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/>
  <mc:AlternateContent xmlns:mc="http://schemas.openxmlformats.org/markup-compatibility/2006">
    <mc:Choice Requires="x15">
      <x15ac:absPath xmlns:x15ac="http://schemas.microsoft.com/office/spreadsheetml/2010/11/ac" url="C:\Users\user\Documents\bhagwat\MicroArray\Revision\"/>
    </mc:Choice>
  </mc:AlternateContent>
  <xr:revisionPtr revIDLastSave="0" documentId="13_ncr:1_{0D758D7E-7FDD-47F6-832D-EF44FB14DD67}" xr6:coauthVersionLast="36" xr6:coauthVersionMax="36" xr10:uidLastSave="{00000000-0000-0000-0000-000000000000}"/>
  <bookViews>
    <workbookView xWindow="0" yWindow="0" windowWidth="23040" windowHeight="8544" activeTab="8" xr2:uid="{00000000-000D-0000-FFFF-FFFF00000000}"/>
  </bookViews>
  <sheets>
    <sheet name="TableS1" sheetId="13" r:id="rId1"/>
    <sheet name="Table S2" sheetId="8" r:id="rId2"/>
    <sheet name="Table S3" sheetId="10" r:id="rId3"/>
    <sheet name="Table S4" sheetId="11" r:id="rId4"/>
    <sheet name="Table S5" sheetId="2" r:id="rId5"/>
    <sheet name="Table S6" sheetId="3" r:id="rId6"/>
    <sheet name="Table S7" sheetId="4" r:id="rId7"/>
    <sheet name="Table S8" sheetId="5" r:id="rId8"/>
    <sheet name="Table S9" sheetId="12" r:id="rId9"/>
  </sheets>
  <calcPr calcId="191029"/>
</workbook>
</file>

<file path=xl/calcChain.xml><?xml version="1.0" encoding="utf-8"?>
<calcChain xmlns="http://schemas.openxmlformats.org/spreadsheetml/2006/main">
  <c r="G12" i="13" l="1"/>
  <c r="K761" i="2" l="1"/>
  <c r="K760" i="2"/>
  <c r="K759" i="2"/>
  <c r="K758" i="2"/>
  <c r="K757" i="2"/>
  <c r="K756" i="2"/>
  <c r="K755" i="2"/>
  <c r="K754" i="2"/>
  <c r="K753" i="2"/>
  <c r="K752" i="2"/>
  <c r="K751" i="2"/>
  <c r="K750" i="2"/>
  <c r="K749" i="2"/>
  <c r="K748" i="2"/>
  <c r="K747" i="2"/>
  <c r="K746" i="2"/>
  <c r="K745" i="2"/>
  <c r="K744" i="2"/>
  <c r="K743" i="2"/>
  <c r="K742" i="2"/>
  <c r="K741" i="2"/>
  <c r="K740" i="2"/>
  <c r="K739" i="2"/>
  <c r="K738" i="2"/>
  <c r="K737" i="2"/>
  <c r="K736" i="2"/>
  <c r="K735" i="2"/>
  <c r="K734" i="2"/>
  <c r="K733" i="2"/>
  <c r="K732" i="2"/>
  <c r="K731" i="2"/>
  <c r="K730" i="2"/>
  <c r="K729" i="2"/>
  <c r="K728" i="2"/>
  <c r="K727" i="2"/>
  <c r="K726" i="2"/>
  <c r="K725" i="2"/>
  <c r="K724" i="2"/>
  <c r="K723" i="2"/>
  <c r="K722" i="2"/>
  <c r="K721" i="2"/>
  <c r="K720" i="2"/>
  <c r="K719" i="2"/>
  <c r="K718" i="2"/>
  <c r="K717" i="2"/>
  <c r="K716" i="2"/>
  <c r="K715" i="2"/>
  <c r="K714" i="2"/>
  <c r="K713" i="2"/>
  <c r="K712" i="2"/>
  <c r="K711" i="2"/>
  <c r="K710" i="2"/>
  <c r="K709" i="2"/>
  <c r="K708" i="2"/>
  <c r="K707" i="2"/>
  <c r="K706" i="2"/>
  <c r="K705" i="2"/>
  <c r="K704" i="2"/>
  <c r="K703" i="2"/>
  <c r="K702" i="2"/>
  <c r="K701" i="2"/>
  <c r="K700" i="2"/>
  <c r="K699" i="2"/>
  <c r="K698" i="2"/>
  <c r="K697" i="2"/>
  <c r="K696" i="2"/>
  <c r="K695" i="2"/>
  <c r="K694" i="2"/>
  <c r="K693" i="2"/>
  <c r="K692" i="2"/>
  <c r="K691" i="2"/>
  <c r="K690" i="2"/>
  <c r="K689" i="2"/>
  <c r="K688" i="2"/>
  <c r="K687" i="2"/>
  <c r="K686" i="2"/>
  <c r="K685" i="2"/>
  <c r="K684" i="2"/>
  <c r="K683" i="2"/>
  <c r="K682" i="2"/>
  <c r="K681" i="2"/>
  <c r="K680" i="2"/>
  <c r="K679" i="2"/>
  <c r="K678" i="2"/>
  <c r="K677" i="2"/>
  <c r="K676" i="2"/>
  <c r="K675" i="2"/>
  <c r="K674" i="2"/>
  <c r="K673" i="2"/>
  <c r="K672" i="2"/>
  <c r="K671" i="2"/>
  <c r="K670" i="2"/>
  <c r="K669" i="2"/>
  <c r="K668" i="2"/>
  <c r="K667" i="2"/>
  <c r="K666" i="2"/>
  <c r="K665" i="2"/>
  <c r="K664" i="2"/>
  <c r="K663" i="2"/>
  <c r="K662" i="2"/>
  <c r="K661" i="2"/>
  <c r="K660" i="2"/>
  <c r="K659" i="2"/>
  <c r="K658" i="2"/>
  <c r="K657" i="2"/>
  <c r="K656" i="2"/>
  <c r="K655" i="2"/>
  <c r="K654" i="2"/>
  <c r="K653" i="2"/>
  <c r="K652" i="2"/>
  <c r="K651" i="2"/>
  <c r="K650" i="2"/>
  <c r="K649" i="2"/>
  <c r="K648" i="2"/>
  <c r="K647" i="2"/>
  <c r="K646" i="2"/>
  <c r="K645" i="2"/>
  <c r="K644" i="2"/>
  <c r="K643" i="2"/>
  <c r="K642" i="2"/>
  <c r="K641" i="2"/>
  <c r="K640" i="2"/>
  <c r="K639" i="2"/>
  <c r="K638" i="2"/>
  <c r="K637" i="2"/>
  <c r="K636" i="2"/>
  <c r="K635" i="2"/>
  <c r="K634" i="2"/>
  <c r="K633" i="2"/>
  <c r="K632" i="2"/>
  <c r="K631" i="2"/>
  <c r="K630" i="2"/>
  <c r="K629" i="2"/>
  <c r="K628" i="2"/>
  <c r="K627" i="2"/>
  <c r="K626" i="2"/>
  <c r="K625" i="2"/>
  <c r="K624" i="2"/>
  <c r="K623" i="2"/>
  <c r="K622" i="2"/>
  <c r="K621" i="2"/>
  <c r="K620" i="2"/>
  <c r="K619" i="2"/>
  <c r="K618" i="2"/>
  <c r="K617" i="2"/>
  <c r="K616" i="2"/>
  <c r="K615" i="2"/>
  <c r="K614" i="2"/>
  <c r="K613" i="2"/>
  <c r="K612" i="2"/>
  <c r="K611" i="2"/>
  <c r="K610" i="2"/>
  <c r="K609" i="2"/>
  <c r="K608" i="2"/>
  <c r="K607" i="2"/>
  <c r="K606" i="2"/>
  <c r="K605" i="2"/>
  <c r="K604" i="2"/>
  <c r="K603" i="2"/>
  <c r="K602" i="2"/>
  <c r="K601" i="2"/>
  <c r="K600" i="2"/>
  <c r="K599" i="2"/>
  <c r="K598" i="2"/>
  <c r="K597" i="2"/>
  <c r="K596" i="2"/>
  <c r="K595" i="2"/>
  <c r="K594" i="2"/>
  <c r="K593" i="2"/>
  <c r="K592" i="2"/>
  <c r="K591" i="2"/>
  <c r="K590" i="2"/>
  <c r="K589" i="2"/>
  <c r="K588" i="2"/>
  <c r="K587" i="2"/>
  <c r="K586" i="2"/>
  <c r="K585" i="2"/>
  <c r="K584" i="2"/>
  <c r="K583" i="2"/>
  <c r="K582" i="2"/>
  <c r="K581" i="2"/>
  <c r="K580" i="2"/>
  <c r="K579" i="2"/>
  <c r="K578" i="2"/>
  <c r="K577" i="2"/>
  <c r="K576" i="2"/>
  <c r="K575" i="2"/>
  <c r="K574" i="2"/>
  <c r="K573" i="2"/>
  <c r="K572" i="2"/>
  <c r="K571" i="2"/>
  <c r="K570" i="2"/>
  <c r="K569" i="2"/>
  <c r="K568" i="2"/>
  <c r="K567" i="2"/>
  <c r="K566" i="2"/>
  <c r="K565" i="2"/>
  <c r="K564" i="2"/>
  <c r="K563" i="2"/>
  <c r="K562" i="2"/>
  <c r="K561" i="2"/>
  <c r="K560" i="2"/>
  <c r="K559" i="2"/>
  <c r="K558" i="2"/>
  <c r="K557" i="2"/>
  <c r="K556" i="2"/>
  <c r="K555" i="2"/>
  <c r="K554" i="2"/>
  <c r="K553" i="2"/>
  <c r="K552" i="2"/>
  <c r="K551" i="2"/>
  <c r="K550" i="2"/>
  <c r="K549" i="2"/>
  <c r="K548" i="2"/>
  <c r="K547" i="2"/>
  <c r="K546" i="2"/>
  <c r="K545" i="2"/>
  <c r="K544" i="2"/>
  <c r="K543" i="2"/>
  <c r="K542" i="2"/>
  <c r="K541" i="2"/>
  <c r="K540" i="2"/>
  <c r="K539" i="2"/>
  <c r="K538" i="2"/>
  <c r="K537" i="2"/>
  <c r="K536" i="2"/>
  <c r="K535" i="2"/>
  <c r="K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</calcChain>
</file>

<file path=xl/sharedStrings.xml><?xml version="1.0" encoding="utf-8"?>
<sst xmlns="http://schemas.openxmlformats.org/spreadsheetml/2006/main" count="23441" uniqueCount="11057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AX-281898346</t>
  </si>
  <si>
    <t>AX-95959478</t>
  </si>
  <si>
    <t>AX-115814104</t>
  </si>
  <si>
    <t>AX-154211942</t>
  </si>
  <si>
    <t>AX-115799828</t>
  </si>
  <si>
    <t>AX-115749291</t>
  </si>
  <si>
    <t>AX-283489986</t>
  </si>
  <si>
    <t>AX-115865280</t>
  </si>
  <si>
    <t>AX-154447617</t>
  </si>
  <si>
    <t>AX-115740290</t>
  </si>
  <si>
    <t>AX-117390048</t>
  </si>
  <si>
    <t>AX-155718831</t>
  </si>
  <si>
    <t>AX-154381190</t>
  </si>
  <si>
    <t>AX-155173390</t>
  </si>
  <si>
    <t>AX-153884473</t>
  </si>
  <si>
    <t>AX-154385155</t>
  </si>
  <si>
    <t>AX-154710285</t>
  </si>
  <si>
    <t>AX-115795934</t>
  </si>
  <si>
    <t>AX-154201686</t>
  </si>
  <si>
    <t>AX-154124229</t>
  </si>
  <si>
    <t>AX-154994951</t>
  </si>
  <si>
    <t>AX-154710269</t>
  </si>
  <si>
    <t>AX-154385625</t>
  </si>
  <si>
    <t>AX-155692093</t>
  </si>
  <si>
    <t>AX-179385081</t>
  </si>
  <si>
    <t>AX-155644562</t>
  </si>
  <si>
    <t>AX-117368794</t>
  </si>
  <si>
    <t>AX-154950990</t>
  </si>
  <si>
    <t>AX-155480643</t>
  </si>
  <si>
    <t>AX-115817884</t>
  </si>
  <si>
    <t>AX-154412610</t>
  </si>
  <si>
    <t>AX-115746382</t>
  </si>
  <si>
    <t>AX-154091107</t>
  </si>
  <si>
    <t>AX-155550861</t>
  </si>
  <si>
    <t>AX-276237712</t>
  </si>
  <si>
    <t>AX-154209235</t>
  </si>
  <si>
    <t>AX-154491248</t>
  </si>
  <si>
    <t>AX-116844278</t>
  </si>
  <si>
    <t>AX-154336833</t>
  </si>
  <si>
    <t>AX-115868797</t>
  </si>
  <si>
    <t>AX-115759564</t>
  </si>
  <si>
    <t>AX-155786915</t>
  </si>
  <si>
    <t>AX-154197065</t>
  </si>
  <si>
    <t>AX-117377711</t>
  </si>
  <si>
    <t>AX-115849829</t>
  </si>
  <si>
    <t>AX-277946230</t>
  </si>
  <si>
    <t>AX-115804698</t>
  </si>
  <si>
    <t>AX-117356200</t>
  </si>
  <si>
    <t>AX-154676187</t>
  </si>
  <si>
    <t>AX-154000697</t>
  </si>
  <si>
    <t>AX-154417056</t>
  </si>
  <si>
    <t>AX-154606673</t>
  </si>
  <si>
    <t>AX-276254578</t>
  </si>
  <si>
    <t>AX-155299904</t>
  </si>
  <si>
    <t>AX-154441441</t>
  </si>
  <si>
    <t>AX-154876460</t>
  </si>
  <si>
    <t>AX-154717328</t>
  </si>
  <si>
    <t>AX-95931544</t>
  </si>
  <si>
    <t>AX-95938232</t>
  </si>
  <si>
    <t>AX-154621689</t>
  </si>
  <si>
    <t>AX-154032464</t>
  </si>
  <si>
    <t>AX-154223977</t>
  </si>
  <si>
    <t>AX-155721750</t>
  </si>
  <si>
    <t>AX-154459240</t>
  </si>
  <si>
    <t>AX-155049258</t>
  </si>
  <si>
    <t>AX-155400573</t>
  </si>
  <si>
    <t>AX-155591140</t>
  </si>
  <si>
    <t>AX-117390305</t>
  </si>
  <si>
    <t>AX-155374000</t>
  </si>
  <si>
    <t>AX-154807522</t>
  </si>
  <si>
    <t>AX-281229010</t>
  </si>
  <si>
    <t>AX-154022849</t>
  </si>
  <si>
    <t>AX-154349918</t>
  </si>
  <si>
    <t>AX-154223872</t>
  </si>
  <si>
    <t>AX-115856340</t>
  </si>
  <si>
    <t>AX-154108344</t>
  </si>
  <si>
    <t>AX-154761200</t>
  </si>
  <si>
    <t>AX-154676071</t>
  </si>
  <si>
    <t>AX-155203579</t>
  </si>
  <si>
    <t>AX-155690105</t>
  </si>
  <si>
    <t>AX-155557063</t>
  </si>
  <si>
    <t>AX-154135311</t>
  </si>
  <si>
    <t>AX-276721305</t>
  </si>
  <si>
    <t>AX-154223870</t>
  </si>
  <si>
    <t>AX-153982188</t>
  </si>
  <si>
    <t>AX-115821718</t>
  </si>
  <si>
    <t>AX-154598156</t>
  </si>
  <si>
    <t>AX-153973451</t>
  </si>
  <si>
    <t>AX-155009133</t>
  </si>
  <si>
    <t>AX-155067926</t>
  </si>
  <si>
    <t>AX-154270713</t>
  </si>
  <si>
    <t>AX-154124054</t>
  </si>
  <si>
    <t>AX-154530651</t>
  </si>
  <si>
    <t>AX-154800852</t>
  </si>
  <si>
    <t>AX-154833520</t>
  </si>
  <si>
    <t>AX-154598926</t>
  </si>
  <si>
    <t>AX-117351923</t>
  </si>
  <si>
    <t>AX-283360891</t>
  </si>
  <si>
    <t>AX-115842027</t>
  </si>
  <si>
    <t>AX-154457793</t>
  </si>
  <si>
    <t>AX-155331765</t>
  </si>
  <si>
    <t>AX-154395730</t>
  </si>
  <si>
    <t>AX-283023347</t>
  </si>
  <si>
    <t>AX-95950101</t>
  </si>
  <si>
    <t>AX-154022044</t>
  </si>
  <si>
    <t>AX-155274990</t>
  </si>
  <si>
    <t>AX-154313027</t>
  </si>
  <si>
    <t>AX-153935710</t>
  </si>
  <si>
    <t>AX-115815750</t>
  </si>
  <si>
    <t>AX-115825586</t>
  </si>
  <si>
    <t>AX-123164293</t>
  </si>
  <si>
    <t>AX-155963541</t>
  </si>
  <si>
    <t>AX-117360521</t>
  </si>
  <si>
    <t>AX-154610574</t>
  </si>
  <si>
    <t>AX-154457425</t>
  </si>
  <si>
    <t>AX-154876862</t>
  </si>
  <si>
    <t>AX-115775275</t>
  </si>
  <si>
    <t>AX-123161552</t>
  </si>
  <si>
    <t>AX-273971905</t>
  </si>
  <si>
    <t>AX-117387489</t>
  </si>
  <si>
    <t>AX-154054626</t>
  </si>
  <si>
    <t>AX-154921911</t>
  </si>
  <si>
    <t>AX-116835295</t>
  </si>
  <si>
    <t>AX-154543125</t>
  </si>
  <si>
    <t>AX-115862925</t>
  </si>
  <si>
    <t>AX-117388485</t>
  </si>
  <si>
    <t>AX-95931305</t>
  </si>
  <si>
    <t>AX-154848207</t>
  </si>
  <si>
    <t>AX-153992422</t>
  </si>
  <si>
    <t>AX-123167242</t>
  </si>
  <si>
    <t>AX-154951185</t>
  </si>
  <si>
    <t>AX-115809783</t>
  </si>
  <si>
    <t>AX-95954906</t>
  </si>
  <si>
    <t>AX-154948505</t>
  </si>
  <si>
    <t>AX-155114711</t>
  </si>
  <si>
    <t>AX-115756297</t>
  </si>
  <si>
    <t>AX-117366357</t>
  </si>
  <si>
    <t>AX-154718609</t>
  </si>
  <si>
    <t>AX-273158829</t>
  </si>
  <si>
    <t>AX-115772112</t>
  </si>
  <si>
    <t>AX-115788386</t>
  </si>
  <si>
    <t>AX-155780256</t>
  </si>
  <si>
    <t>AX-154435586</t>
  </si>
  <si>
    <t>AX-154807661</t>
  </si>
  <si>
    <t>AX-154412349</t>
  </si>
  <si>
    <t>AX-116840544</t>
  </si>
  <si>
    <t>AX-273967585</t>
  </si>
  <si>
    <t>AX-154848219</t>
  </si>
  <si>
    <t>AX-123161597</t>
  </si>
  <si>
    <t>AX-115737226</t>
  </si>
  <si>
    <t>AX-153903978</t>
  </si>
  <si>
    <t>AX-115747847</t>
  </si>
  <si>
    <t>AX-154392075</t>
  </si>
  <si>
    <t>AX-276235752</t>
  </si>
  <si>
    <t>AX-95937024</t>
  </si>
  <si>
    <t>AX-155084076</t>
  </si>
  <si>
    <t>AX-154504166</t>
  </si>
  <si>
    <t>AX-154217355</t>
  </si>
  <si>
    <t>AX-155615945</t>
  </si>
  <si>
    <t>AX-154848202</t>
  </si>
  <si>
    <t>AX-154308107</t>
  </si>
  <si>
    <t>AX-283557343</t>
  </si>
  <si>
    <t>AX-116838510</t>
  </si>
  <si>
    <t>AX-155718545</t>
  </si>
  <si>
    <t>AX-154186404</t>
  </si>
  <si>
    <t>AX-153890835</t>
  </si>
  <si>
    <t>AX-115764419</t>
  </si>
  <si>
    <t>AX-155638990</t>
  </si>
  <si>
    <t>AX-117360376</t>
  </si>
  <si>
    <t>AX-154827498</t>
  </si>
  <si>
    <t>AX-154228670</t>
  </si>
  <si>
    <t>AX-283150309</t>
  </si>
  <si>
    <t>AX-283028213</t>
  </si>
  <si>
    <t>AX-154875450</t>
  </si>
  <si>
    <t>AX-154272162</t>
  </si>
  <si>
    <t>AX-154661177</t>
  </si>
  <si>
    <t>AX-273968496</t>
  </si>
  <si>
    <t>AX-155744110</t>
  </si>
  <si>
    <t>AX-117374649</t>
  </si>
  <si>
    <t>AX-155093085</t>
  </si>
  <si>
    <t>AX-155055669</t>
  </si>
  <si>
    <t>AX-95927875</t>
  </si>
  <si>
    <t>AX-155505033</t>
  </si>
  <si>
    <t>AX-115787356</t>
  </si>
  <si>
    <t>AX-155681700</t>
  </si>
  <si>
    <t>AX-275585493</t>
  </si>
  <si>
    <t>AX-123162751</t>
  </si>
  <si>
    <t>AX-155064374</t>
  </si>
  <si>
    <t>AX-154528991</t>
  </si>
  <si>
    <t>AX-117376610</t>
  </si>
  <si>
    <t>AX-154485440</t>
  </si>
  <si>
    <t>AX-154317191</t>
  </si>
  <si>
    <t>AX-156100321</t>
  </si>
  <si>
    <t>AX-115769735</t>
  </si>
  <si>
    <t>AX-117378389</t>
  </si>
  <si>
    <t>AX-199316863</t>
  </si>
  <si>
    <t>AX-275673067</t>
  </si>
  <si>
    <t>AX-115843062</t>
  </si>
  <si>
    <t>AX-155293845</t>
  </si>
  <si>
    <t>AX-115795521</t>
  </si>
  <si>
    <t>AX-283028197</t>
  </si>
  <si>
    <t>AX-154249852</t>
  </si>
  <si>
    <t>AX-155531814</t>
  </si>
  <si>
    <t>AX-154248040</t>
  </si>
  <si>
    <t>AX-154887775</t>
  </si>
  <si>
    <t>AX-154272748</t>
  </si>
  <si>
    <t>AX-154532824</t>
  </si>
  <si>
    <t>AX-155487238</t>
  </si>
  <si>
    <t>AX-123162745</t>
  </si>
  <si>
    <t>AX-277531207</t>
  </si>
  <si>
    <t>AX-155709535</t>
  </si>
  <si>
    <t>AX-155896830</t>
  </si>
  <si>
    <t>AX-154098251</t>
  </si>
  <si>
    <t>AX-154885960</t>
  </si>
  <si>
    <t>AX-278855657</t>
  </si>
  <si>
    <t>AX-115794984</t>
  </si>
  <si>
    <t>AX-154157059</t>
  </si>
  <si>
    <t>AX-278697778</t>
  </si>
  <si>
    <t>AX-115776696</t>
  </si>
  <si>
    <t>AX-155128517</t>
  </si>
  <si>
    <t>AX-117367870</t>
  </si>
  <si>
    <t>AX-156184538</t>
  </si>
  <si>
    <t>AX-115787713</t>
  </si>
  <si>
    <t>AX-154734235</t>
  </si>
  <si>
    <t>AX-115848216</t>
  </si>
  <si>
    <t>AX-154723278</t>
  </si>
  <si>
    <t>AX-155064373</t>
  </si>
  <si>
    <t>AX-123162622</t>
  </si>
  <si>
    <t>AX-281363011</t>
  </si>
  <si>
    <t>AX-154007867</t>
  </si>
  <si>
    <t>AX-115844575</t>
  </si>
  <si>
    <t>AX-117360890</t>
  </si>
  <si>
    <t>AX-117385911</t>
  </si>
  <si>
    <t>AX-155777762</t>
  </si>
  <si>
    <t>AX-155103387</t>
  </si>
  <si>
    <t>AX-155690436</t>
  </si>
  <si>
    <t>AX-117379258</t>
  </si>
  <si>
    <t>AX-153958781</t>
  </si>
  <si>
    <t>AX-115763970</t>
  </si>
  <si>
    <t>AX-154832747</t>
  </si>
  <si>
    <t>AX-155511562</t>
  </si>
  <si>
    <t>AX-153896523</t>
  </si>
  <si>
    <t>AX-154244765</t>
  </si>
  <si>
    <t>AX-154520266</t>
  </si>
  <si>
    <t>AX-276247737</t>
  </si>
  <si>
    <t>AX-154076466</t>
  </si>
  <si>
    <t>AX-115765586</t>
  </si>
  <si>
    <t>AX-117388421</t>
  </si>
  <si>
    <t>AX-116843575</t>
  </si>
  <si>
    <t>AX-154057910</t>
  </si>
  <si>
    <t>AX-154782029</t>
  </si>
  <si>
    <t>AX-115799527</t>
  </si>
  <si>
    <t>AX-155028313</t>
  </si>
  <si>
    <t>AX-154444212</t>
  </si>
  <si>
    <t>AX-155624350</t>
  </si>
  <si>
    <t>AX-155481063</t>
  </si>
  <si>
    <t>AX-123151256</t>
  </si>
  <si>
    <t>AX-156184640</t>
  </si>
  <si>
    <t>AX-155144399</t>
  </si>
  <si>
    <t>AX-123162628</t>
  </si>
  <si>
    <t>AX-115793202</t>
  </si>
  <si>
    <t>AX-153961430</t>
  </si>
  <si>
    <t>AX-154552577</t>
  </si>
  <si>
    <t>AX-155509460</t>
  </si>
  <si>
    <t>AX-115800770</t>
  </si>
  <si>
    <t>AX-117370662</t>
  </si>
  <si>
    <t>AX-117372887</t>
  </si>
  <si>
    <t>AX-154528395</t>
  </si>
  <si>
    <t>AX-154000571</t>
  </si>
  <si>
    <t>AX-123167260</t>
  </si>
  <si>
    <t>AX-154493937</t>
  </si>
  <si>
    <t>AX-154317340</t>
  </si>
  <si>
    <t>AX-154750147</t>
  </si>
  <si>
    <t>AX-281210088</t>
  </si>
  <si>
    <t>AX-115802976</t>
  </si>
  <si>
    <t>AX-155556517</t>
  </si>
  <si>
    <t>AX-154664871</t>
  </si>
  <si>
    <t>AX-154157272</t>
  </si>
  <si>
    <t>AX-153942335</t>
  </si>
  <si>
    <t>AX-117356824</t>
  </si>
  <si>
    <t>AX-154263101</t>
  </si>
  <si>
    <t>AX-123151344</t>
  </si>
  <si>
    <t>AX-155061702</t>
  </si>
  <si>
    <t>AX-154607322</t>
  </si>
  <si>
    <t>AX-155666247</t>
  </si>
  <si>
    <t>AX-117388873</t>
  </si>
  <si>
    <t>AX-95936904</t>
  </si>
  <si>
    <t>AX-154893200</t>
  </si>
  <si>
    <t>AX-95929045</t>
  </si>
  <si>
    <t>AX-154687806</t>
  </si>
  <si>
    <t>AX-155624554</t>
  </si>
  <si>
    <t>AX-153958513</t>
  </si>
  <si>
    <t>AX-115790089</t>
  </si>
  <si>
    <t>AX-115769928</t>
  </si>
  <si>
    <t>AX-123167257</t>
  </si>
  <si>
    <t>AX-95962841</t>
  </si>
  <si>
    <t>AX-155242724</t>
  </si>
  <si>
    <t>AX-123161473</t>
  </si>
  <si>
    <t>AX-154284701</t>
  </si>
  <si>
    <t>AX-154228568</t>
  </si>
  <si>
    <t>AX-95937338</t>
  </si>
  <si>
    <t>AX-154620333</t>
  </si>
  <si>
    <t>AX-155673098</t>
  </si>
  <si>
    <t>AX-153903727</t>
  </si>
  <si>
    <t>AX-155161394</t>
  </si>
  <si>
    <t>AX-115783291</t>
  </si>
  <si>
    <t>AX-117357073</t>
  </si>
  <si>
    <t>AX-154042176</t>
  </si>
  <si>
    <t>AX-155257514</t>
  </si>
  <si>
    <t>AX-116842317</t>
  </si>
  <si>
    <t>AX-154734181</t>
  </si>
  <si>
    <t>AX-117390145</t>
  </si>
  <si>
    <t>AX-153965806</t>
  </si>
  <si>
    <t>AX-154124388</t>
  </si>
  <si>
    <t>AX-154331947</t>
  </si>
  <si>
    <t>AX-155037685</t>
  </si>
  <si>
    <t>AX-155457359</t>
  </si>
  <si>
    <t>AX-154000815</t>
  </si>
  <si>
    <t>AX-154023456</t>
  </si>
  <si>
    <t>AX-154493455</t>
  </si>
  <si>
    <t>AX-155302363</t>
  </si>
  <si>
    <t>AX-281219413</t>
  </si>
  <si>
    <t>AX-155064422</t>
  </si>
  <si>
    <t>AX-115764165</t>
  </si>
  <si>
    <t>AX-155622787</t>
  </si>
  <si>
    <t>AX-154911229</t>
  </si>
  <si>
    <t>AX-115823657</t>
  </si>
  <si>
    <t>AX-155507028</t>
  </si>
  <si>
    <t>AX-117368166</t>
  </si>
  <si>
    <t>AX-115813849</t>
  </si>
  <si>
    <t>AX-154222895</t>
  </si>
  <si>
    <t>AX-117361938</t>
  </si>
  <si>
    <t>AX-95937199</t>
  </si>
  <si>
    <t>AX-155141882</t>
  </si>
  <si>
    <t>AX-115783333</t>
  </si>
  <si>
    <t>AX-155803286</t>
  </si>
  <si>
    <t>AX-154283913</t>
  </si>
  <si>
    <t>AX-117374384</t>
  </si>
  <si>
    <t>AX-155472032</t>
  </si>
  <si>
    <t>AX-154465443</t>
  </si>
  <si>
    <t>AX-154004597</t>
  </si>
  <si>
    <t>AX-154684292</t>
  </si>
  <si>
    <t>AX-155242047</t>
  </si>
  <si>
    <t>AX-154936918</t>
  </si>
  <si>
    <t>AX-154370407</t>
  </si>
  <si>
    <t>AX-154291072</t>
  </si>
  <si>
    <t>AX-155622376</t>
  </si>
  <si>
    <t>AX-117379273</t>
  </si>
  <si>
    <t>AX-117369657</t>
  </si>
  <si>
    <t>AX-154244932</t>
  </si>
  <si>
    <t>AX-115742489</t>
  </si>
  <si>
    <t>AX-153899819</t>
  </si>
  <si>
    <t>AX-115770765</t>
  </si>
  <si>
    <t>AX-274389582</t>
  </si>
  <si>
    <t>AX-115807710</t>
  </si>
  <si>
    <t>AX-117364482</t>
  </si>
  <si>
    <t>AX-155611447</t>
  </si>
  <si>
    <t>AX-123162649</t>
  </si>
  <si>
    <t>AX-156074690</t>
  </si>
  <si>
    <t>AX-156086051</t>
  </si>
  <si>
    <t>AX-155257975</t>
  </si>
  <si>
    <t>AX-155383314</t>
  </si>
  <si>
    <t>AX-117369457</t>
  </si>
  <si>
    <t>AX-155246070</t>
  </si>
  <si>
    <t>AX-115848189</t>
  </si>
  <si>
    <t>AX-155395000</t>
  </si>
  <si>
    <t>AX-115826966</t>
  </si>
  <si>
    <t>AX-154664097</t>
  </si>
  <si>
    <t>AX-155118239</t>
  </si>
  <si>
    <t>AX-155549340</t>
  </si>
  <si>
    <t>AX-115768240</t>
  </si>
  <si>
    <t>AX-154142548</t>
  </si>
  <si>
    <t>AX-155536190</t>
  </si>
  <si>
    <t>AX-154000565</t>
  </si>
  <si>
    <t>AX-154436134</t>
  </si>
  <si>
    <t>AX-153977884</t>
  </si>
  <si>
    <t>AX-95955756</t>
  </si>
  <si>
    <t>AX-283487393</t>
  </si>
  <si>
    <t>AX-95937330</t>
  </si>
  <si>
    <t>AX-283145894</t>
  </si>
  <si>
    <t>AX-154369249</t>
  </si>
  <si>
    <t>AX-154874811</t>
  </si>
  <si>
    <t>AX-155088652</t>
  </si>
  <si>
    <t>AX-155784014</t>
  </si>
  <si>
    <t>AX-155530132</t>
  </si>
  <si>
    <t>AX-154120814</t>
  </si>
  <si>
    <t>AX-116841734</t>
  </si>
  <si>
    <t>AX-154857604</t>
  </si>
  <si>
    <t>AX-154432736</t>
  </si>
  <si>
    <t>AX-154979167</t>
  </si>
  <si>
    <t>AX-274912425</t>
  </si>
  <si>
    <t>AX-154678555</t>
  </si>
  <si>
    <t>AX-155799009</t>
  </si>
  <si>
    <t>AX-154678313</t>
  </si>
  <si>
    <t>AX-95928941</t>
  </si>
  <si>
    <t>AX-117368909</t>
  </si>
  <si>
    <t>AX-155514179</t>
  </si>
  <si>
    <t>AX-115774389</t>
  </si>
  <si>
    <t>AX-154935069</t>
  </si>
  <si>
    <t>AX-117380142</t>
  </si>
  <si>
    <t>AX-115855613</t>
  </si>
  <si>
    <t>AX-154841007</t>
  </si>
  <si>
    <t>AX-115808095</t>
  </si>
  <si>
    <t>AX-154187103</t>
  </si>
  <si>
    <t>AX-155512635</t>
  </si>
  <si>
    <t>AX-154692367</t>
  </si>
  <si>
    <t>AX-154153740</t>
  </si>
  <si>
    <t>AX-115759150</t>
  </si>
  <si>
    <t>AX-154570485</t>
  </si>
  <si>
    <t>AX-117367194</t>
  </si>
  <si>
    <t>AX-153909566</t>
  </si>
  <si>
    <t>AX-115749800</t>
  </si>
  <si>
    <t>AX-154402950</t>
  </si>
  <si>
    <t>AX-154499030</t>
  </si>
  <si>
    <t>AX-155148976</t>
  </si>
  <si>
    <t>AX-115862521</t>
  </si>
  <si>
    <t>AX-282217518</t>
  </si>
  <si>
    <t>AX-154943045</t>
  </si>
  <si>
    <t>AX-154485287</t>
  </si>
  <si>
    <t>AX-154564346</t>
  </si>
  <si>
    <t>AX-95929055</t>
  </si>
  <si>
    <t>AX-155166266</t>
  </si>
  <si>
    <t>AX-115846663</t>
  </si>
  <si>
    <t>AX-117352788</t>
  </si>
  <si>
    <t>AX-154978682</t>
  </si>
  <si>
    <t>AX-154640211</t>
  </si>
  <si>
    <t>AX-154436317</t>
  </si>
  <si>
    <t>AX-281597622</t>
  </si>
  <si>
    <t>AX-155723843</t>
  </si>
  <si>
    <t>AX-283162264</t>
  </si>
  <si>
    <t>AX-154321014</t>
  </si>
  <si>
    <t>AX-154875030</t>
  </si>
  <si>
    <t>AX-115808205</t>
  </si>
  <si>
    <t>AX-153992003</t>
  </si>
  <si>
    <t>AX-115742640</t>
  </si>
  <si>
    <t>AX-154379940</t>
  </si>
  <si>
    <t>AX-117394151</t>
  </si>
  <si>
    <t>AX-155604325</t>
  </si>
  <si>
    <t>AX-154549091</t>
  </si>
  <si>
    <t>AX-117381006</t>
  </si>
  <si>
    <t>AX-153902145</t>
  </si>
  <si>
    <t>AX-154435644</t>
  </si>
  <si>
    <t>AX-115765261</t>
  </si>
  <si>
    <t>AX-95931670</t>
  </si>
  <si>
    <t>AX-154797306</t>
  </si>
  <si>
    <t>AX-154552269</t>
  </si>
  <si>
    <t>AX-115857951</t>
  </si>
  <si>
    <t>AX-283029646</t>
  </si>
  <si>
    <t>AX-154428278</t>
  </si>
  <si>
    <t>AX-155530002</t>
  </si>
  <si>
    <t>AX-155607376</t>
  </si>
  <si>
    <t>AX-154865835</t>
  </si>
  <si>
    <t>AX-154555958</t>
  </si>
  <si>
    <t>AX-179385641</t>
  </si>
  <si>
    <t>AX-154218975</t>
  </si>
  <si>
    <t>AX-115809428</t>
  </si>
  <si>
    <t>AX-123176081</t>
  </si>
  <si>
    <t>AX-115816044</t>
  </si>
  <si>
    <t>AX-115816647</t>
  </si>
  <si>
    <t>AX-115776656</t>
  </si>
  <si>
    <t>AX-154527232</t>
  </si>
  <si>
    <t>AX-154108913</t>
  </si>
  <si>
    <t>AX-154277039</t>
  </si>
  <si>
    <t>AX-155111724</t>
  </si>
  <si>
    <t>AX-154072647</t>
  </si>
  <si>
    <t>AX-154497670</t>
  </si>
  <si>
    <t>AX-153885472</t>
  </si>
  <si>
    <t>AX-115768934</t>
  </si>
  <si>
    <t>AX-276458364</t>
  </si>
  <si>
    <t>AX-278856411</t>
  </si>
  <si>
    <t>AX-277467689</t>
  </si>
  <si>
    <t>AX-154620444</t>
  </si>
  <si>
    <t>AX-154436422</t>
  </si>
  <si>
    <t>AX-154911124</t>
  </si>
  <si>
    <t>AX-155597710</t>
  </si>
  <si>
    <t>AX-154585478</t>
  </si>
  <si>
    <t>AX-117367298</t>
  </si>
  <si>
    <t>AX-154436140</t>
  </si>
  <si>
    <t>AX-154864629</t>
  </si>
  <si>
    <t>AX-115782564</t>
  </si>
  <si>
    <t>AX-115795488</t>
  </si>
  <si>
    <t>AX-115861511</t>
  </si>
  <si>
    <t>AX-117392096</t>
  </si>
  <si>
    <t>AX-117376728</t>
  </si>
  <si>
    <t>AX-155125439</t>
  </si>
  <si>
    <t>AX-282874815</t>
  </si>
  <si>
    <t>AX-95956442</t>
  </si>
  <si>
    <t>AX-155561753</t>
  </si>
  <si>
    <t>AX-155791401</t>
  </si>
  <si>
    <t>AX-95937048</t>
  </si>
  <si>
    <t>AX-154940026</t>
  </si>
  <si>
    <t>AX-155600815</t>
  </si>
  <si>
    <t>AX-153935127</t>
  </si>
  <si>
    <t>AX-154154681</t>
  </si>
  <si>
    <t>AX-155414237</t>
  </si>
  <si>
    <t>AX-155170581</t>
  </si>
  <si>
    <t>AX-116839782</t>
  </si>
  <si>
    <t>AX-115841188</t>
  </si>
  <si>
    <t>AX-155419523</t>
  </si>
  <si>
    <t>AX-155742676</t>
  </si>
  <si>
    <t>AX-117392847</t>
  </si>
  <si>
    <t>AX-155540221</t>
  </si>
  <si>
    <t>AX-154000895</t>
  </si>
  <si>
    <t>AX-154678391</t>
  </si>
  <si>
    <t>AX-154222934</t>
  </si>
  <si>
    <t>AX-115838329</t>
  </si>
  <si>
    <t>AX-154717117</t>
  </si>
  <si>
    <t>AX-154607309</t>
  </si>
  <si>
    <t>AX-280482740</t>
  </si>
  <si>
    <t>AX-281225679</t>
  </si>
  <si>
    <t>AX-273068882</t>
  </si>
  <si>
    <t>AX-154647437</t>
  </si>
  <si>
    <t>AX-153956475</t>
  </si>
  <si>
    <t>AX-117355624</t>
  </si>
  <si>
    <t>AX-276230126</t>
  </si>
  <si>
    <t>AX-275576865</t>
  </si>
  <si>
    <t>AX-155404479</t>
  </si>
  <si>
    <t>AX-154948376</t>
  </si>
  <si>
    <t>AX-154641571</t>
  </si>
  <si>
    <t>AX-117383734</t>
  </si>
  <si>
    <t>AX-154733085</t>
  </si>
  <si>
    <t>AX-154248381</t>
  </si>
  <si>
    <t>AX-154189805</t>
  </si>
  <si>
    <t>AX-154763559</t>
  </si>
  <si>
    <t>AX-116846437</t>
  </si>
  <si>
    <t>AX-154588543</t>
  </si>
  <si>
    <t>AX-155801962</t>
  </si>
  <si>
    <t>AX-154848129</t>
  </si>
  <si>
    <t>AX-274142604</t>
  </si>
  <si>
    <t>AX-123162695</t>
  </si>
  <si>
    <t>AX-154551858</t>
  </si>
  <si>
    <t>AX-155687946</t>
  </si>
  <si>
    <t>AX-116838536</t>
  </si>
  <si>
    <t>AX-115742471</t>
  </si>
  <si>
    <t>AX-154991632</t>
  </si>
  <si>
    <t>AX-117381871</t>
  </si>
  <si>
    <t>AX-273139926</t>
  </si>
  <si>
    <t>AX-117353056</t>
  </si>
  <si>
    <t>AX-155394400</t>
  </si>
  <si>
    <t>AX-155106093</t>
  </si>
  <si>
    <t>AX-283023443</t>
  </si>
  <si>
    <t>AX-115783352</t>
  </si>
  <si>
    <t>AX-281523393</t>
  </si>
  <si>
    <t>AX-115844864</t>
  </si>
  <si>
    <t>AX-117366604</t>
  </si>
  <si>
    <t>AX-153958423</t>
  </si>
  <si>
    <t>AX-153900469</t>
  </si>
  <si>
    <t>AX-154325536</t>
  </si>
  <si>
    <t>AX-123156482</t>
  </si>
  <si>
    <t>AX-123167485</t>
  </si>
  <si>
    <t>AX-154663750</t>
  </si>
  <si>
    <t>AX-154190035</t>
  </si>
  <si>
    <t>AX-117369177</t>
  </si>
  <si>
    <t>AX-117355853</t>
  </si>
  <si>
    <t>AX-116845156</t>
  </si>
  <si>
    <t>AX-155491584</t>
  </si>
  <si>
    <t>AX-283568072</t>
  </si>
  <si>
    <t>AX-155024815</t>
  </si>
  <si>
    <t>AX-115824203</t>
  </si>
  <si>
    <t>AX-155718045</t>
  </si>
  <si>
    <t>AX-115751985</t>
  </si>
  <si>
    <t>AX-273971645</t>
  </si>
  <si>
    <t>AX-155592179</t>
  </si>
  <si>
    <t>AX-155183272</t>
  </si>
  <si>
    <t>AX-274044143</t>
  </si>
  <si>
    <t>AX-115794334</t>
  </si>
  <si>
    <t>AX-115759860</t>
  </si>
  <si>
    <t>AX-154162384</t>
  </si>
  <si>
    <t>AX-154801597</t>
  </si>
  <si>
    <t>AX-115813666</t>
  </si>
  <si>
    <t>AX-155147891</t>
  </si>
  <si>
    <t>AX-154690656</t>
  </si>
  <si>
    <t>AX-154779833</t>
  </si>
  <si>
    <t>AX-115783962</t>
  </si>
  <si>
    <t>AX-277575047</t>
  </si>
  <si>
    <t>AX-155195912</t>
  </si>
  <si>
    <t>AX-155137898</t>
  </si>
  <si>
    <t>AX-155220583</t>
  </si>
  <si>
    <t>AX-154176805</t>
  </si>
  <si>
    <t>AX-154527424</t>
  </si>
  <si>
    <t>AX-155110210</t>
  </si>
  <si>
    <t>AX-154535697</t>
  </si>
  <si>
    <t>AX-117386033</t>
  </si>
  <si>
    <t>AX-115736404</t>
  </si>
  <si>
    <t>AX-154005659</t>
  </si>
  <si>
    <t>AX-154485445</t>
  </si>
  <si>
    <t>AX-155530747</t>
  </si>
  <si>
    <t>AX-154678621</t>
  </si>
  <si>
    <t>AX-273554619</t>
  </si>
  <si>
    <t>AX-155249104</t>
  </si>
  <si>
    <t>AX-154602802</t>
  </si>
  <si>
    <t>AX-199337092</t>
  </si>
  <si>
    <t>AX-117357766</t>
  </si>
  <si>
    <t>AX-116841478</t>
  </si>
  <si>
    <t>AX-155744507</t>
  </si>
  <si>
    <t>AX-95929930</t>
  </si>
  <si>
    <t>AX-154898132</t>
  </si>
  <si>
    <t>AX-274634641</t>
  </si>
  <si>
    <t>AX-154463871</t>
  </si>
  <si>
    <t>AX-115843876</t>
  </si>
  <si>
    <t>AX-115840595</t>
  </si>
  <si>
    <t>AX-153904545</t>
  </si>
  <si>
    <t>AX-115842468</t>
  </si>
  <si>
    <t>AX-123164344</t>
  </si>
  <si>
    <t>AX-154910735</t>
  </si>
  <si>
    <t>AX-154563858</t>
  </si>
  <si>
    <t>AX-154283327</t>
  </si>
  <si>
    <t>AX-154638465</t>
  </si>
  <si>
    <t>AX-117390916</t>
  </si>
  <si>
    <t>AX-117381956</t>
  </si>
  <si>
    <t>AX-155111770</t>
  </si>
  <si>
    <t>AX-154255968</t>
  </si>
  <si>
    <t>AX-155226043</t>
  </si>
  <si>
    <t>AX-154368029</t>
  </si>
  <si>
    <t>AX-115741201</t>
  </si>
  <si>
    <t>AX-115806044</t>
  </si>
  <si>
    <t>AX-117369236</t>
  </si>
  <si>
    <t>AX-154002161</t>
  </si>
  <si>
    <t>AX-154068125</t>
  </si>
  <si>
    <t>AX-154401933</t>
  </si>
  <si>
    <t>AX-154860393</t>
  </si>
  <si>
    <t>AX-155264087</t>
  </si>
  <si>
    <t>AX-155560521</t>
  </si>
  <si>
    <t>AX-155774179</t>
  </si>
  <si>
    <t>AX-275818021</t>
  </si>
  <si>
    <t>AX-95927982</t>
  </si>
  <si>
    <t>AX-153922712</t>
  </si>
  <si>
    <t>AX-154018323</t>
  </si>
  <si>
    <t>AX-154166486</t>
  </si>
  <si>
    <t>AX-154224542</t>
  </si>
  <si>
    <t>AX-154561344</t>
  </si>
  <si>
    <t>AX-154691686</t>
  </si>
  <si>
    <t>AX-155009565</t>
  </si>
  <si>
    <t>AX-153992770</t>
  </si>
  <si>
    <t>AX-123161675</t>
  </si>
  <si>
    <t>AX-116855262</t>
  </si>
  <si>
    <t>AX-95937501</t>
  </si>
  <si>
    <t>AX-115763450</t>
  </si>
  <si>
    <t>AX-154677630</t>
  </si>
  <si>
    <t>AX-154648374</t>
  </si>
  <si>
    <t>AX-155795478</t>
  </si>
  <si>
    <t>AX-115782208</t>
  </si>
  <si>
    <t>AX-155123444</t>
  </si>
  <si>
    <t>AX-155149488</t>
  </si>
  <si>
    <t>AX-115766982</t>
  </si>
  <si>
    <t>AX-154598333</t>
  </si>
  <si>
    <t>AX-123162753</t>
  </si>
  <si>
    <t>AX-155250903</t>
  </si>
  <si>
    <t>AX-281490982</t>
  </si>
  <si>
    <t>AX-155035279</t>
  </si>
  <si>
    <t>AX-153974096</t>
  </si>
  <si>
    <t>AX-154732972</t>
  </si>
  <si>
    <t>AX-155536041</t>
  </si>
  <si>
    <t>AX-155737431</t>
  </si>
  <si>
    <t>AX-283149580</t>
  </si>
  <si>
    <t>AX-154542293</t>
  </si>
  <si>
    <t>AX-115815900</t>
  </si>
  <si>
    <t>AX-115809090</t>
  </si>
  <si>
    <t>AX-154549486</t>
  </si>
  <si>
    <t>AX-115810688</t>
  </si>
  <si>
    <t>AX-115856800</t>
  </si>
  <si>
    <t>AX-116841640</t>
  </si>
  <si>
    <t>AX-115737750</t>
  </si>
  <si>
    <t>AX-154376890</t>
  </si>
  <si>
    <t>AX-154575843</t>
  </si>
  <si>
    <t>AX-115826905</t>
  </si>
  <si>
    <t>AX-116840420</t>
  </si>
  <si>
    <t>AX-117356958</t>
  </si>
  <si>
    <t>AX-95944550</t>
  </si>
  <si>
    <t>AX-154966940</t>
  </si>
  <si>
    <t>AX-115859242</t>
  </si>
  <si>
    <t>AX-116843566</t>
  </si>
  <si>
    <t>AX-275592127</t>
  </si>
  <si>
    <t>AX-154300100</t>
  </si>
  <si>
    <t>AX-116841931</t>
  </si>
  <si>
    <t>AX-95957052</t>
  </si>
  <si>
    <t>AX-115811738</t>
  </si>
  <si>
    <t>AX-154198488</t>
  </si>
  <si>
    <t>AX-154179058</t>
  </si>
  <si>
    <t>AX-155734225</t>
  </si>
  <si>
    <t>AX-154787472</t>
  </si>
  <si>
    <t>AX-154724201</t>
  </si>
  <si>
    <t>AX-154835219</t>
  </si>
  <si>
    <t>AX-155785426</t>
  </si>
  <si>
    <t>AX-154599332</t>
  </si>
  <si>
    <t>AX-154829796</t>
  </si>
  <si>
    <t>AX-116838751</t>
  </si>
  <si>
    <t>AX-154218240</t>
  </si>
  <si>
    <t>AX-154901510</t>
  </si>
  <si>
    <t>AX-155011484</t>
  </si>
  <si>
    <t>AX-115787294</t>
  </si>
  <si>
    <t>AX-123156497</t>
  </si>
  <si>
    <t>AX-155566795</t>
  </si>
  <si>
    <t>AX-154824098</t>
  </si>
  <si>
    <t>AX-154510899</t>
  </si>
  <si>
    <t>AX-155168848</t>
  </si>
  <si>
    <t>AX-283736047</t>
  </si>
  <si>
    <t>AX-115738022</t>
  </si>
  <si>
    <t>AX-155739692</t>
  </si>
  <si>
    <t>AX-115836247</t>
  </si>
  <si>
    <t>AX-155599457</t>
  </si>
  <si>
    <t>AX-154865266</t>
  </si>
  <si>
    <t>AX-116842005</t>
  </si>
  <si>
    <t>AX-155148737</t>
  </si>
  <si>
    <t>AX-154235114</t>
  </si>
  <si>
    <t>AX-154163153</t>
  </si>
  <si>
    <t>AX-153924852</t>
  </si>
  <si>
    <t>AX-115845569</t>
  </si>
  <si>
    <t>AX-153933694</t>
  </si>
  <si>
    <t>AX-274243383</t>
  </si>
  <si>
    <t>AX-117369807</t>
  </si>
  <si>
    <t>AX-155471441</t>
  </si>
  <si>
    <t>AX-154725013</t>
  </si>
  <si>
    <t>AX-154248559</t>
  </si>
  <si>
    <t>AX-154922855</t>
  </si>
  <si>
    <t>AX-155489970</t>
  </si>
  <si>
    <t>AX-123164650</t>
  </si>
  <si>
    <t>AX-154251283</t>
  </si>
  <si>
    <t>AX-116834975</t>
  </si>
  <si>
    <t>AX-155021746</t>
  </si>
  <si>
    <t>AX-117383580</t>
  </si>
  <si>
    <t>AX-284157620</t>
  </si>
  <si>
    <t>AX-156120090</t>
  </si>
  <si>
    <t>AX-154164611</t>
  </si>
  <si>
    <t>AX-154012500</t>
  </si>
  <si>
    <t>AX-117355901</t>
  </si>
  <si>
    <t>AX-115766534</t>
  </si>
  <si>
    <t>AX-154460978</t>
  </si>
  <si>
    <t>AX-154902240</t>
  </si>
  <si>
    <t>AX-154623780</t>
  </si>
  <si>
    <t>AX-154260105</t>
  </si>
  <si>
    <t>AX-153994813</t>
  </si>
  <si>
    <t>AX-153987728</t>
  </si>
  <si>
    <t>AX-154030394</t>
  </si>
  <si>
    <t>AX-154649639</t>
  </si>
  <si>
    <t>AX-155085138</t>
  </si>
  <si>
    <t>AX-95937634</t>
  </si>
  <si>
    <t>AX-154330001</t>
  </si>
  <si>
    <t>AX-117371421</t>
  </si>
  <si>
    <t>AX-275675214</t>
  </si>
  <si>
    <t>AX-154697891</t>
  </si>
  <si>
    <t>AX-115806773</t>
  </si>
  <si>
    <t>AX-95928417</t>
  </si>
  <si>
    <t>AX-155668263</t>
  </si>
  <si>
    <t>AX-154236587</t>
  </si>
  <si>
    <t>AX-273864941</t>
  </si>
  <si>
    <t>AX-154760017</t>
  </si>
  <si>
    <t>AX-154215612</t>
  </si>
  <si>
    <t>AX-155228876</t>
  </si>
  <si>
    <t>AX-155505908</t>
  </si>
  <si>
    <t>AX-153998121</t>
  </si>
  <si>
    <t>AX-154354172</t>
  </si>
  <si>
    <t>AX-199318399</t>
  </si>
  <si>
    <t>AX-115863320</t>
  </si>
  <si>
    <t>AX-154413417</t>
  </si>
  <si>
    <t>AX-117383836</t>
  </si>
  <si>
    <t>AX-154697898</t>
  </si>
  <si>
    <t>AX-116855615</t>
  </si>
  <si>
    <t>AX-154671850</t>
  </si>
  <si>
    <t>AX-155207514</t>
  </si>
  <si>
    <t>AX-155064302</t>
  </si>
  <si>
    <t>AX-117355228</t>
  </si>
  <si>
    <t>AX-283009603</t>
  </si>
  <si>
    <t>AX-154902239</t>
  </si>
  <si>
    <t>AX-117365225</t>
  </si>
  <si>
    <t>AX-117360522</t>
  </si>
  <si>
    <t>AX-154979007</t>
  </si>
  <si>
    <t>AX-154033103</t>
  </si>
  <si>
    <t>AX-117370574</t>
  </si>
  <si>
    <t>AX-115839131</t>
  </si>
  <si>
    <t>AX-283277689</t>
  </si>
  <si>
    <t>AX-155603074</t>
  </si>
  <si>
    <t>AX-283693666</t>
  </si>
  <si>
    <t>AX-153977688</t>
  </si>
  <si>
    <t>AX-154777051</t>
  </si>
  <si>
    <t>AX-283689446</t>
  </si>
  <si>
    <t>AX-117387052</t>
  </si>
  <si>
    <t>AX-154220356</t>
  </si>
  <si>
    <t>AX-117379878</t>
  </si>
  <si>
    <t>AX-117357440</t>
  </si>
  <si>
    <t>AX-155817550</t>
  </si>
  <si>
    <t>AX-117388260</t>
  </si>
  <si>
    <t>AX-155296272</t>
  </si>
  <si>
    <t>AX-115784913</t>
  </si>
  <si>
    <t>AX-154454333</t>
  </si>
  <si>
    <t>AX-153992197</t>
  </si>
  <si>
    <t>AX-155260856</t>
  </si>
  <si>
    <t>AX-154738093</t>
  </si>
  <si>
    <t>AX-154479773</t>
  </si>
  <si>
    <t>AX-117353864</t>
  </si>
  <si>
    <t>AX-275595628</t>
  </si>
  <si>
    <t>AX-123161598</t>
  </si>
  <si>
    <t>AX-155802385</t>
  </si>
  <si>
    <t>AX-154065194</t>
  </si>
  <si>
    <t>AX-154343175</t>
  </si>
  <si>
    <t>AX-154382769</t>
  </si>
  <si>
    <t>AX-154329795</t>
  </si>
  <si>
    <t>AX-154964945</t>
  </si>
  <si>
    <t>AX-155268506</t>
  </si>
  <si>
    <t>AX-117394387</t>
  </si>
  <si>
    <t>AX-155053253</t>
  </si>
  <si>
    <t>AX-154110091</t>
  </si>
  <si>
    <t>AX-117367125</t>
  </si>
  <si>
    <t>AX-117364893</t>
  </si>
  <si>
    <t>AX-155053223</t>
  </si>
  <si>
    <t>AX-273118636</t>
  </si>
  <si>
    <t>AX-155058377</t>
  </si>
  <si>
    <t>AX-153992780</t>
  </si>
  <si>
    <t>AX-115766021</t>
  </si>
  <si>
    <t>AX-199339837</t>
  </si>
  <si>
    <t>AX-155422975</t>
  </si>
  <si>
    <t>AX-117380705</t>
  </si>
  <si>
    <t>AX-154190754</t>
  </si>
  <si>
    <t>AX-155137948</t>
  </si>
  <si>
    <t>AX-115827586</t>
  </si>
  <si>
    <t>AX-115851421</t>
  </si>
  <si>
    <t>AX-117390655</t>
  </si>
  <si>
    <t>AX-116846898</t>
  </si>
  <si>
    <t>AX-117393896</t>
  </si>
  <si>
    <t>AX-154163730</t>
  </si>
  <si>
    <t>AX-154701254</t>
  </si>
  <si>
    <t>AX-281484152</t>
  </si>
  <si>
    <t>AX-155276756</t>
  </si>
  <si>
    <t>AX-115758913</t>
  </si>
  <si>
    <t>AX-154055230</t>
  </si>
  <si>
    <t>AX-154816803</t>
  </si>
  <si>
    <t>AX-153997182</t>
  </si>
  <si>
    <t>AX-274041279</t>
  </si>
  <si>
    <t>AX-154788508</t>
  </si>
  <si>
    <t>AX-155441011</t>
  </si>
  <si>
    <t>AX-155988317</t>
  </si>
  <si>
    <t>AX-154067142</t>
  </si>
  <si>
    <t>AX-155609760</t>
  </si>
  <si>
    <t>AX-154240194</t>
  </si>
  <si>
    <t>AX-155047829</t>
  </si>
  <si>
    <t>AX-155296268</t>
  </si>
  <si>
    <t>AX-117377962</t>
  </si>
  <si>
    <t>AX-155765018</t>
  </si>
  <si>
    <t>AX-154160806</t>
  </si>
  <si>
    <t>AX-154928716</t>
  </si>
  <si>
    <t>AX-154538361</t>
  </si>
  <si>
    <t>AX-154832084</t>
  </si>
  <si>
    <t>AX-154623516</t>
  </si>
  <si>
    <t>AX-154701274</t>
  </si>
  <si>
    <t>AX-117353175</t>
  </si>
  <si>
    <t>AX-117359995</t>
  </si>
  <si>
    <t>AX-154939893</t>
  </si>
  <si>
    <t>AX-154768734</t>
  </si>
  <si>
    <t>AX-155802383</t>
  </si>
  <si>
    <t>AX-154275610</t>
  </si>
  <si>
    <t>AX-154109674</t>
  </si>
  <si>
    <t>AX-154318642</t>
  </si>
  <si>
    <t>AX-154727512</t>
  </si>
  <si>
    <t>AX-154382820</t>
  </si>
  <si>
    <t>AX-155684264</t>
  </si>
  <si>
    <t>AX-155522499</t>
  </si>
  <si>
    <t>AX-154435472</t>
  </si>
  <si>
    <t>AX-154599996</t>
  </si>
  <si>
    <t>AX-155684645</t>
  </si>
  <si>
    <t>AX-155021876</t>
  </si>
  <si>
    <t>AX-154503977</t>
  </si>
  <si>
    <t>AX-117391535</t>
  </si>
  <si>
    <t>AX-154727548</t>
  </si>
  <si>
    <t>AX-123161634</t>
  </si>
  <si>
    <t>AX-155424109</t>
  </si>
  <si>
    <t>AX-154283645</t>
  </si>
  <si>
    <t>AX-154045444</t>
  </si>
  <si>
    <t>AX-117368816</t>
  </si>
  <si>
    <t>AX-154049120</t>
  </si>
  <si>
    <t>AX-280332361</t>
  </si>
  <si>
    <t>AX-154008534</t>
  </si>
  <si>
    <t>AX-281225775</t>
  </si>
  <si>
    <t>AX-154939936</t>
  </si>
  <si>
    <t>AX-283035479</t>
  </si>
  <si>
    <t>AX-115750771</t>
  </si>
  <si>
    <t>AX-115743325</t>
  </si>
  <si>
    <t>AX-115802881</t>
  </si>
  <si>
    <t>AX-154013570</t>
  </si>
  <si>
    <t>AX-154202509</t>
  </si>
  <si>
    <t>AX-154669481</t>
  </si>
  <si>
    <t>AX-153954245</t>
  </si>
  <si>
    <t>AX-154504012</t>
  </si>
  <si>
    <t>AX-115763218</t>
  </si>
  <si>
    <t>AX-117362379</t>
  </si>
  <si>
    <t>AX-154182357</t>
  </si>
  <si>
    <t>AX-154026564</t>
  </si>
  <si>
    <t>AX-155653129</t>
  </si>
  <si>
    <t>AX-115804593</t>
  </si>
  <si>
    <t>AX-154654527</t>
  </si>
  <si>
    <t>AX-154601008</t>
  </si>
  <si>
    <t>AX-95929783</t>
  </si>
  <si>
    <t>AX-153981971</t>
  </si>
  <si>
    <t>AX-275593398</t>
  </si>
  <si>
    <t>AX-179387427</t>
  </si>
  <si>
    <t>AX-154330154</t>
  </si>
  <si>
    <t>AX-283275801</t>
  </si>
  <si>
    <t>AX-117386894</t>
  </si>
  <si>
    <t>AX-155299538</t>
  </si>
  <si>
    <t>AX-155099637</t>
  </si>
  <si>
    <t>AX-154447035</t>
  </si>
  <si>
    <t>AX-155733137</t>
  </si>
  <si>
    <t>AX-117364693</t>
  </si>
  <si>
    <t>AX-282131063</t>
  </si>
  <si>
    <t>AX-154018693</t>
  </si>
  <si>
    <t>AX-117484483</t>
  </si>
  <si>
    <t>AX-155131441</t>
  </si>
  <si>
    <t>AX-123161599</t>
  </si>
  <si>
    <t>AX-154154106</t>
  </si>
  <si>
    <t>AX-153992774</t>
  </si>
  <si>
    <t>AX-115865644</t>
  </si>
  <si>
    <t>AX-115766691</t>
  </si>
  <si>
    <t>AX-155284381</t>
  </si>
  <si>
    <t>AX-155010147</t>
  </si>
  <si>
    <t>AX-154598398</t>
  </si>
  <si>
    <t>AX-155275060</t>
  </si>
  <si>
    <t>AX-154000914</t>
  </si>
  <si>
    <t>AX-275546623</t>
  </si>
  <si>
    <t>AX-154865413</t>
  </si>
  <si>
    <t>AX-155201052</t>
  </si>
  <si>
    <t>AX-155442983</t>
  </si>
  <si>
    <t>AX-115764005</t>
  </si>
  <si>
    <t>AX-154255233</t>
  </si>
  <si>
    <t>AX-154155561</t>
  </si>
  <si>
    <t>AX-154396409</t>
  </si>
  <si>
    <t>AX-117391071</t>
  </si>
  <si>
    <t>AX-115831764</t>
  </si>
  <si>
    <t>AX-154677198</t>
  </si>
  <si>
    <t>AX-154357894</t>
  </si>
  <si>
    <t>AX-115780747</t>
  </si>
  <si>
    <t>AX-153893783</t>
  </si>
  <si>
    <t>AX-116839676</t>
  </si>
  <si>
    <t>AX-282185288</t>
  </si>
  <si>
    <t>AX-117392674</t>
  </si>
  <si>
    <t>AX-115809107</t>
  </si>
  <si>
    <t>AX-154922931</t>
  </si>
  <si>
    <t>AX-155054211</t>
  </si>
  <si>
    <t>AX-153895869</t>
  </si>
  <si>
    <t>AX-154630739</t>
  </si>
  <si>
    <t>AX-154242793</t>
  </si>
  <si>
    <t>AX-115794015</t>
  </si>
  <si>
    <t>AX-155208187</t>
  </si>
  <si>
    <t>AX-154194507</t>
  </si>
  <si>
    <t>AX-115800417</t>
  </si>
  <si>
    <t>AX-123167052</t>
  </si>
  <si>
    <t>AX-283013594</t>
  </si>
  <si>
    <t>AX-116844211</t>
  </si>
  <si>
    <t>AX-154801512</t>
  </si>
  <si>
    <t>AX-115764231</t>
  </si>
  <si>
    <t>AX-123161618</t>
  </si>
  <si>
    <t>AX-115812363</t>
  </si>
  <si>
    <t>AX-154683865</t>
  </si>
  <si>
    <t>AX-123167056</t>
  </si>
  <si>
    <t>AX-280295301</t>
  </si>
  <si>
    <t>AX-154479772</t>
  </si>
  <si>
    <t>AX-154816721</t>
  </si>
  <si>
    <t>AX-115834568</t>
  </si>
  <si>
    <t>AX-154544647</t>
  </si>
  <si>
    <t>AX-153989029</t>
  </si>
  <si>
    <t>AX-123166877</t>
  </si>
  <si>
    <t>AX-117386549</t>
  </si>
  <si>
    <t>AX-154322110</t>
  </si>
  <si>
    <t>AX-154024375</t>
  </si>
  <si>
    <t>AX-155213136</t>
  </si>
  <si>
    <t>AX-154313202</t>
  </si>
  <si>
    <t>AX-154280064</t>
  </si>
  <si>
    <t>AX-154216305</t>
  </si>
  <si>
    <t>AX-274742803</t>
  </si>
  <si>
    <t>AX-115840829</t>
  </si>
  <si>
    <t>AX-153936294</t>
  </si>
  <si>
    <t>AX-117384092</t>
  </si>
  <si>
    <t>AX-283485035</t>
  </si>
  <si>
    <t>AX-153910507</t>
  </si>
  <si>
    <t>AX-117391426</t>
  </si>
  <si>
    <t>AX-154069858</t>
  </si>
  <si>
    <t>AX-117392117</t>
  </si>
  <si>
    <t>AX-154469888</t>
  </si>
  <si>
    <t>AX-154734700</t>
  </si>
  <si>
    <t>AX-117353641</t>
  </si>
  <si>
    <t>AX-155417800</t>
  </si>
  <si>
    <t>AX-155048598</t>
  </si>
  <si>
    <t>AX-278853207</t>
  </si>
  <si>
    <t>AX-154243808</t>
  </si>
  <si>
    <t>AX-115745235</t>
  </si>
  <si>
    <t>AX-155570679</t>
  </si>
  <si>
    <t>AX-154996364</t>
  </si>
  <si>
    <t>AX-182064330</t>
  </si>
  <si>
    <t>AX-154759957</t>
  </si>
  <si>
    <t>AX-155646369</t>
  </si>
  <si>
    <t>AX-154502317</t>
  </si>
  <si>
    <t>AX-155580514</t>
  </si>
  <si>
    <t>AX-154283255</t>
  </si>
  <si>
    <t>AX-155245458</t>
  </si>
  <si>
    <t>AX-155495936</t>
  </si>
  <si>
    <t>AX-154281466</t>
  </si>
  <si>
    <t>AX-115819942</t>
  </si>
  <si>
    <t>AX-154857989</t>
  </si>
  <si>
    <t>AX-282877199</t>
  </si>
  <si>
    <t>AX-154204022</t>
  </si>
  <si>
    <t>AX-275518110</t>
  </si>
  <si>
    <t>AX-155481930</t>
  </si>
  <si>
    <t>AX-154544461</t>
  </si>
  <si>
    <t>AX-154202429</t>
  </si>
  <si>
    <t>AX-154086541</t>
  </si>
  <si>
    <t>AX-154817457</t>
  </si>
  <si>
    <t>AX-155007962</t>
  </si>
  <si>
    <t>AX-123171623</t>
  </si>
  <si>
    <t>AX-115767753</t>
  </si>
  <si>
    <t>AX-123166874</t>
  </si>
  <si>
    <t>AX-276227001</t>
  </si>
  <si>
    <t>AX-273926941</t>
  </si>
  <si>
    <t>AX-115739680</t>
  </si>
  <si>
    <t>AX-123167377</t>
  </si>
  <si>
    <t>AX-117394225</t>
  </si>
  <si>
    <t>AX-155007201</t>
  </si>
  <si>
    <t>AX-154753499</t>
  </si>
  <si>
    <t>AX-95959838</t>
  </si>
  <si>
    <t>AX-154167862</t>
  </si>
  <si>
    <t>AX-123166899</t>
  </si>
  <si>
    <t>AX-282128613</t>
  </si>
  <si>
    <t>AX-283027191</t>
  </si>
  <si>
    <t>AX-154192385</t>
  </si>
  <si>
    <t>AX-154946158</t>
  </si>
  <si>
    <t>AX-115738961</t>
  </si>
  <si>
    <t>AX-123161450</t>
  </si>
  <si>
    <t>AX-155083214</t>
  </si>
  <si>
    <t>AX-154683899</t>
  </si>
  <si>
    <t>AX-154696273</t>
  </si>
  <si>
    <t>AX-154042820</t>
  </si>
  <si>
    <t>AX-95957231</t>
  </si>
  <si>
    <t>AX-156153203</t>
  </si>
  <si>
    <t>AX-123153566</t>
  </si>
  <si>
    <t>AX-154488326</t>
  </si>
  <si>
    <t>AX-275070256</t>
  </si>
  <si>
    <t>AX-115769462</t>
  </si>
  <si>
    <t>AX-154967632</t>
  </si>
  <si>
    <t>AX-154272594</t>
  </si>
  <si>
    <t>AX-154214565</t>
  </si>
  <si>
    <t>AX-115864695</t>
  </si>
  <si>
    <t>AX-155544336</t>
  </si>
  <si>
    <t>AX-115788026</t>
  </si>
  <si>
    <t>AX-154436142</t>
  </si>
  <si>
    <t>AX-154045485</t>
  </si>
  <si>
    <t>AX-154055600</t>
  </si>
  <si>
    <t>AX-115793726</t>
  </si>
  <si>
    <t>AX-154392809</t>
  </si>
  <si>
    <t>AX-153915449</t>
  </si>
  <si>
    <t>AX-154644881</t>
  </si>
  <si>
    <t>AX-115741651</t>
  </si>
  <si>
    <t>AX-115749611</t>
  </si>
  <si>
    <t>AX-274526957</t>
  </si>
  <si>
    <t>AX-154938907</t>
  </si>
  <si>
    <t>AX-115787286</t>
  </si>
  <si>
    <t>AX-155152470</t>
  </si>
  <si>
    <t>AX-123173026</t>
  </si>
  <si>
    <t>AX-155585857</t>
  </si>
  <si>
    <t>AX-115785778</t>
  </si>
  <si>
    <t>AX-115788375</t>
  </si>
  <si>
    <t>AX-155455016</t>
  </si>
  <si>
    <t>AX-155101706</t>
  </si>
  <si>
    <t>AX-123161444</t>
  </si>
  <si>
    <t>AX-117353102</t>
  </si>
  <si>
    <t>AX-154248397</t>
  </si>
  <si>
    <t>AX-155029441</t>
  </si>
  <si>
    <t>AX-115772775</t>
  </si>
  <si>
    <t>AX-154063272</t>
  </si>
  <si>
    <t>AX-281205790</t>
  </si>
  <si>
    <t>AX-280682503</t>
  </si>
  <si>
    <t>AX-154393063</t>
  </si>
  <si>
    <t>AX-154973473</t>
  </si>
  <si>
    <t>AX-154146636</t>
  </si>
  <si>
    <t>AX-154395121</t>
  </si>
  <si>
    <t>AX-117363688</t>
  </si>
  <si>
    <t>AX-154446350</t>
  </si>
  <si>
    <t>AX-117388821</t>
  </si>
  <si>
    <t>AX-116843531</t>
  </si>
  <si>
    <t>AX-115813227</t>
  </si>
  <si>
    <t>AX-154253037</t>
  </si>
  <si>
    <t>AX-282983678</t>
  </si>
  <si>
    <t>AX-115770306</t>
  </si>
  <si>
    <t>AX-117381710</t>
  </si>
  <si>
    <t>AX-276815908</t>
  </si>
  <si>
    <t>AX-155036384</t>
  </si>
  <si>
    <t>AX-154723880</t>
  </si>
  <si>
    <t>AX-154405368</t>
  </si>
  <si>
    <t>AX-280682659</t>
  </si>
  <si>
    <t>AX-115827891</t>
  </si>
  <si>
    <t>AX-154817411</t>
  </si>
  <si>
    <t>AX-154286883</t>
  </si>
  <si>
    <t>AX-117484443</t>
  </si>
  <si>
    <t>AX-155692616</t>
  </si>
  <si>
    <t>AX-153942476</t>
  </si>
  <si>
    <t>AX-154039777</t>
  </si>
  <si>
    <t>AX-115744208</t>
  </si>
  <si>
    <t>AX-115784868</t>
  </si>
  <si>
    <t>AX-123178856</t>
  </si>
  <si>
    <t>AX-153879289</t>
  </si>
  <si>
    <t>AX-155464835</t>
  </si>
  <si>
    <t>AX-154620775</t>
  </si>
  <si>
    <t>AX-155606814</t>
  </si>
  <si>
    <t>AX-155555281</t>
  </si>
  <si>
    <t>AX-154936853</t>
  </si>
  <si>
    <t>AX-153925620</t>
  </si>
  <si>
    <t>AX-117367469</t>
  </si>
  <si>
    <t>AX-154327045</t>
  </si>
  <si>
    <t>AX-275040066</t>
  </si>
  <si>
    <t>AX-155588301</t>
  </si>
  <si>
    <t>AX-153886580</t>
  </si>
  <si>
    <t>AX-155100094</t>
  </si>
  <si>
    <t>AX-154078890</t>
  </si>
  <si>
    <t>AX-155255069</t>
  </si>
  <si>
    <t>AX-95939362</t>
  </si>
  <si>
    <t>AX-155139613</t>
  </si>
  <si>
    <t>AX-154677032</t>
  </si>
  <si>
    <t>AX-115767252</t>
  </si>
  <si>
    <t>AX-154832717</t>
  </si>
  <si>
    <t>AX-154689409</t>
  </si>
  <si>
    <t>AX-115854441</t>
  </si>
  <si>
    <t>AX-154513234</t>
  </si>
  <si>
    <t>AX-155678456</t>
  </si>
  <si>
    <t>AX-154544574</t>
  </si>
  <si>
    <t>AX-154000754</t>
  </si>
  <si>
    <t>AX-155529675</t>
  </si>
  <si>
    <t>AX-154717627</t>
  </si>
  <si>
    <t>AX-154977836</t>
  </si>
  <si>
    <t>AX-115867693</t>
  </si>
  <si>
    <t>AX-95959825</t>
  </si>
  <si>
    <t>AX-154067042</t>
  </si>
  <si>
    <t>AX-115813951</t>
  </si>
  <si>
    <t>AX-155363930</t>
  </si>
  <si>
    <t>AX-154352642</t>
  </si>
  <si>
    <t>AX-153967936</t>
  </si>
  <si>
    <t>AX-153982027</t>
  </si>
  <si>
    <t>AX-280918653</t>
  </si>
  <si>
    <t>AX-115809668</t>
  </si>
  <si>
    <t>AX-117370920</t>
  </si>
  <si>
    <t>AX-154333767</t>
  </si>
  <si>
    <t>AX-282132203</t>
  </si>
  <si>
    <t>AX-117363770</t>
  </si>
  <si>
    <t>AX-155740203</t>
  </si>
  <si>
    <t>AX-284076195</t>
  </si>
  <si>
    <t>AX-154260290</t>
  </si>
  <si>
    <t>AX-154254621</t>
  </si>
  <si>
    <t>AX-274225247</t>
  </si>
  <si>
    <t>AX-276840040</t>
  </si>
  <si>
    <t>AX-154192421</t>
  </si>
  <si>
    <t>AX-115860310</t>
  </si>
  <si>
    <t>AX-154141472</t>
  </si>
  <si>
    <t>AX-155851480</t>
  </si>
  <si>
    <t>AX-117389713</t>
  </si>
  <si>
    <t>AX-123173023</t>
  </si>
  <si>
    <t>AX-274372599</t>
  </si>
  <si>
    <t>AX-155512904</t>
  </si>
  <si>
    <t>AX-155449211</t>
  </si>
  <si>
    <t>AX-95957416</t>
  </si>
  <si>
    <t>AX-273971643</t>
  </si>
  <si>
    <t>AX-123176682</t>
  </si>
  <si>
    <t>AX-155048201</t>
  </si>
  <si>
    <t>AX-155119373</t>
  </si>
  <si>
    <t>AX-155422796</t>
  </si>
  <si>
    <t>AX-282062016</t>
  </si>
  <si>
    <t>AX-155191056</t>
  </si>
  <si>
    <t>AX-115795480</t>
  </si>
  <si>
    <t>AX-155023833</t>
  </si>
  <si>
    <t>AX-156070209</t>
  </si>
  <si>
    <t>AX-153964956</t>
  </si>
  <si>
    <t>AX-278266569</t>
  </si>
  <si>
    <t>AX-115823594</t>
  </si>
  <si>
    <t>AX-154807922</t>
  </si>
  <si>
    <t>AX-154440154</t>
  </si>
  <si>
    <t>AX-153964524</t>
  </si>
  <si>
    <t>AX-154251796</t>
  </si>
  <si>
    <t>AX-154209660</t>
  </si>
  <si>
    <t>AX-154122158</t>
  </si>
  <si>
    <t>AX-117366939</t>
  </si>
  <si>
    <t>AX-154080813</t>
  </si>
  <si>
    <t>AX-154688097</t>
  </si>
  <si>
    <t>AX-154907642</t>
  </si>
  <si>
    <t>AX-282177014</t>
  </si>
  <si>
    <t>AX-154964248</t>
  </si>
  <si>
    <t>AX-154953414</t>
  </si>
  <si>
    <t>AX-154632468</t>
  </si>
  <si>
    <t>AX-154966885</t>
  </si>
  <si>
    <t>AX-153895054</t>
  </si>
  <si>
    <t>AX-117363961</t>
  </si>
  <si>
    <t>AX-155473578</t>
  </si>
  <si>
    <t>AX-154317407</t>
  </si>
  <si>
    <t>AX-154105627</t>
  </si>
  <si>
    <t>AX-155603174</t>
  </si>
  <si>
    <t>AX-115791068</t>
  </si>
  <si>
    <t>AX-155143579</t>
  </si>
  <si>
    <t>AX-115805532</t>
  </si>
  <si>
    <t>AX-154207198</t>
  </si>
  <si>
    <t>AX-282222042</t>
  </si>
  <si>
    <t>AX-155532956</t>
  </si>
  <si>
    <t>AX-123169066</t>
  </si>
  <si>
    <t>AX-154050479</t>
  </si>
  <si>
    <t>AX-154379001</t>
  </si>
  <si>
    <t>AX-115800493</t>
  </si>
  <si>
    <t>AX-273050245</t>
  </si>
  <si>
    <t>AX-279222549</t>
  </si>
  <si>
    <t>AX-115750111</t>
  </si>
  <si>
    <t>AX-154201301</t>
  </si>
  <si>
    <t>AX-153913807</t>
  </si>
  <si>
    <t>AX-117358609</t>
  </si>
  <si>
    <t>AX-275289780</t>
  </si>
  <si>
    <t>AX-154555089</t>
  </si>
  <si>
    <t>AX-154751804</t>
  </si>
  <si>
    <t>AX-95952254</t>
  </si>
  <si>
    <t>AX-123164707</t>
  </si>
  <si>
    <t>AX-154630600</t>
  </si>
  <si>
    <t>AX-283688345</t>
  </si>
  <si>
    <t>AX-284077049</t>
  </si>
  <si>
    <t>AX-153987296</t>
  </si>
  <si>
    <t>AX-273062446</t>
  </si>
  <si>
    <t>AX-154562384</t>
  </si>
  <si>
    <t>AX-154847187</t>
  </si>
  <si>
    <t>AX-123169056</t>
  </si>
  <si>
    <t>AX-115857792</t>
  </si>
  <si>
    <t>AX-154337676</t>
  </si>
  <si>
    <t>AX-123169082</t>
  </si>
  <si>
    <t>AX-155500332</t>
  </si>
  <si>
    <t>AX-154759651</t>
  </si>
  <si>
    <t>AX-115749095</t>
  </si>
  <si>
    <t>AX-154291810</t>
  </si>
  <si>
    <t>AX-154197824</t>
  </si>
  <si>
    <t>AX-199316881</t>
  </si>
  <si>
    <t>AX-283517100</t>
  </si>
  <si>
    <t>AX-154162407</t>
  </si>
  <si>
    <t>AX-155577407</t>
  </si>
  <si>
    <t>AX-155168286</t>
  </si>
  <si>
    <t>AX-280231922</t>
  </si>
  <si>
    <t>AX-155252191</t>
  </si>
  <si>
    <t>AX-95937592</t>
  </si>
  <si>
    <t>AX-154424949</t>
  </si>
  <si>
    <t>AX-154950267</t>
  </si>
  <si>
    <t>AX-153939120</t>
  </si>
  <si>
    <t>AX-155703033</t>
  </si>
  <si>
    <t>AX-155191717</t>
  </si>
  <si>
    <t>AX-273048741</t>
  </si>
  <si>
    <t>AX-154496241</t>
  </si>
  <si>
    <t>AX-154881165</t>
  </si>
  <si>
    <t>AX-115764603</t>
  </si>
  <si>
    <t>AX-154049839</t>
  </si>
  <si>
    <t>AX-283120539</t>
  </si>
  <si>
    <t>AX-156029487</t>
  </si>
  <si>
    <t>AX-123164164</t>
  </si>
  <si>
    <t>AX-154674236</t>
  </si>
  <si>
    <t>AX-117373487</t>
  </si>
  <si>
    <t>AX-275524079</t>
  </si>
  <si>
    <t>AX-154583566</t>
  </si>
  <si>
    <t>AX-95936224</t>
  </si>
  <si>
    <t>AX-154536637</t>
  </si>
  <si>
    <t>AX-123164163</t>
  </si>
  <si>
    <t>AX-154673091</t>
  </si>
  <si>
    <t>AX-274497420</t>
  </si>
  <si>
    <t>AX-154210768</t>
  </si>
  <si>
    <t>AX-95951463</t>
  </si>
  <si>
    <t>AX-154585009</t>
  </si>
  <si>
    <t>AX-154177413</t>
  </si>
  <si>
    <t>AX-154933378</t>
  </si>
  <si>
    <t>AX-115825422</t>
  </si>
  <si>
    <t>AX-154993113</t>
  </si>
  <si>
    <t>AX-117383318</t>
  </si>
  <si>
    <t>AX-154854644</t>
  </si>
  <si>
    <t>AX-155228226</t>
  </si>
  <si>
    <t>AX-280160859</t>
  </si>
  <si>
    <t>AX-155035071</t>
  </si>
  <si>
    <t>AX-154450912</t>
  </si>
  <si>
    <t>AX-282403712</t>
  </si>
  <si>
    <t>AX-123160329</t>
  </si>
  <si>
    <t>AX-154048787</t>
  </si>
  <si>
    <t>AX-95956647</t>
  </si>
  <si>
    <t>AX-123169084</t>
  </si>
  <si>
    <t>AX-281132152</t>
  </si>
  <si>
    <t>AX-95926976</t>
  </si>
  <si>
    <t>AX-115786547</t>
  </si>
  <si>
    <t>AX-116841298</t>
  </si>
  <si>
    <t>AX-155238037</t>
  </si>
  <si>
    <t>AX-115774812</t>
  </si>
  <si>
    <t>AX-116845923</t>
  </si>
  <si>
    <t>AX-115773258</t>
  </si>
  <si>
    <t>AX-154759997</t>
  </si>
  <si>
    <t>AX-154798022</t>
  </si>
  <si>
    <t>AX-115756062</t>
  </si>
  <si>
    <t>AX-154439954</t>
  </si>
  <si>
    <t>AX-155369683</t>
  </si>
  <si>
    <t>AX-155610230</t>
  </si>
  <si>
    <t>AX-95924767</t>
  </si>
  <si>
    <t>AX-95927659</t>
  </si>
  <si>
    <t>AX-154628810</t>
  </si>
  <si>
    <t>AX-123175580</t>
  </si>
  <si>
    <t>AX-115766285</t>
  </si>
  <si>
    <t>AX-284188911</t>
  </si>
  <si>
    <t>AX-115866814</t>
  </si>
  <si>
    <t>AX-154880149</t>
  </si>
  <si>
    <t>AX-115738765</t>
  </si>
  <si>
    <t>AX-154880071</t>
  </si>
  <si>
    <t>AX-116841041</t>
  </si>
  <si>
    <t>AX-155458090</t>
  </si>
  <si>
    <t>AX-115769753</t>
  </si>
  <si>
    <t>AX-115788975</t>
  </si>
  <si>
    <t>AX-199339078</t>
  </si>
  <si>
    <t>AX-282402427</t>
  </si>
  <si>
    <t>AX-154273662</t>
  </si>
  <si>
    <t>AX-279148373</t>
  </si>
  <si>
    <t>locus_id</t>
  </si>
  <si>
    <t>chromosome</t>
  </si>
  <si>
    <t>start</t>
  </si>
  <si>
    <t>end</t>
  </si>
  <si>
    <t>gene_description</t>
  </si>
  <si>
    <t>Os06g0295900</t>
  </si>
  <si>
    <t>Note=Hypothetical conserved gene. (Os06t0295900-01)</t>
  </si>
  <si>
    <t>Os06g0296967</t>
  </si>
  <si>
    <t>Note=Hypothetical protein. (Os06t0296967-00)</t>
  </si>
  <si>
    <t>Os07g0695100</t>
  </si>
  <si>
    <t>Note=Pseudo response regulator%2C Heading date%2C Long-day repression (Os07t0695100-01)%3BSimilar to Two-component response regulator-like PRR37. (Os07t0695100-02)</t>
  </si>
  <si>
    <t>Os07g0693700</t>
  </si>
  <si>
    <t>Note=WD40 repeat-like domain containing protein. (Os07t0693700-01)</t>
  </si>
  <si>
    <t>Os09g0483400</t>
  </si>
  <si>
    <t>Note=Similar to Ubiquitin/ribosomal fusion protein (Fragment). (Os09t0483400-01)</t>
  </si>
  <si>
    <t>Os09g0444200</t>
  </si>
  <si>
    <t>Note=Lecithin:cholesterol acyltransferase family protein. (Os09t0444200-01)%3BSimilar to predicted protein. (Os09t0444200-02)</t>
  </si>
  <si>
    <t>Os06g0296900</t>
  </si>
  <si>
    <t>Note=Conserved hypothetical protein. (Os06t0296900-00)</t>
  </si>
  <si>
    <t>Os09g0444100</t>
  </si>
  <si>
    <t>Note=Similar to Minus dominance protein. (Os09t0444100-00)</t>
  </si>
  <si>
    <t>Os09g0469900</t>
  </si>
  <si>
    <t>Note=Similar to Queuine tRNA-ribosyltransferase (EC 2.4.2.29) (tRNA-guanine transglycosylase) (Guanine insertion enzyme). (Os09t0469900-01)%3BSimilar to Queuine tRNA-ribosyltransferase. (Os09t0469900-02)</t>
  </si>
  <si>
    <t>Os09g0441900</t>
  </si>
  <si>
    <t>Note=Unknown phosphatidylethanolamine-binding protein (PEBP) like domain protein%2C 426-amino-acid protein%2C homologous to the keratin-associated protein (KAP) 5-4 family%2C Panicle architecture%2C Panicle erectness (Os09t0441900-01)%3BSimilar to Keratin associated protein. (Os09t0441900-02)%3BSimilar to Keratin associated protein. (Os09t0441900-03)%3BSimilar to Truncated keratin associated protein. (Os09t0441900-04)</t>
  </si>
  <si>
    <t>Os07g0695200</t>
  </si>
  <si>
    <t>Note=Non-protein coding transcript. (Os07t0695200-00)</t>
  </si>
  <si>
    <t>Os07g0675166</t>
  </si>
  <si>
    <t>Note=Non-protein coding transcript. (Os07t0675166-01)</t>
  </si>
  <si>
    <t>Os06g0286310</t>
  </si>
  <si>
    <t>Note=Similar to Oxidoreductase-like protein. (Os06t0286310-01)</t>
  </si>
  <si>
    <t>Os06g0295000</t>
  </si>
  <si>
    <t>Note=Hypothetical conserved gene. (Os06t0295000-01)</t>
  </si>
  <si>
    <t>Os06g0286400</t>
  </si>
  <si>
    <t>Note=Non-protein coding transcript. (Os06t0286400-01)</t>
  </si>
  <si>
    <t>Os06g0289200</t>
  </si>
  <si>
    <t>Note=UDP-glucuronosyl/UDP-glucosyltransferase family protein. (Os06t0289200-01)</t>
  </si>
  <si>
    <t>Os06g0286351</t>
  </si>
  <si>
    <t>Note=Armadillo-type fold domain containing protein. (Os06t0286351-01)%3BSimilar to AF-4 domain containing protein-like protein. (Os06t0286351-02)%3BSimilar to AF-4 domain containing protein-like protein. (Os06t0286351-03)%3BSimilar to AF-4 domain containing protein-like protein. (Os06t0286351-04)</t>
  </si>
  <si>
    <t>Os06g0285900</t>
  </si>
  <si>
    <t>Note=Similar to embryogenesis transmembrane protein. (Os06t0285900-00)</t>
  </si>
  <si>
    <t>Os06g0274600</t>
  </si>
  <si>
    <t>Note=Non-protein coding transcript. (Os06t0274600-01)</t>
  </si>
  <si>
    <t>Os06g0258900</t>
  </si>
  <si>
    <t>Note=NAD(P)-binding domain containing protein. (Os06t0258900-01)%3BSimilar to predicted protein. (Os06t0258900-02)</t>
  </si>
  <si>
    <t>Os06g0286500</t>
  </si>
  <si>
    <t>Note=Similar to NBS-LRR disease resistance protein homologue. (Os06t0286500-01)</t>
  </si>
  <si>
    <t>Os06g0285400</t>
  </si>
  <si>
    <t>Note=Similar to Serine/threonine-specific kinase like protein. (Os06t0285400-01)%3BSimilar to predicted protein. (Os06t0285400-02)</t>
  </si>
  <si>
    <t>Os06g0286375</t>
  </si>
  <si>
    <t>Note=Similar to Nitrate-induced NOI protein-like protein. (Os06t0286375-00)</t>
  </si>
  <si>
    <t>Os06g0274500</t>
  </si>
  <si>
    <t>Note=Similar to SERK1 (Fragment). (Os06t0274500-01)</t>
  </si>
  <si>
    <t>Os06g0285920</t>
  </si>
  <si>
    <t>Note=Hypothetical protein. (Os06t0285920-00)</t>
  </si>
  <si>
    <t>Os06g0294000</t>
  </si>
  <si>
    <t>Note=Conserved hypothetical protein. (Os06t0294000-01)</t>
  </si>
  <si>
    <t>Os06g0296700</t>
  </si>
  <si>
    <t>Note=C-type lectin%2C conserved site domain containing protein. (Os06t0296700-01)</t>
  </si>
  <si>
    <t>Os06g0289900</t>
  </si>
  <si>
    <t>Note=UDP-glucuronosyl/UDP-glucosyltransferase family protein. (Os06t0289900-01)</t>
  </si>
  <si>
    <t>Os06g0293500</t>
  </si>
  <si>
    <t>Note=Conserved hypothetical protein. (Os06t0293500-01)</t>
  </si>
  <si>
    <t>Os06g0296100</t>
  </si>
  <si>
    <t>Note=Conserved hypothetical protein. (Os06t0296100-00)</t>
  </si>
  <si>
    <t>Os06g0297350</t>
  </si>
  <si>
    <t>Note=Hypothetical protein. (Os06t0297350-00)</t>
  </si>
  <si>
    <t>Os06g0285100</t>
  </si>
  <si>
    <t>Note=Similar to endosperm specific protein1. (Os06t0285100-00)</t>
  </si>
  <si>
    <t>Os06g0259000</t>
  </si>
  <si>
    <t>Note=Hypothetical conserved gene. (Os06t0259000-01)</t>
  </si>
  <si>
    <t>Os06g0288100</t>
  </si>
  <si>
    <t>Note=Similar to Receptor-like protein kinase. (Os06t0288100-01)</t>
  </si>
  <si>
    <t>Os06g0274550</t>
  </si>
  <si>
    <t>Note=Non-protein coding transcript. (Os06t0274550-00)</t>
  </si>
  <si>
    <t>Os06g0296750</t>
  </si>
  <si>
    <t>Note=Hypothetical protein. (Os06t0296750-00)</t>
  </si>
  <si>
    <t>Os05g0470650</t>
  </si>
  <si>
    <t>Note=Hypothetical conserved gene. (Os05t0470650-01)</t>
  </si>
  <si>
    <t>Os06g0287200</t>
  </si>
  <si>
    <t>Note=Similar to NBS-LRR type R protein Nbs7-75. (Os06t0287200-00)</t>
  </si>
  <si>
    <t>Os06g0297300</t>
  </si>
  <si>
    <t>Note=Conserved hypothetical protein. (Os06t0297300-00)</t>
  </si>
  <si>
    <t>Os06g0291800</t>
  </si>
  <si>
    <t>Note=Conserved hypothetical protein. (Os06t0291800-00)</t>
  </si>
  <si>
    <t>Os06g0278450</t>
  </si>
  <si>
    <t>Note=Hypothetical gene. (Os06t0278450-00)</t>
  </si>
  <si>
    <t>Os06g0287500</t>
  </si>
  <si>
    <t>Note=CC-NBS-LRR protein%2C Blast resistance (Nipponbare: susceptible) (Os06t0287500-01)%3BSimilar to NBS-LRR type R protein Nbs7-75. (Os06t0287500-02)</t>
  </si>
  <si>
    <t>Os06g0295500</t>
  </si>
  <si>
    <t>Note=Hypothetical gene. (Os06t0295500-01)%3BHypothetical protein. (Os06t0295500-02)%3BNon-protein coding transcript. (Os06t0295500-03)</t>
  </si>
  <si>
    <t>Os06g0287700</t>
  </si>
  <si>
    <t>Note=Similar to NBS-LRR disease resistance protein homologue (Fragment). (Os06t0287700-01)%3BNon-protein coding transcript. (Os06t0287700-02)%3BSimilar to Nbs-lrr disease resistance protein (Fragment). (Os06t0287700-03)</t>
  </si>
  <si>
    <t>Os07g0695300</t>
  </si>
  <si>
    <t>Note=Similar to Serine/threonine-protein kinase PBS1 (EC 2.7.1.37) (AvrPphB susceptible protein 1). (Os07t0695300-01)%3BSimilar to Serine/threonine kinase. (Os07t0695300-02)</t>
  </si>
  <si>
    <t>Os06g0288300</t>
  </si>
  <si>
    <t>Note=C-glucosyltransferase%2C Flavone-C-glycoside synthesis (Os06t0288300-01)</t>
  </si>
  <si>
    <t>Os07g0682600</t>
  </si>
  <si>
    <t>Note=Hypothetical gene. (Os07t0682600-01)</t>
  </si>
  <si>
    <t>Os06g0257200</t>
  </si>
  <si>
    <t>Note=Similar to Signal recognition particle 9 kDa protein. (Os06t0257200-01)</t>
  </si>
  <si>
    <t>Os09g0463100</t>
  </si>
  <si>
    <t>Os09g0456700</t>
  </si>
  <si>
    <t>Note=Conserved hypothetical protein. (Os09t0456700-01)</t>
  </si>
  <si>
    <t>Os09g0462875</t>
  </si>
  <si>
    <t>Note=Peptidase S10%2C serine carboxypeptidase domain containing protein. (Os09t0462875-00)</t>
  </si>
  <si>
    <t>Os09g0456150</t>
  </si>
  <si>
    <t>Note=Non-protein coding transcript. (Os09t0456150-00)</t>
  </si>
  <si>
    <t>Os09g0455750</t>
  </si>
  <si>
    <t>Note=Hypothetical protein. (Os09t0455750-00)</t>
  </si>
  <si>
    <t>Os09g0455900</t>
  </si>
  <si>
    <t>Note=Alpha/beta hydrolase fold-3 domain containing protein. (Os09t0455900-01)</t>
  </si>
  <si>
    <t>Os09g0455200</t>
  </si>
  <si>
    <t>Note=Heat shock factor (HSF)-type%2C DNA-binding domain containing protein. (Os09t0455200-01)</t>
  </si>
  <si>
    <t>Os09g0462301</t>
  </si>
  <si>
    <t>Note=Hypothetical gene. (Os09t0462301-01)</t>
  </si>
  <si>
    <t>Os09g0454600</t>
  </si>
  <si>
    <t>Note=Similar to Mitochondrial phosphate transporter (Fragment). (Os09t0454600-00)</t>
  </si>
  <si>
    <t>Os09g0456100</t>
  </si>
  <si>
    <t>Note=Remorin_C-containing protein%2C Control of panicle length (Os09t0456100-01)%3BHypothetical conserved gene. (Os09t0456100-02)</t>
  </si>
  <si>
    <t>Os09g0457400</t>
  </si>
  <si>
    <t>Note=Alpha-amylase isozyme 3A precursor (EC 3.2.1.1) (1%2C4-alpha-D-glucan glucanohydrolase). (Os09t0457400-01)</t>
  </si>
  <si>
    <t>Os09g0463166</t>
  </si>
  <si>
    <t>Note=Non-protein coding transcript. (Os09t0463166-00)</t>
  </si>
  <si>
    <t>Os09g0429000</t>
  </si>
  <si>
    <t>Note=Similar to Glutamate receptor. (Os09t0429000-00)</t>
  </si>
  <si>
    <t>Division</t>
  </si>
  <si>
    <t>Terms</t>
  </si>
  <si>
    <t>Number of genes</t>
  </si>
  <si>
    <t>Breeding</t>
  </si>
  <si>
    <t>Bacterial blight resistance</t>
  </si>
  <si>
    <t>Blast resistance</t>
  </si>
  <si>
    <t>Circadian clock</t>
  </si>
  <si>
    <t>Aromatic rice</t>
  </si>
  <si>
    <t>Flowering</t>
  </si>
  <si>
    <t>Starch synthesis</t>
  </si>
  <si>
    <t>Yield</t>
  </si>
  <si>
    <t xml:space="preserve">Lipid/Fatty acid </t>
  </si>
  <si>
    <t>PHS-ABA Hormone</t>
  </si>
  <si>
    <t>PHS-Germination</t>
  </si>
  <si>
    <t>Nutrient absorb</t>
  </si>
  <si>
    <t>Vitamin contents</t>
  </si>
  <si>
    <t>Q-TARO</t>
  </si>
  <si>
    <t>Cold tolerance</t>
  </si>
  <si>
    <t>Culm leaf</t>
  </si>
  <si>
    <t>Drought tolerance</t>
  </si>
  <si>
    <t>Dwarf</t>
  </si>
  <si>
    <t>Eating quality</t>
  </si>
  <si>
    <t>Germination dormancy</t>
  </si>
  <si>
    <t>Insect resistance</t>
  </si>
  <si>
    <t>Lethality</t>
  </si>
  <si>
    <t>Lodging resistance</t>
  </si>
  <si>
    <t>Other disease resistance</t>
  </si>
  <si>
    <t>Other soil stress tolerance</t>
  </si>
  <si>
    <t>Other stress resistance</t>
  </si>
  <si>
    <t>Others</t>
  </si>
  <si>
    <t>Panicle flower</t>
  </si>
  <si>
    <t>Root</t>
  </si>
  <si>
    <t>Salinity tolerance</t>
  </si>
  <si>
    <t>Seed</t>
  </si>
  <si>
    <t>Sheath blight resistance</t>
  </si>
  <si>
    <t>Shoot seedling</t>
  </si>
  <si>
    <t>Source activity</t>
  </si>
  <si>
    <t>Sterility</t>
  </si>
  <si>
    <t>Submergency tolerance</t>
  </si>
  <si>
    <t>Reactome</t>
  </si>
  <si>
    <t>Abscisic acid-activated signaling pathway</t>
  </si>
  <si>
    <t>Adenylate cyclase-modulating G-protein coupled receptor signaling pathway</t>
  </si>
  <si>
    <t>Aromatic amino acid family biosynthetic process, prephenate pathway</t>
  </si>
  <si>
    <t>Auxin-activated signaling pathway</t>
  </si>
  <si>
    <t>Blue light signaling pathway</t>
  </si>
  <si>
    <t>Brassinosteroid mediated signaling pathway</t>
  </si>
  <si>
    <t>CDP-choline pathway</t>
  </si>
  <si>
    <t>Cell surface receptor signaling pathway</t>
  </si>
  <si>
    <t>Cytokinin-activated signaling pathway</t>
  </si>
  <si>
    <t>Defense response signaling pathway, resistance gene-dependent</t>
  </si>
  <si>
    <t>Defense response signaling pathway, resistance gene-independent</t>
  </si>
  <si>
    <t>ERAD pathway</t>
  </si>
  <si>
    <t>Ethylene-activated signaling pathway</t>
  </si>
  <si>
    <t>Far-red light signaling pathway</t>
  </si>
  <si>
    <t>Gibberellic acid mediated signaling pathway</t>
  </si>
  <si>
    <t>G-protein coupled receptor signaling pathway</t>
  </si>
  <si>
    <t>G-protein coupled receptor signaling pathway, coupled to S1P second messenger</t>
  </si>
  <si>
    <t>Hydrogen peroxide mediated signaling pathway</t>
  </si>
  <si>
    <t>Induced systemic resistance, ethylene mediated signaling pathway</t>
  </si>
  <si>
    <t>Induced systemic resistance, jasmonic acid mediated signaling pathway</t>
  </si>
  <si>
    <t>Integrin-mediated signaling pathway</t>
  </si>
  <si>
    <t>Ionotropic glutamate receptor signaling pathway</t>
  </si>
  <si>
    <t>Isopentenyl diphosphate biosynthetic process, methylerythritol 4-phosphate pathway</t>
  </si>
  <si>
    <t>Isopentenyl diphosphate biosynthetic process, mevalonate pathway</t>
  </si>
  <si>
    <t>Jasmonic acid mediated signaling pathway</t>
  </si>
  <si>
    <t>Mitochondria-nucleus signaling pathway</t>
  </si>
  <si>
    <t>Notch signaling pathway</t>
  </si>
  <si>
    <t>Oxidative photosynthetic carbon pathway</t>
  </si>
  <si>
    <t>Post-chaperonin tubulin folding pathway</t>
  </si>
  <si>
    <t>Protein kinase C-activating G-protein coupled receptor signaling pathway</t>
  </si>
  <si>
    <t>Protein transport to vacuole involved in ubiquitin-dependent protein catabolic process via the multivesicular body sorting pathway</t>
  </si>
  <si>
    <t>Red or far-red light signaling pathway</t>
  </si>
  <si>
    <t>Salicylic acid mediated signaling pathway</t>
  </si>
  <si>
    <t>SREBP signaling pathway</t>
  </si>
  <si>
    <t>Systemic acquired resistance, salicylic acid mediated signaling pathway</t>
  </si>
  <si>
    <t>Transmembrane receptor protein serine/threonine kinase signaling pathway</t>
  </si>
  <si>
    <t>Ubiquitin-dependent ERAD pathway</t>
  </si>
  <si>
    <t>Ubiquitin-dependent protein catabolic process via the multivesicular body sorting pathway</t>
  </si>
  <si>
    <t>Ubiquitin-dependent protein catabolic process via the N-end rule pathway</t>
  </si>
  <si>
    <t>Subspecies</t>
  </si>
  <si>
    <t>Japonica specific genes</t>
  </si>
  <si>
    <t>Specific</t>
    <phoneticPr fontId="3" type="noConversion"/>
  </si>
  <si>
    <t>Indica specific genes</t>
  </si>
  <si>
    <t>Note=Hypothetical conserved gene. (Os09t0463100-01) Serine carboxypeptidase 43</t>
  </si>
  <si>
    <t>Gap Size</t>
    <phoneticPr fontId="18" type="noConversion"/>
  </si>
  <si>
    <t>Japonica SNPs</t>
  </si>
  <si>
    <t>Japonica indels</t>
  </si>
  <si>
    <t>Indica SNPs</t>
  </si>
  <si>
    <t>Indica indels</t>
  </si>
  <si>
    <t>2K</t>
  </si>
  <si>
    <t>4K</t>
  </si>
  <si>
    <t>6K</t>
  </si>
  <si>
    <t>8K</t>
  </si>
  <si>
    <t>10K</t>
  </si>
  <si>
    <t>12K</t>
  </si>
  <si>
    <t>14K</t>
  </si>
  <si>
    <t>16K</t>
  </si>
  <si>
    <t>18K</t>
  </si>
  <si>
    <t>20K</t>
  </si>
  <si>
    <t>25K</t>
  </si>
  <si>
    <t>30K</t>
  </si>
  <si>
    <t>35K</t>
  </si>
  <si>
    <t>40K</t>
  </si>
  <si>
    <t>45K</t>
  </si>
  <si>
    <t>50K</t>
    <phoneticPr fontId="18" type="noConversion"/>
  </si>
  <si>
    <t>Number of Gaps</t>
    <phoneticPr fontId="18" type="noConversion"/>
  </si>
  <si>
    <t>Classification</t>
  </si>
  <si>
    <t>CEL filename</t>
  </si>
  <si>
    <t>BC1F3</t>
  </si>
  <si>
    <t>80003-1</t>
  </si>
  <si>
    <t>Axiom_Oryza_000053_A01_80003-1.CEL</t>
  </si>
  <si>
    <t>80003-2</t>
  </si>
  <si>
    <t>Axiom_Oryza_000053_B01_80003-2.CEL</t>
  </si>
  <si>
    <t>80003-3</t>
  </si>
  <si>
    <t>Axiom_Oryza_000053_C01_80003-3.CEL</t>
  </si>
  <si>
    <t>BILs</t>
  </si>
  <si>
    <t>80003-4</t>
  </si>
  <si>
    <t>Axiom_Oryza_000053_D01_80003-4.CEL</t>
  </si>
  <si>
    <t>80003-5</t>
  </si>
  <si>
    <t>Axiom_Oryza_000053_E01_80003-5.CEL</t>
  </si>
  <si>
    <t>80006-1</t>
  </si>
  <si>
    <t>Axiom_Oryza_000053_F01_80006-1.CEL</t>
  </si>
  <si>
    <t>80006-2</t>
  </si>
  <si>
    <t>Axiom_Oryza_000053_G01_80006-2.CEL</t>
  </si>
  <si>
    <t>80006-3</t>
  </si>
  <si>
    <t>Axiom_Oryza_000053_H01_80006-3.CEL</t>
  </si>
  <si>
    <t>80006-4</t>
  </si>
  <si>
    <t>Axiom_Oryza_000053_A02_80006-4.CEL</t>
  </si>
  <si>
    <t>80006-5</t>
  </si>
  <si>
    <t>Axiom_Oryza_000053_B02_80006-5.CEL</t>
  </si>
  <si>
    <t>80010-1</t>
  </si>
  <si>
    <t>Axiom_Oryza_000053_C02_80010-1.CEL</t>
  </si>
  <si>
    <t>80010-2</t>
  </si>
  <si>
    <t>Axiom_Oryza_000053_D02_80010-2.CEL</t>
  </si>
  <si>
    <t>Rufipogon</t>
  </si>
  <si>
    <t>80010-3</t>
  </si>
  <si>
    <t>Axiom_Oryza_000053_E02_80010-3.CEL</t>
  </si>
  <si>
    <t>Weedy(I)</t>
    <phoneticPr fontId="18" type="noConversion"/>
  </si>
  <si>
    <t>80010-4</t>
  </si>
  <si>
    <t>Axiom_Oryza_000053_F02_80010-4.CEL</t>
  </si>
  <si>
    <t>80010-5</t>
  </si>
  <si>
    <t>Axiom_Oryza_000053_G02_80010-5.CEL</t>
  </si>
  <si>
    <t>landrace</t>
  </si>
  <si>
    <t>80012-1</t>
  </si>
  <si>
    <t>Axiom_Oryza_000053_H02_80012-1.CEL</t>
  </si>
  <si>
    <t>Mutant</t>
    <phoneticPr fontId="18" type="noConversion"/>
  </si>
  <si>
    <t>80012-2</t>
  </si>
  <si>
    <t>Axiom_Oryza_000053_A03_80012-2.CEL</t>
  </si>
  <si>
    <t>80012-3</t>
  </si>
  <si>
    <t>Axiom_Oryza_000053_B03_80012-3.CEL</t>
  </si>
  <si>
    <t>80012-4</t>
  </si>
  <si>
    <t>Axiom_Oryza_000053_C03_80012-4.CEL</t>
  </si>
  <si>
    <t>80012-5</t>
  </si>
  <si>
    <t>Axiom_Oryza_000053_D03_80012-5.CEL</t>
  </si>
  <si>
    <t>80021-1</t>
  </si>
  <si>
    <t>Axiom_Oryza_000053_E03_80021-1.CEL</t>
  </si>
  <si>
    <t>80021-2</t>
  </si>
  <si>
    <t>Axiom_Oryza_000053_F03_80021-2.CEL</t>
  </si>
  <si>
    <t>80021-3</t>
  </si>
  <si>
    <t>Axiom_Oryza_000053_G03_80021-3.CEL</t>
  </si>
  <si>
    <t>80021-4</t>
  </si>
  <si>
    <t>Axiom_Oryza_000053_H03_80021-4.CEL</t>
  </si>
  <si>
    <t>80021-5</t>
  </si>
  <si>
    <t>Axiom_Oryza_000053_A04_80021-5.CEL</t>
  </si>
  <si>
    <t>80034-1</t>
  </si>
  <si>
    <t>Axiom_Oryza_000053_B04_80034-1.CEL</t>
  </si>
  <si>
    <t>80034-2</t>
  </si>
  <si>
    <t>Axiom_Oryza_000053_C04_80034-2.CEL</t>
  </si>
  <si>
    <t>80034-3</t>
  </si>
  <si>
    <t>Axiom_Oryza_000053_D04_80034-3.CEL</t>
  </si>
  <si>
    <t>80034-4</t>
  </si>
  <si>
    <t>Axiom_Oryza_000053_E04_80034-4.CEL</t>
  </si>
  <si>
    <t>80034-5</t>
  </si>
  <si>
    <t>Axiom_Oryza_000053_F04_80034-5.CEL</t>
  </si>
  <si>
    <t>80038-6</t>
  </si>
  <si>
    <t>Axiom_Oryza_000053_G04_80038-6.CEL</t>
  </si>
  <si>
    <t>80038-7</t>
  </si>
  <si>
    <t>Axiom_Oryza_000053_H04_80038-7.CEL</t>
  </si>
  <si>
    <t>80038-8</t>
  </si>
  <si>
    <t>Axiom_Oryza_000053_A05_80038-8.CEL</t>
  </si>
  <si>
    <t>80038-9</t>
  </si>
  <si>
    <t>Axiom_Oryza_000053_B05_80038-9.CEL</t>
  </si>
  <si>
    <t>80038-10</t>
  </si>
  <si>
    <t>Axiom_Oryza_000053_C05_80038-10.CEL</t>
  </si>
  <si>
    <t>80039-10</t>
  </si>
  <si>
    <t>Axiom_Oryza_000053_D05_80039-10.CEL</t>
  </si>
  <si>
    <t>80039-11</t>
  </si>
  <si>
    <t>Axiom_Oryza_000053_E05_80039-11.CEL</t>
  </si>
  <si>
    <t>80039-12</t>
  </si>
  <si>
    <t>Axiom_Oryza_000053_F05_80039-12.CEL</t>
  </si>
  <si>
    <t>80039-13</t>
  </si>
  <si>
    <t>Axiom_Oryza_000053_G05_80039-13.CEL</t>
  </si>
  <si>
    <t>80039-14</t>
  </si>
  <si>
    <t>Axiom_Oryza_000053_H05_80039-14.CEL</t>
  </si>
  <si>
    <t>80041-1</t>
  </si>
  <si>
    <t>Axiom_Oryza_000053_A06_80041-1.CEL</t>
  </si>
  <si>
    <t>80041-2</t>
  </si>
  <si>
    <t>Axiom_Oryza_000053_B06_80041-2.CEL</t>
  </si>
  <si>
    <t>80041-3</t>
  </si>
  <si>
    <t>Axiom_Oryza_000053_C06_80041-3.CEL</t>
  </si>
  <si>
    <t>80041-4</t>
  </si>
  <si>
    <t>Axiom_Oryza_000053_D06_80041-4.CEL</t>
  </si>
  <si>
    <t>80041-5</t>
  </si>
  <si>
    <t>Axiom_Oryza_000053_E06_80041-5.CEL</t>
  </si>
  <si>
    <t>80042-5</t>
  </si>
  <si>
    <t>Axiom_Oryza_000053_F06_80042-5.CEL</t>
  </si>
  <si>
    <t>80042-6</t>
  </si>
  <si>
    <t>Axiom_Oryza_000053_G06_80042-6.CEL</t>
  </si>
  <si>
    <t>80042-7</t>
  </si>
  <si>
    <t>Axiom_Oryza_000053_H06_80042-7.CEL</t>
  </si>
  <si>
    <t>80042-8</t>
  </si>
  <si>
    <t>Axiom_Oryza_000053_A07_80042-8.CEL</t>
  </si>
  <si>
    <t>80042-9</t>
  </si>
  <si>
    <t>Axiom_Oryza_000053_B07_80042-9.CEL</t>
  </si>
  <si>
    <t>80044-4</t>
  </si>
  <si>
    <t>Axiom_Oryza_000053_C07_80044-4.CEL</t>
  </si>
  <si>
    <t>80044-5</t>
  </si>
  <si>
    <t>Axiom_Oryza_000053_D07_80044-5.CEL</t>
  </si>
  <si>
    <t>80044-6</t>
  </si>
  <si>
    <t>Axiom_Oryza_000053_E07_80044-6.CEL</t>
  </si>
  <si>
    <t>80044-7</t>
  </si>
  <si>
    <t>Axiom_Oryza_000053_F07_80044-7.CEL</t>
  </si>
  <si>
    <t>80044-8</t>
  </si>
  <si>
    <t>Axiom_Oryza_000053_G07_80044-8.CEL</t>
  </si>
  <si>
    <t>80045-8</t>
  </si>
  <si>
    <t>Axiom_Oryza_000053_H07_80045-8.CEL</t>
  </si>
  <si>
    <t>80045-9</t>
  </si>
  <si>
    <t>Axiom_Oryza_000053_A08_80045-9.CEL</t>
  </si>
  <si>
    <t>80045-10</t>
  </si>
  <si>
    <t>Axiom_Oryza_000053_B08_80045-10.CEL</t>
  </si>
  <si>
    <t>80045-11</t>
  </si>
  <si>
    <t>Axiom_Oryza_000053_C08_80045-11.CEL</t>
  </si>
  <si>
    <t>80045-12</t>
  </si>
  <si>
    <t>Axiom_Oryza_000053_D08_80045-12.CEL</t>
  </si>
  <si>
    <t>80048-1</t>
  </si>
  <si>
    <t>Axiom_Oryza_000053_E08_80048-1.CEL</t>
  </si>
  <si>
    <t>80048-2</t>
  </si>
  <si>
    <t>Axiom_Oryza_000053_F08_80048-2.CEL</t>
  </si>
  <si>
    <t>80048-3</t>
  </si>
  <si>
    <t>Axiom_Oryza_000053_G08_80048-3.CEL</t>
  </si>
  <si>
    <t>80048-4</t>
  </si>
  <si>
    <t>Axiom_Oryza_000053_H08_80048-4.CEL</t>
  </si>
  <si>
    <t>80048-5</t>
  </si>
  <si>
    <t>Axiom_Oryza_000053_A09_80048-5.CEL</t>
  </si>
  <si>
    <t>80048-6</t>
  </si>
  <si>
    <t>Axiom_Oryza_000053_B09_80048-6.CEL</t>
  </si>
  <si>
    <t>80048-7</t>
  </si>
  <si>
    <t>Axiom_Oryza_000053_C09_80048-7.CEL</t>
  </si>
  <si>
    <t>80048-8</t>
  </si>
  <si>
    <t>Axiom_Oryza_000053_D09_80048-8.CEL</t>
  </si>
  <si>
    <t>80048-9</t>
  </si>
  <si>
    <t>Axiom_Oryza_000053_E09_80048-9.CEL</t>
  </si>
  <si>
    <t>80048-10</t>
  </si>
  <si>
    <t>Axiom_Oryza_000053_F09_80048-10.CEL</t>
  </si>
  <si>
    <t>80060-1</t>
  </si>
  <si>
    <t>Axiom_Oryza_000053_G09_80060-1.CEL</t>
  </si>
  <si>
    <t>80060-2</t>
  </si>
  <si>
    <t>Axiom_Oryza_000053_H09_80060-2.CEL</t>
  </si>
  <si>
    <t>80060-3</t>
  </si>
  <si>
    <t>Axiom_Oryza_000053_A10_80060-3.CEL</t>
  </si>
  <si>
    <t>80060-4</t>
  </si>
  <si>
    <t>Axiom_Oryza_000053_B10_80060-4.CEL</t>
  </si>
  <si>
    <t>80060-5</t>
  </si>
  <si>
    <t>Axiom_Oryza_000053_C10_80060-5.CEL</t>
  </si>
  <si>
    <t>80060-6</t>
  </si>
  <si>
    <t>Axiom_Oryza_000053_D10_80060-6.CEL</t>
  </si>
  <si>
    <t>80060-7</t>
  </si>
  <si>
    <t>Axiom_Oryza_000053_E10_80060-7.CEL</t>
  </si>
  <si>
    <t>80060-8</t>
  </si>
  <si>
    <t>Axiom_Oryza_000053_F10_80060-8.CEL</t>
  </si>
  <si>
    <t>80060-9</t>
  </si>
  <si>
    <t>Axiom_Oryza_000053_G10_80060-9.CEL</t>
  </si>
  <si>
    <t>80060-10</t>
  </si>
  <si>
    <t>Axiom_Oryza_000053_H10_80060-10.CEL</t>
  </si>
  <si>
    <t>80070-6</t>
  </si>
  <si>
    <t>Axiom_Oryza_000053_A11_80070-6.CEL</t>
  </si>
  <si>
    <t>80070-7</t>
  </si>
  <si>
    <t>Axiom_Oryza_000053_B11_80070-7.CEL</t>
  </si>
  <si>
    <t>80070-8</t>
  </si>
  <si>
    <t>Axiom_Oryza_000053_C11_80070-8.CEL</t>
  </si>
  <si>
    <t>80070-9</t>
  </si>
  <si>
    <t>Axiom_Oryza_000053_D11_80070-9.CEL</t>
  </si>
  <si>
    <t>80070-10</t>
  </si>
  <si>
    <t>Axiom_Oryza_000053_E11_80070-10.CEL</t>
  </si>
  <si>
    <t>80073-1</t>
  </si>
  <si>
    <t>Axiom_Oryza_000053_F11_80073-1.CEL</t>
  </si>
  <si>
    <t>80073-2</t>
  </si>
  <si>
    <t>Axiom_Oryza_000053_G11_80073-2.CEL</t>
  </si>
  <si>
    <t>80073-3</t>
  </si>
  <si>
    <t>Axiom_Oryza_000053_H11_80073-3.CEL</t>
  </si>
  <si>
    <t>80073-4</t>
  </si>
  <si>
    <t>Axiom_Oryza_000053_A12_80073-4.CEL</t>
  </si>
  <si>
    <t>80073-5</t>
  </si>
  <si>
    <t>Axiom_Oryza_000053_B12_80073-5.CEL</t>
  </si>
  <si>
    <t>80076-1</t>
  </si>
  <si>
    <t>Axiom_Oryza_000053_C12_80076-1.CEL</t>
  </si>
  <si>
    <t>80076-2</t>
  </si>
  <si>
    <t>Axiom_Oryza_000053_D12_80076-2.CEL</t>
  </si>
  <si>
    <t>80076-3</t>
  </si>
  <si>
    <t>Axiom_Oryza_000053_E12_80076-3.CEL</t>
  </si>
  <si>
    <t>80076-4</t>
  </si>
  <si>
    <t>Axiom_Oryza_000053_F12_80076-4.CEL</t>
  </si>
  <si>
    <t>80076-5</t>
  </si>
  <si>
    <t>Axiom_Oryza_000053_G12_80076-5.CEL</t>
  </si>
  <si>
    <t>80077-1</t>
  </si>
  <si>
    <t>Axiom_Oryza_000053_H12_80077-1.CEL</t>
  </si>
  <si>
    <t>RILs</t>
  </si>
  <si>
    <t>KJU0001</t>
  </si>
  <si>
    <t>Axiom_Oryza_000001_A01_KJU0001.CEL</t>
  </si>
  <si>
    <t>KJU0002</t>
  </si>
  <si>
    <t>Axiom_Oryza_000001_B01_KJU0002.CEL</t>
  </si>
  <si>
    <t>KJU0003</t>
  </si>
  <si>
    <t>Axiom_Oryza_000001_C01_KJU0003.CEL</t>
  </si>
  <si>
    <t>KJU0004</t>
  </si>
  <si>
    <t>Axiom_Oryza_000001_D01_KJU0004.CEL</t>
  </si>
  <si>
    <t>KJU0005</t>
  </si>
  <si>
    <t>Axiom_Oryza_000001_E01_KJU0005.CEL</t>
  </si>
  <si>
    <t>KJU0006</t>
  </si>
  <si>
    <t>Axiom_Oryza_000001_F01_KJU0006.CEL</t>
  </si>
  <si>
    <t>KJU0007</t>
  </si>
  <si>
    <t>Axiom_Oryza_000001_G01_KJU0007.CEL</t>
  </si>
  <si>
    <t>KJU0008</t>
  </si>
  <si>
    <t>Axiom_Oryza_000001_H01_KJU0008.CEL</t>
  </si>
  <si>
    <t>KJU0009</t>
  </si>
  <si>
    <t>Axiom_Oryza_000001_A02_KJU0009.CEL</t>
  </si>
  <si>
    <t>KJU0010</t>
  </si>
  <si>
    <t>Axiom_Oryza_000001_B02_KJU0010.CEL</t>
  </si>
  <si>
    <t>KJU0011</t>
  </si>
  <si>
    <t>Axiom_Oryza_000001_C02_KJU0011.CEL</t>
  </si>
  <si>
    <t>KJU0012</t>
  </si>
  <si>
    <t>Axiom_Oryza_000001_D02_KJU0012.CEL</t>
  </si>
  <si>
    <t>KJU0013</t>
  </si>
  <si>
    <t>Axiom_Oryza_000001_E02_KJU0013.CEL</t>
  </si>
  <si>
    <t>KJU0014</t>
  </si>
  <si>
    <t>Axiom_Oryza_000001_F02_KJU0014.CEL</t>
  </si>
  <si>
    <t>KJU0015</t>
  </si>
  <si>
    <t>Axiom_Oryza_000001_G02_KJU0015.CEL</t>
  </si>
  <si>
    <t>KJU0016</t>
  </si>
  <si>
    <t>Axiom_Oryza_000001_H02_KJU0016.CEL</t>
  </si>
  <si>
    <t>KJU0017</t>
  </si>
  <si>
    <t>Axiom_Oryza_000001_A03_KJU0017.CEL</t>
  </si>
  <si>
    <t>KJU0018</t>
  </si>
  <si>
    <t>Axiom_Oryza_000001_B03_KJU0018.CEL</t>
  </si>
  <si>
    <t>KJU0019</t>
  </si>
  <si>
    <t>Axiom_Oryza_000001_C03_KJU0019.CEL</t>
  </si>
  <si>
    <t>KJU0020</t>
  </si>
  <si>
    <t>Axiom_Oryza_000001_D03_KJU0020.CEL</t>
  </si>
  <si>
    <t>KJU0021</t>
  </si>
  <si>
    <t>Axiom_Oryza_000001_E03_KJU0021.CEL</t>
  </si>
  <si>
    <t>KJU0022</t>
  </si>
  <si>
    <t>Axiom_Oryza_000001_F03_KJU0022.CEL</t>
  </si>
  <si>
    <t>KJU0023</t>
  </si>
  <si>
    <t>Axiom_Oryza_000001_G03_KJU0023.CEL</t>
  </si>
  <si>
    <t>KJU0024</t>
  </si>
  <si>
    <t>Axiom_Oryza_000001_H03_KJU0024.CEL</t>
  </si>
  <si>
    <t>KJU0025</t>
  </si>
  <si>
    <t>Axiom_Oryza_000001_A04_KJU0025.CEL</t>
  </si>
  <si>
    <t>KJU0026</t>
  </si>
  <si>
    <t>Axiom_Oryza_000001_B04_KJU0026.CEL</t>
  </si>
  <si>
    <t>KJU0027</t>
  </si>
  <si>
    <t>Axiom_Oryza_000001_C04_KJU0027.CEL</t>
  </si>
  <si>
    <t>KJU0028</t>
  </si>
  <si>
    <t>Axiom_Oryza_000001_D04_KJU0028.CEL</t>
  </si>
  <si>
    <t>KJU0029</t>
  </si>
  <si>
    <t>Axiom_Oryza_000001_E04_KJU0029.CEL</t>
  </si>
  <si>
    <t>KJU0030</t>
  </si>
  <si>
    <t>Axiom_Oryza_000001_F04_KJU0030.CEL</t>
  </si>
  <si>
    <t>KJU0031</t>
  </si>
  <si>
    <t>Axiom_Oryza_000001_G04_KJU0031.CEL</t>
  </si>
  <si>
    <t>KJU0032</t>
  </si>
  <si>
    <t>Axiom_Oryza_000001_H04_KJU0032.CEL</t>
  </si>
  <si>
    <t>KJU0033</t>
  </si>
  <si>
    <t>Axiom_Oryza_000001_A05_KJU0033.CEL</t>
  </si>
  <si>
    <t>KJU0034</t>
  </si>
  <si>
    <t>Axiom_Oryza_000001_B05_KJU0034.CEL</t>
  </si>
  <si>
    <t>KJU0035</t>
  </si>
  <si>
    <t>Axiom_Oryza_000001_C05_KJU0035.CEL</t>
  </si>
  <si>
    <t>KJU0036</t>
  </si>
  <si>
    <t>Axiom_Oryza_000001_D05_KJU0036.CEL</t>
  </si>
  <si>
    <t>KJU0037</t>
  </si>
  <si>
    <t>Axiom_Oryza_000001_E05_KJU0037.CEL</t>
  </si>
  <si>
    <t>KJU0038</t>
  </si>
  <si>
    <t>Axiom_Oryza_000001_F05_KJU0038.CEL</t>
  </si>
  <si>
    <t>KJU0039</t>
  </si>
  <si>
    <t>Axiom_Oryza_000001_G05_KJU0039.CEL</t>
  </si>
  <si>
    <t>KJU0040</t>
  </si>
  <si>
    <t>Axiom_Oryza_000001_H05_KJU0040.CEL</t>
  </si>
  <si>
    <t>KJU0041</t>
  </si>
  <si>
    <t>Axiom_Oryza_000001_A06_KJU0041.CEL</t>
  </si>
  <si>
    <t>KJU0042</t>
  </si>
  <si>
    <t>Axiom_Oryza_000001_B06_KJU0042.CEL</t>
  </si>
  <si>
    <t>KJU0043</t>
  </si>
  <si>
    <t>Axiom_Oryza_000001_C06_KJU0043.CEL</t>
  </si>
  <si>
    <t>KJU0044</t>
  </si>
  <si>
    <t>Axiom_Oryza_000001_D06_KJU0044.CEL</t>
  </si>
  <si>
    <t>KJU0045</t>
  </si>
  <si>
    <t>Axiom_Oryza_000001_E06_KJU0045.CEL</t>
  </si>
  <si>
    <t>KJU0046</t>
  </si>
  <si>
    <t>Axiom_Oryza_000001_F06_KJU0046.CEL</t>
  </si>
  <si>
    <t>KJU0047</t>
  </si>
  <si>
    <t>Axiom_Oryza_000001_G06_KJU0047.CEL</t>
  </si>
  <si>
    <t>KJU0048</t>
  </si>
  <si>
    <t>Axiom_Oryza_000001_H06_KJU0048.CEL</t>
  </si>
  <si>
    <t>KJU0049</t>
  </si>
  <si>
    <t>Axiom_Oryza_000002_A01_KJU0049.CEL</t>
  </si>
  <si>
    <t>KJU0050</t>
  </si>
  <si>
    <t>Axiom_Oryza_000002_B01_KJU0050.CEL</t>
  </si>
  <si>
    <t>KJU0051</t>
  </si>
  <si>
    <t>Axiom_Oryza_000002_C01_KJU0051.CEL</t>
  </si>
  <si>
    <t>KJU0052</t>
  </si>
  <si>
    <t>Axiom_Oryza_000002_D01_KJU0052.CEL</t>
  </si>
  <si>
    <t>KJU0053</t>
  </si>
  <si>
    <t>Axiom_Oryza_000002_E01_KJU0053.CEL</t>
  </si>
  <si>
    <t>KJU0054</t>
  </si>
  <si>
    <t>Axiom_Oryza_000002_F01_KJU0054.CEL</t>
  </si>
  <si>
    <t>KJU0055</t>
  </si>
  <si>
    <t>Axiom_Oryza_000002_G01_KJU0055.CEL</t>
  </si>
  <si>
    <t>KJU0056</t>
  </si>
  <si>
    <t>Axiom_Oryza_000002_H01_KJU0056.CEL</t>
  </si>
  <si>
    <t>KJU0057</t>
  </si>
  <si>
    <t>Axiom_Oryza_000002_A02_KJU0057.CEL</t>
  </si>
  <si>
    <t>KJU0058</t>
  </si>
  <si>
    <t>Axiom_Oryza_000002_B02_KJU0058.CEL</t>
  </si>
  <si>
    <t>KJU0059</t>
  </si>
  <si>
    <t>Axiom_Oryza_000002_C02_KJU0059.CEL</t>
  </si>
  <si>
    <t>KJU0060</t>
  </si>
  <si>
    <t>Axiom_Oryza_000002_D02_KJU0060.CEL</t>
  </si>
  <si>
    <t>KJU0061</t>
  </si>
  <si>
    <t>Axiom_Oryza_000002_E02_KJU0061.CEL</t>
  </si>
  <si>
    <t>KJU0062</t>
  </si>
  <si>
    <t>Axiom_Oryza_000002_F02_KJU0062.CEL</t>
  </si>
  <si>
    <t>KJU0063</t>
  </si>
  <si>
    <t>Axiom_Oryza_000002_G02_KJU0063.CEL</t>
  </si>
  <si>
    <t>KJU0064</t>
  </si>
  <si>
    <t>Axiom_Oryza_000002_H02_KJU0064.CEL</t>
  </si>
  <si>
    <t>KJU0065</t>
  </si>
  <si>
    <t>Axiom_Oryza_000002_A03_KJU0065.CEL</t>
  </si>
  <si>
    <t>KJU0066</t>
  </si>
  <si>
    <t>Axiom_Oryza_000002_B03_KJU0066.CEL</t>
  </si>
  <si>
    <t>KJU0067</t>
  </si>
  <si>
    <t>Axiom_Oryza_000002_C03_KJU0067.CEL</t>
  </si>
  <si>
    <t>KJU0068</t>
  </si>
  <si>
    <t>Axiom_Oryza_000002_D03_KJU0068.CEL</t>
  </si>
  <si>
    <t>KJU0069</t>
  </si>
  <si>
    <t>Axiom_Oryza_000002_E03_KJU0069.CEL</t>
  </si>
  <si>
    <t>KJU0070</t>
  </si>
  <si>
    <t>Axiom_Oryza_000002_F03_KJU0070.CEL</t>
  </si>
  <si>
    <t>KJU0071</t>
  </si>
  <si>
    <t>Axiom_Oryza_000002_G03_KJU0071.CEL</t>
  </si>
  <si>
    <t>KJU0072</t>
  </si>
  <si>
    <t>Axiom_Oryza_000002_H03_KJU0072.CEL</t>
  </si>
  <si>
    <t>KJU0073</t>
  </si>
  <si>
    <t>Axiom_Oryza_000002_A04_KJU0073.CEL</t>
  </si>
  <si>
    <t>KJU0074</t>
  </si>
  <si>
    <t>Axiom_Oryza_000002_B04_KJU0074.CEL</t>
  </si>
  <si>
    <t>KJU0075</t>
  </si>
  <si>
    <t>Axiom_Oryza_000002_C04_KJU0075.CEL</t>
  </si>
  <si>
    <t>KJU0076</t>
  </si>
  <si>
    <t>Axiom_Oryza_000002_D04_KJU0076.CEL</t>
  </si>
  <si>
    <t>KJU0077</t>
  </si>
  <si>
    <t>Axiom_Oryza_000002_E04_KJU0077.CEL</t>
  </si>
  <si>
    <t>KJU0078</t>
  </si>
  <si>
    <t>Axiom_Oryza_000002_F04_KJU0078.CEL</t>
  </si>
  <si>
    <t>KJU0079</t>
  </si>
  <si>
    <t>Axiom_Oryza_000002_G04_KJU0079.CEL</t>
  </si>
  <si>
    <t>KJU0080</t>
  </si>
  <si>
    <t>Axiom_Oryza_000002_H04_KJU0080.CEL</t>
  </si>
  <si>
    <t>KJU0081</t>
  </si>
  <si>
    <t>Axiom_Oryza_000002_A05_KJU0081.CEL</t>
  </si>
  <si>
    <t>KJU0082</t>
  </si>
  <si>
    <t>Axiom_Oryza_000002_B05_KJU0082.CEL</t>
  </si>
  <si>
    <t>KJU0083</t>
  </si>
  <si>
    <t>Axiom_Oryza_000002_C05_KJU0083.CEL</t>
  </si>
  <si>
    <t>KJU0084</t>
  </si>
  <si>
    <t>Axiom_Oryza_000002_D05_KJU0084.CEL</t>
  </si>
  <si>
    <t>KJU0085</t>
  </si>
  <si>
    <t>Axiom_Oryza_000002_E05_KJU0085.CEL</t>
  </si>
  <si>
    <t>KJU0086</t>
  </si>
  <si>
    <t>Axiom_Oryza_000002_F05_KJU0086.CEL</t>
  </si>
  <si>
    <t>KJU0087</t>
  </si>
  <si>
    <t>Axiom_Oryza_000002_G05_KJU0087.CEL</t>
  </si>
  <si>
    <t>KJU0088</t>
  </si>
  <si>
    <t>Axiom_Oryza_000002_H05_KJU0088.CEL</t>
  </si>
  <si>
    <t>KJU0089</t>
  </si>
  <si>
    <t>Axiom_Oryza_000002_A06_KJU0089.CEL</t>
  </si>
  <si>
    <t>KJU0090</t>
  </si>
  <si>
    <t>Axiom_Oryza_000002_B06_KJU0090.CEL</t>
  </si>
  <si>
    <t>KJU0091</t>
  </si>
  <si>
    <t>Axiom_Oryza_000002_C06_KJU0091.CEL</t>
  </si>
  <si>
    <t>KJU0092</t>
  </si>
  <si>
    <t>Axiom_Oryza_000002_D06_KJU0092.CEL</t>
  </si>
  <si>
    <t>KJU0093</t>
  </si>
  <si>
    <t>Axiom_Oryza_000002_E06_KJU0093.CEL</t>
  </si>
  <si>
    <t>KJU0094</t>
  </si>
  <si>
    <t>Axiom_Oryza_000002_F06_KJU0094.CEL</t>
  </si>
  <si>
    <t>KJU0095</t>
  </si>
  <si>
    <t>Axiom_Oryza_000002_G06_KJU0095.CEL</t>
  </si>
  <si>
    <t>KJU0096</t>
  </si>
  <si>
    <t>Axiom_Oryza_000002_H06_KJU0096.CEL</t>
  </si>
  <si>
    <t>KJU0097</t>
  </si>
  <si>
    <t>Axiom_Oryza_000002_A07_KJU0097.CEL</t>
  </si>
  <si>
    <t>KJU0098</t>
  </si>
  <si>
    <t>Axiom_Oryza_000002_B07_KJU0098.CEL</t>
  </si>
  <si>
    <t>KJU0099</t>
  </si>
  <si>
    <t>Axiom_Oryza_000002_C07_KJU0099.CEL</t>
  </si>
  <si>
    <t>KJU0100</t>
  </si>
  <si>
    <t>Axiom_Oryza_000002_D07_KJU0100.CEL</t>
  </si>
  <si>
    <t>KJU0101</t>
  </si>
  <si>
    <t>Axiom_Oryza_000002_E07_KJU0101.CEL</t>
  </si>
  <si>
    <t>KJU0102</t>
  </si>
  <si>
    <t>Axiom_Oryza_000002_F07_KJU0102.CEL</t>
  </si>
  <si>
    <t>KJU0103</t>
  </si>
  <si>
    <t>Axiom_Oryza_000002_G07_KJU0103.CEL</t>
  </si>
  <si>
    <t>KJU0104</t>
  </si>
  <si>
    <t>Axiom_Oryza_000002_H07_KJU0104.CEL</t>
  </si>
  <si>
    <t>KJU0105</t>
  </si>
  <si>
    <t>Axiom_Oryza_000002_A08_KJU0105.CEL</t>
  </si>
  <si>
    <t>KJU0106</t>
  </si>
  <si>
    <t>Axiom_Oryza_000002_B08_KJU0106.CEL</t>
  </si>
  <si>
    <t>KJU0107</t>
  </si>
  <si>
    <t>Axiom_Oryza_000002_C08_KJU0107.CEL</t>
  </si>
  <si>
    <t>KJU0108</t>
  </si>
  <si>
    <t>Axiom_Oryza_000002_D08_KJU0108.CEL</t>
  </si>
  <si>
    <t>KJU0109</t>
  </si>
  <si>
    <t>Axiom_Oryza_000002_E08_KJU0109.CEL</t>
  </si>
  <si>
    <t>KJU0110</t>
  </si>
  <si>
    <t>Axiom_Oryza_000002_F08_KJU0110.CEL</t>
  </si>
  <si>
    <t>KJU0111</t>
  </si>
  <si>
    <t>Axiom_Oryza_000002_G08_KJU0111.CEL</t>
  </si>
  <si>
    <t>KJU0112</t>
  </si>
  <si>
    <t>Axiom_Oryza_000002_H08_KJU0112.CEL</t>
  </si>
  <si>
    <t>KJU0113</t>
  </si>
  <si>
    <t>Axiom_Oryza_000002_A09_KJU0113.CEL</t>
  </si>
  <si>
    <t>KJU0114</t>
  </si>
  <si>
    <t>Axiom_Oryza_000002_B09_KJU0114.CEL</t>
  </si>
  <si>
    <t>KJU0115</t>
  </si>
  <si>
    <t>Axiom_Oryza_000002_C09_KJU0115.CEL</t>
  </si>
  <si>
    <t>KJU0116</t>
  </si>
  <si>
    <t>Axiom_Oryza_000002_D09_KJU0116.CEL</t>
  </si>
  <si>
    <t>KJU0117</t>
  </si>
  <si>
    <t>Axiom_Oryza_000002_E09_KJU0117.CEL</t>
  </si>
  <si>
    <t>KJU0118</t>
  </si>
  <si>
    <t>Axiom_Oryza_000002_F09_KJU0118.CEL</t>
  </si>
  <si>
    <t>KJU0119</t>
  </si>
  <si>
    <t>Axiom_Oryza_000002_G09_KJU0119.CEL</t>
  </si>
  <si>
    <t>KJU0120</t>
  </si>
  <si>
    <t>Axiom_Oryza_000002_H09_KJU0120.CEL</t>
  </si>
  <si>
    <t>KJU0121</t>
  </si>
  <si>
    <t>Axiom_Oryza_000002_A10_KJU0121.CEL</t>
  </si>
  <si>
    <t>KJU0122</t>
  </si>
  <si>
    <t>Axiom_Oryza_000002_B10_KJU0122.CEL</t>
  </si>
  <si>
    <t>KJU0123</t>
  </si>
  <si>
    <t>Axiom_Oryza_000002_C10_KJU0123.CEL</t>
  </si>
  <si>
    <t>KJU0124</t>
  </si>
  <si>
    <t>Axiom_Oryza_000002_D10_KJU0124.CEL</t>
  </si>
  <si>
    <t>KJU0125</t>
  </si>
  <si>
    <t>Axiom_Oryza_000002_E10_KJU0125.CEL</t>
  </si>
  <si>
    <t>KJU0126</t>
  </si>
  <si>
    <t>Axiom_Oryza_000002_F10_KJU0126.CEL</t>
  </si>
  <si>
    <t>KJU0127</t>
  </si>
  <si>
    <t>Axiom_Oryza_000002_G10_KJU0127.CEL</t>
  </si>
  <si>
    <t>KJU0128</t>
  </si>
  <si>
    <t>Axiom_Oryza_000002_H10_KJU0128.CEL</t>
  </si>
  <si>
    <t>KJU0129</t>
  </si>
  <si>
    <t>Axiom_Oryza_000002_A11_KJU0129.CEL</t>
  </si>
  <si>
    <t>KJU0130</t>
  </si>
  <si>
    <t>Axiom_Oryza_000002_B11_KJU0130.CEL</t>
  </si>
  <si>
    <t>KJU0131</t>
  </si>
  <si>
    <t>Axiom_Oryza_000002_C11_KJU0131.CEL</t>
  </si>
  <si>
    <t>KJU0132</t>
  </si>
  <si>
    <t>Axiom_Oryza_000002_D11_KJU0132.CEL</t>
  </si>
  <si>
    <t>KJU0133</t>
  </si>
  <si>
    <t>Axiom_Oryza_000002_E11_KJU0133.CEL</t>
  </si>
  <si>
    <t>KJU0134</t>
  </si>
  <si>
    <t>Axiom_Oryza_000002_F11_KJU0134.CEL</t>
  </si>
  <si>
    <t>KJU0135</t>
  </si>
  <si>
    <t>Axiom_Oryza_000002_G11_KJU0135.CEL</t>
  </si>
  <si>
    <t>KJU0136</t>
  </si>
  <si>
    <t>Axiom_Oryza_000002_H11_KJU0136.CEL</t>
  </si>
  <si>
    <t>KJU0137</t>
  </si>
  <si>
    <t>Axiom_Oryza_000002_A12_KJU0137.CEL</t>
  </si>
  <si>
    <t>KJU0138</t>
  </si>
  <si>
    <t>Axiom_Oryza_000002_B12_KJU0138.CEL</t>
  </si>
  <si>
    <t>KJU0139</t>
  </si>
  <si>
    <t>Axiom_Oryza_000002_C12_KJU0139.CEL</t>
  </si>
  <si>
    <t>KJU0140</t>
  </si>
  <si>
    <t>Axiom_Oryza_000002_D12_KJU0140.CEL</t>
  </si>
  <si>
    <t>KJU0141</t>
  </si>
  <si>
    <t>Axiom_Oryza_000002_E12_KJU0141.CEL</t>
  </si>
  <si>
    <t>KJU0142</t>
  </si>
  <si>
    <t>Axiom_Oryza_000002_F12_KJU0142.CEL</t>
  </si>
  <si>
    <t>KJU0143</t>
  </si>
  <si>
    <t>Axiom_Oryza_000002_G12_KJU0143.CEL</t>
  </si>
  <si>
    <t>KJU0144</t>
  </si>
  <si>
    <t>Axiom_Oryza_000002_H12_KJU0144.CEL</t>
  </si>
  <si>
    <t>KJU0145</t>
  </si>
  <si>
    <t>Axiom_Oryza_000003_A01_KJU0145.CEL</t>
  </si>
  <si>
    <t>KJU0146</t>
  </si>
  <si>
    <t>Axiom_Oryza_000003_B01_KJU0146.CEL</t>
  </si>
  <si>
    <t>KJU0147</t>
  </si>
  <si>
    <t>Axiom_Oryza_000003_C01_KJU0147.CEL</t>
  </si>
  <si>
    <t>KJU0148</t>
  </si>
  <si>
    <t>Axiom_Oryza_000003_D01_KJU0148.CEL</t>
  </si>
  <si>
    <t>KJU0149</t>
  </si>
  <si>
    <t>Axiom_Oryza_000003_E01_KJU0149.CEL</t>
  </si>
  <si>
    <t>KJU0150</t>
  </si>
  <si>
    <t>Axiom_Oryza_000003_F01_KJU0150.CEL</t>
  </si>
  <si>
    <t>KJU0151</t>
  </si>
  <si>
    <t>Axiom_Oryza_000003_G01_KJU0151.CEL</t>
  </si>
  <si>
    <t>KJU0152</t>
  </si>
  <si>
    <t>Axiom_Oryza_000003_H01_KJU0152.CEL</t>
  </si>
  <si>
    <t>KJU0153</t>
  </si>
  <si>
    <t>Axiom_Oryza_000003_A02_KJU0153.CEL</t>
  </si>
  <si>
    <t>KJU0154</t>
  </si>
  <si>
    <t>Axiom_Oryza_000003_B02_KJU0154.CEL</t>
  </si>
  <si>
    <t>KJU0155</t>
  </si>
  <si>
    <t>Axiom_Oryza_000003_C02_KJU0155.CEL</t>
  </si>
  <si>
    <t>KJU0156</t>
  </si>
  <si>
    <t>Axiom_Oryza_000003_D02_KJU0156.CEL</t>
  </si>
  <si>
    <t>KJU0157</t>
  </si>
  <si>
    <t>Axiom_Oryza_000003_E02_KJU0157.CEL</t>
  </si>
  <si>
    <t>KJU0158</t>
  </si>
  <si>
    <t>Axiom_Oryza_000003_F02_KJU0158.CEL</t>
  </si>
  <si>
    <t>KJU0159</t>
  </si>
  <si>
    <t>Axiom_Oryza_000003_G02_KJU0159.CEL</t>
  </si>
  <si>
    <t>KJU0160</t>
  </si>
  <si>
    <t>Axiom_Oryza_000003_H02_KJU0160.CEL</t>
  </si>
  <si>
    <t>KJU0161</t>
  </si>
  <si>
    <t>Axiom_Oryza_000003_A03_KJU0161.CEL</t>
  </si>
  <si>
    <t>KJU0162</t>
  </si>
  <si>
    <t>Axiom_Oryza_000003_B03_KJU0162.CEL</t>
  </si>
  <si>
    <t>KJU0163</t>
  </si>
  <si>
    <t>Axiom_Oryza_000003_C03_KJU0163.CEL</t>
  </si>
  <si>
    <t>KJU0164</t>
  </si>
  <si>
    <t>Axiom_Oryza_000003_D03_KJU0164.CEL</t>
  </si>
  <si>
    <t>KJU0165</t>
  </si>
  <si>
    <t>Axiom_Oryza_000003_E03_KJU0165.CEL</t>
  </si>
  <si>
    <t>KJU0166</t>
  </si>
  <si>
    <t>Axiom_Oryza_000003_F03_KJU0166.CEL</t>
  </si>
  <si>
    <t>KJU0167</t>
  </si>
  <si>
    <t>Axiom_Oryza_000003_G03_KJU0167.CEL</t>
  </si>
  <si>
    <t>KJU0168</t>
  </si>
  <si>
    <t>Axiom_Oryza_000003_H03_KJU0168.CEL</t>
  </si>
  <si>
    <t>KJU0169</t>
  </si>
  <si>
    <t>Axiom_Oryza_000003_A04_KJU0169.CEL</t>
  </si>
  <si>
    <t>KJU0170</t>
  </si>
  <si>
    <t>Axiom_Oryza_000003_B04_KJU0170.CEL</t>
  </si>
  <si>
    <t>KJU0171</t>
  </si>
  <si>
    <t>Axiom_Oryza_000003_C04_KJU0171.CEL</t>
  </si>
  <si>
    <t>KJU0172</t>
  </si>
  <si>
    <t>Axiom_Oryza_000003_D04_KJU0172.CEL</t>
  </si>
  <si>
    <t>KJU0173</t>
  </si>
  <si>
    <t>Axiom_Oryza_000003_E04_KJU0173.CEL</t>
  </si>
  <si>
    <t>KJU0174</t>
  </si>
  <si>
    <t>Axiom_Oryza_000003_F04_KJU0174.CEL</t>
  </si>
  <si>
    <t>KJU0175</t>
  </si>
  <si>
    <t>Axiom_Oryza_000003_G04_KJU0175.CEL</t>
  </si>
  <si>
    <t>KJU0176</t>
  </si>
  <si>
    <t>Axiom_Oryza_000003_H04_KJU0176.CEL</t>
  </si>
  <si>
    <t>KJU0177</t>
  </si>
  <si>
    <t>Axiom_Oryza_000003_A05_KJU0177.CEL</t>
  </si>
  <si>
    <t>KJU0178</t>
  </si>
  <si>
    <t>Axiom_Oryza_000003_B05_KJU0178.CEL</t>
  </si>
  <si>
    <t>KJU0179</t>
  </si>
  <si>
    <t>Axiom_Oryza_000003_C05_KJU0179.CEL</t>
  </si>
  <si>
    <t>KJU0180</t>
  </si>
  <si>
    <t>Axiom_Oryza_000003_D05_KJU0180.CEL</t>
  </si>
  <si>
    <t>KJU0181</t>
  </si>
  <si>
    <t>Axiom_Oryza_000003_E05_KJU0181.CEL</t>
  </si>
  <si>
    <t>KJU0182</t>
  </si>
  <si>
    <t>Axiom_Oryza_000003_F05_KJU0182.CEL</t>
  </si>
  <si>
    <t>KJU0183</t>
  </si>
  <si>
    <t>Axiom_Oryza_000003_G05_KJU0183.CEL</t>
  </si>
  <si>
    <t>KJU0184</t>
  </si>
  <si>
    <t>Axiom_Oryza_000003_H05_KJU0184.CEL</t>
  </si>
  <si>
    <t>KJU0185</t>
  </si>
  <si>
    <t>Axiom_Oryza_000003_A06_KJU0185.CEL</t>
  </si>
  <si>
    <t>KJU0186</t>
  </si>
  <si>
    <t>Axiom_Oryza_000003_B06_KJU0186.CEL</t>
  </si>
  <si>
    <t>KJU0187</t>
  </si>
  <si>
    <t>Axiom_Oryza_000003_C06_KJU0187.CEL</t>
  </si>
  <si>
    <t>KJU0188</t>
  </si>
  <si>
    <t>Axiom_Oryza_000003_D06_KJU0188.CEL</t>
  </si>
  <si>
    <t>KJU0189</t>
  </si>
  <si>
    <t>Axiom_Oryza_000003_E06_KJU0189.CEL</t>
  </si>
  <si>
    <t>KJU0190</t>
  </si>
  <si>
    <t>Axiom_Oryza_000003_F06_KJU0190.CEL</t>
  </si>
  <si>
    <t>KJU0191</t>
  </si>
  <si>
    <t>Axiom_Oryza_000003_G06_KJU0191.CEL</t>
  </si>
  <si>
    <t>KJU0192</t>
  </si>
  <si>
    <t>Axiom_Oryza_000003_H06_KJU0192.CEL</t>
  </si>
  <si>
    <t>KJU0193</t>
  </si>
  <si>
    <t>Axiom_Oryza_000003_A07_KJU0193.CEL</t>
  </si>
  <si>
    <t>KJU0194</t>
  </si>
  <si>
    <t>Axiom_Oryza_000003_B07_KJU0194.CEL</t>
  </si>
  <si>
    <t>KJU0195</t>
  </si>
  <si>
    <t>Axiom_Oryza_000003_C07_KJU0195.CEL</t>
  </si>
  <si>
    <t>KJU0196</t>
  </si>
  <si>
    <t>Axiom_Oryza_000003_D07_KJU0196.CEL</t>
  </si>
  <si>
    <t>KJU0197</t>
  </si>
  <si>
    <t>Axiom_Oryza_000043_D03_KJU0197.CEL</t>
  </si>
  <si>
    <t>KJU0198</t>
  </si>
  <si>
    <t>Axiom_Oryza_000043_E03_KJU0198.CEL</t>
  </si>
  <si>
    <t>KJU0199</t>
  </si>
  <si>
    <t>Axiom_Oryza_000003_E07_KJU0199.CEL</t>
  </si>
  <si>
    <t>KJU0200</t>
  </si>
  <si>
    <t>Axiom_Oryza_000043_F03_KJU0200.CEL</t>
  </si>
  <si>
    <t>KJU0201</t>
  </si>
  <si>
    <t>Axiom_Oryza_000003_F07_KJU0201.CEL</t>
  </si>
  <si>
    <t>KJU0202</t>
  </si>
  <si>
    <t>Axiom_Oryza_000003_G07_KJU0202.CEL</t>
  </si>
  <si>
    <t>KJU0203</t>
  </si>
  <si>
    <t>Axiom_Oryza_000003_H07_KJU0203.CEL</t>
  </si>
  <si>
    <t>KJU0204</t>
  </si>
  <si>
    <t>Axiom_Oryza_000003_A08_KJU0204.CEL</t>
  </si>
  <si>
    <t>KJU0205</t>
  </si>
  <si>
    <t>Axiom_Oryza_000003_B08_KJU0205.CEL</t>
  </si>
  <si>
    <t>KJU0206</t>
  </si>
  <si>
    <t>Axiom_Oryza_000003_C08_KJU0206.CEL</t>
  </si>
  <si>
    <t>KJU0207</t>
  </si>
  <si>
    <t>Axiom_Oryza_000003_D08_KJU0207.CEL</t>
  </si>
  <si>
    <t>KJU0208</t>
  </si>
  <si>
    <t>Axiom_Oryza_000003_E08_KJU0208.CEL</t>
  </si>
  <si>
    <t>KJU0209</t>
  </si>
  <si>
    <t>Axiom_Oryza_000003_F08_KJU0209.CEL</t>
  </si>
  <si>
    <t>KJU0210</t>
  </si>
  <si>
    <t>Axiom_Oryza_000003_G08_KJU0210.CEL</t>
  </si>
  <si>
    <t>KJU0211</t>
  </si>
  <si>
    <t>Axiom_Oryza_000003_H08_KJU0211.CEL</t>
  </si>
  <si>
    <t>KJU0212</t>
  </si>
  <si>
    <t>Axiom_Oryza_000003_A09_KJU0212.CEL</t>
  </si>
  <si>
    <t>KJU0213</t>
  </si>
  <si>
    <t>Axiom_Oryza_000003_B09_KJU0213.CEL</t>
  </si>
  <si>
    <t>KJU0214</t>
  </si>
  <si>
    <t>Axiom_Oryza_000003_C09_KJU0214.CEL</t>
  </si>
  <si>
    <t>KJU0215</t>
  </si>
  <si>
    <t>Axiom_Oryza_000003_D09_KJU0215.CEL</t>
  </si>
  <si>
    <t>KJU0216</t>
  </si>
  <si>
    <t>Axiom_Oryza_000003_E09_KJU0216.CEL</t>
  </si>
  <si>
    <t>KJU0217</t>
  </si>
  <si>
    <t>Axiom_Oryza_000003_F09_KJU0217.CEL</t>
  </si>
  <si>
    <t>KJU0218</t>
  </si>
  <si>
    <t>Axiom_Oryza_000003_G09_KJU0218.CEL</t>
  </si>
  <si>
    <t>KJU0219</t>
  </si>
  <si>
    <t>Axiom_Oryza_000003_H09_KJU0219.CEL</t>
  </si>
  <si>
    <t>KJU0220</t>
  </si>
  <si>
    <t>Axiom_Oryza_000003_A10_KJU0220.CEL</t>
  </si>
  <si>
    <t>KJU0221</t>
  </si>
  <si>
    <t>Axiom_Oryza_000003_B10_KJU0221.CEL</t>
  </si>
  <si>
    <t>KJU0222</t>
  </si>
  <si>
    <t>Axiom_Oryza_000003_C10_KJU0222.CEL</t>
  </si>
  <si>
    <t>KJU0223</t>
  </si>
  <si>
    <t>Axiom_Oryza_000003_D10_KJU0223.CEL</t>
  </si>
  <si>
    <t>KJU0224</t>
  </si>
  <si>
    <t>Axiom_Oryza_000003_E10_KJU0224.CEL</t>
  </si>
  <si>
    <t>KJU0225</t>
  </si>
  <si>
    <t>Axiom_Oryza_000003_F10_KJU0225.CEL</t>
  </si>
  <si>
    <t>KJU0226</t>
  </si>
  <si>
    <t>Axiom_Oryza_000003_G10_KJU0226.CEL</t>
  </si>
  <si>
    <t>KJU0227</t>
  </si>
  <si>
    <t>Axiom_Oryza_000003_H10_KJU0227.CEL</t>
  </si>
  <si>
    <t>KJU0228</t>
  </si>
  <si>
    <t>Axiom_Oryza_000003_A11_KJU0228.CEL</t>
  </si>
  <si>
    <t>KJU0229</t>
  </si>
  <si>
    <t>Axiom_Oryza_000003_B11_KJU0229.CEL</t>
  </si>
  <si>
    <t>KJU0230</t>
  </si>
  <si>
    <t>Axiom_Oryza_000003_C11_KJU0230.CEL</t>
  </si>
  <si>
    <t>KJU0231</t>
  </si>
  <si>
    <t>Axiom_Oryza_000003_D11_KJU0231.CEL</t>
  </si>
  <si>
    <t>KJU0232</t>
  </si>
  <si>
    <t>Axiom_Oryza_000003_E11_KJU0232.CEL</t>
  </si>
  <si>
    <t>KJU0233</t>
  </si>
  <si>
    <t>Axiom_Oryza_000043_G03_KJU0233.CEL</t>
  </si>
  <si>
    <t>KJU0234</t>
  </si>
  <si>
    <t>Axiom_Oryza_000003_F11_KJU0234.CEL</t>
  </si>
  <si>
    <t>KJU0235</t>
  </si>
  <si>
    <t>Axiom_Oryza_000003_G11_KJU0235.CEL</t>
  </si>
  <si>
    <t>KJU0236</t>
  </si>
  <si>
    <t>Axiom_Oryza_000003_H11_KJU0236.CEL</t>
  </si>
  <si>
    <t>KJU0237</t>
  </si>
  <si>
    <t>Axiom_Oryza_000003_A12_KJU0237.CEL</t>
  </si>
  <si>
    <t>KJU0238</t>
  </si>
  <si>
    <t>Axiom_Oryza_000003_B12_KJU0238.CEL</t>
  </si>
  <si>
    <t>KJU0239</t>
  </si>
  <si>
    <t>Axiom_Oryza_000003_C12_KJU0239.CEL</t>
  </si>
  <si>
    <t>KJU0240</t>
  </si>
  <si>
    <t>Axiom_Oryza_000003_D12_KJU0240.CEL</t>
  </si>
  <si>
    <t>KJU0241</t>
  </si>
  <si>
    <t>Axiom_Oryza_000003_E12_KJU0241.CEL</t>
  </si>
  <si>
    <t>KJU0242</t>
  </si>
  <si>
    <t>Axiom_Oryza_000003_F12_KJU0242.CEL</t>
  </si>
  <si>
    <t>KJU0243</t>
  </si>
  <si>
    <t>Axiom_Oryza_000003_G12_KJU0243.CEL</t>
  </si>
  <si>
    <t>KJU0244</t>
  </si>
  <si>
    <t>Axiom_Oryza_000003_H12_KJU0244.CEL</t>
  </si>
  <si>
    <t>KJU0245</t>
  </si>
  <si>
    <t>Axiom_Oryza_000004_A01_KJU0245.CEL</t>
  </si>
  <si>
    <t>KJU0246</t>
  </si>
  <si>
    <t>Axiom_Oryza_000004_B01_KJU0246.CEL</t>
  </si>
  <si>
    <t>KJU0247</t>
  </si>
  <si>
    <t>Axiom_Oryza_000004_C01_KJU0247.CEL</t>
  </si>
  <si>
    <t>KJU0248</t>
  </si>
  <si>
    <t>Axiom_Oryza_000004_D01_KJU0248.CEL</t>
  </si>
  <si>
    <t>KJU0249</t>
  </si>
  <si>
    <t>Axiom_Oryza_000004_E01_KJU0249.CEL</t>
  </si>
  <si>
    <t>KJU0250</t>
  </si>
  <si>
    <t>Axiom_Oryza_000004_F01_KJU0250.CEL</t>
  </si>
  <si>
    <t>KJU0251</t>
  </si>
  <si>
    <t>Axiom_Oryza_000004_G01_KJU0251.CEL</t>
  </si>
  <si>
    <t>KJU0252</t>
  </si>
  <si>
    <t>Axiom_Oryza_000004_H01_KJU0252.CEL</t>
  </si>
  <si>
    <t>KJU0253</t>
  </si>
  <si>
    <t>Axiom_Oryza_000004_A02_KJU0253.CEL</t>
  </si>
  <si>
    <t>KJU0254</t>
  </si>
  <si>
    <t>Axiom_Oryza_000004_B02_KJU0254.CEL</t>
  </si>
  <si>
    <t>KJU0255</t>
  </si>
  <si>
    <t>Axiom_Oryza_000004_C02_KJU0255.CEL</t>
  </si>
  <si>
    <t>KJU0256</t>
  </si>
  <si>
    <t>Axiom_Oryza_000004_D02_KJU0256.CEL</t>
  </si>
  <si>
    <t>KJU0257</t>
  </si>
  <si>
    <t>Axiom_Oryza_000004_E02_KJU0257.CEL</t>
  </si>
  <si>
    <t>KJU0258</t>
  </si>
  <si>
    <t>Axiom_Oryza_000004_F02_KJU0258.CEL</t>
  </si>
  <si>
    <t>KJU0259</t>
  </si>
  <si>
    <t>Axiom_Oryza_000004_G02_KJU0259.CEL</t>
  </si>
  <si>
    <t>KJU0260</t>
  </si>
  <si>
    <t>Axiom_Oryza_000004_H02_KJU0260.CEL</t>
  </si>
  <si>
    <t>KJU0261</t>
  </si>
  <si>
    <t>Axiom_Oryza_000004_A03_KJU0261.CEL</t>
  </si>
  <si>
    <t>KJU0262</t>
  </si>
  <si>
    <t>Axiom_Oryza_000004_B03_KJU0262.CEL</t>
  </si>
  <si>
    <t>KJU0263</t>
  </si>
  <si>
    <t>Axiom_Oryza_000004_C03_KJU0263.CEL</t>
  </si>
  <si>
    <t>KJU0264</t>
  </si>
  <si>
    <t>Axiom_Oryza_000004_D03_KJU0264.CEL</t>
  </si>
  <si>
    <t>KJU0265</t>
  </si>
  <si>
    <t>Axiom_Oryza_000004_E03_KJU0265.CEL</t>
  </si>
  <si>
    <t>KJU0266</t>
  </si>
  <si>
    <t>Axiom_Oryza_000004_F03_KJU0266.CEL</t>
  </si>
  <si>
    <t>KJU0267</t>
  </si>
  <si>
    <t>Axiom_Oryza_000004_G03_KJU0267.CEL</t>
  </si>
  <si>
    <t>KJU0268</t>
  </si>
  <si>
    <t>Axiom_Oryza_000004_H03_KJU0268.CEL</t>
  </si>
  <si>
    <t>KJU0269</t>
  </si>
  <si>
    <t>Axiom_Oryza_000004_A04_KJU0269.CEL</t>
  </si>
  <si>
    <t>KJU0270</t>
  </si>
  <si>
    <t>Axiom_Oryza_000004_B04_KJU0270.CEL</t>
  </si>
  <si>
    <t>KJU0271</t>
  </si>
  <si>
    <t>Axiom_Oryza_000004_C04_KJU0271.CEL</t>
  </si>
  <si>
    <t>KJU0272</t>
  </si>
  <si>
    <t>Axiom_Oryza_000004_D04_KJU0272.CEL</t>
  </si>
  <si>
    <t>KJU0273</t>
  </si>
  <si>
    <t>Axiom_Oryza_000004_E04_KJU0273.CEL</t>
  </si>
  <si>
    <t>KJU0274</t>
  </si>
  <si>
    <t>Axiom_Oryza_000004_F04_KJU0274.CEL</t>
  </si>
  <si>
    <t>KJU0275</t>
  </si>
  <si>
    <t>Axiom_Oryza_000004_G04_KJU0275.CEL</t>
  </si>
  <si>
    <t>KJU0276</t>
  </si>
  <si>
    <t>Axiom_Oryza_000004_H04_KJU0276.CEL</t>
  </si>
  <si>
    <t>KJU0278</t>
  </si>
  <si>
    <t>Axiom_Oryza_000004_A05_KJU0278.CEL</t>
  </si>
  <si>
    <t>KJU0279</t>
  </si>
  <si>
    <t>Axiom_Oryza_000004_B05_KJU0279.CEL</t>
  </si>
  <si>
    <t>KJU0280</t>
  </si>
  <si>
    <t>Axiom_Oryza_000004_C05_KJU0280.CEL</t>
  </si>
  <si>
    <t>KJU0281</t>
  </si>
  <si>
    <t>Axiom_Oryza_000004_D05_KJU0281.CEL</t>
  </si>
  <si>
    <t>KJU0282</t>
  </si>
  <si>
    <t>Axiom_Oryza_000004_E05_KJU0282.CEL</t>
  </si>
  <si>
    <t>KJU0283</t>
  </si>
  <si>
    <t>Axiom_Oryza_000043_H03_KJU0283.CEL</t>
  </si>
  <si>
    <t>KJU0284</t>
  </si>
  <si>
    <t>Axiom_Oryza_000004_F05_KJU0284.CEL</t>
  </si>
  <si>
    <t>KJU0285</t>
  </si>
  <si>
    <t>Axiom_Oryza_000004_G05_KJU0285.CEL</t>
  </si>
  <si>
    <t>KJU0286</t>
  </si>
  <si>
    <t>Axiom_Oryza_000004_H05_KJU0286.CEL</t>
  </si>
  <si>
    <t>KJU0287</t>
  </si>
  <si>
    <t>Axiom_Oryza_000004_A06_KJU0287.CEL</t>
  </si>
  <si>
    <t>KJU0288</t>
  </si>
  <si>
    <t>Axiom_Oryza_000004_B06_KJU0288.CEL</t>
  </si>
  <si>
    <t>KJU0289</t>
  </si>
  <si>
    <t>Axiom_Oryza_000004_C06_KJU0289.CEL</t>
  </si>
  <si>
    <t>KJU0290</t>
  </si>
  <si>
    <t>Axiom_Oryza_000004_D06_KJU0290.CEL</t>
  </si>
  <si>
    <t>KJU0291</t>
  </si>
  <si>
    <t>Axiom_Oryza_000004_E06_KJU0291.CEL</t>
  </si>
  <si>
    <t>KJU0292</t>
  </si>
  <si>
    <t>Axiom_Oryza_000004_F06_KJU0292.CEL</t>
  </si>
  <si>
    <t>KJU0293</t>
  </si>
  <si>
    <t>Axiom_Oryza_000004_G06_KJU0293.CEL</t>
  </si>
  <si>
    <t>KJU0294</t>
  </si>
  <si>
    <t>Axiom_Oryza_000004_H06_KJU0294.CEL</t>
  </si>
  <si>
    <t>KJU0295</t>
  </si>
  <si>
    <t>Axiom_Oryza_000004_A07_KJU0295.CEL</t>
  </si>
  <si>
    <t>KJU0296</t>
  </si>
  <si>
    <t>Axiom_Oryza_000004_B07_KJU0296.CEL</t>
  </si>
  <si>
    <t>KJU0297</t>
  </si>
  <si>
    <t>Axiom_Oryza_000004_C07_KJU0297.CEL</t>
  </si>
  <si>
    <t>KJU0298</t>
  </si>
  <si>
    <t>Axiom_Oryza_000004_D07_KJU0298.CEL</t>
  </si>
  <si>
    <t>KJU0299</t>
  </si>
  <si>
    <t>Axiom_Oryza_000004_E07_KJU0299.CEL</t>
  </si>
  <si>
    <t>KJU0300</t>
  </si>
  <si>
    <t>Axiom_Oryza_000004_F07_KJU0300.CEL</t>
  </si>
  <si>
    <t>KJU0301</t>
  </si>
  <si>
    <t>Axiom_Oryza_000004_G07_KJU0301.CEL</t>
  </si>
  <si>
    <t>KJU0302</t>
  </si>
  <si>
    <t>Axiom_Oryza_000004_H07_KJU0302.CEL</t>
  </si>
  <si>
    <t>KJU0303</t>
  </si>
  <si>
    <t>Axiom_Oryza_000004_A08_KJU0303.CEL</t>
  </si>
  <si>
    <t>KJU0304</t>
  </si>
  <si>
    <t>Axiom_Oryza_000004_B08_KJU0304.CEL</t>
  </si>
  <si>
    <t>KJU0305</t>
  </si>
  <si>
    <t>Axiom_Oryza_000004_C08_KJU0305.CEL</t>
  </si>
  <si>
    <t>KJU0306</t>
  </si>
  <si>
    <t>Axiom_Oryza_000004_D08_KJU0306.CEL</t>
  </si>
  <si>
    <t>KJU0307</t>
  </si>
  <si>
    <t>Axiom_Oryza_000004_E08_KJU0307.CEL</t>
  </si>
  <si>
    <t>KJU0308</t>
  </si>
  <si>
    <t>Axiom_Oryza_000004_F08_KJU0308.CEL</t>
  </si>
  <si>
    <t>KJU0309</t>
  </si>
  <si>
    <t>Axiom_Oryza_000004_G08_KJU0309.CEL</t>
  </si>
  <si>
    <t>KJU0310</t>
  </si>
  <si>
    <t>Axiom_Oryza_000004_H08_KJU0310.CEL</t>
  </si>
  <si>
    <t>KJU0311</t>
  </si>
  <si>
    <t>Axiom_Oryza_000004_A09_KJU0311.CEL</t>
  </si>
  <si>
    <t>KJU0312</t>
  </si>
  <si>
    <t>Axiom_Oryza_000004_B09_KJU0312.CEL</t>
  </si>
  <si>
    <t>KJU0313</t>
  </si>
  <si>
    <t>Axiom_Oryza_000004_C09_KJU0313.CEL</t>
  </si>
  <si>
    <t>KJU0314</t>
  </si>
  <si>
    <t>Axiom_Oryza_000004_D09_KJU0314.CEL</t>
  </si>
  <si>
    <t>KJU0315</t>
  </si>
  <si>
    <t>Axiom_Oryza_000004_E09_KJU0315.CEL</t>
  </si>
  <si>
    <t>KJU0316</t>
  </si>
  <si>
    <t>Axiom_Oryza_000004_F09_KJU0316.CEL</t>
  </si>
  <si>
    <t>KJU0317</t>
  </si>
  <si>
    <t>Axiom_Oryza_000004_G09_KJU0317.CEL</t>
  </si>
  <si>
    <t>KJU0318</t>
  </si>
  <si>
    <t>Axiom_Oryza_000004_H09_KJU0318.CEL</t>
  </si>
  <si>
    <t>KJU0319</t>
  </si>
  <si>
    <t>Axiom_Oryza_000004_A10_KJU0319.CEL</t>
  </si>
  <si>
    <t>KJU0320</t>
  </si>
  <si>
    <t>Axiom_Oryza_000004_B10_KJU0320.CEL</t>
  </si>
  <si>
    <t>KJU0321</t>
  </si>
  <si>
    <t>Axiom_Oryza_000004_C10_KJU0321.CEL</t>
  </si>
  <si>
    <t>KJU0322</t>
  </si>
  <si>
    <t>Axiom_Oryza_000004_D10_KJU0322.CEL</t>
  </si>
  <si>
    <t>KJU0323</t>
  </si>
  <si>
    <t>Axiom_Oryza_000004_E10_KJU0323.CEL</t>
  </si>
  <si>
    <t>KJU0324</t>
  </si>
  <si>
    <t>Axiom_Oryza_000004_F10_KJU0324.CEL</t>
  </si>
  <si>
    <t>KJU0325</t>
  </si>
  <si>
    <t>Axiom_Oryza_000043_A04_KJU0325.CEL</t>
  </si>
  <si>
    <t>KJU0326</t>
  </si>
  <si>
    <t>Axiom_Oryza_000004_G10_KJU0326.CEL</t>
  </si>
  <si>
    <t>KJU0327</t>
  </si>
  <si>
    <t>Axiom_Oryza_000004_H10_KJU0327.CEL</t>
  </si>
  <si>
    <t>KJU0328</t>
  </si>
  <si>
    <t>Axiom_Oryza_000004_A11_KJU0328.CEL</t>
  </si>
  <si>
    <t>KJU0329</t>
  </si>
  <si>
    <t>Axiom_Oryza_000004_B11_KJU0329.CEL</t>
  </si>
  <si>
    <t>KJU0330</t>
  </si>
  <si>
    <t>Axiom_Oryza_000004_C11_KJU0330.CEL</t>
  </si>
  <si>
    <t>KJU0331</t>
  </si>
  <si>
    <t>Axiom_Oryza_000004_D11_KJU0331.CEL</t>
  </si>
  <si>
    <t>KJU0332</t>
  </si>
  <si>
    <t>Axiom_Oryza_000004_E11_KJU0332.CEL</t>
  </si>
  <si>
    <t>KJU0333</t>
  </si>
  <si>
    <t>Axiom_Oryza_000004_F11_KJU0333.CEL</t>
  </si>
  <si>
    <t>KJU0334</t>
  </si>
  <si>
    <t>Axiom_Oryza_000004_G11_KJU0334.CEL</t>
  </si>
  <si>
    <t>KJU0335</t>
  </si>
  <si>
    <t>Axiom_Oryza_000004_H11_KJU0335.CEL</t>
  </si>
  <si>
    <t>KJU0336</t>
  </si>
  <si>
    <t>Axiom_Oryza_000004_A12_KJU0336.CEL</t>
  </si>
  <si>
    <t>KJU0337</t>
  </si>
  <si>
    <t>Axiom_Oryza_000004_B12_KJU0337.CEL</t>
  </si>
  <si>
    <t>KJU0338</t>
  </si>
  <si>
    <t>Axiom_Oryza_000004_C12_KJU0338.CEL</t>
  </si>
  <si>
    <t>KJU0339</t>
  </si>
  <si>
    <t>Axiom_Oryza_000004_D12_KJU0339.CEL</t>
  </si>
  <si>
    <t>KJU0340</t>
  </si>
  <si>
    <t>Axiom_Oryza_000004_E12_KJU0340.CEL</t>
  </si>
  <si>
    <t>KJU0341</t>
  </si>
  <si>
    <t>Axiom_Oryza_000004_F12_KJU0341.CEL</t>
  </si>
  <si>
    <t>KJU0342</t>
  </si>
  <si>
    <t>Axiom_Oryza_000004_G12_KJU0342.CEL</t>
  </si>
  <si>
    <t>KJU0343</t>
  </si>
  <si>
    <t>Axiom_Oryza_000004_H12_KJU0343.CEL</t>
  </si>
  <si>
    <t>KJU0344</t>
  </si>
  <si>
    <t>Axiom_Oryza_000005_A01_KJU0344.CEL</t>
  </si>
  <si>
    <t>KJU0345</t>
  </si>
  <si>
    <t>Axiom_Oryza_000005_B01_KJU0345.CEL</t>
  </si>
  <si>
    <t>KJU0346</t>
  </si>
  <si>
    <t>Axiom_Oryza_000005_C01_KJU0346.CEL</t>
  </si>
  <si>
    <t>KJU0347</t>
  </si>
  <si>
    <t>Axiom_Oryza_000005_D01_KJU0347.CEL</t>
  </si>
  <si>
    <t>KJU0348</t>
  </si>
  <si>
    <t>Axiom_Oryza_000005_E01_KJU0348.CEL</t>
  </si>
  <si>
    <t>KJU0349</t>
  </si>
  <si>
    <t>Axiom_Oryza_000005_F01_KJU0349.CEL</t>
  </si>
  <si>
    <t>KJU0350</t>
  </si>
  <si>
    <t>Axiom_Oryza_000005_G01_KJU0350.CEL</t>
  </si>
  <si>
    <t>KJU0351</t>
  </si>
  <si>
    <t>Axiom_Oryza_000005_H01_KJU0351.CEL</t>
  </si>
  <si>
    <t>KJU0352</t>
  </si>
  <si>
    <t>Axiom_Oryza_000005_A02_KJU0352.CEL</t>
  </si>
  <si>
    <t>KJU0353</t>
  </si>
  <si>
    <t>Axiom_Oryza_000005_B02_KJU0353.CEL</t>
  </si>
  <si>
    <t>KJU0354</t>
  </si>
  <si>
    <t>Axiom_Oryza_000005_C02_KJU0354.CEL</t>
  </si>
  <si>
    <t>KJU0355</t>
  </si>
  <si>
    <t>Axiom_Oryza_000043_B04_KJU0355.CEL</t>
  </si>
  <si>
    <t>KJU0356</t>
  </si>
  <si>
    <t>Axiom_Oryza_000043_C04_KJU0356.CEL</t>
  </si>
  <si>
    <t>KJU0357</t>
  </si>
  <si>
    <t>Axiom_Oryza_000005_D02_KJU0357.CEL</t>
  </si>
  <si>
    <t>KJU0358</t>
  </si>
  <si>
    <t>Axiom_Oryza_000005_E02_KJU0358.CEL</t>
  </si>
  <si>
    <t>KJU0359</t>
  </si>
  <si>
    <t>Axiom_Oryza_000005_F02_KJU0359.CEL</t>
  </si>
  <si>
    <t>KJU0360</t>
  </si>
  <si>
    <t>Axiom_Oryza_000005_G02_KJU0360.CEL</t>
  </si>
  <si>
    <t>KJU0361</t>
  </si>
  <si>
    <t>Axiom_Oryza_000005_H02_KJU0361.CEL</t>
  </si>
  <si>
    <t>KJU0362</t>
  </si>
  <si>
    <t>Axiom_Oryza_000005_A03_KJU0362.CEL</t>
  </si>
  <si>
    <t>KJU0363</t>
  </si>
  <si>
    <t>Axiom_Oryza_000043_D04_KJU0363.CEL</t>
  </si>
  <si>
    <t>KJU0364</t>
  </si>
  <si>
    <t>Axiom_Oryza_000005_B03_KJU0364.CEL</t>
  </si>
  <si>
    <t>KJU0365</t>
  </si>
  <si>
    <t>Axiom_Oryza_000005_C03_KJU0365.CEL</t>
  </si>
  <si>
    <t>KJU0366</t>
  </si>
  <si>
    <t>Axiom_Oryza_000005_D03_KJU0366.CEL</t>
  </si>
  <si>
    <t>KJU0367</t>
  </si>
  <si>
    <t>Axiom_Oryza_000005_E03_KJU0367.CEL</t>
  </si>
  <si>
    <t>KJU0368</t>
  </si>
  <si>
    <t>Axiom_Oryza_000005_F03_KJU0368.CEL</t>
  </si>
  <si>
    <t>KJU0369</t>
  </si>
  <si>
    <t>Axiom_Oryza_000005_G03_KJU0369.CEL</t>
  </si>
  <si>
    <t>KJU0370</t>
  </si>
  <si>
    <t>Axiom_Oryza_000005_H03_KJU0370.CEL</t>
  </si>
  <si>
    <t>KJU0371</t>
  </si>
  <si>
    <t>Axiom_Oryza_000005_A04_KJU0371.CEL</t>
  </si>
  <si>
    <t>KJU0372</t>
  </si>
  <si>
    <t>Axiom_Oryza_000005_B04_KJU0372.CEL</t>
  </si>
  <si>
    <t>KJU0373</t>
  </si>
  <si>
    <t>Axiom_Oryza_000005_C04_KJU0373.CEL</t>
  </si>
  <si>
    <t>KJU0374</t>
  </si>
  <si>
    <t>Axiom_Oryza_000005_D04_KJU0374.CEL</t>
  </si>
  <si>
    <t>KJU0375</t>
  </si>
  <si>
    <t>Axiom_Oryza_000005_E04_KJU0375.CEL</t>
  </si>
  <si>
    <t>KJU0376</t>
  </si>
  <si>
    <t>Axiom_Oryza_000005_F04_KJU0376.CEL</t>
  </si>
  <si>
    <t>KJU0377</t>
  </si>
  <si>
    <t>Axiom_Oryza_000005_G04_KJU0377.CEL</t>
  </si>
  <si>
    <t>KJU0378</t>
  </si>
  <si>
    <t>Axiom_Oryza_000005_H04_KJU0378.CEL</t>
  </si>
  <si>
    <t>KJU0379</t>
  </si>
  <si>
    <t>Axiom_Oryza_000005_A05_KJU0379.CEL</t>
  </si>
  <si>
    <t>KJU0380</t>
  </si>
  <si>
    <t>Axiom_Oryza_000005_B05_KJU0380.CEL</t>
  </si>
  <si>
    <t>KJU0381</t>
  </si>
  <si>
    <t>Axiom_Oryza_000005_C05_KJU0381.CEL</t>
  </si>
  <si>
    <t>KJU0382</t>
  </si>
  <si>
    <t>Axiom_Oryza_000005_D05_KJU0382.CEL</t>
  </si>
  <si>
    <t>KJU0383</t>
  </si>
  <si>
    <t>Axiom_Oryza_000005_E05_KJU0383.CEL</t>
  </si>
  <si>
    <t>KJU0384</t>
  </si>
  <si>
    <t>Axiom_Oryza_000005_F05_KJU0384.CEL</t>
  </si>
  <si>
    <t>KJU0385</t>
  </si>
  <si>
    <t>Axiom_Oryza_000005_G05_KJU0385.CEL</t>
  </si>
  <si>
    <t>KJU0386</t>
  </si>
  <si>
    <t>Axiom_Oryza_000005_H05_KJU0386.CEL</t>
  </si>
  <si>
    <t>KJU0387</t>
  </si>
  <si>
    <t>Axiom_Oryza_000005_A06_KJU0387.CEL</t>
  </si>
  <si>
    <t>KJU0388</t>
  </si>
  <si>
    <t>Axiom_Oryza_000005_B06_KJU0388.CEL</t>
  </si>
  <si>
    <t>KJU0389</t>
  </si>
  <si>
    <t>Axiom_Oryza_000005_C06_KJU0389.CEL</t>
  </si>
  <si>
    <t>KJU0390</t>
  </si>
  <si>
    <t>Axiom_Oryza_000005_D06_KJU0390.CEL</t>
  </si>
  <si>
    <t>KJU0391</t>
  </si>
  <si>
    <t>Axiom_Oryza_000005_E06_KJU0391.CEL</t>
  </si>
  <si>
    <t>KJU0392</t>
  </si>
  <si>
    <t>Axiom_Oryza_000005_F06_KJU0392.CEL</t>
  </si>
  <si>
    <t>KJU0393</t>
  </si>
  <si>
    <t>Axiom_Oryza_000005_G06_KJU0393.CEL</t>
  </si>
  <si>
    <t>KJU0394</t>
  </si>
  <si>
    <t>Axiom_Oryza_000005_H06_KJU0394.CEL</t>
  </si>
  <si>
    <t>KJU0395</t>
  </si>
  <si>
    <t>Axiom_Oryza_000005_A07_KJU0395.CEL</t>
  </si>
  <si>
    <t>KJU0396</t>
  </si>
  <si>
    <t>Axiom_Oryza_000005_B07_KJU0396.CEL</t>
  </si>
  <si>
    <t>KJU0397</t>
  </si>
  <si>
    <t>Axiom_Oryza_000005_C07_KJU0397.CEL</t>
  </si>
  <si>
    <t>KJU0398</t>
  </si>
  <si>
    <t>Axiom_Oryza_000005_D07_KJU0398.CEL</t>
  </si>
  <si>
    <t>KJU0399</t>
  </si>
  <si>
    <t>Axiom_Oryza_000005_E07_KJU0399.CEL</t>
  </si>
  <si>
    <t>KJU0400</t>
  </si>
  <si>
    <t>Axiom_Oryza_000005_F07_KJU0400.CEL</t>
  </si>
  <si>
    <t>KJU0401</t>
  </si>
  <si>
    <t>Axiom_Oryza_000043_E04_KJU0401.CEL</t>
  </si>
  <si>
    <t>KJU0402</t>
  </si>
  <si>
    <t>Axiom_Oryza_000005_G07_KJU0402.CEL</t>
  </si>
  <si>
    <t>KJU0403</t>
  </si>
  <si>
    <t>Axiom_Oryza_000005_H07_KJU0403.CEL</t>
  </si>
  <si>
    <t>KJU0404</t>
  </si>
  <si>
    <t>Axiom_Oryza_000005_A08_KJU0404.CEL</t>
  </si>
  <si>
    <t>KJU0405</t>
  </si>
  <si>
    <t>Axiom_Oryza_000005_B08_KJU0405.CEL</t>
  </si>
  <si>
    <t>KJU0406</t>
  </si>
  <si>
    <t>Axiom_Oryza_000005_C08_KJU0406.CEL</t>
  </si>
  <si>
    <t>KJU0407</t>
  </si>
  <si>
    <t>Axiom_Oryza_000005_D08_KJU0407.CEL</t>
  </si>
  <si>
    <t>KJU0408</t>
  </si>
  <si>
    <t>Axiom_Oryza_000005_E08_KJU0408.CEL</t>
  </si>
  <si>
    <t>KJU0409</t>
  </si>
  <si>
    <t>Axiom_Oryza_000005_F08_KJU0409.CEL</t>
  </si>
  <si>
    <t>KJU0410</t>
  </si>
  <si>
    <t>Axiom_Oryza_000005_G08_KJU0410.CEL</t>
  </si>
  <si>
    <t>KJU0411</t>
  </si>
  <si>
    <t>Axiom_Oryza_000005_H08_KJU0411.CEL</t>
  </si>
  <si>
    <t>KJU0412</t>
  </si>
  <si>
    <t>Axiom_Oryza_000005_A09_KJU0412.CEL</t>
  </si>
  <si>
    <t>KJU0413</t>
  </si>
  <si>
    <t>Axiom_Oryza_000005_B09_KJU0413.CEL</t>
  </si>
  <si>
    <t>KJU0414</t>
  </si>
  <si>
    <t>Axiom_Oryza_000005_C09_KJU0414.CEL</t>
  </si>
  <si>
    <t>KJU0415</t>
  </si>
  <si>
    <t>Axiom_Oryza_000005_D09_KJU0415.CEL</t>
  </si>
  <si>
    <t>KJU0416</t>
  </si>
  <si>
    <t>Axiom_Oryza_000005_E09_KJU0416.CEL</t>
  </si>
  <si>
    <t>KJU0417</t>
  </si>
  <si>
    <t>Axiom_Oryza_000005_F09_KJU0417.CEL</t>
  </si>
  <si>
    <t>KJU0418</t>
  </si>
  <si>
    <t>Axiom_Oryza_000005_G09_KJU0418.CEL</t>
  </si>
  <si>
    <t>KJU0419</t>
  </si>
  <si>
    <t>Axiom_Oryza_000005_H09_KJU0419.CEL</t>
  </si>
  <si>
    <t>KJU0420</t>
  </si>
  <si>
    <t>Axiom_Oryza_000005_A10_KJU0420.CEL</t>
  </si>
  <si>
    <t>KJU0421</t>
  </si>
  <si>
    <t>Axiom_Oryza_000005_B10_KJU0421.CEL</t>
  </si>
  <si>
    <t>KJU0422</t>
  </si>
  <si>
    <t>Axiom_Oryza_000005_C10_KJU0422.CEL</t>
  </si>
  <si>
    <t>KJU0423</t>
  </si>
  <si>
    <t>Axiom_Oryza_000005_D10_KJU0423.CEL</t>
  </si>
  <si>
    <t>KJU0424</t>
  </si>
  <si>
    <t>Axiom_Oryza_000005_E10_KJU0424.CEL</t>
  </si>
  <si>
    <t>KJU0425</t>
  </si>
  <si>
    <t>Axiom_Oryza_000005_F10_KJU0425.CEL</t>
  </si>
  <si>
    <t>KJU0426</t>
  </si>
  <si>
    <t>Axiom_Oryza_000005_G10_KJU0426.CEL</t>
  </si>
  <si>
    <t>KJU0427</t>
  </si>
  <si>
    <t>Axiom_Oryza_000005_H10_KJU0427.CEL</t>
  </si>
  <si>
    <t>KJU0428</t>
  </si>
  <si>
    <t>Axiom_Oryza_000005_A11_KJU0428.CEL</t>
  </si>
  <si>
    <t>KJU0429</t>
  </si>
  <si>
    <t>Axiom_Oryza_000005_B11_KJU0429.CEL</t>
  </si>
  <si>
    <t>KJU0430</t>
  </si>
  <si>
    <t>Axiom_Oryza_000005_C11_KJU0430.CEL</t>
  </si>
  <si>
    <t>KJU0431</t>
  </si>
  <si>
    <t>Axiom_Oryza_000005_D11_KJU0431.CEL</t>
  </si>
  <si>
    <t>KJU0432</t>
  </si>
  <si>
    <t>Axiom_Oryza_000005_E11_KJU0432.CEL</t>
  </si>
  <si>
    <t>KJU0433</t>
  </si>
  <si>
    <t>Axiom_Oryza_000043_F04_KJU0433.CEL</t>
  </si>
  <si>
    <t>KJU0434</t>
  </si>
  <si>
    <t>Axiom_Oryza_000005_F11_KJU0434.CEL</t>
  </si>
  <si>
    <t>KJU0435</t>
  </si>
  <si>
    <t>Axiom_Oryza_000005_G11_KJU0435.CEL</t>
  </si>
  <si>
    <t>KJU0436</t>
  </si>
  <si>
    <t>Axiom_Oryza_000005_H11_KJU0436.CEL</t>
  </si>
  <si>
    <t>KJU0437</t>
  </si>
  <si>
    <t>Axiom_Oryza_000005_A12_KJU0437.CEL</t>
  </si>
  <si>
    <t>KJU0438</t>
  </si>
  <si>
    <t>Axiom_Oryza_000043_G04_KJU0438.CEL</t>
  </si>
  <si>
    <t>KJU0439</t>
  </si>
  <si>
    <t>Axiom_Oryza_000005_B12_KJU0439.CEL</t>
  </si>
  <si>
    <t>KJU0440</t>
  </si>
  <si>
    <t>Axiom_Oryza_000005_C12_KJU0440.CEL</t>
  </si>
  <si>
    <t>KJU0441</t>
  </si>
  <si>
    <t>Axiom_Oryza_000005_D12_KJU0441.CEL</t>
  </si>
  <si>
    <t>KJU0442</t>
  </si>
  <si>
    <t>Axiom_Oryza_000005_E12_KJU0442.CEL</t>
  </si>
  <si>
    <t>KJU0443</t>
  </si>
  <si>
    <t>Axiom_Oryza_000005_F12_KJU0443.CEL</t>
  </si>
  <si>
    <t>KJU0444</t>
  </si>
  <si>
    <t>Axiom_Oryza_000005_G12_KJU0444.CEL</t>
  </si>
  <si>
    <t>KJU0445</t>
  </si>
  <si>
    <t>Axiom_Oryza_000005_H12_KJU0445.CEL</t>
  </si>
  <si>
    <t>KJU0446</t>
  </si>
  <si>
    <t>Axiom_Oryza_000006_A01_KJU0446.CEL</t>
  </si>
  <si>
    <t>KJU0447</t>
  </si>
  <si>
    <t>Axiom_Oryza_000006_B01_KJU0447.CEL</t>
  </si>
  <si>
    <t>KJU0448</t>
  </si>
  <si>
    <t>Axiom_Oryza_000006_C01_KJU0448.CEL</t>
  </si>
  <si>
    <t>KJU0449</t>
  </si>
  <si>
    <t>Axiom_Oryza_000006_D01_KJU0449.CEL</t>
  </si>
  <si>
    <t>KJU0450</t>
  </si>
  <si>
    <t>Axiom_Oryza_000006_E01_KJU0450.CEL</t>
  </si>
  <si>
    <t>KJU0451</t>
  </si>
  <si>
    <t>Axiom_Oryza_000006_F01_KJU0451.CEL</t>
  </si>
  <si>
    <t>KJU0452</t>
  </si>
  <si>
    <t>Axiom_Oryza_000043_H04_KJU0452.CEL</t>
  </si>
  <si>
    <t>KJU0453</t>
  </si>
  <si>
    <t>Axiom_Oryza_000006_G01_KJU0453.CEL</t>
  </si>
  <si>
    <t>KJU0454</t>
  </si>
  <si>
    <t>Axiom_Oryza_000006_H01_KJU0454.CEL</t>
  </si>
  <si>
    <t>KJU0455</t>
  </si>
  <si>
    <t>Axiom_Oryza_000006_A02_KJU0455.CEL</t>
  </si>
  <si>
    <t>KJU0456</t>
  </si>
  <si>
    <t>Axiom_Oryza_000006_B02_KJU0456.CEL</t>
  </si>
  <si>
    <t>KJU0457</t>
  </si>
  <si>
    <t>Axiom_Oryza_000006_C02_KJU0457.CEL</t>
  </si>
  <si>
    <t>KJU0458</t>
  </si>
  <si>
    <t>Axiom_Oryza_000006_D02_KJU0458.CEL</t>
  </si>
  <si>
    <t>KJU0459</t>
  </si>
  <si>
    <t>Axiom_Oryza_000006_E02_KJU0459.CEL</t>
  </si>
  <si>
    <t>KJU0460</t>
  </si>
  <si>
    <t>Axiom_Oryza_000006_F02_KJU0460.CEL</t>
  </si>
  <si>
    <t>KJU0461</t>
  </si>
  <si>
    <t>Axiom_Oryza_000006_G02_KJU0461.CEL</t>
  </si>
  <si>
    <t>KJU0462</t>
  </si>
  <si>
    <t>Axiom_Oryza_000006_H02_KJU0462.CEL</t>
  </si>
  <si>
    <t>KJU0463</t>
  </si>
  <si>
    <t>Axiom_Oryza_000006_A03_KJU0463.CEL</t>
  </si>
  <si>
    <t>KJU0464</t>
  </si>
  <si>
    <t>Axiom_Oryza_000006_B03_KJU0464.CEL</t>
  </si>
  <si>
    <t>KJU0465</t>
  </si>
  <si>
    <t>Axiom_Oryza_000006_C03_KJU0465.CEL</t>
  </si>
  <si>
    <t>KJU0466</t>
  </si>
  <si>
    <t>Axiom_Oryza_000006_D03_KJU0466.CEL</t>
  </si>
  <si>
    <t>KJU0467</t>
  </si>
  <si>
    <t>Axiom_Oryza_000006_E03_KJU0467.CEL</t>
  </si>
  <si>
    <t>KJU0468</t>
  </si>
  <si>
    <t>Axiom_Oryza_000006_F03_KJU0468.CEL</t>
  </si>
  <si>
    <t>KJU0469</t>
  </si>
  <si>
    <t>Axiom_Oryza_000006_G03_KJU0469.CEL</t>
  </si>
  <si>
    <t>KJU0470</t>
  </si>
  <si>
    <t>Axiom_Oryza_000006_H03_KJU0470.CEL</t>
  </si>
  <si>
    <t>KJU0471</t>
  </si>
  <si>
    <t>Axiom_Oryza_000006_A04_KJU0471.CEL</t>
  </si>
  <si>
    <t>KJU0472</t>
  </si>
  <si>
    <t>Axiom_Oryza_000006_B04_KJU0472.CEL</t>
  </si>
  <si>
    <t>KJU0473</t>
  </si>
  <si>
    <t>Axiom_Oryza_000006_C04_KJU0473.CEL</t>
  </si>
  <si>
    <t>KJU0474</t>
  </si>
  <si>
    <t>Axiom_Oryza_000006_D04_KJU0474.CEL</t>
  </si>
  <si>
    <t>KJU0475</t>
  </si>
  <si>
    <t>Axiom_Oryza_000006_E04_KJU0475.CEL</t>
  </si>
  <si>
    <t>KJU0476</t>
  </si>
  <si>
    <t>Axiom_Oryza_000006_F04_KJU0476.CEL</t>
  </si>
  <si>
    <t>KJU0477</t>
  </si>
  <si>
    <t>Axiom_Oryza_000006_G04_KJU0477.CEL</t>
  </si>
  <si>
    <t>KJU0478</t>
  </si>
  <si>
    <t>Axiom_Oryza_000006_H04_KJU0478.CEL</t>
  </si>
  <si>
    <t>KJU0479</t>
  </si>
  <si>
    <t>Axiom_Oryza_000006_A05_KJU0479.CEL</t>
  </si>
  <si>
    <t>KJU0480</t>
  </si>
  <si>
    <t>Axiom_Oryza_000006_B05_KJU0480.CEL</t>
  </si>
  <si>
    <t>KJU0481</t>
  </si>
  <si>
    <t>Axiom_Oryza_000006_C05_KJU0481.CEL</t>
  </si>
  <si>
    <t>KJU0482</t>
  </si>
  <si>
    <t>Axiom_Oryza_000006_D05_KJU0482.CEL</t>
  </si>
  <si>
    <t>KJU0483</t>
  </si>
  <si>
    <t>Axiom_Oryza_000006_E05_KJU0483.CEL</t>
  </si>
  <si>
    <t>KJU0484</t>
  </si>
  <si>
    <t>Axiom_Oryza_000006_F05_KJU0484.CEL</t>
  </si>
  <si>
    <t>KJU0485</t>
  </si>
  <si>
    <t>Axiom_Oryza_000006_G05_KJU0485.CEL</t>
  </si>
  <si>
    <t>KJU0486</t>
  </si>
  <si>
    <t>Axiom_Oryza_000006_H05_KJU0486.CEL</t>
  </si>
  <si>
    <t>KJU0487</t>
  </si>
  <si>
    <t>Axiom_Oryza_000006_A06_KJU0487.CEL</t>
  </si>
  <si>
    <t>KJU0488</t>
  </si>
  <si>
    <t>Axiom_Oryza_000006_B06_KJU0488.CEL</t>
  </si>
  <si>
    <t>KJU0489</t>
  </si>
  <si>
    <t>Axiom_Oryza_000006_C06_KJU0489.CEL</t>
  </si>
  <si>
    <t>KJU0490</t>
  </si>
  <si>
    <t>Axiom_Oryza_000006_D06_KJU0490.CEL</t>
  </si>
  <si>
    <t>KJU0491</t>
  </si>
  <si>
    <t>Axiom_Oryza_000006_E06_KJU0491.CEL</t>
  </si>
  <si>
    <t>KJU0492</t>
  </si>
  <si>
    <t>Axiom_Oryza_000006_F06_KJU0492.CEL</t>
  </si>
  <si>
    <t>KJU0493</t>
  </si>
  <si>
    <t>Axiom_Oryza_000006_G06_KJU0493.CEL</t>
  </si>
  <si>
    <t>KJU0494</t>
  </si>
  <si>
    <t>Axiom_Oryza_000006_H06_KJU0494.CEL</t>
  </si>
  <si>
    <t>KJU0495</t>
  </si>
  <si>
    <t>Axiom_Oryza_000006_A07_KJU0495.CEL</t>
  </si>
  <si>
    <t>KJU0496</t>
  </si>
  <si>
    <t>Axiom_Oryza_000006_B07_KJU0496.CEL</t>
  </si>
  <si>
    <t>KJU0497</t>
  </si>
  <si>
    <t>Axiom_Oryza_000006_C07_KJU0497.CEL</t>
  </si>
  <si>
    <t>KJU0498</t>
  </si>
  <si>
    <t>Axiom_Oryza_000006_D07_KJU0498.CEL</t>
  </si>
  <si>
    <t>KJU0499</t>
  </si>
  <si>
    <t>Axiom_Oryza_000006_E07_KJU0499.CEL</t>
  </si>
  <si>
    <t>KJU0500</t>
  </si>
  <si>
    <t>Axiom_Oryza_000006_F07_KJU0500.CEL</t>
  </si>
  <si>
    <t>KJU0501</t>
  </si>
  <si>
    <t>Axiom_Oryza_000006_G07_KJU0501.CEL</t>
  </si>
  <si>
    <t>KJU0502</t>
  </si>
  <si>
    <t>Axiom_Oryza_000006_H07_KJU0502.CEL</t>
  </si>
  <si>
    <t>KJU0503</t>
  </si>
  <si>
    <t>Axiom_Oryza_000006_A08_KJU0503.CEL</t>
  </si>
  <si>
    <t>KJU0504</t>
  </si>
  <si>
    <t>Axiom_Oryza_000006_B08_KJU0504.CEL</t>
  </si>
  <si>
    <t>KJU0505</t>
  </si>
  <si>
    <t>Axiom_Oryza_000006_C08_KJU0505.CEL</t>
  </si>
  <si>
    <t>KJU0506</t>
  </si>
  <si>
    <t>Axiom_Oryza_000006_D08_KJU0506.CEL</t>
  </si>
  <si>
    <t>KJU0507</t>
  </si>
  <si>
    <t>Axiom_Oryza_000006_E08_KJU0507.CEL</t>
  </si>
  <si>
    <t>KJU0508</t>
  </si>
  <si>
    <t>Axiom_Oryza_000006_F08_KJU0508.CEL</t>
  </si>
  <si>
    <t>KJU0509</t>
  </si>
  <si>
    <t>Axiom_Oryza_000006_G08_KJU0509.CEL</t>
  </si>
  <si>
    <t>KJU0510</t>
  </si>
  <si>
    <t>Axiom_Oryza_000006_H08_KJU0510.CEL</t>
  </si>
  <si>
    <t>KJU0511</t>
  </si>
  <si>
    <t>Axiom_Oryza_000006_A09_KJU0511.CEL</t>
  </si>
  <si>
    <t>KJU0512</t>
  </si>
  <si>
    <t>Axiom_Oryza_000006_B09_KJU0512.CEL</t>
  </si>
  <si>
    <t>KJU0513</t>
  </si>
  <si>
    <t>Axiom_Oryza_000006_C09_KJU0513.CEL</t>
  </si>
  <si>
    <t>KJU0514</t>
  </si>
  <si>
    <t>Axiom_Oryza_000006_D09_KJU0514.CEL</t>
  </si>
  <si>
    <t>KJU0515</t>
  </si>
  <si>
    <t>Axiom_Oryza_000006_E09_KJU0515.CEL</t>
  </si>
  <si>
    <t>KJU0516</t>
  </si>
  <si>
    <t>Axiom_Oryza_000006_F09_KJU0516.CEL</t>
  </si>
  <si>
    <t>KJU0517</t>
  </si>
  <si>
    <t>Axiom_Oryza_000006_G09_KJU0517.CEL</t>
  </si>
  <si>
    <t>KJU0518</t>
  </si>
  <si>
    <t>Axiom_Oryza_000006_H09_KJU0518.CEL</t>
  </si>
  <si>
    <t>KJU0519</t>
  </si>
  <si>
    <t>Axiom_Oryza_000006_A10_KJU0519.CEL</t>
  </si>
  <si>
    <t>KJU0520</t>
  </si>
  <si>
    <t>Axiom_Oryza_000006_B10_KJU0520.CEL</t>
  </si>
  <si>
    <t>KJU0521</t>
  </si>
  <si>
    <t>Axiom_Oryza_000006_C10_KJU0521.CEL</t>
  </si>
  <si>
    <t>KJU0522</t>
  </si>
  <si>
    <t>Axiom_Oryza_000006_D10_KJU0522.CEL</t>
  </si>
  <si>
    <t>KJU0523</t>
  </si>
  <si>
    <t>Axiom_Oryza_000006_E10_KJU0523.CEL</t>
  </si>
  <si>
    <t>KJU0524</t>
  </si>
  <si>
    <t>Axiom_Oryza_000006_F10_KJU0524.CEL</t>
  </si>
  <si>
    <t>KJU0525</t>
  </si>
  <si>
    <t>Axiom_Oryza_000006_G10_KJU0525.CEL</t>
  </si>
  <si>
    <t>KJU0526</t>
  </si>
  <si>
    <t>Axiom_Oryza_000006_H10_KJU0526.CEL</t>
  </si>
  <si>
    <t>KJU0527</t>
  </si>
  <si>
    <t>Axiom_Oryza_000006_A11_KJU0527.CEL</t>
  </si>
  <si>
    <t>KJU0528</t>
  </si>
  <si>
    <t>Axiom_Oryza_000006_B11_KJU0528.CEL</t>
  </si>
  <si>
    <t>KJU0529</t>
  </si>
  <si>
    <t>Axiom_Oryza_000006_C11_KJU0529.CEL</t>
  </si>
  <si>
    <t>KJU0530</t>
  </si>
  <si>
    <t>Axiom_Oryza_000006_D11_KJU0530.CEL</t>
  </si>
  <si>
    <t>KJU0531</t>
  </si>
  <si>
    <t>Axiom_Oryza_000006_E11_KJU0531.CEL</t>
  </si>
  <si>
    <t>KJU0532</t>
  </si>
  <si>
    <t>Axiom_Oryza_000006_F11_KJU0532.CEL</t>
  </si>
  <si>
    <t>KJU0533</t>
  </si>
  <si>
    <t>Axiom_Oryza_000006_G11_KJU0533.CEL</t>
  </si>
  <si>
    <t>KJU0534</t>
  </si>
  <si>
    <t>Axiom_Oryza_000006_H11_KJU0534.CEL</t>
  </si>
  <si>
    <t>KJU0535</t>
  </si>
  <si>
    <t>Axiom_Oryza_000006_A12_KJU0535.CEL</t>
  </si>
  <si>
    <t>KJU0536</t>
  </si>
  <si>
    <t>Axiom_Oryza_000006_B12_KJU0536.CEL</t>
  </si>
  <si>
    <t>KJU0537</t>
  </si>
  <si>
    <t>Axiom_Oryza_000006_C12_KJU0537.CEL</t>
  </si>
  <si>
    <t>KJU0538</t>
  </si>
  <si>
    <t>Axiom_Oryza_000006_D12_KJU0538.CEL</t>
  </si>
  <si>
    <t>KJU0539</t>
  </si>
  <si>
    <t>Axiom_Oryza_000006_E12_KJU0539.CEL</t>
  </si>
  <si>
    <t>KJU0540</t>
  </si>
  <si>
    <t>Axiom_Oryza_000006_F12_KJU0540.CEL</t>
  </si>
  <si>
    <t>KJU0541</t>
  </si>
  <si>
    <t>Axiom_Oryza_000006_G12_KJU0541.CEL</t>
  </si>
  <si>
    <t>KJU0542</t>
  </si>
  <si>
    <t>Axiom_Oryza_000006_H12_KJU0542.CEL</t>
  </si>
  <si>
    <t>KJU0543</t>
  </si>
  <si>
    <t>Axiom_Oryza_000007_A01_KJU0543.CEL</t>
  </si>
  <si>
    <t>KJU0544</t>
  </si>
  <si>
    <t>Axiom_Oryza_000007_B01_KJU0544.CEL</t>
  </si>
  <si>
    <t>KJU0545</t>
  </si>
  <si>
    <t>Axiom_Oryza_000007_C01_KJU0545.CEL</t>
  </si>
  <si>
    <t>KJU0546</t>
  </si>
  <si>
    <t>Axiom_Oryza_000007_D01_KJU0546.CEL</t>
  </si>
  <si>
    <t>KJU0547</t>
  </si>
  <si>
    <t>Axiom_Oryza_000007_E01_KJU0547.CEL</t>
  </si>
  <si>
    <t>KJU0548</t>
  </si>
  <si>
    <t>Axiom_Oryza_000007_F01_KJU0548.CEL</t>
  </si>
  <si>
    <t>KJU0549</t>
  </si>
  <si>
    <t>Axiom_Oryza_000007_G01_KJU0549.CEL</t>
  </si>
  <si>
    <t>KJU0550</t>
  </si>
  <si>
    <t>Axiom_Oryza_000007_H01_KJU0550.CEL</t>
  </si>
  <si>
    <t>KJU0551</t>
  </si>
  <si>
    <t>Axiom_Oryza_000007_A02_KJU0551.CEL</t>
  </si>
  <si>
    <t>KJU0552</t>
  </si>
  <si>
    <t>Axiom_Oryza_000007_B02_KJU0552.CEL</t>
  </si>
  <si>
    <t>KJU0553</t>
  </si>
  <si>
    <t>Axiom_Oryza_000007_C02_KJU0553.CEL</t>
  </si>
  <si>
    <t>KJU0554</t>
  </si>
  <si>
    <t>Axiom_Oryza_000007_D02_KJU0554.CEL</t>
  </si>
  <si>
    <t>KJU0555</t>
  </si>
  <si>
    <t>Axiom_Oryza_000007_E02_KJU0555.CEL</t>
  </si>
  <si>
    <t>KJU0556</t>
  </si>
  <si>
    <t>Axiom_Oryza_000007_F02_KJU0556.CEL</t>
  </si>
  <si>
    <t>KJU0557</t>
  </si>
  <si>
    <t>Axiom_Oryza_000007_G02_KJU0557.CEL</t>
  </si>
  <si>
    <t>KJU0558</t>
  </si>
  <si>
    <t>Axiom_Oryza_000007_H02_KJU0558.CEL</t>
  </si>
  <si>
    <t>KJU0559</t>
  </si>
  <si>
    <t>Axiom_Oryza_000007_A03_KJU0559.CEL</t>
  </si>
  <si>
    <t>KJU0560</t>
  </si>
  <si>
    <t>Axiom_Oryza_000007_B03_KJU0560.CEL</t>
  </si>
  <si>
    <t>KJU0561</t>
  </si>
  <si>
    <t>Axiom_Oryza_000007_C03_KJU0561.CEL</t>
  </si>
  <si>
    <t>KJU0562</t>
  </si>
  <si>
    <t>Axiom_Oryza_000007_D03_KJU0562.CEL</t>
  </si>
  <si>
    <t>KJU0563</t>
  </si>
  <si>
    <t>Axiom_Oryza_000007_E03_KJU0563.CEL</t>
  </si>
  <si>
    <t>KJU0564</t>
  </si>
  <si>
    <t>Axiom_Oryza_000007_F03_KJU0564.CEL</t>
  </si>
  <si>
    <t>KJU0565</t>
  </si>
  <si>
    <t>Axiom_Oryza_000007_G03_KJU0565.CEL</t>
  </si>
  <si>
    <t>KJU0566</t>
  </si>
  <si>
    <t>Axiom_Oryza_000007_H03_KJU0566.CEL</t>
  </si>
  <si>
    <t>KJU0567</t>
  </si>
  <si>
    <t>Axiom_Oryza_000007_A04_KJU0567.CEL</t>
  </si>
  <si>
    <t>KJU0568</t>
  </si>
  <si>
    <t>Axiom_Oryza_000007_B04_KJU0568.CEL</t>
  </si>
  <si>
    <t>KJU0569</t>
  </si>
  <si>
    <t>Axiom_Oryza_000007_C04_KJU0569.CEL</t>
  </si>
  <si>
    <t>KJU0570</t>
  </si>
  <si>
    <t>Axiom_Oryza_000007_D04_KJU0570.CEL</t>
  </si>
  <si>
    <t>KJU0571</t>
  </si>
  <si>
    <t>Axiom_Oryza_000007_E04_KJU0571.CEL</t>
  </si>
  <si>
    <t>KJU0572</t>
  </si>
  <si>
    <t>Axiom_Oryza_000007_F04_KJU0572.CEL</t>
  </si>
  <si>
    <t>KJU0573</t>
  </si>
  <si>
    <t>Axiom_Oryza_000007_G04_KJU0573.CEL</t>
  </si>
  <si>
    <t>KJU0574</t>
  </si>
  <si>
    <t>Axiom_Oryza_000007_H04_KJU0574.CEL</t>
  </si>
  <si>
    <t>KJU0575</t>
  </si>
  <si>
    <t>Axiom_Oryza_000007_A05_KJU0575.CEL</t>
  </si>
  <si>
    <t>KJU0576</t>
  </si>
  <si>
    <t>Axiom_Oryza_000007_B05_KJU0576.CEL</t>
  </si>
  <si>
    <t>KJU0577</t>
  </si>
  <si>
    <t>Axiom_Oryza_000007_C05_KJU0577.CEL</t>
  </si>
  <si>
    <t>KJU0578</t>
  </si>
  <si>
    <t>Axiom_Oryza_000007_D05_KJU0578.CEL</t>
  </si>
  <si>
    <t>KJU0579</t>
  </si>
  <si>
    <t>Axiom_Oryza_000007_E05_KJU0579.CEL</t>
  </si>
  <si>
    <t>KJU0580</t>
  </si>
  <si>
    <t>Axiom_Oryza_000007_F05_KJU0580.CEL</t>
  </si>
  <si>
    <t>KJU0581</t>
  </si>
  <si>
    <t>Axiom_Oryza_000007_G05_KJU0581.CEL</t>
  </si>
  <si>
    <t>KJU0582</t>
  </si>
  <si>
    <t>Axiom_Oryza_000007_H05_KJU0582.CEL</t>
  </si>
  <si>
    <t>KJU0583</t>
  </si>
  <si>
    <t>Axiom_Oryza_000007_A06_KJU0583.CEL</t>
  </si>
  <si>
    <t>KJU0584</t>
  </si>
  <si>
    <t>Axiom_Oryza_000007_B06_KJU0584.CEL</t>
  </si>
  <si>
    <t>KJU0585</t>
  </si>
  <si>
    <t>Axiom_Oryza_000007_C06_KJU0585.CEL</t>
  </si>
  <si>
    <t>KJU0586</t>
  </si>
  <si>
    <t>Axiom_Oryza_000007_D06_KJU0586.CEL</t>
  </si>
  <si>
    <t>KJU0587</t>
  </si>
  <si>
    <t>Axiom_Oryza_000007_E06_KJU0587.CEL</t>
  </si>
  <si>
    <t>KJU0588</t>
  </si>
  <si>
    <t>Axiom_Oryza_000007_F06_KJU0588.CEL</t>
  </si>
  <si>
    <t>KJU0589</t>
  </si>
  <si>
    <t>Axiom_Oryza_000007_G06_KJU0589.CEL</t>
  </si>
  <si>
    <t>KJU0590</t>
  </si>
  <si>
    <t>Axiom_Oryza_000007_H06_KJU0590.CEL</t>
  </si>
  <si>
    <t>KJU0591</t>
  </si>
  <si>
    <t>Axiom_Oryza_000007_A07_KJU0591.CEL</t>
  </si>
  <si>
    <t>KJU0592</t>
  </si>
  <si>
    <t>Axiom_Oryza_000007_B07_KJU0592.CEL</t>
  </si>
  <si>
    <t>KJU0593</t>
  </si>
  <si>
    <t>Axiom_Oryza_000007_C07_KJU0593.CEL</t>
  </si>
  <si>
    <t>KJU0594</t>
  </si>
  <si>
    <t>Axiom_Oryza_000007_D07_KJU0594.CEL</t>
  </si>
  <si>
    <t>KJU0595</t>
  </si>
  <si>
    <t>Axiom_Oryza_000007_E07_KJU0595.CEL</t>
  </si>
  <si>
    <t>KJU0596</t>
  </si>
  <si>
    <t>Axiom_Oryza_000007_F07_KJU0596.CEL</t>
  </si>
  <si>
    <t>KJU0597</t>
  </si>
  <si>
    <t>Axiom_Oryza_000007_G07_KJU0597.CEL</t>
  </si>
  <si>
    <t>KJU0598</t>
  </si>
  <si>
    <t>Axiom_Oryza_000007_H07_KJU0598.CEL</t>
  </si>
  <si>
    <t>KJU0599</t>
  </si>
  <si>
    <t>Axiom_Oryza_000007_A08_KJU0599.CEL</t>
  </si>
  <si>
    <t>KJU0600</t>
  </si>
  <si>
    <t>Axiom_Oryza_000007_B08_KJU0600.CEL</t>
  </si>
  <si>
    <t>KJU0601</t>
  </si>
  <si>
    <t>Axiom_Oryza_000007_C08_KJU0601.CEL</t>
  </si>
  <si>
    <t>KJU0602</t>
  </si>
  <si>
    <t>Axiom_Oryza_000007_D08_KJU0602.CEL</t>
  </si>
  <si>
    <t>KJU0603</t>
  </si>
  <si>
    <t>Axiom_Oryza_000007_E08_KJU0603.CEL</t>
  </si>
  <si>
    <t>KJU0604</t>
  </si>
  <si>
    <t>Axiom_Oryza_000007_F08_KJU0604.CEL</t>
  </si>
  <si>
    <t>KJU0605</t>
  </si>
  <si>
    <t>Axiom_Oryza_000007_G08_KJU0605.CEL</t>
  </si>
  <si>
    <t>KJU0606</t>
  </si>
  <si>
    <t>Axiom_Oryza_000007_H08_KJU0606.CEL</t>
  </si>
  <si>
    <t>KJU0607</t>
  </si>
  <si>
    <t>Axiom_Oryza_000007_A09_KJU0607.CEL</t>
  </si>
  <si>
    <t>KJU0608</t>
  </si>
  <si>
    <t>Axiom_Oryza_000007_B09_KJU0608.CEL</t>
  </si>
  <si>
    <t>KJU0609</t>
  </si>
  <si>
    <t>Axiom_Oryza_000007_C09_KJU0609.CEL</t>
  </si>
  <si>
    <t>KJU0610</t>
  </si>
  <si>
    <t>Axiom_Oryza_000007_D09_KJU0610.CEL</t>
  </si>
  <si>
    <t>KJU0611</t>
  </si>
  <si>
    <t>Axiom_Oryza_000007_E09_KJU0611.CEL</t>
  </si>
  <si>
    <t>KJU0612</t>
  </si>
  <si>
    <t>Axiom_Oryza_000007_F09_KJU0612.CEL</t>
  </si>
  <si>
    <t>KJU0613</t>
  </si>
  <si>
    <t>Axiom_Oryza_000007_G09_KJU0613.CEL</t>
  </si>
  <si>
    <t>KJU0614</t>
  </si>
  <si>
    <t>Axiom_Oryza_000007_H09_KJU0614.CEL</t>
  </si>
  <si>
    <t>KJU0615</t>
  </si>
  <si>
    <t>Axiom_Oryza_000007_A10_KJU0615.CEL</t>
  </si>
  <si>
    <t>KJU0616</t>
  </si>
  <si>
    <t>Axiom_Oryza_000007_B10_KJU0616.CEL</t>
  </si>
  <si>
    <t>KJU0617</t>
  </si>
  <si>
    <t>Axiom_Oryza_000007_C10_KJU0617.CEL</t>
  </si>
  <si>
    <t>KJU0618</t>
  </si>
  <si>
    <t>Axiom_Oryza_000007_D10_KJU0618.CEL</t>
  </si>
  <si>
    <t>KJU0619</t>
  </si>
  <si>
    <t>Axiom_Oryza_000007_E10_KJU0619.CEL</t>
  </si>
  <si>
    <t>KJU0620</t>
  </si>
  <si>
    <t>Axiom_Oryza_000007_F10_KJU0620.CEL</t>
  </si>
  <si>
    <t>KJU0621</t>
  </si>
  <si>
    <t>Axiom_Oryza_000007_G10_KJU0621.CEL</t>
  </si>
  <si>
    <t>KJU0622</t>
  </si>
  <si>
    <t>Axiom_Oryza_000007_H10_KJU0622.CEL</t>
  </si>
  <si>
    <t>KJU0623</t>
  </si>
  <si>
    <t>Axiom_Oryza_000007_A11_KJU0623.CEL</t>
  </si>
  <si>
    <t>KJU0624</t>
  </si>
  <si>
    <t>Axiom_Oryza_000007_B11_KJU0624.CEL</t>
  </si>
  <si>
    <t>KJU0625</t>
  </si>
  <si>
    <t>Axiom_Oryza_000007_C11_KJU0625.CEL</t>
  </si>
  <si>
    <t>KJU0626</t>
  </si>
  <si>
    <t>Axiom_Oryza_000007_D11_KJU0626.CEL</t>
  </si>
  <si>
    <t>KJU0627</t>
  </si>
  <si>
    <t>Axiom_Oryza_000007_E11_KJU0627.CEL</t>
  </si>
  <si>
    <t>KJU0628</t>
  </si>
  <si>
    <t>Axiom_Oryza_000007_F11_KJU0628.CEL</t>
  </si>
  <si>
    <t>KJU0629</t>
  </si>
  <si>
    <t>Axiom_Oryza_000007_G11_KJU0629.CEL</t>
  </si>
  <si>
    <t>KJU0630</t>
  </si>
  <si>
    <t>Axiom_Oryza_000007_H11_KJU0630.CEL</t>
  </si>
  <si>
    <t>KJU0631</t>
  </si>
  <si>
    <t>Axiom_Oryza_000007_A12_KJU0631.CEL</t>
  </si>
  <si>
    <t>KJU0632</t>
  </si>
  <si>
    <t>Axiom_Oryza_000007_B12_KJU0632.CEL</t>
  </si>
  <si>
    <t>KJU0633</t>
  </si>
  <si>
    <t>Axiom_Oryza_000007_C12_KJU0633.CEL</t>
  </si>
  <si>
    <t>KJU0634</t>
  </si>
  <si>
    <t>Axiom_Oryza_000007_D12_KJU0634.CEL</t>
  </si>
  <si>
    <t>KJU0635</t>
  </si>
  <si>
    <t>Axiom_Oryza_000007_E12_KJU0635.CEL</t>
  </si>
  <si>
    <t>KJU0636</t>
  </si>
  <si>
    <t>Axiom_Oryza_000007_F12_KJU0636.CEL</t>
  </si>
  <si>
    <t>KJU0637</t>
  </si>
  <si>
    <t>Axiom_Oryza_000007_G12_KJU0637.CEL</t>
  </si>
  <si>
    <t>KJU0638</t>
  </si>
  <si>
    <t>Axiom_Oryza_000007_H12_KJU0638.CEL</t>
  </si>
  <si>
    <t>KJU0639</t>
  </si>
  <si>
    <t>Axiom_Oryza_000008_A01_KJU0639.CEL</t>
  </si>
  <si>
    <t>KJU0640</t>
  </si>
  <si>
    <t>Axiom_Oryza_000008_B01_KJU0640.CEL</t>
  </si>
  <si>
    <t>KJU0641</t>
  </si>
  <si>
    <t>Axiom_Oryza_000008_C01_KJU0641.CEL</t>
  </si>
  <si>
    <t>KJU0642</t>
  </si>
  <si>
    <t>Axiom_Oryza_000008_D01_KJU0642.CEL</t>
  </si>
  <si>
    <t>KJU0643</t>
  </si>
  <si>
    <t>Axiom_Oryza_000008_E01_KJU0643.CEL</t>
  </si>
  <si>
    <t>KJU0644</t>
  </si>
  <si>
    <t>Axiom_Oryza_000008_F01_KJU0644.CEL</t>
  </si>
  <si>
    <t>KJU0645</t>
  </si>
  <si>
    <t>Axiom_Oryza_000008_G01_KJU0645.CEL</t>
  </si>
  <si>
    <t>KJU0646</t>
  </si>
  <si>
    <t>Axiom_Oryza_000008_H01_KJU0646.CEL</t>
  </si>
  <si>
    <t>KJU0647</t>
  </si>
  <si>
    <t>Axiom_Oryza_000008_A02_KJU0647.CEL</t>
  </si>
  <si>
    <t>KJU0648</t>
  </si>
  <si>
    <t>Axiom_Oryza_000008_B02_KJU0648.CEL</t>
  </si>
  <si>
    <t>KJU0649</t>
  </si>
  <si>
    <t>Axiom_Oryza_000008_C02_KJU0649.CEL</t>
  </si>
  <si>
    <t>KJU0650</t>
  </si>
  <si>
    <t>Axiom_Oryza_000008_D02_KJU0650.CEL</t>
  </si>
  <si>
    <t>KJU0651</t>
  </si>
  <si>
    <t>Axiom_Oryza_000008_E02_KJU0651.CEL</t>
  </si>
  <si>
    <t>KJU0652</t>
  </si>
  <si>
    <t>Axiom_Oryza_000008_F02_KJU0652.CEL</t>
  </si>
  <si>
    <t>KJU0653</t>
  </si>
  <si>
    <t>Axiom_Oryza_000008_G02_KJU0653.CEL</t>
  </si>
  <si>
    <t>KJU0654</t>
  </si>
  <si>
    <t>Axiom_Oryza_000008_H02_KJU0654.CEL</t>
  </si>
  <si>
    <t>KJU0655</t>
  </si>
  <si>
    <t>Axiom_Oryza_000008_A03_KJU0655.CEL</t>
  </si>
  <si>
    <t>KJU0656</t>
  </si>
  <si>
    <t>Axiom_Oryza_000008_B03_KJU0656.CEL</t>
  </si>
  <si>
    <t>KJU0657</t>
  </si>
  <si>
    <t>Axiom_Oryza_000008_C03_KJU0657.CEL</t>
  </si>
  <si>
    <t>KJU0658</t>
  </si>
  <si>
    <t>Axiom_Oryza_000008_D03_KJU0658.CEL</t>
  </si>
  <si>
    <t>KJU0659</t>
  </si>
  <si>
    <t>Axiom_Oryza_000008_E03_KJU0659.CEL</t>
  </si>
  <si>
    <t>KJU0660</t>
  </si>
  <si>
    <t>Axiom_Oryza_000008_F03_KJU0660.CEL</t>
  </si>
  <si>
    <t>KJU0661</t>
  </si>
  <si>
    <t>Axiom_Oryza_000008_G03_KJU0661.CEL</t>
  </si>
  <si>
    <t>KJU0662</t>
  </si>
  <si>
    <t>Axiom_Oryza_000008_H03_KJU0662.CEL</t>
  </si>
  <si>
    <t>KJU0663</t>
  </si>
  <si>
    <t>Axiom_Oryza_000008_A04_KJU0663.CEL</t>
  </si>
  <si>
    <t>KJU0664</t>
  </si>
  <si>
    <t>Axiom_Oryza_000008_B04_KJU0664.CEL</t>
  </si>
  <si>
    <t>KJU0665</t>
  </si>
  <si>
    <t>Axiom_Oryza_000008_C04_KJU0665.CEL</t>
  </si>
  <si>
    <t>KJU0666</t>
  </si>
  <si>
    <t>Axiom_Oryza_000008_D04_KJU0666.CEL</t>
  </si>
  <si>
    <t>KJU0667</t>
  </si>
  <si>
    <t>Axiom_Oryza_000008_E04_KJU0667.CEL</t>
  </si>
  <si>
    <t>KJU0668</t>
  </si>
  <si>
    <t>Axiom_Oryza_000008_F04_KJU0668.CEL</t>
  </si>
  <si>
    <t>KJU0669</t>
  </si>
  <si>
    <t>Axiom_Oryza_000008_G04_KJU0669.CEL</t>
  </si>
  <si>
    <t>KJU0670</t>
  </si>
  <si>
    <t>Axiom_Oryza_000008_H04_KJU0670.CEL</t>
  </si>
  <si>
    <t>KJU0671</t>
  </si>
  <si>
    <t>Axiom_Oryza_000008_A05_KJU0671.CEL</t>
  </si>
  <si>
    <t>KJU0672</t>
  </si>
  <si>
    <t>Axiom_Oryza_000008_B05_KJU0672.CEL</t>
  </si>
  <si>
    <t>KJU0673</t>
  </si>
  <si>
    <t>Axiom_Oryza_000008_C05_KJU0673.CEL</t>
  </si>
  <si>
    <t>KJU0674</t>
  </si>
  <si>
    <t>Axiom_Oryza_000008_D05_KJU0674.CEL</t>
  </si>
  <si>
    <t>KJU0675</t>
  </si>
  <si>
    <t>Axiom_Oryza_000008_E05_KJU0675.CEL</t>
  </si>
  <si>
    <t>KJU0676</t>
  </si>
  <si>
    <t>Axiom_Oryza_000008_F05_KJU0676.CEL</t>
  </si>
  <si>
    <t>KJU0677</t>
  </si>
  <si>
    <t>Axiom_Oryza_000008_G05_KJU0677.CEL</t>
  </si>
  <si>
    <t>KJU0678</t>
  </si>
  <si>
    <t>Axiom_Oryza_000008_H05_KJU0678.CEL</t>
  </si>
  <si>
    <t>KJU0679</t>
  </si>
  <si>
    <t>Axiom_Oryza_000008_A06_KJU0679.CEL</t>
  </si>
  <si>
    <t>KJU0680</t>
  </si>
  <si>
    <t>Axiom_Oryza_000008_B06_KJU0680.CEL</t>
  </si>
  <si>
    <t>KJU0681</t>
  </si>
  <si>
    <t>Axiom_Oryza_000008_C06_KJU0681.CEL</t>
  </si>
  <si>
    <t>KJU0682</t>
  </si>
  <si>
    <t>Axiom_Oryza_000008_D06_KJU0682.CEL</t>
  </si>
  <si>
    <t>KJU0683</t>
  </si>
  <si>
    <t>Axiom_Oryza_000008_E06_KJU0683.CEL</t>
  </si>
  <si>
    <t>KJU0684</t>
  </si>
  <si>
    <t>Axiom_Oryza_000008_F06_KJU0684.CEL</t>
  </si>
  <si>
    <t>KJU0685</t>
  </si>
  <si>
    <t>Axiom_Oryza_000008_G06_KJU0685.CEL</t>
  </si>
  <si>
    <t>KJU0686</t>
  </si>
  <si>
    <t>Axiom_Oryza_000008_H06_KJU0686.CEL</t>
  </si>
  <si>
    <t>KJU0687</t>
  </si>
  <si>
    <t>Axiom_Oryza_000008_A07_KJU0687.CEL</t>
  </si>
  <si>
    <t>KJU0688</t>
  </si>
  <si>
    <t>Axiom_Oryza_000008_B07_KJU0688.CEL</t>
  </si>
  <si>
    <t>KJU0689</t>
  </si>
  <si>
    <t>Axiom_Oryza_000008_C07_KJU0689.CEL</t>
  </si>
  <si>
    <t>KJU0690</t>
  </si>
  <si>
    <t>Axiom_Oryza_000008_D07_KJU0690.CEL</t>
  </si>
  <si>
    <t>KJU0691</t>
  </si>
  <si>
    <t>Axiom_Oryza_000008_E07_KJU0691.CEL</t>
  </si>
  <si>
    <t>KJU0692</t>
  </si>
  <si>
    <t>Axiom_Oryza_000008_F07_KJU0692.CEL</t>
  </si>
  <si>
    <t>KJU0693</t>
  </si>
  <si>
    <t>Axiom_Oryza_000008_G07_KJU0693.CEL</t>
  </si>
  <si>
    <t>KJU0694</t>
  </si>
  <si>
    <t>Axiom_Oryza_000008_H07_KJU0694.CEL</t>
  </si>
  <si>
    <t>KJU0695</t>
  </si>
  <si>
    <t>Axiom_Oryza_000008_A08_KJU0695.CEL</t>
  </si>
  <si>
    <t>KJU0696</t>
  </si>
  <si>
    <t>Axiom_Oryza_000008_B08_KJU0696.CEL</t>
  </si>
  <si>
    <t>KJU0697</t>
  </si>
  <si>
    <t>Axiom_Oryza_000008_C08_KJU0697.CEL</t>
  </si>
  <si>
    <t>KJU0698</t>
  </si>
  <si>
    <t>Axiom_Oryza_000008_D08_KJU0698.CEL</t>
  </si>
  <si>
    <t>KJU0699</t>
  </si>
  <si>
    <t>Axiom_Oryza_000008_E08_KJU0699.CEL</t>
  </si>
  <si>
    <t>KJU0700</t>
  </si>
  <si>
    <t>Axiom_Oryza_000008_F08_KJU0700.CEL</t>
  </si>
  <si>
    <t>KJU0701</t>
  </si>
  <si>
    <t>Axiom_Oryza_000008_G08_KJU0701.CEL</t>
  </si>
  <si>
    <t>KJU0702</t>
  </si>
  <si>
    <t>Axiom_Oryza_000008_H08_KJU0702.CEL</t>
  </si>
  <si>
    <t>KJU0703</t>
  </si>
  <si>
    <t>Axiom_Oryza_000008_A09_KJU0703.CEL</t>
  </si>
  <si>
    <t>KJU0704</t>
  </si>
  <si>
    <t>Axiom_Oryza_000008_B09_KJU0704.CEL</t>
  </si>
  <si>
    <t>KJU0705</t>
  </si>
  <si>
    <t>Axiom_Oryza_000008_C09_KJU0705.CEL</t>
  </si>
  <si>
    <t>KJU0706</t>
  </si>
  <si>
    <t>Axiom_Oryza_000043_A05_KJU0706.CEL</t>
  </si>
  <si>
    <t>KJU0707</t>
  </si>
  <si>
    <t>Axiom_Oryza_000008_D09_KJU0707.CEL</t>
  </si>
  <si>
    <t>KJU0708</t>
  </si>
  <si>
    <t>Axiom_Oryza_000008_E09_KJU0708.CEL</t>
  </si>
  <si>
    <t>KJU0709</t>
  </si>
  <si>
    <t>Axiom_Oryza_000008_F09_KJU0709.CEL</t>
  </si>
  <si>
    <t>KJU0710</t>
  </si>
  <si>
    <t>Axiom_Oryza_000008_G09_KJU0710.CEL</t>
  </si>
  <si>
    <t>KJU0711</t>
  </si>
  <si>
    <t>Axiom_Oryza_000008_H09_KJU0711.CEL</t>
  </si>
  <si>
    <t>KJU0712</t>
  </si>
  <si>
    <t>Axiom_Oryza_000008_A10_KJU0712.CEL</t>
  </si>
  <si>
    <t>KJU0713</t>
  </si>
  <si>
    <t>Axiom_Oryza_000008_B10_KJU0713.CEL</t>
  </si>
  <si>
    <t>KJU0714</t>
  </si>
  <si>
    <t>Axiom_Oryza_000008_C10_KJU0714.CEL</t>
  </si>
  <si>
    <t>KJU0715</t>
  </si>
  <si>
    <t>Axiom_Oryza_000008_D10_KJU0715.CEL</t>
  </si>
  <si>
    <t>KJU0716</t>
  </si>
  <si>
    <t>Axiom_Oryza_000008_E10_KJU0716.CEL</t>
  </si>
  <si>
    <t>KJU0717</t>
  </si>
  <si>
    <t>Axiom_Oryza_000008_F10_KJU0717.CEL</t>
  </si>
  <si>
    <t>KJU0718</t>
  </si>
  <si>
    <t>Axiom_Oryza_000008_G10_KJU0718.CEL</t>
  </si>
  <si>
    <t>KJU0719</t>
  </si>
  <si>
    <t>Axiom_Oryza_000008_H10_KJU0719.CEL</t>
  </si>
  <si>
    <t>KJU0720</t>
  </si>
  <si>
    <t>Axiom_Oryza_000008_A11_KJU0720.CEL</t>
  </si>
  <si>
    <t>KJU0721</t>
  </si>
  <si>
    <t>Axiom_Oryza_000008_B11_KJU0721.CEL</t>
  </si>
  <si>
    <t>KJU0722</t>
  </si>
  <si>
    <t>Axiom_Oryza_000008_C11_KJU0722.CEL</t>
  </si>
  <si>
    <t>KJU0723</t>
  </si>
  <si>
    <t>Axiom_Oryza_000008_D11_KJU0723.CEL</t>
  </si>
  <si>
    <t>KJU0724</t>
  </si>
  <si>
    <t>Axiom_Oryza_000008_E11_KJU0724.CEL</t>
  </si>
  <si>
    <t>KJU0725</t>
  </si>
  <si>
    <t>Axiom_Oryza_000008_F11_KJU0725.CEL</t>
  </si>
  <si>
    <t>KJU0726</t>
  </si>
  <si>
    <t>Axiom_Oryza_000008_G11_KJU0726.CEL</t>
  </si>
  <si>
    <t>KJU0727</t>
  </si>
  <si>
    <t>Axiom_Oryza_000008_H11_KJU0727.CEL</t>
  </si>
  <si>
    <t>KJU0728</t>
  </si>
  <si>
    <t>Axiom_Oryza_000008_A12_KJU0728.CEL</t>
  </si>
  <si>
    <t>KJU0729</t>
  </si>
  <si>
    <t>Axiom_Oryza_000008_B12_KJU0729.CEL</t>
  </si>
  <si>
    <t>KJU0730</t>
  </si>
  <si>
    <t>Axiom_Oryza_000008_C12_KJU0730.CEL</t>
  </si>
  <si>
    <t>KJU0731</t>
  </si>
  <si>
    <t>Axiom_Oryza_000008_D12_KJU0731.CEL</t>
  </si>
  <si>
    <t>KJU0732</t>
  </si>
  <si>
    <t>Axiom_Oryza_000008_E12_KJU0732.CEL</t>
  </si>
  <si>
    <t>KJU0733</t>
  </si>
  <si>
    <t>Axiom_Oryza_000008_F12_KJU0733.CEL</t>
  </si>
  <si>
    <t>KJU0734</t>
  </si>
  <si>
    <t>Axiom_Oryza_000008_G12_KJU0734.CEL</t>
  </si>
  <si>
    <t>KJU0735</t>
  </si>
  <si>
    <t>Axiom_Oryza_000008_H12_KJU0735.CEL</t>
  </si>
  <si>
    <t>KJU0736</t>
  </si>
  <si>
    <t>Axiom_Oryza_000009_A01_KJU0736.CEL</t>
  </si>
  <si>
    <t>KJU0737</t>
  </si>
  <si>
    <t>Axiom_Oryza_000009_B01_KJU0737.CEL</t>
  </si>
  <si>
    <t>KJU0738</t>
  </si>
  <si>
    <t>Axiom_Oryza_000009_C01_KJU0738.CEL</t>
  </si>
  <si>
    <t>KJU0739</t>
  </si>
  <si>
    <t>Axiom_Oryza_000009_D01_KJU0739.CEL</t>
  </si>
  <si>
    <t>KJU0740</t>
  </si>
  <si>
    <t>Axiom_Oryza_000009_E01_KJU0740.CEL</t>
  </si>
  <si>
    <t>KJU0741</t>
  </si>
  <si>
    <t>Axiom_Oryza_000009_F01_KJU0741.CEL</t>
  </si>
  <si>
    <t>KJU0742</t>
  </si>
  <si>
    <t>Axiom_Oryza_000009_G01_KJU0742.CEL</t>
  </si>
  <si>
    <t>KJU0743</t>
  </si>
  <si>
    <t>Axiom_Oryza_000009_H01_KJU0743.CEL</t>
  </si>
  <si>
    <t>KJU0744</t>
  </si>
  <si>
    <t>Axiom_Oryza_000009_A02_KJU0744.CEL</t>
  </si>
  <si>
    <t>KJU0745</t>
  </si>
  <si>
    <t>Axiom_Oryza_000009_B02_KJU0745.CEL</t>
  </si>
  <si>
    <t>KJU0746</t>
  </si>
  <si>
    <t>Axiom_Oryza_000009_C02_KJU0746.CEL</t>
  </si>
  <si>
    <t>KJU0747</t>
  </si>
  <si>
    <t>Axiom_Oryza_000009_D02_KJU0747.CEL</t>
  </si>
  <si>
    <t>KJU0748</t>
  </si>
  <si>
    <t>Axiom_Oryza_000009_E02_KJU0748.CEL</t>
  </si>
  <si>
    <t>KJU0749</t>
  </si>
  <si>
    <t>Axiom_Oryza_000009_F02_KJU0749.CEL</t>
  </si>
  <si>
    <t>KJU0750</t>
  </si>
  <si>
    <t>Axiom_Oryza_000009_G02_KJU0750.CEL</t>
  </si>
  <si>
    <t>KJU0751</t>
  </si>
  <si>
    <t>Axiom_Oryza_000009_H02_KJU0751.CEL</t>
  </si>
  <si>
    <t>KJU0752</t>
  </si>
  <si>
    <t>Axiom_Oryza_000009_A03_KJU0752.CEL</t>
  </si>
  <si>
    <t>KJU0753</t>
  </si>
  <si>
    <t>Axiom_Oryza_000009_B03_KJU0753.CEL</t>
  </si>
  <si>
    <t>KJU0754</t>
  </si>
  <si>
    <t>Axiom_Oryza_000009_C03_KJU0754.CEL</t>
  </si>
  <si>
    <t>KJU0755</t>
  </si>
  <si>
    <t>Axiom_Oryza_000009_D03_KJU0755.CEL</t>
  </si>
  <si>
    <t>KJU0756</t>
  </si>
  <si>
    <t>Axiom_Oryza_000009_E03_KJU0756.CEL</t>
  </si>
  <si>
    <t>KJU0757</t>
  </si>
  <si>
    <t>Axiom_Oryza_000009_F03_KJU0757.CEL</t>
  </si>
  <si>
    <t>KJU0758</t>
  </si>
  <si>
    <t>Axiom_Oryza_000009_G03_KJU0758.CEL</t>
  </si>
  <si>
    <t>KJU0759</t>
  </si>
  <si>
    <t>Axiom_Oryza_000009_H03_KJU0759.CEL</t>
  </si>
  <si>
    <t>KJU0760</t>
  </si>
  <si>
    <t>Axiom_Oryza_000009_A04_KJU0760.CEL</t>
  </si>
  <si>
    <t>KJU0761</t>
  </si>
  <si>
    <t>Axiom_Oryza_000009_B04_KJU0761.CEL</t>
  </si>
  <si>
    <t>KJU0762</t>
  </si>
  <si>
    <t>Axiom_Oryza_000009_C04_KJU0762.CEL</t>
  </si>
  <si>
    <t>KJU0763</t>
  </si>
  <si>
    <t>Axiom_Oryza_000009_D04_KJU0763.CEL</t>
  </si>
  <si>
    <t>KJU0764</t>
  </si>
  <si>
    <t>Axiom_Oryza_000009_E04_KJU0764.CEL</t>
  </si>
  <si>
    <t>KJU0765</t>
  </si>
  <si>
    <t>Axiom_Oryza_000009_F04_KJU0765.CEL</t>
  </si>
  <si>
    <t>KJU0766</t>
  </si>
  <si>
    <t>Axiom_Oryza_000009_G04_KJU0766.CEL</t>
  </si>
  <si>
    <t>KJU0767</t>
  </si>
  <si>
    <t>Axiom_Oryza_000009_H04_KJU0767.CEL</t>
  </si>
  <si>
    <t>KJU0768</t>
  </si>
  <si>
    <t>Axiom_Oryza_000009_A05_KJU0768.CEL</t>
  </si>
  <si>
    <t>KJU0769</t>
  </si>
  <si>
    <t>Axiom_Oryza_000009_B05_KJU0769.CEL</t>
  </si>
  <si>
    <t>KJU0770</t>
  </si>
  <si>
    <t>Axiom_Oryza_000009_C05_KJU0770.CEL</t>
  </si>
  <si>
    <t>KJU0771</t>
  </si>
  <si>
    <t>Axiom_Oryza_000009_D05_KJU0771.CEL</t>
  </si>
  <si>
    <t>KJU0772</t>
  </si>
  <si>
    <t>Axiom_Oryza_000009_E05_KJU0772.CEL</t>
  </si>
  <si>
    <t>KJU0773</t>
  </si>
  <si>
    <t>Axiom_Oryza_000009_F05_KJU0773.CEL</t>
  </si>
  <si>
    <t>KJU0774</t>
  </si>
  <si>
    <t>Axiom_Oryza_000009_G05_KJU0774.CEL</t>
  </si>
  <si>
    <t>KJU0775</t>
  </si>
  <si>
    <t>Axiom_Oryza_000009_H05_KJU0775.CEL</t>
  </si>
  <si>
    <t>KJU0776</t>
  </si>
  <si>
    <t>Axiom_Oryza_000009_A06_KJU0776.CEL</t>
  </si>
  <si>
    <t>KJU0777</t>
  </si>
  <si>
    <t>Axiom_Oryza_000009_B06_KJU0777.CEL</t>
  </si>
  <si>
    <t>KJU0778</t>
  </si>
  <si>
    <t>Axiom_Oryza_000009_C06_KJU0778.CEL</t>
  </si>
  <si>
    <t>KJU0779</t>
  </si>
  <si>
    <t>Axiom_Oryza_000009_D06_KJU0779.CEL</t>
  </si>
  <si>
    <t>KJU0780</t>
  </si>
  <si>
    <t>Axiom_Oryza_000009_E06_KJU0780.CEL</t>
  </si>
  <si>
    <t>KJU0781</t>
  </si>
  <si>
    <t>Axiom_Oryza_000009_F06_KJU0781.CEL</t>
  </si>
  <si>
    <t>KJU0782</t>
  </si>
  <si>
    <t>Axiom_Oryza_000009_G06_KJU0782.CEL</t>
  </si>
  <si>
    <t>KJU0783</t>
  </si>
  <si>
    <t>Axiom_Oryza_000009_H06_KJU0783.CEL</t>
  </si>
  <si>
    <t>KJU0784</t>
  </si>
  <si>
    <t>Axiom_Oryza_000009_A07_KJU0784.CEL</t>
  </si>
  <si>
    <t>KJU0785</t>
  </si>
  <si>
    <t>Axiom_Oryza_000009_B07_KJU0785.CEL</t>
  </si>
  <si>
    <t>KJU0786</t>
  </si>
  <si>
    <t>Axiom_Oryza_000009_C07_KJU0786.CEL</t>
  </si>
  <si>
    <t>KJU0787</t>
  </si>
  <si>
    <t>Axiom_Oryza_000009_D07_KJU0787.CEL</t>
  </si>
  <si>
    <t>KJU0788</t>
  </si>
  <si>
    <t>Axiom_Oryza_000009_E07_KJU0788.CEL</t>
  </si>
  <si>
    <t>KJU0789</t>
  </si>
  <si>
    <t>Axiom_Oryza_000009_F07_KJU0789.CEL</t>
  </si>
  <si>
    <t>KJU0790</t>
  </si>
  <si>
    <t>Axiom_Oryza_000009_G07_KJU0790.CEL</t>
  </si>
  <si>
    <t>KJU0791</t>
  </si>
  <si>
    <t>Axiom_Oryza_000009_H07_KJU0791.CEL</t>
  </si>
  <si>
    <t>KJU0792</t>
  </si>
  <si>
    <t>Axiom_Oryza_000009_A08_KJU0792.CEL</t>
  </si>
  <si>
    <t>KJU0793</t>
  </si>
  <si>
    <t>Axiom_Oryza_000009_B08_KJU0793.CEL</t>
  </si>
  <si>
    <t>KJU0794</t>
  </si>
  <si>
    <t>Axiom_Oryza_000009_C08_KJU0794.CEL</t>
  </si>
  <si>
    <t>KJU0795</t>
  </si>
  <si>
    <t>Axiom_Oryza_000009_D08_KJU0795.CEL</t>
  </si>
  <si>
    <t>KJU0796</t>
  </si>
  <si>
    <t>Axiom_Oryza_000009_E08_KJU0796.CEL</t>
  </si>
  <si>
    <t>KJU0797</t>
  </si>
  <si>
    <t>Axiom_Oryza_000009_F08_KJU0797.CEL</t>
  </si>
  <si>
    <t>KJU0798</t>
  </si>
  <si>
    <t>Axiom_Oryza_000009_G08_KJU0798.CEL</t>
  </si>
  <si>
    <t>KJU0799</t>
  </si>
  <si>
    <t>Axiom_Oryza_000009_H08_KJU0799.CEL</t>
  </si>
  <si>
    <t>KJU0800</t>
  </si>
  <si>
    <t>Axiom_Oryza_000009_A09_KJU0800.CEL</t>
  </si>
  <si>
    <t>KJU0801</t>
  </si>
  <si>
    <t>Axiom_Oryza_000009_B09_KJU0801.CEL</t>
  </si>
  <si>
    <t>KJU0802</t>
  </si>
  <si>
    <t>Axiom_Oryza_000009_C09_KJU0802.CEL</t>
  </si>
  <si>
    <t>KJU0803</t>
  </si>
  <si>
    <t>Axiom_Oryza_000009_D09_KJU0803.CEL</t>
  </si>
  <si>
    <t>KJU0804</t>
  </si>
  <si>
    <t>Axiom_Oryza_000009_E09_KJU0804.CEL</t>
  </si>
  <si>
    <t>KJU0805</t>
  </si>
  <si>
    <t>Axiom_Oryza_000009_F09_KJU0805.CEL</t>
  </si>
  <si>
    <t>KJU0806</t>
  </si>
  <si>
    <t>Axiom_Oryza_000009_G09_KJU0806.CEL</t>
  </si>
  <si>
    <t>KJU0807</t>
  </si>
  <si>
    <t>Axiom_Oryza_000009_H09_KJU0807.CEL</t>
  </si>
  <si>
    <t>KJU0808</t>
  </si>
  <si>
    <t>Axiom_Oryza_000009_A10_KJU0808.CEL</t>
  </si>
  <si>
    <t>KJU0809</t>
  </si>
  <si>
    <t>Axiom_Oryza_000009_B10_KJU0809.CEL</t>
  </si>
  <si>
    <t>KJU0810</t>
  </si>
  <si>
    <t>Axiom_Oryza_000009_C10_KJU0810.CEL</t>
  </si>
  <si>
    <t>KJU0811</t>
  </si>
  <si>
    <t>Axiom_Oryza_000009_D10_KJU0811.CEL</t>
  </si>
  <si>
    <t>KJU0812</t>
  </si>
  <si>
    <t>Axiom_Oryza_000009_E10_KJU0812.CEL</t>
  </si>
  <si>
    <t>KJU0813</t>
  </si>
  <si>
    <t>Axiom_Oryza_000009_F10_KJU0813.CEL</t>
  </si>
  <si>
    <t>KJU0814</t>
  </si>
  <si>
    <t>Axiom_Oryza_000009_G10_KJU0814.CEL</t>
  </si>
  <si>
    <t>KJU0815</t>
  </si>
  <si>
    <t>Axiom_Oryza_000009_H10_KJU0815.CEL</t>
  </si>
  <si>
    <t>KJU0816</t>
  </si>
  <si>
    <t>Axiom_Oryza_000009_A11_KJU0816.CEL</t>
  </si>
  <si>
    <t>KJU0817</t>
  </si>
  <si>
    <t>Axiom_Oryza_000009_B11_KJU0817.CEL</t>
  </si>
  <si>
    <t>KJU0818</t>
  </si>
  <si>
    <t>Axiom_Oryza_000009_C11_KJU0818.CEL</t>
  </si>
  <si>
    <t>KJU0819</t>
  </si>
  <si>
    <t>Axiom_Oryza_000009_D11_KJU0819.CEL</t>
  </si>
  <si>
    <t>KJU0820</t>
  </si>
  <si>
    <t>Axiom_Oryza_000009_E11_KJU0820.CEL</t>
  </si>
  <si>
    <t>KJU0821</t>
  </si>
  <si>
    <t>Axiom_Oryza_000009_F11_KJU0821.CEL</t>
  </si>
  <si>
    <t>KJU0822</t>
  </si>
  <si>
    <t>Axiom_Oryza_000009_G11_KJU0822.CEL</t>
  </si>
  <si>
    <t>KJU0823</t>
  </si>
  <si>
    <t>Axiom_Oryza_000009_H11_KJU0823.CEL</t>
  </si>
  <si>
    <t>KJU0824</t>
  </si>
  <si>
    <t>Axiom_Oryza_000009_A12_KJU0824.CEL</t>
  </si>
  <si>
    <t>KJU0825</t>
  </si>
  <si>
    <t>Axiom_Oryza_000009_B12_KJU0825.CEL</t>
  </si>
  <si>
    <t>KJU0826</t>
  </si>
  <si>
    <t>Axiom_Oryza_000009_C12_KJU0826.CEL</t>
  </si>
  <si>
    <t>KJU0827</t>
  </si>
  <si>
    <t>Axiom_Oryza_000009_D12_KJU0827.CEL</t>
  </si>
  <si>
    <t>KJU0828</t>
  </si>
  <si>
    <t>Axiom_Oryza_000009_E12_KJU0828.CEL</t>
  </si>
  <si>
    <t>KJU0829</t>
  </si>
  <si>
    <t>Axiom_Oryza_000009_F12_KJU0829.CEL</t>
  </si>
  <si>
    <t>KJU0830</t>
  </si>
  <si>
    <t>Axiom_Oryza_000009_G12_KJU0830.CEL</t>
  </si>
  <si>
    <t>KJU0831</t>
  </si>
  <si>
    <t>Axiom_Oryza_000009_H12_KJU0831.CEL</t>
  </si>
  <si>
    <t>KJU0832</t>
  </si>
  <si>
    <t>Axiom_Oryza_000010_A01_KJU0832.CEL</t>
  </si>
  <si>
    <t>KJU0833</t>
  </si>
  <si>
    <t>Axiom_Oryza_000010_B01_KJU0833.CEL</t>
  </si>
  <si>
    <t>KJU0834</t>
  </si>
  <si>
    <t>Axiom_Oryza_000010_C01_KJU0834.CEL</t>
  </si>
  <si>
    <t>KJU0835</t>
  </si>
  <si>
    <t>Axiom_Oryza_000010_D01_KJU0835.CEL</t>
  </si>
  <si>
    <t>KJU0836</t>
  </si>
  <si>
    <t>Axiom_Oryza_000010_E01_KJU0836.CEL</t>
  </si>
  <si>
    <t>KJU0837</t>
  </si>
  <si>
    <t>Axiom_Oryza_000010_F01_KJU0837.CEL</t>
  </si>
  <si>
    <t>KJU0838</t>
  </si>
  <si>
    <t>Axiom_Oryza_000010_G01_KJU0838.CEL</t>
  </si>
  <si>
    <t>KJU0839</t>
  </si>
  <si>
    <t>Axiom_Oryza_000010_H01_KJU0839.CEL</t>
  </si>
  <si>
    <t>KJU0840</t>
  </si>
  <si>
    <t>Axiom_Oryza_000010_A02_KJU0840.CEL</t>
  </si>
  <si>
    <t>KJU0841</t>
  </si>
  <si>
    <t>Axiom_Oryza_000010_B02_KJU0841.CEL</t>
  </si>
  <si>
    <t>KJU0842</t>
  </si>
  <si>
    <t>Axiom_Oryza_000010_C02_KJU0842.CEL</t>
  </si>
  <si>
    <t>KJU0843</t>
  </si>
  <si>
    <t>Axiom_Oryza_000010_D02_KJU0843.CEL</t>
  </si>
  <si>
    <t>KJU0844</t>
  </si>
  <si>
    <t>Axiom_Oryza_000010_E02_KJU0844.CEL</t>
  </si>
  <si>
    <t>KJU0845</t>
  </si>
  <si>
    <t>Axiom_Oryza_000010_F02_KJU0845.CEL</t>
  </si>
  <si>
    <t>KJU0846</t>
  </si>
  <si>
    <t>Axiom_Oryza_000010_G02_KJU0846.CEL</t>
  </si>
  <si>
    <t>KJU0847</t>
  </si>
  <si>
    <t>Axiom_Oryza_000010_H02_KJU0847.CEL</t>
  </si>
  <si>
    <t>KJU0848</t>
  </si>
  <si>
    <t>Axiom_Oryza_000010_A03_KJU0848.CEL</t>
  </si>
  <si>
    <t>KJU0849</t>
  </si>
  <si>
    <t>Axiom_Oryza_000010_B03_KJU0849.CEL</t>
  </si>
  <si>
    <t>KJU0850</t>
  </si>
  <si>
    <t>Axiom_Oryza_000010_C03_KJU0850.CEL</t>
  </si>
  <si>
    <t>KJU0851</t>
  </si>
  <si>
    <t>Axiom_Oryza_000010_D03_KJU0851.CEL</t>
  </si>
  <si>
    <t>KJU0852</t>
  </si>
  <si>
    <t>Axiom_Oryza_000010_E03_KJU0852.CEL</t>
  </si>
  <si>
    <t>KJU0853</t>
  </si>
  <si>
    <t>Axiom_Oryza_000010_F03_KJU0853.CEL</t>
  </si>
  <si>
    <t>KJU0854</t>
  </si>
  <si>
    <t>Axiom_Oryza_000010_G03_KJU0854.CEL</t>
  </si>
  <si>
    <t>KJU0855</t>
  </si>
  <si>
    <t>Axiom_Oryza_000010_H03_KJU0855.CEL</t>
  </si>
  <si>
    <t>KJU0856</t>
  </si>
  <si>
    <t>Axiom_Oryza_000010_A04_KJU0856.CEL</t>
  </si>
  <si>
    <t>KJU0857</t>
  </si>
  <si>
    <t>Axiom_Oryza_000010_B04_KJU0857.CEL</t>
  </si>
  <si>
    <t>KJU0858</t>
  </si>
  <si>
    <t>Axiom_Oryza_000010_C04_KJU0858.CEL</t>
  </si>
  <si>
    <t>KJU0859</t>
  </si>
  <si>
    <t>Axiom_Oryza_000010_D04_KJU0859.CEL</t>
  </si>
  <si>
    <t>KJU0860</t>
  </si>
  <si>
    <t>Axiom_Oryza_000010_E04_KJU0860.CEL</t>
  </si>
  <si>
    <t>KJU0861</t>
  </si>
  <si>
    <t>Axiom_Oryza_000010_F04_KJU0861.CEL</t>
  </si>
  <si>
    <t>KJU0862</t>
  </si>
  <si>
    <t>Axiom_Oryza_000010_G04_KJU0862.CEL</t>
  </si>
  <si>
    <t>KJU0863</t>
  </si>
  <si>
    <t>Axiom_Oryza_000010_H04_KJU0863.CEL</t>
  </si>
  <si>
    <t>KJU0864</t>
  </si>
  <si>
    <t>Axiom_Oryza_000010_A05_KJU0864.CEL</t>
  </si>
  <si>
    <t>KJU0865</t>
  </si>
  <si>
    <t>Axiom_Oryza_000010_B05_KJU0865.CEL</t>
  </si>
  <si>
    <t>KJU0866</t>
  </si>
  <si>
    <t>Axiom_Oryza_000010_C05_KJU0866.CEL</t>
  </si>
  <si>
    <t>KJU0867</t>
  </si>
  <si>
    <t>Axiom_Oryza_000010_D05_KJU0867.CEL</t>
  </si>
  <si>
    <t>KJU0868</t>
  </si>
  <si>
    <t>Axiom_Oryza_000010_E05_KJU0868.CEL</t>
  </si>
  <si>
    <t>KJU0869</t>
  </si>
  <si>
    <t>Axiom_Oryza_000010_F05_KJU0869.CEL</t>
  </si>
  <si>
    <t>KJU0870</t>
  </si>
  <si>
    <t>Axiom_Oryza_000010_G05_KJU0870.CEL</t>
  </si>
  <si>
    <t>KJU0871</t>
  </si>
  <si>
    <t>Axiom_Oryza_000010_H05_KJU0871.CEL</t>
  </si>
  <si>
    <t>KJU0872</t>
  </si>
  <si>
    <t>Axiom_Oryza_000010_A06_KJU0872.CEL</t>
  </si>
  <si>
    <t>KJU0873</t>
  </si>
  <si>
    <t>Axiom_Oryza_000010_B06_KJU0873.CEL</t>
  </si>
  <si>
    <t>KJU0874</t>
  </si>
  <si>
    <t>Axiom_Oryza_000010_C06_KJU0874.CEL</t>
  </si>
  <si>
    <t>KJU0875</t>
  </si>
  <si>
    <t>Axiom_Oryza_000010_D06_KJU0875.CEL</t>
  </si>
  <si>
    <t>KJU0876</t>
  </si>
  <si>
    <t>Axiom_Oryza_000010_E06_KJU0876.CEL</t>
  </si>
  <si>
    <t>KJU0877</t>
  </si>
  <si>
    <t>Axiom_Oryza_000010_F06_KJU0877.CEL</t>
  </si>
  <si>
    <t>KJU0878</t>
  </si>
  <si>
    <t>Axiom_Oryza_000010_G06_KJU0878.CEL</t>
  </si>
  <si>
    <t>KJU0879</t>
  </si>
  <si>
    <t>Axiom_Oryza_000010_H06_KJU0879.CEL</t>
  </si>
  <si>
    <t>KJU0880</t>
  </si>
  <si>
    <t>Axiom_Oryza_000010_A07_KJU0880.CEL</t>
  </si>
  <si>
    <t>KJU0881</t>
  </si>
  <si>
    <t>Axiom_Oryza_000010_B07_KJU0881.CEL</t>
  </si>
  <si>
    <t>KJU0882</t>
  </si>
  <si>
    <t>Axiom_Oryza_000010_C07_KJU0882.CEL</t>
  </si>
  <si>
    <t>KJU0883</t>
  </si>
  <si>
    <t>Axiom_Oryza_000010_D07_KJU0883.CEL</t>
  </si>
  <si>
    <t>KJU0884</t>
  </si>
  <si>
    <t>Axiom_Oryza_000010_E07_KJU0884.CEL</t>
  </si>
  <si>
    <t>KJU0885</t>
  </si>
  <si>
    <t>Axiom_Oryza_000010_F07_KJU0885.CEL</t>
  </si>
  <si>
    <t>KJU0886</t>
  </si>
  <si>
    <t>Axiom_Oryza_000010_G07_KJU0886.CEL</t>
  </si>
  <si>
    <t>KJU0887</t>
  </si>
  <si>
    <t>Axiom_Oryza_000010_H07_KJU0887.CEL</t>
  </si>
  <si>
    <t>KJU0888</t>
  </si>
  <si>
    <t>Axiom_Oryza_000010_A08_KJU0888.CEL</t>
  </si>
  <si>
    <t>KJU0889</t>
  </si>
  <si>
    <t>Axiom_Oryza_000010_B08_KJU0889.CEL</t>
  </si>
  <si>
    <t>KJU0890</t>
  </si>
  <si>
    <t>Axiom_Oryza_000010_C08_KJU0890.CEL</t>
  </si>
  <si>
    <t>KJU0891</t>
  </si>
  <si>
    <t>Axiom_Oryza_000010_D08_KJU0891.CEL</t>
  </si>
  <si>
    <t>KJU0892</t>
  </si>
  <si>
    <t>Axiom_Oryza_000010_E08_KJU0892.CEL</t>
  </si>
  <si>
    <t>KJU0893</t>
  </si>
  <si>
    <t>Axiom_Oryza_000010_F08_KJU0893.CEL</t>
  </si>
  <si>
    <t>KJU0894</t>
  </si>
  <si>
    <t>Axiom_Oryza_000010_G08_KJU0894.CEL</t>
  </si>
  <si>
    <t>KJU0895</t>
  </si>
  <si>
    <t>Axiom_Oryza_000010_H08_KJU0895.CEL</t>
  </si>
  <si>
    <t>KJU0896</t>
  </si>
  <si>
    <t>Axiom_Oryza_000010_A09_KJU0896.CEL</t>
  </si>
  <si>
    <t>KJU0897</t>
  </si>
  <si>
    <t>Axiom_Oryza_000010_B09_KJU0897.CEL</t>
  </si>
  <si>
    <t>KJU0898</t>
  </si>
  <si>
    <t>Axiom_Oryza_000010_C09_KJU0898.CEL</t>
  </si>
  <si>
    <t>KJU0899</t>
  </si>
  <si>
    <t>Axiom_Oryza_000010_D09_KJU0899.CEL</t>
  </si>
  <si>
    <t>KJU0900</t>
  </si>
  <si>
    <t>Axiom_Oryza_000010_E09_KJU0900.CEL</t>
  </si>
  <si>
    <t>KJU0901</t>
  </si>
  <si>
    <t>Axiom_Oryza_000010_F09_KJU0901.CEL</t>
  </si>
  <si>
    <t>KJU0902</t>
  </si>
  <si>
    <t>Axiom_Oryza_000010_G09_KJU0902.CEL</t>
  </si>
  <si>
    <t>KJU0903</t>
  </si>
  <si>
    <t>Axiom_Oryza_000010_H09_KJU0903.CEL</t>
  </si>
  <si>
    <t>KJU0904</t>
  </si>
  <si>
    <t>Axiom_Oryza_000010_A10_KJU0904.CEL</t>
  </si>
  <si>
    <t>KJU0905</t>
  </si>
  <si>
    <t>Axiom_Oryza_000010_B10_KJU0905.CEL</t>
  </si>
  <si>
    <t>KJU0906</t>
  </si>
  <si>
    <t>Axiom_Oryza_000010_C10_KJU0906.CEL</t>
  </si>
  <si>
    <t>KJU0907</t>
  </si>
  <si>
    <t>Axiom_Oryza_000010_D10_KJU0907.CEL</t>
  </si>
  <si>
    <t>KJU0908</t>
  </si>
  <si>
    <t>Axiom_Oryza_000010_E10_KJU0908.CEL</t>
  </si>
  <si>
    <t>KJU0909</t>
  </si>
  <si>
    <t>Axiom_Oryza_000010_F10_KJU0909.CEL</t>
  </si>
  <si>
    <t>KJU0910</t>
  </si>
  <si>
    <t>Axiom_Oryza_000010_G10_KJU0910.CEL</t>
  </si>
  <si>
    <t>KJU0911</t>
  </si>
  <si>
    <t>Axiom_Oryza_000010_H10_KJU0911.CEL</t>
  </si>
  <si>
    <t>KJU0912</t>
  </si>
  <si>
    <t>Axiom_Oryza_000010_A11_KJU0912.CEL</t>
  </si>
  <si>
    <t>KJU0913</t>
  </si>
  <si>
    <t>Axiom_Oryza_000010_B11_KJU0913.CEL</t>
  </si>
  <si>
    <t>KJU0914</t>
  </si>
  <si>
    <t>Axiom_Oryza_000010_C11_KJU0914.CEL</t>
  </si>
  <si>
    <t>KJU0915</t>
  </si>
  <si>
    <t>Axiom_Oryza_000010_D11_KJU0915.CEL</t>
  </si>
  <si>
    <t>KJU0916</t>
  </si>
  <si>
    <t>Axiom_Oryza_000010_E11_KJU0916.CEL</t>
  </si>
  <si>
    <t>KJU0917</t>
  </si>
  <si>
    <t>Axiom_Oryza_000010_F11_KJU0917.CEL</t>
  </si>
  <si>
    <t>KJU0918</t>
  </si>
  <si>
    <t>Axiom_Oryza_000010_G11_KJU0918.CEL</t>
  </si>
  <si>
    <t>KJU0919</t>
  </si>
  <si>
    <t>Axiom_Oryza_000010_H11_KJU0919.CEL</t>
  </si>
  <si>
    <t>KJU0920</t>
  </si>
  <si>
    <t>Axiom_Oryza_000010_A12_KJU0920.CEL</t>
  </si>
  <si>
    <t>KJU0921</t>
  </si>
  <si>
    <t>Axiom_Oryza_000010_B12_KJU0921.CEL</t>
  </si>
  <si>
    <t>KJU0922</t>
  </si>
  <si>
    <t>Axiom_Oryza_000010_C12_KJU0922.CEL</t>
  </si>
  <si>
    <t>KJU0923</t>
  </si>
  <si>
    <t>Axiom_Oryza_000010_D12_KJU0923.CEL</t>
  </si>
  <si>
    <t>KJU0924</t>
  </si>
  <si>
    <t>Axiom_Oryza_000010_E12_KJU0924.CEL</t>
  </si>
  <si>
    <t>KJU0925</t>
  </si>
  <si>
    <t>Axiom_Oryza_000010_F12_KJU0925.CEL</t>
  </si>
  <si>
    <t>KJU0926</t>
  </si>
  <si>
    <t>Axiom_Oryza_000010_G12_KJU0926.CEL</t>
  </si>
  <si>
    <t>KJU0927</t>
  </si>
  <si>
    <t>Axiom_Oryza_000010_H12_KJU0927.CEL</t>
  </si>
  <si>
    <t>KJU0928</t>
  </si>
  <si>
    <t>Axiom_Oryza_000011_A01_KJU0928.CEL</t>
  </si>
  <si>
    <t>KJU0929</t>
  </si>
  <si>
    <t>Axiom_Oryza_000011_B01_KJU0929.CEL</t>
  </si>
  <si>
    <t>KJU0930</t>
  </si>
  <si>
    <t>Axiom_Oryza_000011_C01_KJU0930.CEL</t>
  </si>
  <si>
    <t>KJU0931</t>
  </si>
  <si>
    <t>Axiom_Oryza_000011_D01_KJU0931.CEL</t>
  </si>
  <si>
    <t>KJU0932</t>
  </si>
  <si>
    <t>Axiom_Oryza_000011_E01_KJU0932.CEL</t>
  </si>
  <si>
    <t>KJU0933</t>
  </si>
  <si>
    <t>Axiom_Oryza_000011_F01_KJU0933.CEL</t>
  </si>
  <si>
    <t>KJU0934</t>
  </si>
  <si>
    <t>Axiom_Oryza_000011_G01_KJU0934.CEL</t>
  </si>
  <si>
    <t>KJU0935</t>
  </si>
  <si>
    <t>Axiom_Oryza_000011_H01_KJU0935.CEL</t>
  </si>
  <si>
    <t>KJU0936</t>
  </si>
  <si>
    <t>Axiom_Oryza_000011_A02_KJU0936.CEL</t>
  </si>
  <si>
    <t>KJU0937</t>
  </si>
  <si>
    <t>Axiom_Oryza_000011_B02_KJU0937.CEL</t>
  </si>
  <si>
    <t>KJU0938</t>
  </si>
  <si>
    <t>Axiom_Oryza_000011_C02_KJU0938.CEL</t>
  </si>
  <si>
    <t>KJU0939</t>
  </si>
  <si>
    <t>Axiom_Oryza_000011_D02_KJU0939.CEL</t>
  </si>
  <si>
    <t>KJU0940</t>
  </si>
  <si>
    <t>Axiom_Oryza_000011_E02_KJU0940.CEL</t>
  </si>
  <si>
    <t>KJU0941</t>
  </si>
  <si>
    <t>Axiom_Oryza_000011_F02_KJU0941.CEL</t>
  </si>
  <si>
    <t>KJU0942</t>
  </si>
  <si>
    <t>Axiom_Oryza_000011_G02_KJU0942.CEL</t>
  </si>
  <si>
    <t>KJU0943</t>
  </si>
  <si>
    <t>Axiom_Oryza_000011_H02_KJU0943.CEL</t>
  </si>
  <si>
    <t>KJU0944</t>
  </si>
  <si>
    <t>Axiom_Oryza_000011_A03_KJU0944.CEL</t>
  </si>
  <si>
    <t>KJU0945</t>
  </si>
  <si>
    <t>Axiom_Oryza_000011_B03_KJU0945.CEL</t>
  </si>
  <si>
    <t>KJU0946</t>
  </si>
  <si>
    <t>Axiom_Oryza_000011_C03_KJU0946.CEL</t>
  </si>
  <si>
    <t>KJU0947</t>
  </si>
  <si>
    <t>Axiom_Oryza_000011_D03_KJU0947.CEL</t>
  </si>
  <si>
    <t>KJU0948</t>
  </si>
  <si>
    <t>Axiom_Oryza_000011_E03_KJU0948.CEL</t>
  </si>
  <si>
    <t>KJU0949</t>
  </si>
  <si>
    <t>Axiom_Oryza_000011_F03_KJU0949.CEL</t>
  </si>
  <si>
    <t>KJU0950</t>
  </si>
  <si>
    <t>Axiom_Oryza_000011_G03_KJU0950.CEL</t>
  </si>
  <si>
    <t>KJU0951</t>
  </si>
  <si>
    <t>Axiom_Oryza_000011_H03_KJU0951.CEL</t>
  </si>
  <si>
    <t>KJU0952</t>
  </si>
  <si>
    <t>Axiom_Oryza_000011_A04_KJU0952.CEL</t>
  </si>
  <si>
    <t>KJU0953</t>
  </si>
  <si>
    <t>Axiom_Oryza_000011_B04_KJU0953.CEL</t>
  </si>
  <si>
    <t>KJU0954</t>
  </si>
  <si>
    <t>Axiom_Oryza_000011_C04_KJU0954.CEL</t>
  </si>
  <si>
    <t>KJU0955</t>
  </si>
  <si>
    <t>Axiom_Oryza_000011_D04_KJU0955.CEL</t>
  </si>
  <si>
    <t>KJU0956</t>
  </si>
  <si>
    <t>Axiom_Oryza_000011_E04_KJU0956.CEL</t>
  </si>
  <si>
    <t>KJU0957</t>
  </si>
  <si>
    <t>Axiom_Oryza_000011_F04_KJU0957.CEL</t>
  </si>
  <si>
    <t>KJU0958</t>
  </si>
  <si>
    <t>Axiom_Oryza_000011_G04_KJU0958.CEL</t>
  </si>
  <si>
    <t>KJU0959</t>
  </si>
  <si>
    <t>Axiom_Oryza_000011_H04_KJU0959.CEL</t>
  </si>
  <si>
    <t>KJU0960</t>
  </si>
  <si>
    <t>Axiom_Oryza_000011_A05_KJU0960.CEL</t>
  </si>
  <si>
    <t>KJU0961</t>
  </si>
  <si>
    <t>Axiom_Oryza_000011_B05_KJU0961.CEL</t>
  </si>
  <si>
    <t>KJU0962</t>
  </si>
  <si>
    <t>Axiom_Oryza_000011_C05_KJU0962.CEL</t>
  </si>
  <si>
    <t>KJU0963</t>
  </si>
  <si>
    <t>Axiom_Oryza_000011_D05_KJU0963.CEL</t>
  </si>
  <si>
    <t>KJU0964</t>
  </si>
  <si>
    <t>Axiom_Oryza_000011_E05_KJU0964.CEL</t>
  </si>
  <si>
    <t>KJU0965</t>
  </si>
  <si>
    <t>Axiom_Oryza_000011_F05_KJU0965.CEL</t>
  </si>
  <si>
    <t>KJU0966</t>
  </si>
  <si>
    <t>Axiom_Oryza_000011_G05_KJU0966.CEL</t>
  </si>
  <si>
    <t>KJU0967</t>
  </si>
  <si>
    <t>Axiom_Oryza_000011_H05_KJU0967.CEL</t>
  </si>
  <si>
    <t>KJU0968</t>
  </si>
  <si>
    <t>Axiom_Oryza_000011_A06_KJU0968.CEL</t>
  </si>
  <si>
    <t>KJU0969</t>
  </si>
  <si>
    <t>Axiom_Oryza_000011_B06_KJU0969.CEL</t>
  </si>
  <si>
    <t>KJU0970</t>
  </si>
  <si>
    <t>Axiom_Oryza_000011_C06_KJU0970.CEL</t>
  </si>
  <si>
    <t>KJU0971</t>
  </si>
  <si>
    <t>Axiom_Oryza_000011_D06_KJU0971.CEL</t>
  </si>
  <si>
    <t>KJU0972</t>
  </si>
  <si>
    <t>Axiom_Oryza_000011_E06_KJU0972.CEL</t>
  </si>
  <si>
    <t>KJU0973</t>
  </si>
  <si>
    <t>Axiom_Oryza_000011_F06_KJU0973.CEL</t>
  </si>
  <si>
    <t>KJU0974</t>
  </si>
  <si>
    <t>Axiom_Oryza_000011_G06_KJU0974.CEL</t>
  </si>
  <si>
    <t>KJU0975</t>
  </si>
  <si>
    <t>Axiom_Oryza_000011_H06_KJU0975.CEL</t>
  </si>
  <si>
    <t>KJU0976</t>
  </si>
  <si>
    <t>Axiom_Oryza_000011_A07_KJU0976.CEL</t>
  </si>
  <si>
    <t>KJU0977</t>
  </si>
  <si>
    <t>Axiom_Oryza_000011_B07_KJU0977.CEL</t>
  </si>
  <si>
    <t>KJU0978</t>
  </si>
  <si>
    <t>Axiom_Oryza_000011_C07_KJU0978.CEL</t>
  </si>
  <si>
    <t>KJU0979</t>
  </si>
  <si>
    <t>Axiom_Oryza_000011_D07_KJU0979.CEL</t>
  </si>
  <si>
    <t>KJU0980</t>
  </si>
  <si>
    <t>Axiom_Oryza_000011_E07_KJU0980.CEL</t>
  </si>
  <si>
    <t>KJU0981</t>
  </si>
  <si>
    <t>Axiom_Oryza_000011_F07_KJU0981.CEL</t>
  </si>
  <si>
    <t>KJU0982</t>
  </si>
  <si>
    <t>Axiom_Oryza_000011_G07_KJU0982.CEL</t>
  </si>
  <si>
    <t>KJU0983</t>
  </si>
  <si>
    <t>Axiom_Oryza_000011_H07_KJU0983.CEL</t>
  </si>
  <si>
    <t>KJU0984</t>
  </si>
  <si>
    <t>Axiom_Oryza_000011_A08_KJU0984.CEL</t>
  </si>
  <si>
    <t>KJU0985</t>
  </si>
  <si>
    <t>Axiom_Oryza_000011_B08_KJU0985.CEL</t>
  </si>
  <si>
    <t>KJU0986</t>
  </si>
  <si>
    <t>Axiom_Oryza_000011_C08_KJU0986.CEL</t>
  </si>
  <si>
    <t>KJU0987</t>
  </si>
  <si>
    <t>Axiom_Oryza_000011_D08_KJU0987.CEL</t>
  </si>
  <si>
    <t>KJU0988</t>
  </si>
  <si>
    <t>Axiom_Oryza_000011_E08_KJU0988.CEL</t>
  </si>
  <si>
    <t>KJU0989</t>
  </si>
  <si>
    <t>Axiom_Oryza_000011_F08_KJU0989.CEL</t>
  </si>
  <si>
    <t>KJU0990</t>
  </si>
  <si>
    <t>Axiom_Oryza_000011_G08_KJU0990.CEL</t>
  </si>
  <si>
    <t>KJU0991</t>
  </si>
  <si>
    <t>Axiom_Oryza_000011_H08_KJU0991.CEL</t>
  </si>
  <si>
    <t>KJU0992</t>
  </si>
  <si>
    <t>Axiom_Oryza_000011_A09_KJU0992.CEL</t>
  </si>
  <si>
    <t>KJU0993</t>
  </si>
  <si>
    <t>Axiom_Oryza_000011_B09_KJU0993.CEL</t>
  </si>
  <si>
    <t>KJU0994</t>
  </si>
  <si>
    <t>Axiom_Oryza_000011_C09_KJU0994.CEL</t>
  </si>
  <si>
    <t>KJU0995</t>
  </si>
  <si>
    <t>Axiom_Oryza_000011_D09_KJU0995.CEL</t>
  </si>
  <si>
    <t>KJU0996</t>
  </si>
  <si>
    <t>Axiom_Oryza_000011_E09_KJU0996.CEL</t>
  </si>
  <si>
    <t>KJU0997</t>
  </si>
  <si>
    <t>Axiom_Oryza_000011_F09_KJU0997.CEL</t>
  </si>
  <si>
    <t>KJU0998</t>
  </si>
  <si>
    <t>Axiom_Oryza_000011_G09_KJU0998.CEL</t>
  </si>
  <si>
    <t>KJU0999</t>
  </si>
  <si>
    <t>Axiom_Oryza_000011_H09_KJU0999.CEL</t>
  </si>
  <si>
    <t>KJU1000</t>
  </si>
  <si>
    <t>Axiom_Oryza_000011_A10_KJU1000.CEL</t>
  </si>
  <si>
    <t>KJU1001</t>
  </si>
  <si>
    <t>Axiom_Oryza_000011_B10_KJU1001.CEL</t>
  </si>
  <si>
    <t>KJU1002</t>
  </si>
  <si>
    <t>Axiom_Oryza_000011_C10_KJU1002.CEL</t>
  </si>
  <si>
    <t>KJU1003</t>
  </si>
  <si>
    <t>Axiom_Oryza_000011_D10_KJU1003.CEL</t>
  </si>
  <si>
    <t>KJU1004</t>
  </si>
  <si>
    <t>Axiom_Oryza_000011_E10_KJU1004.CEL</t>
  </si>
  <si>
    <t>KJU1005</t>
  </si>
  <si>
    <t>Axiom_Oryza_000011_F10_KJU1005.CEL</t>
  </si>
  <si>
    <t>KJU1006</t>
  </si>
  <si>
    <t>Axiom_Oryza_000011_G10_KJU1006.CEL</t>
  </si>
  <si>
    <t>KJU1007</t>
  </si>
  <si>
    <t>Axiom_Oryza_000011_H10_KJU1007.CEL</t>
  </si>
  <si>
    <t>KJU1008</t>
  </si>
  <si>
    <t>Axiom_Oryza_000011_A11_KJU1008.CEL</t>
  </si>
  <si>
    <t>KJU1009</t>
  </si>
  <si>
    <t>Axiom_Oryza_000011_B11_KJU1009.CEL</t>
  </si>
  <si>
    <t>KJU1010</t>
  </si>
  <si>
    <t>Axiom_Oryza_000011_C11_KJU1010.CEL</t>
  </si>
  <si>
    <t>KJU1011</t>
  </si>
  <si>
    <t>Axiom_Oryza_000011_D11_KJU1011.CEL</t>
  </si>
  <si>
    <t>KJU1012</t>
  </si>
  <si>
    <t>Axiom_Oryza_000011_E11_KJU1012.CEL</t>
  </si>
  <si>
    <t>KJU1013</t>
  </si>
  <si>
    <t>Axiom_Oryza_000011_F11_KJU1013.CEL</t>
  </si>
  <si>
    <t>KJU1014</t>
  </si>
  <si>
    <t>Axiom_Oryza_000011_G11_KJU1014.CEL</t>
  </si>
  <si>
    <t>KJU1015</t>
  </si>
  <si>
    <t>Axiom_Oryza_000011_H11_KJU1015.CEL</t>
  </si>
  <si>
    <t>KJU1016</t>
  </si>
  <si>
    <t>Axiom_Oryza_000011_A12_KJU1016.CEL</t>
  </si>
  <si>
    <t>KJU1017</t>
  </si>
  <si>
    <t>Axiom_Oryza_000011_B12_KJU1017.CEL</t>
  </si>
  <si>
    <t>KJU1018</t>
  </si>
  <si>
    <t>Axiom_Oryza_000011_C12_KJU1018.CEL</t>
  </si>
  <si>
    <t>KJU1019</t>
  </si>
  <si>
    <t>Axiom_Oryza_000011_D12_KJU1019.CEL</t>
  </si>
  <si>
    <t>KJU1020</t>
  </si>
  <si>
    <t>Axiom_Oryza_000011_E12_KJU1020.CEL</t>
  </si>
  <si>
    <t>KJU1021</t>
  </si>
  <si>
    <t>Axiom_Oryza_000011_F12_KJU1021.CEL</t>
  </si>
  <si>
    <t>KJU1022</t>
  </si>
  <si>
    <t>Axiom_Oryza_000011_G12_KJU1022.CEL</t>
  </si>
  <si>
    <t>KJU1023</t>
  </si>
  <si>
    <t>Axiom_Oryza_000011_H12_KJU1023.CEL</t>
  </si>
  <si>
    <t>KJU1024</t>
  </si>
  <si>
    <t>Axiom_Oryza_000012_A01_KJU1024.CEL</t>
  </si>
  <si>
    <t>KJU1025</t>
  </si>
  <si>
    <t>Axiom_Oryza_000012_B01_KJU1025.CEL</t>
  </si>
  <si>
    <t>KJU1026</t>
  </si>
  <si>
    <t>Axiom_Oryza_000012_C01_KJU1026.CEL</t>
  </si>
  <si>
    <t>KJU1027</t>
  </si>
  <si>
    <t>Axiom_Oryza_000012_D01_KJU1027.CEL</t>
  </si>
  <si>
    <t>KJU1028</t>
  </si>
  <si>
    <t>Axiom_Oryza_000012_E01_KJU1028.CEL</t>
  </si>
  <si>
    <t>KJU1029</t>
  </si>
  <si>
    <t>Axiom_Oryza_000012_F01_KJU1029.CEL</t>
  </si>
  <si>
    <t>KJU1030</t>
  </si>
  <si>
    <t>Axiom_Oryza_000012_G01_KJU1030.CEL</t>
  </si>
  <si>
    <t>KJU1031</t>
  </si>
  <si>
    <t>Axiom_Oryza_000012_H01_KJU1031.CEL</t>
  </si>
  <si>
    <t>KJU1032</t>
  </si>
  <si>
    <t>Axiom_Oryza_000012_A02_KJU1032.CEL</t>
  </si>
  <si>
    <t>KJU1033</t>
  </si>
  <si>
    <t>Axiom_Oryza_000012_B02_KJU1033.CEL</t>
  </si>
  <si>
    <t>KJU1034</t>
  </si>
  <si>
    <t>Axiom_Oryza_000012_C02_KJU1034.CEL</t>
  </si>
  <si>
    <t>KJU1035</t>
  </si>
  <si>
    <t>Axiom_Oryza_000012_D02_KJU1035.CEL</t>
  </si>
  <si>
    <t>KJU1036</t>
  </si>
  <si>
    <t>Axiom_Oryza_000012_E02_KJU1036.CEL</t>
  </si>
  <si>
    <t>KJU1037</t>
  </si>
  <si>
    <t>Axiom_Oryza_000012_F02_KJU1037.CEL</t>
  </si>
  <si>
    <t>KJU1038</t>
  </si>
  <si>
    <t>Axiom_Oryza_000012_G02_KJU1038.CEL</t>
  </si>
  <si>
    <t>KJU1039</t>
  </si>
  <si>
    <t>Axiom_Oryza_000012_H02_KJU1039.CEL</t>
  </si>
  <si>
    <t>KJU1040</t>
  </si>
  <si>
    <t>Axiom_Oryza_000012_A03_KJU1040.CEL</t>
  </si>
  <si>
    <t>KJU1041</t>
  </si>
  <si>
    <t>Axiom_Oryza_000012_B03_KJU1041.CEL</t>
  </si>
  <si>
    <t>KJU1042</t>
  </si>
  <si>
    <t>Axiom_Oryza_000012_C03_KJU1042.CEL</t>
  </si>
  <si>
    <t>KJU1043</t>
  </si>
  <si>
    <t>Axiom_Oryza_000012_D03_KJU1043.CEL</t>
  </si>
  <si>
    <t>KJU1044</t>
  </si>
  <si>
    <t>Axiom_Oryza_000012_E03_KJU1044.CEL</t>
  </si>
  <si>
    <t>KJU1045</t>
  </si>
  <si>
    <t>Axiom_Oryza_000012_F03_KJU1045.CEL</t>
  </si>
  <si>
    <t>KJU1046</t>
  </si>
  <si>
    <t>Axiom_Oryza_000012_G03_KJU1046.CEL</t>
  </si>
  <si>
    <t>KJU1047</t>
  </si>
  <si>
    <t>Axiom_Oryza_000012_H03_KJU1047.CEL</t>
  </si>
  <si>
    <t>KJU1048</t>
  </si>
  <si>
    <t>Axiom_Oryza_000012_A04_KJU1048.CEL</t>
  </si>
  <si>
    <t>KJU1049</t>
  </si>
  <si>
    <t>Axiom_Oryza_000012_B04_KJU1049.CEL</t>
  </si>
  <si>
    <t>KJU1050</t>
  </si>
  <si>
    <t>Axiom_Oryza_000012_C04_KJU1050.CEL</t>
  </si>
  <si>
    <t>KJU1051</t>
  </si>
  <si>
    <t>Axiom_Oryza_000012_D04_KJU1051.CEL</t>
  </si>
  <si>
    <t>KJU1052</t>
  </si>
  <si>
    <t>Axiom_Oryza_000012_E04_KJU1052.CEL</t>
  </si>
  <si>
    <t>KJU1053</t>
  </si>
  <si>
    <t>Axiom_Oryza_000012_F04_KJU1053.CEL</t>
  </si>
  <si>
    <t>KJU1054</t>
  </si>
  <si>
    <t>Axiom_Oryza_000012_G04_KJU1054.CEL</t>
  </si>
  <si>
    <t>KJU1055</t>
  </si>
  <si>
    <t>Axiom_Oryza_000012_H04_KJU1055.CEL</t>
  </si>
  <si>
    <t>KJU1056</t>
  </si>
  <si>
    <t>Axiom_Oryza_000012_A05_KJU1056.CEL</t>
  </si>
  <si>
    <t>KJU1057</t>
  </si>
  <si>
    <t>Axiom_Oryza_000012_B05_KJU1057.CEL</t>
  </si>
  <si>
    <t>KJU1058</t>
  </si>
  <si>
    <t>Axiom_Oryza_000012_C05_KJU1058.CEL</t>
  </si>
  <si>
    <t>KJU1059</t>
  </si>
  <si>
    <t>Axiom_Oryza_000012_D05_KJU1059.CEL</t>
  </si>
  <si>
    <t>KJU1060</t>
  </si>
  <si>
    <t>Axiom_Oryza_000012_E05_KJU1060.CEL</t>
  </si>
  <si>
    <t>KJU1061</t>
  </si>
  <si>
    <t>Axiom_Oryza_000043_B05_KJU1061.CEL</t>
  </si>
  <si>
    <t>KJU1062</t>
  </si>
  <si>
    <t>Axiom_Oryza_000012_F05_KJU1062.CEL</t>
  </si>
  <si>
    <t>KJU1063</t>
  </si>
  <si>
    <t>Axiom_Oryza_000012_G05_KJU1063.CEL</t>
  </si>
  <si>
    <t>KJU1065</t>
  </si>
  <si>
    <t>Axiom_Oryza_000012_H05_KJU1065.CEL</t>
  </si>
  <si>
    <t>KJU1066</t>
  </si>
  <si>
    <t>Axiom_Oryza_000012_A06_KJU1066.CEL</t>
  </si>
  <si>
    <t>KJU1067</t>
  </si>
  <si>
    <t>Axiom_Oryza_000012_B06_KJU1067.CEL</t>
  </si>
  <si>
    <t>KJU1068</t>
  </si>
  <si>
    <t>Axiom_Oryza_000012_C06_KJU1068.CEL</t>
  </si>
  <si>
    <t>KJU1069</t>
  </si>
  <si>
    <t>Axiom_Oryza_000012_D06_KJU1069.CEL</t>
  </si>
  <si>
    <t>KJU1070</t>
  </si>
  <si>
    <t>Axiom_Oryza_000012_E06_KJU1070.CEL</t>
  </si>
  <si>
    <t>KJU1071</t>
  </si>
  <si>
    <t>Axiom_Oryza_000012_F06_KJU1071.CEL</t>
  </si>
  <si>
    <t>KJU1072</t>
  </si>
  <si>
    <t>Axiom_Oryza_000012_G06_KJU1072.CEL</t>
  </si>
  <si>
    <t>KJU1073</t>
  </si>
  <si>
    <t>Axiom_Oryza_000012_H06_KJU1073.CEL</t>
  </si>
  <si>
    <t>KJU1074</t>
  </si>
  <si>
    <t>Axiom_Oryza_000012_A07_KJU1074.CEL</t>
  </si>
  <si>
    <t>KJU1075</t>
  </si>
  <si>
    <t>Axiom_Oryza_000012_B07_KJU1075.CEL</t>
  </si>
  <si>
    <t>KJU1076</t>
  </si>
  <si>
    <t>Axiom_Oryza_000012_C07_KJU1076.CEL</t>
  </si>
  <si>
    <t>KJU1077</t>
  </si>
  <si>
    <t>Axiom_Oryza_000012_D07_KJU1077.CEL</t>
  </si>
  <si>
    <t>KJU1078</t>
  </si>
  <si>
    <t>Axiom_Oryza_000012_E07_KJU1078.CEL</t>
  </si>
  <si>
    <t>KJU1079</t>
  </si>
  <si>
    <t>Axiom_Oryza_000012_F07_KJU1079.CEL</t>
  </si>
  <si>
    <t>KJU1080</t>
  </si>
  <si>
    <t>Axiom_Oryza_000012_G07_KJU1080.CEL</t>
  </si>
  <si>
    <t>KJU1081</t>
  </si>
  <si>
    <t>Axiom_Oryza_000012_H07_KJU1081.CEL</t>
  </si>
  <si>
    <t>KJU1082</t>
  </si>
  <si>
    <t>Axiom_Oryza_000012_A08_KJU1082.CEL</t>
  </si>
  <si>
    <t>KJU1083</t>
  </si>
  <si>
    <t>Axiom_Oryza_000012_B08_KJU1083.CEL</t>
  </si>
  <si>
    <t>KJU1084</t>
  </si>
  <si>
    <t>Axiom_Oryza_000012_C08_KJU1084.CEL</t>
  </si>
  <si>
    <t>KJU1085</t>
  </si>
  <si>
    <t>Axiom_Oryza_000012_D08_KJU1085.CEL</t>
  </si>
  <si>
    <t>KJU1086</t>
  </si>
  <si>
    <t>Axiom_Oryza_000012_E08_KJU1086.CEL</t>
  </si>
  <si>
    <t>KJU1087</t>
  </si>
  <si>
    <t>Axiom_Oryza_000012_F08_KJU1087.CEL</t>
  </si>
  <si>
    <t>KJU1088</t>
  </si>
  <si>
    <t>Axiom_Oryza_000012_G08_KJU1088.CEL</t>
  </si>
  <si>
    <t>KJU1089</t>
  </si>
  <si>
    <t>Axiom_Oryza_000012_H08_KJU1089.CEL</t>
  </si>
  <si>
    <t>KJU1090</t>
  </si>
  <si>
    <t>Axiom_Oryza_000012_A09_KJU1090.CEL</t>
  </si>
  <si>
    <t>KJU1091</t>
  </si>
  <si>
    <t>Axiom_Oryza_000012_B09_KJU1091.CEL</t>
  </si>
  <si>
    <t>KJU1092</t>
  </si>
  <si>
    <t>Axiom_Oryza_000012_C09_KJU1092.CEL</t>
  </si>
  <si>
    <t>KJU1093</t>
  </si>
  <si>
    <t>Axiom_Oryza_000012_D09_KJU1093.CEL</t>
  </si>
  <si>
    <t>KJU1094</t>
  </si>
  <si>
    <t>Axiom_Oryza_000012_E09_KJU1094.CEL</t>
  </si>
  <si>
    <t>KJU1095</t>
  </si>
  <si>
    <t>Axiom_Oryza_000012_F09_KJU1095.CEL</t>
  </si>
  <si>
    <t>KJU1096</t>
  </si>
  <si>
    <t>Axiom_Oryza_000012_G09_KJU1096.CEL</t>
  </si>
  <si>
    <t>KJU1097</t>
  </si>
  <si>
    <t>Axiom_Oryza_000012_H09_KJU1097.CEL</t>
  </si>
  <si>
    <t>KJU1098</t>
  </si>
  <si>
    <t>Axiom_Oryza_000012_A10_KJU1098.CEL</t>
  </si>
  <si>
    <t>KJU1099</t>
  </si>
  <si>
    <t>Axiom_Oryza_000012_B10_KJU1099.CEL</t>
  </si>
  <si>
    <t>KJU1100</t>
  </si>
  <si>
    <t>Axiom_Oryza_000012_C10_KJU1100.CEL</t>
  </si>
  <si>
    <t>KJU1101</t>
  </si>
  <si>
    <t>Axiom_Oryza_000012_D10_KJU1101.CEL</t>
  </si>
  <si>
    <t>KJU1102</t>
  </si>
  <si>
    <t>Axiom_Oryza_000012_E10_KJU1102.CEL</t>
  </si>
  <si>
    <t>KJU1103</t>
  </si>
  <si>
    <t>Axiom_Oryza_000012_F10_KJU1103.CEL</t>
  </si>
  <si>
    <t>KJU1104</t>
  </si>
  <si>
    <t>Axiom_Oryza_000012_G10_KJU1104.CEL</t>
  </si>
  <si>
    <t>KJU1105</t>
  </si>
  <si>
    <t>Axiom_Oryza_000012_H10_KJU1105.CEL</t>
  </si>
  <si>
    <t>KJU1106</t>
  </si>
  <si>
    <t>Axiom_Oryza_000012_A11_KJU1106.CEL</t>
  </si>
  <si>
    <t>KJU1107</t>
  </si>
  <si>
    <t>Axiom_Oryza_000012_B11_KJU1107.CEL</t>
  </si>
  <si>
    <t>KJU1108</t>
  </si>
  <si>
    <t>Axiom_Oryza_000012_C11_KJU1108.CEL</t>
  </si>
  <si>
    <t>KJU1109</t>
  </si>
  <si>
    <t>Axiom_Oryza_000012_D11_KJU1109.CEL</t>
  </si>
  <si>
    <t>KJU1110</t>
  </si>
  <si>
    <t>Axiom_Oryza_000012_E11_KJU1110.CEL</t>
  </si>
  <si>
    <t>KJU1111</t>
  </si>
  <si>
    <t>Axiom_Oryza_000012_F11_KJU1111.CEL</t>
  </si>
  <si>
    <t>KJU1112</t>
  </si>
  <si>
    <t>Axiom_Oryza_000012_G11_KJU1112.CEL</t>
  </si>
  <si>
    <t>KJU1113</t>
  </si>
  <si>
    <t>Axiom_Oryza_000012_H11_KJU1113.CEL</t>
  </si>
  <si>
    <t>KJU1114</t>
  </si>
  <si>
    <t>Axiom_Oryza_000012_A12_KJU1114.CEL</t>
  </si>
  <si>
    <t>KJU1115</t>
  </si>
  <si>
    <t>Axiom_Oryza_000012_B12_KJU1115.CEL</t>
  </si>
  <si>
    <t>KJU1116</t>
  </si>
  <si>
    <t>Axiom_Oryza_000012_C12_KJU1116.CEL</t>
  </si>
  <si>
    <t>KJU1117</t>
  </si>
  <si>
    <t>Axiom_Oryza_000012_D12_KJU1117.CEL</t>
  </si>
  <si>
    <t>KJU1118</t>
  </si>
  <si>
    <t>Axiom_Oryza_000012_E12_KJU1118.CEL</t>
  </si>
  <si>
    <t>KJU1119</t>
  </si>
  <si>
    <t>Axiom_Oryza_000012_F12_KJU1119.CEL</t>
  </si>
  <si>
    <t>KJU1120</t>
  </si>
  <si>
    <t>Axiom_Oryza_000012_G12_KJU1120.CEL</t>
  </si>
  <si>
    <t>KJU1121</t>
  </si>
  <si>
    <t>Axiom_Oryza_000043_C05_KJU1121.CEL</t>
  </si>
  <si>
    <t>KJU1122</t>
  </si>
  <si>
    <t>Axiom_Oryza_000012_H12_KJU1122.CEL</t>
  </si>
  <si>
    <t>KJU1123</t>
  </si>
  <si>
    <t>Axiom_Oryza_000013_A01_KJU1123.CEL</t>
  </si>
  <si>
    <t>KJU1124</t>
  </si>
  <si>
    <t>Axiom_Oryza_000013_B01_KJU1124.CEL</t>
  </si>
  <si>
    <t>KJU1125</t>
  </si>
  <si>
    <t>Axiom_Oryza_000013_C01_KJU1125.CEL</t>
  </si>
  <si>
    <t>KJU1126</t>
  </si>
  <si>
    <t>Axiom_Oryza_000013_D01_KJU1126.CEL</t>
  </si>
  <si>
    <t>KJU1127</t>
  </si>
  <si>
    <t>Axiom_Oryza_000013_E01_KJU1127.CEL</t>
  </si>
  <si>
    <t>KJU1128</t>
  </si>
  <si>
    <t>Axiom_Oryza_000013_F01_KJU1128.CEL</t>
  </si>
  <si>
    <t>KJU1129</t>
  </si>
  <si>
    <t>Axiom_Oryza_000013_G01_KJU1129.CEL</t>
  </si>
  <si>
    <t>KJU1130</t>
  </si>
  <si>
    <t>Axiom_Oryza_000013_H01_KJU1130.CEL</t>
  </si>
  <si>
    <t>KJU1131</t>
  </si>
  <si>
    <t>Axiom_Oryza_000013_A02_KJU1131.CEL</t>
  </si>
  <si>
    <t>KJU1132</t>
  </si>
  <si>
    <t>Axiom_Oryza_000013_B02_KJU1132.CEL</t>
  </si>
  <si>
    <t>KJU1133</t>
  </si>
  <si>
    <t>Axiom_Oryza_000013_C02_KJU1133.CEL</t>
  </si>
  <si>
    <t>KJU1134</t>
  </si>
  <si>
    <t>Axiom_Oryza_000013_D02_KJU1134.CEL</t>
  </si>
  <si>
    <t>KJU1135</t>
  </si>
  <si>
    <t>Axiom_Oryza_000013_E02_KJU1135.CEL</t>
  </si>
  <si>
    <t>KJU1136</t>
  </si>
  <si>
    <t>Axiom_Oryza_000013_F02_KJU1136.CEL</t>
  </si>
  <si>
    <t>KJU1137</t>
  </si>
  <si>
    <t>Axiom_Oryza_000013_G02_KJU1137.CEL</t>
  </si>
  <si>
    <t>KJU1138</t>
  </si>
  <si>
    <t>Axiom_Oryza_000013_H02_KJU1138.CEL</t>
  </si>
  <si>
    <t>KJU1139</t>
  </si>
  <si>
    <t>Axiom_Oryza_000013_A03_KJU1139.CEL</t>
  </si>
  <si>
    <t>KJU1140</t>
  </si>
  <si>
    <t>Axiom_Oryza_000013_B03_KJU1140.CEL</t>
  </si>
  <si>
    <t>KJU1141</t>
  </si>
  <si>
    <t>Axiom_Oryza_000013_C03_KJU1141.CEL</t>
  </si>
  <si>
    <t>KJU1142</t>
  </si>
  <si>
    <t>Axiom_Oryza_000013_D03_KJU1142.CEL</t>
  </si>
  <si>
    <t>KJU1143</t>
  </si>
  <si>
    <t>Axiom_Oryza_000013_E03_KJU1143.CEL</t>
  </si>
  <si>
    <t>KJU1144</t>
  </si>
  <si>
    <t>Axiom_Oryza_000013_F03_KJU1144.CEL</t>
  </si>
  <si>
    <t>KJU1145</t>
  </si>
  <si>
    <t>Axiom_Oryza_000013_G03_KJU1145.CEL</t>
  </si>
  <si>
    <t>KJU1146</t>
  </si>
  <si>
    <t>Axiom_Oryza_000013_H03_KJU1146.CEL</t>
  </si>
  <si>
    <t>KJU1147</t>
  </si>
  <si>
    <t>Axiom_Oryza_000013_A04_KJU1147.CEL</t>
  </si>
  <si>
    <t>KJU1148</t>
  </si>
  <si>
    <t>Axiom_Oryza_000013_B04_KJU1148.CEL</t>
  </si>
  <si>
    <t>KJU1149</t>
  </si>
  <si>
    <t>Axiom_Oryza_000013_C04_KJU1149.CEL</t>
  </si>
  <si>
    <t>KJU1150</t>
  </si>
  <si>
    <t>Axiom_Oryza_000013_D04_KJU1150.CEL</t>
  </si>
  <si>
    <t>KJU1151</t>
  </si>
  <si>
    <t>Axiom_Oryza_000013_E04_KJU1151.CEL</t>
  </si>
  <si>
    <t>KJU1152</t>
  </si>
  <si>
    <t>Axiom_Oryza_000013_F04_KJU1152.CEL</t>
  </si>
  <si>
    <t>KJU1153</t>
  </si>
  <si>
    <t>Axiom_Oryza_000013_G04_KJU1153.CEL</t>
  </si>
  <si>
    <t>KJU1155</t>
  </si>
  <si>
    <t>Axiom_Oryza_000013_H04_KJU1155.CEL</t>
  </si>
  <si>
    <t>KJU1156</t>
  </si>
  <si>
    <t>Axiom_Oryza_000013_A05_KJU1156.CEL</t>
  </si>
  <si>
    <t>KJU1157</t>
  </si>
  <si>
    <t>Axiom_Oryza_000013_B05_KJU1157.CEL</t>
  </si>
  <si>
    <t>KJU1158</t>
  </si>
  <si>
    <t>Axiom_Oryza_000013_C05_KJU1158.CEL</t>
  </si>
  <si>
    <t>KJU1159</t>
  </si>
  <si>
    <t>Axiom_Oryza_000013_D05_KJU1159.CEL</t>
  </si>
  <si>
    <t>KJU1161</t>
  </si>
  <si>
    <t>Axiom_Oryza_000013_E05_KJU1161.CEL</t>
  </si>
  <si>
    <t>KJU1162</t>
  </si>
  <si>
    <t>Axiom_Oryza_000013_F05_KJU1162.CEL</t>
  </si>
  <si>
    <t>KJU1163</t>
  </si>
  <si>
    <t>Axiom_Oryza_000013_G05_KJU1163.CEL</t>
  </si>
  <si>
    <t>KJU1164</t>
  </si>
  <si>
    <t>Axiom_Oryza_000013_H05_KJU1164.CEL</t>
  </si>
  <si>
    <t>KJU1165</t>
  </si>
  <si>
    <t>Axiom_Oryza_000013_A06_KJU1165.CEL</t>
  </si>
  <si>
    <t>KJU1166</t>
  </si>
  <si>
    <t>Axiom_Oryza_000013_B06_KJU1166.CEL</t>
  </si>
  <si>
    <t>KJU1167</t>
  </si>
  <si>
    <t>Axiom_Oryza_000013_C06_KJU1167.CEL</t>
  </si>
  <si>
    <t>KJU1168</t>
  </si>
  <si>
    <t>Axiom_Oryza_000013_D06_KJU1168.CEL</t>
  </si>
  <si>
    <t>KJU1170</t>
  </si>
  <si>
    <t>Axiom_Oryza_000013_E06_KJU1170.CEL</t>
  </si>
  <si>
    <t>KJU1171</t>
  </si>
  <si>
    <t>Axiom_Oryza_000013_F06_KJU1171.CEL</t>
  </si>
  <si>
    <t>KJU1172</t>
  </si>
  <si>
    <t>Axiom_Oryza_000013_G06_KJU1172.CEL</t>
  </si>
  <si>
    <t>KJU1173</t>
  </si>
  <si>
    <t>Axiom_Oryza_000013_H06_KJU1173.CEL</t>
  </si>
  <si>
    <t>KJU1174</t>
  </si>
  <si>
    <t>Axiom_Oryza_000043_D05_KJU1174.CEL</t>
  </si>
  <si>
    <t>KJU1175</t>
  </si>
  <si>
    <t>Axiom_Oryza_000013_A07_KJU1175.CEL</t>
  </si>
  <si>
    <t>KJU1176</t>
  </si>
  <si>
    <t>Axiom_Oryza_000013_B07_KJU1176.CEL</t>
  </si>
  <si>
    <t>KJU1177</t>
  </si>
  <si>
    <t>Axiom_Oryza_000013_C07_KJU1177.CEL</t>
  </si>
  <si>
    <t>KJU1178</t>
  </si>
  <si>
    <t>Axiom_Oryza_000013_D07_KJU1178.CEL</t>
  </si>
  <si>
    <t>KJU1179</t>
  </si>
  <si>
    <t>Axiom_Oryza_000013_E07_KJU1179.CEL</t>
  </si>
  <si>
    <t>KJU1180</t>
  </si>
  <si>
    <t>Axiom_Oryza_000013_F07_KJU1180.CEL</t>
  </si>
  <si>
    <t>KJU1181</t>
  </si>
  <si>
    <t>Axiom_Oryza_000013_G07_KJU1181.CEL</t>
  </si>
  <si>
    <t>KJU1182</t>
  </si>
  <si>
    <t>Axiom_Oryza_000043_E05_KJU1182.CEL</t>
  </si>
  <si>
    <t>KJU1183</t>
  </si>
  <si>
    <t>Axiom_Oryza_000013_H07_KJU1183.CEL</t>
  </si>
  <si>
    <t>KJU1184</t>
  </si>
  <si>
    <t>Axiom_Oryza_000013_A08_KJU1184.CEL</t>
  </si>
  <si>
    <t>KJU1185</t>
  </si>
  <si>
    <t>Axiom_Oryza_000013_B08_KJU1185.CEL</t>
  </si>
  <si>
    <t>KJU1186</t>
  </si>
  <si>
    <t>Axiom_Oryza_000013_C08_KJU1186.CEL</t>
  </si>
  <si>
    <t>KJU1187</t>
  </si>
  <si>
    <t>Axiom_Oryza_000013_D08_KJU1187.CEL</t>
  </si>
  <si>
    <t>KJU1188</t>
  </si>
  <si>
    <t>Axiom_Oryza_000013_E08_KJU1188.CEL</t>
  </si>
  <si>
    <t>KJU1189</t>
  </si>
  <si>
    <t>Axiom_Oryza_000013_F08_KJU1189.CEL</t>
  </si>
  <si>
    <t>KJU1190</t>
  </si>
  <si>
    <t>Axiom_Oryza_000013_G08_KJU1190.CEL</t>
  </si>
  <si>
    <t>KJU1191</t>
  </si>
  <si>
    <t>Axiom_Oryza_000013_H08_KJU1191.CEL</t>
  </si>
  <si>
    <t>KJU1192</t>
  </si>
  <si>
    <t>Axiom_Oryza_000013_A09_KJU1192.CEL</t>
  </si>
  <si>
    <t>KJU1193</t>
  </si>
  <si>
    <t>Axiom_Oryza_000013_B09_KJU1193.CEL</t>
  </si>
  <si>
    <t>KJU1194</t>
  </si>
  <si>
    <t>Axiom_Oryza_000013_C09_KJU1194.CEL</t>
  </si>
  <si>
    <t>KJU1195</t>
  </si>
  <si>
    <t>Axiom_Oryza_000013_D09_KJU1195.CEL</t>
  </si>
  <si>
    <t>KJU1196</t>
  </si>
  <si>
    <t>Axiom_Oryza_000043_F05_KJU1196.CEL</t>
  </si>
  <si>
    <t>KJU1197</t>
  </si>
  <si>
    <t>Axiom_Oryza_000043_G05_KJU1197.CEL</t>
  </si>
  <si>
    <t>KJU1199</t>
  </si>
  <si>
    <t>Axiom_Oryza_000013_E09_KJU1199.CEL</t>
  </si>
  <si>
    <t>KJU1201</t>
  </si>
  <si>
    <t>Axiom_Oryza_000013_G09_KJU1201.CEL</t>
  </si>
  <si>
    <t>KJU1202</t>
  </si>
  <si>
    <t>Axiom_Oryza_000013_H09_KJU1202.CEL</t>
  </si>
  <si>
    <t>KJU1203</t>
  </si>
  <si>
    <t>Axiom_Oryza_000043_H05_KJU1203.CEL</t>
  </si>
  <si>
    <t>KJU1204</t>
  </si>
  <si>
    <t>Axiom_Oryza_000013_A10_KJU1204.CEL</t>
  </si>
  <si>
    <t>KJU1205</t>
  </si>
  <si>
    <t>Axiom_Oryza_000013_B10_KJU1205.CEL</t>
  </si>
  <si>
    <t>KJU1206</t>
  </si>
  <si>
    <t>Axiom_Oryza_000013_C10_KJU1206.CEL</t>
  </si>
  <si>
    <t>KJU1207</t>
  </si>
  <si>
    <t>Axiom_Oryza_000013_D10_KJU1207.CEL</t>
  </si>
  <si>
    <t>KJU1208</t>
  </si>
  <si>
    <t>Axiom_Oryza_000013_E10_KJU1208.CEL</t>
  </si>
  <si>
    <t>KJU1209</t>
  </si>
  <si>
    <t>Axiom_Oryza_000013_F10_KJU1209.CEL</t>
  </si>
  <si>
    <t>KJU1210</t>
  </si>
  <si>
    <t>Axiom_Oryza_000013_G10_KJU1210.CEL</t>
  </si>
  <si>
    <t>KJU1211</t>
  </si>
  <si>
    <t>Axiom_Oryza_000013_H10_KJU1211.CEL</t>
  </si>
  <si>
    <t>KJU1212</t>
  </si>
  <si>
    <t>Axiom_Oryza_000043_A06_KJU1212.CEL</t>
  </si>
  <si>
    <t>KJU1213</t>
  </si>
  <si>
    <t>Axiom_Oryza_000013_A11_KJU1213.CEL</t>
  </si>
  <si>
    <t>KJU1214</t>
  </si>
  <si>
    <t>Axiom_Oryza_000013_B11_KJU1214.CEL</t>
  </si>
  <si>
    <t>KJU1215</t>
  </si>
  <si>
    <t>Axiom_Oryza_000013_C11_KJU1215.CEL</t>
  </si>
  <si>
    <t>KJU1216</t>
  </si>
  <si>
    <t>Axiom_Oryza_000013_D11_KJU1216.CEL</t>
  </si>
  <si>
    <t>KJU1217</t>
  </si>
  <si>
    <t>Axiom_Oryza_000013_E11_KJU1217.CEL</t>
  </si>
  <si>
    <t>KJU1218</t>
  </si>
  <si>
    <t>Axiom_Oryza_000013_F11_KJU1218.CEL</t>
  </si>
  <si>
    <t>KJU1219</t>
  </si>
  <si>
    <t>Axiom_Oryza_000013_G11_KJU1219.CEL</t>
  </si>
  <si>
    <t>KJU1220</t>
  </si>
  <si>
    <t>Axiom_Oryza_000013_H11_KJU1220.CEL</t>
  </si>
  <si>
    <t>KJU1221</t>
  </si>
  <si>
    <t>Axiom_Oryza_000013_A12_KJU1221.CEL</t>
  </si>
  <si>
    <t>KJU1222</t>
  </si>
  <si>
    <t>Axiom_Oryza_000013_B12_KJU1222.CEL</t>
  </si>
  <si>
    <t>KJU1223</t>
  </si>
  <si>
    <t>Axiom_Oryza_000013_C12_KJU1223.CEL</t>
  </si>
  <si>
    <t>KJU1224</t>
  </si>
  <si>
    <t>Axiom_Oryza_000013_D12_KJU1224.CEL</t>
  </si>
  <si>
    <t>KJU1225</t>
  </si>
  <si>
    <t>Axiom_Oryza_000013_E12_KJU1225.CEL</t>
  </si>
  <si>
    <t>KJU1227</t>
  </si>
  <si>
    <t>Axiom_Oryza_000013_F12_KJU1227.CEL</t>
  </si>
  <si>
    <t>KJU1228</t>
  </si>
  <si>
    <t>Axiom_Oryza_000013_G12_KJU1228.CEL</t>
  </si>
  <si>
    <t>KJU1229</t>
  </si>
  <si>
    <t>Axiom_Oryza_000013_H12_KJU1229.CEL</t>
  </si>
  <si>
    <t>KJU1230</t>
  </si>
  <si>
    <t>Axiom_Oryza_000014_A01_KJU1230.CEL</t>
  </si>
  <si>
    <t>KJU1231</t>
  </si>
  <si>
    <t>Axiom_Oryza_000014_B01_KJU1231.CEL</t>
  </si>
  <si>
    <t>KJU1232</t>
  </si>
  <si>
    <t>Axiom_Oryza_000014_C01_KJU1232.CEL</t>
  </si>
  <si>
    <t>KJU1233</t>
  </si>
  <si>
    <t>Axiom_Oryza_000014_D01_KJU1233.CEL</t>
  </si>
  <si>
    <t>KJU1234</t>
  </si>
  <si>
    <t>Axiom_Oryza_000014_E01_KJU1234.CEL</t>
  </si>
  <si>
    <t>KJU1235</t>
  </si>
  <si>
    <t>Axiom_Oryza_000014_F01_KJU1235.CEL</t>
  </si>
  <si>
    <t>KJU1236</t>
  </si>
  <si>
    <t>Axiom_Oryza_000014_G01_KJU1236.CEL</t>
  </si>
  <si>
    <t>KJU1237</t>
  </si>
  <si>
    <t>Axiom_Oryza_000014_H01_KJU1237.CEL</t>
  </si>
  <si>
    <t>KJU1238</t>
  </si>
  <si>
    <t>Axiom_Oryza_000014_A02_KJU1238.CEL</t>
  </si>
  <si>
    <t>KJU1239</t>
  </si>
  <si>
    <t>Axiom_Oryza_000014_B02_KJU1239.CEL</t>
  </si>
  <si>
    <t>KJU1240</t>
  </si>
  <si>
    <t>Axiom_Oryza_000043_B06_KJU1240.CEL</t>
  </si>
  <si>
    <t>KJU1241</t>
  </si>
  <si>
    <t>Axiom_Oryza_000014_C02_KJU1241.CEL</t>
  </si>
  <si>
    <t>KJU1242</t>
  </si>
  <si>
    <t>Axiom_Oryza_000014_D02_KJU1242.CEL</t>
  </si>
  <si>
    <t>KJU1243</t>
  </si>
  <si>
    <t>Axiom_Oryza_000014_E02_KJU1243.CEL</t>
  </si>
  <si>
    <t>KJU1244</t>
  </si>
  <si>
    <t>Axiom_Oryza_000014_F02_KJU1244.CEL</t>
  </si>
  <si>
    <t>KJU1245</t>
  </si>
  <si>
    <t>Axiom_Oryza_000014_G02_KJU1245.CEL</t>
  </si>
  <si>
    <t>KJU1246</t>
  </si>
  <si>
    <t>Axiom_Oryza_000014_H02_KJU1246.CEL</t>
  </si>
  <si>
    <t>KJU1247</t>
  </si>
  <si>
    <t>Axiom_Oryza_000014_A03_KJU1247.CEL</t>
  </si>
  <si>
    <t>KJU1248</t>
  </si>
  <si>
    <t>Axiom_Oryza_000014_B03_KJU1248.CEL</t>
  </si>
  <si>
    <t>KJU1249</t>
  </si>
  <si>
    <t>Axiom_Oryza_000014_C03_KJU1249.CEL</t>
  </si>
  <si>
    <t>KJU1250</t>
  </si>
  <si>
    <t>Axiom_Oryza_000043_C06_KJU1250.CEL</t>
  </si>
  <si>
    <t>KJU1253</t>
  </si>
  <si>
    <t>Axiom_Oryza_000014_D03_KJU1253.CEL</t>
  </si>
  <si>
    <t>KJU1254</t>
  </si>
  <si>
    <t>Axiom_Oryza_000014_E03_KJU1254.CEL</t>
  </si>
  <si>
    <t>KJU1255</t>
  </si>
  <si>
    <t>Axiom_Oryza_000014_F03_KJU1255.CEL</t>
  </si>
  <si>
    <t>KJU1256</t>
  </si>
  <si>
    <t>Axiom_Oryza_000014_G03_KJU1256.CEL</t>
  </si>
  <si>
    <t>KJU1257</t>
  </si>
  <si>
    <t>Axiom_Oryza_000014_H03_KJU1257.CEL</t>
  </si>
  <si>
    <t>KJU1258</t>
  </si>
  <si>
    <t>Axiom_Oryza_000014_A04_KJU1258.CEL</t>
  </si>
  <si>
    <t>KJU1259</t>
  </si>
  <si>
    <t>Axiom_Oryza_000014_B04_KJU1259.CEL</t>
  </si>
  <si>
    <t>KJU1261</t>
  </si>
  <si>
    <t>Axiom_Oryza_000014_C04_KJU1261.CEL</t>
  </si>
  <si>
    <t>KJU1262</t>
  </si>
  <si>
    <t>Axiom_Oryza_000014_D04_KJU1262.CEL</t>
  </si>
  <si>
    <t>KJU1263</t>
  </si>
  <si>
    <t>Axiom_Oryza_000014_E04_KJU1263.CEL</t>
  </si>
  <si>
    <t>KJU1264</t>
  </si>
  <si>
    <t>Axiom_Oryza_000014_F04_KJU1264.CEL</t>
  </si>
  <si>
    <t>KJU1265</t>
  </si>
  <si>
    <t>Axiom_Oryza_000014_G04_KJU1265.CEL</t>
  </si>
  <si>
    <t>KJU1266</t>
  </si>
  <si>
    <t>Axiom_Oryza_000014_H04_KJU1266.CEL</t>
  </si>
  <si>
    <t>KJU1267</t>
  </si>
  <si>
    <t>Axiom_Oryza_000014_A05_KJU1267.CEL</t>
  </si>
  <si>
    <t>KJU1268</t>
  </si>
  <si>
    <t>Axiom_Oryza_000043_D06_KJU1268.CEL</t>
  </si>
  <si>
    <t>KJU1269</t>
  </si>
  <si>
    <t>Axiom_Oryza_000043_E06_KJU1269.CEL</t>
  </si>
  <si>
    <t>KJU1270</t>
  </si>
  <si>
    <t>Axiom_Oryza_000014_B05_KJU1270.CEL</t>
  </si>
  <si>
    <t>KJU1273</t>
  </si>
  <si>
    <t>Axiom_Oryza_000014_C05_KJU1273.CEL</t>
  </si>
  <si>
    <t>KJU1274</t>
  </si>
  <si>
    <t>Axiom_Oryza_000014_D05_KJU1274.CEL</t>
  </si>
  <si>
    <t>KJU1275</t>
  </si>
  <si>
    <t>Axiom_Oryza_000014_E05_KJU1275.CEL</t>
  </si>
  <si>
    <t>KJU1276</t>
  </si>
  <si>
    <t>Axiom_Oryza_000043_F06_KJU1276.CEL</t>
  </si>
  <si>
    <t>KJU1277</t>
  </si>
  <si>
    <t>Axiom_Oryza_000014_F05_KJU1277.CEL</t>
  </si>
  <si>
    <t>KJU1279</t>
  </si>
  <si>
    <t>Axiom_Oryza_000014_G05_KJU1279.CEL</t>
  </si>
  <si>
    <t>KJU1280</t>
  </si>
  <si>
    <t>Axiom_Oryza_000014_H05_KJU1280.CEL</t>
  </si>
  <si>
    <t>KJU1283</t>
  </si>
  <si>
    <t>Axiom_Oryza_000014_A06_KJU1283.CEL</t>
  </si>
  <si>
    <t>KJU1284</t>
  </si>
  <si>
    <t>Axiom_Oryza_000014_B06_KJU1284.CEL</t>
  </si>
  <si>
    <t>KJU1285</t>
  </si>
  <si>
    <t>Axiom_Oryza_000014_C06_KJU1285.CEL</t>
  </si>
  <si>
    <t>KJU1286</t>
  </si>
  <si>
    <t>Axiom_Oryza_000014_D06_KJU1286.CEL</t>
  </si>
  <si>
    <t>KJU1290</t>
  </si>
  <si>
    <t>Axiom_Oryza_000014_F06_KJU1290.CEL</t>
  </si>
  <si>
    <t>KJU1291</t>
  </si>
  <si>
    <t>Axiom_Oryza_000014_G06_KJU1291.CEL</t>
  </si>
  <si>
    <t>KJU1292</t>
  </si>
  <si>
    <t>Axiom_Oryza_000043_G06_KJU1292.CEL</t>
  </si>
  <si>
    <t>KJU1293</t>
  </si>
  <si>
    <t>Axiom_Oryza_000014_H06_KJU1293.CEL</t>
  </si>
  <si>
    <t>KJU1294</t>
  </si>
  <si>
    <t>Axiom_Oryza_000014_A07_KJU1294.CEL</t>
  </si>
  <si>
    <t>KJU1295</t>
  </si>
  <si>
    <t>Axiom_Oryza_000014_B07_KJU1295.CEL</t>
  </si>
  <si>
    <t>KJU1296</t>
  </si>
  <si>
    <t>Axiom_Oryza_000014_C07_KJU1296.CEL</t>
  </si>
  <si>
    <t>KJU1297</t>
  </si>
  <si>
    <t>Axiom_Oryza_000014_D07_KJU1297.CEL</t>
  </si>
  <si>
    <t>KJU1298</t>
  </si>
  <si>
    <t>Axiom_Oryza_000043_H06_KJU1298.CEL</t>
  </si>
  <si>
    <t>KJU1299</t>
  </si>
  <si>
    <t>Axiom_Oryza_000014_E07_KJU1299.CEL</t>
  </si>
  <si>
    <t>KJU1300</t>
  </si>
  <si>
    <t>Axiom_Oryza_000014_F07_KJU1300.CEL</t>
  </si>
  <si>
    <t>KJU1301</t>
  </si>
  <si>
    <t>Axiom_Oryza_000014_G07_KJU1301.CEL</t>
  </si>
  <si>
    <t>KJU1302</t>
  </si>
  <si>
    <t>Axiom_Oryza_000014_H07_KJU1302.CEL</t>
  </si>
  <si>
    <t>KJU1303</t>
  </si>
  <si>
    <t>Axiom_Oryza_000014_A08_KJU1303.CEL</t>
  </si>
  <si>
    <t>KJU1304</t>
  </si>
  <si>
    <t>Axiom_Oryza_000014_B08_KJU1304.CEL</t>
  </si>
  <si>
    <t>KJU1305</t>
  </si>
  <si>
    <t>Axiom_Oryza_000014_C08_KJU1305.CEL</t>
  </si>
  <si>
    <t>KJU1306</t>
  </si>
  <si>
    <t>Axiom_Oryza_000043_A07_KJU1306.CEL</t>
  </si>
  <si>
    <t>KJU1307</t>
  </si>
  <si>
    <t>Axiom_Oryza_000014_D08_KJU1307.CEL</t>
  </si>
  <si>
    <t>KJU1308</t>
  </si>
  <si>
    <t>Axiom_Oryza_000014_E08_KJU1308.CEL</t>
  </si>
  <si>
    <t>KJU1309</t>
  </si>
  <si>
    <t>Axiom_Oryza_000043_B07_KJU1309.CEL</t>
  </si>
  <si>
    <t>KJU1310</t>
  </si>
  <si>
    <t>Axiom_Oryza_000014_F08_KJU1310.CEL</t>
  </si>
  <si>
    <t>KJU1311</t>
  </si>
  <si>
    <t>Axiom_Oryza_000014_G08_KJU1311.CEL</t>
  </si>
  <si>
    <t>KJU1312</t>
  </si>
  <si>
    <t>Axiom_Oryza_000014_H08_KJU1312.CEL</t>
  </si>
  <si>
    <t>KJU1313</t>
  </si>
  <si>
    <t>Axiom_Oryza_000014_A09_KJU1313.CEL</t>
  </si>
  <si>
    <t>KJU1314</t>
  </si>
  <si>
    <t>Axiom_Oryza_000014_B09_KJU1314.CEL</t>
  </si>
  <si>
    <t>KJU1315</t>
  </si>
  <si>
    <t>Axiom_Oryza_000014_C09_KJU1315.CEL</t>
  </si>
  <si>
    <t>KJU1316</t>
  </si>
  <si>
    <t>Axiom_Oryza_000043_C07_KJU1316.CEL</t>
  </si>
  <si>
    <t>KJU1317</t>
  </si>
  <si>
    <t>Axiom_Oryza_000014_D09_KJU1317.CEL</t>
  </si>
  <si>
    <t>KJU1318</t>
  </si>
  <si>
    <t>Axiom_Oryza_000014_E09_KJU1318.CEL</t>
  </si>
  <si>
    <t>KJU1319</t>
  </si>
  <si>
    <t>Axiom_Oryza_000014_F09_KJU1319.CEL</t>
  </si>
  <si>
    <t>KJU1320</t>
  </si>
  <si>
    <t>Axiom_Oryza_000014_G09_KJU1320.CEL</t>
  </si>
  <si>
    <t>KJU1321</t>
  </si>
  <si>
    <t>Axiom_Oryza_000014_H09_KJU1321.CEL</t>
  </si>
  <si>
    <t>KJU1322</t>
  </si>
  <si>
    <t>Axiom_Oryza_000014_A10_KJU1322.CEL</t>
  </si>
  <si>
    <t>KJU1323</t>
  </si>
  <si>
    <t>Axiom_Oryza_000014_B10_KJU1323.CEL</t>
  </si>
  <si>
    <t>KJU1324</t>
  </si>
  <si>
    <t>Axiom_Oryza_000043_D07_KJU1324.CEL</t>
  </si>
  <si>
    <t>KJU1325</t>
  </si>
  <si>
    <t>Axiom_Oryza_000014_C10_KJU1325.CEL</t>
  </si>
  <si>
    <t>KJU1326</t>
  </si>
  <si>
    <t>Axiom_Oryza_000043_E07_KJU1326.CEL</t>
  </si>
  <si>
    <t>KJU1327</t>
  </si>
  <si>
    <t>Axiom_Oryza_000014_D10_KJU1327.CEL</t>
  </si>
  <si>
    <t>KJU1328</t>
  </si>
  <si>
    <t>Axiom_Oryza_000043_F07_KJU1328.CEL</t>
  </si>
  <si>
    <t>KJU1329</t>
  </si>
  <si>
    <t>Axiom_Oryza_000014_E10_KJU1329.CEL</t>
  </si>
  <si>
    <t>KJU1330</t>
  </si>
  <si>
    <t>Axiom_Oryza_000014_F10_KJU1330.CEL</t>
  </si>
  <si>
    <t>KJU1331</t>
  </si>
  <si>
    <t>Axiom_Oryza_000014_G10_KJU1331.CEL</t>
  </si>
  <si>
    <t>KJU1332</t>
  </si>
  <si>
    <t>Axiom_Oryza_000014_H10_KJU1332.CEL</t>
  </si>
  <si>
    <t>KJU1333</t>
  </si>
  <si>
    <t>Axiom_Oryza_000043_G07_KJU1333.CEL</t>
  </si>
  <si>
    <t>KJU1334</t>
  </si>
  <si>
    <t>Axiom_Oryza_000014_A11_KJU1334.CEL</t>
  </si>
  <si>
    <t>KJU1335</t>
  </si>
  <si>
    <t>Axiom_Oryza_000043_H07_KJU1335.CEL</t>
  </si>
  <si>
    <t>KJU1336</t>
  </si>
  <si>
    <t>Axiom_Oryza_000014_B11_KJU1336.CEL</t>
  </si>
  <si>
    <t>KJU1337</t>
  </si>
  <si>
    <t>Axiom_Oryza_000014_C11_KJU1337.CEL</t>
  </si>
  <si>
    <t>KJU1338</t>
  </si>
  <si>
    <t>Axiom_Oryza_000014_D11_KJU1338.CEL</t>
  </si>
  <si>
    <t>KJU1339</t>
  </si>
  <si>
    <t>Axiom_Oryza_000014_E11_KJU1339.CEL</t>
  </si>
  <si>
    <t>KJU1340</t>
  </si>
  <si>
    <t>Axiom_Oryza_000014_F11_KJU1340.CEL</t>
  </si>
  <si>
    <t>KJU1341</t>
  </si>
  <si>
    <t>Axiom_Oryza_000043_A08_KJU1341.CEL</t>
  </si>
  <si>
    <t>KJU1342</t>
  </si>
  <si>
    <t>Axiom_Oryza_000014_G11_KJU1342.CEL</t>
  </si>
  <si>
    <t>KJU1344</t>
  </si>
  <si>
    <t>Axiom_Oryza_000043_B08_KJU1344.CEL</t>
  </si>
  <si>
    <t>KJU1345</t>
  </si>
  <si>
    <t>Axiom_Oryza_000014_H11_KJU1345.CEL</t>
  </si>
  <si>
    <t>KJU1346</t>
  </si>
  <si>
    <t>Axiom_Oryza_000043_C08_KJU1346.CEL</t>
  </si>
  <si>
    <t>KJU1347</t>
  </si>
  <si>
    <t>Axiom_Oryza_000014_A12_KJU1347.CEL</t>
  </si>
  <si>
    <t>KJU1348</t>
  </si>
  <si>
    <t>Axiom_Oryza_000014_B12_KJU1348.CEL</t>
  </si>
  <si>
    <t>KJU1349</t>
  </si>
  <si>
    <t>Axiom_Oryza_000014_C12_KJU1349.CEL</t>
  </si>
  <si>
    <t>KJU1350</t>
  </si>
  <si>
    <t>Axiom_Oryza_000043_D08_KJU1350.CEL</t>
  </si>
  <si>
    <t>KJU1351</t>
  </si>
  <si>
    <t>Axiom_Oryza_000014_D12_KJU1351.CEL</t>
  </si>
  <si>
    <t>KJU1352</t>
  </si>
  <si>
    <t>Axiom_Oryza_000014_E12_KJU1352.CEL</t>
  </si>
  <si>
    <t>KJU1353</t>
  </si>
  <si>
    <t>Axiom_Oryza_000014_F12_KJU1353.CEL</t>
  </si>
  <si>
    <t>KJU1354</t>
  </si>
  <si>
    <t>Axiom_Oryza_000014_G12_KJU1354.CEL</t>
  </si>
  <si>
    <t>KJU1355</t>
  </si>
  <si>
    <t>Axiom_Oryza_000043_E08_KJU1355.CEL</t>
  </si>
  <si>
    <t>KJU1356</t>
  </si>
  <si>
    <t>Axiom_Oryza_000014_H12_KJU1356.CEL</t>
  </si>
  <si>
    <t>KJU1357</t>
  </si>
  <si>
    <t>Axiom_Oryza_000015_A01_KJU1357.CEL</t>
  </si>
  <si>
    <t>KJU1358</t>
  </si>
  <si>
    <t>Axiom_Oryza_000043_F08_KJU1358.CEL</t>
  </si>
  <si>
    <t>KJU1359</t>
  </si>
  <si>
    <t>Axiom_Oryza_000043_G08_KJU1359.CEL</t>
  </si>
  <si>
    <t>KJU1360</t>
  </si>
  <si>
    <t>Axiom_Oryza_000015_B01_KJU1360.CEL</t>
  </si>
  <si>
    <t>KJU1361</t>
  </si>
  <si>
    <t>Axiom_Oryza_000015_C01_KJU1361.CEL</t>
  </si>
  <si>
    <t>KJU1362</t>
  </si>
  <si>
    <t>Axiom_Oryza_000015_D01_KJU1362.CEL</t>
  </si>
  <si>
    <t>KJU1363</t>
  </si>
  <si>
    <t>Axiom_Oryza_000015_E01_KJU1363.CEL</t>
  </si>
  <si>
    <t>KJU1364</t>
  </si>
  <si>
    <t>Axiom_Oryza_000043_H08_KJU1364.CEL</t>
  </si>
  <si>
    <t>KJU1365</t>
  </si>
  <si>
    <t>Axiom_Oryza_000015_F01_KJU1365.CEL</t>
  </si>
  <si>
    <t>KJU1366</t>
  </si>
  <si>
    <t>Axiom_Oryza_000015_G01_KJU1366.CEL</t>
  </si>
  <si>
    <t>KJU1367</t>
  </si>
  <si>
    <t>Axiom_Oryza_000015_H01_KJU1367.CEL</t>
  </si>
  <si>
    <t>KJU1368</t>
  </si>
  <si>
    <t>Axiom_Oryza_000015_A02_KJU1368.CEL</t>
  </si>
  <si>
    <t>KJU1369</t>
  </si>
  <si>
    <t>Axiom_Oryza_000015_B02_KJU1369.CEL</t>
  </si>
  <si>
    <t>KJU1370</t>
  </si>
  <si>
    <t>Axiom_Oryza_000015_C02_KJU1370.CEL</t>
  </si>
  <si>
    <t>KJU1371</t>
  </si>
  <si>
    <t>Axiom_Oryza_000015_D02_KJU1371.CEL</t>
  </si>
  <si>
    <t>KJU1372</t>
  </si>
  <si>
    <t>Axiom_Oryza_000015_E02_KJU1372.CEL</t>
  </si>
  <si>
    <t>KJU1373</t>
  </si>
  <si>
    <t>Axiom_Oryza_000043_A09_KJU1373.CEL</t>
  </si>
  <si>
    <t>KJU1374</t>
  </si>
  <si>
    <t>Axiom_Oryza_000015_F02_KJU1374.CEL</t>
  </si>
  <si>
    <t>KJU1375</t>
  </si>
  <si>
    <t>Axiom_Oryza_000015_G02_KJU1375.CEL</t>
  </si>
  <si>
    <t>KJU1376</t>
  </si>
  <si>
    <t>Axiom_Oryza_000015_H02_KJU1376.CEL</t>
  </si>
  <si>
    <t>KJU1377</t>
  </si>
  <si>
    <t>Axiom_Oryza_000043_B09_KJU1377.CEL</t>
  </si>
  <si>
    <t>KJU1378</t>
  </si>
  <si>
    <t>Axiom_Oryza_000043_C09_KJU1378.CEL</t>
  </si>
  <si>
    <t>KJU1379</t>
  </si>
  <si>
    <t>Axiom_Oryza_000043_D09_KJU1379.CEL</t>
  </si>
  <si>
    <t>KJU1380</t>
  </si>
  <si>
    <t>Axiom_Oryza_000015_A03_KJU1380.CEL</t>
  </si>
  <si>
    <t>KJU1381</t>
  </si>
  <si>
    <t>Axiom_Oryza_000015_B03_KJU1381.CEL</t>
  </si>
  <si>
    <t>KJU1382</t>
  </si>
  <si>
    <t>Axiom_Oryza_000043_E09_KJU1382.CEL</t>
  </si>
  <si>
    <t>KJU1383</t>
  </si>
  <si>
    <t>Axiom_Oryza_000015_C03_KJU1383.CEL</t>
  </si>
  <si>
    <t>Breed</t>
    <phoneticPr fontId="18" type="noConversion"/>
  </si>
  <si>
    <t>KJU-1384</t>
  </si>
  <si>
    <t>Axiom_Oryza_000046_B04_KJU-1384.CEL</t>
  </si>
  <si>
    <t>KJU-1385</t>
  </si>
  <si>
    <t>Axiom_Oryza_000046_D04_KJU-1385.CEL</t>
  </si>
  <si>
    <t>KJU-1386</t>
  </si>
  <si>
    <t>Axiom_Oryza_000046_E04_KJU-1386.CEL</t>
  </si>
  <si>
    <t>KJU-1387</t>
  </si>
  <si>
    <t>Axiom_Oryza_000046_F04_KJU-1387.CEL</t>
  </si>
  <si>
    <t>KJU-1388</t>
  </si>
  <si>
    <t>Axiom_Oryza_000046_C04_KJU-1388.CEL</t>
  </si>
  <si>
    <t>KJU-1389</t>
  </si>
  <si>
    <t>Axiom_Oryza_000046_G04_KJU-1389.CEL</t>
  </si>
  <si>
    <t>KJU-1390</t>
  </si>
  <si>
    <t>Axiom_Oryza_000046_A05_KJU-1390.CEL</t>
  </si>
  <si>
    <t>KJU-1391</t>
  </si>
  <si>
    <t>Axiom_Oryza_000046_H04_KJU-1391.CEL</t>
  </si>
  <si>
    <t>KJU-1392</t>
  </si>
  <si>
    <t>Axiom_Oryza_000046_B05_KJU-1392.CEL</t>
  </si>
  <si>
    <t>KJU-1393</t>
  </si>
  <si>
    <t>Axiom_Oryza_000047_A01_KJU-1393.CEL</t>
  </si>
  <si>
    <t>KJU-1394</t>
  </si>
  <si>
    <t>Axiom_Oryza_000046_C05_KJU-1394.CEL</t>
  </si>
  <si>
    <t>KJU-1395</t>
  </si>
  <si>
    <t>Axiom_Oryza_000047_B01_KJU-1395.CEL</t>
  </si>
  <si>
    <t>KJU-1396</t>
  </si>
  <si>
    <t>Axiom_Oryza_000047_C01_KJU-1396.CEL</t>
  </si>
  <si>
    <t>KJU-1397</t>
  </si>
  <si>
    <t>Axiom_Oryza_000047_D01_KJU-1397.CEL</t>
  </si>
  <si>
    <t>KJU-1398</t>
  </si>
  <si>
    <t>Axiom_Oryza_000047_E01_KJU-1398.CEL</t>
  </si>
  <si>
    <t>KJU-1399</t>
  </si>
  <si>
    <t>Axiom_Oryza_000047_F01_KJU-1399.CEL</t>
  </si>
  <si>
    <t>KJU1400</t>
  </si>
  <si>
    <t>Axiom_Oryza_000048_B01_KJU1400.CEL</t>
  </si>
  <si>
    <t>KJU1401</t>
  </si>
  <si>
    <t>Axiom_Oryza_000048_C01_KJU1401.CEL</t>
  </si>
  <si>
    <t>KJU1402</t>
  </si>
  <si>
    <t>Axiom_Oryza_000048_D01_KJU1402.CEL</t>
  </si>
  <si>
    <t>KJU1403</t>
  </si>
  <si>
    <t>Axiom_Oryza_000048_E01_KJU1403.CEL</t>
  </si>
  <si>
    <t>KJU1404</t>
  </si>
  <si>
    <t>Axiom_Oryza_000048_A01_KJU1404.CEL</t>
  </si>
  <si>
    <t>KJU1405</t>
  </si>
  <si>
    <t>Axiom_Oryza_000048_F01_KJU1405.CEL</t>
  </si>
  <si>
    <t>KJU1406</t>
  </si>
  <si>
    <t>Axiom_Oryza_000048_H01_KJU1406.CEL</t>
  </si>
  <si>
    <t>KJU1407</t>
  </si>
  <si>
    <t>Axiom_Oryza_000048_A02_KJU1407.CEL</t>
  </si>
  <si>
    <t>KJU1408</t>
  </si>
  <si>
    <t>Axiom_Oryza_000048_B02_KJU1408.CEL</t>
  </si>
  <si>
    <t>KJU1409</t>
  </si>
  <si>
    <t>Axiom_Oryza_000048_G01_KJU1409.CEL</t>
  </si>
  <si>
    <t>KJU1410</t>
  </si>
  <si>
    <t>Axiom_Oryza_000048_C02_KJU1410.CEL</t>
  </si>
  <si>
    <t>KJU1411</t>
  </si>
  <si>
    <t>Axiom_Oryza_000048_F12_KJU1411.CEL</t>
  </si>
  <si>
    <t>KJU1412</t>
  </si>
  <si>
    <t>Axiom_Oryza_000048_G12_KJU1412.CEL</t>
  </si>
  <si>
    <t>KJU1413</t>
  </si>
  <si>
    <t>Axiom_Oryza_000048_H12_KJU1413.CEL</t>
  </si>
  <si>
    <t>F2</t>
    <phoneticPr fontId="18" type="noConversion"/>
  </si>
  <si>
    <t>KJU1414</t>
  </si>
  <si>
    <t>Axiom_Oryza_000048_D02_KJU1414.CEL</t>
  </si>
  <si>
    <t>KJU1415</t>
  </si>
  <si>
    <t>Axiom_Oryza_000048_E02_KJU1415.CEL</t>
  </si>
  <si>
    <t>KJU1416</t>
  </si>
  <si>
    <t>Axiom_Oryza_000048_F02_KJU1416.CEL</t>
  </si>
  <si>
    <t>KJU1417</t>
  </si>
  <si>
    <t>Axiom_Oryza_000048_G02_KJU1417.CEL</t>
  </si>
  <si>
    <t>KJU1418</t>
  </si>
  <si>
    <t>Axiom_Oryza_000048_H02_KJU1418.CEL</t>
  </si>
  <si>
    <t>KJU1419</t>
  </si>
  <si>
    <t>Axiom_Oryza_000048_A03_KJU1419.CEL</t>
  </si>
  <si>
    <t>KJU1420</t>
  </si>
  <si>
    <t>Axiom_Oryza_000048_B03_KJU1420.CEL</t>
  </si>
  <si>
    <t>KJU1421</t>
  </si>
  <si>
    <t>Axiom_Oryza_000049_A01_KJU1421.CEL</t>
  </si>
  <si>
    <t>KJU1422</t>
  </si>
  <si>
    <t>Axiom_Oryza_000049_B01_KJU1422.CEL</t>
  </si>
  <si>
    <t>KJU1423</t>
  </si>
  <si>
    <t>Axiom_Oryza_000049_C01_KJU1423.CEL</t>
  </si>
  <si>
    <t>KJU1424</t>
  </si>
  <si>
    <t>Axiom_Oryza_000049_D01_KJU1424.CEL</t>
  </si>
  <si>
    <t>KJU1425</t>
  </si>
  <si>
    <t>Axiom_Oryza_000049_E01_KJU1425.CEL</t>
  </si>
  <si>
    <t>KJU1426</t>
  </si>
  <si>
    <t>Axiom_Oryza_000049_F01_KJU1426.CEL</t>
  </si>
  <si>
    <t>KJU1427</t>
  </si>
  <si>
    <t>Axiom_Oryza_000049_G01_KJU1427.CEL</t>
  </si>
  <si>
    <t>KJU1428</t>
  </si>
  <si>
    <t>Axiom_Oryza_000049_H01_KJU1428.CEL</t>
  </si>
  <si>
    <t>KJU1429</t>
  </si>
  <si>
    <t>Axiom_Oryza_000049_A02_KJU1429.CEL</t>
  </si>
  <si>
    <t>KJU1430</t>
  </si>
  <si>
    <t>Axiom_Oryza_000049_B02_KJU1430.CEL</t>
  </si>
  <si>
    <t>KJU1431</t>
  </si>
  <si>
    <t>Axiom_Oryza_000049_C02_KJU1431.CEL</t>
  </si>
  <si>
    <t>KJU1432</t>
  </si>
  <si>
    <t>Axiom_Oryza_000049_D02_KJU1432.CEL</t>
  </si>
  <si>
    <t>KJU1433</t>
  </si>
  <si>
    <t>Axiom_Oryza_000049_E02_KJU1433.CEL</t>
  </si>
  <si>
    <t>KJU1434</t>
  </si>
  <si>
    <t>Axiom_Oryza_000049_F02_KJU1434.CEL</t>
  </si>
  <si>
    <t>KJU1435</t>
  </si>
  <si>
    <t>Axiom_Oryza_000049_G02_KJU1435.CEL</t>
  </si>
  <si>
    <t>KJU1436</t>
  </si>
  <si>
    <t>Axiom_Oryza_000049_H02_KJU1436.CEL</t>
  </si>
  <si>
    <t>KJU1437</t>
  </si>
  <si>
    <t>Axiom_Oryza_000049_A03_KJU1437.CEL</t>
  </si>
  <si>
    <t>KJU1438</t>
  </si>
  <si>
    <t>Axiom_Oryza_000049_B03_KJU1438.CEL</t>
  </si>
  <si>
    <t>KJU1439</t>
  </si>
  <si>
    <t>Axiom_Oryza_000049_C03_KJU1439.CEL</t>
  </si>
  <si>
    <t>KJU1440</t>
  </si>
  <si>
    <t>Axiom_Oryza_000049_D03_KJU1440.CEL</t>
  </si>
  <si>
    <t>KJU1441</t>
  </si>
  <si>
    <t>Axiom_Oryza_000049_E03_KJU1441.CEL</t>
  </si>
  <si>
    <t>KJU1442</t>
  </si>
  <si>
    <t>Axiom_Oryza_000049_F03_KJU1442.CEL</t>
  </si>
  <si>
    <t>KJU1443</t>
  </si>
  <si>
    <t>Axiom_Oryza_000049_G03_KJU1443.CEL</t>
  </si>
  <si>
    <t>KJU1444</t>
  </si>
  <si>
    <t>Axiom_Oryza_000049_H03_KJU1444.CEL</t>
  </si>
  <si>
    <t>KJU1445</t>
  </si>
  <si>
    <t>Axiom_Oryza_000049_A04_KJU1445.CEL</t>
  </si>
  <si>
    <t>KJU1446</t>
  </si>
  <si>
    <t>Axiom_Oryza_000049_B04_KJU1446.CEL</t>
  </si>
  <si>
    <t>KJU1447</t>
  </si>
  <si>
    <t>Axiom_Oryza_000049_C04_KJU1447.CEL</t>
  </si>
  <si>
    <t>KJU1448</t>
  </si>
  <si>
    <t>Axiom_Oryza_000049_D04_KJU1448.CEL</t>
  </si>
  <si>
    <t>KJU1449</t>
  </si>
  <si>
    <t>Axiom_Oryza_000049_E04_KJU1449.CEL</t>
  </si>
  <si>
    <t>KJU1450</t>
  </si>
  <si>
    <t>Axiom_Oryza_000049_F04_KJU1450.CEL</t>
  </si>
  <si>
    <t>KJU1451</t>
  </si>
  <si>
    <t>Axiom_Oryza_000049_G04_KJU1451.CEL</t>
  </si>
  <si>
    <t>KJU1452</t>
  </si>
  <si>
    <t>Axiom_Oryza_000049_H04_KJU1452.CEL</t>
  </si>
  <si>
    <t>KJU1453</t>
  </si>
  <si>
    <t>Axiom_Oryza_000049_A05_KJU1453.CEL</t>
  </si>
  <si>
    <t>KJU1454</t>
  </si>
  <si>
    <t>Axiom_Oryza_000049_B05_KJU1454.CEL</t>
  </si>
  <si>
    <t>KJU1455</t>
  </si>
  <si>
    <t>Axiom_Oryza_000049_C05_KJU1455.CEL</t>
  </si>
  <si>
    <t>KJU1456</t>
  </si>
  <si>
    <t>Axiom_Oryza_000049_D05_KJU1456.CEL</t>
  </si>
  <si>
    <t>KJU1457</t>
  </si>
  <si>
    <t>Axiom_Oryza_000049_E05_KJU1457.CEL</t>
  </si>
  <si>
    <t>KJU1458</t>
  </si>
  <si>
    <t>Axiom_Oryza_000049_F05_KJU1458.CEL</t>
  </si>
  <si>
    <t>KJU1459</t>
  </si>
  <si>
    <t>Axiom_Oryza_000049_G05_KJU1459.CEL</t>
  </si>
  <si>
    <t>KJU1460</t>
  </si>
  <si>
    <t>Axiom_Oryza_000049_H05_KJU1460.CEL</t>
  </si>
  <si>
    <t>Weedy(I)</t>
  </si>
  <si>
    <t>We001</t>
  </si>
  <si>
    <t>Axiom_Oryza_000031_E11_We001.CEL</t>
  </si>
  <si>
    <t>We002</t>
  </si>
  <si>
    <t>Axiom_Oryza_000031_F11_We002.CEL</t>
  </si>
  <si>
    <t>We003</t>
  </si>
  <si>
    <t>Axiom_Oryza_000031_G11_We003.CEL</t>
  </si>
  <si>
    <t>We004</t>
  </si>
  <si>
    <t>Axiom_Oryza_000031_H11_We004.CEL</t>
  </si>
  <si>
    <t>We005</t>
  </si>
  <si>
    <t>Axiom_Oryza_000031_A12_We005.CEL</t>
  </si>
  <si>
    <t>We006</t>
  </si>
  <si>
    <t>Axiom_Oryza_000031_B12_We006.CEL</t>
  </si>
  <si>
    <t>We007</t>
  </si>
  <si>
    <t>Axiom_Oryza_000031_C12_We007.CEL</t>
  </si>
  <si>
    <t>We008</t>
  </si>
  <si>
    <t>Axiom_Oryza_000031_D12_We008.CEL</t>
  </si>
  <si>
    <t>We009</t>
  </si>
  <si>
    <t>Axiom_Oryza_000031_E12_We009.CEL</t>
  </si>
  <si>
    <t>We010</t>
  </si>
  <si>
    <t>Axiom_Oryza_000031_F12_We010.CEL</t>
  </si>
  <si>
    <t>We011</t>
  </si>
  <si>
    <t>Axiom_Oryza_000031_G12_We011.CEL</t>
  </si>
  <si>
    <t>We012</t>
  </si>
  <si>
    <t>Axiom_Oryza_000031_H12_We012.CEL</t>
  </si>
  <si>
    <t>We013</t>
  </si>
  <si>
    <t>Axiom_Oryza_000032_A01_We013.CEL</t>
  </si>
  <si>
    <t>We014</t>
  </si>
  <si>
    <t>Axiom_Oryza_000032_B01_We014.CEL</t>
  </si>
  <si>
    <t>We015</t>
  </si>
  <si>
    <t>Axiom_Oryza_000032_C01_We015.CEL</t>
  </si>
  <si>
    <t>We016</t>
  </si>
  <si>
    <t>Axiom_Oryza_000032_D01_We016.CEL</t>
  </si>
  <si>
    <t>We017</t>
  </si>
  <si>
    <t>Axiom_Oryza_000032_E01_We017.CEL</t>
  </si>
  <si>
    <t>We018</t>
  </si>
  <si>
    <t>Axiom_Oryza_000032_F01_We018.CEL</t>
  </si>
  <si>
    <t>We019</t>
  </si>
  <si>
    <t>Axiom_Oryza_000032_G01_We019.CEL</t>
  </si>
  <si>
    <t>We020</t>
  </si>
  <si>
    <t>Axiom_Oryza_000032_H01_We020.CEL</t>
  </si>
  <si>
    <t>We021</t>
  </si>
  <si>
    <t>Axiom_Oryza_000032_A02_We021.CEL</t>
  </si>
  <si>
    <t>We022</t>
  </si>
  <si>
    <t>Axiom_Oryza_000032_B02_We022.CEL</t>
  </si>
  <si>
    <t>We023</t>
  </si>
  <si>
    <t>Axiom_Oryza_000032_C02_We023.CEL</t>
  </si>
  <si>
    <t>We024</t>
  </si>
  <si>
    <t>Axiom_Oryza_000032_D02_We024.CEL</t>
  </si>
  <si>
    <t>We025</t>
  </si>
  <si>
    <t>Axiom_Oryza_000032_E02_We025.CEL</t>
  </si>
  <si>
    <t>We026</t>
  </si>
  <si>
    <t>Axiom_Oryza_000032_F02_We026.CEL</t>
  </si>
  <si>
    <t>We027</t>
  </si>
  <si>
    <t>Axiom_Oryza_000032_G02_We027.CEL</t>
  </si>
  <si>
    <t>We028</t>
  </si>
  <si>
    <t>Axiom_Oryza_000032_H02_We028.CEL</t>
  </si>
  <si>
    <t>We029</t>
  </si>
  <si>
    <t>Axiom_Oryza_000032_A03_We029.CEL</t>
  </si>
  <si>
    <t>We030</t>
  </si>
  <si>
    <t>Axiom_Oryza_000032_B03_We030.CEL</t>
  </si>
  <si>
    <t>We031</t>
  </si>
  <si>
    <t>Axiom_Oryza_000032_C03_We031.CEL</t>
  </si>
  <si>
    <t>We032</t>
  </si>
  <si>
    <t>Axiom_Oryza_000032_D03_We032.CEL</t>
  </si>
  <si>
    <t>We033</t>
  </si>
  <si>
    <t>Axiom_Oryza_000032_E03_We033.CEL</t>
  </si>
  <si>
    <t>We034</t>
  </si>
  <si>
    <t>Axiom_Oryza_000032_F03_We034.CEL</t>
  </si>
  <si>
    <t>We035</t>
  </si>
  <si>
    <t>Axiom_Oryza_000032_G03_We035.CEL</t>
  </si>
  <si>
    <t>We036</t>
  </si>
  <si>
    <t>Axiom_Oryza_000032_H03_We036.CEL</t>
  </si>
  <si>
    <t>We037</t>
  </si>
  <si>
    <t>Axiom_Oryza_000032_A04_We037.CEL</t>
  </si>
  <si>
    <t>We038</t>
  </si>
  <si>
    <t>Axiom_Oryza_000032_B04_We038.CEL</t>
  </si>
  <si>
    <t>We039</t>
  </si>
  <si>
    <t>Axiom_Oryza_000032_C04_We039.CEL</t>
  </si>
  <si>
    <t>We040</t>
  </si>
  <si>
    <t>Axiom_Oryza_000032_D04_We040.CEL</t>
  </si>
  <si>
    <t>We041</t>
  </si>
  <si>
    <t>Axiom_Oryza_000032_E04_We041.CEL</t>
  </si>
  <si>
    <t>We043</t>
  </si>
  <si>
    <t>Axiom_Oryza_000032_G04_We043.CEL</t>
  </si>
  <si>
    <t>We044</t>
  </si>
  <si>
    <t>Axiom_Oryza_000032_H04_We044.CEL</t>
  </si>
  <si>
    <t>We045</t>
  </si>
  <si>
    <t>Axiom_Oryza_000032_A05_We045.CEL</t>
  </si>
  <si>
    <t>We047</t>
  </si>
  <si>
    <t>Axiom_Oryza_000032_C05_We047.CEL</t>
  </si>
  <si>
    <t>We048</t>
  </si>
  <si>
    <t>Axiom_Oryza_000032_D05_We048.CEL</t>
  </si>
  <si>
    <t>We049</t>
  </si>
  <si>
    <t>Axiom_Oryza_000032_E05_We049.CEL</t>
  </si>
  <si>
    <t>We050</t>
  </si>
  <si>
    <t>Axiom_Oryza_000032_F05_We050.CEL</t>
  </si>
  <si>
    <t>We051</t>
  </si>
  <si>
    <t>Axiom_Oryza_000032_G05_We051.CEL</t>
  </si>
  <si>
    <t>We052</t>
  </si>
  <si>
    <t>Axiom_Oryza_000032_H05_We052.CEL</t>
  </si>
  <si>
    <t>We053</t>
  </si>
  <si>
    <t>Axiom_Oryza_000032_A06_We053.CEL</t>
  </si>
  <si>
    <t>We054</t>
  </si>
  <si>
    <t>Axiom_Oryza_000032_B06_We054.CEL</t>
  </si>
  <si>
    <t>We055</t>
  </si>
  <si>
    <t>Axiom_Oryza_000032_C06_We055.CEL</t>
  </si>
  <si>
    <t>We056</t>
  </si>
  <si>
    <t>Axiom_Oryza_000032_D06_We056.CEL</t>
  </si>
  <si>
    <t>We057</t>
  </si>
  <si>
    <t>Axiom_Oryza_000032_E06_We057.CEL</t>
  </si>
  <si>
    <t>We058</t>
  </si>
  <si>
    <t>Axiom_Oryza_000032_F06_We058.CEL</t>
  </si>
  <si>
    <t>We059</t>
  </si>
  <si>
    <t>Axiom_Oryza_000032_G06_We059.CEL</t>
  </si>
  <si>
    <t>We060</t>
  </si>
  <si>
    <t>Axiom_Oryza_000032_H06_We060.CEL</t>
  </si>
  <si>
    <t>We061</t>
  </si>
  <si>
    <t>Axiom_Oryza_000032_A07_We061.CEL</t>
  </si>
  <si>
    <t>We062</t>
  </si>
  <si>
    <t>Axiom_Oryza_000032_B07_We062.CEL</t>
  </si>
  <si>
    <t>We063</t>
  </si>
  <si>
    <t>Axiom_Oryza_000032_C07_We063.CEL</t>
  </si>
  <si>
    <t>We064</t>
  </si>
  <si>
    <t>Axiom_Oryza_000032_D07_We064.CEL</t>
  </si>
  <si>
    <t>We065</t>
  </si>
  <si>
    <t>Axiom_Oryza_000032_E07_We065.CEL</t>
  </si>
  <si>
    <t>We066</t>
  </si>
  <si>
    <t>Axiom_Oryza_000032_F07_We066.CEL</t>
  </si>
  <si>
    <t>We067</t>
  </si>
  <si>
    <t>Axiom_Oryza_000032_G07_We067.CEL</t>
  </si>
  <si>
    <t>We068</t>
  </si>
  <si>
    <t>Axiom_Oryza_000032_H07_We068.CEL</t>
  </si>
  <si>
    <t>We069</t>
  </si>
  <si>
    <t>Axiom_Oryza_000032_A08_We069.CEL</t>
  </si>
  <si>
    <t>We070</t>
  </si>
  <si>
    <t>Axiom_Oryza_000032_B08_We070.CEL</t>
  </si>
  <si>
    <t>We071</t>
  </si>
  <si>
    <t>Axiom_Oryza_000032_C08_We071.CEL</t>
  </si>
  <si>
    <t>We072</t>
  </si>
  <si>
    <t>Axiom_Oryza_000032_D08_We072.CEL</t>
  </si>
  <si>
    <t>We073</t>
  </si>
  <si>
    <t>Axiom_Oryza_000032_E08_We073.CEL</t>
  </si>
  <si>
    <t>We074</t>
  </si>
  <si>
    <t>Axiom_Oryza_000032_F08_We074.CEL</t>
  </si>
  <si>
    <t>We075</t>
  </si>
  <si>
    <t>Axiom_Oryza_000032_G08_We075.CEL</t>
  </si>
  <si>
    <t>We076</t>
  </si>
  <si>
    <t>Axiom_Oryza_000032_H08_We076.CEL</t>
  </si>
  <si>
    <t>We077</t>
  </si>
  <si>
    <t>Axiom_Oryza_000032_A09_We077.CEL</t>
  </si>
  <si>
    <t>We078</t>
  </si>
  <si>
    <t>Axiom_Oryza_000032_B09_We078.CEL</t>
  </si>
  <si>
    <t>We079</t>
  </si>
  <si>
    <t>Axiom_Oryza_000032_C09_We079.CEL</t>
  </si>
  <si>
    <t>We080</t>
  </si>
  <si>
    <t>Axiom_Oryza_000032_D09_We080.CEL</t>
  </si>
  <si>
    <t>We081</t>
  </si>
  <si>
    <t>Axiom_Oryza_000032_E09_We081.CEL</t>
  </si>
  <si>
    <t>We082</t>
  </si>
  <si>
    <t>Axiom_Oryza_000032_F09_We082.CEL</t>
  </si>
  <si>
    <t>We083</t>
  </si>
  <si>
    <t>Axiom_Oryza_000032_G09_We083.CEL</t>
  </si>
  <si>
    <t>We084</t>
  </si>
  <si>
    <t>Axiom_Oryza_000032_H09_We084.CEL</t>
  </si>
  <si>
    <t>We085</t>
  </si>
  <si>
    <t>Axiom_Oryza_000032_A10_We085.CEL</t>
  </si>
  <si>
    <t>We086</t>
  </si>
  <si>
    <t>Axiom_Oryza_000032_B10_We086.CEL</t>
  </si>
  <si>
    <t>We087</t>
  </si>
  <si>
    <t>Axiom_Oryza_000032_C10_We087.CEL</t>
  </si>
  <si>
    <t>We088</t>
  </si>
  <si>
    <t>Axiom_Oryza_000032_D10_We088.CEL</t>
  </si>
  <si>
    <t>We089</t>
  </si>
  <si>
    <t>Axiom_Oryza_000032_E10_We089.CEL</t>
  </si>
  <si>
    <t>We090</t>
  </si>
  <si>
    <t>Axiom_Oryza_000032_F10_We090.CEL</t>
  </si>
  <si>
    <t>We091</t>
  </si>
  <si>
    <t>Axiom_Oryza_000032_G10_We091.CEL</t>
  </si>
  <si>
    <t>We092</t>
  </si>
  <si>
    <t>Axiom_Oryza_000032_H10_We092.CEL</t>
  </si>
  <si>
    <t>We093</t>
  </si>
  <si>
    <t>Axiom_Oryza_000032_A11_We093.CEL</t>
  </si>
  <si>
    <t>We094</t>
  </si>
  <si>
    <t>Axiom_Oryza_000032_B11_We094.CEL</t>
  </si>
  <si>
    <t>We095</t>
  </si>
  <si>
    <t>Axiom_Oryza_000032_C11_We095.CEL</t>
  </si>
  <si>
    <t>We096</t>
  </si>
  <si>
    <t>Axiom_Oryza_000032_D11_We096.CEL</t>
  </si>
  <si>
    <t>We097</t>
  </si>
  <si>
    <t>Axiom_Oryza_000032_E11_We097.CEL</t>
  </si>
  <si>
    <t>We098</t>
  </si>
  <si>
    <t>Axiom_Oryza_000032_F11_We098.CEL</t>
  </si>
  <si>
    <t>We099</t>
  </si>
  <si>
    <t>Axiom_Oryza_000032_G11_We099.CEL</t>
  </si>
  <si>
    <t>We100</t>
  </si>
  <si>
    <t>Axiom_Oryza_000032_H11_We100.CEL</t>
  </si>
  <si>
    <t>We101</t>
  </si>
  <si>
    <t>Axiom_Oryza_000032_A12_We101.CEL</t>
  </si>
  <si>
    <t>We102</t>
  </si>
  <si>
    <t>Axiom_Oryza_000032_B12_We102.CEL</t>
  </si>
  <si>
    <t>We103</t>
  </si>
  <si>
    <t>Axiom_Oryza_000032_C12_We103.CEL</t>
  </si>
  <si>
    <t>We104</t>
  </si>
  <si>
    <t>Axiom_Oryza_000032_D12_We104.CEL</t>
  </si>
  <si>
    <t>We105</t>
  </si>
  <si>
    <t>Axiom_Oryza_000032_E12_We105.CEL</t>
  </si>
  <si>
    <t>We106</t>
  </si>
  <si>
    <t>Axiom_Oryza_000032_F12_We106.CEL</t>
  </si>
  <si>
    <t>We107</t>
  </si>
  <si>
    <t>Axiom_Oryza_000032_G12_We107.CEL</t>
  </si>
  <si>
    <t>We108</t>
  </si>
  <si>
    <t>Axiom_Oryza_000032_H12_We108.CEL</t>
  </si>
  <si>
    <t>We109</t>
  </si>
  <si>
    <t>Axiom_Oryza_000033_A01_We109.CEL</t>
  </si>
  <si>
    <t>We110</t>
  </si>
  <si>
    <t>Axiom_Oryza_000033_B01_We110.CEL</t>
  </si>
  <si>
    <t>We111</t>
  </si>
  <si>
    <t>Axiom_Oryza_000033_C01_We111.CEL</t>
  </si>
  <si>
    <t>We112</t>
  </si>
  <si>
    <t>Axiom_Oryza_000033_D01_We112.CEL</t>
  </si>
  <si>
    <t>We113</t>
  </si>
  <si>
    <t>Axiom_Oryza_000033_E01_We113.CEL</t>
  </si>
  <si>
    <t>We114</t>
  </si>
  <si>
    <t>Axiom_Oryza_000033_F01_We114.CEL</t>
  </si>
  <si>
    <t>We115</t>
  </si>
  <si>
    <t>Axiom_Oryza_000033_G01_We115.CEL</t>
  </si>
  <si>
    <t>We116</t>
  </si>
  <si>
    <t>Axiom_Oryza_000033_H01_We116.CEL</t>
  </si>
  <si>
    <t>We117</t>
  </si>
  <si>
    <t>Axiom_Oryza_000033_A02_We117.CEL</t>
  </si>
  <si>
    <t>We118</t>
  </si>
  <si>
    <t>Axiom_Oryza_000033_B02_We118.CEL</t>
  </si>
  <si>
    <t>We119</t>
  </si>
  <si>
    <t>Axiom_Oryza_000033_C02_We119.CEL</t>
  </si>
  <si>
    <t>We120</t>
  </si>
  <si>
    <t>Axiom_Oryza_000033_D02_We120.CEL</t>
  </si>
  <si>
    <t>We121</t>
  </si>
  <si>
    <t>Axiom_Oryza_000033_E02_We121.CEL</t>
  </si>
  <si>
    <t>We122</t>
  </si>
  <si>
    <t>Axiom_Oryza_000033_F02_We122.CEL</t>
  </si>
  <si>
    <t>We123</t>
  </si>
  <si>
    <t>Axiom_Oryza_000033_G02_We123.CEL</t>
  </si>
  <si>
    <t>We124</t>
  </si>
  <si>
    <t>Axiom_Oryza_000033_H02_We124.CEL</t>
  </si>
  <si>
    <t>We125</t>
  </si>
  <si>
    <t>Axiom_Oryza_000033_A03_We125.CEL</t>
  </si>
  <si>
    <t>We126</t>
  </si>
  <si>
    <t>Axiom_Oryza_000033_B03_We126.CEL</t>
  </si>
  <si>
    <t>We127</t>
  </si>
  <si>
    <t>Axiom_Oryza_000033_C03_We127.CEL</t>
  </si>
  <si>
    <t>We128</t>
  </si>
  <si>
    <t>Axiom_Oryza_000033_D03_We128.CEL</t>
  </si>
  <si>
    <t>We129</t>
  </si>
  <si>
    <t>Axiom_Oryza_000033_E03_We129.CEL</t>
  </si>
  <si>
    <t>We130</t>
  </si>
  <si>
    <t>Axiom_Oryza_000033_F03_We130.CEL</t>
  </si>
  <si>
    <t>We131</t>
  </si>
  <si>
    <t>Axiom_Oryza_000033_G03_We131.CEL</t>
  </si>
  <si>
    <t>We132</t>
  </si>
  <si>
    <t>Axiom_Oryza_000033_H03_We132.CEL</t>
  </si>
  <si>
    <t>We133</t>
  </si>
  <si>
    <t>Axiom_Oryza_000033_A04_We133.CEL</t>
  </si>
  <si>
    <t>We134</t>
  </si>
  <si>
    <t>Axiom_Oryza_000033_B04_We134.CEL</t>
  </si>
  <si>
    <t>We135</t>
  </si>
  <si>
    <t>Axiom_Oryza_000033_C04_We135.CEL</t>
  </si>
  <si>
    <t>We136</t>
  </si>
  <si>
    <t>Axiom_Oryza_000033_D04_We136.CEL</t>
  </si>
  <si>
    <t>We137</t>
  </si>
  <si>
    <t>Axiom_Oryza_000033_E04_We137.CEL</t>
  </si>
  <si>
    <t>We138</t>
  </si>
  <si>
    <t>Axiom_Oryza_000033_F04_We138.CEL</t>
  </si>
  <si>
    <t>We139</t>
  </si>
  <si>
    <t>Axiom_Oryza_000033_G04_We139.CEL</t>
  </si>
  <si>
    <t>We140</t>
  </si>
  <si>
    <t>Axiom_Oryza_000033_H04_We140.CEL</t>
  </si>
  <si>
    <t>We141</t>
  </si>
  <si>
    <t>Axiom_Oryza_000033_A05_We141.CEL</t>
  </si>
  <si>
    <t>We142</t>
  </si>
  <si>
    <t>Axiom_Oryza_000033_B05_We142.CEL</t>
  </si>
  <si>
    <t>We143</t>
  </si>
  <si>
    <t>Axiom_Oryza_000033_C05_We143.CEL</t>
  </si>
  <si>
    <t>We144</t>
  </si>
  <si>
    <t>Axiom_Oryza_000033_D05_We144.CEL</t>
  </si>
  <si>
    <t>We145</t>
  </si>
  <si>
    <t>Axiom_Oryza_000033_E05_We145.CEL</t>
  </si>
  <si>
    <t>We146</t>
  </si>
  <si>
    <t>Axiom_Oryza_000033_F05_We146.CEL</t>
  </si>
  <si>
    <t>We147</t>
  </si>
  <si>
    <t>Axiom_Oryza_000033_G05_We147.CEL</t>
  </si>
  <si>
    <t>We148</t>
  </si>
  <si>
    <t>Axiom_Oryza_000033_H05_We148.CEL</t>
  </si>
  <si>
    <t>We149</t>
  </si>
  <si>
    <t>Axiom_Oryza_000033_A06_We149.CEL</t>
  </si>
  <si>
    <t>We150</t>
  </si>
  <si>
    <t>Axiom_Oryza_000033_B06_We150.CEL</t>
  </si>
  <si>
    <t>We151</t>
  </si>
  <si>
    <t>Axiom_Oryza_000033_C06_We151.CEL</t>
  </si>
  <si>
    <t>We152</t>
  </si>
  <si>
    <t>Axiom_Oryza_000033_D06_We152.CEL</t>
  </si>
  <si>
    <t>We153</t>
  </si>
  <si>
    <t>Axiom_Oryza_000033_E06_We153.CEL</t>
  </si>
  <si>
    <t>We154</t>
  </si>
  <si>
    <t>Axiom_Oryza_000033_F06_We154.CEL</t>
  </si>
  <si>
    <t>We155</t>
  </si>
  <si>
    <t>Axiom_Oryza_000033_G06_We155.CEL</t>
  </si>
  <si>
    <t>We156</t>
  </si>
  <si>
    <t>Axiom_Oryza_000033_H06_We156.CEL</t>
  </si>
  <si>
    <t>We157</t>
  </si>
  <si>
    <t>Axiom_Oryza_000033_A07_We157.CEL</t>
  </si>
  <si>
    <t>We158</t>
  </si>
  <si>
    <t>Axiom_Oryza_000033_B07_We158.CEL</t>
  </si>
  <si>
    <t>We159</t>
  </si>
  <si>
    <t>Axiom_Oryza_000033_C07_We159.CEL</t>
  </si>
  <si>
    <t>We160</t>
  </si>
  <si>
    <t>Axiom_Oryza_000033_D07_We160.CEL</t>
  </si>
  <si>
    <t>We161</t>
  </si>
  <si>
    <t>Axiom_Oryza_000033_E07_We161.CEL</t>
  </si>
  <si>
    <t>We162</t>
  </si>
  <si>
    <t>Axiom_Oryza_000033_F07_We162.CEL</t>
  </si>
  <si>
    <t>We163</t>
  </si>
  <si>
    <t>Axiom_Oryza_000033_G07_We163.CEL</t>
  </si>
  <si>
    <t>We164</t>
  </si>
  <si>
    <t>Axiom_Oryza_000033_H07_We164.CEL</t>
  </si>
  <si>
    <t>We165</t>
  </si>
  <si>
    <t>Axiom_Oryza_000033_A08_We165.CEL</t>
  </si>
  <si>
    <t>We166</t>
  </si>
  <si>
    <t>Axiom_Oryza_000033_B08_We166.CEL</t>
  </si>
  <si>
    <t>We167</t>
  </si>
  <si>
    <t>Axiom_Oryza_000033_C08_We167.CEL</t>
  </si>
  <si>
    <t>We168</t>
  </si>
  <si>
    <t>Axiom_Oryza_000033_D08_We168.CEL</t>
  </si>
  <si>
    <t>We169</t>
  </si>
  <si>
    <t>Axiom_Oryza_000033_E08_We169.CEL</t>
  </si>
  <si>
    <t>We170</t>
  </si>
  <si>
    <t>Axiom_Oryza_000033_F08_We170.CEL</t>
  </si>
  <si>
    <t>We171</t>
  </si>
  <si>
    <t>Axiom_Oryza_000033_G08_We171.CEL</t>
  </si>
  <si>
    <t>We172</t>
  </si>
  <si>
    <t>Axiom_Oryza_000033_H08_We172.CEL</t>
  </si>
  <si>
    <t>We173</t>
  </si>
  <si>
    <t>Axiom_Oryza_000033_A09_We173.CEL</t>
  </si>
  <si>
    <t>We174</t>
  </si>
  <si>
    <t>Axiom_Oryza_000033_B09_We174.CEL</t>
  </si>
  <si>
    <t>We175</t>
  </si>
  <si>
    <t>Axiom_Oryza_000033_C09_We175.CEL</t>
  </si>
  <si>
    <t>We176</t>
  </si>
  <si>
    <t>Axiom_Oryza_000033_D09_We176.CEL</t>
  </si>
  <si>
    <t>We177</t>
  </si>
  <si>
    <t>Axiom_Oryza_000033_E09_We177.CEL</t>
  </si>
  <si>
    <t>We178</t>
  </si>
  <si>
    <t>Axiom_Oryza_000033_F09_We178.CEL</t>
  </si>
  <si>
    <t>We179</t>
  </si>
  <si>
    <t>Axiom_Oryza_000033_G09_We179.CEL</t>
  </si>
  <si>
    <t>We180</t>
  </si>
  <si>
    <t>Axiom_Oryza_000033_H09_We180.CEL</t>
  </si>
  <si>
    <t>We181</t>
  </si>
  <si>
    <t>Axiom_Oryza_000033_A10_We181.CEL</t>
  </si>
  <si>
    <t>We182</t>
  </si>
  <si>
    <t>Axiom_Oryza_000033_B10_We182.CEL</t>
  </si>
  <si>
    <t>We183</t>
  </si>
  <si>
    <t>Axiom_Oryza_000033_C10_We183.CEL</t>
  </si>
  <si>
    <t>We184</t>
  </si>
  <si>
    <t>Axiom_Oryza_000033_D10_We184.CEL</t>
  </si>
  <si>
    <t>We185</t>
  </si>
  <si>
    <t>Axiom_Oryza_000033_E10_We185.CEL</t>
  </si>
  <si>
    <t>We186</t>
  </si>
  <si>
    <t>Axiom_Oryza_000033_F10_We186.CEL</t>
  </si>
  <si>
    <t>We187</t>
  </si>
  <si>
    <t>Axiom_Oryza_000033_G10_We187.CEL</t>
  </si>
  <si>
    <t>We188</t>
  </si>
  <si>
    <t>Axiom_Oryza_000033_H10_We188.CEL</t>
  </si>
  <si>
    <t>We189</t>
  </si>
  <si>
    <t>Axiom_Oryza_000033_A11_We189.CEL</t>
  </si>
  <si>
    <t>We190</t>
  </si>
  <si>
    <t>Axiom_Oryza_000033_B11_We190.CEL</t>
  </si>
  <si>
    <t>We191</t>
  </si>
  <si>
    <t>Axiom_Oryza_000033_C11_We191.CEL</t>
  </si>
  <si>
    <t>We192</t>
  </si>
  <si>
    <t>Axiom_Oryza_000033_D11_We192.CEL</t>
  </si>
  <si>
    <t>We193</t>
  </si>
  <si>
    <t>Axiom_Oryza_000033_E11_We193.CEL</t>
  </si>
  <si>
    <t>We194</t>
  </si>
  <si>
    <t>Axiom_Oryza_000033_F11_We194.CEL</t>
  </si>
  <si>
    <t>We195</t>
  </si>
  <si>
    <t>Axiom_Oryza_000033_G11_We195.CEL</t>
  </si>
  <si>
    <t>We196</t>
  </si>
  <si>
    <t>Axiom_Oryza_000033_H11_We196.CEL</t>
  </si>
  <si>
    <t>We197</t>
  </si>
  <si>
    <t>Axiom_Oryza_000033_A12_We197.CEL</t>
  </si>
  <si>
    <t>We198</t>
  </si>
  <si>
    <t>Axiom_Oryza_000033_B12_We198.CEL</t>
  </si>
  <si>
    <t>We199</t>
  </si>
  <si>
    <t>Axiom_Oryza_000033_C12_We199.CEL</t>
  </si>
  <si>
    <t>We200</t>
  </si>
  <si>
    <t>Axiom_Oryza_000033_D12_We200.CEL</t>
  </si>
  <si>
    <t>We201</t>
  </si>
  <si>
    <t>Axiom_Oryza_000033_E12_We201.CEL</t>
  </si>
  <si>
    <t>We202</t>
  </si>
  <si>
    <t>Axiom_Oryza_000033_F12_We202.CEL</t>
  </si>
  <si>
    <t>We203</t>
  </si>
  <si>
    <t>Axiom_Oryza_000033_G12_We203.CEL</t>
  </si>
  <si>
    <t>We204</t>
  </si>
  <si>
    <t>Axiom_Oryza_000033_H12_We204.CEL</t>
  </si>
  <si>
    <t>We205</t>
  </si>
  <si>
    <t>Axiom_Oryza_000034_A01_We205.CEL</t>
  </si>
  <si>
    <t>We206</t>
  </si>
  <si>
    <t>Axiom_Oryza_000034_B01_We206.CEL</t>
  </si>
  <si>
    <t>We207</t>
  </si>
  <si>
    <t>Axiom_Oryza_000034_C01_We207.CEL</t>
  </si>
  <si>
    <t>We208</t>
  </si>
  <si>
    <t>Axiom_Oryza_000034_D01_We208.CEL</t>
  </si>
  <si>
    <t>We209</t>
  </si>
  <si>
    <t>Axiom_Oryza_000034_E01_We209.CEL</t>
  </si>
  <si>
    <t>We210</t>
  </si>
  <si>
    <t>Axiom_Oryza_000034_F01_We210.CEL</t>
  </si>
  <si>
    <t>We211</t>
  </si>
  <si>
    <t>Axiom_Oryza_000034_G01_We211.CEL</t>
  </si>
  <si>
    <t>We212</t>
  </si>
  <si>
    <t>Axiom_Oryza_000034_H01_We212.CEL</t>
  </si>
  <si>
    <t>We214</t>
  </si>
  <si>
    <t>Axiom_Oryza_000034_B02_We214.CEL</t>
  </si>
  <si>
    <t>We215</t>
  </si>
  <si>
    <t>Axiom_Oryza_000034_C02_We215.CEL</t>
  </si>
  <si>
    <t>We216</t>
  </si>
  <si>
    <t>Axiom_Oryza_000034_D02_We216.CEL</t>
  </si>
  <si>
    <t>We217</t>
  </si>
  <si>
    <t>Axiom_Oryza_000034_E02_We217.CEL</t>
  </si>
  <si>
    <t>We218</t>
  </si>
  <si>
    <t>Axiom_Oryza_000034_F02_We218.CEL</t>
  </si>
  <si>
    <t>We219</t>
  </si>
  <si>
    <t>Axiom_Oryza_000034_G02_We219.CEL</t>
  </si>
  <si>
    <t>We220</t>
  </si>
  <si>
    <t>Axiom_Oryza_000034_H02_We220.CEL</t>
  </si>
  <si>
    <t>We221</t>
  </si>
  <si>
    <t>Axiom_Oryza_000034_A03_We221.CEL</t>
  </si>
  <si>
    <t>We222</t>
  </si>
  <si>
    <t>Axiom_Oryza_000034_B03_We222.CEL</t>
  </si>
  <si>
    <t>We223</t>
  </si>
  <si>
    <t>Axiom_Oryza_000034_C03_We223.CEL</t>
  </si>
  <si>
    <t>We224</t>
  </si>
  <si>
    <t>Axiom_Oryza_000034_D03_We224.CEL</t>
  </si>
  <si>
    <t>We225</t>
  </si>
  <si>
    <t>Axiom_Oryza_000034_E03_We225.CEL</t>
  </si>
  <si>
    <t>We226</t>
  </si>
  <si>
    <t>Axiom_Oryza_000034_F03_We226.CEL</t>
  </si>
  <si>
    <t>We227</t>
  </si>
  <si>
    <t>Axiom_Oryza_000034_G03_We227.CEL</t>
  </si>
  <si>
    <t>We228</t>
  </si>
  <si>
    <t>Axiom_Oryza_000034_H03_We228.CEL</t>
  </si>
  <si>
    <t>We229</t>
  </si>
  <si>
    <t>Axiom_Oryza_000034_A04_We229.CEL</t>
  </si>
  <si>
    <t>We230</t>
  </si>
  <si>
    <t>Axiom_Oryza_000034_B04_We230.CEL</t>
  </si>
  <si>
    <t>We231</t>
  </si>
  <si>
    <t>Axiom_Oryza_000034_C04_We231.CEL</t>
  </si>
  <si>
    <t>We232</t>
  </si>
  <si>
    <t>Axiom_Oryza_000034_D04_We232.CEL</t>
  </si>
  <si>
    <t>We233</t>
  </si>
  <si>
    <t>Axiom_Oryza_000034_E04_We233.CEL</t>
  </si>
  <si>
    <t>We234</t>
  </si>
  <si>
    <t>Axiom_Oryza_000034_F04_We234.CEL</t>
  </si>
  <si>
    <t>We235</t>
  </si>
  <si>
    <t>Axiom_Oryza_000034_G04_We235.CEL</t>
  </si>
  <si>
    <t>We236</t>
  </si>
  <si>
    <t>Axiom_Oryza_000034_H04_We236.CEL</t>
  </si>
  <si>
    <t>We237</t>
  </si>
  <si>
    <t>Axiom_Oryza_000034_A05_We237.CEL</t>
  </si>
  <si>
    <t>We239</t>
  </si>
  <si>
    <t>Axiom_Oryza_000034_C05_We239.CEL</t>
  </si>
  <si>
    <t>We240</t>
  </si>
  <si>
    <t>Axiom_Oryza_000034_D05_We240.CEL</t>
  </si>
  <si>
    <t>We241</t>
  </si>
  <si>
    <t>Axiom_Oryza_000034_E05_We241.CEL</t>
  </si>
  <si>
    <t>We242</t>
  </si>
  <si>
    <t>Axiom_Oryza_000034_F05_We242.CEL</t>
  </si>
  <si>
    <t>We243</t>
  </si>
  <si>
    <t>Axiom_Oryza_000034_G05_We243.CEL</t>
  </si>
  <si>
    <t>We244</t>
  </si>
  <si>
    <t>Axiom_Oryza_000034_H05_We244.CEL</t>
  </si>
  <si>
    <t>We245</t>
  </si>
  <si>
    <t>Axiom_Oryza_000034_A06_We245.CEL</t>
  </si>
  <si>
    <t>We246</t>
  </si>
  <si>
    <t>Axiom_Oryza_000034_B06_We246.CEL</t>
  </si>
  <si>
    <t>We247</t>
  </si>
  <si>
    <t>Axiom_Oryza_000034_C06_We247.CEL</t>
  </si>
  <si>
    <t>We248</t>
  </si>
  <si>
    <t>Axiom_Oryza_000034_D06_We248.CEL</t>
  </si>
  <si>
    <t>We249</t>
  </si>
  <si>
    <t>Axiom_Oryza_000034_E06_We249.CEL</t>
  </si>
  <si>
    <t>We250</t>
  </si>
  <si>
    <t>Axiom_Oryza_000034_F06_We250.CEL</t>
  </si>
  <si>
    <t>We251</t>
  </si>
  <si>
    <t>Axiom_Oryza_000034_G06_We251.CEL</t>
  </si>
  <si>
    <t>We252</t>
  </si>
  <si>
    <t>Axiom_Oryza_000034_H06_We252.CEL</t>
  </si>
  <si>
    <t>We253</t>
  </si>
  <si>
    <t>Axiom_Oryza_000034_A07_We253.CEL</t>
  </si>
  <si>
    <t>We254</t>
  </si>
  <si>
    <t>Axiom_Oryza_000034_B07_We254.CEL</t>
  </si>
  <si>
    <t>We255</t>
  </si>
  <si>
    <t>Axiom_Oryza_000034_C07_We255.CEL</t>
  </si>
  <si>
    <t>We256</t>
  </si>
  <si>
    <t>Axiom_Oryza_000034_D07_We256.CEL</t>
  </si>
  <si>
    <t>We257</t>
  </si>
  <si>
    <t>Axiom_Oryza_000034_E07_We257.CEL</t>
  </si>
  <si>
    <t>We258</t>
  </si>
  <si>
    <t>Axiom_Oryza_000034_F07_We258.CEL</t>
  </si>
  <si>
    <t>We259</t>
  </si>
  <si>
    <t>Axiom_Oryza_000034_G07_We259.CEL</t>
  </si>
  <si>
    <t>We260</t>
  </si>
  <si>
    <t>Axiom_Oryza_000034_H07_We260.CEL</t>
  </si>
  <si>
    <t>We261</t>
  </si>
  <si>
    <t>Axiom_Oryza_000034_A08_We261.CEL</t>
  </si>
  <si>
    <t>We262</t>
  </si>
  <si>
    <t>Axiom_Oryza_000034_B08_We262.CEL</t>
  </si>
  <si>
    <t>We263</t>
  </si>
  <si>
    <t>Axiom_Oryza_000034_C08_We263.CEL</t>
  </si>
  <si>
    <t>We264</t>
  </si>
  <si>
    <t>Axiom_Oryza_000034_D08_We264.CEL</t>
  </si>
  <si>
    <t>We265</t>
  </si>
  <si>
    <t>Axiom_Oryza_000034_E08_We265.CEL</t>
  </si>
  <si>
    <t>We266</t>
  </si>
  <si>
    <t>Axiom_Oryza_000034_F08_We266.CEL</t>
  </si>
  <si>
    <t>We267</t>
  </si>
  <si>
    <t>Axiom_Oryza_000034_G08_We267.CEL</t>
  </si>
  <si>
    <t>We268</t>
  </si>
  <si>
    <t>Axiom_Oryza_000034_H08_We268.CEL</t>
  </si>
  <si>
    <t>We269</t>
  </si>
  <si>
    <t>Axiom_Oryza_000034_A09_We269.CEL</t>
  </si>
  <si>
    <t>We270</t>
  </si>
  <si>
    <t>Axiom_Oryza_000034_B09_We270.CEL</t>
  </si>
  <si>
    <t>We271</t>
  </si>
  <si>
    <t>Axiom_Oryza_000034_C09_We271.CEL</t>
  </si>
  <si>
    <t>We272</t>
  </si>
  <si>
    <t>Axiom_Oryza_000034_D09_We272.CEL</t>
  </si>
  <si>
    <t>We273</t>
  </si>
  <si>
    <t>Axiom_Oryza_000034_E09_We273.CEL</t>
  </si>
  <si>
    <t>We274</t>
  </si>
  <si>
    <t>Axiom_Oryza_000034_F09_We274.CEL</t>
  </si>
  <si>
    <t>We275</t>
  </si>
  <si>
    <t>Axiom_Oryza_000034_G09_We275.CEL</t>
  </si>
  <si>
    <t>We276</t>
  </si>
  <si>
    <t>Axiom_Oryza_000034_H09_We276.CEL</t>
  </si>
  <si>
    <t>We277</t>
  </si>
  <si>
    <t>Axiom_Oryza_000034_A10_We277.CEL</t>
  </si>
  <si>
    <t>We278</t>
  </si>
  <si>
    <t>Axiom_Oryza_000034_B10_We278.CEL</t>
  </si>
  <si>
    <t>We279</t>
  </si>
  <si>
    <t>Axiom_Oryza_000034_C10_We279.CEL</t>
  </si>
  <si>
    <t>We280</t>
  </si>
  <si>
    <t>Axiom_Oryza_000034_D10_We280.CEL</t>
  </si>
  <si>
    <t>We281</t>
  </si>
  <si>
    <t>Axiom_Oryza_000034_E10_We281.CEL</t>
  </si>
  <si>
    <t>We282</t>
  </si>
  <si>
    <t>Axiom_Oryza_000034_F10_We282.CEL</t>
  </si>
  <si>
    <t>We283</t>
  </si>
  <si>
    <t>Axiom_Oryza_000034_G10_We283.CEL</t>
  </si>
  <si>
    <t>We284</t>
  </si>
  <si>
    <t>Axiom_Oryza_000034_H10_We284.CEL</t>
  </si>
  <si>
    <t>We285</t>
  </si>
  <si>
    <t>Axiom_Oryza_000034_A11_We285.CEL</t>
  </si>
  <si>
    <t>We286</t>
  </si>
  <si>
    <t>Axiom_Oryza_000034_B11_We286.CEL</t>
  </si>
  <si>
    <t>We287</t>
  </si>
  <si>
    <t>Axiom_Oryza_000034_C11_We287.CEL</t>
  </si>
  <si>
    <t>We288</t>
  </si>
  <si>
    <t>Axiom_Oryza_000034_D11_We288.CEL</t>
  </si>
  <si>
    <t>We289</t>
  </si>
  <si>
    <t>Axiom_Oryza_000029_F11_We289.CEL</t>
  </si>
  <si>
    <t>We290</t>
  </si>
  <si>
    <t>Axiom_Oryza_000036_D09_We290.CEL</t>
  </si>
  <si>
    <t>We291</t>
  </si>
  <si>
    <t>Axiom_Oryza_000029_G11_We291.CEL</t>
  </si>
  <si>
    <t>We292</t>
  </si>
  <si>
    <t>Axiom_Oryza_000029_H11_We292.CEL</t>
  </si>
  <si>
    <t>We293</t>
  </si>
  <si>
    <t>Axiom_Oryza_000029_A12_We293.CEL</t>
  </si>
  <si>
    <t>We294</t>
  </si>
  <si>
    <t>Axiom_Oryza_000029_B12_We294.CEL</t>
  </si>
  <si>
    <t>We295</t>
  </si>
  <si>
    <t>Axiom_Oryza_000029_C12_We295.CEL</t>
  </si>
  <si>
    <t>We296</t>
  </si>
  <si>
    <t>Axiom_Oryza_000029_D12_We296.CEL</t>
  </si>
  <si>
    <t>We297</t>
  </si>
  <si>
    <t>Axiom_Oryza_000029_E12_We297.CEL</t>
  </si>
  <si>
    <t>We298</t>
  </si>
  <si>
    <t>Axiom_Oryza_000029_F12_We298.CEL</t>
  </si>
  <si>
    <t>We299</t>
  </si>
  <si>
    <t>Axiom_Oryza_000029_G12_We299.CEL</t>
  </si>
  <si>
    <t>We300</t>
  </si>
  <si>
    <t>Axiom_Oryza_000029_H12_We300.CEL</t>
  </si>
  <si>
    <t>We301</t>
  </si>
  <si>
    <t>Axiom_Oryza_000030_A01_We301.CEL</t>
  </si>
  <si>
    <t>We302</t>
  </si>
  <si>
    <t>Axiom_Oryza_000030_B01_We302.CEL</t>
  </si>
  <si>
    <t>We303</t>
  </si>
  <si>
    <t>Axiom_Oryza_000030_C01_We303.CEL</t>
  </si>
  <si>
    <t>We304</t>
  </si>
  <si>
    <t>Axiom_Oryza_000030_D01_We304.CEL</t>
  </si>
  <si>
    <t>We305</t>
  </si>
  <si>
    <t>Axiom_Oryza_000030_E01_We305.CEL</t>
  </si>
  <si>
    <t>We306</t>
  </si>
  <si>
    <t>Axiom_Oryza_000030_F01_We306.CEL</t>
  </si>
  <si>
    <t>We307</t>
  </si>
  <si>
    <t>Axiom_Oryza_000030_G01_We307.CEL</t>
  </si>
  <si>
    <t>We308</t>
  </si>
  <si>
    <t>Axiom_Oryza_000030_H01_We308.CEL</t>
  </si>
  <si>
    <t>We309</t>
  </si>
  <si>
    <t>Axiom_Oryza_000030_A02_We309.CEL</t>
  </si>
  <si>
    <t>We310</t>
  </si>
  <si>
    <t>Axiom_Oryza_000030_B02_We310.CEL</t>
  </si>
  <si>
    <t>We311</t>
  </si>
  <si>
    <t>Axiom_Oryza_000030_C02_We311.CEL</t>
  </si>
  <si>
    <t>We312</t>
  </si>
  <si>
    <t>Axiom_Oryza_000030_D02_We312.CEL</t>
  </si>
  <si>
    <t>We313</t>
  </si>
  <si>
    <t>Axiom_Oryza_000030_E02_We313.CEL</t>
  </si>
  <si>
    <t>We314</t>
  </si>
  <si>
    <t>Axiom_Oryza_000030_F02_We314.CEL</t>
  </si>
  <si>
    <t>We315</t>
  </si>
  <si>
    <t>Axiom_Oryza_000030_G02_We315.CEL</t>
  </si>
  <si>
    <t>We316</t>
  </si>
  <si>
    <t>Axiom_Oryza_000030_H02_We316.CEL</t>
  </si>
  <si>
    <t>We317</t>
  </si>
  <si>
    <t>Axiom_Oryza_000030_A03_We317.CEL</t>
  </si>
  <si>
    <t>We318</t>
  </si>
  <si>
    <t>Axiom_Oryza_000030_B03_We318.CEL</t>
  </si>
  <si>
    <t>We319</t>
  </si>
  <si>
    <t>Axiom_Oryza_000030_C03_We319.CEL</t>
  </si>
  <si>
    <t>We320</t>
  </si>
  <si>
    <t>Axiom_Oryza_000030_D03_We320.CEL</t>
  </si>
  <si>
    <t>We321</t>
  </si>
  <si>
    <t>Axiom_Oryza_000030_E03_We321.CEL</t>
  </si>
  <si>
    <t>We322</t>
  </si>
  <si>
    <t>Axiom_Oryza_000030_F03_We322.CEL</t>
  </si>
  <si>
    <t>We323</t>
  </si>
  <si>
    <t>Axiom_Oryza_000030_G03_We323.CEL</t>
  </si>
  <si>
    <t>We324</t>
  </si>
  <si>
    <t>Axiom_Oryza_000030_H03_We324.CEL</t>
  </si>
  <si>
    <t>We325</t>
  </si>
  <si>
    <t>Axiom_Oryza_000030_A04_We325.CEL</t>
  </si>
  <si>
    <t>We326</t>
  </si>
  <si>
    <t>Axiom_Oryza_000030_B04_We326.CEL</t>
  </si>
  <si>
    <t>We327</t>
  </si>
  <si>
    <t>Axiom_Oryza_000030_C04_We327.CEL</t>
  </si>
  <si>
    <t>We328</t>
  </si>
  <si>
    <t>Axiom_Oryza_000030_D04_We328.CEL</t>
  </si>
  <si>
    <t>We329</t>
  </si>
  <si>
    <t>Axiom_Oryza_000030_E04_We329.CEL</t>
  </si>
  <si>
    <t>We330</t>
  </si>
  <si>
    <t>Axiom_Oryza_000030_F04_We330.CEL</t>
  </si>
  <si>
    <t>We331</t>
  </si>
  <si>
    <t>Axiom_Oryza_000030_G04_We331.CEL</t>
  </si>
  <si>
    <t>We332</t>
  </si>
  <si>
    <t>Axiom_Oryza_000030_H04_We332.CEL</t>
  </si>
  <si>
    <t>We333</t>
  </si>
  <si>
    <t>Axiom_Oryza_000030_A05_We333.CEL</t>
  </si>
  <si>
    <t>We334</t>
  </si>
  <si>
    <t>Axiom_Oryza_000030_B05_We334.CEL</t>
  </si>
  <si>
    <t>We335</t>
  </si>
  <si>
    <t>Axiom_Oryza_000030_C05_We335.CEL</t>
  </si>
  <si>
    <t>We336</t>
  </si>
  <si>
    <t>Axiom_Oryza_000030_D05_We336.CEL</t>
  </si>
  <si>
    <t>We337</t>
  </si>
  <si>
    <t>Axiom_Oryza_000030_E05_We337.CEL</t>
  </si>
  <si>
    <t>We338</t>
  </si>
  <si>
    <t>Axiom_Oryza_000030_F05_We338.CEL</t>
  </si>
  <si>
    <t>We339</t>
  </si>
  <si>
    <t>Axiom_Oryza_000030_G05_We339.CEL</t>
  </si>
  <si>
    <t>We340</t>
  </si>
  <si>
    <t>Axiom_Oryza_000030_H05_We340.CEL</t>
  </si>
  <si>
    <t>We341</t>
  </si>
  <si>
    <t>Axiom_Oryza_000030_A06_We341.CEL</t>
  </si>
  <si>
    <t>We342</t>
  </si>
  <si>
    <t>Axiom_Oryza_000030_B06_We342.CEL</t>
  </si>
  <si>
    <t>We343</t>
  </si>
  <si>
    <t>Axiom_Oryza_000030_C06_We343.CEL</t>
  </si>
  <si>
    <t>We344</t>
  </si>
  <si>
    <t>Axiom_Oryza_000030_D06_We344.CEL</t>
  </si>
  <si>
    <t>We345</t>
  </si>
  <si>
    <t>Axiom_Oryza_000030_E06_We345.CEL</t>
  </si>
  <si>
    <t>We346</t>
  </si>
  <si>
    <t>Axiom_Oryza_000030_F06_We346.CEL</t>
  </si>
  <si>
    <t>We347</t>
  </si>
  <si>
    <t>Axiom_Oryza_000030_G06_We347.CEL</t>
  </si>
  <si>
    <t>We348</t>
  </si>
  <si>
    <t>Axiom_Oryza_000030_H06_We348.CEL</t>
  </si>
  <si>
    <t>We349</t>
  </si>
  <si>
    <t>Axiom_Oryza_000030_A07_We349.CEL</t>
  </si>
  <si>
    <t>We350</t>
  </si>
  <si>
    <t>Axiom_Oryza_000030_B07_We350.CEL</t>
  </si>
  <si>
    <t>We351</t>
  </si>
  <si>
    <t>Axiom_Oryza_000030_C07_We351.CEL</t>
  </si>
  <si>
    <t>We352</t>
  </si>
  <si>
    <t>Axiom_Oryza_000030_D07_We352.CEL</t>
  </si>
  <si>
    <t>We353</t>
  </si>
  <si>
    <t>Axiom_Oryza_000030_E07_We353.CEL</t>
  </si>
  <si>
    <t>We354</t>
  </si>
  <si>
    <t>Axiom_Oryza_000030_F07_We354.CEL</t>
  </si>
  <si>
    <t>We355</t>
  </si>
  <si>
    <t>Axiom_Oryza_000030_G07_We355.CEL</t>
  </si>
  <si>
    <t>We356</t>
  </si>
  <si>
    <t>Axiom_Oryza_000030_H07_We356.CEL</t>
  </si>
  <si>
    <t>We357</t>
  </si>
  <si>
    <t>Axiom_Oryza_000030_A08_We357.CEL</t>
  </si>
  <si>
    <t>We358</t>
  </si>
  <si>
    <t>Axiom_Oryza_000030_B08_We358.CEL</t>
  </si>
  <si>
    <t>We359</t>
  </si>
  <si>
    <t>Axiom_Oryza_000030_C08_We359.CEL</t>
  </si>
  <si>
    <t>We360</t>
  </si>
  <si>
    <t>Axiom_Oryza_000030_D08_We360.CEL</t>
  </si>
  <si>
    <t>We361</t>
  </si>
  <si>
    <t>Axiom_Oryza_000030_E08_We361.CEL</t>
  </si>
  <si>
    <t>We362</t>
  </si>
  <si>
    <t>Axiom_Oryza_000030_F08_We362.CEL</t>
  </si>
  <si>
    <t>We363</t>
  </si>
  <si>
    <t>Axiom_Oryza_000030_G08_We363.CEL</t>
  </si>
  <si>
    <t>We364</t>
  </si>
  <si>
    <t>Axiom_Oryza_000030_H08_We364.CEL</t>
  </si>
  <si>
    <t>We365</t>
  </si>
  <si>
    <t>Axiom_Oryza_000030_A09_We365.CEL</t>
  </si>
  <si>
    <t>We366</t>
  </si>
  <si>
    <t>Axiom_Oryza_000030_B09_We366.CEL</t>
  </si>
  <si>
    <t>We367</t>
  </si>
  <si>
    <t>Axiom_Oryza_000030_C09_We367.CEL</t>
  </si>
  <si>
    <t>We368</t>
  </si>
  <si>
    <t>Axiom_Oryza_000030_D09_We368.CEL</t>
  </si>
  <si>
    <t>We369</t>
  </si>
  <si>
    <t>Axiom_Oryza_000030_E09_We369.CEL</t>
  </si>
  <si>
    <t>We370</t>
  </si>
  <si>
    <t>Axiom_Oryza_000030_F09_We370.CEL</t>
  </si>
  <si>
    <t>We371</t>
  </si>
  <si>
    <t>Axiom_Oryza_000030_G09_We371.CEL</t>
  </si>
  <si>
    <t>We372</t>
  </si>
  <si>
    <t>Axiom_Oryza_000030_H09_We372.CEL</t>
  </si>
  <si>
    <t>We373</t>
  </si>
  <si>
    <t>Axiom_Oryza_000030_A10_We373.CEL</t>
  </si>
  <si>
    <t>We374</t>
  </si>
  <si>
    <t>Axiom_Oryza_000030_B10_We374.CEL</t>
  </si>
  <si>
    <t>We375</t>
  </si>
  <si>
    <t>Axiom_Oryza_000030_C10_We375.CEL</t>
  </si>
  <si>
    <t>We376</t>
  </si>
  <si>
    <t>Axiom_Oryza_000030_D10_We376.CEL</t>
  </si>
  <si>
    <t>We377</t>
  </si>
  <si>
    <t>Axiom_Oryza_000030_E10_We377.CEL</t>
  </si>
  <si>
    <t>We378</t>
  </si>
  <si>
    <t>Axiom_Oryza_000030_F10_We378.CEL</t>
  </si>
  <si>
    <t>We379</t>
  </si>
  <si>
    <t>Axiom_Oryza_000030_G10_We379.CEL</t>
  </si>
  <si>
    <t>We380</t>
  </si>
  <si>
    <t>Axiom_Oryza_000030_H10_We380.CEL</t>
  </si>
  <si>
    <t>We381</t>
  </si>
  <si>
    <t>Axiom_Oryza_000030_A11_We381.CEL</t>
  </si>
  <si>
    <t>We382</t>
  </si>
  <si>
    <t>Axiom_Oryza_000030_B11_We382.CEL</t>
  </si>
  <si>
    <t>We383</t>
  </si>
  <si>
    <t>Axiom_Oryza_000030_C11_We383.CEL</t>
  </si>
  <si>
    <t>We384</t>
  </si>
  <si>
    <t>Axiom_Oryza_000030_D11_We384.CEL</t>
  </si>
  <si>
    <t>We385</t>
  </si>
  <si>
    <t>Axiom_Oryza_000030_E11_We385.CEL</t>
  </si>
  <si>
    <t>We386</t>
  </si>
  <si>
    <t>Axiom_Oryza_000030_F11_We386.CEL</t>
  </si>
  <si>
    <t>We387</t>
  </si>
  <si>
    <t>Axiom_Oryza_000030_G11_We387.CEL</t>
  </si>
  <si>
    <t>We388</t>
  </si>
  <si>
    <t>Axiom_Oryza_000030_H11_We388.CEL</t>
  </si>
  <si>
    <t>We389</t>
  </si>
  <si>
    <t>Axiom_Oryza_000030_A12_We389.CEL</t>
  </si>
  <si>
    <t>We390</t>
  </si>
  <si>
    <t>Axiom_Oryza_000030_B12_We390.CEL</t>
  </si>
  <si>
    <t>We391</t>
  </si>
  <si>
    <t>Axiom_Oryza_000030_C12_We391.CEL</t>
  </si>
  <si>
    <t>We392</t>
  </si>
  <si>
    <t>Axiom_Oryza_000030_D12_We392.CEL</t>
  </si>
  <si>
    <t>We393</t>
  </si>
  <si>
    <t>Axiom_Oryza_000030_E12_We393.CEL</t>
  </si>
  <si>
    <t>We394</t>
  </si>
  <si>
    <t>Axiom_Oryza_000030_F12_We394.CEL</t>
  </si>
  <si>
    <t>We395</t>
  </si>
  <si>
    <t>Axiom_Oryza_000030_G12_We395.CEL</t>
  </si>
  <si>
    <t>We396</t>
  </si>
  <si>
    <t>Axiom_Oryza_000030_H12_We396.CEL</t>
  </si>
  <si>
    <t>397</t>
  </si>
  <si>
    <t>Axiom_Oryza_000031_A01_397.CEL</t>
  </si>
  <si>
    <t>398</t>
  </si>
  <si>
    <t>Axiom_Oryza_000031_B01_398.CEL</t>
  </si>
  <si>
    <t>399</t>
  </si>
  <si>
    <t>Axiom_Oryza_000031_C01_399.CEL</t>
  </si>
  <si>
    <t>400</t>
  </si>
  <si>
    <t>Axiom_Oryza_000031_D01_400.CEL</t>
  </si>
  <si>
    <t>401</t>
  </si>
  <si>
    <t>Axiom_Oryza_000031_E01_401.CEL</t>
  </si>
  <si>
    <t>402</t>
  </si>
  <si>
    <t>Axiom_Oryza_000031_F01_402.CEL</t>
  </si>
  <si>
    <t>403</t>
  </si>
  <si>
    <t>Axiom_Oryza_000031_G01_403.CEL</t>
  </si>
  <si>
    <t>404</t>
  </si>
  <si>
    <t>Axiom_Oryza_000031_H01_404.CEL</t>
  </si>
  <si>
    <t>405</t>
  </si>
  <si>
    <t>Axiom_Oryza_000031_A02_405.CEL</t>
  </si>
  <si>
    <t>406</t>
  </si>
  <si>
    <t>Axiom_Oryza_000031_B02_406.CEL</t>
  </si>
  <si>
    <t>407</t>
  </si>
  <si>
    <t>Axiom_Oryza_000031_C02_407.CEL</t>
  </si>
  <si>
    <t>408</t>
  </si>
  <si>
    <t>Axiom_Oryza_000031_D02_408.CEL</t>
  </si>
  <si>
    <t>409</t>
  </si>
  <si>
    <t>Axiom_Oryza_000031_E02_409.CEL</t>
  </si>
  <si>
    <t>410</t>
  </si>
  <si>
    <t>Axiom_Oryza_000031_F02_410.CEL</t>
  </si>
  <si>
    <t>411</t>
  </si>
  <si>
    <t>Axiom_Oryza_000031_G02_411.CEL</t>
  </si>
  <si>
    <t>412</t>
  </si>
  <si>
    <t>Axiom_Oryza_000031_H02_412.CEL</t>
  </si>
  <si>
    <t>413</t>
  </si>
  <si>
    <t>Axiom_Oryza_000031_A03_413.CEL</t>
  </si>
  <si>
    <t>414</t>
  </si>
  <si>
    <t>Axiom_Oryza_000031_B03_414.CEL</t>
  </si>
  <si>
    <t>415</t>
  </si>
  <si>
    <t>Axiom_Oryza_000031_C03_415.CEL</t>
  </si>
  <si>
    <t>416</t>
  </si>
  <si>
    <t>Axiom_Oryza_000031_D03_416.CEL</t>
  </si>
  <si>
    <t>417</t>
  </si>
  <si>
    <t>Axiom_Oryza_000031_E03_417.CEL</t>
  </si>
  <si>
    <t>418</t>
  </si>
  <si>
    <t>Axiom_Oryza_000031_F03_418.CEL</t>
  </si>
  <si>
    <t>419</t>
  </si>
  <si>
    <t>Axiom_Oryza_000031_G03_419.CEL</t>
  </si>
  <si>
    <t>420</t>
  </si>
  <si>
    <t>Axiom_Oryza_000031_H03_420.CEL</t>
  </si>
  <si>
    <t>421</t>
  </si>
  <si>
    <t>Axiom_Oryza_000031_A04_421.CEL</t>
  </si>
  <si>
    <t>422</t>
  </si>
  <si>
    <t>Axiom_Oryza_000031_B04_422.CEL</t>
  </si>
  <si>
    <t>423</t>
  </si>
  <si>
    <t>Axiom_Oryza_000031_C04_423.CEL</t>
  </si>
  <si>
    <t>424</t>
  </si>
  <si>
    <t>Axiom_Oryza_000031_D04_424.CEL</t>
  </si>
  <si>
    <t>425</t>
  </si>
  <si>
    <t>Axiom_Oryza_000031_E04_425.CEL</t>
  </si>
  <si>
    <t>426</t>
  </si>
  <si>
    <t>Axiom_Oryza_000031_F04_426.CEL</t>
  </si>
  <si>
    <t>427</t>
  </si>
  <si>
    <t>Axiom_Oryza_000031_G04_427.CEL</t>
  </si>
  <si>
    <t>428</t>
  </si>
  <si>
    <t>Axiom_Oryza_000031_H04_428.CEL</t>
  </si>
  <si>
    <t>429</t>
  </si>
  <si>
    <t>Axiom_Oryza_000031_A05_429.CEL</t>
  </si>
  <si>
    <t>430</t>
  </si>
  <si>
    <t>Axiom_Oryza_000031_B05_430.CEL</t>
  </si>
  <si>
    <t>431</t>
  </si>
  <si>
    <t>Axiom_Oryza_000031_C05_431.CEL</t>
  </si>
  <si>
    <t>432</t>
  </si>
  <si>
    <t>Axiom_Oryza_000031_D05_432.CEL</t>
  </si>
  <si>
    <t>433</t>
  </si>
  <si>
    <t>Axiom_Oryza_000031_E05_433.CEL</t>
  </si>
  <si>
    <t>434</t>
  </si>
  <si>
    <t>Axiom_Oryza_000031_F05_434.CEL</t>
  </si>
  <si>
    <t>435</t>
  </si>
  <si>
    <t>Axiom_Oryza_000031_G05_435.CEL</t>
  </si>
  <si>
    <t>436</t>
  </si>
  <si>
    <t>Axiom_Oryza_000031_H05_436.CEL</t>
  </si>
  <si>
    <t>437</t>
  </si>
  <si>
    <t>Axiom_Oryza_000031_A06_437.CEL</t>
  </si>
  <si>
    <t>438</t>
  </si>
  <si>
    <t>Axiom_Oryza_000031_B06_438.CEL</t>
  </si>
  <si>
    <t>439</t>
  </si>
  <si>
    <t>Axiom_Oryza_000031_C06_439.CEL</t>
  </si>
  <si>
    <t>440</t>
  </si>
  <si>
    <t>Axiom_Oryza_000031_D06_440.CEL</t>
  </si>
  <si>
    <t>441</t>
  </si>
  <si>
    <t>Axiom_Oryza_000031_E06_441.CEL</t>
  </si>
  <si>
    <t>442</t>
  </si>
  <si>
    <t>Axiom_Oryza_000031_F06_442.CEL</t>
  </si>
  <si>
    <t>443</t>
  </si>
  <si>
    <t>Axiom_Oryza_000031_G06_443.CEL</t>
  </si>
  <si>
    <t>444</t>
  </si>
  <si>
    <t>Axiom_Oryza_000031_H06_444.CEL</t>
  </si>
  <si>
    <t>445</t>
  </si>
  <si>
    <t>Axiom_Oryza_000031_A07_445.CEL</t>
  </si>
  <si>
    <t>446</t>
  </si>
  <si>
    <t>Axiom_Oryza_000031_B07_446.CEL</t>
  </si>
  <si>
    <t>447</t>
  </si>
  <si>
    <t>Axiom_Oryza_000031_C07_447.CEL</t>
  </si>
  <si>
    <t>448</t>
  </si>
  <si>
    <t>Axiom_Oryza_000031_D07_448.CEL</t>
  </si>
  <si>
    <t>449</t>
  </si>
  <si>
    <t>Axiom_Oryza_000031_E07_449.CEL</t>
  </si>
  <si>
    <t>450</t>
  </si>
  <si>
    <t>Axiom_Oryza_000031_F07_450.CEL</t>
  </si>
  <si>
    <t>451</t>
  </si>
  <si>
    <t>Axiom_Oryza_000031_G07_451.CEL</t>
  </si>
  <si>
    <t>452</t>
  </si>
  <si>
    <t>Axiom_Oryza_000031_H07_452.CEL</t>
  </si>
  <si>
    <t>453</t>
  </si>
  <si>
    <t>Axiom_Oryza_000031_A08_453.CEL</t>
  </si>
  <si>
    <t>454</t>
  </si>
  <si>
    <t>Axiom_Oryza_000031_B08_454.CEL</t>
  </si>
  <si>
    <t>455</t>
  </si>
  <si>
    <t>Axiom_Oryza_000031_C08_455.CEL</t>
  </si>
  <si>
    <t>456</t>
  </si>
  <si>
    <t>Axiom_Oryza_000031_D08_456.CEL</t>
  </si>
  <si>
    <t>457</t>
  </si>
  <si>
    <t>Axiom_Oryza_000031_E08_457.CEL</t>
  </si>
  <si>
    <t>458</t>
  </si>
  <si>
    <t>Axiom_Oryza_000031_F08_458.CEL</t>
  </si>
  <si>
    <t>459</t>
  </si>
  <si>
    <t>Axiom_Oryza_000031_G08_459.CEL</t>
  </si>
  <si>
    <t>460</t>
  </si>
  <si>
    <t>Axiom_Oryza_000031_H08_460.CEL</t>
  </si>
  <si>
    <t>461</t>
  </si>
  <si>
    <t>Axiom_Oryza_000031_A09_461.CEL</t>
  </si>
  <si>
    <t>462</t>
  </si>
  <si>
    <t>Axiom_Oryza_000031_B09_462.CEL</t>
  </si>
  <si>
    <t>463</t>
  </si>
  <si>
    <t>Axiom_Oryza_000031_C09_463.CEL</t>
  </si>
  <si>
    <t>464</t>
  </si>
  <si>
    <t>Axiom_Oryza_000031_D09_464.CEL</t>
  </si>
  <si>
    <t>465</t>
  </si>
  <si>
    <t>Axiom_Oryza_000031_E09_465.CEL</t>
  </si>
  <si>
    <t>466</t>
  </si>
  <si>
    <t>Axiom_Oryza_000031_F09_466.CEL</t>
  </si>
  <si>
    <t>467</t>
  </si>
  <si>
    <t>Axiom_Oryza_000031_G09_467.CEL</t>
  </si>
  <si>
    <t>468</t>
  </si>
  <si>
    <t>Axiom_Oryza_000031_H09_468.CEL</t>
  </si>
  <si>
    <t>469</t>
  </si>
  <si>
    <t>Axiom_Oryza_000031_A10_469.CEL</t>
  </si>
  <si>
    <t>470</t>
  </si>
  <si>
    <t>Axiom_Oryza_000031_B10_470.CEL</t>
  </si>
  <si>
    <t>471</t>
  </si>
  <si>
    <t>Axiom_Oryza_000031_C10_471.CEL</t>
  </si>
  <si>
    <t>472</t>
  </si>
  <si>
    <t>Axiom_Oryza_000031_D10_472.CEL</t>
  </si>
  <si>
    <t>473</t>
  </si>
  <si>
    <t>Axiom_Oryza_000031_E10_473.CEL</t>
  </si>
  <si>
    <t>474</t>
  </si>
  <si>
    <t>Axiom_Oryza_000031_F10_474.CEL</t>
  </si>
  <si>
    <t>475</t>
  </si>
  <si>
    <t>Axiom_Oryza_000031_G10_475.CEL</t>
  </si>
  <si>
    <t>476</t>
  </si>
  <si>
    <t>Axiom_Oryza_000031_H10_476.CEL</t>
  </si>
  <si>
    <t>477</t>
  </si>
  <si>
    <t>Axiom_Oryza_000031_A11_477.CEL</t>
  </si>
  <si>
    <t>478</t>
  </si>
  <si>
    <t>Axiom_Oryza_000031_B11_478.CEL</t>
  </si>
  <si>
    <t>479</t>
  </si>
  <si>
    <t>Axiom_Oryza_000031_C11_479.CEL</t>
  </si>
  <si>
    <t>480</t>
  </si>
  <si>
    <t>Axiom_Oryza_000031_D11_480.CEL</t>
  </si>
  <si>
    <t>We481</t>
  </si>
  <si>
    <t>Axiom_Oryza_000029_B10_We481.CEL</t>
  </si>
  <si>
    <t>We482</t>
  </si>
  <si>
    <t>Axiom_Oryza_000029_C10_We482.CEL</t>
  </si>
  <si>
    <t>We483</t>
  </si>
  <si>
    <t>Axiom_Oryza_000029_D10_We483.CEL</t>
  </si>
  <si>
    <t>We484</t>
  </si>
  <si>
    <t>Axiom_Oryza_000029_E10_We484.CEL</t>
  </si>
  <si>
    <t>We485</t>
  </si>
  <si>
    <t>Axiom_Oryza_000029_F10_We485.CEL</t>
  </si>
  <si>
    <t>We486</t>
  </si>
  <si>
    <t>Axiom_Oryza_000029_G10_We486.CEL</t>
  </si>
  <si>
    <t>We487</t>
  </si>
  <si>
    <t>Axiom_Oryza_000029_H10_We487.CEL</t>
  </si>
  <si>
    <t>We488</t>
  </si>
  <si>
    <t>Axiom_Oryza_000029_A11_We488.CEL</t>
  </si>
  <si>
    <t>We489</t>
  </si>
  <si>
    <t>Axiom_Oryza_000029_B11_We489.CEL</t>
  </si>
  <si>
    <t>We490</t>
  </si>
  <si>
    <t>Axiom_Oryza_000029_C11_We490.CEL</t>
  </si>
  <si>
    <t>We491</t>
  </si>
  <si>
    <t>Axiom_Oryza_000029_D11_We491.CEL</t>
  </si>
  <si>
    <t>We492</t>
  </si>
  <si>
    <t>Axiom_Oryza_000029_E11_We492.CEL</t>
  </si>
  <si>
    <t>KKU0001</t>
  </si>
  <si>
    <t>Axiom_Oryza_000015_D03_KKU0001.CEL</t>
  </si>
  <si>
    <t>KKU0002</t>
  </si>
  <si>
    <t>Axiom_Oryza_000015_E03_KKU0002.CEL</t>
  </si>
  <si>
    <t>KKU0003</t>
  </si>
  <si>
    <t>Axiom_Oryza_000015_F03_KKU0003.CEL</t>
  </si>
  <si>
    <t>KKU0004</t>
  </si>
  <si>
    <t>Axiom_Oryza_000015_G03_KKU0004.CEL</t>
  </si>
  <si>
    <t>KKU0005</t>
  </si>
  <si>
    <t>Axiom_Oryza_000015_H03_KKU0005.CEL</t>
  </si>
  <si>
    <t>KKU0006</t>
  </si>
  <si>
    <t>Axiom_Oryza_000015_A04_KKU0006.CEL</t>
  </si>
  <si>
    <t>KKU0007</t>
  </si>
  <si>
    <t>Axiom_Oryza_000015_B04_KKU0007.CEL</t>
  </si>
  <si>
    <t>KKU0008</t>
  </si>
  <si>
    <t>Axiom_Oryza_000015_C04_KKU0008.CEL</t>
  </si>
  <si>
    <t>KKU0009</t>
  </si>
  <si>
    <t>Axiom_Oryza_000015_D04_KKU0009.CEL</t>
  </si>
  <si>
    <t>KKU0010</t>
  </si>
  <si>
    <t>Axiom_Oryza_000015_E04_KKU0010.CEL</t>
  </si>
  <si>
    <t>KKU0011</t>
  </si>
  <si>
    <t>Axiom_Oryza_000015_F04_KKU0011.CEL</t>
  </si>
  <si>
    <t>KKU0012</t>
  </si>
  <si>
    <t>Axiom_Oryza_000015_G04_KKU0012.CEL</t>
  </si>
  <si>
    <t>KKU0013</t>
  </si>
  <si>
    <t>Axiom_Oryza_000015_H04_KKU0013.CEL</t>
  </si>
  <si>
    <t>KKU0014</t>
  </si>
  <si>
    <t>Axiom_Oryza_000015_A05_KKU0014.CEL</t>
  </si>
  <si>
    <t>KKU0015</t>
  </si>
  <si>
    <t>Axiom_Oryza_000015_B05_KKU0015.CEL</t>
  </si>
  <si>
    <t>KKU0016</t>
  </si>
  <si>
    <t>Axiom_Oryza_000015_C05_KKU0016.CEL</t>
  </si>
  <si>
    <t>KKU0017</t>
  </si>
  <si>
    <t>Axiom_Oryza_000015_D05_KKU0017.CEL</t>
  </si>
  <si>
    <t>KKU0018</t>
  </si>
  <si>
    <t>Axiom_Oryza_000015_E05_KKU0018.CEL</t>
  </si>
  <si>
    <t>KKU0019</t>
  </si>
  <si>
    <t>Axiom_Oryza_000015_F05_KKU0019.CEL</t>
  </si>
  <si>
    <t>KKU0020</t>
  </si>
  <si>
    <t>Axiom_Oryza_000015_G05_KKU0020.CEL</t>
  </si>
  <si>
    <t>KKU0021</t>
  </si>
  <si>
    <t>Axiom_Oryza_000015_H05_KKU0021.CEL</t>
  </si>
  <si>
    <t>KKU0022</t>
  </si>
  <si>
    <t>Axiom_Oryza_000015_A06_KKU0022.CEL</t>
  </si>
  <si>
    <t>KKU0023</t>
  </si>
  <si>
    <t>Axiom_Oryza_000015_B06_KKU0023.CEL</t>
  </si>
  <si>
    <t>KKU0024</t>
  </si>
  <si>
    <t>Axiom_Oryza_000015_C06_KKU0024.CEL</t>
  </si>
  <si>
    <t>KKU0025</t>
  </si>
  <si>
    <t>Axiom_Oryza_000015_D06_KKU0025.CEL</t>
  </si>
  <si>
    <t>KKU0026</t>
  </si>
  <si>
    <t>Axiom_Oryza_000015_E06_KKU0026.CEL</t>
  </si>
  <si>
    <t>KKU0027</t>
  </si>
  <si>
    <t>Axiom_Oryza_000015_F06_KKU0027.CEL</t>
  </si>
  <si>
    <t>KKU0028</t>
  </si>
  <si>
    <t>Axiom_Oryza_000015_G06_KKU0028.CEL</t>
  </si>
  <si>
    <t>KKU0029</t>
  </si>
  <si>
    <t>Axiom_Oryza_000015_H06_KKU0029.CEL</t>
  </si>
  <si>
    <t>KKU0030</t>
  </si>
  <si>
    <t>Axiom_Oryza_000015_A07_KKU0030.CEL</t>
  </si>
  <si>
    <t>KKU0031</t>
  </si>
  <si>
    <t>Axiom_Oryza_000015_B07_KKU0031.CEL</t>
  </si>
  <si>
    <t>KKU0032</t>
  </si>
  <si>
    <t>Axiom_Oryza_000015_C07_KKU0032.CEL</t>
  </si>
  <si>
    <t>KKU0033</t>
  </si>
  <si>
    <t>Axiom_Oryza_000015_D07_KKU0033.CEL</t>
  </si>
  <si>
    <t>KKU0034</t>
  </si>
  <si>
    <t>Axiom_Oryza_000041_G10_KKU0034.CEL</t>
  </si>
  <si>
    <t>KKU0035</t>
  </si>
  <si>
    <t>Axiom_Oryza_000041_H10_KKU0035.CEL</t>
  </si>
  <si>
    <t>KKU0036</t>
  </si>
  <si>
    <t>Axiom_Oryza_000015_E07_KKU0036.CEL</t>
  </si>
  <si>
    <t>KKU0037</t>
  </si>
  <si>
    <t>Axiom_Oryza_000015_F07_KKU0037.CEL</t>
  </si>
  <si>
    <t>KKU0038</t>
  </si>
  <si>
    <t>Axiom_Oryza_000015_G07_KKU0038.CEL</t>
  </si>
  <si>
    <t>KKU0039</t>
  </si>
  <si>
    <t>Axiom_Oryza_000015_H07_KKU0039.CEL</t>
  </si>
  <si>
    <t>KKU0040</t>
  </si>
  <si>
    <t>Axiom_Oryza_000015_A08_KKU0040.CEL</t>
  </si>
  <si>
    <t>KKU0041</t>
  </si>
  <si>
    <t>Axiom_Oryza_000015_B08_KKU0041.CEL</t>
  </si>
  <si>
    <t>KKU0042</t>
  </si>
  <si>
    <t>Axiom_Oryza_000041_A11_KKU0042.CEL</t>
  </si>
  <si>
    <t>KKU0043</t>
  </si>
  <si>
    <t>Axiom_Oryza_000015_C08_KKU0043.CEL</t>
  </si>
  <si>
    <t>KKU0044</t>
  </si>
  <si>
    <t>Axiom_Oryza_000015_D08_KKU0044.CEL</t>
  </si>
  <si>
    <t>KKU0045</t>
  </si>
  <si>
    <t>Axiom_Oryza_000015_E08_KKU0045.CEL</t>
  </si>
  <si>
    <t>KKU0046</t>
  </si>
  <si>
    <t>Axiom_Oryza_000015_F08_KKU0046.CEL</t>
  </si>
  <si>
    <t>KKU0047</t>
  </si>
  <si>
    <t>Axiom_Oryza_000015_G08_KKU0047.CEL</t>
  </si>
  <si>
    <t>KKU0048</t>
  </si>
  <si>
    <t>Axiom_Oryza_000015_H08_KKU0048.CEL</t>
  </si>
  <si>
    <t>KKU0049</t>
  </si>
  <si>
    <t>Axiom_Oryza_000041_B11_KKU0049.CEL</t>
  </si>
  <si>
    <t>KKU0050</t>
  </si>
  <si>
    <t>Axiom_Oryza_000015_A09_KKU0050.CEL</t>
  </si>
  <si>
    <t>KKU0051</t>
  </si>
  <si>
    <t>Axiom_Oryza_000015_B09_KKU0051.CEL</t>
  </si>
  <si>
    <t>KKU0052</t>
  </si>
  <si>
    <t>Axiom_Oryza_000015_C09_KKU0052.CEL</t>
  </si>
  <si>
    <t>KKU0053</t>
  </si>
  <si>
    <t>Axiom_Oryza_000015_D09_KKU0053.CEL</t>
  </si>
  <si>
    <t>KKU0054</t>
  </si>
  <si>
    <t>Axiom_Oryza_000015_E09_KKU0054.CEL</t>
  </si>
  <si>
    <t>KKU0055</t>
  </si>
  <si>
    <t>Axiom_Oryza_000015_F09_KKU0055.CEL</t>
  </si>
  <si>
    <t>KKU0056</t>
  </si>
  <si>
    <t>Axiom_Oryza_000015_G09_KKU0056.CEL</t>
  </si>
  <si>
    <t>KKU0057</t>
  </si>
  <si>
    <t>Axiom_Oryza_000015_H09_KKU0057.CEL</t>
  </si>
  <si>
    <t>KKU0058</t>
  </si>
  <si>
    <t>Axiom_Oryza_000015_A10_KKU0058.CEL</t>
  </si>
  <si>
    <t>KKU0059</t>
  </si>
  <si>
    <t>Axiom_Oryza_000015_B10_KKU0059.CEL</t>
  </si>
  <si>
    <t>KKU0060</t>
  </si>
  <si>
    <t>Axiom_Oryza_000015_C10_KKU0060.CEL</t>
  </si>
  <si>
    <t>KKU0061</t>
  </si>
  <si>
    <t>Axiom_Oryza_000015_D10_KKU0061.CEL</t>
  </si>
  <si>
    <t>KKU0062</t>
  </si>
  <si>
    <t>Axiom_Oryza_000015_E10_KKU0062.CEL</t>
  </si>
  <si>
    <t>KKU0063</t>
  </si>
  <si>
    <t>Axiom_Oryza_000015_F10_KKU0063.CEL</t>
  </si>
  <si>
    <t>KKU0064</t>
  </si>
  <si>
    <t>Axiom_Oryza_000015_G10_KKU0064.CEL</t>
  </si>
  <si>
    <t>KKU0065</t>
  </si>
  <si>
    <t>Axiom_Oryza_000015_H10_KKU0065.CEL</t>
  </si>
  <si>
    <t>KKU0066</t>
  </si>
  <si>
    <t>Axiom_Oryza_000015_A11_KKU0066.CEL</t>
  </si>
  <si>
    <t>KKU0067</t>
  </si>
  <si>
    <t>Axiom_Oryza_000015_B11_KKU0067.CEL</t>
  </si>
  <si>
    <t>KKU0068</t>
  </si>
  <si>
    <t>Axiom_Oryza_000015_C11_KKU0068.CEL</t>
  </si>
  <si>
    <t>KKU0069</t>
  </si>
  <si>
    <t>Axiom_Oryza_000015_D11_KKU0069.CEL</t>
  </si>
  <si>
    <t>KKU0070</t>
  </si>
  <si>
    <t>Axiom_Oryza_000015_E11_KKU0070.CEL</t>
  </si>
  <si>
    <t>KKU0071</t>
  </si>
  <si>
    <t>Axiom_Oryza_000041_C11_KKU0071.CEL</t>
  </si>
  <si>
    <t>KKU0072</t>
  </si>
  <si>
    <t>Axiom_Oryza_000015_F11_KKU0072.CEL</t>
  </si>
  <si>
    <t>KKU0073</t>
  </si>
  <si>
    <t>Axiom_Oryza_000015_G11_KKU0073.CEL</t>
  </si>
  <si>
    <t>KKU0074</t>
  </si>
  <si>
    <t>Axiom_Oryza_000015_H11_KKU0074.CEL</t>
  </si>
  <si>
    <t>KKU0075</t>
  </si>
  <si>
    <t>Axiom_Oryza_000015_A12_KKU0075.CEL</t>
  </si>
  <si>
    <t>KKU0076</t>
  </si>
  <si>
    <t>Axiom_Oryza_000015_B12_KKU0076.CEL</t>
  </si>
  <si>
    <t>KKU0077</t>
  </si>
  <si>
    <t>Axiom_Oryza_000015_C12_KKU0077.CEL</t>
  </si>
  <si>
    <t>KKU0078</t>
  </si>
  <si>
    <t>Axiom_Oryza_000015_D12_KKU0078.CEL</t>
  </si>
  <si>
    <t>KKU0079</t>
  </si>
  <si>
    <t>Axiom_Oryza_000015_E12_KKU0079.CEL</t>
  </si>
  <si>
    <t>KKU0080</t>
  </si>
  <si>
    <t>Axiom_Oryza_000015_F12_KKU0080.CEL</t>
  </si>
  <si>
    <t>KKU0081</t>
  </si>
  <si>
    <t>Axiom_Oryza_000015_G12_KKU0081.CEL</t>
  </si>
  <si>
    <t>KKU0082</t>
  </si>
  <si>
    <t>Axiom_Oryza_000015_H12_KKU0082.CEL</t>
  </si>
  <si>
    <t>KKU0083</t>
  </si>
  <si>
    <t>Axiom_Oryza_000016_A01_KKU0083.CEL</t>
  </si>
  <si>
    <t>KKU0084</t>
  </si>
  <si>
    <t>Axiom_Oryza_000016_B01_KKU0084.CEL</t>
  </si>
  <si>
    <t>KKU0085</t>
  </si>
  <si>
    <t>Axiom_Oryza_000016_C01_KKU0085.CEL</t>
  </si>
  <si>
    <t>KKU0086</t>
  </si>
  <si>
    <t>Axiom_Oryza_000016_D01_KKU0086.CEL</t>
  </si>
  <si>
    <t>KKU0087</t>
  </si>
  <si>
    <t>Axiom_Oryza_000016_E01_KKU0087.CEL</t>
  </si>
  <si>
    <t>KKU0088</t>
  </si>
  <si>
    <t>Axiom_Oryza_000016_F01_KKU0088.CEL</t>
  </si>
  <si>
    <t>KKU0089</t>
  </si>
  <si>
    <t>Axiom_Oryza_000016_G01_KKU0089.CEL</t>
  </si>
  <si>
    <t>KKU0090</t>
  </si>
  <si>
    <t>Axiom_Oryza_000016_H01_KKU0090.CEL</t>
  </si>
  <si>
    <t>KKU0091</t>
  </si>
  <si>
    <t>Axiom_Oryza_000016_A02_KKU0091.CEL</t>
  </si>
  <si>
    <t>KKU0092</t>
  </si>
  <si>
    <t>Axiom_Oryza_000016_B02_KKU0092.CEL</t>
  </si>
  <si>
    <t>KKU0093</t>
  </si>
  <si>
    <t>Axiom_Oryza_000016_C02_KKU0093.CEL</t>
  </si>
  <si>
    <t>KKU0094</t>
  </si>
  <si>
    <t>Axiom_Oryza_000016_D02_KKU0094.CEL</t>
  </si>
  <si>
    <t>KKU0095</t>
  </si>
  <si>
    <t>Axiom_Oryza_000016_E02_KKU0095.CEL</t>
  </si>
  <si>
    <t>KKU0096</t>
  </si>
  <si>
    <t>Axiom_Oryza_000016_F02_KKU0096.CEL</t>
  </si>
  <si>
    <t>KKU0097</t>
  </si>
  <si>
    <t>Axiom_Oryza_000016_G02_KKU0097.CEL</t>
  </si>
  <si>
    <t>KKU0098</t>
  </si>
  <si>
    <t>Axiom_Oryza_000016_H02_KKU0098.CEL</t>
  </si>
  <si>
    <t>KKU0099</t>
  </si>
  <si>
    <t>Axiom_Oryza_000016_A03_KKU0099.CEL</t>
  </si>
  <si>
    <t>KKU0100</t>
  </si>
  <si>
    <t>Axiom_Oryza_000016_B03_KKU0100.CEL</t>
  </si>
  <si>
    <t>KKU0101</t>
  </si>
  <si>
    <t>Axiom_Oryza_000016_C03_KKU0101.CEL</t>
  </si>
  <si>
    <t>KKU0102</t>
  </si>
  <si>
    <t>Axiom_Oryza_000016_D03_KKU0102.CEL</t>
  </si>
  <si>
    <t>KKU0103</t>
  </si>
  <si>
    <t>Axiom_Oryza_000041_D11_KKU0103.CEL</t>
  </si>
  <si>
    <t>KKU0104</t>
  </si>
  <si>
    <t>Axiom_Oryza_000016_E03_KKU0104.CEL</t>
  </si>
  <si>
    <t>KKU0105</t>
  </si>
  <si>
    <t>Axiom_Oryza_000016_F03_KKU0105.CEL</t>
  </si>
  <si>
    <t>KKU0106</t>
  </si>
  <si>
    <t>Axiom_Oryza_000041_E11_KKU0106.CEL</t>
  </si>
  <si>
    <t>KKU0107</t>
  </si>
  <si>
    <t>Axiom_Oryza_000016_G03_KKU0107.CEL</t>
  </si>
  <si>
    <t>KKU0108</t>
  </si>
  <si>
    <t>Axiom_Oryza_000016_H03_KKU0108.CEL</t>
  </si>
  <si>
    <t>KKU0109</t>
  </si>
  <si>
    <t>Axiom_Oryza_000016_A04_KKU0109.CEL</t>
  </si>
  <si>
    <t>KKU0110</t>
  </si>
  <si>
    <t>Axiom_Oryza_000016_B04_KKU0110.CEL</t>
  </si>
  <si>
    <t>KKU0111</t>
  </si>
  <si>
    <t>Axiom_Oryza_000016_C04_KKU0111.CEL</t>
  </si>
  <si>
    <t>KKU0112</t>
  </si>
  <si>
    <t>Axiom_Oryza_000016_D04_KKU0112.CEL</t>
  </si>
  <si>
    <t>KKU0113</t>
  </si>
  <si>
    <t>Axiom_Oryza_000016_E04_KKU0113.CEL</t>
  </si>
  <si>
    <t>KKU0114</t>
  </si>
  <si>
    <t>Axiom_Oryza_000016_F04_KKU0114.CEL</t>
  </si>
  <si>
    <t>KKU0115</t>
  </si>
  <si>
    <t>Axiom_Oryza_000016_G04_KKU0115.CEL</t>
  </si>
  <si>
    <t>KKU0116</t>
  </si>
  <si>
    <t>Axiom_Oryza_000016_H04_KKU0116.CEL</t>
  </si>
  <si>
    <t>KKU0117</t>
  </si>
  <si>
    <t>Axiom_Oryza_000016_A05_KKU0117.CEL</t>
  </si>
  <si>
    <t>KKU0119</t>
  </si>
  <si>
    <t>Axiom_Oryza_000016_B05_KKU0119.CEL</t>
  </si>
  <si>
    <t>KKU0120</t>
  </si>
  <si>
    <t>Axiom_Oryza_000016_C05_KKU0120.CEL</t>
  </si>
  <si>
    <t>KKU0121</t>
  </si>
  <si>
    <t>Axiom_Oryza_000016_D05_KKU0121.CEL</t>
  </si>
  <si>
    <t>KKU0122</t>
  </si>
  <si>
    <t>Axiom_Oryza_000016_E05_KKU0122.CEL</t>
  </si>
  <si>
    <t>KKU0123</t>
  </si>
  <si>
    <t>Axiom_Oryza_000016_F05_KKU0123.CEL</t>
  </si>
  <si>
    <t>KKU0124</t>
  </si>
  <si>
    <t>Axiom_Oryza_000016_G05_KKU0124.CEL</t>
  </si>
  <si>
    <t>KKU0125</t>
  </si>
  <si>
    <t>Axiom_Oryza_000016_H05_KKU0125.CEL</t>
  </si>
  <si>
    <t>KKU0126</t>
  </si>
  <si>
    <t>Axiom_Oryza_000016_A06_KKU0126.CEL</t>
  </si>
  <si>
    <t>KKU0127</t>
  </si>
  <si>
    <t>Axiom_Oryza_000016_B06_KKU0127.CEL</t>
  </si>
  <si>
    <t>KKU0128</t>
  </si>
  <si>
    <t>Axiom_Oryza_000016_C06_KKU0128.CEL</t>
  </si>
  <si>
    <t>KKU0129</t>
  </si>
  <si>
    <t>Axiom_Oryza_000016_D06_KKU0129.CEL</t>
  </si>
  <si>
    <t>KKU0130</t>
  </si>
  <si>
    <t>Axiom_Oryza_000016_E06_KKU0130.CEL</t>
  </si>
  <si>
    <t>KKU0131</t>
  </si>
  <si>
    <t>Axiom_Oryza_000016_F06_KKU0131.CEL</t>
  </si>
  <si>
    <t>KKU0132</t>
  </si>
  <si>
    <t>Axiom_Oryza_000016_G06_KKU0132.CEL</t>
  </si>
  <si>
    <t>KKU0133</t>
  </si>
  <si>
    <t>Axiom_Oryza_000041_F11_KKU0133.CEL</t>
  </si>
  <si>
    <t>KKU0134</t>
  </si>
  <si>
    <t>Axiom_Oryza_000016_H06_KKU0134.CEL</t>
  </si>
  <si>
    <t>KKU0135</t>
  </si>
  <si>
    <t>Axiom_Oryza_000016_A07_KKU0135.CEL</t>
  </si>
  <si>
    <t>KKU0136</t>
  </si>
  <si>
    <t>Axiom_Oryza_000016_B07_KKU0136.CEL</t>
  </si>
  <si>
    <t>KKU0137</t>
  </si>
  <si>
    <t>Axiom_Oryza_000016_C07_KKU0137.CEL</t>
  </si>
  <si>
    <t>KKU0138</t>
  </si>
  <si>
    <t>Axiom_Oryza_000016_D07_KKU0138.CEL</t>
  </si>
  <si>
    <t>KKU0139</t>
  </si>
  <si>
    <t>Axiom_Oryza_000016_E07_KKU0139.CEL</t>
  </si>
  <si>
    <t>KKU0140</t>
  </si>
  <si>
    <t>Axiom_Oryza_000016_F07_KKU0140.CEL</t>
  </si>
  <si>
    <t>KKU0141</t>
  </si>
  <si>
    <t>Axiom_Oryza_000016_G07_KKU0141.CEL</t>
  </si>
  <si>
    <t>KKU0143</t>
  </si>
  <si>
    <t>Axiom_Oryza_000016_H07_KKU0143.CEL</t>
  </si>
  <si>
    <t>KKU0144</t>
  </si>
  <si>
    <t>Axiom_Oryza_000016_A08_KKU0144.CEL</t>
  </si>
  <si>
    <t>KKU0145</t>
  </si>
  <si>
    <t>Axiom_Oryza_000016_B08_KKU0145.CEL</t>
  </si>
  <si>
    <t>KKU0146</t>
  </si>
  <si>
    <t>Axiom_Oryza_000016_C08_KKU0146.CEL</t>
  </si>
  <si>
    <t>KKU0147</t>
  </si>
  <si>
    <t>Axiom_Oryza_000016_D08_KKU0147.CEL</t>
  </si>
  <si>
    <t>KKU0148</t>
  </si>
  <si>
    <t>Axiom_Oryza_000016_E08_KKU0148.CEL</t>
  </si>
  <si>
    <t>KKU0149</t>
  </si>
  <si>
    <t>Axiom_Oryza_000016_F08_KKU0149.CEL</t>
  </si>
  <si>
    <t>KKU0150</t>
  </si>
  <si>
    <t>Axiom_Oryza_000016_G08_KKU0150.CEL</t>
  </si>
  <si>
    <t>KKU0151</t>
  </si>
  <si>
    <t>Axiom_Oryza_000016_H08_KKU0151.CEL</t>
  </si>
  <si>
    <t>KKU0152</t>
  </si>
  <si>
    <t>Axiom_Oryza_000016_A09_KKU0152.CEL</t>
  </si>
  <si>
    <t>KKU0153</t>
  </si>
  <si>
    <t>Axiom_Oryza_000041_G11_KKU0153.CEL</t>
  </si>
  <si>
    <t>KKU0155</t>
  </si>
  <si>
    <t>Axiom_Oryza_000016_B09_KKU0155.CEL</t>
  </si>
  <si>
    <t>KKU0156</t>
  </si>
  <si>
    <t>Axiom_Oryza_000016_C09_KKU0156.CEL</t>
  </si>
  <si>
    <t>KKU0157</t>
  </si>
  <si>
    <t>Axiom_Oryza_000016_D09_KKU0157.CEL</t>
  </si>
  <si>
    <t>KKU0158</t>
  </si>
  <si>
    <t>Axiom_Oryza_000041_H11_KKU0158.CEL</t>
  </si>
  <si>
    <t>KKU0159</t>
  </si>
  <si>
    <t>Axiom_Oryza_000016_E09_KKU0159.CEL</t>
  </si>
  <si>
    <t>KKU0160</t>
  </si>
  <si>
    <t>Axiom_Oryza_000016_F09_KKU0160.CEL</t>
  </si>
  <si>
    <t>KKU0161</t>
  </si>
  <si>
    <t>Axiom_Oryza_000016_G09_KKU0161.CEL</t>
  </si>
  <si>
    <t>KKU0162</t>
  </si>
  <si>
    <t>Axiom_Oryza_000016_H09_KKU0162.CEL</t>
  </si>
  <si>
    <t>KKU0163</t>
  </si>
  <si>
    <t>Axiom_Oryza_000016_A10_KKU0163.CEL</t>
  </si>
  <si>
    <t>KKU0164</t>
  </si>
  <si>
    <t>Axiom_Oryza_000016_B10_KKU0164.CEL</t>
  </si>
  <si>
    <t>KKU0165</t>
  </si>
  <si>
    <t>Axiom_Oryza_000016_C10_KKU0165.CEL</t>
  </si>
  <si>
    <t>KKU0166</t>
  </si>
  <si>
    <t>Axiom_Oryza_000016_D10_KKU0166.CEL</t>
  </si>
  <si>
    <t>KKU0167</t>
  </si>
  <si>
    <t>Axiom_Oryza_000016_E10_KKU0167.CEL</t>
  </si>
  <si>
    <t>KKU0168</t>
  </si>
  <si>
    <t>Axiom_Oryza_000016_F10_KKU0168.CEL</t>
  </si>
  <si>
    <t>KKU0169</t>
  </si>
  <si>
    <t>Axiom_Oryza_000016_G10_KKU0169.CEL</t>
  </si>
  <si>
    <t>KKU0170</t>
  </si>
  <si>
    <t>Axiom_Oryza_000016_H10_KKU0170.CEL</t>
  </si>
  <si>
    <t>KKU0171</t>
  </si>
  <si>
    <t>Axiom_Oryza_000016_A11_KKU0171.CEL</t>
  </si>
  <si>
    <t>KKU0172</t>
  </si>
  <si>
    <t>Axiom_Oryza_000016_B11_KKU0172.CEL</t>
  </si>
  <si>
    <t>KKU0173</t>
  </si>
  <si>
    <t>Axiom_Oryza_000016_C11_KKU0173.CEL</t>
  </si>
  <si>
    <t>KKU0174</t>
  </si>
  <si>
    <t>Axiom_Oryza_000016_D11_KKU0174.CEL</t>
  </si>
  <si>
    <t>KKU0175</t>
  </si>
  <si>
    <t>Axiom_Oryza_000016_E11_KKU0175.CEL</t>
  </si>
  <si>
    <t>KKU0176</t>
  </si>
  <si>
    <t>Axiom_Oryza_000016_F11_KKU0176.CEL</t>
  </si>
  <si>
    <t>KKU0177</t>
  </si>
  <si>
    <t>Axiom_Oryza_000016_G11_KKU0177.CEL</t>
  </si>
  <si>
    <t>KKU0178</t>
  </si>
  <si>
    <t>Axiom_Oryza_000016_H11_KKU0178.CEL</t>
  </si>
  <si>
    <t>KKU0179</t>
  </si>
  <si>
    <t>Axiom_Oryza_000016_A12_KKU0179.CEL</t>
  </si>
  <si>
    <t>KKU0180</t>
  </si>
  <si>
    <t>Axiom_Oryza_000016_B12_KKU0180.CEL</t>
  </si>
  <si>
    <t>KKU0181</t>
  </si>
  <si>
    <t>Axiom_Oryza_000016_C12_KKU0181.CEL</t>
  </si>
  <si>
    <t>KKU0182</t>
  </si>
  <si>
    <t>Axiom_Oryza_000016_D12_KKU0182.CEL</t>
  </si>
  <si>
    <t>KKU0183</t>
  </si>
  <si>
    <t>Axiom_Oryza_000016_E12_KKU0183.CEL</t>
  </si>
  <si>
    <t>KKU0184</t>
  </si>
  <si>
    <t>Axiom_Oryza_000016_F12_KKU0184.CEL</t>
  </si>
  <si>
    <t>KKU0185</t>
  </si>
  <si>
    <t>Axiom_Oryza_000016_G12_KKU0185.CEL</t>
  </si>
  <si>
    <t>KKU0186</t>
  </si>
  <si>
    <t>Axiom_Oryza_000016_H12_KKU0186.CEL</t>
  </si>
  <si>
    <t>KKU0187</t>
  </si>
  <si>
    <t>Axiom_Oryza_000017_A01_KKU0187.CEL</t>
  </si>
  <si>
    <t>KKU0188</t>
  </si>
  <si>
    <t>Axiom_Oryza_000017_B01_KKU0188.CEL</t>
  </si>
  <si>
    <t>KKU0189</t>
  </si>
  <si>
    <t>Axiom_Oryza_000017_C01_KKU0189.CEL</t>
  </si>
  <si>
    <t>KKU0190</t>
  </si>
  <si>
    <t>Axiom_Oryza_000017_D01_KKU0190.CEL</t>
  </si>
  <si>
    <t>KKU0191</t>
  </si>
  <si>
    <t>Axiom_Oryza_000017_E01_KKU0191.CEL</t>
  </si>
  <si>
    <t>KKU0192</t>
  </si>
  <si>
    <t>Axiom_Oryza_000017_F01_KKU0192.CEL</t>
  </si>
  <si>
    <t>KKU0193</t>
  </si>
  <si>
    <t>Axiom_Oryza_000017_G01_KKU0193.CEL</t>
  </si>
  <si>
    <t>KKU0194</t>
  </si>
  <si>
    <t>Axiom_Oryza_000017_H01_KKU0194.CEL</t>
  </si>
  <si>
    <t>KKU0195</t>
  </si>
  <si>
    <t>Axiom_Oryza_000017_A02_KKU0195.CEL</t>
  </si>
  <si>
    <t>KKU0196</t>
  </si>
  <si>
    <t>Axiom_Oryza_000017_B02_KKU0196.CEL</t>
  </si>
  <si>
    <t>KKU0197</t>
  </si>
  <si>
    <t>Axiom_Oryza_000017_C02_KKU0197.CEL</t>
  </si>
  <si>
    <t>KKU0198</t>
  </si>
  <si>
    <t>Axiom_Oryza_000041_A12_KKU0198.CEL</t>
  </si>
  <si>
    <t>KKU0199</t>
  </si>
  <si>
    <t>Axiom_Oryza_000017_D02_KKU0199.CEL</t>
  </si>
  <si>
    <t>KKU0200</t>
  </si>
  <si>
    <t>Axiom_Oryza_000017_E02_KKU0200.CEL</t>
  </si>
  <si>
    <t>KKU0201</t>
  </si>
  <si>
    <t>Axiom_Oryza_000017_F02_KKU0201.CEL</t>
  </si>
  <si>
    <t>KKU0202</t>
  </si>
  <si>
    <t>Axiom_Oryza_000017_G02_KKU0202.CEL</t>
  </si>
  <si>
    <t>KKU0203</t>
  </si>
  <si>
    <t>Axiom_Oryza_000017_H02_KKU0203.CEL</t>
  </si>
  <si>
    <t>KKU0204</t>
  </si>
  <si>
    <t>Axiom_Oryza_000017_A03_KKU0204.CEL</t>
  </si>
  <si>
    <t>KKU0205</t>
  </si>
  <si>
    <t>Axiom_Oryza_000017_B03_KKU0205.CEL</t>
  </si>
  <si>
    <t>KKU0206</t>
  </si>
  <si>
    <t>Axiom_Oryza_000017_C03_KKU0206.CEL</t>
  </si>
  <si>
    <t>KKU0207</t>
  </si>
  <si>
    <t>Axiom_Oryza_000017_D03_KKU0207.CEL</t>
  </si>
  <si>
    <t>KKU0208</t>
  </si>
  <si>
    <t>Axiom_Oryza_000017_E03_KKU0208.CEL</t>
  </si>
  <si>
    <t>KKU0209</t>
  </si>
  <si>
    <t>Axiom_Oryza_000017_F03_KKU0209.CEL</t>
  </si>
  <si>
    <t>KKU0210</t>
  </si>
  <si>
    <t>Axiom_Oryza_000017_G03_KKU0210.CEL</t>
  </si>
  <si>
    <t>KKU0211</t>
  </si>
  <si>
    <t>Axiom_Oryza_000017_H03_KKU0211.CEL</t>
  </si>
  <si>
    <t>KKU0212</t>
  </si>
  <si>
    <t>Axiom_Oryza_000017_A04_KKU0212.CEL</t>
  </si>
  <si>
    <t>KKU0213</t>
  </si>
  <si>
    <t>Axiom_Oryza_000017_B04_KKU0213.CEL</t>
  </si>
  <si>
    <t>KKU0214</t>
  </si>
  <si>
    <t>Axiom_Oryza_000017_C04_KKU0214.CEL</t>
  </si>
  <si>
    <t>KKU0215</t>
  </si>
  <si>
    <t>Axiom_Oryza_000017_D04_KKU0215.CEL</t>
  </si>
  <si>
    <t>KKU0216</t>
  </si>
  <si>
    <t>Axiom_Oryza_000017_E04_KKU0216.CEL</t>
  </si>
  <si>
    <t>KKU0217</t>
  </si>
  <si>
    <t>Axiom_Oryza_000017_F04_KKU0217.CEL</t>
  </si>
  <si>
    <t>KKU0218</t>
  </si>
  <si>
    <t>Axiom_Oryza_000017_G04_KKU0218.CEL</t>
  </si>
  <si>
    <t>KKU0219</t>
  </si>
  <si>
    <t>Axiom_Oryza_000017_H04_KKU0219.CEL</t>
  </si>
  <si>
    <t>KKU0220</t>
  </si>
  <si>
    <t>Axiom_Oryza_000017_A05_KKU0220.CEL</t>
  </si>
  <si>
    <t>KKU0221</t>
  </si>
  <si>
    <t>Axiom_Oryza_000017_B05_KKU0221.CEL</t>
  </si>
  <si>
    <t>KKU0222</t>
  </si>
  <si>
    <t>Axiom_Oryza_000017_C05_KKU0222.CEL</t>
  </si>
  <si>
    <t>KKU0223</t>
  </si>
  <si>
    <t>Axiom_Oryza_000017_D05_KKU0223.CEL</t>
  </si>
  <si>
    <t>KKU0224</t>
  </si>
  <si>
    <t>Axiom_Oryza_000017_E05_KKU0224.CEL</t>
  </si>
  <si>
    <t>KKU0225</t>
  </si>
  <si>
    <t>Axiom_Oryza_000017_F05_KKU0225.CEL</t>
  </si>
  <si>
    <t>KKU0226</t>
  </si>
  <si>
    <t>Axiom_Oryza_000017_G05_KKU0226.CEL</t>
  </si>
  <si>
    <t>KKU0227</t>
  </si>
  <si>
    <t>Axiom_Oryza_000017_H05_KKU0227.CEL</t>
  </si>
  <si>
    <t>KKU0228</t>
  </si>
  <si>
    <t>Axiom_Oryza_000017_A06_KKU0228.CEL</t>
  </si>
  <si>
    <t>KKU0229</t>
  </si>
  <si>
    <t>Axiom_Oryza_000017_B06_KKU0229.CEL</t>
  </si>
  <si>
    <t>KKU0230</t>
  </si>
  <si>
    <t>Axiom_Oryza_000017_C06_KKU0230.CEL</t>
  </si>
  <si>
    <t>KKU0231</t>
  </si>
  <si>
    <t>Axiom_Oryza_000017_D06_KKU0231.CEL</t>
  </si>
  <si>
    <t>KKU0232</t>
  </si>
  <si>
    <t>Axiom_Oryza_000017_E06_KKU0232.CEL</t>
  </si>
  <si>
    <t>KKU0233</t>
  </si>
  <si>
    <t>Axiom_Oryza_000017_F06_KKU0233.CEL</t>
  </si>
  <si>
    <t>KKU0234</t>
  </si>
  <si>
    <t>Axiom_Oryza_000017_G06_KKU0234.CEL</t>
  </si>
  <si>
    <t>KKU0235</t>
  </si>
  <si>
    <t>Axiom_Oryza_000017_H06_KKU0235.CEL</t>
  </si>
  <si>
    <t>KKU0236</t>
  </si>
  <si>
    <t>Axiom_Oryza_000017_A07_KKU0236.CEL</t>
  </si>
  <si>
    <t>KKU0237</t>
  </si>
  <si>
    <t>Axiom_Oryza_000017_B07_KKU0237.CEL</t>
  </si>
  <si>
    <t>KKU0238</t>
  </si>
  <si>
    <t>Axiom_Oryza_000017_C07_KKU0238.CEL</t>
  </si>
  <si>
    <t>KKU0239</t>
  </si>
  <si>
    <t>Axiom_Oryza_000017_D07_KKU0239.CEL</t>
  </si>
  <si>
    <t>KKU0240</t>
  </si>
  <si>
    <t>Axiom_Oryza_000017_E07_KKU0240.CEL</t>
  </si>
  <si>
    <t>KKU0241</t>
  </si>
  <si>
    <t>Axiom_Oryza_000041_B12_KKU0241.CEL</t>
  </si>
  <si>
    <t>KKU0242</t>
  </si>
  <si>
    <t>Axiom_Oryza_000017_F07_KKU0242.CEL</t>
  </si>
  <si>
    <t>KKU0243</t>
  </si>
  <si>
    <t>Axiom_Oryza_000017_G07_KKU0243.CEL</t>
  </si>
  <si>
    <t>KKU0244</t>
  </si>
  <si>
    <t>Axiom_Oryza_000017_H07_KKU0244.CEL</t>
  </si>
  <si>
    <t>KKU0245</t>
  </si>
  <si>
    <t>Axiom_Oryza_000017_A08_KKU0245.CEL</t>
  </si>
  <si>
    <t>KKU0246</t>
  </si>
  <si>
    <t>Axiom_Oryza_000017_B08_KKU0246.CEL</t>
  </si>
  <si>
    <t>KKU0247</t>
  </si>
  <si>
    <t>Axiom_Oryza_000017_C08_KKU0247.CEL</t>
  </si>
  <si>
    <t>KKU0248</t>
  </si>
  <si>
    <t>Axiom_Oryza_000017_D08_KKU0248.CEL</t>
  </si>
  <si>
    <t>KKU0249</t>
  </si>
  <si>
    <t>Axiom_Oryza_000017_E08_KKU0249.CEL</t>
  </si>
  <si>
    <t>KKU0250</t>
  </si>
  <si>
    <t>Axiom_Oryza_000017_F08_KKU0250.CEL</t>
  </si>
  <si>
    <t>KKU0251</t>
  </si>
  <si>
    <t>Axiom_Oryza_000017_G08_KKU0251.CEL</t>
  </si>
  <si>
    <t>KKU0252</t>
  </si>
  <si>
    <t>Axiom_Oryza_000017_H08_KKU0252.CEL</t>
  </si>
  <si>
    <t>KKU0253</t>
  </si>
  <si>
    <t>Axiom_Oryza_000017_A09_KKU0253.CEL</t>
  </si>
  <si>
    <t>KKU0254</t>
  </si>
  <si>
    <t>Axiom_Oryza_000017_B09_KKU0254.CEL</t>
  </si>
  <si>
    <t>KKU0255</t>
  </si>
  <si>
    <t>Axiom_Oryza_000017_C09_KKU0255.CEL</t>
  </si>
  <si>
    <t>KKU0256</t>
  </si>
  <si>
    <t>Axiom_Oryza_000017_D09_KKU0256.CEL</t>
  </si>
  <si>
    <t>KKU0257</t>
  </si>
  <si>
    <t>Axiom_Oryza_000017_E09_KKU0257.CEL</t>
  </si>
  <si>
    <t>KKU0258</t>
  </si>
  <si>
    <t>Axiom_Oryza_000017_F09_KKU0258.CEL</t>
  </si>
  <si>
    <t>KKU0259</t>
  </si>
  <si>
    <t>Axiom_Oryza_000017_G09_KKU0259.CEL</t>
  </si>
  <si>
    <t>KKU0260</t>
  </si>
  <si>
    <t>Axiom_Oryza_000017_H09_KKU0260.CEL</t>
  </si>
  <si>
    <t>KKU0261</t>
  </si>
  <si>
    <t>Axiom_Oryza_000017_A10_KKU0261.CEL</t>
  </si>
  <si>
    <t>KKU0262</t>
  </si>
  <si>
    <t>Axiom_Oryza_000017_B10_KKU0262.CEL</t>
  </si>
  <si>
    <t>KKU0263</t>
  </si>
  <si>
    <t>Axiom_Oryza_000017_C10_KKU0263.CEL</t>
  </si>
  <si>
    <t>KKU0264</t>
  </si>
  <si>
    <t>Axiom_Oryza_000017_D10_KKU0264.CEL</t>
  </si>
  <si>
    <t>KKU0265</t>
  </si>
  <si>
    <t>Axiom_Oryza_000017_E10_KKU0265.CEL</t>
  </si>
  <si>
    <t>KKU0266</t>
  </si>
  <si>
    <t>Axiom_Oryza_000017_F10_KKU0266.CEL</t>
  </si>
  <si>
    <t>KKU0267</t>
  </si>
  <si>
    <t>Axiom_Oryza_000017_G10_KKU0267.CEL</t>
  </si>
  <si>
    <t>KKU0268</t>
  </si>
  <si>
    <t>Axiom_Oryza_000017_H10_KKU0268.CEL</t>
  </si>
  <si>
    <t>KKU0269</t>
  </si>
  <si>
    <t>Axiom_Oryza_000017_A11_KKU0269.CEL</t>
  </si>
  <si>
    <t>KKU0270</t>
  </si>
  <si>
    <t>Axiom_Oryza_000017_B11_KKU0270.CEL</t>
  </si>
  <si>
    <t>KKU0271</t>
  </si>
  <si>
    <t>Axiom_Oryza_000017_C11_KKU0271.CEL</t>
  </si>
  <si>
    <t>KKU0272</t>
  </si>
  <si>
    <t>Axiom_Oryza_000017_D11_KKU0272.CEL</t>
  </si>
  <si>
    <t>KKU0273</t>
  </si>
  <si>
    <t>Axiom_Oryza_000017_E11_KKU0273.CEL</t>
  </si>
  <si>
    <t>KKU0274</t>
  </si>
  <si>
    <t>Axiom_Oryza_000017_F11_KKU0274.CEL</t>
  </si>
  <si>
    <t>KKU0275</t>
  </si>
  <si>
    <t>Axiom_Oryza_000017_G11_KKU0275.CEL</t>
  </si>
  <si>
    <t>KKU0276</t>
  </si>
  <si>
    <t>Axiom_Oryza_000017_H11_KKU0276.CEL</t>
  </si>
  <si>
    <t>KKU0277</t>
  </si>
  <si>
    <t>Axiom_Oryza_000017_A12_KKU0277.CEL</t>
  </si>
  <si>
    <t>KKU0278</t>
  </si>
  <si>
    <t>Axiom_Oryza_000017_B12_KKU0278.CEL</t>
  </si>
  <si>
    <t>KKU0279</t>
  </si>
  <si>
    <t>Axiom_Oryza_000017_C12_KKU0279.CEL</t>
  </si>
  <si>
    <t>KKU0280</t>
  </si>
  <si>
    <t>Axiom_Oryza_000017_D12_KKU0280.CEL</t>
  </si>
  <si>
    <t>KKU0281</t>
  </si>
  <si>
    <t>Axiom_Oryza_000017_E12_KKU0281.CEL</t>
  </si>
  <si>
    <t>KKU0282</t>
  </si>
  <si>
    <t>Axiom_Oryza_000017_F12_KKU0282.CEL</t>
  </si>
  <si>
    <t>KKU0283</t>
  </si>
  <si>
    <t>Axiom_Oryza_000017_G12_KKU0283.CEL</t>
  </si>
  <si>
    <t>KKU0284</t>
  </si>
  <si>
    <t>Axiom_Oryza_000017_H12_KKU0284.CEL</t>
  </si>
  <si>
    <t>KKU0285</t>
  </si>
  <si>
    <t>Axiom_Oryza_000018_A01_KKU0285.CEL</t>
  </si>
  <si>
    <t>KKU0286</t>
  </si>
  <si>
    <t>Axiom_Oryza_000018_B01_KKU0286.CEL</t>
  </si>
  <si>
    <t>KKU0287</t>
  </si>
  <si>
    <t>Axiom_Oryza_000018_C01_KKU0287.CEL</t>
  </si>
  <si>
    <t>KKU0288</t>
  </si>
  <si>
    <t>Axiom_Oryza_000018_D01_KKU0288.CEL</t>
  </si>
  <si>
    <t>KKU0289</t>
  </si>
  <si>
    <t>Axiom_Oryza_000018_E01_KKU0289.CEL</t>
  </si>
  <si>
    <t>KKU0290</t>
  </si>
  <si>
    <t>Axiom_Oryza_000018_F01_KKU0290.CEL</t>
  </si>
  <si>
    <t>KKU0291</t>
  </si>
  <si>
    <t>Axiom_Oryza_000018_G01_KKU0291.CEL</t>
  </si>
  <si>
    <t>KKU0292</t>
  </si>
  <si>
    <t>Axiom_Oryza_000018_H01_KKU0292.CEL</t>
  </si>
  <si>
    <t>KKU0293</t>
  </si>
  <si>
    <t>Axiom_Oryza_000018_A02_KKU0293.CEL</t>
  </si>
  <si>
    <t>KKU0294</t>
  </si>
  <si>
    <t>Axiom_Oryza_000018_B02_KKU0294.CEL</t>
  </si>
  <si>
    <t>KKU0295</t>
  </si>
  <si>
    <t>Axiom_Oryza_000018_C02_KKU0295.CEL</t>
  </si>
  <si>
    <t>KKU0296</t>
  </si>
  <si>
    <t>Axiom_Oryza_000018_D02_KKU0296.CEL</t>
  </si>
  <si>
    <t>KKU0297</t>
  </si>
  <si>
    <t>Axiom_Oryza_000018_E02_KKU0297.CEL</t>
  </si>
  <si>
    <t>KKU0298</t>
  </si>
  <si>
    <t>Axiom_Oryza_000018_F02_KKU0298.CEL</t>
  </si>
  <si>
    <t>KKU0299</t>
  </si>
  <si>
    <t>Axiom_Oryza_000018_G02_KKU0299.CEL</t>
  </si>
  <si>
    <t>KKU0300</t>
  </si>
  <si>
    <t>Axiom_Oryza_000018_H02_KKU0300.CEL</t>
  </si>
  <si>
    <t>KKU0301</t>
  </si>
  <si>
    <t>Axiom_Oryza_000018_A03_KKU0301.CEL</t>
  </si>
  <si>
    <t>KKU0302</t>
  </si>
  <si>
    <t>Axiom_Oryza_000018_B03_KKU0302.CEL</t>
  </si>
  <si>
    <t>KKU0303</t>
  </si>
  <si>
    <t>Axiom_Oryza_000018_C03_KKU0303.CEL</t>
  </si>
  <si>
    <t>KKU0304</t>
  </si>
  <si>
    <t>Axiom_Oryza_000018_D03_KKU0304.CEL</t>
  </si>
  <si>
    <t>KKU0305</t>
  </si>
  <si>
    <t>Axiom_Oryza_000018_E03_KKU0305.CEL</t>
  </si>
  <si>
    <t>KKU0306</t>
  </si>
  <si>
    <t>Axiom_Oryza_000018_F03_KKU0306.CEL</t>
  </si>
  <si>
    <t>KKU0307</t>
  </si>
  <si>
    <t>Axiom_Oryza_000018_G03_KKU0307.CEL</t>
  </si>
  <si>
    <t>KKU0308</t>
  </si>
  <si>
    <t>Axiom_Oryza_000018_H03_KKU0308.CEL</t>
  </si>
  <si>
    <t>KKU0309</t>
  </si>
  <si>
    <t>Axiom_Oryza_000018_A04_KKU0309.CEL</t>
  </si>
  <si>
    <t>KKU0310</t>
  </si>
  <si>
    <t>Axiom_Oryza_000018_B04_KKU0310.CEL</t>
  </si>
  <si>
    <t>KKU0311</t>
  </si>
  <si>
    <t>Axiom_Oryza_000018_C04_KKU0311.CEL</t>
  </si>
  <si>
    <t>KKU0312</t>
  </si>
  <si>
    <t>Axiom_Oryza_000018_D04_KKU0312.CEL</t>
  </si>
  <si>
    <t>KKU0313</t>
  </si>
  <si>
    <t>Axiom_Oryza_000018_E04_KKU0313.CEL</t>
  </si>
  <si>
    <t>KKU0314</t>
  </si>
  <si>
    <t>Axiom_Oryza_000018_F04_KKU0314.CEL</t>
  </si>
  <si>
    <t>KKU0315</t>
  </si>
  <si>
    <t>Axiom_Oryza_000018_G04_KKU0315.CEL</t>
  </si>
  <si>
    <t>KKU0316</t>
  </si>
  <si>
    <t>Axiom_Oryza_000018_H04_KKU0316.CEL</t>
  </si>
  <si>
    <t>KKU0317</t>
  </si>
  <si>
    <t>Axiom_Oryza_000018_A05_KKU0317.CEL</t>
  </si>
  <si>
    <t>KKU0318</t>
  </si>
  <si>
    <t>Axiom_Oryza_000018_B05_KKU0318.CEL</t>
  </si>
  <si>
    <t>KKU0319</t>
  </si>
  <si>
    <t>Axiom_Oryza_000018_C05_KKU0319.CEL</t>
  </si>
  <si>
    <t>KKU0320</t>
  </si>
  <si>
    <t>Axiom_Oryza_000018_D05_KKU0320.CEL</t>
  </si>
  <si>
    <t>KKU0321</t>
  </si>
  <si>
    <t>Axiom_Oryza_000018_E05_KKU0321.CEL</t>
  </si>
  <si>
    <t>KKU0322</t>
  </si>
  <si>
    <t>Axiom_Oryza_000018_F05_KKU0322.CEL</t>
  </si>
  <si>
    <t>KKU0323</t>
  </si>
  <si>
    <t>Axiom_Oryza_000018_G05_KKU0323.CEL</t>
  </si>
  <si>
    <t>KKU0324</t>
  </si>
  <si>
    <t>Axiom_Oryza_000018_H05_KKU0324.CEL</t>
  </si>
  <si>
    <t>KKU0325</t>
  </si>
  <si>
    <t>Axiom_Oryza_000018_A06_KKU0325.CEL</t>
  </si>
  <si>
    <t>KKU0326</t>
  </si>
  <si>
    <t>Axiom_Oryza_000018_B06_KKU0326.CEL</t>
  </si>
  <si>
    <t>KKU0327</t>
  </si>
  <si>
    <t>Axiom_Oryza_000018_C06_KKU0327.CEL</t>
  </si>
  <si>
    <t>KKU0328</t>
  </si>
  <si>
    <t>Axiom_Oryza_000018_D06_KKU0328.CEL</t>
  </si>
  <si>
    <t>KKU0329</t>
  </si>
  <si>
    <t>Axiom_Oryza_000018_E06_KKU0329.CEL</t>
  </si>
  <si>
    <t>KKU0330</t>
  </si>
  <si>
    <t>Axiom_Oryza_000018_F06_KKU0330.CEL</t>
  </si>
  <si>
    <t>KKU0331</t>
  </si>
  <si>
    <t>Axiom_Oryza_000018_G06_KKU0331.CEL</t>
  </si>
  <si>
    <t>KKU0332</t>
  </si>
  <si>
    <t>Axiom_Oryza_000018_H06_KKU0332.CEL</t>
  </si>
  <si>
    <t>KKU0333</t>
  </si>
  <si>
    <t>Axiom_Oryza_000018_A07_KKU0333.CEL</t>
  </si>
  <si>
    <t>KKU0334</t>
  </si>
  <si>
    <t>Axiom_Oryza_000018_B07_KKU0334.CEL</t>
  </si>
  <si>
    <t>KKU0335</t>
  </si>
  <si>
    <t>Axiom_Oryza_000018_C07_KKU0335.CEL</t>
  </si>
  <si>
    <t>KKU0336</t>
  </si>
  <si>
    <t>Axiom_Oryza_000018_D07_KKU0336.CEL</t>
  </si>
  <si>
    <t>KKU0337</t>
  </si>
  <si>
    <t>Axiom_Oryza_000018_E07_KKU0337.CEL</t>
  </si>
  <si>
    <t>KKU0338</t>
  </si>
  <si>
    <t>Axiom_Oryza_000018_F07_KKU0338.CEL</t>
  </si>
  <si>
    <t>KKU0339</t>
  </si>
  <si>
    <t>Axiom_Oryza_000018_G07_KKU0339.CEL</t>
  </si>
  <si>
    <t>KKU0340</t>
  </si>
  <si>
    <t>Axiom_Oryza_000041_C12_KKU0340.CEL</t>
  </si>
  <si>
    <t>KKU0341</t>
  </si>
  <si>
    <t>Axiom_Oryza_000018_H07_KKU0341.CEL</t>
  </si>
  <si>
    <t>KKU0342</t>
  </si>
  <si>
    <t>Axiom_Oryza_000018_A08_KKU0342.CEL</t>
  </si>
  <si>
    <t>KKU0343</t>
  </si>
  <si>
    <t>Axiom_Oryza_000018_B08_KKU0343.CEL</t>
  </si>
  <si>
    <t>KKU0344</t>
  </si>
  <si>
    <t>Axiom_Oryza_000018_C08_KKU0344.CEL</t>
  </si>
  <si>
    <t>KKU0345</t>
  </si>
  <si>
    <t>Axiom_Oryza_000018_D08_KKU0345.CEL</t>
  </si>
  <si>
    <t>KKU0346</t>
  </si>
  <si>
    <t>Axiom_Oryza_000018_E08_KKU0346.CEL</t>
  </si>
  <si>
    <t>KKU0347</t>
  </si>
  <si>
    <t>Axiom_Oryza_000018_F08_KKU0347.CEL</t>
  </si>
  <si>
    <t>KKU0348</t>
  </si>
  <si>
    <t>Axiom_Oryza_000018_G08_KKU0348.CEL</t>
  </si>
  <si>
    <t>KKU0349</t>
  </si>
  <si>
    <t>Axiom_Oryza_000018_H08_KKU0349.CEL</t>
  </si>
  <si>
    <t>KKU0350</t>
  </si>
  <si>
    <t>Axiom_Oryza_000018_A09_KKU0350.CEL</t>
  </si>
  <si>
    <t>KKU0351</t>
  </si>
  <si>
    <t>Axiom_Oryza_000018_B09_KKU0351.CEL</t>
  </si>
  <si>
    <t>KKU0352</t>
  </si>
  <si>
    <t>Axiom_Oryza_000018_C09_KKU0352.CEL</t>
  </si>
  <si>
    <t>KKU0353</t>
  </si>
  <si>
    <t>Axiom_Oryza_000018_D09_KKU0353.CEL</t>
  </si>
  <si>
    <t>KKU0354</t>
  </si>
  <si>
    <t>Axiom_Oryza_000018_E09_KKU0354.CEL</t>
  </si>
  <si>
    <t>KKU0355</t>
  </si>
  <si>
    <t>Axiom_Oryza_000018_F09_KKU0355.CEL</t>
  </si>
  <si>
    <t>KKU0356</t>
  </si>
  <si>
    <t>Axiom_Oryza_000018_G09_KKU0356.CEL</t>
  </si>
  <si>
    <t>KKU0357</t>
  </si>
  <si>
    <t>Axiom_Oryza_000018_H09_KKU0357.CEL</t>
  </si>
  <si>
    <t>KKU0358</t>
  </si>
  <si>
    <t>Axiom_Oryza_000018_A10_KKU0358.CEL</t>
  </si>
  <si>
    <t>KKU0359</t>
  </si>
  <si>
    <t>Axiom_Oryza_000018_B10_KKU0359.CEL</t>
  </si>
  <si>
    <t>KKU0360</t>
  </si>
  <si>
    <t>Axiom_Oryza_000018_C10_KKU0360.CEL</t>
  </si>
  <si>
    <t>KKU0361</t>
  </si>
  <si>
    <t>Axiom_Oryza_000018_D10_KKU0361.CEL</t>
  </si>
  <si>
    <t>KKU0362</t>
  </si>
  <si>
    <t>Axiom_Oryza_000018_E10_KKU0362.CEL</t>
  </si>
  <si>
    <t>KKU0363</t>
  </si>
  <si>
    <t>Axiom_Oryza_000018_F10_KKU0363.CEL</t>
  </si>
  <si>
    <t>KKU0364</t>
  </si>
  <si>
    <t>Axiom_Oryza_000018_G10_KKU0364.CEL</t>
  </si>
  <si>
    <t>KKU0365</t>
  </si>
  <si>
    <t>Axiom_Oryza_000018_H10_KKU0365.CEL</t>
  </si>
  <si>
    <t>KKU0366</t>
  </si>
  <si>
    <t>Axiom_Oryza_000018_A11_KKU0366.CEL</t>
  </si>
  <si>
    <t>KKU0367</t>
  </si>
  <si>
    <t>Axiom_Oryza_000018_B11_KKU0367.CEL</t>
  </si>
  <si>
    <t>KKU0368</t>
  </si>
  <si>
    <t>Axiom_Oryza_000018_C11_KKU0368.CEL</t>
  </si>
  <si>
    <t>KKU0369</t>
  </si>
  <si>
    <t>Axiom_Oryza_000018_D11_KKU0369.CEL</t>
  </si>
  <si>
    <t>KKU0370</t>
  </si>
  <si>
    <t>Axiom_Oryza_000018_E11_KKU0370.CEL</t>
  </si>
  <si>
    <t>KKU0371</t>
  </si>
  <si>
    <t>Axiom_Oryza_000018_F11_KKU0371.CEL</t>
  </si>
  <si>
    <t>KKU0372</t>
  </si>
  <si>
    <t>Axiom_Oryza_000018_G11_KKU0372.CEL</t>
  </si>
  <si>
    <t>KKU0373</t>
  </si>
  <si>
    <t>Axiom_Oryza_000018_H11_KKU0373.CEL</t>
  </si>
  <si>
    <t>KKU0374</t>
  </si>
  <si>
    <t>Axiom_Oryza_000041_D12_KKU0374.CEL</t>
  </si>
  <si>
    <t>KKU0375</t>
  </si>
  <si>
    <t>Axiom_Oryza_000018_A12_KKU0375.CEL</t>
  </si>
  <si>
    <t>KKU0376</t>
  </si>
  <si>
    <t>Axiom_Oryza_000018_B12_KKU0376.CEL</t>
  </si>
  <si>
    <t>KKU0377</t>
  </si>
  <si>
    <t>Axiom_Oryza_000018_C12_KKU0377.CEL</t>
  </si>
  <si>
    <t>KKU0378</t>
  </si>
  <si>
    <t>Axiom_Oryza_000018_D12_KKU0378.CEL</t>
  </si>
  <si>
    <t>KKU0379</t>
  </si>
  <si>
    <t>Axiom_Oryza_000018_E12_KKU0379.CEL</t>
  </si>
  <si>
    <t>KKU0380</t>
  </si>
  <si>
    <t>Axiom_Oryza_000018_F12_KKU0380.CEL</t>
  </si>
  <si>
    <t>KKU0381</t>
  </si>
  <si>
    <t>Axiom_Oryza_000018_G12_KKU0381.CEL</t>
  </si>
  <si>
    <t>KKU0382</t>
  </si>
  <si>
    <t>Axiom_Oryza_000018_H12_KKU0382.CEL</t>
  </si>
  <si>
    <t>KKU0383</t>
  </si>
  <si>
    <t>Axiom_Oryza_000019_A01_KKU0383.CEL</t>
  </si>
  <si>
    <t>KKU0384</t>
  </si>
  <si>
    <t>Axiom_Oryza_000019_B01_KKU0384.CEL</t>
  </si>
  <si>
    <t>KKU0385</t>
  </si>
  <si>
    <t>Axiom_Oryza_000019_C01_KKU0385.CEL</t>
  </si>
  <si>
    <t>KKU0386</t>
  </si>
  <si>
    <t>Axiom_Oryza_000019_D01_KKU0386.CEL</t>
  </si>
  <si>
    <t>KKU0387</t>
  </si>
  <si>
    <t>Axiom_Oryza_000019_E01_KKU0387.CEL</t>
  </si>
  <si>
    <t>KKU0388</t>
  </si>
  <si>
    <t>Axiom_Oryza_000019_F01_KKU0388.CEL</t>
  </si>
  <si>
    <t>KKU0389</t>
  </si>
  <si>
    <t>Axiom_Oryza_000019_G01_KKU0389.CEL</t>
  </si>
  <si>
    <t>KKU0390</t>
  </si>
  <si>
    <t>Axiom_Oryza_000019_H01_KKU0390.CEL</t>
  </si>
  <si>
    <t>KKU0391</t>
  </si>
  <si>
    <t>Axiom_Oryza_000019_A02_KKU0391.CEL</t>
  </si>
  <si>
    <t>KKU0392</t>
  </si>
  <si>
    <t>Axiom_Oryza_000019_B02_KKU0392.CEL</t>
  </si>
  <si>
    <t>KKU0393</t>
  </si>
  <si>
    <t>Axiom_Oryza_000019_C02_KKU0393.CEL</t>
  </si>
  <si>
    <t>KKU0394</t>
  </si>
  <si>
    <t>Axiom_Oryza_000019_D02_KKU0394.CEL</t>
  </si>
  <si>
    <t>KKU0395</t>
  </si>
  <si>
    <t>Axiom_Oryza_000019_E02_KKU0395.CEL</t>
  </si>
  <si>
    <t>KKU0396</t>
  </si>
  <si>
    <t>Axiom_Oryza_000019_F02_KKU0396.CEL</t>
  </si>
  <si>
    <t>KKU0397</t>
  </si>
  <si>
    <t>Axiom_Oryza_000019_G02_KKU0397.CEL</t>
  </si>
  <si>
    <t>KKU0398</t>
  </si>
  <si>
    <t>Axiom_Oryza_000019_H02_KKU0398.CEL</t>
  </si>
  <si>
    <t>KKU0399</t>
  </si>
  <si>
    <t>Axiom_Oryza_000019_A03_KKU0399.CEL</t>
  </si>
  <si>
    <t>KKU0400</t>
  </si>
  <si>
    <t>Axiom_Oryza_000019_B03_KKU0400.CEL</t>
  </si>
  <si>
    <t>KKU0401</t>
  </si>
  <si>
    <t>Axiom_Oryza_000019_C03_KKU0401.CEL</t>
  </si>
  <si>
    <t>KKU0402</t>
  </si>
  <si>
    <t>Axiom_Oryza_000019_D03_KKU0402.CEL</t>
  </si>
  <si>
    <t>KKU0403</t>
  </si>
  <si>
    <t>Axiom_Oryza_000019_E03_KKU0403.CEL</t>
  </si>
  <si>
    <t>KKU0404</t>
  </si>
  <si>
    <t>Axiom_Oryza_000019_F03_KKU0404.CEL</t>
  </si>
  <si>
    <t>KKU0405</t>
  </si>
  <si>
    <t>Axiom_Oryza_000019_G03_KKU0405.CEL</t>
  </si>
  <si>
    <t>KKU0406</t>
  </si>
  <si>
    <t>Axiom_Oryza_000019_H03_KKU0406.CEL</t>
  </si>
  <si>
    <t>KKU0407</t>
  </si>
  <si>
    <t>Axiom_Oryza_000019_A04_KKU0407.CEL</t>
  </si>
  <si>
    <t>KKU0408</t>
  </si>
  <si>
    <t>Axiom_Oryza_000019_B04_KKU0408.CEL</t>
  </si>
  <si>
    <t>KKU0409</t>
  </si>
  <si>
    <t>Axiom_Oryza_000019_C04_KKU0409.CEL</t>
  </si>
  <si>
    <t>KKU0410</t>
  </si>
  <si>
    <t>Axiom_Oryza_000019_D04_KKU0410.CEL</t>
  </si>
  <si>
    <t>KKU0411</t>
  </si>
  <si>
    <t>Axiom_Oryza_000019_E04_KKU0411.CEL</t>
  </si>
  <si>
    <t>KKU0412</t>
  </si>
  <si>
    <t>Axiom_Oryza_000019_F04_KKU0412.CEL</t>
  </si>
  <si>
    <t>KKU0413</t>
  </si>
  <si>
    <t>Axiom_Oryza_000019_G04_KKU0413.CEL</t>
  </si>
  <si>
    <t>KKU0414</t>
  </si>
  <si>
    <t>Axiom_Oryza_000019_H04_KKU0414.CEL</t>
  </si>
  <si>
    <t>KKU0415</t>
  </si>
  <si>
    <t>Axiom_Oryza_000019_A05_KKU0415.CEL</t>
  </si>
  <si>
    <t>KKU0416</t>
  </si>
  <si>
    <t>Axiom_Oryza_000019_B05_KKU0416.CEL</t>
  </si>
  <si>
    <t>KKU0417</t>
  </si>
  <si>
    <t>Axiom_Oryza_000041_E12_KKU0417.CEL</t>
  </si>
  <si>
    <t>KKU0418</t>
  </si>
  <si>
    <t>Axiom_Oryza_000019_C05_KKU0418.CEL</t>
  </si>
  <si>
    <t>KKU0419</t>
  </si>
  <si>
    <t>Axiom_Oryza_000019_D05_KKU0419.CEL</t>
  </si>
  <si>
    <t>KKU0420</t>
  </si>
  <si>
    <t>Axiom_Oryza_000019_E05_KKU0420.CEL</t>
  </si>
  <si>
    <t>KKU0421</t>
  </si>
  <si>
    <t>Axiom_Oryza_000019_F05_KKU0421.CEL</t>
  </si>
  <si>
    <t>KKU0422</t>
  </si>
  <si>
    <t>Axiom_Oryza_000019_G05_KKU0422.CEL</t>
  </si>
  <si>
    <t>KKU0423</t>
  </si>
  <si>
    <t>Axiom_Oryza_000019_H05_KKU0423.CEL</t>
  </si>
  <si>
    <t>KKU0424</t>
  </si>
  <si>
    <t>Axiom_Oryza_000019_A06_KKU0424.CEL</t>
  </si>
  <si>
    <t>KKU0425</t>
  </si>
  <si>
    <t>Axiom_Oryza_000019_B06_KKU0425.CEL</t>
  </si>
  <si>
    <t>KKU0426</t>
  </si>
  <si>
    <t>Axiom_Oryza_000019_C06_KKU0426.CEL</t>
  </si>
  <si>
    <t>KKU0427</t>
  </si>
  <si>
    <t>Axiom_Oryza_000019_D06_KKU0427.CEL</t>
  </si>
  <si>
    <t>KKU0428</t>
  </si>
  <si>
    <t>Axiom_Oryza_000019_E06_KKU0428.CEL</t>
  </si>
  <si>
    <t>KKU0429</t>
  </si>
  <si>
    <t>Axiom_Oryza_000019_F06_KKU0429.CEL</t>
  </si>
  <si>
    <t>KKU0430</t>
  </si>
  <si>
    <t>Axiom_Oryza_000019_G06_KKU0430.CEL</t>
  </si>
  <si>
    <t>KKU0431</t>
  </si>
  <si>
    <t>Axiom_Oryza_000019_H06_KKU0431.CEL</t>
  </si>
  <si>
    <t>KKU0432</t>
  </si>
  <si>
    <t>Axiom_Oryza_000019_A07_KKU0432.CEL</t>
  </si>
  <si>
    <t>KKU0433</t>
  </si>
  <si>
    <t>Axiom_Oryza_000019_B07_KKU0433.CEL</t>
  </si>
  <si>
    <t>KKU0434</t>
  </si>
  <si>
    <t>Axiom_Oryza_000019_C07_KKU0434.CEL</t>
  </si>
  <si>
    <t>KKU0435</t>
  </si>
  <si>
    <t>Axiom_Oryza_000019_D07_KKU0435.CEL</t>
  </si>
  <si>
    <t>KKU0436</t>
  </si>
  <si>
    <t>Axiom_Oryza_000019_E07_KKU0436.CEL</t>
  </si>
  <si>
    <t>KKU0437</t>
  </si>
  <si>
    <t>Axiom_Oryza_000019_F07_KKU0437.CEL</t>
  </si>
  <si>
    <t>KKU0438</t>
  </si>
  <si>
    <t>Axiom_Oryza_000019_G07_KKU0438.CEL</t>
  </si>
  <si>
    <t>KKU0439</t>
  </si>
  <si>
    <t>Axiom_Oryza_000019_H07_KKU0439.CEL</t>
  </si>
  <si>
    <t>KKU0440</t>
  </si>
  <si>
    <t>Axiom_Oryza_000019_A08_KKU0440.CEL</t>
  </si>
  <si>
    <t>KKU0442</t>
  </si>
  <si>
    <t>Axiom_Oryza_000041_F12_KKU0442.CEL</t>
  </si>
  <si>
    <t>KKU0443</t>
  </si>
  <si>
    <t>Axiom_Oryza_000019_C08_KKU0443.CEL</t>
  </si>
  <si>
    <t>KKU0444</t>
  </si>
  <si>
    <t>Axiom_Oryza_000019_D08_KKU0444.CEL</t>
  </si>
  <si>
    <t>KKU0445</t>
  </si>
  <si>
    <t>Axiom_Oryza_000019_E08_KKU0445.CEL</t>
  </si>
  <si>
    <t>KKU0446</t>
  </si>
  <si>
    <t>Axiom_Oryza_000019_F08_KKU0446.CEL</t>
  </si>
  <si>
    <t>KKU0447</t>
  </si>
  <si>
    <t>Axiom_Oryza_000019_G08_KKU0447.CEL</t>
  </si>
  <si>
    <t>KKU0448</t>
  </si>
  <si>
    <t>Axiom_Oryza_000019_H08_KKU0448.CEL</t>
  </si>
  <si>
    <t>KKU0449</t>
  </si>
  <si>
    <t>Axiom_Oryza_000019_A09_KKU0449.CEL</t>
  </si>
  <si>
    <t>KKU0450</t>
  </si>
  <si>
    <t>Axiom_Oryza_000019_B09_KKU0450.CEL</t>
  </si>
  <si>
    <t>KKU0451</t>
  </si>
  <si>
    <t>Axiom_Oryza_000019_C09_KKU0451.CEL</t>
  </si>
  <si>
    <t>KKU0452</t>
  </si>
  <si>
    <t>Axiom_Oryza_000019_D09_KKU0452.CEL</t>
  </si>
  <si>
    <t>KKU0453</t>
  </si>
  <si>
    <t>Axiom_Oryza_000019_E09_KKU0453.CEL</t>
  </si>
  <si>
    <t>KKU0454</t>
  </si>
  <si>
    <t>Axiom_Oryza_000019_F09_KKU0454.CEL</t>
  </si>
  <si>
    <t>KKU0455</t>
  </si>
  <si>
    <t>Axiom_Oryza_000019_G09_KKU0455.CEL</t>
  </si>
  <si>
    <t>KKU0456</t>
  </si>
  <si>
    <t>Axiom_Oryza_000019_H09_KKU0456.CEL</t>
  </si>
  <si>
    <t>KKU0457</t>
  </si>
  <si>
    <t>Axiom_Oryza_000019_A10_KKU0457.CEL</t>
  </si>
  <si>
    <t>KKU0458</t>
  </si>
  <si>
    <t>Axiom_Oryza_000019_B10_KKU0458.CEL</t>
  </si>
  <si>
    <t>KKU0459</t>
  </si>
  <si>
    <t>Axiom_Oryza_000019_C10_KKU0459.CEL</t>
  </si>
  <si>
    <t>KKU0460</t>
  </si>
  <si>
    <t>Axiom_Oryza_000019_D10_KKU0460.CEL</t>
  </si>
  <si>
    <t>KKU0461</t>
  </si>
  <si>
    <t>Axiom_Oryza_000019_E10_KKU0461.CEL</t>
  </si>
  <si>
    <t>KKU0462</t>
  </si>
  <si>
    <t>Axiom_Oryza_000019_F10_KKU0462.CEL</t>
  </si>
  <si>
    <t>KKU0463</t>
  </si>
  <si>
    <t>Axiom_Oryza_000019_G10_KKU0463.CEL</t>
  </si>
  <si>
    <t>KKU0464</t>
  </si>
  <si>
    <t>Axiom_Oryza_000019_H10_KKU0464.CEL</t>
  </si>
  <si>
    <t>KKU0465</t>
  </si>
  <si>
    <t>Axiom_Oryza_000019_A11_KKU0465.CEL</t>
  </si>
  <si>
    <t>KKU0466</t>
  </si>
  <si>
    <t>Axiom_Oryza_000019_B11_KKU0466.CEL</t>
  </si>
  <si>
    <t>KKU0467</t>
  </si>
  <si>
    <t>Axiom_Oryza_000019_C11_KKU0467.CEL</t>
  </si>
  <si>
    <t>KKU0468</t>
  </si>
  <si>
    <t>Axiom_Oryza_000019_D11_KKU0468.CEL</t>
  </si>
  <si>
    <t>KKU0469</t>
  </si>
  <si>
    <t>Axiom_Oryza_000019_E11_KKU0469.CEL</t>
  </si>
  <si>
    <t>KKU0470</t>
  </si>
  <si>
    <t>Axiom_Oryza_000019_F11_KKU0470.CEL</t>
  </si>
  <si>
    <t>KKU0471</t>
  </si>
  <si>
    <t>Axiom_Oryza_000019_G11_KKU0471.CEL</t>
  </si>
  <si>
    <t>KKU0472</t>
  </si>
  <si>
    <t>Axiom_Oryza_000019_H11_KKU0472.CEL</t>
  </si>
  <si>
    <t>KKU0473</t>
  </si>
  <si>
    <t>Axiom_Oryza_000019_A12_KKU0473.CEL</t>
  </si>
  <si>
    <t>KKU0474</t>
  </si>
  <si>
    <t>Axiom_Oryza_000019_B12_KKU0474.CEL</t>
  </si>
  <si>
    <t>KKU0475</t>
  </si>
  <si>
    <t>Axiom_Oryza_000019_C12_KKU0475.CEL</t>
  </si>
  <si>
    <t>KKU0476</t>
  </si>
  <si>
    <t>Axiom_Oryza_000019_D12_KKU0476.CEL</t>
  </si>
  <si>
    <t>KKU0477</t>
  </si>
  <si>
    <t>Axiom_Oryza_000019_E12_KKU0477.CEL</t>
  </si>
  <si>
    <t>KKU0478</t>
  </si>
  <si>
    <t>Axiom_Oryza_000019_F12_KKU0478.CEL</t>
  </si>
  <si>
    <t>KKU0479</t>
  </si>
  <si>
    <t>Axiom_Oryza_000019_G12_KKU0479.CEL</t>
  </si>
  <si>
    <t>KKU0480</t>
  </si>
  <si>
    <t>Axiom_Oryza_000019_H12_KKU0480.CEL</t>
  </si>
  <si>
    <t>KKU0481</t>
  </si>
  <si>
    <t>Axiom_Oryza_000041_G12_KKU0481.CEL</t>
  </si>
  <si>
    <t>KKU0482</t>
  </si>
  <si>
    <t>Axiom_Oryza_000020_A01_KKU0482.CEL</t>
  </si>
  <si>
    <t>KKU0483</t>
  </si>
  <si>
    <t>Axiom_Oryza_000020_B01_KKU0483.CEL</t>
  </si>
  <si>
    <t>KKU0484</t>
  </si>
  <si>
    <t>Axiom_Oryza_000020_C01_KKU0484.CEL</t>
  </si>
  <si>
    <t>KKU0485</t>
  </si>
  <si>
    <t>Axiom_Oryza_000020_D01_KKU0485.CEL</t>
  </si>
  <si>
    <t>KKU0486</t>
  </si>
  <si>
    <t>Axiom_Oryza_000020_E01_KKU0486.CEL</t>
  </si>
  <si>
    <t>KKU0487</t>
  </si>
  <si>
    <t>Axiom_Oryza_000020_F01_KKU0487.CEL</t>
  </si>
  <si>
    <t>KKU0488</t>
  </si>
  <si>
    <t>Axiom_Oryza_000020_G01_KKU0488.CEL</t>
  </si>
  <si>
    <t>KKU0489</t>
  </si>
  <si>
    <t>Axiom_Oryza_000020_H01_KKU0489.CEL</t>
  </si>
  <si>
    <t>KKU0490</t>
  </si>
  <si>
    <t>Axiom_Oryza_000020_A02_KKU0490.CEL</t>
  </si>
  <si>
    <t>KKU0491</t>
  </si>
  <si>
    <t>Axiom_Oryza_000020_B02_KKU0491.CEL</t>
  </si>
  <si>
    <t>KKU0492</t>
  </si>
  <si>
    <t>Axiom_Oryza_000020_C02_KKU0492.CEL</t>
  </si>
  <si>
    <t>KKU0493</t>
  </si>
  <si>
    <t>Axiom_Oryza_000020_D02_KKU0493.CEL</t>
  </si>
  <si>
    <t>KKU0494</t>
  </si>
  <si>
    <t>Axiom_Oryza_000020_E02_KKU0494.CEL</t>
  </si>
  <si>
    <t>KKU0495</t>
  </si>
  <si>
    <t>Axiom_Oryza_000020_F02_KKU0495.CEL</t>
  </si>
  <si>
    <t>KKU0496</t>
  </si>
  <si>
    <t>Axiom_Oryza_000020_G02_KKU0496.CEL</t>
  </si>
  <si>
    <t>KKU0497</t>
  </si>
  <si>
    <t>Axiom_Oryza_000020_H02_KKU0497.CEL</t>
  </si>
  <si>
    <t>KKU0498</t>
  </si>
  <si>
    <t>Axiom_Oryza_000020_A03_KKU0498.CEL</t>
  </si>
  <si>
    <t>KKU0499</t>
  </si>
  <si>
    <t>Axiom_Oryza_000020_B03_KKU0499.CEL</t>
  </si>
  <si>
    <t>KKU0500</t>
  </si>
  <si>
    <t>Axiom_Oryza_000020_C03_KKU0500.CEL</t>
  </si>
  <si>
    <t>KKU0501</t>
  </si>
  <si>
    <t>Axiom_Oryza_000020_D03_KKU0501.CEL</t>
  </si>
  <si>
    <t>KKU0502</t>
  </si>
  <si>
    <t>Axiom_Oryza_000020_E03_KKU0502.CEL</t>
  </si>
  <si>
    <t>KKU0503</t>
  </si>
  <si>
    <t>Axiom_Oryza_000020_F03_KKU0503.CEL</t>
  </si>
  <si>
    <t>KKU0504</t>
  </si>
  <si>
    <t>Axiom_Oryza_000020_G03_KKU0504.CEL</t>
  </si>
  <si>
    <t>KKU0505</t>
  </si>
  <si>
    <t>Axiom_Oryza_000020_H03_KKU0505.CEL</t>
  </si>
  <si>
    <t>KKU0506</t>
  </si>
  <si>
    <t>Axiom_Oryza_000020_A04_KKU0506.CEL</t>
  </si>
  <si>
    <t>KKU0507</t>
  </si>
  <si>
    <t>Axiom_Oryza_000020_B04_KKU0507.CEL</t>
  </si>
  <si>
    <t>KKU0508</t>
  </si>
  <si>
    <t>Axiom_Oryza_000020_C04_KKU0508.CEL</t>
  </si>
  <si>
    <t>KKU0509</t>
  </si>
  <si>
    <t>Axiom_Oryza_000020_D04_KKU0509.CEL</t>
  </si>
  <si>
    <t>KKU0510</t>
  </si>
  <si>
    <t>Axiom_Oryza_000020_E04_KKU0510.CEL</t>
  </si>
  <si>
    <t>KKU0511</t>
  </si>
  <si>
    <t>Axiom_Oryza_000020_F04_KKU0511.CEL</t>
  </si>
  <si>
    <t>KKU0512</t>
  </si>
  <si>
    <t>Axiom_Oryza_000020_G04_KKU0512.CEL</t>
  </si>
  <si>
    <t>KKU0513</t>
  </si>
  <si>
    <t>Axiom_Oryza_000020_H04_KKU0513.CEL</t>
  </si>
  <si>
    <t>KKU0514</t>
  </si>
  <si>
    <t>Axiom_Oryza_000020_A05_KKU0514.CEL</t>
  </si>
  <si>
    <t>KKU0515</t>
  </si>
  <si>
    <t>Axiom_Oryza_000020_B05_KKU0515.CEL</t>
  </si>
  <si>
    <t>KKU0516</t>
  </si>
  <si>
    <t>Axiom_Oryza_000020_C05_KKU0516.CEL</t>
  </si>
  <si>
    <t>KKU0517</t>
  </si>
  <si>
    <t>Axiom_Oryza_000020_D05_KKU0517.CEL</t>
  </si>
  <si>
    <t>KKU0518</t>
  </si>
  <si>
    <t>Axiom_Oryza_000020_E05_KKU0518.CEL</t>
  </si>
  <si>
    <t>KKU0519</t>
  </si>
  <si>
    <t>Axiom_Oryza_000020_F05_KKU0519.CEL</t>
  </si>
  <si>
    <t>KKU0520</t>
  </si>
  <si>
    <t>Axiom_Oryza_000041_H12_KKU0520.CEL</t>
  </si>
  <si>
    <t>KKU0521</t>
  </si>
  <si>
    <t>Axiom_Oryza_000042_H12_KKU0521.CEL</t>
  </si>
  <si>
    <t>KKU0522</t>
  </si>
  <si>
    <t>Axiom_Oryza_000020_G05_KKU0522.CEL</t>
  </si>
  <si>
    <t>KKU0523</t>
  </si>
  <si>
    <t>Axiom_Oryza_000020_H05_KKU0523.CEL</t>
  </si>
  <si>
    <t>KKU0524</t>
  </si>
  <si>
    <t>Axiom_Oryza_000020_A06_KKU0524.CEL</t>
  </si>
  <si>
    <t>KKU0525</t>
  </si>
  <si>
    <t>Axiom_Oryza_000020_B06_KKU0525.CEL</t>
  </si>
  <si>
    <t>KKU0526</t>
  </si>
  <si>
    <t>Axiom_Oryza_000043_A01_KKU0526.CEL</t>
  </si>
  <si>
    <t>KKU0527</t>
  </si>
  <si>
    <t>Axiom_Oryza_000020_C06_KKU0527.CEL</t>
  </si>
  <si>
    <t>KKU0528</t>
  </si>
  <si>
    <t>Axiom_Oryza_000020_D06_KKU0528.CEL</t>
  </si>
  <si>
    <t>KKU0529</t>
  </si>
  <si>
    <t>Axiom_Oryza_000043_B01_KKU0529.CEL</t>
  </si>
  <si>
    <t>KKU0530</t>
  </si>
  <si>
    <t>Axiom_Oryza_000043_C01_KKU0530.CEL</t>
  </si>
  <si>
    <t>KKU0531</t>
  </si>
  <si>
    <t>Axiom_Oryza_000020_E06_KKU0531.CEL</t>
  </si>
  <si>
    <t>KKU0532</t>
  </si>
  <si>
    <t>Axiom_Oryza_000020_F06_KKU0532.CEL</t>
  </si>
  <si>
    <t>KKU0533</t>
  </si>
  <si>
    <t>Axiom_Oryza_000043_D01_KKU0533.CEL</t>
  </si>
  <si>
    <t>KKU0534</t>
  </si>
  <si>
    <t>Axiom_Oryza_000043_E01_KKU0534.CEL</t>
  </si>
  <si>
    <t>KKU0535</t>
  </si>
  <si>
    <t>Axiom_Oryza_000020_G06_KKU0535.CEL</t>
  </si>
  <si>
    <t>KKU0536</t>
  </si>
  <si>
    <t>Axiom_Oryza_000043_F01_KKU0536.CEL</t>
  </si>
  <si>
    <t>KKU0537</t>
  </si>
  <si>
    <t>Axiom_Oryza_000020_H06_KKU0537.CEL</t>
  </si>
  <si>
    <t>KKU0538</t>
  </si>
  <si>
    <t>Axiom_Oryza_000020_A07_KKU0538.CEL</t>
  </si>
  <si>
    <t>KKU0539</t>
  </si>
  <si>
    <t>Axiom_Oryza_000020_B07_KKU0539.CEL</t>
  </si>
  <si>
    <t>KKU0540</t>
  </si>
  <si>
    <t>Axiom_Oryza_000020_C07_KKU0540.CEL</t>
  </si>
  <si>
    <t>KKU0541</t>
  </si>
  <si>
    <t>Axiom_Oryza_000020_D07_KKU0541.CEL</t>
  </si>
  <si>
    <t>KKU0542</t>
  </si>
  <si>
    <t>Axiom_Oryza_000020_E07_KKU0542.CEL</t>
  </si>
  <si>
    <t>KKU0543</t>
  </si>
  <si>
    <t>Axiom_Oryza_000020_F07_KKU0543.CEL</t>
  </si>
  <si>
    <t>KKU0544</t>
  </si>
  <si>
    <t>Axiom_Oryza_000020_G07_KKU0544.CEL</t>
  </si>
  <si>
    <t>KKU0545</t>
  </si>
  <si>
    <t>Axiom_Oryza_000020_H07_KKU0545.CEL</t>
  </si>
  <si>
    <t>KKU0546</t>
  </si>
  <si>
    <t>Axiom_Oryza_000020_A08_KKU0546.CEL</t>
  </si>
  <si>
    <t>KKU0547</t>
  </si>
  <si>
    <t>Axiom_Oryza_000020_B08_KKU0547.CEL</t>
  </si>
  <si>
    <t>KKU0548</t>
  </si>
  <si>
    <t>Axiom_Oryza_000020_C08_KKU0548.CEL</t>
  </si>
  <si>
    <t>KKU0549</t>
  </si>
  <si>
    <t>Axiom_Oryza_000020_D08_KKU0549.CEL</t>
  </si>
  <si>
    <t>KKU0550</t>
  </si>
  <si>
    <t>Axiom_Oryza_000020_E08_KKU0550.CEL</t>
  </si>
  <si>
    <t>KKU0551</t>
  </si>
  <si>
    <t>Axiom_Oryza_000020_F08_KKU0551.CEL</t>
  </si>
  <si>
    <t>KKU0552</t>
  </si>
  <si>
    <t>Axiom_Oryza_000020_G08_KKU0552.CEL</t>
  </si>
  <si>
    <t>KKU0553</t>
  </si>
  <si>
    <t>Axiom_Oryza_000020_H08_KKU0553.CEL</t>
  </si>
  <si>
    <t>KKU0554</t>
  </si>
  <si>
    <t>Axiom_Oryza_000020_A09_KKU0554.CEL</t>
  </si>
  <si>
    <t>KKU0555</t>
  </si>
  <si>
    <t>Axiom_Oryza_000020_B09_KKU0555.CEL</t>
  </si>
  <si>
    <t>KKU0556</t>
  </si>
  <si>
    <t>Axiom_Oryza_000020_C09_KKU0556.CEL</t>
  </si>
  <si>
    <t>KKU0557</t>
  </si>
  <si>
    <t>Axiom_Oryza_000020_D09_KKU0557.CEL</t>
  </si>
  <si>
    <t>KKU0558</t>
  </si>
  <si>
    <t>Axiom_Oryza_000020_E09_KKU0558.CEL</t>
  </si>
  <si>
    <t>KKU0559</t>
  </si>
  <si>
    <t>Axiom_Oryza_000020_F09_KKU0559.CEL</t>
  </si>
  <si>
    <t>KKU0560</t>
  </si>
  <si>
    <t>Axiom_Oryza_000020_G09_KKU0560.CEL</t>
  </si>
  <si>
    <t>KKU0561</t>
  </si>
  <si>
    <t>Axiom_Oryza_000020_H09_KKU0561.CEL</t>
  </si>
  <si>
    <t>KKU0562</t>
  </si>
  <si>
    <t>Axiom_Oryza_000020_A10_KKU0562.CEL</t>
  </si>
  <si>
    <t>KKU0563</t>
  </si>
  <si>
    <t>Axiom_Oryza_000020_B10_KKU0563.CEL</t>
  </si>
  <si>
    <t>KKU0564</t>
  </si>
  <si>
    <t>Axiom_Oryza_000020_C10_KKU0564.CEL</t>
  </si>
  <si>
    <t>KKU0565</t>
  </si>
  <si>
    <t>Axiom_Oryza_000020_D10_KKU0565.CEL</t>
  </si>
  <si>
    <t>KKU0566</t>
  </si>
  <si>
    <t>Axiom_Oryza_000020_E10_KKU0566.CEL</t>
  </si>
  <si>
    <t>KKU0567</t>
  </si>
  <si>
    <t>Axiom_Oryza_000020_F10_KKU0567.CEL</t>
  </si>
  <si>
    <t>KKU0568</t>
  </si>
  <si>
    <t>Axiom_Oryza_000020_G10_KKU0568.CEL</t>
  </si>
  <si>
    <t>KKU0569</t>
  </si>
  <si>
    <t>Axiom_Oryza_000020_H10_KKU0569.CEL</t>
  </si>
  <si>
    <t>KKU0570</t>
  </si>
  <si>
    <t>Axiom_Oryza_000020_A11_KKU0570.CEL</t>
  </si>
  <si>
    <t>KKU0571</t>
  </si>
  <si>
    <t>Axiom_Oryza_000020_B11_KKU0571.CEL</t>
  </si>
  <si>
    <t>KKU0572</t>
  </si>
  <si>
    <t>Axiom_Oryza_000043_G01_KKU0572.CEL</t>
  </si>
  <si>
    <t>KKU0573</t>
  </si>
  <si>
    <t>Axiom_Oryza_000020_C11_KKU0573.CEL</t>
  </si>
  <si>
    <t>KKU0574</t>
  </si>
  <si>
    <t>Axiom_Oryza_000020_D11_KKU0574.CEL</t>
  </si>
  <si>
    <t>KKU0575</t>
  </si>
  <si>
    <t>Axiom_Oryza_000020_E11_KKU0575.CEL</t>
  </si>
  <si>
    <t>KKU0576</t>
  </si>
  <si>
    <t>Axiom_Oryza_000020_F11_KKU0576.CEL</t>
  </si>
  <si>
    <t>KKU0577</t>
  </si>
  <si>
    <t>Axiom_Oryza_000020_G11_KKU0577.CEL</t>
  </si>
  <si>
    <t>KKU0578</t>
  </si>
  <si>
    <t>Axiom_Oryza_000020_H11_KKU0578.CEL</t>
  </si>
  <si>
    <t>KKU0579</t>
  </si>
  <si>
    <t>Axiom_Oryza_000020_A12_KKU0579.CEL</t>
  </si>
  <si>
    <t>KKU0580</t>
  </si>
  <si>
    <t>Axiom_Oryza_000020_B12_KKU0580.CEL</t>
  </si>
  <si>
    <t>KKU0581</t>
  </si>
  <si>
    <t>Axiom_Oryza_000020_C12_KKU0581.CEL</t>
  </si>
  <si>
    <t>KKU0582</t>
  </si>
  <si>
    <t>Axiom_Oryza_000020_D12_KKU0582.CEL</t>
  </si>
  <si>
    <t>KKU0583</t>
  </si>
  <si>
    <t>Axiom_Oryza_000020_E12_KKU0583.CEL</t>
  </si>
  <si>
    <t>KKU0584</t>
  </si>
  <si>
    <t>Axiom_Oryza_000020_F12_KKU0584.CEL</t>
  </si>
  <si>
    <t>KKU0585</t>
  </si>
  <si>
    <t>Axiom_Oryza_000020_G12_KKU0585.CEL</t>
  </si>
  <si>
    <t>KKU0586</t>
  </si>
  <si>
    <t>Axiom_Oryza_000020_H12_KKU0586.CEL</t>
  </si>
  <si>
    <t>KKU0587</t>
  </si>
  <si>
    <t>Axiom_Oryza_000021_A01_KKU0587.CEL</t>
  </si>
  <si>
    <t>KKU0588</t>
  </si>
  <si>
    <t>Axiom_Oryza_000021_B01_KKU0588.CEL</t>
  </si>
  <si>
    <t>KKU0589</t>
  </si>
  <si>
    <t>Axiom_Oryza_000021_C01_KKU0589.CEL</t>
  </si>
  <si>
    <t>KKU0590</t>
  </si>
  <si>
    <t>Axiom_Oryza_000021_D01_KKU0590.CEL</t>
  </si>
  <si>
    <t>KKU0591</t>
  </si>
  <si>
    <t>Axiom_Oryza_000021_E01_KKU0591.CEL</t>
  </si>
  <si>
    <t>KKU0592</t>
  </si>
  <si>
    <t>Axiom_Oryza_000021_F01_KKU0592.CEL</t>
  </si>
  <si>
    <t>KKU0593</t>
  </si>
  <si>
    <t>Axiom_Oryza_000021_G01_KKU0593.CEL</t>
  </si>
  <si>
    <t>KKU0594</t>
  </si>
  <si>
    <t>Axiom_Oryza_000021_H01_KKU0594.CEL</t>
  </si>
  <si>
    <t>KKU0595</t>
  </si>
  <si>
    <t>Axiom_Oryza_000021_A02_KKU0595.CEL</t>
  </si>
  <si>
    <t>KKU0596</t>
  </si>
  <si>
    <t>Axiom_Oryza_000021_B02_KKU0596.CEL</t>
  </si>
  <si>
    <t>KKU0597</t>
  </si>
  <si>
    <t>Axiom_Oryza_000021_C02_KKU0597.CEL</t>
  </si>
  <si>
    <t>KKU0598</t>
  </si>
  <si>
    <t>Axiom_Oryza_000021_D02_KKU0598.CEL</t>
  </si>
  <si>
    <t>KKU0599</t>
  </si>
  <si>
    <t>Axiom_Oryza_000021_E02_KKU0599.CEL</t>
  </si>
  <si>
    <t>KKU0600</t>
  </si>
  <si>
    <t>Axiom_Oryza_000021_F02_KKU0600.CEL</t>
  </si>
  <si>
    <t>KKU0601</t>
  </si>
  <si>
    <t>Axiom_Oryza_000021_G02_KKU0601.CEL</t>
  </si>
  <si>
    <t>KKU0602</t>
  </si>
  <si>
    <t>Axiom_Oryza_000021_H02_KKU0602.CEL</t>
  </si>
  <si>
    <t>KKU0603</t>
  </si>
  <si>
    <t>Axiom_Oryza_000021_A03_KKU0603.CEL</t>
  </si>
  <si>
    <t>KKU0604</t>
  </si>
  <si>
    <t>Axiom_Oryza_000021_B03_KKU0604.CEL</t>
  </si>
  <si>
    <t>KKU0605</t>
  </si>
  <si>
    <t>Axiom_Oryza_000021_C03_KKU0605.CEL</t>
  </si>
  <si>
    <t>KKU0606</t>
  </si>
  <si>
    <t>Axiom_Oryza_000021_D03_KKU0606.CEL</t>
  </si>
  <si>
    <t>KKU0607</t>
  </si>
  <si>
    <t>Axiom_Oryza_000021_E03_KKU0607.CEL</t>
  </si>
  <si>
    <t>KKU0608</t>
  </si>
  <si>
    <t>Axiom_Oryza_000043_H01_KKU0608.CEL</t>
  </si>
  <si>
    <t>KKU0609</t>
  </si>
  <si>
    <t>Axiom_Oryza_000043_A02_KKU0609.CEL</t>
  </si>
  <si>
    <t>KKU0610</t>
  </si>
  <si>
    <t>Axiom_Oryza_000021_F03_KKU0610.CEL</t>
  </si>
  <si>
    <t>KKU0611</t>
  </si>
  <si>
    <t>Axiom_Oryza_000021_G03_KKU0611.CEL</t>
  </si>
  <si>
    <t>KKU0612</t>
  </si>
  <si>
    <t>Axiom_Oryza_000021_H03_KKU0612.CEL</t>
  </si>
  <si>
    <t>KKU0613</t>
  </si>
  <si>
    <t>Axiom_Oryza_000021_A04_KKU0613.CEL</t>
  </si>
  <si>
    <t>KKU0614</t>
  </si>
  <si>
    <t>Axiom_Oryza_000043_B02_KKU0614.CEL</t>
  </si>
  <si>
    <t>KKU0615</t>
  </si>
  <si>
    <t>Axiom_Oryza_000021_B04_KKU0615.CEL</t>
  </si>
  <si>
    <t>KKU0616</t>
  </si>
  <si>
    <t>Axiom_Oryza_000021_C04_KKU0616.CEL</t>
  </si>
  <si>
    <t>KKU0617</t>
  </si>
  <si>
    <t>Axiom_Oryza_000021_D04_KKU0617.CEL</t>
  </si>
  <si>
    <t>KKU0618</t>
  </si>
  <si>
    <t>Axiom_Oryza_000043_C02_KKU0618.CEL</t>
  </si>
  <si>
    <t>KKU0619</t>
  </si>
  <si>
    <t>Axiom_Oryza_000043_D02_KKU0619.CEL</t>
  </si>
  <si>
    <t>KKU0620</t>
  </si>
  <si>
    <t>Axiom_Oryza_000021_E04_KKU0620.CEL</t>
  </si>
  <si>
    <t>KKU0621</t>
  </si>
  <si>
    <t>Axiom_Oryza_000021_F04_KKU0621.CEL</t>
  </si>
  <si>
    <t>KKU0622</t>
  </si>
  <si>
    <t>Axiom_Oryza_000021_G04_KKU0622.CEL</t>
  </si>
  <si>
    <t>KKU0623</t>
  </si>
  <si>
    <t>Axiom_Oryza_000021_H04_KKU0623.CEL</t>
  </si>
  <si>
    <t>KKU0624</t>
  </si>
  <si>
    <t>Axiom_Oryza_000043_E02_KKU0624.CEL</t>
  </si>
  <si>
    <t>KKU0625</t>
  </si>
  <si>
    <t>Axiom_Oryza_000021_A05_KKU0625.CEL</t>
  </si>
  <si>
    <t>KKU0626</t>
  </si>
  <si>
    <t>Axiom_Oryza_000021_B05_KKU0626.CEL</t>
  </si>
  <si>
    <t>KKU0627</t>
  </si>
  <si>
    <t>Axiom_Oryza_000021_C05_KKU0627.CEL</t>
  </si>
  <si>
    <t>KKU0628</t>
  </si>
  <si>
    <t>Axiom_Oryza_000043_F02_KKU0628.CEL</t>
  </si>
  <si>
    <t>KKU0629</t>
  </si>
  <si>
    <t>Axiom_Oryza_000021_D05_KKU0629.CEL</t>
  </si>
  <si>
    <t>KKU0630</t>
  </si>
  <si>
    <t>Axiom_Oryza_000021_E05_KKU0630.CEL</t>
  </si>
  <si>
    <t>KKU0631</t>
  </si>
  <si>
    <t>Axiom_Oryza_000021_F05_KKU0631.CEL</t>
  </si>
  <si>
    <t>KKU0632</t>
  </si>
  <si>
    <t>Axiom_Oryza_000021_G05_KKU0632.CEL</t>
  </si>
  <si>
    <t>KKU0633</t>
  </si>
  <si>
    <t>Axiom_Oryza_000021_H05_KKU0633.CEL</t>
  </si>
  <si>
    <t>KKU0634</t>
  </si>
  <si>
    <t>Axiom_Oryza_000021_A06_KKU0634.CEL</t>
  </si>
  <si>
    <t>KKU0635</t>
  </si>
  <si>
    <t>Axiom_Oryza_000021_B06_KKU0635.CEL</t>
  </si>
  <si>
    <t>KKU0636</t>
  </si>
  <si>
    <t>Axiom_Oryza_000021_C06_KKU0636.CEL</t>
  </si>
  <si>
    <t>KKU0637</t>
  </si>
  <si>
    <t>Axiom_Oryza_000021_D06_KKU0637.CEL</t>
  </si>
  <si>
    <t>KKU0638</t>
  </si>
  <si>
    <t>Axiom_Oryza_000021_E06_KKU0638.CEL</t>
  </si>
  <si>
    <t>KKU0639</t>
  </si>
  <si>
    <t>Axiom_Oryza_000021_F06_KKU0639.CEL</t>
  </si>
  <si>
    <t>KKU0640</t>
  </si>
  <si>
    <t>Axiom_Oryza_000021_G06_KKU0640.CEL</t>
  </si>
  <si>
    <t>KKU0641</t>
  </si>
  <si>
    <t>Axiom_Oryza_000021_H06_KKU0641.CEL</t>
  </si>
  <si>
    <t>KKU0642</t>
  </si>
  <si>
    <t>Axiom_Oryza_000021_A07_KKU0642.CEL</t>
  </si>
  <si>
    <t>KKU0643</t>
  </si>
  <si>
    <t>Axiom_Oryza_000021_B07_KKU0643.CEL</t>
  </si>
  <si>
    <t>KKU0644</t>
  </si>
  <si>
    <t>Axiom_Oryza_000021_C07_KKU0644.CEL</t>
  </si>
  <si>
    <t>KKU0645</t>
  </si>
  <si>
    <t>Axiom_Oryza_000021_D07_KKU0645.CEL</t>
  </si>
  <si>
    <t>KKU0646</t>
  </si>
  <si>
    <t>Axiom_Oryza_000021_E07_KKU0646.CEL</t>
  </si>
  <si>
    <t>KKU0647</t>
  </si>
  <si>
    <t>Axiom_Oryza_000021_F07_KKU0647.CEL</t>
  </si>
  <si>
    <t>KKU0648</t>
  </si>
  <si>
    <t>Axiom_Oryza_000021_G07_KKU0648.CEL</t>
  </si>
  <si>
    <t>KKU0650</t>
  </si>
  <si>
    <t>Axiom_Oryza_000021_H07_KKU0650.CEL</t>
  </si>
  <si>
    <t>KKU0651</t>
  </si>
  <si>
    <t>Axiom_Oryza_000021_A08_KKU0651.CEL</t>
  </si>
  <si>
    <t>KKU0652</t>
  </si>
  <si>
    <t>Axiom_Oryza_000021_B08_KKU0652.CEL</t>
  </si>
  <si>
    <t>KKU0653</t>
  </si>
  <si>
    <t>Axiom_Oryza_000021_C08_KKU0653.CEL</t>
  </si>
  <si>
    <t>KKU0654</t>
  </si>
  <si>
    <t>Axiom_Oryza_000021_D08_KKU0654.CEL</t>
  </si>
  <si>
    <t>KKU0655</t>
  </si>
  <si>
    <t>Axiom_Oryza_000021_E08_KKU0655.CEL</t>
  </si>
  <si>
    <t>KKU0656</t>
  </si>
  <si>
    <t>Axiom_Oryza_000021_F08_KKU0656.CEL</t>
  </si>
  <si>
    <t>KKU0657</t>
  </si>
  <si>
    <t>Axiom_Oryza_000021_G08_KKU0657.CEL</t>
  </si>
  <si>
    <t>KKU0658</t>
  </si>
  <si>
    <t>Axiom_Oryza_000021_H08_KKU0658.CEL</t>
  </si>
  <si>
    <t>KKU0659</t>
  </si>
  <si>
    <t>Axiom_Oryza_000021_A09_KKU0659.CEL</t>
  </si>
  <si>
    <t>KKU0660</t>
  </si>
  <si>
    <t>Axiom_Oryza_000021_B09_KKU0660.CEL</t>
  </si>
  <si>
    <t>KKU0661</t>
  </si>
  <si>
    <t>Axiom_Oryza_000021_C09_KKU0661.CEL</t>
  </si>
  <si>
    <t>KKU0662</t>
  </si>
  <si>
    <t>Axiom_Oryza_000021_D09_KKU0662.CEL</t>
  </si>
  <si>
    <t>KKU0663</t>
  </si>
  <si>
    <t>Axiom_Oryza_000021_E09_KKU0663.CEL</t>
  </si>
  <si>
    <t>KKU0664</t>
  </si>
  <si>
    <t>Axiom_Oryza_000021_F09_KKU0664.CEL</t>
  </si>
  <si>
    <t>KKU0665</t>
  </si>
  <si>
    <t>Axiom_Oryza_000021_G09_KKU0665.CEL</t>
  </si>
  <si>
    <t>KKU0666</t>
  </si>
  <si>
    <t>Axiom_Oryza_000021_H09_KKU0666.CEL</t>
  </si>
  <si>
    <t>KKU0667</t>
  </si>
  <si>
    <t>Axiom_Oryza_000021_A10_KKU0667.CEL</t>
  </si>
  <si>
    <t>KKU0668</t>
  </si>
  <si>
    <t>Axiom_Oryza_000021_B10_KKU0668.CEL</t>
  </si>
  <si>
    <t>KKU0669</t>
  </si>
  <si>
    <t>Axiom_Oryza_000043_G02_KKU0669.CEL</t>
  </si>
  <si>
    <t>KKU0670</t>
  </si>
  <si>
    <t>Axiom_Oryza_000021_C10_KKU0670.CEL</t>
  </si>
  <si>
    <t>KKU0671</t>
  </si>
  <si>
    <t>Axiom_Oryza_000021_D10_KKU0671.CEL</t>
  </si>
  <si>
    <t>KKU0672</t>
  </si>
  <si>
    <t>Axiom_Oryza_000021_E10_KKU0672.CEL</t>
  </si>
  <si>
    <t>KKU0673</t>
  </si>
  <si>
    <t>Axiom_Oryza_000021_F10_KKU0673.CEL</t>
  </si>
  <si>
    <t>KKU0674</t>
  </si>
  <si>
    <t>Axiom_Oryza_000021_G10_KKU0674.CEL</t>
  </si>
  <si>
    <t>KKU0675</t>
  </si>
  <si>
    <t>Axiom_Oryza_000021_H10_KKU0675.CEL</t>
  </si>
  <si>
    <t>KKU0676</t>
  </si>
  <si>
    <t>Axiom_Oryza_000021_A11_KKU0676.CEL</t>
  </si>
  <si>
    <t>KKU0677</t>
  </si>
  <si>
    <t>Axiom_Oryza_000021_B11_KKU0677.CEL</t>
  </si>
  <si>
    <t>KKU0678</t>
  </si>
  <si>
    <t>Axiom_Oryza_000021_C11_KKU0678.CEL</t>
  </si>
  <si>
    <t>KKU0679</t>
  </si>
  <si>
    <t>Axiom_Oryza_000021_D11_KKU0679.CEL</t>
  </si>
  <si>
    <t>KKU0680</t>
  </si>
  <si>
    <t>Axiom_Oryza_000021_E11_KKU0680.CEL</t>
  </si>
  <si>
    <t>KKU0681</t>
  </si>
  <si>
    <t>Axiom_Oryza_000021_F11_KKU0681.CEL</t>
  </si>
  <si>
    <t>KKU0682</t>
  </si>
  <si>
    <t>Axiom_Oryza_000021_G11_KKU0682.CEL</t>
  </si>
  <si>
    <t>KKU0683</t>
  </si>
  <si>
    <t>Axiom_Oryza_000021_H11_KKU0683.CEL</t>
  </si>
  <si>
    <t>KKU0684</t>
  </si>
  <si>
    <t>Axiom_Oryza_000043_H02_KKU0684.CEL</t>
  </si>
  <si>
    <t>KKU0685</t>
  </si>
  <si>
    <t>Axiom_Oryza_000021_A12_KKU0685.CEL</t>
  </si>
  <si>
    <t>KKU0686</t>
  </si>
  <si>
    <t>Axiom_Oryza_000021_B12_KKU0686.CEL</t>
  </si>
  <si>
    <t>KKU0687</t>
  </si>
  <si>
    <t>Axiom_Oryza_000021_C12_KKU0687.CEL</t>
  </si>
  <si>
    <t>KKU0688</t>
  </si>
  <si>
    <t>Axiom_Oryza_000021_D12_KKU0688.CEL</t>
  </si>
  <si>
    <t>KKU0689</t>
  </si>
  <si>
    <t>Axiom_Oryza_000021_E12_KKU0689.CEL</t>
  </si>
  <si>
    <t>KKU0690</t>
  </si>
  <si>
    <t>Axiom_Oryza_000021_F12_KKU0690.CEL</t>
  </si>
  <si>
    <t>KKU0691</t>
  </si>
  <si>
    <t>Axiom_Oryza_000021_G12_KKU0691.CEL</t>
  </si>
  <si>
    <t>KKU0692</t>
  </si>
  <si>
    <t>Axiom_Oryza_000021_H12_KKU0692.CEL</t>
  </si>
  <si>
    <t>KKU0693</t>
  </si>
  <si>
    <t>Axiom_Oryza_000022_A01_KKU0693.CEL</t>
  </si>
  <si>
    <t>KKU0694</t>
  </si>
  <si>
    <t>Axiom_Oryza_000022_B01_KKU0694.CEL</t>
  </si>
  <si>
    <t>KKU0695</t>
  </si>
  <si>
    <t>Axiom_Oryza_000022_C01_KKU0695.CEL</t>
  </si>
  <si>
    <t>KKU0696</t>
  </si>
  <si>
    <t>Axiom_Oryza_000043_A03_KKU0696.CEL</t>
  </si>
  <si>
    <t>KKU0697</t>
  </si>
  <si>
    <t>Axiom_Oryza_000022_D01_KKU0697.CEL</t>
  </si>
  <si>
    <t>KKU0698</t>
  </si>
  <si>
    <t>Axiom_Oryza_000022_E01_KKU0698.CEL</t>
  </si>
  <si>
    <t>KKU0700</t>
  </si>
  <si>
    <t>Axiom_Oryza_000022_G01_KKU0700.CEL</t>
  </si>
  <si>
    <t>KKU0701</t>
  </si>
  <si>
    <t>Axiom_Oryza_000022_H01_KKU0701.CEL</t>
  </si>
  <si>
    <t>KKU0702</t>
  </si>
  <si>
    <t>Axiom_Oryza_000022_A02_KKU0702.CEL</t>
  </si>
  <si>
    <t>KKU0703</t>
  </si>
  <si>
    <t>Axiom_Oryza_000022_B02_KKU0703.CEL</t>
  </si>
  <si>
    <t>KKU0704</t>
  </si>
  <si>
    <t>Axiom_Oryza_000022_C02_KKU0704.CEL</t>
  </si>
  <si>
    <t>KKU0705</t>
  </si>
  <si>
    <t>Axiom_Oryza_000022_D02_KKU0705.CEL</t>
  </si>
  <si>
    <t>KKU0706</t>
  </si>
  <si>
    <t>Axiom_Oryza_000022_E02_KKU0706.CEL</t>
  </si>
  <si>
    <t>KKU0707</t>
  </si>
  <si>
    <t>Axiom_Oryza_000022_F02_KKU0707.CEL</t>
  </si>
  <si>
    <t>KKU0708</t>
  </si>
  <si>
    <t>Axiom_Oryza_000022_G02_KKU0708.CEL</t>
  </si>
  <si>
    <t>KKU0709</t>
  </si>
  <si>
    <t>Axiom_Oryza_000022_H02_KKU0709.CEL</t>
  </si>
  <si>
    <t>KKU0710</t>
  </si>
  <si>
    <t>Axiom_Oryza_000022_A03_KKU0710.CEL</t>
  </si>
  <si>
    <t>KKU0711</t>
  </si>
  <si>
    <t>Axiom_Oryza_000022_B03_KKU0711.CEL</t>
  </si>
  <si>
    <t>KKU0712</t>
  </si>
  <si>
    <t>Axiom_Oryza_000022_C03_KKU0712.CEL</t>
  </si>
  <si>
    <t>KKU0713</t>
  </si>
  <si>
    <t>Axiom_Oryza_000022_D03_KKU0713.CEL</t>
  </si>
  <si>
    <t>KKU0714</t>
  </si>
  <si>
    <t>Axiom_Oryza_000022_E03_KKU0714.CEL</t>
  </si>
  <si>
    <t>KKU0715</t>
  </si>
  <si>
    <t>Axiom_Oryza_000022_F03_KKU0715.CEL</t>
  </si>
  <si>
    <t>KKU0716</t>
  </si>
  <si>
    <t>Axiom_Oryza_000022_G03_KKU0716.CEL</t>
  </si>
  <si>
    <t>KKU0717</t>
  </si>
  <si>
    <t>Axiom_Oryza_000022_H03_KKU0717.CEL</t>
  </si>
  <si>
    <t>KKU0718</t>
  </si>
  <si>
    <t>Axiom_Oryza_000022_A04_KKU0718.CEL</t>
  </si>
  <si>
    <t>KKU0719</t>
  </si>
  <si>
    <t>Axiom_Oryza_000022_B04_KKU0719.CEL</t>
  </si>
  <si>
    <t>KKU0720</t>
  </si>
  <si>
    <t>Axiom_Oryza_000022_C04_KKU0720.CEL</t>
  </si>
  <si>
    <t>KKU0721</t>
  </si>
  <si>
    <t>Axiom_Oryza_000022_D04_KKU0721.CEL</t>
  </si>
  <si>
    <t>KKU0722</t>
  </si>
  <si>
    <t>Axiom_Oryza_000022_E04_KKU0722.CEL</t>
  </si>
  <si>
    <t>KKU0723</t>
  </si>
  <si>
    <t>Axiom_Oryza_000022_F04_KKU0723.CEL</t>
  </si>
  <si>
    <t>KKU0724</t>
  </si>
  <si>
    <t>Axiom_Oryza_000022_G04_KKU0724.CEL</t>
  </si>
  <si>
    <t>KKU0725</t>
  </si>
  <si>
    <t>Axiom_Oryza_000022_H04_KKU0725.CEL</t>
  </si>
  <si>
    <t>KKU0726</t>
  </si>
  <si>
    <t>Axiom_Oryza_000022_A05_KKU0726.CEL</t>
  </si>
  <si>
    <t>KKU0727</t>
  </si>
  <si>
    <t>Axiom_Oryza_000022_B05_KKU0727.CEL</t>
  </si>
  <si>
    <t>KKU0728</t>
  </si>
  <si>
    <t>Axiom_Oryza_000022_C05_KKU0728.CEL</t>
  </si>
  <si>
    <t>KKU0729</t>
  </si>
  <si>
    <t>Axiom_Oryza_000022_D05_KKU0729.CEL</t>
  </si>
  <si>
    <t>KKU0730</t>
  </si>
  <si>
    <t>Axiom_Oryza_000022_E05_KKU0730.CEL</t>
  </si>
  <si>
    <t>KKU0731</t>
  </si>
  <si>
    <t>Axiom_Oryza_000022_F05_KKU0731.CEL</t>
  </si>
  <si>
    <t>KKU0732</t>
  </si>
  <si>
    <t>Axiom_Oryza_000022_G05_KKU0732.CEL</t>
  </si>
  <si>
    <t>KKU0733</t>
  </si>
  <si>
    <t>Axiom_Oryza_000022_H05_KKU0733.CEL</t>
  </si>
  <si>
    <t>KKU0734</t>
  </si>
  <si>
    <t>Axiom_Oryza_000022_A06_KKU0734.CEL</t>
  </si>
  <si>
    <t>KKU0735</t>
  </si>
  <si>
    <t>Axiom_Oryza_000022_B06_KKU0735.CEL</t>
  </si>
  <si>
    <t>KKU0736</t>
  </si>
  <si>
    <t>Axiom_Oryza_000022_C06_KKU0736.CEL</t>
  </si>
  <si>
    <t>KKU0737</t>
  </si>
  <si>
    <t>Axiom_Oryza_000022_D06_KKU0737.CEL</t>
  </si>
  <si>
    <t>KKU0738</t>
  </si>
  <si>
    <t>Axiom_Oryza_000022_E06_KKU0738.CEL</t>
  </si>
  <si>
    <t>KKU0739</t>
  </si>
  <si>
    <t>Axiom_Oryza_000022_F06_KKU0739.CEL</t>
  </si>
  <si>
    <t>KKU0740</t>
  </si>
  <si>
    <t>Axiom_Oryza_000022_G06_KKU0740.CEL</t>
  </si>
  <si>
    <t>KKU0741</t>
  </si>
  <si>
    <t>Axiom_Oryza_000043_B03_KKU0741.CEL</t>
  </si>
  <si>
    <t>KKU0742</t>
  </si>
  <si>
    <t>Axiom_Oryza_000022_H06_KKU0742.CEL</t>
  </si>
  <si>
    <t>KKU0743</t>
  </si>
  <si>
    <t>Axiom_Oryza_000022_A07_KKU0743.CEL</t>
  </si>
  <si>
    <t>KKU0744</t>
  </si>
  <si>
    <t>Axiom_Oryza_000022_B07_KKU0744.CEL</t>
  </si>
  <si>
    <t>KKU0745</t>
  </si>
  <si>
    <t>Axiom_Oryza_000022_C07_KKU0745.CEL</t>
  </si>
  <si>
    <t>KKU0746</t>
  </si>
  <si>
    <t>Axiom_Oryza_000022_D07_KKU0746.CEL</t>
  </si>
  <si>
    <t>KKU0747</t>
  </si>
  <si>
    <t>Axiom_Oryza_000022_E07_KKU0747.CEL</t>
  </si>
  <si>
    <t>KKU0748</t>
  </si>
  <si>
    <t>Axiom_Oryza_000022_F07_KKU0748.CEL</t>
  </si>
  <si>
    <t>KKU0749</t>
  </si>
  <si>
    <t>Axiom_Oryza_000022_G07_KKU0749.CEL</t>
  </si>
  <si>
    <t>KKU0750</t>
  </si>
  <si>
    <t>Axiom_Oryza_000022_H07_KKU0750.CEL</t>
  </si>
  <si>
    <t>KKU0751</t>
  </si>
  <si>
    <t>Axiom_Oryza_000022_A08_KKU0751.CEL</t>
  </si>
  <si>
    <t>KKU0752</t>
  </si>
  <si>
    <t>Axiom_Oryza_000022_B08_KKU0752.CEL</t>
  </si>
  <si>
    <t>KKU0753</t>
  </si>
  <si>
    <t>Axiom_Oryza_000022_C08_KKU0753.CEL</t>
  </si>
  <si>
    <t>KKU0754</t>
  </si>
  <si>
    <t>Axiom_Oryza_000022_D08_KKU0754.CEL</t>
  </si>
  <si>
    <t>KKU0755</t>
  </si>
  <si>
    <t>Axiom_Oryza_000022_E08_KKU0755.CEL</t>
  </si>
  <si>
    <t>KKU0756</t>
  </si>
  <si>
    <t>Axiom_Oryza_000022_F08_KKU0756.CEL</t>
  </si>
  <si>
    <t>KKU0757</t>
  </si>
  <si>
    <t>Axiom_Oryza_000022_G08_KKU0757.CEL</t>
  </si>
  <si>
    <t>KKU0758</t>
  </si>
  <si>
    <t>Axiom_Oryza_000022_H08_KKU0758.CEL</t>
  </si>
  <si>
    <t>KKU0759</t>
  </si>
  <si>
    <t>Axiom_Oryza_000022_A09_KKU0759.CEL</t>
  </si>
  <si>
    <t>KKU0760</t>
  </si>
  <si>
    <t>Axiom_Oryza_000022_B09_KKU0760.CEL</t>
  </si>
  <si>
    <t>KKU0762</t>
  </si>
  <si>
    <t>Axiom_Oryza_000022_D09_KKU0762.CEL</t>
  </si>
  <si>
    <t>KKU0763</t>
  </si>
  <si>
    <t>Axiom_Oryza_000022_E09_KKU0763.CEL</t>
  </si>
  <si>
    <t>KKU0764</t>
  </si>
  <si>
    <t>Axiom_Oryza_000022_F09_KKU0764.CEL</t>
  </si>
  <si>
    <t>KKU0765</t>
  </si>
  <si>
    <t>Axiom_Oryza_000022_G09_KKU0765.CEL</t>
  </si>
  <si>
    <t>KKU0766</t>
  </si>
  <si>
    <t>Axiom_Oryza_000022_H09_KKU0766.CEL</t>
  </si>
  <si>
    <t>KKU0767</t>
  </si>
  <si>
    <t>Axiom_Oryza_000022_A10_KKU0767.CEL</t>
  </si>
  <si>
    <t>KKU0768</t>
  </si>
  <si>
    <t>Axiom_Oryza_000022_B10_KKU0768.CEL</t>
  </si>
  <si>
    <t>KKU0769</t>
  </si>
  <si>
    <t>Axiom_Oryza_000022_C10_KKU0769.CEL</t>
  </si>
  <si>
    <t>KKU0770</t>
  </si>
  <si>
    <t>Axiom_Oryza_000022_D10_KKU0770.CEL</t>
  </si>
  <si>
    <t>KKU0771</t>
  </si>
  <si>
    <t>Axiom_Oryza_000022_E10_KKU0771.CEL</t>
  </si>
  <si>
    <t>KKU0772</t>
  </si>
  <si>
    <t>Axiom_Oryza_000022_F10_KKU0772.CEL</t>
  </si>
  <si>
    <t>KKU0773</t>
  </si>
  <si>
    <t>Axiom_Oryza_000022_G10_KKU0773.CEL</t>
  </si>
  <si>
    <t>KKU0774</t>
  </si>
  <si>
    <t>Axiom_Oryza_000022_H10_KKU0774.CEL</t>
  </si>
  <si>
    <t>KKU0775</t>
  </si>
  <si>
    <t>Axiom_Oryza_000022_A11_KKU0775.CEL</t>
  </si>
  <si>
    <t>KKU0776</t>
  </si>
  <si>
    <t>Axiom_Oryza_000022_B11_KKU0776.CEL</t>
  </si>
  <si>
    <t>KKU0777</t>
  </si>
  <si>
    <t>Axiom_Oryza_000022_C11_KKU0777.CEL</t>
  </si>
  <si>
    <t>KKU0778</t>
  </si>
  <si>
    <t>Axiom_Oryza_000022_D11_KKU0778.CEL</t>
  </si>
  <si>
    <t>KKU0779</t>
  </si>
  <si>
    <t>Axiom_Oryza_000022_E11_KKU0779.CEL</t>
  </si>
  <si>
    <t>KKU0780</t>
  </si>
  <si>
    <t>Axiom_Oryza_000022_F11_KKU0780.CEL</t>
  </si>
  <si>
    <t>KKU0781</t>
  </si>
  <si>
    <t>Axiom_Oryza_000022_G11_KKU0781.CEL</t>
  </si>
  <si>
    <t>KKU0782</t>
  </si>
  <si>
    <t>Axiom_Oryza_000022_H11_KKU0782.CEL</t>
  </si>
  <si>
    <t>KKU0783</t>
  </si>
  <si>
    <t>Axiom_Oryza_000022_A12_KKU0783.CEL</t>
  </si>
  <si>
    <t>KKU0784</t>
  </si>
  <si>
    <t>Axiom_Oryza_000022_B12_KKU0784.CEL</t>
  </si>
  <si>
    <t>KKU0785</t>
  </si>
  <si>
    <t>Axiom_Oryza_000022_C12_KKU0785.CEL</t>
  </si>
  <si>
    <t>KKU0786</t>
  </si>
  <si>
    <t>Axiom_Oryza_000022_D12_KKU0786.CEL</t>
  </si>
  <si>
    <t>KKU0787</t>
  </si>
  <si>
    <t>Axiom_Oryza_000022_E12_KKU0787.CEL</t>
  </si>
  <si>
    <t>KKU0788</t>
  </si>
  <si>
    <t>Axiom_Oryza_000022_F12_KKU0788.CEL</t>
  </si>
  <si>
    <t>KKU0789</t>
  </si>
  <si>
    <t>Axiom_Oryza_000022_G12_KKU0789.CEL</t>
  </si>
  <si>
    <t>KKU0790</t>
  </si>
  <si>
    <t>Axiom_Oryza_000022_H12_KKU0790.CEL</t>
  </si>
  <si>
    <t>KKU0791</t>
  </si>
  <si>
    <t>Axiom_Oryza_000023_A01_KKU0791.CEL</t>
  </si>
  <si>
    <t>KKU0792</t>
  </si>
  <si>
    <t>Axiom_Oryza_000023_B01_KKU0792.CEL</t>
  </si>
  <si>
    <t>KKU0793</t>
  </si>
  <si>
    <t>Axiom_Oryza_000023_C01_KKU0793.CEL</t>
  </si>
  <si>
    <t>KKU0794</t>
  </si>
  <si>
    <t>Axiom_Oryza_000023_D01_KKU0794.CEL</t>
  </si>
  <si>
    <t>KKU0795</t>
  </si>
  <si>
    <t>Axiom_Oryza_000023_E01_KKU0795.CEL</t>
  </si>
  <si>
    <t>KKU0796</t>
  </si>
  <si>
    <t>Axiom_Oryza_000023_F01_KKU0796.CEL</t>
  </si>
  <si>
    <t>KKU0797</t>
  </si>
  <si>
    <t>Axiom_Oryza_000023_G01_KKU0797.CEL</t>
  </si>
  <si>
    <t>KKU0798</t>
  </si>
  <si>
    <t>Axiom_Oryza_000023_H01_KKU0798.CEL</t>
  </si>
  <si>
    <t>KKU0799</t>
  </si>
  <si>
    <t>Axiom_Oryza_000023_A02_KKU0799.CEL</t>
  </si>
  <si>
    <t>KKU0800</t>
  </si>
  <si>
    <t>Axiom_Oryza_000023_B02_KKU0800.CEL</t>
  </si>
  <si>
    <t>KKU0801</t>
  </si>
  <si>
    <t>Axiom_Oryza_000023_C02_KKU0801.CEL</t>
  </si>
  <si>
    <t>KKU0802</t>
  </si>
  <si>
    <t>Axiom_Oryza_000023_D02_KKU0802.CEL</t>
  </si>
  <si>
    <t>KKU0803</t>
  </si>
  <si>
    <t>Axiom_Oryza_000023_E02_KKU0803.CEL</t>
  </si>
  <si>
    <t>KKU0804</t>
  </si>
  <si>
    <t>Axiom_Oryza_000023_F02_KKU0804.CEL</t>
  </si>
  <si>
    <t>KKU0805</t>
  </si>
  <si>
    <t>Axiom_Oryza_000023_G02_KKU0805.CEL</t>
  </si>
  <si>
    <t>KKU0806</t>
  </si>
  <si>
    <t>Axiom_Oryza_000023_H02_KKU0806.CEL</t>
  </si>
  <si>
    <t>KKU0807</t>
  </si>
  <si>
    <t>Axiom_Oryza_000023_A03_KKU0807.CEL</t>
  </si>
  <si>
    <t>KKU0808</t>
  </si>
  <si>
    <t>Axiom_Oryza_000023_B03_KKU0808.CEL</t>
  </si>
  <si>
    <t>KKU0809</t>
  </si>
  <si>
    <t>Axiom_Oryza_000023_C03_KKU0809.CEL</t>
  </si>
  <si>
    <t>KKU0810</t>
  </si>
  <si>
    <t>Axiom_Oryza_000023_D03_KKU0810.CEL</t>
  </si>
  <si>
    <t>KKU0811</t>
  </si>
  <si>
    <t>Axiom_Oryza_000023_E03_KKU0811.CEL</t>
  </si>
  <si>
    <t>KKU0812</t>
  </si>
  <si>
    <t>Axiom_Oryza_000023_F03_KKU0812.CEL</t>
  </si>
  <si>
    <t>KKU0813</t>
  </si>
  <si>
    <t>Axiom_Oryza_000023_G03_KKU0813.CEL</t>
  </si>
  <si>
    <t>KKU0814</t>
  </si>
  <si>
    <t>Axiom_Oryza_000023_H03_KKU0814.CEL</t>
  </si>
  <si>
    <t>KKU0815</t>
  </si>
  <si>
    <t>Axiom_Oryza_000023_A04_KKU0815.CEL</t>
  </si>
  <si>
    <t>KKU0816</t>
  </si>
  <si>
    <t>Axiom_Oryza_000023_B04_KKU0816.CEL</t>
  </si>
  <si>
    <t>KKU0817</t>
  </si>
  <si>
    <t>Axiom_Oryza_000023_C04_KKU0817.CEL</t>
  </si>
  <si>
    <t>KKU0818</t>
  </si>
  <si>
    <t>Axiom_Oryza_000023_D04_KKU0818.CEL</t>
  </si>
  <si>
    <t>KKU0819</t>
  </si>
  <si>
    <t>Axiom_Oryza_000023_E04_KKU0819.CEL</t>
  </si>
  <si>
    <t>KKU0820</t>
  </si>
  <si>
    <t>Axiom_Oryza_000023_F04_KKU0820.CEL</t>
  </si>
  <si>
    <t>KKU0821</t>
  </si>
  <si>
    <t>Axiom_Oryza_000023_G04_KKU0821.CEL</t>
  </si>
  <si>
    <t>KKU0822</t>
  </si>
  <si>
    <t>Axiom_Oryza_000023_H04_KKU0822.CEL</t>
  </si>
  <si>
    <t>KKU0823</t>
  </si>
  <si>
    <t>Axiom_Oryza_000023_A05_KKU0823.CEL</t>
  </si>
  <si>
    <t>KKU0824</t>
  </si>
  <si>
    <t>Axiom_Oryza_000023_B05_KKU0824.CEL</t>
  </si>
  <si>
    <t>KKU0825</t>
  </si>
  <si>
    <t>Axiom_Oryza_000023_C05_KKU0825.CEL</t>
  </si>
  <si>
    <t>KKU0826</t>
  </si>
  <si>
    <t>Axiom_Oryza_000023_D05_KKU0826.CEL</t>
  </si>
  <si>
    <t>KKU0827</t>
  </si>
  <si>
    <t>Axiom_Oryza_000023_E05_KKU0827.CEL</t>
  </si>
  <si>
    <t>KKU0828</t>
  </si>
  <si>
    <t>Axiom_Oryza_000023_F05_KKU0828.CEL</t>
  </si>
  <si>
    <t>KKU0829</t>
  </si>
  <si>
    <t>Axiom_Oryza_000023_G05_KKU0829.CEL</t>
  </si>
  <si>
    <t>KKU0830</t>
  </si>
  <si>
    <t>Axiom_Oryza_000023_H05_KKU0830.CEL</t>
  </si>
  <si>
    <t>KKU0831</t>
  </si>
  <si>
    <t>Axiom_Oryza_000023_A06_KKU0831.CEL</t>
  </si>
  <si>
    <t>KKU0832</t>
  </si>
  <si>
    <t>Axiom_Oryza_000023_B06_KKU0832.CEL</t>
  </si>
  <si>
    <t>KKU0833</t>
  </si>
  <si>
    <t>Axiom_Oryza_000023_C06_KKU0833.CEL</t>
  </si>
  <si>
    <t>KKU0834</t>
  </si>
  <si>
    <t>Axiom_Oryza_000023_D06_KKU0834.CEL</t>
  </si>
  <si>
    <t>KKU0835</t>
  </si>
  <si>
    <t>Axiom_Oryza_000023_E06_KKU0835.CEL</t>
  </si>
  <si>
    <t>KKU0836</t>
  </si>
  <si>
    <t>Axiom_Oryza_000023_F06_KKU0836.CEL</t>
  </si>
  <si>
    <t>KKU0837</t>
  </si>
  <si>
    <t>Axiom_Oryza_000023_G06_KKU0837.CEL</t>
  </si>
  <si>
    <t>KKU0838</t>
  </si>
  <si>
    <t>Axiom_Oryza_000023_H06_KKU0838.CEL</t>
  </si>
  <si>
    <t>KKU0839</t>
  </si>
  <si>
    <t>Axiom_Oryza_000023_A07_KKU0839.CEL</t>
  </si>
  <si>
    <t>KKU0840</t>
  </si>
  <si>
    <t>Axiom_Oryza_000023_B07_KKU0840.CEL</t>
  </si>
  <si>
    <t>KKU0841</t>
  </si>
  <si>
    <t>Axiom_Oryza_000023_C07_KKU0841.CEL</t>
  </si>
  <si>
    <t>KKU0842</t>
  </si>
  <si>
    <t>Axiom_Oryza_000023_D07_KKU0842.CEL</t>
  </si>
  <si>
    <t>KKU0843</t>
  </si>
  <si>
    <t>Axiom_Oryza_000023_E07_KKU0843.CEL</t>
  </si>
  <si>
    <t>KKU0844</t>
  </si>
  <si>
    <t>Axiom_Oryza_000023_F07_KKU0844.CEL</t>
  </si>
  <si>
    <t>KKU0845</t>
  </si>
  <si>
    <t>Axiom_Oryza_000023_G07_KKU0845.CEL</t>
  </si>
  <si>
    <t>KKU0846</t>
  </si>
  <si>
    <t>Axiom_Oryza_000023_H07_KKU0846.CEL</t>
  </si>
  <si>
    <t>KKU0847</t>
  </si>
  <si>
    <t>Axiom_Oryza_000023_A08_KKU0847.CEL</t>
  </si>
  <si>
    <t>KKU0848</t>
  </si>
  <si>
    <t>Axiom_Oryza_000023_B08_KKU0848.CEL</t>
  </si>
  <si>
    <t>KKU0849</t>
  </si>
  <si>
    <t>Axiom_Oryza_000023_C08_KKU0849.CEL</t>
  </si>
  <si>
    <t>KKU0850</t>
  </si>
  <si>
    <t>Axiom_Oryza_000023_D08_KKU0850.CEL</t>
  </si>
  <si>
    <t>KKU0851</t>
  </si>
  <si>
    <t>Axiom_Oryza_000023_E08_KKU0851.CEL</t>
  </si>
  <si>
    <t>KKU0852</t>
  </si>
  <si>
    <t>Axiom_Oryza_000023_F08_KKU0852.CEL</t>
  </si>
  <si>
    <t>KKU0853</t>
  </si>
  <si>
    <t>Axiom_Oryza_000023_G08_KKU0853.CEL</t>
  </si>
  <si>
    <t>KKU0854</t>
  </si>
  <si>
    <t>Axiom_Oryza_000023_H08_KKU0854.CEL</t>
  </si>
  <si>
    <t>KKU0855</t>
  </si>
  <si>
    <t>Axiom_Oryza_000023_A09_KKU0855.CEL</t>
  </si>
  <si>
    <t>KKU0856</t>
  </si>
  <si>
    <t>Axiom_Oryza_000023_B09_KKU0856.CEL</t>
  </si>
  <si>
    <t>KKU0857</t>
  </si>
  <si>
    <t>Axiom_Oryza_000023_C09_KKU0857.CEL</t>
  </si>
  <si>
    <t>KKU0858</t>
  </si>
  <si>
    <t>Axiom_Oryza_000023_D09_KKU0858.CEL</t>
  </si>
  <si>
    <t>KKU0859</t>
  </si>
  <si>
    <t>Axiom_Oryza_000023_E09_KKU0859.CEL</t>
  </si>
  <si>
    <t>KKU0860</t>
  </si>
  <si>
    <t>Axiom_Oryza_000023_F09_KKU0860.CEL</t>
  </si>
  <si>
    <t>KKU0861</t>
  </si>
  <si>
    <t>Axiom_Oryza_000023_G09_KKU0861.CEL</t>
  </si>
  <si>
    <t>KKU0862</t>
  </si>
  <si>
    <t>Axiom_Oryza_000023_H09_KKU0862.CEL</t>
  </si>
  <si>
    <t>KKU0863</t>
  </si>
  <si>
    <t>Axiom_Oryza_000023_A10_KKU0863.CEL</t>
  </si>
  <si>
    <t>KKU0864</t>
  </si>
  <si>
    <t>Axiom_Oryza_000023_B10_KKU0864.CEL</t>
  </si>
  <si>
    <t>KKU0865</t>
  </si>
  <si>
    <t>Axiom_Oryza_000023_C10_KKU0865.CEL</t>
  </si>
  <si>
    <t>KKU0866</t>
  </si>
  <si>
    <t>Axiom_Oryza_000023_D10_KKU0866.CEL</t>
  </si>
  <si>
    <t>KKU0867</t>
  </si>
  <si>
    <t>Axiom_Oryza_000023_E10_KKU0867.CEL</t>
  </si>
  <si>
    <t>KKU0868</t>
  </si>
  <si>
    <t>Axiom_Oryza_000023_F10_KKU0868.CEL</t>
  </si>
  <si>
    <t>KKU0869</t>
  </si>
  <si>
    <t>Axiom_Oryza_000023_G10_KKU0869.CEL</t>
  </si>
  <si>
    <t>KKU0870</t>
  </si>
  <si>
    <t>Axiom_Oryza_000023_H10_KKU0870.CEL</t>
  </si>
  <si>
    <t>KKU0871</t>
  </si>
  <si>
    <t>Axiom_Oryza_000023_A11_KKU0871.CEL</t>
  </si>
  <si>
    <t>KKU0872</t>
  </si>
  <si>
    <t>Axiom_Oryza_000023_B11_KKU0872.CEL</t>
  </si>
  <si>
    <t>KKU0873</t>
  </si>
  <si>
    <t>Axiom_Oryza_000023_C11_KKU0873.CEL</t>
  </si>
  <si>
    <t>KKU0874</t>
  </si>
  <si>
    <t>Axiom_Oryza_000023_D11_KKU0874.CEL</t>
  </si>
  <si>
    <t>KKU0875</t>
  </si>
  <si>
    <t>Axiom_Oryza_000023_E11_KKU0875.CEL</t>
  </si>
  <si>
    <t>KKU0876</t>
  </si>
  <si>
    <t>Axiom_Oryza_000023_F11_KKU0876.CEL</t>
  </si>
  <si>
    <t>KKU0878</t>
  </si>
  <si>
    <t>Axiom_Oryza_000023_G11_KKU0878.CEL</t>
  </si>
  <si>
    <t>KKU0879</t>
  </si>
  <si>
    <t>Axiom_Oryza_000023_H11_KKU0879.CEL</t>
  </si>
  <si>
    <t>KKU0880</t>
  </si>
  <si>
    <t>Axiom_Oryza_000023_A12_KKU0880.CEL</t>
  </si>
  <si>
    <t>KKU0882</t>
  </si>
  <si>
    <t>Axiom_Oryza_000023_B12_KKU0882.CEL</t>
  </si>
  <si>
    <t>KKU0883</t>
  </si>
  <si>
    <t>Axiom_Oryza_000023_C12_KKU0883.CEL</t>
  </si>
  <si>
    <t>KKU0884</t>
  </si>
  <si>
    <t>Axiom_Oryza_000023_D12_KKU0884.CEL</t>
  </si>
  <si>
    <t>KKU0885</t>
  </si>
  <si>
    <t>Axiom_Oryza_000023_E12_KKU0885.CEL</t>
  </si>
  <si>
    <t>KKU0886</t>
  </si>
  <si>
    <t>Axiom_Oryza_000023_F12_KKU0886.CEL</t>
  </si>
  <si>
    <t>KKU0887</t>
  </si>
  <si>
    <t>Axiom_Oryza_000023_G12_KKU0887.CEL</t>
  </si>
  <si>
    <t>KKU0888</t>
  </si>
  <si>
    <t>Axiom_Oryza_000023_H12_KKU0888.CEL</t>
  </si>
  <si>
    <t>KKU0889</t>
  </si>
  <si>
    <t>Axiom_Oryza_000024_A01_KKU0889.CEL</t>
  </si>
  <si>
    <t>KKU0890</t>
  </si>
  <si>
    <t>Axiom_Oryza_000024_B01_KKU0890.CEL</t>
  </si>
  <si>
    <t>KKU0891</t>
  </si>
  <si>
    <t>Axiom_Oryza_000024_C01_KKU0891.CEL</t>
  </si>
  <si>
    <t>KKU0892</t>
  </si>
  <si>
    <t>Axiom_Oryza_000024_D01_KKU0892.CEL</t>
  </si>
  <si>
    <t>KKU0893</t>
  </si>
  <si>
    <t>Axiom_Oryza_000024_E01_KKU0893.CEL</t>
  </si>
  <si>
    <t>KKU0894</t>
  </si>
  <si>
    <t>Axiom_Oryza_000024_F01_KKU0894.CEL</t>
  </si>
  <si>
    <t>KKU0895</t>
  </si>
  <si>
    <t>Axiom_Oryza_000024_G01_KKU0895.CEL</t>
  </si>
  <si>
    <t>KKU0896</t>
  </si>
  <si>
    <t>Axiom_Oryza_000024_H01_KKU0896.CEL</t>
  </si>
  <si>
    <t>KKU0897</t>
  </si>
  <si>
    <t>Axiom_Oryza_000024_A02_KKU0897.CEL</t>
  </si>
  <si>
    <t>KKU0898</t>
  </si>
  <si>
    <t>Axiom_Oryza_000024_B02_KKU0898.CEL</t>
  </si>
  <si>
    <t>KKU0899</t>
  </si>
  <si>
    <t>Axiom_Oryza_000024_C02_KKU0899.CEL</t>
  </si>
  <si>
    <t>KKU0900</t>
  </si>
  <si>
    <t>Axiom_Oryza_000024_D02_KKU0900.CEL</t>
  </si>
  <si>
    <t>KKU0901</t>
  </si>
  <si>
    <t>Axiom_Oryza_000024_E02_KKU0901.CEL</t>
  </si>
  <si>
    <t>KKU0902</t>
  </si>
  <si>
    <t>Axiom_Oryza_000024_F02_KKU0902.CEL</t>
  </si>
  <si>
    <t>KKU0903</t>
  </si>
  <si>
    <t>Axiom_Oryza_000024_G02_KKU0903.CEL</t>
  </si>
  <si>
    <t>KKU0904</t>
  </si>
  <si>
    <t>Axiom_Oryza_000024_H02_KKU0904.CEL</t>
  </si>
  <si>
    <t>KKU0905</t>
  </si>
  <si>
    <t>Axiom_Oryza_000024_A03_KKU0905.CEL</t>
  </si>
  <si>
    <t>KKU0906</t>
  </si>
  <si>
    <t>Axiom_Oryza_000024_B03_KKU0906.CEL</t>
  </si>
  <si>
    <t>KKU0907</t>
  </si>
  <si>
    <t>Axiom_Oryza_000024_C03_KKU0907.CEL</t>
  </si>
  <si>
    <t>KKU0908</t>
  </si>
  <si>
    <t>Axiom_Oryza_000024_D03_KKU0908.CEL</t>
  </si>
  <si>
    <t>KKU0909</t>
  </si>
  <si>
    <t>Axiom_Oryza_000024_E03_KKU0909.CEL</t>
  </si>
  <si>
    <t>KKU0910</t>
  </si>
  <si>
    <t>Axiom_Oryza_000024_F03_KKU0910.CEL</t>
  </si>
  <si>
    <t>KKU0911</t>
  </si>
  <si>
    <t>Axiom_Oryza_000024_G03_KKU0911.CEL</t>
  </si>
  <si>
    <t>KKU0912</t>
  </si>
  <si>
    <t>Axiom_Oryza_000024_H03_KKU0912.CEL</t>
  </si>
  <si>
    <t>KKU0913</t>
  </si>
  <si>
    <t>Axiom_Oryza_000024_A04_KKU0913.CEL</t>
  </si>
  <si>
    <t>KKU0914</t>
  </si>
  <si>
    <t>Axiom_Oryza_000024_B04_KKU0914.CEL</t>
  </si>
  <si>
    <t>KKU0915</t>
  </si>
  <si>
    <t>Axiom_Oryza_000024_C04_KKU0915.CEL</t>
  </si>
  <si>
    <t>KKU0916</t>
  </si>
  <si>
    <t>Axiom_Oryza_000024_D04_KKU0916.CEL</t>
  </si>
  <si>
    <t>KKU0917</t>
  </si>
  <si>
    <t>Axiom_Oryza_000024_E04_KKU0917.CEL</t>
  </si>
  <si>
    <t>KKU0918</t>
  </si>
  <si>
    <t>Axiom_Oryza_000024_F04_KKU0918.CEL</t>
  </si>
  <si>
    <t>KKU0919</t>
  </si>
  <si>
    <t>Axiom_Oryza_000024_G04_KKU0919.CEL</t>
  </si>
  <si>
    <t>KKU0920</t>
  </si>
  <si>
    <t>Axiom_Oryza_000024_H04_KKU0920.CEL</t>
  </si>
  <si>
    <t>KKU0921</t>
  </si>
  <si>
    <t>Axiom_Oryza_000024_A05_KKU0921.CEL</t>
  </si>
  <si>
    <t>KKU0922</t>
  </si>
  <si>
    <t>Axiom_Oryza_000024_B05_KKU0922.CEL</t>
  </si>
  <si>
    <t>KKU0923</t>
  </si>
  <si>
    <t>Axiom_Oryza_000024_C05_KKU0923.CEL</t>
  </si>
  <si>
    <t>KKU0924</t>
  </si>
  <si>
    <t>Axiom_Oryza_000024_D05_KKU0924.CEL</t>
  </si>
  <si>
    <t>KKU0925</t>
  </si>
  <si>
    <t>Axiom_Oryza_000024_E05_KKU0925.CEL</t>
  </si>
  <si>
    <t>KKU0926</t>
  </si>
  <si>
    <t>Axiom_Oryza_000024_F05_KKU0926.CEL</t>
  </si>
  <si>
    <t>KKU0927</t>
  </si>
  <si>
    <t>Axiom_Oryza_000043_C03_KKU0927.CEL</t>
  </si>
  <si>
    <t>KKU0928</t>
  </si>
  <si>
    <t>Axiom_Oryza_000024_G05_KKU0928.CEL</t>
  </si>
  <si>
    <t>KKU0929</t>
  </si>
  <si>
    <t>Axiom_Oryza_000024_H05_KKU0929.CEL</t>
  </si>
  <si>
    <t>KKU0930</t>
  </si>
  <si>
    <t>Axiom_Oryza_000024_A06_KKU0930.CEL</t>
  </si>
  <si>
    <t>KKU0931</t>
  </si>
  <si>
    <t>Axiom_Oryza_000024_B06_KKU0931.CEL</t>
  </si>
  <si>
    <t>KKU0932</t>
  </si>
  <si>
    <t>Axiom_Oryza_000024_C06_KKU0932.CEL</t>
  </si>
  <si>
    <t>KKU0933</t>
  </si>
  <si>
    <t>Axiom_Oryza_000024_D06_KKU0933.CEL</t>
  </si>
  <si>
    <t>KKU0934</t>
  </si>
  <si>
    <t>Axiom_Oryza_000024_E06_KKU0934.CEL</t>
  </si>
  <si>
    <t>KKU0935</t>
  </si>
  <si>
    <t>Axiom_Oryza_000024_F06_KKU0935.CEL</t>
  </si>
  <si>
    <t>KKU0936</t>
  </si>
  <si>
    <t>Axiom_Oryza_000024_G06_KKU0936.CEL</t>
  </si>
  <si>
    <t>KKU0937</t>
  </si>
  <si>
    <t>Axiom_Oryza_000024_H06_KKU0937.CEL</t>
  </si>
  <si>
    <t>KKU0938</t>
  </si>
  <si>
    <t>Axiom_Oryza_000024_A07_KKU0938.CEL</t>
  </si>
  <si>
    <t>KKU0939</t>
  </si>
  <si>
    <t>Axiom_Oryza_000024_B07_KKU0939.CEL</t>
  </si>
  <si>
    <t>KKU0940</t>
  </si>
  <si>
    <t>Axiom_Oryza_000024_C07_KKU0940.CEL</t>
  </si>
  <si>
    <t>KKU0941</t>
  </si>
  <si>
    <t>Axiom_Oryza_000024_D07_KKU0941.CEL</t>
  </si>
  <si>
    <t>KKU0942</t>
  </si>
  <si>
    <t>Axiom_Oryza_000024_E07_KKU0942.CEL</t>
  </si>
  <si>
    <t>KKU0943</t>
  </si>
  <si>
    <t>Axiom_Oryza_000024_F07_KKU0943.CEL</t>
  </si>
  <si>
    <t>KKU0944</t>
  </si>
  <si>
    <t>Axiom_Oryza_000024_G07_KKU0944.CEL</t>
  </si>
  <si>
    <t>KKU0945</t>
  </si>
  <si>
    <t>Axiom_Oryza_000024_H07_KKU0945.CEL</t>
  </si>
  <si>
    <t>KKU0946</t>
  </si>
  <si>
    <t>Axiom_Oryza_000024_A08_KKU0946.CEL</t>
  </si>
  <si>
    <t>KKU0947</t>
  </si>
  <si>
    <t>Axiom_Oryza_000024_B08_KKU0947.CEL</t>
  </si>
  <si>
    <t>KKU0948</t>
  </si>
  <si>
    <t>Axiom_Oryza_000024_C08_KKU0948.CEL</t>
  </si>
  <si>
    <t>KKU0949</t>
  </si>
  <si>
    <t>Axiom_Oryza_000024_D08_KKU0949.CEL</t>
  </si>
  <si>
    <t>KKU0950</t>
  </si>
  <si>
    <t>Axiom_Oryza_000024_E08_KKU0950.CEL</t>
  </si>
  <si>
    <t>KKU0951</t>
  </si>
  <si>
    <t>Axiom_Oryza_000024_F08_KKU0951.CEL</t>
  </si>
  <si>
    <t>KKU0952</t>
  </si>
  <si>
    <t>Axiom_Oryza_000024_G08_KKU0952.CEL</t>
  </si>
  <si>
    <t>KKU0953</t>
  </si>
  <si>
    <t>Axiom_Oryza_000024_H08_KKU0953.CEL</t>
  </si>
  <si>
    <t>KKU0954</t>
  </si>
  <si>
    <t>Axiom_Oryza_000024_A09_KKU0954.CEL</t>
  </si>
  <si>
    <t>KKU0955</t>
  </si>
  <si>
    <t>Axiom_Oryza_000024_B09_KKU0955.CEL</t>
  </si>
  <si>
    <t>KKU0956</t>
  </si>
  <si>
    <t>Axiom_Oryza_000024_C09_KKU0956.CEL</t>
  </si>
  <si>
    <t>KKU0957</t>
  </si>
  <si>
    <t>Axiom_Oryza_000024_D09_KKU0957.CEL</t>
  </si>
  <si>
    <t>KKU0958</t>
  </si>
  <si>
    <t>Axiom_Oryza_000024_E09_KKU0958.CEL</t>
  </si>
  <si>
    <t>KKU0959</t>
  </si>
  <si>
    <t>Axiom_Oryza_000024_F09_KKU0959.CEL</t>
  </si>
  <si>
    <t>KKU0960</t>
  </si>
  <si>
    <t>Axiom_Oryza_000024_G09_KKU0960.CEL</t>
  </si>
  <si>
    <t>KKU0961</t>
  </si>
  <si>
    <t>Axiom_Oryza_000024_H09_KKU0961.CEL</t>
  </si>
  <si>
    <t>KKU0962</t>
  </si>
  <si>
    <t>Axiom_Oryza_000024_A10_KKU0962.CEL</t>
  </si>
  <si>
    <t>KKU0963</t>
  </si>
  <si>
    <t>Axiom_Oryza_000024_B10_KKU0963.CEL</t>
  </si>
  <si>
    <t>KKU0964</t>
  </si>
  <si>
    <t>Axiom_Oryza_000024_C10_KKU0964.CEL</t>
  </si>
  <si>
    <t>KKU0965</t>
  </si>
  <si>
    <t>Axiom_Oryza_000024_D10_KKU0965.CEL</t>
  </si>
  <si>
    <t>KKU0966</t>
  </si>
  <si>
    <t>Axiom_Oryza_000024_E10_KKU0966.CEL</t>
  </si>
  <si>
    <t>KKU0967</t>
  </si>
  <si>
    <t>Axiom_Oryza_000024_F10_KKU0967.CEL</t>
  </si>
  <si>
    <t>KKU0968</t>
  </si>
  <si>
    <t>Axiom_Oryza_000024_G10_KKU0968.CEL</t>
  </si>
  <si>
    <t>KKU0969</t>
  </si>
  <si>
    <t>Axiom_Oryza_000024_H10_KKU0969.CEL</t>
  </si>
  <si>
    <t>KKU0970</t>
  </si>
  <si>
    <t>Axiom_Oryza_000024_A11_KKU0970.CEL</t>
  </si>
  <si>
    <t>KKU0971</t>
  </si>
  <si>
    <t>Axiom_Oryza_000024_B11_KKU0971.CEL</t>
  </si>
  <si>
    <t>KKU0972</t>
  </si>
  <si>
    <t>Axiom_Oryza_000024_C11_KKU0972.CEL</t>
  </si>
  <si>
    <t>KKU0973</t>
  </si>
  <si>
    <t>Axiom_Oryza_000024_D11_KKU0973.CEL</t>
  </si>
  <si>
    <t>KKU0974</t>
  </si>
  <si>
    <t>Axiom_Oryza_000024_E11_KKU0974.CEL</t>
  </si>
  <si>
    <t>KKU0975</t>
  </si>
  <si>
    <t>Axiom_Oryza_000024_F11_KKU0975.CEL</t>
  </si>
  <si>
    <t>KKU0976</t>
  </si>
  <si>
    <t>Axiom_Oryza_000024_G11_KKU0976.CEL</t>
  </si>
  <si>
    <t>KKU0977</t>
  </si>
  <si>
    <t>Axiom_Oryza_000024_H11_KKU0977.CEL</t>
  </si>
  <si>
    <t>KKU0978</t>
  </si>
  <si>
    <t>Axiom_Oryza_000024_A12_KKU0978.CEL</t>
  </si>
  <si>
    <t>KKU0979</t>
  </si>
  <si>
    <t>Axiom_Oryza_000024_B12_KKU0979.CEL</t>
  </si>
  <si>
    <t>KKU0980</t>
  </si>
  <si>
    <t>Axiom_Oryza_000024_C12_KKU0980.CEL</t>
  </si>
  <si>
    <t>KKU0981</t>
  </si>
  <si>
    <t>Axiom_Oryza_000024_D12_KKU0981.CEL</t>
  </si>
  <si>
    <t>KKU0982</t>
  </si>
  <si>
    <t>Axiom_Oryza_000024_E12_KKU0982.CEL</t>
  </si>
  <si>
    <t>KKU0983</t>
  </si>
  <si>
    <t>Axiom_Oryza_000024_F12_KKU0983.CEL</t>
  </si>
  <si>
    <t>KKU0984</t>
  </si>
  <si>
    <t>Axiom_Oryza_000024_G12_KKU0984.CEL</t>
  </si>
  <si>
    <t>KKU0985</t>
  </si>
  <si>
    <t>Axiom_Oryza_000024_H12_KKU0985.CEL</t>
  </si>
  <si>
    <t>KKU0986</t>
  </si>
  <si>
    <t>Axiom_Oryza_000025_A01_KKU0986.CEL</t>
  </si>
  <si>
    <t>KKU0987</t>
  </si>
  <si>
    <t>Axiom_Oryza_000025_B01_KKU0987.CEL</t>
  </si>
  <si>
    <t>KKU0988</t>
  </si>
  <si>
    <t>Axiom_Oryza_000025_C01_KKU0988.CEL</t>
  </si>
  <si>
    <t>KKU0989</t>
  </si>
  <si>
    <t>Axiom_Oryza_000025_D01_KKU0989.CEL</t>
  </si>
  <si>
    <t>KKU0990</t>
  </si>
  <si>
    <t>Axiom_Oryza_000025_E01_KKU0990.CEL</t>
  </si>
  <si>
    <t>KKU0991</t>
  </si>
  <si>
    <t>Axiom_Oryza_000025_F01_KKU0991.CEL</t>
  </si>
  <si>
    <t>KKU0992</t>
  </si>
  <si>
    <t>Axiom_Oryza_000025_G01_KKU0992.CEL</t>
  </si>
  <si>
    <t>KKU0993</t>
  </si>
  <si>
    <t>Axiom_Oryza_000025_H01_KKU0993.CEL</t>
  </si>
  <si>
    <t>KKU0994</t>
  </si>
  <si>
    <t>Axiom_Oryza_000025_A02_KKU0994.CEL</t>
  </si>
  <si>
    <t>KKU0995</t>
  </si>
  <si>
    <t>Axiom_Oryza_000025_B02_KKU0995.CEL</t>
  </si>
  <si>
    <t>KKU0996</t>
  </si>
  <si>
    <t>Axiom_Oryza_000025_C02_KKU0996.CEL</t>
  </si>
  <si>
    <t>KKU0997</t>
  </si>
  <si>
    <t>Axiom_Oryza_000025_D02_KKU0997.CEL</t>
  </si>
  <si>
    <t>KKU0998</t>
  </si>
  <si>
    <t>Axiom_Oryza_000025_E02_KKU0998.CEL</t>
  </si>
  <si>
    <t>KKU0999</t>
  </si>
  <si>
    <t>Axiom_Oryza_000025_F02_KKU0999.CEL</t>
  </si>
  <si>
    <t>KKU1000</t>
  </si>
  <si>
    <t>Axiom_Oryza_000025_G02_KKU1000.CEL</t>
  </si>
  <si>
    <t>KKU1001</t>
  </si>
  <si>
    <t>Axiom_Oryza_000025_H02_KKU1001.CEL</t>
  </si>
  <si>
    <t>KKU1002</t>
  </si>
  <si>
    <t>Axiom_Oryza_000025_A03_KKU1002.CEL</t>
  </si>
  <si>
    <t>KKU1003</t>
  </si>
  <si>
    <t>Axiom_Oryza_000025_B03_KKU1003.CEL</t>
  </si>
  <si>
    <t>KKU1004</t>
  </si>
  <si>
    <t>Axiom_Oryza_000025_C03_KKU1004.CEL</t>
  </si>
  <si>
    <t>KKU1005</t>
  </si>
  <si>
    <t>Axiom_Oryza_000025_D03_KKU1005.CEL</t>
  </si>
  <si>
    <t>KKU1006</t>
  </si>
  <si>
    <t>Axiom_Oryza_000025_E03_KKU1006.CEL</t>
  </si>
  <si>
    <t>KKU1007</t>
  </si>
  <si>
    <t>Axiom_Oryza_000025_F03_KKU1007.CEL</t>
  </si>
  <si>
    <t>KKU1008</t>
  </si>
  <si>
    <t>Axiom_Oryza_000025_G03_KKU1008.CEL</t>
  </si>
  <si>
    <t>KKU1009</t>
  </si>
  <si>
    <t>Axiom_Oryza_000025_H03_KKU1009.CEL</t>
  </si>
  <si>
    <t>KKU1010</t>
  </si>
  <si>
    <t>Axiom_Oryza_000025_A04_KKU1010.CEL</t>
  </si>
  <si>
    <t>KKU1011</t>
  </si>
  <si>
    <t>Axiom_Oryza_000025_B04_KKU1011.CEL</t>
  </si>
  <si>
    <t>KKU1012</t>
  </si>
  <si>
    <t>Axiom_Oryza_000025_C04_KKU1012.CEL</t>
  </si>
  <si>
    <t>KKU1013</t>
  </si>
  <si>
    <t>Axiom_Oryza_000025_D04_KKU1013.CEL</t>
  </si>
  <si>
    <t>KKU1014</t>
  </si>
  <si>
    <t>Axiom_Oryza_000025_E04_KKU1014.CEL</t>
  </si>
  <si>
    <t>KKU1015</t>
  </si>
  <si>
    <t>Axiom_Oryza_000025_F04_KKU1015.CEL</t>
  </si>
  <si>
    <t>RILs</t>
    <phoneticPr fontId="18" type="noConversion"/>
  </si>
  <si>
    <t>KKU1141</t>
  </si>
  <si>
    <t>Axiom_Oryza_000025_G04_KKU1141.CEL</t>
  </si>
  <si>
    <t>KKU1143</t>
  </si>
  <si>
    <t>Axiom_Oryza_000025_H04_KKU1143.CEL</t>
  </si>
  <si>
    <t>KKU1145</t>
  </si>
  <si>
    <t>Axiom_Oryza_000025_A05_KKU1145.CEL</t>
  </si>
  <si>
    <t>KKU1146</t>
  </si>
  <si>
    <t>Axiom_Oryza_000025_B05_KKU1146.CEL</t>
  </si>
  <si>
    <t>KKU1148</t>
  </si>
  <si>
    <t>Axiom_Oryza_000025_C05_KKU1148.CEL</t>
  </si>
  <si>
    <t>KKU1149</t>
  </si>
  <si>
    <t>Axiom_Oryza_000025_D05_KKU1149.CEL</t>
  </si>
  <si>
    <t>KKU1153</t>
  </si>
  <si>
    <t>Axiom_Oryza_000025_E05_KKU1153.CEL</t>
  </si>
  <si>
    <t>KKU1154</t>
  </si>
  <si>
    <t>Axiom_Oryza_000025_F05_KKU1154.CEL</t>
  </si>
  <si>
    <t>KKU1155</t>
  </si>
  <si>
    <t>Axiom_Oryza_000025_G05_KKU1155.CEL</t>
  </si>
  <si>
    <t>KKU1156</t>
  </si>
  <si>
    <t>Axiom_Oryza_000025_H05_KKU1156.CEL</t>
  </si>
  <si>
    <t>KKU1160</t>
  </si>
  <si>
    <t>Axiom_Oryza_000025_A06_KKU1160.CEL</t>
  </si>
  <si>
    <t>KKU1161</t>
  </si>
  <si>
    <t>Axiom_Oryza_000025_B06_KKU1161.CEL</t>
  </si>
  <si>
    <t>KKU1162</t>
  </si>
  <si>
    <t>Axiom_Oryza_000025_C06_KKU1162.CEL</t>
  </si>
  <si>
    <t>KKU1164</t>
  </si>
  <si>
    <t>Axiom_Oryza_000025_D06_KKU1164.CEL</t>
  </si>
  <si>
    <t>KKU1165</t>
  </si>
  <si>
    <t>Axiom_Oryza_000025_E06_KKU1165.CEL</t>
  </si>
  <si>
    <t>KKU1168</t>
  </si>
  <si>
    <t>Axiom_Oryza_000025_F06_KKU1168.CEL</t>
  </si>
  <si>
    <t>KKU1171</t>
  </si>
  <si>
    <t>Axiom_Oryza_000025_G06_KKU1171.CEL</t>
  </si>
  <si>
    <t>KKU1175</t>
  </si>
  <si>
    <t>Axiom_Oryza_000025_H06_KKU1175.CEL</t>
  </si>
  <si>
    <t>KKU1177</t>
  </si>
  <si>
    <t>Axiom_Oryza_000025_A07_KKU1177.CEL</t>
  </si>
  <si>
    <t>KKU1179</t>
  </si>
  <si>
    <t>Axiom_Oryza_000025_B07_KKU1179.CEL</t>
  </si>
  <si>
    <t>KKU1183</t>
  </si>
  <si>
    <t>Axiom_Oryza_000025_C07_KKU1183.CEL</t>
  </si>
  <si>
    <t>KKU1184</t>
  </si>
  <si>
    <t>Axiom_Oryza_000025_D07_KKU1184.CEL</t>
  </si>
  <si>
    <t>KKU1187</t>
  </si>
  <si>
    <t>Axiom_Oryza_000025_E07_KKU1187.CEL</t>
  </si>
  <si>
    <t>KKU1189</t>
  </si>
  <si>
    <t>Axiom_Oryza_000025_F07_KKU1189.CEL</t>
  </si>
  <si>
    <t>KKU1192</t>
  </si>
  <si>
    <t>Axiom_Oryza_000025_G07_KKU1192.CEL</t>
  </si>
  <si>
    <t>KKU1193</t>
  </si>
  <si>
    <t>Axiom_Oryza_000025_H07_KKU1193.CEL</t>
  </si>
  <si>
    <t>KKU1196</t>
  </si>
  <si>
    <t>Axiom_Oryza_000025_A08_KKU1196.CEL</t>
  </si>
  <si>
    <t>KKU1197</t>
  </si>
  <si>
    <t>Axiom_Oryza_000025_B08_KKU1197.CEL</t>
  </si>
  <si>
    <t>KKU1201</t>
  </si>
  <si>
    <t>Axiom_Oryza_000025_C08_KKU1201.CEL</t>
  </si>
  <si>
    <t>KKU1202</t>
  </si>
  <si>
    <t>Axiom_Oryza_000025_D08_KKU1202.CEL</t>
  </si>
  <si>
    <t>KKU1205</t>
  </si>
  <si>
    <t>Axiom_Oryza_000025_E08_KKU1205.CEL</t>
  </si>
  <si>
    <t>KKU1206</t>
  </si>
  <si>
    <t>Axiom_Oryza_000025_F08_KKU1206.CEL</t>
  </si>
  <si>
    <t>KKU1207</t>
  </si>
  <si>
    <t>Axiom_Oryza_000025_G08_KKU1207.CEL</t>
  </si>
  <si>
    <t>KKU1208</t>
  </si>
  <si>
    <t>Axiom_Oryza_000025_H08_KKU1208.CEL</t>
  </si>
  <si>
    <t>KKU1209</t>
  </si>
  <si>
    <t>Axiom_Oryza_000025_A09_KKU1209.CEL</t>
  </si>
  <si>
    <t>KKU1210</t>
  </si>
  <si>
    <t>Axiom_Oryza_000025_B09_KKU1210.CEL</t>
  </si>
  <si>
    <t>KKU1211</t>
  </si>
  <si>
    <t>Axiom_Oryza_000025_C09_KKU1211.CEL</t>
  </si>
  <si>
    <t>KKU1212</t>
  </si>
  <si>
    <t>Axiom_Oryza_000025_D09_KKU1212.CEL</t>
  </si>
  <si>
    <t>KKU1213</t>
  </si>
  <si>
    <t>Axiom_Oryza_000025_E09_KKU1213.CEL</t>
  </si>
  <si>
    <t>KKU1214</t>
  </si>
  <si>
    <t>Axiom_Oryza_000025_F09_KKU1214.CEL</t>
  </si>
  <si>
    <t>KKU1215</t>
  </si>
  <si>
    <t>Axiom_Oryza_000025_G09_KKU1215.CEL</t>
  </si>
  <si>
    <t>KKU1217</t>
  </si>
  <si>
    <t>Axiom_Oryza_000025_H09_KKU1217.CEL</t>
  </si>
  <si>
    <t>KKU1218</t>
  </si>
  <si>
    <t>Axiom_Oryza_000025_A10_KKU1218.CEL</t>
  </si>
  <si>
    <t>KKU1219</t>
  </si>
  <si>
    <t>Axiom_Oryza_000025_B10_KKU1219.CEL</t>
  </si>
  <si>
    <t>KKU1220</t>
  </si>
  <si>
    <t>Axiom_Oryza_000025_C10_KKU1220.CEL</t>
  </si>
  <si>
    <t>KKU1221</t>
  </si>
  <si>
    <t>Axiom_Oryza_000025_D10_KKU1221.CEL</t>
  </si>
  <si>
    <t>KKU1222</t>
  </si>
  <si>
    <t>Axiom_Oryza_000025_E10_KKU1222.CEL</t>
  </si>
  <si>
    <t>KKU1223</t>
  </si>
  <si>
    <t>Axiom_Oryza_000025_F10_KKU1223.CEL</t>
  </si>
  <si>
    <t>KKU1224</t>
  </si>
  <si>
    <t>Axiom_Oryza_000025_G10_KKU1224.CEL</t>
  </si>
  <si>
    <t>KKU1225</t>
  </si>
  <si>
    <t>Axiom_Oryza_000025_H10_KKU1225.CEL</t>
  </si>
  <si>
    <t>KKU1226</t>
  </si>
  <si>
    <t>Axiom_Oryza_000025_A11_KKU1226.CEL</t>
  </si>
  <si>
    <t>KKU1227</t>
  </si>
  <si>
    <t>Axiom_Oryza_000025_B11_KKU1227.CEL</t>
  </si>
  <si>
    <t>KKU1228</t>
  </si>
  <si>
    <t>Axiom_Oryza_000025_C11_KKU1228.CEL</t>
  </si>
  <si>
    <t>KKU1229</t>
  </si>
  <si>
    <t>Axiom_Oryza_000025_D11_KKU1229.CEL</t>
  </si>
  <si>
    <t>KKU1230</t>
  </si>
  <si>
    <t>Axiom_Oryza_000025_E11_KKU1230.CEL</t>
  </si>
  <si>
    <t>KKU1231</t>
  </si>
  <si>
    <t>Axiom_Oryza_000025_F11_KKU1231.CEL</t>
  </si>
  <si>
    <t>KKU1232</t>
  </si>
  <si>
    <t>Axiom_Oryza_000025_G11_KKU1232.CEL</t>
  </si>
  <si>
    <t>KKU1233</t>
  </si>
  <si>
    <t>Axiom_Oryza_000025_H11_KKU1233.CEL</t>
  </si>
  <si>
    <t>KKU1234</t>
  </si>
  <si>
    <t>Axiom_Oryza_000025_A12_KKU1234.CEL</t>
  </si>
  <si>
    <t>KKU1235</t>
  </si>
  <si>
    <t>Axiom_Oryza_000025_B12_KKU1235.CEL</t>
  </si>
  <si>
    <t>KKU1237</t>
  </si>
  <si>
    <t>Axiom_Oryza_000025_C12_KKU1237.CEL</t>
  </si>
  <si>
    <t>KKU1238</t>
  </si>
  <si>
    <t>Axiom_Oryza_000025_D12_KKU1238.CEL</t>
  </si>
  <si>
    <t>KKU1239</t>
  </si>
  <si>
    <t>Axiom_Oryza_000025_E12_KKU1239.CEL</t>
  </si>
  <si>
    <t>KKU1240</t>
  </si>
  <si>
    <t>Axiom_Oryza_000025_F12_KKU1240.CEL</t>
  </si>
  <si>
    <t>KKU1241</t>
  </si>
  <si>
    <t>Axiom_Oryza_000025_G12_KKU1241.CEL</t>
  </si>
  <si>
    <t>KKU1242</t>
  </si>
  <si>
    <t>Axiom_Oryza_000025_H12_KKU1242.CEL</t>
  </si>
  <si>
    <t>KKU1243</t>
  </si>
  <si>
    <t>Axiom_Oryza_000026_A01_KKU1243.CEL</t>
  </si>
  <si>
    <t>KKU1245</t>
  </si>
  <si>
    <t>Axiom_Oryza_000026_B01_KKU1245.CEL</t>
  </si>
  <si>
    <t>KKU1246</t>
  </si>
  <si>
    <t>Axiom_Oryza_000026_C01_KKU1246.CEL</t>
  </si>
  <si>
    <t>KKU1247</t>
  </si>
  <si>
    <t>Axiom_Oryza_000026_D01_KKU1247.CEL</t>
  </si>
  <si>
    <t>KKU1249</t>
  </si>
  <si>
    <t>Axiom_Oryza_000026_E01_KKU1249.CEL</t>
  </si>
  <si>
    <t>KKU1250</t>
  </si>
  <si>
    <t>Axiom_Oryza_000026_F01_KKU1250.CEL</t>
  </si>
  <si>
    <t>KKU1252</t>
  </si>
  <si>
    <t>Axiom_Oryza_000026_G01_KKU1252.CEL</t>
  </si>
  <si>
    <t>KKU1253</t>
  </si>
  <si>
    <t>Axiom_Oryza_000026_H01_KKU1253.CEL</t>
  </si>
  <si>
    <t>KKU1254</t>
  </si>
  <si>
    <t>Axiom_Oryza_000026_A02_KKU1254.CEL</t>
  </si>
  <si>
    <t>KKU1255</t>
  </si>
  <si>
    <t>Axiom_Oryza_000026_B02_KKU1255.CEL</t>
  </si>
  <si>
    <t>KKU1257</t>
  </si>
  <si>
    <t>Axiom_Oryza_000026_C02_KKU1257.CEL</t>
  </si>
  <si>
    <t>KKU1258</t>
  </si>
  <si>
    <t>Axiom_Oryza_000026_D02_KKU1258.CEL</t>
  </si>
  <si>
    <t>KKU1259</t>
  </si>
  <si>
    <t>Axiom_Oryza_000026_E02_KKU1259.CEL</t>
  </si>
  <si>
    <t>KKU1260</t>
  </si>
  <si>
    <t>Axiom_Oryza_000026_F02_KKU1260.CEL</t>
  </si>
  <si>
    <t>KKU1262</t>
  </si>
  <si>
    <t>Axiom_Oryza_000026_G02_KKU1262.CEL</t>
  </si>
  <si>
    <t>KKU1265</t>
  </si>
  <si>
    <t>Axiom_Oryza_000026_A03_KKU1265.CEL</t>
  </si>
  <si>
    <t>KKU1266</t>
  </si>
  <si>
    <t>Axiom_Oryza_000026_B03_KKU1266.CEL</t>
  </si>
  <si>
    <t>KKU1267</t>
  </si>
  <si>
    <t>Axiom_Oryza_000026_C03_KKU1267.CEL</t>
  </si>
  <si>
    <t>KKU1268</t>
  </si>
  <si>
    <t>Axiom_Oryza_000026_D03_KKU1268.CEL</t>
  </si>
  <si>
    <t>KKU1269</t>
  </si>
  <si>
    <t>Axiom_Oryza_000026_E03_KKU1269.CEL</t>
  </si>
  <si>
    <t>KKU1270</t>
  </si>
  <si>
    <t>Axiom_Oryza_000026_F03_KKU1270.CEL</t>
  </si>
  <si>
    <t>KKU1271</t>
  </si>
  <si>
    <t>Axiom_Oryza_000026_G03_KKU1271.CEL</t>
  </si>
  <si>
    <t>KKU1272</t>
  </si>
  <si>
    <t>Axiom_Oryza_000026_H03_KKU1272.CEL</t>
  </si>
  <si>
    <t>KKU1273</t>
  </si>
  <si>
    <t>Axiom_Oryza_000026_A04_KKU1273.CEL</t>
  </si>
  <si>
    <t>KKU1276</t>
  </si>
  <si>
    <t>Axiom_Oryza_000026_B04_KKU1276.CEL</t>
  </si>
  <si>
    <t>KKU1277</t>
  </si>
  <si>
    <t>Axiom_Oryza_000026_C04_KKU1277.CEL</t>
  </si>
  <si>
    <t>KKU1278</t>
  </si>
  <si>
    <t>Axiom_Oryza_000026_D04_KKU1278.CEL</t>
  </si>
  <si>
    <t>KKU1279</t>
  </si>
  <si>
    <t>Axiom_Oryza_000026_E04_KKU1279.CEL</t>
  </si>
  <si>
    <t>KKU1282</t>
  </si>
  <si>
    <t>Axiom_Oryza_000026_F04_KKU1282.CEL</t>
  </si>
  <si>
    <t>KKU1283</t>
  </si>
  <si>
    <t>Axiom_Oryza_000026_G04_KKU1283.CEL</t>
  </si>
  <si>
    <t>KKU1284</t>
  </si>
  <si>
    <t>Axiom_Oryza_000026_H04_KKU1284.CEL</t>
  </si>
  <si>
    <t>KKU1285</t>
  </si>
  <si>
    <t>Axiom_Oryza_000026_A05_KKU1285.CEL</t>
  </si>
  <si>
    <t>KKU1286</t>
  </si>
  <si>
    <t>Axiom_Oryza_000026_B05_KKU1286.CEL</t>
  </si>
  <si>
    <t>KKU1287</t>
  </si>
  <si>
    <t>Axiom_Oryza_000026_C05_KKU1287.CEL</t>
  </si>
  <si>
    <t>KKU1288</t>
  </si>
  <si>
    <t>Axiom_Oryza_000026_D05_KKU1288.CEL</t>
  </si>
  <si>
    <t>KKU1289</t>
  </si>
  <si>
    <t>Axiom_Oryza_000026_E05_KKU1289.CEL</t>
  </si>
  <si>
    <t>KKU1293</t>
  </si>
  <si>
    <t>Axiom_Oryza_000026_F05_KKU1293.CEL</t>
  </si>
  <si>
    <t>KKU1294</t>
  </si>
  <si>
    <t>Axiom_Oryza_000026_G05_KKU1294.CEL</t>
  </si>
  <si>
    <t>KKU1295</t>
  </si>
  <si>
    <t>Axiom_Oryza_000026_H05_KKU1295.CEL</t>
  </si>
  <si>
    <t>KKU1296</t>
  </si>
  <si>
    <t>Axiom_Oryza_000026_A06_KKU1296.CEL</t>
  </si>
  <si>
    <t>KKU1297</t>
  </si>
  <si>
    <t>Axiom_Oryza_000026_B06_KKU1297.CEL</t>
  </si>
  <si>
    <t>KKU1298</t>
  </si>
  <si>
    <t>Axiom_Oryza_000026_C06_KKU1298.CEL</t>
  </si>
  <si>
    <t>KKU1299</t>
  </si>
  <si>
    <t>Axiom_Oryza_000026_D06_KKU1299.CEL</t>
  </si>
  <si>
    <t>KKU1300</t>
  </si>
  <si>
    <t>Axiom_Oryza_000026_E06_KKU1300.CEL</t>
  </si>
  <si>
    <t>KKU1302</t>
  </si>
  <si>
    <t>Axiom_Oryza_000026_F06_KKU1302.CEL</t>
  </si>
  <si>
    <t>KKU1303</t>
  </si>
  <si>
    <t>Axiom_Oryza_000026_G06_KKU1303.CEL</t>
  </si>
  <si>
    <t>KKU1304</t>
  </si>
  <si>
    <t>Axiom_Oryza_000026_H06_KKU1304.CEL</t>
  </si>
  <si>
    <t>KKU1309</t>
  </si>
  <si>
    <t>Axiom_Oryza_000026_A07_KKU1309.CEL</t>
  </si>
  <si>
    <t>KKU1311</t>
  </si>
  <si>
    <t>Axiom_Oryza_000026_B07_KKU1311.CEL</t>
  </si>
  <si>
    <t>KKU1312</t>
  </si>
  <si>
    <t>Axiom_Oryza_000026_C07_KKU1312.CEL</t>
  </si>
  <si>
    <t>KKU1315</t>
  </si>
  <si>
    <t>Axiom_Oryza_000026_D07_KKU1315.CEL</t>
  </si>
  <si>
    <t>KKU1318</t>
  </si>
  <si>
    <t>Axiom_Oryza_000026_E07_KKU1318.CEL</t>
  </si>
  <si>
    <t>KKU1319</t>
  </si>
  <si>
    <t>Axiom_Oryza_000026_F07_KKU1319.CEL</t>
  </si>
  <si>
    <t>KKU1320</t>
  </si>
  <si>
    <t>Axiom_Oryza_000026_G07_KKU1320.CEL</t>
  </si>
  <si>
    <t>KKU1323</t>
  </si>
  <si>
    <t>Axiom_Oryza_000026_H07_KKU1323.CEL</t>
  </si>
  <si>
    <t>KKU1327</t>
  </si>
  <si>
    <t>Axiom_Oryza_000026_A08_KKU1327.CEL</t>
  </si>
  <si>
    <t>Wild rice</t>
  </si>
  <si>
    <t>7116</t>
  </si>
  <si>
    <t>Axiom_Oryza_000027_E03_7116.CEL</t>
  </si>
  <si>
    <t>7117</t>
  </si>
  <si>
    <t>Axiom_Oryza_000027_F03_7117.CEL</t>
  </si>
  <si>
    <t>7118</t>
  </si>
  <si>
    <t>Axiom_Oryza_000027_G03_7118.CEL</t>
  </si>
  <si>
    <t>7119</t>
  </si>
  <si>
    <t>Axiom_Oryza_000027_H03_7119.CEL</t>
  </si>
  <si>
    <t>7120</t>
  </si>
  <si>
    <t>Axiom_Oryza_000027_A04_7120.CEL</t>
  </si>
  <si>
    <t>7121</t>
  </si>
  <si>
    <t>Axiom_Oryza_000027_B04_7121.CEL</t>
  </si>
  <si>
    <t>7122</t>
  </si>
  <si>
    <t>Axiom_Oryza_000027_C04_7122.CEL</t>
  </si>
  <si>
    <t>7123</t>
  </si>
  <si>
    <t>Axiom_Oryza_000027_D04_7123.CEL</t>
  </si>
  <si>
    <t>7124</t>
  </si>
  <si>
    <t>Axiom_Oryza_000027_E04_7124.CEL</t>
  </si>
  <si>
    <t>7125</t>
  </si>
  <si>
    <t>Axiom_Oryza_000027_F04_7125.CEL</t>
  </si>
  <si>
    <t>7126</t>
  </si>
  <si>
    <t>Axiom_Oryza_000027_G04_7126.CEL</t>
  </si>
  <si>
    <t>7127</t>
  </si>
  <si>
    <t>Axiom_Oryza_000027_H04_7127.CEL</t>
  </si>
  <si>
    <t>7128</t>
  </si>
  <si>
    <t>Axiom_Oryza_000027_A05_7128.CEL</t>
  </si>
  <si>
    <t>7130</t>
  </si>
  <si>
    <t>Axiom_Oryza_000027_B05_7130.CEL</t>
  </si>
  <si>
    <t>7131</t>
  </si>
  <si>
    <t>Axiom_Oryza_000027_C05_7131.CEL</t>
  </si>
  <si>
    <t>7132</t>
  </si>
  <si>
    <t>Axiom_Oryza_000027_D05_7132.CEL</t>
  </si>
  <si>
    <t>7133</t>
  </si>
  <si>
    <t>Axiom_Oryza_000027_E05_7133.CEL</t>
  </si>
  <si>
    <t>7134</t>
  </si>
  <si>
    <t>Axiom_Oryza_000027_F05_7134.CEL</t>
  </si>
  <si>
    <t>7135</t>
  </si>
  <si>
    <t>Axiom_Oryza_000027_G05_7135.CEL</t>
  </si>
  <si>
    <t>7136</t>
  </si>
  <si>
    <t>Axiom_Oryza_000027_H05_7136.CEL</t>
  </si>
  <si>
    <t>7137</t>
  </si>
  <si>
    <t>Axiom_Oryza_000027_A06_7137.CEL</t>
  </si>
  <si>
    <t>7139</t>
  </si>
  <si>
    <t>Axiom_Oryza_000027_B06_7139.CEL</t>
  </si>
  <si>
    <t>7140</t>
  </si>
  <si>
    <t>Axiom_Oryza_000027_C06_7140.CEL</t>
  </si>
  <si>
    <t>7141</t>
  </si>
  <si>
    <t>Axiom_Oryza_000027_D06_7141.CEL</t>
  </si>
  <si>
    <t>7142</t>
  </si>
  <si>
    <t>Axiom_Oryza_000027_E06_7142.CEL</t>
  </si>
  <si>
    <t>7143</t>
  </si>
  <si>
    <t>Axiom_Oryza_000027_F06_7143.CEL</t>
  </si>
  <si>
    <t>7146</t>
  </si>
  <si>
    <t>Axiom_Oryza_000027_G06_7146.CEL</t>
  </si>
  <si>
    <t>7147</t>
  </si>
  <si>
    <t>Axiom_Oryza_000027_H06_7147.CEL</t>
  </si>
  <si>
    <t>7148</t>
  </si>
  <si>
    <t>Axiom_Oryza_000027_A07_7148.CEL</t>
  </si>
  <si>
    <t>7149</t>
  </si>
  <si>
    <t>Axiom_Oryza_000027_B07_7149.CEL</t>
  </si>
  <si>
    <t>7151</t>
  </si>
  <si>
    <t>Axiom_Oryza_000027_C07_7151.CEL</t>
  </si>
  <si>
    <t>7152</t>
  </si>
  <si>
    <t>Axiom_Oryza_000027_D07_7152.CEL</t>
  </si>
  <si>
    <t>7153</t>
  </si>
  <si>
    <t>Axiom_Oryza_000027_E07_7153.CEL</t>
  </si>
  <si>
    <t>7154</t>
  </si>
  <si>
    <t>Axiom_Oryza_000027_F07_7154.CEL</t>
  </si>
  <si>
    <t>7155</t>
  </si>
  <si>
    <t>Axiom_Oryza_000027_G07_7155.CEL</t>
  </si>
  <si>
    <t>7156</t>
  </si>
  <si>
    <t>Axiom_Oryza_000027_H07_7156.CEL</t>
  </si>
  <si>
    <t>7157</t>
  </si>
  <si>
    <t>Axiom_Oryza_000027_A08_7157.CEL</t>
  </si>
  <si>
    <t>7159</t>
  </si>
  <si>
    <t>Axiom_Oryza_000027_B08_7159.CEL</t>
  </si>
  <si>
    <t>7160</t>
  </si>
  <si>
    <t>Axiom_Oryza_000027_C08_7160.CEL</t>
  </si>
  <si>
    <t>7161</t>
  </si>
  <si>
    <t>Axiom_Oryza_000027_D08_7161.CEL</t>
  </si>
  <si>
    <t>7162</t>
  </si>
  <si>
    <t>Axiom_Oryza_000027_E08_7162.CEL</t>
  </si>
  <si>
    <t>7163</t>
  </si>
  <si>
    <t>Axiom_Oryza_000027_F08_7163.CEL</t>
  </si>
  <si>
    <t>7164</t>
  </si>
  <si>
    <t>Axiom_Oryza_000027_G08_7164.CEL</t>
  </si>
  <si>
    <t>7165</t>
  </si>
  <si>
    <t>Axiom_Oryza_000027_H08_7165.CEL</t>
  </si>
  <si>
    <t>7166</t>
  </si>
  <si>
    <t>Axiom_Oryza_000027_A09_7166.CEL</t>
  </si>
  <si>
    <t>7167</t>
  </si>
  <si>
    <t>Axiom_Oryza_000027_B09_7167.CEL</t>
  </si>
  <si>
    <t>7168</t>
  </si>
  <si>
    <t>Axiom_Oryza_000027_C09_7168.CEL</t>
  </si>
  <si>
    <t>7169</t>
  </si>
  <si>
    <t>Axiom_Oryza_000027_D09_7169.CEL</t>
  </si>
  <si>
    <t>7170</t>
  </si>
  <si>
    <t>Axiom_Oryza_000027_E09_7170.CEL</t>
  </si>
  <si>
    <t>7172</t>
  </si>
  <si>
    <t>Axiom_Oryza_000027_F09_7172.CEL</t>
  </si>
  <si>
    <t>7173</t>
  </si>
  <si>
    <t>Axiom_Oryza_000027_G09_7173.CEL</t>
  </si>
  <si>
    <t>7175</t>
  </si>
  <si>
    <t>Axiom_Oryza_000027_H09_7175.CEL</t>
  </si>
  <si>
    <t>7176</t>
  </si>
  <si>
    <t>Axiom_Oryza_000027_A10_7176.CEL</t>
  </si>
  <si>
    <t>7177</t>
  </si>
  <si>
    <t>Axiom_Oryza_000027_B10_7177.CEL</t>
  </si>
  <si>
    <t>7178</t>
  </si>
  <si>
    <t>Axiom_Oryza_000027_C10_7178.CEL</t>
  </si>
  <si>
    <t>7179</t>
  </si>
  <si>
    <t>Axiom_Oryza_000027_D10_7179.CEL</t>
  </si>
  <si>
    <t>7180</t>
  </si>
  <si>
    <t>Axiom_Oryza_000027_E10_7180.CEL</t>
  </si>
  <si>
    <t>7181</t>
  </si>
  <si>
    <t>Axiom_Oryza_000027_F10_7181.CEL</t>
  </si>
  <si>
    <t>7182</t>
  </si>
  <si>
    <t>Axiom_Oryza_000027_G10_7182.CEL</t>
  </si>
  <si>
    <t>7183</t>
  </si>
  <si>
    <t>Axiom_Oryza_000027_H10_7183.CEL</t>
  </si>
  <si>
    <t>7184</t>
  </si>
  <si>
    <t>Axiom_Oryza_000027_A11_7184.CEL</t>
  </si>
  <si>
    <t>7186</t>
  </si>
  <si>
    <t>Axiom_Oryza_000027_B11_7186.CEL</t>
  </si>
  <si>
    <t>7187</t>
  </si>
  <si>
    <t>Axiom_Oryza_000027_C11_7187.CEL</t>
  </si>
  <si>
    <t>7188</t>
  </si>
  <si>
    <t>Axiom_Oryza_000027_D11_7188.CEL</t>
  </si>
  <si>
    <t>7189</t>
  </si>
  <si>
    <t>Axiom_Oryza_000027_E11_7189.CEL</t>
  </si>
  <si>
    <t>7190</t>
  </si>
  <si>
    <t>Axiom_Oryza_000027_F11_7190.CEL</t>
  </si>
  <si>
    <t>7191</t>
  </si>
  <si>
    <t>Axiom_Oryza_000027_G11_7191.CEL</t>
  </si>
  <si>
    <t>7192</t>
  </si>
  <si>
    <t>Axiom_Oryza_000027_H11_7192.CEL</t>
  </si>
  <si>
    <t>7193</t>
  </si>
  <si>
    <t>Axiom_Oryza_000027_A12_7193.CEL</t>
  </si>
  <si>
    <t>7194</t>
  </si>
  <si>
    <t>Axiom_Oryza_000027_B12_7194.CEL</t>
  </si>
  <si>
    <t>7195</t>
  </si>
  <si>
    <t>Axiom_Oryza_000027_C12_7195.CEL</t>
  </si>
  <si>
    <t>7196</t>
  </si>
  <si>
    <t>Axiom_Oryza_000027_D12_7196.CEL</t>
  </si>
  <si>
    <t>7197</t>
  </si>
  <si>
    <t>Axiom_Oryza_000027_E12_7197.CEL</t>
  </si>
  <si>
    <t>7198</t>
  </si>
  <si>
    <t>Axiom_Oryza_000027_F12_7198.CEL</t>
  </si>
  <si>
    <t>7199</t>
  </si>
  <si>
    <t>Axiom_Oryza_000027_G12_7199.CEL</t>
  </si>
  <si>
    <t>7200</t>
  </si>
  <si>
    <t>Axiom_Oryza_000027_H12_7200.CEL</t>
  </si>
  <si>
    <t>7201</t>
  </si>
  <si>
    <t>Axiom_Oryza_000028_A01_7201.CEL</t>
  </si>
  <si>
    <t>7202</t>
  </si>
  <si>
    <t>Axiom_Oryza_000028_B01_7202.CEL</t>
  </si>
  <si>
    <t>7203</t>
  </si>
  <si>
    <t>Axiom_Oryza_000028_C01_7203.CEL</t>
  </si>
  <si>
    <t>7204</t>
  </si>
  <si>
    <t>Axiom_Oryza_000028_D01_7204.CEL</t>
  </si>
  <si>
    <t>7205</t>
  </si>
  <si>
    <t>Axiom_Oryza_000028_E01_7205.CEL</t>
  </si>
  <si>
    <t>7206</t>
  </si>
  <si>
    <t>Axiom_Oryza_000028_F01_7206.CEL</t>
  </si>
  <si>
    <t>7207</t>
  </si>
  <si>
    <t>Axiom_Oryza_000028_G01_7207.CEL</t>
  </si>
  <si>
    <t>7208</t>
  </si>
  <si>
    <t>Axiom_Oryza_000028_H01_7208.CEL</t>
  </si>
  <si>
    <t>7209</t>
  </si>
  <si>
    <t>Axiom_Oryza_000028_A02_7209.CEL</t>
  </si>
  <si>
    <t>7210</t>
  </si>
  <si>
    <t>Axiom_Oryza_000028_B02_7210.CEL</t>
  </si>
  <si>
    <t>7211</t>
  </si>
  <si>
    <t>Axiom_Oryza_000028_C02_7211.CEL</t>
  </si>
  <si>
    <t>7212</t>
  </si>
  <si>
    <t>Axiom_Oryza_000028_D02_7212.CEL</t>
  </si>
  <si>
    <t>7213</t>
  </si>
  <si>
    <t>Axiom_Oryza_000028_E02_7213.CEL</t>
  </si>
  <si>
    <t>7214</t>
  </si>
  <si>
    <t>Axiom_Oryza_000028_F02_7214.CEL</t>
  </si>
  <si>
    <t>7215</t>
  </si>
  <si>
    <t>Axiom_Oryza_000028_G02_7215.CEL</t>
  </si>
  <si>
    <t>7216</t>
  </si>
  <si>
    <t>Axiom_Oryza_000028_H02_7216.CEL</t>
  </si>
  <si>
    <t>7217</t>
  </si>
  <si>
    <t>Axiom_Oryza_000028_A03_7217.CEL</t>
  </si>
  <si>
    <t>7218</t>
  </si>
  <si>
    <t>Axiom_Oryza_000028_B03_7218.CEL</t>
  </si>
  <si>
    <t>7219</t>
  </si>
  <si>
    <t>Axiom_Oryza_000028_C03_7219.CEL</t>
  </si>
  <si>
    <t>7220</t>
  </si>
  <si>
    <t>Axiom_Oryza_000028_D03_7220.CEL</t>
  </si>
  <si>
    <t>7221</t>
  </si>
  <si>
    <t>Axiom_Oryza_000028_E03_7221.CEL</t>
  </si>
  <si>
    <t>7222</t>
  </si>
  <si>
    <t>Axiom_Oryza_000028_F03_7222.CEL</t>
  </si>
  <si>
    <t>7223</t>
  </si>
  <si>
    <t>Axiom_Oryza_000028_G03_7223.CEL</t>
  </si>
  <si>
    <t>7224</t>
  </si>
  <si>
    <t>Axiom_Oryza_000028_H03_7224.CEL</t>
  </si>
  <si>
    <t>7225</t>
  </si>
  <si>
    <t>Axiom_Oryza_000028_A04_7225.CEL</t>
  </si>
  <si>
    <t>7226</t>
  </si>
  <si>
    <t>Axiom_Oryza_000028_B04_7226.CEL</t>
  </si>
  <si>
    <t>7235</t>
  </si>
  <si>
    <t>Axiom_Oryza_000028_C04_7235.CEL</t>
  </si>
  <si>
    <t>7241</t>
  </si>
  <si>
    <t>Axiom_Oryza_000028_D04_7241.CEL</t>
  </si>
  <si>
    <t>7243</t>
  </si>
  <si>
    <t>Axiom_Oryza_000028_E04_7243.CEL</t>
  </si>
  <si>
    <t>7244</t>
  </si>
  <si>
    <t>Axiom_Oryza_000028_F04_7244.CEL</t>
  </si>
  <si>
    <t>7245</t>
  </si>
  <si>
    <t>Axiom_Oryza_000028_G04_7245.CEL</t>
  </si>
  <si>
    <t>7246</t>
  </si>
  <si>
    <t>Axiom_Oryza_000028_H04_7246.CEL</t>
  </si>
  <si>
    <t>7247</t>
  </si>
  <si>
    <t>Axiom_Oryza_000028_A05_7247.CEL</t>
  </si>
  <si>
    <t>7248</t>
  </si>
  <si>
    <t>Axiom_Oryza_000028_B05_7248.CEL</t>
  </si>
  <si>
    <t>7249</t>
  </si>
  <si>
    <t>Axiom_Oryza_000028_C05_7249.CEL</t>
  </si>
  <si>
    <t>7250</t>
  </si>
  <si>
    <t>Axiom_Oryza_000028_D05_7250.CEL</t>
  </si>
  <si>
    <t>7251</t>
  </si>
  <si>
    <t>Axiom_Oryza_000028_E05_7251.CEL</t>
  </si>
  <si>
    <t>7252</t>
  </si>
  <si>
    <t>Axiom_Oryza_000028_F05_7252.CEL</t>
  </si>
  <si>
    <t>7253</t>
  </si>
  <si>
    <t>Axiom_Oryza_000028_G05_7253.CEL</t>
  </si>
  <si>
    <t>7254</t>
  </si>
  <si>
    <t>Axiom_Oryza_000028_H05_7254.CEL</t>
  </si>
  <si>
    <t>7255</t>
  </si>
  <si>
    <t>Axiom_Oryza_000028_A06_7255.CEL</t>
  </si>
  <si>
    <t>7257</t>
  </si>
  <si>
    <t>Axiom_Oryza_000028_C06_7257.CEL</t>
  </si>
  <si>
    <t>7258</t>
  </si>
  <si>
    <t>Axiom_Oryza_000028_D06_7258.CEL</t>
  </si>
  <si>
    <t>7259</t>
  </si>
  <si>
    <t>Axiom_Oryza_000028_E06_7259.CEL</t>
  </si>
  <si>
    <t>7260</t>
  </si>
  <si>
    <t>Axiom_Oryza_000028_F06_7260.CEL</t>
  </si>
  <si>
    <t>7266</t>
  </si>
  <si>
    <t>Axiom_Oryza_000028_G06_7266.CEL</t>
  </si>
  <si>
    <t>7267</t>
  </si>
  <si>
    <t>Axiom_Oryza_000028_H06_7267.CEL</t>
  </si>
  <si>
    <t>7271</t>
  </si>
  <si>
    <t>Axiom_Oryza_000028_A07_7271.CEL</t>
  </si>
  <si>
    <t>7273</t>
  </si>
  <si>
    <t>Axiom_Oryza_000028_B07_7273.CEL</t>
  </si>
  <si>
    <t>7274</t>
  </si>
  <si>
    <t>Axiom_Oryza_000028_C07_7274.CEL</t>
  </si>
  <si>
    <t>7276</t>
  </si>
  <si>
    <t>Axiom_Oryza_000028_D07_7276.CEL</t>
  </si>
  <si>
    <t>7277</t>
  </si>
  <si>
    <t>Axiom_Oryza_000028_E07_7277.CEL</t>
  </si>
  <si>
    <t>7278</t>
  </si>
  <si>
    <t>Axiom_Oryza_000028_F07_7278.CEL</t>
  </si>
  <si>
    <t>7279</t>
  </si>
  <si>
    <t>Axiom_Oryza_000028_G07_7279.CEL</t>
  </si>
  <si>
    <t>7280</t>
  </si>
  <si>
    <t>Axiom_Oryza_000028_H07_7280.CEL</t>
  </si>
  <si>
    <t>7281</t>
  </si>
  <si>
    <t>Axiom_Oryza_000028_A08_7281.CEL</t>
  </si>
  <si>
    <t>7282</t>
  </si>
  <si>
    <t>Axiom_Oryza_000028_B08_7282.CEL</t>
  </si>
  <si>
    <t>7283</t>
  </si>
  <si>
    <t>Axiom_Oryza_000028_C08_7283.CEL</t>
  </si>
  <si>
    <t>7284</t>
  </si>
  <si>
    <t>Axiom_Oryza_000028_D08_7284.CEL</t>
  </si>
  <si>
    <t>7285</t>
  </si>
  <si>
    <t>Axiom_Oryza_000028_E08_7285.CEL</t>
  </si>
  <si>
    <t>7286</t>
  </si>
  <si>
    <t>Axiom_Oryza_000028_F08_7286.CEL</t>
  </si>
  <si>
    <t>7287</t>
  </si>
  <si>
    <t>Axiom_Oryza_000028_G08_7287.CEL</t>
  </si>
  <si>
    <t>7288</t>
  </si>
  <si>
    <t>Axiom_Oryza_000028_H08_7288.CEL</t>
  </si>
  <si>
    <t>7289</t>
  </si>
  <si>
    <t>Axiom_Oryza_000028_A09_7289.CEL</t>
  </si>
  <si>
    <t>7290</t>
  </si>
  <si>
    <t>Axiom_Oryza_000028_B09_7290.CEL</t>
  </si>
  <si>
    <t>7291</t>
  </si>
  <si>
    <t>Axiom_Oryza_000028_C09_7291.CEL</t>
  </si>
  <si>
    <t>7292</t>
  </si>
  <si>
    <t>Axiom_Oryza_000028_D09_7292.CEL</t>
  </si>
  <si>
    <t>7293</t>
  </si>
  <si>
    <t>Axiom_Oryza_000028_E09_7293.CEL</t>
  </si>
  <si>
    <t>7294</t>
  </si>
  <si>
    <t>Axiom_Oryza_000028_F09_7294.CEL</t>
  </si>
  <si>
    <t>7295</t>
  </si>
  <si>
    <t>Axiom_Oryza_000028_G09_7295.CEL</t>
  </si>
  <si>
    <t>7296</t>
  </si>
  <si>
    <t>Axiom_Oryza_000028_H09_7296.CEL</t>
  </si>
  <si>
    <t>7297</t>
  </si>
  <si>
    <t>Axiom_Oryza_000028_A10_7297.CEL</t>
  </si>
  <si>
    <t>7306</t>
  </si>
  <si>
    <t>Axiom_Oryza_000028_B10_7306.CEL</t>
  </si>
  <si>
    <t>7307</t>
  </si>
  <si>
    <t>Axiom_Oryza_000028_C10_7307.CEL</t>
  </si>
  <si>
    <t>7308</t>
  </si>
  <si>
    <t>Axiom_Oryza_000028_D10_7308.CEL</t>
  </si>
  <si>
    <t>7309</t>
  </si>
  <si>
    <t>Axiom_Oryza_000028_E10_7309.CEL</t>
  </si>
  <si>
    <t>7310</t>
  </si>
  <si>
    <t>Axiom_Oryza_000028_F10_7310.CEL</t>
  </si>
  <si>
    <t>7311</t>
  </si>
  <si>
    <t>Axiom_Oryza_000028_G10_7311.CEL</t>
  </si>
  <si>
    <t>7313</t>
  </si>
  <si>
    <t>Axiom_Oryza_000028_H10_7313.CEL</t>
  </si>
  <si>
    <t>7314</t>
  </si>
  <si>
    <t>Axiom_Oryza_000028_A11_7314.CEL</t>
  </si>
  <si>
    <t>7315</t>
  </si>
  <si>
    <t>Axiom_Oryza_000028_B11_7315.CEL</t>
  </si>
  <si>
    <t>7316</t>
  </si>
  <si>
    <t>Axiom_Oryza_000028_C11_7316.CEL</t>
  </si>
  <si>
    <t>7317</t>
  </si>
  <si>
    <t>Axiom_Oryza_000028_D11_7317.CEL</t>
  </si>
  <si>
    <t>7319</t>
  </si>
  <si>
    <t>Axiom_Oryza_000028_E11_7319.CEL</t>
  </si>
  <si>
    <t>7321</t>
  </si>
  <si>
    <t>Axiom_Oryza_000028_F11_7321.CEL</t>
  </si>
  <si>
    <t>7322</t>
  </si>
  <si>
    <t>Axiom_Oryza_000028_G11_7322.CEL</t>
  </si>
  <si>
    <t>7325</t>
  </si>
  <si>
    <t>Axiom_Oryza_000028_H11_7325.CEL</t>
  </si>
  <si>
    <t>7326</t>
  </si>
  <si>
    <t>Axiom_Oryza_000028_A12_7326.CEL</t>
  </si>
  <si>
    <t>7327</t>
  </si>
  <si>
    <t>Axiom_Oryza_000028_B12_7327.CEL</t>
  </si>
  <si>
    <t>7328</t>
  </si>
  <si>
    <t>Axiom_Oryza_000028_C12_7328.CEL</t>
  </si>
  <si>
    <t>7329</t>
  </si>
  <si>
    <t>Axiom_Oryza_000028_D12_7329.CEL</t>
  </si>
  <si>
    <t>7330</t>
  </si>
  <si>
    <t>Axiom_Oryza_000028_E12_7330.CEL</t>
  </si>
  <si>
    <t>7331</t>
  </si>
  <si>
    <t>Axiom_Oryza_000028_F12_7331.CEL</t>
  </si>
  <si>
    <t>7332</t>
  </si>
  <si>
    <t>Axiom_Oryza_000028_G12_7332.CEL</t>
  </si>
  <si>
    <t>7333</t>
  </si>
  <si>
    <t>Axiom_Oryza_000028_H12_7333.CEL</t>
  </si>
  <si>
    <t>7334</t>
  </si>
  <si>
    <t>Axiom_Oryza_000029_A01_7334.CEL</t>
  </si>
  <si>
    <t>7335</t>
  </si>
  <si>
    <t>Axiom_Oryza_000029_B01_7335.CEL</t>
  </si>
  <si>
    <t>7336</t>
  </si>
  <si>
    <t>Axiom_Oryza_000029_C01_7336.CEL</t>
  </si>
  <si>
    <t>7337</t>
  </si>
  <si>
    <t>Axiom_Oryza_000029_D01_7337.CEL</t>
  </si>
  <si>
    <t>7338</t>
  </si>
  <si>
    <t>Axiom_Oryza_000029_E01_7338.CEL</t>
  </si>
  <si>
    <t>7339</t>
  </si>
  <si>
    <t>Axiom_Oryza_000029_F01_7339.CEL</t>
  </si>
  <si>
    <t>7341</t>
  </si>
  <si>
    <t>Axiom_Oryza_000029_G01_7341.CEL</t>
  </si>
  <si>
    <t>7344</t>
  </si>
  <si>
    <t>Axiom_Oryza_000029_H01_7344.CEL</t>
  </si>
  <si>
    <t>7345</t>
  </si>
  <si>
    <t>Axiom_Oryza_000029_A02_7345.CEL</t>
  </si>
  <si>
    <t>7347</t>
  </si>
  <si>
    <t>Axiom_Oryza_000029_B02_7347.CEL</t>
  </si>
  <si>
    <t>7348</t>
  </si>
  <si>
    <t>Axiom_Oryza_000029_C02_7348.CEL</t>
  </si>
  <si>
    <t>7349</t>
  </si>
  <si>
    <t>Axiom_Oryza_000029_D02_7349.CEL</t>
  </si>
  <si>
    <t>7350</t>
  </si>
  <si>
    <t>Axiom_Oryza_000029_E02_7350.CEL</t>
  </si>
  <si>
    <t>7351</t>
  </si>
  <si>
    <t>Axiom_Oryza_000029_F02_7351.CEL</t>
  </si>
  <si>
    <t>7352</t>
  </si>
  <si>
    <t>Axiom_Oryza_000029_G02_7352.CEL</t>
  </si>
  <si>
    <t>7353</t>
  </si>
  <si>
    <t>Axiom_Oryza_000029_H02_7353.CEL</t>
  </si>
  <si>
    <t>7354</t>
  </si>
  <si>
    <t>Axiom_Oryza_000029_A03_7354.CEL</t>
  </si>
  <si>
    <t>7355</t>
  </si>
  <si>
    <t>Axiom_Oryza_000029_B03_7355.CEL</t>
  </si>
  <si>
    <t>7356</t>
  </si>
  <si>
    <t>Axiom_Oryza_000029_C03_7356.CEL</t>
  </si>
  <si>
    <t>7357</t>
  </si>
  <si>
    <t>Axiom_Oryza_000029_D03_7357.CEL</t>
  </si>
  <si>
    <t>7358</t>
  </si>
  <si>
    <t>Axiom_Oryza_000029_E03_7358.CEL</t>
  </si>
  <si>
    <t>7359</t>
  </si>
  <si>
    <t>Axiom_Oryza_000029_F03_7359.CEL</t>
  </si>
  <si>
    <t>7360</t>
  </si>
  <si>
    <t>Axiom_Oryza_000029_G03_7360.CEL</t>
  </si>
  <si>
    <t>7361</t>
  </si>
  <si>
    <t>Axiom_Oryza_000029_H03_7361.CEL</t>
  </si>
  <si>
    <t>7362</t>
  </si>
  <si>
    <t>Axiom_Oryza_000029_A04_7362.CEL</t>
  </si>
  <si>
    <t>7363</t>
  </si>
  <si>
    <t>Axiom_Oryza_000029_B04_7363.CEL</t>
  </si>
  <si>
    <t>7364</t>
  </si>
  <si>
    <t>Axiom_Oryza_000029_C04_7364.CEL</t>
  </si>
  <si>
    <t>7365</t>
  </si>
  <si>
    <t>Axiom_Oryza_000029_D04_7365.CEL</t>
  </si>
  <si>
    <t>7366</t>
  </si>
  <si>
    <t>Axiom_Oryza_000029_E04_7366.CEL</t>
  </si>
  <si>
    <t>7367</t>
  </si>
  <si>
    <t>Axiom_Oryza_000029_F04_7367.CEL</t>
  </si>
  <si>
    <t>7369</t>
  </si>
  <si>
    <t>Axiom_Oryza_000029_G04_7369.CEL</t>
  </si>
  <si>
    <t>7370</t>
  </si>
  <si>
    <t>Axiom_Oryza_000029_H04_7370.CEL</t>
  </si>
  <si>
    <t>7371</t>
  </si>
  <si>
    <t>Axiom_Oryza_000029_A05_7371.CEL</t>
  </si>
  <si>
    <t>7372</t>
  </si>
  <si>
    <t>Axiom_Oryza_000029_B05_7372.CEL</t>
  </si>
  <si>
    <t>7374</t>
  </si>
  <si>
    <t>Axiom_Oryza_000029_C05_7374.CEL</t>
  </si>
  <si>
    <t>7376</t>
  </si>
  <si>
    <t>Axiom_Oryza_000029_D05_7376.CEL</t>
  </si>
  <si>
    <t>7377</t>
  </si>
  <si>
    <t>Axiom_Oryza_000029_E05_7377.CEL</t>
  </si>
  <si>
    <t>7378</t>
  </si>
  <si>
    <t>Axiom_Oryza_000029_F05_7378.CEL</t>
  </si>
  <si>
    <t>7379</t>
  </si>
  <si>
    <t>Axiom_Oryza_000029_G05_7379.CEL</t>
  </si>
  <si>
    <t>7380</t>
  </si>
  <si>
    <t>Axiom_Oryza_000029_H05_7380.CEL</t>
  </si>
  <si>
    <t>7381</t>
  </si>
  <si>
    <t>Axiom_Oryza_000029_A06_7381.CEL</t>
  </si>
  <si>
    <t>7382</t>
  </si>
  <si>
    <t>Axiom_Oryza_000029_B06_7382.CEL</t>
  </si>
  <si>
    <t>7383</t>
  </si>
  <si>
    <t>Axiom_Oryza_000029_C06_7383.CEL</t>
  </si>
  <si>
    <t>7384</t>
  </si>
  <si>
    <t>Axiom_Oryza_000029_D06_7384.CEL</t>
  </si>
  <si>
    <t>7385</t>
  </si>
  <si>
    <t>Axiom_Oryza_000029_E06_7385.CEL</t>
  </si>
  <si>
    <t>7386</t>
  </si>
  <si>
    <t>Axiom_Oryza_000029_F06_7386.CEL</t>
  </si>
  <si>
    <t>7387</t>
  </si>
  <si>
    <t>Axiom_Oryza_000029_G06_7387.CEL</t>
  </si>
  <si>
    <t>7388</t>
  </si>
  <si>
    <t>Axiom_Oryza_000029_H06_7388.CEL</t>
  </si>
  <si>
    <t>7389</t>
  </si>
  <si>
    <t>Axiom_Oryza_000029_A07_7389.CEL</t>
  </si>
  <si>
    <t>7390</t>
  </si>
  <si>
    <t>Axiom_Oryza_000029_B07_7390.CEL</t>
  </si>
  <si>
    <t>7391</t>
  </si>
  <si>
    <t>Axiom_Oryza_000029_C07_7391.CEL</t>
  </si>
  <si>
    <t>7392</t>
  </si>
  <si>
    <t>Axiom_Oryza_000029_D07_7392.CEL</t>
  </si>
  <si>
    <t>7393</t>
  </si>
  <si>
    <t>Axiom_Oryza_000029_E07_7393.CEL</t>
  </si>
  <si>
    <t>7401</t>
  </si>
  <si>
    <t>Axiom_Oryza_000029_F07_7401.CEL</t>
  </si>
  <si>
    <t>7403</t>
  </si>
  <si>
    <t>Axiom_Oryza_000029_G07_7403.CEL</t>
  </si>
  <si>
    <t>7404</t>
  </si>
  <si>
    <t>Axiom_Oryza_000029_H07_7404.CEL</t>
  </si>
  <si>
    <t>7406</t>
  </si>
  <si>
    <t>Axiom_Oryza_000029_A08_7406.CEL</t>
  </si>
  <si>
    <t>7407</t>
  </si>
  <si>
    <t>Axiom_Oryza_000029_B08_7407.CEL</t>
  </si>
  <si>
    <t>7408</t>
  </si>
  <si>
    <t>Axiom_Oryza_000029_C08_7408.CEL</t>
  </si>
  <si>
    <t>7409</t>
  </si>
  <si>
    <t>Axiom_Oryza_000029_D08_7409.CEL</t>
  </si>
  <si>
    <t>7410</t>
  </si>
  <si>
    <t>Axiom_Oryza_000029_E08_7410.CEL</t>
  </si>
  <si>
    <t>7412</t>
  </si>
  <si>
    <t>Axiom_Oryza_000029_F08_7412.CEL</t>
  </si>
  <si>
    <t>7413</t>
  </si>
  <si>
    <t>Axiom_Oryza_000029_G08_7413.CEL</t>
  </si>
  <si>
    <t>7414</t>
  </si>
  <si>
    <t>Axiom_Oryza_000029_H08_7414.CEL</t>
  </si>
  <si>
    <t>7415</t>
  </si>
  <si>
    <t>Axiom_Oryza_000029_A09_7415.CEL</t>
  </si>
  <si>
    <t>7416</t>
  </si>
  <si>
    <t>Axiom_Oryza_000029_B09_7416.CEL</t>
  </si>
  <si>
    <t>7417</t>
  </si>
  <si>
    <t>Axiom_Oryza_000029_C09_7417.CEL</t>
  </si>
  <si>
    <t>7418</t>
  </si>
  <si>
    <t>Axiom_Oryza_000029_D09_7418.CEL</t>
  </si>
  <si>
    <t>7419</t>
  </si>
  <si>
    <t>Axiom_Oryza_000029_E09_7419.CEL</t>
  </si>
  <si>
    <t>7420</t>
  </si>
  <si>
    <t>Axiom_Oryza_000029_F09_7420.CEL</t>
  </si>
  <si>
    <t>7421</t>
  </si>
  <si>
    <t>Axiom_Oryza_000029_G09_7421.CEL</t>
  </si>
  <si>
    <t>7423</t>
  </si>
  <si>
    <t>Axiom_Oryza_000029_H09_7423.CEL</t>
  </si>
  <si>
    <t>7424</t>
  </si>
  <si>
    <t>Axiom_Oryza_000029_A10_7424.CEL</t>
  </si>
  <si>
    <t>7256</t>
  </si>
  <si>
    <t>Axiom_Oryza_000028_B06_7256.CEL</t>
  </si>
  <si>
    <t>Ruf-001</t>
  </si>
  <si>
    <t>Axiom_Oryza_000050_A01_Ruf-001.CEL</t>
  </si>
  <si>
    <t>Ruf-005</t>
  </si>
  <si>
    <t>Axiom_Oryza_000050_B01_Ruf-005.CEL</t>
  </si>
  <si>
    <t>Ruf-006</t>
  </si>
  <si>
    <t>Axiom_Oryza_000050_C01_Ruf-006.CEL</t>
  </si>
  <si>
    <t>Ruf-008</t>
  </si>
  <si>
    <t>Axiom_Oryza_000050_D01_Ruf-008.CEL</t>
  </si>
  <si>
    <t>Ruf-009</t>
  </si>
  <si>
    <t>Axiom_Oryza_000050_E01_Ruf-009.CEL</t>
  </si>
  <si>
    <t>Ruf-010</t>
  </si>
  <si>
    <t>Axiom_Oryza_000050_F01_Ruf-010.CEL</t>
  </si>
  <si>
    <t>Ruf-011</t>
  </si>
  <si>
    <t>Axiom_Oryza_000050_G01_Ruf-011.CEL</t>
  </si>
  <si>
    <t>Ruf-012</t>
  </si>
  <si>
    <t>Axiom_Oryza_000050_H01_Ruf-012.CEL</t>
  </si>
  <si>
    <t>Ruf-014</t>
  </si>
  <si>
    <t>Axiom_Oryza_000050_A02_Ruf-014.CEL</t>
  </si>
  <si>
    <t>Ruf-018</t>
  </si>
  <si>
    <t>Axiom_Oryza_000050_B02_Ruf-018.CEL</t>
  </si>
  <si>
    <t>Ruf-020</t>
  </si>
  <si>
    <t>Axiom_Oryza_000050_C02_Ruf-020.CEL</t>
  </si>
  <si>
    <t>Ruf-022</t>
  </si>
  <si>
    <t>Axiom_Oryza_000050_D02_Ruf-022.CEL</t>
  </si>
  <si>
    <t>Ruf-023</t>
  </si>
  <si>
    <t>Axiom_Oryza_000050_E02_Ruf-023.CEL</t>
  </si>
  <si>
    <t>Ruf-025</t>
  </si>
  <si>
    <t>Axiom_Oryza_000050_F02_Ruf-025.CEL</t>
  </si>
  <si>
    <t>Ruf-026</t>
  </si>
  <si>
    <t>Axiom_Oryza_000050_G02_Ruf-026.CEL</t>
  </si>
  <si>
    <t>Ruf-028</t>
  </si>
  <si>
    <t>Axiom_Oryza_000050_H02_Ruf-028.CEL</t>
  </si>
  <si>
    <t>Ruf-029</t>
  </si>
  <si>
    <t>Axiom_Oryza_000050_A03_Ruf-029.CEL</t>
  </si>
  <si>
    <t>Ruf-031</t>
  </si>
  <si>
    <t>Axiom_Oryza_000050_B03_Ruf-031.CEL</t>
  </si>
  <si>
    <t>Ruf-033</t>
  </si>
  <si>
    <t>Axiom_Oryza_000050_C03_Ruf-033.CEL</t>
  </si>
  <si>
    <t>Ruf-035</t>
  </si>
  <si>
    <t>Axiom_Oryza_000050_D03_Ruf-035.CEL</t>
  </si>
  <si>
    <t>Ruf-039</t>
  </si>
  <si>
    <t>Axiom_Oryza_000050_E03_Ruf-039.CEL</t>
  </si>
  <si>
    <t>Ruf-040</t>
  </si>
  <si>
    <t>Axiom_Oryza_000050_F03_Ruf-040.CEL</t>
  </si>
  <si>
    <t>Ruf-041</t>
  </si>
  <si>
    <t>Axiom_Oryza_000050_G03_Ruf-041.CEL</t>
  </si>
  <si>
    <t>Ruf-042</t>
  </si>
  <si>
    <t>Axiom_Oryza_000050_H03_Ruf-042.CEL</t>
  </si>
  <si>
    <t>Ruf-043</t>
  </si>
  <si>
    <t>Axiom_Oryza_000050_A04_Ruf-043.CEL</t>
  </si>
  <si>
    <t>Ruf-044</t>
  </si>
  <si>
    <t>Axiom_Oryza_000050_B04_Ruf-044.CEL</t>
  </si>
  <si>
    <t>Ruf-045</t>
  </si>
  <si>
    <t>Axiom_Oryza_000050_C04_Ruf-045.CEL</t>
  </si>
  <si>
    <t>Ruf-049</t>
  </si>
  <si>
    <t>Axiom_Oryza_000050_D04_Ruf-049.CEL</t>
  </si>
  <si>
    <t>Ruf-050</t>
  </si>
  <si>
    <t>Axiom_Oryza_000050_E04_Ruf-050.CEL</t>
  </si>
  <si>
    <t>Ruf-051</t>
  </si>
  <si>
    <t>Axiom_Oryza_000050_F04_Ruf-051.CEL</t>
  </si>
  <si>
    <t>Ruf-053</t>
  </si>
  <si>
    <t>Axiom_Oryza_000050_G04_Ruf-053.CEL</t>
  </si>
  <si>
    <t>Ruf-054</t>
  </si>
  <si>
    <t>Axiom_Oryza_000050_H04_Ruf-054.CEL</t>
  </si>
  <si>
    <t>Ruf-056</t>
  </si>
  <si>
    <t>Axiom_Oryza_000050_A05_Ruf-056.CEL</t>
  </si>
  <si>
    <t>Ruf-060</t>
  </si>
  <si>
    <t>Axiom_Oryza_000050_B05_Ruf-060.CEL</t>
  </si>
  <si>
    <t>Ruf-063</t>
  </si>
  <si>
    <t>Axiom_Oryza_000050_C05_Ruf-063.CEL</t>
  </si>
  <si>
    <t>Ruf-065</t>
  </si>
  <si>
    <t>Axiom_Oryza_000050_D05_Ruf-065.CEL</t>
  </si>
  <si>
    <t>Ruf-067</t>
  </si>
  <si>
    <t>Axiom_Oryza_000050_E05_Ruf-067.CEL</t>
  </si>
  <si>
    <t>Ruf-068</t>
  </si>
  <si>
    <t>Axiom_Oryza_000050_F05_Ruf-068.CEL</t>
  </si>
  <si>
    <t>Ruf-070</t>
  </si>
  <si>
    <t>Axiom_Oryza_000050_G05_Ruf-070.CEL</t>
  </si>
  <si>
    <t>Ruf-071</t>
  </si>
  <si>
    <t>Axiom_Oryza_000050_H05_Ruf-071.CEL</t>
  </si>
  <si>
    <t>Ruf-072</t>
  </si>
  <si>
    <t>Axiom_Oryza_000050_A06_Ruf-072.CEL</t>
  </si>
  <si>
    <t>Ruf-073</t>
  </si>
  <si>
    <t>Axiom_Oryza_000050_B06_Ruf-073.CEL</t>
  </si>
  <si>
    <t>Ruf-074</t>
  </si>
  <si>
    <t>Axiom_Oryza_000050_C06_Ruf-074.CEL</t>
  </si>
  <si>
    <t>Ruf-075</t>
  </si>
  <si>
    <t>Axiom_Oryza_000050_D06_Ruf-075.CEL</t>
  </si>
  <si>
    <t>Ruf-076</t>
  </si>
  <si>
    <t>Axiom_Oryza_000050_E06_Ruf-076.CEL</t>
  </si>
  <si>
    <t>Ruf-083</t>
  </si>
  <si>
    <t>Axiom_Oryza_000050_F06_Ruf-083.CEL</t>
  </si>
  <si>
    <t>Ruf-084</t>
  </si>
  <si>
    <t>Axiom_Oryza_000050_G06_Ruf-084.CEL</t>
  </si>
  <si>
    <t>Ruf-085</t>
  </si>
  <si>
    <t>Axiom_Oryza_000050_H06_Ruf-085.CEL</t>
  </si>
  <si>
    <t>Ruf-086</t>
  </si>
  <si>
    <t>Axiom_Oryza_000050_A07_Ruf-086.CEL</t>
  </si>
  <si>
    <t>Ruf-087</t>
  </si>
  <si>
    <t>Axiom_Oryza_000050_B07_Ruf-087.CEL</t>
  </si>
  <si>
    <t>Ruf-089</t>
  </si>
  <si>
    <t>Axiom_Oryza_000050_C07_Ruf-089.CEL</t>
  </si>
  <si>
    <t>Ruf-090</t>
  </si>
  <si>
    <t>Axiom_Oryza_000050_D07_Ruf-090.CEL</t>
  </si>
  <si>
    <t>Ruf-091</t>
  </si>
  <si>
    <t>Axiom_Oryza_000050_E07_Ruf-091.CEL</t>
  </si>
  <si>
    <t>Ruf-093</t>
  </si>
  <si>
    <t>Axiom_Oryza_000050_F07_Ruf-093.CEL</t>
  </si>
  <si>
    <t>Ruf-098</t>
  </si>
  <si>
    <t>Axiom_Oryza_000050_G07_Ruf-098.CEL</t>
  </si>
  <si>
    <t>Ruf-100</t>
  </si>
  <si>
    <t>Axiom_Oryza_000050_H07_Ruf-100.CEL</t>
  </si>
  <si>
    <t>Ruf-102</t>
  </si>
  <si>
    <t>Axiom_Oryza_000050_A08_Ruf-102.CEL</t>
  </si>
  <si>
    <t>Ruf-103</t>
  </si>
  <si>
    <t>Axiom_Oryza_000050_B08_Ruf-103.CEL</t>
  </si>
  <si>
    <t>Ruf-104</t>
  </si>
  <si>
    <t>Axiom_Oryza_000050_C08_Ruf-104.CEL</t>
  </si>
  <si>
    <t>Ruf-105</t>
  </si>
  <si>
    <t>Axiom_Oryza_000050_D08_Ruf-105.CEL</t>
  </si>
  <si>
    <t>Ruf-106</t>
  </si>
  <si>
    <t>Axiom_Oryza_000050_E08_Ruf-106.CEL</t>
  </si>
  <si>
    <t>Ruf-112</t>
  </si>
  <si>
    <t>Axiom_Oryza_000050_F08_Ruf-112.CEL</t>
  </si>
  <si>
    <t>Ruf-114</t>
  </si>
  <si>
    <t>Axiom_Oryza_000050_G08_Ruf-114.CEL</t>
  </si>
  <si>
    <t>Ruf-115</t>
  </si>
  <si>
    <t>Axiom_Oryza_000050_H08_Ruf-115.CEL</t>
  </si>
  <si>
    <t>Ruf-116</t>
  </si>
  <si>
    <t>Axiom_Oryza_000050_A09_Ruf-116.CEL</t>
  </si>
  <si>
    <t>Ruf-117</t>
  </si>
  <si>
    <t>Axiom_Oryza_000050_B09_Ruf-117.CEL</t>
  </si>
  <si>
    <t>Ruf-118</t>
  </si>
  <si>
    <t>Axiom_Oryza_000050_C09_Ruf-118.CEL</t>
  </si>
  <si>
    <t>Ruf-121</t>
  </si>
  <si>
    <t>Axiom_Oryza_000050_D09_Ruf-121.CEL</t>
  </si>
  <si>
    <t>Ruf-122</t>
  </si>
  <si>
    <t>Axiom_Oryza_000050_E09_Ruf-122.CEL</t>
  </si>
  <si>
    <t>Ruf-123</t>
  </si>
  <si>
    <t>Axiom_Oryza_000050_F09_Ruf-123.CEL</t>
  </si>
  <si>
    <t>Ruf-124</t>
  </si>
  <si>
    <t>Axiom_Oryza_000050_G09_Ruf-124.CEL</t>
  </si>
  <si>
    <t>Ruf-125</t>
  </si>
  <si>
    <t>Axiom_Oryza_000050_H09_Ruf-125.CEL</t>
  </si>
  <si>
    <t>Ruf-126</t>
  </si>
  <si>
    <t>Axiom_Oryza_000050_A10_Ruf-126.CEL</t>
  </si>
  <si>
    <t>Ruf-127</t>
  </si>
  <si>
    <t>Axiom_Oryza_000050_B10_Ruf-127.CEL</t>
  </si>
  <si>
    <t>Ruf-129</t>
  </si>
  <si>
    <t>Axiom_Oryza_000050_C10_Ruf-129.CEL</t>
  </si>
  <si>
    <t>Ruf-130</t>
  </si>
  <si>
    <t>Axiom_Oryza_000050_D10_Ruf-130.CEL</t>
  </si>
  <si>
    <t>Ruf-132</t>
  </si>
  <si>
    <t>Axiom_Oryza_000050_E10_Ruf-132.CEL</t>
  </si>
  <si>
    <t>Ruf-136</t>
  </si>
  <si>
    <t>Axiom_Oryza_000050_F10_Ruf-136.CEL</t>
  </si>
  <si>
    <t>Ruf-137</t>
  </si>
  <si>
    <t>Axiom_Oryza_000050_G10_Ruf-137.CEL</t>
  </si>
  <si>
    <t>Ruf-138</t>
  </si>
  <si>
    <t>Axiom_Oryza_000050_H10_Ruf-138.CEL</t>
  </si>
  <si>
    <t>Ruf-140</t>
  </si>
  <si>
    <t>Axiom_Oryza_000050_A11_Ruf-140.CEL</t>
  </si>
  <si>
    <t>Ruf-141</t>
  </si>
  <si>
    <t>Axiom_Oryza_000050_B11_Ruf-141.CEL</t>
  </si>
  <si>
    <t>Ruf-143</t>
  </si>
  <si>
    <t>Axiom_Oryza_000050_C11_Ruf-143.CEL</t>
  </si>
  <si>
    <t>Ruf-144</t>
  </si>
  <si>
    <t>Axiom_Oryza_000050_D11_Ruf-144.CEL</t>
  </si>
  <si>
    <t>Ruf-145</t>
  </si>
  <si>
    <t>Axiom_Oryza_000050_E11_Ruf-145.CEL</t>
  </si>
  <si>
    <t>Ruf-146</t>
  </si>
  <si>
    <t>Axiom_Oryza_000050_F11_Ruf-146.CEL</t>
  </si>
  <si>
    <t>Ruf-147</t>
  </si>
  <si>
    <t>Axiom_Oryza_000050_G11_Ruf-147.CEL</t>
  </si>
  <si>
    <t>Ruf-148</t>
  </si>
  <si>
    <t>Axiom_Oryza_000050_H11_Ruf-148.CEL</t>
  </si>
  <si>
    <t>Ruf-150</t>
  </si>
  <si>
    <t>Axiom_Oryza_000050_A12_Ruf-150.CEL</t>
  </si>
  <si>
    <t>Ruf-151</t>
  </si>
  <si>
    <t>Axiom_Oryza_000050_B12_Ruf-151.CEL</t>
  </si>
  <si>
    <t>Ruf-152</t>
  </si>
  <si>
    <t>Axiom_Oryza_000050_C12_Ruf-152.CEL</t>
  </si>
  <si>
    <t>Ruf-154</t>
  </si>
  <si>
    <t>Axiom_Oryza_000050_D12_Ruf-154.CEL</t>
  </si>
  <si>
    <t>Ruf-155</t>
  </si>
  <si>
    <t>Axiom_Oryza_000050_E12_Ruf-155.CEL</t>
  </si>
  <si>
    <t>Ruf-158</t>
  </si>
  <si>
    <t>Axiom_Oryza_000050_F12_Ruf-158.CEL</t>
  </si>
  <si>
    <t>Ruf-159</t>
  </si>
  <si>
    <t>Axiom_Oryza_000050_G12_Ruf-159.CEL</t>
  </si>
  <si>
    <t>Ruf-160</t>
  </si>
  <si>
    <t>Axiom_Oryza_000050_H12_Ruf-160.CEL</t>
  </si>
  <si>
    <t>5-006</t>
  </si>
  <si>
    <t>Axiom_Oryza_000039_E02_5-006.CEL</t>
  </si>
  <si>
    <t>5-007</t>
  </si>
  <si>
    <t>Axiom_Oryza_000039_F02_5-007.CEL</t>
  </si>
  <si>
    <t>5-008</t>
  </si>
  <si>
    <t>Axiom_Oryza_000039_G02_5-008.CEL</t>
  </si>
  <si>
    <t>5-009</t>
  </si>
  <si>
    <t>Axiom_Oryza_000039_H02_5-009.CEL</t>
  </si>
  <si>
    <t>5-010</t>
  </si>
  <si>
    <t>Axiom_Oryza_000039_A03_5-010.CEL</t>
  </si>
  <si>
    <t>5-011</t>
  </si>
  <si>
    <t>Axiom_Oryza_000039_B03_5-011.CEL</t>
  </si>
  <si>
    <t>5-012</t>
  </si>
  <si>
    <t>Axiom_Oryza_000039_C03_5-012.CEL</t>
  </si>
  <si>
    <t>5-013</t>
  </si>
  <si>
    <t>Axiom_Oryza_000039_D03_5-013.CEL</t>
  </si>
  <si>
    <t>5-014</t>
  </si>
  <si>
    <t>Axiom_Oryza_000039_E03_5-014.CEL</t>
  </si>
  <si>
    <t>5-021</t>
  </si>
  <si>
    <t>Axiom_Oryza_000039_F03_5-021.CEL</t>
  </si>
  <si>
    <t>5-023</t>
  </si>
  <si>
    <t>Axiom_Oryza_000039_G03_5-023.CEL</t>
  </si>
  <si>
    <t>5-025</t>
  </si>
  <si>
    <t>Axiom_Oryza_000039_H03_5-025.CEL</t>
  </si>
  <si>
    <t>5-028</t>
  </si>
  <si>
    <t>Axiom_Oryza_000039_A04_5-028.CEL</t>
  </si>
  <si>
    <t>5-029</t>
  </si>
  <si>
    <t>Axiom_Oryza_000039_B04_5-029.CEL</t>
  </si>
  <si>
    <t>5-032</t>
  </si>
  <si>
    <t>Axiom_Oryza_000039_C04_5-032.CEL</t>
  </si>
  <si>
    <t>5-033</t>
  </si>
  <si>
    <t>Axiom_Oryza_000039_D04_5-033.CEL</t>
  </si>
  <si>
    <t>5-036</t>
  </si>
  <si>
    <t>Axiom_Oryza_000039_E04_5-036.CEL</t>
  </si>
  <si>
    <t>5-040</t>
  </si>
  <si>
    <t>Axiom_Oryza_000039_F04_5-040.CEL</t>
  </si>
  <si>
    <t>5-042</t>
  </si>
  <si>
    <t>Axiom_Oryza_000039_G04_5-042.CEL</t>
  </si>
  <si>
    <t>5-045</t>
  </si>
  <si>
    <t>Axiom_Oryza_000039_H04_5-045.CEL</t>
  </si>
  <si>
    <t>5-046</t>
  </si>
  <si>
    <t>Axiom_Oryza_000039_A05_5-046.CEL</t>
  </si>
  <si>
    <t>5-047</t>
  </si>
  <si>
    <t>Axiom_Oryza_000039_B05_5-047.CEL</t>
  </si>
  <si>
    <t>5-048</t>
  </si>
  <si>
    <t>Axiom_Oryza_000039_C05_5-048.CEL</t>
  </si>
  <si>
    <t>5-049</t>
  </si>
  <si>
    <t>Axiom_Oryza_000039_D05_5-049.CEL</t>
  </si>
  <si>
    <t>5-050</t>
  </si>
  <si>
    <t>Axiom_Oryza_000039_E05_5-050.CEL</t>
  </si>
  <si>
    <t>5-051</t>
  </si>
  <si>
    <t>Axiom_Oryza_000039_F05_5-051.CEL</t>
  </si>
  <si>
    <t>5-052</t>
  </si>
  <si>
    <t>Axiom_Oryza_000039_G05_5-052.CEL</t>
  </si>
  <si>
    <t>5-053</t>
  </si>
  <si>
    <t>Axiom_Oryza_000039_H05_5-053.CEL</t>
  </si>
  <si>
    <t>5-054</t>
  </si>
  <si>
    <t>Axiom_Oryza_000039_A06_5-054.CEL</t>
  </si>
  <si>
    <t>5-055</t>
  </si>
  <si>
    <t>Axiom_Oryza_000039_B06_5-055.CEL</t>
  </si>
  <si>
    <t>5-056</t>
  </si>
  <si>
    <t>Axiom_Oryza_000039_C06_5-056.CEL</t>
  </si>
  <si>
    <t>5-057</t>
  </si>
  <si>
    <t>Axiom_Oryza_000039_D06_5-057.CEL</t>
  </si>
  <si>
    <t>5-058</t>
  </si>
  <si>
    <t>Axiom_Oryza_000039_E06_5-058.CEL</t>
  </si>
  <si>
    <t>5-059</t>
  </si>
  <si>
    <t>Axiom_Oryza_000039_F06_5-059.CEL</t>
  </si>
  <si>
    <t>5-063</t>
  </si>
  <si>
    <t>Axiom_Oryza_000039_G06_5-063.CEL</t>
  </si>
  <si>
    <t>5-064</t>
  </si>
  <si>
    <t>Axiom_Oryza_000039_H06_5-064.CEL</t>
  </si>
  <si>
    <t>5-066</t>
  </si>
  <si>
    <t>Axiom_Oryza_000039_A07_5-066.CEL</t>
  </si>
  <si>
    <t>5-067</t>
  </si>
  <si>
    <t>Axiom_Oryza_000039_B07_5-067.CEL</t>
  </si>
  <si>
    <t>5-068</t>
  </si>
  <si>
    <t>Axiom_Oryza_000039_C07_5-068.CEL</t>
  </si>
  <si>
    <t>5-069</t>
  </si>
  <si>
    <t>Axiom_Oryza_000039_D07_5-069.CEL</t>
  </si>
  <si>
    <t>5-071</t>
  </si>
  <si>
    <t>Axiom_Oryza_000039_E07_5-071.CEL</t>
  </si>
  <si>
    <t>5-072</t>
  </si>
  <si>
    <t>Axiom_Oryza_000039_F07_5-072.CEL</t>
  </si>
  <si>
    <t>5-073</t>
  </si>
  <si>
    <t>Axiom_Oryza_000039_G07_5-073.CEL</t>
  </si>
  <si>
    <t>5-074</t>
  </si>
  <si>
    <t>Axiom_Oryza_000039_H07_5-074.CEL</t>
  </si>
  <si>
    <t>5-075</t>
  </si>
  <si>
    <t>Axiom_Oryza_000039_A08_5-075.CEL</t>
  </si>
  <si>
    <t>5-076</t>
  </si>
  <si>
    <t>Axiom_Oryza_000039_B08_5-076.CEL</t>
  </si>
  <si>
    <t>5-078</t>
  </si>
  <si>
    <t>Axiom_Oryza_000039_C08_5-078.CEL</t>
  </si>
  <si>
    <t>5-079</t>
  </si>
  <si>
    <t>Axiom_Oryza_000039_D08_5-079.CEL</t>
  </si>
  <si>
    <t>5-080</t>
  </si>
  <si>
    <t>Axiom_Oryza_000039_E08_5-080.CEL</t>
  </si>
  <si>
    <t>5-081</t>
  </si>
  <si>
    <t>Axiom_Oryza_000039_F08_5-081.CEL</t>
  </si>
  <si>
    <t>5-083</t>
  </si>
  <si>
    <t>Axiom_Oryza_000039_G08_5-083.CEL</t>
  </si>
  <si>
    <t>5-084</t>
  </si>
  <si>
    <t>Axiom_Oryza_000039_H08_5-084.CEL</t>
  </si>
  <si>
    <t>5-085</t>
  </si>
  <si>
    <t>Axiom_Oryza_000039_A09_5-085.CEL</t>
  </si>
  <si>
    <t>5-086</t>
  </si>
  <si>
    <t>Axiom_Oryza_000039_B09_5-086.CEL</t>
  </si>
  <si>
    <t>5-087</t>
  </si>
  <si>
    <t>Axiom_Oryza_000039_C09_5-087.CEL</t>
  </si>
  <si>
    <t>5-088</t>
  </si>
  <si>
    <t>Axiom_Oryza_000039_D09_5-088.CEL</t>
  </si>
  <si>
    <t>5-090</t>
  </si>
  <si>
    <t>Axiom_Oryza_000039_E09_5-090.CEL</t>
  </si>
  <si>
    <t>5-091</t>
  </si>
  <si>
    <t>Axiom_Oryza_000039_F09_5-091.CEL</t>
  </si>
  <si>
    <t>5-092</t>
  </si>
  <si>
    <t>Axiom_Oryza_000039_G09_5-092.CEL</t>
  </si>
  <si>
    <t>5-093</t>
  </si>
  <si>
    <t>Axiom_Oryza_000039_H09_5-093.CEL</t>
  </si>
  <si>
    <t>5-094</t>
  </si>
  <si>
    <t>Axiom_Oryza_000039_A10_5-094.CEL</t>
  </si>
  <si>
    <t>5-095</t>
  </si>
  <si>
    <t>Axiom_Oryza_000039_B10_5-095.CEL</t>
  </si>
  <si>
    <t>5-097</t>
  </si>
  <si>
    <t>Axiom_Oryza_000039_C10_5-097.CEL</t>
  </si>
  <si>
    <t>5-100</t>
  </si>
  <si>
    <t>Axiom_Oryza_000039_F10_5-100.CEL</t>
  </si>
  <si>
    <t>5-101</t>
  </si>
  <si>
    <t>Axiom_Oryza_000039_G10_5-101.CEL</t>
  </si>
  <si>
    <t>5-102</t>
  </si>
  <si>
    <t>Axiom_Oryza_000039_H10_5-102.CEL</t>
  </si>
  <si>
    <t>5-103</t>
  </si>
  <si>
    <t>Axiom_Oryza_000039_A11_5-103.CEL</t>
  </si>
  <si>
    <t>5-104</t>
  </si>
  <si>
    <t>Axiom_Oryza_000039_B11_5-104.CEL</t>
  </si>
  <si>
    <t>5-105</t>
  </si>
  <si>
    <t>Axiom_Oryza_000039_C11_5-105.CEL</t>
  </si>
  <si>
    <t>5-106</t>
  </si>
  <si>
    <t>Axiom_Oryza_000039_D11_5-106.CEL</t>
  </si>
  <si>
    <t>5-107</t>
  </si>
  <si>
    <t>Axiom_Oryza_000039_E11_5-107.CEL</t>
  </si>
  <si>
    <t>5-113</t>
  </si>
  <si>
    <t>Axiom_Oryza_000039_F11_5-113.CEL</t>
  </si>
  <si>
    <t>5-116</t>
  </si>
  <si>
    <t>Axiom_Oryza_000039_G11_5-116.CEL</t>
  </si>
  <si>
    <t>5-122</t>
  </si>
  <si>
    <t>Axiom_Oryza_000039_H11_5-122.CEL</t>
  </si>
  <si>
    <t>5-123</t>
  </si>
  <si>
    <t>Axiom_Oryza_000039_A12_5-123.CEL</t>
  </si>
  <si>
    <t>5-124</t>
  </si>
  <si>
    <t>Axiom_Oryza_000039_B12_5-124.CEL</t>
  </si>
  <si>
    <t>5-128</t>
  </si>
  <si>
    <t>Axiom_Oryza_000039_C12_5-128.CEL</t>
  </si>
  <si>
    <t>5-129</t>
  </si>
  <si>
    <t>Axiom_Oryza_000039_D12_5-129.CEL</t>
  </si>
  <si>
    <t>5-130</t>
  </si>
  <si>
    <t>Axiom_Oryza_000039_E12_5-130.CEL</t>
  </si>
  <si>
    <t>5-131</t>
  </si>
  <si>
    <t>Axiom_Oryza_000039_F12_5-131.CEL</t>
  </si>
  <si>
    <t>5-132</t>
  </si>
  <si>
    <t>Axiom_Oryza_000039_G12_5-132.CEL</t>
  </si>
  <si>
    <t>5-133</t>
  </si>
  <si>
    <t>Axiom_Oryza_000039_H12_5-133.CEL</t>
  </si>
  <si>
    <t>5-134</t>
  </si>
  <si>
    <t>Axiom_Oryza_000040_A01_5-134.CEL</t>
  </si>
  <si>
    <t>5-136</t>
  </si>
  <si>
    <t>Axiom_Oryza_000040_B01_5-136.CEL</t>
  </si>
  <si>
    <t>5-137</t>
  </si>
  <si>
    <t>Axiom_Oryza_000040_C01_5-137.CEL</t>
  </si>
  <si>
    <t>5-138</t>
  </si>
  <si>
    <t>Axiom_Oryza_000040_D01_5-138.CEL</t>
  </si>
  <si>
    <t>5-139</t>
  </si>
  <si>
    <t>Axiom_Oryza_000040_E01_5-139.CEL</t>
  </si>
  <si>
    <t>5-140</t>
  </si>
  <si>
    <t>Axiom_Oryza_000040_F01_5-140.CEL</t>
  </si>
  <si>
    <t>5-141</t>
  </si>
  <si>
    <t>Axiom_Oryza_000040_G01_5-141.CEL</t>
  </si>
  <si>
    <t>5-142</t>
  </si>
  <si>
    <t>Axiom_Oryza_000040_H01_5-142.CEL</t>
  </si>
  <si>
    <t>5-143</t>
  </si>
  <si>
    <t>Axiom_Oryza_000040_A02_5-143.CEL</t>
  </si>
  <si>
    <t>5-146</t>
  </si>
  <si>
    <t>Axiom_Oryza_000040_B02_5-146.CEL</t>
  </si>
  <si>
    <t>5-148</t>
  </si>
  <si>
    <t>Axiom_Oryza_000040_C02_5-148.CEL</t>
  </si>
  <si>
    <t>5-150</t>
  </si>
  <si>
    <t>Axiom_Oryza_000040_D02_5-150.CEL</t>
  </si>
  <si>
    <t>5-151</t>
  </si>
  <si>
    <t>Axiom_Oryza_000040_E02_5-151.CEL</t>
  </si>
  <si>
    <t>5-153</t>
  </si>
  <si>
    <t>Axiom_Oryza_000040_F02_5-153.CEL</t>
  </si>
  <si>
    <t>5-154</t>
  </si>
  <si>
    <t>Axiom_Oryza_000040_G02_5-154.CEL</t>
  </si>
  <si>
    <t>5-156</t>
  </si>
  <si>
    <t>Axiom_Oryza_000040_H02_5-156.CEL</t>
  </si>
  <si>
    <t>5-160</t>
  </si>
  <si>
    <t>Axiom_Oryza_000040_A03_5-160.CEL</t>
  </si>
  <si>
    <t>5-161</t>
  </si>
  <si>
    <t>Axiom_Oryza_000040_B03_5-161.CEL</t>
  </si>
  <si>
    <t>5-162</t>
  </si>
  <si>
    <t>Axiom_Oryza_000040_C03_5-162.CEL</t>
  </si>
  <si>
    <t>5-163</t>
  </si>
  <si>
    <t>Axiom_Oryza_000040_D03_5-163.CEL</t>
  </si>
  <si>
    <t>5-164</t>
  </si>
  <si>
    <t>Axiom_Oryza_000040_E03_5-164.CEL</t>
  </si>
  <si>
    <t>5-166</t>
  </si>
  <si>
    <t>Axiom_Oryza_000040_F03_5-166.CEL</t>
  </si>
  <si>
    <t>5-169</t>
  </si>
  <si>
    <t>Axiom_Oryza_000040_G03_5-169.CEL</t>
  </si>
  <si>
    <t>5-170</t>
  </si>
  <si>
    <t>Axiom_Oryza_000040_H03_5-170.CEL</t>
  </si>
  <si>
    <t>5-171</t>
  </si>
  <si>
    <t>Axiom_Oryza_000040_A04_5-171.CEL</t>
  </si>
  <si>
    <t>5-173</t>
  </si>
  <si>
    <t>Axiom_Oryza_000040_B04_5-173.CEL</t>
  </si>
  <si>
    <t>5-174</t>
  </si>
  <si>
    <t>Axiom_Oryza_000040_C04_5-174.CEL</t>
  </si>
  <si>
    <t>5-176</t>
  </si>
  <si>
    <t>Axiom_Oryza_000040_D04_5-176.CEL</t>
  </si>
  <si>
    <t>5-178</t>
  </si>
  <si>
    <t>Axiom_Oryza_000040_E04_5-178.CEL</t>
  </si>
  <si>
    <t>5-179</t>
  </si>
  <si>
    <t>Axiom_Oryza_000040_F04_5-179.CEL</t>
  </si>
  <si>
    <t>5-180</t>
  </si>
  <si>
    <t>Axiom_Oryza_000040_G04_5-180.CEL</t>
  </si>
  <si>
    <t>5-181</t>
  </si>
  <si>
    <t>Axiom_Oryza_000040_H04_5-181.CEL</t>
  </si>
  <si>
    <t>5-183</t>
  </si>
  <si>
    <t>Axiom_Oryza_000040_A05_5-183.CEL</t>
  </si>
  <si>
    <t>5-184</t>
  </si>
  <si>
    <t>Axiom_Oryza_000040_B05_5-184.CEL</t>
  </si>
  <si>
    <t>5-185</t>
  </si>
  <si>
    <t>Axiom_Oryza_000040_C05_5-185.CEL</t>
  </si>
  <si>
    <t>5-187</t>
  </si>
  <si>
    <t>Axiom_Oryza_000040_D05_5-187.CEL</t>
  </si>
  <si>
    <t>5-188</t>
  </si>
  <si>
    <t>Axiom_Oryza_000040_E05_5-188.CEL</t>
  </si>
  <si>
    <t>5-191</t>
  </si>
  <si>
    <t>Axiom_Oryza_000040_F05_5-191.CEL</t>
  </si>
  <si>
    <t>5-192</t>
  </si>
  <si>
    <t>Axiom_Oryza_000040_G05_5-192.CEL</t>
  </si>
  <si>
    <t>5-194</t>
  </si>
  <si>
    <t>Axiom_Oryza_000040_H05_5-194.CEL</t>
  </si>
  <si>
    <t>5-197</t>
  </si>
  <si>
    <t>Axiom_Oryza_000040_B06_5-197.CEL</t>
  </si>
  <si>
    <t>5-198</t>
  </si>
  <si>
    <t>Axiom_Oryza_000040_C06_5-198.CEL</t>
  </si>
  <si>
    <t>5-199</t>
  </si>
  <si>
    <t>Axiom_Oryza_000040_D06_5-199.CEL</t>
  </si>
  <si>
    <t>5-201</t>
  </si>
  <si>
    <t>Axiom_Oryza_000040_E06_5-201.CEL</t>
  </si>
  <si>
    <t>5-202</t>
  </si>
  <si>
    <t>Axiom_Oryza_000040_F06_5-202.CEL</t>
  </si>
  <si>
    <t>5-203</t>
  </si>
  <si>
    <t>Axiom_Oryza_000040_G06_5-203.CEL</t>
  </si>
  <si>
    <t>5-206</t>
  </si>
  <si>
    <t>Axiom_Oryza_000040_H06_5-206.CEL</t>
  </si>
  <si>
    <t>5-208</t>
  </si>
  <si>
    <t>Axiom_Oryza_000040_A07_5-208.CEL</t>
  </si>
  <si>
    <t>5-209</t>
  </si>
  <si>
    <t>Axiom_Oryza_000040_B07_5-209.CEL</t>
  </si>
  <si>
    <t>5-210</t>
  </si>
  <si>
    <t>Axiom_Oryza_000040_C07_5-210.CEL</t>
  </si>
  <si>
    <t>5-211</t>
  </si>
  <si>
    <t>Axiom_Oryza_000040_D07_5-211.CEL</t>
  </si>
  <si>
    <t>5-212</t>
  </si>
  <si>
    <t>Axiom_Oryza_000040_E07_5-212.CEL</t>
  </si>
  <si>
    <t>5-214</t>
  </si>
  <si>
    <t>Axiom_Oryza_000040_F07_5-214.CEL</t>
  </si>
  <si>
    <t>5-217</t>
  </si>
  <si>
    <t>Axiom_Oryza_000040_G07_5-217.CEL</t>
  </si>
  <si>
    <t>5-218</t>
  </si>
  <si>
    <t>Axiom_Oryza_000040_H07_5-218.CEL</t>
  </si>
  <si>
    <t>5-221</t>
  </si>
  <si>
    <t>Axiom_Oryza_000040_A08_5-221.CEL</t>
  </si>
  <si>
    <t>5-225</t>
  </si>
  <si>
    <t>Axiom_Oryza_000040_B08_5-225.CEL</t>
  </si>
  <si>
    <t>5-229</t>
  </si>
  <si>
    <t>Axiom_Oryza_000040_C08_5-229.CEL</t>
  </si>
  <si>
    <t>5-230</t>
  </si>
  <si>
    <t>Axiom_Oryza_000040_D08_5-230.CEL</t>
  </si>
  <si>
    <t>5-232</t>
  </si>
  <si>
    <t>Axiom_Oryza_000040_E08_5-232.CEL</t>
  </si>
  <si>
    <t>5-236</t>
  </si>
  <si>
    <t>Axiom_Oryza_000040_F08_5-236.CEL</t>
  </si>
  <si>
    <t>5-237</t>
  </si>
  <si>
    <t>Axiom_Oryza_000040_G08_5-237.CEL</t>
  </si>
  <si>
    <t>5-238</t>
  </si>
  <si>
    <t>Axiom_Oryza_000040_H08_5-238.CEL</t>
  </si>
  <si>
    <t>5-239</t>
  </si>
  <si>
    <t>Axiom_Oryza_000040_A09_5-239.CEL</t>
  </si>
  <si>
    <t>5-242</t>
  </si>
  <si>
    <t>Axiom_Oryza_000040_B09_5-242.CEL</t>
  </si>
  <si>
    <t>5-244</t>
  </si>
  <si>
    <t>Axiom_Oryza_000040_C09_5-244.CEL</t>
  </si>
  <si>
    <t>5-245</t>
  </si>
  <si>
    <t>Axiom_Oryza_000040_D09_5-245.CEL</t>
  </si>
  <si>
    <t>5-246</t>
  </si>
  <si>
    <t>Axiom_Oryza_000040_E09_5-246.CEL</t>
  </si>
  <si>
    <t>5-247</t>
  </si>
  <si>
    <t>Axiom_Oryza_000040_F09_5-247.CEL</t>
  </si>
  <si>
    <t>5-248</t>
  </si>
  <si>
    <t>Axiom_Oryza_000040_G09_5-248.CEL</t>
  </si>
  <si>
    <t>5-249</t>
  </si>
  <si>
    <t>Axiom_Oryza_000040_H09_5-249.CEL</t>
  </si>
  <si>
    <t>5-250</t>
  </si>
  <si>
    <t>Axiom_Oryza_000040_A10_5-250.CEL</t>
  </si>
  <si>
    <t>5-253</t>
  </si>
  <si>
    <t>Axiom_Oryza_000040_B10_5-253.CEL</t>
  </si>
  <si>
    <t>5-254</t>
  </si>
  <si>
    <t>Axiom_Oryza_000040_C10_5-254.CEL</t>
  </si>
  <si>
    <t>5-257</t>
  </si>
  <si>
    <t>Axiom_Oryza_000040_D10_5-257.CEL</t>
  </si>
  <si>
    <t>5-259</t>
  </si>
  <si>
    <t>Axiom_Oryza_000040_E10_5-259.CEL</t>
  </si>
  <si>
    <t>5-260</t>
  </si>
  <si>
    <t>Axiom_Oryza_000040_F10_5-260.CEL</t>
  </si>
  <si>
    <t>5-261</t>
  </si>
  <si>
    <t>Axiom_Oryza_000040_G10_5-261.CEL</t>
  </si>
  <si>
    <t>5-262</t>
  </si>
  <si>
    <t>Axiom_Oryza_000040_H10_5-262.CEL</t>
  </si>
  <si>
    <t>5-264</t>
  </si>
  <si>
    <t>Axiom_Oryza_000040_A11_5-264.CEL</t>
  </si>
  <si>
    <t>5-267</t>
  </si>
  <si>
    <t>Axiom_Oryza_000040_B11_5-267.CEL</t>
  </si>
  <si>
    <t>5-269</t>
  </si>
  <si>
    <t>Axiom_Oryza_000040_C11_5-269.CEL</t>
  </si>
  <si>
    <t>5-270</t>
  </si>
  <si>
    <t>Axiom_Oryza_000040_D11_5-270.CEL</t>
  </si>
  <si>
    <t>5-272</t>
  </si>
  <si>
    <t>Axiom_Oryza_000040_E11_5-272.CEL</t>
  </si>
  <si>
    <t>5-273</t>
  </si>
  <si>
    <t>Axiom_Oryza_000040_F11_5-273.CEL</t>
  </si>
  <si>
    <t>5-274</t>
  </si>
  <si>
    <t>Axiom_Oryza_000040_G11_5-274.CEL</t>
  </si>
  <si>
    <t>5-275</t>
  </si>
  <si>
    <t>Axiom_Oryza_000040_H11_5-275.CEL</t>
  </si>
  <si>
    <t>5-276</t>
  </si>
  <si>
    <t>Axiom_Oryza_000040_A12_5-276.CEL</t>
  </si>
  <si>
    <t>5-278</t>
  </si>
  <si>
    <t>Axiom_Oryza_000040_B12_5-278.CEL</t>
  </si>
  <si>
    <t>5-279</t>
  </si>
  <si>
    <t>Axiom_Oryza_000040_C12_5-279.CEL</t>
  </si>
  <si>
    <t>5-282</t>
  </si>
  <si>
    <t>Axiom_Oryza_000040_E12_5-282.CEL</t>
  </si>
  <si>
    <t>5-283</t>
  </si>
  <si>
    <t>Axiom_Oryza_000040_F12_5-283.CEL</t>
  </si>
  <si>
    <t>5-284</t>
  </si>
  <si>
    <t>Axiom_Oryza_000040_G12_5-284.CEL</t>
  </si>
  <si>
    <t>5-285</t>
  </si>
  <si>
    <t>Axiom_Oryza_000040_H12_5-285.CEL</t>
  </si>
  <si>
    <t>5-286</t>
  </si>
  <si>
    <t>Axiom_Oryza_000041_A01_5-286.CEL</t>
  </si>
  <si>
    <t>5-289</t>
  </si>
  <si>
    <t>Axiom_Oryza_000041_B01_5-289.CEL</t>
  </si>
  <si>
    <t>5-290</t>
  </si>
  <si>
    <t>Axiom_Oryza_000041_C01_5-290.CEL</t>
  </si>
  <si>
    <t>5-296</t>
  </si>
  <si>
    <t>Axiom_Oryza_000041_D01_5-296.CEL</t>
  </si>
  <si>
    <t>5-299</t>
  </si>
  <si>
    <t>Axiom_Oryza_000041_E01_5-299.CEL</t>
  </si>
  <si>
    <t>5-300</t>
  </si>
  <si>
    <t>Axiom_Oryza_000041_F01_5-300.CEL</t>
  </si>
  <si>
    <t>5-301</t>
  </si>
  <si>
    <t>Axiom_Oryza_000041_G01_5-301.CEL</t>
  </si>
  <si>
    <t>5-302</t>
  </si>
  <si>
    <t>Axiom_Oryza_000041_H01_5-302.CEL</t>
  </si>
  <si>
    <t>5-303</t>
  </si>
  <si>
    <t>Axiom_Oryza_000041_A02_5-303.CEL</t>
  </si>
  <si>
    <t>5-307</t>
  </si>
  <si>
    <t>Axiom_Oryza_000041_B02_5-307.CEL</t>
  </si>
  <si>
    <t>5-308</t>
  </si>
  <si>
    <t>Axiom_Oryza_000041_C02_5-308.CEL</t>
  </si>
  <si>
    <t>5-309</t>
  </si>
  <si>
    <t>Axiom_Oryza_000041_D02_5-309.CEL</t>
  </si>
  <si>
    <t>5-312</t>
  </si>
  <si>
    <t>Axiom_Oryza_000041_E02_5-312.CEL</t>
  </si>
  <si>
    <t>5-313</t>
  </si>
  <si>
    <t>Axiom_Oryza_000041_F02_5-313.CEL</t>
  </si>
  <si>
    <t>5-314</t>
  </si>
  <si>
    <t>Axiom_Oryza_000041_G02_5-314.CEL</t>
  </si>
  <si>
    <t>5-315</t>
  </si>
  <si>
    <t>Axiom_Oryza_000041_H02_5-315.CEL</t>
  </si>
  <si>
    <t>5-316</t>
  </si>
  <si>
    <t>Axiom_Oryza_000041_A03_5-316.CEL</t>
  </si>
  <si>
    <t>5-317</t>
  </si>
  <si>
    <t>Axiom_Oryza_000041_B03_5-317.CEL</t>
  </si>
  <si>
    <t>5-318</t>
  </si>
  <si>
    <t>Axiom_Oryza_000041_C03_5-318.CEL</t>
  </si>
  <si>
    <t>5-319</t>
  </si>
  <si>
    <t>Axiom_Oryza_000041_D03_5-319.CEL</t>
  </si>
  <si>
    <t>5-320</t>
  </si>
  <si>
    <t>Axiom_Oryza_000041_E03_5-320.CEL</t>
  </si>
  <si>
    <t>5-321</t>
  </si>
  <si>
    <t>Axiom_Oryza_000041_F03_5-321.CEL</t>
  </si>
  <si>
    <t>5-322</t>
  </si>
  <si>
    <t>Axiom_Oryza_000041_G03_5-322.CEL</t>
  </si>
  <si>
    <t>5-323</t>
  </si>
  <si>
    <t>Axiom_Oryza_000041_H03_5-323.CEL</t>
  </si>
  <si>
    <t>5-324</t>
  </si>
  <si>
    <t>Axiom_Oryza_000041_A04_5-324.CEL</t>
  </si>
  <si>
    <t>5-325</t>
  </si>
  <si>
    <t>Axiom_Oryza_000041_B04_5-325.CEL</t>
  </si>
  <si>
    <t>5-326</t>
  </si>
  <si>
    <t>Axiom_Oryza_000041_C04_5-326.CEL</t>
  </si>
  <si>
    <t>5-328</t>
  </si>
  <si>
    <t>Axiom_Oryza_000041_D04_5-328.CEL</t>
  </si>
  <si>
    <t>5-329</t>
  </si>
  <si>
    <t>Axiom_Oryza_000041_E04_5-329.CEL</t>
  </si>
  <si>
    <t>5-330</t>
  </si>
  <si>
    <t>Axiom_Oryza_000041_F04_5-330.CEL</t>
  </si>
  <si>
    <t>5-332</t>
  </si>
  <si>
    <t>Axiom_Oryza_000041_G04_5-332.CEL</t>
  </si>
  <si>
    <t>5-334</t>
  </si>
  <si>
    <t>Axiom_Oryza_000041_H04_5-334.CEL</t>
  </si>
  <si>
    <t>5-335</t>
  </si>
  <si>
    <t>Axiom_Oryza_000041_A05_5-335.CEL</t>
  </si>
  <si>
    <t>5-336</t>
  </si>
  <si>
    <t>Axiom_Oryza_000041_B05_5-336.CEL</t>
  </si>
  <si>
    <t>5-337</t>
  </si>
  <si>
    <t>Axiom_Oryza_000041_C05_5-337.CEL</t>
  </si>
  <si>
    <t>5-338</t>
  </si>
  <si>
    <t>Axiom_Oryza_000041_D05_5-338.CEL</t>
  </si>
  <si>
    <t>5-339</t>
  </si>
  <si>
    <t>Axiom_Oryza_000041_E05_5-339.CEL</t>
  </si>
  <si>
    <t>5-340</t>
  </si>
  <si>
    <t>Axiom_Oryza_000041_F05_5-340.CEL</t>
  </si>
  <si>
    <t>5-342</t>
  </si>
  <si>
    <t>Axiom_Oryza_000041_G05_5-342.CEL</t>
  </si>
  <si>
    <t>5-343</t>
  </si>
  <si>
    <t>Axiom_Oryza_000041_H05_5-343.CEL</t>
  </si>
  <si>
    <t>5-345</t>
  </si>
  <si>
    <t>Axiom_Oryza_000041_A06_5-345.CEL</t>
  </si>
  <si>
    <t>5-346</t>
  </si>
  <si>
    <t>Axiom_Oryza_000041_B06_5-346.CEL</t>
  </si>
  <si>
    <t>5-348</t>
  </si>
  <si>
    <t>Axiom_Oryza_000041_C06_5-348.CEL</t>
  </si>
  <si>
    <t>5-349</t>
  </si>
  <si>
    <t>Axiom_Oryza_000041_D06_5-349.CEL</t>
  </si>
  <si>
    <t>5-350</t>
  </si>
  <si>
    <t>Axiom_Oryza_000041_E06_5-350.CEL</t>
  </si>
  <si>
    <t>5-351</t>
  </si>
  <si>
    <t>Axiom_Oryza_000041_F06_5-351.CEL</t>
  </si>
  <si>
    <t>5-352</t>
  </si>
  <si>
    <t>Axiom_Oryza_000041_G06_5-352.CEL</t>
  </si>
  <si>
    <t>5-353</t>
  </si>
  <si>
    <t>Axiom_Oryza_000041_H06_5-353.CEL</t>
  </si>
  <si>
    <t>5-354</t>
  </si>
  <si>
    <t>Axiom_Oryza_000041_A07_5-354.CEL</t>
  </si>
  <si>
    <t>5-357</t>
  </si>
  <si>
    <t>Axiom_Oryza_000041_B07_5-357.CEL</t>
  </si>
  <si>
    <t>5-358</t>
  </si>
  <si>
    <t>Axiom_Oryza_000041_C07_5-358.CEL</t>
  </si>
  <si>
    <t>5-359</t>
  </si>
  <si>
    <t>Axiom_Oryza_000041_D07_5-359.CEL</t>
  </si>
  <si>
    <t>5-360</t>
  </si>
  <si>
    <t>Axiom_Oryza_000041_E07_5-360.CEL</t>
  </si>
  <si>
    <t>5-361</t>
  </si>
  <si>
    <t>Axiom_Oryza_000041_F07_5-361.CEL</t>
  </si>
  <si>
    <t>5-362</t>
  </si>
  <si>
    <t>Axiom_Oryza_000041_G07_5-362.CEL</t>
  </si>
  <si>
    <t>5-363</t>
  </si>
  <si>
    <t>Axiom_Oryza_000041_H07_5-363.CEL</t>
  </si>
  <si>
    <t>5-364</t>
  </si>
  <si>
    <t>Axiom_Oryza_000041_A08_5-364.CEL</t>
  </si>
  <si>
    <t>5-365</t>
  </si>
  <si>
    <t>Axiom_Oryza_000041_B08_5-365.CEL</t>
  </si>
  <si>
    <t>5-366</t>
  </si>
  <si>
    <t>Axiom_Oryza_000041_C08_5-366.CEL</t>
  </si>
  <si>
    <t>5-367</t>
  </si>
  <si>
    <t>Axiom_Oryza_000041_D08_5-367.CEL</t>
  </si>
  <si>
    <t>5-368</t>
  </si>
  <si>
    <t>Axiom_Oryza_000041_E08_5-368.CEL</t>
  </si>
  <si>
    <t>5-370</t>
  </si>
  <si>
    <t>Axiom_Oryza_000041_F08_5-370.CEL</t>
  </si>
  <si>
    <t>5-371</t>
  </si>
  <si>
    <t>Axiom_Oryza_000041_G08_5-371.CEL</t>
  </si>
  <si>
    <t>5-372</t>
  </si>
  <si>
    <t>Axiom_Oryza_000041_H08_5-372.CEL</t>
  </si>
  <si>
    <t>5-373</t>
  </si>
  <si>
    <t>Axiom_Oryza_000041_A09_5-373.CEL</t>
  </si>
  <si>
    <t>5-375</t>
  </si>
  <si>
    <t>Axiom_Oryza_000041_B09_5-375.CEL</t>
  </si>
  <si>
    <t>5-376</t>
  </si>
  <si>
    <t>Axiom_Oryza_000041_C09_5-376.CEL</t>
  </si>
  <si>
    <t>5-377</t>
  </si>
  <si>
    <t>Axiom_Oryza_000041_D09_5-377.CEL</t>
  </si>
  <si>
    <t>5-379</t>
  </si>
  <si>
    <t>Axiom_Oryza_000041_E09_5-379.CEL</t>
  </si>
  <si>
    <t>5-380</t>
  </si>
  <si>
    <t>Axiom_Oryza_000041_F09_5-380.CEL</t>
  </si>
  <si>
    <t>5-381</t>
  </si>
  <si>
    <t>Axiom_Oryza_000041_G09_5-381.CEL</t>
  </si>
  <si>
    <t>5-383</t>
  </si>
  <si>
    <t>Axiom_Oryza_000041_H09_5-383.CEL</t>
  </si>
  <si>
    <t>5-384</t>
  </si>
  <si>
    <t>Axiom_Oryza_000041_A10_5-384.CEL</t>
  </si>
  <si>
    <t>5-385</t>
  </si>
  <si>
    <t>Axiom_Oryza_000041_B10_5-385.CEL</t>
  </si>
  <si>
    <t>5-387</t>
  </si>
  <si>
    <t>Axiom_Oryza_000041_C10_5-387.CEL</t>
  </si>
  <si>
    <t>5-388</t>
  </si>
  <si>
    <t>Axiom_Oryza_000041_D10_5-388.CEL</t>
  </si>
  <si>
    <t>370002</t>
  </si>
  <si>
    <t>Axiom_Oryza_000034_F11_370002.CEL</t>
  </si>
  <si>
    <t>370003</t>
  </si>
  <si>
    <t>Axiom_Oryza_000034_G11_370003.CEL</t>
  </si>
  <si>
    <t>370004</t>
  </si>
  <si>
    <t>Axiom_Oryza_000034_H11_370004.CEL</t>
  </si>
  <si>
    <t>370005</t>
  </si>
  <si>
    <t>Axiom_Oryza_000034_A12_370005.CEL</t>
  </si>
  <si>
    <t>370006</t>
  </si>
  <si>
    <t>Axiom_Oryza_000034_B12_370006.CEL</t>
  </si>
  <si>
    <t>370007</t>
  </si>
  <si>
    <t>Axiom_Oryza_000034_C12_370007.CEL</t>
  </si>
  <si>
    <t>370008</t>
  </si>
  <si>
    <t>Axiom_Oryza_000034_D12_370008.CEL</t>
  </si>
  <si>
    <t>370009</t>
  </si>
  <si>
    <t>Axiom_Oryza_000034_E12_370009.CEL</t>
  </si>
  <si>
    <t>370010</t>
  </si>
  <si>
    <t>Axiom_Oryza_000034_F12_370010.CEL</t>
  </si>
  <si>
    <t>370011</t>
  </si>
  <si>
    <t>Axiom_Oryza_000034_G12_370011.CEL</t>
  </si>
  <si>
    <t>370012</t>
  </si>
  <si>
    <t>Axiom_Oryza_000034_H12_370012.CEL</t>
  </si>
  <si>
    <t>370013</t>
  </si>
  <si>
    <t>Axiom_Oryza_000035_A01_370013.CEL</t>
  </si>
  <si>
    <t>370014</t>
  </si>
  <si>
    <t>Axiom_Oryza_000035_B01_370014.CEL</t>
  </si>
  <si>
    <t>370015</t>
  </si>
  <si>
    <t>Axiom_Oryza_000035_C01_370015.CEL</t>
  </si>
  <si>
    <t>370016</t>
  </si>
  <si>
    <t>Axiom_Oryza_000035_D01_370016.CEL</t>
  </si>
  <si>
    <t>370017</t>
  </si>
  <si>
    <t>Axiom_Oryza_000035_E01_370017.CEL</t>
  </si>
  <si>
    <t>370018</t>
  </si>
  <si>
    <t>Axiom_Oryza_000035_F01_370018.CEL</t>
  </si>
  <si>
    <t>370019</t>
  </si>
  <si>
    <t>Axiom_Oryza_000035_G01_370019.CEL</t>
  </si>
  <si>
    <t>370020</t>
  </si>
  <si>
    <t>Axiom_Oryza_000035_H01_370020.CEL</t>
  </si>
  <si>
    <t>370021</t>
  </si>
  <si>
    <t>Axiom_Oryza_000035_A02_370021.CEL</t>
  </si>
  <si>
    <t>370022</t>
  </si>
  <si>
    <t>Axiom_Oryza_000035_B02_370022.CEL</t>
  </si>
  <si>
    <t>370023</t>
  </si>
  <si>
    <t>Axiom_Oryza_000035_C02_370023.CEL</t>
  </si>
  <si>
    <t>370024</t>
  </si>
  <si>
    <t>Axiom_Oryza_000035_D02_370024.CEL</t>
  </si>
  <si>
    <t>370025</t>
  </si>
  <si>
    <t>Axiom_Oryza_000035_E02_370025.CEL</t>
  </si>
  <si>
    <t>370026</t>
  </si>
  <si>
    <t>Axiom_Oryza_000035_F02_370026.CEL</t>
  </si>
  <si>
    <t>370027</t>
  </si>
  <si>
    <t>Axiom_Oryza_000035_G02_370027.CEL</t>
  </si>
  <si>
    <t>370028</t>
  </si>
  <si>
    <t>Axiom_Oryza_000035_H02_370028.CEL</t>
  </si>
  <si>
    <t>370029</t>
  </si>
  <si>
    <t>Axiom_Oryza_000035_A03_370029.CEL</t>
  </si>
  <si>
    <t>370031</t>
  </si>
  <si>
    <t>Axiom_Oryza_000035_C03_370031.CEL</t>
  </si>
  <si>
    <t>370032</t>
  </si>
  <si>
    <t>Axiom_Oryza_000035_D03_370032.CEL</t>
  </si>
  <si>
    <t>370033</t>
  </si>
  <si>
    <t>Axiom_Oryza_000035_E03_370033.CEL</t>
  </si>
  <si>
    <t>370034</t>
  </si>
  <si>
    <t>Axiom_Oryza_000035_F03_370034.CEL</t>
  </si>
  <si>
    <t>370035</t>
  </si>
  <si>
    <t>Axiom_Oryza_000035_G03_370035.CEL</t>
  </si>
  <si>
    <t>370036</t>
  </si>
  <si>
    <t>Axiom_Oryza_000035_H03_370036.CEL</t>
  </si>
  <si>
    <t>370037</t>
  </si>
  <si>
    <t>Axiom_Oryza_000035_A04_370037.CEL</t>
  </si>
  <si>
    <t>370038</t>
  </si>
  <si>
    <t>Axiom_Oryza_000035_B04_370038.CEL</t>
  </si>
  <si>
    <t>370039</t>
  </si>
  <si>
    <t>Axiom_Oryza_000035_C04_370039.CEL</t>
  </si>
  <si>
    <t>370040</t>
  </si>
  <si>
    <t>Axiom_Oryza_000035_D04_370040.CEL</t>
  </si>
  <si>
    <t>370041</t>
  </si>
  <si>
    <t>Axiom_Oryza_000035_E04_370041.CEL</t>
  </si>
  <si>
    <t>370042</t>
  </si>
  <si>
    <t>Axiom_Oryza_000035_F04_370042.CEL</t>
  </si>
  <si>
    <t>370043</t>
  </si>
  <si>
    <t>Axiom_Oryza_000035_G04_370043.CEL</t>
  </si>
  <si>
    <t>370044</t>
  </si>
  <si>
    <t>Axiom_Oryza_000035_H04_370044.CEL</t>
  </si>
  <si>
    <t>370045</t>
  </si>
  <si>
    <t>Axiom_Oryza_000035_A05_370045.CEL</t>
  </si>
  <si>
    <t>370046</t>
  </si>
  <si>
    <t>Axiom_Oryza_000035_B05_370046.CEL</t>
  </si>
  <si>
    <t>370047</t>
  </si>
  <si>
    <t>Axiom_Oryza_000035_C05_370047.CEL</t>
  </si>
  <si>
    <t>370048</t>
  </si>
  <si>
    <t>Axiom_Oryza_000035_D05_370048.CEL</t>
  </si>
  <si>
    <t>370049</t>
  </si>
  <si>
    <t>Axiom_Oryza_000035_E05_370049.CEL</t>
  </si>
  <si>
    <t>370050</t>
  </si>
  <si>
    <t>Axiom_Oryza_000035_F05_370050.CEL</t>
  </si>
  <si>
    <t>370051</t>
  </si>
  <si>
    <t>Axiom_Oryza_000035_G05_370051.CEL</t>
  </si>
  <si>
    <t>370052</t>
  </si>
  <si>
    <t>Axiom_Oryza_000035_H05_370052.CEL</t>
  </si>
  <si>
    <t>370053</t>
  </si>
  <si>
    <t>Axiom_Oryza_000035_A06_370053.CEL</t>
  </si>
  <si>
    <t>370054</t>
  </si>
  <si>
    <t>Axiom_Oryza_000035_B06_370054.CEL</t>
  </si>
  <si>
    <t>370055</t>
  </si>
  <si>
    <t>Axiom_Oryza_000035_C06_370055.CEL</t>
  </si>
  <si>
    <t>370056</t>
  </si>
  <si>
    <t>Axiom_Oryza_000035_D06_370056.CEL</t>
  </si>
  <si>
    <t>370057</t>
  </si>
  <si>
    <t>Axiom_Oryza_000035_E06_370057.CEL</t>
  </si>
  <si>
    <t>370058</t>
  </si>
  <si>
    <t>Axiom_Oryza_000035_F06_370058.CEL</t>
  </si>
  <si>
    <t>370059</t>
  </si>
  <si>
    <t>Axiom_Oryza_000035_G06_370059.CEL</t>
  </si>
  <si>
    <t>370060</t>
  </si>
  <si>
    <t>Axiom_Oryza_000035_H06_370060.CEL</t>
  </si>
  <si>
    <t>370061</t>
  </si>
  <si>
    <t>Axiom_Oryza_000035_A07_370061.CEL</t>
  </si>
  <si>
    <t>370062</t>
  </si>
  <si>
    <t>Axiom_Oryza_000035_B07_370062.CEL</t>
  </si>
  <si>
    <t>370063</t>
  </si>
  <si>
    <t>Axiom_Oryza_000035_C07_370063.CEL</t>
  </si>
  <si>
    <t>370064</t>
  </si>
  <si>
    <t>Axiom_Oryza_000035_D07_370064.CEL</t>
  </si>
  <si>
    <t>370065</t>
  </si>
  <si>
    <t>Axiom_Oryza_000035_E07_370065.CEL</t>
  </si>
  <si>
    <t>370066</t>
  </si>
  <si>
    <t>Axiom_Oryza_000035_F07_370066.CEL</t>
  </si>
  <si>
    <t>370067</t>
  </si>
  <si>
    <t>Axiom_Oryza_000035_G07_370067.CEL</t>
  </si>
  <si>
    <t>370068</t>
  </si>
  <si>
    <t>Axiom_Oryza_000035_H07_370068.CEL</t>
  </si>
  <si>
    <t>370069</t>
  </si>
  <si>
    <t>Axiom_Oryza_000035_A08_370069.CEL</t>
  </si>
  <si>
    <t>370070</t>
  </si>
  <si>
    <t>Axiom_Oryza_000035_B08_370070.CEL</t>
  </si>
  <si>
    <t>370071</t>
  </si>
  <si>
    <t>Axiom_Oryza_000035_C08_370071.CEL</t>
  </si>
  <si>
    <t>370072</t>
  </si>
  <si>
    <t>Axiom_Oryza_000035_D08_370072.CEL</t>
  </si>
  <si>
    <t>370073</t>
  </si>
  <si>
    <t>Axiom_Oryza_000035_E08_370073.CEL</t>
  </si>
  <si>
    <t>370074</t>
  </si>
  <si>
    <t>Axiom_Oryza_000035_F08_370074.CEL</t>
  </si>
  <si>
    <t>370075</t>
  </si>
  <si>
    <t>Axiom_Oryza_000035_G08_370075.CEL</t>
  </si>
  <si>
    <t>370076</t>
  </si>
  <si>
    <t>Axiom_Oryza_000035_H08_370076.CEL</t>
  </si>
  <si>
    <t>370077</t>
  </si>
  <si>
    <t>Axiom_Oryza_000035_A09_370077.CEL</t>
  </si>
  <si>
    <t>370078</t>
  </si>
  <si>
    <t>Axiom_Oryza_000035_B09_370078.CEL</t>
  </si>
  <si>
    <t>370079</t>
  </si>
  <si>
    <t>Axiom_Oryza_000035_C09_370079.CEL</t>
  </si>
  <si>
    <t>370081</t>
  </si>
  <si>
    <t>Axiom_Oryza_000035_E09_370081.CEL</t>
  </si>
  <si>
    <t>370082</t>
  </si>
  <si>
    <t>Axiom_Oryza_000035_F09_370082.CEL</t>
  </si>
  <si>
    <t>370083</t>
  </si>
  <si>
    <t>Axiom_Oryza_000035_G09_370083.CEL</t>
  </si>
  <si>
    <t>370084</t>
  </si>
  <si>
    <t>Axiom_Oryza_000035_H09_370084.CEL</t>
  </si>
  <si>
    <t>370085</t>
  </si>
  <si>
    <t>Axiom_Oryza_000035_A10_370085.CEL</t>
  </si>
  <si>
    <t>370086</t>
  </si>
  <si>
    <t>Axiom_Oryza_000035_B10_370086.CEL</t>
  </si>
  <si>
    <t>370087</t>
  </si>
  <si>
    <t>Axiom_Oryza_000035_C10_370087.CEL</t>
  </si>
  <si>
    <t>370088</t>
  </si>
  <si>
    <t>Axiom_Oryza_000035_D10_370088.CEL</t>
  </si>
  <si>
    <t>370089</t>
  </si>
  <si>
    <t>Axiom_Oryza_000035_E10_370089.CEL</t>
  </si>
  <si>
    <t>370090</t>
  </si>
  <si>
    <t>Axiom_Oryza_000035_F10_370090.CEL</t>
  </si>
  <si>
    <t>370091</t>
  </si>
  <si>
    <t>Axiom_Oryza_000035_G10_370091.CEL</t>
  </si>
  <si>
    <t>370092</t>
  </si>
  <si>
    <t>Axiom_Oryza_000035_H10_370092.CEL</t>
  </si>
  <si>
    <t>370093</t>
  </si>
  <si>
    <t>Axiom_Oryza_000035_A11_370093.CEL</t>
  </si>
  <si>
    <t>370094</t>
  </si>
  <si>
    <t>Axiom_Oryza_000035_B11_370094.CEL</t>
  </si>
  <si>
    <t>370095</t>
  </si>
  <si>
    <t>Axiom_Oryza_000035_C11_370095.CEL</t>
  </si>
  <si>
    <t>370096</t>
  </si>
  <si>
    <t>Axiom_Oryza_000035_D11_370096.CEL</t>
  </si>
  <si>
    <t>370097</t>
  </si>
  <si>
    <t>Axiom_Oryza_000035_E11_370097.CEL</t>
  </si>
  <si>
    <t>370098</t>
  </si>
  <si>
    <t>Axiom_Oryza_000035_F11_370098.CEL</t>
  </si>
  <si>
    <t>370099</t>
  </si>
  <si>
    <t>Axiom_Oryza_000035_G11_370099.CEL</t>
  </si>
  <si>
    <t>370100</t>
  </si>
  <si>
    <t>Axiom_Oryza_000035_H11_370100.CEL</t>
  </si>
  <si>
    <t>370101</t>
  </si>
  <si>
    <t>Axiom_Oryza_000035_A12_370101.CEL</t>
  </si>
  <si>
    <t>370102</t>
  </si>
  <si>
    <t>Axiom_Oryza_000035_B12_370102.CEL</t>
  </si>
  <si>
    <t>370103</t>
  </si>
  <si>
    <t>Axiom_Oryza_000035_C12_370103.CEL</t>
  </si>
  <si>
    <t>370104</t>
  </si>
  <si>
    <t>Axiom_Oryza_000035_D12_370104.CEL</t>
  </si>
  <si>
    <t>370105</t>
  </si>
  <si>
    <t>Axiom_Oryza_000035_E12_370105.CEL</t>
  </si>
  <si>
    <t>370106</t>
  </si>
  <si>
    <t>Axiom_Oryza_000035_F12_370106.CEL</t>
  </si>
  <si>
    <t>370107</t>
  </si>
  <si>
    <t>Axiom_Oryza_000035_G12_370107.CEL</t>
  </si>
  <si>
    <t>370108</t>
  </si>
  <si>
    <t>Axiom_Oryza_000035_H12_370108.CEL</t>
  </si>
  <si>
    <t>370109</t>
  </si>
  <si>
    <t>Axiom_Oryza_000036_A01_370109.CEL</t>
  </si>
  <si>
    <t>370110</t>
  </si>
  <si>
    <t>Axiom_Oryza_000036_B01_370110.CEL</t>
  </si>
  <si>
    <t>370111</t>
  </si>
  <si>
    <t>Axiom_Oryza_000036_C01_370111.CEL</t>
  </si>
  <si>
    <t>370112</t>
  </si>
  <si>
    <t>Axiom_Oryza_000036_D01_370112.CEL</t>
  </si>
  <si>
    <t>370113</t>
  </si>
  <si>
    <t>Axiom_Oryza_000036_E01_370113.CEL</t>
  </si>
  <si>
    <t>370114</t>
  </si>
  <si>
    <t>Axiom_Oryza_000036_F01_370114.CEL</t>
  </si>
  <si>
    <t>370115</t>
  </si>
  <si>
    <t>Axiom_Oryza_000036_G01_370115.CEL</t>
  </si>
  <si>
    <t>370116</t>
  </si>
  <si>
    <t>Axiom_Oryza_000036_H01_370116.CEL</t>
  </si>
  <si>
    <t>370117</t>
  </si>
  <si>
    <t>Axiom_Oryza_000036_A02_370117.CEL</t>
  </si>
  <si>
    <t>370118</t>
  </si>
  <si>
    <t>Axiom_Oryza_000036_B02_370118.CEL</t>
  </si>
  <si>
    <t>370119</t>
  </si>
  <si>
    <t>Axiom_Oryza_000036_C02_370119.CEL</t>
  </si>
  <si>
    <t>370120</t>
  </si>
  <si>
    <t>Axiom_Oryza_000036_D02_370120.CEL</t>
  </si>
  <si>
    <t>370121</t>
  </si>
  <si>
    <t>Axiom_Oryza_000036_E02_370121.CEL</t>
  </si>
  <si>
    <t>370122</t>
  </si>
  <si>
    <t>Axiom_Oryza_000036_F02_370122.CEL</t>
  </si>
  <si>
    <t>370123</t>
  </si>
  <si>
    <t>Axiom_Oryza_000036_G02_370123.CEL</t>
  </si>
  <si>
    <t>370124</t>
  </si>
  <si>
    <t>Axiom_Oryza_000036_H02_370124.CEL</t>
  </si>
  <si>
    <t>370125</t>
  </si>
  <si>
    <t>Axiom_Oryza_000036_A03_370125.CEL</t>
  </si>
  <si>
    <t>370126</t>
  </si>
  <si>
    <t>Axiom_Oryza_000036_B03_370126.CEL</t>
  </si>
  <si>
    <t>370127</t>
  </si>
  <si>
    <t>Axiom_Oryza_000036_C03_370127.CEL</t>
  </si>
  <si>
    <t>370128</t>
  </si>
  <si>
    <t>Axiom_Oryza_000036_D03_370128.CEL</t>
  </si>
  <si>
    <t>370129</t>
  </si>
  <si>
    <t>Axiom_Oryza_000036_E03_370129.CEL</t>
  </si>
  <si>
    <t>370130</t>
  </si>
  <si>
    <t>Axiom_Oryza_000036_F03_370130.CEL</t>
  </si>
  <si>
    <t>370131</t>
  </si>
  <si>
    <t>Axiom_Oryza_000036_G03_370131.CEL</t>
  </si>
  <si>
    <t>370132</t>
  </si>
  <si>
    <t>Axiom_Oryza_000036_H03_370132.CEL</t>
  </si>
  <si>
    <t>370133</t>
  </si>
  <si>
    <t>Axiom_Oryza_000036_A04_370133.CEL</t>
  </si>
  <si>
    <t>370134</t>
  </si>
  <si>
    <t>Axiom_Oryza_000036_B04_370134.CEL</t>
  </si>
  <si>
    <t>370135</t>
  </si>
  <si>
    <t>Axiom_Oryza_000036_C04_370135.CEL</t>
  </si>
  <si>
    <t>370136</t>
  </si>
  <si>
    <t>Axiom_Oryza_000036_D04_370136.CEL</t>
  </si>
  <si>
    <t>370137</t>
  </si>
  <si>
    <t>Axiom_Oryza_000036_E04_370137.CEL</t>
  </si>
  <si>
    <t>370138</t>
  </si>
  <si>
    <t>Axiom_Oryza_000036_F04_370138.CEL</t>
  </si>
  <si>
    <t>370139</t>
  </si>
  <si>
    <t>Axiom_Oryza_000036_G04_370139.CEL</t>
  </si>
  <si>
    <t>370140</t>
  </si>
  <si>
    <t>Axiom_Oryza_000036_H04_370140.CEL</t>
  </si>
  <si>
    <t>370141</t>
  </si>
  <si>
    <t>Axiom_Oryza_000036_A05_370141.CEL</t>
  </si>
  <si>
    <t>370142</t>
  </si>
  <si>
    <t>Axiom_Oryza_000036_B05_370142.CEL</t>
  </si>
  <si>
    <t>370143</t>
  </si>
  <si>
    <t>Axiom_Oryza_000036_C05_370143.CEL</t>
  </si>
  <si>
    <t>370144</t>
  </si>
  <si>
    <t>Axiom_Oryza_000036_D05_370144.CEL</t>
  </si>
  <si>
    <t>370145</t>
  </si>
  <si>
    <t>Axiom_Oryza_000036_E05_370145.CEL</t>
  </si>
  <si>
    <t>370146</t>
  </si>
  <si>
    <t>Axiom_Oryza_000036_F05_370146.CEL</t>
  </si>
  <si>
    <t>370147</t>
  </si>
  <si>
    <t>Axiom_Oryza_000036_G05_370147.CEL</t>
  </si>
  <si>
    <t>370148</t>
  </si>
  <si>
    <t>Axiom_Oryza_000036_H05_370148.CEL</t>
  </si>
  <si>
    <t>370149</t>
  </si>
  <si>
    <t>Axiom_Oryza_000036_A06_370149.CEL</t>
  </si>
  <si>
    <t>370150</t>
  </si>
  <si>
    <t>Axiom_Oryza_000036_B06_370150.CEL</t>
  </si>
  <si>
    <t>370151</t>
  </si>
  <si>
    <t>Axiom_Oryza_000036_C06_370151.CEL</t>
  </si>
  <si>
    <t>370152</t>
  </si>
  <si>
    <t>Axiom_Oryza_000036_D06_370152.CEL</t>
  </si>
  <si>
    <t>370153</t>
  </si>
  <si>
    <t>Axiom_Oryza_000036_E06_370153.CEL</t>
  </si>
  <si>
    <t>370154</t>
  </si>
  <si>
    <t>Axiom_Oryza_000036_F06_370154.CEL</t>
  </si>
  <si>
    <t>370155</t>
  </si>
  <si>
    <t>Axiom_Oryza_000036_G06_370155.CEL</t>
  </si>
  <si>
    <t>370156</t>
  </si>
  <si>
    <t>Axiom_Oryza_000036_H06_370156.CEL</t>
  </si>
  <si>
    <t>370157</t>
  </si>
  <si>
    <t>Axiom_Oryza_000036_A07_370157.CEL</t>
  </si>
  <si>
    <t>370158</t>
  </si>
  <si>
    <t>Axiom_Oryza_000036_B07_370158.CEL</t>
  </si>
  <si>
    <t>370159</t>
  </si>
  <si>
    <t>Axiom_Oryza_000036_C07_370159.CEL</t>
  </si>
  <si>
    <t>370160</t>
  </si>
  <si>
    <t>Axiom_Oryza_000036_D07_370160.CEL</t>
  </si>
  <si>
    <t>370161</t>
  </si>
  <si>
    <t>Axiom_Oryza_000036_E07_370161.CEL</t>
  </si>
  <si>
    <t>370162</t>
  </si>
  <si>
    <t>Axiom_Oryza_000036_F07_370162.CEL</t>
  </si>
  <si>
    <t>370163</t>
  </si>
  <si>
    <t>Axiom_Oryza_000036_G07_370163.CEL</t>
  </si>
  <si>
    <t>370164</t>
  </si>
  <si>
    <t>Axiom_Oryza_000036_H07_370164.CEL</t>
  </si>
  <si>
    <t>370165</t>
  </si>
  <si>
    <t>Axiom_Oryza_000036_A08_370165.CEL</t>
  </si>
  <si>
    <t>370166</t>
  </si>
  <si>
    <t>Axiom_Oryza_000036_B08_370166.CEL</t>
  </si>
  <si>
    <t>370167</t>
  </si>
  <si>
    <t>Axiom_Oryza_000036_C08_370167.CEL</t>
  </si>
  <si>
    <t>370168</t>
  </si>
  <si>
    <t>Axiom_Oryza_000036_D08_370168.CEL</t>
  </si>
  <si>
    <t>370169</t>
  </si>
  <si>
    <t>Axiom_Oryza_000036_E08_370169.CEL</t>
  </si>
  <si>
    <t>370170</t>
  </si>
  <si>
    <t>Axiom_Oryza_000036_F08_370170.CEL</t>
  </si>
  <si>
    <t>370171</t>
  </si>
  <si>
    <t>Axiom_Oryza_000036_G08_370171.CEL</t>
  </si>
  <si>
    <t>370172</t>
  </si>
  <si>
    <t>Axiom_Oryza_000036_H08_370172.CEL</t>
  </si>
  <si>
    <t>370173</t>
  </si>
  <si>
    <t>Axiom_Oryza_000036_A09_370173.CEL</t>
  </si>
  <si>
    <t>370174</t>
  </si>
  <si>
    <t>Axiom_Oryza_000036_B09_370174.CEL</t>
  </si>
  <si>
    <t>370175</t>
  </si>
  <si>
    <t>Axiom_Oryza_000036_C09_370175.CEL</t>
  </si>
  <si>
    <t>370458</t>
  </si>
  <si>
    <t>Axiom_Oryza_000036_E11_370458.CEL</t>
  </si>
  <si>
    <t>BILs</t>
    <phoneticPr fontId="18" type="noConversion"/>
  </si>
  <si>
    <t>370459</t>
  </si>
  <si>
    <t>Axiom_Oryza_000036_F11_370459.CEL</t>
  </si>
  <si>
    <t>370460</t>
  </si>
  <si>
    <t>Axiom_Oryza_000036_G11_370460.CEL</t>
  </si>
  <si>
    <t>370461</t>
  </si>
  <si>
    <t>Axiom_Oryza_000036_H11_370461.CEL</t>
  </si>
  <si>
    <t>370462</t>
  </si>
  <si>
    <t>Axiom_Oryza_000036_A12_370462.CEL</t>
  </si>
  <si>
    <t>370463</t>
  </si>
  <si>
    <t>Axiom_Oryza_000036_B12_370463.CEL</t>
  </si>
  <si>
    <t>370464</t>
  </si>
  <si>
    <t>Axiom_Oryza_000036_C12_370464.CEL</t>
  </si>
  <si>
    <t>370465</t>
  </si>
  <si>
    <t>Axiom_Oryza_000036_D12_370465.CEL</t>
  </si>
  <si>
    <t>370466</t>
  </si>
  <si>
    <t>Axiom_Oryza_000036_E12_370466.CEL</t>
  </si>
  <si>
    <t>370467</t>
  </si>
  <si>
    <t>Axiom_Oryza_000036_F12_370467.CEL</t>
  </si>
  <si>
    <t>370468</t>
  </si>
  <si>
    <t>Axiom_Oryza_000036_G12_370468.CEL</t>
  </si>
  <si>
    <t>370469</t>
  </si>
  <si>
    <t>Axiom_Oryza_000036_H12_370469.CEL</t>
  </si>
  <si>
    <t>370470</t>
  </si>
  <si>
    <t>Axiom_Oryza_000037_A01_370470.CEL</t>
  </si>
  <si>
    <t>370471</t>
  </si>
  <si>
    <t>Axiom_Oryza_000037_B01_370471.CEL</t>
  </si>
  <si>
    <t>370472</t>
  </si>
  <si>
    <t>Axiom_Oryza_000037_C01_370472.CEL</t>
  </si>
  <si>
    <t>370473</t>
  </si>
  <si>
    <t>Axiom_Oryza_000037_D01_370473.CEL</t>
  </si>
  <si>
    <t>370474</t>
  </si>
  <si>
    <t>Axiom_Oryza_000037_E01_370474.CEL</t>
  </si>
  <si>
    <t>370475</t>
  </si>
  <si>
    <t>Axiom_Oryza_000037_F01_370475.CEL</t>
  </si>
  <si>
    <t>370476</t>
  </si>
  <si>
    <t>Axiom_Oryza_000037_G01_370476.CEL</t>
  </si>
  <si>
    <t>370477</t>
  </si>
  <si>
    <t>Axiom_Oryza_000037_H01_370477.CEL</t>
  </si>
  <si>
    <t>370478</t>
  </si>
  <si>
    <t>Axiom_Oryza_000037_A02_370478.CEL</t>
  </si>
  <si>
    <t>370479</t>
  </si>
  <si>
    <t>Axiom_Oryza_000037_B02_370479.CEL</t>
  </si>
  <si>
    <t>370480</t>
  </si>
  <si>
    <t>Axiom_Oryza_000037_C02_370480.CEL</t>
  </si>
  <si>
    <t>370481</t>
  </si>
  <si>
    <t>Axiom_Oryza_000037_D02_370481.CEL</t>
  </si>
  <si>
    <t>370482</t>
  </si>
  <si>
    <t>Axiom_Oryza_000037_E02_370482.CEL</t>
  </si>
  <si>
    <t>370483</t>
  </si>
  <si>
    <t>Axiom_Oryza_000037_F02_370483.CEL</t>
  </si>
  <si>
    <t>370484</t>
  </si>
  <si>
    <t>Axiom_Oryza_000037_G02_370484.CEL</t>
  </si>
  <si>
    <t>370485</t>
  </si>
  <si>
    <t>Axiom_Oryza_000037_H02_370485.CEL</t>
  </si>
  <si>
    <t>370486</t>
  </si>
  <si>
    <t>Axiom_Oryza_000037_A03_370486.CEL</t>
  </si>
  <si>
    <t>370487</t>
  </si>
  <si>
    <t>Axiom_Oryza_000037_B03_370487.CEL</t>
  </si>
  <si>
    <t>370488</t>
  </si>
  <si>
    <t>Axiom_Oryza_000037_C03_370488.CEL</t>
  </si>
  <si>
    <t>370489</t>
  </si>
  <si>
    <t>Axiom_Oryza_000037_D03_370489.CEL</t>
  </si>
  <si>
    <t>370490</t>
  </si>
  <si>
    <t>Axiom_Oryza_000037_E03_370490.CEL</t>
  </si>
  <si>
    <t>370491</t>
  </si>
  <si>
    <t>Axiom_Oryza_000037_F03_370491.CEL</t>
  </si>
  <si>
    <t>370492</t>
  </si>
  <si>
    <t>Axiom_Oryza_000037_G03_370492.CEL</t>
  </si>
  <si>
    <t>370493</t>
  </si>
  <si>
    <t>Axiom_Oryza_000037_H03_370493.CEL</t>
  </si>
  <si>
    <t>370494</t>
  </si>
  <si>
    <t>Axiom_Oryza_000037_A04_370494.CEL</t>
  </si>
  <si>
    <t>370495</t>
  </si>
  <si>
    <t>Axiom_Oryza_000037_B04_370495.CEL</t>
  </si>
  <si>
    <t>370496</t>
  </si>
  <si>
    <t>Axiom_Oryza_000037_C04_370496.CEL</t>
  </si>
  <si>
    <t>370497</t>
  </si>
  <si>
    <t>Axiom_Oryza_000037_D04_370497.CEL</t>
  </si>
  <si>
    <t>370498</t>
  </si>
  <si>
    <t>Axiom_Oryza_000037_E04_370498.CEL</t>
  </si>
  <si>
    <t>370499</t>
  </si>
  <si>
    <t>Axiom_Oryza_000037_F04_370499.CEL</t>
  </si>
  <si>
    <t>370500</t>
  </si>
  <si>
    <t>Axiom_Oryza_000037_G04_370500.CEL</t>
  </si>
  <si>
    <t>370501</t>
  </si>
  <si>
    <t>Axiom_Oryza_000037_H04_370501.CEL</t>
  </si>
  <si>
    <t>370502</t>
  </si>
  <si>
    <t>Axiom_Oryza_000037_A05_370502.CEL</t>
  </si>
  <si>
    <t>370503</t>
  </si>
  <si>
    <t>Axiom_Oryza_000037_B05_370503.CEL</t>
  </si>
  <si>
    <t>370504</t>
  </si>
  <si>
    <t>Axiom_Oryza_000037_C05_370504.CEL</t>
  </si>
  <si>
    <t>370505</t>
  </si>
  <si>
    <t>Axiom_Oryza_000037_D05_370505.CEL</t>
  </si>
  <si>
    <t>370506</t>
  </si>
  <si>
    <t>Axiom_Oryza_000037_E05_370506.CEL</t>
  </si>
  <si>
    <t>370507</t>
  </si>
  <si>
    <t>Axiom_Oryza_000037_F05_370507.CEL</t>
  </si>
  <si>
    <t>370508</t>
  </si>
  <si>
    <t>Axiom_Oryza_000037_G05_370508.CEL</t>
  </si>
  <si>
    <t>370509</t>
  </si>
  <si>
    <t>Axiom_Oryza_000037_H05_370509.CEL</t>
  </si>
  <si>
    <t>370510</t>
  </si>
  <si>
    <t>Axiom_Oryza_000037_A06_370510.CEL</t>
  </si>
  <si>
    <t>370511</t>
  </si>
  <si>
    <t>Axiom_Oryza_000037_B06_370511.CEL</t>
  </si>
  <si>
    <t>370512</t>
  </si>
  <si>
    <t>Axiom_Oryza_000037_C06_370512.CEL</t>
  </si>
  <si>
    <t>370513</t>
  </si>
  <si>
    <t>Axiom_Oryza_000037_D06_370513.CEL</t>
  </si>
  <si>
    <t>370514</t>
  </si>
  <si>
    <t>Axiom_Oryza_000037_E06_370514.CEL</t>
  </si>
  <si>
    <t>370515</t>
  </si>
  <si>
    <t>Axiom_Oryza_000037_F06_370515.CEL</t>
  </si>
  <si>
    <t>370516</t>
  </si>
  <si>
    <t>Axiom_Oryza_000037_G06_370516.CEL</t>
  </si>
  <si>
    <t>370517</t>
  </si>
  <si>
    <t>Axiom_Oryza_000037_H06_370517.CEL</t>
  </si>
  <si>
    <t>370518</t>
  </si>
  <si>
    <t>Axiom_Oryza_000037_A07_370518.CEL</t>
  </si>
  <si>
    <t>370519</t>
  </si>
  <si>
    <t>Axiom_Oryza_000037_B07_370519.CEL</t>
  </si>
  <si>
    <t>370520</t>
  </si>
  <si>
    <t>Axiom_Oryza_000037_C07_370520.CEL</t>
  </si>
  <si>
    <t>370521</t>
  </si>
  <si>
    <t>Axiom_Oryza_000037_D07_370521.CEL</t>
  </si>
  <si>
    <t>370522</t>
  </si>
  <si>
    <t>Axiom_Oryza_000037_E07_370522.CEL</t>
  </si>
  <si>
    <t>370523</t>
  </si>
  <si>
    <t>Axiom_Oryza_000037_F07_370523.CEL</t>
  </si>
  <si>
    <t>370524</t>
  </si>
  <si>
    <t>Axiom_Oryza_000037_G07_370524.CEL</t>
  </si>
  <si>
    <t>370525</t>
  </si>
  <si>
    <t>Axiom_Oryza_000037_H07_370525.CEL</t>
  </si>
  <si>
    <t>370526</t>
  </si>
  <si>
    <t>Axiom_Oryza_000037_A08_370526.CEL</t>
  </si>
  <si>
    <t>370527</t>
  </si>
  <si>
    <t>Axiom_Oryza_000037_B08_370527.CEL</t>
  </si>
  <si>
    <t>370528</t>
  </si>
  <si>
    <t>Axiom_Oryza_000037_C08_370528.CEL</t>
  </si>
  <si>
    <t>370529</t>
  </si>
  <si>
    <t>Axiom_Oryza_000037_D08_370529.CEL</t>
  </si>
  <si>
    <t>370530</t>
  </si>
  <si>
    <t>Axiom_Oryza_000037_E08_370530.CEL</t>
  </si>
  <si>
    <t>370531</t>
  </si>
  <si>
    <t>Axiom_Oryza_000037_F08_370531.CEL</t>
  </si>
  <si>
    <t>370532</t>
  </si>
  <si>
    <t>Axiom_Oryza_000037_G08_370532.CEL</t>
  </si>
  <si>
    <t>370533</t>
  </si>
  <si>
    <t>Axiom_Oryza_000037_H08_370533.CEL</t>
  </si>
  <si>
    <t>370534</t>
  </si>
  <si>
    <t>Axiom_Oryza_000037_A09_370534.CEL</t>
  </si>
  <si>
    <t>370535</t>
  </si>
  <si>
    <t>Axiom_Oryza_000037_B09_370535.CEL</t>
  </si>
  <si>
    <t>370536</t>
  </si>
  <si>
    <t>Axiom_Oryza_000037_C09_370536.CEL</t>
  </si>
  <si>
    <t>370537</t>
  </si>
  <si>
    <t>Axiom_Oryza_000037_D09_370537.CEL</t>
  </si>
  <si>
    <t>370538</t>
  </si>
  <si>
    <t>Axiom_Oryza_000037_E09_370538.CEL</t>
  </si>
  <si>
    <t>370539</t>
  </si>
  <si>
    <t>Axiom_Oryza_000037_F09_370539.CEL</t>
  </si>
  <si>
    <t>370540</t>
  </si>
  <si>
    <t>Axiom_Oryza_000037_G09_370540.CEL</t>
  </si>
  <si>
    <t>370541</t>
  </si>
  <si>
    <t>Axiom_Oryza_000037_H09_370541.CEL</t>
  </si>
  <si>
    <t>370542</t>
  </si>
  <si>
    <t>Axiom_Oryza_000037_A10_370542.CEL</t>
  </si>
  <si>
    <t>370543</t>
  </si>
  <si>
    <t>Axiom_Oryza_000037_B10_370543.CEL</t>
  </si>
  <si>
    <t>370544</t>
  </si>
  <si>
    <t>Axiom_Oryza_000037_C10_370544.CEL</t>
  </si>
  <si>
    <t>370545</t>
  </si>
  <si>
    <t>Axiom_Oryza_000037_D10_370545.CEL</t>
  </si>
  <si>
    <t>370546</t>
  </si>
  <si>
    <t>Axiom_Oryza_000037_E10_370546.CEL</t>
  </si>
  <si>
    <t>370547</t>
  </si>
  <si>
    <t>Axiom_Oryza_000037_F10_370547.CEL</t>
  </si>
  <si>
    <t>370548</t>
  </si>
  <si>
    <t>Axiom_Oryza_000037_G10_370548.CEL</t>
  </si>
  <si>
    <t>370549</t>
  </si>
  <si>
    <t>Axiom_Oryza_000037_H10_370549.CEL</t>
  </si>
  <si>
    <t>370550</t>
  </si>
  <si>
    <t>Axiom_Oryza_000037_A11_370550.CEL</t>
  </si>
  <si>
    <t>370551</t>
  </si>
  <si>
    <t>Axiom_Oryza_000037_B11_370551.CEL</t>
  </si>
  <si>
    <t>370552</t>
  </si>
  <si>
    <t>Axiom_Oryza_000037_C11_370552.CEL</t>
  </si>
  <si>
    <t>370553</t>
  </si>
  <si>
    <t>Axiom_Oryza_000037_D11_370553.CEL</t>
  </si>
  <si>
    <t>370554</t>
  </si>
  <si>
    <t>Axiom_Oryza_000037_E11_370554.CEL</t>
  </si>
  <si>
    <t>370555</t>
  </si>
  <si>
    <t>Axiom_Oryza_000037_F11_370555.CEL</t>
  </si>
  <si>
    <t>370556</t>
  </si>
  <si>
    <t>Axiom_Oryza_000037_G11_370556.CEL</t>
  </si>
  <si>
    <t>370557</t>
  </si>
  <si>
    <t>Axiom_Oryza_000037_H11_370557.CEL</t>
  </si>
  <si>
    <t>370558</t>
  </si>
  <si>
    <t>Axiom_Oryza_000037_A12_370558.CEL</t>
  </si>
  <si>
    <t>370559</t>
  </si>
  <si>
    <t>Axiom_Oryza_000037_B12_370559.CEL</t>
  </si>
  <si>
    <t>370560</t>
  </si>
  <si>
    <t>Axiom_Oryza_000037_C12_370560.CEL</t>
  </si>
  <si>
    <t>370561</t>
  </si>
  <si>
    <t>Axiom_Oryza_000037_D12_370561.CEL</t>
  </si>
  <si>
    <t>370562</t>
  </si>
  <si>
    <t>Axiom_Oryza_000037_E12_370562.CEL</t>
  </si>
  <si>
    <t>370563</t>
  </si>
  <si>
    <t>Axiom_Oryza_000037_F12_370563.CEL</t>
  </si>
  <si>
    <t>370564</t>
  </si>
  <si>
    <t>Axiom_Oryza_000037_G12_370564.CEL</t>
  </si>
  <si>
    <t>370565</t>
  </si>
  <si>
    <t>Axiom_Oryza_000037_H12_370565.CEL</t>
  </si>
  <si>
    <t>370566</t>
  </si>
  <si>
    <t>Axiom_Oryza_000038_A01_370566.CEL</t>
  </si>
  <si>
    <t>370567</t>
  </si>
  <si>
    <t>Axiom_Oryza_000038_B01_370567.CEL</t>
  </si>
  <si>
    <t>370568</t>
  </si>
  <si>
    <t>Axiom_Oryza_000038_C01_370568.CEL</t>
  </si>
  <si>
    <t>370569</t>
  </si>
  <si>
    <t>Axiom_Oryza_000038_D01_370569.CEL</t>
  </si>
  <si>
    <t>370570</t>
  </si>
  <si>
    <t>Axiom_Oryza_000038_E01_370570.CEL</t>
  </si>
  <si>
    <t>370571</t>
  </si>
  <si>
    <t>Axiom_Oryza_000038_F01_370571.CEL</t>
  </si>
  <si>
    <t>370572</t>
  </si>
  <si>
    <t>Axiom_Oryza_000038_G01_370572.CEL</t>
  </si>
  <si>
    <t>370573</t>
  </si>
  <si>
    <t>Axiom_Oryza_000038_H01_370573.CEL</t>
  </si>
  <si>
    <t>370574</t>
  </si>
  <si>
    <t>Axiom_Oryza_000038_A02_370574.CEL</t>
  </si>
  <si>
    <t>370575</t>
  </si>
  <si>
    <t>Axiom_Oryza_000038_B02_370575.CEL</t>
  </si>
  <si>
    <t>370576</t>
  </si>
  <si>
    <t>Axiom_Oryza_000038_C02_370576.CEL</t>
  </si>
  <si>
    <t>370577</t>
  </si>
  <si>
    <t>Axiom_Oryza_000038_D02_370577.CEL</t>
  </si>
  <si>
    <t>370578</t>
  </si>
  <si>
    <t>Axiom_Oryza_000038_E02_370578.CEL</t>
  </si>
  <si>
    <t>370579</t>
  </si>
  <si>
    <t>Axiom_Oryza_000038_F02_370579.CEL</t>
  </si>
  <si>
    <t>370580</t>
  </si>
  <si>
    <t>Axiom_Oryza_000038_G02_370580.CEL</t>
  </si>
  <si>
    <t>370581</t>
  </si>
  <si>
    <t>Axiom_Oryza_000038_H02_370581.CEL</t>
  </si>
  <si>
    <t>370582</t>
  </si>
  <si>
    <t>Axiom_Oryza_000038_A03_370582.CEL</t>
  </si>
  <si>
    <t>370583</t>
  </si>
  <si>
    <t>Axiom_Oryza_000038_B03_370583.CEL</t>
  </si>
  <si>
    <t>370584</t>
  </si>
  <si>
    <t>Axiom_Oryza_000038_C03_370584.CEL</t>
  </si>
  <si>
    <t>370585</t>
  </si>
  <si>
    <t>Axiom_Oryza_000038_D03_370585.CEL</t>
  </si>
  <si>
    <t>370586</t>
  </si>
  <si>
    <t>Axiom_Oryza_000038_E03_370586.CEL</t>
  </si>
  <si>
    <t>370587</t>
  </si>
  <si>
    <t>Axiom_Oryza_000038_F03_370587.CEL</t>
  </si>
  <si>
    <t>370588</t>
  </si>
  <si>
    <t>Axiom_Oryza_000038_G03_370588.CEL</t>
  </si>
  <si>
    <t>370589</t>
  </si>
  <si>
    <t>Axiom_Oryza_000038_H03_370589.CEL</t>
  </si>
  <si>
    <t>370590</t>
  </si>
  <si>
    <t>Axiom_Oryza_000038_A04_370590.CEL</t>
  </si>
  <si>
    <t>370591</t>
  </si>
  <si>
    <t>Axiom_Oryza_000038_B04_370591.CEL</t>
  </si>
  <si>
    <t>370592</t>
  </si>
  <si>
    <t>Axiom_Oryza_000038_C04_370592.CEL</t>
  </si>
  <si>
    <t>370593</t>
  </si>
  <si>
    <t>Axiom_Oryza_000038_D04_370593.CEL</t>
  </si>
  <si>
    <t>370594</t>
  </si>
  <si>
    <t>Axiom_Oryza_000038_E04_370594.CEL</t>
  </si>
  <si>
    <t>370595</t>
  </si>
  <si>
    <t>Axiom_Oryza_000038_F04_370595.CEL</t>
  </si>
  <si>
    <t>370596</t>
  </si>
  <si>
    <t>Axiom_Oryza_000038_G04_370596.CEL</t>
  </si>
  <si>
    <t>370597</t>
  </si>
  <si>
    <t>Axiom_Oryza_000038_H04_370597.CEL</t>
  </si>
  <si>
    <t>370598</t>
  </si>
  <si>
    <t>Axiom_Oryza_000038_A05_370598.CEL</t>
  </si>
  <si>
    <t>370599</t>
  </si>
  <si>
    <t>Axiom_Oryza_000038_B05_370599.CEL</t>
  </si>
  <si>
    <t>370600</t>
  </si>
  <si>
    <t>Axiom_Oryza_000038_C05_370600.CEL</t>
  </si>
  <si>
    <t>370601</t>
  </si>
  <si>
    <t>Axiom_Oryza_000038_D05_370601.CEL</t>
  </si>
  <si>
    <t>370602</t>
  </si>
  <si>
    <t>Axiom_Oryza_000038_E05_370602.CEL</t>
  </si>
  <si>
    <t>370607</t>
  </si>
  <si>
    <t>Axiom_Oryza_000038_B06_370607.CEL</t>
  </si>
  <si>
    <t>370608</t>
  </si>
  <si>
    <t>Axiom_Oryza_000038_C06_370608.CEL</t>
  </si>
  <si>
    <t>370609</t>
  </si>
  <si>
    <t>Axiom_Oryza_000038_D06_370609.CEL</t>
  </si>
  <si>
    <t>370610</t>
  </si>
  <si>
    <t>Axiom_Oryza_000038_E06_370610.CEL</t>
  </si>
  <si>
    <t>370613</t>
  </si>
  <si>
    <t>Axiom_Oryza_000038_H06_370613.CEL</t>
  </si>
  <si>
    <t>370614</t>
  </si>
  <si>
    <t>Axiom_Oryza_000038_A07_370614.CEL</t>
  </si>
  <si>
    <t>370615</t>
  </si>
  <si>
    <t>Axiom_Oryza_000038_B07_370615.CEL</t>
  </si>
  <si>
    <t>370616</t>
  </si>
  <si>
    <t>Axiom_Oryza_000038_C07_370616.CEL</t>
  </si>
  <si>
    <t>370617</t>
  </si>
  <si>
    <t>Axiom_Oryza_000038_D07_370617.CEL</t>
  </si>
  <si>
    <t>370619</t>
  </si>
  <si>
    <t>Axiom_Oryza_000038_F07_370619.CEL</t>
  </si>
  <si>
    <t>370620</t>
  </si>
  <si>
    <t>Axiom_Oryza_000038_G07_370620.CEL</t>
  </si>
  <si>
    <t>370621</t>
  </si>
  <si>
    <t>Axiom_Oryza_000038_H07_370621.CEL</t>
  </si>
  <si>
    <t>370622</t>
  </si>
  <si>
    <t>Axiom_Oryza_000038_A08_370622.CEL</t>
  </si>
  <si>
    <t>370623</t>
  </si>
  <si>
    <t>Axiom_Oryza_000038_B08_370623.CEL</t>
  </si>
  <si>
    <t>370624</t>
  </si>
  <si>
    <t>Axiom_Oryza_000038_C08_370624.CEL</t>
  </si>
  <si>
    <t>370625</t>
  </si>
  <si>
    <t>Axiom_Oryza_000038_D08_370625.CEL</t>
  </si>
  <si>
    <t>370626</t>
  </si>
  <si>
    <t>Axiom_Oryza_000038_E08_370626.CEL</t>
  </si>
  <si>
    <t>370627</t>
  </si>
  <si>
    <t>Axiom_Oryza_000038_F08_370627.CEL</t>
  </si>
  <si>
    <t>370628</t>
  </si>
  <si>
    <t>Axiom_Oryza_000038_G08_370628.CEL</t>
  </si>
  <si>
    <t>370629</t>
  </si>
  <si>
    <t>Axiom_Oryza_000038_H08_370629.CEL</t>
  </si>
  <si>
    <t>370630</t>
  </si>
  <si>
    <t>Axiom_Oryza_000038_A09_370630.CEL</t>
  </si>
  <si>
    <t>370631</t>
  </si>
  <si>
    <t>Axiom_Oryza_000038_B09_370631.CEL</t>
  </si>
  <si>
    <t>370632</t>
  </si>
  <si>
    <t>Axiom_Oryza_000038_C09_370632.CEL</t>
  </si>
  <si>
    <t>370633</t>
  </si>
  <si>
    <t>Axiom_Oryza_000038_D09_370633.CEL</t>
  </si>
  <si>
    <t>370634</t>
  </si>
  <si>
    <t>Axiom_Oryza_000038_E09_370634.CEL</t>
  </si>
  <si>
    <t>370635</t>
  </si>
  <si>
    <t>Axiom_Oryza_000038_F09_370635.CEL</t>
  </si>
  <si>
    <t>370636</t>
  </si>
  <si>
    <t>Axiom_Oryza_000038_G09_370636.CEL</t>
  </si>
  <si>
    <t>370637</t>
  </si>
  <si>
    <t>Axiom_Oryza_000038_H09_370637.CEL</t>
  </si>
  <si>
    <t>370638</t>
  </si>
  <si>
    <t>Axiom_Oryza_000038_A10_370638.CEL</t>
  </si>
  <si>
    <t>370639</t>
  </si>
  <si>
    <t>Axiom_Oryza_000038_B10_370639.CEL</t>
  </si>
  <si>
    <t>370640</t>
  </si>
  <si>
    <t>Axiom_Oryza_000038_C10_370640.CEL</t>
  </si>
  <si>
    <t>370641</t>
  </si>
  <si>
    <t>Axiom_Oryza_000038_D10_370641.CEL</t>
  </si>
  <si>
    <t>370642</t>
  </si>
  <si>
    <t>Axiom_Oryza_000038_E10_370642.CEL</t>
  </si>
  <si>
    <t>370643</t>
  </si>
  <si>
    <t>Axiom_Oryza_000038_F10_370643.CEL</t>
  </si>
  <si>
    <t>370644</t>
  </si>
  <si>
    <t>Axiom_Oryza_000038_G10_370644.CEL</t>
  </si>
  <si>
    <t>370645</t>
  </si>
  <si>
    <t>Axiom_Oryza_000038_H10_370645.CEL</t>
  </si>
  <si>
    <t>370646</t>
  </si>
  <si>
    <t>Axiom_Oryza_000038_A11_370646.CEL</t>
  </si>
  <si>
    <t>370647</t>
  </si>
  <si>
    <t>Axiom_Oryza_000038_B11_370647.CEL</t>
  </si>
  <si>
    <t>370648</t>
  </si>
  <si>
    <t>Axiom_Oryza_000038_C11_370648.CEL</t>
  </si>
  <si>
    <t>370649</t>
  </si>
  <si>
    <t>Axiom_Oryza_000038_D11_370649.CEL</t>
  </si>
  <si>
    <t>370650</t>
  </si>
  <si>
    <t>Axiom_Oryza_000038_E11_370650.CEL</t>
  </si>
  <si>
    <t>370651</t>
  </si>
  <si>
    <t>Axiom_Oryza_000038_F11_370651.CEL</t>
  </si>
  <si>
    <t>370652</t>
  </si>
  <si>
    <t>Axiom_Oryza_000038_G11_370652.CEL</t>
  </si>
  <si>
    <t>370653</t>
  </si>
  <si>
    <t>Axiom_Oryza_000038_H11_370653.CEL</t>
  </si>
  <si>
    <t>370654</t>
  </si>
  <si>
    <t>Axiom_Oryza_000038_A12_370654.CEL</t>
  </si>
  <si>
    <t>370655</t>
  </si>
  <si>
    <t>Axiom_Oryza_000038_B12_370655.CEL</t>
  </si>
  <si>
    <t>370656</t>
  </si>
  <si>
    <t>Axiom_Oryza_000038_C12_370656.CEL</t>
  </si>
  <si>
    <t>370657</t>
  </si>
  <si>
    <t>Axiom_Oryza_000038_D12_370657.CEL</t>
  </si>
  <si>
    <t>370658</t>
  </si>
  <si>
    <t>Axiom_Oryza_000038_E12_370658.CEL</t>
  </si>
  <si>
    <t>370659</t>
  </si>
  <si>
    <t>Axiom_Oryza_000038_F12_370659.CEL</t>
  </si>
  <si>
    <t>370660</t>
  </si>
  <si>
    <t>Axiom_Oryza_000038_G12_370660.CEL</t>
  </si>
  <si>
    <t>370661</t>
  </si>
  <si>
    <t>Axiom_Oryza_000038_H12_370661.CEL</t>
  </si>
  <si>
    <t>370662</t>
  </si>
  <si>
    <t>Axiom_Oryza_000039_A01_370662.CEL</t>
  </si>
  <si>
    <t>370663</t>
  </si>
  <si>
    <t>Axiom_Oryza_000039_B01_370663.CEL</t>
  </si>
  <si>
    <t>370664</t>
  </si>
  <si>
    <t>Axiom_Oryza_000039_C01_370664.CEL</t>
  </si>
  <si>
    <t>370665</t>
  </si>
  <si>
    <t>Axiom_Oryza_000039_D01_370665.CEL</t>
  </si>
  <si>
    <t>370666</t>
  </si>
  <si>
    <t>Axiom_Oryza_000039_E01_370666.CEL</t>
  </si>
  <si>
    <t>370667</t>
  </si>
  <si>
    <t>Axiom_Oryza_000039_F01_370667.CEL</t>
  </si>
  <si>
    <t>370668</t>
  </si>
  <si>
    <t>Axiom_Oryza_000039_G01_370668.CEL</t>
  </si>
  <si>
    <t>370669</t>
  </si>
  <si>
    <t>Axiom_Oryza_000039_H01_370669.CEL</t>
  </si>
  <si>
    <t>370670</t>
  </si>
  <si>
    <t>Axiom_Oryza_000039_A02_370670.CEL</t>
  </si>
  <si>
    <t>370671</t>
  </si>
  <si>
    <t>Axiom_Oryza_000039_B02_370671.CEL</t>
  </si>
  <si>
    <t>370672</t>
  </si>
  <si>
    <t>Axiom_Oryza_000039_C02_370672.CEL</t>
  </si>
  <si>
    <t>370673</t>
  </si>
  <si>
    <t>Axiom_Oryza_000039_D02_370673.CEL</t>
  </si>
  <si>
    <t>YN1</t>
  </si>
  <si>
    <t>Axiom_Oryza_000036_E09_YN1.CEL</t>
  </si>
  <si>
    <t>YN2</t>
  </si>
  <si>
    <t>Axiom_Oryza_000036_F09_YN2.CEL</t>
  </si>
  <si>
    <t>YN3</t>
  </si>
  <si>
    <t>Axiom_Oryza_000036_G09_YN3.CEL</t>
  </si>
  <si>
    <t>YN4</t>
  </si>
  <si>
    <t>Axiom_Oryza_000036_H09_YN4.CEL</t>
  </si>
  <si>
    <t>YN5</t>
  </si>
  <si>
    <t>Axiom_Oryza_000036_A10_YN5.CEL</t>
  </si>
  <si>
    <t>YN6</t>
  </si>
  <si>
    <t>Axiom_Oryza_000036_B10_YN6.CEL</t>
  </si>
  <si>
    <t>SY1</t>
  </si>
  <si>
    <t>Axiom_Oryza_000036_C10_SY1.CEL</t>
  </si>
  <si>
    <t>SC2</t>
  </si>
  <si>
    <t>Axiom_Oryza_000036_D10_SC2.CEL</t>
  </si>
  <si>
    <t>13-038-1</t>
  </si>
  <si>
    <t>Axiom_Oryza_000032_F04_13-038-1.CEL</t>
  </si>
  <si>
    <t>13-038-2</t>
  </si>
  <si>
    <t>Axiom_Oryza_000034_A02_13-038-2.CEL</t>
  </si>
  <si>
    <t>13-038-3</t>
  </si>
  <si>
    <t>Axiom_Oryza_000034_B05_13-038-3.CEL</t>
  </si>
  <si>
    <t>13-038-4</t>
  </si>
  <si>
    <t>Axiom_Oryza_000034_E11_13-038-4.CEL</t>
  </si>
  <si>
    <t>13-038-5</t>
  </si>
  <si>
    <t>Axiom_Oryza_000035_B03_13-038-5.CEL</t>
  </si>
  <si>
    <t>14-038-1</t>
  </si>
  <si>
    <t>Axiom_Oryza_000046_F01_14-038-1.CEL</t>
  </si>
  <si>
    <t>14-038-2</t>
  </si>
  <si>
    <t>Axiom_Oryza_000046_G01_14-038-2.CEL</t>
  </si>
  <si>
    <t>14-038-3</t>
  </si>
  <si>
    <t>Axiom_Oryza_000046_H01_14-038-3.CEL</t>
  </si>
  <si>
    <t>14-038-4</t>
  </si>
  <si>
    <t>Axiom_Oryza_000046_A02_14-038-4.CEL</t>
  </si>
  <si>
    <t>14-038-5</t>
  </si>
  <si>
    <t>Axiom_Oryza_000046_B02_14-038-5.CEL</t>
  </si>
  <si>
    <t>15-038-1</t>
  </si>
  <si>
    <t>Axiom_Oryza_000046_C02_15-038-1.CEL</t>
  </si>
  <si>
    <t>14-145-1</t>
  </si>
  <si>
    <t>Axiom_Oryza_000038_G05_14-145-1.CEL</t>
  </si>
  <si>
    <t>14-145-2</t>
  </si>
  <si>
    <t>Axiom_Oryza_000038_H05_14-145-2.CEL</t>
  </si>
  <si>
    <t>14-145-3</t>
  </si>
  <si>
    <t>Axiom_Oryza_000038_A06_14-145-3.CEL</t>
  </si>
  <si>
    <t>14-145-4</t>
  </si>
  <si>
    <t>Axiom_Oryza_000038_F06_14-145-4.CEL</t>
  </si>
  <si>
    <t>14-145-5</t>
  </si>
  <si>
    <t>Axiom_Oryza_000038_G06_14-145-5.CEL</t>
  </si>
  <si>
    <t>15-145-1</t>
  </si>
  <si>
    <t>Axiom_Oryza_000035_D09_15-145-1.CEL</t>
  </si>
  <si>
    <t>15-145-2</t>
  </si>
  <si>
    <t>Axiom_Oryza_000036_E10_15-145-2.CEL</t>
  </si>
  <si>
    <t>15-145-3</t>
  </si>
  <si>
    <t>Axiom_Oryza_000036_F10_15-145-3.CEL</t>
  </si>
  <si>
    <t>15-145-4</t>
  </si>
  <si>
    <t>Axiom_Oryza_000036_G10_15-145-4.CEL</t>
  </si>
  <si>
    <t>15-145-5</t>
  </si>
  <si>
    <t>Axiom_Oryza_000036_H10_15-145-5.CEL</t>
  </si>
  <si>
    <t>18-145-1</t>
  </si>
  <si>
    <t>Axiom_Oryza_000036_A11_18-145-1.CEL</t>
  </si>
  <si>
    <t>18-145-2</t>
  </si>
  <si>
    <t>Axiom_Oryza_000036_B11_18-145-2.CEL</t>
  </si>
  <si>
    <t>18-145-3</t>
  </si>
  <si>
    <t>Axiom_Oryza_000036_C11_18-145-3.CEL</t>
  </si>
  <si>
    <t>18-145-4</t>
  </si>
  <si>
    <t>Axiom_Oryza_000036_D11_18-145-4.CEL</t>
  </si>
  <si>
    <t>18-145-5</t>
  </si>
  <si>
    <t>Axiom_Oryza_000038_F05_18-145-5.CEL</t>
  </si>
  <si>
    <t>13-163-1</t>
  </si>
  <si>
    <t>Axiom_Oryza_000046_A01_13-163-1.CEL</t>
  </si>
  <si>
    <t>13-163-2</t>
  </si>
  <si>
    <t>Axiom_Oryza_000046_B01_13-163-2.CEL</t>
  </si>
  <si>
    <t>13-163-3</t>
  </si>
  <si>
    <t>Axiom_Oryza_000046_C01_13-163-3.CEL</t>
  </si>
  <si>
    <t>13-163-4</t>
  </si>
  <si>
    <t>Axiom_Oryza_000046_D01_13-163-4.CEL</t>
  </si>
  <si>
    <t>13-163-5</t>
  </si>
  <si>
    <t>Axiom_Oryza_000046_E01_13-163-5.CEL</t>
  </si>
  <si>
    <t>14-163-1</t>
  </si>
  <si>
    <t>Axiom_Oryza_000038_E07_14-163-1.CEL</t>
  </si>
  <si>
    <t>14-163-2</t>
  </si>
  <si>
    <t>Axiom_Oryza_000039_D10_14-163-2.CEL</t>
  </si>
  <si>
    <t>14-163-3</t>
  </si>
  <si>
    <t>Axiom_Oryza_000039_E10_14-163-3.CEL</t>
  </si>
  <si>
    <t>14-163-4</t>
  </si>
  <si>
    <t>Axiom_Oryza_000040_D12_14-163-4.CEL</t>
  </si>
  <si>
    <t>14-163-5</t>
  </si>
  <si>
    <t>Axiom_Oryza_000041_E10_14-163-5.CEL</t>
  </si>
  <si>
    <t>15-163-1</t>
  </si>
  <si>
    <t>Axiom_Oryza_000041_F10_15-163-1.CEL</t>
  </si>
  <si>
    <t>15-163-2</t>
  </si>
  <si>
    <t>Axiom_Oryza_000019_B08_15-163-2.CEL</t>
  </si>
  <si>
    <t>15-163-3</t>
  </si>
  <si>
    <t>Axiom_Oryza_000022_F01_15-163-3.CEL</t>
  </si>
  <si>
    <t>15-163-4</t>
  </si>
  <si>
    <t>Axiom_Oryza_000022_C09_15-163-4.CEL</t>
  </si>
  <si>
    <t>15-163-5</t>
  </si>
  <si>
    <t>Axiom_Oryza_000026_H02_15-163-5.CEL</t>
  </si>
  <si>
    <t>18-163-1</t>
  </si>
  <si>
    <t>Axiom_Oryza_000046_G02_18-163-1.CEL</t>
  </si>
  <si>
    <t>18-163-2</t>
  </si>
  <si>
    <t>Axiom_Oryza_000046_H02_18-163-2.CEL</t>
  </si>
  <si>
    <t>18-163-3</t>
  </si>
  <si>
    <t>Axiom_Oryza_000046_A03_18-163-3.CEL</t>
  </si>
  <si>
    <t>18-163-4</t>
  </si>
  <si>
    <t>Axiom_Oryza_000046_B03_18-163-4.CEL</t>
  </si>
  <si>
    <t>18-163-5</t>
  </si>
  <si>
    <t>Axiom_Oryza_000046_C03_18-163-5.CEL</t>
  </si>
  <si>
    <t>HKU001</t>
  </si>
  <si>
    <t>Axiom_Oryza_000026_B08_HKU001.CEL</t>
  </si>
  <si>
    <t>HKU002</t>
  </si>
  <si>
    <t>Axiom_Oryza_000026_C08_HKU002.CEL</t>
  </si>
  <si>
    <t>HKU003</t>
  </si>
  <si>
    <t>Axiom_Oryza_000026_D08_HKU003.CEL</t>
  </si>
  <si>
    <t>HKU004</t>
  </si>
  <si>
    <t>Axiom_Oryza_000026_E08_HKU004.CEL</t>
  </si>
  <si>
    <t>HKU005</t>
  </si>
  <si>
    <t>Axiom_Oryza_000026_F08_HKU005.CEL</t>
  </si>
  <si>
    <t>HKU007</t>
  </si>
  <si>
    <t>Axiom_Oryza_000026_H08_HKU007.CEL</t>
  </si>
  <si>
    <t>HKU008</t>
  </si>
  <si>
    <t>Axiom_Oryza_000026_A09_HKU008.CEL</t>
  </si>
  <si>
    <t>HKU009</t>
  </si>
  <si>
    <t>Axiom_Oryza_000026_B09_HKU009.CEL</t>
  </si>
  <si>
    <t>HKU010</t>
  </si>
  <si>
    <t>Axiom_Oryza_000026_C09_HKU010.CEL</t>
  </si>
  <si>
    <t>HKU011</t>
  </si>
  <si>
    <t>Axiom_Oryza_000026_D09_HKU011.CEL</t>
  </si>
  <si>
    <t>HKU012</t>
  </si>
  <si>
    <t>Axiom_Oryza_000026_E09_HKU012.CEL</t>
  </si>
  <si>
    <t>HKU013</t>
  </si>
  <si>
    <t>Axiom_Oryza_000026_F09_HKU013.CEL</t>
  </si>
  <si>
    <t>HKU014</t>
  </si>
  <si>
    <t>Axiom_Oryza_000026_G09_HKU014.CEL</t>
  </si>
  <si>
    <t>HKU015</t>
  </si>
  <si>
    <t>Axiom_Oryza_000026_H09_HKU015.CEL</t>
  </si>
  <si>
    <t>HKU016</t>
  </si>
  <si>
    <t>Axiom_Oryza_000026_A10_HKU016.CEL</t>
  </si>
  <si>
    <t>HKU017</t>
  </si>
  <si>
    <t>Axiom_Oryza_000026_B10_HKU017.CEL</t>
  </si>
  <si>
    <t>HKU018</t>
  </si>
  <si>
    <t>Axiom_Oryza_000026_C10_HKU018.CEL</t>
  </si>
  <si>
    <t>HKU019</t>
  </si>
  <si>
    <t>Axiom_Oryza_000026_D10_HKU019.CEL</t>
  </si>
  <si>
    <t>HKU020</t>
  </si>
  <si>
    <t>Axiom_Oryza_000026_E10_HKU020.CEL</t>
  </si>
  <si>
    <t>HKU021</t>
  </si>
  <si>
    <t>Axiom_Oryza_000026_F10_HKU021.CEL</t>
  </si>
  <si>
    <t>HKU023</t>
  </si>
  <si>
    <t>Axiom_Oryza_000026_G10_HKU023.CEL</t>
  </si>
  <si>
    <t>HKU024</t>
  </si>
  <si>
    <t>Axiom_Oryza_000026_H10_HKU024.CEL</t>
  </si>
  <si>
    <t>HKU025</t>
  </si>
  <si>
    <t>Axiom_Oryza_000026_A11_HKU025.CEL</t>
  </si>
  <si>
    <t>HKU026</t>
  </si>
  <si>
    <t>Axiom_Oryza_000026_B11_HKU026.CEL</t>
  </si>
  <si>
    <t>HKU027</t>
  </si>
  <si>
    <t>Axiom_Oryza_000026_C11_HKU027.CEL</t>
  </si>
  <si>
    <t>HKU028</t>
  </si>
  <si>
    <t>Axiom_Oryza_000026_D11_HKU028.CEL</t>
  </si>
  <si>
    <t>HKU029</t>
  </si>
  <si>
    <t>Axiom_Oryza_000026_E11_HKU029.CEL</t>
  </si>
  <si>
    <t>HKU030</t>
  </si>
  <si>
    <t>Axiom_Oryza_000026_F11_HKU030.CEL</t>
  </si>
  <si>
    <t>HKU031</t>
  </si>
  <si>
    <t>Axiom_Oryza_000026_G11_HKU031.CEL</t>
  </si>
  <si>
    <t>170054</t>
  </si>
  <si>
    <t>Axiom_Oryza_000001_B08_170054.CEL</t>
  </si>
  <si>
    <t>170056</t>
  </si>
  <si>
    <t>Axiom_Oryza_000001_C08_170056.CEL</t>
  </si>
  <si>
    <t>170057</t>
  </si>
  <si>
    <t>Axiom_Oryza_000001_D08_170057.CEL</t>
  </si>
  <si>
    <t>170058</t>
  </si>
  <si>
    <t>Axiom_Oryza_000001_E08_170058.CEL</t>
  </si>
  <si>
    <t>170059</t>
  </si>
  <si>
    <t>Axiom_Oryza_000001_F08_170059.CEL</t>
  </si>
  <si>
    <t>170060</t>
  </si>
  <si>
    <t>Axiom_Oryza_000001_G08_170060.CEL</t>
  </si>
  <si>
    <t>170094</t>
  </si>
  <si>
    <t>Axiom_Oryza_000001_H08_170094.CEL</t>
  </si>
  <si>
    <t>170111</t>
  </si>
  <si>
    <t>Axiom_Oryza_000001_A09_170111.CEL</t>
  </si>
  <si>
    <t>170114</t>
  </si>
  <si>
    <t>Axiom_Oryza_000001_B09_170114.CEL</t>
  </si>
  <si>
    <t>170120</t>
  </si>
  <si>
    <t>Axiom_Oryza_000001_C09_170120.CEL</t>
  </si>
  <si>
    <t>170121</t>
  </si>
  <si>
    <t>Axiom_Oryza_000026_H11_170121.CEL</t>
  </si>
  <si>
    <t>170124</t>
  </si>
  <si>
    <t>Axiom_Oryza_000026_A12_170124.CEL</t>
  </si>
  <si>
    <t>170135</t>
  </si>
  <si>
    <t>Axiom_Oryza_000026_B12_170135.CEL</t>
  </si>
  <si>
    <t>170136</t>
  </si>
  <si>
    <t>Axiom_Oryza_000026_C12_170136.CEL</t>
  </si>
  <si>
    <t>170144</t>
  </si>
  <si>
    <t>Axiom_Oryza_000026_D12_170144.CEL</t>
  </si>
  <si>
    <t>170151</t>
  </si>
  <si>
    <t>Axiom_Oryza_000026_E12_170151.CEL</t>
  </si>
  <si>
    <t>170152</t>
  </si>
  <si>
    <t>Axiom_Oryza_000026_F12_170152.CEL</t>
  </si>
  <si>
    <t>170172</t>
  </si>
  <si>
    <t>Axiom_Oryza_000026_G12_170172.CEL</t>
  </si>
  <si>
    <t>170173</t>
  </si>
  <si>
    <t>Axiom_Oryza_000026_H12_170173.CEL</t>
  </si>
  <si>
    <t>170176</t>
  </si>
  <si>
    <t>Axiom_Oryza_000027_A01_170176.CEL</t>
  </si>
  <si>
    <t>170180</t>
  </si>
  <si>
    <t>Axiom_Oryza_000027_B01_170180.CEL</t>
  </si>
  <si>
    <t>170181</t>
  </si>
  <si>
    <t>Axiom_Oryza_000027_C01_170181.CEL</t>
  </si>
  <si>
    <t>170196</t>
  </si>
  <si>
    <t>Axiom_Oryza_000027_D01_170196.CEL</t>
  </si>
  <si>
    <t>170250</t>
  </si>
  <si>
    <t>Axiom_Oryza_000027_E01_170250.CEL</t>
  </si>
  <si>
    <t>170254</t>
  </si>
  <si>
    <t>Axiom_Oryza_000027_F01_170254.CEL</t>
  </si>
  <si>
    <t>170256</t>
  </si>
  <si>
    <t>Axiom_Oryza_000027_G01_170256.CEL</t>
  </si>
  <si>
    <t>170264</t>
  </si>
  <si>
    <t>Axiom_Oryza_000027_H01_170264.CEL</t>
  </si>
  <si>
    <t>170351</t>
  </si>
  <si>
    <t>Axiom_Oryza_000027_A02_170351.CEL</t>
  </si>
  <si>
    <t>170352</t>
  </si>
  <si>
    <t>Axiom_Oryza_000027_B02_170352.CEL</t>
  </si>
  <si>
    <t>170379</t>
  </si>
  <si>
    <t>Axiom_Oryza_000027_C02_170379.CEL</t>
  </si>
  <si>
    <t>170400</t>
  </si>
  <si>
    <t>Axiom_Oryza_000027_D02_170400.CEL</t>
  </si>
  <si>
    <t>170401</t>
  </si>
  <si>
    <t>Axiom_Oryza_000027_E02_170401.CEL</t>
  </si>
  <si>
    <t>170451</t>
  </si>
  <si>
    <t>Axiom_Oryza_000027_F02_170451.CEL</t>
  </si>
  <si>
    <t>Ds92737</t>
  </si>
  <si>
    <t>Axiom_Oryza_000001_D09_Ds92737.CEL</t>
  </si>
  <si>
    <t>Ds61984</t>
  </si>
  <si>
    <t>Axiom_Oryza_000001_E09_Ds61984.CEL</t>
  </si>
  <si>
    <t>Ds62506</t>
  </si>
  <si>
    <t>Axiom_Oryza_000001_F09_Ds62506.CEL</t>
  </si>
  <si>
    <t>Ds69746</t>
  </si>
  <si>
    <t>Axiom_Oryza_000001_G09_Ds69746.CEL</t>
  </si>
  <si>
    <t>71661</t>
  </si>
  <si>
    <t>Axiom_Oryza_000001_H09_71661.CEL</t>
  </si>
  <si>
    <t>1</t>
  </si>
  <si>
    <t>Axiom_Oryza_000001_A10_1.CEL</t>
  </si>
  <si>
    <t>2</t>
  </si>
  <si>
    <t>Axiom_Oryza_000001_B10_2.CEL</t>
  </si>
  <si>
    <t>3</t>
  </si>
  <si>
    <t>Axiom_Oryza_000001_C10_3.CEL</t>
  </si>
  <si>
    <t>4</t>
  </si>
  <si>
    <t>Axiom_Oryza_000001_D10_4.CEL</t>
  </si>
  <si>
    <t>5</t>
  </si>
  <si>
    <t>Axiom_Oryza_000027_G02_5.CEL</t>
  </si>
  <si>
    <t>6</t>
  </si>
  <si>
    <t>Axiom_Oryza_000027_H02_6.CEL</t>
  </si>
  <si>
    <t>7</t>
  </si>
  <si>
    <t>Axiom_Oryza_000027_A03_7.CEL</t>
  </si>
  <si>
    <t>8</t>
  </si>
  <si>
    <t>Axiom_Oryza_000027_B03_8.CEL</t>
  </si>
  <si>
    <t>milD2-4</t>
  </si>
  <si>
    <t>Axiom_Oryza_000027_C03_milD2-4.CEL</t>
  </si>
  <si>
    <t>milD4-2</t>
  </si>
  <si>
    <t>Axiom_Oryza_000027_D03_milD4-2.CEL</t>
  </si>
  <si>
    <t>16MG001</t>
  </si>
  <si>
    <t>Axiom_Oryza_000043_F09_16MG001.CEL</t>
  </si>
  <si>
    <t>16MG002</t>
  </si>
  <si>
    <t>Axiom_Oryza_000043_G09_16MG002.CEL</t>
  </si>
  <si>
    <t>16MG003</t>
  </si>
  <si>
    <t>Axiom_Oryza_000043_H09_16MG003.CEL</t>
  </si>
  <si>
    <t>16MG004</t>
  </si>
  <si>
    <t>Axiom_Oryza_000043_A10_16MG004.CEL</t>
  </si>
  <si>
    <t>16MG005</t>
  </si>
  <si>
    <t>Axiom_Oryza_000043_B10_16MG005.CEL</t>
  </si>
  <si>
    <t>16MG006</t>
  </si>
  <si>
    <t>Axiom_Oryza_000043_C10_16MG006.CEL</t>
  </si>
  <si>
    <t>16MG007</t>
  </si>
  <si>
    <t>Axiom_Oryza_000043_D10_16MG007.CEL</t>
  </si>
  <si>
    <t>16MG008</t>
  </si>
  <si>
    <t>Axiom_Oryza_000043_E10_16MG008.CEL</t>
  </si>
  <si>
    <t>16MG009</t>
  </si>
  <si>
    <t>Axiom_Oryza_000043_F10_16MG009.CEL</t>
  </si>
  <si>
    <t>16MG010</t>
  </si>
  <si>
    <t>Axiom_Oryza_000043_G10_16MG010.CEL</t>
  </si>
  <si>
    <t>16MG011</t>
  </si>
  <si>
    <t>Axiom_Oryza_000043_H10_16MG011.CEL</t>
  </si>
  <si>
    <t>16MG012</t>
  </si>
  <si>
    <t>Axiom_Oryza_000043_A11_16MG012.CEL</t>
  </si>
  <si>
    <t>16MG013</t>
  </si>
  <si>
    <t>Axiom_Oryza_000043_B11_16MG013.CEL</t>
  </si>
  <si>
    <t>16MG014</t>
  </si>
  <si>
    <t>Axiom_Oryza_000043_C11_16MG014.CEL</t>
  </si>
  <si>
    <t>16MG015</t>
  </si>
  <si>
    <t>Axiom_Oryza_000043_D11_16MG015.CEL</t>
  </si>
  <si>
    <t>16MG016</t>
  </si>
  <si>
    <t>Axiom_Oryza_000043_E11_16MG016.CEL</t>
  </si>
  <si>
    <t>16MG017</t>
  </si>
  <si>
    <t>Axiom_Oryza_000043_F11_16MG017.CEL</t>
  </si>
  <si>
    <t>16MG018</t>
  </si>
  <si>
    <t>Axiom_Oryza_000043_G11_16MG018.CEL</t>
  </si>
  <si>
    <t>16MG019</t>
  </si>
  <si>
    <t>Axiom_Oryza_000043_H11_16MG019.CEL</t>
  </si>
  <si>
    <t>16MG020</t>
  </si>
  <si>
    <t>Axiom_Oryza_000043_A12_16MG020.CEL</t>
  </si>
  <si>
    <t>16MG021</t>
  </si>
  <si>
    <t>Axiom_Oryza_000043_B12_16MG021.CEL</t>
  </si>
  <si>
    <t>16MG022</t>
  </si>
  <si>
    <t>Axiom_Oryza_000043_C12_16MG022.CEL</t>
  </si>
  <si>
    <t>16MG023</t>
  </si>
  <si>
    <t>Axiom_Oryza_000043_D12_16MG023.CEL</t>
  </si>
  <si>
    <t>16MG024</t>
  </si>
  <si>
    <t>Axiom_Oryza_000043_E12_16MG024.CEL</t>
  </si>
  <si>
    <t>16MG025</t>
  </si>
  <si>
    <t>Axiom_Oryza_000043_F12_16MG025.CEL</t>
  </si>
  <si>
    <t>16MG026</t>
  </si>
  <si>
    <t>Axiom_Oryza_000043_G12_16MG026.CEL</t>
  </si>
  <si>
    <t>16MG027</t>
  </si>
  <si>
    <t>Axiom_Oryza_000043_H12_16MG027.CEL</t>
  </si>
  <si>
    <t>16MG028</t>
  </si>
  <si>
    <t>Axiom_Oryza_000044_A01_16MG028.CEL</t>
  </si>
  <si>
    <t>16MG029</t>
  </si>
  <si>
    <t>Axiom_Oryza_000044_B01_16MG029.CEL</t>
  </si>
  <si>
    <t>16MG030</t>
  </si>
  <si>
    <t>Axiom_Oryza_000044_C01_16MG030.CEL</t>
  </si>
  <si>
    <t>16MG031</t>
  </si>
  <si>
    <t>Axiom_Oryza_000044_D01_16MG031.CEL</t>
  </si>
  <si>
    <t>16MG032</t>
  </si>
  <si>
    <t>Axiom_Oryza_000044_E01_16MG032.CEL</t>
  </si>
  <si>
    <t>16MG033</t>
  </si>
  <si>
    <t>Axiom_Oryza_000044_F01_16MG033.CEL</t>
  </si>
  <si>
    <t>16MG034</t>
  </si>
  <si>
    <t>Axiom_Oryza_000044_G01_16MG034.CEL</t>
  </si>
  <si>
    <t>16MG035</t>
  </si>
  <si>
    <t>Axiom_Oryza_000044_H01_16MG035.CEL</t>
  </si>
  <si>
    <t>16MG036</t>
  </si>
  <si>
    <t>Axiom_Oryza_000044_A02_16MG036.CEL</t>
  </si>
  <si>
    <t>16MG037</t>
  </si>
  <si>
    <t>Axiom_Oryza_000044_B02_16MG037.CEL</t>
  </si>
  <si>
    <t>16MG038</t>
  </si>
  <si>
    <t>Axiom_Oryza_000044_C02_16MG038.CEL</t>
  </si>
  <si>
    <t>16MG039</t>
  </si>
  <si>
    <t>Axiom_Oryza_000044_D02_16MG039.CEL</t>
  </si>
  <si>
    <t>16MG040</t>
  </si>
  <si>
    <t>Axiom_Oryza_000044_E02_16MG040.CEL</t>
  </si>
  <si>
    <t>16MG041</t>
  </si>
  <si>
    <t>Axiom_Oryza_000044_F02_16MG041.CEL</t>
  </si>
  <si>
    <t>16MG042</t>
  </si>
  <si>
    <t>Axiom_Oryza_000044_G02_16MG042.CEL</t>
  </si>
  <si>
    <t>16MG043</t>
  </si>
  <si>
    <t>Axiom_Oryza_000044_H02_16MG043.CEL</t>
  </si>
  <si>
    <t>16MG044</t>
  </si>
  <si>
    <t>Axiom_Oryza_000044_A03_16MG044.CEL</t>
  </si>
  <si>
    <t>16MG045</t>
  </si>
  <si>
    <t>Axiom_Oryza_000044_B03_16MG045.CEL</t>
  </si>
  <si>
    <t>16MG046</t>
  </si>
  <si>
    <t>Axiom_Oryza_000044_C03_16MG046.CEL</t>
  </si>
  <si>
    <t>16MG047</t>
  </si>
  <si>
    <t>Axiom_Oryza_000046_D02_16MG047.CEL</t>
  </si>
  <si>
    <t>16MG048</t>
  </si>
  <si>
    <t>Axiom_Oryza_000044_D03_16MG048.CEL</t>
  </si>
  <si>
    <t>16MG049</t>
  </si>
  <si>
    <t>Axiom_Oryza_000044_E03_16MG049.CEL</t>
  </si>
  <si>
    <t>16MG050</t>
  </si>
  <si>
    <t>Axiom_Oryza_000044_F03_16MG050.CEL</t>
  </si>
  <si>
    <t>16MG051</t>
  </si>
  <si>
    <t>Axiom_Oryza_000044_G03_16MG051.CEL</t>
  </si>
  <si>
    <t>16MG052</t>
  </si>
  <si>
    <t>Axiom_Oryza_000044_H03_16MG052.CEL</t>
  </si>
  <si>
    <t>16MG053</t>
  </si>
  <si>
    <t>Axiom_Oryza_000044_A04_16MG053.CEL</t>
  </si>
  <si>
    <t>16MG054</t>
  </si>
  <si>
    <t>Axiom_Oryza_000044_B04_16MG054.CEL</t>
  </si>
  <si>
    <t>16MG055</t>
  </si>
  <si>
    <t>Axiom_Oryza_000044_C04_16MG055.CEL</t>
  </si>
  <si>
    <t>16MG056</t>
  </si>
  <si>
    <t>Axiom_Oryza_000044_D04_16MG056.CEL</t>
  </si>
  <si>
    <t>16MG057</t>
  </si>
  <si>
    <t>Axiom_Oryza_000044_E04_16MG057.CEL</t>
  </si>
  <si>
    <t>16MG058</t>
  </si>
  <si>
    <t>Axiom_Oryza_000044_F04_16MG058.CEL</t>
  </si>
  <si>
    <t>16MG059</t>
  </si>
  <si>
    <t>Axiom_Oryza_000044_G04_16MG059.CEL</t>
  </si>
  <si>
    <t>16MG060</t>
  </si>
  <si>
    <t>Axiom_Oryza_000044_H04_16MG060.CEL</t>
  </si>
  <si>
    <t>16MG061</t>
  </si>
  <si>
    <t>Axiom_Oryza_000044_A05_16MG061.CEL</t>
  </si>
  <si>
    <t>16MG062</t>
  </si>
  <si>
    <t>Axiom_Oryza_000044_B05_16MG062.CEL</t>
  </si>
  <si>
    <t>16MG063</t>
  </si>
  <si>
    <t>Axiom_Oryza_000044_C05_16MG063.CEL</t>
  </si>
  <si>
    <t>16MG064</t>
  </si>
  <si>
    <t>Axiom_Oryza_000044_D05_16MG064.CEL</t>
  </si>
  <si>
    <t>16MG065</t>
  </si>
  <si>
    <t>Axiom_Oryza_000044_E05_16MG065.CEL</t>
  </si>
  <si>
    <t>16MG066</t>
  </si>
  <si>
    <t>Axiom_Oryza_000044_F05_16MG066.CEL</t>
  </si>
  <si>
    <t>16MG067</t>
  </si>
  <si>
    <t>Axiom_Oryza_000044_G05_16MG067.CEL</t>
  </si>
  <si>
    <t>16MG068</t>
  </si>
  <si>
    <t>Axiom_Oryza_000044_H05_16MG068.CEL</t>
  </si>
  <si>
    <t>16MG069</t>
  </si>
  <si>
    <t>Axiom_Oryza_000044_A06_16MG069.CEL</t>
  </si>
  <si>
    <t>16MG070</t>
  </si>
  <si>
    <t>Axiom_Oryza_000044_B06_16MG070.CEL</t>
  </si>
  <si>
    <t>16MG071</t>
  </si>
  <si>
    <t>Axiom_Oryza_000044_C06_16MG071.CEL</t>
  </si>
  <si>
    <t>16MG072</t>
  </si>
  <si>
    <t>Axiom_Oryza_000044_D06_16MG072.CEL</t>
  </si>
  <si>
    <t>16MG073</t>
  </si>
  <si>
    <t>Axiom_Oryza_000044_E06_16MG073.CEL</t>
  </si>
  <si>
    <t>16MG074</t>
  </si>
  <si>
    <t>Axiom_Oryza_000044_F06_16MG074.CEL</t>
  </si>
  <si>
    <t>16MG075</t>
  </si>
  <si>
    <t>Axiom_Oryza_000044_G06_16MG075.CEL</t>
  </si>
  <si>
    <t>16MG076</t>
  </si>
  <si>
    <t>Axiom_Oryza_000044_H06_16MG076.CEL</t>
  </si>
  <si>
    <t>16MG077</t>
  </si>
  <si>
    <t>Axiom_Oryza_000044_A07_16MG077.CEL</t>
  </si>
  <si>
    <t>16MG078</t>
  </si>
  <si>
    <t>Axiom_Oryza_000044_B07_16MG078.CEL</t>
  </si>
  <si>
    <t>16MG079</t>
  </si>
  <si>
    <t>Axiom_Oryza_000044_C07_16MG079.CEL</t>
  </si>
  <si>
    <t>16MG080</t>
  </si>
  <si>
    <t>Axiom_Oryza_000044_D07_16MG080.CEL</t>
  </si>
  <si>
    <t>16MG081</t>
  </si>
  <si>
    <t>Axiom_Oryza_000044_E07_16MG081.CEL</t>
  </si>
  <si>
    <t>16MG082</t>
  </si>
  <si>
    <t>Axiom_Oryza_000044_F07_16MG082.CEL</t>
  </si>
  <si>
    <t>16MG083</t>
  </si>
  <si>
    <t>Axiom_Oryza_000044_G07_16MG083.CEL</t>
  </si>
  <si>
    <t>16MG084</t>
  </si>
  <si>
    <t>Axiom_Oryza_000044_H07_16MG084.CEL</t>
  </si>
  <si>
    <t>16MG085</t>
  </si>
  <si>
    <t>Axiom_Oryza_000044_A08_16MG085.CEL</t>
  </si>
  <si>
    <t>16MG086</t>
  </si>
  <si>
    <t>Axiom_Oryza_000044_B08_16MG086.CEL</t>
  </si>
  <si>
    <t>16MG087</t>
  </si>
  <si>
    <t>Axiom_Oryza_000044_C08_16MG087.CEL</t>
  </si>
  <si>
    <t>16MG088</t>
  </si>
  <si>
    <t>Axiom_Oryza_000044_D08_16MG088.CEL</t>
  </si>
  <si>
    <t>16MG089</t>
  </si>
  <si>
    <t>Axiom_Oryza_000044_E08_16MG089.CEL</t>
  </si>
  <si>
    <t>16MG090</t>
  </si>
  <si>
    <t>Axiom_Oryza_000044_F08_16MG090.CEL</t>
  </si>
  <si>
    <t>16MG091</t>
  </si>
  <si>
    <t>Axiom_Oryza_000044_G08_16MG091.CEL</t>
  </si>
  <si>
    <t>16MG092</t>
  </si>
  <si>
    <t>Axiom_Oryza_000044_H08_16MG092.CEL</t>
  </si>
  <si>
    <t>16MG093</t>
  </si>
  <si>
    <t>Axiom_Oryza_000046_E02_16MG093.CEL</t>
  </si>
  <si>
    <t>16MG094</t>
  </si>
  <si>
    <t>Axiom_Oryza_000044_A09_16MG094.CEL</t>
  </si>
  <si>
    <t>16MG095</t>
  </si>
  <si>
    <t>Axiom_Oryza_000044_B09_16MG095.CEL</t>
  </si>
  <si>
    <t>16MG096</t>
  </si>
  <si>
    <t>Axiom_Oryza_000044_C09_16MG096.CEL</t>
  </si>
  <si>
    <t>16MG097</t>
  </si>
  <si>
    <t>Axiom_Oryza_000044_D09_16MG097.CEL</t>
  </si>
  <si>
    <t>16MG098</t>
  </si>
  <si>
    <t>Axiom_Oryza_000044_E09_16MG098.CEL</t>
  </si>
  <si>
    <t>16MG099</t>
  </si>
  <si>
    <t>Axiom_Oryza_000044_F09_16MG099.CEL</t>
  </si>
  <si>
    <t>16MG100</t>
  </si>
  <si>
    <t>Axiom_Oryza_000044_G09_16MG100.CEL</t>
  </si>
  <si>
    <t>16MG101</t>
  </si>
  <si>
    <t>Axiom_Oryza_000044_H09_16MG101.CEL</t>
  </si>
  <si>
    <t>16MG102</t>
  </si>
  <si>
    <t>Axiom_Oryza_000044_A10_16MG102.CEL</t>
  </si>
  <si>
    <t>16MG103</t>
  </si>
  <si>
    <t>Axiom_Oryza_000044_B10_16MG103.CEL</t>
  </si>
  <si>
    <t>16MG104</t>
  </si>
  <si>
    <t>Axiom_Oryza_000044_C10_16MG104.CEL</t>
  </si>
  <si>
    <t>16MG105</t>
  </si>
  <si>
    <t>Axiom_Oryza_000044_D10_16MG105.CEL</t>
  </si>
  <si>
    <t>16MG106</t>
  </si>
  <si>
    <t>Axiom_Oryza_000044_E10_16MG106.CEL</t>
  </si>
  <si>
    <t>16MG107</t>
  </si>
  <si>
    <t>Axiom_Oryza_000044_F10_16MG107.CEL</t>
  </si>
  <si>
    <t>16MG108</t>
  </si>
  <si>
    <t>Axiom_Oryza_000044_G10_16MG108.CEL</t>
  </si>
  <si>
    <t>16MG109</t>
  </si>
  <si>
    <t>Axiom_Oryza_000044_H10_16MG109.CEL</t>
  </si>
  <si>
    <t>16MG110</t>
  </si>
  <si>
    <t>Axiom_Oryza_000044_A11_16MG110.CEL</t>
  </si>
  <si>
    <t>16MG111</t>
  </si>
  <si>
    <t>Axiom_Oryza_000044_B11_16MG111.CEL</t>
  </si>
  <si>
    <t>16MG112</t>
  </si>
  <si>
    <t>Axiom_Oryza_000044_C11_16MG112.CEL</t>
  </si>
  <si>
    <t>16MG113</t>
  </si>
  <si>
    <t>Axiom_Oryza_000044_D11_16MG113.CEL</t>
  </si>
  <si>
    <t>16MG114</t>
  </si>
  <si>
    <t>Axiom_Oryza_000044_E11_16MG114.CEL</t>
  </si>
  <si>
    <t>16MG115</t>
  </si>
  <si>
    <t>Axiom_Oryza_000044_F11_16MG115.CEL</t>
  </si>
  <si>
    <t>16MG116</t>
  </si>
  <si>
    <t>Axiom_Oryza_000044_G11_16MG116.CEL</t>
  </si>
  <si>
    <t>16MG117</t>
  </si>
  <si>
    <t>Axiom_Oryza_000044_H11_16MG117.CEL</t>
  </si>
  <si>
    <t>16MG118</t>
  </si>
  <si>
    <t>Axiom_Oryza_000044_A12_16MG118.CEL</t>
  </si>
  <si>
    <t>16MG119</t>
  </si>
  <si>
    <t>Axiom_Oryza_000044_B12_16MG119.CEL</t>
  </si>
  <si>
    <t>16MG120</t>
  </si>
  <si>
    <t>Axiom_Oryza_000044_C12_16MG120.CEL</t>
  </si>
  <si>
    <t>16MG121</t>
  </si>
  <si>
    <t>Axiom_Oryza_000044_D12_16MG121.CEL</t>
  </si>
  <si>
    <t>16MG122</t>
  </si>
  <si>
    <t>Axiom_Oryza_000044_E12_16MG122.CEL</t>
  </si>
  <si>
    <t>16MG123</t>
  </si>
  <si>
    <t>Axiom_Oryza_000044_F12_16MG123.CEL</t>
  </si>
  <si>
    <t>16MG124</t>
  </si>
  <si>
    <t>Axiom_Oryza_000044_G12_16MG124.CEL</t>
  </si>
  <si>
    <t>16MG125</t>
  </si>
  <si>
    <t>Axiom_Oryza_000044_H12_16MG125.CEL</t>
  </si>
  <si>
    <t>16MG126</t>
  </si>
  <si>
    <t>Axiom_Oryza_000045_H12_16MG126.CEL</t>
  </si>
  <si>
    <t>16MG127</t>
  </si>
  <si>
    <t>Axiom_Oryza_000046_D05_16MG127.CEL</t>
  </si>
  <si>
    <t>16MG128</t>
  </si>
  <si>
    <t>Axiom_Oryza_000046_E05_16MG128.CEL</t>
  </si>
  <si>
    <t>16MG129</t>
  </si>
  <si>
    <t>Axiom_Oryza_000046_F05_16MG129.CEL</t>
  </si>
  <si>
    <t>16MG130</t>
  </si>
  <si>
    <t>Axiom_Oryza_000046_G05_16MG130.CEL</t>
  </si>
  <si>
    <t>16MG131</t>
  </si>
  <si>
    <t>Axiom_Oryza_000046_H05_16MG131.CEL</t>
  </si>
  <si>
    <t>16MG132</t>
  </si>
  <si>
    <t>Axiom_Oryza_000046_A06_16MG132.CEL</t>
  </si>
  <si>
    <t>16MG133</t>
  </si>
  <si>
    <t>Axiom_Oryza_000046_B06_16MG133.CEL</t>
  </si>
  <si>
    <t>16MG134</t>
  </si>
  <si>
    <t>Axiom_Oryza_000046_C06_16MG134.CEL</t>
  </si>
  <si>
    <t>16MG135</t>
  </si>
  <si>
    <t>Axiom_Oryza_000046_D06_16MG135.CEL</t>
  </si>
  <si>
    <t>16MG136</t>
  </si>
  <si>
    <t>Axiom_Oryza_000046_E06_16MG136.CEL</t>
  </si>
  <si>
    <t>16MG137</t>
  </si>
  <si>
    <t>Axiom_Oryza_000046_F06_16MG137.CEL</t>
  </si>
  <si>
    <t>16MG138</t>
  </si>
  <si>
    <t>Axiom_Oryza_000046_F02_16MG138.CEL</t>
  </si>
  <si>
    <t>16MG139</t>
  </si>
  <si>
    <t>Axiom_Oryza_000046_G06_16MG139.CEL</t>
  </si>
  <si>
    <t>16MG140</t>
  </si>
  <si>
    <t>Axiom_Oryza_000046_H06_16MG140.CEL</t>
  </si>
  <si>
    <t>16MG141</t>
  </si>
  <si>
    <t>Axiom_Oryza_000046_A07_16MG141.CEL</t>
  </si>
  <si>
    <t>16MG142</t>
  </si>
  <si>
    <t>Axiom_Oryza_000046_B07_16MG142.CEL</t>
  </si>
  <si>
    <t>16MG143</t>
  </si>
  <si>
    <t>Axiom_Oryza_000046_C07_16MG143.CEL</t>
  </si>
  <si>
    <t>16MG144</t>
  </si>
  <si>
    <t>Axiom_Oryza_000046_D07_16MG144.CEL</t>
  </si>
  <si>
    <t>16MG145</t>
  </si>
  <si>
    <t>Axiom_Oryza_000046_E07_16MG145.CEL</t>
  </si>
  <si>
    <t>16MG146</t>
  </si>
  <si>
    <t>Axiom_Oryza_000046_F07_16MG146.CEL</t>
  </si>
  <si>
    <t>16MG147</t>
  </si>
  <si>
    <t>Axiom_Oryza_000046_G07_16MG147.CEL</t>
  </si>
  <si>
    <t>16MG148</t>
  </si>
  <si>
    <t>Axiom_Oryza_000046_H07_16MG148.CEL</t>
  </si>
  <si>
    <t>16MG149</t>
  </si>
  <si>
    <t>Axiom_Oryza_000046_A08_16MG149.CEL</t>
  </si>
  <si>
    <t>16MG150</t>
  </si>
  <si>
    <t>Axiom_Oryza_000046_B08_16MG150.CEL</t>
  </si>
  <si>
    <t>16MG151</t>
  </si>
  <si>
    <t>Axiom_Oryza_000046_C08_16MG151.CEL</t>
  </si>
  <si>
    <t>16MG152</t>
  </si>
  <si>
    <t>Axiom_Oryza_000046_D08_16MG152.CEL</t>
  </si>
  <si>
    <t>16MG153</t>
  </si>
  <si>
    <t>Axiom_Oryza_000046_E08_16MG153.CEL</t>
  </si>
  <si>
    <t>16MG154</t>
  </si>
  <si>
    <t>Axiom_Oryza_000046_F08_16MG154.CEL</t>
  </si>
  <si>
    <t>16MG155</t>
  </si>
  <si>
    <t>Axiom_Oryza_000046_G08_16MG155.CEL</t>
  </si>
  <si>
    <t>16MG156</t>
  </si>
  <si>
    <t>Axiom_Oryza_000046_H08_16MG156.CEL</t>
  </si>
  <si>
    <t>16MG157</t>
  </si>
  <si>
    <t>Axiom_Oryza_000046_A09_16MG157.CEL</t>
  </si>
  <si>
    <t>16MG158</t>
  </si>
  <si>
    <t>Axiom_Oryza_000046_B09_16MG158.CEL</t>
  </si>
  <si>
    <t>16MG159</t>
  </si>
  <si>
    <t>Axiom_Oryza_000046_C09_16MG159.CEL</t>
  </si>
  <si>
    <t>16MG160</t>
  </si>
  <si>
    <t>Axiom_Oryza_000046_D09_16MG160.CEL</t>
  </si>
  <si>
    <t>16MG161</t>
  </si>
  <si>
    <t>Axiom_Oryza_000046_E09_16MG161.CEL</t>
  </si>
  <si>
    <t>16MG162</t>
  </si>
  <si>
    <t>Axiom_Oryza_000046_F09_16MG162.CEL</t>
  </si>
  <si>
    <t>16MG163</t>
  </si>
  <si>
    <t>Axiom_Oryza_000046_G09_16MG163.CEL</t>
  </si>
  <si>
    <t>16MG164</t>
  </si>
  <si>
    <t>Axiom_Oryza_000046_H09_16MG164.CEL</t>
  </si>
  <si>
    <t>AB-010</t>
  </si>
  <si>
    <t>Axiom_Oryza_000001_E10_AB-010.CEL</t>
  </si>
  <si>
    <t>AB-015</t>
  </si>
  <si>
    <t>Axiom_Oryza_000001_F10_AB-015.CEL</t>
  </si>
  <si>
    <t>AB-017-1</t>
  </si>
  <si>
    <t>Axiom_Oryza_000001_G10_AB-017-1.CEL</t>
  </si>
  <si>
    <t>AB-018-1</t>
  </si>
  <si>
    <t>Axiom_Oryza_000001_H10_AB-018-1.CEL</t>
  </si>
  <si>
    <t>AB-019-4</t>
  </si>
  <si>
    <t>Axiom_Oryza_000001_A11_AB-019-4.CEL</t>
  </si>
  <si>
    <t>AB-024-3</t>
  </si>
  <si>
    <t>Axiom_Oryza_000001_B11_AB-024-3.CEL</t>
  </si>
  <si>
    <t>AB-025-2</t>
  </si>
  <si>
    <t>Axiom_Oryza_000001_C11_AB-025-2.CEL</t>
  </si>
  <si>
    <t>AB-026-2</t>
  </si>
  <si>
    <t>Axiom_Oryza_000001_D11_AB-026-2.CEL</t>
  </si>
  <si>
    <t>AB-026-9</t>
  </si>
  <si>
    <t>Axiom_Oryza_000001_E11_AB-026-9.CEL</t>
  </si>
  <si>
    <t>AB-027-2</t>
  </si>
  <si>
    <t>Axiom_Oryza_000001_F11_AB-027-2.CEL</t>
  </si>
  <si>
    <t>AB-028-2</t>
  </si>
  <si>
    <t>Axiom_Oryza_000001_G11_AB-028-2.CEL</t>
  </si>
  <si>
    <t>AB-029</t>
  </si>
  <si>
    <t>Axiom_Oryza_000001_H11_AB-029.CEL</t>
  </si>
  <si>
    <t>AB-030-14</t>
  </si>
  <si>
    <t>Axiom_Oryza_000001_A12_AB-030-14.CEL</t>
  </si>
  <si>
    <t>AB-030-15</t>
  </si>
  <si>
    <t>Axiom_Oryza_000001_B12_AB-030-15.CEL</t>
  </si>
  <si>
    <t>AB-038-2</t>
  </si>
  <si>
    <t>Axiom_Oryza_000001_C12_AB-038-2.CEL</t>
  </si>
  <si>
    <t>AB-039-2</t>
  </si>
  <si>
    <t>Axiom_Oryza_000001_D12_AB-039-2.CEL</t>
  </si>
  <si>
    <t>AB-040-3</t>
  </si>
  <si>
    <t>Axiom_Oryza_000001_E12_AB-040-3.CEL</t>
  </si>
  <si>
    <t>AB-041-2</t>
  </si>
  <si>
    <t>Axiom_Oryza_000001_F12_AB-041-2.CEL</t>
  </si>
  <si>
    <t>AB-100-1</t>
  </si>
  <si>
    <t>Axiom_Oryza_000001_G12_AB-100-1.CEL</t>
  </si>
  <si>
    <t>AB-100-2</t>
  </si>
  <si>
    <t>Axiom_Oryza_000001_H12_AB-100-2.CEL</t>
  </si>
  <si>
    <t>183504-1</t>
  </si>
  <si>
    <t>Axiom_Oryza_000001_A07_183504-1.CEL</t>
  </si>
  <si>
    <t>183864-1</t>
  </si>
  <si>
    <t>Axiom_Oryza_000001_B07_183864-1.CEL</t>
  </si>
  <si>
    <t>183885-2</t>
  </si>
  <si>
    <t>Axiom_Oryza_000001_C07_183885-2.CEL</t>
  </si>
  <si>
    <t>183892-1</t>
  </si>
  <si>
    <t>Axiom_Oryza_000001_D07_183892-1.CEL</t>
  </si>
  <si>
    <t>183893-1</t>
  </si>
  <si>
    <t>Axiom_Oryza_000001_E07_183893-1.CEL</t>
  </si>
  <si>
    <t>183897-1</t>
  </si>
  <si>
    <t>Axiom_Oryza_000001_F07_183897-1.CEL</t>
  </si>
  <si>
    <t>183898-1</t>
  </si>
  <si>
    <t>Axiom_Oryza_000001_G07_183898-1.CEL</t>
  </si>
  <si>
    <t>183899-1</t>
  </si>
  <si>
    <t>Axiom_Oryza_000001_H07_183899-1.CEL</t>
  </si>
  <si>
    <t>183900-1</t>
  </si>
  <si>
    <t>Axiom_Oryza_000001_A08_183900-1.CEL</t>
  </si>
  <si>
    <t>F1</t>
    <phoneticPr fontId="18" type="noConversion"/>
  </si>
  <si>
    <t>CYH-1</t>
  </si>
  <si>
    <t>Axiom_Oryza_000042_A01_CYH-1.CEL</t>
  </si>
  <si>
    <t>CYH-2</t>
  </si>
  <si>
    <t>Axiom_Oryza_000042_B01_CYH-2.CEL</t>
  </si>
  <si>
    <t>CYH-3</t>
  </si>
  <si>
    <t>Axiom_Oryza_000042_C01_CYH-3.CEL</t>
  </si>
  <si>
    <t>CYH-4</t>
  </si>
  <si>
    <t>Axiom_Oryza_000042_D01_CYH-4.CEL</t>
  </si>
  <si>
    <t>CYH-5</t>
  </si>
  <si>
    <t>Axiom_Oryza_000042_E01_CYH-5.CEL</t>
  </si>
  <si>
    <t>CYH-6</t>
  </si>
  <si>
    <t>Axiom_Oryza_000042_F01_CYH-6.CEL</t>
  </si>
  <si>
    <t>CYH-7</t>
  </si>
  <si>
    <t>Axiom_Oryza_000042_G01_CYH-7.CEL</t>
  </si>
  <si>
    <t>CYH-8</t>
  </si>
  <si>
    <t>Axiom_Oryza_000042_H01_CYH-8.CEL</t>
  </si>
  <si>
    <t>CYH-9</t>
  </si>
  <si>
    <t>Axiom_Oryza_000042_A02_CYH-9.CEL</t>
  </si>
  <si>
    <t>CYH-10</t>
  </si>
  <si>
    <t>Axiom_Oryza_000042_B02_CYH-10.CEL</t>
  </si>
  <si>
    <t>CYH-11</t>
  </si>
  <si>
    <t>Axiom_Oryza_000042_C02_CYH-11.CEL</t>
  </si>
  <si>
    <t>CYH-12</t>
  </si>
  <si>
    <t>Axiom_Oryza_000042_D02_CYH-12.CEL</t>
  </si>
  <si>
    <t>CYH-13</t>
  </si>
  <si>
    <t>Axiom_Oryza_000042_E02_CYH-13.CEL</t>
  </si>
  <si>
    <t>F2</t>
  </si>
  <si>
    <t>CYH-14</t>
  </si>
  <si>
    <t>Axiom_Oryza_000042_F02_CYH-14.CEL</t>
  </si>
  <si>
    <t>CYH-15</t>
  </si>
  <si>
    <t>Axiom_Oryza_000042_G02_CYH-15.CEL</t>
  </si>
  <si>
    <t>CYH-16</t>
  </si>
  <si>
    <t>Axiom_Oryza_000042_H02_CYH-16.CEL</t>
  </si>
  <si>
    <t>CYH-17</t>
  </si>
  <si>
    <t>Axiom_Oryza_000042_A03_CYH-17.CEL</t>
  </si>
  <si>
    <t>CYH-18</t>
  </si>
  <si>
    <t>Axiom_Oryza_000042_B03_CYH-18.CEL</t>
  </si>
  <si>
    <t>CYH-19</t>
  </si>
  <si>
    <t>Axiom_Oryza_000042_C03_CYH-19.CEL</t>
  </si>
  <si>
    <t>CYH-20</t>
  </si>
  <si>
    <t>Axiom_Oryza_000042_D03_CYH-20.CEL</t>
  </si>
  <si>
    <t>CYH-21</t>
  </si>
  <si>
    <t>Axiom_Oryza_000042_E03_CYH-21.CEL</t>
  </si>
  <si>
    <t>CYH-22</t>
  </si>
  <si>
    <t>Axiom_Oryza_000042_F03_CYH-22.CEL</t>
  </si>
  <si>
    <t>CYH-23</t>
  </si>
  <si>
    <t>Axiom_Oryza_000042_G03_CYH-23.CEL</t>
  </si>
  <si>
    <t>CYH-24</t>
  </si>
  <si>
    <t>Axiom_Oryza_000042_H03_CYH-24.CEL</t>
  </si>
  <si>
    <t>CYH-25</t>
  </si>
  <si>
    <t>Axiom_Oryza_000042_A04_CYH-25.CEL</t>
  </si>
  <si>
    <t>CYH-26</t>
  </si>
  <si>
    <t>Axiom_Oryza_000042_B04_CYH-26.CEL</t>
  </si>
  <si>
    <t>CYH-27</t>
  </si>
  <si>
    <t>Axiom_Oryza_000042_C04_CYH-27.CEL</t>
  </si>
  <si>
    <t>CYH-28</t>
  </si>
  <si>
    <t>Axiom_Oryza_000042_D04_CYH-28.CEL</t>
  </si>
  <si>
    <t>CYH-29</t>
  </si>
  <si>
    <t>Axiom_Oryza_000042_E04_CYH-29.CEL</t>
  </si>
  <si>
    <t>CYH-30</t>
  </si>
  <si>
    <t>Axiom_Oryza_000042_F04_CYH-30.CEL</t>
  </si>
  <si>
    <t>CYH-31</t>
  </si>
  <si>
    <t>Axiom_Oryza_000042_G04_CYH-31.CEL</t>
  </si>
  <si>
    <t>CYH-32</t>
  </si>
  <si>
    <t>Axiom_Oryza_000042_H04_CYH-32.CEL</t>
  </si>
  <si>
    <t>CYH-33</t>
  </si>
  <si>
    <t>Axiom_Oryza_000042_A05_CYH-33.CEL</t>
  </si>
  <si>
    <t>CYH-34</t>
  </si>
  <si>
    <t>Axiom_Oryza_000042_B05_CYH-34.CEL</t>
  </si>
  <si>
    <t>CYH-35</t>
  </si>
  <si>
    <t>Axiom_Oryza_000042_C05_CYH-35.CEL</t>
  </si>
  <si>
    <t>CYH-36</t>
  </si>
  <si>
    <t>Axiom_Oryza_000042_D05_CYH-36.CEL</t>
  </si>
  <si>
    <t>CYH-37</t>
  </si>
  <si>
    <t>Axiom_Oryza_000042_E05_CYH-37.CEL</t>
  </si>
  <si>
    <t>CYH-38</t>
  </si>
  <si>
    <t>Axiom_Oryza_000042_F05_CYH-38.CEL</t>
  </si>
  <si>
    <t>CYH-39</t>
  </si>
  <si>
    <t>Axiom_Oryza_000042_G05_CYH-39.CEL</t>
  </si>
  <si>
    <t>CYH-40</t>
  </si>
  <si>
    <t>Axiom_Oryza_000042_H05_CYH-40.CEL</t>
  </si>
  <si>
    <t>CYH-41</t>
  </si>
  <si>
    <t>Axiom_Oryza_000042_A06_CYH-41.CEL</t>
  </si>
  <si>
    <t>CYH-42</t>
  </si>
  <si>
    <t>Axiom_Oryza_000042_B06_CYH-42.CEL</t>
  </si>
  <si>
    <t>CYH-43</t>
  </si>
  <si>
    <t>Axiom_Oryza_000042_C06_CYH-43.CEL</t>
  </si>
  <si>
    <t>CYH-44</t>
  </si>
  <si>
    <t>Axiom_Oryza_000042_D06_CYH-44.CEL</t>
  </si>
  <si>
    <t>CYH-45</t>
  </si>
  <si>
    <t>Axiom_Oryza_000042_E06_CYH-45.CEL</t>
  </si>
  <si>
    <t>CYH-46</t>
  </si>
  <si>
    <t>Axiom_Oryza_000042_F06_CYH-46.CEL</t>
  </si>
  <si>
    <t>CYH-47</t>
  </si>
  <si>
    <t>Axiom_Oryza_000042_G06_CYH-47.CEL</t>
  </si>
  <si>
    <t>CYH-48</t>
  </si>
  <si>
    <t>Axiom_Oryza_000042_H06_CYH-48.CEL</t>
  </si>
  <si>
    <t>CYH-49</t>
  </si>
  <si>
    <t>Axiom_Oryza_000042_A07_CYH-49.CEL</t>
  </si>
  <si>
    <t>CYH-50</t>
  </si>
  <si>
    <t>Axiom_Oryza_000042_B07_CYH-50.CEL</t>
  </si>
  <si>
    <t>CYH-51</t>
  </si>
  <si>
    <t>Axiom_Oryza_000042_C07_CYH-51.CEL</t>
  </si>
  <si>
    <t>CYH-52</t>
  </si>
  <si>
    <t>Axiom_Oryza_000042_D07_CYH-52.CEL</t>
  </si>
  <si>
    <t>CYH-53</t>
  </si>
  <si>
    <t>Axiom_Oryza_000042_E07_CYH-53.CEL</t>
  </si>
  <si>
    <t>CYH-54</t>
  </si>
  <si>
    <t>Axiom_Oryza_000042_F07_CYH-54.CEL</t>
  </si>
  <si>
    <t>CYH-55</t>
  </si>
  <si>
    <t>Axiom_Oryza_000042_G07_CYH-55.CEL</t>
  </si>
  <si>
    <t>CYH-56</t>
  </si>
  <si>
    <t>Axiom_Oryza_000042_H07_CYH-56.CEL</t>
  </si>
  <si>
    <t>CYH-57</t>
  </si>
  <si>
    <t>Axiom_Oryza_000042_A08_CYH-57.CEL</t>
  </si>
  <si>
    <t>CYH-58</t>
  </si>
  <si>
    <t>Axiom_Oryza_000042_B08_CYH-58.CEL</t>
  </si>
  <si>
    <t>CYH-59</t>
  </si>
  <si>
    <t>Axiom_Oryza_000042_C08_CYH-59.CEL</t>
  </si>
  <si>
    <t>CYH-60</t>
  </si>
  <si>
    <t>Axiom_Oryza_000042_D08_CYH-60.CEL</t>
  </si>
  <si>
    <t>CYH-61</t>
  </si>
  <si>
    <t>Axiom_Oryza_000042_E08_CYH-61.CEL</t>
  </si>
  <si>
    <t>CYH-62</t>
  </si>
  <si>
    <t>Axiom_Oryza_000042_F08_CYH-62.CEL</t>
  </si>
  <si>
    <t>CYH-63</t>
  </si>
  <si>
    <t>Axiom_Oryza_000042_G08_CYH-63.CEL</t>
  </si>
  <si>
    <t>CYH-64</t>
  </si>
  <si>
    <t>Axiom_Oryza_000042_H08_CYH-64.CEL</t>
  </si>
  <si>
    <t>CYH-65</t>
  </si>
  <si>
    <t>Axiom_Oryza_000042_A09_CYH-65.CEL</t>
  </si>
  <si>
    <t>CYH-66</t>
  </si>
  <si>
    <t>Axiom_Oryza_000042_B09_CYH-66.CEL</t>
  </si>
  <si>
    <t>CYH-67</t>
  </si>
  <si>
    <t>Axiom_Oryza_000042_C09_CYH-67.CEL</t>
  </si>
  <si>
    <t>CYH-68</t>
  </si>
  <si>
    <t>Axiom_Oryza_000042_D09_CYH-68.CEL</t>
  </si>
  <si>
    <t>CYH-69</t>
  </si>
  <si>
    <t>Axiom_Oryza_000042_E09_CYH-69.CEL</t>
  </si>
  <si>
    <t>CYH-70</t>
  </si>
  <si>
    <t>Axiom_Oryza_000042_F09_CYH-70.CEL</t>
  </si>
  <si>
    <t>CYH-71</t>
  </si>
  <si>
    <t>Axiom_Oryza_000042_G09_CYH-71.CEL</t>
  </si>
  <si>
    <t>CYH-72</t>
  </si>
  <si>
    <t>Axiom_Oryza_000042_H09_CYH-72.CEL</t>
  </si>
  <si>
    <t>CYH-73</t>
  </si>
  <si>
    <t>Axiom_Oryza_000042_A10_CYH-73.CEL</t>
  </si>
  <si>
    <t>CYH-74</t>
  </si>
  <si>
    <t>Axiom_Oryza_000042_B10_CYH-74.CEL</t>
  </si>
  <si>
    <t>CYH-75</t>
  </si>
  <si>
    <t>Axiom_Oryza_000042_C10_CYH-75.CEL</t>
  </si>
  <si>
    <t>CYH-76</t>
  </si>
  <si>
    <t>Axiom_Oryza_000042_D10_CYH-76.CEL</t>
  </si>
  <si>
    <t>CYH-77</t>
  </si>
  <si>
    <t>Axiom_Oryza_000042_E10_CYH-77.CEL</t>
  </si>
  <si>
    <t>CYH-78</t>
  </si>
  <si>
    <t>Axiom_Oryza_000042_F10_CYH-78.CEL</t>
  </si>
  <si>
    <t>CYH-79</t>
  </si>
  <si>
    <t>Axiom_Oryza_000042_G10_CYH-79.CEL</t>
  </si>
  <si>
    <t>CYH-80</t>
  </si>
  <si>
    <t>Axiom_Oryza_000042_H10_CYH-80.CEL</t>
  </si>
  <si>
    <t>CYH-81</t>
  </si>
  <si>
    <t>Axiom_Oryza_000042_A11_CYH-81.CEL</t>
  </si>
  <si>
    <t>CYH-82</t>
  </si>
  <si>
    <t>Axiom_Oryza_000042_B11_CYH-82.CEL</t>
  </si>
  <si>
    <t>CYH-83</t>
  </si>
  <si>
    <t>Axiom_Oryza_000042_C11_CYH-83.CEL</t>
  </si>
  <si>
    <t>CYH-84</t>
  </si>
  <si>
    <t>Axiom_Oryza_000042_D11_CYH-84.CEL</t>
  </si>
  <si>
    <t>CYH-85</t>
  </si>
  <si>
    <t>Axiom_Oryza_000042_E11_CYH-85.CEL</t>
  </si>
  <si>
    <t>CYH-86</t>
  </si>
  <si>
    <t>Axiom_Oryza_000042_F11_CYH-86.CEL</t>
  </si>
  <si>
    <t>CYH-87</t>
  </si>
  <si>
    <t>Axiom_Oryza_000042_G11_CYH-87.CEL</t>
  </si>
  <si>
    <t>CYH-88</t>
  </si>
  <si>
    <t>Axiom_Oryza_000042_H11_CYH-88.CEL</t>
  </si>
  <si>
    <t>CYH-89</t>
  </si>
  <si>
    <t>Axiom_Oryza_000042_A12_CYH-89.CEL</t>
  </si>
  <si>
    <t>CYH-90</t>
  </si>
  <si>
    <t>Axiom_Oryza_000042_B12_CYH-90.CEL</t>
  </si>
  <si>
    <t>CYH-91</t>
  </si>
  <si>
    <t>Axiom_Oryza_000042_C12_CYH-91.CEL</t>
  </si>
  <si>
    <t>CYH-92</t>
  </si>
  <si>
    <t>Axiom_Oryza_000042_D12_CYH-92.CEL</t>
  </si>
  <si>
    <t>CYH-93</t>
  </si>
  <si>
    <t>Axiom_Oryza_000042_E12_CYH-93.CEL</t>
  </si>
  <si>
    <t>CYH-94</t>
  </si>
  <si>
    <t>Axiom_Oryza_000042_F12_CYH-94.CEL</t>
  </si>
  <si>
    <t>CYH-95</t>
  </si>
  <si>
    <t>Axiom_Oryza_000042_G12_CYH-95.CEL</t>
  </si>
  <si>
    <t>CYH-96</t>
  </si>
  <si>
    <t>Axiom_Oryza_000045_A01_CYH-96.CEL</t>
  </si>
  <si>
    <t>CYH-97</t>
  </si>
  <si>
    <t>Axiom_Oryza_000045_B01_CYH-97.CEL</t>
  </si>
  <si>
    <t>CYH-98</t>
  </si>
  <si>
    <t>Axiom_Oryza_000045_C01_CYH-98.CEL</t>
  </si>
  <si>
    <t>CYH-99</t>
  </si>
  <si>
    <t>Axiom_Oryza_000045_D01_CYH-99.CEL</t>
  </si>
  <si>
    <t>CYH-100</t>
  </si>
  <si>
    <t>Axiom_Oryza_000045_E01_CYH-100.CEL</t>
  </si>
  <si>
    <t>CYH-101</t>
  </si>
  <si>
    <t>Axiom_Oryza_000045_F01_CYH-101.CEL</t>
  </si>
  <si>
    <t>CYH-102</t>
  </si>
  <si>
    <t>Axiom_Oryza_000045_G01_CYH-102.CEL</t>
  </si>
  <si>
    <t>CYH-103</t>
  </si>
  <si>
    <t>Axiom_Oryza_000045_H01_CYH-103.CEL</t>
  </si>
  <si>
    <t>CYH-104</t>
  </si>
  <si>
    <t>Axiom_Oryza_000045_A02_CYH-104.CEL</t>
  </si>
  <si>
    <t>CYH-105</t>
  </si>
  <si>
    <t>Axiom_Oryza_000045_B02_CYH-105.CEL</t>
  </si>
  <si>
    <t>CYH-106</t>
  </si>
  <si>
    <t>Axiom_Oryza_000045_C02_CYH-106.CEL</t>
  </si>
  <si>
    <t>CYH-107</t>
  </si>
  <si>
    <t>Axiom_Oryza_000045_D02_CYH-107.CEL</t>
  </si>
  <si>
    <t>CYH-108</t>
  </si>
  <si>
    <t>Axiom_Oryza_000045_E02_CYH-108.CEL</t>
  </si>
  <si>
    <t>CYH-109</t>
  </si>
  <si>
    <t>Axiom_Oryza_000045_F02_CYH-109.CEL</t>
  </si>
  <si>
    <t>CYH-110</t>
  </si>
  <si>
    <t>Axiom_Oryza_000045_G02_CYH-110.CEL</t>
  </si>
  <si>
    <t>CYH-111</t>
  </si>
  <si>
    <t>Axiom_Oryza_000045_H02_CYH-111.CEL</t>
  </si>
  <si>
    <t>F3</t>
  </si>
  <si>
    <t>CYH-112</t>
  </si>
  <si>
    <t>Axiom_Oryza_000045_A03_CYH-112.CEL</t>
  </si>
  <si>
    <t>CYH-113</t>
  </si>
  <si>
    <t>Axiom_Oryza_000045_B03_CYH-113.CEL</t>
  </si>
  <si>
    <t>CYH-114</t>
  </si>
  <si>
    <t>Axiom_Oryza_000045_C03_CYH-114.CEL</t>
  </si>
  <si>
    <t>CYH-115</t>
  </si>
  <si>
    <t>Axiom_Oryza_000045_D03_CYH-115.CEL</t>
  </si>
  <si>
    <t>CYH-116</t>
  </si>
  <si>
    <t>Axiom_Oryza_000045_E03_CYH-116.CEL</t>
  </si>
  <si>
    <t>CYH-117</t>
  </si>
  <si>
    <t>Axiom_Oryza_000045_F03_CYH-117.CEL</t>
  </si>
  <si>
    <t>CYH-118</t>
  </si>
  <si>
    <t>Axiom_Oryza_000045_G03_CYH-118.CEL</t>
  </si>
  <si>
    <t>CYH-119</t>
  </si>
  <si>
    <t>Axiom_Oryza_000045_H03_CYH-119.CEL</t>
  </si>
  <si>
    <t>F6</t>
    <phoneticPr fontId="18" type="noConversion"/>
  </si>
  <si>
    <t>CYH-120</t>
  </si>
  <si>
    <t>Axiom_Oryza_000045_A04_CYH-120.CEL</t>
  </si>
  <si>
    <t>CYH-121</t>
  </si>
  <si>
    <t>Axiom_Oryza_000045_B04_CYH-121.CEL</t>
  </si>
  <si>
    <t>CYH-122</t>
  </si>
  <si>
    <t>Axiom_Oryza_000045_C04_CYH-122.CEL</t>
  </si>
  <si>
    <t>CYH-123</t>
  </si>
  <si>
    <t>Axiom_Oryza_000045_D04_CYH-123.CEL</t>
  </si>
  <si>
    <t>CYH-124</t>
  </si>
  <si>
    <t>Axiom_Oryza_000045_E04_CYH-124.CEL</t>
  </si>
  <si>
    <t>CYH-125</t>
  </si>
  <si>
    <t>Axiom_Oryza_000045_F04_CYH-125.CEL</t>
  </si>
  <si>
    <t>CYH-126</t>
  </si>
  <si>
    <t>Axiom_Oryza_000045_G04_CYH-126.CEL</t>
  </si>
  <si>
    <t>CYH-127</t>
  </si>
  <si>
    <t>Axiom_Oryza_000045_H04_CYH-127.CEL</t>
  </si>
  <si>
    <t>F7</t>
  </si>
  <si>
    <t>CYH-128</t>
  </si>
  <si>
    <t>Axiom_Oryza_000045_A05_CYH-128.CEL</t>
  </si>
  <si>
    <t>CYH-129</t>
  </si>
  <si>
    <t>Axiom_Oryza_000045_B05_CYH-129.CEL</t>
  </si>
  <si>
    <t>CYH-130</t>
  </si>
  <si>
    <t>Axiom_Oryza_000045_C05_CYH-130.CEL</t>
  </si>
  <si>
    <t>CYH-132</t>
  </si>
  <si>
    <t>Axiom_Oryza_000045_E05_CYH-132.CEL</t>
  </si>
  <si>
    <t>CYH-133</t>
  </si>
  <si>
    <t>Axiom_Oryza_000045_F05_CYH-133.CEL</t>
  </si>
  <si>
    <t>CYH-134</t>
  </si>
  <si>
    <t>Axiom_Oryza_000045_G05_CYH-134.CEL</t>
  </si>
  <si>
    <t>CYH-135</t>
  </si>
  <si>
    <t>Axiom_Oryza_000045_H05_CYH-135.CEL</t>
  </si>
  <si>
    <t>CYH-136</t>
  </si>
  <si>
    <t>Axiom_Oryza_000045_A06_CYH-136.CEL</t>
  </si>
  <si>
    <t>CYH-137</t>
  </si>
  <si>
    <t>Axiom_Oryza_000045_B06_CYH-137.CEL</t>
  </si>
  <si>
    <t>CYH-138</t>
  </si>
  <si>
    <t>Axiom_Oryza_000045_C06_CYH-138.CEL</t>
  </si>
  <si>
    <t>CYH-139</t>
  </si>
  <si>
    <t>Axiom_Oryza_000045_D06_CYH-139.CEL</t>
  </si>
  <si>
    <t>CYH-141</t>
  </si>
  <si>
    <t>Axiom_Oryza_000045_E06_CYH-141.CEL</t>
  </si>
  <si>
    <t>CYH-142</t>
  </si>
  <si>
    <t>Axiom_Oryza_000045_F06_CYH-142.CEL</t>
  </si>
  <si>
    <t>CYH-143</t>
  </si>
  <si>
    <t>Axiom_Oryza_000045_G06_CYH-143.CEL</t>
  </si>
  <si>
    <t>CYH-144</t>
  </si>
  <si>
    <t>Axiom_Oryza_000045_H06_CYH-144.CEL</t>
  </si>
  <si>
    <t>CYH-145</t>
  </si>
  <si>
    <t>Axiom_Oryza_000045_A07_CYH-145.CEL</t>
  </si>
  <si>
    <t>CYH-146</t>
  </si>
  <si>
    <t>Axiom_Oryza_000045_B07_CYH-146.CEL</t>
  </si>
  <si>
    <t>CYH-147</t>
  </si>
  <si>
    <t>Axiom_Oryza_000045_C07_CYH-147.CEL</t>
  </si>
  <si>
    <t>CYH-148</t>
  </si>
  <si>
    <t>Axiom_Oryza_000045_D07_CYH-148.CEL</t>
  </si>
  <si>
    <t>CYH-149</t>
  </si>
  <si>
    <t>Axiom_Oryza_000045_E07_CYH-149.CEL</t>
  </si>
  <si>
    <t>CYH-150</t>
  </si>
  <si>
    <t>Axiom_Oryza_000045_F07_CYH-150.CEL</t>
  </si>
  <si>
    <t>CYH-151</t>
  </si>
  <si>
    <t>Axiom_Oryza_000045_G07_CYH-151.CEL</t>
  </si>
  <si>
    <t>CYH-152</t>
  </si>
  <si>
    <t>Axiom_Oryza_000045_H07_CYH-152.CEL</t>
  </si>
  <si>
    <t>CYH-153</t>
  </si>
  <si>
    <t>Axiom_Oryza_000045_A08_CYH-153.CEL</t>
  </si>
  <si>
    <t>CYH-154</t>
  </si>
  <si>
    <t>Axiom_Oryza_000045_B08_CYH-154.CEL</t>
  </si>
  <si>
    <t>CYH-155</t>
  </si>
  <si>
    <t>Axiom_Oryza_000045_C08_CYH-155.CEL</t>
  </si>
  <si>
    <t>CYH-156</t>
  </si>
  <si>
    <t>Axiom_Oryza_000045_D08_CYH-156.CEL</t>
  </si>
  <si>
    <t>CYH-157</t>
  </si>
  <si>
    <t>Axiom_Oryza_000045_E08_CYH-157.CEL</t>
  </si>
  <si>
    <t>CYH-158</t>
  </si>
  <si>
    <t>Axiom_Oryza_000045_F08_CYH-158.CEL</t>
  </si>
  <si>
    <t>CYH-159</t>
  </si>
  <si>
    <t>Axiom_Oryza_000045_G08_CYH-159.CEL</t>
  </si>
  <si>
    <t>F4</t>
  </si>
  <si>
    <t>CYH-160</t>
  </si>
  <si>
    <t>Axiom_Oryza_000045_H08_CYH-160.CEL</t>
  </si>
  <si>
    <t>CYH-161</t>
  </si>
  <si>
    <t>Axiom_Oryza_000045_A09_CYH-161.CEL</t>
  </si>
  <si>
    <t>CYH-162</t>
  </si>
  <si>
    <t>Axiom_Oryza_000045_B09_CYH-162.CEL</t>
  </si>
  <si>
    <t>CYH-163</t>
  </si>
  <si>
    <t>Axiom_Oryza_000045_C09_CYH-163.CEL</t>
  </si>
  <si>
    <t>CYH-164</t>
  </si>
  <si>
    <t>Axiom_Oryza_000045_D09_CYH-164.CEL</t>
  </si>
  <si>
    <t>CYH-165</t>
  </si>
  <si>
    <t>Axiom_Oryza_000045_E09_CYH-165.CEL</t>
  </si>
  <si>
    <t>CYH-166</t>
  </si>
  <si>
    <t>Axiom_Oryza_000045_F09_CYH-166.CEL</t>
  </si>
  <si>
    <t>CYH-167</t>
  </si>
  <si>
    <t>Axiom_Oryza_000045_G09_CYH-167.CEL</t>
  </si>
  <si>
    <t>F5</t>
  </si>
  <si>
    <t>CYH-168</t>
  </si>
  <si>
    <t>Axiom_Oryza_000045_H09_CYH-168.CEL</t>
  </si>
  <si>
    <t>CYH-169</t>
  </si>
  <si>
    <t>Axiom_Oryza_000045_A10_CYH-169.CEL</t>
  </si>
  <si>
    <t>CYH-170</t>
  </si>
  <si>
    <t>Axiom_Oryza_000045_B10_CYH-170.CEL</t>
  </si>
  <si>
    <t>CYH-171</t>
  </si>
  <si>
    <t>Axiom_Oryza_000045_C10_CYH-171.CEL</t>
  </si>
  <si>
    <t>CYH-172</t>
  </si>
  <si>
    <t>Axiom_Oryza_000045_D10_CYH-172.CEL</t>
  </si>
  <si>
    <t>CYH-173</t>
  </si>
  <si>
    <t>Axiom_Oryza_000045_E10_CYH-173.CEL</t>
  </si>
  <si>
    <t>CYH-174</t>
  </si>
  <si>
    <t>Axiom_Oryza_000045_F10_CYH-174.CEL</t>
  </si>
  <si>
    <t>CYH-175</t>
  </si>
  <si>
    <t>Axiom_Oryza_000045_G10_CYH-175.CEL</t>
  </si>
  <si>
    <t>F6</t>
  </si>
  <si>
    <t>CYH-176</t>
  </si>
  <si>
    <t>Axiom_Oryza_000045_H10_CYH-176.CEL</t>
  </si>
  <si>
    <t>CYH-177</t>
  </si>
  <si>
    <t>Axiom_Oryza_000045_A11_CYH-177.CEL</t>
  </si>
  <si>
    <t>CYH-178</t>
  </si>
  <si>
    <t>Axiom_Oryza_000045_B11_CYH-178.CEL</t>
  </si>
  <si>
    <t>CYH-179</t>
  </si>
  <si>
    <t>Axiom_Oryza_000045_C11_CYH-179.CEL</t>
  </si>
  <si>
    <t>CYH-180</t>
  </si>
  <si>
    <t>Axiom_Oryza_000045_D11_CYH-180.CEL</t>
  </si>
  <si>
    <t>CYH-181</t>
  </si>
  <si>
    <t>Axiom_Oryza_000045_E11_CYH-181.CEL</t>
  </si>
  <si>
    <t>CYH-182</t>
  </si>
  <si>
    <t>Axiom_Oryza_000045_F11_CYH-182.CEL</t>
  </si>
  <si>
    <t>CYH-183</t>
  </si>
  <si>
    <t>Axiom_Oryza_000045_G11_CYH-183.CEL</t>
  </si>
  <si>
    <t>CYH-184</t>
  </si>
  <si>
    <t>Axiom_Oryza_000045_H11_CYH-184.CEL</t>
  </si>
  <si>
    <t>CYH-185</t>
  </si>
  <si>
    <t>Axiom_Oryza_000045_A12_CYH-185.CEL</t>
  </si>
  <si>
    <t>CYH-186</t>
  </si>
  <si>
    <t>Axiom_Oryza_000045_B12_CYH-186.CEL</t>
  </si>
  <si>
    <t>CYH-187</t>
  </si>
  <si>
    <t>Axiom_Oryza_000045_C12_CYH-187.CEL</t>
  </si>
  <si>
    <t>CYH-188</t>
  </si>
  <si>
    <t>Axiom_Oryza_000045_D12_CYH-188.CEL</t>
  </si>
  <si>
    <t>CYH-189</t>
  </si>
  <si>
    <t>Axiom_Oryza_000045_E12_CYH-189.CEL</t>
  </si>
  <si>
    <t>CYH-190</t>
  </si>
  <si>
    <t>Axiom_Oryza_000045_F12_CYH-190.CEL</t>
  </si>
  <si>
    <t>CYH-191</t>
  </si>
  <si>
    <t>Axiom_Oryza_000045_G12_CYH-191.CEL</t>
  </si>
  <si>
    <t>F5</t>
    <phoneticPr fontId="18" type="noConversion"/>
  </si>
  <si>
    <t>CYH-192</t>
  </si>
  <si>
    <t>Axiom_Oryza_000046_D03_CYH-192.CEL</t>
  </si>
  <si>
    <t>CYH-193</t>
  </si>
  <si>
    <t>Axiom_Oryza_000046_E03_CYH-193.CEL</t>
  </si>
  <si>
    <t>CYH-194</t>
  </si>
  <si>
    <t>Axiom_Oryza_000046_F03_CYH-194.CEL</t>
  </si>
  <si>
    <t>CYH-195</t>
  </si>
  <si>
    <t>Axiom_Oryza_000046_G03_CYH-195.CEL</t>
  </si>
  <si>
    <t>CYH-196</t>
  </si>
  <si>
    <t>Axiom_Oryza_000046_H03_CYH-196.CEL</t>
  </si>
  <si>
    <t>CYH-197</t>
  </si>
  <si>
    <t>Axiom_Oryza_000046_A04_CYH-197.CEL</t>
  </si>
  <si>
    <t>MJK-0001</t>
  </si>
  <si>
    <t>Axiom_Oryza_000048_C03_MJK-0001.CEL</t>
  </si>
  <si>
    <t>MJK-0002</t>
  </si>
  <si>
    <t>Axiom_Oryza_000048_D03_MJK-0002.CEL</t>
  </si>
  <si>
    <t>MJK-0003</t>
  </si>
  <si>
    <t>Axiom_Oryza_000048_E03_MJK-0003.CEL</t>
  </si>
  <si>
    <t>MJK-0004</t>
  </si>
  <si>
    <t>Axiom_Oryza_000048_F03_MJK-0004.CEL</t>
  </si>
  <si>
    <t>MJK-0005</t>
  </si>
  <si>
    <t>Axiom_Oryza_000048_G03_MJK-0005.CEL</t>
  </si>
  <si>
    <t>MJK-0006</t>
  </si>
  <si>
    <t>Axiom_Oryza_000048_H03_MJK-0006.CEL</t>
  </si>
  <si>
    <t>MJK-0007</t>
  </si>
  <si>
    <t>Axiom_Oryza_000048_A04_MJK-0007.CEL</t>
  </si>
  <si>
    <t>MJK-0008</t>
  </si>
  <si>
    <t>Axiom_Oryza_000048_B04_MJK-0008.CEL</t>
  </si>
  <si>
    <t>MJK-0009</t>
  </si>
  <si>
    <t>Axiom_Oryza_000048_C04_MJK-0009.CEL</t>
  </si>
  <si>
    <t>MJK-0010</t>
  </si>
  <si>
    <t>Axiom_Oryza_000048_D04_MJK-0010.CEL</t>
  </si>
  <si>
    <t>MJK-0011</t>
  </si>
  <si>
    <t>Axiom_Oryza_000048_E04_MJK-0011.CEL</t>
  </si>
  <si>
    <t>MJK-0012</t>
  </si>
  <si>
    <t>Axiom_Oryza_000048_F04_MJK-0012.CEL</t>
  </si>
  <si>
    <t>MJK-0013</t>
  </si>
  <si>
    <t>Axiom_Oryza_000048_G04_MJK-0013.CEL</t>
  </si>
  <si>
    <t>MJK-0014</t>
  </si>
  <si>
    <t>Axiom_Oryza_000048_H04_MJK-0014.CEL</t>
  </si>
  <si>
    <t>MJK-0015</t>
  </si>
  <si>
    <t>Axiom_Oryza_000048_A05_MJK-0015.CEL</t>
  </si>
  <si>
    <t>MJK-0016</t>
  </si>
  <si>
    <t>Axiom_Oryza_000048_B05_MJK-0016.CEL</t>
  </si>
  <si>
    <t>MJK-0019</t>
  </si>
  <si>
    <t>Axiom_Oryza_000048_C05_MJK-0019.CEL</t>
  </si>
  <si>
    <t>MJK-0020</t>
  </si>
  <si>
    <t>Axiom_Oryza_000048_D05_MJK-0020.CEL</t>
  </si>
  <si>
    <t>MJK-0021</t>
  </si>
  <si>
    <t>Axiom_Oryza_000048_E05_MJK-0021.CEL</t>
  </si>
  <si>
    <t>MJK-0022</t>
  </si>
  <si>
    <t>Axiom_Oryza_000048_F05_MJK-0022.CEL</t>
  </si>
  <si>
    <t>MJK-0023</t>
  </si>
  <si>
    <t>Axiom_Oryza_000048_G05_MJK-0023.CEL</t>
  </si>
  <si>
    <t>MJK-0024</t>
  </si>
  <si>
    <t>Axiom_Oryza_000048_H05_MJK-0024.CEL</t>
  </si>
  <si>
    <t>MJK-0025</t>
  </si>
  <si>
    <t>Axiom_Oryza_000048_A06_MJK-0025.CEL</t>
  </si>
  <si>
    <t>MJK-0026</t>
  </si>
  <si>
    <t>Axiom_Oryza_000048_B06_MJK-0026.CEL</t>
  </si>
  <si>
    <t>MJK-0027</t>
  </si>
  <si>
    <t>Axiom_Oryza_000048_C06_MJK-0027.CEL</t>
  </si>
  <si>
    <t>MJK-0028</t>
  </si>
  <si>
    <t>Axiom_Oryza_000048_D06_MJK-0028.CEL</t>
  </si>
  <si>
    <t>MJK-0029</t>
  </si>
  <si>
    <t>Axiom_Oryza_000048_E06_MJK-0029.CEL</t>
  </si>
  <si>
    <t>MJK-0030</t>
  </si>
  <si>
    <t>Axiom_Oryza_000048_F06_MJK-0030.CEL</t>
  </si>
  <si>
    <t>MJK-0031</t>
  </si>
  <si>
    <t>Axiom_Oryza_000048_G06_MJK-0031.CEL</t>
  </si>
  <si>
    <t>MJK-0032</t>
  </si>
  <si>
    <t>Axiom_Oryza_000048_H06_MJK-0032.CEL</t>
  </si>
  <si>
    <t>MJK-0033</t>
  </si>
  <si>
    <t>Axiom_Oryza_000048_A07_MJK-0033.CEL</t>
  </si>
  <si>
    <t>MJK-0034</t>
  </si>
  <si>
    <t>Axiom_Oryza_000048_B07_MJK-0034.CEL</t>
  </si>
  <si>
    <t>MJK-0035</t>
  </si>
  <si>
    <t>Axiom_Oryza_000048_C07_MJK-0035.CEL</t>
  </si>
  <si>
    <t>MJK-0036</t>
  </si>
  <si>
    <t>Axiom_Oryza_000048_D07_MJK-0036.CEL</t>
  </si>
  <si>
    <t>MJK-0037</t>
  </si>
  <si>
    <t>Axiom_Oryza_000048_E07_MJK-0037.CEL</t>
  </si>
  <si>
    <t>MJK-0038</t>
  </si>
  <si>
    <t>Axiom_Oryza_000048_F07_MJK-0038.CEL</t>
  </si>
  <si>
    <t>MJK-0039</t>
  </si>
  <si>
    <t>Axiom_Oryza_000048_G07_MJK-0039.CEL</t>
  </si>
  <si>
    <t>MJK-0041</t>
  </si>
  <si>
    <t>Axiom_Oryza_000048_H07_MJK-0041.CEL</t>
  </si>
  <si>
    <t>MJK-0044</t>
  </si>
  <si>
    <t>Axiom_Oryza_000048_A08_MJK-0044.CEL</t>
  </si>
  <si>
    <t>MJK-0045</t>
  </si>
  <si>
    <t>Axiom_Oryza_000048_B08_MJK-0045.CEL</t>
  </si>
  <si>
    <t>MJK-0046</t>
  </si>
  <si>
    <t>Axiom_Oryza_000048_C08_MJK-0046.CEL</t>
  </si>
  <si>
    <t>MJK-0047</t>
  </si>
  <si>
    <t>Axiom_Oryza_000048_D08_MJK-0047.CEL</t>
  </si>
  <si>
    <t>MJK-0048</t>
  </si>
  <si>
    <t>Axiom_Oryza_000048_E08_MJK-0048.CEL</t>
  </si>
  <si>
    <t>MJK-0049</t>
  </si>
  <si>
    <t>Axiom_Oryza_000048_F08_MJK-0049.CEL</t>
  </si>
  <si>
    <t>MJK-0050</t>
  </si>
  <si>
    <t>Axiom_Oryza_000048_G08_MJK-0050.CEL</t>
  </si>
  <si>
    <t>MJK-0051</t>
  </si>
  <si>
    <t>Axiom_Oryza_000048_H08_MJK-0051.CEL</t>
  </si>
  <si>
    <t>MJK-0056</t>
  </si>
  <si>
    <t>Axiom_Oryza_000048_A09_MJK-0056.CEL</t>
  </si>
  <si>
    <t>MJK-0057</t>
  </si>
  <si>
    <t>Axiom_Oryza_000048_B09_MJK-0057.CEL</t>
  </si>
  <si>
    <t>MJK-0060</t>
  </si>
  <si>
    <t>Axiom_Oryza_000048_C09_MJK-0060.CEL</t>
  </si>
  <si>
    <t>MJK-0062</t>
  </si>
  <si>
    <t>Axiom_Oryza_000048_D09_MJK-0062.CEL</t>
  </si>
  <si>
    <t>MJK-0065</t>
  </si>
  <si>
    <t>Axiom_Oryza_000048_E09_MJK-0065.CEL</t>
  </si>
  <si>
    <t>MJK-0066</t>
  </si>
  <si>
    <t>Axiom_Oryza_000048_F09_MJK-0066.CEL</t>
  </si>
  <si>
    <t>MJK-0075</t>
  </si>
  <si>
    <t>Axiom_Oryza_000048_G09_MJK-0075.CEL</t>
  </si>
  <si>
    <t>MJK-0076</t>
  </si>
  <si>
    <t>Axiom_Oryza_000048_H09_MJK-0076.CEL</t>
  </si>
  <si>
    <t>MJK-0077</t>
  </si>
  <si>
    <t>Axiom_Oryza_000048_A10_MJK-0077.CEL</t>
  </si>
  <si>
    <t>MJK-0078</t>
  </si>
  <si>
    <t>Axiom_Oryza_000048_B10_MJK-0078.CEL</t>
  </si>
  <si>
    <t>MJK-0079</t>
  </si>
  <si>
    <t>Axiom_Oryza_000048_C10_MJK-0079.CEL</t>
  </si>
  <si>
    <t>MJK-0080</t>
  </si>
  <si>
    <t>Axiom_Oryza_000048_D10_MJK-0080.CEL</t>
  </si>
  <si>
    <t>MJK-0081</t>
  </si>
  <si>
    <t>Axiom_Oryza_000048_E10_MJK-0081.CEL</t>
  </si>
  <si>
    <t>MJK-0082</t>
  </si>
  <si>
    <t>Axiom_Oryza_000048_F10_MJK-0082.CEL</t>
  </si>
  <si>
    <t>MJK-0083</t>
  </si>
  <si>
    <t>Axiom_Oryza_000048_G10_MJK-0083.CEL</t>
  </si>
  <si>
    <t>MJK-0084</t>
  </si>
  <si>
    <t>Axiom_Oryza_000048_H10_MJK-0084.CEL</t>
  </si>
  <si>
    <t>MJK-0085</t>
  </si>
  <si>
    <t>Axiom_Oryza_000048_A11_MJK-0085.CEL</t>
  </si>
  <si>
    <t>MJK-0086</t>
  </si>
  <si>
    <t>Axiom_Oryza_000048_B11_MJK-0086.CEL</t>
  </si>
  <si>
    <t>MJK-0087</t>
  </si>
  <si>
    <t>Axiom_Oryza_000048_C11_MJK-0087.CEL</t>
  </si>
  <si>
    <t>MJK-0088</t>
  </si>
  <si>
    <t>Axiom_Oryza_000048_D11_MJK-0088.CEL</t>
  </si>
  <si>
    <t>MJK-0089</t>
  </si>
  <si>
    <t>Axiom_Oryza_000048_E11_MJK-0089.CEL</t>
  </si>
  <si>
    <t>MJK-0090</t>
  </si>
  <si>
    <t>Axiom_Oryza_000048_F11_MJK-0090.CEL</t>
  </si>
  <si>
    <t>MJK-0091</t>
  </si>
  <si>
    <t>Axiom_Oryza_000048_G11_MJK-0091.CEL</t>
  </si>
  <si>
    <t>MJK-0092</t>
  </si>
  <si>
    <t>Axiom_Oryza_000048_H11_MJK-0092.CEL</t>
  </si>
  <si>
    <t>MJK-0093</t>
  </si>
  <si>
    <t>Axiom_Oryza_000048_A12_MJK-0093.CEL</t>
  </si>
  <si>
    <t>MJK-0094</t>
  </si>
  <si>
    <t>Axiom_Oryza_000048_B12_MJK-0094.CEL</t>
  </si>
  <si>
    <t>MJK-0095</t>
  </si>
  <si>
    <t>Axiom_Oryza_000048_C12_MJK-0095.CEL</t>
  </si>
  <si>
    <t>MJK-0096</t>
  </si>
  <si>
    <t>Axiom_Oryza_000048_D12_MJK-0096.CEL</t>
  </si>
  <si>
    <t>MJK-0097</t>
  </si>
  <si>
    <t>Axiom_Oryza_000048_E12_MJK-0097.CEL</t>
  </si>
  <si>
    <t>KNU ID</t>
  </si>
  <si>
    <t>origin</t>
  </si>
  <si>
    <t>racebydb</t>
  </si>
  <si>
    <t>amylose content</t>
    <phoneticPr fontId="19" type="noConversion"/>
  </si>
  <si>
    <t>panicle length</t>
    <phoneticPr fontId="19" type="noConversion"/>
  </si>
  <si>
    <t>grain number/panicle</t>
    <phoneticPr fontId="19" type="noConversion"/>
  </si>
  <si>
    <t>heading date</t>
    <phoneticPr fontId="19" type="noConversion"/>
  </si>
  <si>
    <t xml:space="preserve">panicle number </t>
    <phoneticPr fontId="19" type="noConversion"/>
  </si>
  <si>
    <t>1000-grain weight</t>
    <phoneticPr fontId="19" type="noConversion"/>
  </si>
  <si>
    <t>weedy</t>
  </si>
  <si>
    <t>Indica</t>
  </si>
  <si>
    <t>O</t>
  </si>
  <si>
    <t>X</t>
  </si>
  <si>
    <t>native</t>
  </si>
  <si>
    <t>Japonica</t>
  </si>
  <si>
    <t>cultivated</t>
  </si>
  <si>
    <t>Javanica</t>
  </si>
  <si>
    <t>Not used in analysis</t>
  </si>
  <si>
    <t>Used in analysis</t>
  </si>
  <si>
    <t>japonica INDEL</t>
    <phoneticPr fontId="1" type="noConversion"/>
  </si>
  <si>
    <t>Indica SNP</t>
    <phoneticPr fontId="1" type="noConversion"/>
  </si>
  <si>
    <t>Indica INDEL</t>
    <phoneticPr fontId="1" type="noConversion"/>
  </si>
  <si>
    <t>Japonica CP_MT SNP</t>
    <phoneticPr fontId="1" type="noConversion"/>
  </si>
  <si>
    <t>Japonica CP_MT INDEL</t>
    <phoneticPr fontId="1" type="noConversion"/>
  </si>
  <si>
    <t>Rufipogon CP_MT SNP</t>
    <phoneticPr fontId="1" type="noConversion"/>
  </si>
  <si>
    <t>Rufipogon CP_MT INDEL</t>
    <phoneticPr fontId="1" type="noConversion"/>
  </si>
  <si>
    <t>Total</t>
  </si>
  <si>
    <t>No. of Markers recommended at best pconvert</t>
  </si>
  <si>
    <t>Total recommended</t>
  </si>
  <si>
    <t>Category</t>
  </si>
  <si>
    <t>No. of markers designed</t>
  </si>
  <si>
    <t>japonica SNP</t>
  </si>
  <si>
    <t>Supplementary table S2. Details of genes selected from different sources for SNP  chip development.</t>
  </si>
  <si>
    <t>Supplementary table S3. List of accessions used for genotyping with 580K _KNU chip</t>
  </si>
  <si>
    <t xml:space="preserve">Supplementary table S4. Distances between the SNPs included on the 580K _ KNU chip. </t>
  </si>
  <si>
    <t xml:space="preserve">Supplementary table S6. List of SNPs associated with heading date in GWAS analysis using the 580K SNP Chip Genotyping Array </t>
  </si>
  <si>
    <t xml:space="preserve">Supplementary table S7. List of SNPs associated with panicle length in GWAS analysis using the 580K SNP Chip Genotyping Array </t>
  </si>
  <si>
    <t>-log 10 (P)</t>
  </si>
  <si>
    <t>Supplementary table S8. Details of genes identified from SNPs significantly  associated (−log10 p-value &gt;7.0 ) with different traits</t>
  </si>
  <si>
    <t>Trait</t>
  </si>
  <si>
    <t>Panicle length</t>
  </si>
  <si>
    <t>Heading date</t>
  </si>
  <si>
    <t>Clum length.</t>
  </si>
  <si>
    <t>Supplementary table S1. Details of initial priority analysis for SNPs recommendation.</t>
  </si>
  <si>
    <t xml:space="preserve">Supplementary table S5. List of SNPs associated with clum length in GWAS analysis using the 580K SNP Chip Genotyping Array </t>
  </si>
  <si>
    <t>Supplementary table S9. List of accessions used for genomic selection of different traits using the 580K _KNU chi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3"/>
      <charset val="129"/>
      <scheme val="minor"/>
    </font>
    <font>
      <b/>
      <sz val="10"/>
      <color rgb="FF2E2E2E"/>
      <name val="Georgia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1" fontId="1" fillId="0" borderId="0" applyFont="0" applyFill="0" applyBorder="0" applyAlignment="0" applyProtection="0"/>
  </cellStyleXfs>
  <cellXfs count="49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19" fillId="33" borderId="10" xfId="0" applyFont="1" applyFill="1" applyBorder="1" applyAlignment="1">
      <alignment horizontal="center" vertical="center"/>
    </xf>
    <xf numFmtId="0" fontId="19" fillId="34" borderId="0" xfId="0" applyFont="1" applyFill="1" applyBorder="1" applyAlignment="1">
      <alignment horizontal="center" vertical="center"/>
    </xf>
    <xf numFmtId="0" fontId="19" fillId="35" borderId="0" xfId="0" applyFont="1" applyFill="1" applyBorder="1" applyAlignment="1">
      <alignment horizontal="center" vertical="center"/>
    </xf>
    <xf numFmtId="3" fontId="19" fillId="35" borderId="0" xfId="0" applyNumberFormat="1" applyFont="1" applyFill="1" applyBorder="1" applyAlignment="1">
      <alignment horizontal="center" vertical="center"/>
    </xf>
    <xf numFmtId="0" fontId="19" fillId="35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/>
    <xf numFmtId="49" fontId="20" fillId="0" borderId="0" xfId="0" applyNumberFormat="1" applyFont="1" applyAlignment="1">
      <alignment vertical="center"/>
    </xf>
    <xf numFmtId="0" fontId="20" fillId="0" borderId="0" xfId="0" applyFont="1" applyAlignment="1">
      <alignment vertical="center"/>
    </xf>
    <xf numFmtId="49" fontId="0" fillId="0" borderId="0" xfId="0" applyNumberFormat="1" applyAlignment="1">
      <alignment vertical="center"/>
    </xf>
    <xf numFmtId="0" fontId="16" fillId="0" borderId="0" xfId="0" applyFont="1" applyAlignment="1">
      <alignment vertical="center"/>
    </xf>
    <xf numFmtId="49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21" fillId="0" borderId="0" xfId="0" applyFont="1"/>
    <xf numFmtId="0" fontId="22" fillId="0" borderId="0" xfId="0" applyFont="1" applyAlignment="1">
      <alignment horizontal="center"/>
    </xf>
    <xf numFmtId="0" fontId="22" fillId="0" borderId="17" xfId="0" applyFont="1" applyBorder="1" applyAlignment="1">
      <alignment horizontal="center"/>
    </xf>
    <xf numFmtId="41" fontId="22" fillId="0" borderId="13" xfId="42" applyFont="1" applyFill="1" applyBorder="1" applyAlignment="1">
      <alignment horizontal="center"/>
    </xf>
    <xf numFmtId="41" fontId="22" fillId="0" borderId="0" xfId="42" applyFont="1" applyBorder="1" applyAlignment="1">
      <alignment horizontal="center"/>
    </xf>
    <xf numFmtId="41" fontId="22" fillId="0" borderId="11" xfId="42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3" fontId="23" fillId="0" borderId="14" xfId="0" applyNumberFormat="1" applyFont="1" applyFill="1" applyBorder="1" applyAlignment="1">
      <alignment horizontal="center"/>
    </xf>
    <xf numFmtId="3" fontId="23" fillId="0" borderId="15" xfId="0" applyNumberFormat="1" applyFont="1" applyBorder="1" applyAlignment="1">
      <alignment horizontal="center"/>
    </xf>
    <xf numFmtId="0" fontId="22" fillId="0" borderId="19" xfId="0" applyFont="1" applyFill="1" applyBorder="1" applyAlignment="1">
      <alignment horizontal="center"/>
    </xf>
    <xf numFmtId="0" fontId="22" fillId="0" borderId="20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41" fontId="22" fillId="0" borderId="15" xfId="42" applyFont="1" applyBorder="1" applyAlignment="1">
      <alignment horizontal="center" vertical="center"/>
    </xf>
    <xf numFmtId="41" fontId="22" fillId="0" borderId="17" xfId="42" applyFont="1" applyBorder="1" applyAlignment="1">
      <alignment horizontal="center" vertical="center"/>
    </xf>
    <xf numFmtId="41" fontId="22" fillId="0" borderId="14" xfId="42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4" fillId="0" borderId="0" xfId="0" applyFont="1"/>
    <xf numFmtId="0" fontId="16" fillId="0" borderId="11" xfId="0" applyFont="1" applyFill="1" applyBorder="1" applyAlignment="1"/>
    <xf numFmtId="0" fontId="25" fillId="0" borderId="0" xfId="0" applyFont="1" applyFill="1" applyAlignment="1"/>
    <xf numFmtId="0" fontId="0" fillId="0" borderId="0" xfId="0" applyFill="1" applyAlignment="1"/>
    <xf numFmtId="0" fontId="0" fillId="0" borderId="11" xfId="0" applyFill="1" applyBorder="1" applyAlignment="1"/>
    <xf numFmtId="0" fontId="16" fillId="0" borderId="0" xfId="0" applyFont="1" applyFill="1" applyAlignment="1"/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4" xfId="0" applyFont="1" applyBorder="1" applyAlignment="1">
      <alignment horizontal="center" wrapText="1"/>
    </xf>
    <xf numFmtId="0" fontId="19" fillId="0" borderId="17" xfId="0" applyFont="1" applyBorder="1" applyAlignment="1">
      <alignment horizontal="center" wrapText="1"/>
    </xf>
    <xf numFmtId="0" fontId="22" fillId="0" borderId="12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19" fillId="0" borderId="10" xfId="0" applyFont="1" applyBorder="1" applyAlignment="1">
      <alignment horizontal="left" vertical="center"/>
    </xf>
    <xf numFmtId="0" fontId="16" fillId="0" borderId="0" xfId="0" applyFon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[0]" xfId="42" builtinId="6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3D33-CE8A-4C1C-82E0-EAE57E98372F}">
  <dimension ref="A1:G12"/>
  <sheetViews>
    <sheetView workbookViewId="0">
      <selection activeCell="C2" sqref="C2:G2"/>
    </sheetView>
  </sheetViews>
  <sheetFormatPr defaultRowHeight="13.8"/>
  <cols>
    <col min="1" max="1" width="21.33203125" style="19" bestFit="1" customWidth="1"/>
    <col min="2" max="2" width="13.6640625" style="19" customWidth="1"/>
    <col min="3" max="4" width="10.44140625" style="19" bestFit="1" customWidth="1"/>
    <col min="5" max="6" width="9" style="19" bestFit="1" customWidth="1"/>
    <col min="7" max="7" width="17.33203125" style="33" bestFit="1" customWidth="1"/>
    <col min="8" max="8" width="8.88671875" style="19"/>
    <col min="9" max="9" width="10.109375" style="19" bestFit="1" customWidth="1"/>
    <col min="10" max="16384" width="8.88671875" style="19"/>
  </cols>
  <sheetData>
    <row r="1" spans="1:7">
      <c r="A1" s="47" t="s">
        <v>11054</v>
      </c>
      <c r="B1" s="47"/>
      <c r="C1" s="47"/>
    </row>
    <row r="2" spans="1:7" ht="32.4" customHeight="1">
      <c r="A2" s="45" t="s">
        <v>11040</v>
      </c>
      <c r="B2" s="43" t="s">
        <v>11041</v>
      </c>
      <c r="C2" s="41" t="s">
        <v>11038</v>
      </c>
      <c r="D2" s="41"/>
      <c r="E2" s="41"/>
      <c r="F2" s="41"/>
      <c r="G2" s="42"/>
    </row>
    <row r="3" spans="1:7" ht="23.4" customHeight="1">
      <c r="A3" s="46"/>
      <c r="B3" s="44"/>
      <c r="C3" s="24">
        <v>0.6</v>
      </c>
      <c r="D3" s="24">
        <v>0.7</v>
      </c>
      <c r="E3" s="24">
        <v>0.8</v>
      </c>
      <c r="F3" s="24">
        <v>0.9</v>
      </c>
      <c r="G3" s="34" t="s">
        <v>11039</v>
      </c>
    </row>
    <row r="4" spans="1:7">
      <c r="A4" s="27" t="s">
        <v>11042</v>
      </c>
      <c r="B4" s="25">
        <v>5317863</v>
      </c>
      <c r="C4" s="21">
        <v>955853</v>
      </c>
      <c r="D4" s="21">
        <v>934447</v>
      </c>
      <c r="E4" s="21">
        <v>137652</v>
      </c>
      <c r="F4" s="21">
        <v>368179</v>
      </c>
      <c r="G4" s="32">
        <v>2396131</v>
      </c>
    </row>
    <row r="5" spans="1:7">
      <c r="A5" s="28" t="s">
        <v>11030</v>
      </c>
      <c r="B5" s="26">
        <v>2228539</v>
      </c>
      <c r="C5" s="22">
        <v>367887</v>
      </c>
      <c r="D5" s="22">
        <v>370303</v>
      </c>
      <c r="E5" s="22">
        <v>13546</v>
      </c>
      <c r="F5" s="22">
        <v>5378</v>
      </c>
      <c r="G5" s="30">
        <v>757114</v>
      </c>
    </row>
    <row r="6" spans="1:7">
      <c r="A6" s="28" t="s">
        <v>11031</v>
      </c>
      <c r="B6" s="26">
        <v>41224</v>
      </c>
      <c r="C6" s="22">
        <v>12473</v>
      </c>
      <c r="D6" s="22">
        <v>14797</v>
      </c>
      <c r="E6" s="22">
        <v>721</v>
      </c>
      <c r="F6" s="22">
        <v>1055</v>
      </c>
      <c r="G6" s="30">
        <v>29046</v>
      </c>
    </row>
    <row r="7" spans="1:7">
      <c r="A7" s="28" t="s">
        <v>11032</v>
      </c>
      <c r="B7" s="26">
        <v>27435</v>
      </c>
      <c r="C7" s="22">
        <v>7250</v>
      </c>
      <c r="D7" s="22">
        <v>7743</v>
      </c>
      <c r="E7" s="22">
        <v>238</v>
      </c>
      <c r="F7" s="22">
        <v>29</v>
      </c>
      <c r="G7" s="30">
        <v>15260</v>
      </c>
    </row>
    <row r="8" spans="1:7">
      <c r="A8" s="28" t="s">
        <v>11033</v>
      </c>
      <c r="B8" s="26">
        <v>12286</v>
      </c>
      <c r="C8" s="22">
        <v>1806</v>
      </c>
      <c r="D8" s="22">
        <v>825</v>
      </c>
      <c r="E8" s="22">
        <v>17</v>
      </c>
      <c r="F8" s="22">
        <v>6</v>
      </c>
      <c r="G8" s="30">
        <v>2654</v>
      </c>
    </row>
    <row r="9" spans="1:7">
      <c r="A9" s="28" t="s">
        <v>11034</v>
      </c>
      <c r="B9" s="26">
        <v>3932</v>
      </c>
      <c r="C9" s="22">
        <v>538</v>
      </c>
      <c r="D9" s="22">
        <v>267</v>
      </c>
      <c r="E9" s="22">
        <v>2</v>
      </c>
      <c r="F9" s="22">
        <v>0</v>
      </c>
      <c r="G9" s="30">
        <v>807</v>
      </c>
    </row>
    <row r="10" spans="1:7">
      <c r="A10" s="28" t="s">
        <v>11035</v>
      </c>
      <c r="B10" s="26">
        <v>9172</v>
      </c>
      <c r="C10" s="22">
        <v>1272</v>
      </c>
      <c r="D10" s="22">
        <v>1388</v>
      </c>
      <c r="E10" s="22">
        <v>43</v>
      </c>
      <c r="F10" s="22">
        <v>0</v>
      </c>
      <c r="G10" s="30">
        <v>2703</v>
      </c>
    </row>
    <row r="11" spans="1:7">
      <c r="A11" s="28" t="s">
        <v>11036</v>
      </c>
      <c r="B11" s="26">
        <v>2816</v>
      </c>
      <c r="C11" s="22">
        <v>294</v>
      </c>
      <c r="D11" s="22">
        <v>327</v>
      </c>
      <c r="E11" s="22">
        <v>11</v>
      </c>
      <c r="F11" s="22">
        <v>0</v>
      </c>
      <c r="G11" s="30">
        <v>632</v>
      </c>
    </row>
    <row r="12" spans="1:7">
      <c r="A12" s="29" t="s">
        <v>11037</v>
      </c>
      <c r="B12" s="20"/>
      <c r="C12" s="23">
        <v>1347373</v>
      </c>
      <c r="D12" s="23">
        <v>1330097</v>
      </c>
      <c r="E12" s="23">
        <v>152230</v>
      </c>
      <c r="F12" s="23">
        <v>374647</v>
      </c>
      <c r="G12" s="31">
        <f>SUM(C12:F12)</f>
        <v>3204347</v>
      </c>
    </row>
  </sheetData>
  <mergeCells count="4">
    <mergeCell ref="C2:G2"/>
    <mergeCell ref="B2:B3"/>
    <mergeCell ref="A2:A3"/>
    <mergeCell ref="A1:C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E2174-1CFB-40B7-A820-336553EE3142}">
  <dimension ref="A1:C80"/>
  <sheetViews>
    <sheetView workbookViewId="0">
      <selection activeCell="E10" sqref="E10"/>
    </sheetView>
  </sheetViews>
  <sheetFormatPr defaultRowHeight="14.4"/>
  <cols>
    <col min="1" max="1" width="10.88671875" style="2" bestFit="1" customWidth="1"/>
    <col min="2" max="2" width="117.88671875" style="2" bestFit="1" customWidth="1"/>
    <col min="3" max="3" width="18.44140625" style="2" bestFit="1" customWidth="1"/>
    <col min="4" max="16384" width="8.88671875" style="2"/>
  </cols>
  <sheetData>
    <row r="1" spans="1:3">
      <c r="A1" s="47" t="s">
        <v>11043</v>
      </c>
      <c r="B1" s="47"/>
      <c r="C1" s="47"/>
    </row>
    <row r="2" spans="1:3">
      <c r="A2" s="3" t="s">
        <v>1441</v>
      </c>
      <c r="B2" s="3" t="s">
        <v>1442</v>
      </c>
      <c r="C2" s="3" t="s">
        <v>1443</v>
      </c>
    </row>
    <row r="3" spans="1:3">
      <c r="A3" s="4" t="s">
        <v>1444</v>
      </c>
      <c r="B3" s="4" t="s">
        <v>1445</v>
      </c>
      <c r="C3" s="4">
        <v>7</v>
      </c>
    </row>
    <row r="4" spans="1:3">
      <c r="A4" s="4"/>
      <c r="B4" s="4" t="s">
        <v>1446</v>
      </c>
      <c r="C4" s="4">
        <v>17</v>
      </c>
    </row>
    <row r="5" spans="1:3">
      <c r="A5" s="4"/>
      <c r="B5" s="4" t="s">
        <v>1447</v>
      </c>
      <c r="C5" s="4">
        <v>8</v>
      </c>
    </row>
    <row r="6" spans="1:3">
      <c r="A6" s="4"/>
      <c r="B6" s="4" t="s">
        <v>1448</v>
      </c>
      <c r="C6" s="4">
        <v>1</v>
      </c>
    </row>
    <row r="7" spans="1:3">
      <c r="A7" s="4"/>
      <c r="B7" s="4" t="s">
        <v>1449</v>
      </c>
      <c r="C7" s="4">
        <v>73</v>
      </c>
    </row>
    <row r="8" spans="1:3">
      <c r="A8" s="4"/>
      <c r="B8" s="4" t="s">
        <v>1450</v>
      </c>
      <c r="C8" s="4">
        <v>67</v>
      </c>
    </row>
    <row r="9" spans="1:3">
      <c r="A9" s="4"/>
      <c r="B9" s="4" t="s">
        <v>1451</v>
      </c>
      <c r="C9" s="4">
        <v>9</v>
      </c>
    </row>
    <row r="10" spans="1:3">
      <c r="A10" s="4"/>
      <c r="B10" s="4" t="s">
        <v>1452</v>
      </c>
      <c r="C10" s="4">
        <v>31</v>
      </c>
    </row>
    <row r="11" spans="1:3">
      <c r="A11" s="4"/>
      <c r="B11" s="4" t="s">
        <v>1453</v>
      </c>
      <c r="C11" s="4">
        <v>29</v>
      </c>
    </row>
    <row r="12" spans="1:3">
      <c r="A12" s="4"/>
      <c r="B12" s="4" t="s">
        <v>1454</v>
      </c>
      <c r="C12" s="4">
        <v>6</v>
      </c>
    </row>
    <row r="13" spans="1:3">
      <c r="A13" s="4"/>
      <c r="B13" s="4" t="s">
        <v>1455</v>
      </c>
      <c r="C13" s="4">
        <v>72</v>
      </c>
    </row>
    <row r="14" spans="1:3">
      <c r="A14" s="4"/>
      <c r="B14" s="4" t="s">
        <v>1456</v>
      </c>
      <c r="C14" s="4">
        <v>8</v>
      </c>
    </row>
    <row r="15" spans="1:3">
      <c r="A15" s="5" t="s">
        <v>1457</v>
      </c>
      <c r="B15" s="5" t="s">
        <v>1445</v>
      </c>
      <c r="C15" s="5">
        <v>68</v>
      </c>
    </row>
    <row r="16" spans="1:3">
      <c r="A16" s="5"/>
      <c r="B16" s="5" t="s">
        <v>1446</v>
      </c>
      <c r="C16" s="5">
        <v>107</v>
      </c>
    </row>
    <row r="17" spans="1:3">
      <c r="A17" s="5"/>
      <c r="B17" s="5" t="s">
        <v>1458</v>
      </c>
      <c r="C17" s="5">
        <v>43</v>
      </c>
    </row>
    <row r="18" spans="1:3">
      <c r="A18" s="5"/>
      <c r="B18" s="5" t="s">
        <v>1459</v>
      </c>
      <c r="C18" s="5">
        <v>202</v>
      </c>
    </row>
    <row r="19" spans="1:3">
      <c r="A19" s="5"/>
      <c r="B19" s="5" t="s">
        <v>1460</v>
      </c>
      <c r="C19" s="5">
        <v>106</v>
      </c>
    </row>
    <row r="20" spans="1:3">
      <c r="A20" s="5"/>
      <c r="B20" s="5" t="s">
        <v>1461</v>
      </c>
      <c r="C20" s="5">
        <v>210</v>
      </c>
    </row>
    <row r="21" spans="1:3">
      <c r="A21" s="5"/>
      <c r="B21" s="5" t="s">
        <v>1462</v>
      </c>
      <c r="C21" s="5">
        <v>64</v>
      </c>
    </row>
    <row r="22" spans="1:3">
      <c r="A22" s="5"/>
      <c r="B22" s="5" t="s">
        <v>1449</v>
      </c>
      <c r="C22" s="5">
        <v>73</v>
      </c>
    </row>
    <row r="23" spans="1:3">
      <c r="A23" s="5"/>
      <c r="B23" s="5" t="s">
        <v>1463</v>
      </c>
      <c r="C23" s="5">
        <v>35</v>
      </c>
    </row>
    <row r="24" spans="1:3">
      <c r="A24" s="5"/>
      <c r="B24" s="5" t="s">
        <v>1464</v>
      </c>
      <c r="C24" s="5">
        <v>11</v>
      </c>
    </row>
    <row r="25" spans="1:3">
      <c r="A25" s="5"/>
      <c r="B25" s="5" t="s">
        <v>1465</v>
      </c>
      <c r="C25" s="5">
        <v>4</v>
      </c>
    </row>
    <row r="26" spans="1:3">
      <c r="A26" s="5"/>
      <c r="B26" s="5" t="s">
        <v>1466</v>
      </c>
      <c r="C26" s="5">
        <v>19</v>
      </c>
    </row>
    <row r="27" spans="1:3">
      <c r="A27" s="5"/>
      <c r="B27" s="5" t="s">
        <v>1467</v>
      </c>
      <c r="C27" s="5">
        <v>6</v>
      </c>
    </row>
    <row r="28" spans="1:3">
      <c r="A28" s="5"/>
      <c r="B28" s="5" t="s">
        <v>1468</v>
      </c>
      <c r="C28" s="5">
        <v>75</v>
      </c>
    </row>
    <row r="29" spans="1:3">
      <c r="A29" s="5"/>
      <c r="B29" s="5" t="s">
        <v>1469</v>
      </c>
      <c r="C29" s="5">
        <v>63</v>
      </c>
    </row>
    <row r="30" spans="1:3">
      <c r="A30" s="5"/>
      <c r="B30" s="5" t="s">
        <v>1470</v>
      </c>
      <c r="C30" s="5">
        <v>70</v>
      </c>
    </row>
    <row r="31" spans="1:3">
      <c r="A31" s="5"/>
      <c r="B31" s="5" t="s">
        <v>1471</v>
      </c>
      <c r="C31" s="5">
        <v>143</v>
      </c>
    </row>
    <row r="32" spans="1:3">
      <c r="A32" s="5"/>
      <c r="B32" s="5" t="s">
        <v>1472</v>
      </c>
      <c r="C32" s="5">
        <v>118</v>
      </c>
    </row>
    <row r="33" spans="1:3">
      <c r="A33" s="5"/>
      <c r="B33" s="5" t="s">
        <v>1473</v>
      </c>
      <c r="C33" s="5">
        <v>96</v>
      </c>
    </row>
    <row r="34" spans="1:3">
      <c r="A34" s="5"/>
      <c r="B34" s="5" t="s">
        <v>1474</v>
      </c>
      <c r="C34" s="5">
        <v>88</v>
      </c>
    </row>
    <row r="35" spans="1:3">
      <c r="A35" s="5"/>
      <c r="B35" s="5" t="s">
        <v>1475</v>
      </c>
      <c r="C35" s="5">
        <v>3</v>
      </c>
    </row>
    <row r="36" spans="1:3">
      <c r="A36" s="5"/>
      <c r="B36" s="5" t="s">
        <v>1476</v>
      </c>
      <c r="C36" s="5">
        <v>54</v>
      </c>
    </row>
    <row r="37" spans="1:3">
      <c r="A37" s="5"/>
      <c r="B37" s="5" t="s">
        <v>1477</v>
      </c>
      <c r="C37" s="5">
        <v>95</v>
      </c>
    </row>
    <row r="38" spans="1:3">
      <c r="A38" s="5"/>
      <c r="B38" s="5" t="s">
        <v>1478</v>
      </c>
      <c r="C38" s="5">
        <v>113</v>
      </c>
    </row>
    <row r="39" spans="1:3">
      <c r="A39" s="5"/>
      <c r="B39" s="5" t="s">
        <v>1479</v>
      </c>
      <c r="C39" s="5">
        <v>4</v>
      </c>
    </row>
    <row r="40" spans="1:3">
      <c r="A40" s="4" t="s">
        <v>1480</v>
      </c>
      <c r="B40" s="4" t="s">
        <v>1481</v>
      </c>
      <c r="C40" s="4">
        <v>43</v>
      </c>
    </row>
    <row r="41" spans="1:3">
      <c r="A41" s="4"/>
      <c r="B41" s="4" t="s">
        <v>1482</v>
      </c>
      <c r="C41" s="4">
        <v>5</v>
      </c>
    </row>
    <row r="42" spans="1:3">
      <c r="A42" s="4"/>
      <c r="B42" s="4" t="s">
        <v>1483</v>
      </c>
      <c r="C42" s="4">
        <v>1</v>
      </c>
    </row>
    <row r="43" spans="1:3">
      <c r="A43" s="4"/>
      <c r="B43" s="4" t="s">
        <v>1484</v>
      </c>
      <c r="C43" s="4">
        <v>79</v>
      </c>
    </row>
    <row r="44" spans="1:3">
      <c r="A44" s="4"/>
      <c r="B44" s="4" t="s">
        <v>1485</v>
      </c>
      <c r="C44" s="4">
        <v>7</v>
      </c>
    </row>
    <row r="45" spans="1:3">
      <c r="A45" s="4"/>
      <c r="B45" s="4" t="s">
        <v>1486</v>
      </c>
      <c r="C45" s="4">
        <v>23</v>
      </c>
    </row>
    <row r="46" spans="1:3">
      <c r="A46" s="4"/>
      <c r="B46" s="4" t="s">
        <v>1487</v>
      </c>
      <c r="C46" s="4">
        <v>2</v>
      </c>
    </row>
    <row r="47" spans="1:3">
      <c r="A47" s="4"/>
      <c r="B47" s="4" t="s">
        <v>1488</v>
      </c>
      <c r="C47" s="4">
        <v>245</v>
      </c>
    </row>
    <row r="48" spans="1:3">
      <c r="A48" s="4"/>
      <c r="B48" s="4" t="s">
        <v>1489</v>
      </c>
      <c r="C48" s="4">
        <v>40</v>
      </c>
    </row>
    <row r="49" spans="1:3">
      <c r="A49" s="4"/>
      <c r="B49" s="4" t="s">
        <v>1490</v>
      </c>
      <c r="C49" s="4">
        <v>5</v>
      </c>
    </row>
    <row r="50" spans="1:3">
      <c r="A50" s="4"/>
      <c r="B50" s="4" t="s">
        <v>1491</v>
      </c>
      <c r="C50" s="4">
        <v>2</v>
      </c>
    </row>
    <row r="51" spans="1:3">
      <c r="A51" s="4"/>
      <c r="B51" s="4" t="s">
        <v>1492</v>
      </c>
      <c r="C51" s="4">
        <v>2</v>
      </c>
    </row>
    <row r="52" spans="1:3">
      <c r="A52" s="4"/>
      <c r="B52" s="4" t="s">
        <v>1493</v>
      </c>
      <c r="C52" s="4">
        <v>9</v>
      </c>
    </row>
    <row r="53" spans="1:3">
      <c r="A53" s="4"/>
      <c r="B53" s="4" t="s">
        <v>1494</v>
      </c>
      <c r="C53" s="4">
        <v>12</v>
      </c>
    </row>
    <row r="54" spans="1:3">
      <c r="A54" s="4"/>
      <c r="B54" s="4" t="s">
        <v>1495</v>
      </c>
      <c r="C54" s="4">
        <v>20</v>
      </c>
    </row>
    <row r="55" spans="1:3">
      <c r="A55" s="4"/>
      <c r="B55" s="4" t="s">
        <v>1496</v>
      </c>
      <c r="C55" s="4">
        <v>14</v>
      </c>
    </row>
    <row r="56" spans="1:3">
      <c r="A56" s="4"/>
      <c r="B56" s="4" t="s">
        <v>1497</v>
      </c>
      <c r="C56" s="4">
        <v>1</v>
      </c>
    </row>
    <row r="57" spans="1:3">
      <c r="A57" s="4"/>
      <c r="B57" s="4" t="s">
        <v>1498</v>
      </c>
      <c r="C57" s="4">
        <v>1</v>
      </c>
    </row>
    <row r="58" spans="1:3">
      <c r="A58" s="4"/>
      <c r="B58" s="4" t="s">
        <v>1499</v>
      </c>
      <c r="C58" s="4">
        <v>2</v>
      </c>
    </row>
    <row r="59" spans="1:3">
      <c r="A59" s="4"/>
      <c r="B59" s="4" t="s">
        <v>1500</v>
      </c>
      <c r="C59" s="4">
        <v>5</v>
      </c>
    </row>
    <row r="60" spans="1:3">
      <c r="A60" s="4"/>
      <c r="B60" s="4" t="s">
        <v>1501</v>
      </c>
      <c r="C60" s="4">
        <v>1</v>
      </c>
    </row>
    <row r="61" spans="1:3">
      <c r="A61" s="4"/>
      <c r="B61" s="4" t="s">
        <v>1502</v>
      </c>
      <c r="C61" s="4">
        <v>22</v>
      </c>
    </row>
    <row r="62" spans="1:3">
      <c r="A62" s="4"/>
      <c r="B62" s="4" t="s">
        <v>1503</v>
      </c>
      <c r="C62" s="4">
        <v>2</v>
      </c>
    </row>
    <row r="63" spans="1:3">
      <c r="A63" s="4"/>
      <c r="B63" s="4" t="s">
        <v>1504</v>
      </c>
      <c r="C63" s="4">
        <v>4</v>
      </c>
    </row>
    <row r="64" spans="1:3">
      <c r="A64" s="4"/>
      <c r="B64" s="4" t="s">
        <v>1505</v>
      </c>
      <c r="C64" s="4">
        <v>10</v>
      </c>
    </row>
    <row r="65" spans="1:3">
      <c r="A65" s="4"/>
      <c r="B65" s="4" t="s">
        <v>1506</v>
      </c>
      <c r="C65" s="4">
        <v>2</v>
      </c>
    </row>
    <row r="66" spans="1:3">
      <c r="A66" s="4"/>
      <c r="B66" s="4" t="s">
        <v>1507</v>
      </c>
      <c r="C66" s="4">
        <v>3</v>
      </c>
    </row>
    <row r="67" spans="1:3">
      <c r="A67" s="4"/>
      <c r="B67" s="4" t="s">
        <v>1508</v>
      </c>
      <c r="C67" s="4">
        <v>3</v>
      </c>
    </row>
    <row r="68" spans="1:3">
      <c r="A68" s="4"/>
      <c r="B68" s="4" t="s">
        <v>1509</v>
      </c>
      <c r="C68" s="4">
        <v>2</v>
      </c>
    </row>
    <row r="69" spans="1:3">
      <c r="A69" s="4"/>
      <c r="B69" s="4" t="s">
        <v>1510</v>
      </c>
      <c r="C69" s="4">
        <v>9</v>
      </c>
    </row>
    <row r="70" spans="1:3">
      <c r="A70" s="4"/>
      <c r="B70" s="4" t="s">
        <v>1511</v>
      </c>
      <c r="C70" s="4">
        <v>3</v>
      </c>
    </row>
    <row r="71" spans="1:3">
      <c r="A71" s="4"/>
      <c r="B71" s="4" t="s">
        <v>1512</v>
      </c>
      <c r="C71" s="4">
        <v>1</v>
      </c>
    </row>
    <row r="72" spans="1:3">
      <c r="A72" s="4"/>
      <c r="B72" s="4" t="s">
        <v>1513</v>
      </c>
      <c r="C72" s="4">
        <v>3</v>
      </c>
    </row>
    <row r="73" spans="1:3">
      <c r="A73" s="4"/>
      <c r="B73" s="4" t="s">
        <v>1514</v>
      </c>
      <c r="C73" s="4">
        <v>1</v>
      </c>
    </row>
    <row r="74" spans="1:3">
      <c r="A74" s="4"/>
      <c r="B74" s="4" t="s">
        <v>1515</v>
      </c>
      <c r="C74" s="4">
        <v>1</v>
      </c>
    </row>
    <row r="75" spans="1:3">
      <c r="A75" s="4"/>
      <c r="B75" s="4" t="s">
        <v>1516</v>
      </c>
      <c r="C75" s="4">
        <v>139</v>
      </c>
    </row>
    <row r="76" spans="1:3">
      <c r="A76" s="4"/>
      <c r="B76" s="4" t="s">
        <v>1517</v>
      </c>
      <c r="C76" s="4">
        <v>20</v>
      </c>
    </row>
    <row r="77" spans="1:3">
      <c r="A77" s="4"/>
      <c r="B77" s="4" t="s">
        <v>1518</v>
      </c>
      <c r="C77" s="4">
        <v>1</v>
      </c>
    </row>
    <row r="78" spans="1:3">
      <c r="A78" s="4"/>
      <c r="B78" s="4" t="s">
        <v>1519</v>
      </c>
      <c r="C78" s="4">
        <v>3</v>
      </c>
    </row>
    <row r="79" spans="1:3">
      <c r="A79" s="5" t="s">
        <v>1520</v>
      </c>
      <c r="B79" s="5" t="s">
        <v>1521</v>
      </c>
      <c r="C79" s="6">
        <v>2106</v>
      </c>
    </row>
    <row r="80" spans="1:3">
      <c r="A80" s="7" t="s">
        <v>1522</v>
      </c>
      <c r="B80" s="7" t="s">
        <v>1523</v>
      </c>
      <c r="C80" s="7">
        <v>688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D69DC-0A14-4C7F-A49A-F0990E22302E}">
  <dimension ref="A1:D4722"/>
  <sheetViews>
    <sheetView workbookViewId="0">
      <selection activeCell="E6" sqref="E6"/>
    </sheetView>
  </sheetViews>
  <sheetFormatPr defaultRowHeight="14.4"/>
  <cols>
    <col min="1" max="1" width="13" style="2" bestFit="1" customWidth="1"/>
    <col min="2" max="2" width="10.33203125" style="2" bestFit="1" customWidth="1"/>
    <col min="3" max="3" width="39.21875" style="2" bestFit="1" customWidth="1"/>
    <col min="4" max="16384" width="8.88671875" style="2"/>
  </cols>
  <sheetData>
    <row r="1" spans="1:4">
      <c r="A1" s="14" t="s">
        <v>11044</v>
      </c>
    </row>
    <row r="2" spans="1:4" s="12" customFormat="1">
      <c r="A2" s="11" t="s">
        <v>1547</v>
      </c>
      <c r="B2" s="11" t="s">
        <v>11011</v>
      </c>
      <c r="C2" s="11" t="s">
        <v>1548</v>
      </c>
    </row>
    <row r="3" spans="1:4">
      <c r="A3" s="13" t="s">
        <v>1549</v>
      </c>
      <c r="B3" s="13" t="s">
        <v>1550</v>
      </c>
      <c r="C3" s="13" t="s">
        <v>1551</v>
      </c>
      <c r="D3" s="13"/>
    </row>
    <row r="4" spans="1:4">
      <c r="A4" s="13" t="s">
        <v>1549</v>
      </c>
      <c r="B4" s="13" t="s">
        <v>1552</v>
      </c>
      <c r="C4" s="13" t="s">
        <v>1553</v>
      </c>
      <c r="D4" s="13"/>
    </row>
    <row r="5" spans="1:4">
      <c r="A5" s="13" t="s">
        <v>1549</v>
      </c>
      <c r="B5" s="13" t="s">
        <v>1554</v>
      </c>
      <c r="C5" s="13" t="s">
        <v>1555</v>
      </c>
      <c r="D5" s="13"/>
    </row>
    <row r="6" spans="1:4">
      <c r="A6" s="13" t="s">
        <v>1549</v>
      </c>
      <c r="B6" s="13" t="s">
        <v>1557</v>
      </c>
      <c r="C6" s="13" t="s">
        <v>1558</v>
      </c>
      <c r="D6" s="13"/>
    </row>
    <row r="7" spans="1:4">
      <c r="A7" s="13" t="s">
        <v>1549</v>
      </c>
      <c r="B7" s="13" t="s">
        <v>1559</v>
      </c>
      <c r="C7" s="13" t="s">
        <v>1560</v>
      </c>
      <c r="D7" s="13"/>
    </row>
    <row r="8" spans="1:4">
      <c r="A8" s="13" t="s">
        <v>1549</v>
      </c>
      <c r="B8" s="13" t="s">
        <v>1561</v>
      </c>
      <c r="C8" s="13" t="s">
        <v>1562</v>
      </c>
      <c r="D8" s="13"/>
    </row>
    <row r="9" spans="1:4">
      <c r="A9" s="13" t="s">
        <v>1549</v>
      </c>
      <c r="B9" s="13" t="s">
        <v>1563</v>
      </c>
      <c r="C9" s="13" t="s">
        <v>1564</v>
      </c>
      <c r="D9" s="13"/>
    </row>
    <row r="10" spans="1:4">
      <c r="A10" s="13" t="s">
        <v>1549</v>
      </c>
      <c r="B10" s="13" t="s">
        <v>1565</v>
      </c>
      <c r="C10" s="13" t="s">
        <v>1566</v>
      </c>
      <c r="D10" s="13"/>
    </row>
    <row r="11" spans="1:4">
      <c r="A11" s="13" t="s">
        <v>1549</v>
      </c>
      <c r="B11" s="13" t="s">
        <v>1567</v>
      </c>
      <c r="C11" s="13" t="s">
        <v>1568</v>
      </c>
      <c r="D11" s="13"/>
    </row>
    <row r="12" spans="1:4">
      <c r="A12" s="13" t="s">
        <v>1549</v>
      </c>
      <c r="B12" s="13" t="s">
        <v>1569</v>
      </c>
      <c r="C12" s="13" t="s">
        <v>1570</v>
      </c>
      <c r="D12" s="13"/>
    </row>
    <row r="13" spans="1:4">
      <c r="A13" s="13" t="s">
        <v>1549</v>
      </c>
      <c r="B13" s="13" t="s">
        <v>1571</v>
      </c>
      <c r="C13" s="13" t="s">
        <v>1572</v>
      </c>
      <c r="D13" s="13"/>
    </row>
    <row r="14" spans="1:4">
      <c r="A14" s="13" t="s">
        <v>1549</v>
      </c>
      <c r="B14" s="13" t="s">
        <v>1573</v>
      </c>
      <c r="C14" s="13" t="s">
        <v>1574</v>
      </c>
      <c r="D14" s="13"/>
    </row>
    <row r="15" spans="1:4">
      <c r="A15" s="13" t="s">
        <v>1549</v>
      </c>
      <c r="B15" s="13" t="s">
        <v>1576</v>
      </c>
      <c r="C15" s="13" t="s">
        <v>1577</v>
      </c>
      <c r="D15" s="13"/>
    </row>
    <row r="16" spans="1:4">
      <c r="A16" s="13" t="s">
        <v>1549</v>
      </c>
      <c r="B16" s="13" t="s">
        <v>1579</v>
      </c>
      <c r="C16" s="13" t="s">
        <v>1580</v>
      </c>
      <c r="D16" s="13"/>
    </row>
    <row r="17" spans="1:4">
      <c r="A17" s="13" t="s">
        <v>1549</v>
      </c>
      <c r="B17" s="13" t="s">
        <v>1581</v>
      </c>
      <c r="C17" s="13" t="s">
        <v>1582</v>
      </c>
      <c r="D17" s="13"/>
    </row>
    <row r="18" spans="1:4">
      <c r="A18" s="13" t="s">
        <v>1549</v>
      </c>
      <c r="B18" s="13" t="s">
        <v>1584</v>
      </c>
      <c r="C18" s="13" t="s">
        <v>1585</v>
      </c>
      <c r="D18" s="13"/>
    </row>
    <row r="19" spans="1:4">
      <c r="A19" s="13" t="s">
        <v>1549</v>
      </c>
      <c r="B19" s="13" t="s">
        <v>1587</v>
      </c>
      <c r="C19" s="13" t="s">
        <v>1588</v>
      </c>
      <c r="D19" s="13"/>
    </row>
    <row r="20" spans="1:4">
      <c r="A20" s="13" t="s">
        <v>1549</v>
      </c>
      <c r="B20" s="13" t="s">
        <v>1589</v>
      </c>
      <c r="C20" s="13" t="s">
        <v>1590</v>
      </c>
      <c r="D20" s="13"/>
    </row>
    <row r="21" spans="1:4">
      <c r="A21" s="13" t="s">
        <v>1549</v>
      </c>
      <c r="B21" s="13" t="s">
        <v>1591</v>
      </c>
      <c r="C21" s="13" t="s">
        <v>1592</v>
      </c>
      <c r="D21" s="13"/>
    </row>
    <row r="22" spans="1:4">
      <c r="A22" s="13" t="s">
        <v>1549</v>
      </c>
      <c r="B22" s="13" t="s">
        <v>1593</v>
      </c>
      <c r="C22" s="13" t="s">
        <v>1594</v>
      </c>
      <c r="D22" s="13"/>
    </row>
    <row r="23" spans="1:4">
      <c r="A23" s="13" t="s">
        <v>1549</v>
      </c>
      <c r="B23" s="13" t="s">
        <v>1595</v>
      </c>
      <c r="C23" s="13" t="s">
        <v>1596</v>
      </c>
      <c r="D23" s="13"/>
    </row>
    <row r="24" spans="1:4">
      <c r="A24" s="13" t="s">
        <v>1549</v>
      </c>
      <c r="B24" s="13" t="s">
        <v>1597</v>
      </c>
      <c r="C24" s="13" t="s">
        <v>1598</v>
      </c>
      <c r="D24" s="13"/>
    </row>
    <row r="25" spans="1:4">
      <c r="A25" s="13" t="s">
        <v>1549</v>
      </c>
      <c r="B25" s="13" t="s">
        <v>1599</v>
      </c>
      <c r="C25" s="13" t="s">
        <v>1600</v>
      </c>
      <c r="D25" s="13"/>
    </row>
    <row r="26" spans="1:4">
      <c r="A26" s="13" t="s">
        <v>1549</v>
      </c>
      <c r="B26" s="13" t="s">
        <v>1601</v>
      </c>
      <c r="C26" s="13" t="s">
        <v>1602</v>
      </c>
      <c r="D26" s="13"/>
    </row>
    <row r="27" spans="1:4">
      <c r="A27" s="13" t="s">
        <v>1549</v>
      </c>
      <c r="B27" s="13" t="s">
        <v>1603</v>
      </c>
      <c r="C27" s="13" t="s">
        <v>1604</v>
      </c>
      <c r="D27" s="13"/>
    </row>
    <row r="28" spans="1:4">
      <c r="A28" s="13" t="s">
        <v>1549</v>
      </c>
      <c r="B28" s="13" t="s">
        <v>1605</v>
      </c>
      <c r="C28" s="13" t="s">
        <v>1606</v>
      </c>
      <c r="D28" s="13"/>
    </row>
    <row r="29" spans="1:4">
      <c r="A29" s="13" t="s">
        <v>1549</v>
      </c>
      <c r="B29" s="13" t="s">
        <v>1607</v>
      </c>
      <c r="C29" s="13" t="s">
        <v>1608</v>
      </c>
      <c r="D29" s="13"/>
    </row>
    <row r="30" spans="1:4">
      <c r="A30" s="13" t="s">
        <v>1549</v>
      </c>
      <c r="B30" s="13" t="s">
        <v>1609</v>
      </c>
      <c r="C30" s="13" t="s">
        <v>1610</v>
      </c>
      <c r="D30" s="13"/>
    </row>
    <row r="31" spans="1:4">
      <c r="A31" s="13" t="s">
        <v>1549</v>
      </c>
      <c r="B31" s="13" t="s">
        <v>1611</v>
      </c>
      <c r="C31" s="13" t="s">
        <v>1612</v>
      </c>
      <c r="D31" s="13"/>
    </row>
    <row r="32" spans="1:4">
      <c r="A32" s="13" t="s">
        <v>1549</v>
      </c>
      <c r="B32" s="13" t="s">
        <v>1613</v>
      </c>
      <c r="C32" s="13" t="s">
        <v>1614</v>
      </c>
      <c r="D32" s="13"/>
    </row>
    <row r="33" spans="1:4">
      <c r="A33" s="13" t="s">
        <v>1549</v>
      </c>
      <c r="B33" s="13" t="s">
        <v>1615</v>
      </c>
      <c r="C33" s="13" t="s">
        <v>1616</v>
      </c>
      <c r="D33" s="13"/>
    </row>
    <row r="34" spans="1:4">
      <c r="A34" s="13" t="s">
        <v>1549</v>
      </c>
      <c r="B34" s="13" t="s">
        <v>1617</v>
      </c>
      <c r="C34" s="13" t="s">
        <v>1618</v>
      </c>
      <c r="D34" s="13"/>
    </row>
    <row r="35" spans="1:4">
      <c r="A35" s="13" t="s">
        <v>1549</v>
      </c>
      <c r="B35" s="13" t="s">
        <v>1619</v>
      </c>
      <c r="C35" s="13" t="s">
        <v>1620</v>
      </c>
      <c r="D35" s="13"/>
    </row>
    <row r="36" spans="1:4">
      <c r="A36" s="13" t="s">
        <v>1549</v>
      </c>
      <c r="B36" s="13" t="s">
        <v>1621</v>
      </c>
      <c r="C36" s="13" t="s">
        <v>1622</v>
      </c>
      <c r="D36" s="13"/>
    </row>
    <row r="37" spans="1:4">
      <c r="A37" s="13" t="s">
        <v>1549</v>
      </c>
      <c r="B37" s="13" t="s">
        <v>1623</v>
      </c>
      <c r="C37" s="13" t="s">
        <v>1624</v>
      </c>
      <c r="D37" s="13"/>
    </row>
    <row r="38" spans="1:4">
      <c r="A38" s="13" t="s">
        <v>1549</v>
      </c>
      <c r="B38" s="13" t="s">
        <v>1625</v>
      </c>
      <c r="C38" s="13" t="s">
        <v>1626</v>
      </c>
      <c r="D38" s="13"/>
    </row>
    <row r="39" spans="1:4">
      <c r="A39" s="13" t="s">
        <v>1549</v>
      </c>
      <c r="B39" s="13" t="s">
        <v>1627</v>
      </c>
      <c r="C39" s="13" t="s">
        <v>1628</v>
      </c>
      <c r="D39" s="13"/>
    </row>
    <row r="40" spans="1:4">
      <c r="A40" s="13" t="s">
        <v>1549</v>
      </c>
      <c r="B40" s="13" t="s">
        <v>1629</v>
      </c>
      <c r="C40" s="13" t="s">
        <v>1630</v>
      </c>
      <c r="D40" s="13"/>
    </row>
    <row r="41" spans="1:4">
      <c r="A41" s="13" t="s">
        <v>1549</v>
      </c>
      <c r="B41" s="13" t="s">
        <v>1631</v>
      </c>
      <c r="C41" s="13" t="s">
        <v>1632</v>
      </c>
      <c r="D41" s="13"/>
    </row>
    <row r="42" spans="1:4">
      <c r="A42" s="13" t="s">
        <v>1549</v>
      </c>
      <c r="B42" s="13" t="s">
        <v>1633</v>
      </c>
      <c r="C42" s="13" t="s">
        <v>1634</v>
      </c>
      <c r="D42" s="13"/>
    </row>
    <row r="43" spans="1:4">
      <c r="A43" s="13" t="s">
        <v>1549</v>
      </c>
      <c r="B43" s="13" t="s">
        <v>1635</v>
      </c>
      <c r="C43" s="13" t="s">
        <v>1636</v>
      </c>
      <c r="D43" s="13"/>
    </row>
    <row r="44" spans="1:4">
      <c r="A44" s="13" t="s">
        <v>1549</v>
      </c>
      <c r="B44" s="13" t="s">
        <v>1637</v>
      </c>
      <c r="C44" s="13" t="s">
        <v>1638</v>
      </c>
      <c r="D44" s="13"/>
    </row>
    <row r="45" spans="1:4">
      <c r="A45" s="13" t="s">
        <v>1549</v>
      </c>
      <c r="B45" s="13" t="s">
        <v>1639</v>
      </c>
      <c r="C45" s="13" t="s">
        <v>1640</v>
      </c>
      <c r="D45" s="13"/>
    </row>
    <row r="46" spans="1:4">
      <c r="A46" s="13" t="s">
        <v>1549</v>
      </c>
      <c r="B46" s="13" t="s">
        <v>1641</v>
      </c>
      <c r="C46" s="13" t="s">
        <v>1642</v>
      </c>
      <c r="D46" s="13"/>
    </row>
    <row r="47" spans="1:4">
      <c r="A47" s="13" t="s">
        <v>1549</v>
      </c>
      <c r="B47" s="13" t="s">
        <v>1643</v>
      </c>
      <c r="C47" s="13" t="s">
        <v>1644</v>
      </c>
      <c r="D47" s="13"/>
    </row>
    <row r="48" spans="1:4">
      <c r="A48" s="13" t="s">
        <v>1549</v>
      </c>
      <c r="B48" s="13" t="s">
        <v>1645</v>
      </c>
      <c r="C48" s="13" t="s">
        <v>1646</v>
      </c>
      <c r="D48" s="13"/>
    </row>
    <row r="49" spans="1:4">
      <c r="A49" s="13" t="s">
        <v>1549</v>
      </c>
      <c r="B49" s="13" t="s">
        <v>1647</v>
      </c>
      <c r="C49" s="13" t="s">
        <v>1648</v>
      </c>
      <c r="D49" s="13"/>
    </row>
    <row r="50" spans="1:4">
      <c r="A50" s="13" t="s">
        <v>1549</v>
      </c>
      <c r="B50" s="13" t="s">
        <v>1649</v>
      </c>
      <c r="C50" s="13" t="s">
        <v>1650</v>
      </c>
      <c r="D50" s="13"/>
    </row>
    <row r="51" spans="1:4">
      <c r="A51" s="13" t="s">
        <v>1549</v>
      </c>
      <c r="B51" s="13" t="s">
        <v>1651</v>
      </c>
      <c r="C51" s="13" t="s">
        <v>1652</v>
      </c>
      <c r="D51" s="13"/>
    </row>
    <row r="52" spans="1:4">
      <c r="A52" s="13" t="s">
        <v>1549</v>
      </c>
      <c r="B52" s="13" t="s">
        <v>1653</v>
      </c>
      <c r="C52" s="13" t="s">
        <v>1654</v>
      </c>
      <c r="D52" s="13"/>
    </row>
    <row r="53" spans="1:4">
      <c r="A53" s="13" t="s">
        <v>1549</v>
      </c>
      <c r="B53" s="13" t="s">
        <v>1655</v>
      </c>
      <c r="C53" s="13" t="s">
        <v>1656</v>
      </c>
      <c r="D53" s="13"/>
    </row>
    <row r="54" spans="1:4">
      <c r="A54" s="13" t="s">
        <v>1549</v>
      </c>
      <c r="B54" s="13" t="s">
        <v>1657</v>
      </c>
      <c r="C54" s="13" t="s">
        <v>1658</v>
      </c>
      <c r="D54" s="13"/>
    </row>
    <row r="55" spans="1:4">
      <c r="A55" s="13" t="s">
        <v>1549</v>
      </c>
      <c r="B55" s="13" t="s">
        <v>1659</v>
      </c>
      <c r="C55" s="13" t="s">
        <v>1660</v>
      </c>
      <c r="D55" s="13"/>
    </row>
    <row r="56" spans="1:4">
      <c r="A56" s="13" t="s">
        <v>1549</v>
      </c>
      <c r="B56" s="13" t="s">
        <v>1661</v>
      </c>
      <c r="C56" s="13" t="s">
        <v>1662</v>
      </c>
      <c r="D56" s="13"/>
    </row>
    <row r="57" spans="1:4">
      <c r="A57" s="13" t="s">
        <v>1549</v>
      </c>
      <c r="B57" s="13" t="s">
        <v>1663</v>
      </c>
      <c r="C57" s="13" t="s">
        <v>1664</v>
      </c>
      <c r="D57" s="13"/>
    </row>
    <row r="58" spans="1:4">
      <c r="A58" s="13" t="s">
        <v>1549</v>
      </c>
      <c r="B58" s="13" t="s">
        <v>1665</v>
      </c>
      <c r="C58" s="13" t="s">
        <v>1666</v>
      </c>
      <c r="D58" s="13"/>
    </row>
    <row r="59" spans="1:4">
      <c r="A59" s="13" t="s">
        <v>1549</v>
      </c>
      <c r="B59" s="13" t="s">
        <v>1667</v>
      </c>
      <c r="C59" s="13" t="s">
        <v>1668</v>
      </c>
      <c r="D59" s="13"/>
    </row>
    <row r="60" spans="1:4">
      <c r="A60" s="13" t="s">
        <v>1549</v>
      </c>
      <c r="B60" s="13" t="s">
        <v>1669</v>
      </c>
      <c r="C60" s="13" t="s">
        <v>1670</v>
      </c>
      <c r="D60" s="13"/>
    </row>
    <row r="61" spans="1:4">
      <c r="A61" s="13" t="s">
        <v>1549</v>
      </c>
      <c r="B61" s="13" t="s">
        <v>1671</v>
      </c>
      <c r="C61" s="13" t="s">
        <v>1672</v>
      </c>
      <c r="D61" s="13"/>
    </row>
    <row r="62" spans="1:4">
      <c r="A62" s="13" t="s">
        <v>1549</v>
      </c>
      <c r="B62" s="13" t="s">
        <v>1673</v>
      </c>
      <c r="C62" s="13" t="s">
        <v>1674</v>
      </c>
      <c r="D62" s="13"/>
    </row>
    <row r="63" spans="1:4">
      <c r="A63" s="13" t="s">
        <v>1549</v>
      </c>
      <c r="B63" s="13" t="s">
        <v>1675</v>
      </c>
      <c r="C63" s="13" t="s">
        <v>1676</v>
      </c>
      <c r="D63" s="13"/>
    </row>
    <row r="64" spans="1:4">
      <c r="A64" s="13" t="s">
        <v>1549</v>
      </c>
      <c r="B64" s="13" t="s">
        <v>1677</v>
      </c>
      <c r="C64" s="13" t="s">
        <v>1678</v>
      </c>
      <c r="D64" s="13"/>
    </row>
    <row r="65" spans="1:4">
      <c r="A65" s="13" t="s">
        <v>1549</v>
      </c>
      <c r="B65" s="13" t="s">
        <v>1679</v>
      </c>
      <c r="C65" s="13" t="s">
        <v>1680</v>
      </c>
      <c r="D65" s="13"/>
    </row>
    <row r="66" spans="1:4">
      <c r="A66" s="13" t="s">
        <v>1549</v>
      </c>
      <c r="B66" s="13" t="s">
        <v>1681</v>
      </c>
      <c r="C66" s="13" t="s">
        <v>1682</v>
      </c>
      <c r="D66" s="13"/>
    </row>
    <row r="67" spans="1:4">
      <c r="A67" s="13" t="s">
        <v>1549</v>
      </c>
      <c r="B67" s="13" t="s">
        <v>1683</v>
      </c>
      <c r="C67" s="13" t="s">
        <v>1684</v>
      </c>
      <c r="D67" s="13"/>
    </row>
    <row r="68" spans="1:4">
      <c r="A68" s="13" t="s">
        <v>1549</v>
      </c>
      <c r="B68" s="13" t="s">
        <v>1685</v>
      </c>
      <c r="C68" s="13" t="s">
        <v>1686</v>
      </c>
      <c r="D68" s="13"/>
    </row>
    <row r="69" spans="1:4">
      <c r="A69" s="13" t="s">
        <v>1549</v>
      </c>
      <c r="B69" s="13" t="s">
        <v>1687</v>
      </c>
      <c r="C69" s="13" t="s">
        <v>1688</v>
      </c>
      <c r="D69" s="13"/>
    </row>
    <row r="70" spans="1:4">
      <c r="A70" s="13" t="s">
        <v>1549</v>
      </c>
      <c r="B70" s="13" t="s">
        <v>1689</v>
      </c>
      <c r="C70" s="13" t="s">
        <v>1690</v>
      </c>
      <c r="D70" s="13"/>
    </row>
    <row r="71" spans="1:4">
      <c r="A71" s="13" t="s">
        <v>1549</v>
      </c>
      <c r="B71" s="13" t="s">
        <v>1691</v>
      </c>
      <c r="C71" s="13" t="s">
        <v>1692</v>
      </c>
      <c r="D71" s="13"/>
    </row>
    <row r="72" spans="1:4">
      <c r="A72" s="13" t="s">
        <v>1549</v>
      </c>
      <c r="B72" s="13" t="s">
        <v>1693</v>
      </c>
      <c r="C72" s="13" t="s">
        <v>1694</v>
      </c>
      <c r="D72" s="13"/>
    </row>
    <row r="73" spans="1:4">
      <c r="A73" s="13" t="s">
        <v>1549</v>
      </c>
      <c r="B73" s="13" t="s">
        <v>1695</v>
      </c>
      <c r="C73" s="13" t="s">
        <v>1696</v>
      </c>
      <c r="D73" s="13"/>
    </row>
    <row r="74" spans="1:4">
      <c r="A74" s="13" t="s">
        <v>1549</v>
      </c>
      <c r="B74" s="13" t="s">
        <v>1697</v>
      </c>
      <c r="C74" s="13" t="s">
        <v>1698</v>
      </c>
      <c r="D74" s="13"/>
    </row>
    <row r="75" spans="1:4">
      <c r="A75" s="13" t="s">
        <v>1549</v>
      </c>
      <c r="B75" s="13" t="s">
        <v>1699</v>
      </c>
      <c r="C75" s="13" t="s">
        <v>1700</v>
      </c>
      <c r="D75" s="13"/>
    </row>
    <row r="76" spans="1:4">
      <c r="A76" s="13" t="s">
        <v>1549</v>
      </c>
      <c r="B76" s="13" t="s">
        <v>1701</v>
      </c>
      <c r="C76" s="13" t="s">
        <v>1702</v>
      </c>
      <c r="D76" s="13"/>
    </row>
    <row r="77" spans="1:4">
      <c r="A77" s="13" t="s">
        <v>1549</v>
      </c>
      <c r="B77" s="13" t="s">
        <v>1703</v>
      </c>
      <c r="C77" s="13" t="s">
        <v>1704</v>
      </c>
      <c r="D77" s="13"/>
    </row>
    <row r="78" spans="1:4">
      <c r="A78" s="13" t="s">
        <v>1549</v>
      </c>
      <c r="B78" s="13" t="s">
        <v>1705</v>
      </c>
      <c r="C78" s="13" t="s">
        <v>1706</v>
      </c>
      <c r="D78" s="13"/>
    </row>
    <row r="79" spans="1:4">
      <c r="A79" s="13" t="s">
        <v>1549</v>
      </c>
      <c r="B79" s="13" t="s">
        <v>1707</v>
      </c>
      <c r="C79" s="13" t="s">
        <v>1708</v>
      </c>
      <c r="D79" s="13"/>
    </row>
    <row r="80" spans="1:4">
      <c r="A80" s="13" t="s">
        <v>1549</v>
      </c>
      <c r="B80" s="13" t="s">
        <v>1709</v>
      </c>
      <c r="C80" s="13" t="s">
        <v>1710</v>
      </c>
      <c r="D80" s="13"/>
    </row>
    <row r="81" spans="1:4">
      <c r="A81" s="13" t="s">
        <v>1549</v>
      </c>
      <c r="B81" s="13" t="s">
        <v>1711</v>
      </c>
      <c r="C81" s="13" t="s">
        <v>1712</v>
      </c>
      <c r="D81" s="13"/>
    </row>
    <row r="82" spans="1:4">
      <c r="A82" s="13" t="s">
        <v>1549</v>
      </c>
      <c r="B82" s="13" t="s">
        <v>1713</v>
      </c>
      <c r="C82" s="13" t="s">
        <v>1714</v>
      </c>
      <c r="D82" s="13"/>
    </row>
    <row r="83" spans="1:4">
      <c r="A83" s="13" t="s">
        <v>1549</v>
      </c>
      <c r="B83" s="13" t="s">
        <v>1715</v>
      </c>
      <c r="C83" s="13" t="s">
        <v>1716</v>
      </c>
      <c r="D83" s="13"/>
    </row>
    <row r="84" spans="1:4">
      <c r="A84" s="13" t="s">
        <v>1549</v>
      </c>
      <c r="B84" s="13" t="s">
        <v>1717</v>
      </c>
      <c r="C84" s="13" t="s">
        <v>1718</v>
      </c>
      <c r="D84" s="13"/>
    </row>
    <row r="85" spans="1:4">
      <c r="A85" s="13" t="s">
        <v>1549</v>
      </c>
      <c r="B85" s="13" t="s">
        <v>1719</v>
      </c>
      <c r="C85" s="13" t="s">
        <v>1720</v>
      </c>
      <c r="D85" s="13"/>
    </row>
    <row r="86" spans="1:4">
      <c r="A86" s="13" t="s">
        <v>1549</v>
      </c>
      <c r="B86" s="13" t="s">
        <v>1721</v>
      </c>
      <c r="C86" s="13" t="s">
        <v>1722</v>
      </c>
      <c r="D86" s="13"/>
    </row>
    <row r="87" spans="1:4">
      <c r="A87" s="13" t="s">
        <v>1549</v>
      </c>
      <c r="B87" s="13" t="s">
        <v>1723</v>
      </c>
      <c r="C87" s="13" t="s">
        <v>1724</v>
      </c>
      <c r="D87" s="13"/>
    </row>
    <row r="88" spans="1:4">
      <c r="A88" s="13" t="s">
        <v>1549</v>
      </c>
      <c r="B88" s="13" t="s">
        <v>1725</v>
      </c>
      <c r="C88" s="13" t="s">
        <v>1726</v>
      </c>
      <c r="D88" s="13"/>
    </row>
    <row r="89" spans="1:4">
      <c r="A89" s="13" t="s">
        <v>1549</v>
      </c>
      <c r="B89" s="13" t="s">
        <v>1727</v>
      </c>
      <c r="C89" s="13" t="s">
        <v>1728</v>
      </c>
      <c r="D89" s="13"/>
    </row>
    <row r="90" spans="1:4">
      <c r="A90" s="13" t="s">
        <v>1549</v>
      </c>
      <c r="B90" s="13" t="s">
        <v>1729</v>
      </c>
      <c r="C90" s="13" t="s">
        <v>1730</v>
      </c>
      <c r="D90" s="13"/>
    </row>
    <row r="91" spans="1:4">
      <c r="A91" s="13" t="s">
        <v>1549</v>
      </c>
      <c r="B91" s="13" t="s">
        <v>1731</v>
      </c>
      <c r="C91" s="13" t="s">
        <v>1732</v>
      </c>
      <c r="D91" s="13"/>
    </row>
    <row r="92" spans="1:4">
      <c r="A92" s="13" t="s">
        <v>1549</v>
      </c>
      <c r="B92" s="13" t="s">
        <v>1733</v>
      </c>
      <c r="C92" s="13" t="s">
        <v>1734</v>
      </c>
      <c r="D92" s="13"/>
    </row>
    <row r="93" spans="1:4">
      <c r="A93" s="13" t="s">
        <v>1549</v>
      </c>
      <c r="B93" s="13" t="s">
        <v>1735</v>
      </c>
      <c r="C93" s="13" t="s">
        <v>1736</v>
      </c>
      <c r="D93" s="13"/>
    </row>
    <row r="94" spans="1:4">
      <c r="A94" s="13" t="s">
        <v>1549</v>
      </c>
      <c r="B94" s="13" t="s">
        <v>1737</v>
      </c>
      <c r="C94" s="13" t="s">
        <v>1738</v>
      </c>
      <c r="D94" s="13"/>
    </row>
    <row r="95" spans="1:4">
      <c r="A95" s="13" t="s">
        <v>1549</v>
      </c>
      <c r="B95" s="13" t="s">
        <v>1739</v>
      </c>
      <c r="C95" s="13" t="s">
        <v>1740</v>
      </c>
      <c r="D95" s="13"/>
    </row>
    <row r="96" spans="1:4">
      <c r="A96" s="13" t="s">
        <v>1549</v>
      </c>
      <c r="B96" s="13" t="s">
        <v>1741</v>
      </c>
      <c r="C96" s="13" t="s">
        <v>1742</v>
      </c>
      <c r="D96" s="13"/>
    </row>
    <row r="97" spans="1:4">
      <c r="A97" s="13" t="s">
        <v>1549</v>
      </c>
      <c r="B97" s="13" t="s">
        <v>1743</v>
      </c>
      <c r="C97" s="13" t="s">
        <v>1744</v>
      </c>
      <c r="D97" s="13"/>
    </row>
    <row r="98" spans="1:4">
      <c r="A98" s="13" t="s">
        <v>1549</v>
      </c>
      <c r="B98" s="13" t="s">
        <v>1745</v>
      </c>
      <c r="C98" s="13" t="s">
        <v>1746</v>
      </c>
      <c r="D98" s="13"/>
    </row>
    <row r="99" spans="1:4">
      <c r="A99" s="13" t="s">
        <v>1747</v>
      </c>
      <c r="B99" s="13" t="s">
        <v>1748</v>
      </c>
      <c r="C99" s="13" t="s">
        <v>1749</v>
      </c>
      <c r="D99" s="13"/>
    </row>
    <row r="100" spans="1:4">
      <c r="A100" s="13" t="s">
        <v>1747</v>
      </c>
      <c r="B100" s="13" t="s">
        <v>1750</v>
      </c>
      <c r="C100" s="13" t="s">
        <v>1751</v>
      </c>
      <c r="D100" s="13"/>
    </row>
    <row r="101" spans="1:4">
      <c r="A101" s="13" t="s">
        <v>1747</v>
      </c>
      <c r="B101" s="13" t="s">
        <v>1752</v>
      </c>
      <c r="C101" s="13" t="s">
        <v>1753</v>
      </c>
      <c r="D101" s="13"/>
    </row>
    <row r="102" spans="1:4">
      <c r="A102" s="13" t="s">
        <v>1747</v>
      </c>
      <c r="B102" s="13" t="s">
        <v>1754</v>
      </c>
      <c r="C102" s="13" t="s">
        <v>1755</v>
      </c>
      <c r="D102" s="13"/>
    </row>
    <row r="103" spans="1:4">
      <c r="A103" s="13" t="s">
        <v>1747</v>
      </c>
      <c r="B103" s="13" t="s">
        <v>1756</v>
      </c>
      <c r="C103" s="13" t="s">
        <v>1757</v>
      </c>
      <c r="D103" s="13"/>
    </row>
    <row r="104" spans="1:4">
      <c r="A104" s="13" t="s">
        <v>1747</v>
      </c>
      <c r="B104" s="13" t="s">
        <v>1758</v>
      </c>
      <c r="C104" s="13" t="s">
        <v>1759</v>
      </c>
      <c r="D104" s="13"/>
    </row>
    <row r="105" spans="1:4">
      <c r="A105" s="13" t="s">
        <v>1747</v>
      </c>
      <c r="B105" s="13" t="s">
        <v>1760</v>
      </c>
      <c r="C105" s="13" t="s">
        <v>1761</v>
      </c>
      <c r="D105" s="13"/>
    </row>
    <row r="106" spans="1:4">
      <c r="A106" s="13" t="s">
        <v>1747</v>
      </c>
      <c r="B106" s="13" t="s">
        <v>1762</v>
      </c>
      <c r="C106" s="13" t="s">
        <v>1763</v>
      </c>
      <c r="D106" s="13"/>
    </row>
    <row r="107" spans="1:4">
      <c r="A107" s="13" t="s">
        <v>1747</v>
      </c>
      <c r="B107" s="13" t="s">
        <v>1764</v>
      </c>
      <c r="C107" s="13" t="s">
        <v>1765</v>
      </c>
      <c r="D107" s="13"/>
    </row>
    <row r="108" spans="1:4">
      <c r="A108" s="13" t="s">
        <v>1747</v>
      </c>
      <c r="B108" s="13" t="s">
        <v>1766</v>
      </c>
      <c r="C108" s="13" t="s">
        <v>1767</v>
      </c>
      <c r="D108" s="13"/>
    </row>
    <row r="109" spans="1:4">
      <c r="A109" s="13" t="s">
        <v>1747</v>
      </c>
      <c r="B109" s="13" t="s">
        <v>1768</v>
      </c>
      <c r="C109" s="13" t="s">
        <v>1769</v>
      </c>
      <c r="D109" s="13"/>
    </row>
    <row r="110" spans="1:4">
      <c r="A110" s="13" t="s">
        <v>1747</v>
      </c>
      <c r="B110" s="13" t="s">
        <v>1770</v>
      </c>
      <c r="C110" s="13" t="s">
        <v>1771</v>
      </c>
      <c r="D110" s="13"/>
    </row>
    <row r="111" spans="1:4">
      <c r="A111" s="13" t="s">
        <v>1747</v>
      </c>
      <c r="B111" s="13" t="s">
        <v>1772</v>
      </c>
      <c r="C111" s="13" t="s">
        <v>1773</v>
      </c>
      <c r="D111" s="13"/>
    </row>
    <row r="112" spans="1:4">
      <c r="A112" s="13" t="s">
        <v>1747</v>
      </c>
      <c r="B112" s="13" t="s">
        <v>1774</v>
      </c>
      <c r="C112" s="13" t="s">
        <v>1775</v>
      </c>
      <c r="D112" s="13"/>
    </row>
    <row r="113" spans="1:4">
      <c r="A113" s="13" t="s">
        <v>1747</v>
      </c>
      <c r="B113" s="13" t="s">
        <v>1776</v>
      </c>
      <c r="C113" s="13" t="s">
        <v>1777</v>
      </c>
      <c r="D113" s="13"/>
    </row>
    <row r="114" spans="1:4">
      <c r="A114" s="13" t="s">
        <v>1747</v>
      </c>
      <c r="B114" s="13" t="s">
        <v>1778</v>
      </c>
      <c r="C114" s="13" t="s">
        <v>1779</v>
      </c>
      <c r="D114" s="13"/>
    </row>
    <row r="115" spans="1:4">
      <c r="A115" s="13" t="s">
        <v>1747</v>
      </c>
      <c r="B115" s="13" t="s">
        <v>1780</v>
      </c>
      <c r="C115" s="13" t="s">
        <v>1781</v>
      </c>
      <c r="D115" s="13"/>
    </row>
    <row r="116" spans="1:4">
      <c r="A116" s="13" t="s">
        <v>1747</v>
      </c>
      <c r="B116" s="13" t="s">
        <v>1782</v>
      </c>
      <c r="C116" s="13" t="s">
        <v>1783</v>
      </c>
      <c r="D116" s="13"/>
    </row>
    <row r="117" spans="1:4">
      <c r="A117" s="13" t="s">
        <v>1747</v>
      </c>
      <c r="B117" s="13" t="s">
        <v>1784</v>
      </c>
      <c r="C117" s="13" t="s">
        <v>1785</v>
      </c>
      <c r="D117" s="13"/>
    </row>
    <row r="118" spans="1:4">
      <c r="A118" s="13" t="s">
        <v>1747</v>
      </c>
      <c r="B118" s="13" t="s">
        <v>1786</v>
      </c>
      <c r="C118" s="13" t="s">
        <v>1787</v>
      </c>
      <c r="D118" s="13"/>
    </row>
    <row r="119" spans="1:4">
      <c r="A119" s="13" t="s">
        <v>1747</v>
      </c>
      <c r="B119" s="13" t="s">
        <v>1788</v>
      </c>
      <c r="C119" s="13" t="s">
        <v>1789</v>
      </c>
      <c r="D119" s="13"/>
    </row>
    <row r="120" spans="1:4">
      <c r="A120" s="13" t="s">
        <v>1747</v>
      </c>
      <c r="B120" s="13" t="s">
        <v>1790</v>
      </c>
      <c r="C120" s="13" t="s">
        <v>1791</v>
      </c>
      <c r="D120" s="13"/>
    </row>
    <row r="121" spans="1:4">
      <c r="A121" s="13" t="s">
        <v>1747</v>
      </c>
      <c r="B121" s="13" t="s">
        <v>1792</v>
      </c>
      <c r="C121" s="13" t="s">
        <v>1793</v>
      </c>
      <c r="D121" s="13"/>
    </row>
    <row r="122" spans="1:4">
      <c r="A122" s="13" t="s">
        <v>1747</v>
      </c>
      <c r="B122" s="13" t="s">
        <v>1794</v>
      </c>
      <c r="C122" s="13" t="s">
        <v>1795</v>
      </c>
      <c r="D122" s="13"/>
    </row>
    <row r="123" spans="1:4">
      <c r="A123" s="13" t="s">
        <v>1747</v>
      </c>
      <c r="B123" s="13" t="s">
        <v>1796</v>
      </c>
      <c r="C123" s="13" t="s">
        <v>1797</v>
      </c>
      <c r="D123" s="13"/>
    </row>
    <row r="124" spans="1:4">
      <c r="A124" s="13" t="s">
        <v>1747</v>
      </c>
      <c r="B124" s="13" t="s">
        <v>1798</v>
      </c>
      <c r="C124" s="13" t="s">
        <v>1799</v>
      </c>
      <c r="D124" s="13"/>
    </row>
    <row r="125" spans="1:4">
      <c r="A125" s="13" t="s">
        <v>1747</v>
      </c>
      <c r="B125" s="13" t="s">
        <v>1800</v>
      </c>
      <c r="C125" s="13" t="s">
        <v>1801</v>
      </c>
      <c r="D125" s="13"/>
    </row>
    <row r="126" spans="1:4">
      <c r="A126" s="13" t="s">
        <v>1747</v>
      </c>
      <c r="B126" s="13" t="s">
        <v>1802</v>
      </c>
      <c r="C126" s="13" t="s">
        <v>1803</v>
      </c>
      <c r="D126" s="13"/>
    </row>
    <row r="127" spans="1:4">
      <c r="A127" s="13" t="s">
        <v>1747</v>
      </c>
      <c r="B127" s="13" t="s">
        <v>1804</v>
      </c>
      <c r="C127" s="13" t="s">
        <v>1805</v>
      </c>
      <c r="D127" s="13"/>
    </row>
    <row r="128" spans="1:4">
      <c r="A128" s="13" t="s">
        <v>1747</v>
      </c>
      <c r="B128" s="13" t="s">
        <v>1806</v>
      </c>
      <c r="C128" s="13" t="s">
        <v>1807</v>
      </c>
      <c r="D128" s="13"/>
    </row>
    <row r="129" spans="1:4">
      <c r="A129" s="13" t="s">
        <v>1747</v>
      </c>
      <c r="B129" s="13" t="s">
        <v>1808</v>
      </c>
      <c r="C129" s="13" t="s">
        <v>1809</v>
      </c>
      <c r="D129" s="13"/>
    </row>
    <row r="130" spans="1:4">
      <c r="A130" s="13" t="s">
        <v>1747</v>
      </c>
      <c r="B130" s="13" t="s">
        <v>1810</v>
      </c>
      <c r="C130" s="13" t="s">
        <v>1811</v>
      </c>
      <c r="D130" s="13"/>
    </row>
    <row r="131" spans="1:4">
      <c r="A131" s="13" t="s">
        <v>1747</v>
      </c>
      <c r="B131" s="13" t="s">
        <v>1812</v>
      </c>
      <c r="C131" s="13" t="s">
        <v>1813</v>
      </c>
      <c r="D131" s="13"/>
    </row>
    <row r="132" spans="1:4">
      <c r="A132" s="13" t="s">
        <v>1747</v>
      </c>
      <c r="B132" s="13" t="s">
        <v>1814</v>
      </c>
      <c r="C132" s="13" t="s">
        <v>1815</v>
      </c>
      <c r="D132" s="13"/>
    </row>
    <row r="133" spans="1:4">
      <c r="A133" s="13" t="s">
        <v>1747</v>
      </c>
      <c r="B133" s="13" t="s">
        <v>1816</v>
      </c>
      <c r="C133" s="13" t="s">
        <v>1817</v>
      </c>
      <c r="D133" s="13"/>
    </row>
    <row r="134" spans="1:4">
      <c r="A134" s="13" t="s">
        <v>1747</v>
      </c>
      <c r="B134" s="13" t="s">
        <v>1818</v>
      </c>
      <c r="C134" s="13" t="s">
        <v>1819</v>
      </c>
      <c r="D134" s="13"/>
    </row>
    <row r="135" spans="1:4">
      <c r="A135" s="13" t="s">
        <v>1747</v>
      </c>
      <c r="B135" s="13" t="s">
        <v>1820</v>
      </c>
      <c r="C135" s="13" t="s">
        <v>1821</v>
      </c>
      <c r="D135" s="13"/>
    </row>
    <row r="136" spans="1:4">
      <c r="A136" s="13" t="s">
        <v>1747</v>
      </c>
      <c r="B136" s="13" t="s">
        <v>1822</v>
      </c>
      <c r="C136" s="13" t="s">
        <v>1823</v>
      </c>
      <c r="D136" s="13"/>
    </row>
    <row r="137" spans="1:4">
      <c r="A137" s="13" t="s">
        <v>1747</v>
      </c>
      <c r="B137" s="13" t="s">
        <v>1824</v>
      </c>
      <c r="C137" s="13" t="s">
        <v>1825</v>
      </c>
      <c r="D137" s="13"/>
    </row>
    <row r="138" spans="1:4">
      <c r="A138" s="13" t="s">
        <v>1747</v>
      </c>
      <c r="B138" s="13" t="s">
        <v>1826</v>
      </c>
      <c r="C138" s="13" t="s">
        <v>1827</v>
      </c>
      <c r="D138" s="13"/>
    </row>
    <row r="139" spans="1:4">
      <c r="A139" s="13" t="s">
        <v>1747</v>
      </c>
      <c r="B139" s="13" t="s">
        <v>1828</v>
      </c>
      <c r="C139" s="13" t="s">
        <v>1829</v>
      </c>
      <c r="D139" s="13"/>
    </row>
    <row r="140" spans="1:4">
      <c r="A140" s="13" t="s">
        <v>1747</v>
      </c>
      <c r="B140" s="13" t="s">
        <v>1830</v>
      </c>
      <c r="C140" s="13" t="s">
        <v>1831</v>
      </c>
      <c r="D140" s="13"/>
    </row>
    <row r="141" spans="1:4">
      <c r="A141" s="13" t="s">
        <v>1747</v>
      </c>
      <c r="B141" s="13" t="s">
        <v>1832</v>
      </c>
      <c r="C141" s="13" t="s">
        <v>1833</v>
      </c>
      <c r="D141" s="13"/>
    </row>
    <row r="142" spans="1:4">
      <c r="A142" s="13" t="s">
        <v>1747</v>
      </c>
      <c r="B142" s="13" t="s">
        <v>1834</v>
      </c>
      <c r="C142" s="13" t="s">
        <v>1835</v>
      </c>
      <c r="D142" s="13"/>
    </row>
    <row r="143" spans="1:4">
      <c r="A143" s="13" t="s">
        <v>1747</v>
      </c>
      <c r="B143" s="13" t="s">
        <v>1836</v>
      </c>
      <c r="C143" s="13" t="s">
        <v>1837</v>
      </c>
      <c r="D143" s="13"/>
    </row>
    <row r="144" spans="1:4">
      <c r="A144" s="13" t="s">
        <v>1747</v>
      </c>
      <c r="B144" s="13" t="s">
        <v>1838</v>
      </c>
      <c r="C144" s="13" t="s">
        <v>1839</v>
      </c>
      <c r="D144" s="13"/>
    </row>
    <row r="145" spans="1:4">
      <c r="A145" s="13" t="s">
        <v>1747</v>
      </c>
      <c r="B145" s="13" t="s">
        <v>1840</v>
      </c>
      <c r="C145" s="13" t="s">
        <v>1841</v>
      </c>
      <c r="D145" s="13"/>
    </row>
    <row r="146" spans="1:4">
      <c r="A146" s="13" t="s">
        <v>1747</v>
      </c>
      <c r="B146" s="13" t="s">
        <v>1842</v>
      </c>
      <c r="C146" s="13" t="s">
        <v>1843</v>
      </c>
      <c r="D146" s="13"/>
    </row>
    <row r="147" spans="1:4">
      <c r="A147" s="13" t="s">
        <v>1747</v>
      </c>
      <c r="B147" s="13" t="s">
        <v>1844</v>
      </c>
      <c r="C147" s="13" t="s">
        <v>1845</v>
      </c>
      <c r="D147" s="13"/>
    </row>
    <row r="148" spans="1:4">
      <c r="A148" s="13" t="s">
        <v>1747</v>
      </c>
      <c r="B148" s="13" t="s">
        <v>1846</v>
      </c>
      <c r="C148" s="13" t="s">
        <v>1847</v>
      </c>
      <c r="D148" s="13"/>
    </row>
    <row r="149" spans="1:4">
      <c r="A149" s="13" t="s">
        <v>1747</v>
      </c>
      <c r="B149" s="13" t="s">
        <v>1848</v>
      </c>
      <c r="C149" s="13" t="s">
        <v>1849</v>
      </c>
      <c r="D149" s="13"/>
    </row>
    <row r="150" spans="1:4">
      <c r="A150" s="13" t="s">
        <v>1747</v>
      </c>
      <c r="B150" s="13" t="s">
        <v>1850</v>
      </c>
      <c r="C150" s="13" t="s">
        <v>1851</v>
      </c>
      <c r="D150" s="13"/>
    </row>
    <row r="151" spans="1:4">
      <c r="A151" s="13" t="s">
        <v>1747</v>
      </c>
      <c r="B151" s="13" t="s">
        <v>1852</v>
      </c>
      <c r="C151" s="13" t="s">
        <v>1853</v>
      </c>
      <c r="D151" s="13"/>
    </row>
    <row r="152" spans="1:4">
      <c r="A152" s="13" t="s">
        <v>1747</v>
      </c>
      <c r="B152" s="13" t="s">
        <v>1854</v>
      </c>
      <c r="C152" s="13" t="s">
        <v>1855</v>
      </c>
      <c r="D152" s="13"/>
    </row>
    <row r="153" spans="1:4">
      <c r="A153" s="13" t="s">
        <v>1747</v>
      </c>
      <c r="B153" s="13" t="s">
        <v>1856</v>
      </c>
      <c r="C153" s="13" t="s">
        <v>1857</v>
      </c>
      <c r="D153" s="13"/>
    </row>
    <row r="154" spans="1:4">
      <c r="A154" s="13" t="s">
        <v>1747</v>
      </c>
      <c r="B154" s="13" t="s">
        <v>1858</v>
      </c>
      <c r="C154" s="13" t="s">
        <v>1859</v>
      </c>
      <c r="D154" s="13"/>
    </row>
    <row r="155" spans="1:4">
      <c r="A155" s="13" t="s">
        <v>1747</v>
      </c>
      <c r="B155" s="13" t="s">
        <v>1860</v>
      </c>
      <c r="C155" s="13" t="s">
        <v>1861</v>
      </c>
      <c r="D155" s="13"/>
    </row>
    <row r="156" spans="1:4">
      <c r="A156" s="13" t="s">
        <v>1747</v>
      </c>
      <c r="B156" s="13" t="s">
        <v>1862</v>
      </c>
      <c r="C156" s="13" t="s">
        <v>1863</v>
      </c>
      <c r="D156" s="13"/>
    </row>
    <row r="157" spans="1:4">
      <c r="A157" s="13" t="s">
        <v>1747</v>
      </c>
      <c r="B157" s="13" t="s">
        <v>1864</v>
      </c>
      <c r="C157" s="13" t="s">
        <v>1865</v>
      </c>
      <c r="D157" s="13"/>
    </row>
    <row r="158" spans="1:4">
      <c r="A158" s="13" t="s">
        <v>1747</v>
      </c>
      <c r="B158" s="13" t="s">
        <v>1866</v>
      </c>
      <c r="C158" s="13" t="s">
        <v>1867</v>
      </c>
      <c r="D158" s="13"/>
    </row>
    <row r="159" spans="1:4">
      <c r="A159" s="13" t="s">
        <v>1747</v>
      </c>
      <c r="B159" s="13" t="s">
        <v>1868</v>
      </c>
      <c r="C159" s="13" t="s">
        <v>1869</v>
      </c>
      <c r="D159" s="13"/>
    </row>
    <row r="160" spans="1:4">
      <c r="A160" s="13" t="s">
        <v>1747</v>
      </c>
      <c r="B160" s="13" t="s">
        <v>1870</v>
      </c>
      <c r="C160" s="13" t="s">
        <v>1871</v>
      </c>
      <c r="D160" s="13"/>
    </row>
    <row r="161" spans="1:4">
      <c r="A161" s="13" t="s">
        <v>1747</v>
      </c>
      <c r="B161" s="13" t="s">
        <v>1872</v>
      </c>
      <c r="C161" s="13" t="s">
        <v>1873</v>
      </c>
      <c r="D161" s="13"/>
    </row>
    <row r="162" spans="1:4">
      <c r="A162" s="13" t="s">
        <v>1747</v>
      </c>
      <c r="B162" s="13" t="s">
        <v>1874</v>
      </c>
      <c r="C162" s="13" t="s">
        <v>1875</v>
      </c>
      <c r="D162" s="13"/>
    </row>
    <row r="163" spans="1:4">
      <c r="A163" s="13" t="s">
        <v>1747</v>
      </c>
      <c r="B163" s="13" t="s">
        <v>1876</v>
      </c>
      <c r="C163" s="13" t="s">
        <v>1877</v>
      </c>
      <c r="D163" s="13"/>
    </row>
    <row r="164" spans="1:4">
      <c r="A164" s="13" t="s">
        <v>1747</v>
      </c>
      <c r="B164" s="13" t="s">
        <v>1878</v>
      </c>
      <c r="C164" s="13" t="s">
        <v>1879</v>
      </c>
      <c r="D164" s="13"/>
    </row>
    <row r="165" spans="1:4">
      <c r="A165" s="13" t="s">
        <v>1747</v>
      </c>
      <c r="B165" s="13" t="s">
        <v>1880</v>
      </c>
      <c r="C165" s="13" t="s">
        <v>1881</v>
      </c>
      <c r="D165" s="13"/>
    </row>
    <row r="166" spans="1:4">
      <c r="A166" s="13" t="s">
        <v>1747</v>
      </c>
      <c r="B166" s="13" t="s">
        <v>1882</v>
      </c>
      <c r="C166" s="13" t="s">
        <v>1883</v>
      </c>
      <c r="D166" s="13"/>
    </row>
    <row r="167" spans="1:4">
      <c r="A167" s="13" t="s">
        <v>1747</v>
      </c>
      <c r="B167" s="13" t="s">
        <v>1884</v>
      </c>
      <c r="C167" s="13" t="s">
        <v>1885</v>
      </c>
      <c r="D167" s="13"/>
    </row>
    <row r="168" spans="1:4">
      <c r="A168" s="13" t="s">
        <v>1747</v>
      </c>
      <c r="B168" s="13" t="s">
        <v>1886</v>
      </c>
      <c r="C168" s="13" t="s">
        <v>1887</v>
      </c>
      <c r="D168" s="13"/>
    </row>
    <row r="169" spans="1:4">
      <c r="A169" s="13" t="s">
        <v>1747</v>
      </c>
      <c r="B169" s="13" t="s">
        <v>1888</v>
      </c>
      <c r="C169" s="13" t="s">
        <v>1889</v>
      </c>
      <c r="D169" s="13"/>
    </row>
    <row r="170" spans="1:4">
      <c r="A170" s="13" t="s">
        <v>1747</v>
      </c>
      <c r="B170" s="13" t="s">
        <v>1890</v>
      </c>
      <c r="C170" s="13" t="s">
        <v>1891</v>
      </c>
      <c r="D170" s="13"/>
    </row>
    <row r="171" spans="1:4">
      <c r="A171" s="13" t="s">
        <v>1747</v>
      </c>
      <c r="B171" s="13" t="s">
        <v>1892</v>
      </c>
      <c r="C171" s="13" t="s">
        <v>1893</v>
      </c>
      <c r="D171" s="13"/>
    </row>
    <row r="172" spans="1:4">
      <c r="A172" s="13" t="s">
        <v>1747</v>
      </c>
      <c r="B172" s="13" t="s">
        <v>1894</v>
      </c>
      <c r="C172" s="13" t="s">
        <v>1895</v>
      </c>
      <c r="D172" s="13"/>
    </row>
    <row r="173" spans="1:4">
      <c r="A173" s="13" t="s">
        <v>1747</v>
      </c>
      <c r="B173" s="13" t="s">
        <v>1896</v>
      </c>
      <c r="C173" s="13" t="s">
        <v>1897</v>
      </c>
      <c r="D173" s="13"/>
    </row>
    <row r="174" spans="1:4">
      <c r="A174" s="13" t="s">
        <v>1747</v>
      </c>
      <c r="B174" s="13" t="s">
        <v>1898</v>
      </c>
      <c r="C174" s="13" t="s">
        <v>1899</v>
      </c>
      <c r="D174" s="13"/>
    </row>
    <row r="175" spans="1:4">
      <c r="A175" s="13" t="s">
        <v>1747</v>
      </c>
      <c r="B175" s="13" t="s">
        <v>1900</v>
      </c>
      <c r="C175" s="13" t="s">
        <v>1901</v>
      </c>
      <c r="D175" s="13"/>
    </row>
    <row r="176" spans="1:4">
      <c r="A176" s="13" t="s">
        <v>1747</v>
      </c>
      <c r="B176" s="13" t="s">
        <v>1902</v>
      </c>
      <c r="C176" s="13" t="s">
        <v>1903</v>
      </c>
      <c r="D176" s="13"/>
    </row>
    <row r="177" spans="1:4">
      <c r="A177" s="13" t="s">
        <v>1747</v>
      </c>
      <c r="B177" s="13" t="s">
        <v>1904</v>
      </c>
      <c r="C177" s="13" t="s">
        <v>1905</v>
      </c>
      <c r="D177" s="13"/>
    </row>
    <row r="178" spans="1:4">
      <c r="A178" s="13" t="s">
        <v>1747</v>
      </c>
      <c r="B178" s="13" t="s">
        <v>1906</v>
      </c>
      <c r="C178" s="13" t="s">
        <v>1907</v>
      </c>
      <c r="D178" s="13"/>
    </row>
    <row r="179" spans="1:4">
      <c r="A179" s="13" t="s">
        <v>1747</v>
      </c>
      <c r="B179" s="13" t="s">
        <v>1908</v>
      </c>
      <c r="C179" s="13" t="s">
        <v>1909</v>
      </c>
      <c r="D179" s="13"/>
    </row>
    <row r="180" spans="1:4">
      <c r="A180" s="13" t="s">
        <v>1747</v>
      </c>
      <c r="B180" s="13" t="s">
        <v>1910</v>
      </c>
      <c r="C180" s="13" t="s">
        <v>1911</v>
      </c>
      <c r="D180" s="13"/>
    </row>
    <row r="181" spans="1:4">
      <c r="A181" s="13" t="s">
        <v>1747</v>
      </c>
      <c r="B181" s="13" t="s">
        <v>1912</v>
      </c>
      <c r="C181" s="13" t="s">
        <v>1913</v>
      </c>
      <c r="D181" s="13"/>
    </row>
    <row r="182" spans="1:4">
      <c r="A182" s="13" t="s">
        <v>1747</v>
      </c>
      <c r="B182" s="13" t="s">
        <v>1914</v>
      </c>
      <c r="C182" s="13" t="s">
        <v>1915</v>
      </c>
      <c r="D182" s="13"/>
    </row>
    <row r="183" spans="1:4">
      <c r="A183" s="13" t="s">
        <v>1747</v>
      </c>
      <c r="B183" s="13" t="s">
        <v>1916</v>
      </c>
      <c r="C183" s="13" t="s">
        <v>1917</v>
      </c>
      <c r="D183" s="13"/>
    </row>
    <row r="184" spans="1:4">
      <c r="A184" s="13" t="s">
        <v>1747</v>
      </c>
      <c r="B184" s="13" t="s">
        <v>1918</v>
      </c>
      <c r="C184" s="13" t="s">
        <v>1919</v>
      </c>
      <c r="D184" s="13"/>
    </row>
    <row r="185" spans="1:4">
      <c r="A185" s="13" t="s">
        <v>1747</v>
      </c>
      <c r="B185" s="13" t="s">
        <v>1920</v>
      </c>
      <c r="C185" s="13" t="s">
        <v>1921</v>
      </c>
      <c r="D185" s="13"/>
    </row>
    <row r="186" spans="1:4">
      <c r="A186" s="13" t="s">
        <v>1747</v>
      </c>
      <c r="B186" s="13" t="s">
        <v>1922</v>
      </c>
      <c r="C186" s="13" t="s">
        <v>1923</v>
      </c>
      <c r="D186" s="13"/>
    </row>
    <row r="187" spans="1:4">
      <c r="A187" s="13" t="s">
        <v>1747</v>
      </c>
      <c r="B187" s="13" t="s">
        <v>1924</v>
      </c>
      <c r="C187" s="13" t="s">
        <v>1925</v>
      </c>
      <c r="D187" s="13"/>
    </row>
    <row r="188" spans="1:4">
      <c r="A188" s="13" t="s">
        <v>1747</v>
      </c>
      <c r="B188" s="13" t="s">
        <v>1926</v>
      </c>
      <c r="C188" s="13" t="s">
        <v>1927</v>
      </c>
      <c r="D188" s="13"/>
    </row>
    <row r="189" spans="1:4">
      <c r="A189" s="13" t="s">
        <v>1747</v>
      </c>
      <c r="B189" s="13" t="s">
        <v>1928</v>
      </c>
      <c r="C189" s="13" t="s">
        <v>1929</v>
      </c>
      <c r="D189" s="13"/>
    </row>
    <row r="190" spans="1:4">
      <c r="A190" s="13" t="s">
        <v>1747</v>
      </c>
      <c r="B190" s="13" t="s">
        <v>1930</v>
      </c>
      <c r="C190" s="13" t="s">
        <v>1931</v>
      </c>
      <c r="D190" s="13"/>
    </row>
    <row r="191" spans="1:4">
      <c r="A191" s="13" t="s">
        <v>1747</v>
      </c>
      <c r="B191" s="13" t="s">
        <v>1932</v>
      </c>
      <c r="C191" s="13" t="s">
        <v>1933</v>
      </c>
      <c r="D191" s="13"/>
    </row>
    <row r="192" spans="1:4">
      <c r="A192" s="13" t="s">
        <v>1747</v>
      </c>
      <c r="B192" s="13" t="s">
        <v>1934</v>
      </c>
      <c r="C192" s="13" t="s">
        <v>1935</v>
      </c>
      <c r="D192" s="13"/>
    </row>
    <row r="193" spans="1:4">
      <c r="A193" s="13" t="s">
        <v>1747</v>
      </c>
      <c r="B193" s="13" t="s">
        <v>1936</v>
      </c>
      <c r="C193" s="13" t="s">
        <v>1937</v>
      </c>
      <c r="D193" s="13"/>
    </row>
    <row r="194" spans="1:4">
      <c r="A194" s="13" t="s">
        <v>1747</v>
      </c>
      <c r="B194" s="13" t="s">
        <v>1938</v>
      </c>
      <c r="C194" s="13" t="s">
        <v>1939</v>
      </c>
      <c r="D194" s="13"/>
    </row>
    <row r="195" spans="1:4">
      <c r="A195" s="13" t="s">
        <v>1747</v>
      </c>
      <c r="B195" s="13" t="s">
        <v>1940</v>
      </c>
      <c r="C195" s="13" t="s">
        <v>1941</v>
      </c>
      <c r="D195" s="13"/>
    </row>
    <row r="196" spans="1:4">
      <c r="A196" s="13" t="s">
        <v>1747</v>
      </c>
      <c r="B196" s="13" t="s">
        <v>1942</v>
      </c>
      <c r="C196" s="13" t="s">
        <v>1943</v>
      </c>
      <c r="D196" s="13"/>
    </row>
    <row r="197" spans="1:4">
      <c r="A197" s="13" t="s">
        <v>1747</v>
      </c>
      <c r="B197" s="13" t="s">
        <v>1944</v>
      </c>
      <c r="C197" s="13" t="s">
        <v>1945</v>
      </c>
      <c r="D197" s="13"/>
    </row>
    <row r="198" spans="1:4">
      <c r="A198" s="13" t="s">
        <v>1747</v>
      </c>
      <c r="B198" s="13" t="s">
        <v>1946</v>
      </c>
      <c r="C198" s="13" t="s">
        <v>1947</v>
      </c>
      <c r="D198" s="13"/>
    </row>
    <row r="199" spans="1:4">
      <c r="A199" s="13" t="s">
        <v>1747</v>
      </c>
      <c r="B199" s="13" t="s">
        <v>1948</v>
      </c>
      <c r="C199" s="13" t="s">
        <v>1949</v>
      </c>
      <c r="D199" s="13"/>
    </row>
    <row r="200" spans="1:4">
      <c r="A200" s="13" t="s">
        <v>1747</v>
      </c>
      <c r="B200" s="13" t="s">
        <v>1950</v>
      </c>
      <c r="C200" s="13" t="s">
        <v>1951</v>
      </c>
      <c r="D200" s="13"/>
    </row>
    <row r="201" spans="1:4">
      <c r="A201" s="13" t="s">
        <v>1747</v>
      </c>
      <c r="B201" s="13" t="s">
        <v>1952</v>
      </c>
      <c r="C201" s="13" t="s">
        <v>1953</v>
      </c>
      <c r="D201" s="13"/>
    </row>
    <row r="202" spans="1:4">
      <c r="A202" s="13" t="s">
        <v>1747</v>
      </c>
      <c r="B202" s="13" t="s">
        <v>1954</v>
      </c>
      <c r="C202" s="13" t="s">
        <v>1955</v>
      </c>
      <c r="D202" s="13"/>
    </row>
    <row r="203" spans="1:4">
      <c r="A203" s="13" t="s">
        <v>1747</v>
      </c>
      <c r="B203" s="13" t="s">
        <v>1956</v>
      </c>
      <c r="C203" s="13" t="s">
        <v>1957</v>
      </c>
      <c r="D203" s="13"/>
    </row>
    <row r="204" spans="1:4">
      <c r="A204" s="13" t="s">
        <v>1747</v>
      </c>
      <c r="B204" s="13" t="s">
        <v>1958</v>
      </c>
      <c r="C204" s="13" t="s">
        <v>1959</v>
      </c>
      <c r="D204" s="13"/>
    </row>
    <row r="205" spans="1:4">
      <c r="A205" s="13" t="s">
        <v>1747</v>
      </c>
      <c r="B205" s="13" t="s">
        <v>1960</v>
      </c>
      <c r="C205" s="13" t="s">
        <v>1961</v>
      </c>
      <c r="D205" s="13"/>
    </row>
    <row r="206" spans="1:4">
      <c r="A206" s="13" t="s">
        <v>1747</v>
      </c>
      <c r="B206" s="13" t="s">
        <v>1962</v>
      </c>
      <c r="C206" s="13" t="s">
        <v>1963</v>
      </c>
      <c r="D206" s="13"/>
    </row>
    <row r="207" spans="1:4">
      <c r="A207" s="13" t="s">
        <v>1747</v>
      </c>
      <c r="B207" s="13" t="s">
        <v>1964</v>
      </c>
      <c r="C207" s="13" t="s">
        <v>1965</v>
      </c>
      <c r="D207" s="13"/>
    </row>
    <row r="208" spans="1:4">
      <c r="A208" s="13" t="s">
        <v>1747</v>
      </c>
      <c r="B208" s="13" t="s">
        <v>1966</v>
      </c>
      <c r="C208" s="13" t="s">
        <v>1967</v>
      </c>
      <c r="D208" s="13"/>
    </row>
    <row r="209" spans="1:4">
      <c r="A209" s="13" t="s">
        <v>1747</v>
      </c>
      <c r="B209" s="13" t="s">
        <v>1968</v>
      </c>
      <c r="C209" s="13" t="s">
        <v>1969</v>
      </c>
      <c r="D209" s="13"/>
    </row>
    <row r="210" spans="1:4">
      <c r="A210" s="13" t="s">
        <v>1747</v>
      </c>
      <c r="B210" s="13" t="s">
        <v>1970</v>
      </c>
      <c r="C210" s="13" t="s">
        <v>1971</v>
      </c>
      <c r="D210" s="13"/>
    </row>
    <row r="211" spans="1:4">
      <c r="A211" s="13" t="s">
        <v>1747</v>
      </c>
      <c r="B211" s="13" t="s">
        <v>1972</v>
      </c>
      <c r="C211" s="13" t="s">
        <v>1973</v>
      </c>
      <c r="D211" s="13"/>
    </row>
    <row r="212" spans="1:4">
      <c r="A212" s="13" t="s">
        <v>1747</v>
      </c>
      <c r="B212" s="13" t="s">
        <v>1974</v>
      </c>
      <c r="C212" s="13" t="s">
        <v>1975</v>
      </c>
      <c r="D212" s="13"/>
    </row>
    <row r="213" spans="1:4">
      <c r="A213" s="13" t="s">
        <v>1747</v>
      </c>
      <c r="B213" s="13" t="s">
        <v>1976</v>
      </c>
      <c r="C213" s="13" t="s">
        <v>1977</v>
      </c>
      <c r="D213" s="13"/>
    </row>
    <row r="214" spans="1:4">
      <c r="A214" s="13" t="s">
        <v>1747</v>
      </c>
      <c r="B214" s="13" t="s">
        <v>1978</v>
      </c>
      <c r="C214" s="13" t="s">
        <v>1979</v>
      </c>
      <c r="D214" s="13"/>
    </row>
    <row r="215" spans="1:4">
      <c r="A215" s="13" t="s">
        <v>1747</v>
      </c>
      <c r="B215" s="13" t="s">
        <v>1980</v>
      </c>
      <c r="C215" s="13" t="s">
        <v>1981</v>
      </c>
      <c r="D215" s="13"/>
    </row>
    <row r="216" spans="1:4">
      <c r="A216" s="13" t="s">
        <v>1747</v>
      </c>
      <c r="B216" s="13" t="s">
        <v>1982</v>
      </c>
      <c r="C216" s="13" t="s">
        <v>1983</v>
      </c>
      <c r="D216" s="13"/>
    </row>
    <row r="217" spans="1:4">
      <c r="A217" s="13" t="s">
        <v>1747</v>
      </c>
      <c r="B217" s="13" t="s">
        <v>1984</v>
      </c>
      <c r="C217" s="13" t="s">
        <v>1985</v>
      </c>
      <c r="D217" s="13"/>
    </row>
    <row r="218" spans="1:4">
      <c r="A218" s="13" t="s">
        <v>1747</v>
      </c>
      <c r="B218" s="13" t="s">
        <v>1986</v>
      </c>
      <c r="C218" s="13" t="s">
        <v>1987</v>
      </c>
      <c r="D218" s="13"/>
    </row>
    <row r="219" spans="1:4">
      <c r="A219" s="13" t="s">
        <v>1747</v>
      </c>
      <c r="B219" s="13" t="s">
        <v>1988</v>
      </c>
      <c r="C219" s="13" t="s">
        <v>1989</v>
      </c>
      <c r="D219" s="13"/>
    </row>
    <row r="220" spans="1:4">
      <c r="A220" s="13" t="s">
        <v>1747</v>
      </c>
      <c r="B220" s="13" t="s">
        <v>1990</v>
      </c>
      <c r="C220" s="13" t="s">
        <v>1991</v>
      </c>
      <c r="D220" s="13"/>
    </row>
    <row r="221" spans="1:4">
      <c r="A221" s="13" t="s">
        <v>1747</v>
      </c>
      <c r="B221" s="13" t="s">
        <v>1992</v>
      </c>
      <c r="C221" s="13" t="s">
        <v>1993</v>
      </c>
      <c r="D221" s="13"/>
    </row>
    <row r="222" spans="1:4">
      <c r="A222" s="13" t="s">
        <v>1747</v>
      </c>
      <c r="B222" s="13" t="s">
        <v>1994</v>
      </c>
      <c r="C222" s="13" t="s">
        <v>1995</v>
      </c>
      <c r="D222" s="13"/>
    </row>
    <row r="223" spans="1:4">
      <c r="A223" s="13" t="s">
        <v>1747</v>
      </c>
      <c r="B223" s="13" t="s">
        <v>1996</v>
      </c>
      <c r="C223" s="13" t="s">
        <v>1997</v>
      </c>
      <c r="D223" s="13"/>
    </row>
    <row r="224" spans="1:4">
      <c r="A224" s="13" t="s">
        <v>1747</v>
      </c>
      <c r="B224" s="13" t="s">
        <v>1998</v>
      </c>
      <c r="C224" s="13" t="s">
        <v>1999</v>
      </c>
      <c r="D224" s="13"/>
    </row>
    <row r="225" spans="1:4">
      <c r="A225" s="13" t="s">
        <v>1747</v>
      </c>
      <c r="B225" s="13" t="s">
        <v>2000</v>
      </c>
      <c r="C225" s="13" t="s">
        <v>2001</v>
      </c>
      <c r="D225" s="13"/>
    </row>
    <row r="226" spans="1:4">
      <c r="A226" s="13" t="s">
        <v>1747</v>
      </c>
      <c r="B226" s="13" t="s">
        <v>2002</v>
      </c>
      <c r="C226" s="13" t="s">
        <v>2003</v>
      </c>
      <c r="D226" s="13"/>
    </row>
    <row r="227" spans="1:4">
      <c r="A227" s="13" t="s">
        <v>1747</v>
      </c>
      <c r="B227" s="13" t="s">
        <v>2004</v>
      </c>
      <c r="C227" s="13" t="s">
        <v>2005</v>
      </c>
      <c r="D227" s="13"/>
    </row>
    <row r="228" spans="1:4">
      <c r="A228" s="13" t="s">
        <v>1747</v>
      </c>
      <c r="B228" s="13" t="s">
        <v>2006</v>
      </c>
      <c r="C228" s="13" t="s">
        <v>2007</v>
      </c>
      <c r="D228" s="13"/>
    </row>
    <row r="229" spans="1:4">
      <c r="A229" s="13" t="s">
        <v>1747</v>
      </c>
      <c r="B229" s="13" t="s">
        <v>2008</v>
      </c>
      <c r="C229" s="13" t="s">
        <v>2009</v>
      </c>
      <c r="D229" s="13"/>
    </row>
    <row r="230" spans="1:4">
      <c r="A230" s="13" t="s">
        <v>1747</v>
      </c>
      <c r="B230" s="13" t="s">
        <v>2010</v>
      </c>
      <c r="C230" s="13" t="s">
        <v>2011</v>
      </c>
      <c r="D230" s="13"/>
    </row>
    <row r="231" spans="1:4">
      <c r="A231" s="13" t="s">
        <v>1747</v>
      </c>
      <c r="B231" s="13" t="s">
        <v>2012</v>
      </c>
      <c r="C231" s="13" t="s">
        <v>2013</v>
      </c>
      <c r="D231" s="13"/>
    </row>
    <row r="232" spans="1:4">
      <c r="A232" s="13" t="s">
        <v>1747</v>
      </c>
      <c r="B232" s="13" t="s">
        <v>2014</v>
      </c>
      <c r="C232" s="13" t="s">
        <v>2015</v>
      </c>
      <c r="D232" s="13"/>
    </row>
    <row r="233" spans="1:4">
      <c r="A233" s="13" t="s">
        <v>1747</v>
      </c>
      <c r="B233" s="13" t="s">
        <v>2016</v>
      </c>
      <c r="C233" s="13" t="s">
        <v>2017</v>
      </c>
      <c r="D233" s="13"/>
    </row>
    <row r="234" spans="1:4">
      <c r="A234" s="13" t="s">
        <v>1747</v>
      </c>
      <c r="B234" s="13" t="s">
        <v>2018</v>
      </c>
      <c r="C234" s="13" t="s">
        <v>2019</v>
      </c>
      <c r="D234" s="13"/>
    </row>
    <row r="235" spans="1:4">
      <c r="A235" s="13" t="s">
        <v>1747</v>
      </c>
      <c r="B235" s="13" t="s">
        <v>2020</v>
      </c>
      <c r="C235" s="13" t="s">
        <v>2021</v>
      </c>
      <c r="D235" s="13"/>
    </row>
    <row r="236" spans="1:4">
      <c r="A236" s="13" t="s">
        <v>1747</v>
      </c>
      <c r="B236" s="13" t="s">
        <v>2022</v>
      </c>
      <c r="C236" s="13" t="s">
        <v>2023</v>
      </c>
      <c r="D236" s="13"/>
    </row>
    <row r="237" spans="1:4">
      <c r="A237" s="13" t="s">
        <v>1747</v>
      </c>
      <c r="B237" s="13" t="s">
        <v>2024</v>
      </c>
      <c r="C237" s="13" t="s">
        <v>2025</v>
      </c>
      <c r="D237" s="13"/>
    </row>
    <row r="238" spans="1:4">
      <c r="A238" s="13" t="s">
        <v>1747</v>
      </c>
      <c r="B238" s="13" t="s">
        <v>2026</v>
      </c>
      <c r="C238" s="13" t="s">
        <v>2027</v>
      </c>
      <c r="D238" s="13"/>
    </row>
    <row r="239" spans="1:4">
      <c r="A239" s="13" t="s">
        <v>1747</v>
      </c>
      <c r="B239" s="13" t="s">
        <v>2028</v>
      </c>
      <c r="C239" s="13" t="s">
        <v>2029</v>
      </c>
      <c r="D239" s="13"/>
    </row>
    <row r="240" spans="1:4">
      <c r="A240" s="13" t="s">
        <v>1747</v>
      </c>
      <c r="B240" s="13" t="s">
        <v>2030</v>
      </c>
      <c r="C240" s="13" t="s">
        <v>2031</v>
      </c>
      <c r="D240" s="13"/>
    </row>
    <row r="241" spans="1:4">
      <c r="A241" s="13" t="s">
        <v>1747</v>
      </c>
      <c r="B241" s="13" t="s">
        <v>2032</v>
      </c>
      <c r="C241" s="13" t="s">
        <v>2033</v>
      </c>
      <c r="D241" s="13"/>
    </row>
    <row r="242" spans="1:4">
      <c r="A242" s="13" t="s">
        <v>1747</v>
      </c>
      <c r="B242" s="13" t="s">
        <v>2034</v>
      </c>
      <c r="C242" s="13" t="s">
        <v>2035</v>
      </c>
      <c r="D242" s="13"/>
    </row>
    <row r="243" spans="1:4">
      <c r="A243" s="13" t="s">
        <v>1747</v>
      </c>
      <c r="B243" s="13" t="s">
        <v>2036</v>
      </c>
      <c r="C243" s="13" t="s">
        <v>2037</v>
      </c>
      <c r="D243" s="13"/>
    </row>
    <row r="244" spans="1:4">
      <c r="A244" s="13" t="s">
        <v>1747</v>
      </c>
      <c r="B244" s="13" t="s">
        <v>2038</v>
      </c>
      <c r="C244" s="13" t="s">
        <v>2039</v>
      </c>
      <c r="D244" s="13"/>
    </row>
    <row r="245" spans="1:4">
      <c r="A245" s="13" t="s">
        <v>1747</v>
      </c>
      <c r="B245" s="13" t="s">
        <v>2040</v>
      </c>
      <c r="C245" s="13" t="s">
        <v>2041</v>
      </c>
      <c r="D245" s="13"/>
    </row>
    <row r="246" spans="1:4">
      <c r="A246" s="13" t="s">
        <v>1747</v>
      </c>
      <c r="B246" s="13" t="s">
        <v>2042</v>
      </c>
      <c r="C246" s="13" t="s">
        <v>2043</v>
      </c>
      <c r="D246" s="13"/>
    </row>
    <row r="247" spans="1:4">
      <c r="A247" s="13" t="s">
        <v>1747</v>
      </c>
      <c r="B247" s="13" t="s">
        <v>2044</v>
      </c>
      <c r="C247" s="13" t="s">
        <v>2045</v>
      </c>
      <c r="D247" s="13"/>
    </row>
    <row r="248" spans="1:4">
      <c r="A248" s="13" t="s">
        <v>1747</v>
      </c>
      <c r="B248" s="13" t="s">
        <v>2046</v>
      </c>
      <c r="C248" s="13" t="s">
        <v>2047</v>
      </c>
      <c r="D248" s="13"/>
    </row>
    <row r="249" spans="1:4">
      <c r="A249" s="13" t="s">
        <v>1747</v>
      </c>
      <c r="B249" s="13" t="s">
        <v>2048</v>
      </c>
      <c r="C249" s="13" t="s">
        <v>2049</v>
      </c>
      <c r="D249" s="13"/>
    </row>
    <row r="250" spans="1:4">
      <c r="A250" s="13" t="s">
        <v>1747</v>
      </c>
      <c r="B250" s="13" t="s">
        <v>2050</v>
      </c>
      <c r="C250" s="13" t="s">
        <v>2051</v>
      </c>
      <c r="D250" s="13"/>
    </row>
    <row r="251" spans="1:4">
      <c r="A251" s="13" t="s">
        <v>1747</v>
      </c>
      <c r="B251" s="13" t="s">
        <v>2052</v>
      </c>
      <c r="C251" s="13" t="s">
        <v>2053</v>
      </c>
      <c r="D251" s="13"/>
    </row>
    <row r="252" spans="1:4">
      <c r="A252" s="13" t="s">
        <v>1747</v>
      </c>
      <c r="B252" s="13" t="s">
        <v>2054</v>
      </c>
      <c r="C252" s="13" t="s">
        <v>2055</v>
      </c>
      <c r="D252" s="13"/>
    </row>
    <row r="253" spans="1:4">
      <c r="A253" s="13" t="s">
        <v>1747</v>
      </c>
      <c r="B253" s="13" t="s">
        <v>2056</v>
      </c>
      <c r="C253" s="13" t="s">
        <v>2057</v>
      </c>
      <c r="D253" s="13"/>
    </row>
    <row r="254" spans="1:4">
      <c r="A254" s="13" t="s">
        <v>1747</v>
      </c>
      <c r="B254" s="13" t="s">
        <v>2058</v>
      </c>
      <c r="C254" s="13" t="s">
        <v>2059</v>
      </c>
      <c r="D254" s="13"/>
    </row>
    <row r="255" spans="1:4">
      <c r="A255" s="13" t="s">
        <v>1747</v>
      </c>
      <c r="B255" s="13" t="s">
        <v>2060</v>
      </c>
      <c r="C255" s="13" t="s">
        <v>2061</v>
      </c>
      <c r="D255" s="13"/>
    </row>
    <row r="256" spans="1:4">
      <c r="A256" s="13" t="s">
        <v>1747</v>
      </c>
      <c r="B256" s="13" t="s">
        <v>2062</v>
      </c>
      <c r="C256" s="13" t="s">
        <v>2063</v>
      </c>
      <c r="D256" s="13"/>
    </row>
    <row r="257" spans="1:4">
      <c r="A257" s="13" t="s">
        <v>1747</v>
      </c>
      <c r="B257" s="13" t="s">
        <v>2064</v>
      </c>
      <c r="C257" s="13" t="s">
        <v>2065</v>
      </c>
      <c r="D257" s="13"/>
    </row>
    <row r="258" spans="1:4">
      <c r="A258" s="13" t="s">
        <v>1747</v>
      </c>
      <c r="B258" s="13" t="s">
        <v>2066</v>
      </c>
      <c r="C258" s="13" t="s">
        <v>2067</v>
      </c>
      <c r="D258" s="13"/>
    </row>
    <row r="259" spans="1:4">
      <c r="A259" s="13" t="s">
        <v>1747</v>
      </c>
      <c r="B259" s="13" t="s">
        <v>2068</v>
      </c>
      <c r="C259" s="13" t="s">
        <v>2069</v>
      </c>
      <c r="D259" s="13"/>
    </row>
    <row r="260" spans="1:4">
      <c r="A260" s="13" t="s">
        <v>1747</v>
      </c>
      <c r="B260" s="13" t="s">
        <v>2070</v>
      </c>
      <c r="C260" s="13" t="s">
        <v>2071</v>
      </c>
      <c r="D260" s="13"/>
    </row>
    <row r="261" spans="1:4">
      <c r="A261" s="13" t="s">
        <v>1747</v>
      </c>
      <c r="B261" s="13" t="s">
        <v>2072</v>
      </c>
      <c r="C261" s="13" t="s">
        <v>2073</v>
      </c>
      <c r="D261" s="13"/>
    </row>
    <row r="262" spans="1:4">
      <c r="A262" s="13" t="s">
        <v>1747</v>
      </c>
      <c r="B262" s="13" t="s">
        <v>2074</v>
      </c>
      <c r="C262" s="13" t="s">
        <v>2075</v>
      </c>
      <c r="D262" s="13"/>
    </row>
    <row r="263" spans="1:4">
      <c r="A263" s="13" t="s">
        <v>1747</v>
      </c>
      <c r="B263" s="13" t="s">
        <v>2076</v>
      </c>
      <c r="C263" s="13" t="s">
        <v>2077</v>
      </c>
      <c r="D263" s="13"/>
    </row>
    <row r="264" spans="1:4">
      <c r="A264" s="13" t="s">
        <v>1747</v>
      </c>
      <c r="B264" s="13" t="s">
        <v>2078</v>
      </c>
      <c r="C264" s="13" t="s">
        <v>2079</v>
      </c>
      <c r="D264" s="13"/>
    </row>
    <row r="265" spans="1:4">
      <c r="A265" s="13" t="s">
        <v>1747</v>
      </c>
      <c r="B265" s="13" t="s">
        <v>2080</v>
      </c>
      <c r="C265" s="13" t="s">
        <v>2081</v>
      </c>
      <c r="D265" s="13"/>
    </row>
    <row r="266" spans="1:4">
      <c r="A266" s="13" t="s">
        <v>1747</v>
      </c>
      <c r="B266" s="13" t="s">
        <v>2082</v>
      </c>
      <c r="C266" s="13" t="s">
        <v>2083</v>
      </c>
      <c r="D266" s="13"/>
    </row>
    <row r="267" spans="1:4">
      <c r="A267" s="13" t="s">
        <v>1747</v>
      </c>
      <c r="B267" s="13" t="s">
        <v>2084</v>
      </c>
      <c r="C267" s="13" t="s">
        <v>2085</v>
      </c>
      <c r="D267" s="13"/>
    </row>
    <row r="268" spans="1:4">
      <c r="A268" s="13" t="s">
        <v>1747</v>
      </c>
      <c r="B268" s="13" t="s">
        <v>2086</v>
      </c>
      <c r="C268" s="13" t="s">
        <v>2087</v>
      </c>
      <c r="D268" s="13"/>
    </row>
    <row r="269" spans="1:4">
      <c r="A269" s="13" t="s">
        <v>1747</v>
      </c>
      <c r="B269" s="13" t="s">
        <v>2088</v>
      </c>
      <c r="C269" s="13" t="s">
        <v>2089</v>
      </c>
      <c r="D269" s="13"/>
    </row>
    <row r="270" spans="1:4">
      <c r="A270" s="13" t="s">
        <v>1747</v>
      </c>
      <c r="B270" s="13" t="s">
        <v>2090</v>
      </c>
      <c r="C270" s="13" t="s">
        <v>2091</v>
      </c>
      <c r="D270" s="13"/>
    </row>
    <row r="271" spans="1:4">
      <c r="A271" s="13" t="s">
        <v>1747</v>
      </c>
      <c r="B271" s="13" t="s">
        <v>2092</v>
      </c>
      <c r="C271" s="13" t="s">
        <v>2093</v>
      </c>
      <c r="D271" s="13"/>
    </row>
    <row r="272" spans="1:4">
      <c r="A272" s="13" t="s">
        <v>1747</v>
      </c>
      <c r="B272" s="13" t="s">
        <v>2094</v>
      </c>
      <c r="C272" s="13" t="s">
        <v>2095</v>
      </c>
      <c r="D272" s="13"/>
    </row>
    <row r="273" spans="1:4">
      <c r="A273" s="13" t="s">
        <v>1747</v>
      </c>
      <c r="B273" s="13" t="s">
        <v>2096</v>
      </c>
      <c r="C273" s="13" t="s">
        <v>2097</v>
      </c>
      <c r="D273" s="13"/>
    </row>
    <row r="274" spans="1:4">
      <c r="A274" s="13" t="s">
        <v>1747</v>
      </c>
      <c r="B274" s="13" t="s">
        <v>2098</v>
      </c>
      <c r="C274" s="13" t="s">
        <v>2099</v>
      </c>
      <c r="D274" s="13"/>
    </row>
    <row r="275" spans="1:4">
      <c r="A275" s="13" t="s">
        <v>1747</v>
      </c>
      <c r="B275" s="13" t="s">
        <v>2100</v>
      </c>
      <c r="C275" s="13" t="s">
        <v>2101</v>
      </c>
      <c r="D275" s="13"/>
    </row>
    <row r="276" spans="1:4">
      <c r="A276" s="13" t="s">
        <v>1747</v>
      </c>
      <c r="B276" s="13" t="s">
        <v>2102</v>
      </c>
      <c r="C276" s="13" t="s">
        <v>2103</v>
      </c>
      <c r="D276" s="13"/>
    </row>
    <row r="277" spans="1:4">
      <c r="A277" s="13" t="s">
        <v>1747</v>
      </c>
      <c r="B277" s="13" t="s">
        <v>2104</v>
      </c>
      <c r="C277" s="13" t="s">
        <v>2105</v>
      </c>
      <c r="D277" s="13"/>
    </row>
    <row r="278" spans="1:4">
      <c r="A278" s="13" t="s">
        <v>1747</v>
      </c>
      <c r="B278" s="13" t="s">
        <v>2106</v>
      </c>
      <c r="C278" s="13" t="s">
        <v>2107</v>
      </c>
      <c r="D278" s="13"/>
    </row>
    <row r="279" spans="1:4">
      <c r="A279" s="13" t="s">
        <v>1747</v>
      </c>
      <c r="B279" s="13" t="s">
        <v>2108</v>
      </c>
      <c r="C279" s="13" t="s">
        <v>2109</v>
      </c>
      <c r="D279" s="13"/>
    </row>
    <row r="280" spans="1:4">
      <c r="A280" s="13" t="s">
        <v>1747</v>
      </c>
      <c r="B280" s="13" t="s">
        <v>2110</v>
      </c>
      <c r="C280" s="13" t="s">
        <v>2111</v>
      </c>
      <c r="D280" s="13"/>
    </row>
    <row r="281" spans="1:4">
      <c r="A281" s="13" t="s">
        <v>1747</v>
      </c>
      <c r="B281" s="13" t="s">
        <v>2112</v>
      </c>
      <c r="C281" s="13" t="s">
        <v>2113</v>
      </c>
      <c r="D281" s="13"/>
    </row>
    <row r="282" spans="1:4">
      <c r="A282" s="13" t="s">
        <v>1747</v>
      </c>
      <c r="B282" s="13" t="s">
        <v>2114</v>
      </c>
      <c r="C282" s="13" t="s">
        <v>2115</v>
      </c>
      <c r="D282" s="13"/>
    </row>
    <row r="283" spans="1:4">
      <c r="A283" s="13" t="s">
        <v>1747</v>
      </c>
      <c r="B283" s="13" t="s">
        <v>2116</v>
      </c>
      <c r="C283" s="13" t="s">
        <v>2117</v>
      </c>
      <c r="D283" s="13"/>
    </row>
    <row r="284" spans="1:4">
      <c r="A284" s="13" t="s">
        <v>1747</v>
      </c>
      <c r="B284" s="13" t="s">
        <v>2118</v>
      </c>
      <c r="C284" s="13" t="s">
        <v>2119</v>
      </c>
      <c r="D284" s="13"/>
    </row>
    <row r="285" spans="1:4">
      <c r="A285" s="13" t="s">
        <v>1747</v>
      </c>
      <c r="B285" s="13" t="s">
        <v>2120</v>
      </c>
      <c r="C285" s="13" t="s">
        <v>2121</v>
      </c>
      <c r="D285" s="13"/>
    </row>
    <row r="286" spans="1:4">
      <c r="A286" s="13" t="s">
        <v>1747</v>
      </c>
      <c r="B286" s="13" t="s">
        <v>2122</v>
      </c>
      <c r="C286" s="13" t="s">
        <v>2123</v>
      </c>
      <c r="D286" s="13"/>
    </row>
    <row r="287" spans="1:4">
      <c r="A287" s="13" t="s">
        <v>1747</v>
      </c>
      <c r="B287" s="13" t="s">
        <v>2124</v>
      </c>
      <c r="C287" s="13" t="s">
        <v>2125</v>
      </c>
      <c r="D287" s="13"/>
    </row>
    <row r="288" spans="1:4">
      <c r="A288" s="13" t="s">
        <v>1747</v>
      </c>
      <c r="B288" s="13" t="s">
        <v>2126</v>
      </c>
      <c r="C288" s="13" t="s">
        <v>2127</v>
      </c>
      <c r="D288" s="13"/>
    </row>
    <row r="289" spans="1:4">
      <c r="A289" s="13" t="s">
        <v>1747</v>
      </c>
      <c r="B289" s="13" t="s">
        <v>2128</v>
      </c>
      <c r="C289" s="13" t="s">
        <v>2129</v>
      </c>
      <c r="D289" s="13"/>
    </row>
    <row r="290" spans="1:4">
      <c r="A290" s="13" t="s">
        <v>1747</v>
      </c>
      <c r="B290" s="13" t="s">
        <v>2130</v>
      </c>
      <c r="C290" s="13" t="s">
        <v>2131</v>
      </c>
      <c r="D290" s="13"/>
    </row>
    <row r="291" spans="1:4">
      <c r="A291" s="13" t="s">
        <v>1747</v>
      </c>
      <c r="B291" s="13" t="s">
        <v>2132</v>
      </c>
      <c r="C291" s="13" t="s">
        <v>2133</v>
      </c>
      <c r="D291" s="13"/>
    </row>
    <row r="292" spans="1:4">
      <c r="A292" s="13" t="s">
        <v>1747</v>
      </c>
      <c r="B292" s="13" t="s">
        <v>2134</v>
      </c>
      <c r="C292" s="13" t="s">
        <v>2135</v>
      </c>
      <c r="D292" s="13"/>
    </row>
    <row r="293" spans="1:4">
      <c r="A293" s="13" t="s">
        <v>1747</v>
      </c>
      <c r="B293" s="13" t="s">
        <v>2136</v>
      </c>
      <c r="C293" s="13" t="s">
        <v>2137</v>
      </c>
      <c r="D293" s="13"/>
    </row>
    <row r="294" spans="1:4">
      <c r="A294" s="13" t="s">
        <v>1747</v>
      </c>
      <c r="B294" s="13" t="s">
        <v>2138</v>
      </c>
      <c r="C294" s="13" t="s">
        <v>2139</v>
      </c>
      <c r="D294" s="13"/>
    </row>
    <row r="295" spans="1:4">
      <c r="A295" s="13" t="s">
        <v>1747</v>
      </c>
      <c r="B295" s="13" t="s">
        <v>2140</v>
      </c>
      <c r="C295" s="13" t="s">
        <v>2141</v>
      </c>
      <c r="D295" s="13"/>
    </row>
    <row r="296" spans="1:4">
      <c r="A296" s="13" t="s">
        <v>1747</v>
      </c>
      <c r="B296" s="13" t="s">
        <v>2142</v>
      </c>
      <c r="C296" s="13" t="s">
        <v>2143</v>
      </c>
      <c r="D296" s="13"/>
    </row>
    <row r="297" spans="1:4">
      <c r="A297" s="13" t="s">
        <v>1747</v>
      </c>
      <c r="B297" s="13" t="s">
        <v>2144</v>
      </c>
      <c r="C297" s="13" t="s">
        <v>2145</v>
      </c>
      <c r="D297" s="13"/>
    </row>
    <row r="298" spans="1:4">
      <c r="A298" s="13" t="s">
        <v>1747</v>
      </c>
      <c r="B298" s="13" t="s">
        <v>2146</v>
      </c>
      <c r="C298" s="13" t="s">
        <v>2147</v>
      </c>
      <c r="D298" s="13"/>
    </row>
    <row r="299" spans="1:4">
      <c r="A299" s="13" t="s">
        <v>1747</v>
      </c>
      <c r="B299" s="13" t="s">
        <v>2148</v>
      </c>
      <c r="C299" s="13" t="s">
        <v>2149</v>
      </c>
      <c r="D299" s="13"/>
    </row>
    <row r="300" spans="1:4">
      <c r="A300" s="13" t="s">
        <v>1747</v>
      </c>
      <c r="B300" s="13" t="s">
        <v>2150</v>
      </c>
      <c r="C300" s="13" t="s">
        <v>2151</v>
      </c>
      <c r="D300" s="13"/>
    </row>
    <row r="301" spans="1:4">
      <c r="A301" s="13" t="s">
        <v>1747</v>
      </c>
      <c r="B301" s="13" t="s">
        <v>2152</v>
      </c>
      <c r="C301" s="13" t="s">
        <v>2153</v>
      </c>
      <c r="D301" s="13"/>
    </row>
    <row r="302" spans="1:4">
      <c r="A302" s="13" t="s">
        <v>1747</v>
      </c>
      <c r="B302" s="13" t="s">
        <v>2154</v>
      </c>
      <c r="C302" s="13" t="s">
        <v>2155</v>
      </c>
      <c r="D302" s="13"/>
    </row>
    <row r="303" spans="1:4">
      <c r="A303" s="13" t="s">
        <v>1747</v>
      </c>
      <c r="B303" s="13" t="s">
        <v>2156</v>
      </c>
      <c r="C303" s="13" t="s">
        <v>2157</v>
      </c>
      <c r="D303" s="13"/>
    </row>
    <row r="304" spans="1:4">
      <c r="A304" s="13" t="s">
        <v>1747</v>
      </c>
      <c r="B304" s="13" t="s">
        <v>2158</v>
      </c>
      <c r="C304" s="13" t="s">
        <v>2159</v>
      </c>
      <c r="D304" s="13"/>
    </row>
    <row r="305" spans="1:4">
      <c r="A305" s="13" t="s">
        <v>1747</v>
      </c>
      <c r="B305" s="13" t="s">
        <v>2160</v>
      </c>
      <c r="C305" s="13" t="s">
        <v>2161</v>
      </c>
      <c r="D305" s="13"/>
    </row>
    <row r="306" spans="1:4">
      <c r="A306" s="13" t="s">
        <v>1747</v>
      </c>
      <c r="B306" s="13" t="s">
        <v>2162</v>
      </c>
      <c r="C306" s="13" t="s">
        <v>2163</v>
      </c>
      <c r="D306" s="13"/>
    </row>
    <row r="307" spans="1:4">
      <c r="A307" s="13" t="s">
        <v>1747</v>
      </c>
      <c r="B307" s="13" t="s">
        <v>2164</v>
      </c>
      <c r="C307" s="13" t="s">
        <v>2165</v>
      </c>
      <c r="D307" s="13"/>
    </row>
    <row r="308" spans="1:4">
      <c r="A308" s="13" t="s">
        <v>1747</v>
      </c>
      <c r="B308" s="13" t="s">
        <v>2166</v>
      </c>
      <c r="C308" s="13" t="s">
        <v>2167</v>
      </c>
      <c r="D308" s="13"/>
    </row>
    <row r="309" spans="1:4">
      <c r="A309" s="13" t="s">
        <v>1747</v>
      </c>
      <c r="B309" s="13" t="s">
        <v>2168</v>
      </c>
      <c r="C309" s="13" t="s">
        <v>2169</v>
      </c>
      <c r="D309" s="13"/>
    </row>
    <row r="310" spans="1:4">
      <c r="A310" s="13" t="s">
        <v>1747</v>
      </c>
      <c r="B310" s="13" t="s">
        <v>2170</v>
      </c>
      <c r="C310" s="13" t="s">
        <v>2171</v>
      </c>
      <c r="D310" s="13"/>
    </row>
    <row r="311" spans="1:4">
      <c r="A311" s="13" t="s">
        <v>1747</v>
      </c>
      <c r="B311" s="13" t="s">
        <v>2172</v>
      </c>
      <c r="C311" s="13" t="s">
        <v>2173</v>
      </c>
      <c r="D311" s="13"/>
    </row>
    <row r="312" spans="1:4">
      <c r="A312" s="13" t="s">
        <v>1747</v>
      </c>
      <c r="B312" s="13" t="s">
        <v>2174</v>
      </c>
      <c r="C312" s="13" t="s">
        <v>2175</v>
      </c>
      <c r="D312" s="13"/>
    </row>
    <row r="313" spans="1:4">
      <c r="A313" s="13" t="s">
        <v>1747</v>
      </c>
      <c r="B313" s="13" t="s">
        <v>2176</v>
      </c>
      <c r="C313" s="13" t="s">
        <v>2177</v>
      </c>
      <c r="D313" s="13"/>
    </row>
    <row r="314" spans="1:4">
      <c r="A314" s="13" t="s">
        <v>1747</v>
      </c>
      <c r="B314" s="13" t="s">
        <v>2178</v>
      </c>
      <c r="C314" s="13" t="s">
        <v>2179</v>
      </c>
      <c r="D314" s="13"/>
    </row>
    <row r="315" spans="1:4">
      <c r="A315" s="13" t="s">
        <v>1747</v>
      </c>
      <c r="B315" s="13" t="s">
        <v>2180</v>
      </c>
      <c r="C315" s="13" t="s">
        <v>2181</v>
      </c>
      <c r="D315" s="13"/>
    </row>
    <row r="316" spans="1:4">
      <c r="A316" s="13" t="s">
        <v>1747</v>
      </c>
      <c r="B316" s="13" t="s">
        <v>2182</v>
      </c>
      <c r="C316" s="13" t="s">
        <v>2183</v>
      </c>
      <c r="D316" s="13"/>
    </row>
    <row r="317" spans="1:4">
      <c r="A317" s="13" t="s">
        <v>1747</v>
      </c>
      <c r="B317" s="13" t="s">
        <v>2184</v>
      </c>
      <c r="C317" s="13" t="s">
        <v>2185</v>
      </c>
      <c r="D317" s="13"/>
    </row>
    <row r="318" spans="1:4">
      <c r="A318" s="13" t="s">
        <v>1747</v>
      </c>
      <c r="B318" s="13" t="s">
        <v>2186</v>
      </c>
      <c r="C318" s="13" t="s">
        <v>2187</v>
      </c>
      <c r="D318" s="13"/>
    </row>
    <row r="319" spans="1:4">
      <c r="A319" s="13" t="s">
        <v>1747</v>
      </c>
      <c r="B319" s="13" t="s">
        <v>2188</v>
      </c>
      <c r="C319" s="13" t="s">
        <v>2189</v>
      </c>
      <c r="D319" s="13"/>
    </row>
    <row r="320" spans="1:4">
      <c r="A320" s="13" t="s">
        <v>1747</v>
      </c>
      <c r="B320" s="13" t="s">
        <v>2190</v>
      </c>
      <c r="C320" s="13" t="s">
        <v>2191</v>
      </c>
      <c r="D320" s="13"/>
    </row>
    <row r="321" spans="1:4">
      <c r="A321" s="13" t="s">
        <v>1747</v>
      </c>
      <c r="B321" s="13" t="s">
        <v>2192</v>
      </c>
      <c r="C321" s="13" t="s">
        <v>2193</v>
      </c>
      <c r="D321" s="13"/>
    </row>
    <row r="322" spans="1:4">
      <c r="A322" s="13" t="s">
        <v>1747</v>
      </c>
      <c r="B322" s="13" t="s">
        <v>2194</v>
      </c>
      <c r="C322" s="13" t="s">
        <v>2195</v>
      </c>
      <c r="D322" s="13"/>
    </row>
    <row r="323" spans="1:4">
      <c r="A323" s="13" t="s">
        <v>1747</v>
      </c>
      <c r="B323" s="13" t="s">
        <v>2196</v>
      </c>
      <c r="C323" s="13" t="s">
        <v>2197</v>
      </c>
      <c r="D323" s="13"/>
    </row>
    <row r="324" spans="1:4">
      <c r="A324" s="13" t="s">
        <v>1747</v>
      </c>
      <c r="B324" s="13" t="s">
        <v>2198</v>
      </c>
      <c r="C324" s="13" t="s">
        <v>2199</v>
      </c>
      <c r="D324" s="13"/>
    </row>
    <row r="325" spans="1:4">
      <c r="A325" s="13" t="s">
        <v>1747</v>
      </c>
      <c r="B325" s="13" t="s">
        <v>2200</v>
      </c>
      <c r="C325" s="13" t="s">
        <v>2201</v>
      </c>
      <c r="D325" s="13"/>
    </row>
    <row r="326" spans="1:4">
      <c r="A326" s="13" t="s">
        <v>1747</v>
      </c>
      <c r="B326" s="13" t="s">
        <v>2202</v>
      </c>
      <c r="C326" s="13" t="s">
        <v>2203</v>
      </c>
      <c r="D326" s="13"/>
    </row>
    <row r="327" spans="1:4">
      <c r="A327" s="13" t="s">
        <v>1747</v>
      </c>
      <c r="B327" s="13" t="s">
        <v>2204</v>
      </c>
      <c r="C327" s="13" t="s">
        <v>2205</v>
      </c>
      <c r="D327" s="13"/>
    </row>
    <row r="328" spans="1:4">
      <c r="A328" s="13" t="s">
        <v>1747</v>
      </c>
      <c r="B328" s="13" t="s">
        <v>2206</v>
      </c>
      <c r="C328" s="13" t="s">
        <v>2207</v>
      </c>
      <c r="D328" s="13"/>
    </row>
    <row r="329" spans="1:4">
      <c r="A329" s="13" t="s">
        <v>1747</v>
      </c>
      <c r="B329" s="13" t="s">
        <v>2208</v>
      </c>
      <c r="C329" s="13" t="s">
        <v>2209</v>
      </c>
      <c r="D329" s="13"/>
    </row>
    <row r="330" spans="1:4">
      <c r="A330" s="13" t="s">
        <v>1747</v>
      </c>
      <c r="B330" s="13" t="s">
        <v>2210</v>
      </c>
      <c r="C330" s="13" t="s">
        <v>2211</v>
      </c>
      <c r="D330" s="13"/>
    </row>
    <row r="331" spans="1:4">
      <c r="A331" s="13" t="s">
        <v>1747</v>
      </c>
      <c r="B331" s="13" t="s">
        <v>2212</v>
      </c>
      <c r="C331" s="13" t="s">
        <v>2213</v>
      </c>
      <c r="D331" s="13"/>
    </row>
    <row r="332" spans="1:4">
      <c r="A332" s="13" t="s">
        <v>1747</v>
      </c>
      <c r="B332" s="13" t="s">
        <v>2214</v>
      </c>
      <c r="C332" s="13" t="s">
        <v>2215</v>
      </c>
      <c r="D332" s="13"/>
    </row>
    <row r="333" spans="1:4">
      <c r="A333" s="13" t="s">
        <v>1747</v>
      </c>
      <c r="B333" s="13" t="s">
        <v>2216</v>
      </c>
      <c r="C333" s="13" t="s">
        <v>2217</v>
      </c>
      <c r="D333" s="13"/>
    </row>
    <row r="334" spans="1:4">
      <c r="A334" s="13" t="s">
        <v>1747</v>
      </c>
      <c r="B334" s="13" t="s">
        <v>2218</v>
      </c>
      <c r="C334" s="13" t="s">
        <v>2219</v>
      </c>
      <c r="D334" s="13"/>
    </row>
    <row r="335" spans="1:4">
      <c r="A335" s="13" t="s">
        <v>1747</v>
      </c>
      <c r="B335" s="13" t="s">
        <v>2220</v>
      </c>
      <c r="C335" s="13" t="s">
        <v>2221</v>
      </c>
      <c r="D335" s="13"/>
    </row>
    <row r="336" spans="1:4">
      <c r="A336" s="13" t="s">
        <v>1747</v>
      </c>
      <c r="B336" s="13" t="s">
        <v>2222</v>
      </c>
      <c r="C336" s="13" t="s">
        <v>2223</v>
      </c>
      <c r="D336" s="13"/>
    </row>
    <row r="337" spans="1:4">
      <c r="A337" s="13" t="s">
        <v>1747</v>
      </c>
      <c r="B337" s="13" t="s">
        <v>2224</v>
      </c>
      <c r="C337" s="13" t="s">
        <v>2225</v>
      </c>
      <c r="D337" s="13"/>
    </row>
    <row r="338" spans="1:4">
      <c r="A338" s="13" t="s">
        <v>1747</v>
      </c>
      <c r="B338" s="13" t="s">
        <v>2226</v>
      </c>
      <c r="C338" s="13" t="s">
        <v>2227</v>
      </c>
      <c r="D338" s="13"/>
    </row>
    <row r="339" spans="1:4">
      <c r="A339" s="13" t="s">
        <v>1747</v>
      </c>
      <c r="B339" s="13" t="s">
        <v>2228</v>
      </c>
      <c r="C339" s="13" t="s">
        <v>2229</v>
      </c>
      <c r="D339" s="13"/>
    </row>
    <row r="340" spans="1:4">
      <c r="A340" s="13" t="s">
        <v>1747</v>
      </c>
      <c r="B340" s="13" t="s">
        <v>2230</v>
      </c>
      <c r="C340" s="13" t="s">
        <v>2231</v>
      </c>
      <c r="D340" s="13"/>
    </row>
    <row r="341" spans="1:4">
      <c r="A341" s="13" t="s">
        <v>1747</v>
      </c>
      <c r="B341" s="13" t="s">
        <v>2232</v>
      </c>
      <c r="C341" s="13" t="s">
        <v>2233</v>
      </c>
      <c r="D341" s="13"/>
    </row>
    <row r="342" spans="1:4">
      <c r="A342" s="13" t="s">
        <v>1747</v>
      </c>
      <c r="B342" s="13" t="s">
        <v>2234</v>
      </c>
      <c r="C342" s="13" t="s">
        <v>2235</v>
      </c>
      <c r="D342" s="13"/>
    </row>
    <row r="343" spans="1:4">
      <c r="A343" s="13" t="s">
        <v>1747</v>
      </c>
      <c r="B343" s="13" t="s">
        <v>2236</v>
      </c>
      <c r="C343" s="13" t="s">
        <v>2237</v>
      </c>
      <c r="D343" s="13"/>
    </row>
    <row r="344" spans="1:4">
      <c r="A344" s="13" t="s">
        <v>1747</v>
      </c>
      <c r="B344" s="13" t="s">
        <v>2238</v>
      </c>
      <c r="C344" s="13" t="s">
        <v>2239</v>
      </c>
      <c r="D344" s="13"/>
    </row>
    <row r="345" spans="1:4">
      <c r="A345" s="13" t="s">
        <v>1747</v>
      </c>
      <c r="B345" s="13" t="s">
        <v>2240</v>
      </c>
      <c r="C345" s="13" t="s">
        <v>2241</v>
      </c>
      <c r="D345" s="13"/>
    </row>
    <row r="346" spans="1:4">
      <c r="A346" s="13" t="s">
        <v>1747</v>
      </c>
      <c r="B346" s="13" t="s">
        <v>2242</v>
      </c>
      <c r="C346" s="13" t="s">
        <v>2243</v>
      </c>
      <c r="D346" s="13"/>
    </row>
    <row r="347" spans="1:4">
      <c r="A347" s="13" t="s">
        <v>1747</v>
      </c>
      <c r="B347" s="13" t="s">
        <v>2244</v>
      </c>
      <c r="C347" s="13" t="s">
        <v>2245</v>
      </c>
      <c r="D347" s="13"/>
    </row>
    <row r="348" spans="1:4">
      <c r="A348" s="13" t="s">
        <v>1747</v>
      </c>
      <c r="B348" s="13" t="s">
        <v>2246</v>
      </c>
      <c r="C348" s="13" t="s">
        <v>2247</v>
      </c>
      <c r="D348" s="13"/>
    </row>
    <row r="349" spans="1:4">
      <c r="A349" s="13" t="s">
        <v>1747</v>
      </c>
      <c r="B349" s="13" t="s">
        <v>2248</v>
      </c>
      <c r="C349" s="13" t="s">
        <v>2249</v>
      </c>
      <c r="D349" s="13"/>
    </row>
    <row r="350" spans="1:4">
      <c r="A350" s="13" t="s">
        <v>1747</v>
      </c>
      <c r="B350" s="13" t="s">
        <v>2250</v>
      </c>
      <c r="C350" s="13" t="s">
        <v>2251</v>
      </c>
      <c r="D350" s="13"/>
    </row>
    <row r="351" spans="1:4">
      <c r="A351" s="13" t="s">
        <v>1747</v>
      </c>
      <c r="B351" s="13" t="s">
        <v>2252</v>
      </c>
      <c r="C351" s="13" t="s">
        <v>2253</v>
      </c>
      <c r="D351" s="13"/>
    </row>
    <row r="352" spans="1:4">
      <c r="A352" s="13" t="s">
        <v>1747</v>
      </c>
      <c r="B352" s="13" t="s">
        <v>2254</v>
      </c>
      <c r="C352" s="13" t="s">
        <v>2255</v>
      </c>
      <c r="D352" s="13"/>
    </row>
    <row r="353" spans="1:4">
      <c r="A353" s="13" t="s">
        <v>1747</v>
      </c>
      <c r="B353" s="13" t="s">
        <v>2256</v>
      </c>
      <c r="C353" s="13" t="s">
        <v>2257</v>
      </c>
      <c r="D353" s="13"/>
    </row>
    <row r="354" spans="1:4">
      <c r="A354" s="13" t="s">
        <v>1747</v>
      </c>
      <c r="B354" s="13" t="s">
        <v>2258</v>
      </c>
      <c r="C354" s="13" t="s">
        <v>2259</v>
      </c>
      <c r="D354" s="13"/>
    </row>
    <row r="355" spans="1:4">
      <c r="A355" s="13" t="s">
        <v>1747</v>
      </c>
      <c r="B355" s="13" t="s">
        <v>2260</v>
      </c>
      <c r="C355" s="13" t="s">
        <v>2261</v>
      </c>
      <c r="D355" s="13"/>
    </row>
    <row r="356" spans="1:4">
      <c r="A356" s="13" t="s">
        <v>1747</v>
      </c>
      <c r="B356" s="13" t="s">
        <v>2262</v>
      </c>
      <c r="C356" s="13" t="s">
        <v>2263</v>
      </c>
      <c r="D356" s="13"/>
    </row>
    <row r="357" spans="1:4">
      <c r="A357" s="13" t="s">
        <v>1747</v>
      </c>
      <c r="B357" s="13" t="s">
        <v>2264</v>
      </c>
      <c r="C357" s="13" t="s">
        <v>2265</v>
      </c>
      <c r="D357" s="13"/>
    </row>
    <row r="358" spans="1:4">
      <c r="A358" s="13" t="s">
        <v>1747</v>
      </c>
      <c r="B358" s="13" t="s">
        <v>2266</v>
      </c>
      <c r="C358" s="13" t="s">
        <v>2267</v>
      </c>
      <c r="D358" s="13"/>
    </row>
    <row r="359" spans="1:4">
      <c r="A359" s="13" t="s">
        <v>1747</v>
      </c>
      <c r="B359" s="13" t="s">
        <v>2268</v>
      </c>
      <c r="C359" s="13" t="s">
        <v>2269</v>
      </c>
      <c r="D359" s="13"/>
    </row>
    <row r="360" spans="1:4">
      <c r="A360" s="13" t="s">
        <v>1747</v>
      </c>
      <c r="B360" s="13" t="s">
        <v>2270</v>
      </c>
      <c r="C360" s="13" t="s">
        <v>2271</v>
      </c>
      <c r="D360" s="13"/>
    </row>
    <row r="361" spans="1:4">
      <c r="A361" s="13" t="s">
        <v>1747</v>
      </c>
      <c r="B361" s="13" t="s">
        <v>2272</v>
      </c>
      <c r="C361" s="13" t="s">
        <v>2273</v>
      </c>
      <c r="D361" s="13"/>
    </row>
    <row r="362" spans="1:4">
      <c r="A362" s="13" t="s">
        <v>1747</v>
      </c>
      <c r="B362" s="13" t="s">
        <v>2274</v>
      </c>
      <c r="C362" s="13" t="s">
        <v>2275</v>
      </c>
      <c r="D362" s="13"/>
    </row>
    <row r="363" spans="1:4">
      <c r="A363" s="13" t="s">
        <v>1747</v>
      </c>
      <c r="B363" s="13" t="s">
        <v>2276</v>
      </c>
      <c r="C363" s="13" t="s">
        <v>2277</v>
      </c>
      <c r="D363" s="13"/>
    </row>
    <row r="364" spans="1:4">
      <c r="A364" s="13" t="s">
        <v>1747</v>
      </c>
      <c r="B364" s="13" t="s">
        <v>2278</v>
      </c>
      <c r="C364" s="13" t="s">
        <v>2279</v>
      </c>
      <c r="D364" s="13"/>
    </row>
    <row r="365" spans="1:4">
      <c r="A365" s="13" t="s">
        <v>1747</v>
      </c>
      <c r="B365" s="13" t="s">
        <v>2280</v>
      </c>
      <c r="C365" s="13" t="s">
        <v>2281</v>
      </c>
      <c r="D365" s="13"/>
    </row>
    <row r="366" spans="1:4">
      <c r="A366" s="13" t="s">
        <v>1747</v>
      </c>
      <c r="B366" s="13" t="s">
        <v>2282</v>
      </c>
      <c r="C366" s="13" t="s">
        <v>2283</v>
      </c>
      <c r="D366" s="13"/>
    </row>
    <row r="367" spans="1:4">
      <c r="A367" s="13" t="s">
        <v>1747</v>
      </c>
      <c r="B367" s="13" t="s">
        <v>2284</v>
      </c>
      <c r="C367" s="13" t="s">
        <v>2285</v>
      </c>
      <c r="D367" s="13"/>
    </row>
    <row r="368" spans="1:4">
      <c r="A368" s="13" t="s">
        <v>1747</v>
      </c>
      <c r="B368" s="13" t="s">
        <v>2286</v>
      </c>
      <c r="C368" s="13" t="s">
        <v>2287</v>
      </c>
      <c r="D368" s="13"/>
    </row>
    <row r="369" spans="1:4">
      <c r="A369" s="13" t="s">
        <v>1747</v>
      </c>
      <c r="B369" s="13" t="s">
        <v>2288</v>
      </c>
      <c r="C369" s="13" t="s">
        <v>2289</v>
      </c>
      <c r="D369" s="13"/>
    </row>
    <row r="370" spans="1:4">
      <c r="A370" s="13" t="s">
        <v>1747</v>
      </c>
      <c r="B370" s="13" t="s">
        <v>2290</v>
      </c>
      <c r="C370" s="13" t="s">
        <v>2291</v>
      </c>
      <c r="D370" s="13"/>
    </row>
    <row r="371" spans="1:4">
      <c r="A371" s="13" t="s">
        <v>1747</v>
      </c>
      <c r="B371" s="13" t="s">
        <v>2292</v>
      </c>
      <c r="C371" s="13" t="s">
        <v>2293</v>
      </c>
      <c r="D371" s="13"/>
    </row>
    <row r="372" spans="1:4">
      <c r="A372" s="13" t="s">
        <v>1747</v>
      </c>
      <c r="B372" s="13" t="s">
        <v>2294</v>
      </c>
      <c r="C372" s="13" t="s">
        <v>2295</v>
      </c>
      <c r="D372" s="13"/>
    </row>
    <row r="373" spans="1:4">
      <c r="A373" s="13" t="s">
        <v>1747</v>
      </c>
      <c r="B373" s="13" t="s">
        <v>2296</v>
      </c>
      <c r="C373" s="13" t="s">
        <v>2297</v>
      </c>
      <c r="D373" s="13"/>
    </row>
    <row r="374" spans="1:4">
      <c r="A374" s="13" t="s">
        <v>1747</v>
      </c>
      <c r="B374" s="13" t="s">
        <v>2298</v>
      </c>
      <c r="C374" s="13" t="s">
        <v>2299</v>
      </c>
      <c r="D374" s="13"/>
    </row>
    <row r="375" spans="1:4">
      <c r="A375" s="13" t="s">
        <v>1747</v>
      </c>
      <c r="B375" s="13" t="s">
        <v>2300</v>
      </c>
      <c r="C375" s="13" t="s">
        <v>2301</v>
      </c>
      <c r="D375" s="13"/>
    </row>
    <row r="376" spans="1:4">
      <c r="A376" s="13" t="s">
        <v>1747</v>
      </c>
      <c r="B376" s="13" t="s">
        <v>2302</v>
      </c>
      <c r="C376" s="13" t="s">
        <v>2303</v>
      </c>
      <c r="D376" s="13"/>
    </row>
    <row r="377" spans="1:4">
      <c r="A377" s="13" t="s">
        <v>1747</v>
      </c>
      <c r="B377" s="13" t="s">
        <v>2304</v>
      </c>
      <c r="C377" s="13" t="s">
        <v>2305</v>
      </c>
      <c r="D377" s="13"/>
    </row>
    <row r="378" spans="1:4">
      <c r="A378" s="13" t="s">
        <v>1747</v>
      </c>
      <c r="B378" s="13" t="s">
        <v>2306</v>
      </c>
      <c r="C378" s="13" t="s">
        <v>2307</v>
      </c>
      <c r="D378" s="13"/>
    </row>
    <row r="379" spans="1:4">
      <c r="A379" s="13" t="s">
        <v>1747</v>
      </c>
      <c r="B379" s="13" t="s">
        <v>2308</v>
      </c>
      <c r="C379" s="13" t="s">
        <v>2309</v>
      </c>
      <c r="D379" s="13"/>
    </row>
    <row r="380" spans="1:4">
      <c r="A380" s="13" t="s">
        <v>1747</v>
      </c>
      <c r="B380" s="13" t="s">
        <v>2310</v>
      </c>
      <c r="C380" s="13" t="s">
        <v>2311</v>
      </c>
      <c r="D380" s="13"/>
    </row>
    <row r="381" spans="1:4">
      <c r="A381" s="13" t="s">
        <v>1747</v>
      </c>
      <c r="B381" s="13" t="s">
        <v>2312</v>
      </c>
      <c r="C381" s="13" t="s">
        <v>2313</v>
      </c>
      <c r="D381" s="13"/>
    </row>
    <row r="382" spans="1:4">
      <c r="A382" s="13" t="s">
        <v>1747</v>
      </c>
      <c r="B382" s="13" t="s">
        <v>2314</v>
      </c>
      <c r="C382" s="13" t="s">
        <v>2315</v>
      </c>
      <c r="D382" s="13"/>
    </row>
    <row r="383" spans="1:4">
      <c r="A383" s="13" t="s">
        <v>1747</v>
      </c>
      <c r="B383" s="13" t="s">
        <v>2316</v>
      </c>
      <c r="C383" s="13" t="s">
        <v>2317</v>
      </c>
      <c r="D383" s="13"/>
    </row>
    <row r="384" spans="1:4">
      <c r="A384" s="13" t="s">
        <v>1747</v>
      </c>
      <c r="B384" s="13" t="s">
        <v>2318</v>
      </c>
      <c r="C384" s="13" t="s">
        <v>2319</v>
      </c>
      <c r="D384" s="13"/>
    </row>
    <row r="385" spans="1:4">
      <c r="A385" s="13" t="s">
        <v>1747</v>
      </c>
      <c r="B385" s="13" t="s">
        <v>2320</v>
      </c>
      <c r="C385" s="13" t="s">
        <v>2321</v>
      </c>
      <c r="D385" s="13"/>
    </row>
    <row r="386" spans="1:4">
      <c r="A386" s="13" t="s">
        <v>1747</v>
      </c>
      <c r="B386" s="13" t="s">
        <v>2322</v>
      </c>
      <c r="C386" s="13" t="s">
        <v>2323</v>
      </c>
      <c r="D386" s="13"/>
    </row>
    <row r="387" spans="1:4">
      <c r="A387" s="13" t="s">
        <v>1747</v>
      </c>
      <c r="B387" s="13" t="s">
        <v>2324</v>
      </c>
      <c r="C387" s="13" t="s">
        <v>2325</v>
      </c>
      <c r="D387" s="13"/>
    </row>
    <row r="388" spans="1:4">
      <c r="A388" s="13" t="s">
        <v>1747</v>
      </c>
      <c r="B388" s="13" t="s">
        <v>2326</v>
      </c>
      <c r="C388" s="13" t="s">
        <v>2327</v>
      </c>
      <c r="D388" s="13"/>
    </row>
    <row r="389" spans="1:4">
      <c r="A389" s="13" t="s">
        <v>1747</v>
      </c>
      <c r="B389" s="13" t="s">
        <v>2328</v>
      </c>
      <c r="C389" s="13" t="s">
        <v>2329</v>
      </c>
      <c r="D389" s="13"/>
    </row>
    <row r="390" spans="1:4">
      <c r="A390" s="13" t="s">
        <v>1747</v>
      </c>
      <c r="B390" s="13" t="s">
        <v>2330</v>
      </c>
      <c r="C390" s="13" t="s">
        <v>2331</v>
      </c>
      <c r="D390" s="13"/>
    </row>
    <row r="391" spans="1:4">
      <c r="A391" s="13" t="s">
        <v>1747</v>
      </c>
      <c r="B391" s="13" t="s">
        <v>2332</v>
      </c>
      <c r="C391" s="13" t="s">
        <v>2333</v>
      </c>
      <c r="D391" s="13"/>
    </row>
    <row r="392" spans="1:4">
      <c r="A392" s="13" t="s">
        <v>1747</v>
      </c>
      <c r="B392" s="13" t="s">
        <v>2334</v>
      </c>
      <c r="C392" s="13" t="s">
        <v>2335</v>
      </c>
      <c r="D392" s="13"/>
    </row>
    <row r="393" spans="1:4">
      <c r="A393" s="13" t="s">
        <v>1747</v>
      </c>
      <c r="B393" s="13" t="s">
        <v>2336</v>
      </c>
      <c r="C393" s="13" t="s">
        <v>2337</v>
      </c>
      <c r="D393" s="13"/>
    </row>
    <row r="394" spans="1:4">
      <c r="A394" s="13" t="s">
        <v>1747</v>
      </c>
      <c r="B394" s="13" t="s">
        <v>2338</v>
      </c>
      <c r="C394" s="13" t="s">
        <v>2339</v>
      </c>
      <c r="D394" s="13"/>
    </row>
    <row r="395" spans="1:4">
      <c r="A395" s="13" t="s">
        <v>1747</v>
      </c>
      <c r="B395" s="13" t="s">
        <v>2340</v>
      </c>
      <c r="C395" s="13" t="s">
        <v>2341</v>
      </c>
      <c r="D395" s="13"/>
    </row>
    <row r="396" spans="1:4">
      <c r="A396" s="13" t="s">
        <v>1747</v>
      </c>
      <c r="B396" s="13" t="s">
        <v>2342</v>
      </c>
      <c r="C396" s="13" t="s">
        <v>2343</v>
      </c>
      <c r="D396" s="13"/>
    </row>
    <row r="397" spans="1:4">
      <c r="A397" s="13" t="s">
        <v>1747</v>
      </c>
      <c r="B397" s="13" t="s">
        <v>2344</v>
      </c>
      <c r="C397" s="13" t="s">
        <v>2345</v>
      </c>
      <c r="D397" s="13"/>
    </row>
    <row r="398" spans="1:4">
      <c r="A398" s="13" t="s">
        <v>1747</v>
      </c>
      <c r="B398" s="13" t="s">
        <v>2346</v>
      </c>
      <c r="C398" s="13" t="s">
        <v>2347</v>
      </c>
      <c r="D398" s="13"/>
    </row>
    <row r="399" spans="1:4">
      <c r="A399" s="13" t="s">
        <v>1747</v>
      </c>
      <c r="B399" s="13" t="s">
        <v>2348</v>
      </c>
      <c r="C399" s="13" t="s">
        <v>2349</v>
      </c>
      <c r="D399" s="13"/>
    </row>
    <row r="400" spans="1:4">
      <c r="A400" s="13" t="s">
        <v>1747</v>
      </c>
      <c r="B400" s="13" t="s">
        <v>2350</v>
      </c>
      <c r="C400" s="13" t="s">
        <v>2351</v>
      </c>
      <c r="D400" s="13"/>
    </row>
    <row r="401" spans="1:4">
      <c r="A401" s="13" t="s">
        <v>1747</v>
      </c>
      <c r="B401" s="13" t="s">
        <v>2352</v>
      </c>
      <c r="C401" s="13" t="s">
        <v>2353</v>
      </c>
      <c r="D401" s="13"/>
    </row>
    <row r="402" spans="1:4">
      <c r="A402" s="13" t="s">
        <v>1747</v>
      </c>
      <c r="B402" s="13" t="s">
        <v>2354</v>
      </c>
      <c r="C402" s="13" t="s">
        <v>2355</v>
      </c>
      <c r="D402" s="13"/>
    </row>
    <row r="403" spans="1:4">
      <c r="A403" s="13" t="s">
        <v>1747</v>
      </c>
      <c r="B403" s="13" t="s">
        <v>2356</v>
      </c>
      <c r="C403" s="13" t="s">
        <v>2357</v>
      </c>
      <c r="D403" s="13"/>
    </row>
    <row r="404" spans="1:4">
      <c r="A404" s="13" t="s">
        <v>1747</v>
      </c>
      <c r="B404" s="13" t="s">
        <v>2358</v>
      </c>
      <c r="C404" s="13" t="s">
        <v>2359</v>
      </c>
      <c r="D404" s="13"/>
    </row>
    <row r="405" spans="1:4">
      <c r="A405" s="13" t="s">
        <v>1747</v>
      </c>
      <c r="B405" s="13" t="s">
        <v>2360</v>
      </c>
      <c r="C405" s="13" t="s">
        <v>2361</v>
      </c>
      <c r="D405" s="13"/>
    </row>
    <row r="406" spans="1:4">
      <c r="A406" s="13" t="s">
        <v>1747</v>
      </c>
      <c r="B406" s="13" t="s">
        <v>2362</v>
      </c>
      <c r="C406" s="13" t="s">
        <v>2363</v>
      </c>
      <c r="D406" s="13"/>
    </row>
    <row r="407" spans="1:4">
      <c r="A407" s="13" t="s">
        <v>1747</v>
      </c>
      <c r="B407" s="13" t="s">
        <v>2364</v>
      </c>
      <c r="C407" s="13" t="s">
        <v>2365</v>
      </c>
      <c r="D407" s="13"/>
    </row>
    <row r="408" spans="1:4">
      <c r="A408" s="13" t="s">
        <v>1747</v>
      </c>
      <c r="B408" s="13" t="s">
        <v>2366</v>
      </c>
      <c r="C408" s="13" t="s">
        <v>2367</v>
      </c>
      <c r="D408" s="13"/>
    </row>
    <row r="409" spans="1:4">
      <c r="A409" s="13" t="s">
        <v>1747</v>
      </c>
      <c r="B409" s="13" t="s">
        <v>2368</v>
      </c>
      <c r="C409" s="13" t="s">
        <v>2369</v>
      </c>
      <c r="D409" s="13"/>
    </row>
    <row r="410" spans="1:4">
      <c r="A410" s="13" t="s">
        <v>1747</v>
      </c>
      <c r="B410" s="13" t="s">
        <v>2370</v>
      </c>
      <c r="C410" s="13" t="s">
        <v>2371</v>
      </c>
      <c r="D410" s="13"/>
    </row>
    <row r="411" spans="1:4">
      <c r="A411" s="13" t="s">
        <v>1747</v>
      </c>
      <c r="B411" s="13" t="s">
        <v>2372</v>
      </c>
      <c r="C411" s="13" t="s">
        <v>2373</v>
      </c>
      <c r="D411" s="13"/>
    </row>
    <row r="412" spans="1:4">
      <c r="A412" s="13" t="s">
        <v>1747</v>
      </c>
      <c r="B412" s="13" t="s">
        <v>2374</v>
      </c>
      <c r="C412" s="13" t="s">
        <v>2375</v>
      </c>
      <c r="D412" s="13"/>
    </row>
    <row r="413" spans="1:4">
      <c r="A413" s="13" t="s">
        <v>1747</v>
      </c>
      <c r="B413" s="13" t="s">
        <v>2376</v>
      </c>
      <c r="C413" s="13" t="s">
        <v>2377</v>
      </c>
      <c r="D413" s="13"/>
    </row>
    <row r="414" spans="1:4">
      <c r="A414" s="13" t="s">
        <v>1747</v>
      </c>
      <c r="B414" s="13" t="s">
        <v>2378</v>
      </c>
      <c r="C414" s="13" t="s">
        <v>2379</v>
      </c>
      <c r="D414" s="13"/>
    </row>
    <row r="415" spans="1:4">
      <c r="A415" s="13" t="s">
        <v>1747</v>
      </c>
      <c r="B415" s="13" t="s">
        <v>2380</v>
      </c>
      <c r="C415" s="13" t="s">
        <v>2381</v>
      </c>
      <c r="D415" s="13"/>
    </row>
    <row r="416" spans="1:4">
      <c r="A416" s="13" t="s">
        <v>1747</v>
      </c>
      <c r="B416" s="13" t="s">
        <v>2382</v>
      </c>
      <c r="C416" s="13" t="s">
        <v>2383</v>
      </c>
      <c r="D416" s="13"/>
    </row>
    <row r="417" spans="1:4">
      <c r="A417" s="13" t="s">
        <v>1747</v>
      </c>
      <c r="B417" s="13" t="s">
        <v>2384</v>
      </c>
      <c r="C417" s="13" t="s">
        <v>2385</v>
      </c>
      <c r="D417" s="13"/>
    </row>
    <row r="418" spans="1:4">
      <c r="A418" s="13" t="s">
        <v>1747</v>
      </c>
      <c r="B418" s="13" t="s">
        <v>2386</v>
      </c>
      <c r="C418" s="13" t="s">
        <v>2387</v>
      </c>
      <c r="D418" s="13"/>
    </row>
    <row r="419" spans="1:4">
      <c r="A419" s="13" t="s">
        <v>1747</v>
      </c>
      <c r="B419" s="13" t="s">
        <v>2388</v>
      </c>
      <c r="C419" s="13" t="s">
        <v>2389</v>
      </c>
      <c r="D419" s="13"/>
    </row>
    <row r="420" spans="1:4">
      <c r="A420" s="13" t="s">
        <v>1747</v>
      </c>
      <c r="B420" s="13" t="s">
        <v>2390</v>
      </c>
      <c r="C420" s="13" t="s">
        <v>2391</v>
      </c>
      <c r="D420" s="13"/>
    </row>
    <row r="421" spans="1:4">
      <c r="A421" s="13" t="s">
        <v>1747</v>
      </c>
      <c r="B421" s="13" t="s">
        <v>2392</v>
      </c>
      <c r="C421" s="13" t="s">
        <v>2393</v>
      </c>
      <c r="D421" s="13"/>
    </row>
    <row r="422" spans="1:4">
      <c r="A422" s="13" t="s">
        <v>1747</v>
      </c>
      <c r="B422" s="13" t="s">
        <v>2394</v>
      </c>
      <c r="C422" s="13" t="s">
        <v>2395</v>
      </c>
      <c r="D422" s="13"/>
    </row>
    <row r="423" spans="1:4">
      <c r="A423" s="13" t="s">
        <v>1747</v>
      </c>
      <c r="B423" s="13" t="s">
        <v>2396</v>
      </c>
      <c r="C423" s="13" t="s">
        <v>2397</v>
      </c>
      <c r="D423" s="13"/>
    </row>
    <row r="424" spans="1:4">
      <c r="A424" s="13" t="s">
        <v>1747</v>
      </c>
      <c r="B424" s="13" t="s">
        <v>2398</v>
      </c>
      <c r="C424" s="13" t="s">
        <v>2399</v>
      </c>
      <c r="D424" s="13"/>
    </row>
    <row r="425" spans="1:4">
      <c r="A425" s="13" t="s">
        <v>1747</v>
      </c>
      <c r="B425" s="13" t="s">
        <v>2400</v>
      </c>
      <c r="C425" s="13" t="s">
        <v>2401</v>
      </c>
      <c r="D425" s="13"/>
    </row>
    <row r="426" spans="1:4">
      <c r="A426" s="13" t="s">
        <v>1747</v>
      </c>
      <c r="B426" s="13" t="s">
        <v>2402</v>
      </c>
      <c r="C426" s="13" t="s">
        <v>2403</v>
      </c>
      <c r="D426" s="13"/>
    </row>
    <row r="427" spans="1:4">
      <c r="A427" s="13" t="s">
        <v>1747</v>
      </c>
      <c r="B427" s="13" t="s">
        <v>2404</v>
      </c>
      <c r="C427" s="13" t="s">
        <v>2405</v>
      </c>
      <c r="D427" s="13"/>
    </row>
    <row r="428" spans="1:4">
      <c r="A428" s="13" t="s">
        <v>1747</v>
      </c>
      <c r="B428" s="13" t="s">
        <v>2406</v>
      </c>
      <c r="C428" s="13" t="s">
        <v>2407</v>
      </c>
      <c r="D428" s="13"/>
    </row>
    <row r="429" spans="1:4">
      <c r="A429" s="13" t="s">
        <v>1747</v>
      </c>
      <c r="B429" s="13" t="s">
        <v>2408</v>
      </c>
      <c r="C429" s="13" t="s">
        <v>2409</v>
      </c>
      <c r="D429" s="13"/>
    </row>
    <row r="430" spans="1:4">
      <c r="A430" s="13" t="s">
        <v>1747</v>
      </c>
      <c r="B430" s="13" t="s">
        <v>2410</v>
      </c>
      <c r="C430" s="13" t="s">
        <v>2411</v>
      </c>
      <c r="D430" s="13"/>
    </row>
    <row r="431" spans="1:4">
      <c r="A431" s="13" t="s">
        <v>1747</v>
      </c>
      <c r="B431" s="13" t="s">
        <v>2412</v>
      </c>
      <c r="C431" s="13" t="s">
        <v>2413</v>
      </c>
      <c r="D431" s="13"/>
    </row>
    <row r="432" spans="1:4">
      <c r="A432" s="13" t="s">
        <v>1747</v>
      </c>
      <c r="B432" s="13" t="s">
        <v>2414</v>
      </c>
      <c r="C432" s="13" t="s">
        <v>2415</v>
      </c>
      <c r="D432" s="13"/>
    </row>
    <row r="433" spans="1:4">
      <c r="A433" s="13" t="s">
        <v>1747</v>
      </c>
      <c r="B433" s="13" t="s">
        <v>2416</v>
      </c>
      <c r="C433" s="13" t="s">
        <v>2417</v>
      </c>
      <c r="D433" s="13"/>
    </row>
    <row r="434" spans="1:4">
      <c r="A434" s="13" t="s">
        <v>1747</v>
      </c>
      <c r="B434" s="13" t="s">
        <v>2418</v>
      </c>
      <c r="C434" s="13" t="s">
        <v>2419</v>
      </c>
      <c r="D434" s="13"/>
    </row>
    <row r="435" spans="1:4">
      <c r="A435" s="13" t="s">
        <v>1747</v>
      </c>
      <c r="B435" s="13" t="s">
        <v>2420</v>
      </c>
      <c r="C435" s="13" t="s">
        <v>2421</v>
      </c>
      <c r="D435" s="13"/>
    </row>
    <row r="436" spans="1:4">
      <c r="A436" s="13" t="s">
        <v>1747</v>
      </c>
      <c r="B436" s="13" t="s">
        <v>2422</v>
      </c>
      <c r="C436" s="13" t="s">
        <v>2423</v>
      </c>
      <c r="D436" s="13"/>
    </row>
    <row r="437" spans="1:4">
      <c r="A437" s="13" t="s">
        <v>1747</v>
      </c>
      <c r="B437" s="13" t="s">
        <v>2424</v>
      </c>
      <c r="C437" s="13" t="s">
        <v>2425</v>
      </c>
      <c r="D437" s="13"/>
    </row>
    <row r="438" spans="1:4">
      <c r="A438" s="13" t="s">
        <v>1747</v>
      </c>
      <c r="B438" s="13" t="s">
        <v>2426</v>
      </c>
      <c r="C438" s="13" t="s">
        <v>2427</v>
      </c>
      <c r="D438" s="13"/>
    </row>
    <row r="439" spans="1:4">
      <c r="A439" s="13" t="s">
        <v>1747</v>
      </c>
      <c r="B439" s="13" t="s">
        <v>2428</v>
      </c>
      <c r="C439" s="13" t="s">
        <v>2429</v>
      </c>
      <c r="D439" s="13"/>
    </row>
    <row r="440" spans="1:4">
      <c r="A440" s="13" t="s">
        <v>1747</v>
      </c>
      <c r="B440" s="13" t="s">
        <v>2430</v>
      </c>
      <c r="C440" s="13" t="s">
        <v>2431</v>
      </c>
      <c r="D440" s="13"/>
    </row>
    <row r="441" spans="1:4">
      <c r="A441" s="13" t="s">
        <v>1747</v>
      </c>
      <c r="B441" s="13" t="s">
        <v>2432</v>
      </c>
      <c r="C441" s="13" t="s">
        <v>2433</v>
      </c>
      <c r="D441" s="13"/>
    </row>
    <row r="442" spans="1:4">
      <c r="A442" s="13" t="s">
        <v>1747</v>
      </c>
      <c r="B442" s="13" t="s">
        <v>2434</v>
      </c>
      <c r="C442" s="13" t="s">
        <v>2435</v>
      </c>
      <c r="D442" s="13"/>
    </row>
    <row r="443" spans="1:4">
      <c r="A443" s="13" t="s">
        <v>1747</v>
      </c>
      <c r="B443" s="13" t="s">
        <v>2436</v>
      </c>
      <c r="C443" s="13" t="s">
        <v>2437</v>
      </c>
      <c r="D443" s="13"/>
    </row>
    <row r="444" spans="1:4">
      <c r="A444" s="13" t="s">
        <v>1747</v>
      </c>
      <c r="B444" s="13" t="s">
        <v>2438</v>
      </c>
      <c r="C444" s="13" t="s">
        <v>2439</v>
      </c>
      <c r="D444" s="13"/>
    </row>
    <row r="445" spans="1:4">
      <c r="A445" s="13" t="s">
        <v>1747</v>
      </c>
      <c r="B445" s="13" t="s">
        <v>2440</v>
      </c>
      <c r="C445" s="13" t="s">
        <v>2441</v>
      </c>
      <c r="D445" s="13"/>
    </row>
    <row r="446" spans="1:4">
      <c r="A446" s="13" t="s">
        <v>1747</v>
      </c>
      <c r="B446" s="13" t="s">
        <v>2442</v>
      </c>
      <c r="C446" s="13" t="s">
        <v>2443</v>
      </c>
      <c r="D446" s="13"/>
    </row>
    <row r="447" spans="1:4">
      <c r="A447" s="13" t="s">
        <v>1747</v>
      </c>
      <c r="B447" s="13" t="s">
        <v>2444</v>
      </c>
      <c r="C447" s="13" t="s">
        <v>2445</v>
      </c>
      <c r="D447" s="13"/>
    </row>
    <row r="448" spans="1:4">
      <c r="A448" s="13" t="s">
        <v>1747</v>
      </c>
      <c r="B448" s="13" t="s">
        <v>2446</v>
      </c>
      <c r="C448" s="13" t="s">
        <v>2447</v>
      </c>
      <c r="D448" s="13"/>
    </row>
    <row r="449" spans="1:4">
      <c r="A449" s="13" t="s">
        <v>1747</v>
      </c>
      <c r="B449" s="13" t="s">
        <v>2448</v>
      </c>
      <c r="C449" s="13" t="s">
        <v>2449</v>
      </c>
      <c r="D449" s="13"/>
    </row>
    <row r="450" spans="1:4">
      <c r="A450" s="13" t="s">
        <v>1747</v>
      </c>
      <c r="B450" s="13" t="s">
        <v>2450</v>
      </c>
      <c r="C450" s="13" t="s">
        <v>2451</v>
      </c>
      <c r="D450" s="13"/>
    </row>
    <row r="451" spans="1:4">
      <c r="A451" s="13" t="s">
        <v>1747</v>
      </c>
      <c r="B451" s="13" t="s">
        <v>2452</v>
      </c>
      <c r="C451" s="13" t="s">
        <v>2453</v>
      </c>
      <c r="D451" s="13"/>
    </row>
    <row r="452" spans="1:4">
      <c r="A452" s="13" t="s">
        <v>1747</v>
      </c>
      <c r="B452" s="13" t="s">
        <v>2454</v>
      </c>
      <c r="C452" s="13" t="s">
        <v>2455</v>
      </c>
      <c r="D452" s="13"/>
    </row>
    <row r="453" spans="1:4">
      <c r="A453" s="13" t="s">
        <v>1747</v>
      </c>
      <c r="B453" s="13" t="s">
        <v>2456</v>
      </c>
      <c r="C453" s="13" t="s">
        <v>2457</v>
      </c>
      <c r="D453" s="13"/>
    </row>
    <row r="454" spans="1:4">
      <c r="A454" s="13" t="s">
        <v>1747</v>
      </c>
      <c r="B454" s="13" t="s">
        <v>2458</v>
      </c>
      <c r="C454" s="13" t="s">
        <v>2459</v>
      </c>
      <c r="D454" s="13"/>
    </row>
    <row r="455" spans="1:4">
      <c r="A455" s="13" t="s">
        <v>1747</v>
      </c>
      <c r="B455" s="13" t="s">
        <v>2460</v>
      </c>
      <c r="C455" s="13" t="s">
        <v>2461</v>
      </c>
      <c r="D455" s="13"/>
    </row>
    <row r="456" spans="1:4">
      <c r="A456" s="13" t="s">
        <v>1747</v>
      </c>
      <c r="B456" s="13" t="s">
        <v>2462</v>
      </c>
      <c r="C456" s="13" t="s">
        <v>2463</v>
      </c>
      <c r="D456" s="13"/>
    </row>
    <row r="457" spans="1:4">
      <c r="A457" s="13" t="s">
        <v>1747</v>
      </c>
      <c r="B457" s="13" t="s">
        <v>2464</v>
      </c>
      <c r="C457" s="13" t="s">
        <v>2465</v>
      </c>
      <c r="D457" s="13"/>
    </row>
    <row r="458" spans="1:4">
      <c r="A458" s="13" t="s">
        <v>1747</v>
      </c>
      <c r="B458" s="13" t="s">
        <v>2466</v>
      </c>
      <c r="C458" s="13" t="s">
        <v>2467</v>
      </c>
      <c r="D458" s="13"/>
    </row>
    <row r="459" spans="1:4">
      <c r="A459" s="13" t="s">
        <v>1747</v>
      </c>
      <c r="B459" s="13" t="s">
        <v>2468</v>
      </c>
      <c r="C459" s="13" t="s">
        <v>2469</v>
      </c>
      <c r="D459" s="13"/>
    </row>
    <row r="460" spans="1:4">
      <c r="A460" s="13" t="s">
        <v>1747</v>
      </c>
      <c r="B460" s="13" t="s">
        <v>2470</v>
      </c>
      <c r="C460" s="13" t="s">
        <v>2471</v>
      </c>
      <c r="D460" s="13"/>
    </row>
    <row r="461" spans="1:4">
      <c r="A461" s="13" t="s">
        <v>1747</v>
      </c>
      <c r="B461" s="13" t="s">
        <v>2472</v>
      </c>
      <c r="C461" s="13" t="s">
        <v>2473</v>
      </c>
      <c r="D461" s="13"/>
    </row>
    <row r="462" spans="1:4">
      <c r="A462" s="13" t="s">
        <v>1747</v>
      </c>
      <c r="B462" s="13" t="s">
        <v>2474</v>
      </c>
      <c r="C462" s="13" t="s">
        <v>2475</v>
      </c>
      <c r="D462" s="13"/>
    </row>
    <row r="463" spans="1:4">
      <c r="A463" s="13" t="s">
        <v>1747</v>
      </c>
      <c r="B463" s="13" t="s">
        <v>2476</v>
      </c>
      <c r="C463" s="13" t="s">
        <v>2477</v>
      </c>
      <c r="D463" s="13"/>
    </row>
    <row r="464" spans="1:4">
      <c r="A464" s="13" t="s">
        <v>1747</v>
      </c>
      <c r="B464" s="13" t="s">
        <v>2478</v>
      </c>
      <c r="C464" s="13" t="s">
        <v>2479</v>
      </c>
      <c r="D464" s="13"/>
    </row>
    <row r="465" spans="1:4">
      <c r="A465" s="13" t="s">
        <v>1747</v>
      </c>
      <c r="B465" s="13" t="s">
        <v>2480</v>
      </c>
      <c r="C465" s="13" t="s">
        <v>2481</v>
      </c>
      <c r="D465" s="13"/>
    </row>
    <row r="466" spans="1:4">
      <c r="A466" s="13" t="s">
        <v>1747</v>
      </c>
      <c r="B466" s="13" t="s">
        <v>2482</v>
      </c>
      <c r="C466" s="13" t="s">
        <v>2483</v>
      </c>
      <c r="D466" s="13"/>
    </row>
    <row r="467" spans="1:4">
      <c r="A467" s="13" t="s">
        <v>1747</v>
      </c>
      <c r="B467" s="13" t="s">
        <v>2484</v>
      </c>
      <c r="C467" s="13" t="s">
        <v>2485</v>
      </c>
      <c r="D467" s="13"/>
    </row>
    <row r="468" spans="1:4">
      <c r="A468" s="13" t="s">
        <v>1747</v>
      </c>
      <c r="B468" s="13" t="s">
        <v>2486</v>
      </c>
      <c r="C468" s="13" t="s">
        <v>2487</v>
      </c>
      <c r="D468" s="13"/>
    </row>
    <row r="469" spans="1:4">
      <c r="A469" s="13" t="s">
        <v>1747</v>
      </c>
      <c r="B469" s="13" t="s">
        <v>2488</v>
      </c>
      <c r="C469" s="13" t="s">
        <v>2489</v>
      </c>
      <c r="D469" s="13"/>
    </row>
    <row r="470" spans="1:4">
      <c r="A470" s="13" t="s">
        <v>1747</v>
      </c>
      <c r="B470" s="13" t="s">
        <v>2490</v>
      </c>
      <c r="C470" s="13" t="s">
        <v>2491</v>
      </c>
      <c r="D470" s="13"/>
    </row>
    <row r="471" spans="1:4">
      <c r="A471" s="13" t="s">
        <v>1747</v>
      </c>
      <c r="B471" s="13" t="s">
        <v>2492</v>
      </c>
      <c r="C471" s="13" t="s">
        <v>2493</v>
      </c>
      <c r="D471" s="13"/>
    </row>
    <row r="472" spans="1:4">
      <c r="A472" s="13" t="s">
        <v>1747</v>
      </c>
      <c r="B472" s="13" t="s">
        <v>2494</v>
      </c>
      <c r="C472" s="13" t="s">
        <v>2495</v>
      </c>
      <c r="D472" s="13"/>
    </row>
    <row r="473" spans="1:4">
      <c r="A473" s="13" t="s">
        <v>1747</v>
      </c>
      <c r="B473" s="13" t="s">
        <v>2496</v>
      </c>
      <c r="C473" s="13" t="s">
        <v>2497</v>
      </c>
      <c r="D473" s="13"/>
    </row>
    <row r="474" spans="1:4">
      <c r="A474" s="13" t="s">
        <v>1747</v>
      </c>
      <c r="B474" s="13" t="s">
        <v>2498</v>
      </c>
      <c r="C474" s="13" t="s">
        <v>2499</v>
      </c>
      <c r="D474" s="13"/>
    </row>
    <row r="475" spans="1:4">
      <c r="A475" s="13" t="s">
        <v>1747</v>
      </c>
      <c r="B475" s="13" t="s">
        <v>2500</v>
      </c>
      <c r="C475" s="13" t="s">
        <v>2501</v>
      </c>
      <c r="D475" s="13"/>
    </row>
    <row r="476" spans="1:4">
      <c r="A476" s="13" t="s">
        <v>1747</v>
      </c>
      <c r="B476" s="13" t="s">
        <v>2502</v>
      </c>
      <c r="C476" s="13" t="s">
        <v>2503</v>
      </c>
      <c r="D476" s="13"/>
    </row>
    <row r="477" spans="1:4">
      <c r="A477" s="13" t="s">
        <v>1747</v>
      </c>
      <c r="B477" s="13" t="s">
        <v>2504</v>
      </c>
      <c r="C477" s="13" t="s">
        <v>2505</v>
      </c>
      <c r="D477" s="13"/>
    </row>
    <row r="478" spans="1:4">
      <c r="A478" s="13" t="s">
        <v>1747</v>
      </c>
      <c r="B478" s="13" t="s">
        <v>2506</v>
      </c>
      <c r="C478" s="13" t="s">
        <v>2507</v>
      </c>
      <c r="D478" s="13"/>
    </row>
    <row r="479" spans="1:4">
      <c r="A479" s="13" t="s">
        <v>1747</v>
      </c>
      <c r="B479" s="13" t="s">
        <v>2508</v>
      </c>
      <c r="C479" s="13" t="s">
        <v>2509</v>
      </c>
      <c r="D479" s="13"/>
    </row>
    <row r="480" spans="1:4">
      <c r="A480" s="13" t="s">
        <v>1747</v>
      </c>
      <c r="B480" s="13" t="s">
        <v>2510</v>
      </c>
      <c r="C480" s="13" t="s">
        <v>2511</v>
      </c>
      <c r="D480" s="13"/>
    </row>
    <row r="481" spans="1:4">
      <c r="A481" s="13" t="s">
        <v>1747</v>
      </c>
      <c r="B481" s="13" t="s">
        <v>2512</v>
      </c>
      <c r="C481" s="13" t="s">
        <v>2513</v>
      </c>
      <c r="D481" s="13"/>
    </row>
    <row r="482" spans="1:4">
      <c r="A482" s="13" t="s">
        <v>1747</v>
      </c>
      <c r="B482" s="13" t="s">
        <v>2514</v>
      </c>
      <c r="C482" s="13" t="s">
        <v>2515</v>
      </c>
      <c r="D482" s="13"/>
    </row>
    <row r="483" spans="1:4">
      <c r="A483" s="13" t="s">
        <v>1747</v>
      </c>
      <c r="B483" s="13" t="s">
        <v>2516</v>
      </c>
      <c r="C483" s="13" t="s">
        <v>2517</v>
      </c>
      <c r="D483" s="13"/>
    </row>
    <row r="484" spans="1:4">
      <c r="A484" s="13" t="s">
        <v>1747</v>
      </c>
      <c r="B484" s="13" t="s">
        <v>2518</v>
      </c>
      <c r="C484" s="13" t="s">
        <v>2519</v>
      </c>
      <c r="D484" s="13"/>
    </row>
    <row r="485" spans="1:4">
      <c r="A485" s="13" t="s">
        <v>1747</v>
      </c>
      <c r="B485" s="13" t="s">
        <v>2520</v>
      </c>
      <c r="C485" s="13" t="s">
        <v>2521</v>
      </c>
      <c r="D485" s="13"/>
    </row>
    <row r="486" spans="1:4">
      <c r="A486" s="13" t="s">
        <v>1747</v>
      </c>
      <c r="B486" s="13" t="s">
        <v>2522</v>
      </c>
      <c r="C486" s="13" t="s">
        <v>2523</v>
      </c>
      <c r="D486" s="13"/>
    </row>
    <row r="487" spans="1:4">
      <c r="A487" s="13" t="s">
        <v>1747</v>
      </c>
      <c r="B487" s="13" t="s">
        <v>2524</v>
      </c>
      <c r="C487" s="13" t="s">
        <v>2525</v>
      </c>
      <c r="D487" s="13"/>
    </row>
    <row r="488" spans="1:4">
      <c r="A488" s="13" t="s">
        <v>1747</v>
      </c>
      <c r="B488" s="13" t="s">
        <v>2526</v>
      </c>
      <c r="C488" s="13" t="s">
        <v>2527</v>
      </c>
      <c r="D488" s="13"/>
    </row>
    <row r="489" spans="1:4">
      <c r="A489" s="13" t="s">
        <v>1747</v>
      </c>
      <c r="B489" s="13" t="s">
        <v>2528</v>
      </c>
      <c r="C489" s="13" t="s">
        <v>2529</v>
      </c>
      <c r="D489" s="13"/>
    </row>
    <row r="490" spans="1:4">
      <c r="A490" s="13" t="s">
        <v>1747</v>
      </c>
      <c r="B490" s="13" t="s">
        <v>2530</v>
      </c>
      <c r="C490" s="13" t="s">
        <v>2531</v>
      </c>
      <c r="D490" s="13"/>
    </row>
    <row r="491" spans="1:4">
      <c r="A491" s="13" t="s">
        <v>1747</v>
      </c>
      <c r="B491" s="13" t="s">
        <v>2532</v>
      </c>
      <c r="C491" s="13" t="s">
        <v>2533</v>
      </c>
      <c r="D491" s="13"/>
    </row>
    <row r="492" spans="1:4">
      <c r="A492" s="13" t="s">
        <v>1747</v>
      </c>
      <c r="B492" s="13" t="s">
        <v>2534</v>
      </c>
      <c r="C492" s="13" t="s">
        <v>2535</v>
      </c>
      <c r="D492" s="13"/>
    </row>
    <row r="493" spans="1:4">
      <c r="A493" s="13" t="s">
        <v>1747</v>
      </c>
      <c r="B493" s="13" t="s">
        <v>2536</v>
      </c>
      <c r="C493" s="13" t="s">
        <v>2537</v>
      </c>
      <c r="D493" s="13"/>
    </row>
    <row r="494" spans="1:4">
      <c r="A494" s="13" t="s">
        <v>1747</v>
      </c>
      <c r="B494" s="13" t="s">
        <v>2538</v>
      </c>
      <c r="C494" s="13" t="s">
        <v>2539</v>
      </c>
      <c r="D494" s="13"/>
    </row>
    <row r="495" spans="1:4">
      <c r="A495" s="13" t="s">
        <v>1747</v>
      </c>
      <c r="B495" s="13" t="s">
        <v>2540</v>
      </c>
      <c r="C495" s="13" t="s">
        <v>2541</v>
      </c>
      <c r="D495" s="13"/>
    </row>
    <row r="496" spans="1:4">
      <c r="A496" s="13" t="s">
        <v>1747</v>
      </c>
      <c r="B496" s="13" t="s">
        <v>2542</v>
      </c>
      <c r="C496" s="13" t="s">
        <v>2543</v>
      </c>
      <c r="D496" s="13"/>
    </row>
    <row r="497" spans="1:4">
      <c r="A497" s="13" t="s">
        <v>1747</v>
      </c>
      <c r="B497" s="13" t="s">
        <v>2544</v>
      </c>
      <c r="C497" s="13" t="s">
        <v>2545</v>
      </c>
      <c r="D497" s="13"/>
    </row>
    <row r="498" spans="1:4">
      <c r="A498" s="13" t="s">
        <v>1747</v>
      </c>
      <c r="B498" s="13" t="s">
        <v>2546</v>
      </c>
      <c r="C498" s="13" t="s">
        <v>2547</v>
      </c>
      <c r="D498" s="13"/>
    </row>
    <row r="499" spans="1:4">
      <c r="A499" s="13" t="s">
        <v>1747</v>
      </c>
      <c r="B499" s="13" t="s">
        <v>2548</v>
      </c>
      <c r="C499" s="13" t="s">
        <v>2549</v>
      </c>
      <c r="D499" s="13"/>
    </row>
    <row r="500" spans="1:4">
      <c r="A500" s="13" t="s">
        <v>1747</v>
      </c>
      <c r="B500" s="13" t="s">
        <v>2550</v>
      </c>
      <c r="C500" s="13" t="s">
        <v>2551</v>
      </c>
      <c r="D500" s="13"/>
    </row>
    <row r="501" spans="1:4">
      <c r="A501" s="13" t="s">
        <v>1747</v>
      </c>
      <c r="B501" s="13" t="s">
        <v>2552</v>
      </c>
      <c r="C501" s="13" t="s">
        <v>2553</v>
      </c>
      <c r="D501" s="13"/>
    </row>
    <row r="502" spans="1:4">
      <c r="A502" s="13" t="s">
        <v>1747</v>
      </c>
      <c r="B502" s="13" t="s">
        <v>2554</v>
      </c>
      <c r="C502" s="13" t="s">
        <v>2555</v>
      </c>
      <c r="D502" s="13"/>
    </row>
    <row r="503" spans="1:4">
      <c r="A503" s="13" t="s">
        <v>1747</v>
      </c>
      <c r="B503" s="13" t="s">
        <v>2556</v>
      </c>
      <c r="C503" s="13" t="s">
        <v>2557</v>
      </c>
      <c r="D503" s="13"/>
    </row>
    <row r="504" spans="1:4">
      <c r="A504" s="13" t="s">
        <v>1747</v>
      </c>
      <c r="B504" s="13" t="s">
        <v>2558</v>
      </c>
      <c r="C504" s="13" t="s">
        <v>2559</v>
      </c>
      <c r="D504" s="13"/>
    </row>
    <row r="505" spans="1:4">
      <c r="A505" s="13" t="s">
        <v>1747</v>
      </c>
      <c r="B505" s="13" t="s">
        <v>2560</v>
      </c>
      <c r="C505" s="13" t="s">
        <v>2561</v>
      </c>
      <c r="D505" s="13"/>
    </row>
    <row r="506" spans="1:4">
      <c r="A506" s="13" t="s">
        <v>1747</v>
      </c>
      <c r="B506" s="13" t="s">
        <v>2562</v>
      </c>
      <c r="C506" s="13" t="s">
        <v>2563</v>
      </c>
      <c r="D506" s="13"/>
    </row>
    <row r="507" spans="1:4">
      <c r="A507" s="13" t="s">
        <v>1747</v>
      </c>
      <c r="B507" s="13" t="s">
        <v>2564</v>
      </c>
      <c r="C507" s="13" t="s">
        <v>2565</v>
      </c>
      <c r="D507" s="13"/>
    </row>
    <row r="508" spans="1:4">
      <c r="A508" s="13" t="s">
        <v>1747</v>
      </c>
      <c r="B508" s="13" t="s">
        <v>2566</v>
      </c>
      <c r="C508" s="13" t="s">
        <v>2567</v>
      </c>
      <c r="D508" s="13"/>
    </row>
    <row r="509" spans="1:4">
      <c r="A509" s="13" t="s">
        <v>1747</v>
      </c>
      <c r="B509" s="13" t="s">
        <v>2568</v>
      </c>
      <c r="C509" s="13" t="s">
        <v>2569</v>
      </c>
      <c r="D509" s="13"/>
    </row>
    <row r="510" spans="1:4">
      <c r="A510" s="13" t="s">
        <v>1747</v>
      </c>
      <c r="B510" s="13" t="s">
        <v>2570</v>
      </c>
      <c r="C510" s="13" t="s">
        <v>2571</v>
      </c>
      <c r="D510" s="13"/>
    </row>
    <row r="511" spans="1:4">
      <c r="A511" s="13" t="s">
        <v>1747</v>
      </c>
      <c r="B511" s="13" t="s">
        <v>2572</v>
      </c>
      <c r="C511" s="13" t="s">
        <v>2573</v>
      </c>
      <c r="D511" s="13"/>
    </row>
    <row r="512" spans="1:4">
      <c r="A512" s="13" t="s">
        <v>1747</v>
      </c>
      <c r="B512" s="13" t="s">
        <v>2574</v>
      </c>
      <c r="C512" s="13" t="s">
        <v>2575</v>
      </c>
      <c r="D512" s="13"/>
    </row>
    <row r="513" spans="1:4">
      <c r="A513" s="13" t="s">
        <v>1747</v>
      </c>
      <c r="B513" s="13" t="s">
        <v>2576</v>
      </c>
      <c r="C513" s="13" t="s">
        <v>2577</v>
      </c>
      <c r="D513" s="13"/>
    </row>
    <row r="514" spans="1:4">
      <c r="A514" s="13" t="s">
        <v>1747</v>
      </c>
      <c r="B514" s="13" t="s">
        <v>2578</v>
      </c>
      <c r="C514" s="13" t="s">
        <v>2579</v>
      </c>
      <c r="D514" s="13"/>
    </row>
    <row r="515" spans="1:4">
      <c r="A515" s="13" t="s">
        <v>1747</v>
      </c>
      <c r="B515" s="13" t="s">
        <v>2580</v>
      </c>
      <c r="C515" s="13" t="s">
        <v>2581</v>
      </c>
      <c r="D515" s="13"/>
    </row>
    <row r="516" spans="1:4">
      <c r="A516" s="13" t="s">
        <v>1747</v>
      </c>
      <c r="B516" s="13" t="s">
        <v>2582</v>
      </c>
      <c r="C516" s="13" t="s">
        <v>2583</v>
      </c>
      <c r="D516" s="13"/>
    </row>
    <row r="517" spans="1:4">
      <c r="A517" s="13" t="s">
        <v>1747</v>
      </c>
      <c r="B517" s="13" t="s">
        <v>2584</v>
      </c>
      <c r="C517" s="13" t="s">
        <v>2585</v>
      </c>
      <c r="D517" s="13"/>
    </row>
    <row r="518" spans="1:4">
      <c r="A518" s="13" t="s">
        <v>1747</v>
      </c>
      <c r="B518" s="13" t="s">
        <v>2586</v>
      </c>
      <c r="C518" s="13" t="s">
        <v>2587</v>
      </c>
      <c r="D518" s="13"/>
    </row>
    <row r="519" spans="1:4">
      <c r="A519" s="13" t="s">
        <v>1747</v>
      </c>
      <c r="B519" s="13" t="s">
        <v>2588</v>
      </c>
      <c r="C519" s="13" t="s">
        <v>2589</v>
      </c>
      <c r="D519" s="13"/>
    </row>
    <row r="520" spans="1:4">
      <c r="A520" s="13" t="s">
        <v>1747</v>
      </c>
      <c r="B520" s="13" t="s">
        <v>2590</v>
      </c>
      <c r="C520" s="13" t="s">
        <v>2591</v>
      </c>
      <c r="D520" s="13"/>
    </row>
    <row r="521" spans="1:4">
      <c r="A521" s="13" t="s">
        <v>1747</v>
      </c>
      <c r="B521" s="13" t="s">
        <v>2592</v>
      </c>
      <c r="C521" s="13" t="s">
        <v>2593</v>
      </c>
      <c r="D521" s="13"/>
    </row>
    <row r="522" spans="1:4">
      <c r="A522" s="13" t="s">
        <v>1747</v>
      </c>
      <c r="B522" s="13" t="s">
        <v>2594</v>
      </c>
      <c r="C522" s="13" t="s">
        <v>2595</v>
      </c>
      <c r="D522" s="13"/>
    </row>
    <row r="523" spans="1:4">
      <c r="A523" s="13" t="s">
        <v>1747</v>
      </c>
      <c r="B523" s="13" t="s">
        <v>2596</v>
      </c>
      <c r="C523" s="13" t="s">
        <v>2597</v>
      </c>
      <c r="D523" s="13"/>
    </row>
    <row r="524" spans="1:4">
      <c r="A524" s="13" t="s">
        <v>1747</v>
      </c>
      <c r="B524" s="13" t="s">
        <v>2598</v>
      </c>
      <c r="C524" s="13" t="s">
        <v>2599</v>
      </c>
      <c r="D524" s="13"/>
    </row>
    <row r="525" spans="1:4">
      <c r="A525" s="13" t="s">
        <v>1747</v>
      </c>
      <c r="B525" s="13" t="s">
        <v>2600</v>
      </c>
      <c r="C525" s="13" t="s">
        <v>2601</v>
      </c>
      <c r="D525" s="13"/>
    </row>
    <row r="526" spans="1:4">
      <c r="A526" s="13" t="s">
        <v>1747</v>
      </c>
      <c r="B526" s="13" t="s">
        <v>2602</v>
      </c>
      <c r="C526" s="13" t="s">
        <v>2603</v>
      </c>
      <c r="D526" s="13"/>
    </row>
    <row r="527" spans="1:4">
      <c r="A527" s="13" t="s">
        <v>1747</v>
      </c>
      <c r="B527" s="13" t="s">
        <v>2604</v>
      </c>
      <c r="C527" s="13" t="s">
        <v>2605</v>
      </c>
      <c r="D527" s="13"/>
    </row>
    <row r="528" spans="1:4">
      <c r="A528" s="13" t="s">
        <v>1747</v>
      </c>
      <c r="B528" s="13" t="s">
        <v>2606</v>
      </c>
      <c r="C528" s="13" t="s">
        <v>2607</v>
      </c>
      <c r="D528" s="13"/>
    </row>
    <row r="529" spans="1:4">
      <c r="A529" s="13" t="s">
        <v>1747</v>
      </c>
      <c r="B529" s="13" t="s">
        <v>2608</v>
      </c>
      <c r="C529" s="13" t="s">
        <v>2609</v>
      </c>
      <c r="D529" s="13"/>
    </row>
    <row r="530" spans="1:4">
      <c r="A530" s="13" t="s">
        <v>1747</v>
      </c>
      <c r="B530" s="13" t="s">
        <v>2610</v>
      </c>
      <c r="C530" s="13" t="s">
        <v>2611</v>
      </c>
      <c r="D530" s="13"/>
    </row>
    <row r="531" spans="1:4">
      <c r="A531" s="13" t="s">
        <v>1747</v>
      </c>
      <c r="B531" s="13" t="s">
        <v>2612</v>
      </c>
      <c r="C531" s="13" t="s">
        <v>2613</v>
      </c>
      <c r="D531" s="13"/>
    </row>
    <row r="532" spans="1:4">
      <c r="A532" s="13" t="s">
        <v>1747</v>
      </c>
      <c r="B532" s="13" t="s">
        <v>2614</v>
      </c>
      <c r="C532" s="13" t="s">
        <v>2615</v>
      </c>
      <c r="D532" s="13"/>
    </row>
    <row r="533" spans="1:4">
      <c r="A533" s="13" t="s">
        <v>1747</v>
      </c>
      <c r="B533" s="13" t="s">
        <v>2616</v>
      </c>
      <c r="C533" s="13" t="s">
        <v>2617</v>
      </c>
      <c r="D533" s="13"/>
    </row>
    <row r="534" spans="1:4">
      <c r="A534" s="13" t="s">
        <v>1747</v>
      </c>
      <c r="B534" s="13" t="s">
        <v>2618</v>
      </c>
      <c r="C534" s="13" t="s">
        <v>2619</v>
      </c>
      <c r="D534" s="13"/>
    </row>
    <row r="535" spans="1:4">
      <c r="A535" s="13" t="s">
        <v>1747</v>
      </c>
      <c r="B535" s="13" t="s">
        <v>2620</v>
      </c>
      <c r="C535" s="13" t="s">
        <v>2621</v>
      </c>
      <c r="D535" s="13"/>
    </row>
    <row r="536" spans="1:4">
      <c r="A536" s="13" t="s">
        <v>1747</v>
      </c>
      <c r="B536" s="13" t="s">
        <v>2622</v>
      </c>
      <c r="C536" s="13" t="s">
        <v>2623</v>
      </c>
      <c r="D536" s="13"/>
    </row>
    <row r="537" spans="1:4">
      <c r="A537" s="13" t="s">
        <v>1747</v>
      </c>
      <c r="B537" s="13" t="s">
        <v>2624</v>
      </c>
      <c r="C537" s="13" t="s">
        <v>2625</v>
      </c>
      <c r="D537" s="13"/>
    </row>
    <row r="538" spans="1:4">
      <c r="A538" s="13" t="s">
        <v>1747</v>
      </c>
      <c r="B538" s="13" t="s">
        <v>2626</v>
      </c>
      <c r="C538" s="13" t="s">
        <v>2627</v>
      </c>
      <c r="D538" s="13"/>
    </row>
    <row r="539" spans="1:4">
      <c r="A539" s="13" t="s">
        <v>1747</v>
      </c>
      <c r="B539" s="13" t="s">
        <v>2628</v>
      </c>
      <c r="C539" s="13" t="s">
        <v>2629</v>
      </c>
      <c r="D539" s="13"/>
    </row>
    <row r="540" spans="1:4">
      <c r="A540" s="13" t="s">
        <v>1747</v>
      </c>
      <c r="B540" s="13" t="s">
        <v>2630</v>
      </c>
      <c r="C540" s="13" t="s">
        <v>2631</v>
      </c>
      <c r="D540" s="13"/>
    </row>
    <row r="541" spans="1:4">
      <c r="A541" s="13" t="s">
        <v>1747</v>
      </c>
      <c r="B541" s="13" t="s">
        <v>2632</v>
      </c>
      <c r="C541" s="13" t="s">
        <v>2633</v>
      </c>
      <c r="D541" s="13"/>
    </row>
    <row r="542" spans="1:4">
      <c r="A542" s="13" t="s">
        <v>1747</v>
      </c>
      <c r="B542" s="13" t="s">
        <v>2634</v>
      </c>
      <c r="C542" s="13" t="s">
        <v>2635</v>
      </c>
      <c r="D542" s="13"/>
    </row>
    <row r="543" spans="1:4">
      <c r="A543" s="13" t="s">
        <v>1747</v>
      </c>
      <c r="B543" s="13" t="s">
        <v>2636</v>
      </c>
      <c r="C543" s="13" t="s">
        <v>2637</v>
      </c>
      <c r="D543" s="13"/>
    </row>
    <row r="544" spans="1:4">
      <c r="A544" s="13" t="s">
        <v>1747</v>
      </c>
      <c r="B544" s="13" t="s">
        <v>2638</v>
      </c>
      <c r="C544" s="13" t="s">
        <v>2639</v>
      </c>
      <c r="D544" s="13"/>
    </row>
    <row r="545" spans="1:4">
      <c r="A545" s="13" t="s">
        <v>1747</v>
      </c>
      <c r="B545" s="13" t="s">
        <v>2640</v>
      </c>
      <c r="C545" s="13" t="s">
        <v>2641</v>
      </c>
      <c r="D545" s="13"/>
    </row>
    <row r="546" spans="1:4">
      <c r="A546" s="13" t="s">
        <v>1747</v>
      </c>
      <c r="B546" s="13" t="s">
        <v>2642</v>
      </c>
      <c r="C546" s="13" t="s">
        <v>2643</v>
      </c>
      <c r="D546" s="13"/>
    </row>
    <row r="547" spans="1:4">
      <c r="A547" s="13" t="s">
        <v>1747</v>
      </c>
      <c r="B547" s="13" t="s">
        <v>2644</v>
      </c>
      <c r="C547" s="13" t="s">
        <v>2645</v>
      </c>
      <c r="D547" s="13"/>
    </row>
    <row r="548" spans="1:4">
      <c r="A548" s="13" t="s">
        <v>1747</v>
      </c>
      <c r="B548" s="13" t="s">
        <v>2646</v>
      </c>
      <c r="C548" s="13" t="s">
        <v>2647</v>
      </c>
      <c r="D548" s="13"/>
    </row>
    <row r="549" spans="1:4">
      <c r="A549" s="13" t="s">
        <v>1747</v>
      </c>
      <c r="B549" s="13" t="s">
        <v>2648</v>
      </c>
      <c r="C549" s="13" t="s">
        <v>2649</v>
      </c>
      <c r="D549" s="13"/>
    </row>
    <row r="550" spans="1:4">
      <c r="A550" s="13" t="s">
        <v>1747</v>
      </c>
      <c r="B550" s="13" t="s">
        <v>2650</v>
      </c>
      <c r="C550" s="13" t="s">
        <v>2651</v>
      </c>
      <c r="D550" s="13"/>
    </row>
    <row r="551" spans="1:4">
      <c r="A551" s="13" t="s">
        <v>1747</v>
      </c>
      <c r="B551" s="13" t="s">
        <v>2652</v>
      </c>
      <c r="C551" s="13" t="s">
        <v>2653</v>
      </c>
      <c r="D551" s="13"/>
    </row>
    <row r="552" spans="1:4">
      <c r="A552" s="13" t="s">
        <v>1747</v>
      </c>
      <c r="B552" s="13" t="s">
        <v>2654</v>
      </c>
      <c r="C552" s="13" t="s">
        <v>2655</v>
      </c>
      <c r="D552" s="13"/>
    </row>
    <row r="553" spans="1:4">
      <c r="A553" s="13" t="s">
        <v>1747</v>
      </c>
      <c r="B553" s="13" t="s">
        <v>2656</v>
      </c>
      <c r="C553" s="13" t="s">
        <v>2657</v>
      </c>
      <c r="D553" s="13"/>
    </row>
    <row r="554" spans="1:4">
      <c r="A554" s="13" t="s">
        <v>1747</v>
      </c>
      <c r="B554" s="13" t="s">
        <v>2658</v>
      </c>
      <c r="C554" s="13" t="s">
        <v>2659</v>
      </c>
      <c r="D554" s="13"/>
    </row>
    <row r="555" spans="1:4">
      <c r="A555" s="13" t="s">
        <v>1747</v>
      </c>
      <c r="B555" s="13" t="s">
        <v>2660</v>
      </c>
      <c r="C555" s="13" t="s">
        <v>2661</v>
      </c>
      <c r="D555" s="13"/>
    </row>
    <row r="556" spans="1:4">
      <c r="A556" s="13" t="s">
        <v>1747</v>
      </c>
      <c r="B556" s="13" t="s">
        <v>2662</v>
      </c>
      <c r="C556" s="13" t="s">
        <v>2663</v>
      </c>
      <c r="D556" s="13"/>
    </row>
    <row r="557" spans="1:4">
      <c r="A557" s="13" t="s">
        <v>1747</v>
      </c>
      <c r="B557" s="13" t="s">
        <v>2664</v>
      </c>
      <c r="C557" s="13" t="s">
        <v>2665</v>
      </c>
      <c r="D557" s="13"/>
    </row>
    <row r="558" spans="1:4">
      <c r="A558" s="13" t="s">
        <v>1747</v>
      </c>
      <c r="B558" s="13" t="s">
        <v>2666</v>
      </c>
      <c r="C558" s="13" t="s">
        <v>2667</v>
      </c>
      <c r="D558" s="13"/>
    </row>
    <row r="559" spans="1:4">
      <c r="A559" s="13" t="s">
        <v>1747</v>
      </c>
      <c r="B559" s="13" t="s">
        <v>2668</v>
      </c>
      <c r="C559" s="13" t="s">
        <v>2669</v>
      </c>
      <c r="D559" s="13"/>
    </row>
    <row r="560" spans="1:4">
      <c r="A560" s="13" t="s">
        <v>1747</v>
      </c>
      <c r="B560" s="13" t="s">
        <v>2670</v>
      </c>
      <c r="C560" s="13" t="s">
        <v>2671</v>
      </c>
      <c r="D560" s="13"/>
    </row>
    <row r="561" spans="1:4">
      <c r="A561" s="13" t="s">
        <v>1747</v>
      </c>
      <c r="B561" s="13" t="s">
        <v>2672</v>
      </c>
      <c r="C561" s="13" t="s">
        <v>2673</v>
      </c>
      <c r="D561" s="13"/>
    </row>
    <row r="562" spans="1:4">
      <c r="A562" s="13" t="s">
        <v>1747</v>
      </c>
      <c r="B562" s="13" t="s">
        <v>2674</v>
      </c>
      <c r="C562" s="13" t="s">
        <v>2675</v>
      </c>
      <c r="D562" s="13"/>
    </row>
    <row r="563" spans="1:4">
      <c r="A563" s="13" t="s">
        <v>1747</v>
      </c>
      <c r="B563" s="13" t="s">
        <v>2676</v>
      </c>
      <c r="C563" s="13" t="s">
        <v>2677</v>
      </c>
      <c r="D563" s="13"/>
    </row>
    <row r="564" spans="1:4">
      <c r="A564" s="13" t="s">
        <v>1747</v>
      </c>
      <c r="B564" s="13" t="s">
        <v>2678</v>
      </c>
      <c r="C564" s="13" t="s">
        <v>2679</v>
      </c>
      <c r="D564" s="13"/>
    </row>
    <row r="565" spans="1:4">
      <c r="A565" s="13" t="s">
        <v>1747</v>
      </c>
      <c r="B565" s="13" t="s">
        <v>2680</v>
      </c>
      <c r="C565" s="13" t="s">
        <v>2681</v>
      </c>
      <c r="D565" s="13"/>
    </row>
    <row r="566" spans="1:4">
      <c r="A566" s="13" t="s">
        <v>1747</v>
      </c>
      <c r="B566" s="13" t="s">
        <v>2682</v>
      </c>
      <c r="C566" s="13" t="s">
        <v>2683</v>
      </c>
      <c r="D566" s="13"/>
    </row>
    <row r="567" spans="1:4">
      <c r="A567" s="13" t="s">
        <v>1747</v>
      </c>
      <c r="B567" s="13" t="s">
        <v>2684</v>
      </c>
      <c r="C567" s="13" t="s">
        <v>2685</v>
      </c>
      <c r="D567" s="13"/>
    </row>
    <row r="568" spans="1:4">
      <c r="A568" s="13" t="s">
        <v>1747</v>
      </c>
      <c r="B568" s="13" t="s">
        <v>2686</v>
      </c>
      <c r="C568" s="13" t="s">
        <v>2687</v>
      </c>
      <c r="D568" s="13"/>
    </row>
    <row r="569" spans="1:4">
      <c r="A569" s="13" t="s">
        <v>1747</v>
      </c>
      <c r="B569" s="13" t="s">
        <v>2688</v>
      </c>
      <c r="C569" s="13" t="s">
        <v>2689</v>
      </c>
      <c r="D569" s="13"/>
    </row>
    <row r="570" spans="1:4">
      <c r="A570" s="13" t="s">
        <v>1747</v>
      </c>
      <c r="B570" s="13" t="s">
        <v>2690</v>
      </c>
      <c r="C570" s="13" t="s">
        <v>2691</v>
      </c>
      <c r="D570" s="13"/>
    </row>
    <row r="571" spans="1:4">
      <c r="A571" s="13" t="s">
        <v>1747</v>
      </c>
      <c r="B571" s="13" t="s">
        <v>2692</v>
      </c>
      <c r="C571" s="13" t="s">
        <v>2693</v>
      </c>
      <c r="D571" s="13"/>
    </row>
    <row r="572" spans="1:4">
      <c r="A572" s="13" t="s">
        <v>1747</v>
      </c>
      <c r="B572" s="13" t="s">
        <v>2694</v>
      </c>
      <c r="C572" s="13" t="s">
        <v>2695</v>
      </c>
      <c r="D572" s="13"/>
    </row>
    <row r="573" spans="1:4">
      <c r="A573" s="13" t="s">
        <v>1747</v>
      </c>
      <c r="B573" s="13" t="s">
        <v>2696</v>
      </c>
      <c r="C573" s="13" t="s">
        <v>2697</v>
      </c>
      <c r="D573" s="13"/>
    </row>
    <row r="574" spans="1:4">
      <c r="A574" s="13" t="s">
        <v>1747</v>
      </c>
      <c r="B574" s="13" t="s">
        <v>2698</v>
      </c>
      <c r="C574" s="13" t="s">
        <v>2699</v>
      </c>
      <c r="D574" s="13"/>
    </row>
    <row r="575" spans="1:4">
      <c r="A575" s="13" t="s">
        <v>1747</v>
      </c>
      <c r="B575" s="13" t="s">
        <v>2700</v>
      </c>
      <c r="C575" s="13" t="s">
        <v>2701</v>
      </c>
      <c r="D575" s="13"/>
    </row>
    <row r="576" spans="1:4">
      <c r="A576" s="13" t="s">
        <v>1747</v>
      </c>
      <c r="B576" s="13" t="s">
        <v>2702</v>
      </c>
      <c r="C576" s="13" t="s">
        <v>2703</v>
      </c>
      <c r="D576" s="13"/>
    </row>
    <row r="577" spans="1:4">
      <c r="A577" s="13" t="s">
        <v>1747</v>
      </c>
      <c r="B577" s="13" t="s">
        <v>2704</v>
      </c>
      <c r="C577" s="13" t="s">
        <v>2705</v>
      </c>
      <c r="D577" s="13"/>
    </row>
    <row r="578" spans="1:4">
      <c r="A578" s="13" t="s">
        <v>1747</v>
      </c>
      <c r="B578" s="13" t="s">
        <v>2706</v>
      </c>
      <c r="C578" s="13" t="s">
        <v>2707</v>
      </c>
      <c r="D578" s="13"/>
    </row>
    <row r="579" spans="1:4">
      <c r="A579" s="13" t="s">
        <v>1747</v>
      </c>
      <c r="B579" s="13" t="s">
        <v>2708</v>
      </c>
      <c r="C579" s="13" t="s">
        <v>2709</v>
      </c>
      <c r="D579" s="13"/>
    </row>
    <row r="580" spans="1:4">
      <c r="A580" s="13" t="s">
        <v>1747</v>
      </c>
      <c r="B580" s="13" t="s">
        <v>2710</v>
      </c>
      <c r="C580" s="13" t="s">
        <v>2711</v>
      </c>
      <c r="D580" s="13"/>
    </row>
    <row r="581" spans="1:4">
      <c r="A581" s="13" t="s">
        <v>1747</v>
      </c>
      <c r="B581" s="13" t="s">
        <v>2712</v>
      </c>
      <c r="C581" s="13" t="s">
        <v>2713</v>
      </c>
      <c r="D581" s="13"/>
    </row>
    <row r="582" spans="1:4">
      <c r="A582" s="13" t="s">
        <v>1747</v>
      </c>
      <c r="B582" s="13" t="s">
        <v>2714</v>
      </c>
      <c r="C582" s="13" t="s">
        <v>2715</v>
      </c>
      <c r="D582" s="13"/>
    </row>
    <row r="583" spans="1:4">
      <c r="A583" s="13" t="s">
        <v>1747</v>
      </c>
      <c r="B583" s="13" t="s">
        <v>2716</v>
      </c>
      <c r="C583" s="13" t="s">
        <v>2717</v>
      </c>
      <c r="D583" s="13"/>
    </row>
    <row r="584" spans="1:4">
      <c r="A584" s="13" t="s">
        <v>1747</v>
      </c>
      <c r="B584" s="13" t="s">
        <v>2718</v>
      </c>
      <c r="C584" s="13" t="s">
        <v>2719</v>
      </c>
      <c r="D584" s="13"/>
    </row>
    <row r="585" spans="1:4">
      <c r="A585" s="13" t="s">
        <v>1747</v>
      </c>
      <c r="B585" s="13" t="s">
        <v>2720</v>
      </c>
      <c r="C585" s="13" t="s">
        <v>2721</v>
      </c>
      <c r="D585" s="13"/>
    </row>
    <row r="586" spans="1:4">
      <c r="A586" s="13" t="s">
        <v>1747</v>
      </c>
      <c r="B586" s="13" t="s">
        <v>2722</v>
      </c>
      <c r="C586" s="13" t="s">
        <v>2723</v>
      </c>
      <c r="D586" s="13"/>
    </row>
    <row r="587" spans="1:4">
      <c r="A587" s="13" t="s">
        <v>1747</v>
      </c>
      <c r="B587" s="13" t="s">
        <v>2724</v>
      </c>
      <c r="C587" s="13" t="s">
        <v>2725</v>
      </c>
      <c r="D587" s="13"/>
    </row>
    <row r="588" spans="1:4">
      <c r="A588" s="13" t="s">
        <v>1747</v>
      </c>
      <c r="B588" s="13" t="s">
        <v>2726</v>
      </c>
      <c r="C588" s="13" t="s">
        <v>2727</v>
      </c>
      <c r="D588" s="13"/>
    </row>
    <row r="589" spans="1:4">
      <c r="A589" s="13" t="s">
        <v>1747</v>
      </c>
      <c r="B589" s="13" t="s">
        <v>2728</v>
      </c>
      <c r="C589" s="13" t="s">
        <v>2729</v>
      </c>
      <c r="D589" s="13"/>
    </row>
    <row r="590" spans="1:4">
      <c r="A590" s="13" t="s">
        <v>1747</v>
      </c>
      <c r="B590" s="13" t="s">
        <v>2730</v>
      </c>
      <c r="C590" s="13" t="s">
        <v>2731</v>
      </c>
      <c r="D590" s="13"/>
    </row>
    <row r="591" spans="1:4">
      <c r="A591" s="13" t="s">
        <v>1747</v>
      </c>
      <c r="B591" s="13" t="s">
        <v>2732</v>
      </c>
      <c r="C591" s="13" t="s">
        <v>2733</v>
      </c>
      <c r="D591" s="13"/>
    </row>
    <row r="592" spans="1:4">
      <c r="A592" s="13" t="s">
        <v>1747</v>
      </c>
      <c r="B592" s="13" t="s">
        <v>2734</v>
      </c>
      <c r="C592" s="13" t="s">
        <v>2735</v>
      </c>
      <c r="D592" s="13"/>
    </row>
    <row r="593" spans="1:4">
      <c r="A593" s="13" t="s">
        <v>1747</v>
      </c>
      <c r="B593" s="13" t="s">
        <v>2736</v>
      </c>
      <c r="C593" s="13" t="s">
        <v>2737</v>
      </c>
      <c r="D593" s="13"/>
    </row>
    <row r="594" spans="1:4">
      <c r="A594" s="13" t="s">
        <v>1747</v>
      </c>
      <c r="B594" s="13" t="s">
        <v>2738</v>
      </c>
      <c r="C594" s="13" t="s">
        <v>2739</v>
      </c>
      <c r="D594" s="13"/>
    </row>
    <row r="595" spans="1:4">
      <c r="A595" s="13" t="s">
        <v>1747</v>
      </c>
      <c r="B595" s="13" t="s">
        <v>2740</v>
      </c>
      <c r="C595" s="13" t="s">
        <v>2741</v>
      </c>
      <c r="D595" s="13"/>
    </row>
    <row r="596" spans="1:4">
      <c r="A596" s="13" t="s">
        <v>1747</v>
      </c>
      <c r="B596" s="13" t="s">
        <v>2742</v>
      </c>
      <c r="C596" s="13" t="s">
        <v>2743</v>
      </c>
      <c r="D596" s="13"/>
    </row>
    <row r="597" spans="1:4">
      <c r="A597" s="13" t="s">
        <v>1747</v>
      </c>
      <c r="B597" s="13" t="s">
        <v>2744</v>
      </c>
      <c r="C597" s="13" t="s">
        <v>2745</v>
      </c>
      <c r="D597" s="13"/>
    </row>
    <row r="598" spans="1:4">
      <c r="A598" s="13" t="s">
        <v>1747</v>
      </c>
      <c r="B598" s="13" t="s">
        <v>2746</v>
      </c>
      <c r="C598" s="13" t="s">
        <v>2747</v>
      </c>
      <c r="D598" s="13"/>
    </row>
    <row r="599" spans="1:4">
      <c r="A599" s="13" t="s">
        <v>1747</v>
      </c>
      <c r="B599" s="13" t="s">
        <v>2748</v>
      </c>
      <c r="C599" s="13" t="s">
        <v>2749</v>
      </c>
      <c r="D599" s="13"/>
    </row>
    <row r="600" spans="1:4">
      <c r="A600" s="13" t="s">
        <v>1747</v>
      </c>
      <c r="B600" s="13" t="s">
        <v>2750</v>
      </c>
      <c r="C600" s="13" t="s">
        <v>2751</v>
      </c>
      <c r="D600" s="13"/>
    </row>
    <row r="601" spans="1:4">
      <c r="A601" s="13" t="s">
        <v>1747</v>
      </c>
      <c r="B601" s="13" t="s">
        <v>2752</v>
      </c>
      <c r="C601" s="13" t="s">
        <v>2753</v>
      </c>
      <c r="D601" s="13"/>
    </row>
    <row r="602" spans="1:4">
      <c r="A602" s="13" t="s">
        <v>1747</v>
      </c>
      <c r="B602" s="13" t="s">
        <v>2754</v>
      </c>
      <c r="C602" s="13" t="s">
        <v>2755</v>
      </c>
      <c r="D602" s="13"/>
    </row>
    <row r="603" spans="1:4">
      <c r="A603" s="13" t="s">
        <v>1747</v>
      </c>
      <c r="B603" s="13" t="s">
        <v>2756</v>
      </c>
      <c r="C603" s="13" t="s">
        <v>2757</v>
      </c>
      <c r="D603" s="13"/>
    </row>
    <row r="604" spans="1:4">
      <c r="A604" s="13" t="s">
        <v>1747</v>
      </c>
      <c r="B604" s="13" t="s">
        <v>2758</v>
      </c>
      <c r="C604" s="13" t="s">
        <v>2759</v>
      </c>
      <c r="D604" s="13"/>
    </row>
    <row r="605" spans="1:4">
      <c r="A605" s="13" t="s">
        <v>1747</v>
      </c>
      <c r="B605" s="13" t="s">
        <v>2760</v>
      </c>
      <c r="C605" s="13" t="s">
        <v>2761</v>
      </c>
      <c r="D605" s="13"/>
    </row>
    <row r="606" spans="1:4">
      <c r="A606" s="13" t="s">
        <v>1747</v>
      </c>
      <c r="B606" s="13" t="s">
        <v>2762</v>
      </c>
      <c r="C606" s="13" t="s">
        <v>2763</v>
      </c>
      <c r="D606" s="13"/>
    </row>
    <row r="607" spans="1:4">
      <c r="A607" s="13" t="s">
        <v>1747</v>
      </c>
      <c r="B607" s="13" t="s">
        <v>2764</v>
      </c>
      <c r="C607" s="13" t="s">
        <v>2765</v>
      </c>
      <c r="D607" s="13"/>
    </row>
    <row r="608" spans="1:4">
      <c r="A608" s="13" t="s">
        <v>1747</v>
      </c>
      <c r="B608" s="13" t="s">
        <v>2766</v>
      </c>
      <c r="C608" s="13" t="s">
        <v>2767</v>
      </c>
      <c r="D608" s="13"/>
    </row>
    <row r="609" spans="1:4">
      <c r="A609" s="13" t="s">
        <v>1747</v>
      </c>
      <c r="B609" s="13" t="s">
        <v>2768</v>
      </c>
      <c r="C609" s="13" t="s">
        <v>2769</v>
      </c>
      <c r="D609" s="13"/>
    </row>
    <row r="610" spans="1:4">
      <c r="A610" s="13" t="s">
        <v>1747</v>
      </c>
      <c r="B610" s="13" t="s">
        <v>2770</v>
      </c>
      <c r="C610" s="13" t="s">
        <v>2771</v>
      </c>
      <c r="D610" s="13"/>
    </row>
    <row r="611" spans="1:4">
      <c r="A611" s="13" t="s">
        <v>1747</v>
      </c>
      <c r="B611" s="13" t="s">
        <v>2772</v>
      </c>
      <c r="C611" s="13" t="s">
        <v>2773</v>
      </c>
      <c r="D611" s="13"/>
    </row>
    <row r="612" spans="1:4">
      <c r="A612" s="13" t="s">
        <v>1747</v>
      </c>
      <c r="B612" s="13" t="s">
        <v>2774</v>
      </c>
      <c r="C612" s="13" t="s">
        <v>2775</v>
      </c>
      <c r="D612" s="13"/>
    </row>
    <row r="613" spans="1:4">
      <c r="A613" s="13" t="s">
        <v>1747</v>
      </c>
      <c r="B613" s="13" t="s">
        <v>2776</v>
      </c>
      <c r="C613" s="13" t="s">
        <v>2777</v>
      </c>
      <c r="D613" s="13"/>
    </row>
    <row r="614" spans="1:4">
      <c r="A614" s="13" t="s">
        <v>1747</v>
      </c>
      <c r="B614" s="13" t="s">
        <v>2778</v>
      </c>
      <c r="C614" s="13" t="s">
        <v>2779</v>
      </c>
      <c r="D614" s="13"/>
    </row>
    <row r="615" spans="1:4">
      <c r="A615" s="13" t="s">
        <v>1747</v>
      </c>
      <c r="B615" s="13" t="s">
        <v>2780</v>
      </c>
      <c r="C615" s="13" t="s">
        <v>2781</v>
      </c>
      <c r="D615" s="13"/>
    </row>
    <row r="616" spans="1:4">
      <c r="A616" s="13" t="s">
        <v>1747</v>
      </c>
      <c r="B616" s="13" t="s">
        <v>2782</v>
      </c>
      <c r="C616" s="13" t="s">
        <v>2783</v>
      </c>
      <c r="D616" s="13"/>
    </row>
    <row r="617" spans="1:4">
      <c r="A617" s="13" t="s">
        <v>1747</v>
      </c>
      <c r="B617" s="13" t="s">
        <v>2784</v>
      </c>
      <c r="C617" s="13" t="s">
        <v>2785</v>
      </c>
      <c r="D617" s="13"/>
    </row>
    <row r="618" spans="1:4">
      <c r="A618" s="13" t="s">
        <v>1747</v>
      </c>
      <c r="B618" s="13" t="s">
        <v>2786</v>
      </c>
      <c r="C618" s="13" t="s">
        <v>2787</v>
      </c>
      <c r="D618" s="13"/>
    </row>
    <row r="619" spans="1:4">
      <c r="A619" s="13" t="s">
        <v>1747</v>
      </c>
      <c r="B619" s="13" t="s">
        <v>2788</v>
      </c>
      <c r="C619" s="13" t="s">
        <v>2789</v>
      </c>
      <c r="D619" s="13"/>
    </row>
    <row r="620" spans="1:4">
      <c r="A620" s="13" t="s">
        <v>1747</v>
      </c>
      <c r="B620" s="13" t="s">
        <v>2790</v>
      </c>
      <c r="C620" s="13" t="s">
        <v>2791</v>
      </c>
      <c r="D620" s="13"/>
    </row>
    <row r="621" spans="1:4">
      <c r="A621" s="13" t="s">
        <v>1747</v>
      </c>
      <c r="B621" s="13" t="s">
        <v>2792</v>
      </c>
      <c r="C621" s="13" t="s">
        <v>2793</v>
      </c>
      <c r="D621" s="13"/>
    </row>
    <row r="622" spans="1:4">
      <c r="A622" s="13" t="s">
        <v>1747</v>
      </c>
      <c r="B622" s="13" t="s">
        <v>2794</v>
      </c>
      <c r="C622" s="13" t="s">
        <v>2795</v>
      </c>
      <c r="D622" s="13"/>
    </row>
    <row r="623" spans="1:4">
      <c r="A623" s="13" t="s">
        <v>1747</v>
      </c>
      <c r="B623" s="13" t="s">
        <v>2796</v>
      </c>
      <c r="C623" s="13" t="s">
        <v>2797</v>
      </c>
      <c r="D623" s="13"/>
    </row>
    <row r="624" spans="1:4">
      <c r="A624" s="13" t="s">
        <v>1747</v>
      </c>
      <c r="B624" s="13" t="s">
        <v>2798</v>
      </c>
      <c r="C624" s="13" t="s">
        <v>2799</v>
      </c>
      <c r="D624" s="13"/>
    </row>
    <row r="625" spans="1:4">
      <c r="A625" s="13" t="s">
        <v>1747</v>
      </c>
      <c r="B625" s="13" t="s">
        <v>2800</v>
      </c>
      <c r="C625" s="13" t="s">
        <v>2801</v>
      </c>
      <c r="D625" s="13"/>
    </row>
    <row r="626" spans="1:4">
      <c r="A626" s="13" t="s">
        <v>1747</v>
      </c>
      <c r="B626" s="13" t="s">
        <v>2802</v>
      </c>
      <c r="C626" s="13" t="s">
        <v>2803</v>
      </c>
      <c r="D626" s="13"/>
    </row>
    <row r="627" spans="1:4">
      <c r="A627" s="13" t="s">
        <v>1747</v>
      </c>
      <c r="B627" s="13" t="s">
        <v>2804</v>
      </c>
      <c r="C627" s="13" t="s">
        <v>2805</v>
      </c>
      <c r="D627" s="13"/>
    </row>
    <row r="628" spans="1:4">
      <c r="A628" s="13" t="s">
        <v>1747</v>
      </c>
      <c r="B628" s="13" t="s">
        <v>2806</v>
      </c>
      <c r="C628" s="13" t="s">
        <v>2807</v>
      </c>
      <c r="D628" s="13"/>
    </row>
    <row r="629" spans="1:4">
      <c r="A629" s="13" t="s">
        <v>1747</v>
      </c>
      <c r="B629" s="13" t="s">
        <v>2808</v>
      </c>
      <c r="C629" s="13" t="s">
        <v>2809</v>
      </c>
      <c r="D629" s="13"/>
    </row>
    <row r="630" spans="1:4">
      <c r="A630" s="13" t="s">
        <v>1747</v>
      </c>
      <c r="B630" s="13" t="s">
        <v>2810</v>
      </c>
      <c r="C630" s="13" t="s">
        <v>2811</v>
      </c>
      <c r="D630" s="13"/>
    </row>
    <row r="631" spans="1:4">
      <c r="A631" s="13" t="s">
        <v>1747</v>
      </c>
      <c r="B631" s="13" t="s">
        <v>2812</v>
      </c>
      <c r="C631" s="13" t="s">
        <v>2813</v>
      </c>
      <c r="D631" s="13"/>
    </row>
    <row r="632" spans="1:4">
      <c r="A632" s="13" t="s">
        <v>1747</v>
      </c>
      <c r="B632" s="13" t="s">
        <v>2814</v>
      </c>
      <c r="C632" s="13" t="s">
        <v>2815</v>
      </c>
      <c r="D632" s="13"/>
    </row>
    <row r="633" spans="1:4">
      <c r="A633" s="13" t="s">
        <v>1747</v>
      </c>
      <c r="B633" s="13" t="s">
        <v>2816</v>
      </c>
      <c r="C633" s="13" t="s">
        <v>2817</v>
      </c>
      <c r="D633" s="13"/>
    </row>
    <row r="634" spans="1:4">
      <c r="A634" s="13" t="s">
        <v>1747</v>
      </c>
      <c r="B634" s="13" t="s">
        <v>2818</v>
      </c>
      <c r="C634" s="13" t="s">
        <v>2819</v>
      </c>
      <c r="D634" s="13"/>
    </row>
    <row r="635" spans="1:4">
      <c r="A635" s="13" t="s">
        <v>1747</v>
      </c>
      <c r="B635" s="13" t="s">
        <v>2820</v>
      </c>
      <c r="C635" s="13" t="s">
        <v>2821</v>
      </c>
      <c r="D635" s="13"/>
    </row>
    <row r="636" spans="1:4">
      <c r="A636" s="13" t="s">
        <v>1747</v>
      </c>
      <c r="B636" s="13" t="s">
        <v>2822</v>
      </c>
      <c r="C636" s="13" t="s">
        <v>2823</v>
      </c>
      <c r="D636" s="13"/>
    </row>
    <row r="637" spans="1:4">
      <c r="A637" s="13" t="s">
        <v>1747</v>
      </c>
      <c r="B637" s="13" t="s">
        <v>2824</v>
      </c>
      <c r="C637" s="13" t="s">
        <v>2825</v>
      </c>
      <c r="D637" s="13"/>
    </row>
    <row r="638" spans="1:4">
      <c r="A638" s="13" t="s">
        <v>1747</v>
      </c>
      <c r="B638" s="13" t="s">
        <v>2826</v>
      </c>
      <c r="C638" s="13" t="s">
        <v>2827</v>
      </c>
      <c r="D638" s="13"/>
    </row>
    <row r="639" spans="1:4">
      <c r="A639" s="13" t="s">
        <v>1747</v>
      </c>
      <c r="B639" s="13" t="s">
        <v>2828</v>
      </c>
      <c r="C639" s="13" t="s">
        <v>2829</v>
      </c>
      <c r="D639" s="13"/>
    </row>
    <row r="640" spans="1:4">
      <c r="A640" s="13" t="s">
        <v>1747</v>
      </c>
      <c r="B640" s="13" t="s">
        <v>2830</v>
      </c>
      <c r="C640" s="13" t="s">
        <v>2831</v>
      </c>
      <c r="D640" s="13"/>
    </row>
    <row r="641" spans="1:4">
      <c r="A641" s="13" t="s">
        <v>1747</v>
      </c>
      <c r="B641" s="13" t="s">
        <v>2832</v>
      </c>
      <c r="C641" s="13" t="s">
        <v>2833</v>
      </c>
      <c r="D641" s="13"/>
    </row>
    <row r="642" spans="1:4">
      <c r="A642" s="13" t="s">
        <v>1747</v>
      </c>
      <c r="B642" s="13" t="s">
        <v>2834</v>
      </c>
      <c r="C642" s="13" t="s">
        <v>2835</v>
      </c>
      <c r="D642" s="13"/>
    </row>
    <row r="643" spans="1:4">
      <c r="A643" s="13" t="s">
        <v>1747</v>
      </c>
      <c r="B643" s="13" t="s">
        <v>2836</v>
      </c>
      <c r="C643" s="13" t="s">
        <v>2837</v>
      </c>
      <c r="D643" s="13"/>
    </row>
    <row r="644" spans="1:4">
      <c r="A644" s="13" t="s">
        <v>1747</v>
      </c>
      <c r="B644" s="13" t="s">
        <v>2838</v>
      </c>
      <c r="C644" s="13" t="s">
        <v>2839</v>
      </c>
      <c r="D644" s="13"/>
    </row>
    <row r="645" spans="1:4">
      <c r="A645" s="13" t="s">
        <v>1747</v>
      </c>
      <c r="B645" s="13" t="s">
        <v>2840</v>
      </c>
      <c r="C645" s="13" t="s">
        <v>2841</v>
      </c>
      <c r="D645" s="13"/>
    </row>
    <row r="646" spans="1:4">
      <c r="A646" s="13" t="s">
        <v>1747</v>
      </c>
      <c r="B646" s="13" t="s">
        <v>2842</v>
      </c>
      <c r="C646" s="13" t="s">
        <v>2843</v>
      </c>
      <c r="D646" s="13"/>
    </row>
    <row r="647" spans="1:4">
      <c r="A647" s="13" t="s">
        <v>1747</v>
      </c>
      <c r="B647" s="13" t="s">
        <v>2844</v>
      </c>
      <c r="C647" s="13" t="s">
        <v>2845</v>
      </c>
      <c r="D647" s="13"/>
    </row>
    <row r="648" spans="1:4">
      <c r="A648" s="13" t="s">
        <v>1747</v>
      </c>
      <c r="B648" s="13" t="s">
        <v>2846</v>
      </c>
      <c r="C648" s="13" t="s">
        <v>2847</v>
      </c>
      <c r="D648" s="13"/>
    </row>
    <row r="649" spans="1:4">
      <c r="A649" s="13" t="s">
        <v>1747</v>
      </c>
      <c r="B649" s="13" t="s">
        <v>2848</v>
      </c>
      <c r="C649" s="13" t="s">
        <v>2849</v>
      </c>
      <c r="D649" s="13"/>
    </row>
    <row r="650" spans="1:4">
      <c r="A650" s="13" t="s">
        <v>1747</v>
      </c>
      <c r="B650" s="13" t="s">
        <v>2850</v>
      </c>
      <c r="C650" s="13" t="s">
        <v>2851</v>
      </c>
      <c r="D650" s="13"/>
    </row>
    <row r="651" spans="1:4">
      <c r="A651" s="13" t="s">
        <v>1747</v>
      </c>
      <c r="B651" s="13" t="s">
        <v>2852</v>
      </c>
      <c r="C651" s="13" t="s">
        <v>2853</v>
      </c>
      <c r="D651" s="13"/>
    </row>
    <row r="652" spans="1:4">
      <c r="A652" s="13" t="s">
        <v>1747</v>
      </c>
      <c r="B652" s="13" t="s">
        <v>2854</v>
      </c>
      <c r="C652" s="13" t="s">
        <v>2855</v>
      </c>
      <c r="D652" s="13"/>
    </row>
    <row r="653" spans="1:4">
      <c r="A653" s="13" t="s">
        <v>1747</v>
      </c>
      <c r="B653" s="13" t="s">
        <v>2856</v>
      </c>
      <c r="C653" s="13" t="s">
        <v>2857</v>
      </c>
      <c r="D653" s="13"/>
    </row>
    <row r="654" spans="1:4">
      <c r="A654" s="13" t="s">
        <v>1747</v>
      </c>
      <c r="B654" s="13" t="s">
        <v>2858</v>
      </c>
      <c r="C654" s="13" t="s">
        <v>2859</v>
      </c>
      <c r="D654" s="13"/>
    </row>
    <row r="655" spans="1:4">
      <c r="A655" s="13" t="s">
        <v>1747</v>
      </c>
      <c r="B655" s="13" t="s">
        <v>2860</v>
      </c>
      <c r="C655" s="13" t="s">
        <v>2861</v>
      </c>
      <c r="D655" s="13"/>
    </row>
    <row r="656" spans="1:4">
      <c r="A656" s="13" t="s">
        <v>1747</v>
      </c>
      <c r="B656" s="13" t="s">
        <v>2862</v>
      </c>
      <c r="C656" s="13" t="s">
        <v>2863</v>
      </c>
      <c r="D656" s="13"/>
    </row>
    <row r="657" spans="1:4">
      <c r="A657" s="13" t="s">
        <v>1747</v>
      </c>
      <c r="B657" s="13" t="s">
        <v>2864</v>
      </c>
      <c r="C657" s="13" t="s">
        <v>2865</v>
      </c>
      <c r="D657" s="13"/>
    </row>
    <row r="658" spans="1:4">
      <c r="A658" s="13" t="s">
        <v>1747</v>
      </c>
      <c r="B658" s="13" t="s">
        <v>2866</v>
      </c>
      <c r="C658" s="13" t="s">
        <v>2867</v>
      </c>
      <c r="D658" s="13"/>
    </row>
    <row r="659" spans="1:4">
      <c r="A659" s="13" t="s">
        <v>1747</v>
      </c>
      <c r="B659" s="13" t="s">
        <v>2868</v>
      </c>
      <c r="C659" s="13" t="s">
        <v>2869</v>
      </c>
      <c r="D659" s="13"/>
    </row>
    <row r="660" spans="1:4">
      <c r="A660" s="13" t="s">
        <v>1747</v>
      </c>
      <c r="B660" s="13" t="s">
        <v>2870</v>
      </c>
      <c r="C660" s="13" t="s">
        <v>2871</v>
      </c>
      <c r="D660" s="13"/>
    </row>
    <row r="661" spans="1:4">
      <c r="A661" s="13" t="s">
        <v>1747</v>
      </c>
      <c r="B661" s="13" t="s">
        <v>2872</v>
      </c>
      <c r="C661" s="13" t="s">
        <v>2873</v>
      </c>
      <c r="D661" s="13"/>
    </row>
    <row r="662" spans="1:4">
      <c r="A662" s="13" t="s">
        <v>1747</v>
      </c>
      <c r="B662" s="13" t="s">
        <v>2874</v>
      </c>
      <c r="C662" s="13" t="s">
        <v>2875</v>
      </c>
      <c r="D662" s="13"/>
    </row>
    <row r="663" spans="1:4">
      <c r="A663" s="13" t="s">
        <v>1747</v>
      </c>
      <c r="B663" s="13" t="s">
        <v>2876</v>
      </c>
      <c r="C663" s="13" t="s">
        <v>2877</v>
      </c>
      <c r="D663" s="13"/>
    </row>
    <row r="664" spans="1:4">
      <c r="A664" s="13" t="s">
        <v>1747</v>
      </c>
      <c r="B664" s="13" t="s">
        <v>2878</v>
      </c>
      <c r="C664" s="13" t="s">
        <v>2879</v>
      </c>
      <c r="D664" s="13"/>
    </row>
    <row r="665" spans="1:4">
      <c r="A665" s="13" t="s">
        <v>1747</v>
      </c>
      <c r="B665" s="13" t="s">
        <v>2880</v>
      </c>
      <c r="C665" s="13" t="s">
        <v>2881</v>
      </c>
      <c r="D665" s="13"/>
    </row>
    <row r="666" spans="1:4">
      <c r="A666" s="13" t="s">
        <v>1747</v>
      </c>
      <c r="B666" s="13" t="s">
        <v>2882</v>
      </c>
      <c r="C666" s="13" t="s">
        <v>2883</v>
      </c>
      <c r="D666" s="13"/>
    </row>
    <row r="667" spans="1:4">
      <c r="A667" s="13" t="s">
        <v>1747</v>
      </c>
      <c r="B667" s="13" t="s">
        <v>2884</v>
      </c>
      <c r="C667" s="13" t="s">
        <v>2885</v>
      </c>
      <c r="D667" s="13"/>
    </row>
    <row r="668" spans="1:4">
      <c r="A668" s="13" t="s">
        <v>1747</v>
      </c>
      <c r="B668" s="13" t="s">
        <v>2886</v>
      </c>
      <c r="C668" s="13" t="s">
        <v>2887</v>
      </c>
      <c r="D668" s="13"/>
    </row>
    <row r="669" spans="1:4">
      <c r="A669" s="13" t="s">
        <v>1747</v>
      </c>
      <c r="B669" s="13" t="s">
        <v>2888</v>
      </c>
      <c r="C669" s="13" t="s">
        <v>2889</v>
      </c>
      <c r="D669" s="13"/>
    </row>
    <row r="670" spans="1:4">
      <c r="A670" s="13" t="s">
        <v>1747</v>
      </c>
      <c r="B670" s="13" t="s">
        <v>2890</v>
      </c>
      <c r="C670" s="13" t="s">
        <v>2891</v>
      </c>
      <c r="D670" s="13"/>
    </row>
    <row r="671" spans="1:4">
      <c r="A671" s="13" t="s">
        <v>1747</v>
      </c>
      <c r="B671" s="13" t="s">
        <v>2892</v>
      </c>
      <c r="C671" s="13" t="s">
        <v>2893</v>
      </c>
      <c r="D671" s="13"/>
    </row>
    <row r="672" spans="1:4">
      <c r="A672" s="13" t="s">
        <v>1747</v>
      </c>
      <c r="B672" s="13" t="s">
        <v>2894</v>
      </c>
      <c r="C672" s="13" t="s">
        <v>2895</v>
      </c>
      <c r="D672" s="13"/>
    </row>
    <row r="673" spans="1:4">
      <c r="A673" s="13" t="s">
        <v>1747</v>
      </c>
      <c r="B673" s="13" t="s">
        <v>2896</v>
      </c>
      <c r="C673" s="13" t="s">
        <v>2897</v>
      </c>
      <c r="D673" s="13"/>
    </row>
    <row r="674" spans="1:4">
      <c r="A674" s="13" t="s">
        <v>1747</v>
      </c>
      <c r="B674" s="13" t="s">
        <v>2898</v>
      </c>
      <c r="C674" s="13" t="s">
        <v>2899</v>
      </c>
      <c r="D674" s="13"/>
    </row>
    <row r="675" spans="1:4">
      <c r="A675" s="13" t="s">
        <v>1747</v>
      </c>
      <c r="B675" s="13" t="s">
        <v>2900</v>
      </c>
      <c r="C675" s="13" t="s">
        <v>2901</v>
      </c>
      <c r="D675" s="13"/>
    </row>
    <row r="676" spans="1:4">
      <c r="A676" s="13" t="s">
        <v>1747</v>
      </c>
      <c r="B676" s="13" t="s">
        <v>2902</v>
      </c>
      <c r="C676" s="13" t="s">
        <v>2903</v>
      </c>
      <c r="D676" s="13"/>
    </row>
    <row r="677" spans="1:4">
      <c r="A677" s="13" t="s">
        <v>1747</v>
      </c>
      <c r="B677" s="13" t="s">
        <v>2904</v>
      </c>
      <c r="C677" s="13" t="s">
        <v>2905</v>
      </c>
      <c r="D677" s="13"/>
    </row>
    <row r="678" spans="1:4">
      <c r="A678" s="13" t="s">
        <v>1747</v>
      </c>
      <c r="B678" s="13" t="s">
        <v>2906</v>
      </c>
      <c r="C678" s="13" t="s">
        <v>2907</v>
      </c>
      <c r="D678" s="13"/>
    </row>
    <row r="679" spans="1:4">
      <c r="A679" s="13" t="s">
        <v>1747</v>
      </c>
      <c r="B679" s="13" t="s">
        <v>2908</v>
      </c>
      <c r="C679" s="13" t="s">
        <v>2909</v>
      </c>
      <c r="D679" s="13"/>
    </row>
    <row r="680" spans="1:4">
      <c r="A680" s="13" t="s">
        <v>1747</v>
      </c>
      <c r="B680" s="13" t="s">
        <v>2910</v>
      </c>
      <c r="C680" s="13" t="s">
        <v>2911</v>
      </c>
      <c r="D680" s="13"/>
    </row>
    <row r="681" spans="1:4">
      <c r="A681" s="13" t="s">
        <v>1747</v>
      </c>
      <c r="B681" s="13" t="s">
        <v>2912</v>
      </c>
      <c r="C681" s="13" t="s">
        <v>2913</v>
      </c>
      <c r="D681" s="13"/>
    </row>
    <row r="682" spans="1:4">
      <c r="A682" s="13" t="s">
        <v>1747</v>
      </c>
      <c r="B682" s="13" t="s">
        <v>2914</v>
      </c>
      <c r="C682" s="13" t="s">
        <v>2915</v>
      </c>
      <c r="D682" s="13"/>
    </row>
    <row r="683" spans="1:4">
      <c r="A683" s="13" t="s">
        <v>1747</v>
      </c>
      <c r="B683" s="13" t="s">
        <v>2916</v>
      </c>
      <c r="C683" s="13" t="s">
        <v>2917</v>
      </c>
      <c r="D683" s="13"/>
    </row>
    <row r="684" spans="1:4">
      <c r="A684" s="13" t="s">
        <v>1747</v>
      </c>
      <c r="B684" s="13" t="s">
        <v>2918</v>
      </c>
      <c r="C684" s="13" t="s">
        <v>2919</v>
      </c>
      <c r="D684" s="13"/>
    </row>
    <row r="685" spans="1:4">
      <c r="A685" s="13" t="s">
        <v>1747</v>
      </c>
      <c r="B685" s="13" t="s">
        <v>2920</v>
      </c>
      <c r="C685" s="13" t="s">
        <v>2921</v>
      </c>
      <c r="D685" s="13"/>
    </row>
    <row r="686" spans="1:4">
      <c r="A686" s="13" t="s">
        <v>1747</v>
      </c>
      <c r="B686" s="13" t="s">
        <v>2922</v>
      </c>
      <c r="C686" s="13" t="s">
        <v>2923</v>
      </c>
      <c r="D686" s="13"/>
    </row>
    <row r="687" spans="1:4">
      <c r="A687" s="13" t="s">
        <v>1747</v>
      </c>
      <c r="B687" s="13" t="s">
        <v>2924</v>
      </c>
      <c r="C687" s="13" t="s">
        <v>2925</v>
      </c>
      <c r="D687" s="13"/>
    </row>
    <row r="688" spans="1:4">
      <c r="A688" s="13" t="s">
        <v>1747</v>
      </c>
      <c r="B688" s="13" t="s">
        <v>2926</v>
      </c>
      <c r="C688" s="13" t="s">
        <v>2927</v>
      </c>
      <c r="D688" s="13"/>
    </row>
    <row r="689" spans="1:4">
      <c r="A689" s="13" t="s">
        <v>1747</v>
      </c>
      <c r="B689" s="13" t="s">
        <v>2928</v>
      </c>
      <c r="C689" s="13" t="s">
        <v>2929</v>
      </c>
      <c r="D689" s="13"/>
    </row>
    <row r="690" spans="1:4">
      <c r="A690" s="13" t="s">
        <v>1747</v>
      </c>
      <c r="B690" s="13" t="s">
        <v>2930</v>
      </c>
      <c r="C690" s="13" t="s">
        <v>2931</v>
      </c>
      <c r="D690" s="13"/>
    </row>
    <row r="691" spans="1:4">
      <c r="A691" s="13" t="s">
        <v>1747</v>
      </c>
      <c r="B691" s="13" t="s">
        <v>2932</v>
      </c>
      <c r="C691" s="13" t="s">
        <v>2933</v>
      </c>
      <c r="D691" s="13"/>
    </row>
    <row r="692" spans="1:4">
      <c r="A692" s="13" t="s">
        <v>1747</v>
      </c>
      <c r="B692" s="13" t="s">
        <v>2934</v>
      </c>
      <c r="C692" s="13" t="s">
        <v>2935</v>
      </c>
      <c r="D692" s="13"/>
    </row>
    <row r="693" spans="1:4">
      <c r="A693" s="13" t="s">
        <v>1747</v>
      </c>
      <c r="B693" s="13" t="s">
        <v>2936</v>
      </c>
      <c r="C693" s="13" t="s">
        <v>2937</v>
      </c>
      <c r="D693" s="13"/>
    </row>
    <row r="694" spans="1:4">
      <c r="A694" s="13" t="s">
        <v>1747</v>
      </c>
      <c r="B694" s="13" t="s">
        <v>2938</v>
      </c>
      <c r="C694" s="13" t="s">
        <v>2939</v>
      </c>
      <c r="D694" s="13"/>
    </row>
    <row r="695" spans="1:4">
      <c r="A695" s="13" t="s">
        <v>1747</v>
      </c>
      <c r="B695" s="13" t="s">
        <v>2940</v>
      </c>
      <c r="C695" s="13" t="s">
        <v>2941</v>
      </c>
      <c r="D695" s="13"/>
    </row>
    <row r="696" spans="1:4">
      <c r="A696" s="13" t="s">
        <v>1747</v>
      </c>
      <c r="B696" s="13" t="s">
        <v>2942</v>
      </c>
      <c r="C696" s="13" t="s">
        <v>2943</v>
      </c>
      <c r="D696" s="13"/>
    </row>
    <row r="697" spans="1:4">
      <c r="A697" s="13" t="s">
        <v>1747</v>
      </c>
      <c r="B697" s="13" t="s">
        <v>2944</v>
      </c>
      <c r="C697" s="13" t="s">
        <v>2945</v>
      </c>
      <c r="D697" s="13"/>
    </row>
    <row r="698" spans="1:4">
      <c r="A698" s="13" t="s">
        <v>1747</v>
      </c>
      <c r="B698" s="13" t="s">
        <v>2946</v>
      </c>
      <c r="C698" s="13" t="s">
        <v>2947</v>
      </c>
      <c r="D698" s="13"/>
    </row>
    <row r="699" spans="1:4">
      <c r="A699" s="13" t="s">
        <v>1747</v>
      </c>
      <c r="B699" s="13" t="s">
        <v>2948</v>
      </c>
      <c r="C699" s="13" t="s">
        <v>2949</v>
      </c>
      <c r="D699" s="13"/>
    </row>
    <row r="700" spans="1:4">
      <c r="A700" s="13" t="s">
        <v>1747</v>
      </c>
      <c r="B700" s="13" t="s">
        <v>2950</v>
      </c>
      <c r="C700" s="13" t="s">
        <v>2951</v>
      </c>
      <c r="D700" s="13"/>
    </row>
    <row r="701" spans="1:4">
      <c r="A701" s="13" t="s">
        <v>1747</v>
      </c>
      <c r="B701" s="13" t="s">
        <v>2952</v>
      </c>
      <c r="C701" s="13" t="s">
        <v>2953</v>
      </c>
      <c r="D701" s="13"/>
    </row>
    <row r="702" spans="1:4">
      <c r="A702" s="13" t="s">
        <v>1747</v>
      </c>
      <c r="B702" s="13" t="s">
        <v>2954</v>
      </c>
      <c r="C702" s="13" t="s">
        <v>2955</v>
      </c>
      <c r="D702" s="13"/>
    </row>
    <row r="703" spans="1:4">
      <c r="A703" s="13" t="s">
        <v>1747</v>
      </c>
      <c r="B703" s="13" t="s">
        <v>2956</v>
      </c>
      <c r="C703" s="13" t="s">
        <v>2957</v>
      </c>
      <c r="D703" s="13"/>
    </row>
    <row r="704" spans="1:4">
      <c r="A704" s="13" t="s">
        <v>1747</v>
      </c>
      <c r="B704" s="13" t="s">
        <v>2958</v>
      </c>
      <c r="C704" s="13" t="s">
        <v>2959</v>
      </c>
      <c r="D704" s="13"/>
    </row>
    <row r="705" spans="1:4">
      <c r="A705" s="13" t="s">
        <v>1747</v>
      </c>
      <c r="B705" s="13" t="s">
        <v>2960</v>
      </c>
      <c r="C705" s="13" t="s">
        <v>2961</v>
      </c>
      <c r="D705" s="13"/>
    </row>
    <row r="706" spans="1:4">
      <c r="A706" s="13" t="s">
        <v>1747</v>
      </c>
      <c r="B706" s="13" t="s">
        <v>2962</v>
      </c>
      <c r="C706" s="13" t="s">
        <v>2963</v>
      </c>
      <c r="D706" s="13"/>
    </row>
    <row r="707" spans="1:4">
      <c r="A707" s="13" t="s">
        <v>1747</v>
      </c>
      <c r="B707" s="13" t="s">
        <v>2964</v>
      </c>
      <c r="C707" s="13" t="s">
        <v>2965</v>
      </c>
      <c r="D707" s="13"/>
    </row>
    <row r="708" spans="1:4">
      <c r="A708" s="13" t="s">
        <v>1747</v>
      </c>
      <c r="B708" s="13" t="s">
        <v>2966</v>
      </c>
      <c r="C708" s="13" t="s">
        <v>2967</v>
      </c>
      <c r="D708" s="13"/>
    </row>
    <row r="709" spans="1:4">
      <c r="A709" s="13" t="s">
        <v>1747</v>
      </c>
      <c r="B709" s="13" t="s">
        <v>2968</v>
      </c>
      <c r="C709" s="13" t="s">
        <v>2969</v>
      </c>
      <c r="D709" s="13"/>
    </row>
    <row r="710" spans="1:4">
      <c r="A710" s="13" t="s">
        <v>1747</v>
      </c>
      <c r="B710" s="13" t="s">
        <v>2970</v>
      </c>
      <c r="C710" s="13" t="s">
        <v>2971</v>
      </c>
      <c r="D710" s="13"/>
    </row>
    <row r="711" spans="1:4">
      <c r="A711" s="13" t="s">
        <v>1747</v>
      </c>
      <c r="B711" s="13" t="s">
        <v>2972</v>
      </c>
      <c r="C711" s="13" t="s">
        <v>2973</v>
      </c>
      <c r="D711" s="13"/>
    </row>
    <row r="712" spans="1:4">
      <c r="A712" s="13" t="s">
        <v>1747</v>
      </c>
      <c r="B712" s="13" t="s">
        <v>2974</v>
      </c>
      <c r="C712" s="13" t="s">
        <v>2975</v>
      </c>
      <c r="D712" s="13"/>
    </row>
    <row r="713" spans="1:4">
      <c r="A713" s="13" t="s">
        <v>1747</v>
      </c>
      <c r="B713" s="13" t="s">
        <v>2976</v>
      </c>
      <c r="C713" s="13" t="s">
        <v>2977</v>
      </c>
      <c r="D713" s="13"/>
    </row>
    <row r="714" spans="1:4">
      <c r="A714" s="13" t="s">
        <v>1747</v>
      </c>
      <c r="B714" s="13" t="s">
        <v>2978</v>
      </c>
      <c r="C714" s="13" t="s">
        <v>2979</v>
      </c>
      <c r="D714" s="13"/>
    </row>
    <row r="715" spans="1:4">
      <c r="A715" s="13" t="s">
        <v>1747</v>
      </c>
      <c r="B715" s="13" t="s">
        <v>2980</v>
      </c>
      <c r="C715" s="13" t="s">
        <v>2981</v>
      </c>
      <c r="D715" s="13"/>
    </row>
    <row r="716" spans="1:4">
      <c r="A716" s="13" t="s">
        <v>1747</v>
      </c>
      <c r="B716" s="13" t="s">
        <v>2982</v>
      </c>
      <c r="C716" s="13" t="s">
        <v>2983</v>
      </c>
      <c r="D716" s="13"/>
    </row>
    <row r="717" spans="1:4">
      <c r="A717" s="13" t="s">
        <v>1747</v>
      </c>
      <c r="B717" s="13" t="s">
        <v>2984</v>
      </c>
      <c r="C717" s="13" t="s">
        <v>2985</v>
      </c>
      <c r="D717" s="13"/>
    </row>
    <row r="718" spans="1:4">
      <c r="A718" s="13" t="s">
        <v>1747</v>
      </c>
      <c r="B718" s="13" t="s">
        <v>2986</v>
      </c>
      <c r="C718" s="13" t="s">
        <v>2987</v>
      </c>
      <c r="D718" s="13"/>
    </row>
    <row r="719" spans="1:4">
      <c r="A719" s="13" t="s">
        <v>1747</v>
      </c>
      <c r="B719" s="13" t="s">
        <v>2988</v>
      </c>
      <c r="C719" s="13" t="s">
        <v>2989</v>
      </c>
      <c r="D719" s="13"/>
    </row>
    <row r="720" spans="1:4">
      <c r="A720" s="13" t="s">
        <v>1747</v>
      </c>
      <c r="B720" s="13" t="s">
        <v>2990</v>
      </c>
      <c r="C720" s="13" t="s">
        <v>2991</v>
      </c>
      <c r="D720" s="13"/>
    </row>
    <row r="721" spans="1:4">
      <c r="A721" s="13" t="s">
        <v>1747</v>
      </c>
      <c r="B721" s="13" t="s">
        <v>2992</v>
      </c>
      <c r="C721" s="13" t="s">
        <v>2993</v>
      </c>
      <c r="D721" s="13"/>
    </row>
    <row r="722" spans="1:4">
      <c r="A722" s="13" t="s">
        <v>1747</v>
      </c>
      <c r="B722" s="13" t="s">
        <v>2994</v>
      </c>
      <c r="C722" s="13" t="s">
        <v>2995</v>
      </c>
      <c r="D722" s="13"/>
    </row>
    <row r="723" spans="1:4">
      <c r="A723" s="13" t="s">
        <v>1747</v>
      </c>
      <c r="B723" s="13" t="s">
        <v>2996</v>
      </c>
      <c r="C723" s="13" t="s">
        <v>2997</v>
      </c>
      <c r="D723" s="13"/>
    </row>
    <row r="724" spans="1:4">
      <c r="A724" s="13" t="s">
        <v>1747</v>
      </c>
      <c r="B724" s="13" t="s">
        <v>2998</v>
      </c>
      <c r="C724" s="13" t="s">
        <v>2999</v>
      </c>
      <c r="D724" s="13"/>
    </row>
    <row r="725" spans="1:4">
      <c r="A725" s="13" t="s">
        <v>1747</v>
      </c>
      <c r="B725" s="13" t="s">
        <v>3000</v>
      </c>
      <c r="C725" s="13" t="s">
        <v>3001</v>
      </c>
      <c r="D725" s="13"/>
    </row>
    <row r="726" spans="1:4">
      <c r="A726" s="13" t="s">
        <v>1747</v>
      </c>
      <c r="B726" s="13" t="s">
        <v>3002</v>
      </c>
      <c r="C726" s="13" t="s">
        <v>3003</v>
      </c>
      <c r="D726" s="13"/>
    </row>
    <row r="727" spans="1:4">
      <c r="A727" s="13" t="s">
        <v>1747</v>
      </c>
      <c r="B727" s="13" t="s">
        <v>3004</v>
      </c>
      <c r="C727" s="13" t="s">
        <v>3005</v>
      </c>
      <c r="D727" s="13"/>
    </row>
    <row r="728" spans="1:4">
      <c r="A728" s="13" t="s">
        <v>1747</v>
      </c>
      <c r="B728" s="13" t="s">
        <v>3006</v>
      </c>
      <c r="C728" s="13" t="s">
        <v>3007</v>
      </c>
      <c r="D728" s="13"/>
    </row>
    <row r="729" spans="1:4">
      <c r="A729" s="13" t="s">
        <v>1747</v>
      </c>
      <c r="B729" s="13" t="s">
        <v>3008</v>
      </c>
      <c r="C729" s="13" t="s">
        <v>3009</v>
      </c>
      <c r="D729" s="13"/>
    </row>
    <row r="730" spans="1:4">
      <c r="A730" s="13" t="s">
        <v>1747</v>
      </c>
      <c r="B730" s="13" t="s">
        <v>3010</v>
      </c>
      <c r="C730" s="13" t="s">
        <v>3011</v>
      </c>
      <c r="D730" s="13"/>
    </row>
    <row r="731" spans="1:4">
      <c r="A731" s="13" t="s">
        <v>1747</v>
      </c>
      <c r="B731" s="13" t="s">
        <v>3012</v>
      </c>
      <c r="C731" s="13" t="s">
        <v>3013</v>
      </c>
      <c r="D731" s="13"/>
    </row>
    <row r="732" spans="1:4">
      <c r="A732" s="13" t="s">
        <v>1747</v>
      </c>
      <c r="B732" s="13" t="s">
        <v>3014</v>
      </c>
      <c r="C732" s="13" t="s">
        <v>3015</v>
      </c>
      <c r="D732" s="13"/>
    </row>
    <row r="733" spans="1:4">
      <c r="A733" s="13" t="s">
        <v>1747</v>
      </c>
      <c r="B733" s="13" t="s">
        <v>3016</v>
      </c>
      <c r="C733" s="13" t="s">
        <v>3017</v>
      </c>
      <c r="D733" s="13"/>
    </row>
    <row r="734" spans="1:4">
      <c r="A734" s="13" t="s">
        <v>1747</v>
      </c>
      <c r="B734" s="13" t="s">
        <v>3018</v>
      </c>
      <c r="C734" s="13" t="s">
        <v>3019</v>
      </c>
      <c r="D734" s="13"/>
    </row>
    <row r="735" spans="1:4">
      <c r="A735" s="13" t="s">
        <v>1747</v>
      </c>
      <c r="B735" s="13" t="s">
        <v>3020</v>
      </c>
      <c r="C735" s="13" t="s">
        <v>3021</v>
      </c>
      <c r="D735" s="13"/>
    </row>
    <row r="736" spans="1:4">
      <c r="A736" s="13" t="s">
        <v>1747</v>
      </c>
      <c r="B736" s="13" t="s">
        <v>3022</v>
      </c>
      <c r="C736" s="13" t="s">
        <v>3023</v>
      </c>
      <c r="D736" s="13"/>
    </row>
    <row r="737" spans="1:4">
      <c r="A737" s="13" t="s">
        <v>1747</v>
      </c>
      <c r="B737" s="13" t="s">
        <v>3024</v>
      </c>
      <c r="C737" s="13" t="s">
        <v>3025</v>
      </c>
      <c r="D737" s="13"/>
    </row>
    <row r="738" spans="1:4">
      <c r="A738" s="13" t="s">
        <v>1747</v>
      </c>
      <c r="B738" s="13" t="s">
        <v>3026</v>
      </c>
      <c r="C738" s="13" t="s">
        <v>3027</v>
      </c>
      <c r="D738" s="13"/>
    </row>
    <row r="739" spans="1:4">
      <c r="A739" s="13" t="s">
        <v>1747</v>
      </c>
      <c r="B739" s="13" t="s">
        <v>3028</v>
      </c>
      <c r="C739" s="13" t="s">
        <v>3029</v>
      </c>
      <c r="D739" s="13"/>
    </row>
    <row r="740" spans="1:4">
      <c r="A740" s="13" t="s">
        <v>1747</v>
      </c>
      <c r="B740" s="13" t="s">
        <v>3030</v>
      </c>
      <c r="C740" s="13" t="s">
        <v>3031</v>
      </c>
      <c r="D740" s="13"/>
    </row>
    <row r="741" spans="1:4">
      <c r="A741" s="13" t="s">
        <v>1747</v>
      </c>
      <c r="B741" s="13" t="s">
        <v>3032</v>
      </c>
      <c r="C741" s="13" t="s">
        <v>3033</v>
      </c>
      <c r="D741" s="13"/>
    </row>
    <row r="742" spans="1:4">
      <c r="A742" s="13" t="s">
        <v>1747</v>
      </c>
      <c r="B742" s="13" t="s">
        <v>3034</v>
      </c>
      <c r="C742" s="13" t="s">
        <v>3035</v>
      </c>
      <c r="D742" s="13"/>
    </row>
    <row r="743" spans="1:4">
      <c r="A743" s="13" t="s">
        <v>1747</v>
      </c>
      <c r="B743" s="13" t="s">
        <v>3036</v>
      </c>
      <c r="C743" s="13" t="s">
        <v>3037</v>
      </c>
      <c r="D743" s="13"/>
    </row>
    <row r="744" spans="1:4">
      <c r="A744" s="13" t="s">
        <v>1747</v>
      </c>
      <c r="B744" s="13" t="s">
        <v>3038</v>
      </c>
      <c r="C744" s="13" t="s">
        <v>3039</v>
      </c>
      <c r="D744" s="13"/>
    </row>
    <row r="745" spans="1:4">
      <c r="A745" s="13" t="s">
        <v>1747</v>
      </c>
      <c r="B745" s="13" t="s">
        <v>3040</v>
      </c>
      <c r="C745" s="13" t="s">
        <v>3041</v>
      </c>
      <c r="D745" s="13"/>
    </row>
    <row r="746" spans="1:4">
      <c r="A746" s="13" t="s">
        <v>1747</v>
      </c>
      <c r="B746" s="13" t="s">
        <v>3042</v>
      </c>
      <c r="C746" s="13" t="s">
        <v>3043</v>
      </c>
      <c r="D746" s="13"/>
    </row>
    <row r="747" spans="1:4">
      <c r="A747" s="13" t="s">
        <v>1747</v>
      </c>
      <c r="B747" s="13" t="s">
        <v>3044</v>
      </c>
      <c r="C747" s="13" t="s">
        <v>3045</v>
      </c>
      <c r="D747" s="13"/>
    </row>
    <row r="748" spans="1:4">
      <c r="A748" s="13" t="s">
        <v>1747</v>
      </c>
      <c r="B748" s="13" t="s">
        <v>3046</v>
      </c>
      <c r="C748" s="13" t="s">
        <v>3047</v>
      </c>
      <c r="D748" s="13"/>
    </row>
    <row r="749" spans="1:4">
      <c r="A749" s="13" t="s">
        <v>1747</v>
      </c>
      <c r="B749" s="13" t="s">
        <v>3048</v>
      </c>
      <c r="C749" s="13" t="s">
        <v>3049</v>
      </c>
      <c r="D749" s="13"/>
    </row>
    <row r="750" spans="1:4">
      <c r="A750" s="13" t="s">
        <v>1747</v>
      </c>
      <c r="B750" s="13" t="s">
        <v>3050</v>
      </c>
      <c r="C750" s="13" t="s">
        <v>3051</v>
      </c>
      <c r="D750" s="13"/>
    </row>
    <row r="751" spans="1:4">
      <c r="A751" s="13" t="s">
        <v>1747</v>
      </c>
      <c r="B751" s="13" t="s">
        <v>3052</v>
      </c>
      <c r="C751" s="13" t="s">
        <v>3053</v>
      </c>
      <c r="D751" s="13"/>
    </row>
    <row r="752" spans="1:4">
      <c r="A752" s="13" t="s">
        <v>1747</v>
      </c>
      <c r="B752" s="13" t="s">
        <v>3054</v>
      </c>
      <c r="C752" s="13" t="s">
        <v>3055</v>
      </c>
      <c r="D752" s="13"/>
    </row>
    <row r="753" spans="1:4">
      <c r="A753" s="13" t="s">
        <v>1747</v>
      </c>
      <c r="B753" s="13" t="s">
        <v>3056</v>
      </c>
      <c r="C753" s="13" t="s">
        <v>3057</v>
      </c>
      <c r="D753" s="13"/>
    </row>
    <row r="754" spans="1:4">
      <c r="A754" s="13" t="s">
        <v>1747</v>
      </c>
      <c r="B754" s="13" t="s">
        <v>3058</v>
      </c>
      <c r="C754" s="13" t="s">
        <v>3059</v>
      </c>
      <c r="D754" s="13"/>
    </row>
    <row r="755" spans="1:4">
      <c r="A755" s="13" t="s">
        <v>1747</v>
      </c>
      <c r="B755" s="13" t="s">
        <v>3060</v>
      </c>
      <c r="C755" s="13" t="s">
        <v>3061</v>
      </c>
      <c r="D755" s="13"/>
    </row>
    <row r="756" spans="1:4">
      <c r="A756" s="13" t="s">
        <v>1747</v>
      </c>
      <c r="B756" s="13" t="s">
        <v>3062</v>
      </c>
      <c r="C756" s="13" t="s">
        <v>3063</v>
      </c>
      <c r="D756" s="13"/>
    </row>
    <row r="757" spans="1:4">
      <c r="A757" s="13" t="s">
        <v>1747</v>
      </c>
      <c r="B757" s="13" t="s">
        <v>3064</v>
      </c>
      <c r="C757" s="13" t="s">
        <v>3065</v>
      </c>
      <c r="D757" s="13"/>
    </row>
    <row r="758" spans="1:4">
      <c r="A758" s="13" t="s">
        <v>1747</v>
      </c>
      <c r="B758" s="13" t="s">
        <v>3066</v>
      </c>
      <c r="C758" s="13" t="s">
        <v>3067</v>
      </c>
      <c r="D758" s="13"/>
    </row>
    <row r="759" spans="1:4">
      <c r="A759" s="13" t="s">
        <v>1747</v>
      </c>
      <c r="B759" s="13" t="s">
        <v>3068</v>
      </c>
      <c r="C759" s="13" t="s">
        <v>3069</v>
      </c>
      <c r="D759" s="13"/>
    </row>
    <row r="760" spans="1:4">
      <c r="A760" s="13" t="s">
        <v>1747</v>
      </c>
      <c r="B760" s="13" t="s">
        <v>3070</v>
      </c>
      <c r="C760" s="13" t="s">
        <v>3071</v>
      </c>
      <c r="D760" s="13"/>
    </row>
    <row r="761" spans="1:4">
      <c r="A761" s="13" t="s">
        <v>1747</v>
      </c>
      <c r="B761" s="13" t="s">
        <v>3072</v>
      </c>
      <c r="C761" s="13" t="s">
        <v>3073</v>
      </c>
      <c r="D761" s="13"/>
    </row>
    <row r="762" spans="1:4">
      <c r="A762" s="13" t="s">
        <v>1747</v>
      </c>
      <c r="B762" s="13" t="s">
        <v>3074</v>
      </c>
      <c r="C762" s="13" t="s">
        <v>3075</v>
      </c>
      <c r="D762" s="13"/>
    </row>
    <row r="763" spans="1:4">
      <c r="A763" s="13" t="s">
        <v>1747</v>
      </c>
      <c r="B763" s="13" t="s">
        <v>3076</v>
      </c>
      <c r="C763" s="13" t="s">
        <v>3077</v>
      </c>
      <c r="D763" s="13"/>
    </row>
    <row r="764" spans="1:4">
      <c r="A764" s="13" t="s">
        <v>1747</v>
      </c>
      <c r="B764" s="13" t="s">
        <v>3078</v>
      </c>
      <c r="C764" s="13" t="s">
        <v>3079</v>
      </c>
      <c r="D764" s="13"/>
    </row>
    <row r="765" spans="1:4">
      <c r="A765" s="13" t="s">
        <v>1747</v>
      </c>
      <c r="B765" s="13" t="s">
        <v>3080</v>
      </c>
      <c r="C765" s="13" t="s">
        <v>3081</v>
      </c>
      <c r="D765" s="13"/>
    </row>
    <row r="766" spans="1:4">
      <c r="A766" s="13" t="s">
        <v>1747</v>
      </c>
      <c r="B766" s="13" t="s">
        <v>3082</v>
      </c>
      <c r="C766" s="13" t="s">
        <v>3083</v>
      </c>
      <c r="D766" s="13"/>
    </row>
    <row r="767" spans="1:4">
      <c r="A767" s="13" t="s">
        <v>1747</v>
      </c>
      <c r="B767" s="13" t="s">
        <v>3084</v>
      </c>
      <c r="C767" s="13" t="s">
        <v>3085</v>
      </c>
      <c r="D767" s="13"/>
    </row>
    <row r="768" spans="1:4">
      <c r="A768" s="13" t="s">
        <v>1747</v>
      </c>
      <c r="B768" s="13" t="s">
        <v>3086</v>
      </c>
      <c r="C768" s="13" t="s">
        <v>3087</v>
      </c>
      <c r="D768" s="13"/>
    </row>
    <row r="769" spans="1:4">
      <c r="A769" s="13" t="s">
        <v>1747</v>
      </c>
      <c r="B769" s="13" t="s">
        <v>3088</v>
      </c>
      <c r="C769" s="13" t="s">
        <v>3089</v>
      </c>
      <c r="D769" s="13"/>
    </row>
    <row r="770" spans="1:4">
      <c r="A770" s="13" t="s">
        <v>1747</v>
      </c>
      <c r="B770" s="13" t="s">
        <v>3090</v>
      </c>
      <c r="C770" s="13" t="s">
        <v>3091</v>
      </c>
      <c r="D770" s="13"/>
    </row>
    <row r="771" spans="1:4">
      <c r="A771" s="13" t="s">
        <v>1747</v>
      </c>
      <c r="B771" s="13" t="s">
        <v>3092</v>
      </c>
      <c r="C771" s="13" t="s">
        <v>3093</v>
      </c>
      <c r="D771" s="13"/>
    </row>
    <row r="772" spans="1:4">
      <c r="A772" s="13" t="s">
        <v>1747</v>
      </c>
      <c r="B772" s="13" t="s">
        <v>3094</v>
      </c>
      <c r="C772" s="13" t="s">
        <v>3095</v>
      </c>
      <c r="D772" s="13"/>
    </row>
    <row r="773" spans="1:4">
      <c r="A773" s="13" t="s">
        <v>1747</v>
      </c>
      <c r="B773" s="13" t="s">
        <v>3096</v>
      </c>
      <c r="C773" s="13" t="s">
        <v>3097</v>
      </c>
      <c r="D773" s="13"/>
    </row>
    <row r="774" spans="1:4">
      <c r="A774" s="13" t="s">
        <v>1747</v>
      </c>
      <c r="B774" s="13" t="s">
        <v>3098</v>
      </c>
      <c r="C774" s="13" t="s">
        <v>3099</v>
      </c>
      <c r="D774" s="13"/>
    </row>
    <row r="775" spans="1:4">
      <c r="A775" s="13" t="s">
        <v>1747</v>
      </c>
      <c r="B775" s="13" t="s">
        <v>3100</v>
      </c>
      <c r="C775" s="13" t="s">
        <v>3101</v>
      </c>
      <c r="D775" s="13"/>
    </row>
    <row r="776" spans="1:4">
      <c r="A776" s="13" t="s">
        <v>1747</v>
      </c>
      <c r="B776" s="13" t="s">
        <v>3102</v>
      </c>
      <c r="C776" s="13" t="s">
        <v>3103</v>
      </c>
      <c r="D776" s="13"/>
    </row>
    <row r="777" spans="1:4">
      <c r="A777" s="13" t="s">
        <v>1747</v>
      </c>
      <c r="B777" s="13" t="s">
        <v>3104</v>
      </c>
      <c r="C777" s="13" t="s">
        <v>3105</v>
      </c>
      <c r="D777" s="13"/>
    </row>
    <row r="778" spans="1:4">
      <c r="A778" s="13" t="s">
        <v>1747</v>
      </c>
      <c r="B778" s="13" t="s">
        <v>3106</v>
      </c>
      <c r="C778" s="13" t="s">
        <v>3107</v>
      </c>
      <c r="D778" s="13"/>
    </row>
    <row r="779" spans="1:4">
      <c r="A779" s="13" t="s">
        <v>1747</v>
      </c>
      <c r="B779" s="13" t="s">
        <v>3108</v>
      </c>
      <c r="C779" s="13" t="s">
        <v>3109</v>
      </c>
      <c r="D779" s="13"/>
    </row>
    <row r="780" spans="1:4">
      <c r="A780" s="13" t="s">
        <v>1747</v>
      </c>
      <c r="B780" s="13" t="s">
        <v>3110</v>
      </c>
      <c r="C780" s="13" t="s">
        <v>3111</v>
      </c>
      <c r="D780" s="13"/>
    </row>
    <row r="781" spans="1:4">
      <c r="A781" s="13" t="s">
        <v>1747</v>
      </c>
      <c r="B781" s="13" t="s">
        <v>3112</v>
      </c>
      <c r="C781" s="13" t="s">
        <v>3113</v>
      </c>
      <c r="D781" s="13"/>
    </row>
    <row r="782" spans="1:4">
      <c r="A782" s="13" t="s">
        <v>1747</v>
      </c>
      <c r="B782" s="13" t="s">
        <v>3114</v>
      </c>
      <c r="C782" s="13" t="s">
        <v>3115</v>
      </c>
      <c r="D782" s="13"/>
    </row>
    <row r="783" spans="1:4">
      <c r="A783" s="13" t="s">
        <v>1747</v>
      </c>
      <c r="B783" s="13" t="s">
        <v>3116</v>
      </c>
      <c r="C783" s="13" t="s">
        <v>3117</v>
      </c>
      <c r="D783" s="13"/>
    </row>
    <row r="784" spans="1:4">
      <c r="A784" s="13" t="s">
        <v>1747</v>
      </c>
      <c r="B784" s="13" t="s">
        <v>3118</v>
      </c>
      <c r="C784" s="13" t="s">
        <v>3119</v>
      </c>
      <c r="D784" s="13"/>
    </row>
    <row r="785" spans="1:4">
      <c r="A785" s="13" t="s">
        <v>1747</v>
      </c>
      <c r="B785" s="13" t="s">
        <v>3120</v>
      </c>
      <c r="C785" s="13" t="s">
        <v>3121</v>
      </c>
      <c r="D785" s="13"/>
    </row>
    <row r="786" spans="1:4">
      <c r="A786" s="13" t="s">
        <v>1747</v>
      </c>
      <c r="B786" s="13" t="s">
        <v>3122</v>
      </c>
      <c r="C786" s="13" t="s">
        <v>3123</v>
      </c>
      <c r="D786" s="13"/>
    </row>
    <row r="787" spans="1:4">
      <c r="A787" s="13" t="s">
        <v>1747</v>
      </c>
      <c r="B787" s="13" t="s">
        <v>3124</v>
      </c>
      <c r="C787" s="13" t="s">
        <v>3125</v>
      </c>
      <c r="D787" s="13"/>
    </row>
    <row r="788" spans="1:4">
      <c r="A788" s="13" t="s">
        <v>1747</v>
      </c>
      <c r="B788" s="13" t="s">
        <v>3126</v>
      </c>
      <c r="C788" s="13" t="s">
        <v>3127</v>
      </c>
      <c r="D788" s="13"/>
    </row>
    <row r="789" spans="1:4">
      <c r="A789" s="13" t="s">
        <v>1747</v>
      </c>
      <c r="B789" s="13" t="s">
        <v>3128</v>
      </c>
      <c r="C789" s="13" t="s">
        <v>3129</v>
      </c>
      <c r="D789" s="13"/>
    </row>
    <row r="790" spans="1:4">
      <c r="A790" s="13" t="s">
        <v>1747</v>
      </c>
      <c r="B790" s="13" t="s">
        <v>3130</v>
      </c>
      <c r="C790" s="13" t="s">
        <v>3131</v>
      </c>
      <c r="D790" s="13"/>
    </row>
    <row r="791" spans="1:4">
      <c r="A791" s="13" t="s">
        <v>1747</v>
      </c>
      <c r="B791" s="13" t="s">
        <v>3132</v>
      </c>
      <c r="C791" s="13" t="s">
        <v>3133</v>
      </c>
      <c r="D791" s="13"/>
    </row>
    <row r="792" spans="1:4">
      <c r="A792" s="13" t="s">
        <v>1747</v>
      </c>
      <c r="B792" s="13" t="s">
        <v>3134</v>
      </c>
      <c r="C792" s="13" t="s">
        <v>3135</v>
      </c>
      <c r="D792" s="13"/>
    </row>
    <row r="793" spans="1:4">
      <c r="A793" s="13" t="s">
        <v>1747</v>
      </c>
      <c r="B793" s="13" t="s">
        <v>3136</v>
      </c>
      <c r="C793" s="13" t="s">
        <v>3137</v>
      </c>
      <c r="D793" s="13"/>
    </row>
    <row r="794" spans="1:4">
      <c r="A794" s="13" t="s">
        <v>1747</v>
      </c>
      <c r="B794" s="13" t="s">
        <v>3138</v>
      </c>
      <c r="C794" s="13" t="s">
        <v>3139</v>
      </c>
      <c r="D794" s="13"/>
    </row>
    <row r="795" spans="1:4">
      <c r="A795" s="13" t="s">
        <v>1747</v>
      </c>
      <c r="B795" s="13" t="s">
        <v>3140</v>
      </c>
      <c r="C795" s="13" t="s">
        <v>3141</v>
      </c>
      <c r="D795" s="13"/>
    </row>
    <row r="796" spans="1:4">
      <c r="A796" s="13" t="s">
        <v>1747</v>
      </c>
      <c r="B796" s="13" t="s">
        <v>3142</v>
      </c>
      <c r="C796" s="13" t="s">
        <v>3143</v>
      </c>
      <c r="D796" s="13"/>
    </row>
    <row r="797" spans="1:4">
      <c r="A797" s="13" t="s">
        <v>1747</v>
      </c>
      <c r="B797" s="13" t="s">
        <v>3144</v>
      </c>
      <c r="C797" s="13" t="s">
        <v>3145</v>
      </c>
      <c r="D797" s="13"/>
    </row>
    <row r="798" spans="1:4">
      <c r="A798" s="13" t="s">
        <v>1747</v>
      </c>
      <c r="B798" s="13" t="s">
        <v>3146</v>
      </c>
      <c r="C798" s="13" t="s">
        <v>3147</v>
      </c>
      <c r="D798" s="13"/>
    </row>
    <row r="799" spans="1:4">
      <c r="A799" s="13" t="s">
        <v>1747</v>
      </c>
      <c r="B799" s="13" t="s">
        <v>3148</v>
      </c>
      <c r="C799" s="13" t="s">
        <v>3149</v>
      </c>
      <c r="D799" s="13"/>
    </row>
    <row r="800" spans="1:4">
      <c r="A800" s="13" t="s">
        <v>1747</v>
      </c>
      <c r="B800" s="13" t="s">
        <v>3150</v>
      </c>
      <c r="C800" s="13" t="s">
        <v>3151</v>
      </c>
      <c r="D800" s="13"/>
    </row>
    <row r="801" spans="1:4">
      <c r="A801" s="13" t="s">
        <v>1747</v>
      </c>
      <c r="B801" s="13" t="s">
        <v>3152</v>
      </c>
      <c r="C801" s="13" t="s">
        <v>3153</v>
      </c>
      <c r="D801" s="13"/>
    </row>
    <row r="802" spans="1:4">
      <c r="A802" s="13" t="s">
        <v>1747</v>
      </c>
      <c r="B802" s="13" t="s">
        <v>3154</v>
      </c>
      <c r="C802" s="13" t="s">
        <v>3155</v>
      </c>
      <c r="D802" s="13"/>
    </row>
    <row r="803" spans="1:4">
      <c r="A803" s="13" t="s">
        <v>1747</v>
      </c>
      <c r="B803" s="13" t="s">
        <v>3156</v>
      </c>
      <c r="C803" s="13" t="s">
        <v>3157</v>
      </c>
      <c r="D803" s="13"/>
    </row>
    <row r="804" spans="1:4">
      <c r="A804" s="13" t="s">
        <v>1747</v>
      </c>
      <c r="B804" s="13" t="s">
        <v>3158</v>
      </c>
      <c r="C804" s="13" t="s">
        <v>3159</v>
      </c>
      <c r="D804" s="13"/>
    </row>
    <row r="805" spans="1:4">
      <c r="A805" s="13" t="s">
        <v>1747</v>
      </c>
      <c r="B805" s="13" t="s">
        <v>3160</v>
      </c>
      <c r="C805" s="13" t="s">
        <v>3161</v>
      </c>
      <c r="D805" s="13"/>
    </row>
    <row r="806" spans="1:4">
      <c r="A806" s="13" t="s">
        <v>1747</v>
      </c>
      <c r="B806" s="13" t="s">
        <v>3162</v>
      </c>
      <c r="C806" s="13" t="s">
        <v>3163</v>
      </c>
      <c r="D806" s="13"/>
    </row>
    <row r="807" spans="1:4">
      <c r="A807" s="13" t="s">
        <v>1747</v>
      </c>
      <c r="B807" s="13" t="s">
        <v>3164</v>
      </c>
      <c r="C807" s="13" t="s">
        <v>3165</v>
      </c>
      <c r="D807" s="13"/>
    </row>
    <row r="808" spans="1:4">
      <c r="A808" s="13" t="s">
        <v>1747</v>
      </c>
      <c r="B808" s="13" t="s">
        <v>3166</v>
      </c>
      <c r="C808" s="13" t="s">
        <v>3167</v>
      </c>
      <c r="D808" s="13"/>
    </row>
    <row r="809" spans="1:4">
      <c r="A809" s="13" t="s">
        <v>1747</v>
      </c>
      <c r="B809" s="13" t="s">
        <v>3168</v>
      </c>
      <c r="C809" s="13" t="s">
        <v>3169</v>
      </c>
      <c r="D809" s="13"/>
    </row>
    <row r="810" spans="1:4">
      <c r="A810" s="13" t="s">
        <v>1747</v>
      </c>
      <c r="B810" s="13" t="s">
        <v>3170</v>
      </c>
      <c r="C810" s="13" t="s">
        <v>3171</v>
      </c>
      <c r="D810" s="13"/>
    </row>
    <row r="811" spans="1:4">
      <c r="A811" s="13" t="s">
        <v>1747</v>
      </c>
      <c r="B811" s="13" t="s">
        <v>3172</v>
      </c>
      <c r="C811" s="13" t="s">
        <v>3173</v>
      </c>
      <c r="D811" s="13"/>
    </row>
    <row r="812" spans="1:4">
      <c r="A812" s="13" t="s">
        <v>1747</v>
      </c>
      <c r="B812" s="13" t="s">
        <v>3174</v>
      </c>
      <c r="C812" s="13" t="s">
        <v>3175</v>
      </c>
      <c r="D812" s="13"/>
    </row>
    <row r="813" spans="1:4">
      <c r="A813" s="13" t="s">
        <v>1747</v>
      </c>
      <c r="B813" s="13" t="s">
        <v>3176</v>
      </c>
      <c r="C813" s="13" t="s">
        <v>3177</v>
      </c>
      <c r="D813" s="13"/>
    </row>
    <row r="814" spans="1:4">
      <c r="A814" s="13" t="s">
        <v>1747</v>
      </c>
      <c r="B814" s="13" t="s">
        <v>3178</v>
      </c>
      <c r="C814" s="13" t="s">
        <v>3179</v>
      </c>
      <c r="D814" s="13"/>
    </row>
    <row r="815" spans="1:4">
      <c r="A815" s="13" t="s">
        <v>1747</v>
      </c>
      <c r="B815" s="13" t="s">
        <v>3180</v>
      </c>
      <c r="C815" s="13" t="s">
        <v>3181</v>
      </c>
      <c r="D815" s="13"/>
    </row>
    <row r="816" spans="1:4">
      <c r="A816" s="13" t="s">
        <v>1747</v>
      </c>
      <c r="B816" s="13" t="s">
        <v>3182</v>
      </c>
      <c r="C816" s="13" t="s">
        <v>3183</v>
      </c>
      <c r="D816" s="13"/>
    </row>
    <row r="817" spans="1:4">
      <c r="A817" s="13" t="s">
        <v>1747</v>
      </c>
      <c r="B817" s="13" t="s">
        <v>3184</v>
      </c>
      <c r="C817" s="13" t="s">
        <v>3185</v>
      </c>
      <c r="D817" s="13"/>
    </row>
    <row r="818" spans="1:4">
      <c r="A818" s="13" t="s">
        <v>1747</v>
      </c>
      <c r="B818" s="13" t="s">
        <v>3186</v>
      </c>
      <c r="C818" s="13" t="s">
        <v>3187</v>
      </c>
      <c r="D818" s="13"/>
    </row>
    <row r="819" spans="1:4">
      <c r="A819" s="13" t="s">
        <v>1747</v>
      </c>
      <c r="B819" s="13" t="s">
        <v>3188</v>
      </c>
      <c r="C819" s="13" t="s">
        <v>3189</v>
      </c>
      <c r="D819" s="13"/>
    </row>
    <row r="820" spans="1:4">
      <c r="A820" s="13" t="s">
        <v>1747</v>
      </c>
      <c r="B820" s="13" t="s">
        <v>3190</v>
      </c>
      <c r="C820" s="13" t="s">
        <v>3191</v>
      </c>
      <c r="D820" s="13"/>
    </row>
    <row r="821" spans="1:4">
      <c r="A821" s="13" t="s">
        <v>1747</v>
      </c>
      <c r="B821" s="13" t="s">
        <v>3192</v>
      </c>
      <c r="C821" s="13" t="s">
        <v>3193</v>
      </c>
      <c r="D821" s="13"/>
    </row>
    <row r="822" spans="1:4">
      <c r="A822" s="13" t="s">
        <v>1747</v>
      </c>
      <c r="B822" s="13" t="s">
        <v>3194</v>
      </c>
      <c r="C822" s="13" t="s">
        <v>3195</v>
      </c>
      <c r="D822" s="13"/>
    </row>
    <row r="823" spans="1:4">
      <c r="A823" s="13" t="s">
        <v>1747</v>
      </c>
      <c r="B823" s="13" t="s">
        <v>3196</v>
      </c>
      <c r="C823" s="13" t="s">
        <v>3197</v>
      </c>
      <c r="D823" s="13"/>
    </row>
    <row r="824" spans="1:4">
      <c r="A824" s="13" t="s">
        <v>1747</v>
      </c>
      <c r="B824" s="13" t="s">
        <v>3198</v>
      </c>
      <c r="C824" s="13" t="s">
        <v>3199</v>
      </c>
      <c r="D824" s="13"/>
    </row>
    <row r="825" spans="1:4">
      <c r="A825" s="13" t="s">
        <v>1747</v>
      </c>
      <c r="B825" s="13" t="s">
        <v>3200</v>
      </c>
      <c r="C825" s="13" t="s">
        <v>3201</v>
      </c>
      <c r="D825" s="13"/>
    </row>
    <row r="826" spans="1:4">
      <c r="A826" s="13" t="s">
        <v>1747</v>
      </c>
      <c r="B826" s="13" t="s">
        <v>3202</v>
      </c>
      <c r="C826" s="13" t="s">
        <v>3203</v>
      </c>
      <c r="D826" s="13"/>
    </row>
    <row r="827" spans="1:4">
      <c r="A827" s="13" t="s">
        <v>1747</v>
      </c>
      <c r="B827" s="13" t="s">
        <v>3204</v>
      </c>
      <c r="C827" s="13" t="s">
        <v>3205</v>
      </c>
      <c r="D827" s="13"/>
    </row>
    <row r="828" spans="1:4">
      <c r="A828" s="13" t="s">
        <v>1747</v>
      </c>
      <c r="B828" s="13" t="s">
        <v>3206</v>
      </c>
      <c r="C828" s="13" t="s">
        <v>3207</v>
      </c>
      <c r="D828" s="13"/>
    </row>
    <row r="829" spans="1:4">
      <c r="A829" s="13" t="s">
        <v>1747</v>
      </c>
      <c r="B829" s="13" t="s">
        <v>3208</v>
      </c>
      <c r="C829" s="13" t="s">
        <v>3209</v>
      </c>
      <c r="D829" s="13"/>
    </row>
    <row r="830" spans="1:4">
      <c r="A830" s="13" t="s">
        <v>1747</v>
      </c>
      <c r="B830" s="13" t="s">
        <v>3210</v>
      </c>
      <c r="C830" s="13" t="s">
        <v>3211</v>
      </c>
      <c r="D830" s="13"/>
    </row>
    <row r="831" spans="1:4">
      <c r="A831" s="13" t="s">
        <v>1747</v>
      </c>
      <c r="B831" s="13" t="s">
        <v>3212</v>
      </c>
      <c r="C831" s="13" t="s">
        <v>3213</v>
      </c>
      <c r="D831" s="13"/>
    </row>
    <row r="832" spans="1:4">
      <c r="A832" s="13" t="s">
        <v>1747</v>
      </c>
      <c r="B832" s="13" t="s">
        <v>3214</v>
      </c>
      <c r="C832" s="13" t="s">
        <v>3215</v>
      </c>
      <c r="D832" s="13"/>
    </row>
    <row r="833" spans="1:4">
      <c r="A833" s="13" t="s">
        <v>1747</v>
      </c>
      <c r="B833" s="13" t="s">
        <v>3216</v>
      </c>
      <c r="C833" s="13" t="s">
        <v>3217</v>
      </c>
      <c r="D833" s="13"/>
    </row>
    <row r="834" spans="1:4">
      <c r="A834" s="13" t="s">
        <v>1747</v>
      </c>
      <c r="B834" s="13" t="s">
        <v>3218</v>
      </c>
      <c r="C834" s="13" t="s">
        <v>3219</v>
      </c>
      <c r="D834" s="13"/>
    </row>
    <row r="835" spans="1:4">
      <c r="A835" s="13" t="s">
        <v>1747</v>
      </c>
      <c r="B835" s="13" t="s">
        <v>3220</v>
      </c>
      <c r="C835" s="13" t="s">
        <v>3221</v>
      </c>
      <c r="D835" s="13"/>
    </row>
    <row r="836" spans="1:4">
      <c r="A836" s="13" t="s">
        <v>1747</v>
      </c>
      <c r="B836" s="13" t="s">
        <v>3222</v>
      </c>
      <c r="C836" s="13" t="s">
        <v>3223</v>
      </c>
      <c r="D836" s="13"/>
    </row>
    <row r="837" spans="1:4">
      <c r="A837" s="13" t="s">
        <v>1747</v>
      </c>
      <c r="B837" s="13" t="s">
        <v>3224</v>
      </c>
      <c r="C837" s="13" t="s">
        <v>3225</v>
      </c>
      <c r="D837" s="13"/>
    </row>
    <row r="838" spans="1:4">
      <c r="A838" s="13" t="s">
        <v>1747</v>
      </c>
      <c r="B838" s="13" t="s">
        <v>3226</v>
      </c>
      <c r="C838" s="13" t="s">
        <v>3227</v>
      </c>
      <c r="D838" s="13"/>
    </row>
    <row r="839" spans="1:4">
      <c r="A839" s="13" t="s">
        <v>1747</v>
      </c>
      <c r="B839" s="13" t="s">
        <v>3228</v>
      </c>
      <c r="C839" s="13" t="s">
        <v>3229</v>
      </c>
      <c r="D839" s="13"/>
    </row>
    <row r="840" spans="1:4">
      <c r="A840" s="13" t="s">
        <v>1747</v>
      </c>
      <c r="B840" s="13" t="s">
        <v>3230</v>
      </c>
      <c r="C840" s="13" t="s">
        <v>3231</v>
      </c>
      <c r="D840" s="13"/>
    </row>
    <row r="841" spans="1:4">
      <c r="A841" s="13" t="s">
        <v>1747</v>
      </c>
      <c r="B841" s="13" t="s">
        <v>3232</v>
      </c>
      <c r="C841" s="13" t="s">
        <v>3233</v>
      </c>
      <c r="D841" s="13"/>
    </row>
    <row r="842" spans="1:4">
      <c r="A842" s="13" t="s">
        <v>1747</v>
      </c>
      <c r="B842" s="13" t="s">
        <v>3234</v>
      </c>
      <c r="C842" s="13" t="s">
        <v>3235</v>
      </c>
      <c r="D842" s="13"/>
    </row>
    <row r="843" spans="1:4">
      <c r="A843" s="13" t="s">
        <v>1747</v>
      </c>
      <c r="B843" s="13" t="s">
        <v>3236</v>
      </c>
      <c r="C843" s="13" t="s">
        <v>3237</v>
      </c>
      <c r="D843" s="13"/>
    </row>
    <row r="844" spans="1:4">
      <c r="A844" s="13" t="s">
        <v>1747</v>
      </c>
      <c r="B844" s="13" t="s">
        <v>3238</v>
      </c>
      <c r="C844" s="13" t="s">
        <v>3239</v>
      </c>
      <c r="D844" s="13"/>
    </row>
    <row r="845" spans="1:4">
      <c r="A845" s="13" t="s">
        <v>1747</v>
      </c>
      <c r="B845" s="13" t="s">
        <v>3240</v>
      </c>
      <c r="C845" s="13" t="s">
        <v>3241</v>
      </c>
      <c r="D845" s="13"/>
    </row>
    <row r="846" spans="1:4">
      <c r="A846" s="13" t="s">
        <v>1747</v>
      </c>
      <c r="B846" s="13" t="s">
        <v>3242</v>
      </c>
      <c r="C846" s="13" t="s">
        <v>3243</v>
      </c>
      <c r="D846" s="13"/>
    </row>
    <row r="847" spans="1:4">
      <c r="A847" s="13" t="s">
        <v>1747</v>
      </c>
      <c r="B847" s="13" t="s">
        <v>3244</v>
      </c>
      <c r="C847" s="13" t="s">
        <v>3245</v>
      </c>
      <c r="D847" s="13"/>
    </row>
    <row r="848" spans="1:4">
      <c r="A848" s="13" t="s">
        <v>1747</v>
      </c>
      <c r="B848" s="13" t="s">
        <v>3246</v>
      </c>
      <c r="C848" s="13" t="s">
        <v>3247</v>
      </c>
      <c r="D848" s="13"/>
    </row>
    <row r="849" spans="1:4">
      <c r="A849" s="13" t="s">
        <v>1747</v>
      </c>
      <c r="B849" s="13" t="s">
        <v>3248</v>
      </c>
      <c r="C849" s="13" t="s">
        <v>3249</v>
      </c>
      <c r="D849" s="13"/>
    </row>
    <row r="850" spans="1:4">
      <c r="A850" s="13" t="s">
        <v>1747</v>
      </c>
      <c r="B850" s="13" t="s">
        <v>3250</v>
      </c>
      <c r="C850" s="13" t="s">
        <v>3251</v>
      </c>
      <c r="D850" s="13"/>
    </row>
    <row r="851" spans="1:4">
      <c r="A851" s="13" t="s">
        <v>1747</v>
      </c>
      <c r="B851" s="13" t="s">
        <v>3252</v>
      </c>
      <c r="C851" s="13" t="s">
        <v>3253</v>
      </c>
      <c r="D851" s="13"/>
    </row>
    <row r="852" spans="1:4">
      <c r="A852" s="13" t="s">
        <v>1747</v>
      </c>
      <c r="B852" s="13" t="s">
        <v>3254</v>
      </c>
      <c r="C852" s="13" t="s">
        <v>3255</v>
      </c>
      <c r="D852" s="13"/>
    </row>
    <row r="853" spans="1:4">
      <c r="A853" s="13" t="s">
        <v>1747</v>
      </c>
      <c r="B853" s="13" t="s">
        <v>3256</v>
      </c>
      <c r="C853" s="13" t="s">
        <v>3257</v>
      </c>
      <c r="D853" s="13"/>
    </row>
    <row r="854" spans="1:4">
      <c r="A854" s="13" t="s">
        <v>1747</v>
      </c>
      <c r="B854" s="13" t="s">
        <v>3258</v>
      </c>
      <c r="C854" s="13" t="s">
        <v>3259</v>
      </c>
      <c r="D854" s="13"/>
    </row>
    <row r="855" spans="1:4">
      <c r="A855" s="13" t="s">
        <v>1747</v>
      </c>
      <c r="B855" s="13" t="s">
        <v>3260</v>
      </c>
      <c r="C855" s="13" t="s">
        <v>3261</v>
      </c>
      <c r="D855" s="13"/>
    </row>
    <row r="856" spans="1:4">
      <c r="A856" s="13" t="s">
        <v>1747</v>
      </c>
      <c r="B856" s="13" t="s">
        <v>3262</v>
      </c>
      <c r="C856" s="13" t="s">
        <v>3263</v>
      </c>
      <c r="D856" s="13"/>
    </row>
    <row r="857" spans="1:4">
      <c r="A857" s="13" t="s">
        <v>1747</v>
      </c>
      <c r="B857" s="13" t="s">
        <v>3264</v>
      </c>
      <c r="C857" s="13" t="s">
        <v>3265</v>
      </c>
      <c r="D857" s="13"/>
    </row>
    <row r="858" spans="1:4">
      <c r="A858" s="13" t="s">
        <v>1747</v>
      </c>
      <c r="B858" s="13" t="s">
        <v>3266</v>
      </c>
      <c r="C858" s="13" t="s">
        <v>3267</v>
      </c>
      <c r="D858" s="13"/>
    </row>
    <row r="859" spans="1:4">
      <c r="A859" s="13" t="s">
        <v>1747</v>
      </c>
      <c r="B859" s="13" t="s">
        <v>3268</v>
      </c>
      <c r="C859" s="13" t="s">
        <v>3269</v>
      </c>
      <c r="D859" s="13"/>
    </row>
    <row r="860" spans="1:4">
      <c r="A860" s="13" t="s">
        <v>1747</v>
      </c>
      <c r="B860" s="13" t="s">
        <v>3270</v>
      </c>
      <c r="C860" s="13" t="s">
        <v>3271</v>
      </c>
      <c r="D860" s="13"/>
    </row>
    <row r="861" spans="1:4">
      <c r="A861" s="13" t="s">
        <v>1747</v>
      </c>
      <c r="B861" s="13" t="s">
        <v>3272</v>
      </c>
      <c r="C861" s="13" t="s">
        <v>3273</v>
      </c>
      <c r="D861" s="13"/>
    </row>
    <row r="862" spans="1:4">
      <c r="A862" s="13" t="s">
        <v>1747</v>
      </c>
      <c r="B862" s="13" t="s">
        <v>3274</v>
      </c>
      <c r="C862" s="13" t="s">
        <v>3275</v>
      </c>
      <c r="D862" s="13"/>
    </row>
    <row r="863" spans="1:4">
      <c r="A863" s="13" t="s">
        <v>1747</v>
      </c>
      <c r="B863" s="13" t="s">
        <v>3276</v>
      </c>
      <c r="C863" s="13" t="s">
        <v>3277</v>
      </c>
      <c r="D863" s="13"/>
    </row>
    <row r="864" spans="1:4">
      <c r="A864" s="13" t="s">
        <v>1747</v>
      </c>
      <c r="B864" s="13" t="s">
        <v>3278</v>
      </c>
      <c r="C864" s="13" t="s">
        <v>3279</v>
      </c>
      <c r="D864" s="13"/>
    </row>
    <row r="865" spans="1:4">
      <c r="A865" s="13" t="s">
        <v>1747</v>
      </c>
      <c r="B865" s="13" t="s">
        <v>3280</v>
      </c>
      <c r="C865" s="13" t="s">
        <v>3281</v>
      </c>
      <c r="D865" s="13"/>
    </row>
    <row r="866" spans="1:4">
      <c r="A866" s="13" t="s">
        <v>1747</v>
      </c>
      <c r="B866" s="13" t="s">
        <v>3282</v>
      </c>
      <c r="C866" s="13" t="s">
        <v>3283</v>
      </c>
      <c r="D866" s="13"/>
    </row>
    <row r="867" spans="1:4">
      <c r="A867" s="13" t="s">
        <v>1747</v>
      </c>
      <c r="B867" s="13" t="s">
        <v>3284</v>
      </c>
      <c r="C867" s="13" t="s">
        <v>3285</v>
      </c>
      <c r="D867" s="13"/>
    </row>
    <row r="868" spans="1:4">
      <c r="A868" s="13" t="s">
        <v>1747</v>
      </c>
      <c r="B868" s="13" t="s">
        <v>3286</v>
      </c>
      <c r="C868" s="13" t="s">
        <v>3287</v>
      </c>
      <c r="D868" s="13"/>
    </row>
    <row r="869" spans="1:4">
      <c r="A869" s="13" t="s">
        <v>1747</v>
      </c>
      <c r="B869" s="13" t="s">
        <v>3288</v>
      </c>
      <c r="C869" s="13" t="s">
        <v>3289</v>
      </c>
      <c r="D869" s="13"/>
    </row>
    <row r="870" spans="1:4">
      <c r="A870" s="13" t="s">
        <v>1747</v>
      </c>
      <c r="B870" s="13" t="s">
        <v>3290</v>
      </c>
      <c r="C870" s="13" t="s">
        <v>3291</v>
      </c>
      <c r="D870" s="13"/>
    </row>
    <row r="871" spans="1:4">
      <c r="A871" s="13" t="s">
        <v>1747</v>
      </c>
      <c r="B871" s="13" t="s">
        <v>3292</v>
      </c>
      <c r="C871" s="13" t="s">
        <v>3293</v>
      </c>
      <c r="D871" s="13"/>
    </row>
    <row r="872" spans="1:4">
      <c r="A872" s="13" t="s">
        <v>1747</v>
      </c>
      <c r="B872" s="13" t="s">
        <v>3294</v>
      </c>
      <c r="C872" s="13" t="s">
        <v>3295</v>
      </c>
      <c r="D872" s="13"/>
    </row>
    <row r="873" spans="1:4">
      <c r="A873" s="13" t="s">
        <v>1747</v>
      </c>
      <c r="B873" s="13" t="s">
        <v>3296</v>
      </c>
      <c r="C873" s="13" t="s">
        <v>3297</v>
      </c>
      <c r="D873" s="13"/>
    </row>
    <row r="874" spans="1:4">
      <c r="A874" s="13" t="s">
        <v>1747</v>
      </c>
      <c r="B874" s="13" t="s">
        <v>3298</v>
      </c>
      <c r="C874" s="13" t="s">
        <v>3299</v>
      </c>
      <c r="D874" s="13"/>
    </row>
    <row r="875" spans="1:4">
      <c r="A875" s="13" t="s">
        <v>1747</v>
      </c>
      <c r="B875" s="13" t="s">
        <v>3300</v>
      </c>
      <c r="C875" s="13" t="s">
        <v>3301</v>
      </c>
      <c r="D875" s="13"/>
    </row>
    <row r="876" spans="1:4">
      <c r="A876" s="13" t="s">
        <v>1747</v>
      </c>
      <c r="B876" s="13" t="s">
        <v>3302</v>
      </c>
      <c r="C876" s="13" t="s">
        <v>3303</v>
      </c>
      <c r="D876" s="13"/>
    </row>
    <row r="877" spans="1:4">
      <c r="A877" s="13" t="s">
        <v>1747</v>
      </c>
      <c r="B877" s="13" t="s">
        <v>3304</v>
      </c>
      <c r="C877" s="13" t="s">
        <v>3305</v>
      </c>
      <c r="D877" s="13"/>
    </row>
    <row r="878" spans="1:4">
      <c r="A878" s="13" t="s">
        <v>1747</v>
      </c>
      <c r="B878" s="13" t="s">
        <v>3306</v>
      </c>
      <c r="C878" s="13" t="s">
        <v>3307</v>
      </c>
      <c r="D878" s="13"/>
    </row>
    <row r="879" spans="1:4">
      <c r="A879" s="13" t="s">
        <v>1747</v>
      </c>
      <c r="B879" s="13" t="s">
        <v>3308</v>
      </c>
      <c r="C879" s="13" t="s">
        <v>3309</v>
      </c>
      <c r="D879" s="13"/>
    </row>
    <row r="880" spans="1:4">
      <c r="A880" s="13" t="s">
        <v>1747</v>
      </c>
      <c r="B880" s="13" t="s">
        <v>3310</v>
      </c>
      <c r="C880" s="13" t="s">
        <v>3311</v>
      </c>
      <c r="D880" s="13"/>
    </row>
    <row r="881" spans="1:4">
      <c r="A881" s="13" t="s">
        <v>1747</v>
      </c>
      <c r="B881" s="13" t="s">
        <v>3312</v>
      </c>
      <c r="C881" s="13" t="s">
        <v>3313</v>
      </c>
      <c r="D881" s="13"/>
    </row>
    <row r="882" spans="1:4">
      <c r="A882" s="13" t="s">
        <v>1747</v>
      </c>
      <c r="B882" s="13" t="s">
        <v>3314</v>
      </c>
      <c r="C882" s="13" t="s">
        <v>3315</v>
      </c>
      <c r="D882" s="13"/>
    </row>
    <row r="883" spans="1:4">
      <c r="A883" s="13" t="s">
        <v>1747</v>
      </c>
      <c r="B883" s="13" t="s">
        <v>3316</v>
      </c>
      <c r="C883" s="13" t="s">
        <v>3317</v>
      </c>
      <c r="D883" s="13"/>
    </row>
    <row r="884" spans="1:4">
      <c r="A884" s="13" t="s">
        <v>1747</v>
      </c>
      <c r="B884" s="13" t="s">
        <v>3318</v>
      </c>
      <c r="C884" s="13" t="s">
        <v>3319</v>
      </c>
      <c r="D884" s="13"/>
    </row>
    <row r="885" spans="1:4">
      <c r="A885" s="13" t="s">
        <v>1747</v>
      </c>
      <c r="B885" s="13" t="s">
        <v>3320</v>
      </c>
      <c r="C885" s="13" t="s">
        <v>3321</v>
      </c>
      <c r="D885" s="13"/>
    </row>
    <row r="886" spans="1:4">
      <c r="A886" s="13" t="s">
        <v>1747</v>
      </c>
      <c r="B886" s="13" t="s">
        <v>3322</v>
      </c>
      <c r="C886" s="13" t="s">
        <v>3323</v>
      </c>
      <c r="D886" s="13"/>
    </row>
    <row r="887" spans="1:4">
      <c r="A887" s="13" t="s">
        <v>1747</v>
      </c>
      <c r="B887" s="13" t="s">
        <v>3324</v>
      </c>
      <c r="C887" s="13" t="s">
        <v>3325</v>
      </c>
      <c r="D887" s="13"/>
    </row>
    <row r="888" spans="1:4">
      <c r="A888" s="13" t="s">
        <v>1747</v>
      </c>
      <c r="B888" s="13" t="s">
        <v>3326</v>
      </c>
      <c r="C888" s="13" t="s">
        <v>3327</v>
      </c>
      <c r="D888" s="13"/>
    </row>
    <row r="889" spans="1:4">
      <c r="A889" s="13" t="s">
        <v>1747</v>
      </c>
      <c r="B889" s="13" t="s">
        <v>3328</v>
      </c>
      <c r="C889" s="13" t="s">
        <v>3329</v>
      </c>
      <c r="D889" s="13"/>
    </row>
    <row r="890" spans="1:4">
      <c r="A890" s="13" t="s">
        <v>1747</v>
      </c>
      <c r="B890" s="13" t="s">
        <v>3330</v>
      </c>
      <c r="C890" s="13" t="s">
        <v>3331</v>
      </c>
      <c r="D890" s="13"/>
    </row>
    <row r="891" spans="1:4">
      <c r="A891" s="13" t="s">
        <v>1747</v>
      </c>
      <c r="B891" s="13" t="s">
        <v>3332</v>
      </c>
      <c r="C891" s="13" t="s">
        <v>3333</v>
      </c>
      <c r="D891" s="13"/>
    </row>
    <row r="892" spans="1:4">
      <c r="A892" s="13" t="s">
        <v>1747</v>
      </c>
      <c r="B892" s="13" t="s">
        <v>3334</v>
      </c>
      <c r="C892" s="13" t="s">
        <v>3335</v>
      </c>
      <c r="D892" s="13"/>
    </row>
    <row r="893" spans="1:4">
      <c r="A893" s="13" t="s">
        <v>1747</v>
      </c>
      <c r="B893" s="13" t="s">
        <v>3336</v>
      </c>
      <c r="C893" s="13" t="s">
        <v>3337</v>
      </c>
      <c r="D893" s="13"/>
    </row>
    <row r="894" spans="1:4">
      <c r="A894" s="13" t="s">
        <v>1747</v>
      </c>
      <c r="B894" s="13" t="s">
        <v>3338</v>
      </c>
      <c r="C894" s="13" t="s">
        <v>3339</v>
      </c>
      <c r="D894" s="13"/>
    </row>
    <row r="895" spans="1:4">
      <c r="A895" s="13" t="s">
        <v>1747</v>
      </c>
      <c r="B895" s="13" t="s">
        <v>3340</v>
      </c>
      <c r="C895" s="13" t="s">
        <v>3341</v>
      </c>
      <c r="D895" s="13"/>
    </row>
    <row r="896" spans="1:4">
      <c r="A896" s="13" t="s">
        <v>1747</v>
      </c>
      <c r="B896" s="13" t="s">
        <v>3342</v>
      </c>
      <c r="C896" s="13" t="s">
        <v>3343</v>
      </c>
      <c r="D896" s="13"/>
    </row>
    <row r="897" spans="1:4">
      <c r="A897" s="13" t="s">
        <v>1747</v>
      </c>
      <c r="B897" s="13" t="s">
        <v>3344</v>
      </c>
      <c r="C897" s="13" t="s">
        <v>3345</v>
      </c>
      <c r="D897" s="13"/>
    </row>
    <row r="898" spans="1:4">
      <c r="A898" s="13" t="s">
        <v>1747</v>
      </c>
      <c r="B898" s="13" t="s">
        <v>3346</v>
      </c>
      <c r="C898" s="13" t="s">
        <v>3347</v>
      </c>
      <c r="D898" s="13"/>
    </row>
    <row r="899" spans="1:4">
      <c r="A899" s="13" t="s">
        <v>1747</v>
      </c>
      <c r="B899" s="13" t="s">
        <v>3348</v>
      </c>
      <c r="C899" s="13" t="s">
        <v>3349</v>
      </c>
      <c r="D899" s="13"/>
    </row>
    <row r="900" spans="1:4">
      <c r="A900" s="13" t="s">
        <v>1747</v>
      </c>
      <c r="B900" s="13" t="s">
        <v>3350</v>
      </c>
      <c r="C900" s="13" t="s">
        <v>3351</v>
      </c>
      <c r="D900" s="13"/>
    </row>
    <row r="901" spans="1:4">
      <c r="A901" s="13" t="s">
        <v>1747</v>
      </c>
      <c r="B901" s="13" t="s">
        <v>3352</v>
      </c>
      <c r="C901" s="13" t="s">
        <v>3353</v>
      </c>
      <c r="D901" s="13"/>
    </row>
    <row r="902" spans="1:4">
      <c r="A902" s="13" t="s">
        <v>1747</v>
      </c>
      <c r="B902" s="13" t="s">
        <v>3354</v>
      </c>
      <c r="C902" s="13" t="s">
        <v>3355</v>
      </c>
      <c r="D902" s="13"/>
    </row>
    <row r="903" spans="1:4">
      <c r="A903" s="13" t="s">
        <v>1747</v>
      </c>
      <c r="B903" s="13" t="s">
        <v>3356</v>
      </c>
      <c r="C903" s="13" t="s">
        <v>3357</v>
      </c>
      <c r="D903" s="13"/>
    </row>
    <row r="904" spans="1:4">
      <c r="A904" s="13" t="s">
        <v>1747</v>
      </c>
      <c r="B904" s="13" t="s">
        <v>3358</v>
      </c>
      <c r="C904" s="13" t="s">
        <v>3359</v>
      </c>
      <c r="D904" s="13"/>
    </row>
    <row r="905" spans="1:4">
      <c r="A905" s="13" t="s">
        <v>1747</v>
      </c>
      <c r="B905" s="13" t="s">
        <v>3360</v>
      </c>
      <c r="C905" s="13" t="s">
        <v>3361</v>
      </c>
      <c r="D905" s="13"/>
    </row>
    <row r="906" spans="1:4">
      <c r="A906" s="13" t="s">
        <v>1747</v>
      </c>
      <c r="B906" s="13" t="s">
        <v>3362</v>
      </c>
      <c r="C906" s="13" t="s">
        <v>3363</v>
      </c>
      <c r="D906" s="13"/>
    </row>
    <row r="907" spans="1:4">
      <c r="A907" s="13" t="s">
        <v>1747</v>
      </c>
      <c r="B907" s="13" t="s">
        <v>3364</v>
      </c>
      <c r="C907" s="13" t="s">
        <v>3365</v>
      </c>
      <c r="D907" s="13"/>
    </row>
    <row r="908" spans="1:4">
      <c r="A908" s="13" t="s">
        <v>1747</v>
      </c>
      <c r="B908" s="13" t="s">
        <v>3366</v>
      </c>
      <c r="C908" s="13" t="s">
        <v>3367</v>
      </c>
      <c r="D908" s="13"/>
    </row>
    <row r="909" spans="1:4">
      <c r="A909" s="13" t="s">
        <v>1747</v>
      </c>
      <c r="B909" s="13" t="s">
        <v>3368</v>
      </c>
      <c r="C909" s="13" t="s">
        <v>3369</v>
      </c>
      <c r="D909" s="13"/>
    </row>
    <row r="910" spans="1:4">
      <c r="A910" s="13" t="s">
        <v>1747</v>
      </c>
      <c r="B910" s="13" t="s">
        <v>3370</v>
      </c>
      <c r="C910" s="13" t="s">
        <v>3371</v>
      </c>
      <c r="D910" s="13"/>
    </row>
    <row r="911" spans="1:4">
      <c r="A911" s="13" t="s">
        <v>1747</v>
      </c>
      <c r="B911" s="13" t="s">
        <v>3372</v>
      </c>
      <c r="C911" s="13" t="s">
        <v>3373</v>
      </c>
      <c r="D911" s="13"/>
    </row>
    <row r="912" spans="1:4">
      <c r="A912" s="13" t="s">
        <v>1747</v>
      </c>
      <c r="B912" s="13" t="s">
        <v>3374</v>
      </c>
      <c r="C912" s="13" t="s">
        <v>3375</v>
      </c>
      <c r="D912" s="13"/>
    </row>
    <row r="913" spans="1:4">
      <c r="A913" s="13" t="s">
        <v>1747</v>
      </c>
      <c r="B913" s="13" t="s">
        <v>3376</v>
      </c>
      <c r="C913" s="13" t="s">
        <v>3377</v>
      </c>
      <c r="D913" s="13"/>
    </row>
    <row r="914" spans="1:4">
      <c r="A914" s="13" t="s">
        <v>1747</v>
      </c>
      <c r="B914" s="13" t="s">
        <v>3378</v>
      </c>
      <c r="C914" s="13" t="s">
        <v>3379</v>
      </c>
      <c r="D914" s="13"/>
    </row>
    <row r="915" spans="1:4">
      <c r="A915" s="13" t="s">
        <v>1747</v>
      </c>
      <c r="B915" s="13" t="s">
        <v>3380</v>
      </c>
      <c r="C915" s="13" t="s">
        <v>3381</v>
      </c>
      <c r="D915" s="13"/>
    </row>
    <row r="916" spans="1:4">
      <c r="A916" s="13" t="s">
        <v>1747</v>
      </c>
      <c r="B916" s="13" t="s">
        <v>3382</v>
      </c>
      <c r="C916" s="13" t="s">
        <v>3383</v>
      </c>
      <c r="D916" s="13"/>
    </row>
    <row r="917" spans="1:4">
      <c r="A917" s="13" t="s">
        <v>1747</v>
      </c>
      <c r="B917" s="13" t="s">
        <v>3384</v>
      </c>
      <c r="C917" s="13" t="s">
        <v>3385</v>
      </c>
      <c r="D917" s="13"/>
    </row>
    <row r="918" spans="1:4">
      <c r="A918" s="13" t="s">
        <v>1747</v>
      </c>
      <c r="B918" s="13" t="s">
        <v>3386</v>
      </c>
      <c r="C918" s="13" t="s">
        <v>3387</v>
      </c>
      <c r="D918" s="13"/>
    </row>
    <row r="919" spans="1:4">
      <c r="A919" s="13" t="s">
        <v>1747</v>
      </c>
      <c r="B919" s="13" t="s">
        <v>3388</v>
      </c>
      <c r="C919" s="13" t="s">
        <v>3389</v>
      </c>
      <c r="D919" s="13"/>
    </row>
    <row r="920" spans="1:4">
      <c r="A920" s="13" t="s">
        <v>1747</v>
      </c>
      <c r="B920" s="13" t="s">
        <v>3390</v>
      </c>
      <c r="C920" s="13" t="s">
        <v>3391</v>
      </c>
      <c r="D920" s="13"/>
    </row>
    <row r="921" spans="1:4">
      <c r="A921" s="13" t="s">
        <v>1747</v>
      </c>
      <c r="B921" s="13" t="s">
        <v>3392</v>
      </c>
      <c r="C921" s="13" t="s">
        <v>3393</v>
      </c>
      <c r="D921" s="13"/>
    </row>
    <row r="922" spans="1:4">
      <c r="A922" s="13" t="s">
        <v>1747</v>
      </c>
      <c r="B922" s="13" t="s">
        <v>3394</v>
      </c>
      <c r="C922" s="13" t="s">
        <v>3395</v>
      </c>
      <c r="D922" s="13"/>
    </row>
    <row r="923" spans="1:4">
      <c r="A923" s="13" t="s">
        <v>1747</v>
      </c>
      <c r="B923" s="13" t="s">
        <v>3396</v>
      </c>
      <c r="C923" s="13" t="s">
        <v>3397</v>
      </c>
      <c r="D923" s="13"/>
    </row>
    <row r="924" spans="1:4">
      <c r="A924" s="13" t="s">
        <v>1747</v>
      </c>
      <c r="B924" s="13" t="s">
        <v>3398</v>
      </c>
      <c r="C924" s="13" t="s">
        <v>3399</v>
      </c>
      <c r="D924" s="13"/>
    </row>
    <row r="925" spans="1:4">
      <c r="A925" s="13" t="s">
        <v>1747</v>
      </c>
      <c r="B925" s="13" t="s">
        <v>3400</v>
      </c>
      <c r="C925" s="13" t="s">
        <v>3401</v>
      </c>
      <c r="D925" s="13"/>
    </row>
    <row r="926" spans="1:4">
      <c r="A926" s="13" t="s">
        <v>1747</v>
      </c>
      <c r="B926" s="13" t="s">
        <v>3402</v>
      </c>
      <c r="C926" s="13" t="s">
        <v>3403</v>
      </c>
      <c r="D926" s="13"/>
    </row>
    <row r="927" spans="1:4">
      <c r="A927" s="13" t="s">
        <v>1747</v>
      </c>
      <c r="B927" s="13" t="s">
        <v>3404</v>
      </c>
      <c r="C927" s="13" t="s">
        <v>3405</v>
      </c>
      <c r="D927" s="13"/>
    </row>
    <row r="928" spans="1:4">
      <c r="A928" s="13" t="s">
        <v>1747</v>
      </c>
      <c r="B928" s="13" t="s">
        <v>3406</v>
      </c>
      <c r="C928" s="13" t="s">
        <v>3407</v>
      </c>
      <c r="D928" s="13"/>
    </row>
    <row r="929" spans="1:4">
      <c r="A929" s="13" t="s">
        <v>1747</v>
      </c>
      <c r="B929" s="13" t="s">
        <v>3408</v>
      </c>
      <c r="C929" s="13" t="s">
        <v>3409</v>
      </c>
      <c r="D929" s="13"/>
    </row>
    <row r="930" spans="1:4">
      <c r="A930" s="13" t="s">
        <v>1747</v>
      </c>
      <c r="B930" s="13" t="s">
        <v>3410</v>
      </c>
      <c r="C930" s="13" t="s">
        <v>3411</v>
      </c>
      <c r="D930" s="13"/>
    </row>
    <row r="931" spans="1:4">
      <c r="A931" s="13" t="s">
        <v>1747</v>
      </c>
      <c r="B931" s="13" t="s">
        <v>3412</v>
      </c>
      <c r="C931" s="13" t="s">
        <v>3413</v>
      </c>
      <c r="D931" s="13"/>
    </row>
    <row r="932" spans="1:4">
      <c r="A932" s="13" t="s">
        <v>1747</v>
      </c>
      <c r="B932" s="13" t="s">
        <v>3414</v>
      </c>
      <c r="C932" s="13" t="s">
        <v>3415</v>
      </c>
      <c r="D932" s="13"/>
    </row>
    <row r="933" spans="1:4">
      <c r="A933" s="13" t="s">
        <v>1747</v>
      </c>
      <c r="B933" s="13" t="s">
        <v>3416</v>
      </c>
      <c r="C933" s="13" t="s">
        <v>3417</v>
      </c>
      <c r="D933" s="13"/>
    </row>
    <row r="934" spans="1:4">
      <c r="A934" s="13" t="s">
        <v>1747</v>
      </c>
      <c r="B934" s="13" t="s">
        <v>3418</v>
      </c>
      <c r="C934" s="13" t="s">
        <v>3419</v>
      </c>
      <c r="D934" s="13"/>
    </row>
    <row r="935" spans="1:4">
      <c r="A935" s="13" t="s">
        <v>1747</v>
      </c>
      <c r="B935" s="13" t="s">
        <v>3420</v>
      </c>
      <c r="C935" s="13" t="s">
        <v>3421</v>
      </c>
      <c r="D935" s="13"/>
    </row>
    <row r="936" spans="1:4">
      <c r="A936" s="13" t="s">
        <v>1747</v>
      </c>
      <c r="B936" s="13" t="s">
        <v>3422</v>
      </c>
      <c r="C936" s="13" t="s">
        <v>3423</v>
      </c>
      <c r="D936" s="13"/>
    </row>
    <row r="937" spans="1:4">
      <c r="A937" s="13" t="s">
        <v>1747</v>
      </c>
      <c r="B937" s="13" t="s">
        <v>3424</v>
      </c>
      <c r="C937" s="13" t="s">
        <v>3425</v>
      </c>
      <c r="D937" s="13"/>
    </row>
    <row r="938" spans="1:4">
      <c r="A938" s="13" t="s">
        <v>1747</v>
      </c>
      <c r="B938" s="13" t="s">
        <v>3426</v>
      </c>
      <c r="C938" s="13" t="s">
        <v>3427</v>
      </c>
      <c r="D938" s="13"/>
    </row>
    <row r="939" spans="1:4">
      <c r="A939" s="13" t="s">
        <v>1747</v>
      </c>
      <c r="B939" s="13" t="s">
        <v>3428</v>
      </c>
      <c r="C939" s="13" t="s">
        <v>3429</v>
      </c>
      <c r="D939" s="13"/>
    </row>
    <row r="940" spans="1:4">
      <c r="A940" s="13" t="s">
        <v>1747</v>
      </c>
      <c r="B940" s="13" t="s">
        <v>3430</v>
      </c>
      <c r="C940" s="13" t="s">
        <v>3431</v>
      </c>
      <c r="D940" s="13"/>
    </row>
    <row r="941" spans="1:4">
      <c r="A941" s="13" t="s">
        <v>1747</v>
      </c>
      <c r="B941" s="13" t="s">
        <v>3432</v>
      </c>
      <c r="C941" s="13" t="s">
        <v>3433</v>
      </c>
      <c r="D941" s="13"/>
    </row>
    <row r="942" spans="1:4">
      <c r="A942" s="13" t="s">
        <v>1747</v>
      </c>
      <c r="B942" s="13" t="s">
        <v>3434</v>
      </c>
      <c r="C942" s="13" t="s">
        <v>3435</v>
      </c>
      <c r="D942" s="13"/>
    </row>
    <row r="943" spans="1:4">
      <c r="A943" s="13" t="s">
        <v>1747</v>
      </c>
      <c r="B943" s="13" t="s">
        <v>3436</v>
      </c>
      <c r="C943" s="13" t="s">
        <v>3437</v>
      </c>
      <c r="D943" s="13"/>
    </row>
    <row r="944" spans="1:4">
      <c r="A944" s="13" t="s">
        <v>1747</v>
      </c>
      <c r="B944" s="13" t="s">
        <v>3438</v>
      </c>
      <c r="C944" s="13" t="s">
        <v>3439</v>
      </c>
      <c r="D944" s="13"/>
    </row>
    <row r="945" spans="1:4">
      <c r="A945" s="13" t="s">
        <v>1747</v>
      </c>
      <c r="B945" s="13" t="s">
        <v>3440</v>
      </c>
      <c r="C945" s="13" t="s">
        <v>3441</v>
      </c>
      <c r="D945" s="13"/>
    </row>
    <row r="946" spans="1:4">
      <c r="A946" s="13" t="s">
        <v>1747</v>
      </c>
      <c r="B946" s="13" t="s">
        <v>3442</v>
      </c>
      <c r="C946" s="13" t="s">
        <v>3443</v>
      </c>
      <c r="D946" s="13"/>
    </row>
    <row r="947" spans="1:4">
      <c r="A947" s="13" t="s">
        <v>1747</v>
      </c>
      <c r="B947" s="13" t="s">
        <v>3444</v>
      </c>
      <c r="C947" s="13" t="s">
        <v>3445</v>
      </c>
      <c r="D947" s="13"/>
    </row>
    <row r="948" spans="1:4">
      <c r="A948" s="13" t="s">
        <v>1747</v>
      </c>
      <c r="B948" s="13" t="s">
        <v>3446</v>
      </c>
      <c r="C948" s="13" t="s">
        <v>3447</v>
      </c>
      <c r="D948" s="13"/>
    </row>
    <row r="949" spans="1:4">
      <c r="A949" s="13" t="s">
        <v>1747</v>
      </c>
      <c r="B949" s="13" t="s">
        <v>3448</v>
      </c>
      <c r="C949" s="13" t="s">
        <v>3449</v>
      </c>
      <c r="D949" s="13"/>
    </row>
    <row r="950" spans="1:4">
      <c r="A950" s="13" t="s">
        <v>1747</v>
      </c>
      <c r="B950" s="13" t="s">
        <v>3450</v>
      </c>
      <c r="C950" s="13" t="s">
        <v>3451</v>
      </c>
      <c r="D950" s="13"/>
    </row>
    <row r="951" spans="1:4">
      <c r="A951" s="13" t="s">
        <v>1747</v>
      </c>
      <c r="B951" s="13" t="s">
        <v>3452</v>
      </c>
      <c r="C951" s="13" t="s">
        <v>3453</v>
      </c>
      <c r="D951" s="13"/>
    </row>
    <row r="952" spans="1:4">
      <c r="A952" s="13" t="s">
        <v>1747</v>
      </c>
      <c r="B952" s="13" t="s">
        <v>3454</v>
      </c>
      <c r="C952" s="13" t="s">
        <v>3455</v>
      </c>
      <c r="D952" s="13"/>
    </row>
    <row r="953" spans="1:4">
      <c r="A953" s="13" t="s">
        <v>1747</v>
      </c>
      <c r="B953" s="13" t="s">
        <v>3456</v>
      </c>
      <c r="C953" s="13" t="s">
        <v>3457</v>
      </c>
      <c r="D953" s="13"/>
    </row>
    <row r="954" spans="1:4">
      <c r="A954" s="13" t="s">
        <v>1747</v>
      </c>
      <c r="B954" s="13" t="s">
        <v>3458</v>
      </c>
      <c r="C954" s="13" t="s">
        <v>3459</v>
      </c>
      <c r="D954" s="13"/>
    </row>
    <row r="955" spans="1:4">
      <c r="A955" s="13" t="s">
        <v>1747</v>
      </c>
      <c r="B955" s="13" t="s">
        <v>3460</v>
      </c>
      <c r="C955" s="13" t="s">
        <v>3461</v>
      </c>
      <c r="D955" s="13"/>
    </row>
    <row r="956" spans="1:4">
      <c r="A956" s="13" t="s">
        <v>1747</v>
      </c>
      <c r="B956" s="13" t="s">
        <v>3462</v>
      </c>
      <c r="C956" s="13" t="s">
        <v>3463</v>
      </c>
      <c r="D956" s="13"/>
    </row>
    <row r="957" spans="1:4">
      <c r="A957" s="13" t="s">
        <v>1747</v>
      </c>
      <c r="B957" s="13" t="s">
        <v>3464</v>
      </c>
      <c r="C957" s="13" t="s">
        <v>3465</v>
      </c>
      <c r="D957" s="13"/>
    </row>
    <row r="958" spans="1:4">
      <c r="A958" s="13" t="s">
        <v>1747</v>
      </c>
      <c r="B958" s="13" t="s">
        <v>3466</v>
      </c>
      <c r="C958" s="13" t="s">
        <v>3467</v>
      </c>
      <c r="D958" s="13"/>
    </row>
    <row r="959" spans="1:4">
      <c r="A959" s="13" t="s">
        <v>1747</v>
      </c>
      <c r="B959" s="13" t="s">
        <v>3468</v>
      </c>
      <c r="C959" s="13" t="s">
        <v>3469</v>
      </c>
      <c r="D959" s="13"/>
    </row>
    <row r="960" spans="1:4">
      <c r="A960" s="13" t="s">
        <v>1747</v>
      </c>
      <c r="B960" s="13" t="s">
        <v>3470</v>
      </c>
      <c r="C960" s="13" t="s">
        <v>3471</v>
      </c>
      <c r="D960" s="13"/>
    </row>
    <row r="961" spans="1:4">
      <c r="A961" s="13" t="s">
        <v>1747</v>
      </c>
      <c r="B961" s="13" t="s">
        <v>3472</v>
      </c>
      <c r="C961" s="13" t="s">
        <v>3473</v>
      </c>
      <c r="D961" s="13"/>
    </row>
    <row r="962" spans="1:4">
      <c r="A962" s="13" t="s">
        <v>1747</v>
      </c>
      <c r="B962" s="13" t="s">
        <v>3474</v>
      </c>
      <c r="C962" s="13" t="s">
        <v>3475</v>
      </c>
      <c r="D962" s="13"/>
    </row>
    <row r="963" spans="1:4">
      <c r="A963" s="13" t="s">
        <v>1747</v>
      </c>
      <c r="B963" s="13" t="s">
        <v>3476</v>
      </c>
      <c r="C963" s="13" t="s">
        <v>3477</v>
      </c>
      <c r="D963" s="13"/>
    </row>
    <row r="964" spans="1:4">
      <c r="A964" s="13" t="s">
        <v>1747</v>
      </c>
      <c r="B964" s="13" t="s">
        <v>3478</v>
      </c>
      <c r="C964" s="13" t="s">
        <v>3479</v>
      </c>
      <c r="D964" s="13"/>
    </row>
    <row r="965" spans="1:4">
      <c r="A965" s="13" t="s">
        <v>1747</v>
      </c>
      <c r="B965" s="13" t="s">
        <v>3480</v>
      </c>
      <c r="C965" s="13" t="s">
        <v>3481</v>
      </c>
      <c r="D965" s="13"/>
    </row>
    <row r="966" spans="1:4">
      <c r="A966" s="13" t="s">
        <v>1747</v>
      </c>
      <c r="B966" s="13" t="s">
        <v>3482</v>
      </c>
      <c r="C966" s="13" t="s">
        <v>3483</v>
      </c>
      <c r="D966" s="13"/>
    </row>
    <row r="967" spans="1:4">
      <c r="A967" s="13" t="s">
        <v>1747</v>
      </c>
      <c r="B967" s="13" t="s">
        <v>3484</v>
      </c>
      <c r="C967" s="13" t="s">
        <v>3485</v>
      </c>
      <c r="D967" s="13"/>
    </row>
    <row r="968" spans="1:4">
      <c r="A968" s="13" t="s">
        <v>1747</v>
      </c>
      <c r="B968" s="13" t="s">
        <v>3486</v>
      </c>
      <c r="C968" s="13" t="s">
        <v>3487</v>
      </c>
      <c r="D968" s="13"/>
    </row>
    <row r="969" spans="1:4">
      <c r="A969" s="13" t="s">
        <v>1747</v>
      </c>
      <c r="B969" s="13" t="s">
        <v>3488</v>
      </c>
      <c r="C969" s="13" t="s">
        <v>3489</v>
      </c>
      <c r="D969" s="13"/>
    </row>
    <row r="970" spans="1:4">
      <c r="A970" s="13" t="s">
        <v>1747</v>
      </c>
      <c r="B970" s="13" t="s">
        <v>3490</v>
      </c>
      <c r="C970" s="13" t="s">
        <v>3491</v>
      </c>
      <c r="D970" s="13"/>
    </row>
    <row r="971" spans="1:4">
      <c r="A971" s="13" t="s">
        <v>1747</v>
      </c>
      <c r="B971" s="13" t="s">
        <v>3492</v>
      </c>
      <c r="C971" s="13" t="s">
        <v>3493</v>
      </c>
      <c r="D971" s="13"/>
    </row>
    <row r="972" spans="1:4">
      <c r="A972" s="13" t="s">
        <v>1747</v>
      </c>
      <c r="B972" s="13" t="s">
        <v>3494</v>
      </c>
      <c r="C972" s="13" t="s">
        <v>3495</v>
      </c>
      <c r="D972" s="13"/>
    </row>
    <row r="973" spans="1:4">
      <c r="A973" s="13" t="s">
        <v>1747</v>
      </c>
      <c r="B973" s="13" t="s">
        <v>3496</v>
      </c>
      <c r="C973" s="13" t="s">
        <v>3497</v>
      </c>
      <c r="D973" s="13"/>
    </row>
    <row r="974" spans="1:4">
      <c r="A974" s="13" t="s">
        <v>1747</v>
      </c>
      <c r="B974" s="13" t="s">
        <v>3498</v>
      </c>
      <c r="C974" s="13" t="s">
        <v>3499</v>
      </c>
      <c r="D974" s="13"/>
    </row>
    <row r="975" spans="1:4">
      <c r="A975" s="13" t="s">
        <v>1747</v>
      </c>
      <c r="B975" s="13" t="s">
        <v>3500</v>
      </c>
      <c r="C975" s="13" t="s">
        <v>3501</v>
      </c>
      <c r="D975" s="13"/>
    </row>
    <row r="976" spans="1:4">
      <c r="A976" s="13" t="s">
        <v>1747</v>
      </c>
      <c r="B976" s="13" t="s">
        <v>3502</v>
      </c>
      <c r="C976" s="13" t="s">
        <v>3503</v>
      </c>
      <c r="D976" s="13"/>
    </row>
    <row r="977" spans="1:4">
      <c r="A977" s="13" t="s">
        <v>1747</v>
      </c>
      <c r="B977" s="13" t="s">
        <v>3504</v>
      </c>
      <c r="C977" s="13" t="s">
        <v>3505</v>
      </c>
      <c r="D977" s="13"/>
    </row>
    <row r="978" spans="1:4">
      <c r="A978" s="13" t="s">
        <v>1747</v>
      </c>
      <c r="B978" s="13" t="s">
        <v>3506</v>
      </c>
      <c r="C978" s="13" t="s">
        <v>3507</v>
      </c>
      <c r="D978" s="13"/>
    </row>
    <row r="979" spans="1:4">
      <c r="A979" s="13" t="s">
        <v>1747</v>
      </c>
      <c r="B979" s="13" t="s">
        <v>3508</v>
      </c>
      <c r="C979" s="13" t="s">
        <v>3509</v>
      </c>
      <c r="D979" s="13"/>
    </row>
    <row r="980" spans="1:4">
      <c r="A980" s="13" t="s">
        <v>1747</v>
      </c>
      <c r="B980" s="13" t="s">
        <v>3510</v>
      </c>
      <c r="C980" s="13" t="s">
        <v>3511</v>
      </c>
      <c r="D980" s="13"/>
    </row>
    <row r="981" spans="1:4">
      <c r="A981" s="13" t="s">
        <v>1747</v>
      </c>
      <c r="B981" s="13" t="s">
        <v>3512</v>
      </c>
      <c r="C981" s="13" t="s">
        <v>3513</v>
      </c>
      <c r="D981" s="13"/>
    </row>
    <row r="982" spans="1:4">
      <c r="A982" s="13" t="s">
        <v>1747</v>
      </c>
      <c r="B982" s="13" t="s">
        <v>3514</v>
      </c>
      <c r="C982" s="13" t="s">
        <v>3515</v>
      </c>
      <c r="D982" s="13"/>
    </row>
    <row r="983" spans="1:4">
      <c r="A983" s="13" t="s">
        <v>1747</v>
      </c>
      <c r="B983" s="13" t="s">
        <v>3516</v>
      </c>
      <c r="C983" s="13" t="s">
        <v>3517</v>
      </c>
      <c r="D983" s="13"/>
    </row>
    <row r="984" spans="1:4">
      <c r="A984" s="13" t="s">
        <v>1747</v>
      </c>
      <c r="B984" s="13" t="s">
        <v>3518</v>
      </c>
      <c r="C984" s="13" t="s">
        <v>3519</v>
      </c>
      <c r="D984" s="13"/>
    </row>
    <row r="985" spans="1:4">
      <c r="A985" s="13" t="s">
        <v>1747</v>
      </c>
      <c r="B985" s="13" t="s">
        <v>3520</v>
      </c>
      <c r="C985" s="13" t="s">
        <v>3521</v>
      </c>
      <c r="D985" s="13"/>
    </row>
    <row r="986" spans="1:4">
      <c r="A986" s="13" t="s">
        <v>1747</v>
      </c>
      <c r="B986" s="13" t="s">
        <v>3522</v>
      </c>
      <c r="C986" s="13" t="s">
        <v>3523</v>
      </c>
      <c r="D986" s="13"/>
    </row>
    <row r="987" spans="1:4">
      <c r="A987" s="13" t="s">
        <v>1747</v>
      </c>
      <c r="B987" s="13" t="s">
        <v>3524</v>
      </c>
      <c r="C987" s="13" t="s">
        <v>3525</v>
      </c>
      <c r="D987" s="13"/>
    </row>
    <row r="988" spans="1:4">
      <c r="A988" s="13" t="s">
        <v>1747</v>
      </c>
      <c r="B988" s="13" t="s">
        <v>3526</v>
      </c>
      <c r="C988" s="13" t="s">
        <v>3527</v>
      </c>
      <c r="D988" s="13"/>
    </row>
    <row r="989" spans="1:4">
      <c r="A989" s="13" t="s">
        <v>1747</v>
      </c>
      <c r="B989" s="13" t="s">
        <v>3528</v>
      </c>
      <c r="C989" s="13" t="s">
        <v>3529</v>
      </c>
      <c r="D989" s="13"/>
    </row>
    <row r="990" spans="1:4">
      <c r="A990" s="13" t="s">
        <v>1747</v>
      </c>
      <c r="B990" s="13" t="s">
        <v>3530</v>
      </c>
      <c r="C990" s="13" t="s">
        <v>3531</v>
      </c>
      <c r="D990" s="13"/>
    </row>
    <row r="991" spans="1:4">
      <c r="A991" s="13" t="s">
        <v>1747</v>
      </c>
      <c r="B991" s="13" t="s">
        <v>3532</v>
      </c>
      <c r="C991" s="13" t="s">
        <v>3533</v>
      </c>
      <c r="D991" s="13"/>
    </row>
    <row r="992" spans="1:4">
      <c r="A992" s="13" t="s">
        <v>1747</v>
      </c>
      <c r="B992" s="13" t="s">
        <v>3534</v>
      </c>
      <c r="C992" s="13" t="s">
        <v>3535</v>
      </c>
      <c r="D992" s="13"/>
    </row>
    <row r="993" spans="1:4">
      <c r="A993" s="13" t="s">
        <v>1747</v>
      </c>
      <c r="B993" s="13" t="s">
        <v>3536</v>
      </c>
      <c r="C993" s="13" t="s">
        <v>3537</v>
      </c>
      <c r="D993" s="13"/>
    </row>
    <row r="994" spans="1:4">
      <c r="A994" s="13" t="s">
        <v>1747</v>
      </c>
      <c r="B994" s="13" t="s">
        <v>3538</v>
      </c>
      <c r="C994" s="13" t="s">
        <v>3539</v>
      </c>
      <c r="D994" s="13"/>
    </row>
    <row r="995" spans="1:4">
      <c r="A995" s="13" t="s">
        <v>1747</v>
      </c>
      <c r="B995" s="13" t="s">
        <v>3540</v>
      </c>
      <c r="C995" s="13" t="s">
        <v>3541</v>
      </c>
      <c r="D995" s="13"/>
    </row>
    <row r="996" spans="1:4">
      <c r="A996" s="13" t="s">
        <v>1747</v>
      </c>
      <c r="B996" s="13" t="s">
        <v>3542</v>
      </c>
      <c r="C996" s="13" t="s">
        <v>3543</v>
      </c>
      <c r="D996" s="13"/>
    </row>
    <row r="997" spans="1:4">
      <c r="A997" s="13" t="s">
        <v>1747</v>
      </c>
      <c r="B997" s="13" t="s">
        <v>3544</v>
      </c>
      <c r="C997" s="13" t="s">
        <v>3545</v>
      </c>
      <c r="D997" s="13"/>
    </row>
    <row r="998" spans="1:4">
      <c r="A998" s="13" t="s">
        <v>1747</v>
      </c>
      <c r="B998" s="13" t="s">
        <v>3546</v>
      </c>
      <c r="C998" s="13" t="s">
        <v>3547</v>
      </c>
      <c r="D998" s="13"/>
    </row>
    <row r="999" spans="1:4">
      <c r="A999" s="13" t="s">
        <v>1747</v>
      </c>
      <c r="B999" s="13" t="s">
        <v>3548</v>
      </c>
      <c r="C999" s="13" t="s">
        <v>3549</v>
      </c>
      <c r="D999" s="13"/>
    </row>
    <row r="1000" spans="1:4">
      <c r="A1000" s="13" t="s">
        <v>1747</v>
      </c>
      <c r="B1000" s="13" t="s">
        <v>3550</v>
      </c>
      <c r="C1000" s="13" t="s">
        <v>3551</v>
      </c>
      <c r="D1000" s="13"/>
    </row>
    <row r="1001" spans="1:4">
      <c r="A1001" s="13" t="s">
        <v>1747</v>
      </c>
      <c r="B1001" s="13" t="s">
        <v>3552</v>
      </c>
      <c r="C1001" s="13" t="s">
        <v>3553</v>
      </c>
      <c r="D1001" s="13"/>
    </row>
    <row r="1002" spans="1:4">
      <c r="A1002" s="13" t="s">
        <v>1747</v>
      </c>
      <c r="B1002" s="13" t="s">
        <v>3554</v>
      </c>
      <c r="C1002" s="13" t="s">
        <v>3555</v>
      </c>
      <c r="D1002" s="13"/>
    </row>
    <row r="1003" spans="1:4">
      <c r="A1003" s="13" t="s">
        <v>1747</v>
      </c>
      <c r="B1003" s="13" t="s">
        <v>3556</v>
      </c>
      <c r="C1003" s="13" t="s">
        <v>3557</v>
      </c>
      <c r="D1003" s="13"/>
    </row>
    <row r="1004" spans="1:4">
      <c r="A1004" s="13" t="s">
        <v>1747</v>
      </c>
      <c r="B1004" s="13" t="s">
        <v>3558</v>
      </c>
      <c r="C1004" s="13" t="s">
        <v>3559</v>
      </c>
      <c r="D1004" s="13"/>
    </row>
    <row r="1005" spans="1:4">
      <c r="A1005" s="13" t="s">
        <v>1747</v>
      </c>
      <c r="B1005" s="13" t="s">
        <v>3560</v>
      </c>
      <c r="C1005" s="13" t="s">
        <v>3561</v>
      </c>
      <c r="D1005" s="13"/>
    </row>
    <row r="1006" spans="1:4">
      <c r="A1006" s="13" t="s">
        <v>1747</v>
      </c>
      <c r="B1006" s="13" t="s">
        <v>3562</v>
      </c>
      <c r="C1006" s="13" t="s">
        <v>3563</v>
      </c>
      <c r="D1006" s="13"/>
    </row>
    <row r="1007" spans="1:4">
      <c r="A1007" s="13" t="s">
        <v>1747</v>
      </c>
      <c r="B1007" s="13" t="s">
        <v>3564</v>
      </c>
      <c r="C1007" s="13" t="s">
        <v>3565</v>
      </c>
      <c r="D1007" s="13"/>
    </row>
    <row r="1008" spans="1:4">
      <c r="A1008" s="13" t="s">
        <v>1747</v>
      </c>
      <c r="B1008" s="13" t="s">
        <v>3566</v>
      </c>
      <c r="C1008" s="13" t="s">
        <v>3567</v>
      </c>
      <c r="D1008" s="13"/>
    </row>
    <row r="1009" spans="1:4">
      <c r="A1009" s="13" t="s">
        <v>1747</v>
      </c>
      <c r="B1009" s="13" t="s">
        <v>3568</v>
      </c>
      <c r="C1009" s="13" t="s">
        <v>3569</v>
      </c>
      <c r="D1009" s="13"/>
    </row>
    <row r="1010" spans="1:4">
      <c r="A1010" s="13" t="s">
        <v>1747</v>
      </c>
      <c r="B1010" s="13" t="s">
        <v>3570</v>
      </c>
      <c r="C1010" s="13" t="s">
        <v>3571</v>
      </c>
      <c r="D1010" s="13"/>
    </row>
    <row r="1011" spans="1:4">
      <c r="A1011" s="13" t="s">
        <v>1747</v>
      </c>
      <c r="B1011" s="13" t="s">
        <v>3572</v>
      </c>
      <c r="C1011" s="13" t="s">
        <v>3573</v>
      </c>
      <c r="D1011" s="13"/>
    </row>
    <row r="1012" spans="1:4">
      <c r="A1012" s="13" t="s">
        <v>1747</v>
      </c>
      <c r="B1012" s="13" t="s">
        <v>3574</v>
      </c>
      <c r="C1012" s="13" t="s">
        <v>3575</v>
      </c>
      <c r="D1012" s="13"/>
    </row>
    <row r="1013" spans="1:4">
      <c r="A1013" s="13" t="s">
        <v>1747</v>
      </c>
      <c r="B1013" s="13" t="s">
        <v>3576</v>
      </c>
      <c r="C1013" s="13" t="s">
        <v>3577</v>
      </c>
      <c r="D1013" s="13"/>
    </row>
    <row r="1014" spans="1:4">
      <c r="A1014" s="13" t="s">
        <v>1747</v>
      </c>
      <c r="B1014" s="13" t="s">
        <v>3578</v>
      </c>
      <c r="C1014" s="13" t="s">
        <v>3579</v>
      </c>
      <c r="D1014" s="13"/>
    </row>
    <row r="1015" spans="1:4">
      <c r="A1015" s="13" t="s">
        <v>1747</v>
      </c>
      <c r="B1015" s="13" t="s">
        <v>3580</v>
      </c>
      <c r="C1015" s="13" t="s">
        <v>3581</v>
      </c>
      <c r="D1015" s="13"/>
    </row>
    <row r="1016" spans="1:4">
      <c r="A1016" s="13" t="s">
        <v>1747</v>
      </c>
      <c r="B1016" s="13" t="s">
        <v>3582</v>
      </c>
      <c r="C1016" s="13" t="s">
        <v>3583</v>
      </c>
      <c r="D1016" s="13"/>
    </row>
    <row r="1017" spans="1:4">
      <c r="A1017" s="13" t="s">
        <v>1747</v>
      </c>
      <c r="B1017" s="13" t="s">
        <v>3584</v>
      </c>
      <c r="C1017" s="13" t="s">
        <v>3585</v>
      </c>
      <c r="D1017" s="13"/>
    </row>
    <row r="1018" spans="1:4">
      <c r="A1018" s="13" t="s">
        <v>1747</v>
      </c>
      <c r="B1018" s="13" t="s">
        <v>3586</v>
      </c>
      <c r="C1018" s="13" t="s">
        <v>3587</v>
      </c>
      <c r="D1018" s="13"/>
    </row>
    <row r="1019" spans="1:4">
      <c r="A1019" s="13" t="s">
        <v>1747</v>
      </c>
      <c r="B1019" s="13" t="s">
        <v>3588</v>
      </c>
      <c r="C1019" s="13" t="s">
        <v>3589</v>
      </c>
      <c r="D1019" s="13"/>
    </row>
    <row r="1020" spans="1:4">
      <c r="A1020" s="13" t="s">
        <v>1747</v>
      </c>
      <c r="B1020" s="13" t="s">
        <v>3590</v>
      </c>
      <c r="C1020" s="13" t="s">
        <v>3591</v>
      </c>
      <c r="D1020" s="13"/>
    </row>
    <row r="1021" spans="1:4">
      <c r="A1021" s="13" t="s">
        <v>1747</v>
      </c>
      <c r="B1021" s="13" t="s">
        <v>3592</v>
      </c>
      <c r="C1021" s="13" t="s">
        <v>3593</v>
      </c>
      <c r="D1021" s="13"/>
    </row>
    <row r="1022" spans="1:4">
      <c r="A1022" s="13" t="s">
        <v>1747</v>
      </c>
      <c r="B1022" s="13" t="s">
        <v>3594</v>
      </c>
      <c r="C1022" s="13" t="s">
        <v>3595</v>
      </c>
      <c r="D1022" s="13"/>
    </row>
    <row r="1023" spans="1:4">
      <c r="A1023" s="13" t="s">
        <v>1747</v>
      </c>
      <c r="B1023" s="13" t="s">
        <v>3596</v>
      </c>
      <c r="C1023" s="13" t="s">
        <v>3597</v>
      </c>
      <c r="D1023" s="13"/>
    </row>
    <row r="1024" spans="1:4">
      <c r="A1024" s="13" t="s">
        <v>1747</v>
      </c>
      <c r="B1024" s="13" t="s">
        <v>3598</v>
      </c>
      <c r="C1024" s="13" t="s">
        <v>3599</v>
      </c>
      <c r="D1024" s="13"/>
    </row>
    <row r="1025" spans="1:4">
      <c r="A1025" s="13" t="s">
        <v>1747</v>
      </c>
      <c r="B1025" s="13" t="s">
        <v>3600</v>
      </c>
      <c r="C1025" s="13" t="s">
        <v>3601</v>
      </c>
      <c r="D1025" s="13"/>
    </row>
    <row r="1026" spans="1:4">
      <c r="A1026" s="13" t="s">
        <v>1747</v>
      </c>
      <c r="B1026" s="13" t="s">
        <v>3602</v>
      </c>
      <c r="C1026" s="13" t="s">
        <v>3603</v>
      </c>
      <c r="D1026" s="13"/>
    </row>
    <row r="1027" spans="1:4">
      <c r="A1027" s="13" t="s">
        <v>1747</v>
      </c>
      <c r="B1027" s="13" t="s">
        <v>3604</v>
      </c>
      <c r="C1027" s="13" t="s">
        <v>3605</v>
      </c>
      <c r="D1027" s="13"/>
    </row>
    <row r="1028" spans="1:4">
      <c r="A1028" s="13" t="s">
        <v>1747</v>
      </c>
      <c r="B1028" s="13" t="s">
        <v>3606</v>
      </c>
      <c r="C1028" s="13" t="s">
        <v>3607</v>
      </c>
      <c r="D1028" s="13"/>
    </row>
    <row r="1029" spans="1:4">
      <c r="A1029" s="13" t="s">
        <v>1747</v>
      </c>
      <c r="B1029" s="13" t="s">
        <v>3608</v>
      </c>
      <c r="C1029" s="13" t="s">
        <v>3609</v>
      </c>
      <c r="D1029" s="13"/>
    </row>
    <row r="1030" spans="1:4">
      <c r="A1030" s="13" t="s">
        <v>1747</v>
      </c>
      <c r="B1030" s="13" t="s">
        <v>3610</v>
      </c>
      <c r="C1030" s="13" t="s">
        <v>3611</v>
      </c>
      <c r="D1030" s="13"/>
    </row>
    <row r="1031" spans="1:4">
      <c r="A1031" s="13" t="s">
        <v>1747</v>
      </c>
      <c r="B1031" s="13" t="s">
        <v>3612</v>
      </c>
      <c r="C1031" s="13" t="s">
        <v>3613</v>
      </c>
      <c r="D1031" s="13"/>
    </row>
    <row r="1032" spans="1:4">
      <c r="A1032" s="13" t="s">
        <v>1747</v>
      </c>
      <c r="B1032" s="13" t="s">
        <v>3614</v>
      </c>
      <c r="C1032" s="13" t="s">
        <v>3615</v>
      </c>
      <c r="D1032" s="13"/>
    </row>
    <row r="1033" spans="1:4">
      <c r="A1033" s="13" t="s">
        <v>1747</v>
      </c>
      <c r="B1033" s="13" t="s">
        <v>3616</v>
      </c>
      <c r="C1033" s="13" t="s">
        <v>3617</v>
      </c>
      <c r="D1033" s="13"/>
    </row>
    <row r="1034" spans="1:4">
      <c r="A1034" s="13" t="s">
        <v>1747</v>
      </c>
      <c r="B1034" s="13" t="s">
        <v>3618</v>
      </c>
      <c r="C1034" s="13" t="s">
        <v>3619</v>
      </c>
      <c r="D1034" s="13"/>
    </row>
    <row r="1035" spans="1:4">
      <c r="A1035" s="13" t="s">
        <v>1747</v>
      </c>
      <c r="B1035" s="13" t="s">
        <v>3620</v>
      </c>
      <c r="C1035" s="13" t="s">
        <v>3621</v>
      </c>
      <c r="D1035" s="13"/>
    </row>
    <row r="1036" spans="1:4">
      <c r="A1036" s="13" t="s">
        <v>1747</v>
      </c>
      <c r="B1036" s="13" t="s">
        <v>3622</v>
      </c>
      <c r="C1036" s="13" t="s">
        <v>3623</v>
      </c>
      <c r="D1036" s="13"/>
    </row>
    <row r="1037" spans="1:4">
      <c r="A1037" s="13" t="s">
        <v>1747</v>
      </c>
      <c r="B1037" s="13" t="s">
        <v>3624</v>
      </c>
      <c r="C1037" s="13" t="s">
        <v>3625</v>
      </c>
      <c r="D1037" s="13"/>
    </row>
    <row r="1038" spans="1:4">
      <c r="A1038" s="13" t="s">
        <v>1747</v>
      </c>
      <c r="B1038" s="13" t="s">
        <v>3626</v>
      </c>
      <c r="C1038" s="13" t="s">
        <v>3627</v>
      </c>
      <c r="D1038" s="13"/>
    </row>
    <row r="1039" spans="1:4">
      <c r="A1039" s="13" t="s">
        <v>1747</v>
      </c>
      <c r="B1039" s="13" t="s">
        <v>3628</v>
      </c>
      <c r="C1039" s="13" t="s">
        <v>3629</v>
      </c>
      <c r="D1039" s="13"/>
    </row>
    <row r="1040" spans="1:4">
      <c r="A1040" s="13" t="s">
        <v>1747</v>
      </c>
      <c r="B1040" s="13" t="s">
        <v>3630</v>
      </c>
      <c r="C1040" s="13" t="s">
        <v>3631</v>
      </c>
      <c r="D1040" s="13"/>
    </row>
    <row r="1041" spans="1:4">
      <c r="A1041" s="13" t="s">
        <v>1747</v>
      </c>
      <c r="B1041" s="13" t="s">
        <v>3632</v>
      </c>
      <c r="C1041" s="13" t="s">
        <v>3633</v>
      </c>
      <c r="D1041" s="13"/>
    </row>
    <row r="1042" spans="1:4">
      <c r="A1042" s="13" t="s">
        <v>1747</v>
      </c>
      <c r="B1042" s="13" t="s">
        <v>3634</v>
      </c>
      <c r="C1042" s="13" t="s">
        <v>3635</v>
      </c>
      <c r="D1042" s="13"/>
    </row>
    <row r="1043" spans="1:4">
      <c r="A1043" s="13" t="s">
        <v>1747</v>
      </c>
      <c r="B1043" s="13" t="s">
        <v>3636</v>
      </c>
      <c r="C1043" s="13" t="s">
        <v>3637</v>
      </c>
      <c r="D1043" s="13"/>
    </row>
    <row r="1044" spans="1:4">
      <c r="A1044" s="13" t="s">
        <v>1747</v>
      </c>
      <c r="B1044" s="13" t="s">
        <v>3638</v>
      </c>
      <c r="C1044" s="13" t="s">
        <v>3639</v>
      </c>
      <c r="D1044" s="13"/>
    </row>
    <row r="1045" spans="1:4">
      <c r="A1045" s="13" t="s">
        <v>1747</v>
      </c>
      <c r="B1045" s="13" t="s">
        <v>3640</v>
      </c>
      <c r="C1045" s="13" t="s">
        <v>3641</v>
      </c>
      <c r="D1045" s="13"/>
    </row>
    <row r="1046" spans="1:4">
      <c r="A1046" s="13" t="s">
        <v>1747</v>
      </c>
      <c r="B1046" s="13" t="s">
        <v>3642</v>
      </c>
      <c r="C1046" s="13" t="s">
        <v>3643</v>
      </c>
      <c r="D1046" s="13"/>
    </row>
    <row r="1047" spans="1:4">
      <c r="A1047" s="13" t="s">
        <v>1747</v>
      </c>
      <c r="B1047" s="13" t="s">
        <v>3644</v>
      </c>
      <c r="C1047" s="13" t="s">
        <v>3645</v>
      </c>
      <c r="D1047" s="13"/>
    </row>
    <row r="1048" spans="1:4">
      <c r="A1048" s="13" t="s">
        <v>1747</v>
      </c>
      <c r="B1048" s="13" t="s">
        <v>3646</v>
      </c>
      <c r="C1048" s="13" t="s">
        <v>3647</v>
      </c>
      <c r="D1048" s="13"/>
    </row>
    <row r="1049" spans="1:4">
      <c r="A1049" s="13" t="s">
        <v>1747</v>
      </c>
      <c r="B1049" s="13" t="s">
        <v>3648</v>
      </c>
      <c r="C1049" s="13" t="s">
        <v>3649</v>
      </c>
      <c r="D1049" s="13"/>
    </row>
    <row r="1050" spans="1:4">
      <c r="A1050" s="13" t="s">
        <v>1747</v>
      </c>
      <c r="B1050" s="13" t="s">
        <v>3650</v>
      </c>
      <c r="C1050" s="13" t="s">
        <v>3651</v>
      </c>
      <c r="D1050" s="13"/>
    </row>
    <row r="1051" spans="1:4">
      <c r="A1051" s="13" t="s">
        <v>1747</v>
      </c>
      <c r="B1051" s="13" t="s">
        <v>3652</v>
      </c>
      <c r="C1051" s="13" t="s">
        <v>3653</v>
      </c>
      <c r="D1051" s="13"/>
    </row>
    <row r="1052" spans="1:4">
      <c r="A1052" s="13" t="s">
        <v>1747</v>
      </c>
      <c r="B1052" s="13" t="s">
        <v>3654</v>
      </c>
      <c r="C1052" s="13" t="s">
        <v>3655</v>
      </c>
      <c r="D1052" s="13"/>
    </row>
    <row r="1053" spans="1:4">
      <c r="A1053" s="13" t="s">
        <v>1747</v>
      </c>
      <c r="B1053" s="13" t="s">
        <v>3656</v>
      </c>
      <c r="C1053" s="13" t="s">
        <v>3657</v>
      </c>
      <c r="D1053" s="13"/>
    </row>
    <row r="1054" spans="1:4">
      <c r="A1054" s="13" t="s">
        <v>1747</v>
      </c>
      <c r="B1054" s="13" t="s">
        <v>3658</v>
      </c>
      <c r="C1054" s="13" t="s">
        <v>3659</v>
      </c>
      <c r="D1054" s="13"/>
    </row>
    <row r="1055" spans="1:4">
      <c r="A1055" s="13" t="s">
        <v>1747</v>
      </c>
      <c r="B1055" s="13" t="s">
        <v>3660</v>
      </c>
      <c r="C1055" s="13" t="s">
        <v>3661</v>
      </c>
      <c r="D1055" s="13"/>
    </row>
    <row r="1056" spans="1:4">
      <c r="A1056" s="13" t="s">
        <v>1747</v>
      </c>
      <c r="B1056" s="13" t="s">
        <v>3662</v>
      </c>
      <c r="C1056" s="13" t="s">
        <v>3663</v>
      </c>
      <c r="D1056" s="13"/>
    </row>
    <row r="1057" spans="1:4">
      <c r="A1057" s="13" t="s">
        <v>1747</v>
      </c>
      <c r="B1057" s="13" t="s">
        <v>3664</v>
      </c>
      <c r="C1057" s="13" t="s">
        <v>3665</v>
      </c>
      <c r="D1057" s="13"/>
    </row>
    <row r="1058" spans="1:4">
      <c r="A1058" s="13" t="s">
        <v>1747</v>
      </c>
      <c r="B1058" s="13" t="s">
        <v>3666</v>
      </c>
      <c r="C1058" s="13" t="s">
        <v>3667</v>
      </c>
      <c r="D1058" s="13"/>
    </row>
    <row r="1059" spans="1:4">
      <c r="A1059" s="13" t="s">
        <v>1747</v>
      </c>
      <c r="B1059" s="13" t="s">
        <v>3668</v>
      </c>
      <c r="C1059" s="13" t="s">
        <v>3669</v>
      </c>
      <c r="D1059" s="13"/>
    </row>
    <row r="1060" spans="1:4">
      <c r="A1060" s="13" t="s">
        <v>1747</v>
      </c>
      <c r="B1060" s="13" t="s">
        <v>3670</v>
      </c>
      <c r="C1060" s="13" t="s">
        <v>3671</v>
      </c>
      <c r="D1060" s="13"/>
    </row>
    <row r="1061" spans="1:4">
      <c r="A1061" s="13" t="s">
        <v>1747</v>
      </c>
      <c r="B1061" s="13" t="s">
        <v>3672</v>
      </c>
      <c r="C1061" s="13" t="s">
        <v>3673</v>
      </c>
      <c r="D1061" s="13"/>
    </row>
    <row r="1062" spans="1:4">
      <c r="A1062" s="13" t="s">
        <v>1747</v>
      </c>
      <c r="B1062" s="13" t="s">
        <v>3674</v>
      </c>
      <c r="C1062" s="13" t="s">
        <v>3675</v>
      </c>
      <c r="D1062" s="13"/>
    </row>
    <row r="1063" spans="1:4">
      <c r="A1063" s="13" t="s">
        <v>1747</v>
      </c>
      <c r="B1063" s="13" t="s">
        <v>3676</v>
      </c>
      <c r="C1063" s="13" t="s">
        <v>3677</v>
      </c>
      <c r="D1063" s="13"/>
    </row>
    <row r="1064" spans="1:4">
      <c r="A1064" s="13" t="s">
        <v>1747</v>
      </c>
      <c r="B1064" s="13" t="s">
        <v>3678</v>
      </c>
      <c r="C1064" s="13" t="s">
        <v>3679</v>
      </c>
      <c r="D1064" s="13"/>
    </row>
    <row r="1065" spans="1:4">
      <c r="A1065" s="13" t="s">
        <v>1747</v>
      </c>
      <c r="B1065" s="13" t="s">
        <v>3680</v>
      </c>
      <c r="C1065" s="13" t="s">
        <v>3681</v>
      </c>
      <c r="D1065" s="13"/>
    </row>
    <row r="1066" spans="1:4">
      <c r="A1066" s="13" t="s">
        <v>1747</v>
      </c>
      <c r="B1066" s="13" t="s">
        <v>3682</v>
      </c>
      <c r="C1066" s="13" t="s">
        <v>3683</v>
      </c>
      <c r="D1066" s="13"/>
    </row>
    <row r="1067" spans="1:4">
      <c r="A1067" s="13" t="s">
        <v>1747</v>
      </c>
      <c r="B1067" s="13" t="s">
        <v>3684</v>
      </c>
      <c r="C1067" s="13" t="s">
        <v>3685</v>
      </c>
      <c r="D1067" s="13"/>
    </row>
    <row r="1068" spans="1:4">
      <c r="A1068" s="13" t="s">
        <v>1747</v>
      </c>
      <c r="B1068" s="13" t="s">
        <v>3686</v>
      </c>
      <c r="C1068" s="13" t="s">
        <v>3687</v>
      </c>
      <c r="D1068" s="13"/>
    </row>
    <row r="1069" spans="1:4">
      <c r="A1069" s="13" t="s">
        <v>1747</v>
      </c>
      <c r="B1069" s="13" t="s">
        <v>3688</v>
      </c>
      <c r="C1069" s="13" t="s">
        <v>3689</v>
      </c>
      <c r="D1069" s="13"/>
    </row>
    <row r="1070" spans="1:4">
      <c r="A1070" s="13" t="s">
        <v>1747</v>
      </c>
      <c r="B1070" s="13" t="s">
        <v>3690</v>
      </c>
      <c r="C1070" s="13" t="s">
        <v>3691</v>
      </c>
      <c r="D1070" s="13"/>
    </row>
    <row r="1071" spans="1:4">
      <c r="A1071" s="13" t="s">
        <v>1747</v>
      </c>
      <c r="B1071" s="13" t="s">
        <v>3692</v>
      </c>
      <c r="C1071" s="13" t="s">
        <v>3693</v>
      </c>
      <c r="D1071" s="13"/>
    </row>
    <row r="1072" spans="1:4">
      <c r="A1072" s="13" t="s">
        <v>1747</v>
      </c>
      <c r="B1072" s="13" t="s">
        <v>3694</v>
      </c>
      <c r="C1072" s="13" t="s">
        <v>3695</v>
      </c>
      <c r="D1072" s="13"/>
    </row>
    <row r="1073" spans="1:4">
      <c r="A1073" s="13" t="s">
        <v>1747</v>
      </c>
      <c r="B1073" s="13" t="s">
        <v>3696</v>
      </c>
      <c r="C1073" s="13" t="s">
        <v>3697</v>
      </c>
      <c r="D1073" s="13"/>
    </row>
    <row r="1074" spans="1:4">
      <c r="A1074" s="13" t="s">
        <v>1747</v>
      </c>
      <c r="B1074" s="13" t="s">
        <v>3698</v>
      </c>
      <c r="C1074" s="13" t="s">
        <v>3699</v>
      </c>
      <c r="D1074" s="13"/>
    </row>
    <row r="1075" spans="1:4">
      <c r="A1075" s="13" t="s">
        <v>1747</v>
      </c>
      <c r="B1075" s="13" t="s">
        <v>3700</v>
      </c>
      <c r="C1075" s="13" t="s">
        <v>3701</v>
      </c>
      <c r="D1075" s="13"/>
    </row>
    <row r="1076" spans="1:4">
      <c r="A1076" s="13" t="s">
        <v>1747</v>
      </c>
      <c r="B1076" s="13" t="s">
        <v>3702</v>
      </c>
      <c r="C1076" s="13" t="s">
        <v>3703</v>
      </c>
      <c r="D1076" s="13"/>
    </row>
    <row r="1077" spans="1:4">
      <c r="A1077" s="13" t="s">
        <v>1747</v>
      </c>
      <c r="B1077" s="13" t="s">
        <v>3704</v>
      </c>
      <c r="C1077" s="13" t="s">
        <v>3705</v>
      </c>
      <c r="D1077" s="13"/>
    </row>
    <row r="1078" spans="1:4">
      <c r="A1078" s="13" t="s">
        <v>1747</v>
      </c>
      <c r="B1078" s="13" t="s">
        <v>3706</v>
      </c>
      <c r="C1078" s="13" t="s">
        <v>3707</v>
      </c>
      <c r="D1078" s="13"/>
    </row>
    <row r="1079" spans="1:4">
      <c r="A1079" s="13" t="s">
        <v>1747</v>
      </c>
      <c r="B1079" s="13" t="s">
        <v>3708</v>
      </c>
      <c r="C1079" s="13" t="s">
        <v>3709</v>
      </c>
      <c r="D1079" s="13"/>
    </row>
    <row r="1080" spans="1:4">
      <c r="A1080" s="13" t="s">
        <v>1747</v>
      </c>
      <c r="B1080" s="13" t="s">
        <v>3710</v>
      </c>
      <c r="C1080" s="13" t="s">
        <v>3711</v>
      </c>
      <c r="D1080" s="13"/>
    </row>
    <row r="1081" spans="1:4">
      <c r="A1081" s="13" t="s">
        <v>1747</v>
      </c>
      <c r="B1081" s="13" t="s">
        <v>3712</v>
      </c>
      <c r="C1081" s="13" t="s">
        <v>3713</v>
      </c>
      <c r="D1081" s="13"/>
    </row>
    <row r="1082" spans="1:4">
      <c r="A1082" s="13" t="s">
        <v>1747</v>
      </c>
      <c r="B1082" s="13" t="s">
        <v>3714</v>
      </c>
      <c r="C1082" s="13" t="s">
        <v>3715</v>
      </c>
      <c r="D1082" s="13"/>
    </row>
    <row r="1083" spans="1:4">
      <c r="A1083" s="13" t="s">
        <v>1747</v>
      </c>
      <c r="B1083" s="13" t="s">
        <v>3716</v>
      </c>
      <c r="C1083" s="13" t="s">
        <v>3717</v>
      </c>
      <c r="D1083" s="13"/>
    </row>
    <row r="1084" spans="1:4">
      <c r="A1084" s="13" t="s">
        <v>1747</v>
      </c>
      <c r="B1084" s="13" t="s">
        <v>3718</v>
      </c>
      <c r="C1084" s="13" t="s">
        <v>3719</v>
      </c>
      <c r="D1084" s="13"/>
    </row>
    <row r="1085" spans="1:4">
      <c r="A1085" s="13" t="s">
        <v>1747</v>
      </c>
      <c r="B1085" s="13" t="s">
        <v>3720</v>
      </c>
      <c r="C1085" s="13" t="s">
        <v>3721</v>
      </c>
      <c r="D1085" s="13"/>
    </row>
    <row r="1086" spans="1:4">
      <c r="A1086" s="13" t="s">
        <v>1747</v>
      </c>
      <c r="B1086" s="13" t="s">
        <v>3722</v>
      </c>
      <c r="C1086" s="13" t="s">
        <v>3723</v>
      </c>
      <c r="D1086" s="13"/>
    </row>
    <row r="1087" spans="1:4">
      <c r="A1087" s="13" t="s">
        <v>1747</v>
      </c>
      <c r="B1087" s="13" t="s">
        <v>3724</v>
      </c>
      <c r="C1087" s="13" t="s">
        <v>3725</v>
      </c>
      <c r="D1087" s="13"/>
    </row>
    <row r="1088" spans="1:4">
      <c r="A1088" s="13" t="s">
        <v>1747</v>
      </c>
      <c r="B1088" s="13" t="s">
        <v>3726</v>
      </c>
      <c r="C1088" s="13" t="s">
        <v>3727</v>
      </c>
      <c r="D1088" s="13"/>
    </row>
    <row r="1089" spans="1:4">
      <c r="A1089" s="13" t="s">
        <v>1747</v>
      </c>
      <c r="B1089" s="13" t="s">
        <v>3728</v>
      </c>
      <c r="C1089" s="13" t="s">
        <v>3729</v>
      </c>
      <c r="D1089" s="13"/>
    </row>
    <row r="1090" spans="1:4">
      <c r="A1090" s="13" t="s">
        <v>1747</v>
      </c>
      <c r="B1090" s="13" t="s">
        <v>3730</v>
      </c>
      <c r="C1090" s="13" t="s">
        <v>3731</v>
      </c>
      <c r="D1090" s="13"/>
    </row>
    <row r="1091" spans="1:4">
      <c r="A1091" s="13" t="s">
        <v>1747</v>
      </c>
      <c r="B1091" s="13" t="s">
        <v>3732</v>
      </c>
      <c r="C1091" s="13" t="s">
        <v>3733</v>
      </c>
      <c r="D1091" s="13"/>
    </row>
    <row r="1092" spans="1:4">
      <c r="A1092" s="13" t="s">
        <v>1747</v>
      </c>
      <c r="B1092" s="13" t="s">
        <v>3734</v>
      </c>
      <c r="C1092" s="13" t="s">
        <v>3735</v>
      </c>
      <c r="D1092" s="13"/>
    </row>
    <row r="1093" spans="1:4">
      <c r="A1093" s="13" t="s">
        <v>1747</v>
      </c>
      <c r="B1093" s="13" t="s">
        <v>3736</v>
      </c>
      <c r="C1093" s="13" t="s">
        <v>3737</v>
      </c>
      <c r="D1093" s="13"/>
    </row>
    <row r="1094" spans="1:4">
      <c r="A1094" s="13" t="s">
        <v>1747</v>
      </c>
      <c r="B1094" s="13" t="s">
        <v>3738</v>
      </c>
      <c r="C1094" s="13" t="s">
        <v>3739</v>
      </c>
      <c r="D1094" s="13"/>
    </row>
    <row r="1095" spans="1:4">
      <c r="A1095" s="13" t="s">
        <v>1747</v>
      </c>
      <c r="B1095" s="13" t="s">
        <v>3740</v>
      </c>
      <c r="C1095" s="13" t="s">
        <v>3741</v>
      </c>
      <c r="D1095" s="13"/>
    </row>
    <row r="1096" spans="1:4">
      <c r="A1096" s="13" t="s">
        <v>1747</v>
      </c>
      <c r="B1096" s="13" t="s">
        <v>3742</v>
      </c>
      <c r="C1096" s="13" t="s">
        <v>3743</v>
      </c>
      <c r="D1096" s="13"/>
    </row>
    <row r="1097" spans="1:4">
      <c r="A1097" s="13" t="s">
        <v>1747</v>
      </c>
      <c r="B1097" s="13" t="s">
        <v>3744</v>
      </c>
      <c r="C1097" s="13" t="s">
        <v>3745</v>
      </c>
      <c r="D1097" s="13"/>
    </row>
    <row r="1098" spans="1:4">
      <c r="A1098" s="13" t="s">
        <v>1747</v>
      </c>
      <c r="B1098" s="13" t="s">
        <v>3746</v>
      </c>
      <c r="C1098" s="13" t="s">
        <v>3747</v>
      </c>
      <c r="D1098" s="13"/>
    </row>
    <row r="1099" spans="1:4">
      <c r="A1099" s="13" t="s">
        <v>1747</v>
      </c>
      <c r="B1099" s="13" t="s">
        <v>3748</v>
      </c>
      <c r="C1099" s="13" t="s">
        <v>3749</v>
      </c>
      <c r="D1099" s="13"/>
    </row>
    <row r="1100" spans="1:4">
      <c r="A1100" s="13" t="s">
        <v>1747</v>
      </c>
      <c r="B1100" s="13" t="s">
        <v>3750</v>
      </c>
      <c r="C1100" s="13" t="s">
        <v>3751</v>
      </c>
      <c r="D1100" s="13"/>
    </row>
    <row r="1101" spans="1:4">
      <c r="A1101" s="13" t="s">
        <v>1747</v>
      </c>
      <c r="B1101" s="13" t="s">
        <v>3752</v>
      </c>
      <c r="C1101" s="13" t="s">
        <v>3753</v>
      </c>
      <c r="D1101" s="13"/>
    </row>
    <row r="1102" spans="1:4">
      <c r="A1102" s="13" t="s">
        <v>1747</v>
      </c>
      <c r="B1102" s="13" t="s">
        <v>3754</v>
      </c>
      <c r="C1102" s="13" t="s">
        <v>3755</v>
      </c>
      <c r="D1102" s="13"/>
    </row>
    <row r="1103" spans="1:4">
      <c r="A1103" s="13" t="s">
        <v>1747</v>
      </c>
      <c r="B1103" s="13" t="s">
        <v>3756</v>
      </c>
      <c r="C1103" s="13" t="s">
        <v>3757</v>
      </c>
      <c r="D1103" s="13"/>
    </row>
    <row r="1104" spans="1:4">
      <c r="A1104" s="13" t="s">
        <v>1747</v>
      </c>
      <c r="B1104" s="13" t="s">
        <v>3758</v>
      </c>
      <c r="C1104" s="13" t="s">
        <v>3759</v>
      </c>
      <c r="D1104" s="13"/>
    </row>
    <row r="1105" spans="1:4">
      <c r="A1105" s="13" t="s">
        <v>1747</v>
      </c>
      <c r="B1105" s="13" t="s">
        <v>3760</v>
      </c>
      <c r="C1105" s="13" t="s">
        <v>3761</v>
      </c>
      <c r="D1105" s="13"/>
    </row>
    <row r="1106" spans="1:4">
      <c r="A1106" s="13" t="s">
        <v>1747</v>
      </c>
      <c r="B1106" s="13" t="s">
        <v>3762</v>
      </c>
      <c r="C1106" s="13" t="s">
        <v>3763</v>
      </c>
      <c r="D1106" s="13"/>
    </row>
    <row r="1107" spans="1:4">
      <c r="A1107" s="13" t="s">
        <v>1747</v>
      </c>
      <c r="B1107" s="13" t="s">
        <v>3764</v>
      </c>
      <c r="C1107" s="13" t="s">
        <v>3765</v>
      </c>
      <c r="D1107" s="13"/>
    </row>
    <row r="1108" spans="1:4">
      <c r="A1108" s="13" t="s">
        <v>1747</v>
      </c>
      <c r="B1108" s="13" t="s">
        <v>3766</v>
      </c>
      <c r="C1108" s="13" t="s">
        <v>3767</v>
      </c>
      <c r="D1108" s="13"/>
    </row>
    <row r="1109" spans="1:4">
      <c r="A1109" s="13" t="s">
        <v>1747</v>
      </c>
      <c r="B1109" s="13" t="s">
        <v>3768</v>
      </c>
      <c r="C1109" s="13" t="s">
        <v>3769</v>
      </c>
      <c r="D1109" s="13"/>
    </row>
    <row r="1110" spans="1:4">
      <c r="A1110" s="13" t="s">
        <v>1747</v>
      </c>
      <c r="B1110" s="13" t="s">
        <v>3770</v>
      </c>
      <c r="C1110" s="13" t="s">
        <v>3771</v>
      </c>
      <c r="D1110" s="13"/>
    </row>
    <row r="1111" spans="1:4">
      <c r="A1111" s="13" t="s">
        <v>1747</v>
      </c>
      <c r="B1111" s="13" t="s">
        <v>3772</v>
      </c>
      <c r="C1111" s="13" t="s">
        <v>3773</v>
      </c>
      <c r="D1111" s="13"/>
    </row>
    <row r="1112" spans="1:4">
      <c r="A1112" s="13" t="s">
        <v>1747</v>
      </c>
      <c r="B1112" s="13" t="s">
        <v>3774</v>
      </c>
      <c r="C1112" s="13" t="s">
        <v>3775</v>
      </c>
      <c r="D1112" s="13"/>
    </row>
    <row r="1113" spans="1:4">
      <c r="A1113" s="13" t="s">
        <v>1747</v>
      </c>
      <c r="B1113" s="13" t="s">
        <v>3776</v>
      </c>
      <c r="C1113" s="13" t="s">
        <v>3777</v>
      </c>
      <c r="D1113" s="13"/>
    </row>
    <row r="1114" spans="1:4">
      <c r="A1114" s="13" t="s">
        <v>1747</v>
      </c>
      <c r="B1114" s="13" t="s">
        <v>3778</v>
      </c>
      <c r="C1114" s="13" t="s">
        <v>3779</v>
      </c>
      <c r="D1114" s="13"/>
    </row>
    <row r="1115" spans="1:4">
      <c r="A1115" s="13" t="s">
        <v>1747</v>
      </c>
      <c r="B1115" s="13" t="s">
        <v>3780</v>
      </c>
      <c r="C1115" s="13" t="s">
        <v>3781</v>
      </c>
      <c r="D1115" s="13"/>
    </row>
    <row r="1116" spans="1:4">
      <c r="A1116" s="13" t="s">
        <v>1747</v>
      </c>
      <c r="B1116" s="13" t="s">
        <v>3782</v>
      </c>
      <c r="C1116" s="13" t="s">
        <v>3783</v>
      </c>
      <c r="D1116" s="13"/>
    </row>
    <row r="1117" spans="1:4">
      <c r="A1117" s="13" t="s">
        <v>1747</v>
      </c>
      <c r="B1117" s="13" t="s">
        <v>3784</v>
      </c>
      <c r="C1117" s="13" t="s">
        <v>3785</v>
      </c>
      <c r="D1117" s="13"/>
    </row>
    <row r="1118" spans="1:4">
      <c r="A1118" s="13" t="s">
        <v>1747</v>
      </c>
      <c r="B1118" s="13" t="s">
        <v>3786</v>
      </c>
      <c r="C1118" s="13" t="s">
        <v>3787</v>
      </c>
      <c r="D1118" s="13"/>
    </row>
    <row r="1119" spans="1:4">
      <c r="A1119" s="13" t="s">
        <v>1747</v>
      </c>
      <c r="B1119" s="13" t="s">
        <v>3788</v>
      </c>
      <c r="C1119" s="13" t="s">
        <v>3789</v>
      </c>
      <c r="D1119" s="13"/>
    </row>
    <row r="1120" spans="1:4">
      <c r="A1120" s="13" t="s">
        <v>1747</v>
      </c>
      <c r="B1120" s="13" t="s">
        <v>3790</v>
      </c>
      <c r="C1120" s="13" t="s">
        <v>3791</v>
      </c>
      <c r="D1120" s="13"/>
    </row>
    <row r="1121" spans="1:4">
      <c r="A1121" s="13" t="s">
        <v>1747</v>
      </c>
      <c r="B1121" s="13" t="s">
        <v>3792</v>
      </c>
      <c r="C1121" s="13" t="s">
        <v>3793</v>
      </c>
      <c r="D1121" s="13"/>
    </row>
    <row r="1122" spans="1:4">
      <c r="A1122" s="13" t="s">
        <v>1747</v>
      </c>
      <c r="B1122" s="13" t="s">
        <v>3794</v>
      </c>
      <c r="C1122" s="13" t="s">
        <v>3795</v>
      </c>
      <c r="D1122" s="13"/>
    </row>
    <row r="1123" spans="1:4">
      <c r="A1123" s="13" t="s">
        <v>1747</v>
      </c>
      <c r="B1123" s="13" t="s">
        <v>3796</v>
      </c>
      <c r="C1123" s="13" t="s">
        <v>3797</v>
      </c>
      <c r="D1123" s="13"/>
    </row>
    <row r="1124" spans="1:4">
      <c r="A1124" s="13" t="s">
        <v>1747</v>
      </c>
      <c r="B1124" s="13" t="s">
        <v>3798</v>
      </c>
      <c r="C1124" s="13" t="s">
        <v>3799</v>
      </c>
      <c r="D1124" s="13"/>
    </row>
    <row r="1125" spans="1:4">
      <c r="A1125" s="13" t="s">
        <v>1747</v>
      </c>
      <c r="B1125" s="13" t="s">
        <v>3800</v>
      </c>
      <c r="C1125" s="13" t="s">
        <v>3801</v>
      </c>
      <c r="D1125" s="13"/>
    </row>
    <row r="1126" spans="1:4">
      <c r="A1126" s="13" t="s">
        <v>1747</v>
      </c>
      <c r="B1126" s="13" t="s">
        <v>3802</v>
      </c>
      <c r="C1126" s="13" t="s">
        <v>3803</v>
      </c>
      <c r="D1126" s="13"/>
    </row>
    <row r="1127" spans="1:4">
      <c r="A1127" s="13" t="s">
        <v>1747</v>
      </c>
      <c r="B1127" s="13" t="s">
        <v>3804</v>
      </c>
      <c r="C1127" s="13" t="s">
        <v>3805</v>
      </c>
      <c r="D1127" s="13"/>
    </row>
    <row r="1128" spans="1:4">
      <c r="A1128" s="13" t="s">
        <v>1747</v>
      </c>
      <c r="B1128" s="13" t="s">
        <v>3806</v>
      </c>
      <c r="C1128" s="13" t="s">
        <v>3807</v>
      </c>
      <c r="D1128" s="13"/>
    </row>
    <row r="1129" spans="1:4">
      <c r="A1129" s="13" t="s">
        <v>1747</v>
      </c>
      <c r="B1129" s="13" t="s">
        <v>3808</v>
      </c>
      <c r="C1129" s="13" t="s">
        <v>3809</v>
      </c>
      <c r="D1129" s="13"/>
    </row>
    <row r="1130" spans="1:4">
      <c r="A1130" s="13" t="s">
        <v>1747</v>
      </c>
      <c r="B1130" s="13" t="s">
        <v>3810</v>
      </c>
      <c r="C1130" s="13" t="s">
        <v>3811</v>
      </c>
      <c r="D1130" s="13"/>
    </row>
    <row r="1131" spans="1:4">
      <c r="A1131" s="13" t="s">
        <v>1747</v>
      </c>
      <c r="B1131" s="13" t="s">
        <v>3812</v>
      </c>
      <c r="C1131" s="13" t="s">
        <v>3813</v>
      </c>
      <c r="D1131" s="13"/>
    </row>
    <row r="1132" spans="1:4">
      <c r="A1132" s="13" t="s">
        <v>1747</v>
      </c>
      <c r="B1132" s="13" t="s">
        <v>3814</v>
      </c>
      <c r="C1132" s="13" t="s">
        <v>3815</v>
      </c>
      <c r="D1132" s="13"/>
    </row>
    <row r="1133" spans="1:4">
      <c r="A1133" s="13" t="s">
        <v>1747</v>
      </c>
      <c r="B1133" s="13" t="s">
        <v>3816</v>
      </c>
      <c r="C1133" s="13" t="s">
        <v>3817</v>
      </c>
      <c r="D1133" s="13"/>
    </row>
    <row r="1134" spans="1:4">
      <c r="A1134" s="13" t="s">
        <v>1747</v>
      </c>
      <c r="B1134" s="13" t="s">
        <v>3818</v>
      </c>
      <c r="C1134" s="13" t="s">
        <v>3819</v>
      </c>
      <c r="D1134" s="13"/>
    </row>
    <row r="1135" spans="1:4">
      <c r="A1135" s="13" t="s">
        <v>1747</v>
      </c>
      <c r="B1135" s="13" t="s">
        <v>3820</v>
      </c>
      <c r="C1135" s="13" t="s">
        <v>3821</v>
      </c>
      <c r="D1135" s="13"/>
    </row>
    <row r="1136" spans="1:4">
      <c r="A1136" s="13" t="s">
        <v>1747</v>
      </c>
      <c r="B1136" s="13" t="s">
        <v>3822</v>
      </c>
      <c r="C1136" s="13" t="s">
        <v>3823</v>
      </c>
      <c r="D1136" s="13"/>
    </row>
    <row r="1137" spans="1:4">
      <c r="A1137" s="13" t="s">
        <v>1747</v>
      </c>
      <c r="B1137" s="13" t="s">
        <v>3824</v>
      </c>
      <c r="C1137" s="13" t="s">
        <v>3825</v>
      </c>
      <c r="D1137" s="13"/>
    </row>
    <row r="1138" spans="1:4">
      <c r="A1138" s="13" t="s">
        <v>1747</v>
      </c>
      <c r="B1138" s="13" t="s">
        <v>3826</v>
      </c>
      <c r="C1138" s="13" t="s">
        <v>3827</v>
      </c>
      <c r="D1138" s="13"/>
    </row>
    <row r="1139" spans="1:4">
      <c r="A1139" s="13" t="s">
        <v>1747</v>
      </c>
      <c r="B1139" s="13" t="s">
        <v>3828</v>
      </c>
      <c r="C1139" s="13" t="s">
        <v>3829</v>
      </c>
      <c r="D1139" s="13"/>
    </row>
    <row r="1140" spans="1:4">
      <c r="A1140" s="13" t="s">
        <v>1747</v>
      </c>
      <c r="B1140" s="13" t="s">
        <v>3830</v>
      </c>
      <c r="C1140" s="13" t="s">
        <v>3831</v>
      </c>
      <c r="D1140" s="13"/>
    </row>
    <row r="1141" spans="1:4">
      <c r="A1141" s="13" t="s">
        <v>1747</v>
      </c>
      <c r="B1141" s="13" t="s">
        <v>3832</v>
      </c>
      <c r="C1141" s="13" t="s">
        <v>3833</v>
      </c>
      <c r="D1141" s="13"/>
    </row>
    <row r="1142" spans="1:4">
      <c r="A1142" s="13" t="s">
        <v>1747</v>
      </c>
      <c r="B1142" s="13" t="s">
        <v>3834</v>
      </c>
      <c r="C1142" s="13" t="s">
        <v>3835</v>
      </c>
      <c r="D1142" s="13"/>
    </row>
    <row r="1143" spans="1:4">
      <c r="A1143" s="13" t="s">
        <v>1747</v>
      </c>
      <c r="B1143" s="13" t="s">
        <v>3836</v>
      </c>
      <c r="C1143" s="13" t="s">
        <v>3837</v>
      </c>
      <c r="D1143" s="13"/>
    </row>
    <row r="1144" spans="1:4">
      <c r="A1144" s="13" t="s">
        <v>1747</v>
      </c>
      <c r="B1144" s="13" t="s">
        <v>3838</v>
      </c>
      <c r="C1144" s="13" t="s">
        <v>3839</v>
      </c>
      <c r="D1144" s="13"/>
    </row>
    <row r="1145" spans="1:4">
      <c r="A1145" s="13" t="s">
        <v>1747</v>
      </c>
      <c r="B1145" s="13" t="s">
        <v>3840</v>
      </c>
      <c r="C1145" s="13" t="s">
        <v>3841</v>
      </c>
      <c r="D1145" s="13"/>
    </row>
    <row r="1146" spans="1:4">
      <c r="A1146" s="13" t="s">
        <v>1747</v>
      </c>
      <c r="B1146" s="13" t="s">
        <v>3842</v>
      </c>
      <c r="C1146" s="13" t="s">
        <v>3843</v>
      </c>
      <c r="D1146" s="13"/>
    </row>
    <row r="1147" spans="1:4">
      <c r="A1147" s="13" t="s">
        <v>1747</v>
      </c>
      <c r="B1147" s="13" t="s">
        <v>3844</v>
      </c>
      <c r="C1147" s="13" t="s">
        <v>3845</v>
      </c>
      <c r="D1147" s="13"/>
    </row>
    <row r="1148" spans="1:4">
      <c r="A1148" s="13" t="s">
        <v>1747</v>
      </c>
      <c r="B1148" s="13" t="s">
        <v>3846</v>
      </c>
      <c r="C1148" s="13" t="s">
        <v>3847</v>
      </c>
      <c r="D1148" s="13"/>
    </row>
    <row r="1149" spans="1:4">
      <c r="A1149" s="13" t="s">
        <v>1747</v>
      </c>
      <c r="B1149" s="13" t="s">
        <v>3848</v>
      </c>
      <c r="C1149" s="13" t="s">
        <v>3849</v>
      </c>
      <c r="D1149" s="13"/>
    </row>
    <row r="1150" spans="1:4">
      <c r="A1150" s="13" t="s">
        <v>1747</v>
      </c>
      <c r="B1150" s="13" t="s">
        <v>3850</v>
      </c>
      <c r="C1150" s="13" t="s">
        <v>3851</v>
      </c>
      <c r="D1150" s="13"/>
    </row>
    <row r="1151" spans="1:4">
      <c r="A1151" s="13" t="s">
        <v>1747</v>
      </c>
      <c r="B1151" s="13" t="s">
        <v>3852</v>
      </c>
      <c r="C1151" s="13" t="s">
        <v>3853</v>
      </c>
      <c r="D1151" s="13"/>
    </row>
    <row r="1152" spans="1:4">
      <c r="A1152" s="13" t="s">
        <v>1747</v>
      </c>
      <c r="B1152" s="13" t="s">
        <v>3854</v>
      </c>
      <c r="C1152" s="13" t="s">
        <v>3855</v>
      </c>
      <c r="D1152" s="13"/>
    </row>
    <row r="1153" spans="1:4">
      <c r="A1153" s="13" t="s">
        <v>1747</v>
      </c>
      <c r="B1153" s="13" t="s">
        <v>3856</v>
      </c>
      <c r="C1153" s="13" t="s">
        <v>3857</v>
      </c>
      <c r="D1153" s="13"/>
    </row>
    <row r="1154" spans="1:4">
      <c r="A1154" s="13" t="s">
        <v>1747</v>
      </c>
      <c r="B1154" s="13" t="s">
        <v>3858</v>
      </c>
      <c r="C1154" s="13" t="s">
        <v>3859</v>
      </c>
      <c r="D1154" s="13"/>
    </row>
    <row r="1155" spans="1:4">
      <c r="A1155" s="13" t="s">
        <v>1747</v>
      </c>
      <c r="B1155" s="13" t="s">
        <v>3860</v>
      </c>
      <c r="C1155" s="13" t="s">
        <v>3861</v>
      </c>
      <c r="D1155" s="13"/>
    </row>
    <row r="1156" spans="1:4">
      <c r="A1156" s="13" t="s">
        <v>1747</v>
      </c>
      <c r="B1156" s="13" t="s">
        <v>3862</v>
      </c>
      <c r="C1156" s="13" t="s">
        <v>3863</v>
      </c>
      <c r="D1156" s="13"/>
    </row>
    <row r="1157" spans="1:4">
      <c r="A1157" s="13" t="s">
        <v>1747</v>
      </c>
      <c r="B1157" s="13" t="s">
        <v>3864</v>
      </c>
      <c r="C1157" s="13" t="s">
        <v>3865</v>
      </c>
      <c r="D1157" s="13"/>
    </row>
    <row r="1158" spans="1:4">
      <c r="A1158" s="13" t="s">
        <v>1747</v>
      </c>
      <c r="B1158" s="13" t="s">
        <v>3866</v>
      </c>
      <c r="C1158" s="13" t="s">
        <v>3867</v>
      </c>
      <c r="D1158" s="13"/>
    </row>
    <row r="1159" spans="1:4">
      <c r="A1159" s="13" t="s">
        <v>1747</v>
      </c>
      <c r="B1159" s="13" t="s">
        <v>3868</v>
      </c>
      <c r="C1159" s="13" t="s">
        <v>3869</v>
      </c>
      <c r="D1159" s="13"/>
    </row>
    <row r="1160" spans="1:4">
      <c r="A1160" s="13" t="s">
        <v>1747</v>
      </c>
      <c r="B1160" s="13" t="s">
        <v>3870</v>
      </c>
      <c r="C1160" s="13" t="s">
        <v>3871</v>
      </c>
      <c r="D1160" s="13"/>
    </row>
    <row r="1161" spans="1:4">
      <c r="A1161" s="13" t="s">
        <v>1747</v>
      </c>
      <c r="B1161" s="13" t="s">
        <v>3872</v>
      </c>
      <c r="C1161" s="13" t="s">
        <v>3873</v>
      </c>
      <c r="D1161" s="13"/>
    </row>
    <row r="1162" spans="1:4">
      <c r="A1162" s="13" t="s">
        <v>1747</v>
      </c>
      <c r="B1162" s="13" t="s">
        <v>3874</v>
      </c>
      <c r="C1162" s="13" t="s">
        <v>3875</v>
      </c>
      <c r="D1162" s="13"/>
    </row>
    <row r="1163" spans="1:4">
      <c r="A1163" s="13" t="s">
        <v>1747</v>
      </c>
      <c r="B1163" s="13" t="s">
        <v>3876</v>
      </c>
      <c r="C1163" s="13" t="s">
        <v>3877</v>
      </c>
      <c r="D1163" s="13"/>
    </row>
    <row r="1164" spans="1:4">
      <c r="A1164" s="13" t="s">
        <v>1747</v>
      </c>
      <c r="B1164" s="13" t="s">
        <v>3878</v>
      </c>
      <c r="C1164" s="13" t="s">
        <v>3879</v>
      </c>
      <c r="D1164" s="13"/>
    </row>
    <row r="1165" spans="1:4">
      <c r="A1165" s="13" t="s">
        <v>1747</v>
      </c>
      <c r="B1165" s="13" t="s">
        <v>3880</v>
      </c>
      <c r="C1165" s="13" t="s">
        <v>3881</v>
      </c>
      <c r="D1165" s="13"/>
    </row>
    <row r="1166" spans="1:4">
      <c r="A1166" s="13" t="s">
        <v>1747</v>
      </c>
      <c r="B1166" s="13" t="s">
        <v>3882</v>
      </c>
      <c r="C1166" s="13" t="s">
        <v>3883</v>
      </c>
      <c r="D1166" s="13"/>
    </row>
    <row r="1167" spans="1:4">
      <c r="A1167" s="13" t="s">
        <v>1747</v>
      </c>
      <c r="B1167" s="13" t="s">
        <v>3884</v>
      </c>
      <c r="C1167" s="13" t="s">
        <v>3885</v>
      </c>
      <c r="D1167" s="13"/>
    </row>
    <row r="1168" spans="1:4">
      <c r="A1168" s="13" t="s">
        <v>1747</v>
      </c>
      <c r="B1168" s="13" t="s">
        <v>3886</v>
      </c>
      <c r="C1168" s="13" t="s">
        <v>3887</v>
      </c>
      <c r="D1168" s="13"/>
    </row>
    <row r="1169" spans="1:4">
      <c r="A1169" s="13" t="s">
        <v>1747</v>
      </c>
      <c r="B1169" s="13" t="s">
        <v>3888</v>
      </c>
      <c r="C1169" s="13" t="s">
        <v>3889</v>
      </c>
      <c r="D1169" s="13"/>
    </row>
    <row r="1170" spans="1:4">
      <c r="A1170" s="13" t="s">
        <v>1747</v>
      </c>
      <c r="B1170" s="13" t="s">
        <v>3890</v>
      </c>
      <c r="C1170" s="13" t="s">
        <v>3891</v>
      </c>
      <c r="D1170" s="13"/>
    </row>
    <row r="1171" spans="1:4">
      <c r="A1171" s="13" t="s">
        <v>1747</v>
      </c>
      <c r="B1171" s="13" t="s">
        <v>3892</v>
      </c>
      <c r="C1171" s="13" t="s">
        <v>3893</v>
      </c>
      <c r="D1171" s="13"/>
    </row>
    <row r="1172" spans="1:4">
      <c r="A1172" s="13" t="s">
        <v>1747</v>
      </c>
      <c r="B1172" s="13" t="s">
        <v>3894</v>
      </c>
      <c r="C1172" s="13" t="s">
        <v>3895</v>
      </c>
      <c r="D1172" s="13"/>
    </row>
    <row r="1173" spans="1:4">
      <c r="A1173" s="13" t="s">
        <v>1747</v>
      </c>
      <c r="B1173" s="13" t="s">
        <v>3896</v>
      </c>
      <c r="C1173" s="13" t="s">
        <v>3897</v>
      </c>
      <c r="D1173" s="13"/>
    </row>
    <row r="1174" spans="1:4">
      <c r="A1174" s="13" t="s">
        <v>1747</v>
      </c>
      <c r="B1174" s="13" t="s">
        <v>3898</v>
      </c>
      <c r="C1174" s="13" t="s">
        <v>3899</v>
      </c>
      <c r="D1174" s="13"/>
    </row>
    <row r="1175" spans="1:4">
      <c r="A1175" s="13" t="s">
        <v>1747</v>
      </c>
      <c r="B1175" s="13" t="s">
        <v>3900</v>
      </c>
      <c r="C1175" s="13" t="s">
        <v>3901</v>
      </c>
      <c r="D1175" s="13"/>
    </row>
    <row r="1176" spans="1:4">
      <c r="A1176" s="13" t="s">
        <v>1747</v>
      </c>
      <c r="B1176" s="13" t="s">
        <v>3902</v>
      </c>
      <c r="C1176" s="13" t="s">
        <v>3903</v>
      </c>
      <c r="D1176" s="13"/>
    </row>
    <row r="1177" spans="1:4">
      <c r="A1177" s="13" t="s">
        <v>1747</v>
      </c>
      <c r="B1177" s="13" t="s">
        <v>3904</v>
      </c>
      <c r="C1177" s="13" t="s">
        <v>3905</v>
      </c>
      <c r="D1177" s="13"/>
    </row>
    <row r="1178" spans="1:4">
      <c r="A1178" s="13" t="s">
        <v>1747</v>
      </c>
      <c r="B1178" s="13" t="s">
        <v>3906</v>
      </c>
      <c r="C1178" s="13" t="s">
        <v>3907</v>
      </c>
      <c r="D1178" s="13"/>
    </row>
    <row r="1179" spans="1:4">
      <c r="A1179" s="13" t="s">
        <v>1747</v>
      </c>
      <c r="B1179" s="13" t="s">
        <v>3908</v>
      </c>
      <c r="C1179" s="13" t="s">
        <v>3909</v>
      </c>
      <c r="D1179" s="13"/>
    </row>
    <row r="1180" spans="1:4">
      <c r="A1180" s="13" t="s">
        <v>1747</v>
      </c>
      <c r="B1180" s="13" t="s">
        <v>3910</v>
      </c>
      <c r="C1180" s="13" t="s">
        <v>3911</v>
      </c>
      <c r="D1180" s="13"/>
    </row>
    <row r="1181" spans="1:4">
      <c r="A1181" s="13" t="s">
        <v>1747</v>
      </c>
      <c r="B1181" s="13" t="s">
        <v>3912</v>
      </c>
      <c r="C1181" s="13" t="s">
        <v>3913</v>
      </c>
      <c r="D1181" s="13"/>
    </row>
    <row r="1182" spans="1:4">
      <c r="A1182" s="13" t="s">
        <v>1747</v>
      </c>
      <c r="B1182" s="13" t="s">
        <v>3914</v>
      </c>
      <c r="C1182" s="13" t="s">
        <v>3915</v>
      </c>
      <c r="D1182" s="13"/>
    </row>
    <row r="1183" spans="1:4">
      <c r="A1183" s="13" t="s">
        <v>1747</v>
      </c>
      <c r="B1183" s="13" t="s">
        <v>3916</v>
      </c>
      <c r="C1183" s="13" t="s">
        <v>3917</v>
      </c>
      <c r="D1183" s="13"/>
    </row>
    <row r="1184" spans="1:4">
      <c r="A1184" s="13" t="s">
        <v>1747</v>
      </c>
      <c r="B1184" s="13" t="s">
        <v>3918</v>
      </c>
      <c r="C1184" s="13" t="s">
        <v>3919</v>
      </c>
      <c r="D1184" s="13"/>
    </row>
    <row r="1185" spans="1:4">
      <c r="A1185" s="13" t="s">
        <v>1747</v>
      </c>
      <c r="B1185" s="13" t="s">
        <v>3920</v>
      </c>
      <c r="C1185" s="13" t="s">
        <v>3921</v>
      </c>
      <c r="D1185" s="13"/>
    </row>
    <row r="1186" spans="1:4">
      <c r="A1186" s="13" t="s">
        <v>1747</v>
      </c>
      <c r="B1186" s="13" t="s">
        <v>3922</v>
      </c>
      <c r="C1186" s="13" t="s">
        <v>3923</v>
      </c>
      <c r="D1186" s="13"/>
    </row>
    <row r="1187" spans="1:4">
      <c r="A1187" s="13" t="s">
        <v>1747</v>
      </c>
      <c r="B1187" s="13" t="s">
        <v>3924</v>
      </c>
      <c r="C1187" s="13" t="s">
        <v>3925</v>
      </c>
      <c r="D1187" s="13"/>
    </row>
    <row r="1188" spans="1:4">
      <c r="A1188" s="13" t="s">
        <v>1747</v>
      </c>
      <c r="B1188" s="13" t="s">
        <v>3926</v>
      </c>
      <c r="C1188" s="13" t="s">
        <v>3927</v>
      </c>
      <c r="D1188" s="13"/>
    </row>
    <row r="1189" spans="1:4">
      <c r="A1189" s="13" t="s">
        <v>1747</v>
      </c>
      <c r="B1189" s="13" t="s">
        <v>3928</v>
      </c>
      <c r="C1189" s="13" t="s">
        <v>3929</v>
      </c>
      <c r="D1189" s="13"/>
    </row>
    <row r="1190" spans="1:4">
      <c r="A1190" s="13" t="s">
        <v>1747</v>
      </c>
      <c r="B1190" s="13" t="s">
        <v>3930</v>
      </c>
      <c r="C1190" s="13" t="s">
        <v>3931</v>
      </c>
      <c r="D1190" s="13"/>
    </row>
    <row r="1191" spans="1:4">
      <c r="A1191" s="13" t="s">
        <v>1747</v>
      </c>
      <c r="B1191" s="13" t="s">
        <v>3932</v>
      </c>
      <c r="C1191" s="13" t="s">
        <v>3933</v>
      </c>
      <c r="D1191" s="13"/>
    </row>
    <row r="1192" spans="1:4">
      <c r="A1192" s="13" t="s">
        <v>1747</v>
      </c>
      <c r="B1192" s="13" t="s">
        <v>3934</v>
      </c>
      <c r="C1192" s="13" t="s">
        <v>3935</v>
      </c>
      <c r="D1192" s="13"/>
    </row>
    <row r="1193" spans="1:4">
      <c r="A1193" s="13" t="s">
        <v>1747</v>
      </c>
      <c r="B1193" s="13" t="s">
        <v>3936</v>
      </c>
      <c r="C1193" s="13" t="s">
        <v>3937</v>
      </c>
      <c r="D1193" s="13"/>
    </row>
    <row r="1194" spans="1:4">
      <c r="A1194" s="13" t="s">
        <v>1747</v>
      </c>
      <c r="B1194" s="13" t="s">
        <v>3938</v>
      </c>
      <c r="C1194" s="13" t="s">
        <v>3939</v>
      </c>
      <c r="D1194" s="13"/>
    </row>
    <row r="1195" spans="1:4">
      <c r="A1195" s="13" t="s">
        <v>1747</v>
      </c>
      <c r="B1195" s="13" t="s">
        <v>3940</v>
      </c>
      <c r="C1195" s="13" t="s">
        <v>3941</v>
      </c>
      <c r="D1195" s="13"/>
    </row>
    <row r="1196" spans="1:4">
      <c r="A1196" s="13" t="s">
        <v>1747</v>
      </c>
      <c r="B1196" s="13" t="s">
        <v>3942</v>
      </c>
      <c r="C1196" s="13" t="s">
        <v>3943</v>
      </c>
      <c r="D1196" s="13"/>
    </row>
    <row r="1197" spans="1:4">
      <c r="A1197" s="13" t="s">
        <v>1747</v>
      </c>
      <c r="B1197" s="13" t="s">
        <v>3944</v>
      </c>
      <c r="C1197" s="13" t="s">
        <v>3945</v>
      </c>
      <c r="D1197" s="13"/>
    </row>
    <row r="1198" spans="1:4">
      <c r="A1198" s="13" t="s">
        <v>1747</v>
      </c>
      <c r="B1198" s="13" t="s">
        <v>3946</v>
      </c>
      <c r="C1198" s="13" t="s">
        <v>3947</v>
      </c>
      <c r="D1198" s="13"/>
    </row>
    <row r="1199" spans="1:4">
      <c r="A1199" s="13" t="s">
        <v>1747</v>
      </c>
      <c r="B1199" s="13" t="s">
        <v>3948</v>
      </c>
      <c r="C1199" s="13" t="s">
        <v>3949</v>
      </c>
      <c r="D1199" s="13"/>
    </row>
    <row r="1200" spans="1:4">
      <c r="A1200" s="13" t="s">
        <v>1747</v>
      </c>
      <c r="B1200" s="13" t="s">
        <v>3950</v>
      </c>
      <c r="C1200" s="13" t="s">
        <v>3951</v>
      </c>
      <c r="D1200" s="13"/>
    </row>
    <row r="1201" spans="1:4">
      <c r="A1201" s="13" t="s">
        <v>1747</v>
      </c>
      <c r="B1201" s="13" t="s">
        <v>3952</v>
      </c>
      <c r="C1201" s="13" t="s">
        <v>3953</v>
      </c>
      <c r="D1201" s="13"/>
    </row>
    <row r="1202" spans="1:4">
      <c r="A1202" s="13" t="s">
        <v>1747</v>
      </c>
      <c r="B1202" s="13" t="s">
        <v>3954</v>
      </c>
      <c r="C1202" s="13" t="s">
        <v>3955</v>
      </c>
      <c r="D1202" s="13"/>
    </row>
    <row r="1203" spans="1:4">
      <c r="A1203" s="13" t="s">
        <v>1747</v>
      </c>
      <c r="B1203" s="13" t="s">
        <v>3956</v>
      </c>
      <c r="C1203" s="13" t="s">
        <v>3957</v>
      </c>
      <c r="D1203" s="13"/>
    </row>
    <row r="1204" spans="1:4">
      <c r="A1204" s="13" t="s">
        <v>1747</v>
      </c>
      <c r="B1204" s="13" t="s">
        <v>3958</v>
      </c>
      <c r="C1204" s="13" t="s">
        <v>3959</v>
      </c>
      <c r="D1204" s="13"/>
    </row>
    <row r="1205" spans="1:4">
      <c r="A1205" s="13" t="s">
        <v>1747</v>
      </c>
      <c r="B1205" s="13" t="s">
        <v>3960</v>
      </c>
      <c r="C1205" s="13" t="s">
        <v>3961</v>
      </c>
      <c r="D1205" s="13"/>
    </row>
    <row r="1206" spans="1:4">
      <c r="A1206" s="13" t="s">
        <v>1747</v>
      </c>
      <c r="B1206" s="13" t="s">
        <v>3962</v>
      </c>
      <c r="C1206" s="13" t="s">
        <v>3963</v>
      </c>
      <c r="D1206" s="13"/>
    </row>
    <row r="1207" spans="1:4">
      <c r="A1207" s="13" t="s">
        <v>1747</v>
      </c>
      <c r="B1207" s="13" t="s">
        <v>3964</v>
      </c>
      <c r="C1207" s="13" t="s">
        <v>3965</v>
      </c>
      <c r="D1207" s="13"/>
    </row>
    <row r="1208" spans="1:4">
      <c r="A1208" s="13" t="s">
        <v>1747</v>
      </c>
      <c r="B1208" s="13" t="s">
        <v>3966</v>
      </c>
      <c r="C1208" s="13" t="s">
        <v>3967</v>
      </c>
      <c r="D1208" s="13"/>
    </row>
    <row r="1209" spans="1:4">
      <c r="A1209" s="13" t="s">
        <v>1747</v>
      </c>
      <c r="B1209" s="13" t="s">
        <v>3968</v>
      </c>
      <c r="C1209" s="13" t="s">
        <v>3969</v>
      </c>
      <c r="D1209" s="13"/>
    </row>
    <row r="1210" spans="1:4">
      <c r="A1210" s="13" t="s">
        <v>1747</v>
      </c>
      <c r="B1210" s="13" t="s">
        <v>3970</v>
      </c>
      <c r="C1210" s="13" t="s">
        <v>3971</v>
      </c>
      <c r="D1210" s="13"/>
    </row>
    <row r="1211" spans="1:4">
      <c r="A1211" s="13" t="s">
        <v>1747</v>
      </c>
      <c r="B1211" s="13" t="s">
        <v>3972</v>
      </c>
      <c r="C1211" s="13" t="s">
        <v>3973</v>
      </c>
      <c r="D1211" s="13"/>
    </row>
    <row r="1212" spans="1:4">
      <c r="A1212" s="13" t="s">
        <v>1747</v>
      </c>
      <c r="B1212" s="13" t="s">
        <v>3974</v>
      </c>
      <c r="C1212" s="13" t="s">
        <v>3975</v>
      </c>
      <c r="D1212" s="13"/>
    </row>
    <row r="1213" spans="1:4">
      <c r="A1213" s="13" t="s">
        <v>1747</v>
      </c>
      <c r="B1213" s="13" t="s">
        <v>3976</v>
      </c>
      <c r="C1213" s="13" t="s">
        <v>3977</v>
      </c>
      <c r="D1213" s="13"/>
    </row>
    <row r="1214" spans="1:4">
      <c r="A1214" s="13" t="s">
        <v>1747</v>
      </c>
      <c r="B1214" s="13" t="s">
        <v>3978</v>
      </c>
      <c r="C1214" s="13" t="s">
        <v>3979</v>
      </c>
      <c r="D1214" s="13"/>
    </row>
    <row r="1215" spans="1:4">
      <c r="A1215" s="13" t="s">
        <v>1747</v>
      </c>
      <c r="B1215" s="13" t="s">
        <v>3980</v>
      </c>
      <c r="C1215" s="13" t="s">
        <v>3981</v>
      </c>
      <c r="D1215" s="13"/>
    </row>
    <row r="1216" spans="1:4">
      <c r="A1216" s="13" t="s">
        <v>1747</v>
      </c>
      <c r="B1216" s="13" t="s">
        <v>3982</v>
      </c>
      <c r="C1216" s="13" t="s">
        <v>3983</v>
      </c>
      <c r="D1216" s="13"/>
    </row>
    <row r="1217" spans="1:4">
      <c r="A1217" s="13" t="s">
        <v>1747</v>
      </c>
      <c r="B1217" s="13" t="s">
        <v>3984</v>
      </c>
      <c r="C1217" s="13" t="s">
        <v>3985</v>
      </c>
      <c r="D1217" s="13"/>
    </row>
    <row r="1218" spans="1:4">
      <c r="A1218" s="13" t="s">
        <v>1747</v>
      </c>
      <c r="B1218" s="13" t="s">
        <v>3986</v>
      </c>
      <c r="C1218" s="13" t="s">
        <v>3987</v>
      </c>
      <c r="D1218" s="13"/>
    </row>
    <row r="1219" spans="1:4">
      <c r="A1219" s="13" t="s">
        <v>1747</v>
      </c>
      <c r="B1219" s="13" t="s">
        <v>3988</v>
      </c>
      <c r="C1219" s="13" t="s">
        <v>3989</v>
      </c>
      <c r="D1219" s="13"/>
    </row>
    <row r="1220" spans="1:4">
      <c r="A1220" s="13" t="s">
        <v>1747</v>
      </c>
      <c r="B1220" s="13" t="s">
        <v>3990</v>
      </c>
      <c r="C1220" s="13" t="s">
        <v>3991</v>
      </c>
      <c r="D1220" s="13"/>
    </row>
    <row r="1221" spans="1:4">
      <c r="A1221" s="13" t="s">
        <v>1747</v>
      </c>
      <c r="B1221" s="13" t="s">
        <v>3992</v>
      </c>
      <c r="C1221" s="13" t="s">
        <v>3993</v>
      </c>
      <c r="D1221" s="13"/>
    </row>
    <row r="1222" spans="1:4">
      <c r="A1222" s="13" t="s">
        <v>1747</v>
      </c>
      <c r="B1222" s="13" t="s">
        <v>3994</v>
      </c>
      <c r="C1222" s="13" t="s">
        <v>3995</v>
      </c>
      <c r="D1222" s="13"/>
    </row>
    <row r="1223" spans="1:4">
      <c r="A1223" s="13" t="s">
        <v>1747</v>
      </c>
      <c r="B1223" s="13" t="s">
        <v>3996</v>
      </c>
      <c r="C1223" s="13" t="s">
        <v>3997</v>
      </c>
      <c r="D1223" s="13"/>
    </row>
    <row r="1224" spans="1:4">
      <c r="A1224" s="13" t="s">
        <v>1747</v>
      </c>
      <c r="B1224" s="13" t="s">
        <v>3998</v>
      </c>
      <c r="C1224" s="13" t="s">
        <v>3999</v>
      </c>
      <c r="D1224" s="13"/>
    </row>
    <row r="1225" spans="1:4">
      <c r="A1225" s="13" t="s">
        <v>1747</v>
      </c>
      <c r="B1225" s="13" t="s">
        <v>4000</v>
      </c>
      <c r="C1225" s="13" t="s">
        <v>4001</v>
      </c>
      <c r="D1225" s="13"/>
    </row>
    <row r="1226" spans="1:4">
      <c r="A1226" s="13" t="s">
        <v>1747</v>
      </c>
      <c r="B1226" s="13" t="s">
        <v>4002</v>
      </c>
      <c r="C1226" s="13" t="s">
        <v>4003</v>
      </c>
      <c r="D1226" s="13"/>
    </row>
    <row r="1227" spans="1:4">
      <c r="A1227" s="13" t="s">
        <v>1747</v>
      </c>
      <c r="B1227" s="13" t="s">
        <v>4004</v>
      </c>
      <c r="C1227" s="13" t="s">
        <v>4005</v>
      </c>
      <c r="D1227" s="13"/>
    </row>
    <row r="1228" spans="1:4">
      <c r="A1228" s="13" t="s">
        <v>1747</v>
      </c>
      <c r="B1228" s="13" t="s">
        <v>4006</v>
      </c>
      <c r="C1228" s="13" t="s">
        <v>4007</v>
      </c>
      <c r="D1228" s="13"/>
    </row>
    <row r="1229" spans="1:4">
      <c r="A1229" s="13" t="s">
        <v>1747</v>
      </c>
      <c r="B1229" s="13" t="s">
        <v>4008</v>
      </c>
      <c r="C1229" s="13" t="s">
        <v>4009</v>
      </c>
      <c r="D1229" s="13"/>
    </row>
    <row r="1230" spans="1:4">
      <c r="A1230" s="13" t="s">
        <v>1747</v>
      </c>
      <c r="B1230" s="13" t="s">
        <v>4010</v>
      </c>
      <c r="C1230" s="13" t="s">
        <v>4011</v>
      </c>
      <c r="D1230" s="13"/>
    </row>
    <row r="1231" spans="1:4">
      <c r="A1231" s="13" t="s">
        <v>1747</v>
      </c>
      <c r="B1231" s="13" t="s">
        <v>4012</v>
      </c>
      <c r="C1231" s="13" t="s">
        <v>4013</v>
      </c>
      <c r="D1231" s="13"/>
    </row>
    <row r="1232" spans="1:4">
      <c r="A1232" s="13" t="s">
        <v>1747</v>
      </c>
      <c r="B1232" s="13" t="s">
        <v>4014</v>
      </c>
      <c r="C1232" s="13" t="s">
        <v>4015</v>
      </c>
      <c r="D1232" s="13"/>
    </row>
    <row r="1233" spans="1:4">
      <c r="A1233" s="13" t="s">
        <v>1747</v>
      </c>
      <c r="B1233" s="13" t="s">
        <v>4016</v>
      </c>
      <c r="C1233" s="13" t="s">
        <v>4017</v>
      </c>
      <c r="D1233" s="13"/>
    </row>
    <row r="1234" spans="1:4">
      <c r="A1234" s="13" t="s">
        <v>1747</v>
      </c>
      <c r="B1234" s="13" t="s">
        <v>4018</v>
      </c>
      <c r="C1234" s="13" t="s">
        <v>4019</v>
      </c>
      <c r="D1234" s="13"/>
    </row>
    <row r="1235" spans="1:4">
      <c r="A1235" s="13" t="s">
        <v>1747</v>
      </c>
      <c r="B1235" s="13" t="s">
        <v>4020</v>
      </c>
      <c r="C1235" s="13" t="s">
        <v>4021</v>
      </c>
      <c r="D1235" s="13"/>
    </row>
    <row r="1236" spans="1:4">
      <c r="A1236" s="13" t="s">
        <v>1747</v>
      </c>
      <c r="B1236" s="13" t="s">
        <v>4022</v>
      </c>
      <c r="C1236" s="13" t="s">
        <v>4023</v>
      </c>
      <c r="D1236" s="13"/>
    </row>
    <row r="1237" spans="1:4">
      <c r="A1237" s="13" t="s">
        <v>1747</v>
      </c>
      <c r="B1237" s="13" t="s">
        <v>4024</v>
      </c>
      <c r="C1237" s="13" t="s">
        <v>4025</v>
      </c>
      <c r="D1237" s="13"/>
    </row>
    <row r="1238" spans="1:4">
      <c r="A1238" s="13" t="s">
        <v>1747</v>
      </c>
      <c r="B1238" s="13" t="s">
        <v>4026</v>
      </c>
      <c r="C1238" s="13" t="s">
        <v>4027</v>
      </c>
      <c r="D1238" s="13"/>
    </row>
    <row r="1239" spans="1:4">
      <c r="A1239" s="13" t="s">
        <v>1747</v>
      </c>
      <c r="B1239" s="13" t="s">
        <v>4028</v>
      </c>
      <c r="C1239" s="13" t="s">
        <v>4029</v>
      </c>
      <c r="D1239" s="13"/>
    </row>
    <row r="1240" spans="1:4">
      <c r="A1240" s="13" t="s">
        <v>1747</v>
      </c>
      <c r="B1240" s="13" t="s">
        <v>4030</v>
      </c>
      <c r="C1240" s="13" t="s">
        <v>4031</v>
      </c>
      <c r="D1240" s="13"/>
    </row>
    <row r="1241" spans="1:4">
      <c r="A1241" s="13" t="s">
        <v>1747</v>
      </c>
      <c r="B1241" s="13" t="s">
        <v>4032</v>
      </c>
      <c r="C1241" s="13" t="s">
        <v>4033</v>
      </c>
      <c r="D1241" s="13"/>
    </row>
    <row r="1242" spans="1:4">
      <c r="A1242" s="13" t="s">
        <v>1747</v>
      </c>
      <c r="B1242" s="13" t="s">
        <v>4034</v>
      </c>
      <c r="C1242" s="13" t="s">
        <v>4035</v>
      </c>
      <c r="D1242" s="13"/>
    </row>
    <row r="1243" spans="1:4">
      <c r="A1243" s="13" t="s">
        <v>1747</v>
      </c>
      <c r="B1243" s="13" t="s">
        <v>4036</v>
      </c>
      <c r="C1243" s="13" t="s">
        <v>4037</v>
      </c>
      <c r="D1243" s="13"/>
    </row>
    <row r="1244" spans="1:4">
      <c r="A1244" s="13" t="s">
        <v>1747</v>
      </c>
      <c r="B1244" s="13" t="s">
        <v>4038</v>
      </c>
      <c r="C1244" s="13" t="s">
        <v>4039</v>
      </c>
      <c r="D1244" s="13"/>
    </row>
    <row r="1245" spans="1:4">
      <c r="A1245" s="13" t="s">
        <v>1747</v>
      </c>
      <c r="B1245" s="13" t="s">
        <v>4040</v>
      </c>
      <c r="C1245" s="13" t="s">
        <v>4041</v>
      </c>
      <c r="D1245" s="13"/>
    </row>
    <row r="1246" spans="1:4">
      <c r="A1246" s="13" t="s">
        <v>1747</v>
      </c>
      <c r="B1246" s="13" t="s">
        <v>4042</v>
      </c>
      <c r="C1246" s="13" t="s">
        <v>4043</v>
      </c>
      <c r="D1246" s="13"/>
    </row>
    <row r="1247" spans="1:4">
      <c r="A1247" s="13" t="s">
        <v>1747</v>
      </c>
      <c r="B1247" s="13" t="s">
        <v>4044</v>
      </c>
      <c r="C1247" s="13" t="s">
        <v>4045</v>
      </c>
      <c r="D1247" s="13"/>
    </row>
    <row r="1248" spans="1:4">
      <c r="A1248" s="13" t="s">
        <v>1747</v>
      </c>
      <c r="B1248" s="13" t="s">
        <v>4046</v>
      </c>
      <c r="C1248" s="13" t="s">
        <v>4047</v>
      </c>
      <c r="D1248" s="13"/>
    </row>
    <row r="1249" spans="1:4">
      <c r="A1249" s="13" t="s">
        <v>1747</v>
      </c>
      <c r="B1249" s="13" t="s">
        <v>4048</v>
      </c>
      <c r="C1249" s="13" t="s">
        <v>4049</v>
      </c>
      <c r="D1249" s="13"/>
    </row>
    <row r="1250" spans="1:4">
      <c r="A1250" s="13" t="s">
        <v>1747</v>
      </c>
      <c r="B1250" s="13" t="s">
        <v>4050</v>
      </c>
      <c r="C1250" s="13" t="s">
        <v>4051</v>
      </c>
      <c r="D1250" s="13"/>
    </row>
    <row r="1251" spans="1:4">
      <c r="A1251" s="13" t="s">
        <v>1747</v>
      </c>
      <c r="B1251" s="13" t="s">
        <v>4052</v>
      </c>
      <c r="C1251" s="13" t="s">
        <v>4053</v>
      </c>
      <c r="D1251" s="13"/>
    </row>
    <row r="1252" spans="1:4">
      <c r="A1252" s="13" t="s">
        <v>1747</v>
      </c>
      <c r="B1252" s="13" t="s">
        <v>4054</v>
      </c>
      <c r="C1252" s="13" t="s">
        <v>4055</v>
      </c>
      <c r="D1252" s="13"/>
    </row>
    <row r="1253" spans="1:4">
      <c r="A1253" s="13" t="s">
        <v>1747</v>
      </c>
      <c r="B1253" s="13" t="s">
        <v>4056</v>
      </c>
      <c r="C1253" s="13" t="s">
        <v>4057</v>
      </c>
      <c r="D1253" s="13"/>
    </row>
    <row r="1254" spans="1:4">
      <c r="A1254" s="13" t="s">
        <v>1747</v>
      </c>
      <c r="B1254" s="13" t="s">
        <v>4058</v>
      </c>
      <c r="C1254" s="13" t="s">
        <v>4059</v>
      </c>
      <c r="D1254" s="13"/>
    </row>
    <row r="1255" spans="1:4">
      <c r="A1255" s="13" t="s">
        <v>1747</v>
      </c>
      <c r="B1255" s="13" t="s">
        <v>4060</v>
      </c>
      <c r="C1255" s="13" t="s">
        <v>4061</v>
      </c>
      <c r="D1255" s="13"/>
    </row>
    <row r="1256" spans="1:4">
      <c r="A1256" s="13" t="s">
        <v>1747</v>
      </c>
      <c r="B1256" s="13" t="s">
        <v>4062</v>
      </c>
      <c r="C1256" s="13" t="s">
        <v>4063</v>
      </c>
      <c r="D1256" s="13"/>
    </row>
    <row r="1257" spans="1:4">
      <c r="A1257" s="13" t="s">
        <v>1747</v>
      </c>
      <c r="B1257" s="13" t="s">
        <v>4064</v>
      </c>
      <c r="C1257" s="13" t="s">
        <v>4065</v>
      </c>
      <c r="D1257" s="13"/>
    </row>
    <row r="1258" spans="1:4">
      <c r="A1258" s="13" t="s">
        <v>1747</v>
      </c>
      <c r="B1258" s="13" t="s">
        <v>4066</v>
      </c>
      <c r="C1258" s="13" t="s">
        <v>4067</v>
      </c>
      <c r="D1258" s="13"/>
    </row>
    <row r="1259" spans="1:4">
      <c r="A1259" s="13" t="s">
        <v>1747</v>
      </c>
      <c r="B1259" s="13" t="s">
        <v>4068</v>
      </c>
      <c r="C1259" s="13" t="s">
        <v>4069</v>
      </c>
      <c r="D1259" s="13"/>
    </row>
    <row r="1260" spans="1:4">
      <c r="A1260" s="13" t="s">
        <v>1747</v>
      </c>
      <c r="B1260" s="13" t="s">
        <v>4070</v>
      </c>
      <c r="C1260" s="13" t="s">
        <v>4071</v>
      </c>
      <c r="D1260" s="13"/>
    </row>
    <row r="1261" spans="1:4">
      <c r="A1261" s="13" t="s">
        <v>1747</v>
      </c>
      <c r="B1261" s="13" t="s">
        <v>4072</v>
      </c>
      <c r="C1261" s="13" t="s">
        <v>4073</v>
      </c>
      <c r="D1261" s="13"/>
    </row>
    <row r="1262" spans="1:4">
      <c r="A1262" s="13" t="s">
        <v>1747</v>
      </c>
      <c r="B1262" s="13" t="s">
        <v>4074</v>
      </c>
      <c r="C1262" s="13" t="s">
        <v>4075</v>
      </c>
      <c r="D1262" s="13"/>
    </row>
    <row r="1263" spans="1:4">
      <c r="A1263" s="13" t="s">
        <v>1747</v>
      </c>
      <c r="B1263" s="13" t="s">
        <v>4076</v>
      </c>
      <c r="C1263" s="13" t="s">
        <v>4077</v>
      </c>
      <c r="D1263" s="13"/>
    </row>
    <row r="1264" spans="1:4">
      <c r="A1264" s="13" t="s">
        <v>1747</v>
      </c>
      <c r="B1264" s="13" t="s">
        <v>4078</v>
      </c>
      <c r="C1264" s="13" t="s">
        <v>4079</v>
      </c>
      <c r="D1264" s="13"/>
    </row>
    <row r="1265" spans="1:4">
      <c r="A1265" s="13" t="s">
        <v>1747</v>
      </c>
      <c r="B1265" s="13" t="s">
        <v>4080</v>
      </c>
      <c r="C1265" s="13" t="s">
        <v>4081</v>
      </c>
      <c r="D1265" s="13"/>
    </row>
    <row r="1266" spans="1:4">
      <c r="A1266" s="13" t="s">
        <v>1747</v>
      </c>
      <c r="B1266" s="13" t="s">
        <v>4082</v>
      </c>
      <c r="C1266" s="13" t="s">
        <v>4083</v>
      </c>
      <c r="D1266" s="13"/>
    </row>
    <row r="1267" spans="1:4">
      <c r="A1267" s="13" t="s">
        <v>1747</v>
      </c>
      <c r="B1267" s="13" t="s">
        <v>4084</v>
      </c>
      <c r="C1267" s="13" t="s">
        <v>4085</v>
      </c>
      <c r="D1267" s="13"/>
    </row>
    <row r="1268" spans="1:4">
      <c r="A1268" s="13" t="s">
        <v>1747</v>
      </c>
      <c r="B1268" s="13" t="s">
        <v>4086</v>
      </c>
      <c r="C1268" s="13" t="s">
        <v>4087</v>
      </c>
      <c r="D1268" s="13"/>
    </row>
    <row r="1269" spans="1:4">
      <c r="A1269" s="13" t="s">
        <v>1747</v>
      </c>
      <c r="B1269" s="13" t="s">
        <v>4088</v>
      </c>
      <c r="C1269" s="13" t="s">
        <v>4089</v>
      </c>
      <c r="D1269" s="13"/>
    </row>
    <row r="1270" spans="1:4">
      <c r="A1270" s="13" t="s">
        <v>1747</v>
      </c>
      <c r="B1270" s="13" t="s">
        <v>4090</v>
      </c>
      <c r="C1270" s="13" t="s">
        <v>4091</v>
      </c>
      <c r="D1270" s="13"/>
    </row>
    <row r="1271" spans="1:4">
      <c r="A1271" s="13" t="s">
        <v>1747</v>
      </c>
      <c r="B1271" s="13" t="s">
        <v>4092</v>
      </c>
      <c r="C1271" s="13" t="s">
        <v>4093</v>
      </c>
      <c r="D1271" s="13"/>
    </row>
    <row r="1272" spans="1:4">
      <c r="A1272" s="13" t="s">
        <v>1747</v>
      </c>
      <c r="B1272" s="13" t="s">
        <v>4094</v>
      </c>
      <c r="C1272" s="13" t="s">
        <v>4095</v>
      </c>
      <c r="D1272" s="13"/>
    </row>
    <row r="1273" spans="1:4">
      <c r="A1273" s="13" t="s">
        <v>1747</v>
      </c>
      <c r="B1273" s="13" t="s">
        <v>4096</v>
      </c>
      <c r="C1273" s="13" t="s">
        <v>4097</v>
      </c>
      <c r="D1273" s="13"/>
    </row>
    <row r="1274" spans="1:4">
      <c r="A1274" s="13" t="s">
        <v>1747</v>
      </c>
      <c r="B1274" s="13" t="s">
        <v>4098</v>
      </c>
      <c r="C1274" s="13" t="s">
        <v>4099</v>
      </c>
      <c r="D1274" s="13"/>
    </row>
    <row r="1275" spans="1:4">
      <c r="A1275" s="13" t="s">
        <v>1747</v>
      </c>
      <c r="B1275" s="13" t="s">
        <v>4100</v>
      </c>
      <c r="C1275" s="13" t="s">
        <v>4101</v>
      </c>
      <c r="D1275" s="13"/>
    </row>
    <row r="1276" spans="1:4">
      <c r="A1276" s="13" t="s">
        <v>1747</v>
      </c>
      <c r="B1276" s="13" t="s">
        <v>4102</v>
      </c>
      <c r="C1276" s="13" t="s">
        <v>4103</v>
      </c>
      <c r="D1276" s="13"/>
    </row>
    <row r="1277" spans="1:4">
      <c r="A1277" s="13" t="s">
        <v>1747</v>
      </c>
      <c r="B1277" s="13" t="s">
        <v>4104</v>
      </c>
      <c r="C1277" s="13" t="s">
        <v>4105</v>
      </c>
      <c r="D1277" s="13"/>
    </row>
    <row r="1278" spans="1:4">
      <c r="A1278" s="13" t="s">
        <v>1747</v>
      </c>
      <c r="B1278" s="13" t="s">
        <v>4106</v>
      </c>
      <c r="C1278" s="13" t="s">
        <v>4107</v>
      </c>
      <c r="D1278" s="13"/>
    </row>
    <row r="1279" spans="1:4">
      <c r="A1279" s="13" t="s">
        <v>1747</v>
      </c>
      <c r="B1279" s="13" t="s">
        <v>4108</v>
      </c>
      <c r="C1279" s="13" t="s">
        <v>4109</v>
      </c>
      <c r="D1279" s="13"/>
    </row>
    <row r="1280" spans="1:4">
      <c r="A1280" s="13" t="s">
        <v>1747</v>
      </c>
      <c r="B1280" s="13" t="s">
        <v>4110</v>
      </c>
      <c r="C1280" s="13" t="s">
        <v>4111</v>
      </c>
      <c r="D1280" s="13"/>
    </row>
    <row r="1281" spans="1:4">
      <c r="A1281" s="13" t="s">
        <v>1747</v>
      </c>
      <c r="B1281" s="13" t="s">
        <v>4112</v>
      </c>
      <c r="C1281" s="13" t="s">
        <v>4113</v>
      </c>
      <c r="D1281" s="13"/>
    </row>
    <row r="1282" spans="1:4">
      <c r="A1282" s="13" t="s">
        <v>1747</v>
      </c>
      <c r="B1282" s="13" t="s">
        <v>4114</v>
      </c>
      <c r="C1282" s="13" t="s">
        <v>4115</v>
      </c>
      <c r="D1282" s="13"/>
    </row>
    <row r="1283" spans="1:4">
      <c r="A1283" s="13" t="s">
        <v>1747</v>
      </c>
      <c r="B1283" s="13" t="s">
        <v>4116</v>
      </c>
      <c r="C1283" s="13" t="s">
        <v>4117</v>
      </c>
      <c r="D1283" s="13"/>
    </row>
    <row r="1284" spans="1:4">
      <c r="A1284" s="13" t="s">
        <v>1747</v>
      </c>
      <c r="B1284" s="13" t="s">
        <v>4118</v>
      </c>
      <c r="C1284" s="13" t="s">
        <v>4119</v>
      </c>
      <c r="D1284" s="13"/>
    </row>
    <row r="1285" spans="1:4">
      <c r="A1285" s="13" t="s">
        <v>1747</v>
      </c>
      <c r="B1285" s="13" t="s">
        <v>4120</v>
      </c>
      <c r="C1285" s="13" t="s">
        <v>4121</v>
      </c>
      <c r="D1285" s="13"/>
    </row>
    <row r="1286" spans="1:4">
      <c r="A1286" s="13" t="s">
        <v>1747</v>
      </c>
      <c r="B1286" s="13" t="s">
        <v>4122</v>
      </c>
      <c r="C1286" s="13" t="s">
        <v>4123</v>
      </c>
      <c r="D1286" s="13"/>
    </row>
    <row r="1287" spans="1:4">
      <c r="A1287" s="13" t="s">
        <v>1747</v>
      </c>
      <c r="B1287" s="13" t="s">
        <v>4124</v>
      </c>
      <c r="C1287" s="13" t="s">
        <v>4125</v>
      </c>
      <c r="D1287" s="13"/>
    </row>
    <row r="1288" spans="1:4">
      <c r="A1288" s="13" t="s">
        <v>1747</v>
      </c>
      <c r="B1288" s="13" t="s">
        <v>4126</v>
      </c>
      <c r="C1288" s="13" t="s">
        <v>4127</v>
      </c>
      <c r="D1288" s="13"/>
    </row>
    <row r="1289" spans="1:4">
      <c r="A1289" s="13" t="s">
        <v>1747</v>
      </c>
      <c r="B1289" s="13" t="s">
        <v>4128</v>
      </c>
      <c r="C1289" s="13" t="s">
        <v>4129</v>
      </c>
      <c r="D1289" s="13"/>
    </row>
    <row r="1290" spans="1:4">
      <c r="A1290" s="13" t="s">
        <v>1747</v>
      </c>
      <c r="B1290" s="13" t="s">
        <v>4130</v>
      </c>
      <c r="C1290" s="13" t="s">
        <v>4131</v>
      </c>
      <c r="D1290" s="13"/>
    </row>
    <row r="1291" spans="1:4">
      <c r="A1291" s="13" t="s">
        <v>1747</v>
      </c>
      <c r="B1291" s="13" t="s">
        <v>4132</v>
      </c>
      <c r="C1291" s="13" t="s">
        <v>4133</v>
      </c>
      <c r="D1291" s="13"/>
    </row>
    <row r="1292" spans="1:4">
      <c r="A1292" s="13" t="s">
        <v>1747</v>
      </c>
      <c r="B1292" s="13" t="s">
        <v>4134</v>
      </c>
      <c r="C1292" s="13" t="s">
        <v>4135</v>
      </c>
      <c r="D1292" s="13"/>
    </row>
    <row r="1293" spans="1:4">
      <c r="A1293" s="13" t="s">
        <v>1747</v>
      </c>
      <c r="B1293" s="13" t="s">
        <v>4136</v>
      </c>
      <c r="C1293" s="13" t="s">
        <v>4137</v>
      </c>
      <c r="D1293" s="13"/>
    </row>
    <row r="1294" spans="1:4">
      <c r="A1294" s="13" t="s">
        <v>1747</v>
      </c>
      <c r="B1294" s="13" t="s">
        <v>4138</v>
      </c>
      <c r="C1294" s="13" t="s">
        <v>4139</v>
      </c>
      <c r="D1294" s="13"/>
    </row>
    <row r="1295" spans="1:4">
      <c r="A1295" s="13" t="s">
        <v>1747</v>
      </c>
      <c r="B1295" s="13" t="s">
        <v>4140</v>
      </c>
      <c r="C1295" s="13" t="s">
        <v>4141</v>
      </c>
      <c r="D1295" s="13"/>
    </row>
    <row r="1296" spans="1:4">
      <c r="A1296" s="13" t="s">
        <v>1747</v>
      </c>
      <c r="B1296" s="13" t="s">
        <v>4142</v>
      </c>
      <c r="C1296" s="13" t="s">
        <v>4143</v>
      </c>
      <c r="D1296" s="13"/>
    </row>
    <row r="1297" spans="1:4">
      <c r="A1297" s="13" t="s">
        <v>1747</v>
      </c>
      <c r="B1297" s="13" t="s">
        <v>4144</v>
      </c>
      <c r="C1297" s="13" t="s">
        <v>4145</v>
      </c>
      <c r="D1297" s="13"/>
    </row>
    <row r="1298" spans="1:4">
      <c r="A1298" s="13" t="s">
        <v>1747</v>
      </c>
      <c r="B1298" s="13" t="s">
        <v>4146</v>
      </c>
      <c r="C1298" s="13" t="s">
        <v>4147</v>
      </c>
      <c r="D1298" s="13"/>
    </row>
    <row r="1299" spans="1:4">
      <c r="A1299" s="13" t="s">
        <v>1747</v>
      </c>
      <c r="B1299" s="13" t="s">
        <v>4148</v>
      </c>
      <c r="C1299" s="13" t="s">
        <v>4149</v>
      </c>
      <c r="D1299" s="13"/>
    </row>
    <row r="1300" spans="1:4">
      <c r="A1300" s="13" t="s">
        <v>1747</v>
      </c>
      <c r="B1300" s="13" t="s">
        <v>4150</v>
      </c>
      <c r="C1300" s="13" t="s">
        <v>4151</v>
      </c>
      <c r="D1300" s="13"/>
    </row>
    <row r="1301" spans="1:4">
      <c r="A1301" s="13" t="s">
        <v>1747</v>
      </c>
      <c r="B1301" s="13" t="s">
        <v>4152</v>
      </c>
      <c r="C1301" s="13" t="s">
        <v>4153</v>
      </c>
      <c r="D1301" s="13"/>
    </row>
    <row r="1302" spans="1:4">
      <c r="A1302" s="13" t="s">
        <v>1747</v>
      </c>
      <c r="B1302" s="13" t="s">
        <v>4154</v>
      </c>
      <c r="C1302" s="13" t="s">
        <v>4155</v>
      </c>
      <c r="D1302" s="13"/>
    </row>
    <row r="1303" spans="1:4">
      <c r="A1303" s="13" t="s">
        <v>1747</v>
      </c>
      <c r="B1303" s="13" t="s">
        <v>4156</v>
      </c>
      <c r="C1303" s="13" t="s">
        <v>4157</v>
      </c>
      <c r="D1303" s="13"/>
    </row>
    <row r="1304" spans="1:4">
      <c r="A1304" s="13" t="s">
        <v>1747</v>
      </c>
      <c r="B1304" s="13" t="s">
        <v>4158</v>
      </c>
      <c r="C1304" s="13" t="s">
        <v>4159</v>
      </c>
      <c r="D1304" s="13"/>
    </row>
    <row r="1305" spans="1:4">
      <c r="A1305" s="13" t="s">
        <v>1747</v>
      </c>
      <c r="B1305" s="13" t="s">
        <v>4160</v>
      </c>
      <c r="C1305" s="13" t="s">
        <v>4161</v>
      </c>
      <c r="D1305" s="13"/>
    </row>
    <row r="1306" spans="1:4">
      <c r="A1306" s="13" t="s">
        <v>1747</v>
      </c>
      <c r="B1306" s="13" t="s">
        <v>4162</v>
      </c>
      <c r="C1306" s="13" t="s">
        <v>4163</v>
      </c>
      <c r="D1306" s="13"/>
    </row>
    <row r="1307" spans="1:4">
      <c r="A1307" s="13" t="s">
        <v>1747</v>
      </c>
      <c r="B1307" s="13" t="s">
        <v>4164</v>
      </c>
      <c r="C1307" s="13" t="s">
        <v>4165</v>
      </c>
      <c r="D1307" s="13"/>
    </row>
    <row r="1308" spans="1:4">
      <c r="A1308" s="13" t="s">
        <v>1747</v>
      </c>
      <c r="B1308" s="13" t="s">
        <v>4166</v>
      </c>
      <c r="C1308" s="13" t="s">
        <v>4167</v>
      </c>
      <c r="D1308" s="13"/>
    </row>
    <row r="1309" spans="1:4">
      <c r="A1309" s="13" t="s">
        <v>1747</v>
      </c>
      <c r="B1309" s="13" t="s">
        <v>4168</v>
      </c>
      <c r="C1309" s="13" t="s">
        <v>4169</v>
      </c>
      <c r="D1309" s="13"/>
    </row>
    <row r="1310" spans="1:4">
      <c r="A1310" s="13" t="s">
        <v>1747</v>
      </c>
      <c r="B1310" s="13" t="s">
        <v>4170</v>
      </c>
      <c r="C1310" s="13" t="s">
        <v>4171</v>
      </c>
      <c r="D1310" s="13"/>
    </row>
    <row r="1311" spans="1:4">
      <c r="A1311" s="13" t="s">
        <v>1747</v>
      </c>
      <c r="B1311" s="13" t="s">
        <v>4172</v>
      </c>
      <c r="C1311" s="13" t="s">
        <v>4173</v>
      </c>
      <c r="D1311" s="13"/>
    </row>
    <row r="1312" spans="1:4">
      <c r="A1312" s="13" t="s">
        <v>1747</v>
      </c>
      <c r="B1312" s="13" t="s">
        <v>4174</v>
      </c>
      <c r="C1312" s="13" t="s">
        <v>4175</v>
      </c>
      <c r="D1312" s="13"/>
    </row>
    <row r="1313" spans="1:4">
      <c r="A1313" s="13" t="s">
        <v>1747</v>
      </c>
      <c r="B1313" s="13" t="s">
        <v>4176</v>
      </c>
      <c r="C1313" s="13" t="s">
        <v>4177</v>
      </c>
      <c r="D1313" s="13"/>
    </row>
    <row r="1314" spans="1:4">
      <c r="A1314" s="13" t="s">
        <v>1747</v>
      </c>
      <c r="B1314" s="13" t="s">
        <v>4178</v>
      </c>
      <c r="C1314" s="13" t="s">
        <v>4179</v>
      </c>
      <c r="D1314" s="13"/>
    </row>
    <row r="1315" spans="1:4">
      <c r="A1315" s="13" t="s">
        <v>1747</v>
      </c>
      <c r="B1315" s="13" t="s">
        <v>4180</v>
      </c>
      <c r="C1315" s="13" t="s">
        <v>4181</v>
      </c>
      <c r="D1315" s="13"/>
    </row>
    <row r="1316" spans="1:4">
      <c r="A1316" s="13" t="s">
        <v>1747</v>
      </c>
      <c r="B1316" s="13" t="s">
        <v>4182</v>
      </c>
      <c r="C1316" s="13" t="s">
        <v>4183</v>
      </c>
      <c r="D1316" s="13"/>
    </row>
    <row r="1317" spans="1:4">
      <c r="A1317" s="13" t="s">
        <v>1747</v>
      </c>
      <c r="B1317" s="13" t="s">
        <v>4184</v>
      </c>
      <c r="C1317" s="13" t="s">
        <v>4185</v>
      </c>
      <c r="D1317" s="13"/>
    </row>
    <row r="1318" spans="1:4">
      <c r="A1318" s="13" t="s">
        <v>1747</v>
      </c>
      <c r="B1318" s="13" t="s">
        <v>4186</v>
      </c>
      <c r="C1318" s="13" t="s">
        <v>4187</v>
      </c>
      <c r="D1318" s="13"/>
    </row>
    <row r="1319" spans="1:4">
      <c r="A1319" s="13" t="s">
        <v>1747</v>
      </c>
      <c r="B1319" s="13" t="s">
        <v>4188</v>
      </c>
      <c r="C1319" s="13" t="s">
        <v>4189</v>
      </c>
      <c r="D1319" s="13"/>
    </row>
    <row r="1320" spans="1:4">
      <c r="A1320" s="13" t="s">
        <v>1747</v>
      </c>
      <c r="B1320" s="13" t="s">
        <v>4190</v>
      </c>
      <c r="C1320" s="13" t="s">
        <v>4191</v>
      </c>
      <c r="D1320" s="13"/>
    </row>
    <row r="1321" spans="1:4">
      <c r="A1321" s="13" t="s">
        <v>1747</v>
      </c>
      <c r="B1321" s="13" t="s">
        <v>4192</v>
      </c>
      <c r="C1321" s="13" t="s">
        <v>4193</v>
      </c>
      <c r="D1321" s="13"/>
    </row>
    <row r="1322" spans="1:4">
      <c r="A1322" s="13" t="s">
        <v>1747</v>
      </c>
      <c r="B1322" s="13" t="s">
        <v>4194</v>
      </c>
      <c r="C1322" s="13" t="s">
        <v>4195</v>
      </c>
      <c r="D1322" s="13"/>
    </row>
    <row r="1323" spans="1:4">
      <c r="A1323" s="13" t="s">
        <v>1747</v>
      </c>
      <c r="B1323" s="13" t="s">
        <v>4196</v>
      </c>
      <c r="C1323" s="13" t="s">
        <v>4197</v>
      </c>
      <c r="D1323" s="13"/>
    </row>
    <row r="1324" spans="1:4">
      <c r="A1324" s="13" t="s">
        <v>1747</v>
      </c>
      <c r="B1324" s="13" t="s">
        <v>4198</v>
      </c>
      <c r="C1324" s="13" t="s">
        <v>4199</v>
      </c>
      <c r="D1324" s="13"/>
    </row>
    <row r="1325" spans="1:4">
      <c r="A1325" s="13" t="s">
        <v>1747</v>
      </c>
      <c r="B1325" s="13" t="s">
        <v>4200</v>
      </c>
      <c r="C1325" s="13" t="s">
        <v>4201</v>
      </c>
      <c r="D1325" s="13"/>
    </row>
    <row r="1326" spans="1:4">
      <c r="A1326" s="13" t="s">
        <v>1747</v>
      </c>
      <c r="B1326" s="13" t="s">
        <v>4202</v>
      </c>
      <c r="C1326" s="13" t="s">
        <v>4203</v>
      </c>
      <c r="D1326" s="13"/>
    </row>
    <row r="1327" spans="1:4">
      <c r="A1327" s="13" t="s">
        <v>1747</v>
      </c>
      <c r="B1327" s="13" t="s">
        <v>4204</v>
      </c>
      <c r="C1327" s="13" t="s">
        <v>4205</v>
      </c>
      <c r="D1327" s="13"/>
    </row>
    <row r="1328" spans="1:4">
      <c r="A1328" s="13" t="s">
        <v>1747</v>
      </c>
      <c r="B1328" s="13" t="s">
        <v>4206</v>
      </c>
      <c r="C1328" s="13" t="s">
        <v>4207</v>
      </c>
      <c r="D1328" s="13"/>
    </row>
    <row r="1329" spans="1:4">
      <c r="A1329" s="13" t="s">
        <v>1747</v>
      </c>
      <c r="B1329" s="13" t="s">
        <v>4208</v>
      </c>
      <c r="C1329" s="13" t="s">
        <v>4209</v>
      </c>
      <c r="D1329" s="13"/>
    </row>
    <row r="1330" spans="1:4">
      <c r="A1330" s="13" t="s">
        <v>1747</v>
      </c>
      <c r="B1330" s="13" t="s">
        <v>4210</v>
      </c>
      <c r="C1330" s="13" t="s">
        <v>4211</v>
      </c>
      <c r="D1330" s="13"/>
    </row>
    <row r="1331" spans="1:4">
      <c r="A1331" s="13" t="s">
        <v>1747</v>
      </c>
      <c r="B1331" s="13" t="s">
        <v>4212</v>
      </c>
      <c r="C1331" s="13" t="s">
        <v>4213</v>
      </c>
      <c r="D1331" s="13"/>
    </row>
    <row r="1332" spans="1:4">
      <c r="A1332" s="13" t="s">
        <v>1747</v>
      </c>
      <c r="B1332" s="13" t="s">
        <v>4214</v>
      </c>
      <c r="C1332" s="13" t="s">
        <v>4215</v>
      </c>
      <c r="D1332" s="13"/>
    </row>
    <row r="1333" spans="1:4">
      <c r="A1333" s="13" t="s">
        <v>1747</v>
      </c>
      <c r="B1333" s="13" t="s">
        <v>4216</v>
      </c>
      <c r="C1333" s="13" t="s">
        <v>4217</v>
      </c>
      <c r="D1333" s="13"/>
    </row>
    <row r="1334" spans="1:4">
      <c r="A1334" s="13" t="s">
        <v>1747</v>
      </c>
      <c r="B1334" s="13" t="s">
        <v>4218</v>
      </c>
      <c r="C1334" s="13" t="s">
        <v>4219</v>
      </c>
      <c r="D1334" s="13"/>
    </row>
    <row r="1335" spans="1:4">
      <c r="A1335" s="13" t="s">
        <v>1747</v>
      </c>
      <c r="B1335" s="13" t="s">
        <v>4220</v>
      </c>
      <c r="C1335" s="13" t="s">
        <v>4221</v>
      </c>
      <c r="D1335" s="13"/>
    </row>
    <row r="1336" spans="1:4">
      <c r="A1336" s="13" t="s">
        <v>1747</v>
      </c>
      <c r="B1336" s="13" t="s">
        <v>4222</v>
      </c>
      <c r="C1336" s="13" t="s">
        <v>4223</v>
      </c>
      <c r="D1336" s="13"/>
    </row>
    <row r="1337" spans="1:4">
      <c r="A1337" s="13" t="s">
        <v>1747</v>
      </c>
      <c r="B1337" s="13" t="s">
        <v>4224</v>
      </c>
      <c r="C1337" s="13" t="s">
        <v>4225</v>
      </c>
      <c r="D1337" s="13"/>
    </row>
    <row r="1338" spans="1:4">
      <c r="A1338" s="13" t="s">
        <v>1747</v>
      </c>
      <c r="B1338" s="13" t="s">
        <v>4226</v>
      </c>
      <c r="C1338" s="13" t="s">
        <v>4227</v>
      </c>
      <c r="D1338" s="13"/>
    </row>
    <row r="1339" spans="1:4">
      <c r="A1339" s="13" t="s">
        <v>1747</v>
      </c>
      <c r="B1339" s="13" t="s">
        <v>4228</v>
      </c>
      <c r="C1339" s="13" t="s">
        <v>4229</v>
      </c>
      <c r="D1339" s="13"/>
    </row>
    <row r="1340" spans="1:4">
      <c r="A1340" s="13" t="s">
        <v>1747</v>
      </c>
      <c r="B1340" s="13" t="s">
        <v>4230</v>
      </c>
      <c r="C1340" s="13" t="s">
        <v>4231</v>
      </c>
      <c r="D1340" s="13"/>
    </row>
    <row r="1341" spans="1:4">
      <c r="A1341" s="13" t="s">
        <v>1747</v>
      </c>
      <c r="B1341" s="13" t="s">
        <v>4232</v>
      </c>
      <c r="C1341" s="13" t="s">
        <v>4233</v>
      </c>
      <c r="D1341" s="13"/>
    </row>
    <row r="1342" spans="1:4">
      <c r="A1342" s="13" t="s">
        <v>1747</v>
      </c>
      <c r="B1342" s="13" t="s">
        <v>4234</v>
      </c>
      <c r="C1342" s="13" t="s">
        <v>4235</v>
      </c>
      <c r="D1342" s="13"/>
    </row>
    <row r="1343" spans="1:4">
      <c r="A1343" s="13" t="s">
        <v>1747</v>
      </c>
      <c r="B1343" s="13" t="s">
        <v>4236</v>
      </c>
      <c r="C1343" s="13" t="s">
        <v>4237</v>
      </c>
      <c r="D1343" s="13"/>
    </row>
    <row r="1344" spans="1:4">
      <c r="A1344" s="13" t="s">
        <v>1747</v>
      </c>
      <c r="B1344" s="13" t="s">
        <v>4238</v>
      </c>
      <c r="C1344" s="13" t="s">
        <v>4239</v>
      </c>
      <c r="D1344" s="13"/>
    </row>
    <row r="1345" spans="1:4">
      <c r="A1345" s="13" t="s">
        <v>1747</v>
      </c>
      <c r="B1345" s="13" t="s">
        <v>4240</v>
      </c>
      <c r="C1345" s="13" t="s">
        <v>4241</v>
      </c>
      <c r="D1345" s="13"/>
    </row>
    <row r="1346" spans="1:4">
      <c r="A1346" s="13" t="s">
        <v>1747</v>
      </c>
      <c r="B1346" s="13" t="s">
        <v>4242</v>
      </c>
      <c r="C1346" s="13" t="s">
        <v>4243</v>
      </c>
      <c r="D1346" s="13"/>
    </row>
    <row r="1347" spans="1:4">
      <c r="A1347" s="13" t="s">
        <v>1747</v>
      </c>
      <c r="B1347" s="13" t="s">
        <v>4244</v>
      </c>
      <c r="C1347" s="13" t="s">
        <v>4245</v>
      </c>
      <c r="D1347" s="13"/>
    </row>
    <row r="1348" spans="1:4">
      <c r="A1348" s="13" t="s">
        <v>1747</v>
      </c>
      <c r="B1348" s="13" t="s">
        <v>4246</v>
      </c>
      <c r="C1348" s="13" t="s">
        <v>4247</v>
      </c>
      <c r="D1348" s="13"/>
    </row>
    <row r="1349" spans="1:4">
      <c r="A1349" s="13" t="s">
        <v>1747</v>
      </c>
      <c r="B1349" s="13" t="s">
        <v>4248</v>
      </c>
      <c r="C1349" s="13" t="s">
        <v>4249</v>
      </c>
      <c r="D1349" s="13"/>
    </row>
    <row r="1350" spans="1:4">
      <c r="A1350" s="13" t="s">
        <v>1747</v>
      </c>
      <c r="B1350" s="13" t="s">
        <v>4250</v>
      </c>
      <c r="C1350" s="13" t="s">
        <v>4251</v>
      </c>
      <c r="D1350" s="13"/>
    </row>
    <row r="1351" spans="1:4">
      <c r="A1351" s="13" t="s">
        <v>1747</v>
      </c>
      <c r="B1351" s="13" t="s">
        <v>4252</v>
      </c>
      <c r="C1351" s="13" t="s">
        <v>4253</v>
      </c>
      <c r="D1351" s="13"/>
    </row>
    <row r="1352" spans="1:4">
      <c r="A1352" s="13" t="s">
        <v>1747</v>
      </c>
      <c r="B1352" s="13" t="s">
        <v>4254</v>
      </c>
      <c r="C1352" s="13" t="s">
        <v>4255</v>
      </c>
      <c r="D1352" s="13"/>
    </row>
    <row r="1353" spans="1:4">
      <c r="A1353" s="13" t="s">
        <v>1747</v>
      </c>
      <c r="B1353" s="13" t="s">
        <v>4256</v>
      </c>
      <c r="C1353" s="13" t="s">
        <v>4257</v>
      </c>
      <c r="D1353" s="13"/>
    </row>
    <row r="1354" spans="1:4">
      <c r="A1354" s="13" t="s">
        <v>1747</v>
      </c>
      <c r="B1354" s="13" t="s">
        <v>4258</v>
      </c>
      <c r="C1354" s="13" t="s">
        <v>4259</v>
      </c>
      <c r="D1354" s="13"/>
    </row>
    <row r="1355" spans="1:4">
      <c r="A1355" s="13" t="s">
        <v>1747</v>
      </c>
      <c r="B1355" s="13" t="s">
        <v>4260</v>
      </c>
      <c r="C1355" s="13" t="s">
        <v>4261</v>
      </c>
      <c r="D1355" s="13"/>
    </row>
    <row r="1356" spans="1:4">
      <c r="A1356" s="13" t="s">
        <v>1747</v>
      </c>
      <c r="B1356" s="13" t="s">
        <v>4262</v>
      </c>
      <c r="C1356" s="13" t="s">
        <v>4263</v>
      </c>
      <c r="D1356" s="13"/>
    </row>
    <row r="1357" spans="1:4">
      <c r="A1357" s="13" t="s">
        <v>1747</v>
      </c>
      <c r="B1357" s="13" t="s">
        <v>4264</v>
      </c>
      <c r="C1357" s="13" t="s">
        <v>4265</v>
      </c>
      <c r="D1357" s="13"/>
    </row>
    <row r="1358" spans="1:4">
      <c r="A1358" s="13" t="s">
        <v>1747</v>
      </c>
      <c r="B1358" s="13" t="s">
        <v>4266</v>
      </c>
      <c r="C1358" s="13" t="s">
        <v>4267</v>
      </c>
      <c r="D1358" s="13"/>
    </row>
    <row r="1359" spans="1:4">
      <c r="A1359" s="13" t="s">
        <v>1747</v>
      </c>
      <c r="B1359" s="13" t="s">
        <v>4268</v>
      </c>
      <c r="C1359" s="13" t="s">
        <v>4269</v>
      </c>
      <c r="D1359" s="13"/>
    </row>
    <row r="1360" spans="1:4">
      <c r="A1360" s="13" t="s">
        <v>1747</v>
      </c>
      <c r="B1360" s="13" t="s">
        <v>4270</v>
      </c>
      <c r="C1360" s="13" t="s">
        <v>4271</v>
      </c>
      <c r="D1360" s="13"/>
    </row>
    <row r="1361" spans="1:4">
      <c r="A1361" s="13" t="s">
        <v>1747</v>
      </c>
      <c r="B1361" s="13" t="s">
        <v>4272</v>
      </c>
      <c r="C1361" s="13" t="s">
        <v>4273</v>
      </c>
      <c r="D1361" s="13"/>
    </row>
    <row r="1362" spans="1:4">
      <c r="A1362" s="13" t="s">
        <v>1747</v>
      </c>
      <c r="B1362" s="13" t="s">
        <v>4274</v>
      </c>
      <c r="C1362" s="13" t="s">
        <v>4275</v>
      </c>
      <c r="D1362" s="13"/>
    </row>
    <row r="1363" spans="1:4">
      <c r="A1363" s="13" t="s">
        <v>1747</v>
      </c>
      <c r="B1363" s="13" t="s">
        <v>4276</v>
      </c>
      <c r="C1363" s="13" t="s">
        <v>4277</v>
      </c>
      <c r="D1363" s="13"/>
    </row>
    <row r="1364" spans="1:4">
      <c r="A1364" s="13" t="s">
        <v>1747</v>
      </c>
      <c r="B1364" s="13" t="s">
        <v>4278</v>
      </c>
      <c r="C1364" s="13" t="s">
        <v>4279</v>
      </c>
      <c r="D1364" s="13"/>
    </row>
    <row r="1365" spans="1:4">
      <c r="A1365" s="13" t="s">
        <v>1747</v>
      </c>
      <c r="B1365" s="13" t="s">
        <v>4280</v>
      </c>
      <c r="C1365" s="13" t="s">
        <v>4281</v>
      </c>
      <c r="D1365" s="13"/>
    </row>
    <row r="1366" spans="1:4">
      <c r="A1366" s="13" t="s">
        <v>1747</v>
      </c>
      <c r="B1366" s="13" t="s">
        <v>4282</v>
      </c>
      <c r="C1366" s="13" t="s">
        <v>4283</v>
      </c>
      <c r="D1366" s="13"/>
    </row>
    <row r="1367" spans="1:4">
      <c r="A1367" s="13" t="s">
        <v>1747</v>
      </c>
      <c r="B1367" s="13" t="s">
        <v>4284</v>
      </c>
      <c r="C1367" s="13" t="s">
        <v>4285</v>
      </c>
      <c r="D1367" s="13"/>
    </row>
    <row r="1368" spans="1:4">
      <c r="A1368" s="13" t="s">
        <v>1747</v>
      </c>
      <c r="B1368" s="13" t="s">
        <v>4286</v>
      </c>
      <c r="C1368" s="13" t="s">
        <v>4287</v>
      </c>
      <c r="D1368" s="13"/>
    </row>
    <row r="1369" spans="1:4">
      <c r="A1369" s="13" t="s">
        <v>1747</v>
      </c>
      <c r="B1369" s="13" t="s">
        <v>4288</v>
      </c>
      <c r="C1369" s="13" t="s">
        <v>4289</v>
      </c>
      <c r="D1369" s="13"/>
    </row>
    <row r="1370" spans="1:4">
      <c r="A1370" s="13" t="s">
        <v>1747</v>
      </c>
      <c r="B1370" s="13" t="s">
        <v>4290</v>
      </c>
      <c r="C1370" s="13" t="s">
        <v>4291</v>
      </c>
      <c r="D1370" s="13"/>
    </row>
    <row r="1371" spans="1:4">
      <c r="A1371" s="13" t="s">
        <v>1747</v>
      </c>
      <c r="B1371" s="13" t="s">
        <v>4292</v>
      </c>
      <c r="C1371" s="13" t="s">
        <v>4293</v>
      </c>
      <c r="D1371" s="13"/>
    </row>
    <row r="1372" spans="1:4">
      <c r="A1372" s="13" t="s">
        <v>1747</v>
      </c>
      <c r="B1372" s="13" t="s">
        <v>4294</v>
      </c>
      <c r="C1372" s="13" t="s">
        <v>4295</v>
      </c>
      <c r="D1372" s="13"/>
    </row>
    <row r="1373" spans="1:4">
      <c r="A1373" s="13" t="s">
        <v>1747</v>
      </c>
      <c r="B1373" s="13" t="s">
        <v>4296</v>
      </c>
      <c r="C1373" s="13" t="s">
        <v>4297</v>
      </c>
      <c r="D1373" s="13"/>
    </row>
    <row r="1374" spans="1:4">
      <c r="A1374" s="13" t="s">
        <v>1747</v>
      </c>
      <c r="B1374" s="13" t="s">
        <v>4298</v>
      </c>
      <c r="C1374" s="13" t="s">
        <v>4299</v>
      </c>
      <c r="D1374" s="13"/>
    </row>
    <row r="1375" spans="1:4">
      <c r="A1375" s="13" t="s">
        <v>1747</v>
      </c>
      <c r="B1375" s="13" t="s">
        <v>4300</v>
      </c>
      <c r="C1375" s="13" t="s">
        <v>4301</v>
      </c>
      <c r="D1375" s="13"/>
    </row>
    <row r="1376" spans="1:4">
      <c r="A1376" s="13" t="s">
        <v>1747</v>
      </c>
      <c r="B1376" s="13" t="s">
        <v>4302</v>
      </c>
      <c r="C1376" s="13" t="s">
        <v>4303</v>
      </c>
      <c r="D1376" s="13"/>
    </row>
    <row r="1377" spans="1:4">
      <c r="A1377" s="13" t="s">
        <v>1747</v>
      </c>
      <c r="B1377" s="13" t="s">
        <v>4304</v>
      </c>
      <c r="C1377" s="13" t="s">
        <v>4305</v>
      </c>
      <c r="D1377" s="13"/>
    </row>
    <row r="1378" spans="1:4">
      <c r="A1378" s="13" t="s">
        <v>1747</v>
      </c>
      <c r="B1378" s="13" t="s">
        <v>4306</v>
      </c>
      <c r="C1378" s="13" t="s">
        <v>4307</v>
      </c>
      <c r="D1378" s="13"/>
    </row>
    <row r="1379" spans="1:4">
      <c r="A1379" s="13" t="s">
        <v>1747</v>
      </c>
      <c r="B1379" s="13" t="s">
        <v>4308</v>
      </c>
      <c r="C1379" s="13" t="s">
        <v>4309</v>
      </c>
      <c r="D1379" s="13"/>
    </row>
    <row r="1380" spans="1:4">
      <c r="A1380" s="13" t="s">
        <v>1747</v>
      </c>
      <c r="B1380" s="13" t="s">
        <v>4310</v>
      </c>
      <c r="C1380" s="13" t="s">
        <v>4311</v>
      </c>
      <c r="D1380" s="13"/>
    </row>
    <row r="1381" spans="1:4">
      <c r="A1381" s="13" t="s">
        <v>1747</v>
      </c>
      <c r="B1381" s="13" t="s">
        <v>4312</v>
      </c>
      <c r="C1381" s="13" t="s">
        <v>4313</v>
      </c>
      <c r="D1381" s="13"/>
    </row>
    <row r="1382" spans="1:4">
      <c r="A1382" s="13" t="s">
        <v>1747</v>
      </c>
      <c r="B1382" s="13" t="s">
        <v>4314</v>
      </c>
      <c r="C1382" s="13" t="s">
        <v>4315</v>
      </c>
      <c r="D1382" s="13"/>
    </row>
    <row r="1383" spans="1:4">
      <c r="A1383" s="13" t="s">
        <v>1747</v>
      </c>
      <c r="B1383" s="13" t="s">
        <v>4316</v>
      </c>
      <c r="C1383" s="13" t="s">
        <v>4317</v>
      </c>
      <c r="D1383" s="13"/>
    </row>
    <row r="1384" spans="1:4">
      <c r="A1384" s="13" t="s">
        <v>1747</v>
      </c>
      <c r="B1384" s="13" t="s">
        <v>4318</v>
      </c>
      <c r="C1384" s="13" t="s">
        <v>4319</v>
      </c>
      <c r="D1384" s="13"/>
    </row>
    <row r="1385" spans="1:4">
      <c r="A1385" s="13" t="s">
        <v>1747</v>
      </c>
      <c r="B1385" s="13" t="s">
        <v>4320</v>
      </c>
      <c r="C1385" s="13" t="s">
        <v>4321</v>
      </c>
      <c r="D1385" s="13"/>
    </row>
    <row r="1386" spans="1:4">
      <c r="A1386" s="13" t="s">
        <v>1747</v>
      </c>
      <c r="B1386" s="13" t="s">
        <v>4322</v>
      </c>
      <c r="C1386" s="13" t="s">
        <v>4323</v>
      </c>
      <c r="D1386" s="13"/>
    </row>
    <row r="1387" spans="1:4">
      <c r="A1387" s="13" t="s">
        <v>1747</v>
      </c>
      <c r="B1387" s="13" t="s">
        <v>4324</v>
      </c>
      <c r="C1387" s="13" t="s">
        <v>4325</v>
      </c>
      <c r="D1387" s="13"/>
    </row>
    <row r="1388" spans="1:4">
      <c r="A1388" s="13" t="s">
        <v>1747</v>
      </c>
      <c r="B1388" s="13" t="s">
        <v>4326</v>
      </c>
      <c r="C1388" s="13" t="s">
        <v>4327</v>
      </c>
      <c r="D1388" s="13"/>
    </row>
    <row r="1389" spans="1:4">
      <c r="A1389" s="13" t="s">
        <v>1747</v>
      </c>
      <c r="B1389" s="13" t="s">
        <v>4328</v>
      </c>
      <c r="C1389" s="13" t="s">
        <v>4329</v>
      </c>
      <c r="D1389" s="13"/>
    </row>
    <row r="1390" spans="1:4">
      <c r="A1390" s="13" t="s">
        <v>1747</v>
      </c>
      <c r="B1390" s="13" t="s">
        <v>4330</v>
      </c>
      <c r="C1390" s="13" t="s">
        <v>4331</v>
      </c>
      <c r="D1390" s="13"/>
    </row>
    <row r="1391" spans="1:4">
      <c r="A1391" s="13" t="s">
        <v>1747</v>
      </c>
      <c r="B1391" s="13" t="s">
        <v>4332</v>
      </c>
      <c r="C1391" s="13" t="s">
        <v>4333</v>
      </c>
      <c r="D1391" s="13"/>
    </row>
    <row r="1392" spans="1:4">
      <c r="A1392" s="13" t="s">
        <v>1747</v>
      </c>
      <c r="B1392" s="13" t="s">
        <v>4334</v>
      </c>
      <c r="C1392" s="13" t="s">
        <v>4335</v>
      </c>
      <c r="D1392" s="13"/>
    </row>
    <row r="1393" spans="1:4">
      <c r="A1393" s="13" t="s">
        <v>1747</v>
      </c>
      <c r="B1393" s="13" t="s">
        <v>4336</v>
      </c>
      <c r="C1393" s="13" t="s">
        <v>4337</v>
      </c>
      <c r="D1393" s="13"/>
    </row>
    <row r="1394" spans="1:4">
      <c r="A1394" s="13" t="s">
        <v>1747</v>
      </c>
      <c r="B1394" s="13" t="s">
        <v>4338</v>
      </c>
      <c r="C1394" s="13" t="s">
        <v>4339</v>
      </c>
      <c r="D1394" s="13"/>
    </row>
    <row r="1395" spans="1:4">
      <c r="A1395" s="13" t="s">
        <v>1747</v>
      </c>
      <c r="B1395" s="13" t="s">
        <v>4340</v>
      </c>
      <c r="C1395" s="13" t="s">
        <v>4341</v>
      </c>
      <c r="D1395" s="13"/>
    </row>
    <row r="1396" spans="1:4">
      <c r="A1396" s="13" t="s">
        <v>1747</v>
      </c>
      <c r="B1396" s="13" t="s">
        <v>4342</v>
      </c>
      <c r="C1396" s="13" t="s">
        <v>4343</v>
      </c>
      <c r="D1396" s="13"/>
    </row>
    <row r="1397" spans="1:4">
      <c r="A1397" s="13" t="s">
        <v>1747</v>
      </c>
      <c r="B1397" s="13" t="s">
        <v>4344</v>
      </c>
      <c r="C1397" s="13" t="s">
        <v>4345</v>
      </c>
      <c r="D1397" s="13"/>
    </row>
    <row r="1398" spans="1:4">
      <c r="A1398" s="13" t="s">
        <v>1747</v>
      </c>
      <c r="B1398" s="13" t="s">
        <v>4346</v>
      </c>
      <c r="C1398" s="13" t="s">
        <v>4347</v>
      </c>
      <c r="D1398" s="13"/>
    </row>
    <row r="1399" spans="1:4">
      <c r="A1399" s="13" t="s">
        <v>1747</v>
      </c>
      <c r="B1399" s="13" t="s">
        <v>4348</v>
      </c>
      <c r="C1399" s="13" t="s">
        <v>4349</v>
      </c>
      <c r="D1399" s="13"/>
    </row>
    <row r="1400" spans="1:4">
      <c r="A1400" s="13" t="s">
        <v>1747</v>
      </c>
      <c r="B1400" s="13" t="s">
        <v>4350</v>
      </c>
      <c r="C1400" s="13" t="s">
        <v>4351</v>
      </c>
      <c r="D1400" s="13"/>
    </row>
    <row r="1401" spans="1:4">
      <c r="A1401" s="13" t="s">
        <v>1747</v>
      </c>
      <c r="B1401" s="13" t="s">
        <v>4352</v>
      </c>
      <c r="C1401" s="13" t="s">
        <v>4353</v>
      </c>
      <c r="D1401" s="13"/>
    </row>
    <row r="1402" spans="1:4">
      <c r="A1402" s="13" t="s">
        <v>1747</v>
      </c>
      <c r="B1402" s="13" t="s">
        <v>4354</v>
      </c>
      <c r="C1402" s="13" t="s">
        <v>4355</v>
      </c>
      <c r="D1402" s="13"/>
    </row>
    <row r="1403" spans="1:4">
      <c r="A1403" s="13" t="s">
        <v>1747</v>
      </c>
      <c r="B1403" s="13" t="s">
        <v>4356</v>
      </c>
      <c r="C1403" s="13" t="s">
        <v>4357</v>
      </c>
      <c r="D1403" s="13"/>
    </row>
    <row r="1404" spans="1:4">
      <c r="A1404" s="13" t="s">
        <v>1747</v>
      </c>
      <c r="B1404" s="13" t="s">
        <v>4358</v>
      </c>
      <c r="C1404" s="13" t="s">
        <v>4359</v>
      </c>
      <c r="D1404" s="13"/>
    </row>
    <row r="1405" spans="1:4">
      <c r="A1405" s="13" t="s">
        <v>1747</v>
      </c>
      <c r="B1405" s="13" t="s">
        <v>4360</v>
      </c>
      <c r="C1405" s="13" t="s">
        <v>4361</v>
      </c>
      <c r="D1405" s="13"/>
    </row>
    <row r="1406" spans="1:4">
      <c r="A1406" s="13" t="s">
        <v>1747</v>
      </c>
      <c r="B1406" s="13" t="s">
        <v>4362</v>
      </c>
      <c r="C1406" s="13" t="s">
        <v>4363</v>
      </c>
      <c r="D1406" s="13"/>
    </row>
    <row r="1407" spans="1:4">
      <c r="A1407" s="13" t="s">
        <v>1747</v>
      </c>
      <c r="B1407" s="13" t="s">
        <v>4364</v>
      </c>
      <c r="C1407" s="13" t="s">
        <v>4365</v>
      </c>
      <c r="D1407" s="13"/>
    </row>
    <row r="1408" spans="1:4">
      <c r="A1408" s="13" t="s">
        <v>1747</v>
      </c>
      <c r="B1408" s="13" t="s">
        <v>4366</v>
      </c>
      <c r="C1408" s="13" t="s">
        <v>4367</v>
      </c>
      <c r="D1408" s="13"/>
    </row>
    <row r="1409" spans="1:4">
      <c r="A1409" s="13" t="s">
        <v>1747</v>
      </c>
      <c r="B1409" s="13" t="s">
        <v>4368</v>
      </c>
      <c r="C1409" s="13" t="s">
        <v>4369</v>
      </c>
      <c r="D1409" s="13"/>
    </row>
    <row r="1410" spans="1:4">
      <c r="A1410" s="13" t="s">
        <v>1747</v>
      </c>
      <c r="B1410" s="13" t="s">
        <v>4370</v>
      </c>
      <c r="C1410" s="13" t="s">
        <v>4371</v>
      </c>
      <c r="D1410" s="13"/>
    </row>
    <row r="1411" spans="1:4">
      <c r="A1411" s="13" t="s">
        <v>1747</v>
      </c>
      <c r="B1411" s="13" t="s">
        <v>4372</v>
      </c>
      <c r="C1411" s="13" t="s">
        <v>4373</v>
      </c>
      <c r="D1411" s="13"/>
    </row>
    <row r="1412" spans="1:4">
      <c r="A1412" s="13" t="s">
        <v>1747</v>
      </c>
      <c r="B1412" s="13" t="s">
        <v>4374</v>
      </c>
      <c r="C1412" s="13" t="s">
        <v>4375</v>
      </c>
      <c r="D1412" s="13"/>
    </row>
    <row r="1413" spans="1:4">
      <c r="A1413" s="13" t="s">
        <v>1747</v>
      </c>
      <c r="B1413" s="13" t="s">
        <v>4376</v>
      </c>
      <c r="C1413" s="13" t="s">
        <v>4377</v>
      </c>
      <c r="D1413" s="13"/>
    </row>
    <row r="1414" spans="1:4">
      <c r="A1414" s="13" t="s">
        <v>1747</v>
      </c>
      <c r="B1414" s="13" t="s">
        <v>4378</v>
      </c>
      <c r="C1414" s="13" t="s">
        <v>4379</v>
      </c>
      <c r="D1414" s="13"/>
    </row>
    <row r="1415" spans="1:4">
      <c r="A1415" s="13" t="s">
        <v>1747</v>
      </c>
      <c r="B1415" s="13" t="s">
        <v>4380</v>
      </c>
      <c r="C1415" s="13" t="s">
        <v>4381</v>
      </c>
      <c r="D1415" s="13"/>
    </row>
    <row r="1416" spans="1:4">
      <c r="A1416" s="13" t="s">
        <v>1747</v>
      </c>
      <c r="B1416" s="13" t="s">
        <v>4382</v>
      </c>
      <c r="C1416" s="13" t="s">
        <v>4383</v>
      </c>
      <c r="D1416" s="13"/>
    </row>
    <row r="1417" spans="1:4">
      <c r="A1417" s="13" t="s">
        <v>1747</v>
      </c>
      <c r="B1417" s="13" t="s">
        <v>4384</v>
      </c>
      <c r="C1417" s="13" t="s">
        <v>4385</v>
      </c>
      <c r="D1417" s="13"/>
    </row>
    <row r="1418" spans="1:4">
      <c r="A1418" s="13" t="s">
        <v>1747</v>
      </c>
      <c r="B1418" s="13" t="s">
        <v>4386</v>
      </c>
      <c r="C1418" s="13" t="s">
        <v>4387</v>
      </c>
      <c r="D1418" s="13"/>
    </row>
    <row r="1419" spans="1:4">
      <c r="A1419" s="13" t="s">
        <v>1747</v>
      </c>
      <c r="B1419" s="13" t="s">
        <v>4388</v>
      </c>
      <c r="C1419" s="13" t="s">
        <v>4389</v>
      </c>
      <c r="D1419" s="13"/>
    </row>
    <row r="1420" spans="1:4">
      <c r="A1420" s="13" t="s">
        <v>1747</v>
      </c>
      <c r="B1420" s="13" t="s">
        <v>4390</v>
      </c>
      <c r="C1420" s="13" t="s">
        <v>4391</v>
      </c>
      <c r="D1420" s="13"/>
    </row>
    <row r="1421" spans="1:4">
      <c r="A1421" s="13" t="s">
        <v>1747</v>
      </c>
      <c r="B1421" s="13" t="s">
        <v>4392</v>
      </c>
      <c r="C1421" s="13" t="s">
        <v>4393</v>
      </c>
      <c r="D1421" s="13"/>
    </row>
    <row r="1422" spans="1:4">
      <c r="A1422" s="13" t="s">
        <v>1747</v>
      </c>
      <c r="B1422" s="13" t="s">
        <v>4394</v>
      </c>
      <c r="C1422" s="13" t="s">
        <v>4395</v>
      </c>
      <c r="D1422" s="13"/>
    </row>
    <row r="1423" spans="1:4">
      <c r="A1423" s="13" t="s">
        <v>1747</v>
      </c>
      <c r="B1423" s="13" t="s">
        <v>4396</v>
      </c>
      <c r="C1423" s="13" t="s">
        <v>4397</v>
      </c>
      <c r="D1423" s="13"/>
    </row>
    <row r="1424" spans="1:4">
      <c r="A1424" s="13" t="s">
        <v>1747</v>
      </c>
      <c r="B1424" s="13" t="s">
        <v>4398</v>
      </c>
      <c r="C1424" s="13" t="s">
        <v>4399</v>
      </c>
      <c r="D1424" s="13"/>
    </row>
    <row r="1425" spans="1:4">
      <c r="A1425" s="13" t="s">
        <v>1747</v>
      </c>
      <c r="B1425" s="13" t="s">
        <v>4400</v>
      </c>
      <c r="C1425" s="13" t="s">
        <v>4401</v>
      </c>
      <c r="D1425" s="13"/>
    </row>
    <row r="1426" spans="1:4">
      <c r="A1426" s="13" t="s">
        <v>1747</v>
      </c>
      <c r="B1426" s="13" t="s">
        <v>4402</v>
      </c>
      <c r="C1426" s="13" t="s">
        <v>4403</v>
      </c>
      <c r="D1426" s="13"/>
    </row>
    <row r="1427" spans="1:4">
      <c r="A1427" s="13" t="s">
        <v>1747</v>
      </c>
      <c r="B1427" s="13" t="s">
        <v>4404</v>
      </c>
      <c r="C1427" s="13" t="s">
        <v>4405</v>
      </c>
      <c r="D1427" s="13"/>
    </row>
    <row r="1428" spans="1:4">
      <c r="A1428" s="13" t="s">
        <v>1747</v>
      </c>
      <c r="B1428" s="13" t="s">
        <v>4406</v>
      </c>
      <c r="C1428" s="13" t="s">
        <v>4407</v>
      </c>
      <c r="D1428" s="13"/>
    </row>
    <row r="1429" spans="1:4">
      <c r="A1429" s="13" t="s">
        <v>1747</v>
      </c>
      <c r="B1429" s="13" t="s">
        <v>4408</v>
      </c>
      <c r="C1429" s="13" t="s">
        <v>4409</v>
      </c>
      <c r="D1429" s="13"/>
    </row>
    <row r="1430" spans="1:4">
      <c r="A1430" s="13" t="s">
        <v>1747</v>
      </c>
      <c r="B1430" s="13" t="s">
        <v>4410</v>
      </c>
      <c r="C1430" s="13" t="s">
        <v>4411</v>
      </c>
      <c r="D1430" s="13"/>
    </row>
    <row r="1431" spans="1:4">
      <c r="A1431" s="13" t="s">
        <v>1747</v>
      </c>
      <c r="B1431" s="13" t="s">
        <v>4412</v>
      </c>
      <c r="C1431" s="13" t="s">
        <v>4413</v>
      </c>
      <c r="D1431" s="13"/>
    </row>
    <row r="1432" spans="1:4">
      <c r="A1432" s="13" t="s">
        <v>1747</v>
      </c>
      <c r="B1432" s="13" t="s">
        <v>4414</v>
      </c>
      <c r="C1432" s="13" t="s">
        <v>4415</v>
      </c>
      <c r="D1432" s="13"/>
    </row>
    <row r="1433" spans="1:4">
      <c r="A1433" s="13" t="s">
        <v>1747</v>
      </c>
      <c r="B1433" s="13" t="s">
        <v>4416</v>
      </c>
      <c r="C1433" s="13" t="s">
        <v>4417</v>
      </c>
      <c r="D1433" s="13"/>
    </row>
    <row r="1434" spans="1:4">
      <c r="A1434" s="13" t="s">
        <v>1747</v>
      </c>
      <c r="B1434" s="13" t="s">
        <v>4418</v>
      </c>
      <c r="C1434" s="13" t="s">
        <v>4419</v>
      </c>
      <c r="D1434" s="13"/>
    </row>
    <row r="1435" spans="1:4">
      <c r="A1435" s="13" t="s">
        <v>1747</v>
      </c>
      <c r="B1435" s="13" t="s">
        <v>4420</v>
      </c>
      <c r="C1435" s="13" t="s">
        <v>4421</v>
      </c>
      <c r="D1435" s="13"/>
    </row>
    <row r="1436" spans="1:4">
      <c r="A1436" s="13" t="s">
        <v>1747</v>
      </c>
      <c r="B1436" s="13" t="s">
        <v>4422</v>
      </c>
      <c r="C1436" s="13" t="s">
        <v>4423</v>
      </c>
      <c r="D1436" s="13"/>
    </row>
    <row r="1437" spans="1:4">
      <c r="A1437" s="13" t="s">
        <v>1747</v>
      </c>
      <c r="B1437" s="13" t="s">
        <v>4424</v>
      </c>
      <c r="C1437" s="13" t="s">
        <v>4425</v>
      </c>
      <c r="D1437" s="13"/>
    </row>
    <row r="1438" spans="1:4">
      <c r="A1438" s="13" t="s">
        <v>1747</v>
      </c>
      <c r="B1438" s="13" t="s">
        <v>4426</v>
      </c>
      <c r="C1438" s="13" t="s">
        <v>4427</v>
      </c>
      <c r="D1438" s="13"/>
    </row>
    <row r="1439" spans="1:4">
      <c r="A1439" s="13" t="s">
        <v>1747</v>
      </c>
      <c r="B1439" s="13" t="s">
        <v>4428</v>
      </c>
      <c r="C1439" s="13" t="s">
        <v>4429</v>
      </c>
      <c r="D1439" s="13"/>
    </row>
    <row r="1440" spans="1:4">
      <c r="A1440" s="13" t="s">
        <v>1747</v>
      </c>
      <c r="B1440" s="13" t="s">
        <v>4430</v>
      </c>
      <c r="C1440" s="13" t="s">
        <v>4431</v>
      </c>
      <c r="D1440" s="13"/>
    </row>
    <row r="1441" spans="1:4">
      <c r="A1441" s="13" t="s">
        <v>1747</v>
      </c>
      <c r="B1441" s="13" t="s">
        <v>4432</v>
      </c>
      <c r="C1441" s="13" t="s">
        <v>4433</v>
      </c>
      <c r="D1441" s="13"/>
    </row>
    <row r="1442" spans="1:4">
      <c r="A1442" s="13" t="s">
        <v>1747</v>
      </c>
      <c r="B1442" s="13" t="s">
        <v>4434</v>
      </c>
      <c r="C1442" s="13" t="s">
        <v>4435</v>
      </c>
      <c r="D1442" s="13"/>
    </row>
    <row r="1443" spans="1:4">
      <c r="A1443" s="13" t="s">
        <v>1747</v>
      </c>
      <c r="B1443" s="13" t="s">
        <v>4436</v>
      </c>
      <c r="C1443" s="13" t="s">
        <v>4437</v>
      </c>
      <c r="D1443" s="13"/>
    </row>
    <row r="1444" spans="1:4">
      <c r="A1444" s="13" t="s">
        <v>1747</v>
      </c>
      <c r="B1444" s="13" t="s">
        <v>4438</v>
      </c>
      <c r="C1444" s="13" t="s">
        <v>4439</v>
      </c>
      <c r="D1444" s="13"/>
    </row>
    <row r="1445" spans="1:4">
      <c r="A1445" s="13" t="s">
        <v>1747</v>
      </c>
      <c r="B1445" s="13" t="s">
        <v>4440</v>
      </c>
      <c r="C1445" s="13" t="s">
        <v>4441</v>
      </c>
      <c r="D1445" s="13"/>
    </row>
    <row r="1446" spans="1:4">
      <c r="A1446" s="13" t="s">
        <v>1747</v>
      </c>
      <c r="B1446" s="13" t="s">
        <v>4442</v>
      </c>
      <c r="C1446" s="13" t="s">
        <v>4443</v>
      </c>
      <c r="D1446" s="13"/>
    </row>
    <row r="1447" spans="1:4">
      <c r="A1447" s="13" t="s">
        <v>1747</v>
      </c>
      <c r="B1447" s="13" t="s">
        <v>4444</v>
      </c>
      <c r="C1447" s="13" t="s">
        <v>4445</v>
      </c>
      <c r="D1447" s="13"/>
    </row>
    <row r="1448" spans="1:4">
      <c r="A1448" s="13" t="s">
        <v>1747</v>
      </c>
      <c r="B1448" s="13" t="s">
        <v>4446</v>
      </c>
      <c r="C1448" s="13" t="s">
        <v>4447</v>
      </c>
      <c r="D1448" s="13"/>
    </row>
    <row r="1449" spans="1:4">
      <c r="A1449" s="13" t="s">
        <v>1747</v>
      </c>
      <c r="B1449" s="13" t="s">
        <v>4448</v>
      </c>
      <c r="C1449" s="13" t="s">
        <v>4449</v>
      </c>
      <c r="D1449" s="13"/>
    </row>
    <row r="1450" spans="1:4">
      <c r="A1450" s="13" t="s">
        <v>1747</v>
      </c>
      <c r="B1450" s="13" t="s">
        <v>4450</v>
      </c>
      <c r="C1450" s="13" t="s">
        <v>4451</v>
      </c>
      <c r="D1450" s="13"/>
    </row>
    <row r="1451" spans="1:4">
      <c r="A1451" s="13" t="s">
        <v>1747</v>
      </c>
      <c r="B1451" s="13" t="s">
        <v>4452</v>
      </c>
      <c r="C1451" s="13" t="s">
        <v>4453</v>
      </c>
      <c r="D1451" s="13"/>
    </row>
    <row r="1452" spans="1:4">
      <c r="A1452" s="13" t="s">
        <v>1747</v>
      </c>
      <c r="B1452" s="13" t="s">
        <v>4454</v>
      </c>
      <c r="C1452" s="13" t="s">
        <v>4455</v>
      </c>
      <c r="D1452" s="13"/>
    </row>
    <row r="1453" spans="1:4">
      <c r="A1453" s="13" t="s">
        <v>1747</v>
      </c>
      <c r="B1453" s="13" t="s">
        <v>4456</v>
      </c>
      <c r="C1453" s="13" t="s">
        <v>4457</v>
      </c>
      <c r="D1453" s="13"/>
    </row>
    <row r="1454" spans="1:4">
      <c r="A1454" s="13" t="s">
        <v>1747</v>
      </c>
      <c r="B1454" s="13" t="s">
        <v>4458</v>
      </c>
      <c r="C1454" s="13" t="s">
        <v>4459</v>
      </c>
      <c r="D1454" s="13"/>
    </row>
    <row r="1455" spans="1:4">
      <c r="A1455" s="13" t="s">
        <v>1747</v>
      </c>
      <c r="B1455" s="13" t="s">
        <v>4460</v>
      </c>
      <c r="C1455" s="13" t="s">
        <v>4461</v>
      </c>
      <c r="D1455" s="13"/>
    </row>
    <row r="1456" spans="1:4">
      <c r="A1456" s="13" t="s">
        <v>1747</v>
      </c>
      <c r="B1456" s="13" t="s">
        <v>4462</v>
      </c>
      <c r="C1456" s="13" t="s">
        <v>4463</v>
      </c>
      <c r="D1456" s="13"/>
    </row>
    <row r="1457" spans="1:4">
      <c r="A1457" s="13" t="s">
        <v>1747</v>
      </c>
      <c r="B1457" s="13" t="s">
        <v>4464</v>
      </c>
      <c r="C1457" s="13" t="s">
        <v>4465</v>
      </c>
      <c r="D1457" s="13"/>
    </row>
    <row r="1458" spans="1:4">
      <c r="A1458" s="13" t="s">
        <v>1747</v>
      </c>
      <c r="B1458" s="13" t="s">
        <v>4466</v>
      </c>
      <c r="C1458" s="13" t="s">
        <v>4467</v>
      </c>
      <c r="D1458" s="13"/>
    </row>
    <row r="1459" spans="1:4">
      <c r="A1459" s="13" t="s">
        <v>1747</v>
      </c>
      <c r="B1459" s="13" t="s">
        <v>4468</v>
      </c>
      <c r="C1459" s="13" t="s">
        <v>4469</v>
      </c>
      <c r="D1459" s="13"/>
    </row>
    <row r="1460" spans="1:4">
      <c r="A1460" s="13" t="s">
        <v>1747</v>
      </c>
      <c r="B1460" s="13" t="s">
        <v>4470</v>
      </c>
      <c r="C1460" s="13" t="s">
        <v>4471</v>
      </c>
      <c r="D1460" s="13"/>
    </row>
    <row r="1461" spans="1:4">
      <c r="A1461" s="13" t="s">
        <v>1747</v>
      </c>
      <c r="B1461" s="13" t="s">
        <v>4472</v>
      </c>
      <c r="C1461" s="13" t="s">
        <v>4473</v>
      </c>
      <c r="D1461" s="13"/>
    </row>
    <row r="1462" spans="1:4">
      <c r="A1462" s="13" t="s">
        <v>4474</v>
      </c>
      <c r="B1462" s="13" t="s">
        <v>4475</v>
      </c>
      <c r="C1462" s="13" t="s">
        <v>4476</v>
      </c>
      <c r="D1462" s="13"/>
    </row>
    <row r="1463" spans="1:4">
      <c r="A1463" s="13" t="s">
        <v>4474</v>
      </c>
      <c r="B1463" s="13" t="s">
        <v>4477</v>
      </c>
      <c r="C1463" s="13" t="s">
        <v>4478</v>
      </c>
      <c r="D1463" s="13"/>
    </row>
    <row r="1464" spans="1:4">
      <c r="A1464" s="13" t="s">
        <v>4474</v>
      </c>
      <c r="B1464" s="13" t="s">
        <v>4479</v>
      </c>
      <c r="C1464" s="13" t="s">
        <v>4480</v>
      </c>
      <c r="D1464" s="13"/>
    </row>
    <row r="1465" spans="1:4">
      <c r="A1465" s="13" t="s">
        <v>4474</v>
      </c>
      <c r="B1465" s="13" t="s">
        <v>4481</v>
      </c>
      <c r="C1465" s="13" t="s">
        <v>4482</v>
      </c>
      <c r="D1465" s="13"/>
    </row>
    <row r="1466" spans="1:4">
      <c r="A1466" s="13" t="s">
        <v>4474</v>
      </c>
      <c r="B1466" s="13" t="s">
        <v>4483</v>
      </c>
      <c r="C1466" s="13" t="s">
        <v>4484</v>
      </c>
      <c r="D1466" s="13"/>
    </row>
    <row r="1467" spans="1:4">
      <c r="A1467" s="13" t="s">
        <v>4474</v>
      </c>
      <c r="B1467" s="13" t="s">
        <v>4485</v>
      </c>
      <c r="C1467" s="13" t="s">
        <v>4486</v>
      </c>
      <c r="D1467" s="13"/>
    </row>
    <row r="1468" spans="1:4">
      <c r="A1468" s="13" t="s">
        <v>4474</v>
      </c>
      <c r="B1468" s="13" t="s">
        <v>4487</v>
      </c>
      <c r="C1468" s="13" t="s">
        <v>4488</v>
      </c>
      <c r="D1468" s="13"/>
    </row>
    <row r="1469" spans="1:4">
      <c r="A1469" s="13" t="s">
        <v>4474</v>
      </c>
      <c r="B1469" s="13" t="s">
        <v>4489</v>
      </c>
      <c r="C1469" s="13" t="s">
        <v>4490</v>
      </c>
      <c r="D1469" s="13"/>
    </row>
    <row r="1470" spans="1:4">
      <c r="A1470" s="13" t="s">
        <v>4474</v>
      </c>
      <c r="B1470" s="13" t="s">
        <v>4491</v>
      </c>
      <c r="C1470" s="13" t="s">
        <v>4492</v>
      </c>
      <c r="D1470" s="13"/>
    </row>
    <row r="1471" spans="1:4">
      <c r="A1471" s="13" t="s">
        <v>4474</v>
      </c>
      <c r="B1471" s="13" t="s">
        <v>4493</v>
      </c>
      <c r="C1471" s="13" t="s">
        <v>4494</v>
      </c>
      <c r="D1471" s="13"/>
    </row>
    <row r="1472" spans="1:4">
      <c r="A1472" s="13" t="s">
        <v>4474</v>
      </c>
      <c r="B1472" s="13" t="s">
        <v>4495</v>
      </c>
      <c r="C1472" s="13" t="s">
        <v>4496</v>
      </c>
      <c r="D1472" s="13"/>
    </row>
    <row r="1473" spans="1:4">
      <c r="A1473" s="13" t="s">
        <v>4474</v>
      </c>
      <c r="B1473" s="13" t="s">
        <v>4497</v>
      </c>
      <c r="C1473" s="13" t="s">
        <v>4498</v>
      </c>
      <c r="D1473" s="13"/>
    </row>
    <row r="1474" spans="1:4">
      <c r="A1474" s="13" t="s">
        <v>4474</v>
      </c>
      <c r="B1474" s="13" t="s">
        <v>4499</v>
      </c>
      <c r="C1474" s="13" t="s">
        <v>4500</v>
      </c>
      <c r="D1474" s="13"/>
    </row>
    <row r="1475" spans="1:4">
      <c r="A1475" s="13" t="s">
        <v>4474</v>
      </c>
      <c r="B1475" s="13" t="s">
        <v>4501</v>
      </c>
      <c r="C1475" s="13" t="s">
        <v>4502</v>
      </c>
      <c r="D1475" s="13"/>
    </row>
    <row r="1476" spans="1:4">
      <c r="A1476" s="13" t="s">
        <v>4474</v>
      </c>
      <c r="B1476" s="13" t="s">
        <v>4503</v>
      </c>
      <c r="C1476" s="13" t="s">
        <v>4504</v>
      </c>
      <c r="D1476" s="13"/>
    </row>
    <row r="1477" spans="1:4">
      <c r="A1477" s="13" t="s">
        <v>4474</v>
      </c>
      <c r="B1477" s="13" t="s">
        <v>4505</v>
      </c>
      <c r="C1477" s="13" t="s">
        <v>4506</v>
      </c>
      <c r="D1477" s="13"/>
    </row>
    <row r="1478" spans="1:4">
      <c r="A1478" s="13" t="s">
        <v>4474</v>
      </c>
      <c r="B1478" s="13" t="s">
        <v>4507</v>
      </c>
      <c r="C1478" s="13" t="s">
        <v>4508</v>
      </c>
      <c r="D1478" s="13"/>
    </row>
    <row r="1479" spans="1:4">
      <c r="A1479" s="13" t="s">
        <v>4474</v>
      </c>
      <c r="B1479" s="13" t="s">
        <v>4509</v>
      </c>
      <c r="C1479" s="13" t="s">
        <v>4510</v>
      </c>
      <c r="D1479" s="13"/>
    </row>
    <row r="1480" spans="1:4">
      <c r="A1480" s="13" t="s">
        <v>4474</v>
      </c>
      <c r="B1480" s="13" t="s">
        <v>4511</v>
      </c>
      <c r="C1480" s="13" t="s">
        <v>4512</v>
      </c>
      <c r="D1480" s="13"/>
    </row>
    <row r="1481" spans="1:4">
      <c r="A1481" s="13" t="s">
        <v>4474</v>
      </c>
      <c r="B1481" s="13" t="s">
        <v>4513</v>
      </c>
      <c r="C1481" s="13" t="s">
        <v>4514</v>
      </c>
      <c r="D1481" s="13"/>
    </row>
    <row r="1482" spans="1:4">
      <c r="A1482" s="13" t="s">
        <v>4474</v>
      </c>
      <c r="B1482" s="13" t="s">
        <v>4515</v>
      </c>
      <c r="C1482" s="13" t="s">
        <v>4516</v>
      </c>
      <c r="D1482" s="13"/>
    </row>
    <row r="1483" spans="1:4">
      <c r="A1483" s="13" t="s">
        <v>4474</v>
      </c>
      <c r="B1483" s="13" t="s">
        <v>4517</v>
      </c>
      <c r="C1483" s="13" t="s">
        <v>4518</v>
      </c>
      <c r="D1483" s="13"/>
    </row>
    <row r="1484" spans="1:4">
      <c r="A1484" s="13" t="s">
        <v>4474</v>
      </c>
      <c r="B1484" s="13" t="s">
        <v>4519</v>
      </c>
      <c r="C1484" s="13" t="s">
        <v>4520</v>
      </c>
      <c r="D1484" s="13"/>
    </row>
    <row r="1485" spans="1:4">
      <c r="A1485" s="13" t="s">
        <v>4474</v>
      </c>
      <c r="B1485" s="13" t="s">
        <v>4521</v>
      </c>
      <c r="C1485" s="13" t="s">
        <v>4522</v>
      </c>
      <c r="D1485" s="13"/>
    </row>
    <row r="1486" spans="1:4">
      <c r="A1486" s="13" t="s">
        <v>4474</v>
      </c>
      <c r="B1486" s="13" t="s">
        <v>4523</v>
      </c>
      <c r="C1486" s="13" t="s">
        <v>4524</v>
      </c>
      <c r="D1486" s="13"/>
    </row>
    <row r="1487" spans="1:4">
      <c r="A1487" s="13" t="s">
        <v>4474</v>
      </c>
      <c r="B1487" s="13" t="s">
        <v>4525</v>
      </c>
      <c r="C1487" s="13" t="s">
        <v>4526</v>
      </c>
      <c r="D1487" s="13"/>
    </row>
    <row r="1488" spans="1:4">
      <c r="A1488" s="13" t="s">
        <v>4474</v>
      </c>
      <c r="B1488" s="13" t="s">
        <v>4527</v>
      </c>
      <c r="C1488" s="13" t="s">
        <v>4528</v>
      </c>
      <c r="D1488" s="13"/>
    </row>
    <row r="1489" spans="1:4">
      <c r="A1489" s="13" t="s">
        <v>4474</v>
      </c>
      <c r="B1489" s="13" t="s">
        <v>4529</v>
      </c>
      <c r="C1489" s="13" t="s">
        <v>4530</v>
      </c>
      <c r="D1489" s="13"/>
    </row>
    <row r="1490" spans="1:4">
      <c r="A1490" s="13" t="s">
        <v>4474</v>
      </c>
      <c r="B1490" s="13" t="s">
        <v>4531</v>
      </c>
      <c r="C1490" s="13" t="s">
        <v>4532</v>
      </c>
      <c r="D1490" s="13"/>
    </row>
    <row r="1491" spans="1:4">
      <c r="A1491" s="13" t="s">
        <v>4474</v>
      </c>
      <c r="B1491" s="13" t="s">
        <v>4533</v>
      </c>
      <c r="C1491" s="13" t="s">
        <v>4534</v>
      </c>
      <c r="D1491" s="13"/>
    </row>
    <row r="1492" spans="1:4">
      <c r="A1492" s="13" t="s">
        <v>4535</v>
      </c>
      <c r="B1492" s="13" t="s">
        <v>4536</v>
      </c>
      <c r="C1492" s="13" t="s">
        <v>4537</v>
      </c>
      <c r="D1492" s="13"/>
    </row>
    <row r="1493" spans="1:4">
      <c r="A1493" s="13" t="s">
        <v>4535</v>
      </c>
      <c r="B1493" s="13" t="s">
        <v>4538</v>
      </c>
      <c r="C1493" s="13" t="s">
        <v>4539</v>
      </c>
      <c r="D1493" s="13"/>
    </row>
    <row r="1494" spans="1:4">
      <c r="A1494" s="13" t="s">
        <v>4535</v>
      </c>
      <c r="B1494" s="13" t="s">
        <v>4540</v>
      </c>
      <c r="C1494" s="13" t="s">
        <v>4541</v>
      </c>
      <c r="D1494" s="13"/>
    </row>
    <row r="1495" spans="1:4">
      <c r="A1495" s="13" t="s">
        <v>4535</v>
      </c>
      <c r="B1495" s="13" t="s">
        <v>4542</v>
      </c>
      <c r="C1495" s="13" t="s">
        <v>4543</v>
      </c>
      <c r="D1495" s="13"/>
    </row>
    <row r="1496" spans="1:4">
      <c r="A1496" s="13" t="s">
        <v>4535</v>
      </c>
      <c r="B1496" s="13" t="s">
        <v>4544</v>
      </c>
      <c r="C1496" s="13" t="s">
        <v>4545</v>
      </c>
      <c r="D1496" s="13"/>
    </row>
    <row r="1497" spans="1:4">
      <c r="A1497" s="13" t="s">
        <v>4535</v>
      </c>
      <c r="B1497" s="13" t="s">
        <v>4546</v>
      </c>
      <c r="C1497" s="13" t="s">
        <v>4547</v>
      </c>
      <c r="D1497" s="13"/>
    </row>
    <row r="1498" spans="1:4">
      <c r="A1498" s="13" t="s">
        <v>4535</v>
      </c>
      <c r="B1498" s="13" t="s">
        <v>4548</v>
      </c>
      <c r="C1498" s="13" t="s">
        <v>4549</v>
      </c>
      <c r="D1498" s="13"/>
    </row>
    <row r="1499" spans="1:4">
      <c r="A1499" s="13" t="s">
        <v>4535</v>
      </c>
      <c r="B1499" s="13" t="s">
        <v>4550</v>
      </c>
      <c r="C1499" s="13" t="s">
        <v>4551</v>
      </c>
      <c r="D1499" s="13"/>
    </row>
    <row r="1500" spans="1:4">
      <c r="A1500" s="13" t="s">
        <v>4535</v>
      </c>
      <c r="B1500" s="13" t="s">
        <v>4552</v>
      </c>
      <c r="C1500" s="13" t="s">
        <v>4553</v>
      </c>
      <c r="D1500" s="13"/>
    </row>
    <row r="1501" spans="1:4">
      <c r="A1501" s="13" t="s">
        <v>4535</v>
      </c>
      <c r="B1501" s="13" t="s">
        <v>4554</v>
      </c>
      <c r="C1501" s="13" t="s">
        <v>4555</v>
      </c>
      <c r="D1501" s="13"/>
    </row>
    <row r="1502" spans="1:4">
      <c r="A1502" s="13" t="s">
        <v>4535</v>
      </c>
      <c r="B1502" s="13" t="s">
        <v>4556</v>
      </c>
      <c r="C1502" s="13" t="s">
        <v>4557</v>
      </c>
      <c r="D1502" s="13"/>
    </row>
    <row r="1503" spans="1:4">
      <c r="A1503" s="13" t="s">
        <v>4535</v>
      </c>
      <c r="B1503" s="13" t="s">
        <v>4558</v>
      </c>
      <c r="C1503" s="13" t="s">
        <v>4559</v>
      </c>
      <c r="D1503" s="13"/>
    </row>
    <row r="1504" spans="1:4">
      <c r="A1504" s="13" t="s">
        <v>4535</v>
      </c>
      <c r="B1504" s="13" t="s">
        <v>4560</v>
      </c>
      <c r="C1504" s="13" t="s">
        <v>4561</v>
      </c>
      <c r="D1504" s="13"/>
    </row>
    <row r="1505" spans="1:4">
      <c r="A1505" s="13" t="s">
        <v>4535</v>
      </c>
      <c r="B1505" s="13" t="s">
        <v>4562</v>
      </c>
      <c r="C1505" s="13" t="s">
        <v>4563</v>
      </c>
      <c r="D1505" s="13"/>
    </row>
    <row r="1506" spans="1:4">
      <c r="A1506" s="13" t="s">
        <v>4535</v>
      </c>
      <c r="B1506" s="13" t="s">
        <v>4564</v>
      </c>
      <c r="C1506" s="13" t="s">
        <v>4565</v>
      </c>
      <c r="D1506" s="13"/>
    </row>
    <row r="1507" spans="1:4">
      <c r="A1507" s="13" t="s">
        <v>4535</v>
      </c>
      <c r="B1507" s="13" t="s">
        <v>4566</v>
      </c>
      <c r="C1507" s="13" t="s">
        <v>4567</v>
      </c>
      <c r="D1507" s="13"/>
    </row>
    <row r="1508" spans="1:4">
      <c r="A1508" s="13" t="s">
        <v>4535</v>
      </c>
      <c r="B1508" s="13" t="s">
        <v>4568</v>
      </c>
      <c r="C1508" s="13" t="s">
        <v>4569</v>
      </c>
      <c r="D1508" s="13"/>
    </row>
    <row r="1509" spans="1:4">
      <c r="A1509" s="13" t="s">
        <v>4535</v>
      </c>
      <c r="B1509" s="13" t="s">
        <v>4570</v>
      </c>
      <c r="C1509" s="13" t="s">
        <v>4571</v>
      </c>
      <c r="D1509" s="13"/>
    </row>
    <row r="1510" spans="1:4">
      <c r="A1510" s="13" t="s">
        <v>4535</v>
      </c>
      <c r="B1510" s="13" t="s">
        <v>4572</v>
      </c>
      <c r="C1510" s="13" t="s">
        <v>4573</v>
      </c>
      <c r="D1510" s="13"/>
    </row>
    <row r="1511" spans="1:4">
      <c r="A1511" s="13" t="s">
        <v>4535</v>
      </c>
      <c r="B1511" s="13" t="s">
        <v>4574</v>
      </c>
      <c r="C1511" s="13" t="s">
        <v>4575</v>
      </c>
      <c r="D1511" s="13"/>
    </row>
    <row r="1512" spans="1:4">
      <c r="A1512" s="13" t="s">
        <v>4535</v>
      </c>
      <c r="B1512" s="13" t="s">
        <v>4576</v>
      </c>
      <c r="C1512" s="13" t="s">
        <v>4577</v>
      </c>
      <c r="D1512" s="13"/>
    </row>
    <row r="1513" spans="1:4">
      <c r="A1513" s="13" t="s">
        <v>4535</v>
      </c>
      <c r="B1513" s="13" t="s">
        <v>4578</v>
      </c>
      <c r="C1513" s="13" t="s">
        <v>4579</v>
      </c>
      <c r="D1513" s="13"/>
    </row>
    <row r="1514" spans="1:4">
      <c r="A1514" s="13" t="s">
        <v>4535</v>
      </c>
      <c r="B1514" s="13" t="s">
        <v>4580</v>
      </c>
      <c r="C1514" s="13" t="s">
        <v>4581</v>
      </c>
      <c r="D1514" s="13"/>
    </row>
    <row r="1515" spans="1:4">
      <c r="A1515" s="13" t="s">
        <v>4535</v>
      </c>
      <c r="B1515" s="13" t="s">
        <v>4582</v>
      </c>
      <c r="C1515" s="13" t="s">
        <v>4583</v>
      </c>
      <c r="D1515" s="13"/>
    </row>
    <row r="1516" spans="1:4">
      <c r="A1516" s="13" t="s">
        <v>4535</v>
      </c>
      <c r="B1516" s="13" t="s">
        <v>4584</v>
      </c>
      <c r="C1516" s="13" t="s">
        <v>4585</v>
      </c>
      <c r="D1516" s="13"/>
    </row>
    <row r="1517" spans="1:4">
      <c r="A1517" s="13" t="s">
        <v>4535</v>
      </c>
      <c r="B1517" s="13" t="s">
        <v>4586</v>
      </c>
      <c r="C1517" s="13" t="s">
        <v>4587</v>
      </c>
      <c r="D1517" s="13"/>
    </row>
    <row r="1518" spans="1:4">
      <c r="A1518" s="13" t="s">
        <v>4535</v>
      </c>
      <c r="B1518" s="13" t="s">
        <v>4588</v>
      </c>
      <c r="C1518" s="13" t="s">
        <v>4589</v>
      </c>
      <c r="D1518" s="13"/>
    </row>
    <row r="1519" spans="1:4">
      <c r="A1519" s="13" t="s">
        <v>4535</v>
      </c>
      <c r="B1519" s="13" t="s">
        <v>4590</v>
      </c>
      <c r="C1519" s="13" t="s">
        <v>4591</v>
      </c>
      <c r="D1519" s="13"/>
    </row>
    <row r="1520" spans="1:4">
      <c r="A1520" s="13" t="s">
        <v>4535</v>
      </c>
      <c r="B1520" s="13" t="s">
        <v>4592</v>
      </c>
      <c r="C1520" s="13" t="s">
        <v>4593</v>
      </c>
      <c r="D1520" s="13"/>
    </row>
    <row r="1521" spans="1:4">
      <c r="A1521" s="13" t="s">
        <v>4535</v>
      </c>
      <c r="B1521" s="13" t="s">
        <v>4594</v>
      </c>
      <c r="C1521" s="13" t="s">
        <v>4595</v>
      </c>
      <c r="D1521" s="13"/>
    </row>
    <row r="1522" spans="1:4">
      <c r="A1522" s="13" t="s">
        <v>4535</v>
      </c>
      <c r="B1522" s="13" t="s">
        <v>4596</v>
      </c>
      <c r="C1522" s="13" t="s">
        <v>4597</v>
      </c>
      <c r="D1522" s="13"/>
    </row>
    <row r="1523" spans="1:4">
      <c r="A1523" s="13" t="s">
        <v>4535</v>
      </c>
      <c r="B1523" s="13" t="s">
        <v>4598</v>
      </c>
      <c r="C1523" s="13" t="s">
        <v>4599</v>
      </c>
      <c r="D1523" s="13"/>
    </row>
    <row r="1524" spans="1:4">
      <c r="A1524" s="13" t="s">
        <v>4535</v>
      </c>
      <c r="B1524" s="13" t="s">
        <v>4600</v>
      </c>
      <c r="C1524" s="13" t="s">
        <v>4601</v>
      </c>
      <c r="D1524" s="13"/>
    </row>
    <row r="1525" spans="1:4">
      <c r="A1525" s="13" t="s">
        <v>4535</v>
      </c>
      <c r="B1525" s="13" t="s">
        <v>4602</v>
      </c>
      <c r="C1525" s="13" t="s">
        <v>4603</v>
      </c>
      <c r="D1525" s="13"/>
    </row>
    <row r="1526" spans="1:4">
      <c r="A1526" s="13" t="s">
        <v>4535</v>
      </c>
      <c r="B1526" s="13" t="s">
        <v>4604</v>
      </c>
      <c r="C1526" s="13" t="s">
        <v>4605</v>
      </c>
      <c r="D1526" s="13"/>
    </row>
    <row r="1527" spans="1:4">
      <c r="A1527" s="13" t="s">
        <v>4535</v>
      </c>
      <c r="B1527" s="13" t="s">
        <v>4606</v>
      </c>
      <c r="C1527" s="13" t="s">
        <v>4607</v>
      </c>
      <c r="D1527" s="13"/>
    </row>
    <row r="1528" spans="1:4">
      <c r="A1528" s="13" t="s">
        <v>4535</v>
      </c>
      <c r="B1528" s="13" t="s">
        <v>4608</v>
      </c>
      <c r="C1528" s="13" t="s">
        <v>4609</v>
      </c>
      <c r="D1528" s="13"/>
    </row>
    <row r="1529" spans="1:4">
      <c r="A1529" s="13" t="s">
        <v>4535</v>
      </c>
      <c r="B1529" s="13" t="s">
        <v>4610</v>
      </c>
      <c r="C1529" s="13" t="s">
        <v>4611</v>
      </c>
      <c r="D1529" s="13"/>
    </row>
    <row r="1530" spans="1:4">
      <c r="A1530" s="13" t="s">
        <v>4535</v>
      </c>
      <c r="B1530" s="13" t="s">
        <v>4612</v>
      </c>
      <c r="C1530" s="13" t="s">
        <v>4613</v>
      </c>
      <c r="D1530" s="13"/>
    </row>
    <row r="1531" spans="1:4">
      <c r="A1531" s="13" t="s">
        <v>4535</v>
      </c>
      <c r="B1531" s="13" t="s">
        <v>4614</v>
      </c>
      <c r="C1531" s="13" t="s">
        <v>4615</v>
      </c>
      <c r="D1531" s="13"/>
    </row>
    <row r="1532" spans="1:4">
      <c r="A1532" s="13" t="s">
        <v>4535</v>
      </c>
      <c r="B1532" s="13" t="s">
        <v>4616</v>
      </c>
      <c r="C1532" s="13" t="s">
        <v>4617</v>
      </c>
      <c r="D1532" s="13"/>
    </row>
    <row r="1533" spans="1:4">
      <c r="A1533" s="13" t="s">
        <v>4535</v>
      </c>
      <c r="B1533" s="13" t="s">
        <v>4618</v>
      </c>
      <c r="C1533" s="13" t="s">
        <v>4619</v>
      </c>
      <c r="D1533" s="13"/>
    </row>
    <row r="1534" spans="1:4">
      <c r="A1534" s="13" t="s">
        <v>4535</v>
      </c>
      <c r="B1534" s="13" t="s">
        <v>4620</v>
      </c>
      <c r="C1534" s="13" t="s">
        <v>4621</v>
      </c>
      <c r="D1534" s="13"/>
    </row>
    <row r="1535" spans="1:4">
      <c r="A1535" s="13" t="s">
        <v>4535</v>
      </c>
      <c r="B1535" s="13" t="s">
        <v>4622</v>
      </c>
      <c r="C1535" s="13" t="s">
        <v>4623</v>
      </c>
      <c r="D1535" s="13"/>
    </row>
    <row r="1536" spans="1:4">
      <c r="A1536" s="13" t="s">
        <v>4535</v>
      </c>
      <c r="B1536" s="13" t="s">
        <v>4624</v>
      </c>
      <c r="C1536" s="13" t="s">
        <v>4625</v>
      </c>
      <c r="D1536" s="13"/>
    </row>
    <row r="1537" spans="1:4">
      <c r="A1537" s="13" t="s">
        <v>4535</v>
      </c>
      <c r="B1537" s="13" t="s">
        <v>4626</v>
      </c>
      <c r="C1537" s="13" t="s">
        <v>4627</v>
      </c>
      <c r="D1537" s="13"/>
    </row>
    <row r="1538" spans="1:4">
      <c r="A1538" s="13" t="s">
        <v>4535</v>
      </c>
      <c r="B1538" s="13" t="s">
        <v>4628</v>
      </c>
      <c r="C1538" s="13" t="s">
        <v>4629</v>
      </c>
      <c r="D1538" s="13"/>
    </row>
    <row r="1539" spans="1:4">
      <c r="A1539" s="13" t="s">
        <v>4630</v>
      </c>
      <c r="B1539" s="13" t="s">
        <v>4631</v>
      </c>
      <c r="C1539" s="13" t="s">
        <v>4632</v>
      </c>
    </row>
    <row r="1540" spans="1:4">
      <c r="A1540" s="13" t="s">
        <v>1578</v>
      </c>
      <c r="B1540" s="13" t="s">
        <v>4633</v>
      </c>
      <c r="C1540" s="13" t="s">
        <v>4634</v>
      </c>
    </row>
    <row r="1541" spans="1:4">
      <c r="A1541" s="13" t="s">
        <v>1578</v>
      </c>
      <c r="B1541" s="13" t="s">
        <v>4635</v>
      </c>
      <c r="C1541" s="13" t="s">
        <v>4636</v>
      </c>
    </row>
    <row r="1542" spans="1:4">
      <c r="A1542" s="13" t="s">
        <v>1578</v>
      </c>
      <c r="B1542" s="13" t="s">
        <v>4637</v>
      </c>
      <c r="C1542" s="13" t="s">
        <v>4638</v>
      </c>
    </row>
    <row r="1543" spans="1:4">
      <c r="A1543" s="13" t="s">
        <v>1578</v>
      </c>
      <c r="B1543" s="13" t="s">
        <v>4639</v>
      </c>
      <c r="C1543" s="13" t="s">
        <v>4640</v>
      </c>
    </row>
    <row r="1544" spans="1:4">
      <c r="A1544" s="13" t="s">
        <v>1578</v>
      </c>
      <c r="B1544" s="13" t="s">
        <v>4641</v>
      </c>
      <c r="C1544" s="13" t="s">
        <v>4642</v>
      </c>
    </row>
    <row r="1545" spans="1:4">
      <c r="A1545" s="13" t="s">
        <v>1578</v>
      </c>
      <c r="B1545" s="13" t="s">
        <v>4643</v>
      </c>
      <c r="C1545" s="13" t="s">
        <v>4644</v>
      </c>
    </row>
    <row r="1546" spans="1:4">
      <c r="A1546" s="13" t="s">
        <v>1578</v>
      </c>
      <c r="B1546" s="13" t="s">
        <v>4645</v>
      </c>
      <c r="C1546" s="13" t="s">
        <v>4646</v>
      </c>
    </row>
    <row r="1547" spans="1:4">
      <c r="A1547" s="13" t="s">
        <v>1578</v>
      </c>
      <c r="B1547" s="13" t="s">
        <v>4647</v>
      </c>
      <c r="C1547" s="13" t="s">
        <v>4648</v>
      </c>
    </row>
    <row r="1548" spans="1:4">
      <c r="A1548" s="13" t="s">
        <v>1578</v>
      </c>
      <c r="B1548" s="13" t="s">
        <v>4649</v>
      </c>
      <c r="C1548" s="13" t="s">
        <v>4650</v>
      </c>
    </row>
    <row r="1549" spans="1:4">
      <c r="A1549" s="13" t="s">
        <v>1578</v>
      </c>
      <c r="B1549" s="13" t="s">
        <v>4651</v>
      </c>
      <c r="C1549" s="13" t="s">
        <v>4652</v>
      </c>
    </row>
    <row r="1550" spans="1:4">
      <c r="A1550" s="13" t="s">
        <v>1578</v>
      </c>
      <c r="B1550" s="13" t="s">
        <v>4653</v>
      </c>
      <c r="C1550" s="13" t="s">
        <v>4654</v>
      </c>
    </row>
    <row r="1551" spans="1:4">
      <c r="A1551" s="13" t="s">
        <v>1578</v>
      </c>
      <c r="B1551" s="13" t="s">
        <v>4655</v>
      </c>
      <c r="C1551" s="13" t="s">
        <v>4656</v>
      </c>
    </row>
    <row r="1552" spans="1:4">
      <c r="A1552" s="13" t="s">
        <v>1578</v>
      </c>
      <c r="B1552" s="13" t="s">
        <v>4657</v>
      </c>
      <c r="C1552" s="13" t="s">
        <v>4658</v>
      </c>
    </row>
    <row r="1553" spans="1:3">
      <c r="A1553" s="13" t="s">
        <v>1578</v>
      </c>
      <c r="B1553" s="13" t="s">
        <v>4659</v>
      </c>
      <c r="C1553" s="13" t="s">
        <v>4660</v>
      </c>
    </row>
    <row r="1554" spans="1:3">
      <c r="A1554" s="13" t="s">
        <v>1578</v>
      </c>
      <c r="B1554" s="13" t="s">
        <v>4661</v>
      </c>
      <c r="C1554" s="13" t="s">
        <v>4662</v>
      </c>
    </row>
    <row r="1555" spans="1:3">
      <c r="A1555" s="13" t="s">
        <v>1578</v>
      </c>
      <c r="B1555" s="13" t="s">
        <v>4663</v>
      </c>
      <c r="C1555" s="13" t="s">
        <v>4664</v>
      </c>
    </row>
    <row r="1556" spans="1:3">
      <c r="A1556" s="13" t="s">
        <v>1578</v>
      </c>
      <c r="B1556" s="13" t="s">
        <v>4665</v>
      </c>
      <c r="C1556" s="13" t="s">
        <v>4666</v>
      </c>
    </row>
    <row r="1557" spans="1:3">
      <c r="A1557" s="13" t="s">
        <v>1578</v>
      </c>
      <c r="B1557" s="13" t="s">
        <v>4667</v>
      </c>
      <c r="C1557" s="13" t="s">
        <v>4668</v>
      </c>
    </row>
    <row r="1558" spans="1:3">
      <c r="A1558" s="13" t="s">
        <v>1578</v>
      </c>
      <c r="B1558" s="13" t="s">
        <v>4669</v>
      </c>
      <c r="C1558" s="13" t="s">
        <v>4670</v>
      </c>
    </row>
    <row r="1559" spans="1:3">
      <c r="A1559" s="13" t="s">
        <v>1578</v>
      </c>
      <c r="B1559" s="13" t="s">
        <v>4671</v>
      </c>
      <c r="C1559" s="13" t="s">
        <v>4672</v>
      </c>
    </row>
    <row r="1560" spans="1:3">
      <c r="A1560" s="13" t="s">
        <v>1578</v>
      </c>
      <c r="B1560" s="13" t="s">
        <v>4673</v>
      </c>
      <c r="C1560" s="13" t="s">
        <v>4674</v>
      </c>
    </row>
    <row r="1561" spans="1:3">
      <c r="A1561" s="13" t="s">
        <v>1578</v>
      </c>
      <c r="B1561" s="13" t="s">
        <v>4675</v>
      </c>
      <c r="C1561" s="13" t="s">
        <v>4676</v>
      </c>
    </row>
    <row r="1562" spans="1:3">
      <c r="A1562" s="13" t="s">
        <v>1578</v>
      </c>
      <c r="B1562" s="13" t="s">
        <v>4677</v>
      </c>
      <c r="C1562" s="13" t="s">
        <v>4678</v>
      </c>
    </row>
    <row r="1563" spans="1:3">
      <c r="A1563" s="13" t="s">
        <v>1578</v>
      </c>
      <c r="B1563" s="13" t="s">
        <v>4679</v>
      </c>
      <c r="C1563" s="13" t="s">
        <v>4680</v>
      </c>
    </row>
    <row r="1564" spans="1:3">
      <c r="A1564" s="13" t="s">
        <v>1578</v>
      </c>
      <c r="B1564" s="13" t="s">
        <v>4681</v>
      </c>
      <c r="C1564" s="13" t="s">
        <v>4682</v>
      </c>
    </row>
    <row r="1565" spans="1:3">
      <c r="A1565" s="13" t="s">
        <v>1578</v>
      </c>
      <c r="B1565" s="13" t="s">
        <v>4683</v>
      </c>
      <c r="C1565" s="13" t="s">
        <v>4684</v>
      </c>
    </row>
    <row r="1566" spans="1:3">
      <c r="A1566" s="13" t="s">
        <v>1578</v>
      </c>
      <c r="B1566" s="13" t="s">
        <v>4685</v>
      </c>
      <c r="C1566" s="13" t="s">
        <v>4686</v>
      </c>
    </row>
    <row r="1567" spans="1:3">
      <c r="A1567" s="13" t="s">
        <v>1578</v>
      </c>
      <c r="B1567" s="13" t="s">
        <v>4687</v>
      </c>
      <c r="C1567" s="13" t="s">
        <v>4688</v>
      </c>
    </row>
    <row r="1568" spans="1:3">
      <c r="A1568" s="13" t="s">
        <v>1578</v>
      </c>
      <c r="B1568" s="13" t="s">
        <v>4689</v>
      </c>
      <c r="C1568" s="13" t="s">
        <v>4690</v>
      </c>
    </row>
    <row r="1569" spans="1:3">
      <c r="A1569" s="13" t="s">
        <v>1578</v>
      </c>
      <c r="B1569" s="13" t="s">
        <v>4691</v>
      </c>
      <c r="C1569" s="13" t="s">
        <v>4692</v>
      </c>
    </row>
    <row r="1570" spans="1:3">
      <c r="A1570" s="13" t="s">
        <v>1578</v>
      </c>
      <c r="B1570" s="13" t="s">
        <v>4693</v>
      </c>
      <c r="C1570" s="13" t="s">
        <v>4694</v>
      </c>
    </row>
    <row r="1571" spans="1:3">
      <c r="A1571" s="13" t="s">
        <v>1578</v>
      </c>
      <c r="B1571" s="13" t="s">
        <v>4695</v>
      </c>
      <c r="C1571" s="13" t="s">
        <v>4696</v>
      </c>
    </row>
    <row r="1572" spans="1:3">
      <c r="A1572" s="13" t="s">
        <v>1578</v>
      </c>
      <c r="B1572" s="13" t="s">
        <v>4697</v>
      </c>
      <c r="C1572" s="13" t="s">
        <v>4698</v>
      </c>
    </row>
    <row r="1573" spans="1:3">
      <c r="A1573" s="13" t="s">
        <v>1578</v>
      </c>
      <c r="B1573" s="13" t="s">
        <v>4699</v>
      </c>
      <c r="C1573" s="13" t="s">
        <v>4700</v>
      </c>
    </row>
    <row r="1574" spans="1:3">
      <c r="A1574" s="13" t="s">
        <v>1578</v>
      </c>
      <c r="B1574" s="13" t="s">
        <v>4701</v>
      </c>
      <c r="C1574" s="13" t="s">
        <v>4702</v>
      </c>
    </row>
    <row r="1575" spans="1:3">
      <c r="A1575" s="13" t="s">
        <v>1578</v>
      </c>
      <c r="B1575" s="13" t="s">
        <v>4703</v>
      </c>
      <c r="C1575" s="13" t="s">
        <v>4704</v>
      </c>
    </row>
    <row r="1576" spans="1:3">
      <c r="A1576" s="13" t="s">
        <v>1578</v>
      </c>
      <c r="B1576" s="13" t="s">
        <v>4705</v>
      </c>
      <c r="C1576" s="13" t="s">
        <v>4706</v>
      </c>
    </row>
    <row r="1577" spans="1:3">
      <c r="A1577" s="13" t="s">
        <v>1578</v>
      </c>
      <c r="B1577" s="13" t="s">
        <v>4707</v>
      </c>
      <c r="C1577" s="13" t="s">
        <v>4708</v>
      </c>
    </row>
    <row r="1578" spans="1:3">
      <c r="A1578" s="13" t="s">
        <v>1578</v>
      </c>
      <c r="B1578" s="13" t="s">
        <v>4709</v>
      </c>
      <c r="C1578" s="13" t="s">
        <v>4710</v>
      </c>
    </row>
    <row r="1579" spans="1:3">
      <c r="A1579" s="13" t="s">
        <v>1578</v>
      </c>
      <c r="B1579" s="13" t="s">
        <v>4711</v>
      </c>
      <c r="C1579" s="13" t="s">
        <v>4712</v>
      </c>
    </row>
    <row r="1580" spans="1:3">
      <c r="A1580" s="13" t="s">
        <v>1578</v>
      </c>
      <c r="B1580" s="13" t="s">
        <v>4713</v>
      </c>
      <c r="C1580" s="13" t="s">
        <v>4714</v>
      </c>
    </row>
    <row r="1581" spans="1:3">
      <c r="A1581" s="13" t="s">
        <v>1578</v>
      </c>
      <c r="B1581" s="13" t="s">
        <v>4715</v>
      </c>
      <c r="C1581" s="13" t="s">
        <v>4716</v>
      </c>
    </row>
    <row r="1582" spans="1:3">
      <c r="A1582" s="13" t="s">
        <v>1578</v>
      </c>
      <c r="B1582" s="13" t="s">
        <v>4717</v>
      </c>
      <c r="C1582" s="13" t="s">
        <v>4718</v>
      </c>
    </row>
    <row r="1583" spans="1:3">
      <c r="A1583" s="13" t="s">
        <v>1578</v>
      </c>
      <c r="B1583" s="13" t="s">
        <v>4719</v>
      </c>
      <c r="C1583" s="13" t="s">
        <v>4720</v>
      </c>
    </row>
    <row r="1584" spans="1:3">
      <c r="A1584" s="13" t="s">
        <v>1578</v>
      </c>
      <c r="B1584" s="13" t="s">
        <v>4721</v>
      </c>
      <c r="C1584" s="13" t="s">
        <v>4722</v>
      </c>
    </row>
    <row r="1585" spans="1:3">
      <c r="A1585" s="13" t="s">
        <v>1578</v>
      </c>
      <c r="B1585" s="13" t="s">
        <v>4723</v>
      </c>
      <c r="C1585" s="13" t="s">
        <v>4724</v>
      </c>
    </row>
    <row r="1586" spans="1:3">
      <c r="A1586" s="13" t="s">
        <v>1578</v>
      </c>
      <c r="B1586" s="13" t="s">
        <v>4725</v>
      </c>
      <c r="C1586" s="13" t="s">
        <v>4726</v>
      </c>
    </row>
    <row r="1587" spans="1:3">
      <c r="A1587" s="13" t="s">
        <v>1578</v>
      </c>
      <c r="B1587" s="13" t="s">
        <v>4727</v>
      </c>
      <c r="C1587" s="13" t="s">
        <v>4728</v>
      </c>
    </row>
    <row r="1588" spans="1:3">
      <c r="A1588" s="13" t="s">
        <v>1578</v>
      </c>
      <c r="B1588" s="13" t="s">
        <v>4729</v>
      </c>
      <c r="C1588" s="13" t="s">
        <v>4730</v>
      </c>
    </row>
    <row r="1589" spans="1:3">
      <c r="A1589" s="13" t="s">
        <v>1578</v>
      </c>
      <c r="B1589" s="13" t="s">
        <v>4731</v>
      </c>
      <c r="C1589" s="13" t="s">
        <v>4732</v>
      </c>
    </row>
    <row r="1590" spans="1:3">
      <c r="A1590" s="13" t="s">
        <v>1578</v>
      </c>
      <c r="B1590" s="13" t="s">
        <v>4733</v>
      </c>
      <c r="C1590" s="13" t="s">
        <v>4734</v>
      </c>
    </row>
    <row r="1591" spans="1:3">
      <c r="A1591" s="13" t="s">
        <v>1578</v>
      </c>
      <c r="B1591" s="13" t="s">
        <v>4735</v>
      </c>
      <c r="C1591" s="13" t="s">
        <v>4736</v>
      </c>
    </row>
    <row r="1592" spans="1:3">
      <c r="A1592" s="13" t="s">
        <v>1578</v>
      </c>
      <c r="B1592" s="13" t="s">
        <v>4737</v>
      </c>
      <c r="C1592" s="13" t="s">
        <v>4738</v>
      </c>
    </row>
    <row r="1593" spans="1:3">
      <c r="A1593" s="13" t="s">
        <v>1578</v>
      </c>
      <c r="B1593" s="13" t="s">
        <v>4739</v>
      </c>
      <c r="C1593" s="13" t="s">
        <v>4740</v>
      </c>
    </row>
    <row r="1594" spans="1:3">
      <c r="A1594" s="13" t="s">
        <v>1578</v>
      </c>
      <c r="B1594" s="13" t="s">
        <v>4741</v>
      </c>
      <c r="C1594" s="13" t="s">
        <v>4742</v>
      </c>
    </row>
    <row r="1595" spans="1:3">
      <c r="A1595" s="13" t="s">
        <v>1578</v>
      </c>
      <c r="B1595" s="13" t="s">
        <v>4743</v>
      </c>
      <c r="C1595" s="13" t="s">
        <v>4744</v>
      </c>
    </row>
    <row r="1596" spans="1:3">
      <c r="A1596" s="13" t="s">
        <v>1578</v>
      </c>
      <c r="B1596" s="13" t="s">
        <v>4745</v>
      </c>
      <c r="C1596" s="13" t="s">
        <v>4746</v>
      </c>
    </row>
    <row r="1597" spans="1:3">
      <c r="A1597" s="13" t="s">
        <v>1578</v>
      </c>
      <c r="B1597" s="13" t="s">
        <v>4747</v>
      </c>
      <c r="C1597" s="13" t="s">
        <v>4748</v>
      </c>
    </row>
    <row r="1598" spans="1:3">
      <c r="A1598" s="13" t="s">
        <v>1578</v>
      </c>
      <c r="B1598" s="13" t="s">
        <v>4749</v>
      </c>
      <c r="C1598" s="13" t="s">
        <v>4750</v>
      </c>
    </row>
    <row r="1599" spans="1:3">
      <c r="A1599" s="13" t="s">
        <v>1578</v>
      </c>
      <c r="B1599" s="13" t="s">
        <v>4751</v>
      </c>
      <c r="C1599" s="13" t="s">
        <v>4752</v>
      </c>
    </row>
    <row r="1600" spans="1:3">
      <c r="A1600" s="13" t="s">
        <v>1578</v>
      </c>
      <c r="B1600" s="13" t="s">
        <v>4753</v>
      </c>
      <c r="C1600" s="13" t="s">
        <v>4754</v>
      </c>
    </row>
    <row r="1601" spans="1:3">
      <c r="A1601" s="13" t="s">
        <v>1578</v>
      </c>
      <c r="B1601" s="13" t="s">
        <v>4755</v>
      </c>
      <c r="C1601" s="13" t="s">
        <v>4756</v>
      </c>
    </row>
    <row r="1602" spans="1:3">
      <c r="A1602" s="13" t="s">
        <v>1578</v>
      </c>
      <c r="B1602" s="13" t="s">
        <v>4757</v>
      </c>
      <c r="C1602" s="13" t="s">
        <v>4758</v>
      </c>
    </row>
    <row r="1603" spans="1:3">
      <c r="A1603" s="13" t="s">
        <v>1578</v>
      </c>
      <c r="B1603" s="13" t="s">
        <v>4759</v>
      </c>
      <c r="C1603" s="13" t="s">
        <v>4760</v>
      </c>
    </row>
    <row r="1604" spans="1:3">
      <c r="A1604" s="13" t="s">
        <v>1578</v>
      </c>
      <c r="B1604" s="13" t="s">
        <v>4761</v>
      </c>
      <c r="C1604" s="13" t="s">
        <v>4762</v>
      </c>
    </row>
    <row r="1605" spans="1:3">
      <c r="A1605" s="13" t="s">
        <v>1578</v>
      </c>
      <c r="B1605" s="13" t="s">
        <v>4763</v>
      </c>
      <c r="C1605" s="13" t="s">
        <v>4764</v>
      </c>
    </row>
    <row r="1606" spans="1:3">
      <c r="A1606" s="13" t="s">
        <v>1578</v>
      </c>
      <c r="B1606" s="13" t="s">
        <v>4765</v>
      </c>
      <c r="C1606" s="13" t="s">
        <v>4766</v>
      </c>
    </row>
    <row r="1607" spans="1:3">
      <c r="A1607" s="13" t="s">
        <v>1578</v>
      </c>
      <c r="B1607" s="13" t="s">
        <v>4767</v>
      </c>
      <c r="C1607" s="13" t="s">
        <v>4768</v>
      </c>
    </row>
    <row r="1608" spans="1:3">
      <c r="A1608" s="13" t="s">
        <v>1578</v>
      </c>
      <c r="B1608" s="13" t="s">
        <v>4769</v>
      </c>
      <c r="C1608" s="13" t="s">
        <v>4770</v>
      </c>
    </row>
    <row r="1609" spans="1:3">
      <c r="A1609" s="13" t="s">
        <v>1578</v>
      </c>
      <c r="B1609" s="13" t="s">
        <v>4771</v>
      </c>
      <c r="C1609" s="13" t="s">
        <v>4772</v>
      </c>
    </row>
    <row r="1610" spans="1:3">
      <c r="A1610" s="13" t="s">
        <v>1578</v>
      </c>
      <c r="B1610" s="13" t="s">
        <v>4773</v>
      </c>
      <c r="C1610" s="13" t="s">
        <v>4774</v>
      </c>
    </row>
    <row r="1611" spans="1:3">
      <c r="A1611" s="13" t="s">
        <v>1578</v>
      </c>
      <c r="B1611" s="13" t="s">
        <v>4775</v>
      </c>
      <c r="C1611" s="13" t="s">
        <v>4776</v>
      </c>
    </row>
    <row r="1612" spans="1:3">
      <c r="A1612" s="13" t="s">
        <v>1578</v>
      </c>
      <c r="B1612" s="13" t="s">
        <v>4777</v>
      </c>
      <c r="C1612" s="13" t="s">
        <v>4778</v>
      </c>
    </row>
    <row r="1613" spans="1:3">
      <c r="A1613" s="13" t="s">
        <v>1578</v>
      </c>
      <c r="B1613" s="13" t="s">
        <v>4779</v>
      </c>
      <c r="C1613" s="13" t="s">
        <v>4780</v>
      </c>
    </row>
    <row r="1614" spans="1:3">
      <c r="A1614" s="13" t="s">
        <v>1578</v>
      </c>
      <c r="B1614" s="13" t="s">
        <v>4781</v>
      </c>
      <c r="C1614" s="13" t="s">
        <v>4782</v>
      </c>
    </row>
    <row r="1615" spans="1:3">
      <c r="A1615" s="13" t="s">
        <v>1578</v>
      </c>
      <c r="B1615" s="13" t="s">
        <v>4783</v>
      </c>
      <c r="C1615" s="13" t="s">
        <v>4784</v>
      </c>
    </row>
    <row r="1616" spans="1:3">
      <c r="A1616" s="13" t="s">
        <v>1578</v>
      </c>
      <c r="B1616" s="13" t="s">
        <v>4785</v>
      </c>
      <c r="C1616" s="13" t="s">
        <v>4786</v>
      </c>
    </row>
    <row r="1617" spans="1:3">
      <c r="A1617" s="13" t="s">
        <v>1578</v>
      </c>
      <c r="B1617" s="13" t="s">
        <v>4787</v>
      </c>
      <c r="C1617" s="13" t="s">
        <v>4788</v>
      </c>
    </row>
    <row r="1618" spans="1:3">
      <c r="A1618" s="13" t="s">
        <v>1578</v>
      </c>
      <c r="B1618" s="13" t="s">
        <v>4789</v>
      </c>
      <c r="C1618" s="13" t="s">
        <v>4790</v>
      </c>
    </row>
    <row r="1619" spans="1:3">
      <c r="A1619" s="13" t="s">
        <v>1578</v>
      </c>
      <c r="B1619" s="13" t="s">
        <v>4791</v>
      </c>
      <c r="C1619" s="13" t="s">
        <v>4792</v>
      </c>
    </row>
    <row r="1620" spans="1:3">
      <c r="A1620" s="13" t="s">
        <v>1578</v>
      </c>
      <c r="B1620" s="13" t="s">
        <v>4793</v>
      </c>
      <c r="C1620" s="13" t="s">
        <v>4794</v>
      </c>
    </row>
    <row r="1621" spans="1:3">
      <c r="A1621" s="13" t="s">
        <v>1578</v>
      </c>
      <c r="B1621" s="13" t="s">
        <v>4795</v>
      </c>
      <c r="C1621" s="13" t="s">
        <v>4796</v>
      </c>
    </row>
    <row r="1622" spans="1:3">
      <c r="A1622" s="13" t="s">
        <v>1578</v>
      </c>
      <c r="B1622" s="13" t="s">
        <v>4797</v>
      </c>
      <c r="C1622" s="13" t="s">
        <v>4798</v>
      </c>
    </row>
    <row r="1623" spans="1:3">
      <c r="A1623" s="13" t="s">
        <v>1578</v>
      </c>
      <c r="B1623" s="13" t="s">
        <v>4799</v>
      </c>
      <c r="C1623" s="13" t="s">
        <v>4800</v>
      </c>
    </row>
    <row r="1624" spans="1:3">
      <c r="A1624" s="13" t="s">
        <v>1578</v>
      </c>
      <c r="B1624" s="13" t="s">
        <v>4801</v>
      </c>
      <c r="C1624" s="13" t="s">
        <v>4802</v>
      </c>
    </row>
    <row r="1625" spans="1:3">
      <c r="A1625" s="13" t="s">
        <v>1578</v>
      </c>
      <c r="B1625" s="13" t="s">
        <v>4803</v>
      </c>
      <c r="C1625" s="13" t="s">
        <v>4804</v>
      </c>
    </row>
    <row r="1626" spans="1:3">
      <c r="A1626" s="13" t="s">
        <v>1578</v>
      </c>
      <c r="B1626" s="13" t="s">
        <v>4805</v>
      </c>
      <c r="C1626" s="13" t="s">
        <v>4806</v>
      </c>
    </row>
    <row r="1627" spans="1:3">
      <c r="A1627" s="13" t="s">
        <v>1578</v>
      </c>
      <c r="B1627" s="13" t="s">
        <v>4807</v>
      </c>
      <c r="C1627" s="13" t="s">
        <v>4808</v>
      </c>
    </row>
    <row r="1628" spans="1:3">
      <c r="A1628" s="13" t="s">
        <v>1578</v>
      </c>
      <c r="B1628" s="13" t="s">
        <v>4809</v>
      </c>
      <c r="C1628" s="13" t="s">
        <v>4810</v>
      </c>
    </row>
    <row r="1629" spans="1:3">
      <c r="A1629" s="13" t="s">
        <v>1578</v>
      </c>
      <c r="B1629" s="13" t="s">
        <v>4811</v>
      </c>
      <c r="C1629" s="13" t="s">
        <v>4812</v>
      </c>
    </row>
    <row r="1630" spans="1:3">
      <c r="A1630" s="13" t="s">
        <v>1578</v>
      </c>
      <c r="B1630" s="13" t="s">
        <v>4813</v>
      </c>
      <c r="C1630" s="13" t="s">
        <v>4814</v>
      </c>
    </row>
    <row r="1631" spans="1:3">
      <c r="A1631" s="13" t="s">
        <v>1578</v>
      </c>
      <c r="B1631" s="13" t="s">
        <v>4815</v>
      </c>
      <c r="C1631" s="13" t="s">
        <v>4816</v>
      </c>
    </row>
    <row r="1632" spans="1:3">
      <c r="A1632" s="13" t="s">
        <v>1578</v>
      </c>
      <c r="B1632" s="13" t="s">
        <v>4817</v>
      </c>
      <c r="C1632" s="13" t="s">
        <v>4818</v>
      </c>
    </row>
    <row r="1633" spans="1:3">
      <c r="A1633" s="13" t="s">
        <v>1578</v>
      </c>
      <c r="B1633" s="13" t="s">
        <v>4819</v>
      </c>
      <c r="C1633" s="13" t="s">
        <v>4820</v>
      </c>
    </row>
    <row r="1634" spans="1:3">
      <c r="A1634" s="13" t="s">
        <v>1578</v>
      </c>
      <c r="B1634" s="13" t="s">
        <v>4821</v>
      </c>
      <c r="C1634" s="13" t="s">
        <v>4822</v>
      </c>
    </row>
    <row r="1635" spans="1:3">
      <c r="A1635" s="13" t="s">
        <v>1578</v>
      </c>
      <c r="B1635" s="13" t="s">
        <v>4823</v>
      </c>
      <c r="C1635" s="13" t="s">
        <v>4824</v>
      </c>
    </row>
    <row r="1636" spans="1:3">
      <c r="A1636" s="13" t="s">
        <v>1578</v>
      </c>
      <c r="B1636" s="13" t="s">
        <v>4825</v>
      </c>
      <c r="C1636" s="13" t="s">
        <v>4826</v>
      </c>
    </row>
    <row r="1637" spans="1:3">
      <c r="A1637" s="13" t="s">
        <v>1578</v>
      </c>
      <c r="B1637" s="13" t="s">
        <v>4827</v>
      </c>
      <c r="C1637" s="13" t="s">
        <v>4828</v>
      </c>
    </row>
    <row r="1638" spans="1:3">
      <c r="A1638" s="13" t="s">
        <v>1578</v>
      </c>
      <c r="B1638" s="13" t="s">
        <v>4829</v>
      </c>
      <c r="C1638" s="13" t="s">
        <v>4830</v>
      </c>
    </row>
    <row r="1639" spans="1:3">
      <c r="A1639" s="13" t="s">
        <v>1578</v>
      </c>
      <c r="B1639" s="13" t="s">
        <v>4831</v>
      </c>
      <c r="C1639" s="13" t="s">
        <v>4832</v>
      </c>
    </row>
    <row r="1640" spans="1:3">
      <c r="A1640" s="13" t="s">
        <v>1578</v>
      </c>
      <c r="B1640" s="13" t="s">
        <v>4833</v>
      </c>
      <c r="C1640" s="13" t="s">
        <v>4834</v>
      </c>
    </row>
    <row r="1641" spans="1:3">
      <c r="A1641" s="13" t="s">
        <v>1578</v>
      </c>
      <c r="B1641" s="13" t="s">
        <v>4835</v>
      </c>
      <c r="C1641" s="13" t="s">
        <v>4836</v>
      </c>
    </row>
    <row r="1642" spans="1:3">
      <c r="A1642" s="13" t="s">
        <v>1578</v>
      </c>
      <c r="B1642" s="13" t="s">
        <v>4837</v>
      </c>
      <c r="C1642" s="13" t="s">
        <v>4838</v>
      </c>
    </row>
    <row r="1643" spans="1:3">
      <c r="A1643" s="13" t="s">
        <v>1578</v>
      </c>
      <c r="B1643" s="13" t="s">
        <v>4839</v>
      </c>
      <c r="C1643" s="13" t="s">
        <v>4840</v>
      </c>
    </row>
    <row r="1644" spans="1:3">
      <c r="A1644" s="13" t="s">
        <v>1578</v>
      </c>
      <c r="B1644" s="13" t="s">
        <v>4841</v>
      </c>
      <c r="C1644" s="13" t="s">
        <v>4842</v>
      </c>
    </row>
    <row r="1645" spans="1:3">
      <c r="A1645" s="13" t="s">
        <v>1578</v>
      </c>
      <c r="B1645" s="13" t="s">
        <v>4843</v>
      </c>
      <c r="C1645" s="13" t="s">
        <v>4844</v>
      </c>
    </row>
    <row r="1646" spans="1:3">
      <c r="A1646" s="13" t="s">
        <v>1578</v>
      </c>
      <c r="B1646" s="13" t="s">
        <v>4845</v>
      </c>
      <c r="C1646" s="13" t="s">
        <v>4846</v>
      </c>
    </row>
    <row r="1647" spans="1:3">
      <c r="A1647" s="13" t="s">
        <v>1578</v>
      </c>
      <c r="B1647" s="13" t="s">
        <v>4847</v>
      </c>
      <c r="C1647" s="13" t="s">
        <v>4848</v>
      </c>
    </row>
    <row r="1648" spans="1:3">
      <c r="A1648" s="13" t="s">
        <v>1578</v>
      </c>
      <c r="B1648" s="13" t="s">
        <v>4849</v>
      </c>
      <c r="C1648" s="13" t="s">
        <v>4850</v>
      </c>
    </row>
    <row r="1649" spans="1:3">
      <c r="A1649" s="13" t="s">
        <v>1578</v>
      </c>
      <c r="B1649" s="13" t="s">
        <v>4851</v>
      </c>
      <c r="C1649" s="13" t="s">
        <v>4852</v>
      </c>
    </row>
    <row r="1650" spans="1:3">
      <c r="A1650" s="13" t="s">
        <v>1578</v>
      </c>
      <c r="B1650" s="13" t="s">
        <v>4853</v>
      </c>
      <c r="C1650" s="13" t="s">
        <v>4854</v>
      </c>
    </row>
    <row r="1651" spans="1:3">
      <c r="A1651" s="13" t="s">
        <v>1578</v>
      </c>
      <c r="B1651" s="13" t="s">
        <v>4855</v>
      </c>
      <c r="C1651" s="13" t="s">
        <v>4856</v>
      </c>
    </row>
    <row r="1652" spans="1:3">
      <c r="A1652" s="13" t="s">
        <v>1578</v>
      </c>
      <c r="B1652" s="13" t="s">
        <v>4857</v>
      </c>
      <c r="C1652" s="13" t="s">
        <v>4858</v>
      </c>
    </row>
    <row r="1653" spans="1:3">
      <c r="A1653" s="13" t="s">
        <v>1578</v>
      </c>
      <c r="B1653" s="13" t="s">
        <v>4859</v>
      </c>
      <c r="C1653" s="13" t="s">
        <v>4860</v>
      </c>
    </row>
    <row r="1654" spans="1:3">
      <c r="A1654" s="13" t="s">
        <v>1578</v>
      </c>
      <c r="B1654" s="13" t="s">
        <v>4861</v>
      </c>
      <c r="C1654" s="13" t="s">
        <v>4862</v>
      </c>
    </row>
    <row r="1655" spans="1:3">
      <c r="A1655" s="13" t="s">
        <v>1578</v>
      </c>
      <c r="B1655" s="13" t="s">
        <v>4863</v>
      </c>
      <c r="C1655" s="13" t="s">
        <v>4864</v>
      </c>
    </row>
    <row r="1656" spans="1:3">
      <c r="A1656" s="13" t="s">
        <v>1578</v>
      </c>
      <c r="B1656" s="13" t="s">
        <v>4865</v>
      </c>
      <c r="C1656" s="13" t="s">
        <v>4866</v>
      </c>
    </row>
    <row r="1657" spans="1:3">
      <c r="A1657" s="13" t="s">
        <v>1578</v>
      </c>
      <c r="B1657" s="13" t="s">
        <v>4867</v>
      </c>
      <c r="C1657" s="13" t="s">
        <v>4868</v>
      </c>
    </row>
    <row r="1658" spans="1:3">
      <c r="A1658" s="13" t="s">
        <v>1578</v>
      </c>
      <c r="B1658" s="13" t="s">
        <v>4869</v>
      </c>
      <c r="C1658" s="13" t="s">
        <v>4870</v>
      </c>
    </row>
    <row r="1659" spans="1:3">
      <c r="A1659" s="13" t="s">
        <v>1578</v>
      </c>
      <c r="B1659" s="13" t="s">
        <v>4871</v>
      </c>
      <c r="C1659" s="13" t="s">
        <v>4872</v>
      </c>
    </row>
    <row r="1660" spans="1:3">
      <c r="A1660" s="13" t="s">
        <v>1578</v>
      </c>
      <c r="B1660" s="13" t="s">
        <v>4873</v>
      </c>
      <c r="C1660" s="13" t="s">
        <v>4874</v>
      </c>
    </row>
    <row r="1661" spans="1:3">
      <c r="A1661" s="13" t="s">
        <v>1578</v>
      </c>
      <c r="B1661" s="13" t="s">
        <v>4875</v>
      </c>
      <c r="C1661" s="13" t="s">
        <v>4876</v>
      </c>
    </row>
    <row r="1662" spans="1:3">
      <c r="A1662" s="13" t="s">
        <v>1578</v>
      </c>
      <c r="B1662" s="13" t="s">
        <v>4877</v>
      </c>
      <c r="C1662" s="13" t="s">
        <v>4878</v>
      </c>
    </row>
    <row r="1663" spans="1:3">
      <c r="A1663" s="13" t="s">
        <v>1578</v>
      </c>
      <c r="B1663" s="13" t="s">
        <v>4879</v>
      </c>
      <c r="C1663" s="13" t="s">
        <v>4880</v>
      </c>
    </row>
    <row r="1664" spans="1:3">
      <c r="A1664" s="13" t="s">
        <v>1578</v>
      </c>
      <c r="B1664" s="13" t="s">
        <v>4881</v>
      </c>
      <c r="C1664" s="13" t="s">
        <v>4882</v>
      </c>
    </row>
    <row r="1665" spans="1:3">
      <c r="A1665" s="13" t="s">
        <v>1578</v>
      </c>
      <c r="B1665" s="13" t="s">
        <v>4883</v>
      </c>
      <c r="C1665" s="13" t="s">
        <v>4884</v>
      </c>
    </row>
    <row r="1666" spans="1:3">
      <c r="A1666" s="13" t="s">
        <v>1578</v>
      </c>
      <c r="B1666" s="13" t="s">
        <v>4885</v>
      </c>
      <c r="C1666" s="13" t="s">
        <v>4886</v>
      </c>
    </row>
    <row r="1667" spans="1:3">
      <c r="A1667" s="13" t="s">
        <v>1578</v>
      </c>
      <c r="B1667" s="13" t="s">
        <v>4887</v>
      </c>
      <c r="C1667" s="13" t="s">
        <v>4888</v>
      </c>
    </row>
    <row r="1668" spans="1:3">
      <c r="A1668" s="13" t="s">
        <v>1578</v>
      </c>
      <c r="B1668" s="13" t="s">
        <v>4889</v>
      </c>
      <c r="C1668" s="13" t="s">
        <v>4890</v>
      </c>
    </row>
    <row r="1669" spans="1:3">
      <c r="A1669" s="13" t="s">
        <v>1578</v>
      </c>
      <c r="B1669" s="13" t="s">
        <v>4891</v>
      </c>
      <c r="C1669" s="13" t="s">
        <v>4892</v>
      </c>
    </row>
    <row r="1670" spans="1:3">
      <c r="A1670" s="13" t="s">
        <v>1578</v>
      </c>
      <c r="B1670" s="13" t="s">
        <v>4893</v>
      </c>
      <c r="C1670" s="13" t="s">
        <v>4894</v>
      </c>
    </row>
    <row r="1671" spans="1:3">
      <c r="A1671" s="13" t="s">
        <v>1578</v>
      </c>
      <c r="B1671" s="13" t="s">
        <v>4895</v>
      </c>
      <c r="C1671" s="13" t="s">
        <v>4896</v>
      </c>
    </row>
    <row r="1672" spans="1:3">
      <c r="A1672" s="13" t="s">
        <v>1578</v>
      </c>
      <c r="B1672" s="13" t="s">
        <v>4897</v>
      </c>
      <c r="C1672" s="13" t="s">
        <v>4898</v>
      </c>
    </row>
    <row r="1673" spans="1:3">
      <c r="A1673" s="13" t="s">
        <v>1578</v>
      </c>
      <c r="B1673" s="13" t="s">
        <v>4899</v>
      </c>
      <c r="C1673" s="13" t="s">
        <v>4900</v>
      </c>
    </row>
    <row r="1674" spans="1:3">
      <c r="A1674" s="13" t="s">
        <v>1578</v>
      </c>
      <c r="B1674" s="13" t="s">
        <v>4901</v>
      </c>
      <c r="C1674" s="13" t="s">
        <v>4902</v>
      </c>
    </row>
    <row r="1675" spans="1:3">
      <c r="A1675" s="13" t="s">
        <v>1578</v>
      </c>
      <c r="B1675" s="13" t="s">
        <v>4903</v>
      </c>
      <c r="C1675" s="13" t="s">
        <v>4904</v>
      </c>
    </row>
    <row r="1676" spans="1:3">
      <c r="A1676" s="13" t="s">
        <v>1578</v>
      </c>
      <c r="B1676" s="13" t="s">
        <v>4905</v>
      </c>
      <c r="C1676" s="13" t="s">
        <v>4906</v>
      </c>
    </row>
    <row r="1677" spans="1:3">
      <c r="A1677" s="13" t="s">
        <v>1578</v>
      </c>
      <c r="B1677" s="13" t="s">
        <v>4907</v>
      </c>
      <c r="C1677" s="13" t="s">
        <v>4908</v>
      </c>
    </row>
    <row r="1678" spans="1:3">
      <c r="A1678" s="13" t="s">
        <v>1578</v>
      </c>
      <c r="B1678" s="13" t="s">
        <v>4909</v>
      </c>
      <c r="C1678" s="13" t="s">
        <v>4910</v>
      </c>
    </row>
    <row r="1679" spans="1:3">
      <c r="A1679" s="13" t="s">
        <v>1578</v>
      </c>
      <c r="B1679" s="13" t="s">
        <v>4911</v>
      </c>
      <c r="C1679" s="13" t="s">
        <v>4912</v>
      </c>
    </row>
    <row r="1680" spans="1:3">
      <c r="A1680" s="13" t="s">
        <v>1578</v>
      </c>
      <c r="B1680" s="13" t="s">
        <v>4913</v>
      </c>
      <c r="C1680" s="13" t="s">
        <v>4914</v>
      </c>
    </row>
    <row r="1681" spans="1:3">
      <c r="A1681" s="13" t="s">
        <v>1578</v>
      </c>
      <c r="B1681" s="13" t="s">
        <v>4915</v>
      </c>
      <c r="C1681" s="13" t="s">
        <v>4916</v>
      </c>
    </row>
    <row r="1682" spans="1:3">
      <c r="A1682" s="13" t="s">
        <v>1578</v>
      </c>
      <c r="B1682" s="13" t="s">
        <v>4917</v>
      </c>
      <c r="C1682" s="13" t="s">
        <v>4918</v>
      </c>
    </row>
    <row r="1683" spans="1:3">
      <c r="A1683" s="13" t="s">
        <v>1578</v>
      </c>
      <c r="B1683" s="13" t="s">
        <v>4919</v>
      </c>
      <c r="C1683" s="13" t="s">
        <v>4920</v>
      </c>
    </row>
    <row r="1684" spans="1:3">
      <c r="A1684" s="13" t="s">
        <v>1578</v>
      </c>
      <c r="B1684" s="13" t="s">
        <v>4921</v>
      </c>
      <c r="C1684" s="13" t="s">
        <v>4922</v>
      </c>
    </row>
    <row r="1685" spans="1:3">
      <c r="A1685" s="13" t="s">
        <v>1578</v>
      </c>
      <c r="B1685" s="13" t="s">
        <v>4923</v>
      </c>
      <c r="C1685" s="13" t="s">
        <v>4924</v>
      </c>
    </row>
    <row r="1686" spans="1:3">
      <c r="A1686" s="13" t="s">
        <v>1578</v>
      </c>
      <c r="B1686" s="13" t="s">
        <v>4925</v>
      </c>
      <c r="C1686" s="13" t="s">
        <v>4926</v>
      </c>
    </row>
    <row r="1687" spans="1:3">
      <c r="A1687" s="13" t="s">
        <v>1578</v>
      </c>
      <c r="B1687" s="13" t="s">
        <v>4927</v>
      </c>
      <c r="C1687" s="13" t="s">
        <v>4928</v>
      </c>
    </row>
    <row r="1688" spans="1:3">
      <c r="A1688" s="13" t="s">
        <v>1578</v>
      </c>
      <c r="B1688" s="13" t="s">
        <v>4929</v>
      </c>
      <c r="C1688" s="13" t="s">
        <v>4930</v>
      </c>
    </row>
    <row r="1689" spans="1:3">
      <c r="A1689" s="13" t="s">
        <v>1578</v>
      </c>
      <c r="B1689" s="13" t="s">
        <v>4931</v>
      </c>
      <c r="C1689" s="13" t="s">
        <v>4932</v>
      </c>
    </row>
    <row r="1690" spans="1:3">
      <c r="A1690" s="13" t="s">
        <v>1578</v>
      </c>
      <c r="B1690" s="13" t="s">
        <v>4933</v>
      </c>
      <c r="C1690" s="13" t="s">
        <v>4934</v>
      </c>
    </row>
    <row r="1691" spans="1:3">
      <c r="A1691" s="13" t="s">
        <v>1578</v>
      </c>
      <c r="B1691" s="13" t="s">
        <v>4935</v>
      </c>
      <c r="C1691" s="13" t="s">
        <v>4936</v>
      </c>
    </row>
    <row r="1692" spans="1:3">
      <c r="A1692" s="13" t="s">
        <v>1578</v>
      </c>
      <c r="B1692" s="13" t="s">
        <v>4937</v>
      </c>
      <c r="C1692" s="13" t="s">
        <v>4938</v>
      </c>
    </row>
    <row r="1693" spans="1:3">
      <c r="A1693" s="13" t="s">
        <v>1578</v>
      </c>
      <c r="B1693" s="13" t="s">
        <v>4939</v>
      </c>
      <c r="C1693" s="13" t="s">
        <v>4940</v>
      </c>
    </row>
    <row r="1694" spans="1:3">
      <c r="A1694" s="13" t="s">
        <v>1578</v>
      </c>
      <c r="B1694" s="13" t="s">
        <v>4941</v>
      </c>
      <c r="C1694" s="13" t="s">
        <v>4942</v>
      </c>
    </row>
    <row r="1695" spans="1:3">
      <c r="A1695" s="13" t="s">
        <v>1578</v>
      </c>
      <c r="B1695" s="13" t="s">
        <v>4943</v>
      </c>
      <c r="C1695" s="13" t="s">
        <v>4944</v>
      </c>
    </row>
    <row r="1696" spans="1:3">
      <c r="A1696" s="13" t="s">
        <v>1578</v>
      </c>
      <c r="B1696" s="13" t="s">
        <v>4945</v>
      </c>
      <c r="C1696" s="13" t="s">
        <v>4946</v>
      </c>
    </row>
    <row r="1697" spans="1:3">
      <c r="A1697" s="13" t="s">
        <v>1578</v>
      </c>
      <c r="B1697" s="13" t="s">
        <v>4947</v>
      </c>
      <c r="C1697" s="13" t="s">
        <v>4948</v>
      </c>
    </row>
    <row r="1698" spans="1:3">
      <c r="A1698" s="13" t="s">
        <v>1578</v>
      </c>
      <c r="B1698" s="13" t="s">
        <v>4949</v>
      </c>
      <c r="C1698" s="13" t="s">
        <v>4950</v>
      </c>
    </row>
    <row r="1699" spans="1:3">
      <c r="A1699" s="13" t="s">
        <v>1578</v>
      </c>
      <c r="B1699" s="13" t="s">
        <v>4951</v>
      </c>
      <c r="C1699" s="13" t="s">
        <v>4952</v>
      </c>
    </row>
    <row r="1700" spans="1:3">
      <c r="A1700" s="13" t="s">
        <v>1578</v>
      </c>
      <c r="B1700" s="13" t="s">
        <v>4953</v>
      </c>
      <c r="C1700" s="13" t="s">
        <v>4954</v>
      </c>
    </row>
    <row r="1701" spans="1:3">
      <c r="A1701" s="13" t="s">
        <v>1578</v>
      </c>
      <c r="B1701" s="13" t="s">
        <v>4955</v>
      </c>
      <c r="C1701" s="13" t="s">
        <v>4956</v>
      </c>
    </row>
    <row r="1702" spans="1:3">
      <c r="A1702" s="13" t="s">
        <v>1578</v>
      </c>
      <c r="B1702" s="13" t="s">
        <v>4957</v>
      </c>
      <c r="C1702" s="13" t="s">
        <v>4958</v>
      </c>
    </row>
    <row r="1703" spans="1:3">
      <c r="A1703" s="13" t="s">
        <v>1578</v>
      </c>
      <c r="B1703" s="13" t="s">
        <v>4959</v>
      </c>
      <c r="C1703" s="13" t="s">
        <v>4960</v>
      </c>
    </row>
    <row r="1704" spans="1:3">
      <c r="A1704" s="13" t="s">
        <v>1578</v>
      </c>
      <c r="B1704" s="13" t="s">
        <v>4961</v>
      </c>
      <c r="C1704" s="13" t="s">
        <v>4962</v>
      </c>
    </row>
    <row r="1705" spans="1:3">
      <c r="A1705" s="13" t="s">
        <v>1578</v>
      </c>
      <c r="B1705" s="13" t="s">
        <v>4963</v>
      </c>
      <c r="C1705" s="13" t="s">
        <v>4964</v>
      </c>
    </row>
    <row r="1706" spans="1:3">
      <c r="A1706" s="13" t="s">
        <v>1578</v>
      </c>
      <c r="B1706" s="13" t="s">
        <v>4965</v>
      </c>
      <c r="C1706" s="13" t="s">
        <v>4966</v>
      </c>
    </row>
    <row r="1707" spans="1:3">
      <c r="A1707" s="13" t="s">
        <v>1578</v>
      </c>
      <c r="B1707" s="13" t="s">
        <v>4967</v>
      </c>
      <c r="C1707" s="13" t="s">
        <v>4968</v>
      </c>
    </row>
    <row r="1708" spans="1:3">
      <c r="A1708" s="13" t="s">
        <v>1578</v>
      </c>
      <c r="B1708" s="13" t="s">
        <v>4969</v>
      </c>
      <c r="C1708" s="13" t="s">
        <v>4970</v>
      </c>
    </row>
    <row r="1709" spans="1:3">
      <c r="A1709" s="13" t="s">
        <v>1578</v>
      </c>
      <c r="B1709" s="13" t="s">
        <v>4971</v>
      </c>
      <c r="C1709" s="13" t="s">
        <v>4972</v>
      </c>
    </row>
    <row r="1710" spans="1:3">
      <c r="A1710" s="13" t="s">
        <v>1578</v>
      </c>
      <c r="B1710" s="13" t="s">
        <v>4973</v>
      </c>
      <c r="C1710" s="13" t="s">
        <v>4974</v>
      </c>
    </row>
    <row r="1711" spans="1:3">
      <c r="A1711" s="13" t="s">
        <v>1578</v>
      </c>
      <c r="B1711" s="13" t="s">
        <v>4975</v>
      </c>
      <c r="C1711" s="13" t="s">
        <v>4976</v>
      </c>
    </row>
    <row r="1712" spans="1:3">
      <c r="A1712" s="13" t="s">
        <v>1578</v>
      </c>
      <c r="B1712" s="13" t="s">
        <v>4977</v>
      </c>
      <c r="C1712" s="13" t="s">
        <v>4978</v>
      </c>
    </row>
    <row r="1713" spans="1:3">
      <c r="A1713" s="13" t="s">
        <v>1578</v>
      </c>
      <c r="B1713" s="13" t="s">
        <v>4979</v>
      </c>
      <c r="C1713" s="13" t="s">
        <v>4980</v>
      </c>
    </row>
    <row r="1714" spans="1:3">
      <c r="A1714" s="13" t="s">
        <v>1578</v>
      </c>
      <c r="B1714" s="13" t="s">
        <v>4981</v>
      </c>
      <c r="C1714" s="13" t="s">
        <v>4982</v>
      </c>
    </row>
    <row r="1715" spans="1:3">
      <c r="A1715" s="13" t="s">
        <v>1578</v>
      </c>
      <c r="B1715" s="13" t="s">
        <v>4983</v>
      </c>
      <c r="C1715" s="13" t="s">
        <v>4984</v>
      </c>
    </row>
    <row r="1716" spans="1:3">
      <c r="A1716" s="13" t="s">
        <v>1578</v>
      </c>
      <c r="B1716" s="13" t="s">
        <v>4985</v>
      </c>
      <c r="C1716" s="13" t="s">
        <v>4986</v>
      </c>
    </row>
    <row r="1717" spans="1:3">
      <c r="A1717" s="13" t="s">
        <v>1578</v>
      </c>
      <c r="B1717" s="13" t="s">
        <v>4987</v>
      </c>
      <c r="C1717" s="13" t="s">
        <v>4988</v>
      </c>
    </row>
    <row r="1718" spans="1:3">
      <c r="A1718" s="13" t="s">
        <v>1578</v>
      </c>
      <c r="B1718" s="13" t="s">
        <v>4989</v>
      </c>
      <c r="C1718" s="13" t="s">
        <v>4990</v>
      </c>
    </row>
    <row r="1719" spans="1:3">
      <c r="A1719" s="13" t="s">
        <v>1578</v>
      </c>
      <c r="B1719" s="13" t="s">
        <v>4991</v>
      </c>
      <c r="C1719" s="13" t="s">
        <v>4992</v>
      </c>
    </row>
    <row r="1720" spans="1:3">
      <c r="A1720" s="13" t="s">
        <v>1578</v>
      </c>
      <c r="B1720" s="13" t="s">
        <v>4993</v>
      </c>
      <c r="C1720" s="13" t="s">
        <v>4994</v>
      </c>
    </row>
    <row r="1721" spans="1:3">
      <c r="A1721" s="13" t="s">
        <v>1578</v>
      </c>
      <c r="B1721" s="13" t="s">
        <v>4995</v>
      </c>
      <c r="C1721" s="13" t="s">
        <v>4996</v>
      </c>
    </row>
    <row r="1722" spans="1:3">
      <c r="A1722" s="13" t="s">
        <v>1578</v>
      </c>
      <c r="B1722" s="13" t="s">
        <v>4997</v>
      </c>
      <c r="C1722" s="13" t="s">
        <v>4998</v>
      </c>
    </row>
    <row r="1723" spans="1:3">
      <c r="A1723" s="13" t="s">
        <v>1578</v>
      </c>
      <c r="B1723" s="13" t="s">
        <v>4999</v>
      </c>
      <c r="C1723" s="13" t="s">
        <v>5000</v>
      </c>
    </row>
    <row r="1724" spans="1:3">
      <c r="A1724" s="13" t="s">
        <v>1578</v>
      </c>
      <c r="B1724" s="13" t="s">
        <v>5001</v>
      </c>
      <c r="C1724" s="13" t="s">
        <v>5002</v>
      </c>
    </row>
    <row r="1725" spans="1:3">
      <c r="A1725" s="13" t="s">
        <v>1578</v>
      </c>
      <c r="B1725" s="13" t="s">
        <v>5003</v>
      </c>
      <c r="C1725" s="13" t="s">
        <v>5004</v>
      </c>
    </row>
    <row r="1726" spans="1:3">
      <c r="A1726" s="13" t="s">
        <v>1578</v>
      </c>
      <c r="B1726" s="13" t="s">
        <v>5005</v>
      </c>
      <c r="C1726" s="13" t="s">
        <v>5006</v>
      </c>
    </row>
    <row r="1727" spans="1:3">
      <c r="A1727" s="13" t="s">
        <v>1578</v>
      </c>
      <c r="B1727" s="13" t="s">
        <v>5007</v>
      </c>
      <c r="C1727" s="13" t="s">
        <v>5008</v>
      </c>
    </row>
    <row r="1728" spans="1:3">
      <c r="A1728" s="13" t="s">
        <v>1578</v>
      </c>
      <c r="B1728" s="13" t="s">
        <v>5009</v>
      </c>
      <c r="C1728" s="13" t="s">
        <v>5010</v>
      </c>
    </row>
    <row r="1729" spans="1:3">
      <c r="A1729" s="13" t="s">
        <v>1578</v>
      </c>
      <c r="B1729" s="13" t="s">
        <v>5011</v>
      </c>
      <c r="C1729" s="13" t="s">
        <v>5012</v>
      </c>
    </row>
    <row r="1730" spans="1:3">
      <c r="A1730" s="13" t="s">
        <v>1578</v>
      </c>
      <c r="B1730" s="13" t="s">
        <v>5013</v>
      </c>
      <c r="C1730" s="13" t="s">
        <v>5014</v>
      </c>
    </row>
    <row r="1731" spans="1:3">
      <c r="A1731" s="13" t="s">
        <v>1578</v>
      </c>
      <c r="B1731" s="13" t="s">
        <v>5015</v>
      </c>
      <c r="C1731" s="13" t="s">
        <v>5016</v>
      </c>
    </row>
    <row r="1732" spans="1:3">
      <c r="A1732" s="13" t="s">
        <v>1578</v>
      </c>
      <c r="B1732" s="13" t="s">
        <v>5017</v>
      </c>
      <c r="C1732" s="13" t="s">
        <v>5018</v>
      </c>
    </row>
    <row r="1733" spans="1:3">
      <c r="A1733" s="13" t="s">
        <v>1578</v>
      </c>
      <c r="B1733" s="13" t="s">
        <v>5019</v>
      </c>
      <c r="C1733" s="13" t="s">
        <v>5020</v>
      </c>
    </row>
    <row r="1734" spans="1:3">
      <c r="A1734" s="13" t="s">
        <v>1578</v>
      </c>
      <c r="B1734" s="13" t="s">
        <v>5021</v>
      </c>
      <c r="C1734" s="13" t="s">
        <v>5022</v>
      </c>
    </row>
    <row r="1735" spans="1:3">
      <c r="A1735" s="13" t="s">
        <v>1578</v>
      </c>
      <c r="B1735" s="13" t="s">
        <v>5023</v>
      </c>
      <c r="C1735" s="13" t="s">
        <v>5024</v>
      </c>
    </row>
    <row r="1736" spans="1:3">
      <c r="A1736" s="13" t="s">
        <v>1578</v>
      </c>
      <c r="B1736" s="13" t="s">
        <v>5025</v>
      </c>
      <c r="C1736" s="13" t="s">
        <v>5026</v>
      </c>
    </row>
    <row r="1737" spans="1:3">
      <c r="A1737" s="13" t="s">
        <v>1578</v>
      </c>
      <c r="B1737" s="13" t="s">
        <v>5027</v>
      </c>
      <c r="C1737" s="13" t="s">
        <v>5028</v>
      </c>
    </row>
    <row r="1738" spans="1:3">
      <c r="A1738" s="13" t="s">
        <v>1578</v>
      </c>
      <c r="B1738" s="13" t="s">
        <v>5029</v>
      </c>
      <c r="C1738" s="13" t="s">
        <v>5030</v>
      </c>
    </row>
    <row r="1739" spans="1:3">
      <c r="A1739" s="13" t="s">
        <v>1578</v>
      </c>
      <c r="B1739" s="13" t="s">
        <v>5031</v>
      </c>
      <c r="C1739" s="13" t="s">
        <v>5032</v>
      </c>
    </row>
    <row r="1740" spans="1:3">
      <c r="A1740" s="13" t="s">
        <v>1578</v>
      </c>
      <c r="B1740" s="13" t="s">
        <v>5033</v>
      </c>
      <c r="C1740" s="13" t="s">
        <v>5034</v>
      </c>
    </row>
    <row r="1741" spans="1:3">
      <c r="A1741" s="13" t="s">
        <v>1578</v>
      </c>
      <c r="B1741" s="13" t="s">
        <v>5035</v>
      </c>
      <c r="C1741" s="13" t="s">
        <v>5036</v>
      </c>
    </row>
    <row r="1742" spans="1:3">
      <c r="A1742" s="13" t="s">
        <v>1578</v>
      </c>
      <c r="B1742" s="13" t="s">
        <v>5037</v>
      </c>
      <c r="C1742" s="13" t="s">
        <v>5038</v>
      </c>
    </row>
    <row r="1743" spans="1:3">
      <c r="A1743" s="13" t="s">
        <v>1578</v>
      </c>
      <c r="B1743" s="13" t="s">
        <v>5039</v>
      </c>
      <c r="C1743" s="13" t="s">
        <v>5040</v>
      </c>
    </row>
    <row r="1744" spans="1:3">
      <c r="A1744" s="13" t="s">
        <v>1578</v>
      </c>
      <c r="B1744" s="13" t="s">
        <v>5041</v>
      </c>
      <c r="C1744" s="13" t="s">
        <v>5042</v>
      </c>
    </row>
    <row r="1745" spans="1:3">
      <c r="A1745" s="13" t="s">
        <v>1578</v>
      </c>
      <c r="B1745" s="13" t="s">
        <v>5043</v>
      </c>
      <c r="C1745" s="13" t="s">
        <v>5044</v>
      </c>
    </row>
    <row r="1746" spans="1:3">
      <c r="A1746" s="13" t="s">
        <v>1578</v>
      </c>
      <c r="B1746" s="13" t="s">
        <v>5045</v>
      </c>
      <c r="C1746" s="13" t="s">
        <v>5046</v>
      </c>
    </row>
    <row r="1747" spans="1:3">
      <c r="A1747" s="13" t="s">
        <v>1578</v>
      </c>
      <c r="B1747" s="13" t="s">
        <v>5047</v>
      </c>
      <c r="C1747" s="13" t="s">
        <v>5048</v>
      </c>
    </row>
    <row r="1748" spans="1:3">
      <c r="A1748" s="13" t="s">
        <v>1578</v>
      </c>
      <c r="B1748" s="13" t="s">
        <v>5049</v>
      </c>
      <c r="C1748" s="13" t="s">
        <v>5050</v>
      </c>
    </row>
    <row r="1749" spans="1:3">
      <c r="A1749" s="13" t="s">
        <v>1578</v>
      </c>
      <c r="B1749" s="13" t="s">
        <v>5051</v>
      </c>
      <c r="C1749" s="13" t="s">
        <v>5052</v>
      </c>
    </row>
    <row r="1750" spans="1:3">
      <c r="A1750" s="13" t="s">
        <v>1578</v>
      </c>
      <c r="B1750" s="13" t="s">
        <v>5053</v>
      </c>
      <c r="C1750" s="13" t="s">
        <v>5054</v>
      </c>
    </row>
    <row r="1751" spans="1:3">
      <c r="A1751" s="13" t="s">
        <v>1578</v>
      </c>
      <c r="B1751" s="13" t="s">
        <v>5055</v>
      </c>
      <c r="C1751" s="13" t="s">
        <v>5056</v>
      </c>
    </row>
    <row r="1752" spans="1:3">
      <c r="A1752" s="13" t="s">
        <v>1578</v>
      </c>
      <c r="B1752" s="13" t="s">
        <v>5057</v>
      </c>
      <c r="C1752" s="13" t="s">
        <v>5058</v>
      </c>
    </row>
    <row r="1753" spans="1:3">
      <c r="A1753" s="13" t="s">
        <v>1578</v>
      </c>
      <c r="B1753" s="13" t="s">
        <v>5059</v>
      </c>
      <c r="C1753" s="13" t="s">
        <v>5060</v>
      </c>
    </row>
    <row r="1754" spans="1:3">
      <c r="A1754" s="13" t="s">
        <v>1578</v>
      </c>
      <c r="B1754" s="13" t="s">
        <v>5061</v>
      </c>
      <c r="C1754" s="13" t="s">
        <v>5062</v>
      </c>
    </row>
    <row r="1755" spans="1:3">
      <c r="A1755" s="13" t="s">
        <v>1578</v>
      </c>
      <c r="B1755" s="13" t="s">
        <v>5063</v>
      </c>
      <c r="C1755" s="13" t="s">
        <v>5064</v>
      </c>
    </row>
    <row r="1756" spans="1:3">
      <c r="A1756" s="13" t="s">
        <v>1578</v>
      </c>
      <c r="B1756" s="13" t="s">
        <v>5065</v>
      </c>
      <c r="C1756" s="13" t="s">
        <v>5066</v>
      </c>
    </row>
    <row r="1757" spans="1:3">
      <c r="A1757" s="13" t="s">
        <v>1578</v>
      </c>
      <c r="B1757" s="13" t="s">
        <v>5067</v>
      </c>
      <c r="C1757" s="13" t="s">
        <v>5068</v>
      </c>
    </row>
    <row r="1758" spans="1:3">
      <c r="A1758" s="13" t="s">
        <v>1578</v>
      </c>
      <c r="B1758" s="13" t="s">
        <v>5069</v>
      </c>
      <c r="C1758" s="13" t="s">
        <v>5070</v>
      </c>
    </row>
    <row r="1759" spans="1:3">
      <c r="A1759" s="13" t="s">
        <v>1578</v>
      </c>
      <c r="B1759" s="13" t="s">
        <v>5071</v>
      </c>
      <c r="C1759" s="13" t="s">
        <v>5072</v>
      </c>
    </row>
    <row r="1760" spans="1:3">
      <c r="A1760" s="13" t="s">
        <v>1578</v>
      </c>
      <c r="B1760" s="13" t="s">
        <v>5073</v>
      </c>
      <c r="C1760" s="13" t="s">
        <v>5074</v>
      </c>
    </row>
    <row r="1761" spans="1:3">
      <c r="A1761" s="13" t="s">
        <v>1578</v>
      </c>
      <c r="B1761" s="13" t="s">
        <v>5075</v>
      </c>
      <c r="C1761" s="13" t="s">
        <v>5076</v>
      </c>
    </row>
    <row r="1762" spans="1:3">
      <c r="A1762" s="13" t="s">
        <v>1578</v>
      </c>
      <c r="B1762" s="13" t="s">
        <v>5077</v>
      </c>
      <c r="C1762" s="13" t="s">
        <v>5078</v>
      </c>
    </row>
    <row r="1763" spans="1:3">
      <c r="A1763" s="13" t="s">
        <v>1578</v>
      </c>
      <c r="B1763" s="13" t="s">
        <v>5079</v>
      </c>
      <c r="C1763" s="13" t="s">
        <v>5080</v>
      </c>
    </row>
    <row r="1764" spans="1:3">
      <c r="A1764" s="13" t="s">
        <v>1578</v>
      </c>
      <c r="B1764" s="13" t="s">
        <v>5081</v>
      </c>
      <c r="C1764" s="13" t="s">
        <v>5082</v>
      </c>
    </row>
    <row r="1765" spans="1:3">
      <c r="A1765" s="13" t="s">
        <v>1578</v>
      </c>
      <c r="B1765" s="13" t="s">
        <v>5083</v>
      </c>
      <c r="C1765" s="13" t="s">
        <v>5084</v>
      </c>
    </row>
    <row r="1766" spans="1:3">
      <c r="A1766" s="13" t="s">
        <v>1578</v>
      </c>
      <c r="B1766" s="13" t="s">
        <v>5085</v>
      </c>
      <c r="C1766" s="13" t="s">
        <v>5086</v>
      </c>
    </row>
    <row r="1767" spans="1:3">
      <c r="A1767" s="13" t="s">
        <v>1578</v>
      </c>
      <c r="B1767" s="13" t="s">
        <v>5087</v>
      </c>
      <c r="C1767" s="13" t="s">
        <v>5088</v>
      </c>
    </row>
    <row r="1768" spans="1:3">
      <c r="A1768" s="13" t="s">
        <v>1578</v>
      </c>
      <c r="B1768" s="13" t="s">
        <v>5089</v>
      </c>
      <c r="C1768" s="13" t="s">
        <v>5090</v>
      </c>
    </row>
    <row r="1769" spans="1:3">
      <c r="A1769" s="13" t="s">
        <v>1578</v>
      </c>
      <c r="B1769" s="13" t="s">
        <v>5091</v>
      </c>
      <c r="C1769" s="13" t="s">
        <v>5092</v>
      </c>
    </row>
    <row r="1770" spans="1:3">
      <c r="A1770" s="13" t="s">
        <v>1578</v>
      </c>
      <c r="B1770" s="13" t="s">
        <v>5093</v>
      </c>
      <c r="C1770" s="13" t="s">
        <v>5094</v>
      </c>
    </row>
    <row r="1771" spans="1:3">
      <c r="A1771" s="13" t="s">
        <v>1578</v>
      </c>
      <c r="B1771" s="13" t="s">
        <v>5095</v>
      </c>
      <c r="C1771" s="13" t="s">
        <v>5096</v>
      </c>
    </row>
    <row r="1772" spans="1:3">
      <c r="A1772" s="13" t="s">
        <v>1578</v>
      </c>
      <c r="B1772" s="13" t="s">
        <v>5097</v>
      </c>
      <c r="C1772" s="13" t="s">
        <v>5098</v>
      </c>
    </row>
    <row r="1773" spans="1:3">
      <c r="A1773" s="13" t="s">
        <v>1578</v>
      </c>
      <c r="B1773" s="13" t="s">
        <v>5099</v>
      </c>
      <c r="C1773" s="13" t="s">
        <v>5100</v>
      </c>
    </row>
    <row r="1774" spans="1:3">
      <c r="A1774" s="13" t="s">
        <v>1578</v>
      </c>
      <c r="B1774" s="13" t="s">
        <v>5101</v>
      </c>
      <c r="C1774" s="13" t="s">
        <v>5102</v>
      </c>
    </row>
    <row r="1775" spans="1:3">
      <c r="A1775" s="13" t="s">
        <v>1578</v>
      </c>
      <c r="B1775" s="13" t="s">
        <v>5103</v>
      </c>
      <c r="C1775" s="13" t="s">
        <v>5104</v>
      </c>
    </row>
    <row r="1776" spans="1:3">
      <c r="A1776" s="13" t="s">
        <v>1578</v>
      </c>
      <c r="B1776" s="13" t="s">
        <v>5105</v>
      </c>
      <c r="C1776" s="13" t="s">
        <v>5106</v>
      </c>
    </row>
    <row r="1777" spans="1:3">
      <c r="A1777" s="13" t="s">
        <v>1578</v>
      </c>
      <c r="B1777" s="13" t="s">
        <v>5107</v>
      </c>
      <c r="C1777" s="13" t="s">
        <v>5108</v>
      </c>
    </row>
    <row r="1778" spans="1:3">
      <c r="A1778" s="13" t="s">
        <v>1578</v>
      </c>
      <c r="B1778" s="13" t="s">
        <v>5109</v>
      </c>
      <c r="C1778" s="13" t="s">
        <v>5110</v>
      </c>
    </row>
    <row r="1779" spans="1:3">
      <c r="A1779" s="13" t="s">
        <v>1578</v>
      </c>
      <c r="B1779" s="13" t="s">
        <v>5111</v>
      </c>
      <c r="C1779" s="13" t="s">
        <v>5112</v>
      </c>
    </row>
    <row r="1780" spans="1:3">
      <c r="A1780" s="13" t="s">
        <v>1578</v>
      </c>
      <c r="B1780" s="13" t="s">
        <v>5113</v>
      </c>
      <c r="C1780" s="13" t="s">
        <v>5114</v>
      </c>
    </row>
    <row r="1781" spans="1:3">
      <c r="A1781" s="13" t="s">
        <v>1578</v>
      </c>
      <c r="B1781" s="13" t="s">
        <v>5115</v>
      </c>
      <c r="C1781" s="13" t="s">
        <v>5116</v>
      </c>
    </row>
    <row r="1782" spans="1:3">
      <c r="A1782" s="13" t="s">
        <v>1578</v>
      </c>
      <c r="B1782" s="13" t="s">
        <v>5117</v>
      </c>
      <c r="C1782" s="13" t="s">
        <v>5118</v>
      </c>
    </row>
    <row r="1783" spans="1:3">
      <c r="A1783" s="13" t="s">
        <v>1578</v>
      </c>
      <c r="B1783" s="13" t="s">
        <v>5119</v>
      </c>
      <c r="C1783" s="13" t="s">
        <v>5120</v>
      </c>
    </row>
    <row r="1784" spans="1:3">
      <c r="A1784" s="13" t="s">
        <v>1578</v>
      </c>
      <c r="B1784" s="13" t="s">
        <v>5121</v>
      </c>
      <c r="C1784" s="13" t="s">
        <v>5122</v>
      </c>
    </row>
    <row r="1785" spans="1:3">
      <c r="A1785" s="13" t="s">
        <v>1578</v>
      </c>
      <c r="B1785" s="13" t="s">
        <v>5123</v>
      </c>
      <c r="C1785" s="13" t="s">
        <v>5124</v>
      </c>
    </row>
    <row r="1786" spans="1:3">
      <c r="A1786" s="13" t="s">
        <v>1578</v>
      </c>
      <c r="B1786" s="13" t="s">
        <v>5125</v>
      </c>
      <c r="C1786" s="13" t="s">
        <v>5126</v>
      </c>
    </row>
    <row r="1787" spans="1:3">
      <c r="A1787" s="13" t="s">
        <v>1578</v>
      </c>
      <c r="B1787" s="13" t="s">
        <v>5127</v>
      </c>
      <c r="C1787" s="13" t="s">
        <v>5128</v>
      </c>
    </row>
    <row r="1788" spans="1:3">
      <c r="A1788" s="13" t="s">
        <v>1578</v>
      </c>
      <c r="B1788" s="13" t="s">
        <v>5129</v>
      </c>
      <c r="C1788" s="13" t="s">
        <v>5130</v>
      </c>
    </row>
    <row r="1789" spans="1:3">
      <c r="A1789" s="13" t="s">
        <v>1578</v>
      </c>
      <c r="B1789" s="13" t="s">
        <v>5131</v>
      </c>
      <c r="C1789" s="13" t="s">
        <v>5132</v>
      </c>
    </row>
    <row r="1790" spans="1:3">
      <c r="A1790" s="13" t="s">
        <v>1578</v>
      </c>
      <c r="B1790" s="13" t="s">
        <v>5133</v>
      </c>
      <c r="C1790" s="13" t="s">
        <v>5134</v>
      </c>
    </row>
    <row r="1791" spans="1:3">
      <c r="A1791" s="13" t="s">
        <v>1578</v>
      </c>
      <c r="B1791" s="13" t="s">
        <v>5135</v>
      </c>
      <c r="C1791" s="13" t="s">
        <v>5136</v>
      </c>
    </row>
    <row r="1792" spans="1:3">
      <c r="A1792" s="13" t="s">
        <v>1578</v>
      </c>
      <c r="B1792" s="13" t="s">
        <v>5137</v>
      </c>
      <c r="C1792" s="13" t="s">
        <v>5138</v>
      </c>
    </row>
    <row r="1793" spans="1:3">
      <c r="A1793" s="13" t="s">
        <v>1578</v>
      </c>
      <c r="B1793" s="13" t="s">
        <v>5139</v>
      </c>
      <c r="C1793" s="13" t="s">
        <v>5140</v>
      </c>
    </row>
    <row r="1794" spans="1:3">
      <c r="A1794" s="13" t="s">
        <v>1578</v>
      </c>
      <c r="B1794" s="13" t="s">
        <v>5141</v>
      </c>
      <c r="C1794" s="13" t="s">
        <v>5142</v>
      </c>
    </row>
    <row r="1795" spans="1:3">
      <c r="A1795" s="13" t="s">
        <v>1578</v>
      </c>
      <c r="B1795" s="13" t="s">
        <v>5143</v>
      </c>
      <c r="C1795" s="13" t="s">
        <v>5144</v>
      </c>
    </row>
    <row r="1796" spans="1:3">
      <c r="A1796" s="13" t="s">
        <v>1578</v>
      </c>
      <c r="B1796" s="13" t="s">
        <v>5145</v>
      </c>
      <c r="C1796" s="13" t="s">
        <v>5146</v>
      </c>
    </row>
    <row r="1797" spans="1:3">
      <c r="A1797" s="13" t="s">
        <v>1578</v>
      </c>
      <c r="B1797" s="13" t="s">
        <v>5147</v>
      </c>
      <c r="C1797" s="13" t="s">
        <v>5148</v>
      </c>
    </row>
    <row r="1798" spans="1:3">
      <c r="A1798" s="13" t="s">
        <v>1578</v>
      </c>
      <c r="B1798" s="13" t="s">
        <v>5149</v>
      </c>
      <c r="C1798" s="13" t="s">
        <v>5150</v>
      </c>
    </row>
    <row r="1799" spans="1:3">
      <c r="A1799" s="13" t="s">
        <v>1578</v>
      </c>
      <c r="B1799" s="13" t="s">
        <v>5151</v>
      </c>
      <c r="C1799" s="13" t="s">
        <v>5152</v>
      </c>
    </row>
    <row r="1800" spans="1:3">
      <c r="A1800" s="13" t="s">
        <v>1578</v>
      </c>
      <c r="B1800" s="13" t="s">
        <v>5153</v>
      </c>
      <c r="C1800" s="13" t="s">
        <v>5154</v>
      </c>
    </row>
    <row r="1801" spans="1:3">
      <c r="A1801" s="13" t="s">
        <v>1578</v>
      </c>
      <c r="B1801" s="13" t="s">
        <v>5155</v>
      </c>
      <c r="C1801" s="13" t="s">
        <v>5156</v>
      </c>
    </row>
    <row r="1802" spans="1:3">
      <c r="A1802" s="13" t="s">
        <v>1578</v>
      </c>
      <c r="B1802" s="13" t="s">
        <v>5157</v>
      </c>
      <c r="C1802" s="13" t="s">
        <v>5158</v>
      </c>
    </row>
    <row r="1803" spans="1:3">
      <c r="A1803" s="13" t="s">
        <v>1578</v>
      </c>
      <c r="B1803" s="13" t="s">
        <v>5159</v>
      </c>
      <c r="C1803" s="13" t="s">
        <v>5160</v>
      </c>
    </row>
    <row r="1804" spans="1:3">
      <c r="A1804" s="13" t="s">
        <v>1578</v>
      </c>
      <c r="B1804" s="13" t="s">
        <v>5161</v>
      </c>
      <c r="C1804" s="13" t="s">
        <v>5162</v>
      </c>
    </row>
    <row r="1805" spans="1:3">
      <c r="A1805" s="13" t="s">
        <v>1578</v>
      </c>
      <c r="B1805" s="13" t="s">
        <v>5163</v>
      </c>
      <c r="C1805" s="13" t="s">
        <v>5164</v>
      </c>
    </row>
    <row r="1806" spans="1:3">
      <c r="A1806" s="13" t="s">
        <v>1578</v>
      </c>
      <c r="B1806" s="13" t="s">
        <v>5165</v>
      </c>
      <c r="C1806" s="13" t="s">
        <v>5166</v>
      </c>
    </row>
    <row r="1807" spans="1:3">
      <c r="A1807" s="13" t="s">
        <v>1578</v>
      </c>
      <c r="B1807" s="13" t="s">
        <v>5167</v>
      </c>
      <c r="C1807" s="13" t="s">
        <v>5168</v>
      </c>
    </row>
    <row r="1808" spans="1:3">
      <c r="A1808" s="13" t="s">
        <v>1578</v>
      </c>
      <c r="B1808" s="13" t="s">
        <v>5169</v>
      </c>
      <c r="C1808" s="13" t="s">
        <v>5170</v>
      </c>
    </row>
    <row r="1809" spans="1:3">
      <c r="A1809" s="13" t="s">
        <v>1578</v>
      </c>
      <c r="B1809" s="13" t="s">
        <v>5171</v>
      </c>
      <c r="C1809" s="13" t="s">
        <v>5172</v>
      </c>
    </row>
    <row r="1810" spans="1:3">
      <c r="A1810" s="13" t="s">
        <v>1578</v>
      </c>
      <c r="B1810" s="13" t="s">
        <v>5173</v>
      </c>
      <c r="C1810" s="13" t="s">
        <v>5174</v>
      </c>
    </row>
    <row r="1811" spans="1:3">
      <c r="A1811" s="13" t="s">
        <v>1578</v>
      </c>
      <c r="B1811" s="13" t="s">
        <v>5175</v>
      </c>
      <c r="C1811" s="13" t="s">
        <v>5176</v>
      </c>
    </row>
    <row r="1812" spans="1:3">
      <c r="A1812" s="13" t="s">
        <v>1578</v>
      </c>
      <c r="B1812" s="13" t="s">
        <v>5177</v>
      </c>
      <c r="C1812" s="13" t="s">
        <v>5178</v>
      </c>
    </row>
    <row r="1813" spans="1:3">
      <c r="A1813" s="13" t="s">
        <v>1578</v>
      </c>
      <c r="B1813" s="13" t="s">
        <v>5179</v>
      </c>
      <c r="C1813" s="13" t="s">
        <v>5180</v>
      </c>
    </row>
    <row r="1814" spans="1:3">
      <c r="A1814" s="13" t="s">
        <v>1578</v>
      </c>
      <c r="B1814" s="13" t="s">
        <v>5181</v>
      </c>
      <c r="C1814" s="13" t="s">
        <v>5182</v>
      </c>
    </row>
    <row r="1815" spans="1:3">
      <c r="A1815" s="13" t="s">
        <v>1578</v>
      </c>
      <c r="B1815" s="13" t="s">
        <v>5183</v>
      </c>
      <c r="C1815" s="13" t="s">
        <v>5184</v>
      </c>
    </row>
    <row r="1816" spans="1:3">
      <c r="A1816" s="13" t="s">
        <v>1578</v>
      </c>
      <c r="B1816" s="13" t="s">
        <v>5185</v>
      </c>
      <c r="C1816" s="13" t="s">
        <v>5186</v>
      </c>
    </row>
    <row r="1817" spans="1:3">
      <c r="A1817" s="13" t="s">
        <v>1578</v>
      </c>
      <c r="B1817" s="13" t="s">
        <v>5187</v>
      </c>
      <c r="C1817" s="13" t="s">
        <v>5188</v>
      </c>
    </row>
    <row r="1818" spans="1:3">
      <c r="A1818" s="13" t="s">
        <v>1578</v>
      </c>
      <c r="B1818" s="13" t="s">
        <v>5189</v>
      </c>
      <c r="C1818" s="13" t="s">
        <v>5190</v>
      </c>
    </row>
    <row r="1819" spans="1:3">
      <c r="A1819" s="13" t="s">
        <v>1578</v>
      </c>
      <c r="B1819" s="13" t="s">
        <v>5191</v>
      </c>
      <c r="C1819" s="13" t="s">
        <v>5192</v>
      </c>
    </row>
    <row r="1820" spans="1:3">
      <c r="A1820" s="13" t="s">
        <v>1578</v>
      </c>
      <c r="B1820" s="13" t="s">
        <v>5193</v>
      </c>
      <c r="C1820" s="13" t="s">
        <v>5194</v>
      </c>
    </row>
    <row r="1821" spans="1:3">
      <c r="A1821" s="13" t="s">
        <v>1578</v>
      </c>
      <c r="B1821" s="13" t="s">
        <v>5195</v>
      </c>
      <c r="C1821" s="13" t="s">
        <v>5196</v>
      </c>
    </row>
    <row r="1822" spans="1:3">
      <c r="A1822" s="13" t="s">
        <v>1578</v>
      </c>
      <c r="B1822" s="13" t="s">
        <v>5197</v>
      </c>
      <c r="C1822" s="13" t="s">
        <v>5198</v>
      </c>
    </row>
    <row r="1823" spans="1:3">
      <c r="A1823" s="13" t="s">
        <v>1578</v>
      </c>
      <c r="B1823" s="13" t="s">
        <v>5199</v>
      </c>
      <c r="C1823" s="13" t="s">
        <v>5200</v>
      </c>
    </row>
    <row r="1824" spans="1:3">
      <c r="A1824" s="13" t="s">
        <v>1578</v>
      </c>
      <c r="B1824" s="13" t="s">
        <v>5201</v>
      </c>
      <c r="C1824" s="13" t="s">
        <v>5202</v>
      </c>
    </row>
    <row r="1825" spans="1:3">
      <c r="A1825" s="13" t="s">
        <v>1578</v>
      </c>
      <c r="B1825" s="13" t="s">
        <v>5203</v>
      </c>
      <c r="C1825" s="13" t="s">
        <v>5204</v>
      </c>
    </row>
    <row r="1826" spans="1:3">
      <c r="A1826" s="13" t="s">
        <v>1578</v>
      </c>
      <c r="B1826" s="13" t="s">
        <v>5205</v>
      </c>
      <c r="C1826" s="13" t="s">
        <v>5206</v>
      </c>
    </row>
    <row r="1827" spans="1:3">
      <c r="A1827" s="13" t="s">
        <v>1578</v>
      </c>
      <c r="B1827" s="13" t="s">
        <v>5207</v>
      </c>
      <c r="C1827" s="13" t="s">
        <v>5208</v>
      </c>
    </row>
    <row r="1828" spans="1:3">
      <c r="A1828" s="13" t="s">
        <v>1578</v>
      </c>
      <c r="B1828" s="13" t="s">
        <v>5209</v>
      </c>
      <c r="C1828" s="13" t="s">
        <v>5210</v>
      </c>
    </row>
    <row r="1829" spans="1:3">
      <c r="A1829" s="13" t="s">
        <v>1578</v>
      </c>
      <c r="B1829" s="13" t="s">
        <v>5211</v>
      </c>
      <c r="C1829" s="13" t="s">
        <v>5212</v>
      </c>
    </row>
    <row r="1830" spans="1:3">
      <c r="A1830" s="13" t="s">
        <v>1578</v>
      </c>
      <c r="B1830" s="13" t="s">
        <v>5213</v>
      </c>
      <c r="C1830" s="13" t="s">
        <v>5214</v>
      </c>
    </row>
    <row r="1831" spans="1:3">
      <c r="A1831" s="13" t="s">
        <v>1578</v>
      </c>
      <c r="B1831" s="13" t="s">
        <v>5215</v>
      </c>
      <c r="C1831" s="13" t="s">
        <v>5216</v>
      </c>
    </row>
    <row r="1832" spans="1:3">
      <c r="A1832" s="13" t="s">
        <v>1578</v>
      </c>
      <c r="B1832" s="13" t="s">
        <v>5217</v>
      </c>
      <c r="C1832" s="13" t="s">
        <v>5218</v>
      </c>
    </row>
    <row r="1833" spans="1:3">
      <c r="A1833" s="13" t="s">
        <v>1578</v>
      </c>
      <c r="B1833" s="13" t="s">
        <v>5219</v>
      </c>
      <c r="C1833" s="13" t="s">
        <v>5220</v>
      </c>
    </row>
    <row r="1834" spans="1:3">
      <c r="A1834" s="13" t="s">
        <v>1578</v>
      </c>
      <c r="B1834" s="13" t="s">
        <v>5221</v>
      </c>
      <c r="C1834" s="13" t="s">
        <v>5222</v>
      </c>
    </row>
    <row r="1835" spans="1:3">
      <c r="A1835" s="13" t="s">
        <v>1578</v>
      </c>
      <c r="B1835" s="13" t="s">
        <v>5223</v>
      </c>
      <c r="C1835" s="13" t="s">
        <v>5224</v>
      </c>
    </row>
    <row r="1836" spans="1:3">
      <c r="A1836" s="13" t="s">
        <v>1578</v>
      </c>
      <c r="B1836" s="13" t="s">
        <v>5225</v>
      </c>
      <c r="C1836" s="13" t="s">
        <v>5226</v>
      </c>
    </row>
    <row r="1837" spans="1:3">
      <c r="A1837" s="13" t="s">
        <v>1578</v>
      </c>
      <c r="B1837" s="13" t="s">
        <v>5227</v>
      </c>
      <c r="C1837" s="13" t="s">
        <v>5228</v>
      </c>
    </row>
    <row r="1838" spans="1:3">
      <c r="A1838" s="13" t="s">
        <v>1578</v>
      </c>
      <c r="B1838" s="13" t="s">
        <v>5229</v>
      </c>
      <c r="C1838" s="13" t="s">
        <v>5230</v>
      </c>
    </row>
    <row r="1839" spans="1:3">
      <c r="A1839" s="13" t="s">
        <v>1578</v>
      </c>
      <c r="B1839" s="13" t="s">
        <v>5231</v>
      </c>
      <c r="C1839" s="13" t="s">
        <v>5232</v>
      </c>
    </row>
    <row r="1840" spans="1:3">
      <c r="A1840" s="13" t="s">
        <v>1578</v>
      </c>
      <c r="B1840" s="13" t="s">
        <v>5233</v>
      </c>
      <c r="C1840" s="13" t="s">
        <v>5234</v>
      </c>
    </row>
    <row r="1841" spans="1:3">
      <c r="A1841" s="13" t="s">
        <v>1578</v>
      </c>
      <c r="B1841" s="13" t="s">
        <v>5235</v>
      </c>
      <c r="C1841" s="13" t="s">
        <v>5236</v>
      </c>
    </row>
    <row r="1842" spans="1:3">
      <c r="A1842" s="13" t="s">
        <v>1578</v>
      </c>
      <c r="B1842" s="13" t="s">
        <v>5237</v>
      </c>
      <c r="C1842" s="13" t="s">
        <v>5238</v>
      </c>
    </row>
    <row r="1843" spans="1:3">
      <c r="A1843" s="13" t="s">
        <v>1578</v>
      </c>
      <c r="B1843" s="13" t="s">
        <v>5239</v>
      </c>
      <c r="C1843" s="13" t="s">
        <v>5240</v>
      </c>
    </row>
    <row r="1844" spans="1:3">
      <c r="A1844" s="13" t="s">
        <v>1578</v>
      </c>
      <c r="B1844" s="13" t="s">
        <v>5241</v>
      </c>
      <c r="C1844" s="13" t="s">
        <v>5242</v>
      </c>
    </row>
    <row r="1845" spans="1:3">
      <c r="A1845" s="13" t="s">
        <v>1578</v>
      </c>
      <c r="B1845" s="13" t="s">
        <v>5243</v>
      </c>
      <c r="C1845" s="13" t="s">
        <v>5244</v>
      </c>
    </row>
    <row r="1846" spans="1:3">
      <c r="A1846" s="13" t="s">
        <v>1578</v>
      </c>
      <c r="B1846" s="13" t="s">
        <v>5245</v>
      </c>
      <c r="C1846" s="13" t="s">
        <v>5246</v>
      </c>
    </row>
    <row r="1847" spans="1:3">
      <c r="A1847" s="13" t="s">
        <v>1578</v>
      </c>
      <c r="B1847" s="13" t="s">
        <v>5247</v>
      </c>
      <c r="C1847" s="13" t="s">
        <v>5248</v>
      </c>
    </row>
    <row r="1848" spans="1:3">
      <c r="A1848" s="13" t="s">
        <v>1578</v>
      </c>
      <c r="B1848" s="13" t="s">
        <v>5249</v>
      </c>
      <c r="C1848" s="13" t="s">
        <v>5250</v>
      </c>
    </row>
    <row r="1849" spans="1:3">
      <c r="A1849" s="13" t="s">
        <v>1578</v>
      </c>
      <c r="B1849" s="13" t="s">
        <v>5251</v>
      </c>
      <c r="C1849" s="13" t="s">
        <v>5252</v>
      </c>
    </row>
    <row r="1850" spans="1:3">
      <c r="A1850" s="13" t="s">
        <v>1578</v>
      </c>
      <c r="B1850" s="13" t="s">
        <v>5253</v>
      </c>
      <c r="C1850" s="13" t="s">
        <v>5254</v>
      </c>
    </row>
    <row r="1851" spans="1:3">
      <c r="A1851" s="13" t="s">
        <v>1578</v>
      </c>
      <c r="B1851" s="13" t="s">
        <v>5255</v>
      </c>
      <c r="C1851" s="13" t="s">
        <v>5256</v>
      </c>
    </row>
    <row r="1852" spans="1:3">
      <c r="A1852" s="13" t="s">
        <v>1578</v>
      </c>
      <c r="B1852" s="13" t="s">
        <v>5257</v>
      </c>
      <c r="C1852" s="13" t="s">
        <v>5258</v>
      </c>
    </row>
    <row r="1853" spans="1:3">
      <c r="A1853" s="13" t="s">
        <v>1578</v>
      </c>
      <c r="B1853" s="13" t="s">
        <v>5259</v>
      </c>
      <c r="C1853" s="13" t="s">
        <v>5260</v>
      </c>
    </row>
    <row r="1854" spans="1:3">
      <c r="A1854" s="13" t="s">
        <v>1578</v>
      </c>
      <c r="B1854" s="13" t="s">
        <v>5261</v>
      </c>
      <c r="C1854" s="13" t="s">
        <v>5262</v>
      </c>
    </row>
    <row r="1855" spans="1:3">
      <c r="A1855" s="13" t="s">
        <v>1578</v>
      </c>
      <c r="B1855" s="13" t="s">
        <v>5263</v>
      </c>
      <c r="C1855" s="13" t="s">
        <v>5264</v>
      </c>
    </row>
    <row r="1856" spans="1:3">
      <c r="A1856" s="13" t="s">
        <v>1578</v>
      </c>
      <c r="B1856" s="13" t="s">
        <v>5265</v>
      </c>
      <c r="C1856" s="13" t="s">
        <v>5266</v>
      </c>
    </row>
    <row r="1857" spans="1:3">
      <c r="A1857" s="13" t="s">
        <v>1578</v>
      </c>
      <c r="B1857" s="13" t="s">
        <v>5267</v>
      </c>
      <c r="C1857" s="13" t="s">
        <v>5268</v>
      </c>
    </row>
    <row r="1858" spans="1:3">
      <c r="A1858" s="13" t="s">
        <v>1578</v>
      </c>
      <c r="B1858" s="13" t="s">
        <v>5269</v>
      </c>
      <c r="C1858" s="13" t="s">
        <v>5270</v>
      </c>
    </row>
    <row r="1859" spans="1:3">
      <c r="A1859" s="13" t="s">
        <v>1578</v>
      </c>
      <c r="B1859" s="13" t="s">
        <v>5271</v>
      </c>
      <c r="C1859" s="13" t="s">
        <v>5272</v>
      </c>
    </row>
    <row r="1860" spans="1:3">
      <c r="A1860" s="13" t="s">
        <v>1578</v>
      </c>
      <c r="B1860" s="13" t="s">
        <v>5273</v>
      </c>
      <c r="C1860" s="13" t="s">
        <v>5274</v>
      </c>
    </row>
    <row r="1861" spans="1:3">
      <c r="A1861" s="13" t="s">
        <v>1578</v>
      </c>
      <c r="B1861" s="13" t="s">
        <v>5275</v>
      </c>
      <c r="C1861" s="13" t="s">
        <v>5276</v>
      </c>
    </row>
    <row r="1862" spans="1:3">
      <c r="A1862" s="13" t="s">
        <v>1578</v>
      </c>
      <c r="B1862" s="13" t="s">
        <v>5277</v>
      </c>
      <c r="C1862" s="13" t="s">
        <v>5278</v>
      </c>
    </row>
    <row r="1863" spans="1:3">
      <c r="A1863" s="13" t="s">
        <v>1578</v>
      </c>
      <c r="B1863" s="13" t="s">
        <v>5279</v>
      </c>
      <c r="C1863" s="13" t="s">
        <v>5280</v>
      </c>
    </row>
    <row r="1864" spans="1:3">
      <c r="A1864" s="13" t="s">
        <v>1578</v>
      </c>
      <c r="B1864" s="13" t="s">
        <v>5281</v>
      </c>
      <c r="C1864" s="13" t="s">
        <v>5282</v>
      </c>
    </row>
    <row r="1865" spans="1:3">
      <c r="A1865" s="13" t="s">
        <v>1578</v>
      </c>
      <c r="B1865" s="13" t="s">
        <v>5283</v>
      </c>
      <c r="C1865" s="13" t="s">
        <v>5284</v>
      </c>
    </row>
    <row r="1866" spans="1:3">
      <c r="A1866" s="13" t="s">
        <v>1578</v>
      </c>
      <c r="B1866" s="13" t="s">
        <v>5285</v>
      </c>
      <c r="C1866" s="13" t="s">
        <v>5286</v>
      </c>
    </row>
    <row r="1867" spans="1:3">
      <c r="A1867" s="13" t="s">
        <v>1578</v>
      </c>
      <c r="B1867" s="13" t="s">
        <v>5287</v>
      </c>
      <c r="C1867" s="13" t="s">
        <v>5288</v>
      </c>
    </row>
    <row r="1868" spans="1:3">
      <c r="A1868" s="13" t="s">
        <v>1578</v>
      </c>
      <c r="B1868" s="13" t="s">
        <v>5289</v>
      </c>
      <c r="C1868" s="13" t="s">
        <v>5290</v>
      </c>
    </row>
    <row r="1869" spans="1:3">
      <c r="A1869" s="13" t="s">
        <v>1578</v>
      </c>
      <c r="B1869" s="13" t="s">
        <v>5291</v>
      </c>
      <c r="C1869" s="13" t="s">
        <v>5292</v>
      </c>
    </row>
    <row r="1870" spans="1:3">
      <c r="A1870" s="13" t="s">
        <v>1578</v>
      </c>
      <c r="B1870" s="13" t="s">
        <v>5293</v>
      </c>
      <c r="C1870" s="13" t="s">
        <v>5294</v>
      </c>
    </row>
    <row r="1871" spans="1:3">
      <c r="A1871" s="13" t="s">
        <v>1578</v>
      </c>
      <c r="B1871" s="13" t="s">
        <v>5295</v>
      </c>
      <c r="C1871" s="13" t="s">
        <v>5296</v>
      </c>
    </row>
    <row r="1872" spans="1:3">
      <c r="A1872" s="13" t="s">
        <v>1578</v>
      </c>
      <c r="B1872" s="13" t="s">
        <v>5297</v>
      </c>
      <c r="C1872" s="13" t="s">
        <v>5298</v>
      </c>
    </row>
    <row r="1873" spans="1:3">
      <c r="A1873" s="13" t="s">
        <v>1578</v>
      </c>
      <c r="B1873" s="13" t="s">
        <v>5299</v>
      </c>
      <c r="C1873" s="13" t="s">
        <v>5300</v>
      </c>
    </row>
    <row r="1874" spans="1:3">
      <c r="A1874" s="13" t="s">
        <v>1578</v>
      </c>
      <c r="B1874" s="13" t="s">
        <v>5301</v>
      </c>
      <c r="C1874" s="13" t="s">
        <v>5302</v>
      </c>
    </row>
    <row r="1875" spans="1:3">
      <c r="A1875" s="13" t="s">
        <v>1578</v>
      </c>
      <c r="B1875" s="13" t="s">
        <v>5303</v>
      </c>
      <c r="C1875" s="13" t="s">
        <v>5304</v>
      </c>
    </row>
    <row r="1876" spans="1:3">
      <c r="A1876" s="13" t="s">
        <v>1578</v>
      </c>
      <c r="B1876" s="13" t="s">
        <v>5305</v>
      </c>
      <c r="C1876" s="13" t="s">
        <v>5306</v>
      </c>
    </row>
    <row r="1877" spans="1:3">
      <c r="A1877" s="13" t="s">
        <v>1578</v>
      </c>
      <c r="B1877" s="13" t="s">
        <v>5307</v>
      </c>
      <c r="C1877" s="13" t="s">
        <v>5308</v>
      </c>
    </row>
    <row r="1878" spans="1:3">
      <c r="A1878" s="13" t="s">
        <v>1578</v>
      </c>
      <c r="B1878" s="13" t="s">
        <v>5309</v>
      </c>
      <c r="C1878" s="13" t="s">
        <v>5310</v>
      </c>
    </row>
    <row r="1879" spans="1:3">
      <c r="A1879" s="13" t="s">
        <v>1578</v>
      </c>
      <c r="B1879" s="13" t="s">
        <v>5311</v>
      </c>
      <c r="C1879" s="13" t="s">
        <v>5312</v>
      </c>
    </row>
    <row r="1880" spans="1:3">
      <c r="A1880" s="13" t="s">
        <v>1578</v>
      </c>
      <c r="B1880" s="13" t="s">
        <v>5313</v>
      </c>
      <c r="C1880" s="13" t="s">
        <v>5314</v>
      </c>
    </row>
    <row r="1881" spans="1:3">
      <c r="A1881" s="13" t="s">
        <v>1578</v>
      </c>
      <c r="B1881" s="13" t="s">
        <v>5315</v>
      </c>
      <c r="C1881" s="13" t="s">
        <v>5316</v>
      </c>
    </row>
    <row r="1882" spans="1:3">
      <c r="A1882" s="13" t="s">
        <v>1578</v>
      </c>
      <c r="B1882" s="13" t="s">
        <v>5317</v>
      </c>
      <c r="C1882" s="13" t="s">
        <v>5318</v>
      </c>
    </row>
    <row r="1883" spans="1:3">
      <c r="A1883" s="13" t="s">
        <v>1578</v>
      </c>
      <c r="B1883" s="13" t="s">
        <v>5319</v>
      </c>
      <c r="C1883" s="13" t="s">
        <v>5320</v>
      </c>
    </row>
    <row r="1884" spans="1:3">
      <c r="A1884" s="13" t="s">
        <v>1578</v>
      </c>
      <c r="B1884" s="13" t="s">
        <v>5321</v>
      </c>
      <c r="C1884" s="13" t="s">
        <v>5322</v>
      </c>
    </row>
    <row r="1885" spans="1:3">
      <c r="A1885" s="13" t="s">
        <v>1578</v>
      </c>
      <c r="B1885" s="13" t="s">
        <v>5323</v>
      </c>
      <c r="C1885" s="13" t="s">
        <v>5324</v>
      </c>
    </row>
    <row r="1886" spans="1:3">
      <c r="A1886" s="13" t="s">
        <v>1578</v>
      </c>
      <c r="B1886" s="13" t="s">
        <v>5325</v>
      </c>
      <c r="C1886" s="13" t="s">
        <v>5326</v>
      </c>
    </row>
    <row r="1887" spans="1:3">
      <c r="A1887" s="13" t="s">
        <v>1578</v>
      </c>
      <c r="B1887" s="13" t="s">
        <v>5327</v>
      </c>
      <c r="C1887" s="13" t="s">
        <v>5328</v>
      </c>
    </row>
    <row r="1888" spans="1:3">
      <c r="A1888" s="13" t="s">
        <v>1578</v>
      </c>
      <c r="B1888" s="13" t="s">
        <v>5329</v>
      </c>
      <c r="C1888" s="13" t="s">
        <v>5330</v>
      </c>
    </row>
    <row r="1889" spans="1:3">
      <c r="A1889" s="13" t="s">
        <v>1578</v>
      </c>
      <c r="B1889" s="13" t="s">
        <v>5331</v>
      </c>
      <c r="C1889" s="13" t="s">
        <v>5332</v>
      </c>
    </row>
    <row r="1890" spans="1:3">
      <c r="A1890" s="13" t="s">
        <v>1578</v>
      </c>
      <c r="B1890" s="13" t="s">
        <v>5333</v>
      </c>
      <c r="C1890" s="13" t="s">
        <v>5334</v>
      </c>
    </row>
    <row r="1891" spans="1:3">
      <c r="A1891" s="13" t="s">
        <v>1578</v>
      </c>
      <c r="B1891" s="13" t="s">
        <v>5335</v>
      </c>
      <c r="C1891" s="13" t="s">
        <v>5336</v>
      </c>
    </row>
    <row r="1892" spans="1:3">
      <c r="A1892" s="13" t="s">
        <v>1578</v>
      </c>
      <c r="B1892" s="13" t="s">
        <v>5337</v>
      </c>
      <c r="C1892" s="13" t="s">
        <v>5338</v>
      </c>
    </row>
    <row r="1893" spans="1:3">
      <c r="A1893" s="13" t="s">
        <v>1578</v>
      </c>
      <c r="B1893" s="13" t="s">
        <v>5339</v>
      </c>
      <c r="C1893" s="13" t="s">
        <v>5340</v>
      </c>
    </row>
    <row r="1894" spans="1:3">
      <c r="A1894" s="13" t="s">
        <v>1578</v>
      </c>
      <c r="B1894" s="13" t="s">
        <v>5341</v>
      </c>
      <c r="C1894" s="13" t="s">
        <v>5342</v>
      </c>
    </row>
    <row r="1895" spans="1:3">
      <c r="A1895" s="13" t="s">
        <v>1578</v>
      </c>
      <c r="B1895" s="13" t="s">
        <v>5343</v>
      </c>
      <c r="C1895" s="13" t="s">
        <v>5344</v>
      </c>
    </row>
    <row r="1896" spans="1:3">
      <c r="A1896" s="13" t="s">
        <v>1578</v>
      </c>
      <c r="B1896" s="13" t="s">
        <v>5345</v>
      </c>
      <c r="C1896" s="13" t="s">
        <v>5346</v>
      </c>
    </row>
    <row r="1897" spans="1:3">
      <c r="A1897" s="13" t="s">
        <v>1578</v>
      </c>
      <c r="B1897" s="13" t="s">
        <v>5347</v>
      </c>
      <c r="C1897" s="13" t="s">
        <v>5348</v>
      </c>
    </row>
    <row r="1898" spans="1:3">
      <c r="A1898" s="13" t="s">
        <v>1578</v>
      </c>
      <c r="B1898" s="13" t="s">
        <v>5349</v>
      </c>
      <c r="C1898" s="13" t="s">
        <v>5350</v>
      </c>
    </row>
    <row r="1899" spans="1:3">
      <c r="A1899" s="13" t="s">
        <v>1578</v>
      </c>
      <c r="B1899" s="13" t="s">
        <v>5351</v>
      </c>
      <c r="C1899" s="13" t="s">
        <v>5352</v>
      </c>
    </row>
    <row r="1900" spans="1:3">
      <c r="A1900" s="13" t="s">
        <v>1578</v>
      </c>
      <c r="B1900" s="13" t="s">
        <v>5353</v>
      </c>
      <c r="C1900" s="13" t="s">
        <v>5354</v>
      </c>
    </row>
    <row r="1901" spans="1:3">
      <c r="A1901" s="13" t="s">
        <v>1578</v>
      </c>
      <c r="B1901" s="13" t="s">
        <v>5355</v>
      </c>
      <c r="C1901" s="13" t="s">
        <v>5356</v>
      </c>
    </row>
    <row r="1902" spans="1:3">
      <c r="A1902" s="13" t="s">
        <v>1578</v>
      </c>
      <c r="B1902" s="13" t="s">
        <v>5357</v>
      </c>
      <c r="C1902" s="13" t="s">
        <v>5358</v>
      </c>
    </row>
    <row r="1903" spans="1:3">
      <c r="A1903" s="13" t="s">
        <v>1578</v>
      </c>
      <c r="B1903" s="13" t="s">
        <v>5359</v>
      </c>
      <c r="C1903" s="13" t="s">
        <v>5360</v>
      </c>
    </row>
    <row r="1904" spans="1:3">
      <c r="A1904" s="13" t="s">
        <v>1578</v>
      </c>
      <c r="B1904" s="13" t="s">
        <v>5361</v>
      </c>
      <c r="C1904" s="13" t="s">
        <v>5362</v>
      </c>
    </row>
    <row r="1905" spans="1:3">
      <c r="A1905" s="13" t="s">
        <v>1578</v>
      </c>
      <c r="B1905" s="13" t="s">
        <v>5363</v>
      </c>
      <c r="C1905" s="13" t="s">
        <v>5364</v>
      </c>
    </row>
    <row r="1906" spans="1:3">
      <c r="A1906" s="13" t="s">
        <v>1578</v>
      </c>
      <c r="B1906" s="13" t="s">
        <v>5365</v>
      </c>
      <c r="C1906" s="13" t="s">
        <v>5366</v>
      </c>
    </row>
    <row r="1907" spans="1:3">
      <c r="A1907" s="13" t="s">
        <v>1578</v>
      </c>
      <c r="B1907" s="13" t="s">
        <v>5367</v>
      </c>
      <c r="C1907" s="13" t="s">
        <v>5368</v>
      </c>
    </row>
    <row r="1908" spans="1:3">
      <c r="A1908" s="13" t="s">
        <v>1578</v>
      </c>
      <c r="B1908" s="13" t="s">
        <v>5369</v>
      </c>
      <c r="C1908" s="13" t="s">
        <v>5370</v>
      </c>
    </row>
    <row r="1909" spans="1:3">
      <c r="A1909" s="13" t="s">
        <v>1578</v>
      </c>
      <c r="B1909" s="13" t="s">
        <v>5371</v>
      </c>
      <c r="C1909" s="13" t="s">
        <v>5372</v>
      </c>
    </row>
    <row r="1910" spans="1:3">
      <c r="A1910" s="13" t="s">
        <v>1578</v>
      </c>
      <c r="B1910" s="13" t="s">
        <v>5373</v>
      </c>
      <c r="C1910" s="13" t="s">
        <v>5374</v>
      </c>
    </row>
    <row r="1911" spans="1:3">
      <c r="A1911" s="13" t="s">
        <v>1578</v>
      </c>
      <c r="B1911" s="13" t="s">
        <v>5375</v>
      </c>
      <c r="C1911" s="13" t="s">
        <v>5376</v>
      </c>
    </row>
    <row r="1912" spans="1:3">
      <c r="A1912" s="13" t="s">
        <v>1578</v>
      </c>
      <c r="B1912" s="13" t="s">
        <v>5377</v>
      </c>
      <c r="C1912" s="13" t="s">
        <v>5378</v>
      </c>
    </row>
    <row r="1913" spans="1:3">
      <c r="A1913" s="13" t="s">
        <v>1578</v>
      </c>
      <c r="B1913" s="13" t="s">
        <v>5379</v>
      </c>
      <c r="C1913" s="13" t="s">
        <v>5380</v>
      </c>
    </row>
    <row r="1914" spans="1:3">
      <c r="A1914" s="13" t="s">
        <v>1578</v>
      </c>
      <c r="B1914" s="13" t="s">
        <v>5381</v>
      </c>
      <c r="C1914" s="13" t="s">
        <v>5382</v>
      </c>
    </row>
    <row r="1915" spans="1:3">
      <c r="A1915" s="13" t="s">
        <v>1578</v>
      </c>
      <c r="B1915" s="13" t="s">
        <v>5383</v>
      </c>
      <c r="C1915" s="13" t="s">
        <v>5384</v>
      </c>
    </row>
    <row r="1916" spans="1:3">
      <c r="A1916" s="13" t="s">
        <v>1578</v>
      </c>
      <c r="B1916" s="13" t="s">
        <v>5385</v>
      </c>
      <c r="C1916" s="13" t="s">
        <v>5386</v>
      </c>
    </row>
    <row r="1917" spans="1:3">
      <c r="A1917" s="13" t="s">
        <v>1578</v>
      </c>
      <c r="B1917" s="13" t="s">
        <v>5387</v>
      </c>
      <c r="C1917" s="13" t="s">
        <v>5388</v>
      </c>
    </row>
    <row r="1918" spans="1:3">
      <c r="A1918" s="13" t="s">
        <v>1578</v>
      </c>
      <c r="B1918" s="13" t="s">
        <v>5389</v>
      </c>
      <c r="C1918" s="13" t="s">
        <v>5390</v>
      </c>
    </row>
    <row r="1919" spans="1:3">
      <c r="A1919" s="13" t="s">
        <v>1578</v>
      </c>
      <c r="B1919" s="13" t="s">
        <v>5391</v>
      </c>
      <c r="C1919" s="13" t="s">
        <v>5392</v>
      </c>
    </row>
    <row r="1920" spans="1:3">
      <c r="A1920" s="13" t="s">
        <v>1578</v>
      </c>
      <c r="B1920" s="13" t="s">
        <v>5393</v>
      </c>
      <c r="C1920" s="13" t="s">
        <v>5394</v>
      </c>
    </row>
    <row r="1921" spans="1:3">
      <c r="A1921" s="13" t="s">
        <v>1578</v>
      </c>
      <c r="B1921" s="13" t="s">
        <v>5395</v>
      </c>
      <c r="C1921" s="13" t="s">
        <v>5396</v>
      </c>
    </row>
    <row r="1922" spans="1:3">
      <c r="A1922" s="13" t="s">
        <v>1578</v>
      </c>
      <c r="B1922" s="13" t="s">
        <v>5397</v>
      </c>
      <c r="C1922" s="13" t="s">
        <v>5398</v>
      </c>
    </row>
    <row r="1923" spans="1:3">
      <c r="A1923" s="13" t="s">
        <v>1578</v>
      </c>
      <c r="B1923" s="13" t="s">
        <v>5399</v>
      </c>
      <c r="C1923" s="13" t="s">
        <v>5400</v>
      </c>
    </row>
    <row r="1924" spans="1:3">
      <c r="A1924" s="13" t="s">
        <v>1578</v>
      </c>
      <c r="B1924" s="13" t="s">
        <v>5401</v>
      </c>
      <c r="C1924" s="13" t="s">
        <v>5402</v>
      </c>
    </row>
    <row r="1925" spans="1:3">
      <c r="A1925" s="13" t="s">
        <v>1578</v>
      </c>
      <c r="B1925" s="13" t="s">
        <v>5403</v>
      </c>
      <c r="C1925" s="13" t="s">
        <v>5404</v>
      </c>
    </row>
    <row r="1926" spans="1:3">
      <c r="A1926" s="13" t="s">
        <v>1578</v>
      </c>
      <c r="B1926" s="13" t="s">
        <v>5405</v>
      </c>
      <c r="C1926" s="13" t="s">
        <v>5406</v>
      </c>
    </row>
    <row r="1927" spans="1:3">
      <c r="A1927" s="13" t="s">
        <v>1578</v>
      </c>
      <c r="B1927" s="13" t="s">
        <v>5407</v>
      </c>
      <c r="C1927" s="13" t="s">
        <v>5408</v>
      </c>
    </row>
    <row r="1928" spans="1:3">
      <c r="A1928" s="13" t="s">
        <v>1578</v>
      </c>
      <c r="B1928" s="13" t="s">
        <v>5409</v>
      </c>
      <c r="C1928" s="13" t="s">
        <v>5410</v>
      </c>
    </row>
    <row r="1929" spans="1:3">
      <c r="A1929" s="13" t="s">
        <v>1578</v>
      </c>
      <c r="B1929" s="13" t="s">
        <v>5411</v>
      </c>
      <c r="C1929" s="13" t="s">
        <v>5412</v>
      </c>
    </row>
    <row r="1930" spans="1:3">
      <c r="A1930" s="13" t="s">
        <v>1578</v>
      </c>
      <c r="B1930" s="13" t="s">
        <v>5413</v>
      </c>
      <c r="C1930" s="13" t="s">
        <v>5414</v>
      </c>
    </row>
    <row r="1931" spans="1:3">
      <c r="A1931" s="13" t="s">
        <v>1578</v>
      </c>
      <c r="B1931" s="13" t="s">
        <v>5415</v>
      </c>
      <c r="C1931" s="13" t="s">
        <v>5416</v>
      </c>
    </row>
    <row r="1932" spans="1:3">
      <c r="A1932" s="13" t="s">
        <v>1578</v>
      </c>
      <c r="B1932" s="13" t="s">
        <v>5417</v>
      </c>
      <c r="C1932" s="13" t="s">
        <v>5418</v>
      </c>
    </row>
    <row r="1933" spans="1:3">
      <c r="A1933" s="13" t="s">
        <v>1578</v>
      </c>
      <c r="B1933" s="13" t="s">
        <v>5419</v>
      </c>
      <c r="C1933" s="13" t="s">
        <v>5420</v>
      </c>
    </row>
    <row r="1934" spans="1:3">
      <c r="A1934" s="13" t="s">
        <v>1578</v>
      </c>
      <c r="B1934" s="13" t="s">
        <v>5421</v>
      </c>
      <c r="C1934" s="13" t="s">
        <v>5422</v>
      </c>
    </row>
    <row r="1935" spans="1:3">
      <c r="A1935" s="13" t="s">
        <v>1578</v>
      </c>
      <c r="B1935" s="13" t="s">
        <v>5423</v>
      </c>
      <c r="C1935" s="13" t="s">
        <v>5424</v>
      </c>
    </row>
    <row r="1936" spans="1:3">
      <c r="A1936" s="13" t="s">
        <v>1578</v>
      </c>
      <c r="B1936" s="13" t="s">
        <v>5425</v>
      </c>
      <c r="C1936" s="13" t="s">
        <v>5426</v>
      </c>
    </row>
    <row r="1937" spans="1:3">
      <c r="A1937" s="13" t="s">
        <v>1578</v>
      </c>
      <c r="B1937" s="13" t="s">
        <v>5427</v>
      </c>
      <c r="C1937" s="13" t="s">
        <v>5428</v>
      </c>
    </row>
    <row r="1938" spans="1:3">
      <c r="A1938" s="13" t="s">
        <v>1578</v>
      </c>
      <c r="B1938" s="13" t="s">
        <v>5429</v>
      </c>
      <c r="C1938" s="13" t="s">
        <v>5430</v>
      </c>
    </row>
    <row r="1939" spans="1:3">
      <c r="A1939" s="13" t="s">
        <v>1578</v>
      </c>
      <c r="B1939" s="13" t="s">
        <v>5431</v>
      </c>
      <c r="C1939" s="13" t="s">
        <v>5432</v>
      </c>
    </row>
    <row r="1940" spans="1:3">
      <c r="A1940" s="13" t="s">
        <v>1578</v>
      </c>
      <c r="B1940" s="13" t="s">
        <v>5433</v>
      </c>
      <c r="C1940" s="13" t="s">
        <v>5434</v>
      </c>
    </row>
    <row r="1941" spans="1:3">
      <c r="A1941" s="13" t="s">
        <v>1578</v>
      </c>
      <c r="B1941" s="13" t="s">
        <v>5435</v>
      </c>
      <c r="C1941" s="13" t="s">
        <v>5436</v>
      </c>
    </row>
    <row r="1942" spans="1:3">
      <c r="A1942" s="13" t="s">
        <v>1578</v>
      </c>
      <c r="B1942" s="13" t="s">
        <v>5437</v>
      </c>
      <c r="C1942" s="13" t="s">
        <v>5438</v>
      </c>
    </row>
    <row r="1943" spans="1:3">
      <c r="A1943" s="13" t="s">
        <v>1578</v>
      </c>
      <c r="B1943" s="13" t="s">
        <v>5439</v>
      </c>
      <c r="C1943" s="13" t="s">
        <v>5440</v>
      </c>
    </row>
    <row r="1944" spans="1:3">
      <c r="A1944" s="13" t="s">
        <v>1578</v>
      </c>
      <c r="B1944" s="13" t="s">
        <v>5441</v>
      </c>
      <c r="C1944" s="13" t="s">
        <v>5442</v>
      </c>
    </row>
    <row r="1945" spans="1:3">
      <c r="A1945" s="13" t="s">
        <v>1578</v>
      </c>
      <c r="B1945" s="13" t="s">
        <v>5443</v>
      </c>
      <c r="C1945" s="13" t="s">
        <v>5444</v>
      </c>
    </row>
    <row r="1946" spans="1:3">
      <c r="A1946" s="13" t="s">
        <v>1578</v>
      </c>
      <c r="B1946" s="13" t="s">
        <v>5445</v>
      </c>
      <c r="C1946" s="13" t="s">
        <v>5446</v>
      </c>
    </row>
    <row r="1947" spans="1:3">
      <c r="A1947" s="13" t="s">
        <v>1578</v>
      </c>
      <c r="B1947" s="13" t="s">
        <v>5447</v>
      </c>
      <c r="C1947" s="13" t="s">
        <v>5448</v>
      </c>
    </row>
    <row r="1948" spans="1:3">
      <c r="A1948" s="13" t="s">
        <v>1578</v>
      </c>
      <c r="B1948" s="13" t="s">
        <v>5449</v>
      </c>
      <c r="C1948" s="13" t="s">
        <v>5450</v>
      </c>
    </row>
    <row r="1949" spans="1:3">
      <c r="A1949" s="13" t="s">
        <v>1578</v>
      </c>
      <c r="B1949" s="13" t="s">
        <v>5451</v>
      </c>
      <c r="C1949" s="13" t="s">
        <v>5452</v>
      </c>
    </row>
    <row r="1950" spans="1:3">
      <c r="A1950" s="13" t="s">
        <v>1578</v>
      </c>
      <c r="B1950" s="13" t="s">
        <v>5453</v>
      </c>
      <c r="C1950" s="13" t="s">
        <v>5454</v>
      </c>
    </row>
    <row r="1951" spans="1:3">
      <c r="A1951" s="13" t="s">
        <v>1578</v>
      </c>
      <c r="B1951" s="13" t="s">
        <v>5455</v>
      </c>
      <c r="C1951" s="13" t="s">
        <v>5456</v>
      </c>
    </row>
    <row r="1952" spans="1:3">
      <c r="A1952" s="13" t="s">
        <v>1578</v>
      </c>
      <c r="B1952" s="13" t="s">
        <v>5457</v>
      </c>
      <c r="C1952" s="13" t="s">
        <v>5458</v>
      </c>
    </row>
    <row r="1953" spans="1:3">
      <c r="A1953" s="13" t="s">
        <v>1578</v>
      </c>
      <c r="B1953" s="13" t="s">
        <v>5459</v>
      </c>
      <c r="C1953" s="13" t="s">
        <v>5460</v>
      </c>
    </row>
    <row r="1954" spans="1:3">
      <c r="A1954" s="13" t="s">
        <v>1578</v>
      </c>
      <c r="B1954" s="13" t="s">
        <v>5461</v>
      </c>
      <c r="C1954" s="13" t="s">
        <v>5462</v>
      </c>
    </row>
    <row r="1955" spans="1:3">
      <c r="A1955" s="13" t="s">
        <v>1578</v>
      </c>
      <c r="B1955" s="13" t="s">
        <v>5463</v>
      </c>
      <c r="C1955" s="13" t="s">
        <v>5464</v>
      </c>
    </row>
    <row r="1956" spans="1:3">
      <c r="A1956" s="13" t="s">
        <v>1578</v>
      </c>
      <c r="B1956" s="13" t="s">
        <v>5465</v>
      </c>
      <c r="C1956" s="13" t="s">
        <v>5466</v>
      </c>
    </row>
    <row r="1957" spans="1:3">
      <c r="A1957" s="13" t="s">
        <v>1578</v>
      </c>
      <c r="B1957" s="13" t="s">
        <v>5467</v>
      </c>
      <c r="C1957" s="13" t="s">
        <v>5468</v>
      </c>
    </row>
    <row r="1958" spans="1:3">
      <c r="A1958" s="13" t="s">
        <v>1578</v>
      </c>
      <c r="B1958" s="13" t="s">
        <v>5469</v>
      </c>
      <c r="C1958" s="13" t="s">
        <v>5470</v>
      </c>
    </row>
    <row r="1959" spans="1:3">
      <c r="A1959" s="13" t="s">
        <v>1578</v>
      </c>
      <c r="B1959" s="13" t="s">
        <v>5471</v>
      </c>
      <c r="C1959" s="13" t="s">
        <v>5472</v>
      </c>
    </row>
    <row r="1960" spans="1:3">
      <c r="A1960" s="13" t="s">
        <v>1578</v>
      </c>
      <c r="B1960" s="13" t="s">
        <v>5473</v>
      </c>
      <c r="C1960" s="13" t="s">
        <v>5474</v>
      </c>
    </row>
    <row r="1961" spans="1:3">
      <c r="A1961" s="13" t="s">
        <v>1578</v>
      </c>
      <c r="B1961" s="13" t="s">
        <v>5475</v>
      </c>
      <c r="C1961" s="13" t="s">
        <v>5476</v>
      </c>
    </row>
    <row r="1962" spans="1:3">
      <c r="A1962" s="13" t="s">
        <v>1578</v>
      </c>
      <c r="B1962" s="13" t="s">
        <v>5477</v>
      </c>
      <c r="C1962" s="13" t="s">
        <v>5478</v>
      </c>
    </row>
    <row r="1963" spans="1:3">
      <c r="A1963" s="13" t="s">
        <v>1578</v>
      </c>
      <c r="B1963" s="13" t="s">
        <v>5479</v>
      </c>
      <c r="C1963" s="13" t="s">
        <v>5480</v>
      </c>
    </row>
    <row r="1964" spans="1:3">
      <c r="A1964" s="13" t="s">
        <v>1578</v>
      </c>
      <c r="B1964" s="13" t="s">
        <v>5481</v>
      </c>
      <c r="C1964" s="13" t="s">
        <v>5482</v>
      </c>
    </row>
    <row r="1965" spans="1:3">
      <c r="A1965" s="13" t="s">
        <v>1578</v>
      </c>
      <c r="B1965" s="13" t="s">
        <v>5483</v>
      </c>
      <c r="C1965" s="13" t="s">
        <v>5484</v>
      </c>
    </row>
    <row r="1966" spans="1:3">
      <c r="A1966" s="13" t="s">
        <v>1578</v>
      </c>
      <c r="B1966" s="13" t="s">
        <v>5485</v>
      </c>
      <c r="C1966" s="13" t="s">
        <v>5486</v>
      </c>
    </row>
    <row r="1967" spans="1:3">
      <c r="A1967" s="13" t="s">
        <v>1578</v>
      </c>
      <c r="B1967" s="13" t="s">
        <v>5487</v>
      </c>
      <c r="C1967" s="13" t="s">
        <v>5488</v>
      </c>
    </row>
    <row r="1968" spans="1:3">
      <c r="A1968" s="13" t="s">
        <v>1578</v>
      </c>
      <c r="B1968" s="13" t="s">
        <v>5489</v>
      </c>
      <c r="C1968" s="13" t="s">
        <v>5490</v>
      </c>
    </row>
    <row r="1969" spans="1:3">
      <c r="A1969" s="13" t="s">
        <v>1578</v>
      </c>
      <c r="B1969" s="13" t="s">
        <v>5491</v>
      </c>
      <c r="C1969" s="13" t="s">
        <v>5492</v>
      </c>
    </row>
    <row r="1970" spans="1:3">
      <c r="A1970" s="13" t="s">
        <v>1578</v>
      </c>
      <c r="B1970" s="13" t="s">
        <v>5493</v>
      </c>
      <c r="C1970" s="13" t="s">
        <v>5494</v>
      </c>
    </row>
    <row r="1971" spans="1:3">
      <c r="A1971" s="13" t="s">
        <v>1578</v>
      </c>
      <c r="B1971" s="13" t="s">
        <v>5495</v>
      </c>
      <c r="C1971" s="13" t="s">
        <v>5496</v>
      </c>
    </row>
    <row r="1972" spans="1:3">
      <c r="A1972" s="13" t="s">
        <v>1578</v>
      </c>
      <c r="B1972" s="13" t="s">
        <v>5497</v>
      </c>
      <c r="C1972" s="13" t="s">
        <v>5498</v>
      </c>
    </row>
    <row r="1973" spans="1:3">
      <c r="A1973" s="13" t="s">
        <v>1578</v>
      </c>
      <c r="B1973" s="13" t="s">
        <v>5499</v>
      </c>
      <c r="C1973" s="13" t="s">
        <v>5500</v>
      </c>
    </row>
    <row r="1974" spans="1:3">
      <c r="A1974" s="13" t="s">
        <v>1578</v>
      </c>
      <c r="B1974" s="13" t="s">
        <v>5501</v>
      </c>
      <c r="C1974" s="13" t="s">
        <v>5502</v>
      </c>
    </row>
    <row r="1975" spans="1:3">
      <c r="A1975" s="13" t="s">
        <v>1578</v>
      </c>
      <c r="B1975" s="13" t="s">
        <v>5503</v>
      </c>
      <c r="C1975" s="13" t="s">
        <v>5504</v>
      </c>
    </row>
    <row r="1976" spans="1:3">
      <c r="A1976" s="13" t="s">
        <v>1578</v>
      </c>
      <c r="B1976" s="13" t="s">
        <v>5505</v>
      </c>
      <c r="C1976" s="13" t="s">
        <v>5506</v>
      </c>
    </row>
    <row r="1977" spans="1:3">
      <c r="A1977" s="13" t="s">
        <v>1578</v>
      </c>
      <c r="B1977" s="13" t="s">
        <v>5507</v>
      </c>
      <c r="C1977" s="13" t="s">
        <v>5508</v>
      </c>
    </row>
    <row r="1978" spans="1:3">
      <c r="A1978" s="13" t="s">
        <v>1578</v>
      </c>
      <c r="B1978" s="13" t="s">
        <v>5509</v>
      </c>
      <c r="C1978" s="13" t="s">
        <v>5510</v>
      </c>
    </row>
    <row r="1979" spans="1:3">
      <c r="A1979" s="13" t="s">
        <v>1578</v>
      </c>
      <c r="B1979" s="13" t="s">
        <v>5511</v>
      </c>
      <c r="C1979" s="13" t="s">
        <v>5512</v>
      </c>
    </row>
    <row r="1980" spans="1:3">
      <c r="A1980" s="13" t="s">
        <v>1578</v>
      </c>
      <c r="B1980" s="13" t="s">
        <v>5513</v>
      </c>
      <c r="C1980" s="13" t="s">
        <v>5514</v>
      </c>
    </row>
    <row r="1981" spans="1:3">
      <c r="A1981" s="13" t="s">
        <v>1578</v>
      </c>
      <c r="B1981" s="13" t="s">
        <v>5515</v>
      </c>
      <c r="C1981" s="13" t="s">
        <v>5516</v>
      </c>
    </row>
    <row r="1982" spans="1:3">
      <c r="A1982" s="13" t="s">
        <v>1578</v>
      </c>
      <c r="B1982" s="13" t="s">
        <v>5517</v>
      </c>
      <c r="C1982" s="13" t="s">
        <v>5518</v>
      </c>
    </row>
    <row r="1983" spans="1:3">
      <c r="A1983" s="13" t="s">
        <v>1578</v>
      </c>
      <c r="B1983" s="13" t="s">
        <v>5519</v>
      </c>
      <c r="C1983" s="13" t="s">
        <v>5520</v>
      </c>
    </row>
    <row r="1984" spans="1:3">
      <c r="A1984" s="13" t="s">
        <v>1578</v>
      </c>
      <c r="B1984" s="13" t="s">
        <v>5521</v>
      </c>
      <c r="C1984" s="13" t="s">
        <v>5522</v>
      </c>
    </row>
    <row r="1985" spans="1:3">
      <c r="A1985" s="13" t="s">
        <v>1578</v>
      </c>
      <c r="B1985" s="13" t="s">
        <v>5523</v>
      </c>
      <c r="C1985" s="13" t="s">
        <v>5524</v>
      </c>
    </row>
    <row r="1986" spans="1:3">
      <c r="A1986" s="13" t="s">
        <v>1578</v>
      </c>
      <c r="B1986" s="13" t="s">
        <v>5525</v>
      </c>
      <c r="C1986" s="13" t="s">
        <v>5526</v>
      </c>
    </row>
    <row r="1987" spans="1:3">
      <c r="A1987" s="13" t="s">
        <v>1578</v>
      </c>
      <c r="B1987" s="13" t="s">
        <v>5527</v>
      </c>
      <c r="C1987" s="13" t="s">
        <v>5528</v>
      </c>
    </row>
    <row r="1988" spans="1:3">
      <c r="A1988" s="13" t="s">
        <v>1578</v>
      </c>
      <c r="B1988" s="13" t="s">
        <v>5529</v>
      </c>
      <c r="C1988" s="13" t="s">
        <v>5530</v>
      </c>
    </row>
    <row r="1989" spans="1:3">
      <c r="A1989" s="13" t="s">
        <v>1578</v>
      </c>
      <c r="B1989" s="13" t="s">
        <v>5531</v>
      </c>
      <c r="C1989" s="13" t="s">
        <v>5532</v>
      </c>
    </row>
    <row r="1990" spans="1:3">
      <c r="A1990" s="13" t="s">
        <v>1578</v>
      </c>
      <c r="B1990" s="13" t="s">
        <v>5533</v>
      </c>
      <c r="C1990" s="13" t="s">
        <v>5534</v>
      </c>
    </row>
    <row r="1991" spans="1:3">
      <c r="A1991" s="13" t="s">
        <v>1578</v>
      </c>
      <c r="B1991" s="13" t="s">
        <v>5535</v>
      </c>
      <c r="C1991" s="13" t="s">
        <v>5536</v>
      </c>
    </row>
    <row r="1992" spans="1:3">
      <c r="A1992" s="13" t="s">
        <v>1578</v>
      </c>
      <c r="B1992" s="13" t="s">
        <v>5537</v>
      </c>
      <c r="C1992" s="13" t="s">
        <v>5538</v>
      </c>
    </row>
    <row r="1993" spans="1:3">
      <c r="A1993" s="13" t="s">
        <v>1578</v>
      </c>
      <c r="B1993" s="13" t="s">
        <v>5539</v>
      </c>
      <c r="C1993" s="13" t="s">
        <v>5540</v>
      </c>
    </row>
    <row r="1994" spans="1:3">
      <c r="A1994" s="13" t="s">
        <v>1578</v>
      </c>
      <c r="B1994" s="13" t="s">
        <v>5541</v>
      </c>
      <c r="C1994" s="13" t="s">
        <v>5542</v>
      </c>
    </row>
    <row r="1995" spans="1:3">
      <c r="A1995" s="13" t="s">
        <v>1578</v>
      </c>
      <c r="B1995" s="13" t="s">
        <v>5543</v>
      </c>
      <c r="C1995" s="13" t="s">
        <v>5544</v>
      </c>
    </row>
    <row r="1996" spans="1:3">
      <c r="A1996" s="13" t="s">
        <v>1578</v>
      </c>
      <c r="B1996" s="13" t="s">
        <v>5545</v>
      </c>
      <c r="C1996" s="13" t="s">
        <v>5546</v>
      </c>
    </row>
    <row r="1997" spans="1:3">
      <c r="A1997" s="13" t="s">
        <v>1578</v>
      </c>
      <c r="B1997" s="13" t="s">
        <v>5547</v>
      </c>
      <c r="C1997" s="13" t="s">
        <v>5548</v>
      </c>
    </row>
    <row r="1998" spans="1:3">
      <c r="A1998" s="13" t="s">
        <v>1578</v>
      </c>
      <c r="B1998" s="13" t="s">
        <v>5549</v>
      </c>
      <c r="C1998" s="13" t="s">
        <v>5550</v>
      </c>
    </row>
    <row r="1999" spans="1:3">
      <c r="A1999" s="13" t="s">
        <v>1578</v>
      </c>
      <c r="B1999" s="13" t="s">
        <v>5551</v>
      </c>
      <c r="C1999" s="13" t="s">
        <v>5552</v>
      </c>
    </row>
    <row r="2000" spans="1:3">
      <c r="A2000" s="13" t="s">
        <v>1578</v>
      </c>
      <c r="B2000" s="13" t="s">
        <v>5553</v>
      </c>
      <c r="C2000" s="13" t="s">
        <v>5554</v>
      </c>
    </row>
    <row r="2001" spans="1:3">
      <c r="A2001" s="13" t="s">
        <v>1578</v>
      </c>
      <c r="B2001" s="13" t="s">
        <v>5555</v>
      </c>
      <c r="C2001" s="13" t="s">
        <v>5556</v>
      </c>
    </row>
    <row r="2002" spans="1:3">
      <c r="A2002" s="13" t="s">
        <v>1578</v>
      </c>
      <c r="B2002" s="13" t="s">
        <v>5557</v>
      </c>
      <c r="C2002" s="13" t="s">
        <v>5558</v>
      </c>
    </row>
    <row r="2003" spans="1:3">
      <c r="A2003" s="13" t="s">
        <v>1578</v>
      </c>
      <c r="B2003" s="13" t="s">
        <v>5559</v>
      </c>
      <c r="C2003" s="13" t="s">
        <v>5560</v>
      </c>
    </row>
    <row r="2004" spans="1:3">
      <c r="A2004" s="13" t="s">
        <v>1578</v>
      </c>
      <c r="B2004" s="13" t="s">
        <v>5561</v>
      </c>
      <c r="C2004" s="13" t="s">
        <v>5562</v>
      </c>
    </row>
    <row r="2005" spans="1:3">
      <c r="A2005" s="13" t="s">
        <v>1578</v>
      </c>
      <c r="B2005" s="13" t="s">
        <v>5563</v>
      </c>
      <c r="C2005" s="13" t="s">
        <v>5564</v>
      </c>
    </row>
    <row r="2006" spans="1:3">
      <c r="A2006" s="13" t="s">
        <v>1578</v>
      </c>
      <c r="B2006" s="13" t="s">
        <v>5565</v>
      </c>
      <c r="C2006" s="13" t="s">
        <v>5566</v>
      </c>
    </row>
    <row r="2007" spans="1:3">
      <c r="A2007" s="13" t="s">
        <v>1578</v>
      </c>
      <c r="B2007" s="13" t="s">
        <v>5567</v>
      </c>
      <c r="C2007" s="13" t="s">
        <v>5568</v>
      </c>
    </row>
    <row r="2008" spans="1:3">
      <c r="A2008" s="13" t="s">
        <v>1578</v>
      </c>
      <c r="B2008" s="13" t="s">
        <v>5569</v>
      </c>
      <c r="C2008" s="13" t="s">
        <v>5570</v>
      </c>
    </row>
    <row r="2009" spans="1:3">
      <c r="A2009" s="13" t="s">
        <v>1578</v>
      </c>
      <c r="B2009" s="13" t="s">
        <v>5571</v>
      </c>
      <c r="C2009" s="13" t="s">
        <v>5572</v>
      </c>
    </row>
    <row r="2010" spans="1:3">
      <c r="A2010" s="13" t="s">
        <v>1578</v>
      </c>
      <c r="B2010" s="13" t="s">
        <v>5573</v>
      </c>
      <c r="C2010" s="13" t="s">
        <v>5574</v>
      </c>
    </row>
    <row r="2011" spans="1:3">
      <c r="A2011" s="13" t="s">
        <v>1578</v>
      </c>
      <c r="B2011" s="13" t="s">
        <v>5575</v>
      </c>
      <c r="C2011" s="13" t="s">
        <v>5576</v>
      </c>
    </row>
    <row r="2012" spans="1:3">
      <c r="A2012" s="13" t="s">
        <v>1578</v>
      </c>
      <c r="B2012" s="13" t="s">
        <v>5577</v>
      </c>
      <c r="C2012" s="13" t="s">
        <v>5578</v>
      </c>
    </row>
    <row r="2013" spans="1:3">
      <c r="A2013" s="13" t="s">
        <v>1578</v>
      </c>
      <c r="B2013" s="13" t="s">
        <v>5579</v>
      </c>
      <c r="C2013" s="13" t="s">
        <v>5580</v>
      </c>
    </row>
    <row r="2014" spans="1:3">
      <c r="A2014" s="13" t="s">
        <v>1578</v>
      </c>
      <c r="B2014" s="13" t="s">
        <v>5581</v>
      </c>
      <c r="C2014" s="13" t="s">
        <v>5582</v>
      </c>
    </row>
    <row r="2015" spans="1:3">
      <c r="A2015" s="13" t="s">
        <v>1578</v>
      </c>
      <c r="B2015" s="13" t="s">
        <v>5583</v>
      </c>
      <c r="C2015" s="13" t="s">
        <v>5584</v>
      </c>
    </row>
    <row r="2016" spans="1:3">
      <c r="A2016" s="13" t="s">
        <v>1578</v>
      </c>
      <c r="B2016" s="13" t="s">
        <v>5585</v>
      </c>
      <c r="C2016" s="13" t="s">
        <v>5586</v>
      </c>
    </row>
    <row r="2017" spans="1:3">
      <c r="A2017" s="13" t="s">
        <v>1578</v>
      </c>
      <c r="B2017" s="13" t="s">
        <v>5587</v>
      </c>
      <c r="C2017" s="13" t="s">
        <v>5588</v>
      </c>
    </row>
    <row r="2018" spans="1:3">
      <c r="A2018" s="13" t="s">
        <v>1578</v>
      </c>
      <c r="B2018" s="13" t="s">
        <v>5589</v>
      </c>
      <c r="C2018" s="13" t="s">
        <v>5590</v>
      </c>
    </row>
    <row r="2019" spans="1:3">
      <c r="A2019" s="13" t="s">
        <v>1578</v>
      </c>
      <c r="B2019" s="13" t="s">
        <v>5591</v>
      </c>
      <c r="C2019" s="13" t="s">
        <v>5592</v>
      </c>
    </row>
    <row r="2020" spans="1:3">
      <c r="A2020" s="13" t="s">
        <v>1578</v>
      </c>
      <c r="B2020" s="13" t="s">
        <v>5593</v>
      </c>
      <c r="C2020" s="13" t="s">
        <v>5594</v>
      </c>
    </row>
    <row r="2021" spans="1:3">
      <c r="A2021" s="13" t="s">
        <v>1578</v>
      </c>
      <c r="B2021" s="13" t="s">
        <v>5595</v>
      </c>
      <c r="C2021" s="13" t="s">
        <v>5596</v>
      </c>
    </row>
    <row r="2022" spans="1:3">
      <c r="A2022" s="13" t="s">
        <v>1578</v>
      </c>
      <c r="B2022" s="13" t="s">
        <v>5597</v>
      </c>
      <c r="C2022" s="13" t="s">
        <v>5598</v>
      </c>
    </row>
    <row r="2023" spans="1:3">
      <c r="A2023" s="13" t="s">
        <v>1578</v>
      </c>
      <c r="B2023" s="13" t="s">
        <v>5599</v>
      </c>
      <c r="C2023" s="13" t="s">
        <v>5600</v>
      </c>
    </row>
    <row r="2024" spans="1:3">
      <c r="A2024" s="13" t="s">
        <v>1578</v>
      </c>
      <c r="B2024" s="13" t="s">
        <v>5601</v>
      </c>
      <c r="C2024" s="13" t="s">
        <v>5602</v>
      </c>
    </row>
    <row r="2025" spans="1:3">
      <c r="A2025" s="13" t="s">
        <v>1578</v>
      </c>
      <c r="B2025" s="13" t="s">
        <v>5603</v>
      </c>
      <c r="C2025" s="13" t="s">
        <v>5604</v>
      </c>
    </row>
    <row r="2026" spans="1:3">
      <c r="A2026" s="13" t="s">
        <v>1578</v>
      </c>
      <c r="B2026" s="13" t="s">
        <v>5605</v>
      </c>
      <c r="C2026" s="13" t="s">
        <v>5606</v>
      </c>
    </row>
    <row r="2027" spans="1:3">
      <c r="A2027" s="13" t="s">
        <v>4474</v>
      </c>
      <c r="B2027" s="13" t="s">
        <v>5607</v>
      </c>
      <c r="C2027" s="13" t="s">
        <v>5608</v>
      </c>
    </row>
    <row r="2028" spans="1:3">
      <c r="A2028" s="13" t="s">
        <v>4474</v>
      </c>
      <c r="B2028" s="13" t="s">
        <v>5609</v>
      </c>
      <c r="C2028" s="13" t="s">
        <v>5610</v>
      </c>
    </row>
    <row r="2029" spans="1:3">
      <c r="A2029" s="13" t="s">
        <v>4474</v>
      </c>
      <c r="B2029" s="13" t="s">
        <v>5611</v>
      </c>
      <c r="C2029" s="13" t="s">
        <v>5612</v>
      </c>
    </row>
    <row r="2030" spans="1:3">
      <c r="A2030" s="13" t="s">
        <v>4474</v>
      </c>
      <c r="B2030" s="13" t="s">
        <v>5613</v>
      </c>
      <c r="C2030" s="13" t="s">
        <v>5614</v>
      </c>
    </row>
    <row r="2031" spans="1:3">
      <c r="A2031" s="13" t="s">
        <v>4474</v>
      </c>
      <c r="B2031" s="13" t="s">
        <v>5615</v>
      </c>
      <c r="C2031" s="13" t="s">
        <v>5616</v>
      </c>
    </row>
    <row r="2032" spans="1:3">
      <c r="A2032" s="13" t="s">
        <v>4474</v>
      </c>
      <c r="B2032" s="13" t="s">
        <v>5617</v>
      </c>
      <c r="C2032" s="13" t="s">
        <v>5618</v>
      </c>
    </row>
    <row r="2033" spans="1:3">
      <c r="A2033" s="13" t="s">
        <v>4474</v>
      </c>
      <c r="B2033" s="13" t="s">
        <v>5619</v>
      </c>
      <c r="C2033" s="13" t="s">
        <v>5620</v>
      </c>
    </row>
    <row r="2034" spans="1:3">
      <c r="A2034" s="13" t="s">
        <v>4474</v>
      </c>
      <c r="B2034" s="13" t="s">
        <v>5621</v>
      </c>
      <c r="C2034" s="13" t="s">
        <v>5622</v>
      </c>
    </row>
    <row r="2035" spans="1:3">
      <c r="A2035" s="13" t="s">
        <v>4474</v>
      </c>
      <c r="B2035" s="13" t="s">
        <v>5623</v>
      </c>
      <c r="C2035" s="13" t="s">
        <v>5624</v>
      </c>
    </row>
    <row r="2036" spans="1:3">
      <c r="A2036" s="13" t="s">
        <v>4474</v>
      </c>
      <c r="B2036" s="13" t="s">
        <v>5625</v>
      </c>
      <c r="C2036" s="13" t="s">
        <v>5626</v>
      </c>
    </row>
    <row r="2037" spans="1:3">
      <c r="A2037" s="13" t="s">
        <v>4474</v>
      </c>
      <c r="B2037" s="13" t="s">
        <v>5627</v>
      </c>
      <c r="C2037" s="13" t="s">
        <v>5628</v>
      </c>
    </row>
    <row r="2038" spans="1:3">
      <c r="A2038" s="13" t="s">
        <v>4474</v>
      </c>
      <c r="B2038" s="13" t="s">
        <v>5629</v>
      </c>
      <c r="C2038" s="13" t="s">
        <v>5630</v>
      </c>
    </row>
    <row r="2039" spans="1:3">
      <c r="A2039" s="13" t="s">
        <v>4474</v>
      </c>
      <c r="B2039" s="13" t="s">
        <v>5631</v>
      </c>
      <c r="C2039" s="13" t="s">
        <v>5632</v>
      </c>
    </row>
    <row r="2040" spans="1:3">
      <c r="A2040" s="13" t="s">
        <v>4474</v>
      </c>
      <c r="B2040" s="13" t="s">
        <v>5633</v>
      </c>
      <c r="C2040" s="13" t="s">
        <v>5634</v>
      </c>
    </row>
    <row r="2041" spans="1:3">
      <c r="A2041" s="13" t="s">
        <v>4474</v>
      </c>
      <c r="B2041" s="13" t="s">
        <v>5635</v>
      </c>
      <c r="C2041" s="13" t="s">
        <v>5636</v>
      </c>
    </row>
    <row r="2042" spans="1:3">
      <c r="A2042" s="13" t="s">
        <v>4474</v>
      </c>
      <c r="B2042" s="13" t="s">
        <v>5637</v>
      </c>
      <c r="C2042" s="13" t="s">
        <v>5638</v>
      </c>
    </row>
    <row r="2043" spans="1:3">
      <c r="A2043" s="13" t="s">
        <v>4474</v>
      </c>
      <c r="B2043" s="13" t="s">
        <v>5639</v>
      </c>
      <c r="C2043" s="13" t="s">
        <v>5640</v>
      </c>
    </row>
    <row r="2044" spans="1:3">
      <c r="A2044" s="13" t="s">
        <v>4474</v>
      </c>
      <c r="B2044" s="13" t="s">
        <v>5641</v>
      </c>
      <c r="C2044" s="13" t="s">
        <v>5642</v>
      </c>
    </row>
    <row r="2045" spans="1:3">
      <c r="A2045" s="13" t="s">
        <v>4474</v>
      </c>
      <c r="B2045" s="13" t="s">
        <v>5643</v>
      </c>
      <c r="C2045" s="13" t="s">
        <v>5644</v>
      </c>
    </row>
    <row r="2046" spans="1:3">
      <c r="A2046" s="13" t="s">
        <v>4474</v>
      </c>
      <c r="B2046" s="13" t="s">
        <v>5645</v>
      </c>
      <c r="C2046" s="13" t="s">
        <v>5646</v>
      </c>
    </row>
    <row r="2047" spans="1:3">
      <c r="A2047" s="13" t="s">
        <v>4474</v>
      </c>
      <c r="B2047" s="13" t="s">
        <v>5647</v>
      </c>
      <c r="C2047" s="13" t="s">
        <v>5648</v>
      </c>
    </row>
    <row r="2048" spans="1:3">
      <c r="A2048" s="13" t="s">
        <v>4474</v>
      </c>
      <c r="B2048" s="13" t="s">
        <v>5649</v>
      </c>
      <c r="C2048" s="13" t="s">
        <v>5650</v>
      </c>
    </row>
    <row r="2049" spans="1:3">
      <c r="A2049" s="13" t="s">
        <v>4474</v>
      </c>
      <c r="B2049" s="13" t="s">
        <v>5651</v>
      </c>
      <c r="C2049" s="13" t="s">
        <v>5652</v>
      </c>
    </row>
    <row r="2050" spans="1:3">
      <c r="A2050" s="13" t="s">
        <v>4474</v>
      </c>
      <c r="B2050" s="13" t="s">
        <v>5653</v>
      </c>
      <c r="C2050" s="13" t="s">
        <v>5654</v>
      </c>
    </row>
    <row r="2051" spans="1:3">
      <c r="A2051" s="13" t="s">
        <v>4474</v>
      </c>
      <c r="B2051" s="13" t="s">
        <v>5655</v>
      </c>
      <c r="C2051" s="13" t="s">
        <v>5656</v>
      </c>
    </row>
    <row r="2052" spans="1:3">
      <c r="A2052" s="13" t="s">
        <v>4474</v>
      </c>
      <c r="B2052" s="13" t="s">
        <v>5657</v>
      </c>
      <c r="C2052" s="13" t="s">
        <v>5658</v>
      </c>
    </row>
    <row r="2053" spans="1:3">
      <c r="A2053" s="13" t="s">
        <v>4474</v>
      </c>
      <c r="B2053" s="13" t="s">
        <v>5659</v>
      </c>
      <c r="C2053" s="13" t="s">
        <v>5660</v>
      </c>
    </row>
    <row r="2054" spans="1:3">
      <c r="A2054" s="13" t="s">
        <v>4474</v>
      </c>
      <c r="B2054" s="13" t="s">
        <v>5661</v>
      </c>
      <c r="C2054" s="13" t="s">
        <v>5662</v>
      </c>
    </row>
    <row r="2055" spans="1:3">
      <c r="A2055" s="13" t="s">
        <v>4474</v>
      </c>
      <c r="B2055" s="13" t="s">
        <v>5663</v>
      </c>
      <c r="C2055" s="13" t="s">
        <v>5664</v>
      </c>
    </row>
    <row r="2056" spans="1:3">
      <c r="A2056" s="13" t="s">
        <v>4474</v>
      </c>
      <c r="B2056" s="13" t="s">
        <v>5665</v>
      </c>
      <c r="C2056" s="13" t="s">
        <v>5666</v>
      </c>
    </row>
    <row r="2057" spans="1:3">
      <c r="A2057" s="13" t="s">
        <v>4474</v>
      </c>
      <c r="B2057" s="13" t="s">
        <v>5667</v>
      </c>
      <c r="C2057" s="13" t="s">
        <v>5668</v>
      </c>
    </row>
    <row r="2058" spans="1:3">
      <c r="A2058" s="13" t="s">
        <v>4474</v>
      </c>
      <c r="B2058" s="13" t="s">
        <v>5669</v>
      </c>
      <c r="C2058" s="13" t="s">
        <v>5670</v>
      </c>
    </row>
    <row r="2059" spans="1:3">
      <c r="A2059" s="13" t="s">
        <v>4474</v>
      </c>
      <c r="B2059" s="13" t="s">
        <v>5671</v>
      </c>
      <c r="C2059" s="13" t="s">
        <v>5672</v>
      </c>
    </row>
    <row r="2060" spans="1:3">
      <c r="A2060" s="13" t="s">
        <v>4474</v>
      </c>
      <c r="B2060" s="13" t="s">
        <v>5673</v>
      </c>
      <c r="C2060" s="13" t="s">
        <v>5674</v>
      </c>
    </row>
    <row r="2061" spans="1:3">
      <c r="A2061" s="13" t="s">
        <v>4474</v>
      </c>
      <c r="B2061" s="13" t="s">
        <v>5675</v>
      </c>
      <c r="C2061" s="13" t="s">
        <v>5676</v>
      </c>
    </row>
    <row r="2062" spans="1:3">
      <c r="A2062" s="13" t="s">
        <v>4474</v>
      </c>
      <c r="B2062" s="13" t="s">
        <v>5677</v>
      </c>
      <c r="C2062" s="13" t="s">
        <v>5678</v>
      </c>
    </row>
    <row r="2063" spans="1:3">
      <c r="A2063" s="13" t="s">
        <v>4474</v>
      </c>
      <c r="B2063" s="13" t="s">
        <v>5679</v>
      </c>
      <c r="C2063" s="13" t="s">
        <v>5680</v>
      </c>
    </row>
    <row r="2064" spans="1:3">
      <c r="A2064" s="13" t="s">
        <v>4474</v>
      </c>
      <c r="B2064" s="13" t="s">
        <v>5681</v>
      </c>
      <c r="C2064" s="13" t="s">
        <v>5682</v>
      </c>
    </row>
    <row r="2065" spans="1:3">
      <c r="A2065" s="13" t="s">
        <v>4474</v>
      </c>
      <c r="B2065" s="13" t="s">
        <v>5683</v>
      </c>
      <c r="C2065" s="13" t="s">
        <v>5684</v>
      </c>
    </row>
    <row r="2066" spans="1:3">
      <c r="A2066" s="13" t="s">
        <v>4474</v>
      </c>
      <c r="B2066" s="13" t="s">
        <v>5685</v>
      </c>
      <c r="C2066" s="13" t="s">
        <v>5686</v>
      </c>
    </row>
    <row r="2067" spans="1:3">
      <c r="A2067" s="13" t="s">
        <v>4474</v>
      </c>
      <c r="B2067" s="13" t="s">
        <v>5687</v>
      </c>
      <c r="C2067" s="13" t="s">
        <v>5688</v>
      </c>
    </row>
    <row r="2068" spans="1:3">
      <c r="A2068" s="13" t="s">
        <v>4474</v>
      </c>
      <c r="B2068" s="13" t="s">
        <v>5689</v>
      </c>
      <c r="C2068" s="13" t="s">
        <v>5690</v>
      </c>
    </row>
    <row r="2069" spans="1:3">
      <c r="A2069" s="13" t="s">
        <v>4474</v>
      </c>
      <c r="B2069" s="13" t="s">
        <v>5691</v>
      </c>
      <c r="C2069" s="13" t="s">
        <v>5692</v>
      </c>
    </row>
    <row r="2070" spans="1:3">
      <c r="A2070" s="13" t="s">
        <v>4474</v>
      </c>
      <c r="B2070" s="13" t="s">
        <v>5693</v>
      </c>
      <c r="C2070" s="13" t="s">
        <v>5694</v>
      </c>
    </row>
    <row r="2071" spans="1:3">
      <c r="A2071" s="13" t="s">
        <v>4474</v>
      </c>
      <c r="B2071" s="13" t="s">
        <v>5695</v>
      </c>
      <c r="C2071" s="13" t="s">
        <v>5696</v>
      </c>
    </row>
    <row r="2072" spans="1:3">
      <c r="A2072" s="13" t="s">
        <v>4474</v>
      </c>
      <c r="B2072" s="13" t="s">
        <v>5697</v>
      </c>
      <c r="C2072" s="13" t="s">
        <v>5698</v>
      </c>
    </row>
    <row r="2073" spans="1:3">
      <c r="A2073" s="13" t="s">
        <v>4474</v>
      </c>
      <c r="B2073" s="13" t="s">
        <v>5699</v>
      </c>
      <c r="C2073" s="13" t="s">
        <v>5700</v>
      </c>
    </row>
    <row r="2074" spans="1:3">
      <c r="A2074" s="13" t="s">
        <v>4474</v>
      </c>
      <c r="B2074" s="13" t="s">
        <v>5701</v>
      </c>
      <c r="C2074" s="13" t="s">
        <v>5702</v>
      </c>
    </row>
    <row r="2075" spans="1:3">
      <c r="A2075" s="13" t="s">
        <v>4474</v>
      </c>
      <c r="B2075" s="13" t="s">
        <v>5703</v>
      </c>
      <c r="C2075" s="13" t="s">
        <v>5704</v>
      </c>
    </row>
    <row r="2076" spans="1:3">
      <c r="A2076" s="13" t="s">
        <v>4474</v>
      </c>
      <c r="B2076" s="13" t="s">
        <v>5705</v>
      </c>
      <c r="C2076" s="13" t="s">
        <v>5706</v>
      </c>
    </row>
    <row r="2077" spans="1:3">
      <c r="A2077" s="13" t="s">
        <v>4474</v>
      </c>
      <c r="B2077" s="13" t="s">
        <v>5707</v>
      </c>
      <c r="C2077" s="13" t="s">
        <v>5708</v>
      </c>
    </row>
    <row r="2078" spans="1:3">
      <c r="A2078" s="13" t="s">
        <v>4474</v>
      </c>
      <c r="B2078" s="13" t="s">
        <v>5709</v>
      </c>
      <c r="C2078" s="13" t="s">
        <v>5710</v>
      </c>
    </row>
    <row r="2079" spans="1:3">
      <c r="A2079" s="13" t="s">
        <v>4474</v>
      </c>
      <c r="B2079" s="13" t="s">
        <v>5711</v>
      </c>
      <c r="C2079" s="13" t="s">
        <v>5712</v>
      </c>
    </row>
    <row r="2080" spans="1:3">
      <c r="A2080" s="13" t="s">
        <v>4474</v>
      </c>
      <c r="B2080" s="13" t="s">
        <v>5713</v>
      </c>
      <c r="C2080" s="13" t="s">
        <v>5714</v>
      </c>
    </row>
    <row r="2081" spans="1:3">
      <c r="A2081" s="13" t="s">
        <v>4474</v>
      </c>
      <c r="B2081" s="13" t="s">
        <v>5715</v>
      </c>
      <c r="C2081" s="13" t="s">
        <v>5716</v>
      </c>
    </row>
    <row r="2082" spans="1:3">
      <c r="A2082" s="13" t="s">
        <v>4474</v>
      </c>
      <c r="B2082" s="13" t="s">
        <v>5717</v>
      </c>
      <c r="C2082" s="13" t="s">
        <v>5718</v>
      </c>
    </row>
    <row r="2083" spans="1:3">
      <c r="A2083" s="13" t="s">
        <v>4474</v>
      </c>
      <c r="B2083" s="13" t="s">
        <v>5719</v>
      </c>
      <c r="C2083" s="13" t="s">
        <v>5720</v>
      </c>
    </row>
    <row r="2084" spans="1:3">
      <c r="A2084" s="13" t="s">
        <v>4474</v>
      </c>
      <c r="B2084" s="13" t="s">
        <v>5721</v>
      </c>
      <c r="C2084" s="13" t="s">
        <v>5722</v>
      </c>
    </row>
    <row r="2085" spans="1:3">
      <c r="A2085" s="13" t="s">
        <v>4474</v>
      </c>
      <c r="B2085" s="13" t="s">
        <v>5723</v>
      </c>
      <c r="C2085" s="13" t="s">
        <v>5724</v>
      </c>
    </row>
    <row r="2086" spans="1:3">
      <c r="A2086" s="13" t="s">
        <v>4474</v>
      </c>
      <c r="B2086" s="13" t="s">
        <v>5725</v>
      </c>
      <c r="C2086" s="13" t="s">
        <v>5726</v>
      </c>
    </row>
    <row r="2087" spans="1:3">
      <c r="A2087" s="13" t="s">
        <v>4474</v>
      </c>
      <c r="B2087" s="13" t="s">
        <v>5727</v>
      </c>
      <c r="C2087" s="13" t="s">
        <v>5728</v>
      </c>
    </row>
    <row r="2088" spans="1:3">
      <c r="A2088" s="13" t="s">
        <v>4474</v>
      </c>
      <c r="B2088" s="13" t="s">
        <v>5729</v>
      </c>
      <c r="C2088" s="13" t="s">
        <v>5730</v>
      </c>
    </row>
    <row r="2089" spans="1:3">
      <c r="A2089" s="13" t="s">
        <v>4474</v>
      </c>
      <c r="B2089" s="13" t="s">
        <v>5731</v>
      </c>
      <c r="C2089" s="13" t="s">
        <v>5732</v>
      </c>
    </row>
    <row r="2090" spans="1:3">
      <c r="A2090" s="13" t="s">
        <v>4474</v>
      </c>
      <c r="B2090" s="13" t="s">
        <v>5733</v>
      </c>
      <c r="C2090" s="13" t="s">
        <v>5734</v>
      </c>
    </row>
    <row r="2091" spans="1:3">
      <c r="A2091" s="13" t="s">
        <v>4474</v>
      </c>
      <c r="B2091" s="13" t="s">
        <v>5735</v>
      </c>
      <c r="C2091" s="13" t="s">
        <v>5736</v>
      </c>
    </row>
    <row r="2092" spans="1:3">
      <c r="A2092" s="13" t="s">
        <v>4474</v>
      </c>
      <c r="B2092" s="13" t="s">
        <v>5737</v>
      </c>
      <c r="C2092" s="13" t="s">
        <v>5738</v>
      </c>
    </row>
    <row r="2093" spans="1:3">
      <c r="A2093" s="13" t="s">
        <v>4474</v>
      </c>
      <c r="B2093" s="13" t="s">
        <v>5739</v>
      </c>
      <c r="C2093" s="13" t="s">
        <v>5740</v>
      </c>
    </row>
    <row r="2094" spans="1:3">
      <c r="A2094" s="13" t="s">
        <v>4474</v>
      </c>
      <c r="B2094" s="13" t="s">
        <v>5741</v>
      </c>
      <c r="C2094" s="13" t="s">
        <v>5742</v>
      </c>
    </row>
    <row r="2095" spans="1:3">
      <c r="A2095" s="13" t="s">
        <v>4474</v>
      </c>
      <c r="B2095" s="13" t="s">
        <v>5743</v>
      </c>
      <c r="C2095" s="13" t="s">
        <v>5744</v>
      </c>
    </row>
    <row r="2096" spans="1:3">
      <c r="A2096" s="13" t="s">
        <v>4474</v>
      </c>
      <c r="B2096" s="13" t="s">
        <v>5745</v>
      </c>
      <c r="C2096" s="13" t="s">
        <v>5746</v>
      </c>
    </row>
    <row r="2097" spans="1:3">
      <c r="A2097" s="13" t="s">
        <v>4474</v>
      </c>
      <c r="B2097" s="13" t="s">
        <v>5747</v>
      </c>
      <c r="C2097" s="13" t="s">
        <v>5748</v>
      </c>
    </row>
    <row r="2098" spans="1:3">
      <c r="A2098" s="13" t="s">
        <v>4474</v>
      </c>
      <c r="B2098" s="13" t="s">
        <v>5749</v>
      </c>
      <c r="C2098" s="13" t="s">
        <v>5750</v>
      </c>
    </row>
    <row r="2099" spans="1:3">
      <c r="A2099" s="13" t="s">
        <v>4474</v>
      </c>
      <c r="B2099" s="13" t="s">
        <v>5751</v>
      </c>
      <c r="C2099" s="13" t="s">
        <v>5752</v>
      </c>
    </row>
    <row r="2100" spans="1:3">
      <c r="A2100" s="13" t="s">
        <v>4474</v>
      </c>
      <c r="B2100" s="13" t="s">
        <v>5753</v>
      </c>
      <c r="C2100" s="13" t="s">
        <v>5754</v>
      </c>
    </row>
    <row r="2101" spans="1:3">
      <c r="A2101" s="13" t="s">
        <v>4474</v>
      </c>
      <c r="B2101" s="13" t="s">
        <v>5755</v>
      </c>
      <c r="C2101" s="13" t="s">
        <v>5756</v>
      </c>
    </row>
    <row r="2102" spans="1:3">
      <c r="A2102" s="13" t="s">
        <v>4474</v>
      </c>
      <c r="B2102" s="13" t="s">
        <v>5757</v>
      </c>
      <c r="C2102" s="13" t="s">
        <v>5758</v>
      </c>
    </row>
    <row r="2103" spans="1:3">
      <c r="A2103" s="13" t="s">
        <v>4474</v>
      </c>
      <c r="B2103" s="13" t="s">
        <v>5759</v>
      </c>
      <c r="C2103" s="13" t="s">
        <v>5760</v>
      </c>
    </row>
    <row r="2104" spans="1:3">
      <c r="A2104" s="13" t="s">
        <v>4474</v>
      </c>
      <c r="B2104" s="13" t="s">
        <v>5761</v>
      </c>
      <c r="C2104" s="13" t="s">
        <v>5762</v>
      </c>
    </row>
    <row r="2105" spans="1:3">
      <c r="A2105" s="13" t="s">
        <v>4474</v>
      </c>
      <c r="B2105" s="13" t="s">
        <v>5763</v>
      </c>
      <c r="C2105" s="13" t="s">
        <v>5764</v>
      </c>
    </row>
    <row r="2106" spans="1:3">
      <c r="A2106" s="13" t="s">
        <v>4474</v>
      </c>
      <c r="B2106" s="13" t="s">
        <v>5765</v>
      </c>
      <c r="C2106" s="13" t="s">
        <v>5766</v>
      </c>
    </row>
    <row r="2107" spans="1:3">
      <c r="A2107" s="13" t="s">
        <v>4474</v>
      </c>
      <c r="B2107" s="13" t="s">
        <v>5767</v>
      </c>
      <c r="C2107" s="13" t="s">
        <v>5768</v>
      </c>
    </row>
    <row r="2108" spans="1:3">
      <c r="A2108" s="13" t="s">
        <v>4474</v>
      </c>
      <c r="B2108" s="13" t="s">
        <v>5769</v>
      </c>
      <c r="C2108" s="13" t="s">
        <v>5770</v>
      </c>
    </row>
    <row r="2109" spans="1:3">
      <c r="A2109" s="13" t="s">
        <v>4474</v>
      </c>
      <c r="B2109" s="13" t="s">
        <v>5771</v>
      </c>
      <c r="C2109" s="13" t="s">
        <v>5772</v>
      </c>
    </row>
    <row r="2110" spans="1:3">
      <c r="A2110" s="13" t="s">
        <v>4474</v>
      </c>
      <c r="B2110" s="13" t="s">
        <v>5773</v>
      </c>
      <c r="C2110" s="13" t="s">
        <v>5774</v>
      </c>
    </row>
    <row r="2111" spans="1:3">
      <c r="A2111" s="13" t="s">
        <v>4474</v>
      </c>
      <c r="B2111" s="13" t="s">
        <v>5775</v>
      </c>
      <c r="C2111" s="13" t="s">
        <v>5776</v>
      </c>
    </row>
    <row r="2112" spans="1:3">
      <c r="A2112" s="13" t="s">
        <v>4474</v>
      </c>
      <c r="B2112" s="13" t="s">
        <v>5777</v>
      </c>
      <c r="C2112" s="13" t="s">
        <v>5778</v>
      </c>
    </row>
    <row r="2113" spans="1:3">
      <c r="A2113" s="13" t="s">
        <v>4474</v>
      </c>
      <c r="B2113" s="13" t="s">
        <v>5779</v>
      </c>
      <c r="C2113" s="13" t="s">
        <v>5780</v>
      </c>
    </row>
    <row r="2114" spans="1:3">
      <c r="A2114" s="13" t="s">
        <v>4474</v>
      </c>
      <c r="B2114" s="13" t="s">
        <v>5781</v>
      </c>
      <c r="C2114" s="13" t="s">
        <v>5782</v>
      </c>
    </row>
    <row r="2115" spans="1:3">
      <c r="A2115" s="13" t="s">
        <v>4474</v>
      </c>
      <c r="B2115" s="13" t="s">
        <v>5783</v>
      </c>
      <c r="C2115" s="13" t="s">
        <v>5784</v>
      </c>
    </row>
    <row r="2116" spans="1:3">
      <c r="A2116" s="13" t="s">
        <v>4474</v>
      </c>
      <c r="B2116" s="13" t="s">
        <v>5785</v>
      </c>
      <c r="C2116" s="13" t="s">
        <v>5786</v>
      </c>
    </row>
    <row r="2117" spans="1:3">
      <c r="A2117" s="13" t="s">
        <v>4474</v>
      </c>
      <c r="B2117" s="13" t="s">
        <v>5787</v>
      </c>
      <c r="C2117" s="13" t="s">
        <v>5788</v>
      </c>
    </row>
    <row r="2118" spans="1:3">
      <c r="A2118" s="13" t="s">
        <v>4474</v>
      </c>
      <c r="B2118" s="13" t="s">
        <v>5789</v>
      </c>
      <c r="C2118" s="13" t="s">
        <v>5790</v>
      </c>
    </row>
    <row r="2119" spans="1:3">
      <c r="A2119" s="13" t="s">
        <v>4474</v>
      </c>
      <c r="B2119" s="13" t="s">
        <v>5791</v>
      </c>
      <c r="C2119" s="13" t="s">
        <v>5792</v>
      </c>
    </row>
    <row r="2120" spans="1:3">
      <c r="A2120" s="13" t="s">
        <v>4474</v>
      </c>
      <c r="B2120" s="13" t="s">
        <v>5793</v>
      </c>
      <c r="C2120" s="13" t="s">
        <v>5794</v>
      </c>
    </row>
    <row r="2121" spans="1:3">
      <c r="A2121" s="13" t="s">
        <v>4474</v>
      </c>
      <c r="B2121" s="13" t="s">
        <v>5795</v>
      </c>
      <c r="C2121" s="13" t="s">
        <v>5796</v>
      </c>
    </row>
    <row r="2122" spans="1:3">
      <c r="A2122" s="13" t="s">
        <v>4474</v>
      </c>
      <c r="B2122" s="13" t="s">
        <v>5797</v>
      </c>
      <c r="C2122" s="13" t="s">
        <v>5798</v>
      </c>
    </row>
    <row r="2123" spans="1:3">
      <c r="A2123" s="13" t="s">
        <v>4474</v>
      </c>
      <c r="B2123" s="13" t="s">
        <v>5799</v>
      </c>
      <c r="C2123" s="13" t="s">
        <v>5800</v>
      </c>
    </row>
    <row r="2124" spans="1:3">
      <c r="A2124" s="13" t="s">
        <v>4474</v>
      </c>
      <c r="B2124" s="13" t="s">
        <v>5801</v>
      </c>
      <c r="C2124" s="13" t="s">
        <v>5802</v>
      </c>
    </row>
    <row r="2125" spans="1:3">
      <c r="A2125" s="13" t="s">
        <v>4474</v>
      </c>
      <c r="B2125" s="13" t="s">
        <v>5803</v>
      </c>
      <c r="C2125" s="13" t="s">
        <v>5804</v>
      </c>
    </row>
    <row r="2126" spans="1:3">
      <c r="A2126" s="13" t="s">
        <v>4474</v>
      </c>
      <c r="B2126" s="13" t="s">
        <v>5805</v>
      </c>
      <c r="C2126" s="13" t="s">
        <v>5806</v>
      </c>
    </row>
    <row r="2127" spans="1:3">
      <c r="A2127" s="13" t="s">
        <v>4474</v>
      </c>
      <c r="B2127" s="13" t="s">
        <v>5807</v>
      </c>
      <c r="C2127" s="13" t="s">
        <v>5808</v>
      </c>
    </row>
    <row r="2128" spans="1:3">
      <c r="A2128" s="13" t="s">
        <v>4474</v>
      </c>
      <c r="B2128" s="13" t="s">
        <v>5809</v>
      </c>
      <c r="C2128" s="13" t="s">
        <v>5810</v>
      </c>
    </row>
    <row r="2129" spans="1:3">
      <c r="A2129" s="13" t="s">
        <v>4474</v>
      </c>
      <c r="B2129" s="13" t="s">
        <v>5811</v>
      </c>
      <c r="C2129" s="13" t="s">
        <v>5812</v>
      </c>
    </row>
    <row r="2130" spans="1:3">
      <c r="A2130" s="13" t="s">
        <v>4474</v>
      </c>
      <c r="B2130" s="13" t="s">
        <v>5813</v>
      </c>
      <c r="C2130" s="13" t="s">
        <v>5814</v>
      </c>
    </row>
    <row r="2131" spans="1:3">
      <c r="A2131" s="13" t="s">
        <v>4474</v>
      </c>
      <c r="B2131" s="13" t="s">
        <v>5815</v>
      </c>
      <c r="C2131" s="13" t="s">
        <v>5816</v>
      </c>
    </row>
    <row r="2132" spans="1:3">
      <c r="A2132" s="13" t="s">
        <v>4474</v>
      </c>
      <c r="B2132" s="13" t="s">
        <v>5817</v>
      </c>
      <c r="C2132" s="13" t="s">
        <v>5818</v>
      </c>
    </row>
    <row r="2133" spans="1:3">
      <c r="A2133" s="13" t="s">
        <v>4474</v>
      </c>
      <c r="B2133" s="13" t="s">
        <v>5819</v>
      </c>
      <c r="C2133" s="13" t="s">
        <v>5820</v>
      </c>
    </row>
    <row r="2134" spans="1:3">
      <c r="A2134" s="13" t="s">
        <v>4474</v>
      </c>
      <c r="B2134" s="13" t="s">
        <v>5821</v>
      </c>
      <c r="C2134" s="13" t="s">
        <v>5822</v>
      </c>
    </row>
    <row r="2135" spans="1:3">
      <c r="A2135" s="13" t="s">
        <v>4474</v>
      </c>
      <c r="B2135" s="13" t="s">
        <v>5823</v>
      </c>
      <c r="C2135" s="13" t="s">
        <v>5824</v>
      </c>
    </row>
    <row r="2136" spans="1:3">
      <c r="A2136" s="13" t="s">
        <v>4474</v>
      </c>
      <c r="B2136" s="13" t="s">
        <v>5825</v>
      </c>
      <c r="C2136" s="13" t="s">
        <v>5826</v>
      </c>
    </row>
    <row r="2137" spans="1:3">
      <c r="A2137" s="13" t="s">
        <v>4474</v>
      </c>
      <c r="B2137" s="13" t="s">
        <v>5827</v>
      </c>
      <c r="C2137" s="13" t="s">
        <v>5828</v>
      </c>
    </row>
    <row r="2138" spans="1:3">
      <c r="A2138" s="13" t="s">
        <v>4474</v>
      </c>
      <c r="B2138" s="13" t="s">
        <v>5829</v>
      </c>
      <c r="C2138" s="13" t="s">
        <v>5830</v>
      </c>
    </row>
    <row r="2139" spans="1:3">
      <c r="A2139" s="13" t="s">
        <v>4474</v>
      </c>
      <c r="B2139" s="13" t="s">
        <v>5831</v>
      </c>
      <c r="C2139" s="13" t="s">
        <v>5832</v>
      </c>
    </row>
    <row r="2140" spans="1:3">
      <c r="A2140" s="13" t="s">
        <v>4474</v>
      </c>
      <c r="B2140" s="13" t="s">
        <v>5833</v>
      </c>
      <c r="C2140" s="13" t="s">
        <v>5834</v>
      </c>
    </row>
    <row r="2141" spans="1:3">
      <c r="A2141" s="13" t="s">
        <v>4474</v>
      </c>
      <c r="B2141" s="13" t="s">
        <v>5835</v>
      </c>
      <c r="C2141" s="13" t="s">
        <v>5836</v>
      </c>
    </row>
    <row r="2142" spans="1:3">
      <c r="A2142" s="13" t="s">
        <v>4474</v>
      </c>
      <c r="B2142" s="13" t="s">
        <v>5837</v>
      </c>
      <c r="C2142" s="13" t="s">
        <v>5838</v>
      </c>
    </row>
    <row r="2143" spans="1:3">
      <c r="A2143" s="13" t="s">
        <v>4474</v>
      </c>
      <c r="B2143" s="13" t="s">
        <v>5839</v>
      </c>
      <c r="C2143" s="13" t="s">
        <v>5840</v>
      </c>
    </row>
    <row r="2144" spans="1:3">
      <c r="A2144" s="13" t="s">
        <v>4474</v>
      </c>
      <c r="B2144" s="13" t="s">
        <v>5841</v>
      </c>
      <c r="C2144" s="13" t="s">
        <v>5842</v>
      </c>
    </row>
    <row r="2145" spans="1:3">
      <c r="A2145" s="13" t="s">
        <v>4474</v>
      </c>
      <c r="B2145" s="13" t="s">
        <v>5843</v>
      </c>
      <c r="C2145" s="13" t="s">
        <v>5844</v>
      </c>
    </row>
    <row r="2146" spans="1:3">
      <c r="A2146" s="13" t="s">
        <v>4474</v>
      </c>
      <c r="B2146" s="13" t="s">
        <v>5845</v>
      </c>
      <c r="C2146" s="13" t="s">
        <v>5846</v>
      </c>
    </row>
    <row r="2147" spans="1:3">
      <c r="A2147" s="13" t="s">
        <v>4474</v>
      </c>
      <c r="B2147" s="13" t="s">
        <v>5847</v>
      </c>
      <c r="C2147" s="13" t="s">
        <v>5848</v>
      </c>
    </row>
    <row r="2148" spans="1:3">
      <c r="A2148" s="13" t="s">
        <v>4474</v>
      </c>
      <c r="B2148" s="13" t="s">
        <v>5849</v>
      </c>
      <c r="C2148" s="13" t="s">
        <v>5850</v>
      </c>
    </row>
    <row r="2149" spans="1:3">
      <c r="A2149" s="13" t="s">
        <v>4474</v>
      </c>
      <c r="B2149" s="13" t="s">
        <v>5851</v>
      </c>
      <c r="C2149" s="13" t="s">
        <v>5852</v>
      </c>
    </row>
    <row r="2150" spans="1:3">
      <c r="A2150" s="13" t="s">
        <v>4474</v>
      </c>
      <c r="B2150" s="13" t="s">
        <v>5853</v>
      </c>
      <c r="C2150" s="13" t="s">
        <v>5854</v>
      </c>
    </row>
    <row r="2151" spans="1:3">
      <c r="A2151" s="13" t="s">
        <v>4474</v>
      </c>
      <c r="B2151" s="13" t="s">
        <v>5855</v>
      </c>
      <c r="C2151" s="13" t="s">
        <v>5856</v>
      </c>
    </row>
    <row r="2152" spans="1:3">
      <c r="A2152" s="13" t="s">
        <v>4474</v>
      </c>
      <c r="B2152" s="13" t="s">
        <v>5857</v>
      </c>
      <c r="C2152" s="13" t="s">
        <v>5858</v>
      </c>
    </row>
    <row r="2153" spans="1:3">
      <c r="A2153" s="13" t="s">
        <v>4474</v>
      </c>
      <c r="B2153" s="13" t="s">
        <v>5859</v>
      </c>
      <c r="C2153" s="13" t="s">
        <v>5860</v>
      </c>
    </row>
    <row r="2154" spans="1:3">
      <c r="A2154" s="13" t="s">
        <v>4474</v>
      </c>
      <c r="B2154" s="13" t="s">
        <v>5861</v>
      </c>
      <c r="C2154" s="13" t="s">
        <v>5862</v>
      </c>
    </row>
    <row r="2155" spans="1:3">
      <c r="A2155" s="13" t="s">
        <v>4474</v>
      </c>
      <c r="B2155" s="13" t="s">
        <v>5863</v>
      </c>
      <c r="C2155" s="13" t="s">
        <v>5864</v>
      </c>
    </row>
    <row r="2156" spans="1:3">
      <c r="A2156" s="13" t="s">
        <v>4474</v>
      </c>
      <c r="B2156" s="13" t="s">
        <v>5865</v>
      </c>
      <c r="C2156" s="13" t="s">
        <v>5866</v>
      </c>
    </row>
    <row r="2157" spans="1:3">
      <c r="A2157" s="13" t="s">
        <v>4474</v>
      </c>
      <c r="B2157" s="13" t="s">
        <v>5867</v>
      </c>
      <c r="C2157" s="13" t="s">
        <v>5868</v>
      </c>
    </row>
    <row r="2158" spans="1:3">
      <c r="A2158" s="13" t="s">
        <v>4474</v>
      </c>
      <c r="B2158" s="13" t="s">
        <v>5869</v>
      </c>
      <c r="C2158" s="13" t="s">
        <v>5870</v>
      </c>
    </row>
    <row r="2159" spans="1:3">
      <c r="A2159" s="13" t="s">
        <v>4474</v>
      </c>
      <c r="B2159" s="13" t="s">
        <v>5871</v>
      </c>
      <c r="C2159" s="13" t="s">
        <v>5872</v>
      </c>
    </row>
    <row r="2160" spans="1:3">
      <c r="A2160" s="13" t="s">
        <v>4474</v>
      </c>
      <c r="B2160" s="13" t="s">
        <v>5873</v>
      </c>
      <c r="C2160" s="13" t="s">
        <v>5874</v>
      </c>
    </row>
    <row r="2161" spans="1:3">
      <c r="A2161" s="13" t="s">
        <v>4474</v>
      </c>
      <c r="B2161" s="13" t="s">
        <v>5875</v>
      </c>
      <c r="C2161" s="13" t="s">
        <v>5876</v>
      </c>
    </row>
    <row r="2162" spans="1:3">
      <c r="A2162" s="13" t="s">
        <v>4474</v>
      </c>
      <c r="B2162" s="13" t="s">
        <v>5877</v>
      </c>
      <c r="C2162" s="13" t="s">
        <v>5878</v>
      </c>
    </row>
    <row r="2163" spans="1:3">
      <c r="A2163" s="13" t="s">
        <v>4474</v>
      </c>
      <c r="B2163" s="13" t="s">
        <v>5879</v>
      </c>
      <c r="C2163" s="13" t="s">
        <v>5880</v>
      </c>
    </row>
    <row r="2164" spans="1:3">
      <c r="A2164" s="13" t="s">
        <v>4474</v>
      </c>
      <c r="B2164" s="13" t="s">
        <v>5881</v>
      </c>
      <c r="C2164" s="13" t="s">
        <v>5882</v>
      </c>
    </row>
    <row r="2165" spans="1:3">
      <c r="A2165" s="13" t="s">
        <v>4474</v>
      </c>
      <c r="B2165" s="13" t="s">
        <v>5883</v>
      </c>
      <c r="C2165" s="13" t="s">
        <v>5884</v>
      </c>
    </row>
    <row r="2166" spans="1:3">
      <c r="A2166" s="13" t="s">
        <v>4474</v>
      </c>
      <c r="B2166" s="13" t="s">
        <v>5885</v>
      </c>
      <c r="C2166" s="13" t="s">
        <v>5886</v>
      </c>
    </row>
    <row r="2167" spans="1:3">
      <c r="A2167" s="13" t="s">
        <v>4474</v>
      </c>
      <c r="B2167" s="13" t="s">
        <v>5887</v>
      </c>
      <c r="C2167" s="13" t="s">
        <v>5888</v>
      </c>
    </row>
    <row r="2168" spans="1:3">
      <c r="A2168" s="13" t="s">
        <v>4474</v>
      </c>
      <c r="B2168" s="13" t="s">
        <v>5889</v>
      </c>
      <c r="C2168" s="13" t="s">
        <v>5890</v>
      </c>
    </row>
    <row r="2169" spans="1:3">
      <c r="A2169" s="13" t="s">
        <v>4474</v>
      </c>
      <c r="B2169" s="13" t="s">
        <v>5891</v>
      </c>
      <c r="C2169" s="13" t="s">
        <v>5892</v>
      </c>
    </row>
    <row r="2170" spans="1:3">
      <c r="A2170" s="13" t="s">
        <v>4474</v>
      </c>
      <c r="B2170" s="13" t="s">
        <v>5893</v>
      </c>
      <c r="C2170" s="13" t="s">
        <v>5894</v>
      </c>
    </row>
    <row r="2171" spans="1:3">
      <c r="A2171" s="13" t="s">
        <v>4474</v>
      </c>
      <c r="B2171" s="13" t="s">
        <v>5895</v>
      </c>
      <c r="C2171" s="13" t="s">
        <v>5896</v>
      </c>
    </row>
    <row r="2172" spans="1:3">
      <c r="A2172" s="13" t="s">
        <v>4474</v>
      </c>
      <c r="B2172" s="13" t="s">
        <v>5897</v>
      </c>
      <c r="C2172" s="13" t="s">
        <v>5898</v>
      </c>
    </row>
    <row r="2173" spans="1:3">
      <c r="A2173" s="13" t="s">
        <v>4474</v>
      </c>
      <c r="B2173" s="13" t="s">
        <v>5899</v>
      </c>
      <c r="C2173" s="13" t="s">
        <v>5900</v>
      </c>
    </row>
    <row r="2174" spans="1:3">
      <c r="A2174" s="13" t="s">
        <v>4474</v>
      </c>
      <c r="B2174" s="13" t="s">
        <v>5901</v>
      </c>
      <c r="C2174" s="13" t="s">
        <v>5902</v>
      </c>
    </row>
    <row r="2175" spans="1:3">
      <c r="A2175" s="13" t="s">
        <v>4474</v>
      </c>
      <c r="B2175" s="13" t="s">
        <v>5903</v>
      </c>
      <c r="C2175" s="13" t="s">
        <v>5904</v>
      </c>
    </row>
    <row r="2176" spans="1:3">
      <c r="A2176" s="13" t="s">
        <v>4474</v>
      </c>
      <c r="B2176" s="13" t="s">
        <v>5905</v>
      </c>
      <c r="C2176" s="13" t="s">
        <v>5906</v>
      </c>
    </row>
    <row r="2177" spans="1:3">
      <c r="A2177" s="13" t="s">
        <v>4474</v>
      </c>
      <c r="B2177" s="13" t="s">
        <v>5907</v>
      </c>
      <c r="C2177" s="13" t="s">
        <v>5908</v>
      </c>
    </row>
    <row r="2178" spans="1:3">
      <c r="A2178" s="13" t="s">
        <v>4474</v>
      </c>
      <c r="B2178" s="13" t="s">
        <v>5909</v>
      </c>
      <c r="C2178" s="13" t="s">
        <v>5910</v>
      </c>
    </row>
    <row r="2179" spans="1:3">
      <c r="A2179" s="13" t="s">
        <v>4474</v>
      </c>
      <c r="B2179" s="13" t="s">
        <v>5911</v>
      </c>
      <c r="C2179" s="13" t="s">
        <v>5912</v>
      </c>
    </row>
    <row r="2180" spans="1:3">
      <c r="A2180" s="13" t="s">
        <v>4474</v>
      </c>
      <c r="B2180" s="13" t="s">
        <v>5913</v>
      </c>
      <c r="C2180" s="13" t="s">
        <v>5914</v>
      </c>
    </row>
    <row r="2181" spans="1:3">
      <c r="A2181" s="13" t="s">
        <v>4474</v>
      </c>
      <c r="B2181" s="13" t="s">
        <v>5915</v>
      </c>
      <c r="C2181" s="13" t="s">
        <v>5916</v>
      </c>
    </row>
    <row r="2182" spans="1:3">
      <c r="A2182" s="13" t="s">
        <v>4474</v>
      </c>
      <c r="B2182" s="13" t="s">
        <v>5917</v>
      </c>
      <c r="C2182" s="13" t="s">
        <v>5918</v>
      </c>
    </row>
    <row r="2183" spans="1:3">
      <c r="A2183" s="13" t="s">
        <v>4474</v>
      </c>
      <c r="B2183" s="13" t="s">
        <v>5919</v>
      </c>
      <c r="C2183" s="13" t="s">
        <v>5920</v>
      </c>
    </row>
    <row r="2184" spans="1:3">
      <c r="A2184" s="13" t="s">
        <v>4474</v>
      </c>
      <c r="B2184" s="13" t="s">
        <v>5921</v>
      </c>
      <c r="C2184" s="13" t="s">
        <v>5922</v>
      </c>
    </row>
    <row r="2185" spans="1:3">
      <c r="A2185" s="13" t="s">
        <v>4474</v>
      </c>
      <c r="B2185" s="13" t="s">
        <v>5923</v>
      </c>
      <c r="C2185" s="13" t="s">
        <v>5924</v>
      </c>
    </row>
    <row r="2186" spans="1:3">
      <c r="A2186" s="13" t="s">
        <v>4474</v>
      </c>
      <c r="B2186" s="13" t="s">
        <v>5925</v>
      </c>
      <c r="C2186" s="13" t="s">
        <v>5926</v>
      </c>
    </row>
    <row r="2187" spans="1:3">
      <c r="A2187" s="13" t="s">
        <v>4474</v>
      </c>
      <c r="B2187" s="13" t="s">
        <v>5927</v>
      </c>
      <c r="C2187" s="13" t="s">
        <v>5928</v>
      </c>
    </row>
    <row r="2188" spans="1:3">
      <c r="A2188" s="13" t="s">
        <v>4474</v>
      </c>
      <c r="B2188" s="13" t="s">
        <v>5929</v>
      </c>
      <c r="C2188" s="13" t="s">
        <v>5930</v>
      </c>
    </row>
    <row r="2189" spans="1:3">
      <c r="A2189" s="13" t="s">
        <v>4474</v>
      </c>
      <c r="B2189" s="13" t="s">
        <v>5931</v>
      </c>
      <c r="C2189" s="13" t="s">
        <v>5932</v>
      </c>
    </row>
    <row r="2190" spans="1:3">
      <c r="A2190" s="13" t="s">
        <v>4474</v>
      </c>
      <c r="B2190" s="13" t="s">
        <v>5933</v>
      </c>
      <c r="C2190" s="13" t="s">
        <v>5934</v>
      </c>
    </row>
    <row r="2191" spans="1:3">
      <c r="A2191" s="13" t="s">
        <v>4474</v>
      </c>
      <c r="B2191" s="13" t="s">
        <v>5935</v>
      </c>
      <c r="C2191" s="13" t="s">
        <v>5936</v>
      </c>
    </row>
    <row r="2192" spans="1:3">
      <c r="A2192" s="13" t="s">
        <v>4474</v>
      </c>
      <c r="B2192" s="13" t="s">
        <v>5937</v>
      </c>
      <c r="C2192" s="13" t="s">
        <v>5938</v>
      </c>
    </row>
    <row r="2193" spans="1:3">
      <c r="A2193" s="13" t="s">
        <v>4474</v>
      </c>
      <c r="B2193" s="13" t="s">
        <v>5939</v>
      </c>
      <c r="C2193" s="13" t="s">
        <v>5940</v>
      </c>
    </row>
    <row r="2194" spans="1:3">
      <c r="A2194" s="13" t="s">
        <v>4474</v>
      </c>
      <c r="B2194" s="13" t="s">
        <v>5941</v>
      </c>
      <c r="C2194" s="13" t="s">
        <v>5942</v>
      </c>
    </row>
    <row r="2195" spans="1:3">
      <c r="A2195" s="13" t="s">
        <v>4474</v>
      </c>
      <c r="B2195" s="13" t="s">
        <v>5943</v>
      </c>
      <c r="C2195" s="13" t="s">
        <v>5944</v>
      </c>
    </row>
    <row r="2196" spans="1:3">
      <c r="A2196" s="13" t="s">
        <v>4474</v>
      </c>
      <c r="B2196" s="13" t="s">
        <v>5945</v>
      </c>
      <c r="C2196" s="13" t="s">
        <v>5946</v>
      </c>
    </row>
    <row r="2197" spans="1:3">
      <c r="A2197" s="13" t="s">
        <v>4474</v>
      </c>
      <c r="B2197" s="13" t="s">
        <v>5947</v>
      </c>
      <c r="C2197" s="13" t="s">
        <v>5948</v>
      </c>
    </row>
    <row r="2198" spans="1:3">
      <c r="A2198" s="13" t="s">
        <v>4474</v>
      </c>
      <c r="B2198" s="13" t="s">
        <v>5949</v>
      </c>
      <c r="C2198" s="13" t="s">
        <v>5950</v>
      </c>
    </row>
    <row r="2199" spans="1:3">
      <c r="A2199" s="13" t="s">
        <v>4474</v>
      </c>
      <c r="B2199" s="13" t="s">
        <v>5951</v>
      </c>
      <c r="C2199" s="13" t="s">
        <v>5952</v>
      </c>
    </row>
    <row r="2200" spans="1:3">
      <c r="A2200" s="13" t="s">
        <v>4474</v>
      </c>
      <c r="B2200" s="13" t="s">
        <v>5953</v>
      </c>
      <c r="C2200" s="13" t="s">
        <v>5954</v>
      </c>
    </row>
    <row r="2201" spans="1:3">
      <c r="A2201" s="13" t="s">
        <v>4474</v>
      </c>
      <c r="B2201" s="13" t="s">
        <v>5955</v>
      </c>
      <c r="C2201" s="13" t="s">
        <v>5956</v>
      </c>
    </row>
    <row r="2202" spans="1:3">
      <c r="A2202" s="13" t="s">
        <v>4474</v>
      </c>
      <c r="B2202" s="13" t="s">
        <v>5957</v>
      </c>
      <c r="C2202" s="13" t="s">
        <v>5958</v>
      </c>
    </row>
    <row r="2203" spans="1:3">
      <c r="A2203" s="13" t="s">
        <v>4474</v>
      </c>
      <c r="B2203" s="13" t="s">
        <v>5959</v>
      </c>
      <c r="C2203" s="13" t="s">
        <v>5960</v>
      </c>
    </row>
    <row r="2204" spans="1:3">
      <c r="A2204" s="13" t="s">
        <v>4474</v>
      </c>
      <c r="B2204" s="13" t="s">
        <v>5961</v>
      </c>
      <c r="C2204" s="13" t="s">
        <v>5962</v>
      </c>
    </row>
    <row r="2205" spans="1:3">
      <c r="A2205" s="13" t="s">
        <v>4474</v>
      </c>
      <c r="B2205" s="13" t="s">
        <v>5963</v>
      </c>
      <c r="C2205" s="13" t="s">
        <v>5964</v>
      </c>
    </row>
    <row r="2206" spans="1:3">
      <c r="A2206" s="13" t="s">
        <v>4474</v>
      </c>
      <c r="B2206" s="13" t="s">
        <v>5965</v>
      </c>
      <c r="C2206" s="13" t="s">
        <v>5966</v>
      </c>
    </row>
    <row r="2207" spans="1:3">
      <c r="A2207" s="13" t="s">
        <v>4474</v>
      </c>
      <c r="B2207" s="13" t="s">
        <v>5967</v>
      </c>
      <c r="C2207" s="13" t="s">
        <v>5968</v>
      </c>
    </row>
    <row r="2208" spans="1:3">
      <c r="A2208" s="13" t="s">
        <v>4474</v>
      </c>
      <c r="B2208" s="13" t="s">
        <v>5969</v>
      </c>
      <c r="C2208" s="13" t="s">
        <v>5970</v>
      </c>
    </row>
    <row r="2209" spans="1:3">
      <c r="A2209" s="13" t="s">
        <v>4474</v>
      </c>
      <c r="B2209" s="13" t="s">
        <v>5971</v>
      </c>
      <c r="C2209" s="13" t="s">
        <v>5972</v>
      </c>
    </row>
    <row r="2210" spans="1:3">
      <c r="A2210" s="13" t="s">
        <v>4474</v>
      </c>
      <c r="B2210" s="13" t="s">
        <v>5973</v>
      </c>
      <c r="C2210" s="13" t="s">
        <v>5974</v>
      </c>
    </row>
    <row r="2211" spans="1:3">
      <c r="A2211" s="13" t="s">
        <v>4474</v>
      </c>
      <c r="B2211" s="13" t="s">
        <v>5975</v>
      </c>
      <c r="C2211" s="13" t="s">
        <v>5976</v>
      </c>
    </row>
    <row r="2212" spans="1:3">
      <c r="A2212" s="13" t="s">
        <v>4474</v>
      </c>
      <c r="B2212" s="13" t="s">
        <v>5977</v>
      </c>
      <c r="C2212" s="13" t="s">
        <v>5978</v>
      </c>
    </row>
    <row r="2213" spans="1:3">
      <c r="A2213" s="13" t="s">
        <v>4474</v>
      </c>
      <c r="B2213" s="13" t="s">
        <v>5979</v>
      </c>
      <c r="C2213" s="13" t="s">
        <v>5980</v>
      </c>
    </row>
    <row r="2214" spans="1:3">
      <c r="A2214" s="13" t="s">
        <v>4474</v>
      </c>
      <c r="B2214" s="13" t="s">
        <v>5981</v>
      </c>
      <c r="C2214" s="13" t="s">
        <v>5982</v>
      </c>
    </row>
    <row r="2215" spans="1:3">
      <c r="A2215" s="13" t="s">
        <v>4474</v>
      </c>
      <c r="B2215" s="13" t="s">
        <v>5983</v>
      </c>
      <c r="C2215" s="13" t="s">
        <v>5984</v>
      </c>
    </row>
    <row r="2216" spans="1:3">
      <c r="A2216" s="13" t="s">
        <v>4474</v>
      </c>
      <c r="B2216" s="13" t="s">
        <v>5985</v>
      </c>
      <c r="C2216" s="13" t="s">
        <v>5986</v>
      </c>
    </row>
    <row r="2217" spans="1:3">
      <c r="A2217" s="13" t="s">
        <v>4474</v>
      </c>
      <c r="B2217" s="13" t="s">
        <v>5987</v>
      </c>
      <c r="C2217" s="13" t="s">
        <v>5988</v>
      </c>
    </row>
    <row r="2218" spans="1:3">
      <c r="A2218" s="13" t="s">
        <v>4474</v>
      </c>
      <c r="B2218" s="13" t="s">
        <v>5989</v>
      </c>
      <c r="C2218" s="13" t="s">
        <v>5990</v>
      </c>
    </row>
    <row r="2219" spans="1:3">
      <c r="A2219" s="13" t="s">
        <v>4474</v>
      </c>
      <c r="B2219" s="13" t="s">
        <v>5991</v>
      </c>
      <c r="C2219" s="13" t="s">
        <v>5992</v>
      </c>
    </row>
    <row r="2220" spans="1:3">
      <c r="A2220" s="13" t="s">
        <v>4474</v>
      </c>
      <c r="B2220" s="13" t="s">
        <v>5993</v>
      </c>
      <c r="C2220" s="13" t="s">
        <v>5994</v>
      </c>
    </row>
    <row r="2221" spans="1:3">
      <c r="A2221" s="13" t="s">
        <v>4474</v>
      </c>
      <c r="B2221" s="13" t="s">
        <v>5995</v>
      </c>
      <c r="C2221" s="13" t="s">
        <v>5996</v>
      </c>
    </row>
    <row r="2222" spans="1:3">
      <c r="A2222" s="13" t="s">
        <v>4474</v>
      </c>
      <c r="B2222" s="13" t="s">
        <v>5997</v>
      </c>
      <c r="C2222" s="13" t="s">
        <v>5998</v>
      </c>
    </row>
    <row r="2223" spans="1:3">
      <c r="A2223" s="13" t="s">
        <v>4474</v>
      </c>
      <c r="B2223" s="13" t="s">
        <v>5999</v>
      </c>
      <c r="C2223" s="13" t="s">
        <v>6000</v>
      </c>
    </row>
    <row r="2224" spans="1:3">
      <c r="A2224" s="13" t="s">
        <v>4474</v>
      </c>
      <c r="B2224" s="13" t="s">
        <v>6001</v>
      </c>
      <c r="C2224" s="13" t="s">
        <v>6002</v>
      </c>
    </row>
    <row r="2225" spans="1:3">
      <c r="A2225" s="13" t="s">
        <v>4474</v>
      </c>
      <c r="B2225" s="13" t="s">
        <v>6003</v>
      </c>
      <c r="C2225" s="13" t="s">
        <v>6004</v>
      </c>
    </row>
    <row r="2226" spans="1:3">
      <c r="A2226" s="13" t="s">
        <v>4474</v>
      </c>
      <c r="B2226" s="13" t="s">
        <v>6005</v>
      </c>
      <c r="C2226" s="13" t="s">
        <v>6006</v>
      </c>
    </row>
    <row r="2227" spans="1:3">
      <c r="A2227" s="13" t="s">
        <v>4474</v>
      </c>
      <c r="B2227" s="13" t="s">
        <v>6007</v>
      </c>
      <c r="C2227" s="13" t="s">
        <v>6008</v>
      </c>
    </row>
    <row r="2228" spans="1:3">
      <c r="A2228" s="13" t="s">
        <v>4474</v>
      </c>
      <c r="B2228" s="13" t="s">
        <v>6009</v>
      </c>
      <c r="C2228" s="13" t="s">
        <v>6010</v>
      </c>
    </row>
    <row r="2229" spans="1:3">
      <c r="A2229" s="13" t="s">
        <v>4474</v>
      </c>
      <c r="B2229" s="13" t="s">
        <v>6011</v>
      </c>
      <c r="C2229" s="13" t="s">
        <v>6012</v>
      </c>
    </row>
    <row r="2230" spans="1:3">
      <c r="A2230" s="13" t="s">
        <v>4474</v>
      </c>
      <c r="B2230" s="13" t="s">
        <v>6013</v>
      </c>
      <c r="C2230" s="13" t="s">
        <v>6014</v>
      </c>
    </row>
    <row r="2231" spans="1:3">
      <c r="A2231" s="13" t="s">
        <v>4474</v>
      </c>
      <c r="B2231" s="13" t="s">
        <v>6015</v>
      </c>
      <c r="C2231" s="13" t="s">
        <v>6016</v>
      </c>
    </row>
    <row r="2232" spans="1:3">
      <c r="A2232" s="13" t="s">
        <v>4474</v>
      </c>
      <c r="B2232" s="13" t="s">
        <v>6017</v>
      </c>
      <c r="C2232" s="13" t="s">
        <v>6018</v>
      </c>
    </row>
    <row r="2233" spans="1:3">
      <c r="A2233" s="13" t="s">
        <v>4474</v>
      </c>
      <c r="B2233" s="13" t="s">
        <v>6019</v>
      </c>
      <c r="C2233" s="13" t="s">
        <v>6020</v>
      </c>
    </row>
    <row r="2234" spans="1:3">
      <c r="A2234" s="13" t="s">
        <v>4474</v>
      </c>
      <c r="B2234" s="13" t="s">
        <v>6021</v>
      </c>
      <c r="C2234" s="13" t="s">
        <v>6022</v>
      </c>
    </row>
    <row r="2235" spans="1:3">
      <c r="A2235" s="13" t="s">
        <v>4474</v>
      </c>
      <c r="B2235" s="13" t="s">
        <v>6023</v>
      </c>
      <c r="C2235" s="13" t="s">
        <v>6024</v>
      </c>
    </row>
    <row r="2236" spans="1:3">
      <c r="A2236" s="13" t="s">
        <v>4474</v>
      </c>
      <c r="B2236" s="13" t="s">
        <v>6025</v>
      </c>
      <c r="C2236" s="13" t="s">
        <v>6026</v>
      </c>
    </row>
    <row r="2237" spans="1:3">
      <c r="A2237" s="13" t="s">
        <v>4474</v>
      </c>
      <c r="B2237" s="13" t="s">
        <v>6027</v>
      </c>
      <c r="C2237" s="13" t="s">
        <v>6028</v>
      </c>
    </row>
    <row r="2238" spans="1:3">
      <c r="A2238" s="13" t="s">
        <v>4474</v>
      </c>
      <c r="B2238" s="13" t="s">
        <v>6029</v>
      </c>
      <c r="C2238" s="13" t="s">
        <v>6030</v>
      </c>
    </row>
    <row r="2239" spans="1:3">
      <c r="A2239" s="13" t="s">
        <v>4474</v>
      </c>
      <c r="B2239" s="13" t="s">
        <v>6031</v>
      </c>
      <c r="C2239" s="13" t="s">
        <v>6032</v>
      </c>
    </row>
    <row r="2240" spans="1:3">
      <c r="A2240" s="13" t="s">
        <v>4474</v>
      </c>
      <c r="B2240" s="13" t="s">
        <v>6033</v>
      </c>
      <c r="C2240" s="13" t="s">
        <v>6034</v>
      </c>
    </row>
    <row r="2241" spans="1:3">
      <c r="A2241" s="13" t="s">
        <v>4474</v>
      </c>
      <c r="B2241" s="13" t="s">
        <v>6035</v>
      </c>
      <c r="C2241" s="13" t="s">
        <v>6036</v>
      </c>
    </row>
    <row r="2242" spans="1:3">
      <c r="A2242" s="13" t="s">
        <v>4474</v>
      </c>
      <c r="B2242" s="13" t="s">
        <v>6037</v>
      </c>
      <c r="C2242" s="13" t="s">
        <v>6038</v>
      </c>
    </row>
    <row r="2243" spans="1:3">
      <c r="A2243" s="13" t="s">
        <v>4474</v>
      </c>
      <c r="B2243" s="13" t="s">
        <v>6039</v>
      </c>
      <c r="C2243" s="13" t="s">
        <v>6040</v>
      </c>
    </row>
    <row r="2244" spans="1:3">
      <c r="A2244" s="13" t="s">
        <v>4474</v>
      </c>
      <c r="B2244" s="13" t="s">
        <v>6041</v>
      </c>
      <c r="C2244" s="13" t="s">
        <v>6042</v>
      </c>
    </row>
    <row r="2245" spans="1:3">
      <c r="A2245" s="13" t="s">
        <v>4474</v>
      </c>
      <c r="B2245" s="13" t="s">
        <v>6043</v>
      </c>
      <c r="C2245" s="13" t="s">
        <v>6044</v>
      </c>
    </row>
    <row r="2246" spans="1:3">
      <c r="A2246" s="13" t="s">
        <v>4474</v>
      </c>
      <c r="B2246" s="13" t="s">
        <v>6045</v>
      </c>
      <c r="C2246" s="13" t="s">
        <v>6046</v>
      </c>
    </row>
    <row r="2247" spans="1:3">
      <c r="A2247" s="13" t="s">
        <v>4474</v>
      </c>
      <c r="B2247" s="13" t="s">
        <v>6047</v>
      </c>
      <c r="C2247" s="13" t="s">
        <v>6048</v>
      </c>
    </row>
    <row r="2248" spans="1:3">
      <c r="A2248" s="13" t="s">
        <v>4474</v>
      </c>
      <c r="B2248" s="13" t="s">
        <v>6049</v>
      </c>
      <c r="C2248" s="13" t="s">
        <v>6050</v>
      </c>
    </row>
    <row r="2249" spans="1:3">
      <c r="A2249" s="13" t="s">
        <v>4474</v>
      </c>
      <c r="B2249" s="13" t="s">
        <v>6051</v>
      </c>
      <c r="C2249" s="13" t="s">
        <v>6052</v>
      </c>
    </row>
    <row r="2250" spans="1:3">
      <c r="A2250" s="13" t="s">
        <v>4474</v>
      </c>
      <c r="B2250" s="13" t="s">
        <v>6053</v>
      </c>
      <c r="C2250" s="13" t="s">
        <v>6054</v>
      </c>
    </row>
    <row r="2251" spans="1:3">
      <c r="A2251" s="13" t="s">
        <v>4474</v>
      </c>
      <c r="B2251" s="13" t="s">
        <v>6055</v>
      </c>
      <c r="C2251" s="13" t="s">
        <v>6056</v>
      </c>
    </row>
    <row r="2252" spans="1:3">
      <c r="A2252" s="13" t="s">
        <v>4474</v>
      </c>
      <c r="B2252" s="13" t="s">
        <v>6057</v>
      </c>
      <c r="C2252" s="13" t="s">
        <v>6058</v>
      </c>
    </row>
    <row r="2253" spans="1:3">
      <c r="A2253" s="13" t="s">
        <v>4474</v>
      </c>
      <c r="B2253" s="13" t="s">
        <v>6059</v>
      </c>
      <c r="C2253" s="13" t="s">
        <v>6060</v>
      </c>
    </row>
    <row r="2254" spans="1:3">
      <c r="A2254" s="13" t="s">
        <v>4474</v>
      </c>
      <c r="B2254" s="13" t="s">
        <v>6061</v>
      </c>
      <c r="C2254" s="13" t="s">
        <v>6062</v>
      </c>
    </row>
    <row r="2255" spans="1:3">
      <c r="A2255" s="13" t="s">
        <v>4474</v>
      </c>
      <c r="B2255" s="13" t="s">
        <v>6063</v>
      </c>
      <c r="C2255" s="13" t="s">
        <v>6064</v>
      </c>
    </row>
    <row r="2256" spans="1:3">
      <c r="A2256" s="13" t="s">
        <v>4474</v>
      </c>
      <c r="B2256" s="13" t="s">
        <v>6065</v>
      </c>
      <c r="C2256" s="13" t="s">
        <v>6066</v>
      </c>
    </row>
    <row r="2257" spans="1:3">
      <c r="A2257" s="13" t="s">
        <v>4474</v>
      </c>
      <c r="B2257" s="13" t="s">
        <v>6067</v>
      </c>
      <c r="C2257" s="13" t="s">
        <v>6068</v>
      </c>
    </row>
    <row r="2258" spans="1:3">
      <c r="A2258" s="13" t="s">
        <v>4474</v>
      </c>
      <c r="B2258" s="13" t="s">
        <v>6069</v>
      </c>
      <c r="C2258" s="13" t="s">
        <v>6070</v>
      </c>
    </row>
    <row r="2259" spans="1:3">
      <c r="A2259" s="13" t="s">
        <v>4474</v>
      </c>
      <c r="B2259" s="13" t="s">
        <v>6071</v>
      </c>
      <c r="C2259" s="13" t="s">
        <v>6072</v>
      </c>
    </row>
    <row r="2260" spans="1:3">
      <c r="A2260" s="13" t="s">
        <v>4474</v>
      </c>
      <c r="B2260" s="13" t="s">
        <v>6073</v>
      </c>
      <c r="C2260" s="13" t="s">
        <v>6074</v>
      </c>
    </row>
    <row r="2261" spans="1:3">
      <c r="A2261" s="13" t="s">
        <v>4474</v>
      </c>
      <c r="B2261" s="13" t="s">
        <v>6075</v>
      </c>
      <c r="C2261" s="13" t="s">
        <v>6076</v>
      </c>
    </row>
    <row r="2262" spans="1:3">
      <c r="A2262" s="13" t="s">
        <v>4474</v>
      </c>
      <c r="B2262" s="13" t="s">
        <v>6077</v>
      </c>
      <c r="C2262" s="13" t="s">
        <v>6078</v>
      </c>
    </row>
    <row r="2263" spans="1:3">
      <c r="A2263" s="13" t="s">
        <v>4474</v>
      </c>
      <c r="B2263" s="13" t="s">
        <v>6079</v>
      </c>
      <c r="C2263" s="13" t="s">
        <v>6080</v>
      </c>
    </row>
    <row r="2264" spans="1:3">
      <c r="A2264" s="13" t="s">
        <v>4474</v>
      </c>
      <c r="B2264" s="13" t="s">
        <v>6081</v>
      </c>
      <c r="C2264" s="13" t="s">
        <v>6082</v>
      </c>
    </row>
    <row r="2265" spans="1:3">
      <c r="A2265" s="13" t="s">
        <v>4474</v>
      </c>
      <c r="B2265" s="13" t="s">
        <v>6083</v>
      </c>
      <c r="C2265" s="13" t="s">
        <v>6084</v>
      </c>
    </row>
    <row r="2266" spans="1:3">
      <c r="A2266" s="13" t="s">
        <v>4474</v>
      </c>
      <c r="B2266" s="13" t="s">
        <v>6085</v>
      </c>
      <c r="C2266" s="13" t="s">
        <v>6086</v>
      </c>
    </row>
    <row r="2267" spans="1:3">
      <c r="A2267" s="13" t="s">
        <v>4474</v>
      </c>
      <c r="B2267" s="13" t="s">
        <v>6087</v>
      </c>
      <c r="C2267" s="13" t="s">
        <v>6088</v>
      </c>
    </row>
    <row r="2268" spans="1:3">
      <c r="A2268" s="13" t="s">
        <v>4474</v>
      </c>
      <c r="B2268" s="13" t="s">
        <v>6089</v>
      </c>
      <c r="C2268" s="13" t="s">
        <v>6090</v>
      </c>
    </row>
    <row r="2269" spans="1:3">
      <c r="A2269" s="13" t="s">
        <v>4474</v>
      </c>
      <c r="B2269" s="13" t="s">
        <v>6091</v>
      </c>
      <c r="C2269" s="13" t="s">
        <v>6092</v>
      </c>
    </row>
    <row r="2270" spans="1:3">
      <c r="A2270" s="13" t="s">
        <v>4474</v>
      </c>
      <c r="B2270" s="13" t="s">
        <v>6093</v>
      </c>
      <c r="C2270" s="13" t="s">
        <v>6094</v>
      </c>
    </row>
    <row r="2271" spans="1:3">
      <c r="A2271" s="13" t="s">
        <v>4474</v>
      </c>
      <c r="B2271" s="13" t="s">
        <v>6095</v>
      </c>
      <c r="C2271" s="13" t="s">
        <v>6096</v>
      </c>
    </row>
    <row r="2272" spans="1:3">
      <c r="A2272" s="13" t="s">
        <v>4474</v>
      </c>
      <c r="B2272" s="13" t="s">
        <v>6097</v>
      </c>
      <c r="C2272" s="13" t="s">
        <v>6098</v>
      </c>
    </row>
    <row r="2273" spans="1:3">
      <c r="A2273" s="13" t="s">
        <v>4474</v>
      </c>
      <c r="B2273" s="13" t="s">
        <v>6099</v>
      </c>
      <c r="C2273" s="13" t="s">
        <v>6100</v>
      </c>
    </row>
    <row r="2274" spans="1:3">
      <c r="A2274" s="13" t="s">
        <v>4474</v>
      </c>
      <c r="B2274" s="13" t="s">
        <v>6101</v>
      </c>
      <c r="C2274" s="13" t="s">
        <v>6102</v>
      </c>
    </row>
    <row r="2275" spans="1:3">
      <c r="A2275" s="13" t="s">
        <v>4474</v>
      </c>
      <c r="B2275" s="13" t="s">
        <v>6103</v>
      </c>
      <c r="C2275" s="13" t="s">
        <v>6104</v>
      </c>
    </row>
    <row r="2276" spans="1:3">
      <c r="A2276" s="13" t="s">
        <v>4474</v>
      </c>
      <c r="B2276" s="13" t="s">
        <v>6105</v>
      </c>
      <c r="C2276" s="13" t="s">
        <v>6106</v>
      </c>
    </row>
    <row r="2277" spans="1:3">
      <c r="A2277" s="13" t="s">
        <v>4474</v>
      </c>
      <c r="B2277" s="13" t="s">
        <v>6107</v>
      </c>
      <c r="C2277" s="13" t="s">
        <v>6108</v>
      </c>
    </row>
    <row r="2278" spans="1:3">
      <c r="A2278" s="13" t="s">
        <v>4474</v>
      </c>
      <c r="B2278" s="13" t="s">
        <v>6109</v>
      </c>
      <c r="C2278" s="13" t="s">
        <v>6110</v>
      </c>
    </row>
    <row r="2279" spans="1:3">
      <c r="A2279" s="13" t="s">
        <v>4474</v>
      </c>
      <c r="B2279" s="13" t="s">
        <v>6111</v>
      </c>
      <c r="C2279" s="13" t="s">
        <v>6112</v>
      </c>
    </row>
    <row r="2280" spans="1:3">
      <c r="A2280" s="13" t="s">
        <v>4474</v>
      </c>
      <c r="B2280" s="13" t="s">
        <v>6113</v>
      </c>
      <c r="C2280" s="13" t="s">
        <v>6114</v>
      </c>
    </row>
    <row r="2281" spans="1:3">
      <c r="A2281" s="13" t="s">
        <v>4474</v>
      </c>
      <c r="B2281" s="13" t="s">
        <v>6115</v>
      </c>
      <c r="C2281" s="13" t="s">
        <v>6116</v>
      </c>
    </row>
    <row r="2282" spans="1:3">
      <c r="A2282" s="13" t="s">
        <v>4474</v>
      </c>
      <c r="B2282" s="13" t="s">
        <v>6117</v>
      </c>
      <c r="C2282" s="13" t="s">
        <v>6118</v>
      </c>
    </row>
    <row r="2283" spans="1:3">
      <c r="A2283" s="13" t="s">
        <v>4474</v>
      </c>
      <c r="B2283" s="13" t="s">
        <v>6119</v>
      </c>
      <c r="C2283" s="13" t="s">
        <v>6120</v>
      </c>
    </row>
    <row r="2284" spans="1:3">
      <c r="A2284" s="13" t="s">
        <v>4474</v>
      </c>
      <c r="B2284" s="13" t="s">
        <v>6121</v>
      </c>
      <c r="C2284" s="13" t="s">
        <v>6122</v>
      </c>
    </row>
    <row r="2285" spans="1:3">
      <c r="A2285" s="13" t="s">
        <v>4474</v>
      </c>
      <c r="B2285" s="13" t="s">
        <v>6123</v>
      </c>
      <c r="C2285" s="13" t="s">
        <v>6124</v>
      </c>
    </row>
    <row r="2286" spans="1:3">
      <c r="A2286" s="13" t="s">
        <v>4474</v>
      </c>
      <c r="B2286" s="13" t="s">
        <v>6125</v>
      </c>
      <c r="C2286" s="13" t="s">
        <v>6126</v>
      </c>
    </row>
    <row r="2287" spans="1:3">
      <c r="A2287" s="13" t="s">
        <v>4474</v>
      </c>
      <c r="B2287" s="13" t="s">
        <v>6127</v>
      </c>
      <c r="C2287" s="13" t="s">
        <v>6128</v>
      </c>
    </row>
    <row r="2288" spans="1:3">
      <c r="A2288" s="13" t="s">
        <v>4474</v>
      </c>
      <c r="B2288" s="13" t="s">
        <v>6129</v>
      </c>
      <c r="C2288" s="13" t="s">
        <v>6130</v>
      </c>
    </row>
    <row r="2289" spans="1:3">
      <c r="A2289" s="13" t="s">
        <v>4474</v>
      </c>
      <c r="B2289" s="13" t="s">
        <v>6131</v>
      </c>
      <c r="C2289" s="13" t="s">
        <v>6132</v>
      </c>
    </row>
    <row r="2290" spans="1:3">
      <c r="A2290" s="13" t="s">
        <v>4474</v>
      </c>
      <c r="B2290" s="13" t="s">
        <v>6133</v>
      </c>
      <c r="C2290" s="13" t="s">
        <v>6134</v>
      </c>
    </row>
    <row r="2291" spans="1:3">
      <c r="A2291" s="13" t="s">
        <v>4474</v>
      </c>
      <c r="B2291" s="13" t="s">
        <v>6135</v>
      </c>
      <c r="C2291" s="13" t="s">
        <v>6136</v>
      </c>
    </row>
    <row r="2292" spans="1:3">
      <c r="A2292" s="13" t="s">
        <v>4474</v>
      </c>
      <c r="B2292" s="13" t="s">
        <v>6137</v>
      </c>
      <c r="C2292" s="13" t="s">
        <v>6138</v>
      </c>
    </row>
    <row r="2293" spans="1:3">
      <c r="A2293" s="13" t="s">
        <v>4474</v>
      </c>
      <c r="B2293" s="13" t="s">
        <v>6139</v>
      </c>
      <c r="C2293" s="13" t="s">
        <v>6140</v>
      </c>
    </row>
    <row r="2294" spans="1:3">
      <c r="A2294" s="13" t="s">
        <v>4474</v>
      </c>
      <c r="B2294" s="13" t="s">
        <v>6141</v>
      </c>
      <c r="C2294" s="13" t="s">
        <v>6142</v>
      </c>
    </row>
    <row r="2295" spans="1:3">
      <c r="A2295" s="13" t="s">
        <v>4474</v>
      </c>
      <c r="B2295" s="13" t="s">
        <v>6143</v>
      </c>
      <c r="C2295" s="13" t="s">
        <v>6144</v>
      </c>
    </row>
    <row r="2296" spans="1:3">
      <c r="A2296" s="13" t="s">
        <v>4474</v>
      </c>
      <c r="B2296" s="13" t="s">
        <v>6145</v>
      </c>
      <c r="C2296" s="13" t="s">
        <v>6146</v>
      </c>
    </row>
    <row r="2297" spans="1:3">
      <c r="A2297" s="13" t="s">
        <v>4474</v>
      </c>
      <c r="B2297" s="13" t="s">
        <v>6147</v>
      </c>
      <c r="C2297" s="13" t="s">
        <v>6148</v>
      </c>
    </row>
    <row r="2298" spans="1:3">
      <c r="A2298" s="13" t="s">
        <v>4474</v>
      </c>
      <c r="B2298" s="13" t="s">
        <v>6149</v>
      </c>
      <c r="C2298" s="13" t="s">
        <v>6150</v>
      </c>
    </row>
    <row r="2299" spans="1:3">
      <c r="A2299" s="13" t="s">
        <v>4474</v>
      </c>
      <c r="B2299" s="13" t="s">
        <v>6151</v>
      </c>
      <c r="C2299" s="13" t="s">
        <v>6152</v>
      </c>
    </row>
    <row r="2300" spans="1:3">
      <c r="A2300" s="13" t="s">
        <v>4474</v>
      </c>
      <c r="B2300" s="13" t="s">
        <v>6153</v>
      </c>
      <c r="C2300" s="13" t="s">
        <v>6154</v>
      </c>
    </row>
    <row r="2301" spans="1:3">
      <c r="A2301" s="13" t="s">
        <v>4474</v>
      </c>
      <c r="B2301" s="13" t="s">
        <v>6155</v>
      </c>
      <c r="C2301" s="13" t="s">
        <v>6156</v>
      </c>
    </row>
    <row r="2302" spans="1:3">
      <c r="A2302" s="13" t="s">
        <v>4474</v>
      </c>
      <c r="B2302" s="13" t="s">
        <v>6157</v>
      </c>
      <c r="C2302" s="13" t="s">
        <v>6158</v>
      </c>
    </row>
    <row r="2303" spans="1:3">
      <c r="A2303" s="13" t="s">
        <v>4474</v>
      </c>
      <c r="B2303" s="13" t="s">
        <v>6159</v>
      </c>
      <c r="C2303" s="13" t="s">
        <v>6160</v>
      </c>
    </row>
    <row r="2304" spans="1:3">
      <c r="A2304" s="13" t="s">
        <v>4474</v>
      </c>
      <c r="B2304" s="13" t="s">
        <v>6161</v>
      </c>
      <c r="C2304" s="13" t="s">
        <v>6162</v>
      </c>
    </row>
    <row r="2305" spans="1:3">
      <c r="A2305" s="13" t="s">
        <v>4474</v>
      </c>
      <c r="B2305" s="13" t="s">
        <v>6163</v>
      </c>
      <c r="C2305" s="13" t="s">
        <v>6164</v>
      </c>
    </row>
    <row r="2306" spans="1:3">
      <c r="A2306" s="13" t="s">
        <v>4474</v>
      </c>
      <c r="B2306" s="13" t="s">
        <v>6165</v>
      </c>
      <c r="C2306" s="13" t="s">
        <v>6166</v>
      </c>
    </row>
    <row r="2307" spans="1:3">
      <c r="A2307" s="13" t="s">
        <v>4474</v>
      </c>
      <c r="B2307" s="13" t="s">
        <v>6167</v>
      </c>
      <c r="C2307" s="13" t="s">
        <v>6168</v>
      </c>
    </row>
    <row r="2308" spans="1:3">
      <c r="A2308" s="13" t="s">
        <v>4474</v>
      </c>
      <c r="B2308" s="13" t="s">
        <v>6169</v>
      </c>
      <c r="C2308" s="13" t="s">
        <v>6170</v>
      </c>
    </row>
    <row r="2309" spans="1:3">
      <c r="A2309" s="13" t="s">
        <v>4474</v>
      </c>
      <c r="B2309" s="13" t="s">
        <v>6171</v>
      </c>
      <c r="C2309" s="13" t="s">
        <v>6172</v>
      </c>
    </row>
    <row r="2310" spans="1:3">
      <c r="A2310" s="13" t="s">
        <v>4474</v>
      </c>
      <c r="B2310" s="13" t="s">
        <v>6173</v>
      </c>
      <c r="C2310" s="13" t="s">
        <v>6174</v>
      </c>
    </row>
    <row r="2311" spans="1:3">
      <c r="A2311" s="13" t="s">
        <v>4474</v>
      </c>
      <c r="B2311" s="13" t="s">
        <v>6175</v>
      </c>
      <c r="C2311" s="13" t="s">
        <v>6176</v>
      </c>
    </row>
    <row r="2312" spans="1:3">
      <c r="A2312" s="13" t="s">
        <v>4474</v>
      </c>
      <c r="B2312" s="13" t="s">
        <v>6177</v>
      </c>
      <c r="C2312" s="13" t="s">
        <v>6178</v>
      </c>
    </row>
    <row r="2313" spans="1:3">
      <c r="A2313" s="13" t="s">
        <v>4474</v>
      </c>
      <c r="B2313" s="13" t="s">
        <v>6179</v>
      </c>
      <c r="C2313" s="13" t="s">
        <v>6180</v>
      </c>
    </row>
    <row r="2314" spans="1:3">
      <c r="A2314" s="13" t="s">
        <v>4474</v>
      </c>
      <c r="B2314" s="13" t="s">
        <v>6181</v>
      </c>
      <c r="C2314" s="13" t="s">
        <v>6182</v>
      </c>
    </row>
    <row r="2315" spans="1:3">
      <c r="A2315" s="13" t="s">
        <v>4474</v>
      </c>
      <c r="B2315" s="13" t="s">
        <v>6183</v>
      </c>
      <c r="C2315" s="13" t="s">
        <v>6184</v>
      </c>
    </row>
    <row r="2316" spans="1:3">
      <c r="A2316" s="13" t="s">
        <v>4474</v>
      </c>
      <c r="B2316" s="13" t="s">
        <v>6185</v>
      </c>
      <c r="C2316" s="13" t="s">
        <v>6186</v>
      </c>
    </row>
    <row r="2317" spans="1:3">
      <c r="A2317" s="13" t="s">
        <v>4474</v>
      </c>
      <c r="B2317" s="13" t="s">
        <v>6187</v>
      </c>
      <c r="C2317" s="13" t="s">
        <v>6188</v>
      </c>
    </row>
    <row r="2318" spans="1:3">
      <c r="A2318" s="13" t="s">
        <v>4474</v>
      </c>
      <c r="B2318" s="13" t="s">
        <v>6189</v>
      </c>
      <c r="C2318" s="13" t="s">
        <v>6190</v>
      </c>
    </row>
    <row r="2319" spans="1:3">
      <c r="A2319" s="13" t="s">
        <v>4474</v>
      </c>
      <c r="B2319" s="13" t="s">
        <v>6191</v>
      </c>
      <c r="C2319" s="13" t="s">
        <v>6192</v>
      </c>
    </row>
    <row r="2320" spans="1:3">
      <c r="A2320" s="13" t="s">
        <v>4474</v>
      </c>
      <c r="B2320" s="13" t="s">
        <v>6193</v>
      </c>
      <c r="C2320" s="13" t="s">
        <v>6194</v>
      </c>
    </row>
    <row r="2321" spans="1:3">
      <c r="A2321" s="13" t="s">
        <v>4474</v>
      </c>
      <c r="B2321" s="13" t="s">
        <v>6195</v>
      </c>
      <c r="C2321" s="13" t="s">
        <v>6196</v>
      </c>
    </row>
    <row r="2322" spans="1:3">
      <c r="A2322" s="13" t="s">
        <v>4474</v>
      </c>
      <c r="B2322" s="13" t="s">
        <v>6197</v>
      </c>
      <c r="C2322" s="13" t="s">
        <v>6198</v>
      </c>
    </row>
    <row r="2323" spans="1:3">
      <c r="A2323" s="13" t="s">
        <v>4474</v>
      </c>
      <c r="B2323" s="13" t="s">
        <v>6199</v>
      </c>
      <c r="C2323" s="13" t="s">
        <v>6200</v>
      </c>
    </row>
    <row r="2324" spans="1:3">
      <c r="A2324" s="13" t="s">
        <v>4474</v>
      </c>
      <c r="B2324" s="13" t="s">
        <v>6201</v>
      </c>
      <c r="C2324" s="13" t="s">
        <v>6202</v>
      </c>
    </row>
    <row r="2325" spans="1:3">
      <c r="A2325" s="13" t="s">
        <v>4474</v>
      </c>
      <c r="B2325" s="13" t="s">
        <v>6203</v>
      </c>
      <c r="C2325" s="13" t="s">
        <v>6204</v>
      </c>
    </row>
    <row r="2326" spans="1:3">
      <c r="A2326" s="13" t="s">
        <v>4474</v>
      </c>
      <c r="B2326" s="13" t="s">
        <v>6205</v>
      </c>
      <c r="C2326" s="13" t="s">
        <v>6206</v>
      </c>
    </row>
    <row r="2327" spans="1:3">
      <c r="A2327" s="13" t="s">
        <v>4474</v>
      </c>
      <c r="B2327" s="13" t="s">
        <v>6207</v>
      </c>
      <c r="C2327" s="13" t="s">
        <v>6208</v>
      </c>
    </row>
    <row r="2328" spans="1:3">
      <c r="A2328" s="13" t="s">
        <v>4474</v>
      </c>
      <c r="B2328" s="13" t="s">
        <v>6209</v>
      </c>
      <c r="C2328" s="13" t="s">
        <v>6210</v>
      </c>
    </row>
    <row r="2329" spans="1:3">
      <c r="A2329" s="13" t="s">
        <v>4474</v>
      </c>
      <c r="B2329" s="13" t="s">
        <v>6211</v>
      </c>
      <c r="C2329" s="13" t="s">
        <v>6212</v>
      </c>
    </row>
    <row r="2330" spans="1:3">
      <c r="A2330" s="13" t="s">
        <v>4474</v>
      </c>
      <c r="B2330" s="13" t="s">
        <v>6213</v>
      </c>
      <c r="C2330" s="13" t="s">
        <v>6214</v>
      </c>
    </row>
    <row r="2331" spans="1:3">
      <c r="A2331" s="13" t="s">
        <v>4474</v>
      </c>
      <c r="B2331" s="13" t="s">
        <v>6215</v>
      </c>
      <c r="C2331" s="13" t="s">
        <v>6216</v>
      </c>
    </row>
    <row r="2332" spans="1:3">
      <c r="A2332" s="13" t="s">
        <v>4474</v>
      </c>
      <c r="B2332" s="13" t="s">
        <v>6217</v>
      </c>
      <c r="C2332" s="13" t="s">
        <v>6218</v>
      </c>
    </row>
    <row r="2333" spans="1:3">
      <c r="A2333" s="13" t="s">
        <v>4474</v>
      </c>
      <c r="B2333" s="13" t="s">
        <v>6219</v>
      </c>
      <c r="C2333" s="13" t="s">
        <v>6220</v>
      </c>
    </row>
    <row r="2334" spans="1:3">
      <c r="A2334" s="13" t="s">
        <v>4474</v>
      </c>
      <c r="B2334" s="13" t="s">
        <v>6221</v>
      </c>
      <c r="C2334" s="13" t="s">
        <v>6222</v>
      </c>
    </row>
    <row r="2335" spans="1:3">
      <c r="A2335" s="13" t="s">
        <v>4474</v>
      </c>
      <c r="B2335" s="13" t="s">
        <v>6223</v>
      </c>
      <c r="C2335" s="13" t="s">
        <v>6224</v>
      </c>
    </row>
    <row r="2336" spans="1:3">
      <c r="A2336" s="13" t="s">
        <v>4474</v>
      </c>
      <c r="B2336" s="13" t="s">
        <v>6225</v>
      </c>
      <c r="C2336" s="13" t="s">
        <v>6226</v>
      </c>
    </row>
    <row r="2337" spans="1:3">
      <c r="A2337" s="13" t="s">
        <v>4474</v>
      </c>
      <c r="B2337" s="13" t="s">
        <v>6227</v>
      </c>
      <c r="C2337" s="13" t="s">
        <v>6228</v>
      </c>
    </row>
    <row r="2338" spans="1:3">
      <c r="A2338" s="13" t="s">
        <v>4474</v>
      </c>
      <c r="B2338" s="13" t="s">
        <v>6229</v>
      </c>
      <c r="C2338" s="13" t="s">
        <v>6230</v>
      </c>
    </row>
    <row r="2339" spans="1:3">
      <c r="A2339" s="13" t="s">
        <v>4474</v>
      </c>
      <c r="B2339" s="13" t="s">
        <v>6231</v>
      </c>
      <c r="C2339" s="13" t="s">
        <v>6232</v>
      </c>
    </row>
    <row r="2340" spans="1:3">
      <c r="A2340" s="13" t="s">
        <v>4474</v>
      </c>
      <c r="B2340" s="13" t="s">
        <v>6233</v>
      </c>
      <c r="C2340" s="13" t="s">
        <v>6234</v>
      </c>
    </row>
    <row r="2341" spans="1:3">
      <c r="A2341" s="13" t="s">
        <v>4474</v>
      </c>
      <c r="B2341" s="13" t="s">
        <v>6235</v>
      </c>
      <c r="C2341" s="13" t="s">
        <v>6236</v>
      </c>
    </row>
    <row r="2342" spans="1:3">
      <c r="A2342" s="13" t="s">
        <v>4474</v>
      </c>
      <c r="B2342" s="13" t="s">
        <v>6237</v>
      </c>
      <c r="C2342" s="13" t="s">
        <v>6238</v>
      </c>
    </row>
    <row r="2343" spans="1:3">
      <c r="A2343" s="13" t="s">
        <v>4474</v>
      </c>
      <c r="B2343" s="13" t="s">
        <v>6239</v>
      </c>
      <c r="C2343" s="13" t="s">
        <v>6240</v>
      </c>
    </row>
    <row r="2344" spans="1:3">
      <c r="A2344" s="13" t="s">
        <v>4474</v>
      </c>
      <c r="B2344" s="13" t="s">
        <v>6241</v>
      </c>
      <c r="C2344" s="13" t="s">
        <v>6242</v>
      </c>
    </row>
    <row r="2345" spans="1:3">
      <c r="A2345" s="13" t="s">
        <v>4474</v>
      </c>
      <c r="B2345" s="13" t="s">
        <v>6243</v>
      </c>
      <c r="C2345" s="13" t="s">
        <v>6244</v>
      </c>
    </row>
    <row r="2346" spans="1:3">
      <c r="A2346" s="13" t="s">
        <v>4474</v>
      </c>
      <c r="B2346" s="13" t="s">
        <v>6245</v>
      </c>
      <c r="C2346" s="13" t="s">
        <v>6246</v>
      </c>
    </row>
    <row r="2347" spans="1:3">
      <c r="A2347" s="13" t="s">
        <v>4474</v>
      </c>
      <c r="B2347" s="13" t="s">
        <v>6247</v>
      </c>
      <c r="C2347" s="13" t="s">
        <v>6248</v>
      </c>
    </row>
    <row r="2348" spans="1:3">
      <c r="A2348" s="13" t="s">
        <v>4474</v>
      </c>
      <c r="B2348" s="13" t="s">
        <v>6249</v>
      </c>
      <c r="C2348" s="13" t="s">
        <v>6250</v>
      </c>
    </row>
    <row r="2349" spans="1:3">
      <c r="A2349" s="13" t="s">
        <v>4474</v>
      </c>
      <c r="B2349" s="13" t="s">
        <v>6251</v>
      </c>
      <c r="C2349" s="13" t="s">
        <v>6252</v>
      </c>
    </row>
    <row r="2350" spans="1:3">
      <c r="A2350" s="13" t="s">
        <v>4474</v>
      </c>
      <c r="B2350" s="13" t="s">
        <v>6253</v>
      </c>
      <c r="C2350" s="13" t="s">
        <v>6254</v>
      </c>
    </row>
    <row r="2351" spans="1:3">
      <c r="A2351" s="13" t="s">
        <v>4474</v>
      </c>
      <c r="B2351" s="13" t="s">
        <v>6255</v>
      </c>
      <c r="C2351" s="13" t="s">
        <v>6256</v>
      </c>
    </row>
    <row r="2352" spans="1:3">
      <c r="A2352" s="13" t="s">
        <v>4474</v>
      </c>
      <c r="B2352" s="13" t="s">
        <v>6257</v>
      </c>
      <c r="C2352" s="13" t="s">
        <v>6258</v>
      </c>
    </row>
    <row r="2353" spans="1:3">
      <c r="A2353" s="13" t="s">
        <v>4474</v>
      </c>
      <c r="B2353" s="13" t="s">
        <v>6259</v>
      </c>
      <c r="C2353" s="13" t="s">
        <v>6260</v>
      </c>
    </row>
    <row r="2354" spans="1:3">
      <c r="A2354" s="13" t="s">
        <v>4474</v>
      </c>
      <c r="B2354" s="13" t="s">
        <v>6261</v>
      </c>
      <c r="C2354" s="13" t="s">
        <v>6262</v>
      </c>
    </row>
    <row r="2355" spans="1:3">
      <c r="A2355" s="13" t="s">
        <v>4474</v>
      </c>
      <c r="B2355" s="13" t="s">
        <v>6263</v>
      </c>
      <c r="C2355" s="13" t="s">
        <v>6264</v>
      </c>
    </row>
    <row r="2356" spans="1:3">
      <c r="A2356" s="13" t="s">
        <v>4474</v>
      </c>
      <c r="B2356" s="13" t="s">
        <v>6265</v>
      </c>
      <c r="C2356" s="13" t="s">
        <v>6266</v>
      </c>
    </row>
    <row r="2357" spans="1:3">
      <c r="A2357" s="13" t="s">
        <v>4474</v>
      </c>
      <c r="B2357" s="13" t="s">
        <v>6267</v>
      </c>
      <c r="C2357" s="13" t="s">
        <v>6268</v>
      </c>
    </row>
    <row r="2358" spans="1:3">
      <c r="A2358" s="13" t="s">
        <v>4474</v>
      </c>
      <c r="B2358" s="13" t="s">
        <v>6269</v>
      </c>
      <c r="C2358" s="13" t="s">
        <v>6270</v>
      </c>
    </row>
    <row r="2359" spans="1:3">
      <c r="A2359" s="13" t="s">
        <v>4474</v>
      </c>
      <c r="B2359" s="13" t="s">
        <v>6271</v>
      </c>
      <c r="C2359" s="13" t="s">
        <v>6272</v>
      </c>
    </row>
    <row r="2360" spans="1:3">
      <c r="A2360" s="13" t="s">
        <v>4474</v>
      </c>
      <c r="B2360" s="13" t="s">
        <v>6273</v>
      </c>
      <c r="C2360" s="13" t="s">
        <v>6274</v>
      </c>
    </row>
    <row r="2361" spans="1:3">
      <c r="A2361" s="13" t="s">
        <v>4474</v>
      </c>
      <c r="B2361" s="13" t="s">
        <v>6275</v>
      </c>
      <c r="C2361" s="13" t="s">
        <v>6276</v>
      </c>
    </row>
    <row r="2362" spans="1:3">
      <c r="A2362" s="13" t="s">
        <v>4474</v>
      </c>
      <c r="B2362" s="13" t="s">
        <v>6277</v>
      </c>
      <c r="C2362" s="13" t="s">
        <v>6278</v>
      </c>
    </row>
    <row r="2363" spans="1:3">
      <c r="A2363" s="13" t="s">
        <v>4474</v>
      </c>
      <c r="B2363" s="13" t="s">
        <v>6279</v>
      </c>
      <c r="C2363" s="13" t="s">
        <v>6280</v>
      </c>
    </row>
    <row r="2364" spans="1:3">
      <c r="A2364" s="13" t="s">
        <v>4474</v>
      </c>
      <c r="B2364" s="13" t="s">
        <v>6281</v>
      </c>
      <c r="C2364" s="13" t="s">
        <v>6282</v>
      </c>
    </row>
    <row r="2365" spans="1:3">
      <c r="A2365" s="13" t="s">
        <v>4474</v>
      </c>
      <c r="B2365" s="13" t="s">
        <v>6283</v>
      </c>
      <c r="C2365" s="13" t="s">
        <v>6284</v>
      </c>
    </row>
    <row r="2366" spans="1:3">
      <c r="A2366" s="13" t="s">
        <v>4474</v>
      </c>
      <c r="B2366" s="13" t="s">
        <v>6285</v>
      </c>
      <c r="C2366" s="13" t="s">
        <v>6286</v>
      </c>
    </row>
    <row r="2367" spans="1:3">
      <c r="A2367" s="13" t="s">
        <v>4474</v>
      </c>
      <c r="B2367" s="13" t="s">
        <v>6287</v>
      </c>
      <c r="C2367" s="13" t="s">
        <v>6288</v>
      </c>
    </row>
    <row r="2368" spans="1:3">
      <c r="A2368" s="13" t="s">
        <v>4474</v>
      </c>
      <c r="B2368" s="13" t="s">
        <v>6289</v>
      </c>
      <c r="C2368" s="13" t="s">
        <v>6290</v>
      </c>
    </row>
    <row r="2369" spans="1:3">
      <c r="A2369" s="13" t="s">
        <v>4474</v>
      </c>
      <c r="B2369" s="13" t="s">
        <v>6291</v>
      </c>
      <c r="C2369" s="13" t="s">
        <v>6292</v>
      </c>
    </row>
    <row r="2370" spans="1:3">
      <c r="A2370" s="13" t="s">
        <v>4474</v>
      </c>
      <c r="B2370" s="13" t="s">
        <v>6293</v>
      </c>
      <c r="C2370" s="13" t="s">
        <v>6294</v>
      </c>
    </row>
    <row r="2371" spans="1:3">
      <c r="A2371" s="13" t="s">
        <v>4474</v>
      </c>
      <c r="B2371" s="13" t="s">
        <v>6295</v>
      </c>
      <c r="C2371" s="13" t="s">
        <v>6296</v>
      </c>
    </row>
    <row r="2372" spans="1:3">
      <c r="A2372" s="13" t="s">
        <v>4474</v>
      </c>
      <c r="B2372" s="13" t="s">
        <v>6297</v>
      </c>
      <c r="C2372" s="13" t="s">
        <v>6298</v>
      </c>
    </row>
    <row r="2373" spans="1:3">
      <c r="A2373" s="13" t="s">
        <v>4474</v>
      </c>
      <c r="B2373" s="13" t="s">
        <v>6299</v>
      </c>
      <c r="C2373" s="13" t="s">
        <v>6300</v>
      </c>
    </row>
    <row r="2374" spans="1:3">
      <c r="A2374" s="13" t="s">
        <v>4474</v>
      </c>
      <c r="B2374" s="13" t="s">
        <v>6301</v>
      </c>
      <c r="C2374" s="13" t="s">
        <v>6302</v>
      </c>
    </row>
    <row r="2375" spans="1:3">
      <c r="A2375" s="13" t="s">
        <v>4474</v>
      </c>
      <c r="B2375" s="13" t="s">
        <v>6303</v>
      </c>
      <c r="C2375" s="13" t="s">
        <v>6304</v>
      </c>
    </row>
    <row r="2376" spans="1:3">
      <c r="A2376" s="13" t="s">
        <v>4474</v>
      </c>
      <c r="B2376" s="13" t="s">
        <v>6305</v>
      </c>
      <c r="C2376" s="13" t="s">
        <v>6306</v>
      </c>
    </row>
    <row r="2377" spans="1:3">
      <c r="A2377" s="13" t="s">
        <v>4474</v>
      </c>
      <c r="B2377" s="13" t="s">
        <v>6307</v>
      </c>
      <c r="C2377" s="13" t="s">
        <v>6308</v>
      </c>
    </row>
    <row r="2378" spans="1:3">
      <c r="A2378" s="13" t="s">
        <v>4474</v>
      </c>
      <c r="B2378" s="13" t="s">
        <v>6309</v>
      </c>
      <c r="C2378" s="13" t="s">
        <v>6310</v>
      </c>
    </row>
    <row r="2379" spans="1:3">
      <c r="A2379" s="13" t="s">
        <v>4474</v>
      </c>
      <c r="B2379" s="13" t="s">
        <v>6311</v>
      </c>
      <c r="C2379" s="13" t="s">
        <v>6312</v>
      </c>
    </row>
    <row r="2380" spans="1:3">
      <c r="A2380" s="13" t="s">
        <v>4474</v>
      </c>
      <c r="B2380" s="13" t="s">
        <v>6313</v>
      </c>
      <c r="C2380" s="13" t="s">
        <v>6314</v>
      </c>
    </row>
    <row r="2381" spans="1:3">
      <c r="A2381" s="13" t="s">
        <v>4474</v>
      </c>
      <c r="B2381" s="13" t="s">
        <v>6315</v>
      </c>
      <c r="C2381" s="13" t="s">
        <v>6316</v>
      </c>
    </row>
    <row r="2382" spans="1:3">
      <c r="A2382" s="13" t="s">
        <v>4474</v>
      </c>
      <c r="B2382" s="13" t="s">
        <v>6317</v>
      </c>
      <c r="C2382" s="13" t="s">
        <v>6318</v>
      </c>
    </row>
    <row r="2383" spans="1:3">
      <c r="A2383" s="13" t="s">
        <v>4474</v>
      </c>
      <c r="B2383" s="13" t="s">
        <v>6319</v>
      </c>
      <c r="C2383" s="13" t="s">
        <v>6320</v>
      </c>
    </row>
    <row r="2384" spans="1:3">
      <c r="A2384" s="13" t="s">
        <v>4474</v>
      </c>
      <c r="B2384" s="13" t="s">
        <v>6321</v>
      </c>
      <c r="C2384" s="13" t="s">
        <v>6322</v>
      </c>
    </row>
    <row r="2385" spans="1:3">
      <c r="A2385" s="13" t="s">
        <v>4474</v>
      </c>
      <c r="B2385" s="13" t="s">
        <v>6323</v>
      </c>
      <c r="C2385" s="13" t="s">
        <v>6324</v>
      </c>
    </row>
    <row r="2386" spans="1:3">
      <c r="A2386" s="13" t="s">
        <v>4474</v>
      </c>
      <c r="B2386" s="13" t="s">
        <v>6325</v>
      </c>
      <c r="C2386" s="13" t="s">
        <v>6326</v>
      </c>
    </row>
    <row r="2387" spans="1:3">
      <c r="A2387" s="13" t="s">
        <v>4474</v>
      </c>
      <c r="B2387" s="13" t="s">
        <v>6327</v>
      </c>
      <c r="C2387" s="13" t="s">
        <v>6328</v>
      </c>
    </row>
    <row r="2388" spans="1:3">
      <c r="A2388" s="13" t="s">
        <v>4474</v>
      </c>
      <c r="B2388" s="13" t="s">
        <v>6329</v>
      </c>
      <c r="C2388" s="13" t="s">
        <v>6330</v>
      </c>
    </row>
    <row r="2389" spans="1:3">
      <c r="A2389" s="13" t="s">
        <v>4474</v>
      </c>
      <c r="B2389" s="13" t="s">
        <v>6331</v>
      </c>
      <c r="C2389" s="13" t="s">
        <v>6332</v>
      </c>
    </row>
    <row r="2390" spans="1:3">
      <c r="A2390" s="13" t="s">
        <v>4474</v>
      </c>
      <c r="B2390" s="13" t="s">
        <v>6333</v>
      </c>
      <c r="C2390" s="13" t="s">
        <v>6334</v>
      </c>
    </row>
    <row r="2391" spans="1:3">
      <c r="A2391" s="13" t="s">
        <v>4474</v>
      </c>
      <c r="B2391" s="13" t="s">
        <v>6335</v>
      </c>
      <c r="C2391" s="13" t="s">
        <v>6336</v>
      </c>
    </row>
    <row r="2392" spans="1:3">
      <c r="A2392" s="13" t="s">
        <v>4474</v>
      </c>
      <c r="B2392" s="13" t="s">
        <v>6337</v>
      </c>
      <c r="C2392" s="13" t="s">
        <v>6338</v>
      </c>
    </row>
    <row r="2393" spans="1:3">
      <c r="A2393" s="13" t="s">
        <v>4474</v>
      </c>
      <c r="B2393" s="13" t="s">
        <v>6339</v>
      </c>
      <c r="C2393" s="13" t="s">
        <v>6340</v>
      </c>
    </row>
    <row r="2394" spans="1:3">
      <c r="A2394" s="13" t="s">
        <v>4474</v>
      </c>
      <c r="B2394" s="13" t="s">
        <v>6341</v>
      </c>
      <c r="C2394" s="13" t="s">
        <v>6342</v>
      </c>
    </row>
    <row r="2395" spans="1:3">
      <c r="A2395" s="13" t="s">
        <v>4474</v>
      </c>
      <c r="B2395" s="13" t="s">
        <v>6343</v>
      </c>
      <c r="C2395" s="13" t="s">
        <v>6344</v>
      </c>
    </row>
    <row r="2396" spans="1:3">
      <c r="A2396" s="13" t="s">
        <v>4474</v>
      </c>
      <c r="B2396" s="13" t="s">
        <v>6345</v>
      </c>
      <c r="C2396" s="13" t="s">
        <v>6346</v>
      </c>
    </row>
    <row r="2397" spans="1:3">
      <c r="A2397" s="13" t="s">
        <v>4474</v>
      </c>
      <c r="B2397" s="13" t="s">
        <v>6347</v>
      </c>
      <c r="C2397" s="13" t="s">
        <v>6348</v>
      </c>
    </row>
    <row r="2398" spans="1:3">
      <c r="A2398" s="13" t="s">
        <v>4474</v>
      </c>
      <c r="B2398" s="13" t="s">
        <v>6349</v>
      </c>
      <c r="C2398" s="13" t="s">
        <v>6350</v>
      </c>
    </row>
    <row r="2399" spans="1:3">
      <c r="A2399" s="13" t="s">
        <v>4474</v>
      </c>
      <c r="B2399" s="13" t="s">
        <v>6351</v>
      </c>
      <c r="C2399" s="13" t="s">
        <v>6352</v>
      </c>
    </row>
    <row r="2400" spans="1:3">
      <c r="A2400" s="13" t="s">
        <v>4474</v>
      </c>
      <c r="B2400" s="13" t="s">
        <v>6353</v>
      </c>
      <c r="C2400" s="13" t="s">
        <v>6354</v>
      </c>
    </row>
    <row r="2401" spans="1:3">
      <c r="A2401" s="13" t="s">
        <v>4474</v>
      </c>
      <c r="B2401" s="13" t="s">
        <v>6355</v>
      </c>
      <c r="C2401" s="13" t="s">
        <v>6356</v>
      </c>
    </row>
    <row r="2402" spans="1:3">
      <c r="A2402" s="13" t="s">
        <v>4474</v>
      </c>
      <c r="B2402" s="13" t="s">
        <v>6357</v>
      </c>
      <c r="C2402" s="13" t="s">
        <v>6358</v>
      </c>
    </row>
    <row r="2403" spans="1:3">
      <c r="A2403" s="13" t="s">
        <v>4474</v>
      </c>
      <c r="B2403" s="13" t="s">
        <v>6359</v>
      </c>
      <c r="C2403" s="13" t="s">
        <v>6360</v>
      </c>
    </row>
    <row r="2404" spans="1:3">
      <c r="A2404" s="13" t="s">
        <v>4474</v>
      </c>
      <c r="B2404" s="13" t="s">
        <v>6361</v>
      </c>
      <c r="C2404" s="13" t="s">
        <v>6362</v>
      </c>
    </row>
    <row r="2405" spans="1:3">
      <c r="A2405" s="13" t="s">
        <v>4474</v>
      </c>
      <c r="B2405" s="13" t="s">
        <v>6363</v>
      </c>
      <c r="C2405" s="13" t="s">
        <v>6364</v>
      </c>
    </row>
    <row r="2406" spans="1:3">
      <c r="A2406" s="13" t="s">
        <v>4474</v>
      </c>
      <c r="B2406" s="13" t="s">
        <v>6365</v>
      </c>
      <c r="C2406" s="13" t="s">
        <v>6366</v>
      </c>
    </row>
    <row r="2407" spans="1:3">
      <c r="A2407" s="13" t="s">
        <v>4474</v>
      </c>
      <c r="B2407" s="13" t="s">
        <v>6367</v>
      </c>
      <c r="C2407" s="13" t="s">
        <v>6368</v>
      </c>
    </row>
    <row r="2408" spans="1:3">
      <c r="A2408" s="13" t="s">
        <v>4474</v>
      </c>
      <c r="B2408" s="13" t="s">
        <v>6369</v>
      </c>
      <c r="C2408" s="13" t="s">
        <v>6370</v>
      </c>
    </row>
    <row r="2409" spans="1:3">
      <c r="A2409" s="13" t="s">
        <v>4474</v>
      </c>
      <c r="B2409" s="13" t="s">
        <v>6371</v>
      </c>
      <c r="C2409" s="13" t="s">
        <v>6372</v>
      </c>
    </row>
    <row r="2410" spans="1:3">
      <c r="A2410" s="13" t="s">
        <v>4474</v>
      </c>
      <c r="B2410" s="13" t="s">
        <v>6373</v>
      </c>
      <c r="C2410" s="13" t="s">
        <v>6374</v>
      </c>
    </row>
    <row r="2411" spans="1:3">
      <c r="A2411" s="13" t="s">
        <v>4474</v>
      </c>
      <c r="B2411" s="13" t="s">
        <v>6375</v>
      </c>
      <c r="C2411" s="13" t="s">
        <v>6376</v>
      </c>
    </row>
    <row r="2412" spans="1:3">
      <c r="A2412" s="13" t="s">
        <v>4474</v>
      </c>
      <c r="B2412" s="13" t="s">
        <v>6377</v>
      </c>
      <c r="C2412" s="13" t="s">
        <v>6378</v>
      </c>
    </row>
    <row r="2413" spans="1:3">
      <c r="A2413" s="13" t="s">
        <v>4474</v>
      </c>
      <c r="B2413" s="13" t="s">
        <v>6379</v>
      </c>
      <c r="C2413" s="13" t="s">
        <v>6380</v>
      </c>
    </row>
    <row r="2414" spans="1:3">
      <c r="A2414" s="13" t="s">
        <v>4474</v>
      </c>
      <c r="B2414" s="13" t="s">
        <v>6381</v>
      </c>
      <c r="C2414" s="13" t="s">
        <v>6382</v>
      </c>
    </row>
    <row r="2415" spans="1:3">
      <c r="A2415" s="13" t="s">
        <v>4474</v>
      </c>
      <c r="B2415" s="13" t="s">
        <v>6383</v>
      </c>
      <c r="C2415" s="13" t="s">
        <v>6384</v>
      </c>
    </row>
    <row r="2416" spans="1:3">
      <c r="A2416" s="13" t="s">
        <v>4474</v>
      </c>
      <c r="B2416" s="13" t="s">
        <v>6385</v>
      </c>
      <c r="C2416" s="13" t="s">
        <v>6386</v>
      </c>
    </row>
    <row r="2417" spans="1:3">
      <c r="A2417" s="13" t="s">
        <v>4474</v>
      </c>
      <c r="B2417" s="13" t="s">
        <v>6387</v>
      </c>
      <c r="C2417" s="13" t="s">
        <v>6388</v>
      </c>
    </row>
    <row r="2418" spans="1:3">
      <c r="A2418" s="13" t="s">
        <v>4474</v>
      </c>
      <c r="B2418" s="13" t="s">
        <v>6389</v>
      </c>
      <c r="C2418" s="13" t="s">
        <v>6390</v>
      </c>
    </row>
    <row r="2419" spans="1:3">
      <c r="A2419" s="13" t="s">
        <v>4474</v>
      </c>
      <c r="B2419" s="13" t="s">
        <v>6391</v>
      </c>
      <c r="C2419" s="13" t="s">
        <v>6392</v>
      </c>
    </row>
    <row r="2420" spans="1:3">
      <c r="A2420" s="13" t="s">
        <v>4474</v>
      </c>
      <c r="B2420" s="13" t="s">
        <v>6393</v>
      </c>
      <c r="C2420" s="13" t="s">
        <v>6394</v>
      </c>
    </row>
    <row r="2421" spans="1:3">
      <c r="A2421" s="13" t="s">
        <v>4474</v>
      </c>
      <c r="B2421" s="13" t="s">
        <v>6395</v>
      </c>
      <c r="C2421" s="13" t="s">
        <v>6396</v>
      </c>
    </row>
    <row r="2422" spans="1:3">
      <c r="A2422" s="13" t="s">
        <v>4474</v>
      </c>
      <c r="B2422" s="13" t="s">
        <v>6397</v>
      </c>
      <c r="C2422" s="13" t="s">
        <v>6398</v>
      </c>
    </row>
    <row r="2423" spans="1:3">
      <c r="A2423" s="13" t="s">
        <v>4474</v>
      </c>
      <c r="B2423" s="13" t="s">
        <v>6399</v>
      </c>
      <c r="C2423" s="13" t="s">
        <v>6400</v>
      </c>
    </row>
    <row r="2424" spans="1:3">
      <c r="A2424" s="13" t="s">
        <v>4474</v>
      </c>
      <c r="B2424" s="13" t="s">
        <v>6401</v>
      </c>
      <c r="C2424" s="13" t="s">
        <v>6402</v>
      </c>
    </row>
    <row r="2425" spans="1:3">
      <c r="A2425" s="13" t="s">
        <v>4474</v>
      </c>
      <c r="B2425" s="13" t="s">
        <v>6403</v>
      </c>
      <c r="C2425" s="13" t="s">
        <v>6404</v>
      </c>
    </row>
    <row r="2426" spans="1:3">
      <c r="A2426" s="13" t="s">
        <v>4474</v>
      </c>
      <c r="B2426" s="13" t="s">
        <v>6405</v>
      </c>
      <c r="C2426" s="13" t="s">
        <v>6406</v>
      </c>
    </row>
    <row r="2427" spans="1:3">
      <c r="A2427" s="13" t="s">
        <v>4474</v>
      </c>
      <c r="B2427" s="13" t="s">
        <v>6407</v>
      </c>
      <c r="C2427" s="13" t="s">
        <v>6408</v>
      </c>
    </row>
    <row r="2428" spans="1:3">
      <c r="A2428" s="13" t="s">
        <v>4474</v>
      </c>
      <c r="B2428" s="13" t="s">
        <v>6409</v>
      </c>
      <c r="C2428" s="13" t="s">
        <v>6410</v>
      </c>
    </row>
    <row r="2429" spans="1:3">
      <c r="A2429" s="13" t="s">
        <v>4474</v>
      </c>
      <c r="B2429" s="13" t="s">
        <v>6411</v>
      </c>
      <c r="C2429" s="13" t="s">
        <v>6412</v>
      </c>
    </row>
    <row r="2430" spans="1:3">
      <c r="A2430" s="13" t="s">
        <v>4474</v>
      </c>
      <c r="B2430" s="13" t="s">
        <v>6413</v>
      </c>
      <c r="C2430" s="13" t="s">
        <v>6414</v>
      </c>
    </row>
    <row r="2431" spans="1:3">
      <c r="A2431" s="13" t="s">
        <v>4474</v>
      </c>
      <c r="B2431" s="13" t="s">
        <v>6415</v>
      </c>
      <c r="C2431" s="13" t="s">
        <v>6416</v>
      </c>
    </row>
    <row r="2432" spans="1:3">
      <c r="A2432" s="13" t="s">
        <v>4474</v>
      </c>
      <c r="B2432" s="13" t="s">
        <v>6417</v>
      </c>
      <c r="C2432" s="13" t="s">
        <v>6418</v>
      </c>
    </row>
    <row r="2433" spans="1:3">
      <c r="A2433" s="13" t="s">
        <v>4474</v>
      </c>
      <c r="B2433" s="13" t="s">
        <v>6419</v>
      </c>
      <c r="C2433" s="13" t="s">
        <v>6420</v>
      </c>
    </row>
    <row r="2434" spans="1:3">
      <c r="A2434" s="13" t="s">
        <v>4474</v>
      </c>
      <c r="B2434" s="13" t="s">
        <v>6421</v>
      </c>
      <c r="C2434" s="13" t="s">
        <v>6422</v>
      </c>
    </row>
    <row r="2435" spans="1:3">
      <c r="A2435" s="13" t="s">
        <v>4474</v>
      </c>
      <c r="B2435" s="13" t="s">
        <v>6423</v>
      </c>
      <c r="C2435" s="13" t="s">
        <v>6424</v>
      </c>
    </row>
    <row r="2436" spans="1:3">
      <c r="A2436" s="13" t="s">
        <v>4474</v>
      </c>
      <c r="B2436" s="13" t="s">
        <v>6425</v>
      </c>
      <c r="C2436" s="13" t="s">
        <v>6426</v>
      </c>
    </row>
    <row r="2437" spans="1:3">
      <c r="A2437" s="13" t="s">
        <v>4474</v>
      </c>
      <c r="B2437" s="13" t="s">
        <v>6427</v>
      </c>
      <c r="C2437" s="13" t="s">
        <v>6428</v>
      </c>
    </row>
    <row r="2438" spans="1:3">
      <c r="A2438" s="13" t="s">
        <v>4474</v>
      </c>
      <c r="B2438" s="13" t="s">
        <v>6429</v>
      </c>
      <c r="C2438" s="13" t="s">
        <v>6430</v>
      </c>
    </row>
    <row r="2439" spans="1:3">
      <c r="A2439" s="13" t="s">
        <v>4474</v>
      </c>
      <c r="B2439" s="13" t="s">
        <v>6431</v>
      </c>
      <c r="C2439" s="13" t="s">
        <v>6432</v>
      </c>
    </row>
    <row r="2440" spans="1:3">
      <c r="A2440" s="13" t="s">
        <v>4474</v>
      </c>
      <c r="B2440" s="13" t="s">
        <v>6433</v>
      </c>
      <c r="C2440" s="13" t="s">
        <v>6434</v>
      </c>
    </row>
    <row r="2441" spans="1:3">
      <c r="A2441" s="13" t="s">
        <v>4474</v>
      </c>
      <c r="B2441" s="13" t="s">
        <v>6435</v>
      </c>
      <c r="C2441" s="13" t="s">
        <v>6436</v>
      </c>
    </row>
    <row r="2442" spans="1:3">
      <c r="A2442" s="13" t="s">
        <v>4474</v>
      </c>
      <c r="B2442" s="13" t="s">
        <v>6437</v>
      </c>
      <c r="C2442" s="13" t="s">
        <v>6438</v>
      </c>
    </row>
    <row r="2443" spans="1:3">
      <c r="A2443" s="13" t="s">
        <v>4474</v>
      </c>
      <c r="B2443" s="13" t="s">
        <v>6439</v>
      </c>
      <c r="C2443" s="13" t="s">
        <v>6440</v>
      </c>
    </row>
    <row r="2444" spans="1:3">
      <c r="A2444" s="13" t="s">
        <v>4474</v>
      </c>
      <c r="B2444" s="13" t="s">
        <v>6441</v>
      </c>
      <c r="C2444" s="13" t="s">
        <v>6442</v>
      </c>
    </row>
    <row r="2445" spans="1:3">
      <c r="A2445" s="13" t="s">
        <v>4474</v>
      </c>
      <c r="B2445" s="13" t="s">
        <v>6443</v>
      </c>
      <c r="C2445" s="13" t="s">
        <v>6444</v>
      </c>
    </row>
    <row r="2446" spans="1:3">
      <c r="A2446" s="13" t="s">
        <v>4474</v>
      </c>
      <c r="B2446" s="13" t="s">
        <v>6445</v>
      </c>
      <c r="C2446" s="13" t="s">
        <v>6446</v>
      </c>
    </row>
    <row r="2447" spans="1:3">
      <c r="A2447" s="13" t="s">
        <v>4474</v>
      </c>
      <c r="B2447" s="13" t="s">
        <v>6447</v>
      </c>
      <c r="C2447" s="13" t="s">
        <v>6448</v>
      </c>
    </row>
    <row r="2448" spans="1:3">
      <c r="A2448" s="13" t="s">
        <v>4474</v>
      </c>
      <c r="B2448" s="13" t="s">
        <v>6449</v>
      </c>
      <c r="C2448" s="13" t="s">
        <v>6450</v>
      </c>
    </row>
    <row r="2449" spans="1:3">
      <c r="A2449" s="13" t="s">
        <v>4474</v>
      </c>
      <c r="B2449" s="13" t="s">
        <v>6451</v>
      </c>
      <c r="C2449" s="13" t="s">
        <v>6452</v>
      </c>
    </row>
    <row r="2450" spans="1:3">
      <c r="A2450" s="13" t="s">
        <v>4474</v>
      </c>
      <c r="B2450" s="13" t="s">
        <v>6453</v>
      </c>
      <c r="C2450" s="13" t="s">
        <v>6454</v>
      </c>
    </row>
    <row r="2451" spans="1:3">
      <c r="A2451" s="13" t="s">
        <v>4474</v>
      </c>
      <c r="B2451" s="13" t="s">
        <v>6455</v>
      </c>
      <c r="C2451" s="13" t="s">
        <v>6456</v>
      </c>
    </row>
    <row r="2452" spans="1:3">
      <c r="A2452" s="13" t="s">
        <v>4474</v>
      </c>
      <c r="B2452" s="13" t="s">
        <v>6457</v>
      </c>
      <c r="C2452" s="13" t="s">
        <v>6458</v>
      </c>
    </row>
    <row r="2453" spans="1:3">
      <c r="A2453" s="13" t="s">
        <v>4474</v>
      </c>
      <c r="B2453" s="13" t="s">
        <v>6459</v>
      </c>
      <c r="C2453" s="13" t="s">
        <v>6460</v>
      </c>
    </row>
    <row r="2454" spans="1:3">
      <c r="A2454" s="13" t="s">
        <v>4474</v>
      </c>
      <c r="B2454" s="13" t="s">
        <v>6461</v>
      </c>
      <c r="C2454" s="13" t="s">
        <v>6462</v>
      </c>
    </row>
    <row r="2455" spans="1:3">
      <c r="A2455" s="13" t="s">
        <v>4474</v>
      </c>
      <c r="B2455" s="13" t="s">
        <v>6463</v>
      </c>
      <c r="C2455" s="13" t="s">
        <v>6464</v>
      </c>
    </row>
    <row r="2456" spans="1:3">
      <c r="A2456" s="13" t="s">
        <v>4474</v>
      </c>
      <c r="B2456" s="13" t="s">
        <v>6465</v>
      </c>
      <c r="C2456" s="13" t="s">
        <v>6466</v>
      </c>
    </row>
    <row r="2457" spans="1:3">
      <c r="A2457" s="13" t="s">
        <v>4474</v>
      </c>
      <c r="B2457" s="13" t="s">
        <v>6467</v>
      </c>
      <c r="C2457" s="13" t="s">
        <v>6468</v>
      </c>
    </row>
    <row r="2458" spans="1:3">
      <c r="A2458" s="13" t="s">
        <v>4474</v>
      </c>
      <c r="B2458" s="13" t="s">
        <v>6469</v>
      </c>
      <c r="C2458" s="13" t="s">
        <v>6470</v>
      </c>
    </row>
    <row r="2459" spans="1:3">
      <c r="A2459" s="13" t="s">
        <v>4474</v>
      </c>
      <c r="B2459" s="13" t="s">
        <v>6471</v>
      </c>
      <c r="C2459" s="13" t="s">
        <v>6472</v>
      </c>
    </row>
    <row r="2460" spans="1:3">
      <c r="A2460" s="13" t="s">
        <v>4474</v>
      </c>
      <c r="B2460" s="13" t="s">
        <v>6473</v>
      </c>
      <c r="C2460" s="13" t="s">
        <v>6474</v>
      </c>
    </row>
    <row r="2461" spans="1:3">
      <c r="A2461" s="13" t="s">
        <v>4474</v>
      </c>
      <c r="B2461" s="13" t="s">
        <v>6475</v>
      </c>
      <c r="C2461" s="13" t="s">
        <v>6476</v>
      </c>
    </row>
    <row r="2462" spans="1:3">
      <c r="A2462" s="13" t="s">
        <v>4474</v>
      </c>
      <c r="B2462" s="13" t="s">
        <v>6477</v>
      </c>
      <c r="C2462" s="13" t="s">
        <v>6478</v>
      </c>
    </row>
    <row r="2463" spans="1:3">
      <c r="A2463" s="13" t="s">
        <v>4474</v>
      </c>
      <c r="B2463" s="13" t="s">
        <v>6479</v>
      </c>
      <c r="C2463" s="13" t="s">
        <v>6480</v>
      </c>
    </row>
    <row r="2464" spans="1:3">
      <c r="A2464" s="13" t="s">
        <v>4474</v>
      </c>
      <c r="B2464" s="13" t="s">
        <v>6481</v>
      </c>
      <c r="C2464" s="13" t="s">
        <v>6482</v>
      </c>
    </row>
    <row r="2465" spans="1:3">
      <c r="A2465" s="13" t="s">
        <v>4474</v>
      </c>
      <c r="B2465" s="13" t="s">
        <v>6483</v>
      </c>
      <c r="C2465" s="13" t="s">
        <v>6484</v>
      </c>
    </row>
    <row r="2466" spans="1:3">
      <c r="A2466" s="13" t="s">
        <v>4474</v>
      </c>
      <c r="B2466" s="13" t="s">
        <v>6485</v>
      </c>
      <c r="C2466" s="13" t="s">
        <v>6486</v>
      </c>
    </row>
    <row r="2467" spans="1:3">
      <c r="A2467" s="13" t="s">
        <v>4474</v>
      </c>
      <c r="B2467" s="13" t="s">
        <v>6487</v>
      </c>
      <c r="C2467" s="13" t="s">
        <v>6488</v>
      </c>
    </row>
    <row r="2468" spans="1:3">
      <c r="A2468" s="13" t="s">
        <v>4474</v>
      </c>
      <c r="B2468" s="13" t="s">
        <v>6489</v>
      </c>
      <c r="C2468" s="13" t="s">
        <v>6490</v>
      </c>
    </row>
    <row r="2469" spans="1:3">
      <c r="A2469" s="13" t="s">
        <v>4474</v>
      </c>
      <c r="B2469" s="13" t="s">
        <v>6491</v>
      </c>
      <c r="C2469" s="13" t="s">
        <v>6492</v>
      </c>
    </row>
    <row r="2470" spans="1:3">
      <c r="A2470" s="13" t="s">
        <v>4474</v>
      </c>
      <c r="B2470" s="13" t="s">
        <v>6493</v>
      </c>
      <c r="C2470" s="13" t="s">
        <v>6494</v>
      </c>
    </row>
    <row r="2471" spans="1:3">
      <c r="A2471" s="13" t="s">
        <v>4474</v>
      </c>
      <c r="B2471" s="13" t="s">
        <v>6495</v>
      </c>
      <c r="C2471" s="13" t="s">
        <v>6496</v>
      </c>
    </row>
    <row r="2472" spans="1:3">
      <c r="A2472" s="13" t="s">
        <v>4474</v>
      </c>
      <c r="B2472" s="13" t="s">
        <v>6497</v>
      </c>
      <c r="C2472" s="13" t="s">
        <v>6498</v>
      </c>
    </row>
    <row r="2473" spans="1:3">
      <c r="A2473" s="13" t="s">
        <v>4474</v>
      </c>
      <c r="B2473" s="13" t="s">
        <v>6499</v>
      </c>
      <c r="C2473" s="13" t="s">
        <v>6500</v>
      </c>
    </row>
    <row r="2474" spans="1:3">
      <c r="A2474" s="13" t="s">
        <v>4474</v>
      </c>
      <c r="B2474" s="13" t="s">
        <v>6501</v>
      </c>
      <c r="C2474" s="13" t="s">
        <v>6502</v>
      </c>
    </row>
    <row r="2475" spans="1:3">
      <c r="A2475" s="13" t="s">
        <v>4474</v>
      </c>
      <c r="B2475" s="13" t="s">
        <v>6503</v>
      </c>
      <c r="C2475" s="13" t="s">
        <v>6504</v>
      </c>
    </row>
    <row r="2476" spans="1:3">
      <c r="A2476" s="13" t="s">
        <v>4474</v>
      </c>
      <c r="B2476" s="13" t="s">
        <v>6505</v>
      </c>
      <c r="C2476" s="13" t="s">
        <v>6506</v>
      </c>
    </row>
    <row r="2477" spans="1:3">
      <c r="A2477" s="13" t="s">
        <v>4474</v>
      </c>
      <c r="B2477" s="13" t="s">
        <v>6507</v>
      </c>
      <c r="C2477" s="13" t="s">
        <v>6508</v>
      </c>
    </row>
    <row r="2478" spans="1:3">
      <c r="A2478" s="13" t="s">
        <v>4474</v>
      </c>
      <c r="B2478" s="13" t="s">
        <v>6509</v>
      </c>
      <c r="C2478" s="13" t="s">
        <v>6510</v>
      </c>
    </row>
    <row r="2479" spans="1:3">
      <c r="A2479" s="13" t="s">
        <v>4474</v>
      </c>
      <c r="B2479" s="13" t="s">
        <v>6511</v>
      </c>
      <c r="C2479" s="13" t="s">
        <v>6512</v>
      </c>
    </row>
    <row r="2480" spans="1:3">
      <c r="A2480" s="13" t="s">
        <v>4474</v>
      </c>
      <c r="B2480" s="13" t="s">
        <v>6513</v>
      </c>
      <c r="C2480" s="13" t="s">
        <v>6514</v>
      </c>
    </row>
    <row r="2481" spans="1:3">
      <c r="A2481" s="13" t="s">
        <v>4474</v>
      </c>
      <c r="B2481" s="13" t="s">
        <v>6515</v>
      </c>
      <c r="C2481" s="13" t="s">
        <v>6516</v>
      </c>
    </row>
    <row r="2482" spans="1:3">
      <c r="A2482" s="13" t="s">
        <v>4474</v>
      </c>
      <c r="B2482" s="13" t="s">
        <v>6517</v>
      </c>
      <c r="C2482" s="13" t="s">
        <v>6518</v>
      </c>
    </row>
    <row r="2483" spans="1:3">
      <c r="A2483" s="13" t="s">
        <v>4474</v>
      </c>
      <c r="B2483" s="13" t="s">
        <v>6519</v>
      </c>
      <c r="C2483" s="13" t="s">
        <v>6520</v>
      </c>
    </row>
    <row r="2484" spans="1:3">
      <c r="A2484" s="13" t="s">
        <v>4474</v>
      </c>
      <c r="B2484" s="13" t="s">
        <v>6521</v>
      </c>
      <c r="C2484" s="13" t="s">
        <v>6522</v>
      </c>
    </row>
    <row r="2485" spans="1:3">
      <c r="A2485" s="13" t="s">
        <v>4474</v>
      </c>
      <c r="B2485" s="13" t="s">
        <v>6523</v>
      </c>
      <c r="C2485" s="13" t="s">
        <v>6524</v>
      </c>
    </row>
    <row r="2486" spans="1:3">
      <c r="A2486" s="13" t="s">
        <v>4474</v>
      </c>
      <c r="B2486" s="13" t="s">
        <v>6525</v>
      </c>
      <c r="C2486" s="13" t="s">
        <v>6526</v>
      </c>
    </row>
    <row r="2487" spans="1:3">
      <c r="A2487" s="13" t="s">
        <v>4474</v>
      </c>
      <c r="B2487" s="13" t="s">
        <v>6527</v>
      </c>
      <c r="C2487" s="13" t="s">
        <v>6528</v>
      </c>
    </row>
    <row r="2488" spans="1:3">
      <c r="A2488" s="13" t="s">
        <v>4474</v>
      </c>
      <c r="B2488" s="13" t="s">
        <v>6529</v>
      </c>
      <c r="C2488" s="13" t="s">
        <v>6530</v>
      </c>
    </row>
    <row r="2489" spans="1:3">
      <c r="A2489" s="13" t="s">
        <v>4474</v>
      </c>
      <c r="B2489" s="13" t="s">
        <v>6531</v>
      </c>
      <c r="C2489" s="13" t="s">
        <v>6532</v>
      </c>
    </row>
    <row r="2490" spans="1:3">
      <c r="A2490" s="13" t="s">
        <v>4474</v>
      </c>
      <c r="B2490" s="13" t="s">
        <v>6533</v>
      </c>
      <c r="C2490" s="13" t="s">
        <v>6534</v>
      </c>
    </row>
    <row r="2491" spans="1:3">
      <c r="A2491" s="13" t="s">
        <v>4474</v>
      </c>
      <c r="B2491" s="13" t="s">
        <v>6535</v>
      </c>
      <c r="C2491" s="13" t="s">
        <v>6536</v>
      </c>
    </row>
    <row r="2492" spans="1:3">
      <c r="A2492" s="13" t="s">
        <v>4474</v>
      </c>
      <c r="B2492" s="13" t="s">
        <v>6537</v>
      </c>
      <c r="C2492" s="13" t="s">
        <v>6538</v>
      </c>
    </row>
    <row r="2493" spans="1:3">
      <c r="A2493" s="13" t="s">
        <v>4474</v>
      </c>
      <c r="B2493" s="13" t="s">
        <v>6539</v>
      </c>
      <c r="C2493" s="13" t="s">
        <v>6540</v>
      </c>
    </row>
    <row r="2494" spans="1:3">
      <c r="A2494" s="13" t="s">
        <v>4474</v>
      </c>
      <c r="B2494" s="13" t="s">
        <v>6541</v>
      </c>
      <c r="C2494" s="13" t="s">
        <v>6542</v>
      </c>
    </row>
    <row r="2495" spans="1:3">
      <c r="A2495" s="13" t="s">
        <v>4474</v>
      </c>
      <c r="B2495" s="13" t="s">
        <v>6543</v>
      </c>
      <c r="C2495" s="13" t="s">
        <v>6544</v>
      </c>
    </row>
    <row r="2496" spans="1:3">
      <c r="A2496" s="13" t="s">
        <v>4474</v>
      </c>
      <c r="B2496" s="13" t="s">
        <v>6545</v>
      </c>
      <c r="C2496" s="13" t="s">
        <v>6546</v>
      </c>
    </row>
    <row r="2497" spans="1:3">
      <c r="A2497" s="13" t="s">
        <v>4474</v>
      </c>
      <c r="B2497" s="13" t="s">
        <v>6547</v>
      </c>
      <c r="C2497" s="13" t="s">
        <v>6548</v>
      </c>
    </row>
    <row r="2498" spans="1:3">
      <c r="A2498" s="13" t="s">
        <v>4474</v>
      </c>
      <c r="B2498" s="13" t="s">
        <v>6549</v>
      </c>
      <c r="C2498" s="13" t="s">
        <v>6550</v>
      </c>
    </row>
    <row r="2499" spans="1:3">
      <c r="A2499" s="13" t="s">
        <v>4474</v>
      </c>
      <c r="B2499" s="13" t="s">
        <v>6551</v>
      </c>
      <c r="C2499" s="13" t="s">
        <v>6552</v>
      </c>
    </row>
    <row r="2500" spans="1:3">
      <c r="A2500" s="13" t="s">
        <v>4474</v>
      </c>
      <c r="B2500" s="13" t="s">
        <v>6553</v>
      </c>
      <c r="C2500" s="13" t="s">
        <v>6554</v>
      </c>
    </row>
    <row r="2501" spans="1:3">
      <c r="A2501" s="13" t="s">
        <v>4474</v>
      </c>
      <c r="B2501" s="13" t="s">
        <v>6555</v>
      </c>
      <c r="C2501" s="13" t="s">
        <v>6556</v>
      </c>
    </row>
    <row r="2502" spans="1:3">
      <c r="A2502" s="13" t="s">
        <v>4474</v>
      </c>
      <c r="B2502" s="13" t="s">
        <v>6557</v>
      </c>
      <c r="C2502" s="13" t="s">
        <v>6558</v>
      </c>
    </row>
    <row r="2503" spans="1:3">
      <c r="A2503" s="13" t="s">
        <v>4474</v>
      </c>
      <c r="B2503" s="13" t="s">
        <v>6559</v>
      </c>
      <c r="C2503" s="13" t="s">
        <v>6560</v>
      </c>
    </row>
    <row r="2504" spans="1:3">
      <c r="A2504" s="13" t="s">
        <v>4474</v>
      </c>
      <c r="B2504" s="13" t="s">
        <v>6561</v>
      </c>
      <c r="C2504" s="13" t="s">
        <v>6562</v>
      </c>
    </row>
    <row r="2505" spans="1:3">
      <c r="A2505" s="13" t="s">
        <v>4474</v>
      </c>
      <c r="B2505" s="13" t="s">
        <v>6563</v>
      </c>
      <c r="C2505" s="13" t="s">
        <v>6564</v>
      </c>
    </row>
    <row r="2506" spans="1:3">
      <c r="A2506" s="13" t="s">
        <v>4474</v>
      </c>
      <c r="B2506" s="13" t="s">
        <v>6565</v>
      </c>
      <c r="C2506" s="13" t="s">
        <v>6566</v>
      </c>
    </row>
    <row r="2507" spans="1:3">
      <c r="A2507" s="13" t="s">
        <v>4474</v>
      </c>
      <c r="B2507" s="13" t="s">
        <v>6567</v>
      </c>
      <c r="C2507" s="13" t="s">
        <v>6568</v>
      </c>
    </row>
    <row r="2508" spans="1:3">
      <c r="A2508" s="13" t="s">
        <v>4474</v>
      </c>
      <c r="B2508" s="13" t="s">
        <v>6569</v>
      </c>
      <c r="C2508" s="13" t="s">
        <v>6570</v>
      </c>
    </row>
    <row r="2509" spans="1:3">
      <c r="A2509" s="13" t="s">
        <v>4474</v>
      </c>
      <c r="B2509" s="13" t="s">
        <v>6571</v>
      </c>
      <c r="C2509" s="13" t="s">
        <v>6572</v>
      </c>
    </row>
    <row r="2510" spans="1:3">
      <c r="A2510" s="13" t="s">
        <v>4474</v>
      </c>
      <c r="B2510" s="13" t="s">
        <v>6573</v>
      </c>
      <c r="C2510" s="13" t="s">
        <v>6574</v>
      </c>
    </row>
    <row r="2511" spans="1:3">
      <c r="A2511" s="13" t="s">
        <v>4474</v>
      </c>
      <c r="B2511" s="13" t="s">
        <v>6575</v>
      </c>
      <c r="C2511" s="13" t="s">
        <v>6576</v>
      </c>
    </row>
    <row r="2512" spans="1:3">
      <c r="A2512" s="13" t="s">
        <v>4474</v>
      </c>
      <c r="B2512" s="13" t="s">
        <v>6577</v>
      </c>
      <c r="C2512" s="13" t="s">
        <v>6578</v>
      </c>
    </row>
    <row r="2513" spans="1:3">
      <c r="A2513" s="13" t="s">
        <v>4474</v>
      </c>
      <c r="B2513" s="13" t="s">
        <v>6579</v>
      </c>
      <c r="C2513" s="13" t="s">
        <v>6580</v>
      </c>
    </row>
    <row r="2514" spans="1:3">
      <c r="A2514" s="13" t="s">
        <v>4474</v>
      </c>
      <c r="B2514" s="13" t="s">
        <v>6581</v>
      </c>
      <c r="C2514" s="13" t="s">
        <v>6582</v>
      </c>
    </row>
    <row r="2515" spans="1:3">
      <c r="A2515" s="13" t="s">
        <v>4474</v>
      </c>
      <c r="B2515" s="13" t="s">
        <v>6583</v>
      </c>
      <c r="C2515" s="13" t="s">
        <v>6584</v>
      </c>
    </row>
    <row r="2516" spans="1:3">
      <c r="A2516" s="13" t="s">
        <v>4474</v>
      </c>
      <c r="B2516" s="13" t="s">
        <v>6585</v>
      </c>
      <c r="C2516" s="13" t="s">
        <v>6586</v>
      </c>
    </row>
    <row r="2517" spans="1:3">
      <c r="A2517" s="13" t="s">
        <v>4474</v>
      </c>
      <c r="B2517" s="13" t="s">
        <v>6587</v>
      </c>
      <c r="C2517" s="13" t="s">
        <v>6588</v>
      </c>
    </row>
    <row r="2518" spans="1:3">
      <c r="A2518" s="13" t="s">
        <v>4474</v>
      </c>
      <c r="B2518" s="13" t="s">
        <v>6589</v>
      </c>
      <c r="C2518" s="13" t="s">
        <v>6590</v>
      </c>
    </row>
    <row r="2519" spans="1:3">
      <c r="A2519" s="13" t="s">
        <v>4474</v>
      </c>
      <c r="B2519" s="13" t="s">
        <v>6591</v>
      </c>
      <c r="C2519" s="13" t="s">
        <v>6592</v>
      </c>
    </row>
    <row r="2520" spans="1:3">
      <c r="A2520" s="13" t="s">
        <v>4474</v>
      </c>
      <c r="B2520" s="13" t="s">
        <v>6593</v>
      </c>
      <c r="C2520" s="13" t="s">
        <v>6594</v>
      </c>
    </row>
    <row r="2521" spans="1:3">
      <c r="A2521" s="13" t="s">
        <v>4474</v>
      </c>
      <c r="B2521" s="13" t="s">
        <v>6595</v>
      </c>
      <c r="C2521" s="13" t="s">
        <v>6596</v>
      </c>
    </row>
    <row r="2522" spans="1:3">
      <c r="A2522" s="13" t="s">
        <v>4474</v>
      </c>
      <c r="B2522" s="13" t="s">
        <v>6597</v>
      </c>
      <c r="C2522" s="13" t="s">
        <v>6598</v>
      </c>
    </row>
    <row r="2523" spans="1:3">
      <c r="A2523" s="13" t="s">
        <v>4474</v>
      </c>
      <c r="B2523" s="13" t="s">
        <v>6599</v>
      </c>
      <c r="C2523" s="13" t="s">
        <v>6600</v>
      </c>
    </row>
    <row r="2524" spans="1:3">
      <c r="A2524" s="13" t="s">
        <v>4474</v>
      </c>
      <c r="B2524" s="13" t="s">
        <v>6601</v>
      </c>
      <c r="C2524" s="13" t="s">
        <v>6602</v>
      </c>
    </row>
    <row r="2525" spans="1:3">
      <c r="A2525" s="13" t="s">
        <v>4474</v>
      </c>
      <c r="B2525" s="13" t="s">
        <v>6603</v>
      </c>
      <c r="C2525" s="13" t="s">
        <v>6604</v>
      </c>
    </row>
    <row r="2526" spans="1:3">
      <c r="A2526" s="13" t="s">
        <v>4474</v>
      </c>
      <c r="B2526" s="13" t="s">
        <v>6605</v>
      </c>
      <c r="C2526" s="13" t="s">
        <v>6606</v>
      </c>
    </row>
    <row r="2527" spans="1:3">
      <c r="A2527" s="13" t="s">
        <v>4474</v>
      </c>
      <c r="B2527" s="13" t="s">
        <v>6607</v>
      </c>
      <c r="C2527" s="13" t="s">
        <v>6608</v>
      </c>
    </row>
    <row r="2528" spans="1:3">
      <c r="A2528" s="13" t="s">
        <v>4474</v>
      </c>
      <c r="B2528" s="13" t="s">
        <v>6609</v>
      </c>
      <c r="C2528" s="13" t="s">
        <v>6610</v>
      </c>
    </row>
    <row r="2529" spans="1:3">
      <c r="A2529" s="13" t="s">
        <v>4474</v>
      </c>
      <c r="B2529" s="13" t="s">
        <v>6611</v>
      </c>
      <c r="C2529" s="13" t="s">
        <v>6612</v>
      </c>
    </row>
    <row r="2530" spans="1:3">
      <c r="A2530" s="13" t="s">
        <v>4474</v>
      </c>
      <c r="B2530" s="13" t="s">
        <v>6613</v>
      </c>
      <c r="C2530" s="13" t="s">
        <v>6614</v>
      </c>
    </row>
    <row r="2531" spans="1:3">
      <c r="A2531" s="13" t="s">
        <v>4474</v>
      </c>
      <c r="B2531" s="13" t="s">
        <v>6615</v>
      </c>
      <c r="C2531" s="13" t="s">
        <v>6616</v>
      </c>
    </row>
    <row r="2532" spans="1:3">
      <c r="A2532" s="13" t="s">
        <v>4474</v>
      </c>
      <c r="B2532" s="13" t="s">
        <v>6617</v>
      </c>
      <c r="C2532" s="13" t="s">
        <v>6618</v>
      </c>
    </row>
    <row r="2533" spans="1:3">
      <c r="A2533" s="13" t="s">
        <v>4474</v>
      </c>
      <c r="B2533" s="13" t="s">
        <v>6619</v>
      </c>
      <c r="C2533" s="13" t="s">
        <v>6620</v>
      </c>
    </row>
    <row r="2534" spans="1:3">
      <c r="A2534" s="13" t="s">
        <v>4474</v>
      </c>
      <c r="B2534" s="13" t="s">
        <v>6621</v>
      </c>
      <c r="C2534" s="13" t="s">
        <v>6622</v>
      </c>
    </row>
    <row r="2535" spans="1:3">
      <c r="A2535" s="13" t="s">
        <v>4474</v>
      </c>
      <c r="B2535" s="13" t="s">
        <v>6623</v>
      </c>
      <c r="C2535" s="13" t="s">
        <v>6624</v>
      </c>
    </row>
    <row r="2536" spans="1:3">
      <c r="A2536" s="13" t="s">
        <v>4474</v>
      </c>
      <c r="B2536" s="13" t="s">
        <v>6625</v>
      </c>
      <c r="C2536" s="13" t="s">
        <v>6626</v>
      </c>
    </row>
    <row r="2537" spans="1:3">
      <c r="A2537" s="13" t="s">
        <v>4474</v>
      </c>
      <c r="B2537" s="13" t="s">
        <v>6627</v>
      </c>
      <c r="C2537" s="13" t="s">
        <v>6628</v>
      </c>
    </row>
    <row r="2538" spans="1:3">
      <c r="A2538" s="13" t="s">
        <v>4474</v>
      </c>
      <c r="B2538" s="13" t="s">
        <v>6629</v>
      </c>
      <c r="C2538" s="13" t="s">
        <v>6630</v>
      </c>
    </row>
    <row r="2539" spans="1:3">
      <c r="A2539" s="13" t="s">
        <v>4474</v>
      </c>
      <c r="B2539" s="13" t="s">
        <v>6631</v>
      </c>
      <c r="C2539" s="13" t="s">
        <v>6632</v>
      </c>
    </row>
    <row r="2540" spans="1:3">
      <c r="A2540" s="13" t="s">
        <v>4474</v>
      </c>
      <c r="B2540" s="13" t="s">
        <v>6633</v>
      </c>
      <c r="C2540" s="13" t="s">
        <v>6634</v>
      </c>
    </row>
    <row r="2541" spans="1:3">
      <c r="A2541" s="13" t="s">
        <v>4474</v>
      </c>
      <c r="B2541" s="13" t="s">
        <v>6635</v>
      </c>
      <c r="C2541" s="13" t="s">
        <v>6636</v>
      </c>
    </row>
    <row r="2542" spans="1:3">
      <c r="A2542" s="13" t="s">
        <v>4474</v>
      </c>
      <c r="B2542" s="13" t="s">
        <v>6637</v>
      </c>
      <c r="C2542" s="13" t="s">
        <v>6638</v>
      </c>
    </row>
    <row r="2543" spans="1:3">
      <c r="A2543" s="13" t="s">
        <v>4474</v>
      </c>
      <c r="B2543" s="13" t="s">
        <v>6639</v>
      </c>
      <c r="C2543" s="13" t="s">
        <v>6640</v>
      </c>
    </row>
    <row r="2544" spans="1:3">
      <c r="A2544" s="13" t="s">
        <v>4474</v>
      </c>
      <c r="B2544" s="13" t="s">
        <v>6641</v>
      </c>
      <c r="C2544" s="13" t="s">
        <v>6642</v>
      </c>
    </row>
    <row r="2545" spans="1:3">
      <c r="A2545" s="13" t="s">
        <v>4474</v>
      </c>
      <c r="B2545" s="13" t="s">
        <v>6643</v>
      </c>
      <c r="C2545" s="13" t="s">
        <v>6644</v>
      </c>
    </row>
    <row r="2546" spans="1:3">
      <c r="A2546" s="13" t="s">
        <v>4474</v>
      </c>
      <c r="B2546" s="13" t="s">
        <v>6645</v>
      </c>
      <c r="C2546" s="13" t="s">
        <v>6646</v>
      </c>
    </row>
    <row r="2547" spans="1:3">
      <c r="A2547" s="13" t="s">
        <v>4474</v>
      </c>
      <c r="B2547" s="13" t="s">
        <v>6647</v>
      </c>
      <c r="C2547" s="13" t="s">
        <v>6648</v>
      </c>
    </row>
    <row r="2548" spans="1:3">
      <c r="A2548" s="13" t="s">
        <v>4474</v>
      </c>
      <c r="B2548" s="13" t="s">
        <v>6649</v>
      </c>
      <c r="C2548" s="13" t="s">
        <v>6650</v>
      </c>
    </row>
    <row r="2549" spans="1:3">
      <c r="A2549" s="13" t="s">
        <v>4474</v>
      </c>
      <c r="B2549" s="13" t="s">
        <v>6651</v>
      </c>
      <c r="C2549" s="13" t="s">
        <v>6652</v>
      </c>
    </row>
    <row r="2550" spans="1:3">
      <c r="A2550" s="13" t="s">
        <v>4474</v>
      </c>
      <c r="B2550" s="13" t="s">
        <v>6653</v>
      </c>
      <c r="C2550" s="13" t="s">
        <v>6654</v>
      </c>
    </row>
    <row r="2551" spans="1:3">
      <c r="A2551" s="13" t="s">
        <v>4474</v>
      </c>
      <c r="B2551" s="13" t="s">
        <v>6655</v>
      </c>
      <c r="C2551" s="13" t="s">
        <v>6656</v>
      </c>
    </row>
    <row r="2552" spans="1:3">
      <c r="A2552" s="13" t="s">
        <v>4474</v>
      </c>
      <c r="B2552" s="13" t="s">
        <v>6657</v>
      </c>
      <c r="C2552" s="13" t="s">
        <v>6658</v>
      </c>
    </row>
    <row r="2553" spans="1:3">
      <c r="A2553" s="13" t="s">
        <v>4474</v>
      </c>
      <c r="B2553" s="13" t="s">
        <v>6659</v>
      </c>
      <c r="C2553" s="13" t="s">
        <v>6660</v>
      </c>
    </row>
    <row r="2554" spans="1:3">
      <c r="A2554" s="13" t="s">
        <v>4474</v>
      </c>
      <c r="B2554" s="13" t="s">
        <v>6661</v>
      </c>
      <c r="C2554" s="13" t="s">
        <v>6662</v>
      </c>
    </row>
    <row r="2555" spans="1:3">
      <c r="A2555" s="13" t="s">
        <v>4474</v>
      </c>
      <c r="B2555" s="13" t="s">
        <v>6663</v>
      </c>
      <c r="C2555" s="13" t="s">
        <v>6664</v>
      </c>
    </row>
    <row r="2556" spans="1:3">
      <c r="A2556" s="13" t="s">
        <v>4474</v>
      </c>
      <c r="B2556" s="13" t="s">
        <v>6665</v>
      </c>
      <c r="C2556" s="13" t="s">
        <v>6666</v>
      </c>
    </row>
    <row r="2557" spans="1:3">
      <c r="A2557" s="13" t="s">
        <v>4474</v>
      </c>
      <c r="B2557" s="13" t="s">
        <v>6667</v>
      </c>
      <c r="C2557" s="13" t="s">
        <v>6668</v>
      </c>
    </row>
    <row r="2558" spans="1:3">
      <c r="A2558" s="13" t="s">
        <v>4474</v>
      </c>
      <c r="B2558" s="13" t="s">
        <v>6669</v>
      </c>
      <c r="C2558" s="13" t="s">
        <v>6670</v>
      </c>
    </row>
    <row r="2559" spans="1:3">
      <c r="A2559" s="13" t="s">
        <v>4474</v>
      </c>
      <c r="B2559" s="13" t="s">
        <v>6671</v>
      </c>
      <c r="C2559" s="13" t="s">
        <v>6672</v>
      </c>
    </row>
    <row r="2560" spans="1:3">
      <c r="A2560" s="13" t="s">
        <v>4474</v>
      </c>
      <c r="B2560" s="13" t="s">
        <v>6673</v>
      </c>
      <c r="C2560" s="13" t="s">
        <v>6674</v>
      </c>
    </row>
    <row r="2561" spans="1:3">
      <c r="A2561" s="13" t="s">
        <v>4474</v>
      </c>
      <c r="B2561" s="13" t="s">
        <v>6675</v>
      </c>
      <c r="C2561" s="13" t="s">
        <v>6676</v>
      </c>
    </row>
    <row r="2562" spans="1:3">
      <c r="A2562" s="13" t="s">
        <v>4474</v>
      </c>
      <c r="B2562" s="13" t="s">
        <v>6677</v>
      </c>
      <c r="C2562" s="13" t="s">
        <v>6678</v>
      </c>
    </row>
    <row r="2563" spans="1:3">
      <c r="A2563" s="13" t="s">
        <v>4474</v>
      </c>
      <c r="B2563" s="13" t="s">
        <v>6679</v>
      </c>
      <c r="C2563" s="13" t="s">
        <v>6680</v>
      </c>
    </row>
    <row r="2564" spans="1:3">
      <c r="A2564" s="13" t="s">
        <v>4474</v>
      </c>
      <c r="B2564" s="13" t="s">
        <v>6681</v>
      </c>
      <c r="C2564" s="13" t="s">
        <v>6682</v>
      </c>
    </row>
    <row r="2565" spans="1:3">
      <c r="A2565" s="13" t="s">
        <v>4474</v>
      </c>
      <c r="B2565" s="13" t="s">
        <v>6683</v>
      </c>
      <c r="C2565" s="13" t="s">
        <v>6684</v>
      </c>
    </row>
    <row r="2566" spans="1:3">
      <c r="A2566" s="13" t="s">
        <v>4474</v>
      </c>
      <c r="B2566" s="13" t="s">
        <v>6685</v>
      </c>
      <c r="C2566" s="13" t="s">
        <v>6686</v>
      </c>
    </row>
    <row r="2567" spans="1:3">
      <c r="A2567" s="13" t="s">
        <v>4474</v>
      </c>
      <c r="B2567" s="13" t="s">
        <v>6687</v>
      </c>
      <c r="C2567" s="13" t="s">
        <v>6688</v>
      </c>
    </row>
    <row r="2568" spans="1:3">
      <c r="A2568" s="13" t="s">
        <v>4474</v>
      </c>
      <c r="B2568" s="13" t="s">
        <v>6689</v>
      </c>
      <c r="C2568" s="13" t="s">
        <v>6690</v>
      </c>
    </row>
    <row r="2569" spans="1:3">
      <c r="A2569" s="13" t="s">
        <v>4474</v>
      </c>
      <c r="B2569" s="13" t="s">
        <v>6691</v>
      </c>
      <c r="C2569" s="13" t="s">
        <v>6692</v>
      </c>
    </row>
    <row r="2570" spans="1:3">
      <c r="A2570" s="13" t="s">
        <v>4474</v>
      </c>
      <c r="B2570" s="13" t="s">
        <v>6693</v>
      </c>
      <c r="C2570" s="13" t="s">
        <v>6694</v>
      </c>
    </row>
    <row r="2571" spans="1:3">
      <c r="A2571" s="13" t="s">
        <v>4474</v>
      </c>
      <c r="B2571" s="13" t="s">
        <v>6695</v>
      </c>
      <c r="C2571" s="13" t="s">
        <v>6696</v>
      </c>
    </row>
    <row r="2572" spans="1:3">
      <c r="A2572" s="13" t="s">
        <v>4474</v>
      </c>
      <c r="B2572" s="13" t="s">
        <v>6697</v>
      </c>
      <c r="C2572" s="13" t="s">
        <v>6698</v>
      </c>
    </row>
    <row r="2573" spans="1:3">
      <c r="A2573" s="13" t="s">
        <v>4474</v>
      </c>
      <c r="B2573" s="13" t="s">
        <v>6699</v>
      </c>
      <c r="C2573" s="13" t="s">
        <v>6700</v>
      </c>
    </row>
    <row r="2574" spans="1:3">
      <c r="A2574" s="13" t="s">
        <v>4474</v>
      </c>
      <c r="B2574" s="13" t="s">
        <v>6701</v>
      </c>
      <c r="C2574" s="13" t="s">
        <v>6702</v>
      </c>
    </row>
    <row r="2575" spans="1:3">
      <c r="A2575" s="13" t="s">
        <v>4474</v>
      </c>
      <c r="B2575" s="13" t="s">
        <v>6703</v>
      </c>
      <c r="C2575" s="13" t="s">
        <v>6704</v>
      </c>
    </row>
    <row r="2576" spans="1:3">
      <c r="A2576" s="13" t="s">
        <v>4474</v>
      </c>
      <c r="B2576" s="13" t="s">
        <v>6705</v>
      </c>
      <c r="C2576" s="13" t="s">
        <v>6706</v>
      </c>
    </row>
    <row r="2577" spans="1:3">
      <c r="A2577" s="13" t="s">
        <v>4474</v>
      </c>
      <c r="B2577" s="13" t="s">
        <v>6707</v>
      </c>
      <c r="C2577" s="13" t="s">
        <v>6708</v>
      </c>
    </row>
    <row r="2578" spans="1:3">
      <c r="A2578" s="13" t="s">
        <v>4474</v>
      </c>
      <c r="B2578" s="13" t="s">
        <v>6709</v>
      </c>
      <c r="C2578" s="13" t="s">
        <v>6710</v>
      </c>
    </row>
    <row r="2579" spans="1:3">
      <c r="A2579" s="13" t="s">
        <v>4474</v>
      </c>
      <c r="B2579" s="13" t="s">
        <v>6711</v>
      </c>
      <c r="C2579" s="13" t="s">
        <v>6712</v>
      </c>
    </row>
    <row r="2580" spans="1:3">
      <c r="A2580" s="13" t="s">
        <v>4474</v>
      </c>
      <c r="B2580" s="13" t="s">
        <v>6713</v>
      </c>
      <c r="C2580" s="13" t="s">
        <v>6714</v>
      </c>
    </row>
    <row r="2581" spans="1:3">
      <c r="A2581" s="13" t="s">
        <v>4474</v>
      </c>
      <c r="B2581" s="13" t="s">
        <v>6715</v>
      </c>
      <c r="C2581" s="13" t="s">
        <v>6716</v>
      </c>
    </row>
    <row r="2582" spans="1:3">
      <c r="A2582" s="13" t="s">
        <v>4474</v>
      </c>
      <c r="B2582" s="13" t="s">
        <v>6717</v>
      </c>
      <c r="C2582" s="13" t="s">
        <v>6718</v>
      </c>
    </row>
    <row r="2583" spans="1:3">
      <c r="A2583" s="13" t="s">
        <v>4474</v>
      </c>
      <c r="B2583" s="13" t="s">
        <v>6719</v>
      </c>
      <c r="C2583" s="13" t="s">
        <v>6720</v>
      </c>
    </row>
    <row r="2584" spans="1:3">
      <c r="A2584" s="13" t="s">
        <v>4474</v>
      </c>
      <c r="B2584" s="13" t="s">
        <v>6721</v>
      </c>
      <c r="C2584" s="13" t="s">
        <v>6722</v>
      </c>
    </row>
    <row r="2585" spans="1:3">
      <c r="A2585" s="13" t="s">
        <v>4474</v>
      </c>
      <c r="B2585" s="13" t="s">
        <v>6723</v>
      </c>
      <c r="C2585" s="13" t="s">
        <v>6724</v>
      </c>
    </row>
    <row r="2586" spans="1:3">
      <c r="A2586" s="13" t="s">
        <v>4474</v>
      </c>
      <c r="B2586" s="13" t="s">
        <v>6725</v>
      </c>
      <c r="C2586" s="13" t="s">
        <v>6726</v>
      </c>
    </row>
    <row r="2587" spans="1:3">
      <c r="A2587" s="13" t="s">
        <v>4474</v>
      </c>
      <c r="B2587" s="13" t="s">
        <v>6727</v>
      </c>
      <c r="C2587" s="13" t="s">
        <v>6728</v>
      </c>
    </row>
    <row r="2588" spans="1:3">
      <c r="A2588" s="13" t="s">
        <v>4474</v>
      </c>
      <c r="B2588" s="13" t="s">
        <v>6729</v>
      </c>
      <c r="C2588" s="13" t="s">
        <v>6730</v>
      </c>
    </row>
    <row r="2589" spans="1:3">
      <c r="A2589" s="13" t="s">
        <v>4474</v>
      </c>
      <c r="B2589" s="13" t="s">
        <v>6731</v>
      </c>
      <c r="C2589" s="13" t="s">
        <v>6732</v>
      </c>
    </row>
    <row r="2590" spans="1:3">
      <c r="A2590" s="13" t="s">
        <v>4474</v>
      </c>
      <c r="B2590" s="13" t="s">
        <v>6733</v>
      </c>
      <c r="C2590" s="13" t="s">
        <v>6734</v>
      </c>
    </row>
    <row r="2591" spans="1:3">
      <c r="A2591" s="13" t="s">
        <v>4474</v>
      </c>
      <c r="B2591" s="13" t="s">
        <v>6735</v>
      </c>
      <c r="C2591" s="13" t="s">
        <v>6736</v>
      </c>
    </row>
    <row r="2592" spans="1:3">
      <c r="A2592" s="13" t="s">
        <v>4474</v>
      </c>
      <c r="B2592" s="13" t="s">
        <v>6737</v>
      </c>
      <c r="C2592" s="13" t="s">
        <v>6738</v>
      </c>
    </row>
    <row r="2593" spans="1:3">
      <c r="A2593" s="13" t="s">
        <v>4474</v>
      </c>
      <c r="B2593" s="13" t="s">
        <v>6739</v>
      </c>
      <c r="C2593" s="13" t="s">
        <v>6740</v>
      </c>
    </row>
    <row r="2594" spans="1:3">
      <c r="A2594" s="13" t="s">
        <v>4474</v>
      </c>
      <c r="B2594" s="13" t="s">
        <v>6741</v>
      </c>
      <c r="C2594" s="13" t="s">
        <v>6742</v>
      </c>
    </row>
    <row r="2595" spans="1:3">
      <c r="A2595" s="13" t="s">
        <v>4474</v>
      </c>
      <c r="B2595" s="13" t="s">
        <v>6743</v>
      </c>
      <c r="C2595" s="13" t="s">
        <v>6744</v>
      </c>
    </row>
    <row r="2596" spans="1:3">
      <c r="A2596" s="13" t="s">
        <v>4474</v>
      </c>
      <c r="B2596" s="13" t="s">
        <v>6745</v>
      </c>
      <c r="C2596" s="13" t="s">
        <v>6746</v>
      </c>
    </row>
    <row r="2597" spans="1:3">
      <c r="A2597" s="13" t="s">
        <v>4474</v>
      </c>
      <c r="B2597" s="13" t="s">
        <v>6747</v>
      </c>
      <c r="C2597" s="13" t="s">
        <v>6748</v>
      </c>
    </row>
    <row r="2598" spans="1:3">
      <c r="A2598" s="13" t="s">
        <v>4474</v>
      </c>
      <c r="B2598" s="13" t="s">
        <v>6749</v>
      </c>
      <c r="C2598" s="13" t="s">
        <v>6750</v>
      </c>
    </row>
    <row r="2599" spans="1:3">
      <c r="A2599" s="13" t="s">
        <v>4474</v>
      </c>
      <c r="B2599" s="13" t="s">
        <v>6751</v>
      </c>
      <c r="C2599" s="13" t="s">
        <v>6752</v>
      </c>
    </row>
    <row r="2600" spans="1:3">
      <c r="A2600" s="13" t="s">
        <v>4474</v>
      </c>
      <c r="B2600" s="13" t="s">
        <v>6753</v>
      </c>
      <c r="C2600" s="13" t="s">
        <v>6754</v>
      </c>
    </row>
    <row r="2601" spans="1:3">
      <c r="A2601" s="13" t="s">
        <v>4474</v>
      </c>
      <c r="B2601" s="13" t="s">
        <v>6755</v>
      </c>
      <c r="C2601" s="13" t="s">
        <v>6756</v>
      </c>
    </row>
    <row r="2602" spans="1:3">
      <c r="A2602" s="13" t="s">
        <v>4474</v>
      </c>
      <c r="B2602" s="13" t="s">
        <v>6757</v>
      </c>
      <c r="C2602" s="13" t="s">
        <v>6758</v>
      </c>
    </row>
    <row r="2603" spans="1:3">
      <c r="A2603" s="13" t="s">
        <v>4474</v>
      </c>
      <c r="B2603" s="13" t="s">
        <v>6759</v>
      </c>
      <c r="C2603" s="13" t="s">
        <v>6760</v>
      </c>
    </row>
    <row r="2604" spans="1:3">
      <c r="A2604" s="13" t="s">
        <v>4474</v>
      </c>
      <c r="B2604" s="13" t="s">
        <v>6761</v>
      </c>
      <c r="C2604" s="13" t="s">
        <v>6762</v>
      </c>
    </row>
    <row r="2605" spans="1:3">
      <c r="A2605" s="13" t="s">
        <v>4474</v>
      </c>
      <c r="B2605" s="13" t="s">
        <v>6763</v>
      </c>
      <c r="C2605" s="13" t="s">
        <v>6764</v>
      </c>
    </row>
    <row r="2606" spans="1:3">
      <c r="A2606" s="13" t="s">
        <v>4474</v>
      </c>
      <c r="B2606" s="13" t="s">
        <v>6765</v>
      </c>
      <c r="C2606" s="13" t="s">
        <v>6766</v>
      </c>
    </row>
    <row r="2607" spans="1:3">
      <c r="A2607" s="13" t="s">
        <v>4474</v>
      </c>
      <c r="B2607" s="13" t="s">
        <v>6767</v>
      </c>
      <c r="C2607" s="13" t="s">
        <v>6768</v>
      </c>
    </row>
    <row r="2608" spans="1:3">
      <c r="A2608" s="13" t="s">
        <v>4474</v>
      </c>
      <c r="B2608" s="13" t="s">
        <v>6769</v>
      </c>
      <c r="C2608" s="13" t="s">
        <v>6770</v>
      </c>
    </row>
    <row r="2609" spans="1:3">
      <c r="A2609" s="13" t="s">
        <v>4474</v>
      </c>
      <c r="B2609" s="13" t="s">
        <v>6771</v>
      </c>
      <c r="C2609" s="13" t="s">
        <v>6772</v>
      </c>
    </row>
    <row r="2610" spans="1:3">
      <c r="A2610" s="13" t="s">
        <v>4474</v>
      </c>
      <c r="B2610" s="13" t="s">
        <v>6773</v>
      </c>
      <c r="C2610" s="13" t="s">
        <v>6774</v>
      </c>
    </row>
    <row r="2611" spans="1:3">
      <c r="A2611" s="13" t="s">
        <v>4474</v>
      </c>
      <c r="B2611" s="13" t="s">
        <v>6775</v>
      </c>
      <c r="C2611" s="13" t="s">
        <v>6776</v>
      </c>
    </row>
    <row r="2612" spans="1:3">
      <c r="A2612" s="13" t="s">
        <v>4474</v>
      </c>
      <c r="B2612" s="13" t="s">
        <v>6777</v>
      </c>
      <c r="C2612" s="13" t="s">
        <v>6778</v>
      </c>
    </row>
    <row r="2613" spans="1:3">
      <c r="A2613" s="13" t="s">
        <v>4474</v>
      </c>
      <c r="B2613" s="13" t="s">
        <v>6779</v>
      </c>
      <c r="C2613" s="13" t="s">
        <v>6780</v>
      </c>
    </row>
    <row r="2614" spans="1:3">
      <c r="A2614" s="13" t="s">
        <v>4474</v>
      </c>
      <c r="B2614" s="13" t="s">
        <v>6781</v>
      </c>
      <c r="C2614" s="13" t="s">
        <v>6782</v>
      </c>
    </row>
    <row r="2615" spans="1:3">
      <c r="A2615" s="13" t="s">
        <v>4474</v>
      </c>
      <c r="B2615" s="13" t="s">
        <v>6783</v>
      </c>
      <c r="C2615" s="13" t="s">
        <v>6784</v>
      </c>
    </row>
    <row r="2616" spans="1:3">
      <c r="A2616" s="13" t="s">
        <v>4474</v>
      </c>
      <c r="B2616" s="13" t="s">
        <v>6785</v>
      </c>
      <c r="C2616" s="13" t="s">
        <v>6786</v>
      </c>
    </row>
    <row r="2617" spans="1:3">
      <c r="A2617" s="13" t="s">
        <v>4474</v>
      </c>
      <c r="B2617" s="13" t="s">
        <v>6787</v>
      </c>
      <c r="C2617" s="13" t="s">
        <v>6788</v>
      </c>
    </row>
    <row r="2618" spans="1:3">
      <c r="A2618" s="13" t="s">
        <v>4474</v>
      </c>
      <c r="B2618" s="13" t="s">
        <v>6789</v>
      </c>
      <c r="C2618" s="13" t="s">
        <v>6790</v>
      </c>
    </row>
    <row r="2619" spans="1:3">
      <c r="A2619" s="13" t="s">
        <v>4474</v>
      </c>
      <c r="B2619" s="13" t="s">
        <v>6791</v>
      </c>
      <c r="C2619" s="13" t="s">
        <v>6792</v>
      </c>
    </row>
    <row r="2620" spans="1:3">
      <c r="A2620" s="13" t="s">
        <v>4474</v>
      </c>
      <c r="B2620" s="13" t="s">
        <v>6793</v>
      </c>
      <c r="C2620" s="13" t="s">
        <v>6794</v>
      </c>
    </row>
    <row r="2621" spans="1:3">
      <c r="A2621" s="13" t="s">
        <v>4474</v>
      </c>
      <c r="B2621" s="13" t="s">
        <v>6795</v>
      </c>
      <c r="C2621" s="13" t="s">
        <v>6796</v>
      </c>
    </row>
    <row r="2622" spans="1:3">
      <c r="A2622" s="13" t="s">
        <v>4474</v>
      </c>
      <c r="B2622" s="13" t="s">
        <v>6797</v>
      </c>
      <c r="C2622" s="13" t="s">
        <v>6798</v>
      </c>
    </row>
    <row r="2623" spans="1:3">
      <c r="A2623" s="13" t="s">
        <v>4474</v>
      </c>
      <c r="B2623" s="13" t="s">
        <v>6799</v>
      </c>
      <c r="C2623" s="13" t="s">
        <v>6800</v>
      </c>
    </row>
    <row r="2624" spans="1:3">
      <c r="A2624" s="13" t="s">
        <v>4474</v>
      </c>
      <c r="B2624" s="13" t="s">
        <v>6801</v>
      </c>
      <c r="C2624" s="13" t="s">
        <v>6802</v>
      </c>
    </row>
    <row r="2625" spans="1:3">
      <c r="A2625" s="13" t="s">
        <v>4474</v>
      </c>
      <c r="B2625" s="13" t="s">
        <v>6803</v>
      </c>
      <c r="C2625" s="13" t="s">
        <v>6804</v>
      </c>
    </row>
    <row r="2626" spans="1:3">
      <c r="A2626" s="13" t="s">
        <v>4474</v>
      </c>
      <c r="B2626" s="13" t="s">
        <v>6805</v>
      </c>
      <c r="C2626" s="13" t="s">
        <v>6806</v>
      </c>
    </row>
    <row r="2627" spans="1:3">
      <c r="A2627" s="13" t="s">
        <v>4474</v>
      </c>
      <c r="B2627" s="13" t="s">
        <v>6807</v>
      </c>
      <c r="C2627" s="13" t="s">
        <v>6808</v>
      </c>
    </row>
    <row r="2628" spans="1:3">
      <c r="A2628" s="13" t="s">
        <v>4474</v>
      </c>
      <c r="B2628" s="13" t="s">
        <v>6809</v>
      </c>
      <c r="C2628" s="13" t="s">
        <v>6810</v>
      </c>
    </row>
    <row r="2629" spans="1:3">
      <c r="A2629" s="13" t="s">
        <v>4474</v>
      </c>
      <c r="B2629" s="13" t="s">
        <v>6811</v>
      </c>
      <c r="C2629" s="13" t="s">
        <v>6812</v>
      </c>
    </row>
    <row r="2630" spans="1:3">
      <c r="A2630" s="13" t="s">
        <v>4474</v>
      </c>
      <c r="B2630" s="13" t="s">
        <v>6813</v>
      </c>
      <c r="C2630" s="13" t="s">
        <v>6814</v>
      </c>
    </row>
    <row r="2631" spans="1:3">
      <c r="A2631" s="13" t="s">
        <v>4474</v>
      </c>
      <c r="B2631" s="13" t="s">
        <v>6815</v>
      </c>
      <c r="C2631" s="13" t="s">
        <v>6816</v>
      </c>
    </row>
    <row r="2632" spans="1:3">
      <c r="A2632" s="13" t="s">
        <v>4474</v>
      </c>
      <c r="B2632" s="13" t="s">
        <v>6817</v>
      </c>
      <c r="C2632" s="13" t="s">
        <v>6818</v>
      </c>
    </row>
    <row r="2633" spans="1:3">
      <c r="A2633" s="13" t="s">
        <v>4474</v>
      </c>
      <c r="B2633" s="13" t="s">
        <v>6819</v>
      </c>
      <c r="C2633" s="13" t="s">
        <v>6820</v>
      </c>
    </row>
    <row r="2634" spans="1:3">
      <c r="A2634" s="13" t="s">
        <v>4474</v>
      </c>
      <c r="B2634" s="13" t="s">
        <v>6821</v>
      </c>
      <c r="C2634" s="13" t="s">
        <v>6822</v>
      </c>
    </row>
    <row r="2635" spans="1:3">
      <c r="A2635" s="13" t="s">
        <v>4474</v>
      </c>
      <c r="B2635" s="13" t="s">
        <v>6823</v>
      </c>
      <c r="C2635" s="13" t="s">
        <v>6824</v>
      </c>
    </row>
    <row r="2636" spans="1:3">
      <c r="A2636" s="13" t="s">
        <v>4474</v>
      </c>
      <c r="B2636" s="13" t="s">
        <v>6825</v>
      </c>
      <c r="C2636" s="13" t="s">
        <v>6826</v>
      </c>
    </row>
    <row r="2637" spans="1:3">
      <c r="A2637" s="13" t="s">
        <v>4474</v>
      </c>
      <c r="B2637" s="13" t="s">
        <v>6827</v>
      </c>
      <c r="C2637" s="13" t="s">
        <v>6828</v>
      </c>
    </row>
    <row r="2638" spans="1:3">
      <c r="A2638" s="13" t="s">
        <v>4474</v>
      </c>
      <c r="B2638" s="13" t="s">
        <v>6829</v>
      </c>
      <c r="C2638" s="13" t="s">
        <v>6830</v>
      </c>
    </row>
    <row r="2639" spans="1:3">
      <c r="A2639" s="13" t="s">
        <v>4474</v>
      </c>
      <c r="B2639" s="13" t="s">
        <v>6831</v>
      </c>
      <c r="C2639" s="13" t="s">
        <v>6832</v>
      </c>
    </row>
    <row r="2640" spans="1:3">
      <c r="A2640" s="13" t="s">
        <v>4474</v>
      </c>
      <c r="B2640" s="13" t="s">
        <v>6833</v>
      </c>
      <c r="C2640" s="13" t="s">
        <v>6834</v>
      </c>
    </row>
    <row r="2641" spans="1:3">
      <c r="A2641" s="13" t="s">
        <v>4474</v>
      </c>
      <c r="B2641" s="13" t="s">
        <v>6835</v>
      </c>
      <c r="C2641" s="13" t="s">
        <v>6836</v>
      </c>
    </row>
    <row r="2642" spans="1:3">
      <c r="A2642" s="13" t="s">
        <v>4474</v>
      </c>
      <c r="B2642" s="13" t="s">
        <v>6837</v>
      </c>
      <c r="C2642" s="13" t="s">
        <v>6838</v>
      </c>
    </row>
    <row r="2643" spans="1:3">
      <c r="A2643" s="13" t="s">
        <v>4474</v>
      </c>
      <c r="B2643" s="13" t="s">
        <v>6839</v>
      </c>
      <c r="C2643" s="13" t="s">
        <v>6840</v>
      </c>
    </row>
    <row r="2644" spans="1:3">
      <c r="A2644" s="13" t="s">
        <v>4474</v>
      </c>
      <c r="B2644" s="13" t="s">
        <v>6841</v>
      </c>
      <c r="C2644" s="13" t="s">
        <v>6842</v>
      </c>
    </row>
    <row r="2645" spans="1:3">
      <c r="A2645" s="13" t="s">
        <v>4474</v>
      </c>
      <c r="B2645" s="13" t="s">
        <v>6843</v>
      </c>
      <c r="C2645" s="13" t="s">
        <v>6844</v>
      </c>
    </row>
    <row r="2646" spans="1:3">
      <c r="A2646" s="13" t="s">
        <v>4474</v>
      </c>
      <c r="B2646" s="13" t="s">
        <v>6845</v>
      </c>
      <c r="C2646" s="13" t="s">
        <v>6846</v>
      </c>
    </row>
    <row r="2647" spans="1:3">
      <c r="A2647" s="13" t="s">
        <v>4474</v>
      </c>
      <c r="B2647" s="13" t="s">
        <v>6847</v>
      </c>
      <c r="C2647" s="13" t="s">
        <v>6848</v>
      </c>
    </row>
    <row r="2648" spans="1:3">
      <c r="A2648" s="13" t="s">
        <v>4474</v>
      </c>
      <c r="B2648" s="13" t="s">
        <v>6849</v>
      </c>
      <c r="C2648" s="13" t="s">
        <v>6850</v>
      </c>
    </row>
    <row r="2649" spans="1:3">
      <c r="A2649" s="13" t="s">
        <v>4474</v>
      </c>
      <c r="B2649" s="13" t="s">
        <v>6851</v>
      </c>
      <c r="C2649" s="13" t="s">
        <v>6852</v>
      </c>
    </row>
    <row r="2650" spans="1:3">
      <c r="A2650" s="13" t="s">
        <v>4474</v>
      </c>
      <c r="B2650" s="13" t="s">
        <v>6853</v>
      </c>
      <c r="C2650" s="13" t="s">
        <v>6854</v>
      </c>
    </row>
    <row r="2651" spans="1:3">
      <c r="A2651" s="13" t="s">
        <v>4474</v>
      </c>
      <c r="B2651" s="13" t="s">
        <v>6855</v>
      </c>
      <c r="C2651" s="13" t="s">
        <v>6856</v>
      </c>
    </row>
    <row r="2652" spans="1:3">
      <c r="A2652" s="13" t="s">
        <v>4474</v>
      </c>
      <c r="B2652" s="13" t="s">
        <v>6857</v>
      </c>
      <c r="C2652" s="13" t="s">
        <v>6858</v>
      </c>
    </row>
    <row r="2653" spans="1:3">
      <c r="A2653" s="13" t="s">
        <v>4474</v>
      </c>
      <c r="B2653" s="13" t="s">
        <v>6859</v>
      </c>
      <c r="C2653" s="13" t="s">
        <v>6860</v>
      </c>
    </row>
    <row r="2654" spans="1:3">
      <c r="A2654" s="13" t="s">
        <v>4474</v>
      </c>
      <c r="B2654" s="13" t="s">
        <v>6861</v>
      </c>
      <c r="C2654" s="13" t="s">
        <v>6862</v>
      </c>
    </row>
    <row r="2655" spans="1:3">
      <c r="A2655" s="13" t="s">
        <v>4474</v>
      </c>
      <c r="B2655" s="13" t="s">
        <v>6863</v>
      </c>
      <c r="C2655" s="13" t="s">
        <v>6864</v>
      </c>
    </row>
    <row r="2656" spans="1:3">
      <c r="A2656" s="13" t="s">
        <v>4474</v>
      </c>
      <c r="B2656" s="13" t="s">
        <v>6865</v>
      </c>
      <c r="C2656" s="13" t="s">
        <v>6866</v>
      </c>
    </row>
    <row r="2657" spans="1:3">
      <c r="A2657" s="13" t="s">
        <v>4474</v>
      </c>
      <c r="B2657" s="13" t="s">
        <v>6867</v>
      </c>
      <c r="C2657" s="13" t="s">
        <v>6868</v>
      </c>
    </row>
    <row r="2658" spans="1:3">
      <c r="A2658" s="13" t="s">
        <v>4474</v>
      </c>
      <c r="B2658" s="13" t="s">
        <v>6869</v>
      </c>
      <c r="C2658" s="13" t="s">
        <v>6870</v>
      </c>
    </row>
    <row r="2659" spans="1:3">
      <c r="A2659" s="13" t="s">
        <v>4474</v>
      </c>
      <c r="B2659" s="13" t="s">
        <v>6871</v>
      </c>
      <c r="C2659" s="13" t="s">
        <v>6872</v>
      </c>
    </row>
    <row r="2660" spans="1:3">
      <c r="A2660" s="13" t="s">
        <v>4474</v>
      </c>
      <c r="B2660" s="13" t="s">
        <v>6873</v>
      </c>
      <c r="C2660" s="13" t="s">
        <v>6874</v>
      </c>
    </row>
    <row r="2661" spans="1:3">
      <c r="A2661" s="13" t="s">
        <v>4474</v>
      </c>
      <c r="B2661" s="13" t="s">
        <v>6875</v>
      </c>
      <c r="C2661" s="13" t="s">
        <v>6876</v>
      </c>
    </row>
    <row r="2662" spans="1:3">
      <c r="A2662" s="13" t="s">
        <v>4474</v>
      </c>
      <c r="B2662" s="13" t="s">
        <v>6877</v>
      </c>
      <c r="C2662" s="13" t="s">
        <v>6878</v>
      </c>
    </row>
    <row r="2663" spans="1:3">
      <c r="A2663" s="13" t="s">
        <v>4474</v>
      </c>
      <c r="B2663" s="13" t="s">
        <v>6879</v>
      </c>
      <c r="C2663" s="13" t="s">
        <v>6880</v>
      </c>
    </row>
    <row r="2664" spans="1:3">
      <c r="A2664" s="13" t="s">
        <v>4474</v>
      </c>
      <c r="B2664" s="13" t="s">
        <v>6881</v>
      </c>
      <c r="C2664" s="13" t="s">
        <v>6882</v>
      </c>
    </row>
    <row r="2665" spans="1:3">
      <c r="A2665" s="13" t="s">
        <v>4474</v>
      </c>
      <c r="B2665" s="13" t="s">
        <v>6883</v>
      </c>
      <c r="C2665" s="13" t="s">
        <v>6884</v>
      </c>
    </row>
    <row r="2666" spans="1:3">
      <c r="A2666" s="13" t="s">
        <v>4474</v>
      </c>
      <c r="B2666" s="13" t="s">
        <v>6885</v>
      </c>
      <c r="C2666" s="13" t="s">
        <v>6886</v>
      </c>
    </row>
    <row r="2667" spans="1:3">
      <c r="A2667" s="13" t="s">
        <v>4474</v>
      </c>
      <c r="B2667" s="13" t="s">
        <v>6887</v>
      </c>
      <c r="C2667" s="13" t="s">
        <v>6888</v>
      </c>
    </row>
    <row r="2668" spans="1:3">
      <c r="A2668" s="13" t="s">
        <v>4474</v>
      </c>
      <c r="B2668" s="13" t="s">
        <v>6889</v>
      </c>
      <c r="C2668" s="13" t="s">
        <v>6890</v>
      </c>
    </row>
    <row r="2669" spans="1:3">
      <c r="A2669" s="13" t="s">
        <v>4474</v>
      </c>
      <c r="B2669" s="13" t="s">
        <v>6891</v>
      </c>
      <c r="C2669" s="13" t="s">
        <v>6892</v>
      </c>
    </row>
    <row r="2670" spans="1:3">
      <c r="A2670" s="13" t="s">
        <v>4474</v>
      </c>
      <c r="B2670" s="13" t="s">
        <v>6893</v>
      </c>
      <c r="C2670" s="13" t="s">
        <v>6894</v>
      </c>
    </row>
    <row r="2671" spans="1:3">
      <c r="A2671" s="13" t="s">
        <v>4474</v>
      </c>
      <c r="B2671" s="13" t="s">
        <v>6895</v>
      </c>
      <c r="C2671" s="13" t="s">
        <v>6896</v>
      </c>
    </row>
    <row r="2672" spans="1:3">
      <c r="A2672" s="13" t="s">
        <v>4474</v>
      </c>
      <c r="B2672" s="13" t="s">
        <v>6897</v>
      </c>
      <c r="C2672" s="13" t="s">
        <v>6898</v>
      </c>
    </row>
    <row r="2673" spans="1:3">
      <c r="A2673" s="13" t="s">
        <v>4474</v>
      </c>
      <c r="B2673" s="13" t="s">
        <v>6899</v>
      </c>
      <c r="C2673" s="13" t="s">
        <v>6900</v>
      </c>
    </row>
    <row r="2674" spans="1:3">
      <c r="A2674" s="13" t="s">
        <v>4474</v>
      </c>
      <c r="B2674" s="13" t="s">
        <v>6901</v>
      </c>
      <c r="C2674" s="13" t="s">
        <v>6902</v>
      </c>
    </row>
    <row r="2675" spans="1:3">
      <c r="A2675" s="13" t="s">
        <v>4474</v>
      </c>
      <c r="B2675" s="13" t="s">
        <v>6903</v>
      </c>
      <c r="C2675" s="13" t="s">
        <v>6904</v>
      </c>
    </row>
    <row r="2676" spans="1:3">
      <c r="A2676" s="13" t="s">
        <v>4474</v>
      </c>
      <c r="B2676" s="13" t="s">
        <v>6905</v>
      </c>
      <c r="C2676" s="13" t="s">
        <v>6906</v>
      </c>
    </row>
    <row r="2677" spans="1:3">
      <c r="A2677" s="13" t="s">
        <v>4474</v>
      </c>
      <c r="B2677" s="13" t="s">
        <v>6907</v>
      </c>
      <c r="C2677" s="13" t="s">
        <v>6908</v>
      </c>
    </row>
    <row r="2678" spans="1:3">
      <c r="A2678" s="13" t="s">
        <v>4474</v>
      </c>
      <c r="B2678" s="13" t="s">
        <v>6909</v>
      </c>
      <c r="C2678" s="13" t="s">
        <v>6910</v>
      </c>
    </row>
    <row r="2679" spans="1:3">
      <c r="A2679" s="13" t="s">
        <v>4474</v>
      </c>
      <c r="B2679" s="13" t="s">
        <v>6911</v>
      </c>
      <c r="C2679" s="13" t="s">
        <v>6912</v>
      </c>
    </row>
    <row r="2680" spans="1:3">
      <c r="A2680" s="13" t="s">
        <v>4474</v>
      </c>
      <c r="B2680" s="13" t="s">
        <v>6913</v>
      </c>
      <c r="C2680" s="13" t="s">
        <v>6914</v>
      </c>
    </row>
    <row r="2681" spans="1:3">
      <c r="A2681" s="13" t="s">
        <v>4474</v>
      </c>
      <c r="B2681" s="13" t="s">
        <v>6915</v>
      </c>
      <c r="C2681" s="13" t="s">
        <v>6916</v>
      </c>
    </row>
    <row r="2682" spans="1:3">
      <c r="A2682" s="13" t="s">
        <v>4474</v>
      </c>
      <c r="B2682" s="13" t="s">
        <v>6917</v>
      </c>
      <c r="C2682" s="13" t="s">
        <v>6918</v>
      </c>
    </row>
    <row r="2683" spans="1:3">
      <c r="A2683" s="13" t="s">
        <v>4474</v>
      </c>
      <c r="B2683" s="13" t="s">
        <v>6919</v>
      </c>
      <c r="C2683" s="13" t="s">
        <v>6920</v>
      </c>
    </row>
    <row r="2684" spans="1:3">
      <c r="A2684" s="13" t="s">
        <v>4474</v>
      </c>
      <c r="B2684" s="13" t="s">
        <v>6921</v>
      </c>
      <c r="C2684" s="13" t="s">
        <v>6922</v>
      </c>
    </row>
    <row r="2685" spans="1:3">
      <c r="A2685" s="13" t="s">
        <v>4474</v>
      </c>
      <c r="B2685" s="13" t="s">
        <v>6923</v>
      </c>
      <c r="C2685" s="13" t="s">
        <v>6924</v>
      </c>
    </row>
    <row r="2686" spans="1:3">
      <c r="A2686" s="13" t="s">
        <v>4474</v>
      </c>
      <c r="B2686" s="13" t="s">
        <v>6925</v>
      </c>
      <c r="C2686" s="13" t="s">
        <v>6926</v>
      </c>
    </row>
    <row r="2687" spans="1:3">
      <c r="A2687" s="13" t="s">
        <v>4474</v>
      </c>
      <c r="B2687" s="13" t="s">
        <v>6927</v>
      </c>
      <c r="C2687" s="13" t="s">
        <v>6928</v>
      </c>
    </row>
    <row r="2688" spans="1:3">
      <c r="A2688" s="13" t="s">
        <v>4474</v>
      </c>
      <c r="B2688" s="13" t="s">
        <v>6929</v>
      </c>
      <c r="C2688" s="13" t="s">
        <v>6930</v>
      </c>
    </row>
    <row r="2689" spans="1:3">
      <c r="A2689" s="13" t="s">
        <v>4474</v>
      </c>
      <c r="B2689" s="13" t="s">
        <v>6931</v>
      </c>
      <c r="C2689" s="13" t="s">
        <v>6932</v>
      </c>
    </row>
    <row r="2690" spans="1:3">
      <c r="A2690" s="13" t="s">
        <v>4474</v>
      </c>
      <c r="B2690" s="13" t="s">
        <v>6933</v>
      </c>
      <c r="C2690" s="13" t="s">
        <v>6934</v>
      </c>
    </row>
    <row r="2691" spans="1:3">
      <c r="A2691" s="13" t="s">
        <v>4474</v>
      </c>
      <c r="B2691" s="13" t="s">
        <v>6935</v>
      </c>
      <c r="C2691" s="13" t="s">
        <v>6936</v>
      </c>
    </row>
    <row r="2692" spans="1:3">
      <c r="A2692" s="13" t="s">
        <v>4474</v>
      </c>
      <c r="B2692" s="13" t="s">
        <v>6937</v>
      </c>
      <c r="C2692" s="13" t="s">
        <v>6938</v>
      </c>
    </row>
    <row r="2693" spans="1:3">
      <c r="A2693" s="13" t="s">
        <v>4474</v>
      </c>
      <c r="B2693" s="13" t="s">
        <v>6939</v>
      </c>
      <c r="C2693" s="13" t="s">
        <v>6940</v>
      </c>
    </row>
    <row r="2694" spans="1:3">
      <c r="A2694" s="13" t="s">
        <v>4474</v>
      </c>
      <c r="B2694" s="13" t="s">
        <v>6941</v>
      </c>
      <c r="C2694" s="13" t="s">
        <v>6942</v>
      </c>
    </row>
    <row r="2695" spans="1:3">
      <c r="A2695" s="13" t="s">
        <v>4474</v>
      </c>
      <c r="B2695" s="13" t="s">
        <v>6943</v>
      </c>
      <c r="C2695" s="13" t="s">
        <v>6944</v>
      </c>
    </row>
    <row r="2696" spans="1:3">
      <c r="A2696" s="13" t="s">
        <v>4474</v>
      </c>
      <c r="B2696" s="13" t="s">
        <v>6945</v>
      </c>
      <c r="C2696" s="13" t="s">
        <v>6946</v>
      </c>
    </row>
    <row r="2697" spans="1:3">
      <c r="A2697" s="13" t="s">
        <v>4474</v>
      </c>
      <c r="B2697" s="13" t="s">
        <v>6947</v>
      </c>
      <c r="C2697" s="13" t="s">
        <v>6948</v>
      </c>
    </row>
    <row r="2698" spans="1:3">
      <c r="A2698" s="13" t="s">
        <v>4474</v>
      </c>
      <c r="B2698" s="13" t="s">
        <v>6949</v>
      </c>
      <c r="C2698" s="13" t="s">
        <v>6950</v>
      </c>
    </row>
    <row r="2699" spans="1:3">
      <c r="A2699" s="13" t="s">
        <v>4474</v>
      </c>
      <c r="B2699" s="13" t="s">
        <v>6951</v>
      </c>
      <c r="C2699" s="13" t="s">
        <v>6952</v>
      </c>
    </row>
    <row r="2700" spans="1:3">
      <c r="A2700" s="13" t="s">
        <v>4474</v>
      </c>
      <c r="B2700" s="13" t="s">
        <v>6953</v>
      </c>
      <c r="C2700" s="13" t="s">
        <v>6954</v>
      </c>
    </row>
    <row r="2701" spans="1:3">
      <c r="A2701" s="13" t="s">
        <v>4474</v>
      </c>
      <c r="B2701" s="13" t="s">
        <v>6955</v>
      </c>
      <c r="C2701" s="13" t="s">
        <v>6956</v>
      </c>
    </row>
    <row r="2702" spans="1:3">
      <c r="A2702" s="13" t="s">
        <v>4474</v>
      </c>
      <c r="B2702" s="13" t="s">
        <v>6957</v>
      </c>
      <c r="C2702" s="13" t="s">
        <v>6958</v>
      </c>
    </row>
    <row r="2703" spans="1:3">
      <c r="A2703" s="13" t="s">
        <v>4474</v>
      </c>
      <c r="B2703" s="13" t="s">
        <v>6959</v>
      </c>
      <c r="C2703" s="13" t="s">
        <v>6960</v>
      </c>
    </row>
    <row r="2704" spans="1:3">
      <c r="A2704" s="13" t="s">
        <v>4474</v>
      </c>
      <c r="B2704" s="13" t="s">
        <v>6961</v>
      </c>
      <c r="C2704" s="13" t="s">
        <v>6962</v>
      </c>
    </row>
    <row r="2705" spans="1:3">
      <c r="A2705" s="13" t="s">
        <v>4474</v>
      </c>
      <c r="B2705" s="13" t="s">
        <v>6963</v>
      </c>
      <c r="C2705" s="13" t="s">
        <v>6964</v>
      </c>
    </row>
    <row r="2706" spans="1:3">
      <c r="A2706" s="13" t="s">
        <v>4474</v>
      </c>
      <c r="B2706" s="13" t="s">
        <v>6965</v>
      </c>
      <c r="C2706" s="13" t="s">
        <v>6966</v>
      </c>
    </row>
    <row r="2707" spans="1:3">
      <c r="A2707" s="13" t="s">
        <v>4474</v>
      </c>
      <c r="B2707" s="13" t="s">
        <v>6967</v>
      </c>
      <c r="C2707" s="13" t="s">
        <v>6968</v>
      </c>
    </row>
    <row r="2708" spans="1:3">
      <c r="A2708" s="13" t="s">
        <v>4474</v>
      </c>
      <c r="B2708" s="13" t="s">
        <v>6969</v>
      </c>
      <c r="C2708" s="13" t="s">
        <v>6970</v>
      </c>
    </row>
    <row r="2709" spans="1:3">
      <c r="A2709" s="13" t="s">
        <v>4474</v>
      </c>
      <c r="B2709" s="13" t="s">
        <v>6971</v>
      </c>
      <c r="C2709" s="13" t="s">
        <v>6972</v>
      </c>
    </row>
    <row r="2710" spans="1:3">
      <c r="A2710" s="13" t="s">
        <v>4474</v>
      </c>
      <c r="B2710" s="13" t="s">
        <v>6973</v>
      </c>
      <c r="C2710" s="13" t="s">
        <v>6974</v>
      </c>
    </row>
    <row r="2711" spans="1:3">
      <c r="A2711" s="13" t="s">
        <v>4474</v>
      </c>
      <c r="B2711" s="13" t="s">
        <v>6975</v>
      </c>
      <c r="C2711" s="13" t="s">
        <v>6976</v>
      </c>
    </row>
    <row r="2712" spans="1:3">
      <c r="A2712" s="13" t="s">
        <v>4474</v>
      </c>
      <c r="B2712" s="13" t="s">
        <v>6977</v>
      </c>
      <c r="C2712" s="13" t="s">
        <v>6978</v>
      </c>
    </row>
    <row r="2713" spans="1:3">
      <c r="A2713" s="13" t="s">
        <v>4474</v>
      </c>
      <c r="B2713" s="13" t="s">
        <v>6979</v>
      </c>
      <c r="C2713" s="13" t="s">
        <v>6980</v>
      </c>
    </row>
    <row r="2714" spans="1:3">
      <c r="A2714" s="13" t="s">
        <v>4474</v>
      </c>
      <c r="B2714" s="13" t="s">
        <v>6981</v>
      </c>
      <c r="C2714" s="13" t="s">
        <v>6982</v>
      </c>
    </row>
    <row r="2715" spans="1:3">
      <c r="A2715" s="13" t="s">
        <v>4474</v>
      </c>
      <c r="B2715" s="13" t="s">
        <v>6983</v>
      </c>
      <c r="C2715" s="13" t="s">
        <v>6984</v>
      </c>
    </row>
    <row r="2716" spans="1:3">
      <c r="A2716" s="13" t="s">
        <v>4474</v>
      </c>
      <c r="B2716" s="13" t="s">
        <v>6985</v>
      </c>
      <c r="C2716" s="13" t="s">
        <v>6986</v>
      </c>
    </row>
    <row r="2717" spans="1:3">
      <c r="A2717" s="13" t="s">
        <v>4474</v>
      </c>
      <c r="B2717" s="13" t="s">
        <v>6987</v>
      </c>
      <c r="C2717" s="13" t="s">
        <v>6988</v>
      </c>
    </row>
    <row r="2718" spans="1:3">
      <c r="A2718" s="13" t="s">
        <v>4474</v>
      </c>
      <c r="B2718" s="13" t="s">
        <v>6989</v>
      </c>
      <c r="C2718" s="13" t="s">
        <v>6990</v>
      </c>
    </row>
    <row r="2719" spans="1:3">
      <c r="A2719" s="13" t="s">
        <v>4474</v>
      </c>
      <c r="B2719" s="13" t="s">
        <v>6991</v>
      </c>
      <c r="C2719" s="13" t="s">
        <v>6992</v>
      </c>
    </row>
    <row r="2720" spans="1:3">
      <c r="A2720" s="13" t="s">
        <v>4474</v>
      </c>
      <c r="B2720" s="13" t="s">
        <v>6993</v>
      </c>
      <c r="C2720" s="13" t="s">
        <v>6994</v>
      </c>
    </row>
    <row r="2721" spans="1:3">
      <c r="A2721" s="13" t="s">
        <v>4474</v>
      </c>
      <c r="B2721" s="13" t="s">
        <v>6995</v>
      </c>
      <c r="C2721" s="13" t="s">
        <v>6996</v>
      </c>
    </row>
    <row r="2722" spans="1:3">
      <c r="A2722" s="13" t="s">
        <v>4474</v>
      </c>
      <c r="B2722" s="13" t="s">
        <v>6997</v>
      </c>
      <c r="C2722" s="13" t="s">
        <v>6998</v>
      </c>
    </row>
    <row r="2723" spans="1:3">
      <c r="A2723" s="13" t="s">
        <v>4474</v>
      </c>
      <c r="B2723" s="13" t="s">
        <v>6999</v>
      </c>
      <c r="C2723" s="13" t="s">
        <v>7000</v>
      </c>
    </row>
    <row r="2724" spans="1:3">
      <c r="A2724" s="13" t="s">
        <v>4474</v>
      </c>
      <c r="B2724" s="13" t="s">
        <v>7001</v>
      </c>
      <c r="C2724" s="13" t="s">
        <v>7002</v>
      </c>
    </row>
    <row r="2725" spans="1:3">
      <c r="A2725" s="13" t="s">
        <v>4474</v>
      </c>
      <c r="B2725" s="13" t="s">
        <v>7003</v>
      </c>
      <c r="C2725" s="13" t="s">
        <v>7004</v>
      </c>
    </row>
    <row r="2726" spans="1:3">
      <c r="A2726" s="13" t="s">
        <v>4474</v>
      </c>
      <c r="B2726" s="13" t="s">
        <v>7005</v>
      </c>
      <c r="C2726" s="13" t="s">
        <v>7006</v>
      </c>
    </row>
    <row r="2727" spans="1:3">
      <c r="A2727" s="13" t="s">
        <v>4474</v>
      </c>
      <c r="B2727" s="13" t="s">
        <v>7007</v>
      </c>
      <c r="C2727" s="13" t="s">
        <v>7008</v>
      </c>
    </row>
    <row r="2728" spans="1:3">
      <c r="A2728" s="13" t="s">
        <v>4474</v>
      </c>
      <c r="B2728" s="13" t="s">
        <v>7009</v>
      </c>
      <c r="C2728" s="13" t="s">
        <v>7010</v>
      </c>
    </row>
    <row r="2729" spans="1:3">
      <c r="A2729" s="13" t="s">
        <v>4474</v>
      </c>
      <c r="B2729" s="13" t="s">
        <v>7011</v>
      </c>
      <c r="C2729" s="13" t="s">
        <v>7012</v>
      </c>
    </row>
    <row r="2730" spans="1:3">
      <c r="A2730" s="13" t="s">
        <v>4474</v>
      </c>
      <c r="B2730" s="13" t="s">
        <v>7013</v>
      </c>
      <c r="C2730" s="13" t="s">
        <v>7014</v>
      </c>
    </row>
    <row r="2731" spans="1:3">
      <c r="A2731" s="13" t="s">
        <v>4474</v>
      </c>
      <c r="B2731" s="13" t="s">
        <v>7015</v>
      </c>
      <c r="C2731" s="13" t="s">
        <v>7016</v>
      </c>
    </row>
    <row r="2732" spans="1:3">
      <c r="A2732" s="13" t="s">
        <v>4474</v>
      </c>
      <c r="B2732" s="13" t="s">
        <v>7017</v>
      </c>
      <c r="C2732" s="13" t="s">
        <v>7018</v>
      </c>
    </row>
    <row r="2733" spans="1:3">
      <c r="A2733" s="13" t="s">
        <v>4474</v>
      </c>
      <c r="B2733" s="13" t="s">
        <v>7019</v>
      </c>
      <c r="C2733" s="13" t="s">
        <v>7020</v>
      </c>
    </row>
    <row r="2734" spans="1:3">
      <c r="A2734" s="13" t="s">
        <v>4474</v>
      </c>
      <c r="B2734" s="13" t="s">
        <v>7021</v>
      </c>
      <c r="C2734" s="13" t="s">
        <v>7022</v>
      </c>
    </row>
    <row r="2735" spans="1:3">
      <c r="A2735" s="13" t="s">
        <v>4474</v>
      </c>
      <c r="B2735" s="13" t="s">
        <v>7023</v>
      </c>
      <c r="C2735" s="13" t="s">
        <v>7024</v>
      </c>
    </row>
    <row r="2736" spans="1:3">
      <c r="A2736" s="13" t="s">
        <v>4474</v>
      </c>
      <c r="B2736" s="13" t="s">
        <v>7025</v>
      </c>
      <c r="C2736" s="13" t="s">
        <v>7026</v>
      </c>
    </row>
    <row r="2737" spans="1:3">
      <c r="A2737" s="13" t="s">
        <v>4474</v>
      </c>
      <c r="B2737" s="13" t="s">
        <v>7027</v>
      </c>
      <c r="C2737" s="13" t="s">
        <v>7028</v>
      </c>
    </row>
    <row r="2738" spans="1:3">
      <c r="A2738" s="13" t="s">
        <v>4474</v>
      </c>
      <c r="B2738" s="13" t="s">
        <v>7029</v>
      </c>
      <c r="C2738" s="13" t="s">
        <v>7030</v>
      </c>
    </row>
    <row r="2739" spans="1:3">
      <c r="A2739" s="13" t="s">
        <v>4474</v>
      </c>
      <c r="B2739" s="13" t="s">
        <v>7031</v>
      </c>
      <c r="C2739" s="13" t="s">
        <v>7032</v>
      </c>
    </row>
    <row r="2740" spans="1:3">
      <c r="A2740" s="13" t="s">
        <v>4474</v>
      </c>
      <c r="B2740" s="13" t="s">
        <v>7033</v>
      </c>
      <c r="C2740" s="13" t="s">
        <v>7034</v>
      </c>
    </row>
    <row r="2741" spans="1:3">
      <c r="A2741" s="13" t="s">
        <v>4474</v>
      </c>
      <c r="B2741" s="13" t="s">
        <v>7035</v>
      </c>
      <c r="C2741" s="13" t="s">
        <v>7036</v>
      </c>
    </row>
    <row r="2742" spans="1:3">
      <c r="A2742" s="13" t="s">
        <v>4474</v>
      </c>
      <c r="B2742" s="13" t="s">
        <v>7037</v>
      </c>
      <c r="C2742" s="13" t="s">
        <v>7038</v>
      </c>
    </row>
    <row r="2743" spans="1:3">
      <c r="A2743" s="13" t="s">
        <v>4474</v>
      </c>
      <c r="B2743" s="13" t="s">
        <v>7039</v>
      </c>
      <c r="C2743" s="13" t="s">
        <v>7040</v>
      </c>
    </row>
    <row r="2744" spans="1:3">
      <c r="A2744" s="13" t="s">
        <v>4474</v>
      </c>
      <c r="B2744" s="13" t="s">
        <v>7041</v>
      </c>
      <c r="C2744" s="13" t="s">
        <v>7042</v>
      </c>
    </row>
    <row r="2745" spans="1:3">
      <c r="A2745" s="13" t="s">
        <v>4474</v>
      </c>
      <c r="B2745" s="13" t="s">
        <v>7043</v>
      </c>
      <c r="C2745" s="13" t="s">
        <v>7044</v>
      </c>
    </row>
    <row r="2746" spans="1:3">
      <c r="A2746" s="13" t="s">
        <v>4474</v>
      </c>
      <c r="B2746" s="13" t="s">
        <v>7045</v>
      </c>
      <c r="C2746" s="13" t="s">
        <v>7046</v>
      </c>
    </row>
    <row r="2747" spans="1:3">
      <c r="A2747" s="13" t="s">
        <v>4474</v>
      </c>
      <c r="B2747" s="13" t="s">
        <v>7047</v>
      </c>
      <c r="C2747" s="13" t="s">
        <v>7048</v>
      </c>
    </row>
    <row r="2748" spans="1:3">
      <c r="A2748" s="13" t="s">
        <v>4474</v>
      </c>
      <c r="B2748" s="13" t="s">
        <v>7049</v>
      </c>
      <c r="C2748" s="13" t="s">
        <v>7050</v>
      </c>
    </row>
    <row r="2749" spans="1:3">
      <c r="A2749" s="13" t="s">
        <v>4474</v>
      </c>
      <c r="B2749" s="13" t="s">
        <v>7051</v>
      </c>
      <c r="C2749" s="13" t="s">
        <v>7052</v>
      </c>
    </row>
    <row r="2750" spans="1:3">
      <c r="A2750" s="13" t="s">
        <v>4474</v>
      </c>
      <c r="B2750" s="13" t="s">
        <v>7053</v>
      </c>
      <c r="C2750" s="13" t="s">
        <v>7054</v>
      </c>
    </row>
    <row r="2751" spans="1:3">
      <c r="A2751" s="13" t="s">
        <v>4474</v>
      </c>
      <c r="B2751" s="13" t="s">
        <v>7055</v>
      </c>
      <c r="C2751" s="13" t="s">
        <v>7056</v>
      </c>
    </row>
    <row r="2752" spans="1:3">
      <c r="A2752" s="13" t="s">
        <v>4474</v>
      </c>
      <c r="B2752" s="13" t="s">
        <v>7057</v>
      </c>
      <c r="C2752" s="13" t="s">
        <v>7058</v>
      </c>
    </row>
    <row r="2753" spans="1:3">
      <c r="A2753" s="13" t="s">
        <v>4474</v>
      </c>
      <c r="B2753" s="13" t="s">
        <v>7059</v>
      </c>
      <c r="C2753" s="13" t="s">
        <v>7060</v>
      </c>
    </row>
    <row r="2754" spans="1:3">
      <c r="A2754" s="13" t="s">
        <v>4474</v>
      </c>
      <c r="B2754" s="13" t="s">
        <v>7061</v>
      </c>
      <c r="C2754" s="13" t="s">
        <v>7062</v>
      </c>
    </row>
    <row r="2755" spans="1:3">
      <c r="A2755" s="13" t="s">
        <v>4474</v>
      </c>
      <c r="B2755" s="13" t="s">
        <v>7063</v>
      </c>
      <c r="C2755" s="13" t="s">
        <v>7064</v>
      </c>
    </row>
    <row r="2756" spans="1:3">
      <c r="A2756" s="13" t="s">
        <v>4474</v>
      </c>
      <c r="B2756" s="13" t="s">
        <v>7065</v>
      </c>
      <c r="C2756" s="13" t="s">
        <v>7066</v>
      </c>
    </row>
    <row r="2757" spans="1:3">
      <c r="A2757" s="13" t="s">
        <v>4474</v>
      </c>
      <c r="B2757" s="13" t="s">
        <v>7067</v>
      </c>
      <c r="C2757" s="13" t="s">
        <v>7068</v>
      </c>
    </row>
    <row r="2758" spans="1:3">
      <c r="A2758" s="13" t="s">
        <v>4474</v>
      </c>
      <c r="B2758" s="13" t="s">
        <v>7069</v>
      </c>
      <c r="C2758" s="13" t="s">
        <v>7070</v>
      </c>
    </row>
    <row r="2759" spans="1:3">
      <c r="A2759" s="13" t="s">
        <v>4474</v>
      </c>
      <c r="B2759" s="13" t="s">
        <v>7071</v>
      </c>
      <c r="C2759" s="13" t="s">
        <v>7072</v>
      </c>
    </row>
    <row r="2760" spans="1:3">
      <c r="A2760" s="13" t="s">
        <v>4474</v>
      </c>
      <c r="B2760" s="13" t="s">
        <v>7073</v>
      </c>
      <c r="C2760" s="13" t="s">
        <v>7074</v>
      </c>
    </row>
    <row r="2761" spans="1:3">
      <c r="A2761" s="13" t="s">
        <v>4474</v>
      </c>
      <c r="B2761" s="13" t="s">
        <v>7075</v>
      </c>
      <c r="C2761" s="13" t="s">
        <v>7076</v>
      </c>
    </row>
    <row r="2762" spans="1:3">
      <c r="A2762" s="13" t="s">
        <v>4474</v>
      </c>
      <c r="B2762" s="13" t="s">
        <v>7077</v>
      </c>
      <c r="C2762" s="13" t="s">
        <v>7078</v>
      </c>
    </row>
    <row r="2763" spans="1:3">
      <c r="A2763" s="13" t="s">
        <v>4474</v>
      </c>
      <c r="B2763" s="13" t="s">
        <v>7079</v>
      </c>
      <c r="C2763" s="13" t="s">
        <v>7080</v>
      </c>
    </row>
    <row r="2764" spans="1:3">
      <c r="A2764" s="13" t="s">
        <v>4474</v>
      </c>
      <c r="B2764" s="13" t="s">
        <v>7081</v>
      </c>
      <c r="C2764" s="13" t="s">
        <v>7082</v>
      </c>
    </row>
    <row r="2765" spans="1:3">
      <c r="A2765" s="13" t="s">
        <v>4474</v>
      </c>
      <c r="B2765" s="13" t="s">
        <v>7083</v>
      </c>
      <c r="C2765" s="13" t="s">
        <v>7084</v>
      </c>
    </row>
    <row r="2766" spans="1:3">
      <c r="A2766" s="13" t="s">
        <v>4474</v>
      </c>
      <c r="B2766" s="13" t="s">
        <v>7085</v>
      </c>
      <c r="C2766" s="13" t="s">
        <v>7086</v>
      </c>
    </row>
    <row r="2767" spans="1:3">
      <c r="A2767" s="13" t="s">
        <v>4474</v>
      </c>
      <c r="B2767" s="13" t="s">
        <v>7087</v>
      </c>
      <c r="C2767" s="13" t="s">
        <v>7088</v>
      </c>
    </row>
    <row r="2768" spans="1:3">
      <c r="A2768" s="13" t="s">
        <v>4474</v>
      </c>
      <c r="B2768" s="13" t="s">
        <v>7089</v>
      </c>
      <c r="C2768" s="13" t="s">
        <v>7090</v>
      </c>
    </row>
    <row r="2769" spans="1:3">
      <c r="A2769" s="13" t="s">
        <v>4474</v>
      </c>
      <c r="B2769" s="13" t="s">
        <v>7091</v>
      </c>
      <c r="C2769" s="13" t="s">
        <v>7092</v>
      </c>
    </row>
    <row r="2770" spans="1:3">
      <c r="A2770" s="13" t="s">
        <v>4474</v>
      </c>
      <c r="B2770" s="13" t="s">
        <v>7093</v>
      </c>
      <c r="C2770" s="13" t="s">
        <v>7094</v>
      </c>
    </row>
    <row r="2771" spans="1:3">
      <c r="A2771" s="13" t="s">
        <v>4474</v>
      </c>
      <c r="B2771" s="13" t="s">
        <v>7095</v>
      </c>
      <c r="C2771" s="13" t="s">
        <v>7096</v>
      </c>
    </row>
    <row r="2772" spans="1:3">
      <c r="A2772" s="13" t="s">
        <v>4474</v>
      </c>
      <c r="B2772" s="13" t="s">
        <v>7097</v>
      </c>
      <c r="C2772" s="13" t="s">
        <v>7098</v>
      </c>
    </row>
    <row r="2773" spans="1:3">
      <c r="A2773" s="13" t="s">
        <v>4474</v>
      </c>
      <c r="B2773" s="13" t="s">
        <v>7099</v>
      </c>
      <c r="C2773" s="13" t="s">
        <v>7100</v>
      </c>
    </row>
    <row r="2774" spans="1:3">
      <c r="A2774" s="13" t="s">
        <v>4474</v>
      </c>
      <c r="B2774" s="13" t="s">
        <v>7101</v>
      </c>
      <c r="C2774" s="13" t="s">
        <v>7102</v>
      </c>
    </row>
    <row r="2775" spans="1:3">
      <c r="A2775" s="13" t="s">
        <v>4474</v>
      </c>
      <c r="B2775" s="13" t="s">
        <v>7103</v>
      </c>
      <c r="C2775" s="13" t="s">
        <v>7104</v>
      </c>
    </row>
    <row r="2776" spans="1:3">
      <c r="A2776" s="13" t="s">
        <v>4474</v>
      </c>
      <c r="B2776" s="13" t="s">
        <v>7105</v>
      </c>
      <c r="C2776" s="13" t="s">
        <v>7106</v>
      </c>
    </row>
    <row r="2777" spans="1:3">
      <c r="A2777" s="13" t="s">
        <v>4474</v>
      </c>
      <c r="B2777" s="13" t="s">
        <v>7107</v>
      </c>
      <c r="C2777" s="13" t="s">
        <v>7108</v>
      </c>
    </row>
    <row r="2778" spans="1:3">
      <c r="A2778" s="13" t="s">
        <v>4474</v>
      </c>
      <c r="B2778" s="13" t="s">
        <v>7109</v>
      </c>
      <c r="C2778" s="13" t="s">
        <v>7110</v>
      </c>
    </row>
    <row r="2779" spans="1:3">
      <c r="A2779" s="13" t="s">
        <v>4474</v>
      </c>
      <c r="B2779" s="13" t="s">
        <v>7111</v>
      </c>
      <c r="C2779" s="13" t="s">
        <v>7112</v>
      </c>
    </row>
    <row r="2780" spans="1:3">
      <c r="A2780" s="13" t="s">
        <v>4474</v>
      </c>
      <c r="B2780" s="13" t="s">
        <v>7113</v>
      </c>
      <c r="C2780" s="13" t="s">
        <v>7114</v>
      </c>
    </row>
    <row r="2781" spans="1:3">
      <c r="A2781" s="13" t="s">
        <v>4474</v>
      </c>
      <c r="B2781" s="13" t="s">
        <v>7115</v>
      </c>
      <c r="C2781" s="13" t="s">
        <v>7116</v>
      </c>
    </row>
    <row r="2782" spans="1:3">
      <c r="A2782" s="13" t="s">
        <v>4474</v>
      </c>
      <c r="B2782" s="13" t="s">
        <v>7117</v>
      </c>
      <c r="C2782" s="13" t="s">
        <v>7118</v>
      </c>
    </row>
    <row r="2783" spans="1:3">
      <c r="A2783" s="13" t="s">
        <v>4474</v>
      </c>
      <c r="B2783" s="13" t="s">
        <v>7119</v>
      </c>
      <c r="C2783" s="13" t="s">
        <v>7120</v>
      </c>
    </row>
    <row r="2784" spans="1:3">
      <c r="A2784" s="13" t="s">
        <v>4474</v>
      </c>
      <c r="B2784" s="13" t="s">
        <v>7121</v>
      </c>
      <c r="C2784" s="13" t="s">
        <v>7122</v>
      </c>
    </row>
    <row r="2785" spans="1:3">
      <c r="A2785" s="13" t="s">
        <v>4474</v>
      </c>
      <c r="B2785" s="13" t="s">
        <v>7123</v>
      </c>
      <c r="C2785" s="13" t="s">
        <v>7124</v>
      </c>
    </row>
    <row r="2786" spans="1:3">
      <c r="A2786" s="13" t="s">
        <v>4474</v>
      </c>
      <c r="B2786" s="13" t="s">
        <v>7125</v>
      </c>
      <c r="C2786" s="13" t="s">
        <v>7126</v>
      </c>
    </row>
    <row r="2787" spans="1:3">
      <c r="A2787" s="13" t="s">
        <v>4474</v>
      </c>
      <c r="B2787" s="13" t="s">
        <v>7127</v>
      </c>
      <c r="C2787" s="13" t="s">
        <v>7128</v>
      </c>
    </row>
    <row r="2788" spans="1:3">
      <c r="A2788" s="13" t="s">
        <v>4474</v>
      </c>
      <c r="B2788" s="13" t="s">
        <v>7129</v>
      </c>
      <c r="C2788" s="13" t="s">
        <v>7130</v>
      </c>
    </row>
    <row r="2789" spans="1:3">
      <c r="A2789" s="13" t="s">
        <v>4474</v>
      </c>
      <c r="B2789" s="13" t="s">
        <v>7131</v>
      </c>
      <c r="C2789" s="13" t="s">
        <v>7132</v>
      </c>
    </row>
    <row r="2790" spans="1:3">
      <c r="A2790" s="13" t="s">
        <v>4474</v>
      </c>
      <c r="B2790" s="13" t="s">
        <v>7133</v>
      </c>
      <c r="C2790" s="13" t="s">
        <v>7134</v>
      </c>
    </row>
    <row r="2791" spans="1:3">
      <c r="A2791" s="13" t="s">
        <v>4474</v>
      </c>
      <c r="B2791" s="13" t="s">
        <v>7135</v>
      </c>
      <c r="C2791" s="13" t="s">
        <v>7136</v>
      </c>
    </row>
    <row r="2792" spans="1:3">
      <c r="A2792" s="13" t="s">
        <v>4474</v>
      </c>
      <c r="B2792" s="13" t="s">
        <v>7137</v>
      </c>
      <c r="C2792" s="13" t="s">
        <v>7138</v>
      </c>
    </row>
    <row r="2793" spans="1:3">
      <c r="A2793" s="13" t="s">
        <v>4474</v>
      </c>
      <c r="B2793" s="13" t="s">
        <v>7139</v>
      </c>
      <c r="C2793" s="13" t="s">
        <v>7140</v>
      </c>
    </row>
    <row r="2794" spans="1:3">
      <c r="A2794" s="13" t="s">
        <v>4474</v>
      </c>
      <c r="B2794" s="13" t="s">
        <v>7141</v>
      </c>
      <c r="C2794" s="13" t="s">
        <v>7142</v>
      </c>
    </row>
    <row r="2795" spans="1:3">
      <c r="A2795" s="13" t="s">
        <v>4474</v>
      </c>
      <c r="B2795" s="13" t="s">
        <v>7143</v>
      </c>
      <c r="C2795" s="13" t="s">
        <v>7144</v>
      </c>
    </row>
    <row r="2796" spans="1:3">
      <c r="A2796" s="13" t="s">
        <v>4474</v>
      </c>
      <c r="B2796" s="13" t="s">
        <v>7145</v>
      </c>
      <c r="C2796" s="13" t="s">
        <v>7146</v>
      </c>
    </row>
    <row r="2797" spans="1:3">
      <c r="A2797" s="13" t="s">
        <v>4474</v>
      </c>
      <c r="B2797" s="13" t="s">
        <v>7147</v>
      </c>
      <c r="C2797" s="13" t="s">
        <v>7148</v>
      </c>
    </row>
    <row r="2798" spans="1:3">
      <c r="A2798" s="13" t="s">
        <v>4474</v>
      </c>
      <c r="B2798" s="13" t="s">
        <v>7149</v>
      </c>
      <c r="C2798" s="13" t="s">
        <v>7150</v>
      </c>
    </row>
    <row r="2799" spans="1:3">
      <c r="A2799" s="13" t="s">
        <v>4474</v>
      </c>
      <c r="B2799" s="13" t="s">
        <v>7151</v>
      </c>
      <c r="C2799" s="13" t="s">
        <v>7152</v>
      </c>
    </row>
    <row r="2800" spans="1:3">
      <c r="A2800" s="13" t="s">
        <v>4474</v>
      </c>
      <c r="B2800" s="13" t="s">
        <v>7153</v>
      </c>
      <c r="C2800" s="13" t="s">
        <v>7154</v>
      </c>
    </row>
    <row r="2801" spans="1:3">
      <c r="A2801" s="13" t="s">
        <v>4474</v>
      </c>
      <c r="B2801" s="13" t="s">
        <v>7155</v>
      </c>
      <c r="C2801" s="13" t="s">
        <v>7156</v>
      </c>
    </row>
    <row r="2802" spans="1:3">
      <c r="A2802" s="13" t="s">
        <v>4474</v>
      </c>
      <c r="B2802" s="13" t="s">
        <v>7157</v>
      </c>
      <c r="C2802" s="13" t="s">
        <v>7158</v>
      </c>
    </row>
    <row r="2803" spans="1:3">
      <c r="A2803" s="13" t="s">
        <v>4474</v>
      </c>
      <c r="B2803" s="13" t="s">
        <v>7159</v>
      </c>
      <c r="C2803" s="13" t="s">
        <v>7160</v>
      </c>
    </row>
    <row r="2804" spans="1:3">
      <c r="A2804" s="13" t="s">
        <v>4474</v>
      </c>
      <c r="B2804" s="13" t="s">
        <v>7161</v>
      </c>
      <c r="C2804" s="13" t="s">
        <v>7162</v>
      </c>
    </row>
    <row r="2805" spans="1:3">
      <c r="A2805" s="13" t="s">
        <v>4474</v>
      </c>
      <c r="B2805" s="13" t="s">
        <v>7163</v>
      </c>
      <c r="C2805" s="13" t="s">
        <v>7164</v>
      </c>
    </row>
    <row r="2806" spans="1:3">
      <c r="A2806" s="13" t="s">
        <v>4474</v>
      </c>
      <c r="B2806" s="13" t="s">
        <v>7165</v>
      </c>
      <c r="C2806" s="13" t="s">
        <v>7166</v>
      </c>
    </row>
    <row r="2807" spans="1:3">
      <c r="A2807" s="13" t="s">
        <v>4474</v>
      </c>
      <c r="B2807" s="13" t="s">
        <v>7167</v>
      </c>
      <c r="C2807" s="13" t="s">
        <v>7168</v>
      </c>
    </row>
    <row r="2808" spans="1:3">
      <c r="A2808" s="13" t="s">
        <v>4474</v>
      </c>
      <c r="B2808" s="13" t="s">
        <v>7169</v>
      </c>
      <c r="C2808" s="13" t="s">
        <v>7170</v>
      </c>
    </row>
    <row r="2809" spans="1:3">
      <c r="A2809" s="13" t="s">
        <v>4474</v>
      </c>
      <c r="B2809" s="13" t="s">
        <v>7171</v>
      </c>
      <c r="C2809" s="13" t="s">
        <v>7172</v>
      </c>
    </row>
    <row r="2810" spans="1:3">
      <c r="A2810" s="13" t="s">
        <v>4474</v>
      </c>
      <c r="B2810" s="13" t="s">
        <v>7173</v>
      </c>
      <c r="C2810" s="13" t="s">
        <v>7174</v>
      </c>
    </row>
    <row r="2811" spans="1:3">
      <c r="A2811" s="13" t="s">
        <v>4474</v>
      </c>
      <c r="B2811" s="13" t="s">
        <v>7175</v>
      </c>
      <c r="C2811" s="13" t="s">
        <v>7176</v>
      </c>
    </row>
    <row r="2812" spans="1:3">
      <c r="A2812" s="13" t="s">
        <v>4474</v>
      </c>
      <c r="B2812" s="13" t="s">
        <v>7177</v>
      </c>
      <c r="C2812" s="13" t="s">
        <v>7178</v>
      </c>
    </row>
    <row r="2813" spans="1:3">
      <c r="A2813" s="13" t="s">
        <v>4474</v>
      </c>
      <c r="B2813" s="13" t="s">
        <v>7179</v>
      </c>
      <c r="C2813" s="13" t="s">
        <v>7180</v>
      </c>
    </row>
    <row r="2814" spans="1:3">
      <c r="A2814" s="13" t="s">
        <v>4474</v>
      </c>
      <c r="B2814" s="13" t="s">
        <v>7181</v>
      </c>
      <c r="C2814" s="13" t="s">
        <v>7182</v>
      </c>
    </row>
    <row r="2815" spans="1:3">
      <c r="A2815" s="13" t="s">
        <v>4474</v>
      </c>
      <c r="B2815" s="13" t="s">
        <v>7183</v>
      </c>
      <c r="C2815" s="13" t="s">
        <v>7184</v>
      </c>
    </row>
    <row r="2816" spans="1:3">
      <c r="A2816" s="13" t="s">
        <v>4474</v>
      </c>
      <c r="B2816" s="13" t="s">
        <v>7185</v>
      </c>
      <c r="C2816" s="13" t="s">
        <v>7186</v>
      </c>
    </row>
    <row r="2817" spans="1:3">
      <c r="A2817" s="13" t="s">
        <v>4474</v>
      </c>
      <c r="B2817" s="13" t="s">
        <v>7187</v>
      </c>
      <c r="C2817" s="13" t="s">
        <v>7188</v>
      </c>
    </row>
    <row r="2818" spans="1:3">
      <c r="A2818" s="13" t="s">
        <v>4474</v>
      </c>
      <c r="B2818" s="13" t="s">
        <v>7189</v>
      </c>
      <c r="C2818" s="13" t="s">
        <v>7190</v>
      </c>
    </row>
    <row r="2819" spans="1:3">
      <c r="A2819" s="13" t="s">
        <v>4474</v>
      </c>
      <c r="B2819" s="13" t="s">
        <v>7191</v>
      </c>
      <c r="C2819" s="13" t="s">
        <v>7192</v>
      </c>
    </row>
    <row r="2820" spans="1:3">
      <c r="A2820" s="13" t="s">
        <v>4474</v>
      </c>
      <c r="B2820" s="13" t="s">
        <v>7193</v>
      </c>
      <c r="C2820" s="13" t="s">
        <v>7194</v>
      </c>
    </row>
    <row r="2821" spans="1:3">
      <c r="A2821" s="13" t="s">
        <v>4474</v>
      </c>
      <c r="B2821" s="13" t="s">
        <v>7195</v>
      </c>
      <c r="C2821" s="13" t="s">
        <v>7196</v>
      </c>
    </row>
    <row r="2822" spans="1:3">
      <c r="A2822" s="13" t="s">
        <v>4474</v>
      </c>
      <c r="B2822" s="13" t="s">
        <v>7197</v>
      </c>
      <c r="C2822" s="13" t="s">
        <v>7198</v>
      </c>
    </row>
    <row r="2823" spans="1:3">
      <c r="A2823" s="13" t="s">
        <v>4474</v>
      </c>
      <c r="B2823" s="13" t="s">
        <v>7199</v>
      </c>
      <c r="C2823" s="13" t="s">
        <v>7200</v>
      </c>
    </row>
    <row r="2824" spans="1:3">
      <c r="A2824" s="13" t="s">
        <v>4474</v>
      </c>
      <c r="B2824" s="13" t="s">
        <v>7201</v>
      </c>
      <c r="C2824" s="13" t="s">
        <v>7202</v>
      </c>
    </row>
    <row r="2825" spans="1:3">
      <c r="A2825" s="13" t="s">
        <v>4474</v>
      </c>
      <c r="B2825" s="13" t="s">
        <v>7203</v>
      </c>
      <c r="C2825" s="13" t="s">
        <v>7204</v>
      </c>
    </row>
    <row r="2826" spans="1:3">
      <c r="A2826" s="13" t="s">
        <v>4474</v>
      </c>
      <c r="B2826" s="13" t="s">
        <v>7205</v>
      </c>
      <c r="C2826" s="13" t="s">
        <v>7206</v>
      </c>
    </row>
    <row r="2827" spans="1:3">
      <c r="A2827" s="13" t="s">
        <v>4474</v>
      </c>
      <c r="B2827" s="13" t="s">
        <v>7207</v>
      </c>
      <c r="C2827" s="13" t="s">
        <v>7208</v>
      </c>
    </row>
    <row r="2828" spans="1:3">
      <c r="A2828" s="13" t="s">
        <v>4474</v>
      </c>
      <c r="B2828" s="13" t="s">
        <v>7209</v>
      </c>
      <c r="C2828" s="13" t="s">
        <v>7210</v>
      </c>
    </row>
    <row r="2829" spans="1:3">
      <c r="A2829" s="13" t="s">
        <v>4474</v>
      </c>
      <c r="B2829" s="13" t="s">
        <v>7211</v>
      </c>
      <c r="C2829" s="13" t="s">
        <v>7212</v>
      </c>
    </row>
    <row r="2830" spans="1:3">
      <c r="A2830" s="13" t="s">
        <v>4474</v>
      </c>
      <c r="B2830" s="13" t="s">
        <v>7213</v>
      </c>
      <c r="C2830" s="13" t="s">
        <v>7214</v>
      </c>
    </row>
    <row r="2831" spans="1:3">
      <c r="A2831" s="13" t="s">
        <v>4474</v>
      </c>
      <c r="B2831" s="13" t="s">
        <v>7215</v>
      </c>
      <c r="C2831" s="13" t="s">
        <v>7216</v>
      </c>
    </row>
    <row r="2832" spans="1:3">
      <c r="A2832" s="13" t="s">
        <v>4474</v>
      </c>
      <c r="B2832" s="13" t="s">
        <v>7217</v>
      </c>
      <c r="C2832" s="13" t="s">
        <v>7218</v>
      </c>
    </row>
    <row r="2833" spans="1:3">
      <c r="A2833" s="13" t="s">
        <v>4474</v>
      </c>
      <c r="B2833" s="13" t="s">
        <v>7219</v>
      </c>
      <c r="C2833" s="13" t="s">
        <v>7220</v>
      </c>
    </row>
    <row r="2834" spans="1:3">
      <c r="A2834" s="13" t="s">
        <v>4474</v>
      </c>
      <c r="B2834" s="13" t="s">
        <v>7221</v>
      </c>
      <c r="C2834" s="13" t="s">
        <v>7222</v>
      </c>
    </row>
    <row r="2835" spans="1:3">
      <c r="A2835" s="13" t="s">
        <v>4474</v>
      </c>
      <c r="B2835" s="13" t="s">
        <v>7223</v>
      </c>
      <c r="C2835" s="13" t="s">
        <v>7224</v>
      </c>
    </row>
    <row r="2836" spans="1:3">
      <c r="A2836" s="13" t="s">
        <v>4474</v>
      </c>
      <c r="B2836" s="13" t="s">
        <v>7225</v>
      </c>
      <c r="C2836" s="13" t="s">
        <v>7226</v>
      </c>
    </row>
    <row r="2837" spans="1:3">
      <c r="A2837" s="13" t="s">
        <v>4474</v>
      </c>
      <c r="B2837" s="13" t="s">
        <v>7227</v>
      </c>
      <c r="C2837" s="13" t="s">
        <v>7228</v>
      </c>
    </row>
    <row r="2838" spans="1:3">
      <c r="A2838" s="13" t="s">
        <v>4474</v>
      </c>
      <c r="B2838" s="13" t="s">
        <v>7229</v>
      </c>
      <c r="C2838" s="13" t="s">
        <v>7230</v>
      </c>
    </row>
    <row r="2839" spans="1:3">
      <c r="A2839" s="13" t="s">
        <v>4474</v>
      </c>
      <c r="B2839" s="13" t="s">
        <v>7231</v>
      </c>
      <c r="C2839" s="13" t="s">
        <v>7232</v>
      </c>
    </row>
    <row r="2840" spans="1:3">
      <c r="A2840" s="13" t="s">
        <v>4474</v>
      </c>
      <c r="B2840" s="13" t="s">
        <v>7233</v>
      </c>
      <c r="C2840" s="13" t="s">
        <v>7234</v>
      </c>
    </row>
    <row r="2841" spans="1:3">
      <c r="A2841" s="13" t="s">
        <v>4474</v>
      </c>
      <c r="B2841" s="13" t="s">
        <v>7235</v>
      </c>
      <c r="C2841" s="13" t="s">
        <v>7236</v>
      </c>
    </row>
    <row r="2842" spans="1:3">
      <c r="A2842" s="13" t="s">
        <v>4474</v>
      </c>
      <c r="B2842" s="13" t="s">
        <v>7237</v>
      </c>
      <c r="C2842" s="13" t="s">
        <v>7238</v>
      </c>
    </row>
    <row r="2843" spans="1:3">
      <c r="A2843" s="13" t="s">
        <v>4474</v>
      </c>
      <c r="B2843" s="13" t="s">
        <v>7239</v>
      </c>
      <c r="C2843" s="13" t="s">
        <v>7240</v>
      </c>
    </row>
    <row r="2844" spans="1:3">
      <c r="A2844" s="13" t="s">
        <v>4474</v>
      </c>
      <c r="B2844" s="13" t="s">
        <v>7241</v>
      </c>
      <c r="C2844" s="13" t="s">
        <v>7242</v>
      </c>
    </row>
    <row r="2845" spans="1:3">
      <c r="A2845" s="13" t="s">
        <v>4474</v>
      </c>
      <c r="B2845" s="13" t="s">
        <v>7243</v>
      </c>
      <c r="C2845" s="13" t="s">
        <v>7244</v>
      </c>
    </row>
    <row r="2846" spans="1:3">
      <c r="A2846" s="13" t="s">
        <v>4474</v>
      </c>
      <c r="B2846" s="13" t="s">
        <v>7245</v>
      </c>
      <c r="C2846" s="13" t="s">
        <v>7246</v>
      </c>
    </row>
    <row r="2847" spans="1:3">
      <c r="A2847" s="13" t="s">
        <v>4474</v>
      </c>
      <c r="B2847" s="13" t="s">
        <v>7247</v>
      </c>
      <c r="C2847" s="13" t="s">
        <v>7248</v>
      </c>
    </row>
    <row r="2848" spans="1:3">
      <c r="A2848" s="13" t="s">
        <v>4474</v>
      </c>
      <c r="B2848" s="13" t="s">
        <v>7249</v>
      </c>
      <c r="C2848" s="13" t="s">
        <v>7250</v>
      </c>
    </row>
    <row r="2849" spans="1:3">
      <c r="A2849" s="13" t="s">
        <v>4474</v>
      </c>
      <c r="B2849" s="13" t="s">
        <v>7251</v>
      </c>
      <c r="C2849" s="13" t="s">
        <v>7252</v>
      </c>
    </row>
    <row r="2850" spans="1:3">
      <c r="A2850" s="13" t="s">
        <v>4474</v>
      </c>
      <c r="B2850" s="13" t="s">
        <v>7253</v>
      </c>
      <c r="C2850" s="13" t="s">
        <v>7254</v>
      </c>
    </row>
    <row r="2851" spans="1:3">
      <c r="A2851" s="13" t="s">
        <v>4474</v>
      </c>
      <c r="B2851" s="13" t="s">
        <v>7255</v>
      </c>
      <c r="C2851" s="13" t="s">
        <v>7256</v>
      </c>
    </row>
    <row r="2852" spans="1:3">
      <c r="A2852" s="13" t="s">
        <v>4474</v>
      </c>
      <c r="B2852" s="13" t="s">
        <v>7257</v>
      </c>
      <c r="C2852" s="13" t="s">
        <v>7258</v>
      </c>
    </row>
    <row r="2853" spans="1:3">
      <c r="A2853" s="13" t="s">
        <v>4474</v>
      </c>
      <c r="B2853" s="13" t="s">
        <v>7259</v>
      </c>
      <c r="C2853" s="13" t="s">
        <v>7260</v>
      </c>
    </row>
    <row r="2854" spans="1:3">
      <c r="A2854" s="13" t="s">
        <v>4474</v>
      </c>
      <c r="B2854" s="13" t="s">
        <v>7261</v>
      </c>
      <c r="C2854" s="13" t="s">
        <v>7262</v>
      </c>
    </row>
    <row r="2855" spans="1:3">
      <c r="A2855" s="13" t="s">
        <v>4474</v>
      </c>
      <c r="B2855" s="13" t="s">
        <v>7263</v>
      </c>
      <c r="C2855" s="13" t="s">
        <v>7264</v>
      </c>
    </row>
    <row r="2856" spans="1:3">
      <c r="A2856" s="13" t="s">
        <v>4474</v>
      </c>
      <c r="B2856" s="13" t="s">
        <v>7265</v>
      </c>
      <c r="C2856" s="13" t="s">
        <v>7266</v>
      </c>
    </row>
    <row r="2857" spans="1:3">
      <c r="A2857" s="13" t="s">
        <v>4474</v>
      </c>
      <c r="B2857" s="13" t="s">
        <v>7267</v>
      </c>
      <c r="C2857" s="13" t="s">
        <v>7268</v>
      </c>
    </row>
    <row r="2858" spans="1:3">
      <c r="A2858" s="13" t="s">
        <v>4474</v>
      </c>
      <c r="B2858" s="13" t="s">
        <v>7269</v>
      </c>
      <c r="C2858" s="13" t="s">
        <v>7270</v>
      </c>
    </row>
    <row r="2859" spans="1:3">
      <c r="A2859" s="13" t="s">
        <v>4474</v>
      </c>
      <c r="B2859" s="13" t="s">
        <v>7271</v>
      </c>
      <c r="C2859" s="13" t="s">
        <v>7272</v>
      </c>
    </row>
    <row r="2860" spans="1:3">
      <c r="A2860" s="13" t="s">
        <v>4474</v>
      </c>
      <c r="B2860" s="13" t="s">
        <v>7273</v>
      </c>
      <c r="C2860" s="13" t="s">
        <v>7274</v>
      </c>
    </row>
    <row r="2861" spans="1:3">
      <c r="A2861" s="13" t="s">
        <v>4474</v>
      </c>
      <c r="B2861" s="13" t="s">
        <v>7275</v>
      </c>
      <c r="C2861" s="13" t="s">
        <v>7276</v>
      </c>
    </row>
    <row r="2862" spans="1:3">
      <c r="A2862" s="13" t="s">
        <v>4474</v>
      </c>
      <c r="B2862" s="13" t="s">
        <v>7277</v>
      </c>
      <c r="C2862" s="13" t="s">
        <v>7278</v>
      </c>
    </row>
    <row r="2863" spans="1:3">
      <c r="A2863" s="13" t="s">
        <v>4474</v>
      </c>
      <c r="B2863" s="13" t="s">
        <v>7279</v>
      </c>
      <c r="C2863" s="13" t="s">
        <v>7280</v>
      </c>
    </row>
    <row r="2864" spans="1:3">
      <c r="A2864" s="13" t="s">
        <v>4474</v>
      </c>
      <c r="B2864" s="13" t="s">
        <v>7281</v>
      </c>
      <c r="C2864" s="13" t="s">
        <v>7282</v>
      </c>
    </row>
    <row r="2865" spans="1:3">
      <c r="A2865" s="13" t="s">
        <v>4474</v>
      </c>
      <c r="B2865" s="13" t="s">
        <v>7283</v>
      </c>
      <c r="C2865" s="13" t="s">
        <v>7284</v>
      </c>
    </row>
    <row r="2866" spans="1:3">
      <c r="A2866" s="13" t="s">
        <v>4474</v>
      </c>
      <c r="B2866" s="13" t="s">
        <v>7285</v>
      </c>
      <c r="C2866" s="13" t="s">
        <v>7286</v>
      </c>
    </row>
    <row r="2867" spans="1:3">
      <c r="A2867" s="13" t="s">
        <v>4474</v>
      </c>
      <c r="B2867" s="13" t="s">
        <v>7287</v>
      </c>
      <c r="C2867" s="13" t="s">
        <v>7288</v>
      </c>
    </row>
    <row r="2868" spans="1:3">
      <c r="A2868" s="13" t="s">
        <v>4474</v>
      </c>
      <c r="B2868" s="13" t="s">
        <v>7289</v>
      </c>
      <c r="C2868" s="13" t="s">
        <v>7290</v>
      </c>
    </row>
    <row r="2869" spans="1:3">
      <c r="A2869" s="13" t="s">
        <v>4474</v>
      </c>
      <c r="B2869" s="13" t="s">
        <v>7291</v>
      </c>
      <c r="C2869" s="13" t="s">
        <v>7292</v>
      </c>
    </row>
    <row r="2870" spans="1:3">
      <c r="A2870" s="13" t="s">
        <v>4474</v>
      </c>
      <c r="B2870" s="13" t="s">
        <v>7293</v>
      </c>
      <c r="C2870" s="13" t="s">
        <v>7294</v>
      </c>
    </row>
    <row r="2871" spans="1:3">
      <c r="A2871" s="13" t="s">
        <v>4474</v>
      </c>
      <c r="B2871" s="13" t="s">
        <v>7295</v>
      </c>
      <c r="C2871" s="13" t="s">
        <v>7296</v>
      </c>
    </row>
    <row r="2872" spans="1:3">
      <c r="A2872" s="13" t="s">
        <v>4474</v>
      </c>
      <c r="B2872" s="13" t="s">
        <v>7297</v>
      </c>
      <c r="C2872" s="13" t="s">
        <v>7298</v>
      </c>
    </row>
    <row r="2873" spans="1:3">
      <c r="A2873" s="13" t="s">
        <v>4474</v>
      </c>
      <c r="B2873" s="13" t="s">
        <v>7299</v>
      </c>
      <c r="C2873" s="13" t="s">
        <v>7300</v>
      </c>
    </row>
    <row r="2874" spans="1:3">
      <c r="A2874" s="13" t="s">
        <v>4474</v>
      </c>
      <c r="B2874" s="13" t="s">
        <v>7301</v>
      </c>
      <c r="C2874" s="13" t="s">
        <v>7302</v>
      </c>
    </row>
    <row r="2875" spans="1:3">
      <c r="A2875" s="13" t="s">
        <v>4474</v>
      </c>
      <c r="B2875" s="13" t="s">
        <v>7303</v>
      </c>
      <c r="C2875" s="13" t="s">
        <v>7304</v>
      </c>
    </row>
    <row r="2876" spans="1:3">
      <c r="A2876" s="13" t="s">
        <v>4474</v>
      </c>
      <c r="B2876" s="13" t="s">
        <v>7305</v>
      </c>
      <c r="C2876" s="13" t="s">
        <v>7306</v>
      </c>
    </row>
    <row r="2877" spans="1:3">
      <c r="A2877" s="13" t="s">
        <v>4474</v>
      </c>
      <c r="B2877" s="13" t="s">
        <v>7307</v>
      </c>
      <c r="C2877" s="13" t="s">
        <v>7308</v>
      </c>
    </row>
    <row r="2878" spans="1:3">
      <c r="A2878" s="13" t="s">
        <v>4474</v>
      </c>
      <c r="B2878" s="13" t="s">
        <v>7309</v>
      </c>
      <c r="C2878" s="13" t="s">
        <v>7310</v>
      </c>
    </row>
    <row r="2879" spans="1:3">
      <c r="A2879" s="13" t="s">
        <v>4474</v>
      </c>
      <c r="B2879" s="13" t="s">
        <v>7311</v>
      </c>
      <c r="C2879" s="13" t="s">
        <v>7312</v>
      </c>
    </row>
    <row r="2880" spans="1:3">
      <c r="A2880" s="13" t="s">
        <v>4474</v>
      </c>
      <c r="B2880" s="13" t="s">
        <v>7313</v>
      </c>
      <c r="C2880" s="13" t="s">
        <v>7314</v>
      </c>
    </row>
    <row r="2881" spans="1:3">
      <c r="A2881" s="13" t="s">
        <v>4474</v>
      </c>
      <c r="B2881" s="13" t="s">
        <v>7315</v>
      </c>
      <c r="C2881" s="13" t="s">
        <v>7316</v>
      </c>
    </row>
    <row r="2882" spans="1:3">
      <c r="A2882" s="13" t="s">
        <v>4474</v>
      </c>
      <c r="B2882" s="13" t="s">
        <v>7317</v>
      </c>
      <c r="C2882" s="13" t="s">
        <v>7318</v>
      </c>
    </row>
    <row r="2883" spans="1:3">
      <c r="A2883" s="13" t="s">
        <v>4474</v>
      </c>
      <c r="B2883" s="13" t="s">
        <v>7319</v>
      </c>
      <c r="C2883" s="13" t="s">
        <v>7320</v>
      </c>
    </row>
    <row r="2884" spans="1:3">
      <c r="A2884" s="13" t="s">
        <v>4474</v>
      </c>
      <c r="B2884" s="13" t="s">
        <v>7321</v>
      </c>
      <c r="C2884" s="13" t="s">
        <v>7322</v>
      </c>
    </row>
    <row r="2885" spans="1:3">
      <c r="A2885" s="13" t="s">
        <v>4474</v>
      </c>
      <c r="B2885" s="13" t="s">
        <v>7323</v>
      </c>
      <c r="C2885" s="13" t="s">
        <v>7324</v>
      </c>
    </row>
    <row r="2886" spans="1:3">
      <c r="A2886" s="13" t="s">
        <v>4474</v>
      </c>
      <c r="B2886" s="13" t="s">
        <v>7325</v>
      </c>
      <c r="C2886" s="13" t="s">
        <v>7326</v>
      </c>
    </row>
    <row r="2887" spans="1:3">
      <c r="A2887" s="13" t="s">
        <v>4474</v>
      </c>
      <c r="B2887" s="13" t="s">
        <v>7327</v>
      </c>
      <c r="C2887" s="13" t="s">
        <v>7328</v>
      </c>
    </row>
    <row r="2888" spans="1:3">
      <c r="A2888" s="13" t="s">
        <v>4474</v>
      </c>
      <c r="B2888" s="13" t="s">
        <v>7329</v>
      </c>
      <c r="C2888" s="13" t="s">
        <v>7330</v>
      </c>
    </row>
    <row r="2889" spans="1:3">
      <c r="A2889" s="13" t="s">
        <v>4474</v>
      </c>
      <c r="B2889" s="13" t="s">
        <v>7331</v>
      </c>
      <c r="C2889" s="13" t="s">
        <v>7332</v>
      </c>
    </row>
    <row r="2890" spans="1:3">
      <c r="A2890" s="13" t="s">
        <v>4474</v>
      </c>
      <c r="B2890" s="13" t="s">
        <v>7333</v>
      </c>
      <c r="C2890" s="13" t="s">
        <v>7334</v>
      </c>
    </row>
    <row r="2891" spans="1:3">
      <c r="A2891" s="13" t="s">
        <v>4474</v>
      </c>
      <c r="B2891" s="13" t="s">
        <v>7335</v>
      </c>
      <c r="C2891" s="13" t="s">
        <v>7336</v>
      </c>
    </row>
    <row r="2892" spans="1:3">
      <c r="A2892" s="13" t="s">
        <v>4474</v>
      </c>
      <c r="B2892" s="13" t="s">
        <v>7337</v>
      </c>
      <c r="C2892" s="13" t="s">
        <v>7338</v>
      </c>
    </row>
    <row r="2893" spans="1:3">
      <c r="A2893" s="13" t="s">
        <v>4474</v>
      </c>
      <c r="B2893" s="13" t="s">
        <v>7339</v>
      </c>
      <c r="C2893" s="13" t="s">
        <v>7340</v>
      </c>
    </row>
    <row r="2894" spans="1:3">
      <c r="A2894" s="13" t="s">
        <v>4474</v>
      </c>
      <c r="B2894" s="13" t="s">
        <v>7341</v>
      </c>
      <c r="C2894" s="13" t="s">
        <v>7342</v>
      </c>
    </row>
    <row r="2895" spans="1:3">
      <c r="A2895" s="13" t="s">
        <v>4474</v>
      </c>
      <c r="B2895" s="13" t="s">
        <v>7343</v>
      </c>
      <c r="C2895" s="13" t="s">
        <v>7344</v>
      </c>
    </row>
    <row r="2896" spans="1:3">
      <c r="A2896" s="13" t="s">
        <v>4474</v>
      </c>
      <c r="B2896" s="13" t="s">
        <v>7345</v>
      </c>
      <c r="C2896" s="13" t="s">
        <v>7346</v>
      </c>
    </row>
    <row r="2897" spans="1:3">
      <c r="A2897" s="13" t="s">
        <v>4474</v>
      </c>
      <c r="B2897" s="13" t="s">
        <v>7347</v>
      </c>
      <c r="C2897" s="13" t="s">
        <v>7348</v>
      </c>
    </row>
    <row r="2898" spans="1:3">
      <c r="A2898" s="13" t="s">
        <v>4474</v>
      </c>
      <c r="B2898" s="13" t="s">
        <v>7349</v>
      </c>
      <c r="C2898" s="13" t="s">
        <v>7350</v>
      </c>
    </row>
    <row r="2899" spans="1:3">
      <c r="A2899" s="13" t="s">
        <v>4474</v>
      </c>
      <c r="B2899" s="13" t="s">
        <v>7351</v>
      </c>
      <c r="C2899" s="13" t="s">
        <v>7352</v>
      </c>
    </row>
    <row r="2900" spans="1:3">
      <c r="A2900" s="13" t="s">
        <v>4474</v>
      </c>
      <c r="B2900" s="13" t="s">
        <v>7353</v>
      </c>
      <c r="C2900" s="13" t="s">
        <v>7354</v>
      </c>
    </row>
    <row r="2901" spans="1:3">
      <c r="A2901" s="13" t="s">
        <v>4474</v>
      </c>
      <c r="B2901" s="13" t="s">
        <v>7355</v>
      </c>
      <c r="C2901" s="13" t="s">
        <v>7356</v>
      </c>
    </row>
    <row r="2902" spans="1:3">
      <c r="A2902" s="13" t="s">
        <v>4474</v>
      </c>
      <c r="B2902" s="13" t="s">
        <v>7357</v>
      </c>
      <c r="C2902" s="13" t="s">
        <v>7358</v>
      </c>
    </row>
    <row r="2903" spans="1:3">
      <c r="A2903" s="13" t="s">
        <v>4474</v>
      </c>
      <c r="B2903" s="13" t="s">
        <v>7359</v>
      </c>
      <c r="C2903" s="13" t="s">
        <v>7360</v>
      </c>
    </row>
    <row r="2904" spans="1:3">
      <c r="A2904" s="13" t="s">
        <v>4474</v>
      </c>
      <c r="B2904" s="13" t="s">
        <v>7361</v>
      </c>
      <c r="C2904" s="13" t="s">
        <v>7362</v>
      </c>
    </row>
    <row r="2905" spans="1:3">
      <c r="A2905" s="13" t="s">
        <v>4474</v>
      </c>
      <c r="B2905" s="13" t="s">
        <v>7363</v>
      </c>
      <c r="C2905" s="13" t="s">
        <v>7364</v>
      </c>
    </row>
    <row r="2906" spans="1:3">
      <c r="A2906" s="13" t="s">
        <v>4474</v>
      </c>
      <c r="B2906" s="13" t="s">
        <v>7365</v>
      </c>
      <c r="C2906" s="13" t="s">
        <v>7366</v>
      </c>
    </row>
    <row r="2907" spans="1:3">
      <c r="A2907" s="13" t="s">
        <v>4474</v>
      </c>
      <c r="B2907" s="13" t="s">
        <v>7367</v>
      </c>
      <c r="C2907" s="13" t="s">
        <v>7368</v>
      </c>
    </row>
    <row r="2908" spans="1:3">
      <c r="A2908" s="13" t="s">
        <v>4474</v>
      </c>
      <c r="B2908" s="13" t="s">
        <v>7369</v>
      </c>
      <c r="C2908" s="13" t="s">
        <v>7370</v>
      </c>
    </row>
    <row r="2909" spans="1:3">
      <c r="A2909" s="13" t="s">
        <v>4474</v>
      </c>
      <c r="B2909" s="13" t="s">
        <v>7371</v>
      </c>
      <c r="C2909" s="13" t="s">
        <v>7372</v>
      </c>
    </row>
    <row r="2910" spans="1:3">
      <c r="A2910" s="13" t="s">
        <v>4474</v>
      </c>
      <c r="B2910" s="13" t="s">
        <v>7373</v>
      </c>
      <c r="C2910" s="13" t="s">
        <v>7374</v>
      </c>
    </row>
    <row r="2911" spans="1:3">
      <c r="A2911" s="13" t="s">
        <v>4474</v>
      </c>
      <c r="B2911" s="13" t="s">
        <v>7375</v>
      </c>
      <c r="C2911" s="13" t="s">
        <v>7376</v>
      </c>
    </row>
    <row r="2912" spans="1:3">
      <c r="A2912" s="13" t="s">
        <v>4474</v>
      </c>
      <c r="B2912" s="13" t="s">
        <v>7377</v>
      </c>
      <c r="C2912" s="13" t="s">
        <v>7378</v>
      </c>
    </row>
    <row r="2913" spans="1:3">
      <c r="A2913" s="13" t="s">
        <v>4474</v>
      </c>
      <c r="B2913" s="13" t="s">
        <v>7379</v>
      </c>
      <c r="C2913" s="13" t="s">
        <v>7380</v>
      </c>
    </row>
    <row r="2914" spans="1:3">
      <c r="A2914" s="13" t="s">
        <v>4474</v>
      </c>
      <c r="B2914" s="13" t="s">
        <v>7381</v>
      </c>
      <c r="C2914" s="13" t="s">
        <v>7382</v>
      </c>
    </row>
    <row r="2915" spans="1:3">
      <c r="A2915" s="13" t="s">
        <v>4474</v>
      </c>
      <c r="B2915" s="13" t="s">
        <v>7383</v>
      </c>
      <c r="C2915" s="13" t="s">
        <v>7384</v>
      </c>
    </row>
    <row r="2916" spans="1:3">
      <c r="A2916" s="13" t="s">
        <v>4474</v>
      </c>
      <c r="B2916" s="13" t="s">
        <v>7385</v>
      </c>
      <c r="C2916" s="13" t="s">
        <v>7386</v>
      </c>
    </row>
    <row r="2917" spans="1:3">
      <c r="A2917" s="13" t="s">
        <v>4474</v>
      </c>
      <c r="B2917" s="13" t="s">
        <v>7387</v>
      </c>
      <c r="C2917" s="13" t="s">
        <v>7388</v>
      </c>
    </row>
    <row r="2918" spans="1:3">
      <c r="A2918" s="13" t="s">
        <v>4474</v>
      </c>
      <c r="B2918" s="13" t="s">
        <v>7389</v>
      </c>
      <c r="C2918" s="13" t="s">
        <v>7390</v>
      </c>
    </row>
    <row r="2919" spans="1:3">
      <c r="A2919" s="13" t="s">
        <v>4474</v>
      </c>
      <c r="B2919" s="13" t="s">
        <v>7391</v>
      </c>
      <c r="C2919" s="13" t="s">
        <v>7392</v>
      </c>
    </row>
    <row r="2920" spans="1:3">
      <c r="A2920" s="13" t="s">
        <v>4474</v>
      </c>
      <c r="B2920" s="13" t="s">
        <v>7393</v>
      </c>
      <c r="C2920" s="13" t="s">
        <v>7394</v>
      </c>
    </row>
    <row r="2921" spans="1:3">
      <c r="A2921" s="13" t="s">
        <v>4474</v>
      </c>
      <c r="B2921" s="13" t="s">
        <v>7395</v>
      </c>
      <c r="C2921" s="13" t="s">
        <v>7396</v>
      </c>
    </row>
    <row r="2922" spans="1:3">
      <c r="A2922" s="13" t="s">
        <v>4474</v>
      </c>
      <c r="B2922" s="13" t="s">
        <v>7397</v>
      </c>
      <c r="C2922" s="13" t="s">
        <v>7398</v>
      </c>
    </row>
    <row r="2923" spans="1:3">
      <c r="A2923" s="13" t="s">
        <v>4474</v>
      </c>
      <c r="B2923" s="13" t="s">
        <v>7399</v>
      </c>
      <c r="C2923" s="13" t="s">
        <v>7400</v>
      </c>
    </row>
    <row r="2924" spans="1:3">
      <c r="A2924" s="13" t="s">
        <v>4474</v>
      </c>
      <c r="B2924" s="13" t="s">
        <v>7401</v>
      </c>
      <c r="C2924" s="13" t="s">
        <v>7402</v>
      </c>
    </row>
    <row r="2925" spans="1:3">
      <c r="A2925" s="13" t="s">
        <v>4474</v>
      </c>
      <c r="B2925" s="13" t="s">
        <v>7403</v>
      </c>
      <c r="C2925" s="13" t="s">
        <v>7404</v>
      </c>
    </row>
    <row r="2926" spans="1:3">
      <c r="A2926" s="13" t="s">
        <v>4474</v>
      </c>
      <c r="B2926" s="13" t="s">
        <v>7405</v>
      </c>
      <c r="C2926" s="13" t="s">
        <v>7406</v>
      </c>
    </row>
    <row r="2927" spans="1:3">
      <c r="A2927" s="13" t="s">
        <v>4474</v>
      </c>
      <c r="B2927" s="13" t="s">
        <v>7407</v>
      </c>
      <c r="C2927" s="13" t="s">
        <v>7408</v>
      </c>
    </row>
    <row r="2928" spans="1:3">
      <c r="A2928" s="13" t="s">
        <v>4474</v>
      </c>
      <c r="B2928" s="13" t="s">
        <v>7409</v>
      </c>
      <c r="C2928" s="13" t="s">
        <v>7410</v>
      </c>
    </row>
    <row r="2929" spans="1:3">
      <c r="A2929" s="13" t="s">
        <v>4474</v>
      </c>
      <c r="B2929" s="13" t="s">
        <v>7411</v>
      </c>
      <c r="C2929" s="13" t="s">
        <v>7412</v>
      </c>
    </row>
    <row r="2930" spans="1:3">
      <c r="A2930" s="13" t="s">
        <v>4474</v>
      </c>
      <c r="B2930" s="13" t="s">
        <v>7413</v>
      </c>
      <c r="C2930" s="13" t="s">
        <v>7414</v>
      </c>
    </row>
    <row r="2931" spans="1:3">
      <c r="A2931" s="13" t="s">
        <v>4474</v>
      </c>
      <c r="B2931" s="13" t="s">
        <v>7415</v>
      </c>
      <c r="C2931" s="13" t="s">
        <v>7416</v>
      </c>
    </row>
    <row r="2932" spans="1:3">
      <c r="A2932" s="13" t="s">
        <v>4474</v>
      </c>
      <c r="B2932" s="13" t="s">
        <v>7417</v>
      </c>
      <c r="C2932" s="13" t="s">
        <v>7418</v>
      </c>
    </row>
    <row r="2933" spans="1:3">
      <c r="A2933" s="13" t="s">
        <v>4474</v>
      </c>
      <c r="B2933" s="13" t="s">
        <v>7419</v>
      </c>
      <c r="C2933" s="13" t="s">
        <v>7420</v>
      </c>
    </row>
    <row r="2934" spans="1:3">
      <c r="A2934" s="13" t="s">
        <v>4474</v>
      </c>
      <c r="B2934" s="13" t="s">
        <v>7421</v>
      </c>
      <c r="C2934" s="13" t="s">
        <v>7422</v>
      </c>
    </row>
    <row r="2935" spans="1:3">
      <c r="A2935" s="13" t="s">
        <v>4474</v>
      </c>
      <c r="B2935" s="13" t="s">
        <v>7423</v>
      </c>
      <c r="C2935" s="13" t="s">
        <v>7424</v>
      </c>
    </row>
    <row r="2936" spans="1:3">
      <c r="A2936" s="13" t="s">
        <v>4474</v>
      </c>
      <c r="B2936" s="13" t="s">
        <v>7425</v>
      </c>
      <c r="C2936" s="13" t="s">
        <v>7426</v>
      </c>
    </row>
    <row r="2937" spans="1:3">
      <c r="A2937" s="13" t="s">
        <v>4474</v>
      </c>
      <c r="B2937" s="13" t="s">
        <v>7427</v>
      </c>
      <c r="C2937" s="13" t="s">
        <v>7428</v>
      </c>
    </row>
    <row r="2938" spans="1:3">
      <c r="A2938" s="13" t="s">
        <v>4474</v>
      </c>
      <c r="B2938" s="13" t="s">
        <v>7429</v>
      </c>
      <c r="C2938" s="13" t="s">
        <v>7430</v>
      </c>
    </row>
    <row r="2939" spans="1:3">
      <c r="A2939" s="13" t="s">
        <v>4474</v>
      </c>
      <c r="B2939" s="13" t="s">
        <v>7431</v>
      </c>
      <c r="C2939" s="13" t="s">
        <v>7432</v>
      </c>
    </row>
    <row r="2940" spans="1:3">
      <c r="A2940" s="13" t="s">
        <v>4474</v>
      </c>
      <c r="B2940" s="13" t="s">
        <v>7433</v>
      </c>
      <c r="C2940" s="13" t="s">
        <v>7434</v>
      </c>
    </row>
    <row r="2941" spans="1:3">
      <c r="A2941" s="13" t="s">
        <v>4474</v>
      </c>
      <c r="B2941" s="13" t="s">
        <v>7435</v>
      </c>
      <c r="C2941" s="13" t="s">
        <v>7436</v>
      </c>
    </row>
    <row r="2942" spans="1:3">
      <c r="A2942" s="13" t="s">
        <v>4474</v>
      </c>
      <c r="B2942" s="13" t="s">
        <v>7437</v>
      </c>
      <c r="C2942" s="13" t="s">
        <v>7438</v>
      </c>
    </row>
    <row r="2943" spans="1:3">
      <c r="A2943" s="13" t="s">
        <v>4474</v>
      </c>
      <c r="B2943" s="13" t="s">
        <v>7439</v>
      </c>
      <c r="C2943" s="13" t="s">
        <v>7440</v>
      </c>
    </row>
    <row r="2944" spans="1:3">
      <c r="A2944" s="13" t="s">
        <v>4474</v>
      </c>
      <c r="B2944" s="13" t="s">
        <v>7441</v>
      </c>
      <c r="C2944" s="13" t="s">
        <v>7442</v>
      </c>
    </row>
    <row r="2945" spans="1:3">
      <c r="A2945" s="13" t="s">
        <v>4474</v>
      </c>
      <c r="B2945" s="13" t="s">
        <v>7443</v>
      </c>
      <c r="C2945" s="13" t="s">
        <v>7444</v>
      </c>
    </row>
    <row r="2946" spans="1:3">
      <c r="A2946" s="13" t="s">
        <v>4474</v>
      </c>
      <c r="B2946" s="13" t="s">
        <v>7445</v>
      </c>
      <c r="C2946" s="13" t="s">
        <v>7446</v>
      </c>
    </row>
    <row r="2947" spans="1:3">
      <c r="A2947" s="13" t="s">
        <v>4474</v>
      </c>
      <c r="B2947" s="13" t="s">
        <v>7447</v>
      </c>
      <c r="C2947" s="13" t="s">
        <v>7448</v>
      </c>
    </row>
    <row r="2948" spans="1:3">
      <c r="A2948" s="13" t="s">
        <v>4474</v>
      </c>
      <c r="B2948" s="13" t="s">
        <v>7449</v>
      </c>
      <c r="C2948" s="13" t="s">
        <v>7450</v>
      </c>
    </row>
    <row r="2949" spans="1:3">
      <c r="A2949" s="13" t="s">
        <v>4474</v>
      </c>
      <c r="B2949" s="13" t="s">
        <v>7451</v>
      </c>
      <c r="C2949" s="13" t="s">
        <v>7452</v>
      </c>
    </row>
    <row r="2950" spans="1:3">
      <c r="A2950" s="13" t="s">
        <v>4474</v>
      </c>
      <c r="B2950" s="13" t="s">
        <v>7453</v>
      </c>
      <c r="C2950" s="13" t="s">
        <v>7454</v>
      </c>
    </row>
    <row r="2951" spans="1:3">
      <c r="A2951" s="13" t="s">
        <v>4474</v>
      </c>
      <c r="B2951" s="13" t="s">
        <v>7455</v>
      </c>
      <c r="C2951" s="13" t="s">
        <v>7456</v>
      </c>
    </row>
    <row r="2952" spans="1:3">
      <c r="A2952" s="13" t="s">
        <v>4474</v>
      </c>
      <c r="B2952" s="13" t="s">
        <v>7457</v>
      </c>
      <c r="C2952" s="13" t="s">
        <v>7458</v>
      </c>
    </row>
    <row r="2953" spans="1:3">
      <c r="A2953" s="13" t="s">
        <v>4474</v>
      </c>
      <c r="B2953" s="13" t="s">
        <v>7459</v>
      </c>
      <c r="C2953" s="13" t="s">
        <v>7460</v>
      </c>
    </row>
    <row r="2954" spans="1:3">
      <c r="A2954" s="13" t="s">
        <v>4474</v>
      </c>
      <c r="B2954" s="13" t="s">
        <v>7461</v>
      </c>
      <c r="C2954" s="13" t="s">
        <v>7462</v>
      </c>
    </row>
    <row r="2955" spans="1:3">
      <c r="A2955" s="13" t="s">
        <v>4474</v>
      </c>
      <c r="B2955" s="13" t="s">
        <v>7463</v>
      </c>
      <c r="C2955" s="13" t="s">
        <v>7464</v>
      </c>
    </row>
    <row r="2956" spans="1:3">
      <c r="A2956" s="13" t="s">
        <v>4474</v>
      </c>
      <c r="B2956" s="13" t="s">
        <v>7465</v>
      </c>
      <c r="C2956" s="13" t="s">
        <v>7466</v>
      </c>
    </row>
    <row r="2957" spans="1:3">
      <c r="A2957" s="13" t="s">
        <v>4474</v>
      </c>
      <c r="B2957" s="13" t="s">
        <v>7467</v>
      </c>
      <c r="C2957" s="13" t="s">
        <v>7468</v>
      </c>
    </row>
    <row r="2958" spans="1:3">
      <c r="A2958" s="13" t="s">
        <v>4474</v>
      </c>
      <c r="B2958" s="13" t="s">
        <v>7469</v>
      </c>
      <c r="C2958" s="13" t="s">
        <v>7470</v>
      </c>
    </row>
    <row r="2959" spans="1:3">
      <c r="A2959" s="13" t="s">
        <v>4474</v>
      </c>
      <c r="B2959" s="13" t="s">
        <v>7471</v>
      </c>
      <c r="C2959" s="13" t="s">
        <v>7472</v>
      </c>
    </row>
    <row r="2960" spans="1:3">
      <c r="A2960" s="13" t="s">
        <v>4474</v>
      </c>
      <c r="B2960" s="13" t="s">
        <v>7473</v>
      </c>
      <c r="C2960" s="13" t="s">
        <v>7474</v>
      </c>
    </row>
    <row r="2961" spans="1:3">
      <c r="A2961" s="13" t="s">
        <v>4474</v>
      </c>
      <c r="B2961" s="13" t="s">
        <v>7475</v>
      </c>
      <c r="C2961" s="13" t="s">
        <v>7476</v>
      </c>
    </row>
    <row r="2962" spans="1:3">
      <c r="A2962" s="13" t="s">
        <v>4474</v>
      </c>
      <c r="B2962" s="13" t="s">
        <v>7477</v>
      </c>
      <c r="C2962" s="13" t="s">
        <v>7478</v>
      </c>
    </row>
    <row r="2963" spans="1:3">
      <c r="A2963" s="13" t="s">
        <v>4474</v>
      </c>
      <c r="B2963" s="13" t="s">
        <v>7479</v>
      </c>
      <c r="C2963" s="13" t="s">
        <v>7480</v>
      </c>
    </row>
    <row r="2964" spans="1:3">
      <c r="A2964" s="13" t="s">
        <v>4474</v>
      </c>
      <c r="B2964" s="13" t="s">
        <v>7481</v>
      </c>
      <c r="C2964" s="13" t="s">
        <v>7482</v>
      </c>
    </row>
    <row r="2965" spans="1:3">
      <c r="A2965" s="13" t="s">
        <v>4474</v>
      </c>
      <c r="B2965" s="13" t="s">
        <v>7483</v>
      </c>
      <c r="C2965" s="13" t="s">
        <v>7484</v>
      </c>
    </row>
    <row r="2966" spans="1:3">
      <c r="A2966" s="13" t="s">
        <v>4474</v>
      </c>
      <c r="B2966" s="13" t="s">
        <v>7485</v>
      </c>
      <c r="C2966" s="13" t="s">
        <v>7486</v>
      </c>
    </row>
    <row r="2967" spans="1:3">
      <c r="A2967" s="13" t="s">
        <v>4474</v>
      </c>
      <c r="B2967" s="13" t="s">
        <v>7487</v>
      </c>
      <c r="C2967" s="13" t="s">
        <v>7488</v>
      </c>
    </row>
    <row r="2968" spans="1:3">
      <c r="A2968" s="13" t="s">
        <v>4474</v>
      </c>
      <c r="B2968" s="13" t="s">
        <v>7489</v>
      </c>
      <c r="C2968" s="13" t="s">
        <v>7490</v>
      </c>
    </row>
    <row r="2969" spans="1:3">
      <c r="A2969" s="13" t="s">
        <v>4474</v>
      </c>
      <c r="B2969" s="13" t="s">
        <v>7491</v>
      </c>
      <c r="C2969" s="13" t="s">
        <v>7492</v>
      </c>
    </row>
    <row r="2970" spans="1:3">
      <c r="A2970" s="13" t="s">
        <v>4474</v>
      </c>
      <c r="B2970" s="13" t="s">
        <v>7493</v>
      </c>
      <c r="C2970" s="13" t="s">
        <v>7494</v>
      </c>
    </row>
    <row r="2971" spans="1:3">
      <c r="A2971" s="13" t="s">
        <v>4474</v>
      </c>
      <c r="B2971" s="13" t="s">
        <v>7495</v>
      </c>
      <c r="C2971" s="13" t="s">
        <v>7496</v>
      </c>
    </row>
    <row r="2972" spans="1:3">
      <c r="A2972" s="13" t="s">
        <v>4474</v>
      </c>
      <c r="B2972" s="13" t="s">
        <v>7497</v>
      </c>
      <c r="C2972" s="13" t="s">
        <v>7498</v>
      </c>
    </row>
    <row r="2973" spans="1:3">
      <c r="A2973" s="13" t="s">
        <v>4474</v>
      </c>
      <c r="B2973" s="13" t="s">
        <v>7499</v>
      </c>
      <c r="C2973" s="13" t="s">
        <v>7500</v>
      </c>
    </row>
    <row r="2974" spans="1:3">
      <c r="A2974" s="13" t="s">
        <v>4474</v>
      </c>
      <c r="B2974" s="13" t="s">
        <v>7501</v>
      </c>
      <c r="C2974" s="13" t="s">
        <v>7502</v>
      </c>
    </row>
    <row r="2975" spans="1:3">
      <c r="A2975" s="13" t="s">
        <v>4474</v>
      </c>
      <c r="B2975" s="13" t="s">
        <v>7503</v>
      </c>
      <c r="C2975" s="13" t="s">
        <v>7504</v>
      </c>
    </row>
    <row r="2976" spans="1:3">
      <c r="A2976" s="13" t="s">
        <v>4474</v>
      </c>
      <c r="B2976" s="13" t="s">
        <v>7505</v>
      </c>
      <c r="C2976" s="13" t="s">
        <v>7506</v>
      </c>
    </row>
    <row r="2977" spans="1:3">
      <c r="A2977" s="13" t="s">
        <v>4474</v>
      </c>
      <c r="B2977" s="13" t="s">
        <v>7507</v>
      </c>
      <c r="C2977" s="13" t="s">
        <v>7508</v>
      </c>
    </row>
    <row r="2978" spans="1:3">
      <c r="A2978" s="13" t="s">
        <v>4474</v>
      </c>
      <c r="B2978" s="13" t="s">
        <v>7509</v>
      </c>
      <c r="C2978" s="13" t="s">
        <v>7510</v>
      </c>
    </row>
    <row r="2979" spans="1:3">
      <c r="A2979" s="13" t="s">
        <v>4474</v>
      </c>
      <c r="B2979" s="13" t="s">
        <v>7511</v>
      </c>
      <c r="C2979" s="13" t="s">
        <v>7512</v>
      </c>
    </row>
    <row r="2980" spans="1:3">
      <c r="A2980" s="13" t="s">
        <v>4474</v>
      </c>
      <c r="B2980" s="13" t="s">
        <v>7513</v>
      </c>
      <c r="C2980" s="13" t="s">
        <v>7514</v>
      </c>
    </row>
    <row r="2981" spans="1:3">
      <c r="A2981" s="13" t="s">
        <v>4474</v>
      </c>
      <c r="B2981" s="13" t="s">
        <v>7515</v>
      </c>
      <c r="C2981" s="13" t="s">
        <v>7516</v>
      </c>
    </row>
    <row r="2982" spans="1:3">
      <c r="A2982" s="13" t="s">
        <v>4474</v>
      </c>
      <c r="B2982" s="13" t="s">
        <v>7517</v>
      </c>
      <c r="C2982" s="13" t="s">
        <v>7518</v>
      </c>
    </row>
    <row r="2983" spans="1:3">
      <c r="A2983" s="13" t="s">
        <v>4474</v>
      </c>
      <c r="B2983" s="13" t="s">
        <v>7519</v>
      </c>
      <c r="C2983" s="13" t="s">
        <v>7520</v>
      </c>
    </row>
    <row r="2984" spans="1:3">
      <c r="A2984" s="13" t="s">
        <v>4474</v>
      </c>
      <c r="B2984" s="13" t="s">
        <v>7521</v>
      </c>
      <c r="C2984" s="13" t="s">
        <v>7522</v>
      </c>
    </row>
    <row r="2985" spans="1:3">
      <c r="A2985" s="13" t="s">
        <v>4474</v>
      </c>
      <c r="B2985" s="13" t="s">
        <v>7523</v>
      </c>
      <c r="C2985" s="13" t="s">
        <v>7524</v>
      </c>
    </row>
    <row r="2986" spans="1:3">
      <c r="A2986" s="13" t="s">
        <v>4474</v>
      </c>
      <c r="B2986" s="13" t="s">
        <v>7525</v>
      </c>
      <c r="C2986" s="13" t="s">
        <v>7526</v>
      </c>
    </row>
    <row r="2987" spans="1:3">
      <c r="A2987" s="13" t="s">
        <v>4474</v>
      </c>
      <c r="B2987" s="13" t="s">
        <v>7527</v>
      </c>
      <c r="C2987" s="13" t="s">
        <v>7528</v>
      </c>
    </row>
    <row r="2988" spans="1:3">
      <c r="A2988" s="13" t="s">
        <v>4474</v>
      </c>
      <c r="B2988" s="13" t="s">
        <v>7529</v>
      </c>
      <c r="C2988" s="13" t="s">
        <v>7530</v>
      </c>
    </row>
    <row r="2989" spans="1:3">
      <c r="A2989" s="13" t="s">
        <v>4474</v>
      </c>
      <c r="B2989" s="13" t="s">
        <v>7531</v>
      </c>
      <c r="C2989" s="13" t="s">
        <v>7532</v>
      </c>
    </row>
    <row r="2990" spans="1:3">
      <c r="A2990" s="13" t="s">
        <v>4474</v>
      </c>
      <c r="B2990" s="13" t="s">
        <v>7533</v>
      </c>
      <c r="C2990" s="13" t="s">
        <v>7534</v>
      </c>
    </row>
    <row r="2991" spans="1:3">
      <c r="A2991" s="13" t="s">
        <v>4474</v>
      </c>
      <c r="B2991" s="13" t="s">
        <v>7535</v>
      </c>
      <c r="C2991" s="13" t="s">
        <v>7536</v>
      </c>
    </row>
    <row r="2992" spans="1:3">
      <c r="A2992" s="13" t="s">
        <v>4474</v>
      </c>
      <c r="B2992" s="13" t="s">
        <v>7537</v>
      </c>
      <c r="C2992" s="13" t="s">
        <v>7538</v>
      </c>
    </row>
    <row r="2993" spans="1:3">
      <c r="A2993" s="13" t="s">
        <v>4474</v>
      </c>
      <c r="B2993" s="13" t="s">
        <v>7539</v>
      </c>
      <c r="C2993" s="13" t="s">
        <v>7540</v>
      </c>
    </row>
    <row r="2994" spans="1:3">
      <c r="A2994" s="13" t="s">
        <v>4474</v>
      </c>
      <c r="B2994" s="13" t="s">
        <v>7541</v>
      </c>
      <c r="C2994" s="13" t="s">
        <v>7542</v>
      </c>
    </row>
    <row r="2995" spans="1:3">
      <c r="A2995" s="13" t="s">
        <v>4474</v>
      </c>
      <c r="B2995" s="13" t="s">
        <v>7543</v>
      </c>
      <c r="C2995" s="13" t="s">
        <v>7544</v>
      </c>
    </row>
    <row r="2996" spans="1:3">
      <c r="A2996" s="13" t="s">
        <v>4474</v>
      </c>
      <c r="B2996" s="13" t="s">
        <v>7545</v>
      </c>
      <c r="C2996" s="13" t="s">
        <v>7546</v>
      </c>
    </row>
    <row r="2997" spans="1:3">
      <c r="A2997" s="13" t="s">
        <v>4474</v>
      </c>
      <c r="B2997" s="13" t="s">
        <v>7547</v>
      </c>
      <c r="C2997" s="13" t="s">
        <v>7548</v>
      </c>
    </row>
    <row r="2998" spans="1:3">
      <c r="A2998" s="13" t="s">
        <v>4474</v>
      </c>
      <c r="B2998" s="13" t="s">
        <v>7549</v>
      </c>
      <c r="C2998" s="13" t="s">
        <v>7550</v>
      </c>
    </row>
    <row r="2999" spans="1:3">
      <c r="A2999" s="13" t="s">
        <v>4474</v>
      </c>
      <c r="B2999" s="13" t="s">
        <v>7551</v>
      </c>
      <c r="C2999" s="13" t="s">
        <v>7552</v>
      </c>
    </row>
    <row r="3000" spans="1:3">
      <c r="A3000" s="13" t="s">
        <v>4474</v>
      </c>
      <c r="B3000" s="13" t="s">
        <v>7553</v>
      </c>
      <c r="C3000" s="13" t="s">
        <v>7554</v>
      </c>
    </row>
    <row r="3001" spans="1:3">
      <c r="A3001" s="13" t="s">
        <v>4474</v>
      </c>
      <c r="B3001" s="13" t="s">
        <v>7555</v>
      </c>
      <c r="C3001" s="13" t="s">
        <v>7556</v>
      </c>
    </row>
    <row r="3002" spans="1:3">
      <c r="A3002" s="13" t="s">
        <v>4474</v>
      </c>
      <c r="B3002" s="13" t="s">
        <v>7557</v>
      </c>
      <c r="C3002" s="13" t="s">
        <v>7558</v>
      </c>
    </row>
    <row r="3003" spans="1:3">
      <c r="A3003" s="13" t="s">
        <v>4474</v>
      </c>
      <c r="B3003" s="13" t="s">
        <v>7559</v>
      </c>
      <c r="C3003" s="13" t="s">
        <v>7560</v>
      </c>
    </row>
    <row r="3004" spans="1:3">
      <c r="A3004" s="13" t="s">
        <v>4474</v>
      </c>
      <c r="B3004" s="13" t="s">
        <v>7561</v>
      </c>
      <c r="C3004" s="13" t="s">
        <v>7562</v>
      </c>
    </row>
    <row r="3005" spans="1:3">
      <c r="A3005" s="13" t="s">
        <v>4474</v>
      </c>
      <c r="B3005" s="13" t="s">
        <v>7563</v>
      </c>
      <c r="C3005" s="13" t="s">
        <v>7564</v>
      </c>
    </row>
    <row r="3006" spans="1:3">
      <c r="A3006" s="13" t="s">
        <v>4474</v>
      </c>
      <c r="B3006" s="13" t="s">
        <v>7565</v>
      </c>
      <c r="C3006" s="13" t="s">
        <v>7566</v>
      </c>
    </row>
    <row r="3007" spans="1:3">
      <c r="A3007" s="13" t="s">
        <v>4474</v>
      </c>
      <c r="B3007" s="13" t="s">
        <v>7567</v>
      </c>
      <c r="C3007" s="13" t="s">
        <v>7568</v>
      </c>
    </row>
    <row r="3008" spans="1:3">
      <c r="A3008" s="13" t="s">
        <v>4474</v>
      </c>
      <c r="B3008" s="13" t="s">
        <v>7569</v>
      </c>
      <c r="C3008" s="13" t="s">
        <v>7570</v>
      </c>
    </row>
    <row r="3009" spans="1:3">
      <c r="A3009" s="13" t="s">
        <v>4474</v>
      </c>
      <c r="B3009" s="13" t="s">
        <v>7571</v>
      </c>
      <c r="C3009" s="13" t="s">
        <v>7572</v>
      </c>
    </row>
    <row r="3010" spans="1:3">
      <c r="A3010" s="13" t="s">
        <v>4474</v>
      </c>
      <c r="B3010" s="13" t="s">
        <v>7573</v>
      </c>
      <c r="C3010" s="13" t="s">
        <v>7574</v>
      </c>
    </row>
    <row r="3011" spans="1:3">
      <c r="A3011" s="13" t="s">
        <v>4474</v>
      </c>
      <c r="B3011" s="13" t="s">
        <v>7575</v>
      </c>
      <c r="C3011" s="13" t="s">
        <v>7576</v>
      </c>
    </row>
    <row r="3012" spans="1:3">
      <c r="A3012" s="13" t="s">
        <v>4474</v>
      </c>
      <c r="B3012" s="13" t="s">
        <v>7577</v>
      </c>
      <c r="C3012" s="13" t="s">
        <v>7578</v>
      </c>
    </row>
    <row r="3013" spans="1:3">
      <c r="A3013" s="13" t="s">
        <v>4474</v>
      </c>
      <c r="B3013" s="13" t="s">
        <v>7579</v>
      </c>
      <c r="C3013" s="13" t="s">
        <v>7580</v>
      </c>
    </row>
    <row r="3014" spans="1:3">
      <c r="A3014" s="13" t="s">
        <v>4474</v>
      </c>
      <c r="B3014" s="13" t="s">
        <v>7581</v>
      </c>
      <c r="C3014" s="13" t="s">
        <v>7582</v>
      </c>
    </row>
    <row r="3015" spans="1:3">
      <c r="A3015" s="13" t="s">
        <v>4474</v>
      </c>
      <c r="B3015" s="13" t="s">
        <v>7583</v>
      </c>
      <c r="C3015" s="13" t="s">
        <v>7584</v>
      </c>
    </row>
    <row r="3016" spans="1:3">
      <c r="A3016" s="13" t="s">
        <v>4474</v>
      </c>
      <c r="B3016" s="13" t="s">
        <v>7585</v>
      </c>
      <c r="C3016" s="13" t="s">
        <v>7586</v>
      </c>
    </row>
    <row r="3017" spans="1:3">
      <c r="A3017" s="13" t="s">
        <v>4474</v>
      </c>
      <c r="B3017" s="13" t="s">
        <v>7587</v>
      </c>
      <c r="C3017" s="13" t="s">
        <v>7588</v>
      </c>
    </row>
    <row r="3018" spans="1:3">
      <c r="A3018" s="13" t="s">
        <v>4474</v>
      </c>
      <c r="B3018" s="13" t="s">
        <v>7589</v>
      </c>
      <c r="C3018" s="13" t="s">
        <v>7590</v>
      </c>
    </row>
    <row r="3019" spans="1:3">
      <c r="A3019" s="13" t="s">
        <v>4474</v>
      </c>
      <c r="B3019" s="13" t="s">
        <v>7591</v>
      </c>
      <c r="C3019" s="13" t="s">
        <v>7592</v>
      </c>
    </row>
    <row r="3020" spans="1:3">
      <c r="A3020" s="13" t="s">
        <v>4474</v>
      </c>
      <c r="B3020" s="13" t="s">
        <v>7593</v>
      </c>
      <c r="C3020" s="13" t="s">
        <v>7594</v>
      </c>
    </row>
    <row r="3021" spans="1:3">
      <c r="A3021" s="13" t="s">
        <v>4474</v>
      </c>
      <c r="B3021" s="13" t="s">
        <v>7595</v>
      </c>
      <c r="C3021" s="13" t="s">
        <v>7596</v>
      </c>
    </row>
    <row r="3022" spans="1:3">
      <c r="A3022" s="13" t="s">
        <v>4474</v>
      </c>
      <c r="B3022" s="13" t="s">
        <v>7597</v>
      </c>
      <c r="C3022" s="13" t="s">
        <v>7598</v>
      </c>
    </row>
    <row r="3023" spans="1:3">
      <c r="A3023" s="13" t="s">
        <v>4474</v>
      </c>
      <c r="B3023" s="13" t="s">
        <v>7599</v>
      </c>
      <c r="C3023" s="13" t="s">
        <v>7600</v>
      </c>
    </row>
    <row r="3024" spans="1:3">
      <c r="A3024" s="13" t="s">
        <v>4474</v>
      </c>
      <c r="B3024" s="13" t="s">
        <v>7601</v>
      </c>
      <c r="C3024" s="13" t="s">
        <v>7602</v>
      </c>
    </row>
    <row r="3025" spans="1:3">
      <c r="A3025" s="13" t="s">
        <v>4474</v>
      </c>
      <c r="B3025" s="13" t="s">
        <v>7603</v>
      </c>
      <c r="C3025" s="13" t="s">
        <v>7604</v>
      </c>
    </row>
    <row r="3026" spans="1:3">
      <c r="A3026" s="13" t="s">
        <v>4474</v>
      </c>
      <c r="B3026" s="13" t="s">
        <v>7605</v>
      </c>
      <c r="C3026" s="13" t="s">
        <v>7606</v>
      </c>
    </row>
    <row r="3027" spans="1:3">
      <c r="A3027" s="13" t="s">
        <v>4474</v>
      </c>
      <c r="B3027" s="13" t="s">
        <v>7607</v>
      </c>
      <c r="C3027" s="13" t="s">
        <v>7608</v>
      </c>
    </row>
    <row r="3028" spans="1:3">
      <c r="A3028" s="13" t="s">
        <v>4474</v>
      </c>
      <c r="B3028" s="13" t="s">
        <v>7609</v>
      </c>
      <c r="C3028" s="13" t="s">
        <v>7610</v>
      </c>
    </row>
    <row r="3029" spans="1:3">
      <c r="A3029" s="13" t="s">
        <v>4474</v>
      </c>
      <c r="B3029" s="13" t="s">
        <v>7611</v>
      </c>
      <c r="C3029" s="13" t="s">
        <v>7612</v>
      </c>
    </row>
    <row r="3030" spans="1:3">
      <c r="A3030" s="13" t="s">
        <v>4474</v>
      </c>
      <c r="B3030" s="13" t="s">
        <v>7613</v>
      </c>
      <c r="C3030" s="13" t="s">
        <v>7614</v>
      </c>
    </row>
    <row r="3031" spans="1:3">
      <c r="A3031" s="13" t="s">
        <v>4474</v>
      </c>
      <c r="B3031" s="13" t="s">
        <v>7615</v>
      </c>
      <c r="C3031" s="13" t="s">
        <v>7616</v>
      </c>
    </row>
    <row r="3032" spans="1:3">
      <c r="A3032" s="13" t="s">
        <v>4474</v>
      </c>
      <c r="B3032" s="13" t="s">
        <v>7617</v>
      </c>
      <c r="C3032" s="13" t="s">
        <v>7618</v>
      </c>
    </row>
    <row r="3033" spans="1:3">
      <c r="A3033" s="13" t="s">
        <v>7619</v>
      </c>
      <c r="B3033" s="13" t="s">
        <v>7620</v>
      </c>
      <c r="C3033" s="13" t="s">
        <v>7621</v>
      </c>
    </row>
    <row r="3034" spans="1:3">
      <c r="A3034" s="13" t="s">
        <v>7619</v>
      </c>
      <c r="B3034" s="13" t="s">
        <v>7622</v>
      </c>
      <c r="C3034" s="13" t="s">
        <v>7623</v>
      </c>
    </row>
    <row r="3035" spans="1:3">
      <c r="A3035" s="13" t="s">
        <v>7619</v>
      </c>
      <c r="B3035" s="13" t="s">
        <v>7624</v>
      </c>
      <c r="C3035" s="13" t="s">
        <v>7625</v>
      </c>
    </row>
    <row r="3036" spans="1:3">
      <c r="A3036" s="13" t="s">
        <v>7619</v>
      </c>
      <c r="B3036" s="13" t="s">
        <v>7626</v>
      </c>
      <c r="C3036" s="13" t="s">
        <v>7627</v>
      </c>
    </row>
    <row r="3037" spans="1:3">
      <c r="A3037" s="13" t="s">
        <v>7619</v>
      </c>
      <c r="B3037" s="13" t="s">
        <v>7628</v>
      </c>
      <c r="C3037" s="13" t="s">
        <v>7629</v>
      </c>
    </row>
    <row r="3038" spans="1:3">
      <c r="A3038" s="13" t="s">
        <v>7619</v>
      </c>
      <c r="B3038" s="13" t="s">
        <v>7630</v>
      </c>
      <c r="C3038" s="13" t="s">
        <v>7631</v>
      </c>
    </row>
    <row r="3039" spans="1:3">
      <c r="A3039" s="13" t="s">
        <v>7619</v>
      </c>
      <c r="B3039" s="13" t="s">
        <v>7632</v>
      </c>
      <c r="C3039" s="13" t="s">
        <v>7633</v>
      </c>
    </row>
    <row r="3040" spans="1:3">
      <c r="A3040" s="13" t="s">
        <v>7619</v>
      </c>
      <c r="B3040" s="13" t="s">
        <v>7634</v>
      </c>
      <c r="C3040" s="13" t="s">
        <v>7635</v>
      </c>
    </row>
    <row r="3041" spans="1:3">
      <c r="A3041" s="13" t="s">
        <v>7619</v>
      </c>
      <c r="B3041" s="13" t="s">
        <v>7636</v>
      </c>
      <c r="C3041" s="13" t="s">
        <v>7637</v>
      </c>
    </row>
    <row r="3042" spans="1:3">
      <c r="A3042" s="13" t="s">
        <v>7619</v>
      </c>
      <c r="B3042" s="13" t="s">
        <v>7638</v>
      </c>
      <c r="C3042" s="13" t="s">
        <v>7639</v>
      </c>
    </row>
    <row r="3043" spans="1:3">
      <c r="A3043" s="13" t="s">
        <v>7619</v>
      </c>
      <c r="B3043" s="13" t="s">
        <v>7640</v>
      </c>
      <c r="C3043" s="13" t="s">
        <v>7641</v>
      </c>
    </row>
    <row r="3044" spans="1:3">
      <c r="A3044" s="13" t="s">
        <v>7619</v>
      </c>
      <c r="B3044" s="13" t="s">
        <v>7642</v>
      </c>
      <c r="C3044" s="13" t="s">
        <v>7643</v>
      </c>
    </row>
    <row r="3045" spans="1:3">
      <c r="A3045" s="13" t="s">
        <v>7619</v>
      </c>
      <c r="B3045" s="13" t="s">
        <v>7644</v>
      </c>
      <c r="C3045" s="13" t="s">
        <v>7645</v>
      </c>
    </row>
    <row r="3046" spans="1:3">
      <c r="A3046" s="13" t="s">
        <v>7619</v>
      </c>
      <c r="B3046" s="13" t="s">
        <v>7646</v>
      </c>
      <c r="C3046" s="13" t="s">
        <v>7647</v>
      </c>
    </row>
    <row r="3047" spans="1:3">
      <c r="A3047" s="13" t="s">
        <v>7619</v>
      </c>
      <c r="B3047" s="13" t="s">
        <v>7648</v>
      </c>
      <c r="C3047" s="13" t="s">
        <v>7649</v>
      </c>
    </row>
    <row r="3048" spans="1:3">
      <c r="A3048" s="13" t="s">
        <v>7619</v>
      </c>
      <c r="B3048" s="13" t="s">
        <v>7650</v>
      </c>
      <c r="C3048" s="13" t="s">
        <v>7651</v>
      </c>
    </row>
    <row r="3049" spans="1:3">
      <c r="A3049" s="13" t="s">
        <v>7619</v>
      </c>
      <c r="B3049" s="13" t="s">
        <v>7652</v>
      </c>
      <c r="C3049" s="13" t="s">
        <v>7653</v>
      </c>
    </row>
    <row r="3050" spans="1:3">
      <c r="A3050" s="13" t="s">
        <v>7619</v>
      </c>
      <c r="B3050" s="13" t="s">
        <v>7654</v>
      </c>
      <c r="C3050" s="13" t="s">
        <v>7655</v>
      </c>
    </row>
    <row r="3051" spans="1:3">
      <c r="A3051" s="13" t="s">
        <v>7619</v>
      </c>
      <c r="B3051" s="13" t="s">
        <v>7656</v>
      </c>
      <c r="C3051" s="13" t="s">
        <v>7657</v>
      </c>
    </row>
    <row r="3052" spans="1:3">
      <c r="A3052" s="13" t="s">
        <v>7619</v>
      </c>
      <c r="B3052" s="13" t="s">
        <v>7658</v>
      </c>
      <c r="C3052" s="13" t="s">
        <v>7659</v>
      </c>
    </row>
    <row r="3053" spans="1:3">
      <c r="A3053" s="13" t="s">
        <v>7619</v>
      </c>
      <c r="B3053" s="13" t="s">
        <v>7660</v>
      </c>
      <c r="C3053" s="13" t="s">
        <v>7661</v>
      </c>
    </row>
    <row r="3054" spans="1:3">
      <c r="A3054" s="13" t="s">
        <v>7619</v>
      </c>
      <c r="B3054" s="13" t="s">
        <v>7662</v>
      </c>
      <c r="C3054" s="13" t="s">
        <v>7663</v>
      </c>
    </row>
    <row r="3055" spans="1:3">
      <c r="A3055" s="13" t="s">
        <v>7619</v>
      </c>
      <c r="B3055" s="13" t="s">
        <v>7664</v>
      </c>
      <c r="C3055" s="13" t="s">
        <v>7665</v>
      </c>
    </row>
    <row r="3056" spans="1:3">
      <c r="A3056" s="13" t="s">
        <v>7619</v>
      </c>
      <c r="B3056" s="13" t="s">
        <v>7666</v>
      </c>
      <c r="C3056" s="13" t="s">
        <v>7667</v>
      </c>
    </row>
    <row r="3057" spans="1:3">
      <c r="A3057" s="13" t="s">
        <v>7619</v>
      </c>
      <c r="B3057" s="13" t="s">
        <v>7668</v>
      </c>
      <c r="C3057" s="13" t="s">
        <v>7669</v>
      </c>
    </row>
    <row r="3058" spans="1:3">
      <c r="A3058" s="13" t="s">
        <v>7619</v>
      </c>
      <c r="B3058" s="13" t="s">
        <v>7670</v>
      </c>
      <c r="C3058" s="13" t="s">
        <v>7671</v>
      </c>
    </row>
    <row r="3059" spans="1:3">
      <c r="A3059" s="13" t="s">
        <v>7619</v>
      </c>
      <c r="B3059" s="13" t="s">
        <v>7672</v>
      </c>
      <c r="C3059" s="13" t="s">
        <v>7673</v>
      </c>
    </row>
    <row r="3060" spans="1:3">
      <c r="A3060" s="13" t="s">
        <v>7619</v>
      </c>
      <c r="B3060" s="13" t="s">
        <v>7674</v>
      </c>
      <c r="C3060" s="13" t="s">
        <v>7675</v>
      </c>
    </row>
    <row r="3061" spans="1:3">
      <c r="A3061" s="13" t="s">
        <v>7619</v>
      </c>
      <c r="B3061" s="13" t="s">
        <v>7676</v>
      </c>
      <c r="C3061" s="13" t="s">
        <v>7677</v>
      </c>
    </row>
    <row r="3062" spans="1:3">
      <c r="A3062" s="13" t="s">
        <v>7619</v>
      </c>
      <c r="B3062" s="13" t="s">
        <v>7678</v>
      </c>
      <c r="C3062" s="13" t="s">
        <v>7679</v>
      </c>
    </row>
    <row r="3063" spans="1:3">
      <c r="A3063" s="13" t="s">
        <v>7619</v>
      </c>
      <c r="B3063" s="13" t="s">
        <v>7680</v>
      </c>
      <c r="C3063" s="13" t="s">
        <v>7681</v>
      </c>
    </row>
    <row r="3064" spans="1:3">
      <c r="A3064" s="13" t="s">
        <v>7619</v>
      </c>
      <c r="B3064" s="13" t="s">
        <v>7682</v>
      </c>
      <c r="C3064" s="13" t="s">
        <v>7683</v>
      </c>
    </row>
    <row r="3065" spans="1:3">
      <c r="A3065" s="13" t="s">
        <v>7619</v>
      </c>
      <c r="B3065" s="13" t="s">
        <v>7684</v>
      </c>
      <c r="C3065" s="13" t="s">
        <v>7685</v>
      </c>
    </row>
    <row r="3066" spans="1:3">
      <c r="A3066" s="13" t="s">
        <v>7619</v>
      </c>
      <c r="B3066" s="13" t="s">
        <v>7686</v>
      </c>
      <c r="C3066" s="13" t="s">
        <v>7687</v>
      </c>
    </row>
    <row r="3067" spans="1:3">
      <c r="A3067" s="13" t="s">
        <v>7619</v>
      </c>
      <c r="B3067" s="13" t="s">
        <v>7688</v>
      </c>
      <c r="C3067" s="13" t="s">
        <v>7689</v>
      </c>
    </row>
    <row r="3068" spans="1:3">
      <c r="A3068" s="13" t="s">
        <v>7619</v>
      </c>
      <c r="B3068" s="13" t="s">
        <v>7690</v>
      </c>
      <c r="C3068" s="13" t="s">
        <v>7691</v>
      </c>
    </row>
    <row r="3069" spans="1:3">
      <c r="A3069" s="13" t="s">
        <v>7619</v>
      </c>
      <c r="B3069" s="13" t="s">
        <v>7692</v>
      </c>
      <c r="C3069" s="13" t="s">
        <v>7693</v>
      </c>
    </row>
    <row r="3070" spans="1:3">
      <c r="A3070" s="13" t="s">
        <v>7619</v>
      </c>
      <c r="B3070" s="13" t="s">
        <v>7694</v>
      </c>
      <c r="C3070" s="13" t="s">
        <v>7695</v>
      </c>
    </row>
    <row r="3071" spans="1:3">
      <c r="A3071" s="13" t="s">
        <v>7619</v>
      </c>
      <c r="B3071" s="13" t="s">
        <v>7696</v>
      </c>
      <c r="C3071" s="13" t="s">
        <v>7697</v>
      </c>
    </row>
    <row r="3072" spans="1:3">
      <c r="A3072" s="13" t="s">
        <v>7619</v>
      </c>
      <c r="B3072" s="13" t="s">
        <v>7698</v>
      </c>
      <c r="C3072" s="13" t="s">
        <v>7699</v>
      </c>
    </row>
    <row r="3073" spans="1:3">
      <c r="A3073" s="13" t="s">
        <v>7619</v>
      </c>
      <c r="B3073" s="13" t="s">
        <v>7700</v>
      </c>
      <c r="C3073" s="13" t="s">
        <v>7701</v>
      </c>
    </row>
    <row r="3074" spans="1:3">
      <c r="A3074" s="13" t="s">
        <v>7619</v>
      </c>
      <c r="B3074" s="13" t="s">
        <v>7702</v>
      </c>
      <c r="C3074" s="13" t="s">
        <v>7703</v>
      </c>
    </row>
    <row r="3075" spans="1:3">
      <c r="A3075" s="13" t="s">
        <v>7619</v>
      </c>
      <c r="B3075" s="13" t="s">
        <v>7704</v>
      </c>
      <c r="C3075" s="13" t="s">
        <v>7705</v>
      </c>
    </row>
    <row r="3076" spans="1:3">
      <c r="A3076" s="13" t="s">
        <v>7619</v>
      </c>
      <c r="B3076" s="13" t="s">
        <v>7706</v>
      </c>
      <c r="C3076" s="13" t="s">
        <v>7707</v>
      </c>
    </row>
    <row r="3077" spans="1:3">
      <c r="A3077" s="13" t="s">
        <v>7619</v>
      </c>
      <c r="B3077" s="13" t="s">
        <v>7708</v>
      </c>
      <c r="C3077" s="13" t="s">
        <v>7709</v>
      </c>
    </row>
    <row r="3078" spans="1:3">
      <c r="A3078" s="13" t="s">
        <v>7619</v>
      </c>
      <c r="B3078" s="13" t="s">
        <v>7710</v>
      </c>
      <c r="C3078" s="13" t="s">
        <v>7711</v>
      </c>
    </row>
    <row r="3079" spans="1:3">
      <c r="A3079" s="13" t="s">
        <v>7619</v>
      </c>
      <c r="B3079" s="13" t="s">
        <v>7712</v>
      </c>
      <c r="C3079" s="13" t="s">
        <v>7713</v>
      </c>
    </row>
    <row r="3080" spans="1:3">
      <c r="A3080" s="13" t="s">
        <v>7619</v>
      </c>
      <c r="B3080" s="13" t="s">
        <v>7714</v>
      </c>
      <c r="C3080" s="13" t="s">
        <v>7715</v>
      </c>
    </row>
    <row r="3081" spans="1:3">
      <c r="A3081" s="13" t="s">
        <v>7619</v>
      </c>
      <c r="B3081" s="13" t="s">
        <v>7716</v>
      </c>
      <c r="C3081" s="13" t="s">
        <v>7717</v>
      </c>
    </row>
    <row r="3082" spans="1:3">
      <c r="A3082" s="13" t="s">
        <v>7619</v>
      </c>
      <c r="B3082" s="13" t="s">
        <v>7718</v>
      </c>
      <c r="C3082" s="13" t="s">
        <v>7719</v>
      </c>
    </row>
    <row r="3083" spans="1:3">
      <c r="A3083" s="13" t="s">
        <v>7619</v>
      </c>
      <c r="B3083" s="13" t="s">
        <v>7720</v>
      </c>
      <c r="C3083" s="13" t="s">
        <v>7721</v>
      </c>
    </row>
    <row r="3084" spans="1:3">
      <c r="A3084" s="13" t="s">
        <v>7619</v>
      </c>
      <c r="B3084" s="13" t="s">
        <v>7722</v>
      </c>
      <c r="C3084" s="13" t="s">
        <v>7723</v>
      </c>
    </row>
    <row r="3085" spans="1:3">
      <c r="A3085" s="13" t="s">
        <v>7619</v>
      </c>
      <c r="B3085" s="13" t="s">
        <v>7724</v>
      </c>
      <c r="C3085" s="13" t="s">
        <v>7725</v>
      </c>
    </row>
    <row r="3086" spans="1:3">
      <c r="A3086" s="13" t="s">
        <v>7619</v>
      </c>
      <c r="B3086" s="13" t="s">
        <v>7726</v>
      </c>
      <c r="C3086" s="13" t="s">
        <v>7727</v>
      </c>
    </row>
    <row r="3087" spans="1:3">
      <c r="A3087" s="13" t="s">
        <v>7619</v>
      </c>
      <c r="B3087" s="13" t="s">
        <v>7728</v>
      </c>
      <c r="C3087" s="13" t="s">
        <v>7729</v>
      </c>
    </row>
    <row r="3088" spans="1:3">
      <c r="A3088" s="13" t="s">
        <v>7619</v>
      </c>
      <c r="B3088" s="13" t="s">
        <v>7730</v>
      </c>
      <c r="C3088" s="13" t="s">
        <v>7731</v>
      </c>
    </row>
    <row r="3089" spans="1:3">
      <c r="A3089" s="13" t="s">
        <v>7619</v>
      </c>
      <c r="B3089" s="13" t="s">
        <v>7732</v>
      </c>
      <c r="C3089" s="13" t="s">
        <v>7733</v>
      </c>
    </row>
    <row r="3090" spans="1:3">
      <c r="A3090" s="13" t="s">
        <v>7619</v>
      </c>
      <c r="B3090" s="13" t="s">
        <v>7734</v>
      </c>
      <c r="C3090" s="13" t="s">
        <v>7735</v>
      </c>
    </row>
    <row r="3091" spans="1:3">
      <c r="A3091" s="13" t="s">
        <v>7619</v>
      </c>
      <c r="B3091" s="13" t="s">
        <v>7736</v>
      </c>
      <c r="C3091" s="13" t="s">
        <v>7737</v>
      </c>
    </row>
    <row r="3092" spans="1:3">
      <c r="A3092" s="13" t="s">
        <v>7619</v>
      </c>
      <c r="B3092" s="13" t="s">
        <v>7738</v>
      </c>
      <c r="C3092" s="13" t="s">
        <v>7739</v>
      </c>
    </row>
    <row r="3093" spans="1:3">
      <c r="A3093" s="13" t="s">
        <v>7619</v>
      </c>
      <c r="B3093" s="13" t="s">
        <v>7740</v>
      </c>
      <c r="C3093" s="13" t="s">
        <v>7741</v>
      </c>
    </row>
    <row r="3094" spans="1:3">
      <c r="A3094" s="13" t="s">
        <v>7619</v>
      </c>
      <c r="B3094" s="13" t="s">
        <v>7742</v>
      </c>
      <c r="C3094" s="13" t="s">
        <v>7743</v>
      </c>
    </row>
    <row r="3095" spans="1:3">
      <c r="A3095" s="13" t="s">
        <v>7619</v>
      </c>
      <c r="B3095" s="13" t="s">
        <v>7744</v>
      </c>
      <c r="C3095" s="13" t="s">
        <v>7745</v>
      </c>
    </row>
    <row r="3096" spans="1:3">
      <c r="A3096" s="13" t="s">
        <v>7619</v>
      </c>
      <c r="B3096" s="13" t="s">
        <v>7746</v>
      </c>
      <c r="C3096" s="13" t="s">
        <v>7747</v>
      </c>
    </row>
    <row r="3097" spans="1:3">
      <c r="A3097" s="13" t="s">
        <v>7619</v>
      </c>
      <c r="B3097" s="13" t="s">
        <v>7748</v>
      </c>
      <c r="C3097" s="13" t="s">
        <v>7749</v>
      </c>
    </row>
    <row r="3098" spans="1:3">
      <c r="A3098" s="13" t="s">
        <v>7619</v>
      </c>
      <c r="B3098" s="13" t="s">
        <v>7750</v>
      </c>
      <c r="C3098" s="13" t="s">
        <v>7751</v>
      </c>
    </row>
    <row r="3099" spans="1:3">
      <c r="A3099" s="13" t="s">
        <v>7619</v>
      </c>
      <c r="B3099" s="13" t="s">
        <v>7752</v>
      </c>
      <c r="C3099" s="13" t="s">
        <v>7753</v>
      </c>
    </row>
    <row r="3100" spans="1:3">
      <c r="A3100" s="13" t="s">
        <v>7619</v>
      </c>
      <c r="B3100" s="13" t="s">
        <v>7754</v>
      </c>
      <c r="C3100" s="13" t="s">
        <v>7755</v>
      </c>
    </row>
    <row r="3101" spans="1:3">
      <c r="A3101" s="13" t="s">
        <v>7619</v>
      </c>
      <c r="B3101" s="13" t="s">
        <v>7756</v>
      </c>
      <c r="C3101" s="13" t="s">
        <v>7757</v>
      </c>
    </row>
    <row r="3102" spans="1:3">
      <c r="A3102" s="13" t="s">
        <v>7619</v>
      </c>
      <c r="B3102" s="13" t="s">
        <v>7758</v>
      </c>
      <c r="C3102" s="13" t="s">
        <v>7759</v>
      </c>
    </row>
    <row r="3103" spans="1:3">
      <c r="A3103" s="13" t="s">
        <v>7619</v>
      </c>
      <c r="B3103" s="13" t="s">
        <v>7760</v>
      </c>
      <c r="C3103" s="13" t="s">
        <v>7761</v>
      </c>
    </row>
    <row r="3104" spans="1:3">
      <c r="A3104" s="13" t="s">
        <v>7619</v>
      </c>
      <c r="B3104" s="13" t="s">
        <v>7762</v>
      </c>
      <c r="C3104" s="13" t="s">
        <v>7763</v>
      </c>
    </row>
    <row r="3105" spans="1:3">
      <c r="A3105" s="13" t="s">
        <v>7619</v>
      </c>
      <c r="B3105" s="13" t="s">
        <v>7764</v>
      </c>
      <c r="C3105" s="13" t="s">
        <v>7765</v>
      </c>
    </row>
    <row r="3106" spans="1:3">
      <c r="A3106" s="13" t="s">
        <v>7619</v>
      </c>
      <c r="B3106" s="13" t="s">
        <v>7766</v>
      </c>
      <c r="C3106" s="13" t="s">
        <v>7767</v>
      </c>
    </row>
    <row r="3107" spans="1:3">
      <c r="A3107" s="13" t="s">
        <v>7619</v>
      </c>
      <c r="B3107" s="13" t="s">
        <v>7768</v>
      </c>
      <c r="C3107" s="13" t="s">
        <v>7769</v>
      </c>
    </row>
    <row r="3108" spans="1:3">
      <c r="A3108" s="13" t="s">
        <v>7619</v>
      </c>
      <c r="B3108" s="13" t="s">
        <v>7770</v>
      </c>
      <c r="C3108" s="13" t="s">
        <v>7771</v>
      </c>
    </row>
    <row r="3109" spans="1:3">
      <c r="A3109" s="13" t="s">
        <v>7619</v>
      </c>
      <c r="B3109" s="13" t="s">
        <v>7772</v>
      </c>
      <c r="C3109" s="13" t="s">
        <v>7773</v>
      </c>
    </row>
    <row r="3110" spans="1:3">
      <c r="A3110" s="13" t="s">
        <v>7619</v>
      </c>
      <c r="B3110" s="13" t="s">
        <v>7774</v>
      </c>
      <c r="C3110" s="13" t="s">
        <v>7775</v>
      </c>
    </row>
    <row r="3111" spans="1:3">
      <c r="A3111" s="13" t="s">
        <v>7619</v>
      </c>
      <c r="B3111" s="13" t="s">
        <v>7776</v>
      </c>
      <c r="C3111" s="13" t="s">
        <v>7777</v>
      </c>
    </row>
    <row r="3112" spans="1:3">
      <c r="A3112" s="13" t="s">
        <v>7619</v>
      </c>
      <c r="B3112" s="13" t="s">
        <v>7778</v>
      </c>
      <c r="C3112" s="13" t="s">
        <v>7779</v>
      </c>
    </row>
    <row r="3113" spans="1:3">
      <c r="A3113" s="13" t="s">
        <v>7619</v>
      </c>
      <c r="B3113" s="13" t="s">
        <v>7780</v>
      </c>
      <c r="C3113" s="13" t="s">
        <v>7781</v>
      </c>
    </row>
    <row r="3114" spans="1:3">
      <c r="A3114" s="13" t="s">
        <v>7619</v>
      </c>
      <c r="B3114" s="13" t="s">
        <v>7782</v>
      </c>
      <c r="C3114" s="13" t="s">
        <v>7783</v>
      </c>
    </row>
    <row r="3115" spans="1:3">
      <c r="A3115" s="13" t="s">
        <v>7619</v>
      </c>
      <c r="B3115" s="13" t="s">
        <v>7784</v>
      </c>
      <c r="C3115" s="13" t="s">
        <v>7785</v>
      </c>
    </row>
    <row r="3116" spans="1:3">
      <c r="A3116" s="13" t="s">
        <v>7619</v>
      </c>
      <c r="B3116" s="13" t="s">
        <v>7786</v>
      </c>
      <c r="C3116" s="13" t="s">
        <v>7787</v>
      </c>
    </row>
    <row r="3117" spans="1:3">
      <c r="A3117" s="13" t="s">
        <v>7619</v>
      </c>
      <c r="B3117" s="13" t="s">
        <v>7788</v>
      </c>
      <c r="C3117" s="13" t="s">
        <v>7789</v>
      </c>
    </row>
    <row r="3118" spans="1:3">
      <c r="A3118" s="13" t="s">
        <v>7619</v>
      </c>
      <c r="B3118" s="13" t="s">
        <v>7790</v>
      </c>
      <c r="C3118" s="13" t="s">
        <v>7791</v>
      </c>
    </row>
    <row r="3119" spans="1:3">
      <c r="A3119" s="13" t="s">
        <v>7619</v>
      </c>
      <c r="B3119" s="13" t="s">
        <v>7792</v>
      </c>
      <c r="C3119" s="13" t="s">
        <v>7793</v>
      </c>
    </row>
    <row r="3120" spans="1:3">
      <c r="A3120" s="13" t="s">
        <v>7619</v>
      </c>
      <c r="B3120" s="13" t="s">
        <v>7794</v>
      </c>
      <c r="C3120" s="13" t="s">
        <v>7795</v>
      </c>
    </row>
    <row r="3121" spans="1:3">
      <c r="A3121" s="13" t="s">
        <v>7619</v>
      </c>
      <c r="B3121" s="13" t="s">
        <v>7796</v>
      </c>
      <c r="C3121" s="13" t="s">
        <v>7797</v>
      </c>
    </row>
    <row r="3122" spans="1:3">
      <c r="A3122" s="13" t="s">
        <v>7619</v>
      </c>
      <c r="B3122" s="13" t="s">
        <v>7798</v>
      </c>
      <c r="C3122" s="13" t="s">
        <v>7799</v>
      </c>
    </row>
    <row r="3123" spans="1:3">
      <c r="A3123" s="13" t="s">
        <v>7619</v>
      </c>
      <c r="B3123" s="13" t="s">
        <v>7800</v>
      </c>
      <c r="C3123" s="13" t="s">
        <v>7801</v>
      </c>
    </row>
    <row r="3124" spans="1:3">
      <c r="A3124" s="13" t="s">
        <v>7619</v>
      </c>
      <c r="B3124" s="13" t="s">
        <v>7802</v>
      </c>
      <c r="C3124" s="13" t="s">
        <v>7803</v>
      </c>
    </row>
    <row r="3125" spans="1:3">
      <c r="A3125" s="13" t="s">
        <v>7619</v>
      </c>
      <c r="B3125" s="13" t="s">
        <v>7804</v>
      </c>
      <c r="C3125" s="13" t="s">
        <v>7805</v>
      </c>
    </row>
    <row r="3126" spans="1:3">
      <c r="A3126" s="13" t="s">
        <v>7619</v>
      </c>
      <c r="B3126" s="13" t="s">
        <v>7806</v>
      </c>
      <c r="C3126" s="13" t="s">
        <v>7807</v>
      </c>
    </row>
    <row r="3127" spans="1:3">
      <c r="A3127" s="13" t="s">
        <v>7619</v>
      </c>
      <c r="B3127" s="13" t="s">
        <v>7808</v>
      </c>
      <c r="C3127" s="13" t="s">
        <v>7809</v>
      </c>
    </row>
    <row r="3128" spans="1:3">
      <c r="A3128" s="13" t="s">
        <v>7619</v>
      </c>
      <c r="B3128" s="13" t="s">
        <v>7810</v>
      </c>
      <c r="C3128" s="13" t="s">
        <v>7811</v>
      </c>
    </row>
    <row r="3129" spans="1:3">
      <c r="A3129" s="13" t="s">
        <v>7619</v>
      </c>
      <c r="B3129" s="13" t="s">
        <v>7812</v>
      </c>
      <c r="C3129" s="13" t="s">
        <v>7813</v>
      </c>
    </row>
    <row r="3130" spans="1:3">
      <c r="A3130" s="13" t="s">
        <v>7619</v>
      </c>
      <c r="B3130" s="13" t="s">
        <v>7814</v>
      </c>
      <c r="C3130" s="13" t="s">
        <v>7815</v>
      </c>
    </row>
    <row r="3131" spans="1:3">
      <c r="A3131" s="13" t="s">
        <v>7619</v>
      </c>
      <c r="B3131" s="13" t="s">
        <v>7816</v>
      </c>
      <c r="C3131" s="13" t="s">
        <v>7817</v>
      </c>
    </row>
    <row r="3132" spans="1:3">
      <c r="A3132" s="13" t="s">
        <v>7619</v>
      </c>
      <c r="B3132" s="13" t="s">
        <v>7818</v>
      </c>
      <c r="C3132" s="13" t="s">
        <v>7819</v>
      </c>
    </row>
    <row r="3133" spans="1:3">
      <c r="A3133" s="13" t="s">
        <v>7619</v>
      </c>
      <c r="B3133" s="13" t="s">
        <v>7820</v>
      </c>
      <c r="C3133" s="13" t="s">
        <v>7821</v>
      </c>
    </row>
    <row r="3134" spans="1:3">
      <c r="A3134" s="13" t="s">
        <v>7619</v>
      </c>
      <c r="B3134" s="13" t="s">
        <v>7822</v>
      </c>
      <c r="C3134" s="13" t="s">
        <v>7823</v>
      </c>
    </row>
    <row r="3135" spans="1:3">
      <c r="A3135" s="13" t="s">
        <v>7619</v>
      </c>
      <c r="B3135" s="13" t="s">
        <v>7824</v>
      </c>
      <c r="C3135" s="13" t="s">
        <v>7825</v>
      </c>
    </row>
    <row r="3136" spans="1:3">
      <c r="A3136" s="13" t="s">
        <v>7619</v>
      </c>
      <c r="B3136" s="13" t="s">
        <v>7826</v>
      </c>
      <c r="C3136" s="13" t="s">
        <v>7827</v>
      </c>
    </row>
    <row r="3137" spans="1:3">
      <c r="A3137" s="13" t="s">
        <v>7619</v>
      </c>
      <c r="B3137" s="13" t="s">
        <v>7828</v>
      </c>
      <c r="C3137" s="13" t="s">
        <v>7829</v>
      </c>
    </row>
    <row r="3138" spans="1:3">
      <c r="A3138" s="13" t="s">
        <v>7619</v>
      </c>
      <c r="B3138" s="13" t="s">
        <v>7830</v>
      </c>
      <c r="C3138" s="13" t="s">
        <v>7831</v>
      </c>
    </row>
    <row r="3139" spans="1:3">
      <c r="A3139" s="13" t="s">
        <v>7619</v>
      </c>
      <c r="B3139" s="13" t="s">
        <v>7832</v>
      </c>
      <c r="C3139" s="13" t="s">
        <v>7833</v>
      </c>
    </row>
    <row r="3140" spans="1:3">
      <c r="A3140" s="13" t="s">
        <v>7619</v>
      </c>
      <c r="B3140" s="13" t="s">
        <v>7834</v>
      </c>
      <c r="C3140" s="13" t="s">
        <v>7835</v>
      </c>
    </row>
    <row r="3141" spans="1:3">
      <c r="A3141" s="13" t="s">
        <v>7619</v>
      </c>
      <c r="B3141" s="13" t="s">
        <v>7836</v>
      </c>
      <c r="C3141" s="13" t="s">
        <v>7837</v>
      </c>
    </row>
    <row r="3142" spans="1:3">
      <c r="A3142" s="13" t="s">
        <v>7619</v>
      </c>
      <c r="B3142" s="13" t="s">
        <v>7838</v>
      </c>
      <c r="C3142" s="13" t="s">
        <v>7839</v>
      </c>
    </row>
    <row r="3143" spans="1:3">
      <c r="A3143" s="13" t="s">
        <v>7619</v>
      </c>
      <c r="B3143" s="13" t="s">
        <v>7840</v>
      </c>
      <c r="C3143" s="13" t="s">
        <v>7841</v>
      </c>
    </row>
    <row r="3144" spans="1:3">
      <c r="A3144" s="13" t="s">
        <v>7619</v>
      </c>
      <c r="B3144" s="13" t="s">
        <v>7842</v>
      </c>
      <c r="C3144" s="13" t="s">
        <v>7843</v>
      </c>
    </row>
    <row r="3145" spans="1:3">
      <c r="A3145" s="13" t="s">
        <v>7619</v>
      </c>
      <c r="B3145" s="13" t="s">
        <v>7844</v>
      </c>
      <c r="C3145" s="13" t="s">
        <v>7845</v>
      </c>
    </row>
    <row r="3146" spans="1:3">
      <c r="A3146" s="13" t="s">
        <v>7619</v>
      </c>
      <c r="B3146" s="13" t="s">
        <v>7846</v>
      </c>
      <c r="C3146" s="13" t="s">
        <v>7847</v>
      </c>
    </row>
    <row r="3147" spans="1:3">
      <c r="A3147" s="13" t="s">
        <v>7619</v>
      </c>
      <c r="B3147" s="13" t="s">
        <v>7848</v>
      </c>
      <c r="C3147" s="13" t="s">
        <v>7849</v>
      </c>
    </row>
    <row r="3148" spans="1:3">
      <c r="A3148" s="13" t="s">
        <v>7619</v>
      </c>
      <c r="B3148" s="13" t="s">
        <v>7850</v>
      </c>
      <c r="C3148" s="13" t="s">
        <v>7851</v>
      </c>
    </row>
    <row r="3149" spans="1:3">
      <c r="A3149" s="13" t="s">
        <v>7619</v>
      </c>
      <c r="B3149" s="13" t="s">
        <v>7852</v>
      </c>
      <c r="C3149" s="13" t="s">
        <v>7853</v>
      </c>
    </row>
    <row r="3150" spans="1:3">
      <c r="A3150" s="13" t="s">
        <v>7619</v>
      </c>
      <c r="B3150" s="13" t="s">
        <v>7854</v>
      </c>
      <c r="C3150" s="13" t="s">
        <v>7855</v>
      </c>
    </row>
    <row r="3151" spans="1:3">
      <c r="A3151" s="13" t="s">
        <v>7619</v>
      </c>
      <c r="B3151" s="13" t="s">
        <v>7856</v>
      </c>
      <c r="C3151" s="13" t="s">
        <v>7857</v>
      </c>
    </row>
    <row r="3152" spans="1:3">
      <c r="A3152" s="13" t="s">
        <v>7619</v>
      </c>
      <c r="B3152" s="13" t="s">
        <v>7858</v>
      </c>
      <c r="C3152" s="13" t="s">
        <v>7859</v>
      </c>
    </row>
    <row r="3153" spans="1:3">
      <c r="A3153" s="13" t="s">
        <v>7619</v>
      </c>
      <c r="B3153" s="13" t="s">
        <v>7860</v>
      </c>
      <c r="C3153" s="13" t="s">
        <v>7861</v>
      </c>
    </row>
    <row r="3154" spans="1:3">
      <c r="A3154" s="13" t="s">
        <v>7619</v>
      </c>
      <c r="B3154" s="13" t="s">
        <v>7862</v>
      </c>
      <c r="C3154" s="13" t="s">
        <v>7863</v>
      </c>
    </row>
    <row r="3155" spans="1:3">
      <c r="A3155" s="13" t="s">
        <v>7864</v>
      </c>
      <c r="B3155" s="13" t="s">
        <v>7865</v>
      </c>
      <c r="C3155" s="13" t="s">
        <v>7866</v>
      </c>
    </row>
    <row r="3156" spans="1:3">
      <c r="A3156" s="13" t="s">
        <v>7864</v>
      </c>
      <c r="B3156" s="13" t="s">
        <v>7867</v>
      </c>
      <c r="C3156" s="13" t="s">
        <v>7868</v>
      </c>
    </row>
    <row r="3157" spans="1:3">
      <c r="A3157" s="13" t="s">
        <v>7864</v>
      </c>
      <c r="B3157" s="13" t="s">
        <v>7869</v>
      </c>
      <c r="C3157" s="13" t="s">
        <v>7870</v>
      </c>
    </row>
    <row r="3158" spans="1:3">
      <c r="A3158" s="13" t="s">
        <v>7864</v>
      </c>
      <c r="B3158" s="13" t="s">
        <v>7871</v>
      </c>
      <c r="C3158" s="13" t="s">
        <v>7872</v>
      </c>
    </row>
    <row r="3159" spans="1:3">
      <c r="A3159" s="13" t="s">
        <v>7864</v>
      </c>
      <c r="B3159" s="13" t="s">
        <v>7873</v>
      </c>
      <c r="C3159" s="13" t="s">
        <v>7874</v>
      </c>
    </row>
    <row r="3160" spans="1:3">
      <c r="A3160" s="13" t="s">
        <v>7864</v>
      </c>
      <c r="B3160" s="13" t="s">
        <v>7875</v>
      </c>
      <c r="C3160" s="13" t="s">
        <v>7876</v>
      </c>
    </row>
    <row r="3161" spans="1:3">
      <c r="A3161" s="13" t="s">
        <v>7864</v>
      </c>
      <c r="B3161" s="13" t="s">
        <v>7877</v>
      </c>
      <c r="C3161" s="13" t="s">
        <v>7878</v>
      </c>
    </row>
    <row r="3162" spans="1:3">
      <c r="A3162" s="13" t="s">
        <v>7864</v>
      </c>
      <c r="B3162" s="13" t="s">
        <v>7879</v>
      </c>
      <c r="C3162" s="13" t="s">
        <v>7880</v>
      </c>
    </row>
    <row r="3163" spans="1:3">
      <c r="A3163" s="13" t="s">
        <v>7864</v>
      </c>
      <c r="B3163" s="13" t="s">
        <v>7881</v>
      </c>
      <c r="C3163" s="13" t="s">
        <v>7882</v>
      </c>
    </row>
    <row r="3164" spans="1:3">
      <c r="A3164" s="13" t="s">
        <v>7864</v>
      </c>
      <c r="B3164" s="13" t="s">
        <v>7883</v>
      </c>
      <c r="C3164" s="13" t="s">
        <v>7884</v>
      </c>
    </row>
    <row r="3165" spans="1:3">
      <c r="A3165" s="13" t="s">
        <v>7864</v>
      </c>
      <c r="B3165" s="13" t="s">
        <v>7885</v>
      </c>
      <c r="C3165" s="13" t="s">
        <v>7886</v>
      </c>
    </row>
    <row r="3166" spans="1:3">
      <c r="A3166" s="13" t="s">
        <v>7864</v>
      </c>
      <c r="B3166" s="13" t="s">
        <v>7887</v>
      </c>
      <c r="C3166" s="13" t="s">
        <v>7888</v>
      </c>
    </row>
    <row r="3167" spans="1:3">
      <c r="A3167" s="13" t="s">
        <v>7864</v>
      </c>
      <c r="B3167" s="13" t="s">
        <v>7889</v>
      </c>
      <c r="C3167" s="13" t="s">
        <v>7890</v>
      </c>
    </row>
    <row r="3168" spans="1:3">
      <c r="A3168" s="13" t="s">
        <v>7864</v>
      </c>
      <c r="B3168" s="13" t="s">
        <v>7891</v>
      </c>
      <c r="C3168" s="13" t="s">
        <v>7892</v>
      </c>
    </row>
    <row r="3169" spans="1:3">
      <c r="A3169" s="13" t="s">
        <v>7864</v>
      </c>
      <c r="B3169" s="13" t="s">
        <v>7893</v>
      </c>
      <c r="C3169" s="13" t="s">
        <v>7894</v>
      </c>
    </row>
    <row r="3170" spans="1:3">
      <c r="A3170" s="13" t="s">
        <v>7864</v>
      </c>
      <c r="B3170" s="13" t="s">
        <v>7895</v>
      </c>
      <c r="C3170" s="13" t="s">
        <v>7896</v>
      </c>
    </row>
    <row r="3171" spans="1:3">
      <c r="A3171" s="13" t="s">
        <v>7864</v>
      </c>
      <c r="B3171" s="13" t="s">
        <v>7897</v>
      </c>
      <c r="C3171" s="13" t="s">
        <v>7898</v>
      </c>
    </row>
    <row r="3172" spans="1:3">
      <c r="A3172" s="13" t="s">
        <v>7864</v>
      </c>
      <c r="B3172" s="13" t="s">
        <v>7899</v>
      </c>
      <c r="C3172" s="13" t="s">
        <v>7900</v>
      </c>
    </row>
    <row r="3173" spans="1:3">
      <c r="A3173" s="13" t="s">
        <v>7864</v>
      </c>
      <c r="B3173" s="13" t="s">
        <v>7901</v>
      </c>
      <c r="C3173" s="13" t="s">
        <v>7902</v>
      </c>
    </row>
    <row r="3174" spans="1:3">
      <c r="A3174" s="13" t="s">
        <v>7864</v>
      </c>
      <c r="B3174" s="13" t="s">
        <v>7903</v>
      </c>
      <c r="C3174" s="13" t="s">
        <v>7904</v>
      </c>
    </row>
    <row r="3175" spans="1:3">
      <c r="A3175" s="13" t="s">
        <v>7864</v>
      </c>
      <c r="B3175" s="13" t="s">
        <v>7905</v>
      </c>
      <c r="C3175" s="13" t="s">
        <v>7906</v>
      </c>
    </row>
    <row r="3176" spans="1:3">
      <c r="A3176" s="13" t="s">
        <v>7864</v>
      </c>
      <c r="B3176" s="13" t="s">
        <v>7907</v>
      </c>
      <c r="C3176" s="13" t="s">
        <v>7908</v>
      </c>
    </row>
    <row r="3177" spans="1:3">
      <c r="A3177" s="13" t="s">
        <v>7864</v>
      </c>
      <c r="B3177" s="13" t="s">
        <v>7909</v>
      </c>
      <c r="C3177" s="13" t="s">
        <v>7910</v>
      </c>
    </row>
    <row r="3178" spans="1:3">
      <c r="A3178" s="13" t="s">
        <v>7864</v>
      </c>
      <c r="B3178" s="13" t="s">
        <v>7911</v>
      </c>
      <c r="C3178" s="13" t="s">
        <v>7912</v>
      </c>
    </row>
    <row r="3179" spans="1:3">
      <c r="A3179" s="13" t="s">
        <v>7864</v>
      </c>
      <c r="B3179" s="13" t="s">
        <v>7913</v>
      </c>
      <c r="C3179" s="13" t="s">
        <v>7914</v>
      </c>
    </row>
    <row r="3180" spans="1:3">
      <c r="A3180" s="13" t="s">
        <v>7864</v>
      </c>
      <c r="B3180" s="13" t="s">
        <v>7915</v>
      </c>
      <c r="C3180" s="13" t="s">
        <v>7916</v>
      </c>
    </row>
    <row r="3181" spans="1:3">
      <c r="A3181" s="13" t="s">
        <v>7864</v>
      </c>
      <c r="B3181" s="13" t="s">
        <v>7917</v>
      </c>
      <c r="C3181" s="13" t="s">
        <v>7918</v>
      </c>
    </row>
    <row r="3182" spans="1:3">
      <c r="A3182" s="13" t="s">
        <v>7864</v>
      </c>
      <c r="B3182" s="13" t="s">
        <v>7919</v>
      </c>
      <c r="C3182" s="13" t="s">
        <v>7920</v>
      </c>
    </row>
    <row r="3183" spans="1:3">
      <c r="A3183" s="13" t="s">
        <v>7864</v>
      </c>
      <c r="B3183" s="13" t="s">
        <v>7921</v>
      </c>
      <c r="C3183" s="13" t="s">
        <v>7922</v>
      </c>
    </row>
    <row r="3184" spans="1:3">
      <c r="A3184" s="13" t="s">
        <v>7864</v>
      </c>
      <c r="B3184" s="13" t="s">
        <v>7923</v>
      </c>
      <c r="C3184" s="13" t="s">
        <v>7924</v>
      </c>
    </row>
    <row r="3185" spans="1:3">
      <c r="A3185" s="13" t="s">
        <v>7864</v>
      </c>
      <c r="B3185" s="13" t="s">
        <v>7925</v>
      </c>
      <c r="C3185" s="13" t="s">
        <v>7926</v>
      </c>
    </row>
    <row r="3186" spans="1:3">
      <c r="A3186" s="13" t="s">
        <v>7864</v>
      </c>
      <c r="B3186" s="13" t="s">
        <v>7927</v>
      </c>
      <c r="C3186" s="13" t="s">
        <v>7928</v>
      </c>
    </row>
    <row r="3187" spans="1:3">
      <c r="A3187" s="13" t="s">
        <v>7864</v>
      </c>
      <c r="B3187" s="13" t="s">
        <v>7929</v>
      </c>
      <c r="C3187" s="13" t="s">
        <v>7930</v>
      </c>
    </row>
    <row r="3188" spans="1:3">
      <c r="A3188" s="13" t="s">
        <v>7864</v>
      </c>
      <c r="B3188" s="13" t="s">
        <v>7931</v>
      </c>
      <c r="C3188" s="13" t="s">
        <v>7932</v>
      </c>
    </row>
    <row r="3189" spans="1:3">
      <c r="A3189" s="13" t="s">
        <v>7864</v>
      </c>
      <c r="B3189" s="13" t="s">
        <v>7933</v>
      </c>
      <c r="C3189" s="13" t="s">
        <v>7934</v>
      </c>
    </row>
    <row r="3190" spans="1:3">
      <c r="A3190" s="13" t="s">
        <v>7864</v>
      </c>
      <c r="B3190" s="13" t="s">
        <v>7935</v>
      </c>
      <c r="C3190" s="13" t="s">
        <v>7936</v>
      </c>
    </row>
    <row r="3191" spans="1:3">
      <c r="A3191" s="13" t="s">
        <v>7864</v>
      </c>
      <c r="B3191" s="13" t="s">
        <v>7937</v>
      </c>
      <c r="C3191" s="13" t="s">
        <v>7938</v>
      </c>
    </row>
    <row r="3192" spans="1:3">
      <c r="A3192" s="13" t="s">
        <v>7864</v>
      </c>
      <c r="B3192" s="13" t="s">
        <v>7939</v>
      </c>
      <c r="C3192" s="13" t="s">
        <v>7940</v>
      </c>
    </row>
    <row r="3193" spans="1:3">
      <c r="A3193" s="13" t="s">
        <v>7864</v>
      </c>
      <c r="B3193" s="13" t="s">
        <v>7941</v>
      </c>
      <c r="C3193" s="13" t="s">
        <v>7942</v>
      </c>
    </row>
    <row r="3194" spans="1:3">
      <c r="A3194" s="13" t="s">
        <v>7864</v>
      </c>
      <c r="B3194" s="13" t="s">
        <v>7943</v>
      </c>
      <c r="C3194" s="13" t="s">
        <v>7944</v>
      </c>
    </row>
    <row r="3195" spans="1:3">
      <c r="A3195" s="13" t="s">
        <v>7864</v>
      </c>
      <c r="B3195" s="13" t="s">
        <v>7945</v>
      </c>
      <c r="C3195" s="13" t="s">
        <v>7946</v>
      </c>
    </row>
    <row r="3196" spans="1:3">
      <c r="A3196" s="13" t="s">
        <v>7864</v>
      </c>
      <c r="B3196" s="13" t="s">
        <v>7947</v>
      </c>
      <c r="C3196" s="13" t="s">
        <v>7948</v>
      </c>
    </row>
    <row r="3197" spans="1:3">
      <c r="A3197" s="13" t="s">
        <v>7864</v>
      </c>
      <c r="B3197" s="13" t="s">
        <v>7949</v>
      </c>
      <c r="C3197" s="13" t="s">
        <v>7950</v>
      </c>
    </row>
    <row r="3198" spans="1:3">
      <c r="A3198" s="13" t="s">
        <v>7864</v>
      </c>
      <c r="B3198" s="13" t="s">
        <v>7951</v>
      </c>
      <c r="C3198" s="13" t="s">
        <v>7952</v>
      </c>
    </row>
    <row r="3199" spans="1:3">
      <c r="A3199" s="13" t="s">
        <v>7864</v>
      </c>
      <c r="B3199" s="13" t="s">
        <v>7953</v>
      </c>
      <c r="C3199" s="13" t="s">
        <v>7954</v>
      </c>
    </row>
    <row r="3200" spans="1:3">
      <c r="A3200" s="13" t="s">
        <v>7864</v>
      </c>
      <c r="B3200" s="13" t="s">
        <v>7955</v>
      </c>
      <c r="C3200" s="13" t="s">
        <v>7956</v>
      </c>
    </row>
    <row r="3201" spans="1:3">
      <c r="A3201" s="13" t="s">
        <v>7864</v>
      </c>
      <c r="B3201" s="13" t="s">
        <v>7957</v>
      </c>
      <c r="C3201" s="13" t="s">
        <v>7958</v>
      </c>
    </row>
    <row r="3202" spans="1:3">
      <c r="A3202" s="13" t="s">
        <v>7864</v>
      </c>
      <c r="B3202" s="13" t="s">
        <v>7959</v>
      </c>
      <c r="C3202" s="13" t="s">
        <v>7960</v>
      </c>
    </row>
    <row r="3203" spans="1:3">
      <c r="A3203" s="13" t="s">
        <v>7864</v>
      </c>
      <c r="B3203" s="13" t="s">
        <v>7961</v>
      </c>
      <c r="C3203" s="13" t="s">
        <v>7962</v>
      </c>
    </row>
    <row r="3204" spans="1:3">
      <c r="A3204" s="13" t="s">
        <v>7864</v>
      </c>
      <c r="B3204" s="13" t="s">
        <v>7963</v>
      </c>
      <c r="C3204" s="13" t="s">
        <v>7964</v>
      </c>
    </row>
    <row r="3205" spans="1:3">
      <c r="A3205" s="13" t="s">
        <v>7864</v>
      </c>
      <c r="B3205" s="13" t="s">
        <v>7965</v>
      </c>
      <c r="C3205" s="13" t="s">
        <v>7966</v>
      </c>
    </row>
    <row r="3206" spans="1:3">
      <c r="A3206" s="13" t="s">
        <v>7864</v>
      </c>
      <c r="B3206" s="13" t="s">
        <v>7967</v>
      </c>
      <c r="C3206" s="13" t="s">
        <v>7968</v>
      </c>
    </row>
    <row r="3207" spans="1:3">
      <c r="A3207" s="13" t="s">
        <v>7864</v>
      </c>
      <c r="B3207" s="13" t="s">
        <v>7969</v>
      </c>
      <c r="C3207" s="13" t="s">
        <v>7970</v>
      </c>
    </row>
    <row r="3208" spans="1:3">
      <c r="A3208" s="13" t="s">
        <v>7864</v>
      </c>
      <c r="B3208" s="13" t="s">
        <v>7971</v>
      </c>
      <c r="C3208" s="13" t="s">
        <v>7972</v>
      </c>
    </row>
    <row r="3209" spans="1:3">
      <c r="A3209" s="13" t="s">
        <v>7864</v>
      </c>
      <c r="B3209" s="13" t="s">
        <v>7973</v>
      </c>
      <c r="C3209" s="13" t="s">
        <v>7974</v>
      </c>
    </row>
    <row r="3210" spans="1:3">
      <c r="A3210" s="13" t="s">
        <v>7864</v>
      </c>
      <c r="B3210" s="13" t="s">
        <v>7975</v>
      </c>
      <c r="C3210" s="13" t="s">
        <v>7976</v>
      </c>
    </row>
    <row r="3211" spans="1:3">
      <c r="A3211" s="13" t="s">
        <v>7864</v>
      </c>
      <c r="B3211" s="13" t="s">
        <v>7977</v>
      </c>
      <c r="C3211" s="13" t="s">
        <v>7978</v>
      </c>
    </row>
    <row r="3212" spans="1:3">
      <c r="A3212" s="13" t="s">
        <v>7864</v>
      </c>
      <c r="B3212" s="13" t="s">
        <v>7979</v>
      </c>
      <c r="C3212" s="13" t="s">
        <v>7980</v>
      </c>
    </row>
    <row r="3213" spans="1:3">
      <c r="A3213" s="13" t="s">
        <v>7864</v>
      </c>
      <c r="B3213" s="13" t="s">
        <v>7981</v>
      </c>
      <c r="C3213" s="13" t="s">
        <v>7982</v>
      </c>
    </row>
    <row r="3214" spans="1:3">
      <c r="A3214" s="13" t="s">
        <v>7864</v>
      </c>
      <c r="B3214" s="13" t="s">
        <v>7983</v>
      </c>
      <c r="C3214" s="13" t="s">
        <v>7984</v>
      </c>
    </row>
    <row r="3215" spans="1:3">
      <c r="A3215" s="13" t="s">
        <v>7864</v>
      </c>
      <c r="B3215" s="13" t="s">
        <v>7985</v>
      </c>
      <c r="C3215" s="13" t="s">
        <v>7986</v>
      </c>
    </row>
    <row r="3216" spans="1:3">
      <c r="A3216" s="13" t="s">
        <v>7864</v>
      </c>
      <c r="B3216" s="13" t="s">
        <v>7987</v>
      </c>
      <c r="C3216" s="13" t="s">
        <v>7988</v>
      </c>
    </row>
    <row r="3217" spans="1:3">
      <c r="A3217" s="13" t="s">
        <v>7864</v>
      </c>
      <c r="B3217" s="13" t="s">
        <v>7989</v>
      </c>
      <c r="C3217" s="13" t="s">
        <v>7990</v>
      </c>
    </row>
    <row r="3218" spans="1:3">
      <c r="A3218" s="13" t="s">
        <v>7864</v>
      </c>
      <c r="B3218" s="13" t="s">
        <v>7991</v>
      </c>
      <c r="C3218" s="13" t="s">
        <v>7992</v>
      </c>
    </row>
    <row r="3219" spans="1:3">
      <c r="A3219" s="13" t="s">
        <v>7864</v>
      </c>
      <c r="B3219" s="13" t="s">
        <v>7993</v>
      </c>
      <c r="C3219" s="13" t="s">
        <v>7994</v>
      </c>
    </row>
    <row r="3220" spans="1:3">
      <c r="A3220" s="13" t="s">
        <v>7864</v>
      </c>
      <c r="B3220" s="13" t="s">
        <v>7995</v>
      </c>
      <c r="C3220" s="13" t="s">
        <v>7996</v>
      </c>
    </row>
    <row r="3221" spans="1:3">
      <c r="A3221" s="13" t="s">
        <v>7864</v>
      </c>
      <c r="B3221" s="13" t="s">
        <v>7997</v>
      </c>
      <c r="C3221" s="13" t="s">
        <v>7998</v>
      </c>
    </row>
    <row r="3222" spans="1:3">
      <c r="A3222" s="13" t="s">
        <v>7864</v>
      </c>
      <c r="B3222" s="13" t="s">
        <v>7999</v>
      </c>
      <c r="C3222" s="13" t="s">
        <v>8000</v>
      </c>
    </row>
    <row r="3223" spans="1:3">
      <c r="A3223" s="13" t="s">
        <v>7864</v>
      </c>
      <c r="B3223" s="13" t="s">
        <v>8001</v>
      </c>
      <c r="C3223" s="13" t="s">
        <v>8002</v>
      </c>
    </row>
    <row r="3224" spans="1:3">
      <c r="A3224" s="13" t="s">
        <v>7864</v>
      </c>
      <c r="B3224" s="13" t="s">
        <v>8003</v>
      </c>
      <c r="C3224" s="13" t="s">
        <v>8004</v>
      </c>
    </row>
    <row r="3225" spans="1:3">
      <c r="A3225" s="13" t="s">
        <v>7864</v>
      </c>
      <c r="B3225" s="13" t="s">
        <v>8005</v>
      </c>
      <c r="C3225" s="13" t="s">
        <v>8006</v>
      </c>
    </row>
    <row r="3226" spans="1:3">
      <c r="A3226" s="13" t="s">
        <v>7864</v>
      </c>
      <c r="B3226" s="13" t="s">
        <v>8007</v>
      </c>
      <c r="C3226" s="13" t="s">
        <v>8008</v>
      </c>
    </row>
    <row r="3227" spans="1:3">
      <c r="A3227" s="13" t="s">
        <v>7864</v>
      </c>
      <c r="B3227" s="13" t="s">
        <v>8009</v>
      </c>
      <c r="C3227" s="13" t="s">
        <v>8010</v>
      </c>
    </row>
    <row r="3228" spans="1:3">
      <c r="A3228" s="13" t="s">
        <v>7864</v>
      </c>
      <c r="B3228" s="13" t="s">
        <v>8011</v>
      </c>
      <c r="C3228" s="13" t="s">
        <v>8012</v>
      </c>
    </row>
    <row r="3229" spans="1:3">
      <c r="A3229" s="13" t="s">
        <v>7864</v>
      </c>
      <c r="B3229" s="13" t="s">
        <v>8013</v>
      </c>
      <c r="C3229" s="13" t="s">
        <v>8014</v>
      </c>
    </row>
    <row r="3230" spans="1:3">
      <c r="A3230" s="13" t="s">
        <v>7864</v>
      </c>
      <c r="B3230" s="13" t="s">
        <v>8015</v>
      </c>
      <c r="C3230" s="13" t="s">
        <v>8016</v>
      </c>
    </row>
    <row r="3231" spans="1:3">
      <c r="A3231" s="13" t="s">
        <v>7864</v>
      </c>
      <c r="B3231" s="13" t="s">
        <v>8017</v>
      </c>
      <c r="C3231" s="13" t="s">
        <v>8018</v>
      </c>
    </row>
    <row r="3232" spans="1:3">
      <c r="A3232" s="13" t="s">
        <v>7864</v>
      </c>
      <c r="B3232" s="13" t="s">
        <v>8019</v>
      </c>
      <c r="C3232" s="13" t="s">
        <v>8020</v>
      </c>
    </row>
    <row r="3233" spans="1:3">
      <c r="A3233" s="13" t="s">
        <v>7864</v>
      </c>
      <c r="B3233" s="13" t="s">
        <v>8021</v>
      </c>
      <c r="C3233" s="13" t="s">
        <v>8022</v>
      </c>
    </row>
    <row r="3234" spans="1:3">
      <c r="A3234" s="13" t="s">
        <v>7864</v>
      </c>
      <c r="B3234" s="13" t="s">
        <v>8023</v>
      </c>
      <c r="C3234" s="13" t="s">
        <v>8024</v>
      </c>
    </row>
    <row r="3235" spans="1:3">
      <c r="A3235" s="13" t="s">
        <v>7864</v>
      </c>
      <c r="B3235" s="13" t="s">
        <v>8025</v>
      </c>
      <c r="C3235" s="13" t="s">
        <v>8026</v>
      </c>
    </row>
    <row r="3236" spans="1:3">
      <c r="A3236" s="13" t="s">
        <v>7864</v>
      </c>
      <c r="B3236" s="13" t="s">
        <v>8027</v>
      </c>
      <c r="C3236" s="13" t="s">
        <v>8028</v>
      </c>
    </row>
    <row r="3237" spans="1:3">
      <c r="A3237" s="13" t="s">
        <v>7864</v>
      </c>
      <c r="B3237" s="13" t="s">
        <v>8029</v>
      </c>
      <c r="C3237" s="13" t="s">
        <v>8030</v>
      </c>
    </row>
    <row r="3238" spans="1:3">
      <c r="A3238" s="13" t="s">
        <v>7864</v>
      </c>
      <c r="B3238" s="13" t="s">
        <v>8031</v>
      </c>
      <c r="C3238" s="13" t="s">
        <v>8032</v>
      </c>
    </row>
    <row r="3239" spans="1:3">
      <c r="A3239" s="13" t="s">
        <v>7864</v>
      </c>
      <c r="B3239" s="13" t="s">
        <v>8033</v>
      </c>
      <c r="C3239" s="13" t="s">
        <v>8034</v>
      </c>
    </row>
    <row r="3240" spans="1:3">
      <c r="A3240" s="13" t="s">
        <v>7864</v>
      </c>
      <c r="B3240" s="13" t="s">
        <v>8035</v>
      </c>
      <c r="C3240" s="13" t="s">
        <v>8036</v>
      </c>
    </row>
    <row r="3241" spans="1:3">
      <c r="A3241" s="13" t="s">
        <v>7864</v>
      </c>
      <c r="B3241" s="13" t="s">
        <v>8037</v>
      </c>
      <c r="C3241" s="13" t="s">
        <v>8038</v>
      </c>
    </row>
    <row r="3242" spans="1:3">
      <c r="A3242" s="13" t="s">
        <v>7864</v>
      </c>
      <c r="B3242" s="13" t="s">
        <v>8039</v>
      </c>
      <c r="C3242" s="13" t="s">
        <v>8040</v>
      </c>
    </row>
    <row r="3243" spans="1:3">
      <c r="A3243" s="13" t="s">
        <v>7864</v>
      </c>
      <c r="B3243" s="13" t="s">
        <v>8041</v>
      </c>
      <c r="C3243" s="13" t="s">
        <v>8042</v>
      </c>
    </row>
    <row r="3244" spans="1:3">
      <c r="A3244" s="13" t="s">
        <v>7864</v>
      </c>
      <c r="B3244" s="13" t="s">
        <v>8043</v>
      </c>
      <c r="C3244" s="13" t="s">
        <v>8044</v>
      </c>
    </row>
    <row r="3245" spans="1:3">
      <c r="A3245" s="13" t="s">
        <v>7864</v>
      </c>
      <c r="B3245" s="13" t="s">
        <v>8045</v>
      </c>
      <c r="C3245" s="13" t="s">
        <v>8046</v>
      </c>
    </row>
    <row r="3246" spans="1:3">
      <c r="A3246" s="13" t="s">
        <v>7864</v>
      </c>
      <c r="B3246" s="13" t="s">
        <v>8047</v>
      </c>
      <c r="C3246" s="13" t="s">
        <v>8048</v>
      </c>
    </row>
    <row r="3247" spans="1:3">
      <c r="A3247" s="13" t="s">
        <v>7864</v>
      </c>
      <c r="B3247" s="13" t="s">
        <v>8049</v>
      </c>
      <c r="C3247" s="13" t="s">
        <v>8050</v>
      </c>
    </row>
    <row r="3248" spans="1:3">
      <c r="A3248" s="13" t="s">
        <v>7864</v>
      </c>
      <c r="B3248" s="13" t="s">
        <v>8051</v>
      </c>
      <c r="C3248" s="13" t="s">
        <v>8052</v>
      </c>
    </row>
    <row r="3249" spans="1:3">
      <c r="A3249" s="13" t="s">
        <v>7864</v>
      </c>
      <c r="B3249" s="13" t="s">
        <v>8053</v>
      </c>
      <c r="C3249" s="13" t="s">
        <v>8054</v>
      </c>
    </row>
    <row r="3250" spans="1:3">
      <c r="A3250" s="13" t="s">
        <v>7864</v>
      </c>
      <c r="B3250" s="13" t="s">
        <v>8055</v>
      </c>
      <c r="C3250" s="13" t="s">
        <v>8056</v>
      </c>
    </row>
    <row r="3251" spans="1:3">
      <c r="A3251" s="13" t="s">
        <v>7864</v>
      </c>
      <c r="B3251" s="13" t="s">
        <v>8057</v>
      </c>
      <c r="C3251" s="13" t="s">
        <v>8058</v>
      </c>
    </row>
    <row r="3252" spans="1:3">
      <c r="A3252" s="13" t="s">
        <v>7864</v>
      </c>
      <c r="B3252" s="13" t="s">
        <v>8059</v>
      </c>
      <c r="C3252" s="13" t="s">
        <v>8060</v>
      </c>
    </row>
    <row r="3253" spans="1:3">
      <c r="A3253" s="13" t="s">
        <v>7864</v>
      </c>
      <c r="B3253" s="13" t="s">
        <v>8061</v>
      </c>
      <c r="C3253" s="13" t="s">
        <v>8062</v>
      </c>
    </row>
    <row r="3254" spans="1:3">
      <c r="A3254" s="13" t="s">
        <v>7864</v>
      </c>
      <c r="B3254" s="13" t="s">
        <v>8063</v>
      </c>
      <c r="C3254" s="13" t="s">
        <v>8064</v>
      </c>
    </row>
    <row r="3255" spans="1:3">
      <c r="A3255" s="13" t="s">
        <v>7864</v>
      </c>
      <c r="B3255" s="13" t="s">
        <v>8065</v>
      </c>
      <c r="C3255" s="13" t="s">
        <v>8066</v>
      </c>
    </row>
    <row r="3256" spans="1:3">
      <c r="A3256" s="13" t="s">
        <v>7864</v>
      </c>
      <c r="B3256" s="13" t="s">
        <v>8067</v>
      </c>
      <c r="C3256" s="13" t="s">
        <v>8068</v>
      </c>
    </row>
    <row r="3257" spans="1:3">
      <c r="A3257" s="13" t="s">
        <v>7864</v>
      </c>
      <c r="B3257" s="13" t="s">
        <v>8069</v>
      </c>
      <c r="C3257" s="13" t="s">
        <v>8070</v>
      </c>
    </row>
    <row r="3258" spans="1:3">
      <c r="A3258" s="13" t="s">
        <v>7864</v>
      </c>
      <c r="B3258" s="13" t="s">
        <v>8071</v>
      </c>
      <c r="C3258" s="13" t="s">
        <v>8072</v>
      </c>
    </row>
    <row r="3259" spans="1:3">
      <c r="A3259" s="13" t="s">
        <v>7864</v>
      </c>
      <c r="B3259" s="13" t="s">
        <v>8073</v>
      </c>
      <c r="C3259" s="13" t="s">
        <v>8074</v>
      </c>
    </row>
    <row r="3260" spans="1:3">
      <c r="A3260" s="13" t="s">
        <v>7864</v>
      </c>
      <c r="B3260" s="13" t="s">
        <v>8075</v>
      </c>
      <c r="C3260" s="13" t="s">
        <v>8076</v>
      </c>
    </row>
    <row r="3261" spans="1:3">
      <c r="A3261" s="13" t="s">
        <v>7864</v>
      </c>
      <c r="B3261" s="13" t="s">
        <v>8077</v>
      </c>
      <c r="C3261" s="13" t="s">
        <v>8078</v>
      </c>
    </row>
    <row r="3262" spans="1:3">
      <c r="A3262" s="13" t="s">
        <v>7864</v>
      </c>
      <c r="B3262" s="13" t="s">
        <v>8079</v>
      </c>
      <c r="C3262" s="13" t="s">
        <v>8080</v>
      </c>
    </row>
    <row r="3263" spans="1:3">
      <c r="A3263" s="13" t="s">
        <v>7864</v>
      </c>
      <c r="B3263" s="13" t="s">
        <v>8081</v>
      </c>
      <c r="C3263" s="13" t="s">
        <v>8082</v>
      </c>
    </row>
    <row r="3264" spans="1:3">
      <c r="A3264" s="13" t="s">
        <v>7864</v>
      </c>
      <c r="B3264" s="13" t="s">
        <v>8083</v>
      </c>
      <c r="C3264" s="13" t="s">
        <v>8084</v>
      </c>
    </row>
    <row r="3265" spans="1:3">
      <c r="A3265" s="13" t="s">
        <v>7864</v>
      </c>
      <c r="B3265" s="13" t="s">
        <v>8085</v>
      </c>
      <c r="C3265" s="13" t="s">
        <v>8086</v>
      </c>
    </row>
    <row r="3266" spans="1:3">
      <c r="A3266" s="13" t="s">
        <v>7864</v>
      </c>
      <c r="B3266" s="13" t="s">
        <v>8087</v>
      </c>
      <c r="C3266" s="13" t="s">
        <v>8088</v>
      </c>
    </row>
    <row r="3267" spans="1:3">
      <c r="A3267" s="13" t="s">
        <v>7864</v>
      </c>
      <c r="B3267" s="13" t="s">
        <v>8089</v>
      </c>
      <c r="C3267" s="13" t="s">
        <v>8090</v>
      </c>
    </row>
    <row r="3268" spans="1:3">
      <c r="A3268" s="13" t="s">
        <v>7864</v>
      </c>
      <c r="B3268" s="13" t="s">
        <v>8091</v>
      </c>
      <c r="C3268" s="13" t="s">
        <v>8092</v>
      </c>
    </row>
    <row r="3269" spans="1:3">
      <c r="A3269" s="13" t="s">
        <v>7864</v>
      </c>
      <c r="B3269" s="13" t="s">
        <v>8093</v>
      </c>
      <c r="C3269" s="13" t="s">
        <v>8094</v>
      </c>
    </row>
    <row r="3270" spans="1:3">
      <c r="A3270" s="13" t="s">
        <v>7864</v>
      </c>
      <c r="B3270" s="13" t="s">
        <v>8095</v>
      </c>
      <c r="C3270" s="13" t="s">
        <v>8096</v>
      </c>
    </row>
    <row r="3271" spans="1:3">
      <c r="A3271" s="13" t="s">
        <v>7864</v>
      </c>
      <c r="B3271" s="13" t="s">
        <v>8097</v>
      </c>
      <c r="C3271" s="13" t="s">
        <v>8098</v>
      </c>
    </row>
    <row r="3272" spans="1:3">
      <c r="A3272" s="13" t="s">
        <v>7864</v>
      </c>
      <c r="B3272" s="13" t="s">
        <v>8099</v>
      </c>
      <c r="C3272" s="13" t="s">
        <v>8100</v>
      </c>
    </row>
    <row r="3273" spans="1:3">
      <c r="A3273" s="13" t="s">
        <v>7864</v>
      </c>
      <c r="B3273" s="13" t="s">
        <v>8101</v>
      </c>
      <c r="C3273" s="13" t="s">
        <v>8102</v>
      </c>
    </row>
    <row r="3274" spans="1:3">
      <c r="A3274" s="13" t="s">
        <v>7864</v>
      </c>
      <c r="B3274" s="13" t="s">
        <v>8103</v>
      </c>
      <c r="C3274" s="13" t="s">
        <v>8104</v>
      </c>
    </row>
    <row r="3275" spans="1:3">
      <c r="A3275" s="13" t="s">
        <v>7864</v>
      </c>
      <c r="B3275" s="13" t="s">
        <v>8105</v>
      </c>
      <c r="C3275" s="13" t="s">
        <v>8106</v>
      </c>
    </row>
    <row r="3276" spans="1:3">
      <c r="A3276" s="13" t="s">
        <v>7864</v>
      </c>
      <c r="B3276" s="13" t="s">
        <v>8107</v>
      </c>
      <c r="C3276" s="13" t="s">
        <v>8108</v>
      </c>
    </row>
    <row r="3277" spans="1:3">
      <c r="A3277" s="13" t="s">
        <v>7864</v>
      </c>
      <c r="B3277" s="13" t="s">
        <v>8109</v>
      </c>
      <c r="C3277" s="13" t="s">
        <v>8110</v>
      </c>
    </row>
    <row r="3278" spans="1:3">
      <c r="A3278" s="13" t="s">
        <v>7864</v>
      </c>
      <c r="B3278" s="13" t="s">
        <v>8111</v>
      </c>
      <c r="C3278" s="13" t="s">
        <v>8112</v>
      </c>
    </row>
    <row r="3279" spans="1:3">
      <c r="A3279" s="13" t="s">
        <v>7864</v>
      </c>
      <c r="B3279" s="13" t="s">
        <v>8113</v>
      </c>
      <c r="C3279" s="13" t="s">
        <v>8114</v>
      </c>
    </row>
    <row r="3280" spans="1:3">
      <c r="A3280" s="13" t="s">
        <v>7864</v>
      </c>
      <c r="B3280" s="13" t="s">
        <v>8115</v>
      </c>
      <c r="C3280" s="13" t="s">
        <v>8116</v>
      </c>
    </row>
    <row r="3281" spans="1:3">
      <c r="A3281" s="13" t="s">
        <v>7864</v>
      </c>
      <c r="B3281" s="13" t="s">
        <v>8117</v>
      </c>
      <c r="C3281" s="13" t="s">
        <v>8118</v>
      </c>
    </row>
    <row r="3282" spans="1:3">
      <c r="A3282" s="13" t="s">
        <v>7864</v>
      </c>
      <c r="B3282" s="13" t="s">
        <v>8119</v>
      </c>
      <c r="C3282" s="13" t="s">
        <v>8120</v>
      </c>
    </row>
    <row r="3283" spans="1:3">
      <c r="A3283" s="13" t="s">
        <v>7864</v>
      </c>
      <c r="B3283" s="13" t="s">
        <v>8121</v>
      </c>
      <c r="C3283" s="13" t="s">
        <v>8122</v>
      </c>
    </row>
    <row r="3284" spans="1:3">
      <c r="A3284" s="13" t="s">
        <v>7864</v>
      </c>
      <c r="B3284" s="13" t="s">
        <v>8123</v>
      </c>
      <c r="C3284" s="13" t="s">
        <v>8124</v>
      </c>
    </row>
    <row r="3285" spans="1:3">
      <c r="A3285" s="13" t="s">
        <v>7864</v>
      </c>
      <c r="B3285" s="13" t="s">
        <v>8125</v>
      </c>
      <c r="C3285" s="13" t="s">
        <v>8126</v>
      </c>
    </row>
    <row r="3286" spans="1:3">
      <c r="A3286" s="13" t="s">
        <v>7864</v>
      </c>
      <c r="B3286" s="13" t="s">
        <v>8127</v>
      </c>
      <c r="C3286" s="13" t="s">
        <v>8128</v>
      </c>
    </row>
    <row r="3287" spans="1:3">
      <c r="A3287" s="13" t="s">
        <v>7864</v>
      </c>
      <c r="B3287" s="13" t="s">
        <v>8129</v>
      </c>
      <c r="C3287" s="13" t="s">
        <v>8130</v>
      </c>
    </row>
    <row r="3288" spans="1:3">
      <c r="A3288" s="13" t="s">
        <v>7864</v>
      </c>
      <c r="B3288" s="13" t="s">
        <v>8131</v>
      </c>
      <c r="C3288" s="13" t="s">
        <v>8132</v>
      </c>
    </row>
    <row r="3289" spans="1:3">
      <c r="A3289" s="13" t="s">
        <v>7864</v>
      </c>
      <c r="B3289" s="13" t="s">
        <v>8133</v>
      </c>
      <c r="C3289" s="13" t="s">
        <v>8134</v>
      </c>
    </row>
    <row r="3290" spans="1:3">
      <c r="A3290" s="13" t="s">
        <v>7864</v>
      </c>
      <c r="B3290" s="13" t="s">
        <v>8135</v>
      </c>
      <c r="C3290" s="13" t="s">
        <v>8136</v>
      </c>
    </row>
    <row r="3291" spans="1:3">
      <c r="A3291" s="13" t="s">
        <v>7864</v>
      </c>
      <c r="B3291" s="13" t="s">
        <v>8137</v>
      </c>
      <c r="C3291" s="13" t="s">
        <v>8138</v>
      </c>
    </row>
    <row r="3292" spans="1:3">
      <c r="A3292" s="13" t="s">
        <v>7864</v>
      </c>
      <c r="B3292" s="13" t="s">
        <v>8139</v>
      </c>
      <c r="C3292" s="13" t="s">
        <v>8140</v>
      </c>
    </row>
    <row r="3293" spans="1:3">
      <c r="A3293" s="13" t="s">
        <v>7864</v>
      </c>
      <c r="B3293" s="13" t="s">
        <v>8141</v>
      </c>
      <c r="C3293" s="13" t="s">
        <v>8142</v>
      </c>
    </row>
    <row r="3294" spans="1:3">
      <c r="A3294" s="13" t="s">
        <v>7864</v>
      </c>
      <c r="B3294" s="13" t="s">
        <v>8143</v>
      </c>
      <c r="C3294" s="13" t="s">
        <v>8144</v>
      </c>
    </row>
    <row r="3295" spans="1:3">
      <c r="A3295" s="13" t="s">
        <v>7864</v>
      </c>
      <c r="B3295" s="13" t="s">
        <v>8145</v>
      </c>
      <c r="C3295" s="13" t="s">
        <v>8146</v>
      </c>
    </row>
    <row r="3296" spans="1:3">
      <c r="A3296" s="13" t="s">
        <v>7864</v>
      </c>
      <c r="B3296" s="13" t="s">
        <v>8147</v>
      </c>
      <c r="C3296" s="13" t="s">
        <v>8148</v>
      </c>
    </row>
    <row r="3297" spans="1:3">
      <c r="A3297" s="13" t="s">
        <v>7864</v>
      </c>
      <c r="B3297" s="13" t="s">
        <v>8149</v>
      </c>
      <c r="C3297" s="13" t="s">
        <v>8150</v>
      </c>
    </row>
    <row r="3298" spans="1:3">
      <c r="A3298" s="13" t="s">
        <v>7864</v>
      </c>
      <c r="B3298" s="13" t="s">
        <v>8151</v>
      </c>
      <c r="C3298" s="13" t="s">
        <v>8152</v>
      </c>
    </row>
    <row r="3299" spans="1:3">
      <c r="A3299" s="13" t="s">
        <v>7864</v>
      </c>
      <c r="B3299" s="13" t="s">
        <v>8153</v>
      </c>
      <c r="C3299" s="13" t="s">
        <v>8154</v>
      </c>
    </row>
    <row r="3300" spans="1:3">
      <c r="A3300" s="13" t="s">
        <v>7864</v>
      </c>
      <c r="B3300" s="13" t="s">
        <v>8155</v>
      </c>
      <c r="C3300" s="13" t="s">
        <v>8156</v>
      </c>
    </row>
    <row r="3301" spans="1:3">
      <c r="A3301" s="13" t="s">
        <v>7864</v>
      </c>
      <c r="B3301" s="13" t="s">
        <v>8157</v>
      </c>
      <c r="C3301" s="13" t="s">
        <v>8158</v>
      </c>
    </row>
    <row r="3302" spans="1:3">
      <c r="A3302" s="13" t="s">
        <v>7864</v>
      </c>
      <c r="B3302" s="13" t="s">
        <v>8159</v>
      </c>
      <c r="C3302" s="13" t="s">
        <v>8160</v>
      </c>
    </row>
    <row r="3303" spans="1:3">
      <c r="A3303" s="13" t="s">
        <v>7864</v>
      </c>
      <c r="B3303" s="13" t="s">
        <v>8161</v>
      </c>
      <c r="C3303" s="13" t="s">
        <v>8162</v>
      </c>
    </row>
    <row r="3304" spans="1:3">
      <c r="A3304" s="13" t="s">
        <v>7864</v>
      </c>
      <c r="B3304" s="13" t="s">
        <v>8163</v>
      </c>
      <c r="C3304" s="13" t="s">
        <v>8164</v>
      </c>
    </row>
    <row r="3305" spans="1:3">
      <c r="A3305" s="13" t="s">
        <v>7864</v>
      </c>
      <c r="B3305" s="13" t="s">
        <v>8165</v>
      </c>
      <c r="C3305" s="13" t="s">
        <v>8166</v>
      </c>
    </row>
    <row r="3306" spans="1:3">
      <c r="A3306" s="13" t="s">
        <v>7864</v>
      </c>
      <c r="B3306" s="13" t="s">
        <v>8167</v>
      </c>
      <c r="C3306" s="13" t="s">
        <v>8168</v>
      </c>
    </row>
    <row r="3307" spans="1:3">
      <c r="A3307" s="13" t="s">
        <v>7864</v>
      </c>
      <c r="B3307" s="13" t="s">
        <v>8169</v>
      </c>
      <c r="C3307" s="13" t="s">
        <v>8170</v>
      </c>
    </row>
    <row r="3308" spans="1:3">
      <c r="A3308" s="13" t="s">
        <v>7864</v>
      </c>
      <c r="B3308" s="13" t="s">
        <v>8171</v>
      </c>
      <c r="C3308" s="13" t="s">
        <v>8172</v>
      </c>
    </row>
    <row r="3309" spans="1:3">
      <c r="A3309" s="13" t="s">
        <v>7864</v>
      </c>
      <c r="B3309" s="13" t="s">
        <v>8173</v>
      </c>
      <c r="C3309" s="13" t="s">
        <v>8174</v>
      </c>
    </row>
    <row r="3310" spans="1:3">
      <c r="A3310" s="13" t="s">
        <v>7864</v>
      </c>
      <c r="B3310" s="13" t="s">
        <v>8175</v>
      </c>
      <c r="C3310" s="13" t="s">
        <v>8176</v>
      </c>
    </row>
    <row r="3311" spans="1:3">
      <c r="A3311" s="13" t="s">
        <v>7864</v>
      </c>
      <c r="B3311" s="13" t="s">
        <v>8177</v>
      </c>
      <c r="C3311" s="13" t="s">
        <v>8178</v>
      </c>
    </row>
    <row r="3312" spans="1:3">
      <c r="A3312" s="13" t="s">
        <v>7864</v>
      </c>
      <c r="B3312" s="13" t="s">
        <v>8179</v>
      </c>
      <c r="C3312" s="13" t="s">
        <v>8180</v>
      </c>
    </row>
    <row r="3313" spans="1:3">
      <c r="A3313" s="13" t="s">
        <v>7864</v>
      </c>
      <c r="B3313" s="13" t="s">
        <v>8181</v>
      </c>
      <c r="C3313" s="13" t="s">
        <v>8182</v>
      </c>
    </row>
    <row r="3314" spans="1:3">
      <c r="A3314" s="13" t="s">
        <v>7864</v>
      </c>
      <c r="B3314" s="13" t="s">
        <v>8183</v>
      </c>
      <c r="C3314" s="13" t="s">
        <v>8184</v>
      </c>
    </row>
    <row r="3315" spans="1:3">
      <c r="A3315" s="13" t="s">
        <v>7864</v>
      </c>
      <c r="B3315" s="13" t="s">
        <v>8185</v>
      </c>
      <c r="C3315" s="13" t="s">
        <v>8186</v>
      </c>
    </row>
    <row r="3316" spans="1:3">
      <c r="A3316" s="13" t="s">
        <v>7864</v>
      </c>
      <c r="B3316" s="13" t="s">
        <v>8187</v>
      </c>
      <c r="C3316" s="13" t="s">
        <v>8188</v>
      </c>
    </row>
    <row r="3317" spans="1:3">
      <c r="A3317" s="13" t="s">
        <v>7864</v>
      </c>
      <c r="B3317" s="13" t="s">
        <v>8189</v>
      </c>
      <c r="C3317" s="13" t="s">
        <v>8190</v>
      </c>
    </row>
    <row r="3318" spans="1:3">
      <c r="A3318" s="13" t="s">
        <v>7864</v>
      </c>
      <c r="B3318" s="13" t="s">
        <v>8191</v>
      </c>
      <c r="C3318" s="13" t="s">
        <v>8192</v>
      </c>
    </row>
    <row r="3319" spans="1:3">
      <c r="A3319" s="13" t="s">
        <v>7864</v>
      </c>
      <c r="B3319" s="13" t="s">
        <v>8193</v>
      </c>
      <c r="C3319" s="13" t="s">
        <v>8194</v>
      </c>
    </row>
    <row r="3320" spans="1:3">
      <c r="A3320" s="13" t="s">
        <v>7864</v>
      </c>
      <c r="B3320" s="13" t="s">
        <v>8195</v>
      </c>
      <c r="C3320" s="13" t="s">
        <v>8196</v>
      </c>
    </row>
    <row r="3321" spans="1:3">
      <c r="A3321" s="13" t="s">
        <v>7864</v>
      </c>
      <c r="B3321" s="13" t="s">
        <v>8197</v>
      </c>
      <c r="C3321" s="13" t="s">
        <v>8198</v>
      </c>
    </row>
    <row r="3322" spans="1:3">
      <c r="A3322" s="13" t="s">
        <v>7864</v>
      </c>
      <c r="B3322" s="13" t="s">
        <v>8199</v>
      </c>
      <c r="C3322" s="13" t="s">
        <v>8200</v>
      </c>
    </row>
    <row r="3323" spans="1:3">
      <c r="A3323" s="13" t="s">
        <v>7864</v>
      </c>
      <c r="B3323" s="13" t="s">
        <v>8201</v>
      </c>
      <c r="C3323" s="13" t="s">
        <v>8202</v>
      </c>
    </row>
    <row r="3324" spans="1:3">
      <c r="A3324" s="13" t="s">
        <v>7864</v>
      </c>
      <c r="B3324" s="13" t="s">
        <v>8203</v>
      </c>
      <c r="C3324" s="13" t="s">
        <v>8204</v>
      </c>
    </row>
    <row r="3325" spans="1:3">
      <c r="A3325" s="13" t="s">
        <v>7864</v>
      </c>
      <c r="B3325" s="13" t="s">
        <v>8205</v>
      </c>
      <c r="C3325" s="13" t="s">
        <v>8206</v>
      </c>
    </row>
    <row r="3326" spans="1:3">
      <c r="A3326" s="13" t="s">
        <v>7864</v>
      </c>
      <c r="B3326" s="13" t="s">
        <v>8207</v>
      </c>
      <c r="C3326" s="13" t="s">
        <v>8208</v>
      </c>
    </row>
    <row r="3327" spans="1:3">
      <c r="A3327" s="13" t="s">
        <v>7864</v>
      </c>
      <c r="B3327" s="13" t="s">
        <v>8209</v>
      </c>
      <c r="C3327" s="13" t="s">
        <v>8210</v>
      </c>
    </row>
    <row r="3328" spans="1:3">
      <c r="A3328" s="13" t="s">
        <v>7864</v>
      </c>
      <c r="B3328" s="13" t="s">
        <v>8211</v>
      </c>
      <c r="C3328" s="13" t="s">
        <v>8212</v>
      </c>
    </row>
    <row r="3329" spans="1:3">
      <c r="A3329" s="13" t="s">
        <v>7864</v>
      </c>
      <c r="B3329" s="13" t="s">
        <v>8213</v>
      </c>
      <c r="C3329" s="13" t="s">
        <v>8214</v>
      </c>
    </row>
    <row r="3330" spans="1:3">
      <c r="A3330" s="13" t="s">
        <v>7864</v>
      </c>
      <c r="B3330" s="13" t="s">
        <v>8215</v>
      </c>
      <c r="C3330" s="13" t="s">
        <v>8216</v>
      </c>
    </row>
    <row r="3331" spans="1:3">
      <c r="A3331" s="13" t="s">
        <v>7864</v>
      </c>
      <c r="B3331" s="13" t="s">
        <v>8217</v>
      </c>
      <c r="C3331" s="13" t="s">
        <v>8218</v>
      </c>
    </row>
    <row r="3332" spans="1:3">
      <c r="A3332" s="13" t="s">
        <v>7864</v>
      </c>
      <c r="B3332" s="13" t="s">
        <v>8219</v>
      </c>
      <c r="C3332" s="13" t="s">
        <v>8220</v>
      </c>
    </row>
    <row r="3333" spans="1:3">
      <c r="A3333" s="13" t="s">
        <v>7864</v>
      </c>
      <c r="B3333" s="13" t="s">
        <v>8221</v>
      </c>
      <c r="C3333" s="13" t="s">
        <v>8222</v>
      </c>
    </row>
    <row r="3334" spans="1:3">
      <c r="A3334" s="13" t="s">
        <v>7864</v>
      </c>
      <c r="B3334" s="13" t="s">
        <v>8223</v>
      </c>
      <c r="C3334" s="13" t="s">
        <v>8224</v>
      </c>
    </row>
    <row r="3335" spans="1:3">
      <c r="A3335" s="13" t="s">
        <v>7864</v>
      </c>
      <c r="B3335" s="13" t="s">
        <v>8225</v>
      </c>
      <c r="C3335" s="13" t="s">
        <v>8226</v>
      </c>
    </row>
    <row r="3336" spans="1:3">
      <c r="A3336" s="13" t="s">
        <v>7864</v>
      </c>
      <c r="B3336" s="13" t="s">
        <v>8227</v>
      </c>
      <c r="C3336" s="13" t="s">
        <v>8228</v>
      </c>
    </row>
    <row r="3337" spans="1:3">
      <c r="A3337" s="13" t="s">
        <v>7864</v>
      </c>
      <c r="B3337" s="13" t="s">
        <v>8229</v>
      </c>
      <c r="C3337" s="13" t="s">
        <v>8230</v>
      </c>
    </row>
    <row r="3338" spans="1:3">
      <c r="A3338" s="13" t="s">
        <v>7864</v>
      </c>
      <c r="B3338" s="13" t="s">
        <v>8231</v>
      </c>
      <c r="C3338" s="13" t="s">
        <v>8232</v>
      </c>
    </row>
    <row r="3339" spans="1:3">
      <c r="A3339" s="13" t="s">
        <v>7864</v>
      </c>
      <c r="B3339" s="13" t="s">
        <v>8233</v>
      </c>
      <c r="C3339" s="13" t="s">
        <v>8234</v>
      </c>
    </row>
    <row r="3340" spans="1:3">
      <c r="A3340" s="13" t="s">
        <v>7864</v>
      </c>
      <c r="B3340" s="13" t="s">
        <v>8235</v>
      </c>
      <c r="C3340" s="13" t="s">
        <v>8236</v>
      </c>
    </row>
    <row r="3341" spans="1:3">
      <c r="A3341" s="13" t="s">
        <v>7864</v>
      </c>
      <c r="B3341" s="13" t="s">
        <v>8237</v>
      </c>
      <c r="C3341" s="13" t="s">
        <v>8238</v>
      </c>
    </row>
    <row r="3342" spans="1:3">
      <c r="A3342" s="13" t="s">
        <v>7864</v>
      </c>
      <c r="B3342" s="13" t="s">
        <v>8239</v>
      </c>
      <c r="C3342" s="13" t="s">
        <v>8240</v>
      </c>
    </row>
    <row r="3343" spans="1:3">
      <c r="A3343" s="13" t="s">
        <v>7864</v>
      </c>
      <c r="B3343" s="13" t="s">
        <v>8241</v>
      </c>
      <c r="C3343" s="13" t="s">
        <v>8242</v>
      </c>
    </row>
    <row r="3344" spans="1:3">
      <c r="A3344" s="13" t="s">
        <v>7864</v>
      </c>
      <c r="B3344" s="13" t="s">
        <v>8243</v>
      </c>
      <c r="C3344" s="13" t="s">
        <v>8244</v>
      </c>
    </row>
    <row r="3345" spans="1:3">
      <c r="A3345" s="13" t="s">
        <v>7864</v>
      </c>
      <c r="B3345" s="13" t="s">
        <v>8245</v>
      </c>
      <c r="C3345" s="13" t="s">
        <v>8246</v>
      </c>
    </row>
    <row r="3346" spans="1:3">
      <c r="A3346" s="13" t="s">
        <v>7864</v>
      </c>
      <c r="B3346" s="13" t="s">
        <v>8247</v>
      </c>
      <c r="C3346" s="13" t="s">
        <v>8248</v>
      </c>
    </row>
    <row r="3347" spans="1:3">
      <c r="A3347" s="13" t="s">
        <v>7864</v>
      </c>
      <c r="B3347" s="13" t="s">
        <v>8249</v>
      </c>
      <c r="C3347" s="13" t="s">
        <v>8250</v>
      </c>
    </row>
    <row r="3348" spans="1:3">
      <c r="A3348" s="13" t="s">
        <v>7864</v>
      </c>
      <c r="B3348" s="13" t="s">
        <v>8251</v>
      </c>
      <c r="C3348" s="13" t="s">
        <v>8252</v>
      </c>
    </row>
    <row r="3349" spans="1:3">
      <c r="A3349" s="13" t="s">
        <v>7864</v>
      </c>
      <c r="B3349" s="13" t="s">
        <v>8253</v>
      </c>
      <c r="C3349" s="13" t="s">
        <v>8254</v>
      </c>
    </row>
    <row r="3350" spans="1:3">
      <c r="A3350" s="13" t="s">
        <v>7864</v>
      </c>
      <c r="B3350" s="13" t="s">
        <v>8255</v>
      </c>
      <c r="C3350" s="13" t="s">
        <v>8256</v>
      </c>
    </row>
    <row r="3351" spans="1:3">
      <c r="A3351" s="13" t="s">
        <v>7864</v>
      </c>
      <c r="B3351" s="13" t="s">
        <v>8257</v>
      </c>
      <c r="C3351" s="13" t="s">
        <v>8258</v>
      </c>
    </row>
    <row r="3352" spans="1:3">
      <c r="A3352" s="13" t="s">
        <v>7864</v>
      </c>
      <c r="B3352" s="13" t="s">
        <v>8259</v>
      </c>
      <c r="C3352" s="13" t="s">
        <v>8260</v>
      </c>
    </row>
    <row r="3353" spans="1:3">
      <c r="A3353" s="13" t="s">
        <v>7864</v>
      </c>
      <c r="B3353" s="13" t="s">
        <v>8261</v>
      </c>
      <c r="C3353" s="13" t="s">
        <v>8262</v>
      </c>
    </row>
    <row r="3354" spans="1:3">
      <c r="A3354" s="13" t="s">
        <v>7864</v>
      </c>
      <c r="B3354" s="13" t="s">
        <v>8263</v>
      </c>
      <c r="C3354" s="13" t="s">
        <v>8264</v>
      </c>
    </row>
    <row r="3355" spans="1:3">
      <c r="A3355" s="13" t="s">
        <v>7864</v>
      </c>
      <c r="B3355" s="13" t="s">
        <v>8265</v>
      </c>
      <c r="C3355" s="13" t="s">
        <v>8266</v>
      </c>
    </row>
    <row r="3356" spans="1:3">
      <c r="A3356" s="13" t="s">
        <v>7864</v>
      </c>
      <c r="B3356" s="13" t="s">
        <v>8267</v>
      </c>
      <c r="C3356" s="13" t="s">
        <v>8268</v>
      </c>
    </row>
    <row r="3357" spans="1:3">
      <c r="A3357" s="13" t="s">
        <v>7864</v>
      </c>
      <c r="B3357" s="13" t="s">
        <v>8269</v>
      </c>
      <c r="C3357" s="13" t="s">
        <v>8270</v>
      </c>
    </row>
    <row r="3358" spans="1:3">
      <c r="A3358" s="13" t="s">
        <v>7864</v>
      </c>
      <c r="B3358" s="13" t="s">
        <v>8271</v>
      </c>
      <c r="C3358" s="13" t="s">
        <v>8272</v>
      </c>
    </row>
    <row r="3359" spans="1:3">
      <c r="A3359" s="13" t="s">
        <v>7864</v>
      </c>
      <c r="B3359" s="13" t="s">
        <v>8273</v>
      </c>
      <c r="C3359" s="13" t="s">
        <v>8274</v>
      </c>
    </row>
    <row r="3360" spans="1:3">
      <c r="A3360" s="13" t="s">
        <v>7864</v>
      </c>
      <c r="B3360" s="13" t="s">
        <v>8275</v>
      </c>
      <c r="C3360" s="13" t="s">
        <v>8276</v>
      </c>
    </row>
    <row r="3361" spans="1:3">
      <c r="A3361" s="13" t="s">
        <v>7864</v>
      </c>
      <c r="B3361" s="13" t="s">
        <v>8277</v>
      </c>
      <c r="C3361" s="13" t="s">
        <v>8278</v>
      </c>
    </row>
    <row r="3362" spans="1:3">
      <c r="A3362" s="13" t="s">
        <v>7864</v>
      </c>
      <c r="B3362" s="13" t="s">
        <v>8279</v>
      </c>
      <c r="C3362" s="13" t="s">
        <v>8280</v>
      </c>
    </row>
    <row r="3363" spans="1:3">
      <c r="A3363" s="13" t="s">
        <v>7864</v>
      </c>
      <c r="B3363" s="13" t="s">
        <v>8281</v>
      </c>
      <c r="C3363" s="13" t="s">
        <v>8282</v>
      </c>
    </row>
    <row r="3364" spans="1:3">
      <c r="A3364" s="13" t="s">
        <v>7864</v>
      </c>
      <c r="B3364" s="13" t="s">
        <v>8283</v>
      </c>
      <c r="C3364" s="13" t="s">
        <v>8284</v>
      </c>
    </row>
    <row r="3365" spans="1:3">
      <c r="A3365" s="13" t="s">
        <v>7864</v>
      </c>
      <c r="B3365" s="13" t="s">
        <v>8285</v>
      </c>
      <c r="C3365" s="13" t="s">
        <v>8286</v>
      </c>
    </row>
    <row r="3366" spans="1:3">
      <c r="A3366" s="13" t="s">
        <v>7864</v>
      </c>
      <c r="B3366" s="13" t="s">
        <v>8287</v>
      </c>
      <c r="C3366" s="13" t="s">
        <v>8288</v>
      </c>
    </row>
    <row r="3367" spans="1:3">
      <c r="A3367" s="13" t="s">
        <v>7864</v>
      </c>
      <c r="B3367" s="13" t="s">
        <v>8289</v>
      </c>
      <c r="C3367" s="13" t="s">
        <v>8290</v>
      </c>
    </row>
    <row r="3368" spans="1:3">
      <c r="A3368" s="13" t="s">
        <v>7864</v>
      </c>
      <c r="B3368" s="13" t="s">
        <v>8291</v>
      </c>
      <c r="C3368" s="13" t="s">
        <v>8292</v>
      </c>
    </row>
    <row r="3369" spans="1:3">
      <c r="A3369" s="13" t="s">
        <v>7864</v>
      </c>
      <c r="B3369" s="13" t="s">
        <v>8293</v>
      </c>
      <c r="C3369" s="13" t="s">
        <v>8294</v>
      </c>
    </row>
    <row r="3370" spans="1:3">
      <c r="A3370" s="13" t="s">
        <v>7864</v>
      </c>
      <c r="B3370" s="13" t="s">
        <v>8295</v>
      </c>
      <c r="C3370" s="13" t="s">
        <v>8296</v>
      </c>
    </row>
    <row r="3371" spans="1:3">
      <c r="A3371" s="13" t="s">
        <v>7864</v>
      </c>
      <c r="B3371" s="13" t="s">
        <v>8297</v>
      </c>
      <c r="C3371" s="13" t="s">
        <v>8298</v>
      </c>
    </row>
    <row r="3372" spans="1:3">
      <c r="A3372" s="13" t="s">
        <v>7864</v>
      </c>
      <c r="B3372" s="13" t="s">
        <v>8299</v>
      </c>
      <c r="C3372" s="13" t="s">
        <v>8300</v>
      </c>
    </row>
    <row r="3373" spans="1:3">
      <c r="A3373" s="13" t="s">
        <v>7864</v>
      </c>
      <c r="B3373" s="13" t="s">
        <v>8301</v>
      </c>
      <c r="C3373" s="13" t="s">
        <v>8302</v>
      </c>
    </row>
    <row r="3374" spans="1:3">
      <c r="A3374" s="13" t="s">
        <v>7864</v>
      </c>
      <c r="B3374" s="13" t="s">
        <v>8303</v>
      </c>
      <c r="C3374" s="13" t="s">
        <v>8304</v>
      </c>
    </row>
    <row r="3375" spans="1:3">
      <c r="A3375" s="13" t="s">
        <v>7864</v>
      </c>
      <c r="B3375" s="13" t="s">
        <v>8305</v>
      </c>
      <c r="C3375" s="13" t="s">
        <v>8306</v>
      </c>
    </row>
    <row r="3376" spans="1:3">
      <c r="A3376" s="13" t="s">
        <v>7864</v>
      </c>
      <c r="B3376" s="13" t="s">
        <v>8307</v>
      </c>
      <c r="C3376" s="13" t="s">
        <v>8308</v>
      </c>
    </row>
    <row r="3377" spans="1:3">
      <c r="A3377" s="13" t="s">
        <v>7864</v>
      </c>
      <c r="B3377" s="13" t="s">
        <v>8309</v>
      </c>
      <c r="C3377" s="13" t="s">
        <v>8310</v>
      </c>
    </row>
    <row r="3378" spans="1:3">
      <c r="A3378" s="13" t="s">
        <v>7864</v>
      </c>
      <c r="B3378" s="13" t="s">
        <v>8311</v>
      </c>
      <c r="C3378" s="13" t="s">
        <v>8312</v>
      </c>
    </row>
    <row r="3379" spans="1:3">
      <c r="A3379" s="13" t="s">
        <v>7864</v>
      </c>
      <c r="B3379" s="13" t="s">
        <v>8313</v>
      </c>
      <c r="C3379" s="13" t="s">
        <v>8314</v>
      </c>
    </row>
    <row r="3380" spans="1:3">
      <c r="A3380" s="13" t="s">
        <v>7864</v>
      </c>
      <c r="B3380" s="13" t="s">
        <v>8315</v>
      </c>
      <c r="C3380" s="13" t="s">
        <v>8316</v>
      </c>
    </row>
    <row r="3381" spans="1:3">
      <c r="A3381" s="13" t="s">
        <v>7864</v>
      </c>
      <c r="B3381" s="13" t="s">
        <v>8317</v>
      </c>
      <c r="C3381" s="13" t="s">
        <v>8318</v>
      </c>
    </row>
    <row r="3382" spans="1:3">
      <c r="A3382" s="13" t="s">
        <v>7864</v>
      </c>
      <c r="B3382" s="13" t="s">
        <v>8319</v>
      </c>
      <c r="C3382" s="13" t="s">
        <v>8320</v>
      </c>
    </row>
    <row r="3383" spans="1:3">
      <c r="A3383" s="13" t="s">
        <v>7864</v>
      </c>
      <c r="B3383" s="13" t="s">
        <v>8321</v>
      </c>
      <c r="C3383" s="13" t="s">
        <v>8322</v>
      </c>
    </row>
    <row r="3384" spans="1:3">
      <c r="A3384" s="13" t="s">
        <v>7864</v>
      </c>
      <c r="B3384" s="13" t="s">
        <v>8323</v>
      </c>
      <c r="C3384" s="13" t="s">
        <v>8324</v>
      </c>
    </row>
    <row r="3385" spans="1:3">
      <c r="A3385" s="13" t="s">
        <v>7864</v>
      </c>
      <c r="B3385" s="13" t="s">
        <v>8325</v>
      </c>
      <c r="C3385" s="13" t="s">
        <v>8326</v>
      </c>
    </row>
    <row r="3386" spans="1:3">
      <c r="A3386" s="13" t="s">
        <v>7864</v>
      </c>
      <c r="B3386" s="13" t="s">
        <v>8327</v>
      </c>
      <c r="C3386" s="13" t="s">
        <v>8328</v>
      </c>
    </row>
    <row r="3387" spans="1:3">
      <c r="A3387" s="13" t="s">
        <v>7864</v>
      </c>
      <c r="B3387" s="13" t="s">
        <v>8329</v>
      </c>
      <c r="C3387" s="13" t="s">
        <v>8330</v>
      </c>
    </row>
    <row r="3388" spans="1:3">
      <c r="A3388" s="13" t="s">
        <v>7864</v>
      </c>
      <c r="B3388" s="13" t="s">
        <v>8331</v>
      </c>
      <c r="C3388" s="13" t="s">
        <v>8332</v>
      </c>
    </row>
    <row r="3389" spans="1:3">
      <c r="A3389" s="13" t="s">
        <v>7864</v>
      </c>
      <c r="B3389" s="13" t="s">
        <v>8333</v>
      </c>
      <c r="C3389" s="13" t="s">
        <v>8334</v>
      </c>
    </row>
    <row r="3390" spans="1:3">
      <c r="A3390" s="13" t="s">
        <v>7864</v>
      </c>
      <c r="B3390" s="13" t="s">
        <v>8335</v>
      </c>
      <c r="C3390" s="13" t="s">
        <v>8336</v>
      </c>
    </row>
    <row r="3391" spans="1:3">
      <c r="A3391" s="13" t="s">
        <v>7864</v>
      </c>
      <c r="B3391" s="13" t="s">
        <v>8337</v>
      </c>
      <c r="C3391" s="13" t="s">
        <v>8338</v>
      </c>
    </row>
    <row r="3392" spans="1:3">
      <c r="A3392" s="13" t="s">
        <v>7864</v>
      </c>
      <c r="B3392" s="13" t="s">
        <v>8339</v>
      </c>
      <c r="C3392" s="13" t="s">
        <v>8340</v>
      </c>
    </row>
    <row r="3393" spans="1:3">
      <c r="A3393" s="13" t="s">
        <v>7864</v>
      </c>
      <c r="B3393" s="13" t="s">
        <v>8341</v>
      </c>
      <c r="C3393" s="13" t="s">
        <v>8342</v>
      </c>
    </row>
    <row r="3394" spans="1:3">
      <c r="A3394" s="13" t="s">
        <v>7864</v>
      </c>
      <c r="B3394" s="13" t="s">
        <v>8343</v>
      </c>
      <c r="C3394" s="13" t="s">
        <v>8344</v>
      </c>
    </row>
    <row r="3395" spans="1:3">
      <c r="A3395" s="13" t="s">
        <v>7864</v>
      </c>
      <c r="B3395" s="13" t="s">
        <v>8345</v>
      </c>
      <c r="C3395" s="13" t="s">
        <v>8346</v>
      </c>
    </row>
    <row r="3396" spans="1:3">
      <c r="A3396" s="13" t="s">
        <v>7864</v>
      </c>
      <c r="B3396" s="13" t="s">
        <v>8347</v>
      </c>
      <c r="C3396" s="13" t="s">
        <v>8348</v>
      </c>
    </row>
    <row r="3397" spans="1:3">
      <c r="A3397" s="13" t="s">
        <v>7864</v>
      </c>
      <c r="B3397" s="13" t="s">
        <v>8349</v>
      </c>
      <c r="C3397" s="13" t="s">
        <v>8350</v>
      </c>
    </row>
    <row r="3398" spans="1:3">
      <c r="A3398" s="13" t="s">
        <v>7864</v>
      </c>
      <c r="B3398" s="13" t="s">
        <v>8351</v>
      </c>
      <c r="C3398" s="13" t="s">
        <v>8352</v>
      </c>
    </row>
    <row r="3399" spans="1:3">
      <c r="A3399" s="13" t="s">
        <v>7864</v>
      </c>
      <c r="B3399" s="13" t="s">
        <v>8353</v>
      </c>
      <c r="C3399" s="13" t="s">
        <v>8354</v>
      </c>
    </row>
    <row r="3400" spans="1:3">
      <c r="A3400" s="13" t="s">
        <v>1575</v>
      </c>
      <c r="B3400" s="13" t="s">
        <v>8355</v>
      </c>
      <c r="C3400" s="13" t="s">
        <v>8356</v>
      </c>
    </row>
    <row r="3401" spans="1:3">
      <c r="A3401" s="13" t="s">
        <v>1575</v>
      </c>
      <c r="B3401" s="13" t="s">
        <v>8357</v>
      </c>
      <c r="C3401" s="13" t="s">
        <v>8358</v>
      </c>
    </row>
    <row r="3402" spans="1:3">
      <c r="A3402" s="13" t="s">
        <v>1575</v>
      </c>
      <c r="B3402" s="13" t="s">
        <v>8359</v>
      </c>
      <c r="C3402" s="13" t="s">
        <v>8360</v>
      </c>
    </row>
    <row r="3403" spans="1:3">
      <c r="A3403" s="13" t="s">
        <v>1575</v>
      </c>
      <c r="B3403" s="13" t="s">
        <v>8361</v>
      </c>
      <c r="C3403" s="13" t="s">
        <v>8362</v>
      </c>
    </row>
    <row r="3404" spans="1:3">
      <c r="A3404" s="13" t="s">
        <v>1575</v>
      </c>
      <c r="B3404" s="13" t="s">
        <v>8363</v>
      </c>
      <c r="C3404" s="13" t="s">
        <v>8364</v>
      </c>
    </row>
    <row r="3405" spans="1:3">
      <c r="A3405" s="13" t="s">
        <v>1575</v>
      </c>
      <c r="B3405" s="13" t="s">
        <v>8365</v>
      </c>
      <c r="C3405" s="13" t="s">
        <v>8366</v>
      </c>
    </row>
    <row r="3406" spans="1:3">
      <c r="A3406" s="13" t="s">
        <v>1575</v>
      </c>
      <c r="B3406" s="13" t="s">
        <v>8367</v>
      </c>
      <c r="C3406" s="13" t="s">
        <v>8368</v>
      </c>
    </row>
    <row r="3407" spans="1:3">
      <c r="A3407" s="13" t="s">
        <v>1575</v>
      </c>
      <c r="B3407" s="13" t="s">
        <v>8369</v>
      </c>
      <c r="C3407" s="13" t="s">
        <v>8370</v>
      </c>
    </row>
    <row r="3408" spans="1:3">
      <c r="A3408" s="13" t="s">
        <v>1575</v>
      </c>
      <c r="B3408" s="13" t="s">
        <v>8371</v>
      </c>
      <c r="C3408" s="13" t="s">
        <v>8372</v>
      </c>
    </row>
    <row r="3409" spans="1:3">
      <c r="A3409" s="13" t="s">
        <v>1575</v>
      </c>
      <c r="B3409" s="13" t="s">
        <v>8373</v>
      </c>
      <c r="C3409" s="13" t="s">
        <v>8374</v>
      </c>
    </row>
    <row r="3410" spans="1:3">
      <c r="A3410" s="13" t="s">
        <v>1575</v>
      </c>
      <c r="B3410" s="13" t="s">
        <v>8375</v>
      </c>
      <c r="C3410" s="13" t="s">
        <v>8376</v>
      </c>
    </row>
    <row r="3411" spans="1:3">
      <c r="A3411" s="13" t="s">
        <v>1575</v>
      </c>
      <c r="B3411" s="13" t="s">
        <v>8377</v>
      </c>
      <c r="C3411" s="13" t="s">
        <v>8378</v>
      </c>
    </row>
    <row r="3412" spans="1:3">
      <c r="A3412" s="13" t="s">
        <v>1575</v>
      </c>
      <c r="B3412" s="13" t="s">
        <v>8379</v>
      </c>
      <c r="C3412" s="13" t="s">
        <v>8380</v>
      </c>
    </row>
    <row r="3413" spans="1:3">
      <c r="A3413" s="13" t="s">
        <v>1575</v>
      </c>
      <c r="B3413" s="13" t="s">
        <v>8381</v>
      </c>
      <c r="C3413" s="13" t="s">
        <v>8382</v>
      </c>
    </row>
    <row r="3414" spans="1:3">
      <c r="A3414" s="13" t="s">
        <v>1575</v>
      </c>
      <c r="B3414" s="13" t="s">
        <v>8383</v>
      </c>
      <c r="C3414" s="13" t="s">
        <v>8384</v>
      </c>
    </row>
    <row r="3415" spans="1:3">
      <c r="A3415" s="13" t="s">
        <v>1575</v>
      </c>
      <c r="B3415" s="13" t="s">
        <v>8385</v>
      </c>
      <c r="C3415" s="13" t="s">
        <v>8386</v>
      </c>
    </row>
    <row r="3416" spans="1:3">
      <c r="A3416" s="13" t="s">
        <v>1575</v>
      </c>
      <c r="B3416" s="13" t="s">
        <v>8387</v>
      </c>
      <c r="C3416" s="13" t="s">
        <v>8388</v>
      </c>
    </row>
    <row r="3417" spans="1:3">
      <c r="A3417" s="13" t="s">
        <v>1575</v>
      </c>
      <c r="B3417" s="13" t="s">
        <v>8389</v>
      </c>
      <c r="C3417" s="13" t="s">
        <v>8390</v>
      </c>
    </row>
    <row r="3418" spans="1:3">
      <c r="A3418" s="13" t="s">
        <v>1575</v>
      </c>
      <c r="B3418" s="13" t="s">
        <v>8391</v>
      </c>
      <c r="C3418" s="13" t="s">
        <v>8392</v>
      </c>
    </row>
    <row r="3419" spans="1:3">
      <c r="A3419" s="13" t="s">
        <v>1575</v>
      </c>
      <c r="B3419" s="13" t="s">
        <v>8393</v>
      </c>
      <c r="C3419" s="13" t="s">
        <v>8394</v>
      </c>
    </row>
    <row r="3420" spans="1:3">
      <c r="A3420" s="13" t="s">
        <v>1575</v>
      </c>
      <c r="B3420" s="13" t="s">
        <v>8395</v>
      </c>
      <c r="C3420" s="13" t="s">
        <v>8396</v>
      </c>
    </row>
    <row r="3421" spans="1:3">
      <c r="A3421" s="13" t="s">
        <v>1575</v>
      </c>
      <c r="B3421" s="13" t="s">
        <v>8397</v>
      </c>
      <c r="C3421" s="13" t="s">
        <v>8398</v>
      </c>
    </row>
    <row r="3422" spans="1:3">
      <c r="A3422" s="13" t="s">
        <v>1575</v>
      </c>
      <c r="B3422" s="13" t="s">
        <v>8399</v>
      </c>
      <c r="C3422" s="13" t="s">
        <v>8400</v>
      </c>
    </row>
    <row r="3423" spans="1:3">
      <c r="A3423" s="13" t="s">
        <v>1575</v>
      </c>
      <c r="B3423" s="13" t="s">
        <v>8401</v>
      </c>
      <c r="C3423" s="13" t="s">
        <v>8402</v>
      </c>
    </row>
    <row r="3424" spans="1:3">
      <c r="A3424" s="13" t="s">
        <v>1575</v>
      </c>
      <c r="B3424" s="13" t="s">
        <v>8403</v>
      </c>
      <c r="C3424" s="13" t="s">
        <v>8404</v>
      </c>
    </row>
    <row r="3425" spans="1:3">
      <c r="A3425" s="13" t="s">
        <v>1575</v>
      </c>
      <c r="B3425" s="13" t="s">
        <v>8405</v>
      </c>
      <c r="C3425" s="13" t="s">
        <v>8406</v>
      </c>
    </row>
    <row r="3426" spans="1:3">
      <c r="A3426" s="13" t="s">
        <v>1575</v>
      </c>
      <c r="B3426" s="13" t="s">
        <v>8407</v>
      </c>
      <c r="C3426" s="13" t="s">
        <v>8408</v>
      </c>
    </row>
    <row r="3427" spans="1:3">
      <c r="A3427" s="13" t="s">
        <v>1575</v>
      </c>
      <c r="B3427" s="13" t="s">
        <v>8409</v>
      </c>
      <c r="C3427" s="13" t="s">
        <v>8410</v>
      </c>
    </row>
    <row r="3428" spans="1:3">
      <c r="A3428" s="13" t="s">
        <v>1575</v>
      </c>
      <c r="B3428" s="13" t="s">
        <v>8411</v>
      </c>
      <c r="C3428" s="13" t="s">
        <v>8412</v>
      </c>
    </row>
    <row r="3429" spans="1:3">
      <c r="A3429" s="13" t="s">
        <v>1575</v>
      </c>
      <c r="B3429" s="13" t="s">
        <v>8413</v>
      </c>
      <c r="C3429" s="13" t="s">
        <v>8414</v>
      </c>
    </row>
    <row r="3430" spans="1:3">
      <c r="A3430" s="13" t="s">
        <v>1575</v>
      </c>
      <c r="B3430" s="13" t="s">
        <v>8415</v>
      </c>
      <c r="C3430" s="13" t="s">
        <v>8416</v>
      </c>
    </row>
    <row r="3431" spans="1:3">
      <c r="A3431" s="13" t="s">
        <v>1575</v>
      </c>
      <c r="B3431" s="13" t="s">
        <v>8417</v>
      </c>
      <c r="C3431" s="13" t="s">
        <v>8418</v>
      </c>
    </row>
    <row r="3432" spans="1:3">
      <c r="A3432" s="13" t="s">
        <v>1575</v>
      </c>
      <c r="B3432" s="13" t="s">
        <v>8419</v>
      </c>
      <c r="C3432" s="13" t="s">
        <v>8420</v>
      </c>
    </row>
    <row r="3433" spans="1:3">
      <c r="A3433" s="13" t="s">
        <v>1575</v>
      </c>
      <c r="B3433" s="13" t="s">
        <v>8421</v>
      </c>
      <c r="C3433" s="13" t="s">
        <v>8422</v>
      </c>
    </row>
    <row r="3434" spans="1:3">
      <c r="A3434" s="13" t="s">
        <v>1575</v>
      </c>
      <c r="B3434" s="13" t="s">
        <v>8423</v>
      </c>
      <c r="C3434" s="13" t="s">
        <v>8424</v>
      </c>
    </row>
    <row r="3435" spans="1:3">
      <c r="A3435" s="13" t="s">
        <v>1575</v>
      </c>
      <c r="B3435" s="13" t="s">
        <v>8425</v>
      </c>
      <c r="C3435" s="13" t="s">
        <v>8426</v>
      </c>
    </row>
    <row r="3436" spans="1:3">
      <c r="A3436" s="13" t="s">
        <v>1575</v>
      </c>
      <c r="B3436" s="13" t="s">
        <v>8427</v>
      </c>
      <c r="C3436" s="13" t="s">
        <v>8428</v>
      </c>
    </row>
    <row r="3437" spans="1:3">
      <c r="A3437" s="13" t="s">
        <v>1575</v>
      </c>
      <c r="B3437" s="13" t="s">
        <v>8429</v>
      </c>
      <c r="C3437" s="13" t="s">
        <v>8430</v>
      </c>
    </row>
    <row r="3438" spans="1:3">
      <c r="A3438" s="13" t="s">
        <v>1575</v>
      </c>
      <c r="B3438" s="13" t="s">
        <v>8431</v>
      </c>
      <c r="C3438" s="13" t="s">
        <v>8432</v>
      </c>
    </row>
    <row r="3439" spans="1:3">
      <c r="A3439" s="13" t="s">
        <v>1575</v>
      </c>
      <c r="B3439" s="13" t="s">
        <v>8433</v>
      </c>
      <c r="C3439" s="13" t="s">
        <v>8434</v>
      </c>
    </row>
    <row r="3440" spans="1:3">
      <c r="A3440" s="13" t="s">
        <v>1575</v>
      </c>
      <c r="B3440" s="13" t="s">
        <v>8435</v>
      </c>
      <c r="C3440" s="13" t="s">
        <v>8436</v>
      </c>
    </row>
    <row r="3441" spans="1:3">
      <c r="A3441" s="13" t="s">
        <v>1575</v>
      </c>
      <c r="B3441" s="13" t="s">
        <v>8437</v>
      </c>
      <c r="C3441" s="13" t="s">
        <v>8438</v>
      </c>
    </row>
    <row r="3442" spans="1:3">
      <c r="A3442" s="13" t="s">
        <v>1575</v>
      </c>
      <c r="B3442" s="13" t="s">
        <v>8439</v>
      </c>
      <c r="C3442" s="13" t="s">
        <v>8440</v>
      </c>
    </row>
    <row r="3443" spans="1:3">
      <c r="A3443" s="13" t="s">
        <v>1575</v>
      </c>
      <c r="B3443" s="13" t="s">
        <v>8441</v>
      </c>
      <c r="C3443" s="13" t="s">
        <v>8442</v>
      </c>
    </row>
    <row r="3444" spans="1:3">
      <c r="A3444" s="13" t="s">
        <v>1575</v>
      </c>
      <c r="B3444" s="13" t="s">
        <v>8443</v>
      </c>
      <c r="C3444" s="13" t="s">
        <v>8444</v>
      </c>
    </row>
    <row r="3445" spans="1:3">
      <c r="A3445" s="13" t="s">
        <v>1575</v>
      </c>
      <c r="B3445" s="13" t="s">
        <v>8445</v>
      </c>
      <c r="C3445" s="13" t="s">
        <v>8446</v>
      </c>
    </row>
    <row r="3446" spans="1:3">
      <c r="A3446" s="13" t="s">
        <v>1575</v>
      </c>
      <c r="B3446" s="13" t="s">
        <v>8447</v>
      </c>
      <c r="C3446" s="13" t="s">
        <v>8448</v>
      </c>
    </row>
    <row r="3447" spans="1:3">
      <c r="A3447" s="13" t="s">
        <v>1575</v>
      </c>
      <c r="B3447" s="13" t="s">
        <v>8449</v>
      </c>
      <c r="C3447" s="13" t="s">
        <v>8450</v>
      </c>
    </row>
    <row r="3448" spans="1:3">
      <c r="A3448" s="13" t="s">
        <v>1575</v>
      </c>
      <c r="B3448" s="13" t="s">
        <v>8451</v>
      </c>
      <c r="C3448" s="13" t="s">
        <v>8452</v>
      </c>
    </row>
    <row r="3449" spans="1:3">
      <c r="A3449" s="13" t="s">
        <v>1575</v>
      </c>
      <c r="B3449" s="13" t="s">
        <v>8453</v>
      </c>
      <c r="C3449" s="13" t="s">
        <v>8454</v>
      </c>
    </row>
    <row r="3450" spans="1:3">
      <c r="A3450" s="13" t="s">
        <v>1575</v>
      </c>
      <c r="B3450" s="13" t="s">
        <v>8455</v>
      </c>
      <c r="C3450" s="13" t="s">
        <v>8456</v>
      </c>
    </row>
    <row r="3451" spans="1:3">
      <c r="A3451" s="13" t="s">
        <v>1575</v>
      </c>
      <c r="B3451" s="13" t="s">
        <v>8457</v>
      </c>
      <c r="C3451" s="13" t="s">
        <v>8458</v>
      </c>
    </row>
    <row r="3452" spans="1:3">
      <c r="A3452" s="13" t="s">
        <v>1575</v>
      </c>
      <c r="B3452" s="13" t="s">
        <v>8459</v>
      </c>
      <c r="C3452" s="13" t="s">
        <v>8460</v>
      </c>
    </row>
    <row r="3453" spans="1:3">
      <c r="A3453" s="13" t="s">
        <v>1575</v>
      </c>
      <c r="B3453" s="13" t="s">
        <v>8461</v>
      </c>
      <c r="C3453" s="13" t="s">
        <v>8462</v>
      </c>
    </row>
    <row r="3454" spans="1:3">
      <c r="A3454" s="13" t="s">
        <v>1575</v>
      </c>
      <c r="B3454" s="13" t="s">
        <v>8463</v>
      </c>
      <c r="C3454" s="13" t="s">
        <v>8464</v>
      </c>
    </row>
    <row r="3455" spans="1:3">
      <c r="A3455" s="13" t="s">
        <v>1575</v>
      </c>
      <c r="B3455" s="13" t="s">
        <v>8465</v>
      </c>
      <c r="C3455" s="13" t="s">
        <v>8466</v>
      </c>
    </row>
    <row r="3456" spans="1:3">
      <c r="A3456" s="13" t="s">
        <v>1575</v>
      </c>
      <c r="B3456" s="13" t="s">
        <v>8467</v>
      </c>
      <c r="C3456" s="13" t="s">
        <v>8468</v>
      </c>
    </row>
    <row r="3457" spans="1:3">
      <c r="A3457" s="13" t="s">
        <v>1575</v>
      </c>
      <c r="B3457" s="13" t="s">
        <v>8469</v>
      </c>
      <c r="C3457" s="13" t="s">
        <v>8470</v>
      </c>
    </row>
    <row r="3458" spans="1:3">
      <c r="A3458" s="13" t="s">
        <v>1575</v>
      </c>
      <c r="B3458" s="13" t="s">
        <v>8471</v>
      </c>
      <c r="C3458" s="13" t="s">
        <v>8472</v>
      </c>
    </row>
    <row r="3459" spans="1:3">
      <c r="A3459" s="13" t="s">
        <v>1575</v>
      </c>
      <c r="B3459" s="13" t="s">
        <v>8473</v>
      </c>
      <c r="C3459" s="13" t="s">
        <v>8474</v>
      </c>
    </row>
    <row r="3460" spans="1:3">
      <c r="A3460" s="13" t="s">
        <v>1575</v>
      </c>
      <c r="B3460" s="13" t="s">
        <v>8475</v>
      </c>
      <c r="C3460" s="13" t="s">
        <v>8476</v>
      </c>
    </row>
    <row r="3461" spans="1:3">
      <c r="A3461" s="13" t="s">
        <v>1575</v>
      </c>
      <c r="B3461" s="13" t="s">
        <v>8477</v>
      </c>
      <c r="C3461" s="13" t="s">
        <v>8478</v>
      </c>
    </row>
    <row r="3462" spans="1:3">
      <c r="A3462" s="13" t="s">
        <v>1575</v>
      </c>
      <c r="B3462" s="13" t="s">
        <v>8479</v>
      </c>
      <c r="C3462" s="13" t="s">
        <v>8480</v>
      </c>
    </row>
    <row r="3463" spans="1:3">
      <c r="A3463" s="13" t="s">
        <v>1575</v>
      </c>
      <c r="B3463" s="13" t="s">
        <v>8481</v>
      </c>
      <c r="C3463" s="13" t="s">
        <v>8482</v>
      </c>
    </row>
    <row r="3464" spans="1:3">
      <c r="A3464" s="13" t="s">
        <v>1575</v>
      </c>
      <c r="B3464" s="13" t="s">
        <v>8483</v>
      </c>
      <c r="C3464" s="13" t="s">
        <v>8484</v>
      </c>
    </row>
    <row r="3465" spans="1:3">
      <c r="A3465" s="13" t="s">
        <v>1575</v>
      </c>
      <c r="B3465" s="13" t="s">
        <v>8485</v>
      </c>
      <c r="C3465" s="13" t="s">
        <v>8486</v>
      </c>
    </row>
    <row r="3466" spans="1:3">
      <c r="A3466" s="13" t="s">
        <v>1575</v>
      </c>
      <c r="B3466" s="13" t="s">
        <v>8487</v>
      </c>
      <c r="C3466" s="13" t="s">
        <v>8488</v>
      </c>
    </row>
    <row r="3467" spans="1:3">
      <c r="A3467" s="13" t="s">
        <v>1575</v>
      </c>
      <c r="B3467" s="13" t="s">
        <v>8489</v>
      </c>
      <c r="C3467" s="13" t="s">
        <v>8490</v>
      </c>
    </row>
    <row r="3468" spans="1:3">
      <c r="A3468" s="13" t="s">
        <v>1575</v>
      </c>
      <c r="B3468" s="13" t="s">
        <v>8491</v>
      </c>
      <c r="C3468" s="13" t="s">
        <v>8492</v>
      </c>
    </row>
    <row r="3469" spans="1:3">
      <c r="A3469" s="13" t="s">
        <v>1575</v>
      </c>
      <c r="B3469" s="13" t="s">
        <v>8493</v>
      </c>
      <c r="C3469" s="13" t="s">
        <v>8494</v>
      </c>
    </row>
    <row r="3470" spans="1:3">
      <c r="A3470" s="13" t="s">
        <v>1575</v>
      </c>
      <c r="B3470" s="13" t="s">
        <v>8495</v>
      </c>
      <c r="C3470" s="13" t="s">
        <v>8496</v>
      </c>
    </row>
    <row r="3471" spans="1:3">
      <c r="A3471" s="13" t="s">
        <v>1575</v>
      </c>
      <c r="B3471" s="13" t="s">
        <v>8497</v>
      </c>
      <c r="C3471" s="13" t="s">
        <v>8498</v>
      </c>
    </row>
    <row r="3472" spans="1:3">
      <c r="A3472" s="13" t="s">
        <v>1575</v>
      </c>
      <c r="B3472" s="13" t="s">
        <v>8499</v>
      </c>
      <c r="C3472" s="13" t="s">
        <v>8500</v>
      </c>
    </row>
    <row r="3473" spans="1:3">
      <c r="A3473" s="13" t="s">
        <v>1575</v>
      </c>
      <c r="B3473" s="13" t="s">
        <v>8501</v>
      </c>
      <c r="C3473" s="13" t="s">
        <v>8502</v>
      </c>
    </row>
    <row r="3474" spans="1:3">
      <c r="A3474" s="13" t="s">
        <v>1575</v>
      </c>
      <c r="B3474" s="13" t="s">
        <v>8503</v>
      </c>
      <c r="C3474" s="13" t="s">
        <v>8504</v>
      </c>
    </row>
    <row r="3475" spans="1:3">
      <c r="A3475" s="13" t="s">
        <v>1575</v>
      </c>
      <c r="B3475" s="13" t="s">
        <v>8505</v>
      </c>
      <c r="C3475" s="13" t="s">
        <v>8506</v>
      </c>
    </row>
    <row r="3476" spans="1:3">
      <c r="A3476" s="13" t="s">
        <v>1575</v>
      </c>
      <c r="B3476" s="13" t="s">
        <v>8507</v>
      </c>
      <c r="C3476" s="13" t="s">
        <v>8508</v>
      </c>
    </row>
    <row r="3477" spans="1:3">
      <c r="A3477" s="13" t="s">
        <v>1575</v>
      </c>
      <c r="B3477" s="13" t="s">
        <v>8509</v>
      </c>
      <c r="C3477" s="13" t="s">
        <v>8510</v>
      </c>
    </row>
    <row r="3478" spans="1:3">
      <c r="A3478" s="13" t="s">
        <v>1575</v>
      </c>
      <c r="B3478" s="13" t="s">
        <v>8511</v>
      </c>
      <c r="C3478" s="13" t="s">
        <v>8512</v>
      </c>
    </row>
    <row r="3479" spans="1:3">
      <c r="A3479" s="13" t="s">
        <v>1575</v>
      </c>
      <c r="B3479" s="13" t="s">
        <v>8513</v>
      </c>
      <c r="C3479" s="13" t="s">
        <v>8514</v>
      </c>
    </row>
    <row r="3480" spans="1:3">
      <c r="A3480" s="13" t="s">
        <v>1575</v>
      </c>
      <c r="B3480" s="13" t="s">
        <v>8515</v>
      </c>
      <c r="C3480" s="13" t="s">
        <v>8516</v>
      </c>
    </row>
    <row r="3481" spans="1:3">
      <c r="A3481" s="13" t="s">
        <v>1575</v>
      </c>
      <c r="B3481" s="13" t="s">
        <v>8517</v>
      </c>
      <c r="C3481" s="13" t="s">
        <v>8518</v>
      </c>
    </row>
    <row r="3482" spans="1:3">
      <c r="A3482" s="13" t="s">
        <v>1575</v>
      </c>
      <c r="B3482" s="13" t="s">
        <v>8519</v>
      </c>
      <c r="C3482" s="13" t="s">
        <v>8520</v>
      </c>
    </row>
    <row r="3483" spans="1:3">
      <c r="A3483" s="13" t="s">
        <v>1575</v>
      </c>
      <c r="B3483" s="13" t="s">
        <v>8521</v>
      </c>
      <c r="C3483" s="13" t="s">
        <v>8522</v>
      </c>
    </row>
    <row r="3484" spans="1:3">
      <c r="A3484" s="13" t="s">
        <v>1575</v>
      </c>
      <c r="B3484" s="13" t="s">
        <v>8523</v>
      </c>
      <c r="C3484" s="13" t="s">
        <v>8524</v>
      </c>
    </row>
    <row r="3485" spans="1:3">
      <c r="A3485" s="13" t="s">
        <v>1575</v>
      </c>
      <c r="B3485" s="13" t="s">
        <v>8525</v>
      </c>
      <c r="C3485" s="13" t="s">
        <v>8526</v>
      </c>
    </row>
    <row r="3486" spans="1:3">
      <c r="A3486" s="13" t="s">
        <v>1575</v>
      </c>
      <c r="B3486" s="13" t="s">
        <v>8527</v>
      </c>
      <c r="C3486" s="13" t="s">
        <v>8528</v>
      </c>
    </row>
    <row r="3487" spans="1:3">
      <c r="A3487" s="13" t="s">
        <v>1575</v>
      </c>
      <c r="B3487" s="13" t="s">
        <v>8529</v>
      </c>
      <c r="C3487" s="13" t="s">
        <v>8530</v>
      </c>
    </row>
    <row r="3488" spans="1:3">
      <c r="A3488" s="13" t="s">
        <v>1575</v>
      </c>
      <c r="B3488" s="13" t="s">
        <v>8531</v>
      </c>
      <c r="C3488" s="13" t="s">
        <v>8532</v>
      </c>
    </row>
    <row r="3489" spans="1:3">
      <c r="A3489" s="13" t="s">
        <v>1575</v>
      </c>
      <c r="B3489" s="13" t="s">
        <v>8533</v>
      </c>
      <c r="C3489" s="13" t="s">
        <v>8534</v>
      </c>
    </row>
    <row r="3490" spans="1:3">
      <c r="A3490" s="13" t="s">
        <v>1575</v>
      </c>
      <c r="B3490" s="13" t="s">
        <v>8535</v>
      </c>
      <c r="C3490" s="13" t="s">
        <v>8536</v>
      </c>
    </row>
    <row r="3491" spans="1:3">
      <c r="A3491" s="13" t="s">
        <v>1575</v>
      </c>
      <c r="B3491" s="13" t="s">
        <v>8537</v>
      </c>
      <c r="C3491" s="13" t="s">
        <v>8538</v>
      </c>
    </row>
    <row r="3492" spans="1:3">
      <c r="A3492" s="13" t="s">
        <v>1575</v>
      </c>
      <c r="B3492" s="13" t="s">
        <v>8539</v>
      </c>
      <c r="C3492" s="13" t="s">
        <v>8540</v>
      </c>
    </row>
    <row r="3493" spans="1:3">
      <c r="A3493" s="13" t="s">
        <v>1575</v>
      </c>
      <c r="B3493" s="13" t="s">
        <v>8541</v>
      </c>
      <c r="C3493" s="13" t="s">
        <v>8542</v>
      </c>
    </row>
    <row r="3494" spans="1:3">
      <c r="A3494" s="13" t="s">
        <v>1575</v>
      </c>
      <c r="B3494" s="13" t="s">
        <v>8543</v>
      </c>
      <c r="C3494" s="13" t="s">
        <v>8544</v>
      </c>
    </row>
    <row r="3495" spans="1:3">
      <c r="A3495" s="13" t="s">
        <v>1575</v>
      </c>
      <c r="B3495" s="13" t="s">
        <v>8545</v>
      </c>
      <c r="C3495" s="13" t="s">
        <v>8546</v>
      </c>
    </row>
    <row r="3496" spans="1:3">
      <c r="A3496" s="13" t="s">
        <v>1583</v>
      </c>
      <c r="B3496" s="13" t="s">
        <v>8547</v>
      </c>
      <c r="C3496" s="13" t="s">
        <v>8548</v>
      </c>
    </row>
    <row r="3497" spans="1:3">
      <c r="A3497" s="13" t="s">
        <v>1583</v>
      </c>
      <c r="B3497" s="13" t="s">
        <v>8549</v>
      </c>
      <c r="C3497" s="13" t="s">
        <v>8550</v>
      </c>
    </row>
    <row r="3498" spans="1:3">
      <c r="A3498" s="13" t="s">
        <v>1583</v>
      </c>
      <c r="B3498" s="13" t="s">
        <v>8551</v>
      </c>
      <c r="C3498" s="13" t="s">
        <v>8552</v>
      </c>
    </row>
    <row r="3499" spans="1:3">
      <c r="A3499" s="13" t="s">
        <v>1583</v>
      </c>
      <c r="B3499" s="13" t="s">
        <v>8553</v>
      </c>
      <c r="C3499" s="13" t="s">
        <v>8554</v>
      </c>
    </row>
    <row r="3500" spans="1:3">
      <c r="A3500" s="13" t="s">
        <v>1583</v>
      </c>
      <c r="B3500" s="13" t="s">
        <v>8555</v>
      </c>
      <c r="C3500" s="13" t="s">
        <v>8556</v>
      </c>
    </row>
    <row r="3501" spans="1:3">
      <c r="A3501" s="13" t="s">
        <v>1583</v>
      </c>
      <c r="B3501" s="13" t="s">
        <v>8557</v>
      </c>
      <c r="C3501" s="13" t="s">
        <v>8558</v>
      </c>
    </row>
    <row r="3502" spans="1:3">
      <c r="A3502" s="13" t="s">
        <v>1583</v>
      </c>
      <c r="B3502" s="13" t="s">
        <v>8559</v>
      </c>
      <c r="C3502" s="13" t="s">
        <v>8560</v>
      </c>
    </row>
    <row r="3503" spans="1:3">
      <c r="A3503" s="13" t="s">
        <v>1583</v>
      </c>
      <c r="B3503" s="13" t="s">
        <v>8561</v>
      </c>
      <c r="C3503" s="13" t="s">
        <v>8562</v>
      </c>
    </row>
    <row r="3504" spans="1:3">
      <c r="A3504" s="13" t="s">
        <v>1583</v>
      </c>
      <c r="B3504" s="13" t="s">
        <v>8563</v>
      </c>
      <c r="C3504" s="13" t="s">
        <v>8564</v>
      </c>
    </row>
    <row r="3505" spans="1:3">
      <c r="A3505" s="13" t="s">
        <v>1583</v>
      </c>
      <c r="B3505" s="13" t="s">
        <v>8565</v>
      </c>
      <c r="C3505" s="13" t="s">
        <v>8566</v>
      </c>
    </row>
    <row r="3506" spans="1:3">
      <c r="A3506" s="13" t="s">
        <v>1583</v>
      </c>
      <c r="B3506" s="13" t="s">
        <v>8567</v>
      </c>
      <c r="C3506" s="13" t="s">
        <v>8568</v>
      </c>
    </row>
    <row r="3507" spans="1:3">
      <c r="A3507" s="13" t="s">
        <v>1583</v>
      </c>
      <c r="B3507" s="13" t="s">
        <v>8569</v>
      </c>
      <c r="C3507" s="13" t="s">
        <v>8570</v>
      </c>
    </row>
    <row r="3508" spans="1:3">
      <c r="A3508" s="13" t="s">
        <v>1583</v>
      </c>
      <c r="B3508" s="13" t="s">
        <v>8571</v>
      </c>
      <c r="C3508" s="13" t="s">
        <v>8572</v>
      </c>
    </row>
    <row r="3509" spans="1:3">
      <c r="A3509" s="13" t="s">
        <v>1583</v>
      </c>
      <c r="B3509" s="13" t="s">
        <v>8573</v>
      </c>
      <c r="C3509" s="13" t="s">
        <v>8574</v>
      </c>
    </row>
    <row r="3510" spans="1:3">
      <c r="A3510" s="13" t="s">
        <v>1583</v>
      </c>
      <c r="B3510" s="13" t="s">
        <v>8575</v>
      </c>
      <c r="C3510" s="13" t="s">
        <v>8576</v>
      </c>
    </row>
    <row r="3511" spans="1:3">
      <c r="A3511" s="13" t="s">
        <v>1583</v>
      </c>
      <c r="B3511" s="13" t="s">
        <v>8577</v>
      </c>
      <c r="C3511" s="13" t="s">
        <v>8578</v>
      </c>
    </row>
    <row r="3512" spans="1:3">
      <c r="A3512" s="13" t="s">
        <v>1583</v>
      </c>
      <c r="B3512" s="13" t="s">
        <v>8579</v>
      </c>
      <c r="C3512" s="13" t="s">
        <v>8580</v>
      </c>
    </row>
    <row r="3513" spans="1:3">
      <c r="A3513" s="13" t="s">
        <v>1583</v>
      </c>
      <c r="B3513" s="13" t="s">
        <v>8581</v>
      </c>
      <c r="C3513" s="13" t="s">
        <v>8582</v>
      </c>
    </row>
    <row r="3514" spans="1:3">
      <c r="A3514" s="13" t="s">
        <v>1583</v>
      </c>
      <c r="B3514" s="13" t="s">
        <v>8583</v>
      </c>
      <c r="C3514" s="13" t="s">
        <v>8584</v>
      </c>
    </row>
    <row r="3515" spans="1:3">
      <c r="A3515" s="13" t="s">
        <v>1583</v>
      </c>
      <c r="B3515" s="13" t="s">
        <v>8585</v>
      </c>
      <c r="C3515" s="13" t="s">
        <v>8586</v>
      </c>
    </row>
    <row r="3516" spans="1:3">
      <c r="A3516" s="13" t="s">
        <v>1583</v>
      </c>
      <c r="B3516" s="13" t="s">
        <v>8587</v>
      </c>
      <c r="C3516" s="13" t="s">
        <v>8588</v>
      </c>
    </row>
    <row r="3517" spans="1:3">
      <c r="A3517" s="13" t="s">
        <v>1583</v>
      </c>
      <c r="B3517" s="13" t="s">
        <v>8589</v>
      </c>
      <c r="C3517" s="13" t="s">
        <v>8590</v>
      </c>
    </row>
    <row r="3518" spans="1:3">
      <c r="A3518" s="13" t="s">
        <v>1583</v>
      </c>
      <c r="B3518" s="13" t="s">
        <v>8591</v>
      </c>
      <c r="C3518" s="13" t="s">
        <v>8592</v>
      </c>
    </row>
    <row r="3519" spans="1:3">
      <c r="A3519" s="13" t="s">
        <v>1583</v>
      </c>
      <c r="B3519" s="13" t="s">
        <v>8593</v>
      </c>
      <c r="C3519" s="13" t="s">
        <v>8594</v>
      </c>
    </row>
    <row r="3520" spans="1:3">
      <c r="A3520" s="13" t="s">
        <v>1583</v>
      </c>
      <c r="B3520" s="13" t="s">
        <v>8595</v>
      </c>
      <c r="C3520" s="13" t="s">
        <v>8596</v>
      </c>
    </row>
    <row r="3521" spans="1:3">
      <c r="A3521" s="13" t="s">
        <v>1583</v>
      </c>
      <c r="B3521" s="13" t="s">
        <v>8597</v>
      </c>
      <c r="C3521" s="13" t="s">
        <v>8598</v>
      </c>
    </row>
    <row r="3522" spans="1:3">
      <c r="A3522" s="13" t="s">
        <v>1583</v>
      </c>
      <c r="B3522" s="13" t="s">
        <v>8599</v>
      </c>
      <c r="C3522" s="13" t="s">
        <v>8600</v>
      </c>
    </row>
    <row r="3523" spans="1:3">
      <c r="A3523" s="13" t="s">
        <v>1583</v>
      </c>
      <c r="B3523" s="13" t="s">
        <v>8601</v>
      </c>
      <c r="C3523" s="13" t="s">
        <v>8602</v>
      </c>
    </row>
    <row r="3524" spans="1:3">
      <c r="A3524" s="13" t="s">
        <v>1583</v>
      </c>
      <c r="B3524" s="13" t="s">
        <v>8603</v>
      </c>
      <c r="C3524" s="13" t="s">
        <v>8604</v>
      </c>
    </row>
    <row r="3525" spans="1:3">
      <c r="A3525" s="13" t="s">
        <v>1583</v>
      </c>
      <c r="B3525" s="13" t="s">
        <v>8605</v>
      </c>
      <c r="C3525" s="13" t="s">
        <v>8606</v>
      </c>
    </row>
    <row r="3526" spans="1:3">
      <c r="A3526" s="13" t="s">
        <v>1583</v>
      </c>
      <c r="B3526" s="13" t="s">
        <v>8607</v>
      </c>
      <c r="C3526" s="13" t="s">
        <v>8608</v>
      </c>
    </row>
    <row r="3527" spans="1:3">
      <c r="A3527" s="13" t="s">
        <v>1583</v>
      </c>
      <c r="B3527" s="13" t="s">
        <v>8609</v>
      </c>
      <c r="C3527" s="13" t="s">
        <v>8610</v>
      </c>
    </row>
    <row r="3528" spans="1:3">
      <c r="A3528" s="13" t="s">
        <v>1583</v>
      </c>
      <c r="B3528" s="13" t="s">
        <v>8611</v>
      </c>
      <c r="C3528" s="13" t="s">
        <v>8612</v>
      </c>
    </row>
    <row r="3529" spans="1:3">
      <c r="A3529" s="13" t="s">
        <v>1583</v>
      </c>
      <c r="B3529" s="13" t="s">
        <v>8613</v>
      </c>
      <c r="C3529" s="13" t="s">
        <v>8614</v>
      </c>
    </row>
    <row r="3530" spans="1:3">
      <c r="A3530" s="13" t="s">
        <v>1583</v>
      </c>
      <c r="B3530" s="13" t="s">
        <v>8615</v>
      </c>
      <c r="C3530" s="13" t="s">
        <v>8616</v>
      </c>
    </row>
    <row r="3531" spans="1:3">
      <c r="A3531" s="13" t="s">
        <v>1583</v>
      </c>
      <c r="B3531" s="13" t="s">
        <v>8617</v>
      </c>
      <c r="C3531" s="13" t="s">
        <v>8618</v>
      </c>
    </row>
    <row r="3532" spans="1:3">
      <c r="A3532" s="13" t="s">
        <v>1583</v>
      </c>
      <c r="B3532" s="13" t="s">
        <v>8619</v>
      </c>
      <c r="C3532" s="13" t="s">
        <v>8620</v>
      </c>
    </row>
    <row r="3533" spans="1:3">
      <c r="A3533" s="13" t="s">
        <v>1583</v>
      </c>
      <c r="B3533" s="13" t="s">
        <v>8621</v>
      </c>
      <c r="C3533" s="13" t="s">
        <v>8622</v>
      </c>
    </row>
    <row r="3534" spans="1:3">
      <c r="A3534" s="13" t="s">
        <v>1583</v>
      </c>
      <c r="B3534" s="13" t="s">
        <v>8623</v>
      </c>
      <c r="C3534" s="13" t="s">
        <v>8624</v>
      </c>
    </row>
    <row r="3535" spans="1:3">
      <c r="A3535" s="13" t="s">
        <v>1583</v>
      </c>
      <c r="B3535" s="13" t="s">
        <v>8625</v>
      </c>
      <c r="C3535" s="13" t="s">
        <v>8626</v>
      </c>
    </row>
    <row r="3536" spans="1:3">
      <c r="A3536" s="13" t="s">
        <v>1583</v>
      </c>
      <c r="B3536" s="13" t="s">
        <v>8627</v>
      </c>
      <c r="C3536" s="13" t="s">
        <v>8628</v>
      </c>
    </row>
    <row r="3537" spans="1:3">
      <c r="A3537" s="13" t="s">
        <v>1583</v>
      </c>
      <c r="B3537" s="13" t="s">
        <v>8629</v>
      </c>
      <c r="C3537" s="13" t="s">
        <v>8630</v>
      </c>
    </row>
    <row r="3538" spans="1:3">
      <c r="A3538" s="13" t="s">
        <v>1583</v>
      </c>
      <c r="B3538" s="13" t="s">
        <v>8631</v>
      </c>
      <c r="C3538" s="13" t="s">
        <v>8632</v>
      </c>
    </row>
    <row r="3539" spans="1:3">
      <c r="A3539" s="13" t="s">
        <v>1583</v>
      </c>
      <c r="B3539" s="13" t="s">
        <v>8633</v>
      </c>
      <c r="C3539" s="13" t="s">
        <v>8634</v>
      </c>
    </row>
    <row r="3540" spans="1:3">
      <c r="A3540" s="13" t="s">
        <v>1583</v>
      </c>
      <c r="B3540" s="13" t="s">
        <v>8635</v>
      </c>
      <c r="C3540" s="13" t="s">
        <v>8636</v>
      </c>
    </row>
    <row r="3541" spans="1:3">
      <c r="A3541" s="13" t="s">
        <v>1583</v>
      </c>
      <c r="B3541" s="13" t="s">
        <v>8637</v>
      </c>
      <c r="C3541" s="13" t="s">
        <v>8638</v>
      </c>
    </row>
    <row r="3542" spans="1:3">
      <c r="A3542" s="13" t="s">
        <v>1583</v>
      </c>
      <c r="B3542" s="13" t="s">
        <v>8639</v>
      </c>
      <c r="C3542" s="13" t="s">
        <v>8640</v>
      </c>
    </row>
    <row r="3543" spans="1:3">
      <c r="A3543" s="13" t="s">
        <v>1583</v>
      </c>
      <c r="B3543" s="13" t="s">
        <v>8641</v>
      </c>
      <c r="C3543" s="13" t="s">
        <v>8642</v>
      </c>
    </row>
    <row r="3544" spans="1:3">
      <c r="A3544" s="13" t="s">
        <v>1583</v>
      </c>
      <c r="B3544" s="13" t="s">
        <v>8643</v>
      </c>
      <c r="C3544" s="13" t="s">
        <v>8644</v>
      </c>
    </row>
    <row r="3545" spans="1:3">
      <c r="A3545" s="13" t="s">
        <v>1583</v>
      </c>
      <c r="B3545" s="13" t="s">
        <v>8645</v>
      </c>
      <c r="C3545" s="13" t="s">
        <v>8646</v>
      </c>
    </row>
    <row r="3546" spans="1:3">
      <c r="A3546" s="13" t="s">
        <v>1583</v>
      </c>
      <c r="B3546" s="13" t="s">
        <v>8647</v>
      </c>
      <c r="C3546" s="13" t="s">
        <v>8648</v>
      </c>
    </row>
    <row r="3547" spans="1:3">
      <c r="A3547" s="13" t="s">
        <v>1583</v>
      </c>
      <c r="B3547" s="13" t="s">
        <v>8649</v>
      </c>
      <c r="C3547" s="13" t="s">
        <v>8650</v>
      </c>
    </row>
    <row r="3548" spans="1:3">
      <c r="A3548" s="13" t="s">
        <v>1583</v>
      </c>
      <c r="B3548" s="13" t="s">
        <v>8651</v>
      </c>
      <c r="C3548" s="13" t="s">
        <v>8652</v>
      </c>
    </row>
    <row r="3549" spans="1:3">
      <c r="A3549" s="13" t="s">
        <v>1583</v>
      </c>
      <c r="B3549" s="13" t="s">
        <v>8653</v>
      </c>
      <c r="C3549" s="13" t="s">
        <v>8654</v>
      </c>
    </row>
    <row r="3550" spans="1:3">
      <c r="A3550" s="13" t="s">
        <v>1583</v>
      </c>
      <c r="B3550" s="13" t="s">
        <v>8655</v>
      </c>
      <c r="C3550" s="13" t="s">
        <v>8656</v>
      </c>
    </row>
    <row r="3551" spans="1:3">
      <c r="A3551" s="13" t="s">
        <v>1583</v>
      </c>
      <c r="B3551" s="13" t="s">
        <v>8657</v>
      </c>
      <c r="C3551" s="13" t="s">
        <v>8658</v>
      </c>
    </row>
    <row r="3552" spans="1:3">
      <c r="A3552" s="13" t="s">
        <v>1583</v>
      </c>
      <c r="B3552" s="13" t="s">
        <v>8659</v>
      </c>
      <c r="C3552" s="13" t="s">
        <v>8660</v>
      </c>
    </row>
    <row r="3553" spans="1:3">
      <c r="A3553" s="13" t="s">
        <v>1583</v>
      </c>
      <c r="B3553" s="13" t="s">
        <v>8661</v>
      </c>
      <c r="C3553" s="13" t="s">
        <v>8662</v>
      </c>
    </row>
    <row r="3554" spans="1:3">
      <c r="A3554" s="13" t="s">
        <v>1583</v>
      </c>
      <c r="B3554" s="13" t="s">
        <v>8663</v>
      </c>
      <c r="C3554" s="13" t="s">
        <v>8664</v>
      </c>
    </row>
    <row r="3555" spans="1:3">
      <c r="A3555" s="13" t="s">
        <v>1583</v>
      </c>
      <c r="B3555" s="13" t="s">
        <v>8665</v>
      </c>
      <c r="C3555" s="13" t="s">
        <v>8666</v>
      </c>
    </row>
    <row r="3556" spans="1:3">
      <c r="A3556" s="13" t="s">
        <v>1583</v>
      </c>
      <c r="B3556" s="13" t="s">
        <v>8667</v>
      </c>
      <c r="C3556" s="13" t="s">
        <v>8668</v>
      </c>
    </row>
    <row r="3557" spans="1:3">
      <c r="A3557" s="13" t="s">
        <v>1583</v>
      </c>
      <c r="B3557" s="13" t="s">
        <v>8669</v>
      </c>
      <c r="C3557" s="13" t="s">
        <v>8670</v>
      </c>
    </row>
    <row r="3558" spans="1:3">
      <c r="A3558" s="13" t="s">
        <v>1583</v>
      </c>
      <c r="B3558" s="13" t="s">
        <v>8671</v>
      </c>
      <c r="C3558" s="13" t="s">
        <v>8672</v>
      </c>
    </row>
    <row r="3559" spans="1:3">
      <c r="A3559" s="13" t="s">
        <v>1583</v>
      </c>
      <c r="B3559" s="13" t="s">
        <v>8673</v>
      </c>
      <c r="C3559" s="13" t="s">
        <v>8674</v>
      </c>
    </row>
    <row r="3560" spans="1:3">
      <c r="A3560" s="13" t="s">
        <v>1583</v>
      </c>
      <c r="B3560" s="13" t="s">
        <v>8675</v>
      </c>
      <c r="C3560" s="13" t="s">
        <v>8676</v>
      </c>
    </row>
    <row r="3561" spans="1:3">
      <c r="A3561" s="13" t="s">
        <v>1583</v>
      </c>
      <c r="B3561" s="13" t="s">
        <v>8677</v>
      </c>
      <c r="C3561" s="13" t="s">
        <v>8678</v>
      </c>
    </row>
    <row r="3562" spans="1:3">
      <c r="A3562" s="13" t="s">
        <v>1583</v>
      </c>
      <c r="B3562" s="13" t="s">
        <v>8679</v>
      </c>
      <c r="C3562" s="13" t="s">
        <v>8680</v>
      </c>
    </row>
    <row r="3563" spans="1:3">
      <c r="A3563" s="13" t="s">
        <v>1583</v>
      </c>
      <c r="B3563" s="13" t="s">
        <v>8681</v>
      </c>
      <c r="C3563" s="13" t="s">
        <v>8682</v>
      </c>
    </row>
    <row r="3564" spans="1:3">
      <c r="A3564" s="13" t="s">
        <v>1583</v>
      </c>
      <c r="B3564" s="13" t="s">
        <v>8683</v>
      </c>
      <c r="C3564" s="13" t="s">
        <v>8684</v>
      </c>
    </row>
    <row r="3565" spans="1:3">
      <c r="A3565" s="13" t="s">
        <v>1583</v>
      </c>
      <c r="B3565" s="13" t="s">
        <v>8685</v>
      </c>
      <c r="C3565" s="13" t="s">
        <v>8686</v>
      </c>
    </row>
    <row r="3566" spans="1:3">
      <c r="A3566" s="13" t="s">
        <v>1583</v>
      </c>
      <c r="B3566" s="13" t="s">
        <v>8687</v>
      </c>
      <c r="C3566" s="13" t="s">
        <v>8688</v>
      </c>
    </row>
    <row r="3567" spans="1:3">
      <c r="A3567" s="13" t="s">
        <v>1583</v>
      </c>
      <c r="B3567" s="13" t="s">
        <v>8689</v>
      </c>
      <c r="C3567" s="13" t="s">
        <v>8690</v>
      </c>
    </row>
    <row r="3568" spans="1:3">
      <c r="A3568" s="13" t="s">
        <v>1583</v>
      </c>
      <c r="B3568" s="13" t="s">
        <v>8691</v>
      </c>
      <c r="C3568" s="13" t="s">
        <v>8692</v>
      </c>
    </row>
    <row r="3569" spans="1:3">
      <c r="A3569" s="13" t="s">
        <v>1583</v>
      </c>
      <c r="B3569" s="13" t="s">
        <v>8693</v>
      </c>
      <c r="C3569" s="13" t="s">
        <v>8694</v>
      </c>
    </row>
    <row r="3570" spans="1:3">
      <c r="A3570" s="13" t="s">
        <v>1583</v>
      </c>
      <c r="B3570" s="13" t="s">
        <v>8695</v>
      </c>
      <c r="C3570" s="13" t="s">
        <v>8696</v>
      </c>
    </row>
    <row r="3571" spans="1:3">
      <c r="A3571" s="13" t="s">
        <v>1583</v>
      </c>
      <c r="B3571" s="13" t="s">
        <v>8697</v>
      </c>
      <c r="C3571" s="13" t="s">
        <v>8698</v>
      </c>
    </row>
    <row r="3572" spans="1:3">
      <c r="A3572" s="13" t="s">
        <v>1583</v>
      </c>
      <c r="B3572" s="13" t="s">
        <v>8699</v>
      </c>
      <c r="C3572" s="13" t="s">
        <v>8700</v>
      </c>
    </row>
    <row r="3573" spans="1:3">
      <c r="A3573" s="13" t="s">
        <v>1583</v>
      </c>
      <c r="B3573" s="13" t="s">
        <v>8701</v>
      </c>
      <c r="C3573" s="13" t="s">
        <v>8702</v>
      </c>
    </row>
    <row r="3574" spans="1:3">
      <c r="A3574" s="13" t="s">
        <v>1583</v>
      </c>
      <c r="B3574" s="13" t="s">
        <v>8703</v>
      </c>
      <c r="C3574" s="13" t="s">
        <v>8704</v>
      </c>
    </row>
    <row r="3575" spans="1:3">
      <c r="A3575" s="13" t="s">
        <v>1583</v>
      </c>
      <c r="B3575" s="13" t="s">
        <v>8705</v>
      </c>
      <c r="C3575" s="13" t="s">
        <v>8706</v>
      </c>
    </row>
    <row r="3576" spans="1:3">
      <c r="A3576" s="13" t="s">
        <v>1583</v>
      </c>
      <c r="B3576" s="13" t="s">
        <v>8707</v>
      </c>
      <c r="C3576" s="13" t="s">
        <v>8708</v>
      </c>
    </row>
    <row r="3577" spans="1:3">
      <c r="A3577" s="13" t="s">
        <v>1583</v>
      </c>
      <c r="B3577" s="13" t="s">
        <v>8709</v>
      </c>
      <c r="C3577" s="13" t="s">
        <v>8710</v>
      </c>
    </row>
    <row r="3578" spans="1:3">
      <c r="A3578" s="13" t="s">
        <v>1583</v>
      </c>
      <c r="B3578" s="13" t="s">
        <v>8711</v>
      </c>
      <c r="C3578" s="13" t="s">
        <v>8712</v>
      </c>
    </row>
    <row r="3579" spans="1:3">
      <c r="A3579" s="13" t="s">
        <v>1583</v>
      </c>
      <c r="B3579" s="13" t="s">
        <v>8713</v>
      </c>
      <c r="C3579" s="13" t="s">
        <v>8714</v>
      </c>
    </row>
    <row r="3580" spans="1:3">
      <c r="A3580" s="13" t="s">
        <v>1583</v>
      </c>
      <c r="B3580" s="13" t="s">
        <v>8715</v>
      </c>
      <c r="C3580" s="13" t="s">
        <v>8716</v>
      </c>
    </row>
    <row r="3581" spans="1:3">
      <c r="A3581" s="13" t="s">
        <v>1583</v>
      </c>
      <c r="B3581" s="13" t="s">
        <v>8717</v>
      </c>
      <c r="C3581" s="13" t="s">
        <v>8718</v>
      </c>
    </row>
    <row r="3582" spans="1:3">
      <c r="A3582" s="13" t="s">
        <v>1583</v>
      </c>
      <c r="B3582" s="13" t="s">
        <v>8719</v>
      </c>
      <c r="C3582" s="13" t="s">
        <v>8720</v>
      </c>
    </row>
    <row r="3583" spans="1:3">
      <c r="A3583" s="13" t="s">
        <v>1583</v>
      </c>
      <c r="B3583" s="13" t="s">
        <v>8721</v>
      </c>
      <c r="C3583" s="13" t="s">
        <v>8722</v>
      </c>
    </row>
    <row r="3584" spans="1:3">
      <c r="A3584" s="13" t="s">
        <v>1583</v>
      </c>
      <c r="B3584" s="13" t="s">
        <v>8723</v>
      </c>
      <c r="C3584" s="13" t="s">
        <v>8724</v>
      </c>
    </row>
    <row r="3585" spans="1:3">
      <c r="A3585" s="13" t="s">
        <v>1583</v>
      </c>
      <c r="B3585" s="13" t="s">
        <v>8725</v>
      </c>
      <c r="C3585" s="13" t="s">
        <v>8726</v>
      </c>
    </row>
    <row r="3586" spans="1:3">
      <c r="A3586" s="13" t="s">
        <v>1583</v>
      </c>
      <c r="B3586" s="13" t="s">
        <v>8727</v>
      </c>
      <c r="C3586" s="13" t="s">
        <v>8728</v>
      </c>
    </row>
    <row r="3587" spans="1:3">
      <c r="A3587" s="13" t="s">
        <v>1583</v>
      </c>
      <c r="B3587" s="13" t="s">
        <v>8729</v>
      </c>
      <c r="C3587" s="13" t="s">
        <v>8730</v>
      </c>
    </row>
    <row r="3588" spans="1:3">
      <c r="A3588" s="13" t="s">
        <v>1583</v>
      </c>
      <c r="B3588" s="13" t="s">
        <v>8731</v>
      </c>
      <c r="C3588" s="13" t="s">
        <v>8732</v>
      </c>
    </row>
    <row r="3589" spans="1:3">
      <c r="A3589" s="13" t="s">
        <v>1583</v>
      </c>
      <c r="B3589" s="13" t="s">
        <v>8733</v>
      </c>
      <c r="C3589" s="13" t="s">
        <v>8734</v>
      </c>
    </row>
    <row r="3590" spans="1:3">
      <c r="A3590" s="13" t="s">
        <v>1583</v>
      </c>
      <c r="B3590" s="13" t="s">
        <v>8735</v>
      </c>
      <c r="C3590" s="13" t="s">
        <v>8736</v>
      </c>
    </row>
    <row r="3591" spans="1:3">
      <c r="A3591" s="13" t="s">
        <v>1583</v>
      </c>
      <c r="B3591" s="13" t="s">
        <v>8737</v>
      </c>
      <c r="C3591" s="13" t="s">
        <v>8738</v>
      </c>
    </row>
    <row r="3592" spans="1:3">
      <c r="A3592" s="13" t="s">
        <v>1583</v>
      </c>
      <c r="B3592" s="13" t="s">
        <v>8739</v>
      </c>
      <c r="C3592" s="13" t="s">
        <v>8740</v>
      </c>
    </row>
    <row r="3593" spans="1:3">
      <c r="A3593" s="13" t="s">
        <v>1583</v>
      </c>
      <c r="B3593" s="13" t="s">
        <v>8741</v>
      </c>
      <c r="C3593" s="13" t="s">
        <v>8742</v>
      </c>
    </row>
    <row r="3594" spans="1:3">
      <c r="A3594" s="13" t="s">
        <v>1583</v>
      </c>
      <c r="B3594" s="13" t="s">
        <v>8743</v>
      </c>
      <c r="C3594" s="13" t="s">
        <v>8744</v>
      </c>
    </row>
    <row r="3595" spans="1:3">
      <c r="A3595" s="13" t="s">
        <v>1583</v>
      </c>
      <c r="B3595" s="13" t="s">
        <v>8745</v>
      </c>
      <c r="C3595" s="13" t="s">
        <v>8746</v>
      </c>
    </row>
    <row r="3596" spans="1:3">
      <c r="A3596" s="13" t="s">
        <v>1583</v>
      </c>
      <c r="B3596" s="13" t="s">
        <v>8747</v>
      </c>
      <c r="C3596" s="13" t="s">
        <v>8748</v>
      </c>
    </row>
    <row r="3597" spans="1:3">
      <c r="A3597" s="13" t="s">
        <v>1583</v>
      </c>
      <c r="B3597" s="13" t="s">
        <v>8749</v>
      </c>
      <c r="C3597" s="13" t="s">
        <v>8750</v>
      </c>
    </row>
    <row r="3598" spans="1:3">
      <c r="A3598" s="13" t="s">
        <v>1583</v>
      </c>
      <c r="B3598" s="13" t="s">
        <v>8751</v>
      </c>
      <c r="C3598" s="13" t="s">
        <v>8752</v>
      </c>
    </row>
    <row r="3599" spans="1:3">
      <c r="A3599" s="13" t="s">
        <v>1583</v>
      </c>
      <c r="B3599" s="13" t="s">
        <v>8753</v>
      </c>
      <c r="C3599" s="13" t="s">
        <v>8754</v>
      </c>
    </row>
    <row r="3600" spans="1:3">
      <c r="A3600" s="13" t="s">
        <v>1583</v>
      </c>
      <c r="B3600" s="13" t="s">
        <v>8755</v>
      </c>
      <c r="C3600" s="13" t="s">
        <v>8756</v>
      </c>
    </row>
    <row r="3601" spans="1:3">
      <c r="A3601" s="13" t="s">
        <v>1583</v>
      </c>
      <c r="B3601" s="13" t="s">
        <v>8757</v>
      </c>
      <c r="C3601" s="13" t="s">
        <v>8758</v>
      </c>
    </row>
    <row r="3602" spans="1:3">
      <c r="A3602" s="13" t="s">
        <v>1583</v>
      </c>
      <c r="B3602" s="13" t="s">
        <v>8759</v>
      </c>
      <c r="C3602" s="13" t="s">
        <v>8760</v>
      </c>
    </row>
    <row r="3603" spans="1:3">
      <c r="A3603" s="13" t="s">
        <v>1583</v>
      </c>
      <c r="B3603" s="13" t="s">
        <v>8761</v>
      </c>
      <c r="C3603" s="13" t="s">
        <v>8762</v>
      </c>
    </row>
    <row r="3604" spans="1:3">
      <c r="A3604" s="13" t="s">
        <v>1583</v>
      </c>
      <c r="B3604" s="13" t="s">
        <v>8763</v>
      </c>
      <c r="C3604" s="13" t="s">
        <v>8764</v>
      </c>
    </row>
    <row r="3605" spans="1:3">
      <c r="A3605" s="13" t="s">
        <v>1583</v>
      </c>
      <c r="B3605" s="13" t="s">
        <v>8765</v>
      </c>
      <c r="C3605" s="13" t="s">
        <v>8766</v>
      </c>
    </row>
    <row r="3606" spans="1:3">
      <c r="A3606" s="13" t="s">
        <v>1583</v>
      </c>
      <c r="B3606" s="13" t="s">
        <v>8767</v>
      </c>
      <c r="C3606" s="13" t="s">
        <v>8768</v>
      </c>
    </row>
    <row r="3607" spans="1:3">
      <c r="A3607" s="13" t="s">
        <v>1583</v>
      </c>
      <c r="B3607" s="13" t="s">
        <v>8769</v>
      </c>
      <c r="C3607" s="13" t="s">
        <v>8770</v>
      </c>
    </row>
    <row r="3608" spans="1:3">
      <c r="A3608" s="13" t="s">
        <v>1583</v>
      </c>
      <c r="B3608" s="13" t="s">
        <v>8771</v>
      </c>
      <c r="C3608" s="13" t="s">
        <v>8772</v>
      </c>
    </row>
    <row r="3609" spans="1:3">
      <c r="A3609" s="13" t="s">
        <v>1583</v>
      </c>
      <c r="B3609" s="13" t="s">
        <v>8773</v>
      </c>
      <c r="C3609" s="13" t="s">
        <v>8774</v>
      </c>
    </row>
    <row r="3610" spans="1:3">
      <c r="A3610" s="13" t="s">
        <v>1583</v>
      </c>
      <c r="B3610" s="13" t="s">
        <v>8775</v>
      </c>
      <c r="C3610" s="13" t="s">
        <v>8776</v>
      </c>
    </row>
    <row r="3611" spans="1:3">
      <c r="A3611" s="13" t="s">
        <v>1583</v>
      </c>
      <c r="B3611" s="13" t="s">
        <v>8777</v>
      </c>
      <c r="C3611" s="13" t="s">
        <v>8778</v>
      </c>
    </row>
    <row r="3612" spans="1:3">
      <c r="A3612" s="13" t="s">
        <v>1583</v>
      </c>
      <c r="B3612" s="13" t="s">
        <v>8779</v>
      </c>
      <c r="C3612" s="13" t="s">
        <v>8780</v>
      </c>
    </row>
    <row r="3613" spans="1:3">
      <c r="A3613" s="13" t="s">
        <v>1583</v>
      </c>
      <c r="B3613" s="13" t="s">
        <v>8781</v>
      </c>
      <c r="C3613" s="13" t="s">
        <v>8782</v>
      </c>
    </row>
    <row r="3614" spans="1:3">
      <c r="A3614" s="13" t="s">
        <v>1583</v>
      </c>
      <c r="B3614" s="13" t="s">
        <v>8783</v>
      </c>
      <c r="C3614" s="13" t="s">
        <v>8784</v>
      </c>
    </row>
    <row r="3615" spans="1:3">
      <c r="A3615" s="13" t="s">
        <v>1583</v>
      </c>
      <c r="B3615" s="13" t="s">
        <v>8785</v>
      </c>
      <c r="C3615" s="13" t="s">
        <v>8786</v>
      </c>
    </row>
    <row r="3616" spans="1:3">
      <c r="A3616" s="13" t="s">
        <v>1583</v>
      </c>
      <c r="B3616" s="13" t="s">
        <v>8787</v>
      </c>
      <c r="C3616" s="13" t="s">
        <v>8788</v>
      </c>
    </row>
    <row r="3617" spans="1:3">
      <c r="A3617" s="13" t="s">
        <v>1583</v>
      </c>
      <c r="B3617" s="13" t="s">
        <v>8789</v>
      </c>
      <c r="C3617" s="13" t="s">
        <v>8790</v>
      </c>
    </row>
    <row r="3618" spans="1:3">
      <c r="A3618" s="13" t="s">
        <v>1583</v>
      </c>
      <c r="B3618" s="13" t="s">
        <v>8791</v>
      </c>
      <c r="C3618" s="13" t="s">
        <v>8792</v>
      </c>
    </row>
    <row r="3619" spans="1:3">
      <c r="A3619" s="13" t="s">
        <v>1583</v>
      </c>
      <c r="B3619" s="13" t="s">
        <v>8793</v>
      </c>
      <c r="C3619" s="13" t="s">
        <v>8794</v>
      </c>
    </row>
    <row r="3620" spans="1:3">
      <c r="A3620" s="13" t="s">
        <v>1583</v>
      </c>
      <c r="B3620" s="13" t="s">
        <v>8795</v>
      </c>
      <c r="C3620" s="13" t="s">
        <v>8796</v>
      </c>
    </row>
    <row r="3621" spans="1:3">
      <c r="A3621" s="13" t="s">
        <v>1583</v>
      </c>
      <c r="B3621" s="13" t="s">
        <v>8797</v>
      </c>
      <c r="C3621" s="13" t="s">
        <v>8798</v>
      </c>
    </row>
    <row r="3622" spans="1:3">
      <c r="A3622" s="13" t="s">
        <v>1583</v>
      </c>
      <c r="B3622" s="13" t="s">
        <v>8799</v>
      </c>
      <c r="C3622" s="13" t="s">
        <v>8800</v>
      </c>
    </row>
    <row r="3623" spans="1:3">
      <c r="A3623" s="13" t="s">
        <v>1583</v>
      </c>
      <c r="B3623" s="13" t="s">
        <v>8801</v>
      </c>
      <c r="C3623" s="13" t="s">
        <v>8802</v>
      </c>
    </row>
    <row r="3624" spans="1:3">
      <c r="A3624" s="13" t="s">
        <v>1583</v>
      </c>
      <c r="B3624" s="13" t="s">
        <v>8803</v>
      </c>
      <c r="C3624" s="13" t="s">
        <v>8804</v>
      </c>
    </row>
    <row r="3625" spans="1:3">
      <c r="A3625" s="13" t="s">
        <v>1583</v>
      </c>
      <c r="B3625" s="13" t="s">
        <v>8805</v>
      </c>
      <c r="C3625" s="13" t="s">
        <v>8806</v>
      </c>
    </row>
    <row r="3626" spans="1:3">
      <c r="A3626" s="13" t="s">
        <v>1583</v>
      </c>
      <c r="B3626" s="13" t="s">
        <v>8807</v>
      </c>
      <c r="C3626" s="13" t="s">
        <v>8808</v>
      </c>
    </row>
    <row r="3627" spans="1:3">
      <c r="A3627" s="13" t="s">
        <v>1583</v>
      </c>
      <c r="B3627" s="13" t="s">
        <v>8809</v>
      </c>
      <c r="C3627" s="13" t="s">
        <v>8810</v>
      </c>
    </row>
    <row r="3628" spans="1:3">
      <c r="A3628" s="13" t="s">
        <v>1583</v>
      </c>
      <c r="B3628" s="13" t="s">
        <v>8811</v>
      </c>
      <c r="C3628" s="13" t="s">
        <v>8812</v>
      </c>
    </row>
    <row r="3629" spans="1:3">
      <c r="A3629" s="13" t="s">
        <v>1583</v>
      </c>
      <c r="B3629" s="13" t="s">
        <v>8813</v>
      </c>
      <c r="C3629" s="13" t="s">
        <v>8814</v>
      </c>
    </row>
    <row r="3630" spans="1:3">
      <c r="A3630" s="13" t="s">
        <v>1583</v>
      </c>
      <c r="B3630" s="13" t="s">
        <v>8815</v>
      </c>
      <c r="C3630" s="13" t="s">
        <v>8816</v>
      </c>
    </row>
    <row r="3631" spans="1:3">
      <c r="A3631" s="13" t="s">
        <v>1583</v>
      </c>
      <c r="B3631" s="13" t="s">
        <v>8817</v>
      </c>
      <c r="C3631" s="13" t="s">
        <v>8818</v>
      </c>
    </row>
    <row r="3632" spans="1:3">
      <c r="A3632" s="13" t="s">
        <v>1583</v>
      </c>
      <c r="B3632" s="13" t="s">
        <v>8819</v>
      </c>
      <c r="C3632" s="13" t="s">
        <v>8820</v>
      </c>
    </row>
    <row r="3633" spans="1:3">
      <c r="A3633" s="13" t="s">
        <v>1583</v>
      </c>
      <c r="B3633" s="13" t="s">
        <v>8821</v>
      </c>
      <c r="C3633" s="13" t="s">
        <v>8822</v>
      </c>
    </row>
    <row r="3634" spans="1:3">
      <c r="A3634" s="13" t="s">
        <v>1583</v>
      </c>
      <c r="B3634" s="13" t="s">
        <v>8823</v>
      </c>
      <c r="C3634" s="13" t="s">
        <v>8824</v>
      </c>
    </row>
    <row r="3635" spans="1:3">
      <c r="A3635" s="13" t="s">
        <v>1583</v>
      </c>
      <c r="B3635" s="13" t="s">
        <v>8825</v>
      </c>
      <c r="C3635" s="13" t="s">
        <v>8826</v>
      </c>
    </row>
    <row r="3636" spans="1:3">
      <c r="A3636" s="13" t="s">
        <v>1583</v>
      </c>
      <c r="B3636" s="13" t="s">
        <v>8827</v>
      </c>
      <c r="C3636" s="13" t="s">
        <v>8828</v>
      </c>
    </row>
    <row r="3637" spans="1:3">
      <c r="A3637" s="13" t="s">
        <v>1583</v>
      </c>
      <c r="B3637" s="13" t="s">
        <v>8829</v>
      </c>
      <c r="C3637" s="13" t="s">
        <v>8830</v>
      </c>
    </row>
    <row r="3638" spans="1:3">
      <c r="A3638" s="13" t="s">
        <v>1583</v>
      </c>
      <c r="B3638" s="13" t="s">
        <v>8831</v>
      </c>
      <c r="C3638" s="13" t="s">
        <v>8832</v>
      </c>
    </row>
    <row r="3639" spans="1:3">
      <c r="A3639" s="13" t="s">
        <v>1583</v>
      </c>
      <c r="B3639" s="13" t="s">
        <v>8833</v>
      </c>
      <c r="C3639" s="13" t="s">
        <v>8834</v>
      </c>
    </row>
    <row r="3640" spans="1:3">
      <c r="A3640" s="13" t="s">
        <v>1583</v>
      </c>
      <c r="B3640" s="13" t="s">
        <v>8835</v>
      </c>
      <c r="C3640" s="13" t="s">
        <v>8836</v>
      </c>
    </row>
    <row r="3641" spans="1:3">
      <c r="A3641" s="13" t="s">
        <v>1583</v>
      </c>
      <c r="B3641" s="13" t="s">
        <v>8837</v>
      </c>
      <c r="C3641" s="13" t="s">
        <v>8838</v>
      </c>
    </row>
    <row r="3642" spans="1:3">
      <c r="A3642" s="13" t="s">
        <v>1583</v>
      </c>
      <c r="B3642" s="13" t="s">
        <v>8839</v>
      </c>
      <c r="C3642" s="13" t="s">
        <v>8840</v>
      </c>
    </row>
    <row r="3643" spans="1:3">
      <c r="A3643" s="13" t="s">
        <v>1583</v>
      </c>
      <c r="B3643" s="13" t="s">
        <v>8841</v>
      </c>
      <c r="C3643" s="13" t="s">
        <v>8842</v>
      </c>
    </row>
    <row r="3644" spans="1:3">
      <c r="A3644" s="13" t="s">
        <v>1583</v>
      </c>
      <c r="B3644" s="13" t="s">
        <v>8843</v>
      </c>
      <c r="C3644" s="13" t="s">
        <v>8844</v>
      </c>
    </row>
    <row r="3645" spans="1:3">
      <c r="A3645" s="13" t="s">
        <v>1583</v>
      </c>
      <c r="B3645" s="13" t="s">
        <v>8845</v>
      </c>
      <c r="C3645" s="13" t="s">
        <v>8846</v>
      </c>
    </row>
    <row r="3646" spans="1:3">
      <c r="A3646" s="13" t="s">
        <v>1583</v>
      </c>
      <c r="B3646" s="13" t="s">
        <v>8847</v>
      </c>
      <c r="C3646" s="13" t="s">
        <v>8848</v>
      </c>
    </row>
    <row r="3647" spans="1:3">
      <c r="A3647" s="13" t="s">
        <v>1583</v>
      </c>
      <c r="B3647" s="13" t="s">
        <v>8849</v>
      </c>
      <c r="C3647" s="13" t="s">
        <v>8850</v>
      </c>
    </row>
    <row r="3648" spans="1:3">
      <c r="A3648" s="13" t="s">
        <v>1583</v>
      </c>
      <c r="B3648" s="13" t="s">
        <v>8851</v>
      </c>
      <c r="C3648" s="13" t="s">
        <v>8852</v>
      </c>
    </row>
    <row r="3649" spans="1:3">
      <c r="A3649" s="13" t="s">
        <v>1583</v>
      </c>
      <c r="B3649" s="13" t="s">
        <v>8853</v>
      </c>
      <c r="C3649" s="13" t="s">
        <v>8854</v>
      </c>
    </row>
    <row r="3650" spans="1:3">
      <c r="A3650" s="13" t="s">
        <v>1583</v>
      </c>
      <c r="B3650" s="13" t="s">
        <v>8855</v>
      </c>
      <c r="C3650" s="13" t="s">
        <v>8856</v>
      </c>
    </row>
    <row r="3651" spans="1:3">
      <c r="A3651" s="13" t="s">
        <v>1583</v>
      </c>
      <c r="B3651" s="13" t="s">
        <v>8857</v>
      </c>
      <c r="C3651" s="13" t="s">
        <v>8858</v>
      </c>
    </row>
    <row r="3652" spans="1:3">
      <c r="A3652" s="13" t="s">
        <v>1583</v>
      </c>
      <c r="B3652" s="13" t="s">
        <v>8859</v>
      </c>
      <c r="C3652" s="13" t="s">
        <v>8860</v>
      </c>
    </row>
    <row r="3653" spans="1:3">
      <c r="A3653" s="13" t="s">
        <v>1583</v>
      </c>
      <c r="B3653" s="13" t="s">
        <v>8861</v>
      </c>
      <c r="C3653" s="13" t="s">
        <v>8862</v>
      </c>
    </row>
    <row r="3654" spans="1:3">
      <c r="A3654" s="13" t="s">
        <v>1583</v>
      </c>
      <c r="B3654" s="13" t="s">
        <v>8863</v>
      </c>
      <c r="C3654" s="13" t="s">
        <v>8864</v>
      </c>
    </row>
    <row r="3655" spans="1:3">
      <c r="A3655" s="13" t="s">
        <v>1583</v>
      </c>
      <c r="B3655" s="13" t="s">
        <v>8865</v>
      </c>
      <c r="C3655" s="13" t="s">
        <v>8866</v>
      </c>
    </row>
    <row r="3656" spans="1:3">
      <c r="A3656" s="13" t="s">
        <v>1583</v>
      </c>
      <c r="B3656" s="13" t="s">
        <v>8867</v>
      </c>
      <c r="C3656" s="13" t="s">
        <v>8868</v>
      </c>
    </row>
    <row r="3657" spans="1:3">
      <c r="A3657" s="13" t="s">
        <v>1583</v>
      </c>
      <c r="B3657" s="13" t="s">
        <v>8869</v>
      </c>
      <c r="C3657" s="13" t="s">
        <v>8870</v>
      </c>
    </row>
    <row r="3658" spans="1:3">
      <c r="A3658" s="13" t="s">
        <v>1583</v>
      </c>
      <c r="B3658" s="13" t="s">
        <v>8871</v>
      </c>
      <c r="C3658" s="13" t="s">
        <v>8872</v>
      </c>
    </row>
    <row r="3659" spans="1:3">
      <c r="A3659" s="13" t="s">
        <v>1583</v>
      </c>
      <c r="B3659" s="13" t="s">
        <v>8873</v>
      </c>
      <c r="C3659" s="13" t="s">
        <v>8874</v>
      </c>
    </row>
    <row r="3660" spans="1:3">
      <c r="A3660" s="13" t="s">
        <v>1583</v>
      </c>
      <c r="B3660" s="13" t="s">
        <v>8875</v>
      </c>
      <c r="C3660" s="13" t="s">
        <v>8876</v>
      </c>
    </row>
    <row r="3661" spans="1:3">
      <c r="A3661" s="13" t="s">
        <v>1583</v>
      </c>
      <c r="B3661" s="13" t="s">
        <v>8877</v>
      </c>
      <c r="C3661" s="13" t="s">
        <v>8878</v>
      </c>
    </row>
    <row r="3662" spans="1:3">
      <c r="A3662" s="13" t="s">
        <v>1583</v>
      </c>
      <c r="B3662" s="13" t="s">
        <v>8879</v>
      </c>
      <c r="C3662" s="13" t="s">
        <v>8880</v>
      </c>
    </row>
    <row r="3663" spans="1:3">
      <c r="A3663" s="13" t="s">
        <v>1583</v>
      </c>
      <c r="B3663" s="13" t="s">
        <v>8881</v>
      </c>
      <c r="C3663" s="13" t="s">
        <v>8882</v>
      </c>
    </row>
    <row r="3664" spans="1:3">
      <c r="A3664" s="13" t="s">
        <v>1583</v>
      </c>
      <c r="B3664" s="13" t="s">
        <v>8883</v>
      </c>
      <c r="C3664" s="13" t="s">
        <v>8884</v>
      </c>
    </row>
    <row r="3665" spans="1:3">
      <c r="A3665" s="13" t="s">
        <v>1583</v>
      </c>
      <c r="B3665" s="13" t="s">
        <v>8885</v>
      </c>
      <c r="C3665" s="13" t="s">
        <v>8886</v>
      </c>
    </row>
    <row r="3666" spans="1:3">
      <c r="A3666" s="13" t="s">
        <v>1583</v>
      </c>
      <c r="B3666" s="13" t="s">
        <v>8887</v>
      </c>
      <c r="C3666" s="13" t="s">
        <v>8888</v>
      </c>
    </row>
    <row r="3667" spans="1:3">
      <c r="A3667" s="13" t="s">
        <v>1583</v>
      </c>
      <c r="B3667" s="13" t="s">
        <v>8889</v>
      </c>
      <c r="C3667" s="13" t="s">
        <v>8890</v>
      </c>
    </row>
    <row r="3668" spans="1:3">
      <c r="A3668" s="13" t="s">
        <v>1583</v>
      </c>
      <c r="B3668" s="13" t="s">
        <v>8891</v>
      </c>
      <c r="C3668" s="13" t="s">
        <v>8892</v>
      </c>
    </row>
    <row r="3669" spans="1:3">
      <c r="A3669" s="13" t="s">
        <v>1583</v>
      </c>
      <c r="B3669" s="13" t="s">
        <v>8893</v>
      </c>
      <c r="C3669" s="13" t="s">
        <v>8894</v>
      </c>
    </row>
    <row r="3670" spans="1:3">
      <c r="A3670" s="13" t="s">
        <v>1583</v>
      </c>
      <c r="B3670" s="13" t="s">
        <v>8895</v>
      </c>
      <c r="C3670" s="13" t="s">
        <v>8896</v>
      </c>
    </row>
    <row r="3671" spans="1:3">
      <c r="A3671" s="13" t="s">
        <v>1583</v>
      </c>
      <c r="B3671" s="13" t="s">
        <v>8897</v>
      </c>
      <c r="C3671" s="13" t="s">
        <v>8898</v>
      </c>
    </row>
    <row r="3672" spans="1:3">
      <c r="A3672" s="13" t="s">
        <v>1583</v>
      </c>
      <c r="B3672" s="13" t="s">
        <v>8899</v>
      </c>
      <c r="C3672" s="13" t="s">
        <v>8900</v>
      </c>
    </row>
    <row r="3673" spans="1:3">
      <c r="A3673" s="13" t="s">
        <v>1583</v>
      </c>
      <c r="B3673" s="13" t="s">
        <v>8901</v>
      </c>
      <c r="C3673" s="13" t="s">
        <v>8902</v>
      </c>
    </row>
    <row r="3674" spans="1:3">
      <c r="A3674" s="13" t="s">
        <v>1583</v>
      </c>
      <c r="B3674" s="13" t="s">
        <v>8903</v>
      </c>
      <c r="C3674" s="13" t="s">
        <v>8904</v>
      </c>
    </row>
    <row r="3675" spans="1:3">
      <c r="A3675" s="13" t="s">
        <v>1583</v>
      </c>
      <c r="B3675" s="13" t="s">
        <v>8905</v>
      </c>
      <c r="C3675" s="13" t="s">
        <v>8906</v>
      </c>
    </row>
    <row r="3676" spans="1:3">
      <c r="A3676" s="13" t="s">
        <v>1583</v>
      </c>
      <c r="B3676" s="13" t="s">
        <v>8907</v>
      </c>
      <c r="C3676" s="13" t="s">
        <v>8908</v>
      </c>
    </row>
    <row r="3677" spans="1:3">
      <c r="A3677" s="13" t="s">
        <v>1583</v>
      </c>
      <c r="B3677" s="13" t="s">
        <v>8909</v>
      </c>
      <c r="C3677" s="13" t="s">
        <v>8910</v>
      </c>
    </row>
    <row r="3678" spans="1:3">
      <c r="A3678" s="13" t="s">
        <v>1583</v>
      </c>
      <c r="B3678" s="13" t="s">
        <v>8911</v>
      </c>
      <c r="C3678" s="13" t="s">
        <v>8912</v>
      </c>
    </row>
    <row r="3679" spans="1:3">
      <c r="A3679" s="13" t="s">
        <v>1583</v>
      </c>
      <c r="B3679" s="13" t="s">
        <v>8913</v>
      </c>
      <c r="C3679" s="13" t="s">
        <v>8914</v>
      </c>
    </row>
    <row r="3680" spans="1:3">
      <c r="A3680" s="13" t="s">
        <v>1583</v>
      </c>
      <c r="B3680" s="13" t="s">
        <v>8915</v>
      </c>
      <c r="C3680" s="13" t="s">
        <v>8916</v>
      </c>
    </row>
    <row r="3681" spans="1:3">
      <c r="A3681" s="13" t="s">
        <v>1583</v>
      </c>
      <c r="B3681" s="13" t="s">
        <v>8917</v>
      </c>
      <c r="C3681" s="13" t="s">
        <v>8918</v>
      </c>
    </row>
    <row r="3682" spans="1:3">
      <c r="A3682" s="13" t="s">
        <v>1583</v>
      </c>
      <c r="B3682" s="13" t="s">
        <v>8919</v>
      </c>
      <c r="C3682" s="13" t="s">
        <v>8920</v>
      </c>
    </row>
    <row r="3683" spans="1:3">
      <c r="A3683" s="13" t="s">
        <v>1583</v>
      </c>
      <c r="B3683" s="13" t="s">
        <v>8921</v>
      </c>
      <c r="C3683" s="13" t="s">
        <v>8922</v>
      </c>
    </row>
    <row r="3684" spans="1:3">
      <c r="A3684" s="13" t="s">
        <v>1583</v>
      </c>
      <c r="B3684" s="13" t="s">
        <v>8923</v>
      </c>
      <c r="C3684" s="13" t="s">
        <v>8924</v>
      </c>
    </row>
    <row r="3685" spans="1:3">
      <c r="A3685" s="13" t="s">
        <v>1583</v>
      </c>
      <c r="B3685" s="13" t="s">
        <v>8925</v>
      </c>
      <c r="C3685" s="13" t="s">
        <v>8926</v>
      </c>
    </row>
    <row r="3686" spans="1:3">
      <c r="A3686" s="13" t="s">
        <v>1583</v>
      </c>
      <c r="B3686" s="13" t="s">
        <v>8927</v>
      </c>
      <c r="C3686" s="13" t="s">
        <v>8928</v>
      </c>
    </row>
    <row r="3687" spans="1:3">
      <c r="A3687" s="13" t="s">
        <v>1583</v>
      </c>
      <c r="B3687" s="13" t="s">
        <v>8929</v>
      </c>
      <c r="C3687" s="13" t="s">
        <v>8930</v>
      </c>
    </row>
    <row r="3688" spans="1:3">
      <c r="A3688" s="13" t="s">
        <v>1583</v>
      </c>
      <c r="B3688" s="13" t="s">
        <v>8931</v>
      </c>
      <c r="C3688" s="13" t="s">
        <v>8932</v>
      </c>
    </row>
    <row r="3689" spans="1:3">
      <c r="A3689" s="13" t="s">
        <v>1583</v>
      </c>
      <c r="B3689" s="13" t="s">
        <v>8933</v>
      </c>
      <c r="C3689" s="13" t="s">
        <v>8934</v>
      </c>
    </row>
    <row r="3690" spans="1:3">
      <c r="A3690" s="13" t="s">
        <v>1583</v>
      </c>
      <c r="B3690" s="13" t="s">
        <v>8935</v>
      </c>
      <c r="C3690" s="13" t="s">
        <v>8936</v>
      </c>
    </row>
    <row r="3691" spans="1:3">
      <c r="A3691" s="13" t="s">
        <v>1583</v>
      </c>
      <c r="B3691" s="13" t="s">
        <v>8937</v>
      </c>
      <c r="C3691" s="13" t="s">
        <v>8938</v>
      </c>
    </row>
    <row r="3692" spans="1:3">
      <c r="A3692" s="13" t="s">
        <v>1583</v>
      </c>
      <c r="B3692" s="13" t="s">
        <v>8939</v>
      </c>
      <c r="C3692" s="13" t="s">
        <v>8940</v>
      </c>
    </row>
    <row r="3693" spans="1:3">
      <c r="A3693" s="13" t="s">
        <v>1583</v>
      </c>
      <c r="B3693" s="13" t="s">
        <v>8941</v>
      </c>
      <c r="C3693" s="13" t="s">
        <v>8942</v>
      </c>
    </row>
    <row r="3694" spans="1:3">
      <c r="A3694" s="13" t="s">
        <v>1583</v>
      </c>
      <c r="B3694" s="13" t="s">
        <v>8943</v>
      </c>
      <c r="C3694" s="13" t="s">
        <v>8944</v>
      </c>
    </row>
    <row r="3695" spans="1:3">
      <c r="A3695" s="13" t="s">
        <v>1583</v>
      </c>
      <c r="B3695" s="13" t="s">
        <v>8945</v>
      </c>
      <c r="C3695" s="13" t="s">
        <v>8946</v>
      </c>
    </row>
    <row r="3696" spans="1:3">
      <c r="A3696" s="13" t="s">
        <v>1583</v>
      </c>
      <c r="B3696" s="13" t="s">
        <v>8947</v>
      </c>
      <c r="C3696" s="13" t="s">
        <v>8948</v>
      </c>
    </row>
    <row r="3697" spans="1:3">
      <c r="A3697" s="13" t="s">
        <v>1583</v>
      </c>
      <c r="B3697" s="13" t="s">
        <v>8949</v>
      </c>
      <c r="C3697" s="13" t="s">
        <v>8950</v>
      </c>
    </row>
    <row r="3698" spans="1:3">
      <c r="A3698" s="13" t="s">
        <v>1583</v>
      </c>
      <c r="B3698" s="13" t="s">
        <v>8951</v>
      </c>
      <c r="C3698" s="13" t="s">
        <v>8952</v>
      </c>
    </row>
    <row r="3699" spans="1:3">
      <c r="A3699" s="13" t="s">
        <v>1583</v>
      </c>
      <c r="B3699" s="13" t="s">
        <v>8953</v>
      </c>
      <c r="C3699" s="13" t="s">
        <v>8954</v>
      </c>
    </row>
    <row r="3700" spans="1:3">
      <c r="A3700" s="13" t="s">
        <v>1583</v>
      </c>
      <c r="B3700" s="13" t="s">
        <v>8955</v>
      </c>
      <c r="C3700" s="13" t="s">
        <v>8956</v>
      </c>
    </row>
    <row r="3701" spans="1:3">
      <c r="A3701" s="13" t="s">
        <v>1583</v>
      </c>
      <c r="B3701" s="13" t="s">
        <v>8957</v>
      </c>
      <c r="C3701" s="13" t="s">
        <v>8958</v>
      </c>
    </row>
    <row r="3702" spans="1:3">
      <c r="A3702" s="13" t="s">
        <v>1583</v>
      </c>
      <c r="B3702" s="13" t="s">
        <v>8959</v>
      </c>
      <c r="C3702" s="13" t="s">
        <v>8960</v>
      </c>
    </row>
    <row r="3703" spans="1:3">
      <c r="A3703" s="13" t="s">
        <v>1583</v>
      </c>
      <c r="B3703" s="13" t="s">
        <v>8961</v>
      </c>
      <c r="C3703" s="13" t="s">
        <v>8962</v>
      </c>
    </row>
    <row r="3704" spans="1:3">
      <c r="A3704" s="13" t="s">
        <v>1583</v>
      </c>
      <c r="B3704" s="13" t="s">
        <v>8963</v>
      </c>
      <c r="C3704" s="13" t="s">
        <v>8964</v>
      </c>
    </row>
    <row r="3705" spans="1:3">
      <c r="A3705" s="13" t="s">
        <v>1583</v>
      </c>
      <c r="B3705" s="13" t="s">
        <v>8965</v>
      </c>
      <c r="C3705" s="13" t="s">
        <v>8966</v>
      </c>
    </row>
    <row r="3706" spans="1:3">
      <c r="A3706" s="13" t="s">
        <v>1583</v>
      </c>
      <c r="B3706" s="13" t="s">
        <v>8967</v>
      </c>
      <c r="C3706" s="13" t="s">
        <v>8968</v>
      </c>
    </row>
    <row r="3707" spans="1:3">
      <c r="A3707" s="13" t="s">
        <v>1583</v>
      </c>
      <c r="B3707" s="13" t="s">
        <v>8969</v>
      </c>
      <c r="C3707" s="13" t="s">
        <v>8970</v>
      </c>
    </row>
    <row r="3708" spans="1:3">
      <c r="A3708" s="13" t="s">
        <v>1583</v>
      </c>
      <c r="B3708" s="13" t="s">
        <v>8971</v>
      </c>
      <c r="C3708" s="13" t="s">
        <v>8972</v>
      </c>
    </row>
    <row r="3709" spans="1:3">
      <c r="A3709" s="13" t="s">
        <v>1583</v>
      </c>
      <c r="B3709" s="13" t="s">
        <v>8973</v>
      </c>
      <c r="C3709" s="13" t="s">
        <v>8974</v>
      </c>
    </row>
    <row r="3710" spans="1:3">
      <c r="A3710" s="13" t="s">
        <v>1583</v>
      </c>
      <c r="B3710" s="13" t="s">
        <v>8975</v>
      </c>
      <c r="C3710" s="13" t="s">
        <v>8976</v>
      </c>
    </row>
    <row r="3711" spans="1:3">
      <c r="A3711" s="13" t="s">
        <v>1583</v>
      </c>
      <c r="B3711" s="13" t="s">
        <v>8977</v>
      </c>
      <c r="C3711" s="13" t="s">
        <v>8978</v>
      </c>
    </row>
    <row r="3712" spans="1:3">
      <c r="A3712" s="13" t="s">
        <v>1583</v>
      </c>
      <c r="B3712" s="13" t="s">
        <v>8979</v>
      </c>
      <c r="C3712" s="13" t="s">
        <v>8980</v>
      </c>
    </row>
    <row r="3713" spans="1:3">
      <c r="A3713" s="13" t="s">
        <v>1583</v>
      </c>
      <c r="B3713" s="13" t="s">
        <v>8981</v>
      </c>
      <c r="C3713" s="13" t="s">
        <v>8982</v>
      </c>
    </row>
    <row r="3714" spans="1:3">
      <c r="A3714" s="13" t="s">
        <v>1583</v>
      </c>
      <c r="B3714" s="13" t="s">
        <v>8983</v>
      </c>
      <c r="C3714" s="13" t="s">
        <v>8984</v>
      </c>
    </row>
    <row r="3715" spans="1:3">
      <c r="A3715" s="13" t="s">
        <v>1583</v>
      </c>
      <c r="B3715" s="13" t="s">
        <v>8985</v>
      </c>
      <c r="C3715" s="13" t="s">
        <v>8986</v>
      </c>
    </row>
    <row r="3716" spans="1:3">
      <c r="A3716" s="13" t="s">
        <v>1583</v>
      </c>
      <c r="B3716" s="13" t="s">
        <v>8987</v>
      </c>
      <c r="C3716" s="13" t="s">
        <v>8988</v>
      </c>
    </row>
    <row r="3717" spans="1:3">
      <c r="A3717" s="13" t="s">
        <v>1583</v>
      </c>
      <c r="B3717" s="13" t="s">
        <v>8989</v>
      </c>
      <c r="C3717" s="13" t="s">
        <v>8990</v>
      </c>
    </row>
    <row r="3718" spans="1:3">
      <c r="A3718" s="13" t="s">
        <v>1583</v>
      </c>
      <c r="B3718" s="13" t="s">
        <v>8991</v>
      </c>
      <c r="C3718" s="13" t="s">
        <v>8992</v>
      </c>
    </row>
    <row r="3719" spans="1:3">
      <c r="A3719" s="13" t="s">
        <v>1583</v>
      </c>
      <c r="B3719" s="13" t="s">
        <v>8993</v>
      </c>
      <c r="C3719" s="13" t="s">
        <v>8994</v>
      </c>
    </row>
    <row r="3720" spans="1:3">
      <c r="A3720" s="13" t="s">
        <v>1583</v>
      </c>
      <c r="B3720" s="13" t="s">
        <v>8995</v>
      </c>
      <c r="C3720" s="13" t="s">
        <v>8996</v>
      </c>
    </row>
    <row r="3721" spans="1:3">
      <c r="A3721" s="13" t="s">
        <v>1583</v>
      </c>
      <c r="B3721" s="13" t="s">
        <v>8997</v>
      </c>
      <c r="C3721" s="13" t="s">
        <v>8998</v>
      </c>
    </row>
    <row r="3722" spans="1:3">
      <c r="A3722" s="13" t="s">
        <v>1583</v>
      </c>
      <c r="B3722" s="13" t="s">
        <v>8999</v>
      </c>
      <c r="C3722" s="13" t="s">
        <v>9000</v>
      </c>
    </row>
    <row r="3723" spans="1:3">
      <c r="A3723" s="13" t="s">
        <v>1583</v>
      </c>
      <c r="B3723" s="13" t="s">
        <v>9001</v>
      </c>
      <c r="C3723" s="13" t="s">
        <v>9002</v>
      </c>
    </row>
    <row r="3724" spans="1:3">
      <c r="A3724" s="13" t="s">
        <v>1583</v>
      </c>
      <c r="B3724" s="13" t="s">
        <v>9003</v>
      </c>
      <c r="C3724" s="13" t="s">
        <v>9004</v>
      </c>
    </row>
    <row r="3725" spans="1:3">
      <c r="A3725" s="13" t="s">
        <v>1583</v>
      </c>
      <c r="B3725" s="13" t="s">
        <v>9005</v>
      </c>
      <c r="C3725" s="13" t="s">
        <v>9006</v>
      </c>
    </row>
    <row r="3726" spans="1:3">
      <c r="A3726" s="13" t="s">
        <v>1583</v>
      </c>
      <c r="B3726" s="13" t="s">
        <v>9007</v>
      </c>
      <c r="C3726" s="13" t="s">
        <v>9008</v>
      </c>
    </row>
    <row r="3727" spans="1:3">
      <c r="A3727" s="13" t="s">
        <v>1583</v>
      </c>
      <c r="B3727" s="13" t="s">
        <v>9009</v>
      </c>
      <c r="C3727" s="13" t="s">
        <v>9010</v>
      </c>
    </row>
    <row r="3728" spans="1:3">
      <c r="A3728" s="13" t="s">
        <v>1583</v>
      </c>
      <c r="B3728" s="13" t="s">
        <v>9011</v>
      </c>
      <c r="C3728" s="13" t="s">
        <v>9012</v>
      </c>
    </row>
    <row r="3729" spans="1:3">
      <c r="A3729" s="13" t="s">
        <v>1583</v>
      </c>
      <c r="B3729" s="13" t="s">
        <v>9013</v>
      </c>
      <c r="C3729" s="13" t="s">
        <v>9014</v>
      </c>
    </row>
    <row r="3730" spans="1:3">
      <c r="A3730" s="13" t="s">
        <v>1583</v>
      </c>
      <c r="B3730" s="13" t="s">
        <v>9015</v>
      </c>
      <c r="C3730" s="13" t="s">
        <v>9016</v>
      </c>
    </row>
    <row r="3731" spans="1:3">
      <c r="A3731" s="13" t="s">
        <v>1583</v>
      </c>
      <c r="B3731" s="13" t="s">
        <v>9017</v>
      </c>
      <c r="C3731" s="13" t="s">
        <v>9018</v>
      </c>
    </row>
    <row r="3732" spans="1:3">
      <c r="A3732" s="13" t="s">
        <v>1583</v>
      </c>
      <c r="B3732" s="13" t="s">
        <v>9019</v>
      </c>
      <c r="C3732" s="13" t="s">
        <v>9020</v>
      </c>
    </row>
    <row r="3733" spans="1:3">
      <c r="A3733" s="13" t="s">
        <v>1583</v>
      </c>
      <c r="B3733" s="13" t="s">
        <v>9021</v>
      </c>
      <c r="C3733" s="13" t="s">
        <v>9022</v>
      </c>
    </row>
    <row r="3734" spans="1:3">
      <c r="A3734" s="13" t="s">
        <v>1583</v>
      </c>
      <c r="B3734" s="13" t="s">
        <v>9023</v>
      </c>
      <c r="C3734" s="13" t="s">
        <v>9024</v>
      </c>
    </row>
    <row r="3735" spans="1:3">
      <c r="A3735" s="13" t="s">
        <v>1583</v>
      </c>
      <c r="B3735" s="13" t="s">
        <v>9025</v>
      </c>
      <c r="C3735" s="13" t="s">
        <v>9026</v>
      </c>
    </row>
    <row r="3736" spans="1:3">
      <c r="A3736" s="13" t="s">
        <v>1583</v>
      </c>
      <c r="B3736" s="13" t="s">
        <v>9027</v>
      </c>
      <c r="C3736" s="13" t="s">
        <v>9028</v>
      </c>
    </row>
    <row r="3737" spans="1:3">
      <c r="A3737" s="13" t="s">
        <v>1583</v>
      </c>
      <c r="B3737" s="13" t="s">
        <v>9029</v>
      </c>
      <c r="C3737" s="13" t="s">
        <v>9030</v>
      </c>
    </row>
    <row r="3738" spans="1:3">
      <c r="A3738" s="13" t="s">
        <v>1583</v>
      </c>
      <c r="B3738" s="13" t="s">
        <v>9031</v>
      </c>
      <c r="C3738" s="13" t="s">
        <v>9032</v>
      </c>
    </row>
    <row r="3739" spans="1:3">
      <c r="A3739" s="13" t="s">
        <v>1583</v>
      </c>
      <c r="B3739" s="13" t="s">
        <v>9033</v>
      </c>
      <c r="C3739" s="13" t="s">
        <v>9034</v>
      </c>
    </row>
    <row r="3740" spans="1:3">
      <c r="A3740" s="13" t="s">
        <v>1583</v>
      </c>
      <c r="B3740" s="13" t="s">
        <v>9035</v>
      </c>
      <c r="C3740" s="13" t="s">
        <v>9036</v>
      </c>
    </row>
    <row r="3741" spans="1:3">
      <c r="A3741" s="13" t="s">
        <v>1583</v>
      </c>
      <c r="B3741" s="13" t="s">
        <v>9037</v>
      </c>
      <c r="C3741" s="13" t="s">
        <v>9038</v>
      </c>
    </row>
    <row r="3742" spans="1:3">
      <c r="A3742" s="13" t="s">
        <v>1583</v>
      </c>
      <c r="B3742" s="13" t="s">
        <v>9039</v>
      </c>
      <c r="C3742" s="13" t="s">
        <v>9040</v>
      </c>
    </row>
    <row r="3743" spans="1:3">
      <c r="A3743" s="13" t="s">
        <v>1583</v>
      </c>
      <c r="B3743" s="13" t="s">
        <v>9041</v>
      </c>
      <c r="C3743" s="13" t="s">
        <v>9042</v>
      </c>
    </row>
    <row r="3744" spans="1:3">
      <c r="A3744" s="13" t="s">
        <v>1583</v>
      </c>
      <c r="B3744" s="13" t="s">
        <v>9043</v>
      </c>
      <c r="C3744" s="13" t="s">
        <v>9044</v>
      </c>
    </row>
    <row r="3745" spans="1:3">
      <c r="A3745" s="13" t="s">
        <v>1583</v>
      </c>
      <c r="B3745" s="13" t="s">
        <v>9045</v>
      </c>
      <c r="C3745" s="13" t="s">
        <v>9046</v>
      </c>
    </row>
    <row r="3746" spans="1:3">
      <c r="A3746" s="13" t="s">
        <v>1583</v>
      </c>
      <c r="B3746" s="13" t="s">
        <v>9047</v>
      </c>
      <c r="C3746" s="13" t="s">
        <v>9048</v>
      </c>
    </row>
    <row r="3747" spans="1:3">
      <c r="A3747" s="13" t="s">
        <v>1583</v>
      </c>
      <c r="B3747" s="13" t="s">
        <v>9049</v>
      </c>
      <c r="C3747" s="13" t="s">
        <v>9050</v>
      </c>
    </row>
    <row r="3748" spans="1:3">
      <c r="A3748" s="13" t="s">
        <v>7619</v>
      </c>
      <c r="B3748" s="13" t="s">
        <v>9051</v>
      </c>
      <c r="C3748" s="13" t="s">
        <v>9052</v>
      </c>
    </row>
    <row r="3749" spans="1:3">
      <c r="A3749" s="13" t="s">
        <v>7619</v>
      </c>
      <c r="B3749" s="13" t="s">
        <v>9053</v>
      </c>
      <c r="C3749" s="13" t="s">
        <v>9054</v>
      </c>
    </row>
    <row r="3750" spans="1:3">
      <c r="A3750" s="13" t="s">
        <v>7619</v>
      </c>
      <c r="B3750" s="13" t="s">
        <v>9055</v>
      </c>
      <c r="C3750" s="13" t="s">
        <v>9056</v>
      </c>
    </row>
    <row r="3751" spans="1:3">
      <c r="A3751" s="13" t="s">
        <v>7619</v>
      </c>
      <c r="B3751" s="13" t="s">
        <v>9057</v>
      </c>
      <c r="C3751" s="13" t="s">
        <v>9058</v>
      </c>
    </row>
    <row r="3752" spans="1:3">
      <c r="A3752" s="13" t="s">
        <v>7619</v>
      </c>
      <c r="B3752" s="13" t="s">
        <v>9059</v>
      </c>
      <c r="C3752" s="13" t="s">
        <v>9060</v>
      </c>
    </row>
    <row r="3753" spans="1:3">
      <c r="A3753" s="13" t="s">
        <v>7619</v>
      </c>
      <c r="B3753" s="13" t="s">
        <v>9061</v>
      </c>
      <c r="C3753" s="13" t="s">
        <v>9062</v>
      </c>
    </row>
    <row r="3754" spans="1:3">
      <c r="A3754" s="13" t="s">
        <v>7619</v>
      </c>
      <c r="B3754" s="13" t="s">
        <v>9063</v>
      </c>
      <c r="C3754" s="13" t="s">
        <v>9064</v>
      </c>
    </row>
    <row r="3755" spans="1:3">
      <c r="A3755" s="13" t="s">
        <v>7619</v>
      </c>
      <c r="B3755" s="13" t="s">
        <v>9065</v>
      </c>
      <c r="C3755" s="13" t="s">
        <v>9066</v>
      </c>
    </row>
    <row r="3756" spans="1:3">
      <c r="A3756" s="13" t="s">
        <v>7619</v>
      </c>
      <c r="B3756" s="13" t="s">
        <v>9067</v>
      </c>
      <c r="C3756" s="13" t="s">
        <v>9068</v>
      </c>
    </row>
    <row r="3757" spans="1:3">
      <c r="A3757" s="13" t="s">
        <v>7619</v>
      </c>
      <c r="B3757" s="13" t="s">
        <v>9069</v>
      </c>
      <c r="C3757" s="13" t="s">
        <v>9070</v>
      </c>
    </row>
    <row r="3758" spans="1:3">
      <c r="A3758" s="13" t="s">
        <v>7619</v>
      </c>
      <c r="B3758" s="13" t="s">
        <v>9071</v>
      </c>
      <c r="C3758" s="13" t="s">
        <v>9072</v>
      </c>
    </row>
    <row r="3759" spans="1:3">
      <c r="A3759" s="13" t="s">
        <v>7619</v>
      </c>
      <c r="B3759" s="13" t="s">
        <v>9073</v>
      </c>
      <c r="C3759" s="13" t="s">
        <v>9074</v>
      </c>
    </row>
    <row r="3760" spans="1:3">
      <c r="A3760" s="13" t="s">
        <v>7619</v>
      </c>
      <c r="B3760" s="13" t="s">
        <v>9075</v>
      </c>
      <c r="C3760" s="13" t="s">
        <v>9076</v>
      </c>
    </row>
    <row r="3761" spans="1:3">
      <c r="A3761" s="13" t="s">
        <v>7619</v>
      </c>
      <c r="B3761" s="13" t="s">
        <v>9077</v>
      </c>
      <c r="C3761" s="13" t="s">
        <v>9078</v>
      </c>
    </row>
    <row r="3762" spans="1:3">
      <c r="A3762" s="13" t="s">
        <v>7619</v>
      </c>
      <c r="B3762" s="13" t="s">
        <v>9079</v>
      </c>
      <c r="C3762" s="13" t="s">
        <v>9080</v>
      </c>
    </row>
    <row r="3763" spans="1:3">
      <c r="A3763" s="13" t="s">
        <v>7619</v>
      </c>
      <c r="B3763" s="13" t="s">
        <v>9081</v>
      </c>
      <c r="C3763" s="13" t="s">
        <v>9082</v>
      </c>
    </row>
    <row r="3764" spans="1:3">
      <c r="A3764" s="13" t="s">
        <v>7619</v>
      </c>
      <c r="B3764" s="13" t="s">
        <v>9083</v>
      </c>
      <c r="C3764" s="13" t="s">
        <v>9084</v>
      </c>
    </row>
    <row r="3765" spans="1:3">
      <c r="A3765" s="13" t="s">
        <v>7619</v>
      </c>
      <c r="B3765" s="13" t="s">
        <v>9085</v>
      </c>
      <c r="C3765" s="13" t="s">
        <v>9086</v>
      </c>
    </row>
    <row r="3766" spans="1:3">
      <c r="A3766" s="13" t="s">
        <v>7619</v>
      </c>
      <c r="B3766" s="13" t="s">
        <v>9087</v>
      </c>
      <c r="C3766" s="13" t="s">
        <v>9088</v>
      </c>
    </row>
    <row r="3767" spans="1:3">
      <c r="A3767" s="13" t="s">
        <v>7619</v>
      </c>
      <c r="B3767" s="13" t="s">
        <v>9089</v>
      </c>
      <c r="C3767" s="13" t="s">
        <v>9090</v>
      </c>
    </row>
    <row r="3768" spans="1:3">
      <c r="A3768" s="13" t="s">
        <v>7619</v>
      </c>
      <c r="B3768" s="13" t="s">
        <v>9091</v>
      </c>
      <c r="C3768" s="13" t="s">
        <v>9092</v>
      </c>
    </row>
    <row r="3769" spans="1:3">
      <c r="A3769" s="13" t="s">
        <v>7619</v>
      </c>
      <c r="B3769" s="13" t="s">
        <v>9093</v>
      </c>
      <c r="C3769" s="13" t="s">
        <v>9094</v>
      </c>
    </row>
    <row r="3770" spans="1:3">
      <c r="A3770" s="13" t="s">
        <v>7619</v>
      </c>
      <c r="B3770" s="13" t="s">
        <v>9095</v>
      </c>
      <c r="C3770" s="13" t="s">
        <v>9096</v>
      </c>
    </row>
    <row r="3771" spans="1:3">
      <c r="A3771" s="13" t="s">
        <v>7619</v>
      </c>
      <c r="B3771" s="13" t="s">
        <v>9097</v>
      </c>
      <c r="C3771" s="13" t="s">
        <v>9098</v>
      </c>
    </row>
    <row r="3772" spans="1:3">
      <c r="A3772" s="13" t="s">
        <v>7619</v>
      </c>
      <c r="B3772" s="13" t="s">
        <v>9099</v>
      </c>
      <c r="C3772" s="13" t="s">
        <v>9100</v>
      </c>
    </row>
    <row r="3773" spans="1:3">
      <c r="A3773" s="13" t="s">
        <v>7619</v>
      </c>
      <c r="B3773" s="13" t="s">
        <v>9101</v>
      </c>
      <c r="C3773" s="13" t="s">
        <v>9102</v>
      </c>
    </row>
    <row r="3774" spans="1:3">
      <c r="A3774" s="13" t="s">
        <v>7619</v>
      </c>
      <c r="B3774" s="13" t="s">
        <v>9103</v>
      </c>
      <c r="C3774" s="13" t="s">
        <v>9104</v>
      </c>
    </row>
    <row r="3775" spans="1:3">
      <c r="A3775" s="13" t="s">
        <v>7619</v>
      </c>
      <c r="B3775" s="13" t="s">
        <v>9105</v>
      </c>
      <c r="C3775" s="13" t="s">
        <v>9106</v>
      </c>
    </row>
    <row r="3776" spans="1:3">
      <c r="A3776" s="13" t="s">
        <v>7619</v>
      </c>
      <c r="B3776" s="13" t="s">
        <v>9107</v>
      </c>
      <c r="C3776" s="13" t="s">
        <v>9108</v>
      </c>
    </row>
    <row r="3777" spans="1:3">
      <c r="A3777" s="13" t="s">
        <v>7619</v>
      </c>
      <c r="B3777" s="13" t="s">
        <v>9109</v>
      </c>
      <c r="C3777" s="13" t="s">
        <v>9110</v>
      </c>
    </row>
    <row r="3778" spans="1:3">
      <c r="A3778" s="13" t="s">
        <v>7619</v>
      </c>
      <c r="B3778" s="13" t="s">
        <v>9111</v>
      </c>
      <c r="C3778" s="13" t="s">
        <v>9112</v>
      </c>
    </row>
    <row r="3779" spans="1:3">
      <c r="A3779" s="13" t="s">
        <v>7619</v>
      </c>
      <c r="B3779" s="13" t="s">
        <v>9113</v>
      </c>
      <c r="C3779" s="13" t="s">
        <v>9114</v>
      </c>
    </row>
    <row r="3780" spans="1:3">
      <c r="A3780" s="13" t="s">
        <v>7619</v>
      </c>
      <c r="B3780" s="13" t="s">
        <v>9115</v>
      </c>
      <c r="C3780" s="13" t="s">
        <v>9116</v>
      </c>
    </row>
    <row r="3781" spans="1:3">
      <c r="A3781" s="13" t="s">
        <v>7619</v>
      </c>
      <c r="B3781" s="13" t="s">
        <v>9117</v>
      </c>
      <c r="C3781" s="13" t="s">
        <v>9118</v>
      </c>
    </row>
    <row r="3782" spans="1:3">
      <c r="A3782" s="13" t="s">
        <v>7619</v>
      </c>
      <c r="B3782" s="13" t="s">
        <v>9119</v>
      </c>
      <c r="C3782" s="13" t="s">
        <v>9120</v>
      </c>
    </row>
    <row r="3783" spans="1:3">
      <c r="A3783" s="13" t="s">
        <v>7619</v>
      </c>
      <c r="B3783" s="13" t="s">
        <v>9121</v>
      </c>
      <c r="C3783" s="13" t="s">
        <v>9122</v>
      </c>
    </row>
    <row r="3784" spans="1:3">
      <c r="A3784" s="13" t="s">
        <v>7619</v>
      </c>
      <c r="B3784" s="13" t="s">
        <v>9123</v>
      </c>
      <c r="C3784" s="13" t="s">
        <v>9124</v>
      </c>
    </row>
    <row r="3785" spans="1:3">
      <c r="A3785" s="13" t="s">
        <v>7619</v>
      </c>
      <c r="B3785" s="13" t="s">
        <v>9125</v>
      </c>
      <c r="C3785" s="13" t="s">
        <v>9126</v>
      </c>
    </row>
    <row r="3786" spans="1:3">
      <c r="A3786" s="13" t="s">
        <v>7619</v>
      </c>
      <c r="B3786" s="13" t="s">
        <v>9127</v>
      </c>
      <c r="C3786" s="13" t="s">
        <v>9128</v>
      </c>
    </row>
    <row r="3787" spans="1:3">
      <c r="A3787" s="13" t="s">
        <v>7619</v>
      </c>
      <c r="B3787" s="13" t="s">
        <v>9129</v>
      </c>
      <c r="C3787" s="13" t="s">
        <v>9130</v>
      </c>
    </row>
    <row r="3788" spans="1:3">
      <c r="A3788" s="13" t="s">
        <v>7619</v>
      </c>
      <c r="B3788" s="13" t="s">
        <v>9131</v>
      </c>
      <c r="C3788" s="13" t="s">
        <v>9132</v>
      </c>
    </row>
    <row r="3789" spans="1:3">
      <c r="A3789" s="13" t="s">
        <v>7619</v>
      </c>
      <c r="B3789" s="13" t="s">
        <v>9133</v>
      </c>
      <c r="C3789" s="13" t="s">
        <v>9134</v>
      </c>
    </row>
    <row r="3790" spans="1:3">
      <c r="A3790" s="13" t="s">
        <v>7619</v>
      </c>
      <c r="B3790" s="13" t="s">
        <v>9135</v>
      </c>
      <c r="C3790" s="13" t="s">
        <v>9136</v>
      </c>
    </row>
    <row r="3791" spans="1:3">
      <c r="A3791" s="13" t="s">
        <v>7619</v>
      </c>
      <c r="B3791" s="13" t="s">
        <v>9137</v>
      </c>
      <c r="C3791" s="13" t="s">
        <v>9138</v>
      </c>
    </row>
    <row r="3792" spans="1:3">
      <c r="A3792" s="13" t="s">
        <v>7619</v>
      </c>
      <c r="B3792" s="13" t="s">
        <v>9139</v>
      </c>
      <c r="C3792" s="13" t="s">
        <v>9140</v>
      </c>
    </row>
    <row r="3793" spans="1:3">
      <c r="A3793" s="13" t="s">
        <v>7619</v>
      </c>
      <c r="B3793" s="13" t="s">
        <v>9141</v>
      </c>
      <c r="C3793" s="13" t="s">
        <v>9142</v>
      </c>
    </row>
    <row r="3794" spans="1:3">
      <c r="A3794" s="13" t="s">
        <v>7619</v>
      </c>
      <c r="B3794" s="13" t="s">
        <v>9143</v>
      </c>
      <c r="C3794" s="13" t="s">
        <v>9144</v>
      </c>
    </row>
    <row r="3795" spans="1:3">
      <c r="A3795" s="13" t="s">
        <v>7619</v>
      </c>
      <c r="B3795" s="13" t="s">
        <v>9145</v>
      </c>
      <c r="C3795" s="13" t="s">
        <v>9146</v>
      </c>
    </row>
    <row r="3796" spans="1:3">
      <c r="A3796" s="13" t="s">
        <v>7619</v>
      </c>
      <c r="B3796" s="13" t="s">
        <v>9147</v>
      </c>
      <c r="C3796" s="13" t="s">
        <v>9148</v>
      </c>
    </row>
    <row r="3797" spans="1:3">
      <c r="A3797" s="13" t="s">
        <v>7619</v>
      </c>
      <c r="B3797" s="13" t="s">
        <v>9149</v>
      </c>
      <c r="C3797" s="13" t="s">
        <v>9150</v>
      </c>
    </row>
    <row r="3798" spans="1:3">
      <c r="A3798" s="13" t="s">
        <v>7619</v>
      </c>
      <c r="B3798" s="13" t="s">
        <v>9151</v>
      </c>
      <c r="C3798" s="13" t="s">
        <v>9152</v>
      </c>
    </row>
    <row r="3799" spans="1:3">
      <c r="A3799" s="13" t="s">
        <v>7619</v>
      </c>
      <c r="B3799" s="13" t="s">
        <v>9153</v>
      </c>
      <c r="C3799" s="13" t="s">
        <v>9154</v>
      </c>
    </row>
    <row r="3800" spans="1:3">
      <c r="A3800" s="13" t="s">
        <v>7619</v>
      </c>
      <c r="B3800" s="13" t="s">
        <v>9155</v>
      </c>
      <c r="C3800" s="13" t="s">
        <v>9156</v>
      </c>
    </row>
    <row r="3801" spans="1:3">
      <c r="A3801" s="13" t="s">
        <v>7619</v>
      </c>
      <c r="B3801" s="13" t="s">
        <v>9157</v>
      </c>
      <c r="C3801" s="13" t="s">
        <v>9158</v>
      </c>
    </row>
    <row r="3802" spans="1:3">
      <c r="A3802" s="13" t="s">
        <v>7619</v>
      </c>
      <c r="B3802" s="13" t="s">
        <v>9159</v>
      </c>
      <c r="C3802" s="13" t="s">
        <v>9160</v>
      </c>
    </row>
    <row r="3803" spans="1:3">
      <c r="A3803" s="13" t="s">
        <v>7619</v>
      </c>
      <c r="B3803" s="13" t="s">
        <v>9161</v>
      </c>
      <c r="C3803" s="13" t="s">
        <v>9162</v>
      </c>
    </row>
    <row r="3804" spans="1:3">
      <c r="A3804" s="13" t="s">
        <v>7619</v>
      </c>
      <c r="B3804" s="13" t="s">
        <v>9163</v>
      </c>
      <c r="C3804" s="13" t="s">
        <v>9164</v>
      </c>
    </row>
    <row r="3805" spans="1:3">
      <c r="A3805" s="13" t="s">
        <v>7619</v>
      </c>
      <c r="B3805" s="13" t="s">
        <v>9165</v>
      </c>
      <c r="C3805" s="13" t="s">
        <v>9166</v>
      </c>
    </row>
    <row r="3806" spans="1:3">
      <c r="A3806" s="13" t="s">
        <v>7619</v>
      </c>
      <c r="B3806" s="13" t="s">
        <v>9167</v>
      </c>
      <c r="C3806" s="13" t="s">
        <v>9168</v>
      </c>
    </row>
    <row r="3807" spans="1:3">
      <c r="A3807" s="13" t="s">
        <v>7619</v>
      </c>
      <c r="B3807" s="13" t="s">
        <v>9169</v>
      </c>
      <c r="C3807" s="13" t="s">
        <v>9170</v>
      </c>
    </row>
    <row r="3808" spans="1:3">
      <c r="A3808" s="13" t="s">
        <v>7619</v>
      </c>
      <c r="B3808" s="13" t="s">
        <v>9171</v>
      </c>
      <c r="C3808" s="13" t="s">
        <v>9172</v>
      </c>
    </row>
    <row r="3809" spans="1:3">
      <c r="A3809" s="13" t="s">
        <v>7619</v>
      </c>
      <c r="B3809" s="13" t="s">
        <v>9173</v>
      </c>
      <c r="C3809" s="13" t="s">
        <v>9174</v>
      </c>
    </row>
    <row r="3810" spans="1:3">
      <c r="A3810" s="13" t="s">
        <v>7619</v>
      </c>
      <c r="B3810" s="13" t="s">
        <v>9175</v>
      </c>
      <c r="C3810" s="13" t="s">
        <v>9176</v>
      </c>
    </row>
    <row r="3811" spans="1:3">
      <c r="A3811" s="13" t="s">
        <v>7619</v>
      </c>
      <c r="B3811" s="13" t="s">
        <v>9177</v>
      </c>
      <c r="C3811" s="13" t="s">
        <v>9178</v>
      </c>
    </row>
    <row r="3812" spans="1:3">
      <c r="A3812" s="13" t="s">
        <v>7619</v>
      </c>
      <c r="B3812" s="13" t="s">
        <v>9179</v>
      </c>
      <c r="C3812" s="13" t="s">
        <v>9180</v>
      </c>
    </row>
    <row r="3813" spans="1:3">
      <c r="A3813" s="13" t="s">
        <v>7619</v>
      </c>
      <c r="B3813" s="13" t="s">
        <v>9181</v>
      </c>
      <c r="C3813" s="13" t="s">
        <v>9182</v>
      </c>
    </row>
    <row r="3814" spans="1:3">
      <c r="A3814" s="13" t="s">
        <v>7619</v>
      </c>
      <c r="B3814" s="13" t="s">
        <v>9183</v>
      </c>
      <c r="C3814" s="13" t="s">
        <v>9184</v>
      </c>
    </row>
    <row r="3815" spans="1:3">
      <c r="A3815" s="13" t="s">
        <v>7619</v>
      </c>
      <c r="B3815" s="13" t="s">
        <v>9185</v>
      </c>
      <c r="C3815" s="13" t="s">
        <v>9186</v>
      </c>
    </row>
    <row r="3816" spans="1:3">
      <c r="A3816" s="13" t="s">
        <v>7619</v>
      </c>
      <c r="B3816" s="13" t="s">
        <v>9187</v>
      </c>
      <c r="C3816" s="13" t="s">
        <v>9188</v>
      </c>
    </row>
    <row r="3817" spans="1:3">
      <c r="A3817" s="13" t="s">
        <v>7619</v>
      </c>
      <c r="B3817" s="13" t="s">
        <v>9189</v>
      </c>
      <c r="C3817" s="13" t="s">
        <v>9190</v>
      </c>
    </row>
    <row r="3818" spans="1:3">
      <c r="A3818" s="13" t="s">
        <v>7619</v>
      </c>
      <c r="B3818" s="13" t="s">
        <v>9191</v>
      </c>
      <c r="C3818" s="13" t="s">
        <v>9192</v>
      </c>
    </row>
    <row r="3819" spans="1:3">
      <c r="A3819" s="13" t="s">
        <v>7619</v>
      </c>
      <c r="B3819" s="13" t="s">
        <v>9193</v>
      </c>
      <c r="C3819" s="13" t="s">
        <v>9194</v>
      </c>
    </row>
    <row r="3820" spans="1:3">
      <c r="A3820" s="13" t="s">
        <v>7619</v>
      </c>
      <c r="B3820" s="13" t="s">
        <v>9195</v>
      </c>
      <c r="C3820" s="13" t="s">
        <v>9196</v>
      </c>
    </row>
    <row r="3821" spans="1:3">
      <c r="A3821" s="13" t="s">
        <v>7619</v>
      </c>
      <c r="B3821" s="13" t="s">
        <v>9197</v>
      </c>
      <c r="C3821" s="13" t="s">
        <v>9198</v>
      </c>
    </row>
    <row r="3822" spans="1:3">
      <c r="A3822" s="13" t="s">
        <v>7619</v>
      </c>
      <c r="B3822" s="13" t="s">
        <v>9199</v>
      </c>
      <c r="C3822" s="13" t="s">
        <v>9200</v>
      </c>
    </row>
    <row r="3823" spans="1:3">
      <c r="A3823" s="13" t="s">
        <v>7619</v>
      </c>
      <c r="B3823" s="13" t="s">
        <v>9201</v>
      </c>
      <c r="C3823" s="13" t="s">
        <v>9202</v>
      </c>
    </row>
    <row r="3824" spans="1:3">
      <c r="A3824" s="13" t="s">
        <v>7619</v>
      </c>
      <c r="B3824" s="13" t="s">
        <v>9203</v>
      </c>
      <c r="C3824" s="13" t="s">
        <v>9204</v>
      </c>
    </row>
    <row r="3825" spans="1:3">
      <c r="A3825" s="13" t="s">
        <v>7619</v>
      </c>
      <c r="B3825" s="13" t="s">
        <v>9205</v>
      </c>
      <c r="C3825" s="13" t="s">
        <v>9206</v>
      </c>
    </row>
    <row r="3826" spans="1:3">
      <c r="A3826" s="13" t="s">
        <v>7619</v>
      </c>
      <c r="B3826" s="13" t="s">
        <v>9207</v>
      </c>
      <c r="C3826" s="13" t="s">
        <v>9208</v>
      </c>
    </row>
    <row r="3827" spans="1:3">
      <c r="A3827" s="13" t="s">
        <v>7619</v>
      </c>
      <c r="B3827" s="13" t="s">
        <v>9209</v>
      </c>
      <c r="C3827" s="13" t="s">
        <v>9210</v>
      </c>
    </row>
    <row r="3828" spans="1:3">
      <c r="A3828" s="13" t="s">
        <v>7619</v>
      </c>
      <c r="B3828" s="13" t="s">
        <v>9211</v>
      </c>
      <c r="C3828" s="13" t="s">
        <v>9212</v>
      </c>
    </row>
    <row r="3829" spans="1:3">
      <c r="A3829" s="13" t="s">
        <v>7619</v>
      </c>
      <c r="B3829" s="13" t="s">
        <v>9213</v>
      </c>
      <c r="C3829" s="13" t="s">
        <v>9214</v>
      </c>
    </row>
    <row r="3830" spans="1:3">
      <c r="A3830" s="13" t="s">
        <v>7619</v>
      </c>
      <c r="B3830" s="13" t="s">
        <v>9215</v>
      </c>
      <c r="C3830" s="13" t="s">
        <v>9216</v>
      </c>
    </row>
    <row r="3831" spans="1:3">
      <c r="A3831" s="13" t="s">
        <v>7619</v>
      </c>
      <c r="B3831" s="13" t="s">
        <v>9217</v>
      </c>
      <c r="C3831" s="13" t="s">
        <v>9218</v>
      </c>
    </row>
    <row r="3832" spans="1:3">
      <c r="A3832" s="13" t="s">
        <v>7619</v>
      </c>
      <c r="B3832" s="13" t="s">
        <v>9219</v>
      </c>
      <c r="C3832" s="13" t="s">
        <v>9220</v>
      </c>
    </row>
    <row r="3833" spans="1:3">
      <c r="A3833" s="13" t="s">
        <v>7619</v>
      </c>
      <c r="B3833" s="13" t="s">
        <v>9221</v>
      </c>
      <c r="C3833" s="13" t="s">
        <v>9222</v>
      </c>
    </row>
    <row r="3834" spans="1:3">
      <c r="A3834" s="13" t="s">
        <v>7619</v>
      </c>
      <c r="B3834" s="13" t="s">
        <v>9223</v>
      </c>
      <c r="C3834" s="13" t="s">
        <v>9224</v>
      </c>
    </row>
    <row r="3835" spans="1:3">
      <c r="A3835" s="13" t="s">
        <v>7619</v>
      </c>
      <c r="B3835" s="13" t="s">
        <v>9225</v>
      </c>
      <c r="C3835" s="13" t="s">
        <v>9226</v>
      </c>
    </row>
    <row r="3836" spans="1:3">
      <c r="A3836" s="13" t="s">
        <v>7619</v>
      </c>
      <c r="B3836" s="13" t="s">
        <v>9227</v>
      </c>
      <c r="C3836" s="13" t="s">
        <v>9228</v>
      </c>
    </row>
    <row r="3837" spans="1:3">
      <c r="A3837" s="13" t="s">
        <v>7619</v>
      </c>
      <c r="B3837" s="13" t="s">
        <v>9229</v>
      </c>
      <c r="C3837" s="13" t="s">
        <v>9230</v>
      </c>
    </row>
    <row r="3838" spans="1:3">
      <c r="A3838" s="13" t="s">
        <v>7619</v>
      </c>
      <c r="B3838" s="13" t="s">
        <v>9231</v>
      </c>
      <c r="C3838" s="13" t="s">
        <v>9232</v>
      </c>
    </row>
    <row r="3839" spans="1:3">
      <c r="A3839" s="13" t="s">
        <v>7619</v>
      </c>
      <c r="B3839" s="13" t="s">
        <v>9233</v>
      </c>
      <c r="C3839" s="13" t="s">
        <v>9234</v>
      </c>
    </row>
    <row r="3840" spans="1:3">
      <c r="A3840" s="13" t="s">
        <v>7619</v>
      </c>
      <c r="B3840" s="13" t="s">
        <v>9235</v>
      </c>
      <c r="C3840" s="13" t="s">
        <v>9236</v>
      </c>
    </row>
    <row r="3841" spans="1:3">
      <c r="A3841" s="13" t="s">
        <v>7619</v>
      </c>
      <c r="B3841" s="13" t="s">
        <v>9237</v>
      </c>
      <c r="C3841" s="13" t="s">
        <v>9238</v>
      </c>
    </row>
    <row r="3842" spans="1:3">
      <c r="A3842" s="13" t="s">
        <v>7619</v>
      </c>
      <c r="B3842" s="13" t="s">
        <v>9239</v>
      </c>
      <c r="C3842" s="13" t="s">
        <v>9240</v>
      </c>
    </row>
    <row r="3843" spans="1:3">
      <c r="A3843" s="13" t="s">
        <v>7619</v>
      </c>
      <c r="B3843" s="13" t="s">
        <v>9241</v>
      </c>
      <c r="C3843" s="13" t="s">
        <v>9242</v>
      </c>
    </row>
    <row r="3844" spans="1:3">
      <c r="A3844" s="13" t="s">
        <v>7619</v>
      </c>
      <c r="B3844" s="13" t="s">
        <v>9243</v>
      </c>
      <c r="C3844" s="13" t="s">
        <v>9244</v>
      </c>
    </row>
    <row r="3845" spans="1:3">
      <c r="A3845" s="13" t="s">
        <v>7619</v>
      </c>
      <c r="B3845" s="13" t="s">
        <v>9245</v>
      </c>
      <c r="C3845" s="13" t="s">
        <v>9246</v>
      </c>
    </row>
    <row r="3846" spans="1:3">
      <c r="A3846" s="13" t="s">
        <v>7619</v>
      </c>
      <c r="B3846" s="13" t="s">
        <v>9247</v>
      </c>
      <c r="C3846" s="13" t="s">
        <v>9248</v>
      </c>
    </row>
    <row r="3847" spans="1:3">
      <c r="A3847" s="13" t="s">
        <v>7619</v>
      </c>
      <c r="B3847" s="13" t="s">
        <v>9249</v>
      </c>
      <c r="C3847" s="13" t="s">
        <v>9250</v>
      </c>
    </row>
    <row r="3848" spans="1:3">
      <c r="A3848" s="13" t="s">
        <v>7619</v>
      </c>
      <c r="B3848" s="13" t="s">
        <v>9251</v>
      </c>
      <c r="C3848" s="13" t="s">
        <v>9252</v>
      </c>
    </row>
    <row r="3849" spans="1:3">
      <c r="A3849" s="13" t="s">
        <v>7619</v>
      </c>
      <c r="B3849" s="13" t="s">
        <v>9253</v>
      </c>
      <c r="C3849" s="13" t="s">
        <v>9254</v>
      </c>
    </row>
    <row r="3850" spans="1:3">
      <c r="A3850" s="13" t="s">
        <v>7619</v>
      </c>
      <c r="B3850" s="13" t="s">
        <v>9255</v>
      </c>
      <c r="C3850" s="13" t="s">
        <v>9256</v>
      </c>
    </row>
    <row r="3851" spans="1:3">
      <c r="A3851" s="13" t="s">
        <v>7619</v>
      </c>
      <c r="B3851" s="13" t="s">
        <v>9257</v>
      </c>
      <c r="C3851" s="13" t="s">
        <v>9258</v>
      </c>
    </row>
    <row r="3852" spans="1:3">
      <c r="A3852" s="13" t="s">
        <v>7619</v>
      </c>
      <c r="B3852" s="13" t="s">
        <v>9259</v>
      </c>
      <c r="C3852" s="13" t="s">
        <v>9260</v>
      </c>
    </row>
    <row r="3853" spans="1:3">
      <c r="A3853" s="13" t="s">
        <v>7619</v>
      </c>
      <c r="B3853" s="13" t="s">
        <v>9261</v>
      </c>
      <c r="C3853" s="13" t="s">
        <v>9262</v>
      </c>
    </row>
    <row r="3854" spans="1:3">
      <c r="A3854" s="13" t="s">
        <v>7619</v>
      </c>
      <c r="B3854" s="13" t="s">
        <v>9263</v>
      </c>
      <c r="C3854" s="13" t="s">
        <v>9264</v>
      </c>
    </row>
    <row r="3855" spans="1:3">
      <c r="A3855" s="13" t="s">
        <v>7619</v>
      </c>
      <c r="B3855" s="13" t="s">
        <v>9265</v>
      </c>
      <c r="C3855" s="13" t="s">
        <v>9266</v>
      </c>
    </row>
    <row r="3856" spans="1:3">
      <c r="A3856" s="13" t="s">
        <v>7619</v>
      </c>
      <c r="B3856" s="13" t="s">
        <v>9267</v>
      </c>
      <c r="C3856" s="13" t="s">
        <v>9268</v>
      </c>
    </row>
    <row r="3857" spans="1:3">
      <c r="A3857" s="13" t="s">
        <v>7619</v>
      </c>
      <c r="B3857" s="13" t="s">
        <v>9269</v>
      </c>
      <c r="C3857" s="13" t="s">
        <v>9270</v>
      </c>
    </row>
    <row r="3858" spans="1:3">
      <c r="A3858" s="13" t="s">
        <v>7619</v>
      </c>
      <c r="B3858" s="13" t="s">
        <v>9271</v>
      </c>
      <c r="C3858" s="13" t="s">
        <v>9272</v>
      </c>
    </row>
    <row r="3859" spans="1:3">
      <c r="A3859" s="13" t="s">
        <v>7619</v>
      </c>
      <c r="B3859" s="13" t="s">
        <v>9273</v>
      </c>
      <c r="C3859" s="13" t="s">
        <v>9274</v>
      </c>
    </row>
    <row r="3860" spans="1:3">
      <c r="A3860" s="13" t="s">
        <v>7619</v>
      </c>
      <c r="B3860" s="13" t="s">
        <v>9275</v>
      </c>
      <c r="C3860" s="13" t="s">
        <v>9276</v>
      </c>
    </row>
    <row r="3861" spans="1:3">
      <c r="A3861" s="13" t="s">
        <v>7619</v>
      </c>
      <c r="B3861" s="13" t="s">
        <v>9277</v>
      </c>
      <c r="C3861" s="13" t="s">
        <v>9278</v>
      </c>
    </row>
    <row r="3862" spans="1:3">
      <c r="A3862" s="13" t="s">
        <v>7619</v>
      </c>
      <c r="B3862" s="13" t="s">
        <v>9279</v>
      </c>
      <c r="C3862" s="13" t="s">
        <v>9280</v>
      </c>
    </row>
    <row r="3863" spans="1:3">
      <c r="A3863" s="13" t="s">
        <v>7619</v>
      </c>
      <c r="B3863" s="13" t="s">
        <v>9281</v>
      </c>
      <c r="C3863" s="13" t="s">
        <v>9282</v>
      </c>
    </row>
    <row r="3864" spans="1:3">
      <c r="A3864" s="13" t="s">
        <v>7619</v>
      </c>
      <c r="B3864" s="13" t="s">
        <v>9283</v>
      </c>
      <c r="C3864" s="13" t="s">
        <v>9284</v>
      </c>
    </row>
    <row r="3865" spans="1:3">
      <c r="A3865" s="13" t="s">
        <v>7619</v>
      </c>
      <c r="B3865" s="13" t="s">
        <v>9285</v>
      </c>
      <c r="C3865" s="13" t="s">
        <v>9286</v>
      </c>
    </row>
    <row r="3866" spans="1:3">
      <c r="A3866" s="13" t="s">
        <v>7619</v>
      </c>
      <c r="B3866" s="13" t="s">
        <v>9287</v>
      </c>
      <c r="C3866" s="13" t="s">
        <v>9288</v>
      </c>
    </row>
    <row r="3867" spans="1:3">
      <c r="A3867" s="13" t="s">
        <v>7619</v>
      </c>
      <c r="B3867" s="13" t="s">
        <v>9289</v>
      </c>
      <c r="C3867" s="13" t="s">
        <v>9290</v>
      </c>
    </row>
    <row r="3868" spans="1:3">
      <c r="A3868" s="13" t="s">
        <v>7619</v>
      </c>
      <c r="B3868" s="13" t="s">
        <v>9291</v>
      </c>
      <c r="C3868" s="13" t="s">
        <v>9292</v>
      </c>
    </row>
    <row r="3869" spans="1:3">
      <c r="A3869" s="13" t="s">
        <v>7619</v>
      </c>
      <c r="B3869" s="13" t="s">
        <v>9293</v>
      </c>
      <c r="C3869" s="13" t="s">
        <v>9294</v>
      </c>
    </row>
    <row r="3870" spans="1:3">
      <c r="A3870" s="13" t="s">
        <v>7619</v>
      </c>
      <c r="B3870" s="13" t="s">
        <v>9295</v>
      </c>
      <c r="C3870" s="13" t="s">
        <v>9296</v>
      </c>
    </row>
    <row r="3871" spans="1:3">
      <c r="A3871" s="13" t="s">
        <v>7619</v>
      </c>
      <c r="B3871" s="13" t="s">
        <v>9297</v>
      </c>
      <c r="C3871" s="13" t="s">
        <v>9298</v>
      </c>
    </row>
    <row r="3872" spans="1:3">
      <c r="A3872" s="13" t="s">
        <v>7619</v>
      </c>
      <c r="B3872" s="13" t="s">
        <v>9299</v>
      </c>
      <c r="C3872" s="13" t="s">
        <v>9300</v>
      </c>
    </row>
    <row r="3873" spans="1:3">
      <c r="A3873" s="13" t="s">
        <v>7619</v>
      </c>
      <c r="B3873" s="13" t="s">
        <v>9301</v>
      </c>
      <c r="C3873" s="13" t="s">
        <v>9302</v>
      </c>
    </row>
    <row r="3874" spans="1:3">
      <c r="A3874" s="13" t="s">
        <v>7619</v>
      </c>
      <c r="B3874" s="13" t="s">
        <v>9303</v>
      </c>
      <c r="C3874" s="13" t="s">
        <v>9304</v>
      </c>
    </row>
    <row r="3875" spans="1:3">
      <c r="A3875" s="13" t="s">
        <v>7619</v>
      </c>
      <c r="B3875" s="13" t="s">
        <v>9305</v>
      </c>
      <c r="C3875" s="13" t="s">
        <v>9306</v>
      </c>
    </row>
    <row r="3876" spans="1:3">
      <c r="A3876" s="13" t="s">
        <v>7619</v>
      </c>
      <c r="B3876" s="13" t="s">
        <v>9307</v>
      </c>
      <c r="C3876" s="13" t="s">
        <v>9308</v>
      </c>
    </row>
    <row r="3877" spans="1:3">
      <c r="A3877" s="13" t="s">
        <v>7619</v>
      </c>
      <c r="B3877" s="13" t="s">
        <v>9309</v>
      </c>
      <c r="C3877" s="13" t="s">
        <v>9310</v>
      </c>
    </row>
    <row r="3878" spans="1:3">
      <c r="A3878" s="13" t="s">
        <v>7619</v>
      </c>
      <c r="B3878" s="13" t="s">
        <v>9311</v>
      </c>
      <c r="C3878" s="13" t="s">
        <v>9312</v>
      </c>
    </row>
    <row r="3879" spans="1:3">
      <c r="A3879" s="13" t="s">
        <v>7619</v>
      </c>
      <c r="B3879" s="13" t="s">
        <v>9313</v>
      </c>
      <c r="C3879" s="13" t="s">
        <v>9314</v>
      </c>
    </row>
    <row r="3880" spans="1:3">
      <c r="A3880" s="13" t="s">
        <v>7619</v>
      </c>
      <c r="B3880" s="13" t="s">
        <v>9315</v>
      </c>
      <c r="C3880" s="13" t="s">
        <v>9316</v>
      </c>
    </row>
    <row r="3881" spans="1:3">
      <c r="A3881" s="13" t="s">
        <v>7619</v>
      </c>
      <c r="B3881" s="13" t="s">
        <v>9317</v>
      </c>
      <c r="C3881" s="13" t="s">
        <v>9318</v>
      </c>
    </row>
    <row r="3882" spans="1:3">
      <c r="A3882" s="13" t="s">
        <v>7619</v>
      </c>
      <c r="B3882" s="13" t="s">
        <v>9319</v>
      </c>
      <c r="C3882" s="13" t="s">
        <v>9320</v>
      </c>
    </row>
    <row r="3883" spans="1:3">
      <c r="A3883" s="13" t="s">
        <v>7619</v>
      </c>
      <c r="B3883" s="13" t="s">
        <v>9321</v>
      </c>
      <c r="C3883" s="13" t="s">
        <v>9322</v>
      </c>
    </row>
    <row r="3884" spans="1:3">
      <c r="A3884" s="13" t="s">
        <v>7619</v>
      </c>
      <c r="B3884" s="13" t="s">
        <v>9323</v>
      </c>
      <c r="C3884" s="13" t="s">
        <v>9324</v>
      </c>
    </row>
    <row r="3885" spans="1:3">
      <c r="A3885" s="13" t="s">
        <v>7619</v>
      </c>
      <c r="B3885" s="13" t="s">
        <v>9325</v>
      </c>
      <c r="C3885" s="13" t="s">
        <v>9326</v>
      </c>
    </row>
    <row r="3886" spans="1:3">
      <c r="A3886" s="13" t="s">
        <v>7619</v>
      </c>
      <c r="B3886" s="13" t="s">
        <v>9327</v>
      </c>
      <c r="C3886" s="13" t="s">
        <v>9328</v>
      </c>
    </row>
    <row r="3887" spans="1:3">
      <c r="A3887" s="13" t="s">
        <v>7619</v>
      </c>
      <c r="B3887" s="13" t="s">
        <v>9329</v>
      </c>
      <c r="C3887" s="13" t="s">
        <v>9330</v>
      </c>
    </row>
    <row r="3888" spans="1:3">
      <c r="A3888" s="13" t="s">
        <v>7619</v>
      </c>
      <c r="B3888" s="13" t="s">
        <v>9331</v>
      </c>
      <c r="C3888" s="13" t="s">
        <v>9332</v>
      </c>
    </row>
    <row r="3889" spans="1:3">
      <c r="A3889" s="13" t="s">
        <v>7619</v>
      </c>
      <c r="B3889" s="13" t="s">
        <v>9333</v>
      </c>
      <c r="C3889" s="13" t="s">
        <v>9334</v>
      </c>
    </row>
    <row r="3890" spans="1:3">
      <c r="A3890" s="13" t="s">
        <v>7619</v>
      </c>
      <c r="B3890" s="13" t="s">
        <v>9335</v>
      </c>
      <c r="C3890" s="13" t="s">
        <v>9336</v>
      </c>
    </row>
    <row r="3891" spans="1:3">
      <c r="A3891" s="13" t="s">
        <v>7619</v>
      </c>
      <c r="B3891" s="13" t="s">
        <v>9337</v>
      </c>
      <c r="C3891" s="13" t="s">
        <v>9338</v>
      </c>
    </row>
    <row r="3892" spans="1:3">
      <c r="A3892" s="13" t="s">
        <v>7619</v>
      </c>
      <c r="B3892" s="13" t="s">
        <v>9339</v>
      </c>
      <c r="C3892" s="13" t="s">
        <v>9340</v>
      </c>
    </row>
    <row r="3893" spans="1:3">
      <c r="A3893" s="13" t="s">
        <v>7619</v>
      </c>
      <c r="B3893" s="13" t="s">
        <v>9341</v>
      </c>
      <c r="C3893" s="13" t="s">
        <v>9342</v>
      </c>
    </row>
    <row r="3894" spans="1:3">
      <c r="A3894" s="13" t="s">
        <v>7619</v>
      </c>
      <c r="B3894" s="13" t="s">
        <v>9343</v>
      </c>
      <c r="C3894" s="13" t="s">
        <v>9344</v>
      </c>
    </row>
    <row r="3895" spans="1:3">
      <c r="A3895" s="13" t="s">
        <v>7619</v>
      </c>
      <c r="B3895" s="13" t="s">
        <v>9345</v>
      </c>
      <c r="C3895" s="13" t="s">
        <v>9346</v>
      </c>
    </row>
    <row r="3896" spans="1:3">
      <c r="A3896" s="13" t="s">
        <v>7619</v>
      </c>
      <c r="B3896" s="13" t="s">
        <v>9347</v>
      </c>
      <c r="C3896" s="13" t="s">
        <v>9348</v>
      </c>
    </row>
    <row r="3897" spans="1:3">
      <c r="A3897" s="13" t="s">
        <v>7619</v>
      </c>
      <c r="B3897" s="13" t="s">
        <v>9349</v>
      </c>
      <c r="C3897" s="13" t="s">
        <v>9350</v>
      </c>
    </row>
    <row r="3898" spans="1:3">
      <c r="A3898" s="13" t="s">
        <v>7619</v>
      </c>
      <c r="B3898" s="13" t="s">
        <v>9351</v>
      </c>
      <c r="C3898" s="13" t="s">
        <v>9352</v>
      </c>
    </row>
    <row r="3899" spans="1:3">
      <c r="A3899" s="13" t="s">
        <v>7619</v>
      </c>
      <c r="B3899" s="13" t="s">
        <v>9353</v>
      </c>
      <c r="C3899" s="13" t="s">
        <v>9354</v>
      </c>
    </row>
    <row r="3900" spans="1:3">
      <c r="A3900" s="13" t="s">
        <v>7619</v>
      </c>
      <c r="B3900" s="13" t="s">
        <v>9355</v>
      </c>
      <c r="C3900" s="13" t="s">
        <v>9356</v>
      </c>
    </row>
    <row r="3901" spans="1:3">
      <c r="A3901" s="13" t="s">
        <v>7619</v>
      </c>
      <c r="B3901" s="13" t="s">
        <v>9357</v>
      </c>
      <c r="C3901" s="13" t="s">
        <v>9358</v>
      </c>
    </row>
    <row r="3902" spans="1:3">
      <c r="A3902" s="13" t="s">
        <v>7619</v>
      </c>
      <c r="B3902" s="13" t="s">
        <v>9359</v>
      </c>
      <c r="C3902" s="13" t="s">
        <v>9360</v>
      </c>
    </row>
    <row r="3903" spans="1:3">
      <c r="A3903" s="13" t="s">
        <v>7619</v>
      </c>
      <c r="B3903" s="13" t="s">
        <v>9361</v>
      </c>
      <c r="C3903" s="13" t="s">
        <v>9362</v>
      </c>
    </row>
    <row r="3904" spans="1:3">
      <c r="A3904" s="13" t="s">
        <v>7619</v>
      </c>
      <c r="B3904" s="13" t="s">
        <v>9363</v>
      </c>
      <c r="C3904" s="13" t="s">
        <v>9364</v>
      </c>
    </row>
    <row r="3905" spans="1:3">
      <c r="A3905" s="13" t="s">
        <v>7619</v>
      </c>
      <c r="B3905" s="13" t="s">
        <v>9365</v>
      </c>
      <c r="C3905" s="13" t="s">
        <v>9366</v>
      </c>
    </row>
    <row r="3906" spans="1:3">
      <c r="A3906" s="13" t="s">
        <v>7619</v>
      </c>
      <c r="B3906" s="13" t="s">
        <v>9367</v>
      </c>
      <c r="C3906" s="13" t="s">
        <v>9368</v>
      </c>
    </row>
    <row r="3907" spans="1:3">
      <c r="A3907" s="13" t="s">
        <v>7619</v>
      </c>
      <c r="B3907" s="13" t="s">
        <v>9369</v>
      </c>
      <c r="C3907" s="13" t="s">
        <v>9370</v>
      </c>
    </row>
    <row r="3908" spans="1:3">
      <c r="A3908" s="13" t="s">
        <v>7619</v>
      </c>
      <c r="B3908" s="13" t="s">
        <v>9371</v>
      </c>
      <c r="C3908" s="13" t="s">
        <v>9372</v>
      </c>
    </row>
    <row r="3909" spans="1:3">
      <c r="A3909" s="13" t="s">
        <v>7619</v>
      </c>
      <c r="B3909" s="13" t="s">
        <v>9373</v>
      </c>
      <c r="C3909" s="13" t="s">
        <v>9374</v>
      </c>
    </row>
    <row r="3910" spans="1:3">
      <c r="A3910" s="13" t="s">
        <v>7619</v>
      </c>
      <c r="B3910" s="13" t="s">
        <v>9375</v>
      </c>
      <c r="C3910" s="13" t="s">
        <v>9376</v>
      </c>
    </row>
    <row r="3911" spans="1:3">
      <c r="A3911" s="13" t="s">
        <v>7619</v>
      </c>
      <c r="B3911" s="13" t="s">
        <v>9377</v>
      </c>
      <c r="C3911" s="13" t="s">
        <v>9378</v>
      </c>
    </row>
    <row r="3912" spans="1:3">
      <c r="A3912" s="13" t="s">
        <v>7619</v>
      </c>
      <c r="B3912" s="13" t="s">
        <v>9379</v>
      </c>
      <c r="C3912" s="13" t="s">
        <v>9380</v>
      </c>
    </row>
    <row r="3913" spans="1:3">
      <c r="A3913" s="13" t="s">
        <v>7619</v>
      </c>
      <c r="B3913" s="13" t="s">
        <v>9381</v>
      </c>
      <c r="C3913" s="13" t="s">
        <v>9382</v>
      </c>
    </row>
    <row r="3914" spans="1:3">
      <c r="A3914" s="13" t="s">
        <v>7619</v>
      </c>
      <c r="B3914" s="13" t="s">
        <v>9383</v>
      </c>
      <c r="C3914" s="13" t="s">
        <v>9384</v>
      </c>
    </row>
    <row r="3915" spans="1:3">
      <c r="A3915" s="13" t="s">
        <v>7619</v>
      </c>
      <c r="B3915" s="13" t="s">
        <v>9385</v>
      </c>
      <c r="C3915" s="13" t="s">
        <v>9386</v>
      </c>
    </row>
    <row r="3916" spans="1:3">
      <c r="A3916" s="13" t="s">
        <v>7619</v>
      </c>
      <c r="B3916" s="13" t="s">
        <v>9387</v>
      </c>
      <c r="C3916" s="13" t="s">
        <v>9388</v>
      </c>
    </row>
    <row r="3917" spans="1:3">
      <c r="A3917" s="13" t="s">
        <v>7619</v>
      </c>
      <c r="B3917" s="13" t="s">
        <v>9389</v>
      </c>
      <c r="C3917" s="13" t="s">
        <v>9390</v>
      </c>
    </row>
    <row r="3918" spans="1:3">
      <c r="A3918" s="13" t="s">
        <v>7619</v>
      </c>
      <c r="B3918" s="13" t="s">
        <v>9391</v>
      </c>
      <c r="C3918" s="13" t="s">
        <v>9392</v>
      </c>
    </row>
    <row r="3919" spans="1:3">
      <c r="A3919" s="13" t="s">
        <v>7619</v>
      </c>
      <c r="B3919" s="13" t="s">
        <v>9393</v>
      </c>
      <c r="C3919" s="13" t="s">
        <v>9394</v>
      </c>
    </row>
    <row r="3920" spans="1:3">
      <c r="A3920" s="13" t="s">
        <v>1556</v>
      </c>
      <c r="B3920" s="13" t="s">
        <v>9395</v>
      </c>
      <c r="C3920" s="13" t="s">
        <v>9396</v>
      </c>
    </row>
    <row r="3921" spans="1:3">
      <c r="A3921" s="13" t="s">
        <v>9397</v>
      </c>
      <c r="B3921" s="13" t="s">
        <v>9398</v>
      </c>
      <c r="C3921" s="13" t="s">
        <v>9399</v>
      </c>
    </row>
    <row r="3922" spans="1:3">
      <c r="A3922" s="13" t="s">
        <v>9397</v>
      </c>
      <c r="B3922" s="13" t="s">
        <v>9400</v>
      </c>
      <c r="C3922" s="13" t="s">
        <v>9401</v>
      </c>
    </row>
    <row r="3923" spans="1:3">
      <c r="A3923" s="13" t="s">
        <v>9397</v>
      </c>
      <c r="B3923" s="13" t="s">
        <v>9402</v>
      </c>
      <c r="C3923" s="13" t="s">
        <v>9403</v>
      </c>
    </row>
    <row r="3924" spans="1:3">
      <c r="A3924" s="13" t="s">
        <v>9397</v>
      </c>
      <c r="B3924" s="13" t="s">
        <v>9404</v>
      </c>
      <c r="C3924" s="13" t="s">
        <v>9405</v>
      </c>
    </row>
    <row r="3925" spans="1:3">
      <c r="A3925" s="13" t="s">
        <v>9397</v>
      </c>
      <c r="B3925" s="13" t="s">
        <v>9406</v>
      </c>
      <c r="C3925" s="13" t="s">
        <v>9407</v>
      </c>
    </row>
    <row r="3926" spans="1:3">
      <c r="A3926" s="13" t="s">
        <v>9397</v>
      </c>
      <c r="B3926" s="13" t="s">
        <v>9408</v>
      </c>
      <c r="C3926" s="13" t="s">
        <v>9409</v>
      </c>
    </row>
    <row r="3927" spans="1:3">
      <c r="A3927" s="13" t="s">
        <v>9397</v>
      </c>
      <c r="B3927" s="13" t="s">
        <v>9410</v>
      </c>
      <c r="C3927" s="13" t="s">
        <v>9411</v>
      </c>
    </row>
    <row r="3928" spans="1:3">
      <c r="A3928" s="13" t="s">
        <v>9397</v>
      </c>
      <c r="B3928" s="13" t="s">
        <v>9412</v>
      </c>
      <c r="C3928" s="13" t="s">
        <v>9413</v>
      </c>
    </row>
    <row r="3929" spans="1:3">
      <c r="A3929" s="13" t="s">
        <v>9397</v>
      </c>
      <c r="B3929" s="13" t="s">
        <v>9414</v>
      </c>
      <c r="C3929" s="13" t="s">
        <v>9415</v>
      </c>
    </row>
    <row r="3930" spans="1:3">
      <c r="A3930" s="13" t="s">
        <v>9397</v>
      </c>
      <c r="B3930" s="13" t="s">
        <v>9416</v>
      </c>
      <c r="C3930" s="13" t="s">
        <v>9417</v>
      </c>
    </row>
    <row r="3931" spans="1:3">
      <c r="A3931" s="13" t="s">
        <v>9397</v>
      </c>
      <c r="B3931" s="13" t="s">
        <v>9418</v>
      </c>
      <c r="C3931" s="13" t="s">
        <v>9419</v>
      </c>
    </row>
    <row r="3932" spans="1:3">
      <c r="A3932" s="13" t="s">
        <v>9397</v>
      </c>
      <c r="B3932" s="13" t="s">
        <v>9420</v>
      </c>
      <c r="C3932" s="13" t="s">
        <v>9421</v>
      </c>
    </row>
    <row r="3933" spans="1:3">
      <c r="A3933" s="13" t="s">
        <v>9397</v>
      </c>
      <c r="B3933" s="13" t="s">
        <v>9422</v>
      </c>
      <c r="C3933" s="13" t="s">
        <v>9423</v>
      </c>
    </row>
    <row r="3934" spans="1:3">
      <c r="A3934" s="13" t="s">
        <v>9397</v>
      </c>
      <c r="B3934" s="13" t="s">
        <v>9424</v>
      </c>
      <c r="C3934" s="13" t="s">
        <v>9425</v>
      </c>
    </row>
    <row r="3935" spans="1:3">
      <c r="A3935" s="13" t="s">
        <v>9397</v>
      </c>
      <c r="B3935" s="13" t="s">
        <v>9426</v>
      </c>
      <c r="C3935" s="13" t="s">
        <v>9427</v>
      </c>
    </row>
    <row r="3936" spans="1:3">
      <c r="A3936" s="13" t="s">
        <v>9397</v>
      </c>
      <c r="B3936" s="13" t="s">
        <v>9428</v>
      </c>
      <c r="C3936" s="13" t="s">
        <v>9429</v>
      </c>
    </row>
    <row r="3937" spans="1:3">
      <c r="A3937" s="13" t="s">
        <v>9397</v>
      </c>
      <c r="B3937" s="13" t="s">
        <v>9430</v>
      </c>
      <c r="C3937" s="13" t="s">
        <v>9431</v>
      </c>
    </row>
    <row r="3938" spans="1:3">
      <c r="A3938" s="13" t="s">
        <v>9397</v>
      </c>
      <c r="B3938" s="13" t="s">
        <v>9432</v>
      </c>
      <c r="C3938" s="13" t="s">
        <v>9433</v>
      </c>
    </row>
    <row r="3939" spans="1:3">
      <c r="A3939" s="13" t="s">
        <v>9397</v>
      </c>
      <c r="B3939" s="13" t="s">
        <v>9434</v>
      </c>
      <c r="C3939" s="13" t="s">
        <v>9435</v>
      </c>
    </row>
    <row r="3940" spans="1:3">
      <c r="A3940" s="13" t="s">
        <v>9397</v>
      </c>
      <c r="B3940" s="13" t="s">
        <v>9436</v>
      </c>
      <c r="C3940" s="13" t="s">
        <v>9437</v>
      </c>
    </row>
    <row r="3941" spans="1:3">
      <c r="A3941" s="13" t="s">
        <v>9397</v>
      </c>
      <c r="B3941" s="13" t="s">
        <v>9438</v>
      </c>
      <c r="C3941" s="13" t="s">
        <v>9439</v>
      </c>
    </row>
    <row r="3942" spans="1:3">
      <c r="A3942" s="13" t="s">
        <v>9397</v>
      </c>
      <c r="B3942" s="13" t="s">
        <v>9440</v>
      </c>
      <c r="C3942" s="13" t="s">
        <v>9441</v>
      </c>
    </row>
    <row r="3943" spans="1:3">
      <c r="A3943" s="13" t="s">
        <v>9397</v>
      </c>
      <c r="B3943" s="13" t="s">
        <v>9442</v>
      </c>
      <c r="C3943" s="13" t="s">
        <v>9443</v>
      </c>
    </row>
    <row r="3944" spans="1:3">
      <c r="A3944" s="13" t="s">
        <v>9397</v>
      </c>
      <c r="B3944" s="13" t="s">
        <v>9444</v>
      </c>
      <c r="C3944" s="13" t="s">
        <v>9445</v>
      </c>
    </row>
    <row r="3945" spans="1:3">
      <c r="A3945" s="13" t="s">
        <v>9397</v>
      </c>
      <c r="B3945" s="13" t="s">
        <v>9446</v>
      </c>
      <c r="C3945" s="13" t="s">
        <v>9447</v>
      </c>
    </row>
    <row r="3946" spans="1:3">
      <c r="A3946" s="13" t="s">
        <v>9397</v>
      </c>
      <c r="B3946" s="13" t="s">
        <v>9448</v>
      </c>
      <c r="C3946" s="13" t="s">
        <v>9449</v>
      </c>
    </row>
    <row r="3947" spans="1:3">
      <c r="A3947" s="13" t="s">
        <v>9397</v>
      </c>
      <c r="B3947" s="13" t="s">
        <v>9450</v>
      </c>
      <c r="C3947" s="13" t="s">
        <v>9451</v>
      </c>
    </row>
    <row r="3948" spans="1:3">
      <c r="A3948" s="13" t="s">
        <v>9397</v>
      </c>
      <c r="B3948" s="13" t="s">
        <v>9452</v>
      </c>
      <c r="C3948" s="13" t="s">
        <v>9453</v>
      </c>
    </row>
    <row r="3949" spans="1:3">
      <c r="A3949" s="13" t="s">
        <v>9397</v>
      </c>
      <c r="B3949" s="13" t="s">
        <v>9454</v>
      </c>
      <c r="C3949" s="13" t="s">
        <v>9455</v>
      </c>
    </row>
    <row r="3950" spans="1:3">
      <c r="A3950" s="13" t="s">
        <v>9397</v>
      </c>
      <c r="B3950" s="13" t="s">
        <v>9456</v>
      </c>
      <c r="C3950" s="13" t="s">
        <v>9457</v>
      </c>
    </row>
    <row r="3951" spans="1:3">
      <c r="A3951" s="13" t="s">
        <v>9397</v>
      </c>
      <c r="B3951" s="13" t="s">
        <v>9458</v>
      </c>
      <c r="C3951" s="13" t="s">
        <v>9459</v>
      </c>
    </row>
    <row r="3952" spans="1:3">
      <c r="A3952" s="13" t="s">
        <v>9397</v>
      </c>
      <c r="B3952" s="13" t="s">
        <v>9460</v>
      </c>
      <c r="C3952" s="13" t="s">
        <v>9461</v>
      </c>
    </row>
    <row r="3953" spans="1:3">
      <c r="A3953" s="13" t="s">
        <v>9397</v>
      </c>
      <c r="B3953" s="13" t="s">
        <v>9462</v>
      </c>
      <c r="C3953" s="13" t="s">
        <v>9463</v>
      </c>
    </row>
    <row r="3954" spans="1:3">
      <c r="A3954" s="13" t="s">
        <v>9397</v>
      </c>
      <c r="B3954" s="13" t="s">
        <v>9464</v>
      </c>
      <c r="C3954" s="13" t="s">
        <v>9465</v>
      </c>
    </row>
    <row r="3955" spans="1:3">
      <c r="A3955" s="13" t="s">
        <v>9397</v>
      </c>
      <c r="B3955" s="13" t="s">
        <v>9466</v>
      </c>
      <c r="C3955" s="13" t="s">
        <v>9467</v>
      </c>
    </row>
    <row r="3956" spans="1:3">
      <c r="A3956" s="13" t="s">
        <v>9397</v>
      </c>
      <c r="B3956" s="13" t="s">
        <v>9468</v>
      </c>
      <c r="C3956" s="13" t="s">
        <v>9469</v>
      </c>
    </row>
    <row r="3957" spans="1:3">
      <c r="A3957" s="13" t="s">
        <v>9397</v>
      </c>
      <c r="B3957" s="13" t="s">
        <v>9470</v>
      </c>
      <c r="C3957" s="13" t="s">
        <v>9471</v>
      </c>
    </row>
    <row r="3958" spans="1:3">
      <c r="A3958" s="13" t="s">
        <v>9397</v>
      </c>
      <c r="B3958" s="13" t="s">
        <v>9472</v>
      </c>
      <c r="C3958" s="13" t="s">
        <v>9473</v>
      </c>
    </row>
    <row r="3959" spans="1:3">
      <c r="A3959" s="13" t="s">
        <v>9397</v>
      </c>
      <c r="B3959" s="13" t="s">
        <v>9474</v>
      </c>
      <c r="C3959" s="13" t="s">
        <v>9475</v>
      </c>
    </row>
    <row r="3960" spans="1:3">
      <c r="A3960" s="13" t="s">
        <v>9397</v>
      </c>
      <c r="B3960" s="13" t="s">
        <v>9476</v>
      </c>
      <c r="C3960" s="13" t="s">
        <v>9477</v>
      </c>
    </row>
    <row r="3961" spans="1:3">
      <c r="A3961" s="13" t="s">
        <v>9397</v>
      </c>
      <c r="B3961" s="13" t="s">
        <v>9478</v>
      </c>
      <c r="C3961" s="13" t="s">
        <v>9479</v>
      </c>
    </row>
    <row r="3962" spans="1:3">
      <c r="A3962" s="13" t="s">
        <v>9397</v>
      </c>
      <c r="B3962" s="13" t="s">
        <v>9480</v>
      </c>
      <c r="C3962" s="13" t="s">
        <v>9481</v>
      </c>
    </row>
    <row r="3963" spans="1:3">
      <c r="A3963" s="13" t="s">
        <v>9397</v>
      </c>
      <c r="B3963" s="13" t="s">
        <v>9482</v>
      </c>
      <c r="C3963" s="13" t="s">
        <v>9483</v>
      </c>
    </row>
    <row r="3964" spans="1:3">
      <c r="A3964" s="13" t="s">
        <v>9397</v>
      </c>
      <c r="B3964" s="13" t="s">
        <v>9484</v>
      </c>
      <c r="C3964" s="13" t="s">
        <v>9485</v>
      </c>
    </row>
    <row r="3965" spans="1:3">
      <c r="A3965" s="13" t="s">
        <v>9397</v>
      </c>
      <c r="B3965" s="13" t="s">
        <v>9486</v>
      </c>
      <c r="C3965" s="13" t="s">
        <v>9487</v>
      </c>
    </row>
    <row r="3966" spans="1:3">
      <c r="A3966" s="13" t="s">
        <v>9397</v>
      </c>
      <c r="B3966" s="13" t="s">
        <v>9488</v>
      </c>
      <c r="C3966" s="13" t="s">
        <v>9489</v>
      </c>
    </row>
    <row r="3967" spans="1:3">
      <c r="A3967" s="13" t="s">
        <v>9397</v>
      </c>
      <c r="B3967" s="13" t="s">
        <v>9490</v>
      </c>
      <c r="C3967" s="13" t="s">
        <v>9491</v>
      </c>
    </row>
    <row r="3968" spans="1:3">
      <c r="A3968" s="13" t="s">
        <v>9397</v>
      </c>
      <c r="B3968" s="13" t="s">
        <v>9492</v>
      </c>
      <c r="C3968" s="13" t="s">
        <v>9493</v>
      </c>
    </row>
    <row r="3969" spans="1:3">
      <c r="A3969" s="13" t="s">
        <v>9397</v>
      </c>
      <c r="B3969" s="13" t="s">
        <v>9494</v>
      </c>
      <c r="C3969" s="13" t="s">
        <v>9495</v>
      </c>
    </row>
    <row r="3970" spans="1:3">
      <c r="A3970" s="13" t="s">
        <v>9397</v>
      </c>
      <c r="B3970" s="13" t="s">
        <v>9496</v>
      </c>
      <c r="C3970" s="13" t="s">
        <v>9497</v>
      </c>
    </row>
    <row r="3971" spans="1:3">
      <c r="A3971" s="13" t="s">
        <v>9397</v>
      </c>
      <c r="B3971" s="13" t="s">
        <v>9498</v>
      </c>
      <c r="C3971" s="13" t="s">
        <v>9499</v>
      </c>
    </row>
    <row r="3972" spans="1:3">
      <c r="A3972" s="13" t="s">
        <v>9397</v>
      </c>
      <c r="B3972" s="13" t="s">
        <v>9500</v>
      </c>
      <c r="C3972" s="13" t="s">
        <v>9501</v>
      </c>
    </row>
    <row r="3973" spans="1:3">
      <c r="A3973" s="13" t="s">
        <v>9397</v>
      </c>
      <c r="B3973" s="13" t="s">
        <v>9502</v>
      </c>
      <c r="C3973" s="13" t="s">
        <v>9503</v>
      </c>
    </row>
    <row r="3974" spans="1:3">
      <c r="A3974" s="13" t="s">
        <v>9397</v>
      </c>
      <c r="B3974" s="13" t="s">
        <v>9504</v>
      </c>
      <c r="C3974" s="13" t="s">
        <v>9505</v>
      </c>
    </row>
    <row r="3975" spans="1:3">
      <c r="A3975" s="13" t="s">
        <v>9397</v>
      </c>
      <c r="B3975" s="13" t="s">
        <v>9506</v>
      </c>
      <c r="C3975" s="13" t="s">
        <v>9507</v>
      </c>
    </row>
    <row r="3976" spans="1:3">
      <c r="A3976" s="13" t="s">
        <v>9397</v>
      </c>
      <c r="B3976" s="13" t="s">
        <v>9508</v>
      </c>
      <c r="C3976" s="13" t="s">
        <v>9509</v>
      </c>
    </row>
    <row r="3977" spans="1:3">
      <c r="A3977" s="13" t="s">
        <v>9397</v>
      </c>
      <c r="B3977" s="13" t="s">
        <v>9510</v>
      </c>
      <c r="C3977" s="13" t="s">
        <v>9511</v>
      </c>
    </row>
    <row r="3978" spans="1:3">
      <c r="A3978" s="13" t="s">
        <v>9397</v>
      </c>
      <c r="B3978" s="13" t="s">
        <v>9512</v>
      </c>
      <c r="C3978" s="13" t="s">
        <v>9513</v>
      </c>
    </row>
    <row r="3979" spans="1:3">
      <c r="A3979" s="13" t="s">
        <v>9397</v>
      </c>
      <c r="B3979" s="13" t="s">
        <v>9514</v>
      </c>
      <c r="C3979" s="13" t="s">
        <v>9515</v>
      </c>
    </row>
    <row r="3980" spans="1:3">
      <c r="A3980" s="13" t="s">
        <v>9397</v>
      </c>
      <c r="B3980" s="13" t="s">
        <v>9516</v>
      </c>
      <c r="C3980" s="13" t="s">
        <v>9517</v>
      </c>
    </row>
    <row r="3981" spans="1:3">
      <c r="A3981" s="13" t="s">
        <v>9397</v>
      </c>
      <c r="B3981" s="13" t="s">
        <v>9518</v>
      </c>
      <c r="C3981" s="13" t="s">
        <v>9519</v>
      </c>
    </row>
    <row r="3982" spans="1:3">
      <c r="A3982" s="13" t="s">
        <v>9397</v>
      </c>
      <c r="B3982" s="13" t="s">
        <v>9520</v>
      </c>
      <c r="C3982" s="13" t="s">
        <v>9521</v>
      </c>
    </row>
    <row r="3983" spans="1:3">
      <c r="A3983" s="13" t="s">
        <v>9397</v>
      </c>
      <c r="B3983" s="13" t="s">
        <v>9522</v>
      </c>
      <c r="C3983" s="13" t="s">
        <v>9523</v>
      </c>
    </row>
    <row r="3984" spans="1:3">
      <c r="A3984" s="13" t="s">
        <v>9397</v>
      </c>
      <c r="B3984" s="13" t="s">
        <v>9524</v>
      </c>
      <c r="C3984" s="13" t="s">
        <v>9525</v>
      </c>
    </row>
    <row r="3985" spans="1:3">
      <c r="A3985" s="13" t="s">
        <v>9397</v>
      </c>
      <c r="B3985" s="13" t="s">
        <v>9526</v>
      </c>
      <c r="C3985" s="13" t="s">
        <v>9527</v>
      </c>
    </row>
    <row r="3986" spans="1:3">
      <c r="A3986" s="13" t="s">
        <v>9397</v>
      </c>
      <c r="B3986" s="13" t="s">
        <v>9528</v>
      </c>
      <c r="C3986" s="13" t="s">
        <v>9529</v>
      </c>
    </row>
    <row r="3987" spans="1:3">
      <c r="A3987" s="13" t="s">
        <v>9397</v>
      </c>
      <c r="B3987" s="13" t="s">
        <v>9530</v>
      </c>
      <c r="C3987" s="13" t="s">
        <v>9531</v>
      </c>
    </row>
    <row r="3988" spans="1:3">
      <c r="A3988" s="13" t="s">
        <v>9397</v>
      </c>
      <c r="B3988" s="13" t="s">
        <v>9532</v>
      </c>
      <c r="C3988" s="13" t="s">
        <v>9533</v>
      </c>
    </row>
    <row r="3989" spans="1:3">
      <c r="A3989" s="13" t="s">
        <v>9397</v>
      </c>
      <c r="B3989" s="13" t="s">
        <v>9534</v>
      </c>
      <c r="C3989" s="13" t="s">
        <v>9535</v>
      </c>
    </row>
    <row r="3990" spans="1:3">
      <c r="A3990" s="13" t="s">
        <v>9397</v>
      </c>
      <c r="B3990" s="13" t="s">
        <v>9536</v>
      </c>
      <c r="C3990" s="13" t="s">
        <v>9537</v>
      </c>
    </row>
    <row r="3991" spans="1:3">
      <c r="A3991" s="13" t="s">
        <v>9397</v>
      </c>
      <c r="B3991" s="13" t="s">
        <v>9538</v>
      </c>
      <c r="C3991" s="13" t="s">
        <v>9539</v>
      </c>
    </row>
    <row r="3992" spans="1:3">
      <c r="A3992" s="13" t="s">
        <v>9397</v>
      </c>
      <c r="B3992" s="13" t="s">
        <v>9540</v>
      </c>
      <c r="C3992" s="13" t="s">
        <v>9541</v>
      </c>
    </row>
    <row r="3993" spans="1:3">
      <c r="A3993" s="13" t="s">
        <v>9397</v>
      </c>
      <c r="B3993" s="13" t="s">
        <v>9542</v>
      </c>
      <c r="C3993" s="13" t="s">
        <v>9543</v>
      </c>
    </row>
    <row r="3994" spans="1:3">
      <c r="A3994" s="13" t="s">
        <v>9397</v>
      </c>
      <c r="B3994" s="13" t="s">
        <v>9544</v>
      </c>
      <c r="C3994" s="13" t="s">
        <v>9545</v>
      </c>
    </row>
    <row r="3995" spans="1:3">
      <c r="A3995" s="13" t="s">
        <v>9397</v>
      </c>
      <c r="B3995" s="13" t="s">
        <v>9546</v>
      </c>
      <c r="C3995" s="13" t="s">
        <v>9547</v>
      </c>
    </row>
    <row r="3996" spans="1:3">
      <c r="A3996" s="13" t="s">
        <v>9397</v>
      </c>
      <c r="B3996" s="13" t="s">
        <v>9548</v>
      </c>
      <c r="C3996" s="13" t="s">
        <v>9549</v>
      </c>
    </row>
    <row r="3997" spans="1:3">
      <c r="A3997" s="13" t="s">
        <v>9397</v>
      </c>
      <c r="B3997" s="13" t="s">
        <v>9550</v>
      </c>
      <c r="C3997" s="13" t="s">
        <v>9551</v>
      </c>
    </row>
    <row r="3998" spans="1:3">
      <c r="A3998" s="13" t="s">
        <v>9397</v>
      </c>
      <c r="B3998" s="13" t="s">
        <v>9552</v>
      </c>
      <c r="C3998" s="13" t="s">
        <v>9553</v>
      </c>
    </row>
    <row r="3999" spans="1:3">
      <c r="A3999" s="13" t="s">
        <v>9397</v>
      </c>
      <c r="B3999" s="13" t="s">
        <v>9554</v>
      </c>
      <c r="C3999" s="13" t="s">
        <v>9555</v>
      </c>
    </row>
    <row r="4000" spans="1:3">
      <c r="A4000" s="13" t="s">
        <v>9397</v>
      </c>
      <c r="B4000" s="13" t="s">
        <v>9556</v>
      </c>
      <c r="C4000" s="13" t="s">
        <v>9557</v>
      </c>
    </row>
    <row r="4001" spans="1:3">
      <c r="A4001" s="13" t="s">
        <v>9397</v>
      </c>
      <c r="B4001" s="13" t="s">
        <v>9558</v>
      </c>
      <c r="C4001" s="13" t="s">
        <v>9559</v>
      </c>
    </row>
    <row r="4002" spans="1:3">
      <c r="A4002" s="13" t="s">
        <v>9397</v>
      </c>
      <c r="B4002" s="13" t="s">
        <v>9560</v>
      </c>
      <c r="C4002" s="13" t="s">
        <v>9561</v>
      </c>
    </row>
    <row r="4003" spans="1:3">
      <c r="A4003" s="13" t="s">
        <v>9397</v>
      </c>
      <c r="B4003" s="13" t="s">
        <v>9562</v>
      </c>
      <c r="C4003" s="13" t="s">
        <v>9563</v>
      </c>
    </row>
    <row r="4004" spans="1:3">
      <c r="A4004" s="13" t="s">
        <v>9397</v>
      </c>
      <c r="B4004" s="13" t="s">
        <v>9564</v>
      </c>
      <c r="C4004" s="13" t="s">
        <v>9565</v>
      </c>
    </row>
    <row r="4005" spans="1:3">
      <c r="A4005" s="13" t="s">
        <v>9397</v>
      </c>
      <c r="B4005" s="13" t="s">
        <v>9566</v>
      </c>
      <c r="C4005" s="13" t="s">
        <v>9567</v>
      </c>
    </row>
    <row r="4006" spans="1:3">
      <c r="A4006" s="13" t="s">
        <v>9397</v>
      </c>
      <c r="B4006" s="13" t="s">
        <v>9568</v>
      </c>
      <c r="C4006" s="13" t="s">
        <v>9569</v>
      </c>
    </row>
    <row r="4007" spans="1:3">
      <c r="A4007" s="13" t="s">
        <v>9397</v>
      </c>
      <c r="B4007" s="13" t="s">
        <v>9570</v>
      </c>
      <c r="C4007" s="13" t="s">
        <v>9571</v>
      </c>
    </row>
    <row r="4008" spans="1:3">
      <c r="A4008" s="13" t="s">
        <v>9397</v>
      </c>
      <c r="B4008" s="13" t="s">
        <v>9572</v>
      </c>
      <c r="C4008" s="13" t="s">
        <v>9573</v>
      </c>
    </row>
    <row r="4009" spans="1:3">
      <c r="A4009" s="13" t="s">
        <v>9397</v>
      </c>
      <c r="B4009" s="13" t="s">
        <v>9574</v>
      </c>
      <c r="C4009" s="13" t="s">
        <v>9575</v>
      </c>
    </row>
    <row r="4010" spans="1:3">
      <c r="A4010" s="13" t="s">
        <v>9397</v>
      </c>
      <c r="B4010" s="13" t="s">
        <v>9576</v>
      </c>
      <c r="C4010" s="13" t="s">
        <v>9577</v>
      </c>
    </row>
    <row r="4011" spans="1:3">
      <c r="A4011" s="13" t="s">
        <v>9397</v>
      </c>
      <c r="B4011" s="13" t="s">
        <v>9578</v>
      </c>
      <c r="C4011" s="13" t="s">
        <v>9579</v>
      </c>
    </row>
    <row r="4012" spans="1:3">
      <c r="A4012" s="13" t="s">
        <v>9397</v>
      </c>
      <c r="B4012" s="13" t="s">
        <v>9580</v>
      </c>
      <c r="C4012" s="13" t="s">
        <v>9581</v>
      </c>
    </row>
    <row r="4013" spans="1:3">
      <c r="A4013" s="13" t="s">
        <v>9397</v>
      </c>
      <c r="B4013" s="13" t="s">
        <v>9582</v>
      </c>
      <c r="C4013" s="13" t="s">
        <v>9583</v>
      </c>
    </row>
    <row r="4014" spans="1:3">
      <c r="A4014" s="13" t="s">
        <v>9397</v>
      </c>
      <c r="B4014" s="13" t="s">
        <v>9584</v>
      </c>
      <c r="C4014" s="13" t="s">
        <v>9585</v>
      </c>
    </row>
    <row r="4015" spans="1:3">
      <c r="A4015" s="13" t="s">
        <v>9397</v>
      </c>
      <c r="B4015" s="13" t="s">
        <v>9586</v>
      </c>
      <c r="C4015" s="13" t="s">
        <v>9587</v>
      </c>
    </row>
    <row r="4016" spans="1:3">
      <c r="A4016" s="13" t="s">
        <v>9397</v>
      </c>
      <c r="B4016" s="13" t="s">
        <v>9588</v>
      </c>
      <c r="C4016" s="13" t="s">
        <v>9589</v>
      </c>
    </row>
    <row r="4017" spans="1:3">
      <c r="A4017" s="13" t="s">
        <v>9397</v>
      </c>
      <c r="B4017" s="13" t="s">
        <v>9590</v>
      </c>
      <c r="C4017" s="13" t="s">
        <v>9591</v>
      </c>
    </row>
    <row r="4018" spans="1:3">
      <c r="A4018" s="13" t="s">
        <v>9397</v>
      </c>
      <c r="B4018" s="13" t="s">
        <v>9592</v>
      </c>
      <c r="C4018" s="13" t="s">
        <v>9593</v>
      </c>
    </row>
    <row r="4019" spans="1:3">
      <c r="A4019" s="13" t="s">
        <v>9397</v>
      </c>
      <c r="B4019" s="13" t="s">
        <v>9594</v>
      </c>
      <c r="C4019" s="13" t="s">
        <v>9595</v>
      </c>
    </row>
    <row r="4020" spans="1:3">
      <c r="A4020" s="13" t="s">
        <v>9397</v>
      </c>
      <c r="B4020" s="13" t="s">
        <v>9596</v>
      </c>
      <c r="C4020" s="13" t="s">
        <v>9597</v>
      </c>
    </row>
    <row r="4021" spans="1:3">
      <c r="A4021" s="13" t="s">
        <v>9397</v>
      </c>
      <c r="B4021" s="13" t="s">
        <v>9598</v>
      </c>
      <c r="C4021" s="13" t="s">
        <v>9599</v>
      </c>
    </row>
    <row r="4022" spans="1:3">
      <c r="A4022" s="13" t="s">
        <v>9397</v>
      </c>
      <c r="B4022" s="13" t="s">
        <v>9600</v>
      </c>
      <c r="C4022" s="13" t="s">
        <v>9601</v>
      </c>
    </row>
    <row r="4023" spans="1:3">
      <c r="A4023" s="13" t="s">
        <v>9397</v>
      </c>
      <c r="B4023" s="13" t="s">
        <v>9602</v>
      </c>
      <c r="C4023" s="13" t="s">
        <v>9603</v>
      </c>
    </row>
    <row r="4024" spans="1:3">
      <c r="A4024" s="13" t="s">
        <v>9397</v>
      </c>
      <c r="B4024" s="13" t="s">
        <v>9604</v>
      </c>
      <c r="C4024" s="13" t="s">
        <v>9605</v>
      </c>
    </row>
    <row r="4025" spans="1:3">
      <c r="A4025" s="13" t="s">
        <v>9397</v>
      </c>
      <c r="B4025" s="13" t="s">
        <v>9606</v>
      </c>
      <c r="C4025" s="13" t="s">
        <v>9607</v>
      </c>
    </row>
    <row r="4026" spans="1:3">
      <c r="A4026" s="13" t="s">
        <v>9397</v>
      </c>
      <c r="B4026" s="13" t="s">
        <v>9608</v>
      </c>
      <c r="C4026" s="13" t="s">
        <v>9609</v>
      </c>
    </row>
    <row r="4027" spans="1:3">
      <c r="A4027" s="13" t="s">
        <v>9397</v>
      </c>
      <c r="B4027" s="13" t="s">
        <v>9610</v>
      </c>
      <c r="C4027" s="13" t="s">
        <v>9611</v>
      </c>
    </row>
    <row r="4028" spans="1:3">
      <c r="A4028" s="13" t="s">
        <v>9397</v>
      </c>
      <c r="B4028" s="13" t="s">
        <v>9612</v>
      </c>
      <c r="C4028" s="13" t="s">
        <v>9613</v>
      </c>
    </row>
    <row r="4029" spans="1:3">
      <c r="A4029" s="13" t="s">
        <v>9397</v>
      </c>
      <c r="B4029" s="13" t="s">
        <v>9614</v>
      </c>
      <c r="C4029" s="13" t="s">
        <v>9615</v>
      </c>
    </row>
    <row r="4030" spans="1:3">
      <c r="A4030" s="13" t="s">
        <v>9397</v>
      </c>
      <c r="B4030" s="13" t="s">
        <v>9616</v>
      </c>
      <c r="C4030" s="13" t="s">
        <v>9617</v>
      </c>
    </row>
    <row r="4031" spans="1:3">
      <c r="A4031" s="13" t="s">
        <v>9397</v>
      </c>
      <c r="B4031" s="13" t="s">
        <v>9618</v>
      </c>
      <c r="C4031" s="13" t="s">
        <v>9619</v>
      </c>
    </row>
    <row r="4032" spans="1:3">
      <c r="A4032" s="13" t="s">
        <v>9397</v>
      </c>
      <c r="B4032" s="13" t="s">
        <v>9620</v>
      </c>
      <c r="C4032" s="13" t="s">
        <v>9621</v>
      </c>
    </row>
    <row r="4033" spans="1:3">
      <c r="A4033" s="13" t="s">
        <v>9397</v>
      </c>
      <c r="B4033" s="13" t="s">
        <v>9622</v>
      </c>
      <c r="C4033" s="13" t="s">
        <v>9623</v>
      </c>
    </row>
    <row r="4034" spans="1:3">
      <c r="A4034" s="13" t="s">
        <v>9397</v>
      </c>
      <c r="B4034" s="13" t="s">
        <v>9624</v>
      </c>
      <c r="C4034" s="13" t="s">
        <v>9625</v>
      </c>
    </row>
    <row r="4035" spans="1:3">
      <c r="A4035" s="13" t="s">
        <v>9397</v>
      </c>
      <c r="B4035" s="13" t="s">
        <v>9626</v>
      </c>
      <c r="C4035" s="13" t="s">
        <v>9627</v>
      </c>
    </row>
    <row r="4036" spans="1:3">
      <c r="A4036" s="13" t="s">
        <v>9397</v>
      </c>
      <c r="B4036" s="13" t="s">
        <v>9628</v>
      </c>
      <c r="C4036" s="13" t="s">
        <v>9629</v>
      </c>
    </row>
    <row r="4037" spans="1:3">
      <c r="A4037" s="13" t="s">
        <v>9397</v>
      </c>
      <c r="B4037" s="13" t="s">
        <v>9630</v>
      </c>
      <c r="C4037" s="13" t="s">
        <v>9631</v>
      </c>
    </row>
    <row r="4038" spans="1:3">
      <c r="A4038" s="13" t="s">
        <v>9397</v>
      </c>
      <c r="B4038" s="13" t="s">
        <v>9632</v>
      </c>
      <c r="C4038" s="13" t="s">
        <v>9633</v>
      </c>
    </row>
    <row r="4039" spans="1:3">
      <c r="A4039" s="13" t="s">
        <v>9397</v>
      </c>
      <c r="B4039" s="13" t="s">
        <v>9634</v>
      </c>
      <c r="C4039" s="13" t="s">
        <v>9635</v>
      </c>
    </row>
    <row r="4040" spans="1:3">
      <c r="A4040" s="13" t="s">
        <v>9397</v>
      </c>
      <c r="B4040" s="13" t="s">
        <v>9636</v>
      </c>
      <c r="C4040" s="13" t="s">
        <v>9637</v>
      </c>
    </row>
    <row r="4041" spans="1:3">
      <c r="A4041" s="13" t="s">
        <v>9397</v>
      </c>
      <c r="B4041" s="13" t="s">
        <v>9638</v>
      </c>
      <c r="C4041" s="13" t="s">
        <v>9639</v>
      </c>
    </row>
    <row r="4042" spans="1:3">
      <c r="A4042" s="13" t="s">
        <v>9397</v>
      </c>
      <c r="B4042" s="13" t="s">
        <v>9640</v>
      </c>
      <c r="C4042" s="13" t="s">
        <v>9641</v>
      </c>
    </row>
    <row r="4043" spans="1:3">
      <c r="A4043" s="13" t="s">
        <v>9397</v>
      </c>
      <c r="B4043" s="13" t="s">
        <v>9642</v>
      </c>
      <c r="C4043" s="13" t="s">
        <v>9643</v>
      </c>
    </row>
    <row r="4044" spans="1:3">
      <c r="A4044" s="13" t="s">
        <v>9397</v>
      </c>
      <c r="B4044" s="13" t="s">
        <v>9644</v>
      </c>
      <c r="C4044" s="13" t="s">
        <v>9645</v>
      </c>
    </row>
    <row r="4045" spans="1:3">
      <c r="A4045" s="13" t="s">
        <v>9397</v>
      </c>
      <c r="B4045" s="13" t="s">
        <v>9646</v>
      </c>
      <c r="C4045" s="13" t="s">
        <v>9647</v>
      </c>
    </row>
    <row r="4046" spans="1:3">
      <c r="A4046" s="13" t="s">
        <v>9397</v>
      </c>
      <c r="B4046" s="13" t="s">
        <v>9648</v>
      </c>
      <c r="C4046" s="13" t="s">
        <v>9649</v>
      </c>
    </row>
    <row r="4047" spans="1:3">
      <c r="A4047" s="13" t="s">
        <v>9397</v>
      </c>
      <c r="B4047" s="13" t="s">
        <v>9650</v>
      </c>
      <c r="C4047" s="13" t="s">
        <v>9651</v>
      </c>
    </row>
    <row r="4048" spans="1:3">
      <c r="A4048" s="13" t="s">
        <v>9397</v>
      </c>
      <c r="B4048" s="13" t="s">
        <v>9652</v>
      </c>
      <c r="C4048" s="13" t="s">
        <v>9653</v>
      </c>
    </row>
    <row r="4049" spans="1:3">
      <c r="A4049" s="13" t="s">
        <v>9397</v>
      </c>
      <c r="B4049" s="13" t="s">
        <v>9654</v>
      </c>
      <c r="C4049" s="13" t="s">
        <v>9655</v>
      </c>
    </row>
    <row r="4050" spans="1:3">
      <c r="A4050" s="13" t="s">
        <v>9397</v>
      </c>
      <c r="B4050" s="13" t="s">
        <v>9656</v>
      </c>
      <c r="C4050" s="13" t="s">
        <v>9657</v>
      </c>
    </row>
    <row r="4051" spans="1:3">
      <c r="A4051" s="13" t="s">
        <v>9397</v>
      </c>
      <c r="B4051" s="13" t="s">
        <v>9658</v>
      </c>
      <c r="C4051" s="13" t="s">
        <v>9659</v>
      </c>
    </row>
    <row r="4052" spans="1:3">
      <c r="A4052" s="13" t="s">
        <v>9397</v>
      </c>
      <c r="B4052" s="13" t="s">
        <v>9660</v>
      </c>
      <c r="C4052" s="13" t="s">
        <v>9661</v>
      </c>
    </row>
    <row r="4053" spans="1:3">
      <c r="A4053" s="13" t="s">
        <v>9397</v>
      </c>
      <c r="B4053" s="13" t="s">
        <v>9662</v>
      </c>
      <c r="C4053" s="13" t="s">
        <v>9663</v>
      </c>
    </row>
    <row r="4054" spans="1:3">
      <c r="A4054" s="13" t="s">
        <v>9397</v>
      </c>
      <c r="B4054" s="13" t="s">
        <v>9664</v>
      </c>
      <c r="C4054" s="13" t="s">
        <v>9665</v>
      </c>
    </row>
    <row r="4055" spans="1:3">
      <c r="A4055" s="13" t="s">
        <v>9397</v>
      </c>
      <c r="B4055" s="13" t="s">
        <v>9666</v>
      </c>
      <c r="C4055" s="13" t="s">
        <v>9667</v>
      </c>
    </row>
    <row r="4056" spans="1:3">
      <c r="A4056" s="13" t="s">
        <v>9397</v>
      </c>
      <c r="B4056" s="13" t="s">
        <v>9668</v>
      </c>
      <c r="C4056" s="13" t="s">
        <v>9669</v>
      </c>
    </row>
    <row r="4057" spans="1:3">
      <c r="A4057" s="13" t="s">
        <v>9397</v>
      </c>
      <c r="B4057" s="13" t="s">
        <v>9670</v>
      </c>
      <c r="C4057" s="13" t="s">
        <v>9671</v>
      </c>
    </row>
    <row r="4058" spans="1:3">
      <c r="A4058" s="13" t="s">
        <v>9397</v>
      </c>
      <c r="B4058" s="13" t="s">
        <v>9672</v>
      </c>
      <c r="C4058" s="13" t="s">
        <v>9673</v>
      </c>
    </row>
    <row r="4059" spans="1:3">
      <c r="A4059" s="13" t="s">
        <v>9397</v>
      </c>
      <c r="B4059" s="13" t="s">
        <v>9674</v>
      </c>
      <c r="C4059" s="13" t="s">
        <v>9675</v>
      </c>
    </row>
    <row r="4060" spans="1:3">
      <c r="A4060" s="13" t="s">
        <v>9397</v>
      </c>
      <c r="B4060" s="13" t="s">
        <v>9676</v>
      </c>
      <c r="C4060" s="13" t="s">
        <v>9677</v>
      </c>
    </row>
    <row r="4061" spans="1:3">
      <c r="A4061" s="13" t="s">
        <v>9397</v>
      </c>
      <c r="B4061" s="13" t="s">
        <v>9678</v>
      </c>
      <c r="C4061" s="13" t="s">
        <v>9679</v>
      </c>
    </row>
    <row r="4062" spans="1:3">
      <c r="A4062" s="13" t="s">
        <v>9397</v>
      </c>
      <c r="B4062" s="13" t="s">
        <v>9680</v>
      </c>
      <c r="C4062" s="13" t="s">
        <v>9681</v>
      </c>
    </row>
    <row r="4063" spans="1:3">
      <c r="A4063" s="13" t="s">
        <v>9397</v>
      </c>
      <c r="B4063" s="13" t="s">
        <v>9682</v>
      </c>
      <c r="C4063" s="13" t="s">
        <v>9683</v>
      </c>
    </row>
    <row r="4064" spans="1:3">
      <c r="A4064" s="13" t="s">
        <v>9397</v>
      </c>
      <c r="B4064" s="13" t="s">
        <v>9684</v>
      </c>
      <c r="C4064" s="13" t="s">
        <v>9685</v>
      </c>
    </row>
    <row r="4065" spans="1:3">
      <c r="A4065" s="13" t="s">
        <v>9397</v>
      </c>
      <c r="B4065" s="13" t="s">
        <v>9686</v>
      </c>
      <c r="C4065" s="13" t="s">
        <v>9687</v>
      </c>
    </row>
    <row r="4066" spans="1:3">
      <c r="A4066" s="13" t="s">
        <v>9397</v>
      </c>
      <c r="B4066" s="13" t="s">
        <v>9688</v>
      </c>
      <c r="C4066" s="13" t="s">
        <v>9689</v>
      </c>
    </row>
    <row r="4067" spans="1:3">
      <c r="A4067" s="13" t="s">
        <v>9397</v>
      </c>
      <c r="B4067" s="13" t="s">
        <v>9690</v>
      </c>
      <c r="C4067" s="13" t="s">
        <v>9691</v>
      </c>
    </row>
    <row r="4068" spans="1:3">
      <c r="A4068" s="13" t="s">
        <v>9397</v>
      </c>
      <c r="B4068" s="13" t="s">
        <v>9692</v>
      </c>
      <c r="C4068" s="13" t="s">
        <v>9693</v>
      </c>
    </row>
    <row r="4069" spans="1:3">
      <c r="A4069" s="13" t="s">
        <v>9397</v>
      </c>
      <c r="B4069" s="13" t="s">
        <v>9694</v>
      </c>
      <c r="C4069" s="13" t="s">
        <v>9695</v>
      </c>
    </row>
    <row r="4070" spans="1:3">
      <c r="A4070" s="13" t="s">
        <v>9397</v>
      </c>
      <c r="B4070" s="13" t="s">
        <v>9696</v>
      </c>
      <c r="C4070" s="13" t="s">
        <v>9697</v>
      </c>
    </row>
    <row r="4071" spans="1:3">
      <c r="A4071" s="13" t="s">
        <v>9397</v>
      </c>
      <c r="B4071" s="13" t="s">
        <v>9698</v>
      </c>
      <c r="C4071" s="13" t="s">
        <v>9699</v>
      </c>
    </row>
    <row r="4072" spans="1:3">
      <c r="A4072" s="13" t="s">
        <v>9397</v>
      </c>
      <c r="B4072" s="13" t="s">
        <v>9700</v>
      </c>
      <c r="C4072" s="13" t="s">
        <v>9701</v>
      </c>
    </row>
    <row r="4073" spans="1:3">
      <c r="A4073" s="13" t="s">
        <v>9397</v>
      </c>
      <c r="B4073" s="13" t="s">
        <v>9702</v>
      </c>
      <c r="C4073" s="13" t="s">
        <v>9703</v>
      </c>
    </row>
    <row r="4074" spans="1:3">
      <c r="A4074" s="13" t="s">
        <v>9397</v>
      </c>
      <c r="B4074" s="13" t="s">
        <v>9704</v>
      </c>
      <c r="C4074" s="13" t="s">
        <v>9705</v>
      </c>
    </row>
    <row r="4075" spans="1:3">
      <c r="A4075" s="13" t="s">
        <v>9397</v>
      </c>
      <c r="B4075" s="13" t="s">
        <v>9706</v>
      </c>
      <c r="C4075" s="13" t="s">
        <v>9707</v>
      </c>
    </row>
    <row r="4076" spans="1:3">
      <c r="A4076" s="13" t="s">
        <v>9397</v>
      </c>
      <c r="B4076" s="13" t="s">
        <v>9708</v>
      </c>
      <c r="C4076" s="13" t="s">
        <v>9709</v>
      </c>
    </row>
    <row r="4077" spans="1:3">
      <c r="A4077" s="13" t="s">
        <v>9397</v>
      </c>
      <c r="B4077" s="13" t="s">
        <v>9710</v>
      </c>
      <c r="C4077" s="13" t="s">
        <v>9711</v>
      </c>
    </row>
    <row r="4078" spans="1:3">
      <c r="A4078" s="13" t="s">
        <v>9397</v>
      </c>
      <c r="B4078" s="13" t="s">
        <v>9712</v>
      </c>
      <c r="C4078" s="13" t="s">
        <v>9713</v>
      </c>
    </row>
    <row r="4079" spans="1:3">
      <c r="A4079" s="13" t="s">
        <v>9397</v>
      </c>
      <c r="B4079" s="13" t="s">
        <v>9714</v>
      </c>
      <c r="C4079" s="13" t="s">
        <v>9715</v>
      </c>
    </row>
    <row r="4080" spans="1:3">
      <c r="A4080" s="13" t="s">
        <v>9397</v>
      </c>
      <c r="B4080" s="13" t="s">
        <v>9716</v>
      </c>
      <c r="C4080" s="13" t="s">
        <v>9717</v>
      </c>
    </row>
    <row r="4081" spans="1:3">
      <c r="A4081" s="13" t="s">
        <v>9397</v>
      </c>
      <c r="B4081" s="13" t="s">
        <v>9718</v>
      </c>
      <c r="C4081" s="13" t="s">
        <v>9719</v>
      </c>
    </row>
    <row r="4082" spans="1:3">
      <c r="A4082" s="13" t="s">
        <v>9397</v>
      </c>
      <c r="B4082" s="13" t="s">
        <v>9720</v>
      </c>
      <c r="C4082" s="13" t="s">
        <v>9721</v>
      </c>
    </row>
    <row r="4083" spans="1:3">
      <c r="A4083" s="13" t="s">
        <v>9397</v>
      </c>
      <c r="B4083" s="13" t="s">
        <v>9722</v>
      </c>
      <c r="C4083" s="13" t="s">
        <v>9723</v>
      </c>
    </row>
    <row r="4084" spans="1:3">
      <c r="A4084" s="13" t="s">
        <v>9397</v>
      </c>
      <c r="B4084" s="13" t="s">
        <v>9724</v>
      </c>
      <c r="C4084" s="13" t="s">
        <v>9725</v>
      </c>
    </row>
    <row r="4085" spans="1:3">
      <c r="A4085" s="13" t="s">
        <v>9397</v>
      </c>
      <c r="B4085" s="13" t="s">
        <v>9726</v>
      </c>
      <c r="C4085" s="13" t="s">
        <v>9727</v>
      </c>
    </row>
    <row r="4086" spans="1:3">
      <c r="A4086" s="13" t="s">
        <v>9397</v>
      </c>
      <c r="B4086" s="13" t="s">
        <v>9728</v>
      </c>
      <c r="C4086" s="13" t="s">
        <v>9729</v>
      </c>
    </row>
    <row r="4087" spans="1:3">
      <c r="A4087" s="13" t="s">
        <v>9397</v>
      </c>
      <c r="B4087" s="13" t="s">
        <v>9730</v>
      </c>
      <c r="C4087" s="13" t="s">
        <v>9731</v>
      </c>
    </row>
    <row r="4088" spans="1:3">
      <c r="A4088" s="13" t="s">
        <v>9397</v>
      </c>
      <c r="B4088" s="13" t="s">
        <v>9732</v>
      </c>
      <c r="C4088" s="13" t="s">
        <v>9733</v>
      </c>
    </row>
    <row r="4089" spans="1:3">
      <c r="A4089" s="13" t="s">
        <v>9397</v>
      </c>
      <c r="B4089" s="13" t="s">
        <v>9734</v>
      </c>
      <c r="C4089" s="13" t="s">
        <v>9735</v>
      </c>
    </row>
    <row r="4090" spans="1:3">
      <c r="A4090" s="13" t="s">
        <v>9397</v>
      </c>
      <c r="B4090" s="13" t="s">
        <v>9736</v>
      </c>
      <c r="C4090" s="13" t="s">
        <v>9737</v>
      </c>
    </row>
    <row r="4091" spans="1:3">
      <c r="A4091" s="13" t="s">
        <v>9397</v>
      </c>
      <c r="B4091" s="13" t="s">
        <v>9738</v>
      </c>
      <c r="C4091" s="13" t="s">
        <v>9739</v>
      </c>
    </row>
    <row r="4092" spans="1:3">
      <c r="A4092" s="13" t="s">
        <v>9397</v>
      </c>
      <c r="B4092" s="13" t="s">
        <v>9740</v>
      </c>
      <c r="C4092" s="13" t="s">
        <v>9741</v>
      </c>
    </row>
    <row r="4093" spans="1:3">
      <c r="A4093" s="13" t="s">
        <v>9397</v>
      </c>
      <c r="B4093" s="13" t="s">
        <v>9742</v>
      </c>
      <c r="C4093" s="13" t="s">
        <v>9743</v>
      </c>
    </row>
    <row r="4094" spans="1:3">
      <c r="A4094" s="13" t="s">
        <v>9397</v>
      </c>
      <c r="B4094" s="13" t="s">
        <v>9744</v>
      </c>
      <c r="C4094" s="13" t="s">
        <v>9745</v>
      </c>
    </row>
    <row r="4095" spans="1:3">
      <c r="A4095" s="13" t="s">
        <v>9397</v>
      </c>
      <c r="B4095" s="13" t="s">
        <v>9746</v>
      </c>
      <c r="C4095" s="13" t="s">
        <v>9747</v>
      </c>
    </row>
    <row r="4096" spans="1:3">
      <c r="A4096" s="13" t="s">
        <v>9397</v>
      </c>
      <c r="B4096" s="13" t="s">
        <v>9748</v>
      </c>
      <c r="C4096" s="13" t="s">
        <v>9749</v>
      </c>
    </row>
    <row r="4097" spans="1:3">
      <c r="A4097" s="13" t="s">
        <v>9397</v>
      </c>
      <c r="B4097" s="13" t="s">
        <v>9750</v>
      </c>
      <c r="C4097" s="13" t="s">
        <v>9751</v>
      </c>
    </row>
    <row r="4098" spans="1:3">
      <c r="A4098" s="13" t="s">
        <v>9397</v>
      </c>
      <c r="B4098" s="13" t="s">
        <v>9752</v>
      </c>
      <c r="C4098" s="13" t="s">
        <v>9753</v>
      </c>
    </row>
    <row r="4099" spans="1:3">
      <c r="A4099" s="13" t="s">
        <v>9397</v>
      </c>
      <c r="B4099" s="13" t="s">
        <v>9754</v>
      </c>
      <c r="C4099" s="13" t="s">
        <v>9755</v>
      </c>
    </row>
    <row r="4100" spans="1:3">
      <c r="A4100" s="13" t="s">
        <v>9397</v>
      </c>
      <c r="B4100" s="13" t="s">
        <v>9756</v>
      </c>
      <c r="C4100" s="13" t="s">
        <v>9757</v>
      </c>
    </row>
    <row r="4101" spans="1:3">
      <c r="A4101" s="13" t="s">
        <v>9397</v>
      </c>
      <c r="B4101" s="13" t="s">
        <v>9758</v>
      </c>
      <c r="C4101" s="13" t="s">
        <v>9759</v>
      </c>
    </row>
    <row r="4102" spans="1:3">
      <c r="A4102" s="13" t="s">
        <v>9397</v>
      </c>
      <c r="B4102" s="13" t="s">
        <v>9760</v>
      </c>
      <c r="C4102" s="13" t="s">
        <v>9761</v>
      </c>
    </row>
    <row r="4103" spans="1:3">
      <c r="A4103" s="13" t="s">
        <v>9397</v>
      </c>
      <c r="B4103" s="13" t="s">
        <v>9762</v>
      </c>
      <c r="C4103" s="13" t="s">
        <v>9763</v>
      </c>
    </row>
    <row r="4104" spans="1:3">
      <c r="A4104" s="13" t="s">
        <v>9397</v>
      </c>
      <c r="B4104" s="13" t="s">
        <v>9764</v>
      </c>
      <c r="C4104" s="13" t="s">
        <v>9765</v>
      </c>
    </row>
    <row r="4105" spans="1:3">
      <c r="A4105" s="13" t="s">
        <v>9397</v>
      </c>
      <c r="B4105" s="13" t="s">
        <v>9766</v>
      </c>
      <c r="C4105" s="13" t="s">
        <v>9767</v>
      </c>
    </row>
    <row r="4106" spans="1:3">
      <c r="A4106" s="13" t="s">
        <v>9397</v>
      </c>
      <c r="B4106" s="13" t="s">
        <v>9768</v>
      </c>
      <c r="C4106" s="13" t="s">
        <v>9769</v>
      </c>
    </row>
    <row r="4107" spans="1:3">
      <c r="A4107" s="13" t="s">
        <v>9397</v>
      </c>
      <c r="B4107" s="13" t="s">
        <v>9770</v>
      </c>
      <c r="C4107" s="13" t="s">
        <v>9771</v>
      </c>
    </row>
    <row r="4108" spans="1:3">
      <c r="A4108" s="13" t="s">
        <v>9397</v>
      </c>
      <c r="B4108" s="13" t="s">
        <v>9772</v>
      </c>
      <c r="C4108" s="13" t="s">
        <v>9773</v>
      </c>
    </row>
    <row r="4109" spans="1:3">
      <c r="A4109" s="13" t="s">
        <v>9397</v>
      </c>
      <c r="B4109" s="13" t="s">
        <v>9774</v>
      </c>
      <c r="C4109" s="13" t="s">
        <v>9775</v>
      </c>
    </row>
    <row r="4110" spans="1:3">
      <c r="A4110" s="13" t="s">
        <v>9397</v>
      </c>
      <c r="B4110" s="13" t="s">
        <v>9776</v>
      </c>
      <c r="C4110" s="13" t="s">
        <v>9777</v>
      </c>
    </row>
    <row r="4111" spans="1:3">
      <c r="A4111" s="13" t="s">
        <v>9397</v>
      </c>
      <c r="B4111" s="13" t="s">
        <v>9778</v>
      </c>
      <c r="C4111" s="13" t="s">
        <v>9779</v>
      </c>
    </row>
    <row r="4112" spans="1:3">
      <c r="A4112" s="13" t="s">
        <v>9397</v>
      </c>
      <c r="B4112" s="13" t="s">
        <v>9780</v>
      </c>
      <c r="C4112" s="13" t="s">
        <v>9781</v>
      </c>
    </row>
    <row r="4113" spans="1:3">
      <c r="A4113" s="13" t="s">
        <v>9397</v>
      </c>
      <c r="B4113" s="13" t="s">
        <v>9782</v>
      </c>
      <c r="C4113" s="13" t="s">
        <v>9783</v>
      </c>
    </row>
    <row r="4114" spans="1:3">
      <c r="A4114" s="13" t="s">
        <v>9397</v>
      </c>
      <c r="B4114" s="13" t="s">
        <v>9784</v>
      </c>
      <c r="C4114" s="13" t="s">
        <v>9785</v>
      </c>
    </row>
    <row r="4115" spans="1:3">
      <c r="A4115" s="13" t="s">
        <v>9397</v>
      </c>
      <c r="B4115" s="13" t="s">
        <v>9786</v>
      </c>
      <c r="C4115" s="13" t="s">
        <v>9787</v>
      </c>
    </row>
    <row r="4116" spans="1:3">
      <c r="A4116" s="13" t="s">
        <v>9397</v>
      </c>
      <c r="B4116" s="13" t="s">
        <v>9788</v>
      </c>
      <c r="C4116" s="13" t="s">
        <v>9789</v>
      </c>
    </row>
    <row r="4117" spans="1:3">
      <c r="A4117" s="13" t="s">
        <v>9397</v>
      </c>
      <c r="B4117" s="13" t="s">
        <v>9790</v>
      </c>
      <c r="C4117" s="13" t="s">
        <v>9791</v>
      </c>
    </row>
    <row r="4118" spans="1:3">
      <c r="A4118" s="13" t="s">
        <v>9397</v>
      </c>
      <c r="B4118" s="13" t="s">
        <v>9792</v>
      </c>
      <c r="C4118" s="13" t="s">
        <v>9793</v>
      </c>
    </row>
    <row r="4119" spans="1:3">
      <c r="A4119" s="13" t="s">
        <v>9397</v>
      </c>
      <c r="B4119" s="13" t="s">
        <v>9794</v>
      </c>
      <c r="C4119" s="13" t="s">
        <v>9795</v>
      </c>
    </row>
    <row r="4120" spans="1:3">
      <c r="A4120" s="13" t="s">
        <v>9397</v>
      </c>
      <c r="B4120" s="13" t="s">
        <v>9796</v>
      </c>
      <c r="C4120" s="13" t="s">
        <v>9797</v>
      </c>
    </row>
    <row r="4121" spans="1:3">
      <c r="A4121" s="13" t="s">
        <v>9397</v>
      </c>
      <c r="B4121" s="13" t="s">
        <v>9798</v>
      </c>
      <c r="C4121" s="13" t="s">
        <v>9799</v>
      </c>
    </row>
    <row r="4122" spans="1:3">
      <c r="A4122" s="13" t="s">
        <v>9397</v>
      </c>
      <c r="B4122" s="13" t="s">
        <v>9800</v>
      </c>
      <c r="C4122" s="13" t="s">
        <v>9801</v>
      </c>
    </row>
    <row r="4123" spans="1:3">
      <c r="A4123" s="13" t="s">
        <v>9397</v>
      </c>
      <c r="B4123" s="13" t="s">
        <v>9802</v>
      </c>
      <c r="C4123" s="13" t="s">
        <v>9803</v>
      </c>
    </row>
    <row r="4124" spans="1:3">
      <c r="A4124" s="13" t="s">
        <v>9397</v>
      </c>
      <c r="B4124" s="13" t="s">
        <v>9804</v>
      </c>
      <c r="C4124" s="13" t="s">
        <v>9805</v>
      </c>
    </row>
    <row r="4125" spans="1:3">
      <c r="A4125" s="13" t="s">
        <v>9397</v>
      </c>
      <c r="B4125" s="13" t="s">
        <v>9806</v>
      </c>
      <c r="C4125" s="13" t="s">
        <v>9807</v>
      </c>
    </row>
    <row r="4126" spans="1:3">
      <c r="A4126" s="13" t="s">
        <v>9397</v>
      </c>
      <c r="B4126" s="13" t="s">
        <v>9808</v>
      </c>
      <c r="C4126" s="13" t="s">
        <v>9809</v>
      </c>
    </row>
    <row r="4127" spans="1:3">
      <c r="A4127" s="13" t="s">
        <v>9397</v>
      </c>
      <c r="B4127" s="13" t="s">
        <v>9810</v>
      </c>
      <c r="C4127" s="13" t="s">
        <v>9811</v>
      </c>
    </row>
    <row r="4128" spans="1:3">
      <c r="A4128" s="13" t="s">
        <v>9397</v>
      </c>
      <c r="B4128" s="13" t="s">
        <v>9812</v>
      </c>
      <c r="C4128" s="13" t="s">
        <v>9813</v>
      </c>
    </row>
    <row r="4129" spans="1:3">
      <c r="A4129" s="13" t="s">
        <v>4474</v>
      </c>
      <c r="B4129" s="13" t="s">
        <v>9814</v>
      </c>
      <c r="C4129" s="13" t="s">
        <v>9815</v>
      </c>
    </row>
    <row r="4130" spans="1:3">
      <c r="A4130" s="13" t="s">
        <v>4474</v>
      </c>
      <c r="B4130" s="13" t="s">
        <v>9816</v>
      </c>
      <c r="C4130" s="13" t="s">
        <v>9817</v>
      </c>
    </row>
    <row r="4131" spans="1:3">
      <c r="A4131" s="13" t="s">
        <v>4474</v>
      </c>
      <c r="B4131" s="13" t="s">
        <v>9818</v>
      </c>
      <c r="C4131" s="13" t="s">
        <v>9819</v>
      </c>
    </row>
    <row r="4132" spans="1:3">
      <c r="A4132" s="13" t="s">
        <v>4474</v>
      </c>
      <c r="B4132" s="13" t="s">
        <v>9820</v>
      </c>
      <c r="C4132" s="13" t="s">
        <v>9821</v>
      </c>
    </row>
    <row r="4133" spans="1:3">
      <c r="A4133" s="13" t="s">
        <v>4474</v>
      </c>
      <c r="B4133" s="13" t="s">
        <v>9822</v>
      </c>
      <c r="C4133" s="13" t="s">
        <v>9823</v>
      </c>
    </row>
    <row r="4134" spans="1:3">
      <c r="A4134" s="13" t="s">
        <v>4474</v>
      </c>
      <c r="B4134" s="13" t="s">
        <v>9824</v>
      </c>
      <c r="C4134" s="13" t="s">
        <v>9825</v>
      </c>
    </row>
    <row r="4135" spans="1:3">
      <c r="A4135" s="13" t="s">
        <v>4474</v>
      </c>
      <c r="B4135" s="13" t="s">
        <v>9826</v>
      </c>
      <c r="C4135" s="13" t="s">
        <v>9827</v>
      </c>
    </row>
    <row r="4136" spans="1:3">
      <c r="A4136" s="13" t="s">
        <v>4474</v>
      </c>
      <c r="B4136" s="13" t="s">
        <v>9828</v>
      </c>
      <c r="C4136" s="13" t="s">
        <v>9829</v>
      </c>
    </row>
    <row r="4137" spans="1:3">
      <c r="A4137" s="13" t="s">
        <v>4474</v>
      </c>
      <c r="B4137" s="13" t="s">
        <v>9830</v>
      </c>
      <c r="C4137" s="13" t="s">
        <v>9831</v>
      </c>
    </row>
    <row r="4138" spans="1:3">
      <c r="A4138" s="13" t="s">
        <v>4474</v>
      </c>
      <c r="B4138" s="13" t="s">
        <v>9832</v>
      </c>
      <c r="C4138" s="13" t="s">
        <v>9833</v>
      </c>
    </row>
    <row r="4139" spans="1:3">
      <c r="A4139" s="13" t="s">
        <v>4474</v>
      </c>
      <c r="B4139" s="13" t="s">
        <v>9834</v>
      </c>
      <c r="C4139" s="13" t="s">
        <v>9835</v>
      </c>
    </row>
    <row r="4140" spans="1:3">
      <c r="A4140" s="13" t="s">
        <v>4474</v>
      </c>
      <c r="B4140" s="13" t="s">
        <v>9836</v>
      </c>
      <c r="C4140" s="13" t="s">
        <v>9837</v>
      </c>
    </row>
    <row r="4141" spans="1:3">
      <c r="A4141" s="13" t="s">
        <v>4474</v>
      </c>
      <c r="B4141" s="13" t="s">
        <v>9838</v>
      </c>
      <c r="C4141" s="13" t="s">
        <v>9839</v>
      </c>
    </row>
    <row r="4142" spans="1:3">
      <c r="A4142" s="13" t="s">
        <v>4474</v>
      </c>
      <c r="B4142" s="13" t="s">
        <v>9840</v>
      </c>
      <c r="C4142" s="13" t="s">
        <v>9841</v>
      </c>
    </row>
    <row r="4143" spans="1:3">
      <c r="A4143" s="13" t="s">
        <v>4474</v>
      </c>
      <c r="B4143" s="13" t="s">
        <v>9842</v>
      </c>
      <c r="C4143" s="13" t="s">
        <v>9843</v>
      </c>
    </row>
    <row r="4144" spans="1:3">
      <c r="A4144" s="13" t="s">
        <v>4474</v>
      </c>
      <c r="B4144" s="13" t="s">
        <v>9844</v>
      </c>
      <c r="C4144" s="13" t="s">
        <v>9845</v>
      </c>
    </row>
    <row r="4145" spans="1:3">
      <c r="A4145" s="13" t="s">
        <v>4474</v>
      </c>
      <c r="B4145" s="13" t="s">
        <v>9846</v>
      </c>
      <c r="C4145" s="13" t="s">
        <v>9847</v>
      </c>
    </row>
    <row r="4146" spans="1:3">
      <c r="A4146" s="13" t="s">
        <v>4474</v>
      </c>
      <c r="B4146" s="13" t="s">
        <v>9848</v>
      </c>
      <c r="C4146" s="13" t="s">
        <v>9849</v>
      </c>
    </row>
    <row r="4147" spans="1:3">
      <c r="A4147" s="13" t="s">
        <v>4474</v>
      </c>
      <c r="B4147" s="13" t="s">
        <v>9850</v>
      </c>
      <c r="C4147" s="13" t="s">
        <v>9851</v>
      </c>
    </row>
    <row r="4148" spans="1:3">
      <c r="A4148" s="13" t="s">
        <v>4474</v>
      </c>
      <c r="B4148" s="13" t="s">
        <v>9852</v>
      </c>
      <c r="C4148" s="13" t="s">
        <v>9853</v>
      </c>
    </row>
    <row r="4149" spans="1:3">
      <c r="A4149" s="13" t="s">
        <v>4474</v>
      </c>
      <c r="B4149" s="13" t="s">
        <v>9854</v>
      </c>
      <c r="C4149" s="13" t="s">
        <v>9855</v>
      </c>
    </row>
    <row r="4150" spans="1:3">
      <c r="A4150" s="13" t="s">
        <v>4474</v>
      </c>
      <c r="B4150" s="13" t="s">
        <v>9856</v>
      </c>
      <c r="C4150" s="13" t="s">
        <v>9857</v>
      </c>
    </row>
    <row r="4151" spans="1:3">
      <c r="A4151" s="13" t="s">
        <v>4474</v>
      </c>
      <c r="B4151" s="13" t="s">
        <v>9858</v>
      </c>
      <c r="C4151" s="13" t="s">
        <v>9859</v>
      </c>
    </row>
    <row r="4152" spans="1:3">
      <c r="A4152" s="13" t="s">
        <v>4474</v>
      </c>
      <c r="B4152" s="13" t="s">
        <v>9860</v>
      </c>
      <c r="C4152" s="13" t="s">
        <v>9861</v>
      </c>
    </row>
    <row r="4153" spans="1:3">
      <c r="A4153" s="13" t="s">
        <v>4474</v>
      </c>
      <c r="B4153" s="13" t="s">
        <v>9862</v>
      </c>
      <c r="C4153" s="13" t="s">
        <v>9863</v>
      </c>
    </row>
    <row r="4154" spans="1:3">
      <c r="A4154" s="13" t="s">
        <v>4474</v>
      </c>
      <c r="B4154" s="13" t="s">
        <v>9864</v>
      </c>
      <c r="C4154" s="13" t="s">
        <v>9865</v>
      </c>
    </row>
    <row r="4155" spans="1:3">
      <c r="A4155" s="13" t="s">
        <v>4474</v>
      </c>
      <c r="B4155" s="13" t="s">
        <v>9866</v>
      </c>
      <c r="C4155" s="13" t="s">
        <v>9867</v>
      </c>
    </row>
    <row r="4156" spans="1:3">
      <c r="A4156" s="13" t="s">
        <v>4474</v>
      </c>
      <c r="B4156" s="13" t="s">
        <v>9868</v>
      </c>
      <c r="C4156" s="13" t="s">
        <v>9869</v>
      </c>
    </row>
    <row r="4157" spans="1:3">
      <c r="A4157" s="13" t="s">
        <v>4474</v>
      </c>
      <c r="B4157" s="13" t="s">
        <v>9870</v>
      </c>
      <c r="C4157" s="13" t="s">
        <v>9871</v>
      </c>
    </row>
    <row r="4158" spans="1:3">
      <c r="A4158" s="13" t="s">
        <v>4474</v>
      </c>
      <c r="B4158" s="13" t="s">
        <v>9872</v>
      </c>
      <c r="C4158" s="13" t="s">
        <v>9873</v>
      </c>
    </row>
    <row r="4159" spans="1:3">
      <c r="A4159" s="13" t="s">
        <v>4474</v>
      </c>
      <c r="B4159" s="13" t="s">
        <v>9874</v>
      </c>
      <c r="C4159" s="13" t="s">
        <v>9875</v>
      </c>
    </row>
    <row r="4160" spans="1:3">
      <c r="A4160" s="13" t="s">
        <v>4474</v>
      </c>
      <c r="B4160" s="13" t="s">
        <v>9876</v>
      </c>
      <c r="C4160" s="13" t="s">
        <v>9877</v>
      </c>
    </row>
    <row r="4161" spans="1:3">
      <c r="A4161" s="13" t="s">
        <v>4474</v>
      </c>
      <c r="B4161" s="13" t="s">
        <v>9878</v>
      </c>
      <c r="C4161" s="13" t="s">
        <v>9879</v>
      </c>
    </row>
    <row r="4162" spans="1:3">
      <c r="A4162" s="13" t="s">
        <v>4474</v>
      </c>
      <c r="B4162" s="13" t="s">
        <v>9880</v>
      </c>
      <c r="C4162" s="13" t="s">
        <v>9881</v>
      </c>
    </row>
    <row r="4163" spans="1:3">
      <c r="A4163" s="13" t="s">
        <v>4474</v>
      </c>
      <c r="B4163" s="13" t="s">
        <v>9882</v>
      </c>
      <c r="C4163" s="13" t="s">
        <v>9883</v>
      </c>
    </row>
    <row r="4164" spans="1:3">
      <c r="A4164" s="13" t="s">
        <v>4474</v>
      </c>
      <c r="B4164" s="13" t="s">
        <v>9884</v>
      </c>
      <c r="C4164" s="13" t="s">
        <v>9885</v>
      </c>
    </row>
    <row r="4165" spans="1:3">
      <c r="A4165" s="13" t="s">
        <v>4474</v>
      </c>
      <c r="B4165" s="13" t="s">
        <v>9886</v>
      </c>
      <c r="C4165" s="13" t="s">
        <v>9887</v>
      </c>
    </row>
    <row r="4166" spans="1:3">
      <c r="A4166" s="13" t="s">
        <v>4474</v>
      </c>
      <c r="B4166" s="13" t="s">
        <v>9888</v>
      </c>
      <c r="C4166" s="13" t="s">
        <v>9889</v>
      </c>
    </row>
    <row r="4167" spans="1:3">
      <c r="A4167" s="13" t="s">
        <v>4474</v>
      </c>
      <c r="B4167" s="13" t="s">
        <v>9890</v>
      </c>
      <c r="C4167" s="13" t="s">
        <v>9891</v>
      </c>
    </row>
    <row r="4168" spans="1:3">
      <c r="A4168" s="13" t="s">
        <v>4474</v>
      </c>
      <c r="B4168" s="13" t="s">
        <v>9892</v>
      </c>
      <c r="C4168" s="13" t="s">
        <v>9893</v>
      </c>
    </row>
    <row r="4169" spans="1:3">
      <c r="A4169" s="13" t="s">
        <v>4474</v>
      </c>
      <c r="B4169" s="13" t="s">
        <v>9894</v>
      </c>
      <c r="C4169" s="13" t="s">
        <v>9895</v>
      </c>
    </row>
    <row r="4170" spans="1:3">
      <c r="A4170" s="13" t="s">
        <v>4474</v>
      </c>
      <c r="B4170" s="13" t="s">
        <v>9896</v>
      </c>
      <c r="C4170" s="13" t="s">
        <v>9897</v>
      </c>
    </row>
    <row r="4171" spans="1:3">
      <c r="A4171" s="13" t="s">
        <v>4474</v>
      </c>
      <c r="B4171" s="13" t="s">
        <v>9898</v>
      </c>
      <c r="C4171" s="13" t="s">
        <v>9899</v>
      </c>
    </row>
    <row r="4172" spans="1:3">
      <c r="A4172" s="13" t="s">
        <v>4474</v>
      </c>
      <c r="B4172" s="13" t="s">
        <v>9900</v>
      </c>
      <c r="C4172" s="13" t="s">
        <v>9901</v>
      </c>
    </row>
    <row r="4173" spans="1:3">
      <c r="A4173" s="13" t="s">
        <v>4474</v>
      </c>
      <c r="B4173" s="13" t="s">
        <v>9902</v>
      </c>
      <c r="C4173" s="13" t="s">
        <v>9903</v>
      </c>
    </row>
    <row r="4174" spans="1:3">
      <c r="A4174" s="13" t="s">
        <v>4474</v>
      </c>
      <c r="B4174" s="13" t="s">
        <v>9904</v>
      </c>
      <c r="C4174" s="13" t="s">
        <v>9905</v>
      </c>
    </row>
    <row r="4175" spans="1:3">
      <c r="A4175" s="13" t="s">
        <v>4474</v>
      </c>
      <c r="B4175" s="13" t="s">
        <v>9906</v>
      </c>
      <c r="C4175" s="13" t="s">
        <v>9907</v>
      </c>
    </row>
    <row r="4176" spans="1:3">
      <c r="A4176" s="13" t="s">
        <v>4474</v>
      </c>
      <c r="B4176" s="13" t="s">
        <v>9908</v>
      </c>
      <c r="C4176" s="13" t="s">
        <v>9909</v>
      </c>
    </row>
    <row r="4177" spans="1:3">
      <c r="A4177" s="13" t="s">
        <v>4474</v>
      </c>
      <c r="B4177" s="13" t="s">
        <v>9910</v>
      </c>
      <c r="C4177" s="13" t="s">
        <v>9911</v>
      </c>
    </row>
    <row r="4178" spans="1:3">
      <c r="A4178" s="13" t="s">
        <v>4474</v>
      </c>
      <c r="B4178" s="13" t="s">
        <v>9912</v>
      </c>
      <c r="C4178" s="13" t="s">
        <v>9913</v>
      </c>
    </row>
    <row r="4179" spans="1:3">
      <c r="A4179" s="13" t="s">
        <v>4474</v>
      </c>
      <c r="B4179" s="13" t="s">
        <v>9914</v>
      </c>
      <c r="C4179" s="13" t="s">
        <v>9915</v>
      </c>
    </row>
    <row r="4180" spans="1:3">
      <c r="A4180" s="13" t="s">
        <v>4474</v>
      </c>
      <c r="B4180" s="13" t="s">
        <v>9916</v>
      </c>
      <c r="C4180" s="13" t="s">
        <v>9917</v>
      </c>
    </row>
    <row r="4181" spans="1:3">
      <c r="A4181" s="13" t="s">
        <v>4474</v>
      </c>
      <c r="B4181" s="13" t="s">
        <v>9918</v>
      </c>
      <c r="C4181" s="13" t="s">
        <v>9919</v>
      </c>
    </row>
    <row r="4182" spans="1:3">
      <c r="A4182" s="13" t="s">
        <v>4474</v>
      </c>
      <c r="B4182" s="13" t="s">
        <v>9920</v>
      </c>
      <c r="C4182" s="13" t="s">
        <v>9921</v>
      </c>
    </row>
    <row r="4183" spans="1:3">
      <c r="A4183" s="13" t="s">
        <v>1586</v>
      </c>
      <c r="B4183" s="13" t="s">
        <v>9922</v>
      </c>
      <c r="C4183" s="13" t="s">
        <v>9923</v>
      </c>
    </row>
    <row r="4184" spans="1:3">
      <c r="A4184" s="13" t="s">
        <v>1586</v>
      </c>
      <c r="B4184" s="13" t="s">
        <v>9924</v>
      </c>
      <c r="C4184" s="13" t="s">
        <v>9925</v>
      </c>
    </row>
    <row r="4185" spans="1:3">
      <c r="A4185" s="13" t="s">
        <v>1586</v>
      </c>
      <c r="B4185" s="13" t="s">
        <v>9926</v>
      </c>
      <c r="C4185" s="13" t="s">
        <v>9927</v>
      </c>
    </row>
    <row r="4186" spans="1:3">
      <c r="A4186" s="13" t="s">
        <v>1586</v>
      </c>
      <c r="B4186" s="13" t="s">
        <v>9928</v>
      </c>
      <c r="C4186" s="13" t="s">
        <v>9929</v>
      </c>
    </row>
    <row r="4187" spans="1:3">
      <c r="A4187" s="13" t="s">
        <v>1586</v>
      </c>
      <c r="B4187" s="13" t="s">
        <v>9930</v>
      </c>
      <c r="C4187" s="13" t="s">
        <v>9931</v>
      </c>
    </row>
    <row r="4188" spans="1:3">
      <c r="A4188" s="13" t="s">
        <v>1586</v>
      </c>
      <c r="B4188" s="13" t="s">
        <v>9932</v>
      </c>
      <c r="C4188" s="13" t="s">
        <v>9933</v>
      </c>
    </row>
    <row r="4189" spans="1:3">
      <c r="A4189" s="13" t="s">
        <v>1586</v>
      </c>
      <c r="B4189" s="13" t="s">
        <v>9934</v>
      </c>
      <c r="C4189" s="13" t="s">
        <v>9935</v>
      </c>
    </row>
    <row r="4190" spans="1:3">
      <c r="A4190" s="13" t="s">
        <v>1586</v>
      </c>
      <c r="B4190" s="13" t="s">
        <v>9936</v>
      </c>
      <c r="C4190" s="13" t="s">
        <v>9937</v>
      </c>
    </row>
    <row r="4191" spans="1:3">
      <c r="A4191" s="13" t="s">
        <v>1586</v>
      </c>
      <c r="B4191" s="13" t="s">
        <v>9938</v>
      </c>
      <c r="C4191" s="13" t="s">
        <v>9939</v>
      </c>
    </row>
    <row r="4192" spans="1:3">
      <c r="A4192" s="13" t="s">
        <v>1586</v>
      </c>
      <c r="B4192" s="13" t="s">
        <v>9940</v>
      </c>
      <c r="C4192" s="13" t="s">
        <v>9941</v>
      </c>
    </row>
    <row r="4193" spans="1:3">
      <c r="A4193" s="13" t="s">
        <v>1586</v>
      </c>
      <c r="B4193" s="13" t="s">
        <v>9942</v>
      </c>
      <c r="C4193" s="13" t="s">
        <v>9943</v>
      </c>
    </row>
    <row r="4194" spans="1:3">
      <c r="A4194" s="13" t="s">
        <v>1586</v>
      </c>
      <c r="B4194" s="13" t="s">
        <v>9944</v>
      </c>
      <c r="C4194" s="13" t="s">
        <v>9945</v>
      </c>
    </row>
    <row r="4195" spans="1:3">
      <c r="A4195" s="13" t="s">
        <v>1586</v>
      </c>
      <c r="B4195" s="13" t="s">
        <v>9946</v>
      </c>
      <c r="C4195" s="13" t="s">
        <v>9947</v>
      </c>
    </row>
    <row r="4196" spans="1:3">
      <c r="A4196" s="13" t="s">
        <v>1586</v>
      </c>
      <c r="B4196" s="13" t="s">
        <v>9948</v>
      </c>
      <c r="C4196" s="13" t="s">
        <v>9949</v>
      </c>
    </row>
    <row r="4197" spans="1:3">
      <c r="A4197" s="13" t="s">
        <v>1586</v>
      </c>
      <c r="B4197" s="13" t="s">
        <v>9950</v>
      </c>
      <c r="C4197" s="13" t="s">
        <v>9951</v>
      </c>
    </row>
    <row r="4198" spans="1:3">
      <c r="A4198" s="13" t="s">
        <v>1586</v>
      </c>
      <c r="B4198" s="13" t="s">
        <v>9952</v>
      </c>
      <c r="C4198" s="13" t="s">
        <v>9953</v>
      </c>
    </row>
    <row r="4199" spans="1:3">
      <c r="A4199" s="13" t="s">
        <v>1586</v>
      </c>
      <c r="B4199" s="13" t="s">
        <v>9954</v>
      </c>
      <c r="C4199" s="13" t="s">
        <v>9955</v>
      </c>
    </row>
    <row r="4200" spans="1:3">
      <c r="A4200" s="13" t="s">
        <v>1586</v>
      </c>
      <c r="B4200" s="13" t="s">
        <v>9956</v>
      </c>
      <c r="C4200" s="13" t="s">
        <v>9957</v>
      </c>
    </row>
    <row r="4201" spans="1:3">
      <c r="A4201" s="13" t="s">
        <v>1586</v>
      </c>
      <c r="B4201" s="13" t="s">
        <v>9958</v>
      </c>
      <c r="C4201" s="13" t="s">
        <v>9959</v>
      </c>
    </row>
    <row r="4202" spans="1:3">
      <c r="A4202" s="13" t="s">
        <v>1586</v>
      </c>
      <c r="B4202" s="13" t="s">
        <v>9960</v>
      </c>
      <c r="C4202" s="13" t="s">
        <v>9961</v>
      </c>
    </row>
    <row r="4203" spans="1:3">
      <c r="A4203" s="13" t="s">
        <v>1586</v>
      </c>
      <c r="B4203" s="13" t="s">
        <v>9962</v>
      </c>
      <c r="C4203" s="13" t="s">
        <v>9963</v>
      </c>
    </row>
    <row r="4204" spans="1:3">
      <c r="A4204" s="13" t="s">
        <v>1586</v>
      </c>
      <c r="B4204" s="13" t="s">
        <v>9964</v>
      </c>
      <c r="C4204" s="13" t="s">
        <v>9965</v>
      </c>
    </row>
    <row r="4205" spans="1:3">
      <c r="A4205" s="13" t="s">
        <v>1586</v>
      </c>
      <c r="B4205" s="13" t="s">
        <v>9966</v>
      </c>
      <c r="C4205" s="13" t="s">
        <v>9967</v>
      </c>
    </row>
    <row r="4206" spans="1:3">
      <c r="A4206" s="13" t="s">
        <v>1586</v>
      </c>
      <c r="B4206" s="13" t="s">
        <v>9968</v>
      </c>
      <c r="C4206" s="13" t="s">
        <v>9969</v>
      </c>
    </row>
    <row r="4207" spans="1:3">
      <c r="A4207" s="13" t="s">
        <v>1586</v>
      </c>
      <c r="B4207" s="13" t="s">
        <v>9970</v>
      </c>
      <c r="C4207" s="13" t="s">
        <v>9971</v>
      </c>
    </row>
    <row r="4208" spans="1:3">
      <c r="A4208" s="13" t="s">
        <v>1586</v>
      </c>
      <c r="B4208" s="13" t="s">
        <v>9972</v>
      </c>
      <c r="C4208" s="13" t="s">
        <v>9973</v>
      </c>
    </row>
    <row r="4209" spans="1:3">
      <c r="A4209" s="13" t="s">
        <v>1586</v>
      </c>
      <c r="B4209" s="13" t="s">
        <v>9974</v>
      </c>
      <c r="C4209" s="13" t="s">
        <v>9975</v>
      </c>
    </row>
    <row r="4210" spans="1:3">
      <c r="A4210" s="13" t="s">
        <v>1586</v>
      </c>
      <c r="B4210" s="13" t="s">
        <v>9976</v>
      </c>
      <c r="C4210" s="13" t="s">
        <v>9977</v>
      </c>
    </row>
    <row r="4211" spans="1:3">
      <c r="A4211" s="13" t="s">
        <v>1586</v>
      </c>
      <c r="B4211" s="13" t="s">
        <v>9978</v>
      </c>
      <c r="C4211" s="13" t="s">
        <v>9979</v>
      </c>
    </row>
    <row r="4212" spans="1:3">
      <c r="A4212" s="13" t="s">
        <v>1586</v>
      </c>
      <c r="B4212" s="13" t="s">
        <v>9980</v>
      </c>
      <c r="C4212" s="13" t="s">
        <v>9981</v>
      </c>
    </row>
    <row r="4213" spans="1:3">
      <c r="A4213" s="13" t="s">
        <v>1586</v>
      </c>
      <c r="B4213" s="13" t="s">
        <v>9982</v>
      </c>
      <c r="C4213" s="13" t="s">
        <v>9983</v>
      </c>
    </row>
    <row r="4214" spans="1:3">
      <c r="A4214" s="13" t="s">
        <v>1586</v>
      </c>
      <c r="B4214" s="13" t="s">
        <v>9984</v>
      </c>
      <c r="C4214" s="13" t="s">
        <v>9985</v>
      </c>
    </row>
    <row r="4215" spans="1:3">
      <c r="A4215" s="13" t="s">
        <v>1586</v>
      </c>
      <c r="B4215" s="13" t="s">
        <v>9986</v>
      </c>
      <c r="C4215" s="13" t="s">
        <v>9987</v>
      </c>
    </row>
    <row r="4216" spans="1:3">
      <c r="A4216" s="13" t="s">
        <v>1586</v>
      </c>
      <c r="B4216" s="13" t="s">
        <v>9988</v>
      </c>
      <c r="C4216" s="13" t="s">
        <v>9989</v>
      </c>
    </row>
    <row r="4217" spans="1:3">
      <c r="A4217" s="13" t="s">
        <v>1586</v>
      </c>
      <c r="B4217" s="13" t="s">
        <v>9990</v>
      </c>
      <c r="C4217" s="13" t="s">
        <v>9991</v>
      </c>
    </row>
    <row r="4218" spans="1:3">
      <c r="A4218" s="13" t="s">
        <v>1586</v>
      </c>
      <c r="B4218" s="13" t="s">
        <v>9992</v>
      </c>
      <c r="C4218" s="13" t="s">
        <v>9993</v>
      </c>
    </row>
    <row r="4219" spans="1:3">
      <c r="A4219" s="13" t="s">
        <v>1586</v>
      </c>
      <c r="B4219" s="13" t="s">
        <v>9994</v>
      </c>
      <c r="C4219" s="13" t="s">
        <v>9995</v>
      </c>
    </row>
    <row r="4220" spans="1:3">
      <c r="A4220" s="13" t="s">
        <v>1586</v>
      </c>
      <c r="B4220" s="13" t="s">
        <v>9996</v>
      </c>
      <c r="C4220" s="13" t="s">
        <v>9997</v>
      </c>
    </row>
    <row r="4221" spans="1:3">
      <c r="A4221" s="13" t="s">
        <v>1586</v>
      </c>
      <c r="B4221" s="13" t="s">
        <v>9998</v>
      </c>
      <c r="C4221" s="13" t="s">
        <v>9999</v>
      </c>
    </row>
    <row r="4222" spans="1:3">
      <c r="A4222" s="13" t="s">
        <v>1586</v>
      </c>
      <c r="B4222" s="13" t="s">
        <v>10000</v>
      </c>
      <c r="C4222" s="13" t="s">
        <v>10001</v>
      </c>
    </row>
    <row r="4223" spans="1:3">
      <c r="A4223" s="13" t="s">
        <v>1586</v>
      </c>
      <c r="B4223" s="13" t="s">
        <v>10002</v>
      </c>
      <c r="C4223" s="13" t="s">
        <v>10003</v>
      </c>
    </row>
    <row r="4224" spans="1:3">
      <c r="A4224" s="13" t="s">
        <v>1586</v>
      </c>
      <c r="B4224" s="13" t="s">
        <v>10004</v>
      </c>
      <c r="C4224" s="13" t="s">
        <v>10005</v>
      </c>
    </row>
    <row r="4225" spans="1:3">
      <c r="A4225" s="13" t="s">
        <v>1586</v>
      </c>
      <c r="B4225" s="13" t="s">
        <v>10006</v>
      </c>
      <c r="C4225" s="13" t="s">
        <v>10007</v>
      </c>
    </row>
    <row r="4226" spans="1:3">
      <c r="A4226" s="13" t="s">
        <v>1586</v>
      </c>
      <c r="B4226" s="13" t="s">
        <v>10008</v>
      </c>
      <c r="C4226" s="13" t="s">
        <v>10009</v>
      </c>
    </row>
    <row r="4227" spans="1:3">
      <c r="A4227" s="13" t="s">
        <v>1586</v>
      </c>
      <c r="B4227" s="13" t="s">
        <v>10010</v>
      </c>
      <c r="C4227" s="13" t="s">
        <v>10011</v>
      </c>
    </row>
    <row r="4228" spans="1:3">
      <c r="A4228" s="13" t="s">
        <v>1586</v>
      </c>
      <c r="B4228" s="13" t="s">
        <v>10012</v>
      </c>
      <c r="C4228" s="13" t="s">
        <v>10013</v>
      </c>
    </row>
    <row r="4229" spans="1:3">
      <c r="A4229" s="13" t="s">
        <v>1586</v>
      </c>
      <c r="B4229" s="13" t="s">
        <v>10014</v>
      </c>
      <c r="C4229" s="13" t="s">
        <v>10015</v>
      </c>
    </row>
    <row r="4230" spans="1:3">
      <c r="A4230" s="13" t="s">
        <v>1586</v>
      </c>
      <c r="B4230" s="13" t="s">
        <v>10016</v>
      </c>
      <c r="C4230" s="13" t="s">
        <v>10017</v>
      </c>
    </row>
    <row r="4231" spans="1:3">
      <c r="A4231" s="13" t="s">
        <v>1586</v>
      </c>
      <c r="B4231" s="13" t="s">
        <v>10018</v>
      </c>
      <c r="C4231" s="13" t="s">
        <v>10019</v>
      </c>
    </row>
    <row r="4232" spans="1:3">
      <c r="A4232" s="13" t="s">
        <v>1586</v>
      </c>
      <c r="B4232" s="13" t="s">
        <v>10020</v>
      </c>
      <c r="C4232" s="13" t="s">
        <v>10021</v>
      </c>
    </row>
    <row r="4233" spans="1:3">
      <c r="A4233" s="13" t="s">
        <v>1586</v>
      </c>
      <c r="B4233" s="13" t="s">
        <v>10022</v>
      </c>
      <c r="C4233" s="13" t="s">
        <v>10023</v>
      </c>
    </row>
    <row r="4234" spans="1:3">
      <c r="A4234" s="13" t="s">
        <v>1586</v>
      </c>
      <c r="B4234" s="13" t="s">
        <v>10024</v>
      </c>
      <c r="C4234" s="13" t="s">
        <v>10025</v>
      </c>
    </row>
    <row r="4235" spans="1:3">
      <c r="A4235" s="13" t="s">
        <v>1586</v>
      </c>
      <c r="B4235" s="13" t="s">
        <v>10026</v>
      </c>
      <c r="C4235" s="13" t="s">
        <v>10027</v>
      </c>
    </row>
    <row r="4236" spans="1:3">
      <c r="A4236" s="13" t="s">
        <v>1586</v>
      </c>
      <c r="B4236" s="13" t="s">
        <v>10028</v>
      </c>
      <c r="C4236" s="13" t="s">
        <v>10029</v>
      </c>
    </row>
    <row r="4237" spans="1:3">
      <c r="A4237" s="13" t="s">
        <v>1586</v>
      </c>
      <c r="B4237" s="13" t="s">
        <v>10030</v>
      </c>
      <c r="C4237" s="13" t="s">
        <v>10031</v>
      </c>
    </row>
    <row r="4238" spans="1:3">
      <c r="A4238" s="13" t="s">
        <v>1586</v>
      </c>
      <c r="B4238" s="13" t="s">
        <v>10032</v>
      </c>
      <c r="C4238" s="13" t="s">
        <v>10033</v>
      </c>
    </row>
    <row r="4239" spans="1:3">
      <c r="A4239" s="13" t="s">
        <v>1586</v>
      </c>
      <c r="B4239" s="13" t="s">
        <v>10034</v>
      </c>
      <c r="C4239" s="13" t="s">
        <v>10035</v>
      </c>
    </row>
    <row r="4240" spans="1:3">
      <c r="A4240" s="13" t="s">
        <v>1586</v>
      </c>
      <c r="B4240" s="13" t="s">
        <v>10036</v>
      </c>
      <c r="C4240" s="13" t="s">
        <v>10037</v>
      </c>
    </row>
    <row r="4241" spans="1:3">
      <c r="A4241" s="13" t="s">
        <v>1586</v>
      </c>
      <c r="B4241" s="13" t="s">
        <v>10038</v>
      </c>
      <c r="C4241" s="13" t="s">
        <v>10039</v>
      </c>
    </row>
    <row r="4242" spans="1:3">
      <c r="A4242" s="13" t="s">
        <v>1586</v>
      </c>
      <c r="B4242" s="13" t="s">
        <v>10040</v>
      </c>
      <c r="C4242" s="13" t="s">
        <v>10041</v>
      </c>
    </row>
    <row r="4243" spans="1:3">
      <c r="A4243" s="13" t="s">
        <v>1586</v>
      </c>
      <c r="B4243" s="13" t="s">
        <v>10042</v>
      </c>
      <c r="C4243" s="13" t="s">
        <v>10043</v>
      </c>
    </row>
    <row r="4244" spans="1:3">
      <c r="A4244" s="13" t="s">
        <v>1586</v>
      </c>
      <c r="B4244" s="13" t="s">
        <v>10044</v>
      </c>
      <c r="C4244" s="13" t="s">
        <v>10045</v>
      </c>
    </row>
    <row r="4245" spans="1:3">
      <c r="A4245" s="13" t="s">
        <v>1586</v>
      </c>
      <c r="B4245" s="13" t="s">
        <v>10046</v>
      </c>
      <c r="C4245" s="13" t="s">
        <v>10047</v>
      </c>
    </row>
    <row r="4246" spans="1:3">
      <c r="A4246" s="13" t="s">
        <v>1586</v>
      </c>
      <c r="B4246" s="13" t="s">
        <v>10048</v>
      </c>
      <c r="C4246" s="13" t="s">
        <v>10049</v>
      </c>
    </row>
    <row r="4247" spans="1:3">
      <c r="A4247" s="13" t="s">
        <v>1586</v>
      </c>
      <c r="B4247" s="13" t="s">
        <v>10050</v>
      </c>
      <c r="C4247" s="13" t="s">
        <v>10051</v>
      </c>
    </row>
    <row r="4248" spans="1:3">
      <c r="A4248" s="13" t="s">
        <v>1586</v>
      </c>
      <c r="B4248" s="13" t="s">
        <v>10052</v>
      </c>
      <c r="C4248" s="13" t="s">
        <v>10053</v>
      </c>
    </row>
    <row r="4249" spans="1:3">
      <c r="A4249" s="13" t="s">
        <v>1586</v>
      </c>
      <c r="B4249" s="13" t="s">
        <v>10054</v>
      </c>
      <c r="C4249" s="13" t="s">
        <v>10055</v>
      </c>
    </row>
    <row r="4250" spans="1:3">
      <c r="A4250" s="13" t="s">
        <v>1586</v>
      </c>
      <c r="B4250" s="13" t="s">
        <v>10056</v>
      </c>
      <c r="C4250" s="13" t="s">
        <v>10057</v>
      </c>
    </row>
    <row r="4251" spans="1:3">
      <c r="A4251" s="13" t="s">
        <v>1586</v>
      </c>
      <c r="B4251" s="13" t="s">
        <v>10058</v>
      </c>
      <c r="C4251" s="13" t="s">
        <v>10059</v>
      </c>
    </row>
    <row r="4252" spans="1:3">
      <c r="A4252" s="13" t="s">
        <v>1586</v>
      </c>
      <c r="B4252" s="13" t="s">
        <v>10060</v>
      </c>
      <c r="C4252" s="13" t="s">
        <v>10061</v>
      </c>
    </row>
    <row r="4253" spans="1:3">
      <c r="A4253" s="13" t="s">
        <v>1586</v>
      </c>
      <c r="B4253" s="13" t="s">
        <v>10062</v>
      </c>
      <c r="C4253" s="13" t="s">
        <v>10063</v>
      </c>
    </row>
    <row r="4254" spans="1:3">
      <c r="A4254" s="13" t="s">
        <v>1586</v>
      </c>
      <c r="B4254" s="13" t="s">
        <v>10064</v>
      </c>
      <c r="C4254" s="13" t="s">
        <v>10065</v>
      </c>
    </row>
    <row r="4255" spans="1:3">
      <c r="A4255" s="13" t="s">
        <v>1586</v>
      </c>
      <c r="B4255" s="13" t="s">
        <v>10066</v>
      </c>
      <c r="C4255" s="13" t="s">
        <v>10067</v>
      </c>
    </row>
    <row r="4256" spans="1:3">
      <c r="A4256" s="13" t="s">
        <v>1586</v>
      </c>
      <c r="B4256" s="13" t="s">
        <v>10068</v>
      </c>
      <c r="C4256" s="13" t="s">
        <v>10069</v>
      </c>
    </row>
    <row r="4257" spans="1:3">
      <c r="A4257" s="13" t="s">
        <v>1586</v>
      </c>
      <c r="B4257" s="13" t="s">
        <v>10070</v>
      </c>
      <c r="C4257" s="13" t="s">
        <v>10071</v>
      </c>
    </row>
    <row r="4258" spans="1:3">
      <c r="A4258" s="13" t="s">
        <v>1586</v>
      </c>
      <c r="B4258" s="13" t="s">
        <v>10072</v>
      </c>
      <c r="C4258" s="13" t="s">
        <v>10073</v>
      </c>
    </row>
    <row r="4259" spans="1:3">
      <c r="A4259" s="13" t="s">
        <v>1586</v>
      </c>
      <c r="B4259" s="13" t="s">
        <v>10074</v>
      </c>
      <c r="C4259" s="13" t="s">
        <v>10075</v>
      </c>
    </row>
    <row r="4260" spans="1:3">
      <c r="A4260" s="13" t="s">
        <v>7619</v>
      </c>
      <c r="B4260" s="13" t="s">
        <v>10076</v>
      </c>
      <c r="C4260" s="13" t="s">
        <v>10077</v>
      </c>
    </row>
    <row r="4261" spans="1:3">
      <c r="A4261" s="13" t="s">
        <v>7619</v>
      </c>
      <c r="B4261" s="13" t="s">
        <v>10078</v>
      </c>
      <c r="C4261" s="13" t="s">
        <v>10079</v>
      </c>
    </row>
    <row r="4262" spans="1:3">
      <c r="A4262" s="13" t="s">
        <v>7619</v>
      </c>
      <c r="B4262" s="13" t="s">
        <v>10080</v>
      </c>
      <c r="C4262" s="13" t="s">
        <v>10081</v>
      </c>
    </row>
    <row r="4263" spans="1:3">
      <c r="A4263" s="13" t="s">
        <v>7619</v>
      </c>
      <c r="B4263" s="13" t="s">
        <v>10082</v>
      </c>
      <c r="C4263" s="13" t="s">
        <v>10083</v>
      </c>
    </row>
    <row r="4264" spans="1:3">
      <c r="A4264" s="13" t="s">
        <v>7619</v>
      </c>
      <c r="B4264" s="13" t="s">
        <v>10084</v>
      </c>
      <c r="C4264" s="13" t="s">
        <v>10085</v>
      </c>
    </row>
    <row r="4265" spans="1:3">
      <c r="A4265" s="13" t="s">
        <v>7619</v>
      </c>
      <c r="B4265" s="13" t="s">
        <v>10086</v>
      </c>
      <c r="C4265" s="13" t="s">
        <v>10087</v>
      </c>
    </row>
    <row r="4266" spans="1:3">
      <c r="A4266" s="13" t="s">
        <v>7619</v>
      </c>
      <c r="B4266" s="13" t="s">
        <v>10088</v>
      </c>
      <c r="C4266" s="13" t="s">
        <v>10089</v>
      </c>
    </row>
    <row r="4267" spans="1:3">
      <c r="A4267" s="13" t="s">
        <v>7619</v>
      </c>
      <c r="B4267" s="13" t="s">
        <v>10090</v>
      </c>
      <c r="C4267" s="13" t="s">
        <v>10091</v>
      </c>
    </row>
    <row r="4268" spans="1:3">
      <c r="A4268" s="13" t="s">
        <v>7619</v>
      </c>
      <c r="B4268" s="13" t="s">
        <v>10092</v>
      </c>
      <c r="C4268" s="13" t="s">
        <v>10093</v>
      </c>
    </row>
    <row r="4269" spans="1:3">
      <c r="A4269" s="13" t="s">
        <v>7619</v>
      </c>
      <c r="B4269" s="13" t="s">
        <v>10094</v>
      </c>
      <c r="C4269" s="13" t="s">
        <v>10095</v>
      </c>
    </row>
    <row r="4270" spans="1:3">
      <c r="A4270" s="13" t="s">
        <v>7619</v>
      </c>
      <c r="B4270" s="13" t="s">
        <v>10096</v>
      </c>
      <c r="C4270" s="13" t="s">
        <v>10097</v>
      </c>
    </row>
    <row r="4271" spans="1:3">
      <c r="A4271" s="13" t="s">
        <v>7619</v>
      </c>
      <c r="B4271" s="13" t="s">
        <v>10098</v>
      </c>
      <c r="C4271" s="13" t="s">
        <v>10099</v>
      </c>
    </row>
    <row r="4272" spans="1:3">
      <c r="A4272" s="13" t="s">
        <v>7619</v>
      </c>
      <c r="B4272" s="13" t="s">
        <v>10100</v>
      </c>
      <c r="C4272" s="13" t="s">
        <v>10101</v>
      </c>
    </row>
    <row r="4273" spans="1:3">
      <c r="A4273" s="13" t="s">
        <v>7619</v>
      </c>
      <c r="B4273" s="13" t="s">
        <v>10102</v>
      </c>
      <c r="C4273" s="13" t="s">
        <v>10103</v>
      </c>
    </row>
    <row r="4274" spans="1:3">
      <c r="A4274" s="13" t="s">
        <v>7619</v>
      </c>
      <c r="B4274" s="13" t="s">
        <v>10104</v>
      </c>
      <c r="C4274" s="13" t="s">
        <v>10105</v>
      </c>
    </row>
    <row r="4275" spans="1:3">
      <c r="A4275" s="13" t="s">
        <v>7619</v>
      </c>
      <c r="B4275" s="13" t="s">
        <v>10106</v>
      </c>
      <c r="C4275" s="13" t="s">
        <v>10107</v>
      </c>
    </row>
    <row r="4276" spans="1:3">
      <c r="A4276" s="13" t="s">
        <v>7619</v>
      </c>
      <c r="B4276" s="13" t="s">
        <v>10108</v>
      </c>
      <c r="C4276" s="13" t="s">
        <v>10109</v>
      </c>
    </row>
    <row r="4277" spans="1:3">
      <c r="A4277" s="13" t="s">
        <v>7619</v>
      </c>
      <c r="B4277" s="13" t="s">
        <v>10110</v>
      </c>
      <c r="C4277" s="13" t="s">
        <v>10111</v>
      </c>
    </row>
    <row r="4278" spans="1:3">
      <c r="A4278" s="13" t="s">
        <v>7619</v>
      </c>
      <c r="B4278" s="13" t="s">
        <v>10112</v>
      </c>
      <c r="C4278" s="13" t="s">
        <v>10113</v>
      </c>
    </row>
    <row r="4279" spans="1:3">
      <c r="A4279" s="13" t="s">
        <v>7619</v>
      </c>
      <c r="B4279" s="13" t="s">
        <v>10114</v>
      </c>
      <c r="C4279" s="13" t="s">
        <v>10115</v>
      </c>
    </row>
    <row r="4280" spans="1:3">
      <c r="A4280" s="13" t="s">
        <v>7619</v>
      </c>
      <c r="B4280" s="13" t="s">
        <v>10116</v>
      </c>
      <c r="C4280" s="13" t="s">
        <v>10117</v>
      </c>
    </row>
    <row r="4281" spans="1:3">
      <c r="A4281" s="13" t="s">
        <v>7619</v>
      </c>
      <c r="B4281" s="13" t="s">
        <v>10118</v>
      </c>
      <c r="C4281" s="13" t="s">
        <v>10119</v>
      </c>
    </row>
    <row r="4282" spans="1:3">
      <c r="A4282" s="13" t="s">
        <v>7619</v>
      </c>
      <c r="B4282" s="13" t="s">
        <v>10120</v>
      </c>
      <c r="C4282" s="13" t="s">
        <v>10121</v>
      </c>
    </row>
    <row r="4283" spans="1:3">
      <c r="A4283" s="13" t="s">
        <v>7619</v>
      </c>
      <c r="B4283" s="13" t="s">
        <v>10122</v>
      </c>
      <c r="C4283" s="13" t="s">
        <v>10123</v>
      </c>
    </row>
    <row r="4284" spans="1:3">
      <c r="A4284" s="13" t="s">
        <v>7619</v>
      </c>
      <c r="B4284" s="13" t="s">
        <v>10124</v>
      </c>
      <c r="C4284" s="13" t="s">
        <v>10125</v>
      </c>
    </row>
    <row r="4285" spans="1:3">
      <c r="A4285" s="13" t="s">
        <v>7619</v>
      </c>
      <c r="B4285" s="13" t="s">
        <v>10126</v>
      </c>
      <c r="C4285" s="13" t="s">
        <v>10127</v>
      </c>
    </row>
    <row r="4286" spans="1:3">
      <c r="A4286" s="13" t="s">
        <v>7619</v>
      </c>
      <c r="B4286" s="13" t="s">
        <v>10128</v>
      </c>
      <c r="C4286" s="13" t="s">
        <v>10129</v>
      </c>
    </row>
    <row r="4287" spans="1:3">
      <c r="A4287" s="13" t="s">
        <v>7619</v>
      </c>
      <c r="B4287" s="13" t="s">
        <v>10130</v>
      </c>
      <c r="C4287" s="13" t="s">
        <v>10131</v>
      </c>
    </row>
    <row r="4288" spans="1:3">
      <c r="A4288" s="13" t="s">
        <v>7619</v>
      </c>
      <c r="B4288" s="13" t="s">
        <v>10132</v>
      </c>
      <c r="C4288" s="13" t="s">
        <v>10133</v>
      </c>
    </row>
    <row r="4289" spans="1:3">
      <c r="A4289" s="13" t="s">
        <v>7619</v>
      </c>
      <c r="B4289" s="13" t="s">
        <v>10134</v>
      </c>
      <c r="C4289" s="13" t="s">
        <v>10135</v>
      </c>
    </row>
    <row r="4290" spans="1:3">
      <c r="A4290" s="13" t="s">
        <v>7619</v>
      </c>
      <c r="B4290" s="13" t="s">
        <v>10136</v>
      </c>
      <c r="C4290" s="13" t="s">
        <v>10137</v>
      </c>
    </row>
    <row r="4291" spans="1:3">
      <c r="A4291" s="13" t="s">
        <v>7619</v>
      </c>
      <c r="B4291" s="13" t="s">
        <v>10138</v>
      </c>
      <c r="C4291" s="13" t="s">
        <v>10139</v>
      </c>
    </row>
    <row r="4292" spans="1:3">
      <c r="A4292" s="13" t="s">
        <v>7619</v>
      </c>
      <c r="B4292" s="13" t="s">
        <v>10140</v>
      </c>
      <c r="C4292" s="13" t="s">
        <v>10141</v>
      </c>
    </row>
    <row r="4293" spans="1:3">
      <c r="A4293" s="13" t="s">
        <v>7619</v>
      </c>
      <c r="B4293" s="13" t="s">
        <v>10142</v>
      </c>
      <c r="C4293" s="13" t="s">
        <v>10143</v>
      </c>
    </row>
    <row r="4294" spans="1:3">
      <c r="A4294" s="13" t="s">
        <v>7619</v>
      </c>
      <c r="B4294" s="13" t="s">
        <v>10144</v>
      </c>
      <c r="C4294" s="13" t="s">
        <v>10145</v>
      </c>
    </row>
    <row r="4295" spans="1:3">
      <c r="A4295" s="13" t="s">
        <v>7619</v>
      </c>
      <c r="B4295" s="13" t="s">
        <v>10146</v>
      </c>
      <c r="C4295" s="13" t="s">
        <v>10147</v>
      </c>
    </row>
    <row r="4296" spans="1:3">
      <c r="A4296" s="13" t="s">
        <v>7619</v>
      </c>
      <c r="B4296" s="13" t="s">
        <v>10148</v>
      </c>
      <c r="C4296" s="13" t="s">
        <v>10149</v>
      </c>
    </row>
    <row r="4297" spans="1:3">
      <c r="A4297" s="13" t="s">
        <v>7619</v>
      </c>
      <c r="B4297" s="13" t="s">
        <v>10150</v>
      </c>
      <c r="C4297" s="13" t="s">
        <v>10151</v>
      </c>
    </row>
    <row r="4298" spans="1:3">
      <c r="A4298" s="13" t="s">
        <v>7619</v>
      </c>
      <c r="B4298" s="13" t="s">
        <v>10152</v>
      </c>
      <c r="C4298" s="13" t="s">
        <v>10153</v>
      </c>
    </row>
    <row r="4299" spans="1:3">
      <c r="A4299" s="13" t="s">
        <v>7619</v>
      </c>
      <c r="B4299" s="13" t="s">
        <v>10154</v>
      </c>
      <c r="C4299" s="13" t="s">
        <v>10155</v>
      </c>
    </row>
    <row r="4300" spans="1:3">
      <c r="A4300" s="13" t="s">
        <v>7619</v>
      </c>
      <c r="B4300" s="13" t="s">
        <v>10156</v>
      </c>
      <c r="C4300" s="13" t="s">
        <v>10157</v>
      </c>
    </row>
    <row r="4301" spans="1:3">
      <c r="A4301" s="13" t="s">
        <v>7619</v>
      </c>
      <c r="B4301" s="13" t="s">
        <v>10158</v>
      </c>
      <c r="C4301" s="13" t="s">
        <v>10159</v>
      </c>
    </row>
    <row r="4302" spans="1:3">
      <c r="A4302" s="13" t="s">
        <v>7619</v>
      </c>
      <c r="B4302" s="13" t="s">
        <v>10160</v>
      </c>
      <c r="C4302" s="13" t="s">
        <v>10161</v>
      </c>
    </row>
    <row r="4303" spans="1:3">
      <c r="A4303" s="13" t="s">
        <v>7619</v>
      </c>
      <c r="B4303" s="13" t="s">
        <v>10162</v>
      </c>
      <c r="C4303" s="13" t="s">
        <v>10163</v>
      </c>
    </row>
    <row r="4304" spans="1:3">
      <c r="A4304" s="13" t="s">
        <v>7619</v>
      </c>
      <c r="B4304" s="13" t="s">
        <v>10164</v>
      </c>
      <c r="C4304" s="13" t="s">
        <v>10165</v>
      </c>
    </row>
    <row r="4305" spans="1:3">
      <c r="A4305" s="13" t="s">
        <v>7619</v>
      </c>
      <c r="B4305" s="13" t="s">
        <v>10166</v>
      </c>
      <c r="C4305" s="13" t="s">
        <v>10167</v>
      </c>
    </row>
    <row r="4306" spans="1:3">
      <c r="A4306" s="13" t="s">
        <v>7619</v>
      </c>
      <c r="B4306" s="13" t="s">
        <v>10168</v>
      </c>
      <c r="C4306" s="13" t="s">
        <v>10169</v>
      </c>
    </row>
    <row r="4307" spans="1:3">
      <c r="A4307" s="13" t="s">
        <v>7619</v>
      </c>
      <c r="B4307" s="13" t="s">
        <v>10170</v>
      </c>
      <c r="C4307" s="13" t="s">
        <v>10171</v>
      </c>
    </row>
    <row r="4308" spans="1:3">
      <c r="A4308" s="13" t="s">
        <v>7619</v>
      </c>
      <c r="B4308" s="13" t="s">
        <v>10172</v>
      </c>
      <c r="C4308" s="13" t="s">
        <v>10173</v>
      </c>
    </row>
    <row r="4309" spans="1:3">
      <c r="A4309" s="13" t="s">
        <v>7619</v>
      </c>
      <c r="B4309" s="13" t="s">
        <v>10174</v>
      </c>
      <c r="C4309" s="13" t="s">
        <v>10175</v>
      </c>
    </row>
    <row r="4310" spans="1:3">
      <c r="A4310" s="13" t="s">
        <v>7619</v>
      </c>
      <c r="B4310" s="13" t="s">
        <v>10176</v>
      </c>
      <c r="C4310" s="13" t="s">
        <v>10177</v>
      </c>
    </row>
    <row r="4311" spans="1:3">
      <c r="A4311" s="13" t="s">
        <v>7619</v>
      </c>
      <c r="B4311" s="13" t="s">
        <v>10178</v>
      </c>
      <c r="C4311" s="13" t="s">
        <v>10179</v>
      </c>
    </row>
    <row r="4312" spans="1:3">
      <c r="A4312" s="13" t="s">
        <v>7619</v>
      </c>
      <c r="B4312" s="13" t="s">
        <v>10180</v>
      </c>
      <c r="C4312" s="13" t="s">
        <v>10181</v>
      </c>
    </row>
    <row r="4313" spans="1:3">
      <c r="A4313" s="13" t="s">
        <v>7619</v>
      </c>
      <c r="B4313" s="13" t="s">
        <v>10182</v>
      </c>
      <c r="C4313" s="13" t="s">
        <v>10183</v>
      </c>
    </row>
    <row r="4314" spans="1:3">
      <c r="A4314" s="13" t="s">
        <v>7619</v>
      </c>
      <c r="B4314" s="13" t="s">
        <v>10184</v>
      </c>
      <c r="C4314" s="13" t="s">
        <v>10185</v>
      </c>
    </row>
    <row r="4315" spans="1:3">
      <c r="A4315" s="13" t="s">
        <v>7619</v>
      </c>
      <c r="B4315" s="13" t="s">
        <v>10186</v>
      </c>
      <c r="C4315" s="13" t="s">
        <v>10187</v>
      </c>
    </row>
    <row r="4316" spans="1:3">
      <c r="A4316" s="13" t="s">
        <v>7619</v>
      </c>
      <c r="B4316" s="13" t="s">
        <v>10188</v>
      </c>
      <c r="C4316" s="13" t="s">
        <v>10189</v>
      </c>
    </row>
    <row r="4317" spans="1:3">
      <c r="A4317" s="13" t="s">
        <v>7619</v>
      </c>
      <c r="B4317" s="13" t="s">
        <v>10190</v>
      </c>
      <c r="C4317" s="13" t="s">
        <v>10191</v>
      </c>
    </row>
    <row r="4318" spans="1:3">
      <c r="A4318" s="13" t="s">
        <v>7619</v>
      </c>
      <c r="B4318" s="13" t="s">
        <v>10192</v>
      </c>
      <c r="C4318" s="13" t="s">
        <v>10193</v>
      </c>
    </row>
    <row r="4319" spans="1:3">
      <c r="A4319" s="13" t="s">
        <v>7619</v>
      </c>
      <c r="B4319" s="13" t="s">
        <v>10194</v>
      </c>
      <c r="C4319" s="13" t="s">
        <v>10195</v>
      </c>
    </row>
    <row r="4320" spans="1:3">
      <c r="A4320" s="13" t="s">
        <v>7619</v>
      </c>
      <c r="B4320" s="13" t="s">
        <v>10196</v>
      </c>
      <c r="C4320" s="13" t="s">
        <v>10197</v>
      </c>
    </row>
    <row r="4321" spans="1:3">
      <c r="A4321" s="13" t="s">
        <v>7619</v>
      </c>
      <c r="B4321" s="13" t="s">
        <v>10198</v>
      </c>
      <c r="C4321" s="13" t="s">
        <v>10199</v>
      </c>
    </row>
    <row r="4322" spans="1:3">
      <c r="A4322" s="13" t="s">
        <v>7619</v>
      </c>
      <c r="B4322" s="13" t="s">
        <v>10200</v>
      </c>
      <c r="C4322" s="13" t="s">
        <v>10201</v>
      </c>
    </row>
    <row r="4323" spans="1:3">
      <c r="A4323" s="13" t="s">
        <v>7619</v>
      </c>
      <c r="B4323" s="13" t="s">
        <v>10202</v>
      </c>
      <c r="C4323" s="13" t="s">
        <v>10203</v>
      </c>
    </row>
    <row r="4324" spans="1:3">
      <c r="A4324" s="13" t="s">
        <v>7619</v>
      </c>
      <c r="B4324" s="13" t="s">
        <v>10204</v>
      </c>
      <c r="C4324" s="13" t="s">
        <v>10205</v>
      </c>
    </row>
    <row r="4325" spans="1:3">
      <c r="A4325" s="13" t="s">
        <v>7619</v>
      </c>
      <c r="B4325" s="13" t="s">
        <v>10206</v>
      </c>
      <c r="C4325" s="13" t="s">
        <v>10207</v>
      </c>
    </row>
    <row r="4326" spans="1:3">
      <c r="A4326" s="13" t="s">
        <v>7619</v>
      </c>
      <c r="B4326" s="13" t="s">
        <v>10208</v>
      </c>
      <c r="C4326" s="13" t="s">
        <v>10209</v>
      </c>
    </row>
    <row r="4327" spans="1:3">
      <c r="A4327" s="13" t="s">
        <v>7619</v>
      </c>
      <c r="B4327" s="13" t="s">
        <v>10210</v>
      </c>
      <c r="C4327" s="13" t="s">
        <v>10211</v>
      </c>
    </row>
    <row r="4328" spans="1:3">
      <c r="A4328" s="13" t="s">
        <v>7619</v>
      </c>
      <c r="B4328" s="13" t="s">
        <v>10212</v>
      </c>
      <c r="C4328" s="13" t="s">
        <v>10213</v>
      </c>
    </row>
    <row r="4329" spans="1:3">
      <c r="A4329" s="13" t="s">
        <v>7619</v>
      </c>
      <c r="B4329" s="13" t="s">
        <v>10214</v>
      </c>
      <c r="C4329" s="13" t="s">
        <v>10215</v>
      </c>
    </row>
    <row r="4330" spans="1:3">
      <c r="A4330" s="13" t="s">
        <v>7619</v>
      </c>
      <c r="B4330" s="13" t="s">
        <v>10216</v>
      </c>
      <c r="C4330" s="13" t="s">
        <v>10217</v>
      </c>
    </row>
    <row r="4331" spans="1:3">
      <c r="A4331" s="13" t="s">
        <v>7619</v>
      </c>
      <c r="B4331" s="13" t="s">
        <v>10218</v>
      </c>
      <c r="C4331" s="13" t="s">
        <v>10219</v>
      </c>
    </row>
    <row r="4332" spans="1:3">
      <c r="A4332" s="13" t="s">
        <v>7619</v>
      </c>
      <c r="B4332" s="13" t="s">
        <v>10220</v>
      </c>
      <c r="C4332" s="13" t="s">
        <v>10221</v>
      </c>
    </row>
    <row r="4333" spans="1:3">
      <c r="A4333" s="13" t="s">
        <v>7619</v>
      </c>
      <c r="B4333" s="13" t="s">
        <v>10222</v>
      </c>
      <c r="C4333" s="13" t="s">
        <v>10223</v>
      </c>
    </row>
    <row r="4334" spans="1:3">
      <c r="A4334" s="13" t="s">
        <v>7619</v>
      </c>
      <c r="B4334" s="13" t="s">
        <v>10224</v>
      </c>
      <c r="C4334" s="13" t="s">
        <v>10225</v>
      </c>
    </row>
    <row r="4335" spans="1:3">
      <c r="A4335" s="13" t="s">
        <v>7619</v>
      </c>
      <c r="B4335" s="13" t="s">
        <v>10226</v>
      </c>
      <c r="C4335" s="13" t="s">
        <v>10227</v>
      </c>
    </row>
    <row r="4336" spans="1:3">
      <c r="A4336" s="13" t="s">
        <v>7619</v>
      </c>
      <c r="B4336" s="13" t="s">
        <v>10228</v>
      </c>
      <c r="C4336" s="13" t="s">
        <v>10229</v>
      </c>
    </row>
    <row r="4337" spans="1:3">
      <c r="A4337" s="13" t="s">
        <v>7619</v>
      </c>
      <c r="B4337" s="13" t="s">
        <v>10230</v>
      </c>
      <c r="C4337" s="13" t="s">
        <v>10231</v>
      </c>
    </row>
    <row r="4338" spans="1:3">
      <c r="A4338" s="13" t="s">
        <v>7619</v>
      </c>
      <c r="B4338" s="13" t="s">
        <v>10232</v>
      </c>
      <c r="C4338" s="13" t="s">
        <v>10233</v>
      </c>
    </row>
    <row r="4339" spans="1:3">
      <c r="A4339" s="13" t="s">
        <v>7619</v>
      </c>
      <c r="B4339" s="13" t="s">
        <v>10234</v>
      </c>
      <c r="C4339" s="13" t="s">
        <v>10235</v>
      </c>
    </row>
    <row r="4340" spans="1:3">
      <c r="A4340" s="13" t="s">
        <v>7619</v>
      </c>
      <c r="B4340" s="13" t="s">
        <v>10236</v>
      </c>
      <c r="C4340" s="13" t="s">
        <v>10237</v>
      </c>
    </row>
    <row r="4341" spans="1:3">
      <c r="A4341" s="13" t="s">
        <v>7619</v>
      </c>
      <c r="B4341" s="13" t="s">
        <v>10238</v>
      </c>
      <c r="C4341" s="13" t="s">
        <v>10239</v>
      </c>
    </row>
    <row r="4342" spans="1:3">
      <c r="A4342" s="13" t="s">
        <v>7619</v>
      </c>
      <c r="B4342" s="13" t="s">
        <v>10240</v>
      </c>
      <c r="C4342" s="13" t="s">
        <v>10241</v>
      </c>
    </row>
    <row r="4343" spans="1:3">
      <c r="A4343" s="13" t="s">
        <v>7619</v>
      </c>
      <c r="B4343" s="13" t="s">
        <v>10242</v>
      </c>
      <c r="C4343" s="13" t="s">
        <v>10243</v>
      </c>
    </row>
    <row r="4344" spans="1:3">
      <c r="A4344" s="13" t="s">
        <v>7619</v>
      </c>
      <c r="B4344" s="13" t="s">
        <v>10244</v>
      </c>
      <c r="C4344" s="13" t="s">
        <v>10245</v>
      </c>
    </row>
    <row r="4345" spans="1:3">
      <c r="A4345" s="13" t="s">
        <v>7619</v>
      </c>
      <c r="B4345" s="13" t="s">
        <v>10246</v>
      </c>
      <c r="C4345" s="13" t="s">
        <v>10247</v>
      </c>
    </row>
    <row r="4346" spans="1:3">
      <c r="A4346" s="13" t="s">
        <v>7619</v>
      </c>
      <c r="B4346" s="13" t="s">
        <v>10248</v>
      </c>
      <c r="C4346" s="13" t="s">
        <v>10249</v>
      </c>
    </row>
    <row r="4347" spans="1:3">
      <c r="A4347" s="13" t="s">
        <v>7619</v>
      </c>
      <c r="B4347" s="13" t="s">
        <v>10250</v>
      </c>
      <c r="C4347" s="13" t="s">
        <v>10251</v>
      </c>
    </row>
    <row r="4348" spans="1:3">
      <c r="A4348" s="13" t="s">
        <v>7619</v>
      </c>
      <c r="B4348" s="13" t="s">
        <v>10252</v>
      </c>
      <c r="C4348" s="13" t="s">
        <v>10253</v>
      </c>
    </row>
    <row r="4349" spans="1:3">
      <c r="A4349" s="13" t="s">
        <v>7619</v>
      </c>
      <c r="B4349" s="13" t="s">
        <v>10254</v>
      </c>
      <c r="C4349" s="13" t="s">
        <v>10255</v>
      </c>
    </row>
    <row r="4350" spans="1:3">
      <c r="A4350" s="13" t="s">
        <v>7619</v>
      </c>
      <c r="B4350" s="13" t="s">
        <v>10256</v>
      </c>
      <c r="C4350" s="13" t="s">
        <v>10257</v>
      </c>
    </row>
    <row r="4351" spans="1:3">
      <c r="A4351" s="13" t="s">
        <v>7619</v>
      </c>
      <c r="B4351" s="13" t="s">
        <v>10258</v>
      </c>
      <c r="C4351" s="13" t="s">
        <v>10259</v>
      </c>
    </row>
    <row r="4352" spans="1:3">
      <c r="A4352" s="13" t="s">
        <v>7619</v>
      </c>
      <c r="B4352" s="13" t="s">
        <v>10260</v>
      </c>
      <c r="C4352" s="13" t="s">
        <v>10261</v>
      </c>
    </row>
    <row r="4353" spans="1:3">
      <c r="A4353" s="13" t="s">
        <v>7619</v>
      </c>
      <c r="B4353" s="13" t="s">
        <v>10262</v>
      </c>
      <c r="C4353" s="13" t="s">
        <v>10263</v>
      </c>
    </row>
    <row r="4354" spans="1:3">
      <c r="A4354" s="13" t="s">
        <v>7619</v>
      </c>
      <c r="B4354" s="13" t="s">
        <v>10264</v>
      </c>
      <c r="C4354" s="13" t="s">
        <v>10265</v>
      </c>
    </row>
    <row r="4355" spans="1:3">
      <c r="A4355" s="13" t="s">
        <v>7619</v>
      </c>
      <c r="B4355" s="13" t="s">
        <v>10266</v>
      </c>
      <c r="C4355" s="13" t="s">
        <v>10267</v>
      </c>
    </row>
    <row r="4356" spans="1:3">
      <c r="A4356" s="13" t="s">
        <v>7619</v>
      </c>
      <c r="B4356" s="13" t="s">
        <v>10268</v>
      </c>
      <c r="C4356" s="13" t="s">
        <v>10269</v>
      </c>
    </row>
    <row r="4357" spans="1:3">
      <c r="A4357" s="13" t="s">
        <v>7619</v>
      </c>
      <c r="B4357" s="13" t="s">
        <v>10270</v>
      </c>
      <c r="C4357" s="13" t="s">
        <v>10271</v>
      </c>
    </row>
    <row r="4358" spans="1:3">
      <c r="A4358" s="13" t="s">
        <v>7619</v>
      </c>
      <c r="B4358" s="13" t="s">
        <v>10272</v>
      </c>
      <c r="C4358" s="13" t="s">
        <v>10273</v>
      </c>
    </row>
    <row r="4359" spans="1:3">
      <c r="A4359" s="13" t="s">
        <v>7619</v>
      </c>
      <c r="B4359" s="13" t="s">
        <v>10274</v>
      </c>
      <c r="C4359" s="13" t="s">
        <v>10275</v>
      </c>
    </row>
    <row r="4360" spans="1:3">
      <c r="A4360" s="13" t="s">
        <v>7619</v>
      </c>
      <c r="B4360" s="13" t="s">
        <v>10276</v>
      </c>
      <c r="C4360" s="13" t="s">
        <v>10277</v>
      </c>
    </row>
    <row r="4361" spans="1:3">
      <c r="A4361" s="13" t="s">
        <v>7619</v>
      </c>
      <c r="B4361" s="13" t="s">
        <v>10278</v>
      </c>
      <c r="C4361" s="13" t="s">
        <v>10279</v>
      </c>
    </row>
    <row r="4362" spans="1:3">
      <c r="A4362" s="13" t="s">
        <v>7619</v>
      </c>
      <c r="B4362" s="13" t="s">
        <v>10280</v>
      </c>
      <c r="C4362" s="13" t="s">
        <v>10281</v>
      </c>
    </row>
    <row r="4363" spans="1:3">
      <c r="A4363" s="13" t="s">
        <v>7619</v>
      </c>
      <c r="B4363" s="13" t="s">
        <v>10282</v>
      </c>
      <c r="C4363" s="13" t="s">
        <v>10283</v>
      </c>
    </row>
    <row r="4364" spans="1:3">
      <c r="A4364" s="13" t="s">
        <v>7619</v>
      </c>
      <c r="B4364" s="13" t="s">
        <v>10284</v>
      </c>
      <c r="C4364" s="13" t="s">
        <v>10285</v>
      </c>
    </row>
    <row r="4365" spans="1:3">
      <c r="A4365" s="13" t="s">
        <v>7619</v>
      </c>
      <c r="B4365" s="13" t="s">
        <v>10286</v>
      </c>
      <c r="C4365" s="13" t="s">
        <v>10287</v>
      </c>
    </row>
    <row r="4366" spans="1:3">
      <c r="A4366" s="13" t="s">
        <v>7619</v>
      </c>
      <c r="B4366" s="13" t="s">
        <v>10288</v>
      </c>
      <c r="C4366" s="13" t="s">
        <v>10289</v>
      </c>
    </row>
    <row r="4367" spans="1:3">
      <c r="A4367" s="13" t="s">
        <v>7619</v>
      </c>
      <c r="B4367" s="13" t="s">
        <v>10290</v>
      </c>
      <c r="C4367" s="13" t="s">
        <v>10291</v>
      </c>
    </row>
    <row r="4368" spans="1:3">
      <c r="A4368" s="13" t="s">
        <v>7619</v>
      </c>
      <c r="B4368" s="13" t="s">
        <v>10292</v>
      </c>
      <c r="C4368" s="13" t="s">
        <v>10293</v>
      </c>
    </row>
    <row r="4369" spans="1:3">
      <c r="A4369" s="13" t="s">
        <v>7619</v>
      </c>
      <c r="B4369" s="13" t="s">
        <v>10294</v>
      </c>
      <c r="C4369" s="13" t="s">
        <v>10295</v>
      </c>
    </row>
    <row r="4370" spans="1:3">
      <c r="A4370" s="13" t="s">
        <v>7619</v>
      </c>
      <c r="B4370" s="13" t="s">
        <v>10296</v>
      </c>
      <c r="C4370" s="13" t="s">
        <v>10297</v>
      </c>
    </row>
    <row r="4371" spans="1:3">
      <c r="A4371" s="13" t="s">
        <v>7619</v>
      </c>
      <c r="B4371" s="13" t="s">
        <v>10298</v>
      </c>
      <c r="C4371" s="13" t="s">
        <v>10299</v>
      </c>
    </row>
    <row r="4372" spans="1:3">
      <c r="A4372" s="13" t="s">
        <v>7619</v>
      </c>
      <c r="B4372" s="13" t="s">
        <v>10300</v>
      </c>
      <c r="C4372" s="13" t="s">
        <v>10301</v>
      </c>
    </row>
    <row r="4373" spans="1:3">
      <c r="A4373" s="13" t="s">
        <v>7619</v>
      </c>
      <c r="B4373" s="13" t="s">
        <v>10302</v>
      </c>
      <c r="C4373" s="13" t="s">
        <v>10303</v>
      </c>
    </row>
    <row r="4374" spans="1:3">
      <c r="A4374" s="13" t="s">
        <v>7619</v>
      </c>
      <c r="B4374" s="13" t="s">
        <v>10304</v>
      </c>
      <c r="C4374" s="13" t="s">
        <v>10305</v>
      </c>
    </row>
    <row r="4375" spans="1:3">
      <c r="A4375" s="13" t="s">
        <v>7619</v>
      </c>
      <c r="B4375" s="13" t="s">
        <v>10306</v>
      </c>
      <c r="C4375" s="13" t="s">
        <v>10307</v>
      </c>
    </row>
    <row r="4376" spans="1:3">
      <c r="A4376" s="13" t="s">
        <v>7619</v>
      </c>
      <c r="B4376" s="13" t="s">
        <v>10308</v>
      </c>
      <c r="C4376" s="13" t="s">
        <v>10309</v>
      </c>
    </row>
    <row r="4377" spans="1:3">
      <c r="A4377" s="13" t="s">
        <v>7619</v>
      </c>
      <c r="B4377" s="13" t="s">
        <v>10310</v>
      </c>
      <c r="C4377" s="13" t="s">
        <v>10311</v>
      </c>
    </row>
    <row r="4378" spans="1:3">
      <c r="A4378" s="13" t="s">
        <v>7619</v>
      </c>
      <c r="B4378" s="13" t="s">
        <v>10312</v>
      </c>
      <c r="C4378" s="13" t="s">
        <v>10313</v>
      </c>
    </row>
    <row r="4379" spans="1:3">
      <c r="A4379" s="13" t="s">
        <v>7619</v>
      </c>
      <c r="B4379" s="13" t="s">
        <v>10314</v>
      </c>
      <c r="C4379" s="13" t="s">
        <v>10315</v>
      </c>
    </row>
    <row r="4380" spans="1:3">
      <c r="A4380" s="13" t="s">
        <v>7619</v>
      </c>
      <c r="B4380" s="13" t="s">
        <v>10316</v>
      </c>
      <c r="C4380" s="13" t="s">
        <v>10317</v>
      </c>
    </row>
    <row r="4381" spans="1:3">
      <c r="A4381" s="13" t="s">
        <v>7619</v>
      </c>
      <c r="B4381" s="13" t="s">
        <v>10318</v>
      </c>
      <c r="C4381" s="13" t="s">
        <v>10319</v>
      </c>
    </row>
    <row r="4382" spans="1:3">
      <c r="A4382" s="13" t="s">
        <v>7619</v>
      </c>
      <c r="B4382" s="13" t="s">
        <v>10320</v>
      </c>
      <c r="C4382" s="13" t="s">
        <v>10321</v>
      </c>
    </row>
    <row r="4383" spans="1:3">
      <c r="A4383" s="13" t="s">
        <v>7619</v>
      </c>
      <c r="B4383" s="13" t="s">
        <v>10322</v>
      </c>
      <c r="C4383" s="13" t="s">
        <v>10323</v>
      </c>
    </row>
    <row r="4384" spans="1:3">
      <c r="A4384" s="13" t="s">
        <v>7619</v>
      </c>
      <c r="B4384" s="13" t="s">
        <v>10324</v>
      </c>
      <c r="C4384" s="13" t="s">
        <v>10325</v>
      </c>
    </row>
    <row r="4385" spans="1:3">
      <c r="A4385" s="13" t="s">
        <v>7619</v>
      </c>
      <c r="B4385" s="13" t="s">
        <v>10326</v>
      </c>
      <c r="C4385" s="13" t="s">
        <v>10327</v>
      </c>
    </row>
    <row r="4386" spans="1:3">
      <c r="A4386" s="13" t="s">
        <v>7619</v>
      </c>
      <c r="B4386" s="13" t="s">
        <v>10328</v>
      </c>
      <c r="C4386" s="13" t="s">
        <v>10329</v>
      </c>
    </row>
    <row r="4387" spans="1:3">
      <c r="A4387" s="13" t="s">
        <v>7619</v>
      </c>
      <c r="B4387" s="13" t="s">
        <v>10330</v>
      </c>
      <c r="C4387" s="13" t="s">
        <v>10331</v>
      </c>
    </row>
    <row r="4388" spans="1:3">
      <c r="A4388" s="13" t="s">
        <v>7619</v>
      </c>
      <c r="B4388" s="13" t="s">
        <v>10332</v>
      </c>
      <c r="C4388" s="13" t="s">
        <v>10333</v>
      </c>
    </row>
    <row r="4389" spans="1:3">
      <c r="A4389" s="13" t="s">
        <v>7619</v>
      </c>
      <c r="B4389" s="13" t="s">
        <v>10334</v>
      </c>
      <c r="C4389" s="13" t="s">
        <v>10335</v>
      </c>
    </row>
    <row r="4390" spans="1:3">
      <c r="A4390" s="13" t="s">
        <v>7619</v>
      </c>
      <c r="B4390" s="13" t="s">
        <v>10336</v>
      </c>
      <c r="C4390" s="13" t="s">
        <v>10337</v>
      </c>
    </row>
    <row r="4391" spans="1:3">
      <c r="A4391" s="13" t="s">
        <v>7619</v>
      </c>
      <c r="B4391" s="13" t="s">
        <v>10338</v>
      </c>
      <c r="C4391" s="13" t="s">
        <v>10339</v>
      </c>
    </row>
    <row r="4392" spans="1:3">
      <c r="A4392" s="13" t="s">
        <v>7619</v>
      </c>
      <c r="B4392" s="13" t="s">
        <v>10340</v>
      </c>
      <c r="C4392" s="13" t="s">
        <v>10341</v>
      </c>
    </row>
    <row r="4393" spans="1:3">
      <c r="A4393" s="13" t="s">
        <v>7619</v>
      </c>
      <c r="B4393" s="13" t="s">
        <v>10342</v>
      </c>
      <c r="C4393" s="13" t="s">
        <v>10343</v>
      </c>
    </row>
    <row r="4394" spans="1:3">
      <c r="A4394" s="13" t="s">
        <v>7619</v>
      </c>
      <c r="B4394" s="13" t="s">
        <v>10344</v>
      </c>
      <c r="C4394" s="13" t="s">
        <v>10345</v>
      </c>
    </row>
    <row r="4395" spans="1:3">
      <c r="A4395" s="13" t="s">
        <v>7619</v>
      </c>
      <c r="B4395" s="13" t="s">
        <v>10346</v>
      </c>
      <c r="C4395" s="13" t="s">
        <v>10347</v>
      </c>
    </row>
    <row r="4396" spans="1:3">
      <c r="A4396" s="13" t="s">
        <v>7619</v>
      </c>
      <c r="B4396" s="13" t="s">
        <v>10348</v>
      </c>
      <c r="C4396" s="13" t="s">
        <v>10349</v>
      </c>
    </row>
    <row r="4397" spans="1:3">
      <c r="A4397" s="13" t="s">
        <v>7619</v>
      </c>
      <c r="B4397" s="13" t="s">
        <v>10350</v>
      </c>
      <c r="C4397" s="13" t="s">
        <v>10351</v>
      </c>
    </row>
    <row r="4398" spans="1:3">
      <c r="A4398" s="13" t="s">
        <v>7619</v>
      </c>
      <c r="B4398" s="13" t="s">
        <v>10352</v>
      </c>
      <c r="C4398" s="13" t="s">
        <v>10353</v>
      </c>
    </row>
    <row r="4399" spans="1:3">
      <c r="A4399" s="13" t="s">
        <v>7619</v>
      </c>
      <c r="B4399" s="13" t="s">
        <v>10354</v>
      </c>
      <c r="C4399" s="13" t="s">
        <v>10355</v>
      </c>
    </row>
    <row r="4400" spans="1:3">
      <c r="A4400" s="13" t="s">
        <v>7619</v>
      </c>
      <c r="B4400" s="13" t="s">
        <v>10356</v>
      </c>
      <c r="C4400" s="13" t="s">
        <v>10357</v>
      </c>
    </row>
    <row r="4401" spans="1:3">
      <c r="A4401" s="13" t="s">
        <v>7619</v>
      </c>
      <c r="B4401" s="13" t="s">
        <v>10358</v>
      </c>
      <c r="C4401" s="13" t="s">
        <v>10359</v>
      </c>
    </row>
    <row r="4402" spans="1:3">
      <c r="A4402" s="13" t="s">
        <v>7619</v>
      </c>
      <c r="B4402" s="13" t="s">
        <v>10360</v>
      </c>
      <c r="C4402" s="13" t="s">
        <v>10361</v>
      </c>
    </row>
    <row r="4403" spans="1:3">
      <c r="A4403" s="13" t="s">
        <v>7619</v>
      </c>
      <c r="B4403" s="13" t="s">
        <v>10362</v>
      </c>
      <c r="C4403" s="13" t="s">
        <v>10363</v>
      </c>
    </row>
    <row r="4404" spans="1:3">
      <c r="A4404" s="13" t="s">
        <v>7619</v>
      </c>
      <c r="B4404" s="13" t="s">
        <v>10364</v>
      </c>
      <c r="C4404" s="13" t="s">
        <v>10365</v>
      </c>
    </row>
    <row r="4405" spans="1:3">
      <c r="A4405" s="13" t="s">
        <v>7619</v>
      </c>
      <c r="B4405" s="13" t="s">
        <v>10366</v>
      </c>
      <c r="C4405" s="13" t="s">
        <v>10367</v>
      </c>
    </row>
    <row r="4406" spans="1:3">
      <c r="A4406" s="13" t="s">
        <v>7619</v>
      </c>
      <c r="B4406" s="13" t="s">
        <v>10368</v>
      </c>
      <c r="C4406" s="13" t="s">
        <v>10369</v>
      </c>
    </row>
    <row r="4407" spans="1:3">
      <c r="A4407" s="13" t="s">
        <v>7619</v>
      </c>
      <c r="B4407" s="13" t="s">
        <v>10370</v>
      </c>
      <c r="C4407" s="13" t="s">
        <v>10371</v>
      </c>
    </row>
    <row r="4408" spans="1:3">
      <c r="A4408" s="13" t="s">
        <v>7619</v>
      </c>
      <c r="B4408" s="13" t="s">
        <v>10372</v>
      </c>
      <c r="C4408" s="13" t="s">
        <v>10373</v>
      </c>
    </row>
    <row r="4409" spans="1:3">
      <c r="A4409" s="13" t="s">
        <v>7619</v>
      </c>
      <c r="B4409" s="13" t="s">
        <v>10374</v>
      </c>
      <c r="C4409" s="13" t="s">
        <v>10375</v>
      </c>
    </row>
    <row r="4410" spans="1:3">
      <c r="A4410" s="13" t="s">
        <v>7619</v>
      </c>
      <c r="B4410" s="13" t="s">
        <v>10376</v>
      </c>
      <c r="C4410" s="13" t="s">
        <v>10377</v>
      </c>
    </row>
    <row r="4411" spans="1:3">
      <c r="A4411" s="13" t="s">
        <v>7619</v>
      </c>
      <c r="B4411" s="13" t="s">
        <v>10378</v>
      </c>
      <c r="C4411" s="13" t="s">
        <v>10379</v>
      </c>
    </row>
    <row r="4412" spans="1:3">
      <c r="A4412" s="13" t="s">
        <v>7619</v>
      </c>
      <c r="B4412" s="13" t="s">
        <v>10380</v>
      </c>
      <c r="C4412" s="13" t="s">
        <v>10381</v>
      </c>
    </row>
    <row r="4413" spans="1:3">
      <c r="A4413" s="13" t="s">
        <v>7619</v>
      </c>
      <c r="B4413" s="13" t="s">
        <v>10382</v>
      </c>
      <c r="C4413" s="13" t="s">
        <v>10383</v>
      </c>
    </row>
    <row r="4414" spans="1:3">
      <c r="A4414" s="13" t="s">
        <v>7619</v>
      </c>
      <c r="B4414" s="13" t="s">
        <v>10384</v>
      </c>
      <c r="C4414" s="13" t="s">
        <v>10385</v>
      </c>
    </row>
    <row r="4415" spans="1:3">
      <c r="A4415" s="13" t="s">
        <v>7619</v>
      </c>
      <c r="B4415" s="13" t="s">
        <v>10386</v>
      </c>
      <c r="C4415" s="13" t="s">
        <v>10387</v>
      </c>
    </row>
    <row r="4416" spans="1:3">
      <c r="A4416" s="13" t="s">
        <v>7619</v>
      </c>
      <c r="B4416" s="13" t="s">
        <v>10388</v>
      </c>
      <c r="C4416" s="13" t="s">
        <v>10389</v>
      </c>
    </row>
    <row r="4417" spans="1:3">
      <c r="A4417" s="13" t="s">
        <v>7619</v>
      </c>
      <c r="B4417" s="13" t="s">
        <v>10390</v>
      </c>
      <c r="C4417" s="13" t="s">
        <v>10391</v>
      </c>
    </row>
    <row r="4418" spans="1:3">
      <c r="A4418" s="13" t="s">
        <v>7619</v>
      </c>
      <c r="B4418" s="13" t="s">
        <v>10392</v>
      </c>
      <c r="C4418" s="13" t="s">
        <v>10393</v>
      </c>
    </row>
    <row r="4419" spans="1:3">
      <c r="A4419" s="13" t="s">
        <v>7619</v>
      </c>
      <c r="B4419" s="13" t="s">
        <v>10394</v>
      </c>
      <c r="C4419" s="13" t="s">
        <v>10395</v>
      </c>
    </row>
    <row r="4420" spans="1:3">
      <c r="A4420" s="13" t="s">
        <v>7619</v>
      </c>
      <c r="B4420" s="13" t="s">
        <v>10396</v>
      </c>
      <c r="C4420" s="13" t="s">
        <v>10397</v>
      </c>
    </row>
    <row r="4421" spans="1:3">
      <c r="A4421" s="13" t="s">
        <v>7619</v>
      </c>
      <c r="B4421" s="13" t="s">
        <v>10398</v>
      </c>
      <c r="C4421" s="13" t="s">
        <v>10399</v>
      </c>
    </row>
    <row r="4422" spans="1:3">
      <c r="A4422" s="13" t="s">
        <v>7619</v>
      </c>
      <c r="B4422" s="13" t="s">
        <v>10400</v>
      </c>
      <c r="C4422" s="13" t="s">
        <v>10401</v>
      </c>
    </row>
    <row r="4423" spans="1:3">
      <c r="A4423" s="13" t="s">
        <v>7619</v>
      </c>
      <c r="B4423" s="13" t="s">
        <v>10402</v>
      </c>
      <c r="C4423" s="13" t="s">
        <v>10403</v>
      </c>
    </row>
    <row r="4424" spans="1:3">
      <c r="A4424" s="13" t="s">
        <v>1586</v>
      </c>
      <c r="B4424" s="13" t="s">
        <v>10404</v>
      </c>
      <c r="C4424" s="13" t="s">
        <v>10405</v>
      </c>
    </row>
    <row r="4425" spans="1:3">
      <c r="A4425" s="13" t="s">
        <v>1586</v>
      </c>
      <c r="B4425" s="13" t="s">
        <v>10406</v>
      </c>
      <c r="C4425" s="13" t="s">
        <v>10407</v>
      </c>
    </row>
    <row r="4426" spans="1:3">
      <c r="A4426" s="13" t="s">
        <v>1586</v>
      </c>
      <c r="B4426" s="13" t="s">
        <v>10408</v>
      </c>
      <c r="C4426" s="13" t="s">
        <v>10409</v>
      </c>
    </row>
    <row r="4427" spans="1:3">
      <c r="A4427" s="13" t="s">
        <v>1586</v>
      </c>
      <c r="B4427" s="13" t="s">
        <v>10410</v>
      </c>
      <c r="C4427" s="13" t="s">
        <v>10411</v>
      </c>
    </row>
    <row r="4428" spans="1:3">
      <c r="A4428" s="13" t="s">
        <v>1586</v>
      </c>
      <c r="B4428" s="13" t="s">
        <v>10412</v>
      </c>
      <c r="C4428" s="13" t="s">
        <v>10413</v>
      </c>
    </row>
    <row r="4429" spans="1:3">
      <c r="A4429" s="13" t="s">
        <v>1586</v>
      </c>
      <c r="B4429" s="13" t="s">
        <v>10414</v>
      </c>
      <c r="C4429" s="13" t="s">
        <v>10415</v>
      </c>
    </row>
    <row r="4430" spans="1:3">
      <c r="A4430" s="13" t="s">
        <v>1586</v>
      </c>
      <c r="B4430" s="13" t="s">
        <v>10416</v>
      </c>
      <c r="C4430" s="13" t="s">
        <v>10417</v>
      </c>
    </row>
    <row r="4431" spans="1:3">
      <c r="A4431" s="13" t="s">
        <v>1586</v>
      </c>
      <c r="B4431" s="13" t="s">
        <v>10418</v>
      </c>
      <c r="C4431" s="13" t="s">
        <v>10419</v>
      </c>
    </row>
    <row r="4432" spans="1:3">
      <c r="A4432" s="13" t="s">
        <v>1586</v>
      </c>
      <c r="B4432" s="13" t="s">
        <v>10420</v>
      </c>
      <c r="C4432" s="13" t="s">
        <v>10421</v>
      </c>
    </row>
    <row r="4433" spans="1:3">
      <c r="A4433" s="13" t="s">
        <v>1586</v>
      </c>
      <c r="B4433" s="13" t="s">
        <v>10422</v>
      </c>
      <c r="C4433" s="13" t="s">
        <v>10423</v>
      </c>
    </row>
    <row r="4434" spans="1:3">
      <c r="A4434" s="13" t="s">
        <v>1586</v>
      </c>
      <c r="B4434" s="13" t="s">
        <v>10424</v>
      </c>
      <c r="C4434" s="13" t="s">
        <v>10425</v>
      </c>
    </row>
    <row r="4435" spans="1:3">
      <c r="A4435" s="13" t="s">
        <v>1586</v>
      </c>
      <c r="B4435" s="13" t="s">
        <v>10426</v>
      </c>
      <c r="C4435" s="13" t="s">
        <v>10427</v>
      </c>
    </row>
    <row r="4436" spans="1:3">
      <c r="A4436" s="13" t="s">
        <v>1586</v>
      </c>
      <c r="B4436" s="13" t="s">
        <v>10428</v>
      </c>
      <c r="C4436" s="13" t="s">
        <v>10429</v>
      </c>
    </row>
    <row r="4437" spans="1:3">
      <c r="A4437" s="13" t="s">
        <v>1586</v>
      </c>
      <c r="B4437" s="13" t="s">
        <v>10430</v>
      </c>
      <c r="C4437" s="13" t="s">
        <v>10431</v>
      </c>
    </row>
    <row r="4438" spans="1:3">
      <c r="A4438" s="13" t="s">
        <v>1586</v>
      </c>
      <c r="B4438" s="13" t="s">
        <v>10432</v>
      </c>
      <c r="C4438" s="13" t="s">
        <v>10433</v>
      </c>
    </row>
    <row r="4439" spans="1:3">
      <c r="A4439" s="13" t="s">
        <v>1586</v>
      </c>
      <c r="B4439" s="13" t="s">
        <v>10434</v>
      </c>
      <c r="C4439" s="13" t="s">
        <v>10435</v>
      </c>
    </row>
    <row r="4440" spans="1:3">
      <c r="A4440" s="13" t="s">
        <v>1586</v>
      </c>
      <c r="B4440" s="13" t="s">
        <v>10436</v>
      </c>
      <c r="C4440" s="13" t="s">
        <v>10437</v>
      </c>
    </row>
    <row r="4441" spans="1:3">
      <c r="A4441" s="13" t="s">
        <v>1586</v>
      </c>
      <c r="B4441" s="13" t="s">
        <v>10438</v>
      </c>
      <c r="C4441" s="13" t="s">
        <v>10439</v>
      </c>
    </row>
    <row r="4442" spans="1:3">
      <c r="A4442" s="13" t="s">
        <v>1586</v>
      </c>
      <c r="B4442" s="13" t="s">
        <v>10440</v>
      </c>
      <c r="C4442" s="13" t="s">
        <v>10441</v>
      </c>
    </row>
    <row r="4443" spans="1:3">
      <c r="A4443" s="13" t="s">
        <v>1586</v>
      </c>
      <c r="B4443" s="13" t="s">
        <v>10442</v>
      </c>
      <c r="C4443" s="13" t="s">
        <v>10443</v>
      </c>
    </row>
    <row r="4444" spans="1:3">
      <c r="A4444" s="13" t="s">
        <v>1586</v>
      </c>
      <c r="B4444" s="13" t="s">
        <v>10444</v>
      </c>
      <c r="C4444" s="13" t="s">
        <v>10445</v>
      </c>
    </row>
    <row r="4445" spans="1:3">
      <c r="A4445" s="13" t="s">
        <v>1586</v>
      </c>
      <c r="B4445" s="13" t="s">
        <v>10446</v>
      </c>
      <c r="C4445" s="13" t="s">
        <v>10447</v>
      </c>
    </row>
    <row r="4446" spans="1:3">
      <c r="A4446" s="13" t="s">
        <v>1586</v>
      </c>
      <c r="B4446" s="13" t="s">
        <v>10448</v>
      </c>
      <c r="C4446" s="13" t="s">
        <v>10449</v>
      </c>
    </row>
    <row r="4447" spans="1:3">
      <c r="A4447" s="13" t="s">
        <v>1586</v>
      </c>
      <c r="B4447" s="13" t="s">
        <v>10450</v>
      </c>
      <c r="C4447" s="13" t="s">
        <v>10451</v>
      </c>
    </row>
    <row r="4448" spans="1:3">
      <c r="A4448" s="13" t="s">
        <v>1586</v>
      </c>
      <c r="B4448" s="13" t="s">
        <v>10452</v>
      </c>
      <c r="C4448" s="13" t="s">
        <v>10453</v>
      </c>
    </row>
    <row r="4449" spans="1:3">
      <c r="A4449" s="13" t="s">
        <v>1586</v>
      </c>
      <c r="B4449" s="13" t="s">
        <v>10454</v>
      </c>
      <c r="C4449" s="13" t="s">
        <v>10455</v>
      </c>
    </row>
    <row r="4450" spans="1:3">
      <c r="A4450" s="13" t="s">
        <v>1586</v>
      </c>
      <c r="B4450" s="13" t="s">
        <v>10456</v>
      </c>
      <c r="C4450" s="13" t="s">
        <v>10457</v>
      </c>
    </row>
    <row r="4451" spans="1:3">
      <c r="A4451" s="13" t="s">
        <v>1586</v>
      </c>
      <c r="B4451" s="13" t="s">
        <v>10458</v>
      </c>
      <c r="C4451" s="13" t="s">
        <v>10459</v>
      </c>
    </row>
    <row r="4452" spans="1:3">
      <c r="A4452" s="13" t="s">
        <v>1586</v>
      </c>
      <c r="B4452" s="13" t="s">
        <v>10460</v>
      </c>
      <c r="C4452" s="13" t="s">
        <v>10461</v>
      </c>
    </row>
    <row r="4453" spans="1:3">
      <c r="A4453" s="13" t="s">
        <v>10462</v>
      </c>
      <c r="B4453" s="13" t="s">
        <v>10463</v>
      </c>
      <c r="C4453" s="13" t="s">
        <v>10464</v>
      </c>
    </row>
    <row r="4454" spans="1:3">
      <c r="A4454" s="13" t="s">
        <v>10462</v>
      </c>
      <c r="B4454" s="13" t="s">
        <v>10465</v>
      </c>
      <c r="C4454" s="13" t="s">
        <v>10466</v>
      </c>
    </row>
    <row r="4455" spans="1:3">
      <c r="A4455" s="13" t="s">
        <v>10462</v>
      </c>
      <c r="B4455" s="13" t="s">
        <v>10467</v>
      </c>
      <c r="C4455" s="13" t="s">
        <v>10468</v>
      </c>
    </row>
    <row r="4456" spans="1:3">
      <c r="A4456" s="13" t="s">
        <v>10462</v>
      </c>
      <c r="B4456" s="13" t="s">
        <v>10469</v>
      </c>
      <c r="C4456" s="13" t="s">
        <v>10470</v>
      </c>
    </row>
    <row r="4457" spans="1:3">
      <c r="A4457" s="13" t="s">
        <v>10462</v>
      </c>
      <c r="B4457" s="13" t="s">
        <v>10471</v>
      </c>
      <c r="C4457" s="13" t="s">
        <v>10472</v>
      </c>
    </row>
    <row r="4458" spans="1:3">
      <c r="A4458" s="13" t="s">
        <v>10462</v>
      </c>
      <c r="B4458" s="13" t="s">
        <v>10473</v>
      </c>
      <c r="C4458" s="13" t="s">
        <v>10474</v>
      </c>
    </row>
    <row r="4459" spans="1:3">
      <c r="A4459" s="13" t="s">
        <v>10462</v>
      </c>
      <c r="B4459" s="13" t="s">
        <v>10475</v>
      </c>
      <c r="C4459" s="13" t="s">
        <v>10476</v>
      </c>
    </row>
    <row r="4460" spans="1:3">
      <c r="A4460" s="13" t="s">
        <v>10462</v>
      </c>
      <c r="B4460" s="13" t="s">
        <v>10477</v>
      </c>
      <c r="C4460" s="13" t="s">
        <v>10478</v>
      </c>
    </row>
    <row r="4461" spans="1:3">
      <c r="A4461" s="13" t="s">
        <v>10462</v>
      </c>
      <c r="B4461" s="13" t="s">
        <v>10479</v>
      </c>
      <c r="C4461" s="13" t="s">
        <v>10480</v>
      </c>
    </row>
    <row r="4462" spans="1:3">
      <c r="A4462" s="13" t="s">
        <v>10462</v>
      </c>
      <c r="B4462" s="13" t="s">
        <v>10481</v>
      </c>
      <c r="C4462" s="13" t="s">
        <v>10482</v>
      </c>
    </row>
    <row r="4463" spans="1:3">
      <c r="A4463" s="13" t="s">
        <v>10462</v>
      </c>
      <c r="B4463" s="13" t="s">
        <v>10483</v>
      </c>
      <c r="C4463" s="13" t="s">
        <v>10484</v>
      </c>
    </row>
    <row r="4464" spans="1:3">
      <c r="A4464" s="13" t="s">
        <v>10462</v>
      </c>
      <c r="B4464" s="13" t="s">
        <v>10485</v>
      </c>
      <c r="C4464" s="13" t="s">
        <v>10486</v>
      </c>
    </row>
    <row r="4465" spans="1:3">
      <c r="A4465" s="13" t="s">
        <v>4474</v>
      </c>
      <c r="B4465" s="13" t="s">
        <v>10487</v>
      </c>
      <c r="C4465" s="13" t="s">
        <v>10488</v>
      </c>
    </row>
    <row r="4466" spans="1:3">
      <c r="A4466" s="13" t="s">
        <v>10489</v>
      </c>
      <c r="B4466" s="13" t="s">
        <v>10490</v>
      </c>
      <c r="C4466" s="13" t="s">
        <v>10491</v>
      </c>
    </row>
    <row r="4467" spans="1:3">
      <c r="A4467" s="13" t="s">
        <v>10489</v>
      </c>
      <c r="B4467" s="13" t="s">
        <v>10492</v>
      </c>
      <c r="C4467" s="13" t="s">
        <v>10493</v>
      </c>
    </row>
    <row r="4468" spans="1:3">
      <c r="A4468" s="13" t="s">
        <v>10489</v>
      </c>
      <c r="B4468" s="13" t="s">
        <v>10494</v>
      </c>
      <c r="C4468" s="13" t="s">
        <v>10495</v>
      </c>
    </row>
    <row r="4469" spans="1:3">
      <c r="A4469" s="13" t="s">
        <v>10489</v>
      </c>
      <c r="B4469" s="13" t="s">
        <v>10496</v>
      </c>
      <c r="C4469" s="13" t="s">
        <v>10497</v>
      </c>
    </row>
    <row r="4470" spans="1:3">
      <c r="A4470" s="13" t="s">
        <v>10489</v>
      </c>
      <c r="B4470" s="13" t="s">
        <v>10498</v>
      </c>
      <c r="C4470" s="13" t="s">
        <v>10499</v>
      </c>
    </row>
    <row r="4471" spans="1:3">
      <c r="A4471" s="13" t="s">
        <v>10489</v>
      </c>
      <c r="B4471" s="13" t="s">
        <v>10500</v>
      </c>
      <c r="C4471" s="13" t="s">
        <v>10501</v>
      </c>
    </row>
    <row r="4472" spans="1:3">
      <c r="A4472" s="13" t="s">
        <v>10489</v>
      </c>
      <c r="B4472" s="13" t="s">
        <v>10502</v>
      </c>
      <c r="C4472" s="13" t="s">
        <v>10503</v>
      </c>
    </row>
    <row r="4473" spans="1:3">
      <c r="A4473" s="13" t="s">
        <v>10489</v>
      </c>
      <c r="B4473" s="13" t="s">
        <v>10504</v>
      </c>
      <c r="C4473" s="13" t="s">
        <v>10505</v>
      </c>
    </row>
    <row r="4474" spans="1:3">
      <c r="A4474" s="13" t="s">
        <v>10489</v>
      </c>
      <c r="B4474" s="13" t="s">
        <v>10506</v>
      </c>
      <c r="C4474" s="13" t="s">
        <v>10507</v>
      </c>
    </row>
    <row r="4475" spans="1:3">
      <c r="A4475" s="13" t="s">
        <v>10489</v>
      </c>
      <c r="B4475" s="13" t="s">
        <v>10508</v>
      </c>
      <c r="C4475" s="13" t="s">
        <v>10509</v>
      </c>
    </row>
    <row r="4476" spans="1:3">
      <c r="A4476" s="13" t="s">
        <v>10489</v>
      </c>
      <c r="B4476" s="13" t="s">
        <v>10510</v>
      </c>
      <c r="C4476" s="13" t="s">
        <v>10511</v>
      </c>
    </row>
    <row r="4477" spans="1:3">
      <c r="A4477" s="13" t="s">
        <v>10489</v>
      </c>
      <c r="B4477" s="13" t="s">
        <v>10512</v>
      </c>
      <c r="C4477" s="13" t="s">
        <v>10513</v>
      </c>
    </row>
    <row r="4478" spans="1:3">
      <c r="A4478" s="13" t="s">
        <v>10489</v>
      </c>
      <c r="B4478" s="13" t="s">
        <v>10514</v>
      </c>
      <c r="C4478" s="13" t="s">
        <v>10515</v>
      </c>
    </row>
    <row r="4479" spans="1:3">
      <c r="A4479" s="13" t="s">
        <v>10489</v>
      </c>
      <c r="B4479" s="13" t="s">
        <v>10516</v>
      </c>
      <c r="C4479" s="13" t="s">
        <v>10517</v>
      </c>
    </row>
    <row r="4480" spans="1:3">
      <c r="A4480" s="13" t="s">
        <v>10489</v>
      </c>
      <c r="B4480" s="13" t="s">
        <v>10518</v>
      </c>
      <c r="C4480" s="13" t="s">
        <v>10519</v>
      </c>
    </row>
    <row r="4481" spans="1:3">
      <c r="A4481" s="13" t="s">
        <v>4474</v>
      </c>
      <c r="B4481" s="13" t="s">
        <v>10520</v>
      </c>
      <c r="C4481" s="13" t="s">
        <v>10521</v>
      </c>
    </row>
    <row r="4482" spans="1:3">
      <c r="A4482" s="13" t="s">
        <v>10489</v>
      </c>
      <c r="B4482" s="13" t="s">
        <v>10522</v>
      </c>
      <c r="C4482" s="13" t="s">
        <v>10523</v>
      </c>
    </row>
    <row r="4483" spans="1:3">
      <c r="A4483" s="13" t="s">
        <v>10489</v>
      </c>
      <c r="B4483" s="13" t="s">
        <v>10524</v>
      </c>
      <c r="C4483" s="13" t="s">
        <v>10525</v>
      </c>
    </row>
    <row r="4484" spans="1:3">
      <c r="A4484" s="13" t="s">
        <v>10489</v>
      </c>
      <c r="B4484" s="13" t="s">
        <v>10526</v>
      </c>
      <c r="C4484" s="13" t="s">
        <v>10527</v>
      </c>
    </row>
    <row r="4485" spans="1:3">
      <c r="A4485" s="13" t="s">
        <v>10489</v>
      </c>
      <c r="B4485" s="13" t="s">
        <v>10528</v>
      </c>
      <c r="C4485" s="13" t="s">
        <v>10529</v>
      </c>
    </row>
    <row r="4486" spans="1:3">
      <c r="A4486" s="13" t="s">
        <v>10489</v>
      </c>
      <c r="B4486" s="13" t="s">
        <v>10530</v>
      </c>
      <c r="C4486" s="13" t="s">
        <v>10531</v>
      </c>
    </row>
    <row r="4487" spans="1:3">
      <c r="A4487" s="13" t="s">
        <v>10489</v>
      </c>
      <c r="B4487" s="13" t="s">
        <v>10532</v>
      </c>
      <c r="C4487" s="13" t="s">
        <v>10533</v>
      </c>
    </row>
    <row r="4488" spans="1:3">
      <c r="A4488" s="13" t="s">
        <v>10489</v>
      </c>
      <c r="B4488" s="13" t="s">
        <v>10534</v>
      </c>
      <c r="C4488" s="13" t="s">
        <v>10535</v>
      </c>
    </row>
    <row r="4489" spans="1:3">
      <c r="A4489" s="13" t="s">
        <v>10489</v>
      </c>
      <c r="B4489" s="13" t="s">
        <v>10536</v>
      </c>
      <c r="C4489" s="13" t="s">
        <v>10537</v>
      </c>
    </row>
    <row r="4490" spans="1:3">
      <c r="A4490" s="13" t="s">
        <v>10489</v>
      </c>
      <c r="B4490" s="13" t="s">
        <v>10538</v>
      </c>
      <c r="C4490" s="13" t="s">
        <v>10539</v>
      </c>
    </row>
    <row r="4491" spans="1:3">
      <c r="A4491" s="13" t="s">
        <v>10489</v>
      </c>
      <c r="B4491" s="13" t="s">
        <v>10540</v>
      </c>
      <c r="C4491" s="13" t="s">
        <v>10541</v>
      </c>
    </row>
    <row r="4492" spans="1:3">
      <c r="A4492" s="13" t="s">
        <v>4474</v>
      </c>
      <c r="B4492" s="13" t="s">
        <v>10542</v>
      </c>
      <c r="C4492" s="13" t="s">
        <v>10543</v>
      </c>
    </row>
    <row r="4493" spans="1:3">
      <c r="A4493" s="13" t="s">
        <v>10489</v>
      </c>
      <c r="B4493" s="13" t="s">
        <v>10544</v>
      </c>
      <c r="C4493" s="13" t="s">
        <v>10545</v>
      </c>
    </row>
    <row r="4494" spans="1:3">
      <c r="A4494" s="13" t="s">
        <v>10489</v>
      </c>
      <c r="B4494" s="13" t="s">
        <v>10546</v>
      </c>
      <c r="C4494" s="13" t="s">
        <v>10547</v>
      </c>
    </row>
    <row r="4495" spans="1:3">
      <c r="A4495" s="13" t="s">
        <v>10489</v>
      </c>
      <c r="B4495" s="13" t="s">
        <v>10548</v>
      </c>
      <c r="C4495" s="13" t="s">
        <v>10549</v>
      </c>
    </row>
    <row r="4496" spans="1:3">
      <c r="A4496" s="13" t="s">
        <v>10489</v>
      </c>
      <c r="B4496" s="13" t="s">
        <v>10550</v>
      </c>
      <c r="C4496" s="13" t="s">
        <v>10551</v>
      </c>
    </row>
    <row r="4497" spans="1:3">
      <c r="A4497" s="13" t="s">
        <v>10489</v>
      </c>
      <c r="B4497" s="13" t="s">
        <v>10552</v>
      </c>
      <c r="C4497" s="13" t="s">
        <v>10553</v>
      </c>
    </row>
    <row r="4498" spans="1:3">
      <c r="A4498" s="13" t="s">
        <v>4474</v>
      </c>
      <c r="B4498" s="13" t="s">
        <v>10554</v>
      </c>
      <c r="C4498" s="13" t="s">
        <v>10555</v>
      </c>
    </row>
    <row r="4499" spans="1:3">
      <c r="A4499" s="13" t="s">
        <v>10489</v>
      </c>
      <c r="B4499" s="13" t="s">
        <v>10556</v>
      </c>
      <c r="C4499" s="13" t="s">
        <v>10557</v>
      </c>
    </row>
    <row r="4500" spans="1:3">
      <c r="A4500" s="13" t="s">
        <v>10489</v>
      </c>
      <c r="B4500" s="13" t="s">
        <v>10558</v>
      </c>
      <c r="C4500" s="13" t="s">
        <v>10559</v>
      </c>
    </row>
    <row r="4501" spans="1:3">
      <c r="A4501" s="13" t="s">
        <v>10489</v>
      </c>
      <c r="B4501" s="13" t="s">
        <v>10560</v>
      </c>
      <c r="C4501" s="13" t="s">
        <v>10561</v>
      </c>
    </row>
    <row r="4502" spans="1:3">
      <c r="A4502" s="13" t="s">
        <v>10489</v>
      </c>
      <c r="B4502" s="13" t="s">
        <v>10562</v>
      </c>
      <c r="C4502" s="13" t="s">
        <v>10563</v>
      </c>
    </row>
    <row r="4503" spans="1:3">
      <c r="A4503" s="13" t="s">
        <v>10489</v>
      </c>
      <c r="B4503" s="13" t="s">
        <v>10564</v>
      </c>
      <c r="C4503" s="13" t="s">
        <v>10565</v>
      </c>
    </row>
    <row r="4504" spans="1:3">
      <c r="A4504" s="13" t="s">
        <v>4474</v>
      </c>
      <c r="B4504" s="13" t="s">
        <v>10566</v>
      </c>
      <c r="C4504" s="13" t="s">
        <v>10567</v>
      </c>
    </row>
    <row r="4505" spans="1:3">
      <c r="A4505" s="13" t="s">
        <v>10489</v>
      </c>
      <c r="B4505" s="13" t="s">
        <v>10568</v>
      </c>
      <c r="C4505" s="13" t="s">
        <v>10569</v>
      </c>
    </row>
    <row r="4506" spans="1:3">
      <c r="A4506" s="13" t="s">
        <v>10489</v>
      </c>
      <c r="B4506" s="13" t="s">
        <v>10570</v>
      </c>
      <c r="C4506" s="13" t="s">
        <v>10571</v>
      </c>
    </row>
    <row r="4507" spans="1:3">
      <c r="A4507" s="13" t="s">
        <v>10489</v>
      </c>
      <c r="B4507" s="13" t="s">
        <v>10572</v>
      </c>
      <c r="C4507" s="13" t="s">
        <v>10573</v>
      </c>
    </row>
    <row r="4508" spans="1:3">
      <c r="A4508" s="13" t="s">
        <v>10489</v>
      </c>
      <c r="B4508" s="13" t="s">
        <v>10574</v>
      </c>
      <c r="C4508" s="13" t="s">
        <v>10575</v>
      </c>
    </row>
    <row r="4509" spans="1:3">
      <c r="A4509" s="13" t="s">
        <v>10489</v>
      </c>
      <c r="B4509" s="13" t="s">
        <v>10576</v>
      </c>
      <c r="C4509" s="13" t="s">
        <v>10577</v>
      </c>
    </row>
    <row r="4510" spans="1:3">
      <c r="A4510" s="13" t="s">
        <v>4474</v>
      </c>
      <c r="B4510" s="13" t="s">
        <v>10578</v>
      </c>
      <c r="C4510" s="13" t="s">
        <v>10579</v>
      </c>
    </row>
    <row r="4511" spans="1:3">
      <c r="A4511" s="13" t="s">
        <v>10489</v>
      </c>
      <c r="B4511" s="13" t="s">
        <v>10580</v>
      </c>
      <c r="C4511" s="13" t="s">
        <v>10581</v>
      </c>
    </row>
    <row r="4512" spans="1:3">
      <c r="A4512" s="13" t="s">
        <v>10489</v>
      </c>
      <c r="B4512" s="13" t="s">
        <v>10582</v>
      </c>
      <c r="C4512" s="13" t="s">
        <v>10583</v>
      </c>
    </row>
    <row r="4513" spans="1:3">
      <c r="A4513" s="13" t="s">
        <v>10489</v>
      </c>
      <c r="B4513" s="13" t="s">
        <v>10584</v>
      </c>
      <c r="C4513" s="13" t="s">
        <v>10585</v>
      </c>
    </row>
    <row r="4514" spans="1:3">
      <c r="A4514" s="13" t="s">
        <v>10489</v>
      </c>
      <c r="B4514" s="13" t="s">
        <v>10586</v>
      </c>
      <c r="C4514" s="13" t="s">
        <v>10587</v>
      </c>
    </row>
    <row r="4515" spans="1:3">
      <c r="A4515" s="13" t="s">
        <v>10489</v>
      </c>
      <c r="B4515" s="13" t="s">
        <v>10588</v>
      </c>
      <c r="C4515" s="13" t="s">
        <v>10589</v>
      </c>
    </row>
    <row r="4516" spans="1:3">
      <c r="A4516" s="13" t="s">
        <v>10489</v>
      </c>
      <c r="B4516" s="13" t="s">
        <v>10590</v>
      </c>
      <c r="C4516" s="13" t="s">
        <v>10591</v>
      </c>
    </row>
    <row r="4517" spans="1:3">
      <c r="A4517" s="13" t="s">
        <v>10489</v>
      </c>
      <c r="B4517" s="13" t="s">
        <v>10592</v>
      </c>
      <c r="C4517" s="13" t="s">
        <v>10593</v>
      </c>
    </row>
    <row r="4518" spans="1:3">
      <c r="A4518" s="13" t="s">
        <v>10489</v>
      </c>
      <c r="B4518" s="13" t="s">
        <v>10594</v>
      </c>
      <c r="C4518" s="13" t="s">
        <v>10595</v>
      </c>
    </row>
    <row r="4519" spans="1:3">
      <c r="A4519" s="13" t="s">
        <v>10489</v>
      </c>
      <c r="B4519" s="13" t="s">
        <v>10596</v>
      </c>
      <c r="C4519" s="13" t="s">
        <v>10597</v>
      </c>
    </row>
    <row r="4520" spans="1:3">
      <c r="A4520" s="13" t="s">
        <v>10489</v>
      </c>
      <c r="B4520" s="13" t="s">
        <v>10598</v>
      </c>
      <c r="C4520" s="13" t="s">
        <v>10599</v>
      </c>
    </row>
    <row r="4521" spans="1:3">
      <c r="A4521" s="13" t="s">
        <v>4474</v>
      </c>
      <c r="B4521" s="13" t="s">
        <v>10600</v>
      </c>
      <c r="C4521" s="13" t="s">
        <v>10601</v>
      </c>
    </row>
    <row r="4522" spans="1:3">
      <c r="A4522" s="13" t="s">
        <v>4474</v>
      </c>
      <c r="B4522" s="13" t="s">
        <v>10602</v>
      </c>
      <c r="C4522" s="13" t="s">
        <v>10603</v>
      </c>
    </row>
    <row r="4523" spans="1:3">
      <c r="A4523" s="13" t="s">
        <v>4474</v>
      </c>
      <c r="B4523" s="13" t="s">
        <v>10604</v>
      </c>
      <c r="C4523" s="13" t="s">
        <v>10605</v>
      </c>
    </row>
    <row r="4524" spans="1:3">
      <c r="A4524" s="13" t="s">
        <v>4474</v>
      </c>
      <c r="B4524" s="13" t="s">
        <v>10606</v>
      </c>
      <c r="C4524" s="13" t="s">
        <v>10607</v>
      </c>
    </row>
    <row r="4525" spans="1:3">
      <c r="A4525" s="13" t="s">
        <v>4474</v>
      </c>
      <c r="B4525" s="13" t="s">
        <v>10608</v>
      </c>
      <c r="C4525" s="13" t="s">
        <v>10609</v>
      </c>
    </row>
    <row r="4526" spans="1:3">
      <c r="A4526" s="13" t="s">
        <v>4474</v>
      </c>
      <c r="B4526" s="13" t="s">
        <v>10610</v>
      </c>
      <c r="C4526" s="13" t="s">
        <v>10611</v>
      </c>
    </row>
    <row r="4527" spans="1:3">
      <c r="A4527" s="13" t="s">
        <v>4474</v>
      </c>
      <c r="B4527" s="13" t="s">
        <v>10612</v>
      </c>
      <c r="C4527" s="13" t="s">
        <v>10613</v>
      </c>
    </row>
    <row r="4528" spans="1:3">
      <c r="A4528" s="13" t="s">
        <v>4474</v>
      </c>
      <c r="B4528" s="13" t="s">
        <v>10614</v>
      </c>
      <c r="C4528" s="13" t="s">
        <v>10615</v>
      </c>
    </row>
    <row r="4529" spans="1:3">
      <c r="A4529" s="13" t="s">
        <v>4474</v>
      </c>
      <c r="B4529" s="13" t="s">
        <v>10616</v>
      </c>
      <c r="C4529" s="13" t="s">
        <v>10617</v>
      </c>
    </row>
    <row r="4530" spans="1:3">
      <c r="A4530" s="13" t="s">
        <v>4474</v>
      </c>
      <c r="B4530" s="13" t="s">
        <v>10618</v>
      </c>
      <c r="C4530" s="13" t="s">
        <v>10619</v>
      </c>
    </row>
    <row r="4531" spans="1:3">
      <c r="A4531" s="13" t="s">
        <v>4474</v>
      </c>
      <c r="B4531" s="13" t="s">
        <v>10620</v>
      </c>
      <c r="C4531" s="13" t="s">
        <v>10621</v>
      </c>
    </row>
    <row r="4532" spans="1:3">
      <c r="A4532" s="13" t="s">
        <v>4474</v>
      </c>
      <c r="B4532" s="13" t="s">
        <v>10622</v>
      </c>
      <c r="C4532" s="13" t="s">
        <v>10623</v>
      </c>
    </row>
    <row r="4533" spans="1:3">
      <c r="A4533" s="13" t="s">
        <v>4474</v>
      </c>
      <c r="B4533" s="13" t="s">
        <v>10624</v>
      </c>
      <c r="C4533" s="13" t="s">
        <v>10625</v>
      </c>
    </row>
    <row r="4534" spans="1:3">
      <c r="A4534" s="13" t="s">
        <v>4474</v>
      </c>
      <c r="B4534" s="13" t="s">
        <v>10626</v>
      </c>
      <c r="C4534" s="13" t="s">
        <v>10627</v>
      </c>
    </row>
    <row r="4535" spans="1:3">
      <c r="A4535" s="13" t="s">
        <v>4474</v>
      </c>
      <c r="B4535" s="13" t="s">
        <v>10628</v>
      </c>
      <c r="C4535" s="13" t="s">
        <v>10629</v>
      </c>
    </row>
    <row r="4536" spans="1:3">
      <c r="A4536" s="13" t="s">
        <v>4474</v>
      </c>
      <c r="B4536" s="13" t="s">
        <v>10630</v>
      </c>
      <c r="C4536" s="13" t="s">
        <v>10631</v>
      </c>
    </row>
    <row r="4537" spans="1:3">
      <c r="A4537" s="13" t="s">
        <v>4474</v>
      </c>
      <c r="B4537" s="13" t="s">
        <v>10632</v>
      </c>
      <c r="C4537" s="13" t="s">
        <v>10633</v>
      </c>
    </row>
    <row r="4538" spans="1:3">
      <c r="A4538" s="13" t="s">
        <v>4474</v>
      </c>
      <c r="B4538" s="13" t="s">
        <v>10634</v>
      </c>
      <c r="C4538" s="13" t="s">
        <v>10635</v>
      </c>
    </row>
    <row r="4539" spans="1:3">
      <c r="A4539" s="13" t="s">
        <v>4474</v>
      </c>
      <c r="B4539" s="13" t="s">
        <v>10636</v>
      </c>
      <c r="C4539" s="13" t="s">
        <v>10637</v>
      </c>
    </row>
    <row r="4540" spans="1:3">
      <c r="A4540" s="13" t="s">
        <v>4474</v>
      </c>
      <c r="B4540" s="13" t="s">
        <v>10638</v>
      </c>
      <c r="C4540" s="13" t="s">
        <v>10639</v>
      </c>
    </row>
    <row r="4541" spans="1:3">
      <c r="A4541" s="13" t="s">
        <v>4474</v>
      </c>
      <c r="B4541" s="13" t="s">
        <v>10640</v>
      </c>
      <c r="C4541" s="13" t="s">
        <v>10641</v>
      </c>
    </row>
    <row r="4542" spans="1:3">
      <c r="A4542" s="13" t="s">
        <v>4474</v>
      </c>
      <c r="B4542" s="13" t="s">
        <v>10642</v>
      </c>
      <c r="C4542" s="13" t="s">
        <v>10643</v>
      </c>
    </row>
    <row r="4543" spans="1:3">
      <c r="A4543" s="13" t="s">
        <v>4474</v>
      </c>
      <c r="B4543" s="13" t="s">
        <v>10644</v>
      </c>
      <c r="C4543" s="13" t="s">
        <v>10645</v>
      </c>
    </row>
    <row r="4544" spans="1:3">
      <c r="A4544" s="13" t="s">
        <v>4474</v>
      </c>
      <c r="B4544" s="13" t="s">
        <v>10646</v>
      </c>
      <c r="C4544" s="13" t="s">
        <v>10647</v>
      </c>
    </row>
    <row r="4545" spans="1:3">
      <c r="A4545" s="13" t="s">
        <v>4474</v>
      </c>
      <c r="B4545" s="13" t="s">
        <v>10648</v>
      </c>
      <c r="C4545" s="13" t="s">
        <v>10649</v>
      </c>
    </row>
    <row r="4546" spans="1:3">
      <c r="A4546" s="13" t="s">
        <v>4474</v>
      </c>
      <c r="B4546" s="13" t="s">
        <v>10650</v>
      </c>
      <c r="C4546" s="13" t="s">
        <v>10651</v>
      </c>
    </row>
    <row r="4547" spans="1:3">
      <c r="A4547" s="13" t="s">
        <v>4474</v>
      </c>
      <c r="B4547" s="13" t="s">
        <v>10652</v>
      </c>
      <c r="C4547" s="13" t="s">
        <v>10653</v>
      </c>
    </row>
    <row r="4548" spans="1:3">
      <c r="A4548" s="13" t="s">
        <v>10462</v>
      </c>
      <c r="B4548" s="13" t="s">
        <v>10654</v>
      </c>
      <c r="C4548" s="13" t="s">
        <v>10655</v>
      </c>
    </row>
    <row r="4549" spans="1:3">
      <c r="A4549" s="13" t="s">
        <v>10462</v>
      </c>
      <c r="B4549" s="13" t="s">
        <v>10656</v>
      </c>
      <c r="C4549" s="13" t="s">
        <v>10657</v>
      </c>
    </row>
    <row r="4550" spans="1:3">
      <c r="A4550" s="13" t="s">
        <v>10462</v>
      </c>
      <c r="B4550" s="13" t="s">
        <v>10658</v>
      </c>
      <c r="C4550" s="13" t="s">
        <v>10659</v>
      </c>
    </row>
    <row r="4551" spans="1:3">
      <c r="A4551" s="13" t="s">
        <v>10462</v>
      </c>
      <c r="B4551" s="13" t="s">
        <v>10660</v>
      </c>
      <c r="C4551" s="13" t="s">
        <v>10661</v>
      </c>
    </row>
    <row r="4552" spans="1:3">
      <c r="A4552" s="13" t="s">
        <v>10462</v>
      </c>
      <c r="B4552" s="13" t="s">
        <v>10662</v>
      </c>
      <c r="C4552" s="13" t="s">
        <v>10663</v>
      </c>
    </row>
    <row r="4553" spans="1:3">
      <c r="A4553" s="13" t="s">
        <v>10462</v>
      </c>
      <c r="B4553" s="13" t="s">
        <v>10664</v>
      </c>
      <c r="C4553" s="13" t="s">
        <v>10665</v>
      </c>
    </row>
    <row r="4554" spans="1:3">
      <c r="A4554" s="13" t="s">
        <v>10462</v>
      </c>
      <c r="B4554" s="13" t="s">
        <v>10666</v>
      </c>
      <c r="C4554" s="13" t="s">
        <v>10667</v>
      </c>
    </row>
    <row r="4555" spans="1:3">
      <c r="A4555" s="13" t="s">
        <v>10462</v>
      </c>
      <c r="B4555" s="13" t="s">
        <v>10668</v>
      </c>
      <c r="C4555" s="13" t="s">
        <v>10669</v>
      </c>
    </row>
    <row r="4556" spans="1:3">
      <c r="A4556" s="13" t="s">
        <v>10489</v>
      </c>
      <c r="B4556" s="13" t="s">
        <v>10670</v>
      </c>
      <c r="C4556" s="13" t="s">
        <v>10671</v>
      </c>
    </row>
    <row r="4557" spans="1:3">
      <c r="A4557" s="13" t="s">
        <v>10489</v>
      </c>
      <c r="B4557" s="13" t="s">
        <v>10672</v>
      </c>
      <c r="C4557" s="13" t="s">
        <v>10673</v>
      </c>
    </row>
    <row r="4558" spans="1:3">
      <c r="A4558" s="13" t="s">
        <v>10489</v>
      </c>
      <c r="B4558" s="13" t="s">
        <v>10674</v>
      </c>
      <c r="C4558" s="13" t="s">
        <v>10675</v>
      </c>
    </row>
    <row r="4559" spans="1:3">
      <c r="A4559" s="13" t="s">
        <v>10489</v>
      </c>
      <c r="B4559" s="13" t="s">
        <v>10676</v>
      </c>
      <c r="C4559" s="13" t="s">
        <v>10677</v>
      </c>
    </row>
    <row r="4560" spans="1:3">
      <c r="A4560" s="13" t="s">
        <v>10489</v>
      </c>
      <c r="B4560" s="13" t="s">
        <v>10678</v>
      </c>
      <c r="C4560" s="13" t="s">
        <v>10679</v>
      </c>
    </row>
    <row r="4561" spans="1:3">
      <c r="A4561" s="13" t="s">
        <v>10489</v>
      </c>
      <c r="B4561" s="13" t="s">
        <v>10680</v>
      </c>
      <c r="C4561" s="13" t="s">
        <v>10681</v>
      </c>
    </row>
    <row r="4562" spans="1:3">
      <c r="A4562" s="13" t="s">
        <v>10489</v>
      </c>
      <c r="B4562" s="13" t="s">
        <v>10682</v>
      </c>
      <c r="C4562" s="13" t="s">
        <v>10683</v>
      </c>
    </row>
    <row r="4563" spans="1:3">
      <c r="A4563" s="13" t="s">
        <v>10489</v>
      </c>
      <c r="B4563" s="13" t="s">
        <v>10684</v>
      </c>
      <c r="C4563" s="13" t="s">
        <v>10685</v>
      </c>
    </row>
    <row r="4564" spans="1:3">
      <c r="A4564" s="13" t="s">
        <v>10686</v>
      </c>
      <c r="B4564" s="13" t="s">
        <v>10687</v>
      </c>
      <c r="C4564" s="13" t="s">
        <v>10688</v>
      </c>
    </row>
    <row r="4565" spans="1:3">
      <c r="A4565" s="13" t="s">
        <v>10686</v>
      </c>
      <c r="B4565" s="13" t="s">
        <v>10689</v>
      </c>
      <c r="C4565" s="13" t="s">
        <v>10690</v>
      </c>
    </row>
    <row r="4566" spans="1:3">
      <c r="A4566" s="13" t="s">
        <v>10686</v>
      </c>
      <c r="B4566" s="13" t="s">
        <v>10691</v>
      </c>
      <c r="C4566" s="13" t="s">
        <v>10692</v>
      </c>
    </row>
    <row r="4567" spans="1:3">
      <c r="A4567" s="13" t="s">
        <v>10686</v>
      </c>
      <c r="B4567" s="13" t="s">
        <v>10693</v>
      </c>
      <c r="C4567" s="13" t="s">
        <v>10694</v>
      </c>
    </row>
    <row r="4568" spans="1:3">
      <c r="A4568" s="13" t="s">
        <v>10686</v>
      </c>
      <c r="B4568" s="13" t="s">
        <v>10695</v>
      </c>
      <c r="C4568" s="13" t="s">
        <v>10696</v>
      </c>
    </row>
    <row r="4569" spans="1:3">
      <c r="A4569" s="13" t="s">
        <v>10686</v>
      </c>
      <c r="B4569" s="13" t="s">
        <v>10697</v>
      </c>
      <c r="C4569" s="13" t="s">
        <v>10698</v>
      </c>
    </row>
    <row r="4570" spans="1:3">
      <c r="A4570" s="13" t="s">
        <v>10686</v>
      </c>
      <c r="B4570" s="13" t="s">
        <v>10699</v>
      </c>
      <c r="C4570" s="13" t="s">
        <v>10700</v>
      </c>
    </row>
    <row r="4571" spans="1:3">
      <c r="A4571" s="13" t="s">
        <v>10686</v>
      </c>
      <c r="B4571" s="13" t="s">
        <v>10701</v>
      </c>
      <c r="C4571" s="13" t="s">
        <v>10702</v>
      </c>
    </row>
    <row r="4572" spans="1:3">
      <c r="A4572" s="13" t="s">
        <v>10703</v>
      </c>
      <c r="B4572" s="13" t="s">
        <v>10704</v>
      </c>
      <c r="C4572" s="13" t="s">
        <v>10705</v>
      </c>
    </row>
    <row r="4573" spans="1:3">
      <c r="A4573" s="13" t="s">
        <v>10703</v>
      </c>
      <c r="B4573" s="13" t="s">
        <v>10706</v>
      </c>
      <c r="C4573" s="13" t="s">
        <v>10707</v>
      </c>
    </row>
    <row r="4574" spans="1:3">
      <c r="A4574" s="13" t="s">
        <v>10703</v>
      </c>
      <c r="B4574" s="13" t="s">
        <v>10708</v>
      </c>
      <c r="C4574" s="13" t="s">
        <v>10709</v>
      </c>
    </row>
    <row r="4575" spans="1:3">
      <c r="A4575" s="13" t="s">
        <v>10703</v>
      </c>
      <c r="B4575" s="13" t="s">
        <v>10710</v>
      </c>
      <c r="C4575" s="13" t="s">
        <v>10711</v>
      </c>
    </row>
    <row r="4576" spans="1:3">
      <c r="A4576" s="13" t="s">
        <v>10703</v>
      </c>
      <c r="B4576" s="13" t="s">
        <v>10712</v>
      </c>
      <c r="C4576" s="13" t="s">
        <v>10713</v>
      </c>
    </row>
    <row r="4577" spans="1:3">
      <c r="A4577" s="13" t="s">
        <v>10703</v>
      </c>
      <c r="B4577" s="13" t="s">
        <v>10714</v>
      </c>
      <c r="C4577" s="13" t="s">
        <v>10715</v>
      </c>
    </row>
    <row r="4578" spans="1:3">
      <c r="A4578" s="13" t="s">
        <v>10703</v>
      </c>
      <c r="B4578" s="13" t="s">
        <v>10716</v>
      </c>
      <c r="C4578" s="13" t="s">
        <v>10717</v>
      </c>
    </row>
    <row r="4579" spans="1:3">
      <c r="A4579" s="13" t="s">
        <v>10703</v>
      </c>
      <c r="B4579" s="13" t="s">
        <v>10718</v>
      </c>
      <c r="C4579" s="13" t="s">
        <v>10719</v>
      </c>
    </row>
    <row r="4580" spans="1:3">
      <c r="A4580" s="13" t="s">
        <v>10720</v>
      </c>
      <c r="B4580" s="13" t="s">
        <v>10721</v>
      </c>
      <c r="C4580" s="13" t="s">
        <v>10722</v>
      </c>
    </row>
    <row r="4581" spans="1:3">
      <c r="A4581" s="13" t="s">
        <v>10720</v>
      </c>
      <c r="B4581" s="13" t="s">
        <v>10723</v>
      </c>
      <c r="C4581" s="13" t="s">
        <v>10724</v>
      </c>
    </row>
    <row r="4582" spans="1:3">
      <c r="A4582" s="13" t="s">
        <v>10720</v>
      </c>
      <c r="B4582" s="13" t="s">
        <v>10725</v>
      </c>
      <c r="C4582" s="13" t="s">
        <v>10726</v>
      </c>
    </row>
    <row r="4583" spans="1:3">
      <c r="A4583" s="13" t="s">
        <v>10720</v>
      </c>
      <c r="B4583" s="13" t="s">
        <v>10727</v>
      </c>
      <c r="C4583" s="13" t="s">
        <v>10728</v>
      </c>
    </row>
    <row r="4584" spans="1:3">
      <c r="A4584" s="13" t="s">
        <v>10720</v>
      </c>
      <c r="B4584" s="13" t="s">
        <v>10729</v>
      </c>
      <c r="C4584" s="13" t="s">
        <v>10730</v>
      </c>
    </row>
    <row r="4585" spans="1:3">
      <c r="A4585" s="13" t="s">
        <v>10720</v>
      </c>
      <c r="B4585" s="13" t="s">
        <v>10731</v>
      </c>
      <c r="C4585" s="13" t="s">
        <v>10732</v>
      </c>
    </row>
    <row r="4586" spans="1:3">
      <c r="A4586" s="13" t="s">
        <v>10720</v>
      </c>
      <c r="B4586" s="13" t="s">
        <v>10733</v>
      </c>
      <c r="C4586" s="13" t="s">
        <v>10734</v>
      </c>
    </row>
    <row r="4587" spans="1:3">
      <c r="A4587" s="13" t="s">
        <v>10462</v>
      </c>
      <c r="B4587" s="13" t="s">
        <v>10735</v>
      </c>
      <c r="C4587" s="13" t="s">
        <v>10736</v>
      </c>
    </row>
    <row r="4588" spans="1:3">
      <c r="A4588" s="13" t="s">
        <v>10462</v>
      </c>
      <c r="B4588" s="13" t="s">
        <v>10737</v>
      </c>
      <c r="C4588" s="13" t="s">
        <v>10738</v>
      </c>
    </row>
    <row r="4589" spans="1:3">
      <c r="A4589" s="13" t="s">
        <v>10462</v>
      </c>
      <c r="B4589" s="13" t="s">
        <v>10739</v>
      </c>
      <c r="C4589" s="13" t="s">
        <v>10740</v>
      </c>
    </row>
    <row r="4590" spans="1:3">
      <c r="A4590" s="13" t="s">
        <v>10462</v>
      </c>
      <c r="B4590" s="13" t="s">
        <v>10741</v>
      </c>
      <c r="C4590" s="13" t="s">
        <v>10742</v>
      </c>
    </row>
    <row r="4591" spans="1:3">
      <c r="A4591" s="13" t="s">
        <v>10462</v>
      </c>
      <c r="B4591" s="13" t="s">
        <v>10743</v>
      </c>
      <c r="C4591" s="13" t="s">
        <v>10744</v>
      </c>
    </row>
    <row r="4592" spans="1:3">
      <c r="A4592" s="13" t="s">
        <v>10462</v>
      </c>
      <c r="B4592" s="13" t="s">
        <v>10745</v>
      </c>
      <c r="C4592" s="13" t="s">
        <v>10746</v>
      </c>
    </row>
    <row r="4593" spans="1:3">
      <c r="A4593" s="13" t="s">
        <v>10462</v>
      </c>
      <c r="B4593" s="13" t="s">
        <v>10747</v>
      </c>
      <c r="C4593" s="13" t="s">
        <v>10748</v>
      </c>
    </row>
    <row r="4594" spans="1:3">
      <c r="A4594" s="13" t="s">
        <v>10489</v>
      </c>
      <c r="B4594" s="13" t="s">
        <v>10749</v>
      </c>
      <c r="C4594" s="13" t="s">
        <v>10750</v>
      </c>
    </row>
    <row r="4595" spans="1:3">
      <c r="A4595" s="13" t="s">
        <v>10489</v>
      </c>
      <c r="B4595" s="13" t="s">
        <v>10751</v>
      </c>
      <c r="C4595" s="13" t="s">
        <v>10752</v>
      </c>
    </row>
    <row r="4596" spans="1:3">
      <c r="A4596" s="13" t="s">
        <v>10489</v>
      </c>
      <c r="B4596" s="13" t="s">
        <v>10753</v>
      </c>
      <c r="C4596" s="13" t="s">
        <v>10754</v>
      </c>
    </row>
    <row r="4597" spans="1:3">
      <c r="A4597" s="13" t="s">
        <v>10489</v>
      </c>
      <c r="B4597" s="13" t="s">
        <v>10755</v>
      </c>
      <c r="C4597" s="13" t="s">
        <v>10756</v>
      </c>
    </row>
    <row r="4598" spans="1:3">
      <c r="A4598" s="13" t="s">
        <v>10489</v>
      </c>
      <c r="B4598" s="13" t="s">
        <v>10757</v>
      </c>
      <c r="C4598" s="13" t="s">
        <v>10758</v>
      </c>
    </row>
    <row r="4599" spans="1:3">
      <c r="A4599" s="13" t="s">
        <v>10489</v>
      </c>
      <c r="B4599" s="13" t="s">
        <v>10759</v>
      </c>
      <c r="C4599" s="13" t="s">
        <v>10760</v>
      </c>
    </row>
    <row r="4600" spans="1:3">
      <c r="A4600" s="13" t="s">
        <v>10489</v>
      </c>
      <c r="B4600" s="13" t="s">
        <v>10761</v>
      </c>
      <c r="C4600" s="13" t="s">
        <v>10762</v>
      </c>
    </row>
    <row r="4601" spans="1:3">
      <c r="A4601" s="13" t="s">
        <v>10489</v>
      </c>
      <c r="B4601" s="13" t="s">
        <v>10763</v>
      </c>
      <c r="C4601" s="13" t="s">
        <v>10764</v>
      </c>
    </row>
    <row r="4602" spans="1:3">
      <c r="A4602" s="13" t="s">
        <v>10686</v>
      </c>
      <c r="B4602" s="13" t="s">
        <v>10765</v>
      </c>
      <c r="C4602" s="13" t="s">
        <v>10766</v>
      </c>
    </row>
    <row r="4603" spans="1:3">
      <c r="A4603" s="13" t="s">
        <v>10686</v>
      </c>
      <c r="B4603" s="13" t="s">
        <v>10767</v>
      </c>
      <c r="C4603" s="13" t="s">
        <v>10768</v>
      </c>
    </row>
    <row r="4604" spans="1:3">
      <c r="A4604" s="13" t="s">
        <v>10686</v>
      </c>
      <c r="B4604" s="13" t="s">
        <v>10769</v>
      </c>
      <c r="C4604" s="13" t="s">
        <v>10770</v>
      </c>
    </row>
    <row r="4605" spans="1:3">
      <c r="A4605" s="13" t="s">
        <v>10686</v>
      </c>
      <c r="B4605" s="13" t="s">
        <v>10771</v>
      </c>
      <c r="C4605" s="13" t="s">
        <v>10772</v>
      </c>
    </row>
    <row r="4606" spans="1:3">
      <c r="A4606" s="13" t="s">
        <v>10686</v>
      </c>
      <c r="B4606" s="13" t="s">
        <v>10773</v>
      </c>
      <c r="C4606" s="13" t="s">
        <v>10774</v>
      </c>
    </row>
    <row r="4607" spans="1:3">
      <c r="A4607" s="13" t="s">
        <v>10686</v>
      </c>
      <c r="B4607" s="13" t="s">
        <v>10775</v>
      </c>
      <c r="C4607" s="13" t="s">
        <v>10776</v>
      </c>
    </row>
    <row r="4608" spans="1:3">
      <c r="A4608" s="13" t="s">
        <v>10686</v>
      </c>
      <c r="B4608" s="13" t="s">
        <v>10777</v>
      </c>
      <c r="C4608" s="13" t="s">
        <v>10778</v>
      </c>
    </row>
    <row r="4609" spans="1:3">
      <c r="A4609" s="13" t="s">
        <v>10686</v>
      </c>
      <c r="B4609" s="13" t="s">
        <v>10779</v>
      </c>
      <c r="C4609" s="13" t="s">
        <v>10780</v>
      </c>
    </row>
    <row r="4610" spans="1:3">
      <c r="A4610" s="13" t="s">
        <v>10781</v>
      </c>
      <c r="B4610" s="13" t="s">
        <v>10782</v>
      </c>
      <c r="C4610" s="13" t="s">
        <v>10783</v>
      </c>
    </row>
    <row r="4611" spans="1:3">
      <c r="A4611" s="13" t="s">
        <v>10781</v>
      </c>
      <c r="B4611" s="13" t="s">
        <v>10784</v>
      </c>
      <c r="C4611" s="13" t="s">
        <v>10785</v>
      </c>
    </row>
    <row r="4612" spans="1:3">
      <c r="A4612" s="13" t="s">
        <v>10781</v>
      </c>
      <c r="B4612" s="13" t="s">
        <v>10786</v>
      </c>
      <c r="C4612" s="13" t="s">
        <v>10787</v>
      </c>
    </row>
    <row r="4613" spans="1:3">
      <c r="A4613" s="13" t="s">
        <v>10781</v>
      </c>
      <c r="B4613" s="13" t="s">
        <v>10788</v>
      </c>
      <c r="C4613" s="13" t="s">
        <v>10789</v>
      </c>
    </row>
    <row r="4614" spans="1:3">
      <c r="A4614" s="13" t="s">
        <v>10781</v>
      </c>
      <c r="B4614" s="13" t="s">
        <v>10790</v>
      </c>
      <c r="C4614" s="13" t="s">
        <v>10791</v>
      </c>
    </row>
    <row r="4615" spans="1:3">
      <c r="A4615" s="13" t="s">
        <v>10781</v>
      </c>
      <c r="B4615" s="13" t="s">
        <v>10792</v>
      </c>
      <c r="C4615" s="13" t="s">
        <v>10793</v>
      </c>
    </row>
    <row r="4616" spans="1:3">
      <c r="A4616" s="13" t="s">
        <v>10781</v>
      </c>
      <c r="B4616" s="13" t="s">
        <v>10794</v>
      </c>
      <c r="C4616" s="13" t="s">
        <v>10795</v>
      </c>
    </row>
    <row r="4617" spans="1:3">
      <c r="A4617" s="13" t="s">
        <v>10781</v>
      </c>
      <c r="B4617" s="13" t="s">
        <v>10796</v>
      </c>
      <c r="C4617" s="13" t="s">
        <v>10797</v>
      </c>
    </row>
    <row r="4618" spans="1:3">
      <c r="A4618" s="13" t="s">
        <v>10798</v>
      </c>
      <c r="B4618" s="13" t="s">
        <v>10799</v>
      </c>
      <c r="C4618" s="13" t="s">
        <v>10800</v>
      </c>
    </row>
    <row r="4619" spans="1:3">
      <c r="A4619" s="13" t="s">
        <v>10798</v>
      </c>
      <c r="B4619" s="13" t="s">
        <v>10801</v>
      </c>
      <c r="C4619" s="13" t="s">
        <v>10802</v>
      </c>
    </row>
    <row r="4620" spans="1:3">
      <c r="A4620" s="13" t="s">
        <v>10798</v>
      </c>
      <c r="B4620" s="13" t="s">
        <v>10803</v>
      </c>
      <c r="C4620" s="13" t="s">
        <v>10804</v>
      </c>
    </row>
    <row r="4621" spans="1:3">
      <c r="A4621" s="13" t="s">
        <v>10798</v>
      </c>
      <c r="B4621" s="13" t="s">
        <v>10805</v>
      </c>
      <c r="C4621" s="13" t="s">
        <v>10806</v>
      </c>
    </row>
    <row r="4622" spans="1:3">
      <c r="A4622" s="13" t="s">
        <v>10798</v>
      </c>
      <c r="B4622" s="13" t="s">
        <v>10807</v>
      </c>
      <c r="C4622" s="13" t="s">
        <v>10808</v>
      </c>
    </row>
    <row r="4623" spans="1:3">
      <c r="A4623" s="13" t="s">
        <v>10798</v>
      </c>
      <c r="B4623" s="13" t="s">
        <v>10809</v>
      </c>
      <c r="C4623" s="13" t="s">
        <v>10810</v>
      </c>
    </row>
    <row r="4624" spans="1:3">
      <c r="A4624" s="13" t="s">
        <v>10798</v>
      </c>
      <c r="B4624" s="13" t="s">
        <v>10811</v>
      </c>
      <c r="C4624" s="13" t="s">
        <v>10812</v>
      </c>
    </row>
    <row r="4625" spans="1:3">
      <c r="A4625" s="13" t="s">
        <v>10798</v>
      </c>
      <c r="B4625" s="13" t="s">
        <v>10813</v>
      </c>
      <c r="C4625" s="13" t="s">
        <v>10814</v>
      </c>
    </row>
    <row r="4626" spans="1:3">
      <c r="A4626" s="13" t="s">
        <v>10815</v>
      </c>
      <c r="B4626" s="13" t="s">
        <v>10816</v>
      </c>
      <c r="C4626" s="13" t="s">
        <v>10817</v>
      </c>
    </row>
    <row r="4627" spans="1:3">
      <c r="A4627" s="13" t="s">
        <v>10815</v>
      </c>
      <c r="B4627" s="13" t="s">
        <v>10818</v>
      </c>
      <c r="C4627" s="13" t="s">
        <v>10819</v>
      </c>
    </row>
    <row r="4628" spans="1:3">
      <c r="A4628" s="13" t="s">
        <v>10815</v>
      </c>
      <c r="B4628" s="13" t="s">
        <v>10820</v>
      </c>
      <c r="C4628" s="13" t="s">
        <v>10821</v>
      </c>
    </row>
    <row r="4629" spans="1:3">
      <c r="A4629" s="13" t="s">
        <v>10815</v>
      </c>
      <c r="B4629" s="13" t="s">
        <v>10822</v>
      </c>
      <c r="C4629" s="13" t="s">
        <v>10823</v>
      </c>
    </row>
    <row r="4630" spans="1:3">
      <c r="A4630" s="13" t="s">
        <v>10815</v>
      </c>
      <c r="B4630" s="13" t="s">
        <v>10824</v>
      </c>
      <c r="C4630" s="13" t="s">
        <v>10825</v>
      </c>
    </row>
    <row r="4631" spans="1:3">
      <c r="A4631" s="13" t="s">
        <v>10815</v>
      </c>
      <c r="B4631" s="13" t="s">
        <v>10826</v>
      </c>
      <c r="C4631" s="13" t="s">
        <v>10827</v>
      </c>
    </row>
    <row r="4632" spans="1:3">
      <c r="A4632" s="13" t="s">
        <v>10815</v>
      </c>
      <c r="B4632" s="13" t="s">
        <v>10828</v>
      </c>
      <c r="C4632" s="13" t="s">
        <v>10829</v>
      </c>
    </row>
    <row r="4633" spans="1:3">
      <c r="A4633" s="13" t="s">
        <v>10815</v>
      </c>
      <c r="B4633" s="13" t="s">
        <v>10830</v>
      </c>
      <c r="C4633" s="13" t="s">
        <v>10831</v>
      </c>
    </row>
    <row r="4634" spans="1:3">
      <c r="A4634" s="13" t="s">
        <v>10720</v>
      </c>
      <c r="B4634" s="13" t="s">
        <v>10832</v>
      </c>
      <c r="C4634" s="13" t="s">
        <v>10833</v>
      </c>
    </row>
    <row r="4635" spans="1:3">
      <c r="A4635" s="13" t="s">
        <v>10720</v>
      </c>
      <c r="B4635" s="13" t="s">
        <v>10834</v>
      </c>
      <c r="C4635" s="13" t="s">
        <v>10835</v>
      </c>
    </row>
    <row r="4636" spans="1:3">
      <c r="A4636" s="13" t="s">
        <v>10720</v>
      </c>
      <c r="B4636" s="13" t="s">
        <v>10836</v>
      </c>
      <c r="C4636" s="13" t="s">
        <v>10837</v>
      </c>
    </row>
    <row r="4637" spans="1:3">
      <c r="A4637" s="13" t="s">
        <v>10720</v>
      </c>
      <c r="B4637" s="13" t="s">
        <v>10838</v>
      </c>
      <c r="C4637" s="13" t="s">
        <v>10839</v>
      </c>
    </row>
    <row r="4638" spans="1:3">
      <c r="A4638" s="13" t="s">
        <v>10720</v>
      </c>
      <c r="B4638" s="13" t="s">
        <v>10840</v>
      </c>
      <c r="C4638" s="13" t="s">
        <v>10841</v>
      </c>
    </row>
    <row r="4639" spans="1:3">
      <c r="A4639" s="13" t="s">
        <v>10720</v>
      </c>
      <c r="B4639" s="13" t="s">
        <v>10842</v>
      </c>
      <c r="C4639" s="13" t="s">
        <v>10843</v>
      </c>
    </row>
    <row r="4640" spans="1:3">
      <c r="A4640" s="13" t="s">
        <v>10720</v>
      </c>
      <c r="B4640" s="13" t="s">
        <v>10844</v>
      </c>
      <c r="C4640" s="13" t="s">
        <v>10845</v>
      </c>
    </row>
    <row r="4641" spans="1:3">
      <c r="A4641" s="13" t="s">
        <v>10720</v>
      </c>
      <c r="B4641" s="13" t="s">
        <v>10846</v>
      </c>
      <c r="C4641" s="13" t="s">
        <v>10847</v>
      </c>
    </row>
    <row r="4642" spans="1:3">
      <c r="A4642" s="13" t="s">
        <v>10848</v>
      </c>
      <c r="B4642" s="13" t="s">
        <v>10849</v>
      </c>
      <c r="C4642" s="13" t="s">
        <v>10850</v>
      </c>
    </row>
    <row r="4643" spans="1:3">
      <c r="A4643" s="13" t="s">
        <v>10848</v>
      </c>
      <c r="B4643" s="13" t="s">
        <v>10851</v>
      </c>
      <c r="C4643" s="13" t="s">
        <v>10852</v>
      </c>
    </row>
    <row r="4644" spans="1:3">
      <c r="A4644" s="13" t="s">
        <v>10848</v>
      </c>
      <c r="B4644" s="13" t="s">
        <v>10853</v>
      </c>
      <c r="C4644" s="13" t="s">
        <v>10854</v>
      </c>
    </row>
    <row r="4645" spans="1:3">
      <c r="A4645" s="13" t="s">
        <v>10848</v>
      </c>
      <c r="B4645" s="13" t="s">
        <v>10855</v>
      </c>
      <c r="C4645" s="13" t="s">
        <v>10856</v>
      </c>
    </row>
    <row r="4646" spans="1:3">
      <c r="A4646" s="13" t="s">
        <v>10848</v>
      </c>
      <c r="B4646" s="13" t="s">
        <v>10857</v>
      </c>
      <c r="C4646" s="13" t="s">
        <v>10858</v>
      </c>
    </row>
    <row r="4647" spans="1:3">
      <c r="A4647" s="13" t="s">
        <v>10848</v>
      </c>
      <c r="B4647" s="13" t="s">
        <v>10859</v>
      </c>
      <c r="C4647" s="13" t="s">
        <v>10860</v>
      </c>
    </row>
    <row r="4648" spans="1:3">
      <c r="A4648" s="13" t="s">
        <v>1586</v>
      </c>
      <c r="B4648" s="13" t="s">
        <v>10861</v>
      </c>
      <c r="C4648" s="13" t="s">
        <v>10862</v>
      </c>
    </row>
    <row r="4649" spans="1:3">
      <c r="A4649" s="13" t="s">
        <v>1586</v>
      </c>
      <c r="B4649" s="13" t="s">
        <v>10863</v>
      </c>
      <c r="C4649" s="13" t="s">
        <v>10864</v>
      </c>
    </row>
    <row r="4650" spans="1:3">
      <c r="A4650" s="13" t="s">
        <v>1586</v>
      </c>
      <c r="B4650" s="13" t="s">
        <v>10865</v>
      </c>
      <c r="C4650" s="13" t="s">
        <v>10866</v>
      </c>
    </row>
    <row r="4651" spans="1:3">
      <c r="A4651" s="13" t="s">
        <v>1586</v>
      </c>
      <c r="B4651" s="13" t="s">
        <v>10867</v>
      </c>
      <c r="C4651" s="13" t="s">
        <v>10868</v>
      </c>
    </row>
    <row r="4652" spans="1:3">
      <c r="A4652" s="13" t="s">
        <v>1586</v>
      </c>
      <c r="B4652" s="13" t="s">
        <v>10869</v>
      </c>
      <c r="C4652" s="13" t="s">
        <v>10870</v>
      </c>
    </row>
    <row r="4653" spans="1:3">
      <c r="A4653" s="13" t="s">
        <v>1586</v>
      </c>
      <c r="B4653" s="13" t="s">
        <v>10871</v>
      </c>
      <c r="C4653" s="13" t="s">
        <v>10872</v>
      </c>
    </row>
    <row r="4654" spans="1:3">
      <c r="A4654" s="13" t="s">
        <v>1586</v>
      </c>
      <c r="B4654" s="13" t="s">
        <v>10873</v>
      </c>
      <c r="C4654" s="13" t="s">
        <v>10874</v>
      </c>
    </row>
    <row r="4655" spans="1:3">
      <c r="A4655" s="13" t="s">
        <v>1586</v>
      </c>
      <c r="B4655" s="13" t="s">
        <v>10875</v>
      </c>
      <c r="C4655" s="13" t="s">
        <v>10876</v>
      </c>
    </row>
    <row r="4656" spans="1:3">
      <c r="A4656" s="13" t="s">
        <v>1586</v>
      </c>
      <c r="B4656" s="13" t="s">
        <v>10877</v>
      </c>
      <c r="C4656" s="13" t="s">
        <v>10878</v>
      </c>
    </row>
    <row r="4657" spans="1:3">
      <c r="A4657" s="13" t="s">
        <v>1586</v>
      </c>
      <c r="B4657" s="13" t="s">
        <v>10879</v>
      </c>
      <c r="C4657" s="13" t="s">
        <v>10880</v>
      </c>
    </row>
    <row r="4658" spans="1:3">
      <c r="A4658" s="13" t="s">
        <v>1586</v>
      </c>
      <c r="B4658" s="13" t="s">
        <v>10881</v>
      </c>
      <c r="C4658" s="13" t="s">
        <v>10882</v>
      </c>
    </row>
    <row r="4659" spans="1:3">
      <c r="A4659" s="13" t="s">
        <v>1586</v>
      </c>
      <c r="B4659" s="13" t="s">
        <v>10883</v>
      </c>
      <c r="C4659" s="13" t="s">
        <v>10884</v>
      </c>
    </row>
    <row r="4660" spans="1:3">
      <c r="A4660" s="13" t="s">
        <v>1586</v>
      </c>
      <c r="B4660" s="13" t="s">
        <v>10885</v>
      </c>
      <c r="C4660" s="13" t="s">
        <v>10886</v>
      </c>
    </row>
    <row r="4661" spans="1:3">
      <c r="A4661" s="13" t="s">
        <v>1586</v>
      </c>
      <c r="B4661" s="13" t="s">
        <v>10887</v>
      </c>
      <c r="C4661" s="13" t="s">
        <v>10888</v>
      </c>
    </row>
    <row r="4662" spans="1:3">
      <c r="A4662" s="13" t="s">
        <v>1586</v>
      </c>
      <c r="B4662" s="13" t="s">
        <v>10889</v>
      </c>
      <c r="C4662" s="13" t="s">
        <v>10890</v>
      </c>
    </row>
    <row r="4663" spans="1:3">
      <c r="A4663" s="13" t="s">
        <v>1586</v>
      </c>
      <c r="B4663" s="13" t="s">
        <v>10891</v>
      </c>
      <c r="C4663" s="13" t="s">
        <v>10892</v>
      </c>
    </row>
    <row r="4664" spans="1:3">
      <c r="A4664" s="13" t="s">
        <v>1586</v>
      </c>
      <c r="B4664" s="13" t="s">
        <v>10893</v>
      </c>
      <c r="C4664" s="13" t="s">
        <v>10894</v>
      </c>
    </row>
    <row r="4665" spans="1:3">
      <c r="A4665" s="13" t="s">
        <v>1586</v>
      </c>
      <c r="B4665" s="13" t="s">
        <v>10895</v>
      </c>
      <c r="C4665" s="13" t="s">
        <v>10896</v>
      </c>
    </row>
    <row r="4666" spans="1:3">
      <c r="A4666" s="13" t="s">
        <v>1586</v>
      </c>
      <c r="B4666" s="13" t="s">
        <v>10897</v>
      </c>
      <c r="C4666" s="13" t="s">
        <v>10898</v>
      </c>
    </row>
    <row r="4667" spans="1:3">
      <c r="A4667" s="13" t="s">
        <v>1586</v>
      </c>
      <c r="B4667" s="13" t="s">
        <v>10899</v>
      </c>
      <c r="C4667" s="13" t="s">
        <v>10900</v>
      </c>
    </row>
    <row r="4668" spans="1:3">
      <c r="A4668" s="13" t="s">
        <v>1586</v>
      </c>
      <c r="B4668" s="13" t="s">
        <v>10901</v>
      </c>
      <c r="C4668" s="13" t="s">
        <v>10902</v>
      </c>
    </row>
    <row r="4669" spans="1:3">
      <c r="A4669" s="13" t="s">
        <v>1586</v>
      </c>
      <c r="B4669" s="13" t="s">
        <v>10903</v>
      </c>
      <c r="C4669" s="13" t="s">
        <v>10904</v>
      </c>
    </row>
    <row r="4670" spans="1:3">
      <c r="A4670" s="13" t="s">
        <v>1586</v>
      </c>
      <c r="B4670" s="13" t="s">
        <v>10905</v>
      </c>
      <c r="C4670" s="13" t="s">
        <v>10906</v>
      </c>
    </row>
    <row r="4671" spans="1:3">
      <c r="A4671" s="13" t="s">
        <v>1586</v>
      </c>
      <c r="B4671" s="13" t="s">
        <v>10907</v>
      </c>
      <c r="C4671" s="13" t="s">
        <v>10908</v>
      </c>
    </row>
    <row r="4672" spans="1:3">
      <c r="A4672" s="13" t="s">
        <v>1586</v>
      </c>
      <c r="B4672" s="13" t="s">
        <v>10909</v>
      </c>
      <c r="C4672" s="13" t="s">
        <v>10910</v>
      </c>
    </row>
    <row r="4673" spans="1:3">
      <c r="A4673" s="13" t="s">
        <v>1586</v>
      </c>
      <c r="B4673" s="13" t="s">
        <v>10911</v>
      </c>
      <c r="C4673" s="13" t="s">
        <v>10912</v>
      </c>
    </row>
    <row r="4674" spans="1:3">
      <c r="A4674" s="13" t="s">
        <v>1586</v>
      </c>
      <c r="B4674" s="13" t="s">
        <v>10913</v>
      </c>
      <c r="C4674" s="13" t="s">
        <v>10914</v>
      </c>
    </row>
    <row r="4675" spans="1:3">
      <c r="A4675" s="13" t="s">
        <v>1586</v>
      </c>
      <c r="B4675" s="13" t="s">
        <v>10915</v>
      </c>
      <c r="C4675" s="13" t="s">
        <v>10916</v>
      </c>
    </row>
    <row r="4676" spans="1:3">
      <c r="A4676" s="13" t="s">
        <v>1586</v>
      </c>
      <c r="B4676" s="13" t="s">
        <v>10917</v>
      </c>
      <c r="C4676" s="13" t="s">
        <v>10918</v>
      </c>
    </row>
    <row r="4677" spans="1:3">
      <c r="A4677" s="13" t="s">
        <v>1586</v>
      </c>
      <c r="B4677" s="13" t="s">
        <v>10919</v>
      </c>
      <c r="C4677" s="13" t="s">
        <v>10920</v>
      </c>
    </row>
    <row r="4678" spans="1:3">
      <c r="A4678" s="13" t="s">
        <v>1586</v>
      </c>
      <c r="B4678" s="13" t="s">
        <v>10921</v>
      </c>
      <c r="C4678" s="13" t="s">
        <v>10922</v>
      </c>
    </row>
    <row r="4679" spans="1:3">
      <c r="A4679" s="13" t="s">
        <v>1586</v>
      </c>
      <c r="B4679" s="13" t="s">
        <v>10923</v>
      </c>
      <c r="C4679" s="13" t="s">
        <v>10924</v>
      </c>
    </row>
    <row r="4680" spans="1:3">
      <c r="A4680" s="13" t="s">
        <v>1586</v>
      </c>
      <c r="B4680" s="13" t="s">
        <v>10925</v>
      </c>
      <c r="C4680" s="13" t="s">
        <v>10926</v>
      </c>
    </row>
    <row r="4681" spans="1:3">
      <c r="A4681" s="13" t="s">
        <v>1586</v>
      </c>
      <c r="B4681" s="13" t="s">
        <v>10927</v>
      </c>
      <c r="C4681" s="13" t="s">
        <v>10928</v>
      </c>
    </row>
    <row r="4682" spans="1:3">
      <c r="A4682" s="13" t="s">
        <v>1586</v>
      </c>
      <c r="B4682" s="13" t="s">
        <v>10929</v>
      </c>
      <c r="C4682" s="13" t="s">
        <v>10930</v>
      </c>
    </row>
    <row r="4683" spans="1:3">
      <c r="A4683" s="13" t="s">
        <v>1586</v>
      </c>
      <c r="B4683" s="13" t="s">
        <v>10931</v>
      </c>
      <c r="C4683" s="13" t="s">
        <v>10932</v>
      </c>
    </row>
    <row r="4684" spans="1:3">
      <c r="A4684" s="13" t="s">
        <v>1586</v>
      </c>
      <c r="B4684" s="13" t="s">
        <v>10933</v>
      </c>
      <c r="C4684" s="13" t="s">
        <v>10934</v>
      </c>
    </row>
    <row r="4685" spans="1:3">
      <c r="A4685" s="13" t="s">
        <v>1586</v>
      </c>
      <c r="B4685" s="13" t="s">
        <v>10935</v>
      </c>
      <c r="C4685" s="13" t="s">
        <v>10936</v>
      </c>
    </row>
    <row r="4686" spans="1:3">
      <c r="A4686" s="13" t="s">
        <v>1586</v>
      </c>
      <c r="B4686" s="13" t="s">
        <v>10937</v>
      </c>
      <c r="C4686" s="13" t="s">
        <v>10938</v>
      </c>
    </row>
    <row r="4687" spans="1:3">
      <c r="A4687" s="13" t="s">
        <v>1586</v>
      </c>
      <c r="B4687" s="13" t="s">
        <v>10939</v>
      </c>
      <c r="C4687" s="13" t="s">
        <v>10940</v>
      </c>
    </row>
    <row r="4688" spans="1:3">
      <c r="A4688" s="13" t="s">
        <v>1586</v>
      </c>
      <c r="B4688" s="13" t="s">
        <v>10941</v>
      </c>
      <c r="C4688" s="13" t="s">
        <v>10942</v>
      </c>
    </row>
    <row r="4689" spans="1:3">
      <c r="A4689" s="13" t="s">
        <v>1586</v>
      </c>
      <c r="B4689" s="13" t="s">
        <v>10943</v>
      </c>
      <c r="C4689" s="13" t="s">
        <v>10944</v>
      </c>
    </row>
    <row r="4690" spans="1:3">
      <c r="A4690" s="13" t="s">
        <v>1586</v>
      </c>
      <c r="B4690" s="13" t="s">
        <v>10945</v>
      </c>
      <c r="C4690" s="13" t="s">
        <v>10946</v>
      </c>
    </row>
    <row r="4691" spans="1:3">
      <c r="A4691" s="13" t="s">
        <v>1586</v>
      </c>
      <c r="B4691" s="13" t="s">
        <v>10947</v>
      </c>
      <c r="C4691" s="13" t="s">
        <v>10948</v>
      </c>
    </row>
    <row r="4692" spans="1:3">
      <c r="A4692" s="13" t="s">
        <v>1586</v>
      </c>
      <c r="B4692" s="13" t="s">
        <v>10949</v>
      </c>
      <c r="C4692" s="13" t="s">
        <v>10950</v>
      </c>
    </row>
    <row r="4693" spans="1:3">
      <c r="A4693" s="13" t="s">
        <v>1586</v>
      </c>
      <c r="B4693" s="13" t="s">
        <v>10951</v>
      </c>
      <c r="C4693" s="13" t="s">
        <v>10952</v>
      </c>
    </row>
    <row r="4694" spans="1:3">
      <c r="A4694" s="13" t="s">
        <v>1586</v>
      </c>
      <c r="B4694" s="13" t="s">
        <v>10953</v>
      </c>
      <c r="C4694" s="13" t="s">
        <v>10954</v>
      </c>
    </row>
    <row r="4695" spans="1:3">
      <c r="A4695" s="13" t="s">
        <v>1586</v>
      </c>
      <c r="B4695" s="13" t="s">
        <v>10955</v>
      </c>
      <c r="C4695" s="13" t="s">
        <v>10956</v>
      </c>
    </row>
    <row r="4696" spans="1:3">
      <c r="A4696" s="13" t="s">
        <v>1586</v>
      </c>
      <c r="B4696" s="13" t="s">
        <v>10957</v>
      </c>
      <c r="C4696" s="13" t="s">
        <v>10958</v>
      </c>
    </row>
    <row r="4697" spans="1:3">
      <c r="A4697" s="13" t="s">
        <v>1586</v>
      </c>
      <c r="B4697" s="13" t="s">
        <v>10959</v>
      </c>
      <c r="C4697" s="13" t="s">
        <v>10960</v>
      </c>
    </row>
    <row r="4698" spans="1:3">
      <c r="A4698" s="13" t="s">
        <v>1586</v>
      </c>
      <c r="B4698" s="13" t="s">
        <v>10961</v>
      </c>
      <c r="C4698" s="13" t="s">
        <v>10962</v>
      </c>
    </row>
    <row r="4699" spans="1:3">
      <c r="A4699" s="13" t="s">
        <v>1586</v>
      </c>
      <c r="B4699" s="13" t="s">
        <v>10963</v>
      </c>
      <c r="C4699" s="13" t="s">
        <v>10964</v>
      </c>
    </row>
    <row r="4700" spans="1:3">
      <c r="A4700" s="13" t="s">
        <v>1586</v>
      </c>
      <c r="B4700" s="13" t="s">
        <v>10965</v>
      </c>
      <c r="C4700" s="13" t="s">
        <v>10966</v>
      </c>
    </row>
    <row r="4701" spans="1:3">
      <c r="A4701" s="13" t="s">
        <v>1586</v>
      </c>
      <c r="B4701" s="13" t="s">
        <v>10967</v>
      </c>
      <c r="C4701" s="13" t="s">
        <v>10968</v>
      </c>
    </row>
    <row r="4702" spans="1:3">
      <c r="A4702" s="13" t="s">
        <v>1586</v>
      </c>
      <c r="B4702" s="13" t="s">
        <v>10969</v>
      </c>
      <c r="C4702" s="13" t="s">
        <v>10970</v>
      </c>
    </row>
    <row r="4703" spans="1:3">
      <c r="A4703" s="13" t="s">
        <v>1586</v>
      </c>
      <c r="B4703" s="13" t="s">
        <v>10971</v>
      </c>
      <c r="C4703" s="13" t="s">
        <v>10972</v>
      </c>
    </row>
    <row r="4704" spans="1:3">
      <c r="A4704" s="13" t="s">
        <v>1586</v>
      </c>
      <c r="B4704" s="13" t="s">
        <v>10973</v>
      </c>
      <c r="C4704" s="13" t="s">
        <v>10974</v>
      </c>
    </row>
    <row r="4705" spans="1:3">
      <c r="A4705" s="13" t="s">
        <v>1586</v>
      </c>
      <c r="B4705" s="13" t="s">
        <v>10975</v>
      </c>
      <c r="C4705" s="13" t="s">
        <v>10976</v>
      </c>
    </row>
    <row r="4706" spans="1:3">
      <c r="A4706" s="13" t="s">
        <v>1586</v>
      </c>
      <c r="B4706" s="13" t="s">
        <v>10977</v>
      </c>
      <c r="C4706" s="13" t="s">
        <v>10978</v>
      </c>
    </row>
    <row r="4707" spans="1:3">
      <c r="A4707" s="13" t="s">
        <v>1586</v>
      </c>
      <c r="B4707" s="13" t="s">
        <v>10979</v>
      </c>
      <c r="C4707" s="13" t="s">
        <v>10980</v>
      </c>
    </row>
    <row r="4708" spans="1:3">
      <c r="A4708" s="13" t="s">
        <v>1586</v>
      </c>
      <c r="B4708" s="13" t="s">
        <v>10981</v>
      </c>
      <c r="C4708" s="13" t="s">
        <v>10982</v>
      </c>
    </row>
    <row r="4709" spans="1:3">
      <c r="A4709" s="13" t="s">
        <v>1586</v>
      </c>
      <c r="B4709" s="13" t="s">
        <v>10983</v>
      </c>
      <c r="C4709" s="13" t="s">
        <v>10984</v>
      </c>
    </row>
    <row r="4710" spans="1:3">
      <c r="A4710" s="13" t="s">
        <v>1586</v>
      </c>
      <c r="B4710" s="13" t="s">
        <v>10985</v>
      </c>
      <c r="C4710" s="13" t="s">
        <v>10986</v>
      </c>
    </row>
    <row r="4711" spans="1:3">
      <c r="A4711" s="13" t="s">
        <v>1586</v>
      </c>
      <c r="B4711" s="13" t="s">
        <v>10987</v>
      </c>
      <c r="C4711" s="13" t="s">
        <v>10988</v>
      </c>
    </row>
    <row r="4712" spans="1:3">
      <c r="A4712" s="13" t="s">
        <v>1586</v>
      </c>
      <c r="B4712" s="13" t="s">
        <v>10989</v>
      </c>
      <c r="C4712" s="13" t="s">
        <v>10990</v>
      </c>
    </row>
    <row r="4713" spans="1:3">
      <c r="A4713" s="13" t="s">
        <v>1586</v>
      </c>
      <c r="B4713" s="13" t="s">
        <v>10991</v>
      </c>
      <c r="C4713" s="13" t="s">
        <v>10992</v>
      </c>
    </row>
    <row r="4714" spans="1:3">
      <c r="A4714" s="13" t="s">
        <v>1586</v>
      </c>
      <c r="B4714" s="13" t="s">
        <v>10993</v>
      </c>
      <c r="C4714" s="13" t="s">
        <v>10994</v>
      </c>
    </row>
    <row r="4715" spans="1:3">
      <c r="A4715" s="13" t="s">
        <v>1586</v>
      </c>
      <c r="B4715" s="13" t="s">
        <v>10995</v>
      </c>
      <c r="C4715" s="13" t="s">
        <v>10996</v>
      </c>
    </row>
    <row r="4716" spans="1:3">
      <c r="A4716" s="13" t="s">
        <v>1586</v>
      </c>
      <c r="B4716" s="13" t="s">
        <v>10997</v>
      </c>
      <c r="C4716" s="13" t="s">
        <v>10998</v>
      </c>
    </row>
    <row r="4717" spans="1:3">
      <c r="A4717" s="13" t="s">
        <v>1586</v>
      </c>
      <c r="B4717" s="13" t="s">
        <v>10999</v>
      </c>
      <c r="C4717" s="13" t="s">
        <v>11000</v>
      </c>
    </row>
    <row r="4718" spans="1:3">
      <c r="A4718" s="13" t="s">
        <v>1586</v>
      </c>
      <c r="B4718" s="13" t="s">
        <v>11001</v>
      </c>
      <c r="C4718" s="13" t="s">
        <v>11002</v>
      </c>
    </row>
    <row r="4719" spans="1:3">
      <c r="A4719" s="13" t="s">
        <v>1586</v>
      </c>
      <c r="B4719" s="13" t="s">
        <v>11003</v>
      </c>
      <c r="C4719" s="13" t="s">
        <v>11004</v>
      </c>
    </row>
    <row r="4720" spans="1:3">
      <c r="A4720" s="13" t="s">
        <v>1586</v>
      </c>
      <c r="B4720" s="13" t="s">
        <v>11005</v>
      </c>
      <c r="C4720" s="13" t="s">
        <v>11006</v>
      </c>
    </row>
    <row r="4721" spans="1:3">
      <c r="A4721" s="13" t="s">
        <v>1586</v>
      </c>
      <c r="B4721" s="13" t="s">
        <v>11007</v>
      </c>
      <c r="C4721" s="13" t="s">
        <v>11008</v>
      </c>
    </row>
    <row r="4722" spans="1:3">
      <c r="A4722" s="13" t="s">
        <v>1586</v>
      </c>
      <c r="B4722" s="13" t="s">
        <v>11009</v>
      </c>
      <c r="C4722" s="13" t="s">
        <v>11010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64316-3550-4CE8-A637-04696608C714}">
  <dimension ref="A1:E20"/>
  <sheetViews>
    <sheetView workbookViewId="0">
      <selection activeCell="I7" sqref="I7"/>
    </sheetView>
  </sheetViews>
  <sheetFormatPr defaultRowHeight="14.4"/>
  <sheetData>
    <row r="1" spans="1:5">
      <c r="A1" s="18" t="s">
        <v>11045</v>
      </c>
    </row>
    <row r="2" spans="1:5">
      <c r="A2" s="48" t="s">
        <v>1525</v>
      </c>
      <c r="B2" s="48" t="s">
        <v>1546</v>
      </c>
      <c r="C2" s="48"/>
      <c r="D2" s="48"/>
      <c r="E2" s="48"/>
    </row>
    <row r="3" spans="1:5">
      <c r="A3" s="48"/>
      <c r="B3" s="8" t="s">
        <v>1526</v>
      </c>
      <c r="C3" s="8" t="s">
        <v>1527</v>
      </c>
      <c r="D3" s="8" t="s">
        <v>1528</v>
      </c>
      <c r="E3" s="8" t="s">
        <v>1529</v>
      </c>
    </row>
    <row r="4" spans="1:5">
      <c r="A4" s="8">
        <v>0</v>
      </c>
      <c r="B4" s="2">
        <v>464563</v>
      </c>
      <c r="C4" s="2">
        <v>33598</v>
      </c>
      <c r="D4" s="2">
        <v>22143</v>
      </c>
      <c r="E4" s="2">
        <v>10651</v>
      </c>
    </row>
    <row r="5" spans="1:5">
      <c r="A5" s="8" t="s">
        <v>1530</v>
      </c>
      <c r="B5" s="2">
        <v>25691</v>
      </c>
      <c r="C5" s="2">
        <v>631</v>
      </c>
      <c r="D5" s="2">
        <v>94</v>
      </c>
      <c r="E5" s="2">
        <v>218</v>
      </c>
    </row>
    <row r="6" spans="1:5">
      <c r="A6" s="8" t="s">
        <v>1531</v>
      </c>
      <c r="B6" s="2">
        <v>6024</v>
      </c>
      <c r="C6" s="2">
        <v>340</v>
      </c>
      <c r="D6" s="2">
        <v>30</v>
      </c>
      <c r="E6" s="2">
        <v>39</v>
      </c>
    </row>
    <row r="7" spans="1:5">
      <c r="A7" s="8" t="s">
        <v>1532</v>
      </c>
      <c r="B7" s="2">
        <v>2440</v>
      </c>
      <c r="C7" s="2">
        <v>243</v>
      </c>
      <c r="D7" s="2">
        <v>24</v>
      </c>
      <c r="E7" s="2">
        <v>21</v>
      </c>
    </row>
    <row r="8" spans="1:5">
      <c r="A8" s="8" t="s">
        <v>1533</v>
      </c>
      <c r="B8" s="2">
        <v>1274</v>
      </c>
      <c r="C8" s="2">
        <v>210</v>
      </c>
      <c r="D8" s="2">
        <v>16</v>
      </c>
      <c r="E8" s="2">
        <v>18</v>
      </c>
    </row>
    <row r="9" spans="1:5">
      <c r="A9" s="8" t="s">
        <v>1534</v>
      </c>
      <c r="B9" s="2">
        <v>855</v>
      </c>
      <c r="C9" s="2">
        <v>170</v>
      </c>
      <c r="D9" s="2">
        <v>10</v>
      </c>
      <c r="E9" s="2">
        <v>16</v>
      </c>
    </row>
    <row r="10" spans="1:5">
      <c r="A10" s="8" t="s">
        <v>1535</v>
      </c>
      <c r="B10" s="2">
        <v>748</v>
      </c>
      <c r="C10" s="2">
        <v>154</v>
      </c>
      <c r="D10" s="2">
        <v>13</v>
      </c>
      <c r="E10" s="2">
        <v>6</v>
      </c>
    </row>
    <row r="11" spans="1:5">
      <c r="A11" s="8" t="s">
        <v>1536</v>
      </c>
      <c r="B11" s="2">
        <v>492</v>
      </c>
      <c r="C11" s="2">
        <v>156</v>
      </c>
      <c r="D11" s="2">
        <v>6</v>
      </c>
      <c r="E11" s="2">
        <v>11</v>
      </c>
    </row>
    <row r="12" spans="1:5">
      <c r="A12" s="8" t="s">
        <v>1537</v>
      </c>
      <c r="B12" s="2">
        <v>305</v>
      </c>
      <c r="C12" s="2">
        <v>124</v>
      </c>
      <c r="D12" s="2">
        <v>8</v>
      </c>
      <c r="E12" s="2">
        <v>7</v>
      </c>
    </row>
    <row r="13" spans="1:5">
      <c r="A13" s="8" t="s">
        <v>1538</v>
      </c>
      <c r="B13" s="2">
        <v>207</v>
      </c>
      <c r="C13" s="2">
        <v>126</v>
      </c>
      <c r="D13" s="2">
        <v>5</v>
      </c>
      <c r="E13" s="2">
        <v>8</v>
      </c>
    </row>
    <row r="14" spans="1:5">
      <c r="A14" s="8" t="s">
        <v>1539</v>
      </c>
      <c r="B14" s="2">
        <v>294</v>
      </c>
      <c r="C14" s="2">
        <v>266</v>
      </c>
      <c r="D14" s="2">
        <v>7</v>
      </c>
      <c r="E14" s="2">
        <v>5</v>
      </c>
    </row>
    <row r="15" spans="1:5">
      <c r="A15" s="8" t="s">
        <v>1540</v>
      </c>
      <c r="B15" s="2">
        <v>187</v>
      </c>
      <c r="C15" s="2">
        <v>241</v>
      </c>
      <c r="D15" s="2">
        <v>11</v>
      </c>
      <c r="E15" s="2">
        <v>12</v>
      </c>
    </row>
    <row r="16" spans="1:5">
      <c r="A16" s="8" t="s">
        <v>1541</v>
      </c>
      <c r="B16" s="2">
        <v>86</v>
      </c>
      <c r="C16" s="2">
        <v>217</v>
      </c>
      <c r="D16" s="2">
        <v>10</v>
      </c>
      <c r="E16" s="2">
        <v>9</v>
      </c>
    </row>
    <row r="17" spans="1:5">
      <c r="A17" s="8" t="s">
        <v>1542</v>
      </c>
      <c r="B17" s="2">
        <v>64</v>
      </c>
      <c r="C17" s="2">
        <v>183</v>
      </c>
      <c r="D17" s="2">
        <v>11</v>
      </c>
      <c r="E17" s="2">
        <v>12</v>
      </c>
    </row>
    <row r="18" spans="1:5">
      <c r="A18" s="8" t="s">
        <v>1543</v>
      </c>
      <c r="B18" s="2">
        <v>36</v>
      </c>
      <c r="C18" s="2">
        <v>167</v>
      </c>
      <c r="D18" s="2">
        <v>11</v>
      </c>
      <c r="E18" s="2">
        <v>10</v>
      </c>
    </row>
    <row r="19" spans="1:5">
      <c r="A19" s="8" t="s">
        <v>1544</v>
      </c>
      <c r="B19" s="2">
        <v>16</v>
      </c>
      <c r="C19" s="2">
        <v>151</v>
      </c>
      <c r="D19" s="2">
        <v>7</v>
      </c>
      <c r="E19" s="2">
        <v>7</v>
      </c>
    </row>
    <row r="20" spans="1:5">
      <c r="A20" s="8" t="s">
        <v>1545</v>
      </c>
      <c r="B20" s="2">
        <v>96</v>
      </c>
      <c r="C20" s="2">
        <v>2076</v>
      </c>
      <c r="D20" s="2">
        <v>402</v>
      </c>
      <c r="E20" s="2">
        <v>394</v>
      </c>
    </row>
  </sheetData>
  <mergeCells count="2">
    <mergeCell ref="B2:E2"/>
    <mergeCell ref="A2:A3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0932"/>
  <sheetViews>
    <sheetView workbookViewId="0">
      <selection activeCell="P18" sqref="P18"/>
    </sheetView>
  </sheetViews>
  <sheetFormatPr defaultRowHeight="14.4"/>
  <cols>
    <col min="1" max="1" width="14.33203125" customWidth="1"/>
  </cols>
  <sheetData>
    <row r="1" spans="1:11">
      <c r="A1" s="10" t="s">
        <v>11055</v>
      </c>
    </row>
    <row r="2" spans="1:11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35" t="s">
        <v>11048</v>
      </c>
    </row>
    <row r="3" spans="1:11">
      <c r="A3" t="s">
        <v>10</v>
      </c>
      <c r="B3">
        <v>7</v>
      </c>
      <c r="C3">
        <v>29623752</v>
      </c>
      <c r="D3" s="1">
        <v>2.5078494817974999E-24</v>
      </c>
      <c r="E3">
        <v>8.0808080808080801E-2</v>
      </c>
      <c r="F3">
        <v>1287</v>
      </c>
      <c r="G3">
        <v>0.43095583836596801</v>
      </c>
      <c r="H3">
        <v>0.47881983874023099</v>
      </c>
      <c r="I3" s="1">
        <v>6.0249077520599397E-19</v>
      </c>
      <c r="J3">
        <v>6.7874083831557099</v>
      </c>
      <c r="K3">
        <f t="shared" ref="K3:K66" si="0">-LOG10(D3)</f>
        <v>23.600698532907678</v>
      </c>
    </row>
    <row r="4" spans="1:11">
      <c r="A4" t="s">
        <v>11</v>
      </c>
      <c r="B4">
        <v>9</v>
      </c>
      <c r="C4">
        <v>16415391</v>
      </c>
      <c r="D4" s="1">
        <v>3.1014381478863601E-23</v>
      </c>
      <c r="E4">
        <v>0.26884226884226903</v>
      </c>
      <c r="F4">
        <v>1287</v>
      </c>
      <c r="G4">
        <v>0.43095583836596801</v>
      </c>
      <c r="H4">
        <v>0.47642806540918903</v>
      </c>
      <c r="I4" s="1">
        <v>3.7254785176225699E-18</v>
      </c>
      <c r="J4">
        <v>4.9487723886992399</v>
      </c>
      <c r="K4">
        <f t="shared" si="0"/>
        <v>22.50843687556608</v>
      </c>
    </row>
    <row r="5" spans="1:11">
      <c r="A5" t="s">
        <v>12</v>
      </c>
      <c r="B5">
        <v>7</v>
      </c>
      <c r="C5">
        <v>29330976</v>
      </c>
      <c r="D5" s="1">
        <v>2.78815386316956E-20</v>
      </c>
      <c r="E5">
        <v>0.111499611499612</v>
      </c>
      <c r="F5">
        <v>1287</v>
      </c>
      <c r="G5">
        <v>0.43095583836596801</v>
      </c>
      <c r="H5">
        <v>0.47001261194141303</v>
      </c>
      <c r="I5" s="1">
        <v>2.23277220131861E-15</v>
      </c>
      <c r="J5">
        <v>5.2937072435406698</v>
      </c>
      <c r="K5">
        <f t="shared" si="0"/>
        <v>19.554683263543289</v>
      </c>
    </row>
    <row r="6" spans="1:11">
      <c r="A6" t="s">
        <v>13</v>
      </c>
      <c r="B6">
        <v>7</v>
      </c>
      <c r="C6">
        <v>28704274</v>
      </c>
      <c r="D6" s="1">
        <v>4.06165572265888E-19</v>
      </c>
      <c r="E6">
        <v>8.2362082362082298E-2</v>
      </c>
      <c r="F6">
        <v>1287</v>
      </c>
      <c r="G6">
        <v>0.43095583836596801</v>
      </c>
      <c r="H6">
        <v>0.46750710750595098</v>
      </c>
      <c r="I6" s="1">
        <v>2.43945073530753E-14</v>
      </c>
      <c r="J6">
        <v>6.2532849710285099</v>
      </c>
      <c r="K6">
        <f t="shared" si="0"/>
        <v>18.391296891390613</v>
      </c>
    </row>
    <row r="7" spans="1:11">
      <c r="A7" t="s">
        <v>14</v>
      </c>
      <c r="B7">
        <v>7</v>
      </c>
      <c r="C7">
        <v>29494004</v>
      </c>
      <c r="D7" s="1">
        <v>1.9890507496378499E-17</v>
      </c>
      <c r="E7">
        <v>0.326340326340326</v>
      </c>
      <c r="F7">
        <v>1287</v>
      </c>
      <c r="G7">
        <v>0.43095583836596801</v>
      </c>
      <c r="H7">
        <v>0.46388952748747703</v>
      </c>
      <c r="I7" s="1">
        <v>9.5570706038899397E-13</v>
      </c>
      <c r="J7">
        <v>-3.3341774141913398</v>
      </c>
      <c r="K7">
        <f t="shared" si="0"/>
        <v>16.701354135927097</v>
      </c>
    </row>
    <row r="8" spans="1:11">
      <c r="A8" t="s">
        <v>15</v>
      </c>
      <c r="B8">
        <v>7</v>
      </c>
      <c r="C8">
        <v>29572142</v>
      </c>
      <c r="D8" s="1">
        <v>1.40568730414112E-13</v>
      </c>
      <c r="E8">
        <v>0.49417249417249398</v>
      </c>
      <c r="F8">
        <v>1287</v>
      </c>
      <c r="G8">
        <v>0.43095583836596801</v>
      </c>
      <c r="H8">
        <v>0.455750531400962</v>
      </c>
      <c r="I8" s="1">
        <v>5.6284188220245196E-9</v>
      </c>
      <c r="J8">
        <v>-2.7494174622351002</v>
      </c>
      <c r="K8">
        <f t="shared" si="0"/>
        <v>12.852111277601777</v>
      </c>
    </row>
    <row r="9" spans="1:11">
      <c r="A9" t="s">
        <v>16</v>
      </c>
      <c r="B9">
        <v>7</v>
      </c>
      <c r="C9">
        <v>29684241</v>
      </c>
      <c r="D9" s="1">
        <v>3.9885467327912302E-13</v>
      </c>
      <c r="E9">
        <v>0.497280497280497</v>
      </c>
      <c r="F9">
        <v>1287</v>
      </c>
      <c r="G9">
        <v>0.43095583836596801</v>
      </c>
      <c r="H9">
        <v>0.454802541009595</v>
      </c>
      <c r="I9" s="1">
        <v>1.3688806345417599E-8</v>
      </c>
      <c r="J9">
        <v>-2.7464191813355701</v>
      </c>
      <c r="K9">
        <f t="shared" si="0"/>
        <v>12.399185315064562</v>
      </c>
    </row>
    <row r="10" spans="1:11">
      <c r="A10" t="s">
        <v>17</v>
      </c>
      <c r="B10">
        <v>7</v>
      </c>
      <c r="C10">
        <v>29529536</v>
      </c>
      <c r="D10" s="1">
        <v>4.76583415717296E-13</v>
      </c>
      <c r="E10">
        <v>0.49572649572649602</v>
      </c>
      <c r="F10">
        <v>1287</v>
      </c>
      <c r="G10">
        <v>0.43095583836596801</v>
      </c>
      <c r="H10">
        <v>0.45464091278519297</v>
      </c>
      <c r="I10" s="1">
        <v>1.43119191198443E-8</v>
      </c>
      <c r="J10">
        <v>-2.7372370554985501</v>
      </c>
      <c r="K10">
        <f t="shared" si="0"/>
        <v>12.321861074427204</v>
      </c>
    </row>
    <row r="11" spans="1:11">
      <c r="A11" t="s">
        <v>18</v>
      </c>
      <c r="B11">
        <v>9</v>
      </c>
      <c r="C11">
        <v>18683002</v>
      </c>
      <c r="D11" s="1">
        <v>5.7394076114985003E-11</v>
      </c>
      <c r="E11">
        <v>0.31740481740481702</v>
      </c>
      <c r="F11">
        <v>1287</v>
      </c>
      <c r="G11">
        <v>0.43095583836596801</v>
      </c>
      <c r="H11">
        <v>0.450316087277366</v>
      </c>
      <c r="I11" s="1">
        <v>1.53205195933514E-6</v>
      </c>
      <c r="J11">
        <v>-2.9983810290466999</v>
      </c>
      <c r="K11">
        <f t="shared" si="0"/>
        <v>10.241132930656713</v>
      </c>
    </row>
    <row r="12" spans="1:11">
      <c r="A12" t="s">
        <v>19</v>
      </c>
      <c r="B12">
        <v>9</v>
      </c>
      <c r="C12">
        <v>18672138</v>
      </c>
      <c r="D12" s="1">
        <v>9.6574560275625503E-11</v>
      </c>
      <c r="E12">
        <v>0.17754467754467801</v>
      </c>
      <c r="F12">
        <v>1287</v>
      </c>
      <c r="G12">
        <v>0.43095583836596801</v>
      </c>
      <c r="H12">
        <v>0.44984931813842599</v>
      </c>
      <c r="I12" s="1">
        <v>2.32012655097368E-6</v>
      </c>
      <c r="J12">
        <v>3.0749799794797399</v>
      </c>
      <c r="K12">
        <f t="shared" si="0"/>
        <v>10.015137260613162</v>
      </c>
    </row>
    <row r="13" spans="1:11">
      <c r="A13" t="s">
        <v>20</v>
      </c>
      <c r="B13">
        <v>9</v>
      </c>
      <c r="C13">
        <v>16493056</v>
      </c>
      <c r="D13" s="1">
        <v>1.5452212092984201E-10</v>
      </c>
      <c r="E13">
        <v>0.24708624708624699</v>
      </c>
      <c r="F13">
        <v>1287</v>
      </c>
      <c r="G13">
        <v>0.43095583836596801</v>
      </c>
      <c r="H13">
        <v>0.44942824127533898</v>
      </c>
      <c r="I13" s="1">
        <v>3.37479121603884E-6</v>
      </c>
      <c r="J13">
        <v>-4.48298480720314</v>
      </c>
      <c r="K13">
        <f t="shared" si="0"/>
        <v>9.8110093394748912</v>
      </c>
    </row>
    <row r="14" spans="1:11">
      <c r="A14" t="s">
        <v>21</v>
      </c>
      <c r="B14">
        <v>7</v>
      </c>
      <c r="C14">
        <v>28573614</v>
      </c>
      <c r="D14" s="1">
        <v>1.9660283949305299E-10</v>
      </c>
      <c r="E14">
        <v>0.11888111888111901</v>
      </c>
      <c r="F14">
        <v>1287</v>
      </c>
      <c r="G14">
        <v>0.43095583836596801</v>
      </c>
      <c r="H14">
        <v>0.44921266963283801</v>
      </c>
      <c r="I14" s="1">
        <v>3.9360216137908302E-6</v>
      </c>
      <c r="J14">
        <v>3.7580806802636699</v>
      </c>
      <c r="K14">
        <f t="shared" si="0"/>
        <v>9.7064102140356283</v>
      </c>
    </row>
    <row r="15" spans="1:11">
      <c r="A15" t="s">
        <v>22</v>
      </c>
      <c r="B15">
        <v>9</v>
      </c>
      <c r="C15">
        <v>18022012</v>
      </c>
      <c r="D15" s="1">
        <v>2.44823003875748E-10</v>
      </c>
      <c r="E15">
        <v>0.28632478632478597</v>
      </c>
      <c r="F15">
        <v>1287</v>
      </c>
      <c r="G15">
        <v>0.43095583836596801</v>
      </c>
      <c r="H15">
        <v>0.44901645723808098</v>
      </c>
      <c r="I15" s="1">
        <v>4.4614155367167802E-6</v>
      </c>
      <c r="J15">
        <v>3.00566097600995</v>
      </c>
      <c r="K15">
        <f t="shared" si="0"/>
        <v>9.611147777756349</v>
      </c>
    </row>
    <row r="16" spans="1:11">
      <c r="A16" t="s">
        <v>23</v>
      </c>
      <c r="B16">
        <v>7</v>
      </c>
      <c r="C16">
        <v>28565988</v>
      </c>
      <c r="D16" s="1">
        <v>2.5998708599676498E-10</v>
      </c>
      <c r="E16">
        <v>0.117715617715618</v>
      </c>
      <c r="F16">
        <v>1287</v>
      </c>
      <c r="G16">
        <v>0.43095583836596801</v>
      </c>
      <c r="H16">
        <v>0.448962719465124</v>
      </c>
      <c r="I16" s="1">
        <v>4.4614155367167802E-6</v>
      </c>
      <c r="J16">
        <v>3.7395103848252802</v>
      </c>
      <c r="K16">
        <f t="shared" si="0"/>
        <v>9.585048223643156</v>
      </c>
    </row>
    <row r="17" spans="1:11">
      <c r="A17" t="s">
        <v>24</v>
      </c>
      <c r="B17">
        <v>9</v>
      </c>
      <c r="C17">
        <v>16518699</v>
      </c>
      <c r="D17" s="1">
        <v>3.2760238038657199E-10</v>
      </c>
      <c r="E17">
        <v>0.24941724941724899</v>
      </c>
      <c r="F17">
        <v>1287</v>
      </c>
      <c r="G17">
        <v>0.43095583836596801</v>
      </c>
      <c r="H17">
        <v>0.44875608920395699</v>
      </c>
      <c r="I17" s="1">
        <v>4.94024015370964E-6</v>
      </c>
      <c r="J17">
        <v>-4.4227747754350704</v>
      </c>
      <c r="K17">
        <f t="shared" si="0"/>
        <v>9.4846529512797595</v>
      </c>
    </row>
    <row r="18" spans="1:11">
      <c r="A18" t="s">
        <v>25</v>
      </c>
      <c r="B18">
        <v>9</v>
      </c>
      <c r="C18">
        <v>18677197</v>
      </c>
      <c r="D18" s="1">
        <v>3.2901758418325801E-10</v>
      </c>
      <c r="E18">
        <v>0.31274281274281301</v>
      </c>
      <c r="F18">
        <v>1287</v>
      </c>
      <c r="G18">
        <v>0.43095583836596801</v>
      </c>
      <c r="H18">
        <v>0.44875223738478198</v>
      </c>
      <c r="I18" s="1">
        <v>4.94024015370964E-6</v>
      </c>
      <c r="J18">
        <v>2.9624527627386201</v>
      </c>
      <c r="K18">
        <f t="shared" si="0"/>
        <v>9.4827808907743911</v>
      </c>
    </row>
    <row r="19" spans="1:11">
      <c r="A19" t="s">
        <v>26</v>
      </c>
      <c r="B19">
        <v>9</v>
      </c>
      <c r="C19">
        <v>16504471</v>
      </c>
      <c r="D19" s="1">
        <v>4.0897053111707099E-10</v>
      </c>
      <c r="E19">
        <v>9.7513597513597602E-2</v>
      </c>
      <c r="F19">
        <v>1287</v>
      </c>
      <c r="G19">
        <v>0.43095583836596801</v>
      </c>
      <c r="H19">
        <v>0.44855791371502701</v>
      </c>
      <c r="I19" s="1">
        <v>5.4987545157132297E-6</v>
      </c>
      <c r="J19">
        <v>-4.3837145079410202</v>
      </c>
      <c r="K19">
        <f t="shared" si="0"/>
        <v>9.3883079844971249</v>
      </c>
    </row>
    <row r="20" spans="1:11">
      <c r="A20" t="s">
        <v>27</v>
      </c>
      <c r="B20">
        <v>9</v>
      </c>
      <c r="C20">
        <v>16509595</v>
      </c>
      <c r="D20" s="1">
        <v>4.18560184131684E-10</v>
      </c>
      <c r="E20">
        <v>0.249028749028749</v>
      </c>
      <c r="F20">
        <v>1287</v>
      </c>
      <c r="G20">
        <v>0.43095583836596801</v>
      </c>
      <c r="H20">
        <v>0.44853721553980203</v>
      </c>
      <c r="I20" s="1">
        <v>5.4987545157132297E-6</v>
      </c>
      <c r="J20">
        <v>-4.3947807372333001</v>
      </c>
      <c r="K20">
        <f t="shared" si="0"/>
        <v>9.3782420866383358</v>
      </c>
    </row>
    <row r="21" spans="1:11">
      <c r="A21" t="s">
        <v>28</v>
      </c>
      <c r="B21">
        <v>9</v>
      </c>
      <c r="C21">
        <v>18677165</v>
      </c>
      <c r="D21" s="1">
        <v>4.3487956226867699E-10</v>
      </c>
      <c r="E21">
        <v>0.170940170940171</v>
      </c>
      <c r="F21">
        <v>1287</v>
      </c>
      <c r="G21">
        <v>0.43095583836596801</v>
      </c>
      <c r="H21">
        <v>0.44850306150958003</v>
      </c>
      <c r="I21" s="1">
        <v>5.4987545157132297E-6</v>
      </c>
      <c r="J21">
        <v>3.0170341905522902</v>
      </c>
      <c r="K21">
        <f t="shared" si="0"/>
        <v>9.3616310020897853</v>
      </c>
    </row>
    <row r="22" spans="1:11">
      <c r="A22" t="s">
        <v>29</v>
      </c>
      <c r="B22">
        <v>9</v>
      </c>
      <c r="C22">
        <v>16509725</v>
      </c>
      <c r="D22" s="1">
        <v>5.26896397437627E-10</v>
      </c>
      <c r="E22">
        <v>0.25019425019425001</v>
      </c>
      <c r="F22">
        <v>1287</v>
      </c>
      <c r="G22">
        <v>0.43095583836596801</v>
      </c>
      <c r="H22">
        <v>0.44833172563640999</v>
      </c>
      <c r="I22" s="1">
        <v>6.3291322156605203E-6</v>
      </c>
      <c r="J22">
        <v>-4.3336938568190799</v>
      </c>
      <c r="K22">
        <f t="shared" si="0"/>
        <v>9.2782747708299596</v>
      </c>
    </row>
    <row r="23" spans="1:11">
      <c r="A23" t="s">
        <v>30</v>
      </c>
      <c r="B23">
        <v>9</v>
      </c>
      <c r="C23">
        <v>18671171</v>
      </c>
      <c r="D23" s="1">
        <v>5.8278707932219004E-10</v>
      </c>
      <c r="E23">
        <v>0.31740481740481702</v>
      </c>
      <c r="F23">
        <v>1287</v>
      </c>
      <c r="G23">
        <v>0.43095583836596801</v>
      </c>
      <c r="H23">
        <v>0.44824176311688602</v>
      </c>
      <c r="I23" s="1">
        <v>6.6671396909772099E-6</v>
      </c>
      <c r="J23">
        <v>2.89770645554063</v>
      </c>
      <c r="K23">
        <f t="shared" si="0"/>
        <v>9.2344900853187912</v>
      </c>
    </row>
    <row r="24" spans="1:11">
      <c r="A24" t="s">
        <v>31</v>
      </c>
      <c r="B24">
        <v>9</v>
      </c>
      <c r="C24">
        <v>16493030</v>
      </c>
      <c r="D24" s="1">
        <v>6.1573184487817E-10</v>
      </c>
      <c r="E24">
        <v>0.24203574203574199</v>
      </c>
      <c r="F24">
        <v>1287</v>
      </c>
      <c r="G24">
        <v>0.43095583836596801</v>
      </c>
      <c r="H24">
        <v>0.44819270472970602</v>
      </c>
      <c r="I24" s="1">
        <v>6.7238477216918799E-6</v>
      </c>
      <c r="J24">
        <v>-4.2709110391724598</v>
      </c>
      <c r="K24">
        <f t="shared" si="0"/>
        <v>9.2106083846621747</v>
      </c>
    </row>
    <row r="25" spans="1:11">
      <c r="A25" t="s">
        <v>32</v>
      </c>
      <c r="B25">
        <v>9</v>
      </c>
      <c r="C25">
        <v>16529166</v>
      </c>
      <c r="D25" s="1">
        <v>7.7313673135766901E-10</v>
      </c>
      <c r="E25">
        <v>0.25019425019425001</v>
      </c>
      <c r="F25">
        <v>1287</v>
      </c>
      <c r="G25">
        <v>0.43095583836596801</v>
      </c>
      <c r="H25">
        <v>0.44798969229435698</v>
      </c>
      <c r="I25" s="1">
        <v>8.0756484615143097E-6</v>
      </c>
      <c r="J25">
        <v>-4.3146205497739603</v>
      </c>
      <c r="K25">
        <f t="shared" si="0"/>
        <v>9.1117436931154092</v>
      </c>
    </row>
    <row r="26" spans="1:11">
      <c r="A26" t="s">
        <v>33</v>
      </c>
      <c r="B26">
        <v>7</v>
      </c>
      <c r="C26">
        <v>28567614</v>
      </c>
      <c r="D26" s="1">
        <v>8.3488585692041998E-10</v>
      </c>
      <c r="E26">
        <v>0.118104118104118</v>
      </c>
      <c r="F26">
        <v>1287</v>
      </c>
      <c r="G26">
        <v>0.43095583836596801</v>
      </c>
      <c r="H26">
        <v>0.44792119591309798</v>
      </c>
      <c r="I26" s="1">
        <v>8.3572770015948199E-6</v>
      </c>
      <c r="J26">
        <v>3.66595789143912</v>
      </c>
      <c r="K26">
        <f t="shared" si="0"/>
        <v>9.0783728958913699</v>
      </c>
    </row>
    <row r="27" spans="1:11">
      <c r="A27" t="s">
        <v>34</v>
      </c>
      <c r="B27">
        <v>9</v>
      </c>
      <c r="C27">
        <v>18650997</v>
      </c>
      <c r="D27" s="1">
        <v>9.1288073258252705E-10</v>
      </c>
      <c r="E27">
        <v>0.29992229992230002</v>
      </c>
      <c r="F27">
        <v>1287</v>
      </c>
      <c r="G27">
        <v>0.43095583836596801</v>
      </c>
      <c r="H27">
        <v>0.44784160058855699</v>
      </c>
      <c r="I27" s="1">
        <v>8.7724917182836596E-6</v>
      </c>
      <c r="J27">
        <v>-2.8730453649348502</v>
      </c>
      <c r="K27">
        <f t="shared" si="0"/>
        <v>9.0395859591193375</v>
      </c>
    </row>
    <row r="28" spans="1:11">
      <c r="A28" t="s">
        <v>35</v>
      </c>
      <c r="B28">
        <v>7</v>
      </c>
      <c r="C28">
        <v>28573738</v>
      </c>
      <c r="D28" s="1">
        <v>9.9855119244888408E-10</v>
      </c>
      <c r="E28">
        <v>0.25951825951825902</v>
      </c>
      <c r="F28">
        <v>1287</v>
      </c>
      <c r="G28">
        <v>0.43095583836596801</v>
      </c>
      <c r="H28">
        <v>0.44776167742096401</v>
      </c>
      <c r="I28" s="1">
        <v>9.0890144688104294E-6</v>
      </c>
      <c r="J28">
        <v>3.5697728133758302</v>
      </c>
      <c r="K28">
        <f t="shared" si="0"/>
        <v>9.0006296653669793</v>
      </c>
    </row>
    <row r="29" spans="1:11">
      <c r="A29" t="s">
        <v>36</v>
      </c>
      <c r="B29">
        <v>9</v>
      </c>
      <c r="C29">
        <v>16535714</v>
      </c>
      <c r="D29" s="1">
        <v>1.04613411911069E-9</v>
      </c>
      <c r="E29">
        <v>0.25135975135975103</v>
      </c>
      <c r="F29">
        <v>1287</v>
      </c>
      <c r="G29">
        <v>0.43095583836596801</v>
      </c>
      <c r="H29">
        <v>0.44772020773628901</v>
      </c>
      <c r="I29" s="1">
        <v>9.0890144688104294E-6</v>
      </c>
      <c r="J29">
        <v>-4.2697062606944201</v>
      </c>
      <c r="K29">
        <f t="shared" si="0"/>
        <v>8.9804126333886725</v>
      </c>
    </row>
    <row r="30" spans="1:11">
      <c r="A30" t="s">
        <v>37</v>
      </c>
      <c r="B30">
        <v>7</v>
      </c>
      <c r="C30">
        <v>28572725</v>
      </c>
      <c r="D30" s="1">
        <v>1.1227605495809401E-9</v>
      </c>
      <c r="E30">
        <v>0.27000777000776999</v>
      </c>
      <c r="F30">
        <v>1287</v>
      </c>
      <c r="G30">
        <v>0.43095583836596801</v>
      </c>
      <c r="H30">
        <v>0.44765724580517002</v>
      </c>
      <c r="I30" s="1">
        <v>9.0890144688104294E-6</v>
      </c>
      <c r="J30">
        <v>3.5904349219556502</v>
      </c>
      <c r="K30">
        <f t="shared" si="0"/>
        <v>8.9497128555676184</v>
      </c>
    </row>
    <row r="31" spans="1:11">
      <c r="A31" t="s">
        <v>38</v>
      </c>
      <c r="B31">
        <v>9</v>
      </c>
      <c r="C31">
        <v>16495982</v>
      </c>
      <c r="D31" s="1">
        <v>1.1329174311238601E-9</v>
      </c>
      <c r="E31">
        <v>9.7513597513597602E-2</v>
      </c>
      <c r="F31">
        <v>1287</v>
      </c>
      <c r="G31">
        <v>0.43095583836596801</v>
      </c>
      <c r="H31">
        <v>0.447649225418499</v>
      </c>
      <c r="I31" s="1">
        <v>9.0890144688104294E-6</v>
      </c>
      <c r="J31">
        <v>-4.2507737458436203</v>
      </c>
      <c r="K31">
        <f t="shared" si="0"/>
        <v>8.9458017410756945</v>
      </c>
    </row>
    <row r="32" spans="1:11">
      <c r="A32" t="s">
        <v>39</v>
      </c>
      <c r="B32">
        <v>7</v>
      </c>
      <c r="C32">
        <v>29456880</v>
      </c>
      <c r="D32" s="1">
        <v>1.1349823680468601E-9</v>
      </c>
      <c r="E32">
        <v>0.21678321678321699</v>
      </c>
      <c r="F32">
        <v>1287</v>
      </c>
      <c r="G32">
        <v>0.43095583836596801</v>
      </c>
      <c r="H32">
        <v>0.44764760366217399</v>
      </c>
      <c r="I32" s="1">
        <v>9.0890144688104294E-6</v>
      </c>
      <c r="J32">
        <v>2.7151667624905298</v>
      </c>
      <c r="K32">
        <f t="shared" si="0"/>
        <v>8.9450108851840149</v>
      </c>
    </row>
    <row r="33" spans="1:11">
      <c r="A33" t="s">
        <v>40</v>
      </c>
      <c r="B33">
        <v>7</v>
      </c>
      <c r="C33">
        <v>28569163</v>
      </c>
      <c r="D33" s="1">
        <v>1.5486400407191301E-9</v>
      </c>
      <c r="E33">
        <v>0.26029526029526001</v>
      </c>
      <c r="F33">
        <v>1287</v>
      </c>
      <c r="G33">
        <v>0.43095583836596801</v>
      </c>
      <c r="H33">
        <v>0.44737096795786402</v>
      </c>
      <c r="I33" s="1">
        <v>1.20015606665305E-5</v>
      </c>
      <c r="J33">
        <v>-3.3967815506130701</v>
      </c>
      <c r="K33">
        <f t="shared" si="0"/>
        <v>8.8100495160665719</v>
      </c>
    </row>
    <row r="34" spans="1:11">
      <c r="A34" t="s">
        <v>41</v>
      </c>
      <c r="B34">
        <v>9</v>
      </c>
      <c r="C34">
        <v>16491999</v>
      </c>
      <c r="D34" s="1">
        <v>1.99392471124484E-9</v>
      </c>
      <c r="E34">
        <v>9.2851592851592807E-2</v>
      </c>
      <c r="F34">
        <v>1287</v>
      </c>
      <c r="G34">
        <v>0.43095583836596801</v>
      </c>
      <c r="H34">
        <v>0.44714617044489202</v>
      </c>
      <c r="I34" s="1">
        <v>1.49695143899651E-5</v>
      </c>
      <c r="J34">
        <v>-4.1840169311644804</v>
      </c>
      <c r="K34">
        <f t="shared" si="0"/>
        <v>8.7002912442732203</v>
      </c>
    </row>
    <row r="35" spans="1:11">
      <c r="A35" t="s">
        <v>42</v>
      </c>
      <c r="B35">
        <v>9</v>
      </c>
      <c r="C35">
        <v>16526646</v>
      </c>
      <c r="D35" s="1">
        <v>2.2376902887021001E-9</v>
      </c>
      <c r="E35">
        <v>9.6348096348096393E-2</v>
      </c>
      <c r="F35">
        <v>1287</v>
      </c>
      <c r="G35">
        <v>0.43095583836596801</v>
      </c>
      <c r="H35">
        <v>0.44704363158310401</v>
      </c>
      <c r="I35" s="1">
        <v>1.5946243001075601E-5</v>
      </c>
      <c r="J35">
        <v>-4.1640326015976799</v>
      </c>
      <c r="K35">
        <f t="shared" si="0"/>
        <v>8.6502000229084235</v>
      </c>
    </row>
    <row r="36" spans="1:11">
      <c r="A36" t="s">
        <v>43</v>
      </c>
      <c r="B36">
        <v>9</v>
      </c>
      <c r="C36">
        <v>16505196</v>
      </c>
      <c r="D36" s="1">
        <v>2.2567755098466099E-9</v>
      </c>
      <c r="E36">
        <v>9.5182595182595198E-2</v>
      </c>
      <c r="F36">
        <v>1287</v>
      </c>
      <c r="G36">
        <v>0.43095583836596801</v>
      </c>
      <c r="H36">
        <v>0.44703608264328698</v>
      </c>
      <c r="I36" s="1">
        <v>1.5946243001075601E-5</v>
      </c>
      <c r="J36">
        <v>-4.2014729096572401</v>
      </c>
      <c r="K36">
        <f t="shared" si="0"/>
        <v>8.6465116397187778</v>
      </c>
    </row>
    <row r="37" spans="1:11">
      <c r="A37" t="s">
        <v>44</v>
      </c>
      <c r="B37">
        <v>9</v>
      </c>
      <c r="C37">
        <v>17298475</v>
      </c>
      <c r="D37" s="1">
        <v>2.9361296280405002E-9</v>
      </c>
      <c r="E37">
        <v>0.49922299922299901</v>
      </c>
      <c r="F37">
        <v>1287</v>
      </c>
      <c r="G37">
        <v>0.43095583836596801</v>
      </c>
      <c r="H37">
        <v>0.44680226544829299</v>
      </c>
      <c r="I37" s="1">
        <v>2.0153761545705899E-5</v>
      </c>
      <c r="J37">
        <v>-2.4115896365312302</v>
      </c>
      <c r="K37">
        <f t="shared" si="0"/>
        <v>8.5322247745393653</v>
      </c>
    </row>
    <row r="38" spans="1:11">
      <c r="A38" t="s">
        <v>45</v>
      </c>
      <c r="B38">
        <v>7</v>
      </c>
      <c r="C38">
        <v>28571221</v>
      </c>
      <c r="D38" s="1">
        <v>3.25054978579039E-9</v>
      </c>
      <c r="E38">
        <v>0.12043512043512</v>
      </c>
      <c r="F38">
        <v>1287</v>
      </c>
      <c r="G38">
        <v>0.43095583836596801</v>
      </c>
      <c r="H38">
        <v>0.446711922957027</v>
      </c>
      <c r="I38" s="1">
        <v>2.13529213377724E-5</v>
      </c>
      <c r="J38">
        <v>3.5335153349994899</v>
      </c>
      <c r="K38">
        <f t="shared" si="0"/>
        <v>8.4880431778698586</v>
      </c>
    </row>
    <row r="39" spans="1:11">
      <c r="A39" t="s">
        <v>46</v>
      </c>
      <c r="B39">
        <v>7</v>
      </c>
      <c r="C39">
        <v>28570528</v>
      </c>
      <c r="D39" s="1">
        <v>3.2885927085920799E-9</v>
      </c>
      <c r="E39">
        <v>0.268453768453768</v>
      </c>
      <c r="F39">
        <v>1287</v>
      </c>
      <c r="G39">
        <v>0.43095583836596801</v>
      </c>
      <c r="H39">
        <v>0.44670159174651097</v>
      </c>
      <c r="I39" s="1">
        <v>2.13529213377724E-5</v>
      </c>
      <c r="J39">
        <v>3.5219805914753102</v>
      </c>
      <c r="K39">
        <f t="shared" si="0"/>
        <v>8.482989910452913</v>
      </c>
    </row>
    <row r="40" spans="1:11">
      <c r="A40" t="s">
        <v>47</v>
      </c>
      <c r="B40">
        <v>9</v>
      </c>
      <c r="C40">
        <v>18611086</v>
      </c>
      <c r="D40" s="1">
        <v>4.2484467609945203E-9</v>
      </c>
      <c r="E40">
        <v>0.30108780108780098</v>
      </c>
      <c r="F40">
        <v>1287</v>
      </c>
      <c r="G40">
        <v>0.43095583836596801</v>
      </c>
      <c r="H40">
        <v>0.44647429575790798</v>
      </c>
      <c r="I40" s="1">
        <v>2.68593512303907E-5</v>
      </c>
      <c r="J40">
        <v>2.8356474566508001</v>
      </c>
      <c r="K40">
        <f t="shared" si="0"/>
        <v>8.3717698196967039</v>
      </c>
    </row>
    <row r="41" spans="1:11">
      <c r="A41" t="s">
        <v>48</v>
      </c>
      <c r="B41">
        <v>7</v>
      </c>
      <c r="C41">
        <v>28567277</v>
      </c>
      <c r="D41" s="1">
        <v>4.3966731145430797E-9</v>
      </c>
      <c r="E41">
        <v>0.26573426573426601</v>
      </c>
      <c r="F41">
        <v>1287</v>
      </c>
      <c r="G41">
        <v>0.43095583836596801</v>
      </c>
      <c r="H41">
        <v>0.44644387051683199</v>
      </c>
      <c r="I41" s="1">
        <v>2.7083731856001499E-5</v>
      </c>
      <c r="J41">
        <v>-3.3108152417955199</v>
      </c>
      <c r="K41">
        <f t="shared" si="0"/>
        <v>8.3568758222646338</v>
      </c>
    </row>
    <row r="42" spans="1:11">
      <c r="A42" t="s">
        <v>49</v>
      </c>
      <c r="B42">
        <v>7</v>
      </c>
      <c r="C42">
        <v>29095384</v>
      </c>
      <c r="D42" s="1">
        <v>4.7749029821190603E-9</v>
      </c>
      <c r="E42">
        <v>0.40831390831390801</v>
      </c>
      <c r="F42">
        <v>1287</v>
      </c>
      <c r="G42">
        <v>0.43095583836596801</v>
      </c>
      <c r="H42">
        <v>0.446370668998053</v>
      </c>
      <c r="I42" s="1">
        <v>2.86783060557562E-5</v>
      </c>
      <c r="J42">
        <v>2.1947970741403</v>
      </c>
      <c r="K42">
        <f t="shared" si="0"/>
        <v>8.3210354481134043</v>
      </c>
    </row>
    <row r="43" spans="1:11">
      <c r="A43" t="s">
        <v>50</v>
      </c>
      <c r="B43">
        <v>9</v>
      </c>
      <c r="C43">
        <v>16486984</v>
      </c>
      <c r="D43" s="1">
        <v>5.3935200213071702E-9</v>
      </c>
      <c r="E43">
        <v>0.24747474747474801</v>
      </c>
      <c r="F43">
        <v>1287</v>
      </c>
      <c r="G43">
        <v>0.43095583836596801</v>
      </c>
      <c r="H43">
        <v>0.44626264139921801</v>
      </c>
      <c r="I43" s="1">
        <v>3.1603659438021403E-5</v>
      </c>
      <c r="J43">
        <v>-4.06454447271335</v>
      </c>
      <c r="K43">
        <f t="shared" si="0"/>
        <v>8.2681277047820352</v>
      </c>
    </row>
    <row r="44" spans="1:11">
      <c r="A44" t="s">
        <v>51</v>
      </c>
      <c r="B44">
        <v>9</v>
      </c>
      <c r="C44">
        <v>16490775</v>
      </c>
      <c r="D44" s="1">
        <v>1.0679271335989099E-8</v>
      </c>
      <c r="E44">
        <v>5.7886557886557798E-2</v>
      </c>
      <c r="F44">
        <v>1287</v>
      </c>
      <c r="G44">
        <v>0.43095583836596801</v>
      </c>
      <c r="H44">
        <v>0.44565763513787499</v>
      </c>
      <c r="I44" s="1">
        <v>6.1085940578588094E-5</v>
      </c>
      <c r="J44">
        <v>-5.8383110872027801</v>
      </c>
      <c r="K44">
        <f t="shared" si="0"/>
        <v>7.9714583789137325</v>
      </c>
    </row>
    <row r="45" spans="1:11">
      <c r="A45" t="s">
        <v>52</v>
      </c>
      <c r="B45">
        <v>7</v>
      </c>
      <c r="C45">
        <v>28571176</v>
      </c>
      <c r="D45" s="1">
        <v>1.3132353402074499E-8</v>
      </c>
      <c r="E45">
        <v>0.271173271173271</v>
      </c>
      <c r="F45">
        <v>1287</v>
      </c>
      <c r="G45">
        <v>0.43095583836596801</v>
      </c>
      <c r="H45">
        <v>0.44547475216653398</v>
      </c>
      <c r="I45" s="1">
        <v>7.3370763860957503E-5</v>
      </c>
      <c r="J45">
        <v>-3.1746653354445602</v>
      </c>
      <c r="K45">
        <f t="shared" si="0"/>
        <v>7.8816574385755267</v>
      </c>
    </row>
    <row r="46" spans="1:11">
      <c r="A46" t="s">
        <v>53</v>
      </c>
      <c r="B46">
        <v>6</v>
      </c>
      <c r="C46">
        <v>9651634</v>
      </c>
      <c r="D46" s="1">
        <v>1.68551252449265E-8</v>
      </c>
      <c r="E46">
        <v>0.36324786324786301</v>
      </c>
      <c r="F46">
        <v>1287</v>
      </c>
      <c r="G46">
        <v>0.43095583836596801</v>
      </c>
      <c r="H46">
        <v>0.44525417132469303</v>
      </c>
      <c r="I46" s="1">
        <v>9.2029749979355606E-5</v>
      </c>
      <c r="J46">
        <v>-4.6848861206786996</v>
      </c>
      <c r="K46">
        <f t="shared" si="0"/>
        <v>7.7732680160306762</v>
      </c>
    </row>
    <row r="47" spans="1:11">
      <c r="A47" t="s">
        <v>54</v>
      </c>
      <c r="B47">
        <v>6</v>
      </c>
      <c r="C47">
        <v>10975870</v>
      </c>
      <c r="D47" s="1">
        <v>2.7962877054482301E-8</v>
      </c>
      <c r="E47">
        <v>0.15967365967366001</v>
      </c>
      <c r="F47">
        <v>1287</v>
      </c>
      <c r="G47">
        <v>0.43095583836596801</v>
      </c>
      <c r="H47">
        <v>0.44480730100697802</v>
      </c>
      <c r="I47">
        <v>1.48910514892047E-4</v>
      </c>
      <c r="J47">
        <v>4.3765511244887403</v>
      </c>
      <c r="K47">
        <f t="shared" si="0"/>
        <v>7.5534181467816977</v>
      </c>
    </row>
    <row r="48" spans="1:11">
      <c r="A48" t="s">
        <v>55</v>
      </c>
      <c r="B48">
        <v>7</v>
      </c>
      <c r="C48">
        <v>28567966</v>
      </c>
      <c r="D48" s="1">
        <v>2.8512431985390398E-8</v>
      </c>
      <c r="E48">
        <v>9.9067599067599099E-2</v>
      </c>
      <c r="F48">
        <v>1287</v>
      </c>
      <c r="G48">
        <v>0.43095583836596801</v>
      </c>
      <c r="H48">
        <v>0.44479013518973098</v>
      </c>
      <c r="I48">
        <v>1.48910514892047E-4</v>
      </c>
      <c r="J48">
        <v>3.2800669215998801</v>
      </c>
      <c r="K48">
        <f t="shared" si="0"/>
        <v>7.5449657376961756</v>
      </c>
    </row>
    <row r="49" spans="1:11">
      <c r="A49" t="s">
        <v>56</v>
      </c>
      <c r="B49">
        <v>9</v>
      </c>
      <c r="C49">
        <v>17874111</v>
      </c>
      <c r="D49" s="1">
        <v>3.1605922089338802E-8</v>
      </c>
      <c r="E49">
        <v>0.12898212898212899</v>
      </c>
      <c r="F49">
        <v>1287</v>
      </c>
      <c r="G49">
        <v>0.43095583836596801</v>
      </c>
      <c r="H49">
        <v>0.44469930377596101</v>
      </c>
      <c r="I49">
        <v>1.6155467945929699E-4</v>
      </c>
      <c r="J49">
        <v>-3.10233498798104</v>
      </c>
      <c r="K49">
        <f t="shared" si="0"/>
        <v>7.5002315347945316</v>
      </c>
    </row>
    <row r="50" spans="1:11">
      <c r="A50" t="s">
        <v>57</v>
      </c>
      <c r="B50">
        <v>6</v>
      </c>
      <c r="C50">
        <v>10926943</v>
      </c>
      <c r="D50" s="1">
        <v>4.2475099303844102E-8</v>
      </c>
      <c r="E50">
        <v>0.16938616938616899</v>
      </c>
      <c r="F50">
        <v>1287</v>
      </c>
      <c r="G50">
        <v>0.43095583836596801</v>
      </c>
      <c r="H50">
        <v>0.444438833273408</v>
      </c>
      <c r="I50">
        <v>2.1082849061051601E-4</v>
      </c>
      <c r="J50">
        <v>4.2481154522492899</v>
      </c>
      <c r="K50">
        <f t="shared" si="0"/>
        <v>7.3718655971072717</v>
      </c>
    </row>
    <row r="51" spans="1:11">
      <c r="A51" t="s">
        <v>58</v>
      </c>
      <c r="B51">
        <v>6</v>
      </c>
      <c r="C51">
        <v>9534941</v>
      </c>
      <c r="D51" s="1">
        <v>4.3000791035353003E-8</v>
      </c>
      <c r="E51">
        <v>0.216394716394716</v>
      </c>
      <c r="F51">
        <v>1287</v>
      </c>
      <c r="G51">
        <v>0.43095583836596801</v>
      </c>
      <c r="H51">
        <v>0.44442799919665799</v>
      </c>
      <c r="I51">
        <v>2.1082849061051601E-4</v>
      </c>
      <c r="J51">
        <v>4.8331683992223597</v>
      </c>
      <c r="K51">
        <f t="shared" si="0"/>
        <v>7.3665235551383459</v>
      </c>
    </row>
    <row r="52" spans="1:11">
      <c r="A52" t="s">
        <v>59</v>
      </c>
      <c r="B52">
        <v>6</v>
      </c>
      <c r="C52">
        <v>9578664</v>
      </c>
      <c r="D52" s="1">
        <v>5.35801471605183E-8</v>
      </c>
      <c r="E52">
        <v>0.216006216006216</v>
      </c>
      <c r="F52">
        <v>1287</v>
      </c>
      <c r="G52">
        <v>0.43095583836596801</v>
      </c>
      <c r="H52">
        <v>0.44423433834919002</v>
      </c>
      <c r="I52">
        <v>2.5584940933983199E-4</v>
      </c>
      <c r="J52">
        <v>4.7970434587377904</v>
      </c>
      <c r="K52">
        <f t="shared" si="0"/>
        <v>7.2709960979149457</v>
      </c>
    </row>
    <row r="53" spans="1:11">
      <c r="A53" t="s">
        <v>60</v>
      </c>
      <c r="B53">
        <v>6</v>
      </c>
      <c r="C53">
        <v>9671249</v>
      </c>
      <c r="D53" s="1">
        <v>5.4313233640793298E-8</v>
      </c>
      <c r="E53">
        <v>0.221445221445221</v>
      </c>
      <c r="F53">
        <v>1287</v>
      </c>
      <c r="G53">
        <v>0.43095583836596801</v>
      </c>
      <c r="H53">
        <v>0.44422237859896802</v>
      </c>
      <c r="I53">
        <v>2.5584940933983199E-4</v>
      </c>
      <c r="J53">
        <v>4.30393793249368</v>
      </c>
      <c r="K53">
        <f t="shared" si="0"/>
        <v>7.2650943398966232</v>
      </c>
    </row>
    <row r="54" spans="1:11">
      <c r="A54" t="s">
        <v>61</v>
      </c>
      <c r="B54">
        <v>9</v>
      </c>
      <c r="C54">
        <v>16490125</v>
      </c>
      <c r="D54" s="1">
        <v>5.8652207783097502E-8</v>
      </c>
      <c r="E54">
        <v>5.7109557109557098E-2</v>
      </c>
      <c r="F54">
        <v>1287</v>
      </c>
      <c r="G54">
        <v>0.43095583836596801</v>
      </c>
      <c r="H54">
        <v>0.44415474807199001</v>
      </c>
      <c r="I54">
        <v>2.70540514569843E-4</v>
      </c>
      <c r="J54">
        <v>-5.5349382967419798</v>
      </c>
      <c r="K54">
        <f t="shared" si="0"/>
        <v>7.2317156355523702</v>
      </c>
    </row>
    <row r="55" spans="1:11">
      <c r="A55" t="s">
        <v>62</v>
      </c>
      <c r="B55">
        <v>9</v>
      </c>
      <c r="C55">
        <v>19228651</v>
      </c>
      <c r="D55" s="1">
        <v>5.9684182083905699E-8</v>
      </c>
      <c r="E55">
        <v>0.17249417249417301</v>
      </c>
      <c r="F55">
        <v>1287</v>
      </c>
      <c r="G55">
        <v>0.43095583836596801</v>
      </c>
      <c r="H55">
        <v>0.44413940265401602</v>
      </c>
      <c r="I55">
        <v>2.70540514569843E-4</v>
      </c>
      <c r="J55">
        <v>2.5687109467559099</v>
      </c>
      <c r="K55">
        <f t="shared" si="0"/>
        <v>7.2241407533582951</v>
      </c>
    </row>
    <row r="56" spans="1:11">
      <c r="A56" t="s">
        <v>63</v>
      </c>
      <c r="B56">
        <v>6</v>
      </c>
      <c r="C56">
        <v>9677193</v>
      </c>
      <c r="D56" s="1">
        <v>6.3388467613206906E-8</v>
      </c>
      <c r="E56">
        <v>0.36596736596736601</v>
      </c>
      <c r="F56">
        <v>1287</v>
      </c>
      <c r="G56">
        <v>0.43095583836596801</v>
      </c>
      <c r="H56">
        <v>0.44408643228192302</v>
      </c>
      <c r="I56">
        <v>2.8201059696911202E-4</v>
      </c>
      <c r="J56">
        <v>4.3117944615262296</v>
      </c>
      <c r="K56">
        <f t="shared" si="0"/>
        <v>7.1979897469687169</v>
      </c>
    </row>
    <row r="57" spans="1:11">
      <c r="A57" t="s">
        <v>64</v>
      </c>
      <c r="B57">
        <v>9</v>
      </c>
      <c r="C57">
        <v>16490492</v>
      </c>
      <c r="D57" s="1">
        <v>7.5035848090222299E-8</v>
      </c>
      <c r="E57">
        <v>5.7109557109557098E-2</v>
      </c>
      <c r="F57">
        <v>1287</v>
      </c>
      <c r="G57">
        <v>0.43095583836596801</v>
      </c>
      <c r="H57">
        <v>0.44393810183024202</v>
      </c>
      <c r="I57">
        <v>3.2775931303438498E-4</v>
      </c>
      <c r="J57">
        <v>-5.4715801007059799</v>
      </c>
      <c r="K57">
        <f t="shared" si="0"/>
        <v>7.1247312044982776</v>
      </c>
    </row>
    <row r="58" spans="1:11">
      <c r="A58" t="s">
        <v>65</v>
      </c>
      <c r="B58">
        <v>6</v>
      </c>
      <c r="C58">
        <v>9549309</v>
      </c>
      <c r="D58" s="1">
        <v>7.7980381027443199E-8</v>
      </c>
      <c r="E58">
        <v>0.21445221445221399</v>
      </c>
      <c r="F58">
        <v>1287</v>
      </c>
      <c r="G58">
        <v>0.43095583836596801</v>
      </c>
      <c r="H58">
        <v>0.44390426717705</v>
      </c>
      <c r="I58">
        <v>3.2968399002717102E-4</v>
      </c>
      <c r="J58">
        <v>4.7339736224030302</v>
      </c>
      <c r="K58">
        <f t="shared" si="0"/>
        <v>7.1080146470947918</v>
      </c>
    </row>
    <row r="59" spans="1:11">
      <c r="A59" t="s">
        <v>66</v>
      </c>
      <c r="B59">
        <v>6</v>
      </c>
      <c r="C59">
        <v>10975672</v>
      </c>
      <c r="D59" s="1">
        <v>7.8221074714449395E-8</v>
      </c>
      <c r="E59">
        <v>0.16433566433566399</v>
      </c>
      <c r="F59">
        <v>1287</v>
      </c>
      <c r="G59">
        <v>0.43095583836596801</v>
      </c>
      <c r="H59">
        <v>0.44390155837374701</v>
      </c>
      <c r="I59">
        <v>3.2968399002717102E-4</v>
      </c>
      <c r="J59">
        <v>4.4437110556918897</v>
      </c>
      <c r="K59">
        <f t="shared" si="0"/>
        <v>7.1066762213761079</v>
      </c>
    </row>
    <row r="60" spans="1:11">
      <c r="A60" t="s">
        <v>67</v>
      </c>
      <c r="B60">
        <v>9</v>
      </c>
      <c r="C60">
        <v>17878923</v>
      </c>
      <c r="D60" s="1">
        <v>8.6929639780426405E-8</v>
      </c>
      <c r="E60">
        <v>0.125874125874126</v>
      </c>
      <c r="F60">
        <v>1287</v>
      </c>
      <c r="G60">
        <v>0.43095583836596801</v>
      </c>
      <c r="H60">
        <v>0.443808793497314</v>
      </c>
      <c r="I60">
        <v>3.6007156069188301E-4</v>
      </c>
      <c r="J60">
        <v>3.0740519932821799</v>
      </c>
      <c r="K60">
        <f t="shared" si="0"/>
        <v>7.0608321200032274</v>
      </c>
    </row>
    <row r="61" spans="1:11">
      <c r="A61" t="s">
        <v>68</v>
      </c>
      <c r="B61">
        <v>9</v>
      </c>
      <c r="C61">
        <v>16543763</v>
      </c>
      <c r="D61" s="1">
        <v>9.0301685839547193E-8</v>
      </c>
      <c r="E61">
        <v>5.82750582750583E-2</v>
      </c>
      <c r="F61">
        <v>1287</v>
      </c>
      <c r="G61">
        <v>0.43095583836596801</v>
      </c>
      <c r="H61">
        <v>0.44377535785919903</v>
      </c>
      <c r="I61">
        <v>3.6310226629265499E-4</v>
      </c>
      <c r="J61">
        <v>-5.4400453635566901</v>
      </c>
      <c r="K61">
        <f t="shared" si="0"/>
        <v>7.0443041417797563</v>
      </c>
    </row>
    <row r="62" spans="1:11">
      <c r="A62" t="s">
        <v>69</v>
      </c>
      <c r="B62">
        <v>6</v>
      </c>
      <c r="C62">
        <v>9536753</v>
      </c>
      <c r="D62" s="1">
        <v>9.0684126745362101E-8</v>
      </c>
      <c r="E62">
        <v>0.216006216006216</v>
      </c>
      <c r="F62">
        <v>1287</v>
      </c>
      <c r="G62">
        <v>0.43095583836596801</v>
      </c>
      <c r="H62">
        <v>0.44377164514020301</v>
      </c>
      <c r="I62">
        <v>3.6310226629265499E-4</v>
      </c>
      <c r="J62">
        <v>4.6561443775080997</v>
      </c>
      <c r="K62">
        <f t="shared" si="0"/>
        <v>7.0424687247391775</v>
      </c>
    </row>
    <row r="63" spans="1:11">
      <c r="A63" t="s">
        <v>70</v>
      </c>
      <c r="B63">
        <v>6</v>
      </c>
      <c r="C63">
        <v>10914341</v>
      </c>
      <c r="D63" s="1">
        <v>1.06820617984585E-7</v>
      </c>
      <c r="E63">
        <v>0.16666666666666699</v>
      </c>
      <c r="F63">
        <v>1287</v>
      </c>
      <c r="G63">
        <v>0.43095583836596801</v>
      </c>
      <c r="H63">
        <v>0.44362781750583502</v>
      </c>
      <c r="I63">
        <v>4.2070162140742199E-4</v>
      </c>
      <c r="J63">
        <v>4.3907001455390899</v>
      </c>
      <c r="K63">
        <f t="shared" si="0"/>
        <v>6.9713449138550034</v>
      </c>
    </row>
    <row r="64" spans="1:11">
      <c r="A64" t="s">
        <v>71</v>
      </c>
      <c r="B64">
        <v>6</v>
      </c>
      <c r="C64">
        <v>9607577</v>
      </c>
      <c r="D64" s="1">
        <v>1.16103199559113E-7</v>
      </c>
      <c r="E64">
        <v>0.215617715617716</v>
      </c>
      <c r="F64">
        <v>1287</v>
      </c>
      <c r="G64">
        <v>0.43095583836596801</v>
      </c>
      <c r="H64">
        <v>0.44355466777243802</v>
      </c>
      <c r="I64">
        <v>4.49075230562152E-4</v>
      </c>
      <c r="J64">
        <v>4.6852042321338603</v>
      </c>
      <c r="K64">
        <f t="shared" si="0"/>
        <v>6.9351558118572871</v>
      </c>
    </row>
    <row r="65" spans="1:11">
      <c r="A65" t="s">
        <v>72</v>
      </c>
      <c r="B65">
        <v>6</v>
      </c>
      <c r="C65">
        <v>9549275</v>
      </c>
      <c r="D65" s="1">
        <v>1.1776350315688199E-7</v>
      </c>
      <c r="E65">
        <v>0.216006216006216</v>
      </c>
      <c r="F65">
        <v>1287</v>
      </c>
      <c r="G65">
        <v>0.43095583836596801</v>
      </c>
      <c r="H65">
        <v>0.44354220544226203</v>
      </c>
      <c r="I65">
        <v>4.49075230562152E-4</v>
      </c>
      <c r="J65">
        <v>4.6928030087860897</v>
      </c>
      <c r="K65">
        <f t="shared" si="0"/>
        <v>6.9289892836869944</v>
      </c>
    </row>
    <row r="66" spans="1:11">
      <c r="A66" t="s">
        <v>73</v>
      </c>
      <c r="B66">
        <v>6</v>
      </c>
      <c r="C66">
        <v>9583608</v>
      </c>
      <c r="D66" s="1">
        <v>1.23391063196738E-7</v>
      </c>
      <c r="E66">
        <v>0.215617715617716</v>
      </c>
      <c r="F66">
        <v>1287</v>
      </c>
      <c r="G66">
        <v>0.43095583836596801</v>
      </c>
      <c r="H66">
        <v>0.443501238978325</v>
      </c>
      <c r="I66">
        <v>4.60016324117302E-4</v>
      </c>
      <c r="J66">
        <v>4.6860776276780598</v>
      </c>
      <c r="K66">
        <f t="shared" si="0"/>
        <v>6.9087162936649369</v>
      </c>
    </row>
    <row r="67" spans="1:11">
      <c r="A67" t="s">
        <v>74</v>
      </c>
      <c r="B67">
        <v>6</v>
      </c>
      <c r="C67">
        <v>9535545</v>
      </c>
      <c r="D67" s="1">
        <v>1.2446225500796999E-7</v>
      </c>
      <c r="E67">
        <v>0.215617715617716</v>
      </c>
      <c r="F67">
        <v>1287</v>
      </c>
      <c r="G67">
        <v>0.43095583836596801</v>
      </c>
      <c r="H67">
        <v>0.44349365396022999</v>
      </c>
      <c r="I67">
        <v>4.60016324117302E-4</v>
      </c>
      <c r="J67">
        <v>4.6950016296459598</v>
      </c>
      <c r="K67">
        <f t="shared" ref="K67:K130" si="1">-LOG10(D67)</f>
        <v>6.9049623347299338</v>
      </c>
    </row>
    <row r="68" spans="1:11">
      <c r="A68" t="s">
        <v>75</v>
      </c>
      <c r="B68">
        <v>6</v>
      </c>
      <c r="C68">
        <v>9535208</v>
      </c>
      <c r="D68" s="1">
        <v>1.5449370327335301E-7</v>
      </c>
      <c r="E68">
        <v>0.21522921522921501</v>
      </c>
      <c r="F68">
        <v>1287</v>
      </c>
      <c r="G68">
        <v>0.43095583836596801</v>
      </c>
      <c r="H68">
        <v>0.443304057533633</v>
      </c>
      <c r="I68">
        <v>5.6236176154237695E-4</v>
      </c>
      <c r="J68">
        <v>4.6415746243137601</v>
      </c>
      <c r="K68">
        <f t="shared" si="1"/>
        <v>6.8110892164939303</v>
      </c>
    </row>
    <row r="69" spans="1:11">
      <c r="A69" t="s">
        <v>76</v>
      </c>
      <c r="B69">
        <v>6</v>
      </c>
      <c r="C69">
        <v>9570894</v>
      </c>
      <c r="D69" s="1">
        <v>1.62469917851554E-7</v>
      </c>
      <c r="E69">
        <v>0.216394716394716</v>
      </c>
      <c r="F69">
        <v>1287</v>
      </c>
      <c r="G69">
        <v>0.43095583836596801</v>
      </c>
      <c r="H69">
        <v>0.44325992390934299</v>
      </c>
      <c r="I69">
        <v>5.8256862693273099E-4</v>
      </c>
      <c r="J69">
        <v>4.6123988990939297</v>
      </c>
      <c r="K69">
        <f t="shared" si="1"/>
        <v>6.7892270391188312</v>
      </c>
    </row>
    <row r="70" spans="1:11">
      <c r="A70" t="s">
        <v>77</v>
      </c>
      <c r="B70">
        <v>6</v>
      </c>
      <c r="C70">
        <v>11015078</v>
      </c>
      <c r="D70" s="1">
        <v>1.7960988689110999E-7</v>
      </c>
      <c r="E70">
        <v>0.48329448329448299</v>
      </c>
      <c r="F70">
        <v>1287</v>
      </c>
      <c r="G70">
        <v>0.43095583836596801</v>
      </c>
      <c r="H70">
        <v>0.443172018505535</v>
      </c>
      <c r="I70">
        <v>6.3455644774256003E-4</v>
      </c>
      <c r="J70">
        <v>4.6607902359323798</v>
      </c>
      <c r="K70">
        <f t="shared" si="1"/>
        <v>6.7456697606304621</v>
      </c>
    </row>
    <row r="71" spans="1:11">
      <c r="A71" t="s">
        <v>78</v>
      </c>
      <c r="B71">
        <v>6</v>
      </c>
      <c r="C71">
        <v>9584487</v>
      </c>
      <c r="D71" s="1">
        <v>1.8969478656919701E-7</v>
      </c>
      <c r="E71">
        <v>0.213675213675214</v>
      </c>
      <c r="F71">
        <v>1287</v>
      </c>
      <c r="G71">
        <v>0.43095583836596801</v>
      </c>
      <c r="H71">
        <v>0.44312415125787602</v>
      </c>
      <c r="I71">
        <v>6.6047325963705704E-4</v>
      </c>
      <c r="J71">
        <v>4.5465544922726604</v>
      </c>
      <c r="K71">
        <f t="shared" si="1"/>
        <v>6.7219446047747144</v>
      </c>
    </row>
    <row r="72" spans="1:11">
      <c r="A72" t="s">
        <v>79</v>
      </c>
      <c r="B72">
        <v>6</v>
      </c>
      <c r="C72">
        <v>9536489</v>
      </c>
      <c r="D72" s="1">
        <v>1.9764437527271801E-7</v>
      </c>
      <c r="E72">
        <v>0.216394716394716</v>
      </c>
      <c r="F72">
        <v>1287</v>
      </c>
      <c r="G72">
        <v>0.43095583836596801</v>
      </c>
      <c r="H72">
        <v>0.44308818625829</v>
      </c>
      <c r="I72">
        <v>6.7832114291811903E-4</v>
      </c>
      <c r="J72">
        <v>4.5954749502948298</v>
      </c>
      <c r="K72">
        <f t="shared" si="1"/>
        <v>6.7041155406571091</v>
      </c>
    </row>
    <row r="73" spans="1:11">
      <c r="A73" t="s">
        <v>80</v>
      </c>
      <c r="B73">
        <v>6</v>
      </c>
      <c r="C73">
        <v>10897120</v>
      </c>
      <c r="D73" s="1">
        <v>2.10448967726253E-7</v>
      </c>
      <c r="E73">
        <v>0.16433566433566399</v>
      </c>
      <c r="F73">
        <v>1287</v>
      </c>
      <c r="G73">
        <v>0.43095583836596801</v>
      </c>
      <c r="H73">
        <v>0.44303320308414501</v>
      </c>
      <c r="I73">
        <v>7.1209409724634404E-4</v>
      </c>
      <c r="J73">
        <v>4.3047699526714496</v>
      </c>
      <c r="K73">
        <f t="shared" si="1"/>
        <v>6.6768532001696608</v>
      </c>
    </row>
    <row r="74" spans="1:11">
      <c r="A74" t="s">
        <v>81</v>
      </c>
      <c r="B74">
        <v>6</v>
      </c>
      <c r="C74">
        <v>10119988</v>
      </c>
      <c r="D74" s="1">
        <v>2.21455108847913E-7</v>
      </c>
      <c r="E74">
        <v>0.16045066045066</v>
      </c>
      <c r="F74">
        <v>1287</v>
      </c>
      <c r="G74">
        <v>0.43095583836596801</v>
      </c>
      <c r="H74">
        <v>0.44298856254225299</v>
      </c>
      <c r="I74">
        <v>7.3892803138667096E-4</v>
      </c>
      <c r="J74">
        <v>4.1907728146943599</v>
      </c>
      <c r="K74">
        <f t="shared" si="1"/>
        <v>6.6547142963281285</v>
      </c>
    </row>
    <row r="75" spans="1:11">
      <c r="A75" t="s">
        <v>82</v>
      </c>
      <c r="B75">
        <v>6</v>
      </c>
      <c r="C75">
        <v>9578776</v>
      </c>
      <c r="D75" s="1">
        <v>2.7076301332125699E-7</v>
      </c>
      <c r="E75">
        <v>0.21406371406371399</v>
      </c>
      <c r="F75">
        <v>1287</v>
      </c>
      <c r="G75">
        <v>0.43095583836596801</v>
      </c>
      <c r="H75">
        <v>0.44281260932357103</v>
      </c>
      <c r="I75">
        <v>8.9107736775788295E-4</v>
      </c>
      <c r="J75">
        <v>4.5066909276138203</v>
      </c>
      <c r="K75">
        <f t="shared" si="1"/>
        <v>6.5674106612851055</v>
      </c>
    </row>
    <row r="76" spans="1:11">
      <c r="A76" t="s">
        <v>83</v>
      </c>
      <c r="B76">
        <v>6</v>
      </c>
      <c r="C76">
        <v>9534296</v>
      </c>
      <c r="D76" s="1">
        <v>2.7669439326327602E-7</v>
      </c>
      <c r="E76">
        <v>0.21445221445221399</v>
      </c>
      <c r="F76">
        <v>1287</v>
      </c>
      <c r="G76">
        <v>0.43095583836596801</v>
      </c>
      <c r="H76">
        <v>0.44279365029726703</v>
      </c>
      <c r="I76">
        <v>8.9829208684264795E-4</v>
      </c>
      <c r="J76">
        <v>4.5585684335819696</v>
      </c>
      <c r="K76">
        <f t="shared" si="1"/>
        <v>6.5579996410017687</v>
      </c>
    </row>
    <row r="77" spans="1:11">
      <c r="A77" t="s">
        <v>84</v>
      </c>
      <c r="B77">
        <v>9</v>
      </c>
      <c r="C77">
        <v>18263751</v>
      </c>
      <c r="D77" s="1">
        <v>2.90078441555933E-7</v>
      </c>
      <c r="E77">
        <v>0.30031080031079999</v>
      </c>
      <c r="F77">
        <v>1287</v>
      </c>
      <c r="G77">
        <v>0.43095583836596801</v>
      </c>
      <c r="H77">
        <v>0.44275232699589201</v>
      </c>
      <c r="I77">
        <v>9.2918699941707203E-4</v>
      </c>
      <c r="J77">
        <v>2.5256048980813799</v>
      </c>
      <c r="K77">
        <f t="shared" si="1"/>
        <v>6.5374845464858691</v>
      </c>
    </row>
    <row r="78" spans="1:11">
      <c r="A78" t="s">
        <v>85</v>
      </c>
      <c r="B78">
        <v>6</v>
      </c>
      <c r="C78">
        <v>10912643</v>
      </c>
      <c r="D78" s="1">
        <v>3.1576424715622699E-7</v>
      </c>
      <c r="E78">
        <v>0.22299922299922301</v>
      </c>
      <c r="F78">
        <v>1287</v>
      </c>
      <c r="G78">
        <v>0.43095583836596801</v>
      </c>
      <c r="H78">
        <v>0.44267812455015698</v>
      </c>
      <c r="I78">
        <v>9.9471534389791705E-4</v>
      </c>
      <c r="J78">
        <v>3.7641715122247201</v>
      </c>
      <c r="K78">
        <f t="shared" si="1"/>
        <v>6.5006370451376601</v>
      </c>
    </row>
    <row r="79" spans="1:11">
      <c r="A79" t="s">
        <v>86</v>
      </c>
      <c r="B79">
        <v>6</v>
      </c>
      <c r="C79">
        <v>9534351</v>
      </c>
      <c r="D79" s="1">
        <v>3.2202946793410598E-7</v>
      </c>
      <c r="E79">
        <v>0.21406371406371399</v>
      </c>
      <c r="F79">
        <v>1287</v>
      </c>
      <c r="G79">
        <v>0.43095583836596801</v>
      </c>
      <c r="H79">
        <v>0.44266094522215299</v>
      </c>
      <c r="I79">
        <v>9.9471534389791705E-4</v>
      </c>
      <c r="J79">
        <v>4.4921107853792801</v>
      </c>
      <c r="K79">
        <f t="shared" si="1"/>
        <v>6.4921043855227545</v>
      </c>
    </row>
    <row r="80" spans="1:11">
      <c r="A80" t="s">
        <v>87</v>
      </c>
      <c r="B80">
        <v>6</v>
      </c>
      <c r="C80">
        <v>9605719</v>
      </c>
      <c r="D80" s="1">
        <v>3.22956838621213E-7</v>
      </c>
      <c r="E80">
        <v>0.21445221445221399</v>
      </c>
      <c r="F80">
        <v>1287</v>
      </c>
      <c r="G80">
        <v>0.43095583836596801</v>
      </c>
      <c r="H80">
        <v>0.44265843090469398</v>
      </c>
      <c r="I80">
        <v>9.9471534389791705E-4</v>
      </c>
      <c r="J80">
        <v>4.4945309951253902</v>
      </c>
      <c r="K80">
        <f t="shared" si="1"/>
        <v>6.4908555148241547</v>
      </c>
    </row>
    <row r="81" spans="1:11">
      <c r="A81" t="s">
        <v>88</v>
      </c>
      <c r="B81">
        <v>9</v>
      </c>
      <c r="C81">
        <v>17516141</v>
      </c>
      <c r="D81" s="1">
        <v>3.28402269182057E-7</v>
      </c>
      <c r="E81">
        <v>0.21056721056721101</v>
      </c>
      <c r="F81">
        <v>1287</v>
      </c>
      <c r="G81">
        <v>0.43095583836596801</v>
      </c>
      <c r="H81">
        <v>0.44264381175391598</v>
      </c>
      <c r="I81">
        <v>9.9868377155488204E-4</v>
      </c>
      <c r="J81">
        <v>-5.0048258290262302</v>
      </c>
      <c r="K81">
        <f t="shared" si="1"/>
        <v>6.4835938506700117</v>
      </c>
    </row>
    <row r="82" spans="1:11">
      <c r="A82" t="s">
        <v>89</v>
      </c>
      <c r="B82">
        <v>7</v>
      </c>
      <c r="C82">
        <v>28682231</v>
      </c>
      <c r="D82" s="1">
        <v>3.55748060805435E-7</v>
      </c>
      <c r="E82">
        <v>0.30536130536130501</v>
      </c>
      <c r="F82">
        <v>1287</v>
      </c>
      <c r="G82">
        <v>0.43095583836596801</v>
      </c>
      <c r="H82">
        <v>0.44257389386464402</v>
      </c>
      <c r="I82">
        <v>1.0683203203002401E-3</v>
      </c>
      <c r="J82">
        <v>2.5551019174399698</v>
      </c>
      <c r="K82">
        <f t="shared" si="1"/>
        <v>6.4488574585909566</v>
      </c>
    </row>
    <row r="83" spans="1:11">
      <c r="A83" t="s">
        <v>90</v>
      </c>
      <c r="B83">
        <v>9</v>
      </c>
      <c r="C83">
        <v>16490378</v>
      </c>
      <c r="D83" s="1">
        <v>3.6994705949561901E-7</v>
      </c>
      <c r="E83">
        <v>5.4778554778554797E-2</v>
      </c>
      <c r="F83">
        <v>1287</v>
      </c>
      <c r="G83">
        <v>0.43095583836596801</v>
      </c>
      <c r="H83">
        <v>0.44253969001509902</v>
      </c>
      <c r="I83">
        <v>1.07618957328515E-3</v>
      </c>
      <c r="J83">
        <v>-5.2389611953317399</v>
      </c>
      <c r="K83">
        <f t="shared" si="1"/>
        <v>6.4318604202949992</v>
      </c>
    </row>
    <row r="84" spans="1:11">
      <c r="A84" t="s">
        <v>91</v>
      </c>
      <c r="B84">
        <v>6</v>
      </c>
      <c r="C84">
        <v>10913381</v>
      </c>
      <c r="D84" s="1">
        <v>3.7063592148903899E-7</v>
      </c>
      <c r="E84">
        <v>0.223776223776224</v>
      </c>
      <c r="F84">
        <v>1287</v>
      </c>
      <c r="G84">
        <v>0.43095583836596801</v>
      </c>
      <c r="H84">
        <v>0.44253806431854198</v>
      </c>
      <c r="I84">
        <v>1.07618957328515E-3</v>
      </c>
      <c r="J84">
        <v>3.77638991643266</v>
      </c>
      <c r="K84">
        <f t="shared" si="1"/>
        <v>6.431052491794083</v>
      </c>
    </row>
    <row r="85" spans="1:11">
      <c r="A85" t="s">
        <v>92</v>
      </c>
      <c r="B85">
        <v>9</v>
      </c>
      <c r="C85">
        <v>17855900</v>
      </c>
      <c r="D85" s="1">
        <v>3.7180732171172098E-7</v>
      </c>
      <c r="E85">
        <v>7.0318570318570403E-2</v>
      </c>
      <c r="F85">
        <v>1287</v>
      </c>
      <c r="G85">
        <v>0.43095583836596801</v>
      </c>
      <c r="H85">
        <v>0.44253530679671399</v>
      </c>
      <c r="I85">
        <v>1.07618957328515E-3</v>
      </c>
      <c r="J85">
        <v>4.7038182841124598</v>
      </c>
      <c r="K85">
        <f t="shared" si="1"/>
        <v>6.4296820622572621</v>
      </c>
    </row>
    <row r="86" spans="1:11">
      <c r="A86" t="s">
        <v>93</v>
      </c>
      <c r="B86">
        <v>6</v>
      </c>
      <c r="C86">
        <v>9533851</v>
      </c>
      <c r="D86" s="1">
        <v>3.89873107244707E-7</v>
      </c>
      <c r="E86">
        <v>0.21406371406371399</v>
      </c>
      <c r="F86">
        <v>1287</v>
      </c>
      <c r="G86">
        <v>0.43095583836596801</v>
      </c>
      <c r="H86">
        <v>0.44249384973331402</v>
      </c>
      <c r="I86">
        <v>1.11504636941289E-3</v>
      </c>
      <c r="J86">
        <v>4.4635130678170798</v>
      </c>
      <c r="K86">
        <f t="shared" si="1"/>
        <v>6.4090767206417887</v>
      </c>
    </row>
    <row r="87" spans="1:11">
      <c r="A87" t="s">
        <v>94</v>
      </c>
      <c r="B87">
        <v>6</v>
      </c>
      <c r="C87">
        <v>9588324</v>
      </c>
      <c r="D87" s="1">
        <v>4.3080451842084398E-7</v>
      </c>
      <c r="E87">
        <v>0.216006216006216</v>
      </c>
      <c r="F87">
        <v>1287</v>
      </c>
      <c r="G87">
        <v>0.43095583836596801</v>
      </c>
      <c r="H87">
        <v>0.44240664292246101</v>
      </c>
      <c r="I87">
        <v>1.2176157542877701E-3</v>
      </c>
      <c r="J87">
        <v>4.4473369721745302</v>
      </c>
      <c r="K87">
        <f t="shared" si="1"/>
        <v>6.3657197503254288</v>
      </c>
    </row>
    <row r="88" spans="1:11">
      <c r="A88" t="s">
        <v>95</v>
      </c>
      <c r="B88">
        <v>9</v>
      </c>
      <c r="C88">
        <v>17185419</v>
      </c>
      <c r="D88" s="1">
        <v>4.46401122295869E-7</v>
      </c>
      <c r="E88">
        <v>0.216006216006216</v>
      </c>
      <c r="F88">
        <v>1287</v>
      </c>
      <c r="G88">
        <v>0.43095583836596801</v>
      </c>
      <c r="H88">
        <v>0.44237558570097901</v>
      </c>
      <c r="I88">
        <v>1.24702672584423E-3</v>
      </c>
      <c r="J88">
        <v>-4.9927410953118896</v>
      </c>
      <c r="K88">
        <f t="shared" si="1"/>
        <v>6.350274722210508</v>
      </c>
    </row>
    <row r="89" spans="1:11">
      <c r="A89" t="s">
        <v>96</v>
      </c>
      <c r="B89">
        <v>6</v>
      </c>
      <c r="C89">
        <v>9660172</v>
      </c>
      <c r="D89" s="1">
        <v>4.8204473153469702E-7</v>
      </c>
      <c r="E89">
        <v>9.2463092463092506E-2</v>
      </c>
      <c r="F89">
        <v>1287</v>
      </c>
      <c r="G89">
        <v>0.43095583836596801</v>
      </c>
      <c r="H89">
        <v>0.44230851565393497</v>
      </c>
      <c r="I89">
        <v>1.33111942980872E-3</v>
      </c>
      <c r="J89">
        <v>4.32553260455688</v>
      </c>
      <c r="K89">
        <f t="shared" si="1"/>
        <v>6.316912659360101</v>
      </c>
    </row>
    <row r="90" spans="1:11">
      <c r="A90" t="s">
        <v>97</v>
      </c>
      <c r="B90">
        <v>6</v>
      </c>
      <c r="C90">
        <v>9550859</v>
      </c>
      <c r="D90" s="1">
        <v>4.9128977071728297E-7</v>
      </c>
      <c r="E90">
        <v>0.21445221445221399</v>
      </c>
      <c r="F90">
        <v>1287</v>
      </c>
      <c r="G90">
        <v>0.43095583836596801</v>
      </c>
      <c r="H90">
        <v>0.44229193255488197</v>
      </c>
      <c r="I90">
        <v>1.3412322397347901E-3</v>
      </c>
      <c r="J90">
        <v>4.43589812299206</v>
      </c>
      <c r="K90">
        <f t="shared" si="1"/>
        <v>6.3086622783387929</v>
      </c>
    </row>
    <row r="91" spans="1:11">
      <c r="A91" t="s">
        <v>98</v>
      </c>
      <c r="B91">
        <v>6</v>
      </c>
      <c r="C91">
        <v>9582752</v>
      </c>
      <c r="D91" s="1">
        <v>4.9933868543454301E-7</v>
      </c>
      <c r="E91">
        <v>0.21522921522921501</v>
      </c>
      <c r="F91">
        <v>1287</v>
      </c>
      <c r="G91">
        <v>0.43095583836596801</v>
      </c>
      <c r="H91">
        <v>0.44227774815158899</v>
      </c>
      <c r="I91">
        <v>1.3478890389456799E-3</v>
      </c>
      <c r="J91">
        <v>4.3754606597585699</v>
      </c>
      <c r="K91">
        <f t="shared" si="1"/>
        <v>6.3016047863984745</v>
      </c>
    </row>
    <row r="92" spans="1:11">
      <c r="A92" t="s">
        <v>99</v>
      </c>
      <c r="B92">
        <v>9</v>
      </c>
      <c r="C92">
        <v>17427439</v>
      </c>
      <c r="D92" s="1">
        <v>5.2894443286101096E-7</v>
      </c>
      <c r="E92">
        <v>0.21484071484071501</v>
      </c>
      <c r="F92">
        <v>1287</v>
      </c>
      <c r="G92">
        <v>0.43095583836596801</v>
      </c>
      <c r="H92">
        <v>0.44222747996553802</v>
      </c>
      <c r="I92">
        <v>1.4119407604377199E-3</v>
      </c>
      <c r="J92">
        <v>-4.8919732896692896</v>
      </c>
      <c r="K92">
        <f t="shared" si="1"/>
        <v>6.2765899494570414</v>
      </c>
    </row>
    <row r="93" spans="1:11">
      <c r="A93" t="s">
        <v>100</v>
      </c>
      <c r="B93">
        <v>6</v>
      </c>
      <c r="C93">
        <v>9554015</v>
      </c>
      <c r="D93" s="1">
        <v>5.5268318151829098E-7</v>
      </c>
      <c r="E93">
        <v>0.216006216006216</v>
      </c>
      <c r="F93">
        <v>1287</v>
      </c>
      <c r="G93">
        <v>0.43095583836596801</v>
      </c>
      <c r="H93">
        <v>0.44218917370091998</v>
      </c>
      <c r="I93">
        <v>1.4590957460913999E-3</v>
      </c>
      <c r="J93">
        <v>4.4074584996165003</v>
      </c>
      <c r="K93">
        <f t="shared" si="1"/>
        <v>6.2575237510595025</v>
      </c>
    </row>
    <row r="94" spans="1:11">
      <c r="A94" t="s">
        <v>101</v>
      </c>
      <c r="B94">
        <v>9</v>
      </c>
      <c r="C94">
        <v>16487583</v>
      </c>
      <c r="D94" s="1">
        <v>5.7625997445155301E-7</v>
      </c>
      <c r="E94">
        <v>5.82750582750583E-2</v>
      </c>
      <c r="F94">
        <v>1287</v>
      </c>
      <c r="G94">
        <v>0.43095583836596801</v>
      </c>
      <c r="H94">
        <v>0.44215273023636698</v>
      </c>
      <c r="I94">
        <v>1.5048027041542401E-3</v>
      </c>
      <c r="J94">
        <v>-4.8772932059996501</v>
      </c>
      <c r="K94">
        <f t="shared" si="1"/>
        <v>6.2393815443584266</v>
      </c>
    </row>
    <row r="95" spans="1:11">
      <c r="A95" t="s">
        <v>102</v>
      </c>
      <c r="B95">
        <v>6</v>
      </c>
      <c r="C95">
        <v>9600782</v>
      </c>
      <c r="D95" s="1">
        <v>6.4810994236720599E-7</v>
      </c>
      <c r="E95">
        <v>0.21484071484071501</v>
      </c>
      <c r="F95">
        <v>1287</v>
      </c>
      <c r="G95">
        <v>0.43095583836596801</v>
      </c>
      <c r="H95">
        <v>0.44205025601042203</v>
      </c>
      <c r="I95">
        <v>1.6742282663890599E-3</v>
      </c>
      <c r="J95">
        <v>4.4009341328869596</v>
      </c>
      <c r="K95">
        <f t="shared" si="1"/>
        <v>6.1883513161766981</v>
      </c>
    </row>
    <row r="96" spans="1:11">
      <c r="A96" t="s">
        <v>103</v>
      </c>
      <c r="B96">
        <v>6</v>
      </c>
      <c r="C96">
        <v>9582719</v>
      </c>
      <c r="D96" s="1">
        <v>7.4884523511267805E-7</v>
      </c>
      <c r="E96">
        <v>0.220668220668221</v>
      </c>
      <c r="F96">
        <v>1287</v>
      </c>
      <c r="G96">
        <v>0.43095583836596801</v>
      </c>
      <c r="H96">
        <v>0.44192432904524498</v>
      </c>
      <c r="I96">
        <v>1.9138731592972301E-3</v>
      </c>
      <c r="J96">
        <v>4.2968370907647104</v>
      </c>
      <c r="K96">
        <f t="shared" si="1"/>
        <v>6.1256079292720091</v>
      </c>
    </row>
    <row r="97" spans="1:11">
      <c r="A97" t="s">
        <v>104</v>
      </c>
      <c r="B97">
        <v>6</v>
      </c>
      <c r="C97">
        <v>9581732</v>
      </c>
      <c r="D97" s="1">
        <v>7.5931767620170103E-7</v>
      </c>
      <c r="E97">
        <v>0.216006216006216</v>
      </c>
      <c r="F97">
        <v>1287</v>
      </c>
      <c r="G97">
        <v>0.43095583836596801</v>
      </c>
      <c r="H97">
        <v>0.44191222786669898</v>
      </c>
      <c r="I97">
        <v>1.9202104964847299E-3</v>
      </c>
      <c r="J97">
        <v>4.3373141980041501</v>
      </c>
      <c r="K97">
        <f t="shared" si="1"/>
        <v>6.1195764900371286</v>
      </c>
    </row>
    <row r="98" spans="1:11">
      <c r="A98" t="s">
        <v>105</v>
      </c>
      <c r="B98">
        <v>6</v>
      </c>
      <c r="C98">
        <v>10205132</v>
      </c>
      <c r="D98" s="1">
        <v>7.7863046136092996E-7</v>
      </c>
      <c r="E98">
        <v>0.421911421911422</v>
      </c>
      <c r="F98">
        <v>1287</v>
      </c>
      <c r="G98">
        <v>0.43095583836596801</v>
      </c>
      <c r="H98">
        <v>0.44189034463854998</v>
      </c>
      <c r="I98">
        <v>1.9485389510236701E-3</v>
      </c>
      <c r="J98">
        <v>3.6520274802442101</v>
      </c>
      <c r="K98">
        <f t="shared" si="1"/>
        <v>6.1086686099394791</v>
      </c>
    </row>
    <row r="99" spans="1:11">
      <c r="A99" t="s">
        <v>106</v>
      </c>
      <c r="B99">
        <v>6</v>
      </c>
      <c r="C99">
        <v>10438340</v>
      </c>
      <c r="D99" s="1">
        <v>8.6644215595445303E-7</v>
      </c>
      <c r="E99">
        <v>0.160839160839161</v>
      </c>
      <c r="F99">
        <v>1287</v>
      </c>
      <c r="G99">
        <v>0.43095583836596801</v>
      </c>
      <c r="H99">
        <v>0.44179726721559298</v>
      </c>
      <c r="I99">
        <v>2.1459360456784499E-3</v>
      </c>
      <c r="J99">
        <v>4.1737925585780404</v>
      </c>
      <c r="K99">
        <f t="shared" si="1"/>
        <v>6.0622604256659667</v>
      </c>
    </row>
    <row r="100" spans="1:11">
      <c r="A100" t="s">
        <v>107</v>
      </c>
      <c r="B100">
        <v>9</v>
      </c>
      <c r="C100">
        <v>20565195</v>
      </c>
      <c r="D100" s="1">
        <v>9.9808331676263401E-7</v>
      </c>
      <c r="E100">
        <v>0.108391608391608</v>
      </c>
      <c r="F100">
        <v>1287</v>
      </c>
      <c r="G100">
        <v>0.43095583836596801</v>
      </c>
      <c r="H100">
        <v>0.44167413248126403</v>
      </c>
      <c r="I100">
        <v>2.4157635870972602E-3</v>
      </c>
      <c r="J100">
        <v>2.5286393610937199</v>
      </c>
      <c r="K100">
        <f t="shared" si="1"/>
        <v>6.0008332037026513</v>
      </c>
    </row>
    <row r="101" spans="1:11">
      <c r="A101" t="s">
        <v>108</v>
      </c>
      <c r="B101">
        <v>6</v>
      </c>
      <c r="C101">
        <v>9669596</v>
      </c>
      <c r="D101" s="1">
        <v>1.02195719343059E-6</v>
      </c>
      <c r="E101">
        <v>0.36091686091686098</v>
      </c>
      <c r="F101">
        <v>1287</v>
      </c>
      <c r="G101">
        <v>0.43095583836596801</v>
      </c>
      <c r="H101">
        <v>0.44165356112929699</v>
      </c>
      <c r="I101">
        <v>2.4157635870972602E-3</v>
      </c>
      <c r="J101">
        <v>4.1369307606214498</v>
      </c>
      <c r="K101">
        <f t="shared" si="1"/>
        <v>5.9905672950488897</v>
      </c>
    </row>
    <row r="102" spans="1:11">
      <c r="A102" t="s">
        <v>109</v>
      </c>
      <c r="B102">
        <v>6</v>
      </c>
      <c r="C102">
        <v>10434968</v>
      </c>
      <c r="D102" s="1">
        <v>1.0231053285200499E-6</v>
      </c>
      <c r="E102">
        <v>0.161227661227661</v>
      </c>
      <c r="F102">
        <v>1287</v>
      </c>
      <c r="G102">
        <v>0.43095583836596801</v>
      </c>
      <c r="H102">
        <v>0.44165258402047702</v>
      </c>
      <c r="I102">
        <v>2.4157635870972602E-3</v>
      </c>
      <c r="J102">
        <v>4.1410504957652803</v>
      </c>
      <c r="K102">
        <f t="shared" si="1"/>
        <v>5.9900796534429563</v>
      </c>
    </row>
    <row r="103" spans="1:11">
      <c r="A103" t="s">
        <v>110</v>
      </c>
      <c r="B103">
        <v>6</v>
      </c>
      <c r="C103">
        <v>9676469</v>
      </c>
      <c r="D103" s="1">
        <v>1.0277612877693901E-6</v>
      </c>
      <c r="E103">
        <v>0.35819735819735798</v>
      </c>
      <c r="F103">
        <v>1287</v>
      </c>
      <c r="G103">
        <v>0.43095583836596801</v>
      </c>
      <c r="H103">
        <v>0.44164863286913503</v>
      </c>
      <c r="I103">
        <v>2.4157635870972602E-3</v>
      </c>
      <c r="J103">
        <v>4.1317734179428998</v>
      </c>
      <c r="K103">
        <f t="shared" si="1"/>
        <v>5.9881077447212556</v>
      </c>
    </row>
    <row r="104" spans="1:11">
      <c r="A104" t="s">
        <v>111</v>
      </c>
      <c r="B104">
        <v>6</v>
      </c>
      <c r="C104">
        <v>10270736</v>
      </c>
      <c r="D104" s="1">
        <v>1.0331736285821901E-6</v>
      </c>
      <c r="E104">
        <v>0.16045066045066</v>
      </c>
      <c r="F104">
        <v>1287</v>
      </c>
      <c r="G104">
        <v>0.43095583836596801</v>
      </c>
      <c r="H104">
        <v>0.44164406236811199</v>
      </c>
      <c r="I104">
        <v>2.4157635870972602E-3</v>
      </c>
      <c r="J104">
        <v>4.0976622658358801</v>
      </c>
      <c r="K104">
        <f t="shared" si="1"/>
        <v>5.9858266875813761</v>
      </c>
    </row>
    <row r="105" spans="1:11">
      <c r="A105" t="s">
        <v>112</v>
      </c>
      <c r="B105">
        <v>6</v>
      </c>
      <c r="C105">
        <v>9540336</v>
      </c>
      <c r="D105" s="1">
        <v>1.03572085426785E-6</v>
      </c>
      <c r="E105">
        <v>0.213675213675214</v>
      </c>
      <c r="F105">
        <v>1287</v>
      </c>
      <c r="G105">
        <v>0.43095583836596801</v>
      </c>
      <c r="H105">
        <v>0.44164191965514499</v>
      </c>
      <c r="I105">
        <v>2.4157635870972602E-3</v>
      </c>
      <c r="J105">
        <v>4.2556841215382502</v>
      </c>
      <c r="K105">
        <f t="shared" si="1"/>
        <v>5.9847572791339321</v>
      </c>
    </row>
    <row r="106" spans="1:11">
      <c r="A106" t="s">
        <v>113</v>
      </c>
      <c r="B106">
        <v>3</v>
      </c>
      <c r="C106">
        <v>31483064</v>
      </c>
      <c r="D106" s="1">
        <v>1.0965100219888801E-6</v>
      </c>
      <c r="E106">
        <v>0.35042735042735002</v>
      </c>
      <c r="F106">
        <v>1287</v>
      </c>
      <c r="G106">
        <v>0.43095583836596801</v>
      </c>
      <c r="H106">
        <v>0.44159229605387301</v>
      </c>
      <c r="I106">
        <v>2.5329592375255101E-3</v>
      </c>
      <c r="J106">
        <v>-2.7019114372157</v>
      </c>
      <c r="K106">
        <f t="shared" si="1"/>
        <v>5.9599873945613986</v>
      </c>
    </row>
    <row r="107" spans="1:11">
      <c r="A107" t="s">
        <v>114</v>
      </c>
      <c r="B107">
        <v>6</v>
      </c>
      <c r="C107">
        <v>9533879</v>
      </c>
      <c r="D107" s="1">
        <v>1.1954054138881101E-6</v>
      </c>
      <c r="E107">
        <v>0.22921522921522899</v>
      </c>
      <c r="F107">
        <v>1287</v>
      </c>
      <c r="G107">
        <v>0.43095583836596801</v>
      </c>
      <c r="H107">
        <v>0.441517187393905</v>
      </c>
      <c r="I107">
        <v>2.7351103566029202E-3</v>
      </c>
      <c r="J107">
        <v>4.0594954640391698</v>
      </c>
      <c r="K107">
        <f t="shared" si="1"/>
        <v>5.9224847816155988</v>
      </c>
    </row>
    <row r="108" spans="1:11">
      <c r="A108" t="s">
        <v>115</v>
      </c>
      <c r="B108">
        <v>6</v>
      </c>
      <c r="C108">
        <v>9586973</v>
      </c>
      <c r="D108" s="1">
        <v>1.26136083001124E-6</v>
      </c>
      <c r="E108">
        <v>0.21794871794871801</v>
      </c>
      <c r="F108">
        <v>1287</v>
      </c>
      <c r="G108">
        <v>0.43095583836596801</v>
      </c>
      <c r="H108">
        <v>0.44147048917746701</v>
      </c>
      <c r="I108">
        <v>2.85879102380718E-3</v>
      </c>
      <c r="J108">
        <v>4.1361809411841897</v>
      </c>
      <c r="K108">
        <f t="shared" si="1"/>
        <v>5.8991606596072499</v>
      </c>
    </row>
    <row r="109" spans="1:11">
      <c r="A109" t="s">
        <v>116</v>
      </c>
      <c r="B109">
        <v>6</v>
      </c>
      <c r="C109">
        <v>10426420</v>
      </c>
      <c r="D109" s="1">
        <v>1.28549864096124E-6</v>
      </c>
      <c r="E109">
        <v>0.163558663558664</v>
      </c>
      <c r="F109">
        <v>1287</v>
      </c>
      <c r="G109">
        <v>0.43095583836596801</v>
      </c>
      <c r="H109">
        <v>0.44145400961840098</v>
      </c>
      <c r="I109">
        <v>2.8862688271197299E-3</v>
      </c>
      <c r="J109">
        <v>4.0865272107462296</v>
      </c>
      <c r="K109">
        <f t="shared" si="1"/>
        <v>5.8909283781602459</v>
      </c>
    </row>
    <row r="110" spans="1:11">
      <c r="A110" t="s">
        <v>117</v>
      </c>
      <c r="B110">
        <v>9</v>
      </c>
      <c r="C110">
        <v>17218532</v>
      </c>
      <c r="D110" s="1">
        <v>1.3019591704830501E-6</v>
      </c>
      <c r="E110">
        <v>0.18648018648018599</v>
      </c>
      <c r="F110">
        <v>1287</v>
      </c>
      <c r="G110">
        <v>0.43095583836596801</v>
      </c>
      <c r="H110">
        <v>0.44144294884144403</v>
      </c>
      <c r="I110">
        <v>2.89615995402953E-3</v>
      </c>
      <c r="J110">
        <v>2.1532933379559198</v>
      </c>
      <c r="K110">
        <f t="shared" si="1"/>
        <v>5.8854026350550361</v>
      </c>
    </row>
    <row r="111" spans="1:11">
      <c r="A111" t="s">
        <v>118</v>
      </c>
      <c r="B111">
        <v>9</v>
      </c>
      <c r="C111">
        <v>17657740</v>
      </c>
      <c r="D111" s="1">
        <v>1.33013359992134E-6</v>
      </c>
      <c r="E111">
        <v>5.82750582750583E-2</v>
      </c>
      <c r="F111">
        <v>1287</v>
      </c>
      <c r="G111">
        <v>0.43095583836596801</v>
      </c>
      <c r="H111">
        <v>0.441424338817548</v>
      </c>
      <c r="I111">
        <v>2.9316876725899201E-3</v>
      </c>
      <c r="J111">
        <v>-4.9235938117430997</v>
      </c>
      <c r="K111">
        <f t="shared" si="1"/>
        <v>5.8761047358790464</v>
      </c>
    </row>
    <row r="112" spans="1:11">
      <c r="A112" t="s">
        <v>119</v>
      </c>
      <c r="B112">
        <v>6</v>
      </c>
      <c r="C112">
        <v>10427524</v>
      </c>
      <c r="D112" s="1">
        <v>1.37484424465325E-6</v>
      </c>
      <c r="E112">
        <v>0.160839160839161</v>
      </c>
      <c r="F112">
        <v>1287</v>
      </c>
      <c r="G112">
        <v>0.43095583836596801</v>
      </c>
      <c r="H112">
        <v>0.44139560385411097</v>
      </c>
      <c r="I112">
        <v>2.9890446367724999E-3</v>
      </c>
      <c r="J112">
        <v>4.08114975332819</v>
      </c>
      <c r="K112">
        <f t="shared" si="1"/>
        <v>5.8617465000294526</v>
      </c>
    </row>
    <row r="113" spans="1:11">
      <c r="A113" t="s">
        <v>120</v>
      </c>
      <c r="B113">
        <v>7</v>
      </c>
      <c r="C113">
        <v>28675880</v>
      </c>
      <c r="D113" s="1">
        <v>1.3810405952404199E-6</v>
      </c>
      <c r="E113">
        <v>0.31662781662781703</v>
      </c>
      <c r="F113">
        <v>1287</v>
      </c>
      <c r="G113">
        <v>0.43095583836596801</v>
      </c>
      <c r="H113">
        <v>0.44139169577604798</v>
      </c>
      <c r="I113">
        <v>2.9890446367724999E-3</v>
      </c>
      <c r="J113">
        <v>-2.33477041389034</v>
      </c>
      <c r="K113">
        <f t="shared" si="1"/>
        <v>5.8597935552882872</v>
      </c>
    </row>
    <row r="114" spans="1:11">
      <c r="A114" t="s">
        <v>121</v>
      </c>
      <c r="B114">
        <v>6</v>
      </c>
      <c r="C114">
        <v>9581227</v>
      </c>
      <c r="D114" s="1">
        <v>1.3997220512299499E-6</v>
      </c>
      <c r="E114">
        <v>0.211344211344211</v>
      </c>
      <c r="F114">
        <v>1287</v>
      </c>
      <c r="G114">
        <v>0.43095583836596801</v>
      </c>
      <c r="H114">
        <v>0.44138001898367502</v>
      </c>
      <c r="I114">
        <v>3.00242879492486E-3</v>
      </c>
      <c r="J114">
        <v>4.1207396953955104</v>
      </c>
      <c r="K114">
        <f t="shared" si="1"/>
        <v>5.8539581954656201</v>
      </c>
    </row>
    <row r="115" spans="1:11">
      <c r="A115" t="s">
        <v>122</v>
      </c>
      <c r="B115">
        <v>9</v>
      </c>
      <c r="C115">
        <v>17109742</v>
      </c>
      <c r="D115" s="1">
        <v>1.4175585885600299E-6</v>
      </c>
      <c r="E115">
        <v>6.3714063714063698E-2</v>
      </c>
      <c r="F115">
        <v>1287</v>
      </c>
      <c r="G115">
        <v>0.43095583836596801</v>
      </c>
      <c r="H115">
        <v>0.44136901547532498</v>
      </c>
      <c r="I115">
        <v>3.0137797383436998E-3</v>
      </c>
      <c r="J115">
        <v>-4.8559443958351904</v>
      </c>
      <c r="K115">
        <f t="shared" si="1"/>
        <v>5.8484589824086051</v>
      </c>
    </row>
    <row r="116" spans="1:11">
      <c r="A116" t="s">
        <v>123</v>
      </c>
      <c r="B116">
        <v>9</v>
      </c>
      <c r="C116">
        <v>17213721</v>
      </c>
      <c r="D116" s="1">
        <v>1.54742270832584E-6</v>
      </c>
      <c r="E116">
        <v>0.18686868686868699</v>
      </c>
      <c r="F116">
        <v>1287</v>
      </c>
      <c r="G116">
        <v>0.43095583836596801</v>
      </c>
      <c r="H116">
        <v>0.441292861505511</v>
      </c>
      <c r="I116">
        <v>3.2610168973124299E-3</v>
      </c>
      <c r="J116">
        <v>2.1369831774394501</v>
      </c>
      <c r="K116">
        <f t="shared" si="1"/>
        <v>5.8103910341888731</v>
      </c>
    </row>
    <row r="117" spans="1:11">
      <c r="A117" t="s">
        <v>124</v>
      </c>
      <c r="B117">
        <v>9</v>
      </c>
      <c r="C117">
        <v>17514708</v>
      </c>
      <c r="D117" s="1">
        <v>1.58449092328423E-6</v>
      </c>
      <c r="E117">
        <v>0.21289821289821301</v>
      </c>
      <c r="F117">
        <v>1287</v>
      </c>
      <c r="G117">
        <v>0.43095583836596801</v>
      </c>
      <c r="H117">
        <v>0.44127230019219099</v>
      </c>
      <c r="I117">
        <v>3.3100979860143402E-3</v>
      </c>
      <c r="J117">
        <v>-4.75010588985515</v>
      </c>
      <c r="K117">
        <f t="shared" si="1"/>
        <v>5.8001102443113979</v>
      </c>
    </row>
    <row r="118" spans="1:11">
      <c r="A118" t="s">
        <v>125</v>
      </c>
      <c r="B118">
        <v>6</v>
      </c>
      <c r="C118">
        <v>9608418</v>
      </c>
      <c r="D118" s="1">
        <v>1.61021438491238E-6</v>
      </c>
      <c r="E118">
        <v>0.21250971250971301</v>
      </c>
      <c r="F118">
        <v>1287</v>
      </c>
      <c r="G118">
        <v>0.43095583836596801</v>
      </c>
      <c r="H118">
        <v>0.44125831373681401</v>
      </c>
      <c r="I118">
        <v>3.3348372781044902E-3</v>
      </c>
      <c r="J118">
        <v>4.2024897731521396</v>
      </c>
      <c r="K118">
        <f t="shared" si="1"/>
        <v>5.7931162978898474</v>
      </c>
    </row>
    <row r="119" spans="1:11">
      <c r="A119" t="s">
        <v>126</v>
      </c>
      <c r="B119">
        <v>6</v>
      </c>
      <c r="C119">
        <v>24814847</v>
      </c>
      <c r="D119" s="1">
        <v>1.6290516422345601E-6</v>
      </c>
      <c r="E119">
        <v>5.7109557109557098E-2</v>
      </c>
      <c r="F119">
        <v>1287</v>
      </c>
      <c r="G119">
        <v>0.43095583836596801</v>
      </c>
      <c r="H119">
        <v>0.44124821310880002</v>
      </c>
      <c r="I119">
        <v>3.3384856091606698E-3</v>
      </c>
      <c r="J119">
        <v>-4.8236354683731397</v>
      </c>
      <c r="K119">
        <f t="shared" si="1"/>
        <v>5.7880651479922847</v>
      </c>
    </row>
    <row r="120" spans="1:11">
      <c r="A120" t="s">
        <v>127</v>
      </c>
      <c r="B120">
        <v>6</v>
      </c>
      <c r="C120">
        <v>9684472</v>
      </c>
      <c r="D120" s="1">
        <v>1.63976865777407E-6</v>
      </c>
      <c r="E120">
        <v>0.34693084693084703</v>
      </c>
      <c r="F120">
        <v>1287</v>
      </c>
      <c r="G120">
        <v>0.43095583836596801</v>
      </c>
      <c r="H120">
        <v>0.44124251882758397</v>
      </c>
      <c r="I120">
        <v>3.3384856091606698E-3</v>
      </c>
      <c r="J120">
        <v>3.7837554973968999</v>
      </c>
      <c r="K120">
        <f t="shared" si="1"/>
        <v>5.7852174188664067</v>
      </c>
    </row>
    <row r="121" spans="1:11">
      <c r="A121" t="s">
        <v>128</v>
      </c>
      <c r="B121">
        <v>6</v>
      </c>
      <c r="C121">
        <v>10204980</v>
      </c>
      <c r="D121" s="1">
        <v>1.6935989421918999E-6</v>
      </c>
      <c r="E121">
        <v>0.15773115773115801</v>
      </c>
      <c r="F121">
        <v>1287</v>
      </c>
      <c r="G121">
        <v>0.43095583836596801</v>
      </c>
      <c r="H121">
        <v>0.44121447111254403</v>
      </c>
      <c r="I121">
        <v>3.41910585773165E-3</v>
      </c>
      <c r="J121">
        <v>4.0458991216919502</v>
      </c>
      <c r="K121">
        <f t="shared" si="1"/>
        <v>5.7711894262453542</v>
      </c>
    </row>
    <row r="122" spans="1:11">
      <c r="A122" t="s">
        <v>129</v>
      </c>
      <c r="B122">
        <v>6</v>
      </c>
      <c r="C122">
        <v>10588440</v>
      </c>
      <c r="D122" s="1">
        <v>1.74661198170653E-6</v>
      </c>
      <c r="E122">
        <v>0.42424242424242398</v>
      </c>
      <c r="F122">
        <v>1287</v>
      </c>
      <c r="G122">
        <v>0.43095583836596801</v>
      </c>
      <c r="H122">
        <v>0.441187711122068</v>
      </c>
      <c r="I122">
        <v>3.4967462975761701E-3</v>
      </c>
      <c r="J122">
        <v>3.7318544538991301</v>
      </c>
      <c r="K122">
        <f t="shared" si="1"/>
        <v>5.7578035649200272</v>
      </c>
    </row>
    <row r="123" spans="1:11">
      <c r="A123" t="s">
        <v>130</v>
      </c>
      <c r="B123">
        <v>6</v>
      </c>
      <c r="C123">
        <v>10428230</v>
      </c>
      <c r="D123" s="1">
        <v>1.7712616671704E-6</v>
      </c>
      <c r="E123">
        <v>0.16200466200466199</v>
      </c>
      <c r="F123">
        <v>1287</v>
      </c>
      <c r="G123">
        <v>0.43095583836596801</v>
      </c>
      <c r="H123">
        <v>0.441175545122163</v>
      </c>
      <c r="I123">
        <v>3.51678880532521E-3</v>
      </c>
      <c r="J123">
        <v>4.0721670458551698</v>
      </c>
      <c r="K123">
        <f t="shared" si="1"/>
        <v>5.7517172760692334</v>
      </c>
    </row>
    <row r="124" spans="1:11">
      <c r="A124" t="s">
        <v>131</v>
      </c>
      <c r="B124">
        <v>9</v>
      </c>
      <c r="C124">
        <v>17870392</v>
      </c>
      <c r="D124" s="1">
        <v>1.9775396818262501E-6</v>
      </c>
      <c r="E124">
        <v>0.11965811965812</v>
      </c>
      <c r="F124">
        <v>1287</v>
      </c>
      <c r="G124">
        <v>0.43095583836596801</v>
      </c>
      <c r="H124">
        <v>0.44107993906766402</v>
      </c>
      <c r="I124">
        <v>3.8941646577156002E-3</v>
      </c>
      <c r="J124">
        <v>2.8161815764408402</v>
      </c>
      <c r="K124">
        <f t="shared" si="1"/>
        <v>5.7038747930766753</v>
      </c>
    </row>
    <row r="125" spans="1:11">
      <c r="A125" t="s">
        <v>132</v>
      </c>
      <c r="B125">
        <v>9</v>
      </c>
      <c r="C125">
        <v>17151889</v>
      </c>
      <c r="D125" s="1">
        <v>2.0183480832212999E-6</v>
      </c>
      <c r="E125">
        <v>0.19774669774669801</v>
      </c>
      <c r="F125">
        <v>1287</v>
      </c>
      <c r="G125">
        <v>0.43095583836596801</v>
      </c>
      <c r="H125">
        <v>0.44106221730976902</v>
      </c>
      <c r="I125">
        <v>3.9422112212134297E-3</v>
      </c>
      <c r="J125">
        <v>-4.5842714536793201</v>
      </c>
      <c r="K125">
        <f t="shared" si="1"/>
        <v>5.6950039334479179</v>
      </c>
    </row>
    <row r="126" spans="1:11">
      <c r="A126" t="s">
        <v>133</v>
      </c>
      <c r="B126">
        <v>6</v>
      </c>
      <c r="C126">
        <v>24738694</v>
      </c>
      <c r="D126" s="1">
        <v>2.0984793031527301E-6</v>
      </c>
      <c r="E126">
        <v>5.7498057498057503E-2</v>
      </c>
      <c r="F126">
        <v>1287</v>
      </c>
      <c r="G126">
        <v>0.43095583836596801</v>
      </c>
      <c r="H126">
        <v>0.44102844275396802</v>
      </c>
      <c r="I126">
        <v>4.0656682640969203E-3</v>
      </c>
      <c r="J126">
        <v>-4.6722157303029199</v>
      </c>
      <c r="K126">
        <f t="shared" si="1"/>
        <v>5.6780953097838651</v>
      </c>
    </row>
    <row r="127" spans="1:11">
      <c r="A127" t="s">
        <v>134</v>
      </c>
      <c r="B127">
        <v>9</v>
      </c>
      <c r="C127">
        <v>17658414</v>
      </c>
      <c r="D127" s="1">
        <v>2.1844191073750901E-6</v>
      </c>
      <c r="E127">
        <v>5.9829059829059797E-2</v>
      </c>
      <c r="F127">
        <v>1287</v>
      </c>
      <c r="G127">
        <v>0.43095583836596801</v>
      </c>
      <c r="H127">
        <v>0.44099363060952801</v>
      </c>
      <c r="I127">
        <v>4.1983137215520399E-3</v>
      </c>
      <c r="J127">
        <v>-4.7171496903674797</v>
      </c>
      <c r="K127">
        <f t="shared" si="1"/>
        <v>5.6606640332941245</v>
      </c>
    </row>
    <row r="128" spans="1:11">
      <c r="A128" t="s">
        <v>135</v>
      </c>
      <c r="B128">
        <v>9</v>
      </c>
      <c r="C128">
        <v>17290563</v>
      </c>
      <c r="D128" s="1">
        <v>2.2319627910455202E-6</v>
      </c>
      <c r="E128">
        <v>6.1383061383061398E-2</v>
      </c>
      <c r="F128">
        <v>1287</v>
      </c>
      <c r="G128">
        <v>0.43095583836596801</v>
      </c>
      <c r="H128">
        <v>0.44097495836953798</v>
      </c>
      <c r="I128">
        <v>4.2556444829075996E-3</v>
      </c>
      <c r="J128">
        <v>-4.8057660922236201</v>
      </c>
      <c r="K128">
        <f t="shared" si="1"/>
        <v>5.6513130497785022</v>
      </c>
    </row>
    <row r="129" spans="1:11">
      <c r="A129" t="s">
        <v>136</v>
      </c>
      <c r="B129">
        <v>9</v>
      </c>
      <c r="C129">
        <v>17473325</v>
      </c>
      <c r="D129" s="1">
        <v>2.4244360515552098E-6</v>
      </c>
      <c r="E129">
        <v>0.21289821289821301</v>
      </c>
      <c r="F129">
        <v>1287</v>
      </c>
      <c r="G129">
        <v>0.43095583836596801</v>
      </c>
      <c r="H129">
        <v>0.440903242529957</v>
      </c>
      <c r="I129">
        <v>4.58623122754116E-3</v>
      </c>
      <c r="J129">
        <v>-4.6837464158429603</v>
      </c>
      <c r="K129">
        <f t="shared" si="1"/>
        <v>5.6153892666208298</v>
      </c>
    </row>
    <row r="130" spans="1:11">
      <c r="A130" t="s">
        <v>137</v>
      </c>
      <c r="B130">
        <v>9</v>
      </c>
      <c r="C130">
        <v>17119429</v>
      </c>
      <c r="D130" s="1">
        <v>2.4483539749982002E-6</v>
      </c>
      <c r="E130">
        <v>0.21445221445221399</v>
      </c>
      <c r="F130">
        <v>1287</v>
      </c>
      <c r="G130">
        <v>0.43095583836596801</v>
      </c>
      <c r="H130">
        <v>0.44089473306950699</v>
      </c>
      <c r="I130">
        <v>4.5952926223556002E-3</v>
      </c>
      <c r="J130">
        <v>-4.5285934062044397</v>
      </c>
      <c r="K130">
        <f t="shared" si="1"/>
        <v>5.6111257931134579</v>
      </c>
    </row>
    <row r="131" spans="1:11">
      <c r="A131" t="s">
        <v>138</v>
      </c>
      <c r="B131">
        <v>6</v>
      </c>
      <c r="C131">
        <v>10272482</v>
      </c>
      <c r="D131" s="1">
        <v>2.5542705580180401E-6</v>
      </c>
      <c r="E131">
        <v>0.15967365967366001</v>
      </c>
      <c r="F131">
        <v>1287</v>
      </c>
      <c r="G131">
        <v>0.43095583836596801</v>
      </c>
      <c r="H131">
        <v>0.44085802765288501</v>
      </c>
      <c r="I131">
        <v>4.7373518757495396E-3</v>
      </c>
      <c r="J131">
        <v>3.9593715899950399</v>
      </c>
      <c r="K131">
        <f t="shared" ref="K131:K194" si="2">-LOG10(D131)</f>
        <v>5.5927331025185989</v>
      </c>
    </row>
    <row r="132" spans="1:11">
      <c r="A132" t="s">
        <v>139</v>
      </c>
      <c r="B132">
        <v>9</v>
      </c>
      <c r="C132">
        <v>17462215</v>
      </c>
      <c r="D132" s="1">
        <v>2.5934282397650301E-6</v>
      </c>
      <c r="E132">
        <v>0.213675213675214</v>
      </c>
      <c r="F132">
        <v>1287</v>
      </c>
      <c r="G132">
        <v>0.43095583836596801</v>
      </c>
      <c r="H132">
        <v>0.44084484350167402</v>
      </c>
      <c r="I132">
        <v>4.7373518757495396E-3</v>
      </c>
      <c r="J132">
        <v>-4.6366278005166404</v>
      </c>
      <c r="K132">
        <f t="shared" si="2"/>
        <v>5.5861257644451152</v>
      </c>
    </row>
    <row r="133" spans="1:11">
      <c r="A133" t="s">
        <v>140</v>
      </c>
      <c r="B133">
        <v>6</v>
      </c>
      <c r="C133">
        <v>10152234</v>
      </c>
      <c r="D133" s="1">
        <v>2.6172515251851599E-6</v>
      </c>
      <c r="E133">
        <v>0.16433566433566399</v>
      </c>
      <c r="F133">
        <v>1287</v>
      </c>
      <c r="G133">
        <v>0.43095583836596801</v>
      </c>
      <c r="H133">
        <v>0.44083691985463003</v>
      </c>
      <c r="I133">
        <v>4.7373518757495396E-3</v>
      </c>
      <c r="J133">
        <v>3.80484128253693</v>
      </c>
      <c r="K133">
        <f t="shared" si="2"/>
        <v>5.5821545384411797</v>
      </c>
    </row>
    <row r="134" spans="1:11">
      <c r="A134" t="s">
        <v>141</v>
      </c>
      <c r="B134">
        <v>6</v>
      </c>
      <c r="C134">
        <v>9656987</v>
      </c>
      <c r="D134" s="1">
        <v>2.6176135646234698E-6</v>
      </c>
      <c r="E134">
        <v>0.23038073038073001</v>
      </c>
      <c r="F134">
        <v>1287</v>
      </c>
      <c r="G134">
        <v>0.43095583836596801</v>
      </c>
      <c r="H134">
        <v>0.44083679999977299</v>
      </c>
      <c r="I134">
        <v>4.7373518757495396E-3</v>
      </c>
      <c r="J134">
        <v>3.7923403957875101</v>
      </c>
      <c r="K134">
        <f t="shared" si="2"/>
        <v>5.5820944674640511</v>
      </c>
    </row>
    <row r="135" spans="1:11">
      <c r="A135" t="s">
        <v>142</v>
      </c>
      <c r="B135">
        <v>6</v>
      </c>
      <c r="C135">
        <v>10382967</v>
      </c>
      <c r="D135" s="1">
        <v>2.6226380044900101E-6</v>
      </c>
      <c r="E135">
        <v>0.16045066045066</v>
      </c>
      <c r="F135">
        <v>1287</v>
      </c>
      <c r="G135">
        <v>0.43095583836596801</v>
      </c>
      <c r="H135">
        <v>0.44083513835278199</v>
      </c>
      <c r="I135">
        <v>4.7373518757495396E-3</v>
      </c>
      <c r="J135">
        <v>4.0044098224007003</v>
      </c>
      <c r="K135">
        <f t="shared" si="2"/>
        <v>5.5812616497458185</v>
      </c>
    </row>
    <row r="136" spans="1:11">
      <c r="A136" t="s">
        <v>143</v>
      </c>
      <c r="B136">
        <v>9</v>
      </c>
      <c r="C136">
        <v>17215437</v>
      </c>
      <c r="D136" s="1">
        <v>2.6825013410794401E-6</v>
      </c>
      <c r="E136">
        <v>0.18686868686868699</v>
      </c>
      <c r="F136">
        <v>1287</v>
      </c>
      <c r="G136">
        <v>0.43095583836596801</v>
      </c>
      <c r="H136">
        <v>0.44081558323842002</v>
      </c>
      <c r="I136">
        <v>4.7814851594101399E-3</v>
      </c>
      <c r="J136">
        <v>2.0832927772397598</v>
      </c>
      <c r="K136">
        <f t="shared" si="2"/>
        <v>5.571460052242438</v>
      </c>
    </row>
    <row r="137" spans="1:11">
      <c r="A137" t="s">
        <v>144</v>
      </c>
      <c r="B137">
        <v>6</v>
      </c>
      <c r="C137">
        <v>9534241</v>
      </c>
      <c r="D137" s="1">
        <v>2.6868761353983401E-6</v>
      </c>
      <c r="E137">
        <v>0.21445221445221399</v>
      </c>
      <c r="F137">
        <v>1287</v>
      </c>
      <c r="G137">
        <v>0.43095583836596801</v>
      </c>
      <c r="H137">
        <v>0.44081417139491202</v>
      </c>
      <c r="I137">
        <v>4.7814851594101399E-3</v>
      </c>
      <c r="J137">
        <v>4.1167686034759798</v>
      </c>
      <c r="K137">
        <f t="shared" si="2"/>
        <v>5.5707523540182367</v>
      </c>
    </row>
    <row r="138" spans="1:11">
      <c r="A138" t="s">
        <v>145</v>
      </c>
      <c r="B138">
        <v>9</v>
      </c>
      <c r="C138">
        <v>17210972</v>
      </c>
      <c r="D138" s="1">
        <v>2.7537233329069101E-6</v>
      </c>
      <c r="E138">
        <v>0.34032634032634002</v>
      </c>
      <c r="F138">
        <v>1287</v>
      </c>
      <c r="G138">
        <v>0.43095583836596801</v>
      </c>
      <c r="H138">
        <v>0.440792880990797</v>
      </c>
      <c r="I138">
        <v>4.8644117716486997E-3</v>
      </c>
      <c r="J138">
        <v>2.0907902654589599</v>
      </c>
      <c r="K138">
        <f t="shared" si="2"/>
        <v>5.5600796955343048</v>
      </c>
    </row>
    <row r="139" spans="1:11">
      <c r="A139" t="s">
        <v>146</v>
      </c>
      <c r="B139">
        <v>6</v>
      </c>
      <c r="C139">
        <v>9655248</v>
      </c>
      <c r="D139" s="1">
        <v>2.8308916048673299E-6</v>
      </c>
      <c r="E139">
        <v>0.10489510489510501</v>
      </c>
      <c r="F139">
        <v>1287</v>
      </c>
      <c r="G139">
        <v>0.43095583836596801</v>
      </c>
      <c r="H139">
        <v>0.44076893986560201</v>
      </c>
      <c r="I139">
        <v>4.9451082768588398E-3</v>
      </c>
      <c r="J139">
        <v>3.6386875341199798</v>
      </c>
      <c r="K139">
        <f t="shared" si="2"/>
        <v>5.5480767594972189</v>
      </c>
    </row>
    <row r="140" spans="1:11">
      <c r="A140" t="s">
        <v>147</v>
      </c>
      <c r="B140">
        <v>6</v>
      </c>
      <c r="C140">
        <v>9537636</v>
      </c>
      <c r="D140" s="1">
        <v>2.8414220417168599E-6</v>
      </c>
      <c r="E140">
        <v>0.21950271950271899</v>
      </c>
      <c r="F140">
        <v>1287</v>
      </c>
      <c r="G140">
        <v>0.43095583836596801</v>
      </c>
      <c r="H140">
        <v>0.44076572379630602</v>
      </c>
      <c r="I140">
        <v>4.9451082768588398E-3</v>
      </c>
      <c r="J140">
        <v>3.9555793769973202</v>
      </c>
      <c r="K140">
        <f t="shared" si="2"/>
        <v>5.5464642549163248</v>
      </c>
    </row>
    <row r="141" spans="1:11">
      <c r="A141" t="s">
        <v>148</v>
      </c>
      <c r="B141">
        <v>6</v>
      </c>
      <c r="C141">
        <v>10269767</v>
      </c>
      <c r="D141" s="1">
        <v>2.8888605283977099E-6</v>
      </c>
      <c r="E141">
        <v>0.16239316239316201</v>
      </c>
      <c r="F141">
        <v>1287</v>
      </c>
      <c r="G141">
        <v>0.43095583836596801</v>
      </c>
      <c r="H141">
        <v>0.44075138270084602</v>
      </c>
      <c r="I141">
        <v>4.9451082768588398E-3</v>
      </c>
      <c r="J141">
        <v>3.8955067906285898</v>
      </c>
      <c r="K141">
        <f t="shared" si="2"/>
        <v>5.5392734249987967</v>
      </c>
    </row>
    <row r="142" spans="1:11">
      <c r="A142" t="s">
        <v>149</v>
      </c>
      <c r="B142">
        <v>6</v>
      </c>
      <c r="C142">
        <v>7646131</v>
      </c>
      <c r="D142" s="1">
        <v>2.9116036945107899E-6</v>
      </c>
      <c r="E142">
        <v>3.1857031857031898E-2</v>
      </c>
      <c r="F142">
        <v>1287</v>
      </c>
      <c r="G142">
        <v>0.43095583836596801</v>
      </c>
      <c r="H142">
        <v>0.440744590937372</v>
      </c>
      <c r="I142">
        <v>4.9451082768588398E-3</v>
      </c>
      <c r="J142">
        <v>-4.6518150543042696</v>
      </c>
      <c r="K142">
        <f t="shared" si="2"/>
        <v>5.5358677382188768</v>
      </c>
    </row>
    <row r="143" spans="1:11">
      <c r="A143" t="s">
        <v>150</v>
      </c>
      <c r="B143">
        <v>7</v>
      </c>
      <c r="C143">
        <v>29623803</v>
      </c>
      <c r="D143" s="1">
        <v>2.9193802477309801E-6</v>
      </c>
      <c r="E143">
        <v>0.115384615384615</v>
      </c>
      <c r="F143">
        <v>1287</v>
      </c>
      <c r="G143">
        <v>0.43095583836596801</v>
      </c>
      <c r="H143">
        <v>0.44074228085885903</v>
      </c>
      <c r="I143">
        <v>4.9451082768588398E-3</v>
      </c>
      <c r="J143">
        <v>2.3655577785832498</v>
      </c>
      <c r="K143">
        <f t="shared" si="2"/>
        <v>5.5347093347015406</v>
      </c>
    </row>
    <row r="144" spans="1:11">
      <c r="A144" t="s">
        <v>151</v>
      </c>
      <c r="B144">
        <v>6</v>
      </c>
      <c r="C144">
        <v>10343235</v>
      </c>
      <c r="D144" s="1">
        <v>2.9316823897079101E-6</v>
      </c>
      <c r="E144">
        <v>0.160839160839161</v>
      </c>
      <c r="F144">
        <v>1287</v>
      </c>
      <c r="G144">
        <v>0.43095583836596801</v>
      </c>
      <c r="H144">
        <v>0.44073863902084398</v>
      </c>
      <c r="I144">
        <v>4.9451082768588398E-3</v>
      </c>
      <c r="J144">
        <v>3.7636183280665101</v>
      </c>
      <c r="K144">
        <f t="shared" si="2"/>
        <v>5.5328830817351395</v>
      </c>
    </row>
    <row r="145" spans="1:11">
      <c r="A145" t="s">
        <v>152</v>
      </c>
      <c r="B145">
        <v>6</v>
      </c>
      <c r="C145">
        <v>10433017</v>
      </c>
      <c r="D145" s="1">
        <v>2.9434923268654701E-6</v>
      </c>
      <c r="E145">
        <v>0.163170163170163</v>
      </c>
      <c r="F145">
        <v>1287</v>
      </c>
      <c r="G145">
        <v>0.43095583836596801</v>
      </c>
      <c r="H145">
        <v>0.44073515730932999</v>
      </c>
      <c r="I145">
        <v>4.9451082768588398E-3</v>
      </c>
      <c r="J145">
        <v>3.9501318214870502</v>
      </c>
      <c r="K145">
        <f t="shared" si="2"/>
        <v>5.531137091974907</v>
      </c>
    </row>
    <row r="146" spans="1:11">
      <c r="A146" t="s">
        <v>153</v>
      </c>
      <c r="B146">
        <v>6</v>
      </c>
      <c r="C146">
        <v>24706763</v>
      </c>
      <c r="D146" s="1">
        <v>3.0859265444304102E-6</v>
      </c>
      <c r="E146">
        <v>5.8663558663558699E-2</v>
      </c>
      <c r="F146">
        <v>1287</v>
      </c>
      <c r="G146">
        <v>0.43095583836596801</v>
      </c>
      <c r="H146">
        <v>0.44069423771020899</v>
      </c>
      <c r="I146">
        <v>5.1483969783823001E-3</v>
      </c>
      <c r="J146">
        <v>-4.65455521325066</v>
      </c>
      <c r="K146">
        <f t="shared" si="2"/>
        <v>5.5106144158387211</v>
      </c>
    </row>
    <row r="147" spans="1:11">
      <c r="A147" t="s">
        <v>154</v>
      </c>
      <c r="B147">
        <v>9</v>
      </c>
      <c r="C147">
        <v>17215661</v>
      </c>
      <c r="D147" s="1">
        <v>3.1757929472085798E-6</v>
      </c>
      <c r="E147">
        <v>0.183372183372183</v>
      </c>
      <c r="F147">
        <v>1287</v>
      </c>
      <c r="G147">
        <v>0.43095583836596801</v>
      </c>
      <c r="H147">
        <v>0.44066938547519302</v>
      </c>
      <c r="I147">
        <v>5.26178516705713E-3</v>
      </c>
      <c r="J147">
        <v>2.0758199771214501</v>
      </c>
      <c r="K147">
        <f t="shared" si="2"/>
        <v>5.4981478201038962</v>
      </c>
    </row>
    <row r="148" spans="1:11">
      <c r="A148" t="s">
        <v>155</v>
      </c>
      <c r="B148">
        <v>6</v>
      </c>
      <c r="C148">
        <v>10133416</v>
      </c>
      <c r="D148" s="1">
        <v>3.2306785735454099E-6</v>
      </c>
      <c r="E148">
        <v>0.16006216006216001</v>
      </c>
      <c r="F148">
        <v>1287</v>
      </c>
      <c r="G148">
        <v>0.43095583836596801</v>
      </c>
      <c r="H148">
        <v>0.44065455230733702</v>
      </c>
      <c r="I148">
        <v>5.3160594648335299E-3</v>
      </c>
      <c r="J148">
        <v>3.9034228476402899</v>
      </c>
      <c r="K148">
        <f t="shared" si="2"/>
        <v>5.4907062486303166</v>
      </c>
    </row>
    <row r="149" spans="1:11">
      <c r="A149" t="s">
        <v>156</v>
      </c>
      <c r="B149">
        <v>6</v>
      </c>
      <c r="C149">
        <v>9319713</v>
      </c>
      <c r="D149" s="1">
        <v>3.2613909843435101E-6</v>
      </c>
      <c r="E149">
        <v>0.39044289044288999</v>
      </c>
      <c r="F149">
        <v>1287</v>
      </c>
      <c r="G149">
        <v>0.43095583836596801</v>
      </c>
      <c r="H149">
        <v>0.44064636220266901</v>
      </c>
      <c r="I149">
        <v>5.3300890670792698E-3</v>
      </c>
      <c r="J149">
        <v>-2.1830592880720601</v>
      </c>
      <c r="K149">
        <f t="shared" si="2"/>
        <v>5.4865971336796893</v>
      </c>
    </row>
    <row r="150" spans="1:11">
      <c r="A150" t="s">
        <v>157</v>
      </c>
      <c r="B150">
        <v>9</v>
      </c>
      <c r="C150">
        <v>17116680</v>
      </c>
      <c r="D150" s="1">
        <v>3.3338834801942998E-6</v>
      </c>
      <c r="E150">
        <v>0.21756021756021801</v>
      </c>
      <c r="F150">
        <v>1287</v>
      </c>
      <c r="G150">
        <v>0.43095583836596801</v>
      </c>
      <c r="H150">
        <v>0.44062733390814302</v>
      </c>
      <c r="I150">
        <v>5.3983754009867798E-3</v>
      </c>
      <c r="J150">
        <v>-4.7757790690534403</v>
      </c>
      <c r="K150">
        <f t="shared" si="2"/>
        <v>5.477049582910217</v>
      </c>
    </row>
    <row r="151" spans="1:11">
      <c r="A151" t="s">
        <v>158</v>
      </c>
      <c r="B151">
        <v>6</v>
      </c>
      <c r="C151">
        <v>10347666</v>
      </c>
      <c r="D151" s="1">
        <v>3.3685071932788599E-6</v>
      </c>
      <c r="E151">
        <v>0.16006216006216001</v>
      </c>
      <c r="F151">
        <v>1287</v>
      </c>
      <c r="G151">
        <v>0.43095583836596801</v>
      </c>
      <c r="H151">
        <v>0.440618391886553</v>
      </c>
      <c r="I151">
        <v>5.3983754009867798E-3</v>
      </c>
      <c r="J151">
        <v>3.9928909735408502</v>
      </c>
      <c r="K151">
        <f t="shared" si="2"/>
        <v>5.4725625208961386</v>
      </c>
    </row>
    <row r="152" spans="1:11">
      <c r="A152" t="s">
        <v>159</v>
      </c>
      <c r="B152">
        <v>9</v>
      </c>
      <c r="C152">
        <v>16867483</v>
      </c>
      <c r="D152" s="1">
        <v>3.3705859514490299E-6</v>
      </c>
      <c r="E152">
        <v>0.215617715617716</v>
      </c>
      <c r="F152">
        <v>1287</v>
      </c>
      <c r="G152">
        <v>0.43095583836596801</v>
      </c>
      <c r="H152">
        <v>0.44061785796326802</v>
      </c>
      <c r="I152">
        <v>5.3983754009867798E-3</v>
      </c>
      <c r="J152">
        <v>-4.6996825500614197</v>
      </c>
      <c r="K152">
        <f t="shared" si="2"/>
        <v>5.472294593680485</v>
      </c>
    </row>
    <row r="153" spans="1:11">
      <c r="A153" t="s">
        <v>160</v>
      </c>
      <c r="B153">
        <v>6</v>
      </c>
      <c r="C153">
        <v>9585059</v>
      </c>
      <c r="D153" s="1">
        <v>3.3933986217539198E-6</v>
      </c>
      <c r="E153">
        <v>0.21484071484071501</v>
      </c>
      <c r="F153">
        <v>1287</v>
      </c>
      <c r="G153">
        <v>0.43095583836596801</v>
      </c>
      <c r="H153">
        <v>0.440612020237658</v>
      </c>
      <c r="I153">
        <v>5.3989196800490503E-3</v>
      </c>
      <c r="J153">
        <v>4.0414832734636503</v>
      </c>
      <c r="K153">
        <f t="shared" si="2"/>
        <v>5.4693651208855165</v>
      </c>
    </row>
    <row r="154" spans="1:11">
      <c r="A154" t="s">
        <v>161</v>
      </c>
      <c r="B154">
        <v>9</v>
      </c>
      <c r="C154">
        <v>17396055</v>
      </c>
      <c r="D154" s="1">
        <v>3.4667955555056902E-6</v>
      </c>
      <c r="E154">
        <v>6.4879564879564894E-2</v>
      </c>
      <c r="F154">
        <v>1287</v>
      </c>
      <c r="G154">
        <v>0.43095583836596801</v>
      </c>
      <c r="H154">
        <v>0.44059350212658999</v>
      </c>
      <c r="I154">
        <v>5.46657547495816E-3</v>
      </c>
      <c r="J154">
        <v>4.2949617426563398</v>
      </c>
      <c r="K154">
        <f t="shared" si="2"/>
        <v>5.4600717688811651</v>
      </c>
    </row>
    <row r="155" spans="1:11">
      <c r="A155" t="s">
        <v>162</v>
      </c>
      <c r="B155">
        <v>6</v>
      </c>
      <c r="C155">
        <v>10181449</v>
      </c>
      <c r="D155" s="1">
        <v>3.4970735706839198E-6</v>
      </c>
      <c r="E155">
        <v>0.16161616161616199</v>
      </c>
      <c r="F155">
        <v>1287</v>
      </c>
      <c r="G155">
        <v>0.43095583836596801</v>
      </c>
      <c r="H155">
        <v>0.44058597747987699</v>
      </c>
      <c r="I155">
        <v>5.46657547495816E-3</v>
      </c>
      <c r="J155">
        <v>3.8578833455935602</v>
      </c>
      <c r="K155">
        <f t="shared" si="2"/>
        <v>5.4562952310004604</v>
      </c>
    </row>
    <row r="156" spans="1:11">
      <c r="A156" t="s">
        <v>163</v>
      </c>
      <c r="B156">
        <v>9</v>
      </c>
      <c r="C156">
        <v>17081620</v>
      </c>
      <c r="D156" s="1">
        <v>3.5041858756735102E-6</v>
      </c>
      <c r="E156">
        <v>0.21678321678321699</v>
      </c>
      <c r="F156">
        <v>1287</v>
      </c>
      <c r="G156">
        <v>0.43095583836596801</v>
      </c>
      <c r="H156">
        <v>0.44058421943686199</v>
      </c>
      <c r="I156">
        <v>5.46657547495816E-3</v>
      </c>
      <c r="J156">
        <v>-4.7509496256093398</v>
      </c>
      <c r="K156">
        <f t="shared" si="2"/>
        <v>5.4554128652213345</v>
      </c>
    </row>
    <row r="157" spans="1:11">
      <c r="A157" t="s">
        <v>164</v>
      </c>
      <c r="B157">
        <v>6</v>
      </c>
      <c r="C157">
        <v>10378019</v>
      </c>
      <c r="D157" s="1">
        <v>3.5627551238875401E-6</v>
      </c>
      <c r="E157">
        <v>0.15967365967366001</v>
      </c>
      <c r="F157">
        <v>1287</v>
      </c>
      <c r="G157">
        <v>0.43095583836596801</v>
      </c>
      <c r="H157">
        <v>0.44056987698413302</v>
      </c>
      <c r="I157">
        <v>5.5220865578902599E-3</v>
      </c>
      <c r="J157">
        <v>3.9808920301611601</v>
      </c>
      <c r="K157">
        <f t="shared" si="2"/>
        <v>5.4482140266523764</v>
      </c>
    </row>
    <row r="158" spans="1:11">
      <c r="A158" t="s">
        <v>165</v>
      </c>
      <c r="B158">
        <v>1</v>
      </c>
      <c r="C158">
        <v>39669679</v>
      </c>
      <c r="D158" s="1">
        <v>3.58582596833757E-6</v>
      </c>
      <c r="E158">
        <v>0.143356643356643</v>
      </c>
      <c r="F158">
        <v>1287</v>
      </c>
      <c r="G158">
        <v>0.43095583836596801</v>
      </c>
      <c r="H158">
        <v>0.44056429233537098</v>
      </c>
      <c r="I158">
        <v>5.5222179633676602E-3</v>
      </c>
      <c r="J158">
        <v>5.4579874942273801</v>
      </c>
      <c r="K158">
        <f t="shared" si="2"/>
        <v>5.4454107919698016</v>
      </c>
    </row>
    <row r="159" spans="1:11">
      <c r="A159" t="s">
        <v>166</v>
      </c>
      <c r="B159">
        <v>6</v>
      </c>
      <c r="C159">
        <v>10588394</v>
      </c>
      <c r="D159" s="1">
        <v>3.68803917390774E-6</v>
      </c>
      <c r="E159">
        <v>0.42307692307692302</v>
      </c>
      <c r="F159">
        <v>1287</v>
      </c>
      <c r="G159">
        <v>0.43095583836596801</v>
      </c>
      <c r="H159">
        <v>0.44053997678524298</v>
      </c>
      <c r="I159">
        <v>5.6132061774384102E-3</v>
      </c>
      <c r="J159">
        <v>3.6418053103877801</v>
      </c>
      <c r="K159">
        <f t="shared" si="2"/>
        <v>5.4332044745702488</v>
      </c>
    </row>
    <row r="160" spans="1:11">
      <c r="A160" t="s">
        <v>167</v>
      </c>
      <c r="B160">
        <v>6</v>
      </c>
      <c r="C160">
        <v>9583436</v>
      </c>
      <c r="D160" s="1">
        <v>3.6916383314960201E-6</v>
      </c>
      <c r="E160">
        <v>0.21445221445221399</v>
      </c>
      <c r="F160">
        <v>1287</v>
      </c>
      <c r="G160">
        <v>0.43095583836596801</v>
      </c>
      <c r="H160">
        <v>0.44053913297243702</v>
      </c>
      <c r="I160">
        <v>5.6132061774384102E-3</v>
      </c>
      <c r="J160">
        <v>4.0134443585775399</v>
      </c>
      <c r="K160">
        <f t="shared" si="2"/>
        <v>5.4327808532391328</v>
      </c>
    </row>
    <row r="161" spans="1:11">
      <c r="A161" t="s">
        <v>168</v>
      </c>
      <c r="B161">
        <v>6</v>
      </c>
      <c r="C161">
        <v>10139216</v>
      </c>
      <c r="D161" s="1">
        <v>3.7776928190660099E-6</v>
      </c>
      <c r="E161">
        <v>0.161227661227661</v>
      </c>
      <c r="F161">
        <v>1287</v>
      </c>
      <c r="G161">
        <v>0.43095583836596801</v>
      </c>
      <c r="H161">
        <v>0.44051920019331797</v>
      </c>
      <c r="I161">
        <v>5.7079275360884096E-3</v>
      </c>
      <c r="J161">
        <v>3.8986603546586598</v>
      </c>
      <c r="K161">
        <f t="shared" si="2"/>
        <v>5.4227733593862304</v>
      </c>
    </row>
    <row r="162" spans="1:11">
      <c r="A162" t="s">
        <v>169</v>
      </c>
      <c r="B162">
        <v>9</v>
      </c>
      <c r="C162">
        <v>17121811</v>
      </c>
      <c r="D162" s="1">
        <v>3.8180263617090902E-6</v>
      </c>
      <c r="E162">
        <v>0.21484071484071501</v>
      </c>
      <c r="F162">
        <v>1287</v>
      </c>
      <c r="G162">
        <v>0.43095583836596801</v>
      </c>
      <c r="H162">
        <v>0.44051001428278003</v>
      </c>
      <c r="I162">
        <v>5.7328143074357298E-3</v>
      </c>
      <c r="J162">
        <v>-4.6463746003764799</v>
      </c>
      <c r="K162">
        <f t="shared" si="2"/>
        <v>5.4181610773291338</v>
      </c>
    </row>
    <row r="163" spans="1:11">
      <c r="A163" t="s">
        <v>170</v>
      </c>
      <c r="B163">
        <v>9</v>
      </c>
      <c r="C163">
        <v>17119412</v>
      </c>
      <c r="D163" s="1">
        <v>3.8635688334545302E-6</v>
      </c>
      <c r="E163">
        <v>0.215617715617716</v>
      </c>
      <c r="F163">
        <v>1287</v>
      </c>
      <c r="G163">
        <v>0.43095583836596801</v>
      </c>
      <c r="H163">
        <v>0.44049975854902601</v>
      </c>
      <c r="I163">
        <v>5.7651646191725697E-3</v>
      </c>
      <c r="J163">
        <v>-4.6621185671751801</v>
      </c>
      <c r="K163">
        <f t="shared" si="2"/>
        <v>5.4130113459469253</v>
      </c>
    </row>
    <row r="164" spans="1:11">
      <c r="A164" t="s">
        <v>171</v>
      </c>
      <c r="B164">
        <v>7</v>
      </c>
      <c r="C164">
        <v>29632090</v>
      </c>
      <c r="D164" s="1">
        <v>3.8885112541954703E-6</v>
      </c>
      <c r="E164">
        <v>0.11616161616161599</v>
      </c>
      <c r="F164">
        <v>1287</v>
      </c>
      <c r="G164">
        <v>0.43095583836596801</v>
      </c>
      <c r="H164">
        <v>0.44049419312051602</v>
      </c>
      <c r="I164">
        <v>5.7665661773483199E-3</v>
      </c>
      <c r="J164">
        <v>2.3226606166290402</v>
      </c>
      <c r="K164">
        <f t="shared" si="2"/>
        <v>5.4102166397645552</v>
      </c>
    </row>
    <row r="165" spans="1:11">
      <c r="A165" t="s">
        <v>172</v>
      </c>
      <c r="B165">
        <v>6</v>
      </c>
      <c r="C165">
        <v>9661085</v>
      </c>
      <c r="D165" s="1">
        <v>3.9479413801887601E-6</v>
      </c>
      <c r="E165">
        <v>0.230769230769231</v>
      </c>
      <c r="F165">
        <v>1287</v>
      </c>
      <c r="G165">
        <v>0.43095583836596801</v>
      </c>
      <c r="H165">
        <v>0.44048107568553502</v>
      </c>
      <c r="I165">
        <v>5.78397919769449E-3</v>
      </c>
      <c r="J165">
        <v>3.8750653540646498</v>
      </c>
      <c r="K165">
        <f t="shared" si="2"/>
        <v>5.4036293044445376</v>
      </c>
    </row>
    <row r="166" spans="1:11">
      <c r="A166" t="s">
        <v>173</v>
      </c>
      <c r="B166">
        <v>9</v>
      </c>
      <c r="C166">
        <v>17506122</v>
      </c>
      <c r="D166" s="1">
        <v>3.9702853182353204E-6</v>
      </c>
      <c r="E166">
        <v>0.21173271173271199</v>
      </c>
      <c r="F166">
        <v>1287</v>
      </c>
      <c r="G166">
        <v>0.43095583836596801</v>
      </c>
      <c r="H166">
        <v>0.440476195189972</v>
      </c>
      <c r="I166">
        <v>5.78397919769449E-3</v>
      </c>
      <c r="J166">
        <v>-4.44558561738131</v>
      </c>
      <c r="K166">
        <f t="shared" si="2"/>
        <v>5.4011782822336842</v>
      </c>
    </row>
    <row r="167" spans="1:11">
      <c r="A167" t="s">
        <v>174</v>
      </c>
      <c r="B167">
        <v>9</v>
      </c>
      <c r="C167">
        <v>17510387</v>
      </c>
      <c r="D167" s="1">
        <v>3.9724801142997101E-6</v>
      </c>
      <c r="E167">
        <v>0.211344211344211</v>
      </c>
      <c r="F167">
        <v>1287</v>
      </c>
      <c r="G167">
        <v>0.43095583836596801</v>
      </c>
      <c r="H167">
        <v>0.44047571727929302</v>
      </c>
      <c r="I167">
        <v>5.78397919769449E-3</v>
      </c>
      <c r="J167">
        <v>-4.4694733608348498</v>
      </c>
      <c r="K167">
        <f t="shared" si="2"/>
        <v>5.4009382681348104</v>
      </c>
    </row>
    <row r="168" spans="1:11">
      <c r="A168" t="s">
        <v>175</v>
      </c>
      <c r="B168">
        <v>6</v>
      </c>
      <c r="C168">
        <v>10185507</v>
      </c>
      <c r="D168" s="1">
        <v>4.0995218224246998E-6</v>
      </c>
      <c r="E168">
        <v>0.16045066045066</v>
      </c>
      <c r="F168">
        <v>1287</v>
      </c>
      <c r="G168">
        <v>0.43095583836596801</v>
      </c>
      <c r="H168">
        <v>0.44044849712707701</v>
      </c>
      <c r="I168">
        <v>5.9329959136322497E-3</v>
      </c>
      <c r="J168">
        <v>3.86542396203959</v>
      </c>
      <c r="K168">
        <f t="shared" si="2"/>
        <v>5.3872667974249957</v>
      </c>
    </row>
    <row r="169" spans="1:11">
      <c r="A169" t="s">
        <v>176</v>
      </c>
      <c r="B169">
        <v>6</v>
      </c>
      <c r="C169">
        <v>10198318</v>
      </c>
      <c r="D169" s="1">
        <v>4.2118041203003102E-6</v>
      </c>
      <c r="E169">
        <v>0.161227661227661</v>
      </c>
      <c r="F169">
        <v>1287</v>
      </c>
      <c r="G169">
        <v>0.43095583836596801</v>
      </c>
      <c r="H169">
        <v>0.44042513601197197</v>
      </c>
      <c r="I169">
        <v>6.0589954818514096E-3</v>
      </c>
      <c r="J169">
        <v>3.8742278932036198</v>
      </c>
      <c r="K169">
        <f t="shared" si="2"/>
        <v>5.3755318348870347</v>
      </c>
    </row>
    <row r="170" spans="1:11">
      <c r="A170" t="s">
        <v>177</v>
      </c>
      <c r="B170">
        <v>6</v>
      </c>
      <c r="C170">
        <v>10420672</v>
      </c>
      <c r="D170" s="1">
        <v>4.4169077236106601E-6</v>
      </c>
      <c r="E170">
        <v>0.160839160839161</v>
      </c>
      <c r="F170">
        <v>1287</v>
      </c>
      <c r="G170">
        <v>0.43095583836596801</v>
      </c>
      <c r="H170">
        <v>0.44038403484966498</v>
      </c>
      <c r="I170">
        <v>6.2784801926586602E-3</v>
      </c>
      <c r="J170">
        <v>3.9146009158657802</v>
      </c>
      <c r="K170">
        <f t="shared" si="2"/>
        <v>5.3548816737652256</v>
      </c>
    </row>
    <row r="171" spans="1:11">
      <c r="A171" t="s">
        <v>178</v>
      </c>
      <c r="B171">
        <v>6</v>
      </c>
      <c r="C171">
        <v>24989359</v>
      </c>
      <c r="D171" s="1">
        <v>4.4297656308490501E-6</v>
      </c>
      <c r="E171">
        <v>5.9829059829059797E-2</v>
      </c>
      <c r="F171">
        <v>1287</v>
      </c>
      <c r="G171">
        <v>0.43095583836596801</v>
      </c>
      <c r="H171">
        <v>0.44038152249781298</v>
      </c>
      <c r="I171">
        <v>6.2784801926586602E-3</v>
      </c>
      <c r="J171">
        <v>-4.4704752132811301</v>
      </c>
      <c r="K171">
        <f t="shared" si="2"/>
        <v>5.3536192507343916</v>
      </c>
    </row>
    <row r="172" spans="1:11">
      <c r="A172" t="s">
        <v>179</v>
      </c>
      <c r="B172">
        <v>6</v>
      </c>
      <c r="C172">
        <v>26171478</v>
      </c>
      <c r="D172" s="1">
        <v>4.4427770029885402E-6</v>
      </c>
      <c r="E172">
        <v>8.7412587412587395E-2</v>
      </c>
      <c r="F172">
        <v>1287</v>
      </c>
      <c r="G172">
        <v>0.43095583836596801</v>
      </c>
      <c r="H172">
        <v>0.44037898760976202</v>
      </c>
      <c r="I172">
        <v>6.2784801926586602E-3</v>
      </c>
      <c r="J172">
        <v>-3.4911538775859299</v>
      </c>
      <c r="K172">
        <f t="shared" si="2"/>
        <v>5.3523454848239567</v>
      </c>
    </row>
    <row r="173" spans="1:11">
      <c r="A173" t="s">
        <v>180</v>
      </c>
      <c r="B173">
        <v>9</v>
      </c>
      <c r="C173">
        <v>17139948</v>
      </c>
      <c r="D173" s="1">
        <v>4.6784261869332803E-6</v>
      </c>
      <c r="E173">
        <v>0.216394716394716</v>
      </c>
      <c r="F173">
        <v>1287</v>
      </c>
      <c r="G173">
        <v>0.43095583836596801</v>
      </c>
      <c r="H173">
        <v>0.44033432603483802</v>
      </c>
      <c r="I173">
        <v>6.57283312281418E-3</v>
      </c>
      <c r="J173">
        <v>-4.7009091896388799</v>
      </c>
      <c r="K173">
        <f t="shared" si="2"/>
        <v>5.3299002181398203</v>
      </c>
    </row>
    <row r="174" spans="1:11">
      <c r="A174" t="s">
        <v>181</v>
      </c>
      <c r="B174">
        <v>2</v>
      </c>
      <c r="C174">
        <v>19306835</v>
      </c>
      <c r="D174" s="1">
        <v>4.7788041108246804E-6</v>
      </c>
      <c r="E174">
        <v>4.8562548562548602E-2</v>
      </c>
      <c r="F174">
        <v>1287</v>
      </c>
      <c r="G174">
        <v>0.43095583836596801</v>
      </c>
      <c r="H174">
        <v>0.44031598457383703</v>
      </c>
      <c r="I174">
        <v>6.6748224255391998E-3</v>
      </c>
      <c r="J174">
        <v>-4.3052351754054099</v>
      </c>
      <c r="K174">
        <f t="shared" si="2"/>
        <v>5.3206807713899655</v>
      </c>
    </row>
    <row r="175" spans="1:11">
      <c r="A175" t="s">
        <v>182</v>
      </c>
      <c r="B175">
        <v>6</v>
      </c>
      <c r="C175">
        <v>10368168</v>
      </c>
      <c r="D175" s="1">
        <v>4.8933332116857499E-6</v>
      </c>
      <c r="E175">
        <v>0.16666666666666699</v>
      </c>
      <c r="F175">
        <v>1287</v>
      </c>
      <c r="G175">
        <v>0.43095583836596801</v>
      </c>
      <c r="H175">
        <v>0.440295524486292</v>
      </c>
      <c r="I175">
        <v>6.7738859199487399E-3</v>
      </c>
      <c r="J175">
        <v>3.7595963349444901</v>
      </c>
      <c r="K175">
        <f t="shared" si="2"/>
        <v>5.3103952099361109</v>
      </c>
    </row>
    <row r="176" spans="1:11">
      <c r="A176" t="s">
        <v>183</v>
      </c>
      <c r="B176">
        <v>9</v>
      </c>
      <c r="C176">
        <v>17107880</v>
      </c>
      <c r="D176" s="1">
        <v>4.9061202873397703E-6</v>
      </c>
      <c r="E176">
        <v>0.21173271173271199</v>
      </c>
      <c r="F176">
        <v>1287</v>
      </c>
      <c r="G176">
        <v>0.43095583836596801</v>
      </c>
      <c r="H176">
        <v>0.440293270068848</v>
      </c>
      <c r="I176">
        <v>6.7738859199487399E-3</v>
      </c>
      <c r="J176">
        <v>-4.5966839757720699</v>
      </c>
      <c r="K176">
        <f t="shared" si="2"/>
        <v>5.3092618080482037</v>
      </c>
    </row>
    <row r="177" spans="1:11">
      <c r="A177" t="s">
        <v>184</v>
      </c>
      <c r="B177">
        <v>6</v>
      </c>
      <c r="C177">
        <v>10270529</v>
      </c>
      <c r="D177" s="1">
        <v>5.0022038464257602E-6</v>
      </c>
      <c r="E177">
        <v>0.16006216006216001</v>
      </c>
      <c r="F177">
        <v>1287</v>
      </c>
      <c r="G177">
        <v>0.43095583836596801</v>
      </c>
      <c r="H177">
        <v>0.44027651667413098</v>
      </c>
      <c r="I177">
        <v>6.8670826084172498E-3</v>
      </c>
      <c r="J177">
        <v>3.7954568875006802</v>
      </c>
      <c r="K177">
        <f t="shared" si="2"/>
        <v>5.3008386141700914</v>
      </c>
    </row>
    <row r="178" spans="1:11">
      <c r="A178" t="s">
        <v>185</v>
      </c>
      <c r="B178">
        <v>9</v>
      </c>
      <c r="C178">
        <v>17194188</v>
      </c>
      <c r="D178" s="1">
        <v>5.0521962850982199E-6</v>
      </c>
      <c r="E178">
        <v>0.216006216006216</v>
      </c>
      <c r="F178">
        <v>1287</v>
      </c>
      <c r="G178">
        <v>0.43095583836596801</v>
      </c>
      <c r="H178">
        <v>0.44026792733952702</v>
      </c>
      <c r="I178">
        <v>6.8963053404804998E-3</v>
      </c>
      <c r="J178">
        <v>-4.6578106316446801</v>
      </c>
      <c r="K178">
        <f t="shared" si="2"/>
        <v>5.2965197848231478</v>
      </c>
    </row>
    <row r="179" spans="1:11">
      <c r="A179" t="s">
        <v>186</v>
      </c>
      <c r="B179">
        <v>6</v>
      </c>
      <c r="C179">
        <v>9549146</v>
      </c>
      <c r="D179" s="1">
        <v>5.1870171005483397E-6</v>
      </c>
      <c r="E179">
        <v>0.220668220668221</v>
      </c>
      <c r="F179">
        <v>1287</v>
      </c>
      <c r="G179">
        <v>0.43095583836596801</v>
      </c>
      <c r="H179">
        <v>0.44024518249838102</v>
      </c>
      <c r="I179">
        <v>7.0391794969990101E-3</v>
      </c>
      <c r="J179">
        <v>3.8855438439463801</v>
      </c>
      <c r="K179">
        <f t="shared" si="2"/>
        <v>5.2850823202228137</v>
      </c>
    </row>
    <row r="180" spans="1:11">
      <c r="A180" t="s">
        <v>187</v>
      </c>
      <c r="B180">
        <v>9</v>
      </c>
      <c r="C180">
        <v>17841009</v>
      </c>
      <c r="D180" s="1">
        <v>5.2154658655265297E-6</v>
      </c>
      <c r="E180">
        <v>0.163170163170163</v>
      </c>
      <c r="F180">
        <v>1287</v>
      </c>
      <c r="G180">
        <v>0.43095583836596801</v>
      </c>
      <c r="H180">
        <v>0.44024045904618903</v>
      </c>
      <c r="I180">
        <v>7.0391794969990101E-3</v>
      </c>
      <c r="J180">
        <v>2.24416240294227</v>
      </c>
      <c r="K180">
        <f t="shared" si="2"/>
        <v>5.2827068926466385</v>
      </c>
    </row>
    <row r="181" spans="1:11">
      <c r="A181" t="s">
        <v>188</v>
      </c>
      <c r="B181">
        <v>6</v>
      </c>
      <c r="C181">
        <v>10450919</v>
      </c>
      <c r="D181" s="1">
        <v>5.3049335400626804E-6</v>
      </c>
      <c r="E181">
        <v>0.23193473193473199</v>
      </c>
      <c r="F181">
        <v>1287</v>
      </c>
      <c r="G181">
        <v>0.43095583836596801</v>
      </c>
      <c r="H181">
        <v>0.44022577142876901</v>
      </c>
      <c r="I181">
        <v>7.1199320867694899E-3</v>
      </c>
      <c r="J181">
        <v>3.65873609811592</v>
      </c>
      <c r="K181">
        <f t="shared" si="2"/>
        <v>5.2753200525477197</v>
      </c>
    </row>
    <row r="182" spans="1:11">
      <c r="A182" t="s">
        <v>189</v>
      </c>
      <c r="B182">
        <v>6</v>
      </c>
      <c r="C182">
        <v>9584834</v>
      </c>
      <c r="D182" s="1">
        <v>5.3732761770484699E-6</v>
      </c>
      <c r="E182">
        <v>0.211344211344211</v>
      </c>
      <c r="F182">
        <v>1287</v>
      </c>
      <c r="G182">
        <v>0.43095583836596801</v>
      </c>
      <c r="H182">
        <v>0.44021471861440498</v>
      </c>
      <c r="I182">
        <v>7.1715923073693202E-3</v>
      </c>
      <c r="J182">
        <v>3.95466817457373</v>
      </c>
      <c r="K182">
        <f t="shared" si="2"/>
        <v>5.2697608368767339</v>
      </c>
    </row>
    <row r="183" spans="1:11">
      <c r="A183" t="s">
        <v>190</v>
      </c>
      <c r="B183">
        <v>6</v>
      </c>
      <c r="C183">
        <v>24986925</v>
      </c>
      <c r="D183" s="1">
        <v>5.4613346579344302E-6</v>
      </c>
      <c r="E183">
        <v>6.0994560994560999E-2</v>
      </c>
      <c r="F183">
        <v>1287</v>
      </c>
      <c r="G183">
        <v>0.43095583836596801</v>
      </c>
      <c r="H183">
        <v>0.440200683738451</v>
      </c>
      <c r="I183">
        <v>7.2488506126601199E-3</v>
      </c>
      <c r="J183">
        <v>-4.38392009622748</v>
      </c>
      <c r="K183">
        <f t="shared" si="2"/>
        <v>5.2627012100894142</v>
      </c>
    </row>
    <row r="184" spans="1:11">
      <c r="A184" t="s">
        <v>191</v>
      </c>
      <c r="B184">
        <v>6</v>
      </c>
      <c r="C184">
        <v>10377542</v>
      </c>
      <c r="D184" s="1">
        <v>5.4921429161274502E-6</v>
      </c>
      <c r="E184">
        <v>0.161227661227661</v>
      </c>
      <c r="F184">
        <v>1287</v>
      </c>
      <c r="G184">
        <v>0.43095583836596801</v>
      </c>
      <c r="H184">
        <v>0.44019582713224897</v>
      </c>
      <c r="I184">
        <v>7.2496890025070902E-3</v>
      </c>
      <c r="J184">
        <v>3.85575706053669</v>
      </c>
      <c r="K184">
        <f t="shared" si="2"/>
        <v>5.2602581701100899</v>
      </c>
    </row>
    <row r="185" spans="1:11">
      <c r="A185" t="s">
        <v>192</v>
      </c>
      <c r="B185">
        <v>6</v>
      </c>
      <c r="C185">
        <v>9580773</v>
      </c>
      <c r="D185" s="1">
        <v>5.6743764143804699E-6</v>
      </c>
      <c r="E185">
        <v>0.22960372960372999</v>
      </c>
      <c r="F185">
        <v>1287</v>
      </c>
      <c r="G185">
        <v>0.43095583836596801</v>
      </c>
      <c r="H185">
        <v>0.44016764832551403</v>
      </c>
      <c r="I185">
        <v>7.4493089537901198E-3</v>
      </c>
      <c r="J185">
        <v>3.8235886914708299</v>
      </c>
      <c r="K185">
        <f t="shared" si="2"/>
        <v>5.2460818583064492</v>
      </c>
    </row>
    <row r="186" spans="1:11">
      <c r="A186" t="s">
        <v>193</v>
      </c>
      <c r="B186">
        <v>9</v>
      </c>
      <c r="C186">
        <v>17491674</v>
      </c>
      <c r="D186" s="1">
        <v>5.8185432172516203E-6</v>
      </c>
      <c r="E186">
        <v>6.0217560217560202E-2</v>
      </c>
      <c r="F186">
        <v>1287</v>
      </c>
      <c r="G186">
        <v>0.43095583836596801</v>
      </c>
      <c r="H186">
        <v>0.440145992919379</v>
      </c>
      <c r="I186">
        <v>7.5970568456465402E-3</v>
      </c>
      <c r="J186">
        <v>-4.4938007440823604</v>
      </c>
      <c r="K186">
        <f t="shared" si="2"/>
        <v>5.2351857356083853</v>
      </c>
    </row>
    <row r="187" spans="1:11">
      <c r="A187" t="s">
        <v>194</v>
      </c>
      <c r="B187">
        <v>6</v>
      </c>
      <c r="C187">
        <v>10383341</v>
      </c>
      <c r="D187" s="1">
        <v>5.8995797279193197E-6</v>
      </c>
      <c r="E187">
        <v>0.16200466200466199</v>
      </c>
      <c r="F187">
        <v>1287</v>
      </c>
      <c r="G187">
        <v>0.43095583836596801</v>
      </c>
      <c r="H187">
        <v>0.440134055943392</v>
      </c>
      <c r="I187">
        <v>7.6596303711826304E-3</v>
      </c>
      <c r="J187">
        <v>3.6824178074102698</v>
      </c>
      <c r="K187">
        <f t="shared" si="2"/>
        <v>5.229178925365753</v>
      </c>
    </row>
    <row r="188" spans="1:11">
      <c r="A188" t="s">
        <v>195</v>
      </c>
      <c r="B188">
        <v>6</v>
      </c>
      <c r="C188">
        <v>8694779</v>
      </c>
      <c r="D188" s="1">
        <v>5.9531093215219104E-6</v>
      </c>
      <c r="E188">
        <v>0.432012432012432</v>
      </c>
      <c r="F188">
        <v>1287</v>
      </c>
      <c r="G188">
        <v>0.43095583836596801</v>
      </c>
      <c r="H188">
        <v>0.44012626089416101</v>
      </c>
      <c r="I188">
        <v>7.6596303711826304E-3</v>
      </c>
      <c r="J188">
        <v>-1.98641968588208</v>
      </c>
      <c r="K188">
        <f t="shared" si="2"/>
        <v>5.2252561420916566</v>
      </c>
    </row>
    <row r="189" spans="1:11">
      <c r="A189" t="s">
        <v>196</v>
      </c>
      <c r="B189">
        <v>6</v>
      </c>
      <c r="C189">
        <v>26187157</v>
      </c>
      <c r="D189" s="1">
        <v>5.9929353376835196E-6</v>
      </c>
      <c r="E189">
        <v>7.3426573426573397E-2</v>
      </c>
      <c r="F189">
        <v>1287</v>
      </c>
      <c r="G189">
        <v>0.43095583836596801</v>
      </c>
      <c r="H189">
        <v>0.44012050695300498</v>
      </c>
      <c r="I189">
        <v>7.6596303711826304E-3</v>
      </c>
      <c r="J189">
        <v>-3.4947930251128101</v>
      </c>
      <c r="K189">
        <f t="shared" si="2"/>
        <v>5.2223604082101955</v>
      </c>
    </row>
    <row r="190" spans="1:11">
      <c r="A190" t="s">
        <v>197</v>
      </c>
      <c r="B190">
        <v>6</v>
      </c>
      <c r="C190">
        <v>8361583</v>
      </c>
      <c r="D190" s="1">
        <v>5.9939998409201302E-6</v>
      </c>
      <c r="E190">
        <v>0.46348096348096302</v>
      </c>
      <c r="F190">
        <v>1287</v>
      </c>
      <c r="G190">
        <v>0.43095583836596801</v>
      </c>
      <c r="H190">
        <v>0.44012035368477798</v>
      </c>
      <c r="I190">
        <v>7.6596303711826304E-3</v>
      </c>
      <c r="J190">
        <v>3.3138446808675299</v>
      </c>
      <c r="K190">
        <f t="shared" si="2"/>
        <v>5.222283272916485</v>
      </c>
    </row>
    <row r="191" spans="1:11">
      <c r="A191" t="s">
        <v>198</v>
      </c>
      <c r="B191">
        <v>6</v>
      </c>
      <c r="C191">
        <v>10271644</v>
      </c>
      <c r="D191" s="1">
        <v>6.0683122326184902E-6</v>
      </c>
      <c r="E191">
        <v>0.158508158508158</v>
      </c>
      <c r="F191">
        <v>1287</v>
      </c>
      <c r="G191">
        <v>0.43095583836596801</v>
      </c>
      <c r="H191">
        <v>0.44010972118656499</v>
      </c>
      <c r="I191">
        <v>7.7135633195170999E-3</v>
      </c>
      <c r="J191">
        <v>3.8085833885443199</v>
      </c>
      <c r="K191">
        <f t="shared" si="2"/>
        <v>5.2169320815743827</v>
      </c>
    </row>
    <row r="192" spans="1:11">
      <c r="A192" t="s">
        <v>199</v>
      </c>
      <c r="B192">
        <v>6</v>
      </c>
      <c r="C192">
        <v>24989576</v>
      </c>
      <c r="D192" s="1">
        <v>6.7126446246984303E-6</v>
      </c>
      <c r="E192">
        <v>5.8663558663558699E-2</v>
      </c>
      <c r="F192">
        <v>1287</v>
      </c>
      <c r="G192">
        <v>0.43095583836596801</v>
      </c>
      <c r="H192">
        <v>0.44002266791592298</v>
      </c>
      <c r="I192">
        <v>8.4876798417200007E-3</v>
      </c>
      <c r="J192">
        <v>-4.3897601844096199</v>
      </c>
      <c r="K192">
        <f t="shared" si="2"/>
        <v>5.1731063442671594</v>
      </c>
    </row>
    <row r="193" spans="1:11">
      <c r="A193" t="s">
        <v>200</v>
      </c>
      <c r="B193">
        <v>6</v>
      </c>
      <c r="C193">
        <v>10132851</v>
      </c>
      <c r="D193" s="1">
        <v>7.1442951792933401E-6</v>
      </c>
      <c r="E193">
        <v>0.16394716394716399</v>
      </c>
      <c r="F193">
        <v>1287</v>
      </c>
      <c r="G193">
        <v>0.43095583836596801</v>
      </c>
      <c r="H193">
        <v>0.43996892905832802</v>
      </c>
      <c r="I193">
        <v>8.9861767668261306E-3</v>
      </c>
      <c r="J193">
        <v>3.5837988206721998</v>
      </c>
      <c r="K193">
        <f t="shared" si="2"/>
        <v>5.1460406100979625</v>
      </c>
    </row>
    <row r="194" spans="1:11">
      <c r="A194" t="s">
        <v>201</v>
      </c>
      <c r="B194">
        <v>6</v>
      </c>
      <c r="C194">
        <v>13611993</v>
      </c>
      <c r="D194" s="1">
        <v>7.2804027864922298E-6</v>
      </c>
      <c r="E194">
        <v>0.44599844599844601</v>
      </c>
      <c r="F194">
        <v>1287</v>
      </c>
      <c r="G194">
        <v>0.43095583836596801</v>
      </c>
      <c r="H194">
        <v>0.43995265942867401</v>
      </c>
      <c r="I194">
        <v>9.1096798241274302E-3</v>
      </c>
      <c r="J194">
        <v>-3.5374429732112298</v>
      </c>
      <c r="K194">
        <f t="shared" si="2"/>
        <v>5.13784459278697</v>
      </c>
    </row>
    <row r="195" spans="1:11">
      <c r="A195" t="s">
        <v>202</v>
      </c>
      <c r="B195">
        <v>9</v>
      </c>
      <c r="C195">
        <v>17840363</v>
      </c>
      <c r="D195" s="1">
        <v>7.3732775518167699E-6</v>
      </c>
      <c r="E195">
        <v>0.15967365967366001</v>
      </c>
      <c r="F195">
        <v>1287</v>
      </c>
      <c r="G195">
        <v>0.43095583836596801</v>
      </c>
      <c r="H195">
        <v>0.43994173221722299</v>
      </c>
      <c r="I195">
        <v>9.1343064372030706E-3</v>
      </c>
      <c r="J195">
        <v>2.2488369083811199</v>
      </c>
      <c r="K195">
        <f t="shared" ref="K195:K258" si="3">-LOG10(D195)</f>
        <v>5.1323394176697059</v>
      </c>
    </row>
    <row r="196" spans="1:11">
      <c r="A196" t="s">
        <v>203</v>
      </c>
      <c r="B196">
        <v>9</v>
      </c>
      <c r="C196">
        <v>17103115</v>
      </c>
      <c r="D196" s="1">
        <v>7.3799839902552697E-6</v>
      </c>
      <c r="E196">
        <v>0.21678321678321699</v>
      </c>
      <c r="F196">
        <v>1287</v>
      </c>
      <c r="G196">
        <v>0.43095583836596801</v>
      </c>
      <c r="H196">
        <v>0.43994094853377802</v>
      </c>
      <c r="I196">
        <v>9.1343064372030706E-3</v>
      </c>
      <c r="J196">
        <v>-4.5315290833236803</v>
      </c>
      <c r="K196">
        <f t="shared" si="3"/>
        <v>5.131944580311286</v>
      </c>
    </row>
    <row r="197" spans="1:11">
      <c r="A197" t="s">
        <v>204</v>
      </c>
      <c r="B197">
        <v>9</v>
      </c>
      <c r="C197">
        <v>17414117</v>
      </c>
      <c r="D197" s="1">
        <v>7.4141480476128201E-6</v>
      </c>
      <c r="E197">
        <v>6.1771561771561699E-2</v>
      </c>
      <c r="F197">
        <v>1287</v>
      </c>
      <c r="G197">
        <v>0.43095583836596801</v>
      </c>
      <c r="H197">
        <v>0.43993696736089599</v>
      </c>
      <c r="I197">
        <v>9.1343064372030706E-3</v>
      </c>
      <c r="J197">
        <v>-4.3322718983963604</v>
      </c>
      <c r="K197">
        <f t="shared" si="3"/>
        <v>5.1299387461160908</v>
      </c>
    </row>
    <row r="198" spans="1:11">
      <c r="A198" t="s">
        <v>205</v>
      </c>
      <c r="B198">
        <v>6</v>
      </c>
      <c r="C198">
        <v>8346590</v>
      </c>
      <c r="D198" s="1">
        <v>7.5803626690122001E-6</v>
      </c>
      <c r="E198">
        <v>0.46464646464646497</v>
      </c>
      <c r="F198">
        <v>1287</v>
      </c>
      <c r="G198">
        <v>0.43095583836596801</v>
      </c>
      <c r="H198">
        <v>0.43991785766135899</v>
      </c>
      <c r="I198">
        <v>9.2914361649430004E-3</v>
      </c>
      <c r="J198">
        <v>3.2145356805554002</v>
      </c>
      <c r="K198">
        <f t="shared" si="3"/>
        <v>5.1203100158213877</v>
      </c>
    </row>
    <row r="199" spans="1:11">
      <c r="A199" t="s">
        <v>206</v>
      </c>
      <c r="B199">
        <v>6</v>
      </c>
      <c r="C199">
        <v>24739210</v>
      </c>
      <c r="D199" s="1">
        <v>7.6836334489171002E-6</v>
      </c>
      <c r="E199">
        <v>0.20940170940170899</v>
      </c>
      <c r="F199">
        <v>1287</v>
      </c>
      <c r="G199">
        <v>0.43095583836596801</v>
      </c>
      <c r="H199">
        <v>0.43990619565239703</v>
      </c>
      <c r="I199">
        <v>9.3702104925621407E-3</v>
      </c>
      <c r="J199">
        <v>-4.3448500336649003</v>
      </c>
      <c r="K199">
        <f t="shared" si="3"/>
        <v>5.1144333615237381</v>
      </c>
    </row>
    <row r="200" spans="1:11">
      <c r="A200" t="s">
        <v>207</v>
      </c>
      <c r="B200">
        <v>9</v>
      </c>
      <c r="C200">
        <v>17836312</v>
      </c>
      <c r="D200" s="1">
        <v>7.7499675203137302E-6</v>
      </c>
      <c r="E200">
        <v>0.31313131313131298</v>
      </c>
      <c r="F200">
        <v>1287</v>
      </c>
      <c r="G200">
        <v>0.43095583836596801</v>
      </c>
      <c r="H200">
        <v>0.43989878760487</v>
      </c>
      <c r="I200">
        <v>9.4033722071475406E-3</v>
      </c>
      <c r="J200">
        <v>2.2605230058371699</v>
      </c>
      <c r="K200">
        <f t="shared" si="3"/>
        <v>5.1107001175940869</v>
      </c>
    </row>
    <row r="201" spans="1:11">
      <c r="A201" t="s">
        <v>208</v>
      </c>
      <c r="B201">
        <v>9</v>
      </c>
      <c r="C201">
        <v>17107646</v>
      </c>
      <c r="D201" s="1">
        <v>7.8938925229914407E-6</v>
      </c>
      <c r="E201">
        <v>0.21522921522921501</v>
      </c>
      <c r="F201">
        <v>1287</v>
      </c>
      <c r="G201">
        <v>0.43095583836596801</v>
      </c>
      <c r="H201">
        <v>0.43988293120076899</v>
      </c>
      <c r="I201">
        <v>9.5298719975301996E-3</v>
      </c>
      <c r="J201">
        <v>-4.5506570255729502</v>
      </c>
      <c r="K201">
        <f t="shared" si="3"/>
        <v>5.1027087909110511</v>
      </c>
    </row>
    <row r="202" spans="1:11">
      <c r="A202" t="s">
        <v>209</v>
      </c>
      <c r="B202">
        <v>9</v>
      </c>
      <c r="C202">
        <v>17124037</v>
      </c>
      <c r="D202" s="1">
        <v>7.98308032967337E-6</v>
      </c>
      <c r="E202">
        <v>0.21212121212121199</v>
      </c>
      <c r="F202">
        <v>1287</v>
      </c>
      <c r="G202">
        <v>0.43095583836596801</v>
      </c>
      <c r="H202">
        <v>0.43987325047841802</v>
      </c>
      <c r="I202">
        <v>9.5893559228069497E-3</v>
      </c>
      <c r="J202">
        <v>-4.4269672060104304</v>
      </c>
      <c r="K202">
        <f t="shared" si="3"/>
        <v>5.0978295006226784</v>
      </c>
    </row>
    <row r="203" spans="1:11">
      <c r="A203" t="s">
        <v>210</v>
      </c>
      <c r="B203">
        <v>6</v>
      </c>
      <c r="C203">
        <v>10365302</v>
      </c>
      <c r="D203" s="1">
        <v>8.24539866222705E-6</v>
      </c>
      <c r="E203">
        <v>0.21717171717171699</v>
      </c>
      <c r="F203">
        <v>1287</v>
      </c>
      <c r="G203">
        <v>0.43095583836596801</v>
      </c>
      <c r="H203">
        <v>0.43984539549460899</v>
      </c>
      <c r="I203">
        <v>9.8551794299042393E-3</v>
      </c>
      <c r="J203">
        <v>2.9823015923182101</v>
      </c>
      <c r="K203">
        <f t="shared" si="3"/>
        <v>5.0837883415210108</v>
      </c>
    </row>
    <row r="204" spans="1:11">
      <c r="A204" t="s">
        <v>211</v>
      </c>
      <c r="B204">
        <v>6</v>
      </c>
      <c r="C204">
        <v>8373932</v>
      </c>
      <c r="D204" s="1">
        <v>8.2937321292510892E-6</v>
      </c>
      <c r="E204">
        <v>0.462315462315462</v>
      </c>
      <c r="F204">
        <v>1287</v>
      </c>
      <c r="G204">
        <v>0.43095583836596801</v>
      </c>
      <c r="H204">
        <v>0.43984036042081798</v>
      </c>
      <c r="I204">
        <v>9.8638752187897999E-3</v>
      </c>
      <c r="J204">
        <v>3.2475569452631099</v>
      </c>
      <c r="K204">
        <f t="shared" si="3"/>
        <v>5.0812499955775934</v>
      </c>
    </row>
    <row r="205" spans="1:11">
      <c r="A205" t="s">
        <v>212</v>
      </c>
      <c r="B205">
        <v>9</v>
      </c>
      <c r="C205">
        <v>17189754</v>
      </c>
      <c r="D205" s="1">
        <v>8.5106106045709894E-6</v>
      </c>
      <c r="E205">
        <v>0.210955710955711</v>
      </c>
      <c r="F205">
        <v>1287</v>
      </c>
      <c r="G205">
        <v>0.43095583836596801</v>
      </c>
      <c r="H205">
        <v>0.439818124709696</v>
      </c>
      <c r="I205">
        <v>1.00719512948933E-2</v>
      </c>
      <c r="J205">
        <v>-4.2884735739171402</v>
      </c>
      <c r="K205">
        <f t="shared" si="3"/>
        <v>5.0700392797881895</v>
      </c>
    </row>
    <row r="206" spans="1:11">
      <c r="A206" t="s">
        <v>213</v>
      </c>
      <c r="B206">
        <v>6</v>
      </c>
      <c r="C206">
        <v>10586953</v>
      </c>
      <c r="D206" s="1">
        <v>9.1842314889783095E-6</v>
      </c>
      <c r="E206">
        <v>0.42424242424242398</v>
      </c>
      <c r="F206">
        <v>1287</v>
      </c>
      <c r="G206">
        <v>0.43095583836596801</v>
      </c>
      <c r="H206">
        <v>0.43975252681330601</v>
      </c>
      <c r="I206">
        <v>1.0815873242034899E-2</v>
      </c>
      <c r="J206">
        <v>3.46003301209339</v>
      </c>
      <c r="K206">
        <f t="shared" si="3"/>
        <v>5.0369571783956983</v>
      </c>
    </row>
    <row r="207" spans="1:11">
      <c r="A207" t="s">
        <v>214</v>
      </c>
      <c r="B207">
        <v>9</v>
      </c>
      <c r="C207">
        <v>17215579</v>
      </c>
      <c r="D207" s="1">
        <v>9.2677107922262192E-6</v>
      </c>
      <c r="E207">
        <v>0.18142968142968099</v>
      </c>
      <c r="F207">
        <v>1287</v>
      </c>
      <c r="G207">
        <v>0.43095583836596801</v>
      </c>
      <c r="H207">
        <v>0.43974473659978602</v>
      </c>
      <c r="I207">
        <v>1.0860943298273199E-2</v>
      </c>
      <c r="J207">
        <v>1.9850383252269199</v>
      </c>
      <c r="K207">
        <f t="shared" si="3"/>
        <v>5.0330275272450322</v>
      </c>
    </row>
    <row r="208" spans="1:11">
      <c r="A208" t="s">
        <v>215</v>
      </c>
      <c r="B208">
        <v>6</v>
      </c>
      <c r="C208">
        <v>10103484</v>
      </c>
      <c r="D208" s="1">
        <v>9.4261085832326399E-6</v>
      </c>
      <c r="E208">
        <v>3.37995337995338E-2</v>
      </c>
      <c r="F208">
        <v>1287</v>
      </c>
      <c r="G208">
        <v>0.43095583836596801</v>
      </c>
      <c r="H208">
        <v>0.43973014711137898</v>
      </c>
      <c r="I208">
        <v>1.0940061130579101E-2</v>
      </c>
      <c r="J208">
        <v>-4.8201555391175903</v>
      </c>
      <c r="K208">
        <f t="shared" si="3"/>
        <v>5.0256675617303026</v>
      </c>
    </row>
    <row r="209" spans="1:11">
      <c r="A209" t="s">
        <v>216</v>
      </c>
      <c r="B209">
        <v>6</v>
      </c>
      <c r="C209">
        <v>8362487</v>
      </c>
      <c r="D209" s="1">
        <v>9.4262978747674097E-6</v>
      </c>
      <c r="E209">
        <v>0.462315462315462</v>
      </c>
      <c r="F209">
        <v>1287</v>
      </c>
      <c r="G209">
        <v>0.43095583836596801</v>
      </c>
      <c r="H209">
        <v>0.43973012982425902</v>
      </c>
      <c r="I209">
        <v>1.0940061130579101E-2</v>
      </c>
      <c r="J209">
        <v>3.23388571397345</v>
      </c>
      <c r="K209">
        <f t="shared" si="3"/>
        <v>5.0256588404809275</v>
      </c>
    </row>
    <row r="210" spans="1:11">
      <c r="A210" t="s">
        <v>217</v>
      </c>
      <c r="B210">
        <v>9</v>
      </c>
      <c r="C210">
        <v>17171712</v>
      </c>
      <c r="D210" s="1">
        <v>1.01751919874518E-5</v>
      </c>
      <c r="E210">
        <v>6.0994560994560999E-2</v>
      </c>
      <c r="F210">
        <v>1287</v>
      </c>
      <c r="G210">
        <v>0.43095583836596801</v>
      </c>
      <c r="H210">
        <v>0.43966433235603303</v>
      </c>
      <c r="I210">
        <v>1.17524445838914E-2</v>
      </c>
      <c r="J210">
        <v>-4.4999193278663396</v>
      </c>
      <c r="K210">
        <f t="shared" si="3"/>
        <v>4.9924573876748015</v>
      </c>
    </row>
    <row r="211" spans="1:11">
      <c r="A211" t="s">
        <v>218</v>
      </c>
      <c r="B211">
        <v>6</v>
      </c>
      <c r="C211">
        <v>26157181</v>
      </c>
      <c r="D211" s="1">
        <v>1.02341914979629E-5</v>
      </c>
      <c r="E211">
        <v>8.7024087024086996E-2</v>
      </c>
      <c r="F211">
        <v>1287</v>
      </c>
      <c r="G211">
        <v>0.43095583836596801</v>
      </c>
      <c r="H211">
        <v>0.43965935742594903</v>
      </c>
      <c r="I211">
        <v>1.1764031740926301E-2</v>
      </c>
      <c r="J211">
        <v>-3.3681003405959</v>
      </c>
      <c r="K211">
        <f t="shared" si="3"/>
        <v>4.9899464609489623</v>
      </c>
    </row>
    <row r="212" spans="1:11">
      <c r="A212" t="s">
        <v>219</v>
      </c>
      <c r="B212">
        <v>6</v>
      </c>
      <c r="C212">
        <v>9551240</v>
      </c>
      <c r="D212" s="1">
        <v>1.0312491075334199E-5</v>
      </c>
      <c r="E212">
        <v>0.21173271173271199</v>
      </c>
      <c r="F212">
        <v>1287</v>
      </c>
      <c r="G212">
        <v>0.43095583836596801</v>
      </c>
      <c r="H212">
        <v>0.43965279943466001</v>
      </c>
      <c r="I212">
        <v>1.1797588004383099E-2</v>
      </c>
      <c r="J212">
        <v>3.6088962077115001</v>
      </c>
      <c r="K212">
        <f t="shared" si="3"/>
        <v>4.9866364142902402</v>
      </c>
    </row>
    <row r="213" spans="1:11">
      <c r="A213" t="s">
        <v>220</v>
      </c>
      <c r="B213">
        <v>6</v>
      </c>
      <c r="C213">
        <v>10140267</v>
      </c>
      <c r="D213" s="1">
        <v>1.07958695331103E-5</v>
      </c>
      <c r="E213">
        <v>0.163558663558664</v>
      </c>
      <c r="F213">
        <v>1287</v>
      </c>
      <c r="G213">
        <v>0.43095583836596801</v>
      </c>
      <c r="H213">
        <v>0.43961339047977099</v>
      </c>
      <c r="I213">
        <v>1.2247351588938801E-2</v>
      </c>
      <c r="J213">
        <v>3.5004954458509001</v>
      </c>
      <c r="K213">
        <f t="shared" si="3"/>
        <v>4.9667423724846058</v>
      </c>
    </row>
    <row r="214" spans="1:11">
      <c r="A214" t="s">
        <v>221</v>
      </c>
      <c r="B214">
        <v>6</v>
      </c>
      <c r="C214">
        <v>9538980</v>
      </c>
      <c r="D214" s="1">
        <v>1.0807596244016499E-5</v>
      </c>
      <c r="E214">
        <v>0.20901320901320899</v>
      </c>
      <c r="F214">
        <v>1287</v>
      </c>
      <c r="G214">
        <v>0.43095583836596801</v>
      </c>
      <c r="H214">
        <v>0.439612456619284</v>
      </c>
      <c r="I214">
        <v>1.2247351588938801E-2</v>
      </c>
      <c r="J214">
        <v>3.7003866191730599</v>
      </c>
      <c r="K214">
        <f t="shared" si="3"/>
        <v>4.9662708882894142</v>
      </c>
    </row>
    <row r="215" spans="1:11">
      <c r="A215" t="s">
        <v>222</v>
      </c>
      <c r="B215">
        <v>9</v>
      </c>
      <c r="C215">
        <v>17174241</v>
      </c>
      <c r="D215" s="1">
        <v>1.09551690784211E-5</v>
      </c>
      <c r="E215">
        <v>6.25485625485626E-2</v>
      </c>
      <c r="F215">
        <v>1287</v>
      </c>
      <c r="G215">
        <v>0.43095583836596801</v>
      </c>
      <c r="H215">
        <v>0.43960079093274401</v>
      </c>
      <c r="I215">
        <v>1.23562992006481E-2</v>
      </c>
      <c r="J215">
        <v>-4.4926916167446498</v>
      </c>
      <c r="K215">
        <f t="shared" si="3"/>
        <v>4.9603809152955494</v>
      </c>
    </row>
    <row r="216" spans="1:11">
      <c r="A216" t="s">
        <v>223</v>
      </c>
      <c r="B216">
        <v>6</v>
      </c>
      <c r="C216">
        <v>9586016</v>
      </c>
      <c r="D216" s="1">
        <v>1.13344228547623E-5</v>
      </c>
      <c r="E216">
        <v>0.21289821289821301</v>
      </c>
      <c r="F216">
        <v>1287</v>
      </c>
      <c r="G216">
        <v>0.43095583836596801</v>
      </c>
      <c r="H216">
        <v>0.43957152092323398</v>
      </c>
      <c r="I216">
        <v>1.26990135139837E-2</v>
      </c>
      <c r="J216">
        <v>3.7850415009475</v>
      </c>
      <c r="K216">
        <f t="shared" si="3"/>
        <v>4.9456005891125336</v>
      </c>
    </row>
    <row r="217" spans="1:11">
      <c r="A217" t="s">
        <v>224</v>
      </c>
      <c r="B217">
        <v>9</v>
      </c>
      <c r="C217">
        <v>16701005</v>
      </c>
      <c r="D217" s="1">
        <v>1.13647401599491E-5</v>
      </c>
      <c r="E217">
        <v>6.1383061383061398E-2</v>
      </c>
      <c r="F217">
        <v>1287</v>
      </c>
      <c r="G217">
        <v>0.43095583836596801</v>
      </c>
      <c r="H217">
        <v>0.43956922377396102</v>
      </c>
      <c r="I217">
        <v>1.26990135139837E-2</v>
      </c>
      <c r="J217">
        <v>3.9835533289943301</v>
      </c>
      <c r="K217">
        <f t="shared" si="3"/>
        <v>4.9444404894058227</v>
      </c>
    </row>
    <row r="218" spans="1:11">
      <c r="A218" t="s">
        <v>225</v>
      </c>
      <c r="B218">
        <v>6</v>
      </c>
      <c r="C218">
        <v>24740443</v>
      </c>
      <c r="D218" s="1">
        <v>1.1732251136302699E-5</v>
      </c>
      <c r="E218">
        <v>0.208624708624709</v>
      </c>
      <c r="F218">
        <v>1287</v>
      </c>
      <c r="G218">
        <v>0.43095583836596801</v>
      </c>
      <c r="H218">
        <v>0.43954185739089902</v>
      </c>
      <c r="I218">
        <v>1.30489790624428E-2</v>
      </c>
      <c r="J218">
        <v>-4.2439910505313501</v>
      </c>
      <c r="K218">
        <f t="shared" si="3"/>
        <v>4.9306186492421897</v>
      </c>
    </row>
    <row r="219" spans="1:11">
      <c r="A219" t="s">
        <v>226</v>
      </c>
      <c r="B219">
        <v>9</v>
      </c>
      <c r="C219">
        <v>17143879</v>
      </c>
      <c r="D219" s="1">
        <v>1.184170769697E-5</v>
      </c>
      <c r="E219">
        <v>6.33255633255633E-2</v>
      </c>
      <c r="F219">
        <v>1287</v>
      </c>
      <c r="G219">
        <v>0.43095583836596801</v>
      </c>
      <c r="H219">
        <v>0.43953387325989002</v>
      </c>
      <c r="I219">
        <v>1.31100255324215E-2</v>
      </c>
      <c r="J219">
        <v>-4.4155343927786799</v>
      </c>
      <c r="K219">
        <f t="shared" si="3"/>
        <v>4.9265856633316858</v>
      </c>
    </row>
    <row r="220" spans="1:11">
      <c r="A220" t="s">
        <v>227</v>
      </c>
      <c r="B220">
        <v>6</v>
      </c>
      <c r="C220">
        <v>10113911</v>
      </c>
      <c r="D220" s="1">
        <v>1.23375146807614E-5</v>
      </c>
      <c r="E220">
        <v>3.3022533022533003E-2</v>
      </c>
      <c r="F220">
        <v>1287</v>
      </c>
      <c r="G220">
        <v>0.43095583836596801</v>
      </c>
      <c r="H220">
        <v>0.43949861309525901</v>
      </c>
      <c r="I220">
        <v>1.35534290499414E-2</v>
      </c>
      <c r="J220">
        <v>4.7328847288899896</v>
      </c>
      <c r="K220">
        <f t="shared" si="3"/>
        <v>4.9087723175425806</v>
      </c>
    </row>
    <row r="221" spans="1:11">
      <c r="A221" t="s">
        <v>228</v>
      </c>
      <c r="B221">
        <v>6</v>
      </c>
      <c r="C221">
        <v>10211069</v>
      </c>
      <c r="D221" s="1">
        <v>1.23550460033515E-5</v>
      </c>
      <c r="E221">
        <v>0.45998445998446003</v>
      </c>
      <c r="F221">
        <v>1287</v>
      </c>
      <c r="G221">
        <v>0.43095583836596801</v>
      </c>
      <c r="H221">
        <v>0.439497392563031</v>
      </c>
      <c r="I221">
        <v>1.35534290499414E-2</v>
      </c>
      <c r="J221">
        <v>3.8558038221415201</v>
      </c>
      <c r="K221">
        <f t="shared" si="3"/>
        <v>4.9081556331866683</v>
      </c>
    </row>
    <row r="222" spans="1:11">
      <c r="A222" t="s">
        <v>229</v>
      </c>
      <c r="B222">
        <v>9</v>
      </c>
      <c r="C222">
        <v>17505274</v>
      </c>
      <c r="D222" s="1">
        <v>1.25064293019614E-5</v>
      </c>
      <c r="E222">
        <v>0.21522921522921501</v>
      </c>
      <c r="F222">
        <v>1287</v>
      </c>
      <c r="G222">
        <v>0.43095583836596801</v>
      </c>
      <c r="H222">
        <v>0.43948692512995702</v>
      </c>
      <c r="I222">
        <v>1.3657134492553701E-2</v>
      </c>
      <c r="J222">
        <v>-4.1983863886416701</v>
      </c>
      <c r="K222">
        <f t="shared" si="3"/>
        <v>4.9028666675893904</v>
      </c>
    </row>
    <row r="223" spans="1:11">
      <c r="A223" t="s">
        <v>230</v>
      </c>
      <c r="B223">
        <v>9</v>
      </c>
      <c r="C223">
        <v>17172557</v>
      </c>
      <c r="D223" s="1">
        <v>1.2690844052970001E-5</v>
      </c>
      <c r="E223">
        <v>0.21017871017871001</v>
      </c>
      <c r="F223">
        <v>1287</v>
      </c>
      <c r="G223">
        <v>0.43095583836596801</v>
      </c>
      <c r="H223">
        <v>0.43947434456005002</v>
      </c>
      <c r="I223">
        <v>1.3792697185894201E-2</v>
      </c>
      <c r="J223">
        <v>-4.3363332106032404</v>
      </c>
      <c r="K223">
        <f t="shared" si="3"/>
        <v>4.8965094925343697</v>
      </c>
    </row>
    <row r="224" spans="1:11">
      <c r="A224" t="s">
        <v>231</v>
      </c>
      <c r="B224">
        <v>6</v>
      </c>
      <c r="C224">
        <v>9669166</v>
      </c>
      <c r="D224" s="1">
        <v>1.27453932920493E-5</v>
      </c>
      <c r="E224">
        <v>0.356643356643357</v>
      </c>
      <c r="F224">
        <v>1287</v>
      </c>
      <c r="G224">
        <v>0.43095583836596801</v>
      </c>
      <c r="H224">
        <v>0.43947065849151001</v>
      </c>
      <c r="I224">
        <v>1.3792697185894201E-2</v>
      </c>
      <c r="J224">
        <v>3.61211295063754</v>
      </c>
      <c r="K224">
        <f t="shared" si="3"/>
        <v>4.8946467587093112</v>
      </c>
    </row>
    <row r="225" spans="1:11">
      <c r="A225" t="s">
        <v>232</v>
      </c>
      <c r="B225">
        <v>2</v>
      </c>
      <c r="C225">
        <v>16565123</v>
      </c>
      <c r="D225" s="1">
        <v>1.28293060705737E-5</v>
      </c>
      <c r="E225">
        <v>4.8562548562548602E-2</v>
      </c>
      <c r="F225">
        <v>1287</v>
      </c>
      <c r="G225">
        <v>0.43095583836596801</v>
      </c>
      <c r="H225">
        <v>0.43946501909638003</v>
      </c>
      <c r="I225">
        <v>1.3818647199043899E-2</v>
      </c>
      <c r="J225">
        <v>-3.8014622352270599</v>
      </c>
      <c r="K225">
        <f t="shared" si="3"/>
        <v>4.8917968337163407</v>
      </c>
    </row>
    <row r="226" spans="1:11">
      <c r="A226" t="s">
        <v>233</v>
      </c>
      <c r="B226">
        <v>6</v>
      </c>
      <c r="C226">
        <v>25063268</v>
      </c>
      <c r="D226" s="1">
        <v>1.2967927022053E-5</v>
      </c>
      <c r="E226">
        <v>0.206293706293706</v>
      </c>
      <c r="F226">
        <v>1287</v>
      </c>
      <c r="G226">
        <v>0.43095583836596801</v>
      </c>
      <c r="H226">
        <v>0.43945578378042499</v>
      </c>
      <c r="I226">
        <v>1.3818647199043899E-2</v>
      </c>
      <c r="J226">
        <v>-4.1249728617481196</v>
      </c>
      <c r="K226">
        <f t="shared" si="3"/>
        <v>4.8871294421762643</v>
      </c>
    </row>
    <row r="227" spans="1:11">
      <c r="A227" t="s">
        <v>234</v>
      </c>
      <c r="B227">
        <v>9</v>
      </c>
      <c r="C227">
        <v>18349355</v>
      </c>
      <c r="D227" s="1">
        <v>1.2994106814939101E-5</v>
      </c>
      <c r="E227">
        <v>0.37373737373737398</v>
      </c>
      <c r="F227">
        <v>1287</v>
      </c>
      <c r="G227">
        <v>0.43095583836596801</v>
      </c>
      <c r="H227">
        <v>0.43945405076051802</v>
      </c>
      <c r="I227">
        <v>1.3818647199043899E-2</v>
      </c>
      <c r="J227">
        <v>1.80054190312342</v>
      </c>
      <c r="K227">
        <f t="shared" si="3"/>
        <v>4.8862535675423313</v>
      </c>
    </row>
    <row r="228" spans="1:11">
      <c r="A228" t="s">
        <v>235</v>
      </c>
      <c r="B228">
        <v>6</v>
      </c>
      <c r="C228">
        <v>24784671</v>
      </c>
      <c r="D228" s="1">
        <v>1.3031743400539099E-5</v>
      </c>
      <c r="E228">
        <v>0.21017871017871001</v>
      </c>
      <c r="F228">
        <v>1287</v>
      </c>
      <c r="G228">
        <v>0.43095583836596801</v>
      </c>
      <c r="H228">
        <v>0.43945156548022002</v>
      </c>
      <c r="I228">
        <v>1.3818647199043899E-2</v>
      </c>
      <c r="J228">
        <v>-4.2344448689132204</v>
      </c>
      <c r="K228">
        <f t="shared" si="3"/>
        <v>4.8849974800214522</v>
      </c>
    </row>
    <row r="229" spans="1:11">
      <c r="A229" t="s">
        <v>236</v>
      </c>
      <c r="B229">
        <v>6</v>
      </c>
      <c r="C229">
        <v>8362639</v>
      </c>
      <c r="D229" s="1">
        <v>1.30569713629714E-5</v>
      </c>
      <c r="E229">
        <v>0.46270396270396302</v>
      </c>
      <c r="F229">
        <v>1287</v>
      </c>
      <c r="G229">
        <v>0.43095583836596801</v>
      </c>
      <c r="H229">
        <v>0.43944990362424402</v>
      </c>
      <c r="I229">
        <v>1.3818647199043899E-2</v>
      </c>
      <c r="J229">
        <v>3.18786926400821</v>
      </c>
      <c r="K229">
        <f t="shared" si="3"/>
        <v>4.884157548396729</v>
      </c>
    </row>
    <row r="230" spans="1:11">
      <c r="A230" t="s">
        <v>237</v>
      </c>
      <c r="B230">
        <v>6</v>
      </c>
      <c r="C230">
        <v>24723252</v>
      </c>
      <c r="D230" s="1">
        <v>1.31697296586383E-5</v>
      </c>
      <c r="E230">
        <v>0.211344211344211</v>
      </c>
      <c r="F230">
        <v>1287</v>
      </c>
      <c r="G230">
        <v>0.43095583836596801</v>
      </c>
      <c r="H230">
        <v>0.43944251509302701</v>
      </c>
      <c r="I230">
        <v>1.38768517221517E-2</v>
      </c>
      <c r="J230">
        <v>-4.2719236213720304</v>
      </c>
      <c r="K230">
        <f t="shared" si="3"/>
        <v>4.8804231399179923</v>
      </c>
    </row>
    <row r="231" spans="1:11">
      <c r="A231" t="s">
        <v>238</v>
      </c>
      <c r="B231">
        <v>6</v>
      </c>
      <c r="C231">
        <v>24946627</v>
      </c>
      <c r="D231" s="1">
        <v>1.35325078618981E-5</v>
      </c>
      <c r="E231">
        <v>5.9052059052059E-2</v>
      </c>
      <c r="F231">
        <v>1287</v>
      </c>
      <c r="G231">
        <v>0.43095583836596801</v>
      </c>
      <c r="H231">
        <v>0.43941916836144901</v>
      </c>
      <c r="I231">
        <v>1.41968417194678E-2</v>
      </c>
      <c r="J231">
        <v>-4.3090924938705903</v>
      </c>
      <c r="K231">
        <f t="shared" si="3"/>
        <v>4.8686217119274264</v>
      </c>
    </row>
    <row r="232" spans="1:11">
      <c r="A232" t="s">
        <v>239</v>
      </c>
      <c r="B232">
        <v>6</v>
      </c>
      <c r="C232">
        <v>24988701</v>
      </c>
      <c r="D232" s="1">
        <v>1.3718192842608599E-5</v>
      </c>
      <c r="E232">
        <v>6.0994560994560999E-2</v>
      </c>
      <c r="F232">
        <v>1287</v>
      </c>
      <c r="G232">
        <v>0.43095583836596801</v>
      </c>
      <c r="H232">
        <v>0.43940746096046002</v>
      </c>
      <c r="I232">
        <v>1.4329069934321601E-2</v>
      </c>
      <c r="J232">
        <v>-4.2711627701573898</v>
      </c>
      <c r="K232">
        <f t="shared" si="3"/>
        <v>4.8627030963680316</v>
      </c>
    </row>
    <row r="233" spans="1:11">
      <c r="A233" t="s">
        <v>240</v>
      </c>
      <c r="B233">
        <v>9</v>
      </c>
      <c r="C233">
        <v>17197282</v>
      </c>
      <c r="D233" s="1">
        <v>1.39047513504924E-5</v>
      </c>
      <c r="E233">
        <v>0.216394716394716</v>
      </c>
      <c r="F233">
        <v>1287</v>
      </c>
      <c r="G233">
        <v>0.43095583836596801</v>
      </c>
      <c r="H233">
        <v>0.439395857908013</v>
      </c>
      <c r="I233">
        <v>1.4398729629073299E-2</v>
      </c>
      <c r="J233">
        <v>-4.4386603966595404</v>
      </c>
      <c r="K233">
        <f t="shared" si="3"/>
        <v>4.8568367729324793</v>
      </c>
    </row>
    <row r="234" spans="1:11">
      <c r="A234" t="s">
        <v>241</v>
      </c>
      <c r="B234">
        <v>9</v>
      </c>
      <c r="C234">
        <v>17149202</v>
      </c>
      <c r="D234" s="1">
        <v>1.39047513504924E-5</v>
      </c>
      <c r="E234">
        <v>0.216394716394716</v>
      </c>
      <c r="F234">
        <v>1287</v>
      </c>
      <c r="G234">
        <v>0.43095583836596801</v>
      </c>
      <c r="H234">
        <v>0.439395857908013</v>
      </c>
      <c r="I234">
        <v>1.4398729629073299E-2</v>
      </c>
      <c r="J234">
        <v>-4.4386603966595404</v>
      </c>
      <c r="K234">
        <f t="shared" si="3"/>
        <v>4.8568367729324793</v>
      </c>
    </row>
    <row r="235" spans="1:11">
      <c r="A235" t="s">
        <v>242</v>
      </c>
      <c r="B235">
        <v>6</v>
      </c>
      <c r="C235">
        <v>24879239</v>
      </c>
      <c r="D235" s="1">
        <v>1.4213964056749E-5</v>
      </c>
      <c r="E235">
        <v>7.4980574980575004E-2</v>
      </c>
      <c r="F235">
        <v>1287</v>
      </c>
      <c r="G235">
        <v>0.43095583836596801</v>
      </c>
      <c r="H235">
        <v>0.43937696689717298</v>
      </c>
      <c r="I235">
        <v>1.4655756021122301E-2</v>
      </c>
      <c r="J235">
        <v>-3.9403101010948398</v>
      </c>
      <c r="K235">
        <f t="shared" si="3"/>
        <v>4.8472847871048836</v>
      </c>
    </row>
    <row r="236" spans="1:11">
      <c r="A236" t="s">
        <v>243</v>
      </c>
      <c r="B236">
        <v>9</v>
      </c>
      <c r="C236">
        <v>17208139</v>
      </c>
      <c r="D236" s="1">
        <v>1.46878935444468E-5</v>
      </c>
      <c r="E236">
        <v>0.186091686091686</v>
      </c>
      <c r="F236">
        <v>1287</v>
      </c>
      <c r="G236">
        <v>0.43095583836596801</v>
      </c>
      <c r="H236">
        <v>0.43934880035691998</v>
      </c>
      <c r="I236">
        <v>1.5044874060083001E-2</v>
      </c>
      <c r="J236">
        <v>1.88627241764368</v>
      </c>
      <c r="K236">
        <f t="shared" si="3"/>
        <v>4.8330404838298469</v>
      </c>
    </row>
    <row r="237" spans="1:11">
      <c r="A237" t="s">
        <v>244</v>
      </c>
      <c r="B237">
        <v>6</v>
      </c>
      <c r="C237">
        <v>8336379</v>
      </c>
      <c r="D237" s="1">
        <v>1.47577879257608E-5</v>
      </c>
      <c r="E237">
        <v>0.46309246309246299</v>
      </c>
      <c r="F237">
        <v>1287</v>
      </c>
      <c r="G237">
        <v>0.43095583836596801</v>
      </c>
      <c r="H237">
        <v>0.439344723922095</v>
      </c>
      <c r="I237">
        <v>1.5044874060083001E-2</v>
      </c>
      <c r="J237">
        <v>3.1956373534776499</v>
      </c>
      <c r="K237">
        <f t="shared" si="3"/>
        <v>4.830978734899972</v>
      </c>
    </row>
    <row r="238" spans="1:11">
      <c r="A238" t="s">
        <v>245</v>
      </c>
      <c r="B238">
        <v>6</v>
      </c>
      <c r="C238">
        <v>10683006</v>
      </c>
      <c r="D238" s="1">
        <v>1.47792237751084E-5</v>
      </c>
      <c r="E238">
        <v>0.42385392385392401</v>
      </c>
      <c r="F238">
        <v>1287</v>
      </c>
      <c r="G238">
        <v>0.43095583836596801</v>
      </c>
      <c r="H238">
        <v>0.43934347761409598</v>
      </c>
      <c r="I238">
        <v>1.5044874060083001E-2</v>
      </c>
      <c r="J238">
        <v>3.3818151321365799</v>
      </c>
      <c r="K238">
        <f t="shared" si="3"/>
        <v>4.830348375077846</v>
      </c>
    </row>
    <row r="239" spans="1:11">
      <c r="A239" t="s">
        <v>246</v>
      </c>
      <c r="B239">
        <v>9</v>
      </c>
      <c r="C239">
        <v>17109683</v>
      </c>
      <c r="D239" s="1">
        <v>1.49707416348826E-5</v>
      </c>
      <c r="E239">
        <v>6.1771561771561699E-2</v>
      </c>
      <c r="F239">
        <v>1287</v>
      </c>
      <c r="G239">
        <v>0.43095583836596801</v>
      </c>
      <c r="H239">
        <v>0.43933242253682703</v>
      </c>
      <c r="I239">
        <v>1.5175531273618001E-2</v>
      </c>
      <c r="J239">
        <v>-4.4406928609405396</v>
      </c>
      <c r="K239">
        <f t="shared" si="3"/>
        <v>4.8247566846296248</v>
      </c>
    </row>
    <row r="240" spans="1:11">
      <c r="A240" t="s">
        <v>247</v>
      </c>
      <c r="B240">
        <v>6</v>
      </c>
      <c r="C240">
        <v>25080500</v>
      </c>
      <c r="D240" s="1">
        <v>1.5422809481185501E-5</v>
      </c>
      <c r="E240">
        <v>0.21173271173271199</v>
      </c>
      <c r="F240">
        <v>1287</v>
      </c>
      <c r="G240">
        <v>0.43095583836596801</v>
      </c>
      <c r="H240">
        <v>0.43930688182932598</v>
      </c>
      <c r="I240">
        <v>1.55680949385671E-2</v>
      </c>
      <c r="J240">
        <v>-4.1629101139528801</v>
      </c>
      <c r="K240">
        <f t="shared" si="3"/>
        <v>4.8118365062438091</v>
      </c>
    </row>
    <row r="241" spans="1:11">
      <c r="A241" t="s">
        <v>248</v>
      </c>
      <c r="B241">
        <v>9</v>
      </c>
      <c r="C241">
        <v>17835212</v>
      </c>
      <c r="D241" s="1">
        <v>1.5836702515564898E-5</v>
      </c>
      <c r="E241">
        <v>0.31313131313131298</v>
      </c>
      <c r="F241">
        <v>1287</v>
      </c>
      <c r="G241">
        <v>0.43095583836596801</v>
      </c>
      <c r="H241">
        <v>0.43928414979841202</v>
      </c>
      <c r="I241">
        <v>1.59190003587629E-2</v>
      </c>
      <c r="J241">
        <v>2.1700359926002202</v>
      </c>
      <c r="K241">
        <f t="shared" si="3"/>
        <v>4.8003352412046203</v>
      </c>
    </row>
    <row r="242" spans="1:11">
      <c r="A242" t="s">
        <v>249</v>
      </c>
      <c r="B242">
        <v>6</v>
      </c>
      <c r="C242">
        <v>8284785</v>
      </c>
      <c r="D242" s="1">
        <v>1.6307544714508401E-5</v>
      </c>
      <c r="E242">
        <v>0.46270396270396302</v>
      </c>
      <c r="F242">
        <v>1287</v>
      </c>
      <c r="G242">
        <v>0.43095583836596801</v>
      </c>
      <c r="H242">
        <v>0.43925900555147401</v>
      </c>
      <c r="I242">
        <v>1.63239881554289E-2</v>
      </c>
      <c r="J242">
        <v>3.1869769392610601</v>
      </c>
      <c r="K242">
        <f t="shared" si="3"/>
        <v>4.7876114219891246</v>
      </c>
    </row>
    <row r="243" spans="1:11">
      <c r="A243" t="s">
        <v>250</v>
      </c>
      <c r="B243">
        <v>9</v>
      </c>
      <c r="C243">
        <v>17114047</v>
      </c>
      <c r="D243" s="1">
        <v>1.6393390083548701E-5</v>
      </c>
      <c r="E243">
        <v>0.216006216006216</v>
      </c>
      <c r="F243">
        <v>1287</v>
      </c>
      <c r="G243">
        <v>0.43095583836596801</v>
      </c>
      <c r="H243">
        <v>0.43925449999169502</v>
      </c>
      <c r="I243">
        <v>1.6341829130505799E-2</v>
      </c>
      <c r="J243">
        <v>-4.3031186452922201</v>
      </c>
      <c r="K243">
        <f t="shared" si="3"/>
        <v>4.7853312268849155</v>
      </c>
    </row>
    <row r="244" spans="1:11">
      <c r="A244" t="s">
        <v>251</v>
      </c>
      <c r="B244">
        <v>6</v>
      </c>
      <c r="C244">
        <v>8291469</v>
      </c>
      <c r="D244" s="1">
        <v>1.67231676089323E-5</v>
      </c>
      <c r="E244">
        <v>0.46192696192696198</v>
      </c>
      <c r="F244">
        <v>1287</v>
      </c>
      <c r="G244">
        <v>0.43095583836596801</v>
      </c>
      <c r="H244">
        <v>0.43923740972430703</v>
      </c>
      <c r="I244">
        <v>1.66016827797732E-2</v>
      </c>
      <c r="J244">
        <v>3.14736257582899</v>
      </c>
      <c r="K244">
        <f t="shared" si="3"/>
        <v>4.7766814574720291</v>
      </c>
    </row>
    <row r="245" spans="1:11">
      <c r="A245" t="s">
        <v>252</v>
      </c>
      <c r="B245">
        <v>9</v>
      </c>
      <c r="C245">
        <v>17184955</v>
      </c>
      <c r="D245" s="1">
        <v>1.6974111470943601E-5</v>
      </c>
      <c r="E245">
        <v>6.25485625485626E-2</v>
      </c>
      <c r="F245">
        <v>1287</v>
      </c>
      <c r="G245">
        <v>0.43095583836596801</v>
      </c>
      <c r="H245">
        <v>0.43922463052978</v>
      </c>
      <c r="I245">
        <v>1.6781458798363898E-2</v>
      </c>
      <c r="J245">
        <v>-4.3741786041005097</v>
      </c>
      <c r="K245">
        <f t="shared" si="3"/>
        <v>4.7702129500881547</v>
      </c>
    </row>
    <row r="246" spans="1:11">
      <c r="A246" t="s">
        <v>253</v>
      </c>
      <c r="B246">
        <v>6</v>
      </c>
      <c r="C246">
        <v>24812717</v>
      </c>
      <c r="D246" s="1">
        <v>1.7125172974776199E-5</v>
      </c>
      <c r="E246">
        <v>0.21173271173271199</v>
      </c>
      <c r="F246">
        <v>1287</v>
      </c>
      <c r="G246">
        <v>0.43095583836596801</v>
      </c>
      <c r="H246">
        <v>0.439217029116025</v>
      </c>
      <c r="I246">
        <v>1.68545186993092E-2</v>
      </c>
      <c r="J246">
        <v>-4.2240121028271496</v>
      </c>
      <c r="K246">
        <f t="shared" si="3"/>
        <v>4.7663650331720966</v>
      </c>
    </row>
    <row r="247" spans="1:11">
      <c r="A247" t="s">
        <v>254</v>
      </c>
      <c r="B247">
        <v>9</v>
      </c>
      <c r="C247">
        <v>18385356</v>
      </c>
      <c r="D247" s="1">
        <v>1.7188322946573701E-5</v>
      </c>
      <c r="E247">
        <v>0.37490287490287499</v>
      </c>
      <c r="F247">
        <v>1287</v>
      </c>
      <c r="G247">
        <v>0.43095583836596801</v>
      </c>
      <c r="H247">
        <v>0.43921387138277401</v>
      </c>
      <c r="I247">
        <v>1.68545186993092E-2</v>
      </c>
      <c r="J247">
        <v>1.7601348238827701</v>
      </c>
      <c r="K247">
        <f t="shared" si="3"/>
        <v>4.7647664950743982</v>
      </c>
    </row>
    <row r="248" spans="1:11">
      <c r="A248" t="s">
        <v>255</v>
      </c>
      <c r="B248">
        <v>9</v>
      </c>
      <c r="C248">
        <v>17115571</v>
      </c>
      <c r="D248" s="1">
        <v>1.73622281157446E-5</v>
      </c>
      <c r="E248">
        <v>0.21911421911421899</v>
      </c>
      <c r="F248">
        <v>1287</v>
      </c>
      <c r="G248">
        <v>0.43095583836596801</v>
      </c>
      <c r="H248">
        <v>0.43920523543275503</v>
      </c>
      <c r="I248">
        <v>1.6955839052775201E-2</v>
      </c>
      <c r="J248">
        <v>-4.2498387614064104</v>
      </c>
      <c r="K248">
        <f t="shared" si="3"/>
        <v>4.7603945420466305</v>
      </c>
    </row>
    <row r="249" spans="1:11">
      <c r="A249" t="s">
        <v>256</v>
      </c>
      <c r="B249">
        <v>9</v>
      </c>
      <c r="C249">
        <v>17424519</v>
      </c>
      <c r="D249" s="1">
        <v>1.7609993549397201E-5</v>
      </c>
      <c r="E249">
        <v>0.21289821289821301</v>
      </c>
      <c r="F249">
        <v>1287</v>
      </c>
      <c r="G249">
        <v>0.43095583836596801</v>
      </c>
      <c r="H249">
        <v>0.439193080788575</v>
      </c>
      <c r="I249">
        <v>1.7128178422244001E-2</v>
      </c>
      <c r="J249">
        <v>-4.1411329453053396</v>
      </c>
      <c r="K249">
        <f t="shared" si="3"/>
        <v>4.7542408031162955</v>
      </c>
    </row>
    <row r="250" spans="1:11">
      <c r="A250" t="s">
        <v>257</v>
      </c>
      <c r="B250">
        <v>9</v>
      </c>
      <c r="C250">
        <v>17558068</v>
      </c>
      <c r="D250" s="1">
        <v>1.7689910867173801E-5</v>
      </c>
      <c r="E250">
        <v>0.206293706293706</v>
      </c>
      <c r="F250">
        <v>1287</v>
      </c>
      <c r="G250">
        <v>0.43095583836596801</v>
      </c>
      <c r="H250">
        <v>0.43918919694879599</v>
      </c>
      <c r="I250">
        <v>1.71365305102886E-2</v>
      </c>
      <c r="J250">
        <v>-4.1474971474162903</v>
      </c>
      <c r="K250">
        <f t="shared" si="3"/>
        <v>4.7522743553317746</v>
      </c>
    </row>
    <row r="251" spans="1:11">
      <c r="A251" t="s">
        <v>258</v>
      </c>
      <c r="B251">
        <v>9</v>
      </c>
      <c r="C251">
        <v>17185192</v>
      </c>
      <c r="D251" s="1">
        <v>1.81649861383647E-5</v>
      </c>
      <c r="E251">
        <v>6.2160062160062202E-2</v>
      </c>
      <c r="F251">
        <v>1287</v>
      </c>
      <c r="G251">
        <v>0.43095583836596801</v>
      </c>
      <c r="H251">
        <v>0.43916646732980302</v>
      </c>
      <c r="I251">
        <v>1.7386424700609599E-2</v>
      </c>
      <c r="J251">
        <v>-4.3952005773548999</v>
      </c>
      <c r="K251">
        <f t="shared" si="3"/>
        <v>4.7407649292096901</v>
      </c>
    </row>
    <row r="252" spans="1:11">
      <c r="A252" t="s">
        <v>259</v>
      </c>
      <c r="B252">
        <v>9</v>
      </c>
      <c r="C252">
        <v>17131809</v>
      </c>
      <c r="D252" s="1">
        <v>1.81649861383647E-5</v>
      </c>
      <c r="E252">
        <v>6.2160062160062202E-2</v>
      </c>
      <c r="F252">
        <v>1287</v>
      </c>
      <c r="G252">
        <v>0.43095583836596801</v>
      </c>
      <c r="H252">
        <v>0.43916646732980302</v>
      </c>
      <c r="I252">
        <v>1.7386424700609599E-2</v>
      </c>
      <c r="J252">
        <v>-4.3952005773548999</v>
      </c>
      <c r="K252">
        <f t="shared" si="3"/>
        <v>4.7407649292096901</v>
      </c>
    </row>
    <row r="253" spans="1:11">
      <c r="A253" t="s">
        <v>260</v>
      </c>
      <c r="B253">
        <v>9</v>
      </c>
      <c r="C253">
        <v>17126178</v>
      </c>
      <c r="D253" s="1">
        <v>1.81649861383647E-5</v>
      </c>
      <c r="E253">
        <v>6.2160062160062202E-2</v>
      </c>
      <c r="F253">
        <v>1287</v>
      </c>
      <c r="G253">
        <v>0.43095583836596801</v>
      </c>
      <c r="H253">
        <v>0.43916646732980302</v>
      </c>
      <c r="I253">
        <v>1.7386424700609599E-2</v>
      </c>
      <c r="J253">
        <v>-4.3952005773548999</v>
      </c>
      <c r="K253">
        <f t="shared" si="3"/>
        <v>4.7407649292096901</v>
      </c>
    </row>
    <row r="254" spans="1:11">
      <c r="A254" t="s">
        <v>261</v>
      </c>
      <c r="B254">
        <v>2</v>
      </c>
      <c r="C254">
        <v>19684314</v>
      </c>
      <c r="D254" s="1">
        <v>1.8635055164545898E-5</v>
      </c>
      <c r="E254">
        <v>0.14646464646464699</v>
      </c>
      <c r="F254">
        <v>1287</v>
      </c>
      <c r="G254">
        <v>0.43095583836596801</v>
      </c>
      <c r="H254">
        <v>0.43914455836801802</v>
      </c>
      <c r="I254">
        <v>1.7765567154130399E-2</v>
      </c>
      <c r="J254">
        <v>-3.7912092938368001</v>
      </c>
      <c r="K254">
        <f t="shared" si="3"/>
        <v>4.7296693172851123</v>
      </c>
    </row>
    <row r="255" spans="1:11">
      <c r="A255" t="s">
        <v>262</v>
      </c>
      <c r="B255">
        <v>6</v>
      </c>
      <c r="C255">
        <v>24811993</v>
      </c>
      <c r="D255" s="1">
        <v>1.9324274250451901E-5</v>
      </c>
      <c r="E255">
        <v>6.7987567987567998E-2</v>
      </c>
      <c r="F255">
        <v>1287</v>
      </c>
      <c r="G255">
        <v>0.43095583836596801</v>
      </c>
      <c r="H255">
        <v>0.43911342040109203</v>
      </c>
      <c r="I255">
        <v>1.8315851581718001E-2</v>
      </c>
      <c r="J255">
        <v>-4.2178585584351804</v>
      </c>
      <c r="K255">
        <f t="shared" si="3"/>
        <v>4.7138968076265888</v>
      </c>
    </row>
    <row r="256" spans="1:11">
      <c r="A256" t="s">
        <v>263</v>
      </c>
      <c r="B256">
        <v>9</v>
      </c>
      <c r="C256">
        <v>17188719</v>
      </c>
      <c r="D256" s="1">
        <v>1.9364750134266199E-5</v>
      </c>
      <c r="E256">
        <v>6.25485625485626E-2</v>
      </c>
      <c r="F256">
        <v>1287</v>
      </c>
      <c r="G256">
        <v>0.43095583836596801</v>
      </c>
      <c r="H256">
        <v>0.4391116266508</v>
      </c>
      <c r="I256">
        <v>1.8315851581718001E-2</v>
      </c>
      <c r="J256">
        <v>-4.3553894094593497</v>
      </c>
      <c r="K256">
        <f t="shared" si="3"/>
        <v>4.7129881023964373</v>
      </c>
    </row>
    <row r="257" spans="1:11">
      <c r="A257" t="s">
        <v>264</v>
      </c>
      <c r="B257">
        <v>9</v>
      </c>
      <c r="C257">
        <v>17104391</v>
      </c>
      <c r="D257" s="1">
        <v>1.9696655796727899E-5</v>
      </c>
      <c r="E257">
        <v>6.5268065268065306E-2</v>
      </c>
      <c r="F257">
        <v>1287</v>
      </c>
      <c r="G257">
        <v>0.43095583836596801</v>
      </c>
      <c r="H257">
        <v>0.439097058468984</v>
      </c>
      <c r="I257">
        <v>1.85567214977157E-2</v>
      </c>
      <c r="J257">
        <v>-4.3089375420195202</v>
      </c>
      <c r="K257">
        <f t="shared" si="3"/>
        <v>4.7056075044128205</v>
      </c>
    </row>
    <row r="258" spans="1:11">
      <c r="A258" t="s">
        <v>265</v>
      </c>
      <c r="B258">
        <v>6</v>
      </c>
      <c r="C258">
        <v>25095178</v>
      </c>
      <c r="D258" s="1">
        <v>1.9916698769339101E-5</v>
      </c>
      <c r="E258">
        <v>0.21212121212121199</v>
      </c>
      <c r="F258">
        <v>1287</v>
      </c>
      <c r="G258">
        <v>0.43095583836596801</v>
      </c>
      <c r="H258">
        <v>0.43908753574125697</v>
      </c>
      <c r="I258">
        <v>1.8690732600560801E-2</v>
      </c>
      <c r="J258">
        <v>-4.123786741809</v>
      </c>
      <c r="K258">
        <f t="shared" si="3"/>
        <v>4.7007826450826373</v>
      </c>
    </row>
    <row r="259" spans="1:11">
      <c r="A259" t="s">
        <v>266</v>
      </c>
      <c r="B259">
        <v>2</v>
      </c>
      <c r="C259">
        <v>18392027</v>
      </c>
      <c r="D259" s="1">
        <v>2.00761614066984E-5</v>
      </c>
      <c r="E259">
        <v>0.16666666666666699</v>
      </c>
      <c r="F259">
        <v>1287</v>
      </c>
      <c r="G259">
        <v>0.43095583836596801</v>
      </c>
      <c r="H259">
        <v>0.43908070064604998</v>
      </c>
      <c r="I259">
        <v>1.8710134535014501E-2</v>
      </c>
      <c r="J259">
        <v>-3.67361210308718</v>
      </c>
      <c r="K259">
        <f t="shared" ref="K259:K322" si="4">-LOG10(D259)</f>
        <v>4.6973193213703022</v>
      </c>
    </row>
    <row r="260" spans="1:11">
      <c r="A260" t="s">
        <v>267</v>
      </c>
      <c r="B260">
        <v>6</v>
      </c>
      <c r="C260">
        <v>9583807</v>
      </c>
      <c r="D260" s="1">
        <v>2.00931340483085E-5</v>
      </c>
      <c r="E260">
        <v>0.208236208236208</v>
      </c>
      <c r="F260">
        <v>1287</v>
      </c>
      <c r="G260">
        <v>0.43095583836596801</v>
      </c>
      <c r="H260">
        <v>0.43907997636124901</v>
      </c>
      <c r="I260">
        <v>1.8710134535014501E-2</v>
      </c>
      <c r="J260">
        <v>3.5759757647920201</v>
      </c>
      <c r="K260">
        <f t="shared" si="4"/>
        <v>4.6969523184169395</v>
      </c>
    </row>
    <row r="261" spans="1:11">
      <c r="A261" t="s">
        <v>268</v>
      </c>
      <c r="B261">
        <v>6</v>
      </c>
      <c r="C261">
        <v>10435626</v>
      </c>
      <c r="D261" s="1">
        <v>2.0240368581302699E-5</v>
      </c>
      <c r="E261">
        <v>0.15462315462315501</v>
      </c>
      <c r="F261">
        <v>1287</v>
      </c>
      <c r="G261">
        <v>0.43095583836596801</v>
      </c>
      <c r="H261">
        <v>0.43907371903201797</v>
      </c>
      <c r="I261">
        <v>1.87744657479125E-2</v>
      </c>
      <c r="J261">
        <v>3.4375816933475098</v>
      </c>
      <c r="K261">
        <f t="shared" si="4"/>
        <v>4.6937815831677918</v>
      </c>
    </row>
    <row r="262" spans="1:11">
      <c r="A262" t="s">
        <v>269</v>
      </c>
      <c r="B262">
        <v>6</v>
      </c>
      <c r="C262">
        <v>24804465</v>
      </c>
      <c r="D262" s="1">
        <v>2.0521335308230101E-5</v>
      </c>
      <c r="E262">
        <v>6.9541569541569495E-2</v>
      </c>
      <c r="F262">
        <v>1287</v>
      </c>
      <c r="G262">
        <v>0.43095583836596801</v>
      </c>
      <c r="H262">
        <v>0.43906190427426101</v>
      </c>
      <c r="I262">
        <v>1.8934588205523701E-2</v>
      </c>
      <c r="J262">
        <v>-4.1077676948480102</v>
      </c>
      <c r="K262">
        <f t="shared" si="4"/>
        <v>4.6877943834175229</v>
      </c>
    </row>
    <row r="263" spans="1:11">
      <c r="A263" t="s">
        <v>270</v>
      </c>
      <c r="B263">
        <v>9</v>
      </c>
      <c r="C263">
        <v>17146255</v>
      </c>
      <c r="D263" s="1">
        <v>2.05706226290228E-5</v>
      </c>
      <c r="E263">
        <v>0.20279720279720301</v>
      </c>
      <c r="F263">
        <v>1287</v>
      </c>
      <c r="G263">
        <v>0.43095583836596801</v>
      </c>
      <c r="H263">
        <v>0.43905984851390101</v>
      </c>
      <c r="I263">
        <v>1.8934588205523701E-2</v>
      </c>
      <c r="J263">
        <v>-3.8741292644954202</v>
      </c>
      <c r="K263">
        <f t="shared" si="4"/>
        <v>4.6867525629354878</v>
      </c>
    </row>
    <row r="264" spans="1:11">
      <c r="A264" t="s">
        <v>271</v>
      </c>
      <c r="B264">
        <v>6</v>
      </c>
      <c r="C264">
        <v>8363882</v>
      </c>
      <c r="D264" s="1">
        <v>2.0954992507262801E-5</v>
      </c>
      <c r="E264">
        <v>0.311577311577312</v>
      </c>
      <c r="F264">
        <v>1287</v>
      </c>
      <c r="G264">
        <v>0.43095583836596801</v>
      </c>
      <c r="H264">
        <v>0.43904398454739502</v>
      </c>
      <c r="I264">
        <v>1.9214768358510801E-2</v>
      </c>
      <c r="J264">
        <v>3.06763786998886</v>
      </c>
      <c r="K264">
        <f t="shared" si="4"/>
        <v>4.6787124901178965</v>
      </c>
    </row>
    <row r="265" spans="1:11">
      <c r="A265" t="s">
        <v>272</v>
      </c>
      <c r="B265">
        <v>6</v>
      </c>
      <c r="C265">
        <v>10101152</v>
      </c>
      <c r="D265" s="1">
        <v>2.11483898522629E-5</v>
      </c>
      <c r="E265">
        <v>3.2245532245532303E-2</v>
      </c>
      <c r="F265">
        <v>1287</v>
      </c>
      <c r="G265">
        <v>0.43095583836596801</v>
      </c>
      <c r="H265">
        <v>0.439036112896657</v>
      </c>
      <c r="I265">
        <v>1.92991152401202E-2</v>
      </c>
      <c r="J265">
        <v>4.7035640218246</v>
      </c>
      <c r="K265">
        <f t="shared" si="4"/>
        <v>4.6747226923502447</v>
      </c>
    </row>
    <row r="266" spans="1:11">
      <c r="A266" t="s">
        <v>273</v>
      </c>
      <c r="B266">
        <v>6</v>
      </c>
      <c r="C266">
        <v>10588163</v>
      </c>
      <c r="D266" s="1">
        <v>2.1207642391387499E-5</v>
      </c>
      <c r="E266">
        <v>0.42074592074592099</v>
      </c>
      <c r="F266">
        <v>1287</v>
      </c>
      <c r="G266">
        <v>0.43095583836596801</v>
      </c>
      <c r="H266">
        <v>0.43903371569126598</v>
      </c>
      <c r="I266">
        <v>1.92991152401202E-2</v>
      </c>
      <c r="J266">
        <v>3.2260720643198502</v>
      </c>
      <c r="K266">
        <f t="shared" si="4"/>
        <v>4.6735076083962612</v>
      </c>
    </row>
    <row r="267" spans="1:11">
      <c r="A267" t="s">
        <v>274</v>
      </c>
      <c r="B267">
        <v>6</v>
      </c>
      <c r="C267">
        <v>8321325</v>
      </c>
      <c r="D267" s="1">
        <v>2.21561553689497E-5</v>
      </c>
      <c r="E267">
        <v>0.46309246309246299</v>
      </c>
      <c r="F267">
        <v>1287</v>
      </c>
      <c r="G267">
        <v>0.43095583836596801</v>
      </c>
      <c r="H267">
        <v>0.43899623252230602</v>
      </c>
      <c r="I267">
        <v>2.0086185200555599E-2</v>
      </c>
      <c r="J267">
        <v>3.1489379163947402</v>
      </c>
      <c r="K267">
        <f t="shared" si="4"/>
        <v>4.6545055980459837</v>
      </c>
    </row>
    <row r="268" spans="1:11">
      <c r="A268" t="s">
        <v>275</v>
      </c>
      <c r="B268">
        <v>6</v>
      </c>
      <c r="C268">
        <v>9634427</v>
      </c>
      <c r="D268" s="1">
        <v>2.2280605161566E-5</v>
      </c>
      <c r="E268">
        <v>0.35431235431235403</v>
      </c>
      <c r="F268">
        <v>1287</v>
      </c>
      <c r="G268">
        <v>0.43095583836596801</v>
      </c>
      <c r="H268">
        <v>0.43899143476959401</v>
      </c>
      <c r="I268">
        <v>2.01230719745298E-2</v>
      </c>
      <c r="J268">
        <v>-3.44859895968602</v>
      </c>
      <c r="K268">
        <f t="shared" si="4"/>
        <v>4.6520730175037146</v>
      </c>
    </row>
    <row r="269" spans="1:11">
      <c r="A269" t="s">
        <v>276</v>
      </c>
      <c r="B269">
        <v>6</v>
      </c>
      <c r="C269">
        <v>25043738</v>
      </c>
      <c r="D269" s="1">
        <v>2.2434657688690502E-5</v>
      </c>
      <c r="E269">
        <v>5.8663558663558699E-2</v>
      </c>
      <c r="F269">
        <v>1287</v>
      </c>
      <c r="G269">
        <v>0.43095583836596801</v>
      </c>
      <c r="H269">
        <v>0.438985532990946</v>
      </c>
      <c r="I269">
        <v>2.0186318473581901E-2</v>
      </c>
      <c r="J269">
        <v>-4.1717370022679496</v>
      </c>
      <c r="K269">
        <f t="shared" si="4"/>
        <v>4.6490805526094885</v>
      </c>
    </row>
    <row r="270" spans="1:11">
      <c r="A270" t="s">
        <v>277</v>
      </c>
      <c r="B270">
        <v>6</v>
      </c>
      <c r="C270">
        <v>10588305</v>
      </c>
      <c r="D270" s="1">
        <v>2.2703482726366901E-5</v>
      </c>
      <c r="E270">
        <v>0.42385392385392401</v>
      </c>
      <c r="F270">
        <v>1287</v>
      </c>
      <c r="G270">
        <v>0.43095583836596801</v>
      </c>
      <c r="H270">
        <v>0.43897533125536897</v>
      </c>
      <c r="I270">
        <v>2.0294231327593299E-2</v>
      </c>
      <c r="J270">
        <v>3.3274883828746602</v>
      </c>
      <c r="K270">
        <f t="shared" si="4"/>
        <v>4.6439075166912023</v>
      </c>
    </row>
    <row r="271" spans="1:11">
      <c r="A271" t="s">
        <v>278</v>
      </c>
      <c r="B271">
        <v>6</v>
      </c>
      <c r="C271">
        <v>8329198</v>
      </c>
      <c r="D271" s="1">
        <v>2.2723538045481699E-5</v>
      </c>
      <c r="E271">
        <v>0.46192696192696198</v>
      </c>
      <c r="F271">
        <v>1287</v>
      </c>
      <c r="G271">
        <v>0.43095583836596801</v>
      </c>
      <c r="H271">
        <v>0.438974575047829</v>
      </c>
      <c r="I271">
        <v>2.0294231327593299E-2</v>
      </c>
      <c r="J271">
        <v>3.1446773237830699</v>
      </c>
      <c r="K271">
        <f t="shared" si="4"/>
        <v>4.6435240482249789</v>
      </c>
    </row>
    <row r="272" spans="1:11">
      <c r="A272" t="s">
        <v>279</v>
      </c>
      <c r="B272">
        <v>9</v>
      </c>
      <c r="C272">
        <v>17562389</v>
      </c>
      <c r="D272" s="1">
        <v>2.3368993457940299E-5</v>
      </c>
      <c r="E272">
        <v>0.21250971250971301</v>
      </c>
      <c r="F272">
        <v>1287</v>
      </c>
      <c r="G272">
        <v>0.43095583836596801</v>
      </c>
      <c r="H272">
        <v>0.43895058943776299</v>
      </c>
      <c r="I272">
        <v>2.0735643616775101E-2</v>
      </c>
      <c r="J272">
        <v>4.0967753747896696</v>
      </c>
      <c r="K272">
        <f t="shared" si="4"/>
        <v>4.6313599930025644</v>
      </c>
    </row>
    <row r="273" spans="1:11">
      <c r="A273" t="s">
        <v>280</v>
      </c>
      <c r="B273">
        <v>9</v>
      </c>
      <c r="C273">
        <v>17116748</v>
      </c>
      <c r="D273" s="1">
        <v>2.3390412251588201E-5</v>
      </c>
      <c r="E273">
        <v>6.2937062937062901E-2</v>
      </c>
      <c r="F273">
        <v>1287</v>
      </c>
      <c r="G273">
        <v>0.43095583836596801</v>
      </c>
      <c r="H273">
        <v>0.43894980497256098</v>
      </c>
      <c r="I273">
        <v>2.0735643616775101E-2</v>
      </c>
      <c r="J273">
        <v>-4.3276562222335997</v>
      </c>
      <c r="K273">
        <f t="shared" si="4"/>
        <v>4.63096212376536</v>
      </c>
    </row>
    <row r="274" spans="1:11">
      <c r="A274" t="s">
        <v>281</v>
      </c>
      <c r="B274">
        <v>6</v>
      </c>
      <c r="C274">
        <v>8292044</v>
      </c>
      <c r="D274" s="1">
        <v>2.36567426395033E-5</v>
      </c>
      <c r="E274">
        <v>0.45843045843045799</v>
      </c>
      <c r="F274">
        <v>1287</v>
      </c>
      <c r="G274">
        <v>0.43095583836596801</v>
      </c>
      <c r="H274">
        <v>0.438940110524973</v>
      </c>
      <c r="I274">
        <v>2.0894643989704201E-2</v>
      </c>
      <c r="J274">
        <v>3.0887523737976599</v>
      </c>
      <c r="K274">
        <f t="shared" si="4"/>
        <v>4.6260450547663536</v>
      </c>
    </row>
    <row r="275" spans="1:11">
      <c r="A275" t="s">
        <v>282</v>
      </c>
      <c r="B275">
        <v>6</v>
      </c>
      <c r="C275">
        <v>8336259</v>
      </c>
      <c r="D275" s="1">
        <v>2.3906277200212001E-5</v>
      </c>
      <c r="E275">
        <v>0.46309246309246299</v>
      </c>
      <c r="F275">
        <v>1287</v>
      </c>
      <c r="G275">
        <v>0.43095583836596801</v>
      </c>
      <c r="H275">
        <v>0.438931126586043</v>
      </c>
      <c r="I275">
        <v>2.10376990737485E-2</v>
      </c>
      <c r="J275">
        <v>3.1380899788596301</v>
      </c>
      <c r="K275">
        <f t="shared" si="4"/>
        <v>4.6214880490321075</v>
      </c>
    </row>
    <row r="276" spans="1:11">
      <c r="A276" t="s">
        <v>283</v>
      </c>
      <c r="B276">
        <v>6</v>
      </c>
      <c r="C276">
        <v>8334407</v>
      </c>
      <c r="D276" s="1">
        <v>2.4221714112897099E-5</v>
      </c>
      <c r="E276">
        <v>0.46037296037295999</v>
      </c>
      <c r="F276">
        <v>1287</v>
      </c>
      <c r="G276">
        <v>0.43095583836596801</v>
      </c>
      <c r="H276">
        <v>0.43891990406321202</v>
      </c>
      <c r="I276">
        <v>2.1170848103873201E-2</v>
      </c>
      <c r="J276">
        <v>3.1020905582261098</v>
      </c>
      <c r="K276">
        <f t="shared" si="4"/>
        <v>4.6157951261214887</v>
      </c>
    </row>
    <row r="277" spans="1:11">
      <c r="A277" t="s">
        <v>284</v>
      </c>
      <c r="B277">
        <v>9</v>
      </c>
      <c r="C277">
        <v>17825830</v>
      </c>
      <c r="D277" s="1">
        <v>2.4233827676114701E-5</v>
      </c>
      <c r="E277">
        <v>0.31390831390831397</v>
      </c>
      <c r="F277">
        <v>1287</v>
      </c>
      <c r="G277">
        <v>0.43095583836596801</v>
      </c>
      <c r="H277">
        <v>0.43891947602801601</v>
      </c>
      <c r="I277">
        <v>2.1170848103873201E-2</v>
      </c>
      <c r="J277">
        <v>2.1225087336770199</v>
      </c>
      <c r="K277">
        <f t="shared" si="4"/>
        <v>4.6155779846521359</v>
      </c>
    </row>
    <row r="278" spans="1:11">
      <c r="A278" t="s">
        <v>285</v>
      </c>
      <c r="B278">
        <v>9</v>
      </c>
      <c r="C278">
        <v>17141327</v>
      </c>
      <c r="D278" s="1">
        <v>2.4500121079593901E-5</v>
      </c>
      <c r="E278">
        <v>6.4102564102564097E-2</v>
      </c>
      <c r="F278">
        <v>1287</v>
      </c>
      <c r="G278">
        <v>0.43095583836596801</v>
      </c>
      <c r="H278">
        <v>0.43891012049353001</v>
      </c>
      <c r="I278">
        <v>2.1325935102912402E-2</v>
      </c>
      <c r="J278">
        <v>-4.2730934224191497</v>
      </c>
      <c r="K278">
        <f t="shared" si="4"/>
        <v>4.6108317693469134</v>
      </c>
    </row>
    <row r="279" spans="1:11">
      <c r="A279" t="s">
        <v>286</v>
      </c>
      <c r="B279">
        <v>9</v>
      </c>
      <c r="C279">
        <v>17834134</v>
      </c>
      <c r="D279" s="1">
        <v>2.48364455672213E-5</v>
      </c>
      <c r="E279">
        <v>0.30730380730380702</v>
      </c>
      <c r="F279">
        <v>1287</v>
      </c>
      <c r="G279">
        <v>0.43095583836596801</v>
      </c>
      <c r="H279">
        <v>0.43889844975535902</v>
      </c>
      <c r="I279">
        <v>2.1483986703132001E-2</v>
      </c>
      <c r="J279">
        <v>2.1271567915038099</v>
      </c>
      <c r="K279">
        <f t="shared" si="4"/>
        <v>4.6049105574888927</v>
      </c>
    </row>
    <row r="280" spans="1:11">
      <c r="A280" t="s">
        <v>287</v>
      </c>
      <c r="B280">
        <v>6</v>
      </c>
      <c r="C280">
        <v>24841296</v>
      </c>
      <c r="D280" s="1">
        <v>2.4860550209666499E-5</v>
      </c>
      <c r="E280">
        <v>6.8376068376068397E-2</v>
      </c>
      <c r="F280">
        <v>1287</v>
      </c>
      <c r="G280">
        <v>0.43095583836596801</v>
      </c>
      <c r="H280">
        <v>0.43889761942155497</v>
      </c>
      <c r="I280">
        <v>2.1483986703132001E-2</v>
      </c>
      <c r="J280">
        <v>-4.0669588383811996</v>
      </c>
      <c r="K280">
        <f t="shared" si="4"/>
        <v>4.6044892638529502</v>
      </c>
    </row>
    <row r="281" spans="1:11">
      <c r="A281" t="s">
        <v>288</v>
      </c>
      <c r="B281">
        <v>6</v>
      </c>
      <c r="C281">
        <v>11178220</v>
      </c>
      <c r="D281" s="1">
        <v>2.5322316549890202E-5</v>
      </c>
      <c r="E281">
        <v>1.9813519813519899E-2</v>
      </c>
      <c r="F281">
        <v>1287</v>
      </c>
      <c r="G281">
        <v>0.43095583836596801</v>
      </c>
      <c r="H281">
        <v>0.43888186745663399</v>
      </c>
      <c r="I281">
        <v>2.1804602052253499E-2</v>
      </c>
      <c r="J281">
        <v>-6.3187718964200004</v>
      </c>
      <c r="K281">
        <f t="shared" si="4"/>
        <v>4.5964965664740234</v>
      </c>
    </row>
    <row r="282" spans="1:11">
      <c r="A282" t="s">
        <v>289</v>
      </c>
      <c r="B282">
        <v>6</v>
      </c>
      <c r="C282">
        <v>11002807</v>
      </c>
      <c r="D282" s="1">
        <v>2.61555281603159E-5</v>
      </c>
      <c r="E282">
        <v>0.29020979020978999</v>
      </c>
      <c r="F282">
        <v>1287</v>
      </c>
      <c r="G282">
        <v>0.43095583836596801</v>
      </c>
      <c r="H282">
        <v>0.43885416239891201</v>
      </c>
      <c r="I282">
        <v>2.2441629986752198E-2</v>
      </c>
      <c r="J282">
        <v>3.5438007039836101</v>
      </c>
      <c r="K282">
        <f t="shared" si="4"/>
        <v>4.5824365058107057</v>
      </c>
    </row>
    <row r="283" spans="1:11">
      <c r="A283" t="s">
        <v>290</v>
      </c>
      <c r="B283">
        <v>6</v>
      </c>
      <c r="C283">
        <v>24949943</v>
      </c>
      <c r="D283" s="1">
        <v>2.6841529591539001E-5</v>
      </c>
      <c r="E283">
        <v>5.5944055944055902E-2</v>
      </c>
      <c r="F283">
        <v>1287</v>
      </c>
      <c r="G283">
        <v>0.43095583836596801</v>
      </c>
      <c r="H283">
        <v>0.438832010872927</v>
      </c>
      <c r="I283">
        <v>2.29285769378005E-2</v>
      </c>
      <c r="J283">
        <v>-4.0193526470311598</v>
      </c>
      <c r="K283">
        <f t="shared" si="4"/>
        <v>4.5711927390903444</v>
      </c>
    </row>
    <row r="284" spans="1:11">
      <c r="A284" t="s">
        <v>291</v>
      </c>
      <c r="B284">
        <v>2</v>
      </c>
      <c r="C284">
        <v>19687743</v>
      </c>
      <c r="D284" s="1">
        <v>2.69139396794055E-5</v>
      </c>
      <c r="E284">
        <v>0.14724164724164701</v>
      </c>
      <c r="F284">
        <v>1287</v>
      </c>
      <c r="G284">
        <v>0.43095583836596801</v>
      </c>
      <c r="H284">
        <v>0.43882970601889298</v>
      </c>
      <c r="I284">
        <v>2.29285769378005E-2</v>
      </c>
      <c r="J284">
        <v>-3.7005374280415699</v>
      </c>
      <c r="K284">
        <f t="shared" si="4"/>
        <v>4.5700227252837031</v>
      </c>
    </row>
    <row r="285" spans="1:11">
      <c r="A285" t="s">
        <v>292</v>
      </c>
      <c r="B285">
        <v>9</v>
      </c>
      <c r="C285">
        <v>17109424</v>
      </c>
      <c r="D285" s="1">
        <v>2.7964647492461302E-5</v>
      </c>
      <c r="E285">
        <v>0.215617715617716</v>
      </c>
      <c r="F285">
        <v>1287</v>
      </c>
      <c r="G285">
        <v>0.43095583836596801</v>
      </c>
      <c r="H285">
        <v>0.43879694614645698</v>
      </c>
      <c r="I285">
        <v>2.3739515345879401E-2</v>
      </c>
      <c r="J285">
        <v>-4.2057009185659799</v>
      </c>
      <c r="K285">
        <f t="shared" si="4"/>
        <v>4.5533906507875042</v>
      </c>
    </row>
    <row r="286" spans="1:11">
      <c r="A286" t="s">
        <v>293</v>
      </c>
      <c r="B286">
        <v>9</v>
      </c>
      <c r="C286">
        <v>17135120</v>
      </c>
      <c r="D286" s="1">
        <v>2.8170263417286501E-5</v>
      </c>
      <c r="E286">
        <v>0.21717171717171699</v>
      </c>
      <c r="F286">
        <v>1287</v>
      </c>
      <c r="G286">
        <v>0.43095583836596801</v>
      </c>
      <c r="H286">
        <v>0.43879068040417202</v>
      </c>
      <c r="I286">
        <v>2.3829860647520199E-2</v>
      </c>
      <c r="J286">
        <v>-4.2407866848302502</v>
      </c>
      <c r="K286">
        <f t="shared" si="4"/>
        <v>4.5502090919514258</v>
      </c>
    </row>
    <row r="287" spans="1:11">
      <c r="A287" t="s">
        <v>294</v>
      </c>
      <c r="B287">
        <v>9</v>
      </c>
      <c r="C287">
        <v>17581496</v>
      </c>
      <c r="D287" s="1">
        <v>2.8917498466246901E-5</v>
      </c>
      <c r="E287">
        <v>0.21717171717171699</v>
      </c>
      <c r="F287">
        <v>1287</v>
      </c>
      <c r="G287">
        <v>0.43095583836596801</v>
      </c>
      <c r="H287">
        <v>0.43876829116614802</v>
      </c>
      <c r="I287">
        <v>2.4367820931531298E-2</v>
      </c>
      <c r="J287">
        <v>-4.2014199667551102</v>
      </c>
      <c r="K287">
        <f t="shared" si="4"/>
        <v>4.5388392787804808</v>
      </c>
    </row>
    <row r="288" spans="1:11">
      <c r="A288" t="s">
        <v>295</v>
      </c>
      <c r="B288">
        <v>9</v>
      </c>
      <c r="C288">
        <v>17184182</v>
      </c>
      <c r="D288" s="1">
        <v>2.9009069132033299E-5</v>
      </c>
      <c r="E288">
        <v>6.2937062937062901E-2</v>
      </c>
      <c r="F288">
        <v>1287</v>
      </c>
      <c r="G288">
        <v>0.43095583836596801</v>
      </c>
      <c r="H288">
        <v>0.43876558759152501</v>
      </c>
      <c r="I288">
        <v>2.4367820931531298E-2</v>
      </c>
      <c r="J288">
        <v>-4.2129941793305097</v>
      </c>
      <c r="K288">
        <f t="shared" si="4"/>
        <v>4.5374662069887028</v>
      </c>
    </row>
    <row r="289" spans="1:11">
      <c r="A289" t="s">
        <v>296</v>
      </c>
      <c r="B289">
        <v>6</v>
      </c>
      <c r="C289">
        <v>8244694</v>
      </c>
      <c r="D289" s="1">
        <v>2.98771990749464E-5</v>
      </c>
      <c r="E289">
        <v>0.427350427350427</v>
      </c>
      <c r="F289">
        <v>1287</v>
      </c>
      <c r="G289">
        <v>0.43095583836596801</v>
      </c>
      <c r="H289">
        <v>0.43874037508700597</v>
      </c>
      <c r="I289">
        <v>2.5009609965725699E-2</v>
      </c>
      <c r="J289">
        <v>2.8835945343655598</v>
      </c>
      <c r="K289">
        <f t="shared" si="4"/>
        <v>4.5246601191495417</v>
      </c>
    </row>
    <row r="290" spans="1:11">
      <c r="A290" t="s">
        <v>297</v>
      </c>
      <c r="B290">
        <v>9</v>
      </c>
      <c r="C290">
        <v>17527796</v>
      </c>
      <c r="D290" s="1">
        <v>3.0057360263213E-5</v>
      </c>
      <c r="E290">
        <v>0.21056721056721101</v>
      </c>
      <c r="F290">
        <v>1287</v>
      </c>
      <c r="G290">
        <v>0.43095583836596801</v>
      </c>
      <c r="H290">
        <v>0.43873523524975</v>
      </c>
      <c r="I290">
        <v>2.5073056751232E-2</v>
      </c>
      <c r="J290">
        <v>-4.0669518578611097</v>
      </c>
      <c r="K290">
        <f t="shared" si="4"/>
        <v>4.5220491632521087</v>
      </c>
    </row>
    <row r="291" spans="1:11">
      <c r="A291" t="s">
        <v>298</v>
      </c>
      <c r="B291">
        <v>6</v>
      </c>
      <c r="C291">
        <v>8321666</v>
      </c>
      <c r="D291" s="1">
        <v>3.0405146266968299E-5</v>
      </c>
      <c r="E291">
        <v>0.46309246309246299</v>
      </c>
      <c r="F291">
        <v>1287</v>
      </c>
      <c r="G291">
        <v>0.43095583836596801</v>
      </c>
      <c r="H291">
        <v>0.43872540034152002</v>
      </c>
      <c r="I291">
        <v>2.5275408821692099E-2</v>
      </c>
      <c r="J291">
        <v>3.07679813270556</v>
      </c>
      <c r="K291">
        <f t="shared" si="4"/>
        <v>4.5170529030296551</v>
      </c>
    </row>
    <row r="292" spans="1:11">
      <c r="A292" t="s">
        <v>299</v>
      </c>
      <c r="B292">
        <v>9</v>
      </c>
      <c r="C292">
        <v>17175540</v>
      </c>
      <c r="D292" s="1">
        <v>3.0755518466676099E-5</v>
      </c>
      <c r="E292">
        <v>6.33255633255633E-2</v>
      </c>
      <c r="F292">
        <v>1287</v>
      </c>
      <c r="G292">
        <v>0.43095583836596801</v>
      </c>
      <c r="H292">
        <v>0.43871560612933702</v>
      </c>
      <c r="I292">
        <v>2.5478507818866201E-2</v>
      </c>
      <c r="J292">
        <v>-4.2556488332979798</v>
      </c>
      <c r="K292">
        <f t="shared" si="4"/>
        <v>4.5120769473812974</v>
      </c>
    </row>
    <row r="293" spans="1:11">
      <c r="A293" t="s">
        <v>300</v>
      </c>
      <c r="B293">
        <v>9</v>
      </c>
      <c r="C293">
        <v>17542422</v>
      </c>
      <c r="D293" s="1">
        <v>3.11047211505306E-5</v>
      </c>
      <c r="E293">
        <v>0.211344211344211</v>
      </c>
      <c r="F293">
        <v>1287</v>
      </c>
      <c r="G293">
        <v>0.43095583836596801</v>
      </c>
      <c r="H293">
        <v>0.438705955716443</v>
      </c>
      <c r="I293">
        <v>2.5679245424899601E-2</v>
      </c>
      <c r="J293">
        <v>-4.0700869755496596</v>
      </c>
      <c r="K293">
        <f t="shared" si="4"/>
        <v>4.5071736876930739</v>
      </c>
    </row>
    <row r="294" spans="1:11">
      <c r="A294" t="s">
        <v>301</v>
      </c>
      <c r="B294">
        <v>9</v>
      </c>
      <c r="C294">
        <v>17543277</v>
      </c>
      <c r="D294" s="1">
        <v>3.1371445416445902E-5</v>
      </c>
      <c r="E294">
        <v>0.21173271173271199</v>
      </c>
      <c r="F294">
        <v>1287</v>
      </c>
      <c r="G294">
        <v>0.43095583836596801</v>
      </c>
      <c r="H294">
        <v>0.43869865781227102</v>
      </c>
      <c r="I294">
        <v>2.5791128634796899E-2</v>
      </c>
      <c r="J294">
        <v>-4.1137954679925297</v>
      </c>
      <c r="K294">
        <f t="shared" si="4"/>
        <v>4.5034654710400606</v>
      </c>
    </row>
    <row r="295" spans="1:11">
      <c r="A295" t="s">
        <v>302</v>
      </c>
      <c r="B295">
        <v>6</v>
      </c>
      <c r="C295">
        <v>25572218</v>
      </c>
      <c r="D295" s="1">
        <v>3.1454952464579403E-5</v>
      </c>
      <c r="E295">
        <v>0.22416472416472399</v>
      </c>
      <c r="F295">
        <v>1287</v>
      </c>
      <c r="G295">
        <v>0.43095583836596801</v>
      </c>
      <c r="H295">
        <v>0.43869638578889703</v>
      </c>
      <c r="I295">
        <v>2.5791128634796899E-2</v>
      </c>
      <c r="J295">
        <v>-3.2638302574794098</v>
      </c>
      <c r="K295">
        <f t="shared" si="4"/>
        <v>4.5023109667939156</v>
      </c>
    </row>
    <row r="296" spans="1:11">
      <c r="A296" t="s">
        <v>303</v>
      </c>
      <c r="B296">
        <v>6</v>
      </c>
      <c r="C296">
        <v>24790499</v>
      </c>
      <c r="D296" s="1">
        <v>3.1607458433536403E-5</v>
      </c>
      <c r="E296">
        <v>0.20901320901320899</v>
      </c>
      <c r="F296">
        <v>1287</v>
      </c>
      <c r="G296">
        <v>0.43095583836596801</v>
      </c>
      <c r="H296">
        <v>0.43869225209700202</v>
      </c>
      <c r="I296">
        <v>2.5828023908128099E-2</v>
      </c>
      <c r="J296">
        <v>-4.0462363881665597</v>
      </c>
      <c r="K296">
        <f t="shared" si="4"/>
        <v>4.5002104245231962</v>
      </c>
    </row>
    <row r="297" spans="1:11">
      <c r="A297" t="s">
        <v>304</v>
      </c>
      <c r="B297">
        <v>9</v>
      </c>
      <c r="C297">
        <v>17530249</v>
      </c>
      <c r="D297" s="1">
        <v>3.1856344972698798E-5</v>
      </c>
      <c r="E297">
        <v>0.21212121212121199</v>
      </c>
      <c r="F297">
        <v>1287</v>
      </c>
      <c r="G297">
        <v>0.43095583836596801</v>
      </c>
      <c r="H297">
        <v>0.43868554892123302</v>
      </c>
      <c r="I297">
        <v>2.5927119796477601E-2</v>
      </c>
      <c r="J297">
        <v>-4.0455640392856402</v>
      </c>
      <c r="K297">
        <f t="shared" si="4"/>
        <v>4.4968040543116334</v>
      </c>
    </row>
    <row r="298" spans="1:11">
      <c r="A298" t="s">
        <v>305</v>
      </c>
      <c r="B298">
        <v>6</v>
      </c>
      <c r="C298">
        <v>8245392</v>
      </c>
      <c r="D298" s="1">
        <v>3.19445703072625E-5</v>
      </c>
      <c r="E298">
        <v>0.42424242424242398</v>
      </c>
      <c r="F298">
        <v>1287</v>
      </c>
      <c r="G298">
        <v>0.43095583836596801</v>
      </c>
      <c r="H298">
        <v>0.438683185425914</v>
      </c>
      <c r="I298">
        <v>2.5927119796477601E-2</v>
      </c>
      <c r="J298">
        <v>2.78455155842971</v>
      </c>
      <c r="K298">
        <f t="shared" si="4"/>
        <v>4.4956029492735814</v>
      </c>
    </row>
    <row r="299" spans="1:11">
      <c r="A299" t="s">
        <v>306</v>
      </c>
      <c r="B299">
        <v>9</v>
      </c>
      <c r="C299">
        <v>17184709</v>
      </c>
      <c r="D299" s="1">
        <v>3.2274220388506899E-5</v>
      </c>
      <c r="E299">
        <v>6.6045066045066006E-2</v>
      </c>
      <c r="F299">
        <v>1287</v>
      </c>
      <c r="G299">
        <v>0.43095583836596801</v>
      </c>
      <c r="H299">
        <v>0.43867441209526298</v>
      </c>
      <c r="I299">
        <v>2.6103635255703601E-2</v>
      </c>
      <c r="J299">
        <v>-4.1605770469359404</v>
      </c>
      <c r="K299">
        <f t="shared" si="4"/>
        <v>4.4911442396907848</v>
      </c>
    </row>
    <row r="300" spans="1:11">
      <c r="A300" t="s">
        <v>307</v>
      </c>
      <c r="B300">
        <v>6</v>
      </c>
      <c r="C300">
        <v>8359537</v>
      </c>
      <c r="D300" s="1">
        <v>3.2489885082422399E-5</v>
      </c>
      <c r="E300">
        <v>0.31235431235431199</v>
      </c>
      <c r="F300">
        <v>1287</v>
      </c>
      <c r="G300">
        <v>0.43095583836596801</v>
      </c>
      <c r="H300">
        <v>0.43866872105153498</v>
      </c>
      <c r="I300">
        <v>2.6103635255703601E-2</v>
      </c>
      <c r="J300">
        <v>3.0207771459058699</v>
      </c>
      <c r="K300">
        <f t="shared" si="4"/>
        <v>4.4882518247632994</v>
      </c>
    </row>
    <row r="301" spans="1:11">
      <c r="A301" t="s">
        <v>308</v>
      </c>
      <c r="B301">
        <v>6</v>
      </c>
      <c r="C301">
        <v>8340263</v>
      </c>
      <c r="D301" s="1">
        <v>3.2563828654198299E-5</v>
      </c>
      <c r="E301">
        <v>0.46153846153846201</v>
      </c>
      <c r="F301">
        <v>1287</v>
      </c>
      <c r="G301">
        <v>0.43095583836596801</v>
      </c>
      <c r="H301">
        <v>0.43866677854949898</v>
      </c>
      <c r="I301">
        <v>2.6103635255703601E-2</v>
      </c>
      <c r="J301">
        <v>3.0869925723104599</v>
      </c>
      <c r="K301">
        <f t="shared" si="4"/>
        <v>4.4872645391133377</v>
      </c>
    </row>
    <row r="302" spans="1:11">
      <c r="A302" t="s">
        <v>309</v>
      </c>
      <c r="B302">
        <v>9</v>
      </c>
      <c r="C302">
        <v>17204843</v>
      </c>
      <c r="D302" s="1">
        <v>3.2596675754909899E-5</v>
      </c>
      <c r="E302">
        <v>6.4102564102564097E-2</v>
      </c>
      <c r="F302">
        <v>1287</v>
      </c>
      <c r="G302">
        <v>0.43095583836596801</v>
      </c>
      <c r="H302">
        <v>0.43866591707792302</v>
      </c>
      <c r="I302">
        <v>2.6103635255703601E-2</v>
      </c>
      <c r="J302">
        <v>-4.2285617859943203</v>
      </c>
      <c r="K302">
        <f t="shared" si="4"/>
        <v>4.4868266875060412</v>
      </c>
    </row>
    <row r="303" spans="1:11">
      <c r="A303" t="s">
        <v>310</v>
      </c>
      <c r="B303">
        <v>6</v>
      </c>
      <c r="C303">
        <v>10184310</v>
      </c>
      <c r="D303" s="1">
        <v>3.3052495753253202E-5</v>
      </c>
      <c r="E303">
        <v>0.23465423465423499</v>
      </c>
      <c r="F303">
        <v>1287</v>
      </c>
      <c r="G303">
        <v>0.43095583836596801</v>
      </c>
      <c r="H303">
        <v>0.43865405179056099</v>
      </c>
      <c r="I303">
        <v>2.63807232051597E-2</v>
      </c>
      <c r="J303">
        <v>3.0391170614266199</v>
      </c>
      <c r="K303">
        <f t="shared" si="4"/>
        <v>4.480795741898663</v>
      </c>
    </row>
    <row r="304" spans="1:11">
      <c r="A304" t="s">
        <v>311</v>
      </c>
      <c r="B304">
        <v>6</v>
      </c>
      <c r="C304">
        <v>10585288</v>
      </c>
      <c r="D304" s="1">
        <v>3.3800694015731801E-5</v>
      </c>
      <c r="E304">
        <v>0.23737373737373699</v>
      </c>
      <c r="F304">
        <v>1287</v>
      </c>
      <c r="G304">
        <v>0.43095583836596801</v>
      </c>
      <c r="H304">
        <v>0.43863492825248102</v>
      </c>
      <c r="I304">
        <v>2.6888564012342499E-2</v>
      </c>
      <c r="J304">
        <v>3.78700334617815</v>
      </c>
      <c r="K304">
        <f t="shared" si="4"/>
        <v>4.4710743824410342</v>
      </c>
    </row>
    <row r="305" spans="1:11">
      <c r="A305" t="s">
        <v>312</v>
      </c>
      <c r="B305">
        <v>9</v>
      </c>
      <c r="C305">
        <v>17133767</v>
      </c>
      <c r="D305" s="1">
        <v>3.39893326416162E-5</v>
      </c>
      <c r="E305">
        <v>0.21794871794871801</v>
      </c>
      <c r="F305">
        <v>1287</v>
      </c>
      <c r="G305">
        <v>0.43095583836596801</v>
      </c>
      <c r="H305">
        <v>0.43863017400657101</v>
      </c>
      <c r="I305">
        <v>2.6949390272234901E-2</v>
      </c>
      <c r="J305">
        <v>-4.1467172690777296</v>
      </c>
      <c r="K305">
        <f t="shared" si="4"/>
        <v>4.4686573624222019</v>
      </c>
    </row>
    <row r="306" spans="1:11">
      <c r="A306" t="s">
        <v>313</v>
      </c>
      <c r="B306">
        <v>9</v>
      </c>
      <c r="C306">
        <v>17193945</v>
      </c>
      <c r="D306" s="1">
        <v>3.5241941645163601E-5</v>
      </c>
      <c r="E306">
        <v>6.4491064491064495E-2</v>
      </c>
      <c r="F306">
        <v>1287</v>
      </c>
      <c r="G306">
        <v>0.43095583836596801</v>
      </c>
      <c r="H306">
        <v>0.43859926275586197</v>
      </c>
      <c r="I306">
        <v>2.7850639949728299E-2</v>
      </c>
      <c r="J306">
        <v>-4.1798822163846099</v>
      </c>
      <c r="K306">
        <f t="shared" si="4"/>
        <v>4.4529401722647926</v>
      </c>
    </row>
    <row r="307" spans="1:11">
      <c r="A307" t="s">
        <v>314</v>
      </c>
      <c r="B307">
        <v>2</v>
      </c>
      <c r="C307">
        <v>19707004</v>
      </c>
      <c r="D307" s="1">
        <v>3.5782395397070402E-5</v>
      </c>
      <c r="E307">
        <v>0.14452214452214501</v>
      </c>
      <c r="F307">
        <v>1287</v>
      </c>
      <c r="G307">
        <v>0.43095583836596801</v>
      </c>
      <c r="H307">
        <v>0.43858626579043197</v>
      </c>
      <c r="I307">
        <v>2.8185030278632801E-2</v>
      </c>
      <c r="J307">
        <v>-3.5536858045757098</v>
      </c>
      <c r="K307">
        <f t="shared" si="4"/>
        <v>4.4463305896236491</v>
      </c>
    </row>
    <row r="308" spans="1:11">
      <c r="A308" t="s">
        <v>315</v>
      </c>
      <c r="B308">
        <v>6</v>
      </c>
      <c r="C308">
        <v>11233348</v>
      </c>
      <c r="D308" s="1">
        <v>3.60697536999268E-5</v>
      </c>
      <c r="E308">
        <v>0.18220668220668201</v>
      </c>
      <c r="F308">
        <v>1287</v>
      </c>
      <c r="G308">
        <v>0.43095583836596801</v>
      </c>
      <c r="H308">
        <v>0.43857943556349899</v>
      </c>
      <c r="I308">
        <v>2.8318528654829499E-2</v>
      </c>
      <c r="J308">
        <v>2.8220676360031098</v>
      </c>
      <c r="K308">
        <f t="shared" si="4"/>
        <v>4.4428568232244121</v>
      </c>
    </row>
    <row r="309" spans="1:11">
      <c r="A309" t="s">
        <v>316</v>
      </c>
      <c r="B309">
        <v>6</v>
      </c>
      <c r="C309">
        <v>25014456</v>
      </c>
      <c r="D309" s="1">
        <v>3.6473671698217502E-5</v>
      </c>
      <c r="E309">
        <v>7.26495726495726E-2</v>
      </c>
      <c r="F309">
        <v>1287</v>
      </c>
      <c r="G309">
        <v>0.43095583836596801</v>
      </c>
      <c r="H309">
        <v>0.438569926869117</v>
      </c>
      <c r="I309">
        <v>2.8452780740349199E-2</v>
      </c>
      <c r="J309">
        <v>-3.9040851762269999</v>
      </c>
      <c r="K309">
        <f t="shared" si="4"/>
        <v>4.4380205153259062</v>
      </c>
    </row>
    <row r="310" spans="1:11">
      <c r="A310" t="s">
        <v>317</v>
      </c>
      <c r="B310">
        <v>6</v>
      </c>
      <c r="C310">
        <v>10959896</v>
      </c>
      <c r="D310" s="1">
        <v>3.6477620349595603E-5</v>
      </c>
      <c r="E310">
        <v>0.29176379176379202</v>
      </c>
      <c r="F310">
        <v>1287</v>
      </c>
      <c r="G310">
        <v>0.43095583836596801</v>
      </c>
      <c r="H310">
        <v>0.43856983443744402</v>
      </c>
      <c r="I310">
        <v>2.8452780740349199E-2</v>
      </c>
      <c r="J310">
        <v>3.4776858526754499</v>
      </c>
      <c r="K310">
        <f t="shared" si="4"/>
        <v>4.4379735010110668</v>
      </c>
    </row>
    <row r="311" spans="1:11">
      <c r="A311" t="s">
        <v>318</v>
      </c>
      <c r="B311">
        <v>6</v>
      </c>
      <c r="C311">
        <v>24785695</v>
      </c>
      <c r="D311" s="1">
        <v>3.67978204372522E-5</v>
      </c>
      <c r="E311">
        <v>7.1095571095571103E-2</v>
      </c>
      <c r="F311">
        <v>1287</v>
      </c>
      <c r="G311">
        <v>0.43095583836596801</v>
      </c>
      <c r="H311">
        <v>0.43856237238962298</v>
      </c>
      <c r="I311">
        <v>2.8609650412577101E-2</v>
      </c>
      <c r="J311">
        <v>-3.95183777106286</v>
      </c>
      <c r="K311">
        <f t="shared" si="4"/>
        <v>4.4341779041554732</v>
      </c>
    </row>
    <row r="312" spans="1:11">
      <c r="A312" t="s">
        <v>319</v>
      </c>
      <c r="B312">
        <v>6</v>
      </c>
      <c r="C312">
        <v>25013198</v>
      </c>
      <c r="D312" s="1">
        <v>3.7050555097274101E-5</v>
      </c>
      <c r="E312">
        <v>0.21484071484071501</v>
      </c>
      <c r="F312">
        <v>1287</v>
      </c>
      <c r="G312">
        <v>0.43095583836596801</v>
      </c>
      <c r="H312">
        <v>0.43855652859037803</v>
      </c>
      <c r="I312">
        <v>2.8713224057030098E-2</v>
      </c>
      <c r="J312">
        <v>-3.86382579730207</v>
      </c>
      <c r="K312">
        <f t="shared" si="4"/>
        <v>4.4312052809673217</v>
      </c>
    </row>
    <row r="313" spans="1:11">
      <c r="A313" t="s">
        <v>320</v>
      </c>
      <c r="B313">
        <v>6</v>
      </c>
      <c r="C313">
        <v>25062298</v>
      </c>
      <c r="D313" s="1">
        <v>3.8324099817086299E-5</v>
      </c>
      <c r="E313">
        <v>7.1484071484071404E-2</v>
      </c>
      <c r="F313">
        <v>1287</v>
      </c>
      <c r="G313">
        <v>0.43095583836596801</v>
      </c>
      <c r="H313">
        <v>0.43852767890699501</v>
      </c>
      <c r="I313">
        <v>2.9581180024186499E-2</v>
      </c>
      <c r="J313">
        <v>-3.8785473812722602</v>
      </c>
      <c r="K313">
        <f t="shared" si="4"/>
        <v>4.4165280373623927</v>
      </c>
    </row>
    <row r="314" spans="1:11">
      <c r="A314" t="s">
        <v>321</v>
      </c>
      <c r="B314">
        <v>6</v>
      </c>
      <c r="C314">
        <v>10270931</v>
      </c>
      <c r="D314" s="1">
        <v>3.8416797094372297E-5</v>
      </c>
      <c r="E314">
        <v>0.15384615384615399</v>
      </c>
      <c r="F314">
        <v>1287</v>
      </c>
      <c r="G314">
        <v>0.43095583836596801</v>
      </c>
      <c r="H314">
        <v>0.438525616859822</v>
      </c>
      <c r="I314">
        <v>2.9581180024186499E-2</v>
      </c>
      <c r="J314">
        <v>3.31500768006299</v>
      </c>
      <c r="K314">
        <f t="shared" si="4"/>
        <v>4.4154788461954162</v>
      </c>
    </row>
    <row r="315" spans="1:11">
      <c r="A315" t="s">
        <v>322</v>
      </c>
      <c r="B315">
        <v>6</v>
      </c>
      <c r="C315">
        <v>8317402</v>
      </c>
      <c r="D315" s="1">
        <v>3.9989554715697699E-5</v>
      </c>
      <c r="E315">
        <v>0.46270396270396302</v>
      </c>
      <c r="F315">
        <v>1287</v>
      </c>
      <c r="G315">
        <v>0.43095583836596801</v>
      </c>
      <c r="H315">
        <v>0.43849137438981101</v>
      </c>
      <c r="I315">
        <v>3.0693835795554798E-2</v>
      </c>
      <c r="J315">
        <v>3.0351740402607001</v>
      </c>
      <c r="K315">
        <f t="shared" si="4"/>
        <v>4.3980534317152413</v>
      </c>
    </row>
    <row r="316" spans="1:11">
      <c r="A316" t="s">
        <v>323</v>
      </c>
      <c r="B316">
        <v>6</v>
      </c>
      <c r="C316">
        <v>24778800</v>
      </c>
      <c r="D316" s="1">
        <v>4.03308399265468E-5</v>
      </c>
      <c r="E316">
        <v>0.211344211344211</v>
      </c>
      <c r="F316">
        <v>1287</v>
      </c>
      <c r="G316">
        <v>0.43095583836596801</v>
      </c>
      <c r="H316">
        <v>0.438484123029797</v>
      </c>
      <c r="I316">
        <v>3.0857202693100199E-2</v>
      </c>
      <c r="J316">
        <v>-4.0544274183421303</v>
      </c>
      <c r="K316">
        <f t="shared" si="4"/>
        <v>4.3943627333192827</v>
      </c>
    </row>
    <row r="317" spans="1:11">
      <c r="A317" t="s">
        <v>324</v>
      </c>
      <c r="B317">
        <v>6</v>
      </c>
      <c r="C317">
        <v>8352771</v>
      </c>
      <c r="D317" s="1">
        <v>4.0528617487138897E-5</v>
      </c>
      <c r="E317">
        <v>0.31041181041180999</v>
      </c>
      <c r="F317">
        <v>1287</v>
      </c>
      <c r="G317">
        <v>0.43095583836596801</v>
      </c>
      <c r="H317">
        <v>0.43847994902777099</v>
      </c>
      <c r="I317">
        <v>3.0910082928080101E-2</v>
      </c>
      <c r="J317">
        <v>3.0348107858315001</v>
      </c>
      <c r="K317">
        <f t="shared" si="4"/>
        <v>4.392238210666088</v>
      </c>
    </row>
    <row r="318" spans="1:11">
      <c r="A318" t="s">
        <v>325</v>
      </c>
      <c r="B318">
        <v>9</v>
      </c>
      <c r="C318">
        <v>17194797</v>
      </c>
      <c r="D318" s="1">
        <v>4.1262223086424902E-5</v>
      </c>
      <c r="E318">
        <v>6.3714063714063698E-2</v>
      </c>
      <c r="F318">
        <v>1287</v>
      </c>
      <c r="G318">
        <v>0.43095583836596801</v>
      </c>
      <c r="H318">
        <v>0.43846464373294702</v>
      </c>
      <c r="I318">
        <v>3.1369996831420499E-2</v>
      </c>
      <c r="J318">
        <v>-4.0672372077842702</v>
      </c>
      <c r="K318">
        <f t="shared" si="4"/>
        <v>4.384447377231548</v>
      </c>
    </row>
    <row r="319" spans="1:11">
      <c r="A319" t="s">
        <v>326</v>
      </c>
      <c r="B319">
        <v>9</v>
      </c>
      <c r="C319">
        <v>17136072</v>
      </c>
      <c r="D319" s="1">
        <v>4.1434147645243501E-5</v>
      </c>
      <c r="E319">
        <v>6.3714063714063698E-2</v>
      </c>
      <c r="F319">
        <v>1287</v>
      </c>
      <c r="G319">
        <v>0.43095583836596801</v>
      </c>
      <c r="H319">
        <v>0.43846109648371201</v>
      </c>
      <c r="I319">
        <v>3.1401332803118603E-2</v>
      </c>
      <c r="J319">
        <v>-4.1082373507970296</v>
      </c>
      <c r="K319">
        <f t="shared" si="4"/>
        <v>4.382641590735445</v>
      </c>
    </row>
    <row r="320" spans="1:11">
      <c r="A320" t="s">
        <v>327</v>
      </c>
      <c r="B320">
        <v>6</v>
      </c>
      <c r="C320">
        <v>10553099</v>
      </c>
      <c r="D320" s="1">
        <v>4.2151738127158797E-5</v>
      </c>
      <c r="E320">
        <v>0.236208236208236</v>
      </c>
      <c r="F320">
        <v>1287</v>
      </c>
      <c r="G320">
        <v>0.43095583836596801</v>
      </c>
      <c r="H320">
        <v>0.43844644901464302</v>
      </c>
      <c r="I320">
        <v>3.1844710286619102E-2</v>
      </c>
      <c r="J320">
        <v>3.7264925277854699</v>
      </c>
      <c r="K320">
        <f t="shared" si="4"/>
        <v>4.3751845125346032</v>
      </c>
    </row>
    <row r="321" spans="1:11">
      <c r="A321" t="s">
        <v>328</v>
      </c>
      <c r="B321">
        <v>6</v>
      </c>
      <c r="C321">
        <v>10199821</v>
      </c>
      <c r="D321" s="1">
        <v>4.2293586808316297E-5</v>
      </c>
      <c r="E321">
        <v>0.153069153069153</v>
      </c>
      <c r="F321">
        <v>1287</v>
      </c>
      <c r="G321">
        <v>0.43095583836596801</v>
      </c>
      <c r="H321">
        <v>0.43844358333244898</v>
      </c>
      <c r="I321">
        <v>3.18517112288512E-2</v>
      </c>
      <c r="J321">
        <v>3.2296309972948598</v>
      </c>
      <c r="K321">
        <f t="shared" si="4"/>
        <v>4.3737254819137759</v>
      </c>
    </row>
    <row r="322" spans="1:11">
      <c r="A322" t="s">
        <v>329</v>
      </c>
      <c r="B322">
        <v>6</v>
      </c>
      <c r="C322">
        <v>25007437</v>
      </c>
      <c r="D322" s="1">
        <v>4.4227935066080597E-5</v>
      </c>
      <c r="E322">
        <v>5.5944055944055902E-2</v>
      </c>
      <c r="F322">
        <v>1287</v>
      </c>
      <c r="G322">
        <v>0.43095583836596801</v>
      </c>
      <c r="H322">
        <v>0.43840544254289898</v>
      </c>
      <c r="I322">
        <v>3.3204398675454203E-2</v>
      </c>
      <c r="J322">
        <v>-3.87583394328112</v>
      </c>
      <c r="K322">
        <f t="shared" si="4"/>
        <v>4.3543033366950858</v>
      </c>
    </row>
    <row r="323" spans="1:11">
      <c r="A323" t="s">
        <v>330</v>
      </c>
      <c r="B323">
        <v>6</v>
      </c>
      <c r="C323">
        <v>24865839</v>
      </c>
      <c r="D323" s="1">
        <v>4.4607616291259103E-5</v>
      </c>
      <c r="E323">
        <v>7.26495726495726E-2</v>
      </c>
      <c r="F323">
        <v>1287</v>
      </c>
      <c r="G323">
        <v>0.43095583836596801</v>
      </c>
      <c r="H323">
        <v>0.43839815363090301</v>
      </c>
      <c r="I323">
        <v>3.3288460319083502E-2</v>
      </c>
      <c r="J323">
        <v>-3.8857593736511302</v>
      </c>
      <c r="K323">
        <f t="shared" ref="K323:K386" si="5">-LOG10(D323)</f>
        <v>4.3505909836450032</v>
      </c>
    </row>
    <row r="324" spans="1:11">
      <c r="A324" t="s">
        <v>331</v>
      </c>
      <c r="B324">
        <v>6</v>
      </c>
      <c r="C324">
        <v>9546533</v>
      </c>
      <c r="D324" s="1">
        <v>4.4617028757440002E-5</v>
      </c>
      <c r="E324">
        <v>0.20745920745920701</v>
      </c>
      <c r="F324">
        <v>1287</v>
      </c>
      <c r="G324">
        <v>0.43095583836596801</v>
      </c>
      <c r="H324">
        <v>0.43839797373001699</v>
      </c>
      <c r="I324">
        <v>3.3288460319083502E-2</v>
      </c>
      <c r="J324">
        <v>-3.3836070590537002</v>
      </c>
      <c r="K324">
        <f t="shared" si="5"/>
        <v>4.3504993546531168</v>
      </c>
    </row>
    <row r="325" spans="1:11">
      <c r="A325" t="s">
        <v>332</v>
      </c>
      <c r="B325">
        <v>6</v>
      </c>
      <c r="C325">
        <v>8335609</v>
      </c>
      <c r="D325" s="1">
        <v>4.5111008974243402E-5</v>
      </c>
      <c r="E325">
        <v>0.45843045843045799</v>
      </c>
      <c r="F325">
        <v>1287</v>
      </c>
      <c r="G325">
        <v>0.43095583836596801</v>
      </c>
      <c r="H325">
        <v>0.438388585499005</v>
      </c>
      <c r="I325">
        <v>3.3552814297183202E-2</v>
      </c>
      <c r="J325">
        <v>2.9871662027257999</v>
      </c>
      <c r="K325">
        <f t="shared" si="5"/>
        <v>4.3457174591570924</v>
      </c>
    </row>
    <row r="326" spans="1:11">
      <c r="A326" t="s">
        <v>333</v>
      </c>
      <c r="B326">
        <v>2</v>
      </c>
      <c r="C326">
        <v>15875814</v>
      </c>
      <c r="D326" s="1">
        <v>4.5612335918203901E-5</v>
      </c>
      <c r="E326">
        <v>4.9728049728049797E-2</v>
      </c>
      <c r="F326">
        <v>1287</v>
      </c>
      <c r="G326">
        <v>0.43095583836596801</v>
      </c>
      <c r="H326">
        <v>0.438379162882711</v>
      </c>
      <c r="I326">
        <v>3.3820983968089899E-2</v>
      </c>
      <c r="J326">
        <v>-3.5587139831600298</v>
      </c>
      <c r="K326">
        <f t="shared" si="5"/>
        <v>4.3409176859171676</v>
      </c>
    </row>
    <row r="327" spans="1:11">
      <c r="A327" t="s">
        <v>334</v>
      </c>
      <c r="B327">
        <v>6</v>
      </c>
      <c r="C327">
        <v>25006898</v>
      </c>
      <c r="D327" s="1">
        <v>4.5867842427006598E-5</v>
      </c>
      <c r="E327">
        <v>0.21250971250971301</v>
      </c>
      <c r="F327">
        <v>1287</v>
      </c>
      <c r="G327">
        <v>0.43095583836596801</v>
      </c>
      <c r="H327">
        <v>0.43837440058720101</v>
      </c>
      <c r="I327">
        <v>3.3905791385688999E-2</v>
      </c>
      <c r="J327">
        <v>-3.9471160725652199</v>
      </c>
      <c r="K327">
        <f t="shared" si="5"/>
        <v>4.3384916881235931</v>
      </c>
    </row>
    <row r="328" spans="1:11">
      <c r="A328" t="s">
        <v>335</v>
      </c>
      <c r="B328">
        <v>6</v>
      </c>
      <c r="C328">
        <v>10424204</v>
      </c>
      <c r="D328" s="1">
        <v>4.6294977209429703E-5</v>
      </c>
      <c r="E328">
        <v>0.23426573426573399</v>
      </c>
      <c r="F328">
        <v>1287</v>
      </c>
      <c r="G328">
        <v>0.43095583836596801</v>
      </c>
      <c r="H328">
        <v>0.43836649870909999</v>
      </c>
      <c r="I328">
        <v>3.4116558020698802E-2</v>
      </c>
      <c r="J328">
        <v>3.6113732695826002</v>
      </c>
      <c r="K328">
        <f t="shared" si="5"/>
        <v>4.3344661253655987</v>
      </c>
    </row>
    <row r="329" spans="1:11">
      <c r="A329" t="s">
        <v>336</v>
      </c>
      <c r="B329">
        <v>2</v>
      </c>
      <c r="C329">
        <v>19696481</v>
      </c>
      <c r="D329" s="1">
        <v>4.6556974382893299E-5</v>
      </c>
      <c r="E329">
        <v>0.148407148407148</v>
      </c>
      <c r="F329">
        <v>1287</v>
      </c>
      <c r="G329">
        <v>0.43095583836596801</v>
      </c>
      <c r="H329">
        <v>0.43836168807384501</v>
      </c>
      <c r="I329">
        <v>3.4204711436376302E-2</v>
      </c>
      <c r="J329">
        <v>-3.5616951620836499</v>
      </c>
      <c r="K329">
        <f t="shared" si="5"/>
        <v>4.3320152511139645</v>
      </c>
    </row>
    <row r="330" spans="1:11">
      <c r="A330" t="s">
        <v>337</v>
      </c>
      <c r="B330">
        <v>4</v>
      </c>
      <c r="C330">
        <v>13248952</v>
      </c>
      <c r="D330" s="1">
        <v>4.7099512144392498E-5</v>
      </c>
      <c r="E330">
        <v>3.1080031080031102E-3</v>
      </c>
      <c r="F330">
        <v>1287</v>
      </c>
      <c r="G330">
        <v>0.43095583836596801</v>
      </c>
      <c r="H330">
        <v>0.43835181239753201</v>
      </c>
      <c r="I330">
        <v>3.4497807916442497E-2</v>
      </c>
      <c r="J330">
        <v>15.437245945927501</v>
      </c>
      <c r="K330">
        <f t="shared" si="5"/>
        <v>4.3269835912595456</v>
      </c>
    </row>
    <row r="331" spans="1:11">
      <c r="A331" t="s">
        <v>338</v>
      </c>
      <c r="B331">
        <v>6</v>
      </c>
      <c r="C331">
        <v>11002867</v>
      </c>
      <c r="D331" s="1">
        <v>4.7374609181042203E-5</v>
      </c>
      <c r="E331">
        <v>0.29098679098679098</v>
      </c>
      <c r="F331">
        <v>1287</v>
      </c>
      <c r="G331">
        <v>0.43095583836596801</v>
      </c>
      <c r="H331">
        <v>0.43834684855463601</v>
      </c>
      <c r="I331">
        <v>3.45938323977871E-2</v>
      </c>
      <c r="J331">
        <v>3.4369728431167901</v>
      </c>
      <c r="K331">
        <f t="shared" si="5"/>
        <v>4.3244543597408507</v>
      </c>
    </row>
    <row r="332" spans="1:11">
      <c r="A332" t="s">
        <v>339</v>
      </c>
      <c r="B332">
        <v>6</v>
      </c>
      <c r="C332">
        <v>25043555</v>
      </c>
      <c r="D332" s="1">
        <v>4.7583445254494802E-5</v>
      </c>
      <c r="E332">
        <v>0.200854700854701</v>
      </c>
      <c r="F332">
        <v>1287</v>
      </c>
      <c r="G332">
        <v>0.43095583836596801</v>
      </c>
      <c r="H332">
        <v>0.43834309966374002</v>
      </c>
      <c r="I332">
        <v>3.4598490257096298E-2</v>
      </c>
      <c r="J332">
        <v>-3.8820551905359899</v>
      </c>
      <c r="K332">
        <f t="shared" si="5"/>
        <v>4.3225441162952478</v>
      </c>
    </row>
    <row r="333" spans="1:11">
      <c r="A333" t="s">
        <v>340</v>
      </c>
      <c r="B333">
        <v>6</v>
      </c>
      <c r="C333">
        <v>8272464</v>
      </c>
      <c r="D333" s="1">
        <v>4.7669018219540602E-5</v>
      </c>
      <c r="E333">
        <v>0.46386946386946398</v>
      </c>
      <c r="F333">
        <v>1287</v>
      </c>
      <c r="G333">
        <v>0.43095583836596801</v>
      </c>
      <c r="H333">
        <v>0.43834156829578602</v>
      </c>
      <c r="I333">
        <v>3.4598490257096298E-2</v>
      </c>
      <c r="J333">
        <v>2.96221648834194</v>
      </c>
      <c r="K333">
        <f t="shared" si="5"/>
        <v>4.3217637926130621</v>
      </c>
    </row>
    <row r="334" spans="1:11">
      <c r="A334" t="s">
        <v>341</v>
      </c>
      <c r="B334">
        <v>6</v>
      </c>
      <c r="C334">
        <v>10414569</v>
      </c>
      <c r="D334" s="1">
        <v>4.8005252352710802E-5</v>
      </c>
      <c r="E334">
        <v>0.16666666666666699</v>
      </c>
      <c r="F334">
        <v>1287</v>
      </c>
      <c r="G334">
        <v>0.43095583836596801</v>
      </c>
      <c r="H334">
        <v>0.43833557791784</v>
      </c>
      <c r="I334">
        <v>3.473758384253E-2</v>
      </c>
      <c r="J334">
        <v>3.2139595531534702</v>
      </c>
      <c r="K334">
        <f t="shared" si="5"/>
        <v>4.3187112429784413</v>
      </c>
    </row>
    <row r="335" spans="1:11">
      <c r="A335" t="s">
        <v>342</v>
      </c>
      <c r="B335">
        <v>6</v>
      </c>
      <c r="C335">
        <v>10936628</v>
      </c>
      <c r="D335" s="1">
        <v>4.8929913947168799E-5</v>
      </c>
      <c r="E335">
        <v>0.28749028749028699</v>
      </c>
      <c r="F335">
        <v>1287</v>
      </c>
      <c r="G335">
        <v>0.43095583836596801</v>
      </c>
      <c r="H335">
        <v>0.43831931939476998</v>
      </c>
      <c r="I335">
        <v>3.5285976205829003E-2</v>
      </c>
      <c r="J335">
        <v>3.42216725930848</v>
      </c>
      <c r="K335">
        <f t="shared" si="5"/>
        <v>4.3104255480312448</v>
      </c>
    </row>
    <row r="336" spans="1:11">
      <c r="A336" t="s">
        <v>343</v>
      </c>
      <c r="B336">
        <v>9</v>
      </c>
      <c r="C336">
        <v>17140824</v>
      </c>
      <c r="D336" s="1">
        <v>4.9056851228123598E-5</v>
      </c>
      <c r="E336">
        <v>6.5656565656565594E-2</v>
      </c>
      <c r="F336">
        <v>1287</v>
      </c>
      <c r="G336">
        <v>0.43095583836596801</v>
      </c>
      <c r="H336">
        <v>0.43831711161488301</v>
      </c>
      <c r="I336">
        <v>3.5285976205829003E-2</v>
      </c>
      <c r="J336">
        <v>-4.0299129967956997</v>
      </c>
      <c r="K336">
        <f t="shared" si="5"/>
        <v>4.3093003309387825</v>
      </c>
    </row>
    <row r="337" spans="1:11">
      <c r="A337" t="s">
        <v>344</v>
      </c>
      <c r="B337">
        <v>9</v>
      </c>
      <c r="C337">
        <v>17081098</v>
      </c>
      <c r="D337" s="1">
        <v>4.9742540292419703E-5</v>
      </c>
      <c r="E337">
        <v>6.33255633255633E-2</v>
      </c>
      <c r="F337">
        <v>1287</v>
      </c>
      <c r="G337">
        <v>0.43095583836596801</v>
      </c>
      <c r="H337">
        <v>0.438305284228587</v>
      </c>
      <c r="I337">
        <v>3.56723801938253E-2</v>
      </c>
      <c r="J337">
        <v>-4.1047850255899903</v>
      </c>
      <c r="K337">
        <f t="shared" si="5"/>
        <v>4.3032720395966546</v>
      </c>
    </row>
    <row r="338" spans="1:11">
      <c r="A338" t="s">
        <v>345</v>
      </c>
      <c r="B338">
        <v>9</v>
      </c>
      <c r="C338">
        <v>16496482</v>
      </c>
      <c r="D338" s="1">
        <v>5.0907749114712E-5</v>
      </c>
      <c r="E338">
        <v>6.7210567210567201E-2</v>
      </c>
      <c r="F338">
        <v>1287</v>
      </c>
      <c r="G338">
        <v>0.43095583836596801</v>
      </c>
      <c r="H338">
        <v>0.43828555723582502</v>
      </c>
      <c r="I338">
        <v>3.6399343639335197E-2</v>
      </c>
      <c r="J338">
        <v>-3.6031403979186498</v>
      </c>
      <c r="K338">
        <f t="shared" si="5"/>
        <v>4.2932161048615178</v>
      </c>
    </row>
    <row r="339" spans="1:11">
      <c r="A339" t="s">
        <v>346</v>
      </c>
      <c r="B339">
        <v>6</v>
      </c>
      <c r="C339">
        <v>10097970</v>
      </c>
      <c r="D339" s="1">
        <v>5.1483925296921103E-5</v>
      </c>
      <c r="E339">
        <v>3.6130536130536198E-2</v>
      </c>
      <c r="F339">
        <v>1287</v>
      </c>
      <c r="G339">
        <v>0.43095583836596801</v>
      </c>
      <c r="H339">
        <v>0.43827596994895501</v>
      </c>
      <c r="I339">
        <v>3.6702080656329197E-2</v>
      </c>
      <c r="J339">
        <v>4.2853533839843303</v>
      </c>
      <c r="K339">
        <f t="shared" si="5"/>
        <v>4.2883283485235983</v>
      </c>
    </row>
    <row r="340" spans="1:11">
      <c r="A340" t="s">
        <v>347</v>
      </c>
      <c r="B340">
        <v>6</v>
      </c>
      <c r="C340">
        <v>11003365</v>
      </c>
      <c r="D340" s="1">
        <v>5.2602094497293002E-5</v>
      </c>
      <c r="E340">
        <v>0.29059829059829101</v>
      </c>
      <c r="F340">
        <v>1287</v>
      </c>
      <c r="G340">
        <v>0.43095583836596801</v>
      </c>
      <c r="H340">
        <v>0.43825766862802501</v>
      </c>
      <c r="I340">
        <v>3.7388261497688299E-2</v>
      </c>
      <c r="J340">
        <v>3.3951817203126202</v>
      </c>
      <c r="K340">
        <f t="shared" si="5"/>
        <v>4.2789969628708464</v>
      </c>
    </row>
    <row r="341" spans="1:11">
      <c r="A341" t="s">
        <v>348</v>
      </c>
      <c r="B341">
        <v>2</v>
      </c>
      <c r="C341">
        <v>18473726</v>
      </c>
      <c r="D341" s="1">
        <v>5.3127409313168003E-5</v>
      </c>
      <c r="E341">
        <v>0.170940170940171</v>
      </c>
      <c r="F341">
        <v>1287</v>
      </c>
      <c r="G341">
        <v>0.43095583836596801</v>
      </c>
      <c r="H341">
        <v>0.43824920552445001</v>
      </c>
      <c r="I341">
        <v>3.7650250938684703E-2</v>
      </c>
      <c r="J341">
        <v>-3.4744322371379899</v>
      </c>
      <c r="K341">
        <f t="shared" si="5"/>
        <v>4.2746813613616261</v>
      </c>
    </row>
    <row r="342" spans="1:11">
      <c r="A342" t="s">
        <v>349</v>
      </c>
      <c r="B342">
        <v>9</v>
      </c>
      <c r="C342">
        <v>17114154</v>
      </c>
      <c r="D342" s="1">
        <v>5.4649679407457497E-5</v>
      </c>
      <c r="E342">
        <v>6.33255633255633E-2</v>
      </c>
      <c r="F342">
        <v>1287</v>
      </c>
      <c r="G342">
        <v>0.43095583836596801</v>
      </c>
      <c r="H342">
        <v>0.43822514870075002</v>
      </c>
      <c r="I342">
        <v>3.8615142000607103E-2</v>
      </c>
      <c r="J342">
        <v>-4.0793321834103198</v>
      </c>
      <c r="K342">
        <f t="shared" si="5"/>
        <v>4.2624123814174908</v>
      </c>
    </row>
    <row r="343" spans="1:11">
      <c r="A343" t="s">
        <v>350</v>
      </c>
      <c r="B343">
        <v>9</v>
      </c>
      <c r="C343">
        <v>17181860</v>
      </c>
      <c r="D343" s="1">
        <v>5.49068948190385E-5</v>
      </c>
      <c r="E343">
        <v>6.1383061383061398E-2</v>
      </c>
      <c r="F343">
        <v>1287</v>
      </c>
      <c r="G343">
        <v>0.43095583836596801</v>
      </c>
      <c r="H343">
        <v>0.43822115060769501</v>
      </c>
      <c r="I343">
        <v>3.8683115029664102E-2</v>
      </c>
      <c r="J343">
        <v>-4.1130987011865701</v>
      </c>
      <c r="K343">
        <f t="shared" si="5"/>
        <v>4.2603731164998599</v>
      </c>
    </row>
    <row r="344" spans="1:11">
      <c r="A344" t="s">
        <v>351</v>
      </c>
      <c r="B344">
        <v>2</v>
      </c>
      <c r="C344">
        <v>18513851</v>
      </c>
      <c r="D344" s="1">
        <v>5.5086343422488602E-5</v>
      </c>
      <c r="E344">
        <v>0.178321678321678</v>
      </c>
      <c r="F344">
        <v>1287</v>
      </c>
      <c r="G344">
        <v>0.43095583836596801</v>
      </c>
      <c r="H344">
        <v>0.43821837245702799</v>
      </c>
      <c r="I344">
        <v>3.8688789038999201E-2</v>
      </c>
      <c r="J344">
        <v>-3.4246799595866801</v>
      </c>
      <c r="K344">
        <f t="shared" si="5"/>
        <v>4.2589560547121872</v>
      </c>
    </row>
    <row r="345" spans="1:11">
      <c r="A345" t="s">
        <v>352</v>
      </c>
      <c r="B345">
        <v>2</v>
      </c>
      <c r="C345">
        <v>18308283</v>
      </c>
      <c r="D345" s="1">
        <v>5.5237030329320998E-5</v>
      </c>
      <c r="E345">
        <v>0.170940170940171</v>
      </c>
      <c r="F345">
        <v>1287</v>
      </c>
      <c r="G345">
        <v>0.43095583836596801</v>
      </c>
      <c r="H345">
        <v>0.43821604661430602</v>
      </c>
      <c r="I345">
        <v>3.8688789038999201E-2</v>
      </c>
      <c r="J345">
        <v>-3.49257384598695</v>
      </c>
      <c r="K345">
        <f t="shared" si="5"/>
        <v>4.2577696781429593</v>
      </c>
    </row>
    <row r="346" spans="1:11">
      <c r="A346" t="s">
        <v>353</v>
      </c>
      <c r="B346">
        <v>6</v>
      </c>
      <c r="C346">
        <v>10682687</v>
      </c>
      <c r="D346" s="1">
        <v>5.5964365870488699E-5</v>
      </c>
      <c r="E346">
        <v>0.23737373737373699</v>
      </c>
      <c r="F346">
        <v>1287</v>
      </c>
      <c r="G346">
        <v>0.43095583836596801</v>
      </c>
      <c r="H346">
        <v>0.43820490935092099</v>
      </c>
      <c r="I346">
        <v>3.9084276701912599E-2</v>
      </c>
      <c r="J346">
        <v>3.65102459944183</v>
      </c>
      <c r="K346">
        <f t="shared" si="5"/>
        <v>4.2520884128452892</v>
      </c>
    </row>
    <row r="347" spans="1:11">
      <c r="A347" t="s">
        <v>354</v>
      </c>
      <c r="B347">
        <v>6</v>
      </c>
      <c r="C347">
        <v>10585337</v>
      </c>
      <c r="D347" s="1">
        <v>5.7404520934898098E-5</v>
      </c>
      <c r="E347">
        <v>0.236596736596737</v>
      </c>
      <c r="F347">
        <v>1287</v>
      </c>
      <c r="G347">
        <v>0.43095583836596801</v>
      </c>
      <c r="H347">
        <v>0.43818328081929803</v>
      </c>
      <c r="I347">
        <v>3.9973846140411003E-2</v>
      </c>
      <c r="J347">
        <v>3.65516244668652</v>
      </c>
      <c r="K347">
        <f t="shared" si="5"/>
        <v>4.2410539030765548</v>
      </c>
    </row>
    <row r="348" spans="1:11">
      <c r="A348" t="s">
        <v>355</v>
      </c>
      <c r="B348">
        <v>2</v>
      </c>
      <c r="C348">
        <v>14715455</v>
      </c>
      <c r="D348" s="1">
        <v>5.7661687208396399E-5</v>
      </c>
      <c r="E348">
        <v>0.156177156177156</v>
      </c>
      <c r="F348">
        <v>1287</v>
      </c>
      <c r="G348">
        <v>0.43095583836596801</v>
      </c>
      <c r="H348">
        <v>0.43817947621938103</v>
      </c>
      <c r="I348">
        <v>4.0036875891097001E-2</v>
      </c>
      <c r="J348">
        <v>-3.5169091482689501</v>
      </c>
      <c r="K348">
        <f t="shared" si="5"/>
        <v>4.239112654098764</v>
      </c>
    </row>
    <row r="349" spans="1:11">
      <c r="A349" t="s">
        <v>356</v>
      </c>
      <c r="B349">
        <v>9</v>
      </c>
      <c r="C349">
        <v>17541457</v>
      </c>
      <c r="D349" s="1">
        <v>5.8422468476028597E-5</v>
      </c>
      <c r="E349">
        <v>0.21250971250971301</v>
      </c>
      <c r="F349">
        <v>1287</v>
      </c>
      <c r="G349">
        <v>0.43095583836596801</v>
      </c>
      <c r="H349">
        <v>0.43816832023552998</v>
      </c>
      <c r="I349">
        <v>4.0448215191982897E-2</v>
      </c>
      <c r="J349">
        <v>-3.8476943060381901</v>
      </c>
      <c r="K349">
        <f t="shared" si="5"/>
        <v>4.233420097090824</v>
      </c>
    </row>
    <row r="350" spans="1:11">
      <c r="A350" t="s">
        <v>357</v>
      </c>
      <c r="B350">
        <v>2</v>
      </c>
      <c r="C350">
        <v>18308016</v>
      </c>
      <c r="D350" s="1">
        <v>6.0374828993322998E-5</v>
      </c>
      <c r="E350">
        <v>0.17404817404817399</v>
      </c>
      <c r="F350">
        <v>1287</v>
      </c>
      <c r="G350">
        <v>0.43095583836596801</v>
      </c>
      <c r="H350">
        <v>0.43814034744198499</v>
      </c>
      <c r="I350">
        <v>4.1679797893718097E-2</v>
      </c>
      <c r="J350">
        <v>-3.3531103167715601</v>
      </c>
      <c r="K350">
        <f t="shared" si="5"/>
        <v>4.2191440863416547</v>
      </c>
    </row>
    <row r="351" spans="1:11">
      <c r="A351" t="s">
        <v>358</v>
      </c>
      <c r="B351">
        <v>6</v>
      </c>
      <c r="C351">
        <v>8325183</v>
      </c>
      <c r="D351" s="1">
        <v>6.0869699681964801E-5</v>
      </c>
      <c r="E351">
        <v>0.31390831390831397</v>
      </c>
      <c r="F351">
        <v>1287</v>
      </c>
      <c r="G351">
        <v>0.43095583836596801</v>
      </c>
      <c r="H351">
        <v>0.438133401818117</v>
      </c>
      <c r="I351">
        <v>4.1901026908294003E-2</v>
      </c>
      <c r="J351">
        <v>2.9448159059218102</v>
      </c>
      <c r="K351">
        <f t="shared" si="5"/>
        <v>4.2155988409574769</v>
      </c>
    </row>
    <row r="352" spans="1:11">
      <c r="A352" t="s">
        <v>359</v>
      </c>
      <c r="B352">
        <v>9</v>
      </c>
      <c r="C352">
        <v>17103146</v>
      </c>
      <c r="D352" s="1">
        <v>6.1195071784449207E-5</v>
      </c>
      <c r="E352">
        <v>7.3038073038073095E-2</v>
      </c>
      <c r="F352">
        <v>1287</v>
      </c>
      <c r="G352">
        <v>0.43095583836596801</v>
      </c>
      <c r="H352">
        <v>0.43812886606753598</v>
      </c>
      <c r="I352">
        <v>4.2004646958970403E-2</v>
      </c>
      <c r="J352">
        <v>-3.7651589701286001</v>
      </c>
      <c r="K352">
        <f t="shared" si="5"/>
        <v>4.2132835514328564</v>
      </c>
    </row>
    <row r="353" spans="1:11">
      <c r="A353" t="s">
        <v>360</v>
      </c>
      <c r="B353">
        <v>3</v>
      </c>
      <c r="C353">
        <v>31753247</v>
      </c>
      <c r="D353" s="1">
        <v>6.2163100558752197E-5</v>
      </c>
      <c r="E353">
        <v>0.268453768453768</v>
      </c>
      <c r="F353">
        <v>1287</v>
      </c>
      <c r="G353">
        <v>0.43095583836596801</v>
      </c>
      <c r="H353">
        <v>0.43811551381659197</v>
      </c>
      <c r="I353">
        <v>4.2351934001266897E-2</v>
      </c>
      <c r="J353">
        <v>-4.0271848243805799</v>
      </c>
      <c r="K353">
        <f t="shared" si="5"/>
        <v>4.2064673320132115</v>
      </c>
    </row>
    <row r="354" spans="1:11">
      <c r="A354" t="s">
        <v>361</v>
      </c>
      <c r="B354">
        <v>6</v>
      </c>
      <c r="C354">
        <v>11163653</v>
      </c>
      <c r="D354" s="1">
        <v>6.2204498436443896E-5</v>
      </c>
      <c r="E354">
        <v>2.0590520590520599E-2</v>
      </c>
      <c r="F354">
        <v>1287</v>
      </c>
      <c r="G354">
        <v>0.43095583836596801</v>
      </c>
      <c r="H354">
        <v>0.43811494748548502</v>
      </c>
      <c r="I354">
        <v>4.2351934001266897E-2</v>
      </c>
      <c r="J354">
        <v>-6.0771405551677198</v>
      </c>
      <c r="K354">
        <f t="shared" si="5"/>
        <v>4.2061782073432283</v>
      </c>
    </row>
    <row r="355" spans="1:11">
      <c r="A355" t="s">
        <v>362</v>
      </c>
      <c r="B355">
        <v>6</v>
      </c>
      <c r="C355">
        <v>10975390</v>
      </c>
      <c r="D355" s="1">
        <v>6.2229887790008395E-5</v>
      </c>
      <c r="E355">
        <v>0.38111888111888098</v>
      </c>
      <c r="F355">
        <v>1287</v>
      </c>
      <c r="G355">
        <v>0.43095583836596801</v>
      </c>
      <c r="H355">
        <v>0.43811460034191602</v>
      </c>
      <c r="I355">
        <v>4.2351934001266897E-2</v>
      </c>
      <c r="J355">
        <v>2.9163206623727498</v>
      </c>
      <c r="K355">
        <f t="shared" si="5"/>
        <v>4.2060009821141007</v>
      </c>
    </row>
    <row r="356" spans="1:11">
      <c r="A356" t="s">
        <v>363</v>
      </c>
      <c r="B356">
        <v>8</v>
      </c>
      <c r="C356">
        <v>20860200</v>
      </c>
      <c r="D356" s="1">
        <v>6.2786141297210103E-5</v>
      </c>
      <c r="E356">
        <v>3.88500388500357E-4</v>
      </c>
      <c r="F356">
        <v>1287</v>
      </c>
      <c r="G356">
        <v>0.43095583836596801</v>
      </c>
      <c r="H356">
        <v>0.43810703038861298</v>
      </c>
      <c r="I356">
        <v>4.2609797055153498E-2</v>
      </c>
      <c r="J356">
        <v>-34.228294879198103</v>
      </c>
      <c r="K356">
        <f t="shared" si="5"/>
        <v>4.2021362069372534</v>
      </c>
    </row>
    <row r="357" spans="1:11">
      <c r="A357" t="s">
        <v>364</v>
      </c>
      <c r="B357">
        <v>9</v>
      </c>
      <c r="C357">
        <v>16081853</v>
      </c>
      <c r="D357" s="1">
        <v>6.6091893963573999E-5</v>
      </c>
      <c r="E357">
        <v>0.35897435897435898</v>
      </c>
      <c r="F357">
        <v>1287</v>
      </c>
      <c r="G357">
        <v>0.43095583836596801</v>
      </c>
      <c r="H357">
        <v>0.43806339135487998</v>
      </c>
      <c r="I357">
        <v>4.4726897998864701E-2</v>
      </c>
      <c r="J357">
        <v>-1.55132552877865</v>
      </c>
      <c r="K357">
        <f t="shared" si="5"/>
        <v>4.1798518025834444</v>
      </c>
    </row>
    <row r="358" spans="1:11">
      <c r="A358" t="s">
        <v>365</v>
      </c>
      <c r="B358">
        <v>6</v>
      </c>
      <c r="C358">
        <v>10279672</v>
      </c>
      <c r="D358" s="1">
        <v>6.6472585530076407E-5</v>
      </c>
      <c r="E358">
        <v>0.163170163170163</v>
      </c>
      <c r="F358">
        <v>1287</v>
      </c>
      <c r="G358">
        <v>0.43095583836596801</v>
      </c>
      <c r="H358">
        <v>0.43805850769450599</v>
      </c>
      <c r="I358">
        <v>4.4858165429541103E-2</v>
      </c>
      <c r="J358">
        <v>3.0358804060472302</v>
      </c>
      <c r="K358">
        <f t="shared" si="5"/>
        <v>4.1773574284982109</v>
      </c>
    </row>
    <row r="359" spans="1:11">
      <c r="A359" t="s">
        <v>366</v>
      </c>
      <c r="B359">
        <v>6</v>
      </c>
      <c r="C359">
        <v>10276206</v>
      </c>
      <c r="D359" s="1">
        <v>7.0589681977197097E-5</v>
      </c>
      <c r="E359">
        <v>0.15268065268065301</v>
      </c>
      <c r="F359">
        <v>1287</v>
      </c>
      <c r="G359">
        <v>0.43095583836596801</v>
      </c>
      <c r="H359">
        <v>0.43800742224806499</v>
      </c>
      <c r="I359">
        <v>4.7503099096823001E-2</v>
      </c>
      <c r="J359">
        <v>-3.1724168401682999</v>
      </c>
      <c r="K359">
        <f t="shared" si="5"/>
        <v>4.1512587746967453</v>
      </c>
    </row>
    <row r="360" spans="1:11">
      <c r="A360" t="s">
        <v>367</v>
      </c>
      <c r="B360">
        <v>6</v>
      </c>
      <c r="C360">
        <v>25031303</v>
      </c>
      <c r="D360" s="1">
        <v>7.11484637226287E-5</v>
      </c>
      <c r="E360">
        <v>0.21289821289821301</v>
      </c>
      <c r="F360">
        <v>1287</v>
      </c>
      <c r="G360">
        <v>0.43095583836596801</v>
      </c>
      <c r="H360">
        <v>0.43800072120407102</v>
      </c>
      <c r="I360">
        <v>4.7745388887295397E-2</v>
      </c>
      <c r="J360">
        <v>-3.78894778572112</v>
      </c>
      <c r="K360">
        <f t="shared" si="5"/>
        <v>4.1478344730075003</v>
      </c>
    </row>
    <row r="361" spans="1:11">
      <c r="A361" t="s">
        <v>368</v>
      </c>
      <c r="B361">
        <v>6</v>
      </c>
      <c r="C361">
        <v>9587990</v>
      </c>
      <c r="D361" s="1">
        <v>7.3315760399218294E-5</v>
      </c>
      <c r="E361">
        <v>0.20668220668220699</v>
      </c>
      <c r="F361">
        <v>1287</v>
      </c>
      <c r="G361">
        <v>0.43095583836596801</v>
      </c>
      <c r="H361">
        <v>0.43797522271095501</v>
      </c>
      <c r="I361">
        <v>4.9062743481417898E-2</v>
      </c>
      <c r="J361">
        <v>3.2688511691494599</v>
      </c>
      <c r="K361">
        <f t="shared" si="5"/>
        <v>4.1348026567548306</v>
      </c>
    </row>
    <row r="362" spans="1:11">
      <c r="A362" t="s">
        <v>369</v>
      </c>
      <c r="B362">
        <v>6</v>
      </c>
      <c r="C362">
        <v>9576119</v>
      </c>
      <c r="D362" s="1">
        <v>7.4445150551571599E-5</v>
      </c>
      <c r="E362">
        <v>0.20784770784770801</v>
      </c>
      <c r="F362">
        <v>1287</v>
      </c>
      <c r="G362">
        <v>0.43095583836596801</v>
      </c>
      <c r="H362">
        <v>0.43796223466616702</v>
      </c>
      <c r="I362">
        <v>4.9680144052251803E-2</v>
      </c>
      <c r="J362">
        <v>3.2235255129971798</v>
      </c>
      <c r="K362">
        <f t="shared" si="5"/>
        <v>4.1281635874657052</v>
      </c>
    </row>
    <row r="363" spans="1:11">
      <c r="A363" t="s">
        <v>370</v>
      </c>
      <c r="B363">
        <v>6</v>
      </c>
      <c r="C363">
        <v>11001553</v>
      </c>
      <c r="D363" s="1">
        <v>7.4886422140129196E-5</v>
      </c>
      <c r="E363">
        <v>0.28904428904428903</v>
      </c>
      <c r="F363">
        <v>1287</v>
      </c>
      <c r="G363">
        <v>0.43095583836596801</v>
      </c>
      <c r="H363">
        <v>0.43795721387430497</v>
      </c>
      <c r="I363">
        <v>4.9836187888612E-2</v>
      </c>
      <c r="J363">
        <v>3.3945290743149599</v>
      </c>
      <c r="K363">
        <f t="shared" si="5"/>
        <v>4.1255969182707215</v>
      </c>
    </row>
    <row r="364" spans="1:11">
      <c r="A364" t="s">
        <v>371</v>
      </c>
      <c r="B364">
        <v>6</v>
      </c>
      <c r="C364">
        <v>8291940</v>
      </c>
      <c r="D364" s="1">
        <v>7.5642294616114794E-5</v>
      </c>
      <c r="E364">
        <v>0.46076146076146102</v>
      </c>
      <c r="F364">
        <v>1287</v>
      </c>
      <c r="G364">
        <v>0.43095583836596801</v>
      </c>
      <c r="H364">
        <v>0.43794868240913198</v>
      </c>
      <c r="I364">
        <v>5.0200155091615101E-2</v>
      </c>
      <c r="J364">
        <v>2.9225281848396198</v>
      </c>
      <c r="K364">
        <f t="shared" si="5"/>
        <v>4.1212353052632551</v>
      </c>
    </row>
    <row r="365" spans="1:11">
      <c r="A365" t="s">
        <v>372</v>
      </c>
      <c r="B365">
        <v>6</v>
      </c>
      <c r="C365">
        <v>11014832</v>
      </c>
      <c r="D365" s="1">
        <v>7.6435419786252901E-5</v>
      </c>
      <c r="E365">
        <v>0.28982128982129002</v>
      </c>
      <c r="F365">
        <v>1287</v>
      </c>
      <c r="G365">
        <v>0.43095583836596801</v>
      </c>
      <c r="H365">
        <v>0.437939822327992</v>
      </c>
      <c r="I365">
        <v>5.0586771681236903E-2</v>
      </c>
      <c r="J365">
        <v>3.3509149512679</v>
      </c>
      <c r="K365">
        <f t="shared" si="5"/>
        <v>4.1167053449183468</v>
      </c>
    </row>
    <row r="366" spans="1:11">
      <c r="A366" t="s">
        <v>373</v>
      </c>
      <c r="B366">
        <v>6</v>
      </c>
      <c r="C366">
        <v>10976197</v>
      </c>
      <c r="D366" s="1">
        <v>7.6973874237948605E-5</v>
      </c>
      <c r="E366">
        <v>0.28982128982129002</v>
      </c>
      <c r="F366">
        <v>1287</v>
      </c>
      <c r="G366">
        <v>0.43095583836596801</v>
      </c>
      <c r="H366">
        <v>0.43793385982852301</v>
      </c>
      <c r="I366">
        <v>5.0803179930421001E-2</v>
      </c>
      <c r="J366">
        <v>3.3721959515301001</v>
      </c>
      <c r="K366">
        <f t="shared" si="5"/>
        <v>4.1136566540431092</v>
      </c>
    </row>
    <row r="367" spans="1:11">
      <c r="A367" t="s">
        <v>374</v>
      </c>
      <c r="B367">
        <v>7</v>
      </c>
      <c r="C367">
        <v>4198116</v>
      </c>
      <c r="D367" s="1">
        <v>7.8680705821004005E-5</v>
      </c>
      <c r="E367">
        <v>5.7498057498057503E-2</v>
      </c>
      <c r="F367">
        <v>1287</v>
      </c>
      <c r="G367">
        <v>0.43095583836596801</v>
      </c>
      <c r="H367">
        <v>0.43791523345413402</v>
      </c>
      <c r="I367">
        <v>5.1787425007807197E-2</v>
      </c>
      <c r="J367">
        <v>-3.86785191831768</v>
      </c>
      <c r="K367">
        <f t="shared" si="5"/>
        <v>4.1041317528097379</v>
      </c>
    </row>
    <row r="368" spans="1:11">
      <c r="A368" t="s">
        <v>375</v>
      </c>
      <c r="B368">
        <v>6</v>
      </c>
      <c r="C368">
        <v>8249750</v>
      </c>
      <c r="D368" s="1">
        <v>7.9906852296345794E-5</v>
      </c>
      <c r="E368">
        <v>0.31118881118881098</v>
      </c>
      <c r="F368">
        <v>1287</v>
      </c>
      <c r="G368">
        <v>0.43095583836596801</v>
      </c>
      <c r="H368">
        <v>0.437902102295748</v>
      </c>
      <c r="I368">
        <v>5.2450770517428101E-2</v>
      </c>
      <c r="J368">
        <v>2.8488650845890802</v>
      </c>
      <c r="K368">
        <f t="shared" si="5"/>
        <v>4.0974159767950189</v>
      </c>
    </row>
    <row r="369" spans="1:11">
      <c r="A369" t="s">
        <v>376</v>
      </c>
      <c r="B369">
        <v>6</v>
      </c>
      <c r="C369">
        <v>25023555</v>
      </c>
      <c r="D369" s="1">
        <v>8.0502595956670294E-5</v>
      </c>
      <c r="E369">
        <v>0.193861693861694</v>
      </c>
      <c r="F369">
        <v>1287</v>
      </c>
      <c r="G369">
        <v>0.43095583836596801</v>
      </c>
      <c r="H369">
        <v>0.43789579540679702</v>
      </c>
      <c r="I369">
        <v>5.2697832855101802E-2</v>
      </c>
      <c r="J369">
        <v>-3.6995246013507299</v>
      </c>
      <c r="K369">
        <f t="shared" si="5"/>
        <v>4.0941901147690354</v>
      </c>
    </row>
    <row r="370" spans="1:11">
      <c r="A370" t="s">
        <v>377</v>
      </c>
      <c r="B370">
        <v>6</v>
      </c>
      <c r="C370">
        <v>8313556</v>
      </c>
      <c r="D370" s="1">
        <v>8.1642737128316504E-5</v>
      </c>
      <c r="E370">
        <v>0.31080031080031101</v>
      </c>
      <c r="F370">
        <v>1287</v>
      </c>
      <c r="G370">
        <v>0.43095583836596801</v>
      </c>
      <c r="H370">
        <v>0.43788385525600798</v>
      </c>
      <c r="I370">
        <v>5.3251968138251601E-2</v>
      </c>
      <c r="J370">
        <v>2.8601552600784999</v>
      </c>
      <c r="K370">
        <f t="shared" si="5"/>
        <v>4.0880824436938701</v>
      </c>
    </row>
    <row r="371" spans="1:11">
      <c r="A371" t="s">
        <v>378</v>
      </c>
      <c r="B371">
        <v>6</v>
      </c>
      <c r="C371">
        <v>8338452</v>
      </c>
      <c r="D371" s="1">
        <v>8.1920460116956297E-5</v>
      </c>
      <c r="E371">
        <v>0.31779331779331799</v>
      </c>
      <c r="F371">
        <v>1287</v>
      </c>
      <c r="G371">
        <v>0.43095583836596801</v>
      </c>
      <c r="H371">
        <v>0.437880972243822</v>
      </c>
      <c r="I371">
        <v>5.3251968138251601E-2</v>
      </c>
      <c r="J371">
        <v>2.6806294002028599</v>
      </c>
      <c r="K371">
        <f t="shared" si="5"/>
        <v>4.0866076170897534</v>
      </c>
    </row>
    <row r="372" spans="1:11">
      <c r="A372" t="s">
        <v>379</v>
      </c>
      <c r="B372">
        <v>6</v>
      </c>
      <c r="C372">
        <v>10564956</v>
      </c>
      <c r="D372" s="1">
        <v>8.20140866757399E-5</v>
      </c>
      <c r="E372">
        <v>0.23815073815073801</v>
      </c>
      <c r="F372">
        <v>1287</v>
      </c>
      <c r="G372">
        <v>0.43095583836596801</v>
      </c>
      <c r="H372">
        <v>0.43788000253579601</v>
      </c>
      <c r="I372">
        <v>5.3251968138251601E-2</v>
      </c>
      <c r="J372">
        <v>3.4017269283931499</v>
      </c>
      <c r="K372">
        <f t="shared" si="5"/>
        <v>4.0861115471270057</v>
      </c>
    </row>
    <row r="373" spans="1:11">
      <c r="A373" t="s">
        <v>380</v>
      </c>
      <c r="B373">
        <v>9</v>
      </c>
      <c r="C373">
        <v>18263911</v>
      </c>
      <c r="D373" s="1">
        <v>8.2510919687695501E-5</v>
      </c>
      <c r="E373">
        <v>0.37257187257187302</v>
      </c>
      <c r="F373">
        <v>1287</v>
      </c>
      <c r="G373">
        <v>0.43095583836596801</v>
      </c>
      <c r="H373">
        <v>0.43787487533404701</v>
      </c>
      <c r="I373">
        <v>5.3430157325097899E-2</v>
      </c>
      <c r="J373">
        <v>1.62319592199208</v>
      </c>
      <c r="K373">
        <f t="shared" si="5"/>
        <v>4.0834885721011185</v>
      </c>
    </row>
    <row r="374" spans="1:11">
      <c r="A374" t="s">
        <v>381</v>
      </c>
      <c r="B374">
        <v>8</v>
      </c>
      <c r="C374">
        <v>17718890</v>
      </c>
      <c r="D374" s="1">
        <v>8.2791470423652005E-5</v>
      </c>
      <c r="E374">
        <v>1.5540015540015399E-3</v>
      </c>
      <c r="F374">
        <v>1287</v>
      </c>
      <c r="G374">
        <v>0.43095583836596801</v>
      </c>
      <c r="H374">
        <v>0.43787199383993097</v>
      </c>
      <c r="I374">
        <v>5.3467710853545701E-2</v>
      </c>
      <c r="J374">
        <v>-17.539246915548599</v>
      </c>
      <c r="K374">
        <f t="shared" si="5"/>
        <v>4.0820144040213302</v>
      </c>
    </row>
    <row r="375" spans="1:11">
      <c r="A375" t="s">
        <v>382</v>
      </c>
      <c r="B375">
        <v>9</v>
      </c>
      <c r="C375">
        <v>17196648</v>
      </c>
      <c r="D375" s="1">
        <v>8.3990613882506501E-5</v>
      </c>
      <c r="E375">
        <v>6.2937062937062901E-2</v>
      </c>
      <c r="F375">
        <v>1287</v>
      </c>
      <c r="G375">
        <v>0.43095583836596801</v>
      </c>
      <c r="H375">
        <v>0.43785978751321902</v>
      </c>
      <c r="I375">
        <v>5.3965986550916001E-2</v>
      </c>
      <c r="J375">
        <v>-3.9149480496635101</v>
      </c>
      <c r="K375">
        <f t="shared" si="5"/>
        <v>4.0757692444952003</v>
      </c>
    </row>
    <row r="376" spans="1:11">
      <c r="A376" t="s">
        <v>383</v>
      </c>
      <c r="B376">
        <v>6</v>
      </c>
      <c r="C376">
        <v>8291951</v>
      </c>
      <c r="D376" s="1">
        <v>8.4012283322826999E-5</v>
      </c>
      <c r="E376">
        <v>0.46153846153846201</v>
      </c>
      <c r="F376">
        <v>1287</v>
      </c>
      <c r="G376">
        <v>0.43095583836596801</v>
      </c>
      <c r="H376">
        <v>0.43785956855435298</v>
      </c>
      <c r="I376">
        <v>5.3965986550916001E-2</v>
      </c>
      <c r="J376">
        <v>2.9205888198398502</v>
      </c>
      <c r="K376">
        <f t="shared" si="5"/>
        <v>4.0756572116842689</v>
      </c>
    </row>
    <row r="377" spans="1:11">
      <c r="A377" t="s">
        <v>384</v>
      </c>
      <c r="B377">
        <v>6</v>
      </c>
      <c r="C377">
        <v>10972320</v>
      </c>
      <c r="D377" s="1">
        <v>8.4573679528157896E-5</v>
      </c>
      <c r="E377">
        <v>0.28943278943278899</v>
      </c>
      <c r="F377">
        <v>1287</v>
      </c>
      <c r="G377">
        <v>0.43095583836596801</v>
      </c>
      <c r="H377">
        <v>0.43785391567300502</v>
      </c>
      <c r="I377">
        <v>5.41817331125432E-2</v>
      </c>
      <c r="J377">
        <v>3.34352678879304</v>
      </c>
      <c r="K377">
        <f t="shared" si="5"/>
        <v>4.072764774244817</v>
      </c>
    </row>
    <row r="378" spans="1:11">
      <c r="A378" t="s">
        <v>385</v>
      </c>
      <c r="B378">
        <v>6</v>
      </c>
      <c r="C378">
        <v>10278930</v>
      </c>
      <c r="D378" s="1">
        <v>8.5976798526058907E-5</v>
      </c>
      <c r="E378">
        <v>0.158508158508158</v>
      </c>
      <c r="F378">
        <v>1287</v>
      </c>
      <c r="G378">
        <v>0.43095583836596801</v>
      </c>
      <c r="H378">
        <v>0.43783995091693001</v>
      </c>
      <c r="I378">
        <v>5.4934143700790999E-2</v>
      </c>
      <c r="J378">
        <v>3.2682345717307699</v>
      </c>
      <c r="K378">
        <f t="shared" si="5"/>
        <v>4.0656187305187643</v>
      </c>
    </row>
    <row r="379" spans="1:11">
      <c r="A379" t="s">
        <v>386</v>
      </c>
      <c r="B379">
        <v>6</v>
      </c>
      <c r="C379">
        <v>8131280</v>
      </c>
      <c r="D379" s="1">
        <v>8.75156701251589E-5</v>
      </c>
      <c r="E379">
        <v>0.241258741258741</v>
      </c>
      <c r="F379">
        <v>1287</v>
      </c>
      <c r="G379">
        <v>0.43095583836596801</v>
      </c>
      <c r="H379">
        <v>0.43782489668924901</v>
      </c>
      <c r="I379">
        <v>5.5769070615937499E-2</v>
      </c>
      <c r="J379">
        <v>2.31609090423694</v>
      </c>
      <c r="K379">
        <f t="shared" si="5"/>
        <v>4.0579141773825347</v>
      </c>
    </row>
    <row r="380" spans="1:11">
      <c r="A380" t="s">
        <v>387</v>
      </c>
      <c r="B380">
        <v>7</v>
      </c>
      <c r="C380">
        <v>29304556</v>
      </c>
      <c r="D380" s="1">
        <v>8.9564174162874401E-5</v>
      </c>
      <c r="E380">
        <v>3.80730380730381E-2</v>
      </c>
      <c r="F380">
        <v>1287</v>
      </c>
      <c r="G380">
        <v>0.43095583836596801</v>
      </c>
      <c r="H380">
        <v>0.43780526559790101</v>
      </c>
      <c r="I380">
        <v>5.6806110177683097E-2</v>
      </c>
      <c r="J380">
        <v>-3.6184859335289699</v>
      </c>
      <c r="K380">
        <f t="shared" si="5"/>
        <v>4.047865674208027</v>
      </c>
    </row>
    <row r="381" spans="1:11">
      <c r="A381" t="s">
        <v>388</v>
      </c>
      <c r="B381">
        <v>6</v>
      </c>
      <c r="C381">
        <v>10743176</v>
      </c>
      <c r="D381" s="1">
        <v>8.9615952903080595E-5</v>
      </c>
      <c r="E381">
        <v>0.23737373737373699</v>
      </c>
      <c r="F381">
        <v>1287</v>
      </c>
      <c r="G381">
        <v>0.43095583836596801</v>
      </c>
      <c r="H381">
        <v>0.43780477527801498</v>
      </c>
      <c r="I381">
        <v>5.6806110177683097E-2</v>
      </c>
      <c r="J381">
        <v>3.53424278714829</v>
      </c>
      <c r="K381">
        <f t="shared" si="5"/>
        <v>4.047614672915131</v>
      </c>
    </row>
    <row r="382" spans="1:11">
      <c r="A382" t="s">
        <v>389</v>
      </c>
      <c r="B382">
        <v>2</v>
      </c>
      <c r="C382">
        <v>15410912</v>
      </c>
      <c r="D382" s="1">
        <v>9.1356743432143101E-5</v>
      </c>
      <c r="E382">
        <v>0.15501165501165501</v>
      </c>
      <c r="F382">
        <v>1287</v>
      </c>
      <c r="G382">
        <v>0.43095583836596801</v>
      </c>
      <c r="H382">
        <v>0.437788454847578</v>
      </c>
      <c r="I382">
        <v>5.76572759946299E-2</v>
      </c>
      <c r="J382">
        <v>3.1529029860429301</v>
      </c>
      <c r="K382">
        <f t="shared" si="5"/>
        <v>4.0392593899942169</v>
      </c>
    </row>
    <row r="383" spans="1:11">
      <c r="A383" t="s">
        <v>390</v>
      </c>
      <c r="B383">
        <v>6</v>
      </c>
      <c r="C383">
        <v>11022570</v>
      </c>
      <c r="D383" s="1">
        <v>9.1539026668296402E-5</v>
      </c>
      <c r="E383">
        <v>2.2533022533022602E-2</v>
      </c>
      <c r="F383">
        <v>1287</v>
      </c>
      <c r="G383">
        <v>0.43095583836596801</v>
      </c>
      <c r="H383">
        <v>0.437786764046733</v>
      </c>
      <c r="I383">
        <v>5.76572759946299E-2</v>
      </c>
      <c r="J383">
        <v>-5.6257196060396399</v>
      </c>
      <c r="K383">
        <f t="shared" si="5"/>
        <v>4.038393709724267</v>
      </c>
    </row>
    <row r="384" spans="1:11">
      <c r="A384" t="s">
        <v>391</v>
      </c>
      <c r="B384">
        <v>6</v>
      </c>
      <c r="C384">
        <v>8286957</v>
      </c>
      <c r="D384" s="1">
        <v>9.16787215805255E-5</v>
      </c>
      <c r="E384">
        <v>0.46076146076146102</v>
      </c>
      <c r="F384">
        <v>1287</v>
      </c>
      <c r="G384">
        <v>0.43095583836596801</v>
      </c>
      <c r="H384">
        <v>0.43778547057637102</v>
      </c>
      <c r="I384">
        <v>5.76572759946299E-2</v>
      </c>
      <c r="J384">
        <v>2.8875540445080801</v>
      </c>
      <c r="K384">
        <f t="shared" si="5"/>
        <v>4.0377314513801146</v>
      </c>
    </row>
    <row r="385" spans="1:11">
      <c r="A385" t="s">
        <v>392</v>
      </c>
      <c r="B385">
        <v>6</v>
      </c>
      <c r="C385">
        <v>11062054</v>
      </c>
      <c r="D385" s="1">
        <v>9.2291261224158706E-5</v>
      </c>
      <c r="E385">
        <v>2.0590520590520599E-2</v>
      </c>
      <c r="F385">
        <v>1287</v>
      </c>
      <c r="G385">
        <v>0.43095583836596801</v>
      </c>
      <c r="H385">
        <v>0.43777982226700601</v>
      </c>
      <c r="I385">
        <v>5.7857306804361998E-2</v>
      </c>
      <c r="J385">
        <v>-5.7069602962783401</v>
      </c>
      <c r="K385">
        <f t="shared" si="5"/>
        <v>4.0348394190369135</v>
      </c>
    </row>
    <row r="386" spans="1:11">
      <c r="A386" t="s">
        <v>393</v>
      </c>
      <c r="B386">
        <v>9</v>
      </c>
      <c r="C386">
        <v>17150443</v>
      </c>
      <c r="D386" s="1">
        <v>9.2478441791506107E-5</v>
      </c>
      <c r="E386">
        <v>6.4491064491064495E-2</v>
      </c>
      <c r="F386">
        <v>1287</v>
      </c>
      <c r="G386">
        <v>0.43095583836596801</v>
      </c>
      <c r="H386">
        <v>0.437778103784077</v>
      </c>
      <c r="I386">
        <v>5.7857306804361998E-2</v>
      </c>
      <c r="J386">
        <v>-3.8984053586955301</v>
      </c>
      <c r="K386">
        <f t="shared" si="5"/>
        <v>4.0339594964738454</v>
      </c>
    </row>
    <row r="387" spans="1:11">
      <c r="A387" t="s">
        <v>394</v>
      </c>
      <c r="B387">
        <v>6</v>
      </c>
      <c r="C387">
        <v>10685611</v>
      </c>
      <c r="D387" s="1">
        <v>9.4228122888104904E-5</v>
      </c>
      <c r="E387">
        <v>0.238539238539239</v>
      </c>
      <c r="F387">
        <v>1287</v>
      </c>
      <c r="G387">
        <v>0.43095583836596801</v>
      </c>
      <c r="H387">
        <v>0.437762207624249</v>
      </c>
      <c r="I387">
        <v>5.8798838178919698E-2</v>
      </c>
      <c r="J387">
        <v>3.4994501040068799</v>
      </c>
      <c r="K387">
        <f t="shared" ref="K387:K450" si="6">-LOG10(D387)</f>
        <v>4.025819460345887</v>
      </c>
    </row>
    <row r="388" spans="1:11">
      <c r="A388" t="s">
        <v>395</v>
      </c>
      <c r="B388">
        <v>6</v>
      </c>
      <c r="C388">
        <v>11179130</v>
      </c>
      <c r="D388">
        <v>1.0015973985945999E-4</v>
      </c>
      <c r="E388">
        <v>1.9813519813519899E-2</v>
      </c>
      <c r="F388">
        <v>1287</v>
      </c>
      <c r="G388">
        <v>0.43095583836596801</v>
      </c>
      <c r="H388">
        <v>0.43771044880410598</v>
      </c>
      <c r="I388">
        <v>6.2338280371286303E-2</v>
      </c>
      <c r="J388">
        <v>-5.8897856964158599</v>
      </c>
      <c r="K388">
        <f t="shared" si="6"/>
        <v>3.9993068121063668</v>
      </c>
    </row>
    <row r="389" spans="1:11">
      <c r="A389" t="s">
        <v>396</v>
      </c>
      <c r="B389">
        <v>6</v>
      </c>
      <c r="C389">
        <v>8197078</v>
      </c>
      <c r="D389">
        <v>1.00437232735393E-4</v>
      </c>
      <c r="E389">
        <v>0.31080031080031101</v>
      </c>
      <c r="F389">
        <v>1287</v>
      </c>
      <c r="G389">
        <v>0.43095583836596801</v>
      </c>
      <c r="H389">
        <v>0.437708103683911</v>
      </c>
      <c r="I389">
        <v>6.2349461671359997E-2</v>
      </c>
      <c r="J389">
        <v>2.85821800220288</v>
      </c>
      <c r="K389">
        <f t="shared" si="6"/>
        <v>3.998105261553548</v>
      </c>
    </row>
    <row r="390" spans="1:11">
      <c r="A390" t="s">
        <v>397</v>
      </c>
      <c r="B390">
        <v>6</v>
      </c>
      <c r="C390">
        <v>11021290</v>
      </c>
      <c r="D390">
        <v>1.01664522267976E-4</v>
      </c>
      <c r="E390">
        <v>2.0590520590520599E-2</v>
      </c>
      <c r="F390">
        <v>1287</v>
      </c>
      <c r="G390">
        <v>0.43095583836596801</v>
      </c>
      <c r="H390">
        <v>0.43769780944466502</v>
      </c>
      <c r="I390">
        <v>6.2948680821399899E-2</v>
      </c>
      <c r="J390">
        <v>-5.81899940721632</v>
      </c>
      <c r="K390">
        <f t="shared" si="6"/>
        <v>3.9928305758024525</v>
      </c>
    </row>
    <row r="391" spans="1:11">
      <c r="A391" t="s">
        <v>398</v>
      </c>
      <c r="B391">
        <v>6</v>
      </c>
      <c r="C391">
        <v>24787232</v>
      </c>
      <c r="D391">
        <v>1.02221926936968E-4</v>
      </c>
      <c r="E391">
        <v>7.26495726495726E-2</v>
      </c>
      <c r="F391">
        <v>1287</v>
      </c>
      <c r="G391">
        <v>0.43095583836596801</v>
      </c>
      <c r="H391">
        <v>0.43769317534612501</v>
      </c>
      <c r="I391">
        <v>6.3131105838537496E-2</v>
      </c>
      <c r="J391">
        <v>-3.7084317397598201</v>
      </c>
      <c r="K391">
        <f t="shared" si="6"/>
        <v>3.9904559366247212</v>
      </c>
    </row>
    <row r="392" spans="1:11">
      <c r="A392" t="s">
        <v>399</v>
      </c>
      <c r="B392">
        <v>6</v>
      </c>
      <c r="C392">
        <v>10962418</v>
      </c>
      <c r="D392">
        <v>1.06754982059506E-4</v>
      </c>
      <c r="E392">
        <v>0.29059829059829101</v>
      </c>
      <c r="F392">
        <v>1287</v>
      </c>
      <c r="G392">
        <v>0.43095583836596801</v>
      </c>
      <c r="H392">
        <v>0.43765640826324798</v>
      </c>
      <c r="I392">
        <v>6.5761616410102294E-2</v>
      </c>
      <c r="J392">
        <v>3.2273268647722899</v>
      </c>
      <c r="K392">
        <f t="shared" si="6"/>
        <v>3.9716118481018738</v>
      </c>
    </row>
    <row r="393" spans="1:11">
      <c r="A393" t="s">
        <v>400</v>
      </c>
      <c r="B393">
        <v>11</v>
      </c>
      <c r="C393">
        <v>23673691</v>
      </c>
      <c r="D393">
        <v>1.07898296034668E-4</v>
      </c>
      <c r="E393">
        <v>4.2735042735042601E-3</v>
      </c>
      <c r="F393">
        <v>1287</v>
      </c>
      <c r="G393">
        <v>0.43095583836596801</v>
      </c>
      <c r="H393">
        <v>0.43764738346207499</v>
      </c>
      <c r="I393">
        <v>6.6287265896813302E-2</v>
      </c>
      <c r="J393">
        <v>-12.173584747783</v>
      </c>
      <c r="K393">
        <f t="shared" si="6"/>
        <v>3.9669854137840437</v>
      </c>
    </row>
    <row r="394" spans="1:11">
      <c r="A394" t="s">
        <v>401</v>
      </c>
      <c r="B394">
        <v>6</v>
      </c>
      <c r="C394">
        <v>11162110</v>
      </c>
      <c r="D394">
        <v>1.08160139490808E-4</v>
      </c>
      <c r="E394">
        <v>0.18414918414918399</v>
      </c>
      <c r="F394">
        <v>1287</v>
      </c>
      <c r="G394">
        <v>0.43095583836596801</v>
      </c>
      <c r="H394">
        <v>0.43764533015583801</v>
      </c>
      <c r="I394">
        <v>6.6287265896813302E-2</v>
      </c>
      <c r="J394">
        <v>2.6697539003075699</v>
      </c>
      <c r="K394">
        <f t="shared" si="6"/>
        <v>3.9659327613058313</v>
      </c>
    </row>
    <row r="395" spans="1:11">
      <c r="A395" t="s">
        <v>402</v>
      </c>
      <c r="B395">
        <v>9</v>
      </c>
      <c r="C395">
        <v>17113874</v>
      </c>
      <c r="D395">
        <v>1.09260669891096E-4</v>
      </c>
      <c r="E395">
        <v>6.33255633255633E-2</v>
      </c>
      <c r="F395">
        <v>1287</v>
      </c>
      <c r="G395">
        <v>0.43095583836596801</v>
      </c>
      <c r="H395">
        <v>0.43763675452615602</v>
      </c>
      <c r="I395">
        <v>6.6783726480297706E-2</v>
      </c>
      <c r="J395">
        <v>-3.8305065155832398</v>
      </c>
      <c r="K395">
        <f t="shared" si="6"/>
        <v>3.9615361410984398</v>
      </c>
    </row>
    <row r="396" spans="1:11">
      <c r="A396" t="s">
        <v>403</v>
      </c>
      <c r="B396">
        <v>6</v>
      </c>
      <c r="C396">
        <v>11042230</v>
      </c>
      <c r="D396">
        <v>1.0952617874159099E-4</v>
      </c>
      <c r="E396">
        <v>2.09790209790209E-2</v>
      </c>
      <c r="F396">
        <v>1287</v>
      </c>
      <c r="G396">
        <v>0.43095583836596801</v>
      </c>
      <c r="H396">
        <v>0.43763469864642102</v>
      </c>
      <c r="I396">
        <v>6.6783726480297706E-2</v>
      </c>
      <c r="J396">
        <v>-5.7436580192516002</v>
      </c>
      <c r="K396">
        <f t="shared" si="6"/>
        <v>3.9604820641647254</v>
      </c>
    </row>
    <row r="397" spans="1:11">
      <c r="A397" t="s">
        <v>404</v>
      </c>
      <c r="B397">
        <v>6</v>
      </c>
      <c r="C397">
        <v>8318785</v>
      </c>
      <c r="D397">
        <v>1.11052295659061E-4</v>
      </c>
      <c r="E397">
        <v>0.31546231546231601</v>
      </c>
      <c r="F397">
        <v>1287</v>
      </c>
      <c r="G397">
        <v>0.43095583836596801</v>
      </c>
      <c r="H397">
        <v>0.43762297822618801</v>
      </c>
      <c r="I397">
        <v>6.7542849654997794E-2</v>
      </c>
      <c r="J397">
        <v>2.8194236215820201</v>
      </c>
      <c r="K397">
        <f t="shared" si="6"/>
        <v>3.9544724593419134</v>
      </c>
    </row>
    <row r="398" spans="1:11">
      <c r="A398" t="s">
        <v>405</v>
      </c>
      <c r="B398">
        <v>6</v>
      </c>
      <c r="C398">
        <v>10681865</v>
      </c>
      <c r="D398">
        <v>1.11843124105359E-4</v>
      </c>
      <c r="E398">
        <v>0.236596736596737</v>
      </c>
      <c r="F398">
        <v>1287</v>
      </c>
      <c r="G398">
        <v>0.43095583836596801</v>
      </c>
      <c r="H398">
        <v>0.43761696845019998</v>
      </c>
      <c r="I398">
        <v>6.7772192388398295E-2</v>
      </c>
      <c r="J398">
        <v>3.50662324826135</v>
      </c>
      <c r="K398">
        <f t="shared" si="6"/>
        <v>3.9513907103146968</v>
      </c>
    </row>
    <row r="399" spans="1:11">
      <c r="A399" t="s">
        <v>406</v>
      </c>
      <c r="B399">
        <v>6</v>
      </c>
      <c r="C399">
        <v>8293031</v>
      </c>
      <c r="D399">
        <v>1.11993574721298E-4</v>
      </c>
      <c r="E399">
        <v>0.46153846153846201</v>
      </c>
      <c r="F399">
        <v>1287</v>
      </c>
      <c r="G399">
        <v>0.43095583836596801</v>
      </c>
      <c r="H399">
        <v>0.43761582997537402</v>
      </c>
      <c r="I399">
        <v>6.7772192388398295E-2</v>
      </c>
      <c r="J399">
        <v>2.8365828665218902</v>
      </c>
      <c r="K399">
        <f t="shared" si="6"/>
        <v>3.9508068928934832</v>
      </c>
    </row>
    <row r="400" spans="1:11">
      <c r="A400" t="s">
        <v>407</v>
      </c>
      <c r="B400">
        <v>2</v>
      </c>
      <c r="C400">
        <v>19281914</v>
      </c>
      <c r="D400">
        <v>1.12441891378893E-4</v>
      </c>
      <c r="E400">
        <v>0.15190365190365199</v>
      </c>
      <c r="F400">
        <v>1287</v>
      </c>
      <c r="G400">
        <v>0.43095583836596801</v>
      </c>
      <c r="H400">
        <v>0.43761244663735299</v>
      </c>
      <c r="I400">
        <v>6.7872524795597897E-2</v>
      </c>
      <c r="J400">
        <v>-3.5151352453435698</v>
      </c>
      <c r="K400">
        <f t="shared" si="6"/>
        <v>3.949071857759475</v>
      </c>
    </row>
    <row r="401" spans="1:11">
      <c r="A401" t="s">
        <v>408</v>
      </c>
      <c r="B401">
        <v>6</v>
      </c>
      <c r="C401">
        <v>10966525</v>
      </c>
      <c r="D401">
        <v>1.1390942423324099E-4</v>
      </c>
      <c r="E401">
        <v>0.29176379176379202</v>
      </c>
      <c r="F401">
        <v>1287</v>
      </c>
      <c r="G401">
        <v>0.43095583836596801</v>
      </c>
      <c r="H401">
        <v>0.43760146586593401</v>
      </c>
      <c r="I401">
        <v>6.85860348286772E-2</v>
      </c>
      <c r="J401">
        <v>3.1303420518590901</v>
      </c>
      <c r="K401">
        <f t="shared" si="6"/>
        <v>3.9434403433205794</v>
      </c>
    </row>
    <row r="402" spans="1:11">
      <c r="A402" t="s">
        <v>409</v>
      </c>
      <c r="B402">
        <v>6</v>
      </c>
      <c r="C402">
        <v>10448673</v>
      </c>
      <c r="D402">
        <v>1.1421743524376E-4</v>
      </c>
      <c r="E402">
        <v>0.29759129759129799</v>
      </c>
      <c r="F402">
        <v>1287</v>
      </c>
      <c r="G402">
        <v>0.43095583836596801</v>
      </c>
      <c r="H402">
        <v>0.43759917929441</v>
      </c>
      <c r="I402">
        <v>6.8599562694578203E-2</v>
      </c>
      <c r="J402">
        <v>2.91686283214904</v>
      </c>
      <c r="K402">
        <f t="shared" si="6"/>
        <v>3.9422675961585369</v>
      </c>
    </row>
    <row r="403" spans="1:11">
      <c r="A403" t="s">
        <v>410</v>
      </c>
      <c r="B403">
        <v>6</v>
      </c>
      <c r="C403">
        <v>10998397</v>
      </c>
      <c r="D403">
        <v>1.15318353587449E-4</v>
      </c>
      <c r="E403">
        <v>2.09790209790209E-2</v>
      </c>
      <c r="F403">
        <v>1287</v>
      </c>
      <c r="G403">
        <v>0.43095583836596801</v>
      </c>
      <c r="H403">
        <v>0.437591056951457</v>
      </c>
      <c r="I403">
        <v>6.9088059607371605E-2</v>
      </c>
      <c r="J403">
        <v>-5.6650902291712599</v>
      </c>
      <c r="K403">
        <f t="shared" si="6"/>
        <v>3.9381015667086485</v>
      </c>
    </row>
    <row r="404" spans="1:11">
      <c r="A404" t="s">
        <v>411</v>
      </c>
      <c r="B404">
        <v>9</v>
      </c>
      <c r="C404">
        <v>16459287</v>
      </c>
      <c r="D404">
        <v>1.16285241040489E-4</v>
      </c>
      <c r="E404">
        <v>0.34887334887334898</v>
      </c>
      <c r="F404">
        <v>1287</v>
      </c>
      <c r="G404">
        <v>0.43095583836596801</v>
      </c>
      <c r="H404">
        <v>0.43758398767191098</v>
      </c>
      <c r="I404">
        <v>6.9494027059824007E-2</v>
      </c>
      <c r="J404">
        <v>-1.7224786996733901</v>
      </c>
      <c r="K404">
        <f t="shared" si="6"/>
        <v>3.9344754025666488</v>
      </c>
    </row>
    <row r="405" spans="1:11">
      <c r="A405" t="s">
        <v>412</v>
      </c>
      <c r="B405">
        <v>6</v>
      </c>
      <c r="C405">
        <v>24996569</v>
      </c>
      <c r="D405">
        <v>1.1684907858983199E-4</v>
      </c>
      <c r="E405">
        <v>0.19968919968919999</v>
      </c>
      <c r="F405">
        <v>1287</v>
      </c>
      <c r="G405">
        <v>0.43095583836596801</v>
      </c>
      <c r="H405">
        <v>0.437579892542732</v>
      </c>
      <c r="I405">
        <v>6.9555463551063901E-2</v>
      </c>
      <c r="J405">
        <v>-3.6545589869492701</v>
      </c>
      <c r="K405">
        <f t="shared" si="6"/>
        <v>3.9323747078753426</v>
      </c>
    </row>
    <row r="406" spans="1:11">
      <c r="A406" t="s">
        <v>413</v>
      </c>
      <c r="B406">
        <v>9</v>
      </c>
      <c r="C406">
        <v>17141372</v>
      </c>
      <c r="D406">
        <v>1.16967088496723E-4</v>
      </c>
      <c r="E406">
        <v>6.6433566433566502E-2</v>
      </c>
      <c r="F406">
        <v>1287</v>
      </c>
      <c r="G406">
        <v>0.43095583836596801</v>
      </c>
      <c r="H406">
        <v>0.43757903796273301</v>
      </c>
      <c r="I406">
        <v>6.9555463551063901E-2</v>
      </c>
      <c r="J406">
        <v>-3.8736139972861601</v>
      </c>
      <c r="K406">
        <f t="shared" si="6"/>
        <v>3.9319363202620043</v>
      </c>
    </row>
    <row r="407" spans="1:11">
      <c r="A407" t="s">
        <v>414</v>
      </c>
      <c r="B407">
        <v>6</v>
      </c>
      <c r="C407">
        <v>10730087</v>
      </c>
      <c r="D407">
        <v>1.2191896897711399E-4</v>
      </c>
      <c r="E407">
        <v>0.23815073815073801</v>
      </c>
      <c r="F407">
        <v>1287</v>
      </c>
      <c r="G407">
        <v>0.43095583836596801</v>
      </c>
      <c r="H407">
        <v>0.43754394048731299</v>
      </c>
      <c r="I407">
        <v>7.2321128259258904E-2</v>
      </c>
      <c r="J407">
        <v>3.4335808793280198</v>
      </c>
      <c r="K407">
        <f t="shared" si="6"/>
        <v>3.913928718654109</v>
      </c>
    </row>
    <row r="408" spans="1:11">
      <c r="A408" t="s">
        <v>415</v>
      </c>
      <c r="B408">
        <v>2</v>
      </c>
      <c r="C408">
        <v>17188100</v>
      </c>
      <c r="D408">
        <v>1.22877394940029E-4</v>
      </c>
      <c r="E408">
        <v>2.3310023310023601E-3</v>
      </c>
      <c r="F408">
        <v>1287</v>
      </c>
      <c r="G408">
        <v>0.43095583836596801</v>
      </c>
      <c r="H408">
        <v>0.43753731369328702</v>
      </c>
      <c r="I408">
        <v>7.2537351972672998E-2</v>
      </c>
      <c r="J408">
        <v>-15.827553999406501</v>
      </c>
      <c r="K408">
        <f t="shared" si="6"/>
        <v>3.9105280044672104</v>
      </c>
    </row>
    <row r="409" spans="1:11">
      <c r="A409" t="s">
        <v>416</v>
      </c>
      <c r="B409">
        <v>7</v>
      </c>
      <c r="C409">
        <v>24113795</v>
      </c>
      <c r="D409">
        <v>1.2304975396595401E-4</v>
      </c>
      <c r="E409">
        <v>0.203574203574204</v>
      </c>
      <c r="F409">
        <v>1287</v>
      </c>
      <c r="G409">
        <v>0.43095583836596801</v>
      </c>
      <c r="H409">
        <v>0.43753612749034598</v>
      </c>
      <c r="I409">
        <v>7.2537351972672998E-2</v>
      </c>
      <c r="J409">
        <v>-3.2164916665610699</v>
      </c>
      <c r="K409">
        <f t="shared" si="6"/>
        <v>3.9099192503182314</v>
      </c>
    </row>
    <row r="410" spans="1:11">
      <c r="A410" t="s">
        <v>417</v>
      </c>
      <c r="B410">
        <v>2</v>
      </c>
      <c r="C410">
        <v>18506205</v>
      </c>
      <c r="D410">
        <v>1.23189282493696E-4</v>
      </c>
      <c r="E410">
        <v>0.173659673659674</v>
      </c>
      <c r="F410">
        <v>1287</v>
      </c>
      <c r="G410">
        <v>0.43095583836596801</v>
      </c>
      <c r="H410">
        <v>0.43753516845846302</v>
      </c>
      <c r="I410">
        <v>7.2537351972672998E-2</v>
      </c>
      <c r="J410">
        <v>-3.3432924690664501</v>
      </c>
      <c r="K410">
        <f t="shared" si="6"/>
        <v>3.9094270742845443</v>
      </c>
    </row>
    <row r="411" spans="1:11">
      <c r="A411" t="s">
        <v>418</v>
      </c>
      <c r="B411">
        <v>6</v>
      </c>
      <c r="C411">
        <v>10972827</v>
      </c>
      <c r="D411">
        <v>1.2413612095469001E-4</v>
      </c>
      <c r="E411">
        <v>0.28787878787878801</v>
      </c>
      <c r="F411">
        <v>1287</v>
      </c>
      <c r="G411">
        <v>0.43095583836596801</v>
      </c>
      <c r="H411">
        <v>0.43752868926928901</v>
      </c>
      <c r="I411">
        <v>7.29161612968134E-2</v>
      </c>
      <c r="J411">
        <v>3.2223301700553302</v>
      </c>
      <c r="K411">
        <f t="shared" si="6"/>
        <v>3.9061018297118117</v>
      </c>
    </row>
    <row r="412" spans="1:11">
      <c r="A412" t="s">
        <v>419</v>
      </c>
      <c r="B412">
        <v>6</v>
      </c>
      <c r="C412">
        <v>10681549</v>
      </c>
      <c r="D412">
        <v>1.25050670090042E-4</v>
      </c>
      <c r="E412">
        <v>0.238539238539239</v>
      </c>
      <c r="F412">
        <v>1287</v>
      </c>
      <c r="G412">
        <v>0.43095583836596801</v>
      </c>
      <c r="H412">
        <v>0.437522478164662</v>
      </c>
      <c r="I412">
        <v>7.3274202643345998E-2</v>
      </c>
      <c r="J412">
        <v>3.3199027557348</v>
      </c>
      <c r="K412">
        <f t="shared" si="6"/>
        <v>3.9029139767393333</v>
      </c>
    </row>
    <row r="413" spans="1:11">
      <c r="A413" t="s">
        <v>420</v>
      </c>
      <c r="B413">
        <v>6</v>
      </c>
      <c r="C413">
        <v>8328588</v>
      </c>
      <c r="D413">
        <v>1.2691720942210099E-4</v>
      </c>
      <c r="E413">
        <v>0.31002331002331002</v>
      </c>
      <c r="F413">
        <v>1287</v>
      </c>
      <c r="G413">
        <v>0.43095583836596801</v>
      </c>
      <c r="H413">
        <v>0.437509942552395</v>
      </c>
      <c r="I413">
        <v>7.4186968919669999E-2</v>
      </c>
      <c r="J413">
        <v>2.7801137295989502</v>
      </c>
      <c r="K413">
        <f t="shared" si="6"/>
        <v>3.8964794854678306</v>
      </c>
    </row>
    <row r="414" spans="1:11">
      <c r="A414" t="s">
        <v>421</v>
      </c>
      <c r="B414">
        <v>2</v>
      </c>
      <c r="C414">
        <v>15991432</v>
      </c>
      <c r="D414">
        <v>1.2736813106850299E-4</v>
      </c>
      <c r="E414">
        <v>0.21522921522921501</v>
      </c>
      <c r="F414">
        <v>1287</v>
      </c>
      <c r="G414">
        <v>0.43095583836596801</v>
      </c>
      <c r="H414">
        <v>0.43750694205471302</v>
      </c>
      <c r="I414">
        <v>7.4269841126600303E-2</v>
      </c>
      <c r="J414">
        <v>-2.7106029942583501</v>
      </c>
      <c r="K414">
        <f t="shared" si="6"/>
        <v>3.8949392237469245</v>
      </c>
    </row>
    <row r="415" spans="1:11">
      <c r="A415" t="s">
        <v>422</v>
      </c>
      <c r="B415">
        <v>6</v>
      </c>
      <c r="C415">
        <v>25829607</v>
      </c>
      <c r="D415">
        <v>1.2770650031852801E-4</v>
      </c>
      <c r="E415">
        <v>0.198523698523699</v>
      </c>
      <c r="F415">
        <v>1287</v>
      </c>
      <c r="G415">
        <v>0.43095583836596801</v>
      </c>
      <c r="H415">
        <v>0.43750469752195498</v>
      </c>
      <c r="I415">
        <v>7.4286840313616903E-2</v>
      </c>
      <c r="J415">
        <v>-3.4843466714887699</v>
      </c>
      <c r="K415">
        <f t="shared" si="6"/>
        <v>3.8937869963887479</v>
      </c>
    </row>
    <row r="416" spans="1:11">
      <c r="A416" t="s">
        <v>423</v>
      </c>
      <c r="B416">
        <v>5</v>
      </c>
      <c r="C416">
        <v>26654650</v>
      </c>
      <c r="D416">
        <v>1.2832217577787901E-4</v>
      </c>
      <c r="E416">
        <v>9.0520590520590499E-2</v>
      </c>
      <c r="F416">
        <v>1287</v>
      </c>
      <c r="G416">
        <v>0.43095583836596801</v>
      </c>
      <c r="H416">
        <v>0.43750062884804902</v>
      </c>
      <c r="I416">
        <v>7.4464676698621501E-2</v>
      </c>
      <c r="J416">
        <v>-13.403679816357901</v>
      </c>
      <c r="K416">
        <f t="shared" si="6"/>
        <v>3.8916982852793964</v>
      </c>
    </row>
    <row r="417" spans="1:11">
      <c r="A417" t="s">
        <v>424</v>
      </c>
      <c r="B417">
        <v>7</v>
      </c>
      <c r="C417">
        <v>29641882</v>
      </c>
      <c r="D417">
        <v>1.28847761905631E-4</v>
      </c>
      <c r="E417">
        <v>0.178710178710179</v>
      </c>
      <c r="F417">
        <v>1287</v>
      </c>
      <c r="G417">
        <v>0.43095583836596801</v>
      </c>
      <c r="H417">
        <v>0.43749717106854702</v>
      </c>
      <c r="I417">
        <v>7.4589503652367897E-2</v>
      </c>
      <c r="J417">
        <v>-3.4726091447068899</v>
      </c>
      <c r="K417">
        <f t="shared" si="6"/>
        <v>3.8899231207721852</v>
      </c>
    </row>
    <row r="418" spans="1:11">
      <c r="A418" t="s">
        <v>425</v>
      </c>
      <c r="B418">
        <v>2</v>
      </c>
      <c r="C418">
        <v>5927817</v>
      </c>
      <c r="D418">
        <v>1.31211321754136E-4</v>
      </c>
      <c r="E418">
        <v>0.102564102564103</v>
      </c>
      <c r="F418">
        <v>1287</v>
      </c>
      <c r="G418">
        <v>0.43095583836596801</v>
      </c>
      <c r="H418">
        <v>0.43748179519212899</v>
      </c>
      <c r="I418">
        <v>7.5775169136675896E-2</v>
      </c>
      <c r="J418">
        <v>-2.46634654557442</v>
      </c>
      <c r="K418">
        <f t="shared" si="6"/>
        <v>3.8820286896310403</v>
      </c>
    </row>
    <row r="419" spans="1:11">
      <c r="A419" t="s">
        <v>426</v>
      </c>
      <c r="B419">
        <v>9</v>
      </c>
      <c r="C419">
        <v>18235838</v>
      </c>
      <c r="D419">
        <v>1.32182390070371E-4</v>
      </c>
      <c r="E419">
        <v>0.29370629370629397</v>
      </c>
      <c r="F419">
        <v>1287</v>
      </c>
      <c r="G419">
        <v>0.43095583836596801</v>
      </c>
      <c r="H419">
        <v>0.43747555879000899</v>
      </c>
      <c r="I419">
        <v>7.6152905887975894E-2</v>
      </c>
      <c r="J419">
        <v>-1.8703171595672601</v>
      </c>
      <c r="K419">
        <f t="shared" si="6"/>
        <v>3.8788263996513268</v>
      </c>
    </row>
    <row r="420" spans="1:11">
      <c r="A420" t="s">
        <v>427</v>
      </c>
      <c r="B420">
        <v>2</v>
      </c>
      <c r="C420">
        <v>18277402</v>
      </c>
      <c r="D420">
        <v>1.33997018730184E-4</v>
      </c>
      <c r="E420">
        <v>0.17404817404817399</v>
      </c>
      <c r="F420">
        <v>1287</v>
      </c>
      <c r="G420">
        <v>0.43095583836596801</v>
      </c>
      <c r="H420">
        <v>0.437464027703514</v>
      </c>
      <c r="I420">
        <v>7.70136645305666E-2</v>
      </c>
      <c r="J420">
        <v>-3.3119913015166298</v>
      </c>
      <c r="K420">
        <f t="shared" si="6"/>
        <v>3.8729048640488739</v>
      </c>
    </row>
    <row r="421" spans="1:11">
      <c r="A421" t="s">
        <v>428</v>
      </c>
      <c r="B421">
        <v>6</v>
      </c>
      <c r="C421">
        <v>10451575</v>
      </c>
      <c r="D421">
        <v>1.3575442342836201E-4</v>
      </c>
      <c r="E421">
        <v>0.23038073038073001</v>
      </c>
      <c r="F421">
        <v>1287</v>
      </c>
      <c r="G421">
        <v>0.43095583836596801</v>
      </c>
      <c r="H421">
        <v>0.43745300935359299</v>
      </c>
      <c r="I421">
        <v>7.7836976003722899E-2</v>
      </c>
      <c r="J421">
        <v>3.36723643892083</v>
      </c>
      <c r="K421">
        <f t="shared" si="6"/>
        <v>3.8672460104372353</v>
      </c>
    </row>
    <row r="422" spans="1:11">
      <c r="A422" t="s">
        <v>429</v>
      </c>
      <c r="B422">
        <v>6</v>
      </c>
      <c r="C422">
        <v>8339965</v>
      </c>
      <c r="D422">
        <v>1.36077496530847E-4</v>
      </c>
      <c r="E422">
        <v>0.45998445998446003</v>
      </c>
      <c r="F422">
        <v>1287</v>
      </c>
      <c r="G422">
        <v>0.43095583836596801</v>
      </c>
      <c r="H422">
        <v>0.437450999449639</v>
      </c>
      <c r="I422">
        <v>7.7836976003722899E-2</v>
      </c>
      <c r="J422">
        <v>2.79219981496703</v>
      </c>
      <c r="K422">
        <f t="shared" si="6"/>
        <v>3.8662136892017771</v>
      </c>
    </row>
    <row r="423" spans="1:11">
      <c r="A423" t="s">
        <v>430</v>
      </c>
      <c r="B423">
        <v>6</v>
      </c>
      <c r="C423">
        <v>8321253</v>
      </c>
      <c r="D423">
        <v>1.3661401411779601E-4</v>
      </c>
      <c r="E423">
        <v>0.311577311577312</v>
      </c>
      <c r="F423">
        <v>1287</v>
      </c>
      <c r="G423">
        <v>0.43095583836596801</v>
      </c>
      <c r="H423">
        <v>0.43744767226953502</v>
      </c>
      <c r="I423">
        <v>7.7958251733224807E-2</v>
      </c>
      <c r="J423">
        <v>2.7818005378328499</v>
      </c>
      <c r="K423">
        <f t="shared" si="6"/>
        <v>3.8645047476394989</v>
      </c>
    </row>
    <row r="424" spans="1:11">
      <c r="A424" t="s">
        <v>431</v>
      </c>
      <c r="B424">
        <v>6</v>
      </c>
      <c r="C424">
        <v>11197935</v>
      </c>
      <c r="D424">
        <v>1.3781191701809999E-4</v>
      </c>
      <c r="E424">
        <v>2.02020202020202E-2</v>
      </c>
      <c r="F424">
        <v>1287</v>
      </c>
      <c r="G424">
        <v>0.43095583836596801</v>
      </c>
      <c r="H424">
        <v>0.43744029085068198</v>
      </c>
      <c r="I424">
        <v>7.8455475280242604E-2</v>
      </c>
      <c r="J424">
        <v>-5.6915787031084601</v>
      </c>
      <c r="K424">
        <f t="shared" si="6"/>
        <v>3.8607132260319874</v>
      </c>
    </row>
    <row r="425" spans="1:11">
      <c r="A425" t="s">
        <v>432</v>
      </c>
      <c r="B425">
        <v>6</v>
      </c>
      <c r="C425">
        <v>25831664</v>
      </c>
      <c r="D425">
        <v>1.4001150739169799E-4</v>
      </c>
      <c r="E425">
        <v>0.19735819735819701</v>
      </c>
      <c r="F425">
        <v>1287</v>
      </c>
      <c r="G425">
        <v>0.43095583836596801</v>
      </c>
      <c r="H425">
        <v>0.43742690400128398</v>
      </c>
      <c r="I425">
        <v>7.9519254276114296E-2</v>
      </c>
      <c r="J425">
        <v>-3.4672250684625401</v>
      </c>
      <c r="K425">
        <f t="shared" si="6"/>
        <v>3.853836268669359</v>
      </c>
    </row>
    <row r="426" spans="1:11">
      <c r="A426" t="s">
        <v>433</v>
      </c>
      <c r="B426">
        <v>6</v>
      </c>
      <c r="C426">
        <v>11016515</v>
      </c>
      <c r="D426">
        <v>1.4147727045333799E-4</v>
      </c>
      <c r="E426">
        <v>0.28826728826728798</v>
      </c>
      <c r="F426">
        <v>1287</v>
      </c>
      <c r="G426">
        <v>0.43095583836596801</v>
      </c>
      <c r="H426">
        <v>0.43741810049739499</v>
      </c>
      <c r="I426">
        <v>8.0162222660969104E-2</v>
      </c>
      <c r="J426">
        <v>3.22990098501305</v>
      </c>
      <c r="K426">
        <f t="shared" si="6"/>
        <v>3.8493133276987384</v>
      </c>
    </row>
    <row r="427" spans="1:11">
      <c r="A427" t="s">
        <v>434</v>
      </c>
      <c r="B427">
        <v>6</v>
      </c>
      <c r="C427">
        <v>25733749</v>
      </c>
      <c r="D427">
        <v>1.4535191536358899E-4</v>
      </c>
      <c r="E427">
        <v>0.19735819735819701</v>
      </c>
      <c r="F427">
        <v>1287</v>
      </c>
      <c r="G427">
        <v>0.43095583836596801</v>
      </c>
      <c r="H427">
        <v>0.437395264703687</v>
      </c>
      <c r="I427">
        <v>8.2163846707715898E-2</v>
      </c>
      <c r="J427">
        <v>-3.4893841394464298</v>
      </c>
      <c r="K427">
        <f t="shared" si="6"/>
        <v>3.8375792409740019</v>
      </c>
    </row>
    <row r="428" spans="1:11">
      <c r="A428" t="s">
        <v>435</v>
      </c>
      <c r="B428">
        <v>4</v>
      </c>
      <c r="C428">
        <v>1766238</v>
      </c>
      <c r="D428">
        <v>1.4642602657652899E-4</v>
      </c>
      <c r="E428">
        <v>6.0217560217560202E-2</v>
      </c>
      <c r="F428">
        <v>1287</v>
      </c>
      <c r="G428">
        <v>0.43095583836596801</v>
      </c>
      <c r="H428">
        <v>0.43738904288411801</v>
      </c>
      <c r="I428">
        <v>8.2576717081686499E-2</v>
      </c>
      <c r="J428">
        <v>-3.7667252843029901</v>
      </c>
      <c r="K428">
        <f t="shared" si="6"/>
        <v>3.8343817224991903</v>
      </c>
    </row>
    <row r="429" spans="1:11">
      <c r="A429" t="s">
        <v>436</v>
      </c>
      <c r="B429">
        <v>6</v>
      </c>
      <c r="C429">
        <v>11159730</v>
      </c>
      <c r="D429">
        <v>1.49252755172256E-4</v>
      </c>
      <c r="E429">
        <v>2.02020202020202E-2</v>
      </c>
      <c r="F429">
        <v>1287</v>
      </c>
      <c r="G429">
        <v>0.43095583836596801</v>
      </c>
      <c r="H429">
        <v>0.43737288637369698</v>
      </c>
      <c r="I429">
        <v>8.3903985176761203E-2</v>
      </c>
      <c r="J429">
        <v>-5.5835342612590502</v>
      </c>
      <c r="K429">
        <f t="shared" si="6"/>
        <v>3.8260776431462427</v>
      </c>
    </row>
    <row r="430" spans="1:11">
      <c r="A430" t="s">
        <v>437</v>
      </c>
      <c r="B430">
        <v>2</v>
      </c>
      <c r="C430">
        <v>19711584</v>
      </c>
      <c r="D430">
        <v>1.49478049864944E-4</v>
      </c>
      <c r="E430">
        <v>5.2447552447552399E-2</v>
      </c>
      <c r="F430">
        <v>1287</v>
      </c>
      <c r="G430">
        <v>0.43095583836596801</v>
      </c>
      <c r="H430">
        <v>0.43737161197962099</v>
      </c>
      <c r="I430">
        <v>8.3903985176761203E-2</v>
      </c>
      <c r="J430">
        <v>3.4495388318840701</v>
      </c>
      <c r="K430">
        <f t="shared" si="6"/>
        <v>3.8254225767203023</v>
      </c>
    </row>
    <row r="431" spans="1:11">
      <c r="A431" t="s">
        <v>438</v>
      </c>
      <c r="B431">
        <v>9</v>
      </c>
      <c r="C431">
        <v>16410299</v>
      </c>
      <c r="D431">
        <v>1.5179429270721899E-4</v>
      </c>
      <c r="E431">
        <v>0.38073038073038101</v>
      </c>
      <c r="F431">
        <v>1287</v>
      </c>
      <c r="G431">
        <v>0.43095583836596801</v>
      </c>
      <c r="H431">
        <v>0.43735862120066699</v>
      </c>
      <c r="I431">
        <v>8.5005511581742799E-2</v>
      </c>
      <c r="J431">
        <v>-1.51817727445831</v>
      </c>
      <c r="K431">
        <f t="shared" si="6"/>
        <v>3.8187445571121983</v>
      </c>
    </row>
    <row r="432" spans="1:11">
      <c r="A432" t="s">
        <v>439</v>
      </c>
      <c r="B432">
        <v>6</v>
      </c>
      <c r="C432">
        <v>24994966</v>
      </c>
      <c r="D432">
        <v>1.5744737472851901E-4</v>
      </c>
      <c r="E432">
        <v>0.20007770007770001</v>
      </c>
      <c r="F432">
        <v>1287</v>
      </c>
      <c r="G432">
        <v>0.43095583836596801</v>
      </c>
      <c r="H432">
        <v>0.43732773659214902</v>
      </c>
      <c r="I432">
        <v>8.7966214417509195E-2</v>
      </c>
      <c r="J432">
        <v>-3.4948301880085602</v>
      </c>
      <c r="K432">
        <f t="shared" si="6"/>
        <v>3.8028645763765829</v>
      </c>
    </row>
    <row r="433" spans="1:11">
      <c r="A433" t="s">
        <v>440</v>
      </c>
      <c r="B433">
        <v>6</v>
      </c>
      <c r="C433">
        <v>25754529</v>
      </c>
      <c r="D433">
        <v>1.6017745286256999E-4</v>
      </c>
      <c r="E433">
        <v>0.19735819735819701</v>
      </c>
      <c r="F433">
        <v>1287</v>
      </c>
      <c r="G433">
        <v>0.43095583836596801</v>
      </c>
      <c r="H433">
        <v>0.43731321953345997</v>
      </c>
      <c r="I433">
        <v>8.9283878493293403E-2</v>
      </c>
      <c r="J433">
        <v>-3.4590891227712701</v>
      </c>
      <c r="K433">
        <f t="shared" si="6"/>
        <v>3.7953986167569069</v>
      </c>
    </row>
    <row r="434" spans="1:11">
      <c r="A434" t="s">
        <v>441</v>
      </c>
      <c r="B434">
        <v>9</v>
      </c>
      <c r="C434">
        <v>17172676</v>
      </c>
      <c r="D434">
        <v>1.6065861301183001E-4</v>
      </c>
      <c r="E434">
        <v>7.0707070707070704E-2</v>
      </c>
      <c r="F434">
        <v>1287</v>
      </c>
      <c r="G434">
        <v>0.43095583836596801</v>
      </c>
      <c r="H434">
        <v>0.43731068687439401</v>
      </c>
      <c r="I434">
        <v>8.9344783581453702E-2</v>
      </c>
      <c r="J434">
        <v>-3.60921533511782</v>
      </c>
      <c r="K434">
        <f t="shared" si="6"/>
        <v>3.7940959866811466</v>
      </c>
    </row>
    <row r="435" spans="1:11">
      <c r="A435" t="s">
        <v>442</v>
      </c>
      <c r="B435">
        <v>6</v>
      </c>
      <c r="C435">
        <v>10106394</v>
      </c>
      <c r="D435">
        <v>1.61533597821084E-4</v>
      </c>
      <c r="E435">
        <v>0.22027972027972001</v>
      </c>
      <c r="F435">
        <v>1287</v>
      </c>
      <c r="G435">
        <v>0.43095583836596801</v>
      </c>
      <c r="H435">
        <v>0.43730610080256099</v>
      </c>
      <c r="I435">
        <v>8.96239136437251E-2</v>
      </c>
      <c r="J435">
        <v>2.8270931724894099</v>
      </c>
      <c r="K435">
        <f t="shared" si="6"/>
        <v>3.7917371338236023</v>
      </c>
    </row>
    <row r="436" spans="1:11">
      <c r="A436" t="s">
        <v>443</v>
      </c>
      <c r="B436">
        <v>6</v>
      </c>
      <c r="C436">
        <v>11001706</v>
      </c>
      <c r="D436">
        <v>1.6500951470755699E-4</v>
      </c>
      <c r="E436">
        <v>0.291375291375291</v>
      </c>
      <c r="F436">
        <v>1287</v>
      </c>
      <c r="G436">
        <v>0.43095583836596801</v>
      </c>
      <c r="H436">
        <v>0.43728812658703098</v>
      </c>
      <c r="I436">
        <v>9.1341511134499995E-2</v>
      </c>
      <c r="J436">
        <v>3.1661145316663801</v>
      </c>
      <c r="K436">
        <f t="shared" si="6"/>
        <v>3.7824910129627454</v>
      </c>
    </row>
    <row r="437" spans="1:11">
      <c r="A437" t="s">
        <v>444</v>
      </c>
      <c r="B437">
        <v>6</v>
      </c>
      <c r="C437">
        <v>11001736</v>
      </c>
      <c r="D437">
        <v>1.6730874606186099E-4</v>
      </c>
      <c r="E437">
        <v>2.1756021756021801E-2</v>
      </c>
      <c r="F437">
        <v>1287</v>
      </c>
      <c r="G437">
        <v>0.43095583836596801</v>
      </c>
      <c r="H437">
        <v>0.43727644573072799</v>
      </c>
      <c r="I437">
        <v>9.2401351198605902E-2</v>
      </c>
      <c r="J437">
        <v>-5.1491431911026702</v>
      </c>
      <c r="K437">
        <f t="shared" si="6"/>
        <v>3.7764813557075212</v>
      </c>
    </row>
    <row r="438" spans="1:11">
      <c r="A438" t="s">
        <v>445</v>
      </c>
      <c r="B438">
        <v>6</v>
      </c>
      <c r="C438">
        <v>10681272</v>
      </c>
      <c r="D438">
        <v>1.7168286715367299E-4</v>
      </c>
      <c r="E438">
        <v>0.236596736596737</v>
      </c>
      <c r="F438">
        <v>1287</v>
      </c>
      <c r="G438">
        <v>0.43095583836596801</v>
      </c>
      <c r="H438">
        <v>0.43725466406241298</v>
      </c>
      <c r="I438">
        <v>9.4599622409937703E-2</v>
      </c>
      <c r="J438">
        <v>3.3600355536218598</v>
      </c>
      <c r="K438">
        <f t="shared" si="6"/>
        <v>3.7652730424737593</v>
      </c>
    </row>
    <row r="439" spans="1:11">
      <c r="A439" t="s">
        <v>446</v>
      </c>
      <c r="B439">
        <v>6</v>
      </c>
      <c r="C439">
        <v>11002804</v>
      </c>
      <c r="D439">
        <v>1.73914115983532E-4</v>
      </c>
      <c r="E439">
        <v>0.288655788655789</v>
      </c>
      <c r="F439">
        <v>1287</v>
      </c>
      <c r="G439">
        <v>0.43095583836596801</v>
      </c>
      <c r="H439">
        <v>0.43724376782201502</v>
      </c>
      <c r="I439">
        <v>9.5492822824217699E-2</v>
      </c>
      <c r="J439">
        <v>3.1970189497728798</v>
      </c>
      <c r="K439">
        <f t="shared" si="6"/>
        <v>3.7596651664449428</v>
      </c>
    </row>
    <row r="440" spans="1:11">
      <c r="A440" t="s">
        <v>447</v>
      </c>
      <c r="B440">
        <v>7</v>
      </c>
      <c r="C440">
        <v>29521954</v>
      </c>
      <c r="D440">
        <v>1.74214666088036E-4</v>
      </c>
      <c r="E440">
        <v>0.175990675990676</v>
      </c>
      <c r="F440">
        <v>1287</v>
      </c>
      <c r="G440">
        <v>0.43095583836596801</v>
      </c>
      <c r="H440">
        <v>0.43724231088050097</v>
      </c>
      <c r="I440">
        <v>9.5492822824217699E-2</v>
      </c>
      <c r="J440">
        <v>-3.4764921913611002</v>
      </c>
      <c r="K440">
        <f t="shared" si="6"/>
        <v>3.758915287141233</v>
      </c>
    </row>
    <row r="441" spans="1:11">
      <c r="A441" t="s">
        <v>448</v>
      </c>
      <c r="B441">
        <v>1</v>
      </c>
      <c r="C441">
        <v>27180110</v>
      </c>
      <c r="D441">
        <v>1.7449633794187401E-4</v>
      </c>
      <c r="E441">
        <v>3.4965034965035399E-3</v>
      </c>
      <c r="F441">
        <v>1287</v>
      </c>
      <c r="G441">
        <v>0.43095583836596801</v>
      </c>
      <c r="H441">
        <v>0.43724094775243</v>
      </c>
      <c r="I441">
        <v>9.5492822824217699E-2</v>
      </c>
      <c r="J441">
        <v>-12.4486209252645</v>
      </c>
      <c r="K441">
        <f t="shared" si="6"/>
        <v>3.7582136829072366</v>
      </c>
    </row>
    <row r="442" spans="1:11">
      <c r="A442" t="s">
        <v>449</v>
      </c>
      <c r="B442">
        <v>6</v>
      </c>
      <c r="C442">
        <v>11015759</v>
      </c>
      <c r="D442">
        <v>1.79548827664482E-4</v>
      </c>
      <c r="E442">
        <v>0.28787878787878801</v>
      </c>
      <c r="F442">
        <v>1287</v>
      </c>
      <c r="G442">
        <v>0.43095583836596801</v>
      </c>
      <c r="H442">
        <v>0.437216866550935</v>
      </c>
      <c r="I442">
        <v>9.8023367256660193E-2</v>
      </c>
      <c r="J442">
        <v>3.1883875636717698</v>
      </c>
      <c r="K442">
        <f t="shared" si="6"/>
        <v>3.7458174261854076</v>
      </c>
    </row>
    <row r="443" spans="1:11">
      <c r="A443" t="s">
        <v>450</v>
      </c>
      <c r="B443">
        <v>6</v>
      </c>
      <c r="C443">
        <v>10094929</v>
      </c>
      <c r="D443">
        <v>1.7993650136190699E-4</v>
      </c>
      <c r="E443">
        <v>4.9728049728049797E-2</v>
      </c>
      <c r="F443">
        <v>1287</v>
      </c>
      <c r="G443">
        <v>0.43095583836596801</v>
      </c>
      <c r="H443">
        <v>0.43721504714663101</v>
      </c>
      <c r="I443">
        <v>9.8023367256660193E-2</v>
      </c>
      <c r="J443">
        <v>3.6467785525624099</v>
      </c>
      <c r="K443">
        <f t="shared" si="6"/>
        <v>3.7448807280826246</v>
      </c>
    </row>
    <row r="444" spans="1:11">
      <c r="A444" t="s">
        <v>451</v>
      </c>
      <c r="B444">
        <v>6</v>
      </c>
      <c r="C444">
        <v>10480775</v>
      </c>
      <c r="D444">
        <v>1.8067499483587001E-4</v>
      </c>
      <c r="E444">
        <v>0.23815073815073801</v>
      </c>
      <c r="F444">
        <v>1287</v>
      </c>
      <c r="G444">
        <v>0.43095583836596801</v>
      </c>
      <c r="H444">
        <v>0.43721159221272199</v>
      </c>
      <c r="I444">
        <v>9.8159141083694307E-2</v>
      </c>
      <c r="J444">
        <v>3.3043104078546999</v>
      </c>
      <c r="K444">
        <f t="shared" si="6"/>
        <v>3.743101949023147</v>
      </c>
    </row>
    <row r="445" spans="1:11">
      <c r="A445" t="s">
        <v>452</v>
      </c>
      <c r="B445">
        <v>2</v>
      </c>
      <c r="C445">
        <v>6117196</v>
      </c>
      <c r="D445">
        <v>1.8100290332280199E-4</v>
      </c>
      <c r="E445">
        <v>0.10606060606060599</v>
      </c>
      <c r="F445">
        <v>1287</v>
      </c>
      <c r="G445">
        <v>0.43095583836596801</v>
      </c>
      <c r="H445">
        <v>0.43721006270507201</v>
      </c>
      <c r="I445">
        <v>9.8159141083694307E-2</v>
      </c>
      <c r="J445">
        <v>-2.3952098865438498</v>
      </c>
      <c r="K445">
        <f t="shared" si="6"/>
        <v>3.7423144589045196</v>
      </c>
    </row>
    <row r="446" spans="1:11">
      <c r="A446" t="s">
        <v>453</v>
      </c>
      <c r="B446">
        <v>9</v>
      </c>
      <c r="C446">
        <v>16442957</v>
      </c>
      <c r="D446">
        <v>1.8195590755483199E-4</v>
      </c>
      <c r="E446">
        <v>0.35042735042735002</v>
      </c>
      <c r="F446">
        <v>1287</v>
      </c>
      <c r="G446">
        <v>0.43095583836596801</v>
      </c>
      <c r="H446">
        <v>0.437205633294528</v>
      </c>
      <c r="I446">
        <v>9.8453718790062802E-2</v>
      </c>
      <c r="J446">
        <v>-1.6687155120218899</v>
      </c>
      <c r="K446">
        <f t="shared" si="6"/>
        <v>3.7400338396280852</v>
      </c>
    </row>
    <row r="447" spans="1:11">
      <c r="A447" t="s">
        <v>454</v>
      </c>
      <c r="B447">
        <v>6</v>
      </c>
      <c r="C447">
        <v>11095815</v>
      </c>
      <c r="D447">
        <v>1.8340546033781901E-4</v>
      </c>
      <c r="E447">
        <v>2.1756021756021801E-2</v>
      </c>
      <c r="F447">
        <v>1287</v>
      </c>
      <c r="G447">
        <v>0.43095583836596801</v>
      </c>
      <c r="H447">
        <v>0.43719894067535697</v>
      </c>
      <c r="I447">
        <v>9.9015044050513201E-2</v>
      </c>
      <c r="J447">
        <v>-5.4425349502980698</v>
      </c>
      <c r="K447">
        <f t="shared" si="6"/>
        <v>3.7365877386808108</v>
      </c>
    </row>
    <row r="448" spans="1:11">
      <c r="A448" t="s">
        <v>455</v>
      </c>
      <c r="B448">
        <v>6</v>
      </c>
      <c r="C448">
        <v>10596337</v>
      </c>
      <c r="D448">
        <v>1.84441095858795E-4</v>
      </c>
      <c r="E448">
        <v>0.233877233877234</v>
      </c>
      <c r="F448">
        <v>1287</v>
      </c>
      <c r="G448">
        <v>0.43095583836596801</v>
      </c>
      <c r="H448">
        <v>0.43719419172054003</v>
      </c>
      <c r="I448">
        <v>9.9350891819077497E-2</v>
      </c>
      <c r="J448">
        <v>3.27510407247473</v>
      </c>
      <c r="K448">
        <f t="shared" si="6"/>
        <v>3.7341423060795345</v>
      </c>
    </row>
    <row r="449" spans="1:11">
      <c r="A449" t="s">
        <v>456</v>
      </c>
      <c r="B449">
        <v>6</v>
      </c>
      <c r="C449">
        <v>25103457</v>
      </c>
      <c r="D449">
        <v>1.8648592135340699E-4</v>
      </c>
      <c r="E449">
        <v>0.21056721056721101</v>
      </c>
      <c r="F449">
        <v>1287</v>
      </c>
      <c r="G449">
        <v>0.43095583836596801</v>
      </c>
      <c r="H449">
        <v>0.43718489355807799</v>
      </c>
      <c r="I449">
        <v>0.10022763024113</v>
      </c>
      <c r="J449">
        <v>-3.5256319512313898</v>
      </c>
      <c r="K449">
        <f t="shared" si="6"/>
        <v>3.7293539494280505</v>
      </c>
    </row>
    <row r="450" spans="1:11">
      <c r="A450" t="s">
        <v>457</v>
      </c>
      <c r="B450">
        <v>6</v>
      </c>
      <c r="C450">
        <v>10549567</v>
      </c>
      <c r="D450">
        <v>1.8889403379234999E-4</v>
      </c>
      <c r="E450">
        <v>0.23737373737373699</v>
      </c>
      <c r="F450">
        <v>1287</v>
      </c>
      <c r="G450">
        <v>0.43095583836596801</v>
      </c>
      <c r="H450">
        <v>0.43717407445898698</v>
      </c>
      <c r="I450">
        <v>0.101155746946408</v>
      </c>
      <c r="J450">
        <v>3.3789367363710898</v>
      </c>
      <c r="K450">
        <f t="shared" si="6"/>
        <v>3.7237817590288258</v>
      </c>
    </row>
    <row r="451" spans="1:11">
      <c r="A451" t="s">
        <v>458</v>
      </c>
      <c r="B451">
        <v>2</v>
      </c>
      <c r="C451">
        <v>18517355</v>
      </c>
      <c r="D451">
        <v>1.89114822206564E-4</v>
      </c>
      <c r="E451">
        <v>5.8663558663558699E-2</v>
      </c>
      <c r="F451">
        <v>1287</v>
      </c>
      <c r="G451">
        <v>0.43095583836596801</v>
      </c>
      <c r="H451">
        <v>0.43717308947974598</v>
      </c>
      <c r="I451">
        <v>0.101155746946408</v>
      </c>
      <c r="J451">
        <v>-3.2257422402953999</v>
      </c>
      <c r="K451">
        <f t="shared" ref="K451:K514" si="7">-LOG10(D451)</f>
        <v>3.7232744312276718</v>
      </c>
    </row>
    <row r="452" spans="1:11">
      <c r="A452" t="s">
        <v>459</v>
      </c>
      <c r="B452">
        <v>6</v>
      </c>
      <c r="C452">
        <v>11076354</v>
      </c>
      <c r="D452">
        <v>1.89475970587507E-4</v>
      </c>
      <c r="E452">
        <v>1.9813519813519899E-2</v>
      </c>
      <c r="F452">
        <v>1287</v>
      </c>
      <c r="G452">
        <v>0.43095583836596801</v>
      </c>
      <c r="H452">
        <v>0.43717148082591001</v>
      </c>
      <c r="I452">
        <v>0.101155746946408</v>
      </c>
      <c r="J452">
        <v>-5.6493112079224401</v>
      </c>
      <c r="K452">
        <f t="shared" si="7"/>
        <v>3.7224458595901555</v>
      </c>
    </row>
    <row r="453" spans="1:11">
      <c r="A453" t="s">
        <v>460</v>
      </c>
      <c r="B453">
        <v>6</v>
      </c>
      <c r="C453">
        <v>10879487</v>
      </c>
      <c r="D453">
        <v>1.9181732116052E-4</v>
      </c>
      <c r="E453">
        <v>2.09790209790209E-2</v>
      </c>
      <c r="F453">
        <v>1287</v>
      </c>
      <c r="G453">
        <v>0.43095583836596801</v>
      </c>
      <c r="H453">
        <v>0.43716112624733899</v>
      </c>
      <c r="I453">
        <v>0.10217866268347101</v>
      </c>
      <c r="J453">
        <v>-5.6950294826383496</v>
      </c>
      <c r="K453">
        <f t="shared" si="7"/>
        <v>3.7171121784751442</v>
      </c>
    </row>
    <row r="454" spans="1:11">
      <c r="A454" t="s">
        <v>461</v>
      </c>
      <c r="B454">
        <v>6</v>
      </c>
      <c r="C454">
        <v>11138771</v>
      </c>
      <c r="D454">
        <v>1.92607535912208E-4</v>
      </c>
      <c r="E454">
        <v>0.18492618492618501</v>
      </c>
      <c r="F454">
        <v>1287</v>
      </c>
      <c r="G454">
        <v>0.43095583836596801</v>
      </c>
      <c r="H454">
        <v>0.43715766029518699</v>
      </c>
      <c r="I454">
        <v>0.102353066203722</v>
      </c>
      <c r="J454">
        <v>2.56290417857667</v>
      </c>
      <c r="K454">
        <f t="shared" si="7"/>
        <v>3.7153267247864492</v>
      </c>
    </row>
    <row r="455" spans="1:11">
      <c r="A455" t="s">
        <v>462</v>
      </c>
      <c r="B455">
        <v>5</v>
      </c>
      <c r="C455">
        <v>21045831</v>
      </c>
      <c r="D455">
        <v>1.9299680734545299E-4</v>
      </c>
      <c r="E455">
        <v>0.20046620046620001</v>
      </c>
      <c r="F455">
        <v>1287</v>
      </c>
      <c r="G455">
        <v>0.43095583836596801</v>
      </c>
      <c r="H455">
        <v>0.43715595818650699</v>
      </c>
      <c r="I455">
        <v>0.102353066203722</v>
      </c>
      <c r="J455">
        <v>4.3777256479029303</v>
      </c>
      <c r="K455">
        <f t="shared" si="7"/>
        <v>3.7144498752602102</v>
      </c>
    </row>
    <row r="456" spans="1:11">
      <c r="A456" t="s">
        <v>463</v>
      </c>
      <c r="B456">
        <v>6</v>
      </c>
      <c r="C456">
        <v>10403743</v>
      </c>
      <c r="D456">
        <v>1.9812119614976499E-4</v>
      </c>
      <c r="E456">
        <v>0.34576534576534601</v>
      </c>
      <c r="F456">
        <v>1287</v>
      </c>
      <c r="G456">
        <v>0.43095583836596801</v>
      </c>
      <c r="H456">
        <v>0.43713386891528599</v>
      </c>
      <c r="I456">
        <v>0.10483927842601699</v>
      </c>
      <c r="J456">
        <v>-2.6435004715079899</v>
      </c>
      <c r="K456">
        <f t="shared" si="7"/>
        <v>3.7030690586439814</v>
      </c>
    </row>
    <row r="457" spans="1:11">
      <c r="A457" t="s">
        <v>464</v>
      </c>
      <c r="B457">
        <v>6</v>
      </c>
      <c r="C457">
        <v>10185396</v>
      </c>
      <c r="D457">
        <v>1.99175940843272E-4</v>
      </c>
      <c r="E457">
        <v>0.49222999222999197</v>
      </c>
      <c r="F457">
        <v>1287</v>
      </c>
      <c r="G457">
        <v>0.43095583836596801</v>
      </c>
      <c r="H457">
        <v>0.43712939390031702</v>
      </c>
      <c r="I457">
        <v>0.105165772263889</v>
      </c>
      <c r="J457">
        <v>-3.31362869211944</v>
      </c>
      <c r="K457">
        <f t="shared" si="7"/>
        <v>3.7007631226896889</v>
      </c>
    </row>
    <row r="458" spans="1:11">
      <c r="A458" t="s">
        <v>465</v>
      </c>
      <c r="B458">
        <v>9</v>
      </c>
      <c r="C458">
        <v>21206477</v>
      </c>
      <c r="D458">
        <v>2.01017198605334E-4</v>
      </c>
      <c r="E458">
        <v>0.427350427350427</v>
      </c>
      <c r="F458">
        <v>1287</v>
      </c>
      <c r="G458">
        <v>0.43095583836596801</v>
      </c>
      <c r="H458">
        <v>0.43712163890489403</v>
      </c>
      <c r="I458">
        <v>0.105905205761716</v>
      </c>
      <c r="J458">
        <v>1.6231884976825799</v>
      </c>
      <c r="K458">
        <f t="shared" si="7"/>
        <v>3.6967667836747506</v>
      </c>
    </row>
    <row r="459" spans="1:11">
      <c r="A459" t="s">
        <v>466</v>
      </c>
      <c r="B459">
        <v>6</v>
      </c>
      <c r="C459">
        <v>9553184</v>
      </c>
      <c r="D459">
        <v>2.0341129128343999E-4</v>
      </c>
      <c r="E459">
        <v>0.20707070707070699</v>
      </c>
      <c r="F459">
        <v>1287</v>
      </c>
      <c r="G459">
        <v>0.43095583836596801</v>
      </c>
      <c r="H459">
        <v>0.43711166197065598</v>
      </c>
      <c r="I459">
        <v>0.10672328474885</v>
      </c>
      <c r="J459">
        <v>3.03593480840436</v>
      </c>
      <c r="K459">
        <f t="shared" si="7"/>
        <v>3.6916249432225827</v>
      </c>
    </row>
    <row r="460" spans="1:11">
      <c r="A460" t="s">
        <v>467</v>
      </c>
      <c r="B460">
        <v>6</v>
      </c>
      <c r="C460">
        <v>7490928</v>
      </c>
      <c r="D460">
        <v>2.0345844779419601E-4</v>
      </c>
      <c r="E460">
        <v>0.18414918414918399</v>
      </c>
      <c r="F460">
        <v>1287</v>
      </c>
      <c r="G460">
        <v>0.43095583836596801</v>
      </c>
      <c r="H460">
        <v>0.43711146664661299</v>
      </c>
      <c r="I460">
        <v>0.10672328474885</v>
      </c>
      <c r="J460">
        <v>-3.39820955400126</v>
      </c>
      <c r="K460">
        <f t="shared" si="7"/>
        <v>3.6915242731037123</v>
      </c>
    </row>
    <row r="461" spans="1:11">
      <c r="A461" t="s">
        <v>468</v>
      </c>
      <c r="B461">
        <v>6</v>
      </c>
      <c r="C461">
        <v>11118488</v>
      </c>
      <c r="D461">
        <v>2.06519536648433E-4</v>
      </c>
      <c r="E461">
        <v>2.09790209790209E-2</v>
      </c>
      <c r="F461">
        <v>1287</v>
      </c>
      <c r="G461">
        <v>0.43095583836596801</v>
      </c>
      <c r="H461">
        <v>0.43709888424709697</v>
      </c>
      <c r="I461">
        <v>0.10809295538887299</v>
      </c>
      <c r="J461">
        <v>-5.4872581389972801</v>
      </c>
      <c r="K461">
        <f t="shared" si="7"/>
        <v>3.6850388580159366</v>
      </c>
    </row>
    <row r="462" spans="1:11">
      <c r="A462" t="s">
        <v>469</v>
      </c>
      <c r="B462">
        <v>2</v>
      </c>
      <c r="C462">
        <v>15522913</v>
      </c>
      <c r="D462">
        <v>2.11199550579E-4</v>
      </c>
      <c r="E462">
        <v>0.21484071484071501</v>
      </c>
      <c r="F462">
        <v>1287</v>
      </c>
      <c r="G462">
        <v>0.43095583836596801</v>
      </c>
      <c r="H462">
        <v>0.437080006578974</v>
      </c>
      <c r="I462">
        <v>0.11030217919608699</v>
      </c>
      <c r="J462">
        <v>-2.63082093837011</v>
      </c>
      <c r="K462">
        <f t="shared" si="7"/>
        <v>3.6753070102919563</v>
      </c>
    </row>
    <row r="463" spans="1:11">
      <c r="A463" t="s">
        <v>470</v>
      </c>
      <c r="B463">
        <v>6</v>
      </c>
      <c r="C463">
        <v>11057133</v>
      </c>
      <c r="D463">
        <v>2.1444191851516901E-4</v>
      </c>
      <c r="E463">
        <v>2.02020202020202E-2</v>
      </c>
      <c r="F463">
        <v>1287</v>
      </c>
      <c r="G463">
        <v>0.43095583836596801</v>
      </c>
      <c r="H463">
        <v>0.43706717380275101</v>
      </c>
      <c r="I463">
        <v>0.11174214372511899</v>
      </c>
      <c r="J463">
        <v>-5.4422386346413996</v>
      </c>
      <c r="K463">
        <f t="shared" si="7"/>
        <v>3.6686903159924116</v>
      </c>
    </row>
    <row r="464" spans="1:11">
      <c r="A464" t="s">
        <v>471</v>
      </c>
      <c r="B464">
        <v>6</v>
      </c>
      <c r="C464">
        <v>11049071</v>
      </c>
      <c r="D464">
        <v>2.15817195529737E-4</v>
      </c>
      <c r="E464">
        <v>1.94250194250194E-2</v>
      </c>
      <c r="F464">
        <v>1287</v>
      </c>
      <c r="G464">
        <v>0.43095583836596801</v>
      </c>
      <c r="H464">
        <v>0.43706178970300402</v>
      </c>
      <c r="I464">
        <v>0.11174214372511899</v>
      </c>
      <c r="J464">
        <v>-5.6775379611935897</v>
      </c>
      <c r="K464">
        <f t="shared" si="7"/>
        <v>3.6659139552686697</v>
      </c>
    </row>
    <row r="465" spans="1:11">
      <c r="A465" t="s">
        <v>472</v>
      </c>
      <c r="B465">
        <v>6</v>
      </c>
      <c r="C465">
        <v>11001884</v>
      </c>
      <c r="D465">
        <v>2.15817195529737E-4</v>
      </c>
      <c r="E465">
        <v>1.94250194250194E-2</v>
      </c>
      <c r="F465">
        <v>1287</v>
      </c>
      <c r="G465">
        <v>0.43095583836596801</v>
      </c>
      <c r="H465">
        <v>0.43706178970300402</v>
      </c>
      <c r="I465">
        <v>0.11174214372511899</v>
      </c>
      <c r="J465">
        <v>-5.6775379611935897</v>
      </c>
      <c r="K465">
        <f t="shared" si="7"/>
        <v>3.6659139552686697</v>
      </c>
    </row>
    <row r="466" spans="1:11">
      <c r="A466" t="s">
        <v>473</v>
      </c>
      <c r="B466">
        <v>6</v>
      </c>
      <c r="C466">
        <v>11018530</v>
      </c>
      <c r="D466">
        <v>2.15817195529737E-4</v>
      </c>
      <c r="E466">
        <v>1.94250194250194E-2</v>
      </c>
      <c r="F466">
        <v>1287</v>
      </c>
      <c r="G466">
        <v>0.43095583836596801</v>
      </c>
      <c r="H466">
        <v>0.43706178970300402</v>
      </c>
      <c r="I466">
        <v>0.11174214372511899</v>
      </c>
      <c r="J466">
        <v>-5.6775379611935897</v>
      </c>
      <c r="K466">
        <f t="shared" si="7"/>
        <v>3.6659139552686697</v>
      </c>
    </row>
    <row r="467" spans="1:11">
      <c r="A467" t="s">
        <v>474</v>
      </c>
      <c r="B467">
        <v>7</v>
      </c>
      <c r="C467">
        <v>29669987</v>
      </c>
      <c r="D467">
        <v>2.17204083932093E-4</v>
      </c>
      <c r="E467">
        <v>0.14257964257964301</v>
      </c>
      <c r="F467">
        <v>1287</v>
      </c>
      <c r="G467">
        <v>0.43095583836596801</v>
      </c>
      <c r="H467">
        <v>0.43705639509155297</v>
      </c>
      <c r="I467">
        <v>0.111957932085773</v>
      </c>
      <c r="J467">
        <v>-3.3081679945785298</v>
      </c>
      <c r="K467">
        <f t="shared" si="7"/>
        <v>3.663132013279792</v>
      </c>
    </row>
    <row r="468" spans="1:11">
      <c r="A468" t="s">
        <v>475</v>
      </c>
      <c r="B468">
        <v>6</v>
      </c>
      <c r="C468">
        <v>11160428</v>
      </c>
      <c r="D468">
        <v>2.1756734629799099E-4</v>
      </c>
      <c r="E468">
        <v>2.0590520590520599E-2</v>
      </c>
      <c r="F468">
        <v>1287</v>
      </c>
      <c r="G468">
        <v>0.43095583836596801</v>
      </c>
      <c r="H468">
        <v>0.43705498784543301</v>
      </c>
      <c r="I468">
        <v>0.111957932085773</v>
      </c>
      <c r="J468">
        <v>-5.5531735923250398</v>
      </c>
      <c r="K468">
        <f t="shared" si="7"/>
        <v>3.6624062853835468</v>
      </c>
    </row>
    <row r="469" spans="1:11">
      <c r="A469" t="s">
        <v>476</v>
      </c>
      <c r="B469">
        <v>1</v>
      </c>
      <c r="C469">
        <v>7251722</v>
      </c>
      <c r="D469">
        <v>2.1763203055275999E-4</v>
      </c>
      <c r="E469">
        <v>7.7700077700082503E-4</v>
      </c>
      <c r="F469">
        <v>1287</v>
      </c>
      <c r="G469">
        <v>0.43095583836596801</v>
      </c>
      <c r="H469">
        <v>0.43705473751305401</v>
      </c>
      <c r="I469">
        <v>0.111957932085773</v>
      </c>
      <c r="J469">
        <v>18.116952029144201</v>
      </c>
      <c r="K469">
        <f t="shared" si="7"/>
        <v>3.6622771858645065</v>
      </c>
    </row>
    <row r="470" spans="1:11">
      <c r="A470" t="s">
        <v>477</v>
      </c>
      <c r="B470">
        <v>3</v>
      </c>
      <c r="C470">
        <v>31372423</v>
      </c>
      <c r="D470">
        <v>2.20373501811176E-4</v>
      </c>
      <c r="E470">
        <v>8.2362082362082298E-2</v>
      </c>
      <c r="F470">
        <v>1287</v>
      </c>
      <c r="G470">
        <v>0.43095583836596801</v>
      </c>
      <c r="H470">
        <v>0.43704419628382901</v>
      </c>
      <c r="I470">
        <v>0.113126006030172</v>
      </c>
      <c r="J470">
        <v>-2.1618937930745701</v>
      </c>
      <c r="K470">
        <f t="shared" si="7"/>
        <v>3.6568406271933624</v>
      </c>
    </row>
    <row r="471" spans="1:11">
      <c r="A471" t="s">
        <v>478</v>
      </c>
      <c r="B471">
        <v>7</v>
      </c>
      <c r="C471">
        <v>29631242</v>
      </c>
      <c r="D471">
        <v>2.21178085796399E-4</v>
      </c>
      <c r="E471">
        <v>9.4405594405594401E-2</v>
      </c>
      <c r="F471">
        <v>1287</v>
      </c>
      <c r="G471">
        <v>0.43095583836596801</v>
      </c>
      <c r="H471">
        <v>0.43704112768521203</v>
      </c>
      <c r="I471">
        <v>0.11329694176524201</v>
      </c>
      <c r="J471">
        <v>-5.44223525595135</v>
      </c>
      <c r="K471">
        <f t="shared" si="7"/>
        <v>3.6552579048952056</v>
      </c>
    </row>
    <row r="472" spans="1:11">
      <c r="A472" t="s">
        <v>479</v>
      </c>
      <c r="B472">
        <v>9</v>
      </c>
      <c r="C472">
        <v>17545032</v>
      </c>
      <c r="D472">
        <v>2.21715430215823E-4</v>
      </c>
      <c r="E472">
        <v>6.0217560217560202E-2</v>
      </c>
      <c r="F472">
        <v>1287</v>
      </c>
      <c r="G472">
        <v>0.43095583836596801</v>
      </c>
      <c r="H472">
        <v>0.43703908457713903</v>
      </c>
      <c r="I472">
        <v>0.113330549757255</v>
      </c>
      <c r="J472">
        <v>-3.63977877654224</v>
      </c>
      <c r="K472">
        <f t="shared" si="7"/>
        <v>3.6542040812454797</v>
      </c>
    </row>
    <row r="473" spans="1:11">
      <c r="A473" t="s">
        <v>480</v>
      </c>
      <c r="B473">
        <v>1</v>
      </c>
      <c r="C473">
        <v>24297515</v>
      </c>
      <c r="D473">
        <v>2.23711598182356E-4</v>
      </c>
      <c r="E473">
        <v>6.5656565656565594E-2</v>
      </c>
      <c r="F473">
        <v>1287</v>
      </c>
      <c r="G473">
        <v>0.43095583836596801</v>
      </c>
      <c r="H473">
        <v>0.43703153819731699</v>
      </c>
      <c r="I473">
        <v>0.114108114162474</v>
      </c>
      <c r="J473">
        <v>-8.8705363361295895</v>
      </c>
      <c r="K473">
        <f t="shared" si="7"/>
        <v>3.6503114996046473</v>
      </c>
    </row>
    <row r="474" spans="1:11">
      <c r="A474" t="s">
        <v>481</v>
      </c>
      <c r="B474">
        <v>6</v>
      </c>
      <c r="C474">
        <v>10438538</v>
      </c>
      <c r="D474">
        <v>2.26854406627329E-4</v>
      </c>
      <c r="E474">
        <v>0.442113442113442</v>
      </c>
      <c r="F474">
        <v>1287</v>
      </c>
      <c r="G474">
        <v>0.43095583836596801</v>
      </c>
      <c r="H474">
        <v>0.43701979364430599</v>
      </c>
      <c r="I474">
        <v>0.115466009230853</v>
      </c>
      <c r="J474">
        <v>2.6032167827674999</v>
      </c>
      <c r="K474">
        <f t="shared" si="7"/>
        <v>3.644252780183086</v>
      </c>
    </row>
    <row r="475" spans="1:11">
      <c r="A475" t="s">
        <v>482</v>
      </c>
      <c r="B475">
        <v>6</v>
      </c>
      <c r="C475">
        <v>11268930</v>
      </c>
      <c r="D475">
        <v>2.2742108674168E-4</v>
      </c>
      <c r="E475">
        <v>0.183760683760684</v>
      </c>
      <c r="F475">
        <v>1287</v>
      </c>
      <c r="G475">
        <v>0.43095583836596801</v>
      </c>
      <c r="H475">
        <v>0.43701769346538499</v>
      </c>
      <c r="I475">
        <v>0.115509718226204</v>
      </c>
      <c r="J475">
        <v>2.5335740764021502</v>
      </c>
      <c r="K475">
        <f t="shared" si="7"/>
        <v>3.6431692695032689</v>
      </c>
    </row>
    <row r="476" spans="1:11">
      <c r="A476" t="s">
        <v>483</v>
      </c>
      <c r="B476">
        <v>6</v>
      </c>
      <c r="C476">
        <v>11018835</v>
      </c>
      <c r="D476">
        <v>2.28736870083871E-4</v>
      </c>
      <c r="E476">
        <v>1.9813519813519899E-2</v>
      </c>
      <c r="F476">
        <v>1287</v>
      </c>
      <c r="G476">
        <v>0.43095583836596801</v>
      </c>
      <c r="H476">
        <v>0.43701283732359197</v>
      </c>
      <c r="I476">
        <v>0.11568884872145099</v>
      </c>
      <c r="J476">
        <v>-5.6260216963473804</v>
      </c>
      <c r="K476">
        <f t="shared" si="7"/>
        <v>3.640663825846342</v>
      </c>
    </row>
    <row r="477" spans="1:11">
      <c r="A477" t="s">
        <v>484</v>
      </c>
      <c r="B477">
        <v>6</v>
      </c>
      <c r="C477">
        <v>11125035</v>
      </c>
      <c r="D477">
        <v>2.28736870083871E-4</v>
      </c>
      <c r="E477">
        <v>1.9813519813519899E-2</v>
      </c>
      <c r="F477">
        <v>1287</v>
      </c>
      <c r="G477">
        <v>0.43095583836596801</v>
      </c>
      <c r="H477">
        <v>0.43701283732359197</v>
      </c>
      <c r="I477">
        <v>0.11568884872145099</v>
      </c>
      <c r="J477">
        <v>-5.6260216963473804</v>
      </c>
      <c r="K477">
        <f t="shared" si="7"/>
        <v>3.640663825846342</v>
      </c>
    </row>
    <row r="478" spans="1:11">
      <c r="A478" t="s">
        <v>485</v>
      </c>
      <c r="B478">
        <v>6</v>
      </c>
      <c r="C478">
        <v>10906212</v>
      </c>
      <c r="D478">
        <v>2.3251422863751199E-4</v>
      </c>
      <c r="E478">
        <v>0.381507381507382</v>
      </c>
      <c r="F478">
        <v>1287</v>
      </c>
      <c r="G478">
        <v>0.43095583836596801</v>
      </c>
      <c r="H478">
        <v>0.436999051346393</v>
      </c>
      <c r="I478">
        <v>0.11735227587465</v>
      </c>
      <c r="J478">
        <v>2.6888720246602098</v>
      </c>
      <c r="K478">
        <f t="shared" si="7"/>
        <v>3.6335504654420756</v>
      </c>
    </row>
    <row r="479" spans="1:11">
      <c r="A479" t="s">
        <v>486</v>
      </c>
      <c r="B479">
        <v>6</v>
      </c>
      <c r="C479">
        <v>11002220</v>
      </c>
      <c r="D479">
        <v>2.33189338476389E-4</v>
      </c>
      <c r="E479">
        <v>0.28826728826728798</v>
      </c>
      <c r="F479">
        <v>1287</v>
      </c>
      <c r="G479">
        <v>0.43095583836596801</v>
      </c>
      <c r="H479">
        <v>0.43699661126740103</v>
      </c>
      <c r="I479">
        <v>0.11744627474684401</v>
      </c>
      <c r="J479">
        <v>3.12208958046222</v>
      </c>
      <c r="K479">
        <f t="shared" si="7"/>
        <v>3.6322913096022162</v>
      </c>
    </row>
    <row r="480" spans="1:11">
      <c r="A480" t="s">
        <v>487</v>
      </c>
      <c r="B480">
        <v>6</v>
      </c>
      <c r="C480">
        <v>10998880</v>
      </c>
      <c r="D480">
        <v>2.3503827651991701E-4</v>
      </c>
      <c r="E480">
        <v>2.1756021756021801E-2</v>
      </c>
      <c r="F480">
        <v>1287</v>
      </c>
      <c r="G480">
        <v>0.43095583836596801</v>
      </c>
      <c r="H480">
        <v>0.43698996489320802</v>
      </c>
      <c r="I480">
        <v>0.11796189006235699</v>
      </c>
      <c r="J480">
        <v>-5.4540166842125499</v>
      </c>
      <c r="K480">
        <f t="shared" si="7"/>
        <v>3.6288614061208455</v>
      </c>
    </row>
    <row r="481" spans="1:11">
      <c r="A481" t="s">
        <v>488</v>
      </c>
      <c r="B481">
        <v>6</v>
      </c>
      <c r="C481">
        <v>10885043</v>
      </c>
      <c r="D481">
        <v>2.3519511717297E-4</v>
      </c>
      <c r="E481">
        <v>0.38111888111888098</v>
      </c>
      <c r="F481">
        <v>1287</v>
      </c>
      <c r="G481">
        <v>0.43095583836596801</v>
      </c>
      <c r="H481">
        <v>0.43698940352823701</v>
      </c>
      <c r="I481">
        <v>0.11796189006235699</v>
      </c>
      <c r="J481">
        <v>2.6903911609781499</v>
      </c>
      <c r="K481">
        <f t="shared" si="7"/>
        <v>3.6285716987814753</v>
      </c>
    </row>
    <row r="482" spans="1:11">
      <c r="A482" t="s">
        <v>489</v>
      </c>
      <c r="B482">
        <v>6</v>
      </c>
      <c r="C482">
        <v>10973073</v>
      </c>
      <c r="D482">
        <v>2.3696740448126601E-4</v>
      </c>
      <c r="E482">
        <v>2.4087024087024098E-2</v>
      </c>
      <c r="F482">
        <v>1287</v>
      </c>
      <c r="G482">
        <v>0.43095583836596801</v>
      </c>
      <c r="H482">
        <v>0.43698308627249199</v>
      </c>
      <c r="I482">
        <v>0.11828596143855701</v>
      </c>
      <c r="J482">
        <v>-5.2701321262593401</v>
      </c>
      <c r="K482">
        <f t="shared" si="7"/>
        <v>3.6253113882830541</v>
      </c>
    </row>
    <row r="483" spans="1:11">
      <c r="A483" t="s">
        <v>490</v>
      </c>
      <c r="B483">
        <v>1</v>
      </c>
      <c r="C483">
        <v>26719565</v>
      </c>
      <c r="D483">
        <v>2.37144255765026E-4</v>
      </c>
      <c r="E483">
        <v>1.9425019425019E-3</v>
      </c>
      <c r="F483">
        <v>1287</v>
      </c>
      <c r="G483">
        <v>0.43095583836596801</v>
      </c>
      <c r="H483">
        <v>0.43698245851062301</v>
      </c>
      <c r="I483">
        <v>0.11828596143855701</v>
      </c>
      <c r="J483">
        <v>-15.8579592060269</v>
      </c>
      <c r="K483">
        <f t="shared" si="7"/>
        <v>3.6249873905978807</v>
      </c>
    </row>
    <row r="484" spans="1:11">
      <c r="A484" t="s">
        <v>491</v>
      </c>
      <c r="B484">
        <v>6</v>
      </c>
      <c r="C484">
        <v>24813900</v>
      </c>
      <c r="D484">
        <v>2.3731834322634899E-4</v>
      </c>
      <c r="E484">
        <v>0.21056721056721101</v>
      </c>
      <c r="F484">
        <v>1287</v>
      </c>
      <c r="G484">
        <v>0.43095583836596801</v>
      </c>
      <c r="H484">
        <v>0.43698184102069698</v>
      </c>
      <c r="I484">
        <v>0.11828596143855701</v>
      </c>
      <c r="J484">
        <v>-3.5946866987264898</v>
      </c>
      <c r="K484">
        <f t="shared" si="7"/>
        <v>3.6246686922331426</v>
      </c>
    </row>
    <row r="485" spans="1:11">
      <c r="A485" t="s">
        <v>492</v>
      </c>
      <c r="B485">
        <v>6</v>
      </c>
      <c r="C485">
        <v>11283489</v>
      </c>
      <c r="D485">
        <v>2.3909457144871799E-4</v>
      </c>
      <c r="E485">
        <v>0.18414918414918399</v>
      </c>
      <c r="F485">
        <v>1287</v>
      </c>
      <c r="G485">
        <v>0.43095583836596801</v>
      </c>
      <c r="H485">
        <v>0.43697556672131999</v>
      </c>
      <c r="I485">
        <v>0.118924550794996</v>
      </c>
      <c r="J485">
        <v>2.50831048886312</v>
      </c>
      <c r="K485">
        <f t="shared" si="7"/>
        <v>3.6214302842632731</v>
      </c>
    </row>
    <row r="486" spans="1:11">
      <c r="A486" t="s">
        <v>493</v>
      </c>
      <c r="B486">
        <v>6</v>
      </c>
      <c r="C486">
        <v>10681217</v>
      </c>
      <c r="D486">
        <v>2.4111985617785499E-4</v>
      </c>
      <c r="E486">
        <v>0.236596736596737</v>
      </c>
      <c r="F486">
        <v>1287</v>
      </c>
      <c r="G486">
        <v>0.43095583836596801</v>
      </c>
      <c r="H486">
        <v>0.43696846980586201</v>
      </c>
      <c r="I486">
        <v>0.11944161133422999</v>
      </c>
      <c r="J486">
        <v>3.2573538774281601</v>
      </c>
      <c r="K486">
        <f t="shared" si="7"/>
        <v>3.6177670240754893</v>
      </c>
    </row>
    <row r="487" spans="1:11">
      <c r="A487" t="s">
        <v>494</v>
      </c>
      <c r="B487">
        <v>1</v>
      </c>
      <c r="C487">
        <v>39235915</v>
      </c>
      <c r="D487">
        <v>2.4112845171577699E-4</v>
      </c>
      <c r="E487">
        <v>0.15423465423465399</v>
      </c>
      <c r="F487">
        <v>1287</v>
      </c>
      <c r="G487">
        <v>0.43095583836596801</v>
      </c>
      <c r="H487">
        <v>0.43696843981413203</v>
      </c>
      <c r="I487">
        <v>0.11944161133422999</v>
      </c>
      <c r="J487">
        <v>9.52568485370284</v>
      </c>
      <c r="K487">
        <f t="shared" si="7"/>
        <v>3.6177515424465119</v>
      </c>
    </row>
    <row r="488" spans="1:11">
      <c r="A488" t="s">
        <v>495</v>
      </c>
      <c r="B488">
        <v>12</v>
      </c>
      <c r="C488">
        <v>5503687</v>
      </c>
      <c r="D488">
        <v>2.4517345376734602E-4</v>
      </c>
      <c r="E488">
        <v>0.356643356643357</v>
      </c>
      <c r="F488">
        <v>1287</v>
      </c>
      <c r="G488">
        <v>0.43095583836596801</v>
      </c>
      <c r="H488">
        <v>0.43695444431073499</v>
      </c>
      <c r="I488">
        <v>0.12119539275714999</v>
      </c>
      <c r="J488">
        <v>1.6418191034271099</v>
      </c>
      <c r="K488">
        <f t="shared" si="7"/>
        <v>3.6105265549794021</v>
      </c>
    </row>
    <row r="489" spans="1:11">
      <c r="A489" t="s">
        <v>496</v>
      </c>
      <c r="B489">
        <v>6</v>
      </c>
      <c r="C489">
        <v>25738782</v>
      </c>
      <c r="D489">
        <v>2.4680477248053098E-4</v>
      </c>
      <c r="E489">
        <v>0.19658119658119699</v>
      </c>
      <c r="F489">
        <v>1287</v>
      </c>
      <c r="G489">
        <v>0.43095583836596801</v>
      </c>
      <c r="H489">
        <v>0.43694886586154502</v>
      </c>
      <c r="I489">
        <v>0.121528084616499</v>
      </c>
      <c r="J489">
        <v>-3.3294977099603802</v>
      </c>
      <c r="K489">
        <f t="shared" si="7"/>
        <v>3.6076464465759117</v>
      </c>
    </row>
    <row r="490" spans="1:11">
      <c r="A490" t="s">
        <v>497</v>
      </c>
      <c r="B490">
        <v>9</v>
      </c>
      <c r="C490">
        <v>17191041</v>
      </c>
      <c r="D490">
        <v>2.4713372582913098E-4</v>
      </c>
      <c r="E490">
        <v>0.213675213675214</v>
      </c>
      <c r="F490">
        <v>1287</v>
      </c>
      <c r="G490">
        <v>0.43095583836596801</v>
      </c>
      <c r="H490">
        <v>0.43694774548394699</v>
      </c>
      <c r="I490">
        <v>0.121528084616499</v>
      </c>
      <c r="J490">
        <v>3.4605233586228201</v>
      </c>
      <c r="K490">
        <f t="shared" si="7"/>
        <v>3.6070679832825632</v>
      </c>
    </row>
    <row r="491" spans="1:11">
      <c r="A491" t="s">
        <v>498</v>
      </c>
      <c r="B491">
        <v>6</v>
      </c>
      <c r="C491">
        <v>8284215</v>
      </c>
      <c r="D491">
        <v>2.4736404699206603E-4</v>
      </c>
      <c r="E491">
        <v>0.46114996114996099</v>
      </c>
      <c r="F491">
        <v>1287</v>
      </c>
      <c r="G491">
        <v>0.43095583836596801</v>
      </c>
      <c r="H491">
        <v>0.43694696193182198</v>
      </c>
      <c r="I491">
        <v>0.121528084616499</v>
      </c>
      <c r="J491">
        <v>2.6385928703400601</v>
      </c>
      <c r="K491">
        <f t="shared" si="7"/>
        <v>3.6066634224418102</v>
      </c>
    </row>
    <row r="492" spans="1:11">
      <c r="A492" t="s">
        <v>499</v>
      </c>
      <c r="B492">
        <v>6</v>
      </c>
      <c r="C492">
        <v>11074160</v>
      </c>
      <c r="D492">
        <v>2.5190698987222101E-4</v>
      </c>
      <c r="E492">
        <v>1.9813519813519899E-2</v>
      </c>
      <c r="F492">
        <v>1287</v>
      </c>
      <c r="G492">
        <v>0.43095583836596801</v>
      </c>
      <c r="H492">
        <v>0.43693165554629698</v>
      </c>
      <c r="I492">
        <v>0.123507426654862</v>
      </c>
      <c r="J492">
        <v>-5.5295529604736702</v>
      </c>
      <c r="K492">
        <f t="shared" si="7"/>
        <v>3.5987597816054286</v>
      </c>
    </row>
    <row r="493" spans="1:11">
      <c r="A493" t="s">
        <v>500</v>
      </c>
      <c r="B493">
        <v>6</v>
      </c>
      <c r="C493">
        <v>11179852</v>
      </c>
      <c r="D493">
        <v>2.5502138118918999E-4</v>
      </c>
      <c r="E493">
        <v>2.02020202020202E-2</v>
      </c>
      <c r="F493">
        <v>1287</v>
      </c>
      <c r="G493">
        <v>0.43095583836596801</v>
      </c>
      <c r="H493">
        <v>0.436921322457478</v>
      </c>
      <c r="I493">
        <v>0.1242429453996</v>
      </c>
      <c r="J493">
        <v>-5.3886692656669801</v>
      </c>
      <c r="K493">
        <f t="shared" si="7"/>
        <v>3.59342340645542</v>
      </c>
    </row>
    <row r="494" spans="1:11">
      <c r="A494" t="s">
        <v>501</v>
      </c>
      <c r="B494">
        <v>9</v>
      </c>
      <c r="C494">
        <v>21665958</v>
      </c>
      <c r="D494">
        <v>2.55743782120672E-4</v>
      </c>
      <c r="E494">
        <v>0.221445221445221</v>
      </c>
      <c r="F494">
        <v>1287</v>
      </c>
      <c r="G494">
        <v>0.43095583836596801</v>
      </c>
      <c r="H494">
        <v>0.43691894383892799</v>
      </c>
      <c r="I494">
        <v>0.1242429453996</v>
      </c>
      <c r="J494">
        <v>1.8262476596018999</v>
      </c>
      <c r="K494">
        <f t="shared" si="7"/>
        <v>3.5921949164564992</v>
      </c>
    </row>
    <row r="495" spans="1:11">
      <c r="A495" t="s">
        <v>502</v>
      </c>
      <c r="B495">
        <v>6</v>
      </c>
      <c r="C495">
        <v>11134969</v>
      </c>
      <c r="D495">
        <v>2.5650729104075601E-4</v>
      </c>
      <c r="E495">
        <v>1.9813519813519899E-2</v>
      </c>
      <c r="F495">
        <v>1287</v>
      </c>
      <c r="G495">
        <v>0.43095583836596801</v>
      </c>
      <c r="H495">
        <v>0.43691643722610601</v>
      </c>
      <c r="I495">
        <v>0.1242429453996</v>
      </c>
      <c r="J495">
        <v>-5.57561377575803</v>
      </c>
      <c r="K495">
        <f t="shared" si="7"/>
        <v>3.5909002858591239</v>
      </c>
    </row>
    <row r="496" spans="1:11">
      <c r="A496" t="s">
        <v>503</v>
      </c>
      <c r="B496">
        <v>6</v>
      </c>
      <c r="C496">
        <v>11030629</v>
      </c>
      <c r="D496">
        <v>2.5650729104075601E-4</v>
      </c>
      <c r="E496">
        <v>1.9813519813519899E-2</v>
      </c>
      <c r="F496">
        <v>1287</v>
      </c>
      <c r="G496">
        <v>0.43095583836596801</v>
      </c>
      <c r="H496">
        <v>0.43691643722610601</v>
      </c>
      <c r="I496">
        <v>0.1242429453996</v>
      </c>
      <c r="J496">
        <v>-5.57561377575803</v>
      </c>
      <c r="K496">
        <f t="shared" si="7"/>
        <v>3.5909002858591239</v>
      </c>
    </row>
    <row r="497" spans="1:11">
      <c r="A497" t="s">
        <v>504</v>
      </c>
      <c r="B497">
        <v>6</v>
      </c>
      <c r="C497">
        <v>11200820</v>
      </c>
      <c r="D497">
        <v>2.5650729104075601E-4</v>
      </c>
      <c r="E497">
        <v>1.9813519813519899E-2</v>
      </c>
      <c r="F497">
        <v>1287</v>
      </c>
      <c r="G497">
        <v>0.43095583836596801</v>
      </c>
      <c r="H497">
        <v>0.43691643722610601</v>
      </c>
      <c r="I497">
        <v>0.1242429453996</v>
      </c>
      <c r="J497">
        <v>-5.57561377575803</v>
      </c>
      <c r="K497">
        <f t="shared" si="7"/>
        <v>3.5909002858591239</v>
      </c>
    </row>
    <row r="498" spans="1:11">
      <c r="A498" t="s">
        <v>505</v>
      </c>
      <c r="B498">
        <v>6</v>
      </c>
      <c r="C498">
        <v>10118748</v>
      </c>
      <c r="D498">
        <v>2.5699256522710199E-4</v>
      </c>
      <c r="E498">
        <v>0.492618492618493</v>
      </c>
      <c r="F498">
        <v>1287</v>
      </c>
      <c r="G498">
        <v>0.43095583836596801</v>
      </c>
      <c r="H498">
        <v>0.436914847973983</v>
      </c>
      <c r="I498">
        <v>0.1242429453996</v>
      </c>
      <c r="J498">
        <v>-2.9880565586318002</v>
      </c>
      <c r="K498">
        <f t="shared" si="7"/>
        <v>3.5900794405891294</v>
      </c>
    </row>
    <row r="499" spans="1:11">
      <c r="A499" t="s">
        <v>506</v>
      </c>
      <c r="B499">
        <v>6</v>
      </c>
      <c r="C499">
        <v>10681498</v>
      </c>
      <c r="D499">
        <v>2.57027263607535E-4</v>
      </c>
      <c r="E499">
        <v>0.36557886557886599</v>
      </c>
      <c r="F499">
        <v>1287</v>
      </c>
      <c r="G499">
        <v>0.43095583836596801</v>
      </c>
      <c r="H499">
        <v>0.43691473445433898</v>
      </c>
      <c r="I499">
        <v>0.1242429453996</v>
      </c>
      <c r="J499">
        <v>2.74862543266318</v>
      </c>
      <c r="K499">
        <f t="shared" si="7"/>
        <v>3.5900208073834414</v>
      </c>
    </row>
    <row r="500" spans="1:11">
      <c r="A500" t="s">
        <v>507</v>
      </c>
      <c r="B500">
        <v>9</v>
      </c>
      <c r="C500">
        <v>18744887</v>
      </c>
      <c r="D500">
        <v>2.5973796383343099E-4</v>
      </c>
      <c r="E500">
        <v>0.41103341103341101</v>
      </c>
      <c r="F500">
        <v>1287</v>
      </c>
      <c r="G500">
        <v>0.43095583836596801</v>
      </c>
      <c r="H500">
        <v>0.43690591356666297</v>
      </c>
      <c r="I500">
        <v>0.12530114037604601</v>
      </c>
      <c r="J500">
        <v>1.4882245451243501</v>
      </c>
      <c r="K500">
        <f t="shared" si="7"/>
        <v>3.5854645683591837</v>
      </c>
    </row>
    <row r="501" spans="1:11">
      <c r="A501" t="s">
        <v>508</v>
      </c>
      <c r="B501">
        <v>6</v>
      </c>
      <c r="C501">
        <v>25772262</v>
      </c>
      <c r="D501">
        <v>2.6039169272115697E-4</v>
      </c>
      <c r="E501">
        <v>0.19735819735819701</v>
      </c>
      <c r="F501">
        <v>1287</v>
      </c>
      <c r="G501">
        <v>0.43095583836596801</v>
      </c>
      <c r="H501">
        <v>0.43690380017527303</v>
      </c>
      <c r="I501">
        <v>0.12536477162869</v>
      </c>
      <c r="J501">
        <v>-3.3345560717107201</v>
      </c>
      <c r="K501">
        <f t="shared" si="7"/>
        <v>3.584372875184147</v>
      </c>
    </row>
    <row r="502" spans="1:11">
      <c r="A502" t="s">
        <v>509</v>
      </c>
      <c r="B502">
        <v>6</v>
      </c>
      <c r="C502">
        <v>10480694</v>
      </c>
      <c r="D502">
        <v>2.6348449911179299E-4</v>
      </c>
      <c r="E502">
        <v>0.24669774669774699</v>
      </c>
      <c r="F502">
        <v>1287</v>
      </c>
      <c r="G502">
        <v>0.43095583836596801</v>
      </c>
      <c r="H502">
        <v>0.43689387373389799</v>
      </c>
      <c r="I502">
        <v>0.12660008607123099</v>
      </c>
      <c r="J502">
        <v>2.96255299095515</v>
      </c>
      <c r="K502">
        <f t="shared" si="7"/>
        <v>3.5792449294010762</v>
      </c>
    </row>
    <row r="503" spans="1:11">
      <c r="A503" t="s">
        <v>510</v>
      </c>
      <c r="B503">
        <v>6</v>
      </c>
      <c r="C503">
        <v>11016848</v>
      </c>
      <c r="D503">
        <v>2.66972003280123E-4</v>
      </c>
      <c r="E503">
        <v>0.28904428904428903</v>
      </c>
      <c r="F503">
        <v>1287</v>
      </c>
      <c r="G503">
        <v>0.43095583836596801</v>
      </c>
      <c r="H503">
        <v>0.43688282061775902</v>
      </c>
      <c r="I503">
        <v>0.12801973655094501</v>
      </c>
      <c r="J503">
        <v>3.10485333548286</v>
      </c>
      <c r="K503">
        <f t="shared" si="7"/>
        <v>3.5735342796783649</v>
      </c>
    </row>
    <row r="504" spans="1:11">
      <c r="A504" t="s">
        <v>511</v>
      </c>
      <c r="B504">
        <v>6</v>
      </c>
      <c r="C504">
        <v>11200840</v>
      </c>
      <c r="D504">
        <v>2.6982987428215901E-4</v>
      </c>
      <c r="E504">
        <v>2.02020202020202E-2</v>
      </c>
      <c r="F504">
        <v>1287</v>
      </c>
      <c r="G504">
        <v>0.43095583836596801</v>
      </c>
      <c r="H504">
        <v>0.43687387114354598</v>
      </c>
      <c r="I504">
        <v>0.12869364265417299</v>
      </c>
      <c r="J504">
        <v>-5.52986559456986</v>
      </c>
      <c r="K504">
        <f t="shared" si="7"/>
        <v>3.5689099689797446</v>
      </c>
    </row>
    <row r="505" spans="1:11">
      <c r="A505" t="s">
        <v>512</v>
      </c>
      <c r="B505">
        <v>6</v>
      </c>
      <c r="C505">
        <v>11104167</v>
      </c>
      <c r="D505">
        <v>2.6998441528834697E-4</v>
      </c>
      <c r="E505">
        <v>1.9813519813519899E-2</v>
      </c>
      <c r="F505">
        <v>1287</v>
      </c>
      <c r="G505">
        <v>0.43095583836596801</v>
      </c>
      <c r="H505">
        <v>0.43687338992628899</v>
      </c>
      <c r="I505">
        <v>0.12869364265417299</v>
      </c>
      <c r="J505">
        <v>-5.5310989335812302</v>
      </c>
      <c r="K505">
        <f t="shared" si="7"/>
        <v>3.5686613045433058</v>
      </c>
    </row>
    <row r="506" spans="1:11">
      <c r="A506" t="s">
        <v>513</v>
      </c>
      <c r="B506">
        <v>6</v>
      </c>
      <c r="C506">
        <v>11089479</v>
      </c>
      <c r="D506">
        <v>2.6998441528834697E-4</v>
      </c>
      <c r="E506">
        <v>1.9813519813519899E-2</v>
      </c>
      <c r="F506">
        <v>1287</v>
      </c>
      <c r="G506">
        <v>0.43095583836596801</v>
      </c>
      <c r="H506">
        <v>0.43687338992628899</v>
      </c>
      <c r="I506">
        <v>0.12869364265417299</v>
      </c>
      <c r="J506">
        <v>-5.5310989335812302</v>
      </c>
      <c r="K506">
        <f t="shared" si="7"/>
        <v>3.5686613045433058</v>
      </c>
    </row>
    <row r="507" spans="1:11">
      <c r="A507" t="s">
        <v>514</v>
      </c>
      <c r="B507">
        <v>6</v>
      </c>
      <c r="C507">
        <v>8334752</v>
      </c>
      <c r="D507">
        <v>2.7158128003575599E-4</v>
      </c>
      <c r="E507">
        <v>0.45454545454545497</v>
      </c>
      <c r="F507">
        <v>1287</v>
      </c>
      <c r="G507">
        <v>0.43095583836596801</v>
      </c>
      <c r="H507">
        <v>0.43686843374947298</v>
      </c>
      <c r="I507">
        <v>0.129088432571697</v>
      </c>
      <c r="J507">
        <v>2.62001713900781</v>
      </c>
      <c r="K507">
        <f t="shared" si="7"/>
        <v>3.5661001690651877</v>
      </c>
    </row>
    <row r="508" spans="1:11">
      <c r="A508" t="s">
        <v>515</v>
      </c>
      <c r="B508">
        <v>9</v>
      </c>
      <c r="C508">
        <v>21847685</v>
      </c>
      <c r="D508">
        <v>2.7188729231890699E-4</v>
      </c>
      <c r="E508">
        <v>0.462315462315462</v>
      </c>
      <c r="F508">
        <v>1287</v>
      </c>
      <c r="G508">
        <v>0.43095583836596801</v>
      </c>
      <c r="H508">
        <v>0.43686748734105002</v>
      </c>
      <c r="I508">
        <v>0.129088432571697</v>
      </c>
      <c r="J508">
        <v>1.41387887225358</v>
      </c>
      <c r="K508">
        <f t="shared" si="7"/>
        <v>3.5656110903336002</v>
      </c>
    </row>
    <row r="509" spans="1:11">
      <c r="A509" t="s">
        <v>516</v>
      </c>
      <c r="B509">
        <v>6</v>
      </c>
      <c r="C509">
        <v>11118391</v>
      </c>
      <c r="D509">
        <v>2.73125610952641E-4</v>
      </c>
      <c r="E509">
        <v>2.0590520590520599E-2</v>
      </c>
      <c r="F509">
        <v>1287</v>
      </c>
      <c r="G509">
        <v>0.43095583836596801</v>
      </c>
      <c r="H509">
        <v>0.43686366852405001</v>
      </c>
      <c r="I509">
        <v>0.12934826980682401</v>
      </c>
      <c r="J509">
        <v>-5.3538651645503696</v>
      </c>
      <c r="K509">
        <f t="shared" si="7"/>
        <v>3.5636375742143307</v>
      </c>
    </row>
    <row r="510" spans="1:11">
      <c r="A510" t="s">
        <v>517</v>
      </c>
      <c r="B510">
        <v>9</v>
      </c>
      <c r="C510">
        <v>17123692</v>
      </c>
      <c r="D510">
        <v>2.7351138044915801E-4</v>
      </c>
      <c r="E510">
        <v>6.2937062937062901E-2</v>
      </c>
      <c r="F510">
        <v>1287</v>
      </c>
      <c r="G510">
        <v>0.43095583836596801</v>
      </c>
      <c r="H510">
        <v>0.43686248242987702</v>
      </c>
      <c r="I510">
        <v>0.12934826980682401</v>
      </c>
      <c r="J510">
        <v>-3.4424226800638298</v>
      </c>
      <c r="K510">
        <f t="shared" si="7"/>
        <v>3.5630245985318494</v>
      </c>
    </row>
    <row r="511" spans="1:11">
      <c r="A511" t="s">
        <v>518</v>
      </c>
      <c r="B511">
        <v>4</v>
      </c>
      <c r="C511">
        <v>2512619</v>
      </c>
      <c r="D511">
        <v>2.7927369222537101E-4</v>
      </c>
      <c r="E511">
        <v>6.0606060606060601E-2</v>
      </c>
      <c r="F511">
        <v>1287</v>
      </c>
      <c r="G511">
        <v>0.43095583836596801</v>
      </c>
      <c r="H511">
        <v>0.43684496378272297</v>
      </c>
      <c r="I511">
        <v>0.13181389070256899</v>
      </c>
      <c r="J511">
        <v>4.2105624157156898</v>
      </c>
      <c r="K511">
        <f t="shared" si="7"/>
        <v>3.5539699732122503</v>
      </c>
    </row>
    <row r="512" spans="1:11">
      <c r="A512" t="s">
        <v>519</v>
      </c>
      <c r="B512">
        <v>6</v>
      </c>
      <c r="C512">
        <v>10485824</v>
      </c>
      <c r="D512">
        <v>2.8002591478800201E-4</v>
      </c>
      <c r="E512">
        <v>0.236208236208236</v>
      </c>
      <c r="F512">
        <v>1287</v>
      </c>
      <c r="G512">
        <v>0.43095583836596801</v>
      </c>
      <c r="H512">
        <v>0.43684270383740398</v>
      </c>
      <c r="I512">
        <v>0.131909776118626</v>
      </c>
      <c r="J512">
        <v>3.25923681473932</v>
      </c>
      <c r="K512">
        <f t="shared" si="7"/>
        <v>3.5528017753412224</v>
      </c>
    </row>
    <row r="513" spans="1:11">
      <c r="A513" t="s">
        <v>520</v>
      </c>
      <c r="B513">
        <v>4</v>
      </c>
      <c r="C513">
        <v>1839959</v>
      </c>
      <c r="D513">
        <v>2.8064538184788599E-4</v>
      </c>
      <c r="E513">
        <v>6.5656565656565594E-2</v>
      </c>
      <c r="F513">
        <v>1287</v>
      </c>
      <c r="G513">
        <v>0.43095583836596801</v>
      </c>
      <c r="H513">
        <v>0.436840847333892</v>
      </c>
      <c r="I513">
        <v>0.13194287245773001</v>
      </c>
      <c r="J513">
        <v>-3.8734347410381802</v>
      </c>
      <c r="K513">
        <f t="shared" si="7"/>
        <v>3.5518420999060281</v>
      </c>
    </row>
    <row r="514" spans="1:11">
      <c r="A514" t="s">
        <v>521</v>
      </c>
      <c r="B514">
        <v>6</v>
      </c>
      <c r="C514">
        <v>13611934</v>
      </c>
      <c r="D514">
        <v>2.8272575065088401E-4</v>
      </c>
      <c r="E514">
        <v>0.24475524475524499</v>
      </c>
      <c r="F514">
        <v>1287</v>
      </c>
      <c r="G514">
        <v>0.43095583836596801</v>
      </c>
      <c r="H514">
        <v>0.43683464273697697</v>
      </c>
      <c r="I514">
        <v>0.13244218550383199</v>
      </c>
      <c r="J514">
        <v>-3.0630574390280598</v>
      </c>
      <c r="K514">
        <f t="shared" si="7"/>
        <v>3.5486346341837076</v>
      </c>
    </row>
    <row r="515" spans="1:11">
      <c r="A515" t="s">
        <v>522</v>
      </c>
      <c r="B515">
        <v>2</v>
      </c>
      <c r="C515">
        <v>22278660</v>
      </c>
      <c r="D515">
        <v>2.8281000475964199E-4</v>
      </c>
      <c r="E515">
        <v>1.16550116550118E-3</v>
      </c>
      <c r="F515">
        <v>1287</v>
      </c>
      <c r="G515">
        <v>0.43095583836596801</v>
      </c>
      <c r="H515">
        <v>0.43683439242536498</v>
      </c>
      <c r="I515">
        <v>0.13244218550383199</v>
      </c>
      <c r="J515">
        <v>-26.493121918640099</v>
      </c>
      <c r="K515">
        <f t="shared" ref="K515:K578" si="8">-LOG10(D515)</f>
        <v>3.5485052308898157</v>
      </c>
    </row>
    <row r="516" spans="1:11">
      <c r="A516" t="s">
        <v>523</v>
      </c>
      <c r="B516">
        <v>6</v>
      </c>
      <c r="C516">
        <v>11233263</v>
      </c>
      <c r="D516">
        <v>2.8414538743815499E-4</v>
      </c>
      <c r="E516">
        <v>0.183372183372183</v>
      </c>
      <c r="F516">
        <v>1287</v>
      </c>
      <c r="G516">
        <v>0.43095583836596801</v>
      </c>
      <c r="H516">
        <v>0.436830435141281</v>
      </c>
      <c r="I516">
        <v>0.13280866958933299</v>
      </c>
      <c r="J516">
        <v>2.4923830822406199</v>
      </c>
      <c r="K516">
        <f t="shared" si="8"/>
        <v>3.5464593895098573</v>
      </c>
    </row>
    <row r="517" spans="1:11">
      <c r="A517" t="s">
        <v>524</v>
      </c>
      <c r="B517">
        <v>9</v>
      </c>
      <c r="C517">
        <v>16475799</v>
      </c>
      <c r="D517">
        <v>2.8522649750855001E-4</v>
      </c>
      <c r="E517">
        <v>0.349261849261849</v>
      </c>
      <c r="F517">
        <v>1287</v>
      </c>
      <c r="G517">
        <v>0.43095583836596801</v>
      </c>
      <c r="H517">
        <v>0.43682724509958798</v>
      </c>
      <c r="I517">
        <v>0.133055114979513</v>
      </c>
      <c r="J517">
        <v>-1.6208095397656701</v>
      </c>
      <c r="K517">
        <f t="shared" si="8"/>
        <v>3.5448101310389735</v>
      </c>
    </row>
    <row r="518" spans="1:11">
      <c r="A518" t="s">
        <v>525</v>
      </c>
      <c r="B518">
        <v>6</v>
      </c>
      <c r="C518">
        <v>7053556</v>
      </c>
      <c r="D518">
        <v>2.9221550276903899E-4</v>
      </c>
      <c r="E518">
        <v>0.36247086247086202</v>
      </c>
      <c r="F518">
        <v>1287</v>
      </c>
      <c r="G518">
        <v>0.43095583836596801</v>
      </c>
      <c r="H518">
        <v>0.43680691254383602</v>
      </c>
      <c r="I518">
        <v>0.13605123413999901</v>
      </c>
      <c r="J518">
        <v>-1.3735794129180501</v>
      </c>
      <c r="K518">
        <f t="shared" si="8"/>
        <v>3.5342967473734896</v>
      </c>
    </row>
    <row r="519" spans="1:11">
      <c r="A519" t="s">
        <v>526</v>
      </c>
      <c r="B519">
        <v>9</v>
      </c>
      <c r="C519">
        <v>17196714</v>
      </c>
      <c r="D519">
        <v>2.9631326409778502E-4</v>
      </c>
      <c r="E519">
        <v>6.33255633255633E-2</v>
      </c>
      <c r="F519">
        <v>1287</v>
      </c>
      <c r="G519">
        <v>0.43095583836596801</v>
      </c>
      <c r="H519">
        <v>0.436795218349667</v>
      </c>
      <c r="I519">
        <v>0.13769224602201199</v>
      </c>
      <c r="J519">
        <v>-3.6133818159428301</v>
      </c>
      <c r="K519">
        <f t="shared" si="8"/>
        <v>3.5282489074280079</v>
      </c>
    </row>
    <row r="520" spans="1:11">
      <c r="A520" t="s">
        <v>527</v>
      </c>
      <c r="B520">
        <v>9</v>
      </c>
      <c r="C520">
        <v>17195822</v>
      </c>
      <c r="D520">
        <v>2.9724053877843299E-4</v>
      </c>
      <c r="E520">
        <v>6.2160062160062202E-2</v>
      </c>
      <c r="F520">
        <v>1287</v>
      </c>
      <c r="G520">
        <v>0.43095583836596801</v>
      </c>
      <c r="H520">
        <v>0.43679259475125898</v>
      </c>
      <c r="I520">
        <v>0.13785648941546</v>
      </c>
      <c r="J520">
        <v>-3.60415532879369</v>
      </c>
      <c r="K520">
        <f t="shared" si="8"/>
        <v>3.5268919601633071</v>
      </c>
    </row>
    <row r="521" spans="1:11">
      <c r="A521" t="s">
        <v>528</v>
      </c>
      <c r="B521">
        <v>6</v>
      </c>
      <c r="C521">
        <v>11018372</v>
      </c>
      <c r="D521">
        <v>2.9990949062430399E-4</v>
      </c>
      <c r="E521">
        <v>2.02020202020202E-2</v>
      </c>
      <c r="F521">
        <v>1287</v>
      </c>
      <c r="G521">
        <v>0.43095583836596801</v>
      </c>
      <c r="H521">
        <v>0.43678508918232201</v>
      </c>
      <c r="I521">
        <v>0.13882631184309099</v>
      </c>
      <c r="J521">
        <v>-5.3009914896283599</v>
      </c>
      <c r="K521">
        <f t="shared" si="8"/>
        <v>3.5230097907908284</v>
      </c>
    </row>
    <row r="522" spans="1:11">
      <c r="A522" t="s">
        <v>529</v>
      </c>
      <c r="B522">
        <v>6</v>
      </c>
      <c r="C522">
        <v>11288348</v>
      </c>
      <c r="D522">
        <v>3.0193619851571698E-4</v>
      </c>
      <c r="E522">
        <v>0.182983682983683</v>
      </c>
      <c r="F522">
        <v>1287</v>
      </c>
      <c r="G522">
        <v>0.43095583836596801</v>
      </c>
      <c r="H522">
        <v>0.43677943462977797</v>
      </c>
      <c r="I522">
        <v>0.139495685007333</v>
      </c>
      <c r="J522">
        <v>2.4833289050318399</v>
      </c>
      <c r="K522">
        <f t="shared" si="8"/>
        <v>3.5200848171749048</v>
      </c>
    </row>
    <row r="523" spans="1:11">
      <c r="A523" t="s">
        <v>530</v>
      </c>
      <c r="B523">
        <v>6</v>
      </c>
      <c r="C523">
        <v>11200509</v>
      </c>
      <c r="D523">
        <v>3.0564647743084699E-4</v>
      </c>
      <c r="E523">
        <v>2.02020202020202E-2</v>
      </c>
      <c r="F523">
        <v>1287</v>
      </c>
      <c r="G523">
        <v>0.43095583836596801</v>
      </c>
      <c r="H523">
        <v>0.43676918147802501</v>
      </c>
      <c r="I523">
        <v>0.140938811959581</v>
      </c>
      <c r="J523">
        <v>-5.4682483096203196</v>
      </c>
      <c r="K523">
        <f t="shared" si="8"/>
        <v>3.5147806050800274</v>
      </c>
    </row>
    <row r="524" spans="1:11">
      <c r="A524" t="s">
        <v>531</v>
      </c>
      <c r="B524">
        <v>6</v>
      </c>
      <c r="C524">
        <v>10130280</v>
      </c>
      <c r="D524">
        <v>3.1025473268008602E-4</v>
      </c>
      <c r="E524">
        <v>0.43861693861693901</v>
      </c>
      <c r="F524">
        <v>1287</v>
      </c>
      <c r="G524">
        <v>0.43095583836596801</v>
      </c>
      <c r="H524">
        <v>0.43675662039220903</v>
      </c>
      <c r="I524">
        <v>0.142789688675343</v>
      </c>
      <c r="J524">
        <v>2.4796954197847798</v>
      </c>
      <c r="K524">
        <f t="shared" si="8"/>
        <v>3.508281584974537</v>
      </c>
    </row>
    <row r="525" spans="1:11">
      <c r="A525" t="s">
        <v>532</v>
      </c>
      <c r="B525">
        <v>6</v>
      </c>
      <c r="C525">
        <v>11131518</v>
      </c>
      <c r="D525">
        <v>3.1366314878389102E-4</v>
      </c>
      <c r="E525">
        <v>2.0590520590520599E-2</v>
      </c>
      <c r="F525">
        <v>1287</v>
      </c>
      <c r="G525">
        <v>0.43095583836596801</v>
      </c>
      <c r="H525">
        <v>0.43674745041049801</v>
      </c>
      <c r="I525">
        <v>0.14408233688363201</v>
      </c>
      <c r="J525">
        <v>5.3850421547421101</v>
      </c>
      <c r="K525">
        <f t="shared" si="8"/>
        <v>3.5035365020861726</v>
      </c>
    </row>
    <row r="526" spans="1:11">
      <c r="A526" t="s">
        <v>533</v>
      </c>
      <c r="B526">
        <v>4</v>
      </c>
      <c r="C526">
        <v>1850075</v>
      </c>
      <c r="D526">
        <v>3.14314980522189E-4</v>
      </c>
      <c r="E526">
        <v>6.4491064491064495E-2</v>
      </c>
      <c r="F526">
        <v>1287</v>
      </c>
      <c r="G526">
        <v>0.43095583836596801</v>
      </c>
      <c r="H526">
        <v>0.43674570819198999</v>
      </c>
      <c r="I526">
        <v>0.14410622051643501</v>
      </c>
      <c r="J526">
        <v>-3.8748834370298901</v>
      </c>
      <c r="K526">
        <f t="shared" si="8"/>
        <v>3.5026349196407702</v>
      </c>
    </row>
    <row r="527" spans="1:11">
      <c r="A527" t="s">
        <v>534</v>
      </c>
      <c r="B527">
        <v>6</v>
      </c>
      <c r="C527">
        <v>11041001</v>
      </c>
      <c r="D527">
        <v>3.1888671451570598E-4</v>
      </c>
      <c r="E527">
        <v>2.0590520590520599E-2</v>
      </c>
      <c r="F527">
        <v>1287</v>
      </c>
      <c r="G527">
        <v>0.43095583836596801</v>
      </c>
      <c r="H527">
        <v>0.43673359041584198</v>
      </c>
      <c r="I527">
        <v>0.14592377536891901</v>
      </c>
      <c r="J527">
        <v>-5.30105693291262</v>
      </c>
      <c r="K527">
        <f t="shared" si="8"/>
        <v>3.496363573992249</v>
      </c>
    </row>
    <row r="528" spans="1:11">
      <c r="A528" t="s">
        <v>535</v>
      </c>
      <c r="B528">
        <v>6</v>
      </c>
      <c r="C528">
        <v>11131087</v>
      </c>
      <c r="D528">
        <v>3.1982585786985098E-4</v>
      </c>
      <c r="E528">
        <v>2.09790209790209E-2</v>
      </c>
      <c r="F528">
        <v>1287</v>
      </c>
      <c r="G528">
        <v>0.43095583836596801</v>
      </c>
      <c r="H528">
        <v>0.43673112286356802</v>
      </c>
      <c r="I528">
        <v>0.14607529229347699</v>
      </c>
      <c r="J528">
        <v>-5.20425843377416</v>
      </c>
      <c r="K528">
        <f t="shared" si="8"/>
        <v>3.4950864265303445</v>
      </c>
    </row>
    <row r="529" spans="1:11">
      <c r="A529" t="s">
        <v>536</v>
      </c>
      <c r="B529">
        <v>7</v>
      </c>
      <c r="C529">
        <v>24164056</v>
      </c>
      <c r="D529">
        <v>3.2247151674619202E-4</v>
      </c>
      <c r="E529">
        <v>9.2074592074592093E-2</v>
      </c>
      <c r="F529">
        <v>1287</v>
      </c>
      <c r="G529">
        <v>0.43095583836596801</v>
      </c>
      <c r="H529">
        <v>0.43672421066788297</v>
      </c>
      <c r="I529">
        <v>0.147004178607474</v>
      </c>
      <c r="J529">
        <v>3.0931079081796602</v>
      </c>
      <c r="K529">
        <f t="shared" si="8"/>
        <v>3.491508639683762</v>
      </c>
    </row>
    <row r="530" spans="1:11">
      <c r="A530" t="s">
        <v>537</v>
      </c>
      <c r="B530">
        <v>6</v>
      </c>
      <c r="C530">
        <v>894902</v>
      </c>
      <c r="D530">
        <v>3.2880823688363401E-4</v>
      </c>
      <c r="E530">
        <v>7.7700077700082503E-4</v>
      </c>
      <c r="F530">
        <v>1287</v>
      </c>
      <c r="G530">
        <v>0.43095583836596801</v>
      </c>
      <c r="H530">
        <v>0.43670788512855502</v>
      </c>
      <c r="I530">
        <v>0.149608993267799</v>
      </c>
      <c r="J530">
        <v>-22.065765284030899</v>
      </c>
      <c r="K530">
        <f t="shared" si="8"/>
        <v>3.4830573116055157</v>
      </c>
    </row>
    <row r="531" spans="1:11">
      <c r="A531" t="s">
        <v>538</v>
      </c>
      <c r="B531">
        <v>7</v>
      </c>
      <c r="C531">
        <v>12916977</v>
      </c>
      <c r="D531">
        <v>3.2967599332220501E-4</v>
      </c>
      <c r="E531">
        <v>3.1080031080030798E-3</v>
      </c>
      <c r="F531">
        <v>1287</v>
      </c>
      <c r="G531">
        <v>0.43095583836596801</v>
      </c>
      <c r="H531">
        <v>0.43670567426242402</v>
      </c>
      <c r="I531">
        <v>0.14972026462705701</v>
      </c>
      <c r="J531">
        <v>-9.9236305802842306</v>
      </c>
      <c r="K531">
        <f t="shared" si="8"/>
        <v>3.4819126765974908</v>
      </c>
    </row>
    <row r="532" spans="1:11">
      <c r="A532" t="s">
        <v>539</v>
      </c>
      <c r="B532">
        <v>6</v>
      </c>
      <c r="C532">
        <v>25730402</v>
      </c>
      <c r="D532">
        <v>3.3352330243966002E-4</v>
      </c>
      <c r="E532">
        <v>0.198135198135198</v>
      </c>
      <c r="F532">
        <v>1287</v>
      </c>
      <c r="G532">
        <v>0.43095583836596801</v>
      </c>
      <c r="H532">
        <v>0.43669594237294501</v>
      </c>
      <c r="I532">
        <v>0.15118170797114899</v>
      </c>
      <c r="J532">
        <v>-3.3054360700671199</v>
      </c>
      <c r="K532">
        <f t="shared" si="8"/>
        <v>3.4768738176172458</v>
      </c>
    </row>
    <row r="533" spans="1:11">
      <c r="A533" t="s">
        <v>540</v>
      </c>
      <c r="B533">
        <v>6</v>
      </c>
      <c r="C533">
        <v>11048863</v>
      </c>
      <c r="D533">
        <v>3.3951687871639998E-4</v>
      </c>
      <c r="E533">
        <v>2.2533022533022602E-2</v>
      </c>
      <c r="F533">
        <v>1287</v>
      </c>
      <c r="G533">
        <v>0.43095583836596801</v>
      </c>
      <c r="H533">
        <v>0.43668100505124102</v>
      </c>
      <c r="I533">
        <v>0.153608689221441</v>
      </c>
      <c r="J533">
        <v>-5.22070723515208</v>
      </c>
      <c r="K533">
        <f t="shared" si="8"/>
        <v>3.4691386303637999</v>
      </c>
    </row>
    <row r="534" spans="1:11">
      <c r="A534" t="s">
        <v>541</v>
      </c>
      <c r="B534">
        <v>6</v>
      </c>
      <c r="C534">
        <v>11104581</v>
      </c>
      <c r="D534">
        <v>3.4252963818327402E-4</v>
      </c>
      <c r="E534">
        <v>2.0590520590520599E-2</v>
      </c>
      <c r="F534">
        <v>1287</v>
      </c>
      <c r="G534">
        <v>0.43095583836596801</v>
      </c>
      <c r="H534">
        <v>0.43667359685944601</v>
      </c>
      <c r="I534">
        <v>0.15461097752210101</v>
      </c>
      <c r="J534">
        <v>5.3524698244036699</v>
      </c>
      <c r="K534">
        <f t="shared" si="8"/>
        <v>3.4653018441932888</v>
      </c>
    </row>
    <row r="535" spans="1:11">
      <c r="A535" t="s">
        <v>542</v>
      </c>
      <c r="B535">
        <v>2</v>
      </c>
      <c r="C535">
        <v>18642782</v>
      </c>
      <c r="D535">
        <v>3.4301933475112598E-4</v>
      </c>
      <c r="E535">
        <v>5.8663558663558699E-2</v>
      </c>
      <c r="F535">
        <v>1287</v>
      </c>
      <c r="G535">
        <v>0.43095583836596801</v>
      </c>
      <c r="H535">
        <v>0.43667239894591497</v>
      </c>
      <c r="I535">
        <v>0.15461097752210101</v>
      </c>
      <c r="J535">
        <v>-3.2840647229454598</v>
      </c>
      <c r="K535">
        <f t="shared" si="8"/>
        <v>3.46468139966841</v>
      </c>
    </row>
    <row r="536" spans="1:11">
      <c r="A536" t="s">
        <v>543</v>
      </c>
      <c r="B536">
        <v>5</v>
      </c>
      <c r="C536">
        <v>7659476</v>
      </c>
      <c r="D536">
        <v>3.4685734508937499E-4</v>
      </c>
      <c r="E536">
        <v>1.9425019425019E-3</v>
      </c>
      <c r="F536">
        <v>1287</v>
      </c>
      <c r="G536">
        <v>0.43095583836596801</v>
      </c>
      <c r="H536">
        <v>0.436663069649459</v>
      </c>
      <c r="I536">
        <v>0.15604813164599601</v>
      </c>
      <c r="J536">
        <v>-18.009349916348601</v>
      </c>
      <c r="K536">
        <f t="shared" si="8"/>
        <v>3.4598491043992503</v>
      </c>
    </row>
    <row r="537" spans="1:11">
      <c r="A537" t="s">
        <v>544</v>
      </c>
      <c r="B537">
        <v>6</v>
      </c>
      <c r="C537">
        <v>25733718</v>
      </c>
      <c r="D537">
        <v>3.4856347107631102E-4</v>
      </c>
      <c r="E537">
        <v>0.198912198912199</v>
      </c>
      <c r="F537">
        <v>1287</v>
      </c>
      <c r="G537">
        <v>0.43095583836596801</v>
      </c>
      <c r="H537">
        <v>0.436658955885319</v>
      </c>
      <c r="I537">
        <v>0.15652258956694401</v>
      </c>
      <c r="J537">
        <v>-3.2507533945658902</v>
      </c>
      <c r="K537">
        <f t="shared" si="8"/>
        <v>3.4577181282450642</v>
      </c>
    </row>
    <row r="538" spans="1:11">
      <c r="A538" t="s">
        <v>545</v>
      </c>
      <c r="B538">
        <v>4</v>
      </c>
      <c r="C538">
        <v>1755901</v>
      </c>
      <c r="D538">
        <v>3.5151418832053401E-4</v>
      </c>
      <c r="E538">
        <v>6.4102564102564097E-2</v>
      </c>
      <c r="F538">
        <v>1287</v>
      </c>
      <c r="G538">
        <v>0.43095583836596801</v>
      </c>
      <c r="H538">
        <v>0.43665188896493801</v>
      </c>
      <c r="I538">
        <v>0.15755311871362301</v>
      </c>
      <c r="J538">
        <v>-3.8021275043038298</v>
      </c>
      <c r="K538">
        <f t="shared" si="8"/>
        <v>3.4540571406727323</v>
      </c>
    </row>
    <row r="539" spans="1:11">
      <c r="A539" t="s">
        <v>546</v>
      </c>
      <c r="B539">
        <v>2</v>
      </c>
      <c r="C539">
        <v>18586074</v>
      </c>
      <c r="D539">
        <v>3.5239580960755702E-4</v>
      </c>
      <c r="E539">
        <v>5.16705516705517E-2</v>
      </c>
      <c r="F539">
        <v>1287</v>
      </c>
      <c r="G539">
        <v>0.43095583836596801</v>
      </c>
      <c r="H539">
        <v>0.43664978911757701</v>
      </c>
      <c r="I539">
        <v>0.15765414169783701</v>
      </c>
      <c r="J539">
        <v>-3.3683770644252</v>
      </c>
      <c r="K539">
        <f t="shared" si="8"/>
        <v>3.4529692644913608</v>
      </c>
    </row>
    <row r="540" spans="1:11">
      <c r="A540" t="s">
        <v>547</v>
      </c>
      <c r="B540">
        <v>6</v>
      </c>
      <c r="C540">
        <v>11015029</v>
      </c>
      <c r="D540">
        <v>3.5388732196166002E-4</v>
      </c>
      <c r="E540">
        <v>0.29020979020978999</v>
      </c>
      <c r="F540">
        <v>1287</v>
      </c>
      <c r="G540">
        <v>0.43095583836596801</v>
      </c>
      <c r="H540">
        <v>0.436646248682444</v>
      </c>
      <c r="I540">
        <v>0.15802713383403899</v>
      </c>
      <c r="J540">
        <v>2.9956971672129402</v>
      </c>
      <c r="K540">
        <f t="shared" si="8"/>
        <v>3.4511349957143294</v>
      </c>
    </row>
    <row r="541" spans="1:11">
      <c r="A541" t="s">
        <v>548</v>
      </c>
      <c r="B541">
        <v>6</v>
      </c>
      <c r="C541">
        <v>11027856</v>
      </c>
      <c r="D541">
        <v>3.5615988017730798E-4</v>
      </c>
      <c r="E541">
        <v>2.0590520590520599E-2</v>
      </c>
      <c r="F541">
        <v>1287</v>
      </c>
      <c r="G541">
        <v>0.43095583836596801</v>
      </c>
      <c r="H541">
        <v>0.43664088313306698</v>
      </c>
      <c r="I541">
        <v>0.158224830674325</v>
      </c>
      <c r="J541">
        <v>-5.3134433916693498</v>
      </c>
      <c r="K541">
        <f t="shared" si="8"/>
        <v>3.4483550034548385</v>
      </c>
    </row>
    <row r="542" spans="1:11">
      <c r="A542" t="s">
        <v>549</v>
      </c>
      <c r="B542">
        <v>6</v>
      </c>
      <c r="C542">
        <v>11228833</v>
      </c>
      <c r="D542">
        <v>3.56676822287134E-4</v>
      </c>
      <c r="E542">
        <v>0.183760683760684</v>
      </c>
      <c r="F542">
        <v>1287</v>
      </c>
      <c r="G542">
        <v>0.43095583836596801</v>
      </c>
      <c r="H542">
        <v>0.43663966745160399</v>
      </c>
      <c r="I542">
        <v>0.158224830674325</v>
      </c>
      <c r="J542">
        <v>2.4538336365751499</v>
      </c>
      <c r="K542">
        <f t="shared" si="8"/>
        <v>3.4477251112387375</v>
      </c>
    </row>
    <row r="543" spans="1:11">
      <c r="A543" t="s">
        <v>550</v>
      </c>
      <c r="B543">
        <v>6</v>
      </c>
      <c r="C543">
        <v>9566049</v>
      </c>
      <c r="D543">
        <v>3.5678369585586301E-4</v>
      </c>
      <c r="E543">
        <v>0.22494172494172501</v>
      </c>
      <c r="F543">
        <v>1287</v>
      </c>
      <c r="G543">
        <v>0.43095583836596801</v>
      </c>
      <c r="H543">
        <v>0.436639416341361</v>
      </c>
      <c r="I543">
        <v>0.158224830674325</v>
      </c>
      <c r="J543">
        <v>-2.83647937921</v>
      </c>
      <c r="K543">
        <f t="shared" si="8"/>
        <v>3.4475950000403541</v>
      </c>
    </row>
    <row r="544" spans="1:11">
      <c r="A544" t="s">
        <v>551</v>
      </c>
      <c r="B544">
        <v>1</v>
      </c>
      <c r="C544">
        <v>26275986</v>
      </c>
      <c r="D544">
        <v>3.56964470098835E-4</v>
      </c>
      <c r="E544">
        <v>2.7195027195027199E-3</v>
      </c>
      <c r="F544">
        <v>1287</v>
      </c>
      <c r="G544">
        <v>0.43095583836596801</v>
      </c>
      <c r="H544">
        <v>0.43663899176691101</v>
      </c>
      <c r="I544">
        <v>0.158224830674325</v>
      </c>
      <c r="J544">
        <v>-13.75534142783</v>
      </c>
      <c r="K544">
        <f t="shared" si="8"/>
        <v>3.4473750085598387</v>
      </c>
    </row>
    <row r="545" spans="1:11">
      <c r="A545" t="s">
        <v>552</v>
      </c>
      <c r="B545">
        <v>7</v>
      </c>
      <c r="C545">
        <v>7315939</v>
      </c>
      <c r="D545">
        <v>3.58047379765902E-4</v>
      </c>
      <c r="E545">
        <v>0.24669774669774699</v>
      </c>
      <c r="F545">
        <v>1287</v>
      </c>
      <c r="G545">
        <v>0.43095583836596801</v>
      </c>
      <c r="H545">
        <v>0.43663645293504799</v>
      </c>
      <c r="I545">
        <v>0.158412557292302</v>
      </c>
      <c r="J545">
        <v>-2.99916859550058</v>
      </c>
      <c r="K545">
        <f t="shared" si="8"/>
        <v>3.4460595001455627</v>
      </c>
    </row>
    <row r="546" spans="1:11">
      <c r="A546" t="s">
        <v>553</v>
      </c>
      <c r="B546">
        <v>9</v>
      </c>
      <c r="C546">
        <v>21604944</v>
      </c>
      <c r="D546">
        <v>3.6076416918455001E-4</v>
      </c>
      <c r="E546">
        <v>0.10489510489510501</v>
      </c>
      <c r="F546">
        <v>1287</v>
      </c>
      <c r="G546">
        <v>0.43095583836596801</v>
      </c>
      <c r="H546">
        <v>0.43663011752726999</v>
      </c>
      <c r="I546">
        <v>0.15906228480764401</v>
      </c>
      <c r="J546">
        <v>1.84817601951488</v>
      </c>
      <c r="K546">
        <f t="shared" si="8"/>
        <v>3.4427766027768971</v>
      </c>
    </row>
    <row r="547" spans="1:11">
      <c r="A547" t="s">
        <v>554</v>
      </c>
      <c r="B547">
        <v>6</v>
      </c>
      <c r="C547">
        <v>10155269</v>
      </c>
      <c r="D547">
        <v>3.6084009132527202E-4</v>
      </c>
      <c r="E547">
        <v>0.43978243978244003</v>
      </c>
      <c r="F547">
        <v>1287</v>
      </c>
      <c r="G547">
        <v>0.43095583836596801</v>
      </c>
      <c r="H547">
        <v>0.436629941173801</v>
      </c>
      <c r="I547">
        <v>0.15906228480764401</v>
      </c>
      <c r="J547">
        <v>2.5454991176648001</v>
      </c>
      <c r="K547">
        <f t="shared" si="8"/>
        <v>3.4426852159359482</v>
      </c>
    </row>
    <row r="548" spans="1:11">
      <c r="A548" t="s">
        <v>555</v>
      </c>
      <c r="B548">
        <v>1</v>
      </c>
      <c r="C548">
        <v>27185481</v>
      </c>
      <c r="D548">
        <v>3.6567450931359002E-4</v>
      </c>
      <c r="E548">
        <v>3.1080031080030798E-3</v>
      </c>
      <c r="F548">
        <v>1287</v>
      </c>
      <c r="G548">
        <v>0.43095583836596801</v>
      </c>
      <c r="H548">
        <v>0.43661878818084199</v>
      </c>
      <c r="I548">
        <v>0.16089812356504701</v>
      </c>
      <c r="J548">
        <v>-12.2076419109071</v>
      </c>
      <c r="K548">
        <f t="shared" si="8"/>
        <v>3.4369053127007647</v>
      </c>
    </row>
    <row r="549" spans="1:11">
      <c r="A549" t="s">
        <v>556</v>
      </c>
      <c r="B549">
        <v>7</v>
      </c>
      <c r="C549">
        <v>29437801</v>
      </c>
      <c r="D549">
        <v>3.6694724428871199E-4</v>
      </c>
      <c r="E549">
        <v>0.17948717948717999</v>
      </c>
      <c r="F549">
        <v>1287</v>
      </c>
      <c r="G549">
        <v>0.43095583836596801</v>
      </c>
      <c r="H549">
        <v>0.43661587674567298</v>
      </c>
      <c r="I549">
        <v>0.16116296135723701</v>
      </c>
      <c r="J549">
        <v>-3.35035670164189</v>
      </c>
      <c r="K549">
        <f t="shared" si="8"/>
        <v>3.4353963694296747</v>
      </c>
    </row>
    <row r="550" spans="1:11">
      <c r="A550" t="s">
        <v>557</v>
      </c>
      <c r="B550">
        <v>6</v>
      </c>
      <c r="C550">
        <v>4139154</v>
      </c>
      <c r="D550">
        <v>3.7038957138384502E-4</v>
      </c>
      <c r="E550">
        <v>1.5540015540015501E-3</v>
      </c>
      <c r="F550">
        <v>1287</v>
      </c>
      <c r="G550">
        <v>0.43095583836596801</v>
      </c>
      <c r="H550">
        <v>0.436608053087641</v>
      </c>
      <c r="I550">
        <v>0.16214374413060401</v>
      </c>
      <c r="J550">
        <v>16.938136323734302</v>
      </c>
      <c r="K550">
        <f t="shared" si="8"/>
        <v>3.4313412497282498</v>
      </c>
    </row>
    <row r="551" spans="1:11">
      <c r="A551" t="s">
        <v>558</v>
      </c>
      <c r="B551">
        <v>4</v>
      </c>
      <c r="C551">
        <v>1763354</v>
      </c>
      <c r="D551">
        <v>3.7088118148478297E-4</v>
      </c>
      <c r="E551">
        <v>0.210955710955711</v>
      </c>
      <c r="F551">
        <v>1287</v>
      </c>
      <c r="G551">
        <v>0.43095583836596801</v>
      </c>
      <c r="H551">
        <v>0.43660694176252202</v>
      </c>
      <c r="I551">
        <v>0.16214374413060401</v>
      </c>
      <c r="J551">
        <v>-3.7051760375466101</v>
      </c>
      <c r="K551">
        <f t="shared" si="8"/>
        <v>3.4307652022191286</v>
      </c>
    </row>
    <row r="552" spans="1:11">
      <c r="A552" t="s">
        <v>559</v>
      </c>
      <c r="B552">
        <v>9</v>
      </c>
      <c r="C552">
        <v>21215424</v>
      </c>
      <c r="D552">
        <v>3.71205115141534E-4</v>
      </c>
      <c r="E552">
        <v>0.31041181041180999</v>
      </c>
      <c r="F552">
        <v>1287</v>
      </c>
      <c r="G552">
        <v>0.43095583836596801</v>
      </c>
      <c r="H552">
        <v>0.436606210296762</v>
      </c>
      <c r="I552">
        <v>0.16214374413060401</v>
      </c>
      <c r="J552">
        <v>1.5317557959910999</v>
      </c>
      <c r="K552">
        <f t="shared" si="8"/>
        <v>3.4303860479099737</v>
      </c>
    </row>
    <row r="553" spans="1:11">
      <c r="A553" t="s">
        <v>560</v>
      </c>
      <c r="B553">
        <v>6</v>
      </c>
      <c r="C553">
        <v>8324968</v>
      </c>
      <c r="D553">
        <v>3.7483598961729302E-4</v>
      </c>
      <c r="E553">
        <v>0.311577311577312</v>
      </c>
      <c r="F553">
        <v>1287</v>
      </c>
      <c r="G553">
        <v>0.43095583836596801</v>
      </c>
      <c r="H553">
        <v>0.43659805535332202</v>
      </c>
      <c r="I553">
        <v>0.163432573171756</v>
      </c>
      <c r="J553">
        <v>2.5707999913966</v>
      </c>
      <c r="K553">
        <f t="shared" si="8"/>
        <v>3.4261587172991583</v>
      </c>
    </row>
    <row r="554" spans="1:11">
      <c r="A554" t="s">
        <v>561</v>
      </c>
      <c r="B554">
        <v>6</v>
      </c>
      <c r="C554">
        <v>10971522</v>
      </c>
      <c r="D554">
        <v>3.75619898601592E-4</v>
      </c>
      <c r="E554">
        <v>0.28826728826728798</v>
      </c>
      <c r="F554">
        <v>1287</v>
      </c>
      <c r="G554">
        <v>0.43095583836596801</v>
      </c>
      <c r="H554">
        <v>0.43659630516928999</v>
      </c>
      <c r="I554">
        <v>0.16347767333304999</v>
      </c>
      <c r="J554">
        <v>3.00797357400279</v>
      </c>
      <c r="K554">
        <f t="shared" si="8"/>
        <v>3.4252514088873904</v>
      </c>
    </row>
    <row r="555" spans="1:11">
      <c r="A555" t="s">
        <v>562</v>
      </c>
      <c r="B555">
        <v>4</v>
      </c>
      <c r="C555">
        <v>1875595</v>
      </c>
      <c r="D555">
        <v>3.78169569142826E-4</v>
      </c>
      <c r="E555">
        <v>6.3714063714063698E-2</v>
      </c>
      <c r="F555">
        <v>1287</v>
      </c>
      <c r="G555">
        <v>0.43095583836596801</v>
      </c>
      <c r="H555">
        <v>0.43659063809015097</v>
      </c>
      <c r="I555">
        <v>0.164289717233293</v>
      </c>
      <c r="J555">
        <v>-3.6953680839201302</v>
      </c>
      <c r="K555">
        <f t="shared" si="8"/>
        <v>3.4223134212473831</v>
      </c>
    </row>
    <row r="556" spans="1:11">
      <c r="A556" t="s">
        <v>563</v>
      </c>
      <c r="B556">
        <v>2</v>
      </c>
      <c r="C556">
        <v>18494440</v>
      </c>
      <c r="D556">
        <v>3.8078340143612202E-4</v>
      </c>
      <c r="E556">
        <v>0.17171717171717199</v>
      </c>
      <c r="F556">
        <v>1287</v>
      </c>
      <c r="G556">
        <v>0.43095583836596801</v>
      </c>
      <c r="H556">
        <v>0.43658486832494803</v>
      </c>
      <c r="I556">
        <v>0.16512665329930801</v>
      </c>
      <c r="J556">
        <v>-2.9811697010513898</v>
      </c>
      <c r="K556">
        <f t="shared" si="8"/>
        <v>3.4193219910171124</v>
      </c>
    </row>
    <row r="557" spans="1:11">
      <c r="A557" t="s">
        <v>564</v>
      </c>
      <c r="B557">
        <v>2</v>
      </c>
      <c r="C557">
        <v>14376628</v>
      </c>
      <c r="D557">
        <v>3.8573937320246097E-4</v>
      </c>
      <c r="E557">
        <v>0.21522921522921501</v>
      </c>
      <c r="F557">
        <v>1287</v>
      </c>
      <c r="G557">
        <v>0.43095583836596801</v>
      </c>
      <c r="H557">
        <v>0.43657403754642699</v>
      </c>
      <c r="I557">
        <v>0.166974411706136</v>
      </c>
      <c r="J557">
        <v>-2.5202525914739899</v>
      </c>
      <c r="K557">
        <f t="shared" si="8"/>
        <v>3.4137060295502395</v>
      </c>
    </row>
    <row r="558" spans="1:11">
      <c r="A558" t="s">
        <v>565</v>
      </c>
      <c r="B558">
        <v>6</v>
      </c>
      <c r="C558">
        <v>11085890</v>
      </c>
      <c r="D558">
        <v>3.8644597523192198E-4</v>
      </c>
      <c r="E558">
        <v>2.09790209790209E-2</v>
      </c>
      <c r="F558">
        <v>1287</v>
      </c>
      <c r="G558">
        <v>0.43095583836596801</v>
      </c>
      <c r="H558">
        <v>0.43657250479861898</v>
      </c>
      <c r="I558">
        <v>0.16697941363609201</v>
      </c>
      <c r="J558">
        <v>-5.0465183933183697</v>
      </c>
      <c r="K558">
        <f t="shared" si="8"/>
        <v>3.4129112114445288</v>
      </c>
    </row>
    <row r="559" spans="1:11">
      <c r="A559" t="s">
        <v>566</v>
      </c>
      <c r="B559">
        <v>8</v>
      </c>
      <c r="C559">
        <v>18100413</v>
      </c>
      <c r="D559">
        <v>3.9276206013806603E-4</v>
      </c>
      <c r="E559">
        <v>1.9425019425019399E-3</v>
      </c>
      <c r="F559">
        <v>1287</v>
      </c>
      <c r="G559">
        <v>0.43095583836596801</v>
      </c>
      <c r="H559">
        <v>0.43655892850035199</v>
      </c>
      <c r="I559">
        <v>0.169403847130501</v>
      </c>
      <c r="J559">
        <v>16.649076763009202</v>
      </c>
      <c r="K559">
        <f t="shared" si="8"/>
        <v>3.4058704706520917</v>
      </c>
    </row>
    <row r="560" spans="1:11">
      <c r="A560" t="s">
        <v>567</v>
      </c>
      <c r="B560">
        <v>6</v>
      </c>
      <c r="C560">
        <v>11185777</v>
      </c>
      <c r="D560">
        <v>3.94239153241037E-4</v>
      </c>
      <c r="E560">
        <v>2.09790209790209E-2</v>
      </c>
      <c r="F560">
        <v>1287</v>
      </c>
      <c r="G560">
        <v>0.43095583836596801</v>
      </c>
      <c r="H560">
        <v>0.43655578534364198</v>
      </c>
      <c r="I560">
        <v>0.16973620547120699</v>
      </c>
      <c r="J560">
        <v>-5.29391620341812</v>
      </c>
      <c r="K560">
        <f t="shared" si="8"/>
        <v>3.4042402466417139</v>
      </c>
    </row>
    <row r="561" spans="1:11">
      <c r="A561" t="s">
        <v>568</v>
      </c>
      <c r="B561">
        <v>3</v>
      </c>
      <c r="C561">
        <v>26114767</v>
      </c>
      <c r="D561">
        <v>3.9802091923272402E-4</v>
      </c>
      <c r="E561">
        <v>0.45571095571095599</v>
      </c>
      <c r="F561">
        <v>1287</v>
      </c>
      <c r="G561">
        <v>0.43095583836596801</v>
      </c>
      <c r="H561">
        <v>0.43654779190425202</v>
      </c>
      <c r="I561">
        <v>0.17105785631182099</v>
      </c>
      <c r="J561">
        <v>-1.44483107886367</v>
      </c>
      <c r="K561">
        <f t="shared" si="8"/>
        <v>3.4000941016233339</v>
      </c>
    </row>
    <row r="562" spans="1:11">
      <c r="A562" t="s">
        <v>569</v>
      </c>
      <c r="B562">
        <v>6</v>
      </c>
      <c r="C562">
        <v>10683698</v>
      </c>
      <c r="D562">
        <v>4.0008143308420001E-4</v>
      </c>
      <c r="E562">
        <v>0.49106449106449102</v>
      </c>
      <c r="F562">
        <v>1287</v>
      </c>
      <c r="G562">
        <v>0.43095583836596801</v>
      </c>
      <c r="H562">
        <v>0.43654346886986001</v>
      </c>
      <c r="I562">
        <v>0.17163636365538301</v>
      </c>
      <c r="J562">
        <v>-3.03898366079784</v>
      </c>
      <c r="K562">
        <f t="shared" si="8"/>
        <v>3.3978516028229024</v>
      </c>
    </row>
    <row r="563" spans="1:11">
      <c r="A563" t="s">
        <v>570</v>
      </c>
      <c r="B563">
        <v>4</v>
      </c>
      <c r="C563">
        <v>2758895</v>
      </c>
      <c r="D563">
        <v>4.0156296959876299E-4</v>
      </c>
      <c r="E563">
        <v>0.16045066045066</v>
      </c>
      <c r="F563">
        <v>1287</v>
      </c>
      <c r="G563">
        <v>0.43095583836596801</v>
      </c>
      <c r="H563">
        <v>0.43654037442940102</v>
      </c>
      <c r="I563">
        <v>0.171964867989922</v>
      </c>
      <c r="J563">
        <v>-3.6411225436618202</v>
      </c>
      <c r="K563">
        <f t="shared" si="8"/>
        <v>3.3962463427764034</v>
      </c>
    </row>
    <row r="564" spans="1:11">
      <c r="A564" t="s">
        <v>571</v>
      </c>
      <c r="B564">
        <v>6</v>
      </c>
      <c r="C564">
        <v>10179695</v>
      </c>
      <c r="D564">
        <v>4.0320739787373899E-4</v>
      </c>
      <c r="E564">
        <v>0.49184149184149201</v>
      </c>
      <c r="F564">
        <v>1287</v>
      </c>
      <c r="G564">
        <v>0.43095583836596801</v>
      </c>
      <c r="H564">
        <v>0.43653695323895703</v>
      </c>
      <c r="I564">
        <v>0.17232224525033599</v>
      </c>
      <c r="J564">
        <v>-3.1784545886725901</v>
      </c>
      <c r="K564">
        <f t="shared" si="8"/>
        <v>3.3944715082434129</v>
      </c>
    </row>
    <row r="565" spans="1:11">
      <c r="A565" t="s">
        <v>572</v>
      </c>
      <c r="B565">
        <v>7</v>
      </c>
      <c r="C565">
        <v>29668377</v>
      </c>
      <c r="D565">
        <v>4.0383206964618798E-4</v>
      </c>
      <c r="E565">
        <v>0.17948717948717999</v>
      </c>
      <c r="F565">
        <v>1287</v>
      </c>
      <c r="G565">
        <v>0.43095583836596801</v>
      </c>
      <c r="H565">
        <v>0.43653565731861199</v>
      </c>
      <c r="I565">
        <v>0.17232224525033599</v>
      </c>
      <c r="J565">
        <v>-3.3119393185161199</v>
      </c>
      <c r="K565">
        <f t="shared" si="8"/>
        <v>3.393799195255331</v>
      </c>
    </row>
    <row r="566" spans="1:11">
      <c r="A566" t="s">
        <v>573</v>
      </c>
      <c r="B566">
        <v>7</v>
      </c>
      <c r="C566">
        <v>29652859</v>
      </c>
      <c r="D566">
        <v>4.0629714614143702E-4</v>
      </c>
      <c r="E566">
        <v>0.17987567987568001</v>
      </c>
      <c r="F566">
        <v>1287</v>
      </c>
      <c r="G566">
        <v>0.43095583836596801</v>
      </c>
      <c r="H566">
        <v>0.43653056305384902</v>
      </c>
      <c r="I566">
        <v>0.17285998631699101</v>
      </c>
      <c r="J566">
        <v>-3.2690411120165699</v>
      </c>
      <c r="K566">
        <f t="shared" si="8"/>
        <v>3.3911562281766128</v>
      </c>
    </row>
    <row r="567" spans="1:11">
      <c r="A567" t="s">
        <v>574</v>
      </c>
      <c r="B567">
        <v>6</v>
      </c>
      <c r="C567">
        <v>24184928</v>
      </c>
      <c r="D567">
        <v>4.0653129872836498E-4</v>
      </c>
      <c r="E567">
        <v>6.0994560994560999E-2</v>
      </c>
      <c r="F567">
        <v>1287</v>
      </c>
      <c r="G567">
        <v>0.43095583836596801</v>
      </c>
      <c r="H567">
        <v>0.43653008078494798</v>
      </c>
      <c r="I567">
        <v>0.17285998631699101</v>
      </c>
      <c r="J567">
        <v>3.5401339251855601</v>
      </c>
      <c r="K567">
        <f t="shared" si="8"/>
        <v>3.3909060125748316</v>
      </c>
    </row>
    <row r="568" spans="1:11">
      <c r="A568" t="s">
        <v>575</v>
      </c>
      <c r="B568">
        <v>7</v>
      </c>
      <c r="C568">
        <v>29487624</v>
      </c>
      <c r="D568">
        <v>4.1320714295307799E-4</v>
      </c>
      <c r="E568">
        <v>0.18026418026418001</v>
      </c>
      <c r="F568">
        <v>1287</v>
      </c>
      <c r="G568">
        <v>0.43095583836596801</v>
      </c>
      <c r="H568">
        <v>0.43651644776944698</v>
      </c>
      <c r="I568">
        <v>0.175388180984688</v>
      </c>
      <c r="J568">
        <v>-3.3289078063808102</v>
      </c>
      <c r="K568">
        <f t="shared" si="8"/>
        <v>3.3838321796057245</v>
      </c>
    </row>
    <row r="569" spans="1:11">
      <c r="A569" t="s">
        <v>576</v>
      </c>
      <c r="B569">
        <v>7</v>
      </c>
      <c r="C569">
        <v>3846803</v>
      </c>
      <c r="D569">
        <v>4.1417149922559599E-4</v>
      </c>
      <c r="E569">
        <v>0.21173271173271199</v>
      </c>
      <c r="F569">
        <v>1287</v>
      </c>
      <c r="G569">
        <v>0.43095583836596801</v>
      </c>
      <c r="H569">
        <v>0.43651449683308702</v>
      </c>
      <c r="I569">
        <v>0.17548745911279701</v>
      </c>
      <c r="J569">
        <v>-3.5317706946107101</v>
      </c>
      <c r="K569">
        <f t="shared" si="8"/>
        <v>3.382819789930553</v>
      </c>
    </row>
    <row r="570" spans="1:11">
      <c r="A570" t="s">
        <v>577</v>
      </c>
      <c r="B570">
        <v>4</v>
      </c>
      <c r="C570">
        <v>2028038</v>
      </c>
      <c r="D570">
        <v>4.1731920137244301E-4</v>
      </c>
      <c r="E570">
        <v>0.20473970473970499</v>
      </c>
      <c r="F570">
        <v>1287</v>
      </c>
      <c r="G570">
        <v>0.43095583836596801</v>
      </c>
      <c r="H570">
        <v>0.43650816067836601</v>
      </c>
      <c r="I570">
        <v>0.17650985840865899</v>
      </c>
      <c r="J570">
        <v>-3.52933303202781</v>
      </c>
      <c r="K570">
        <f t="shared" si="8"/>
        <v>3.3795316324024798</v>
      </c>
    </row>
    <row r="571" spans="1:11">
      <c r="A571" t="s">
        <v>578</v>
      </c>
      <c r="B571">
        <v>7</v>
      </c>
      <c r="C571">
        <v>29604057</v>
      </c>
      <c r="D571">
        <v>4.1883598462708901E-4</v>
      </c>
      <c r="E571">
        <v>0.17793317793317801</v>
      </c>
      <c r="F571">
        <v>1287</v>
      </c>
      <c r="G571">
        <v>0.43095583836596801</v>
      </c>
      <c r="H571">
        <v>0.43650512469487801</v>
      </c>
      <c r="I571">
        <v>0.17684006084144299</v>
      </c>
      <c r="J571">
        <v>-3.31063105895646</v>
      </c>
      <c r="K571">
        <f t="shared" si="8"/>
        <v>3.3779560126340358</v>
      </c>
    </row>
    <row r="572" spans="1:11">
      <c r="A572" t="s">
        <v>579</v>
      </c>
      <c r="B572">
        <v>2</v>
      </c>
      <c r="C572">
        <v>14685069</v>
      </c>
      <c r="D572">
        <v>4.2633674547166598E-4</v>
      </c>
      <c r="E572">
        <v>0.216006216006216</v>
      </c>
      <c r="F572">
        <v>1287</v>
      </c>
      <c r="G572">
        <v>0.43095583836596801</v>
      </c>
      <c r="H572">
        <v>0.436490272679813</v>
      </c>
      <c r="I572">
        <v>0.17961870466042501</v>
      </c>
      <c r="J572">
        <v>-2.5009361755098798</v>
      </c>
      <c r="K572">
        <f t="shared" si="8"/>
        <v>3.3702472343999155</v>
      </c>
    </row>
    <row r="573" spans="1:11">
      <c r="A573" t="s">
        <v>580</v>
      </c>
      <c r="B573">
        <v>7</v>
      </c>
      <c r="C573">
        <v>3853746</v>
      </c>
      <c r="D573">
        <v>4.2691236487001598E-4</v>
      </c>
      <c r="E573">
        <v>0.21056721056721101</v>
      </c>
      <c r="F573">
        <v>1287</v>
      </c>
      <c r="G573">
        <v>0.43095583836596801</v>
      </c>
      <c r="H573">
        <v>0.43648914384424697</v>
      </c>
      <c r="I573">
        <v>0.17961870466042501</v>
      </c>
      <c r="J573">
        <v>-3.47453655796062</v>
      </c>
      <c r="K573">
        <f t="shared" si="8"/>
        <v>3.369661266332034</v>
      </c>
    </row>
    <row r="574" spans="1:11">
      <c r="A574" t="s">
        <v>581</v>
      </c>
      <c r="B574">
        <v>7</v>
      </c>
      <c r="C574">
        <v>29558698</v>
      </c>
      <c r="D574">
        <v>4.28477505395274E-4</v>
      </c>
      <c r="E574">
        <v>0.17793317793317801</v>
      </c>
      <c r="F574">
        <v>1287</v>
      </c>
      <c r="G574">
        <v>0.43095583836596801</v>
      </c>
      <c r="H574">
        <v>0.43648608223726498</v>
      </c>
      <c r="I574">
        <v>0.17996205043911101</v>
      </c>
      <c r="J574">
        <v>-3.3296950826556899</v>
      </c>
      <c r="K574">
        <f t="shared" si="8"/>
        <v>3.3680719731320057</v>
      </c>
    </row>
    <row r="575" spans="1:11">
      <c r="A575" t="s">
        <v>582</v>
      </c>
      <c r="B575">
        <v>6</v>
      </c>
      <c r="C575">
        <v>9545021</v>
      </c>
      <c r="D575">
        <v>4.3120341989663099E-4</v>
      </c>
      <c r="E575">
        <v>0.20979020979021001</v>
      </c>
      <c r="F575">
        <v>1287</v>
      </c>
      <c r="G575">
        <v>0.43095583836596801</v>
      </c>
      <c r="H575">
        <v>0.436480776893929</v>
      </c>
      <c r="I575">
        <v>0.18079087609564801</v>
      </c>
      <c r="J575">
        <v>2.9276141349969298</v>
      </c>
      <c r="K575">
        <f t="shared" si="8"/>
        <v>3.365317803395655</v>
      </c>
    </row>
    <row r="576" spans="1:11">
      <c r="A576" t="s">
        <v>583</v>
      </c>
      <c r="B576">
        <v>2</v>
      </c>
      <c r="C576">
        <v>15205554</v>
      </c>
      <c r="D576">
        <v>4.4597670019856699E-4</v>
      </c>
      <c r="E576">
        <v>0.21212121212121199</v>
      </c>
      <c r="F576">
        <v>1287</v>
      </c>
      <c r="G576">
        <v>0.43095583836596801</v>
      </c>
      <c r="H576">
        <v>0.43645260114329099</v>
      </c>
      <c r="I576">
        <v>0.18665911917962399</v>
      </c>
      <c r="J576">
        <v>-2.4630909290703999</v>
      </c>
      <c r="K576">
        <f t="shared" si="8"/>
        <v>3.3506878301656995</v>
      </c>
    </row>
    <row r="577" spans="1:11">
      <c r="A577" t="s">
        <v>584</v>
      </c>
      <c r="B577">
        <v>4</v>
      </c>
      <c r="C577">
        <v>2031207</v>
      </c>
      <c r="D577">
        <v>4.4792796631860601E-4</v>
      </c>
      <c r="E577">
        <v>0.20979020979021001</v>
      </c>
      <c r="F577">
        <v>1287</v>
      </c>
      <c r="G577">
        <v>0.43095583836596801</v>
      </c>
      <c r="H577">
        <v>0.436448950363576</v>
      </c>
      <c r="I577">
        <v>0.187149757364025</v>
      </c>
      <c r="J577">
        <v>-3.57881595420577</v>
      </c>
      <c r="K577">
        <f t="shared" si="8"/>
        <v>3.3487918215948591</v>
      </c>
    </row>
    <row r="578" spans="1:11">
      <c r="A578" t="s">
        <v>585</v>
      </c>
      <c r="B578">
        <v>6</v>
      </c>
      <c r="C578">
        <v>11159275</v>
      </c>
      <c r="D578">
        <v>4.5154606073633999E-4</v>
      </c>
      <c r="E578">
        <v>2.1367521367521399E-2</v>
      </c>
      <c r="F578">
        <v>1287</v>
      </c>
      <c r="G578">
        <v>0.43095583836596801</v>
      </c>
      <c r="H578">
        <v>0.436442223309777</v>
      </c>
      <c r="I578">
        <v>0.188333904033715</v>
      </c>
      <c r="J578">
        <v>-5.1415470089868904</v>
      </c>
      <c r="K578">
        <f t="shared" si="8"/>
        <v>3.3452979421315989</v>
      </c>
    </row>
    <row r="579" spans="1:11">
      <c r="A579" t="s">
        <v>586</v>
      </c>
      <c r="B579">
        <v>2</v>
      </c>
      <c r="C579">
        <v>6209977</v>
      </c>
      <c r="D579">
        <v>4.5329531229162002E-4</v>
      </c>
      <c r="E579">
        <v>0.22299922299922301</v>
      </c>
      <c r="F579">
        <v>1287</v>
      </c>
      <c r="G579">
        <v>0.43095583836596801</v>
      </c>
      <c r="H579">
        <v>0.43643899046831203</v>
      </c>
      <c r="I579">
        <v>0.18873582740998901</v>
      </c>
      <c r="J579">
        <v>-2.2047108817428098</v>
      </c>
      <c r="K579">
        <f t="shared" ref="K579:K642" si="9">-LOG10(D579)</f>
        <v>3.3436187721312725</v>
      </c>
    </row>
    <row r="580" spans="1:11">
      <c r="A580" t="s">
        <v>587</v>
      </c>
      <c r="B580">
        <v>2</v>
      </c>
      <c r="C580">
        <v>19051650</v>
      </c>
      <c r="D580">
        <v>4.5788027465946003E-4</v>
      </c>
      <c r="E580">
        <v>0.17171717171717199</v>
      </c>
      <c r="F580">
        <v>1287</v>
      </c>
      <c r="G580">
        <v>0.43095583836596801</v>
      </c>
      <c r="H580">
        <v>0.43643057633276799</v>
      </c>
      <c r="I580">
        <v>0.190315005094703</v>
      </c>
      <c r="J580">
        <v>-3.0880498895985502</v>
      </c>
      <c r="K580">
        <f t="shared" si="9"/>
        <v>3.3392480653412062</v>
      </c>
    </row>
    <row r="581" spans="1:11">
      <c r="A581" t="s">
        <v>588</v>
      </c>
      <c r="B581">
        <v>7</v>
      </c>
      <c r="C581">
        <v>23070048</v>
      </c>
      <c r="D581">
        <v>4.5875981843004698E-4</v>
      </c>
      <c r="E581">
        <v>1.9425019425019E-3</v>
      </c>
      <c r="F581">
        <v>1287</v>
      </c>
      <c r="G581">
        <v>0.43095583836596801</v>
      </c>
      <c r="H581">
        <v>0.43642897196694302</v>
      </c>
      <c r="I581">
        <v>0.190351254402886</v>
      </c>
      <c r="J581">
        <v>-15.828512217573</v>
      </c>
      <c r="K581">
        <f t="shared" si="9"/>
        <v>3.3384146278202689</v>
      </c>
    </row>
    <row r="582" spans="1:11">
      <c r="A582" t="s">
        <v>589</v>
      </c>
      <c r="B582">
        <v>6</v>
      </c>
      <c r="C582">
        <v>11005905</v>
      </c>
      <c r="D582">
        <v>4.6490858143570198E-4</v>
      </c>
      <c r="E582">
        <v>0.29836829836829798</v>
      </c>
      <c r="F582">
        <v>1287</v>
      </c>
      <c r="G582">
        <v>0.43095583836596801</v>
      </c>
      <c r="H582">
        <v>0.43641784215726498</v>
      </c>
      <c r="I582">
        <v>0.191986382620593</v>
      </c>
      <c r="J582">
        <v>2.7429289774249801</v>
      </c>
      <c r="K582">
        <f t="shared" si="9"/>
        <v>3.3326324373923568</v>
      </c>
    </row>
    <row r="583" spans="1:11">
      <c r="A583" t="s">
        <v>590</v>
      </c>
      <c r="B583">
        <v>6</v>
      </c>
      <c r="C583">
        <v>11009372</v>
      </c>
      <c r="D583">
        <v>4.65056705860257E-4</v>
      </c>
      <c r="E583">
        <v>0.291375291375291</v>
      </c>
      <c r="F583">
        <v>1287</v>
      </c>
      <c r="G583">
        <v>0.43095583836596801</v>
      </c>
      <c r="H583">
        <v>0.436417575877456</v>
      </c>
      <c r="I583">
        <v>0.191986382620593</v>
      </c>
      <c r="J583">
        <v>2.7854252778558899</v>
      </c>
      <c r="K583">
        <f t="shared" si="9"/>
        <v>3.3324940889579753</v>
      </c>
    </row>
    <row r="584" spans="1:11">
      <c r="A584" t="s">
        <v>591</v>
      </c>
      <c r="B584">
        <v>2</v>
      </c>
      <c r="C584">
        <v>18565809</v>
      </c>
      <c r="D584">
        <v>4.6509800403420499E-4</v>
      </c>
      <c r="E584">
        <v>0.173271173271173</v>
      </c>
      <c r="F584">
        <v>1287</v>
      </c>
      <c r="G584">
        <v>0.43095583836596801</v>
      </c>
      <c r="H584">
        <v>0.43641750165197402</v>
      </c>
      <c r="I584">
        <v>0.191986382620593</v>
      </c>
      <c r="J584">
        <v>-3.12940982996497</v>
      </c>
      <c r="K584">
        <f t="shared" si="9"/>
        <v>3.3324555242571159</v>
      </c>
    </row>
    <row r="585" spans="1:11">
      <c r="A585" t="s">
        <v>592</v>
      </c>
      <c r="B585">
        <v>9</v>
      </c>
      <c r="C585">
        <v>15322641</v>
      </c>
      <c r="D585">
        <v>4.6890096949732499E-4</v>
      </c>
      <c r="E585">
        <v>4.1181041181041197E-2</v>
      </c>
      <c r="F585">
        <v>1287</v>
      </c>
      <c r="G585">
        <v>0.43095583836596801</v>
      </c>
      <c r="H585">
        <v>0.43641069494943702</v>
      </c>
      <c r="I585">
        <v>0.19302505565117101</v>
      </c>
      <c r="J585">
        <v>-3.0615564916915901</v>
      </c>
      <c r="K585">
        <f t="shared" si="9"/>
        <v>3.3289188693150997</v>
      </c>
    </row>
    <row r="586" spans="1:11">
      <c r="A586" t="s">
        <v>593</v>
      </c>
      <c r="B586">
        <v>6</v>
      </c>
      <c r="C586">
        <v>10890647</v>
      </c>
      <c r="D586">
        <v>4.69221170737357E-4</v>
      </c>
      <c r="E586">
        <v>0.38073038073038101</v>
      </c>
      <c r="F586">
        <v>1287</v>
      </c>
      <c r="G586">
        <v>0.43095583836596801</v>
      </c>
      <c r="H586">
        <v>0.43641012438896698</v>
      </c>
      <c r="I586">
        <v>0.19302505565117101</v>
      </c>
      <c r="J586">
        <v>2.5439274130296798</v>
      </c>
      <c r="K586">
        <f t="shared" si="9"/>
        <v>3.3286224012304433</v>
      </c>
    </row>
    <row r="587" spans="1:11">
      <c r="A587" t="s">
        <v>594</v>
      </c>
      <c r="B587">
        <v>4</v>
      </c>
      <c r="C587">
        <v>1855133</v>
      </c>
      <c r="D587">
        <v>4.74231321387067E-4</v>
      </c>
      <c r="E587">
        <v>0.21056721056721101</v>
      </c>
      <c r="F587">
        <v>1287</v>
      </c>
      <c r="G587">
        <v>0.43095583836596801</v>
      </c>
      <c r="H587">
        <v>0.43640124778648698</v>
      </c>
      <c r="I587">
        <v>0.19454022184310399</v>
      </c>
      <c r="J587">
        <v>-3.66259881916903</v>
      </c>
      <c r="K587">
        <f t="shared" si="9"/>
        <v>3.3240097657176948</v>
      </c>
    </row>
    <row r="588" spans="1:11">
      <c r="A588" t="s">
        <v>595</v>
      </c>
      <c r="B588">
        <v>2</v>
      </c>
      <c r="C588">
        <v>18468059</v>
      </c>
      <c r="D588">
        <v>4.74523896737703E-4</v>
      </c>
      <c r="E588">
        <v>5.6721056721056803E-2</v>
      </c>
      <c r="F588">
        <v>1287</v>
      </c>
      <c r="G588">
        <v>0.43095583836596801</v>
      </c>
      <c r="H588">
        <v>0.43640073235667498</v>
      </c>
      <c r="I588">
        <v>0.19454022184310399</v>
      </c>
      <c r="J588">
        <v>-3.1858215408678898</v>
      </c>
      <c r="K588">
        <f t="shared" si="9"/>
        <v>3.3237419118773732</v>
      </c>
    </row>
    <row r="589" spans="1:11">
      <c r="A589" t="s">
        <v>596</v>
      </c>
      <c r="B589">
        <v>5</v>
      </c>
      <c r="C589">
        <v>23097046</v>
      </c>
      <c r="D589">
        <v>4.7884056992363798E-4</v>
      </c>
      <c r="E589">
        <v>0.246309246309246</v>
      </c>
      <c r="F589">
        <v>1287</v>
      </c>
      <c r="G589">
        <v>0.43095583836596801</v>
      </c>
      <c r="H589">
        <v>0.43639316478124501</v>
      </c>
      <c r="I589">
        <v>0.195975496081081</v>
      </c>
      <c r="J589">
        <v>2.2217614711430498</v>
      </c>
      <c r="K589">
        <f t="shared" si="9"/>
        <v>3.319809060964988</v>
      </c>
    </row>
    <row r="590" spans="1:11">
      <c r="A590" t="s">
        <v>597</v>
      </c>
      <c r="B590">
        <v>6</v>
      </c>
      <c r="C590">
        <v>11180348</v>
      </c>
      <c r="D590">
        <v>4.8320063319417101E-4</v>
      </c>
      <c r="E590">
        <v>2.02020202020202E-2</v>
      </c>
      <c r="F590">
        <v>1287</v>
      </c>
      <c r="G590">
        <v>0.43095583836596801</v>
      </c>
      <c r="H590">
        <v>0.43638559080956402</v>
      </c>
      <c r="I590">
        <v>0.197287942051769</v>
      </c>
      <c r="J590">
        <v>-5.1588476211036296</v>
      </c>
      <c r="K590">
        <f t="shared" si="9"/>
        <v>3.3158725052798173</v>
      </c>
    </row>
    <row r="591" spans="1:11">
      <c r="A591" t="s">
        <v>598</v>
      </c>
      <c r="B591">
        <v>3</v>
      </c>
      <c r="C591">
        <v>30036172</v>
      </c>
      <c r="D591">
        <v>4.8368977060002897E-4</v>
      </c>
      <c r="E591">
        <v>0.291375291375291</v>
      </c>
      <c r="F591">
        <v>1287</v>
      </c>
      <c r="G591">
        <v>0.43095583836596801</v>
      </c>
      <c r="H591">
        <v>0.43638474542977401</v>
      </c>
      <c r="I591">
        <v>0.197287942051769</v>
      </c>
      <c r="J591">
        <v>1.38006956895276</v>
      </c>
      <c r="K591">
        <f t="shared" si="9"/>
        <v>3.3154330972692616</v>
      </c>
    </row>
    <row r="592" spans="1:11">
      <c r="A592" t="s">
        <v>599</v>
      </c>
      <c r="B592">
        <v>7</v>
      </c>
      <c r="C592">
        <v>29433509</v>
      </c>
      <c r="D592">
        <v>4.8606636573014702E-4</v>
      </c>
      <c r="E592">
        <v>0.17909867909867899</v>
      </c>
      <c r="F592">
        <v>1287</v>
      </c>
      <c r="G592">
        <v>0.43095583836596801</v>
      </c>
      <c r="H592">
        <v>0.436380650202642</v>
      </c>
      <c r="I592">
        <v>0.19792128107752899</v>
      </c>
      <c r="J592">
        <v>-3.3205530499471898</v>
      </c>
      <c r="K592">
        <f t="shared" si="9"/>
        <v>3.3133044297034333</v>
      </c>
    </row>
    <row r="593" spans="1:11">
      <c r="A593" t="s">
        <v>600</v>
      </c>
      <c r="B593">
        <v>7</v>
      </c>
      <c r="C593">
        <v>29626172</v>
      </c>
      <c r="D593">
        <v>4.9349262722762802E-4</v>
      </c>
      <c r="E593">
        <v>3.45765345765345E-2</v>
      </c>
      <c r="F593">
        <v>1287</v>
      </c>
      <c r="G593">
        <v>0.43095583836596801</v>
      </c>
      <c r="H593">
        <v>0.43636798285395301</v>
      </c>
      <c r="I593">
        <v>0.20060517047448401</v>
      </c>
      <c r="J593">
        <v>-3.3738698718175302</v>
      </c>
      <c r="K593">
        <f t="shared" si="9"/>
        <v>3.3067193312988548</v>
      </c>
    </row>
    <row r="594" spans="1:11">
      <c r="A594" t="s">
        <v>601</v>
      </c>
      <c r="B594">
        <v>3</v>
      </c>
      <c r="C594">
        <v>34505029</v>
      </c>
      <c r="D594">
        <v>4.9555253636781303E-4</v>
      </c>
      <c r="E594">
        <v>0.17637917637917599</v>
      </c>
      <c r="F594">
        <v>1287</v>
      </c>
      <c r="G594">
        <v>0.43095583836596801</v>
      </c>
      <c r="H594">
        <v>0.436364503286436</v>
      </c>
      <c r="I594">
        <v>0.20086146245515599</v>
      </c>
      <c r="J594">
        <v>-1.50874096827602</v>
      </c>
      <c r="K594">
        <f t="shared" si="9"/>
        <v>3.304910296687976</v>
      </c>
    </row>
    <row r="595" spans="1:11">
      <c r="A595" t="s">
        <v>602</v>
      </c>
      <c r="B595">
        <v>6</v>
      </c>
      <c r="C595">
        <v>26952785</v>
      </c>
      <c r="D595">
        <v>4.9579526991911304E-4</v>
      </c>
      <c r="E595">
        <v>7.1484071484071404E-2</v>
      </c>
      <c r="F595">
        <v>1287</v>
      </c>
      <c r="G595">
        <v>0.43095583836596801</v>
      </c>
      <c r="H595">
        <v>0.43636409422776601</v>
      </c>
      <c r="I595">
        <v>0.20086146245515599</v>
      </c>
      <c r="J595">
        <v>-3.1827792365429599</v>
      </c>
      <c r="K595">
        <f t="shared" si="9"/>
        <v>3.3046976208877359</v>
      </c>
    </row>
    <row r="596" spans="1:11">
      <c r="A596" t="s">
        <v>603</v>
      </c>
      <c r="B596">
        <v>2</v>
      </c>
      <c r="C596">
        <v>14450508</v>
      </c>
      <c r="D596">
        <v>4.98759231766127E-4</v>
      </c>
      <c r="E596">
        <v>0.21794871794871801</v>
      </c>
      <c r="F596">
        <v>1287</v>
      </c>
      <c r="G596">
        <v>0.43095583836596801</v>
      </c>
      <c r="H596">
        <v>0.43635911557240398</v>
      </c>
      <c r="I596">
        <v>0.20172207972720199</v>
      </c>
      <c r="J596">
        <v>-2.4347968576521501</v>
      </c>
      <c r="K596">
        <f t="shared" si="9"/>
        <v>3.30210905267265</v>
      </c>
    </row>
    <row r="597" spans="1:11">
      <c r="A597" t="s">
        <v>604</v>
      </c>
      <c r="B597">
        <v>6</v>
      </c>
      <c r="C597">
        <v>11124812</v>
      </c>
      <c r="D597">
        <v>5.01279075082571E-4</v>
      </c>
      <c r="E597">
        <v>2.09790209790209E-2</v>
      </c>
      <c r="F597">
        <v>1287</v>
      </c>
      <c r="G597">
        <v>0.43095583836596801</v>
      </c>
      <c r="H597">
        <v>0.43635490637929503</v>
      </c>
      <c r="I597">
        <v>0.20230180358922401</v>
      </c>
      <c r="J597">
        <v>-4.9950307687777196</v>
      </c>
      <c r="K597">
        <f t="shared" si="9"/>
        <v>3.2999204237847972</v>
      </c>
    </row>
    <row r="598" spans="1:11">
      <c r="A598" t="s">
        <v>605</v>
      </c>
      <c r="B598">
        <v>7</v>
      </c>
      <c r="C598">
        <v>29579523</v>
      </c>
      <c r="D598">
        <v>5.0187675318710899E-4</v>
      </c>
      <c r="E598">
        <v>0.18026418026418001</v>
      </c>
      <c r="F598">
        <v>1287</v>
      </c>
      <c r="G598">
        <v>0.43095583836596801</v>
      </c>
      <c r="H598">
        <v>0.43635391114475502</v>
      </c>
      <c r="I598">
        <v>0.20230180358922401</v>
      </c>
      <c r="J598">
        <v>-3.2776525516183002</v>
      </c>
      <c r="K598">
        <f t="shared" si="9"/>
        <v>3.2994029202700812</v>
      </c>
    </row>
    <row r="599" spans="1:11">
      <c r="A599" t="s">
        <v>606</v>
      </c>
      <c r="B599">
        <v>6</v>
      </c>
      <c r="C599">
        <v>11006834</v>
      </c>
      <c r="D599">
        <v>5.0592027124642005E-4</v>
      </c>
      <c r="E599">
        <v>0.29059829059829101</v>
      </c>
      <c r="F599">
        <v>1287</v>
      </c>
      <c r="G599">
        <v>0.43095583836596801</v>
      </c>
      <c r="H599">
        <v>0.436347209313447</v>
      </c>
      <c r="I599">
        <v>0.20359011357585</v>
      </c>
      <c r="J599">
        <v>2.89987638143407</v>
      </c>
      <c r="K599">
        <f t="shared" si="9"/>
        <v>3.2959179189031826</v>
      </c>
    </row>
    <row r="600" spans="1:11">
      <c r="A600" t="s">
        <v>607</v>
      </c>
      <c r="B600">
        <v>1</v>
      </c>
      <c r="C600">
        <v>40874969</v>
      </c>
      <c r="D600">
        <v>5.1073532434866599E-4</v>
      </c>
      <c r="E600">
        <v>0.14413364413364399</v>
      </c>
      <c r="F600">
        <v>1287</v>
      </c>
      <c r="G600">
        <v>0.43095583836596801</v>
      </c>
      <c r="H600">
        <v>0.43633929898969198</v>
      </c>
      <c r="I600">
        <v>0.205184073231057</v>
      </c>
      <c r="J600">
        <v>-1.8381776243082899</v>
      </c>
      <c r="K600">
        <f t="shared" si="9"/>
        <v>3.2918041036890768</v>
      </c>
    </row>
    <row r="601" spans="1:11">
      <c r="A601" t="s">
        <v>608</v>
      </c>
      <c r="B601">
        <v>3</v>
      </c>
      <c r="C601">
        <v>31755436</v>
      </c>
      <c r="D601">
        <v>5.1236538183806299E-4</v>
      </c>
      <c r="E601">
        <v>0.27233877233877202</v>
      </c>
      <c r="F601">
        <v>1287</v>
      </c>
      <c r="G601">
        <v>0.43095583836596801</v>
      </c>
      <c r="H601">
        <v>0.43633663814860801</v>
      </c>
      <c r="I601">
        <v>0.20549529893746199</v>
      </c>
      <c r="J601">
        <v>-3.5048247578488398</v>
      </c>
      <c r="K601">
        <f t="shared" si="9"/>
        <v>3.2904202212079845</v>
      </c>
    </row>
    <row r="602" spans="1:11">
      <c r="A602" t="s">
        <v>609</v>
      </c>
      <c r="B602">
        <v>9</v>
      </c>
      <c r="C602">
        <v>21498952</v>
      </c>
      <c r="D602">
        <v>5.1405565234656698E-4</v>
      </c>
      <c r="E602">
        <v>0.28166278166278202</v>
      </c>
      <c r="F602">
        <v>1287</v>
      </c>
      <c r="G602">
        <v>0.43095583836596801</v>
      </c>
      <c r="H602">
        <v>0.43633388803999601</v>
      </c>
      <c r="I602">
        <v>0.20554233823135601</v>
      </c>
      <c r="J602">
        <v>1.6037610614264399</v>
      </c>
      <c r="K602">
        <f t="shared" si="9"/>
        <v>3.2889898611629724</v>
      </c>
    </row>
    <row r="603" spans="1:11">
      <c r="A603" t="s">
        <v>610</v>
      </c>
      <c r="B603">
        <v>1</v>
      </c>
      <c r="C603">
        <v>40878694</v>
      </c>
      <c r="D603">
        <v>5.1426660034491602E-4</v>
      </c>
      <c r="E603">
        <v>1.9425019425019E-3</v>
      </c>
      <c r="F603">
        <v>1287</v>
      </c>
      <c r="G603">
        <v>0.43095583836596801</v>
      </c>
      <c r="H603">
        <v>0.43633354546452502</v>
      </c>
      <c r="I603">
        <v>0.20554233823135601</v>
      </c>
      <c r="J603">
        <v>-14.175029303995</v>
      </c>
      <c r="K603">
        <f t="shared" si="9"/>
        <v>3.2888116805339007</v>
      </c>
    </row>
    <row r="604" spans="1:11">
      <c r="A604" t="s">
        <v>611</v>
      </c>
      <c r="B604">
        <v>9</v>
      </c>
      <c r="C604">
        <v>21564090</v>
      </c>
      <c r="D604">
        <v>5.1504935696204896E-4</v>
      </c>
      <c r="E604">
        <v>0.16278166278166301</v>
      </c>
      <c r="F604">
        <v>1287</v>
      </c>
      <c r="G604">
        <v>0.43095583836596801</v>
      </c>
      <c r="H604">
        <v>0.43633227552325998</v>
      </c>
      <c r="I604">
        <v>0.20554233823135601</v>
      </c>
      <c r="J604">
        <v>1.6158578978954701</v>
      </c>
      <c r="K604">
        <f t="shared" si="9"/>
        <v>3.2881511507080261</v>
      </c>
    </row>
    <row r="605" spans="1:11">
      <c r="A605" t="s">
        <v>612</v>
      </c>
      <c r="B605">
        <v>5</v>
      </c>
      <c r="C605">
        <v>27937204</v>
      </c>
      <c r="D605">
        <v>5.1998542298797097E-4</v>
      </c>
      <c r="E605">
        <v>2.3310023310023601E-3</v>
      </c>
      <c r="F605">
        <v>1287</v>
      </c>
      <c r="G605">
        <v>0.43095583836596801</v>
      </c>
      <c r="H605">
        <v>0.43632431193579402</v>
      </c>
      <c r="I605">
        <v>0.207030503605132</v>
      </c>
      <c r="J605">
        <v>-20.604177700966801</v>
      </c>
      <c r="K605">
        <f t="shared" si="9"/>
        <v>3.2840088309894742</v>
      </c>
    </row>
    <row r="606" spans="1:11">
      <c r="A606" t="s">
        <v>613</v>
      </c>
      <c r="B606">
        <v>7</v>
      </c>
      <c r="C606">
        <v>29437362</v>
      </c>
      <c r="D606">
        <v>5.2728198624220205E-4</v>
      </c>
      <c r="E606">
        <v>0.178710178710179</v>
      </c>
      <c r="F606">
        <v>1287</v>
      </c>
      <c r="G606">
        <v>0.43095583836596801</v>
      </c>
      <c r="H606">
        <v>0.43631267893397502</v>
      </c>
      <c r="I606">
        <v>0.207030503605132</v>
      </c>
      <c r="J606">
        <v>-3.2892545493246002</v>
      </c>
      <c r="K606">
        <f t="shared" si="9"/>
        <v>3.2779570654014081</v>
      </c>
    </row>
    <row r="607" spans="1:11">
      <c r="A607" t="s">
        <v>614</v>
      </c>
      <c r="B607">
        <v>6</v>
      </c>
      <c r="C607">
        <v>13611904</v>
      </c>
      <c r="D607">
        <v>5.3038794049296801E-4</v>
      </c>
      <c r="E607">
        <v>0.24553224553224601</v>
      </c>
      <c r="F607">
        <v>1287</v>
      </c>
      <c r="G607">
        <v>0.43095583836596801</v>
      </c>
      <c r="H607">
        <v>0.43630777637004697</v>
      </c>
      <c r="I607">
        <v>0.207030503605132</v>
      </c>
      <c r="J607">
        <v>2.8571721718794798</v>
      </c>
      <c r="K607">
        <f t="shared" si="9"/>
        <v>3.2754063591072415</v>
      </c>
    </row>
    <row r="608" spans="1:11">
      <c r="A608" t="s">
        <v>615</v>
      </c>
      <c r="B608">
        <v>7</v>
      </c>
      <c r="C608">
        <v>29633466</v>
      </c>
      <c r="D608">
        <v>5.3790205212384695E-4</v>
      </c>
      <c r="E608">
        <v>3.37995337995338E-2</v>
      </c>
      <c r="F608">
        <v>1287</v>
      </c>
      <c r="G608">
        <v>0.43095583836596801</v>
      </c>
      <c r="H608">
        <v>0.43629603481978202</v>
      </c>
      <c r="I608">
        <v>0.207030503605132</v>
      </c>
      <c r="J608">
        <v>3.3865628951518301</v>
      </c>
      <c r="K608">
        <f t="shared" si="9"/>
        <v>3.2692967988593282</v>
      </c>
    </row>
    <row r="609" spans="1:11">
      <c r="A609" t="s">
        <v>616</v>
      </c>
      <c r="B609">
        <v>6</v>
      </c>
      <c r="C609">
        <v>11134664</v>
      </c>
      <c r="D609">
        <v>5.3854130641374097E-4</v>
      </c>
      <c r="E609">
        <v>0.18453768453768399</v>
      </c>
      <c r="F609">
        <v>1287</v>
      </c>
      <c r="G609">
        <v>0.43095583836596801</v>
      </c>
      <c r="H609">
        <v>0.436295043586091</v>
      </c>
      <c r="I609">
        <v>0.207030503605132</v>
      </c>
      <c r="J609">
        <v>2.3335950362254598</v>
      </c>
      <c r="K609">
        <f t="shared" si="9"/>
        <v>3.2687809804633701</v>
      </c>
    </row>
    <row r="610" spans="1:11">
      <c r="A610" t="s">
        <v>617</v>
      </c>
      <c r="B610">
        <v>4</v>
      </c>
      <c r="C610">
        <v>1850637</v>
      </c>
      <c r="D610">
        <v>5.3941781061448205E-4</v>
      </c>
      <c r="E610">
        <v>6.7987567987567998E-2</v>
      </c>
      <c r="F610">
        <v>1287</v>
      </c>
      <c r="G610">
        <v>0.43095583836596801</v>
      </c>
      <c r="H610">
        <v>0.436293686402354</v>
      </c>
      <c r="I610">
        <v>0.207030503605132</v>
      </c>
      <c r="J610">
        <v>-3.6022495340243901</v>
      </c>
      <c r="K610">
        <f t="shared" si="9"/>
        <v>3.2680747180168157</v>
      </c>
    </row>
    <row r="611" spans="1:11">
      <c r="A611" t="s">
        <v>618</v>
      </c>
      <c r="B611">
        <v>6</v>
      </c>
      <c r="C611">
        <v>10151403</v>
      </c>
      <c r="D611">
        <v>5.3993099791760498E-4</v>
      </c>
      <c r="E611">
        <v>0.49339549339549299</v>
      </c>
      <c r="F611">
        <v>1287</v>
      </c>
      <c r="G611">
        <v>0.43095583836596801</v>
      </c>
      <c r="H611">
        <v>0.43629289281485101</v>
      </c>
      <c r="I611">
        <v>0.207030503605132</v>
      </c>
      <c r="J611">
        <v>-2.9625983486027998</v>
      </c>
      <c r="K611">
        <f t="shared" si="9"/>
        <v>3.2676617385815083</v>
      </c>
    </row>
    <row r="612" spans="1:11">
      <c r="A612" t="s">
        <v>619</v>
      </c>
      <c r="B612">
        <v>4</v>
      </c>
      <c r="C612">
        <v>2521190</v>
      </c>
      <c r="D612">
        <v>5.4208813296516604E-4</v>
      </c>
      <c r="E612">
        <v>6.0994560994560999E-2</v>
      </c>
      <c r="F612">
        <v>1287</v>
      </c>
      <c r="G612">
        <v>0.43095583836596801</v>
      </c>
      <c r="H612">
        <v>0.43628956536199098</v>
      </c>
      <c r="I612">
        <v>0.207030503605132</v>
      </c>
      <c r="J612">
        <v>3.9321627870567699</v>
      </c>
      <c r="K612">
        <f t="shared" si="9"/>
        <v>3.2659300999028704</v>
      </c>
    </row>
    <row r="613" spans="1:11">
      <c r="A613" t="s">
        <v>620</v>
      </c>
      <c r="B613">
        <v>6</v>
      </c>
      <c r="C613">
        <v>11102064</v>
      </c>
      <c r="D613">
        <v>5.4338963221367196E-4</v>
      </c>
      <c r="E613">
        <v>2.09790209790209E-2</v>
      </c>
      <c r="F613">
        <v>1287</v>
      </c>
      <c r="G613">
        <v>0.43095583836596801</v>
      </c>
      <c r="H613">
        <v>0.43628756422452802</v>
      </c>
      <c r="I613">
        <v>0.207030503605132</v>
      </c>
      <c r="J613">
        <v>-5.1597760944005104</v>
      </c>
      <c r="K613">
        <f t="shared" si="9"/>
        <v>3.2648886521075773</v>
      </c>
    </row>
    <row r="614" spans="1:11">
      <c r="A614" t="s">
        <v>621</v>
      </c>
      <c r="B614">
        <v>4</v>
      </c>
      <c r="C614">
        <v>2519418</v>
      </c>
      <c r="D614">
        <v>5.4345039192529605E-4</v>
      </c>
      <c r="E614">
        <v>0.165889665889666</v>
      </c>
      <c r="F614">
        <v>1287</v>
      </c>
      <c r="G614">
        <v>0.43095583836596801</v>
      </c>
      <c r="H614">
        <v>0.43628747092105802</v>
      </c>
      <c r="I614">
        <v>0.207030503605132</v>
      </c>
      <c r="J614">
        <v>3.71333849127222</v>
      </c>
      <c r="K614">
        <f t="shared" si="9"/>
        <v>3.2648400937053803</v>
      </c>
    </row>
    <row r="615" spans="1:11">
      <c r="A615" t="s">
        <v>622</v>
      </c>
      <c r="B615">
        <v>7</v>
      </c>
      <c r="C615">
        <v>29491264</v>
      </c>
      <c r="D615">
        <v>5.4500566425489999E-4</v>
      </c>
      <c r="E615">
        <v>0.17637917637917599</v>
      </c>
      <c r="F615">
        <v>1287</v>
      </c>
      <c r="G615">
        <v>0.43095583836596801</v>
      </c>
      <c r="H615">
        <v>0.436285086205984</v>
      </c>
      <c r="I615">
        <v>0.207030503605132</v>
      </c>
      <c r="J615">
        <v>-3.2509380172887199</v>
      </c>
      <c r="K615">
        <f t="shared" si="9"/>
        <v>3.2635989840685613</v>
      </c>
    </row>
    <row r="616" spans="1:11">
      <c r="A616" t="s">
        <v>623</v>
      </c>
      <c r="B616">
        <v>8</v>
      </c>
      <c r="C616">
        <v>4495797</v>
      </c>
      <c r="D616">
        <v>5.4528569745780999E-4</v>
      </c>
      <c r="E616">
        <v>0.19036519036519001</v>
      </c>
      <c r="F616">
        <v>1287</v>
      </c>
      <c r="G616">
        <v>0.43095583836596801</v>
      </c>
      <c r="H616">
        <v>0.43628465755919099</v>
      </c>
      <c r="I616">
        <v>0.207030503605132</v>
      </c>
      <c r="J616">
        <v>-2.76280585754427</v>
      </c>
      <c r="K616">
        <f t="shared" si="9"/>
        <v>3.2633758934677943</v>
      </c>
    </row>
    <row r="617" spans="1:11">
      <c r="A617" t="s">
        <v>624</v>
      </c>
      <c r="B617">
        <v>8</v>
      </c>
      <c r="C617">
        <v>17430947</v>
      </c>
      <c r="D617">
        <v>5.4549291456406301E-4</v>
      </c>
      <c r="E617">
        <v>1.16550116550118E-3</v>
      </c>
      <c r="F617">
        <v>1287</v>
      </c>
      <c r="G617">
        <v>0.43095583836596801</v>
      </c>
      <c r="H617">
        <v>0.43628434051523002</v>
      </c>
      <c r="I617">
        <v>0.207030503605132</v>
      </c>
      <c r="J617">
        <v>-19.690405881847301</v>
      </c>
      <c r="K617">
        <f t="shared" si="9"/>
        <v>3.2632108861126952</v>
      </c>
    </row>
    <row r="618" spans="1:11">
      <c r="A618" t="s">
        <v>625</v>
      </c>
      <c r="B618">
        <v>8</v>
      </c>
      <c r="C618">
        <v>18029158</v>
      </c>
      <c r="D618">
        <v>5.4549291456406301E-4</v>
      </c>
      <c r="E618">
        <v>1.16550116550118E-3</v>
      </c>
      <c r="F618">
        <v>1287</v>
      </c>
      <c r="G618">
        <v>0.43095583836596801</v>
      </c>
      <c r="H618">
        <v>0.43628434051523002</v>
      </c>
      <c r="I618">
        <v>0.207030503605132</v>
      </c>
      <c r="J618">
        <v>-19.690405881847301</v>
      </c>
      <c r="K618">
        <f t="shared" si="9"/>
        <v>3.2632108861126952</v>
      </c>
    </row>
    <row r="619" spans="1:11">
      <c r="A619" t="s">
        <v>626</v>
      </c>
      <c r="B619">
        <v>8</v>
      </c>
      <c r="C619">
        <v>8632298</v>
      </c>
      <c r="D619">
        <v>5.4549291456406301E-4</v>
      </c>
      <c r="E619">
        <v>1.16550116550118E-3</v>
      </c>
      <c r="F619">
        <v>1287</v>
      </c>
      <c r="G619">
        <v>0.43095583836596801</v>
      </c>
      <c r="H619">
        <v>0.43628434051523002</v>
      </c>
      <c r="I619">
        <v>0.207030503605132</v>
      </c>
      <c r="J619">
        <v>-19.690405881847301</v>
      </c>
      <c r="K619">
        <f t="shared" si="9"/>
        <v>3.2632108861126952</v>
      </c>
    </row>
    <row r="620" spans="1:11">
      <c r="A620" t="s">
        <v>627</v>
      </c>
      <c r="B620">
        <v>5</v>
      </c>
      <c r="C620">
        <v>14231576</v>
      </c>
      <c r="D620">
        <v>5.4549291456406301E-4</v>
      </c>
      <c r="E620">
        <v>1.16550116550118E-3</v>
      </c>
      <c r="F620">
        <v>1287</v>
      </c>
      <c r="G620">
        <v>0.43095583836596801</v>
      </c>
      <c r="H620">
        <v>0.43628434051523002</v>
      </c>
      <c r="I620">
        <v>0.207030503605132</v>
      </c>
      <c r="J620">
        <v>-19.690405881847301</v>
      </c>
      <c r="K620">
        <f t="shared" si="9"/>
        <v>3.2632108861126952</v>
      </c>
    </row>
    <row r="621" spans="1:11">
      <c r="A621" t="s">
        <v>628</v>
      </c>
      <c r="B621">
        <v>8</v>
      </c>
      <c r="C621">
        <v>17728459</v>
      </c>
      <c r="D621">
        <v>5.4549291456406301E-4</v>
      </c>
      <c r="E621">
        <v>1.16550116550118E-3</v>
      </c>
      <c r="F621">
        <v>1287</v>
      </c>
      <c r="G621">
        <v>0.43095583836596801</v>
      </c>
      <c r="H621">
        <v>0.43628434051523002</v>
      </c>
      <c r="I621">
        <v>0.207030503605132</v>
      </c>
      <c r="J621">
        <v>-19.690405881847301</v>
      </c>
      <c r="K621">
        <f t="shared" si="9"/>
        <v>3.2632108861126952</v>
      </c>
    </row>
    <row r="622" spans="1:11">
      <c r="A622" t="s">
        <v>629</v>
      </c>
      <c r="B622">
        <v>6</v>
      </c>
      <c r="C622">
        <v>4657044</v>
      </c>
      <c r="D622">
        <v>5.4549291456406301E-4</v>
      </c>
      <c r="E622">
        <v>1.16550116550118E-3</v>
      </c>
      <c r="F622">
        <v>1287</v>
      </c>
      <c r="G622">
        <v>0.43095583836596801</v>
      </c>
      <c r="H622">
        <v>0.43628434051523002</v>
      </c>
      <c r="I622">
        <v>0.207030503605132</v>
      </c>
      <c r="J622">
        <v>-19.690405881847301</v>
      </c>
      <c r="K622">
        <f t="shared" si="9"/>
        <v>3.2632108861126952</v>
      </c>
    </row>
    <row r="623" spans="1:11">
      <c r="A623" t="s">
        <v>630</v>
      </c>
      <c r="B623">
        <v>8</v>
      </c>
      <c r="C623">
        <v>8635148</v>
      </c>
      <c r="D623">
        <v>5.4549291456406301E-4</v>
      </c>
      <c r="E623">
        <v>1.16550116550118E-3</v>
      </c>
      <c r="F623">
        <v>1287</v>
      </c>
      <c r="G623">
        <v>0.43095583836596801</v>
      </c>
      <c r="H623">
        <v>0.43628434051523002</v>
      </c>
      <c r="I623">
        <v>0.207030503605132</v>
      </c>
      <c r="J623">
        <v>-19.690405881847301</v>
      </c>
      <c r="K623">
        <f t="shared" si="9"/>
        <v>3.2632108861126952</v>
      </c>
    </row>
    <row r="624" spans="1:11">
      <c r="A624" t="s">
        <v>631</v>
      </c>
      <c r="B624">
        <v>8</v>
      </c>
      <c r="C624">
        <v>17586600</v>
      </c>
      <c r="D624">
        <v>5.4549291456406301E-4</v>
      </c>
      <c r="E624">
        <v>1.16550116550118E-3</v>
      </c>
      <c r="F624">
        <v>1287</v>
      </c>
      <c r="G624">
        <v>0.43095583836596801</v>
      </c>
      <c r="H624">
        <v>0.43628434051523002</v>
      </c>
      <c r="I624">
        <v>0.207030503605132</v>
      </c>
      <c r="J624">
        <v>-19.690405881847301</v>
      </c>
      <c r="K624">
        <f t="shared" si="9"/>
        <v>3.2632108861126952</v>
      </c>
    </row>
    <row r="625" spans="1:11">
      <c r="A625" t="s">
        <v>632</v>
      </c>
      <c r="B625">
        <v>6</v>
      </c>
      <c r="C625">
        <v>4731567</v>
      </c>
      <c r="D625">
        <v>5.4549291456406301E-4</v>
      </c>
      <c r="E625">
        <v>1.16550116550118E-3</v>
      </c>
      <c r="F625">
        <v>1287</v>
      </c>
      <c r="G625">
        <v>0.43095583836596801</v>
      </c>
      <c r="H625">
        <v>0.43628434051523002</v>
      </c>
      <c r="I625">
        <v>0.207030503605132</v>
      </c>
      <c r="J625">
        <v>-19.690405881847301</v>
      </c>
      <c r="K625">
        <f t="shared" si="9"/>
        <v>3.2632108861126952</v>
      </c>
    </row>
    <row r="626" spans="1:11">
      <c r="A626" t="s">
        <v>633</v>
      </c>
      <c r="B626">
        <v>5</v>
      </c>
      <c r="C626">
        <v>17066073</v>
      </c>
      <c r="D626">
        <v>5.4549291456406301E-4</v>
      </c>
      <c r="E626">
        <v>1.16550116550118E-3</v>
      </c>
      <c r="F626">
        <v>1287</v>
      </c>
      <c r="G626">
        <v>0.43095583836596801</v>
      </c>
      <c r="H626">
        <v>0.43628434051523002</v>
      </c>
      <c r="I626">
        <v>0.207030503605132</v>
      </c>
      <c r="J626">
        <v>-19.690405881847301</v>
      </c>
      <c r="K626">
        <f t="shared" si="9"/>
        <v>3.2632108861126952</v>
      </c>
    </row>
    <row r="627" spans="1:11">
      <c r="A627" t="s">
        <v>634</v>
      </c>
      <c r="B627">
        <v>7</v>
      </c>
      <c r="C627">
        <v>21366815</v>
      </c>
      <c r="D627">
        <v>5.4549291456406301E-4</v>
      </c>
      <c r="E627">
        <v>1.16550116550118E-3</v>
      </c>
      <c r="F627">
        <v>1287</v>
      </c>
      <c r="G627">
        <v>0.43095583836596801</v>
      </c>
      <c r="H627">
        <v>0.43628434051523002</v>
      </c>
      <c r="I627">
        <v>0.207030503605132</v>
      </c>
      <c r="J627">
        <v>-19.690405881847301</v>
      </c>
      <c r="K627">
        <f t="shared" si="9"/>
        <v>3.2632108861126952</v>
      </c>
    </row>
    <row r="628" spans="1:11">
      <c r="A628" t="s">
        <v>635</v>
      </c>
      <c r="B628">
        <v>6</v>
      </c>
      <c r="C628">
        <v>4732972</v>
      </c>
      <c r="D628">
        <v>5.4549291456406301E-4</v>
      </c>
      <c r="E628">
        <v>1.16550116550118E-3</v>
      </c>
      <c r="F628">
        <v>1287</v>
      </c>
      <c r="G628">
        <v>0.43095583836596801</v>
      </c>
      <c r="H628">
        <v>0.43628434051523002</v>
      </c>
      <c r="I628">
        <v>0.207030503605132</v>
      </c>
      <c r="J628">
        <v>-19.690405881847301</v>
      </c>
      <c r="K628">
        <f t="shared" si="9"/>
        <v>3.2632108861126952</v>
      </c>
    </row>
    <row r="629" spans="1:11">
      <c r="A629" t="s">
        <v>636</v>
      </c>
      <c r="B629">
        <v>8</v>
      </c>
      <c r="C629">
        <v>17531057</v>
      </c>
      <c r="D629">
        <v>5.4549291456967798E-4</v>
      </c>
      <c r="E629">
        <v>1.1655011655011701E-3</v>
      </c>
      <c r="F629">
        <v>1287</v>
      </c>
      <c r="G629">
        <v>0.43095583836596801</v>
      </c>
      <c r="H629">
        <v>0.43628434051523002</v>
      </c>
      <c r="I629">
        <v>0.207030503605132</v>
      </c>
      <c r="J629">
        <v>19.690405881825502</v>
      </c>
      <c r="K629">
        <f t="shared" si="9"/>
        <v>3.263210886108225</v>
      </c>
    </row>
    <row r="630" spans="1:11">
      <c r="A630" t="s">
        <v>637</v>
      </c>
      <c r="B630">
        <v>6</v>
      </c>
      <c r="C630">
        <v>4689842</v>
      </c>
      <c r="D630">
        <v>5.4549291456967798E-4</v>
      </c>
      <c r="E630">
        <v>1.1655011655011701E-3</v>
      </c>
      <c r="F630">
        <v>1287</v>
      </c>
      <c r="G630">
        <v>0.43095583836596801</v>
      </c>
      <c r="H630">
        <v>0.43628434051523002</v>
      </c>
      <c r="I630">
        <v>0.207030503605132</v>
      </c>
      <c r="J630">
        <v>19.690405881825502</v>
      </c>
      <c r="K630">
        <f t="shared" si="9"/>
        <v>3.263210886108225</v>
      </c>
    </row>
    <row r="631" spans="1:11">
      <c r="A631" t="s">
        <v>638</v>
      </c>
      <c r="B631">
        <v>8</v>
      </c>
      <c r="C631">
        <v>17864523</v>
      </c>
      <c r="D631">
        <v>5.4549291456967798E-4</v>
      </c>
      <c r="E631">
        <v>1.1655011655011701E-3</v>
      </c>
      <c r="F631">
        <v>1287</v>
      </c>
      <c r="G631">
        <v>0.43095583836596801</v>
      </c>
      <c r="H631">
        <v>0.43628434051523002</v>
      </c>
      <c r="I631">
        <v>0.207030503605132</v>
      </c>
      <c r="J631">
        <v>19.690405881825502</v>
      </c>
      <c r="K631">
        <f t="shared" si="9"/>
        <v>3.263210886108225</v>
      </c>
    </row>
    <row r="632" spans="1:11">
      <c r="A632" t="s">
        <v>639</v>
      </c>
      <c r="B632">
        <v>8</v>
      </c>
      <c r="C632">
        <v>8639289</v>
      </c>
      <c r="D632">
        <v>5.4549291456967798E-4</v>
      </c>
      <c r="E632">
        <v>1.1655011655011701E-3</v>
      </c>
      <c r="F632">
        <v>1287</v>
      </c>
      <c r="G632">
        <v>0.43095583836596801</v>
      </c>
      <c r="H632">
        <v>0.43628434051523002</v>
      </c>
      <c r="I632">
        <v>0.207030503605132</v>
      </c>
      <c r="J632">
        <v>19.690405881825502</v>
      </c>
      <c r="K632">
        <f t="shared" si="9"/>
        <v>3.263210886108225</v>
      </c>
    </row>
    <row r="633" spans="1:11">
      <c r="A633" t="s">
        <v>640</v>
      </c>
      <c r="B633">
        <v>5</v>
      </c>
      <c r="C633">
        <v>14228736</v>
      </c>
      <c r="D633">
        <v>5.4549291456967798E-4</v>
      </c>
      <c r="E633">
        <v>1.1655011655011701E-3</v>
      </c>
      <c r="F633">
        <v>1287</v>
      </c>
      <c r="G633">
        <v>0.43095583836596801</v>
      </c>
      <c r="H633">
        <v>0.43628434051523002</v>
      </c>
      <c r="I633">
        <v>0.207030503605132</v>
      </c>
      <c r="J633">
        <v>19.690405881825502</v>
      </c>
      <c r="K633">
        <f t="shared" si="9"/>
        <v>3.263210886108225</v>
      </c>
    </row>
    <row r="634" spans="1:11">
      <c r="A634" t="s">
        <v>641</v>
      </c>
      <c r="B634">
        <v>6</v>
      </c>
      <c r="C634">
        <v>4712489</v>
      </c>
      <c r="D634">
        <v>5.4549291456967798E-4</v>
      </c>
      <c r="E634">
        <v>1.1655011655011701E-3</v>
      </c>
      <c r="F634">
        <v>1287</v>
      </c>
      <c r="G634">
        <v>0.43095583836596801</v>
      </c>
      <c r="H634">
        <v>0.43628434051523002</v>
      </c>
      <c r="I634">
        <v>0.207030503605132</v>
      </c>
      <c r="J634">
        <v>19.690405881825502</v>
      </c>
      <c r="K634">
        <f t="shared" si="9"/>
        <v>3.263210886108225</v>
      </c>
    </row>
    <row r="635" spans="1:11">
      <c r="A635" t="s">
        <v>642</v>
      </c>
      <c r="B635">
        <v>8</v>
      </c>
      <c r="C635">
        <v>8515173</v>
      </c>
      <c r="D635">
        <v>5.4549291456967798E-4</v>
      </c>
      <c r="E635">
        <v>1.1655011655011701E-3</v>
      </c>
      <c r="F635">
        <v>1287</v>
      </c>
      <c r="G635">
        <v>0.43095583836596801</v>
      </c>
      <c r="H635">
        <v>0.43628434051523002</v>
      </c>
      <c r="I635">
        <v>0.207030503605132</v>
      </c>
      <c r="J635">
        <v>19.690405881825502</v>
      </c>
      <c r="K635">
        <f t="shared" si="9"/>
        <v>3.263210886108225</v>
      </c>
    </row>
    <row r="636" spans="1:11">
      <c r="A636" t="s">
        <v>643</v>
      </c>
      <c r="B636">
        <v>7</v>
      </c>
      <c r="C636">
        <v>3836084</v>
      </c>
      <c r="D636">
        <v>5.5335216074646996E-4</v>
      </c>
      <c r="E636">
        <v>0.21173271173271199</v>
      </c>
      <c r="F636">
        <v>1287</v>
      </c>
      <c r="G636">
        <v>0.43095583836596801</v>
      </c>
      <c r="H636">
        <v>0.43627240483364899</v>
      </c>
      <c r="I636">
        <v>0.20968206593383801</v>
      </c>
      <c r="J636">
        <v>-3.4168794320903499</v>
      </c>
      <c r="K636">
        <f t="shared" si="9"/>
        <v>3.2569983898678063</v>
      </c>
    </row>
    <row r="637" spans="1:11">
      <c r="A637" t="s">
        <v>644</v>
      </c>
      <c r="B637">
        <v>6</v>
      </c>
      <c r="C637">
        <v>11018055</v>
      </c>
      <c r="D637">
        <v>5.5427660857636696E-4</v>
      </c>
      <c r="E637">
        <v>2.2533022533022602E-2</v>
      </c>
      <c r="F637">
        <v>1287</v>
      </c>
      <c r="G637">
        <v>0.43095583836596801</v>
      </c>
      <c r="H637">
        <v>0.43627101217251502</v>
      </c>
      <c r="I637">
        <v>0.209701607870242</v>
      </c>
      <c r="J637">
        <v>-5.1215887850376003</v>
      </c>
      <c r="K637">
        <f t="shared" si="9"/>
        <v>3.2562734489928955</v>
      </c>
    </row>
    <row r="638" spans="1:11">
      <c r="A638" t="s">
        <v>645</v>
      </c>
      <c r="B638">
        <v>8</v>
      </c>
      <c r="C638">
        <v>4502976</v>
      </c>
      <c r="D638">
        <v>5.5912625124671003E-4</v>
      </c>
      <c r="E638">
        <v>0.188422688422688</v>
      </c>
      <c r="F638">
        <v>1287</v>
      </c>
      <c r="G638">
        <v>0.43095583836596801</v>
      </c>
      <c r="H638">
        <v>0.43626374454853001</v>
      </c>
      <c r="I638">
        <v>0.21120378750316399</v>
      </c>
      <c r="J638">
        <v>2.8679182924247502</v>
      </c>
      <c r="K638">
        <f t="shared" si="9"/>
        <v>3.2524901169276101</v>
      </c>
    </row>
    <row r="639" spans="1:11">
      <c r="A639" t="s">
        <v>646</v>
      </c>
      <c r="B639">
        <v>7</v>
      </c>
      <c r="C639">
        <v>29510092</v>
      </c>
      <c r="D639">
        <v>5.6573987194177995E-4</v>
      </c>
      <c r="E639">
        <v>3.4965034965035002E-2</v>
      </c>
      <c r="F639">
        <v>1287</v>
      </c>
      <c r="G639">
        <v>0.43095583836596801</v>
      </c>
      <c r="H639">
        <v>0.43625393550644698</v>
      </c>
      <c r="I639">
        <v>0.21306101021690699</v>
      </c>
      <c r="J639">
        <v>-3.3085486038776302</v>
      </c>
      <c r="K639">
        <f t="shared" si="9"/>
        <v>3.2473832121839616</v>
      </c>
    </row>
    <row r="640" spans="1:11">
      <c r="A640" t="s">
        <v>647</v>
      </c>
      <c r="B640">
        <v>7</v>
      </c>
      <c r="C640">
        <v>29627810</v>
      </c>
      <c r="D640">
        <v>5.6729070772565198E-4</v>
      </c>
      <c r="E640">
        <v>3.45765345765345E-2</v>
      </c>
      <c r="F640">
        <v>1287</v>
      </c>
      <c r="G640">
        <v>0.43095583836596801</v>
      </c>
      <c r="H640">
        <v>0.436251652155147</v>
      </c>
      <c r="I640">
        <v>0.21306101021690699</v>
      </c>
      <c r="J640">
        <v>-3.3181824216503601</v>
      </c>
      <c r="K640">
        <f t="shared" si="9"/>
        <v>3.246194330160884</v>
      </c>
    </row>
    <row r="641" spans="1:11">
      <c r="A641" t="s">
        <v>648</v>
      </c>
      <c r="B641">
        <v>7</v>
      </c>
      <c r="C641">
        <v>29578472</v>
      </c>
      <c r="D641">
        <v>5.6747121620021198E-4</v>
      </c>
      <c r="E641">
        <v>0.17637917637917599</v>
      </c>
      <c r="F641">
        <v>1287</v>
      </c>
      <c r="G641">
        <v>0.43095583836596801</v>
      </c>
      <c r="H641">
        <v>0.43625138679617698</v>
      </c>
      <c r="I641">
        <v>0.21306101021690699</v>
      </c>
      <c r="J641">
        <v>-3.19593803757743</v>
      </c>
      <c r="K641">
        <f t="shared" si="9"/>
        <v>3.2460561622624966</v>
      </c>
    </row>
    <row r="642" spans="1:11">
      <c r="A642" t="s">
        <v>649</v>
      </c>
      <c r="B642">
        <v>7</v>
      </c>
      <c r="C642">
        <v>29474415</v>
      </c>
      <c r="D642">
        <v>5.6759037361835303E-4</v>
      </c>
      <c r="E642">
        <v>0.18026418026418001</v>
      </c>
      <c r="F642">
        <v>1287</v>
      </c>
      <c r="G642">
        <v>0.43095583836596801</v>
      </c>
      <c r="H642">
        <v>0.43625121167393699</v>
      </c>
      <c r="I642">
        <v>0.21306101021690699</v>
      </c>
      <c r="J642">
        <v>-3.2556236238592602</v>
      </c>
      <c r="K642">
        <f t="shared" si="9"/>
        <v>3.2459649788239404</v>
      </c>
    </row>
    <row r="643" spans="1:11">
      <c r="A643" t="s">
        <v>650</v>
      </c>
      <c r="B643">
        <v>6</v>
      </c>
      <c r="C643">
        <v>11217626</v>
      </c>
      <c r="D643">
        <v>5.7287559866033998E-4</v>
      </c>
      <c r="E643">
        <v>0.188811188811189</v>
      </c>
      <c r="F643">
        <v>1287</v>
      </c>
      <c r="G643">
        <v>0.43095583836596801</v>
      </c>
      <c r="H643">
        <v>0.43624348128996399</v>
      </c>
      <c r="I643">
        <v>0.21470948451381799</v>
      </c>
      <c r="J643">
        <v>-2.2697531356864702</v>
      </c>
      <c r="K643">
        <f t="shared" ref="K643:K706" si="10">-LOG10(D643)</f>
        <v>3.2419396759051384</v>
      </c>
    </row>
    <row r="644" spans="1:11">
      <c r="A644" t="s">
        <v>651</v>
      </c>
      <c r="B644">
        <v>6</v>
      </c>
      <c r="C644">
        <v>10710274</v>
      </c>
      <c r="D644">
        <v>5.7417813865038301E-4</v>
      </c>
      <c r="E644">
        <v>0.49339549339549299</v>
      </c>
      <c r="F644">
        <v>1287</v>
      </c>
      <c r="G644">
        <v>0.43095583836596801</v>
      </c>
      <c r="H644">
        <v>0.43624158721809497</v>
      </c>
      <c r="I644">
        <v>0.21486246789041299</v>
      </c>
      <c r="J644">
        <v>-3.0546583145376198</v>
      </c>
      <c r="K644">
        <f t="shared" si="10"/>
        <v>3.240953346921795</v>
      </c>
    </row>
    <row r="645" spans="1:11">
      <c r="A645" t="s">
        <v>652</v>
      </c>
      <c r="B645">
        <v>7</v>
      </c>
      <c r="C645">
        <v>17831991</v>
      </c>
      <c r="D645">
        <v>5.7887561213658498E-4</v>
      </c>
      <c r="E645">
        <v>0.23504273504273501</v>
      </c>
      <c r="F645">
        <v>1287</v>
      </c>
      <c r="G645">
        <v>0.43095583836596801</v>
      </c>
      <c r="H645">
        <v>0.43623479235079199</v>
      </c>
      <c r="I645">
        <v>0.216283413391785</v>
      </c>
      <c r="J645">
        <v>2.3069829413976199</v>
      </c>
      <c r="K645">
        <f t="shared" si="10"/>
        <v>3.2374147467496797</v>
      </c>
    </row>
    <row r="646" spans="1:11">
      <c r="A646" t="s">
        <v>653</v>
      </c>
      <c r="B646">
        <v>6</v>
      </c>
      <c r="C646">
        <v>11187762</v>
      </c>
      <c r="D646">
        <v>5.80465069968389E-4</v>
      </c>
      <c r="E646">
        <v>2.1756021756021801E-2</v>
      </c>
      <c r="F646">
        <v>1287</v>
      </c>
      <c r="G646">
        <v>0.43095583836596801</v>
      </c>
      <c r="H646">
        <v>0.43623250582734102</v>
      </c>
      <c r="I646">
        <v>0.21654051139649999</v>
      </c>
      <c r="J646">
        <v>-4.9921749694040001</v>
      </c>
      <c r="K646">
        <f t="shared" si="10"/>
        <v>3.2362239092180936</v>
      </c>
    </row>
    <row r="647" spans="1:11">
      <c r="A647" t="s">
        <v>654</v>
      </c>
      <c r="B647">
        <v>8</v>
      </c>
      <c r="C647">
        <v>8646372</v>
      </c>
      <c r="D647">
        <v>5.8527607191122299E-4</v>
      </c>
      <c r="E647">
        <v>1.5540015540015399E-3</v>
      </c>
      <c r="F647">
        <v>1287</v>
      </c>
      <c r="G647">
        <v>0.43095583836596801</v>
      </c>
      <c r="H647">
        <v>0.43622562331980402</v>
      </c>
      <c r="I647">
        <v>0.217996734989296</v>
      </c>
      <c r="J647">
        <v>-16.708801528206099</v>
      </c>
      <c r="K647">
        <f t="shared" si="10"/>
        <v>3.2326392309675596</v>
      </c>
    </row>
    <row r="648" spans="1:11">
      <c r="A648" t="s">
        <v>655</v>
      </c>
      <c r="B648">
        <v>6</v>
      </c>
      <c r="C648">
        <v>10381835</v>
      </c>
      <c r="D648">
        <v>5.9193914091432598E-4</v>
      </c>
      <c r="E648">
        <v>0.49184149184149201</v>
      </c>
      <c r="F648">
        <v>1287</v>
      </c>
      <c r="G648">
        <v>0.43095583836596801</v>
      </c>
      <c r="H648">
        <v>0.43621618517987498</v>
      </c>
      <c r="I648">
        <v>0.220137218407956</v>
      </c>
      <c r="J648">
        <v>-3.0849712889180401</v>
      </c>
      <c r="K648">
        <f t="shared" si="10"/>
        <v>3.2277229421347653</v>
      </c>
    </row>
    <row r="649" spans="1:11">
      <c r="A649" t="s">
        <v>656</v>
      </c>
      <c r="B649">
        <v>6</v>
      </c>
      <c r="C649">
        <v>26217675</v>
      </c>
      <c r="D649">
        <v>6.0366957042015104E-4</v>
      </c>
      <c r="E649">
        <v>5.6332556332556301E-2</v>
      </c>
      <c r="F649">
        <v>1287</v>
      </c>
      <c r="G649">
        <v>0.43095583836596801</v>
      </c>
      <c r="H649">
        <v>0.43619982730788298</v>
      </c>
      <c r="I649">
        <v>0.223898128609306</v>
      </c>
      <c r="J649">
        <v>-3.1909732858871398</v>
      </c>
      <c r="K649">
        <f t="shared" si="10"/>
        <v>3.2192007153701283</v>
      </c>
    </row>
    <row r="650" spans="1:11">
      <c r="A650" t="s">
        <v>657</v>
      </c>
      <c r="B650">
        <v>6</v>
      </c>
      <c r="C650">
        <v>11026597</v>
      </c>
      <c r="D650">
        <v>6.0391599861319095E-4</v>
      </c>
      <c r="E650">
        <v>2.0590520590520599E-2</v>
      </c>
      <c r="F650">
        <v>1287</v>
      </c>
      <c r="G650">
        <v>0.43095583836596801</v>
      </c>
      <c r="H650">
        <v>0.436199487125635</v>
      </c>
      <c r="I650">
        <v>0.223898128609306</v>
      </c>
      <c r="J650">
        <v>-5.0386809007504798</v>
      </c>
      <c r="K650">
        <f t="shared" si="10"/>
        <v>3.2190234651467859</v>
      </c>
    </row>
    <row r="651" spans="1:11">
      <c r="A651" t="s">
        <v>658</v>
      </c>
      <c r="B651">
        <v>7</v>
      </c>
      <c r="C651">
        <v>4325038</v>
      </c>
      <c r="D651">
        <v>6.0682303084345099E-4</v>
      </c>
      <c r="E651">
        <v>0.22804972804972801</v>
      </c>
      <c r="F651">
        <v>1287</v>
      </c>
      <c r="G651">
        <v>0.43095583836596801</v>
      </c>
      <c r="H651">
        <v>0.43619548466966102</v>
      </c>
      <c r="I651">
        <v>0.22462924279798499</v>
      </c>
      <c r="J651">
        <v>2.5470635703468401</v>
      </c>
      <c r="K651">
        <f t="shared" si="10"/>
        <v>3.2169379447303714</v>
      </c>
    </row>
    <row r="652" spans="1:11">
      <c r="A652" t="s">
        <v>659</v>
      </c>
      <c r="B652">
        <v>2</v>
      </c>
      <c r="C652">
        <v>18632423</v>
      </c>
      <c r="D652">
        <v>6.0885645754885998E-4</v>
      </c>
      <c r="E652">
        <v>0.171328671328671</v>
      </c>
      <c r="F652">
        <v>1287</v>
      </c>
      <c r="G652">
        <v>0.43095583836596801</v>
      </c>
      <c r="H652">
        <v>0.43619269651836001</v>
      </c>
      <c r="I652">
        <v>0.22471403386716399</v>
      </c>
      <c r="J652">
        <v>-3.0778661958070201</v>
      </c>
      <c r="K652">
        <f t="shared" si="10"/>
        <v>3.2154850834630122</v>
      </c>
    </row>
    <row r="653" spans="1:11">
      <c r="A653" t="s">
        <v>660</v>
      </c>
      <c r="B653">
        <v>6</v>
      </c>
      <c r="C653">
        <v>11181935</v>
      </c>
      <c r="D653">
        <v>6.0892281968816296E-4</v>
      </c>
      <c r="E653">
        <v>2.0590520590520599E-2</v>
      </c>
      <c r="F653">
        <v>1287</v>
      </c>
      <c r="G653">
        <v>0.43095583836596801</v>
      </c>
      <c r="H653">
        <v>0.43619260568406099</v>
      </c>
      <c r="I653">
        <v>0.22471403386716399</v>
      </c>
      <c r="J653">
        <v>-5.0395519963731203</v>
      </c>
      <c r="K653">
        <f t="shared" si="10"/>
        <v>3.2154377502369114</v>
      </c>
    </row>
    <row r="654" spans="1:11">
      <c r="A654" t="s">
        <v>661</v>
      </c>
      <c r="B654">
        <v>6</v>
      </c>
      <c r="C654">
        <v>11181614</v>
      </c>
      <c r="D654">
        <v>6.1949870306359899E-4</v>
      </c>
      <c r="E654">
        <v>2.36985236985237E-2</v>
      </c>
      <c r="F654">
        <v>1287</v>
      </c>
      <c r="G654">
        <v>0.43095583836596801</v>
      </c>
      <c r="H654">
        <v>0.436178256224801</v>
      </c>
      <c r="I654">
        <v>0.22826626905123501</v>
      </c>
      <c r="J654">
        <v>-4.9260601667865602</v>
      </c>
      <c r="K654">
        <f t="shared" si="10"/>
        <v>3.2079595984935869</v>
      </c>
    </row>
    <row r="655" spans="1:11">
      <c r="A655" t="s">
        <v>662</v>
      </c>
      <c r="B655">
        <v>4</v>
      </c>
      <c r="C655">
        <v>31679071</v>
      </c>
      <c r="D655">
        <v>6.22825589478415E-4</v>
      </c>
      <c r="E655">
        <v>1.9425019425019E-3</v>
      </c>
      <c r="F655">
        <v>1287</v>
      </c>
      <c r="G655">
        <v>0.43095583836596801</v>
      </c>
      <c r="H655">
        <v>0.43617379345825802</v>
      </c>
      <c r="I655">
        <v>0.22887535432466899</v>
      </c>
      <c r="J655">
        <v>-13.2697479223207</v>
      </c>
      <c r="K655">
        <f t="shared" si="10"/>
        <v>3.2056335522680715</v>
      </c>
    </row>
    <row r="656" spans="1:11">
      <c r="A656" t="s">
        <v>663</v>
      </c>
      <c r="B656">
        <v>7</v>
      </c>
      <c r="C656">
        <v>29668355</v>
      </c>
      <c r="D656">
        <v>6.2305709130099497E-4</v>
      </c>
      <c r="E656">
        <v>0.17793317793317801</v>
      </c>
      <c r="F656">
        <v>1287</v>
      </c>
      <c r="G656">
        <v>0.43095583836596801</v>
      </c>
      <c r="H656">
        <v>0.436173483813802</v>
      </c>
      <c r="I656">
        <v>0.22887535432466899</v>
      </c>
      <c r="J656">
        <v>-3.21524005990159</v>
      </c>
      <c r="K656">
        <f t="shared" si="10"/>
        <v>3.2054721567100382</v>
      </c>
    </row>
    <row r="657" spans="1:11">
      <c r="A657" t="s">
        <v>664</v>
      </c>
      <c r="B657">
        <v>2</v>
      </c>
      <c r="C657">
        <v>18625988</v>
      </c>
      <c r="D657">
        <v>6.2660296828711203E-4</v>
      </c>
      <c r="E657">
        <v>0.16938616938616899</v>
      </c>
      <c r="F657">
        <v>1287</v>
      </c>
      <c r="G657">
        <v>0.43095583836596801</v>
      </c>
      <c r="H657">
        <v>0.43616875552388001</v>
      </c>
      <c r="I657">
        <v>0.22963984581899799</v>
      </c>
      <c r="J657">
        <v>-3.0536198765194098</v>
      </c>
      <c r="K657">
        <f t="shared" si="10"/>
        <v>3.2030075521487595</v>
      </c>
    </row>
    <row r="658" spans="1:11">
      <c r="A658" t="s">
        <v>665</v>
      </c>
      <c r="B658">
        <v>4</v>
      </c>
      <c r="C658">
        <v>2518704</v>
      </c>
      <c r="D658">
        <v>6.2771906131817796E-4</v>
      </c>
      <c r="E658">
        <v>0.16394716394716399</v>
      </c>
      <c r="F658">
        <v>1287</v>
      </c>
      <c r="G658">
        <v>0.43095583836596801</v>
      </c>
      <c r="H658">
        <v>0.43616727285472501</v>
      </c>
      <c r="I658">
        <v>0.22963984581899799</v>
      </c>
      <c r="J658">
        <v>-3.58838584929617</v>
      </c>
      <c r="K658">
        <f t="shared" si="10"/>
        <v>3.2022346833620134</v>
      </c>
    </row>
    <row r="659" spans="1:11">
      <c r="A659" t="s">
        <v>666</v>
      </c>
      <c r="B659">
        <v>3</v>
      </c>
      <c r="C659">
        <v>29954497</v>
      </c>
      <c r="D659">
        <v>6.2800583870880895E-4</v>
      </c>
      <c r="E659">
        <v>0.44832944832944799</v>
      </c>
      <c r="F659">
        <v>1287</v>
      </c>
      <c r="G659">
        <v>0.43095583836596801</v>
      </c>
      <c r="H659">
        <v>0.43616689231702399</v>
      </c>
      <c r="I659">
        <v>0.22963984581899799</v>
      </c>
      <c r="J659">
        <v>1.3470022523957299</v>
      </c>
      <c r="K659">
        <f t="shared" si="10"/>
        <v>3.2020363185124383</v>
      </c>
    </row>
    <row r="660" spans="1:11">
      <c r="A660" t="s">
        <v>667</v>
      </c>
      <c r="B660">
        <v>7</v>
      </c>
      <c r="C660">
        <v>29501376</v>
      </c>
      <c r="D660">
        <v>6.3795669886868901E-4</v>
      </c>
      <c r="E660">
        <v>3.7296037296037303E-2</v>
      </c>
      <c r="F660">
        <v>1287</v>
      </c>
      <c r="G660">
        <v>0.43095583836596801</v>
      </c>
      <c r="H660">
        <v>0.43615379579261399</v>
      </c>
      <c r="I660">
        <v>0.232887262672519</v>
      </c>
      <c r="J660">
        <v>-3.2402155462441402</v>
      </c>
      <c r="K660">
        <f t="shared" si="10"/>
        <v>3.1952087978941686</v>
      </c>
    </row>
    <row r="661" spans="1:11">
      <c r="A661" t="s">
        <v>668</v>
      </c>
      <c r="B661">
        <v>7</v>
      </c>
      <c r="C661">
        <v>24106724</v>
      </c>
      <c r="D661">
        <v>6.3882545974971105E-4</v>
      </c>
      <c r="E661">
        <v>8.3916083916084003E-2</v>
      </c>
      <c r="F661">
        <v>1287</v>
      </c>
      <c r="G661">
        <v>0.43095583836596801</v>
      </c>
      <c r="H661">
        <v>0.436152662221853</v>
      </c>
      <c r="I661">
        <v>0.232887262672519</v>
      </c>
      <c r="J661">
        <v>-3.2280619804941999</v>
      </c>
      <c r="K661">
        <f t="shared" si="10"/>
        <v>3.19461778381647</v>
      </c>
    </row>
    <row r="662" spans="1:11">
      <c r="A662" t="s">
        <v>669</v>
      </c>
      <c r="B662">
        <v>6</v>
      </c>
      <c r="C662">
        <v>24993584</v>
      </c>
      <c r="D662">
        <v>6.5417492970825796E-4</v>
      </c>
      <c r="E662">
        <v>0.200854700854701</v>
      </c>
      <c r="F662">
        <v>1287</v>
      </c>
      <c r="G662">
        <v>0.43095583836596801</v>
      </c>
      <c r="H662">
        <v>0.43613288715350002</v>
      </c>
      <c r="I662">
        <v>0.23777581718210899</v>
      </c>
      <c r="J662">
        <v>-3.1147259802373801</v>
      </c>
      <c r="K662">
        <f t="shared" si="10"/>
        <v>3.1843061035891966</v>
      </c>
    </row>
    <row r="663" spans="1:11">
      <c r="A663" t="s">
        <v>670</v>
      </c>
      <c r="B663">
        <v>6</v>
      </c>
      <c r="C663">
        <v>11272611</v>
      </c>
      <c r="D663">
        <v>6.5421456347089101E-4</v>
      </c>
      <c r="E663">
        <v>0.183760683760684</v>
      </c>
      <c r="F663">
        <v>1287</v>
      </c>
      <c r="G663">
        <v>0.43095583836596801</v>
      </c>
      <c r="H663">
        <v>0.43613283670225</v>
      </c>
      <c r="I663">
        <v>0.23777581718210899</v>
      </c>
      <c r="J663">
        <v>2.3391775072027499</v>
      </c>
      <c r="K663">
        <f t="shared" si="10"/>
        <v>3.1842797922736383</v>
      </c>
    </row>
    <row r="664" spans="1:11">
      <c r="A664" t="s">
        <v>671</v>
      </c>
      <c r="B664">
        <v>9</v>
      </c>
      <c r="C664">
        <v>21570670</v>
      </c>
      <c r="D664">
        <v>6.6071032860724797E-4</v>
      </c>
      <c r="E664">
        <v>0.163558663558664</v>
      </c>
      <c r="F664">
        <v>1287</v>
      </c>
      <c r="G664">
        <v>0.43095583836596801</v>
      </c>
      <c r="H664">
        <v>0.43612460950612603</v>
      </c>
      <c r="I664">
        <v>0.239568424298094</v>
      </c>
      <c r="J664">
        <v>1.58642274181761</v>
      </c>
      <c r="K664">
        <f t="shared" si="10"/>
        <v>3.179988903995266</v>
      </c>
    </row>
    <row r="665" spans="1:11">
      <c r="A665" t="s">
        <v>672</v>
      </c>
      <c r="B665">
        <v>7</v>
      </c>
      <c r="C665">
        <v>29471163</v>
      </c>
      <c r="D665">
        <v>6.6270475802908597E-4</v>
      </c>
      <c r="E665">
        <v>3.4965034965035002E-2</v>
      </c>
      <c r="F665">
        <v>1287</v>
      </c>
      <c r="G665">
        <v>0.43095583836596801</v>
      </c>
      <c r="H665">
        <v>0.43612209987602901</v>
      </c>
      <c r="I665">
        <v>0.239568424298094</v>
      </c>
      <c r="J665">
        <v>-3.2911566233828999</v>
      </c>
      <c r="K665">
        <f t="shared" si="10"/>
        <v>3.1786799112885484</v>
      </c>
    </row>
    <row r="666" spans="1:11">
      <c r="A666" t="s">
        <v>673</v>
      </c>
      <c r="B666">
        <v>6</v>
      </c>
      <c r="C666">
        <v>11084183</v>
      </c>
      <c r="D666">
        <v>6.63102622045451E-4</v>
      </c>
      <c r="E666">
        <v>2.09790209790209E-2</v>
      </c>
      <c r="F666">
        <v>1287</v>
      </c>
      <c r="G666">
        <v>0.43095583836596801</v>
      </c>
      <c r="H666">
        <v>0.43612160014995099</v>
      </c>
      <c r="I666">
        <v>0.239568424298094</v>
      </c>
      <c r="J666">
        <v>-5.0667776299796996</v>
      </c>
      <c r="K666">
        <f t="shared" si="10"/>
        <v>3.1784192547940395</v>
      </c>
    </row>
    <row r="667" spans="1:11">
      <c r="A667" t="s">
        <v>674</v>
      </c>
      <c r="B667">
        <v>2</v>
      </c>
      <c r="C667">
        <v>24521525</v>
      </c>
      <c r="D667">
        <v>6.6313551401600405E-4</v>
      </c>
      <c r="E667">
        <v>0.123154623154623</v>
      </c>
      <c r="F667">
        <v>1287</v>
      </c>
      <c r="G667">
        <v>0.43095583836596801</v>
      </c>
      <c r="H667">
        <v>0.43612155885047399</v>
      </c>
      <c r="I667">
        <v>0.239568424298094</v>
      </c>
      <c r="J667">
        <v>2.3300162042884001</v>
      </c>
      <c r="K667">
        <f t="shared" si="10"/>
        <v>3.1783977129593954</v>
      </c>
    </row>
    <row r="668" spans="1:11">
      <c r="A668" t="s">
        <v>675</v>
      </c>
      <c r="B668">
        <v>4</v>
      </c>
      <c r="C668">
        <v>1361208</v>
      </c>
      <c r="D668">
        <v>6.6517853344239496E-4</v>
      </c>
      <c r="E668">
        <v>0.19658119658119699</v>
      </c>
      <c r="F668">
        <v>1287</v>
      </c>
      <c r="G668">
        <v>0.43095583836596801</v>
      </c>
      <c r="H668">
        <v>0.43611899766863099</v>
      </c>
      <c r="I668">
        <v>0.239945677524426</v>
      </c>
      <c r="J668">
        <v>-3.1284762024474699</v>
      </c>
      <c r="K668">
        <f t="shared" si="10"/>
        <v>3.1770617747230294</v>
      </c>
    </row>
    <row r="669" spans="1:11">
      <c r="A669" t="s">
        <v>676</v>
      </c>
      <c r="B669">
        <v>2</v>
      </c>
      <c r="C669">
        <v>14499656</v>
      </c>
      <c r="D669">
        <v>6.6830699373996002E-4</v>
      </c>
      <c r="E669">
        <v>0.218337218337218</v>
      </c>
      <c r="F669">
        <v>1287</v>
      </c>
      <c r="G669">
        <v>0.43095583836596801</v>
      </c>
      <c r="H669">
        <v>0.43611509113054298</v>
      </c>
      <c r="I669">
        <v>0.24071275680671</v>
      </c>
      <c r="J669">
        <v>-2.3610338356629699</v>
      </c>
      <c r="K669">
        <f t="shared" si="10"/>
        <v>3.1750239940210325</v>
      </c>
    </row>
    <row r="670" spans="1:11">
      <c r="A670" t="s">
        <v>677</v>
      </c>
      <c r="B670">
        <v>6</v>
      </c>
      <c r="C670">
        <v>10213251</v>
      </c>
      <c r="D670">
        <v>6.7224320102890998E-4</v>
      </c>
      <c r="E670">
        <v>0.49378399378399401</v>
      </c>
      <c r="F670">
        <v>1287</v>
      </c>
      <c r="G670">
        <v>0.43095583836596801</v>
      </c>
      <c r="H670">
        <v>0.43611020214649898</v>
      </c>
      <c r="I670">
        <v>0.24176804057123899</v>
      </c>
      <c r="J670">
        <v>-2.9973286564597901</v>
      </c>
      <c r="K670">
        <f t="shared" si="10"/>
        <v>3.1724735814744025</v>
      </c>
    </row>
    <row r="671" spans="1:11">
      <c r="A671" t="s">
        <v>678</v>
      </c>
      <c r="B671">
        <v>1</v>
      </c>
      <c r="C671">
        <v>27597636</v>
      </c>
      <c r="D671">
        <v>6.7516262075984401E-4</v>
      </c>
      <c r="E671">
        <v>2.7195027195027199E-3</v>
      </c>
      <c r="F671">
        <v>1287</v>
      </c>
      <c r="G671">
        <v>0.43095583836596801</v>
      </c>
      <c r="H671">
        <v>0.43610659473468999</v>
      </c>
      <c r="I671">
        <v>0.24218938715374799</v>
      </c>
      <c r="J671">
        <v>-13.853422933956599</v>
      </c>
      <c r="K671">
        <f t="shared" si="10"/>
        <v>3.1705916096986071</v>
      </c>
    </row>
    <row r="672" spans="1:11">
      <c r="A672" t="s">
        <v>679</v>
      </c>
      <c r="B672">
        <v>7</v>
      </c>
      <c r="C672">
        <v>29434212</v>
      </c>
      <c r="D672">
        <v>6.75430979566484E-4</v>
      </c>
      <c r="E672">
        <v>0.17793317793317801</v>
      </c>
      <c r="F672">
        <v>1287</v>
      </c>
      <c r="G672">
        <v>0.43095583836596801</v>
      </c>
      <c r="H672">
        <v>0.43610626392651097</v>
      </c>
      <c r="I672">
        <v>0.24218938715374799</v>
      </c>
      <c r="J672">
        <v>-3.18663658543483</v>
      </c>
      <c r="K672">
        <f t="shared" si="10"/>
        <v>3.1704190237328516</v>
      </c>
    </row>
    <row r="673" spans="1:11">
      <c r="A673" t="s">
        <v>680</v>
      </c>
      <c r="B673">
        <v>2</v>
      </c>
      <c r="C673">
        <v>19066336</v>
      </c>
      <c r="D673">
        <v>6.7738722229102304E-4</v>
      </c>
      <c r="E673">
        <v>0.16744366744366701</v>
      </c>
      <c r="F673">
        <v>1287</v>
      </c>
      <c r="G673">
        <v>0.43095583836596801</v>
      </c>
      <c r="H673">
        <v>0.43610385645910799</v>
      </c>
      <c r="I673">
        <v>0.24230557495596</v>
      </c>
      <c r="J673">
        <v>-2.9512027445225599</v>
      </c>
      <c r="K673">
        <f t="shared" si="10"/>
        <v>3.1691629998095441</v>
      </c>
    </row>
    <row r="674" spans="1:11">
      <c r="A674" t="s">
        <v>681</v>
      </c>
      <c r="B674">
        <v>2</v>
      </c>
      <c r="C674">
        <v>15485205</v>
      </c>
      <c r="D674">
        <v>6.7777218958552403E-4</v>
      </c>
      <c r="E674">
        <v>0.216394716394716</v>
      </c>
      <c r="F674">
        <v>1287</v>
      </c>
      <c r="G674">
        <v>0.43095583836596801</v>
      </c>
      <c r="H674">
        <v>0.436103383523962</v>
      </c>
      <c r="I674">
        <v>0.24230557495596</v>
      </c>
      <c r="J674">
        <v>-2.39009480952905</v>
      </c>
      <c r="K674">
        <f t="shared" si="10"/>
        <v>3.168916255146522</v>
      </c>
    </row>
    <row r="675" spans="1:11">
      <c r="A675" t="s">
        <v>682</v>
      </c>
      <c r="B675">
        <v>6</v>
      </c>
      <c r="C675">
        <v>10011761</v>
      </c>
      <c r="D675">
        <v>6.7878298231150195E-4</v>
      </c>
      <c r="E675">
        <v>2.2144522144522099E-2</v>
      </c>
      <c r="F675">
        <v>1287</v>
      </c>
      <c r="G675">
        <v>0.43095583836596801</v>
      </c>
      <c r="H675">
        <v>0.43610214304989903</v>
      </c>
      <c r="I675">
        <v>0.242306361421218</v>
      </c>
      <c r="J675">
        <v>-5.2594597523784596</v>
      </c>
      <c r="K675">
        <f t="shared" si="10"/>
        <v>3.1682690543638703</v>
      </c>
    </row>
    <row r="676" spans="1:11">
      <c r="A676" t="s">
        <v>683</v>
      </c>
      <c r="B676">
        <v>11</v>
      </c>
      <c r="C676">
        <v>22941007</v>
      </c>
      <c r="D676">
        <v>6.8215768034405905E-4</v>
      </c>
      <c r="E676">
        <v>1.5540015540015399E-3</v>
      </c>
      <c r="F676">
        <v>1287</v>
      </c>
      <c r="G676">
        <v>0.43095583836596801</v>
      </c>
      <c r="H676">
        <v>0.43609801501482698</v>
      </c>
      <c r="I676">
        <v>0.24314974101070799</v>
      </c>
      <c r="J676">
        <v>-21.376015287620199</v>
      </c>
      <c r="K676">
        <f t="shared" si="10"/>
        <v>3.1661152268271016</v>
      </c>
    </row>
    <row r="677" spans="1:11">
      <c r="A677" t="s">
        <v>684</v>
      </c>
      <c r="B677">
        <v>9</v>
      </c>
      <c r="C677">
        <v>18760015</v>
      </c>
      <c r="D677">
        <v>6.8595565677871998E-4</v>
      </c>
      <c r="E677">
        <v>0.23426573426573399</v>
      </c>
      <c r="F677">
        <v>1287</v>
      </c>
      <c r="G677">
        <v>0.43095583836596801</v>
      </c>
      <c r="H677">
        <v>0.43609339384809898</v>
      </c>
      <c r="I677">
        <v>0.24414127243827199</v>
      </c>
      <c r="J677">
        <v>-2.3797076940611501</v>
      </c>
      <c r="K677">
        <f t="shared" si="10"/>
        <v>3.1637039581106832</v>
      </c>
    </row>
    <row r="678" spans="1:11">
      <c r="A678" t="s">
        <v>685</v>
      </c>
      <c r="B678">
        <v>7</v>
      </c>
      <c r="C678">
        <v>29633932</v>
      </c>
      <c r="D678">
        <v>6.9076911138867502E-4</v>
      </c>
      <c r="E678">
        <v>0.17404817404817399</v>
      </c>
      <c r="F678">
        <v>1287</v>
      </c>
      <c r="G678">
        <v>0.43095583836596801</v>
      </c>
      <c r="H678">
        <v>0.43608757415242499</v>
      </c>
      <c r="I678">
        <v>0.245436368299462</v>
      </c>
      <c r="J678">
        <v>-3.1891243125251099</v>
      </c>
      <c r="K678">
        <f t="shared" si="10"/>
        <v>3.1606670906954539</v>
      </c>
    </row>
    <row r="679" spans="1:11">
      <c r="A679" t="s">
        <v>686</v>
      </c>
      <c r="B679">
        <v>9</v>
      </c>
      <c r="C679">
        <v>21541460</v>
      </c>
      <c r="D679">
        <v>6.9163768757642499E-4</v>
      </c>
      <c r="E679">
        <v>0.276612276612277</v>
      </c>
      <c r="F679">
        <v>1287</v>
      </c>
      <c r="G679">
        <v>0.43095583836596801</v>
      </c>
      <c r="H679">
        <v>0.43608652837304701</v>
      </c>
      <c r="I679">
        <v>0.245436368299462</v>
      </c>
      <c r="J679">
        <v>1.5695397198485399</v>
      </c>
      <c r="K679">
        <f t="shared" si="10"/>
        <v>3.1601213498970537</v>
      </c>
    </row>
    <row r="680" spans="1:11">
      <c r="A680" t="s">
        <v>687</v>
      </c>
      <c r="B680">
        <v>7</v>
      </c>
      <c r="C680">
        <v>29652889</v>
      </c>
      <c r="D680">
        <v>6.9296001735330104E-4</v>
      </c>
      <c r="E680">
        <v>0.175990675990676</v>
      </c>
      <c r="F680">
        <v>1287</v>
      </c>
      <c r="G680">
        <v>0.43095583836596801</v>
      </c>
      <c r="H680">
        <v>0.43608493881543398</v>
      </c>
      <c r="I680">
        <v>0.245542921075209</v>
      </c>
      <c r="J680">
        <v>-3.1856085252211401</v>
      </c>
      <c r="K680">
        <f t="shared" si="10"/>
        <v>3.1592918227385072</v>
      </c>
    </row>
    <row r="681" spans="1:11">
      <c r="A681" t="s">
        <v>688</v>
      </c>
      <c r="B681">
        <v>7</v>
      </c>
      <c r="C681">
        <v>29556680</v>
      </c>
      <c r="D681">
        <v>6.94316706727197E-4</v>
      </c>
      <c r="E681">
        <v>3.5353535353535401E-2</v>
      </c>
      <c r="F681">
        <v>1287</v>
      </c>
      <c r="G681">
        <v>0.43095583836596801</v>
      </c>
      <c r="H681">
        <v>0.43608331114049198</v>
      </c>
      <c r="I681">
        <v>0.2456147889677</v>
      </c>
      <c r="J681">
        <v>-3.2282286489226002</v>
      </c>
      <c r="K681">
        <f t="shared" si="10"/>
        <v>3.158442384574732</v>
      </c>
    </row>
    <row r="682" spans="1:11">
      <c r="A682" t="s">
        <v>689</v>
      </c>
      <c r="B682">
        <v>7</v>
      </c>
      <c r="C682">
        <v>29521314</v>
      </c>
      <c r="D682">
        <v>6.9520756777763999E-4</v>
      </c>
      <c r="E682">
        <v>0.17948717948717999</v>
      </c>
      <c r="F682">
        <v>1287</v>
      </c>
      <c r="G682">
        <v>0.43095583836596801</v>
      </c>
      <c r="H682">
        <v>0.43608224408763402</v>
      </c>
      <c r="I682">
        <v>0.2456147889677</v>
      </c>
      <c r="J682">
        <v>-3.1996680563292998</v>
      </c>
      <c r="K682">
        <f t="shared" si="10"/>
        <v>3.1578855089613165</v>
      </c>
    </row>
    <row r="683" spans="1:11">
      <c r="A683" t="s">
        <v>690</v>
      </c>
      <c r="B683">
        <v>4</v>
      </c>
      <c r="C683">
        <v>2031589</v>
      </c>
      <c r="D683">
        <v>6.9880732666541701E-4</v>
      </c>
      <c r="E683">
        <v>0.20707070707070699</v>
      </c>
      <c r="F683">
        <v>1287</v>
      </c>
      <c r="G683">
        <v>0.43095583836596801</v>
      </c>
      <c r="H683">
        <v>0.43607794642105002</v>
      </c>
      <c r="I683">
        <v>0.24652403784545199</v>
      </c>
      <c r="J683">
        <v>-3.4305479242229899</v>
      </c>
      <c r="K683">
        <f t="shared" si="10"/>
        <v>3.1556425502923111</v>
      </c>
    </row>
    <row r="684" spans="1:11">
      <c r="A684" t="s">
        <v>691</v>
      </c>
      <c r="B684">
        <v>4</v>
      </c>
      <c r="C684">
        <v>24199782</v>
      </c>
      <c r="D684">
        <v>7.03863852849294E-4</v>
      </c>
      <c r="E684">
        <v>1.5540015540015399E-3</v>
      </c>
      <c r="F684">
        <v>1287</v>
      </c>
      <c r="G684">
        <v>0.43095583836596801</v>
      </c>
      <c r="H684">
        <v>0.43607194722947201</v>
      </c>
      <c r="I684">
        <v>0.24748912180309801</v>
      </c>
      <c r="J684">
        <v>-18.199186529018299</v>
      </c>
      <c r="K684">
        <f t="shared" si="10"/>
        <v>3.1525113375545044</v>
      </c>
    </row>
    <row r="685" spans="1:11">
      <c r="A685" t="s">
        <v>692</v>
      </c>
      <c r="B685">
        <v>7</v>
      </c>
      <c r="C685">
        <v>26010863</v>
      </c>
      <c r="D685">
        <v>7.03863852849294E-4</v>
      </c>
      <c r="E685">
        <v>1.5540015540015399E-3</v>
      </c>
      <c r="F685">
        <v>1287</v>
      </c>
      <c r="G685">
        <v>0.43095583836596801</v>
      </c>
      <c r="H685">
        <v>0.43607194722947201</v>
      </c>
      <c r="I685">
        <v>0.24748912180309801</v>
      </c>
      <c r="J685">
        <v>-18.199186529018299</v>
      </c>
      <c r="K685">
        <f t="shared" si="10"/>
        <v>3.1525113375545044</v>
      </c>
    </row>
    <row r="686" spans="1:11">
      <c r="A686" t="s">
        <v>693</v>
      </c>
      <c r="B686">
        <v>8</v>
      </c>
      <c r="C686">
        <v>8636066</v>
      </c>
      <c r="D686">
        <v>7.0463349170136395E-4</v>
      </c>
      <c r="E686">
        <v>4.6620046620046204E-3</v>
      </c>
      <c r="F686">
        <v>1287</v>
      </c>
      <c r="G686">
        <v>0.43095583836596801</v>
      </c>
      <c r="H686">
        <v>0.43607103793525198</v>
      </c>
      <c r="I686">
        <v>0.24748912180309801</v>
      </c>
      <c r="J686">
        <v>-9.6793583312901301</v>
      </c>
      <c r="K686">
        <f t="shared" si="10"/>
        <v>3.1520367183568578</v>
      </c>
    </row>
    <row r="687" spans="1:11">
      <c r="A687" t="s">
        <v>694</v>
      </c>
      <c r="B687">
        <v>6</v>
      </c>
      <c r="C687">
        <v>10155240</v>
      </c>
      <c r="D687">
        <v>7.1182368279974501E-4</v>
      </c>
      <c r="E687">
        <v>0.48873348873348899</v>
      </c>
      <c r="F687">
        <v>1287</v>
      </c>
      <c r="G687">
        <v>0.43095583836596801</v>
      </c>
      <c r="H687">
        <v>0.43606259126289398</v>
      </c>
      <c r="I687">
        <v>0.24958661126717999</v>
      </c>
      <c r="J687">
        <v>-2.9286980114225099</v>
      </c>
      <c r="K687">
        <f t="shared" si="10"/>
        <v>3.147627566854589</v>
      </c>
    </row>
    <row r="688" spans="1:11">
      <c r="A688" t="s">
        <v>695</v>
      </c>
      <c r="B688">
        <v>7</v>
      </c>
      <c r="C688">
        <v>29595649</v>
      </c>
      <c r="D688">
        <v>7.1268310840438105E-4</v>
      </c>
      <c r="E688">
        <v>0.17909867909867899</v>
      </c>
      <c r="F688">
        <v>1287</v>
      </c>
      <c r="G688">
        <v>0.43095583836596801</v>
      </c>
      <c r="H688">
        <v>0.43606158743346501</v>
      </c>
      <c r="I688">
        <v>0.24958661126717999</v>
      </c>
      <c r="J688">
        <v>3.1051412242842402</v>
      </c>
      <c r="K688">
        <f t="shared" si="10"/>
        <v>3.1471035344732905</v>
      </c>
    </row>
    <row r="689" spans="1:11">
      <c r="A689" t="s">
        <v>696</v>
      </c>
      <c r="B689">
        <v>8</v>
      </c>
      <c r="C689">
        <v>21442414</v>
      </c>
      <c r="D689">
        <v>7.1749109995157805E-4</v>
      </c>
      <c r="E689">
        <v>0.28321678321678301</v>
      </c>
      <c r="F689">
        <v>1287</v>
      </c>
      <c r="G689">
        <v>0.43095583836596801</v>
      </c>
      <c r="H689">
        <v>0.43605599407900297</v>
      </c>
      <c r="I689">
        <v>0.25081284490081401</v>
      </c>
      <c r="J689">
        <v>-1.83502241322992</v>
      </c>
      <c r="K689">
        <f t="shared" si="10"/>
        <v>3.1441834817241321</v>
      </c>
    </row>
    <row r="690" spans="1:11">
      <c r="A690" t="s">
        <v>697</v>
      </c>
      <c r="B690">
        <v>6</v>
      </c>
      <c r="C690">
        <v>10679514</v>
      </c>
      <c r="D690">
        <v>7.1827256388042201E-4</v>
      </c>
      <c r="E690">
        <v>0.492618492618493</v>
      </c>
      <c r="F690">
        <v>1287</v>
      </c>
      <c r="G690">
        <v>0.43095583836596801</v>
      </c>
      <c r="H690">
        <v>0.43605508855054098</v>
      </c>
      <c r="I690">
        <v>0.25081284490081401</v>
      </c>
      <c r="J690">
        <v>-3.0222284171086402</v>
      </c>
      <c r="K690">
        <f t="shared" si="10"/>
        <v>3.1437107221548986</v>
      </c>
    </row>
    <row r="691" spans="1:11">
      <c r="A691" t="s">
        <v>698</v>
      </c>
      <c r="B691">
        <v>8</v>
      </c>
      <c r="C691">
        <v>18587510</v>
      </c>
      <c r="D691">
        <v>7.2670842802469604E-4</v>
      </c>
      <c r="E691">
        <v>0.372183372183372</v>
      </c>
      <c r="F691">
        <v>1287</v>
      </c>
      <c r="G691">
        <v>0.43095583836596801</v>
      </c>
      <c r="H691">
        <v>0.43604537638789398</v>
      </c>
      <c r="I691">
        <v>0.25339025568288698</v>
      </c>
      <c r="J691">
        <v>-2.9572721896709</v>
      </c>
      <c r="K691">
        <f t="shared" si="10"/>
        <v>3.1386398030331142</v>
      </c>
    </row>
    <row r="692" spans="1:11">
      <c r="A692" t="s">
        <v>699</v>
      </c>
      <c r="B692">
        <v>6</v>
      </c>
      <c r="C692">
        <v>11262101</v>
      </c>
      <c r="D692">
        <v>7.2882109045583699E-4</v>
      </c>
      <c r="E692">
        <v>0.180652680652681</v>
      </c>
      <c r="F692">
        <v>1287</v>
      </c>
      <c r="G692">
        <v>0.43095583836596801</v>
      </c>
      <c r="H692">
        <v>0.43604296195141701</v>
      </c>
      <c r="I692">
        <v>0.25375860349752399</v>
      </c>
      <c r="J692">
        <v>2.2975383379493901</v>
      </c>
      <c r="K692">
        <f t="shared" si="10"/>
        <v>3.1373790683401319</v>
      </c>
    </row>
    <row r="693" spans="1:11">
      <c r="A693" t="s">
        <v>700</v>
      </c>
      <c r="B693">
        <v>6</v>
      </c>
      <c r="C693">
        <v>2235191</v>
      </c>
      <c r="D693">
        <v>7.3037984239266395E-4</v>
      </c>
      <c r="E693">
        <v>0.47125097125097098</v>
      </c>
      <c r="F693">
        <v>1287</v>
      </c>
      <c r="G693">
        <v>0.43095583836596801</v>
      </c>
      <c r="H693">
        <v>0.43604118508167999</v>
      </c>
      <c r="I693">
        <v>0.25393330549363002</v>
      </c>
      <c r="J693">
        <v>1.28516987108327</v>
      </c>
      <c r="K693">
        <f t="shared" si="10"/>
        <v>3.1364512213149922</v>
      </c>
    </row>
    <row r="694" spans="1:11">
      <c r="A694" t="s">
        <v>701</v>
      </c>
      <c r="B694">
        <v>4</v>
      </c>
      <c r="C694">
        <v>1880376</v>
      </c>
      <c r="D694">
        <v>7.3505657655120499E-4</v>
      </c>
      <c r="E694">
        <v>0.21522921522921501</v>
      </c>
      <c r="F694">
        <v>1287</v>
      </c>
      <c r="G694">
        <v>0.43095583836596801</v>
      </c>
      <c r="H694">
        <v>0.436035876861605</v>
      </c>
      <c r="I694">
        <v>0.25518997408065702</v>
      </c>
      <c r="J694">
        <v>-3.2854775880646199</v>
      </c>
      <c r="K694">
        <f t="shared" si="10"/>
        <v>3.133679232428225</v>
      </c>
    </row>
    <row r="695" spans="1:11">
      <c r="A695" t="s">
        <v>702</v>
      </c>
      <c r="B695">
        <v>8</v>
      </c>
      <c r="C695">
        <v>18203570</v>
      </c>
      <c r="D695">
        <v>7.3825493449984397E-4</v>
      </c>
      <c r="E695">
        <v>1.5540015540015399E-3</v>
      </c>
      <c r="F695">
        <v>1287</v>
      </c>
      <c r="G695">
        <v>0.43095583836596801</v>
      </c>
      <c r="H695">
        <v>0.43603226627748298</v>
      </c>
      <c r="I695">
        <v>0.25593050789915101</v>
      </c>
      <c r="J695">
        <v>-15.120382447727</v>
      </c>
      <c r="K695">
        <f t="shared" si="10"/>
        <v>3.1317936415265937</v>
      </c>
    </row>
    <row r="696" spans="1:11">
      <c r="A696" t="s">
        <v>703</v>
      </c>
      <c r="B696">
        <v>4</v>
      </c>
      <c r="C696">
        <v>572958</v>
      </c>
      <c r="D696">
        <v>7.40160075944462E-4</v>
      </c>
      <c r="E696">
        <v>1.6705516705516701E-2</v>
      </c>
      <c r="F696">
        <v>1287</v>
      </c>
      <c r="G696">
        <v>0.43095583836596801</v>
      </c>
      <c r="H696">
        <v>0.43603012310225497</v>
      </c>
      <c r="I696">
        <v>0.25614483656896497</v>
      </c>
      <c r="J696">
        <v>-5.75160049862279</v>
      </c>
      <c r="K696">
        <f t="shared" si="10"/>
        <v>3.1306743443484892</v>
      </c>
    </row>
    <row r="697" spans="1:11">
      <c r="A697" t="s">
        <v>704</v>
      </c>
      <c r="B697">
        <v>1</v>
      </c>
      <c r="C697">
        <v>24436370</v>
      </c>
      <c r="D697">
        <v>7.4100557527588995E-4</v>
      </c>
      <c r="E697">
        <v>2.3310023310023601E-3</v>
      </c>
      <c r="F697">
        <v>1287</v>
      </c>
      <c r="G697">
        <v>0.43095583836596801</v>
      </c>
      <c r="H697">
        <v>0.43602917375143102</v>
      </c>
      <c r="I697">
        <v>0.25614483656896497</v>
      </c>
      <c r="J697">
        <v>-11.9884601997983</v>
      </c>
      <c r="K697">
        <f t="shared" si="10"/>
        <v>3.1301785244060358</v>
      </c>
    </row>
    <row r="698" spans="1:11">
      <c r="A698" t="s">
        <v>705</v>
      </c>
      <c r="B698">
        <v>7</v>
      </c>
      <c r="C698">
        <v>29639809</v>
      </c>
      <c r="D698">
        <v>7.4541134221265E-4</v>
      </c>
      <c r="E698">
        <v>0.17715617715617701</v>
      </c>
      <c r="F698">
        <v>1287</v>
      </c>
      <c r="G698">
        <v>0.43095583836596801</v>
      </c>
      <c r="H698">
        <v>0.43602424449895499</v>
      </c>
      <c r="I698">
        <v>0.25729757424691302</v>
      </c>
      <c r="J698">
        <v>-3.1381548589742998</v>
      </c>
      <c r="K698">
        <f t="shared" si="10"/>
        <v>3.127604003287451</v>
      </c>
    </row>
    <row r="699" spans="1:11">
      <c r="A699" t="s">
        <v>706</v>
      </c>
      <c r="B699">
        <v>9</v>
      </c>
      <c r="C699">
        <v>22139052</v>
      </c>
      <c r="D699">
        <v>7.4867885220211402E-4</v>
      </c>
      <c r="E699">
        <v>0.46076146076146102</v>
      </c>
      <c r="F699">
        <v>1287</v>
      </c>
      <c r="G699">
        <v>0.43095583836596801</v>
      </c>
      <c r="H699">
        <v>0.436020607750498</v>
      </c>
      <c r="I699">
        <v>0.25805466974281199</v>
      </c>
      <c r="J699">
        <v>-1.3087693017922699</v>
      </c>
      <c r="K699">
        <f t="shared" si="10"/>
        <v>3.1257044341374076</v>
      </c>
    </row>
    <row r="700" spans="1:11">
      <c r="A700" t="s">
        <v>707</v>
      </c>
      <c r="B700">
        <v>2</v>
      </c>
      <c r="C700">
        <v>14359866</v>
      </c>
      <c r="D700">
        <v>7.5228514962344796E-4</v>
      </c>
      <c r="E700">
        <v>0.21522921522921501</v>
      </c>
      <c r="F700">
        <v>1287</v>
      </c>
      <c r="G700">
        <v>0.43095583836596801</v>
      </c>
      <c r="H700">
        <v>0.43601661252802798</v>
      </c>
      <c r="I700">
        <v>0.25892620188515197</v>
      </c>
      <c r="J700">
        <v>-2.3945382771057702</v>
      </c>
      <c r="K700">
        <f t="shared" si="10"/>
        <v>3.1236175112238103</v>
      </c>
    </row>
    <row r="701" spans="1:11">
      <c r="A701" t="s">
        <v>708</v>
      </c>
      <c r="B701">
        <v>6</v>
      </c>
      <c r="C701">
        <v>1540282</v>
      </c>
      <c r="D701">
        <v>7.5562395428252103E-4</v>
      </c>
      <c r="E701">
        <v>0.39044289044288999</v>
      </c>
      <c r="F701">
        <v>1287</v>
      </c>
      <c r="G701">
        <v>0.43095583836596801</v>
      </c>
      <c r="H701">
        <v>0.436012930885119</v>
      </c>
      <c r="I701">
        <v>0.259703304756426</v>
      </c>
      <c r="J701">
        <v>1.4903807933395099</v>
      </c>
      <c r="K701">
        <f t="shared" si="10"/>
        <v>3.1216942828203242</v>
      </c>
    </row>
    <row r="702" spans="1:11">
      <c r="A702" t="s">
        <v>709</v>
      </c>
      <c r="B702">
        <v>2</v>
      </c>
      <c r="C702">
        <v>13011786</v>
      </c>
      <c r="D702">
        <v>7.5801575646714599E-4</v>
      </c>
      <c r="E702">
        <v>0.21678321678321699</v>
      </c>
      <c r="F702">
        <v>1287</v>
      </c>
      <c r="G702">
        <v>0.43095583836596801</v>
      </c>
      <c r="H702">
        <v>0.43601030359117399</v>
      </c>
      <c r="I702">
        <v>0.26015317337882898</v>
      </c>
      <c r="J702">
        <v>-2.3861254218138601</v>
      </c>
      <c r="K702">
        <f t="shared" si="10"/>
        <v>3.1203217668275571</v>
      </c>
    </row>
    <row r="703" spans="1:11">
      <c r="A703" t="s">
        <v>710</v>
      </c>
      <c r="B703">
        <v>2</v>
      </c>
      <c r="C703">
        <v>19078338</v>
      </c>
      <c r="D703">
        <v>7.7137468144659698E-4</v>
      </c>
      <c r="E703">
        <v>0.16977466977467001</v>
      </c>
      <c r="F703">
        <v>1287</v>
      </c>
      <c r="G703">
        <v>0.43095583836596801</v>
      </c>
      <c r="H703">
        <v>0.43599578192343202</v>
      </c>
      <c r="I703">
        <v>0.26436033697588202</v>
      </c>
      <c r="J703">
        <v>-2.9572166800953701</v>
      </c>
      <c r="K703">
        <f t="shared" si="10"/>
        <v>3.1127346199274371</v>
      </c>
    </row>
    <row r="704" spans="1:11">
      <c r="A704" t="s">
        <v>711</v>
      </c>
      <c r="B704">
        <v>6</v>
      </c>
      <c r="C704">
        <v>11035439</v>
      </c>
      <c r="D704">
        <v>7.7248847613954803E-4</v>
      </c>
      <c r="E704">
        <v>2.09790209790209E-2</v>
      </c>
      <c r="F704">
        <v>1287</v>
      </c>
      <c r="G704">
        <v>0.43095583836596801</v>
      </c>
      <c r="H704">
        <v>0.43599458270078301</v>
      </c>
      <c r="I704">
        <v>0.264364923767404</v>
      </c>
      <c r="J704">
        <v>-4.9662364695450396</v>
      </c>
      <c r="K704">
        <f t="shared" si="10"/>
        <v>3.112107990590939</v>
      </c>
    </row>
    <row r="705" spans="1:11">
      <c r="A705" t="s">
        <v>712</v>
      </c>
      <c r="B705">
        <v>2</v>
      </c>
      <c r="C705">
        <v>18577191</v>
      </c>
      <c r="D705">
        <v>7.8102539324046902E-4</v>
      </c>
      <c r="E705">
        <v>0.17249417249417301</v>
      </c>
      <c r="F705">
        <v>1287</v>
      </c>
      <c r="G705">
        <v>0.43095583836596801</v>
      </c>
      <c r="H705">
        <v>0.43598544869080202</v>
      </c>
      <c r="I705">
        <v>0.26690626247919902</v>
      </c>
      <c r="J705">
        <v>-3.0150353052345098</v>
      </c>
      <c r="K705">
        <f t="shared" si="10"/>
        <v>3.1073348458090839</v>
      </c>
    </row>
    <row r="706" spans="1:11">
      <c r="A706" t="s">
        <v>713</v>
      </c>
      <c r="B706">
        <v>7</v>
      </c>
      <c r="C706">
        <v>29629050</v>
      </c>
      <c r="D706">
        <v>7.8219464511667303E-4</v>
      </c>
      <c r="E706">
        <v>0.178321678321678</v>
      </c>
      <c r="F706">
        <v>1287</v>
      </c>
      <c r="G706">
        <v>0.43095583836596801</v>
      </c>
      <c r="H706">
        <v>0.43598420553138401</v>
      </c>
      <c r="I706">
        <v>0.26692614478994298</v>
      </c>
      <c r="J706">
        <v>-3.1698406408272599</v>
      </c>
      <c r="K706">
        <f t="shared" si="10"/>
        <v>3.106685161541956</v>
      </c>
    </row>
    <row r="707" spans="1:11">
      <c r="A707" t="s">
        <v>714</v>
      </c>
      <c r="B707">
        <v>2</v>
      </c>
      <c r="C707">
        <v>18604216</v>
      </c>
      <c r="D707">
        <v>7.8489004639476802E-4</v>
      </c>
      <c r="E707">
        <v>0.170551670551671</v>
      </c>
      <c r="F707">
        <v>1287</v>
      </c>
      <c r="G707">
        <v>0.43095583836596801</v>
      </c>
      <c r="H707">
        <v>0.43598134690533702</v>
      </c>
      <c r="I707">
        <v>0.26746603478861303</v>
      </c>
      <c r="J707">
        <v>-3.0321887922709698</v>
      </c>
      <c r="K707">
        <f t="shared" ref="K707:K761" si="11">-LOG10(D707)</f>
        <v>3.1051911783994832</v>
      </c>
    </row>
    <row r="708" spans="1:11">
      <c r="A708" t="s">
        <v>715</v>
      </c>
      <c r="B708">
        <v>7</v>
      </c>
      <c r="C708">
        <v>29631764</v>
      </c>
      <c r="D708">
        <v>7.9878596150099795E-4</v>
      </c>
      <c r="E708">
        <v>0.17948717948717999</v>
      </c>
      <c r="F708">
        <v>1287</v>
      </c>
      <c r="G708">
        <v>0.43095583836596801</v>
      </c>
      <c r="H708">
        <v>0.43596676536897999</v>
      </c>
      <c r="I708">
        <v>0.271815774735018</v>
      </c>
      <c r="J708">
        <v>-3.1553286288844902</v>
      </c>
      <c r="K708">
        <f t="shared" si="11"/>
        <v>3.0975695763704709</v>
      </c>
    </row>
    <row r="709" spans="1:11">
      <c r="A709" t="s">
        <v>716</v>
      </c>
      <c r="B709">
        <v>7</v>
      </c>
      <c r="C709">
        <v>29619639</v>
      </c>
      <c r="D709">
        <v>8.02985876935845E-4</v>
      </c>
      <c r="E709">
        <v>0.178710178710179</v>
      </c>
      <c r="F709">
        <v>1287</v>
      </c>
      <c r="G709">
        <v>0.43095583836596801</v>
      </c>
      <c r="H709">
        <v>0.43596240871812802</v>
      </c>
      <c r="I709">
        <v>0.27281095708926201</v>
      </c>
      <c r="J709">
        <v>-3.1889777811529698</v>
      </c>
      <c r="K709">
        <f t="shared" si="11"/>
        <v>3.0952920931058383</v>
      </c>
    </row>
    <row r="710" spans="1:11">
      <c r="A710" t="s">
        <v>717</v>
      </c>
      <c r="B710">
        <v>6</v>
      </c>
      <c r="C710">
        <v>10781545</v>
      </c>
      <c r="D710">
        <v>8.0398164192438198E-4</v>
      </c>
      <c r="E710">
        <v>0.492618492618493</v>
      </c>
      <c r="F710">
        <v>1287</v>
      </c>
      <c r="G710">
        <v>0.43095583836596801</v>
      </c>
      <c r="H710">
        <v>0.43596137917455102</v>
      </c>
      <c r="I710">
        <v>0.27281095708926201</v>
      </c>
      <c r="J710">
        <v>-2.99099611390238</v>
      </c>
      <c r="K710">
        <f t="shared" si="11"/>
        <v>3.09475386779628</v>
      </c>
    </row>
    <row r="711" spans="1:11">
      <c r="A711" t="s">
        <v>718</v>
      </c>
      <c r="B711">
        <v>9</v>
      </c>
      <c r="C711">
        <v>13354349</v>
      </c>
      <c r="D711">
        <v>8.0744149176180499E-4</v>
      </c>
      <c r="E711">
        <v>0.20512820512820501</v>
      </c>
      <c r="F711">
        <v>1287</v>
      </c>
      <c r="G711">
        <v>0.43095583836596801</v>
      </c>
      <c r="H711">
        <v>0.43595781196375499</v>
      </c>
      <c r="I711">
        <v>0.27325806199706199</v>
      </c>
      <c r="J711">
        <v>3.12735258313614</v>
      </c>
      <c r="K711">
        <f t="shared" si="11"/>
        <v>3.0928889373876771</v>
      </c>
    </row>
    <row r="712" spans="1:11">
      <c r="A712" t="s">
        <v>719</v>
      </c>
      <c r="B712">
        <v>4</v>
      </c>
      <c r="C712">
        <v>2517487</v>
      </c>
      <c r="D712">
        <v>8.0757412949407001E-4</v>
      </c>
      <c r="E712">
        <v>0.163170163170163</v>
      </c>
      <c r="F712">
        <v>1287</v>
      </c>
      <c r="G712">
        <v>0.43095583836596801</v>
      </c>
      <c r="H712">
        <v>0.43595767551827702</v>
      </c>
      <c r="I712">
        <v>0.27325806199706199</v>
      </c>
      <c r="J712">
        <v>-3.29861820007795</v>
      </c>
      <c r="K712">
        <f t="shared" si="11"/>
        <v>3.0928176020586733</v>
      </c>
    </row>
    <row r="713" spans="1:11">
      <c r="A713" t="s">
        <v>720</v>
      </c>
      <c r="B713">
        <v>6</v>
      </c>
      <c r="C713">
        <v>10155643</v>
      </c>
      <c r="D713">
        <v>8.1071777313905698E-4</v>
      </c>
      <c r="E713">
        <v>0.49184149184149201</v>
      </c>
      <c r="F713">
        <v>1287</v>
      </c>
      <c r="G713">
        <v>0.43095583836596801</v>
      </c>
      <c r="H713">
        <v>0.43595444824922103</v>
      </c>
      <c r="I713">
        <v>0.27386418679279501</v>
      </c>
      <c r="J713">
        <v>-2.9616925907732798</v>
      </c>
      <c r="K713">
        <f t="shared" si="11"/>
        <v>3.0911303059618653</v>
      </c>
    </row>
    <row r="714" spans="1:11">
      <c r="A714" t="s">
        <v>721</v>
      </c>
      <c r="B714">
        <v>5</v>
      </c>
      <c r="C714">
        <v>17000579</v>
      </c>
      <c r="D714">
        <v>8.1164534509565198E-4</v>
      </c>
      <c r="E714">
        <v>3.8850038850039002E-3</v>
      </c>
      <c r="F714">
        <v>1287</v>
      </c>
      <c r="G714">
        <v>0.43095583836596801</v>
      </c>
      <c r="H714">
        <v>0.43595349842203301</v>
      </c>
      <c r="I714">
        <v>0.27386418679279501</v>
      </c>
      <c r="J714">
        <v>-12.619462955888601</v>
      </c>
      <c r="K714">
        <f t="shared" si="11"/>
        <v>3.0906336977467448</v>
      </c>
    </row>
    <row r="715" spans="1:11">
      <c r="A715" t="s">
        <v>722</v>
      </c>
      <c r="B715">
        <v>7</v>
      </c>
      <c r="C715">
        <v>29629600</v>
      </c>
      <c r="D715">
        <v>8.1795305425208401E-4</v>
      </c>
      <c r="E715">
        <v>0.178321678321678</v>
      </c>
      <c r="F715">
        <v>1287</v>
      </c>
      <c r="G715">
        <v>0.43095583836596801</v>
      </c>
      <c r="H715">
        <v>0.43594706836325497</v>
      </c>
      <c r="I715">
        <v>0.275605438512804</v>
      </c>
      <c r="J715">
        <v>-3.12185525313771</v>
      </c>
      <c r="K715">
        <f t="shared" si="11"/>
        <v>3.0872716215907086</v>
      </c>
    </row>
    <row r="716" spans="1:11">
      <c r="A716" t="s">
        <v>723</v>
      </c>
      <c r="B716">
        <v>7</v>
      </c>
      <c r="C716">
        <v>24092461</v>
      </c>
      <c r="D716">
        <v>8.2117912249585103E-4</v>
      </c>
      <c r="E716">
        <v>0.24164724164724199</v>
      </c>
      <c r="F716">
        <v>1287</v>
      </c>
      <c r="G716">
        <v>0.43095583836596801</v>
      </c>
      <c r="H716">
        <v>0.43594379909030601</v>
      </c>
      <c r="I716">
        <v>0.27592016793081198</v>
      </c>
      <c r="J716">
        <v>-3.11319175091558</v>
      </c>
      <c r="K716">
        <f t="shared" si="11"/>
        <v>3.0855621005826261</v>
      </c>
    </row>
    <row r="717" spans="1:11">
      <c r="A717" t="s">
        <v>724</v>
      </c>
      <c r="B717">
        <v>6</v>
      </c>
      <c r="C717">
        <v>10366240</v>
      </c>
      <c r="D717">
        <v>8.2118413961975996E-4</v>
      </c>
      <c r="E717">
        <v>0.49067599067599099</v>
      </c>
      <c r="F717">
        <v>1287</v>
      </c>
      <c r="G717">
        <v>0.43095583836596801</v>
      </c>
      <c r="H717">
        <v>0.43594379401611999</v>
      </c>
      <c r="I717">
        <v>0.27592016793081198</v>
      </c>
      <c r="J717">
        <v>-2.9716294425238599</v>
      </c>
      <c r="K717">
        <f t="shared" si="11"/>
        <v>3.0855594471998105</v>
      </c>
    </row>
    <row r="718" spans="1:11">
      <c r="A718" t="s">
        <v>725</v>
      </c>
      <c r="B718">
        <v>4</v>
      </c>
      <c r="C718">
        <v>2518282</v>
      </c>
      <c r="D718">
        <v>8.2614631654768004E-4</v>
      </c>
      <c r="E718">
        <v>0.166278166278166</v>
      </c>
      <c r="F718">
        <v>1287</v>
      </c>
      <c r="G718">
        <v>0.43095583836596801</v>
      </c>
      <c r="H718">
        <v>0.43593879070330899</v>
      </c>
      <c r="I718">
        <v>0.27719978125705003</v>
      </c>
      <c r="J718">
        <v>3.5741195617106301</v>
      </c>
      <c r="K718">
        <f t="shared" si="11"/>
        <v>3.0829430291422795</v>
      </c>
    </row>
    <row r="719" spans="1:11">
      <c r="A719" t="s">
        <v>726</v>
      </c>
      <c r="B719">
        <v>8</v>
      </c>
      <c r="C719">
        <v>4500084</v>
      </c>
      <c r="D719">
        <v>8.2816186528746104E-4</v>
      </c>
      <c r="E719">
        <v>0.18997668997669001</v>
      </c>
      <c r="F719">
        <v>1287</v>
      </c>
      <c r="G719">
        <v>0.43095583836596801</v>
      </c>
      <c r="H719">
        <v>0.43593676712665802</v>
      </c>
      <c r="I719">
        <v>0.277488511632343</v>
      </c>
      <c r="J719">
        <v>2.8174587763819501</v>
      </c>
      <c r="K719">
        <f t="shared" si="11"/>
        <v>3.081884771511171</v>
      </c>
    </row>
    <row r="720" spans="1:11">
      <c r="A720" t="s">
        <v>727</v>
      </c>
      <c r="B720">
        <v>1</v>
      </c>
      <c r="C720">
        <v>25713470</v>
      </c>
      <c r="D720">
        <v>8.2932799917721301E-4</v>
      </c>
      <c r="E720">
        <v>1.9425019425019E-3</v>
      </c>
      <c r="F720">
        <v>1287</v>
      </c>
      <c r="G720">
        <v>0.43095583836596801</v>
      </c>
      <c r="H720">
        <v>0.435935598623089</v>
      </c>
      <c r="I720">
        <v>0.277492224482356</v>
      </c>
      <c r="J720">
        <v>-12.949131486930099</v>
      </c>
      <c r="K720">
        <f t="shared" si="11"/>
        <v>3.0812736720312897</v>
      </c>
    </row>
    <row r="721" spans="1:11">
      <c r="A721" t="s">
        <v>728</v>
      </c>
      <c r="B721">
        <v>3</v>
      </c>
      <c r="C721">
        <v>29775136</v>
      </c>
      <c r="D721">
        <v>8.3213918394959999E-4</v>
      </c>
      <c r="E721">
        <v>0.45648795648795598</v>
      </c>
      <c r="F721">
        <v>1287</v>
      </c>
      <c r="G721">
        <v>0.43095583836596801</v>
      </c>
      <c r="H721">
        <v>0.43593278854851902</v>
      </c>
      <c r="I721">
        <v>0.27804559364453402</v>
      </c>
      <c r="J721">
        <v>1.3756970901600301</v>
      </c>
      <c r="K721">
        <f t="shared" si="11"/>
        <v>3.0798040273561287</v>
      </c>
    </row>
    <row r="722" spans="1:11">
      <c r="A722" t="s">
        <v>729</v>
      </c>
      <c r="B722">
        <v>6</v>
      </c>
      <c r="C722">
        <v>8328707</v>
      </c>
      <c r="D722">
        <v>8.35629751294911E-4</v>
      </c>
      <c r="E722">
        <v>0.30225330225330199</v>
      </c>
      <c r="F722">
        <v>1287</v>
      </c>
      <c r="G722">
        <v>0.43095583836596801</v>
      </c>
      <c r="H722">
        <v>0.43592931270178398</v>
      </c>
      <c r="I722">
        <v>0.27870848182527602</v>
      </c>
      <c r="J722">
        <v>2.1963200683660502</v>
      </c>
      <c r="K722">
        <f t="shared" si="11"/>
        <v>3.0779861060383138</v>
      </c>
    </row>
    <row r="723" spans="1:11">
      <c r="A723" t="s">
        <v>730</v>
      </c>
      <c r="B723">
        <v>6</v>
      </c>
      <c r="C723">
        <v>10976471</v>
      </c>
      <c r="D723">
        <v>8.3708035622652899E-4</v>
      </c>
      <c r="E723">
        <v>0.49844599844599802</v>
      </c>
      <c r="F723">
        <v>1287</v>
      </c>
      <c r="G723">
        <v>0.43095583836596801</v>
      </c>
      <c r="H723">
        <v>0.43592787253498499</v>
      </c>
      <c r="I723">
        <v>0.27870848182527602</v>
      </c>
      <c r="J723">
        <v>-2.7767481676996799</v>
      </c>
      <c r="K723">
        <f t="shared" si="11"/>
        <v>3.0772328495447683</v>
      </c>
    </row>
    <row r="724" spans="1:11">
      <c r="A724" t="s">
        <v>731</v>
      </c>
      <c r="B724">
        <v>2</v>
      </c>
      <c r="C724">
        <v>18598328</v>
      </c>
      <c r="D724">
        <v>8.3760343269640304E-4</v>
      </c>
      <c r="E724">
        <v>0.16666666666666699</v>
      </c>
      <c r="F724">
        <v>1287</v>
      </c>
      <c r="G724">
        <v>0.43095583836596801</v>
      </c>
      <c r="H724">
        <v>0.43592735384200898</v>
      </c>
      <c r="I724">
        <v>0.27870848182527602</v>
      </c>
      <c r="J724">
        <v>-2.9176712648891199</v>
      </c>
      <c r="K724">
        <f t="shared" si="11"/>
        <v>3.0769615514843585</v>
      </c>
    </row>
    <row r="725" spans="1:11">
      <c r="A725" t="s">
        <v>732</v>
      </c>
      <c r="B725">
        <v>1</v>
      </c>
      <c r="C725">
        <v>34831789</v>
      </c>
      <c r="D725">
        <v>8.4273065197494395E-4</v>
      </c>
      <c r="E725">
        <v>0.44794094794094802</v>
      </c>
      <c r="F725">
        <v>1287</v>
      </c>
      <c r="G725">
        <v>0.43095583836596801</v>
      </c>
      <c r="H725">
        <v>0.43592228687808598</v>
      </c>
      <c r="I725">
        <v>0.280026690583353</v>
      </c>
      <c r="J725">
        <v>1.8728608766044801</v>
      </c>
      <c r="K725">
        <f t="shared" si="11"/>
        <v>3.0743112095420542</v>
      </c>
    </row>
    <row r="726" spans="1:11">
      <c r="A726" t="s">
        <v>733</v>
      </c>
      <c r="B726">
        <v>2</v>
      </c>
      <c r="C726">
        <v>18604093</v>
      </c>
      <c r="D726">
        <v>8.4581287116285305E-4</v>
      </c>
      <c r="E726">
        <v>0.17249417249417301</v>
      </c>
      <c r="F726">
        <v>1287</v>
      </c>
      <c r="G726">
        <v>0.43095583836596801</v>
      </c>
      <c r="H726">
        <v>0.43591925587654801</v>
      </c>
      <c r="I726">
        <v>0.28066267374848902</v>
      </c>
      <c r="J726">
        <v>-3.0036643219341399</v>
      </c>
      <c r="K726">
        <f t="shared" si="11"/>
        <v>3.0727257102597374</v>
      </c>
    </row>
    <row r="727" spans="1:11">
      <c r="A727" t="s">
        <v>734</v>
      </c>
      <c r="B727">
        <v>3</v>
      </c>
      <c r="C727">
        <v>29991004</v>
      </c>
      <c r="D727">
        <v>8.5132956399538897E-4</v>
      </c>
      <c r="E727">
        <v>0.43667443667443701</v>
      </c>
      <c r="F727">
        <v>1287</v>
      </c>
      <c r="G727">
        <v>0.43095583836596801</v>
      </c>
      <c r="H727">
        <v>0.43591385866341498</v>
      </c>
      <c r="I727">
        <v>0.28208123078576303</v>
      </c>
      <c r="J727">
        <v>-1.27728588668901</v>
      </c>
      <c r="K727">
        <f t="shared" si="11"/>
        <v>3.0699022846657509</v>
      </c>
    </row>
    <row r="728" spans="1:11">
      <c r="A728" t="s">
        <v>735</v>
      </c>
      <c r="B728">
        <v>9</v>
      </c>
      <c r="C728">
        <v>18097927</v>
      </c>
      <c r="D728">
        <v>8.5243618330876295E-4</v>
      </c>
      <c r="E728">
        <v>0.37917637917637897</v>
      </c>
      <c r="F728">
        <v>1287</v>
      </c>
      <c r="G728">
        <v>0.43095583836596801</v>
      </c>
      <c r="H728">
        <v>0.43591278027484798</v>
      </c>
      <c r="I728">
        <v>0.28208123078576303</v>
      </c>
      <c r="J728">
        <v>1.3898809717599601</v>
      </c>
      <c r="K728">
        <f t="shared" si="11"/>
        <v>3.0693381240941355</v>
      </c>
    </row>
    <row r="729" spans="1:11">
      <c r="A729" t="s">
        <v>736</v>
      </c>
      <c r="B729">
        <v>8</v>
      </c>
      <c r="C729">
        <v>5013584</v>
      </c>
      <c r="D729">
        <v>8.5635396886106399E-4</v>
      </c>
      <c r="E729">
        <v>0.29720279720279702</v>
      </c>
      <c r="F729">
        <v>1287</v>
      </c>
      <c r="G729">
        <v>0.43095583836596801</v>
      </c>
      <c r="H729">
        <v>0.435908973791578</v>
      </c>
      <c r="I729">
        <v>0.28298788196302599</v>
      </c>
      <c r="J729">
        <v>-1.7976754109331501</v>
      </c>
      <c r="K729">
        <f t="shared" si="11"/>
        <v>3.0673466851502647</v>
      </c>
    </row>
    <row r="730" spans="1:11">
      <c r="A730" t="s">
        <v>737</v>
      </c>
      <c r="B730">
        <v>2</v>
      </c>
      <c r="C730">
        <v>18628219</v>
      </c>
      <c r="D730">
        <v>8.6166354825803699E-4</v>
      </c>
      <c r="E730">
        <v>5.6332556332556301E-2</v>
      </c>
      <c r="F730">
        <v>1287</v>
      </c>
      <c r="G730">
        <v>0.43095583836596801</v>
      </c>
      <c r="H730">
        <v>0.43590384309237701</v>
      </c>
      <c r="I730">
        <v>0.28400923142275603</v>
      </c>
      <c r="J730">
        <v>-3.0917650899791602</v>
      </c>
      <c r="K730">
        <f t="shared" si="11"/>
        <v>3.064662279022905</v>
      </c>
    </row>
    <row r="731" spans="1:11">
      <c r="A731" t="s">
        <v>738</v>
      </c>
      <c r="B731">
        <v>9</v>
      </c>
      <c r="C731">
        <v>18764545</v>
      </c>
      <c r="D731">
        <v>8.6180904965488703E-4</v>
      </c>
      <c r="E731">
        <v>9.6736596736596694E-2</v>
      </c>
      <c r="F731">
        <v>1287</v>
      </c>
      <c r="G731">
        <v>0.43095583836596801</v>
      </c>
      <c r="H731">
        <v>0.435903702943847</v>
      </c>
      <c r="I731">
        <v>0.28400923142275603</v>
      </c>
      <c r="J731">
        <v>-2.3901739506422901</v>
      </c>
      <c r="K731">
        <f t="shared" si="11"/>
        <v>3.0645889497991186</v>
      </c>
    </row>
    <row r="732" spans="1:11">
      <c r="A732" t="s">
        <v>739</v>
      </c>
      <c r="B732">
        <v>2</v>
      </c>
      <c r="C732">
        <v>18586007</v>
      </c>
      <c r="D732">
        <v>8.6319514046853099E-4</v>
      </c>
      <c r="E732">
        <v>5.7109557109557098E-2</v>
      </c>
      <c r="F732">
        <v>1287</v>
      </c>
      <c r="G732">
        <v>0.43095583836596801</v>
      </c>
      <c r="H732">
        <v>0.43590236904573498</v>
      </c>
      <c r="I732">
        <v>0.28407633826909701</v>
      </c>
      <c r="J732">
        <v>-3.0478908726531699</v>
      </c>
      <c r="K732">
        <f t="shared" si="11"/>
        <v>3.0638910132668071</v>
      </c>
    </row>
    <row r="733" spans="1:11">
      <c r="A733" t="s">
        <v>740</v>
      </c>
      <c r="B733">
        <v>7</v>
      </c>
      <c r="C733">
        <v>29467122</v>
      </c>
      <c r="D733">
        <v>8.6551232450489E-4</v>
      </c>
      <c r="E733">
        <v>3.45765345765345E-2</v>
      </c>
      <c r="F733">
        <v>1287</v>
      </c>
      <c r="G733">
        <v>0.43095583836596801</v>
      </c>
      <c r="H733">
        <v>0.43590014394896998</v>
      </c>
      <c r="I733">
        <v>0.28444926383543601</v>
      </c>
      <c r="J733">
        <v>-3.2094041775340001</v>
      </c>
      <c r="K733">
        <f t="shared" si="11"/>
        <v>3.0627267435871346</v>
      </c>
    </row>
    <row r="734" spans="1:11">
      <c r="A734" t="s">
        <v>741</v>
      </c>
      <c r="B734">
        <v>7</v>
      </c>
      <c r="C734">
        <v>29655163</v>
      </c>
      <c r="D734">
        <v>8.6686552436440701E-4</v>
      </c>
      <c r="E734">
        <v>0.180652680652681</v>
      </c>
      <c r="F734">
        <v>1287</v>
      </c>
      <c r="G734">
        <v>0.43095583836596801</v>
      </c>
      <c r="H734">
        <v>0.43589884731397799</v>
      </c>
      <c r="I734">
        <v>0.28450479139939</v>
      </c>
      <c r="J734">
        <v>-3.1286761021087801</v>
      </c>
      <c r="K734">
        <f t="shared" si="11"/>
        <v>3.0620482687938781</v>
      </c>
    </row>
    <row r="735" spans="1:11">
      <c r="A735" t="s">
        <v>742</v>
      </c>
      <c r="B735">
        <v>7</v>
      </c>
      <c r="C735">
        <v>29651045</v>
      </c>
      <c r="D735">
        <v>8.8184022589820395E-4</v>
      </c>
      <c r="E735">
        <v>0.17948717948717999</v>
      </c>
      <c r="F735">
        <v>1287</v>
      </c>
      <c r="G735">
        <v>0.43095583836596801</v>
      </c>
      <c r="H735">
        <v>0.43588463383041998</v>
      </c>
      <c r="I735">
        <v>0.28745598310751203</v>
      </c>
      <c r="J735">
        <v>-3.17414399093059</v>
      </c>
      <c r="K735">
        <f t="shared" si="11"/>
        <v>3.0546100943425816</v>
      </c>
    </row>
    <row r="736" spans="1:11">
      <c r="A736" t="s">
        <v>743</v>
      </c>
      <c r="B736">
        <v>7</v>
      </c>
      <c r="C736">
        <v>29641385</v>
      </c>
      <c r="D736">
        <v>8.8184022589820395E-4</v>
      </c>
      <c r="E736">
        <v>0.17948717948717999</v>
      </c>
      <c r="F736">
        <v>1287</v>
      </c>
      <c r="G736">
        <v>0.43095583836596801</v>
      </c>
      <c r="H736">
        <v>0.43588463383041998</v>
      </c>
      <c r="I736">
        <v>0.28745598310751203</v>
      </c>
      <c r="J736">
        <v>-3.17414399093059</v>
      </c>
      <c r="K736">
        <f t="shared" si="11"/>
        <v>3.0546100943425816</v>
      </c>
    </row>
    <row r="737" spans="1:11">
      <c r="A737" t="s">
        <v>744</v>
      </c>
      <c r="B737">
        <v>7</v>
      </c>
      <c r="C737">
        <v>29586556</v>
      </c>
      <c r="D737">
        <v>8.8184022589820395E-4</v>
      </c>
      <c r="E737">
        <v>0.17948717948717999</v>
      </c>
      <c r="F737">
        <v>1287</v>
      </c>
      <c r="G737">
        <v>0.43095583836596801</v>
      </c>
      <c r="H737">
        <v>0.43588463383041998</v>
      </c>
      <c r="I737">
        <v>0.28745598310751203</v>
      </c>
      <c r="J737">
        <v>-3.17414399093059</v>
      </c>
      <c r="K737">
        <f t="shared" si="11"/>
        <v>3.0546100943425816</v>
      </c>
    </row>
    <row r="738" spans="1:11">
      <c r="A738" t="s">
        <v>745</v>
      </c>
      <c r="B738">
        <v>7</v>
      </c>
      <c r="C738">
        <v>29565917</v>
      </c>
      <c r="D738">
        <v>8.8184022589820395E-4</v>
      </c>
      <c r="E738">
        <v>0.17948717948717999</v>
      </c>
      <c r="F738">
        <v>1287</v>
      </c>
      <c r="G738">
        <v>0.43095583836596801</v>
      </c>
      <c r="H738">
        <v>0.43588463383041998</v>
      </c>
      <c r="I738">
        <v>0.28745598310751203</v>
      </c>
      <c r="J738">
        <v>-3.17414399093059</v>
      </c>
      <c r="K738">
        <f t="shared" si="11"/>
        <v>3.0546100943425816</v>
      </c>
    </row>
    <row r="739" spans="1:11">
      <c r="A739" t="s">
        <v>746</v>
      </c>
      <c r="B739">
        <v>7</v>
      </c>
      <c r="C739">
        <v>29633587</v>
      </c>
      <c r="D739">
        <v>8.8184022589820395E-4</v>
      </c>
      <c r="E739">
        <v>0.17948717948717999</v>
      </c>
      <c r="F739">
        <v>1287</v>
      </c>
      <c r="G739">
        <v>0.43095583836596801</v>
      </c>
      <c r="H739">
        <v>0.43588463383041998</v>
      </c>
      <c r="I739">
        <v>0.28745598310751203</v>
      </c>
      <c r="J739">
        <v>-3.17414399093059</v>
      </c>
      <c r="K739">
        <f t="shared" si="11"/>
        <v>3.0546100943425816</v>
      </c>
    </row>
    <row r="740" spans="1:11">
      <c r="A740" t="s">
        <v>747</v>
      </c>
      <c r="B740">
        <v>6</v>
      </c>
      <c r="C740">
        <v>10557535</v>
      </c>
      <c r="D740">
        <v>8.8539984473754503E-4</v>
      </c>
      <c r="E740">
        <v>0.24009324009324001</v>
      </c>
      <c r="F740">
        <v>1287</v>
      </c>
      <c r="G740">
        <v>0.43095583836596801</v>
      </c>
      <c r="H740">
        <v>0.43588129110672602</v>
      </c>
      <c r="I740">
        <v>0.28822524322416998</v>
      </c>
      <c r="J740">
        <v>2.9257090261357899</v>
      </c>
      <c r="K740">
        <f t="shared" si="11"/>
        <v>3.0528605585144257</v>
      </c>
    </row>
    <row r="741" spans="1:11">
      <c r="A741" t="s">
        <v>748</v>
      </c>
      <c r="B741">
        <v>2</v>
      </c>
      <c r="C741">
        <v>18565774</v>
      </c>
      <c r="D741">
        <v>8.8739589635273295E-4</v>
      </c>
      <c r="E741">
        <v>5.7498057498057503E-2</v>
      </c>
      <c r="F741">
        <v>1287</v>
      </c>
      <c r="G741">
        <v>0.43095583836596801</v>
      </c>
      <c r="H741">
        <v>0.43587942262702101</v>
      </c>
      <c r="I741">
        <v>0.28834090583928501</v>
      </c>
      <c r="J741">
        <v>-3.07767068980547</v>
      </c>
      <c r="K741">
        <f t="shared" si="11"/>
        <v>3.0518825839533434</v>
      </c>
    </row>
    <row r="742" spans="1:11">
      <c r="A742" t="s">
        <v>749</v>
      </c>
      <c r="B742">
        <v>6</v>
      </c>
      <c r="C742">
        <v>25112635</v>
      </c>
      <c r="D742">
        <v>8.8897907571189501E-4</v>
      </c>
      <c r="E742">
        <v>5.8663558663558699E-2</v>
      </c>
      <c r="F742">
        <v>1287</v>
      </c>
      <c r="G742">
        <v>0.43095583836596801</v>
      </c>
      <c r="H742">
        <v>0.43587794365516003</v>
      </c>
      <c r="I742">
        <v>0.28834090583928501</v>
      </c>
      <c r="J742">
        <v>-3.12909681876818</v>
      </c>
      <c r="K742">
        <f t="shared" si="11"/>
        <v>3.0511084610880617</v>
      </c>
    </row>
    <row r="743" spans="1:11">
      <c r="A743" t="s">
        <v>750</v>
      </c>
      <c r="B743">
        <v>7</v>
      </c>
      <c r="C743">
        <v>29467895</v>
      </c>
      <c r="D743">
        <v>8.9046301105375099E-4</v>
      </c>
      <c r="E743">
        <v>0.17948717948717999</v>
      </c>
      <c r="F743">
        <v>1287</v>
      </c>
      <c r="G743">
        <v>0.43095583836596801</v>
      </c>
      <c r="H743">
        <v>0.435876559813831</v>
      </c>
      <c r="I743">
        <v>0.28834090583928501</v>
      </c>
      <c r="J743">
        <v>-3.1566555440122102</v>
      </c>
      <c r="K743">
        <f t="shared" si="11"/>
        <v>3.0503841159861236</v>
      </c>
    </row>
    <row r="744" spans="1:11">
      <c r="A744" t="s">
        <v>751</v>
      </c>
      <c r="B744">
        <v>6</v>
      </c>
      <c r="C744">
        <v>2042047</v>
      </c>
      <c r="D744">
        <v>8.9055598992994196E-4</v>
      </c>
      <c r="E744">
        <v>0.38073038073038101</v>
      </c>
      <c r="F744">
        <v>1287</v>
      </c>
      <c r="G744">
        <v>0.43095583836596801</v>
      </c>
      <c r="H744">
        <v>0.43587647318428002</v>
      </c>
      <c r="I744">
        <v>0.28834090583928501</v>
      </c>
      <c r="J744">
        <v>-1.53342714204007</v>
      </c>
      <c r="K744">
        <f t="shared" si="11"/>
        <v>3.0503387709191951</v>
      </c>
    </row>
    <row r="745" spans="1:11">
      <c r="A745" t="s">
        <v>752</v>
      </c>
      <c r="B745">
        <v>6</v>
      </c>
      <c r="C745">
        <v>1544076</v>
      </c>
      <c r="D745">
        <v>9.0085670222716499E-4</v>
      </c>
      <c r="E745">
        <v>0.397047397047397</v>
      </c>
      <c r="F745">
        <v>1287</v>
      </c>
      <c r="G745">
        <v>0.43095583836596801</v>
      </c>
      <c r="H745">
        <v>0.435866932147429</v>
      </c>
      <c r="I745">
        <v>0.29128346683237999</v>
      </c>
      <c r="J745">
        <v>-1.51531078808654</v>
      </c>
      <c r="K745">
        <f t="shared" si="11"/>
        <v>3.0453442860258573</v>
      </c>
    </row>
    <row r="746" spans="1:11">
      <c r="A746" t="s">
        <v>753</v>
      </c>
      <c r="B746">
        <v>4</v>
      </c>
      <c r="C746">
        <v>1852302</v>
      </c>
      <c r="D746">
        <v>9.0367297385846198E-4</v>
      </c>
      <c r="E746">
        <v>0.203962703962704</v>
      </c>
      <c r="F746">
        <v>1287</v>
      </c>
      <c r="G746">
        <v>0.43095583836596801</v>
      </c>
      <c r="H746">
        <v>0.43586434279749298</v>
      </c>
      <c r="I746">
        <v>0.291699337956009</v>
      </c>
      <c r="J746">
        <v>-3.3575318582729801</v>
      </c>
      <c r="K746">
        <f t="shared" si="11"/>
        <v>3.043988705967247</v>
      </c>
    </row>
    <row r="747" spans="1:11">
      <c r="A747" t="s">
        <v>754</v>
      </c>
      <c r="B747">
        <v>7</v>
      </c>
      <c r="C747">
        <v>29624731</v>
      </c>
      <c r="D747">
        <v>9.0457125222578297E-4</v>
      </c>
      <c r="E747">
        <v>0.18026418026418001</v>
      </c>
      <c r="F747">
        <v>1287</v>
      </c>
      <c r="G747">
        <v>0.43095583836596801</v>
      </c>
      <c r="H747">
        <v>0.43586351861629702</v>
      </c>
      <c r="I747">
        <v>0.291699337956009</v>
      </c>
      <c r="J747">
        <v>-3.1644696919775002</v>
      </c>
      <c r="K747">
        <f t="shared" si="11"/>
        <v>3.04355721848939</v>
      </c>
    </row>
    <row r="748" spans="1:11">
      <c r="A748" t="s">
        <v>755</v>
      </c>
      <c r="B748">
        <v>7</v>
      </c>
      <c r="C748">
        <v>29658494</v>
      </c>
      <c r="D748">
        <v>9.2343031844394595E-4</v>
      </c>
      <c r="E748">
        <v>0.17909867909867899</v>
      </c>
      <c r="F748">
        <v>1287</v>
      </c>
      <c r="G748">
        <v>0.43095583836596801</v>
      </c>
      <c r="H748">
        <v>0.43584640390706803</v>
      </c>
      <c r="I748">
        <v>0.29738169780644802</v>
      </c>
      <c r="J748">
        <v>-3.1267819699123698</v>
      </c>
      <c r="K748">
        <f t="shared" si="11"/>
        <v>3.0345958706157754</v>
      </c>
    </row>
    <row r="749" spans="1:11">
      <c r="A749" t="s">
        <v>756</v>
      </c>
      <c r="B749">
        <v>7</v>
      </c>
      <c r="C749">
        <v>29482236</v>
      </c>
      <c r="D749">
        <v>9.3656703577415297E-4</v>
      </c>
      <c r="E749">
        <v>0.17793317793317801</v>
      </c>
      <c r="F749">
        <v>1287</v>
      </c>
      <c r="G749">
        <v>0.43095583836596801</v>
      </c>
      <c r="H749">
        <v>0.43583469009529302</v>
      </c>
      <c r="I749">
        <v>0.30089515191167099</v>
      </c>
      <c r="J749">
        <v>-3.1228213449262499</v>
      </c>
      <c r="K749">
        <f t="shared" si="11"/>
        <v>3.0284611320902672</v>
      </c>
    </row>
    <row r="750" spans="1:11">
      <c r="A750" t="s">
        <v>757</v>
      </c>
      <c r="B750">
        <v>2</v>
      </c>
      <c r="C750">
        <v>24476622</v>
      </c>
      <c r="D750">
        <v>9.3684523784321502E-4</v>
      </c>
      <c r="E750">
        <v>0.121600621600622</v>
      </c>
      <c r="F750">
        <v>1287</v>
      </c>
      <c r="G750">
        <v>0.43095583836596801</v>
      </c>
      <c r="H750">
        <v>0.435834443829342</v>
      </c>
      <c r="I750">
        <v>0.30089515191167099</v>
      </c>
      <c r="J750">
        <v>-2.3030858852707801</v>
      </c>
      <c r="K750">
        <f t="shared" si="11"/>
        <v>3.0283321464675748</v>
      </c>
    </row>
    <row r="751" spans="1:11">
      <c r="A751" t="s">
        <v>758</v>
      </c>
      <c r="B751">
        <v>8</v>
      </c>
      <c r="C751">
        <v>17995436</v>
      </c>
      <c r="D751">
        <v>9.4748175512250404E-4</v>
      </c>
      <c r="E751">
        <v>3.1080031080030798E-3</v>
      </c>
      <c r="F751">
        <v>1287</v>
      </c>
      <c r="G751">
        <v>0.43095583836596801</v>
      </c>
      <c r="H751">
        <v>0.43582508344517101</v>
      </c>
      <c r="I751">
        <v>0.30390508920446002</v>
      </c>
      <c r="J751">
        <v>-11.185255686898</v>
      </c>
      <c r="K751">
        <f t="shared" si="11"/>
        <v>3.0234291441312977</v>
      </c>
    </row>
    <row r="752" spans="1:11">
      <c r="A752" t="s">
        <v>759</v>
      </c>
      <c r="B752">
        <v>7</v>
      </c>
      <c r="C752">
        <v>29641042</v>
      </c>
      <c r="D752">
        <v>9.5851330983275996E-4</v>
      </c>
      <c r="E752">
        <v>0.17909867909867899</v>
      </c>
      <c r="F752">
        <v>1287</v>
      </c>
      <c r="G752">
        <v>0.43095583836596801</v>
      </c>
      <c r="H752">
        <v>0.43581548715410401</v>
      </c>
      <c r="I752">
        <v>0.30703353944112299</v>
      </c>
      <c r="J752">
        <v>-3.1389312713026798</v>
      </c>
      <c r="K752">
        <f t="shared" si="11"/>
        <v>3.0184018521685063</v>
      </c>
    </row>
    <row r="753" spans="1:11">
      <c r="A753" t="s">
        <v>760</v>
      </c>
      <c r="B753">
        <v>9</v>
      </c>
      <c r="C753">
        <v>21579722</v>
      </c>
      <c r="D753">
        <v>9.6658571535230403E-4</v>
      </c>
      <c r="E753">
        <v>0.16200466200466199</v>
      </c>
      <c r="F753">
        <v>1287</v>
      </c>
      <c r="G753">
        <v>0.43095583836596801</v>
      </c>
      <c r="H753">
        <v>0.435808535605757</v>
      </c>
      <c r="I753">
        <v>0.30917515861134798</v>
      </c>
      <c r="J753">
        <v>1.5380262926524899</v>
      </c>
      <c r="K753">
        <f t="shared" si="11"/>
        <v>3.0147596273530568</v>
      </c>
    </row>
    <row r="754" spans="1:11">
      <c r="A754" t="s">
        <v>761</v>
      </c>
      <c r="B754">
        <v>2</v>
      </c>
      <c r="C754">
        <v>3638660</v>
      </c>
      <c r="D754">
        <v>9.6873911644849498E-4</v>
      </c>
      <c r="E754">
        <v>7.7700077700082503E-4</v>
      </c>
      <c r="F754">
        <v>1287</v>
      </c>
      <c r="G754">
        <v>0.43095583836596801</v>
      </c>
      <c r="H754">
        <v>0.43580669113694098</v>
      </c>
      <c r="I754">
        <v>0.30917515861134798</v>
      </c>
      <c r="J754">
        <v>-21.213435686950099</v>
      </c>
      <c r="K754">
        <f t="shared" si="11"/>
        <v>3.0137931636525117</v>
      </c>
    </row>
    <row r="755" spans="1:11">
      <c r="A755" t="s">
        <v>762</v>
      </c>
      <c r="B755">
        <v>8</v>
      </c>
      <c r="C755">
        <v>18872179</v>
      </c>
      <c r="D755">
        <v>9.6905992471901195E-4</v>
      </c>
      <c r="E755">
        <v>0.40986790986791</v>
      </c>
      <c r="F755">
        <v>1287</v>
      </c>
      <c r="G755">
        <v>0.43095583836596801</v>
      </c>
      <c r="H755">
        <v>0.43580641670800901</v>
      </c>
      <c r="I755">
        <v>0.30917515861134798</v>
      </c>
      <c r="J755">
        <v>-3.5969958225477998</v>
      </c>
      <c r="K755">
        <f t="shared" si="11"/>
        <v>3.0136493662205308</v>
      </c>
    </row>
    <row r="756" spans="1:11">
      <c r="A756" t="s">
        <v>763</v>
      </c>
      <c r="B756">
        <v>9</v>
      </c>
      <c r="C756">
        <v>18179741</v>
      </c>
      <c r="D756">
        <v>9.7195781745725203E-4</v>
      </c>
      <c r="E756">
        <v>0.29370629370629397</v>
      </c>
      <c r="F756">
        <v>1287</v>
      </c>
      <c r="G756">
        <v>0.43095583836596801</v>
      </c>
      <c r="H756">
        <v>0.435803941925062</v>
      </c>
      <c r="I756">
        <v>0.30968844825141301</v>
      </c>
      <c r="J756">
        <v>1.6686759787334</v>
      </c>
      <c r="K756">
        <f t="shared" si="11"/>
        <v>3.0123525828546662</v>
      </c>
    </row>
    <row r="757" spans="1:11">
      <c r="A757" t="s">
        <v>764</v>
      </c>
      <c r="B757">
        <v>7</v>
      </c>
      <c r="C757">
        <v>29571680</v>
      </c>
      <c r="D757">
        <v>9.8085761533411495E-4</v>
      </c>
      <c r="E757">
        <v>0.17754467754467801</v>
      </c>
      <c r="F757">
        <v>1287</v>
      </c>
      <c r="G757">
        <v>0.43095583836596801</v>
      </c>
      <c r="H757">
        <v>0.435796387998448</v>
      </c>
      <c r="I757">
        <v>0.31211019234847498</v>
      </c>
      <c r="J757">
        <v>-3.1177896251165298</v>
      </c>
      <c r="K757">
        <f t="shared" si="11"/>
        <v>3.0083940317257714</v>
      </c>
    </row>
    <row r="758" spans="1:11">
      <c r="A758" t="s">
        <v>765</v>
      </c>
      <c r="B758">
        <v>6</v>
      </c>
      <c r="C758">
        <v>10683139</v>
      </c>
      <c r="D758">
        <v>9.9137151795442805E-4</v>
      </c>
      <c r="E758">
        <v>0.24514374514374501</v>
      </c>
      <c r="F758">
        <v>1287</v>
      </c>
      <c r="G758">
        <v>0.43095583836596801</v>
      </c>
      <c r="H758">
        <v>0.43578755298591998</v>
      </c>
      <c r="I758">
        <v>0.31503846060371399</v>
      </c>
      <c r="J758">
        <v>2.7944805246156599</v>
      </c>
      <c r="K758">
        <f t="shared" si="11"/>
        <v>3.0037635625066317</v>
      </c>
    </row>
    <row r="759" spans="1:11">
      <c r="A759" t="s">
        <v>766</v>
      </c>
      <c r="B759">
        <v>7</v>
      </c>
      <c r="C759">
        <v>29479763</v>
      </c>
      <c r="D759">
        <v>9.9326955986556598E-4</v>
      </c>
      <c r="E759">
        <v>0.180652680652681</v>
      </c>
      <c r="F759">
        <v>1287</v>
      </c>
      <c r="G759">
        <v>0.43095583836596801</v>
      </c>
      <c r="H759">
        <v>0.43578596814447901</v>
      </c>
      <c r="I759">
        <v>0.31520284169151602</v>
      </c>
      <c r="J759">
        <v>-3.1034137087203799</v>
      </c>
      <c r="K759">
        <f t="shared" si="11"/>
        <v>3.0029328738859489</v>
      </c>
    </row>
    <row r="760" spans="1:11">
      <c r="A760" t="s">
        <v>767</v>
      </c>
      <c r="B760">
        <v>2</v>
      </c>
      <c r="C760">
        <v>14867270</v>
      </c>
      <c r="D760">
        <v>9.949321798937631E-4</v>
      </c>
      <c r="E760">
        <v>0.21406371406371399</v>
      </c>
      <c r="F760">
        <v>1287</v>
      </c>
      <c r="G760">
        <v>0.43095583836596801</v>
      </c>
      <c r="H760">
        <v>0.43578458239525197</v>
      </c>
      <c r="I760">
        <v>0.31520284169151602</v>
      </c>
      <c r="J760">
        <v>-2.3132375112516002</v>
      </c>
      <c r="K760">
        <f t="shared" si="11"/>
        <v>3.0022065221706047</v>
      </c>
    </row>
    <row r="761" spans="1:11">
      <c r="A761" t="s">
        <v>768</v>
      </c>
      <c r="B761">
        <v>4</v>
      </c>
      <c r="C761">
        <v>2518183</v>
      </c>
      <c r="D761">
        <v>9.9582486344544402E-4</v>
      </c>
      <c r="E761">
        <v>0.191142191142191</v>
      </c>
      <c r="F761">
        <v>1287</v>
      </c>
      <c r="G761">
        <v>0.43095583836596801</v>
      </c>
      <c r="H761">
        <v>0.43578383933470999</v>
      </c>
      <c r="I761">
        <v>0.31520284169151602</v>
      </c>
      <c r="J761">
        <v>3.4475170076289001</v>
      </c>
      <c r="K761">
        <f t="shared" si="11"/>
        <v>3.0018170345956516</v>
      </c>
    </row>
    <row r="210901" spans="10:10">
      <c r="J210901" s="1"/>
    </row>
    <row r="210907" spans="10:10">
      <c r="J210907" s="1"/>
    </row>
    <row r="210916" spans="10:10">
      <c r="J210916" s="1"/>
    </row>
    <row r="210919" spans="10:10">
      <c r="J210919" s="1"/>
    </row>
    <row r="210920" spans="10:10">
      <c r="J210920" s="1"/>
    </row>
    <row r="210921" spans="10:10">
      <c r="J210921" s="1"/>
    </row>
    <row r="210922" spans="10:10">
      <c r="J210922" s="1"/>
    </row>
    <row r="210923" spans="10:10">
      <c r="J210923" s="1"/>
    </row>
    <row r="210924" spans="10:10">
      <c r="J210924" s="1"/>
    </row>
    <row r="210925" spans="10:10">
      <c r="J210925" s="1"/>
    </row>
    <row r="210926" spans="10:10">
      <c r="J210926" s="1"/>
    </row>
    <row r="210927" spans="10:10">
      <c r="J210927" s="1"/>
    </row>
    <row r="210928" spans="10:10">
      <c r="J210928" s="1"/>
    </row>
    <row r="210929" spans="10:10">
      <c r="J210929" s="1"/>
    </row>
    <row r="210930" spans="10:10">
      <c r="J210930" s="1"/>
    </row>
    <row r="210931" spans="10:10">
      <c r="J210931" s="1"/>
    </row>
    <row r="210932" spans="10:10">
      <c r="J210932" s="1"/>
    </row>
  </sheetData>
  <phoneticPr fontId="18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0906"/>
  <sheetViews>
    <sheetView workbookViewId="0">
      <selection activeCell="J20" sqref="J20"/>
    </sheetView>
  </sheetViews>
  <sheetFormatPr defaultRowHeight="14.4"/>
  <sheetData>
    <row r="1" spans="1:11">
      <c r="A1" s="10" t="s">
        <v>11046</v>
      </c>
    </row>
    <row r="2" spans="1:11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35" t="s">
        <v>11048</v>
      </c>
    </row>
    <row r="3" spans="1:11">
      <c r="A3" t="s">
        <v>14</v>
      </c>
      <c r="B3">
        <v>7</v>
      </c>
      <c r="C3">
        <v>29494004</v>
      </c>
      <c r="D3" s="1">
        <v>1.5100000000000001E-25</v>
      </c>
      <c r="E3">
        <v>0.33819951300000001</v>
      </c>
      <c r="F3">
        <v>1233</v>
      </c>
      <c r="G3">
        <v>0.448481931</v>
      </c>
      <c r="H3">
        <v>0.49972620499999998</v>
      </c>
      <c r="I3" s="1">
        <v>3.6199999999999998E-20</v>
      </c>
      <c r="J3">
        <v>-3.8117271439999998</v>
      </c>
      <c r="K3">
        <v>24.821865939999999</v>
      </c>
    </row>
    <row r="4" spans="1:11">
      <c r="A4" t="s">
        <v>16</v>
      </c>
      <c r="B4">
        <v>7</v>
      </c>
      <c r="C4">
        <v>29684241</v>
      </c>
      <c r="D4" s="1">
        <v>2.2099999999999999E-21</v>
      </c>
      <c r="E4">
        <v>0.48661800500000002</v>
      </c>
      <c r="F4">
        <v>1233</v>
      </c>
      <c r="G4">
        <v>0.448481931</v>
      </c>
      <c r="H4">
        <v>0.49047476600000001</v>
      </c>
      <c r="I4" s="1">
        <v>1.8100000000000001E-16</v>
      </c>
      <c r="J4">
        <v>-3.3355700160000001</v>
      </c>
      <c r="K4">
        <v>20.655204220000002</v>
      </c>
    </row>
    <row r="5" spans="1:11">
      <c r="A5" t="s">
        <v>17</v>
      </c>
      <c r="B5">
        <v>7</v>
      </c>
      <c r="C5">
        <v>29529536</v>
      </c>
      <c r="D5" s="1">
        <v>2.2600000000000001E-21</v>
      </c>
      <c r="E5">
        <v>0.48499594499999998</v>
      </c>
      <c r="F5">
        <v>1233</v>
      </c>
      <c r="G5">
        <v>0.448481931</v>
      </c>
      <c r="H5">
        <v>0.49045496100000002</v>
      </c>
      <c r="I5" s="1">
        <v>1.8100000000000001E-16</v>
      </c>
      <c r="J5">
        <v>-3.3419103670000001</v>
      </c>
      <c r="K5">
        <v>20.64620618</v>
      </c>
    </row>
    <row r="6" spans="1:11">
      <c r="A6" t="s">
        <v>15</v>
      </c>
      <c r="B6">
        <v>7</v>
      </c>
      <c r="C6">
        <v>29572142</v>
      </c>
      <c r="D6" s="1">
        <v>4.7200000000000002E-20</v>
      </c>
      <c r="E6">
        <v>0.49391727499999999</v>
      </c>
      <c r="F6">
        <v>1233</v>
      </c>
      <c r="G6">
        <v>0.448481931</v>
      </c>
      <c r="H6">
        <v>0.48755828299999998</v>
      </c>
      <c r="I6" s="1">
        <v>2.8299999999999998E-15</v>
      </c>
      <c r="J6">
        <v>-3.1939178429999999</v>
      </c>
      <c r="K6">
        <v>19.326407509999999</v>
      </c>
    </row>
    <row r="7" spans="1:11">
      <c r="A7" t="s">
        <v>10</v>
      </c>
      <c r="B7">
        <v>7</v>
      </c>
      <c r="C7">
        <v>29623752</v>
      </c>
      <c r="D7" s="1">
        <v>6.7700000000000002E-18</v>
      </c>
      <c r="E7">
        <v>8.4347120999999997E-2</v>
      </c>
      <c r="F7">
        <v>1233</v>
      </c>
      <c r="G7">
        <v>0.448481931</v>
      </c>
      <c r="H7">
        <v>0.48285920599999999</v>
      </c>
      <c r="I7" s="1">
        <v>3.2499999999999998E-13</v>
      </c>
      <c r="J7">
        <v>5.7481793149999998</v>
      </c>
      <c r="K7">
        <v>17.169191980000001</v>
      </c>
    </row>
    <row r="8" spans="1:11">
      <c r="A8" t="s">
        <v>150</v>
      </c>
      <c r="B8">
        <v>7</v>
      </c>
      <c r="C8">
        <v>29623803</v>
      </c>
      <c r="D8" s="1">
        <v>1.11E-16</v>
      </c>
      <c r="E8">
        <v>0.120437956</v>
      </c>
      <c r="F8">
        <v>1233</v>
      </c>
      <c r="G8">
        <v>0.448481931</v>
      </c>
      <c r="H8">
        <v>0.48023499200000003</v>
      </c>
      <c r="I8" s="1">
        <v>4.4399999999999997E-12</v>
      </c>
      <c r="J8">
        <v>3.893132118</v>
      </c>
      <c r="K8">
        <v>15.95541031</v>
      </c>
    </row>
    <row r="9" spans="1:11">
      <c r="A9" t="s">
        <v>77</v>
      </c>
      <c r="B9">
        <v>6</v>
      </c>
      <c r="C9">
        <v>11015078</v>
      </c>
      <c r="D9" s="1">
        <v>2.73E-16</v>
      </c>
      <c r="E9">
        <v>0.49716139500000001</v>
      </c>
      <c r="F9">
        <v>1233</v>
      </c>
      <c r="G9">
        <v>0.448481931</v>
      </c>
      <c r="H9">
        <v>0.47939141899999999</v>
      </c>
      <c r="I9" s="1">
        <v>9.3700000000000007E-12</v>
      </c>
      <c r="J9">
        <v>-5.5842086320000002</v>
      </c>
      <c r="K9">
        <v>15.563797660000001</v>
      </c>
    </row>
    <row r="10" spans="1:11">
      <c r="A10" t="s">
        <v>171</v>
      </c>
      <c r="B10">
        <v>7</v>
      </c>
      <c r="C10">
        <v>29632090</v>
      </c>
      <c r="D10" s="1">
        <v>5.5500000000000005E-16</v>
      </c>
      <c r="E10">
        <v>0.121248986</v>
      </c>
      <c r="F10">
        <v>1233</v>
      </c>
      <c r="G10">
        <v>0.448481931</v>
      </c>
      <c r="H10">
        <v>0.478728133</v>
      </c>
      <c r="I10" s="1">
        <v>1.6700000000000001E-11</v>
      </c>
      <c r="J10">
        <v>3.7804923459999999</v>
      </c>
      <c r="K10">
        <v>15.255379359999999</v>
      </c>
    </row>
    <row r="11" spans="1:11">
      <c r="A11" t="s">
        <v>105</v>
      </c>
      <c r="B11">
        <v>6</v>
      </c>
      <c r="C11">
        <v>10205132</v>
      </c>
      <c r="D11" s="1">
        <v>1.3300000000000001E-14</v>
      </c>
      <c r="E11">
        <v>0.439578264</v>
      </c>
      <c r="F11">
        <v>1233</v>
      </c>
      <c r="G11">
        <v>0.448481931</v>
      </c>
      <c r="H11">
        <v>0.47577311</v>
      </c>
      <c r="I11" s="1">
        <v>3.5500000000000001E-10</v>
      </c>
      <c r="J11">
        <v>4.395813489</v>
      </c>
      <c r="K11">
        <v>13.87584601</v>
      </c>
    </row>
    <row r="12" spans="1:11">
      <c r="A12" t="s">
        <v>825</v>
      </c>
      <c r="B12">
        <v>6</v>
      </c>
      <c r="C12">
        <v>10178858</v>
      </c>
      <c r="D12" s="1">
        <v>2.4300000000000001E-14</v>
      </c>
      <c r="E12">
        <v>0.45742092499999998</v>
      </c>
      <c r="F12">
        <v>1233</v>
      </c>
      <c r="G12">
        <v>0.448481931</v>
      </c>
      <c r="H12">
        <v>0.47521519899999998</v>
      </c>
      <c r="I12" s="1">
        <v>5.8400000000000005E-10</v>
      </c>
      <c r="J12">
        <v>-4.5507164549999999</v>
      </c>
      <c r="K12">
        <v>13.614355720000001</v>
      </c>
    </row>
    <row r="13" spans="1:11">
      <c r="A13" t="s">
        <v>49</v>
      </c>
      <c r="B13">
        <v>7</v>
      </c>
      <c r="C13">
        <v>29095384</v>
      </c>
      <c r="D13" s="1">
        <v>4.7299999999999998E-14</v>
      </c>
      <c r="E13">
        <v>0.41768045399999998</v>
      </c>
      <c r="F13">
        <v>1233</v>
      </c>
      <c r="G13">
        <v>0.448481931</v>
      </c>
      <c r="H13">
        <v>0.474599304</v>
      </c>
      <c r="I13" s="1">
        <v>1.03E-9</v>
      </c>
      <c r="J13">
        <v>2.5900646090000001</v>
      </c>
      <c r="K13">
        <v>13.325296570000001</v>
      </c>
    </row>
    <row r="14" spans="1:11">
      <c r="A14" t="s">
        <v>505</v>
      </c>
      <c r="B14">
        <v>6</v>
      </c>
      <c r="C14">
        <v>10118748</v>
      </c>
      <c r="D14" s="1">
        <v>9.9699999999999994E-14</v>
      </c>
      <c r="E14">
        <v>0.47485807000000002</v>
      </c>
      <c r="F14">
        <v>1233</v>
      </c>
      <c r="G14">
        <v>0.448481931</v>
      </c>
      <c r="H14">
        <v>0.47391002500000001</v>
      </c>
      <c r="I14" s="1">
        <v>2.0000000000000001E-9</v>
      </c>
      <c r="J14">
        <v>-4.7735460099999996</v>
      </c>
      <c r="K14">
        <v>13.00130154</v>
      </c>
    </row>
    <row r="15" spans="1:11">
      <c r="A15" t="s">
        <v>13</v>
      </c>
      <c r="B15">
        <v>7</v>
      </c>
      <c r="C15">
        <v>28704274</v>
      </c>
      <c r="D15" s="1">
        <v>3.9599999999999998E-13</v>
      </c>
      <c r="E15">
        <v>8.2319545999999993E-2</v>
      </c>
      <c r="F15">
        <v>1233</v>
      </c>
      <c r="G15">
        <v>0.448481931</v>
      </c>
      <c r="H15">
        <v>0.47263829400000001</v>
      </c>
      <c r="I15" s="1">
        <v>7.3200000000000004E-9</v>
      </c>
      <c r="J15">
        <v>5.0025489209999998</v>
      </c>
      <c r="K15">
        <v>12.402126279999999</v>
      </c>
    </row>
    <row r="16" spans="1:11">
      <c r="A16" t="s">
        <v>614</v>
      </c>
      <c r="B16">
        <v>6</v>
      </c>
      <c r="C16">
        <v>13611904</v>
      </c>
      <c r="D16" s="1">
        <v>7.2500000000000004E-13</v>
      </c>
      <c r="E16">
        <v>0.25628548299999998</v>
      </c>
      <c r="F16">
        <v>1233</v>
      </c>
      <c r="G16">
        <v>0.448481931</v>
      </c>
      <c r="H16">
        <v>0.47208281400000002</v>
      </c>
      <c r="I16" s="1">
        <v>1.24E-8</v>
      </c>
      <c r="J16">
        <v>4.6567965009999996</v>
      </c>
      <c r="K16">
        <v>12.13983047</v>
      </c>
    </row>
    <row r="17" spans="1:11">
      <c r="A17" t="s">
        <v>63</v>
      </c>
      <c r="B17">
        <v>6</v>
      </c>
      <c r="C17">
        <v>9677193</v>
      </c>
      <c r="D17" s="1">
        <v>1.09E-12</v>
      </c>
      <c r="E17">
        <v>0.38037307399999998</v>
      </c>
      <c r="F17">
        <v>1233</v>
      </c>
      <c r="G17">
        <v>0.448481931</v>
      </c>
      <c r="H17">
        <v>0.471706815</v>
      </c>
      <c r="I17" s="1">
        <v>1.6400000000000001E-8</v>
      </c>
      <c r="J17">
        <v>4.6692125799999999</v>
      </c>
      <c r="K17">
        <v>11.962080439999999</v>
      </c>
    </row>
    <row r="18" spans="1:11">
      <c r="A18" t="s">
        <v>521</v>
      </c>
      <c r="B18">
        <v>6</v>
      </c>
      <c r="C18">
        <v>13611934</v>
      </c>
      <c r="D18" s="1">
        <v>1.09E-12</v>
      </c>
      <c r="E18">
        <v>0.25547445299999999</v>
      </c>
      <c r="F18">
        <v>1233</v>
      </c>
      <c r="G18">
        <v>0.448481931</v>
      </c>
      <c r="H18">
        <v>0.47170448199999998</v>
      </c>
      <c r="I18" s="1">
        <v>1.6400000000000001E-8</v>
      </c>
      <c r="J18">
        <v>-4.6920039879999997</v>
      </c>
      <c r="K18">
        <v>11.960976970000001</v>
      </c>
    </row>
    <row r="19" spans="1:11">
      <c r="A19" t="s">
        <v>840</v>
      </c>
      <c r="B19">
        <v>6</v>
      </c>
      <c r="C19">
        <v>10912518</v>
      </c>
      <c r="D19" s="1">
        <v>1.47E-12</v>
      </c>
      <c r="E19">
        <v>0.46715328499999997</v>
      </c>
      <c r="F19">
        <v>1233</v>
      </c>
      <c r="G19">
        <v>0.448481931</v>
      </c>
      <c r="H19">
        <v>0.47143368899999999</v>
      </c>
      <c r="I19" s="1">
        <v>1.88E-8</v>
      </c>
      <c r="J19">
        <v>4.4110616370000004</v>
      </c>
      <c r="K19">
        <v>11.832857969999999</v>
      </c>
    </row>
    <row r="20" spans="1:11">
      <c r="A20" t="s">
        <v>53</v>
      </c>
      <c r="B20">
        <v>6</v>
      </c>
      <c r="C20">
        <v>9651634</v>
      </c>
      <c r="D20" s="1">
        <v>1.4899999999999999E-12</v>
      </c>
      <c r="E20">
        <v>0.37793998400000001</v>
      </c>
      <c r="F20">
        <v>1233</v>
      </c>
      <c r="G20">
        <v>0.448481931</v>
      </c>
      <c r="H20">
        <v>0.47142320300000001</v>
      </c>
      <c r="I20" s="1">
        <v>1.88E-8</v>
      </c>
      <c r="J20">
        <v>-4.7948438519999996</v>
      </c>
      <c r="K20">
        <v>11.827894880000001</v>
      </c>
    </row>
    <row r="21" spans="1:11">
      <c r="A21" t="s">
        <v>589</v>
      </c>
      <c r="B21">
        <v>6</v>
      </c>
      <c r="C21">
        <v>11005905</v>
      </c>
      <c r="D21" s="1">
        <v>1.4899999999999999E-12</v>
      </c>
      <c r="E21">
        <v>0.31143552299999999</v>
      </c>
      <c r="F21">
        <v>1233</v>
      </c>
      <c r="G21">
        <v>0.448481931</v>
      </c>
      <c r="H21">
        <v>0.47142305400000001</v>
      </c>
      <c r="I21" s="1">
        <v>1.88E-8</v>
      </c>
      <c r="J21">
        <v>4.263200769</v>
      </c>
      <c r="K21">
        <v>11.82782439</v>
      </c>
    </row>
    <row r="22" spans="1:11">
      <c r="A22" t="s">
        <v>216</v>
      </c>
      <c r="B22">
        <v>6</v>
      </c>
      <c r="C22">
        <v>8362487</v>
      </c>
      <c r="D22" s="1">
        <v>1.6E-12</v>
      </c>
      <c r="E22">
        <v>0.48094079499999998</v>
      </c>
      <c r="F22">
        <v>1233</v>
      </c>
      <c r="G22">
        <v>0.448481931</v>
      </c>
      <c r="H22">
        <v>0.47135310499999999</v>
      </c>
      <c r="I22" s="1">
        <v>1.88E-8</v>
      </c>
      <c r="J22">
        <v>4.3092754729999996</v>
      </c>
      <c r="K22">
        <v>11.794714920000001</v>
      </c>
    </row>
    <row r="23" spans="1:11">
      <c r="A23" t="s">
        <v>720</v>
      </c>
      <c r="B23">
        <v>6</v>
      </c>
      <c r="C23">
        <v>10155643</v>
      </c>
      <c r="D23" s="1">
        <v>1.7300000000000001E-12</v>
      </c>
      <c r="E23">
        <v>0.47364152500000001</v>
      </c>
      <c r="F23">
        <v>1233</v>
      </c>
      <c r="G23">
        <v>0.448481931</v>
      </c>
      <c r="H23">
        <v>0.47128245699999999</v>
      </c>
      <c r="I23" s="1">
        <v>1.88E-8</v>
      </c>
      <c r="J23">
        <v>-4.6998297859999996</v>
      </c>
      <c r="K23">
        <v>11.761268299999999</v>
      </c>
    </row>
    <row r="24" spans="1:11">
      <c r="A24" t="s">
        <v>228</v>
      </c>
      <c r="B24">
        <v>6</v>
      </c>
      <c r="C24">
        <v>10211069</v>
      </c>
      <c r="D24" s="1">
        <v>1.7699999999999999E-12</v>
      </c>
      <c r="E24">
        <v>0.47729115999999999</v>
      </c>
      <c r="F24">
        <v>1233</v>
      </c>
      <c r="G24">
        <v>0.448481931</v>
      </c>
      <c r="H24">
        <v>0.47126359800000001</v>
      </c>
      <c r="I24" s="1">
        <v>1.88E-8</v>
      </c>
      <c r="J24">
        <v>4.6911248160000003</v>
      </c>
      <c r="K24">
        <v>11.75233869</v>
      </c>
    </row>
    <row r="25" spans="1:11">
      <c r="A25" t="s">
        <v>211</v>
      </c>
      <c r="B25">
        <v>6</v>
      </c>
      <c r="C25">
        <v>8373932</v>
      </c>
      <c r="D25" s="1">
        <v>1.8399999999999998E-12</v>
      </c>
      <c r="E25">
        <v>0.48094079499999998</v>
      </c>
      <c r="F25">
        <v>1233</v>
      </c>
      <c r="G25">
        <v>0.448481931</v>
      </c>
      <c r="H25">
        <v>0.47122532499999997</v>
      </c>
      <c r="I25" s="1">
        <v>1.88E-8</v>
      </c>
      <c r="J25">
        <v>4.290865267</v>
      </c>
      <c r="K25">
        <v>11.73421596</v>
      </c>
    </row>
    <row r="26" spans="1:11">
      <c r="A26" t="s">
        <v>201</v>
      </c>
      <c r="B26">
        <v>6</v>
      </c>
      <c r="C26">
        <v>13611993</v>
      </c>
      <c r="D26" s="1">
        <v>1.8800000000000001E-12</v>
      </c>
      <c r="E26">
        <v>0.46390916500000001</v>
      </c>
      <c r="F26">
        <v>1233</v>
      </c>
      <c r="G26">
        <v>0.448481931</v>
      </c>
      <c r="H26">
        <v>0.47120790600000001</v>
      </c>
      <c r="I26" s="1">
        <v>1.88E-8</v>
      </c>
      <c r="J26">
        <v>-4.5630385210000002</v>
      </c>
      <c r="K26">
        <v>11.725967410000001</v>
      </c>
    </row>
    <row r="27" spans="1:11">
      <c r="A27" t="s">
        <v>677</v>
      </c>
      <c r="B27">
        <v>6</v>
      </c>
      <c r="C27">
        <v>10213251</v>
      </c>
      <c r="D27" s="1">
        <v>2.13E-12</v>
      </c>
      <c r="E27">
        <v>0.47566910000000001</v>
      </c>
      <c r="F27">
        <v>1233</v>
      </c>
      <c r="G27">
        <v>0.448481931</v>
      </c>
      <c r="H27">
        <v>0.47109412000000001</v>
      </c>
      <c r="I27" s="1">
        <v>2.0400000000000001E-8</v>
      </c>
      <c r="J27">
        <v>-4.6796015940000002</v>
      </c>
      <c r="K27">
        <v>11.672075530000001</v>
      </c>
    </row>
    <row r="28" spans="1:11">
      <c r="A28" t="s">
        <v>81</v>
      </c>
      <c r="B28">
        <v>6</v>
      </c>
      <c r="C28">
        <v>10119988</v>
      </c>
      <c r="D28" s="1">
        <v>2.5400000000000001E-12</v>
      </c>
      <c r="E28">
        <v>0.16747769700000001</v>
      </c>
      <c r="F28">
        <v>1233</v>
      </c>
      <c r="G28">
        <v>0.448481931</v>
      </c>
      <c r="H28">
        <v>0.47093290599999998</v>
      </c>
      <c r="I28" s="1">
        <v>2.3400000000000001E-8</v>
      </c>
      <c r="J28">
        <v>4.3609166999999998</v>
      </c>
      <c r="K28">
        <v>11.59569372</v>
      </c>
    </row>
    <row r="29" spans="1:11">
      <c r="A29" t="s">
        <v>197</v>
      </c>
      <c r="B29">
        <v>6</v>
      </c>
      <c r="C29">
        <v>8361583</v>
      </c>
      <c r="D29" s="1">
        <v>3.12E-12</v>
      </c>
      <c r="E29">
        <v>0.48215733999999999</v>
      </c>
      <c r="F29">
        <v>1233</v>
      </c>
      <c r="G29">
        <v>0.448481931</v>
      </c>
      <c r="H29">
        <v>0.47074375000000002</v>
      </c>
      <c r="I29" s="1">
        <v>2.73E-8</v>
      </c>
      <c r="J29">
        <v>4.2606647049999999</v>
      </c>
      <c r="K29">
        <v>11.506033260000001</v>
      </c>
    </row>
    <row r="30" spans="1:11">
      <c r="A30" t="s">
        <v>12</v>
      </c>
      <c r="B30">
        <v>7</v>
      </c>
      <c r="C30">
        <v>29330976</v>
      </c>
      <c r="D30" s="1">
        <v>3.27E-12</v>
      </c>
      <c r="E30">
        <v>0.11638280600000001</v>
      </c>
      <c r="F30">
        <v>1233</v>
      </c>
      <c r="G30">
        <v>0.448481931</v>
      </c>
      <c r="H30">
        <v>0.470699015</v>
      </c>
      <c r="I30" s="1">
        <v>2.73E-8</v>
      </c>
      <c r="J30">
        <v>3.795639472</v>
      </c>
      <c r="K30">
        <v>11.48482205</v>
      </c>
    </row>
    <row r="31" spans="1:11">
      <c r="A31" t="s">
        <v>236</v>
      </c>
      <c r="B31">
        <v>6</v>
      </c>
      <c r="C31">
        <v>8362639</v>
      </c>
      <c r="D31" s="1">
        <v>3.3500000000000001E-12</v>
      </c>
      <c r="E31">
        <v>0.48134631</v>
      </c>
      <c r="F31">
        <v>1233</v>
      </c>
      <c r="G31">
        <v>0.448481931</v>
      </c>
      <c r="H31">
        <v>0.47067913500000003</v>
      </c>
      <c r="I31" s="1">
        <v>2.73E-8</v>
      </c>
      <c r="J31">
        <v>4.2527422499999998</v>
      </c>
      <c r="K31">
        <v>11.47539557</v>
      </c>
    </row>
    <row r="32" spans="1:11">
      <c r="A32" t="s">
        <v>213</v>
      </c>
      <c r="B32">
        <v>6</v>
      </c>
      <c r="C32">
        <v>10586953</v>
      </c>
      <c r="D32" s="1">
        <v>3.4099999999999998E-12</v>
      </c>
      <c r="E32">
        <v>0.44201135400000002</v>
      </c>
      <c r="F32">
        <v>1233</v>
      </c>
      <c r="G32">
        <v>0.448481931</v>
      </c>
      <c r="H32">
        <v>0.47066185900000002</v>
      </c>
      <c r="I32" s="1">
        <v>2.73E-8</v>
      </c>
      <c r="J32">
        <v>4.0835429489999999</v>
      </c>
      <c r="K32">
        <v>11.467202840000001</v>
      </c>
    </row>
    <row r="33" spans="1:11">
      <c r="A33" t="s">
        <v>832</v>
      </c>
      <c r="B33">
        <v>6</v>
      </c>
      <c r="C33">
        <v>10410677</v>
      </c>
      <c r="D33" s="1">
        <v>4.6999999999999998E-12</v>
      </c>
      <c r="E33">
        <v>0.47283049500000002</v>
      </c>
      <c r="F33">
        <v>1233</v>
      </c>
      <c r="G33">
        <v>0.448481931</v>
      </c>
      <c r="H33">
        <v>0.47036879999999998</v>
      </c>
      <c r="I33" s="1">
        <v>3.6400000000000002E-8</v>
      </c>
      <c r="J33">
        <v>-4.5077199659999998</v>
      </c>
      <c r="K33">
        <v>11.32817637</v>
      </c>
    </row>
    <row r="34" spans="1:11">
      <c r="A34" t="s">
        <v>590</v>
      </c>
      <c r="B34">
        <v>6</v>
      </c>
      <c r="C34">
        <v>11009372</v>
      </c>
      <c r="D34" s="1">
        <v>5.5099999999999997E-12</v>
      </c>
      <c r="E34">
        <v>0.30413625300000002</v>
      </c>
      <c r="F34">
        <v>1233</v>
      </c>
      <c r="G34">
        <v>0.448481931</v>
      </c>
      <c r="H34">
        <v>0.47022225000000001</v>
      </c>
      <c r="I34" s="1">
        <v>4.14E-8</v>
      </c>
      <c r="J34">
        <v>4.2030653889999998</v>
      </c>
      <c r="K34">
        <v>11.25861411</v>
      </c>
    </row>
    <row r="35" spans="1:11">
      <c r="A35" t="s">
        <v>822</v>
      </c>
      <c r="B35">
        <v>6</v>
      </c>
      <c r="C35">
        <v>10179264</v>
      </c>
      <c r="D35" s="1">
        <v>5.8199999999999998E-12</v>
      </c>
      <c r="E35">
        <v>0.47364152500000001</v>
      </c>
      <c r="F35">
        <v>1233</v>
      </c>
      <c r="G35">
        <v>0.448481931</v>
      </c>
      <c r="H35">
        <v>0.47017321200000001</v>
      </c>
      <c r="I35" s="1">
        <v>4.21E-8</v>
      </c>
      <c r="J35">
        <v>-4.4778811730000001</v>
      </c>
      <c r="K35">
        <v>11.23533127</v>
      </c>
    </row>
    <row r="36" spans="1:11">
      <c r="A36" t="s">
        <v>322</v>
      </c>
      <c r="B36">
        <v>6</v>
      </c>
      <c r="C36">
        <v>8317402</v>
      </c>
      <c r="D36" s="1">
        <v>6.1199999999999998E-12</v>
      </c>
      <c r="E36">
        <v>0.48134631</v>
      </c>
      <c r="F36">
        <v>1233</v>
      </c>
      <c r="G36">
        <v>0.448481931</v>
      </c>
      <c r="H36">
        <v>0.47012635200000003</v>
      </c>
      <c r="I36" s="1">
        <v>4.21E-8</v>
      </c>
      <c r="J36">
        <v>4.2272277190000001</v>
      </c>
      <c r="K36">
        <v>11.21307958</v>
      </c>
    </row>
    <row r="37" spans="1:11">
      <c r="A37" t="s">
        <v>332</v>
      </c>
      <c r="B37">
        <v>6</v>
      </c>
      <c r="C37">
        <v>8335609</v>
      </c>
      <c r="D37" s="1">
        <v>6.2000000000000002E-12</v>
      </c>
      <c r="E37">
        <v>0.47688564500000002</v>
      </c>
      <c r="F37">
        <v>1233</v>
      </c>
      <c r="G37">
        <v>0.448481931</v>
      </c>
      <c r="H37">
        <v>0.47011502900000002</v>
      </c>
      <c r="I37" s="1">
        <v>4.21E-8</v>
      </c>
      <c r="J37">
        <v>4.1969172439999998</v>
      </c>
      <c r="K37">
        <v>11.20770278</v>
      </c>
    </row>
    <row r="38" spans="1:11">
      <c r="A38" t="s">
        <v>571</v>
      </c>
      <c r="B38">
        <v>6</v>
      </c>
      <c r="C38">
        <v>10179695</v>
      </c>
      <c r="D38" s="1">
        <v>6.4199999999999997E-12</v>
      </c>
      <c r="E38">
        <v>0.47364152500000001</v>
      </c>
      <c r="F38">
        <v>1233</v>
      </c>
      <c r="G38">
        <v>0.448481931</v>
      </c>
      <c r="H38">
        <v>0.47008329399999998</v>
      </c>
      <c r="I38" s="1">
        <v>4.21E-8</v>
      </c>
      <c r="J38">
        <v>-4.6311583189999999</v>
      </c>
      <c r="K38">
        <v>11.19263121</v>
      </c>
    </row>
    <row r="39" spans="1:11">
      <c r="A39" t="s">
        <v>812</v>
      </c>
      <c r="B39">
        <v>6</v>
      </c>
      <c r="C39">
        <v>10148113</v>
      </c>
      <c r="D39" s="1">
        <v>6.4799999999999999E-12</v>
      </c>
      <c r="E39">
        <v>0.47323600999999998</v>
      </c>
      <c r="F39">
        <v>1233</v>
      </c>
      <c r="G39">
        <v>0.448481931</v>
      </c>
      <c r="H39">
        <v>0.470074033</v>
      </c>
      <c r="I39" s="1">
        <v>4.21E-8</v>
      </c>
      <c r="J39">
        <v>-4.4885184210000002</v>
      </c>
      <c r="K39">
        <v>11.18823298</v>
      </c>
    </row>
    <row r="40" spans="1:11">
      <c r="A40" t="s">
        <v>765</v>
      </c>
      <c r="B40">
        <v>6</v>
      </c>
      <c r="C40">
        <v>10683139</v>
      </c>
      <c r="D40" s="1">
        <v>8.3300000000000003E-12</v>
      </c>
      <c r="E40">
        <v>0.25547445299999999</v>
      </c>
      <c r="F40">
        <v>1233</v>
      </c>
      <c r="G40">
        <v>0.448481931</v>
      </c>
      <c r="H40">
        <v>0.46984532400000001</v>
      </c>
      <c r="I40" s="1">
        <v>5.2600000000000001E-8</v>
      </c>
      <c r="J40">
        <v>4.51696089</v>
      </c>
      <c r="K40">
        <v>11.07957687</v>
      </c>
    </row>
    <row r="41" spans="1:11">
      <c r="A41" t="s">
        <v>873</v>
      </c>
      <c r="B41">
        <v>6</v>
      </c>
      <c r="C41">
        <v>10703627</v>
      </c>
      <c r="D41" s="1">
        <v>9.9899999999999992E-12</v>
      </c>
      <c r="E41">
        <v>0.25223033299999997</v>
      </c>
      <c r="F41">
        <v>1233</v>
      </c>
      <c r="G41">
        <v>0.448481931</v>
      </c>
      <c r="H41">
        <v>0.46967899699999999</v>
      </c>
      <c r="I41" s="1">
        <v>6.1500000000000001E-8</v>
      </c>
      <c r="J41">
        <v>4.5051103189999999</v>
      </c>
      <c r="K41">
        <v>11.00051611</v>
      </c>
    </row>
    <row r="42" spans="1:11">
      <c r="A42" t="s">
        <v>464</v>
      </c>
      <c r="B42">
        <v>6</v>
      </c>
      <c r="C42">
        <v>10185396</v>
      </c>
      <c r="D42" s="1">
        <v>1.1100000000000001E-11</v>
      </c>
      <c r="E42">
        <v>0.47404703999999998</v>
      </c>
      <c r="F42">
        <v>1233</v>
      </c>
      <c r="G42">
        <v>0.448481931</v>
      </c>
      <c r="H42">
        <v>0.46958393399999998</v>
      </c>
      <c r="I42" s="1">
        <v>6.6500000000000007E-8</v>
      </c>
      <c r="J42">
        <v>-4.5412849709999996</v>
      </c>
      <c r="K42">
        <v>10.95531358</v>
      </c>
    </row>
    <row r="43" spans="1:11">
      <c r="A43" t="s">
        <v>249</v>
      </c>
      <c r="B43">
        <v>6</v>
      </c>
      <c r="C43">
        <v>8284785</v>
      </c>
      <c r="D43" s="1">
        <v>1.34E-11</v>
      </c>
      <c r="E43">
        <v>0.48134631</v>
      </c>
      <c r="F43">
        <v>1233</v>
      </c>
      <c r="G43">
        <v>0.448481931</v>
      </c>
      <c r="H43">
        <v>0.46940875900000001</v>
      </c>
      <c r="I43" s="1">
        <v>7.8699999999999997E-8</v>
      </c>
      <c r="J43">
        <v>4.1684937230000001</v>
      </c>
      <c r="K43">
        <v>10.871988590000001</v>
      </c>
    </row>
    <row r="44" spans="1:11">
      <c r="A44" t="s">
        <v>166</v>
      </c>
      <c r="B44">
        <v>6</v>
      </c>
      <c r="C44">
        <v>10588394</v>
      </c>
      <c r="D44" s="1">
        <v>1.38E-11</v>
      </c>
      <c r="E44">
        <v>0.44079480900000001</v>
      </c>
      <c r="F44">
        <v>1233</v>
      </c>
      <c r="G44">
        <v>0.448481931</v>
      </c>
      <c r="H44">
        <v>0.46938109300000003</v>
      </c>
      <c r="I44" s="1">
        <v>7.91E-8</v>
      </c>
      <c r="J44">
        <v>3.9866258320000001</v>
      </c>
      <c r="K44">
        <v>10.858824869999999</v>
      </c>
    </row>
    <row r="45" spans="1:11">
      <c r="A45" t="s">
        <v>371</v>
      </c>
      <c r="B45">
        <v>6</v>
      </c>
      <c r="C45">
        <v>8291940</v>
      </c>
      <c r="D45" s="1">
        <v>1.6E-11</v>
      </c>
      <c r="E45">
        <v>0.479318735</v>
      </c>
      <c r="F45">
        <v>1233</v>
      </c>
      <c r="G45">
        <v>0.448481931</v>
      </c>
      <c r="H45">
        <v>0.46924971700000001</v>
      </c>
      <c r="I45" s="1">
        <v>8.9299999999999999E-8</v>
      </c>
      <c r="J45">
        <v>4.1423971269999997</v>
      </c>
      <c r="K45">
        <v>10.796303139999999</v>
      </c>
    </row>
    <row r="46" spans="1:11">
      <c r="A46" t="s">
        <v>245</v>
      </c>
      <c r="B46">
        <v>6</v>
      </c>
      <c r="C46">
        <v>10683006</v>
      </c>
      <c r="D46" s="1">
        <v>1.6500000000000001E-11</v>
      </c>
      <c r="E46">
        <v>0.441605839</v>
      </c>
      <c r="F46">
        <v>1233</v>
      </c>
      <c r="G46">
        <v>0.448481931</v>
      </c>
      <c r="H46">
        <v>0.469219891</v>
      </c>
      <c r="I46" s="1">
        <v>9.0100000000000006E-8</v>
      </c>
      <c r="J46">
        <v>3.959555441</v>
      </c>
      <c r="K46">
        <v>10.782106130000001</v>
      </c>
    </row>
    <row r="47" spans="1:11">
      <c r="A47" t="s">
        <v>129</v>
      </c>
      <c r="B47">
        <v>6</v>
      </c>
      <c r="C47">
        <v>10588440</v>
      </c>
      <c r="D47" s="1">
        <v>1.7300000000000001E-11</v>
      </c>
      <c r="E47">
        <v>0.44201135400000002</v>
      </c>
      <c r="F47">
        <v>1233</v>
      </c>
      <c r="G47">
        <v>0.448481931</v>
      </c>
      <c r="H47">
        <v>0.46917827200000001</v>
      </c>
      <c r="I47" s="1">
        <v>9.0299999999999995E-8</v>
      </c>
      <c r="J47">
        <v>3.950916436</v>
      </c>
      <c r="K47">
        <v>10.762293440000001</v>
      </c>
    </row>
    <row r="48" spans="1:11">
      <c r="A48" t="s">
        <v>251</v>
      </c>
      <c r="B48">
        <v>6</v>
      </c>
      <c r="C48">
        <v>8291469</v>
      </c>
      <c r="D48" s="1">
        <v>1.7700000000000001E-11</v>
      </c>
      <c r="E48">
        <v>0.48053528000000001</v>
      </c>
      <c r="F48">
        <v>1233</v>
      </c>
      <c r="G48">
        <v>0.448481931</v>
      </c>
      <c r="H48">
        <v>0.46915819399999997</v>
      </c>
      <c r="I48" s="1">
        <v>9.0299999999999995E-8</v>
      </c>
      <c r="J48">
        <v>4.0962965950000001</v>
      </c>
      <c r="K48">
        <v>10.75273469</v>
      </c>
    </row>
    <row r="49" spans="1:11">
      <c r="A49" t="s">
        <v>409</v>
      </c>
      <c r="B49">
        <v>6</v>
      </c>
      <c r="C49">
        <v>10448673</v>
      </c>
      <c r="D49" s="1">
        <v>1.7700000000000001E-11</v>
      </c>
      <c r="E49">
        <v>0.310624493</v>
      </c>
      <c r="F49">
        <v>1233</v>
      </c>
      <c r="G49">
        <v>0.448481931</v>
      </c>
      <c r="H49">
        <v>0.46915507299999998</v>
      </c>
      <c r="I49" s="1">
        <v>9.0299999999999995E-8</v>
      </c>
      <c r="J49">
        <v>3.9684779240000001</v>
      </c>
      <c r="K49">
        <v>10.75124834</v>
      </c>
    </row>
    <row r="50" spans="1:11">
      <c r="A50" t="s">
        <v>271</v>
      </c>
      <c r="B50">
        <v>6</v>
      </c>
      <c r="C50">
        <v>8363882</v>
      </c>
      <c r="D50" s="1">
        <v>1.8100000000000001E-11</v>
      </c>
      <c r="E50">
        <v>0.32522303299999999</v>
      </c>
      <c r="F50">
        <v>1233</v>
      </c>
      <c r="G50">
        <v>0.448481931</v>
      </c>
      <c r="H50">
        <v>0.46913857199999998</v>
      </c>
      <c r="I50" s="1">
        <v>9.0299999999999995E-8</v>
      </c>
      <c r="J50">
        <v>4.0353701070000003</v>
      </c>
      <c r="K50">
        <v>10.74339211</v>
      </c>
    </row>
    <row r="51" spans="1:11">
      <c r="A51" t="s">
        <v>378</v>
      </c>
      <c r="B51">
        <v>6</v>
      </c>
      <c r="C51">
        <v>8338452</v>
      </c>
      <c r="D51" s="1">
        <v>2.05E-11</v>
      </c>
      <c r="E51">
        <v>0.33171127299999997</v>
      </c>
      <c r="F51">
        <v>1233</v>
      </c>
      <c r="G51">
        <v>0.448481931</v>
      </c>
      <c r="H51">
        <v>0.46902455199999998</v>
      </c>
      <c r="I51" s="1">
        <v>9.9799999999999994E-8</v>
      </c>
      <c r="J51">
        <v>3.8480979450000001</v>
      </c>
      <c r="K51">
        <v>10.68909592</v>
      </c>
    </row>
    <row r="52" spans="1:11">
      <c r="A52" t="s">
        <v>205</v>
      </c>
      <c r="B52">
        <v>6</v>
      </c>
      <c r="C52">
        <v>8346590</v>
      </c>
      <c r="D52" s="1">
        <v>2.15E-11</v>
      </c>
      <c r="E52">
        <v>0.483373885</v>
      </c>
      <c r="F52">
        <v>1233</v>
      </c>
      <c r="G52">
        <v>0.448481931</v>
      </c>
      <c r="H52">
        <v>0.46898115600000001</v>
      </c>
      <c r="I52" s="1">
        <v>9.9799999999999994E-8</v>
      </c>
      <c r="J52">
        <v>4.0364164220000003</v>
      </c>
      <c r="K52">
        <v>10.66842625</v>
      </c>
    </row>
    <row r="53" spans="1:11">
      <c r="A53" t="s">
        <v>514</v>
      </c>
      <c r="B53">
        <v>6</v>
      </c>
      <c r="C53">
        <v>8334752</v>
      </c>
      <c r="D53" s="1">
        <v>2.15E-11</v>
      </c>
      <c r="E53">
        <v>0.47323600999999998</v>
      </c>
      <c r="F53">
        <v>1233</v>
      </c>
      <c r="G53">
        <v>0.448481931</v>
      </c>
      <c r="H53">
        <v>0.46897978099999998</v>
      </c>
      <c r="I53" s="1">
        <v>9.9799999999999994E-8</v>
      </c>
      <c r="J53">
        <v>4.0212654990000001</v>
      </c>
      <c r="K53">
        <v>10.667771350000001</v>
      </c>
    </row>
    <row r="54" spans="1:11">
      <c r="A54" t="s">
        <v>771</v>
      </c>
      <c r="B54">
        <v>6</v>
      </c>
      <c r="C54">
        <v>10377892</v>
      </c>
      <c r="D54" s="1">
        <v>2.17E-11</v>
      </c>
      <c r="E54">
        <v>0.47283049500000002</v>
      </c>
      <c r="F54">
        <v>1233</v>
      </c>
      <c r="G54">
        <v>0.448481931</v>
      </c>
      <c r="H54">
        <v>0.46897096799999999</v>
      </c>
      <c r="I54" s="1">
        <v>9.9799999999999994E-8</v>
      </c>
      <c r="J54">
        <v>-4.4591485860000004</v>
      </c>
      <c r="K54">
        <v>10.66357359</v>
      </c>
    </row>
    <row r="55" spans="1:11">
      <c r="A55" t="s">
        <v>801</v>
      </c>
      <c r="B55">
        <v>6</v>
      </c>
      <c r="C55">
        <v>10347685</v>
      </c>
      <c r="D55" s="1">
        <v>2.2000000000000002E-11</v>
      </c>
      <c r="E55">
        <v>0.47161395</v>
      </c>
      <c r="F55">
        <v>1233</v>
      </c>
      <c r="G55">
        <v>0.448481931</v>
      </c>
      <c r="H55">
        <v>0.468957238</v>
      </c>
      <c r="I55" s="1">
        <v>9.9799999999999994E-8</v>
      </c>
      <c r="J55">
        <v>-4.4511231090000001</v>
      </c>
      <c r="K55">
        <v>10.657032969999999</v>
      </c>
    </row>
    <row r="56" spans="1:11">
      <c r="A56" t="s">
        <v>338</v>
      </c>
      <c r="B56">
        <v>6</v>
      </c>
      <c r="C56">
        <v>11002867</v>
      </c>
      <c r="D56" s="1">
        <v>2.25E-11</v>
      </c>
      <c r="E56">
        <v>0.303730738</v>
      </c>
      <c r="F56">
        <v>1233</v>
      </c>
      <c r="G56">
        <v>0.448481931</v>
      </c>
      <c r="H56">
        <v>0.46893734199999998</v>
      </c>
      <c r="I56" s="1">
        <v>9.9999999999999995E-8</v>
      </c>
      <c r="J56">
        <v>4.2377863280000003</v>
      </c>
      <c r="K56">
        <v>10.64755534</v>
      </c>
    </row>
    <row r="57" spans="1:11">
      <c r="A57" t="s">
        <v>747</v>
      </c>
      <c r="B57">
        <v>6</v>
      </c>
      <c r="C57">
        <v>10557535</v>
      </c>
      <c r="D57" s="1">
        <v>2.3200000000000001E-11</v>
      </c>
      <c r="E57">
        <v>0.25060827299999999</v>
      </c>
      <c r="F57">
        <v>1233</v>
      </c>
      <c r="G57">
        <v>0.448481931</v>
      </c>
      <c r="H57">
        <v>0.46890951400000003</v>
      </c>
      <c r="I57" s="1">
        <v>1.01E-7</v>
      </c>
      <c r="J57">
        <v>4.5464648439999999</v>
      </c>
      <c r="K57">
        <v>10.63429782</v>
      </c>
    </row>
    <row r="58" spans="1:11">
      <c r="A58" t="s">
        <v>340</v>
      </c>
      <c r="B58">
        <v>6</v>
      </c>
      <c r="C58">
        <v>8272464</v>
      </c>
      <c r="D58" s="1">
        <v>2.4299999999999999E-11</v>
      </c>
      <c r="E58">
        <v>0.48256285500000001</v>
      </c>
      <c r="F58">
        <v>1233</v>
      </c>
      <c r="G58">
        <v>0.448481931</v>
      </c>
      <c r="H58">
        <v>0.46886892499999999</v>
      </c>
      <c r="I58" s="1">
        <v>1.04E-7</v>
      </c>
      <c r="J58">
        <v>4.0757738420000003</v>
      </c>
      <c r="K58">
        <v>10.614959349999999</v>
      </c>
    </row>
    <row r="59" spans="1:11">
      <c r="A59" t="s">
        <v>278</v>
      </c>
      <c r="B59">
        <v>6</v>
      </c>
      <c r="C59">
        <v>8329198</v>
      </c>
      <c r="D59" s="1">
        <v>2.8699999999999998E-11</v>
      </c>
      <c r="E59">
        <v>0.48053528000000001</v>
      </c>
      <c r="F59">
        <v>1233</v>
      </c>
      <c r="G59">
        <v>0.448481931</v>
      </c>
      <c r="H59">
        <v>0.46871533500000001</v>
      </c>
      <c r="I59" s="1">
        <v>1.2100000000000001E-7</v>
      </c>
      <c r="J59">
        <v>4.1067325419999996</v>
      </c>
      <c r="K59">
        <v>10.54176226</v>
      </c>
    </row>
    <row r="60" spans="1:11">
      <c r="A60" t="s">
        <v>277</v>
      </c>
      <c r="B60">
        <v>6</v>
      </c>
      <c r="C60">
        <v>10588305</v>
      </c>
      <c r="D60" s="1">
        <v>2.9500000000000002E-11</v>
      </c>
      <c r="E60">
        <v>0.441605839</v>
      </c>
      <c r="F60">
        <v>1233</v>
      </c>
      <c r="G60">
        <v>0.448481931</v>
      </c>
      <c r="H60">
        <v>0.46868963299999999</v>
      </c>
      <c r="I60" s="1">
        <v>1.2100000000000001E-7</v>
      </c>
      <c r="J60">
        <v>3.9223407099999998</v>
      </c>
      <c r="K60">
        <v>10.529510459999999</v>
      </c>
    </row>
    <row r="61" spans="1:11">
      <c r="A61" t="s">
        <v>220</v>
      </c>
      <c r="B61">
        <v>6</v>
      </c>
      <c r="C61">
        <v>10140267</v>
      </c>
      <c r="D61" s="1">
        <v>2.9699999999999998E-11</v>
      </c>
      <c r="E61">
        <v>0.170721817</v>
      </c>
      <c r="F61">
        <v>1233</v>
      </c>
      <c r="G61">
        <v>0.448481931</v>
      </c>
      <c r="H61">
        <v>0.46868403400000003</v>
      </c>
      <c r="I61" s="1">
        <v>1.2100000000000001E-7</v>
      </c>
      <c r="J61">
        <v>4.049129121</v>
      </c>
      <c r="K61">
        <v>10.52684127</v>
      </c>
    </row>
    <row r="62" spans="1:11">
      <c r="A62" t="s">
        <v>140</v>
      </c>
      <c r="B62">
        <v>6</v>
      </c>
      <c r="C62">
        <v>10152234</v>
      </c>
      <c r="D62" s="1">
        <v>3.04E-11</v>
      </c>
      <c r="E62">
        <v>0.17153284699999999</v>
      </c>
      <c r="F62">
        <v>1233</v>
      </c>
      <c r="G62">
        <v>0.448481931</v>
      </c>
      <c r="H62">
        <v>0.46866253000000002</v>
      </c>
      <c r="I62" s="1">
        <v>1.2200000000000001E-7</v>
      </c>
      <c r="J62">
        <v>4.1201599699999996</v>
      </c>
      <c r="K62">
        <v>10.516589870000001</v>
      </c>
    </row>
    <row r="63" spans="1:11">
      <c r="A63" t="s">
        <v>406</v>
      </c>
      <c r="B63">
        <v>6</v>
      </c>
      <c r="C63">
        <v>8293031</v>
      </c>
      <c r="D63" s="1">
        <v>3.1100000000000001E-11</v>
      </c>
      <c r="E63">
        <v>0.48012976499999999</v>
      </c>
      <c r="F63">
        <v>1233</v>
      </c>
      <c r="G63">
        <v>0.448481931</v>
      </c>
      <c r="H63">
        <v>0.46864387099999999</v>
      </c>
      <c r="I63" s="1">
        <v>1.2200000000000001E-7</v>
      </c>
      <c r="J63">
        <v>4.060612098</v>
      </c>
      <c r="K63">
        <v>10.50769373</v>
      </c>
    </row>
    <row r="64" spans="1:11">
      <c r="A64" t="s">
        <v>391</v>
      </c>
      <c r="B64">
        <v>6</v>
      </c>
      <c r="C64">
        <v>8286957</v>
      </c>
      <c r="D64" s="1">
        <v>3.3699999999999997E-11</v>
      </c>
      <c r="E64">
        <v>0.479318735</v>
      </c>
      <c r="F64">
        <v>1233</v>
      </c>
      <c r="G64">
        <v>0.448481931</v>
      </c>
      <c r="H64">
        <v>0.46856926999999998</v>
      </c>
      <c r="I64" s="1">
        <v>1.3E-7</v>
      </c>
      <c r="J64">
        <v>4.0780593109999996</v>
      </c>
      <c r="K64">
        <v>10.47212281</v>
      </c>
    </row>
    <row r="65" spans="1:11">
      <c r="A65" t="s">
        <v>655</v>
      </c>
      <c r="B65">
        <v>6</v>
      </c>
      <c r="C65">
        <v>10381835</v>
      </c>
      <c r="D65" s="1">
        <v>3.3999999999999999E-11</v>
      </c>
      <c r="E65">
        <v>0.47364152500000001</v>
      </c>
      <c r="F65">
        <v>1233</v>
      </c>
      <c r="G65">
        <v>0.448481931</v>
      </c>
      <c r="H65">
        <v>0.468560904</v>
      </c>
      <c r="I65" s="1">
        <v>1.3E-7</v>
      </c>
      <c r="J65">
        <v>-4.4447719289999998</v>
      </c>
      <c r="K65">
        <v>10.468133229999999</v>
      </c>
    </row>
    <row r="66" spans="1:11">
      <c r="A66" t="s">
        <v>347</v>
      </c>
      <c r="B66">
        <v>6</v>
      </c>
      <c r="C66">
        <v>11003365</v>
      </c>
      <c r="D66" s="1">
        <v>3.5000000000000002E-11</v>
      </c>
      <c r="E66">
        <v>0.30332522299999998</v>
      </c>
      <c r="F66">
        <v>1233</v>
      </c>
      <c r="G66">
        <v>0.448481931</v>
      </c>
      <c r="H66">
        <v>0.46853406199999997</v>
      </c>
      <c r="I66" s="1">
        <v>1.3199999999999999E-7</v>
      </c>
      <c r="J66">
        <v>4.1718762619999996</v>
      </c>
      <c r="K66">
        <v>10.45533264</v>
      </c>
    </row>
    <row r="67" spans="1:11">
      <c r="A67" t="s">
        <v>274</v>
      </c>
      <c r="B67">
        <v>6</v>
      </c>
      <c r="C67">
        <v>8321325</v>
      </c>
      <c r="D67" s="1">
        <v>3.8500000000000003E-11</v>
      </c>
      <c r="E67">
        <v>0.48175182500000002</v>
      </c>
      <c r="F67">
        <v>1233</v>
      </c>
      <c r="G67">
        <v>0.448481931</v>
      </c>
      <c r="H67">
        <v>0.46844791400000002</v>
      </c>
      <c r="I67" s="1">
        <v>1.42E-7</v>
      </c>
      <c r="J67">
        <v>4.076361082</v>
      </c>
      <c r="K67">
        <v>10.41424263</v>
      </c>
    </row>
    <row r="68" spans="1:11">
      <c r="A68" t="s">
        <v>419</v>
      </c>
      <c r="B68">
        <v>6</v>
      </c>
      <c r="C68">
        <v>10681549</v>
      </c>
      <c r="D68" s="1">
        <v>3.9999999999999998E-11</v>
      </c>
      <c r="E68">
        <v>0.24898621200000001</v>
      </c>
      <c r="F68">
        <v>1233</v>
      </c>
      <c r="G68">
        <v>0.448481931</v>
      </c>
      <c r="H68">
        <v>0.46841303899999998</v>
      </c>
      <c r="I68" s="1">
        <v>1.4499999999999999E-7</v>
      </c>
      <c r="J68">
        <v>4.4202485669999998</v>
      </c>
      <c r="K68">
        <v>10.3976059</v>
      </c>
    </row>
    <row r="69" spans="1:11">
      <c r="A69" t="s">
        <v>244</v>
      </c>
      <c r="B69">
        <v>6</v>
      </c>
      <c r="C69">
        <v>8336379</v>
      </c>
      <c r="D69" s="1">
        <v>4.0299999999999999E-11</v>
      </c>
      <c r="E69">
        <v>0.48175182500000002</v>
      </c>
      <c r="F69">
        <v>1233</v>
      </c>
      <c r="G69">
        <v>0.448481931</v>
      </c>
      <c r="H69">
        <v>0.46840652599999999</v>
      </c>
      <c r="I69" s="1">
        <v>1.4499999999999999E-7</v>
      </c>
      <c r="J69">
        <v>4.0528018269999997</v>
      </c>
      <c r="K69">
        <v>10.394498370000001</v>
      </c>
    </row>
    <row r="70" spans="1:11">
      <c r="A70" t="s">
        <v>724</v>
      </c>
      <c r="B70">
        <v>6</v>
      </c>
      <c r="C70">
        <v>10366240</v>
      </c>
      <c r="D70" s="1">
        <v>4.5200000000000003E-11</v>
      </c>
      <c r="E70">
        <v>0.47242497999999999</v>
      </c>
      <c r="F70">
        <v>1233</v>
      </c>
      <c r="G70">
        <v>0.448481931</v>
      </c>
      <c r="H70">
        <v>0.46830342899999999</v>
      </c>
      <c r="I70" s="1">
        <v>1.5900000000000001E-7</v>
      </c>
      <c r="J70">
        <v>-4.3875624249999996</v>
      </c>
      <c r="K70">
        <v>10.345305740000001</v>
      </c>
    </row>
    <row r="71" spans="1:11">
      <c r="A71" t="s">
        <v>509</v>
      </c>
      <c r="B71">
        <v>6</v>
      </c>
      <c r="C71">
        <v>10480694</v>
      </c>
      <c r="D71" s="1">
        <v>5.1200000000000002E-11</v>
      </c>
      <c r="E71">
        <v>0.25750202799999999</v>
      </c>
      <c r="F71">
        <v>1233</v>
      </c>
      <c r="G71">
        <v>0.448481931</v>
      </c>
      <c r="H71">
        <v>0.46818887999999997</v>
      </c>
      <c r="I71" s="1">
        <v>1.7800000000000001E-7</v>
      </c>
      <c r="J71">
        <v>4.1818509199999996</v>
      </c>
      <c r="K71">
        <v>10.29063251</v>
      </c>
    </row>
    <row r="72" spans="1:11">
      <c r="A72" t="s">
        <v>151</v>
      </c>
      <c r="B72">
        <v>6</v>
      </c>
      <c r="C72">
        <v>10343235</v>
      </c>
      <c r="D72" s="1">
        <v>5.4300000000000002E-11</v>
      </c>
      <c r="E72">
        <v>0.167883212</v>
      </c>
      <c r="F72">
        <v>1233</v>
      </c>
      <c r="G72">
        <v>0.448481931</v>
      </c>
      <c r="H72">
        <v>0.46813549900000001</v>
      </c>
      <c r="I72" s="1">
        <v>1.86E-7</v>
      </c>
      <c r="J72">
        <v>4.0392752940000003</v>
      </c>
      <c r="K72">
        <v>10.265148310000001</v>
      </c>
    </row>
    <row r="73" spans="1:11">
      <c r="A73" t="s">
        <v>866</v>
      </c>
      <c r="B73">
        <v>6</v>
      </c>
      <c r="C73">
        <v>10362932</v>
      </c>
      <c r="D73" s="1">
        <v>5.9000000000000003E-11</v>
      </c>
      <c r="E73">
        <v>0.47526358499999999</v>
      </c>
      <c r="F73">
        <v>1233</v>
      </c>
      <c r="G73">
        <v>0.448481931</v>
      </c>
      <c r="H73">
        <v>0.46806084799999997</v>
      </c>
      <c r="I73" s="1">
        <v>1.98E-7</v>
      </c>
      <c r="J73">
        <v>-4.3455779010000004</v>
      </c>
      <c r="K73">
        <v>10.229503169999999</v>
      </c>
    </row>
    <row r="74" spans="1:11">
      <c r="A74" t="s">
        <v>57</v>
      </c>
      <c r="B74">
        <v>6</v>
      </c>
      <c r="C74">
        <v>10926943</v>
      </c>
      <c r="D74" s="1">
        <v>5.9300000000000005E-11</v>
      </c>
      <c r="E74">
        <v>0.17680454200000001</v>
      </c>
      <c r="F74">
        <v>1233</v>
      </c>
      <c r="G74">
        <v>0.448481931</v>
      </c>
      <c r="H74">
        <v>0.468055889</v>
      </c>
      <c r="I74" s="1">
        <v>1.98E-7</v>
      </c>
      <c r="J74">
        <v>3.912754734</v>
      </c>
      <c r="K74">
        <v>10.22713489</v>
      </c>
    </row>
    <row r="75" spans="1:11">
      <c r="A75" t="s">
        <v>569</v>
      </c>
      <c r="B75">
        <v>6</v>
      </c>
      <c r="C75">
        <v>10683698</v>
      </c>
      <c r="D75" s="1">
        <v>6.0300000000000001E-11</v>
      </c>
      <c r="E75">
        <v>0.47283049500000002</v>
      </c>
      <c r="F75">
        <v>1233</v>
      </c>
      <c r="G75">
        <v>0.448481931</v>
      </c>
      <c r="H75">
        <v>0.468040026</v>
      </c>
      <c r="I75" s="1">
        <v>1.98E-7</v>
      </c>
      <c r="J75">
        <v>-4.2531217110000004</v>
      </c>
      <c r="K75">
        <v>10.21955941</v>
      </c>
    </row>
    <row r="76" spans="1:11">
      <c r="A76" t="s">
        <v>834</v>
      </c>
      <c r="B76">
        <v>6</v>
      </c>
      <c r="C76">
        <v>10380118</v>
      </c>
      <c r="D76" s="1">
        <v>6.6800000000000005E-11</v>
      </c>
      <c r="E76">
        <v>0.49026764</v>
      </c>
      <c r="F76">
        <v>1233</v>
      </c>
      <c r="G76">
        <v>0.448481931</v>
      </c>
      <c r="H76">
        <v>0.467947116</v>
      </c>
      <c r="I76" s="1">
        <v>2.17E-7</v>
      </c>
      <c r="J76">
        <v>3.7345027200000001</v>
      </c>
      <c r="K76">
        <v>10.175182789999999</v>
      </c>
    </row>
    <row r="77" spans="1:11">
      <c r="A77" t="s">
        <v>308</v>
      </c>
      <c r="B77">
        <v>6</v>
      </c>
      <c r="C77">
        <v>8340263</v>
      </c>
      <c r="D77" s="1">
        <v>7.0099999999999996E-11</v>
      </c>
      <c r="E77">
        <v>0.48012976499999999</v>
      </c>
      <c r="F77">
        <v>1233</v>
      </c>
      <c r="G77">
        <v>0.448481931</v>
      </c>
      <c r="H77">
        <v>0.46790347300000001</v>
      </c>
      <c r="I77" s="1">
        <v>2.2399999999999999E-7</v>
      </c>
      <c r="J77">
        <v>4.0236704139999997</v>
      </c>
      <c r="K77">
        <v>10.154333319999999</v>
      </c>
    </row>
    <row r="78" spans="1:11">
      <c r="A78" t="s">
        <v>283</v>
      </c>
      <c r="B78">
        <v>6</v>
      </c>
      <c r="C78">
        <v>8334407</v>
      </c>
      <c r="D78" s="1">
        <v>7.1199999999999997E-11</v>
      </c>
      <c r="E78">
        <v>0.47891321999999997</v>
      </c>
      <c r="F78">
        <v>1233</v>
      </c>
      <c r="G78">
        <v>0.448481931</v>
      </c>
      <c r="H78">
        <v>0.467889522</v>
      </c>
      <c r="I78" s="1">
        <v>2.2499999999999999E-7</v>
      </c>
      <c r="J78">
        <v>3.9872249630000001</v>
      </c>
      <c r="K78">
        <v>10.14766846</v>
      </c>
    </row>
    <row r="79" spans="1:11">
      <c r="A79" t="s">
        <v>791</v>
      </c>
      <c r="B79">
        <v>6</v>
      </c>
      <c r="C79">
        <v>10935150</v>
      </c>
      <c r="D79" s="1">
        <v>7.4899999999999995E-11</v>
      </c>
      <c r="E79">
        <v>0.47607461499999998</v>
      </c>
      <c r="F79">
        <v>1233</v>
      </c>
      <c r="G79">
        <v>0.448481931</v>
      </c>
      <c r="H79">
        <v>0.46784298600000002</v>
      </c>
      <c r="I79" s="1">
        <v>2.3300000000000001E-7</v>
      </c>
      <c r="J79">
        <v>-4.2854976210000002</v>
      </c>
      <c r="K79">
        <v>10.125433129999999</v>
      </c>
    </row>
    <row r="80" spans="1:11">
      <c r="A80" t="s">
        <v>335</v>
      </c>
      <c r="B80">
        <v>6</v>
      </c>
      <c r="C80">
        <v>10424204</v>
      </c>
      <c r="D80" s="1">
        <v>7.6499999999999994E-11</v>
      </c>
      <c r="E80">
        <v>0.24452554700000001</v>
      </c>
      <c r="F80">
        <v>1233</v>
      </c>
      <c r="G80">
        <v>0.448481931</v>
      </c>
      <c r="H80">
        <v>0.46782339000000001</v>
      </c>
      <c r="I80" s="1">
        <v>2.3300000000000001E-7</v>
      </c>
      <c r="J80">
        <v>4.4216724919999999</v>
      </c>
      <c r="K80">
        <v>10.11606939</v>
      </c>
    </row>
    <row r="81" spans="1:11">
      <c r="A81" t="s">
        <v>493</v>
      </c>
      <c r="B81">
        <v>6</v>
      </c>
      <c r="C81">
        <v>10681217</v>
      </c>
      <c r="D81" s="1">
        <v>7.6799999999999996E-11</v>
      </c>
      <c r="E81">
        <v>0.24695863700000001</v>
      </c>
      <c r="F81">
        <v>1233</v>
      </c>
      <c r="G81">
        <v>0.448481931</v>
      </c>
      <c r="H81">
        <v>0.46782068199999999</v>
      </c>
      <c r="I81" s="1">
        <v>2.3300000000000001E-7</v>
      </c>
      <c r="J81">
        <v>4.4514751920000002</v>
      </c>
      <c r="K81">
        <v>10.11477545</v>
      </c>
    </row>
    <row r="82" spans="1:11">
      <c r="A82" t="s">
        <v>774</v>
      </c>
      <c r="B82">
        <v>6</v>
      </c>
      <c r="C82">
        <v>10683191</v>
      </c>
      <c r="D82" s="1">
        <v>8.3100000000000003E-11</v>
      </c>
      <c r="E82">
        <v>0.47607461499999998</v>
      </c>
      <c r="F82">
        <v>1233</v>
      </c>
      <c r="G82">
        <v>0.448481931</v>
      </c>
      <c r="H82">
        <v>0.46774859400000002</v>
      </c>
      <c r="I82" s="1">
        <v>2.4900000000000002E-7</v>
      </c>
      <c r="J82">
        <v>-4.3088799440000001</v>
      </c>
      <c r="K82">
        <v>10.080323509999999</v>
      </c>
    </row>
    <row r="83" spans="1:11">
      <c r="A83" t="s">
        <v>282</v>
      </c>
      <c r="B83">
        <v>6</v>
      </c>
      <c r="C83">
        <v>8336259</v>
      </c>
      <c r="D83" s="1">
        <v>8.9600000000000006E-11</v>
      </c>
      <c r="E83">
        <v>0.48175182500000002</v>
      </c>
      <c r="F83">
        <v>1233</v>
      </c>
      <c r="G83">
        <v>0.448481931</v>
      </c>
      <c r="H83">
        <v>0.46768063900000001</v>
      </c>
      <c r="I83" s="1">
        <v>2.6600000000000003E-7</v>
      </c>
      <c r="J83">
        <v>4.0068265759999999</v>
      </c>
      <c r="K83">
        <v>10.047840519999999</v>
      </c>
    </row>
    <row r="84" spans="1:11">
      <c r="A84" t="s">
        <v>383</v>
      </c>
      <c r="B84">
        <v>6</v>
      </c>
      <c r="C84">
        <v>8291951</v>
      </c>
      <c r="D84" s="1">
        <v>9.59E-11</v>
      </c>
      <c r="E84">
        <v>0.48012976499999999</v>
      </c>
      <c r="F84">
        <v>1233</v>
      </c>
      <c r="G84">
        <v>0.448481931</v>
      </c>
      <c r="H84">
        <v>0.46761874599999997</v>
      </c>
      <c r="I84" s="1">
        <v>2.8099999999999999E-7</v>
      </c>
      <c r="J84">
        <v>3.9974110359999999</v>
      </c>
      <c r="K84">
        <v>10.01824965</v>
      </c>
    </row>
    <row r="85" spans="1:11">
      <c r="A85" t="s">
        <v>806</v>
      </c>
      <c r="B85">
        <v>6</v>
      </c>
      <c r="C85">
        <v>10712549</v>
      </c>
      <c r="D85" s="1">
        <v>9.7100000000000006E-11</v>
      </c>
      <c r="E85">
        <v>0.47648013</v>
      </c>
      <c r="F85">
        <v>1233</v>
      </c>
      <c r="G85">
        <v>0.448481931</v>
      </c>
      <c r="H85">
        <v>0.46760766500000001</v>
      </c>
      <c r="I85" s="1">
        <v>2.8099999999999999E-7</v>
      </c>
      <c r="J85">
        <v>-4.2742530759999999</v>
      </c>
      <c r="K85">
        <v>10.01295139</v>
      </c>
    </row>
    <row r="86" spans="1:11">
      <c r="A86" t="s">
        <v>307</v>
      </c>
      <c r="B86">
        <v>6</v>
      </c>
      <c r="C86">
        <v>8359537</v>
      </c>
      <c r="D86" s="1">
        <v>1E-10</v>
      </c>
      <c r="E86">
        <v>0.32603406299999999</v>
      </c>
      <c r="F86">
        <v>1233</v>
      </c>
      <c r="G86">
        <v>0.448481931</v>
      </c>
      <c r="H86">
        <v>0.46757823799999998</v>
      </c>
      <c r="I86" s="1">
        <v>2.8599999999999999E-7</v>
      </c>
      <c r="J86">
        <v>3.9114604329999998</v>
      </c>
      <c r="K86">
        <v>9.9988803799999992</v>
      </c>
    </row>
    <row r="87" spans="1:11">
      <c r="A87" t="s">
        <v>618</v>
      </c>
      <c r="B87">
        <v>6</v>
      </c>
      <c r="C87">
        <v>10151403</v>
      </c>
      <c r="D87" s="1">
        <v>1.01E-10</v>
      </c>
      <c r="E87">
        <v>0.47526358499999999</v>
      </c>
      <c r="F87">
        <v>1233</v>
      </c>
      <c r="G87">
        <v>0.448481931</v>
      </c>
      <c r="H87">
        <v>0.46756858600000001</v>
      </c>
      <c r="I87" s="1">
        <v>2.8599999999999999E-7</v>
      </c>
      <c r="J87">
        <v>-4.2220137969999998</v>
      </c>
      <c r="K87">
        <v>9.9942645169999995</v>
      </c>
    </row>
    <row r="88" spans="1:11">
      <c r="A88" t="s">
        <v>396</v>
      </c>
      <c r="B88">
        <v>6</v>
      </c>
      <c r="C88">
        <v>8197078</v>
      </c>
      <c r="D88" s="1">
        <v>1.04E-10</v>
      </c>
      <c r="E88">
        <v>0.324412003</v>
      </c>
      <c r="F88">
        <v>1233</v>
      </c>
      <c r="G88">
        <v>0.448481931</v>
      </c>
      <c r="H88">
        <v>0.46754069399999998</v>
      </c>
      <c r="I88" s="1">
        <v>2.9200000000000002E-7</v>
      </c>
      <c r="J88">
        <v>3.940186755</v>
      </c>
      <c r="K88">
        <v>9.9809261179999993</v>
      </c>
    </row>
    <row r="89" spans="1:11">
      <c r="A89" t="s">
        <v>794</v>
      </c>
      <c r="B89">
        <v>6</v>
      </c>
      <c r="C89">
        <v>11012437</v>
      </c>
      <c r="D89" s="1">
        <v>1.09E-10</v>
      </c>
      <c r="E89">
        <v>0.31224655299999998</v>
      </c>
      <c r="F89">
        <v>1233</v>
      </c>
      <c r="G89">
        <v>0.448481931</v>
      </c>
      <c r="H89">
        <v>0.46749849399999999</v>
      </c>
      <c r="I89" s="1">
        <v>2.9799999999999999E-7</v>
      </c>
      <c r="J89">
        <v>-3.6816423839999999</v>
      </c>
      <c r="K89">
        <v>9.9607429790000008</v>
      </c>
    </row>
    <row r="90" spans="1:11">
      <c r="A90" t="s">
        <v>418</v>
      </c>
      <c r="B90">
        <v>6</v>
      </c>
      <c r="C90">
        <v>10972827</v>
      </c>
      <c r="D90" s="1">
        <v>1.0999999999999999E-10</v>
      </c>
      <c r="E90">
        <v>0.30048661799999998</v>
      </c>
      <c r="F90">
        <v>1233</v>
      </c>
      <c r="G90">
        <v>0.448481931</v>
      </c>
      <c r="H90">
        <v>0.46749493199999997</v>
      </c>
      <c r="I90" s="1">
        <v>2.9799999999999999E-7</v>
      </c>
      <c r="J90">
        <v>4.0726050349999996</v>
      </c>
      <c r="K90">
        <v>9.9590389760000004</v>
      </c>
    </row>
    <row r="91" spans="1:11">
      <c r="A91" t="s">
        <v>379</v>
      </c>
      <c r="B91">
        <v>6</v>
      </c>
      <c r="C91">
        <v>10564956</v>
      </c>
      <c r="D91" s="1">
        <v>1.11E-10</v>
      </c>
      <c r="E91">
        <v>0.24858069699999999</v>
      </c>
      <c r="F91">
        <v>1233</v>
      </c>
      <c r="G91">
        <v>0.448481931</v>
      </c>
      <c r="H91">
        <v>0.46748399699999998</v>
      </c>
      <c r="I91" s="1">
        <v>2.9799999999999999E-7</v>
      </c>
      <c r="J91">
        <v>4.316100016</v>
      </c>
      <c r="K91">
        <v>9.9538089109999994</v>
      </c>
    </row>
    <row r="92" spans="1:11">
      <c r="A92" t="s">
        <v>289</v>
      </c>
      <c r="B92">
        <v>6</v>
      </c>
      <c r="C92">
        <v>11002807</v>
      </c>
      <c r="D92" s="1">
        <v>1.12E-10</v>
      </c>
      <c r="E92">
        <v>0.30291970800000001</v>
      </c>
      <c r="F92">
        <v>1233</v>
      </c>
      <c r="G92">
        <v>0.448481931</v>
      </c>
      <c r="H92">
        <v>0.46748118999999999</v>
      </c>
      <c r="I92" s="1">
        <v>2.9799999999999999E-7</v>
      </c>
      <c r="J92">
        <v>4.0789323810000004</v>
      </c>
      <c r="K92">
        <v>9.9524661309999995</v>
      </c>
    </row>
    <row r="93" spans="1:11">
      <c r="A93" t="s">
        <v>298</v>
      </c>
      <c r="B93">
        <v>6</v>
      </c>
      <c r="C93">
        <v>8321666</v>
      </c>
      <c r="D93" s="1">
        <v>1.21E-10</v>
      </c>
      <c r="E93">
        <v>0.48175182500000002</v>
      </c>
      <c r="F93">
        <v>1233</v>
      </c>
      <c r="G93">
        <v>0.448481931</v>
      </c>
      <c r="H93">
        <v>0.46740886599999998</v>
      </c>
      <c r="I93" s="1">
        <v>3.1899999999999998E-7</v>
      </c>
      <c r="J93">
        <v>3.9543099119999998</v>
      </c>
      <c r="K93">
        <v>9.9178678619999996</v>
      </c>
    </row>
    <row r="94" spans="1:11">
      <c r="A94" t="s">
        <v>408</v>
      </c>
      <c r="B94">
        <v>6</v>
      </c>
      <c r="C94">
        <v>10966525</v>
      </c>
      <c r="D94" s="1">
        <v>1.34E-10</v>
      </c>
      <c r="E94">
        <v>0.30454176799999999</v>
      </c>
      <c r="F94">
        <v>1233</v>
      </c>
      <c r="G94">
        <v>0.448481931</v>
      </c>
      <c r="H94">
        <v>0.46731737000000001</v>
      </c>
      <c r="I94" s="1">
        <v>3.4900000000000001E-7</v>
      </c>
      <c r="J94">
        <v>3.9690734600000002</v>
      </c>
      <c r="K94">
        <v>9.8740882170000006</v>
      </c>
    </row>
    <row r="95" spans="1:11">
      <c r="A95" t="s">
        <v>327</v>
      </c>
      <c r="B95">
        <v>6</v>
      </c>
      <c r="C95">
        <v>10553099</v>
      </c>
      <c r="D95" s="1">
        <v>1.36E-10</v>
      </c>
      <c r="E95">
        <v>0.24655312200000001</v>
      </c>
      <c r="F95">
        <v>1233</v>
      </c>
      <c r="G95">
        <v>0.448481931</v>
      </c>
      <c r="H95">
        <v>0.46730095999999999</v>
      </c>
      <c r="I95" s="1">
        <v>3.4999999999999998E-7</v>
      </c>
      <c r="J95">
        <v>4.4560499980000001</v>
      </c>
      <c r="K95">
        <v>9.8662349349999996</v>
      </c>
    </row>
    <row r="96" spans="1:11">
      <c r="A96" t="s">
        <v>717</v>
      </c>
      <c r="B96">
        <v>6</v>
      </c>
      <c r="C96">
        <v>10781545</v>
      </c>
      <c r="D96" s="1">
        <v>1.3799999999999999E-10</v>
      </c>
      <c r="E96">
        <v>0.474452555</v>
      </c>
      <c r="F96">
        <v>1233</v>
      </c>
      <c r="G96">
        <v>0.448481931</v>
      </c>
      <c r="H96">
        <v>0.46728886600000002</v>
      </c>
      <c r="I96" s="1">
        <v>3.4999999999999998E-7</v>
      </c>
      <c r="J96">
        <v>-4.2674469479999999</v>
      </c>
      <c r="K96">
        <v>9.8604472310000002</v>
      </c>
    </row>
    <row r="97" spans="1:11">
      <c r="A97" t="s">
        <v>311</v>
      </c>
      <c r="B97">
        <v>6</v>
      </c>
      <c r="C97">
        <v>10585288</v>
      </c>
      <c r="D97" s="1">
        <v>1.3799999999999999E-10</v>
      </c>
      <c r="E97">
        <v>0.247769667</v>
      </c>
      <c r="F97">
        <v>1233</v>
      </c>
      <c r="G97">
        <v>0.448481931</v>
      </c>
      <c r="H97">
        <v>0.46728507600000002</v>
      </c>
      <c r="I97" s="1">
        <v>3.4999999999999998E-7</v>
      </c>
      <c r="J97">
        <v>4.4666595510000002</v>
      </c>
      <c r="K97">
        <v>9.8586329599999996</v>
      </c>
    </row>
    <row r="98" spans="1:11">
      <c r="A98" t="s">
        <v>110</v>
      </c>
      <c r="B98">
        <v>6</v>
      </c>
      <c r="C98">
        <v>9676469</v>
      </c>
      <c r="D98" s="1">
        <v>1.5E-10</v>
      </c>
      <c r="E98">
        <v>0.37226277400000002</v>
      </c>
      <c r="F98">
        <v>1233</v>
      </c>
      <c r="G98">
        <v>0.448481931</v>
      </c>
      <c r="H98">
        <v>0.46721185900000001</v>
      </c>
      <c r="I98" s="1">
        <v>3.7599999999999998E-7</v>
      </c>
      <c r="J98">
        <v>4.4048505970000003</v>
      </c>
      <c r="K98">
        <v>9.8235881519999992</v>
      </c>
    </row>
    <row r="99" spans="1:11">
      <c r="A99" t="s">
        <v>486</v>
      </c>
      <c r="B99">
        <v>6</v>
      </c>
      <c r="C99">
        <v>11002220</v>
      </c>
      <c r="D99" s="1">
        <v>1.57E-10</v>
      </c>
      <c r="E99">
        <v>0.30089213300000001</v>
      </c>
      <c r="F99">
        <v>1233</v>
      </c>
      <c r="G99">
        <v>0.448481931</v>
      </c>
      <c r="H99">
        <v>0.46717226000000001</v>
      </c>
      <c r="I99" s="1">
        <v>3.8599999999999999E-7</v>
      </c>
      <c r="J99">
        <v>4.0641028050000001</v>
      </c>
      <c r="K99">
        <v>9.8046309170000008</v>
      </c>
    </row>
    <row r="100" spans="1:11">
      <c r="A100" t="s">
        <v>429</v>
      </c>
      <c r="B100">
        <v>6</v>
      </c>
      <c r="C100">
        <v>8339965</v>
      </c>
      <c r="D100" s="1">
        <v>1.5899999999999999E-10</v>
      </c>
      <c r="E100">
        <v>0.47850770500000001</v>
      </c>
      <c r="F100">
        <v>1233</v>
      </c>
      <c r="G100">
        <v>0.448481931</v>
      </c>
      <c r="H100">
        <v>0.467159461</v>
      </c>
      <c r="I100" s="1">
        <v>3.8599999999999999E-7</v>
      </c>
      <c r="J100">
        <v>3.8969523430000002</v>
      </c>
      <c r="K100">
        <v>9.7985034209999995</v>
      </c>
    </row>
    <row r="101" spans="1:11">
      <c r="A101" t="s">
        <v>694</v>
      </c>
      <c r="B101">
        <v>6</v>
      </c>
      <c r="C101">
        <v>10155240</v>
      </c>
      <c r="D101" s="1">
        <v>1.6200000000000001E-10</v>
      </c>
      <c r="E101">
        <v>0.47039740499999999</v>
      </c>
      <c r="F101">
        <v>1233</v>
      </c>
      <c r="G101">
        <v>0.448481931</v>
      </c>
      <c r="H101">
        <v>0.46714430800000001</v>
      </c>
      <c r="I101" s="1">
        <v>3.8599999999999999E-7</v>
      </c>
      <c r="J101">
        <v>-4.2186596459999999</v>
      </c>
      <c r="K101">
        <v>9.7912483449999996</v>
      </c>
    </row>
    <row r="102" spans="1:11">
      <c r="A102" t="s">
        <v>370</v>
      </c>
      <c r="B102">
        <v>6</v>
      </c>
      <c r="C102">
        <v>11001553</v>
      </c>
      <c r="D102" s="1">
        <v>1.6200000000000001E-10</v>
      </c>
      <c r="E102">
        <v>0.301703163</v>
      </c>
      <c r="F102">
        <v>1233</v>
      </c>
      <c r="G102">
        <v>0.448481931</v>
      </c>
      <c r="H102">
        <v>0.467141113</v>
      </c>
      <c r="I102" s="1">
        <v>3.8599999999999999E-7</v>
      </c>
      <c r="J102">
        <v>4.0838469970000002</v>
      </c>
      <c r="K102">
        <v>9.789718658</v>
      </c>
    </row>
    <row r="103" spans="1:11">
      <c r="A103" t="s">
        <v>457</v>
      </c>
      <c r="B103">
        <v>6</v>
      </c>
      <c r="C103">
        <v>10549567</v>
      </c>
      <c r="D103" s="1">
        <v>1.6200000000000001E-10</v>
      </c>
      <c r="E103">
        <v>0.247769667</v>
      </c>
      <c r="F103">
        <v>1233</v>
      </c>
      <c r="G103">
        <v>0.448481931</v>
      </c>
      <c r="H103">
        <v>0.46714100800000002</v>
      </c>
      <c r="I103" s="1">
        <v>3.8599999999999999E-7</v>
      </c>
      <c r="J103">
        <v>4.4107690179999999</v>
      </c>
      <c r="K103">
        <v>9.7896684609999998</v>
      </c>
    </row>
    <row r="104" spans="1:11">
      <c r="A104" t="s">
        <v>498</v>
      </c>
      <c r="B104">
        <v>6</v>
      </c>
      <c r="C104">
        <v>8284215</v>
      </c>
      <c r="D104" s="1">
        <v>1.66E-10</v>
      </c>
      <c r="E104">
        <v>0.48012976499999999</v>
      </c>
      <c r="F104">
        <v>1233</v>
      </c>
      <c r="G104">
        <v>0.448481931</v>
      </c>
      <c r="H104">
        <v>0.46711792899999999</v>
      </c>
      <c r="I104" s="1">
        <v>3.9200000000000002E-7</v>
      </c>
      <c r="J104">
        <v>3.84617122</v>
      </c>
      <c r="K104">
        <v>9.7786177470000002</v>
      </c>
    </row>
    <row r="105" spans="1:11">
      <c r="A105" t="s">
        <v>97</v>
      </c>
      <c r="B105">
        <v>6</v>
      </c>
      <c r="C105">
        <v>9550859</v>
      </c>
      <c r="D105" s="1">
        <v>1.6900000000000001E-10</v>
      </c>
      <c r="E105">
        <v>0.22303325199999999</v>
      </c>
      <c r="F105">
        <v>1233</v>
      </c>
      <c r="G105">
        <v>0.448481931</v>
      </c>
      <c r="H105">
        <v>0.46710405700000002</v>
      </c>
      <c r="I105" s="1">
        <v>3.9299999999999999E-7</v>
      </c>
      <c r="J105">
        <v>4.4814632469999998</v>
      </c>
      <c r="K105">
        <v>9.7719754450000007</v>
      </c>
    </row>
    <row r="106" spans="1:11">
      <c r="A106" t="s">
        <v>443</v>
      </c>
      <c r="B106">
        <v>6</v>
      </c>
      <c r="C106">
        <v>11001706</v>
      </c>
      <c r="D106" s="1">
        <v>1.71E-10</v>
      </c>
      <c r="E106">
        <v>0.303730738</v>
      </c>
      <c r="F106">
        <v>1233</v>
      </c>
      <c r="G106">
        <v>0.448481931</v>
      </c>
      <c r="H106">
        <v>0.46709583700000001</v>
      </c>
      <c r="I106" s="1">
        <v>3.9299999999999999E-7</v>
      </c>
      <c r="J106">
        <v>4.0320169569999997</v>
      </c>
      <c r="K106">
        <v>9.7680388740000001</v>
      </c>
    </row>
    <row r="107" spans="1:11">
      <c r="A107" t="s">
        <v>317</v>
      </c>
      <c r="B107">
        <v>6</v>
      </c>
      <c r="C107">
        <v>10959896</v>
      </c>
      <c r="D107" s="1">
        <v>1.72E-10</v>
      </c>
      <c r="E107">
        <v>0.30454176799999999</v>
      </c>
      <c r="F107">
        <v>1233</v>
      </c>
      <c r="G107">
        <v>0.448481931</v>
      </c>
      <c r="H107">
        <v>0.46709030699999998</v>
      </c>
      <c r="I107" s="1">
        <v>3.9299999999999999E-7</v>
      </c>
      <c r="J107">
        <v>4.0238143969999998</v>
      </c>
      <c r="K107">
        <v>9.7653910719999999</v>
      </c>
    </row>
    <row r="108" spans="1:11">
      <c r="A108" t="s">
        <v>65</v>
      </c>
      <c r="B108">
        <v>6</v>
      </c>
      <c r="C108">
        <v>9549309</v>
      </c>
      <c r="D108" s="1">
        <v>1.7499999999999999E-10</v>
      </c>
      <c r="E108">
        <v>0.22303325199999999</v>
      </c>
      <c r="F108">
        <v>1233</v>
      </c>
      <c r="G108">
        <v>0.448481931</v>
      </c>
      <c r="H108">
        <v>0.46707262199999999</v>
      </c>
      <c r="I108" s="1">
        <v>3.9700000000000002E-7</v>
      </c>
      <c r="J108">
        <v>4.4827214580000003</v>
      </c>
      <c r="K108">
        <v>9.7569220980000004</v>
      </c>
    </row>
    <row r="109" spans="1:11">
      <c r="A109" t="s">
        <v>818</v>
      </c>
      <c r="B109">
        <v>6</v>
      </c>
      <c r="C109">
        <v>10712649</v>
      </c>
      <c r="D109" s="1">
        <v>1.8E-10</v>
      </c>
      <c r="E109">
        <v>0.47607461499999998</v>
      </c>
      <c r="F109">
        <v>1233</v>
      </c>
      <c r="G109">
        <v>0.448481931</v>
      </c>
      <c r="H109">
        <v>0.46704849300000001</v>
      </c>
      <c r="I109" s="1">
        <v>4.01E-7</v>
      </c>
      <c r="J109">
        <v>-4.2533468860000001</v>
      </c>
      <c r="K109">
        <v>9.7453662189999992</v>
      </c>
    </row>
    <row r="110" spans="1:11">
      <c r="A110" t="s">
        <v>372</v>
      </c>
      <c r="B110">
        <v>6</v>
      </c>
      <c r="C110">
        <v>11014832</v>
      </c>
      <c r="D110" s="1">
        <v>1.8199999999999999E-10</v>
      </c>
      <c r="E110">
        <v>0.30251419299999999</v>
      </c>
      <c r="F110">
        <v>1233</v>
      </c>
      <c r="G110">
        <v>0.448481931</v>
      </c>
      <c r="H110">
        <v>0.46703942999999998</v>
      </c>
      <c r="I110" s="1">
        <v>4.01E-7</v>
      </c>
      <c r="J110">
        <v>4.0366184939999998</v>
      </c>
      <c r="K110">
        <v>9.7410258919999997</v>
      </c>
    </row>
    <row r="111" spans="1:11">
      <c r="A111" t="s">
        <v>93</v>
      </c>
      <c r="B111">
        <v>6</v>
      </c>
      <c r="C111">
        <v>9533851</v>
      </c>
      <c r="D111" s="1">
        <v>1.8199999999999999E-10</v>
      </c>
      <c r="E111">
        <v>0.22262773699999999</v>
      </c>
      <c r="F111">
        <v>1233</v>
      </c>
      <c r="G111">
        <v>0.448481931</v>
      </c>
      <c r="H111">
        <v>0.467037384</v>
      </c>
      <c r="I111" s="1">
        <v>4.01E-7</v>
      </c>
      <c r="J111">
        <v>4.4717317220000004</v>
      </c>
      <c r="K111">
        <v>9.7400458610000005</v>
      </c>
    </row>
    <row r="112" spans="1:11">
      <c r="A112" t="s">
        <v>730</v>
      </c>
      <c r="B112">
        <v>6</v>
      </c>
      <c r="C112">
        <v>10976471</v>
      </c>
      <c r="D112" s="1">
        <v>1.86E-10</v>
      </c>
      <c r="E112">
        <v>0.47972425000000002</v>
      </c>
      <c r="F112">
        <v>1233</v>
      </c>
      <c r="G112">
        <v>0.448481931</v>
      </c>
      <c r="H112">
        <v>0.46701506300000001</v>
      </c>
      <c r="I112" s="1">
        <v>4.0699999999999998E-7</v>
      </c>
      <c r="J112">
        <v>-4.060395035</v>
      </c>
      <c r="K112">
        <v>9.7293552170000002</v>
      </c>
    </row>
    <row r="113" spans="1:11">
      <c r="A113" t="s">
        <v>651</v>
      </c>
      <c r="B113">
        <v>6</v>
      </c>
      <c r="C113">
        <v>10710274</v>
      </c>
      <c r="D113" s="1">
        <v>1.9100000000000001E-10</v>
      </c>
      <c r="E113">
        <v>0.47526358499999999</v>
      </c>
      <c r="F113">
        <v>1233</v>
      </c>
      <c r="G113">
        <v>0.448481931</v>
      </c>
      <c r="H113">
        <v>0.466992397</v>
      </c>
      <c r="I113" s="1">
        <v>4.1399999999999997E-7</v>
      </c>
      <c r="J113">
        <v>-4.2160017339999998</v>
      </c>
      <c r="K113">
        <v>9.7184985130000001</v>
      </c>
    </row>
    <row r="114" spans="1:11">
      <c r="A114" t="s">
        <v>781</v>
      </c>
      <c r="B114">
        <v>6</v>
      </c>
      <c r="C114">
        <v>10358979</v>
      </c>
      <c r="D114" s="1">
        <v>1.95E-10</v>
      </c>
      <c r="E114">
        <v>0.48012976499999999</v>
      </c>
      <c r="F114">
        <v>1233</v>
      </c>
      <c r="G114">
        <v>0.448481931</v>
      </c>
      <c r="H114">
        <v>0.46697447600000003</v>
      </c>
      <c r="I114" s="1">
        <v>4.1800000000000001E-7</v>
      </c>
      <c r="J114">
        <v>-4.1040517059999999</v>
      </c>
      <c r="K114">
        <v>9.7099138660000008</v>
      </c>
    </row>
    <row r="115" spans="1:11">
      <c r="A115" t="s">
        <v>519</v>
      </c>
      <c r="B115">
        <v>6</v>
      </c>
      <c r="C115">
        <v>10485824</v>
      </c>
      <c r="D115" s="1">
        <v>2.02E-10</v>
      </c>
      <c r="E115">
        <v>0.24655312200000001</v>
      </c>
      <c r="F115">
        <v>1233</v>
      </c>
      <c r="G115">
        <v>0.448481931</v>
      </c>
      <c r="H115">
        <v>0.46694412800000001</v>
      </c>
      <c r="I115" s="1">
        <v>4.2500000000000001E-7</v>
      </c>
      <c r="J115">
        <v>4.3588703640000004</v>
      </c>
      <c r="K115">
        <v>9.6953758679999993</v>
      </c>
    </row>
    <row r="116" spans="1:11">
      <c r="A116" t="s">
        <v>455</v>
      </c>
      <c r="B116">
        <v>6</v>
      </c>
      <c r="C116">
        <v>10596337</v>
      </c>
      <c r="D116" s="1">
        <v>2.02E-10</v>
      </c>
      <c r="E116">
        <v>0.24412003199999999</v>
      </c>
      <c r="F116">
        <v>1233</v>
      </c>
      <c r="G116">
        <v>0.448481931</v>
      </c>
      <c r="H116">
        <v>0.46694339899999998</v>
      </c>
      <c r="I116" s="1">
        <v>4.2500000000000001E-7</v>
      </c>
      <c r="J116">
        <v>4.3084800730000001</v>
      </c>
      <c r="K116">
        <v>9.6950264270000002</v>
      </c>
    </row>
    <row r="117" spans="1:11">
      <c r="A117" t="s">
        <v>896</v>
      </c>
      <c r="B117">
        <v>6</v>
      </c>
      <c r="C117">
        <v>10469993</v>
      </c>
      <c r="D117" s="1">
        <v>2.0800000000000001E-10</v>
      </c>
      <c r="E117">
        <v>0.483373885</v>
      </c>
      <c r="F117">
        <v>1233</v>
      </c>
      <c r="G117">
        <v>0.448481931</v>
      </c>
      <c r="H117">
        <v>0.46691766699999998</v>
      </c>
      <c r="I117" s="1">
        <v>4.34E-7</v>
      </c>
      <c r="J117">
        <v>-4.1185312429999996</v>
      </c>
      <c r="K117">
        <v>9.6826984090000003</v>
      </c>
    </row>
    <row r="118" spans="1:11">
      <c r="A118" t="s">
        <v>373</v>
      </c>
      <c r="B118">
        <v>6</v>
      </c>
      <c r="C118">
        <v>10976197</v>
      </c>
      <c r="D118" s="1">
        <v>2.1299999999999999E-10</v>
      </c>
      <c r="E118">
        <v>0.30251419299999999</v>
      </c>
      <c r="F118">
        <v>1233</v>
      </c>
      <c r="G118">
        <v>0.448481931</v>
      </c>
      <c r="H118">
        <v>0.46689496800000002</v>
      </c>
      <c r="I118" s="1">
        <v>4.4099999999999999E-7</v>
      </c>
      <c r="J118">
        <v>4.0438858829999997</v>
      </c>
      <c r="K118">
        <v>9.6718227110000008</v>
      </c>
    </row>
    <row r="119" spans="1:11">
      <c r="A119" t="s">
        <v>433</v>
      </c>
      <c r="B119">
        <v>6</v>
      </c>
      <c r="C119">
        <v>11016515</v>
      </c>
      <c r="D119" s="1">
        <v>2.2100000000000001E-10</v>
      </c>
      <c r="E119">
        <v>0.30048661799999998</v>
      </c>
      <c r="F119">
        <v>1233</v>
      </c>
      <c r="G119">
        <v>0.448481931</v>
      </c>
      <c r="H119">
        <v>0.46686243399999999</v>
      </c>
      <c r="I119" s="1">
        <v>4.5299999999999999E-7</v>
      </c>
      <c r="J119">
        <v>4.0315740120000001</v>
      </c>
      <c r="K119">
        <v>9.6562337920000001</v>
      </c>
    </row>
    <row r="120" spans="1:11">
      <c r="A120" t="s">
        <v>446</v>
      </c>
      <c r="B120">
        <v>6</v>
      </c>
      <c r="C120">
        <v>11002804</v>
      </c>
      <c r="D120" s="1">
        <v>2.2799999999999999E-10</v>
      </c>
      <c r="E120">
        <v>0.30129764799999997</v>
      </c>
      <c r="F120">
        <v>1233</v>
      </c>
      <c r="G120">
        <v>0.448481931</v>
      </c>
      <c r="H120">
        <v>0.46683380699999999</v>
      </c>
      <c r="I120" s="1">
        <v>4.6400000000000003E-7</v>
      </c>
      <c r="J120">
        <v>4.0397488990000001</v>
      </c>
      <c r="K120">
        <v>9.6425153899999998</v>
      </c>
    </row>
    <row r="121" spans="1:11">
      <c r="A121" t="s">
        <v>324</v>
      </c>
      <c r="B121">
        <v>6</v>
      </c>
      <c r="C121">
        <v>8352771</v>
      </c>
      <c r="D121" s="1">
        <v>2.3500000000000002E-10</v>
      </c>
      <c r="E121">
        <v>0.32400648799999998</v>
      </c>
      <c r="F121">
        <v>1233</v>
      </c>
      <c r="G121">
        <v>0.448481931</v>
      </c>
      <c r="H121">
        <v>0.46680606499999999</v>
      </c>
      <c r="I121" s="1">
        <v>4.7399999999999998E-7</v>
      </c>
      <c r="J121">
        <v>3.8751252840000001</v>
      </c>
      <c r="K121">
        <v>9.6292200670000003</v>
      </c>
    </row>
    <row r="122" spans="1:11">
      <c r="A122" t="s">
        <v>697</v>
      </c>
      <c r="B122">
        <v>6</v>
      </c>
      <c r="C122">
        <v>10679514</v>
      </c>
      <c r="D122" s="1">
        <v>2.4900000000000002E-10</v>
      </c>
      <c r="E122">
        <v>0.474452555</v>
      </c>
      <c r="F122">
        <v>1233</v>
      </c>
      <c r="G122">
        <v>0.448481931</v>
      </c>
      <c r="H122">
        <v>0.46675256300000001</v>
      </c>
      <c r="I122" s="1">
        <v>4.9500000000000003E-7</v>
      </c>
      <c r="J122">
        <v>-4.2094982349999999</v>
      </c>
      <c r="K122">
        <v>9.6035764530000005</v>
      </c>
    </row>
    <row r="123" spans="1:11">
      <c r="A123" t="s">
        <v>273</v>
      </c>
      <c r="B123">
        <v>6</v>
      </c>
      <c r="C123">
        <v>10588163</v>
      </c>
      <c r="D123" s="1">
        <v>2.5000000000000002E-10</v>
      </c>
      <c r="E123">
        <v>0.43836171899999998</v>
      </c>
      <c r="F123">
        <v>1233</v>
      </c>
      <c r="G123">
        <v>0.448481931</v>
      </c>
      <c r="H123">
        <v>0.46675070299999999</v>
      </c>
      <c r="I123" s="1">
        <v>4.9500000000000003E-7</v>
      </c>
      <c r="J123">
        <v>3.6458733699999999</v>
      </c>
      <c r="K123">
        <v>9.6026848309999995</v>
      </c>
    </row>
    <row r="124" spans="1:11">
      <c r="A124" t="s">
        <v>85</v>
      </c>
      <c r="B124">
        <v>6</v>
      </c>
      <c r="C124">
        <v>10912643</v>
      </c>
      <c r="D124" s="1">
        <v>2.5599999999999999E-10</v>
      </c>
      <c r="E124">
        <v>0.23195458199999999</v>
      </c>
      <c r="F124">
        <v>1233</v>
      </c>
      <c r="G124">
        <v>0.448481931</v>
      </c>
      <c r="H124">
        <v>0.46672765599999999</v>
      </c>
      <c r="I124" s="1">
        <v>5.0399999999999996E-7</v>
      </c>
      <c r="J124">
        <v>3.5805752169999998</v>
      </c>
      <c r="K124">
        <v>9.5916366370000006</v>
      </c>
    </row>
    <row r="125" spans="1:11">
      <c r="A125" t="s">
        <v>778</v>
      </c>
      <c r="B125">
        <v>6</v>
      </c>
      <c r="C125">
        <v>10808410</v>
      </c>
      <c r="D125" s="1">
        <v>2.6099999999999998E-10</v>
      </c>
      <c r="E125">
        <v>0.47648013</v>
      </c>
      <c r="F125">
        <v>1233</v>
      </c>
      <c r="G125">
        <v>0.448481931</v>
      </c>
      <c r="H125">
        <v>0.46671147600000001</v>
      </c>
      <c r="I125" s="1">
        <v>5.06E-7</v>
      </c>
      <c r="J125">
        <v>-4.1955941020000003</v>
      </c>
      <c r="K125">
        <v>9.5838802419999993</v>
      </c>
    </row>
    <row r="126" spans="1:11">
      <c r="A126" t="s">
        <v>87</v>
      </c>
      <c r="B126">
        <v>6</v>
      </c>
      <c r="C126">
        <v>9605719</v>
      </c>
      <c r="D126" s="1">
        <v>2.6099999999999998E-10</v>
      </c>
      <c r="E126">
        <v>0.22303325199999999</v>
      </c>
      <c r="F126">
        <v>1233</v>
      </c>
      <c r="G126">
        <v>0.448481931</v>
      </c>
      <c r="H126">
        <v>0.46670867799999999</v>
      </c>
      <c r="I126" s="1">
        <v>5.06E-7</v>
      </c>
      <c r="J126">
        <v>4.4306951679999997</v>
      </c>
      <c r="K126">
        <v>9.5825388450000002</v>
      </c>
    </row>
    <row r="127" spans="1:11">
      <c r="A127" t="s">
        <v>115</v>
      </c>
      <c r="B127">
        <v>6</v>
      </c>
      <c r="C127">
        <v>9586973</v>
      </c>
      <c r="D127" s="1">
        <v>2.7399999999999998E-10</v>
      </c>
      <c r="E127">
        <v>0.226277372</v>
      </c>
      <c r="F127">
        <v>1233</v>
      </c>
      <c r="G127">
        <v>0.448481931</v>
      </c>
      <c r="H127">
        <v>0.46666633600000001</v>
      </c>
      <c r="I127" s="1">
        <v>5.2600000000000002E-7</v>
      </c>
      <c r="J127">
        <v>4.360072315</v>
      </c>
      <c r="K127">
        <v>9.562238722</v>
      </c>
    </row>
    <row r="128" spans="1:11">
      <c r="A128" t="s">
        <v>405</v>
      </c>
      <c r="B128">
        <v>6</v>
      </c>
      <c r="C128">
        <v>10681865</v>
      </c>
      <c r="D128" s="1">
        <v>2.7900000000000002E-10</v>
      </c>
      <c r="E128">
        <v>0.24695863700000001</v>
      </c>
      <c r="F128">
        <v>1233</v>
      </c>
      <c r="G128">
        <v>0.448481931</v>
      </c>
      <c r="H128">
        <v>0.46665113699999999</v>
      </c>
      <c r="I128" s="1">
        <v>5.2900000000000004E-7</v>
      </c>
      <c r="J128">
        <v>4.3675411610000001</v>
      </c>
      <c r="K128">
        <v>9.5549510620000007</v>
      </c>
    </row>
    <row r="129" spans="1:11">
      <c r="A129" t="s">
        <v>776</v>
      </c>
      <c r="B129">
        <v>6</v>
      </c>
      <c r="C129">
        <v>10680080</v>
      </c>
      <c r="D129" s="1">
        <v>2.8000000000000002E-10</v>
      </c>
      <c r="E129">
        <v>0.479318735</v>
      </c>
      <c r="F129">
        <v>1233</v>
      </c>
      <c r="G129">
        <v>0.448481931</v>
      </c>
      <c r="H129">
        <v>0.46664704000000001</v>
      </c>
      <c r="I129" s="1">
        <v>5.2900000000000004E-7</v>
      </c>
      <c r="J129">
        <v>-4.1241253819999999</v>
      </c>
      <c r="K129">
        <v>9.552986465</v>
      </c>
    </row>
    <row r="130" spans="1:11">
      <c r="A130" t="s">
        <v>377</v>
      </c>
      <c r="B130">
        <v>6</v>
      </c>
      <c r="C130">
        <v>8313556</v>
      </c>
      <c r="D130" s="1">
        <v>2.9200000000000003E-10</v>
      </c>
      <c r="E130">
        <v>0.324412003</v>
      </c>
      <c r="F130">
        <v>1233</v>
      </c>
      <c r="G130">
        <v>0.448481931</v>
      </c>
      <c r="H130">
        <v>0.46660962</v>
      </c>
      <c r="I130" s="1">
        <v>5.4700000000000001E-7</v>
      </c>
      <c r="J130">
        <v>3.8042842440000002</v>
      </c>
      <c r="K130">
        <v>9.5350429919999993</v>
      </c>
    </row>
    <row r="131" spans="1:11">
      <c r="A131" t="s">
        <v>175</v>
      </c>
      <c r="B131">
        <v>6</v>
      </c>
      <c r="C131">
        <v>10185507</v>
      </c>
      <c r="D131" s="1">
        <v>3.0099999999999999E-10</v>
      </c>
      <c r="E131">
        <v>0.16747769700000001</v>
      </c>
      <c r="F131">
        <v>1233</v>
      </c>
      <c r="G131">
        <v>0.448481931</v>
      </c>
      <c r="H131">
        <v>0.46657987099999998</v>
      </c>
      <c r="I131" s="1">
        <v>5.6100000000000001E-7</v>
      </c>
      <c r="J131">
        <v>3.9855379069999999</v>
      </c>
      <c r="K131">
        <v>9.5207762210000002</v>
      </c>
    </row>
    <row r="132" spans="1:11">
      <c r="A132" t="s">
        <v>342</v>
      </c>
      <c r="B132">
        <v>6</v>
      </c>
      <c r="C132">
        <v>10936628</v>
      </c>
      <c r="D132" s="1">
        <v>3.1699999999999999E-10</v>
      </c>
      <c r="E132">
        <v>0.30008110300000002</v>
      </c>
      <c r="F132">
        <v>1233</v>
      </c>
      <c r="G132">
        <v>0.448481931</v>
      </c>
      <c r="H132">
        <v>0.466533113</v>
      </c>
      <c r="I132" s="1">
        <v>5.8500000000000001E-7</v>
      </c>
      <c r="J132">
        <v>3.9646966670000001</v>
      </c>
      <c r="K132">
        <v>9.4983504050000001</v>
      </c>
    </row>
    <row r="133" spans="1:11">
      <c r="A133" t="s">
        <v>194</v>
      </c>
      <c r="B133">
        <v>6</v>
      </c>
      <c r="C133">
        <v>10383341</v>
      </c>
      <c r="D133" s="1">
        <v>3.1899999999999998E-10</v>
      </c>
      <c r="E133">
        <v>0.16909975699999999</v>
      </c>
      <c r="F133">
        <v>1233</v>
      </c>
      <c r="G133">
        <v>0.448481931</v>
      </c>
      <c r="H133">
        <v>0.466528738</v>
      </c>
      <c r="I133" s="1">
        <v>5.8500000000000001E-7</v>
      </c>
      <c r="J133">
        <v>3.8763232159999998</v>
      </c>
      <c r="K133">
        <v>9.4962518490000001</v>
      </c>
    </row>
    <row r="134" spans="1:11">
      <c r="A134" t="s">
        <v>353</v>
      </c>
      <c r="B134">
        <v>6</v>
      </c>
      <c r="C134">
        <v>10682687</v>
      </c>
      <c r="D134" s="1">
        <v>3.3E-10</v>
      </c>
      <c r="E134">
        <v>0.247769667</v>
      </c>
      <c r="F134">
        <v>1233</v>
      </c>
      <c r="G134">
        <v>0.448481931</v>
      </c>
      <c r="H134">
        <v>0.46649714799999997</v>
      </c>
      <c r="I134" s="1">
        <v>5.9500000000000002E-7</v>
      </c>
      <c r="J134">
        <v>4.3561125369999996</v>
      </c>
      <c r="K134">
        <v>9.4810984380000001</v>
      </c>
    </row>
    <row r="135" spans="1:11">
      <c r="A135" t="s">
        <v>73</v>
      </c>
      <c r="B135">
        <v>6</v>
      </c>
      <c r="C135">
        <v>9583608</v>
      </c>
      <c r="D135" s="1">
        <v>3.3099999999999999E-10</v>
      </c>
      <c r="E135">
        <v>0.224249797</v>
      </c>
      <c r="F135">
        <v>1233</v>
      </c>
      <c r="G135">
        <v>0.448481931</v>
      </c>
      <c r="H135">
        <v>0.46649476099999998</v>
      </c>
      <c r="I135" s="1">
        <v>5.9500000000000002E-7</v>
      </c>
      <c r="J135">
        <v>4.4229631390000002</v>
      </c>
      <c r="K135">
        <v>9.4799533220000001</v>
      </c>
    </row>
    <row r="136" spans="1:11">
      <c r="A136" t="s">
        <v>281</v>
      </c>
      <c r="B136">
        <v>6</v>
      </c>
      <c r="C136">
        <v>8292044</v>
      </c>
      <c r="D136" s="1">
        <v>3.3399999999999998E-10</v>
      </c>
      <c r="E136">
        <v>0.47688564500000002</v>
      </c>
      <c r="F136">
        <v>1233</v>
      </c>
      <c r="G136">
        <v>0.448481931</v>
      </c>
      <c r="H136">
        <v>0.46648653499999998</v>
      </c>
      <c r="I136" s="1">
        <v>5.9500000000000002E-7</v>
      </c>
      <c r="J136">
        <v>3.8212818980000001</v>
      </c>
      <c r="K136">
        <v>9.4760073239999993</v>
      </c>
    </row>
    <row r="137" spans="1:11">
      <c r="A137" t="s">
        <v>78</v>
      </c>
      <c r="B137">
        <v>6</v>
      </c>
      <c r="C137">
        <v>9584487</v>
      </c>
      <c r="D137" s="1">
        <v>3.3599999999999998E-10</v>
      </c>
      <c r="E137">
        <v>0.222222222</v>
      </c>
      <c r="F137">
        <v>1233</v>
      </c>
      <c r="G137">
        <v>0.448481931</v>
      </c>
      <c r="H137">
        <v>0.46648285299999998</v>
      </c>
      <c r="I137" s="1">
        <v>5.9500000000000002E-7</v>
      </c>
      <c r="J137">
        <v>4.3860279139999996</v>
      </c>
      <c r="K137">
        <v>9.4742409169999995</v>
      </c>
    </row>
    <row r="138" spans="1:11">
      <c r="A138" t="s">
        <v>354</v>
      </c>
      <c r="B138">
        <v>6</v>
      </c>
      <c r="C138">
        <v>10585337</v>
      </c>
      <c r="D138" s="1">
        <v>3.3700000000000003E-10</v>
      </c>
      <c r="E138">
        <v>0.24695863700000001</v>
      </c>
      <c r="F138">
        <v>1233</v>
      </c>
      <c r="G138">
        <v>0.448481931</v>
      </c>
      <c r="H138">
        <v>0.46647899900000001</v>
      </c>
      <c r="I138" s="1">
        <v>5.9500000000000002E-7</v>
      </c>
      <c r="J138">
        <v>4.3556005229999997</v>
      </c>
      <c r="K138">
        <v>9.4723922639999998</v>
      </c>
    </row>
    <row r="139" spans="1:11">
      <c r="A139" t="s">
        <v>1048</v>
      </c>
      <c r="B139">
        <v>6</v>
      </c>
      <c r="C139">
        <v>10553998</v>
      </c>
      <c r="D139" s="1">
        <v>3.4200000000000001E-10</v>
      </c>
      <c r="E139">
        <v>0.25304136300000002</v>
      </c>
      <c r="F139">
        <v>1233</v>
      </c>
      <c r="G139">
        <v>0.448481931</v>
      </c>
      <c r="H139">
        <v>0.46646560100000001</v>
      </c>
      <c r="I139" s="1">
        <v>5.99E-7</v>
      </c>
      <c r="J139">
        <v>3.9555369460000001</v>
      </c>
      <c r="K139">
        <v>9.4659643039999999</v>
      </c>
    </row>
    <row r="140" spans="1:11">
      <c r="A140" t="s">
        <v>102</v>
      </c>
      <c r="B140">
        <v>6</v>
      </c>
      <c r="C140">
        <v>9600782</v>
      </c>
      <c r="D140" s="1">
        <v>3.44E-10</v>
      </c>
      <c r="E140">
        <v>0.22343876700000001</v>
      </c>
      <c r="F140">
        <v>1233</v>
      </c>
      <c r="G140">
        <v>0.448481931</v>
      </c>
      <c r="H140">
        <v>0.46645987799999999</v>
      </c>
      <c r="I140" s="1">
        <v>5.99E-7</v>
      </c>
      <c r="J140">
        <v>4.4201568079999998</v>
      </c>
      <c r="K140">
        <v>9.463218779</v>
      </c>
    </row>
    <row r="141" spans="1:11">
      <c r="A141" t="s">
        <v>510</v>
      </c>
      <c r="B141">
        <v>6</v>
      </c>
      <c r="C141">
        <v>11016848</v>
      </c>
      <c r="D141" s="1">
        <v>3.4699999999999999E-10</v>
      </c>
      <c r="E141">
        <v>0.301703163</v>
      </c>
      <c r="F141">
        <v>1233</v>
      </c>
      <c r="G141">
        <v>0.448481931</v>
      </c>
      <c r="H141">
        <v>0.466452423</v>
      </c>
      <c r="I141" s="1">
        <v>5.9999999999999997E-7</v>
      </c>
      <c r="J141">
        <v>3.9890044740000001</v>
      </c>
      <c r="K141">
        <v>9.4596420810000001</v>
      </c>
    </row>
    <row r="142" spans="1:11">
      <c r="A142" t="s">
        <v>74</v>
      </c>
      <c r="B142">
        <v>6</v>
      </c>
      <c r="C142">
        <v>9535545</v>
      </c>
      <c r="D142" s="1">
        <v>3.59E-10</v>
      </c>
      <c r="E142">
        <v>0.224249797</v>
      </c>
      <c r="F142">
        <v>1233</v>
      </c>
      <c r="G142">
        <v>0.448481931</v>
      </c>
      <c r="H142">
        <v>0.46642101800000002</v>
      </c>
      <c r="I142" s="1">
        <v>6.1600000000000001E-7</v>
      </c>
      <c r="J142">
        <v>4.4197769310000004</v>
      </c>
      <c r="K142">
        <v>9.4445741949999995</v>
      </c>
    </row>
    <row r="143" spans="1:11">
      <c r="A143" t="s">
        <v>809</v>
      </c>
      <c r="B143">
        <v>6</v>
      </c>
      <c r="C143">
        <v>10680872</v>
      </c>
      <c r="D143" s="1">
        <v>3.6700000000000003E-10</v>
      </c>
      <c r="E143">
        <v>0.47607461499999998</v>
      </c>
      <c r="F143">
        <v>1233</v>
      </c>
      <c r="G143">
        <v>0.448481931</v>
      </c>
      <c r="H143">
        <v>0.466402186</v>
      </c>
      <c r="I143" s="1">
        <v>6.2500000000000005E-7</v>
      </c>
      <c r="J143">
        <v>-4.1671853600000004</v>
      </c>
      <c r="K143">
        <v>9.4355378499999993</v>
      </c>
    </row>
    <row r="144" spans="1:11">
      <c r="A144" t="s">
        <v>388</v>
      </c>
      <c r="B144">
        <v>6</v>
      </c>
      <c r="C144">
        <v>10743176</v>
      </c>
      <c r="D144" s="1">
        <v>3.7100000000000001E-10</v>
      </c>
      <c r="E144">
        <v>0.247769667</v>
      </c>
      <c r="F144">
        <v>1233</v>
      </c>
      <c r="G144">
        <v>0.448481931</v>
      </c>
      <c r="H144">
        <v>0.466391799</v>
      </c>
      <c r="I144" s="1">
        <v>6.2799999999999996E-7</v>
      </c>
      <c r="J144">
        <v>4.3187056960000003</v>
      </c>
      <c r="K144">
        <v>9.4305538060000007</v>
      </c>
    </row>
    <row r="145" spans="1:11">
      <c r="A145" t="s">
        <v>394</v>
      </c>
      <c r="B145">
        <v>6</v>
      </c>
      <c r="C145">
        <v>10685611</v>
      </c>
      <c r="D145" s="1">
        <v>3.7799999999999999E-10</v>
      </c>
      <c r="E145">
        <v>0.24898621200000001</v>
      </c>
      <c r="F145">
        <v>1233</v>
      </c>
      <c r="G145">
        <v>0.448481931</v>
      </c>
      <c r="H145">
        <v>0.466374548</v>
      </c>
      <c r="I145" s="1">
        <v>6.3499999999999996E-7</v>
      </c>
      <c r="J145">
        <v>4.2927107160000002</v>
      </c>
      <c r="K145">
        <v>9.4222757080000008</v>
      </c>
    </row>
    <row r="146" spans="1:11">
      <c r="A146" t="s">
        <v>358</v>
      </c>
      <c r="B146">
        <v>6</v>
      </c>
      <c r="C146">
        <v>8325183</v>
      </c>
      <c r="D146" s="1">
        <v>3.88E-10</v>
      </c>
      <c r="E146">
        <v>0.327250608</v>
      </c>
      <c r="F146">
        <v>1233</v>
      </c>
      <c r="G146">
        <v>0.448481931</v>
      </c>
      <c r="H146">
        <v>0.466351764</v>
      </c>
      <c r="I146" s="1">
        <v>6.44E-7</v>
      </c>
      <c r="J146">
        <v>3.8016899849999999</v>
      </c>
      <c r="K146">
        <v>9.4113416910000005</v>
      </c>
    </row>
    <row r="147" spans="1:11">
      <c r="A147" t="s">
        <v>108</v>
      </c>
      <c r="B147">
        <v>6</v>
      </c>
      <c r="C147">
        <v>9669596</v>
      </c>
      <c r="D147" s="1">
        <v>3.89E-10</v>
      </c>
      <c r="E147">
        <v>0.37510137900000001</v>
      </c>
      <c r="F147">
        <v>1233</v>
      </c>
      <c r="G147">
        <v>0.448481931</v>
      </c>
      <c r="H147">
        <v>0.466349442</v>
      </c>
      <c r="I147" s="1">
        <v>6.44E-7</v>
      </c>
      <c r="J147">
        <v>4.3098222599999998</v>
      </c>
      <c r="K147">
        <v>9.4102271179999999</v>
      </c>
    </row>
    <row r="148" spans="1:11">
      <c r="A148" t="s">
        <v>859</v>
      </c>
      <c r="B148">
        <v>6</v>
      </c>
      <c r="C148">
        <v>10682579</v>
      </c>
      <c r="D148" s="1">
        <v>4.0200000000000001E-10</v>
      </c>
      <c r="E148">
        <v>0.47607461499999998</v>
      </c>
      <c r="F148">
        <v>1233</v>
      </c>
      <c r="G148">
        <v>0.448481931</v>
      </c>
      <c r="H148">
        <v>0.46631916600000001</v>
      </c>
      <c r="I148" s="1">
        <v>6.61E-7</v>
      </c>
      <c r="J148">
        <v>-4.1473643520000003</v>
      </c>
      <c r="K148">
        <v>9.3956965330000006</v>
      </c>
    </row>
    <row r="149" spans="1:11">
      <c r="A149" t="s">
        <v>384</v>
      </c>
      <c r="B149">
        <v>6</v>
      </c>
      <c r="C149">
        <v>10972320</v>
      </c>
      <c r="D149" s="1">
        <v>4.0799999999999999E-10</v>
      </c>
      <c r="E149">
        <v>0.30210867800000002</v>
      </c>
      <c r="F149">
        <v>1233</v>
      </c>
      <c r="G149">
        <v>0.448481931</v>
      </c>
      <c r="H149">
        <v>0.46630673</v>
      </c>
      <c r="I149" s="1">
        <v>6.6599999999999996E-7</v>
      </c>
      <c r="J149">
        <v>3.9664169249999999</v>
      </c>
      <c r="K149">
        <v>9.3897275199999992</v>
      </c>
    </row>
    <row r="150" spans="1:11">
      <c r="A150" t="s">
        <v>800</v>
      </c>
      <c r="B150">
        <v>6</v>
      </c>
      <c r="C150">
        <v>10699112</v>
      </c>
      <c r="D150" s="1">
        <v>4.1700000000000001E-10</v>
      </c>
      <c r="E150">
        <v>0.47526358499999999</v>
      </c>
      <c r="F150">
        <v>1233</v>
      </c>
      <c r="G150">
        <v>0.448481931</v>
      </c>
      <c r="H150">
        <v>0.46628588300000001</v>
      </c>
      <c r="I150" s="1">
        <v>6.7400000000000003E-7</v>
      </c>
      <c r="J150">
        <v>-4.132489713</v>
      </c>
      <c r="K150">
        <v>9.379721043</v>
      </c>
    </row>
    <row r="151" spans="1:11">
      <c r="A151" t="s">
        <v>430</v>
      </c>
      <c r="B151">
        <v>6</v>
      </c>
      <c r="C151">
        <v>8321253</v>
      </c>
      <c r="D151" s="1">
        <v>4.18E-10</v>
      </c>
      <c r="E151">
        <v>0.32522303299999999</v>
      </c>
      <c r="F151">
        <v>1233</v>
      </c>
      <c r="G151">
        <v>0.448481931</v>
      </c>
      <c r="H151">
        <v>0.466283854</v>
      </c>
      <c r="I151" s="1">
        <v>6.7400000000000003E-7</v>
      </c>
      <c r="J151">
        <v>3.7750840640000001</v>
      </c>
      <c r="K151">
        <v>9.3787471539999991</v>
      </c>
    </row>
    <row r="152" spans="1:11">
      <c r="A152" t="s">
        <v>328</v>
      </c>
      <c r="B152">
        <v>6</v>
      </c>
      <c r="C152">
        <v>10199821</v>
      </c>
      <c r="D152" s="1">
        <v>4.2900000000000002E-10</v>
      </c>
      <c r="E152">
        <v>0.15977291199999999</v>
      </c>
      <c r="F152">
        <v>1233</v>
      </c>
      <c r="G152">
        <v>0.448481931</v>
      </c>
      <c r="H152">
        <v>0.466259861</v>
      </c>
      <c r="I152" s="1">
        <v>6.8700000000000005E-7</v>
      </c>
      <c r="J152">
        <v>3.8264178019999999</v>
      </c>
      <c r="K152">
        <v>9.3672294189999992</v>
      </c>
    </row>
    <row r="153" spans="1:11">
      <c r="A153" t="s">
        <v>111</v>
      </c>
      <c r="B153">
        <v>6</v>
      </c>
      <c r="C153">
        <v>10270736</v>
      </c>
      <c r="D153" s="1">
        <v>4.3799999999999999E-10</v>
      </c>
      <c r="E153">
        <v>0.16747769700000001</v>
      </c>
      <c r="F153">
        <v>1233</v>
      </c>
      <c r="G153">
        <v>0.448481931</v>
      </c>
      <c r="H153">
        <v>0.46624176899999997</v>
      </c>
      <c r="I153" s="1">
        <v>6.9699999999999995E-7</v>
      </c>
      <c r="J153">
        <v>3.9475207210000001</v>
      </c>
      <c r="K153">
        <v>9.3585442089999997</v>
      </c>
    </row>
    <row r="154" spans="1:11">
      <c r="A154" t="s">
        <v>875</v>
      </c>
      <c r="B154">
        <v>6</v>
      </c>
      <c r="C154">
        <v>10608139</v>
      </c>
      <c r="D154" s="1">
        <v>4.4200000000000002E-10</v>
      </c>
      <c r="E154">
        <v>0.24412003199999999</v>
      </c>
      <c r="F154">
        <v>1233</v>
      </c>
      <c r="G154">
        <v>0.448481931</v>
      </c>
      <c r="H154">
        <v>0.46623253100000001</v>
      </c>
      <c r="I154" s="1">
        <v>6.9800000000000003E-7</v>
      </c>
      <c r="J154">
        <v>4.2145591700000002</v>
      </c>
      <c r="K154">
        <v>9.3541093790000005</v>
      </c>
    </row>
    <row r="155" spans="1:11">
      <c r="A155" t="s">
        <v>184</v>
      </c>
      <c r="B155">
        <v>6</v>
      </c>
      <c r="C155">
        <v>10270529</v>
      </c>
      <c r="D155" s="1">
        <v>4.4400000000000002E-10</v>
      </c>
      <c r="E155">
        <v>0.16707218200000001</v>
      </c>
      <c r="F155">
        <v>1233</v>
      </c>
      <c r="G155">
        <v>0.448481931</v>
      </c>
      <c r="H155">
        <v>0.46622862599999998</v>
      </c>
      <c r="I155" s="1">
        <v>6.9800000000000003E-7</v>
      </c>
      <c r="J155">
        <v>3.9297910649999999</v>
      </c>
      <c r="K155">
        <v>9.3522346610000007</v>
      </c>
    </row>
    <row r="156" spans="1:11">
      <c r="A156" t="s">
        <v>72</v>
      </c>
      <c r="B156">
        <v>6</v>
      </c>
      <c r="C156">
        <v>9549275</v>
      </c>
      <c r="D156" s="1">
        <v>4.5299999999999999E-10</v>
      </c>
      <c r="E156">
        <v>0.224655312</v>
      </c>
      <c r="F156">
        <v>1233</v>
      </c>
      <c r="G156">
        <v>0.448481931</v>
      </c>
      <c r="H156">
        <v>0.46621153100000001</v>
      </c>
      <c r="I156" s="1">
        <v>7.0200000000000001E-7</v>
      </c>
      <c r="J156">
        <v>4.3863544890000004</v>
      </c>
      <c r="K156">
        <v>9.3440271930000005</v>
      </c>
    </row>
    <row r="157" spans="1:11">
      <c r="A157" t="s">
        <v>428</v>
      </c>
      <c r="B157">
        <v>6</v>
      </c>
      <c r="C157">
        <v>10451575</v>
      </c>
      <c r="D157" s="1">
        <v>4.5399999999999998E-10</v>
      </c>
      <c r="E157">
        <v>0.240470397</v>
      </c>
      <c r="F157">
        <v>1233</v>
      </c>
      <c r="G157">
        <v>0.448481931</v>
      </c>
      <c r="H157">
        <v>0.46620952799999998</v>
      </c>
      <c r="I157" s="1">
        <v>7.0200000000000001E-7</v>
      </c>
      <c r="J157">
        <v>4.2372953750000004</v>
      </c>
      <c r="K157">
        <v>9.3430654390000001</v>
      </c>
    </row>
    <row r="158" spans="1:11">
      <c r="A158" t="s">
        <v>156</v>
      </c>
      <c r="B158">
        <v>6</v>
      </c>
      <c r="C158">
        <v>9319713</v>
      </c>
      <c r="D158" s="1">
        <v>4.5599999999999998E-10</v>
      </c>
      <c r="E158">
        <v>0.37672343899999999</v>
      </c>
      <c r="F158">
        <v>1233</v>
      </c>
      <c r="G158">
        <v>0.448481931</v>
      </c>
      <c r="H158">
        <v>0.46620514099999999</v>
      </c>
      <c r="I158" s="1">
        <v>7.0200000000000001E-7</v>
      </c>
      <c r="J158">
        <v>-2.5836164720000001</v>
      </c>
      <c r="K158">
        <v>9.3409590419999997</v>
      </c>
    </row>
    <row r="159" spans="1:11">
      <c r="A159" t="s">
        <v>128</v>
      </c>
      <c r="B159">
        <v>6</v>
      </c>
      <c r="C159">
        <v>10204980</v>
      </c>
      <c r="D159" s="1">
        <v>4.5900000000000002E-10</v>
      </c>
      <c r="E159">
        <v>0.16463909199999999</v>
      </c>
      <c r="F159">
        <v>1233</v>
      </c>
      <c r="G159">
        <v>0.448481931</v>
      </c>
      <c r="H159">
        <v>0.46619934699999999</v>
      </c>
      <c r="I159" s="1">
        <v>7.0200000000000001E-7</v>
      </c>
      <c r="J159">
        <v>3.9601230030000001</v>
      </c>
      <c r="K159">
        <v>9.3381773930000005</v>
      </c>
    </row>
    <row r="160" spans="1:11">
      <c r="A160" t="s">
        <v>75</v>
      </c>
      <c r="B160">
        <v>6</v>
      </c>
      <c r="C160">
        <v>9535208</v>
      </c>
      <c r="D160" s="1">
        <v>4.65E-10</v>
      </c>
      <c r="E160">
        <v>0.22384428200000001</v>
      </c>
      <c r="F160">
        <v>1233</v>
      </c>
      <c r="G160">
        <v>0.448481931</v>
      </c>
      <c r="H160">
        <v>0.46618753299999999</v>
      </c>
      <c r="I160" s="1">
        <v>7.0699999999999996E-7</v>
      </c>
      <c r="J160">
        <v>4.379430438</v>
      </c>
      <c r="K160">
        <v>9.3325047520000002</v>
      </c>
    </row>
    <row r="161" spans="1:11">
      <c r="A161" t="s">
        <v>100</v>
      </c>
      <c r="B161">
        <v>6</v>
      </c>
      <c r="C161">
        <v>9554015</v>
      </c>
      <c r="D161" s="1">
        <v>4.8099999999999999E-10</v>
      </c>
      <c r="E161">
        <v>0.224655312</v>
      </c>
      <c r="F161">
        <v>1233</v>
      </c>
      <c r="G161">
        <v>0.448481931</v>
      </c>
      <c r="H161">
        <v>0.46615727299999998</v>
      </c>
      <c r="I161" s="1">
        <v>7.2600000000000002E-7</v>
      </c>
      <c r="J161">
        <v>4.3534710749999999</v>
      </c>
      <c r="K161">
        <v>9.3179747679999991</v>
      </c>
    </row>
    <row r="162" spans="1:11">
      <c r="A162" t="s">
        <v>449</v>
      </c>
      <c r="B162">
        <v>6</v>
      </c>
      <c r="C162">
        <v>11015759</v>
      </c>
      <c r="D162" s="1">
        <v>4.9099999999999996E-10</v>
      </c>
      <c r="E162">
        <v>0.30048661799999998</v>
      </c>
      <c r="F162">
        <v>1233</v>
      </c>
      <c r="G162">
        <v>0.448481931</v>
      </c>
      <c r="H162">
        <v>0.46613803599999998</v>
      </c>
      <c r="I162" s="1">
        <v>7.37E-7</v>
      </c>
      <c r="J162">
        <v>3.9560901820000001</v>
      </c>
      <c r="K162">
        <v>9.3087368890000004</v>
      </c>
    </row>
    <row r="163" spans="1:11">
      <c r="A163" t="s">
        <v>445</v>
      </c>
      <c r="B163">
        <v>6</v>
      </c>
      <c r="C163">
        <v>10681272</v>
      </c>
      <c r="D163" s="1">
        <v>5.1E-10</v>
      </c>
      <c r="E163">
        <v>0.24695863700000001</v>
      </c>
      <c r="F163">
        <v>1233</v>
      </c>
      <c r="G163">
        <v>0.448481931</v>
      </c>
      <c r="H163">
        <v>0.46610478300000002</v>
      </c>
      <c r="I163" s="1">
        <v>7.6000000000000003E-7</v>
      </c>
      <c r="J163">
        <v>4.2642578420000001</v>
      </c>
      <c r="K163">
        <v>9.2927668170000004</v>
      </c>
    </row>
    <row r="164" spans="1:11">
      <c r="A164" t="s">
        <v>59</v>
      </c>
      <c r="B164">
        <v>6</v>
      </c>
      <c r="C164">
        <v>9578664</v>
      </c>
      <c r="D164" s="1">
        <v>5.4199999999999999E-10</v>
      </c>
      <c r="E164">
        <v>0.224655312</v>
      </c>
      <c r="F164">
        <v>1233</v>
      </c>
      <c r="G164">
        <v>0.448481931</v>
      </c>
      <c r="H164">
        <v>0.46604860300000001</v>
      </c>
      <c r="I164" s="1">
        <v>8.0400000000000005E-7</v>
      </c>
      <c r="J164">
        <v>4.3521833839999999</v>
      </c>
      <c r="K164">
        <v>9.2657825949999992</v>
      </c>
    </row>
    <row r="165" spans="1:11">
      <c r="A165" t="s">
        <v>103</v>
      </c>
      <c r="B165">
        <v>6</v>
      </c>
      <c r="C165">
        <v>9582719</v>
      </c>
      <c r="D165" s="1">
        <v>5.5500000000000005E-10</v>
      </c>
      <c r="E165">
        <v>0.22952149199999999</v>
      </c>
      <c r="F165">
        <v>1233</v>
      </c>
      <c r="G165">
        <v>0.448481931</v>
      </c>
      <c r="H165">
        <v>0.46602818099999999</v>
      </c>
      <c r="I165" s="1">
        <v>8.1699999999999997E-7</v>
      </c>
      <c r="J165">
        <v>4.2963293260000004</v>
      </c>
      <c r="K165">
        <v>9.2559724990000003</v>
      </c>
    </row>
    <row r="166" spans="1:11">
      <c r="A166" t="s">
        <v>83</v>
      </c>
      <c r="B166">
        <v>6</v>
      </c>
      <c r="C166">
        <v>9534296</v>
      </c>
      <c r="D166" s="1">
        <v>5.68E-10</v>
      </c>
      <c r="E166">
        <v>0.22303325199999999</v>
      </c>
      <c r="F166">
        <v>1233</v>
      </c>
      <c r="G166">
        <v>0.448481931</v>
      </c>
      <c r="H166">
        <v>0.46600593299999998</v>
      </c>
      <c r="I166" s="1">
        <v>8.3200000000000004E-7</v>
      </c>
      <c r="J166">
        <v>4.367455874</v>
      </c>
      <c r="K166">
        <v>9.2452847810000005</v>
      </c>
    </row>
    <row r="167" spans="1:11">
      <c r="A167" t="s">
        <v>138</v>
      </c>
      <c r="B167">
        <v>6</v>
      </c>
      <c r="C167">
        <v>10272482</v>
      </c>
      <c r="D167" s="1">
        <v>5.7199999999999999E-10</v>
      </c>
      <c r="E167">
        <v>0.16666666699999999</v>
      </c>
      <c r="F167">
        <v>1233</v>
      </c>
      <c r="G167">
        <v>0.448481931</v>
      </c>
      <c r="H167">
        <v>0.46600010800000002</v>
      </c>
      <c r="I167" s="1">
        <v>8.3300000000000001E-7</v>
      </c>
      <c r="J167">
        <v>3.9379690969999999</v>
      </c>
      <c r="K167">
        <v>9.2424861190000005</v>
      </c>
    </row>
    <row r="168" spans="1:11">
      <c r="A168" t="s">
        <v>420</v>
      </c>
      <c r="B168">
        <v>6</v>
      </c>
      <c r="C168">
        <v>8328588</v>
      </c>
      <c r="D168" s="1">
        <v>5.9200000000000002E-10</v>
      </c>
      <c r="E168">
        <v>0.32360097300000001</v>
      </c>
      <c r="F168">
        <v>1233</v>
      </c>
      <c r="G168">
        <v>0.448481931</v>
      </c>
      <c r="H168">
        <v>0.46596886900000001</v>
      </c>
      <c r="I168" s="1">
        <v>8.5300000000000003E-7</v>
      </c>
      <c r="J168">
        <v>3.7374612200000001</v>
      </c>
      <c r="K168">
        <v>9.2274772830000007</v>
      </c>
    </row>
    <row r="169" spans="1:11">
      <c r="A169" t="s">
        <v>561</v>
      </c>
      <c r="B169">
        <v>6</v>
      </c>
      <c r="C169">
        <v>10971522</v>
      </c>
      <c r="D169" s="1">
        <v>5.9300000000000002E-10</v>
      </c>
      <c r="E169">
        <v>0.30089213300000001</v>
      </c>
      <c r="F169">
        <v>1233</v>
      </c>
      <c r="G169">
        <v>0.448481931</v>
      </c>
      <c r="H169">
        <v>0.46596720200000002</v>
      </c>
      <c r="I169" s="1">
        <v>8.5300000000000003E-7</v>
      </c>
      <c r="J169">
        <v>3.9190782030000002</v>
      </c>
      <c r="K169">
        <v>9.2266764269999992</v>
      </c>
    </row>
    <row r="170" spans="1:11">
      <c r="A170" t="s">
        <v>71</v>
      </c>
      <c r="B170">
        <v>6</v>
      </c>
      <c r="C170">
        <v>9607577</v>
      </c>
      <c r="D170" s="1">
        <v>6E-10</v>
      </c>
      <c r="E170">
        <v>0.224249797</v>
      </c>
      <c r="F170">
        <v>1233</v>
      </c>
      <c r="G170">
        <v>0.448481931</v>
      </c>
      <c r="H170">
        <v>0.46595693599999999</v>
      </c>
      <c r="I170" s="1">
        <v>8.5799999999999998E-7</v>
      </c>
      <c r="J170">
        <v>4.347040153</v>
      </c>
      <c r="K170">
        <v>9.2217437120000003</v>
      </c>
    </row>
    <row r="171" spans="1:11">
      <c r="A171" t="s">
        <v>91</v>
      </c>
      <c r="B171">
        <v>6</v>
      </c>
      <c r="C171">
        <v>10913381</v>
      </c>
      <c r="D171" s="1">
        <v>6.0699999999999997E-10</v>
      </c>
      <c r="E171">
        <v>0.23276561200000001</v>
      </c>
      <c r="F171">
        <v>1233</v>
      </c>
      <c r="G171">
        <v>0.448481931</v>
      </c>
      <c r="H171">
        <v>0.46594627999999999</v>
      </c>
      <c r="I171" s="1">
        <v>8.6300000000000004E-7</v>
      </c>
      <c r="J171">
        <v>3.523287614</v>
      </c>
      <c r="K171">
        <v>9.2166234449999997</v>
      </c>
    </row>
    <row r="172" spans="1:11">
      <c r="A172" t="s">
        <v>375</v>
      </c>
      <c r="B172">
        <v>6</v>
      </c>
      <c r="C172">
        <v>8249750</v>
      </c>
      <c r="D172" s="1">
        <v>6.1199999999999995E-10</v>
      </c>
      <c r="E172">
        <v>0.324412003</v>
      </c>
      <c r="F172">
        <v>1233</v>
      </c>
      <c r="G172">
        <v>0.448481931</v>
      </c>
      <c r="H172">
        <v>0.465938829</v>
      </c>
      <c r="I172" s="1">
        <v>8.6499999999999998E-7</v>
      </c>
      <c r="J172">
        <v>3.7224758329999998</v>
      </c>
      <c r="K172">
        <v>9.2130428930000008</v>
      </c>
    </row>
    <row r="173" spans="1:11">
      <c r="A173" t="s">
        <v>399</v>
      </c>
      <c r="B173">
        <v>6</v>
      </c>
      <c r="C173">
        <v>10962418</v>
      </c>
      <c r="D173" s="1">
        <v>6.2000000000000003E-10</v>
      </c>
      <c r="E173">
        <v>0.30291970800000001</v>
      </c>
      <c r="F173">
        <v>1233</v>
      </c>
      <c r="G173">
        <v>0.448481931</v>
      </c>
      <c r="H173">
        <v>0.465927174</v>
      </c>
      <c r="I173" s="1">
        <v>8.6899999999999996E-7</v>
      </c>
      <c r="J173">
        <v>3.8700968480000002</v>
      </c>
      <c r="K173">
        <v>9.2074425560000002</v>
      </c>
    </row>
    <row r="174" spans="1:11">
      <c r="A174" t="s">
        <v>94</v>
      </c>
      <c r="B174">
        <v>6</v>
      </c>
      <c r="C174">
        <v>9588324</v>
      </c>
      <c r="D174" s="1">
        <v>6.2600000000000001E-10</v>
      </c>
      <c r="E174">
        <v>0.224655312</v>
      </c>
      <c r="F174">
        <v>1233</v>
      </c>
      <c r="G174">
        <v>0.448481931</v>
      </c>
      <c r="H174">
        <v>0.46591943600000002</v>
      </c>
      <c r="I174" s="1">
        <v>8.6899999999999996E-7</v>
      </c>
      <c r="J174">
        <v>4.3318330329999997</v>
      </c>
      <c r="K174">
        <v>9.2037241460000008</v>
      </c>
    </row>
    <row r="175" spans="1:11">
      <c r="A175" t="s">
        <v>86</v>
      </c>
      <c r="B175">
        <v>6</v>
      </c>
      <c r="C175">
        <v>9534351</v>
      </c>
      <c r="D175" s="1">
        <v>6.2600000000000001E-10</v>
      </c>
      <c r="E175">
        <v>0.22303325199999999</v>
      </c>
      <c r="F175">
        <v>1233</v>
      </c>
      <c r="G175">
        <v>0.448481931</v>
      </c>
      <c r="H175">
        <v>0.46591904299999998</v>
      </c>
      <c r="I175" s="1">
        <v>8.6899999999999996E-7</v>
      </c>
      <c r="J175">
        <v>4.3309269940000004</v>
      </c>
      <c r="K175">
        <v>9.2035353850000003</v>
      </c>
    </row>
    <row r="176" spans="1:11">
      <c r="A176" t="s">
        <v>104</v>
      </c>
      <c r="B176">
        <v>6</v>
      </c>
      <c r="C176">
        <v>9581732</v>
      </c>
      <c r="D176" s="1">
        <v>6.4600000000000004E-10</v>
      </c>
      <c r="E176">
        <v>0.224655312</v>
      </c>
      <c r="F176">
        <v>1233</v>
      </c>
      <c r="G176">
        <v>0.448481931</v>
      </c>
      <c r="H176">
        <v>0.46588994500000003</v>
      </c>
      <c r="I176" s="1">
        <v>8.9199999999999999E-7</v>
      </c>
      <c r="J176">
        <v>4.3060340029999997</v>
      </c>
      <c r="K176">
        <v>9.1895513910000002</v>
      </c>
    </row>
    <row r="177" spans="1:11">
      <c r="A177" t="s">
        <v>79</v>
      </c>
      <c r="B177">
        <v>6</v>
      </c>
      <c r="C177">
        <v>9536489</v>
      </c>
      <c r="D177" s="1">
        <v>6.6399999999999998E-10</v>
      </c>
      <c r="E177">
        <v>0.22506082699999999</v>
      </c>
      <c r="F177">
        <v>1233</v>
      </c>
      <c r="G177">
        <v>0.448481931</v>
      </c>
      <c r="H177">
        <v>0.46586503200000001</v>
      </c>
      <c r="I177" s="1">
        <v>9.1200000000000001E-7</v>
      </c>
      <c r="J177">
        <v>4.3293551890000002</v>
      </c>
      <c r="K177">
        <v>9.1775783460000007</v>
      </c>
    </row>
    <row r="178" spans="1:11">
      <c r="A178" t="s">
        <v>198</v>
      </c>
      <c r="B178">
        <v>6</v>
      </c>
      <c r="C178">
        <v>10271644</v>
      </c>
      <c r="D178" s="1">
        <v>6.8300000000000002E-10</v>
      </c>
      <c r="E178">
        <v>0.16545012200000001</v>
      </c>
      <c r="F178">
        <v>1233</v>
      </c>
      <c r="G178">
        <v>0.448481931</v>
      </c>
      <c r="H178">
        <v>0.465840003</v>
      </c>
      <c r="I178" s="1">
        <v>9.2800000000000005E-7</v>
      </c>
      <c r="J178">
        <v>3.9111654580000002</v>
      </c>
      <c r="K178">
        <v>9.1655481569999999</v>
      </c>
    </row>
    <row r="179" spans="1:11">
      <c r="A179" t="s">
        <v>414</v>
      </c>
      <c r="B179">
        <v>6</v>
      </c>
      <c r="C179">
        <v>10730087</v>
      </c>
      <c r="D179" s="1">
        <v>6.8400000000000002E-10</v>
      </c>
      <c r="E179">
        <v>0.24858069699999999</v>
      </c>
      <c r="F179">
        <v>1233</v>
      </c>
      <c r="G179">
        <v>0.448481931</v>
      </c>
      <c r="H179">
        <v>0.46583846800000001</v>
      </c>
      <c r="I179" s="1">
        <v>9.2800000000000005E-7</v>
      </c>
      <c r="J179">
        <v>4.2195565430000004</v>
      </c>
      <c r="K179">
        <v>9.1648103170000006</v>
      </c>
    </row>
    <row r="180" spans="1:11">
      <c r="A180" t="s">
        <v>606</v>
      </c>
      <c r="B180">
        <v>6</v>
      </c>
      <c r="C180">
        <v>11006834</v>
      </c>
      <c r="D180" s="1">
        <v>7.6400000000000005E-10</v>
      </c>
      <c r="E180">
        <v>0.30291970800000001</v>
      </c>
      <c r="F180">
        <v>1233</v>
      </c>
      <c r="G180">
        <v>0.448481931</v>
      </c>
      <c r="H180">
        <v>0.46573867200000002</v>
      </c>
      <c r="I180" s="1">
        <v>1.0300000000000001E-6</v>
      </c>
      <c r="J180">
        <v>3.8688022960000001</v>
      </c>
      <c r="K180">
        <v>9.1168342980000006</v>
      </c>
    </row>
    <row r="181" spans="1:11">
      <c r="A181" t="s">
        <v>779</v>
      </c>
      <c r="B181">
        <v>6</v>
      </c>
      <c r="C181">
        <v>10179007</v>
      </c>
      <c r="D181" s="1">
        <v>7.8799999999999997E-10</v>
      </c>
      <c r="E181">
        <v>0.46593674000000002</v>
      </c>
      <c r="F181">
        <v>1233</v>
      </c>
      <c r="G181">
        <v>0.448481931</v>
      </c>
      <c r="H181">
        <v>0.465711396</v>
      </c>
      <c r="I181" s="1">
        <v>1.06E-6</v>
      </c>
      <c r="J181">
        <v>3.1208679049999999</v>
      </c>
      <c r="K181">
        <v>9.1037189600000001</v>
      </c>
    </row>
    <row r="182" spans="1:11">
      <c r="A182" t="s">
        <v>167</v>
      </c>
      <c r="B182">
        <v>6</v>
      </c>
      <c r="C182">
        <v>9583436</v>
      </c>
      <c r="D182" s="1">
        <v>7.9299999999999995E-10</v>
      </c>
      <c r="E182">
        <v>0.22303325199999999</v>
      </c>
      <c r="F182">
        <v>1233</v>
      </c>
      <c r="G182">
        <v>0.448481931</v>
      </c>
      <c r="H182">
        <v>0.46570481600000002</v>
      </c>
      <c r="I182" s="1">
        <v>1.06E-6</v>
      </c>
      <c r="J182">
        <v>4.2629154890000001</v>
      </c>
      <c r="K182">
        <v>9.1005544759999992</v>
      </c>
    </row>
    <row r="183" spans="1:11">
      <c r="A183" t="s">
        <v>795</v>
      </c>
      <c r="B183">
        <v>6</v>
      </c>
      <c r="C183">
        <v>10682243</v>
      </c>
      <c r="D183" s="1">
        <v>7.9900000000000003E-10</v>
      </c>
      <c r="E183">
        <v>0.47607461499999998</v>
      </c>
      <c r="F183">
        <v>1233</v>
      </c>
      <c r="G183">
        <v>0.448481931</v>
      </c>
      <c r="H183">
        <v>0.46569782999999998</v>
      </c>
      <c r="I183" s="1">
        <v>1.06E-6</v>
      </c>
      <c r="J183">
        <v>-4.0600489199999998</v>
      </c>
      <c r="K183">
        <v>9.0971953840000008</v>
      </c>
    </row>
    <row r="184" spans="1:11">
      <c r="A184" t="s">
        <v>58</v>
      </c>
      <c r="B184">
        <v>6</v>
      </c>
      <c r="C184">
        <v>9534941</v>
      </c>
      <c r="D184" s="1">
        <v>8.3000000000000003E-10</v>
      </c>
      <c r="E184">
        <v>0.22506082699999999</v>
      </c>
      <c r="F184">
        <v>1233</v>
      </c>
      <c r="G184">
        <v>0.448481931</v>
      </c>
      <c r="H184">
        <v>0.46566375300000001</v>
      </c>
      <c r="I184" s="1">
        <v>1.1000000000000001E-6</v>
      </c>
      <c r="J184">
        <v>4.3058832589999998</v>
      </c>
      <c r="K184">
        <v>9.0808076460000002</v>
      </c>
    </row>
    <row r="185" spans="1:11">
      <c r="A185" t="s">
        <v>189</v>
      </c>
      <c r="B185">
        <v>6</v>
      </c>
      <c r="C185">
        <v>9584834</v>
      </c>
      <c r="D185" s="1">
        <v>8.5900000000000003E-10</v>
      </c>
      <c r="E185">
        <v>0.22019464699999999</v>
      </c>
      <c r="F185">
        <v>1233</v>
      </c>
      <c r="G185">
        <v>0.448481931</v>
      </c>
      <c r="H185">
        <v>0.46563290899999998</v>
      </c>
      <c r="I185" s="1">
        <v>1.1200000000000001E-6</v>
      </c>
      <c r="J185">
        <v>4.2768641049999996</v>
      </c>
      <c r="K185">
        <v>9.0659730950000004</v>
      </c>
    </row>
    <row r="186" spans="1:11">
      <c r="A186" t="s">
        <v>980</v>
      </c>
      <c r="B186">
        <v>7</v>
      </c>
      <c r="C186">
        <v>28950437</v>
      </c>
      <c r="D186" s="1">
        <v>8.6300000000000002E-10</v>
      </c>
      <c r="E186">
        <v>9.2862935999999993E-2</v>
      </c>
      <c r="F186">
        <v>1233</v>
      </c>
      <c r="G186">
        <v>0.448481931</v>
      </c>
      <c r="H186">
        <v>0.46562905300000001</v>
      </c>
      <c r="I186" s="1">
        <v>1.1200000000000001E-6</v>
      </c>
      <c r="J186">
        <v>3.1132719390000001</v>
      </c>
      <c r="K186">
        <v>9.0641184979999991</v>
      </c>
    </row>
    <row r="187" spans="1:11">
      <c r="A187" t="s">
        <v>168</v>
      </c>
      <c r="B187">
        <v>6</v>
      </c>
      <c r="C187">
        <v>10139216</v>
      </c>
      <c r="D187" s="1">
        <v>8.6500000000000001E-10</v>
      </c>
      <c r="E187">
        <v>0.168288727</v>
      </c>
      <c r="F187">
        <v>1233</v>
      </c>
      <c r="G187">
        <v>0.448481931</v>
      </c>
      <c r="H187">
        <v>0.46562708400000002</v>
      </c>
      <c r="I187" s="1">
        <v>1.1200000000000001E-6</v>
      </c>
      <c r="J187">
        <v>3.8775899699999998</v>
      </c>
      <c r="K187">
        <v>9.0631715400000008</v>
      </c>
    </row>
    <row r="188" spans="1:11">
      <c r="A188" t="s">
        <v>147</v>
      </c>
      <c r="B188">
        <v>6</v>
      </c>
      <c r="C188">
        <v>9537636</v>
      </c>
      <c r="D188" s="1">
        <v>8.9300000000000002E-10</v>
      </c>
      <c r="E188">
        <v>0.22830494700000001</v>
      </c>
      <c r="F188">
        <v>1233</v>
      </c>
      <c r="G188">
        <v>0.448481931</v>
      </c>
      <c r="H188">
        <v>0.465598083</v>
      </c>
      <c r="I188" s="1">
        <v>1.15E-6</v>
      </c>
      <c r="J188">
        <v>4.158654233</v>
      </c>
      <c r="K188">
        <v>9.0492216879999994</v>
      </c>
    </row>
    <row r="189" spans="1:11">
      <c r="A189" t="s">
        <v>186</v>
      </c>
      <c r="B189">
        <v>6</v>
      </c>
      <c r="C189">
        <v>9549146</v>
      </c>
      <c r="D189" s="1">
        <v>9.5400000000000001E-10</v>
      </c>
      <c r="E189">
        <v>0.22992700699999999</v>
      </c>
      <c r="F189">
        <v>1233</v>
      </c>
      <c r="G189">
        <v>0.448481931</v>
      </c>
      <c r="H189">
        <v>0.46553839200000002</v>
      </c>
      <c r="I189" s="1">
        <v>1.22E-6</v>
      </c>
      <c r="J189">
        <v>4.1824308390000002</v>
      </c>
      <c r="K189">
        <v>9.0205063160000005</v>
      </c>
    </row>
    <row r="190" spans="1:11">
      <c r="A190" t="s">
        <v>155</v>
      </c>
      <c r="B190">
        <v>6</v>
      </c>
      <c r="C190">
        <v>10133416</v>
      </c>
      <c r="D190" s="1">
        <v>9.6500000000000008E-10</v>
      </c>
      <c r="E190">
        <v>0.16666666699999999</v>
      </c>
      <c r="F190">
        <v>1233</v>
      </c>
      <c r="G190">
        <v>0.448481931</v>
      </c>
      <c r="H190">
        <v>0.46552819400000001</v>
      </c>
      <c r="I190" s="1">
        <v>1.2300000000000001E-6</v>
      </c>
      <c r="J190">
        <v>3.880676255</v>
      </c>
      <c r="K190">
        <v>9.0155998159999999</v>
      </c>
    </row>
    <row r="191" spans="1:11">
      <c r="A191" t="s">
        <v>172</v>
      </c>
      <c r="B191">
        <v>6</v>
      </c>
      <c r="C191">
        <v>9661085</v>
      </c>
      <c r="D191" s="1">
        <v>9.7300000000000005E-10</v>
      </c>
      <c r="E191">
        <v>0.24006488200000001</v>
      </c>
      <c r="F191">
        <v>1233</v>
      </c>
      <c r="G191">
        <v>0.448481931</v>
      </c>
      <c r="H191">
        <v>0.46552064100000001</v>
      </c>
      <c r="I191" s="1">
        <v>1.24E-6</v>
      </c>
      <c r="J191">
        <v>4.0692676409999997</v>
      </c>
      <c r="K191">
        <v>9.0119657150000005</v>
      </c>
    </row>
    <row r="192" spans="1:11">
      <c r="A192" t="s">
        <v>114</v>
      </c>
      <c r="B192">
        <v>6</v>
      </c>
      <c r="C192">
        <v>9533879</v>
      </c>
      <c r="D192" s="1">
        <v>9.900000000000001E-10</v>
      </c>
      <c r="E192">
        <v>0.238442822</v>
      </c>
      <c r="F192">
        <v>1233</v>
      </c>
      <c r="G192">
        <v>0.448481931</v>
      </c>
      <c r="H192">
        <v>0.46550479099999997</v>
      </c>
      <c r="I192" s="1">
        <v>1.2500000000000001E-6</v>
      </c>
      <c r="J192">
        <v>4.0496811529999999</v>
      </c>
      <c r="K192">
        <v>9.0043391889999995</v>
      </c>
    </row>
    <row r="193" spans="1:11">
      <c r="A193" t="s">
        <v>451</v>
      </c>
      <c r="B193">
        <v>6</v>
      </c>
      <c r="C193">
        <v>10480775</v>
      </c>
      <c r="D193" s="1">
        <v>9.9200000000000009E-10</v>
      </c>
      <c r="E193">
        <v>0.24858069699999999</v>
      </c>
      <c r="F193">
        <v>1233</v>
      </c>
      <c r="G193">
        <v>0.448481931</v>
      </c>
      <c r="H193">
        <v>0.465503265</v>
      </c>
      <c r="I193" s="1">
        <v>1.2500000000000001E-6</v>
      </c>
      <c r="J193">
        <v>4.1382232889999999</v>
      </c>
      <c r="K193">
        <v>9.0036050169999999</v>
      </c>
    </row>
    <row r="194" spans="1:11">
      <c r="A194" t="s">
        <v>144</v>
      </c>
      <c r="B194">
        <v>6</v>
      </c>
      <c r="C194">
        <v>9534241</v>
      </c>
      <c r="D194" s="1">
        <v>1.01E-9</v>
      </c>
      <c r="E194">
        <v>0.22303325199999999</v>
      </c>
      <c r="F194">
        <v>1233</v>
      </c>
      <c r="G194">
        <v>0.448481931</v>
      </c>
      <c r="H194">
        <v>0.46548868999999998</v>
      </c>
      <c r="I194" s="1">
        <v>1.26E-6</v>
      </c>
      <c r="J194">
        <v>4.2728580679999997</v>
      </c>
      <c r="K194">
        <v>8.9965918089999999</v>
      </c>
    </row>
    <row r="195" spans="1:11">
      <c r="A195" t="s">
        <v>98</v>
      </c>
      <c r="B195">
        <v>6</v>
      </c>
      <c r="C195">
        <v>9582752</v>
      </c>
      <c r="D195" s="1">
        <v>1.0600000000000001E-9</v>
      </c>
      <c r="E195">
        <v>0.22384428200000001</v>
      </c>
      <c r="F195">
        <v>1233</v>
      </c>
      <c r="G195">
        <v>0.448481931</v>
      </c>
      <c r="H195">
        <v>0.46544353100000002</v>
      </c>
      <c r="I195" s="1">
        <v>1.31E-6</v>
      </c>
      <c r="J195">
        <v>4.25120247</v>
      </c>
      <c r="K195">
        <v>8.974860262</v>
      </c>
    </row>
    <row r="196" spans="1:11">
      <c r="A196" t="s">
        <v>802</v>
      </c>
      <c r="B196">
        <v>6</v>
      </c>
      <c r="C196">
        <v>10470431</v>
      </c>
      <c r="D196" s="1">
        <v>1.0600000000000001E-9</v>
      </c>
      <c r="E196">
        <v>0.245336577</v>
      </c>
      <c r="F196">
        <v>1233</v>
      </c>
      <c r="G196">
        <v>0.448481931</v>
      </c>
      <c r="H196">
        <v>0.46544257300000003</v>
      </c>
      <c r="I196" s="1">
        <v>1.31E-6</v>
      </c>
      <c r="J196">
        <v>4.124614652</v>
      </c>
      <c r="K196">
        <v>8.9743990240000002</v>
      </c>
    </row>
    <row r="197" spans="1:11">
      <c r="A197" t="s">
        <v>305</v>
      </c>
      <c r="B197">
        <v>6</v>
      </c>
      <c r="C197">
        <v>8245392</v>
      </c>
      <c r="D197" s="1">
        <v>1.08E-9</v>
      </c>
      <c r="E197">
        <v>0.44120032399999998</v>
      </c>
      <c r="F197">
        <v>1233</v>
      </c>
      <c r="G197">
        <v>0.448481931</v>
      </c>
      <c r="H197">
        <v>0.465426546</v>
      </c>
      <c r="I197" s="1">
        <v>1.33E-6</v>
      </c>
      <c r="J197">
        <v>3.364327184</v>
      </c>
      <c r="K197">
        <v>8.9666860039999996</v>
      </c>
    </row>
    <row r="198" spans="1:11">
      <c r="A198" t="s">
        <v>188</v>
      </c>
      <c r="B198">
        <v>6</v>
      </c>
      <c r="C198">
        <v>10450919</v>
      </c>
      <c r="D198" s="1">
        <v>1.09E-9</v>
      </c>
      <c r="E198">
        <v>0.24209245700000001</v>
      </c>
      <c r="F198">
        <v>1233</v>
      </c>
      <c r="G198">
        <v>0.448481931</v>
      </c>
      <c r="H198">
        <v>0.46541764099999999</v>
      </c>
      <c r="I198" s="1">
        <v>1.33E-6</v>
      </c>
      <c r="J198">
        <v>3.8772601039999999</v>
      </c>
      <c r="K198">
        <v>8.9624001240000002</v>
      </c>
    </row>
    <row r="199" spans="1:11">
      <c r="A199" t="s">
        <v>404</v>
      </c>
      <c r="B199">
        <v>6</v>
      </c>
      <c r="C199">
        <v>8318785</v>
      </c>
      <c r="D199" s="1">
        <v>1.09E-9</v>
      </c>
      <c r="E199">
        <v>0.329278183</v>
      </c>
      <c r="F199">
        <v>1233</v>
      </c>
      <c r="G199">
        <v>0.448481931</v>
      </c>
      <c r="H199">
        <v>0.465417215</v>
      </c>
      <c r="I199" s="1">
        <v>1.33E-6</v>
      </c>
      <c r="J199">
        <v>3.6783150569999998</v>
      </c>
      <c r="K199">
        <v>8.9621948289999995</v>
      </c>
    </row>
    <row r="200" spans="1:11">
      <c r="A200" t="s">
        <v>148</v>
      </c>
      <c r="B200">
        <v>6</v>
      </c>
      <c r="C200">
        <v>10269767</v>
      </c>
      <c r="D200" s="1">
        <v>1.09E-9</v>
      </c>
      <c r="E200">
        <v>0.16950527200000001</v>
      </c>
      <c r="F200">
        <v>1233</v>
      </c>
      <c r="G200">
        <v>0.448481931</v>
      </c>
      <c r="H200">
        <v>0.46541591100000002</v>
      </c>
      <c r="I200" s="1">
        <v>1.33E-6</v>
      </c>
      <c r="J200">
        <v>3.8262388399999998</v>
      </c>
      <c r="K200">
        <v>8.9615674409999997</v>
      </c>
    </row>
    <row r="201" spans="1:11">
      <c r="A201" t="s">
        <v>200</v>
      </c>
      <c r="B201">
        <v>6</v>
      </c>
      <c r="C201">
        <v>10132851</v>
      </c>
      <c r="D201" s="1">
        <v>1.0999999999999999E-9</v>
      </c>
      <c r="E201">
        <v>0.17112733199999999</v>
      </c>
      <c r="F201">
        <v>1233</v>
      </c>
      <c r="G201">
        <v>0.448481931</v>
      </c>
      <c r="H201">
        <v>0.46541057899999999</v>
      </c>
      <c r="I201" s="1">
        <v>1.33E-6</v>
      </c>
      <c r="J201">
        <v>3.735971696</v>
      </c>
      <c r="K201">
        <v>8.9590009689999999</v>
      </c>
    </row>
    <row r="202" spans="1:11">
      <c r="A202" t="s">
        <v>341</v>
      </c>
      <c r="B202">
        <v>6</v>
      </c>
      <c r="C202">
        <v>10414569</v>
      </c>
      <c r="D202" s="1">
        <v>1.1100000000000001E-9</v>
      </c>
      <c r="E202">
        <v>0.17396593699999999</v>
      </c>
      <c r="F202">
        <v>1233</v>
      </c>
      <c r="G202">
        <v>0.448481931</v>
      </c>
      <c r="H202">
        <v>0.465399799</v>
      </c>
      <c r="I202" s="1">
        <v>1.33E-6</v>
      </c>
      <c r="J202">
        <v>3.6829906189999999</v>
      </c>
      <c r="K202">
        <v>8.9538125780000009</v>
      </c>
    </row>
    <row r="203" spans="1:11">
      <c r="A203" t="s">
        <v>160</v>
      </c>
      <c r="B203">
        <v>6</v>
      </c>
      <c r="C203">
        <v>9585059</v>
      </c>
      <c r="D203" s="1">
        <v>1.1200000000000001E-9</v>
      </c>
      <c r="E203">
        <v>0.22343876700000001</v>
      </c>
      <c r="F203">
        <v>1233</v>
      </c>
      <c r="G203">
        <v>0.448481931</v>
      </c>
      <c r="H203">
        <v>0.465393799</v>
      </c>
      <c r="I203" s="1">
        <v>1.33E-6</v>
      </c>
      <c r="J203">
        <v>4.2394548280000004</v>
      </c>
      <c r="K203">
        <v>8.9509244750000008</v>
      </c>
    </row>
    <row r="204" spans="1:11">
      <c r="A204" t="s">
        <v>69</v>
      </c>
      <c r="B204">
        <v>6</v>
      </c>
      <c r="C204">
        <v>9536753</v>
      </c>
      <c r="D204" s="1">
        <v>1.1200000000000001E-9</v>
      </c>
      <c r="E204">
        <v>0.224655312</v>
      </c>
      <c r="F204">
        <v>1233</v>
      </c>
      <c r="G204">
        <v>0.448481931</v>
      </c>
      <c r="H204">
        <v>0.46539278699999997</v>
      </c>
      <c r="I204" s="1">
        <v>1.33E-6</v>
      </c>
      <c r="J204">
        <v>4.2288633449999997</v>
      </c>
      <c r="K204">
        <v>8.9504372780000008</v>
      </c>
    </row>
    <row r="205" spans="1:11">
      <c r="A205" t="s">
        <v>76</v>
      </c>
      <c r="B205">
        <v>6</v>
      </c>
      <c r="C205">
        <v>9570894</v>
      </c>
      <c r="D205" s="1">
        <v>1.13E-9</v>
      </c>
      <c r="E205">
        <v>0.22506082699999999</v>
      </c>
      <c r="F205">
        <v>1233</v>
      </c>
      <c r="G205">
        <v>0.448481931</v>
      </c>
      <c r="H205">
        <v>0.46538643499999999</v>
      </c>
      <c r="I205" s="1">
        <v>1.33E-6</v>
      </c>
      <c r="J205">
        <v>4.2620642010000003</v>
      </c>
      <c r="K205">
        <v>8.9473796910000001</v>
      </c>
    </row>
    <row r="206" spans="1:11">
      <c r="A206" t="s">
        <v>162</v>
      </c>
      <c r="B206">
        <v>6</v>
      </c>
      <c r="C206">
        <v>10181449</v>
      </c>
      <c r="D206" s="1">
        <v>1.13E-9</v>
      </c>
      <c r="E206">
        <v>0.16869424199999999</v>
      </c>
      <c r="F206">
        <v>1233</v>
      </c>
      <c r="G206">
        <v>0.448481931</v>
      </c>
      <c r="H206">
        <v>0.465383359</v>
      </c>
      <c r="I206" s="1">
        <v>1.33E-6</v>
      </c>
      <c r="J206">
        <v>3.8215854230000001</v>
      </c>
      <c r="K206">
        <v>8.9458993249999992</v>
      </c>
    </row>
    <row r="207" spans="1:11">
      <c r="A207" t="s">
        <v>560</v>
      </c>
      <c r="B207">
        <v>6</v>
      </c>
      <c r="C207">
        <v>8324968</v>
      </c>
      <c r="D207" s="1">
        <v>1.2300000000000001E-9</v>
      </c>
      <c r="E207">
        <v>0.32481751800000003</v>
      </c>
      <c r="F207">
        <v>1233</v>
      </c>
      <c r="G207">
        <v>0.448481931</v>
      </c>
      <c r="H207">
        <v>0.46531049099999999</v>
      </c>
      <c r="I207" s="1">
        <v>1.44E-6</v>
      </c>
      <c r="J207">
        <v>3.6467856780000001</v>
      </c>
      <c r="K207">
        <v>8.9108202219999999</v>
      </c>
    </row>
    <row r="208" spans="1:11">
      <c r="A208" t="s">
        <v>296</v>
      </c>
      <c r="B208">
        <v>6</v>
      </c>
      <c r="C208">
        <v>8244694</v>
      </c>
      <c r="D208" s="1">
        <v>1.27E-9</v>
      </c>
      <c r="E208">
        <v>0.44444444399999999</v>
      </c>
      <c r="F208">
        <v>1233</v>
      </c>
      <c r="G208">
        <v>0.448481931</v>
      </c>
      <c r="H208">
        <v>0.465279626</v>
      </c>
      <c r="I208" s="1">
        <v>1.48E-6</v>
      </c>
      <c r="J208">
        <v>3.4300744650000001</v>
      </c>
      <c r="K208">
        <v>8.8959589060000006</v>
      </c>
    </row>
    <row r="209" spans="1:11">
      <c r="A209" t="s">
        <v>125</v>
      </c>
      <c r="B209">
        <v>6</v>
      </c>
      <c r="C209">
        <v>9608418</v>
      </c>
      <c r="D209" s="1">
        <v>1.3500000000000001E-9</v>
      </c>
      <c r="E209">
        <v>0.22141119200000001</v>
      </c>
      <c r="F209">
        <v>1233</v>
      </c>
      <c r="G209">
        <v>0.448481931</v>
      </c>
      <c r="H209">
        <v>0.46522302300000001</v>
      </c>
      <c r="I209" s="1">
        <v>1.57E-6</v>
      </c>
      <c r="J209">
        <v>4.2488654260000001</v>
      </c>
      <c r="K209">
        <v>8.8687017600000004</v>
      </c>
    </row>
    <row r="210" spans="1:11">
      <c r="A210" t="s">
        <v>112</v>
      </c>
      <c r="B210">
        <v>6</v>
      </c>
      <c r="C210">
        <v>9540336</v>
      </c>
      <c r="D210" s="1">
        <v>1.4100000000000001E-9</v>
      </c>
      <c r="E210">
        <v>0.222222222</v>
      </c>
      <c r="F210">
        <v>1233</v>
      </c>
      <c r="G210">
        <v>0.448481931</v>
      </c>
      <c r="H210">
        <v>0.46518785499999998</v>
      </c>
      <c r="I210" s="1">
        <v>1.6199999999999999E-6</v>
      </c>
      <c r="J210">
        <v>4.2203914840000003</v>
      </c>
      <c r="K210">
        <v>8.8517638680000008</v>
      </c>
    </row>
    <row r="211" spans="1:11">
      <c r="A211" t="s">
        <v>141</v>
      </c>
      <c r="B211">
        <v>6</v>
      </c>
      <c r="C211">
        <v>9656987</v>
      </c>
      <c r="D211" s="1">
        <v>1.4100000000000001E-9</v>
      </c>
      <c r="E211">
        <v>0.23965936700000001</v>
      </c>
      <c r="F211">
        <v>1233</v>
      </c>
      <c r="G211">
        <v>0.448481931</v>
      </c>
      <c r="H211">
        <v>0.465186496</v>
      </c>
      <c r="I211" s="1">
        <v>1.6199999999999999E-6</v>
      </c>
      <c r="J211">
        <v>3.9045292090000001</v>
      </c>
      <c r="K211">
        <v>8.8511093590000005</v>
      </c>
    </row>
    <row r="212" spans="1:11">
      <c r="A212" t="s">
        <v>192</v>
      </c>
      <c r="B212">
        <v>6</v>
      </c>
      <c r="C212">
        <v>9580773</v>
      </c>
      <c r="D212" s="1">
        <v>1.63E-9</v>
      </c>
      <c r="E212">
        <v>0.23884833699999999</v>
      </c>
      <c r="F212">
        <v>1233</v>
      </c>
      <c r="G212">
        <v>0.448481931</v>
      </c>
      <c r="H212">
        <v>0.46505518899999998</v>
      </c>
      <c r="I212" s="1">
        <v>1.86E-6</v>
      </c>
      <c r="J212">
        <v>4.020043845</v>
      </c>
      <c r="K212">
        <v>8.7878518339999996</v>
      </c>
    </row>
    <row r="213" spans="1:11">
      <c r="A213" t="s">
        <v>106</v>
      </c>
      <c r="B213">
        <v>6</v>
      </c>
      <c r="C213">
        <v>10438340</v>
      </c>
      <c r="D213" s="1">
        <v>1.7700000000000001E-9</v>
      </c>
      <c r="E213">
        <v>0.167883212</v>
      </c>
      <c r="F213">
        <v>1233</v>
      </c>
      <c r="G213">
        <v>0.448481931</v>
      </c>
      <c r="H213">
        <v>0.46497929900000001</v>
      </c>
      <c r="I213" s="1">
        <v>2.0200000000000001E-6</v>
      </c>
      <c r="J213">
        <v>3.819315139</v>
      </c>
      <c r="K213">
        <v>8.7512799080000008</v>
      </c>
    </row>
    <row r="214" spans="1:11">
      <c r="A214" t="s">
        <v>846</v>
      </c>
      <c r="B214">
        <v>6</v>
      </c>
      <c r="C214">
        <v>10791992</v>
      </c>
      <c r="D214" s="1">
        <v>1.8199999999999999E-9</v>
      </c>
      <c r="E214">
        <v>0.47850770500000001</v>
      </c>
      <c r="F214">
        <v>1233</v>
      </c>
      <c r="G214">
        <v>0.448481931</v>
      </c>
      <c r="H214">
        <v>0.46495673100000001</v>
      </c>
      <c r="I214" s="1">
        <v>2.0600000000000002E-6</v>
      </c>
      <c r="J214">
        <v>-3.910072864</v>
      </c>
      <c r="K214">
        <v>8.7404024390000004</v>
      </c>
    </row>
    <row r="215" spans="1:11">
      <c r="A215" t="s">
        <v>164</v>
      </c>
      <c r="B215">
        <v>6</v>
      </c>
      <c r="C215">
        <v>10378019</v>
      </c>
      <c r="D215" s="1">
        <v>1.8300000000000001E-9</v>
      </c>
      <c r="E215">
        <v>0.16666666699999999</v>
      </c>
      <c r="F215">
        <v>1233</v>
      </c>
      <c r="G215">
        <v>0.448481931</v>
      </c>
      <c r="H215">
        <v>0.464951685</v>
      </c>
      <c r="I215" s="1">
        <v>2.0600000000000002E-6</v>
      </c>
      <c r="J215">
        <v>3.8450213770000001</v>
      </c>
      <c r="K215">
        <v>8.7379700689999993</v>
      </c>
    </row>
    <row r="216" spans="1:11">
      <c r="A216" t="s">
        <v>547</v>
      </c>
      <c r="B216">
        <v>6</v>
      </c>
      <c r="C216">
        <v>11015029</v>
      </c>
      <c r="D216" s="1">
        <v>1.8300000000000001E-9</v>
      </c>
      <c r="E216">
        <v>0.30291970800000001</v>
      </c>
      <c r="F216">
        <v>1233</v>
      </c>
      <c r="G216">
        <v>0.448481931</v>
      </c>
      <c r="H216">
        <v>0.464948949</v>
      </c>
      <c r="I216" s="1">
        <v>2.0600000000000002E-6</v>
      </c>
      <c r="J216">
        <v>3.7884138950000001</v>
      </c>
      <c r="K216">
        <v>8.7366512889999992</v>
      </c>
    </row>
    <row r="217" spans="1:11">
      <c r="A217" t="s">
        <v>902</v>
      </c>
      <c r="B217">
        <v>6</v>
      </c>
      <c r="C217">
        <v>10187924</v>
      </c>
      <c r="D217" s="1">
        <v>1.8400000000000001E-9</v>
      </c>
      <c r="E217">
        <v>0.47729115999999999</v>
      </c>
      <c r="F217">
        <v>1233</v>
      </c>
      <c r="G217">
        <v>0.448481931</v>
      </c>
      <c r="H217">
        <v>0.464945522</v>
      </c>
      <c r="I217" s="1">
        <v>2.0600000000000002E-6</v>
      </c>
      <c r="J217">
        <v>-3.7764761980000001</v>
      </c>
      <c r="K217">
        <v>8.7349993430000001</v>
      </c>
    </row>
    <row r="218" spans="1:11">
      <c r="A218" t="s">
        <v>82</v>
      </c>
      <c r="B218">
        <v>6</v>
      </c>
      <c r="C218">
        <v>9578776</v>
      </c>
      <c r="D218" s="1">
        <v>1.99E-9</v>
      </c>
      <c r="E218">
        <v>0.22262773699999999</v>
      </c>
      <c r="F218">
        <v>1233</v>
      </c>
      <c r="G218">
        <v>0.448481931</v>
      </c>
      <c r="H218">
        <v>0.464874273</v>
      </c>
      <c r="I218" s="1">
        <v>2.21E-6</v>
      </c>
      <c r="J218">
        <v>4.1989493639999997</v>
      </c>
      <c r="K218">
        <v>8.7006516170000001</v>
      </c>
    </row>
    <row r="219" spans="1:11">
      <c r="A219" t="s">
        <v>385</v>
      </c>
      <c r="B219">
        <v>6</v>
      </c>
      <c r="C219">
        <v>10278930</v>
      </c>
      <c r="D219" s="1">
        <v>2.09E-9</v>
      </c>
      <c r="E219">
        <v>0.16545012200000001</v>
      </c>
      <c r="F219">
        <v>1233</v>
      </c>
      <c r="G219">
        <v>0.448481931</v>
      </c>
      <c r="H219">
        <v>0.46483207599999998</v>
      </c>
      <c r="I219" s="1">
        <v>2.3099999999999999E-6</v>
      </c>
      <c r="J219">
        <v>3.7670798489999999</v>
      </c>
      <c r="K219">
        <v>8.6803055400000009</v>
      </c>
    </row>
    <row r="220" spans="1:11">
      <c r="A220" t="s">
        <v>130</v>
      </c>
      <c r="B220">
        <v>6</v>
      </c>
      <c r="C220">
        <v>10428230</v>
      </c>
      <c r="D220" s="1">
        <v>2.1499999999999998E-9</v>
      </c>
      <c r="E220">
        <v>0.16909975699999999</v>
      </c>
      <c r="F220">
        <v>1233</v>
      </c>
      <c r="G220">
        <v>0.448481931</v>
      </c>
      <c r="H220">
        <v>0.46480471099999998</v>
      </c>
      <c r="I220" s="1">
        <v>2.3599999999999999E-6</v>
      </c>
      <c r="J220">
        <v>3.8044872459999999</v>
      </c>
      <c r="K220">
        <v>8.6671096569999992</v>
      </c>
    </row>
    <row r="221" spans="1:11">
      <c r="A221" t="s">
        <v>109</v>
      </c>
      <c r="B221">
        <v>6</v>
      </c>
      <c r="C221">
        <v>10434968</v>
      </c>
      <c r="D221" s="1">
        <v>2.16E-9</v>
      </c>
      <c r="E221">
        <v>0.168288727</v>
      </c>
      <c r="F221">
        <v>1233</v>
      </c>
      <c r="G221">
        <v>0.448481931</v>
      </c>
      <c r="H221">
        <v>0.464803415</v>
      </c>
      <c r="I221" s="1">
        <v>2.3599999999999999E-6</v>
      </c>
      <c r="J221">
        <v>3.7987828220000002</v>
      </c>
      <c r="K221">
        <v>8.6664844629999997</v>
      </c>
    </row>
    <row r="222" spans="1:11">
      <c r="A222" t="s">
        <v>80</v>
      </c>
      <c r="B222">
        <v>6</v>
      </c>
      <c r="C222">
        <v>10897120</v>
      </c>
      <c r="D222" s="1">
        <v>2.16E-9</v>
      </c>
      <c r="E222">
        <v>0.17153284699999999</v>
      </c>
      <c r="F222">
        <v>1233</v>
      </c>
      <c r="G222">
        <v>0.448481931</v>
      </c>
      <c r="H222">
        <v>0.46479977099999997</v>
      </c>
      <c r="I222" s="1">
        <v>2.3599999999999999E-6</v>
      </c>
      <c r="J222">
        <v>3.7504653370000001</v>
      </c>
      <c r="K222">
        <v>8.6647273380000005</v>
      </c>
    </row>
    <row r="223" spans="1:11">
      <c r="A223" t="s">
        <v>66</v>
      </c>
      <c r="B223">
        <v>6</v>
      </c>
      <c r="C223">
        <v>10975672</v>
      </c>
      <c r="D223" s="1">
        <v>2.23E-9</v>
      </c>
      <c r="E223">
        <v>0.17153284699999999</v>
      </c>
      <c r="F223">
        <v>1233</v>
      </c>
      <c r="G223">
        <v>0.448481931</v>
      </c>
      <c r="H223">
        <v>0.46477121900000001</v>
      </c>
      <c r="I223" s="1">
        <v>2.43E-6</v>
      </c>
      <c r="J223">
        <v>3.7419427609999998</v>
      </c>
      <c r="K223">
        <v>8.6509574800000006</v>
      </c>
    </row>
    <row r="224" spans="1:11">
      <c r="A224" t="s">
        <v>158</v>
      </c>
      <c r="B224">
        <v>6</v>
      </c>
      <c r="C224">
        <v>10347666</v>
      </c>
      <c r="D224" s="1">
        <v>2.2999999999999999E-9</v>
      </c>
      <c r="E224">
        <v>0.16707218200000001</v>
      </c>
      <c r="F224">
        <v>1233</v>
      </c>
      <c r="G224">
        <v>0.448481931</v>
      </c>
      <c r="H224">
        <v>0.46474483900000002</v>
      </c>
      <c r="I224" s="1">
        <v>2.4899999999999999E-6</v>
      </c>
      <c r="J224">
        <v>3.8240324399999999</v>
      </c>
      <c r="K224">
        <v>8.6382340200000005</v>
      </c>
    </row>
    <row r="225" spans="1:11">
      <c r="A225" t="s">
        <v>119</v>
      </c>
      <c r="B225">
        <v>6</v>
      </c>
      <c r="C225">
        <v>10427524</v>
      </c>
      <c r="D225" s="1">
        <v>2.3600000000000001E-9</v>
      </c>
      <c r="E225">
        <v>0.167883212</v>
      </c>
      <c r="F225">
        <v>1233</v>
      </c>
      <c r="G225">
        <v>0.448481931</v>
      </c>
      <c r="H225">
        <v>0.464721</v>
      </c>
      <c r="I225" s="1">
        <v>2.5399999999999998E-6</v>
      </c>
      <c r="J225">
        <v>3.7807433810000002</v>
      </c>
      <c r="K225">
        <v>8.6267351399999992</v>
      </c>
    </row>
    <row r="226" spans="1:11">
      <c r="A226" t="s">
        <v>116</v>
      </c>
      <c r="B226">
        <v>6</v>
      </c>
      <c r="C226">
        <v>10426420</v>
      </c>
      <c r="D226" s="1">
        <v>2.3899999999999998E-9</v>
      </c>
      <c r="E226">
        <v>0.170721817</v>
      </c>
      <c r="F226">
        <v>1233</v>
      </c>
      <c r="G226">
        <v>0.448481931</v>
      </c>
      <c r="H226">
        <v>0.464709443</v>
      </c>
      <c r="I226" s="1">
        <v>2.5600000000000001E-6</v>
      </c>
      <c r="J226">
        <v>3.7644177299999999</v>
      </c>
      <c r="K226">
        <v>8.6211599129999996</v>
      </c>
    </row>
    <row r="227" spans="1:11">
      <c r="A227" t="s">
        <v>176</v>
      </c>
      <c r="B227">
        <v>6</v>
      </c>
      <c r="C227">
        <v>10198318</v>
      </c>
      <c r="D227" s="1">
        <v>2.4100000000000002E-9</v>
      </c>
      <c r="E227">
        <v>0.168288727</v>
      </c>
      <c r="F227">
        <v>1233</v>
      </c>
      <c r="G227">
        <v>0.448481931</v>
      </c>
      <c r="H227">
        <v>0.46470134000000002</v>
      </c>
      <c r="I227" s="1">
        <v>2.5799999999999999E-6</v>
      </c>
      <c r="J227">
        <v>3.7802014860000002</v>
      </c>
      <c r="K227">
        <v>8.6172513399999993</v>
      </c>
    </row>
    <row r="228" spans="1:11">
      <c r="A228" t="s">
        <v>929</v>
      </c>
      <c r="B228">
        <v>6</v>
      </c>
      <c r="C228">
        <v>10807856</v>
      </c>
      <c r="D228" s="1">
        <v>2.4800000000000001E-9</v>
      </c>
      <c r="E228">
        <v>0.48094079499999998</v>
      </c>
      <c r="F228">
        <v>1233</v>
      </c>
      <c r="G228">
        <v>0.448481931</v>
      </c>
      <c r="H228">
        <v>0.464675534</v>
      </c>
      <c r="I228" s="1">
        <v>2.6400000000000001E-6</v>
      </c>
      <c r="J228">
        <v>-3.8346151210000001</v>
      </c>
      <c r="K228">
        <v>8.6048017740000002</v>
      </c>
    </row>
    <row r="229" spans="1:11">
      <c r="A229" t="s">
        <v>210</v>
      </c>
      <c r="B229">
        <v>6</v>
      </c>
      <c r="C229">
        <v>10365302</v>
      </c>
      <c r="D229" s="1">
        <v>2.5399999999999999E-9</v>
      </c>
      <c r="E229">
        <v>0.226682887</v>
      </c>
      <c r="F229">
        <v>1233</v>
      </c>
      <c r="G229">
        <v>0.448481931</v>
      </c>
      <c r="H229">
        <v>0.46465399299999999</v>
      </c>
      <c r="I229" s="1">
        <v>2.6900000000000001E-6</v>
      </c>
      <c r="J229">
        <v>3.067148081</v>
      </c>
      <c r="K229">
        <v>8.5944087850000006</v>
      </c>
    </row>
    <row r="230" spans="1:11">
      <c r="A230" t="s">
        <v>820</v>
      </c>
      <c r="B230">
        <v>6</v>
      </c>
      <c r="C230">
        <v>10971962</v>
      </c>
      <c r="D230" s="1">
        <v>2.7700000000000002E-9</v>
      </c>
      <c r="E230">
        <v>0.29845904299999998</v>
      </c>
      <c r="F230">
        <v>1233</v>
      </c>
      <c r="G230">
        <v>0.448481931</v>
      </c>
      <c r="H230">
        <v>0.46457878499999999</v>
      </c>
      <c r="I230" s="1">
        <v>2.9100000000000001E-6</v>
      </c>
      <c r="J230">
        <v>3.7047314739999999</v>
      </c>
      <c r="K230">
        <v>8.5581180319999994</v>
      </c>
    </row>
    <row r="231" spans="1:11">
      <c r="A231" t="s">
        <v>815</v>
      </c>
      <c r="B231">
        <v>6</v>
      </c>
      <c r="C231">
        <v>10874010</v>
      </c>
      <c r="D231" s="1">
        <v>2.8699999999999998E-9</v>
      </c>
      <c r="E231">
        <v>0.48296836999999998</v>
      </c>
      <c r="F231">
        <v>1233</v>
      </c>
      <c r="G231">
        <v>0.448481931</v>
      </c>
      <c r="H231">
        <v>0.46454667999999999</v>
      </c>
      <c r="I231" s="1">
        <v>3.01E-6</v>
      </c>
      <c r="J231">
        <v>3.693696069</v>
      </c>
      <c r="K231">
        <v>8.5426233860000007</v>
      </c>
    </row>
    <row r="232" spans="1:11">
      <c r="A232" t="s">
        <v>231</v>
      </c>
      <c r="B232">
        <v>6</v>
      </c>
      <c r="C232">
        <v>9669166</v>
      </c>
      <c r="D232" s="1">
        <v>2.88E-9</v>
      </c>
      <c r="E232">
        <v>0.37023519900000001</v>
      </c>
      <c r="F232">
        <v>1233</v>
      </c>
      <c r="G232">
        <v>0.448481931</v>
      </c>
      <c r="H232">
        <v>0.46454184599999998</v>
      </c>
      <c r="I232" s="1">
        <v>3.01E-6</v>
      </c>
      <c r="J232">
        <v>4.0244626090000004</v>
      </c>
      <c r="K232">
        <v>8.5402904080000006</v>
      </c>
    </row>
    <row r="233" spans="1:11">
      <c r="A233" t="s">
        <v>191</v>
      </c>
      <c r="B233">
        <v>6</v>
      </c>
      <c r="C233">
        <v>10377542</v>
      </c>
      <c r="D233" s="1">
        <v>3.1099999999999998E-9</v>
      </c>
      <c r="E233">
        <v>0.168288727</v>
      </c>
      <c r="F233">
        <v>1233</v>
      </c>
      <c r="G233">
        <v>0.448481931</v>
      </c>
      <c r="H233">
        <v>0.46447464300000002</v>
      </c>
      <c r="I233" s="1">
        <v>3.23E-6</v>
      </c>
      <c r="J233">
        <v>3.7541639390000001</v>
      </c>
      <c r="K233">
        <v>8.5078505520000007</v>
      </c>
    </row>
    <row r="234" spans="1:11">
      <c r="A234" t="s">
        <v>70</v>
      </c>
      <c r="B234">
        <v>6</v>
      </c>
      <c r="C234">
        <v>10914341</v>
      </c>
      <c r="D234" s="1">
        <v>3.1399999999999999E-9</v>
      </c>
      <c r="E234">
        <v>0.17396593699999999</v>
      </c>
      <c r="F234">
        <v>1233</v>
      </c>
      <c r="G234">
        <v>0.448481931</v>
      </c>
      <c r="H234">
        <v>0.46446356500000002</v>
      </c>
      <c r="I234" s="1">
        <v>3.2499999999999998E-6</v>
      </c>
      <c r="J234">
        <v>3.696351913</v>
      </c>
      <c r="K234">
        <v>8.5025025319999994</v>
      </c>
    </row>
    <row r="235" spans="1:11">
      <c r="A235" t="s">
        <v>142</v>
      </c>
      <c r="B235">
        <v>6</v>
      </c>
      <c r="C235">
        <v>10382967</v>
      </c>
      <c r="D235" s="1">
        <v>3.1800000000000002E-9</v>
      </c>
      <c r="E235">
        <v>0.16747769700000001</v>
      </c>
      <c r="F235">
        <v>1233</v>
      </c>
      <c r="G235">
        <v>0.448481931</v>
      </c>
      <c r="H235">
        <v>0.46445216700000003</v>
      </c>
      <c r="I235" s="1">
        <v>3.2799999999999999E-6</v>
      </c>
      <c r="J235">
        <v>3.7688391910000001</v>
      </c>
      <c r="K235">
        <v>8.4969996400000003</v>
      </c>
    </row>
    <row r="236" spans="1:11">
      <c r="A236" t="s">
        <v>177</v>
      </c>
      <c r="B236">
        <v>6</v>
      </c>
      <c r="C236">
        <v>10420672</v>
      </c>
      <c r="D236" s="1">
        <v>3.8899999999999996E-9</v>
      </c>
      <c r="E236">
        <v>0.167883212</v>
      </c>
      <c r="F236">
        <v>1233</v>
      </c>
      <c r="G236">
        <v>0.448481931</v>
      </c>
      <c r="H236">
        <v>0.46427301300000001</v>
      </c>
      <c r="I236" s="1">
        <v>3.9899999999999999E-6</v>
      </c>
      <c r="J236">
        <v>3.7523284800000001</v>
      </c>
      <c r="K236">
        <v>8.4104779500000006</v>
      </c>
    </row>
    <row r="237" spans="1:11">
      <c r="A237" t="s">
        <v>904</v>
      </c>
      <c r="B237">
        <v>6</v>
      </c>
      <c r="C237">
        <v>10359505</v>
      </c>
      <c r="D237" s="1">
        <v>4.4100000000000003E-9</v>
      </c>
      <c r="E237">
        <v>0.47769667500000002</v>
      </c>
      <c r="F237">
        <v>1233</v>
      </c>
      <c r="G237">
        <v>0.448481931</v>
      </c>
      <c r="H237">
        <v>0.46415852000000002</v>
      </c>
      <c r="I237" s="1">
        <v>4.51E-6</v>
      </c>
      <c r="J237">
        <v>3.6007361960000002</v>
      </c>
      <c r="K237">
        <v>8.3551569630000007</v>
      </c>
    </row>
    <row r="238" spans="1:11">
      <c r="A238" t="s">
        <v>127</v>
      </c>
      <c r="B238">
        <v>6</v>
      </c>
      <c r="C238">
        <v>9684472</v>
      </c>
      <c r="D238" s="1">
        <v>5.3400000000000002E-9</v>
      </c>
      <c r="E238">
        <v>0.36050283900000002</v>
      </c>
      <c r="F238">
        <v>1233</v>
      </c>
      <c r="G238">
        <v>0.448481931</v>
      </c>
      <c r="H238">
        <v>0.46398663800000001</v>
      </c>
      <c r="I238" s="1">
        <v>5.4399999999999996E-6</v>
      </c>
      <c r="J238">
        <v>3.7282265489999999</v>
      </c>
      <c r="K238">
        <v>8.2720662259999997</v>
      </c>
    </row>
    <row r="239" spans="1:11">
      <c r="A239" t="s">
        <v>858</v>
      </c>
      <c r="B239">
        <v>6</v>
      </c>
      <c r="C239">
        <v>10479790</v>
      </c>
      <c r="D239" s="1">
        <v>6.3199999999999997E-9</v>
      </c>
      <c r="E239">
        <v>0.26966747800000002</v>
      </c>
      <c r="F239">
        <v>1233</v>
      </c>
      <c r="G239">
        <v>0.448481931</v>
      </c>
      <c r="H239">
        <v>0.46383583099999998</v>
      </c>
      <c r="I239" s="1">
        <v>6.4099999999999996E-6</v>
      </c>
      <c r="J239">
        <v>3.4981612069999999</v>
      </c>
      <c r="K239">
        <v>8.1991234889999998</v>
      </c>
    </row>
    <row r="240" spans="1:11">
      <c r="A240" t="s">
        <v>268</v>
      </c>
      <c r="B240">
        <v>6</v>
      </c>
      <c r="C240">
        <v>10435626</v>
      </c>
      <c r="D240" s="1">
        <v>7.1799999999999996E-9</v>
      </c>
      <c r="E240">
        <v>0.161394972</v>
      </c>
      <c r="F240">
        <v>1233</v>
      </c>
      <c r="G240">
        <v>0.448481931</v>
      </c>
      <c r="H240">
        <v>0.463721355</v>
      </c>
      <c r="I240" s="1">
        <v>7.25E-6</v>
      </c>
      <c r="J240">
        <v>3.563463987</v>
      </c>
      <c r="K240">
        <v>8.1437284860000005</v>
      </c>
    </row>
    <row r="241" spans="1:11">
      <c r="A241" t="s">
        <v>864</v>
      </c>
      <c r="B241">
        <v>6</v>
      </c>
      <c r="C241">
        <v>10479997</v>
      </c>
      <c r="D241" s="1">
        <v>7.3600000000000002E-9</v>
      </c>
      <c r="E241">
        <v>0.29318734800000001</v>
      </c>
      <c r="F241">
        <v>1233</v>
      </c>
      <c r="G241">
        <v>0.448481931</v>
      </c>
      <c r="H241">
        <v>0.46369923099999999</v>
      </c>
      <c r="I241" s="1">
        <v>7.4000000000000003E-6</v>
      </c>
      <c r="J241">
        <v>-3.170156167</v>
      </c>
      <c r="K241">
        <v>8.1330202259999993</v>
      </c>
    </row>
    <row r="242" spans="1:11">
      <c r="A242" t="s">
        <v>152</v>
      </c>
      <c r="B242">
        <v>6</v>
      </c>
      <c r="C242">
        <v>10433017</v>
      </c>
      <c r="D242" s="1">
        <v>7.6799999999999999E-9</v>
      </c>
      <c r="E242">
        <v>0.170316302</v>
      </c>
      <c r="F242">
        <v>1233</v>
      </c>
      <c r="G242">
        <v>0.448481931</v>
      </c>
      <c r="H242">
        <v>0.46366154900000001</v>
      </c>
      <c r="I242" s="1">
        <v>7.6799999999999993E-6</v>
      </c>
      <c r="J242">
        <v>3.649073639</v>
      </c>
      <c r="K242">
        <v>8.1147792519999999</v>
      </c>
    </row>
    <row r="243" spans="1:11">
      <c r="A243" t="s">
        <v>807</v>
      </c>
      <c r="B243">
        <v>6</v>
      </c>
      <c r="C243">
        <v>10565423</v>
      </c>
      <c r="D243" s="1">
        <v>8.98E-9</v>
      </c>
      <c r="E243">
        <v>0.39132197899999999</v>
      </c>
      <c r="F243">
        <v>1233</v>
      </c>
      <c r="G243">
        <v>0.448481931</v>
      </c>
      <c r="H243">
        <v>0.46352112499999998</v>
      </c>
      <c r="I243" s="1">
        <v>8.9500000000000007E-6</v>
      </c>
      <c r="J243">
        <v>2.9946451039999999</v>
      </c>
      <c r="K243">
        <v>8.0467836049999999</v>
      </c>
    </row>
    <row r="244" spans="1:11">
      <c r="A244" t="s">
        <v>919</v>
      </c>
      <c r="B244">
        <v>6</v>
      </c>
      <c r="C244">
        <v>10377482</v>
      </c>
      <c r="D244" s="1">
        <v>1.02E-8</v>
      </c>
      <c r="E244">
        <v>0.46836982999999999</v>
      </c>
      <c r="F244">
        <v>1233</v>
      </c>
      <c r="G244">
        <v>0.448481931</v>
      </c>
      <c r="H244">
        <v>0.46340530800000002</v>
      </c>
      <c r="I244" s="1">
        <v>1.01E-5</v>
      </c>
      <c r="J244">
        <v>3.5283130539999998</v>
      </c>
      <c r="K244">
        <v>7.9906783209999999</v>
      </c>
    </row>
    <row r="245" spans="1:11">
      <c r="A245" t="s">
        <v>223</v>
      </c>
      <c r="B245">
        <v>6</v>
      </c>
      <c r="C245">
        <v>9586016</v>
      </c>
      <c r="D245" s="1">
        <v>1.07E-8</v>
      </c>
      <c r="E245">
        <v>0.221816707</v>
      </c>
      <c r="F245">
        <v>1233</v>
      </c>
      <c r="G245">
        <v>0.448481931</v>
      </c>
      <c r="H245">
        <v>0.46336751999999998</v>
      </c>
      <c r="I245" s="1">
        <v>1.0499999999999999E-5</v>
      </c>
      <c r="J245">
        <v>3.9585500140000001</v>
      </c>
      <c r="K245">
        <v>7.9723674310000003</v>
      </c>
    </row>
    <row r="246" spans="1:11">
      <c r="A246" t="s">
        <v>182</v>
      </c>
      <c r="B246">
        <v>6</v>
      </c>
      <c r="C246">
        <v>10368168</v>
      </c>
      <c r="D246" s="1">
        <v>1.09E-8</v>
      </c>
      <c r="E246">
        <v>0.17396593699999999</v>
      </c>
      <c r="F246">
        <v>1233</v>
      </c>
      <c r="G246">
        <v>0.448481931</v>
      </c>
      <c r="H246">
        <v>0.46334881900000002</v>
      </c>
      <c r="I246" s="1">
        <v>1.0699999999999999E-5</v>
      </c>
      <c r="J246">
        <v>3.5384878940000002</v>
      </c>
      <c r="K246">
        <v>7.9633045339999997</v>
      </c>
    </row>
    <row r="247" spans="1:11">
      <c r="A247" t="s">
        <v>971</v>
      </c>
      <c r="B247">
        <v>6</v>
      </c>
      <c r="C247">
        <v>10379796</v>
      </c>
      <c r="D247" s="1">
        <v>1.2499999999999999E-8</v>
      </c>
      <c r="E247">
        <v>0.47364152500000001</v>
      </c>
      <c r="F247">
        <v>1233</v>
      </c>
      <c r="G247">
        <v>0.448481931</v>
      </c>
      <c r="H247">
        <v>0.46322160099999998</v>
      </c>
      <c r="I247" s="1">
        <v>1.2300000000000001E-5</v>
      </c>
      <c r="J247">
        <v>3.5637769719999999</v>
      </c>
      <c r="K247">
        <v>7.9016370470000004</v>
      </c>
    </row>
    <row r="248" spans="1:11">
      <c r="A248" t="s">
        <v>996</v>
      </c>
      <c r="B248">
        <v>6</v>
      </c>
      <c r="C248">
        <v>10374435</v>
      </c>
      <c r="D248" s="1">
        <v>1.33E-8</v>
      </c>
      <c r="E248">
        <v>0.47283049500000002</v>
      </c>
      <c r="F248">
        <v>1233</v>
      </c>
      <c r="G248">
        <v>0.448481931</v>
      </c>
      <c r="H248">
        <v>0.463166566</v>
      </c>
      <c r="I248" s="1">
        <v>1.2999999999999999E-5</v>
      </c>
      <c r="J248">
        <v>3.5484132910000001</v>
      </c>
      <c r="K248">
        <v>7.8749506220000001</v>
      </c>
    </row>
    <row r="249" spans="1:11">
      <c r="A249" t="s">
        <v>813</v>
      </c>
      <c r="B249">
        <v>6</v>
      </c>
      <c r="C249">
        <v>10131338</v>
      </c>
      <c r="D249" s="1">
        <v>1.63E-8</v>
      </c>
      <c r="E249">
        <v>0.18045417699999999</v>
      </c>
      <c r="F249">
        <v>1233</v>
      </c>
      <c r="G249">
        <v>0.448481931</v>
      </c>
      <c r="H249">
        <v>0.46298893299999999</v>
      </c>
      <c r="I249" s="1">
        <v>1.5800000000000001E-5</v>
      </c>
      <c r="J249">
        <v>-3.164025283</v>
      </c>
      <c r="K249">
        <v>7.7887812680000001</v>
      </c>
    </row>
    <row r="250" spans="1:11">
      <c r="A250" t="s">
        <v>944</v>
      </c>
      <c r="B250">
        <v>6</v>
      </c>
      <c r="C250">
        <v>10360828</v>
      </c>
      <c r="D250" s="1">
        <v>1.74E-8</v>
      </c>
      <c r="E250">
        <v>0.474452555</v>
      </c>
      <c r="F250">
        <v>1233</v>
      </c>
      <c r="G250">
        <v>0.448481931</v>
      </c>
      <c r="H250">
        <v>0.46293010400000001</v>
      </c>
      <c r="I250" s="1">
        <v>1.6799999999999998E-5</v>
      </c>
      <c r="J250">
        <v>3.530936037</v>
      </c>
      <c r="K250">
        <v>7.7602311029999997</v>
      </c>
    </row>
    <row r="251" spans="1:11">
      <c r="A251" t="s">
        <v>906</v>
      </c>
      <c r="B251">
        <v>6</v>
      </c>
      <c r="C251">
        <v>10377419</v>
      </c>
      <c r="D251" s="1">
        <v>1.77E-8</v>
      </c>
      <c r="E251">
        <v>0.47526358499999999</v>
      </c>
      <c r="F251">
        <v>1233</v>
      </c>
      <c r="G251">
        <v>0.448481931</v>
      </c>
      <c r="H251">
        <v>0.46291476799999998</v>
      </c>
      <c r="I251" s="1">
        <v>1.7E-5</v>
      </c>
      <c r="J251">
        <v>3.5339686239999999</v>
      </c>
      <c r="K251">
        <v>7.752787316</v>
      </c>
    </row>
    <row r="252" spans="1:11">
      <c r="A252" t="s">
        <v>933</v>
      </c>
      <c r="B252">
        <v>6</v>
      </c>
      <c r="C252">
        <v>10375401</v>
      </c>
      <c r="D252" s="1">
        <v>1.92E-8</v>
      </c>
      <c r="E252">
        <v>0.47526358499999999</v>
      </c>
      <c r="F252">
        <v>1233</v>
      </c>
      <c r="G252">
        <v>0.448481931</v>
      </c>
      <c r="H252">
        <v>0.46283955799999998</v>
      </c>
      <c r="I252" s="1">
        <v>1.8499999999999999E-5</v>
      </c>
      <c r="J252">
        <v>3.5208989439999998</v>
      </c>
      <c r="K252">
        <v>7.7162766219999996</v>
      </c>
    </row>
    <row r="253" spans="1:11">
      <c r="A253" t="s">
        <v>949</v>
      </c>
      <c r="B253">
        <v>6</v>
      </c>
      <c r="C253">
        <v>10379141</v>
      </c>
      <c r="D253" s="1">
        <v>1.9700000000000001E-8</v>
      </c>
      <c r="E253">
        <v>0.47485807000000002</v>
      </c>
      <c r="F253">
        <v>1233</v>
      </c>
      <c r="G253">
        <v>0.448481931</v>
      </c>
      <c r="H253">
        <v>0.46281647300000001</v>
      </c>
      <c r="I253" s="1">
        <v>1.8899999999999999E-5</v>
      </c>
      <c r="J253">
        <v>3.51681394</v>
      </c>
      <c r="K253">
        <v>7.7050678350000004</v>
      </c>
    </row>
    <row r="254" spans="1:11">
      <c r="A254" t="s">
        <v>923</v>
      </c>
      <c r="B254">
        <v>6</v>
      </c>
      <c r="C254">
        <v>10374312</v>
      </c>
      <c r="D254" s="1">
        <v>2.03E-8</v>
      </c>
      <c r="E254">
        <v>0.47404703999999998</v>
      </c>
      <c r="F254">
        <v>1233</v>
      </c>
      <c r="G254">
        <v>0.448481931</v>
      </c>
      <c r="H254">
        <v>0.46279247400000001</v>
      </c>
      <c r="I254" s="1">
        <v>1.9300000000000002E-5</v>
      </c>
      <c r="J254">
        <v>3.5134209909999998</v>
      </c>
      <c r="K254">
        <v>7.6934144480000004</v>
      </c>
    </row>
    <row r="255" spans="1:11">
      <c r="A255" t="s">
        <v>928</v>
      </c>
      <c r="B255">
        <v>6</v>
      </c>
      <c r="C255">
        <v>10374470</v>
      </c>
      <c r="D255" s="1">
        <v>2.0599999999999999E-8</v>
      </c>
      <c r="E255">
        <v>0.47607461499999998</v>
      </c>
      <c r="F255">
        <v>1233</v>
      </c>
      <c r="G255">
        <v>0.448481931</v>
      </c>
      <c r="H255">
        <v>0.46277797599999998</v>
      </c>
      <c r="I255" s="1">
        <v>1.95E-5</v>
      </c>
      <c r="J255">
        <v>3.4857087070000001</v>
      </c>
      <c r="K255">
        <v>7.6863736810000001</v>
      </c>
    </row>
    <row r="256" spans="1:11">
      <c r="A256" t="s">
        <v>911</v>
      </c>
      <c r="B256">
        <v>6</v>
      </c>
      <c r="C256">
        <v>10379516</v>
      </c>
      <c r="D256" s="1">
        <v>2.22E-8</v>
      </c>
      <c r="E256">
        <v>0.474452555</v>
      </c>
      <c r="F256">
        <v>1233</v>
      </c>
      <c r="G256">
        <v>0.448481931</v>
      </c>
      <c r="H256">
        <v>0.46271058399999998</v>
      </c>
      <c r="I256" s="1">
        <v>2.0999999999999999E-5</v>
      </c>
      <c r="J256">
        <v>3.4862253019999998</v>
      </c>
      <c r="K256">
        <v>7.6536420339999998</v>
      </c>
    </row>
    <row r="257" spans="1:11">
      <c r="A257" t="s">
        <v>973</v>
      </c>
      <c r="B257">
        <v>6</v>
      </c>
      <c r="C257">
        <v>10374597</v>
      </c>
      <c r="D257" s="1">
        <v>2.4100000000000001E-8</v>
      </c>
      <c r="E257">
        <v>0.47039740499999999</v>
      </c>
      <c r="F257">
        <v>1233</v>
      </c>
      <c r="G257">
        <v>0.448481931</v>
      </c>
      <c r="H257">
        <v>0.46263713000000001</v>
      </c>
      <c r="I257" s="1">
        <v>2.27E-5</v>
      </c>
      <c r="J257">
        <v>3.453967156</v>
      </c>
      <c r="K257">
        <v>7.6179572789999996</v>
      </c>
    </row>
    <row r="258" spans="1:11">
      <c r="A258" t="s">
        <v>903</v>
      </c>
      <c r="B258">
        <v>6</v>
      </c>
      <c r="C258">
        <v>10373851</v>
      </c>
      <c r="D258" s="1">
        <v>2.7500000000000001E-8</v>
      </c>
      <c r="E258">
        <v>0.47404703999999998</v>
      </c>
      <c r="F258">
        <v>1233</v>
      </c>
      <c r="G258">
        <v>0.448481931</v>
      </c>
      <c r="H258">
        <v>0.46251803200000002</v>
      </c>
      <c r="I258" s="1">
        <v>2.58E-5</v>
      </c>
      <c r="J258">
        <v>3.471383984</v>
      </c>
      <c r="K258">
        <v>7.5600765470000004</v>
      </c>
    </row>
    <row r="259" spans="1:11">
      <c r="A259" t="s">
        <v>729</v>
      </c>
      <c r="B259">
        <v>6</v>
      </c>
      <c r="C259">
        <v>8328707</v>
      </c>
      <c r="D259" s="1">
        <v>2.9300000000000001E-8</v>
      </c>
      <c r="E259">
        <v>0.315490673</v>
      </c>
      <c r="F259">
        <v>1233</v>
      </c>
      <c r="G259">
        <v>0.448481931</v>
      </c>
      <c r="H259">
        <v>0.46246235800000002</v>
      </c>
      <c r="I259" s="1">
        <v>2.7399999999999999E-5</v>
      </c>
      <c r="J259">
        <v>3.1067147500000001</v>
      </c>
      <c r="K259">
        <v>7.5330106380000004</v>
      </c>
    </row>
    <row r="260" spans="1:11">
      <c r="A260" t="s">
        <v>910</v>
      </c>
      <c r="B260">
        <v>6</v>
      </c>
      <c r="C260">
        <v>10469750</v>
      </c>
      <c r="D260" s="1">
        <v>3.1E-8</v>
      </c>
      <c r="E260">
        <v>0.47688564500000002</v>
      </c>
      <c r="F260">
        <v>1233</v>
      </c>
      <c r="G260">
        <v>0.448481931</v>
      </c>
      <c r="H260">
        <v>0.46241090299999998</v>
      </c>
      <c r="I260" s="1">
        <v>2.8900000000000001E-5</v>
      </c>
      <c r="J260">
        <v>-3.4329684139999999</v>
      </c>
      <c r="K260">
        <v>7.507990747</v>
      </c>
    </row>
    <row r="261" spans="1:11">
      <c r="A261" t="s">
        <v>922</v>
      </c>
      <c r="B261">
        <v>6</v>
      </c>
      <c r="C261">
        <v>10373511</v>
      </c>
      <c r="D261" s="1">
        <v>3.1599999999999998E-8</v>
      </c>
      <c r="E261">
        <v>0.47566910000000001</v>
      </c>
      <c r="F261">
        <v>1233</v>
      </c>
      <c r="G261">
        <v>0.448481931</v>
      </c>
      <c r="H261">
        <v>0.46239629799999998</v>
      </c>
      <c r="I261" s="1">
        <v>2.9300000000000001E-5</v>
      </c>
      <c r="J261">
        <v>3.4756129100000002</v>
      </c>
      <c r="K261">
        <v>7.5008882379999999</v>
      </c>
    </row>
    <row r="262" spans="1:11">
      <c r="A262" t="s">
        <v>506</v>
      </c>
      <c r="B262">
        <v>6</v>
      </c>
      <c r="C262">
        <v>10681498</v>
      </c>
      <c r="D262" s="1">
        <v>3.18E-8</v>
      </c>
      <c r="E262">
        <v>0.38158961899999999</v>
      </c>
      <c r="F262">
        <v>1233</v>
      </c>
      <c r="G262">
        <v>0.448481931</v>
      </c>
      <c r="H262">
        <v>0.46238922199999999</v>
      </c>
      <c r="I262" s="1">
        <v>2.94E-5</v>
      </c>
      <c r="J262">
        <v>3.1285387089999999</v>
      </c>
      <c r="K262">
        <v>7.4974472199999997</v>
      </c>
    </row>
    <row r="263" spans="1:11">
      <c r="A263" t="s">
        <v>221</v>
      </c>
      <c r="B263">
        <v>6</v>
      </c>
      <c r="C263">
        <v>9538980</v>
      </c>
      <c r="D263" s="1">
        <v>3.5000000000000002E-8</v>
      </c>
      <c r="E263">
        <v>0.217356042</v>
      </c>
      <c r="F263">
        <v>1233</v>
      </c>
      <c r="G263">
        <v>0.448481931</v>
      </c>
      <c r="H263">
        <v>0.46230322299999999</v>
      </c>
      <c r="I263" s="1">
        <v>3.2199999999999997E-5</v>
      </c>
      <c r="J263">
        <v>3.7270278769999998</v>
      </c>
      <c r="K263">
        <v>7.4556159519999996</v>
      </c>
    </row>
    <row r="264" spans="1:11">
      <c r="A264" t="s">
        <v>917</v>
      </c>
      <c r="B264">
        <v>6</v>
      </c>
      <c r="C264">
        <v>10374088</v>
      </c>
      <c r="D264" s="1">
        <v>3.5399999999999999E-8</v>
      </c>
      <c r="E264">
        <v>0.47404703999999998</v>
      </c>
      <c r="F264">
        <v>1233</v>
      </c>
      <c r="G264">
        <v>0.448481931</v>
      </c>
      <c r="H264">
        <v>0.46229473100000001</v>
      </c>
      <c r="I264" s="1">
        <v>3.2400000000000001E-5</v>
      </c>
      <c r="J264">
        <v>3.4349110280000001</v>
      </c>
      <c r="K264">
        <v>7.4514848320000002</v>
      </c>
    </row>
    <row r="265" spans="1:11">
      <c r="A265" t="s">
        <v>979</v>
      </c>
      <c r="B265">
        <v>6</v>
      </c>
      <c r="C265">
        <v>10377974</v>
      </c>
      <c r="D265" s="1">
        <v>3.7300000000000003E-8</v>
      </c>
      <c r="E265">
        <v>0.47526358499999999</v>
      </c>
      <c r="F265">
        <v>1233</v>
      </c>
      <c r="G265">
        <v>0.448481931</v>
      </c>
      <c r="H265">
        <v>0.46224755099999998</v>
      </c>
      <c r="I265" s="1">
        <v>3.4E-5</v>
      </c>
      <c r="J265">
        <v>3.4454564959999998</v>
      </c>
      <c r="K265">
        <v>7.4285291459999998</v>
      </c>
    </row>
    <row r="266" spans="1:11">
      <c r="A266" t="s">
        <v>775</v>
      </c>
      <c r="B266">
        <v>6</v>
      </c>
      <c r="C266">
        <v>10184468</v>
      </c>
      <c r="D266" s="1">
        <v>3.9400000000000002E-8</v>
      </c>
      <c r="E266">
        <v>0.479318735</v>
      </c>
      <c r="F266">
        <v>1233</v>
      </c>
      <c r="G266">
        <v>0.448481931</v>
      </c>
      <c r="H266">
        <v>0.462198944</v>
      </c>
      <c r="I266" s="1">
        <v>3.5800000000000003E-5</v>
      </c>
      <c r="J266">
        <v>-3.38672285</v>
      </c>
      <c r="K266">
        <v>7.404875187</v>
      </c>
    </row>
    <row r="267" spans="1:11">
      <c r="A267" t="s">
        <v>275</v>
      </c>
      <c r="B267">
        <v>6</v>
      </c>
      <c r="C267">
        <v>9634427</v>
      </c>
      <c r="D267" s="1">
        <v>4.4899999999999998E-8</v>
      </c>
      <c r="E267">
        <v>0.36820762400000001</v>
      </c>
      <c r="F267">
        <v>1233</v>
      </c>
      <c r="G267">
        <v>0.448481931</v>
      </c>
      <c r="H267">
        <v>0.46208082099999997</v>
      </c>
      <c r="I267" s="1">
        <v>4.07E-5</v>
      </c>
      <c r="J267">
        <v>-3.6230727530000002</v>
      </c>
      <c r="K267">
        <v>7.3473730320000001</v>
      </c>
    </row>
    <row r="268" spans="1:11">
      <c r="A268" t="s">
        <v>466</v>
      </c>
      <c r="B268">
        <v>6</v>
      </c>
      <c r="C268">
        <v>9553184</v>
      </c>
      <c r="D268" s="1">
        <v>4.5300000000000002E-8</v>
      </c>
      <c r="E268">
        <v>0.21573398199999999</v>
      </c>
      <c r="F268">
        <v>1233</v>
      </c>
      <c r="G268">
        <v>0.448481931</v>
      </c>
      <c r="H268">
        <v>0.46207463199999999</v>
      </c>
      <c r="I268" s="1">
        <v>4.0899999999999998E-5</v>
      </c>
      <c r="J268">
        <v>3.6327776369999998</v>
      </c>
      <c r="K268">
        <v>7.3443594579999996</v>
      </c>
    </row>
    <row r="269" spans="1:11">
      <c r="A269" t="s">
        <v>54</v>
      </c>
      <c r="B269">
        <v>6</v>
      </c>
      <c r="C269">
        <v>10975870</v>
      </c>
      <c r="D269" s="1">
        <v>4.8400000000000003E-8</v>
      </c>
      <c r="E269">
        <v>0.16666666699999999</v>
      </c>
      <c r="F269">
        <v>1233</v>
      </c>
      <c r="G269">
        <v>0.448481931</v>
      </c>
      <c r="H269">
        <v>0.462014484</v>
      </c>
      <c r="I269" s="1">
        <v>4.35E-5</v>
      </c>
      <c r="J269">
        <v>3.3040093110000002</v>
      </c>
      <c r="K269">
        <v>7.3150691119999998</v>
      </c>
    </row>
    <row r="270" spans="1:11">
      <c r="A270" t="s">
        <v>920</v>
      </c>
      <c r="B270">
        <v>6</v>
      </c>
      <c r="C270">
        <v>10356181</v>
      </c>
      <c r="D270" s="1">
        <v>4.9600000000000001E-8</v>
      </c>
      <c r="E270">
        <v>0.47729115999999999</v>
      </c>
      <c r="F270">
        <v>1233</v>
      </c>
      <c r="G270">
        <v>0.448481931</v>
      </c>
      <c r="H270">
        <v>0.46199248799999998</v>
      </c>
      <c r="I270" s="1">
        <v>4.4499999999999997E-5</v>
      </c>
      <c r="J270">
        <v>3.3839399330000002</v>
      </c>
      <c r="K270">
        <v>7.3043554469999998</v>
      </c>
    </row>
    <row r="271" spans="1:11">
      <c r="A271" t="s">
        <v>554</v>
      </c>
      <c r="B271">
        <v>6</v>
      </c>
      <c r="C271">
        <v>10155269</v>
      </c>
      <c r="D271" s="1">
        <v>5.76E-8</v>
      </c>
      <c r="E271">
        <v>0.45498783500000001</v>
      </c>
      <c r="F271">
        <v>1233</v>
      </c>
      <c r="G271">
        <v>0.448481931</v>
      </c>
      <c r="H271">
        <v>0.46185883599999999</v>
      </c>
      <c r="I271" s="1">
        <v>5.1499999999999998E-5</v>
      </c>
      <c r="J271">
        <v>2.9347249679999998</v>
      </c>
      <c r="K271">
        <v>7.2392401819999996</v>
      </c>
    </row>
    <row r="272" spans="1:11">
      <c r="A272" t="s">
        <v>596</v>
      </c>
      <c r="B272">
        <v>5</v>
      </c>
      <c r="C272">
        <v>23097046</v>
      </c>
      <c r="D272" s="1">
        <v>5.8799999999999997E-8</v>
      </c>
      <c r="E272">
        <v>0.25587996800000001</v>
      </c>
      <c r="F272">
        <v>1233</v>
      </c>
      <c r="G272">
        <v>0.448481931</v>
      </c>
      <c r="H272">
        <v>0.46184187100000001</v>
      </c>
      <c r="I272" s="1">
        <v>5.2299999999999997E-5</v>
      </c>
      <c r="J272">
        <v>2.9843223189999999</v>
      </c>
      <c r="K272">
        <v>7.2309720710000001</v>
      </c>
    </row>
    <row r="273" spans="1:11">
      <c r="A273" t="s">
        <v>1188</v>
      </c>
      <c r="B273">
        <v>6</v>
      </c>
      <c r="C273">
        <v>10972638</v>
      </c>
      <c r="D273" s="1">
        <v>6.06E-8</v>
      </c>
      <c r="E273">
        <v>0.32887266799999998</v>
      </c>
      <c r="F273">
        <v>1233</v>
      </c>
      <c r="G273">
        <v>0.448481931</v>
      </c>
      <c r="H273">
        <v>0.46181472699999998</v>
      </c>
      <c r="I273" s="1">
        <v>5.3699999999999997E-5</v>
      </c>
      <c r="J273">
        <v>-3.0473177599999999</v>
      </c>
      <c r="K273">
        <v>7.2177426000000002</v>
      </c>
    </row>
    <row r="274" spans="1:11">
      <c r="A274" t="s">
        <v>987</v>
      </c>
      <c r="B274">
        <v>6</v>
      </c>
      <c r="C274">
        <v>10960287</v>
      </c>
      <c r="D274" s="1">
        <v>7.2899999999999998E-8</v>
      </c>
      <c r="E274">
        <v>0.43998377900000002</v>
      </c>
      <c r="F274">
        <v>1233</v>
      </c>
      <c r="G274">
        <v>0.448481931</v>
      </c>
      <c r="H274">
        <v>0.46165014199999999</v>
      </c>
      <c r="I274" s="1">
        <v>6.41E-5</v>
      </c>
      <c r="J274">
        <v>3.0784443279999998</v>
      </c>
      <c r="K274">
        <v>7.1374953369999998</v>
      </c>
    </row>
    <row r="275" spans="1:11">
      <c r="A275" t="s">
        <v>321</v>
      </c>
      <c r="B275">
        <v>6</v>
      </c>
      <c r="C275">
        <v>10270931</v>
      </c>
      <c r="D275" s="1">
        <v>7.2899999999999998E-8</v>
      </c>
      <c r="E275">
        <v>0.16058394200000001</v>
      </c>
      <c r="F275">
        <v>1233</v>
      </c>
      <c r="G275">
        <v>0.448481931</v>
      </c>
      <c r="H275">
        <v>0.461649798</v>
      </c>
      <c r="I275" s="1">
        <v>6.41E-5</v>
      </c>
      <c r="J275">
        <v>3.3128401109999999</v>
      </c>
      <c r="K275">
        <v>7.137327311</v>
      </c>
    </row>
    <row r="276" spans="1:11">
      <c r="A276" t="s">
        <v>368</v>
      </c>
      <c r="B276">
        <v>6</v>
      </c>
      <c r="C276">
        <v>9587990</v>
      </c>
      <c r="D276" s="1">
        <v>7.3900000000000007E-8</v>
      </c>
      <c r="E276">
        <v>0.214922952</v>
      </c>
      <c r="F276">
        <v>1233</v>
      </c>
      <c r="G276">
        <v>0.448481931</v>
      </c>
      <c r="H276">
        <v>0.46163730200000003</v>
      </c>
      <c r="I276" s="1">
        <v>6.4800000000000003E-5</v>
      </c>
      <c r="J276">
        <v>3.5976278860000002</v>
      </c>
      <c r="K276">
        <v>7.1312325010000004</v>
      </c>
    </row>
    <row r="277" spans="1:11">
      <c r="A277" t="s">
        <v>582</v>
      </c>
      <c r="B277">
        <v>6</v>
      </c>
      <c r="C277">
        <v>9545021</v>
      </c>
      <c r="D277" s="1">
        <v>8.65E-8</v>
      </c>
      <c r="E277">
        <v>0.21816707199999999</v>
      </c>
      <c r="F277">
        <v>1233</v>
      </c>
      <c r="G277">
        <v>0.448481931</v>
      </c>
      <c r="H277">
        <v>0.461497353</v>
      </c>
      <c r="I277" s="1">
        <v>7.5500000000000006E-5</v>
      </c>
      <c r="J277">
        <v>3.598379768</v>
      </c>
      <c r="K277">
        <v>7.0629518149999999</v>
      </c>
    </row>
    <row r="278" spans="1:11">
      <c r="A278" t="s">
        <v>989</v>
      </c>
      <c r="B278">
        <v>6</v>
      </c>
      <c r="C278">
        <v>10374964</v>
      </c>
      <c r="D278" s="1">
        <v>8.8899999999999995E-8</v>
      </c>
      <c r="E278">
        <v>0.47080292000000001</v>
      </c>
      <c r="F278">
        <v>1233</v>
      </c>
      <c r="G278">
        <v>0.448481931</v>
      </c>
      <c r="H278">
        <v>0.46147282099999998</v>
      </c>
      <c r="I278" s="1">
        <v>7.7399999999999998E-5</v>
      </c>
      <c r="J278">
        <v>3.2595006710000001</v>
      </c>
      <c r="K278">
        <v>7.0509788159999998</v>
      </c>
    </row>
    <row r="279" spans="1:11">
      <c r="A279" t="s">
        <v>936</v>
      </c>
      <c r="B279">
        <v>6</v>
      </c>
      <c r="C279">
        <v>10359542</v>
      </c>
      <c r="D279" s="1">
        <v>9.8599999999999996E-8</v>
      </c>
      <c r="E279">
        <v>0.47364152500000001</v>
      </c>
      <c r="F279">
        <v>1233</v>
      </c>
      <c r="G279">
        <v>0.448481931</v>
      </c>
      <c r="H279">
        <v>0.46138066799999999</v>
      </c>
      <c r="I279" s="1">
        <v>8.5500000000000005E-5</v>
      </c>
      <c r="J279">
        <v>3.2747322040000002</v>
      </c>
      <c r="K279">
        <v>7.0059923140000002</v>
      </c>
    </row>
    <row r="280" spans="1:11">
      <c r="A280" t="s">
        <v>366</v>
      </c>
      <c r="B280">
        <v>6</v>
      </c>
      <c r="C280">
        <v>10276206</v>
      </c>
      <c r="D280" s="1">
        <v>1.03E-7</v>
      </c>
      <c r="E280">
        <v>0.15936739699999999</v>
      </c>
      <c r="F280">
        <v>1233</v>
      </c>
      <c r="G280">
        <v>0.448481931</v>
      </c>
      <c r="H280">
        <v>0.46134582600000001</v>
      </c>
      <c r="I280" s="1">
        <v>8.8599999999999999E-5</v>
      </c>
      <c r="J280">
        <v>-3.2567162889999999</v>
      </c>
      <c r="K280">
        <v>6.9889788360000002</v>
      </c>
    </row>
    <row r="281" spans="1:11">
      <c r="A281" t="s">
        <v>60</v>
      </c>
      <c r="B281">
        <v>6</v>
      </c>
      <c r="C281">
        <v>9671249</v>
      </c>
      <c r="D281" s="1">
        <v>1.17E-7</v>
      </c>
      <c r="E281">
        <v>0.22952149199999999</v>
      </c>
      <c r="F281">
        <v>1233</v>
      </c>
      <c r="G281">
        <v>0.448481931</v>
      </c>
      <c r="H281">
        <v>0.46123107099999999</v>
      </c>
      <c r="I281">
        <v>1.00449E-4</v>
      </c>
      <c r="J281">
        <v>3.4703808230000002</v>
      </c>
      <c r="K281">
        <v>6.9329263890000004</v>
      </c>
    </row>
    <row r="282" spans="1:11">
      <c r="A282" t="s">
        <v>977</v>
      </c>
      <c r="B282">
        <v>6</v>
      </c>
      <c r="C282">
        <v>10693033</v>
      </c>
      <c r="D282" s="1">
        <v>1.2100000000000001E-7</v>
      </c>
      <c r="E282">
        <v>0.47242497999999999</v>
      </c>
      <c r="F282">
        <v>1233</v>
      </c>
      <c r="G282">
        <v>0.448481931</v>
      </c>
      <c r="H282">
        <v>0.46120119599999998</v>
      </c>
      <c r="I282">
        <v>1.0351199999999999E-4</v>
      </c>
      <c r="J282">
        <v>3.280113294</v>
      </c>
      <c r="K282">
        <v>6.9183296329999999</v>
      </c>
    </row>
    <row r="283" spans="1:11">
      <c r="A283" t="s">
        <v>121</v>
      </c>
      <c r="B283">
        <v>6</v>
      </c>
      <c r="C283">
        <v>9581227</v>
      </c>
      <c r="D283" s="1">
        <v>1.2800000000000001E-7</v>
      </c>
      <c r="E283">
        <v>0.219789132</v>
      </c>
      <c r="F283">
        <v>1233</v>
      </c>
      <c r="G283">
        <v>0.448481931</v>
      </c>
      <c r="H283">
        <v>0.46115141500000001</v>
      </c>
      <c r="I283">
        <v>1.0908600000000001E-4</v>
      </c>
      <c r="J283">
        <v>3.6049422400000002</v>
      </c>
      <c r="K283">
        <v>6.8940026149999998</v>
      </c>
    </row>
    <row r="284" spans="1:11">
      <c r="A284" t="s">
        <v>934</v>
      </c>
      <c r="B284">
        <v>7</v>
      </c>
      <c r="C284">
        <v>29077790</v>
      </c>
      <c r="D284" s="1">
        <v>1.37E-7</v>
      </c>
      <c r="E284">
        <v>0.130575831</v>
      </c>
      <c r="F284">
        <v>1233</v>
      </c>
      <c r="G284">
        <v>0.448481931</v>
      </c>
      <c r="H284">
        <v>0.46109048899999999</v>
      </c>
      <c r="I284">
        <v>1.16414E-4</v>
      </c>
      <c r="J284">
        <v>2.2368683470000001</v>
      </c>
      <c r="K284">
        <v>6.8642225789999998</v>
      </c>
    </row>
    <row r="285" spans="1:11">
      <c r="A285" t="s">
        <v>96</v>
      </c>
      <c r="B285">
        <v>6</v>
      </c>
      <c r="C285">
        <v>9660172</v>
      </c>
      <c r="D285" s="1">
        <v>1.48E-7</v>
      </c>
      <c r="E285">
        <v>9.5701541000000001E-2</v>
      </c>
      <c r="F285">
        <v>1233</v>
      </c>
      <c r="G285">
        <v>0.448481931</v>
      </c>
      <c r="H285">
        <v>0.461018437</v>
      </c>
      <c r="I285">
        <v>1.2580499999999999E-4</v>
      </c>
      <c r="J285">
        <v>3.755609201</v>
      </c>
      <c r="K285">
        <v>6.8289945010000004</v>
      </c>
    </row>
    <row r="286" spans="1:11">
      <c r="A286" t="s">
        <v>954</v>
      </c>
      <c r="B286">
        <v>6</v>
      </c>
      <c r="C286">
        <v>8278039</v>
      </c>
      <c r="D286" s="1">
        <v>1.5200000000000001E-7</v>
      </c>
      <c r="E286">
        <v>0.38483373900000001</v>
      </c>
      <c r="F286">
        <v>1233</v>
      </c>
      <c r="G286">
        <v>0.448481931</v>
      </c>
      <c r="H286">
        <v>0.46099341300000002</v>
      </c>
      <c r="I286">
        <v>1.28944E-4</v>
      </c>
      <c r="J286">
        <v>2.8180084079999999</v>
      </c>
      <c r="K286">
        <v>6.8167573700000004</v>
      </c>
    </row>
    <row r="287" spans="1:11">
      <c r="A287" t="s">
        <v>386</v>
      </c>
      <c r="B287">
        <v>6</v>
      </c>
      <c r="C287">
        <v>8131280</v>
      </c>
      <c r="D287" s="1">
        <v>1.54E-7</v>
      </c>
      <c r="E287">
        <v>0.25182481800000001</v>
      </c>
      <c r="F287">
        <v>1233</v>
      </c>
      <c r="G287">
        <v>0.448481931</v>
      </c>
      <c r="H287">
        <v>0.46098718900000002</v>
      </c>
      <c r="I287">
        <v>1.29395E-4</v>
      </c>
      <c r="J287">
        <v>2.590746765</v>
      </c>
      <c r="K287">
        <v>6.8137131569999996</v>
      </c>
    </row>
    <row r="288" spans="1:11">
      <c r="A288" t="s">
        <v>550</v>
      </c>
      <c r="B288">
        <v>6</v>
      </c>
      <c r="C288">
        <v>9566049</v>
      </c>
      <c r="D288" s="1">
        <v>1.6999999999999999E-7</v>
      </c>
      <c r="E288">
        <v>0.233982157</v>
      </c>
      <c r="F288">
        <v>1233</v>
      </c>
      <c r="G288">
        <v>0.448481931</v>
      </c>
      <c r="H288">
        <v>0.46089794699999997</v>
      </c>
      <c r="I288">
        <v>1.42578E-4</v>
      </c>
      <c r="J288">
        <v>-3.3224628530000002</v>
      </c>
      <c r="K288">
        <v>6.7700599720000003</v>
      </c>
    </row>
    <row r="289" spans="1:11">
      <c r="A289" t="s">
        <v>267</v>
      </c>
      <c r="B289">
        <v>6</v>
      </c>
      <c r="C289">
        <v>9583807</v>
      </c>
      <c r="D289" s="1">
        <v>1.86E-7</v>
      </c>
      <c r="E289">
        <v>0.21654501200000001</v>
      </c>
      <c r="F289">
        <v>1233</v>
      </c>
      <c r="G289">
        <v>0.448481931</v>
      </c>
      <c r="H289">
        <v>0.460818754</v>
      </c>
      <c r="I289">
        <v>1.55341E-4</v>
      </c>
      <c r="J289">
        <v>3.516606479</v>
      </c>
      <c r="K289">
        <v>6.7313081180000003</v>
      </c>
    </row>
    <row r="290" spans="1:11">
      <c r="A290" t="s">
        <v>362</v>
      </c>
      <c r="B290">
        <v>6</v>
      </c>
      <c r="C290">
        <v>10975390</v>
      </c>
      <c r="D290" s="1">
        <v>2.2000000000000001E-7</v>
      </c>
      <c r="E290">
        <v>0.39375506900000001</v>
      </c>
      <c r="F290">
        <v>1233</v>
      </c>
      <c r="G290">
        <v>0.448481931</v>
      </c>
      <c r="H290">
        <v>0.460668258</v>
      </c>
      <c r="I290">
        <v>1.8342400000000001E-4</v>
      </c>
      <c r="J290">
        <v>2.893934561</v>
      </c>
      <c r="K290">
        <v>6.6576287780000003</v>
      </c>
    </row>
    <row r="291" spans="1:11">
      <c r="A291" t="s">
        <v>40</v>
      </c>
      <c r="B291">
        <v>7</v>
      </c>
      <c r="C291">
        <v>28569163</v>
      </c>
      <c r="D291" s="1">
        <v>2.2399999999999999E-7</v>
      </c>
      <c r="E291">
        <v>0.26236820799999999</v>
      </c>
      <c r="F291">
        <v>1233</v>
      </c>
      <c r="G291">
        <v>0.448481931</v>
      </c>
      <c r="H291">
        <v>0.46065022999999999</v>
      </c>
      <c r="I291">
        <v>1.8654300000000001E-4</v>
      </c>
      <c r="J291">
        <v>-2.7180412129999998</v>
      </c>
      <c r="K291">
        <v>6.6487994759999998</v>
      </c>
    </row>
    <row r="292" spans="1:11">
      <c r="A292" t="s">
        <v>365</v>
      </c>
      <c r="B292">
        <v>6</v>
      </c>
      <c r="C292">
        <v>10279672</v>
      </c>
      <c r="D292" s="1">
        <v>2.28E-7</v>
      </c>
      <c r="E292">
        <v>0.16950527200000001</v>
      </c>
      <c r="F292">
        <v>1233</v>
      </c>
      <c r="G292">
        <v>0.448481931</v>
      </c>
      <c r="H292">
        <v>0.46063493100000003</v>
      </c>
      <c r="I292">
        <v>1.89135E-4</v>
      </c>
      <c r="J292">
        <v>3.0674575110000002</v>
      </c>
      <c r="K292">
        <v>6.6413061320000004</v>
      </c>
    </row>
    <row r="293" spans="1:11">
      <c r="A293" t="s">
        <v>481</v>
      </c>
      <c r="B293">
        <v>6</v>
      </c>
      <c r="C293">
        <v>10438538</v>
      </c>
      <c r="D293" s="1">
        <v>2.48E-7</v>
      </c>
      <c r="E293">
        <v>0.45742092499999998</v>
      </c>
      <c r="F293">
        <v>1233</v>
      </c>
      <c r="G293">
        <v>0.448481931</v>
      </c>
      <c r="H293">
        <v>0.46056186399999999</v>
      </c>
      <c r="I293">
        <v>2.0467799999999999E-4</v>
      </c>
      <c r="J293">
        <v>2.7727671119999999</v>
      </c>
      <c r="K293">
        <v>6.6055119969999998</v>
      </c>
    </row>
    <row r="294" spans="1:11">
      <c r="A294" t="s">
        <v>593</v>
      </c>
      <c r="B294">
        <v>6</v>
      </c>
      <c r="C294">
        <v>10890647</v>
      </c>
      <c r="D294" s="1">
        <v>2.53E-7</v>
      </c>
      <c r="E294">
        <v>0.39375506900000001</v>
      </c>
      <c r="F294">
        <v>1233</v>
      </c>
      <c r="G294">
        <v>0.448481931</v>
      </c>
      <c r="H294">
        <v>0.46054270800000002</v>
      </c>
      <c r="I294">
        <v>2.0843399999999999E-4</v>
      </c>
      <c r="J294">
        <v>2.8712739159999998</v>
      </c>
      <c r="K294">
        <v>6.5961256510000004</v>
      </c>
    </row>
    <row r="295" spans="1:11">
      <c r="A295" t="s">
        <v>219</v>
      </c>
      <c r="B295">
        <v>6</v>
      </c>
      <c r="C295">
        <v>9551240</v>
      </c>
      <c r="D295" s="1">
        <v>2.9799999999999999E-7</v>
      </c>
      <c r="E295">
        <v>0.22019464699999999</v>
      </c>
      <c r="F295">
        <v>1233</v>
      </c>
      <c r="G295">
        <v>0.448481931</v>
      </c>
      <c r="H295">
        <v>0.46040000800000003</v>
      </c>
      <c r="I295">
        <v>2.4402199999999999E-4</v>
      </c>
      <c r="J295">
        <v>3.3871555249999998</v>
      </c>
      <c r="K295">
        <v>6.5261800379999997</v>
      </c>
    </row>
    <row r="296" spans="1:11">
      <c r="A296" t="s">
        <v>331</v>
      </c>
      <c r="B296">
        <v>6</v>
      </c>
      <c r="C296">
        <v>9546533</v>
      </c>
      <c r="D296" s="1">
        <v>3.0100000000000001E-7</v>
      </c>
      <c r="E296">
        <v>0.21573398199999999</v>
      </c>
      <c r="F296">
        <v>1233</v>
      </c>
      <c r="G296">
        <v>0.448481931</v>
      </c>
      <c r="H296">
        <v>0.460390356</v>
      </c>
      <c r="I296">
        <v>2.4585699999999999E-4</v>
      </c>
      <c r="J296">
        <v>-3.4268041490000001</v>
      </c>
      <c r="K296">
        <v>6.521447319</v>
      </c>
    </row>
    <row r="297" spans="1:11">
      <c r="A297" t="s">
        <v>488</v>
      </c>
      <c r="B297">
        <v>6</v>
      </c>
      <c r="C297">
        <v>10885043</v>
      </c>
      <c r="D297" s="1">
        <v>3.1E-7</v>
      </c>
      <c r="E297">
        <v>0.39375506900000001</v>
      </c>
      <c r="F297">
        <v>1233</v>
      </c>
      <c r="G297">
        <v>0.448481931</v>
      </c>
      <c r="H297">
        <v>0.46036469299999999</v>
      </c>
      <c r="I297">
        <v>2.52227E-4</v>
      </c>
      <c r="J297">
        <v>2.8561688479999998</v>
      </c>
      <c r="K297">
        <v>6.5088634140000003</v>
      </c>
    </row>
    <row r="298" spans="1:11">
      <c r="A298" t="s">
        <v>485</v>
      </c>
      <c r="B298">
        <v>6</v>
      </c>
      <c r="C298">
        <v>10906212</v>
      </c>
      <c r="D298" s="1">
        <v>3.9799999999999999E-7</v>
      </c>
      <c r="E298">
        <v>0.39416058399999998</v>
      </c>
      <c r="F298">
        <v>1233</v>
      </c>
      <c r="G298">
        <v>0.448481931</v>
      </c>
      <c r="H298">
        <v>0.46014348900000002</v>
      </c>
      <c r="I298">
        <v>3.2274000000000002E-4</v>
      </c>
      <c r="J298">
        <v>2.8202920159999998</v>
      </c>
      <c r="K298">
        <v>6.4003327299999997</v>
      </c>
    </row>
    <row r="299" spans="1:11">
      <c r="A299" t="s">
        <v>149</v>
      </c>
      <c r="B299">
        <v>6</v>
      </c>
      <c r="C299">
        <v>7646131</v>
      </c>
      <c r="D299" s="1">
        <v>4.34E-7</v>
      </c>
      <c r="E299">
        <v>3.1630169999999999E-2</v>
      </c>
      <c r="F299">
        <v>1233</v>
      </c>
      <c r="G299">
        <v>0.448481931</v>
      </c>
      <c r="H299">
        <v>0.46006554399999999</v>
      </c>
      <c r="I299">
        <v>3.5128299999999998E-4</v>
      </c>
      <c r="J299">
        <v>-4.6731874180000004</v>
      </c>
      <c r="K299">
        <v>6.362063633</v>
      </c>
    </row>
    <row r="300" spans="1:11">
      <c r="A300" t="s">
        <v>463</v>
      </c>
      <c r="B300">
        <v>6</v>
      </c>
      <c r="C300">
        <v>10403743</v>
      </c>
      <c r="D300" s="1">
        <v>4.4900000000000001E-7</v>
      </c>
      <c r="E300">
        <v>0.36090835399999999</v>
      </c>
      <c r="F300">
        <v>1233</v>
      </c>
      <c r="G300">
        <v>0.448481931</v>
      </c>
      <c r="H300">
        <v>0.46003733099999999</v>
      </c>
      <c r="I300">
        <v>3.6145300000000002E-4</v>
      </c>
      <c r="J300">
        <v>-2.7247858659999999</v>
      </c>
      <c r="K300">
        <v>6.3482087119999999</v>
      </c>
    </row>
    <row r="301" spans="1:11">
      <c r="A301" t="s">
        <v>310</v>
      </c>
      <c r="B301">
        <v>6</v>
      </c>
      <c r="C301">
        <v>10184310</v>
      </c>
      <c r="D301" s="1">
        <v>4.5999999999999999E-7</v>
      </c>
      <c r="E301">
        <v>0.244931062</v>
      </c>
      <c r="F301">
        <v>1233</v>
      </c>
      <c r="G301">
        <v>0.448481931</v>
      </c>
      <c r="H301">
        <v>0.46001536599999998</v>
      </c>
      <c r="I301">
        <v>3.69305E-4</v>
      </c>
      <c r="J301">
        <v>2.7839737360000001</v>
      </c>
      <c r="K301">
        <v>6.337420571</v>
      </c>
    </row>
    <row r="302" spans="1:11">
      <c r="A302" t="s">
        <v>531</v>
      </c>
      <c r="B302">
        <v>6</v>
      </c>
      <c r="C302">
        <v>10130280</v>
      </c>
      <c r="D302" s="1">
        <v>4.6499999999999999E-7</v>
      </c>
      <c r="E302">
        <v>0.45417680500000002</v>
      </c>
      <c r="F302">
        <v>1233</v>
      </c>
      <c r="G302">
        <v>0.448481931</v>
      </c>
      <c r="H302">
        <v>0.46000529000000001</v>
      </c>
      <c r="I302">
        <v>3.7229299999999999E-4</v>
      </c>
      <c r="J302">
        <v>2.672088885</v>
      </c>
      <c r="K302">
        <v>6.3324712950000004</v>
      </c>
    </row>
    <row r="303" spans="1:11">
      <c r="A303" t="s">
        <v>45</v>
      </c>
      <c r="B303">
        <v>7</v>
      </c>
      <c r="C303">
        <v>28571221</v>
      </c>
      <c r="D303" s="1">
        <v>5.0699999999999997E-7</v>
      </c>
      <c r="E303">
        <v>0.116788321</v>
      </c>
      <c r="F303">
        <v>1233</v>
      </c>
      <c r="G303">
        <v>0.448481931</v>
      </c>
      <c r="H303">
        <v>0.459929592</v>
      </c>
      <c r="I303">
        <v>4.0423E-4</v>
      </c>
      <c r="J303">
        <v>2.8147570110000002</v>
      </c>
      <c r="K303">
        <v>6.2952822480000004</v>
      </c>
    </row>
    <row r="304" spans="1:11">
      <c r="A304" t="s">
        <v>1064</v>
      </c>
      <c r="B304">
        <v>6</v>
      </c>
      <c r="C304">
        <v>10681933</v>
      </c>
      <c r="D304" s="1">
        <v>5.5599999999999995E-7</v>
      </c>
      <c r="E304">
        <v>0.23033252200000001</v>
      </c>
      <c r="F304">
        <v>1233</v>
      </c>
      <c r="G304">
        <v>0.448481931</v>
      </c>
      <c r="H304">
        <v>0.45984671300000002</v>
      </c>
      <c r="I304">
        <v>4.4250700000000002E-4</v>
      </c>
      <c r="J304">
        <v>3.0520845900000002</v>
      </c>
      <c r="K304">
        <v>6.2545502590000002</v>
      </c>
    </row>
    <row r="305" spans="1:11">
      <c r="A305" t="s">
        <v>369</v>
      </c>
      <c r="B305">
        <v>6</v>
      </c>
      <c r="C305">
        <v>9576119</v>
      </c>
      <c r="D305" s="1">
        <v>7.8299999999999996E-7</v>
      </c>
      <c r="E305">
        <v>0.21613949700000001</v>
      </c>
      <c r="F305">
        <v>1233</v>
      </c>
      <c r="G305">
        <v>0.448481931</v>
      </c>
      <c r="H305">
        <v>0.45954566200000002</v>
      </c>
      <c r="I305">
        <v>6.2026200000000001E-4</v>
      </c>
      <c r="J305">
        <v>3.2631712959999999</v>
      </c>
      <c r="K305">
        <v>6.1064596680000003</v>
      </c>
    </row>
    <row r="306" spans="1:11">
      <c r="A306" t="s">
        <v>33</v>
      </c>
      <c r="B306">
        <v>7</v>
      </c>
      <c r="C306">
        <v>28567614</v>
      </c>
      <c r="D306" s="1">
        <v>1.0300000000000001E-6</v>
      </c>
      <c r="E306">
        <v>0.114760746</v>
      </c>
      <c r="F306">
        <v>1233</v>
      </c>
      <c r="G306">
        <v>0.448481931</v>
      </c>
      <c r="H306">
        <v>0.45930325500000002</v>
      </c>
      <c r="I306">
        <v>8.1384899999999995E-4</v>
      </c>
      <c r="J306">
        <v>2.7317719629999999</v>
      </c>
      <c r="K306">
        <v>5.987059779</v>
      </c>
    </row>
    <row r="307" spans="1:11">
      <c r="A307" t="s">
        <v>884</v>
      </c>
      <c r="B307">
        <v>6</v>
      </c>
      <c r="C307">
        <v>7383471</v>
      </c>
      <c r="D307" s="1">
        <v>1.04E-6</v>
      </c>
      <c r="E307">
        <v>0.18775344699999999</v>
      </c>
      <c r="F307">
        <v>1233</v>
      </c>
      <c r="G307">
        <v>0.448481931</v>
      </c>
      <c r="H307">
        <v>0.45929145599999999</v>
      </c>
      <c r="I307">
        <v>8.2211600000000001E-4</v>
      </c>
      <c r="J307">
        <v>-4.0385735670000003</v>
      </c>
      <c r="K307">
        <v>5.9812442570000002</v>
      </c>
    </row>
    <row r="308" spans="1:11">
      <c r="A308" t="s">
        <v>37</v>
      </c>
      <c r="B308">
        <v>7</v>
      </c>
      <c r="C308">
        <v>28572725</v>
      </c>
      <c r="D308" s="1">
        <v>1.37E-6</v>
      </c>
      <c r="E308">
        <v>0.27210056799999999</v>
      </c>
      <c r="F308">
        <v>1233</v>
      </c>
      <c r="G308">
        <v>0.448481931</v>
      </c>
      <c r="H308">
        <v>0.45905471399999997</v>
      </c>
      <c r="I308">
        <v>1.0721800000000001E-3</v>
      </c>
      <c r="J308">
        <v>2.6591878179999999</v>
      </c>
      <c r="K308">
        <v>5.8644879540000003</v>
      </c>
    </row>
    <row r="309" spans="1:11">
      <c r="A309" t="s">
        <v>21</v>
      </c>
      <c r="B309">
        <v>7</v>
      </c>
      <c r="C309">
        <v>28573614</v>
      </c>
      <c r="D309" s="1">
        <v>1.3999999999999999E-6</v>
      </c>
      <c r="E309">
        <v>0.115977291</v>
      </c>
      <c r="F309">
        <v>1233</v>
      </c>
      <c r="G309">
        <v>0.448481931</v>
      </c>
      <c r="H309">
        <v>0.459031631</v>
      </c>
      <c r="I309">
        <v>1.09709E-3</v>
      </c>
      <c r="J309">
        <v>2.6811022859999998</v>
      </c>
      <c r="K309">
        <v>5.853096539</v>
      </c>
    </row>
    <row r="310" spans="1:11">
      <c r="A310" t="s">
        <v>1088</v>
      </c>
      <c r="B310">
        <v>7</v>
      </c>
      <c r="C310">
        <v>28920662</v>
      </c>
      <c r="D310" s="1">
        <v>1.46E-6</v>
      </c>
      <c r="E310">
        <v>0.40024330899999999</v>
      </c>
      <c r="F310">
        <v>1233</v>
      </c>
      <c r="G310">
        <v>0.448481931</v>
      </c>
      <c r="H310">
        <v>0.45899595500000001</v>
      </c>
      <c r="I310">
        <v>1.138778E-3</v>
      </c>
      <c r="J310">
        <v>1.64163166</v>
      </c>
      <c r="K310">
        <v>5.8354875120000003</v>
      </c>
    </row>
    <row r="311" spans="1:11">
      <c r="A311" t="s">
        <v>48</v>
      </c>
      <c r="B311">
        <v>7</v>
      </c>
      <c r="C311">
        <v>28567277</v>
      </c>
      <c r="D311" s="1">
        <v>1.57E-6</v>
      </c>
      <c r="E311">
        <v>0.268450933</v>
      </c>
      <c r="F311">
        <v>1233</v>
      </c>
      <c r="G311">
        <v>0.448481931</v>
      </c>
      <c r="H311">
        <v>0.45892991100000002</v>
      </c>
      <c r="I311">
        <v>1.2235950000000001E-3</v>
      </c>
      <c r="J311">
        <v>-2.5246245919999999</v>
      </c>
      <c r="K311">
        <v>5.8028808329999997</v>
      </c>
    </row>
    <row r="312" spans="1:11">
      <c r="A312" t="s">
        <v>23</v>
      </c>
      <c r="B312">
        <v>7</v>
      </c>
      <c r="C312">
        <v>28565988</v>
      </c>
      <c r="D312" s="1">
        <v>1.84E-6</v>
      </c>
      <c r="E312">
        <v>0.114760746</v>
      </c>
      <c r="F312">
        <v>1233</v>
      </c>
      <c r="G312">
        <v>0.448481931</v>
      </c>
      <c r="H312">
        <v>0.45879378199999998</v>
      </c>
      <c r="I312">
        <v>1.423896E-3</v>
      </c>
      <c r="J312">
        <v>2.658525859</v>
      </c>
      <c r="K312">
        <v>5.7356371179999996</v>
      </c>
    </row>
    <row r="313" spans="1:11">
      <c r="A313" t="s">
        <v>39</v>
      </c>
      <c r="B313">
        <v>7</v>
      </c>
      <c r="C313">
        <v>29456880</v>
      </c>
      <c r="D313" s="1">
        <v>2.0200000000000001E-6</v>
      </c>
      <c r="E313">
        <v>0.22343876700000001</v>
      </c>
      <c r="F313">
        <v>1233</v>
      </c>
      <c r="G313">
        <v>0.448481931</v>
      </c>
      <c r="H313">
        <v>0.45870892899999999</v>
      </c>
      <c r="I313">
        <v>1.5632160000000001E-3</v>
      </c>
      <c r="J313">
        <v>1.9794813309999999</v>
      </c>
      <c r="K313">
        <v>5.6936976619999999</v>
      </c>
    </row>
    <row r="314" spans="1:11">
      <c r="A314" t="s">
        <v>793</v>
      </c>
      <c r="B314">
        <v>6</v>
      </c>
      <c r="C314">
        <v>10360687</v>
      </c>
      <c r="D314" s="1">
        <v>2.1399999999999998E-6</v>
      </c>
      <c r="E314">
        <v>0.38240064899999998</v>
      </c>
      <c r="F314">
        <v>1233</v>
      </c>
      <c r="G314">
        <v>0.448481931</v>
      </c>
      <c r="H314">
        <v>0.45865972100000002</v>
      </c>
      <c r="I314">
        <v>1.6479909999999999E-3</v>
      </c>
      <c r="J314">
        <v>2.3211539490000002</v>
      </c>
      <c r="K314">
        <v>5.6693677459999998</v>
      </c>
    </row>
    <row r="315" spans="1:11">
      <c r="A315" t="s">
        <v>35</v>
      </c>
      <c r="B315">
        <v>7</v>
      </c>
      <c r="C315">
        <v>28573738</v>
      </c>
      <c r="D315" s="1">
        <v>2.5500000000000001E-6</v>
      </c>
      <c r="E315">
        <v>0.261557178</v>
      </c>
      <c r="F315">
        <v>1233</v>
      </c>
      <c r="G315">
        <v>0.448481931</v>
      </c>
      <c r="H315">
        <v>0.45850591699999999</v>
      </c>
      <c r="I315">
        <v>1.957281E-3</v>
      </c>
      <c r="J315">
        <v>2.565417719</v>
      </c>
      <c r="K315">
        <v>5.5932796470000001</v>
      </c>
    </row>
    <row r="316" spans="1:11">
      <c r="A316" t="s">
        <v>914</v>
      </c>
      <c r="B316">
        <v>6</v>
      </c>
      <c r="C316">
        <v>10382901</v>
      </c>
      <c r="D316" s="1">
        <v>2.7199999999999998E-6</v>
      </c>
      <c r="E316">
        <v>0.48256285500000001</v>
      </c>
      <c r="F316">
        <v>1233</v>
      </c>
      <c r="G316">
        <v>0.448481931</v>
      </c>
      <c r="H316">
        <v>0.458449734</v>
      </c>
      <c r="I316">
        <v>2.0800710000000002E-3</v>
      </c>
      <c r="J316">
        <v>-2.9236870979999998</v>
      </c>
      <c r="K316">
        <v>5.5654693259999997</v>
      </c>
    </row>
    <row r="317" spans="1:11">
      <c r="A317" t="s">
        <v>55</v>
      </c>
      <c r="B317">
        <v>7</v>
      </c>
      <c r="C317">
        <v>28567966</v>
      </c>
      <c r="D317" s="1">
        <v>4.16E-6</v>
      </c>
      <c r="E317">
        <v>9.6512571000000005E-2</v>
      </c>
      <c r="F317">
        <v>1233</v>
      </c>
      <c r="G317">
        <v>0.448481931</v>
      </c>
      <c r="H317">
        <v>0.45807739600000003</v>
      </c>
      <c r="I317">
        <v>3.171189E-3</v>
      </c>
      <c r="J317">
        <v>2.553495474</v>
      </c>
      <c r="K317">
        <v>5.3809445309999999</v>
      </c>
    </row>
    <row r="318" spans="1:11">
      <c r="A318" t="s">
        <v>616</v>
      </c>
      <c r="B318">
        <v>6</v>
      </c>
      <c r="C318">
        <v>11134664</v>
      </c>
      <c r="D318" s="1">
        <v>4.3699999999999997E-6</v>
      </c>
      <c r="E318">
        <v>0.19261962699999999</v>
      </c>
      <c r="F318">
        <v>1233</v>
      </c>
      <c r="G318">
        <v>0.448481931</v>
      </c>
      <c r="H318">
        <v>0.45803386899999998</v>
      </c>
      <c r="I318">
        <v>3.3223279999999998E-3</v>
      </c>
      <c r="J318">
        <v>2.5344608320000002</v>
      </c>
      <c r="K318">
        <v>5.3593475709999998</v>
      </c>
    </row>
    <row r="319" spans="1:11">
      <c r="A319" t="s">
        <v>1022</v>
      </c>
      <c r="B319">
        <v>6</v>
      </c>
      <c r="C319">
        <v>10374169</v>
      </c>
      <c r="D319" s="1">
        <v>4.6600000000000003E-6</v>
      </c>
      <c r="E319">
        <v>0.46796431500000002</v>
      </c>
      <c r="F319">
        <v>1233</v>
      </c>
      <c r="G319">
        <v>0.448481931</v>
      </c>
      <c r="H319">
        <v>0.45797785099999999</v>
      </c>
      <c r="I319">
        <v>3.5307979999999999E-3</v>
      </c>
      <c r="J319">
        <v>-2.7401871720000002</v>
      </c>
      <c r="K319">
        <v>5.3315449929999996</v>
      </c>
    </row>
    <row r="320" spans="1:11">
      <c r="A320" t="s">
        <v>1105</v>
      </c>
      <c r="B320">
        <v>6</v>
      </c>
      <c r="C320">
        <v>10973596</v>
      </c>
      <c r="D320" s="1">
        <v>4.9200000000000003E-6</v>
      </c>
      <c r="E320">
        <v>0.320356853</v>
      </c>
      <c r="F320">
        <v>1233</v>
      </c>
      <c r="G320">
        <v>0.448481931</v>
      </c>
      <c r="H320">
        <v>0.45793113200000002</v>
      </c>
      <c r="I320">
        <v>3.7127839999999998E-3</v>
      </c>
      <c r="J320">
        <v>2.6984174269999999</v>
      </c>
      <c r="K320">
        <v>5.3083504000000001</v>
      </c>
    </row>
    <row r="321" spans="1:11">
      <c r="A321" t="s">
        <v>1100</v>
      </c>
      <c r="B321">
        <v>6</v>
      </c>
      <c r="C321">
        <v>8198803</v>
      </c>
      <c r="D321" s="1">
        <v>5.1499999999999998E-6</v>
      </c>
      <c r="E321">
        <v>0.43025141900000002</v>
      </c>
      <c r="F321">
        <v>1233</v>
      </c>
      <c r="G321">
        <v>0.448481931</v>
      </c>
      <c r="H321">
        <v>0.457890356</v>
      </c>
      <c r="I321">
        <v>3.8777989999999999E-3</v>
      </c>
      <c r="J321">
        <v>2.2436057730000001</v>
      </c>
      <c r="K321">
        <v>5.288101138</v>
      </c>
    </row>
    <row r="322" spans="1:11">
      <c r="A322" t="s">
        <v>46</v>
      </c>
      <c r="B322">
        <v>7</v>
      </c>
      <c r="C322">
        <v>28570528</v>
      </c>
      <c r="D322" s="1">
        <v>5.2100000000000001E-6</v>
      </c>
      <c r="E322">
        <v>0.27047850800000001</v>
      </c>
      <c r="F322">
        <v>1233</v>
      </c>
      <c r="G322">
        <v>0.448481931</v>
      </c>
      <c r="H322">
        <v>0.45787997800000002</v>
      </c>
      <c r="I322">
        <v>3.9064069999999998E-3</v>
      </c>
      <c r="J322">
        <v>2.5274464409999999</v>
      </c>
      <c r="K322">
        <v>5.2829467450000003</v>
      </c>
    </row>
    <row r="323" spans="1:11">
      <c r="A323" t="s">
        <v>1223</v>
      </c>
      <c r="B323">
        <v>6</v>
      </c>
      <c r="C323">
        <v>11046064</v>
      </c>
      <c r="D323" s="1">
        <v>5.22E-6</v>
      </c>
      <c r="E323">
        <v>0.49270072999999998</v>
      </c>
      <c r="F323">
        <v>1233</v>
      </c>
      <c r="G323">
        <v>0.448481931</v>
      </c>
      <c r="H323">
        <v>0.45787846399999999</v>
      </c>
      <c r="I323">
        <v>3.9064069999999998E-3</v>
      </c>
      <c r="J323">
        <v>2.7435580819999998</v>
      </c>
      <c r="K323">
        <v>5.2821946720000001</v>
      </c>
    </row>
    <row r="324" spans="1:11">
      <c r="A324" t="s">
        <v>461</v>
      </c>
      <c r="B324">
        <v>6</v>
      </c>
      <c r="C324">
        <v>11138771</v>
      </c>
      <c r="D324" s="1">
        <v>5.2700000000000004E-6</v>
      </c>
      <c r="E324">
        <v>0.19302514200000001</v>
      </c>
      <c r="F324">
        <v>1233</v>
      </c>
      <c r="G324">
        <v>0.448481931</v>
      </c>
      <c r="H324">
        <v>0.45787050000000001</v>
      </c>
      <c r="I324">
        <v>3.9299080000000002E-3</v>
      </c>
      <c r="J324">
        <v>2.5488739680000001</v>
      </c>
      <c r="K324">
        <v>5.278238881</v>
      </c>
    </row>
    <row r="325" spans="1:11">
      <c r="A325" t="s">
        <v>1061</v>
      </c>
      <c r="B325">
        <v>6</v>
      </c>
      <c r="C325">
        <v>10679229</v>
      </c>
      <c r="D325" s="1">
        <v>5.48E-6</v>
      </c>
      <c r="E325">
        <v>0.41240875900000001</v>
      </c>
      <c r="F325">
        <v>1233</v>
      </c>
      <c r="G325">
        <v>0.448481931</v>
      </c>
      <c r="H325">
        <v>0.457835565</v>
      </c>
      <c r="I325">
        <v>4.0774610000000001E-3</v>
      </c>
      <c r="J325">
        <v>2.9408679769999999</v>
      </c>
      <c r="K325">
        <v>5.2608848029999997</v>
      </c>
    </row>
    <row r="326" spans="1:11">
      <c r="A326" t="s">
        <v>788</v>
      </c>
      <c r="B326">
        <v>6</v>
      </c>
      <c r="C326">
        <v>10202770</v>
      </c>
      <c r="D326" s="1">
        <v>5.7799999999999997E-6</v>
      </c>
      <c r="E326">
        <v>0.488240065</v>
      </c>
      <c r="F326">
        <v>1233</v>
      </c>
      <c r="G326">
        <v>0.448481931</v>
      </c>
      <c r="H326">
        <v>0.45778920000000001</v>
      </c>
      <c r="I326">
        <v>4.2863290000000002E-3</v>
      </c>
      <c r="J326">
        <v>-2.6869740110000002</v>
      </c>
      <c r="K326">
        <v>5.2378466609999998</v>
      </c>
    </row>
    <row r="327" spans="1:11">
      <c r="A327" t="s">
        <v>1119</v>
      </c>
      <c r="B327">
        <v>6</v>
      </c>
      <c r="C327">
        <v>8227807</v>
      </c>
      <c r="D327" s="1">
        <v>6.0299999999999999E-6</v>
      </c>
      <c r="E327">
        <v>0.43552311399999999</v>
      </c>
      <c r="F327">
        <v>1233</v>
      </c>
      <c r="G327">
        <v>0.448481931</v>
      </c>
      <c r="H327">
        <v>0.45775200799999999</v>
      </c>
      <c r="I327">
        <v>4.4589449999999997E-3</v>
      </c>
      <c r="J327">
        <v>2.2639272479999999</v>
      </c>
      <c r="K327">
        <v>5.2193616829999998</v>
      </c>
    </row>
    <row r="328" spans="1:11">
      <c r="A328" t="s">
        <v>52</v>
      </c>
      <c r="B328">
        <v>7</v>
      </c>
      <c r="C328">
        <v>28571176</v>
      </c>
      <c r="D328" s="1">
        <v>7.1799999999999999E-6</v>
      </c>
      <c r="E328">
        <v>0.273317113</v>
      </c>
      <c r="F328">
        <v>1233</v>
      </c>
      <c r="G328">
        <v>0.448481931</v>
      </c>
      <c r="H328">
        <v>0.45760073499999998</v>
      </c>
      <c r="I328">
        <v>5.2859810000000004E-3</v>
      </c>
      <c r="J328">
        <v>-2.3473942650000001</v>
      </c>
      <c r="K328">
        <v>5.1441339340000001</v>
      </c>
    </row>
    <row r="329" spans="1:11">
      <c r="A329" t="s">
        <v>1283</v>
      </c>
      <c r="B329">
        <v>1</v>
      </c>
      <c r="C329">
        <v>22624731</v>
      </c>
      <c r="D329" s="1">
        <v>7.3599999999999998E-6</v>
      </c>
      <c r="E329">
        <v>3.2846714999999999E-2</v>
      </c>
      <c r="F329">
        <v>1233</v>
      </c>
      <c r="G329">
        <v>0.448481931</v>
      </c>
      <c r="H329">
        <v>0.45757816499999998</v>
      </c>
      <c r="I329">
        <v>5.4078609999999999E-3</v>
      </c>
      <c r="J329">
        <v>-3.4073462889999999</v>
      </c>
      <c r="K329">
        <v>5.1329038560000004</v>
      </c>
    </row>
    <row r="330" spans="1:11">
      <c r="A330" t="s">
        <v>401</v>
      </c>
      <c r="B330">
        <v>6</v>
      </c>
      <c r="C330">
        <v>11162110</v>
      </c>
      <c r="D330" s="1">
        <v>7.4699999999999996E-6</v>
      </c>
      <c r="E330">
        <v>0.19221411199999999</v>
      </c>
      <c r="F330">
        <v>1233</v>
      </c>
      <c r="G330">
        <v>0.448481931</v>
      </c>
      <c r="H330">
        <v>0.45756544599999999</v>
      </c>
      <c r="I330">
        <v>5.4705170000000003E-3</v>
      </c>
      <c r="J330">
        <v>2.5175172699999999</v>
      </c>
      <c r="K330">
        <v>5.1265749119999997</v>
      </c>
    </row>
    <row r="331" spans="1:11">
      <c r="A331" t="s">
        <v>195</v>
      </c>
      <c r="B331">
        <v>6</v>
      </c>
      <c r="C331">
        <v>8694779</v>
      </c>
      <c r="D331" s="1">
        <v>7.6299999999999998E-6</v>
      </c>
      <c r="E331">
        <v>0.43714517400000003</v>
      </c>
      <c r="F331">
        <v>1233</v>
      </c>
      <c r="G331">
        <v>0.448481931</v>
      </c>
      <c r="H331">
        <v>0.45754724099999999</v>
      </c>
      <c r="I331">
        <v>5.5688589999999998E-3</v>
      </c>
      <c r="J331">
        <v>-1.6565489520000001</v>
      </c>
      <c r="K331">
        <v>5.1175150379999996</v>
      </c>
    </row>
    <row r="332" spans="1:11">
      <c r="A332" t="s">
        <v>1073</v>
      </c>
      <c r="B332">
        <v>6</v>
      </c>
      <c r="C332">
        <v>10554837</v>
      </c>
      <c r="D332" s="1">
        <v>8.1000000000000004E-6</v>
      </c>
      <c r="E332">
        <v>0.38442822399999999</v>
      </c>
      <c r="F332">
        <v>1233</v>
      </c>
      <c r="G332">
        <v>0.448481931</v>
      </c>
      <c r="H332">
        <v>0.45749450200000003</v>
      </c>
      <c r="I332">
        <v>5.8979449999999999E-3</v>
      </c>
      <c r="J332">
        <v>2.327401772</v>
      </c>
      <c r="K332">
        <v>5.0912625299999998</v>
      </c>
    </row>
    <row r="333" spans="1:11">
      <c r="A333" t="s">
        <v>227</v>
      </c>
      <c r="B333">
        <v>6</v>
      </c>
      <c r="C333">
        <v>10113911</v>
      </c>
      <c r="D333" s="1">
        <v>8.3299999999999999E-6</v>
      </c>
      <c r="E333">
        <v>3.4468775E-2</v>
      </c>
      <c r="F333">
        <v>1233</v>
      </c>
      <c r="G333">
        <v>0.448481931</v>
      </c>
      <c r="H333">
        <v>0.45747107300000001</v>
      </c>
      <c r="I333">
        <v>6.0402040000000004E-3</v>
      </c>
      <c r="J333">
        <v>4.1674784620000001</v>
      </c>
      <c r="K333">
        <v>5.079597562</v>
      </c>
    </row>
    <row r="334" spans="1:11">
      <c r="A334" t="s">
        <v>215</v>
      </c>
      <c r="B334">
        <v>6</v>
      </c>
      <c r="C334">
        <v>10103484</v>
      </c>
      <c r="D334" s="1">
        <v>9.1099999999999992E-6</v>
      </c>
      <c r="E334">
        <v>3.5279804999999997E-2</v>
      </c>
      <c r="F334">
        <v>1233</v>
      </c>
      <c r="G334">
        <v>0.448481931</v>
      </c>
      <c r="H334">
        <v>0.45739211899999999</v>
      </c>
      <c r="I334">
        <v>6.592723E-3</v>
      </c>
      <c r="J334">
        <v>-4.1473312599999996</v>
      </c>
      <c r="K334">
        <v>5.0402742790000001</v>
      </c>
    </row>
    <row r="335" spans="1:11">
      <c r="A335" t="s">
        <v>650</v>
      </c>
      <c r="B335">
        <v>6</v>
      </c>
      <c r="C335">
        <v>11217626</v>
      </c>
      <c r="D335" s="1">
        <v>9.4199999999999996E-6</v>
      </c>
      <c r="E335">
        <v>0.19708029199999999</v>
      </c>
      <c r="F335">
        <v>1233</v>
      </c>
      <c r="G335">
        <v>0.448481931</v>
      </c>
      <c r="H335">
        <v>0.45736316500000002</v>
      </c>
      <c r="I335">
        <v>6.7949179999999996E-3</v>
      </c>
      <c r="J335">
        <v>-2.4059441270000002</v>
      </c>
      <c r="K335">
        <v>5.0258487000000001</v>
      </c>
    </row>
    <row r="336" spans="1:11">
      <c r="A336" t="s">
        <v>146</v>
      </c>
      <c r="B336">
        <v>6</v>
      </c>
      <c r="C336">
        <v>9655248</v>
      </c>
      <c r="D336" s="1">
        <v>1.08E-5</v>
      </c>
      <c r="E336">
        <v>0.108678021</v>
      </c>
      <c r="F336">
        <v>1233</v>
      </c>
      <c r="G336">
        <v>0.448481931</v>
      </c>
      <c r="H336">
        <v>0.45724804899999999</v>
      </c>
      <c r="I336">
        <v>7.7314799999999998E-3</v>
      </c>
      <c r="J336">
        <v>2.8256098939999998</v>
      </c>
      <c r="K336">
        <v>4.9684680710000002</v>
      </c>
    </row>
    <row r="337" spans="1:11">
      <c r="A337" t="s">
        <v>523</v>
      </c>
      <c r="B337">
        <v>6</v>
      </c>
      <c r="C337">
        <v>11233263</v>
      </c>
      <c r="D337" s="1">
        <v>1.11E-5</v>
      </c>
      <c r="E337">
        <v>0.191403082</v>
      </c>
      <c r="F337">
        <v>1233</v>
      </c>
      <c r="G337">
        <v>0.448481931</v>
      </c>
      <c r="H337">
        <v>0.45722115200000002</v>
      </c>
      <c r="I337">
        <v>7.9501829999999996E-3</v>
      </c>
      <c r="J337">
        <v>2.4636608180000001</v>
      </c>
      <c r="K337">
        <v>4.9550552440000004</v>
      </c>
    </row>
    <row r="338" spans="1:11">
      <c r="A338" t="s">
        <v>315</v>
      </c>
      <c r="B338">
        <v>6</v>
      </c>
      <c r="C338">
        <v>11233348</v>
      </c>
      <c r="D338" s="1">
        <v>1.13E-5</v>
      </c>
      <c r="E338">
        <v>0.19018653699999999</v>
      </c>
      <c r="F338">
        <v>1233</v>
      </c>
      <c r="G338">
        <v>0.448481931</v>
      </c>
      <c r="H338">
        <v>0.45720224900000001</v>
      </c>
      <c r="I338">
        <v>8.1004879999999994E-3</v>
      </c>
      <c r="J338">
        <v>2.4434294099999998</v>
      </c>
      <c r="K338">
        <v>4.9456267220000001</v>
      </c>
    </row>
    <row r="339" spans="1:11">
      <c r="A339" t="s">
        <v>1050</v>
      </c>
      <c r="B339">
        <v>6</v>
      </c>
      <c r="C339">
        <v>11001076</v>
      </c>
      <c r="D339" s="1">
        <v>1.1399999999999999E-5</v>
      </c>
      <c r="E339">
        <v>0.315490673</v>
      </c>
      <c r="F339">
        <v>1233</v>
      </c>
      <c r="G339">
        <v>0.448481931</v>
      </c>
      <c r="H339">
        <v>0.457197352</v>
      </c>
      <c r="I339">
        <v>8.1220010000000002E-3</v>
      </c>
      <c r="J339">
        <v>2.5350803559999999</v>
      </c>
      <c r="K339">
        <v>4.9431842069999998</v>
      </c>
    </row>
    <row r="340" spans="1:11">
      <c r="A340" t="s">
        <v>529</v>
      </c>
      <c r="B340">
        <v>6</v>
      </c>
      <c r="C340">
        <v>11288348</v>
      </c>
      <c r="D340" s="1">
        <v>1.2E-5</v>
      </c>
      <c r="E340">
        <v>0.19099756700000001</v>
      </c>
      <c r="F340">
        <v>1233</v>
      </c>
      <c r="G340">
        <v>0.448481931</v>
      </c>
      <c r="H340">
        <v>0.45715386800000002</v>
      </c>
      <c r="I340">
        <v>8.5127420000000002E-3</v>
      </c>
      <c r="J340">
        <v>2.4570934960000002</v>
      </c>
      <c r="K340">
        <v>4.9214909899999997</v>
      </c>
    </row>
    <row r="341" spans="1:11">
      <c r="A341" t="s">
        <v>1141</v>
      </c>
      <c r="B341">
        <v>6</v>
      </c>
      <c r="C341">
        <v>8108360</v>
      </c>
      <c r="D341" s="1">
        <v>1.29E-5</v>
      </c>
      <c r="E341">
        <v>0.42660178399999998</v>
      </c>
      <c r="F341">
        <v>1233</v>
      </c>
      <c r="G341">
        <v>0.448481931</v>
      </c>
      <c r="H341">
        <v>0.45709296399999999</v>
      </c>
      <c r="I341">
        <v>9.1029240000000001E-3</v>
      </c>
      <c r="J341">
        <v>-2.3476640820000001</v>
      </c>
      <c r="K341">
        <v>4.8910965639999997</v>
      </c>
    </row>
    <row r="342" spans="1:11">
      <c r="A342" t="s">
        <v>1004</v>
      </c>
      <c r="B342">
        <v>6</v>
      </c>
      <c r="C342">
        <v>8230305</v>
      </c>
      <c r="D342" s="1">
        <v>1.33E-5</v>
      </c>
      <c r="E342">
        <v>0.42741281399999997</v>
      </c>
      <c r="F342">
        <v>1233</v>
      </c>
      <c r="G342">
        <v>0.448481931</v>
      </c>
      <c r="H342">
        <v>0.45706434800000001</v>
      </c>
      <c r="I342">
        <v>9.3796529999999999E-3</v>
      </c>
      <c r="J342">
        <v>-2.3364213889999998</v>
      </c>
      <c r="K342">
        <v>4.876811472</v>
      </c>
    </row>
    <row r="343" spans="1:11">
      <c r="A343" t="s">
        <v>670</v>
      </c>
      <c r="B343">
        <v>6</v>
      </c>
      <c r="C343">
        <v>11272611</v>
      </c>
      <c r="D343" s="1">
        <v>1.42E-5</v>
      </c>
      <c r="E343">
        <v>0.191808597</v>
      </c>
      <c r="F343">
        <v>1233</v>
      </c>
      <c r="G343">
        <v>0.448481931</v>
      </c>
      <c r="H343">
        <v>0.45700882300000001</v>
      </c>
      <c r="I343">
        <v>9.968668E-3</v>
      </c>
      <c r="J343">
        <v>2.4327791959999998</v>
      </c>
      <c r="K343">
        <v>4.8490856620000002</v>
      </c>
    </row>
    <row r="344" spans="1:11">
      <c r="A344" t="s">
        <v>549</v>
      </c>
      <c r="B344">
        <v>6</v>
      </c>
      <c r="C344">
        <v>11228833</v>
      </c>
      <c r="D344" s="1">
        <v>1.43E-5</v>
      </c>
      <c r="E344">
        <v>0.191808597</v>
      </c>
      <c r="F344">
        <v>1233</v>
      </c>
      <c r="G344">
        <v>0.448481931</v>
      </c>
      <c r="H344">
        <v>0.45700033699999998</v>
      </c>
      <c r="I344">
        <v>1.0036995E-2</v>
      </c>
      <c r="J344">
        <v>2.4338118</v>
      </c>
      <c r="K344">
        <v>4.8448473390000002</v>
      </c>
    </row>
    <row r="345" spans="1:11">
      <c r="A345" t="s">
        <v>1124</v>
      </c>
      <c r="B345">
        <v>6</v>
      </c>
      <c r="C345">
        <v>8198986</v>
      </c>
      <c r="D345" s="1">
        <v>1.4600000000000001E-5</v>
      </c>
      <c r="E345">
        <v>0.43836171899999998</v>
      </c>
      <c r="F345">
        <v>1233</v>
      </c>
      <c r="G345">
        <v>0.448481931</v>
      </c>
      <c r="H345">
        <v>0.45697992500000001</v>
      </c>
      <c r="I345">
        <v>1.0197272E-2</v>
      </c>
      <c r="J345">
        <v>-2.102113568</v>
      </c>
      <c r="K345">
        <v>4.8346518070000002</v>
      </c>
    </row>
    <row r="346" spans="1:11">
      <c r="A346" t="s">
        <v>492</v>
      </c>
      <c r="B346">
        <v>6</v>
      </c>
      <c r="C346">
        <v>11283489</v>
      </c>
      <c r="D346" s="1">
        <v>1.4600000000000001E-5</v>
      </c>
      <c r="E346">
        <v>0.19221411199999999</v>
      </c>
      <c r="F346">
        <v>1233</v>
      </c>
      <c r="G346">
        <v>0.448481931</v>
      </c>
      <c r="H346">
        <v>0.456979782</v>
      </c>
      <c r="I346">
        <v>1.0197272E-2</v>
      </c>
      <c r="J346">
        <v>2.415728085</v>
      </c>
      <c r="K346">
        <v>4.834580001</v>
      </c>
    </row>
    <row r="347" spans="1:11">
      <c r="A347" t="s">
        <v>482</v>
      </c>
      <c r="B347">
        <v>6</v>
      </c>
      <c r="C347">
        <v>11268930</v>
      </c>
      <c r="D347" s="1">
        <v>1.4600000000000001E-5</v>
      </c>
      <c r="E347">
        <v>0.191808597</v>
      </c>
      <c r="F347">
        <v>1233</v>
      </c>
      <c r="G347">
        <v>0.448481931</v>
      </c>
      <c r="H347">
        <v>0.45697896900000001</v>
      </c>
      <c r="I347">
        <v>1.0197272E-2</v>
      </c>
      <c r="J347">
        <v>2.4302178950000002</v>
      </c>
      <c r="K347">
        <v>4.8341740690000004</v>
      </c>
    </row>
    <row r="348" spans="1:11">
      <c r="A348" t="s">
        <v>699</v>
      </c>
      <c r="B348">
        <v>6</v>
      </c>
      <c r="C348">
        <v>11262101</v>
      </c>
      <c r="D348" s="1">
        <v>1.5400000000000002E-5</v>
      </c>
      <c r="E348">
        <v>0.18856447700000001</v>
      </c>
      <c r="F348">
        <v>1233</v>
      </c>
      <c r="G348">
        <v>0.448481931</v>
      </c>
      <c r="H348">
        <v>0.45693415199999998</v>
      </c>
      <c r="I348">
        <v>1.0705775000000001E-2</v>
      </c>
      <c r="J348">
        <v>2.4117431169999999</v>
      </c>
      <c r="K348">
        <v>4.811782955</v>
      </c>
    </row>
    <row r="349" spans="1:11">
      <c r="A349" t="s">
        <v>700</v>
      </c>
      <c r="B349">
        <v>6</v>
      </c>
      <c r="C349">
        <v>2235191</v>
      </c>
      <c r="D349" s="1">
        <v>1.7200000000000001E-5</v>
      </c>
      <c r="E349">
        <v>0.47039740499999999</v>
      </c>
      <c r="F349">
        <v>1233</v>
      </c>
      <c r="G349">
        <v>0.448481931</v>
      </c>
      <c r="H349">
        <v>0.45683764500000001</v>
      </c>
      <c r="I349">
        <v>1.1928997E-2</v>
      </c>
      <c r="J349">
        <v>1.4398336759999999</v>
      </c>
      <c r="K349">
        <v>4.7635437569999999</v>
      </c>
    </row>
    <row r="350" spans="1:11">
      <c r="A350" t="s">
        <v>272</v>
      </c>
      <c r="B350">
        <v>6</v>
      </c>
      <c r="C350">
        <v>10101152</v>
      </c>
      <c r="D350" s="1">
        <v>1.9199999999999999E-5</v>
      </c>
      <c r="E350">
        <v>3.3657745000000003E-2</v>
      </c>
      <c r="F350">
        <v>1233</v>
      </c>
      <c r="G350">
        <v>0.448481931</v>
      </c>
      <c r="H350">
        <v>0.45674487800000002</v>
      </c>
      <c r="I350">
        <v>1.3235939E-2</v>
      </c>
      <c r="J350">
        <v>4.0765004679999999</v>
      </c>
      <c r="K350">
        <v>4.7171431640000003</v>
      </c>
    </row>
    <row r="351" spans="1:11">
      <c r="A351" t="s">
        <v>838</v>
      </c>
      <c r="B351">
        <v>6</v>
      </c>
      <c r="C351">
        <v>11261391</v>
      </c>
      <c r="D351" s="1">
        <v>1.9599999999999999E-5</v>
      </c>
      <c r="E351">
        <v>0.413219789</v>
      </c>
      <c r="F351">
        <v>1233</v>
      </c>
      <c r="G351">
        <v>0.448481931</v>
      </c>
      <c r="H351">
        <v>0.45672493400000003</v>
      </c>
      <c r="I351">
        <v>1.3504807000000001E-2</v>
      </c>
      <c r="J351">
        <v>2.333102217</v>
      </c>
      <c r="K351">
        <v>4.7071633510000002</v>
      </c>
    </row>
    <row r="352" spans="1:11">
      <c r="A352" t="s">
        <v>1252</v>
      </c>
      <c r="B352">
        <v>6</v>
      </c>
      <c r="C352">
        <v>9471426</v>
      </c>
      <c r="D352" s="1">
        <v>1.98E-5</v>
      </c>
      <c r="E352">
        <v>0.34630981300000002</v>
      </c>
      <c r="F352">
        <v>1233</v>
      </c>
      <c r="G352">
        <v>0.448481931</v>
      </c>
      <c r="H352">
        <v>0.45671555000000003</v>
      </c>
      <c r="I352">
        <v>1.3612624E-2</v>
      </c>
      <c r="J352">
        <v>-3.5535792750000001</v>
      </c>
      <c r="K352">
        <v>4.7024672860000001</v>
      </c>
    </row>
    <row r="353" spans="1:11">
      <c r="A353" t="s">
        <v>958</v>
      </c>
      <c r="B353">
        <v>6</v>
      </c>
      <c r="C353">
        <v>10453387</v>
      </c>
      <c r="D353" s="1">
        <v>2.12E-5</v>
      </c>
      <c r="E353">
        <v>0.37510137900000001</v>
      </c>
      <c r="F353">
        <v>1233</v>
      </c>
      <c r="G353">
        <v>0.448481931</v>
      </c>
      <c r="H353">
        <v>0.45665661200000002</v>
      </c>
      <c r="I353">
        <v>1.4527951000000001E-2</v>
      </c>
      <c r="J353">
        <v>-2.1892755660000001</v>
      </c>
      <c r="K353">
        <v>4.67296567</v>
      </c>
    </row>
    <row r="354" spans="1:11">
      <c r="A354" t="s">
        <v>467</v>
      </c>
      <c r="B354">
        <v>6</v>
      </c>
      <c r="C354">
        <v>7490928</v>
      </c>
      <c r="D354" s="1">
        <v>2.1399999999999998E-5</v>
      </c>
      <c r="E354">
        <v>0.188969992</v>
      </c>
      <c r="F354">
        <v>1233</v>
      </c>
      <c r="G354">
        <v>0.448481931</v>
      </c>
      <c r="H354">
        <v>0.45664818299999999</v>
      </c>
      <c r="I354">
        <v>1.4628129E-2</v>
      </c>
      <c r="J354">
        <v>-3.5255126799999998</v>
      </c>
      <c r="K354">
        <v>4.6687457090000004</v>
      </c>
    </row>
    <row r="355" spans="1:11">
      <c r="A355" t="s">
        <v>1057</v>
      </c>
      <c r="B355">
        <v>6</v>
      </c>
      <c r="C355">
        <v>8230903</v>
      </c>
      <c r="D355" s="1">
        <v>2.2099999999999998E-5</v>
      </c>
      <c r="E355">
        <v>0.42741281399999997</v>
      </c>
      <c r="F355">
        <v>1233</v>
      </c>
      <c r="G355">
        <v>0.448481931</v>
      </c>
      <c r="H355">
        <v>0.45662171000000001</v>
      </c>
      <c r="I355">
        <v>1.5038787E-2</v>
      </c>
      <c r="J355">
        <v>-2.2614903630000001</v>
      </c>
      <c r="K355">
        <v>4.655489652</v>
      </c>
    </row>
    <row r="356" spans="1:11">
      <c r="A356" t="s">
        <v>1000</v>
      </c>
      <c r="B356">
        <v>6</v>
      </c>
      <c r="C356">
        <v>11244522</v>
      </c>
      <c r="D356" s="1">
        <v>2.3E-5</v>
      </c>
      <c r="E356">
        <v>0.40713706399999999</v>
      </c>
      <c r="F356">
        <v>1233</v>
      </c>
      <c r="G356">
        <v>0.448481931</v>
      </c>
      <c r="H356">
        <v>0.456587191</v>
      </c>
      <c r="I356">
        <v>1.5605334E-2</v>
      </c>
      <c r="J356">
        <v>2.2893032209999999</v>
      </c>
      <c r="K356">
        <v>4.6382008340000001</v>
      </c>
    </row>
    <row r="357" spans="1:11">
      <c r="A357" t="s">
        <v>1110</v>
      </c>
      <c r="B357">
        <v>6</v>
      </c>
      <c r="C357">
        <v>10679624</v>
      </c>
      <c r="D357" s="1">
        <v>2.3200000000000001E-5</v>
      </c>
      <c r="E357">
        <v>0.33171127299999997</v>
      </c>
      <c r="F357">
        <v>1233</v>
      </c>
      <c r="G357">
        <v>0.448481931</v>
      </c>
      <c r="H357">
        <v>0.456578663</v>
      </c>
      <c r="I357">
        <v>1.5715191999999999E-2</v>
      </c>
      <c r="J357">
        <v>2.3735246760000002</v>
      </c>
      <c r="K357">
        <v>4.6339291329999996</v>
      </c>
    </row>
    <row r="358" spans="1:11">
      <c r="A358" t="s">
        <v>885</v>
      </c>
      <c r="B358">
        <v>6</v>
      </c>
      <c r="C358">
        <v>11224838</v>
      </c>
      <c r="D358" s="1">
        <v>2.4600000000000002E-5</v>
      </c>
      <c r="E358">
        <v>0.41240875900000001</v>
      </c>
      <c r="F358">
        <v>1233</v>
      </c>
      <c r="G358">
        <v>0.448481931</v>
      </c>
      <c r="H358">
        <v>0.45653009300000003</v>
      </c>
      <c r="I358">
        <v>1.6574226000000001E-2</v>
      </c>
      <c r="J358">
        <v>2.3044527829999999</v>
      </c>
      <c r="K358">
        <v>4.6095939000000001</v>
      </c>
    </row>
    <row r="359" spans="1:11">
      <c r="A359" t="s">
        <v>833</v>
      </c>
      <c r="B359">
        <v>6</v>
      </c>
      <c r="C359">
        <v>10271034</v>
      </c>
      <c r="D359" s="1">
        <v>2.4899999999999999E-5</v>
      </c>
      <c r="E359">
        <v>0.39213300899999998</v>
      </c>
      <c r="F359">
        <v>1233</v>
      </c>
      <c r="G359">
        <v>0.448481931</v>
      </c>
      <c r="H359">
        <v>0.456518804</v>
      </c>
      <c r="I359">
        <v>1.6716061000000001E-2</v>
      </c>
      <c r="J359">
        <v>2.1078802159999999</v>
      </c>
      <c r="K359">
        <v>4.6039363059999996</v>
      </c>
    </row>
    <row r="360" spans="1:11">
      <c r="A360" t="s">
        <v>1242</v>
      </c>
      <c r="B360">
        <v>7</v>
      </c>
      <c r="C360">
        <v>29256983</v>
      </c>
      <c r="D360" s="1">
        <v>2.4899999999999999E-5</v>
      </c>
      <c r="E360">
        <v>0.291970803</v>
      </c>
      <c r="F360">
        <v>1233</v>
      </c>
      <c r="G360">
        <v>0.448481931</v>
      </c>
      <c r="H360">
        <v>0.456517854</v>
      </c>
      <c r="I360">
        <v>1.6716061000000001E-2</v>
      </c>
      <c r="J360">
        <v>1.8759854819999999</v>
      </c>
      <c r="K360">
        <v>4.6034601879999997</v>
      </c>
    </row>
    <row r="361" spans="1:11">
      <c r="A361" t="s">
        <v>1002</v>
      </c>
      <c r="B361">
        <v>7</v>
      </c>
      <c r="C361">
        <v>26615309</v>
      </c>
      <c r="D361" s="1">
        <v>2.55E-5</v>
      </c>
      <c r="E361">
        <v>9.7729116000000005E-2</v>
      </c>
      <c r="F361">
        <v>1233</v>
      </c>
      <c r="G361">
        <v>0.448481931</v>
      </c>
      <c r="H361">
        <v>0.45649649399999997</v>
      </c>
      <c r="I361">
        <v>1.7085500999999999E-2</v>
      </c>
      <c r="J361">
        <v>2.8339832180000002</v>
      </c>
      <c r="K361">
        <v>4.5927549919999997</v>
      </c>
    </row>
    <row r="362" spans="1:11">
      <c r="A362" t="s">
        <v>1193</v>
      </c>
      <c r="B362">
        <v>6</v>
      </c>
      <c r="C362">
        <v>10681976</v>
      </c>
      <c r="D362" s="1">
        <v>2.5899999999999999E-5</v>
      </c>
      <c r="E362">
        <v>0.32765612300000002</v>
      </c>
      <c r="F362">
        <v>1233</v>
      </c>
      <c r="G362">
        <v>0.448481931</v>
      </c>
      <c r="H362">
        <v>0.45648318999999998</v>
      </c>
      <c r="I362">
        <v>1.7299456000000001E-2</v>
      </c>
      <c r="J362">
        <v>2.359045316</v>
      </c>
      <c r="K362">
        <v>4.5860858770000004</v>
      </c>
    </row>
    <row r="363" spans="1:11">
      <c r="A363" t="s">
        <v>1194</v>
      </c>
      <c r="B363">
        <v>6</v>
      </c>
      <c r="C363">
        <v>8196729</v>
      </c>
      <c r="D363" s="1">
        <v>2.5999999999999998E-5</v>
      </c>
      <c r="E363">
        <v>0.43268450899999999</v>
      </c>
      <c r="F363">
        <v>1233</v>
      </c>
      <c r="G363">
        <v>0.448481931</v>
      </c>
      <c r="H363">
        <v>0.456480899</v>
      </c>
      <c r="I363">
        <v>1.7299456000000001E-2</v>
      </c>
      <c r="J363">
        <v>2.0654816999999999</v>
      </c>
      <c r="K363">
        <v>4.5849375290000003</v>
      </c>
    </row>
    <row r="364" spans="1:11">
      <c r="A364" t="s">
        <v>1030</v>
      </c>
      <c r="B364">
        <v>6</v>
      </c>
      <c r="C364">
        <v>8197202</v>
      </c>
      <c r="D364" s="1">
        <v>2.8099999999999999E-5</v>
      </c>
      <c r="E364">
        <v>0.42538523900000003</v>
      </c>
      <c r="F364">
        <v>1233</v>
      </c>
      <c r="G364">
        <v>0.448481931</v>
      </c>
      <c r="H364">
        <v>0.45641528100000001</v>
      </c>
      <c r="I364">
        <v>1.8609447000000001E-2</v>
      </c>
      <c r="J364">
        <v>-2.2422047360000001</v>
      </c>
      <c r="K364">
        <v>4.5520351200000002</v>
      </c>
    </row>
    <row r="365" spans="1:11">
      <c r="A365" t="s">
        <v>783</v>
      </c>
      <c r="B365">
        <v>6</v>
      </c>
      <c r="C365">
        <v>11185837</v>
      </c>
      <c r="D365" s="1">
        <v>2.9600000000000001E-5</v>
      </c>
      <c r="E365">
        <v>0.18815896200000001</v>
      </c>
      <c r="F365">
        <v>1233</v>
      </c>
      <c r="G365">
        <v>0.448481931</v>
      </c>
      <c r="H365">
        <v>0.456370047</v>
      </c>
      <c r="I365">
        <v>1.9553570999999999E-2</v>
      </c>
      <c r="J365">
        <v>2.3305660289999999</v>
      </c>
      <c r="K365">
        <v>4.5293444689999998</v>
      </c>
    </row>
    <row r="366" spans="1:11">
      <c r="A366" t="s">
        <v>1055</v>
      </c>
      <c r="B366">
        <v>6</v>
      </c>
      <c r="C366">
        <v>8196056</v>
      </c>
      <c r="D366" s="1">
        <v>3.04E-5</v>
      </c>
      <c r="E366">
        <v>0.42011354400000001</v>
      </c>
      <c r="F366">
        <v>1233</v>
      </c>
      <c r="G366">
        <v>0.448481931</v>
      </c>
      <c r="H366">
        <v>0.45634459799999999</v>
      </c>
      <c r="I366">
        <v>2.0081699000000001E-2</v>
      </c>
      <c r="J366">
        <v>2.2245485129999998</v>
      </c>
      <c r="K366">
        <v>4.516575327</v>
      </c>
    </row>
    <row r="367" spans="1:11">
      <c r="A367" t="s">
        <v>959</v>
      </c>
      <c r="B367">
        <v>6</v>
      </c>
      <c r="C367">
        <v>10279310</v>
      </c>
      <c r="D367" s="1">
        <v>3.1399999999999998E-5</v>
      </c>
      <c r="E367">
        <v>0.26317923799999998</v>
      </c>
      <c r="F367">
        <v>1233</v>
      </c>
      <c r="G367">
        <v>0.448481931</v>
      </c>
      <c r="H367">
        <v>0.45631881800000001</v>
      </c>
      <c r="I367">
        <v>2.0632267999999999E-2</v>
      </c>
      <c r="J367">
        <v>2.207238603</v>
      </c>
      <c r="K367">
        <v>4.5036373230000004</v>
      </c>
    </row>
    <row r="368" spans="1:11">
      <c r="A368" t="s">
        <v>1200</v>
      </c>
      <c r="B368">
        <v>6</v>
      </c>
      <c r="C368">
        <v>10023953</v>
      </c>
      <c r="D368" s="1">
        <v>3.15E-5</v>
      </c>
      <c r="E368">
        <v>0.46431467999999998</v>
      </c>
      <c r="F368">
        <v>1233</v>
      </c>
      <c r="G368">
        <v>0.448481931</v>
      </c>
      <c r="H368">
        <v>0.45631469600000002</v>
      </c>
      <c r="I368">
        <v>2.0674149999999999E-2</v>
      </c>
      <c r="J368">
        <v>-1.838376692</v>
      </c>
      <c r="K368">
        <v>4.5015684069999997</v>
      </c>
    </row>
    <row r="369" spans="1:11">
      <c r="A369" t="s">
        <v>1006</v>
      </c>
      <c r="B369">
        <v>5</v>
      </c>
      <c r="C369">
        <v>26982013</v>
      </c>
      <c r="D369" s="1">
        <v>3.3099999999999998E-5</v>
      </c>
      <c r="E369">
        <v>0.12570965100000001</v>
      </c>
      <c r="F369">
        <v>1233</v>
      </c>
      <c r="G369">
        <v>0.448481931</v>
      </c>
      <c r="H369">
        <v>0.456271496</v>
      </c>
      <c r="I369">
        <v>2.1673524999999999E-2</v>
      </c>
      <c r="J369">
        <v>2.2794732020000001</v>
      </c>
      <c r="K369">
        <v>4.4798815550000004</v>
      </c>
    </row>
    <row r="370" spans="1:11">
      <c r="A370" t="s">
        <v>1077</v>
      </c>
      <c r="B370">
        <v>6</v>
      </c>
      <c r="C370">
        <v>10673836</v>
      </c>
      <c r="D370" s="1">
        <v>3.3200000000000001E-5</v>
      </c>
      <c r="E370">
        <v>0.33292781799999999</v>
      </c>
      <c r="F370">
        <v>1233</v>
      </c>
      <c r="G370">
        <v>0.448481931</v>
      </c>
      <c r="H370">
        <v>0.45626883000000001</v>
      </c>
      <c r="I370">
        <v>2.1681332000000001E-2</v>
      </c>
      <c r="J370">
        <v>2.3414433099999998</v>
      </c>
      <c r="K370">
        <v>4.4785433870000002</v>
      </c>
    </row>
    <row r="371" spans="1:11">
      <c r="A371" t="s">
        <v>1132</v>
      </c>
      <c r="B371">
        <v>6</v>
      </c>
      <c r="C371">
        <v>10660665</v>
      </c>
      <c r="D371" s="1">
        <v>3.3599999999999997E-5</v>
      </c>
      <c r="E371">
        <v>0.32278994300000002</v>
      </c>
      <c r="F371">
        <v>1233</v>
      </c>
      <c r="G371">
        <v>0.448481931</v>
      </c>
      <c r="H371">
        <v>0.45626005600000002</v>
      </c>
      <c r="I371">
        <v>2.1843040000000001E-2</v>
      </c>
      <c r="J371">
        <v>2.3352798369999999</v>
      </c>
      <c r="K371">
        <v>4.474137711</v>
      </c>
    </row>
    <row r="372" spans="1:11">
      <c r="A372" t="s">
        <v>938</v>
      </c>
      <c r="B372">
        <v>6</v>
      </c>
      <c r="C372">
        <v>11231502</v>
      </c>
      <c r="D372" s="1">
        <v>3.4E-5</v>
      </c>
      <c r="E372">
        <v>0.409164639</v>
      </c>
      <c r="F372">
        <v>1233</v>
      </c>
      <c r="G372">
        <v>0.448481931</v>
      </c>
      <c r="H372">
        <v>0.45624822799999998</v>
      </c>
      <c r="I372">
        <v>2.2083979E-2</v>
      </c>
      <c r="J372">
        <v>2.2486550599999999</v>
      </c>
      <c r="K372">
        <v>4.468198117</v>
      </c>
    </row>
    <row r="373" spans="1:11">
      <c r="A373" t="s">
        <v>1137</v>
      </c>
      <c r="B373">
        <v>6</v>
      </c>
      <c r="C373">
        <v>10681005</v>
      </c>
      <c r="D373" s="1">
        <v>3.4700000000000003E-5</v>
      </c>
      <c r="E373">
        <v>0.33049472800000002</v>
      </c>
      <c r="F373">
        <v>1233</v>
      </c>
      <c r="G373">
        <v>0.448481931</v>
      </c>
      <c r="H373">
        <v>0.45623155999999998</v>
      </c>
      <c r="I373">
        <v>2.2453076999999998E-2</v>
      </c>
      <c r="J373">
        <v>2.335491513</v>
      </c>
      <c r="K373">
        <v>4.4598273969999997</v>
      </c>
    </row>
    <row r="374" spans="1:11">
      <c r="A374" t="s">
        <v>907</v>
      </c>
      <c r="B374">
        <v>6</v>
      </c>
      <c r="C374">
        <v>11228423</v>
      </c>
      <c r="D374" s="1">
        <v>3.8399999999999998E-5</v>
      </c>
      <c r="E374">
        <v>0.41240875900000001</v>
      </c>
      <c r="F374">
        <v>1233</v>
      </c>
      <c r="G374">
        <v>0.448481931</v>
      </c>
      <c r="H374">
        <v>0.45614285799999998</v>
      </c>
      <c r="I374">
        <v>2.4812582E-2</v>
      </c>
      <c r="J374">
        <v>2.246797704</v>
      </c>
      <c r="K374">
        <v>4.4152622639999999</v>
      </c>
    </row>
    <row r="375" spans="1:11">
      <c r="A375" t="s">
        <v>1033</v>
      </c>
      <c r="B375">
        <v>6</v>
      </c>
      <c r="C375">
        <v>8181084</v>
      </c>
      <c r="D375" s="1">
        <v>3.9900000000000001E-5</v>
      </c>
      <c r="E375">
        <v>0.42619626900000002</v>
      </c>
      <c r="F375">
        <v>1233</v>
      </c>
      <c r="G375">
        <v>0.448481931</v>
      </c>
      <c r="H375">
        <v>0.45610972799999999</v>
      </c>
      <c r="I375">
        <v>2.5713374000000001E-2</v>
      </c>
      <c r="J375">
        <v>-2.2271900680000001</v>
      </c>
      <c r="K375">
        <v>4.3986092599999997</v>
      </c>
    </row>
    <row r="376" spans="1:11">
      <c r="A376" t="s">
        <v>844</v>
      </c>
      <c r="B376">
        <v>6</v>
      </c>
      <c r="C376">
        <v>11236361</v>
      </c>
      <c r="D376" s="1">
        <v>4.21E-5</v>
      </c>
      <c r="E376">
        <v>0.41240875900000001</v>
      </c>
      <c r="F376">
        <v>1233</v>
      </c>
      <c r="G376">
        <v>0.448481931</v>
      </c>
      <c r="H376">
        <v>0.456064364</v>
      </c>
      <c r="I376">
        <v>2.7027491000000001E-2</v>
      </c>
      <c r="J376">
        <v>2.2112455</v>
      </c>
      <c r="K376">
        <v>4.3757998249999996</v>
      </c>
    </row>
    <row r="377" spans="1:11">
      <c r="A377" t="s">
        <v>346</v>
      </c>
      <c r="B377">
        <v>6</v>
      </c>
      <c r="C377">
        <v>10097970</v>
      </c>
      <c r="D377" s="1">
        <v>4.3900000000000003E-5</v>
      </c>
      <c r="E377">
        <v>3.7712895000000003E-2</v>
      </c>
      <c r="F377">
        <v>1233</v>
      </c>
      <c r="G377">
        <v>0.448481931</v>
      </c>
      <c r="H377">
        <v>0.456027815</v>
      </c>
      <c r="I377">
        <v>2.8120903999999999E-2</v>
      </c>
      <c r="J377">
        <v>3.7221228790000001</v>
      </c>
      <c r="K377">
        <v>4.3574166139999999</v>
      </c>
    </row>
    <row r="378" spans="1:11">
      <c r="A378" t="s">
        <v>993</v>
      </c>
      <c r="B378">
        <v>6</v>
      </c>
      <c r="C378">
        <v>10345230</v>
      </c>
      <c r="D378" s="1">
        <v>5.0000000000000002E-5</v>
      </c>
      <c r="E378">
        <v>0.256690998</v>
      </c>
      <c r="F378">
        <v>1233</v>
      </c>
      <c r="G378">
        <v>0.448481931</v>
      </c>
      <c r="H378">
        <v>0.45591509699999999</v>
      </c>
      <c r="I378">
        <v>3.1959570999999999E-2</v>
      </c>
      <c r="J378">
        <v>2.1376985070000001</v>
      </c>
      <c r="K378">
        <v>4.3006883829999998</v>
      </c>
    </row>
    <row r="379" spans="1:11">
      <c r="A379" t="s">
        <v>442</v>
      </c>
      <c r="B379">
        <v>6</v>
      </c>
      <c r="C379">
        <v>10106394</v>
      </c>
      <c r="D379" s="1">
        <v>5.1100000000000002E-5</v>
      </c>
      <c r="E379">
        <v>0.229115977</v>
      </c>
      <c r="F379">
        <v>1233</v>
      </c>
      <c r="G379">
        <v>0.448481931</v>
      </c>
      <c r="H379">
        <v>0.45589738200000002</v>
      </c>
      <c r="I379">
        <v>3.2536238000000002E-2</v>
      </c>
      <c r="J379">
        <v>2.4274674250000001</v>
      </c>
      <c r="K379">
        <v>4.2917684810000001</v>
      </c>
    </row>
    <row r="380" spans="1:11">
      <c r="A380" t="s">
        <v>925</v>
      </c>
      <c r="B380">
        <v>6</v>
      </c>
      <c r="C380">
        <v>11227801</v>
      </c>
      <c r="D380" s="1">
        <v>5.4599999999999999E-5</v>
      </c>
      <c r="E380">
        <v>0.41281427399999998</v>
      </c>
      <c r="F380">
        <v>1233</v>
      </c>
      <c r="G380">
        <v>0.448481931</v>
      </c>
      <c r="H380">
        <v>0.45584039100000001</v>
      </c>
      <c r="I380">
        <v>3.4667544000000002E-2</v>
      </c>
      <c r="J380">
        <v>2.1899266150000001</v>
      </c>
      <c r="K380">
        <v>4.2630622909999998</v>
      </c>
    </row>
    <row r="381" spans="1:11">
      <c r="A381" t="s">
        <v>1171</v>
      </c>
      <c r="B381">
        <v>6</v>
      </c>
      <c r="C381">
        <v>11001274</v>
      </c>
      <c r="D381" s="1">
        <v>5.5699999999999999E-5</v>
      </c>
      <c r="E381">
        <v>0.31305758299999997</v>
      </c>
      <c r="F381">
        <v>1233</v>
      </c>
      <c r="G381">
        <v>0.448481931</v>
      </c>
      <c r="H381">
        <v>0.45582334499999999</v>
      </c>
      <c r="I381">
        <v>3.5229125999999999E-2</v>
      </c>
      <c r="J381">
        <v>2.3168351810000001</v>
      </c>
      <c r="K381">
        <v>4.2544733920000004</v>
      </c>
    </row>
    <row r="382" spans="1:11">
      <c r="A382" t="s">
        <v>1066</v>
      </c>
      <c r="B382">
        <v>11</v>
      </c>
      <c r="C382">
        <v>648132</v>
      </c>
      <c r="D382" s="1">
        <v>5.5699999999999999E-5</v>
      </c>
      <c r="E382">
        <v>0.4675588</v>
      </c>
      <c r="F382">
        <v>1233</v>
      </c>
      <c r="G382">
        <v>0.448481931</v>
      </c>
      <c r="H382">
        <v>0.45582199200000001</v>
      </c>
      <c r="I382">
        <v>3.5229125999999999E-2</v>
      </c>
      <c r="J382">
        <v>1.650824917</v>
      </c>
      <c r="K382">
        <v>4.2537917030000001</v>
      </c>
    </row>
    <row r="383" spans="1:11">
      <c r="A383" t="s">
        <v>916</v>
      </c>
      <c r="B383">
        <v>6</v>
      </c>
      <c r="C383">
        <v>10352575</v>
      </c>
      <c r="D383" s="1">
        <v>5.5999999999999999E-5</v>
      </c>
      <c r="E383">
        <v>0.263584753</v>
      </c>
      <c r="F383">
        <v>1233</v>
      </c>
      <c r="G383">
        <v>0.448481931</v>
      </c>
      <c r="H383">
        <v>0.45581781300000002</v>
      </c>
      <c r="I383">
        <v>3.5300756000000003E-2</v>
      </c>
      <c r="J383">
        <v>2.1401104559999999</v>
      </c>
      <c r="K383">
        <v>4.2516859020000002</v>
      </c>
    </row>
    <row r="384" spans="1:11">
      <c r="A384" t="s">
        <v>1083</v>
      </c>
      <c r="B384">
        <v>6</v>
      </c>
      <c r="C384">
        <v>8118601</v>
      </c>
      <c r="D384" s="1">
        <v>5.6199999999999997E-5</v>
      </c>
      <c r="E384">
        <v>0.43065693399999999</v>
      </c>
      <c r="F384">
        <v>1233</v>
      </c>
      <c r="G384">
        <v>0.448481931</v>
      </c>
      <c r="H384">
        <v>0.45581571700000001</v>
      </c>
      <c r="I384">
        <v>3.5300756000000003E-2</v>
      </c>
      <c r="J384">
        <v>-2.1799799320000002</v>
      </c>
      <c r="K384">
        <v>4.2506298019999997</v>
      </c>
    </row>
    <row r="385" spans="1:11">
      <c r="A385" t="s">
        <v>1143</v>
      </c>
      <c r="B385">
        <v>6</v>
      </c>
      <c r="C385">
        <v>7152342</v>
      </c>
      <c r="D385" s="1">
        <v>6.0399999999999998E-5</v>
      </c>
      <c r="E385">
        <v>3.8929440000000003E-2</v>
      </c>
      <c r="F385">
        <v>1233</v>
      </c>
      <c r="G385">
        <v>0.448481931</v>
      </c>
      <c r="H385">
        <v>0.45575255199999998</v>
      </c>
      <c r="I385">
        <v>3.7886692E-2</v>
      </c>
      <c r="J385">
        <v>3.5086691010000002</v>
      </c>
      <c r="K385">
        <v>4.2187917099999996</v>
      </c>
    </row>
    <row r="386" spans="1:11">
      <c r="A386" t="s">
        <v>1045</v>
      </c>
      <c r="B386">
        <v>11</v>
      </c>
      <c r="C386">
        <v>664429</v>
      </c>
      <c r="D386" s="1">
        <v>6.6000000000000005E-5</v>
      </c>
      <c r="E386">
        <v>0.46147607499999999</v>
      </c>
      <c r="F386">
        <v>1233</v>
      </c>
      <c r="G386">
        <v>0.448481931</v>
      </c>
      <c r="H386">
        <v>0.45567676099999999</v>
      </c>
      <c r="I386">
        <v>4.1264779000000001E-2</v>
      </c>
      <c r="J386">
        <v>1.6469598299999999</v>
      </c>
      <c r="K386">
        <v>4.1805664140000003</v>
      </c>
    </row>
    <row r="387" spans="1:11">
      <c r="A387" t="s">
        <v>998</v>
      </c>
      <c r="B387">
        <v>6</v>
      </c>
      <c r="C387">
        <v>10343840</v>
      </c>
      <c r="D387" s="1">
        <v>6.8800000000000005E-5</v>
      </c>
      <c r="E387">
        <v>0.26399026799999997</v>
      </c>
      <c r="F387">
        <v>1233</v>
      </c>
      <c r="G387">
        <v>0.448481931</v>
      </c>
      <c r="H387">
        <v>0.45564133899999998</v>
      </c>
      <c r="I387">
        <v>4.2886749000000002E-2</v>
      </c>
      <c r="J387">
        <v>2.1175611089999999</v>
      </c>
      <c r="K387">
        <v>4.1626933089999998</v>
      </c>
    </row>
    <row r="388" spans="1:11">
      <c r="A388" t="s">
        <v>1152</v>
      </c>
      <c r="B388">
        <v>7</v>
      </c>
      <c r="C388">
        <v>26635749</v>
      </c>
      <c r="D388" s="1">
        <v>7.2600000000000003E-5</v>
      </c>
      <c r="E388">
        <v>9.5296026000000006E-2</v>
      </c>
      <c r="F388">
        <v>1233</v>
      </c>
      <c r="G388">
        <v>0.448481931</v>
      </c>
      <c r="H388">
        <v>0.45559481299999999</v>
      </c>
      <c r="I388">
        <v>4.5152426000000002E-2</v>
      </c>
      <c r="J388">
        <v>2.6897933250000001</v>
      </c>
      <c r="K388">
        <v>4.1392087709999998</v>
      </c>
    </row>
    <row r="389" spans="1:11">
      <c r="A389" t="s">
        <v>1008</v>
      </c>
      <c r="B389">
        <v>5</v>
      </c>
      <c r="C389">
        <v>26881298</v>
      </c>
      <c r="D389" s="1">
        <v>7.5500000000000006E-5</v>
      </c>
      <c r="E389">
        <v>0.121248986</v>
      </c>
      <c r="F389">
        <v>1233</v>
      </c>
      <c r="G389">
        <v>0.448481931</v>
      </c>
      <c r="H389">
        <v>0.455561196</v>
      </c>
      <c r="I389">
        <v>4.6830836000000001E-2</v>
      </c>
      <c r="J389">
        <v>2.1761615070000002</v>
      </c>
      <c r="K389">
        <v>4.1222342899999997</v>
      </c>
    </row>
    <row r="390" spans="1:11">
      <c r="A390" t="s">
        <v>1065</v>
      </c>
      <c r="B390">
        <v>6</v>
      </c>
      <c r="C390">
        <v>8235260</v>
      </c>
      <c r="D390" s="1">
        <v>7.9599999999999997E-5</v>
      </c>
      <c r="E390">
        <v>0.41484184899999998</v>
      </c>
      <c r="F390">
        <v>1233</v>
      </c>
      <c r="G390">
        <v>0.448481931</v>
      </c>
      <c r="H390">
        <v>0.45551583000000001</v>
      </c>
      <c r="I390">
        <v>4.9240943000000002E-2</v>
      </c>
      <c r="J390">
        <v>2.113979697</v>
      </c>
      <c r="K390">
        <v>4.0993190799999999</v>
      </c>
    </row>
    <row r="391" spans="1:11">
      <c r="A391" t="s">
        <v>1284</v>
      </c>
      <c r="B391">
        <v>5</v>
      </c>
      <c r="C391">
        <v>26967577</v>
      </c>
      <c r="D391" s="1">
        <v>8.53E-5</v>
      </c>
      <c r="E391">
        <v>0.38686131400000001</v>
      </c>
      <c r="F391">
        <v>1233</v>
      </c>
      <c r="G391">
        <v>0.448481931</v>
      </c>
      <c r="H391">
        <v>0.45545544799999998</v>
      </c>
      <c r="I391">
        <v>5.2689288000000001E-2</v>
      </c>
      <c r="J391">
        <v>1.7545793270000001</v>
      </c>
      <c r="K391">
        <v>4.068805233</v>
      </c>
    </row>
    <row r="392" spans="1:11">
      <c r="A392" t="s">
        <v>1145</v>
      </c>
      <c r="B392">
        <v>6</v>
      </c>
      <c r="C392">
        <v>25940335</v>
      </c>
      <c r="D392" s="1">
        <v>8.7100000000000003E-5</v>
      </c>
      <c r="E392">
        <v>6.3665856000000007E-2</v>
      </c>
      <c r="F392">
        <v>1233</v>
      </c>
      <c r="G392">
        <v>0.448481931</v>
      </c>
      <c r="H392">
        <v>0.45543793300000002</v>
      </c>
      <c r="I392">
        <v>5.3636692999999999E-2</v>
      </c>
      <c r="J392">
        <v>-2.3550077549999999</v>
      </c>
      <c r="K392">
        <v>4.0599505630000001</v>
      </c>
    </row>
    <row r="393" spans="1:11">
      <c r="A393" t="s">
        <v>1314</v>
      </c>
      <c r="B393">
        <v>1</v>
      </c>
      <c r="C393">
        <v>8949543</v>
      </c>
      <c r="D393" s="1">
        <v>8.7700000000000004E-5</v>
      </c>
      <c r="E393">
        <v>6.6504461000000001E-2</v>
      </c>
      <c r="F393">
        <v>1233</v>
      </c>
      <c r="G393">
        <v>0.448481931</v>
      </c>
      <c r="H393">
        <v>0.455431686</v>
      </c>
      <c r="I393">
        <v>5.3889953999999997E-2</v>
      </c>
      <c r="J393">
        <v>-2.2618406219999998</v>
      </c>
      <c r="K393">
        <v>4.0567925960000002</v>
      </c>
    </row>
    <row r="394" spans="1:11">
      <c r="A394" t="s">
        <v>1247</v>
      </c>
      <c r="B394">
        <v>6</v>
      </c>
      <c r="C394">
        <v>9678368</v>
      </c>
      <c r="D394" s="1">
        <v>9.6199999999999994E-5</v>
      </c>
      <c r="E394">
        <v>0.35117599399999999</v>
      </c>
      <c r="F394">
        <v>1233</v>
      </c>
      <c r="G394">
        <v>0.448481931</v>
      </c>
      <c r="H394">
        <v>0.45535235400000001</v>
      </c>
      <c r="I394">
        <v>5.8955269999999997E-2</v>
      </c>
      <c r="J394">
        <v>3.2223681489999998</v>
      </c>
      <c r="K394">
        <v>4.0166684689999999</v>
      </c>
    </row>
    <row r="395" spans="1:11">
      <c r="A395" t="s">
        <v>883</v>
      </c>
      <c r="B395">
        <v>6</v>
      </c>
      <c r="C395">
        <v>11156944</v>
      </c>
      <c r="D395">
        <v>1.00394E-4</v>
      </c>
      <c r="E395">
        <v>0.40673154900000003</v>
      </c>
      <c r="F395">
        <v>1233</v>
      </c>
      <c r="G395">
        <v>0.448481931</v>
      </c>
      <c r="H395">
        <v>0.45531603999999998</v>
      </c>
      <c r="I395">
        <v>6.1346913000000003E-2</v>
      </c>
      <c r="J395">
        <v>-2.073124516</v>
      </c>
      <c r="K395">
        <v>3.9982919039999998</v>
      </c>
    </row>
    <row r="396" spans="1:11">
      <c r="A396" t="s">
        <v>811</v>
      </c>
      <c r="B396">
        <v>6</v>
      </c>
      <c r="C396">
        <v>11253208</v>
      </c>
      <c r="D396">
        <v>1.04248E-4</v>
      </c>
      <c r="E396">
        <v>0.191403082</v>
      </c>
      <c r="F396">
        <v>1233</v>
      </c>
      <c r="G396">
        <v>0.448481931</v>
      </c>
      <c r="H396">
        <v>0.45528372</v>
      </c>
      <c r="I396">
        <v>6.3492101999999995E-2</v>
      </c>
      <c r="J396">
        <v>2.1616907200000002</v>
      </c>
      <c r="K396">
        <v>3.981931189</v>
      </c>
    </row>
    <row r="397" spans="1:11">
      <c r="A397" t="s">
        <v>1248</v>
      </c>
      <c r="B397">
        <v>5</v>
      </c>
      <c r="C397">
        <v>26845931</v>
      </c>
      <c r="D397">
        <v>1.0443299999999999E-4</v>
      </c>
      <c r="E397">
        <v>0.38240064899999998</v>
      </c>
      <c r="F397">
        <v>1233</v>
      </c>
      <c r="G397">
        <v>0.448481931</v>
      </c>
      <c r="H397">
        <v>0.455282197</v>
      </c>
      <c r="I397">
        <v>6.3492101999999995E-2</v>
      </c>
      <c r="J397">
        <v>1.7255152060000001</v>
      </c>
      <c r="K397">
        <v>3.981160364</v>
      </c>
    </row>
    <row r="398" spans="1:11">
      <c r="A398" t="s">
        <v>839</v>
      </c>
      <c r="B398">
        <v>6</v>
      </c>
      <c r="C398">
        <v>11251795</v>
      </c>
      <c r="D398">
        <v>1.0676800000000001E-4</v>
      </c>
      <c r="E398">
        <v>0.40835360900000001</v>
      </c>
      <c r="F398">
        <v>1233</v>
      </c>
      <c r="G398">
        <v>0.448481931</v>
      </c>
      <c r="H398">
        <v>0.45526323200000002</v>
      </c>
      <c r="I398">
        <v>6.4747662999999997E-2</v>
      </c>
      <c r="J398">
        <v>2.0803131170000002</v>
      </c>
      <c r="K398">
        <v>3.9715578840000001</v>
      </c>
    </row>
    <row r="399" spans="1:11">
      <c r="A399" t="s">
        <v>1084</v>
      </c>
      <c r="B399">
        <v>6</v>
      </c>
      <c r="C399">
        <v>8117103</v>
      </c>
      <c r="D399">
        <v>1.1155299999999999E-4</v>
      </c>
      <c r="E399">
        <v>0.43025141900000002</v>
      </c>
      <c r="F399">
        <v>1233</v>
      </c>
      <c r="G399">
        <v>0.448481931</v>
      </c>
      <c r="H399">
        <v>0.45522563900000002</v>
      </c>
      <c r="I399">
        <v>6.7478963000000003E-2</v>
      </c>
      <c r="J399">
        <v>-2.0930766959999998</v>
      </c>
      <c r="K399">
        <v>3.9525182619999999</v>
      </c>
    </row>
    <row r="400" spans="1:11">
      <c r="A400" t="s">
        <v>881</v>
      </c>
      <c r="B400">
        <v>6</v>
      </c>
      <c r="C400">
        <v>10493222</v>
      </c>
      <c r="D400">
        <v>1.1288799999999999E-4</v>
      </c>
      <c r="E400">
        <v>0.45660989499999999</v>
      </c>
      <c r="F400">
        <v>1233</v>
      </c>
      <c r="G400">
        <v>0.448481931</v>
      </c>
      <c r="H400">
        <v>0.455215439</v>
      </c>
      <c r="I400">
        <v>6.8114996999999997E-2</v>
      </c>
      <c r="J400">
        <v>-2.1160819399999999</v>
      </c>
      <c r="K400">
        <v>3.9473513539999998</v>
      </c>
    </row>
    <row r="401" spans="1:11">
      <c r="A401" t="s">
        <v>889</v>
      </c>
      <c r="B401">
        <v>6</v>
      </c>
      <c r="C401">
        <v>11250993</v>
      </c>
      <c r="D401">
        <v>1.18187E-4</v>
      </c>
      <c r="E401">
        <v>0.41159772900000002</v>
      </c>
      <c r="F401">
        <v>1233</v>
      </c>
      <c r="G401">
        <v>0.448481931</v>
      </c>
      <c r="H401">
        <v>0.45517612200000002</v>
      </c>
      <c r="I401">
        <v>7.1133586999999998E-2</v>
      </c>
      <c r="J401">
        <v>-2.0413142400000002</v>
      </c>
      <c r="K401">
        <v>3.9274295640000001</v>
      </c>
    </row>
    <row r="402" spans="1:11">
      <c r="A402" t="s">
        <v>1168</v>
      </c>
      <c r="B402">
        <v>9</v>
      </c>
      <c r="C402">
        <v>15420038</v>
      </c>
      <c r="D402">
        <v>1.18713E-4</v>
      </c>
      <c r="E402">
        <v>0.25385239300000001</v>
      </c>
      <c r="F402">
        <v>1233</v>
      </c>
      <c r="G402">
        <v>0.448481931</v>
      </c>
      <c r="H402">
        <v>0.45517231800000002</v>
      </c>
      <c r="I402">
        <v>7.1271399999999999E-2</v>
      </c>
      <c r="J402">
        <v>5.5557839260000002</v>
      </c>
      <c r="K402">
        <v>3.9255018869999998</v>
      </c>
    </row>
    <row r="403" spans="1:11">
      <c r="A403" t="s">
        <v>1182</v>
      </c>
      <c r="B403">
        <v>8</v>
      </c>
      <c r="C403">
        <v>5441059</v>
      </c>
      <c r="D403">
        <v>1.2986000000000001E-4</v>
      </c>
      <c r="E403">
        <v>0.406326034</v>
      </c>
      <c r="F403">
        <v>1233</v>
      </c>
      <c r="G403">
        <v>0.448481931</v>
      </c>
      <c r="H403">
        <v>0.45509543800000002</v>
      </c>
      <c r="I403">
        <v>7.7769410999999997E-2</v>
      </c>
      <c r="J403">
        <v>-1.686037244</v>
      </c>
      <c r="K403">
        <v>3.8865239819999999</v>
      </c>
    </row>
    <row r="404" spans="1:11">
      <c r="A404" t="s">
        <v>1179</v>
      </c>
      <c r="B404">
        <v>8</v>
      </c>
      <c r="C404">
        <v>5441106</v>
      </c>
      <c r="D404">
        <v>1.3365999999999999E-4</v>
      </c>
      <c r="E404">
        <v>0.40673154900000003</v>
      </c>
      <c r="F404">
        <v>1233</v>
      </c>
      <c r="G404">
        <v>0.448481931</v>
      </c>
      <c r="H404">
        <v>0.455070743</v>
      </c>
      <c r="I404">
        <v>7.9846045000000004E-2</v>
      </c>
      <c r="J404">
        <v>-1.674921624</v>
      </c>
      <c r="K404">
        <v>3.8739977049999998</v>
      </c>
    </row>
    <row r="405" spans="1:11">
      <c r="A405" t="s">
        <v>1279</v>
      </c>
      <c r="B405">
        <v>5</v>
      </c>
      <c r="C405">
        <v>26247318</v>
      </c>
      <c r="D405">
        <v>1.36167E-4</v>
      </c>
      <c r="E405">
        <v>0.32603406299999999</v>
      </c>
      <c r="F405">
        <v>1233</v>
      </c>
      <c r="G405">
        <v>0.448481931</v>
      </c>
      <c r="H405">
        <v>0.45505483899999999</v>
      </c>
      <c r="I405">
        <v>8.1127787000000007E-2</v>
      </c>
      <c r="J405">
        <v>1.6067217149999999</v>
      </c>
      <c r="K405">
        <v>3.8659291649999998</v>
      </c>
    </row>
    <row r="406" spans="1:11">
      <c r="A406" t="s">
        <v>1190</v>
      </c>
      <c r="B406">
        <v>2</v>
      </c>
      <c r="C406">
        <v>35336271</v>
      </c>
      <c r="D406">
        <v>1.3681899999999999E-4</v>
      </c>
      <c r="E406">
        <v>1.2165450000000001E-3</v>
      </c>
      <c r="F406">
        <v>1233</v>
      </c>
      <c r="G406">
        <v>0.448481931</v>
      </c>
      <c r="H406">
        <v>0.45505074600000001</v>
      </c>
      <c r="I406">
        <v>8.1127787000000007E-2</v>
      </c>
      <c r="J406">
        <v>22.388536389999999</v>
      </c>
      <c r="K406">
        <v>3.8638525110000002</v>
      </c>
    </row>
    <row r="407" spans="1:11">
      <c r="A407" t="s">
        <v>1191</v>
      </c>
      <c r="B407">
        <v>3</v>
      </c>
      <c r="C407">
        <v>10317949</v>
      </c>
      <c r="D407">
        <v>1.3681899999999999E-4</v>
      </c>
      <c r="E407">
        <v>1.2165450000000001E-3</v>
      </c>
      <c r="F407">
        <v>1233</v>
      </c>
      <c r="G407">
        <v>0.448481931</v>
      </c>
      <c r="H407">
        <v>0.45505074600000001</v>
      </c>
      <c r="I407">
        <v>8.1127787000000007E-2</v>
      </c>
      <c r="J407">
        <v>22.388536389999999</v>
      </c>
      <c r="K407">
        <v>3.8638525110000002</v>
      </c>
    </row>
    <row r="408" spans="1:11">
      <c r="A408" t="s">
        <v>1225</v>
      </c>
      <c r="B408">
        <v>7</v>
      </c>
      <c r="C408">
        <v>22826497</v>
      </c>
      <c r="D408">
        <v>1.37763E-4</v>
      </c>
      <c r="E408">
        <v>4.0551500000000001E-4</v>
      </c>
      <c r="F408">
        <v>1233</v>
      </c>
      <c r="G408">
        <v>0.448481931</v>
      </c>
      <c r="H408">
        <v>0.45504486599999999</v>
      </c>
      <c r="I408">
        <v>8.1485930999999998E-2</v>
      </c>
      <c r="J408">
        <v>-27.171734440000002</v>
      </c>
      <c r="K408">
        <v>3.8608685020000002</v>
      </c>
    </row>
    <row r="409" spans="1:11">
      <c r="A409" t="s">
        <v>1218</v>
      </c>
      <c r="B409">
        <v>8</v>
      </c>
      <c r="C409">
        <v>5399823</v>
      </c>
      <c r="D409">
        <v>1.3924E-4</v>
      </c>
      <c r="E409">
        <v>0.41240875900000001</v>
      </c>
      <c r="F409">
        <v>1233</v>
      </c>
      <c r="G409">
        <v>0.448481931</v>
      </c>
      <c r="H409">
        <v>0.45503573400000003</v>
      </c>
      <c r="I409">
        <v>8.2157704999999998E-2</v>
      </c>
      <c r="J409">
        <v>-1.6637486589999999</v>
      </c>
      <c r="K409">
        <v>3.8562344560000001</v>
      </c>
    </row>
    <row r="410" spans="1:11">
      <c r="A410" t="s">
        <v>1273</v>
      </c>
      <c r="B410">
        <v>6</v>
      </c>
      <c r="C410">
        <v>9679498</v>
      </c>
      <c r="D410">
        <v>1.4091599999999999E-4</v>
      </c>
      <c r="E410">
        <v>0.35198702399999998</v>
      </c>
      <c r="F410">
        <v>1233</v>
      </c>
      <c r="G410">
        <v>0.448481931</v>
      </c>
      <c r="H410">
        <v>0.45502549599999997</v>
      </c>
      <c r="I410">
        <v>8.2942672999999995E-2</v>
      </c>
      <c r="J410">
        <v>3.0871695589999999</v>
      </c>
      <c r="K410">
        <v>3.8510389730000001</v>
      </c>
    </row>
    <row r="411" spans="1:11">
      <c r="A411" t="s">
        <v>1101</v>
      </c>
      <c r="B411">
        <v>6</v>
      </c>
      <c r="C411">
        <v>8161528</v>
      </c>
      <c r="D411">
        <v>1.46358E-4</v>
      </c>
      <c r="E411">
        <v>0.409164639</v>
      </c>
      <c r="F411">
        <v>1233</v>
      </c>
      <c r="G411">
        <v>0.448481931</v>
      </c>
      <c r="H411">
        <v>0.45499307700000002</v>
      </c>
      <c r="I411">
        <v>8.5935229000000002E-2</v>
      </c>
      <c r="J411">
        <v>2.0011867259999998</v>
      </c>
      <c r="K411">
        <v>3.8345826170000001</v>
      </c>
    </row>
    <row r="412" spans="1:11">
      <c r="A412" t="s">
        <v>1255</v>
      </c>
      <c r="B412">
        <v>7</v>
      </c>
      <c r="C412">
        <v>26267622</v>
      </c>
      <c r="D412">
        <v>1.4980200000000001E-4</v>
      </c>
      <c r="E412">
        <v>0.390510949</v>
      </c>
      <c r="F412">
        <v>1233</v>
      </c>
      <c r="G412">
        <v>0.448481931</v>
      </c>
      <c r="H412">
        <v>0.45497318199999998</v>
      </c>
      <c r="I412">
        <v>8.7742845999999999E-2</v>
      </c>
      <c r="J412">
        <v>-1.5136154340000001</v>
      </c>
      <c r="K412">
        <v>3.82448159</v>
      </c>
    </row>
    <row r="413" spans="1:11">
      <c r="A413" t="s">
        <v>1189</v>
      </c>
      <c r="B413">
        <v>8</v>
      </c>
      <c r="C413">
        <v>5442113</v>
      </c>
      <c r="D413">
        <v>1.61621E-4</v>
      </c>
      <c r="E413">
        <v>0.40592051899999998</v>
      </c>
      <c r="F413">
        <v>1233</v>
      </c>
      <c r="G413">
        <v>0.448481931</v>
      </c>
      <c r="H413">
        <v>0.45490825800000001</v>
      </c>
      <c r="I413">
        <v>9.4434868000000005E-2</v>
      </c>
      <c r="J413">
        <v>-1.663984796</v>
      </c>
      <c r="K413">
        <v>3.791502967</v>
      </c>
    </row>
    <row r="414" spans="1:11">
      <c r="A414" t="s">
        <v>1102</v>
      </c>
      <c r="B414">
        <v>6</v>
      </c>
      <c r="C414">
        <v>8235029</v>
      </c>
      <c r="D414">
        <v>1.7480600000000001E-4</v>
      </c>
      <c r="E414">
        <v>0.41159772900000002</v>
      </c>
      <c r="F414">
        <v>1233</v>
      </c>
      <c r="G414">
        <v>0.448481931</v>
      </c>
      <c r="H414">
        <v>0.45484124999999997</v>
      </c>
      <c r="I414">
        <v>0.101891159</v>
      </c>
      <c r="J414">
        <v>1.9937996849999999</v>
      </c>
      <c r="K414">
        <v>3.7574434459999999</v>
      </c>
    </row>
    <row r="415" spans="1:11">
      <c r="A415" t="s">
        <v>1038</v>
      </c>
      <c r="B415">
        <v>7</v>
      </c>
      <c r="C415">
        <v>26628793</v>
      </c>
      <c r="D415">
        <v>1.8547799999999999E-4</v>
      </c>
      <c r="E415">
        <v>0.254663423</v>
      </c>
      <c r="F415">
        <v>1233</v>
      </c>
      <c r="G415">
        <v>0.448481931</v>
      </c>
      <c r="H415">
        <v>0.45479064800000002</v>
      </c>
      <c r="I415">
        <v>0.107849842</v>
      </c>
      <c r="J415">
        <v>2.4496121460000002</v>
      </c>
      <c r="K415">
        <v>3.7317075989999999</v>
      </c>
    </row>
    <row r="416" spans="1:11">
      <c r="A416" t="s">
        <v>1032</v>
      </c>
      <c r="B416">
        <v>7</v>
      </c>
      <c r="C416">
        <v>26611352</v>
      </c>
      <c r="D416">
        <v>1.89715E-4</v>
      </c>
      <c r="E416">
        <v>0.24858069699999999</v>
      </c>
      <c r="F416">
        <v>1233</v>
      </c>
      <c r="G416">
        <v>0.448481931</v>
      </c>
      <c r="H416">
        <v>0.45477136699999998</v>
      </c>
      <c r="I416">
        <v>0.110047216</v>
      </c>
      <c r="J416">
        <v>2.4367150739999999</v>
      </c>
      <c r="K416">
        <v>3.7218977620000002</v>
      </c>
    </row>
    <row r="417" spans="1:11">
      <c r="A417" t="s">
        <v>1272</v>
      </c>
      <c r="B417">
        <v>5</v>
      </c>
      <c r="C417">
        <v>26932044</v>
      </c>
      <c r="D417">
        <v>1.9364100000000001E-4</v>
      </c>
      <c r="E417">
        <v>0.28791565299999999</v>
      </c>
      <c r="F417">
        <v>1233</v>
      </c>
      <c r="G417">
        <v>0.448481931</v>
      </c>
      <c r="H417">
        <v>0.45475388500000002</v>
      </c>
      <c r="I417">
        <v>0.112053997</v>
      </c>
      <c r="J417">
        <v>1.627533546</v>
      </c>
      <c r="K417">
        <v>3.713001717</v>
      </c>
    </row>
    <row r="418" spans="1:11">
      <c r="A418" t="s">
        <v>1310</v>
      </c>
      <c r="B418">
        <v>5</v>
      </c>
      <c r="C418">
        <v>26888797</v>
      </c>
      <c r="D418">
        <v>1.9569300000000001E-4</v>
      </c>
      <c r="E418">
        <v>0.38402270900000002</v>
      </c>
      <c r="F418">
        <v>1233</v>
      </c>
      <c r="G418">
        <v>0.448481931</v>
      </c>
      <c r="H418">
        <v>0.45474489000000001</v>
      </c>
      <c r="I418">
        <v>0.11296914199999999</v>
      </c>
      <c r="J418">
        <v>-1.6350514860000001</v>
      </c>
      <c r="K418">
        <v>3.7084240030000002</v>
      </c>
    </row>
    <row r="419" spans="1:11">
      <c r="A419" t="s">
        <v>1241</v>
      </c>
      <c r="B419">
        <v>11</v>
      </c>
      <c r="C419">
        <v>10870157</v>
      </c>
      <c r="D419">
        <v>2.10313E-4</v>
      </c>
      <c r="E419">
        <v>0.48986212499999998</v>
      </c>
      <c r="F419">
        <v>1233</v>
      </c>
      <c r="G419">
        <v>0.448481931</v>
      </c>
      <c r="H419">
        <v>0.45468343300000003</v>
      </c>
      <c r="I419">
        <v>0.121117638</v>
      </c>
      <c r="J419">
        <v>-4.1487043420000003</v>
      </c>
      <c r="K419">
        <v>3.6771337179999999</v>
      </c>
    </row>
    <row r="420" spans="1:11">
      <c r="A420" t="s">
        <v>1128</v>
      </c>
      <c r="B420">
        <v>8</v>
      </c>
      <c r="C420">
        <v>5433850</v>
      </c>
      <c r="D420">
        <v>2.13067E-4</v>
      </c>
      <c r="E420">
        <v>0.40997566899999999</v>
      </c>
      <c r="F420">
        <v>1233</v>
      </c>
      <c r="G420">
        <v>0.448481931</v>
      </c>
      <c r="H420">
        <v>0.45467234099999998</v>
      </c>
      <c r="I420">
        <v>0.122409847</v>
      </c>
      <c r="J420">
        <v>-1.6063722949999999</v>
      </c>
      <c r="K420">
        <v>3.6714845290000002</v>
      </c>
    </row>
    <row r="421" spans="1:11">
      <c r="A421" t="s">
        <v>772</v>
      </c>
      <c r="B421">
        <v>6</v>
      </c>
      <c r="C421">
        <v>7822950</v>
      </c>
      <c r="D421">
        <v>2.1967300000000001E-4</v>
      </c>
      <c r="E421">
        <v>0.41484184899999998</v>
      </c>
      <c r="F421">
        <v>1233</v>
      </c>
      <c r="G421">
        <v>0.448481931</v>
      </c>
      <c r="H421">
        <v>0.45464631</v>
      </c>
      <c r="I421">
        <v>0.12590399599999999</v>
      </c>
      <c r="J421">
        <v>1.5587449010000001</v>
      </c>
      <c r="K421">
        <v>3.6582236290000001</v>
      </c>
    </row>
    <row r="422" spans="1:11">
      <c r="A422" t="s">
        <v>992</v>
      </c>
      <c r="B422">
        <v>12</v>
      </c>
      <c r="C422">
        <v>2688516</v>
      </c>
      <c r="D422">
        <v>2.2586199999999999E-4</v>
      </c>
      <c r="E422">
        <v>0.27899432299999999</v>
      </c>
      <c r="F422">
        <v>1233</v>
      </c>
      <c r="G422">
        <v>0.448481931</v>
      </c>
      <c r="H422">
        <v>0.45462262799999997</v>
      </c>
      <c r="I422">
        <v>0.12914325900000001</v>
      </c>
      <c r="J422">
        <v>1.7660073949999999</v>
      </c>
      <c r="K422">
        <v>3.6461561339999999</v>
      </c>
    </row>
    <row r="423" spans="1:11">
      <c r="A423" t="s">
        <v>450</v>
      </c>
      <c r="B423">
        <v>6</v>
      </c>
      <c r="C423">
        <v>10094929</v>
      </c>
      <c r="D423">
        <v>2.27765E-4</v>
      </c>
      <c r="E423">
        <v>5.1905921000000001E-2</v>
      </c>
      <c r="F423">
        <v>1233</v>
      </c>
      <c r="G423">
        <v>0.448481931</v>
      </c>
      <c r="H423">
        <v>0.45461548099999999</v>
      </c>
      <c r="I423">
        <v>0.12992168800000001</v>
      </c>
      <c r="J423">
        <v>3.0460331759999999</v>
      </c>
      <c r="K423">
        <v>3.6425134149999998</v>
      </c>
    </row>
    <row r="424" spans="1:11">
      <c r="A424" t="s">
        <v>1016</v>
      </c>
      <c r="B424">
        <v>6</v>
      </c>
      <c r="C424">
        <v>1989861</v>
      </c>
      <c r="D424">
        <v>2.3253799999999999E-4</v>
      </c>
      <c r="E424">
        <v>0.32360097300000001</v>
      </c>
      <c r="F424">
        <v>1233</v>
      </c>
      <c r="G424">
        <v>0.448481931</v>
      </c>
      <c r="H424">
        <v>0.45459780999999999</v>
      </c>
      <c r="I424">
        <v>0.13233001599999999</v>
      </c>
      <c r="J424">
        <v>-1.2847927889999999</v>
      </c>
      <c r="K424">
        <v>3.6335063500000002</v>
      </c>
    </row>
    <row r="425" spans="1:11">
      <c r="A425" t="s">
        <v>1072</v>
      </c>
      <c r="B425">
        <v>7</v>
      </c>
      <c r="C425">
        <v>26615486</v>
      </c>
      <c r="D425">
        <v>2.3819100000000001E-4</v>
      </c>
      <c r="E425">
        <v>9.6918086000000001E-2</v>
      </c>
      <c r="F425">
        <v>1233</v>
      </c>
      <c r="G425">
        <v>0.448481931</v>
      </c>
      <c r="H425">
        <v>0.45457734999999999</v>
      </c>
      <c r="I425">
        <v>0.135226495</v>
      </c>
      <c r="J425">
        <v>2.47968448</v>
      </c>
      <c r="K425">
        <v>3.6230750060000001</v>
      </c>
    </row>
    <row r="426" spans="1:11">
      <c r="A426" t="s">
        <v>926</v>
      </c>
      <c r="B426">
        <v>6</v>
      </c>
      <c r="C426">
        <v>2046505</v>
      </c>
      <c r="D426">
        <v>2.39855E-4</v>
      </c>
      <c r="E426">
        <v>0.30332522299999998</v>
      </c>
      <c r="F426">
        <v>1233</v>
      </c>
      <c r="G426">
        <v>0.448481931</v>
      </c>
      <c r="H426">
        <v>0.45457142099999998</v>
      </c>
      <c r="I426">
        <v>0.135849888</v>
      </c>
      <c r="J426">
        <v>-1.264387039</v>
      </c>
      <c r="K426">
        <v>3.6200520260000002</v>
      </c>
    </row>
    <row r="427" spans="1:11">
      <c r="A427" t="s">
        <v>1205</v>
      </c>
      <c r="B427">
        <v>8</v>
      </c>
      <c r="C427">
        <v>5394624</v>
      </c>
      <c r="D427">
        <v>2.44787E-4</v>
      </c>
      <c r="E427">
        <v>0.40592051899999998</v>
      </c>
      <c r="F427">
        <v>1233</v>
      </c>
      <c r="G427">
        <v>0.448481931</v>
      </c>
      <c r="H427">
        <v>0.454554085</v>
      </c>
      <c r="I427">
        <v>0.13831739000000001</v>
      </c>
      <c r="J427">
        <v>-1.618256994</v>
      </c>
      <c r="K427">
        <v>3.611211452</v>
      </c>
    </row>
    <row r="428" spans="1:11">
      <c r="A428" t="s">
        <v>1270</v>
      </c>
      <c r="B428">
        <v>7</v>
      </c>
      <c r="C428">
        <v>28914563</v>
      </c>
      <c r="D428">
        <v>2.54737E-4</v>
      </c>
      <c r="E428">
        <v>0.33008921299999999</v>
      </c>
      <c r="F428">
        <v>1233</v>
      </c>
      <c r="G428">
        <v>0.448481931</v>
      </c>
      <c r="H428">
        <v>0.45452016499999998</v>
      </c>
      <c r="I428">
        <v>0.143601548</v>
      </c>
      <c r="J428">
        <v>1.444596794</v>
      </c>
      <c r="K428">
        <v>3.5939084440000002</v>
      </c>
    </row>
    <row r="429" spans="1:11">
      <c r="A429" t="s">
        <v>1019</v>
      </c>
      <c r="B429">
        <v>6</v>
      </c>
      <c r="C429">
        <v>1835081</v>
      </c>
      <c r="D429">
        <v>2.5937099999999999E-4</v>
      </c>
      <c r="E429">
        <v>0.31995133799999997</v>
      </c>
      <c r="F429">
        <v>1233</v>
      </c>
      <c r="G429">
        <v>0.448481931</v>
      </c>
      <c r="H429">
        <v>0.454504821</v>
      </c>
      <c r="I429">
        <v>0.145871315</v>
      </c>
      <c r="J429">
        <v>-1.3075406169999999</v>
      </c>
      <c r="K429">
        <v>3.5860793919999998</v>
      </c>
    </row>
    <row r="430" spans="1:11">
      <c r="A430" t="s">
        <v>1262</v>
      </c>
      <c r="B430">
        <v>7</v>
      </c>
      <c r="C430">
        <v>26267396</v>
      </c>
      <c r="D430">
        <v>2.6110800000000002E-4</v>
      </c>
      <c r="E430">
        <v>0.45296026</v>
      </c>
      <c r="F430">
        <v>1233</v>
      </c>
      <c r="G430">
        <v>0.448481931</v>
      </c>
      <c r="H430">
        <v>0.45449913800000002</v>
      </c>
      <c r="I430">
        <v>0.14650560700000001</v>
      </c>
      <c r="J430">
        <v>1.460566008</v>
      </c>
      <c r="K430">
        <v>3.5831791489999998</v>
      </c>
    </row>
    <row r="431" spans="1:11">
      <c r="A431" t="s">
        <v>1253</v>
      </c>
      <c r="B431">
        <v>1</v>
      </c>
      <c r="C431">
        <v>31224990</v>
      </c>
      <c r="D431">
        <v>2.6173499999999997E-4</v>
      </c>
      <c r="E431">
        <v>5.8799676000000002E-2</v>
      </c>
      <c r="F431">
        <v>1233</v>
      </c>
      <c r="G431">
        <v>0.448481931</v>
      </c>
      <c r="H431">
        <v>0.45449709799999999</v>
      </c>
      <c r="I431">
        <v>0.146514898</v>
      </c>
      <c r="J431">
        <v>2.4868369609999998</v>
      </c>
      <c r="K431">
        <v>3.5821380870000001</v>
      </c>
    </row>
    <row r="432" spans="1:11">
      <c r="A432" t="s">
        <v>1036</v>
      </c>
      <c r="B432">
        <v>6</v>
      </c>
      <c r="C432">
        <v>8108790</v>
      </c>
      <c r="D432">
        <v>2.6388200000000001E-4</v>
      </c>
      <c r="E432">
        <v>0.43106244900000001</v>
      </c>
      <c r="F432">
        <v>1233</v>
      </c>
      <c r="G432">
        <v>0.448481931</v>
      </c>
      <c r="H432">
        <v>0.45449014599999998</v>
      </c>
      <c r="I432">
        <v>0.147373211</v>
      </c>
      <c r="J432">
        <v>-1.944508696</v>
      </c>
      <c r="K432">
        <v>3.578590164</v>
      </c>
    </row>
    <row r="433" spans="1:11">
      <c r="A433" t="s">
        <v>1307</v>
      </c>
      <c r="B433">
        <v>1</v>
      </c>
      <c r="C433">
        <v>33485305</v>
      </c>
      <c r="D433">
        <v>2.6768700000000001E-4</v>
      </c>
      <c r="E433">
        <v>0.219789132</v>
      </c>
      <c r="F433">
        <v>1233</v>
      </c>
      <c r="G433">
        <v>0.448481931</v>
      </c>
      <c r="H433">
        <v>0.45447796400000001</v>
      </c>
      <c r="I433">
        <v>0.14884070599999999</v>
      </c>
      <c r="J433">
        <v>2.5299989530000002</v>
      </c>
      <c r="K433">
        <v>3.5723722960000002</v>
      </c>
    </row>
    <row r="434" spans="1:11">
      <c r="A434" t="s">
        <v>1305</v>
      </c>
      <c r="B434">
        <v>5</v>
      </c>
      <c r="C434">
        <v>26721949</v>
      </c>
      <c r="D434">
        <v>2.6774900000000001E-4</v>
      </c>
      <c r="E434">
        <v>0.32400648799999998</v>
      </c>
      <c r="F434">
        <v>1233</v>
      </c>
      <c r="G434">
        <v>0.448481931</v>
      </c>
      <c r="H434">
        <v>0.45447776699999998</v>
      </c>
      <c r="I434">
        <v>0.14884070599999999</v>
      </c>
      <c r="J434">
        <v>1.5540803350000001</v>
      </c>
      <c r="K434">
        <v>3.5722716970000001</v>
      </c>
    </row>
    <row r="435" spans="1:11">
      <c r="A435" t="s">
        <v>1258</v>
      </c>
      <c r="B435">
        <v>5</v>
      </c>
      <c r="C435">
        <v>27889321</v>
      </c>
      <c r="D435">
        <v>2.8664899999999999E-4</v>
      </c>
      <c r="E435">
        <v>0.39699918899999997</v>
      </c>
      <c r="F435">
        <v>1233</v>
      </c>
      <c r="G435">
        <v>0.448481931</v>
      </c>
      <c r="H435">
        <v>0.45441975200000001</v>
      </c>
      <c r="I435">
        <v>0.15897914599999999</v>
      </c>
      <c r="J435">
        <v>1.649476985</v>
      </c>
      <c r="K435">
        <v>3.5426491100000002</v>
      </c>
    </row>
    <row r="436" spans="1:11">
      <c r="A436" t="s">
        <v>1259</v>
      </c>
      <c r="B436">
        <v>9</v>
      </c>
      <c r="C436">
        <v>1838868</v>
      </c>
      <c r="D436">
        <v>2.8980100000000001E-4</v>
      </c>
      <c r="E436">
        <v>1.2165450000000001E-3</v>
      </c>
      <c r="F436">
        <v>1233</v>
      </c>
      <c r="G436">
        <v>0.448481931</v>
      </c>
      <c r="H436">
        <v>0.45441045600000002</v>
      </c>
      <c r="I436">
        <v>0.16035655800000001</v>
      </c>
      <c r="J436">
        <v>15.160431600000001</v>
      </c>
      <c r="K436">
        <v>3.5379007100000002</v>
      </c>
    </row>
    <row r="437" spans="1:11">
      <c r="A437" t="s">
        <v>181</v>
      </c>
      <c r="B437">
        <v>2</v>
      </c>
      <c r="C437">
        <v>19306835</v>
      </c>
      <c r="D437">
        <v>2.9219899999999999E-4</v>
      </c>
      <c r="E437">
        <v>4.0957014999999999E-2</v>
      </c>
      <c r="F437">
        <v>1233</v>
      </c>
      <c r="G437">
        <v>0.448481931</v>
      </c>
      <c r="H437">
        <v>0.45440344999999999</v>
      </c>
      <c r="I437">
        <v>0.161311866</v>
      </c>
      <c r="J437">
        <v>-3.149014303</v>
      </c>
      <c r="K437">
        <v>3.534321593</v>
      </c>
    </row>
    <row r="438" spans="1:11">
      <c r="A438" t="s">
        <v>1158</v>
      </c>
      <c r="B438">
        <v>6</v>
      </c>
      <c r="C438">
        <v>8116426</v>
      </c>
      <c r="D438">
        <v>3.0936000000000001E-4</v>
      </c>
      <c r="E438">
        <v>0.45052716999999998</v>
      </c>
      <c r="F438">
        <v>1233</v>
      </c>
      <c r="G438">
        <v>0.448481931</v>
      </c>
      <c r="H438">
        <v>0.45435494599999998</v>
      </c>
      <c r="I438">
        <v>0.17039426099999999</v>
      </c>
      <c r="J438">
        <v>1.8220116150000001</v>
      </c>
      <c r="K438">
        <v>3.5095357119999999</v>
      </c>
    </row>
    <row r="439" spans="1:11">
      <c r="A439" t="s">
        <v>1269</v>
      </c>
      <c r="B439">
        <v>11</v>
      </c>
      <c r="C439">
        <v>11079103</v>
      </c>
      <c r="D439">
        <v>3.1487799999999999E-4</v>
      </c>
      <c r="E439">
        <v>0.48702351999999999</v>
      </c>
      <c r="F439">
        <v>1233</v>
      </c>
      <c r="G439">
        <v>0.448481931</v>
      </c>
      <c r="H439">
        <v>0.45433992600000001</v>
      </c>
      <c r="I439">
        <v>0.17303668</v>
      </c>
      <c r="J439">
        <v>-4.0890274499999997</v>
      </c>
      <c r="K439">
        <v>3.5018575539999999</v>
      </c>
    </row>
    <row r="440" spans="1:11">
      <c r="A440" t="s">
        <v>751</v>
      </c>
      <c r="B440">
        <v>6</v>
      </c>
      <c r="C440">
        <v>2042047</v>
      </c>
      <c r="D440">
        <v>3.21059E-4</v>
      </c>
      <c r="E440">
        <v>0.373884834</v>
      </c>
      <c r="F440">
        <v>1233</v>
      </c>
      <c r="G440">
        <v>0.448481931</v>
      </c>
      <c r="H440">
        <v>0.45432341500000001</v>
      </c>
      <c r="I440">
        <v>0.17570723799999999</v>
      </c>
      <c r="J440">
        <v>-1.388973679</v>
      </c>
      <c r="K440">
        <v>3.4934154890000002</v>
      </c>
    </row>
    <row r="441" spans="1:11">
      <c r="A441" t="s">
        <v>969</v>
      </c>
      <c r="B441">
        <v>6</v>
      </c>
      <c r="C441">
        <v>26108684</v>
      </c>
      <c r="D441">
        <v>3.2120100000000002E-4</v>
      </c>
      <c r="E441">
        <v>0.46269262</v>
      </c>
      <c r="F441">
        <v>1233</v>
      </c>
      <c r="G441">
        <v>0.448481931</v>
      </c>
      <c r="H441">
        <v>0.45432303800000001</v>
      </c>
      <c r="I441">
        <v>0.17570723799999999</v>
      </c>
      <c r="J441">
        <v>-1.402591951</v>
      </c>
      <c r="K441">
        <v>3.4932229939999999</v>
      </c>
    </row>
    <row r="442" spans="1:11">
      <c r="A442" t="s">
        <v>962</v>
      </c>
      <c r="B442">
        <v>2</v>
      </c>
      <c r="C442">
        <v>5114736</v>
      </c>
      <c r="D442">
        <v>3.2707400000000001E-4</v>
      </c>
      <c r="E442">
        <v>0.387672344</v>
      </c>
      <c r="F442">
        <v>1233</v>
      </c>
      <c r="G442">
        <v>0.448481931</v>
      </c>
      <c r="H442">
        <v>0.45430765000000001</v>
      </c>
      <c r="I442">
        <v>0.178513475</v>
      </c>
      <c r="J442">
        <v>-1.424198769</v>
      </c>
      <c r="K442">
        <v>3.4853534850000001</v>
      </c>
    </row>
    <row r="443" spans="1:11">
      <c r="A443" t="s">
        <v>1089</v>
      </c>
      <c r="B443">
        <v>6</v>
      </c>
      <c r="C443">
        <v>8127687</v>
      </c>
      <c r="D443">
        <v>3.3294100000000001E-4</v>
      </c>
      <c r="E443">
        <v>0.43146796399999998</v>
      </c>
      <c r="F443">
        <v>1233</v>
      </c>
      <c r="G443">
        <v>0.448481931</v>
      </c>
      <c r="H443">
        <v>0.45429255400000002</v>
      </c>
      <c r="I443">
        <v>0.181303465</v>
      </c>
      <c r="J443">
        <v>-1.949264592</v>
      </c>
      <c r="K443">
        <v>3.4776324719999998</v>
      </c>
    </row>
    <row r="444" spans="1:11">
      <c r="A444" t="s">
        <v>1126</v>
      </c>
      <c r="B444">
        <v>7</v>
      </c>
      <c r="C444">
        <v>26679504</v>
      </c>
      <c r="D444">
        <v>3.44075E-4</v>
      </c>
      <c r="E444">
        <v>0.102595296</v>
      </c>
      <c r="F444">
        <v>1233</v>
      </c>
      <c r="G444">
        <v>0.448481931</v>
      </c>
      <c r="H444">
        <v>0.45426463099999997</v>
      </c>
      <c r="I444">
        <v>0.18673953900000001</v>
      </c>
      <c r="J444">
        <v>2.3616949549999999</v>
      </c>
      <c r="K444">
        <v>3.463346971</v>
      </c>
    </row>
    <row r="445" spans="1:11">
      <c r="A445" t="s">
        <v>1136</v>
      </c>
      <c r="B445">
        <v>8</v>
      </c>
      <c r="C445">
        <v>5428334</v>
      </c>
      <c r="D445">
        <v>3.4447900000000002E-4</v>
      </c>
      <c r="E445">
        <v>0.40794809399999998</v>
      </c>
      <c r="F445">
        <v>1233</v>
      </c>
      <c r="G445">
        <v>0.448481931</v>
      </c>
      <c r="H445">
        <v>0.454263635</v>
      </c>
      <c r="I445">
        <v>0.18673953900000001</v>
      </c>
      <c r="J445">
        <v>1.5546365310000001</v>
      </c>
      <c r="K445">
        <v>3.462837156</v>
      </c>
    </row>
    <row r="446" spans="1:11">
      <c r="A446" t="s">
        <v>1243</v>
      </c>
      <c r="B446">
        <v>7</v>
      </c>
      <c r="C446">
        <v>26452486</v>
      </c>
      <c r="D446">
        <v>3.4726400000000001E-4</v>
      </c>
      <c r="E446">
        <v>2.4330900000000002E-3</v>
      </c>
      <c r="F446">
        <v>1233</v>
      </c>
      <c r="G446">
        <v>0.448481931</v>
      </c>
      <c r="H446">
        <v>0.45425680200000002</v>
      </c>
      <c r="I446">
        <v>0.187825197</v>
      </c>
      <c r="J446">
        <v>10.569386529999999</v>
      </c>
      <c r="K446">
        <v>3.459340343</v>
      </c>
    </row>
    <row r="447" spans="1:11">
      <c r="A447" t="s">
        <v>1069</v>
      </c>
      <c r="B447">
        <v>6</v>
      </c>
      <c r="C447">
        <v>8160156</v>
      </c>
      <c r="D447">
        <v>3.5287699999999998E-4</v>
      </c>
      <c r="E447">
        <v>0.41565287899999998</v>
      </c>
      <c r="F447">
        <v>1233</v>
      </c>
      <c r="G447">
        <v>0.448481931</v>
      </c>
      <c r="H447">
        <v>0.45424319499999999</v>
      </c>
      <c r="I447">
        <v>0.19043212400000001</v>
      </c>
      <c r="J447">
        <v>1.9305869840000001</v>
      </c>
      <c r="K447">
        <v>3.452376943</v>
      </c>
    </row>
    <row r="448" spans="1:11">
      <c r="A448" t="s">
        <v>1311</v>
      </c>
      <c r="B448">
        <v>5</v>
      </c>
      <c r="C448">
        <v>28131264</v>
      </c>
      <c r="D448">
        <v>3.5424799999999999E-4</v>
      </c>
      <c r="E448">
        <v>0.180048662</v>
      </c>
      <c r="F448">
        <v>1233</v>
      </c>
      <c r="G448">
        <v>0.448481931</v>
      </c>
      <c r="H448">
        <v>0.454239905</v>
      </c>
      <c r="I448">
        <v>0.19074335100000001</v>
      </c>
      <c r="J448">
        <v>1.561679185</v>
      </c>
      <c r="K448">
        <v>3.4506929</v>
      </c>
    </row>
    <row r="449" spans="1:11">
      <c r="A449" t="s">
        <v>1164</v>
      </c>
      <c r="B449">
        <v>6</v>
      </c>
      <c r="C449">
        <v>10179293</v>
      </c>
      <c r="D449">
        <v>3.59052E-4</v>
      </c>
      <c r="E449">
        <v>0.13868613099999999</v>
      </c>
      <c r="F449">
        <v>1233</v>
      </c>
      <c r="G449">
        <v>0.448481931</v>
      </c>
      <c r="H449">
        <v>0.45422847599999999</v>
      </c>
      <c r="I449">
        <v>0.19289757099999999</v>
      </c>
      <c r="J449">
        <v>2.2486011110000002</v>
      </c>
      <c r="K449">
        <v>3.4448428839999998</v>
      </c>
    </row>
    <row r="450" spans="1:11">
      <c r="A450" t="s">
        <v>1235</v>
      </c>
      <c r="B450">
        <v>6</v>
      </c>
      <c r="C450">
        <v>9380363</v>
      </c>
      <c r="D450">
        <v>3.8425800000000001E-4</v>
      </c>
      <c r="E450">
        <v>0.34468775299999999</v>
      </c>
      <c r="F450">
        <v>1233</v>
      </c>
      <c r="G450">
        <v>0.448481931</v>
      </c>
      <c r="H450">
        <v>0.45417093600000003</v>
      </c>
      <c r="I450">
        <v>0.20597846</v>
      </c>
      <c r="J450">
        <v>-3.070983687</v>
      </c>
      <c r="K450">
        <v>3.4153773439999999</v>
      </c>
    </row>
    <row r="451" spans="1:11">
      <c r="A451" t="s">
        <v>1093</v>
      </c>
      <c r="B451">
        <v>6</v>
      </c>
      <c r="C451">
        <v>8145433</v>
      </c>
      <c r="D451">
        <v>3.8689300000000002E-4</v>
      </c>
      <c r="E451">
        <v>0.41484184899999998</v>
      </c>
      <c r="F451">
        <v>1233</v>
      </c>
      <c r="G451">
        <v>0.448481931</v>
      </c>
      <c r="H451">
        <v>0.45416514299999999</v>
      </c>
      <c r="I451">
        <v>0.206928907</v>
      </c>
      <c r="J451">
        <v>1.9221728650000001</v>
      </c>
      <c r="K451">
        <v>3.412409662</v>
      </c>
    </row>
    <row r="452" spans="1:11">
      <c r="A452" t="s">
        <v>1118</v>
      </c>
      <c r="B452">
        <v>6</v>
      </c>
      <c r="C452">
        <v>8089102</v>
      </c>
      <c r="D452">
        <v>3.9145899999999998E-4</v>
      </c>
      <c r="E452">
        <v>0.41403081899999999</v>
      </c>
      <c r="F452">
        <v>1233</v>
      </c>
      <c r="G452">
        <v>0.448481931</v>
      </c>
      <c r="H452">
        <v>0.45415519599999998</v>
      </c>
      <c r="I452">
        <v>0.20890621600000001</v>
      </c>
      <c r="J452">
        <v>1.897538068</v>
      </c>
      <c r="K452">
        <v>3.4073132899999998</v>
      </c>
    </row>
    <row r="453" spans="1:11">
      <c r="A453" t="s">
        <v>945</v>
      </c>
      <c r="B453">
        <v>6</v>
      </c>
      <c r="C453">
        <v>1736459</v>
      </c>
      <c r="D453">
        <v>3.99634E-4</v>
      </c>
      <c r="E453">
        <v>0.31995133799999997</v>
      </c>
      <c r="F453">
        <v>1233</v>
      </c>
      <c r="G453">
        <v>0.448481931</v>
      </c>
      <c r="H453">
        <v>0.45413767999999999</v>
      </c>
      <c r="I453">
        <v>0.21279567199999999</v>
      </c>
      <c r="J453">
        <v>-1.249426948</v>
      </c>
      <c r="K453">
        <v>3.3983378339999999</v>
      </c>
    </row>
    <row r="454" spans="1:11">
      <c r="A454" t="s">
        <v>1096</v>
      </c>
      <c r="B454">
        <v>6</v>
      </c>
      <c r="C454">
        <v>8138271</v>
      </c>
      <c r="D454">
        <v>4.0750600000000002E-4</v>
      </c>
      <c r="E454">
        <v>0.43795620400000002</v>
      </c>
      <c r="F454">
        <v>1233</v>
      </c>
      <c r="G454">
        <v>0.448481931</v>
      </c>
      <c r="H454">
        <v>0.454121149</v>
      </c>
      <c r="I454">
        <v>0.21650761299999999</v>
      </c>
      <c r="J454">
        <v>-1.8388045209999999</v>
      </c>
      <c r="K454">
        <v>3.389865559</v>
      </c>
    </row>
    <row r="455" spans="1:11">
      <c r="A455" t="s">
        <v>1154</v>
      </c>
      <c r="B455">
        <v>6</v>
      </c>
      <c r="C455">
        <v>8171343</v>
      </c>
      <c r="D455">
        <v>4.1047300000000001E-4</v>
      </c>
      <c r="E455">
        <v>0.45133820000000002</v>
      </c>
      <c r="F455">
        <v>1233</v>
      </c>
      <c r="G455">
        <v>0.448481931</v>
      </c>
      <c r="H455">
        <v>0.45411500300000002</v>
      </c>
      <c r="I455">
        <v>0.21755713400000001</v>
      </c>
      <c r="J455">
        <v>1.805480542</v>
      </c>
      <c r="K455">
        <v>3.3867149630000002</v>
      </c>
    </row>
    <row r="456" spans="1:11">
      <c r="A456" t="s">
        <v>1081</v>
      </c>
      <c r="B456">
        <v>6</v>
      </c>
      <c r="C456">
        <v>8129879</v>
      </c>
      <c r="D456">
        <v>4.1129399999999998E-4</v>
      </c>
      <c r="E456">
        <v>0.41484184899999998</v>
      </c>
      <c r="F456">
        <v>1233</v>
      </c>
      <c r="G456">
        <v>0.448481931</v>
      </c>
      <c r="H456">
        <v>0.45411331100000002</v>
      </c>
      <c r="I456">
        <v>0.21755713400000001</v>
      </c>
      <c r="J456">
        <v>1.9159211300000001</v>
      </c>
      <c r="K456">
        <v>3.3858479830000001</v>
      </c>
    </row>
    <row r="457" spans="1:11">
      <c r="A457" t="s">
        <v>1062</v>
      </c>
      <c r="B457">
        <v>6</v>
      </c>
      <c r="C457">
        <v>8136839</v>
      </c>
      <c r="D457">
        <v>4.1611799999999999E-4</v>
      </c>
      <c r="E457">
        <v>0.413219789</v>
      </c>
      <c r="F457">
        <v>1233</v>
      </c>
      <c r="G457">
        <v>0.448481931</v>
      </c>
      <c r="H457">
        <v>0.454103431</v>
      </c>
      <c r="I457">
        <v>0.219625498</v>
      </c>
      <c r="J457">
        <v>1.911004742</v>
      </c>
      <c r="K457">
        <v>3.380783009</v>
      </c>
    </row>
    <row r="458" spans="1:11">
      <c r="A458" t="s">
        <v>1142</v>
      </c>
      <c r="B458">
        <v>1</v>
      </c>
      <c r="C458">
        <v>970773</v>
      </c>
      <c r="D458">
        <v>4.4216900000000001E-4</v>
      </c>
      <c r="E458">
        <v>0.106650446</v>
      </c>
      <c r="F458">
        <v>1233</v>
      </c>
      <c r="G458">
        <v>0.448481931</v>
      </c>
      <c r="H458">
        <v>0.45405201000000001</v>
      </c>
      <c r="I458">
        <v>0.232863125</v>
      </c>
      <c r="J458">
        <v>-2.1569358030000001</v>
      </c>
      <c r="K458">
        <v>3.3544116019999999</v>
      </c>
    </row>
    <row r="459" spans="1:11">
      <c r="A459" t="s">
        <v>1133</v>
      </c>
      <c r="B459">
        <v>6</v>
      </c>
      <c r="C459">
        <v>8166093</v>
      </c>
      <c r="D459">
        <v>4.4399700000000001E-4</v>
      </c>
      <c r="E459">
        <v>0.42214111900000001</v>
      </c>
      <c r="F459">
        <v>1233</v>
      </c>
      <c r="G459">
        <v>0.448481931</v>
      </c>
      <c r="H459">
        <v>0.45404851800000001</v>
      </c>
      <c r="I459">
        <v>0.233314044</v>
      </c>
      <c r="J459">
        <v>1.8731120649999999</v>
      </c>
      <c r="K459">
        <v>3.3526200849999999</v>
      </c>
    </row>
    <row r="460" spans="1:11">
      <c r="A460" t="s">
        <v>1289</v>
      </c>
      <c r="B460">
        <v>5</v>
      </c>
      <c r="C460">
        <v>16100147</v>
      </c>
      <c r="D460">
        <v>4.51006E-4</v>
      </c>
      <c r="E460">
        <v>0.48499594499999998</v>
      </c>
      <c r="F460">
        <v>1233</v>
      </c>
      <c r="G460">
        <v>0.448481931</v>
      </c>
      <c r="H460">
        <v>0.45403525900000002</v>
      </c>
      <c r="I460">
        <v>0.23647992200000001</v>
      </c>
      <c r="J460">
        <v>-1.3368111300000001</v>
      </c>
      <c r="K460">
        <v>3.3458174139999999</v>
      </c>
    </row>
    <row r="461" spans="1:11">
      <c r="A461" t="s">
        <v>1139</v>
      </c>
      <c r="B461">
        <v>6</v>
      </c>
      <c r="C461">
        <v>8113516</v>
      </c>
      <c r="D461">
        <v>4.55644E-4</v>
      </c>
      <c r="E461">
        <v>0.41403081899999999</v>
      </c>
      <c r="F461">
        <v>1233</v>
      </c>
      <c r="G461">
        <v>0.448481931</v>
      </c>
      <c r="H461">
        <v>0.4540266</v>
      </c>
      <c r="I461">
        <v>0.23839115599999999</v>
      </c>
      <c r="J461">
        <v>1.8767733929999999</v>
      </c>
      <c r="K461">
        <v>3.3413743409999999</v>
      </c>
    </row>
    <row r="462" spans="1:11">
      <c r="A462" t="s">
        <v>932</v>
      </c>
      <c r="B462">
        <v>6</v>
      </c>
      <c r="C462">
        <v>26132924</v>
      </c>
      <c r="D462">
        <v>4.62674E-4</v>
      </c>
      <c r="E462">
        <v>0.30981346300000001</v>
      </c>
      <c r="F462">
        <v>1233</v>
      </c>
      <c r="G462">
        <v>0.448481931</v>
      </c>
      <c r="H462">
        <v>0.45401364300000002</v>
      </c>
      <c r="I462">
        <v>0.24154313199999999</v>
      </c>
      <c r="J462">
        <v>-1.338991643</v>
      </c>
      <c r="K462">
        <v>3.3347246400000001</v>
      </c>
    </row>
    <row r="463" spans="1:11">
      <c r="A463" t="s">
        <v>935</v>
      </c>
      <c r="B463">
        <v>6</v>
      </c>
      <c r="C463">
        <v>26139274</v>
      </c>
      <c r="D463">
        <v>4.9312300000000004E-4</v>
      </c>
      <c r="E463">
        <v>0.31630170299999999</v>
      </c>
      <c r="F463">
        <v>1233</v>
      </c>
      <c r="G463">
        <v>0.448481931</v>
      </c>
      <c r="H463">
        <v>0.453959732</v>
      </c>
      <c r="I463">
        <v>0.25688079600000002</v>
      </c>
      <c r="J463">
        <v>-1.3376684729999999</v>
      </c>
      <c r="K463">
        <v>3.3070446009999999</v>
      </c>
    </row>
    <row r="464" spans="1:11">
      <c r="A464" t="s">
        <v>1157</v>
      </c>
      <c r="B464">
        <v>1</v>
      </c>
      <c r="C464">
        <v>873686</v>
      </c>
      <c r="D464">
        <v>5.1795300000000003E-4</v>
      </c>
      <c r="E464">
        <v>0.11273317099999999</v>
      </c>
      <c r="F464">
        <v>1233</v>
      </c>
      <c r="G464">
        <v>0.448481931</v>
      </c>
      <c r="H464">
        <v>0.45391820399999999</v>
      </c>
      <c r="I464">
        <v>0.26923111599999999</v>
      </c>
      <c r="J464">
        <v>2.0461784789999999</v>
      </c>
      <c r="K464">
        <v>3.2857099380000001</v>
      </c>
    </row>
    <row r="465" spans="1:11">
      <c r="A465" t="s">
        <v>1047</v>
      </c>
      <c r="B465">
        <v>6</v>
      </c>
      <c r="C465">
        <v>8163081</v>
      </c>
      <c r="D465">
        <v>5.2561899999999996E-4</v>
      </c>
      <c r="E465">
        <v>0.46674777000000001</v>
      </c>
      <c r="F465">
        <v>1233</v>
      </c>
      <c r="G465">
        <v>0.448481931</v>
      </c>
      <c r="H465">
        <v>0.45390578700000001</v>
      </c>
      <c r="I465">
        <v>0.27262606</v>
      </c>
      <c r="J465">
        <v>-1.756122454</v>
      </c>
      <c r="K465">
        <v>3.2793288070000002</v>
      </c>
    </row>
    <row r="466" spans="1:11">
      <c r="A466" t="s">
        <v>1257</v>
      </c>
      <c r="B466">
        <v>6</v>
      </c>
      <c r="C466">
        <v>8154132</v>
      </c>
      <c r="D466">
        <v>5.3657100000000001E-4</v>
      </c>
      <c r="E466">
        <v>0.42011354400000001</v>
      </c>
      <c r="F466">
        <v>1233</v>
      </c>
      <c r="G466">
        <v>0.448481931</v>
      </c>
      <c r="H466">
        <v>0.45388836399999999</v>
      </c>
      <c r="I466">
        <v>0.27770662699999998</v>
      </c>
      <c r="J466">
        <v>-1.7203346079999999</v>
      </c>
      <c r="K466">
        <v>3.2703729419999998</v>
      </c>
    </row>
    <row r="467" spans="1:11">
      <c r="A467" t="s">
        <v>1054</v>
      </c>
      <c r="B467">
        <v>6</v>
      </c>
      <c r="C467">
        <v>10089209</v>
      </c>
      <c r="D467">
        <v>5.6427599999999995E-4</v>
      </c>
      <c r="E467">
        <v>0.115571776</v>
      </c>
      <c r="F467">
        <v>1233</v>
      </c>
      <c r="G467">
        <v>0.448481931</v>
      </c>
      <c r="H467">
        <v>0.45384584500000003</v>
      </c>
      <c r="I467">
        <v>0.29131522900000001</v>
      </c>
      <c r="J467">
        <v>3.3120898790000002</v>
      </c>
      <c r="K467">
        <v>3.2485083540000002</v>
      </c>
    </row>
    <row r="468" spans="1:11">
      <c r="A468" t="s">
        <v>1175</v>
      </c>
      <c r="B468">
        <v>6</v>
      </c>
      <c r="C468">
        <v>9264847</v>
      </c>
      <c r="D468">
        <v>5.6529099999999999E-4</v>
      </c>
      <c r="E468">
        <v>0.115977291</v>
      </c>
      <c r="F468">
        <v>1233</v>
      </c>
      <c r="G468">
        <v>0.448481931</v>
      </c>
      <c r="H468">
        <v>0.45384432800000002</v>
      </c>
      <c r="I468">
        <v>0.29131522900000001</v>
      </c>
      <c r="J468">
        <v>3.4365683659999999</v>
      </c>
      <c r="K468">
        <v>3.2477280610000001</v>
      </c>
    </row>
    <row r="469" spans="1:11">
      <c r="A469" t="s">
        <v>1264</v>
      </c>
      <c r="B469">
        <v>6</v>
      </c>
      <c r="C469">
        <v>9322976</v>
      </c>
      <c r="D469">
        <v>5.8991499999999999E-4</v>
      </c>
      <c r="E469">
        <v>0.196269262</v>
      </c>
      <c r="F469">
        <v>1233</v>
      </c>
      <c r="G469">
        <v>0.448481931</v>
      </c>
      <c r="H469">
        <v>0.45380833700000001</v>
      </c>
      <c r="I469">
        <v>0.30335396100000001</v>
      </c>
      <c r="J469">
        <v>-2.8844545090000002</v>
      </c>
      <c r="K469">
        <v>3.229210615</v>
      </c>
    </row>
    <row r="470" spans="1:11">
      <c r="A470" t="s">
        <v>1209</v>
      </c>
      <c r="B470">
        <v>1</v>
      </c>
      <c r="C470">
        <v>24366725</v>
      </c>
      <c r="D470">
        <v>5.9599000000000002E-4</v>
      </c>
      <c r="E470">
        <v>0.47972425000000002</v>
      </c>
      <c r="F470">
        <v>1233</v>
      </c>
      <c r="G470">
        <v>0.448481931</v>
      </c>
      <c r="H470">
        <v>0.45379969100000001</v>
      </c>
      <c r="I470">
        <v>0.30582309899999999</v>
      </c>
      <c r="J470">
        <v>1.8136575640000001</v>
      </c>
      <c r="K470">
        <v>3.224761027</v>
      </c>
    </row>
    <row r="471" spans="1:11">
      <c r="A471" t="s">
        <v>1071</v>
      </c>
      <c r="B471">
        <v>6</v>
      </c>
      <c r="C471">
        <v>10100304</v>
      </c>
      <c r="D471">
        <v>6.0658999999999995E-4</v>
      </c>
      <c r="E471">
        <v>0.39334955399999999</v>
      </c>
      <c r="F471">
        <v>1233</v>
      </c>
      <c r="G471">
        <v>0.448481931</v>
      </c>
      <c r="H471">
        <v>0.45378481700000001</v>
      </c>
      <c r="I471">
        <v>0.31059859699999998</v>
      </c>
      <c r="J471">
        <v>2.244946611</v>
      </c>
      <c r="K471">
        <v>3.2171048340000001</v>
      </c>
    </row>
    <row r="472" spans="1:11">
      <c r="A472" t="s">
        <v>1181</v>
      </c>
      <c r="B472">
        <v>6</v>
      </c>
      <c r="C472">
        <v>8111562</v>
      </c>
      <c r="D472">
        <v>6.3338100000000003E-4</v>
      </c>
      <c r="E472">
        <v>0.44768856400000001</v>
      </c>
      <c r="F472">
        <v>1233</v>
      </c>
      <c r="G472">
        <v>0.448481931</v>
      </c>
      <c r="H472">
        <v>0.45374836499999999</v>
      </c>
      <c r="I472">
        <v>0.32362650900000001</v>
      </c>
      <c r="J472">
        <v>1.705712103</v>
      </c>
      <c r="K472">
        <v>3.1983352200000001</v>
      </c>
    </row>
    <row r="473" spans="1:11">
      <c r="A473" t="s">
        <v>1256</v>
      </c>
      <c r="B473">
        <v>6</v>
      </c>
      <c r="C473">
        <v>8135956</v>
      </c>
      <c r="D473">
        <v>6.3522000000000003E-4</v>
      </c>
      <c r="E473">
        <v>0.41768045399999998</v>
      </c>
      <c r="F473">
        <v>1233</v>
      </c>
      <c r="G473">
        <v>0.448481931</v>
      </c>
      <c r="H473">
        <v>0.453745919</v>
      </c>
      <c r="I473">
        <v>0.323877213</v>
      </c>
      <c r="J473">
        <v>1.743326755</v>
      </c>
      <c r="K473">
        <v>3.197075865</v>
      </c>
    </row>
    <row r="474" spans="1:11">
      <c r="A474" t="s">
        <v>1213</v>
      </c>
      <c r="B474">
        <v>1</v>
      </c>
      <c r="C474">
        <v>29024851</v>
      </c>
      <c r="D474">
        <v>6.4556100000000001E-4</v>
      </c>
      <c r="E474">
        <v>0.222222222</v>
      </c>
      <c r="F474">
        <v>1233</v>
      </c>
      <c r="G474">
        <v>0.448481931</v>
      </c>
      <c r="H474">
        <v>0.45373230399999998</v>
      </c>
      <c r="I474">
        <v>0.32845249300000001</v>
      </c>
      <c r="J474">
        <v>1.3255593130000001</v>
      </c>
      <c r="K474">
        <v>3.190062604</v>
      </c>
    </row>
    <row r="475" spans="1:11">
      <c r="A475" t="s">
        <v>1013</v>
      </c>
      <c r="B475">
        <v>12</v>
      </c>
      <c r="C475">
        <v>2389546</v>
      </c>
      <c r="D475">
        <v>6.5474999999999995E-4</v>
      </c>
      <c r="E475">
        <v>0.28142741300000002</v>
      </c>
      <c r="F475">
        <v>1233</v>
      </c>
      <c r="G475">
        <v>0.448481931</v>
      </c>
      <c r="H475">
        <v>0.45372038999999997</v>
      </c>
      <c r="I475">
        <v>0.33242344499999998</v>
      </c>
      <c r="J475">
        <v>3.3741435549999998</v>
      </c>
      <c r="K475">
        <v>3.183924379</v>
      </c>
    </row>
    <row r="476" spans="1:11">
      <c r="A476" t="s">
        <v>1082</v>
      </c>
      <c r="B476">
        <v>6</v>
      </c>
      <c r="C476">
        <v>8093415</v>
      </c>
      <c r="D476">
        <v>6.6569899999999996E-4</v>
      </c>
      <c r="E476">
        <v>0.41686942399999999</v>
      </c>
      <c r="F476">
        <v>1233</v>
      </c>
      <c r="G476">
        <v>0.448481931</v>
      </c>
      <c r="H476">
        <v>0.453706412</v>
      </c>
      <c r="I476">
        <v>0.33726927000000001</v>
      </c>
      <c r="J476">
        <v>1.8245451880000001</v>
      </c>
      <c r="K476">
        <v>3.1767220520000001</v>
      </c>
    </row>
    <row r="477" spans="1:11">
      <c r="A477" t="s">
        <v>1288</v>
      </c>
      <c r="B477">
        <v>5</v>
      </c>
      <c r="C477">
        <v>28220728</v>
      </c>
      <c r="D477">
        <v>6.8542600000000005E-4</v>
      </c>
      <c r="E477">
        <v>0.39294403900000002</v>
      </c>
      <c r="F477">
        <v>1233</v>
      </c>
      <c r="G477">
        <v>0.448481931</v>
      </c>
      <c r="H477">
        <v>0.45368180600000002</v>
      </c>
      <c r="I477">
        <v>0.34653278300000001</v>
      </c>
      <c r="J477">
        <v>1.5515732289999999</v>
      </c>
      <c r="K477">
        <v>3.1640392300000002</v>
      </c>
    </row>
    <row r="478" spans="1:11">
      <c r="A478" t="s">
        <v>682</v>
      </c>
      <c r="B478">
        <v>6</v>
      </c>
      <c r="C478">
        <v>10011761</v>
      </c>
      <c r="D478">
        <v>6.9877999999999997E-4</v>
      </c>
      <c r="E478">
        <v>2.0681265000000001E-2</v>
      </c>
      <c r="F478">
        <v>1233</v>
      </c>
      <c r="G478">
        <v>0.448481931</v>
      </c>
      <c r="H478">
        <v>0.45366555200000003</v>
      </c>
      <c r="I478">
        <v>0.352542101</v>
      </c>
      <c r="J478">
        <v>-4.4187136020000004</v>
      </c>
      <c r="K478">
        <v>3.1556592239999999</v>
      </c>
    </row>
    <row r="479" spans="1:11">
      <c r="A479" t="s">
        <v>1224</v>
      </c>
      <c r="B479">
        <v>11</v>
      </c>
      <c r="C479">
        <v>12883986</v>
      </c>
      <c r="D479">
        <v>7.22827E-4</v>
      </c>
      <c r="E479">
        <v>0.49107866999999999</v>
      </c>
      <c r="F479">
        <v>1233</v>
      </c>
      <c r="G479">
        <v>0.448481931</v>
      </c>
      <c r="H479">
        <v>0.45363705999999998</v>
      </c>
      <c r="I479">
        <v>0.36334688599999998</v>
      </c>
      <c r="J479">
        <v>4.2817914080000001</v>
      </c>
      <c r="K479">
        <v>3.140965467</v>
      </c>
    </row>
    <row r="480" spans="1:11">
      <c r="A480" t="s">
        <v>1301</v>
      </c>
      <c r="B480">
        <v>6</v>
      </c>
      <c r="C480">
        <v>9908114</v>
      </c>
      <c r="D480">
        <v>7.2322300000000005E-4</v>
      </c>
      <c r="E480">
        <v>0.34266017799999998</v>
      </c>
      <c r="F480">
        <v>1233</v>
      </c>
      <c r="G480">
        <v>0.448481931</v>
      </c>
      <c r="H480">
        <v>0.4536366</v>
      </c>
      <c r="I480">
        <v>0.36334688599999998</v>
      </c>
      <c r="J480">
        <v>2.8942256159999999</v>
      </c>
      <c r="K480">
        <v>3.1407278270000001</v>
      </c>
    </row>
    <row r="481" spans="1:11">
      <c r="A481" t="s">
        <v>1144</v>
      </c>
      <c r="B481">
        <v>1</v>
      </c>
      <c r="C481">
        <v>8901042</v>
      </c>
      <c r="D481">
        <v>7.2727200000000005E-4</v>
      </c>
      <c r="E481">
        <v>0.21451743700000001</v>
      </c>
      <c r="F481">
        <v>1233</v>
      </c>
      <c r="G481">
        <v>0.448481931</v>
      </c>
      <c r="H481">
        <v>0.45363189900000001</v>
      </c>
      <c r="I481">
        <v>0.36461846799999997</v>
      </c>
      <c r="J481">
        <v>-1.4577580640000001</v>
      </c>
      <c r="K481">
        <v>3.1383029900000001</v>
      </c>
    </row>
    <row r="482" spans="1:11">
      <c r="A482" t="s">
        <v>1281</v>
      </c>
      <c r="B482">
        <v>6</v>
      </c>
      <c r="C482">
        <v>9289898</v>
      </c>
      <c r="D482">
        <v>7.3969200000000002E-4</v>
      </c>
      <c r="E482">
        <v>0.21370640699999999</v>
      </c>
      <c r="F482">
        <v>1233</v>
      </c>
      <c r="G482">
        <v>0.448481931</v>
      </c>
      <c r="H482">
        <v>0.45361764599999999</v>
      </c>
      <c r="I482">
        <v>0.37007230000000002</v>
      </c>
      <c r="J482">
        <v>2.5043532509999999</v>
      </c>
      <c r="K482">
        <v>3.1309493490000002</v>
      </c>
    </row>
    <row r="483" spans="1:11">
      <c r="A483" t="s">
        <v>1162</v>
      </c>
      <c r="B483">
        <v>6</v>
      </c>
      <c r="C483">
        <v>8084720</v>
      </c>
      <c r="D483">
        <v>7.8200600000000002E-4</v>
      </c>
      <c r="E483">
        <v>0.41200324399999999</v>
      </c>
      <c r="F483">
        <v>1233</v>
      </c>
      <c r="G483">
        <v>0.448481931</v>
      </c>
      <c r="H483">
        <v>0.45357083799999998</v>
      </c>
      <c r="I483">
        <v>0.39042907500000001</v>
      </c>
      <c r="J483">
        <v>1.804875609</v>
      </c>
      <c r="K483">
        <v>3.1067899379999999</v>
      </c>
    </row>
    <row r="484" spans="1:11">
      <c r="A484" t="s">
        <v>1106</v>
      </c>
      <c r="B484">
        <v>6</v>
      </c>
      <c r="C484">
        <v>8107187</v>
      </c>
      <c r="D484">
        <v>8.0162400000000002E-4</v>
      </c>
      <c r="E484">
        <v>0.44079480900000001</v>
      </c>
      <c r="F484">
        <v>1233</v>
      </c>
      <c r="G484">
        <v>0.448481931</v>
      </c>
      <c r="H484">
        <v>0.45355000000000001</v>
      </c>
      <c r="I484">
        <v>0.39939344399999999</v>
      </c>
      <c r="J484">
        <v>1.6616168389999999</v>
      </c>
      <c r="K484">
        <v>3.0960291949999998</v>
      </c>
    </row>
    <row r="485" spans="1:11">
      <c r="A485" t="s">
        <v>1015</v>
      </c>
      <c r="B485">
        <v>12</v>
      </c>
      <c r="C485">
        <v>2344586</v>
      </c>
      <c r="D485">
        <v>8.0655699999999996E-4</v>
      </c>
      <c r="E485">
        <v>0.28386050299999999</v>
      </c>
      <c r="F485">
        <v>1233</v>
      </c>
      <c r="G485">
        <v>0.448481931</v>
      </c>
      <c r="H485">
        <v>0.45354484099999998</v>
      </c>
      <c r="I485">
        <v>0.40101930600000002</v>
      </c>
      <c r="J485">
        <v>3.1070147600000002</v>
      </c>
      <c r="K485">
        <v>3.093364754</v>
      </c>
    </row>
    <row r="486" spans="1:11">
      <c r="A486" t="s">
        <v>1112</v>
      </c>
      <c r="B486">
        <v>1</v>
      </c>
      <c r="C486">
        <v>912393</v>
      </c>
      <c r="D486">
        <v>8.2649799999999995E-4</v>
      </c>
      <c r="E486">
        <v>0.10908353599999999</v>
      </c>
      <c r="F486">
        <v>1233</v>
      </c>
      <c r="G486">
        <v>0.448481931</v>
      </c>
      <c r="H486">
        <v>0.45352430900000001</v>
      </c>
      <c r="I486">
        <v>0.41008475999999999</v>
      </c>
      <c r="J486">
        <v>-1.9947611670000001</v>
      </c>
      <c r="K486">
        <v>3.0827581739999999</v>
      </c>
    </row>
    <row r="487" spans="1:11">
      <c r="A487" t="s">
        <v>1150</v>
      </c>
      <c r="B487">
        <v>1</v>
      </c>
      <c r="C487">
        <v>925037</v>
      </c>
      <c r="D487">
        <v>8.3212900000000003E-4</v>
      </c>
      <c r="E487">
        <v>0.108272506</v>
      </c>
      <c r="F487">
        <v>1233</v>
      </c>
      <c r="G487">
        <v>0.448481931</v>
      </c>
      <c r="H487">
        <v>0.45351860199999999</v>
      </c>
      <c r="I487">
        <v>0.41176745599999998</v>
      </c>
      <c r="J487">
        <v>-2.050567139</v>
      </c>
      <c r="K487">
        <v>3.0798095299999999</v>
      </c>
    </row>
    <row r="488" spans="1:11">
      <c r="A488" t="s">
        <v>1236</v>
      </c>
      <c r="B488">
        <v>8</v>
      </c>
      <c r="C488">
        <v>5376958</v>
      </c>
      <c r="D488">
        <v>8.3331900000000001E-4</v>
      </c>
      <c r="E488">
        <v>0.32562854800000002</v>
      </c>
      <c r="F488">
        <v>1233</v>
      </c>
      <c r="G488">
        <v>0.448481931</v>
      </c>
      <c r="H488">
        <v>0.45351740099999999</v>
      </c>
      <c r="I488">
        <v>0.41176745599999998</v>
      </c>
      <c r="J488">
        <v>1.628434398</v>
      </c>
      <c r="K488">
        <v>3.079188877</v>
      </c>
    </row>
    <row r="489" spans="1:11">
      <c r="A489" t="s">
        <v>1108</v>
      </c>
      <c r="B489">
        <v>6</v>
      </c>
      <c r="C489">
        <v>8085598</v>
      </c>
      <c r="D489">
        <v>8.6021399999999999E-4</v>
      </c>
      <c r="E489">
        <v>0.411192214</v>
      </c>
      <c r="F489">
        <v>1233</v>
      </c>
      <c r="G489">
        <v>0.448481931</v>
      </c>
      <c r="H489">
        <v>0.45349070699999999</v>
      </c>
      <c r="I489">
        <v>0.42418450899999999</v>
      </c>
      <c r="J489">
        <v>1.694077402</v>
      </c>
      <c r="K489">
        <v>3.0653934</v>
      </c>
    </row>
    <row r="490" spans="1:11">
      <c r="A490" t="s">
        <v>1290</v>
      </c>
      <c r="B490">
        <v>9</v>
      </c>
      <c r="C490">
        <v>15828328</v>
      </c>
      <c r="D490">
        <v>8.85066E-4</v>
      </c>
      <c r="E490">
        <v>0.355231144</v>
      </c>
      <c r="F490">
        <v>1233</v>
      </c>
      <c r="G490">
        <v>0.448481931</v>
      </c>
      <c r="H490">
        <v>0.45346678299999998</v>
      </c>
      <c r="I490">
        <v>0.43537292599999999</v>
      </c>
      <c r="J490">
        <v>-1.7251007089999999</v>
      </c>
      <c r="K490">
        <v>3.0530242869999999</v>
      </c>
    </row>
    <row r="491" spans="1:11">
      <c r="A491" t="s">
        <v>1060</v>
      </c>
      <c r="B491">
        <v>12</v>
      </c>
      <c r="C491">
        <v>2488640</v>
      </c>
      <c r="D491">
        <v>8.8652900000000005E-4</v>
      </c>
      <c r="E491">
        <v>0.280210868</v>
      </c>
      <c r="F491">
        <v>1233</v>
      </c>
      <c r="G491">
        <v>0.448481931</v>
      </c>
      <c r="H491">
        <v>0.45346539499999999</v>
      </c>
      <c r="I491">
        <v>0.43537292599999999</v>
      </c>
      <c r="J491">
        <v>3.2319772740000001</v>
      </c>
      <c r="K491">
        <v>3.0523068879999999</v>
      </c>
    </row>
    <row r="492" spans="1:11">
      <c r="A492" t="s">
        <v>1293</v>
      </c>
      <c r="B492">
        <v>1</v>
      </c>
      <c r="C492">
        <v>24401986</v>
      </c>
      <c r="D492">
        <v>9.0474900000000005E-4</v>
      </c>
      <c r="E492">
        <v>0.41849148400000002</v>
      </c>
      <c r="F492">
        <v>1233</v>
      </c>
      <c r="G492">
        <v>0.448481931</v>
      </c>
      <c r="H492">
        <v>0.45344831200000002</v>
      </c>
      <c r="I492">
        <v>0.44259291699999997</v>
      </c>
      <c r="J492">
        <v>1.3907584639999999</v>
      </c>
      <c r="K492">
        <v>3.0434720560000001</v>
      </c>
    </row>
    <row r="493" spans="1:11">
      <c r="A493" t="s">
        <v>595</v>
      </c>
      <c r="B493">
        <v>2</v>
      </c>
      <c r="C493">
        <v>18468059</v>
      </c>
      <c r="D493">
        <v>9.0491699999999998E-4</v>
      </c>
      <c r="E493">
        <v>4.9472830000000002E-2</v>
      </c>
      <c r="F493">
        <v>1233</v>
      </c>
      <c r="G493">
        <v>0.448481931</v>
      </c>
      <c r="H493">
        <v>0.45344815599999999</v>
      </c>
      <c r="I493">
        <v>0.44259291699999997</v>
      </c>
      <c r="J493">
        <v>-2.7769154120000001</v>
      </c>
      <c r="K493">
        <v>3.0433912140000001</v>
      </c>
    </row>
    <row r="494" spans="1:11">
      <c r="A494" t="s">
        <v>1303</v>
      </c>
      <c r="B494">
        <v>5</v>
      </c>
      <c r="C494">
        <v>28303320</v>
      </c>
      <c r="D494">
        <v>9.0729000000000005E-4</v>
      </c>
      <c r="E494">
        <v>0.39537712899999999</v>
      </c>
      <c r="F494">
        <v>1233</v>
      </c>
      <c r="G494">
        <v>0.448481931</v>
      </c>
      <c r="H494">
        <v>0.45344595700000001</v>
      </c>
      <c r="I494">
        <v>0.44285139600000001</v>
      </c>
      <c r="J494">
        <v>1.5092759650000001</v>
      </c>
      <c r="K494">
        <v>3.0422540439999999</v>
      </c>
    </row>
    <row r="495" spans="1:11">
      <c r="A495" t="s">
        <v>1147</v>
      </c>
      <c r="B495">
        <v>6</v>
      </c>
      <c r="C495">
        <v>7157274</v>
      </c>
      <c r="D495">
        <v>9.1356200000000003E-4</v>
      </c>
      <c r="E495">
        <v>0.186536902</v>
      </c>
      <c r="F495">
        <v>1233</v>
      </c>
      <c r="G495">
        <v>0.448481931</v>
      </c>
      <c r="H495">
        <v>0.45344017399999997</v>
      </c>
      <c r="I495">
        <v>0.44500827900000001</v>
      </c>
      <c r="J495">
        <v>-2.5956839989999998</v>
      </c>
      <c r="K495">
        <v>3.0392621549999999</v>
      </c>
    </row>
    <row r="496" spans="1:11">
      <c r="A496" t="s">
        <v>1174</v>
      </c>
      <c r="B496">
        <v>8</v>
      </c>
      <c r="C496">
        <v>5431274</v>
      </c>
      <c r="D496">
        <v>9.1633800000000005E-4</v>
      </c>
      <c r="E496">
        <v>0.40713706399999999</v>
      </c>
      <c r="F496">
        <v>1233</v>
      </c>
      <c r="G496">
        <v>0.448481931</v>
      </c>
      <c r="H496">
        <v>0.45343762599999998</v>
      </c>
      <c r="I496">
        <v>0.44545721199999999</v>
      </c>
      <c r="J496">
        <v>-1.435572056</v>
      </c>
      <c r="K496">
        <v>3.0379442220000001</v>
      </c>
    </row>
    <row r="497" spans="1:11">
      <c r="A497" t="s">
        <v>1123</v>
      </c>
      <c r="B497">
        <v>6</v>
      </c>
      <c r="C497">
        <v>10104001</v>
      </c>
      <c r="D497">
        <v>9.4216299999999998E-4</v>
      </c>
      <c r="E497">
        <v>0.39132197899999999</v>
      </c>
      <c r="F497">
        <v>1233</v>
      </c>
      <c r="G497">
        <v>0.448481931</v>
      </c>
      <c r="H497">
        <v>0.45341429700000002</v>
      </c>
      <c r="I497">
        <v>0.45708627299999999</v>
      </c>
      <c r="J497">
        <v>2.142663336</v>
      </c>
      <c r="K497">
        <v>3.0258737880000002</v>
      </c>
    </row>
    <row r="498" spans="1:11">
      <c r="A498" t="s">
        <v>1166</v>
      </c>
      <c r="B498">
        <v>6</v>
      </c>
      <c r="C498">
        <v>10861380</v>
      </c>
      <c r="D498">
        <v>9.5921600000000004E-4</v>
      </c>
      <c r="E498">
        <v>0.13909164600000001</v>
      </c>
      <c r="F498">
        <v>1233</v>
      </c>
      <c r="G498">
        <v>0.448481931</v>
      </c>
      <c r="H498">
        <v>0.45339924500000001</v>
      </c>
      <c r="I498">
        <v>0.464421054</v>
      </c>
      <c r="J498">
        <v>2.120251095</v>
      </c>
      <c r="K498">
        <v>3.0180835890000002</v>
      </c>
    </row>
    <row r="499" spans="1:11">
      <c r="A499" t="s">
        <v>1298</v>
      </c>
      <c r="B499">
        <v>6</v>
      </c>
      <c r="C499">
        <v>9337148</v>
      </c>
      <c r="D499">
        <v>9.6687699999999999E-4</v>
      </c>
      <c r="E499">
        <v>0.34144363300000002</v>
      </c>
      <c r="F499">
        <v>1233</v>
      </c>
      <c r="G499">
        <v>0.448481931</v>
      </c>
      <c r="H499">
        <v>0.45339257100000002</v>
      </c>
      <c r="I499">
        <v>0.46718852399999999</v>
      </c>
      <c r="J499">
        <v>3.0552807190000002</v>
      </c>
      <c r="K499">
        <v>3.014628611</v>
      </c>
    </row>
    <row r="500" spans="1:11">
      <c r="A500" t="s">
        <v>1131</v>
      </c>
      <c r="B500">
        <v>12</v>
      </c>
      <c r="C500">
        <v>2562710</v>
      </c>
      <c r="D500">
        <v>9.8520000000000009E-4</v>
      </c>
      <c r="E500">
        <v>0.27737226300000001</v>
      </c>
      <c r="F500">
        <v>1233</v>
      </c>
      <c r="G500">
        <v>0.448481931</v>
      </c>
      <c r="H500">
        <v>0.45337682400000001</v>
      </c>
      <c r="I500">
        <v>0.475085806</v>
      </c>
      <c r="J500">
        <v>3.1114522519999999</v>
      </c>
      <c r="K500">
        <v>3.006475768</v>
      </c>
    </row>
    <row r="210837" spans="11:11">
      <c r="K210837" s="1"/>
    </row>
    <row r="210838" spans="11:11">
      <c r="K210838" s="1"/>
    </row>
    <row r="210839" spans="11:11">
      <c r="K210839" s="1"/>
    </row>
    <row r="210840" spans="11:11">
      <c r="K210840" s="1"/>
    </row>
    <row r="210841" spans="11:11">
      <c r="K210841" s="1"/>
    </row>
    <row r="210842" spans="11:11">
      <c r="K210842" s="1"/>
    </row>
    <row r="210843" spans="11:11">
      <c r="K210843" s="1"/>
    </row>
    <row r="210844" spans="11:11">
      <c r="K210844" s="1"/>
    </row>
    <row r="210845" spans="11:11">
      <c r="K210845" s="1"/>
    </row>
    <row r="210846" spans="11:11">
      <c r="K210846" s="1"/>
    </row>
    <row r="210847" spans="11:11">
      <c r="K210847" s="1"/>
    </row>
    <row r="210848" spans="11:11">
      <c r="K210848" s="1"/>
    </row>
    <row r="210849" spans="11:11">
      <c r="K210849" s="1"/>
    </row>
    <row r="210850" spans="11:11">
      <c r="K210850" s="1"/>
    </row>
    <row r="210851" spans="11:11">
      <c r="K210851" s="1"/>
    </row>
    <row r="210852" spans="11:11">
      <c r="K210852" s="1"/>
    </row>
    <row r="210853" spans="11:11">
      <c r="K210853" s="1"/>
    </row>
    <row r="210854" spans="11:11">
      <c r="K210854" s="1"/>
    </row>
    <row r="210855" spans="11:11">
      <c r="K210855" s="1"/>
    </row>
    <row r="210856" spans="11:11">
      <c r="K210856" s="1"/>
    </row>
    <row r="210857" spans="11:11">
      <c r="K210857" s="1"/>
    </row>
    <row r="210858" spans="11:11">
      <c r="K210858" s="1"/>
    </row>
    <row r="210859" spans="11:11">
      <c r="K210859" s="1"/>
    </row>
    <row r="210860" spans="11:11">
      <c r="K210860" s="1"/>
    </row>
    <row r="210861" spans="11:11">
      <c r="K210861" s="1"/>
    </row>
    <row r="210862" spans="11:11">
      <c r="K210862" s="1"/>
    </row>
    <row r="210863" spans="11:11">
      <c r="K210863" s="1"/>
    </row>
    <row r="210864" spans="11:11">
      <c r="K210864" s="1"/>
    </row>
    <row r="210865" spans="11:11">
      <c r="K210865" s="1"/>
    </row>
    <row r="210866" spans="11:11">
      <c r="K210866" s="1"/>
    </row>
    <row r="210867" spans="11:11">
      <c r="K210867" s="1"/>
    </row>
    <row r="210868" spans="11:11">
      <c r="K210868" s="1"/>
    </row>
    <row r="210869" spans="11:11">
      <c r="K210869" s="1"/>
    </row>
    <row r="210870" spans="11:11">
      <c r="K210870" s="1"/>
    </row>
    <row r="210871" spans="11:11">
      <c r="K210871" s="1"/>
    </row>
    <row r="210872" spans="11:11">
      <c r="K210872" s="1"/>
    </row>
    <row r="210873" spans="11:11">
      <c r="K210873" s="1"/>
    </row>
    <row r="210874" spans="11:11">
      <c r="K210874" s="1"/>
    </row>
    <row r="210875" spans="11:11">
      <c r="K210875" s="1"/>
    </row>
    <row r="210876" spans="11:11">
      <c r="K210876" s="1"/>
    </row>
    <row r="210877" spans="11:11">
      <c r="K210877" s="1"/>
    </row>
    <row r="210878" spans="11:11">
      <c r="K210878" s="1"/>
    </row>
    <row r="210879" spans="11:11">
      <c r="K210879" s="1"/>
    </row>
    <row r="210880" spans="11:11">
      <c r="K210880" s="1"/>
    </row>
    <row r="210881" spans="10:11">
      <c r="K210881" s="1"/>
    </row>
    <row r="210882" spans="10:11">
      <c r="J210882" s="1"/>
      <c r="K210882" s="1"/>
    </row>
    <row r="210883" spans="10:11">
      <c r="J210883" s="1"/>
      <c r="K210883" s="1"/>
    </row>
    <row r="210884" spans="10:11">
      <c r="K210884" s="1"/>
    </row>
    <row r="210885" spans="10:11">
      <c r="K210885" s="1"/>
    </row>
    <row r="210886" spans="10:11">
      <c r="K210886" s="1"/>
    </row>
    <row r="210887" spans="10:11">
      <c r="K210887" s="1"/>
    </row>
    <row r="210888" spans="10:11">
      <c r="K210888" s="1"/>
    </row>
    <row r="210889" spans="10:11">
      <c r="K210889" s="1"/>
    </row>
    <row r="210890" spans="10:11">
      <c r="K210890" s="1"/>
    </row>
    <row r="210891" spans="10:11">
      <c r="J210891" s="1"/>
      <c r="K210891" s="1"/>
    </row>
    <row r="210892" spans="10:11">
      <c r="J210892" s="1"/>
      <c r="K210892" s="1"/>
    </row>
    <row r="210893" spans="10:11">
      <c r="J210893" s="1"/>
      <c r="K210893" s="1"/>
    </row>
    <row r="210894" spans="10:11">
      <c r="J210894" s="1"/>
      <c r="K210894" s="1"/>
    </row>
    <row r="210895" spans="10:11">
      <c r="J210895" s="1"/>
      <c r="K210895" s="1"/>
    </row>
    <row r="210896" spans="10:11">
      <c r="J210896" s="1"/>
      <c r="K210896" s="1"/>
    </row>
    <row r="210897" spans="10:11">
      <c r="J210897" s="1"/>
      <c r="K210897" s="1"/>
    </row>
    <row r="210898" spans="10:11">
      <c r="J210898" s="1"/>
      <c r="K210898" s="1"/>
    </row>
    <row r="210899" spans="10:11">
      <c r="J210899" s="1"/>
      <c r="K210899" s="1"/>
    </row>
    <row r="210900" spans="10:11">
      <c r="J210900" s="1"/>
      <c r="K210900" s="1"/>
    </row>
    <row r="210901" spans="10:11">
      <c r="J210901" s="1"/>
      <c r="K210901" s="1"/>
    </row>
    <row r="210902" spans="10:11">
      <c r="J210902" s="1"/>
      <c r="K210902" s="1"/>
    </row>
    <row r="210903" spans="10:11">
      <c r="J210903" s="1"/>
      <c r="K210903" s="1"/>
    </row>
    <row r="210904" spans="10:11">
      <c r="J210904" s="1"/>
      <c r="K210904" s="1"/>
    </row>
    <row r="210905" spans="10:11">
      <c r="J210905" s="1"/>
      <c r="K210905" s="1"/>
    </row>
    <row r="210906" spans="10:11">
      <c r="J210906" s="1"/>
      <c r="K210906" s="1"/>
    </row>
  </sheetData>
  <phoneticPr fontId="18" type="noConversion"/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10932"/>
  <sheetViews>
    <sheetView workbookViewId="0">
      <selection activeCell="K2" sqref="K2"/>
    </sheetView>
  </sheetViews>
  <sheetFormatPr defaultRowHeight="14.4"/>
  <sheetData>
    <row r="1" spans="1:11">
      <c r="A1" t="s">
        <v>11047</v>
      </c>
    </row>
    <row r="2" spans="1:11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35" t="s">
        <v>11048</v>
      </c>
    </row>
    <row r="3" spans="1:11">
      <c r="A3" t="s">
        <v>11</v>
      </c>
      <c r="B3">
        <v>9</v>
      </c>
      <c r="C3">
        <v>16415391</v>
      </c>
      <c r="D3" s="1">
        <v>3.2400000000000001E-22</v>
      </c>
      <c r="E3">
        <v>0.26884226900000002</v>
      </c>
      <c r="F3">
        <v>1287</v>
      </c>
      <c r="G3">
        <v>0.286707039</v>
      </c>
      <c r="H3">
        <v>0.34092124699999998</v>
      </c>
      <c r="I3" s="1">
        <v>7.7800000000000002E-17</v>
      </c>
      <c r="J3">
        <v>1.9101446179999999</v>
      </c>
      <c r="K3">
        <v>21.48953414</v>
      </c>
    </row>
    <row r="4" spans="1:11">
      <c r="A4" t="s">
        <v>44</v>
      </c>
      <c r="B4">
        <v>9</v>
      </c>
      <c r="C4">
        <v>17298475</v>
      </c>
      <c r="D4" s="1">
        <v>3.8800000000000003E-14</v>
      </c>
      <c r="E4">
        <v>0.499222999</v>
      </c>
      <c r="F4">
        <v>1287</v>
      </c>
      <c r="G4">
        <v>0.286707039</v>
      </c>
      <c r="H4">
        <v>0.319257399</v>
      </c>
      <c r="I4" s="1">
        <v>4.66E-9</v>
      </c>
      <c r="J4">
        <v>-1.1421963319999999</v>
      </c>
      <c r="K4">
        <v>13.411162300000001</v>
      </c>
    </row>
    <row r="5" spans="1:11">
      <c r="A5" t="s">
        <v>22</v>
      </c>
      <c r="B5">
        <v>9</v>
      </c>
      <c r="C5">
        <v>18022012</v>
      </c>
      <c r="D5" s="1">
        <v>1.0499999999999999E-11</v>
      </c>
      <c r="E5">
        <v>0.286324786</v>
      </c>
      <c r="F5">
        <v>1287</v>
      </c>
      <c r="G5">
        <v>0.286707039</v>
      </c>
      <c r="H5">
        <v>0.31289523499999999</v>
      </c>
      <c r="I5" s="1">
        <v>8.3699999999999999E-7</v>
      </c>
      <c r="J5">
        <v>1.216086818</v>
      </c>
      <c r="K5">
        <v>10.98082434</v>
      </c>
    </row>
    <row r="6" spans="1:11">
      <c r="A6" t="s">
        <v>51</v>
      </c>
      <c r="B6">
        <v>9</v>
      </c>
      <c r="C6">
        <v>16490775</v>
      </c>
      <c r="D6" s="1">
        <v>7.2199999999999994E-11</v>
      </c>
      <c r="E6">
        <v>5.7886557999999998E-2</v>
      </c>
      <c r="F6">
        <v>1287</v>
      </c>
      <c r="G6">
        <v>0.286707039</v>
      </c>
      <c r="H6">
        <v>0.31071685300000002</v>
      </c>
      <c r="I6" s="1">
        <v>4.34E-6</v>
      </c>
      <c r="J6">
        <v>-2.1818463239999999</v>
      </c>
      <c r="K6">
        <v>10.14146659</v>
      </c>
    </row>
    <row r="7" spans="1:11">
      <c r="A7" t="s">
        <v>90</v>
      </c>
      <c r="B7">
        <v>9</v>
      </c>
      <c r="C7">
        <v>16490378</v>
      </c>
      <c r="D7" s="1">
        <v>1.05E-10</v>
      </c>
      <c r="E7">
        <v>5.4778555E-2</v>
      </c>
      <c r="F7">
        <v>1287</v>
      </c>
      <c r="G7">
        <v>0.286707039</v>
      </c>
      <c r="H7">
        <v>0.31030054499999998</v>
      </c>
      <c r="I7" s="1">
        <v>4.4900000000000002E-6</v>
      </c>
      <c r="J7">
        <v>-2.1920981839999998</v>
      </c>
      <c r="K7">
        <v>9.9806026509999999</v>
      </c>
    </row>
    <row r="8" spans="1:11">
      <c r="A8" t="s">
        <v>101</v>
      </c>
      <c r="B8">
        <v>9</v>
      </c>
      <c r="C8">
        <v>16487583</v>
      </c>
      <c r="D8" s="1">
        <v>1.12E-10</v>
      </c>
      <c r="E8">
        <v>5.8275057999999998E-2</v>
      </c>
      <c r="F8">
        <v>1287</v>
      </c>
      <c r="G8">
        <v>0.286707039</v>
      </c>
      <c r="H8">
        <v>0.31022140799999998</v>
      </c>
      <c r="I8" s="1">
        <v>4.4900000000000002E-6</v>
      </c>
      <c r="J8">
        <v>-2.094763044</v>
      </c>
      <c r="K8">
        <v>9.9500063720000007</v>
      </c>
    </row>
    <row r="9" spans="1:11">
      <c r="A9" t="s">
        <v>68</v>
      </c>
      <c r="B9">
        <v>9</v>
      </c>
      <c r="C9">
        <v>16543763</v>
      </c>
      <c r="D9" s="1">
        <v>2.2300000000000001E-10</v>
      </c>
      <c r="E9">
        <v>5.8275057999999998E-2</v>
      </c>
      <c r="F9">
        <v>1287</v>
      </c>
      <c r="G9">
        <v>0.286707039</v>
      </c>
      <c r="H9">
        <v>0.30945072400000001</v>
      </c>
      <c r="I9" s="1">
        <v>7.6499999999999996E-6</v>
      </c>
      <c r="J9">
        <v>-2.119631386</v>
      </c>
      <c r="K9">
        <v>9.6517549329999994</v>
      </c>
    </row>
    <row r="10" spans="1:11">
      <c r="A10" t="s">
        <v>64</v>
      </c>
      <c r="B10">
        <v>9</v>
      </c>
      <c r="C10">
        <v>16490492</v>
      </c>
      <c r="D10" s="1">
        <v>4.6700000000000004E-10</v>
      </c>
      <c r="E10">
        <v>5.7109556999999998E-2</v>
      </c>
      <c r="F10">
        <v>1287</v>
      </c>
      <c r="G10">
        <v>0.286707039</v>
      </c>
      <c r="H10">
        <v>0.30862142599999998</v>
      </c>
      <c r="I10" s="1">
        <v>1.3200000000000001E-5</v>
      </c>
      <c r="J10">
        <v>-2.0864512820000001</v>
      </c>
      <c r="K10">
        <v>9.3302226840000007</v>
      </c>
    </row>
    <row r="11" spans="1:11">
      <c r="A11" t="s">
        <v>61</v>
      </c>
      <c r="B11">
        <v>9</v>
      </c>
      <c r="C11">
        <v>16490125</v>
      </c>
      <c r="D11" s="1">
        <v>4.9600000000000004E-10</v>
      </c>
      <c r="E11">
        <v>5.7109556999999998E-2</v>
      </c>
      <c r="F11">
        <v>1287</v>
      </c>
      <c r="G11">
        <v>0.286707039</v>
      </c>
      <c r="H11">
        <v>0.30855496500000001</v>
      </c>
      <c r="I11" s="1">
        <v>1.3200000000000001E-5</v>
      </c>
      <c r="J11">
        <v>-2.0839941739999999</v>
      </c>
      <c r="K11">
        <v>9.3044273539999995</v>
      </c>
    </row>
    <row r="12" spans="1:11">
      <c r="A12" t="s">
        <v>159</v>
      </c>
      <c r="B12">
        <v>9</v>
      </c>
      <c r="C12">
        <v>16867483</v>
      </c>
      <c r="D12" s="1">
        <v>1.45E-9</v>
      </c>
      <c r="E12">
        <v>0.21561771599999999</v>
      </c>
      <c r="F12">
        <v>1287</v>
      </c>
      <c r="G12">
        <v>0.286707039</v>
      </c>
      <c r="H12">
        <v>0.30735722999999998</v>
      </c>
      <c r="I12" s="1">
        <v>3.4799999999999999E-5</v>
      </c>
      <c r="J12">
        <v>-1.9935579450000001</v>
      </c>
      <c r="K12">
        <v>8.8388366820000002</v>
      </c>
    </row>
    <row r="13" spans="1:11">
      <c r="A13" t="s">
        <v>782</v>
      </c>
      <c r="B13">
        <v>9</v>
      </c>
      <c r="C13">
        <v>15591135</v>
      </c>
      <c r="D13" s="1">
        <v>2.4E-9</v>
      </c>
      <c r="E13">
        <v>0.106449106</v>
      </c>
      <c r="F13">
        <v>1287</v>
      </c>
      <c r="G13">
        <v>0.286707039</v>
      </c>
      <c r="H13">
        <v>0.30679408000000002</v>
      </c>
      <c r="I13" s="1">
        <v>5.2500000000000002E-5</v>
      </c>
      <c r="J13">
        <v>-1.347397175</v>
      </c>
      <c r="K13">
        <v>8.6194439989999996</v>
      </c>
    </row>
    <row r="14" spans="1:11">
      <c r="A14" t="s">
        <v>95</v>
      </c>
      <c r="B14">
        <v>9</v>
      </c>
      <c r="C14">
        <v>17185419</v>
      </c>
      <c r="D14" s="1">
        <v>3.4999999999999999E-9</v>
      </c>
      <c r="E14">
        <v>0.216006216</v>
      </c>
      <c r="F14">
        <v>1287</v>
      </c>
      <c r="G14">
        <v>0.286707039</v>
      </c>
      <c r="H14">
        <v>0.30637499699999998</v>
      </c>
      <c r="I14" s="1">
        <v>7.0099999999999996E-5</v>
      </c>
      <c r="J14">
        <v>-1.883526254</v>
      </c>
      <c r="K14">
        <v>8.4559705649999994</v>
      </c>
    </row>
    <row r="15" spans="1:11">
      <c r="A15" t="s">
        <v>122</v>
      </c>
      <c r="B15">
        <v>9</v>
      </c>
      <c r="C15">
        <v>17109742</v>
      </c>
      <c r="D15" s="1">
        <v>4.1199999999999998E-9</v>
      </c>
      <c r="E15">
        <v>6.3714064000000001E-2</v>
      </c>
      <c r="F15">
        <v>1287</v>
      </c>
      <c r="G15">
        <v>0.286707039</v>
      </c>
      <c r="H15">
        <v>0.30619468500000002</v>
      </c>
      <c r="I15" s="1">
        <v>7.3999999999999996E-5</v>
      </c>
      <c r="J15">
        <v>-1.909574517</v>
      </c>
      <c r="K15">
        <v>8.3855802009999998</v>
      </c>
    </row>
    <row r="16" spans="1:11">
      <c r="A16" t="s">
        <v>157</v>
      </c>
      <c r="B16">
        <v>9</v>
      </c>
      <c r="C16">
        <v>17116680</v>
      </c>
      <c r="D16" s="1">
        <v>4.3100000000000002E-9</v>
      </c>
      <c r="E16">
        <v>0.217560218</v>
      </c>
      <c r="F16">
        <v>1287</v>
      </c>
      <c r="G16">
        <v>0.286707039</v>
      </c>
      <c r="H16">
        <v>0.306142215</v>
      </c>
      <c r="I16" s="1">
        <v>7.3999999999999996E-5</v>
      </c>
      <c r="J16">
        <v>-1.9267504230000001</v>
      </c>
      <c r="K16">
        <v>8.3650904379999993</v>
      </c>
    </row>
    <row r="17" spans="1:11">
      <c r="A17" t="s">
        <v>143</v>
      </c>
      <c r="B17">
        <v>9</v>
      </c>
      <c r="C17">
        <v>17215437</v>
      </c>
      <c r="D17" s="1">
        <v>5.0700000000000001E-9</v>
      </c>
      <c r="E17">
        <v>0.18686868700000001</v>
      </c>
      <c r="F17">
        <v>1287</v>
      </c>
      <c r="G17">
        <v>0.286707039</v>
      </c>
      <c r="H17">
        <v>0.30596320799999999</v>
      </c>
      <c r="I17" s="1">
        <v>8.1199999999999995E-5</v>
      </c>
      <c r="J17">
        <v>0.94775416800000001</v>
      </c>
      <c r="K17">
        <v>8.2951663569999994</v>
      </c>
    </row>
    <row r="18" spans="1:11">
      <c r="A18" t="s">
        <v>135</v>
      </c>
      <c r="B18">
        <v>9</v>
      </c>
      <c r="C18">
        <v>17290563</v>
      </c>
      <c r="D18" s="1">
        <v>5.8800000000000004E-9</v>
      </c>
      <c r="E18">
        <v>6.1383061000000003E-2</v>
      </c>
      <c r="F18">
        <v>1287</v>
      </c>
      <c r="G18">
        <v>0.286707039</v>
      </c>
      <c r="H18">
        <v>0.30579805700000001</v>
      </c>
      <c r="I18" s="1">
        <v>8.1600000000000005E-5</v>
      </c>
      <c r="J18">
        <v>-1.9089513279999999</v>
      </c>
      <c r="K18">
        <v>8.230624851</v>
      </c>
    </row>
    <row r="19" spans="1:11">
      <c r="A19" t="s">
        <v>343</v>
      </c>
      <c r="B19">
        <v>9</v>
      </c>
      <c r="C19">
        <v>17140824</v>
      </c>
      <c r="D19" s="1">
        <v>6.0300000000000001E-9</v>
      </c>
      <c r="E19">
        <v>6.5656566E-2</v>
      </c>
      <c r="F19">
        <v>1287</v>
      </c>
      <c r="G19">
        <v>0.286707039</v>
      </c>
      <c r="H19">
        <v>0.30576923700000003</v>
      </c>
      <c r="I19" s="1">
        <v>8.1600000000000005E-5</v>
      </c>
      <c r="J19">
        <v>-1.866190088</v>
      </c>
      <c r="K19">
        <v>8.2193590360000002</v>
      </c>
    </row>
    <row r="20" spans="1:11">
      <c r="A20" t="s">
        <v>134</v>
      </c>
      <c r="B20">
        <v>9</v>
      </c>
      <c r="C20">
        <v>17658414</v>
      </c>
      <c r="D20" s="1">
        <v>6.1099999999999998E-9</v>
      </c>
      <c r="E20">
        <v>5.9829060000000003E-2</v>
      </c>
      <c r="F20">
        <v>1287</v>
      </c>
      <c r="G20">
        <v>0.286707039</v>
      </c>
      <c r="H20">
        <v>0.30575466899999998</v>
      </c>
      <c r="I20" s="1">
        <v>8.1600000000000005E-5</v>
      </c>
      <c r="J20">
        <v>-1.9090772460000001</v>
      </c>
      <c r="K20">
        <v>8.2136641749999999</v>
      </c>
    </row>
    <row r="21" spans="1:11">
      <c r="A21" t="s">
        <v>88</v>
      </c>
      <c r="B21">
        <v>9</v>
      </c>
      <c r="C21">
        <v>17516141</v>
      </c>
      <c r="D21" s="1">
        <v>6.8999999999999997E-9</v>
      </c>
      <c r="E21">
        <v>0.210567211</v>
      </c>
      <c r="F21">
        <v>1287</v>
      </c>
      <c r="G21">
        <v>0.286707039</v>
      </c>
      <c r="H21">
        <v>0.30562025199999998</v>
      </c>
      <c r="I21" s="1">
        <v>8.7299999999999994E-5</v>
      </c>
      <c r="J21">
        <v>-1.862635059</v>
      </c>
      <c r="K21">
        <v>8.1611060870000003</v>
      </c>
    </row>
    <row r="22" spans="1:11">
      <c r="A22" t="s">
        <v>203</v>
      </c>
      <c r="B22">
        <v>9</v>
      </c>
      <c r="C22">
        <v>17103115</v>
      </c>
      <c r="D22" s="1">
        <v>7.3399999999999999E-9</v>
      </c>
      <c r="E22">
        <v>0.216783217</v>
      </c>
      <c r="F22">
        <v>1287</v>
      </c>
      <c r="G22">
        <v>0.286707039</v>
      </c>
      <c r="H22">
        <v>0.30555190999999998</v>
      </c>
      <c r="I22" s="1">
        <v>8.8200000000000003E-5</v>
      </c>
      <c r="J22">
        <v>-1.8740511479999999</v>
      </c>
      <c r="K22">
        <v>8.1343763980000006</v>
      </c>
    </row>
    <row r="23" spans="1:11">
      <c r="A23" t="s">
        <v>118</v>
      </c>
      <c r="B23">
        <v>9</v>
      </c>
      <c r="C23">
        <v>17657740</v>
      </c>
      <c r="D23" s="1">
        <v>8.6900000000000004E-9</v>
      </c>
      <c r="E23">
        <v>5.8275057999999998E-2</v>
      </c>
      <c r="F23">
        <v>1287</v>
      </c>
      <c r="G23">
        <v>0.286707039</v>
      </c>
      <c r="H23">
        <v>0.305363683</v>
      </c>
      <c r="I23" s="1">
        <v>9.5099999999999994E-5</v>
      </c>
      <c r="J23">
        <v>-1.9196193969999999</v>
      </c>
      <c r="K23">
        <v>8.0607320359999992</v>
      </c>
    </row>
    <row r="24" spans="1:11">
      <c r="A24" t="s">
        <v>117</v>
      </c>
      <c r="B24">
        <v>9</v>
      </c>
      <c r="C24">
        <v>17218532</v>
      </c>
      <c r="D24" s="1">
        <v>8.7099999999999999E-9</v>
      </c>
      <c r="E24">
        <v>0.18648018599999999</v>
      </c>
      <c r="F24">
        <v>1287</v>
      </c>
      <c r="G24">
        <v>0.286707039</v>
      </c>
      <c r="H24">
        <v>0.30536209199999997</v>
      </c>
      <c r="I24" s="1">
        <v>9.5099999999999994E-5</v>
      </c>
      <c r="J24">
        <v>0.93240931299999996</v>
      </c>
      <c r="K24">
        <v>8.0601095639999993</v>
      </c>
    </row>
    <row r="25" spans="1:11">
      <c r="A25" t="s">
        <v>123</v>
      </c>
      <c r="B25">
        <v>9</v>
      </c>
      <c r="C25">
        <v>17213721</v>
      </c>
      <c r="D25" s="1">
        <v>9.2500000000000001E-9</v>
      </c>
      <c r="E25">
        <v>0.18686868700000001</v>
      </c>
      <c r="F25">
        <v>1287</v>
      </c>
      <c r="G25">
        <v>0.286707039</v>
      </c>
      <c r="H25">
        <v>0.30529514099999999</v>
      </c>
      <c r="I25" s="1">
        <v>9.6600000000000003E-5</v>
      </c>
      <c r="J25">
        <v>0.93134999200000002</v>
      </c>
      <c r="K25">
        <v>8.0339053620000005</v>
      </c>
    </row>
    <row r="26" spans="1:11">
      <c r="A26" t="s">
        <v>173</v>
      </c>
      <c r="B26">
        <v>9</v>
      </c>
      <c r="C26">
        <v>17506122</v>
      </c>
      <c r="D26" s="1">
        <v>9.7200000000000003E-9</v>
      </c>
      <c r="E26">
        <v>0.21173271199999999</v>
      </c>
      <c r="F26">
        <v>1287</v>
      </c>
      <c r="G26">
        <v>0.286707039</v>
      </c>
      <c r="H26">
        <v>0.30523952199999999</v>
      </c>
      <c r="I26" s="1">
        <v>9.7299999999999993E-5</v>
      </c>
      <c r="J26">
        <v>-1.8230562850000001</v>
      </c>
      <c r="K26">
        <v>8.0121327099999995</v>
      </c>
    </row>
    <row r="27" spans="1:11">
      <c r="A27" t="s">
        <v>293</v>
      </c>
      <c r="B27">
        <v>9</v>
      </c>
      <c r="C27">
        <v>17135120</v>
      </c>
      <c r="D27" s="1">
        <v>1.14E-8</v>
      </c>
      <c r="E27">
        <v>0.21717171699999999</v>
      </c>
      <c r="F27">
        <v>1287</v>
      </c>
      <c r="G27">
        <v>0.286707039</v>
      </c>
      <c r="H27">
        <v>0.305060053</v>
      </c>
      <c r="I27">
        <v>1.07555E-4</v>
      </c>
      <c r="J27">
        <v>-1.8538687089999999</v>
      </c>
      <c r="K27">
        <v>7.9418551940000004</v>
      </c>
    </row>
    <row r="28" spans="1:11">
      <c r="A28" t="s">
        <v>345</v>
      </c>
      <c r="B28">
        <v>9</v>
      </c>
      <c r="C28">
        <v>16496482</v>
      </c>
      <c r="D28" s="1">
        <v>1.16E-8</v>
      </c>
      <c r="E28">
        <v>6.7210566999999999E-2</v>
      </c>
      <c r="F28">
        <v>1287</v>
      </c>
      <c r="G28">
        <v>0.286707039</v>
      </c>
      <c r="H28">
        <v>0.305040119</v>
      </c>
      <c r="I28">
        <v>1.07555E-4</v>
      </c>
      <c r="J28">
        <v>-1.695502343</v>
      </c>
      <c r="K28">
        <v>7.9340468030000002</v>
      </c>
    </row>
    <row r="29" spans="1:11">
      <c r="A29" t="s">
        <v>163</v>
      </c>
      <c r="B29">
        <v>9</v>
      </c>
      <c r="C29">
        <v>17081620</v>
      </c>
      <c r="D29" s="1">
        <v>1.27E-8</v>
      </c>
      <c r="E29">
        <v>0.216783217</v>
      </c>
      <c r="F29">
        <v>1287</v>
      </c>
      <c r="G29">
        <v>0.286707039</v>
      </c>
      <c r="H29">
        <v>0.30494684</v>
      </c>
      <c r="I29">
        <v>1.12663E-4</v>
      </c>
      <c r="J29">
        <v>-1.8592539910000001</v>
      </c>
      <c r="K29">
        <v>7.8975041959999999</v>
      </c>
    </row>
    <row r="30" spans="1:11">
      <c r="A30" t="s">
        <v>264</v>
      </c>
      <c r="B30">
        <v>9</v>
      </c>
      <c r="C30">
        <v>17104391</v>
      </c>
      <c r="D30" s="1">
        <v>1.33E-8</v>
      </c>
      <c r="E30">
        <v>6.5268065E-2</v>
      </c>
      <c r="F30">
        <v>1287</v>
      </c>
      <c r="G30">
        <v>0.286707039</v>
      </c>
      <c r="H30">
        <v>0.30489085599999999</v>
      </c>
      <c r="I30">
        <v>1.14268E-4</v>
      </c>
      <c r="J30">
        <v>-1.8400679150000001</v>
      </c>
      <c r="K30">
        <v>7.8755669609999996</v>
      </c>
    </row>
    <row r="31" spans="1:11">
      <c r="A31" t="s">
        <v>180</v>
      </c>
      <c r="B31">
        <v>9</v>
      </c>
      <c r="C31">
        <v>17139948</v>
      </c>
      <c r="D31" s="1">
        <v>1.4500000000000001E-8</v>
      </c>
      <c r="E31">
        <v>0.21639471599999999</v>
      </c>
      <c r="F31">
        <v>1287</v>
      </c>
      <c r="G31">
        <v>0.286707039</v>
      </c>
      <c r="H31">
        <v>0.30479616300000001</v>
      </c>
      <c r="I31">
        <v>1.2017E-4</v>
      </c>
      <c r="J31">
        <v>-1.854223736</v>
      </c>
      <c r="K31">
        <v>7.8384546119999996</v>
      </c>
    </row>
    <row r="32" spans="1:11">
      <c r="A32" t="s">
        <v>137</v>
      </c>
      <c r="B32">
        <v>9</v>
      </c>
      <c r="C32">
        <v>17119429</v>
      </c>
      <c r="D32" s="1">
        <v>1.7299999999999999E-8</v>
      </c>
      <c r="E32">
        <v>0.214452214</v>
      </c>
      <c r="F32">
        <v>1287</v>
      </c>
      <c r="G32">
        <v>0.286707039</v>
      </c>
      <c r="H32">
        <v>0.30460026000000001</v>
      </c>
      <c r="I32">
        <v>1.2607300000000001E-4</v>
      </c>
      <c r="J32">
        <v>-1.7809292299999999</v>
      </c>
      <c r="K32">
        <v>7.7616433689999997</v>
      </c>
    </row>
    <row r="33" spans="1:11">
      <c r="A33" t="s">
        <v>279</v>
      </c>
      <c r="B33">
        <v>9</v>
      </c>
      <c r="C33">
        <v>17562389</v>
      </c>
      <c r="D33" s="1">
        <v>1.7800000000000001E-8</v>
      </c>
      <c r="E33">
        <v>0.21250971299999999</v>
      </c>
      <c r="F33">
        <v>1287</v>
      </c>
      <c r="G33">
        <v>0.286707039</v>
      </c>
      <c r="H33">
        <v>0.30456761199999999</v>
      </c>
      <c r="I33">
        <v>1.2607300000000001E-4</v>
      </c>
      <c r="J33">
        <v>1.8153648280000001</v>
      </c>
      <c r="K33">
        <v>7.7488382639999998</v>
      </c>
    </row>
    <row r="34" spans="1:11">
      <c r="A34" t="s">
        <v>170</v>
      </c>
      <c r="B34">
        <v>9</v>
      </c>
      <c r="C34">
        <v>17119412</v>
      </c>
      <c r="D34" s="1">
        <v>1.7999999999999999E-8</v>
      </c>
      <c r="E34">
        <v>0.21561771599999999</v>
      </c>
      <c r="F34">
        <v>1287</v>
      </c>
      <c r="G34">
        <v>0.286707039</v>
      </c>
      <c r="H34">
        <v>0.30455558500000002</v>
      </c>
      <c r="I34">
        <v>1.2607300000000001E-4</v>
      </c>
      <c r="J34">
        <v>-1.8210093940000001</v>
      </c>
      <c r="K34">
        <v>7.7441206359999999</v>
      </c>
    </row>
    <row r="35" spans="1:11">
      <c r="A35" t="s">
        <v>301</v>
      </c>
      <c r="B35">
        <v>9</v>
      </c>
      <c r="C35">
        <v>17543277</v>
      </c>
      <c r="D35" s="1">
        <v>1.81E-8</v>
      </c>
      <c r="E35">
        <v>0.21173271199999999</v>
      </c>
      <c r="F35">
        <v>1287</v>
      </c>
      <c r="G35">
        <v>0.286707039</v>
      </c>
      <c r="H35">
        <v>0.30455320200000002</v>
      </c>
      <c r="I35">
        <v>1.2607300000000001E-4</v>
      </c>
      <c r="J35">
        <v>-1.8294641899999999</v>
      </c>
      <c r="K35">
        <v>7.7431858629999999</v>
      </c>
    </row>
    <row r="36" spans="1:11">
      <c r="A36" t="s">
        <v>797</v>
      </c>
      <c r="B36">
        <v>9</v>
      </c>
      <c r="C36">
        <v>15556584</v>
      </c>
      <c r="D36" s="1">
        <v>1.8200000000000001E-8</v>
      </c>
      <c r="E36">
        <v>0.25951826</v>
      </c>
      <c r="F36">
        <v>1287</v>
      </c>
      <c r="G36">
        <v>0.286707039</v>
      </c>
      <c r="H36">
        <v>0.30454606200000001</v>
      </c>
      <c r="I36">
        <v>1.2607300000000001E-4</v>
      </c>
      <c r="J36">
        <v>1.2703365339999999</v>
      </c>
      <c r="K36">
        <v>7.7403851499999998</v>
      </c>
    </row>
    <row r="37" spans="1:11">
      <c r="A37" t="s">
        <v>280</v>
      </c>
      <c r="B37">
        <v>9</v>
      </c>
      <c r="C37">
        <v>17116748</v>
      </c>
      <c r="D37" s="1">
        <v>1.8399999999999999E-8</v>
      </c>
      <c r="E37">
        <v>6.2937063000000001E-2</v>
      </c>
      <c r="F37">
        <v>1287</v>
      </c>
      <c r="G37">
        <v>0.286707039</v>
      </c>
      <c r="H37">
        <v>0.30453478</v>
      </c>
      <c r="I37">
        <v>1.2607300000000001E-4</v>
      </c>
      <c r="J37">
        <v>-1.8514139970000001</v>
      </c>
      <c r="K37">
        <v>7.7359594879999998</v>
      </c>
    </row>
    <row r="38" spans="1:11">
      <c r="A38" t="s">
        <v>174</v>
      </c>
      <c r="B38">
        <v>9</v>
      </c>
      <c r="C38">
        <v>17510387</v>
      </c>
      <c r="D38" s="1">
        <v>1.9499999999999999E-8</v>
      </c>
      <c r="E38">
        <v>0.211344211</v>
      </c>
      <c r="F38">
        <v>1287</v>
      </c>
      <c r="G38">
        <v>0.286707039</v>
      </c>
      <c r="H38">
        <v>0.30446669599999998</v>
      </c>
      <c r="I38">
        <v>1.26165E-4</v>
      </c>
      <c r="J38">
        <v>-1.785379042</v>
      </c>
      <c r="K38">
        <v>7.7092495799999998</v>
      </c>
    </row>
    <row r="39" spans="1:11">
      <c r="A39" t="s">
        <v>222</v>
      </c>
      <c r="B39">
        <v>9</v>
      </c>
      <c r="C39">
        <v>17174241</v>
      </c>
      <c r="D39" s="1">
        <v>1.96E-8</v>
      </c>
      <c r="E39">
        <v>6.2548563000000001E-2</v>
      </c>
      <c r="F39">
        <v>1287</v>
      </c>
      <c r="G39">
        <v>0.286707039</v>
      </c>
      <c r="H39">
        <v>0.304464823</v>
      </c>
      <c r="I39">
        <v>1.26165E-4</v>
      </c>
      <c r="J39">
        <v>-1.838361334</v>
      </c>
      <c r="K39">
        <v>7.7085145480000001</v>
      </c>
    </row>
    <row r="40" spans="1:11">
      <c r="A40" t="s">
        <v>256</v>
      </c>
      <c r="B40">
        <v>9</v>
      </c>
      <c r="C40">
        <v>17424519</v>
      </c>
      <c r="D40" s="1">
        <v>2.03E-8</v>
      </c>
      <c r="E40">
        <v>0.212898213</v>
      </c>
      <c r="F40">
        <v>1287</v>
      </c>
      <c r="G40">
        <v>0.286707039</v>
      </c>
      <c r="H40">
        <v>0.30442531299999998</v>
      </c>
      <c r="I40">
        <v>1.26165E-4</v>
      </c>
      <c r="J40">
        <v>-1.7844564000000001</v>
      </c>
      <c r="K40">
        <v>7.693011855</v>
      </c>
    </row>
    <row r="41" spans="1:11">
      <c r="A41" t="s">
        <v>285</v>
      </c>
      <c r="B41">
        <v>9</v>
      </c>
      <c r="C41">
        <v>17141327</v>
      </c>
      <c r="D41" s="1">
        <v>2.0500000000000002E-8</v>
      </c>
      <c r="E41">
        <v>6.4102564000000001E-2</v>
      </c>
      <c r="F41">
        <v>1287</v>
      </c>
      <c r="G41">
        <v>0.286707039</v>
      </c>
      <c r="H41">
        <v>0.304414183</v>
      </c>
      <c r="I41">
        <v>1.26165E-4</v>
      </c>
      <c r="J41">
        <v>-1.818329409</v>
      </c>
      <c r="K41">
        <v>7.6886446590000004</v>
      </c>
    </row>
    <row r="42" spans="1:11">
      <c r="A42" t="s">
        <v>124</v>
      </c>
      <c r="B42">
        <v>9</v>
      </c>
      <c r="C42">
        <v>17514708</v>
      </c>
      <c r="D42" s="1">
        <v>2.1200000000000001E-8</v>
      </c>
      <c r="E42">
        <v>0.212898213</v>
      </c>
      <c r="F42">
        <v>1287</v>
      </c>
      <c r="G42">
        <v>0.286707039</v>
      </c>
      <c r="H42">
        <v>0.30437599399999998</v>
      </c>
      <c r="I42">
        <v>1.2732999999999999E-4</v>
      </c>
      <c r="J42">
        <v>-1.8106503089999999</v>
      </c>
      <c r="K42">
        <v>7.6736580410000004</v>
      </c>
    </row>
    <row r="43" spans="1:11">
      <c r="A43" t="s">
        <v>145</v>
      </c>
      <c r="B43">
        <v>9</v>
      </c>
      <c r="C43">
        <v>17210972</v>
      </c>
      <c r="D43" s="1">
        <v>2.2399999999999999E-8</v>
      </c>
      <c r="E43">
        <v>0.34032634</v>
      </c>
      <c r="F43">
        <v>1287</v>
      </c>
      <c r="G43">
        <v>0.286707039</v>
      </c>
      <c r="H43">
        <v>0.30431519000000001</v>
      </c>
      <c r="I43">
        <v>1.2761000000000001E-4</v>
      </c>
      <c r="J43">
        <v>0.90795265199999997</v>
      </c>
      <c r="K43">
        <v>7.6497929170000001</v>
      </c>
    </row>
    <row r="44" spans="1:11">
      <c r="A44" t="s">
        <v>193</v>
      </c>
      <c r="B44">
        <v>9</v>
      </c>
      <c r="C44">
        <v>17491674</v>
      </c>
      <c r="D44" s="1">
        <v>2.3000000000000001E-8</v>
      </c>
      <c r="E44">
        <v>6.0217560000000003E-2</v>
      </c>
      <c r="F44">
        <v>1287</v>
      </c>
      <c r="G44">
        <v>0.286707039</v>
      </c>
      <c r="H44">
        <v>0.30428707799999999</v>
      </c>
      <c r="I44">
        <v>1.2761000000000001E-4</v>
      </c>
      <c r="J44">
        <v>-1.824672385</v>
      </c>
      <c r="K44">
        <v>7.638757826</v>
      </c>
    </row>
    <row r="45" spans="1:11">
      <c r="A45" t="s">
        <v>517</v>
      </c>
      <c r="B45">
        <v>9</v>
      </c>
      <c r="C45">
        <v>17123692</v>
      </c>
      <c r="D45" s="1">
        <v>2.4599999999999999E-8</v>
      </c>
      <c r="E45">
        <v>6.2937063000000001E-2</v>
      </c>
      <c r="F45">
        <v>1287</v>
      </c>
      <c r="G45">
        <v>0.286707039</v>
      </c>
      <c r="H45">
        <v>0.30421302</v>
      </c>
      <c r="I45">
        <v>1.2761000000000001E-4</v>
      </c>
      <c r="J45">
        <v>-1.7722720089999999</v>
      </c>
      <c r="K45">
        <v>7.6096829560000003</v>
      </c>
    </row>
    <row r="46" spans="1:11">
      <c r="A46" t="s">
        <v>217</v>
      </c>
      <c r="B46">
        <v>9</v>
      </c>
      <c r="C46">
        <v>17171712</v>
      </c>
      <c r="D46" s="1">
        <v>2.4599999999999999E-8</v>
      </c>
      <c r="E46">
        <v>6.0994561000000003E-2</v>
      </c>
      <c r="F46">
        <v>1287</v>
      </c>
      <c r="G46">
        <v>0.286707039</v>
      </c>
      <c r="H46">
        <v>0.30421150000000002</v>
      </c>
      <c r="I46">
        <v>1.2761000000000001E-4</v>
      </c>
      <c r="J46">
        <v>-1.825996908</v>
      </c>
      <c r="K46">
        <v>7.6090858939999997</v>
      </c>
    </row>
    <row r="47" spans="1:11">
      <c r="A47" t="s">
        <v>185</v>
      </c>
      <c r="B47">
        <v>9</v>
      </c>
      <c r="C47">
        <v>17194188</v>
      </c>
      <c r="D47" s="1">
        <v>2.4699999999999999E-8</v>
      </c>
      <c r="E47">
        <v>0.216006216</v>
      </c>
      <c r="F47">
        <v>1287</v>
      </c>
      <c r="G47">
        <v>0.286707039</v>
      </c>
      <c r="H47">
        <v>0.30420708800000001</v>
      </c>
      <c r="I47">
        <v>1.2761000000000001E-4</v>
      </c>
      <c r="J47">
        <v>-1.8188945780000001</v>
      </c>
      <c r="K47">
        <v>7.6073536510000004</v>
      </c>
    </row>
    <row r="48" spans="1:11">
      <c r="A48" t="s">
        <v>240</v>
      </c>
      <c r="B48">
        <v>9</v>
      </c>
      <c r="C48">
        <v>17197282</v>
      </c>
      <c r="D48" s="1">
        <v>2.4999999999999999E-8</v>
      </c>
      <c r="E48">
        <v>0.21639471599999999</v>
      </c>
      <c r="F48">
        <v>1287</v>
      </c>
      <c r="G48">
        <v>0.286707039</v>
      </c>
      <c r="H48">
        <v>0.30419514600000003</v>
      </c>
      <c r="I48">
        <v>1.2761000000000001E-4</v>
      </c>
      <c r="J48">
        <v>-1.814679055</v>
      </c>
      <c r="K48">
        <v>7.6026647289999998</v>
      </c>
    </row>
    <row r="49" spans="1:11">
      <c r="A49" t="s">
        <v>241</v>
      </c>
      <c r="B49">
        <v>9</v>
      </c>
      <c r="C49">
        <v>17149202</v>
      </c>
      <c r="D49" s="1">
        <v>2.4999999999999999E-8</v>
      </c>
      <c r="E49">
        <v>0.21639471599999999</v>
      </c>
      <c r="F49">
        <v>1287</v>
      </c>
      <c r="G49">
        <v>0.286707039</v>
      </c>
      <c r="H49">
        <v>0.30419514600000003</v>
      </c>
      <c r="I49">
        <v>1.2761000000000001E-4</v>
      </c>
      <c r="J49">
        <v>-1.814679055</v>
      </c>
      <c r="K49">
        <v>7.6026647289999998</v>
      </c>
    </row>
    <row r="50" spans="1:11">
      <c r="A50" t="s">
        <v>183</v>
      </c>
      <c r="B50">
        <v>9</v>
      </c>
      <c r="C50">
        <v>17107880</v>
      </c>
      <c r="D50" s="1">
        <v>2.55E-8</v>
      </c>
      <c r="E50">
        <v>0.21173271199999999</v>
      </c>
      <c r="F50">
        <v>1287</v>
      </c>
      <c r="G50">
        <v>0.286707039</v>
      </c>
      <c r="H50">
        <v>0.30416959799999999</v>
      </c>
      <c r="I50">
        <v>1.2787200000000001E-4</v>
      </c>
      <c r="J50">
        <v>-1.7835178089999999</v>
      </c>
      <c r="K50">
        <v>7.5926323790000003</v>
      </c>
    </row>
    <row r="51" spans="1:11">
      <c r="A51" t="s">
        <v>263</v>
      </c>
      <c r="B51">
        <v>9</v>
      </c>
      <c r="C51">
        <v>17188719</v>
      </c>
      <c r="D51" s="1">
        <v>2.7899999999999998E-8</v>
      </c>
      <c r="E51">
        <v>6.2548563000000001E-2</v>
      </c>
      <c r="F51">
        <v>1287</v>
      </c>
      <c r="G51">
        <v>0.286707039</v>
      </c>
      <c r="H51">
        <v>0.30407326699999998</v>
      </c>
      <c r="I51">
        <v>1.3666399999999999E-4</v>
      </c>
      <c r="J51">
        <v>-1.8175409069999999</v>
      </c>
      <c r="K51">
        <v>7.5547986969999998</v>
      </c>
    </row>
    <row r="52" spans="1:11">
      <c r="A52" t="s">
        <v>292</v>
      </c>
      <c r="B52">
        <v>9</v>
      </c>
      <c r="C52">
        <v>17109424</v>
      </c>
      <c r="D52" s="1">
        <v>2.9499999999999999E-8</v>
      </c>
      <c r="E52">
        <v>0.21561771599999999</v>
      </c>
      <c r="F52">
        <v>1287</v>
      </c>
      <c r="G52">
        <v>0.286707039</v>
      </c>
      <c r="H52">
        <v>0.30400965800000002</v>
      </c>
      <c r="I52">
        <v>1.4186299999999999E-4</v>
      </c>
      <c r="J52">
        <v>-1.793979212</v>
      </c>
      <c r="K52">
        <v>7.5298104109999997</v>
      </c>
    </row>
    <row r="53" spans="1:11">
      <c r="A53" t="s">
        <v>224</v>
      </c>
      <c r="B53">
        <v>9</v>
      </c>
      <c r="C53">
        <v>16701005</v>
      </c>
      <c r="D53" s="1">
        <v>3.0699999999999997E-8</v>
      </c>
      <c r="E53">
        <v>6.1383061000000003E-2</v>
      </c>
      <c r="F53">
        <v>1287</v>
      </c>
      <c r="G53">
        <v>0.286707039</v>
      </c>
      <c r="H53">
        <v>0.30396735600000002</v>
      </c>
      <c r="I53">
        <v>1.4450699999999999E-4</v>
      </c>
      <c r="J53">
        <v>1.7289366129999999</v>
      </c>
      <c r="K53">
        <v>7.5131900150000002</v>
      </c>
    </row>
    <row r="54" spans="1:11">
      <c r="A54" t="s">
        <v>393</v>
      </c>
      <c r="B54">
        <v>9</v>
      </c>
      <c r="C54">
        <v>17150443</v>
      </c>
      <c r="D54" s="1">
        <v>3.2399999999999999E-8</v>
      </c>
      <c r="E54">
        <v>6.4491064000000001E-2</v>
      </c>
      <c r="F54">
        <v>1287</v>
      </c>
      <c r="G54">
        <v>0.286707039</v>
      </c>
      <c r="H54">
        <v>0.30390602900000002</v>
      </c>
      <c r="I54">
        <v>1.47632E-4</v>
      </c>
      <c r="J54">
        <v>-1.778233108</v>
      </c>
      <c r="K54">
        <v>7.4890905400000003</v>
      </c>
    </row>
    <row r="55" spans="1:11">
      <c r="A55" t="s">
        <v>208</v>
      </c>
      <c r="B55">
        <v>9</v>
      </c>
      <c r="C55">
        <v>17107646</v>
      </c>
      <c r="D55" s="1">
        <v>3.2999999999999998E-8</v>
      </c>
      <c r="E55">
        <v>0.215229215</v>
      </c>
      <c r="F55">
        <v>1287</v>
      </c>
      <c r="G55">
        <v>0.286707039</v>
      </c>
      <c r="H55">
        <v>0.30388801700000001</v>
      </c>
      <c r="I55">
        <v>1.47632E-4</v>
      </c>
      <c r="J55">
        <v>-1.7979502540000001</v>
      </c>
      <c r="K55">
        <v>7.4820117509999999</v>
      </c>
    </row>
    <row r="56" spans="1:11">
      <c r="A56" t="s">
        <v>325</v>
      </c>
      <c r="B56">
        <v>9</v>
      </c>
      <c r="C56">
        <v>17194797</v>
      </c>
      <c r="D56" s="1">
        <v>3.32E-8</v>
      </c>
      <c r="E56">
        <v>6.3714064000000001E-2</v>
      </c>
      <c r="F56">
        <v>1287</v>
      </c>
      <c r="G56">
        <v>0.286707039</v>
      </c>
      <c r="H56">
        <v>0.30388054399999997</v>
      </c>
      <c r="I56">
        <v>1.47632E-4</v>
      </c>
      <c r="J56">
        <v>-1.7775928139999999</v>
      </c>
      <c r="K56">
        <v>7.4790744680000003</v>
      </c>
    </row>
    <row r="57" spans="1:11">
      <c r="A57" t="s">
        <v>243</v>
      </c>
      <c r="B57">
        <v>9</v>
      </c>
      <c r="C57">
        <v>17208139</v>
      </c>
      <c r="D57" s="1">
        <v>3.4900000000000001E-8</v>
      </c>
      <c r="E57">
        <v>0.18609168600000001</v>
      </c>
      <c r="F57">
        <v>1287</v>
      </c>
      <c r="G57">
        <v>0.286707039</v>
      </c>
      <c r="H57">
        <v>0.30382480899999997</v>
      </c>
      <c r="I57">
        <v>1.52447E-4</v>
      </c>
      <c r="J57">
        <v>0.87813687200000001</v>
      </c>
      <c r="K57">
        <v>7.4571672939999996</v>
      </c>
    </row>
    <row r="58" spans="1:11">
      <c r="A58" t="s">
        <v>297</v>
      </c>
      <c r="B58">
        <v>9</v>
      </c>
      <c r="C58">
        <v>17527796</v>
      </c>
      <c r="D58" s="1">
        <v>3.6699999999999998E-8</v>
      </c>
      <c r="E58">
        <v>0.210567211</v>
      </c>
      <c r="F58">
        <v>1287</v>
      </c>
      <c r="G58">
        <v>0.286707039</v>
      </c>
      <c r="H58">
        <v>0.303769346</v>
      </c>
      <c r="I58">
        <v>1.5263200000000001E-4</v>
      </c>
      <c r="J58">
        <v>-1.771577623</v>
      </c>
      <c r="K58">
        <v>7.4353630300000004</v>
      </c>
    </row>
    <row r="59" spans="1:11">
      <c r="A59" t="s">
        <v>258</v>
      </c>
      <c r="B59">
        <v>9</v>
      </c>
      <c r="C59">
        <v>17185192</v>
      </c>
      <c r="D59" s="1">
        <v>3.7499999999999998E-8</v>
      </c>
      <c r="E59">
        <v>6.2160062000000002E-2</v>
      </c>
      <c r="F59">
        <v>1287</v>
      </c>
      <c r="G59">
        <v>0.286707039</v>
      </c>
      <c r="H59">
        <v>0.30374591699999998</v>
      </c>
      <c r="I59">
        <v>1.5263200000000001E-4</v>
      </c>
      <c r="J59">
        <v>-1.808070858</v>
      </c>
      <c r="K59">
        <v>7.4261513959999998</v>
      </c>
    </row>
    <row r="60" spans="1:11">
      <c r="A60" t="s">
        <v>259</v>
      </c>
      <c r="B60">
        <v>9</v>
      </c>
      <c r="C60">
        <v>17131809</v>
      </c>
      <c r="D60" s="1">
        <v>3.7499999999999998E-8</v>
      </c>
      <c r="E60">
        <v>6.2160062000000002E-2</v>
      </c>
      <c r="F60">
        <v>1287</v>
      </c>
      <c r="G60">
        <v>0.286707039</v>
      </c>
      <c r="H60">
        <v>0.30374591699999998</v>
      </c>
      <c r="I60">
        <v>1.5263200000000001E-4</v>
      </c>
      <c r="J60">
        <v>-1.808070858</v>
      </c>
      <c r="K60">
        <v>7.4261513959999998</v>
      </c>
    </row>
    <row r="61" spans="1:11">
      <c r="A61" t="s">
        <v>260</v>
      </c>
      <c r="B61">
        <v>9</v>
      </c>
      <c r="C61">
        <v>17126178</v>
      </c>
      <c r="D61" s="1">
        <v>3.7499999999999998E-8</v>
      </c>
      <c r="E61">
        <v>6.2160062000000002E-2</v>
      </c>
      <c r="F61">
        <v>1287</v>
      </c>
      <c r="G61">
        <v>0.286707039</v>
      </c>
      <c r="H61">
        <v>0.30374591699999998</v>
      </c>
      <c r="I61">
        <v>1.5263200000000001E-4</v>
      </c>
      <c r="J61">
        <v>-1.808070858</v>
      </c>
      <c r="K61">
        <v>7.4261513959999998</v>
      </c>
    </row>
    <row r="62" spans="1:11">
      <c r="A62" t="s">
        <v>441</v>
      </c>
      <c r="B62">
        <v>9</v>
      </c>
      <c r="C62">
        <v>17172676</v>
      </c>
      <c r="D62" s="1">
        <v>4.07E-8</v>
      </c>
      <c r="E62">
        <v>7.0707070999999996E-2</v>
      </c>
      <c r="F62">
        <v>1287</v>
      </c>
      <c r="G62">
        <v>0.286707039</v>
      </c>
      <c r="H62">
        <v>0.30365410100000001</v>
      </c>
      <c r="I62">
        <v>1.6309899999999999E-4</v>
      </c>
      <c r="J62">
        <v>-1.7120445989999999</v>
      </c>
      <c r="K62">
        <v>7.3900455310000002</v>
      </c>
    </row>
    <row r="63" spans="1:11">
      <c r="A63" t="s">
        <v>250</v>
      </c>
      <c r="B63">
        <v>9</v>
      </c>
      <c r="C63">
        <v>17114047</v>
      </c>
      <c r="D63" s="1">
        <v>4.29E-8</v>
      </c>
      <c r="E63">
        <v>0.216006216</v>
      </c>
      <c r="F63">
        <v>1287</v>
      </c>
      <c r="G63">
        <v>0.286707039</v>
      </c>
      <c r="H63">
        <v>0.30359586100000002</v>
      </c>
      <c r="I63">
        <v>1.6911500000000001E-4</v>
      </c>
      <c r="J63">
        <v>-1.756923909</v>
      </c>
      <c r="K63">
        <v>7.367137563</v>
      </c>
    </row>
    <row r="64" spans="1:11">
      <c r="A64" t="s">
        <v>344</v>
      </c>
      <c r="B64">
        <v>9</v>
      </c>
      <c r="C64">
        <v>17081098</v>
      </c>
      <c r="D64" s="1">
        <v>4.3700000000000001E-8</v>
      </c>
      <c r="E64">
        <v>6.3325563000000001E-2</v>
      </c>
      <c r="F64">
        <v>1287</v>
      </c>
      <c r="G64">
        <v>0.286707039</v>
      </c>
      <c r="H64">
        <v>0.30357539099999997</v>
      </c>
      <c r="I64">
        <v>1.6950099999999999E-4</v>
      </c>
      <c r="J64">
        <v>-1.781721442</v>
      </c>
      <c r="K64">
        <v>7.3590851949999996</v>
      </c>
    </row>
    <row r="65" spans="1:11">
      <c r="A65" t="s">
        <v>154</v>
      </c>
      <c r="B65">
        <v>9</v>
      </c>
      <c r="C65">
        <v>17215661</v>
      </c>
      <c r="D65" s="1">
        <v>4.6800000000000002E-8</v>
      </c>
      <c r="E65">
        <v>0.18337218299999999</v>
      </c>
      <c r="F65">
        <v>1287</v>
      </c>
      <c r="G65">
        <v>0.286707039</v>
      </c>
      <c r="H65">
        <v>0.30350075300000001</v>
      </c>
      <c r="I65">
        <v>1.7636099999999999E-4</v>
      </c>
      <c r="J65">
        <v>0.89036810899999996</v>
      </c>
      <c r="K65">
        <v>7.3297194250000004</v>
      </c>
    </row>
    <row r="66" spans="1:11">
      <c r="A66" t="s">
        <v>309</v>
      </c>
      <c r="B66">
        <v>9</v>
      </c>
      <c r="C66">
        <v>17204843</v>
      </c>
      <c r="D66" s="1">
        <v>4.6999999999999997E-8</v>
      </c>
      <c r="E66">
        <v>6.4102564000000001E-2</v>
      </c>
      <c r="F66">
        <v>1287</v>
      </c>
      <c r="G66">
        <v>0.286707039</v>
      </c>
      <c r="H66">
        <v>0.30349654999999998</v>
      </c>
      <c r="I66">
        <v>1.7636099999999999E-4</v>
      </c>
      <c r="J66">
        <v>-1.7812724879999999</v>
      </c>
      <c r="K66">
        <v>7.3280655860000001</v>
      </c>
    </row>
    <row r="67" spans="1:11">
      <c r="A67" t="s">
        <v>99</v>
      </c>
      <c r="B67">
        <v>9</v>
      </c>
      <c r="C67">
        <v>17427439</v>
      </c>
      <c r="D67" s="1">
        <v>5.0500000000000002E-8</v>
      </c>
      <c r="E67">
        <v>0.21484071499999999</v>
      </c>
      <c r="F67">
        <v>1287</v>
      </c>
      <c r="G67">
        <v>0.286707039</v>
      </c>
      <c r="H67">
        <v>0.30341657</v>
      </c>
      <c r="I67">
        <v>1.8670000000000001E-4</v>
      </c>
      <c r="J67">
        <v>-1.7473719510000001</v>
      </c>
      <c r="K67">
        <v>7.2965907400000001</v>
      </c>
    </row>
    <row r="68" spans="1:11">
      <c r="A68" t="s">
        <v>299</v>
      </c>
      <c r="B68">
        <v>9</v>
      </c>
      <c r="C68">
        <v>17175540</v>
      </c>
      <c r="D68" s="1">
        <v>5.2600000000000001E-8</v>
      </c>
      <c r="E68">
        <v>6.3325563000000001E-2</v>
      </c>
      <c r="F68">
        <v>1287</v>
      </c>
      <c r="G68">
        <v>0.286707039</v>
      </c>
      <c r="H68">
        <v>0.30337185300000002</v>
      </c>
      <c r="I68">
        <v>1.9147700000000001E-4</v>
      </c>
      <c r="J68">
        <v>-1.7814005639999999</v>
      </c>
      <c r="K68">
        <v>7.2789894610000001</v>
      </c>
    </row>
    <row r="69" spans="1:11">
      <c r="A69" t="s">
        <v>326</v>
      </c>
      <c r="B69">
        <v>9</v>
      </c>
      <c r="C69">
        <v>17136072</v>
      </c>
      <c r="D69" s="1">
        <v>5.3599999999999997E-8</v>
      </c>
      <c r="E69">
        <v>6.3714064000000001E-2</v>
      </c>
      <c r="F69">
        <v>1287</v>
      </c>
      <c r="G69">
        <v>0.286707039</v>
      </c>
      <c r="H69">
        <v>0.303351759</v>
      </c>
      <c r="I69">
        <v>1.92086E-4</v>
      </c>
      <c r="J69">
        <v>-1.7594144190000001</v>
      </c>
      <c r="K69">
        <v>7.2710794480000001</v>
      </c>
    </row>
    <row r="70" spans="1:11">
      <c r="A70" t="s">
        <v>246</v>
      </c>
      <c r="B70">
        <v>9</v>
      </c>
      <c r="C70">
        <v>17109683</v>
      </c>
      <c r="D70" s="1">
        <v>5.7100000000000002E-8</v>
      </c>
      <c r="E70">
        <v>6.1771562000000002E-2</v>
      </c>
      <c r="F70">
        <v>1287</v>
      </c>
      <c r="G70">
        <v>0.286707039</v>
      </c>
      <c r="H70">
        <v>0.30328080099999999</v>
      </c>
      <c r="I70">
        <v>1.9965099999999999E-4</v>
      </c>
      <c r="J70">
        <v>-1.7876891909999999</v>
      </c>
      <c r="K70">
        <v>7.2431424680000003</v>
      </c>
    </row>
    <row r="71" spans="1:11">
      <c r="A71" t="s">
        <v>359</v>
      </c>
      <c r="B71">
        <v>9</v>
      </c>
      <c r="C71">
        <v>17103146</v>
      </c>
      <c r="D71" s="1">
        <v>5.7299999999999997E-8</v>
      </c>
      <c r="E71">
        <v>7.3038072999999995E-2</v>
      </c>
      <c r="F71">
        <v>1287</v>
      </c>
      <c r="G71">
        <v>0.286707039</v>
      </c>
      <c r="H71">
        <v>0.30327669899999998</v>
      </c>
      <c r="I71">
        <v>1.9965099999999999E-4</v>
      </c>
      <c r="J71">
        <v>-1.6322606749999999</v>
      </c>
      <c r="K71">
        <v>7.2415273950000003</v>
      </c>
    </row>
    <row r="72" spans="1:11">
      <c r="A72" t="s">
        <v>295</v>
      </c>
      <c r="B72">
        <v>9</v>
      </c>
      <c r="C72">
        <v>17184182</v>
      </c>
      <c r="D72" s="1">
        <v>5.84E-8</v>
      </c>
      <c r="E72">
        <v>6.2937063000000001E-2</v>
      </c>
      <c r="F72">
        <v>1287</v>
      </c>
      <c r="G72">
        <v>0.286707039</v>
      </c>
      <c r="H72">
        <v>0.30325646499999998</v>
      </c>
      <c r="I72">
        <v>2.0044299999999999E-4</v>
      </c>
      <c r="J72">
        <v>-1.766061487</v>
      </c>
      <c r="K72">
        <v>7.2335598780000003</v>
      </c>
    </row>
    <row r="73" spans="1:11">
      <c r="A73" t="s">
        <v>255</v>
      </c>
      <c r="B73">
        <v>9</v>
      </c>
      <c r="C73">
        <v>17115571</v>
      </c>
      <c r="D73" s="1">
        <v>6.0199999999999996E-8</v>
      </c>
      <c r="E73">
        <v>0.219114219</v>
      </c>
      <c r="F73">
        <v>1287</v>
      </c>
      <c r="G73">
        <v>0.286707039</v>
      </c>
      <c r="H73">
        <v>0.30322245799999997</v>
      </c>
      <c r="I73">
        <v>2.03809E-4</v>
      </c>
      <c r="J73">
        <v>-1.7404498909999999</v>
      </c>
      <c r="K73">
        <v>7.2201678520000003</v>
      </c>
    </row>
    <row r="74" spans="1:11">
      <c r="A74" t="s">
        <v>136</v>
      </c>
      <c r="B74">
        <v>9</v>
      </c>
      <c r="C74">
        <v>17473325</v>
      </c>
      <c r="D74" s="1">
        <v>6.5699999999999999E-8</v>
      </c>
      <c r="E74">
        <v>0.212898213</v>
      </c>
      <c r="F74">
        <v>1287</v>
      </c>
      <c r="G74">
        <v>0.286707039</v>
      </c>
      <c r="H74">
        <v>0.30312704699999998</v>
      </c>
      <c r="I74">
        <v>2.19144E-4</v>
      </c>
      <c r="J74">
        <v>-1.74910397</v>
      </c>
      <c r="K74">
        <v>7.1825870719999996</v>
      </c>
    </row>
    <row r="75" spans="1:11">
      <c r="A75" t="s">
        <v>229</v>
      </c>
      <c r="B75">
        <v>9</v>
      </c>
      <c r="C75">
        <v>17505274</v>
      </c>
      <c r="D75" s="1">
        <v>6.7200000000000006E-8</v>
      </c>
      <c r="E75">
        <v>0.215229215</v>
      </c>
      <c r="F75">
        <v>1287</v>
      </c>
      <c r="G75">
        <v>0.286707039</v>
      </c>
      <c r="H75">
        <v>0.303101385</v>
      </c>
      <c r="I75">
        <v>2.21232E-4</v>
      </c>
      <c r="J75">
        <v>-1.7211582949999999</v>
      </c>
      <c r="K75">
        <v>7.1724774140000003</v>
      </c>
    </row>
    <row r="76" spans="1:11">
      <c r="A76" t="s">
        <v>350</v>
      </c>
      <c r="B76">
        <v>9</v>
      </c>
      <c r="C76">
        <v>17181860</v>
      </c>
      <c r="D76" s="1">
        <v>7.24E-8</v>
      </c>
      <c r="E76">
        <v>6.1383061000000003E-2</v>
      </c>
      <c r="F76">
        <v>1287</v>
      </c>
      <c r="G76">
        <v>0.286707039</v>
      </c>
      <c r="H76">
        <v>0.30301932100000001</v>
      </c>
      <c r="I76">
        <v>2.3511199999999999E-4</v>
      </c>
      <c r="J76">
        <v>-1.7710968730000001</v>
      </c>
      <c r="K76">
        <v>7.1401421550000004</v>
      </c>
    </row>
    <row r="77" spans="1:11">
      <c r="A77" t="s">
        <v>139</v>
      </c>
      <c r="B77">
        <v>9</v>
      </c>
      <c r="C77">
        <v>17462215</v>
      </c>
      <c r="D77" s="1">
        <v>7.4999999999999997E-8</v>
      </c>
      <c r="E77">
        <v>0.213675214</v>
      </c>
      <c r="F77">
        <v>1287</v>
      </c>
      <c r="G77">
        <v>0.286707039</v>
      </c>
      <c r="H77">
        <v>0.302980478</v>
      </c>
      <c r="I77">
        <v>2.3778800000000001E-4</v>
      </c>
      <c r="J77">
        <v>-1.736841879</v>
      </c>
      <c r="K77">
        <v>7.1248342070000001</v>
      </c>
    </row>
    <row r="78" spans="1:11">
      <c r="A78" t="s">
        <v>214</v>
      </c>
      <c r="B78">
        <v>9</v>
      </c>
      <c r="C78">
        <v>17215579</v>
      </c>
      <c r="D78" s="1">
        <v>7.5199999999999998E-8</v>
      </c>
      <c r="E78">
        <v>0.18142968100000001</v>
      </c>
      <c r="F78">
        <v>1287</v>
      </c>
      <c r="G78">
        <v>0.286707039</v>
      </c>
      <c r="H78">
        <v>0.30297745999999998</v>
      </c>
      <c r="I78">
        <v>2.3778800000000001E-4</v>
      </c>
      <c r="J78">
        <v>0.87789009200000001</v>
      </c>
      <c r="K78">
        <v>7.1236445960000001</v>
      </c>
    </row>
    <row r="79" spans="1:11">
      <c r="A79" t="s">
        <v>169</v>
      </c>
      <c r="B79">
        <v>9</v>
      </c>
      <c r="C79">
        <v>17121811</v>
      </c>
      <c r="D79" s="1">
        <v>7.8800000000000004E-8</v>
      </c>
      <c r="E79">
        <v>0.21484071499999999</v>
      </c>
      <c r="F79">
        <v>1287</v>
      </c>
      <c r="G79">
        <v>0.286707039</v>
      </c>
      <c r="H79">
        <v>0.30292602600000001</v>
      </c>
      <c r="I79">
        <v>2.4591599999999999E-4</v>
      </c>
      <c r="J79">
        <v>-1.7227837690000001</v>
      </c>
      <c r="K79">
        <v>7.1033713350000003</v>
      </c>
    </row>
    <row r="80" spans="1:11">
      <c r="A80" t="s">
        <v>402</v>
      </c>
      <c r="B80">
        <v>9</v>
      </c>
      <c r="C80">
        <v>17113874</v>
      </c>
      <c r="D80" s="1">
        <v>8.1100000000000005E-8</v>
      </c>
      <c r="E80">
        <v>6.3325563000000001E-2</v>
      </c>
      <c r="F80">
        <v>1287</v>
      </c>
      <c r="G80">
        <v>0.286707039</v>
      </c>
      <c r="H80">
        <v>0.30289448800000002</v>
      </c>
      <c r="I80">
        <v>2.4981299999999999E-4</v>
      </c>
      <c r="J80">
        <v>-1.720952002</v>
      </c>
      <c r="K80">
        <v>7.0909386469999998</v>
      </c>
    </row>
    <row r="81" spans="1:11">
      <c r="A81" t="s">
        <v>382</v>
      </c>
      <c r="B81">
        <v>9</v>
      </c>
      <c r="C81">
        <v>17196648</v>
      </c>
      <c r="D81" s="1">
        <v>8.3099999999999996E-8</v>
      </c>
      <c r="E81">
        <v>6.2937063000000001E-2</v>
      </c>
      <c r="F81">
        <v>1287</v>
      </c>
      <c r="G81">
        <v>0.286707039</v>
      </c>
      <c r="H81">
        <v>0.302867781</v>
      </c>
      <c r="I81">
        <v>2.5241700000000001E-4</v>
      </c>
      <c r="J81">
        <v>-1.7307526259999999</v>
      </c>
      <c r="K81">
        <v>7.0804093899999998</v>
      </c>
    </row>
    <row r="82" spans="1:11">
      <c r="A82" t="s">
        <v>479</v>
      </c>
      <c r="B82">
        <v>9</v>
      </c>
      <c r="C82">
        <v>17545032</v>
      </c>
      <c r="D82" s="1">
        <v>8.4100000000000005E-8</v>
      </c>
      <c r="E82">
        <v>6.0217560000000003E-2</v>
      </c>
      <c r="F82">
        <v>1287</v>
      </c>
      <c r="G82">
        <v>0.286707039</v>
      </c>
      <c r="H82">
        <v>0.302855178</v>
      </c>
      <c r="I82">
        <v>2.5241700000000001E-4</v>
      </c>
      <c r="J82">
        <v>-1.748502236</v>
      </c>
      <c r="K82">
        <v>7.0754403699999999</v>
      </c>
    </row>
    <row r="83" spans="1:11">
      <c r="A83" t="s">
        <v>161</v>
      </c>
      <c r="B83">
        <v>9</v>
      </c>
      <c r="C83">
        <v>17396055</v>
      </c>
      <c r="D83" s="1">
        <v>8.9700000000000003E-8</v>
      </c>
      <c r="E83">
        <v>6.4879565E-2</v>
      </c>
      <c r="F83">
        <v>1287</v>
      </c>
      <c r="G83">
        <v>0.286707039</v>
      </c>
      <c r="H83">
        <v>0.30278387499999998</v>
      </c>
      <c r="I83">
        <v>2.6518499999999998E-4</v>
      </c>
      <c r="J83">
        <v>1.659239702</v>
      </c>
      <c r="K83">
        <v>7.047323789</v>
      </c>
    </row>
    <row r="84" spans="1:11">
      <c r="A84" t="s">
        <v>312</v>
      </c>
      <c r="B84">
        <v>9</v>
      </c>
      <c r="C84">
        <v>17133767</v>
      </c>
      <c r="D84" s="1">
        <v>9.0499999999999996E-8</v>
      </c>
      <c r="E84">
        <v>0.21794871800000001</v>
      </c>
      <c r="F84">
        <v>1287</v>
      </c>
      <c r="G84">
        <v>0.286707039</v>
      </c>
      <c r="H84">
        <v>0.30277363699999998</v>
      </c>
      <c r="I84">
        <v>2.6518499999999998E-4</v>
      </c>
      <c r="J84">
        <v>-1.718803351</v>
      </c>
      <c r="K84">
        <v>7.043285837</v>
      </c>
    </row>
    <row r="85" spans="1:11">
      <c r="A85" t="s">
        <v>300</v>
      </c>
      <c r="B85">
        <v>9</v>
      </c>
      <c r="C85">
        <v>17542422</v>
      </c>
      <c r="D85" s="1">
        <v>9.3299999999999995E-8</v>
      </c>
      <c r="E85">
        <v>0.211344211</v>
      </c>
      <c r="F85">
        <v>1287</v>
      </c>
      <c r="G85">
        <v>0.286707039</v>
      </c>
      <c r="H85">
        <v>0.30274063899999998</v>
      </c>
      <c r="I85">
        <v>2.6996000000000002E-4</v>
      </c>
      <c r="J85">
        <v>-1.717310925</v>
      </c>
      <c r="K85">
        <v>7.0302711630000001</v>
      </c>
    </row>
    <row r="86" spans="1:11">
      <c r="A86" t="s">
        <v>413</v>
      </c>
      <c r="B86">
        <v>9</v>
      </c>
      <c r="C86">
        <v>17141372</v>
      </c>
      <c r="D86" s="1">
        <v>9.8200000000000006E-8</v>
      </c>
      <c r="E86">
        <v>6.6433565999999999E-2</v>
      </c>
      <c r="F86">
        <v>1287</v>
      </c>
      <c r="G86">
        <v>0.286707039</v>
      </c>
      <c r="H86">
        <v>0.30268341700000001</v>
      </c>
      <c r="I86">
        <v>2.8097700000000002E-4</v>
      </c>
      <c r="J86">
        <v>-1.7191590510000001</v>
      </c>
      <c r="K86">
        <v>7.0076992909999998</v>
      </c>
    </row>
    <row r="87" spans="1:11">
      <c r="A87" t="s">
        <v>313</v>
      </c>
      <c r="B87">
        <v>9</v>
      </c>
      <c r="C87">
        <v>17193945</v>
      </c>
      <c r="D87" s="1">
        <v>1.08E-7</v>
      </c>
      <c r="E87">
        <v>6.4491064000000001E-2</v>
      </c>
      <c r="F87">
        <v>1287</v>
      </c>
      <c r="G87">
        <v>0.286707039</v>
      </c>
      <c r="H87">
        <v>0.30258231899999999</v>
      </c>
      <c r="I87">
        <v>3.0438299999999998E-4</v>
      </c>
      <c r="J87">
        <v>-1.7180796519999999</v>
      </c>
      <c r="K87">
        <v>6.9678097169999997</v>
      </c>
    </row>
    <row r="88" spans="1:11">
      <c r="A88" t="s">
        <v>252</v>
      </c>
      <c r="B88">
        <v>9</v>
      </c>
      <c r="C88">
        <v>17184955</v>
      </c>
      <c r="D88" s="1">
        <v>1.17E-7</v>
      </c>
      <c r="E88">
        <v>6.2548563000000001E-2</v>
      </c>
      <c r="F88">
        <v>1287</v>
      </c>
      <c r="G88">
        <v>0.286707039</v>
      </c>
      <c r="H88">
        <v>0.30248784000000001</v>
      </c>
      <c r="I88">
        <v>3.27817E-4</v>
      </c>
      <c r="J88">
        <v>-1.7318924490000001</v>
      </c>
      <c r="K88">
        <v>6.9305193840000001</v>
      </c>
    </row>
    <row r="89" spans="1:11">
      <c r="A89" t="s">
        <v>497</v>
      </c>
      <c r="B89">
        <v>9</v>
      </c>
      <c r="C89">
        <v>17191041</v>
      </c>
      <c r="D89" s="1">
        <v>1.1999999999999999E-7</v>
      </c>
      <c r="E89">
        <v>0.213675214</v>
      </c>
      <c r="F89">
        <v>1287</v>
      </c>
      <c r="G89">
        <v>0.286707039</v>
      </c>
      <c r="H89">
        <v>0.30246726899999998</v>
      </c>
      <c r="I89">
        <v>3.3016499999999999E-4</v>
      </c>
      <c r="J89">
        <v>1.6221989720000001</v>
      </c>
      <c r="K89">
        <v>6.9223986100000001</v>
      </c>
    </row>
    <row r="90" spans="1:11">
      <c r="A90" t="s">
        <v>356</v>
      </c>
      <c r="B90">
        <v>9</v>
      </c>
      <c r="C90">
        <v>17541457</v>
      </c>
      <c r="D90" s="1">
        <v>1.23E-7</v>
      </c>
      <c r="E90">
        <v>0.21250971299999999</v>
      </c>
      <c r="F90">
        <v>1287</v>
      </c>
      <c r="G90">
        <v>0.286707039</v>
      </c>
      <c r="H90">
        <v>0.30243190800000003</v>
      </c>
      <c r="I90">
        <v>3.3707600000000001E-4</v>
      </c>
      <c r="J90">
        <v>-1.680683803</v>
      </c>
      <c r="K90">
        <v>6.9084379780000003</v>
      </c>
    </row>
    <row r="91" spans="1:11">
      <c r="A91" t="s">
        <v>204</v>
      </c>
      <c r="B91">
        <v>9</v>
      </c>
      <c r="C91">
        <v>17414117</v>
      </c>
      <c r="D91" s="1">
        <v>1.3799999999999999E-7</v>
      </c>
      <c r="E91">
        <v>6.1771562000000002E-2</v>
      </c>
      <c r="F91">
        <v>1287</v>
      </c>
      <c r="G91">
        <v>0.286707039</v>
      </c>
      <c r="H91">
        <v>0.30231076000000001</v>
      </c>
      <c r="I91">
        <v>3.7210299999999998E-4</v>
      </c>
      <c r="J91">
        <v>-1.6875645690000001</v>
      </c>
      <c r="K91">
        <v>6.8605961190000002</v>
      </c>
    </row>
    <row r="92" spans="1:11">
      <c r="A92" t="s">
        <v>294</v>
      </c>
      <c r="B92">
        <v>9</v>
      </c>
      <c r="C92">
        <v>17581496</v>
      </c>
      <c r="D92" s="1">
        <v>1.4600000000000001E-7</v>
      </c>
      <c r="E92">
        <v>0.21717171699999999</v>
      </c>
      <c r="F92">
        <v>1287</v>
      </c>
      <c r="G92">
        <v>0.286707039</v>
      </c>
      <c r="H92">
        <v>0.302245239</v>
      </c>
      <c r="I92">
        <v>3.90565E-4</v>
      </c>
      <c r="J92">
        <v>-1.7530898770000001</v>
      </c>
      <c r="K92">
        <v>6.8347135159999999</v>
      </c>
    </row>
    <row r="93" spans="1:11">
      <c r="A93" t="s">
        <v>1111</v>
      </c>
      <c r="B93">
        <v>9</v>
      </c>
      <c r="C93">
        <v>18332091</v>
      </c>
      <c r="D93" s="1">
        <v>1.49E-7</v>
      </c>
      <c r="E93">
        <v>6.0217560000000003E-2</v>
      </c>
      <c r="F93">
        <v>1287</v>
      </c>
      <c r="G93">
        <v>0.286707039</v>
      </c>
      <c r="H93">
        <v>0.302227195</v>
      </c>
      <c r="I93">
        <v>3.92665E-4</v>
      </c>
      <c r="J93">
        <v>-1.729624829</v>
      </c>
      <c r="K93">
        <v>6.8275848400000001</v>
      </c>
    </row>
    <row r="94" spans="1:11">
      <c r="A94" t="s">
        <v>349</v>
      </c>
      <c r="B94">
        <v>9</v>
      </c>
      <c r="C94">
        <v>17114154</v>
      </c>
      <c r="D94" s="1">
        <v>1.54E-7</v>
      </c>
      <c r="E94">
        <v>6.3325563000000001E-2</v>
      </c>
      <c r="F94">
        <v>1287</v>
      </c>
      <c r="G94">
        <v>0.286707039</v>
      </c>
      <c r="H94">
        <v>0.30219100700000001</v>
      </c>
      <c r="I94">
        <v>4.0139800000000002E-4</v>
      </c>
      <c r="J94">
        <v>-1.707411252</v>
      </c>
      <c r="K94">
        <v>6.8132861240000002</v>
      </c>
    </row>
    <row r="95" spans="1:11">
      <c r="A95" t="s">
        <v>304</v>
      </c>
      <c r="B95">
        <v>9</v>
      </c>
      <c r="C95">
        <v>17530249</v>
      </c>
      <c r="D95" s="1">
        <v>1.5800000000000001E-7</v>
      </c>
      <c r="E95">
        <v>0.212121212</v>
      </c>
      <c r="F95">
        <v>1287</v>
      </c>
      <c r="G95">
        <v>0.286707039</v>
      </c>
      <c r="H95">
        <v>0.302160553</v>
      </c>
      <c r="I95">
        <v>4.08238E-4</v>
      </c>
      <c r="J95">
        <v>-1.694639622</v>
      </c>
      <c r="K95">
        <v>6.8012520270000003</v>
      </c>
    </row>
    <row r="96" spans="1:11">
      <c r="A96" t="s">
        <v>257</v>
      </c>
      <c r="B96">
        <v>9</v>
      </c>
      <c r="C96">
        <v>17558068</v>
      </c>
      <c r="D96" s="1">
        <v>1.61E-7</v>
      </c>
      <c r="E96">
        <v>0.20629370599999999</v>
      </c>
      <c r="F96">
        <v>1287</v>
      </c>
      <c r="G96">
        <v>0.286707039</v>
      </c>
      <c r="H96">
        <v>0.30214066000000001</v>
      </c>
      <c r="I96">
        <v>4.1127399999999999E-4</v>
      </c>
      <c r="J96">
        <v>-1.6633289280000001</v>
      </c>
      <c r="K96">
        <v>6.7933901920000004</v>
      </c>
    </row>
    <row r="97" spans="1:11">
      <c r="A97" t="s">
        <v>892</v>
      </c>
      <c r="B97">
        <v>9</v>
      </c>
      <c r="C97">
        <v>15377791</v>
      </c>
      <c r="D97" s="1">
        <v>1.74E-7</v>
      </c>
      <c r="E97">
        <v>0.26923076899999998</v>
      </c>
      <c r="F97">
        <v>1287</v>
      </c>
      <c r="G97">
        <v>0.286707039</v>
      </c>
      <c r="H97">
        <v>0.30205213600000003</v>
      </c>
      <c r="I97">
        <v>4.4108800000000002E-4</v>
      </c>
      <c r="J97">
        <v>1.192511573</v>
      </c>
      <c r="K97">
        <v>6.7583997760000001</v>
      </c>
    </row>
    <row r="98" spans="1:11">
      <c r="A98" t="s">
        <v>847</v>
      </c>
      <c r="B98">
        <v>9</v>
      </c>
      <c r="C98">
        <v>18082609</v>
      </c>
      <c r="D98" s="1">
        <v>1.8900000000000001E-7</v>
      </c>
      <c r="E98">
        <v>5.7498056999999998E-2</v>
      </c>
      <c r="F98">
        <v>1287</v>
      </c>
      <c r="G98">
        <v>0.286707039</v>
      </c>
      <c r="H98">
        <v>0.30196332399999998</v>
      </c>
      <c r="I98">
        <v>4.7325299999999998E-4</v>
      </c>
      <c r="J98">
        <v>-1.7177572240000001</v>
      </c>
      <c r="K98">
        <v>6.7232844160000003</v>
      </c>
    </row>
    <row r="99" spans="1:11">
      <c r="A99" t="s">
        <v>953</v>
      </c>
      <c r="B99">
        <v>9</v>
      </c>
      <c r="C99">
        <v>15616519</v>
      </c>
      <c r="D99" s="1">
        <v>1.9399999999999999E-7</v>
      </c>
      <c r="E99">
        <v>0.27078477099999998</v>
      </c>
      <c r="F99">
        <v>1287</v>
      </c>
      <c r="G99">
        <v>0.286707039</v>
      </c>
      <c r="H99">
        <v>0.30193430399999999</v>
      </c>
      <c r="I99">
        <v>4.8091600000000001E-4</v>
      </c>
      <c r="J99">
        <v>1.1934679319999999</v>
      </c>
      <c r="K99">
        <v>6.7118078990000001</v>
      </c>
    </row>
    <row r="100" spans="1:11">
      <c r="A100" t="s">
        <v>18</v>
      </c>
      <c r="B100">
        <v>9</v>
      </c>
      <c r="C100">
        <v>18683002</v>
      </c>
      <c r="D100" s="1">
        <v>2.16E-7</v>
      </c>
      <c r="E100">
        <v>0.31740481700000001</v>
      </c>
      <c r="F100">
        <v>1287</v>
      </c>
      <c r="G100">
        <v>0.286707039</v>
      </c>
      <c r="H100">
        <v>0.30181804099999998</v>
      </c>
      <c r="I100">
        <v>5.2918099999999999E-4</v>
      </c>
      <c r="J100">
        <v>-0.88080806099999998</v>
      </c>
      <c r="K100">
        <v>6.665818335</v>
      </c>
    </row>
    <row r="101" spans="1:11">
      <c r="A101" t="s">
        <v>212</v>
      </c>
      <c r="B101">
        <v>9</v>
      </c>
      <c r="C101">
        <v>17189754</v>
      </c>
      <c r="D101" s="1">
        <v>2.22E-7</v>
      </c>
      <c r="E101">
        <v>0.21095571099999999</v>
      </c>
      <c r="F101">
        <v>1287</v>
      </c>
      <c r="G101">
        <v>0.286707039</v>
      </c>
      <c r="H101">
        <v>0.30178543800000002</v>
      </c>
      <c r="I101">
        <v>5.3962900000000002E-4</v>
      </c>
      <c r="J101">
        <v>-1.611175743</v>
      </c>
      <c r="K101">
        <v>6.6529186579999999</v>
      </c>
    </row>
    <row r="102" spans="1:11">
      <c r="A102" t="s">
        <v>306</v>
      </c>
      <c r="B102">
        <v>9</v>
      </c>
      <c r="C102">
        <v>17184709</v>
      </c>
      <c r="D102" s="1">
        <v>2.6199999999999999E-7</v>
      </c>
      <c r="E102">
        <v>6.6045065999999999E-2</v>
      </c>
      <c r="F102">
        <v>1287</v>
      </c>
      <c r="G102">
        <v>0.286707039</v>
      </c>
      <c r="H102">
        <v>0.30160588300000002</v>
      </c>
      <c r="I102">
        <v>6.2921699999999995E-4</v>
      </c>
      <c r="J102">
        <v>-1.6604556370000001</v>
      </c>
      <c r="K102">
        <v>6.5818487440000002</v>
      </c>
    </row>
    <row r="103" spans="1:11">
      <c r="A103" t="s">
        <v>226</v>
      </c>
      <c r="B103">
        <v>9</v>
      </c>
      <c r="C103">
        <v>17143879</v>
      </c>
      <c r="D103" s="1">
        <v>2.6899999999999999E-7</v>
      </c>
      <c r="E103">
        <v>6.3325563000000001E-2</v>
      </c>
      <c r="F103">
        <v>1287</v>
      </c>
      <c r="G103">
        <v>0.286707039</v>
      </c>
      <c r="H103">
        <v>0.30157832000000001</v>
      </c>
      <c r="I103">
        <v>6.3884100000000002E-4</v>
      </c>
      <c r="J103">
        <v>-1.6764006339999999</v>
      </c>
      <c r="K103">
        <v>6.5709347380000001</v>
      </c>
    </row>
    <row r="104" spans="1:11">
      <c r="A104" t="s">
        <v>30</v>
      </c>
      <c r="B104">
        <v>9</v>
      </c>
      <c r="C104">
        <v>18671171</v>
      </c>
      <c r="D104" s="1">
        <v>3.1E-7</v>
      </c>
      <c r="E104">
        <v>0.31740481700000001</v>
      </c>
      <c r="F104">
        <v>1287</v>
      </c>
      <c r="G104">
        <v>0.286707039</v>
      </c>
      <c r="H104">
        <v>0.30141979600000002</v>
      </c>
      <c r="I104">
        <v>7.3097500000000003E-4</v>
      </c>
      <c r="J104">
        <v>0.88522491800000003</v>
      </c>
      <c r="K104">
        <v>6.5081460670000002</v>
      </c>
    </row>
    <row r="105" spans="1:11">
      <c r="A105" t="s">
        <v>1098</v>
      </c>
      <c r="B105">
        <v>9</v>
      </c>
      <c r="C105">
        <v>15599423</v>
      </c>
      <c r="D105" s="1">
        <v>3.4999999999999998E-7</v>
      </c>
      <c r="E105">
        <v>5.0893551000000002E-2</v>
      </c>
      <c r="F105">
        <v>1287</v>
      </c>
      <c r="G105">
        <v>0.286707039</v>
      </c>
      <c r="H105">
        <v>0.30128704899999997</v>
      </c>
      <c r="I105">
        <v>8.1709399999999998E-4</v>
      </c>
      <c r="J105">
        <v>-1.604050097</v>
      </c>
      <c r="K105">
        <v>6.4555397120000002</v>
      </c>
    </row>
    <row r="106" spans="1:11">
      <c r="A106" t="s">
        <v>961</v>
      </c>
      <c r="B106">
        <v>9</v>
      </c>
      <c r="C106">
        <v>15620922</v>
      </c>
      <c r="D106" s="1">
        <v>3.6800000000000001E-7</v>
      </c>
      <c r="E106">
        <v>0.26961927000000002</v>
      </c>
      <c r="F106">
        <v>1287</v>
      </c>
      <c r="G106">
        <v>0.286707039</v>
      </c>
      <c r="H106">
        <v>0.30123282899999998</v>
      </c>
      <c r="I106">
        <v>8.5029599999999995E-4</v>
      </c>
      <c r="J106">
        <v>1.1551259760000001</v>
      </c>
      <c r="K106">
        <v>6.4340453929999999</v>
      </c>
    </row>
    <row r="107" spans="1:11">
      <c r="A107" t="s">
        <v>526</v>
      </c>
      <c r="B107">
        <v>9</v>
      </c>
      <c r="C107">
        <v>17196714</v>
      </c>
      <c r="D107" s="1">
        <v>4.08E-7</v>
      </c>
      <c r="E107">
        <v>6.3325563000000001E-2</v>
      </c>
      <c r="F107">
        <v>1287</v>
      </c>
      <c r="G107">
        <v>0.286707039</v>
      </c>
      <c r="H107">
        <v>0.30111923899999998</v>
      </c>
      <c r="I107">
        <v>9.34238E-4</v>
      </c>
      <c r="J107">
        <v>-1.63040824</v>
      </c>
      <c r="K107">
        <v>6.389002026</v>
      </c>
    </row>
    <row r="108" spans="1:11">
      <c r="A108" t="s">
        <v>209</v>
      </c>
      <c r="B108">
        <v>9</v>
      </c>
      <c r="C108">
        <v>17124037</v>
      </c>
      <c r="D108" s="1">
        <v>4.7599999999999997E-7</v>
      </c>
      <c r="E108">
        <v>0.212121212</v>
      </c>
      <c r="F108">
        <v>1287</v>
      </c>
      <c r="G108">
        <v>0.286707039</v>
      </c>
      <c r="H108">
        <v>0.30095086199999999</v>
      </c>
      <c r="I108">
        <v>1.0793039999999999E-3</v>
      </c>
      <c r="J108">
        <v>-1.592841258</v>
      </c>
      <c r="K108">
        <v>6.3221991019999999</v>
      </c>
    </row>
    <row r="109" spans="1:11">
      <c r="A109" t="s">
        <v>25</v>
      </c>
      <c r="B109">
        <v>9</v>
      </c>
      <c r="C109">
        <v>18677197</v>
      </c>
      <c r="D109" s="1">
        <v>4.89E-7</v>
      </c>
      <c r="E109">
        <v>0.31274281300000001</v>
      </c>
      <c r="F109">
        <v>1287</v>
      </c>
      <c r="G109">
        <v>0.286707039</v>
      </c>
      <c r="H109">
        <v>0.30092260300000001</v>
      </c>
      <c r="I109">
        <v>1.0971589999999999E-3</v>
      </c>
      <c r="J109">
        <v>0.874957926</v>
      </c>
      <c r="K109">
        <v>6.3109832900000002</v>
      </c>
    </row>
    <row r="110" spans="1:11">
      <c r="A110" t="s">
        <v>527</v>
      </c>
      <c r="B110">
        <v>9</v>
      </c>
      <c r="C110">
        <v>17195822</v>
      </c>
      <c r="D110" s="1">
        <v>4.9299999999999998E-7</v>
      </c>
      <c r="E110">
        <v>6.2160062000000002E-2</v>
      </c>
      <c r="F110">
        <v>1287</v>
      </c>
      <c r="G110">
        <v>0.286707039</v>
      </c>
      <c r="H110">
        <v>0.30091245500000002</v>
      </c>
      <c r="I110">
        <v>1.0971589999999999E-3</v>
      </c>
      <c r="J110">
        <v>-1.645988566</v>
      </c>
      <c r="K110">
        <v>6.3069555880000001</v>
      </c>
    </row>
    <row r="111" spans="1:11">
      <c r="A111" t="s">
        <v>787</v>
      </c>
      <c r="B111">
        <v>9</v>
      </c>
      <c r="C111">
        <v>13549767</v>
      </c>
      <c r="D111" s="1">
        <v>6.1500000000000004E-7</v>
      </c>
      <c r="E111">
        <v>0.198523699</v>
      </c>
      <c r="F111">
        <v>1287</v>
      </c>
      <c r="G111">
        <v>0.286707039</v>
      </c>
      <c r="H111">
        <v>0.30067070299999998</v>
      </c>
      <c r="I111">
        <v>1.356026E-3</v>
      </c>
      <c r="J111">
        <v>1.4417966680000001</v>
      </c>
      <c r="K111">
        <v>6.2109544269999999</v>
      </c>
    </row>
    <row r="112" spans="1:11">
      <c r="A112" t="s">
        <v>19</v>
      </c>
      <c r="B112">
        <v>9</v>
      </c>
      <c r="C112">
        <v>18672138</v>
      </c>
      <c r="D112" s="1">
        <v>7.1099999999999995E-7</v>
      </c>
      <c r="E112">
        <v>0.17754467800000001</v>
      </c>
      <c r="F112">
        <v>1287</v>
      </c>
      <c r="G112">
        <v>0.286707039</v>
      </c>
      <c r="H112">
        <v>0.30051186699999999</v>
      </c>
      <c r="I112">
        <v>1.553904E-3</v>
      </c>
      <c r="J112">
        <v>0.88833761300000003</v>
      </c>
      <c r="K112">
        <v>6.1478320320000002</v>
      </c>
    </row>
    <row r="113" spans="1:11">
      <c r="A113" t="s">
        <v>230</v>
      </c>
      <c r="B113">
        <v>9</v>
      </c>
      <c r="C113">
        <v>17172557</v>
      </c>
      <c r="D113" s="1">
        <v>7.9800000000000003E-7</v>
      </c>
      <c r="E113">
        <v>0.21017870999999999</v>
      </c>
      <c r="F113">
        <v>1287</v>
      </c>
      <c r="G113">
        <v>0.286707039</v>
      </c>
      <c r="H113">
        <v>0.30038589999999998</v>
      </c>
      <c r="I113">
        <v>1.7281480000000001E-3</v>
      </c>
      <c r="J113">
        <v>-1.5652082570000001</v>
      </c>
      <c r="K113">
        <v>6.0977449650000004</v>
      </c>
    </row>
    <row r="114" spans="1:11">
      <c r="A114" t="s">
        <v>886</v>
      </c>
      <c r="B114">
        <v>9</v>
      </c>
      <c r="C114">
        <v>15688655</v>
      </c>
      <c r="D114" s="1">
        <v>8.09E-7</v>
      </c>
      <c r="E114">
        <v>0.27894327899999999</v>
      </c>
      <c r="F114">
        <v>1287</v>
      </c>
      <c r="G114">
        <v>0.286707039</v>
      </c>
      <c r="H114">
        <v>0.30037165100000002</v>
      </c>
      <c r="I114">
        <v>1.735215E-3</v>
      </c>
      <c r="J114">
        <v>-1.0672481629999999</v>
      </c>
      <c r="K114">
        <v>6.0920776889999999</v>
      </c>
    </row>
    <row r="115" spans="1:11">
      <c r="A115" t="s">
        <v>941</v>
      </c>
      <c r="B115">
        <v>9</v>
      </c>
      <c r="C115">
        <v>15579729</v>
      </c>
      <c r="D115" s="1">
        <v>8.4799999999999997E-7</v>
      </c>
      <c r="E115">
        <v>0.26534576500000001</v>
      </c>
      <c r="F115">
        <v>1287</v>
      </c>
      <c r="G115">
        <v>0.286707039</v>
      </c>
      <c r="H115">
        <v>0.300320635</v>
      </c>
      <c r="I115">
        <v>1.8021300000000001E-3</v>
      </c>
      <c r="J115">
        <v>-1.120422161</v>
      </c>
      <c r="K115">
        <v>6.0717844520000002</v>
      </c>
    </row>
    <row r="116" spans="1:11">
      <c r="A116" t="s">
        <v>89</v>
      </c>
      <c r="B116">
        <v>7</v>
      </c>
      <c r="C116">
        <v>28682231</v>
      </c>
      <c r="D116" s="1">
        <v>1.5600000000000001E-6</v>
      </c>
      <c r="E116">
        <v>0.30536130500000003</v>
      </c>
      <c r="F116">
        <v>1287</v>
      </c>
      <c r="G116">
        <v>0.286707039</v>
      </c>
      <c r="H116">
        <v>0.29965797999999999</v>
      </c>
      <c r="I116">
        <v>3.2803820000000001E-3</v>
      </c>
      <c r="J116">
        <v>0.86856780200000006</v>
      </c>
      <c r="K116">
        <v>5.8078197129999998</v>
      </c>
    </row>
    <row r="117" spans="1:11">
      <c r="A117" t="s">
        <v>796</v>
      </c>
      <c r="B117">
        <v>9</v>
      </c>
      <c r="C117">
        <v>13715397</v>
      </c>
      <c r="D117" s="1">
        <v>1.72E-6</v>
      </c>
      <c r="E117">
        <v>0.20551670599999999</v>
      </c>
      <c r="F117">
        <v>1287</v>
      </c>
      <c r="G117">
        <v>0.286707039</v>
      </c>
      <c r="H117">
        <v>0.29955055600000002</v>
      </c>
      <c r="I117">
        <v>3.5891400000000002E-3</v>
      </c>
      <c r="J117">
        <v>-1.3851445870000001</v>
      </c>
      <c r="K117">
        <v>5.7649606740000001</v>
      </c>
    </row>
    <row r="118" spans="1:11">
      <c r="A118" t="s">
        <v>1202</v>
      </c>
      <c r="B118">
        <v>9</v>
      </c>
      <c r="C118">
        <v>18514876</v>
      </c>
      <c r="D118" s="1">
        <v>2.03E-6</v>
      </c>
      <c r="E118">
        <v>5.6721056999999998E-2</v>
      </c>
      <c r="F118">
        <v>1287</v>
      </c>
      <c r="G118">
        <v>0.286707039</v>
      </c>
      <c r="H118">
        <v>0.29937093799999998</v>
      </c>
      <c r="I118">
        <v>4.1969620000000003E-3</v>
      </c>
      <c r="J118">
        <v>-1.5598656390000001</v>
      </c>
      <c r="K118">
        <v>5.6932558719999999</v>
      </c>
    </row>
    <row r="119" spans="1:11">
      <c r="A119" t="s">
        <v>1056</v>
      </c>
      <c r="B119">
        <v>9</v>
      </c>
      <c r="C119">
        <v>13357681</v>
      </c>
      <c r="D119" s="1">
        <v>2.1100000000000001E-6</v>
      </c>
      <c r="E119">
        <v>0.20396270399999999</v>
      </c>
      <c r="F119">
        <v>1287</v>
      </c>
      <c r="G119">
        <v>0.286707039</v>
      </c>
      <c r="H119">
        <v>0.29932737700000001</v>
      </c>
      <c r="I119">
        <v>4.3311729999999998E-3</v>
      </c>
      <c r="J119">
        <v>1.3695870109999999</v>
      </c>
      <c r="K119">
        <v>5.6758574949999998</v>
      </c>
    </row>
    <row r="120" spans="1:11">
      <c r="A120" t="s">
        <v>843</v>
      </c>
      <c r="B120">
        <v>9</v>
      </c>
      <c r="C120">
        <v>13425004</v>
      </c>
      <c r="D120" s="1">
        <v>2.1500000000000002E-6</v>
      </c>
      <c r="E120">
        <v>0.20707070699999999</v>
      </c>
      <c r="F120">
        <v>1287</v>
      </c>
      <c r="G120">
        <v>0.286707039</v>
      </c>
      <c r="H120">
        <v>0.29930465099999998</v>
      </c>
      <c r="I120">
        <v>4.3548320000000003E-3</v>
      </c>
      <c r="J120">
        <v>-1.371442198</v>
      </c>
      <c r="K120">
        <v>5.6667794770000004</v>
      </c>
    </row>
    <row r="121" spans="1:11">
      <c r="A121" t="s">
        <v>52</v>
      </c>
      <c r="B121">
        <v>7</v>
      </c>
      <c r="C121">
        <v>28571176</v>
      </c>
      <c r="D121" s="1">
        <v>2.1600000000000001E-6</v>
      </c>
      <c r="E121">
        <v>0.27117327099999999</v>
      </c>
      <c r="F121">
        <v>1287</v>
      </c>
      <c r="G121">
        <v>0.286707039</v>
      </c>
      <c r="H121">
        <v>0.299303027</v>
      </c>
      <c r="I121">
        <v>4.3548320000000003E-3</v>
      </c>
      <c r="J121">
        <v>-0.97053512799999997</v>
      </c>
      <c r="K121">
        <v>5.6661306060000003</v>
      </c>
    </row>
    <row r="122" spans="1:11">
      <c r="A122" t="s">
        <v>35</v>
      </c>
      <c r="B122">
        <v>7</v>
      </c>
      <c r="C122">
        <v>28573738</v>
      </c>
      <c r="D122" s="1">
        <v>2.1900000000000002E-6</v>
      </c>
      <c r="E122">
        <v>0.25951826</v>
      </c>
      <c r="F122">
        <v>1287</v>
      </c>
      <c r="G122">
        <v>0.286707039</v>
      </c>
      <c r="H122">
        <v>0.299285307</v>
      </c>
      <c r="I122">
        <v>4.389507E-3</v>
      </c>
      <c r="J122">
        <v>1.0056019389999999</v>
      </c>
      <c r="K122">
        <v>5.6590519400000003</v>
      </c>
    </row>
    <row r="123" spans="1:11">
      <c r="A123" t="s">
        <v>45</v>
      </c>
      <c r="B123">
        <v>7</v>
      </c>
      <c r="C123">
        <v>28571221</v>
      </c>
      <c r="D123" s="1">
        <v>3.05E-6</v>
      </c>
      <c r="E123">
        <v>0.12043512000000001</v>
      </c>
      <c r="F123">
        <v>1287</v>
      </c>
      <c r="G123">
        <v>0.286707039</v>
      </c>
      <c r="H123">
        <v>0.298927467</v>
      </c>
      <c r="I123">
        <v>6.0517749999999997E-3</v>
      </c>
      <c r="J123">
        <v>1.02070649</v>
      </c>
      <c r="K123">
        <v>5.5159808180000001</v>
      </c>
    </row>
    <row r="124" spans="1:11">
      <c r="A124" t="s">
        <v>21</v>
      </c>
      <c r="B124">
        <v>7</v>
      </c>
      <c r="C124">
        <v>28573614</v>
      </c>
      <c r="D124" s="1">
        <v>3.2799999999999999E-6</v>
      </c>
      <c r="E124">
        <v>0.11888111899999999</v>
      </c>
      <c r="F124">
        <v>1287</v>
      </c>
      <c r="G124">
        <v>0.286707039</v>
      </c>
      <c r="H124">
        <v>0.29884856199999998</v>
      </c>
      <c r="I124">
        <v>6.4548540000000003E-3</v>
      </c>
      <c r="J124">
        <v>1.009303171</v>
      </c>
      <c r="K124">
        <v>5.4844026750000001</v>
      </c>
    </row>
    <row r="125" spans="1:11">
      <c r="A125" t="s">
        <v>1067</v>
      </c>
      <c r="B125">
        <v>9</v>
      </c>
      <c r="C125">
        <v>13483482</v>
      </c>
      <c r="D125" s="1">
        <v>3.4199999999999999E-6</v>
      </c>
      <c r="E125">
        <v>0.201631702</v>
      </c>
      <c r="F125">
        <v>1287</v>
      </c>
      <c r="G125">
        <v>0.286707039</v>
      </c>
      <c r="H125">
        <v>0.298801963</v>
      </c>
      <c r="I125">
        <v>6.6833680000000003E-3</v>
      </c>
      <c r="J125">
        <v>1.3164767690000001</v>
      </c>
      <c r="K125">
        <v>5.4657484519999997</v>
      </c>
    </row>
    <row r="126" spans="1:11">
      <c r="A126" t="s">
        <v>33</v>
      </c>
      <c r="B126">
        <v>7</v>
      </c>
      <c r="C126">
        <v>28567614</v>
      </c>
      <c r="D126" s="1">
        <v>3.49E-6</v>
      </c>
      <c r="E126">
        <v>0.11810411799999999</v>
      </c>
      <c r="F126">
        <v>1287</v>
      </c>
      <c r="G126">
        <v>0.286707039</v>
      </c>
      <c r="H126">
        <v>0.29878133600000001</v>
      </c>
      <c r="I126">
        <v>6.7567390000000003E-3</v>
      </c>
      <c r="J126">
        <v>1.0160189150000001</v>
      </c>
      <c r="K126">
        <v>5.4574901269999998</v>
      </c>
    </row>
    <row r="127" spans="1:11">
      <c r="A127" t="s">
        <v>841</v>
      </c>
      <c r="B127">
        <v>9</v>
      </c>
      <c r="C127">
        <v>13663800</v>
      </c>
      <c r="D127" s="1">
        <v>3.5200000000000002E-6</v>
      </c>
      <c r="E127">
        <v>0.20512820500000001</v>
      </c>
      <c r="F127">
        <v>1287</v>
      </c>
      <c r="G127">
        <v>0.286707039</v>
      </c>
      <c r="H127">
        <v>0.29877040199999999</v>
      </c>
      <c r="I127">
        <v>6.7705960000000003E-3</v>
      </c>
      <c r="J127">
        <v>1.395259236</v>
      </c>
      <c r="K127">
        <v>5.4531120150000003</v>
      </c>
    </row>
    <row r="128" spans="1:11">
      <c r="A128" t="s">
        <v>976</v>
      </c>
      <c r="B128">
        <v>9</v>
      </c>
      <c r="C128">
        <v>13733979</v>
      </c>
      <c r="D128" s="1">
        <v>3.9199999999999997E-6</v>
      </c>
      <c r="E128">
        <v>0.20551670599999999</v>
      </c>
      <c r="F128">
        <v>1287</v>
      </c>
      <c r="G128">
        <v>0.286707039</v>
      </c>
      <c r="H128">
        <v>0.29865333300000002</v>
      </c>
      <c r="I128">
        <v>7.4826479999999997E-3</v>
      </c>
      <c r="J128">
        <v>1.364140315</v>
      </c>
      <c r="K128">
        <v>5.4062230570000001</v>
      </c>
    </row>
    <row r="129" spans="1:11">
      <c r="A129" t="s">
        <v>120</v>
      </c>
      <c r="B129">
        <v>7</v>
      </c>
      <c r="C129">
        <v>28675880</v>
      </c>
      <c r="D129" s="1">
        <v>4.25E-6</v>
      </c>
      <c r="E129">
        <v>0.31662781699999998</v>
      </c>
      <c r="F129">
        <v>1287</v>
      </c>
      <c r="G129">
        <v>0.286707039</v>
      </c>
      <c r="H129">
        <v>0.29856736699999997</v>
      </c>
      <c r="I129">
        <v>8.0365439999999996E-3</v>
      </c>
      <c r="J129">
        <v>-0.81772305700000003</v>
      </c>
      <c r="K129">
        <v>5.3717759020000004</v>
      </c>
    </row>
    <row r="130" spans="1:11">
      <c r="A130" t="s">
        <v>943</v>
      </c>
      <c r="B130">
        <v>9</v>
      </c>
      <c r="C130">
        <v>13652819</v>
      </c>
      <c r="D130" s="1">
        <v>4.33E-6</v>
      </c>
      <c r="E130">
        <v>0.20745920700000001</v>
      </c>
      <c r="F130">
        <v>1287</v>
      </c>
      <c r="G130">
        <v>0.286707039</v>
      </c>
      <c r="H130">
        <v>0.29854565500000002</v>
      </c>
      <c r="I130">
        <v>8.1351449999999999E-3</v>
      </c>
      <c r="J130">
        <v>1.356189037</v>
      </c>
      <c r="K130">
        <v>5.3630736409999997</v>
      </c>
    </row>
    <row r="131" spans="1:11">
      <c r="A131" t="s">
        <v>994</v>
      </c>
      <c r="B131">
        <v>9</v>
      </c>
      <c r="C131">
        <v>13678300</v>
      </c>
      <c r="D131" s="1">
        <v>4.6299999999999997E-6</v>
      </c>
      <c r="E131">
        <v>0.20512820500000001</v>
      </c>
      <c r="F131">
        <v>1287</v>
      </c>
      <c r="G131">
        <v>0.286707039</v>
      </c>
      <c r="H131">
        <v>0.29847411800000001</v>
      </c>
      <c r="I131">
        <v>8.6231199999999997E-3</v>
      </c>
      <c r="J131">
        <v>1.3522314740000001</v>
      </c>
      <c r="K131">
        <v>5.3343948189999999</v>
      </c>
    </row>
    <row r="132" spans="1:11">
      <c r="A132" t="s">
        <v>915</v>
      </c>
      <c r="B132">
        <v>9</v>
      </c>
      <c r="C132">
        <v>13656159</v>
      </c>
      <c r="D132" s="1">
        <v>5.1699999999999996E-6</v>
      </c>
      <c r="E132">
        <v>0.20551670599999999</v>
      </c>
      <c r="F132">
        <v>1287</v>
      </c>
      <c r="G132">
        <v>0.286707039</v>
      </c>
      <c r="H132">
        <v>0.29835388299999999</v>
      </c>
      <c r="I132">
        <v>9.5616810000000007E-3</v>
      </c>
      <c r="J132">
        <v>1.362679854</v>
      </c>
      <c r="K132">
        <v>5.2861713420000003</v>
      </c>
    </row>
    <row r="133" spans="1:11">
      <c r="A133" t="s">
        <v>895</v>
      </c>
      <c r="B133">
        <v>9</v>
      </c>
      <c r="C133">
        <v>13711346</v>
      </c>
      <c r="D133" s="1">
        <v>5.48E-6</v>
      </c>
      <c r="E133">
        <v>0.20512820500000001</v>
      </c>
      <c r="F133">
        <v>1287</v>
      </c>
      <c r="G133">
        <v>0.286707039</v>
      </c>
      <c r="H133">
        <v>0.29829086100000002</v>
      </c>
      <c r="I133">
        <v>1.0057585000000001E-2</v>
      </c>
      <c r="J133">
        <v>1.364699101</v>
      </c>
      <c r="K133">
        <v>5.2608839080000003</v>
      </c>
    </row>
    <row r="134" spans="1:11">
      <c r="A134" t="s">
        <v>28</v>
      </c>
      <c r="B134">
        <v>9</v>
      </c>
      <c r="C134">
        <v>18677165</v>
      </c>
      <c r="D134" s="1">
        <v>6.0299999999999999E-6</v>
      </c>
      <c r="E134">
        <v>0.170940171</v>
      </c>
      <c r="F134">
        <v>1287</v>
      </c>
      <c r="G134">
        <v>0.286707039</v>
      </c>
      <c r="H134">
        <v>0.29818858599999998</v>
      </c>
      <c r="I134">
        <v>1.0928823000000001E-2</v>
      </c>
      <c r="J134">
        <v>0.82594810900000004</v>
      </c>
      <c r="K134">
        <v>5.2198303150000003</v>
      </c>
    </row>
    <row r="135" spans="1:11">
      <c r="A135" t="s">
        <v>1044</v>
      </c>
      <c r="B135">
        <v>9</v>
      </c>
      <c r="C135">
        <v>13643683</v>
      </c>
      <c r="D135" s="1">
        <v>6.0499999999999997E-6</v>
      </c>
      <c r="E135">
        <v>0.20590520600000001</v>
      </c>
      <c r="F135">
        <v>1287</v>
      </c>
      <c r="G135">
        <v>0.286707039</v>
      </c>
      <c r="H135">
        <v>0.29818458599999997</v>
      </c>
      <c r="I135">
        <v>1.0928823000000001E-2</v>
      </c>
      <c r="J135">
        <v>1.3267057369999999</v>
      </c>
      <c r="K135">
        <v>5.2182239020000001</v>
      </c>
    </row>
    <row r="136" spans="1:11">
      <c r="A136" t="s">
        <v>718</v>
      </c>
      <c r="B136">
        <v>9</v>
      </c>
      <c r="C136">
        <v>13354349</v>
      </c>
      <c r="D136" s="1">
        <v>6.1199999999999999E-6</v>
      </c>
      <c r="E136">
        <v>0.20512820500000001</v>
      </c>
      <c r="F136">
        <v>1287</v>
      </c>
      <c r="G136">
        <v>0.286707039</v>
      </c>
      <c r="H136">
        <v>0.29817243799999998</v>
      </c>
      <c r="I136">
        <v>1.0969776000000001E-2</v>
      </c>
      <c r="J136">
        <v>1.302765883</v>
      </c>
      <c r="K136">
        <v>5.2133463840000003</v>
      </c>
    </row>
    <row r="137" spans="1:11">
      <c r="A137" t="s">
        <v>1010</v>
      </c>
      <c r="B137">
        <v>9</v>
      </c>
      <c r="C137">
        <v>13332237</v>
      </c>
      <c r="D137" s="1">
        <v>6.1700000000000002E-6</v>
      </c>
      <c r="E137">
        <v>0.201631702</v>
      </c>
      <c r="F137">
        <v>1287</v>
      </c>
      <c r="G137">
        <v>0.286707039</v>
      </c>
      <c r="H137">
        <v>0.29816386099999997</v>
      </c>
      <c r="I137">
        <v>1.0975207000000001E-2</v>
      </c>
      <c r="J137">
        <v>-1.2830951610000001</v>
      </c>
      <c r="K137">
        <v>5.2099024419999997</v>
      </c>
    </row>
    <row r="138" spans="1:11">
      <c r="A138" t="s">
        <v>957</v>
      </c>
      <c r="B138">
        <v>9</v>
      </c>
      <c r="C138">
        <v>13641693</v>
      </c>
      <c r="D138" s="1">
        <v>6.6000000000000003E-6</v>
      </c>
      <c r="E138">
        <v>0.2000777</v>
      </c>
      <c r="F138">
        <v>1287</v>
      </c>
      <c r="G138">
        <v>0.286707039</v>
      </c>
      <c r="H138">
        <v>0.29809135599999997</v>
      </c>
      <c r="I138">
        <v>1.161715E-2</v>
      </c>
      <c r="J138">
        <v>1.3252676029999999</v>
      </c>
      <c r="K138">
        <v>5.1807826129999999</v>
      </c>
    </row>
    <row r="139" spans="1:11">
      <c r="A139" t="s">
        <v>940</v>
      </c>
      <c r="B139">
        <v>9</v>
      </c>
      <c r="C139">
        <v>13763559</v>
      </c>
      <c r="D139" s="1">
        <v>6.6200000000000001E-6</v>
      </c>
      <c r="E139">
        <v>0.214452214</v>
      </c>
      <c r="F139">
        <v>1287</v>
      </c>
      <c r="G139">
        <v>0.286707039</v>
      </c>
      <c r="H139">
        <v>0.29808649199999998</v>
      </c>
      <c r="I139">
        <v>1.161715E-2</v>
      </c>
      <c r="J139">
        <v>1.1921118479999999</v>
      </c>
      <c r="K139">
        <v>5.1788287659999996</v>
      </c>
    </row>
    <row r="140" spans="1:11">
      <c r="A140" t="s">
        <v>972</v>
      </c>
      <c r="B140">
        <v>9</v>
      </c>
      <c r="C140">
        <v>13595033</v>
      </c>
      <c r="D140" s="1">
        <v>6.7000000000000002E-6</v>
      </c>
      <c r="E140">
        <v>0.20590520600000001</v>
      </c>
      <c r="F140">
        <v>1287</v>
      </c>
      <c r="G140">
        <v>0.286707039</v>
      </c>
      <c r="H140">
        <v>0.29807484099999998</v>
      </c>
      <c r="I140">
        <v>1.1657934E-2</v>
      </c>
      <c r="J140">
        <v>1.340518068</v>
      </c>
      <c r="K140">
        <v>5.1741482510000001</v>
      </c>
    </row>
    <row r="141" spans="1:11">
      <c r="A141" t="s">
        <v>1026</v>
      </c>
      <c r="B141">
        <v>9</v>
      </c>
      <c r="C141">
        <v>13170656</v>
      </c>
      <c r="D141" s="1">
        <v>7.3100000000000003E-6</v>
      </c>
      <c r="E141">
        <v>0.19502719499999999</v>
      </c>
      <c r="F141">
        <v>1287</v>
      </c>
      <c r="G141">
        <v>0.286707039</v>
      </c>
      <c r="H141">
        <v>0.29798016999999999</v>
      </c>
      <c r="I141">
        <v>1.2583815999999999E-2</v>
      </c>
      <c r="J141">
        <v>1.270125664</v>
      </c>
      <c r="K141">
        <v>5.1361072050000001</v>
      </c>
    </row>
    <row r="142" spans="1:11">
      <c r="A142" t="s">
        <v>10</v>
      </c>
      <c r="B142">
        <v>7</v>
      </c>
      <c r="C142">
        <v>29623752</v>
      </c>
      <c r="D142" s="1">
        <v>7.3300000000000001E-6</v>
      </c>
      <c r="E142">
        <v>8.0808081000000004E-2</v>
      </c>
      <c r="F142">
        <v>1287</v>
      </c>
      <c r="G142">
        <v>0.286707039</v>
      </c>
      <c r="H142">
        <v>0.29797668999999999</v>
      </c>
      <c r="I142">
        <v>1.2583815999999999E-2</v>
      </c>
      <c r="J142">
        <v>1.1544198999999999</v>
      </c>
      <c r="K142">
        <v>5.1347085349999997</v>
      </c>
    </row>
    <row r="143" spans="1:11">
      <c r="A143" t="s">
        <v>23</v>
      </c>
      <c r="B143">
        <v>7</v>
      </c>
      <c r="C143">
        <v>28565988</v>
      </c>
      <c r="D143" s="1">
        <v>7.6899999999999992E-6</v>
      </c>
      <c r="E143">
        <v>0.11771561799999999</v>
      </c>
      <c r="F143">
        <v>1287</v>
      </c>
      <c r="G143">
        <v>0.286707039</v>
      </c>
      <c r="H143">
        <v>0.29792590600000002</v>
      </c>
      <c r="I143">
        <v>1.3095888E-2</v>
      </c>
      <c r="J143">
        <v>0.97460260399999998</v>
      </c>
      <c r="K143">
        <v>5.114294868</v>
      </c>
    </row>
    <row r="144" spans="1:11">
      <c r="A144" t="s">
        <v>990</v>
      </c>
      <c r="B144">
        <v>9</v>
      </c>
      <c r="C144">
        <v>13728136</v>
      </c>
      <c r="D144" s="1">
        <v>8.2700000000000004E-6</v>
      </c>
      <c r="E144">
        <v>0.20590520600000001</v>
      </c>
      <c r="F144">
        <v>1287</v>
      </c>
      <c r="G144">
        <v>0.286707039</v>
      </c>
      <c r="H144">
        <v>0.29784644100000002</v>
      </c>
      <c r="I144">
        <v>1.3996474E-2</v>
      </c>
      <c r="J144">
        <v>1.3162884699999999</v>
      </c>
      <c r="K144">
        <v>5.0823419469999997</v>
      </c>
    </row>
    <row r="145" spans="1:11">
      <c r="A145" t="s">
        <v>1043</v>
      </c>
      <c r="B145">
        <v>9</v>
      </c>
      <c r="C145">
        <v>13715674</v>
      </c>
      <c r="D145" s="1">
        <v>8.5799999999999992E-6</v>
      </c>
      <c r="E145">
        <v>0.20862470899999999</v>
      </c>
      <c r="F145">
        <v>1287</v>
      </c>
      <c r="G145">
        <v>0.286707039</v>
      </c>
      <c r="H145">
        <v>0.29780679999999998</v>
      </c>
      <c r="I145">
        <v>1.4325223999999999E-2</v>
      </c>
      <c r="J145">
        <v>-1.3048679249999999</v>
      </c>
      <c r="K145">
        <v>5.0663974219999997</v>
      </c>
    </row>
    <row r="146" spans="1:11">
      <c r="A146" t="s">
        <v>13</v>
      </c>
      <c r="B146">
        <v>7</v>
      </c>
      <c r="C146">
        <v>28704274</v>
      </c>
      <c r="D146" s="1">
        <v>8.5900000000000008E-6</v>
      </c>
      <c r="E146">
        <v>8.2362082000000003E-2</v>
      </c>
      <c r="F146">
        <v>1287</v>
      </c>
      <c r="G146">
        <v>0.286707039</v>
      </c>
      <c r="H146">
        <v>0.29780627199999998</v>
      </c>
      <c r="I146">
        <v>1.4325223999999999E-2</v>
      </c>
      <c r="J146">
        <v>1.1859291670000001</v>
      </c>
      <c r="K146">
        <v>5.0661850209999999</v>
      </c>
    </row>
    <row r="147" spans="1:11">
      <c r="A147" t="s">
        <v>55</v>
      </c>
      <c r="B147">
        <v>7</v>
      </c>
      <c r="C147">
        <v>28567966</v>
      </c>
      <c r="D147" s="1">
        <v>8.7900000000000005E-6</v>
      </c>
      <c r="E147">
        <v>9.9067599000000006E-2</v>
      </c>
      <c r="F147">
        <v>1287</v>
      </c>
      <c r="G147">
        <v>0.286707039</v>
      </c>
      <c r="H147">
        <v>0.297780883</v>
      </c>
      <c r="I147">
        <v>1.4564972000000001E-2</v>
      </c>
      <c r="J147">
        <v>0.98734110600000002</v>
      </c>
      <c r="K147">
        <v>5.0559712829999999</v>
      </c>
    </row>
    <row r="148" spans="1:11">
      <c r="A148" t="s">
        <v>132</v>
      </c>
      <c r="B148">
        <v>9</v>
      </c>
      <c r="C148">
        <v>17151889</v>
      </c>
      <c r="D148" s="1">
        <v>8.8599999999999999E-6</v>
      </c>
      <c r="E148">
        <v>0.197746698</v>
      </c>
      <c r="F148">
        <v>1287</v>
      </c>
      <c r="G148">
        <v>0.286707039</v>
      </c>
      <c r="H148">
        <v>0.29777251599999999</v>
      </c>
      <c r="I148">
        <v>1.4577769000000001E-2</v>
      </c>
      <c r="J148">
        <v>-1.3416158170000001</v>
      </c>
      <c r="K148">
        <v>5.0526050260000002</v>
      </c>
    </row>
    <row r="149" spans="1:11">
      <c r="A149" t="s">
        <v>986</v>
      </c>
      <c r="B149">
        <v>9</v>
      </c>
      <c r="C149">
        <v>13353628</v>
      </c>
      <c r="D149" s="1">
        <v>9.0799999999999995E-6</v>
      </c>
      <c r="E149">
        <v>0.20862470899999999</v>
      </c>
      <c r="F149">
        <v>1287</v>
      </c>
      <c r="G149">
        <v>0.286707039</v>
      </c>
      <c r="H149">
        <v>0.29774636799999998</v>
      </c>
      <c r="I149">
        <v>1.4833641999999999E-2</v>
      </c>
      <c r="J149">
        <v>1.2960735350000001</v>
      </c>
      <c r="K149">
        <v>5.0420837990000003</v>
      </c>
    </row>
    <row r="150" spans="1:11">
      <c r="A150" t="s">
        <v>1037</v>
      </c>
      <c r="B150">
        <v>9</v>
      </c>
      <c r="C150">
        <v>13353722</v>
      </c>
      <c r="D150" s="1">
        <v>9.1800000000000002E-6</v>
      </c>
      <c r="E150">
        <v>0.2000777</v>
      </c>
      <c r="F150">
        <v>1287</v>
      </c>
      <c r="G150">
        <v>0.286707039</v>
      </c>
      <c r="H150">
        <v>0.29773440600000001</v>
      </c>
      <c r="I150">
        <v>1.4897621999999999E-2</v>
      </c>
      <c r="J150">
        <v>1.2926648329999999</v>
      </c>
      <c r="K150">
        <v>5.0372702629999999</v>
      </c>
    </row>
    <row r="151" spans="1:11">
      <c r="A151" t="s">
        <v>888</v>
      </c>
      <c r="B151">
        <v>9</v>
      </c>
      <c r="C151">
        <v>13717030</v>
      </c>
      <c r="D151" s="1">
        <v>9.2499999999999995E-6</v>
      </c>
      <c r="E151">
        <v>0.20435120400000001</v>
      </c>
      <c r="F151">
        <v>1287</v>
      </c>
      <c r="G151">
        <v>0.286707039</v>
      </c>
      <c r="H151">
        <v>0.29772649899999998</v>
      </c>
      <c r="I151">
        <v>1.4904278E-2</v>
      </c>
      <c r="J151">
        <v>1.3371039469999999</v>
      </c>
      <c r="K151">
        <v>5.034088455</v>
      </c>
    </row>
    <row r="152" spans="1:11">
      <c r="A152" t="s">
        <v>960</v>
      </c>
      <c r="B152">
        <v>9</v>
      </c>
      <c r="C152">
        <v>13711781</v>
      </c>
      <c r="D152" s="1">
        <v>9.3500000000000003E-6</v>
      </c>
      <c r="E152">
        <v>0.20357420400000001</v>
      </c>
      <c r="F152">
        <v>1287</v>
      </c>
      <c r="G152">
        <v>0.286707039</v>
      </c>
      <c r="H152">
        <v>0.29771381800000002</v>
      </c>
      <c r="I152">
        <v>1.4904278E-2</v>
      </c>
      <c r="J152">
        <v>1.3187288559999999</v>
      </c>
      <c r="K152">
        <v>5.0289850149999999</v>
      </c>
    </row>
    <row r="153" spans="1:11">
      <c r="A153" t="s">
        <v>983</v>
      </c>
      <c r="B153">
        <v>9</v>
      </c>
      <c r="C153">
        <v>13731068</v>
      </c>
      <c r="D153" s="1">
        <v>9.3700000000000001E-6</v>
      </c>
      <c r="E153">
        <v>0.20590520600000001</v>
      </c>
      <c r="F153">
        <v>1287</v>
      </c>
      <c r="G153">
        <v>0.286707039</v>
      </c>
      <c r="H153">
        <v>0.29771226699999997</v>
      </c>
      <c r="I153">
        <v>1.4904278E-2</v>
      </c>
      <c r="J153">
        <v>1.315978616</v>
      </c>
      <c r="K153">
        <v>5.0283610369999998</v>
      </c>
    </row>
    <row r="154" spans="1:11">
      <c r="A154" t="s">
        <v>12</v>
      </c>
      <c r="B154">
        <v>7</v>
      </c>
      <c r="C154">
        <v>29330976</v>
      </c>
      <c r="D154" s="1">
        <v>9.4399999999999994E-6</v>
      </c>
      <c r="E154">
        <v>0.111499611</v>
      </c>
      <c r="F154">
        <v>1287</v>
      </c>
      <c r="G154">
        <v>0.286707039</v>
      </c>
      <c r="H154">
        <v>0.29770445899999998</v>
      </c>
      <c r="I154">
        <v>1.491375E-2</v>
      </c>
      <c r="J154">
        <v>0.95227209800000001</v>
      </c>
      <c r="K154">
        <v>5.0252184800000004</v>
      </c>
    </row>
    <row r="155" spans="1:11">
      <c r="A155" t="s">
        <v>1021</v>
      </c>
      <c r="B155">
        <v>9</v>
      </c>
      <c r="C155">
        <v>18820334</v>
      </c>
      <c r="D155" s="1">
        <v>9.8800000000000003E-6</v>
      </c>
      <c r="E155">
        <v>5.5944055999999999E-2</v>
      </c>
      <c r="F155">
        <v>1287</v>
      </c>
      <c r="G155">
        <v>0.286707039</v>
      </c>
      <c r="H155">
        <v>0.29765456499999998</v>
      </c>
      <c r="I155">
        <v>1.5517520999999999E-2</v>
      </c>
      <c r="J155">
        <v>-1.4554081990000001</v>
      </c>
      <c r="K155">
        <v>5.00513517</v>
      </c>
    </row>
    <row r="156" spans="1:11">
      <c r="A156" t="s">
        <v>1023</v>
      </c>
      <c r="B156">
        <v>9</v>
      </c>
      <c r="C156">
        <v>13765271</v>
      </c>
      <c r="D156" s="1">
        <v>1.0200000000000001E-5</v>
      </c>
      <c r="E156">
        <v>0.21484071499999999</v>
      </c>
      <c r="F156">
        <v>1287</v>
      </c>
      <c r="G156">
        <v>0.286707039</v>
      </c>
      <c r="H156">
        <v>0.29761699000000003</v>
      </c>
      <c r="I156">
        <v>1.5963254E-2</v>
      </c>
      <c r="J156">
        <v>1.1605230660000001</v>
      </c>
      <c r="K156">
        <v>4.9900067940000001</v>
      </c>
    </row>
    <row r="157" spans="1:11">
      <c r="A157" t="s">
        <v>921</v>
      </c>
      <c r="B157">
        <v>9</v>
      </c>
      <c r="C157">
        <v>13644109</v>
      </c>
      <c r="D157" s="1">
        <v>1.0699999999999999E-5</v>
      </c>
      <c r="E157">
        <v>0.20512820500000001</v>
      </c>
      <c r="F157">
        <v>1287</v>
      </c>
      <c r="G157">
        <v>0.286707039</v>
      </c>
      <c r="H157">
        <v>0.297572742</v>
      </c>
      <c r="I157">
        <v>1.6524533000000001E-2</v>
      </c>
      <c r="J157">
        <v>1.318481907</v>
      </c>
      <c r="K157">
        <v>4.9721880489999997</v>
      </c>
    </row>
    <row r="158" spans="1:11">
      <c r="A158" t="s">
        <v>948</v>
      </c>
      <c r="B158">
        <v>9</v>
      </c>
      <c r="C158">
        <v>13644013</v>
      </c>
      <c r="D158" s="1">
        <v>1.08E-5</v>
      </c>
      <c r="E158">
        <v>0.20473970499999999</v>
      </c>
      <c r="F158">
        <v>1287</v>
      </c>
      <c r="G158">
        <v>0.286707039</v>
      </c>
      <c r="H158">
        <v>0.29755989199999999</v>
      </c>
      <c r="I158">
        <v>1.6615431999999999E-2</v>
      </c>
      <c r="J158">
        <v>1.3229041290000001</v>
      </c>
      <c r="K158">
        <v>4.9670127109999997</v>
      </c>
    </row>
    <row r="159" spans="1:11">
      <c r="A159" t="s">
        <v>988</v>
      </c>
      <c r="B159">
        <v>9</v>
      </c>
      <c r="C159">
        <v>16235645</v>
      </c>
      <c r="D159" s="1">
        <v>1.0900000000000001E-5</v>
      </c>
      <c r="E159">
        <v>0.33682983700000002</v>
      </c>
      <c r="F159">
        <v>1287</v>
      </c>
      <c r="G159">
        <v>0.286707039</v>
      </c>
      <c r="H159">
        <v>0.29754733100000003</v>
      </c>
      <c r="I159">
        <v>1.6703062000000001E-2</v>
      </c>
      <c r="J159">
        <v>-0.719230488</v>
      </c>
      <c r="K159">
        <v>4.9619531879999998</v>
      </c>
    </row>
    <row r="160" spans="1:11">
      <c r="A160" t="s">
        <v>1086</v>
      </c>
      <c r="B160">
        <v>9</v>
      </c>
      <c r="C160">
        <v>18906032</v>
      </c>
      <c r="D160" s="1">
        <v>1.1600000000000001E-5</v>
      </c>
      <c r="E160">
        <v>5.6332555999999999E-2</v>
      </c>
      <c r="F160">
        <v>1287</v>
      </c>
      <c r="G160">
        <v>0.286707039</v>
      </c>
      <c r="H160">
        <v>0.29747807199999998</v>
      </c>
      <c r="I160">
        <v>1.7698689E-2</v>
      </c>
      <c r="J160">
        <v>-1.440155536</v>
      </c>
      <c r="K160">
        <v>4.9340507550000003</v>
      </c>
    </row>
    <row r="161" spans="1:11">
      <c r="A161" t="s">
        <v>865</v>
      </c>
      <c r="B161">
        <v>9</v>
      </c>
      <c r="C161">
        <v>13226972</v>
      </c>
      <c r="D161" s="1">
        <v>1.2500000000000001E-5</v>
      </c>
      <c r="E161">
        <v>0.20202020200000001</v>
      </c>
      <c r="F161">
        <v>1287</v>
      </c>
      <c r="G161">
        <v>0.286707039</v>
      </c>
      <c r="H161">
        <v>0.29740129900000001</v>
      </c>
      <c r="I161">
        <v>1.8886113999999999E-2</v>
      </c>
      <c r="J161">
        <v>-1.2536783709999999</v>
      </c>
      <c r="K161">
        <v>4.9031092029999996</v>
      </c>
    </row>
    <row r="162" spans="1:11">
      <c r="A162" t="s">
        <v>966</v>
      </c>
      <c r="B162">
        <v>9</v>
      </c>
      <c r="C162">
        <v>13720265</v>
      </c>
      <c r="D162" s="1">
        <v>1.2799999999999999E-5</v>
      </c>
      <c r="E162">
        <v>0.20629370599999999</v>
      </c>
      <c r="F162">
        <v>1287</v>
      </c>
      <c r="G162">
        <v>0.286707039</v>
      </c>
      <c r="H162">
        <v>0.29737950899999999</v>
      </c>
      <c r="I162">
        <v>1.9068805000000001E-2</v>
      </c>
      <c r="J162">
        <v>1.307895684</v>
      </c>
      <c r="K162">
        <v>4.8943247430000003</v>
      </c>
    </row>
    <row r="163" spans="1:11">
      <c r="A163" t="s">
        <v>1005</v>
      </c>
      <c r="B163">
        <v>9</v>
      </c>
      <c r="C163">
        <v>13770351</v>
      </c>
      <c r="D163" s="1">
        <v>1.2799999999999999E-5</v>
      </c>
      <c r="E163">
        <v>0.24164724200000001</v>
      </c>
      <c r="F163">
        <v>1287</v>
      </c>
      <c r="G163">
        <v>0.286707039</v>
      </c>
      <c r="H163">
        <v>0.29737746199999998</v>
      </c>
      <c r="I163">
        <v>1.9068805000000001E-2</v>
      </c>
      <c r="J163">
        <v>1.1652904040000001</v>
      </c>
      <c r="K163">
        <v>4.8934995890000001</v>
      </c>
    </row>
    <row r="164" spans="1:11">
      <c r="A164" t="s">
        <v>913</v>
      </c>
      <c r="B164">
        <v>9</v>
      </c>
      <c r="C164">
        <v>13642308</v>
      </c>
      <c r="D164" s="1">
        <v>1.29E-5</v>
      </c>
      <c r="E164">
        <v>0.20279720300000001</v>
      </c>
      <c r="F164">
        <v>1287</v>
      </c>
      <c r="G164">
        <v>0.286707039</v>
      </c>
      <c r="H164">
        <v>0.29736998399999998</v>
      </c>
      <c r="I164">
        <v>1.9083106999999998E-2</v>
      </c>
      <c r="J164">
        <v>1.3095985729999999</v>
      </c>
      <c r="K164">
        <v>4.890484828</v>
      </c>
    </row>
    <row r="165" spans="1:11">
      <c r="A165" t="s">
        <v>974</v>
      </c>
      <c r="B165">
        <v>9</v>
      </c>
      <c r="C165">
        <v>13169348</v>
      </c>
      <c r="D165" s="1">
        <v>1.34E-5</v>
      </c>
      <c r="E165">
        <v>0.201631702</v>
      </c>
      <c r="F165">
        <v>1287</v>
      </c>
      <c r="G165">
        <v>0.286707039</v>
      </c>
      <c r="H165">
        <v>0.297329285</v>
      </c>
      <c r="I165">
        <v>1.9696411E-2</v>
      </c>
      <c r="J165">
        <v>1.284740333</v>
      </c>
      <c r="K165">
        <v>4.8740742270000004</v>
      </c>
    </row>
    <row r="166" spans="1:11">
      <c r="A166" t="s">
        <v>887</v>
      </c>
      <c r="B166">
        <v>9</v>
      </c>
      <c r="C166">
        <v>13705597</v>
      </c>
      <c r="D166" s="1">
        <v>1.36E-5</v>
      </c>
      <c r="E166">
        <v>0.20629370599999999</v>
      </c>
      <c r="F166">
        <v>1287</v>
      </c>
      <c r="G166">
        <v>0.286707039</v>
      </c>
      <c r="H166">
        <v>0.297307987</v>
      </c>
      <c r="I166">
        <v>1.9967334999999999E-2</v>
      </c>
      <c r="J166">
        <v>1.2951620189999999</v>
      </c>
      <c r="K166">
        <v>4.8654849899999997</v>
      </c>
    </row>
    <row r="167" spans="1:11">
      <c r="A167" t="s">
        <v>56</v>
      </c>
      <c r="B167">
        <v>9</v>
      </c>
      <c r="C167">
        <v>17874111</v>
      </c>
      <c r="D167" s="1">
        <v>1.45E-5</v>
      </c>
      <c r="E167">
        <v>0.128982129</v>
      </c>
      <c r="F167">
        <v>1287</v>
      </c>
      <c r="G167">
        <v>0.286707039</v>
      </c>
      <c r="H167">
        <v>0.29724022300000003</v>
      </c>
      <c r="I167">
        <v>2.1135622999999999E-2</v>
      </c>
      <c r="J167">
        <v>-0.87984223299999997</v>
      </c>
      <c r="K167">
        <v>4.838149928</v>
      </c>
    </row>
    <row r="168" spans="1:11">
      <c r="A168" t="s">
        <v>1041</v>
      </c>
      <c r="B168">
        <v>9</v>
      </c>
      <c r="C168">
        <v>13755181</v>
      </c>
      <c r="D168" s="1">
        <v>1.47E-5</v>
      </c>
      <c r="E168">
        <v>0.216006216</v>
      </c>
      <c r="F168">
        <v>1287</v>
      </c>
      <c r="G168">
        <v>0.286707039</v>
      </c>
      <c r="H168">
        <v>0.29722720699999999</v>
      </c>
      <c r="I168">
        <v>2.1143439999999999E-2</v>
      </c>
      <c r="J168">
        <v>1.139610053</v>
      </c>
      <c r="K168">
        <v>4.8328983980000002</v>
      </c>
    </row>
    <row r="169" spans="1:11">
      <c r="A169" t="s">
        <v>1095</v>
      </c>
      <c r="B169">
        <v>9</v>
      </c>
      <c r="C169">
        <v>13194324</v>
      </c>
      <c r="D169" s="1">
        <v>1.47E-5</v>
      </c>
      <c r="E169">
        <v>0.219114219</v>
      </c>
      <c r="F169">
        <v>1287</v>
      </c>
      <c r="G169">
        <v>0.286707039</v>
      </c>
      <c r="H169">
        <v>0.29722685599999998</v>
      </c>
      <c r="I169">
        <v>2.1143439999999999E-2</v>
      </c>
      <c r="J169">
        <v>-1.13749035</v>
      </c>
      <c r="K169">
        <v>4.8327568110000003</v>
      </c>
    </row>
    <row r="170" spans="1:11">
      <c r="A170" t="s">
        <v>46</v>
      </c>
      <c r="B170">
        <v>7</v>
      </c>
      <c r="C170">
        <v>28570528</v>
      </c>
      <c r="D170" s="1">
        <v>1.56E-5</v>
      </c>
      <c r="E170">
        <v>0.26845376799999998</v>
      </c>
      <c r="F170">
        <v>1287</v>
      </c>
      <c r="G170">
        <v>0.286707039</v>
      </c>
      <c r="H170">
        <v>0.29716030300000001</v>
      </c>
      <c r="I170">
        <v>2.2358422999999999E-2</v>
      </c>
      <c r="J170">
        <v>0.93343186300000003</v>
      </c>
      <c r="K170">
        <v>4.8058984919999999</v>
      </c>
    </row>
    <row r="171" spans="1:11">
      <c r="A171" t="s">
        <v>942</v>
      </c>
      <c r="B171">
        <v>9</v>
      </c>
      <c r="C171">
        <v>13117110</v>
      </c>
      <c r="D171" s="1">
        <v>1.6099999999999998E-5</v>
      </c>
      <c r="E171">
        <v>0.21484071499999999</v>
      </c>
      <c r="F171">
        <v>1287</v>
      </c>
      <c r="G171">
        <v>0.286707039</v>
      </c>
      <c r="H171">
        <v>0.297130797</v>
      </c>
      <c r="I171">
        <v>2.2844112999999999E-2</v>
      </c>
      <c r="J171">
        <v>1.160609977</v>
      </c>
      <c r="K171">
        <v>4.7939879249999997</v>
      </c>
    </row>
    <row r="172" spans="1:11">
      <c r="A172" t="s">
        <v>92</v>
      </c>
      <c r="B172">
        <v>9</v>
      </c>
      <c r="C172">
        <v>17855900</v>
      </c>
      <c r="D172" s="1">
        <v>1.6500000000000001E-5</v>
      </c>
      <c r="E172">
        <v>7.0318569999999997E-2</v>
      </c>
      <c r="F172">
        <v>1287</v>
      </c>
      <c r="G172">
        <v>0.286707039</v>
      </c>
      <c r="H172">
        <v>0.297102054</v>
      </c>
      <c r="I172">
        <v>2.3290002000000001E-2</v>
      </c>
      <c r="J172">
        <v>1.5031165129999999</v>
      </c>
      <c r="K172">
        <v>4.7823837899999999</v>
      </c>
    </row>
    <row r="173" spans="1:11">
      <c r="A173" t="s">
        <v>37</v>
      </c>
      <c r="B173">
        <v>7</v>
      </c>
      <c r="C173">
        <v>28572725</v>
      </c>
      <c r="D173" s="1">
        <v>1.66E-5</v>
      </c>
      <c r="E173">
        <v>0.27000776999999998</v>
      </c>
      <c r="F173">
        <v>1287</v>
      </c>
      <c r="G173">
        <v>0.286707039</v>
      </c>
      <c r="H173">
        <v>0.29709734700000001</v>
      </c>
      <c r="I173">
        <v>2.3290002000000001E-2</v>
      </c>
      <c r="J173">
        <v>0.92326344100000002</v>
      </c>
      <c r="K173">
        <v>4.7804833039999997</v>
      </c>
    </row>
    <row r="174" spans="1:11">
      <c r="A174" t="s">
        <v>985</v>
      </c>
      <c r="B174">
        <v>9</v>
      </c>
      <c r="C174">
        <v>13551691</v>
      </c>
      <c r="D174" s="1">
        <v>1.7399999999999999E-5</v>
      </c>
      <c r="E174">
        <v>0.21561771599999999</v>
      </c>
      <c r="F174">
        <v>1287</v>
      </c>
      <c r="G174">
        <v>0.286707039</v>
      </c>
      <c r="H174">
        <v>0.29704565999999999</v>
      </c>
      <c r="I174">
        <v>2.4294613E-2</v>
      </c>
      <c r="J174">
        <v>1.152728924</v>
      </c>
      <c r="K174">
        <v>4.7596105099999999</v>
      </c>
    </row>
    <row r="175" spans="1:11">
      <c r="A175" t="s">
        <v>939</v>
      </c>
      <c r="B175">
        <v>9</v>
      </c>
      <c r="C175">
        <v>13644048</v>
      </c>
      <c r="D175" s="1">
        <v>1.7600000000000001E-5</v>
      </c>
      <c r="E175">
        <v>0.20551670599999999</v>
      </c>
      <c r="F175">
        <v>1287</v>
      </c>
      <c r="G175">
        <v>0.286707039</v>
      </c>
      <c r="H175">
        <v>0.29703009699999999</v>
      </c>
      <c r="I175">
        <v>2.4506341000000001E-2</v>
      </c>
      <c r="J175">
        <v>1.2833721330000001</v>
      </c>
      <c r="K175">
        <v>4.7533243580000004</v>
      </c>
    </row>
    <row r="176" spans="1:11">
      <c r="A176" t="s">
        <v>1025</v>
      </c>
      <c r="B176">
        <v>9</v>
      </c>
      <c r="C176">
        <v>13012722</v>
      </c>
      <c r="D176" s="1">
        <v>1.88E-5</v>
      </c>
      <c r="E176">
        <v>7.7311577000000006E-2</v>
      </c>
      <c r="F176">
        <v>1287</v>
      </c>
      <c r="G176">
        <v>0.286707039</v>
      </c>
      <c r="H176">
        <v>0.29696032999999999</v>
      </c>
      <c r="I176">
        <v>2.5999287999999999E-2</v>
      </c>
      <c r="J176">
        <v>1.3061028180000001</v>
      </c>
      <c r="K176">
        <v>4.725138233</v>
      </c>
    </row>
    <row r="177" spans="1:11">
      <c r="A177" t="s">
        <v>49</v>
      </c>
      <c r="B177">
        <v>7</v>
      </c>
      <c r="C177">
        <v>29095384</v>
      </c>
      <c r="D177" s="1">
        <v>1.9700000000000001E-5</v>
      </c>
      <c r="E177">
        <v>0.408313908</v>
      </c>
      <c r="F177">
        <v>1287</v>
      </c>
      <c r="G177">
        <v>0.286707039</v>
      </c>
      <c r="H177">
        <v>0.29691018200000002</v>
      </c>
      <c r="I177">
        <v>2.6984068999999999E-2</v>
      </c>
      <c r="J177">
        <v>0.59615568100000005</v>
      </c>
      <c r="K177">
        <v>4.7048715190000001</v>
      </c>
    </row>
    <row r="178" spans="1:11">
      <c r="A178" t="s">
        <v>1007</v>
      </c>
      <c r="B178">
        <v>9</v>
      </c>
      <c r="C178">
        <v>13378457</v>
      </c>
      <c r="D178" s="1">
        <v>1.98E-5</v>
      </c>
      <c r="E178">
        <v>0.20551670599999999</v>
      </c>
      <c r="F178">
        <v>1287</v>
      </c>
      <c r="G178">
        <v>0.286707039</v>
      </c>
      <c r="H178">
        <v>0.29690809699999998</v>
      </c>
      <c r="I178">
        <v>2.6984068999999999E-2</v>
      </c>
      <c r="J178">
        <v>-1.255282268</v>
      </c>
      <c r="K178">
        <v>4.7040288290000003</v>
      </c>
    </row>
    <row r="179" spans="1:11">
      <c r="A179" t="s">
        <v>808</v>
      </c>
      <c r="B179">
        <v>9</v>
      </c>
      <c r="C179">
        <v>13591119</v>
      </c>
      <c r="D179" s="1">
        <v>2.0400000000000001E-5</v>
      </c>
      <c r="E179">
        <v>0.20629370599999999</v>
      </c>
      <c r="F179">
        <v>1287</v>
      </c>
      <c r="G179">
        <v>0.286707039</v>
      </c>
      <c r="H179">
        <v>0.296873</v>
      </c>
      <c r="I179">
        <v>2.7722635999999998E-2</v>
      </c>
      <c r="J179">
        <v>1.266646097</v>
      </c>
      <c r="K179">
        <v>4.6898411529999997</v>
      </c>
    </row>
    <row r="180" spans="1:11">
      <c r="A180" t="s">
        <v>967</v>
      </c>
      <c r="B180">
        <v>9</v>
      </c>
      <c r="C180">
        <v>13169910</v>
      </c>
      <c r="D180" s="1">
        <v>2.1100000000000001E-5</v>
      </c>
      <c r="E180">
        <v>0.19968920000000001</v>
      </c>
      <c r="F180">
        <v>1287</v>
      </c>
      <c r="G180">
        <v>0.286707039</v>
      </c>
      <c r="H180">
        <v>0.29683722499999998</v>
      </c>
      <c r="I180">
        <v>2.8500491999999999E-2</v>
      </c>
      <c r="J180">
        <v>1.2674752010000001</v>
      </c>
      <c r="K180">
        <v>4.6753765769999998</v>
      </c>
    </row>
    <row r="181" spans="1:11">
      <c r="A181" t="s">
        <v>981</v>
      </c>
      <c r="B181">
        <v>9</v>
      </c>
      <c r="C181">
        <v>13552055</v>
      </c>
      <c r="D181" s="1">
        <v>2.1699999999999999E-5</v>
      </c>
      <c r="E181">
        <v>0.215229215</v>
      </c>
      <c r="F181">
        <v>1287</v>
      </c>
      <c r="G181">
        <v>0.286707039</v>
      </c>
      <c r="H181">
        <v>0.29680727200000001</v>
      </c>
      <c r="I181">
        <v>2.9142856000000002E-2</v>
      </c>
      <c r="J181">
        <v>-1.0979642329999999</v>
      </c>
      <c r="K181">
        <v>4.6632637990000001</v>
      </c>
    </row>
    <row r="182" spans="1:11">
      <c r="A182" t="s">
        <v>770</v>
      </c>
      <c r="B182">
        <v>9</v>
      </c>
      <c r="C182">
        <v>13365861</v>
      </c>
      <c r="D182" s="1">
        <v>2.4199999999999999E-5</v>
      </c>
      <c r="E182">
        <v>0.20357420400000001</v>
      </c>
      <c r="F182">
        <v>1287</v>
      </c>
      <c r="G182">
        <v>0.286707039</v>
      </c>
      <c r="H182">
        <v>0.29669239200000003</v>
      </c>
      <c r="I182">
        <v>3.2254431E-2</v>
      </c>
      <c r="J182">
        <v>1.2333857239999999</v>
      </c>
      <c r="K182">
        <v>4.6167870400000002</v>
      </c>
    </row>
    <row r="183" spans="1:11">
      <c r="A183" t="s">
        <v>999</v>
      </c>
      <c r="B183">
        <v>9</v>
      </c>
      <c r="C183">
        <v>13318790</v>
      </c>
      <c r="D183" s="1">
        <v>2.48E-5</v>
      </c>
      <c r="E183">
        <v>0.196969697</v>
      </c>
      <c r="F183">
        <v>1287</v>
      </c>
      <c r="G183">
        <v>0.286707039</v>
      </c>
      <c r="H183">
        <v>0.296663658</v>
      </c>
      <c r="I183">
        <v>3.2946756000000001E-2</v>
      </c>
      <c r="J183">
        <v>1.1888887909999999</v>
      </c>
      <c r="K183">
        <v>4.6051577049999999</v>
      </c>
    </row>
    <row r="184" spans="1:11">
      <c r="A184" t="s">
        <v>924</v>
      </c>
      <c r="B184">
        <v>9</v>
      </c>
      <c r="C184">
        <v>16233602</v>
      </c>
      <c r="D184" s="1">
        <v>2.51E-5</v>
      </c>
      <c r="E184">
        <v>0.33954933999999998</v>
      </c>
      <c r="F184">
        <v>1287</v>
      </c>
      <c r="G184">
        <v>0.286707039</v>
      </c>
      <c r="H184">
        <v>0.29665090399999999</v>
      </c>
      <c r="I184">
        <v>3.3157561000000002E-2</v>
      </c>
      <c r="J184">
        <v>-0.69001730100000003</v>
      </c>
      <c r="K184">
        <v>4.5999949679999999</v>
      </c>
    </row>
    <row r="185" spans="1:11">
      <c r="A185" t="s">
        <v>386</v>
      </c>
      <c r="B185">
        <v>6</v>
      </c>
      <c r="C185">
        <v>8131280</v>
      </c>
      <c r="D185" s="1">
        <v>2.5999999999999998E-5</v>
      </c>
      <c r="E185">
        <v>0.241258741</v>
      </c>
      <c r="F185">
        <v>1287</v>
      </c>
      <c r="G185">
        <v>0.286707039</v>
      </c>
      <c r="H185">
        <v>0.29661537300000002</v>
      </c>
      <c r="I185">
        <v>3.4086900000000003E-2</v>
      </c>
      <c r="J185">
        <v>0.83611838199999999</v>
      </c>
      <c r="K185">
        <v>4.585610333</v>
      </c>
    </row>
    <row r="186" spans="1:11">
      <c r="A186" t="s">
        <v>1020</v>
      </c>
      <c r="B186">
        <v>9</v>
      </c>
      <c r="C186">
        <v>13754872</v>
      </c>
      <c r="D186" s="1">
        <v>2.6100000000000001E-5</v>
      </c>
      <c r="E186">
        <v>0.215229215</v>
      </c>
      <c r="F186">
        <v>1287</v>
      </c>
      <c r="G186">
        <v>0.286707039</v>
      </c>
      <c r="H186">
        <v>0.29660798500000002</v>
      </c>
      <c r="I186">
        <v>3.4135939999999997E-2</v>
      </c>
      <c r="J186">
        <v>1.113554164</v>
      </c>
      <c r="K186">
        <v>4.5826192409999997</v>
      </c>
    </row>
    <row r="187" spans="1:11">
      <c r="A187" t="s">
        <v>1068</v>
      </c>
      <c r="B187">
        <v>9</v>
      </c>
      <c r="C187">
        <v>13760690</v>
      </c>
      <c r="D187" s="1">
        <v>2.6599999999999999E-5</v>
      </c>
      <c r="E187">
        <v>0.21561771599999999</v>
      </c>
      <c r="F187">
        <v>1287</v>
      </c>
      <c r="G187">
        <v>0.286707039</v>
      </c>
      <c r="H187">
        <v>0.296590201</v>
      </c>
      <c r="I187">
        <v>3.4519081E-2</v>
      </c>
      <c r="J187">
        <v>1.107890153</v>
      </c>
      <c r="K187">
        <v>4.575417979</v>
      </c>
    </row>
    <row r="188" spans="1:11">
      <c r="A188" t="s">
        <v>77</v>
      </c>
      <c r="B188">
        <v>6</v>
      </c>
      <c r="C188">
        <v>11015078</v>
      </c>
      <c r="D188" s="1">
        <v>2.72E-5</v>
      </c>
      <c r="E188">
        <v>0.483294483</v>
      </c>
      <c r="F188">
        <v>1287</v>
      </c>
      <c r="G188">
        <v>0.286707039</v>
      </c>
      <c r="H188">
        <v>0.29656474500000002</v>
      </c>
      <c r="I188">
        <v>3.5158221000000003E-2</v>
      </c>
      <c r="J188">
        <v>1.061714402</v>
      </c>
      <c r="K188">
        <v>4.5651090989999998</v>
      </c>
    </row>
    <row r="189" spans="1:11">
      <c r="A189" t="s">
        <v>930</v>
      </c>
      <c r="B189">
        <v>9</v>
      </c>
      <c r="C189">
        <v>13161355</v>
      </c>
      <c r="D189" s="1">
        <v>2.7399999999999999E-5</v>
      </c>
      <c r="E189">
        <v>0.202408702</v>
      </c>
      <c r="F189">
        <v>1287</v>
      </c>
      <c r="G189">
        <v>0.286707039</v>
      </c>
      <c r="H189">
        <v>0.29655749399999998</v>
      </c>
      <c r="I189">
        <v>3.5207502000000002E-2</v>
      </c>
      <c r="J189">
        <v>1.23380315</v>
      </c>
      <c r="K189">
        <v>4.5621721129999999</v>
      </c>
    </row>
    <row r="190" spans="1:11">
      <c r="A190" t="s">
        <v>968</v>
      </c>
      <c r="B190">
        <v>9</v>
      </c>
      <c r="C190">
        <v>13193085</v>
      </c>
      <c r="D190" s="1">
        <v>2.7800000000000001E-5</v>
      </c>
      <c r="E190">
        <v>0.199300699</v>
      </c>
      <c r="F190">
        <v>1287</v>
      </c>
      <c r="G190">
        <v>0.286707039</v>
      </c>
      <c r="H190">
        <v>0.29654144300000002</v>
      </c>
      <c r="I190">
        <v>3.5548411000000002E-2</v>
      </c>
      <c r="J190">
        <v>1.246904652</v>
      </c>
      <c r="K190">
        <v>4.5556708930000003</v>
      </c>
    </row>
    <row r="191" spans="1:11">
      <c r="A191" t="s">
        <v>790</v>
      </c>
      <c r="B191">
        <v>9</v>
      </c>
      <c r="C191">
        <v>13169636</v>
      </c>
      <c r="D191" s="1">
        <v>2.8900000000000001E-5</v>
      </c>
      <c r="E191">
        <v>0.196192696</v>
      </c>
      <c r="F191">
        <v>1287</v>
      </c>
      <c r="G191">
        <v>0.286707039</v>
      </c>
      <c r="H191">
        <v>0.29650158900000001</v>
      </c>
      <c r="I191">
        <v>3.6699610000000001E-2</v>
      </c>
      <c r="J191">
        <v>-1.1913220950000001</v>
      </c>
      <c r="K191">
        <v>4.5395256799999997</v>
      </c>
    </row>
    <row r="192" spans="1:11">
      <c r="A192" t="s">
        <v>1035</v>
      </c>
      <c r="B192">
        <v>9</v>
      </c>
      <c r="C192">
        <v>13770761</v>
      </c>
      <c r="D192" s="1">
        <v>3.15E-5</v>
      </c>
      <c r="E192">
        <v>0.243589744</v>
      </c>
      <c r="F192">
        <v>1287</v>
      </c>
      <c r="G192">
        <v>0.286707039</v>
      </c>
      <c r="H192">
        <v>0.29640939700000002</v>
      </c>
      <c r="I192">
        <v>3.9786169000000003E-2</v>
      </c>
      <c r="J192">
        <v>1.1085884530000001</v>
      </c>
      <c r="K192">
        <v>4.5021632140000003</v>
      </c>
    </row>
    <row r="193" spans="1:11">
      <c r="A193" t="s">
        <v>1052</v>
      </c>
      <c r="B193">
        <v>9</v>
      </c>
      <c r="C193">
        <v>13170046</v>
      </c>
      <c r="D193" s="1">
        <v>3.2100000000000001E-5</v>
      </c>
      <c r="E193">
        <v>0.201631702</v>
      </c>
      <c r="F193">
        <v>1287</v>
      </c>
      <c r="G193">
        <v>0.286707039</v>
      </c>
      <c r="H193">
        <v>0.29638803600000002</v>
      </c>
      <c r="I193">
        <v>4.0374978999999998E-2</v>
      </c>
      <c r="J193">
        <v>1.214247557</v>
      </c>
      <c r="K193">
        <v>4.4935032589999997</v>
      </c>
    </row>
    <row r="194" spans="1:11">
      <c r="A194" t="s">
        <v>982</v>
      </c>
      <c r="B194">
        <v>9</v>
      </c>
      <c r="C194">
        <v>13355722</v>
      </c>
      <c r="D194" s="1">
        <v>3.2299999999999999E-5</v>
      </c>
      <c r="E194">
        <v>0.215229215</v>
      </c>
      <c r="F194">
        <v>1287</v>
      </c>
      <c r="G194">
        <v>0.286707039</v>
      </c>
      <c r="H194">
        <v>0.29638147999999997</v>
      </c>
      <c r="I194">
        <v>4.0411304000000002E-2</v>
      </c>
      <c r="J194">
        <v>1.1143383069999999</v>
      </c>
      <c r="K194">
        <v>4.4908448380000001</v>
      </c>
    </row>
    <row r="195" spans="1:11">
      <c r="A195" t="s">
        <v>899</v>
      </c>
      <c r="B195">
        <v>9</v>
      </c>
      <c r="C195">
        <v>13601851</v>
      </c>
      <c r="D195" s="1">
        <v>3.3599999999999997E-5</v>
      </c>
      <c r="E195">
        <v>0.202408702</v>
      </c>
      <c r="F195">
        <v>1287</v>
      </c>
      <c r="G195">
        <v>0.286707039</v>
      </c>
      <c r="H195">
        <v>0.296338675</v>
      </c>
      <c r="I195">
        <v>4.1841204999999999E-2</v>
      </c>
      <c r="J195">
        <v>1.2470851590000001</v>
      </c>
      <c r="K195">
        <v>4.4734874429999998</v>
      </c>
    </row>
    <row r="196" spans="1:11">
      <c r="A196" t="s">
        <v>1012</v>
      </c>
      <c r="B196">
        <v>9</v>
      </c>
      <c r="C196">
        <v>13725964</v>
      </c>
      <c r="D196" s="1">
        <v>3.4499999999999998E-5</v>
      </c>
      <c r="E196">
        <v>0.20629370599999999</v>
      </c>
      <c r="F196">
        <v>1287</v>
      </c>
      <c r="G196">
        <v>0.286707039</v>
      </c>
      <c r="H196">
        <v>0.29631116400000002</v>
      </c>
      <c r="I196">
        <v>4.2507686000000003E-2</v>
      </c>
      <c r="J196">
        <v>1.2236824390000001</v>
      </c>
      <c r="K196">
        <v>4.4623290210000004</v>
      </c>
    </row>
    <row r="197" spans="1:11">
      <c r="A197" t="s">
        <v>377</v>
      </c>
      <c r="B197">
        <v>6</v>
      </c>
      <c r="C197">
        <v>8313556</v>
      </c>
      <c r="D197" s="1">
        <v>3.4499999999999998E-5</v>
      </c>
      <c r="E197">
        <v>0.310800311</v>
      </c>
      <c r="F197">
        <v>1287</v>
      </c>
      <c r="G197">
        <v>0.286707039</v>
      </c>
      <c r="H197">
        <v>0.296310715</v>
      </c>
      <c r="I197">
        <v>4.2507686000000003E-2</v>
      </c>
      <c r="J197">
        <v>0.98904537599999998</v>
      </c>
      <c r="K197">
        <v>4.4621468599999998</v>
      </c>
    </row>
    <row r="198" spans="1:11">
      <c r="A198" t="s">
        <v>207</v>
      </c>
      <c r="B198">
        <v>9</v>
      </c>
      <c r="C198">
        <v>17836312</v>
      </c>
      <c r="D198" s="1">
        <v>3.5800000000000003E-5</v>
      </c>
      <c r="E198">
        <v>0.31313131300000002</v>
      </c>
      <c r="F198">
        <v>1287</v>
      </c>
      <c r="G198">
        <v>0.286707039</v>
      </c>
      <c r="H198">
        <v>0.296272064</v>
      </c>
      <c r="I198">
        <v>4.3845572999999999E-2</v>
      </c>
      <c r="J198">
        <v>0.74529350500000002</v>
      </c>
      <c r="K198">
        <v>4.4464671170000001</v>
      </c>
    </row>
    <row r="199" spans="1:11">
      <c r="A199" t="s">
        <v>937</v>
      </c>
      <c r="B199">
        <v>9</v>
      </c>
      <c r="C199">
        <v>13551898</v>
      </c>
      <c r="D199" s="1">
        <v>3.7100000000000001E-5</v>
      </c>
      <c r="E199">
        <v>0.20512820500000001</v>
      </c>
      <c r="F199">
        <v>1287</v>
      </c>
      <c r="G199">
        <v>0.286707039</v>
      </c>
      <c r="H199">
        <v>0.29623363800000002</v>
      </c>
      <c r="I199">
        <v>4.5217630000000002E-2</v>
      </c>
      <c r="J199">
        <v>1.2368430580000001</v>
      </c>
      <c r="K199">
        <v>4.4308749150000004</v>
      </c>
    </row>
    <row r="200" spans="1:11">
      <c r="A200" t="s">
        <v>48</v>
      </c>
      <c r="B200">
        <v>7</v>
      </c>
      <c r="C200">
        <v>28567277</v>
      </c>
      <c r="D200" s="1">
        <v>3.7400000000000001E-5</v>
      </c>
      <c r="E200">
        <v>0.265734266</v>
      </c>
      <c r="F200">
        <v>1287</v>
      </c>
      <c r="G200">
        <v>0.286707039</v>
      </c>
      <c r="H200">
        <v>0.29622480600000001</v>
      </c>
      <c r="I200">
        <v>4.5362092E-2</v>
      </c>
      <c r="J200">
        <v>-0.85274761799999999</v>
      </c>
      <c r="K200">
        <v>4.4272906650000001</v>
      </c>
    </row>
    <row r="201" spans="1:11">
      <c r="A201" t="s">
        <v>1034</v>
      </c>
      <c r="B201">
        <v>9</v>
      </c>
      <c r="C201">
        <v>13765228</v>
      </c>
      <c r="D201" s="1">
        <v>3.8500000000000001E-5</v>
      </c>
      <c r="E201">
        <v>0.20979021</v>
      </c>
      <c r="F201">
        <v>1287</v>
      </c>
      <c r="G201">
        <v>0.286707039</v>
      </c>
      <c r="H201">
        <v>0.29619352700000001</v>
      </c>
      <c r="I201">
        <v>4.6285423999999999E-2</v>
      </c>
      <c r="J201">
        <v>1.087505145</v>
      </c>
      <c r="K201">
        <v>4.4145952380000004</v>
      </c>
    </row>
    <row r="202" spans="1:11">
      <c r="A202" t="s">
        <v>40</v>
      </c>
      <c r="B202">
        <v>7</v>
      </c>
      <c r="C202">
        <v>28569163</v>
      </c>
      <c r="D202" s="1">
        <v>3.8600000000000003E-5</v>
      </c>
      <c r="E202">
        <v>0.26029525999999997</v>
      </c>
      <c r="F202">
        <v>1287</v>
      </c>
      <c r="G202">
        <v>0.286707039</v>
      </c>
      <c r="H202">
        <v>0.29619081800000002</v>
      </c>
      <c r="I202">
        <v>4.6285423999999999E-2</v>
      </c>
      <c r="J202">
        <v>-0.856535783</v>
      </c>
      <c r="K202">
        <v>4.413495502</v>
      </c>
    </row>
    <row r="203" spans="1:11">
      <c r="A203" t="s">
        <v>876</v>
      </c>
      <c r="B203">
        <v>9</v>
      </c>
      <c r="C203">
        <v>13661603</v>
      </c>
      <c r="D203" s="1">
        <v>3.8699999999999999E-5</v>
      </c>
      <c r="E203">
        <v>0.2000777</v>
      </c>
      <c r="F203">
        <v>1287</v>
      </c>
      <c r="G203">
        <v>0.286707039</v>
      </c>
      <c r="H203">
        <v>0.29618649699999999</v>
      </c>
      <c r="I203">
        <v>4.6285423999999999E-2</v>
      </c>
      <c r="J203">
        <v>1.1872020160000001</v>
      </c>
      <c r="K203">
        <v>4.4117412739999997</v>
      </c>
    </row>
    <row r="204" spans="1:11">
      <c r="A204" t="s">
        <v>244</v>
      </c>
      <c r="B204">
        <v>6</v>
      </c>
      <c r="C204">
        <v>8336379</v>
      </c>
      <c r="D204" s="1">
        <v>3.8899999999999997E-5</v>
      </c>
      <c r="E204">
        <v>0.46309246300000001</v>
      </c>
      <c r="F204">
        <v>1287</v>
      </c>
      <c r="G204">
        <v>0.286707039</v>
      </c>
      <c r="H204">
        <v>0.29618184600000003</v>
      </c>
      <c r="I204">
        <v>4.6285423999999999E-2</v>
      </c>
      <c r="J204">
        <v>1.0003869670000001</v>
      </c>
      <c r="K204">
        <v>4.4098533140000002</v>
      </c>
    </row>
    <row r="205" spans="1:11">
      <c r="A205" t="s">
        <v>837</v>
      </c>
      <c r="B205">
        <v>6</v>
      </c>
      <c r="C205">
        <v>23694772</v>
      </c>
      <c r="D205" s="1">
        <v>4.1699999999999997E-5</v>
      </c>
      <c r="E205">
        <v>1.5540016E-2</v>
      </c>
      <c r="F205">
        <v>1287</v>
      </c>
      <c r="G205">
        <v>0.286707039</v>
      </c>
      <c r="H205">
        <v>0.296109226</v>
      </c>
      <c r="I205">
        <v>4.9293173000000003E-2</v>
      </c>
      <c r="J205">
        <v>2.0388285869999998</v>
      </c>
      <c r="K205">
        <v>4.3803661250000001</v>
      </c>
    </row>
    <row r="206" spans="1:11">
      <c r="A206" t="s">
        <v>286</v>
      </c>
      <c r="B206">
        <v>9</v>
      </c>
      <c r="C206">
        <v>17834134</v>
      </c>
      <c r="D206" s="1">
        <v>4.2400000000000001E-5</v>
      </c>
      <c r="E206">
        <v>0.30730380699999998</v>
      </c>
      <c r="F206">
        <v>1287</v>
      </c>
      <c r="G206">
        <v>0.286707039</v>
      </c>
      <c r="H206">
        <v>0.29609115800000002</v>
      </c>
      <c r="I206">
        <v>4.9684033000000002E-2</v>
      </c>
      <c r="J206">
        <v>0.73672186200000001</v>
      </c>
      <c r="K206">
        <v>4.3730277400000004</v>
      </c>
    </row>
    <row r="207" spans="1:11">
      <c r="A207" t="s">
        <v>284</v>
      </c>
      <c r="B207">
        <v>9</v>
      </c>
      <c r="C207">
        <v>17825830</v>
      </c>
      <c r="D207" s="1">
        <v>4.2400000000000001E-5</v>
      </c>
      <c r="E207">
        <v>0.31390831400000002</v>
      </c>
      <c r="F207">
        <v>1287</v>
      </c>
      <c r="G207">
        <v>0.286707039</v>
      </c>
      <c r="H207">
        <v>0.29609029799999997</v>
      </c>
      <c r="I207">
        <v>4.9684033000000002E-2</v>
      </c>
      <c r="J207">
        <v>0.73632197499999996</v>
      </c>
      <c r="K207">
        <v>4.3726782350000004</v>
      </c>
    </row>
    <row r="208" spans="1:11">
      <c r="A208" t="s">
        <v>1097</v>
      </c>
      <c r="B208">
        <v>9</v>
      </c>
      <c r="C208">
        <v>13725801</v>
      </c>
      <c r="D208" s="1">
        <v>4.5599999999999997E-5</v>
      </c>
      <c r="E208">
        <v>0.20279720300000001</v>
      </c>
      <c r="F208">
        <v>1287</v>
      </c>
      <c r="G208">
        <v>0.286707039</v>
      </c>
      <c r="H208">
        <v>0.29601349999999998</v>
      </c>
      <c r="I208">
        <v>5.3125803999999999E-2</v>
      </c>
      <c r="J208">
        <v>1.201863127</v>
      </c>
      <c r="K208">
        <v>4.3414761950000003</v>
      </c>
    </row>
    <row r="209" spans="1:11">
      <c r="A209" t="s">
        <v>1042</v>
      </c>
      <c r="B209">
        <v>12</v>
      </c>
      <c r="C209">
        <v>23238918</v>
      </c>
      <c r="D209" s="1">
        <v>4.6100000000000002E-5</v>
      </c>
      <c r="E209">
        <v>0.100621601</v>
      </c>
      <c r="F209">
        <v>1287</v>
      </c>
      <c r="G209">
        <v>0.286707039</v>
      </c>
      <c r="H209">
        <v>0.29600179399999998</v>
      </c>
      <c r="I209">
        <v>5.3387292000000003E-2</v>
      </c>
      <c r="J209">
        <v>-1.329406624</v>
      </c>
      <c r="K209">
        <v>4.3367189799999997</v>
      </c>
    </row>
    <row r="210" spans="1:11">
      <c r="A210" t="s">
        <v>1028</v>
      </c>
      <c r="B210">
        <v>9</v>
      </c>
      <c r="C210">
        <v>13160998</v>
      </c>
      <c r="D210" s="1">
        <v>4.6199999999999998E-5</v>
      </c>
      <c r="E210">
        <v>0.19658119700000001</v>
      </c>
      <c r="F210">
        <v>1287</v>
      </c>
      <c r="G210">
        <v>0.286707039</v>
      </c>
      <c r="H210">
        <v>0.29599792800000002</v>
      </c>
      <c r="I210">
        <v>5.3387292000000003E-2</v>
      </c>
      <c r="J210">
        <v>1.215105774</v>
      </c>
      <c r="K210">
        <v>4.3351477049999998</v>
      </c>
    </row>
    <row r="211" spans="1:11">
      <c r="A211" t="s">
        <v>1076</v>
      </c>
      <c r="B211">
        <v>9</v>
      </c>
      <c r="C211">
        <v>13446635</v>
      </c>
      <c r="D211" s="1">
        <v>4.8199999999999999E-5</v>
      </c>
      <c r="E211">
        <v>0.17754467800000001</v>
      </c>
      <c r="F211">
        <v>1287</v>
      </c>
      <c r="G211">
        <v>0.286707039</v>
      </c>
      <c r="H211">
        <v>0.29595369100000002</v>
      </c>
      <c r="I211">
        <v>5.5377935000000003E-2</v>
      </c>
      <c r="J211">
        <v>1.0787321940000001</v>
      </c>
      <c r="K211">
        <v>4.317165889</v>
      </c>
    </row>
    <row r="212" spans="1:11">
      <c r="A212" t="s">
        <v>67</v>
      </c>
      <c r="B212">
        <v>9</v>
      </c>
      <c r="C212">
        <v>17878923</v>
      </c>
      <c r="D212" s="1">
        <v>4.8699999999999998E-5</v>
      </c>
      <c r="E212">
        <v>0.125874126</v>
      </c>
      <c r="F212">
        <v>1287</v>
      </c>
      <c r="G212">
        <v>0.286707039</v>
      </c>
      <c r="H212">
        <v>0.29594242900000001</v>
      </c>
      <c r="I212">
        <v>5.5491378000000001E-2</v>
      </c>
      <c r="J212">
        <v>0.84000796799999999</v>
      </c>
      <c r="K212">
        <v>4.3125873219999997</v>
      </c>
    </row>
    <row r="213" spans="1:11">
      <c r="A213" t="s">
        <v>927</v>
      </c>
      <c r="B213">
        <v>9</v>
      </c>
      <c r="C213">
        <v>13657159</v>
      </c>
      <c r="D213" s="1">
        <v>4.8699999999999998E-5</v>
      </c>
      <c r="E213">
        <v>0.201631702</v>
      </c>
      <c r="F213">
        <v>1287</v>
      </c>
      <c r="G213">
        <v>0.286707039</v>
      </c>
      <c r="H213">
        <v>0.29594133099999997</v>
      </c>
      <c r="I213">
        <v>5.5491378000000001E-2</v>
      </c>
      <c r="J213">
        <v>1.218037713</v>
      </c>
      <c r="K213">
        <v>4.3121409679999996</v>
      </c>
    </row>
    <row r="214" spans="1:11">
      <c r="A214" t="s">
        <v>1070</v>
      </c>
      <c r="B214">
        <v>9</v>
      </c>
      <c r="C214">
        <v>13151754</v>
      </c>
      <c r="D214" s="1">
        <v>5.0699999999999999E-5</v>
      </c>
      <c r="E214">
        <v>0.21406371399999999</v>
      </c>
      <c r="F214">
        <v>1287</v>
      </c>
      <c r="G214">
        <v>0.286707039</v>
      </c>
      <c r="H214">
        <v>0.29589905</v>
      </c>
      <c r="I214">
        <v>5.7459931999999998E-2</v>
      </c>
      <c r="J214">
        <v>1.0860457020000001</v>
      </c>
      <c r="K214">
        <v>4.2949479640000003</v>
      </c>
    </row>
    <row r="215" spans="1:11">
      <c r="A215" t="s">
        <v>15</v>
      </c>
      <c r="B215">
        <v>7</v>
      </c>
      <c r="C215">
        <v>29572142</v>
      </c>
      <c r="D215" s="1">
        <v>5.4599999999999999E-5</v>
      </c>
      <c r="E215">
        <v>0.49417249400000002</v>
      </c>
      <c r="F215">
        <v>1287</v>
      </c>
      <c r="G215">
        <v>0.286707039</v>
      </c>
      <c r="H215">
        <v>0.295819901</v>
      </c>
      <c r="I215">
        <v>6.1591215999999997E-2</v>
      </c>
      <c r="J215">
        <v>-0.57078703900000005</v>
      </c>
      <c r="K215">
        <v>4.2627505509999999</v>
      </c>
    </row>
    <row r="216" spans="1:11">
      <c r="A216" t="s">
        <v>271</v>
      </c>
      <c r="B216">
        <v>6</v>
      </c>
      <c r="C216">
        <v>8363882</v>
      </c>
      <c r="D216" s="1">
        <v>5.5899999999999997E-5</v>
      </c>
      <c r="E216">
        <v>0.311577312</v>
      </c>
      <c r="F216">
        <v>1287</v>
      </c>
      <c r="G216">
        <v>0.286707039</v>
      </c>
      <c r="H216">
        <v>0.29579471000000002</v>
      </c>
      <c r="I216">
        <v>6.2767578000000004E-2</v>
      </c>
      <c r="J216">
        <v>0.95667832200000003</v>
      </c>
      <c r="K216">
        <v>4.2524997869999996</v>
      </c>
    </row>
    <row r="217" spans="1:11">
      <c r="A217" t="s">
        <v>202</v>
      </c>
      <c r="B217">
        <v>9</v>
      </c>
      <c r="C217">
        <v>17840363</v>
      </c>
      <c r="D217" s="1">
        <v>5.7299999999999997E-5</v>
      </c>
      <c r="E217">
        <v>0.15967366</v>
      </c>
      <c r="F217">
        <v>1287</v>
      </c>
      <c r="G217">
        <v>0.286707039</v>
      </c>
      <c r="H217">
        <v>0.295768696</v>
      </c>
      <c r="I217">
        <v>6.4017515999999997E-2</v>
      </c>
      <c r="J217">
        <v>0.72267801499999995</v>
      </c>
      <c r="K217">
        <v>4.2419116560000001</v>
      </c>
    </row>
    <row r="218" spans="1:11">
      <c r="A218" t="s">
        <v>430</v>
      </c>
      <c r="B218">
        <v>6</v>
      </c>
      <c r="C218">
        <v>8321253</v>
      </c>
      <c r="D218" s="1">
        <v>5.8199999999999998E-5</v>
      </c>
      <c r="E218">
        <v>0.311577312</v>
      </c>
      <c r="F218">
        <v>1287</v>
      </c>
      <c r="G218">
        <v>0.286707039</v>
      </c>
      <c r="H218">
        <v>0.29575174100000001</v>
      </c>
      <c r="I218">
        <v>6.4741854000000001E-2</v>
      </c>
      <c r="J218">
        <v>0.958989961</v>
      </c>
      <c r="K218">
        <v>4.2350100529999999</v>
      </c>
    </row>
    <row r="219" spans="1:11">
      <c r="A219" t="s">
        <v>308</v>
      </c>
      <c r="B219">
        <v>6</v>
      </c>
      <c r="C219">
        <v>8340263</v>
      </c>
      <c r="D219" s="1">
        <v>6.0600000000000003E-5</v>
      </c>
      <c r="E219">
        <v>0.46153846199999998</v>
      </c>
      <c r="F219">
        <v>1287</v>
      </c>
      <c r="G219">
        <v>0.286707039</v>
      </c>
      <c r="H219">
        <v>0.29570834800000001</v>
      </c>
      <c r="I219">
        <v>6.7119120000000004E-2</v>
      </c>
      <c r="J219">
        <v>0.97915289900000002</v>
      </c>
      <c r="K219">
        <v>4.2173429469999997</v>
      </c>
    </row>
    <row r="220" spans="1:11">
      <c r="A220" t="s">
        <v>803</v>
      </c>
      <c r="B220">
        <v>7</v>
      </c>
      <c r="C220">
        <v>3840921</v>
      </c>
      <c r="D220" s="1">
        <v>6.1299999999999999E-5</v>
      </c>
      <c r="E220">
        <v>0.21173271199999999</v>
      </c>
      <c r="F220">
        <v>1287</v>
      </c>
      <c r="G220">
        <v>0.286707039</v>
      </c>
      <c r="H220">
        <v>0.29569720900000002</v>
      </c>
      <c r="I220">
        <v>6.7512709000000004E-2</v>
      </c>
      <c r="J220">
        <v>-1.2947258109999999</v>
      </c>
      <c r="K220">
        <v>4.2128069039999998</v>
      </c>
    </row>
    <row r="221" spans="1:11">
      <c r="A221" t="s">
        <v>248</v>
      </c>
      <c r="B221">
        <v>9</v>
      </c>
      <c r="C221">
        <v>17835212</v>
      </c>
      <c r="D221" s="1">
        <v>6.1699999999999995E-5</v>
      </c>
      <c r="E221">
        <v>0.31313131300000002</v>
      </c>
      <c r="F221">
        <v>1287</v>
      </c>
      <c r="G221">
        <v>0.286707039</v>
      </c>
      <c r="H221">
        <v>0.29569023900000002</v>
      </c>
      <c r="I221">
        <v>6.7541374000000001E-2</v>
      </c>
      <c r="J221">
        <v>0.71838475000000002</v>
      </c>
      <c r="K221">
        <v>4.2099682840000003</v>
      </c>
    </row>
    <row r="222" spans="1:11">
      <c r="A222" t="s">
        <v>278</v>
      </c>
      <c r="B222">
        <v>6</v>
      </c>
      <c r="C222">
        <v>8329198</v>
      </c>
      <c r="D222" s="1">
        <v>6.2100000000000005E-5</v>
      </c>
      <c r="E222">
        <v>0.461926962</v>
      </c>
      <c r="F222">
        <v>1287</v>
      </c>
      <c r="G222">
        <v>0.286707039</v>
      </c>
      <c r="H222">
        <v>0.29568239000000002</v>
      </c>
      <c r="I222">
        <v>6.7541374000000001E-2</v>
      </c>
      <c r="J222">
        <v>0.97782504000000003</v>
      </c>
      <c r="K222">
        <v>4.206771496</v>
      </c>
    </row>
    <row r="223" spans="1:11">
      <c r="A223" t="s">
        <v>1029</v>
      </c>
      <c r="B223">
        <v>12</v>
      </c>
      <c r="C223">
        <v>23285789</v>
      </c>
      <c r="D223" s="1">
        <v>6.2199999999999994E-5</v>
      </c>
      <c r="E223">
        <v>7.9254079000000005E-2</v>
      </c>
      <c r="F223">
        <v>1287</v>
      </c>
      <c r="G223">
        <v>0.286707039</v>
      </c>
      <c r="H223">
        <v>0.29568030099999998</v>
      </c>
      <c r="I223">
        <v>6.7541374000000001E-2</v>
      </c>
      <c r="J223">
        <v>-1.452102765</v>
      </c>
      <c r="K223">
        <v>4.2059208540000004</v>
      </c>
    </row>
    <row r="224" spans="1:11">
      <c r="A224" t="s">
        <v>298</v>
      </c>
      <c r="B224">
        <v>6</v>
      </c>
      <c r="C224">
        <v>8321666</v>
      </c>
      <c r="D224" s="1">
        <v>6.2399999999999999E-5</v>
      </c>
      <c r="E224">
        <v>0.46309246300000001</v>
      </c>
      <c r="F224">
        <v>1287</v>
      </c>
      <c r="G224">
        <v>0.286707039</v>
      </c>
      <c r="H224">
        <v>0.295677368</v>
      </c>
      <c r="I224">
        <v>6.7541374000000001E-2</v>
      </c>
      <c r="J224">
        <v>0.97504532099999996</v>
      </c>
      <c r="K224">
        <v>4.2047260719999997</v>
      </c>
    </row>
    <row r="225" spans="1:11">
      <c r="A225" t="s">
        <v>107</v>
      </c>
      <c r="B225">
        <v>9</v>
      </c>
      <c r="C225">
        <v>20565195</v>
      </c>
      <c r="D225" s="1">
        <v>6.4499999999999996E-5</v>
      </c>
      <c r="E225">
        <v>0.108391608</v>
      </c>
      <c r="F225">
        <v>1287</v>
      </c>
      <c r="G225">
        <v>0.286707039</v>
      </c>
      <c r="H225">
        <v>0.295643035</v>
      </c>
      <c r="I225">
        <v>6.9438936000000007E-2</v>
      </c>
      <c r="J225">
        <v>0.81080079400000005</v>
      </c>
      <c r="K225">
        <v>4.1907410120000002</v>
      </c>
    </row>
    <row r="226" spans="1:11">
      <c r="A226" t="s">
        <v>997</v>
      </c>
      <c r="B226">
        <v>9</v>
      </c>
      <c r="C226">
        <v>13640473</v>
      </c>
      <c r="D226" s="1">
        <v>6.5900000000000003E-5</v>
      </c>
      <c r="E226">
        <v>0.20202020200000001</v>
      </c>
      <c r="F226">
        <v>1287</v>
      </c>
      <c r="G226">
        <v>0.286707039</v>
      </c>
      <c r="H226">
        <v>0.29561970399999998</v>
      </c>
      <c r="I226">
        <v>7.0658664999999996E-2</v>
      </c>
      <c r="J226">
        <v>1.131937768</v>
      </c>
      <c r="K226">
        <v>4.1812354889999996</v>
      </c>
    </row>
    <row r="227" spans="1:11">
      <c r="A227" t="s">
        <v>1140</v>
      </c>
      <c r="B227">
        <v>9</v>
      </c>
      <c r="C227">
        <v>13739576</v>
      </c>
      <c r="D227" s="1">
        <v>6.97E-5</v>
      </c>
      <c r="E227">
        <v>0.22105672100000001</v>
      </c>
      <c r="F227">
        <v>1287</v>
      </c>
      <c r="G227">
        <v>0.286707039</v>
      </c>
      <c r="H227">
        <v>0.29555948199999998</v>
      </c>
      <c r="I227">
        <v>7.4227139999999997E-2</v>
      </c>
      <c r="J227">
        <v>1.0089438660000001</v>
      </c>
      <c r="K227">
        <v>4.1566929679999998</v>
      </c>
    </row>
    <row r="228" spans="1:11">
      <c r="A228" t="s">
        <v>296</v>
      </c>
      <c r="B228">
        <v>6</v>
      </c>
      <c r="C228">
        <v>8244694</v>
      </c>
      <c r="D228" s="1">
        <v>6.9800000000000003E-5</v>
      </c>
      <c r="E228">
        <v>0.42735042699999998</v>
      </c>
      <c r="F228">
        <v>1287</v>
      </c>
      <c r="G228">
        <v>0.286707039</v>
      </c>
      <c r="H228">
        <v>0.29555772699999999</v>
      </c>
      <c r="I228">
        <v>7.4227139999999997E-2</v>
      </c>
      <c r="J228">
        <v>0.88145030700000004</v>
      </c>
      <c r="K228">
        <v>4.1559777670000004</v>
      </c>
    </row>
    <row r="229" spans="1:11">
      <c r="A229" t="s">
        <v>951</v>
      </c>
      <c r="B229">
        <v>9</v>
      </c>
      <c r="C229">
        <v>13684026</v>
      </c>
      <c r="D229" s="1">
        <v>7.2100000000000004E-5</v>
      </c>
      <c r="E229">
        <v>0.2000777</v>
      </c>
      <c r="F229">
        <v>1287</v>
      </c>
      <c r="G229">
        <v>0.286707039</v>
      </c>
      <c r="H229">
        <v>0.29552423900000002</v>
      </c>
      <c r="I229">
        <v>7.6260154999999996E-2</v>
      </c>
      <c r="J229">
        <v>1.193443453</v>
      </c>
      <c r="K229">
        <v>4.1423253930000001</v>
      </c>
    </row>
    <row r="230" spans="1:11">
      <c r="A230" t="s">
        <v>643</v>
      </c>
      <c r="B230">
        <v>7</v>
      </c>
      <c r="C230">
        <v>3836084</v>
      </c>
      <c r="D230" s="1">
        <v>7.2700000000000005E-5</v>
      </c>
      <c r="E230">
        <v>0.21173271199999999</v>
      </c>
      <c r="F230">
        <v>1287</v>
      </c>
      <c r="G230">
        <v>0.286707039</v>
      </c>
      <c r="H230">
        <v>0.295514683</v>
      </c>
      <c r="I230">
        <v>7.6609854000000005E-2</v>
      </c>
      <c r="J230">
        <v>-1.269022375</v>
      </c>
      <c r="K230">
        <v>4.1384294529999996</v>
      </c>
    </row>
    <row r="231" spans="1:11">
      <c r="A231" t="s">
        <v>197</v>
      </c>
      <c r="B231">
        <v>6</v>
      </c>
      <c r="C231">
        <v>8361583</v>
      </c>
      <c r="D231" s="1">
        <v>7.3100000000000001E-5</v>
      </c>
      <c r="E231">
        <v>0.46348096300000002</v>
      </c>
      <c r="F231">
        <v>1287</v>
      </c>
      <c r="G231">
        <v>0.286707039</v>
      </c>
      <c r="H231">
        <v>0.295508259</v>
      </c>
      <c r="I231">
        <v>7.6736811000000002E-2</v>
      </c>
      <c r="J231">
        <v>0.96012256600000001</v>
      </c>
      <c r="K231">
        <v>4.1358097039999997</v>
      </c>
    </row>
    <row r="232" spans="1:11">
      <c r="A232" t="s">
        <v>322</v>
      </c>
      <c r="B232">
        <v>6</v>
      </c>
      <c r="C232">
        <v>8317402</v>
      </c>
      <c r="D232" s="1">
        <v>7.3800000000000005E-5</v>
      </c>
      <c r="E232">
        <v>0.462703963</v>
      </c>
      <c r="F232">
        <v>1287</v>
      </c>
      <c r="G232">
        <v>0.286707039</v>
      </c>
      <c r="H232">
        <v>0.295499281</v>
      </c>
      <c r="I232">
        <v>7.7049941999999996E-2</v>
      </c>
      <c r="J232">
        <v>0.96424578500000002</v>
      </c>
      <c r="K232">
        <v>4.1321487829999999</v>
      </c>
    </row>
    <row r="233" spans="1:11">
      <c r="A233" t="s">
        <v>236</v>
      </c>
      <c r="B233">
        <v>6</v>
      </c>
      <c r="C233">
        <v>8362639</v>
      </c>
      <c r="D233" s="1">
        <v>7.47E-5</v>
      </c>
      <c r="E233">
        <v>0.462703963</v>
      </c>
      <c r="F233">
        <v>1287</v>
      </c>
      <c r="G233">
        <v>0.286707039</v>
      </c>
      <c r="H233">
        <v>0.29548529099999998</v>
      </c>
      <c r="I233">
        <v>7.7730862999999997E-2</v>
      </c>
      <c r="J233">
        <v>0.95867113500000001</v>
      </c>
      <c r="K233">
        <v>4.1264434630000002</v>
      </c>
    </row>
    <row r="234" spans="1:11">
      <c r="A234" t="s">
        <v>995</v>
      </c>
      <c r="B234">
        <v>9</v>
      </c>
      <c r="C234">
        <v>13064702</v>
      </c>
      <c r="D234" s="1">
        <v>7.5699999999999997E-5</v>
      </c>
      <c r="E234">
        <v>0.21484071499999999</v>
      </c>
      <c r="F234">
        <v>1287</v>
      </c>
      <c r="G234">
        <v>0.286707039</v>
      </c>
      <c r="H234">
        <v>0.29547180499999998</v>
      </c>
      <c r="I234">
        <v>7.8382213000000006E-2</v>
      </c>
      <c r="J234">
        <v>1.0605878769999999</v>
      </c>
      <c r="K234">
        <v>4.1209434299999996</v>
      </c>
    </row>
    <row r="235" spans="1:11">
      <c r="A235" t="s">
        <v>375</v>
      </c>
      <c r="B235">
        <v>6</v>
      </c>
      <c r="C235">
        <v>8249750</v>
      </c>
      <c r="D235" s="1">
        <v>7.7799999999999994E-5</v>
      </c>
      <c r="E235">
        <v>0.31118881100000001</v>
      </c>
      <c r="F235">
        <v>1287</v>
      </c>
      <c r="G235">
        <v>0.286707039</v>
      </c>
      <c r="H235">
        <v>0.29544309400000002</v>
      </c>
      <c r="I235">
        <v>8.0179112999999996E-2</v>
      </c>
      <c r="J235">
        <v>0.93965069000000001</v>
      </c>
      <c r="K235">
        <v>4.1092317679999999</v>
      </c>
    </row>
    <row r="236" spans="1:11">
      <c r="A236" t="s">
        <v>305</v>
      </c>
      <c r="B236">
        <v>6</v>
      </c>
      <c r="C236">
        <v>8245392</v>
      </c>
      <c r="D236" s="1">
        <v>7.8499999999999997E-5</v>
      </c>
      <c r="E236">
        <v>0.42424242400000001</v>
      </c>
      <c r="F236">
        <v>1287</v>
      </c>
      <c r="G236">
        <v>0.286707039</v>
      </c>
      <c r="H236">
        <v>0.29543334300000001</v>
      </c>
      <c r="I236">
        <v>8.0571122999999994E-2</v>
      </c>
      <c r="J236">
        <v>0.85954736300000001</v>
      </c>
      <c r="K236">
        <v>4.1052536589999997</v>
      </c>
    </row>
    <row r="237" spans="1:11">
      <c r="A237" t="s">
        <v>166</v>
      </c>
      <c r="B237">
        <v>6</v>
      </c>
      <c r="C237">
        <v>10588394</v>
      </c>
      <c r="D237" s="1">
        <v>7.9599999999999997E-5</v>
      </c>
      <c r="E237">
        <v>0.42307692299999999</v>
      </c>
      <c r="F237">
        <v>1287</v>
      </c>
      <c r="G237">
        <v>0.286707039</v>
      </c>
      <c r="H237">
        <v>0.29541868399999999</v>
      </c>
      <c r="I237">
        <v>8.1340780000000001E-2</v>
      </c>
      <c r="J237">
        <v>0.86068750699999996</v>
      </c>
      <c r="K237">
        <v>4.0992727410000001</v>
      </c>
    </row>
    <row r="238" spans="1:11">
      <c r="A238" t="s">
        <v>576</v>
      </c>
      <c r="B238">
        <v>7</v>
      </c>
      <c r="C238">
        <v>3846803</v>
      </c>
      <c r="D238" s="1">
        <v>8.1500000000000002E-5</v>
      </c>
      <c r="E238">
        <v>0.21173271199999999</v>
      </c>
      <c r="F238">
        <v>1287</v>
      </c>
      <c r="G238">
        <v>0.286707039</v>
      </c>
      <c r="H238">
        <v>0.295393713</v>
      </c>
      <c r="I238">
        <v>8.2918948000000006E-2</v>
      </c>
      <c r="J238">
        <v>-1.266798568</v>
      </c>
      <c r="K238">
        <v>4.0890831460000001</v>
      </c>
    </row>
    <row r="239" spans="1:11">
      <c r="A239" t="s">
        <v>1059</v>
      </c>
      <c r="B239">
        <v>9</v>
      </c>
      <c r="C239">
        <v>13746425</v>
      </c>
      <c r="D239" s="1">
        <v>8.3599999999999999E-5</v>
      </c>
      <c r="E239">
        <v>0.216006216</v>
      </c>
      <c r="F239">
        <v>1287</v>
      </c>
      <c r="G239">
        <v>0.286707039</v>
      </c>
      <c r="H239">
        <v>0.29536584100000002</v>
      </c>
      <c r="I239">
        <v>8.4760348999999999E-2</v>
      </c>
      <c r="J239">
        <v>1.0381408560000001</v>
      </c>
      <c r="K239">
        <v>4.0777078500000004</v>
      </c>
    </row>
    <row r="240" spans="1:11">
      <c r="A240" t="s">
        <v>769</v>
      </c>
      <c r="B240">
        <v>7</v>
      </c>
      <c r="C240">
        <v>3846946</v>
      </c>
      <c r="D240" s="1">
        <v>8.4499999999999994E-5</v>
      </c>
      <c r="E240">
        <v>0.211344211</v>
      </c>
      <c r="F240">
        <v>1287</v>
      </c>
      <c r="G240">
        <v>0.286707039</v>
      </c>
      <c r="H240">
        <v>0.29535444100000002</v>
      </c>
      <c r="I240">
        <v>8.4797672000000004E-2</v>
      </c>
      <c r="J240">
        <v>-1.264245184</v>
      </c>
      <c r="K240">
        <v>4.073054237</v>
      </c>
    </row>
    <row r="241" spans="1:11">
      <c r="A241" t="s">
        <v>1275</v>
      </c>
      <c r="B241">
        <v>3</v>
      </c>
      <c r="C241">
        <v>2489152</v>
      </c>
      <c r="D241" s="1">
        <v>8.4499999999999994E-5</v>
      </c>
      <c r="E241">
        <v>2.0202020000000001E-2</v>
      </c>
      <c r="F241">
        <v>1287</v>
      </c>
      <c r="G241">
        <v>0.286707039</v>
      </c>
      <c r="H241">
        <v>0.29535423700000002</v>
      </c>
      <c r="I241">
        <v>8.4797672000000004E-2</v>
      </c>
      <c r="J241">
        <v>-1.827731282</v>
      </c>
      <c r="K241">
        <v>4.0729711479999997</v>
      </c>
    </row>
    <row r="242" spans="1:11">
      <c r="A242" t="s">
        <v>890</v>
      </c>
      <c r="B242">
        <v>7</v>
      </c>
      <c r="C242">
        <v>4008788</v>
      </c>
      <c r="D242" s="1">
        <v>8.4699999999999999E-5</v>
      </c>
      <c r="E242">
        <v>5.7886557999999998E-2</v>
      </c>
      <c r="F242">
        <v>1287</v>
      </c>
      <c r="G242">
        <v>0.286707039</v>
      </c>
      <c r="H242">
        <v>0.29535199000000001</v>
      </c>
      <c r="I242">
        <v>8.4797672000000004E-2</v>
      </c>
      <c r="J242">
        <v>-1.2984411739999999</v>
      </c>
      <c r="K242">
        <v>4.0720537610000003</v>
      </c>
    </row>
    <row r="243" spans="1:11">
      <c r="A243" t="s">
        <v>1094</v>
      </c>
      <c r="B243">
        <v>9</v>
      </c>
      <c r="C243">
        <v>13612464</v>
      </c>
      <c r="D243" s="1">
        <v>8.6299999999999997E-5</v>
      </c>
      <c r="E243">
        <v>0.22921522899999999</v>
      </c>
      <c r="F243">
        <v>1287</v>
      </c>
      <c r="G243">
        <v>0.286707039</v>
      </c>
      <c r="H243">
        <v>0.29533174600000001</v>
      </c>
      <c r="I243">
        <v>8.6068178999999995E-2</v>
      </c>
      <c r="J243">
        <v>1.0665845359999999</v>
      </c>
      <c r="K243">
        <v>4.0637892769999997</v>
      </c>
    </row>
    <row r="244" spans="1:11">
      <c r="A244" t="s">
        <v>1053</v>
      </c>
      <c r="B244">
        <v>9</v>
      </c>
      <c r="C244">
        <v>13756415</v>
      </c>
      <c r="D244" s="1">
        <v>8.6799999999999996E-5</v>
      </c>
      <c r="E244">
        <v>0.21406371399999999</v>
      </c>
      <c r="F244">
        <v>1287</v>
      </c>
      <c r="G244">
        <v>0.286707039</v>
      </c>
      <c r="H244">
        <v>0.29532634099999999</v>
      </c>
      <c r="I244">
        <v>8.6149170999999997E-2</v>
      </c>
      <c r="J244">
        <v>1.0283517499999999</v>
      </c>
      <c r="K244">
        <v>4.0615824659999999</v>
      </c>
    </row>
    <row r="245" spans="1:11">
      <c r="A245" t="s">
        <v>270</v>
      </c>
      <c r="B245">
        <v>9</v>
      </c>
      <c r="C245">
        <v>17146255</v>
      </c>
      <c r="D245" s="1">
        <v>8.9400000000000005E-5</v>
      </c>
      <c r="E245">
        <v>0.20279720300000001</v>
      </c>
      <c r="F245">
        <v>1287</v>
      </c>
      <c r="G245">
        <v>0.286707039</v>
      </c>
      <c r="H245">
        <v>0.29529454599999999</v>
      </c>
      <c r="I245">
        <v>8.8398097999999994E-2</v>
      </c>
      <c r="J245">
        <v>-1.139096098</v>
      </c>
      <c r="K245">
        <v>4.0485997410000003</v>
      </c>
    </row>
    <row r="246" spans="1:11">
      <c r="A246" t="s">
        <v>879</v>
      </c>
      <c r="B246">
        <v>11</v>
      </c>
      <c r="C246">
        <v>4332297</v>
      </c>
      <c r="D246" s="1">
        <v>9.1000000000000003E-5</v>
      </c>
      <c r="E246">
        <v>0.216783217</v>
      </c>
      <c r="F246">
        <v>1287</v>
      </c>
      <c r="G246">
        <v>0.286707039</v>
      </c>
      <c r="H246">
        <v>0.29527532200000001</v>
      </c>
      <c r="I246">
        <v>8.8965393000000004E-2</v>
      </c>
      <c r="J246">
        <v>-1.2361350289999999</v>
      </c>
      <c r="K246">
        <v>4.0407480790000001</v>
      </c>
    </row>
    <row r="247" spans="1:11">
      <c r="A247" t="s">
        <v>249</v>
      </c>
      <c r="B247">
        <v>6</v>
      </c>
      <c r="C247">
        <v>8284785</v>
      </c>
      <c r="D247" s="1">
        <v>9.1100000000000005E-5</v>
      </c>
      <c r="E247">
        <v>0.462703963</v>
      </c>
      <c r="F247">
        <v>1287</v>
      </c>
      <c r="G247">
        <v>0.286707039</v>
      </c>
      <c r="H247">
        <v>0.29527482199999999</v>
      </c>
      <c r="I247">
        <v>8.8965393000000004E-2</v>
      </c>
      <c r="J247">
        <v>0.95464524399999995</v>
      </c>
      <c r="K247">
        <v>4.040544079</v>
      </c>
    </row>
    <row r="248" spans="1:11">
      <c r="A248" t="s">
        <v>1302</v>
      </c>
      <c r="B248">
        <v>4</v>
      </c>
      <c r="C248">
        <v>19674628</v>
      </c>
      <c r="D248" s="1">
        <v>9.2E-5</v>
      </c>
      <c r="E248">
        <v>4.1569542000000001E-2</v>
      </c>
      <c r="F248">
        <v>1287</v>
      </c>
      <c r="G248">
        <v>0.286707039</v>
      </c>
      <c r="H248">
        <v>0.29526448399999999</v>
      </c>
      <c r="I248">
        <v>8.8965393000000004E-2</v>
      </c>
      <c r="J248">
        <v>-1.7084035719999999</v>
      </c>
      <c r="K248">
        <v>4.0363214190000001</v>
      </c>
    </row>
    <row r="249" spans="1:11">
      <c r="A249" t="s">
        <v>16</v>
      </c>
      <c r="B249">
        <v>7</v>
      </c>
      <c r="C249">
        <v>29684241</v>
      </c>
      <c r="D249" s="1">
        <v>9.2200000000000005E-5</v>
      </c>
      <c r="E249">
        <v>0.49728049699999999</v>
      </c>
      <c r="F249">
        <v>1287</v>
      </c>
      <c r="G249">
        <v>0.286707039</v>
      </c>
      <c r="H249">
        <v>0.295262197</v>
      </c>
      <c r="I249">
        <v>8.8965393000000004E-2</v>
      </c>
      <c r="J249">
        <v>-0.55461406300000005</v>
      </c>
      <c r="K249">
        <v>4.0353874249999997</v>
      </c>
    </row>
    <row r="250" spans="1:11">
      <c r="A250" t="s">
        <v>1058</v>
      </c>
      <c r="B250">
        <v>9</v>
      </c>
      <c r="C250">
        <v>13173377</v>
      </c>
      <c r="D250" s="1">
        <v>9.2299999999999994E-5</v>
      </c>
      <c r="E250">
        <v>0.21095571099999999</v>
      </c>
      <c r="F250">
        <v>1287</v>
      </c>
      <c r="G250">
        <v>0.286707039</v>
      </c>
      <c r="H250">
        <v>0.29526096699999999</v>
      </c>
      <c r="I250">
        <v>8.8965393000000004E-2</v>
      </c>
      <c r="J250">
        <v>1.030074699</v>
      </c>
      <c r="K250">
        <v>4.0348849790000001</v>
      </c>
    </row>
    <row r="251" spans="1:11">
      <c r="A251" t="s">
        <v>845</v>
      </c>
      <c r="B251">
        <v>7</v>
      </c>
      <c r="C251">
        <v>3796098</v>
      </c>
      <c r="D251" s="1">
        <v>9.2299999999999994E-5</v>
      </c>
      <c r="E251">
        <v>0.20979021</v>
      </c>
      <c r="F251">
        <v>1287</v>
      </c>
      <c r="G251">
        <v>0.286707039</v>
      </c>
      <c r="H251">
        <v>0.29526048700000002</v>
      </c>
      <c r="I251">
        <v>8.8965393000000004E-2</v>
      </c>
      <c r="J251">
        <v>-1.245019756</v>
      </c>
      <c r="K251">
        <v>4.0346887909999998</v>
      </c>
    </row>
    <row r="252" spans="1:11">
      <c r="A252" t="s">
        <v>307</v>
      </c>
      <c r="B252">
        <v>6</v>
      </c>
      <c r="C252">
        <v>8359537</v>
      </c>
      <c r="D252" s="1">
        <v>9.2600000000000001E-5</v>
      </c>
      <c r="E252">
        <v>0.31235431200000002</v>
      </c>
      <c r="F252">
        <v>1287</v>
      </c>
      <c r="G252">
        <v>0.286707039</v>
      </c>
      <c r="H252">
        <v>0.29525754700000001</v>
      </c>
      <c r="I252">
        <v>8.8965393000000004E-2</v>
      </c>
      <c r="J252">
        <v>0.93425086499999999</v>
      </c>
      <c r="K252">
        <v>4.0334878249999999</v>
      </c>
    </row>
    <row r="253" spans="1:11">
      <c r="A253" t="s">
        <v>1014</v>
      </c>
      <c r="B253">
        <v>9</v>
      </c>
      <c r="C253">
        <v>13355901</v>
      </c>
      <c r="D253" s="1">
        <v>9.6899999999999997E-5</v>
      </c>
      <c r="E253">
        <v>0.213675214</v>
      </c>
      <c r="F253">
        <v>1287</v>
      </c>
      <c r="G253">
        <v>0.286707039</v>
      </c>
      <c r="H253">
        <v>0.29520863800000002</v>
      </c>
      <c r="I253">
        <v>9.2783341000000005E-2</v>
      </c>
      <c r="J253">
        <v>1.0503311179999999</v>
      </c>
      <c r="K253">
        <v>4.0135052069999997</v>
      </c>
    </row>
    <row r="254" spans="1:11">
      <c r="A254" t="s">
        <v>1116</v>
      </c>
      <c r="B254">
        <v>9</v>
      </c>
      <c r="C254">
        <v>13369293</v>
      </c>
      <c r="D254" s="1">
        <v>9.9500000000000006E-5</v>
      </c>
      <c r="E254">
        <v>0.224553225</v>
      </c>
      <c r="F254">
        <v>1287</v>
      </c>
      <c r="G254">
        <v>0.286707039</v>
      </c>
      <c r="H254">
        <v>0.29518128500000002</v>
      </c>
      <c r="I254">
        <v>9.4588106000000005E-2</v>
      </c>
      <c r="J254">
        <v>-0.98774027099999995</v>
      </c>
      <c r="K254">
        <v>4.0023265190000004</v>
      </c>
    </row>
    <row r="255" spans="1:11">
      <c r="A255" t="s">
        <v>1135</v>
      </c>
      <c r="B255">
        <v>9</v>
      </c>
      <c r="C255">
        <v>13627433</v>
      </c>
      <c r="D255" s="1">
        <v>9.9599999999999995E-5</v>
      </c>
      <c r="E255">
        <v>0.22261072300000001</v>
      </c>
      <c r="F255">
        <v>1287</v>
      </c>
      <c r="G255">
        <v>0.286707039</v>
      </c>
      <c r="H255">
        <v>0.29517967099999998</v>
      </c>
      <c r="I255">
        <v>9.4588106000000005E-2</v>
      </c>
      <c r="J255">
        <v>1.101663828</v>
      </c>
      <c r="K255">
        <v>4.001666986</v>
      </c>
    </row>
    <row r="256" spans="1:11">
      <c r="A256" t="s">
        <v>805</v>
      </c>
      <c r="B256">
        <v>7</v>
      </c>
      <c r="C256">
        <v>3851630</v>
      </c>
      <c r="D256">
        <v>1.00005E-4</v>
      </c>
      <c r="E256">
        <v>0.212121212</v>
      </c>
      <c r="F256">
        <v>1287</v>
      </c>
      <c r="G256">
        <v>0.286707039</v>
      </c>
      <c r="H256">
        <v>0.29517554000000001</v>
      </c>
      <c r="I256">
        <v>9.4588106000000005E-2</v>
      </c>
      <c r="J256">
        <v>-1.258714237</v>
      </c>
      <c r="K256">
        <v>3.9999786890000002</v>
      </c>
    </row>
    <row r="257" spans="1:11">
      <c r="A257" t="s">
        <v>332</v>
      </c>
      <c r="B257">
        <v>6</v>
      </c>
      <c r="C257">
        <v>8335609</v>
      </c>
      <c r="D257">
        <v>1.0321499999999999E-4</v>
      </c>
      <c r="E257">
        <v>0.45843045799999999</v>
      </c>
      <c r="F257">
        <v>1287</v>
      </c>
      <c r="G257">
        <v>0.286707039</v>
      </c>
      <c r="H257">
        <v>0.295141979</v>
      </c>
      <c r="I257">
        <v>9.7241066000000001E-2</v>
      </c>
      <c r="J257">
        <v>0.93899826799999997</v>
      </c>
      <c r="K257">
        <v>3.9862590450000002</v>
      </c>
    </row>
    <row r="258" spans="1:11">
      <c r="A258" t="s">
        <v>784</v>
      </c>
      <c r="B258">
        <v>9</v>
      </c>
      <c r="C258">
        <v>13902741</v>
      </c>
      <c r="D258">
        <v>1.03662E-4</v>
      </c>
      <c r="E258">
        <v>7.3815073999999994E-2</v>
      </c>
      <c r="F258">
        <v>1287</v>
      </c>
      <c r="G258">
        <v>0.286707039</v>
      </c>
      <c r="H258">
        <v>0.29513738699999997</v>
      </c>
      <c r="I258">
        <v>9.7280853E-2</v>
      </c>
      <c r="J258">
        <v>1.1515717190000001</v>
      </c>
      <c r="K258">
        <v>3.9843816009999999</v>
      </c>
    </row>
    <row r="259" spans="1:11">
      <c r="A259" t="s">
        <v>274</v>
      </c>
      <c r="B259">
        <v>6</v>
      </c>
      <c r="C259">
        <v>8321325</v>
      </c>
      <c r="D259">
        <v>1.06028E-4</v>
      </c>
      <c r="E259">
        <v>0.46309246300000001</v>
      </c>
      <c r="F259">
        <v>1287</v>
      </c>
      <c r="G259">
        <v>0.286707039</v>
      </c>
      <c r="H259">
        <v>0.29511341600000002</v>
      </c>
      <c r="I259">
        <v>9.9114120999999999E-2</v>
      </c>
      <c r="J259">
        <v>0.94562243000000001</v>
      </c>
      <c r="K259">
        <v>3.9745802779999999</v>
      </c>
    </row>
    <row r="260" spans="1:11">
      <c r="A260" t="s">
        <v>1214</v>
      </c>
      <c r="B260">
        <v>4</v>
      </c>
      <c r="C260">
        <v>19664218</v>
      </c>
      <c r="D260">
        <v>1.06919E-4</v>
      </c>
      <c r="E260">
        <v>7.5369074999999994E-2</v>
      </c>
      <c r="F260">
        <v>1287</v>
      </c>
      <c r="G260">
        <v>0.286707039</v>
      </c>
      <c r="H260">
        <v>0.295104529</v>
      </c>
      <c r="I260">
        <v>9.9350848000000005E-2</v>
      </c>
      <c r="J260">
        <v>1.4165333149999999</v>
      </c>
      <c r="K260">
        <v>3.970946036</v>
      </c>
    </row>
    <row r="261" spans="1:11">
      <c r="A261" t="s">
        <v>1100</v>
      </c>
      <c r="B261">
        <v>6</v>
      </c>
      <c r="C261">
        <v>8198803</v>
      </c>
      <c r="D261">
        <v>1.0741E-4</v>
      </c>
      <c r="E261">
        <v>0.42424242400000001</v>
      </c>
      <c r="F261">
        <v>1287</v>
      </c>
      <c r="G261">
        <v>0.286707039</v>
      </c>
      <c r="H261">
        <v>0.29509965799999999</v>
      </c>
      <c r="I261">
        <v>9.9350848000000005E-2</v>
      </c>
      <c r="J261">
        <v>0.72933798599999999</v>
      </c>
      <c r="K261">
        <v>3.968953865</v>
      </c>
    </row>
    <row r="262" spans="1:11">
      <c r="A262" t="s">
        <v>1194</v>
      </c>
      <c r="B262">
        <v>6</v>
      </c>
      <c r="C262">
        <v>8196729</v>
      </c>
      <c r="D262">
        <v>1.07522E-4</v>
      </c>
      <c r="E262">
        <v>0.42696192700000002</v>
      </c>
      <c r="F262">
        <v>1287</v>
      </c>
      <c r="G262">
        <v>0.286707039</v>
      </c>
      <c r="H262">
        <v>0.29509855800000001</v>
      </c>
      <c r="I262">
        <v>9.9350848000000005E-2</v>
      </c>
      <c r="J262">
        <v>0.726515876</v>
      </c>
      <c r="K262">
        <v>3.9685040069999999</v>
      </c>
    </row>
    <row r="263" spans="1:11">
      <c r="A263" t="s">
        <v>816</v>
      </c>
      <c r="B263">
        <v>7</v>
      </c>
      <c r="C263">
        <v>3831874</v>
      </c>
      <c r="D263">
        <v>1.09642E-4</v>
      </c>
      <c r="E263">
        <v>0.210567211</v>
      </c>
      <c r="F263">
        <v>1287</v>
      </c>
      <c r="G263">
        <v>0.286707039</v>
      </c>
      <c r="H263">
        <v>0.29507782300000002</v>
      </c>
      <c r="I263">
        <v>0.100899427</v>
      </c>
      <c r="J263">
        <v>-1.2358319129999999</v>
      </c>
      <c r="K263">
        <v>3.9600234310000002</v>
      </c>
    </row>
    <row r="264" spans="1:11">
      <c r="A264" t="s">
        <v>1087</v>
      </c>
      <c r="B264">
        <v>12</v>
      </c>
      <c r="C264">
        <v>19186641</v>
      </c>
      <c r="D264">
        <v>1.1003800000000001E-4</v>
      </c>
      <c r="E264">
        <v>1.1266511E-2</v>
      </c>
      <c r="F264">
        <v>1287</v>
      </c>
      <c r="G264">
        <v>0.286707039</v>
      </c>
      <c r="H264">
        <v>0.295073998</v>
      </c>
      <c r="I264">
        <v>0.100899427</v>
      </c>
      <c r="J264">
        <v>3.309597535</v>
      </c>
      <c r="K264">
        <v>3.9584589440000002</v>
      </c>
    </row>
    <row r="265" spans="1:11">
      <c r="A265" t="s">
        <v>1018</v>
      </c>
      <c r="B265">
        <v>9</v>
      </c>
      <c r="C265">
        <v>16151165</v>
      </c>
      <c r="D265">
        <v>1.10475E-4</v>
      </c>
      <c r="E265">
        <v>0.177933178</v>
      </c>
      <c r="F265">
        <v>1287</v>
      </c>
      <c r="G265">
        <v>0.286707039</v>
      </c>
      <c r="H265">
        <v>0.295069786</v>
      </c>
      <c r="I265">
        <v>0.10091536500000001</v>
      </c>
      <c r="J265">
        <v>-0.63140282400000003</v>
      </c>
      <c r="K265">
        <v>3.9567358920000002</v>
      </c>
    </row>
    <row r="266" spans="1:11">
      <c r="A266" t="s">
        <v>17</v>
      </c>
      <c r="B266">
        <v>7</v>
      </c>
      <c r="C266">
        <v>29529536</v>
      </c>
      <c r="D266">
        <v>1.10993E-4</v>
      </c>
      <c r="E266">
        <v>0.49572649600000002</v>
      </c>
      <c r="F266">
        <v>1287</v>
      </c>
      <c r="G266">
        <v>0.286707039</v>
      </c>
      <c r="H266">
        <v>0.29506481800000001</v>
      </c>
      <c r="I266">
        <v>0.10100467</v>
      </c>
      <c r="J266">
        <v>-0.54952220500000004</v>
      </c>
      <c r="K266">
        <v>3.954703554</v>
      </c>
    </row>
    <row r="267" spans="1:11">
      <c r="A267" t="s">
        <v>281</v>
      </c>
      <c r="B267">
        <v>6</v>
      </c>
      <c r="C267">
        <v>8292044</v>
      </c>
      <c r="D267">
        <v>1.1202299999999999E-4</v>
      </c>
      <c r="E267">
        <v>0.45843045799999999</v>
      </c>
      <c r="F267">
        <v>1287</v>
      </c>
      <c r="G267">
        <v>0.286707039</v>
      </c>
      <c r="H267">
        <v>0.29505501200000001</v>
      </c>
      <c r="I267">
        <v>0.10155724300000001</v>
      </c>
      <c r="J267">
        <v>0.93234150800000004</v>
      </c>
      <c r="K267">
        <v>3.9506921579999998</v>
      </c>
    </row>
    <row r="268" spans="1:11">
      <c r="A268" t="s">
        <v>129</v>
      </c>
      <c r="B268">
        <v>6</v>
      </c>
      <c r="C268">
        <v>10588440</v>
      </c>
      <c r="D268">
        <v>1.14374E-4</v>
      </c>
      <c r="E268">
        <v>0.42424242400000001</v>
      </c>
      <c r="F268">
        <v>1287</v>
      </c>
      <c r="G268">
        <v>0.286707039</v>
      </c>
      <c r="H268">
        <v>0.29503296699999998</v>
      </c>
      <c r="I268">
        <v>0.103298694</v>
      </c>
      <c r="J268">
        <v>0.83963568200000005</v>
      </c>
      <c r="K268">
        <v>3.9416724680000002</v>
      </c>
    </row>
    <row r="269" spans="1:11">
      <c r="A269" t="s">
        <v>905</v>
      </c>
      <c r="B269">
        <v>7</v>
      </c>
      <c r="C269">
        <v>3779898</v>
      </c>
      <c r="D269">
        <v>1.14883E-4</v>
      </c>
      <c r="E269">
        <v>5.5167055E-2</v>
      </c>
      <c r="F269">
        <v>1287</v>
      </c>
      <c r="G269">
        <v>0.286707039</v>
      </c>
      <c r="H269">
        <v>0.29502825399999999</v>
      </c>
      <c r="I269">
        <v>0.103369763</v>
      </c>
      <c r="J269">
        <v>-1.2871918609999999</v>
      </c>
      <c r="K269">
        <v>3.939744154</v>
      </c>
    </row>
    <row r="270" spans="1:11">
      <c r="A270" t="s">
        <v>580</v>
      </c>
      <c r="B270">
        <v>7</v>
      </c>
      <c r="C270">
        <v>3853746</v>
      </c>
      <c r="D270">
        <v>1.1589100000000001E-4</v>
      </c>
      <c r="E270">
        <v>0.210567211</v>
      </c>
      <c r="F270">
        <v>1287</v>
      </c>
      <c r="G270">
        <v>0.286707039</v>
      </c>
      <c r="H270">
        <v>0.29501898199999999</v>
      </c>
      <c r="I270">
        <v>0.103887731</v>
      </c>
      <c r="J270">
        <v>-1.2216771820000001</v>
      </c>
      <c r="K270">
        <v>3.9359498789999998</v>
      </c>
    </row>
    <row r="271" spans="1:11">
      <c r="A271" t="s">
        <v>187</v>
      </c>
      <c r="B271">
        <v>9</v>
      </c>
      <c r="C271">
        <v>17841009</v>
      </c>
      <c r="D271">
        <v>1.20801E-4</v>
      </c>
      <c r="E271">
        <v>0.16317016300000001</v>
      </c>
      <c r="F271">
        <v>1287</v>
      </c>
      <c r="G271">
        <v>0.286707039</v>
      </c>
      <c r="H271">
        <v>0.29497495699999998</v>
      </c>
      <c r="I271">
        <v>0.10788608199999999</v>
      </c>
      <c r="J271">
        <v>0.67647205499999996</v>
      </c>
      <c r="K271">
        <v>3.9179312350000002</v>
      </c>
    </row>
    <row r="272" spans="1:11">
      <c r="A272" t="s">
        <v>946</v>
      </c>
      <c r="B272">
        <v>7</v>
      </c>
      <c r="C272">
        <v>4001335</v>
      </c>
      <c r="D272">
        <v>1.2222900000000001E-4</v>
      </c>
      <c r="E272">
        <v>5.9440558999999997E-2</v>
      </c>
      <c r="F272">
        <v>1287</v>
      </c>
      <c r="G272">
        <v>0.286707039</v>
      </c>
      <c r="H272">
        <v>0.29496248400000002</v>
      </c>
      <c r="I272">
        <v>0.108757667</v>
      </c>
      <c r="J272">
        <v>-1.240546261</v>
      </c>
      <c r="K272">
        <v>3.9128252880000001</v>
      </c>
    </row>
    <row r="273" spans="1:11">
      <c r="A273" t="s">
        <v>819</v>
      </c>
      <c r="B273">
        <v>7</v>
      </c>
      <c r="C273">
        <v>3829358</v>
      </c>
      <c r="D273">
        <v>1.2368399999999999E-4</v>
      </c>
      <c r="E273">
        <v>0.212898213</v>
      </c>
      <c r="F273">
        <v>1287</v>
      </c>
      <c r="G273">
        <v>0.286707039</v>
      </c>
      <c r="H273">
        <v>0.29494993000000003</v>
      </c>
      <c r="I273">
        <v>0.10932170200000001</v>
      </c>
      <c r="J273">
        <v>-1.211588398</v>
      </c>
      <c r="K273">
        <v>3.907685179</v>
      </c>
    </row>
    <row r="274" spans="1:11">
      <c r="A274" t="s">
        <v>1312</v>
      </c>
      <c r="B274">
        <v>4</v>
      </c>
      <c r="C274">
        <v>19667110</v>
      </c>
      <c r="D274">
        <v>1.2377300000000001E-4</v>
      </c>
      <c r="E274">
        <v>4.3123543E-2</v>
      </c>
      <c r="F274">
        <v>1287</v>
      </c>
      <c r="G274">
        <v>0.286707039</v>
      </c>
      <c r="H274">
        <v>0.29494916900000001</v>
      </c>
      <c r="I274">
        <v>0.10932170200000001</v>
      </c>
      <c r="J274">
        <v>-1.6413604719999999</v>
      </c>
      <c r="K274">
        <v>3.9073736449999998</v>
      </c>
    </row>
    <row r="275" spans="1:11">
      <c r="A275" t="s">
        <v>970</v>
      </c>
      <c r="B275">
        <v>9</v>
      </c>
      <c r="C275">
        <v>13770434</v>
      </c>
      <c r="D275">
        <v>1.2510900000000001E-4</v>
      </c>
      <c r="E275">
        <v>0.234265734</v>
      </c>
      <c r="F275">
        <v>1287</v>
      </c>
      <c r="G275">
        <v>0.286707039</v>
      </c>
      <c r="H275">
        <v>0.29493778100000001</v>
      </c>
      <c r="I275">
        <v>0.110097001</v>
      </c>
      <c r="J275">
        <v>0.99993528700000001</v>
      </c>
      <c r="K275">
        <v>3.9027107970000001</v>
      </c>
    </row>
    <row r="276" spans="1:11">
      <c r="A276" t="s">
        <v>211</v>
      </c>
      <c r="B276">
        <v>6</v>
      </c>
      <c r="C276">
        <v>8373932</v>
      </c>
      <c r="D276">
        <v>1.27136E-4</v>
      </c>
      <c r="E276">
        <v>0.46231546200000001</v>
      </c>
      <c r="F276">
        <v>1287</v>
      </c>
      <c r="G276">
        <v>0.286707039</v>
      </c>
      <c r="H276">
        <v>0.29492073800000002</v>
      </c>
      <c r="I276">
        <v>0.111472138</v>
      </c>
      <c r="J276">
        <v>0.92512536499999998</v>
      </c>
      <c r="K276">
        <v>3.8957320420000001</v>
      </c>
    </row>
    <row r="277" spans="1:11">
      <c r="A277" t="s">
        <v>205</v>
      </c>
      <c r="B277">
        <v>6</v>
      </c>
      <c r="C277">
        <v>8346590</v>
      </c>
      <c r="D277">
        <v>1.29207E-4</v>
      </c>
      <c r="E277">
        <v>0.46464646500000001</v>
      </c>
      <c r="F277">
        <v>1287</v>
      </c>
      <c r="G277">
        <v>0.286707039</v>
      </c>
      <c r="H277">
        <v>0.29490359900000002</v>
      </c>
      <c r="I277">
        <v>0.112876514</v>
      </c>
      <c r="J277">
        <v>0.91920182900000003</v>
      </c>
      <c r="K277">
        <v>3.8887126510000001</v>
      </c>
    </row>
    <row r="278" spans="1:11">
      <c r="A278" t="s">
        <v>283</v>
      </c>
      <c r="B278">
        <v>6</v>
      </c>
      <c r="C278">
        <v>8334407</v>
      </c>
      <c r="D278">
        <v>1.3447700000000001E-4</v>
      </c>
      <c r="E278">
        <v>0.46037296</v>
      </c>
      <c r="F278">
        <v>1287</v>
      </c>
      <c r="G278">
        <v>0.286707039</v>
      </c>
      <c r="H278">
        <v>0.29486121599999998</v>
      </c>
      <c r="I278">
        <v>0.117054775</v>
      </c>
      <c r="J278">
        <v>0.92542770900000004</v>
      </c>
      <c r="K278">
        <v>3.871350718</v>
      </c>
    </row>
    <row r="279" spans="1:11">
      <c r="A279" t="s">
        <v>396</v>
      </c>
      <c r="B279">
        <v>6</v>
      </c>
      <c r="C279">
        <v>8197078</v>
      </c>
      <c r="D279">
        <v>1.4099100000000001E-4</v>
      </c>
      <c r="E279">
        <v>0.310800311</v>
      </c>
      <c r="F279">
        <v>1287</v>
      </c>
      <c r="G279">
        <v>0.286707039</v>
      </c>
      <c r="H279">
        <v>0.29481109100000003</v>
      </c>
      <c r="I279">
        <v>0.122157526</v>
      </c>
      <c r="J279">
        <v>0.91513224800000004</v>
      </c>
      <c r="K279">
        <v>3.850809565</v>
      </c>
    </row>
    <row r="280" spans="1:11">
      <c r="A280" t="s">
        <v>1125</v>
      </c>
      <c r="B280">
        <v>12</v>
      </c>
      <c r="C280">
        <v>13010485</v>
      </c>
      <c r="D280">
        <v>1.41865E-4</v>
      </c>
      <c r="E280">
        <v>9.3240089999999994E-3</v>
      </c>
      <c r="F280">
        <v>1287</v>
      </c>
      <c r="G280">
        <v>0.286707039</v>
      </c>
      <c r="H280">
        <v>0.29480454299999997</v>
      </c>
      <c r="I280">
        <v>0.122157526</v>
      </c>
      <c r="J280">
        <v>3.316979001</v>
      </c>
      <c r="K280">
        <v>3.848125773</v>
      </c>
    </row>
    <row r="281" spans="1:11">
      <c r="A281" t="s">
        <v>1085</v>
      </c>
      <c r="B281">
        <v>9</v>
      </c>
      <c r="C281">
        <v>16208637</v>
      </c>
      <c r="D281">
        <v>1.41865E-4</v>
      </c>
      <c r="E281">
        <v>0.17288267299999999</v>
      </c>
      <c r="F281">
        <v>1287</v>
      </c>
      <c r="G281">
        <v>0.286707039</v>
      </c>
      <c r="H281">
        <v>0.29480454</v>
      </c>
      <c r="I281">
        <v>0.122157526</v>
      </c>
      <c r="J281">
        <v>-0.62990880599999999</v>
      </c>
      <c r="K281">
        <v>3.8481245039999998</v>
      </c>
    </row>
    <row r="282" spans="1:11">
      <c r="A282" t="s">
        <v>848</v>
      </c>
      <c r="B282">
        <v>7</v>
      </c>
      <c r="C282">
        <v>3919081</v>
      </c>
      <c r="D282">
        <v>1.4367500000000001E-4</v>
      </c>
      <c r="E282">
        <v>0.213675214</v>
      </c>
      <c r="F282">
        <v>1287</v>
      </c>
      <c r="G282">
        <v>0.286707039</v>
      </c>
      <c r="H282">
        <v>0.29479110600000002</v>
      </c>
      <c r="I282">
        <v>0.123274414</v>
      </c>
      <c r="J282">
        <v>-1.2105426370000001</v>
      </c>
      <c r="K282">
        <v>3.8426179550000001</v>
      </c>
    </row>
    <row r="283" spans="1:11">
      <c r="A283" t="s">
        <v>952</v>
      </c>
      <c r="B283">
        <v>7</v>
      </c>
      <c r="C283">
        <v>21815367</v>
      </c>
      <c r="D283">
        <v>1.4426700000000001E-4</v>
      </c>
      <c r="E283">
        <v>7.3815073999999994E-2</v>
      </c>
      <c r="F283">
        <v>1287</v>
      </c>
      <c r="G283">
        <v>0.286707039</v>
      </c>
      <c r="H283">
        <v>0.29478675100000001</v>
      </c>
      <c r="I283">
        <v>0.123341806</v>
      </c>
      <c r="J283">
        <v>-3.5680749569999999</v>
      </c>
      <c r="K283">
        <v>3.8408323119999999</v>
      </c>
    </row>
    <row r="284" spans="1:11">
      <c r="A284" t="s">
        <v>824</v>
      </c>
      <c r="B284">
        <v>7</v>
      </c>
      <c r="C284">
        <v>3843269</v>
      </c>
      <c r="D284">
        <v>1.4599799999999999E-4</v>
      </c>
      <c r="E284">
        <v>0.21328671299999999</v>
      </c>
      <c r="F284">
        <v>1287</v>
      </c>
      <c r="G284">
        <v>0.286707039</v>
      </c>
      <c r="H284">
        <v>0.29477411599999997</v>
      </c>
      <c r="I284">
        <v>0.12437908</v>
      </c>
      <c r="J284">
        <v>1.2051546120000001</v>
      </c>
      <c r="K284">
        <v>3.8356524849999998</v>
      </c>
    </row>
    <row r="285" spans="1:11">
      <c r="A285" t="s">
        <v>324</v>
      </c>
      <c r="B285">
        <v>6</v>
      </c>
      <c r="C285">
        <v>8352771</v>
      </c>
      <c r="D285">
        <v>1.4721800000000001E-4</v>
      </c>
      <c r="E285">
        <v>0.31041181000000001</v>
      </c>
      <c r="F285">
        <v>1287</v>
      </c>
      <c r="G285">
        <v>0.286707039</v>
      </c>
      <c r="H285">
        <v>0.29476530099999998</v>
      </c>
      <c r="I285">
        <v>0.12497533700000001</v>
      </c>
      <c r="J285">
        <v>0.91439301200000001</v>
      </c>
      <c r="K285">
        <v>3.832038184</v>
      </c>
    </row>
    <row r="286" spans="1:11">
      <c r="A286" t="s">
        <v>1278</v>
      </c>
      <c r="B286">
        <v>4</v>
      </c>
      <c r="C286">
        <v>19766326</v>
      </c>
      <c r="D286">
        <v>1.4811100000000001E-4</v>
      </c>
      <c r="E286">
        <v>3.7684537999999997E-2</v>
      </c>
      <c r="F286">
        <v>1287</v>
      </c>
      <c r="G286">
        <v>0.286707039</v>
      </c>
      <c r="H286">
        <v>0.29475889399999999</v>
      </c>
      <c r="I286">
        <v>0.12522908299999999</v>
      </c>
      <c r="J286">
        <v>-1.716528601</v>
      </c>
      <c r="K286">
        <v>3.8294112419999999</v>
      </c>
    </row>
    <row r="287" spans="1:11">
      <c r="A287" t="s">
        <v>792</v>
      </c>
      <c r="B287">
        <v>7</v>
      </c>
      <c r="C287">
        <v>3853648</v>
      </c>
      <c r="D287">
        <v>1.4856E-4</v>
      </c>
      <c r="E287">
        <v>0.212121212</v>
      </c>
      <c r="F287">
        <v>1287</v>
      </c>
      <c r="G287">
        <v>0.286707039</v>
      </c>
      <c r="H287">
        <v>0.29475569400000001</v>
      </c>
      <c r="I287">
        <v>0.12522908299999999</v>
      </c>
      <c r="J287">
        <v>-1.2306165099999999</v>
      </c>
      <c r="K287">
        <v>3.8280988740000002</v>
      </c>
    </row>
    <row r="288" spans="1:11">
      <c r="A288" t="s">
        <v>1011</v>
      </c>
      <c r="B288">
        <v>9</v>
      </c>
      <c r="C288">
        <v>13745861</v>
      </c>
      <c r="D288">
        <v>1.50171E-4</v>
      </c>
      <c r="E288">
        <v>0.21484071499999999</v>
      </c>
      <c r="F288">
        <v>1287</v>
      </c>
      <c r="G288">
        <v>0.286707039</v>
      </c>
      <c r="H288">
        <v>0.294744267</v>
      </c>
      <c r="I288">
        <v>0.126144959</v>
      </c>
      <c r="J288">
        <v>1.0069692269999999</v>
      </c>
      <c r="K288">
        <v>3.8234130020000001</v>
      </c>
    </row>
    <row r="289" spans="1:11">
      <c r="A289" t="s">
        <v>216</v>
      </c>
      <c r="B289">
        <v>6</v>
      </c>
      <c r="C289">
        <v>8362487</v>
      </c>
      <c r="D289">
        <v>1.57033E-4</v>
      </c>
      <c r="E289">
        <v>0.46231546200000001</v>
      </c>
      <c r="F289">
        <v>1287</v>
      </c>
      <c r="G289">
        <v>0.286707039</v>
      </c>
      <c r="H289">
        <v>0.29469696200000001</v>
      </c>
      <c r="I289">
        <v>0.13144881999999999</v>
      </c>
      <c r="J289">
        <v>0.91318502000000001</v>
      </c>
      <c r="K289">
        <v>3.8040103470000002</v>
      </c>
    </row>
    <row r="290" spans="1:11">
      <c r="A290" t="s">
        <v>251</v>
      </c>
      <c r="B290">
        <v>6</v>
      </c>
      <c r="C290">
        <v>8291469</v>
      </c>
      <c r="D290">
        <v>1.61712E-4</v>
      </c>
      <c r="E290">
        <v>0.461926962</v>
      </c>
      <c r="F290">
        <v>1287</v>
      </c>
      <c r="G290">
        <v>0.286707039</v>
      </c>
      <c r="H290">
        <v>0.29466587799999999</v>
      </c>
      <c r="I290">
        <v>0.134896235</v>
      </c>
      <c r="J290">
        <v>0.91084705899999996</v>
      </c>
      <c r="K290">
        <v>3.7912566170000002</v>
      </c>
    </row>
    <row r="291" spans="1:11">
      <c r="A291" t="s">
        <v>1172</v>
      </c>
      <c r="B291">
        <v>7</v>
      </c>
      <c r="C291">
        <v>22230941</v>
      </c>
      <c r="D291">
        <v>1.6296E-4</v>
      </c>
      <c r="E291">
        <v>0.13986013999999999</v>
      </c>
      <c r="F291">
        <v>1287</v>
      </c>
      <c r="G291">
        <v>0.286707039</v>
      </c>
      <c r="H291">
        <v>0.294657746</v>
      </c>
      <c r="I291">
        <v>0.135466479</v>
      </c>
      <c r="J291">
        <v>-3.2005907680000001</v>
      </c>
      <c r="K291">
        <v>3.7879192480000001</v>
      </c>
    </row>
    <row r="292" spans="1:11">
      <c r="A292" t="s">
        <v>893</v>
      </c>
      <c r="B292">
        <v>7</v>
      </c>
      <c r="C292">
        <v>3862867</v>
      </c>
      <c r="D292">
        <v>1.6482000000000001E-4</v>
      </c>
      <c r="E292">
        <v>0.211344211</v>
      </c>
      <c r="F292">
        <v>1287</v>
      </c>
      <c r="G292">
        <v>0.286707039</v>
      </c>
      <c r="H292">
        <v>0.29464573700000002</v>
      </c>
      <c r="I292">
        <v>0.135927985</v>
      </c>
      <c r="J292">
        <v>-1.2018672960000001</v>
      </c>
      <c r="K292">
        <v>3.7829909110000002</v>
      </c>
    </row>
    <row r="293" spans="1:11">
      <c r="A293" t="s">
        <v>1207</v>
      </c>
      <c r="B293">
        <v>3</v>
      </c>
      <c r="C293">
        <v>6395455</v>
      </c>
      <c r="D293">
        <v>1.65219E-4</v>
      </c>
      <c r="E293">
        <v>3.4965030000000002E-3</v>
      </c>
      <c r="F293">
        <v>1287</v>
      </c>
      <c r="G293">
        <v>0.286707039</v>
      </c>
      <c r="H293">
        <v>0.29464317800000001</v>
      </c>
      <c r="I293">
        <v>0.135927985</v>
      </c>
      <c r="J293">
        <v>-4.4308890029999999</v>
      </c>
      <c r="K293">
        <v>3.7819409209999999</v>
      </c>
    </row>
    <row r="294" spans="1:11">
      <c r="A294" t="s">
        <v>810</v>
      </c>
      <c r="B294">
        <v>7</v>
      </c>
      <c r="C294">
        <v>3796457</v>
      </c>
      <c r="D294">
        <v>1.6556900000000001E-4</v>
      </c>
      <c r="E294">
        <v>0.21328671299999999</v>
      </c>
      <c r="F294">
        <v>1287</v>
      </c>
      <c r="G294">
        <v>0.286707039</v>
      </c>
      <c r="H294">
        <v>0.29464093600000002</v>
      </c>
      <c r="I294">
        <v>0.135927985</v>
      </c>
      <c r="J294">
        <v>-1.2118109530000001</v>
      </c>
      <c r="K294">
        <v>3.7810205560000001</v>
      </c>
    </row>
    <row r="295" spans="1:11">
      <c r="A295" t="s">
        <v>853</v>
      </c>
      <c r="B295">
        <v>7</v>
      </c>
      <c r="C295">
        <v>3832178</v>
      </c>
      <c r="D295">
        <v>1.65778E-4</v>
      </c>
      <c r="E295">
        <v>0.212121212</v>
      </c>
      <c r="F295">
        <v>1287</v>
      </c>
      <c r="G295">
        <v>0.286707039</v>
      </c>
      <c r="H295">
        <v>0.2946396</v>
      </c>
      <c r="I295">
        <v>0.135927985</v>
      </c>
      <c r="J295">
        <v>-1.2081952060000001</v>
      </c>
      <c r="K295">
        <v>3.7804724369999998</v>
      </c>
    </row>
    <row r="296" spans="1:11">
      <c r="A296" t="s">
        <v>852</v>
      </c>
      <c r="B296">
        <v>7</v>
      </c>
      <c r="C296">
        <v>3922148</v>
      </c>
      <c r="D296">
        <v>1.6692200000000001E-4</v>
      </c>
      <c r="E296">
        <v>0.21328671299999999</v>
      </c>
      <c r="F296">
        <v>1287</v>
      </c>
      <c r="G296">
        <v>0.286707039</v>
      </c>
      <c r="H296">
        <v>0.29463232700000003</v>
      </c>
      <c r="I296">
        <v>0.13640006499999999</v>
      </c>
      <c r="J296">
        <v>-1.1933542619999999</v>
      </c>
      <c r="K296">
        <v>3.7774870269999998</v>
      </c>
    </row>
    <row r="297" spans="1:11">
      <c r="A297" t="s">
        <v>1119</v>
      </c>
      <c r="B297">
        <v>6</v>
      </c>
      <c r="C297">
        <v>8227807</v>
      </c>
      <c r="D297">
        <v>1.6820299999999999E-4</v>
      </c>
      <c r="E297">
        <v>0.42968142999999998</v>
      </c>
      <c r="F297">
        <v>1287</v>
      </c>
      <c r="G297">
        <v>0.286707039</v>
      </c>
      <c r="H297">
        <v>0.29462423799999998</v>
      </c>
      <c r="I297">
        <v>0.13698095099999999</v>
      </c>
      <c r="J297">
        <v>0.71768128899999994</v>
      </c>
      <c r="K297">
        <v>3.7741667419999998</v>
      </c>
    </row>
    <row r="298" spans="1:11">
      <c r="A298" t="s">
        <v>1249</v>
      </c>
      <c r="B298">
        <v>12</v>
      </c>
      <c r="C298">
        <v>17418988</v>
      </c>
      <c r="D298">
        <v>1.7312999999999999E-4</v>
      </c>
      <c r="E298">
        <v>1.0878011E-2</v>
      </c>
      <c r="F298">
        <v>1287</v>
      </c>
      <c r="G298">
        <v>0.286707039</v>
      </c>
      <c r="H298">
        <v>0.29459369800000001</v>
      </c>
      <c r="I298">
        <v>0.14051683400000001</v>
      </c>
      <c r="J298">
        <v>3.0654552810000002</v>
      </c>
      <c r="K298">
        <v>3.7616288670000002</v>
      </c>
    </row>
    <row r="299" spans="1:11">
      <c r="A299" t="s">
        <v>501</v>
      </c>
      <c r="B299">
        <v>9</v>
      </c>
      <c r="C299">
        <v>21665958</v>
      </c>
      <c r="D299">
        <v>1.75057E-4</v>
      </c>
      <c r="E299">
        <v>0.221445221</v>
      </c>
      <c r="F299">
        <v>1287</v>
      </c>
      <c r="G299">
        <v>0.286707039</v>
      </c>
      <c r="H299">
        <v>0.29458199000000002</v>
      </c>
      <c r="I299">
        <v>0.14140212899999999</v>
      </c>
      <c r="J299">
        <v>0.71702104899999997</v>
      </c>
      <c r="K299">
        <v>3.756821682</v>
      </c>
    </row>
    <row r="300" spans="1:11">
      <c r="A300" t="s">
        <v>340</v>
      </c>
      <c r="B300">
        <v>6</v>
      </c>
      <c r="C300">
        <v>8272464</v>
      </c>
      <c r="D300">
        <v>1.7539699999999999E-4</v>
      </c>
      <c r="E300">
        <v>0.46386946400000001</v>
      </c>
      <c r="F300">
        <v>1287</v>
      </c>
      <c r="G300">
        <v>0.286707039</v>
      </c>
      <c r="H300">
        <v>0.29457993300000002</v>
      </c>
      <c r="I300">
        <v>0.14140212899999999</v>
      </c>
      <c r="J300">
        <v>0.90984047999999995</v>
      </c>
      <c r="K300">
        <v>3.7559767229999999</v>
      </c>
    </row>
    <row r="301" spans="1:11">
      <c r="A301" t="s">
        <v>826</v>
      </c>
      <c r="B301">
        <v>7</v>
      </c>
      <c r="C301">
        <v>3920076</v>
      </c>
      <c r="D301">
        <v>1.81578E-4</v>
      </c>
      <c r="E301">
        <v>0.215229215</v>
      </c>
      <c r="F301">
        <v>1287</v>
      </c>
      <c r="G301">
        <v>0.286707039</v>
      </c>
      <c r="H301">
        <v>0.29454331299999997</v>
      </c>
      <c r="I301">
        <v>0.145895094</v>
      </c>
      <c r="J301">
        <v>-1.1899605170000001</v>
      </c>
      <c r="K301">
        <v>3.7409370590000002</v>
      </c>
    </row>
    <row r="302" spans="1:11">
      <c r="A302" t="s">
        <v>1121</v>
      </c>
      <c r="B302">
        <v>9</v>
      </c>
      <c r="C302">
        <v>13333706</v>
      </c>
      <c r="D302">
        <v>1.8294700000000001E-4</v>
      </c>
      <c r="E302">
        <v>0.15850815900000001</v>
      </c>
      <c r="F302">
        <v>1287</v>
      </c>
      <c r="G302">
        <v>0.286707039</v>
      </c>
      <c r="H302">
        <v>0.29453537200000002</v>
      </c>
      <c r="I302">
        <v>0.146504984</v>
      </c>
      <c r="J302">
        <v>-0.96440515000000004</v>
      </c>
      <c r="K302">
        <v>3.7376752799999999</v>
      </c>
    </row>
    <row r="303" spans="1:11">
      <c r="A303" t="s">
        <v>429</v>
      </c>
      <c r="B303">
        <v>6</v>
      </c>
      <c r="C303">
        <v>8339965</v>
      </c>
      <c r="D303">
        <v>1.8455000000000001E-4</v>
      </c>
      <c r="E303">
        <v>0.45998445999999998</v>
      </c>
      <c r="F303">
        <v>1287</v>
      </c>
      <c r="G303">
        <v>0.286707039</v>
      </c>
      <c r="H303">
        <v>0.29452614599999999</v>
      </c>
      <c r="I303">
        <v>0.14729810600000001</v>
      </c>
      <c r="J303">
        <v>0.903567711</v>
      </c>
      <c r="K303">
        <v>3.7338852779999998</v>
      </c>
    </row>
    <row r="304" spans="1:11">
      <c r="A304" t="s">
        <v>827</v>
      </c>
      <c r="B304">
        <v>7</v>
      </c>
      <c r="C304">
        <v>3966181</v>
      </c>
      <c r="D304">
        <v>1.8989500000000001E-4</v>
      </c>
      <c r="E304">
        <v>0.212898213</v>
      </c>
      <c r="F304">
        <v>1287</v>
      </c>
      <c r="G304">
        <v>0.286707039</v>
      </c>
      <c r="H304">
        <v>0.29449597</v>
      </c>
      <c r="I304">
        <v>0.150677326</v>
      </c>
      <c r="J304">
        <v>-1.196360096</v>
      </c>
      <c r="K304">
        <v>3.721486853</v>
      </c>
    </row>
    <row r="305" spans="1:11">
      <c r="A305" t="s">
        <v>799</v>
      </c>
      <c r="B305">
        <v>7</v>
      </c>
      <c r="C305">
        <v>3866978</v>
      </c>
      <c r="D305">
        <v>1.9061600000000001E-4</v>
      </c>
      <c r="E305">
        <v>0.21406371399999999</v>
      </c>
      <c r="F305">
        <v>1287</v>
      </c>
      <c r="G305">
        <v>0.286707039</v>
      </c>
      <c r="H305">
        <v>0.29449196100000002</v>
      </c>
      <c r="I305">
        <v>0.150677326</v>
      </c>
      <c r="J305">
        <v>-1.195243557</v>
      </c>
      <c r="K305">
        <v>3.719839522</v>
      </c>
    </row>
    <row r="306" spans="1:11">
      <c r="A306" t="s">
        <v>785</v>
      </c>
      <c r="B306">
        <v>9</v>
      </c>
      <c r="C306">
        <v>5481868</v>
      </c>
      <c r="D306">
        <v>1.9066600000000001E-4</v>
      </c>
      <c r="E306">
        <v>0.15928515900000001</v>
      </c>
      <c r="F306">
        <v>1287</v>
      </c>
      <c r="G306">
        <v>0.286707039</v>
      </c>
      <c r="H306">
        <v>0.294491689</v>
      </c>
      <c r="I306">
        <v>0.150677326</v>
      </c>
      <c r="J306">
        <v>1.031142408</v>
      </c>
      <c r="K306">
        <v>3.7197274459999998</v>
      </c>
    </row>
    <row r="307" spans="1:11">
      <c r="A307" t="s">
        <v>1039</v>
      </c>
      <c r="B307">
        <v>9</v>
      </c>
      <c r="C307">
        <v>13287315</v>
      </c>
      <c r="D307">
        <v>1.9174E-4</v>
      </c>
      <c r="E307">
        <v>0.21095571099999999</v>
      </c>
      <c r="F307">
        <v>1287</v>
      </c>
      <c r="G307">
        <v>0.286707039</v>
      </c>
      <c r="H307">
        <v>0.29448574900000002</v>
      </c>
      <c r="I307">
        <v>0.15102971000000001</v>
      </c>
      <c r="J307">
        <v>0.98581684800000002</v>
      </c>
      <c r="K307">
        <v>3.717286707</v>
      </c>
    </row>
    <row r="308" spans="1:11">
      <c r="A308" t="s">
        <v>868</v>
      </c>
      <c r="B308">
        <v>7</v>
      </c>
      <c r="C308">
        <v>3920711</v>
      </c>
      <c r="D308">
        <v>1.9243099999999999E-4</v>
      </c>
      <c r="E308">
        <v>0.215229215</v>
      </c>
      <c r="F308">
        <v>1287</v>
      </c>
      <c r="G308">
        <v>0.286707039</v>
      </c>
      <c r="H308">
        <v>0.29448195100000002</v>
      </c>
      <c r="I308">
        <v>0.15107814899999999</v>
      </c>
      <c r="J308">
        <v>-1.1963682609999999</v>
      </c>
      <c r="K308">
        <v>3.7157258519999998</v>
      </c>
    </row>
    <row r="309" spans="1:11">
      <c r="A309" t="s">
        <v>869</v>
      </c>
      <c r="B309">
        <v>7</v>
      </c>
      <c r="C309">
        <v>3918743</v>
      </c>
      <c r="D309">
        <v>1.9387699999999999E-4</v>
      </c>
      <c r="E309">
        <v>0.212898213</v>
      </c>
      <c r="F309">
        <v>1287</v>
      </c>
      <c r="G309">
        <v>0.286707039</v>
      </c>
      <c r="H309">
        <v>0.29447403999999999</v>
      </c>
      <c r="I309">
        <v>0.151276991</v>
      </c>
      <c r="J309">
        <v>-1.1980528070000001</v>
      </c>
      <c r="K309">
        <v>3.7124745319999999</v>
      </c>
    </row>
    <row r="310" spans="1:11">
      <c r="A310" t="s">
        <v>842</v>
      </c>
      <c r="B310">
        <v>7</v>
      </c>
      <c r="C310">
        <v>4009911</v>
      </c>
      <c r="D310">
        <v>1.93943E-4</v>
      </c>
      <c r="E310">
        <v>5.8663558999999997E-2</v>
      </c>
      <c r="F310">
        <v>1287</v>
      </c>
      <c r="G310">
        <v>0.286707039</v>
      </c>
      <c r="H310">
        <v>0.29447367699999999</v>
      </c>
      <c r="I310">
        <v>0.151276991</v>
      </c>
      <c r="J310">
        <v>-1.225809031</v>
      </c>
      <c r="K310">
        <v>3.71232534</v>
      </c>
    </row>
    <row r="311" spans="1:11">
      <c r="A311" t="s">
        <v>900</v>
      </c>
      <c r="B311">
        <v>7</v>
      </c>
      <c r="C311">
        <v>3861758</v>
      </c>
      <c r="D311">
        <v>1.9462400000000001E-4</v>
      </c>
      <c r="E311">
        <v>0.214452214</v>
      </c>
      <c r="F311">
        <v>1287</v>
      </c>
      <c r="G311">
        <v>0.286707039</v>
      </c>
      <c r="H311">
        <v>0.29446997600000002</v>
      </c>
      <c r="I311">
        <v>0.151316493</v>
      </c>
      <c r="J311">
        <v>-1.1967453189999999</v>
      </c>
      <c r="K311">
        <v>3.710804188</v>
      </c>
    </row>
    <row r="312" spans="1:11">
      <c r="A312" t="s">
        <v>836</v>
      </c>
      <c r="B312">
        <v>7</v>
      </c>
      <c r="C312">
        <v>3916332</v>
      </c>
      <c r="D312">
        <v>1.9796899999999999E-4</v>
      </c>
      <c r="E312">
        <v>0.214452214</v>
      </c>
      <c r="F312">
        <v>1287</v>
      </c>
      <c r="G312">
        <v>0.286707039</v>
      </c>
      <c r="H312">
        <v>0.29445197000000001</v>
      </c>
      <c r="I312">
        <v>0.15342086799999999</v>
      </c>
      <c r="J312">
        <v>-1.1960645270000001</v>
      </c>
      <c r="K312">
        <v>3.7034028050000001</v>
      </c>
    </row>
    <row r="313" spans="1:11">
      <c r="A313" t="s">
        <v>391</v>
      </c>
      <c r="B313">
        <v>6</v>
      </c>
      <c r="C313">
        <v>8286957</v>
      </c>
      <c r="D313">
        <v>2.0165800000000001E-4</v>
      </c>
      <c r="E313">
        <v>0.46076146099999998</v>
      </c>
      <c r="F313">
        <v>1287</v>
      </c>
      <c r="G313">
        <v>0.286707039</v>
      </c>
      <c r="H313">
        <v>0.294432466</v>
      </c>
      <c r="I313">
        <v>0.15577717699999999</v>
      </c>
      <c r="J313">
        <v>0.90527164800000004</v>
      </c>
      <c r="K313">
        <v>3.695384717</v>
      </c>
    </row>
    <row r="314" spans="1:11">
      <c r="A314" t="s">
        <v>1217</v>
      </c>
      <c r="B314">
        <v>4</v>
      </c>
      <c r="C314">
        <v>19707784</v>
      </c>
      <c r="D314">
        <v>2.03561E-4</v>
      </c>
      <c r="E314">
        <v>7.6923077000000006E-2</v>
      </c>
      <c r="F314">
        <v>1287</v>
      </c>
      <c r="G314">
        <v>0.286707039</v>
      </c>
      <c r="H314">
        <v>0.29442254499999998</v>
      </c>
      <c r="I314">
        <v>0.15674321899999999</v>
      </c>
      <c r="J314">
        <v>1.3745973</v>
      </c>
      <c r="K314">
        <v>3.6913055780000001</v>
      </c>
    </row>
    <row r="315" spans="1:11">
      <c r="A315" t="s">
        <v>894</v>
      </c>
      <c r="B315">
        <v>7</v>
      </c>
      <c r="C315">
        <v>3989825</v>
      </c>
      <c r="D315">
        <v>2.0438300000000001E-4</v>
      </c>
      <c r="E315">
        <v>0.21484071499999999</v>
      </c>
      <c r="F315">
        <v>1287</v>
      </c>
      <c r="G315">
        <v>0.286707039</v>
      </c>
      <c r="H315">
        <v>0.294418287</v>
      </c>
      <c r="I315">
        <v>0.15687351899999999</v>
      </c>
      <c r="J315">
        <v>-1.1837030079999999</v>
      </c>
      <c r="K315">
        <v>3.689554958</v>
      </c>
    </row>
    <row r="316" spans="1:11">
      <c r="A316" t="s">
        <v>862</v>
      </c>
      <c r="B316">
        <v>7</v>
      </c>
      <c r="C316">
        <v>3918768</v>
      </c>
      <c r="D316">
        <v>2.0515400000000001E-4</v>
      </c>
      <c r="E316">
        <v>0.21328671299999999</v>
      </c>
      <c r="F316">
        <v>1287</v>
      </c>
      <c r="G316">
        <v>0.286707039</v>
      </c>
      <c r="H316">
        <v>0.29441431200000001</v>
      </c>
      <c r="I316">
        <v>0.15696358399999999</v>
      </c>
      <c r="J316">
        <v>-1.1984098670000001</v>
      </c>
      <c r="K316">
        <v>3.6879203789999999</v>
      </c>
    </row>
    <row r="317" spans="1:11">
      <c r="A317" t="s">
        <v>1104</v>
      </c>
      <c r="B317">
        <v>12</v>
      </c>
      <c r="C317">
        <v>23167545</v>
      </c>
      <c r="D317">
        <v>2.06469E-4</v>
      </c>
      <c r="E317">
        <v>7.7311577000000006E-2</v>
      </c>
      <c r="F317">
        <v>1287</v>
      </c>
      <c r="G317">
        <v>0.286707039</v>
      </c>
      <c r="H317">
        <v>0.29440756400000001</v>
      </c>
      <c r="I317">
        <v>0.157468249</v>
      </c>
      <c r="J317">
        <v>-1.353887115</v>
      </c>
      <c r="K317">
        <v>3.6851453830000001</v>
      </c>
    </row>
    <row r="318" spans="1:11">
      <c r="A318" t="s">
        <v>1167</v>
      </c>
      <c r="B318">
        <v>9</v>
      </c>
      <c r="C318">
        <v>17714030</v>
      </c>
      <c r="D318">
        <v>2.07152E-4</v>
      </c>
      <c r="E318">
        <v>0.392385392</v>
      </c>
      <c r="F318">
        <v>1287</v>
      </c>
      <c r="G318">
        <v>0.286707039</v>
      </c>
      <c r="H318">
        <v>0.29440407499999999</v>
      </c>
      <c r="I318">
        <v>0.157489352</v>
      </c>
      <c r="J318">
        <v>0.62564882899999996</v>
      </c>
      <c r="K318">
        <v>3.6837106570000002</v>
      </c>
    </row>
    <row r="319" spans="1:11">
      <c r="A319" t="s">
        <v>950</v>
      </c>
      <c r="B319">
        <v>7</v>
      </c>
      <c r="C319">
        <v>3998915</v>
      </c>
      <c r="D319">
        <v>2.09779E-4</v>
      </c>
      <c r="E319">
        <v>5.7109556999999998E-2</v>
      </c>
      <c r="F319">
        <v>1287</v>
      </c>
      <c r="G319">
        <v>0.286707039</v>
      </c>
      <c r="H319">
        <v>0.29439077000000002</v>
      </c>
      <c r="I319">
        <v>0.158983069</v>
      </c>
      <c r="J319">
        <v>-1.219646542</v>
      </c>
      <c r="K319">
        <v>3.678238796</v>
      </c>
    </row>
    <row r="320" spans="1:11">
      <c r="A320" t="s">
        <v>1031</v>
      </c>
      <c r="B320">
        <v>12</v>
      </c>
      <c r="C320">
        <v>23238366</v>
      </c>
      <c r="D320">
        <v>2.1530799999999999E-4</v>
      </c>
      <c r="E320">
        <v>9.9844600000000006E-2</v>
      </c>
      <c r="F320">
        <v>1287</v>
      </c>
      <c r="G320">
        <v>0.286707039</v>
      </c>
      <c r="H320">
        <v>0.29436329999999999</v>
      </c>
      <c r="I320">
        <v>0.16245380100000001</v>
      </c>
      <c r="J320">
        <v>-1.212588209</v>
      </c>
      <c r="K320">
        <v>3.6669394099999999</v>
      </c>
    </row>
    <row r="321" spans="1:11">
      <c r="A321" t="s">
        <v>1220</v>
      </c>
      <c r="B321">
        <v>9</v>
      </c>
      <c r="C321">
        <v>5252297</v>
      </c>
      <c r="D321">
        <v>2.16293E-4</v>
      </c>
      <c r="E321">
        <v>0.20202020200000001</v>
      </c>
      <c r="F321">
        <v>1287</v>
      </c>
      <c r="G321">
        <v>0.286707039</v>
      </c>
      <c r="H321">
        <v>0.29435847999999998</v>
      </c>
      <c r="I321">
        <v>0.16245380100000001</v>
      </c>
      <c r="J321">
        <v>1.084167613</v>
      </c>
      <c r="K321">
        <v>3.6649567900000002</v>
      </c>
    </row>
    <row r="322" spans="1:11">
      <c r="A322" t="s">
        <v>828</v>
      </c>
      <c r="B322">
        <v>7</v>
      </c>
      <c r="C322">
        <v>3919999</v>
      </c>
      <c r="D322">
        <v>2.17739E-4</v>
      </c>
      <c r="E322">
        <v>0.213675214</v>
      </c>
      <c r="F322">
        <v>1287</v>
      </c>
      <c r="G322">
        <v>0.286707039</v>
      </c>
      <c r="H322">
        <v>0.29435144699999999</v>
      </c>
      <c r="I322">
        <v>0.16245380100000001</v>
      </c>
      <c r="J322">
        <v>-1.2057205280000001</v>
      </c>
      <c r="K322">
        <v>3.6620631870000002</v>
      </c>
    </row>
    <row r="323" spans="1:11">
      <c r="A323" t="s">
        <v>829</v>
      </c>
      <c r="B323">
        <v>7</v>
      </c>
      <c r="C323">
        <v>3916682</v>
      </c>
      <c r="D323">
        <v>2.17739E-4</v>
      </c>
      <c r="E323">
        <v>0.213675214</v>
      </c>
      <c r="F323">
        <v>1287</v>
      </c>
      <c r="G323">
        <v>0.286707039</v>
      </c>
      <c r="H323">
        <v>0.29435144699999999</v>
      </c>
      <c r="I323">
        <v>0.16245380100000001</v>
      </c>
      <c r="J323">
        <v>-1.2057205280000001</v>
      </c>
      <c r="K323">
        <v>3.6620631870000002</v>
      </c>
    </row>
    <row r="324" spans="1:11">
      <c r="A324" t="s">
        <v>830</v>
      </c>
      <c r="B324">
        <v>7</v>
      </c>
      <c r="C324">
        <v>3919378</v>
      </c>
      <c r="D324">
        <v>2.17739E-4</v>
      </c>
      <c r="E324">
        <v>0.213675214</v>
      </c>
      <c r="F324">
        <v>1287</v>
      </c>
      <c r="G324">
        <v>0.286707039</v>
      </c>
      <c r="H324">
        <v>0.29435144699999999</v>
      </c>
      <c r="I324">
        <v>0.16245380100000001</v>
      </c>
      <c r="J324">
        <v>-1.2057205280000001</v>
      </c>
      <c r="K324">
        <v>3.6620631870000002</v>
      </c>
    </row>
    <row r="325" spans="1:11">
      <c r="A325" t="s">
        <v>105</v>
      </c>
      <c r="B325">
        <v>6</v>
      </c>
      <c r="C325">
        <v>10205132</v>
      </c>
      <c r="D325">
        <v>2.1904100000000001E-4</v>
      </c>
      <c r="E325">
        <v>0.42191142199999998</v>
      </c>
      <c r="F325">
        <v>1287</v>
      </c>
      <c r="G325">
        <v>0.286707039</v>
      </c>
      <c r="H325">
        <v>0.29434515700000002</v>
      </c>
      <c r="I325">
        <v>0.162728382</v>
      </c>
      <c r="J325">
        <v>0.78895360599999997</v>
      </c>
      <c r="K325">
        <v>3.6594754379999999</v>
      </c>
    </row>
    <row r="326" spans="1:11">
      <c r="A326" t="s">
        <v>798</v>
      </c>
      <c r="B326">
        <v>7</v>
      </c>
      <c r="C326">
        <v>3916717</v>
      </c>
      <c r="D326">
        <v>2.1946199999999999E-4</v>
      </c>
      <c r="E326">
        <v>0.21017870999999999</v>
      </c>
      <c r="F326">
        <v>1287</v>
      </c>
      <c r="G326">
        <v>0.286707039</v>
      </c>
      <c r="H326">
        <v>0.29434312800000001</v>
      </c>
      <c r="I326">
        <v>0.162728382</v>
      </c>
      <c r="J326">
        <v>-1.1457601129999999</v>
      </c>
      <c r="K326">
        <v>3.6586406170000001</v>
      </c>
    </row>
    <row r="327" spans="1:11">
      <c r="A327" t="s">
        <v>383</v>
      </c>
      <c r="B327">
        <v>6</v>
      </c>
      <c r="C327">
        <v>8291951</v>
      </c>
      <c r="D327">
        <v>2.2297199999999999E-4</v>
      </c>
      <c r="E327">
        <v>0.46153846199999998</v>
      </c>
      <c r="F327">
        <v>1287</v>
      </c>
      <c r="G327">
        <v>0.286707039</v>
      </c>
      <c r="H327">
        <v>0.29432637900000003</v>
      </c>
      <c r="I327">
        <v>0.16482264199999999</v>
      </c>
      <c r="J327">
        <v>0.90191988400000001</v>
      </c>
      <c r="K327">
        <v>3.6517487019999999</v>
      </c>
    </row>
    <row r="328" spans="1:11">
      <c r="A328" t="s">
        <v>1115</v>
      </c>
      <c r="B328">
        <v>9</v>
      </c>
      <c r="C328">
        <v>17810626</v>
      </c>
      <c r="D328">
        <v>2.25202E-4</v>
      </c>
      <c r="E328">
        <v>0.242035742</v>
      </c>
      <c r="F328">
        <v>1287</v>
      </c>
      <c r="G328">
        <v>0.286707039</v>
      </c>
      <c r="H328">
        <v>0.29431587799999998</v>
      </c>
      <c r="I328">
        <v>0.16575350699999999</v>
      </c>
      <c r="J328">
        <v>0.62005387999999995</v>
      </c>
      <c r="K328">
        <v>3.6474269619999999</v>
      </c>
    </row>
    <row r="329" spans="1:11">
      <c r="A329" t="s">
        <v>514</v>
      </c>
      <c r="B329">
        <v>6</v>
      </c>
      <c r="C329">
        <v>8334752</v>
      </c>
      <c r="D329">
        <v>2.2611699999999999E-4</v>
      </c>
      <c r="E329">
        <v>0.45454545499999999</v>
      </c>
      <c r="F329">
        <v>1287</v>
      </c>
      <c r="G329">
        <v>0.286707039</v>
      </c>
      <c r="H329">
        <v>0.29431159899999998</v>
      </c>
      <c r="I329">
        <v>0.16575350699999999</v>
      </c>
      <c r="J329">
        <v>0.87594690399999997</v>
      </c>
      <c r="K329">
        <v>3.6456658399999999</v>
      </c>
    </row>
    <row r="330" spans="1:11">
      <c r="A330" t="s">
        <v>1177</v>
      </c>
      <c r="B330">
        <v>9</v>
      </c>
      <c r="C330">
        <v>17716103</v>
      </c>
      <c r="D330">
        <v>2.2673800000000001E-4</v>
      </c>
      <c r="E330">
        <v>0.39121989099999999</v>
      </c>
      <c r="F330">
        <v>1287</v>
      </c>
      <c r="G330">
        <v>0.286707039</v>
      </c>
      <c r="H330">
        <v>0.29430870799999997</v>
      </c>
      <c r="I330">
        <v>0.16575350699999999</v>
      </c>
      <c r="J330">
        <v>0.61840916899999998</v>
      </c>
      <c r="K330">
        <v>3.6444762960000001</v>
      </c>
    </row>
    <row r="331" spans="1:11">
      <c r="A331" t="s">
        <v>831</v>
      </c>
      <c r="B331">
        <v>7</v>
      </c>
      <c r="C331">
        <v>3873546</v>
      </c>
      <c r="D331">
        <v>2.2727399999999999E-4</v>
      </c>
      <c r="E331">
        <v>0.213675214</v>
      </c>
      <c r="F331">
        <v>1287</v>
      </c>
      <c r="G331">
        <v>0.286707039</v>
      </c>
      <c r="H331">
        <v>0.29430621600000001</v>
      </c>
      <c r="I331">
        <v>0.16575350699999999</v>
      </c>
      <c r="J331">
        <v>-1.1970232730000001</v>
      </c>
      <c r="K331">
        <v>3.6434503810000001</v>
      </c>
    </row>
    <row r="332" spans="1:11">
      <c r="A332" t="s">
        <v>729</v>
      </c>
      <c r="B332">
        <v>6</v>
      </c>
      <c r="C332">
        <v>8328707</v>
      </c>
      <c r="D332">
        <v>2.27681E-4</v>
      </c>
      <c r="E332">
        <v>0.302253302</v>
      </c>
      <c r="F332">
        <v>1287</v>
      </c>
      <c r="G332">
        <v>0.286707039</v>
      </c>
      <c r="H332">
        <v>0.29430432499999998</v>
      </c>
      <c r="I332">
        <v>0.16575350699999999</v>
      </c>
      <c r="J332">
        <v>0.83208550400000003</v>
      </c>
      <c r="K332">
        <v>3.6426722680000001</v>
      </c>
    </row>
    <row r="333" spans="1:11">
      <c r="A333" t="s">
        <v>882</v>
      </c>
      <c r="B333">
        <v>7</v>
      </c>
      <c r="C333">
        <v>3863336</v>
      </c>
      <c r="D333">
        <v>2.2922599999999999E-4</v>
      </c>
      <c r="E333">
        <v>0.213675214</v>
      </c>
      <c r="F333">
        <v>1287</v>
      </c>
      <c r="G333">
        <v>0.286707039</v>
      </c>
      <c r="H333">
        <v>0.29429719300000001</v>
      </c>
      <c r="I333">
        <v>0.166373523</v>
      </c>
      <c r="J333">
        <v>-1.194802334</v>
      </c>
      <c r="K333">
        <v>3.6397367269999998</v>
      </c>
    </row>
    <row r="334" spans="1:11">
      <c r="A334" t="s">
        <v>1075</v>
      </c>
      <c r="B334">
        <v>6</v>
      </c>
      <c r="C334">
        <v>7844011</v>
      </c>
      <c r="D334">
        <v>2.3383599999999999E-4</v>
      </c>
      <c r="E334">
        <v>0.26456876499999998</v>
      </c>
      <c r="F334">
        <v>1287</v>
      </c>
      <c r="G334">
        <v>0.286707039</v>
      </c>
      <c r="H334">
        <v>0.29427618500000002</v>
      </c>
      <c r="I334">
        <v>0.168359271</v>
      </c>
      <c r="J334">
        <v>0.65764672199999996</v>
      </c>
      <c r="K334">
        <v>3.631088648</v>
      </c>
    </row>
    <row r="335" spans="1:11">
      <c r="A335" t="s">
        <v>131</v>
      </c>
      <c r="B335">
        <v>9</v>
      </c>
      <c r="C335">
        <v>17870392</v>
      </c>
      <c r="D335">
        <v>2.3517699999999999E-4</v>
      </c>
      <c r="E335">
        <v>0.11965812000000001</v>
      </c>
      <c r="F335">
        <v>1287</v>
      </c>
      <c r="G335">
        <v>0.286707039</v>
      </c>
      <c r="H335">
        <v>0.29427015499999998</v>
      </c>
      <c r="I335">
        <v>0.168359271</v>
      </c>
      <c r="J335">
        <v>0.788097092</v>
      </c>
      <c r="K335">
        <v>3.6286059499999999</v>
      </c>
    </row>
    <row r="336" spans="1:11">
      <c r="A336" t="s">
        <v>880</v>
      </c>
      <c r="B336">
        <v>7</v>
      </c>
      <c r="C336">
        <v>4002679</v>
      </c>
      <c r="D336">
        <v>2.3522300000000001E-4</v>
      </c>
      <c r="E336">
        <v>5.9052058999999997E-2</v>
      </c>
      <c r="F336">
        <v>1287</v>
      </c>
      <c r="G336">
        <v>0.286707039</v>
      </c>
      <c r="H336">
        <v>0.294269946</v>
      </c>
      <c r="I336">
        <v>0.168359271</v>
      </c>
      <c r="J336">
        <v>-1.1919506099999999</v>
      </c>
      <c r="K336">
        <v>3.6285200020000001</v>
      </c>
    </row>
    <row r="337" spans="1:11">
      <c r="A337" t="s">
        <v>1003</v>
      </c>
      <c r="B337">
        <v>9</v>
      </c>
      <c r="C337">
        <v>13706147</v>
      </c>
      <c r="D337">
        <v>2.3545700000000001E-4</v>
      </c>
      <c r="E337">
        <v>0.19968920000000001</v>
      </c>
      <c r="F337">
        <v>1287</v>
      </c>
      <c r="G337">
        <v>0.286707039</v>
      </c>
      <c r="H337">
        <v>0.294268896</v>
      </c>
      <c r="I337">
        <v>0.168359271</v>
      </c>
      <c r="J337">
        <v>1.1094727019999999</v>
      </c>
      <c r="K337">
        <v>3.6280875680000002</v>
      </c>
    </row>
    <row r="338" spans="1:11">
      <c r="A338" t="s">
        <v>814</v>
      </c>
      <c r="B338">
        <v>7</v>
      </c>
      <c r="C338">
        <v>3919009</v>
      </c>
      <c r="D338">
        <v>2.3546600000000001E-4</v>
      </c>
      <c r="E338">
        <v>0.215229215</v>
      </c>
      <c r="F338">
        <v>1287</v>
      </c>
      <c r="G338">
        <v>0.286707039</v>
      </c>
      <c r="H338">
        <v>0.29426885899999999</v>
      </c>
      <c r="I338">
        <v>0.168359271</v>
      </c>
      <c r="J338">
        <v>-1.1840289100000001</v>
      </c>
      <c r="K338">
        <v>3.6280726209999998</v>
      </c>
    </row>
    <row r="339" spans="1:11">
      <c r="A339" t="s">
        <v>1113</v>
      </c>
      <c r="B339">
        <v>12</v>
      </c>
      <c r="C339">
        <v>12901617</v>
      </c>
      <c r="D339">
        <v>2.36414E-4</v>
      </c>
      <c r="E339">
        <v>8.9355089999999995E-3</v>
      </c>
      <c r="F339">
        <v>1287</v>
      </c>
      <c r="G339">
        <v>0.286707039</v>
      </c>
      <c r="H339">
        <v>0.29426461700000001</v>
      </c>
      <c r="I339">
        <v>0.168536142</v>
      </c>
      <c r="J339">
        <v>3.305943868</v>
      </c>
      <c r="K339">
        <v>3.6263259849999998</v>
      </c>
    </row>
    <row r="340" spans="1:11">
      <c r="A340" t="s">
        <v>1063</v>
      </c>
      <c r="B340">
        <v>12</v>
      </c>
      <c r="C340">
        <v>23238631</v>
      </c>
      <c r="D340">
        <v>2.37927E-4</v>
      </c>
      <c r="E340">
        <v>0.100621601</v>
      </c>
      <c r="F340">
        <v>1287</v>
      </c>
      <c r="G340">
        <v>0.286707039</v>
      </c>
      <c r="H340">
        <v>0.29425789099999999</v>
      </c>
      <c r="I340">
        <v>0.169112436</v>
      </c>
      <c r="J340">
        <v>-1.2195609709999999</v>
      </c>
      <c r="K340">
        <v>3.6235566879999999</v>
      </c>
    </row>
    <row r="341" spans="1:11">
      <c r="A341" t="s">
        <v>245</v>
      </c>
      <c r="B341">
        <v>6</v>
      </c>
      <c r="C341">
        <v>10683006</v>
      </c>
      <c r="D341">
        <v>2.3900899999999999E-4</v>
      </c>
      <c r="E341">
        <v>0.42385392399999999</v>
      </c>
      <c r="F341">
        <v>1287</v>
      </c>
      <c r="G341">
        <v>0.286707039</v>
      </c>
      <c r="H341">
        <v>0.29425310599999999</v>
      </c>
      <c r="I341">
        <v>0.16938028399999999</v>
      </c>
      <c r="J341">
        <v>0.80125171399999995</v>
      </c>
      <c r="K341">
        <v>3.6215863810000002</v>
      </c>
    </row>
    <row r="342" spans="1:11">
      <c r="A342" t="s">
        <v>273</v>
      </c>
      <c r="B342">
        <v>6</v>
      </c>
      <c r="C342">
        <v>10588163</v>
      </c>
      <c r="D342">
        <v>2.4161000000000001E-4</v>
      </c>
      <c r="E342">
        <v>0.42074592100000002</v>
      </c>
      <c r="F342">
        <v>1287</v>
      </c>
      <c r="G342">
        <v>0.286707039</v>
      </c>
      <c r="H342">
        <v>0.29424168899999997</v>
      </c>
      <c r="I342">
        <v>0.17072027400000001</v>
      </c>
      <c r="J342">
        <v>0.78883757700000001</v>
      </c>
      <c r="K342">
        <v>3.6168849179999998</v>
      </c>
    </row>
    <row r="343" spans="1:11">
      <c r="A343" t="s">
        <v>420</v>
      </c>
      <c r="B343">
        <v>6</v>
      </c>
      <c r="C343">
        <v>8328588</v>
      </c>
      <c r="D343">
        <v>2.44835E-4</v>
      </c>
      <c r="E343">
        <v>0.31002331</v>
      </c>
      <c r="F343">
        <v>1287</v>
      </c>
      <c r="G343">
        <v>0.286707039</v>
      </c>
      <c r="H343">
        <v>0.29422770500000001</v>
      </c>
      <c r="I343">
        <v>0.17249198099999999</v>
      </c>
      <c r="J343">
        <v>0.87559911599999996</v>
      </c>
      <c r="K343">
        <v>3.611125645</v>
      </c>
    </row>
    <row r="344" spans="1:11">
      <c r="A344" t="s">
        <v>777</v>
      </c>
      <c r="B344">
        <v>7</v>
      </c>
      <c r="C344">
        <v>3977476</v>
      </c>
      <c r="D344">
        <v>2.4721900000000002E-4</v>
      </c>
      <c r="E344">
        <v>0.21561771599999999</v>
      </c>
      <c r="F344">
        <v>1287</v>
      </c>
      <c r="G344">
        <v>0.286707039</v>
      </c>
      <c r="H344">
        <v>0.29421749000000003</v>
      </c>
      <c r="I344">
        <v>0.173661806</v>
      </c>
      <c r="J344">
        <v>-1.1587507930000001</v>
      </c>
      <c r="K344">
        <v>3.6069185159999999</v>
      </c>
    </row>
    <row r="345" spans="1:11">
      <c r="A345" t="s">
        <v>1195</v>
      </c>
      <c r="B345">
        <v>9</v>
      </c>
      <c r="C345">
        <v>17793493</v>
      </c>
      <c r="D345">
        <v>2.4925000000000001E-4</v>
      </c>
      <c r="E345">
        <v>0.23698523699999999</v>
      </c>
      <c r="F345">
        <v>1287</v>
      </c>
      <c r="G345">
        <v>0.286707039</v>
      </c>
      <c r="H345">
        <v>0.29420886499999999</v>
      </c>
      <c r="I345">
        <v>0.174577857</v>
      </c>
      <c r="J345">
        <v>0.620112581</v>
      </c>
      <c r="K345">
        <v>3.6033656559999998</v>
      </c>
    </row>
    <row r="346" spans="1:11">
      <c r="A346" t="s">
        <v>861</v>
      </c>
      <c r="B346">
        <v>7</v>
      </c>
      <c r="C346">
        <v>3910393</v>
      </c>
      <c r="D346">
        <v>2.6046000000000001E-4</v>
      </c>
      <c r="E346">
        <v>0.21328671299999999</v>
      </c>
      <c r="F346">
        <v>1287</v>
      </c>
      <c r="G346">
        <v>0.286707039</v>
      </c>
      <c r="H346">
        <v>0.29416249100000003</v>
      </c>
      <c r="I346">
        <v>0.18189966900000001</v>
      </c>
      <c r="J346">
        <v>-1.178100744</v>
      </c>
      <c r="K346">
        <v>3.584258583</v>
      </c>
    </row>
    <row r="347" spans="1:11">
      <c r="A347" t="s">
        <v>1040</v>
      </c>
      <c r="B347">
        <v>3</v>
      </c>
      <c r="C347">
        <v>7517356</v>
      </c>
      <c r="D347">
        <v>2.6285499999999999E-4</v>
      </c>
      <c r="E347">
        <v>6.4491064000000001E-2</v>
      </c>
      <c r="F347">
        <v>1287</v>
      </c>
      <c r="G347">
        <v>0.286707039</v>
      </c>
      <c r="H347">
        <v>0.29415284600000002</v>
      </c>
      <c r="I347">
        <v>0.18303997599999999</v>
      </c>
      <c r="J347">
        <v>-3.1581100289999999</v>
      </c>
      <c r="K347">
        <v>3.58028389</v>
      </c>
    </row>
    <row r="348" spans="1:11">
      <c r="A348" t="s">
        <v>1180</v>
      </c>
      <c r="B348">
        <v>12</v>
      </c>
      <c r="C348">
        <v>17325495</v>
      </c>
      <c r="D348">
        <v>2.6437699999999999E-4</v>
      </c>
      <c r="E348">
        <v>9.7125100000000006E-3</v>
      </c>
      <c r="F348">
        <v>1287</v>
      </c>
      <c r="G348">
        <v>0.286707039</v>
      </c>
      <c r="H348">
        <v>0.29414676200000001</v>
      </c>
      <c r="I348">
        <v>0.18356778100000001</v>
      </c>
      <c r="J348">
        <v>3.3292818780000002</v>
      </c>
      <c r="K348">
        <v>3.5777763779999998</v>
      </c>
    </row>
    <row r="349" spans="1:11">
      <c r="A349" t="s">
        <v>860</v>
      </c>
      <c r="B349">
        <v>7</v>
      </c>
      <c r="C349">
        <v>3795013</v>
      </c>
      <c r="D349">
        <v>2.6746799999999998E-4</v>
      </c>
      <c r="E349">
        <v>0.213675214</v>
      </c>
      <c r="F349">
        <v>1287</v>
      </c>
      <c r="G349">
        <v>0.286707039</v>
      </c>
      <c r="H349">
        <v>0.29413451400000001</v>
      </c>
      <c r="I349">
        <v>0.18442635499999999</v>
      </c>
      <c r="J349">
        <v>-1.165168261</v>
      </c>
      <c r="K349">
        <v>3.5727278990000002</v>
      </c>
    </row>
    <row r="350" spans="1:11">
      <c r="A350" t="s">
        <v>1109</v>
      </c>
      <c r="B350">
        <v>7</v>
      </c>
      <c r="C350">
        <v>22255592</v>
      </c>
      <c r="D350">
        <v>2.6797499999999999E-4</v>
      </c>
      <c r="E350">
        <v>0.14024864000000001</v>
      </c>
      <c r="F350">
        <v>1287</v>
      </c>
      <c r="G350">
        <v>0.286707039</v>
      </c>
      <c r="H350">
        <v>0.29413252200000001</v>
      </c>
      <c r="I350">
        <v>0.18442635499999999</v>
      </c>
      <c r="J350">
        <v>-3.1069296629999998</v>
      </c>
      <c r="K350">
        <v>3.5719065130000001</v>
      </c>
    </row>
    <row r="351" spans="1:11">
      <c r="A351" t="s">
        <v>1268</v>
      </c>
      <c r="B351">
        <v>4</v>
      </c>
      <c r="C351">
        <v>18981141</v>
      </c>
      <c r="D351">
        <v>2.68409E-4</v>
      </c>
      <c r="E351">
        <v>4.3512044E-2</v>
      </c>
      <c r="F351">
        <v>1287</v>
      </c>
      <c r="G351">
        <v>0.286707039</v>
      </c>
      <c r="H351">
        <v>0.29413081299999999</v>
      </c>
      <c r="I351">
        <v>0.18442635499999999</v>
      </c>
      <c r="J351">
        <v>-1.621946994</v>
      </c>
      <c r="K351">
        <v>3.5712023030000002</v>
      </c>
    </row>
    <row r="352" spans="1:11">
      <c r="A352" t="s">
        <v>931</v>
      </c>
      <c r="B352">
        <v>7</v>
      </c>
      <c r="C352">
        <v>4007410</v>
      </c>
      <c r="D352">
        <v>2.6868399999999999E-4</v>
      </c>
      <c r="E352">
        <v>5.9052058999999997E-2</v>
      </c>
      <c r="F352">
        <v>1287</v>
      </c>
      <c r="G352">
        <v>0.286707039</v>
      </c>
      <c r="H352">
        <v>0.294129735</v>
      </c>
      <c r="I352">
        <v>0.18442635499999999</v>
      </c>
      <c r="J352">
        <v>-1.188935968</v>
      </c>
      <c r="K352">
        <v>3.570757908</v>
      </c>
    </row>
    <row r="353" spans="1:11">
      <c r="A353" t="s">
        <v>909</v>
      </c>
      <c r="B353">
        <v>7</v>
      </c>
      <c r="C353">
        <v>3918680</v>
      </c>
      <c r="D353">
        <v>2.72551E-4</v>
      </c>
      <c r="E353">
        <v>0.21250971299999999</v>
      </c>
      <c r="F353">
        <v>1287</v>
      </c>
      <c r="G353">
        <v>0.286707039</v>
      </c>
      <c r="H353">
        <v>0.29411468000000002</v>
      </c>
      <c r="I353">
        <v>0.18654789199999999</v>
      </c>
      <c r="J353">
        <v>-1.170008318</v>
      </c>
      <c r="K353">
        <v>3.5645514729999999</v>
      </c>
    </row>
    <row r="354" spans="1:11">
      <c r="A354" t="s">
        <v>1159</v>
      </c>
      <c r="B354">
        <v>12</v>
      </c>
      <c r="C354">
        <v>23198779</v>
      </c>
      <c r="D354">
        <v>2.7605899999999999E-4</v>
      </c>
      <c r="E354">
        <v>8.0419580000000004E-2</v>
      </c>
      <c r="F354">
        <v>1287</v>
      </c>
      <c r="G354">
        <v>0.286707039</v>
      </c>
      <c r="H354">
        <v>0.29410121</v>
      </c>
      <c r="I354">
        <v>0.188085906</v>
      </c>
      <c r="J354">
        <v>-1.2996714170000001</v>
      </c>
      <c r="K354">
        <v>3.5589977579999998</v>
      </c>
    </row>
    <row r="355" spans="1:11">
      <c r="A355" t="s">
        <v>789</v>
      </c>
      <c r="B355">
        <v>7</v>
      </c>
      <c r="C355">
        <v>3866683</v>
      </c>
      <c r="D355">
        <v>2.7674999999999998E-4</v>
      </c>
      <c r="E355">
        <v>0.214452214</v>
      </c>
      <c r="F355">
        <v>1287</v>
      </c>
      <c r="G355">
        <v>0.286707039</v>
      </c>
      <c r="H355">
        <v>0.29409857700000003</v>
      </c>
      <c r="I355">
        <v>0.188085906</v>
      </c>
      <c r="J355">
        <v>-1.1654121550000001</v>
      </c>
      <c r="K355">
        <v>3.5579120710000001</v>
      </c>
    </row>
    <row r="356" spans="1:11">
      <c r="A356" t="s">
        <v>1099</v>
      </c>
      <c r="B356">
        <v>9</v>
      </c>
      <c r="C356">
        <v>6100580</v>
      </c>
      <c r="D356">
        <v>2.7714699999999999E-4</v>
      </c>
      <c r="E356">
        <v>8.3139083000000003E-2</v>
      </c>
      <c r="F356">
        <v>1287</v>
      </c>
      <c r="G356">
        <v>0.286707039</v>
      </c>
      <c r="H356">
        <v>0.29409706699999999</v>
      </c>
      <c r="I356">
        <v>0.188085906</v>
      </c>
      <c r="J356">
        <v>-1.153775174</v>
      </c>
      <c r="K356">
        <v>3.55728942</v>
      </c>
    </row>
    <row r="357" spans="1:11">
      <c r="A357" t="s">
        <v>1148</v>
      </c>
      <c r="B357">
        <v>9</v>
      </c>
      <c r="C357">
        <v>17709207</v>
      </c>
      <c r="D357">
        <v>2.7845799999999998E-4</v>
      </c>
      <c r="E357">
        <v>0.39121989099999999</v>
      </c>
      <c r="F357">
        <v>1287</v>
      </c>
      <c r="G357">
        <v>0.286707039</v>
      </c>
      <c r="H357">
        <v>0.29409209800000002</v>
      </c>
      <c r="I357">
        <v>0.18843880900000001</v>
      </c>
      <c r="J357">
        <v>-0.60811659500000004</v>
      </c>
      <c r="K357">
        <v>3.555240569</v>
      </c>
    </row>
    <row r="358" spans="1:11">
      <c r="A358" t="s">
        <v>378</v>
      </c>
      <c r="B358">
        <v>6</v>
      </c>
      <c r="C358">
        <v>8338452</v>
      </c>
      <c r="D358">
        <v>2.7923599999999998E-4</v>
      </c>
      <c r="E358">
        <v>0.31779331799999999</v>
      </c>
      <c r="F358">
        <v>1287</v>
      </c>
      <c r="G358">
        <v>0.286707039</v>
      </c>
      <c r="H358">
        <v>0.29408915899999999</v>
      </c>
      <c r="I358">
        <v>0.18843880900000001</v>
      </c>
      <c r="J358">
        <v>0.83159650699999998</v>
      </c>
      <c r="K358">
        <v>3.5540285859999998</v>
      </c>
    </row>
    <row r="359" spans="1:11">
      <c r="A359" t="s">
        <v>897</v>
      </c>
      <c r="B359">
        <v>7</v>
      </c>
      <c r="C359">
        <v>3872111</v>
      </c>
      <c r="D359">
        <v>2.8194400000000001E-4</v>
      </c>
      <c r="E359">
        <v>0.21095571099999999</v>
      </c>
      <c r="F359">
        <v>1287</v>
      </c>
      <c r="G359">
        <v>0.286707039</v>
      </c>
      <c r="H359">
        <v>0.29407899399999998</v>
      </c>
      <c r="I359">
        <v>0.18973363400000001</v>
      </c>
      <c r="J359">
        <v>-1.1567547</v>
      </c>
      <c r="K359">
        <v>3.5498363940000002</v>
      </c>
    </row>
    <row r="360" spans="1:11">
      <c r="A360" t="s">
        <v>878</v>
      </c>
      <c r="B360">
        <v>7</v>
      </c>
      <c r="C360">
        <v>3910334</v>
      </c>
      <c r="D360">
        <v>2.8491600000000002E-4</v>
      </c>
      <c r="E360">
        <v>0.21328671299999999</v>
      </c>
      <c r="F360">
        <v>1287</v>
      </c>
      <c r="G360">
        <v>0.286707039</v>
      </c>
      <c r="H360">
        <v>0.29406795499999999</v>
      </c>
      <c r="I360">
        <v>0.19119755999999999</v>
      </c>
      <c r="J360">
        <v>-1.1695568409999999</v>
      </c>
      <c r="K360">
        <v>3.5452835619999998</v>
      </c>
    </row>
    <row r="361" spans="1:11">
      <c r="A361" t="s">
        <v>404</v>
      </c>
      <c r="B361">
        <v>6</v>
      </c>
      <c r="C361">
        <v>8318785</v>
      </c>
      <c r="D361">
        <v>2.8661300000000002E-4</v>
      </c>
      <c r="E361">
        <v>0.31546231499999999</v>
      </c>
      <c r="F361">
        <v>1287</v>
      </c>
      <c r="G361">
        <v>0.286707039</v>
      </c>
      <c r="H361">
        <v>0.29406169900000001</v>
      </c>
      <c r="I361">
        <v>0.19180111399999999</v>
      </c>
      <c r="J361">
        <v>0.86265550800000002</v>
      </c>
      <c r="K361">
        <v>3.5427033610000001</v>
      </c>
    </row>
    <row r="362" spans="1:11">
      <c r="A362" t="s">
        <v>560</v>
      </c>
      <c r="B362">
        <v>6</v>
      </c>
      <c r="C362">
        <v>8324968</v>
      </c>
      <c r="D362">
        <v>2.9056200000000001E-4</v>
      </c>
      <c r="E362">
        <v>0.311577312</v>
      </c>
      <c r="F362">
        <v>1287</v>
      </c>
      <c r="G362">
        <v>0.286707039</v>
      </c>
      <c r="H362">
        <v>0.29404729299999999</v>
      </c>
      <c r="I362">
        <v>0.19390347999999999</v>
      </c>
      <c r="J362">
        <v>0.85846344299999999</v>
      </c>
      <c r="K362">
        <v>3.53676083</v>
      </c>
    </row>
    <row r="363" spans="1:11">
      <c r="A363" t="s">
        <v>1078</v>
      </c>
      <c r="B363">
        <v>12</v>
      </c>
      <c r="C363">
        <v>23238207</v>
      </c>
      <c r="D363">
        <v>2.9292800000000003E-4</v>
      </c>
      <c r="E363">
        <v>0.101398601</v>
      </c>
      <c r="F363">
        <v>1287</v>
      </c>
      <c r="G363">
        <v>0.286707039</v>
      </c>
      <c r="H363">
        <v>0.29403875699999998</v>
      </c>
      <c r="I363">
        <v>0.19494065999999999</v>
      </c>
      <c r="J363">
        <v>-1.190070288</v>
      </c>
      <c r="K363">
        <v>3.5332393010000001</v>
      </c>
    </row>
    <row r="364" spans="1:11">
      <c r="A364" t="s">
        <v>498</v>
      </c>
      <c r="B364">
        <v>6</v>
      </c>
      <c r="C364">
        <v>8284215</v>
      </c>
      <c r="D364">
        <v>2.9953199999999998E-4</v>
      </c>
      <c r="E364">
        <v>0.461149961</v>
      </c>
      <c r="F364">
        <v>1287</v>
      </c>
      <c r="G364">
        <v>0.286707039</v>
      </c>
      <c r="H364">
        <v>0.29401529100000001</v>
      </c>
      <c r="I364">
        <v>0.19771511</v>
      </c>
      <c r="J364">
        <v>0.86277577699999997</v>
      </c>
      <c r="K364">
        <v>3.5235570589999998</v>
      </c>
    </row>
    <row r="365" spans="1:11">
      <c r="A365" t="s">
        <v>1120</v>
      </c>
      <c r="B365">
        <v>12</v>
      </c>
      <c r="C365">
        <v>23267371</v>
      </c>
      <c r="D365">
        <v>2.99874E-4</v>
      </c>
      <c r="E365">
        <v>7.8088578000000006E-2</v>
      </c>
      <c r="F365">
        <v>1287</v>
      </c>
      <c r="G365">
        <v>0.286707039</v>
      </c>
      <c r="H365">
        <v>0.29401408899999998</v>
      </c>
      <c r="I365">
        <v>0.19771511</v>
      </c>
      <c r="J365">
        <v>-1.3228058460000001</v>
      </c>
      <c r="K365">
        <v>3.5230611079999998</v>
      </c>
    </row>
    <row r="366" spans="1:11">
      <c r="A366" t="s">
        <v>358</v>
      </c>
      <c r="B366">
        <v>6</v>
      </c>
      <c r="C366">
        <v>8325183</v>
      </c>
      <c r="D366">
        <v>3.00074E-4</v>
      </c>
      <c r="E366">
        <v>0.31390831400000002</v>
      </c>
      <c r="F366">
        <v>1287</v>
      </c>
      <c r="G366">
        <v>0.286707039</v>
      </c>
      <c r="H366">
        <v>0.29401338700000001</v>
      </c>
      <c r="I366">
        <v>0.19771511</v>
      </c>
      <c r="J366">
        <v>0.86365019300000001</v>
      </c>
      <c r="K366">
        <v>3.522771198</v>
      </c>
    </row>
    <row r="367" spans="1:11">
      <c r="A367" t="s">
        <v>849</v>
      </c>
      <c r="B367">
        <v>7</v>
      </c>
      <c r="C367">
        <v>4002783</v>
      </c>
      <c r="D367">
        <v>3.0038900000000003E-4</v>
      </c>
      <c r="E367">
        <v>5.7886557999999998E-2</v>
      </c>
      <c r="F367">
        <v>1287</v>
      </c>
      <c r="G367">
        <v>0.286707039</v>
      </c>
      <c r="H367">
        <v>0.29401228400000001</v>
      </c>
      <c r="I367">
        <v>0.19771511</v>
      </c>
      <c r="J367">
        <v>-1.193404221</v>
      </c>
      <c r="K367">
        <v>3.5223162100000001</v>
      </c>
    </row>
    <row r="368" spans="1:11">
      <c r="A368" t="s">
        <v>947</v>
      </c>
      <c r="B368">
        <v>7</v>
      </c>
      <c r="C368">
        <v>3910224</v>
      </c>
      <c r="D368">
        <v>3.0349199999999999E-4</v>
      </c>
      <c r="E368">
        <v>0.212898213</v>
      </c>
      <c r="F368">
        <v>1287</v>
      </c>
      <c r="G368">
        <v>0.286707039</v>
      </c>
      <c r="H368">
        <v>0.29400146799999999</v>
      </c>
      <c r="I368">
        <v>0.19921193600000001</v>
      </c>
      <c r="J368">
        <v>-1.138493591</v>
      </c>
      <c r="K368">
        <v>3.5178524919999998</v>
      </c>
    </row>
    <row r="369" spans="1:11">
      <c r="A369" t="s">
        <v>1049</v>
      </c>
      <c r="B369">
        <v>12</v>
      </c>
      <c r="C369">
        <v>23238455</v>
      </c>
      <c r="D369">
        <v>3.0439900000000001E-4</v>
      </c>
      <c r="E369">
        <v>0.101010101</v>
      </c>
      <c r="F369">
        <v>1287</v>
      </c>
      <c r="G369">
        <v>0.286707039</v>
      </c>
      <c r="H369">
        <v>0.29399832799999998</v>
      </c>
      <c r="I369">
        <v>0.199262678</v>
      </c>
      <c r="J369">
        <v>-1.181523382</v>
      </c>
      <c r="K369">
        <v>3.5165569080000001</v>
      </c>
    </row>
    <row r="370" spans="1:11">
      <c r="A370" t="s">
        <v>1004</v>
      </c>
      <c r="B370">
        <v>6</v>
      </c>
      <c r="C370">
        <v>8230305</v>
      </c>
      <c r="D370">
        <v>3.0698100000000001E-4</v>
      </c>
      <c r="E370">
        <v>0.438228438</v>
      </c>
      <c r="F370">
        <v>1287</v>
      </c>
      <c r="G370">
        <v>0.286707039</v>
      </c>
      <c r="H370">
        <v>0.29398943900000002</v>
      </c>
      <c r="I370">
        <v>0.20014242800000001</v>
      </c>
      <c r="J370">
        <v>-0.72617668000000002</v>
      </c>
      <c r="K370">
        <v>3.5128880900000001</v>
      </c>
    </row>
    <row r="371" spans="1:11">
      <c r="A371" t="s">
        <v>1065</v>
      </c>
      <c r="B371">
        <v>6</v>
      </c>
      <c r="C371">
        <v>8235260</v>
      </c>
      <c r="D371">
        <v>3.0740900000000002E-4</v>
      </c>
      <c r="E371">
        <v>0.409090909</v>
      </c>
      <c r="F371">
        <v>1287</v>
      </c>
      <c r="G371">
        <v>0.286707039</v>
      </c>
      <c r="H371">
        <v>0.29398797399999999</v>
      </c>
      <c r="I371">
        <v>0.20014242800000001</v>
      </c>
      <c r="J371">
        <v>0.72390365599999995</v>
      </c>
      <c r="K371">
        <v>3.5122834049999998</v>
      </c>
    </row>
    <row r="372" spans="1:11">
      <c r="A372" t="s">
        <v>1103</v>
      </c>
      <c r="B372">
        <v>9</v>
      </c>
      <c r="C372">
        <v>13344420</v>
      </c>
      <c r="D372">
        <v>3.1299799999999999E-4</v>
      </c>
      <c r="E372">
        <v>0.19114219099999999</v>
      </c>
      <c r="F372">
        <v>1287</v>
      </c>
      <c r="G372">
        <v>0.286707039</v>
      </c>
      <c r="H372">
        <v>0.293969017</v>
      </c>
      <c r="I372">
        <v>0.202299013</v>
      </c>
      <c r="J372">
        <v>0.92882830500000002</v>
      </c>
      <c r="K372">
        <v>3.5044579250000001</v>
      </c>
    </row>
    <row r="373" spans="1:11">
      <c r="A373" t="s">
        <v>1027</v>
      </c>
      <c r="B373">
        <v>9</v>
      </c>
      <c r="C373">
        <v>13755007</v>
      </c>
      <c r="D373">
        <v>3.1379299999999998E-4</v>
      </c>
      <c r="E373">
        <v>0.215229215</v>
      </c>
      <c r="F373">
        <v>1287</v>
      </c>
      <c r="G373">
        <v>0.286707039</v>
      </c>
      <c r="H373">
        <v>0.29396634900000002</v>
      </c>
      <c r="I373">
        <v>0.202299013</v>
      </c>
      <c r="J373">
        <v>0.95193649899999999</v>
      </c>
      <c r="K373">
        <v>3.5033566619999998</v>
      </c>
    </row>
    <row r="374" spans="1:11">
      <c r="A374" t="s">
        <v>854</v>
      </c>
      <c r="B374">
        <v>7</v>
      </c>
      <c r="C374">
        <v>3911049</v>
      </c>
      <c r="D374">
        <v>3.1401600000000002E-4</v>
      </c>
      <c r="E374">
        <v>0.20979021</v>
      </c>
      <c r="F374">
        <v>1287</v>
      </c>
      <c r="G374">
        <v>0.286707039</v>
      </c>
      <c r="H374">
        <v>0.29396560199999999</v>
      </c>
      <c r="I374">
        <v>0.202299013</v>
      </c>
      <c r="J374">
        <v>-1.1269462210000001</v>
      </c>
      <c r="K374">
        <v>3.5030480979999998</v>
      </c>
    </row>
    <row r="375" spans="1:11">
      <c r="A375" t="s">
        <v>282</v>
      </c>
      <c r="B375">
        <v>6</v>
      </c>
      <c r="C375">
        <v>8336259</v>
      </c>
      <c r="D375">
        <v>3.1484299999999998E-4</v>
      </c>
      <c r="E375">
        <v>0.46309246300000001</v>
      </c>
      <c r="F375">
        <v>1287</v>
      </c>
      <c r="G375">
        <v>0.286707039</v>
      </c>
      <c r="H375">
        <v>0.29396283600000001</v>
      </c>
      <c r="I375">
        <v>0.202299013</v>
      </c>
      <c r="J375">
        <v>0.881499798</v>
      </c>
      <c r="K375">
        <v>3.5019062989999998</v>
      </c>
    </row>
    <row r="376" spans="1:11">
      <c r="A376" t="s">
        <v>1178</v>
      </c>
      <c r="B376">
        <v>11</v>
      </c>
      <c r="C376">
        <v>1404408</v>
      </c>
      <c r="D376">
        <v>3.1493200000000003E-4</v>
      </c>
      <c r="E376">
        <v>0.16511266499999999</v>
      </c>
      <c r="F376">
        <v>1287</v>
      </c>
      <c r="G376">
        <v>0.286707039</v>
      </c>
      <c r="H376">
        <v>0.29396253900000002</v>
      </c>
      <c r="I376">
        <v>0.202299013</v>
      </c>
      <c r="J376">
        <v>-1.7283106150000001</v>
      </c>
      <c r="K376">
        <v>3.501783568</v>
      </c>
    </row>
    <row r="377" spans="1:11">
      <c r="A377" t="s">
        <v>780</v>
      </c>
      <c r="B377">
        <v>7</v>
      </c>
      <c r="C377">
        <v>3926519</v>
      </c>
      <c r="D377">
        <v>3.16869E-4</v>
      </c>
      <c r="E377">
        <v>0.20668220700000001</v>
      </c>
      <c r="F377">
        <v>1287</v>
      </c>
      <c r="G377">
        <v>0.286707039</v>
      </c>
      <c r="H377">
        <v>0.29395608699999998</v>
      </c>
      <c r="I377">
        <v>0.203000765</v>
      </c>
      <c r="J377">
        <v>-1.1120020260000001</v>
      </c>
      <c r="K377">
        <v>3.4991199919999998</v>
      </c>
    </row>
    <row r="378" spans="1:11">
      <c r="A378" t="s">
        <v>1091</v>
      </c>
      <c r="B378">
        <v>12</v>
      </c>
      <c r="C378">
        <v>2311668</v>
      </c>
      <c r="D378">
        <v>3.2558700000000001E-4</v>
      </c>
      <c r="E378">
        <v>0.31235431200000002</v>
      </c>
      <c r="F378">
        <v>1287</v>
      </c>
      <c r="G378">
        <v>0.286707039</v>
      </c>
      <c r="H378">
        <v>0.29392754199999999</v>
      </c>
      <c r="I378">
        <v>0.20803113100000001</v>
      </c>
      <c r="J378">
        <v>1.227548123</v>
      </c>
      <c r="K378">
        <v>3.4873327600000001</v>
      </c>
    </row>
    <row r="379" spans="1:11">
      <c r="A379" t="s">
        <v>1030</v>
      </c>
      <c r="B379">
        <v>6</v>
      </c>
      <c r="C379">
        <v>8197202</v>
      </c>
      <c r="D379">
        <v>3.3137900000000003E-4</v>
      </c>
      <c r="E379">
        <v>0.43628593599999999</v>
      </c>
      <c r="F379">
        <v>1287</v>
      </c>
      <c r="G379">
        <v>0.286707039</v>
      </c>
      <c r="H379">
        <v>0.29390899999999998</v>
      </c>
      <c r="I379">
        <v>0.21073266099999999</v>
      </c>
      <c r="J379">
        <v>-0.72198214599999999</v>
      </c>
      <c r="K379">
        <v>3.4796743710000002</v>
      </c>
    </row>
    <row r="380" spans="1:11">
      <c r="A380" t="s">
        <v>1266</v>
      </c>
      <c r="B380">
        <v>4</v>
      </c>
      <c r="C380">
        <v>19691897</v>
      </c>
      <c r="D380">
        <v>3.3160600000000002E-4</v>
      </c>
      <c r="E380">
        <v>7.4980574999999994E-2</v>
      </c>
      <c r="F380">
        <v>1287</v>
      </c>
      <c r="G380">
        <v>0.286707039</v>
      </c>
      <c r="H380">
        <v>0.29390828200000002</v>
      </c>
      <c r="I380">
        <v>0.21073266099999999</v>
      </c>
      <c r="J380">
        <v>1.304826998</v>
      </c>
      <c r="K380">
        <v>3.4793778030000002</v>
      </c>
    </row>
    <row r="381" spans="1:11">
      <c r="A381" t="s">
        <v>823</v>
      </c>
      <c r="B381">
        <v>7</v>
      </c>
      <c r="C381">
        <v>3863403</v>
      </c>
      <c r="D381">
        <v>3.3244699999999998E-4</v>
      </c>
      <c r="E381">
        <v>0.212898213</v>
      </c>
      <c r="F381">
        <v>1287</v>
      </c>
      <c r="G381">
        <v>0.286707039</v>
      </c>
      <c r="H381">
        <v>0.29390561900000001</v>
      </c>
      <c r="I381">
        <v>0.21073266099999999</v>
      </c>
      <c r="J381">
        <v>-1.163261791</v>
      </c>
      <c r="K381">
        <v>3.4782778740000002</v>
      </c>
    </row>
    <row r="382" spans="1:11">
      <c r="A382" t="s">
        <v>1001</v>
      </c>
      <c r="B382">
        <v>12</v>
      </c>
      <c r="C382">
        <v>17467450</v>
      </c>
      <c r="D382">
        <v>3.3628E-4</v>
      </c>
      <c r="E382">
        <v>1.0489510000000001E-2</v>
      </c>
      <c r="F382">
        <v>1287</v>
      </c>
      <c r="G382">
        <v>0.286707039</v>
      </c>
      <c r="H382">
        <v>0.29389356500000002</v>
      </c>
      <c r="I382">
        <v>0.21260178800000001</v>
      </c>
      <c r="J382">
        <v>3.1045045619999998</v>
      </c>
      <c r="K382">
        <v>3.4732984259999999</v>
      </c>
    </row>
    <row r="383" spans="1:11">
      <c r="A383" t="s">
        <v>867</v>
      </c>
      <c r="B383">
        <v>7</v>
      </c>
      <c r="C383">
        <v>3916003</v>
      </c>
      <c r="D383">
        <v>3.3826400000000001E-4</v>
      </c>
      <c r="E383">
        <v>0.21328671299999999</v>
      </c>
      <c r="F383">
        <v>1287</v>
      </c>
      <c r="G383">
        <v>0.286707039</v>
      </c>
      <c r="H383">
        <v>0.29388738199999997</v>
      </c>
      <c r="I383">
        <v>0.21306507899999999</v>
      </c>
      <c r="J383">
        <v>-1.1603235190000001</v>
      </c>
      <c r="K383">
        <v>3.4707443100000002</v>
      </c>
    </row>
    <row r="384" spans="1:11">
      <c r="A384" t="s">
        <v>1169</v>
      </c>
      <c r="B384">
        <v>3</v>
      </c>
      <c r="C384">
        <v>20798692</v>
      </c>
      <c r="D384">
        <v>3.3878700000000001E-4</v>
      </c>
      <c r="E384">
        <v>0.38927738899999997</v>
      </c>
      <c r="F384">
        <v>1287</v>
      </c>
      <c r="G384">
        <v>0.286707039</v>
      </c>
      <c r="H384">
        <v>0.293885758</v>
      </c>
      <c r="I384">
        <v>0.21306507899999999</v>
      </c>
      <c r="J384">
        <v>-0.59763283099999998</v>
      </c>
      <c r="K384">
        <v>3.4700732969999999</v>
      </c>
    </row>
    <row r="385" spans="1:11">
      <c r="A385" t="s">
        <v>1246</v>
      </c>
      <c r="B385">
        <v>7</v>
      </c>
      <c r="C385">
        <v>24341694</v>
      </c>
      <c r="D385">
        <v>3.4297199999999998E-4</v>
      </c>
      <c r="E385">
        <v>0.14607614599999999</v>
      </c>
      <c r="F385">
        <v>1287</v>
      </c>
      <c r="G385">
        <v>0.286707039</v>
      </c>
      <c r="H385">
        <v>0.29387285299999999</v>
      </c>
      <c r="I385">
        <v>0.214952055</v>
      </c>
      <c r="J385">
        <v>-2.2865691789999998</v>
      </c>
      <c r="K385">
        <v>3.4647410230000002</v>
      </c>
    </row>
    <row r="386" spans="1:11">
      <c r="A386" t="s">
        <v>1276</v>
      </c>
      <c r="B386">
        <v>2</v>
      </c>
      <c r="C386">
        <v>18693428</v>
      </c>
      <c r="D386">
        <v>3.4357700000000002E-4</v>
      </c>
      <c r="E386">
        <v>2.7195029999999999E-3</v>
      </c>
      <c r="F386">
        <v>1287</v>
      </c>
      <c r="G386">
        <v>0.286707039</v>
      </c>
      <c r="H386">
        <v>0.29387100100000002</v>
      </c>
      <c r="I386">
        <v>0.214952055</v>
      </c>
      <c r="J386">
        <v>-4.8299539349999998</v>
      </c>
      <c r="K386">
        <v>3.4639761080000002</v>
      </c>
    </row>
    <row r="387" spans="1:11">
      <c r="A387" t="s">
        <v>1271</v>
      </c>
      <c r="B387">
        <v>4</v>
      </c>
      <c r="C387">
        <v>19982051</v>
      </c>
      <c r="D387">
        <v>3.4696599999999998E-4</v>
      </c>
      <c r="E387">
        <v>2.2533022999999999E-2</v>
      </c>
      <c r="F387">
        <v>1287</v>
      </c>
      <c r="G387">
        <v>0.286707039</v>
      </c>
      <c r="H387">
        <v>0.29386068599999998</v>
      </c>
      <c r="I387">
        <v>0.216508334</v>
      </c>
      <c r="J387">
        <v>-2.581799996</v>
      </c>
      <c r="K387">
        <v>3.459713587</v>
      </c>
    </row>
    <row r="388" spans="1:11">
      <c r="A388" t="s">
        <v>918</v>
      </c>
      <c r="B388">
        <v>7</v>
      </c>
      <c r="C388">
        <v>3919562</v>
      </c>
      <c r="D388">
        <v>3.4859399999999998E-4</v>
      </c>
      <c r="E388">
        <v>0.214452214</v>
      </c>
      <c r="F388">
        <v>1287</v>
      </c>
      <c r="G388">
        <v>0.286707039</v>
      </c>
      <c r="H388">
        <v>0.29385576699999999</v>
      </c>
      <c r="I388">
        <v>0.21675580799999999</v>
      </c>
      <c r="J388">
        <v>-1.1454193210000001</v>
      </c>
      <c r="K388">
        <v>3.4576806310000001</v>
      </c>
    </row>
    <row r="389" spans="1:11">
      <c r="A389" t="s">
        <v>418</v>
      </c>
      <c r="B389">
        <v>6</v>
      </c>
      <c r="C389">
        <v>10972827</v>
      </c>
      <c r="D389">
        <v>3.49167E-4</v>
      </c>
      <c r="E389">
        <v>0.287878788</v>
      </c>
      <c r="F389">
        <v>1287</v>
      </c>
      <c r="G389">
        <v>0.286707039</v>
      </c>
      <c r="H389">
        <v>0.29385404100000001</v>
      </c>
      <c r="I389">
        <v>0.21675580799999999</v>
      </c>
      <c r="J389">
        <v>0.83420771100000002</v>
      </c>
      <c r="K389">
        <v>3.4569672269999998</v>
      </c>
    </row>
    <row r="390" spans="1:11">
      <c r="A390" t="s">
        <v>62</v>
      </c>
      <c r="B390">
        <v>9</v>
      </c>
      <c r="C390">
        <v>19228651</v>
      </c>
      <c r="D390">
        <v>3.5186899999999999E-4</v>
      </c>
      <c r="E390">
        <v>0.172494172</v>
      </c>
      <c r="F390">
        <v>1287</v>
      </c>
      <c r="G390">
        <v>0.286707039</v>
      </c>
      <c r="H390">
        <v>0.29384593799999997</v>
      </c>
      <c r="I390">
        <v>0.21787053300000001</v>
      </c>
      <c r="J390">
        <v>0.64803804300000001</v>
      </c>
      <c r="K390">
        <v>3.453618713</v>
      </c>
    </row>
    <row r="391" spans="1:11">
      <c r="A391" t="s">
        <v>1232</v>
      </c>
      <c r="B391">
        <v>12</v>
      </c>
      <c r="C391">
        <v>17468587</v>
      </c>
      <c r="D391">
        <v>3.5432399999999999E-4</v>
      </c>
      <c r="E391">
        <v>1.0489510000000001E-2</v>
      </c>
      <c r="F391">
        <v>1287</v>
      </c>
      <c r="G391">
        <v>0.286707039</v>
      </c>
      <c r="H391">
        <v>0.29383863399999999</v>
      </c>
      <c r="I391">
        <v>0.21882634000000001</v>
      </c>
      <c r="J391">
        <v>2.9732448260000002</v>
      </c>
      <c r="K391">
        <v>3.4505997370000001</v>
      </c>
    </row>
    <row r="392" spans="1:11">
      <c r="A392" t="s">
        <v>1055</v>
      </c>
      <c r="B392">
        <v>6</v>
      </c>
      <c r="C392">
        <v>8196056</v>
      </c>
      <c r="D392">
        <v>3.5714699999999999E-4</v>
      </c>
      <c r="E392">
        <v>0.41491841499999998</v>
      </c>
      <c r="F392">
        <v>1287</v>
      </c>
      <c r="G392">
        <v>0.286707039</v>
      </c>
      <c r="H392">
        <v>0.29383029500000002</v>
      </c>
      <c r="I392">
        <v>0.21977080700000001</v>
      </c>
      <c r="J392">
        <v>0.71369969700000002</v>
      </c>
      <c r="K392">
        <v>3.447152853</v>
      </c>
    </row>
    <row r="393" spans="1:11">
      <c r="A393" t="s">
        <v>1222</v>
      </c>
      <c r="B393">
        <v>11</v>
      </c>
      <c r="C393">
        <v>1525711</v>
      </c>
      <c r="D393">
        <v>3.5768300000000002E-4</v>
      </c>
      <c r="E393">
        <v>0.167055167</v>
      </c>
      <c r="F393">
        <v>1287</v>
      </c>
      <c r="G393">
        <v>0.286707039</v>
      </c>
      <c r="H393">
        <v>0.29382872100000001</v>
      </c>
      <c r="I393">
        <v>0.21977080700000001</v>
      </c>
      <c r="J393">
        <v>1.7052083339999999</v>
      </c>
      <c r="K393">
        <v>3.446502175</v>
      </c>
    </row>
    <row r="394" spans="1:11">
      <c r="A394" t="s">
        <v>371</v>
      </c>
      <c r="B394">
        <v>6</v>
      </c>
      <c r="C394">
        <v>8291940</v>
      </c>
      <c r="D394">
        <v>3.60718E-4</v>
      </c>
      <c r="E394">
        <v>0.46076146099999998</v>
      </c>
      <c r="F394">
        <v>1287</v>
      </c>
      <c r="G394">
        <v>0.286707039</v>
      </c>
      <c r="H394">
        <v>0.29381984300000002</v>
      </c>
      <c r="I394">
        <v>0.22012761</v>
      </c>
      <c r="J394">
        <v>0.86721303599999999</v>
      </c>
      <c r="K394">
        <v>3.4428320970000001</v>
      </c>
    </row>
    <row r="395" spans="1:11">
      <c r="A395" t="s">
        <v>963</v>
      </c>
      <c r="B395">
        <v>7</v>
      </c>
      <c r="C395">
        <v>3918477</v>
      </c>
      <c r="D395">
        <v>3.6073399999999998E-4</v>
      </c>
      <c r="E395">
        <v>0.21406371399999999</v>
      </c>
      <c r="F395">
        <v>1287</v>
      </c>
      <c r="G395">
        <v>0.286707039</v>
      </c>
      <c r="H395">
        <v>0.29381979699999999</v>
      </c>
      <c r="I395">
        <v>0.22012761</v>
      </c>
      <c r="J395">
        <v>-1.127046956</v>
      </c>
      <c r="K395">
        <v>3.4428132059999998</v>
      </c>
    </row>
    <row r="396" spans="1:11">
      <c r="A396" t="s">
        <v>863</v>
      </c>
      <c r="B396">
        <v>7</v>
      </c>
      <c r="C396">
        <v>4019475</v>
      </c>
      <c r="D396">
        <v>3.6101200000000002E-4</v>
      </c>
      <c r="E396">
        <v>5.9829060000000003E-2</v>
      </c>
      <c r="F396">
        <v>1287</v>
      </c>
      <c r="G396">
        <v>0.286707039</v>
      </c>
      <c r="H396">
        <v>0.29381898699999998</v>
      </c>
      <c r="I396">
        <v>0.22012761</v>
      </c>
      <c r="J396">
        <v>-1.1535072989999999</v>
      </c>
      <c r="K396">
        <v>3.4424781950000001</v>
      </c>
    </row>
    <row r="397" spans="1:11">
      <c r="A397" t="s">
        <v>1239</v>
      </c>
      <c r="B397">
        <v>4</v>
      </c>
      <c r="C397">
        <v>19667975</v>
      </c>
      <c r="D397">
        <v>3.6413E-4</v>
      </c>
      <c r="E397">
        <v>7.6146075999999993E-2</v>
      </c>
      <c r="F397">
        <v>1287</v>
      </c>
      <c r="G397">
        <v>0.286707039</v>
      </c>
      <c r="H397">
        <v>0.29380995399999998</v>
      </c>
      <c r="I397">
        <v>0.22058993299999999</v>
      </c>
      <c r="J397">
        <v>1.2986567609999999</v>
      </c>
      <c r="K397">
        <v>3.4387435690000001</v>
      </c>
    </row>
    <row r="398" spans="1:11">
      <c r="A398" t="s">
        <v>1306</v>
      </c>
      <c r="B398">
        <v>4</v>
      </c>
      <c r="C398">
        <v>19965171</v>
      </c>
      <c r="D398">
        <v>3.6435999999999999E-4</v>
      </c>
      <c r="E398">
        <v>4.3900544E-2</v>
      </c>
      <c r="F398">
        <v>1287</v>
      </c>
      <c r="G398">
        <v>0.286707039</v>
      </c>
      <c r="H398">
        <v>0.29380929099999997</v>
      </c>
      <c r="I398">
        <v>0.22058993299999999</v>
      </c>
      <c r="J398">
        <v>-1.5409191840000001</v>
      </c>
      <c r="K398">
        <v>3.4384697210000001</v>
      </c>
    </row>
    <row r="399" spans="1:11">
      <c r="A399" t="s">
        <v>1057</v>
      </c>
      <c r="B399">
        <v>6</v>
      </c>
      <c r="C399">
        <v>8230903</v>
      </c>
      <c r="D399">
        <v>3.6505499999999998E-4</v>
      </c>
      <c r="E399">
        <v>0.438228438</v>
      </c>
      <c r="F399">
        <v>1287</v>
      </c>
      <c r="G399">
        <v>0.286707039</v>
      </c>
      <c r="H399">
        <v>0.29380728900000003</v>
      </c>
      <c r="I399">
        <v>0.22058993299999999</v>
      </c>
      <c r="J399">
        <v>-0.71304402200000006</v>
      </c>
      <c r="K399">
        <v>3.4376417880000001</v>
      </c>
    </row>
    <row r="400" spans="1:11">
      <c r="A400" t="s">
        <v>956</v>
      </c>
      <c r="B400">
        <v>7</v>
      </c>
      <c r="C400">
        <v>3916043</v>
      </c>
      <c r="D400">
        <v>3.6544300000000002E-4</v>
      </c>
      <c r="E400">
        <v>0.20823620800000001</v>
      </c>
      <c r="F400">
        <v>1287</v>
      </c>
      <c r="G400">
        <v>0.286707039</v>
      </c>
      <c r="H400">
        <v>0.29380617199999998</v>
      </c>
      <c r="I400">
        <v>0.22058993299999999</v>
      </c>
      <c r="J400">
        <v>-1.1129958289999999</v>
      </c>
      <c r="K400">
        <v>3.4371801729999998</v>
      </c>
    </row>
    <row r="401" spans="1:11">
      <c r="A401" t="s">
        <v>213</v>
      </c>
      <c r="B401">
        <v>6</v>
      </c>
      <c r="C401">
        <v>10586953</v>
      </c>
      <c r="D401">
        <v>3.6758500000000003E-4</v>
      </c>
      <c r="E401">
        <v>0.42424242400000001</v>
      </c>
      <c r="F401">
        <v>1287</v>
      </c>
      <c r="G401">
        <v>0.286707039</v>
      </c>
      <c r="H401">
        <v>0.29380003399999999</v>
      </c>
      <c r="I401">
        <v>0.22132682400000001</v>
      </c>
      <c r="J401">
        <v>0.77454525100000005</v>
      </c>
      <c r="K401">
        <v>3.434641987</v>
      </c>
    </row>
    <row r="402" spans="1:11">
      <c r="A402" t="s">
        <v>908</v>
      </c>
      <c r="B402">
        <v>7</v>
      </c>
      <c r="C402">
        <v>3982001</v>
      </c>
      <c r="D402">
        <v>3.6937100000000001E-4</v>
      </c>
      <c r="E402">
        <v>0.21406371399999999</v>
      </c>
      <c r="F402">
        <v>1287</v>
      </c>
      <c r="G402">
        <v>0.286707039</v>
      </c>
      <c r="H402">
        <v>0.293794944</v>
      </c>
      <c r="I402">
        <v>0.22148860500000001</v>
      </c>
      <c r="J402">
        <v>-1.145059794</v>
      </c>
      <c r="K402">
        <v>3.432537403</v>
      </c>
    </row>
    <row r="403" spans="1:11">
      <c r="A403" t="s">
        <v>870</v>
      </c>
      <c r="B403">
        <v>7</v>
      </c>
      <c r="C403">
        <v>3978845</v>
      </c>
      <c r="D403">
        <v>3.6969800000000001E-4</v>
      </c>
      <c r="E403">
        <v>0.21250971299999999</v>
      </c>
      <c r="F403">
        <v>1287</v>
      </c>
      <c r="G403">
        <v>0.286707039</v>
      </c>
      <c r="H403">
        <v>0.29379401500000002</v>
      </c>
      <c r="I403">
        <v>0.22148860500000001</v>
      </c>
      <c r="J403">
        <v>-1.1425497069999999</v>
      </c>
      <c r="K403">
        <v>3.4321531740000002</v>
      </c>
    </row>
    <row r="404" spans="1:11">
      <c r="A404" t="s">
        <v>898</v>
      </c>
      <c r="B404">
        <v>7</v>
      </c>
      <c r="C404">
        <v>3920988</v>
      </c>
      <c r="D404">
        <v>3.7168999999999999E-4</v>
      </c>
      <c r="E404">
        <v>0.21406371399999999</v>
      </c>
      <c r="F404">
        <v>1287</v>
      </c>
      <c r="G404">
        <v>0.286707039</v>
      </c>
      <c r="H404">
        <v>0.29378837099999999</v>
      </c>
      <c r="I404">
        <v>0.22212816499999999</v>
      </c>
      <c r="J404">
        <v>-1.1465206379999999</v>
      </c>
      <c r="K404">
        <v>3.4298192520000002</v>
      </c>
    </row>
    <row r="405" spans="1:11">
      <c r="A405" t="s">
        <v>1079</v>
      </c>
      <c r="B405">
        <v>9</v>
      </c>
      <c r="C405">
        <v>17731412</v>
      </c>
      <c r="D405">
        <v>3.7776999999999998E-4</v>
      </c>
      <c r="E405">
        <v>0.39627039600000002</v>
      </c>
      <c r="F405">
        <v>1287</v>
      </c>
      <c r="G405">
        <v>0.286707039</v>
      </c>
      <c r="H405">
        <v>0.293771332</v>
      </c>
      <c r="I405">
        <v>0.22520146499999999</v>
      </c>
      <c r="J405">
        <v>0.59868731600000002</v>
      </c>
      <c r="K405">
        <v>3.4227726760000001</v>
      </c>
    </row>
    <row r="406" spans="1:11">
      <c r="A406" t="s">
        <v>218</v>
      </c>
      <c r="B406">
        <v>6</v>
      </c>
      <c r="C406">
        <v>26157181</v>
      </c>
      <c r="D406">
        <v>3.8151E-4</v>
      </c>
      <c r="E406">
        <v>8.7024087E-2</v>
      </c>
      <c r="F406">
        <v>1287</v>
      </c>
      <c r="G406">
        <v>0.286707039</v>
      </c>
      <c r="H406">
        <v>0.293760988</v>
      </c>
      <c r="I406">
        <v>0.22686815099999999</v>
      </c>
      <c r="J406">
        <v>-0.94018703000000003</v>
      </c>
      <c r="K406">
        <v>3.4184940369999999</v>
      </c>
    </row>
    <row r="407" spans="1:11">
      <c r="A407" t="s">
        <v>277</v>
      </c>
      <c r="B407">
        <v>6</v>
      </c>
      <c r="C407">
        <v>10588305</v>
      </c>
      <c r="D407">
        <v>3.8673899999999998E-4</v>
      </c>
      <c r="E407">
        <v>0.42385392399999999</v>
      </c>
      <c r="F407">
        <v>1287</v>
      </c>
      <c r="G407">
        <v>0.286707039</v>
      </c>
      <c r="H407">
        <v>0.29374669599999997</v>
      </c>
      <c r="I407">
        <v>0.229409855</v>
      </c>
      <c r="J407">
        <v>0.77598370699999997</v>
      </c>
      <c r="K407">
        <v>3.4125818419999998</v>
      </c>
    </row>
    <row r="408" spans="1:11">
      <c r="A408" t="s">
        <v>1176</v>
      </c>
      <c r="B408">
        <v>9</v>
      </c>
      <c r="C408">
        <v>17736891</v>
      </c>
      <c r="D408">
        <v>3.9066200000000001E-4</v>
      </c>
      <c r="E408">
        <v>0.23698523699999999</v>
      </c>
      <c r="F408">
        <v>1287</v>
      </c>
      <c r="G408">
        <v>0.286707039</v>
      </c>
      <c r="H408">
        <v>0.2937361</v>
      </c>
      <c r="I408">
        <v>0.23116629</v>
      </c>
      <c r="J408">
        <v>0.60496676299999996</v>
      </c>
      <c r="K408">
        <v>3.4081983980000001</v>
      </c>
    </row>
    <row r="409" spans="1:11">
      <c r="A409" t="s">
        <v>1226</v>
      </c>
      <c r="B409">
        <v>11</v>
      </c>
      <c r="C409">
        <v>1273035</v>
      </c>
      <c r="D409">
        <v>4.10975E-4</v>
      </c>
      <c r="E409">
        <v>0.17016317</v>
      </c>
      <c r="F409">
        <v>1287</v>
      </c>
      <c r="G409">
        <v>0.286707039</v>
      </c>
      <c r="H409">
        <v>0.29368290800000002</v>
      </c>
      <c r="I409">
        <v>0.242588163</v>
      </c>
      <c r="J409">
        <v>-1.7016354890000001</v>
      </c>
      <c r="K409">
        <v>3.3861849199999998</v>
      </c>
    </row>
    <row r="410" spans="1:11">
      <c r="A410" t="s">
        <v>872</v>
      </c>
      <c r="B410">
        <v>7</v>
      </c>
      <c r="C410">
        <v>3928393</v>
      </c>
      <c r="D410">
        <v>4.12927E-4</v>
      </c>
      <c r="E410">
        <v>0.212898213</v>
      </c>
      <c r="F410">
        <v>1287</v>
      </c>
      <c r="G410">
        <v>0.286707039</v>
      </c>
      <c r="H410">
        <v>0.293677935</v>
      </c>
      <c r="I410">
        <v>0.24314329700000001</v>
      </c>
      <c r="J410">
        <v>-1.1291726449999999</v>
      </c>
      <c r="K410">
        <v>3.38412647</v>
      </c>
    </row>
    <row r="411" spans="1:11">
      <c r="A411" t="s">
        <v>443</v>
      </c>
      <c r="B411">
        <v>6</v>
      </c>
      <c r="C411">
        <v>11001706</v>
      </c>
      <c r="D411">
        <v>4.2250099999999999E-4</v>
      </c>
      <c r="E411">
        <v>0.29137529099999998</v>
      </c>
      <c r="F411">
        <v>1287</v>
      </c>
      <c r="G411">
        <v>0.286707039</v>
      </c>
      <c r="H411">
        <v>0.293653893</v>
      </c>
      <c r="I411">
        <v>0.247772197</v>
      </c>
      <c r="J411">
        <v>0.82145955000000004</v>
      </c>
      <c r="K411">
        <v>3.3741722809999999</v>
      </c>
    </row>
    <row r="412" spans="1:11">
      <c r="A412" t="s">
        <v>965</v>
      </c>
      <c r="B412">
        <v>7</v>
      </c>
      <c r="C412">
        <v>21801248</v>
      </c>
      <c r="D412">
        <v>4.2285100000000002E-4</v>
      </c>
      <c r="E412">
        <v>7.2649572999999995E-2</v>
      </c>
      <c r="F412">
        <v>1287</v>
      </c>
      <c r="G412">
        <v>0.286707039</v>
      </c>
      <c r="H412">
        <v>0.29365302399999998</v>
      </c>
      <c r="I412">
        <v>0.247772197</v>
      </c>
      <c r="J412">
        <v>-3.4343798319999999</v>
      </c>
      <c r="K412">
        <v>3.3738125069999998</v>
      </c>
    </row>
    <row r="413" spans="1:11">
      <c r="A413" t="s">
        <v>1250</v>
      </c>
      <c r="B413">
        <v>4</v>
      </c>
      <c r="C413">
        <v>19678060</v>
      </c>
      <c r="D413">
        <v>4.2851500000000003E-4</v>
      </c>
      <c r="E413">
        <v>7.6923077000000006E-2</v>
      </c>
      <c r="F413">
        <v>1287</v>
      </c>
      <c r="G413">
        <v>0.286707039</v>
      </c>
      <c r="H413">
        <v>0.29363907</v>
      </c>
      <c r="I413">
        <v>0.249274466</v>
      </c>
      <c r="J413">
        <v>1.284617455</v>
      </c>
      <c r="K413">
        <v>3.3680340119999999</v>
      </c>
    </row>
    <row r="414" spans="1:11">
      <c r="A414" t="s">
        <v>1299</v>
      </c>
      <c r="B414">
        <v>4</v>
      </c>
      <c r="C414">
        <v>19947001</v>
      </c>
      <c r="D414">
        <v>4.2934199999999998E-4</v>
      </c>
      <c r="E414">
        <v>4.3123543E-2</v>
      </c>
      <c r="F414">
        <v>1287</v>
      </c>
      <c r="G414">
        <v>0.286707039</v>
      </c>
      <c r="H414">
        <v>0.29363704800000001</v>
      </c>
      <c r="I414">
        <v>0.249274466</v>
      </c>
      <c r="J414">
        <v>-1.508813878</v>
      </c>
      <c r="K414">
        <v>3.3671964920000002</v>
      </c>
    </row>
    <row r="415" spans="1:11">
      <c r="A415" t="s">
        <v>964</v>
      </c>
      <c r="B415">
        <v>7</v>
      </c>
      <c r="C415">
        <v>4004783</v>
      </c>
      <c r="D415">
        <v>4.2946999999999999E-4</v>
      </c>
      <c r="E415">
        <v>6.4102564000000001E-2</v>
      </c>
      <c r="F415">
        <v>1287</v>
      </c>
      <c r="G415">
        <v>0.286707039</v>
      </c>
      <c r="H415">
        <v>0.29363673499999998</v>
      </c>
      <c r="I415">
        <v>0.249274466</v>
      </c>
      <c r="J415">
        <v>1.0741456629999999</v>
      </c>
      <c r="K415">
        <v>3.3670671900000002</v>
      </c>
    </row>
    <row r="416" spans="1:11">
      <c r="A416" t="s">
        <v>1261</v>
      </c>
      <c r="B416">
        <v>4</v>
      </c>
      <c r="C416">
        <v>19716603</v>
      </c>
      <c r="D416">
        <v>4.2956500000000002E-4</v>
      </c>
      <c r="E416">
        <v>7.4980574999999994E-2</v>
      </c>
      <c r="F416">
        <v>1287</v>
      </c>
      <c r="G416">
        <v>0.286707039</v>
      </c>
      <c r="H416">
        <v>0.29363650299999999</v>
      </c>
      <c r="I416">
        <v>0.249274466</v>
      </c>
      <c r="J416">
        <v>1.2860786580000001</v>
      </c>
      <c r="K416">
        <v>3.3669707990000002</v>
      </c>
    </row>
    <row r="417" spans="1:11">
      <c r="A417" t="s">
        <v>1114</v>
      </c>
      <c r="B417">
        <v>12</v>
      </c>
      <c r="C417">
        <v>17572247</v>
      </c>
      <c r="D417">
        <v>4.3562599999999999E-4</v>
      </c>
      <c r="E417">
        <v>9.7125100000000006E-3</v>
      </c>
      <c r="F417">
        <v>1287</v>
      </c>
      <c r="G417">
        <v>0.286707039</v>
      </c>
      <c r="H417">
        <v>0.29362181199999998</v>
      </c>
      <c r="I417">
        <v>0.25218230800000002</v>
      </c>
      <c r="J417">
        <v>-3.2661104829999998</v>
      </c>
      <c r="K417">
        <v>3.360886222</v>
      </c>
    </row>
    <row r="418" spans="1:11">
      <c r="A418" t="s">
        <v>1017</v>
      </c>
      <c r="B418">
        <v>9</v>
      </c>
      <c r="C418">
        <v>13167416</v>
      </c>
      <c r="D418">
        <v>4.3697000000000001E-4</v>
      </c>
      <c r="E418">
        <v>0.20862470899999999</v>
      </c>
      <c r="F418">
        <v>1287</v>
      </c>
      <c r="G418">
        <v>0.286707039</v>
      </c>
      <c r="H418">
        <v>0.29361858200000002</v>
      </c>
      <c r="I418">
        <v>0.25235223000000001</v>
      </c>
      <c r="J418">
        <v>0.93877500000000003</v>
      </c>
      <c r="K418">
        <v>3.3595484569999998</v>
      </c>
    </row>
    <row r="419" spans="1:11">
      <c r="A419" t="s">
        <v>955</v>
      </c>
      <c r="B419">
        <v>7</v>
      </c>
      <c r="C419">
        <v>3989153</v>
      </c>
      <c r="D419">
        <v>4.3865700000000001E-4</v>
      </c>
      <c r="E419">
        <v>0.214452214</v>
      </c>
      <c r="F419">
        <v>1287</v>
      </c>
      <c r="G419">
        <v>0.286707039</v>
      </c>
      <c r="H419">
        <v>0.29361454300000001</v>
      </c>
      <c r="I419">
        <v>0.252718744</v>
      </c>
      <c r="J419">
        <v>-1.1086549160000001</v>
      </c>
      <c r="K419">
        <v>3.357875425</v>
      </c>
    </row>
    <row r="420" spans="1:11">
      <c r="A420" t="s">
        <v>1296</v>
      </c>
      <c r="B420">
        <v>4</v>
      </c>
      <c r="C420">
        <v>20070807</v>
      </c>
      <c r="D420">
        <v>4.4143699999999998E-4</v>
      </c>
      <c r="E420">
        <v>4.1958042000000001E-2</v>
      </c>
      <c r="F420">
        <v>1287</v>
      </c>
      <c r="G420">
        <v>0.286707039</v>
      </c>
      <c r="H420">
        <v>0.29360791899999999</v>
      </c>
      <c r="I420">
        <v>0.25371212999999998</v>
      </c>
      <c r="J420">
        <v>-1.5141511560000001</v>
      </c>
      <c r="K420">
        <v>3.3551314209999998</v>
      </c>
    </row>
    <row r="421" spans="1:11">
      <c r="A421" t="s">
        <v>871</v>
      </c>
      <c r="B421">
        <v>7</v>
      </c>
      <c r="C421">
        <v>3866257</v>
      </c>
      <c r="D421">
        <v>4.44905E-4</v>
      </c>
      <c r="E421">
        <v>0.211344211</v>
      </c>
      <c r="F421">
        <v>1287</v>
      </c>
      <c r="G421">
        <v>0.286707039</v>
      </c>
      <c r="H421">
        <v>0.29359971499999998</v>
      </c>
      <c r="I421">
        <v>0.25496371899999998</v>
      </c>
      <c r="J421">
        <v>-1.1193789599999999</v>
      </c>
      <c r="K421">
        <v>3.3517324830000002</v>
      </c>
    </row>
    <row r="422" spans="1:11">
      <c r="A422" t="s">
        <v>1187</v>
      </c>
      <c r="B422">
        <v>9</v>
      </c>
      <c r="C422">
        <v>5531227</v>
      </c>
      <c r="D422">
        <v>4.4613299999999998E-4</v>
      </c>
      <c r="E422">
        <v>0.196969697</v>
      </c>
      <c r="F422">
        <v>1287</v>
      </c>
      <c r="G422">
        <v>0.286707039</v>
      </c>
      <c r="H422">
        <v>0.293596827</v>
      </c>
      <c r="I422">
        <v>0.25496371899999998</v>
      </c>
      <c r="J422">
        <v>-1.075238978</v>
      </c>
      <c r="K422">
        <v>3.350536044</v>
      </c>
    </row>
    <row r="423" spans="1:11">
      <c r="A423" t="s">
        <v>228</v>
      </c>
      <c r="B423">
        <v>6</v>
      </c>
      <c r="C423">
        <v>10211069</v>
      </c>
      <c r="D423">
        <v>4.4701700000000002E-4</v>
      </c>
      <c r="E423">
        <v>0.45998445999999998</v>
      </c>
      <c r="F423">
        <v>1287</v>
      </c>
      <c r="G423">
        <v>0.286707039</v>
      </c>
      <c r="H423">
        <v>0.29359475200000001</v>
      </c>
      <c r="I423">
        <v>0.25496371899999998</v>
      </c>
      <c r="J423">
        <v>0.86003803000000001</v>
      </c>
      <c r="K423">
        <v>3.3496761839999998</v>
      </c>
    </row>
    <row r="424" spans="1:11">
      <c r="A424" t="s">
        <v>773</v>
      </c>
      <c r="B424">
        <v>9</v>
      </c>
      <c r="C424">
        <v>18761470</v>
      </c>
      <c r="D424">
        <v>4.4786000000000001E-4</v>
      </c>
      <c r="E424">
        <v>9.6736596999999994E-2</v>
      </c>
      <c r="F424">
        <v>1287</v>
      </c>
      <c r="G424">
        <v>0.286707039</v>
      </c>
      <c r="H424">
        <v>0.29359277700000003</v>
      </c>
      <c r="I424">
        <v>0.25496371899999998</v>
      </c>
      <c r="J424">
        <v>-0.85800730300000005</v>
      </c>
      <c r="K424">
        <v>3.348858098</v>
      </c>
    </row>
    <row r="425" spans="1:11">
      <c r="A425" t="s">
        <v>850</v>
      </c>
      <c r="B425">
        <v>7</v>
      </c>
      <c r="C425">
        <v>3916517</v>
      </c>
      <c r="D425">
        <v>4.50273E-4</v>
      </c>
      <c r="E425">
        <v>0.21406371399999999</v>
      </c>
      <c r="F425">
        <v>1287</v>
      </c>
      <c r="G425">
        <v>0.286707039</v>
      </c>
      <c r="H425">
        <v>0.29358714499999999</v>
      </c>
      <c r="I425">
        <v>0.25573138400000001</v>
      </c>
      <c r="J425">
        <v>-1.1223576900000001</v>
      </c>
      <c r="K425">
        <v>3.3465245389999998</v>
      </c>
    </row>
    <row r="426" spans="1:11">
      <c r="A426" t="s">
        <v>1024</v>
      </c>
      <c r="B426">
        <v>12</v>
      </c>
      <c r="C426">
        <v>2311393</v>
      </c>
      <c r="D426">
        <v>4.5278700000000001E-4</v>
      </c>
      <c r="E426">
        <v>0.31585081599999998</v>
      </c>
      <c r="F426">
        <v>1287</v>
      </c>
      <c r="G426">
        <v>0.286707039</v>
      </c>
      <c r="H426">
        <v>0.29358130900000001</v>
      </c>
      <c r="I426">
        <v>0.25655274300000003</v>
      </c>
      <c r="J426">
        <v>1.220895558</v>
      </c>
      <c r="K426">
        <v>3.3441064159999998</v>
      </c>
    </row>
    <row r="427" spans="1:11">
      <c r="A427" t="s">
        <v>1197</v>
      </c>
      <c r="B427">
        <v>9</v>
      </c>
      <c r="C427">
        <v>17782855</v>
      </c>
      <c r="D427">
        <v>4.5606200000000003E-4</v>
      </c>
      <c r="E427">
        <v>0.39083139099999997</v>
      </c>
      <c r="F427">
        <v>1287</v>
      </c>
      <c r="G427">
        <v>0.286707039</v>
      </c>
      <c r="H427">
        <v>0.29357375499999999</v>
      </c>
      <c r="I427">
        <v>0.25780064200000002</v>
      </c>
      <c r="J427">
        <v>-0.57460906599999995</v>
      </c>
      <c r="K427">
        <v>3.3409760099999999</v>
      </c>
    </row>
    <row r="428" spans="1:11">
      <c r="A428" t="s">
        <v>1295</v>
      </c>
      <c r="B428">
        <v>12</v>
      </c>
      <c r="C428">
        <v>17416636</v>
      </c>
      <c r="D428">
        <v>4.6267900000000002E-4</v>
      </c>
      <c r="E428">
        <v>1.1655011999999999E-2</v>
      </c>
      <c r="F428">
        <v>1287</v>
      </c>
      <c r="G428">
        <v>0.286707039</v>
      </c>
      <c r="H428">
        <v>0.29355866000000003</v>
      </c>
      <c r="I428">
        <v>0.26092718599999998</v>
      </c>
      <c r="J428">
        <v>2.6086021079999999</v>
      </c>
      <c r="K428">
        <v>3.3347200049999999</v>
      </c>
    </row>
    <row r="429" spans="1:11">
      <c r="A429" t="s">
        <v>1212</v>
      </c>
      <c r="B429">
        <v>11</v>
      </c>
      <c r="C429">
        <v>1346877</v>
      </c>
      <c r="D429">
        <v>4.7259500000000002E-4</v>
      </c>
      <c r="E429">
        <v>0.170940171</v>
      </c>
      <c r="F429">
        <v>1287</v>
      </c>
      <c r="G429">
        <v>0.286707039</v>
      </c>
      <c r="H429">
        <v>0.29353644200000001</v>
      </c>
      <c r="I429">
        <v>0.26589526600000002</v>
      </c>
      <c r="J429">
        <v>1.6525600570000001</v>
      </c>
      <c r="K429">
        <v>3.3255104539999998</v>
      </c>
    </row>
    <row r="430" spans="1:11">
      <c r="A430" t="s">
        <v>1219</v>
      </c>
      <c r="B430">
        <v>3</v>
      </c>
      <c r="C430">
        <v>17520692</v>
      </c>
      <c r="D430">
        <v>4.7505099999999999E-4</v>
      </c>
      <c r="E430">
        <v>0.47513597499999999</v>
      </c>
      <c r="F430">
        <v>1287</v>
      </c>
      <c r="G430">
        <v>0.286707039</v>
      </c>
      <c r="H430">
        <v>0.29353101399999998</v>
      </c>
      <c r="I430">
        <v>0.26665211999999999</v>
      </c>
      <c r="J430">
        <v>0.52326156000000001</v>
      </c>
      <c r="K430">
        <v>3.3232601239999999</v>
      </c>
    </row>
    <row r="431" spans="1:11">
      <c r="A431" t="s">
        <v>1277</v>
      </c>
      <c r="B431">
        <v>12</v>
      </c>
      <c r="C431">
        <v>10959080</v>
      </c>
      <c r="D431">
        <v>4.8340699999999999E-4</v>
      </c>
      <c r="E431">
        <v>9.7125100000000006E-3</v>
      </c>
      <c r="F431">
        <v>1287</v>
      </c>
      <c r="G431">
        <v>0.286707039</v>
      </c>
      <c r="H431">
        <v>0.29351274799999999</v>
      </c>
      <c r="I431">
        <v>0.270710385</v>
      </c>
      <c r="J431">
        <v>2.9263146739999999</v>
      </c>
      <c r="K431">
        <v>3.3156867270000001</v>
      </c>
    </row>
    <row r="432" spans="1:11">
      <c r="A432" t="s">
        <v>1265</v>
      </c>
      <c r="B432">
        <v>4</v>
      </c>
      <c r="C432">
        <v>19133771</v>
      </c>
      <c r="D432">
        <v>4.90435E-4</v>
      </c>
      <c r="E432">
        <v>4.6231545999999998E-2</v>
      </c>
      <c r="F432">
        <v>1287</v>
      </c>
      <c r="G432">
        <v>0.286707039</v>
      </c>
      <c r="H432">
        <v>0.29349763299999998</v>
      </c>
      <c r="I432">
        <v>0.27400724900000001</v>
      </c>
      <c r="J432">
        <v>-1.5000555929999999</v>
      </c>
      <c r="K432">
        <v>3.3094184260000001</v>
      </c>
    </row>
    <row r="433" spans="1:11">
      <c r="A433" t="s">
        <v>1196</v>
      </c>
      <c r="B433">
        <v>11</v>
      </c>
      <c r="C433">
        <v>1433541</v>
      </c>
      <c r="D433">
        <v>5.0073000000000001E-4</v>
      </c>
      <c r="E433">
        <v>0.17055167099999999</v>
      </c>
      <c r="F433">
        <v>1287</v>
      </c>
      <c r="G433">
        <v>0.286707039</v>
      </c>
      <c r="H433">
        <v>0.29347588099999999</v>
      </c>
      <c r="I433">
        <v>0.279109838</v>
      </c>
      <c r="J433">
        <v>-1.6976129230000001</v>
      </c>
      <c r="K433">
        <v>3.3003965210000001</v>
      </c>
    </row>
    <row r="434" spans="1:11">
      <c r="A434" t="s">
        <v>1254</v>
      </c>
      <c r="B434">
        <v>11</v>
      </c>
      <c r="C434">
        <v>2303915</v>
      </c>
      <c r="D434">
        <v>5.0339799999999995E-4</v>
      </c>
      <c r="E434">
        <v>0.15928515900000001</v>
      </c>
      <c r="F434">
        <v>1287</v>
      </c>
      <c r="G434">
        <v>0.286707039</v>
      </c>
      <c r="H434">
        <v>0.29347031699999998</v>
      </c>
      <c r="I434">
        <v>0.279947793</v>
      </c>
      <c r="J434">
        <v>-1.6718663579999999</v>
      </c>
      <c r="K434">
        <v>3.2980881399999999</v>
      </c>
    </row>
    <row r="435" spans="1:11">
      <c r="A435" t="s">
        <v>1245</v>
      </c>
      <c r="B435">
        <v>7</v>
      </c>
      <c r="C435">
        <v>24297083</v>
      </c>
      <c r="D435">
        <v>5.1030800000000001E-4</v>
      </c>
      <c r="E435">
        <v>0.13947163900000001</v>
      </c>
      <c r="F435">
        <v>1287</v>
      </c>
      <c r="G435">
        <v>0.286707039</v>
      </c>
      <c r="H435">
        <v>0.293456047</v>
      </c>
      <c r="I435">
        <v>0.28283497099999999</v>
      </c>
      <c r="J435">
        <v>-2.7007957770000002</v>
      </c>
      <c r="K435">
        <v>3.2921679230000001</v>
      </c>
    </row>
    <row r="436" spans="1:11">
      <c r="A436" t="s">
        <v>1186</v>
      </c>
      <c r="B436">
        <v>12</v>
      </c>
      <c r="C436">
        <v>17364669</v>
      </c>
      <c r="D436">
        <v>5.1094499999999995E-4</v>
      </c>
      <c r="E436">
        <v>9.7125100000000006E-3</v>
      </c>
      <c r="F436">
        <v>1287</v>
      </c>
      <c r="G436">
        <v>0.286707039</v>
      </c>
      <c r="H436">
        <v>0.29345474100000002</v>
      </c>
      <c r="I436">
        <v>0.28283497099999999</v>
      </c>
      <c r="J436">
        <v>3.1782251970000002</v>
      </c>
      <c r="K436">
        <v>3.2916260990000001</v>
      </c>
    </row>
    <row r="437" spans="1:11">
      <c r="A437" t="s">
        <v>835</v>
      </c>
      <c r="B437">
        <v>7</v>
      </c>
      <c r="C437">
        <v>3921189</v>
      </c>
      <c r="D437">
        <v>5.1337799999999999E-4</v>
      </c>
      <c r="E437">
        <v>0.214452214</v>
      </c>
      <c r="F437">
        <v>1287</v>
      </c>
      <c r="G437">
        <v>0.286707039</v>
      </c>
      <c r="H437">
        <v>0.293449768</v>
      </c>
      <c r="I437">
        <v>0.282962926</v>
      </c>
      <c r="J437">
        <v>-1.1112063089999999</v>
      </c>
      <c r="K437">
        <v>3.2895627329999999</v>
      </c>
    </row>
    <row r="438" spans="1:11">
      <c r="A438" t="s">
        <v>1292</v>
      </c>
      <c r="B438">
        <v>4</v>
      </c>
      <c r="C438">
        <v>19240195</v>
      </c>
      <c r="D438">
        <v>5.1353200000000003E-4</v>
      </c>
      <c r="E438">
        <v>4.3512044E-2</v>
      </c>
      <c r="F438">
        <v>1287</v>
      </c>
      <c r="G438">
        <v>0.286707039</v>
      </c>
      <c r="H438">
        <v>0.29344945500000003</v>
      </c>
      <c r="I438">
        <v>0.282962926</v>
      </c>
      <c r="J438">
        <v>-1.588061258</v>
      </c>
      <c r="K438">
        <v>3.2894329080000002</v>
      </c>
    </row>
    <row r="439" spans="1:11">
      <c r="A439" t="s">
        <v>1201</v>
      </c>
      <c r="B439">
        <v>12</v>
      </c>
      <c r="C439">
        <v>13438586</v>
      </c>
      <c r="D439">
        <v>5.1676200000000004E-4</v>
      </c>
      <c r="E439">
        <v>9.3240089999999994E-3</v>
      </c>
      <c r="F439">
        <v>1287</v>
      </c>
      <c r="G439">
        <v>0.286707039</v>
      </c>
      <c r="H439">
        <v>0.29344289099999998</v>
      </c>
      <c r="I439">
        <v>0.28409163700000001</v>
      </c>
      <c r="J439">
        <v>3.0750452529999999</v>
      </c>
      <c r="K439">
        <v>3.2867090480000001</v>
      </c>
    </row>
    <row r="440" spans="1:11">
      <c r="A440" t="s">
        <v>1267</v>
      </c>
      <c r="B440">
        <v>11</v>
      </c>
      <c r="C440">
        <v>1372656</v>
      </c>
      <c r="D440">
        <v>5.1873700000000002E-4</v>
      </c>
      <c r="E440">
        <v>0.16627816600000001</v>
      </c>
      <c r="F440">
        <v>1287</v>
      </c>
      <c r="G440">
        <v>0.286707039</v>
      </c>
      <c r="H440">
        <v>0.29343889899999998</v>
      </c>
      <c r="I440">
        <v>0.28452602100000002</v>
      </c>
      <c r="J440">
        <v>-1.6539918010000001</v>
      </c>
      <c r="K440">
        <v>3.2850528329999999</v>
      </c>
    </row>
    <row r="441" spans="1:11">
      <c r="A441" t="s">
        <v>1287</v>
      </c>
      <c r="B441">
        <v>4</v>
      </c>
      <c r="C441">
        <v>19092466</v>
      </c>
      <c r="D441">
        <v>5.2513699999999996E-4</v>
      </c>
      <c r="E441">
        <v>4.7785547999999997E-2</v>
      </c>
      <c r="F441">
        <v>1287</v>
      </c>
      <c r="G441">
        <v>0.286707039</v>
      </c>
      <c r="H441">
        <v>0.29342606700000001</v>
      </c>
      <c r="I441">
        <v>0.287380305</v>
      </c>
      <c r="J441">
        <v>-1.4793298880000001</v>
      </c>
      <c r="K441">
        <v>3.2797274120000002</v>
      </c>
    </row>
    <row r="442" spans="1:11">
      <c r="A442" t="s">
        <v>553</v>
      </c>
      <c r="B442">
        <v>9</v>
      </c>
      <c r="C442">
        <v>21604944</v>
      </c>
      <c r="D442">
        <v>5.2697300000000002E-4</v>
      </c>
      <c r="E442">
        <v>0.104895105</v>
      </c>
      <c r="F442">
        <v>1287</v>
      </c>
      <c r="G442">
        <v>0.286707039</v>
      </c>
      <c r="H442">
        <v>0.29342241600000002</v>
      </c>
      <c r="I442">
        <v>0.28772948300000001</v>
      </c>
      <c r="J442">
        <v>0.69617338500000003</v>
      </c>
      <c r="K442">
        <v>3.2782118929999999</v>
      </c>
    </row>
    <row r="443" spans="1:11">
      <c r="A443" t="s">
        <v>912</v>
      </c>
      <c r="B443">
        <v>9</v>
      </c>
      <c r="C443">
        <v>13528948</v>
      </c>
      <c r="D443">
        <v>5.3187799999999995E-4</v>
      </c>
      <c r="E443">
        <v>0.197746698</v>
      </c>
      <c r="F443">
        <v>1287</v>
      </c>
      <c r="G443">
        <v>0.286707039</v>
      </c>
      <c r="H443">
        <v>0.29341272200000001</v>
      </c>
      <c r="I443">
        <v>0.28974911399999997</v>
      </c>
      <c r="J443">
        <v>-1.022338108</v>
      </c>
      <c r="K443">
        <v>3.2741882279999999</v>
      </c>
    </row>
    <row r="444" spans="1:11">
      <c r="A444" t="s">
        <v>1215</v>
      </c>
      <c r="B444">
        <v>11</v>
      </c>
      <c r="C444">
        <v>1283084</v>
      </c>
      <c r="D444">
        <v>5.3527999999999996E-4</v>
      </c>
      <c r="E444">
        <v>0.169386169</v>
      </c>
      <c r="F444">
        <v>1287</v>
      </c>
      <c r="G444">
        <v>0.286707039</v>
      </c>
      <c r="H444">
        <v>0.293406051</v>
      </c>
      <c r="I444">
        <v>0.29080715800000001</v>
      </c>
      <c r="J444">
        <v>-1.7083390789999999</v>
      </c>
      <c r="K444">
        <v>3.271419136</v>
      </c>
    </row>
    <row r="445" spans="1:11">
      <c r="A445" t="s">
        <v>786</v>
      </c>
      <c r="B445">
        <v>7</v>
      </c>
      <c r="C445">
        <v>3866135</v>
      </c>
      <c r="D445">
        <v>5.3648699999999999E-4</v>
      </c>
      <c r="E445">
        <v>0.21406371399999999</v>
      </c>
      <c r="F445">
        <v>1287</v>
      </c>
      <c r="G445">
        <v>0.286707039</v>
      </c>
      <c r="H445">
        <v>0.29340369399999999</v>
      </c>
      <c r="I445">
        <v>0.29080715800000001</v>
      </c>
      <c r="J445">
        <v>1.061988996</v>
      </c>
      <c r="K445">
        <v>3.2704405250000002</v>
      </c>
    </row>
    <row r="446" spans="1:11">
      <c r="A446" t="s">
        <v>984</v>
      </c>
      <c r="B446">
        <v>7</v>
      </c>
      <c r="C446">
        <v>3805877</v>
      </c>
      <c r="D446">
        <v>5.3746499999999999E-4</v>
      </c>
      <c r="E446">
        <v>0.20435120400000001</v>
      </c>
      <c r="F446">
        <v>1287</v>
      </c>
      <c r="G446">
        <v>0.286707039</v>
      </c>
      <c r="H446">
        <v>0.293401788</v>
      </c>
      <c r="I446">
        <v>0.29080715800000001</v>
      </c>
      <c r="J446">
        <v>-1.0656582219999999</v>
      </c>
      <c r="K446">
        <v>3.2696496709999998</v>
      </c>
    </row>
    <row r="447" spans="1:11">
      <c r="A447" t="s">
        <v>1204</v>
      </c>
      <c r="B447">
        <v>11</v>
      </c>
      <c r="C447">
        <v>1335220</v>
      </c>
      <c r="D447">
        <v>5.4004200000000002E-4</v>
      </c>
      <c r="E447">
        <v>0.168609169</v>
      </c>
      <c r="F447">
        <v>1287</v>
      </c>
      <c r="G447">
        <v>0.286707039</v>
      </c>
      <c r="H447">
        <v>0.29339678600000002</v>
      </c>
      <c r="I447">
        <v>0.29080715800000001</v>
      </c>
      <c r="J447">
        <v>-1.6958135430000001</v>
      </c>
      <c r="K447">
        <v>3.2675728359999998</v>
      </c>
    </row>
    <row r="448" spans="1:11">
      <c r="A448" t="s">
        <v>874</v>
      </c>
      <c r="B448">
        <v>9</v>
      </c>
      <c r="C448">
        <v>13677816</v>
      </c>
      <c r="D448">
        <v>5.4040999999999996E-4</v>
      </c>
      <c r="E448">
        <v>0.19580419600000001</v>
      </c>
      <c r="F448">
        <v>1287</v>
      </c>
      <c r="G448">
        <v>0.286707039</v>
      </c>
      <c r="H448">
        <v>0.29339607200000001</v>
      </c>
      <c r="I448">
        <v>0.29080715800000001</v>
      </c>
      <c r="J448">
        <v>1.0188012369999999</v>
      </c>
      <c r="K448">
        <v>3.267276404</v>
      </c>
    </row>
    <row r="449" spans="1:11">
      <c r="A449" t="s">
        <v>1155</v>
      </c>
      <c r="B449">
        <v>9</v>
      </c>
      <c r="C449">
        <v>17746296</v>
      </c>
      <c r="D449">
        <v>5.4108300000000004E-4</v>
      </c>
      <c r="E449">
        <v>0.24048174</v>
      </c>
      <c r="F449">
        <v>1287</v>
      </c>
      <c r="G449">
        <v>0.286707039</v>
      </c>
      <c r="H449">
        <v>0.293394771</v>
      </c>
      <c r="I449">
        <v>0.29080715800000001</v>
      </c>
      <c r="J449">
        <v>0.58612484499999995</v>
      </c>
      <c r="K449">
        <v>3.2667363190000001</v>
      </c>
    </row>
    <row r="450" spans="1:11">
      <c r="A450" t="s">
        <v>1228</v>
      </c>
      <c r="B450">
        <v>3</v>
      </c>
      <c r="C450">
        <v>17514584</v>
      </c>
      <c r="D450">
        <v>5.5899300000000003E-4</v>
      </c>
      <c r="E450">
        <v>0.47552447599999997</v>
      </c>
      <c r="F450">
        <v>1287</v>
      </c>
      <c r="G450">
        <v>0.286707039</v>
      </c>
      <c r="H450">
        <v>0.29336071200000002</v>
      </c>
      <c r="I450">
        <v>0.29976238100000002</v>
      </c>
      <c r="J450">
        <v>0.519437865</v>
      </c>
      <c r="K450">
        <v>3.2525937919999999</v>
      </c>
    </row>
    <row r="451" spans="1:11">
      <c r="A451" t="s">
        <v>1199</v>
      </c>
      <c r="B451">
        <v>11</v>
      </c>
      <c r="C451">
        <v>1496927</v>
      </c>
      <c r="D451">
        <v>5.6204300000000003E-4</v>
      </c>
      <c r="E451">
        <v>0.16899766899999999</v>
      </c>
      <c r="F451">
        <v>1287</v>
      </c>
      <c r="G451">
        <v>0.286707039</v>
      </c>
      <c r="H451">
        <v>0.29335502299999999</v>
      </c>
      <c r="I451">
        <v>0.30072657200000003</v>
      </c>
      <c r="J451">
        <v>-1.733732957</v>
      </c>
      <c r="K451">
        <v>3.2502307899999998</v>
      </c>
    </row>
    <row r="452" spans="1:11">
      <c r="A452" t="s">
        <v>1163</v>
      </c>
      <c r="B452">
        <v>7</v>
      </c>
      <c r="C452">
        <v>22118606</v>
      </c>
      <c r="D452">
        <v>5.6731999999999996E-4</v>
      </c>
      <c r="E452">
        <v>0.13947163900000001</v>
      </c>
      <c r="F452">
        <v>1287</v>
      </c>
      <c r="G452">
        <v>0.286707039</v>
      </c>
      <c r="H452">
        <v>0.29334525099999997</v>
      </c>
      <c r="I452">
        <v>0.30255454500000001</v>
      </c>
      <c r="J452">
        <v>-3.1020973189999999</v>
      </c>
      <c r="K452">
        <v>3.2461719279999999</v>
      </c>
    </row>
    <row r="453" spans="1:11">
      <c r="A453" t="s">
        <v>1184</v>
      </c>
      <c r="B453">
        <v>9</v>
      </c>
      <c r="C453">
        <v>17731300</v>
      </c>
      <c r="D453">
        <v>5.6797800000000002E-4</v>
      </c>
      <c r="E453">
        <v>0.38927738899999997</v>
      </c>
      <c r="F453">
        <v>1287</v>
      </c>
      <c r="G453">
        <v>0.286707039</v>
      </c>
      <c r="H453">
        <v>0.29334403999999997</v>
      </c>
      <c r="I453">
        <v>0.30255454500000001</v>
      </c>
      <c r="J453">
        <v>0.58230517699999995</v>
      </c>
      <c r="K453">
        <v>3.2456687120000001</v>
      </c>
    </row>
    <row r="454" spans="1:11">
      <c r="A454" t="s">
        <v>1134</v>
      </c>
      <c r="B454">
        <v>7</v>
      </c>
      <c r="C454">
        <v>22123188</v>
      </c>
      <c r="D454">
        <v>5.7100900000000003E-4</v>
      </c>
      <c r="E454">
        <v>0.13869463900000001</v>
      </c>
      <c r="F454">
        <v>1287</v>
      </c>
      <c r="G454">
        <v>0.286707039</v>
      </c>
      <c r="H454">
        <v>0.29333847400000002</v>
      </c>
      <c r="I454">
        <v>0.30307790499999998</v>
      </c>
      <c r="J454">
        <v>-3.0013438859999999</v>
      </c>
      <c r="K454">
        <v>3.243356742</v>
      </c>
    </row>
    <row r="455" spans="1:11">
      <c r="A455" t="s">
        <v>1238</v>
      </c>
      <c r="B455">
        <v>3</v>
      </c>
      <c r="C455">
        <v>17517594</v>
      </c>
      <c r="D455">
        <v>5.7148300000000002E-4</v>
      </c>
      <c r="E455">
        <v>0.47241647199999998</v>
      </c>
      <c r="F455">
        <v>1287</v>
      </c>
      <c r="G455">
        <v>0.286707039</v>
      </c>
      <c r="H455">
        <v>0.293337607</v>
      </c>
      <c r="I455">
        <v>0.30307790499999998</v>
      </c>
      <c r="J455">
        <v>0.51411168600000001</v>
      </c>
      <c r="K455">
        <v>3.2429964560000002</v>
      </c>
    </row>
    <row r="456" spans="1:11">
      <c r="A456" t="s">
        <v>856</v>
      </c>
      <c r="B456">
        <v>7</v>
      </c>
      <c r="C456">
        <v>3862839</v>
      </c>
      <c r="D456">
        <v>5.8887200000000005E-4</v>
      </c>
      <c r="E456">
        <v>0.212898213</v>
      </c>
      <c r="F456">
        <v>1287</v>
      </c>
      <c r="G456">
        <v>0.286707039</v>
      </c>
      <c r="H456">
        <v>0.29330627599999998</v>
      </c>
      <c r="I456">
        <v>0.31148000199999998</v>
      </c>
      <c r="J456">
        <v>-1.1101767870000001</v>
      </c>
      <c r="K456">
        <v>3.2299790420000001</v>
      </c>
    </row>
    <row r="457" spans="1:11">
      <c r="A457" t="s">
        <v>1216</v>
      </c>
      <c r="B457">
        <v>11</v>
      </c>
      <c r="C457">
        <v>1334284</v>
      </c>
      <c r="D457">
        <v>5.8991899999999995E-4</v>
      </c>
      <c r="E457">
        <v>0.16666666699999999</v>
      </c>
      <c r="F457">
        <v>1287</v>
      </c>
      <c r="G457">
        <v>0.286707039</v>
      </c>
      <c r="H457">
        <v>0.29330441899999998</v>
      </c>
      <c r="I457">
        <v>0.31148000199999998</v>
      </c>
      <c r="J457">
        <v>-1.689381899</v>
      </c>
      <c r="K457">
        <v>3.229207369</v>
      </c>
    </row>
    <row r="458" spans="1:11">
      <c r="A458" t="s">
        <v>547</v>
      </c>
      <c r="B458">
        <v>6</v>
      </c>
      <c r="C458">
        <v>11015029</v>
      </c>
      <c r="D458">
        <v>5.9569899999999999E-4</v>
      </c>
      <c r="E458">
        <v>0.29020979000000002</v>
      </c>
      <c r="F458">
        <v>1287</v>
      </c>
      <c r="G458">
        <v>0.286707039</v>
      </c>
      <c r="H458">
        <v>0.29329423100000002</v>
      </c>
      <c r="I458">
        <v>0.31358406500000002</v>
      </c>
      <c r="J458">
        <v>0.79994385099999998</v>
      </c>
      <c r="K458">
        <v>3.2249730859999999</v>
      </c>
    </row>
    <row r="459" spans="1:11">
      <c r="A459" t="s">
        <v>1203</v>
      </c>
      <c r="B459">
        <v>9</v>
      </c>
      <c r="C459">
        <v>17782638</v>
      </c>
      <c r="D459">
        <v>5.9742200000000001E-4</v>
      </c>
      <c r="E459">
        <v>0.393162393</v>
      </c>
      <c r="F459">
        <v>1287</v>
      </c>
      <c r="G459">
        <v>0.286707039</v>
      </c>
      <c r="H459">
        <v>0.29329121400000002</v>
      </c>
      <c r="I459">
        <v>0.31358406500000002</v>
      </c>
      <c r="J459">
        <v>0.57617161800000005</v>
      </c>
      <c r="K459">
        <v>3.2237190509999998</v>
      </c>
    </row>
    <row r="460" spans="1:11">
      <c r="A460" t="s">
        <v>1117</v>
      </c>
      <c r="B460">
        <v>7</v>
      </c>
      <c r="C460">
        <v>22166760</v>
      </c>
      <c r="D460">
        <v>5.9781999999999999E-4</v>
      </c>
      <c r="E460">
        <v>0.14257964300000001</v>
      </c>
      <c r="F460">
        <v>1287</v>
      </c>
      <c r="G460">
        <v>0.286707039</v>
      </c>
      <c r="H460">
        <v>0.29329051699999997</v>
      </c>
      <c r="I460">
        <v>0.31358406500000002</v>
      </c>
      <c r="J460">
        <v>-2.7249175729999999</v>
      </c>
      <c r="K460">
        <v>3.2234294710000002</v>
      </c>
    </row>
    <row r="461" spans="1:11">
      <c r="A461" t="s">
        <v>817</v>
      </c>
      <c r="B461">
        <v>7</v>
      </c>
      <c r="C461">
        <v>3976040</v>
      </c>
      <c r="D461">
        <v>5.9966399999999997E-4</v>
      </c>
      <c r="E461">
        <v>0.39704739700000002</v>
      </c>
      <c r="F461">
        <v>1287</v>
      </c>
      <c r="G461">
        <v>0.286707039</v>
      </c>
      <c r="H461">
        <v>0.293287299</v>
      </c>
      <c r="I461">
        <v>0.31384137600000001</v>
      </c>
      <c r="J461">
        <v>1.9746630359999999</v>
      </c>
      <c r="K461">
        <v>3.2220920909999999</v>
      </c>
    </row>
    <row r="462" spans="1:11">
      <c r="A462" t="s">
        <v>891</v>
      </c>
      <c r="B462">
        <v>7</v>
      </c>
      <c r="C462">
        <v>3920879</v>
      </c>
      <c r="D462">
        <v>6.0187399999999996E-4</v>
      </c>
      <c r="E462">
        <v>0.214452214</v>
      </c>
      <c r="F462">
        <v>1287</v>
      </c>
      <c r="G462">
        <v>0.286707039</v>
      </c>
      <c r="H462">
        <v>0.29328345500000003</v>
      </c>
      <c r="I462">
        <v>0.31384137600000001</v>
      </c>
      <c r="J462">
        <v>-1.101350761</v>
      </c>
      <c r="K462">
        <v>3.2204944630000001</v>
      </c>
    </row>
    <row r="463" spans="1:11">
      <c r="A463" t="s">
        <v>1138</v>
      </c>
      <c r="B463">
        <v>9</v>
      </c>
      <c r="C463">
        <v>5771918</v>
      </c>
      <c r="D463">
        <v>6.0223000000000004E-4</v>
      </c>
      <c r="E463">
        <v>0.20979021</v>
      </c>
      <c r="F463">
        <v>1287</v>
      </c>
      <c r="G463">
        <v>0.286707039</v>
      </c>
      <c r="H463">
        <v>0.29328283799999999</v>
      </c>
      <c r="I463">
        <v>0.31384137600000001</v>
      </c>
      <c r="J463">
        <v>-1.102572839</v>
      </c>
      <c r="K463">
        <v>3.22023781</v>
      </c>
    </row>
    <row r="464" spans="1:11">
      <c r="A464" t="s">
        <v>1234</v>
      </c>
      <c r="B464">
        <v>3</v>
      </c>
      <c r="C464">
        <v>17511446</v>
      </c>
      <c r="D464">
        <v>6.0985200000000003E-4</v>
      </c>
      <c r="E464">
        <v>0.47552447599999997</v>
      </c>
      <c r="F464">
        <v>1287</v>
      </c>
      <c r="G464">
        <v>0.286707039</v>
      </c>
      <c r="H464">
        <v>0.293269697</v>
      </c>
      <c r="I464">
        <v>0.31690309999999999</v>
      </c>
      <c r="J464">
        <v>0.51582472000000001</v>
      </c>
      <c r="K464">
        <v>3.2147751950000001</v>
      </c>
    </row>
    <row r="465" spans="1:11">
      <c r="A465" t="s">
        <v>821</v>
      </c>
      <c r="B465">
        <v>7</v>
      </c>
      <c r="C465">
        <v>3920254</v>
      </c>
      <c r="D465">
        <v>6.1074299999999996E-4</v>
      </c>
      <c r="E465">
        <v>0.212898213</v>
      </c>
      <c r="F465">
        <v>1287</v>
      </c>
      <c r="G465">
        <v>0.286707039</v>
      </c>
      <c r="H465">
        <v>0.29326817300000002</v>
      </c>
      <c r="I465">
        <v>0.31690309999999999</v>
      </c>
      <c r="J465">
        <v>-1.1034900219999999</v>
      </c>
      <c r="K465">
        <v>3.2141414560000001</v>
      </c>
    </row>
    <row r="466" spans="1:11">
      <c r="A466" t="s">
        <v>1230</v>
      </c>
      <c r="B466">
        <v>3</v>
      </c>
      <c r="C466">
        <v>17526270</v>
      </c>
      <c r="D466">
        <v>6.2921099999999996E-4</v>
      </c>
      <c r="E466">
        <v>0.47513597499999999</v>
      </c>
      <c r="F466">
        <v>1287</v>
      </c>
      <c r="G466">
        <v>0.286707039</v>
      </c>
      <c r="H466">
        <v>0.293237056</v>
      </c>
      <c r="I466">
        <v>0.325782342</v>
      </c>
      <c r="J466">
        <v>0.51461731099999997</v>
      </c>
      <c r="K466">
        <v>3.201203413</v>
      </c>
    </row>
    <row r="467" spans="1:11">
      <c r="A467" t="s">
        <v>1090</v>
      </c>
      <c r="B467">
        <v>12</v>
      </c>
      <c r="C467">
        <v>19443387</v>
      </c>
      <c r="D467">
        <v>6.3251099999999999E-4</v>
      </c>
      <c r="E467">
        <v>1.0101010000000001E-2</v>
      </c>
      <c r="F467">
        <v>1287</v>
      </c>
      <c r="G467">
        <v>0.286707039</v>
      </c>
      <c r="H467">
        <v>0.29323159399999998</v>
      </c>
      <c r="I467">
        <v>0.32678658100000002</v>
      </c>
      <c r="J467">
        <v>3.0576435179999999</v>
      </c>
      <c r="K467">
        <v>3.198931768</v>
      </c>
    </row>
    <row r="468" spans="1:11">
      <c r="A468" t="s">
        <v>1161</v>
      </c>
      <c r="B468">
        <v>12</v>
      </c>
      <c r="C468">
        <v>16704203</v>
      </c>
      <c r="D468">
        <v>6.3519200000000003E-4</v>
      </c>
      <c r="E468">
        <v>1.0101010000000001E-2</v>
      </c>
      <c r="F468">
        <v>1287</v>
      </c>
      <c r="G468">
        <v>0.286707039</v>
      </c>
      <c r="H468">
        <v>0.293227179</v>
      </c>
      <c r="I468">
        <v>0.32746713500000002</v>
      </c>
      <c r="J468">
        <v>-2.8277204220000001</v>
      </c>
      <c r="K468">
        <v>3.1970952979999998</v>
      </c>
    </row>
    <row r="469" spans="1:11">
      <c r="A469" t="s">
        <v>408</v>
      </c>
      <c r="B469">
        <v>6</v>
      </c>
      <c r="C469">
        <v>10966525</v>
      </c>
      <c r="D469">
        <v>6.4674899999999996E-4</v>
      </c>
      <c r="E469">
        <v>0.29176379200000002</v>
      </c>
      <c r="F469">
        <v>1287</v>
      </c>
      <c r="G469">
        <v>0.286707039</v>
      </c>
      <c r="H469">
        <v>0.29320835200000001</v>
      </c>
      <c r="I469">
        <v>0.33271152100000001</v>
      </c>
      <c r="J469">
        <v>0.78462682500000003</v>
      </c>
      <c r="K469">
        <v>3.189264214</v>
      </c>
    </row>
    <row r="470" spans="1:11">
      <c r="A470" t="s">
        <v>373</v>
      </c>
      <c r="B470">
        <v>6</v>
      </c>
      <c r="C470">
        <v>10976197</v>
      </c>
      <c r="D470">
        <v>6.5166099999999999E-4</v>
      </c>
      <c r="E470">
        <v>0.28982129000000001</v>
      </c>
      <c r="F470">
        <v>1287</v>
      </c>
      <c r="G470">
        <v>0.286707039</v>
      </c>
      <c r="H470">
        <v>0.29320045300000003</v>
      </c>
      <c r="I470">
        <v>0.33354940199999999</v>
      </c>
      <c r="J470">
        <v>0.79904243600000002</v>
      </c>
      <c r="K470">
        <v>3.1859783039999998</v>
      </c>
    </row>
    <row r="471" spans="1:11">
      <c r="A471" t="s">
        <v>1227</v>
      </c>
      <c r="B471">
        <v>3</v>
      </c>
      <c r="C471">
        <v>17453008</v>
      </c>
      <c r="D471">
        <v>6.5167600000000001E-4</v>
      </c>
      <c r="E471">
        <v>0.35081585100000001</v>
      </c>
      <c r="F471">
        <v>1287</v>
      </c>
      <c r="G471">
        <v>0.286707039</v>
      </c>
      <c r="H471">
        <v>0.29320042899999998</v>
      </c>
      <c r="I471">
        <v>0.33354940199999999</v>
      </c>
      <c r="J471">
        <v>0.51932703800000002</v>
      </c>
      <c r="K471">
        <v>3.1859680269999999</v>
      </c>
    </row>
    <row r="472" spans="1:11">
      <c r="A472" t="s">
        <v>1206</v>
      </c>
      <c r="B472">
        <v>9</v>
      </c>
      <c r="C472">
        <v>17739001</v>
      </c>
      <c r="D472">
        <v>6.52543E-4</v>
      </c>
      <c r="E472">
        <v>0.38966589000000001</v>
      </c>
      <c r="F472">
        <v>1287</v>
      </c>
      <c r="G472">
        <v>0.286707039</v>
      </c>
      <c r="H472">
        <v>0.29319904099999999</v>
      </c>
      <c r="I472">
        <v>0.33354940199999999</v>
      </c>
      <c r="J472">
        <v>0.57291343400000005</v>
      </c>
      <c r="K472">
        <v>3.1853909100000002</v>
      </c>
    </row>
    <row r="473" spans="1:11">
      <c r="A473" t="s">
        <v>1211</v>
      </c>
      <c r="B473">
        <v>4</v>
      </c>
      <c r="C473">
        <v>19703405</v>
      </c>
      <c r="D473">
        <v>6.5569000000000001E-4</v>
      </c>
      <c r="E473">
        <v>7.4203573999999994E-2</v>
      </c>
      <c r="F473">
        <v>1287</v>
      </c>
      <c r="G473">
        <v>0.286707039</v>
      </c>
      <c r="H473">
        <v>0.29319401899999997</v>
      </c>
      <c r="I473">
        <v>0.33444644000000001</v>
      </c>
      <c r="J473">
        <v>1.2110463570000001</v>
      </c>
      <c r="K473">
        <v>3.1833014500000001</v>
      </c>
    </row>
    <row r="474" spans="1:11">
      <c r="A474" t="s">
        <v>84</v>
      </c>
      <c r="B474">
        <v>9</v>
      </c>
      <c r="C474">
        <v>18263751</v>
      </c>
      <c r="D474">
        <v>6.6151899999999995E-4</v>
      </c>
      <c r="E474">
        <v>0.30031079999999999</v>
      </c>
      <c r="F474">
        <v>1287</v>
      </c>
      <c r="G474">
        <v>0.286707039</v>
      </c>
      <c r="H474">
        <v>0.29318478199999998</v>
      </c>
      <c r="I474">
        <v>0.33670458800000003</v>
      </c>
      <c r="J474">
        <v>0.59193253099999998</v>
      </c>
      <c r="K474">
        <v>3.1794579019999998</v>
      </c>
    </row>
    <row r="475" spans="1:11">
      <c r="A475" t="s">
        <v>1130</v>
      </c>
      <c r="B475">
        <v>6</v>
      </c>
      <c r="C475">
        <v>10083693</v>
      </c>
      <c r="D475">
        <v>6.80582E-4</v>
      </c>
      <c r="E475">
        <v>0.108391608</v>
      </c>
      <c r="F475">
        <v>1287</v>
      </c>
      <c r="G475">
        <v>0.286707039</v>
      </c>
      <c r="H475">
        <v>0.29315513500000001</v>
      </c>
      <c r="I475">
        <v>0.34364042299999997</v>
      </c>
      <c r="J475">
        <v>1.3388515759999999</v>
      </c>
      <c r="K475">
        <v>3.1671197539999998</v>
      </c>
    </row>
    <row r="476" spans="1:11">
      <c r="A476" t="s">
        <v>1092</v>
      </c>
      <c r="B476">
        <v>12</v>
      </c>
      <c r="C476">
        <v>23204254</v>
      </c>
      <c r="D476">
        <v>6.8337900000000002E-4</v>
      </c>
      <c r="E476">
        <v>0.10023310000000001</v>
      </c>
      <c r="F476">
        <v>1287</v>
      </c>
      <c r="G476">
        <v>0.286707039</v>
      </c>
      <c r="H476">
        <v>0.29315085600000002</v>
      </c>
      <c r="I476">
        <v>0.34364042299999997</v>
      </c>
      <c r="J476">
        <v>-1.134787572</v>
      </c>
      <c r="K476">
        <v>3.1653383659999998</v>
      </c>
    </row>
    <row r="477" spans="1:11">
      <c r="A477" t="s">
        <v>738</v>
      </c>
      <c r="B477">
        <v>9</v>
      </c>
      <c r="C477">
        <v>18764545</v>
      </c>
      <c r="D477">
        <v>6.8486100000000004E-4</v>
      </c>
      <c r="E477">
        <v>9.6736596999999994E-2</v>
      </c>
      <c r="F477">
        <v>1287</v>
      </c>
      <c r="G477">
        <v>0.286707039</v>
      </c>
      <c r="H477">
        <v>0.29314859599999998</v>
      </c>
      <c r="I477">
        <v>0.34364042299999997</v>
      </c>
      <c r="J477">
        <v>-0.82810879699999995</v>
      </c>
      <c r="K477">
        <v>3.1643977310000002</v>
      </c>
    </row>
    <row r="478" spans="1:11">
      <c r="A478" t="s">
        <v>1107</v>
      </c>
      <c r="B478">
        <v>6</v>
      </c>
      <c r="C478">
        <v>10141694</v>
      </c>
      <c r="D478">
        <v>6.8532100000000002E-4</v>
      </c>
      <c r="E478">
        <v>0.111111111</v>
      </c>
      <c r="F478">
        <v>1287</v>
      </c>
      <c r="G478">
        <v>0.286707039</v>
      </c>
      <c r="H478">
        <v>0.29314789499999999</v>
      </c>
      <c r="I478">
        <v>0.34364042299999997</v>
      </c>
      <c r="J478">
        <v>1.3171328280000001</v>
      </c>
      <c r="K478">
        <v>3.164105765</v>
      </c>
    </row>
    <row r="479" spans="1:11">
      <c r="A479" t="s">
        <v>1170</v>
      </c>
      <c r="B479">
        <v>4</v>
      </c>
      <c r="C479">
        <v>19523571</v>
      </c>
      <c r="D479">
        <v>6.8545900000000002E-4</v>
      </c>
      <c r="E479">
        <v>0.34537684499999999</v>
      </c>
      <c r="F479">
        <v>1287</v>
      </c>
      <c r="G479">
        <v>0.286707039</v>
      </c>
      <c r="H479">
        <v>0.29314768499999999</v>
      </c>
      <c r="I479">
        <v>0.34364042299999997</v>
      </c>
      <c r="J479">
        <v>-0.54325536299999999</v>
      </c>
      <c r="K479">
        <v>3.1640183209999999</v>
      </c>
    </row>
    <row r="480" spans="1:11">
      <c r="A480" t="s">
        <v>1149</v>
      </c>
      <c r="B480">
        <v>12</v>
      </c>
      <c r="C480">
        <v>19154782</v>
      </c>
      <c r="D480">
        <v>6.8789299999999997E-4</v>
      </c>
      <c r="E480">
        <v>1.0101010000000001E-2</v>
      </c>
      <c r="F480">
        <v>1287</v>
      </c>
      <c r="G480">
        <v>0.286707039</v>
      </c>
      <c r="H480">
        <v>0.29314398699999999</v>
      </c>
      <c r="I480">
        <v>0.34364042299999997</v>
      </c>
      <c r="J480">
        <v>3.0476352219999998</v>
      </c>
      <c r="K480">
        <v>3.1624792839999998</v>
      </c>
    </row>
    <row r="481" spans="1:11">
      <c r="A481" t="s">
        <v>1282</v>
      </c>
      <c r="B481">
        <v>11</v>
      </c>
      <c r="C481">
        <v>1513710</v>
      </c>
      <c r="D481">
        <v>6.8798999999999998E-4</v>
      </c>
      <c r="E481">
        <v>0.168609169</v>
      </c>
      <c r="F481">
        <v>1287</v>
      </c>
      <c r="G481">
        <v>0.286707039</v>
      </c>
      <c r="H481">
        <v>0.29314383999999999</v>
      </c>
      <c r="I481">
        <v>0.34364042299999997</v>
      </c>
      <c r="J481">
        <v>-1.648468568</v>
      </c>
      <c r="K481">
        <v>3.1624180260000001</v>
      </c>
    </row>
    <row r="482" spans="1:11">
      <c r="A482" t="s">
        <v>1313</v>
      </c>
      <c r="B482">
        <v>4</v>
      </c>
      <c r="C482">
        <v>19973449</v>
      </c>
      <c r="D482">
        <v>6.8809700000000004E-4</v>
      </c>
      <c r="E482">
        <v>4.3512044E-2</v>
      </c>
      <c r="F482">
        <v>1287</v>
      </c>
      <c r="G482">
        <v>0.286707039</v>
      </c>
      <c r="H482">
        <v>0.29314367800000002</v>
      </c>
      <c r="I482">
        <v>0.34364042299999997</v>
      </c>
      <c r="J482">
        <v>-1.4536614240000001</v>
      </c>
      <c r="K482">
        <v>3.1623506199999998</v>
      </c>
    </row>
    <row r="483" spans="1:11">
      <c r="A483" t="s">
        <v>978</v>
      </c>
      <c r="B483">
        <v>7</v>
      </c>
      <c r="C483">
        <v>3991535</v>
      </c>
      <c r="D483">
        <v>6.8935000000000003E-4</v>
      </c>
      <c r="E483">
        <v>0.21328671299999999</v>
      </c>
      <c r="F483">
        <v>1287</v>
      </c>
      <c r="G483">
        <v>0.286707039</v>
      </c>
      <c r="H483">
        <v>0.29314178000000002</v>
      </c>
      <c r="I483">
        <v>0.34364042299999997</v>
      </c>
      <c r="J483">
        <v>-1.0842539819999999</v>
      </c>
      <c r="K483">
        <v>3.1615601990000002</v>
      </c>
    </row>
    <row r="484" spans="1:11">
      <c r="A484" t="s">
        <v>1146</v>
      </c>
      <c r="B484">
        <v>9</v>
      </c>
      <c r="C484">
        <v>13611821</v>
      </c>
      <c r="D484">
        <v>6.8944899999999996E-4</v>
      </c>
      <c r="E484">
        <v>0.216783217</v>
      </c>
      <c r="F484">
        <v>1287</v>
      </c>
      <c r="G484">
        <v>0.286707039</v>
      </c>
      <c r="H484">
        <v>0.29314162999999999</v>
      </c>
      <c r="I484">
        <v>0.34364042299999997</v>
      </c>
      <c r="J484">
        <v>-0.86719276199999995</v>
      </c>
      <c r="K484">
        <v>3.161497652</v>
      </c>
    </row>
    <row r="485" spans="1:11">
      <c r="A485" t="s">
        <v>975</v>
      </c>
      <c r="B485">
        <v>12</v>
      </c>
      <c r="C485">
        <v>23841123</v>
      </c>
      <c r="D485">
        <v>6.9357299999999995E-4</v>
      </c>
      <c r="E485">
        <v>1.9425019000000002E-2</v>
      </c>
      <c r="F485">
        <v>1287</v>
      </c>
      <c r="G485">
        <v>0.286707039</v>
      </c>
      <c r="H485">
        <v>0.29313540900000001</v>
      </c>
      <c r="I485">
        <v>0.344980122</v>
      </c>
      <c r="J485">
        <v>-1.6662806670000001</v>
      </c>
      <c r="K485">
        <v>3.1589077319999999</v>
      </c>
    </row>
    <row r="486" spans="1:11">
      <c r="A486" t="s">
        <v>486</v>
      </c>
      <c r="B486">
        <v>6</v>
      </c>
      <c r="C486">
        <v>11002220</v>
      </c>
      <c r="D486">
        <v>6.9637900000000001E-4</v>
      </c>
      <c r="E486">
        <v>0.28826728800000001</v>
      </c>
      <c r="F486">
        <v>1287</v>
      </c>
      <c r="G486">
        <v>0.286707039</v>
      </c>
      <c r="H486">
        <v>0.29313119700000001</v>
      </c>
      <c r="I486">
        <v>0.34555372000000001</v>
      </c>
      <c r="J486">
        <v>0.79431563100000002</v>
      </c>
      <c r="K486">
        <v>3.1571544220000001</v>
      </c>
    </row>
    <row r="487" spans="1:11">
      <c r="A487" t="s">
        <v>901</v>
      </c>
      <c r="B487">
        <v>7</v>
      </c>
      <c r="C487">
        <v>3919240</v>
      </c>
      <c r="D487">
        <v>6.9760299999999998E-4</v>
      </c>
      <c r="E487">
        <v>0.212898213</v>
      </c>
      <c r="F487">
        <v>1287</v>
      </c>
      <c r="G487">
        <v>0.286707039</v>
      </c>
      <c r="H487">
        <v>0.29312936499999998</v>
      </c>
      <c r="I487">
        <v>0.34555372000000001</v>
      </c>
      <c r="J487">
        <v>-1.086071867</v>
      </c>
      <c r="K487">
        <v>3.1563916230000002</v>
      </c>
    </row>
    <row r="488" spans="1:11">
      <c r="A488" t="s">
        <v>1198</v>
      </c>
      <c r="B488">
        <v>11</v>
      </c>
      <c r="C488">
        <v>1501496</v>
      </c>
      <c r="D488">
        <v>7.0069900000000005E-4</v>
      </c>
      <c r="E488">
        <v>0.168609169</v>
      </c>
      <c r="F488">
        <v>1287</v>
      </c>
      <c r="G488">
        <v>0.286707039</v>
      </c>
      <c r="H488">
        <v>0.29312474700000002</v>
      </c>
      <c r="I488">
        <v>0.34637298700000002</v>
      </c>
      <c r="J488">
        <v>-1.678674252</v>
      </c>
      <c r="K488">
        <v>3.1544686510000002</v>
      </c>
    </row>
    <row r="489" spans="1:11">
      <c r="A489" t="s">
        <v>406</v>
      </c>
      <c r="B489">
        <v>6</v>
      </c>
      <c r="C489">
        <v>8293031</v>
      </c>
      <c r="D489">
        <v>7.1751699999999998E-4</v>
      </c>
      <c r="E489">
        <v>0.46153846199999998</v>
      </c>
      <c r="F489">
        <v>1287</v>
      </c>
      <c r="G489">
        <v>0.286707039</v>
      </c>
      <c r="H489">
        <v>0.29310001099999999</v>
      </c>
      <c r="I489">
        <v>0.353958404</v>
      </c>
      <c r="J489">
        <v>0.81958816000000001</v>
      </c>
      <c r="K489">
        <v>3.1441677449999998</v>
      </c>
    </row>
    <row r="490" spans="1:11">
      <c r="A490" t="s">
        <v>347</v>
      </c>
      <c r="B490">
        <v>6</v>
      </c>
      <c r="C490">
        <v>11003365</v>
      </c>
      <c r="D490">
        <v>7.2038099999999997E-4</v>
      </c>
      <c r="E490">
        <v>0.29059829100000001</v>
      </c>
      <c r="F490">
        <v>1287</v>
      </c>
      <c r="G490">
        <v>0.286707039</v>
      </c>
      <c r="H490">
        <v>0.29309585799999999</v>
      </c>
      <c r="I490">
        <v>0.35464291399999998</v>
      </c>
      <c r="J490">
        <v>0.78616162000000001</v>
      </c>
      <c r="K490">
        <v>3.1424378260000001</v>
      </c>
    </row>
    <row r="491" spans="1:11">
      <c r="A491" t="s">
        <v>1300</v>
      </c>
      <c r="B491">
        <v>4</v>
      </c>
      <c r="C491">
        <v>19109439</v>
      </c>
      <c r="D491">
        <v>7.2584899999999998E-4</v>
      </c>
      <c r="E491">
        <v>4.3512044E-2</v>
      </c>
      <c r="F491">
        <v>1287</v>
      </c>
      <c r="G491">
        <v>0.286707039</v>
      </c>
      <c r="H491">
        <v>0.293087973</v>
      </c>
      <c r="I491">
        <v>0.35563293000000001</v>
      </c>
      <c r="J491">
        <v>-1.508661655</v>
      </c>
      <c r="K491">
        <v>3.1391534970000001</v>
      </c>
    </row>
    <row r="492" spans="1:11">
      <c r="A492" t="s">
        <v>1237</v>
      </c>
      <c r="B492">
        <v>11</v>
      </c>
      <c r="C492">
        <v>1284658</v>
      </c>
      <c r="D492">
        <v>7.2622300000000002E-4</v>
      </c>
      <c r="E492">
        <v>0.168609169</v>
      </c>
      <c r="F492">
        <v>1287</v>
      </c>
      <c r="G492">
        <v>0.286707039</v>
      </c>
      <c r="H492">
        <v>0.29308743700000001</v>
      </c>
      <c r="I492">
        <v>0.35563293000000001</v>
      </c>
      <c r="J492">
        <v>-1.7016281179999999</v>
      </c>
      <c r="K492">
        <v>3.1389301189999999</v>
      </c>
    </row>
    <row r="493" spans="1:11">
      <c r="A493" t="s">
        <v>1153</v>
      </c>
      <c r="B493">
        <v>12</v>
      </c>
      <c r="C493">
        <v>23288420</v>
      </c>
      <c r="D493">
        <v>7.2683299999999997E-4</v>
      </c>
      <c r="E493">
        <v>7.9254079000000005E-2</v>
      </c>
      <c r="F493">
        <v>1287</v>
      </c>
      <c r="G493">
        <v>0.286707039</v>
      </c>
      <c r="H493">
        <v>0.29308656100000002</v>
      </c>
      <c r="I493">
        <v>0.35563293000000001</v>
      </c>
      <c r="J493">
        <v>-1.2223534460000001</v>
      </c>
      <c r="K493">
        <v>3.138565475</v>
      </c>
    </row>
    <row r="494" spans="1:11">
      <c r="A494" t="s">
        <v>1285</v>
      </c>
      <c r="B494">
        <v>3</v>
      </c>
      <c r="C494">
        <v>17607285</v>
      </c>
      <c r="D494">
        <v>7.2951099999999996E-4</v>
      </c>
      <c r="E494">
        <v>0.43162393199999999</v>
      </c>
      <c r="F494">
        <v>1287</v>
      </c>
      <c r="G494">
        <v>0.286707039</v>
      </c>
      <c r="H494">
        <v>0.29308272800000001</v>
      </c>
      <c r="I494">
        <v>0.35621765399999999</v>
      </c>
      <c r="J494">
        <v>0.56804561799999997</v>
      </c>
      <c r="K494">
        <v>3.1369683930000001</v>
      </c>
    </row>
    <row r="495" spans="1:11">
      <c r="A495" t="s">
        <v>857</v>
      </c>
      <c r="B495">
        <v>7</v>
      </c>
      <c r="C495">
        <v>3921073</v>
      </c>
      <c r="D495">
        <v>7.3237900000000002E-4</v>
      </c>
      <c r="E495">
        <v>0.21250971299999999</v>
      </c>
      <c r="F495">
        <v>1287</v>
      </c>
      <c r="G495">
        <v>0.286707039</v>
      </c>
      <c r="H495">
        <v>0.293078636</v>
      </c>
      <c r="I495">
        <v>0.35689303100000003</v>
      </c>
      <c r="J495">
        <v>-1.0855898129999999</v>
      </c>
      <c r="K495">
        <v>3.1352639469999999</v>
      </c>
    </row>
    <row r="496" spans="1:11">
      <c r="A496" t="s">
        <v>1080</v>
      </c>
      <c r="B496">
        <v>6</v>
      </c>
      <c r="C496">
        <v>10140967</v>
      </c>
      <c r="D496">
        <v>7.3958300000000004E-4</v>
      </c>
      <c r="E496">
        <v>0.110722611</v>
      </c>
      <c r="F496">
        <v>1287</v>
      </c>
      <c r="G496">
        <v>0.286707039</v>
      </c>
      <c r="H496">
        <v>0.29306843300000002</v>
      </c>
      <c r="I496">
        <v>0.35967403799999997</v>
      </c>
      <c r="J496">
        <v>1.3216662699999999</v>
      </c>
      <c r="K496">
        <v>3.131012895</v>
      </c>
    </row>
    <row r="497" spans="1:11">
      <c r="A497" t="s">
        <v>1127</v>
      </c>
      <c r="B497">
        <v>11</v>
      </c>
      <c r="C497">
        <v>1483835</v>
      </c>
      <c r="D497">
        <v>7.4439899999999997E-4</v>
      </c>
      <c r="E497">
        <v>0.415306915</v>
      </c>
      <c r="F497">
        <v>1287</v>
      </c>
      <c r="G497">
        <v>0.286707039</v>
      </c>
      <c r="H497">
        <v>0.29306166700000003</v>
      </c>
      <c r="I497">
        <v>0.361284732</v>
      </c>
      <c r="J497">
        <v>3.04228108</v>
      </c>
      <c r="K497">
        <v>3.1281941280000001</v>
      </c>
    </row>
    <row r="498" spans="1:11">
      <c r="A498" t="s">
        <v>1129</v>
      </c>
      <c r="B498">
        <v>9</v>
      </c>
      <c r="C498">
        <v>13578283</v>
      </c>
      <c r="D498">
        <v>7.5325000000000001E-4</v>
      </c>
      <c r="E498">
        <v>0.16355866399999999</v>
      </c>
      <c r="F498">
        <v>1287</v>
      </c>
      <c r="G498">
        <v>0.286707039</v>
      </c>
      <c r="H498">
        <v>0.29304934799999999</v>
      </c>
      <c r="I498">
        <v>0.36484350500000001</v>
      </c>
      <c r="J498">
        <v>0.86985053000000001</v>
      </c>
      <c r="K498">
        <v>3.1230606380000001</v>
      </c>
    </row>
    <row r="499" spans="1:11">
      <c r="A499" t="s">
        <v>804</v>
      </c>
      <c r="B499">
        <v>7</v>
      </c>
      <c r="C499">
        <v>3804350</v>
      </c>
      <c r="D499">
        <v>7.5537599999999999E-4</v>
      </c>
      <c r="E499">
        <v>0.214452214</v>
      </c>
      <c r="F499">
        <v>1287</v>
      </c>
      <c r="G499">
        <v>0.286707039</v>
      </c>
      <c r="H499">
        <v>0.29304641100000001</v>
      </c>
      <c r="I499">
        <v>0.36513708099999997</v>
      </c>
      <c r="J499">
        <v>-1.0694809030000001</v>
      </c>
      <c r="K499">
        <v>3.1218366070000001</v>
      </c>
    </row>
    <row r="500" spans="1:11">
      <c r="A500" t="s">
        <v>1160</v>
      </c>
      <c r="B500">
        <v>5</v>
      </c>
      <c r="C500">
        <v>19386579</v>
      </c>
      <c r="D500">
        <v>7.5970499999999995E-4</v>
      </c>
      <c r="E500">
        <v>0.111111111</v>
      </c>
      <c r="F500">
        <v>1287</v>
      </c>
      <c r="G500">
        <v>0.286707039</v>
      </c>
      <c r="H500">
        <v>0.29304045699999998</v>
      </c>
      <c r="I500">
        <v>0.366492017</v>
      </c>
      <c r="J500">
        <v>-1.9621710189999999</v>
      </c>
      <c r="K500">
        <v>3.1193550729999999</v>
      </c>
    </row>
    <row r="501" spans="1:11">
      <c r="A501" t="s">
        <v>1274</v>
      </c>
      <c r="B501">
        <v>7</v>
      </c>
      <c r="C501">
        <v>23827223</v>
      </c>
      <c r="D501">
        <v>7.6601399999999997E-4</v>
      </c>
      <c r="E501">
        <v>0.13791763800000001</v>
      </c>
      <c r="F501">
        <v>1287</v>
      </c>
      <c r="G501">
        <v>0.286707039</v>
      </c>
      <c r="H501">
        <v>0.29303183900000002</v>
      </c>
      <c r="I501">
        <v>0.36803501</v>
      </c>
      <c r="J501">
        <v>-2.6877144190000002</v>
      </c>
      <c r="K501">
        <v>3.11576304</v>
      </c>
    </row>
    <row r="502" spans="1:11">
      <c r="A502" t="s">
        <v>1297</v>
      </c>
      <c r="B502">
        <v>4</v>
      </c>
      <c r="C502">
        <v>19933793</v>
      </c>
      <c r="D502">
        <v>7.6646500000000003E-4</v>
      </c>
      <c r="E502">
        <v>4.3123543E-2</v>
      </c>
      <c r="F502">
        <v>1287</v>
      </c>
      <c r="G502">
        <v>0.286707039</v>
      </c>
      <c r="H502">
        <v>0.29303122599999998</v>
      </c>
      <c r="I502">
        <v>0.36803501</v>
      </c>
      <c r="J502">
        <v>-1.478416749</v>
      </c>
      <c r="K502">
        <v>3.115507671</v>
      </c>
    </row>
    <row r="503" spans="1:11">
      <c r="A503" t="s">
        <v>851</v>
      </c>
      <c r="B503">
        <v>7</v>
      </c>
      <c r="C503">
        <v>3915461</v>
      </c>
      <c r="D503">
        <v>7.6749900000000005E-4</v>
      </c>
      <c r="E503">
        <v>0.20707070699999999</v>
      </c>
      <c r="F503">
        <v>1287</v>
      </c>
      <c r="G503">
        <v>0.286707039</v>
      </c>
      <c r="H503">
        <v>0.29302982100000002</v>
      </c>
      <c r="I503">
        <v>0.36803501</v>
      </c>
      <c r="J503">
        <v>-1.0476367769999999</v>
      </c>
      <c r="K503">
        <v>3.114922075</v>
      </c>
    </row>
    <row r="504" spans="1:11">
      <c r="A504" t="s">
        <v>1308</v>
      </c>
      <c r="B504">
        <v>4</v>
      </c>
      <c r="C504">
        <v>19199463</v>
      </c>
      <c r="D504">
        <v>7.7256799999999995E-4</v>
      </c>
      <c r="E504">
        <v>4.4677544999999999E-2</v>
      </c>
      <c r="F504">
        <v>1287</v>
      </c>
      <c r="G504">
        <v>0.286707039</v>
      </c>
      <c r="H504">
        <v>0.29302296300000003</v>
      </c>
      <c r="I504">
        <v>0.36972750399999998</v>
      </c>
      <c r="J504">
        <v>-1.467723881</v>
      </c>
      <c r="K504">
        <v>3.1120634580000002</v>
      </c>
    </row>
    <row r="505" spans="1:11">
      <c r="A505" t="s">
        <v>446</v>
      </c>
      <c r="B505">
        <v>6</v>
      </c>
      <c r="C505">
        <v>11002804</v>
      </c>
      <c r="D505">
        <v>7.8853699999999996E-4</v>
      </c>
      <c r="E505">
        <v>0.288655789</v>
      </c>
      <c r="F505">
        <v>1287</v>
      </c>
      <c r="G505">
        <v>0.286707039</v>
      </c>
      <c r="H505">
        <v>0.29300165099999997</v>
      </c>
      <c r="I505">
        <v>0.376619765</v>
      </c>
      <c r="J505">
        <v>0.78837512200000004</v>
      </c>
      <c r="K505">
        <v>3.1031778409999999</v>
      </c>
    </row>
    <row r="506" spans="1:11">
      <c r="A506" t="s">
        <v>1173</v>
      </c>
      <c r="B506">
        <v>12</v>
      </c>
      <c r="C506">
        <v>13661173</v>
      </c>
      <c r="D506">
        <v>7.9684899999999997E-4</v>
      </c>
      <c r="E506">
        <v>9.7125100000000006E-3</v>
      </c>
      <c r="F506">
        <v>1287</v>
      </c>
      <c r="G506">
        <v>0.286707039</v>
      </c>
      <c r="H506">
        <v>0.29299072999999998</v>
      </c>
      <c r="I506">
        <v>0.37983455599999999</v>
      </c>
      <c r="J506">
        <v>2.935471707</v>
      </c>
      <c r="K506">
        <v>3.0986239260000001</v>
      </c>
    </row>
    <row r="507" spans="1:11">
      <c r="A507" t="s">
        <v>1294</v>
      </c>
      <c r="B507">
        <v>11</v>
      </c>
      <c r="C507">
        <v>2267569</v>
      </c>
      <c r="D507">
        <v>8.0124099999999995E-4</v>
      </c>
      <c r="E507">
        <v>0.155788656</v>
      </c>
      <c r="F507">
        <v>1287</v>
      </c>
      <c r="G507">
        <v>0.286707039</v>
      </c>
      <c r="H507">
        <v>0.29298500599999999</v>
      </c>
      <c r="I507">
        <v>0.38117172500000002</v>
      </c>
      <c r="J507">
        <v>-1.6308603930000001</v>
      </c>
      <c r="K507">
        <v>3.0962368790000001</v>
      </c>
    </row>
    <row r="508" spans="1:11">
      <c r="A508" t="s">
        <v>877</v>
      </c>
      <c r="B508">
        <v>7</v>
      </c>
      <c r="C508">
        <v>3920524</v>
      </c>
      <c r="D508">
        <v>8.0982600000000004E-4</v>
      </c>
      <c r="E508">
        <v>0.213675214</v>
      </c>
      <c r="F508">
        <v>1287</v>
      </c>
      <c r="G508">
        <v>0.286707039</v>
      </c>
      <c r="H508">
        <v>0.29297390800000001</v>
      </c>
      <c r="I508">
        <v>0.38449445799999998</v>
      </c>
      <c r="J508">
        <v>-1.0795333810000001</v>
      </c>
      <c r="K508">
        <v>3.091608334</v>
      </c>
    </row>
    <row r="509" spans="1:11">
      <c r="A509" t="s">
        <v>370</v>
      </c>
      <c r="B509">
        <v>6</v>
      </c>
      <c r="C509">
        <v>11001553</v>
      </c>
      <c r="D509">
        <v>8.1466199999999996E-4</v>
      </c>
      <c r="E509">
        <v>0.28904428900000001</v>
      </c>
      <c r="F509">
        <v>1287</v>
      </c>
      <c r="G509">
        <v>0.286707039</v>
      </c>
      <c r="H509">
        <v>0.29296770900000002</v>
      </c>
      <c r="I509">
        <v>0.38602745900000002</v>
      </c>
      <c r="J509">
        <v>0.78686162199999998</v>
      </c>
      <c r="K509">
        <v>3.0890227769999998</v>
      </c>
    </row>
    <row r="510" spans="1:11">
      <c r="A510" t="s">
        <v>1210</v>
      </c>
      <c r="B510">
        <v>4</v>
      </c>
      <c r="C510">
        <v>20713986</v>
      </c>
      <c r="D510">
        <v>8.20786E-4</v>
      </c>
      <c r="E510">
        <v>0.386946387</v>
      </c>
      <c r="F510">
        <v>1287</v>
      </c>
      <c r="G510">
        <v>0.286707039</v>
      </c>
      <c r="H510">
        <v>0.29295991199999999</v>
      </c>
      <c r="I510">
        <v>0.38816395100000001</v>
      </c>
      <c r="J510">
        <v>-0.47263416400000002</v>
      </c>
      <c r="K510">
        <v>3.0857700229999998</v>
      </c>
    </row>
    <row r="511" spans="1:11">
      <c r="A511" t="s">
        <v>1263</v>
      </c>
      <c r="B511">
        <v>12</v>
      </c>
      <c r="C511">
        <v>7308529</v>
      </c>
      <c r="D511">
        <v>8.2719599999999999E-4</v>
      </c>
      <c r="E511">
        <v>0.178710179</v>
      </c>
      <c r="F511">
        <v>1287</v>
      </c>
      <c r="G511">
        <v>0.286707039</v>
      </c>
      <c r="H511">
        <v>0.29295181399999998</v>
      </c>
      <c r="I511">
        <v>0.39042669699999999</v>
      </c>
      <c r="J511">
        <v>1.3840281750000001</v>
      </c>
      <c r="K511">
        <v>3.082391645</v>
      </c>
    </row>
    <row r="512" spans="1:11">
      <c r="A512" t="s">
        <v>1221</v>
      </c>
      <c r="B512">
        <v>12</v>
      </c>
      <c r="C512">
        <v>19257456</v>
      </c>
      <c r="D512">
        <v>8.2972000000000005E-4</v>
      </c>
      <c r="E512">
        <v>8.9355089999999995E-3</v>
      </c>
      <c r="F512">
        <v>1287</v>
      </c>
      <c r="G512">
        <v>0.286707039</v>
      </c>
      <c r="H512">
        <v>0.29294864199999998</v>
      </c>
      <c r="I512">
        <v>0.39085018999999999</v>
      </c>
      <c r="J512">
        <v>3.0182076900000001</v>
      </c>
      <c r="K512">
        <v>3.0810684309999998</v>
      </c>
    </row>
    <row r="513" spans="1:11">
      <c r="A513" t="s">
        <v>1122</v>
      </c>
      <c r="B513">
        <v>6</v>
      </c>
      <c r="C513">
        <v>10184105</v>
      </c>
      <c r="D513">
        <v>8.3169500000000003E-4</v>
      </c>
      <c r="E513">
        <v>0.11033411</v>
      </c>
      <c r="F513">
        <v>1287</v>
      </c>
      <c r="G513">
        <v>0.286707039</v>
      </c>
      <c r="H513">
        <v>0.29294616699999998</v>
      </c>
      <c r="I513">
        <v>0.39101397799999998</v>
      </c>
      <c r="J513">
        <v>1.3213900750000001</v>
      </c>
      <c r="K513">
        <v>3.0800357520000001</v>
      </c>
    </row>
    <row r="514" spans="1:11">
      <c r="A514" t="s">
        <v>1033</v>
      </c>
      <c r="B514">
        <v>6</v>
      </c>
      <c r="C514">
        <v>8181084</v>
      </c>
      <c r="D514">
        <v>8.3520700000000003E-4</v>
      </c>
      <c r="E514">
        <v>0.43706293699999998</v>
      </c>
      <c r="F514">
        <v>1287</v>
      </c>
      <c r="G514">
        <v>0.286707039</v>
      </c>
      <c r="H514">
        <v>0.29294178199999998</v>
      </c>
      <c r="I514">
        <v>0.39114493</v>
      </c>
      <c r="J514">
        <v>-0.67766966900000003</v>
      </c>
      <c r="K514">
        <v>3.0782059099999999</v>
      </c>
    </row>
    <row r="515" spans="1:11">
      <c r="A515" t="s">
        <v>1009</v>
      </c>
      <c r="B515">
        <v>9</v>
      </c>
      <c r="C515">
        <v>13644639</v>
      </c>
      <c r="D515">
        <v>8.3522999999999996E-4</v>
      </c>
      <c r="E515">
        <v>0.15928515900000001</v>
      </c>
      <c r="F515">
        <v>1287</v>
      </c>
      <c r="G515">
        <v>0.286707039</v>
      </c>
      <c r="H515">
        <v>0.29294175300000003</v>
      </c>
      <c r="I515">
        <v>0.39114493</v>
      </c>
      <c r="J515">
        <v>0.87746444000000001</v>
      </c>
      <c r="K515">
        <v>3.0781938640000002</v>
      </c>
    </row>
    <row r="516" spans="1:11">
      <c r="A516" t="s">
        <v>1208</v>
      </c>
      <c r="B516">
        <v>11</v>
      </c>
      <c r="C516">
        <v>1310129</v>
      </c>
      <c r="D516">
        <v>8.4025500000000004E-4</v>
      </c>
      <c r="E516">
        <v>0.16666666699999999</v>
      </c>
      <c r="F516">
        <v>1287</v>
      </c>
      <c r="G516">
        <v>0.286707039</v>
      </c>
      <c r="H516">
        <v>0.29293551000000001</v>
      </c>
      <c r="I516">
        <v>0.39273240700000001</v>
      </c>
      <c r="J516">
        <v>-1.66851733</v>
      </c>
      <c r="K516">
        <v>3.0755890770000001</v>
      </c>
    </row>
    <row r="517" spans="1:11">
      <c r="A517" t="s">
        <v>991</v>
      </c>
      <c r="B517">
        <v>6</v>
      </c>
      <c r="C517">
        <v>25387111</v>
      </c>
      <c r="D517">
        <v>8.5032100000000002E-4</v>
      </c>
      <c r="E517">
        <v>0.167055167</v>
      </c>
      <c r="F517">
        <v>1287</v>
      </c>
      <c r="G517">
        <v>0.286707039</v>
      </c>
      <c r="H517">
        <v>0.29292311700000001</v>
      </c>
      <c r="I517">
        <v>0.39666573700000002</v>
      </c>
      <c r="J517">
        <v>-1.4707683380000001</v>
      </c>
      <c r="K517">
        <v>3.070417017</v>
      </c>
    </row>
    <row r="518" spans="1:11">
      <c r="A518" t="s">
        <v>1309</v>
      </c>
      <c r="B518">
        <v>12</v>
      </c>
      <c r="C518">
        <v>12982397</v>
      </c>
      <c r="D518">
        <v>8.5927699999999998E-4</v>
      </c>
      <c r="E518">
        <v>9.7125100000000006E-3</v>
      </c>
      <c r="F518">
        <v>1287</v>
      </c>
      <c r="G518">
        <v>0.286707039</v>
      </c>
      <c r="H518">
        <v>0.29291221499999998</v>
      </c>
      <c r="I518">
        <v>0.40006670300000002</v>
      </c>
      <c r="J518">
        <v>2.8376920779999999</v>
      </c>
      <c r="K518">
        <v>3.0658668260000002</v>
      </c>
    </row>
    <row r="519" spans="1:11">
      <c r="A519" t="s">
        <v>1280</v>
      </c>
      <c r="B519">
        <v>12</v>
      </c>
      <c r="C519">
        <v>13957187</v>
      </c>
      <c r="D519">
        <v>8.6701699999999998E-4</v>
      </c>
      <c r="E519">
        <v>8.9355089999999995E-3</v>
      </c>
      <c r="F519">
        <v>1287</v>
      </c>
      <c r="G519">
        <v>0.286707039</v>
      </c>
      <c r="H519">
        <v>0.292902885</v>
      </c>
      <c r="I519">
        <v>0.40288950800000001</v>
      </c>
      <c r="J519">
        <v>2.8917318390000002</v>
      </c>
      <c r="K519">
        <v>3.0619724339999999</v>
      </c>
    </row>
    <row r="520" spans="1:11">
      <c r="A520" t="s">
        <v>1165</v>
      </c>
      <c r="B520">
        <v>7</v>
      </c>
      <c r="C520">
        <v>22119568</v>
      </c>
      <c r="D520">
        <v>8.8702799999999999E-4</v>
      </c>
      <c r="E520">
        <v>0.14024864000000001</v>
      </c>
      <c r="F520">
        <v>1287</v>
      </c>
      <c r="G520">
        <v>0.286707039</v>
      </c>
      <c r="H520">
        <v>0.29287914999999998</v>
      </c>
      <c r="I520">
        <v>0.41081541599999999</v>
      </c>
      <c r="J520">
        <v>-2.8073287800000002</v>
      </c>
      <c r="K520">
        <v>3.0520628510000001</v>
      </c>
    </row>
    <row r="521" spans="1:11">
      <c r="A521" t="s">
        <v>1185</v>
      </c>
      <c r="B521">
        <v>11</v>
      </c>
      <c r="C521">
        <v>1534598</v>
      </c>
      <c r="D521">
        <v>8.8749300000000005E-4</v>
      </c>
      <c r="E521">
        <v>0.16822066799999999</v>
      </c>
      <c r="F521">
        <v>1287</v>
      </c>
      <c r="G521">
        <v>0.286707039</v>
      </c>
      <c r="H521">
        <v>0.29287860399999999</v>
      </c>
      <c r="I521">
        <v>0.41081541599999999</v>
      </c>
      <c r="J521">
        <v>-1.636287944</v>
      </c>
      <c r="K521">
        <v>3.051834844</v>
      </c>
    </row>
    <row r="522" spans="1:11">
      <c r="A522" t="s">
        <v>1260</v>
      </c>
      <c r="B522">
        <v>4</v>
      </c>
      <c r="C522">
        <v>19737799</v>
      </c>
      <c r="D522">
        <v>8.9265999999999998E-4</v>
      </c>
      <c r="E522">
        <v>7.6146075999999993E-2</v>
      </c>
      <c r="F522">
        <v>1287</v>
      </c>
      <c r="G522">
        <v>0.286707039</v>
      </c>
      <c r="H522">
        <v>0.292872566</v>
      </c>
      <c r="I522">
        <v>0.412412479</v>
      </c>
      <c r="J522">
        <v>1.2002305849999999</v>
      </c>
      <c r="K522">
        <v>3.0493137930000001</v>
      </c>
    </row>
    <row r="523" spans="1:11">
      <c r="A523" t="s">
        <v>1240</v>
      </c>
      <c r="B523">
        <v>3</v>
      </c>
      <c r="C523">
        <v>17658075</v>
      </c>
      <c r="D523">
        <v>8.97068E-4</v>
      </c>
      <c r="E523">
        <v>0.43473193500000001</v>
      </c>
      <c r="F523">
        <v>1287</v>
      </c>
      <c r="G523">
        <v>0.286707039</v>
      </c>
      <c r="H523">
        <v>0.29286744399999998</v>
      </c>
      <c r="I523">
        <v>0.41350469499999998</v>
      </c>
      <c r="J523">
        <v>-0.54419083899999998</v>
      </c>
      <c r="K523">
        <v>3.0471745119999998</v>
      </c>
    </row>
    <row r="524" spans="1:11">
      <c r="A524" t="s">
        <v>1286</v>
      </c>
      <c r="B524">
        <v>7</v>
      </c>
      <c r="C524">
        <v>2283955</v>
      </c>
      <c r="D524">
        <v>8.9846700000000002E-4</v>
      </c>
      <c r="E524">
        <v>0.171717172</v>
      </c>
      <c r="F524">
        <v>1287</v>
      </c>
      <c r="G524">
        <v>0.286707039</v>
      </c>
      <c r="H524">
        <v>0.292865824</v>
      </c>
      <c r="I524">
        <v>0.41350469499999998</v>
      </c>
      <c r="J524">
        <v>-0.86560267499999999</v>
      </c>
      <c r="K524">
        <v>3.0464979859999999</v>
      </c>
    </row>
    <row r="525" spans="1:11">
      <c r="A525" t="s">
        <v>1156</v>
      </c>
      <c r="B525">
        <v>11</v>
      </c>
      <c r="C525">
        <v>1473943</v>
      </c>
      <c r="D525">
        <v>9.1535100000000001E-4</v>
      </c>
      <c r="E525">
        <v>0.16822066799999999</v>
      </c>
      <c r="F525">
        <v>1287</v>
      </c>
      <c r="G525">
        <v>0.286707039</v>
      </c>
      <c r="H525">
        <v>0.292846465</v>
      </c>
      <c r="I525">
        <v>0.41967811999999999</v>
      </c>
      <c r="J525">
        <v>-1.610532471</v>
      </c>
      <c r="K525">
        <v>3.0384123719999998</v>
      </c>
    </row>
    <row r="526" spans="1:11">
      <c r="A526" t="s">
        <v>179</v>
      </c>
      <c r="B526">
        <v>6</v>
      </c>
      <c r="C526">
        <v>26171478</v>
      </c>
      <c r="D526">
        <v>9.1537400000000005E-4</v>
      </c>
      <c r="E526">
        <v>8.7412587E-2</v>
      </c>
      <c r="F526">
        <v>1287</v>
      </c>
      <c r="G526">
        <v>0.286707039</v>
      </c>
      <c r="H526">
        <v>0.29284643900000001</v>
      </c>
      <c r="I526">
        <v>0.41967811999999999</v>
      </c>
      <c r="J526">
        <v>-0.87427666800000003</v>
      </c>
      <c r="K526">
        <v>3.0384013200000002</v>
      </c>
    </row>
    <row r="527" spans="1:11">
      <c r="A527" t="s">
        <v>1229</v>
      </c>
      <c r="B527">
        <v>11</v>
      </c>
      <c r="C527">
        <v>1509712</v>
      </c>
      <c r="D527">
        <v>9.1805100000000002E-4</v>
      </c>
      <c r="E527">
        <v>0.16744366699999999</v>
      </c>
      <c r="F527">
        <v>1287</v>
      </c>
      <c r="G527">
        <v>0.286707039</v>
      </c>
      <c r="H527">
        <v>0.292843403</v>
      </c>
      <c r="I527">
        <v>0.42010378500000001</v>
      </c>
      <c r="J527">
        <v>-1.6429963430000001</v>
      </c>
      <c r="K527">
        <v>3.0371330369999998</v>
      </c>
    </row>
    <row r="528" spans="1:11">
      <c r="A528" t="s">
        <v>1151</v>
      </c>
      <c r="B528">
        <v>12</v>
      </c>
      <c r="C528">
        <v>19437882</v>
      </c>
      <c r="D528">
        <v>9.2220799999999999E-4</v>
      </c>
      <c r="E528">
        <v>1.1266511E-2</v>
      </c>
      <c r="F528">
        <v>1287</v>
      </c>
      <c r="G528">
        <v>0.286707039</v>
      </c>
      <c r="H528">
        <v>0.292838706</v>
      </c>
      <c r="I528">
        <v>0.42090351300000001</v>
      </c>
      <c r="J528">
        <v>2.860023108</v>
      </c>
      <c r="K528">
        <v>3.0351711350000001</v>
      </c>
    </row>
    <row r="529" spans="1:11">
      <c r="A529" t="s">
        <v>1233</v>
      </c>
      <c r="B529">
        <v>11</v>
      </c>
      <c r="C529">
        <v>1301160</v>
      </c>
      <c r="D529">
        <v>9.2330299999999999E-4</v>
      </c>
      <c r="E529">
        <v>0.167055167</v>
      </c>
      <c r="F529">
        <v>1287</v>
      </c>
      <c r="G529">
        <v>0.286707039</v>
      </c>
      <c r="H529">
        <v>0.29283747300000001</v>
      </c>
      <c r="I529">
        <v>0.42090351300000001</v>
      </c>
      <c r="J529">
        <v>-1.664689713</v>
      </c>
      <c r="K529">
        <v>3.034655769</v>
      </c>
    </row>
    <row r="530" spans="1:11">
      <c r="A530" t="s">
        <v>1054</v>
      </c>
      <c r="B530">
        <v>6</v>
      </c>
      <c r="C530">
        <v>10089209</v>
      </c>
      <c r="D530">
        <v>9.2745000000000002E-4</v>
      </c>
      <c r="E530">
        <v>0.111499611</v>
      </c>
      <c r="F530">
        <v>1287</v>
      </c>
      <c r="G530">
        <v>0.286707039</v>
      </c>
      <c r="H530">
        <v>0.292832814</v>
      </c>
      <c r="I530">
        <v>0.421719434</v>
      </c>
      <c r="J530">
        <v>1.2486177860000001</v>
      </c>
      <c r="K530">
        <v>3.032709417</v>
      </c>
    </row>
    <row r="531" spans="1:11">
      <c r="A531" t="s">
        <v>1251</v>
      </c>
      <c r="B531">
        <v>3</v>
      </c>
      <c r="C531">
        <v>17864555</v>
      </c>
      <c r="D531">
        <v>9.2860399999999997E-4</v>
      </c>
      <c r="E531">
        <v>0.44522144499999999</v>
      </c>
      <c r="F531">
        <v>1287</v>
      </c>
      <c r="G531">
        <v>0.286707039</v>
      </c>
      <c r="H531">
        <v>0.29283152200000001</v>
      </c>
      <c r="I531">
        <v>0.421719434</v>
      </c>
      <c r="J531">
        <v>-0.54938174299999998</v>
      </c>
      <c r="K531">
        <v>3.032169648</v>
      </c>
    </row>
    <row r="532" spans="1:11">
      <c r="A532" t="s">
        <v>1192</v>
      </c>
      <c r="B532">
        <v>9</v>
      </c>
      <c r="C532">
        <v>17750041</v>
      </c>
      <c r="D532">
        <v>9.3083399999999996E-4</v>
      </c>
      <c r="E532">
        <v>0.39160839200000003</v>
      </c>
      <c r="F532">
        <v>1287</v>
      </c>
      <c r="G532">
        <v>0.286707039</v>
      </c>
      <c r="H532">
        <v>0.29282902799999999</v>
      </c>
      <c r="I532">
        <v>0.42193482199999999</v>
      </c>
      <c r="J532">
        <v>0.55613606299999996</v>
      </c>
      <c r="K532">
        <v>3.031127696</v>
      </c>
    </row>
    <row r="533" spans="1:11">
      <c r="A533" t="s">
        <v>820</v>
      </c>
      <c r="B533">
        <v>6</v>
      </c>
      <c r="C533">
        <v>10971962</v>
      </c>
      <c r="D533">
        <v>9.4488700000000005E-4</v>
      </c>
      <c r="E533">
        <v>0.28593628599999998</v>
      </c>
      <c r="F533">
        <v>1287</v>
      </c>
      <c r="G533">
        <v>0.286707039</v>
      </c>
      <c r="H533">
        <v>0.29281345399999997</v>
      </c>
      <c r="I533">
        <v>0.426899005</v>
      </c>
      <c r="J533">
        <v>0.76444114399999996</v>
      </c>
      <c r="K533">
        <v>3.024619918</v>
      </c>
    </row>
    <row r="534" spans="1:11">
      <c r="A534" t="s">
        <v>1304</v>
      </c>
      <c r="B534">
        <v>4</v>
      </c>
      <c r="C534">
        <v>19952660</v>
      </c>
      <c r="D534">
        <v>9.4534000000000003E-4</v>
      </c>
      <c r="E534">
        <v>4.1958042000000001E-2</v>
      </c>
      <c r="F534">
        <v>1287</v>
      </c>
      <c r="G534">
        <v>0.286707039</v>
      </c>
      <c r="H534">
        <v>0.29281295600000001</v>
      </c>
      <c r="I534">
        <v>0.426899005</v>
      </c>
      <c r="J534">
        <v>-1.4229614799999999</v>
      </c>
      <c r="K534">
        <v>3.0244121599999998</v>
      </c>
    </row>
    <row r="535" spans="1:11">
      <c r="A535" t="s">
        <v>1051</v>
      </c>
      <c r="B535">
        <v>11</v>
      </c>
      <c r="C535">
        <v>1295161</v>
      </c>
      <c r="D535">
        <v>9.5250300000000005E-4</v>
      </c>
      <c r="E535">
        <v>0.17055167099999999</v>
      </c>
      <c r="F535">
        <v>1287</v>
      </c>
      <c r="G535">
        <v>0.286707039</v>
      </c>
      <c r="H535">
        <v>0.29280511100000001</v>
      </c>
      <c r="I535">
        <v>0.42891853600000002</v>
      </c>
      <c r="J535">
        <v>-1.351601966</v>
      </c>
      <c r="K535">
        <v>3.0211334359999999</v>
      </c>
    </row>
    <row r="536" spans="1:11">
      <c r="A536" t="s">
        <v>1074</v>
      </c>
      <c r="B536">
        <v>9</v>
      </c>
      <c r="C536">
        <v>13150965</v>
      </c>
      <c r="D536">
        <v>9.5338200000000001E-4</v>
      </c>
      <c r="E536">
        <v>0.15306915300000001</v>
      </c>
      <c r="F536">
        <v>1287</v>
      </c>
      <c r="G536">
        <v>0.286707039</v>
      </c>
      <c r="H536">
        <v>0.29280415199999998</v>
      </c>
      <c r="I536">
        <v>0.42891853600000002</v>
      </c>
      <c r="J536">
        <v>0.87029429599999997</v>
      </c>
      <c r="K536">
        <v>3.0207328630000001</v>
      </c>
    </row>
    <row r="537" spans="1:11">
      <c r="A537" t="s">
        <v>855</v>
      </c>
      <c r="B537">
        <v>7</v>
      </c>
      <c r="C537">
        <v>4025501</v>
      </c>
      <c r="D537">
        <v>9.7257500000000005E-4</v>
      </c>
      <c r="E537">
        <v>5.9052058999999997E-2</v>
      </c>
      <c r="F537">
        <v>1287</v>
      </c>
      <c r="G537">
        <v>0.286707039</v>
      </c>
      <c r="H537">
        <v>0.292783444</v>
      </c>
      <c r="I537">
        <v>0.43673541100000002</v>
      </c>
      <c r="J537">
        <v>-1.0732901530000001</v>
      </c>
      <c r="K537">
        <v>3.012076746</v>
      </c>
    </row>
    <row r="538" spans="1:11">
      <c r="A538" t="s">
        <v>1231</v>
      </c>
      <c r="B538">
        <v>4</v>
      </c>
      <c r="C538">
        <v>19721115</v>
      </c>
      <c r="D538">
        <v>9.7626899999999999E-4</v>
      </c>
      <c r="E538">
        <v>7.9254079000000005E-2</v>
      </c>
      <c r="F538">
        <v>1287</v>
      </c>
      <c r="G538">
        <v>0.286707039</v>
      </c>
      <c r="H538">
        <v>0.292779505</v>
      </c>
      <c r="I538">
        <v>0.437244982</v>
      </c>
      <c r="J538">
        <v>1.0803030790000001</v>
      </c>
      <c r="K538">
        <v>3.0104304019999999</v>
      </c>
    </row>
    <row r="539" spans="1:11">
      <c r="A539" t="s">
        <v>1291</v>
      </c>
      <c r="B539">
        <v>4</v>
      </c>
      <c r="C539">
        <v>19963960</v>
      </c>
      <c r="D539">
        <v>9.7735000000000009E-4</v>
      </c>
      <c r="E539">
        <v>4.2735043E-2</v>
      </c>
      <c r="F539">
        <v>1287</v>
      </c>
      <c r="G539">
        <v>0.286707039</v>
      </c>
      <c r="H539">
        <v>0.29277835600000002</v>
      </c>
      <c r="I539">
        <v>0.437244982</v>
      </c>
      <c r="J539">
        <v>-1.4110120559999999</v>
      </c>
      <c r="K539">
        <v>3.0099498150000001</v>
      </c>
    </row>
    <row r="540" spans="1:11">
      <c r="A540" t="s">
        <v>1244</v>
      </c>
      <c r="B540">
        <v>3</v>
      </c>
      <c r="C540">
        <v>17794511</v>
      </c>
      <c r="D540">
        <v>9.8409400000000003E-4</v>
      </c>
      <c r="E540">
        <v>0.45104895099999998</v>
      </c>
      <c r="F540">
        <v>1287</v>
      </c>
      <c r="G540">
        <v>0.286707039</v>
      </c>
      <c r="H540">
        <v>0.29277121299999997</v>
      </c>
      <c r="I540">
        <v>0.43765607499999998</v>
      </c>
      <c r="J540">
        <v>-0.54337912200000005</v>
      </c>
      <c r="K540">
        <v>3.0069635309999998</v>
      </c>
    </row>
    <row r="541" spans="1:11">
      <c r="A541" t="s">
        <v>338</v>
      </c>
      <c r="B541">
        <v>6</v>
      </c>
      <c r="C541">
        <v>11002867</v>
      </c>
      <c r="D541">
        <v>9.8478699999999999E-4</v>
      </c>
      <c r="E541">
        <v>0.29098679100000002</v>
      </c>
      <c r="F541">
        <v>1287</v>
      </c>
      <c r="G541">
        <v>0.286707039</v>
      </c>
      <c r="H541">
        <v>0.29277048100000003</v>
      </c>
      <c r="I541">
        <v>0.43765607499999998</v>
      </c>
      <c r="J541">
        <v>0.76942657699999994</v>
      </c>
      <c r="K541">
        <v>3.0066574749999999</v>
      </c>
    </row>
    <row r="542" spans="1:11">
      <c r="A542" t="s">
        <v>1046</v>
      </c>
      <c r="B542">
        <v>6</v>
      </c>
      <c r="C542">
        <v>25534543</v>
      </c>
      <c r="D542">
        <v>9.8504499999999993E-4</v>
      </c>
      <c r="E542">
        <v>0.17055167099999999</v>
      </c>
      <c r="F542">
        <v>1287</v>
      </c>
      <c r="G542">
        <v>0.286707039</v>
      </c>
      <c r="H542">
        <v>0.29277020999999998</v>
      </c>
      <c r="I542">
        <v>0.43765607499999998</v>
      </c>
      <c r="J542">
        <v>-1.425279411</v>
      </c>
      <c r="K542">
        <v>3.0065439820000002</v>
      </c>
    </row>
    <row r="543" spans="1:11">
      <c r="A543" t="s">
        <v>1183</v>
      </c>
      <c r="B543">
        <v>1</v>
      </c>
      <c r="C543">
        <v>8450658</v>
      </c>
      <c r="D543">
        <v>9.8555600000000006E-4</v>
      </c>
      <c r="E543">
        <v>0.46425796400000002</v>
      </c>
      <c r="F543">
        <v>1287</v>
      </c>
      <c r="G543">
        <v>0.286707039</v>
      </c>
      <c r="H543">
        <v>0.29276967100000001</v>
      </c>
      <c r="I543">
        <v>0.43765607499999998</v>
      </c>
      <c r="J543">
        <v>-0.47413703299999999</v>
      </c>
      <c r="K543">
        <v>3.0063187089999999</v>
      </c>
    </row>
    <row r="210821" spans="10:10">
      <c r="J210821" s="1"/>
    </row>
    <row r="210845" spans="10:10">
      <c r="J210845" s="1"/>
    </row>
    <row r="210851" spans="10:10">
      <c r="J210851" s="1"/>
    </row>
    <row r="210853" spans="10:10">
      <c r="J210853" s="1"/>
    </row>
    <row r="210859" spans="10:10">
      <c r="J210859" s="1"/>
    </row>
    <row r="210860" spans="10:10">
      <c r="J210860" s="1"/>
    </row>
    <row r="210864" spans="10:10">
      <c r="J210864" s="1"/>
    </row>
    <row r="210869" spans="10:11">
      <c r="K210869" s="1"/>
    </row>
    <row r="210870" spans="10:11">
      <c r="K210870" s="1"/>
    </row>
    <row r="210871" spans="10:11">
      <c r="K210871" s="1"/>
    </row>
    <row r="210872" spans="10:11">
      <c r="K210872" s="1"/>
    </row>
    <row r="210873" spans="10:11">
      <c r="K210873" s="1"/>
    </row>
    <row r="210874" spans="10:11">
      <c r="K210874" s="1"/>
    </row>
    <row r="210875" spans="10:11">
      <c r="K210875" s="1"/>
    </row>
    <row r="210876" spans="10:11">
      <c r="J210876" s="1"/>
      <c r="K210876" s="1"/>
    </row>
    <row r="210877" spans="10:11">
      <c r="K210877" s="1"/>
    </row>
    <row r="210878" spans="10:11">
      <c r="K210878" s="1"/>
    </row>
    <row r="210879" spans="10:11">
      <c r="K210879" s="1"/>
    </row>
    <row r="210880" spans="10:11">
      <c r="K210880" s="1"/>
    </row>
    <row r="210881" spans="10:11">
      <c r="K210881" s="1"/>
    </row>
    <row r="210882" spans="10:11">
      <c r="K210882" s="1"/>
    </row>
    <row r="210883" spans="10:11">
      <c r="K210883" s="1"/>
    </row>
    <row r="210884" spans="10:11">
      <c r="K210884" s="1"/>
    </row>
    <row r="210885" spans="10:11">
      <c r="K210885" s="1"/>
    </row>
    <row r="210886" spans="10:11">
      <c r="K210886" s="1"/>
    </row>
    <row r="210887" spans="10:11">
      <c r="K210887" s="1"/>
    </row>
    <row r="210888" spans="10:11">
      <c r="K210888" s="1"/>
    </row>
    <row r="210889" spans="10:11">
      <c r="K210889" s="1"/>
    </row>
    <row r="210890" spans="10:11">
      <c r="K210890" s="1"/>
    </row>
    <row r="210891" spans="10:11">
      <c r="K210891" s="1"/>
    </row>
    <row r="210892" spans="10:11">
      <c r="K210892" s="1"/>
    </row>
    <row r="210893" spans="10:11">
      <c r="K210893" s="1"/>
    </row>
    <row r="210894" spans="10:11">
      <c r="K210894" s="1"/>
    </row>
    <row r="210895" spans="10:11">
      <c r="K210895" s="1"/>
    </row>
    <row r="210896" spans="10:11">
      <c r="J210896" s="1"/>
      <c r="K210896" s="1"/>
    </row>
    <row r="210897" spans="10:11">
      <c r="J210897" s="1"/>
      <c r="K210897" s="1"/>
    </row>
    <row r="210898" spans="10:11">
      <c r="J210898" s="1"/>
      <c r="K210898" s="1"/>
    </row>
    <row r="210899" spans="10:11">
      <c r="K210899" s="1"/>
    </row>
    <row r="210900" spans="10:11">
      <c r="J210900" s="1"/>
      <c r="K210900" s="1"/>
    </row>
    <row r="210901" spans="10:11">
      <c r="J210901" s="1"/>
      <c r="K210901" s="1"/>
    </row>
    <row r="210902" spans="10:11">
      <c r="K210902" s="1"/>
    </row>
    <row r="210903" spans="10:11">
      <c r="J210903" s="1"/>
      <c r="K210903" s="1"/>
    </row>
    <row r="210904" spans="10:11">
      <c r="K210904" s="1"/>
    </row>
    <row r="210905" spans="10:11">
      <c r="J210905" s="1"/>
      <c r="K210905" s="1"/>
    </row>
    <row r="210906" spans="10:11">
      <c r="K210906" s="1"/>
    </row>
    <row r="210907" spans="10:11">
      <c r="J210907" s="1"/>
      <c r="K210907" s="1"/>
    </row>
    <row r="210908" spans="10:11">
      <c r="K210908" s="1"/>
    </row>
    <row r="210909" spans="10:11">
      <c r="J210909" s="1"/>
      <c r="K210909" s="1"/>
    </row>
    <row r="210910" spans="10:11">
      <c r="K210910" s="1"/>
    </row>
    <row r="210911" spans="10:11">
      <c r="J210911" s="1"/>
      <c r="K210911" s="1"/>
    </row>
    <row r="210912" spans="10:11">
      <c r="J210912" s="1"/>
      <c r="K210912" s="1"/>
    </row>
    <row r="210913" spans="10:11">
      <c r="J210913" s="1"/>
      <c r="K210913" s="1"/>
    </row>
    <row r="210914" spans="10:11">
      <c r="J210914" s="1"/>
      <c r="K210914" s="1"/>
    </row>
    <row r="210915" spans="10:11">
      <c r="J210915" s="1"/>
      <c r="K210915" s="1"/>
    </row>
    <row r="210916" spans="10:11">
      <c r="J210916" s="1"/>
      <c r="K210916" s="1"/>
    </row>
    <row r="210917" spans="10:11">
      <c r="J210917" s="1"/>
      <c r="K210917" s="1"/>
    </row>
    <row r="210918" spans="10:11">
      <c r="J210918" s="1"/>
      <c r="K210918" s="1"/>
    </row>
    <row r="210919" spans="10:11">
      <c r="J210919" s="1"/>
      <c r="K210919" s="1"/>
    </row>
    <row r="210920" spans="10:11">
      <c r="J210920" s="1"/>
      <c r="K210920" s="1"/>
    </row>
    <row r="210921" spans="10:11">
      <c r="J210921" s="1"/>
      <c r="K210921" s="1"/>
    </row>
    <row r="210922" spans="10:11">
      <c r="J210922" s="1"/>
      <c r="K210922" s="1"/>
    </row>
    <row r="210923" spans="10:11">
      <c r="J210923" s="1"/>
      <c r="K210923" s="1"/>
    </row>
    <row r="210924" spans="10:11">
      <c r="J210924" s="1"/>
      <c r="K210924" s="1"/>
    </row>
    <row r="210925" spans="10:11">
      <c r="J210925" s="1"/>
      <c r="K210925" s="1"/>
    </row>
    <row r="210926" spans="10:11">
      <c r="J210926" s="1"/>
      <c r="K210926" s="1"/>
    </row>
    <row r="210927" spans="10:11">
      <c r="J210927" s="1"/>
      <c r="K210927" s="1"/>
    </row>
    <row r="210928" spans="10:11">
      <c r="J210928" s="1"/>
      <c r="K210928" s="1"/>
    </row>
    <row r="210929" spans="10:11">
      <c r="J210929" s="1"/>
      <c r="K210929" s="1"/>
    </row>
    <row r="210930" spans="10:11">
      <c r="J210930" s="1"/>
      <c r="K210930" s="1"/>
    </row>
    <row r="210931" spans="10:11">
      <c r="J210931" s="1"/>
      <c r="K210931" s="1"/>
    </row>
    <row r="210932" spans="10:11">
      <c r="J210932" s="1"/>
      <c r="K210932" s="1"/>
    </row>
  </sheetData>
  <phoneticPr fontId="18" type="noConversion"/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1"/>
  <sheetViews>
    <sheetView workbookViewId="0">
      <selection activeCell="D9" sqref="D9"/>
    </sheetView>
  </sheetViews>
  <sheetFormatPr defaultRowHeight="14.4"/>
  <cols>
    <col min="1" max="1" width="12.5546875" style="38" customWidth="1"/>
    <col min="2" max="2" width="14.77734375" style="38" customWidth="1"/>
    <col min="3" max="16384" width="8.88671875" style="38"/>
  </cols>
  <sheetData>
    <row r="1" spans="1:6" s="36" customFormat="1">
      <c r="A1" s="36" t="s">
        <v>11049</v>
      </c>
    </row>
    <row r="2" spans="1:6" s="37" customFormat="1">
      <c r="A2" s="37" t="s">
        <v>11050</v>
      </c>
      <c r="B2" s="37" t="s">
        <v>1315</v>
      </c>
      <c r="C2" s="37" t="s">
        <v>1316</v>
      </c>
      <c r="D2" s="37" t="s">
        <v>1317</v>
      </c>
      <c r="E2" s="37" t="s">
        <v>1318</v>
      </c>
      <c r="F2" s="37" t="s">
        <v>1319</v>
      </c>
    </row>
    <row r="3" spans="1:6">
      <c r="A3" s="40" t="s">
        <v>11053</v>
      </c>
      <c r="B3" s="38" t="s">
        <v>1324</v>
      </c>
      <c r="C3" s="38">
        <v>7</v>
      </c>
      <c r="D3" s="38">
        <v>29616705</v>
      </c>
      <c r="E3" s="38">
        <v>29629215</v>
      </c>
      <c r="F3" s="38" t="s">
        <v>1325</v>
      </c>
    </row>
    <row r="4" spans="1:6">
      <c r="B4" s="38" t="s">
        <v>1338</v>
      </c>
      <c r="C4" s="38">
        <v>9</v>
      </c>
      <c r="D4" s="38">
        <v>16411151</v>
      </c>
      <c r="E4" s="38">
        <v>16415851</v>
      </c>
      <c r="F4" s="38" t="s">
        <v>1339</v>
      </c>
    </row>
    <row r="5" spans="1:6">
      <c r="B5" s="38" t="s">
        <v>1334</v>
      </c>
      <c r="C5" s="38">
        <v>9</v>
      </c>
      <c r="D5" s="38">
        <v>16530344</v>
      </c>
      <c r="E5" s="38">
        <v>16538716</v>
      </c>
      <c r="F5" s="38" t="s">
        <v>1335</v>
      </c>
    </row>
    <row r="6" spans="1:6">
      <c r="B6" s="38" t="s">
        <v>1320</v>
      </c>
      <c r="C6" s="38">
        <v>6</v>
      </c>
      <c r="D6" s="38">
        <v>10926731</v>
      </c>
      <c r="E6" s="38">
        <v>10928479</v>
      </c>
      <c r="F6" s="38" t="s">
        <v>1321</v>
      </c>
    </row>
    <row r="7" spans="1:6">
      <c r="B7" s="38" t="s">
        <v>1322</v>
      </c>
      <c r="C7" s="38">
        <v>6</v>
      </c>
      <c r="D7" s="38">
        <v>10974045</v>
      </c>
      <c r="E7" s="38">
        <v>10976091</v>
      </c>
      <c r="F7" s="38" t="s">
        <v>1323</v>
      </c>
    </row>
    <row r="8" spans="1:6">
      <c r="B8" s="38" t="s">
        <v>1326</v>
      </c>
      <c r="C8" s="38">
        <v>7</v>
      </c>
      <c r="D8" s="38">
        <v>29522442</v>
      </c>
      <c r="E8" s="38">
        <v>29530602</v>
      </c>
      <c r="F8" s="38" t="s">
        <v>1327</v>
      </c>
    </row>
    <row r="9" spans="1:6">
      <c r="B9" s="38" t="s">
        <v>1328</v>
      </c>
      <c r="C9" s="38">
        <v>9</v>
      </c>
      <c r="D9" s="38">
        <v>18669321</v>
      </c>
      <c r="E9" s="38">
        <v>18671699</v>
      </c>
      <c r="F9" s="38" t="s">
        <v>1329</v>
      </c>
    </row>
    <row r="10" spans="1:6">
      <c r="B10" s="38" t="s">
        <v>1330</v>
      </c>
      <c r="C10" s="38">
        <v>9</v>
      </c>
      <c r="D10" s="38">
        <v>16543048</v>
      </c>
      <c r="E10" s="38">
        <v>16549779</v>
      </c>
      <c r="F10" s="38" t="s">
        <v>1331</v>
      </c>
    </row>
    <row r="11" spans="1:6">
      <c r="B11" s="38" t="s">
        <v>1332</v>
      </c>
      <c r="C11" s="38">
        <v>6</v>
      </c>
      <c r="D11" s="38">
        <v>10973966</v>
      </c>
      <c r="E11" s="38">
        <v>10976836</v>
      </c>
      <c r="F11" s="38" t="s">
        <v>1333</v>
      </c>
    </row>
    <row r="12" spans="1:6">
      <c r="B12" s="38" t="s">
        <v>1336</v>
      </c>
      <c r="C12" s="38">
        <v>9</v>
      </c>
      <c r="D12" s="38">
        <v>17874476</v>
      </c>
      <c r="E12" s="38">
        <v>17880197</v>
      </c>
      <c r="F12" s="38" t="s">
        <v>1337</v>
      </c>
    </row>
    <row r="13" spans="1:6">
      <c r="B13" s="38" t="s">
        <v>1340</v>
      </c>
      <c r="C13" s="38">
        <v>7</v>
      </c>
      <c r="D13" s="38">
        <v>29623146</v>
      </c>
      <c r="E13" s="38">
        <v>29628554</v>
      </c>
      <c r="F13" s="38" t="s">
        <v>1341</v>
      </c>
    </row>
    <row r="14" spans="1:6" s="39" customFormat="1">
      <c r="B14" s="39" t="s">
        <v>1342</v>
      </c>
      <c r="C14" s="39">
        <v>7</v>
      </c>
      <c r="D14" s="39">
        <v>28565620</v>
      </c>
      <c r="E14" s="39">
        <v>28566979</v>
      </c>
      <c r="F14" s="39" t="s">
        <v>1343</v>
      </c>
    </row>
    <row r="15" spans="1:6">
      <c r="A15" s="40" t="s">
        <v>11052</v>
      </c>
      <c r="B15" s="38" t="s">
        <v>1324</v>
      </c>
      <c r="C15" s="38">
        <v>7</v>
      </c>
      <c r="D15" s="38">
        <v>29616705</v>
      </c>
      <c r="E15" s="38">
        <v>29629215</v>
      </c>
      <c r="F15" s="38" t="s">
        <v>1325</v>
      </c>
    </row>
    <row r="16" spans="1:6">
      <c r="B16" s="38" t="s">
        <v>1344</v>
      </c>
      <c r="C16" s="38">
        <v>6</v>
      </c>
      <c r="D16" s="38">
        <v>10341158</v>
      </c>
      <c r="E16" s="38">
        <v>10343466</v>
      </c>
      <c r="F16" s="38" t="s">
        <v>1345</v>
      </c>
    </row>
    <row r="17" spans="2:6">
      <c r="B17" s="38" t="s">
        <v>1332</v>
      </c>
      <c r="C17" s="38">
        <v>6</v>
      </c>
      <c r="D17" s="38">
        <v>10973966</v>
      </c>
      <c r="E17" s="38">
        <v>10976836</v>
      </c>
      <c r="F17" s="38" t="s">
        <v>1333</v>
      </c>
    </row>
    <row r="18" spans="2:6">
      <c r="B18" s="38" t="s">
        <v>1346</v>
      </c>
      <c r="C18" s="38">
        <v>6</v>
      </c>
      <c r="D18" s="38">
        <v>10871810</v>
      </c>
      <c r="E18" s="38">
        <v>10875144</v>
      </c>
      <c r="F18" s="38" t="s">
        <v>1347</v>
      </c>
    </row>
    <row r="19" spans="2:6">
      <c r="B19" s="38" t="s">
        <v>1348</v>
      </c>
      <c r="C19" s="38">
        <v>6</v>
      </c>
      <c r="D19" s="38">
        <v>10374591</v>
      </c>
      <c r="E19" s="38">
        <v>10374893</v>
      </c>
      <c r="F19" s="38" t="s">
        <v>1349</v>
      </c>
    </row>
    <row r="20" spans="2:6">
      <c r="B20" s="38" t="s">
        <v>1350</v>
      </c>
      <c r="C20" s="38">
        <v>6</v>
      </c>
      <c r="D20" s="38">
        <v>10553309</v>
      </c>
      <c r="E20" s="38">
        <v>10555041</v>
      </c>
      <c r="F20" s="38" t="s">
        <v>1351</v>
      </c>
    </row>
    <row r="21" spans="2:6">
      <c r="B21" s="38" t="s">
        <v>1352</v>
      </c>
      <c r="C21" s="38">
        <v>6</v>
      </c>
      <c r="D21" s="38">
        <v>10344190</v>
      </c>
      <c r="E21" s="38">
        <v>10358301</v>
      </c>
      <c r="F21" s="38" t="s">
        <v>1353</v>
      </c>
    </row>
    <row r="22" spans="2:6">
      <c r="B22" s="38" t="s">
        <v>1354</v>
      </c>
      <c r="C22" s="38">
        <v>6</v>
      </c>
      <c r="D22" s="38">
        <v>10184016</v>
      </c>
      <c r="E22" s="38">
        <v>10185175</v>
      </c>
      <c r="F22" s="38" t="s">
        <v>1355</v>
      </c>
    </row>
    <row r="23" spans="2:6">
      <c r="B23" s="38" t="s">
        <v>1356</v>
      </c>
      <c r="C23" s="38">
        <v>6</v>
      </c>
      <c r="D23" s="38">
        <v>9319466</v>
      </c>
      <c r="E23" s="38">
        <v>9320505</v>
      </c>
      <c r="F23" s="38" t="s">
        <v>1357</v>
      </c>
    </row>
    <row r="24" spans="2:6">
      <c r="B24" s="38" t="s">
        <v>1358</v>
      </c>
      <c r="C24" s="38">
        <v>6</v>
      </c>
      <c r="D24" s="38">
        <v>8301780</v>
      </c>
      <c r="E24" s="38">
        <v>8316896</v>
      </c>
      <c r="F24" s="38" t="s">
        <v>1359</v>
      </c>
    </row>
    <row r="25" spans="2:6">
      <c r="B25" s="38" t="s">
        <v>1360</v>
      </c>
      <c r="C25" s="38">
        <v>6</v>
      </c>
      <c r="D25" s="38">
        <v>10375846</v>
      </c>
      <c r="E25" s="38">
        <v>10380216</v>
      </c>
      <c r="F25" s="38" t="s">
        <v>1361</v>
      </c>
    </row>
    <row r="26" spans="2:6">
      <c r="B26" s="38" t="s">
        <v>1362</v>
      </c>
      <c r="C26" s="38">
        <v>6</v>
      </c>
      <c r="D26" s="38">
        <v>10146888</v>
      </c>
      <c r="E26" s="38">
        <v>10149402</v>
      </c>
      <c r="F26" s="38" t="s">
        <v>1363</v>
      </c>
    </row>
    <row r="27" spans="2:6">
      <c r="B27" s="38" t="s">
        <v>1364</v>
      </c>
      <c r="C27" s="38">
        <v>6</v>
      </c>
      <c r="D27" s="38">
        <v>10374132</v>
      </c>
      <c r="E27" s="38">
        <v>10375321</v>
      </c>
      <c r="F27" s="38" t="s">
        <v>1365</v>
      </c>
    </row>
    <row r="28" spans="2:6">
      <c r="B28" s="38" t="s">
        <v>1366</v>
      </c>
      <c r="C28" s="38">
        <v>6</v>
      </c>
      <c r="D28" s="38">
        <v>9315991</v>
      </c>
      <c r="E28" s="38">
        <v>9323826</v>
      </c>
      <c r="F28" s="38" t="s">
        <v>1367</v>
      </c>
    </row>
    <row r="29" spans="2:6">
      <c r="B29" s="38" t="s">
        <v>1368</v>
      </c>
      <c r="C29" s="38">
        <v>6</v>
      </c>
      <c r="D29" s="38">
        <v>10184539</v>
      </c>
      <c r="E29" s="38">
        <v>10203254</v>
      </c>
      <c r="F29" s="38" t="s">
        <v>1369</v>
      </c>
    </row>
    <row r="30" spans="2:6">
      <c r="B30" s="38" t="s">
        <v>1370</v>
      </c>
      <c r="C30" s="38">
        <v>6</v>
      </c>
      <c r="D30" s="38">
        <v>10806442</v>
      </c>
      <c r="E30" s="38">
        <v>10809643</v>
      </c>
      <c r="F30" s="38" t="s">
        <v>1371</v>
      </c>
    </row>
    <row r="31" spans="2:6">
      <c r="B31" s="38" t="s">
        <v>1372</v>
      </c>
      <c r="C31" s="38">
        <v>6</v>
      </c>
      <c r="D31" s="38">
        <v>10957733</v>
      </c>
      <c r="E31" s="38">
        <v>10960700</v>
      </c>
      <c r="F31" s="38" t="s">
        <v>1373</v>
      </c>
    </row>
    <row r="32" spans="2:6">
      <c r="B32" s="38" t="s">
        <v>1322</v>
      </c>
      <c r="C32" s="38">
        <v>6</v>
      </c>
      <c r="D32" s="38">
        <v>10974045</v>
      </c>
      <c r="E32" s="38">
        <v>10976091</v>
      </c>
      <c r="F32" s="38" t="s">
        <v>1323</v>
      </c>
    </row>
    <row r="33" spans="2:6">
      <c r="B33" s="38" t="s">
        <v>1374</v>
      </c>
      <c r="C33" s="38">
        <v>6</v>
      </c>
      <c r="D33" s="38">
        <v>10588158</v>
      </c>
      <c r="E33" s="38">
        <v>10589935</v>
      </c>
      <c r="F33" s="38" t="s">
        <v>1375</v>
      </c>
    </row>
    <row r="34" spans="2:6">
      <c r="B34" s="38" t="s">
        <v>1376</v>
      </c>
      <c r="C34" s="38">
        <v>6</v>
      </c>
      <c r="D34" s="38">
        <v>10780823</v>
      </c>
      <c r="E34" s="38">
        <v>10784833</v>
      </c>
      <c r="F34" s="38" t="s">
        <v>1377</v>
      </c>
    </row>
    <row r="35" spans="2:6">
      <c r="B35" s="38" t="s">
        <v>1378</v>
      </c>
      <c r="C35" s="38">
        <v>6</v>
      </c>
      <c r="D35" s="38">
        <v>10932274</v>
      </c>
      <c r="E35" s="38">
        <v>10935216</v>
      </c>
      <c r="F35" s="38" t="s">
        <v>1379</v>
      </c>
    </row>
    <row r="36" spans="2:6">
      <c r="B36" s="38" t="s">
        <v>1380</v>
      </c>
      <c r="C36" s="38">
        <v>6</v>
      </c>
      <c r="D36" s="38">
        <v>11015385</v>
      </c>
      <c r="E36" s="38">
        <v>11016819</v>
      </c>
      <c r="F36" s="38" t="s">
        <v>1381</v>
      </c>
    </row>
    <row r="37" spans="2:6">
      <c r="B37" s="38" t="s">
        <v>1382</v>
      </c>
      <c r="C37" s="38">
        <v>6</v>
      </c>
      <c r="D37" s="38">
        <v>10131033</v>
      </c>
      <c r="E37" s="38">
        <v>10131804</v>
      </c>
      <c r="F37" s="38" t="s">
        <v>1383</v>
      </c>
    </row>
    <row r="38" spans="2:6">
      <c r="B38" s="38" t="s">
        <v>1320</v>
      </c>
      <c r="C38" s="38">
        <v>6</v>
      </c>
      <c r="D38" s="38">
        <v>10926731</v>
      </c>
      <c r="E38" s="38">
        <v>10928479</v>
      </c>
      <c r="F38" s="38" t="s">
        <v>1321</v>
      </c>
    </row>
    <row r="39" spans="2:6">
      <c r="B39" s="38" t="s">
        <v>1384</v>
      </c>
      <c r="C39" s="38">
        <v>6</v>
      </c>
      <c r="D39" s="38">
        <v>8319050</v>
      </c>
      <c r="E39" s="38">
        <v>8321692</v>
      </c>
      <c r="F39" s="38" t="s">
        <v>1385</v>
      </c>
    </row>
    <row r="40" spans="2:6">
      <c r="B40" s="38" t="s">
        <v>1386</v>
      </c>
      <c r="C40" s="38">
        <v>6</v>
      </c>
      <c r="D40" s="38">
        <v>10469382</v>
      </c>
      <c r="E40" s="38">
        <v>10471225</v>
      </c>
      <c r="F40" s="38" t="s">
        <v>1387</v>
      </c>
    </row>
    <row r="41" spans="2:6">
      <c r="B41" s="38" t="s">
        <v>1388</v>
      </c>
      <c r="C41" s="38">
        <v>6</v>
      </c>
      <c r="D41" s="38">
        <v>9319211</v>
      </c>
      <c r="E41" s="38">
        <v>9321413</v>
      </c>
      <c r="F41" s="38" t="s">
        <v>1389</v>
      </c>
    </row>
    <row r="42" spans="2:6">
      <c r="B42" s="38" t="s">
        <v>1390</v>
      </c>
      <c r="C42" s="38">
        <v>6</v>
      </c>
      <c r="D42" s="38">
        <v>10958499</v>
      </c>
      <c r="E42" s="38">
        <v>10960634</v>
      </c>
      <c r="F42" s="38" t="s">
        <v>1391</v>
      </c>
    </row>
    <row r="43" spans="2:6">
      <c r="B43" s="38" t="s">
        <v>1326</v>
      </c>
      <c r="C43" s="38">
        <v>7</v>
      </c>
      <c r="D43" s="38">
        <v>29522442</v>
      </c>
      <c r="E43" s="38">
        <v>29530602</v>
      </c>
      <c r="F43" s="38" t="s">
        <v>1327</v>
      </c>
    </row>
    <row r="44" spans="2:6">
      <c r="B44" s="38" t="s">
        <v>1392</v>
      </c>
      <c r="C44" s="38">
        <v>5</v>
      </c>
      <c r="D44" s="38">
        <v>23096797</v>
      </c>
      <c r="E44" s="38">
        <v>23097521</v>
      </c>
      <c r="F44" s="38" t="s">
        <v>1393</v>
      </c>
    </row>
    <row r="45" spans="2:6">
      <c r="B45" s="38" t="s">
        <v>1394</v>
      </c>
      <c r="C45" s="38">
        <v>6</v>
      </c>
      <c r="D45" s="38">
        <v>10425155</v>
      </c>
      <c r="E45" s="38">
        <v>10427557</v>
      </c>
      <c r="F45" s="38" t="s">
        <v>1395</v>
      </c>
    </row>
    <row r="46" spans="2:6">
      <c r="B46" s="38" t="s">
        <v>1396</v>
      </c>
      <c r="C46" s="38">
        <v>6</v>
      </c>
      <c r="D46" s="38">
        <v>11014693</v>
      </c>
      <c r="E46" s="38">
        <v>11017481</v>
      </c>
      <c r="F46" s="38" t="s">
        <v>1397</v>
      </c>
    </row>
    <row r="47" spans="2:6">
      <c r="B47" s="38" t="s">
        <v>1398</v>
      </c>
      <c r="C47" s="38">
        <v>6</v>
      </c>
      <c r="D47" s="38">
        <v>10711028</v>
      </c>
      <c r="E47" s="38">
        <v>10714423</v>
      </c>
      <c r="F47" s="38" t="s">
        <v>1399</v>
      </c>
    </row>
    <row r="48" spans="2:6">
      <c r="B48" s="38" t="s">
        <v>1400</v>
      </c>
      <c r="C48" s="38">
        <v>6</v>
      </c>
      <c r="D48" s="38">
        <v>9633342</v>
      </c>
      <c r="E48" s="38">
        <v>9636447</v>
      </c>
      <c r="F48" s="38" t="s">
        <v>1401</v>
      </c>
    </row>
    <row r="49" spans="1:6">
      <c r="B49" s="38" t="s">
        <v>1402</v>
      </c>
      <c r="C49" s="38">
        <v>6</v>
      </c>
      <c r="D49" s="38">
        <v>10435819</v>
      </c>
      <c r="E49" s="38">
        <v>10441907</v>
      </c>
      <c r="F49" s="38" t="s">
        <v>1403</v>
      </c>
    </row>
    <row r="50" spans="1:6">
      <c r="B50" s="38" t="s">
        <v>1404</v>
      </c>
      <c r="C50" s="38">
        <v>6</v>
      </c>
      <c r="D50" s="38">
        <v>10907283</v>
      </c>
      <c r="E50" s="38">
        <v>10918688</v>
      </c>
      <c r="F50" s="38" t="s">
        <v>1405</v>
      </c>
    </row>
    <row r="51" spans="1:6">
      <c r="B51" s="38" t="s">
        <v>1406</v>
      </c>
      <c r="C51" s="38">
        <v>6</v>
      </c>
      <c r="D51" s="38">
        <v>10445137</v>
      </c>
      <c r="E51" s="38">
        <v>10451095</v>
      </c>
      <c r="F51" s="38" t="s">
        <v>1407</v>
      </c>
    </row>
    <row r="52" spans="1:6">
      <c r="B52" s="38" t="s">
        <v>1408</v>
      </c>
      <c r="C52" s="38">
        <v>7</v>
      </c>
      <c r="D52" s="38">
        <v>29630971</v>
      </c>
      <c r="E52" s="38">
        <v>29633467</v>
      </c>
      <c r="F52" s="38" t="s">
        <v>1409</v>
      </c>
    </row>
    <row r="53" spans="1:6">
      <c r="B53" s="38" t="s">
        <v>1410</v>
      </c>
      <c r="C53" s="38">
        <v>6</v>
      </c>
      <c r="D53" s="38">
        <v>10479285</v>
      </c>
      <c r="E53" s="38">
        <v>10480865</v>
      </c>
      <c r="F53" s="38" t="s">
        <v>1411</v>
      </c>
    </row>
    <row r="54" spans="1:6">
      <c r="B54" s="38" t="s">
        <v>1412</v>
      </c>
      <c r="C54" s="38">
        <v>7</v>
      </c>
      <c r="D54" s="38">
        <v>28946872</v>
      </c>
      <c r="E54" s="38">
        <v>28950517</v>
      </c>
      <c r="F54" s="38" t="s">
        <v>1413</v>
      </c>
    </row>
    <row r="55" spans="1:6">
      <c r="B55" s="38" t="s">
        <v>1414</v>
      </c>
      <c r="C55" s="38">
        <v>6</v>
      </c>
      <c r="D55" s="38">
        <v>8194555</v>
      </c>
      <c r="E55" s="38">
        <v>8198058</v>
      </c>
      <c r="F55" s="38" t="s">
        <v>1415</v>
      </c>
    </row>
    <row r="56" spans="1:6" s="39" customFormat="1">
      <c r="B56" s="39" t="s">
        <v>1340</v>
      </c>
      <c r="C56" s="39">
        <v>7</v>
      </c>
      <c r="D56" s="39">
        <v>29623146</v>
      </c>
      <c r="E56" s="39">
        <v>29628554</v>
      </c>
      <c r="F56" s="39" t="s">
        <v>1341</v>
      </c>
    </row>
    <row r="57" spans="1:6">
      <c r="A57" s="40" t="s">
        <v>11051</v>
      </c>
      <c r="B57" s="38" t="s">
        <v>1338</v>
      </c>
      <c r="C57" s="38">
        <v>9</v>
      </c>
      <c r="D57" s="38">
        <v>16411151</v>
      </c>
      <c r="E57" s="38">
        <v>16415851</v>
      </c>
      <c r="F57" s="38" t="s">
        <v>1339</v>
      </c>
    </row>
    <row r="58" spans="1:6">
      <c r="B58" s="38" t="s">
        <v>1416</v>
      </c>
      <c r="C58" s="38">
        <v>9</v>
      </c>
      <c r="D58" s="38">
        <v>17513423</v>
      </c>
      <c r="E58" s="38">
        <v>17515718</v>
      </c>
      <c r="F58" s="38" t="s">
        <v>1524</v>
      </c>
    </row>
    <row r="59" spans="1:6">
      <c r="B59" s="38" t="s">
        <v>1417</v>
      </c>
      <c r="C59" s="38">
        <v>9</v>
      </c>
      <c r="D59" s="38">
        <v>17207486</v>
      </c>
      <c r="E59" s="38">
        <v>17208952</v>
      </c>
      <c r="F59" s="38" t="s">
        <v>1418</v>
      </c>
    </row>
    <row r="60" spans="1:6">
      <c r="B60" s="38" t="s">
        <v>1330</v>
      </c>
      <c r="C60" s="38">
        <v>9</v>
      </c>
      <c r="D60" s="38">
        <v>16543048</v>
      </c>
      <c r="E60" s="38">
        <v>16549779</v>
      </c>
      <c r="F60" s="38" t="s">
        <v>1331</v>
      </c>
    </row>
    <row r="61" spans="1:6">
      <c r="B61" s="38" t="s">
        <v>1419</v>
      </c>
      <c r="C61" s="38">
        <v>9</v>
      </c>
      <c r="D61" s="38">
        <v>17506089</v>
      </c>
      <c r="E61" s="38">
        <v>17509560</v>
      </c>
      <c r="F61" s="38" t="s">
        <v>1420</v>
      </c>
    </row>
    <row r="62" spans="1:6">
      <c r="B62" s="38" t="s">
        <v>1421</v>
      </c>
      <c r="C62" s="38">
        <v>9</v>
      </c>
      <c r="D62" s="38">
        <v>17184336</v>
      </c>
      <c r="E62" s="38">
        <v>17186195</v>
      </c>
      <c r="F62" s="38" t="s">
        <v>1422</v>
      </c>
    </row>
    <row r="63" spans="1:6">
      <c r="B63" s="38" t="s">
        <v>1423</v>
      </c>
      <c r="C63" s="38">
        <v>9</v>
      </c>
      <c r="D63" s="38">
        <v>17171776</v>
      </c>
      <c r="E63" s="38">
        <v>17172747</v>
      </c>
      <c r="F63" s="38" t="s">
        <v>1424</v>
      </c>
    </row>
    <row r="64" spans="1:6">
      <c r="B64" s="38" t="s">
        <v>1425</v>
      </c>
      <c r="C64" s="38">
        <v>9</v>
      </c>
      <c r="D64" s="38">
        <v>17171733</v>
      </c>
      <c r="E64" s="38">
        <v>17172815</v>
      </c>
      <c r="F64" s="38" t="s">
        <v>1426</v>
      </c>
    </row>
    <row r="65" spans="2:6">
      <c r="B65" s="38" t="s">
        <v>1427</v>
      </c>
      <c r="C65" s="38">
        <v>9</v>
      </c>
      <c r="D65" s="38">
        <v>17109289</v>
      </c>
      <c r="E65" s="38">
        <v>17111059</v>
      </c>
      <c r="F65" s="38" t="s">
        <v>1428</v>
      </c>
    </row>
    <row r="66" spans="2:6">
      <c r="B66" s="38" t="s">
        <v>1429</v>
      </c>
      <c r="C66" s="38">
        <v>9</v>
      </c>
      <c r="D66" s="38">
        <v>17472458</v>
      </c>
      <c r="E66" s="38">
        <v>17473664</v>
      </c>
      <c r="F66" s="38" t="s">
        <v>1430</v>
      </c>
    </row>
    <row r="67" spans="2:6">
      <c r="B67" s="38" t="s">
        <v>1431</v>
      </c>
      <c r="C67" s="38">
        <v>9</v>
      </c>
      <c r="D67" s="38">
        <v>17081142</v>
      </c>
      <c r="E67" s="38">
        <v>17083418</v>
      </c>
      <c r="F67" s="38" t="s">
        <v>1432</v>
      </c>
    </row>
    <row r="68" spans="2:6">
      <c r="B68" s="38" t="s">
        <v>1433</v>
      </c>
      <c r="C68" s="38">
        <v>9</v>
      </c>
      <c r="D68" s="38">
        <v>17182867</v>
      </c>
      <c r="E68" s="38">
        <v>17188315</v>
      </c>
      <c r="F68" s="38" t="s">
        <v>1434</v>
      </c>
    </row>
    <row r="69" spans="2:6">
      <c r="B69" s="38" t="s">
        <v>1435</v>
      </c>
      <c r="C69" s="38">
        <v>9</v>
      </c>
      <c r="D69" s="38">
        <v>17288993</v>
      </c>
      <c r="E69" s="38">
        <v>17291252</v>
      </c>
      <c r="F69" s="38" t="s">
        <v>1436</v>
      </c>
    </row>
    <row r="70" spans="2:6">
      <c r="B70" s="38" t="s">
        <v>1437</v>
      </c>
      <c r="C70" s="38">
        <v>9</v>
      </c>
      <c r="D70" s="38">
        <v>17513634</v>
      </c>
      <c r="E70" s="38">
        <v>17514876</v>
      </c>
      <c r="F70" s="38" t="s">
        <v>1438</v>
      </c>
    </row>
    <row r="71" spans="2:6" s="39" customFormat="1">
      <c r="B71" s="39" t="s">
        <v>1439</v>
      </c>
      <c r="C71" s="39">
        <v>9</v>
      </c>
      <c r="D71" s="39">
        <v>15588269</v>
      </c>
      <c r="E71" s="39">
        <v>15594378</v>
      </c>
      <c r="F71" s="39" t="s">
        <v>1440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55AD8-416E-4305-9ADF-F0993D9D8ED7}">
  <dimension ref="A1:I814"/>
  <sheetViews>
    <sheetView tabSelected="1" workbookViewId="0">
      <selection activeCell="K19" sqref="K19"/>
    </sheetView>
  </sheetViews>
  <sheetFormatPr defaultColWidth="9" defaultRowHeight="14.4"/>
  <cols>
    <col min="1" max="2" width="9.77734375" style="9" bestFit="1" customWidth="1"/>
    <col min="3" max="3" width="9.6640625" style="9" bestFit="1" customWidth="1"/>
    <col min="4" max="4" width="17" style="9" bestFit="1" customWidth="1"/>
    <col min="5" max="5" width="14.44140625" style="9" bestFit="1" customWidth="1"/>
    <col min="6" max="6" width="21.88671875" style="9" bestFit="1" customWidth="1"/>
    <col min="7" max="7" width="13.6640625" style="9" bestFit="1" customWidth="1"/>
    <col min="8" max="8" width="16.6640625" style="9" bestFit="1" customWidth="1"/>
    <col min="9" max="9" width="19" style="9" bestFit="1" customWidth="1"/>
    <col min="10" max="16384" width="9" style="9"/>
  </cols>
  <sheetData>
    <row r="1" spans="1:9">
      <c r="A1" s="14" t="s">
        <v>11056</v>
      </c>
    </row>
    <row r="2" spans="1:9" s="16" customFormat="1">
      <c r="A2" s="15" t="s">
        <v>11012</v>
      </c>
      <c r="B2" s="15" t="s">
        <v>11013</v>
      </c>
      <c r="C2" s="15" t="s">
        <v>11011</v>
      </c>
      <c r="D2" s="15" t="s">
        <v>11014</v>
      </c>
      <c r="E2" s="15" t="s">
        <v>11015</v>
      </c>
      <c r="F2" s="15" t="s">
        <v>11016</v>
      </c>
      <c r="G2" s="15" t="s">
        <v>11017</v>
      </c>
      <c r="H2" s="15" t="s">
        <v>11018</v>
      </c>
      <c r="I2" s="15" t="s">
        <v>11019</v>
      </c>
    </row>
    <row r="3" spans="1:9">
      <c r="A3" s="17" t="s">
        <v>11020</v>
      </c>
      <c r="B3" s="17" t="s">
        <v>11021</v>
      </c>
      <c r="C3" s="17" t="s">
        <v>5415</v>
      </c>
      <c r="D3" s="17" t="s">
        <v>11022</v>
      </c>
      <c r="E3" s="17" t="s">
        <v>11022</v>
      </c>
      <c r="F3" s="17" t="s">
        <v>11023</v>
      </c>
      <c r="G3" s="17" t="s">
        <v>11022</v>
      </c>
      <c r="H3" s="17" t="s">
        <v>11023</v>
      </c>
      <c r="I3" s="17" t="s">
        <v>11023</v>
      </c>
    </row>
    <row r="4" spans="1:9">
      <c r="A4" s="17" t="s">
        <v>11020</v>
      </c>
      <c r="B4" s="17" t="s">
        <v>11021</v>
      </c>
      <c r="C4" s="17" t="s">
        <v>5417</v>
      </c>
      <c r="D4" s="17" t="s">
        <v>11022</v>
      </c>
      <c r="E4" s="17" t="s">
        <v>11022</v>
      </c>
      <c r="F4" s="17" t="s">
        <v>11023</v>
      </c>
      <c r="G4" s="17" t="s">
        <v>11022</v>
      </c>
      <c r="H4" s="17" t="s">
        <v>11023</v>
      </c>
      <c r="I4" s="17" t="s">
        <v>11023</v>
      </c>
    </row>
    <row r="5" spans="1:9">
      <c r="A5" s="17" t="s">
        <v>11020</v>
      </c>
      <c r="B5" s="17" t="s">
        <v>11021</v>
      </c>
      <c r="C5" s="17" t="s">
        <v>5419</v>
      </c>
      <c r="D5" s="17" t="s">
        <v>11022</v>
      </c>
      <c r="E5" s="17" t="s">
        <v>11022</v>
      </c>
      <c r="F5" s="17" t="s">
        <v>11023</v>
      </c>
      <c r="G5" s="17" t="s">
        <v>11022</v>
      </c>
      <c r="H5" s="17" t="s">
        <v>11023</v>
      </c>
      <c r="I5" s="17" t="s">
        <v>11023</v>
      </c>
    </row>
    <row r="6" spans="1:9">
      <c r="A6" s="17" t="s">
        <v>11020</v>
      </c>
      <c r="B6" s="17" t="s">
        <v>11021</v>
      </c>
      <c r="C6" s="17" t="s">
        <v>5421</v>
      </c>
      <c r="D6" s="17" t="s">
        <v>11022</v>
      </c>
      <c r="E6" s="17" t="s">
        <v>11022</v>
      </c>
      <c r="F6" s="17" t="s">
        <v>11023</v>
      </c>
      <c r="G6" s="17" t="s">
        <v>11022</v>
      </c>
      <c r="H6" s="17" t="s">
        <v>11023</v>
      </c>
      <c r="I6" s="17" t="s">
        <v>11023</v>
      </c>
    </row>
    <row r="7" spans="1:9">
      <c r="A7" s="17" t="s">
        <v>11020</v>
      </c>
      <c r="B7" s="17" t="s">
        <v>11021</v>
      </c>
      <c r="C7" s="17" t="s">
        <v>5423</v>
      </c>
      <c r="D7" s="17" t="s">
        <v>11022</v>
      </c>
      <c r="E7" s="17" t="s">
        <v>11022</v>
      </c>
      <c r="F7" s="17" t="s">
        <v>11023</v>
      </c>
      <c r="G7" s="17" t="s">
        <v>11022</v>
      </c>
      <c r="H7" s="17" t="s">
        <v>11023</v>
      </c>
      <c r="I7" s="17" t="s">
        <v>11023</v>
      </c>
    </row>
    <row r="8" spans="1:9">
      <c r="A8" s="17" t="s">
        <v>11020</v>
      </c>
      <c r="B8" s="17" t="s">
        <v>11021</v>
      </c>
      <c r="C8" s="17" t="s">
        <v>5425</v>
      </c>
      <c r="D8" s="17" t="s">
        <v>11022</v>
      </c>
      <c r="E8" s="17" t="s">
        <v>11022</v>
      </c>
      <c r="F8" s="17" t="s">
        <v>11023</v>
      </c>
      <c r="G8" s="17" t="s">
        <v>11022</v>
      </c>
      <c r="H8" s="17" t="s">
        <v>11023</v>
      </c>
      <c r="I8" s="17" t="s">
        <v>11023</v>
      </c>
    </row>
    <row r="9" spans="1:9">
      <c r="A9" s="17" t="s">
        <v>11020</v>
      </c>
      <c r="B9" s="17" t="s">
        <v>11021</v>
      </c>
      <c r="C9" s="17" t="s">
        <v>5427</v>
      </c>
      <c r="D9" s="17" t="s">
        <v>11022</v>
      </c>
      <c r="E9" s="17" t="s">
        <v>11022</v>
      </c>
      <c r="F9" s="17" t="s">
        <v>11023</v>
      </c>
      <c r="G9" s="17" t="s">
        <v>11022</v>
      </c>
      <c r="H9" s="17" t="s">
        <v>11023</v>
      </c>
      <c r="I9" s="17" t="s">
        <v>11023</v>
      </c>
    </row>
    <row r="10" spans="1:9">
      <c r="A10" s="17" t="s">
        <v>11020</v>
      </c>
      <c r="B10" s="17" t="s">
        <v>11021</v>
      </c>
      <c r="C10" s="17" t="s">
        <v>5429</v>
      </c>
      <c r="D10" s="17" t="s">
        <v>11022</v>
      </c>
      <c r="E10" s="17" t="s">
        <v>11022</v>
      </c>
      <c r="F10" s="17" t="s">
        <v>11023</v>
      </c>
      <c r="G10" s="17" t="s">
        <v>11022</v>
      </c>
      <c r="H10" s="17" t="s">
        <v>11023</v>
      </c>
      <c r="I10" s="17" t="s">
        <v>11023</v>
      </c>
    </row>
    <row r="11" spans="1:9">
      <c r="A11" s="17" t="s">
        <v>11020</v>
      </c>
      <c r="B11" s="17" t="s">
        <v>11021</v>
      </c>
      <c r="C11" s="17" t="s">
        <v>5431</v>
      </c>
      <c r="D11" s="17" t="s">
        <v>11022</v>
      </c>
      <c r="E11" s="17" t="s">
        <v>11022</v>
      </c>
      <c r="F11" s="17" t="s">
        <v>11023</v>
      </c>
      <c r="G11" s="17" t="s">
        <v>11022</v>
      </c>
      <c r="H11" s="17" t="s">
        <v>11023</v>
      </c>
      <c r="I11" s="17" t="s">
        <v>11023</v>
      </c>
    </row>
    <row r="12" spans="1:9">
      <c r="A12" s="17" t="s">
        <v>11020</v>
      </c>
      <c r="B12" s="17" t="s">
        <v>11021</v>
      </c>
      <c r="C12" s="17" t="s">
        <v>5433</v>
      </c>
      <c r="D12" s="17" t="s">
        <v>11022</v>
      </c>
      <c r="E12" s="17" t="s">
        <v>11022</v>
      </c>
      <c r="F12" s="17" t="s">
        <v>11023</v>
      </c>
      <c r="G12" s="17" t="s">
        <v>11022</v>
      </c>
      <c r="H12" s="17" t="s">
        <v>11023</v>
      </c>
      <c r="I12" s="17" t="s">
        <v>11023</v>
      </c>
    </row>
    <row r="13" spans="1:9">
      <c r="A13" s="17" t="s">
        <v>11020</v>
      </c>
      <c r="B13" s="17" t="s">
        <v>11021</v>
      </c>
      <c r="C13" s="17" t="s">
        <v>5435</v>
      </c>
      <c r="D13" s="17" t="s">
        <v>11022</v>
      </c>
      <c r="E13" s="17" t="s">
        <v>11022</v>
      </c>
      <c r="F13" s="17" t="s">
        <v>11023</v>
      </c>
      <c r="G13" s="17" t="s">
        <v>11022</v>
      </c>
      <c r="H13" s="17" t="s">
        <v>11023</v>
      </c>
      <c r="I13" s="17" t="s">
        <v>11023</v>
      </c>
    </row>
    <row r="14" spans="1:9">
      <c r="A14" s="17" t="s">
        <v>11020</v>
      </c>
      <c r="B14" s="17" t="s">
        <v>11021</v>
      </c>
      <c r="C14" s="17" t="s">
        <v>5437</v>
      </c>
      <c r="D14" s="17" t="s">
        <v>11022</v>
      </c>
      <c r="E14" s="17" t="s">
        <v>11022</v>
      </c>
      <c r="F14" s="17" t="s">
        <v>11023</v>
      </c>
      <c r="G14" s="17" t="s">
        <v>11022</v>
      </c>
      <c r="H14" s="17" t="s">
        <v>11023</v>
      </c>
      <c r="I14" s="17" t="s">
        <v>11023</v>
      </c>
    </row>
    <row r="15" spans="1:9">
      <c r="A15" s="17" t="s">
        <v>11020</v>
      </c>
      <c r="B15" s="17" t="s">
        <v>11021</v>
      </c>
      <c r="C15" s="17" t="s">
        <v>5439</v>
      </c>
      <c r="D15" s="17" t="s">
        <v>11022</v>
      </c>
      <c r="E15" s="17" t="s">
        <v>11022</v>
      </c>
      <c r="F15" s="17" t="s">
        <v>11023</v>
      </c>
      <c r="G15" s="17" t="s">
        <v>11022</v>
      </c>
      <c r="H15" s="17" t="s">
        <v>11023</v>
      </c>
      <c r="I15" s="17" t="s">
        <v>11023</v>
      </c>
    </row>
    <row r="16" spans="1:9">
      <c r="A16" s="17" t="s">
        <v>11020</v>
      </c>
      <c r="B16" s="17" t="s">
        <v>11021</v>
      </c>
      <c r="C16" s="17" t="s">
        <v>5441</v>
      </c>
      <c r="D16" s="17" t="s">
        <v>11022</v>
      </c>
      <c r="E16" s="17" t="s">
        <v>11022</v>
      </c>
      <c r="F16" s="17" t="s">
        <v>11023</v>
      </c>
      <c r="G16" s="17" t="s">
        <v>11022</v>
      </c>
      <c r="H16" s="17" t="s">
        <v>11023</v>
      </c>
      <c r="I16" s="17" t="s">
        <v>11023</v>
      </c>
    </row>
    <row r="17" spans="1:9">
      <c r="A17" s="17" t="s">
        <v>11020</v>
      </c>
      <c r="B17" s="17" t="s">
        <v>11021</v>
      </c>
      <c r="C17" s="17" t="s">
        <v>5443</v>
      </c>
      <c r="D17" s="17" t="s">
        <v>11022</v>
      </c>
      <c r="E17" s="17" t="s">
        <v>11022</v>
      </c>
      <c r="F17" s="17" t="s">
        <v>11023</v>
      </c>
      <c r="G17" s="17" t="s">
        <v>11022</v>
      </c>
      <c r="H17" s="17" t="s">
        <v>11023</v>
      </c>
      <c r="I17" s="17" t="s">
        <v>11023</v>
      </c>
    </row>
    <row r="18" spans="1:9">
      <c r="A18" s="17" t="s">
        <v>11020</v>
      </c>
      <c r="B18" s="17" t="s">
        <v>11021</v>
      </c>
      <c r="C18" s="17" t="s">
        <v>5445</v>
      </c>
      <c r="D18" s="17" t="s">
        <v>11022</v>
      </c>
      <c r="E18" s="17" t="s">
        <v>11022</v>
      </c>
      <c r="F18" s="17" t="s">
        <v>11023</v>
      </c>
      <c r="G18" s="17" t="s">
        <v>11022</v>
      </c>
      <c r="H18" s="17" t="s">
        <v>11023</v>
      </c>
      <c r="I18" s="17" t="s">
        <v>11023</v>
      </c>
    </row>
    <row r="19" spans="1:9">
      <c r="A19" s="17" t="s">
        <v>11020</v>
      </c>
      <c r="B19" s="17" t="s">
        <v>11021</v>
      </c>
      <c r="C19" s="17" t="s">
        <v>5447</v>
      </c>
      <c r="D19" s="17" t="s">
        <v>11022</v>
      </c>
      <c r="E19" s="17" t="s">
        <v>11022</v>
      </c>
      <c r="F19" s="17" t="s">
        <v>11023</v>
      </c>
      <c r="G19" s="17" t="s">
        <v>11022</v>
      </c>
      <c r="H19" s="17" t="s">
        <v>11023</v>
      </c>
      <c r="I19" s="17" t="s">
        <v>11023</v>
      </c>
    </row>
    <row r="20" spans="1:9">
      <c r="A20" s="17" t="s">
        <v>11020</v>
      </c>
      <c r="B20" s="17" t="s">
        <v>11021</v>
      </c>
      <c r="C20" s="17" t="s">
        <v>5449</v>
      </c>
      <c r="D20" s="17" t="s">
        <v>11022</v>
      </c>
      <c r="E20" s="17" t="s">
        <v>11022</v>
      </c>
      <c r="F20" s="17" t="s">
        <v>11023</v>
      </c>
      <c r="G20" s="17" t="s">
        <v>11022</v>
      </c>
      <c r="H20" s="17" t="s">
        <v>11023</v>
      </c>
      <c r="I20" s="17" t="s">
        <v>11023</v>
      </c>
    </row>
    <row r="21" spans="1:9">
      <c r="A21" s="17" t="s">
        <v>11020</v>
      </c>
      <c r="B21" s="17" t="s">
        <v>11021</v>
      </c>
      <c r="C21" s="17" t="s">
        <v>5451</v>
      </c>
      <c r="D21" s="17" t="s">
        <v>11022</v>
      </c>
      <c r="E21" s="17" t="s">
        <v>11022</v>
      </c>
      <c r="F21" s="17" t="s">
        <v>11023</v>
      </c>
      <c r="G21" s="17" t="s">
        <v>11022</v>
      </c>
      <c r="H21" s="17" t="s">
        <v>11023</v>
      </c>
      <c r="I21" s="17" t="s">
        <v>11023</v>
      </c>
    </row>
    <row r="22" spans="1:9">
      <c r="A22" s="17" t="s">
        <v>11020</v>
      </c>
      <c r="B22" s="17" t="s">
        <v>11021</v>
      </c>
      <c r="C22" s="17" t="s">
        <v>5453</v>
      </c>
      <c r="D22" s="17" t="s">
        <v>11022</v>
      </c>
      <c r="E22" s="17" t="s">
        <v>11022</v>
      </c>
      <c r="F22" s="17" t="s">
        <v>11023</v>
      </c>
      <c r="G22" s="17" t="s">
        <v>11022</v>
      </c>
      <c r="H22" s="17" t="s">
        <v>11023</v>
      </c>
      <c r="I22" s="17" t="s">
        <v>11023</v>
      </c>
    </row>
    <row r="23" spans="1:9">
      <c r="A23" s="17" t="s">
        <v>11020</v>
      </c>
      <c r="B23" s="17" t="s">
        <v>11021</v>
      </c>
      <c r="C23" s="17" t="s">
        <v>5455</v>
      </c>
      <c r="D23" s="17" t="s">
        <v>11022</v>
      </c>
      <c r="E23" s="17" t="s">
        <v>11022</v>
      </c>
      <c r="F23" s="17" t="s">
        <v>11023</v>
      </c>
      <c r="G23" s="17" t="s">
        <v>11022</v>
      </c>
      <c r="H23" s="17" t="s">
        <v>11023</v>
      </c>
      <c r="I23" s="17" t="s">
        <v>11023</v>
      </c>
    </row>
    <row r="24" spans="1:9">
      <c r="A24" s="17" t="s">
        <v>11020</v>
      </c>
      <c r="B24" s="17" t="s">
        <v>11021</v>
      </c>
      <c r="C24" s="17" t="s">
        <v>5457</v>
      </c>
      <c r="D24" s="17" t="s">
        <v>11022</v>
      </c>
      <c r="E24" s="17" t="s">
        <v>11022</v>
      </c>
      <c r="F24" s="17" t="s">
        <v>11023</v>
      </c>
      <c r="G24" s="17" t="s">
        <v>11022</v>
      </c>
      <c r="H24" s="17" t="s">
        <v>11023</v>
      </c>
      <c r="I24" s="17" t="s">
        <v>11023</v>
      </c>
    </row>
    <row r="25" spans="1:9">
      <c r="A25" s="17" t="s">
        <v>11020</v>
      </c>
      <c r="B25" s="17" t="s">
        <v>11021</v>
      </c>
      <c r="C25" s="17" t="s">
        <v>5459</v>
      </c>
      <c r="D25" s="17" t="s">
        <v>11022</v>
      </c>
      <c r="E25" s="17" t="s">
        <v>11022</v>
      </c>
      <c r="F25" s="17" t="s">
        <v>11023</v>
      </c>
      <c r="G25" s="17" t="s">
        <v>11022</v>
      </c>
      <c r="H25" s="17" t="s">
        <v>11023</v>
      </c>
      <c r="I25" s="17" t="s">
        <v>11023</v>
      </c>
    </row>
    <row r="26" spans="1:9">
      <c r="A26" s="17" t="s">
        <v>11020</v>
      </c>
      <c r="B26" s="17" t="s">
        <v>11021</v>
      </c>
      <c r="C26" s="17" t="s">
        <v>5461</v>
      </c>
      <c r="D26" s="17" t="s">
        <v>11022</v>
      </c>
      <c r="E26" s="17" t="s">
        <v>11022</v>
      </c>
      <c r="F26" s="17" t="s">
        <v>11023</v>
      </c>
      <c r="G26" s="17" t="s">
        <v>11022</v>
      </c>
      <c r="H26" s="17" t="s">
        <v>11023</v>
      </c>
      <c r="I26" s="17" t="s">
        <v>11023</v>
      </c>
    </row>
    <row r="27" spans="1:9">
      <c r="A27" s="17" t="s">
        <v>11020</v>
      </c>
      <c r="B27" s="17" t="s">
        <v>11021</v>
      </c>
      <c r="C27" s="17" t="s">
        <v>5463</v>
      </c>
      <c r="D27" s="17" t="s">
        <v>11022</v>
      </c>
      <c r="E27" s="17" t="s">
        <v>11022</v>
      </c>
      <c r="F27" s="17" t="s">
        <v>11023</v>
      </c>
      <c r="G27" s="17" t="s">
        <v>11022</v>
      </c>
      <c r="H27" s="17" t="s">
        <v>11023</v>
      </c>
      <c r="I27" s="17" t="s">
        <v>11023</v>
      </c>
    </row>
    <row r="28" spans="1:9">
      <c r="A28" s="17" t="s">
        <v>11020</v>
      </c>
      <c r="B28" s="17" t="s">
        <v>11021</v>
      </c>
      <c r="C28" s="17" t="s">
        <v>5465</v>
      </c>
      <c r="D28" s="17" t="s">
        <v>11022</v>
      </c>
      <c r="E28" s="17" t="s">
        <v>11022</v>
      </c>
      <c r="F28" s="17" t="s">
        <v>11023</v>
      </c>
      <c r="G28" s="17" t="s">
        <v>11022</v>
      </c>
      <c r="H28" s="17" t="s">
        <v>11023</v>
      </c>
      <c r="I28" s="17" t="s">
        <v>11023</v>
      </c>
    </row>
    <row r="29" spans="1:9">
      <c r="A29" s="17" t="s">
        <v>11020</v>
      </c>
      <c r="B29" s="17" t="s">
        <v>11021</v>
      </c>
      <c r="C29" s="17" t="s">
        <v>5467</v>
      </c>
      <c r="D29" s="17" t="s">
        <v>11022</v>
      </c>
      <c r="E29" s="17" t="s">
        <v>11022</v>
      </c>
      <c r="F29" s="17" t="s">
        <v>11023</v>
      </c>
      <c r="G29" s="17" t="s">
        <v>11022</v>
      </c>
      <c r="H29" s="17" t="s">
        <v>11023</v>
      </c>
      <c r="I29" s="17" t="s">
        <v>11023</v>
      </c>
    </row>
    <row r="30" spans="1:9">
      <c r="A30" s="17" t="s">
        <v>11020</v>
      </c>
      <c r="B30" s="17" t="s">
        <v>11021</v>
      </c>
      <c r="C30" s="17" t="s">
        <v>5469</v>
      </c>
      <c r="D30" s="17" t="s">
        <v>11022</v>
      </c>
      <c r="E30" s="17" t="s">
        <v>11022</v>
      </c>
      <c r="F30" s="17" t="s">
        <v>11023</v>
      </c>
      <c r="G30" s="17" t="s">
        <v>11022</v>
      </c>
      <c r="H30" s="17" t="s">
        <v>11023</v>
      </c>
      <c r="I30" s="17" t="s">
        <v>11023</v>
      </c>
    </row>
    <row r="31" spans="1:9">
      <c r="A31" s="17" t="s">
        <v>11020</v>
      </c>
      <c r="B31" s="17" t="s">
        <v>11021</v>
      </c>
      <c r="C31" s="17" t="s">
        <v>5471</v>
      </c>
      <c r="D31" s="17" t="s">
        <v>11022</v>
      </c>
      <c r="E31" s="17" t="s">
        <v>11022</v>
      </c>
      <c r="F31" s="17" t="s">
        <v>11023</v>
      </c>
      <c r="G31" s="17" t="s">
        <v>11022</v>
      </c>
      <c r="H31" s="17" t="s">
        <v>11023</v>
      </c>
      <c r="I31" s="17" t="s">
        <v>11023</v>
      </c>
    </row>
    <row r="32" spans="1:9">
      <c r="A32" s="17" t="s">
        <v>11020</v>
      </c>
      <c r="B32" s="17" t="s">
        <v>11021</v>
      </c>
      <c r="C32" s="17" t="s">
        <v>5473</v>
      </c>
      <c r="D32" s="17" t="s">
        <v>11022</v>
      </c>
      <c r="E32" s="17" t="s">
        <v>11022</v>
      </c>
      <c r="F32" s="17" t="s">
        <v>11023</v>
      </c>
      <c r="G32" s="17" t="s">
        <v>11022</v>
      </c>
      <c r="H32" s="17" t="s">
        <v>11023</v>
      </c>
      <c r="I32" s="17" t="s">
        <v>11023</v>
      </c>
    </row>
    <row r="33" spans="1:9">
      <c r="A33" s="17" t="s">
        <v>11020</v>
      </c>
      <c r="B33" s="17" t="s">
        <v>11021</v>
      </c>
      <c r="C33" s="17" t="s">
        <v>5475</v>
      </c>
      <c r="D33" s="17" t="s">
        <v>11022</v>
      </c>
      <c r="E33" s="17" t="s">
        <v>11022</v>
      </c>
      <c r="F33" s="17" t="s">
        <v>11023</v>
      </c>
      <c r="G33" s="17" t="s">
        <v>11022</v>
      </c>
      <c r="H33" s="17" t="s">
        <v>11023</v>
      </c>
      <c r="I33" s="17" t="s">
        <v>11023</v>
      </c>
    </row>
    <row r="34" spans="1:9">
      <c r="A34" s="17" t="s">
        <v>11020</v>
      </c>
      <c r="B34" s="17" t="s">
        <v>11021</v>
      </c>
      <c r="C34" s="17" t="s">
        <v>5477</v>
      </c>
      <c r="D34" s="17" t="s">
        <v>11022</v>
      </c>
      <c r="E34" s="17" t="s">
        <v>11022</v>
      </c>
      <c r="F34" s="17" t="s">
        <v>11023</v>
      </c>
      <c r="G34" s="17" t="s">
        <v>11022</v>
      </c>
      <c r="H34" s="17" t="s">
        <v>11023</v>
      </c>
      <c r="I34" s="17" t="s">
        <v>11023</v>
      </c>
    </row>
    <row r="35" spans="1:9">
      <c r="A35" s="17" t="s">
        <v>11020</v>
      </c>
      <c r="B35" s="17" t="s">
        <v>11021</v>
      </c>
      <c r="C35" s="17" t="s">
        <v>5479</v>
      </c>
      <c r="D35" s="17" t="s">
        <v>11022</v>
      </c>
      <c r="E35" s="17" t="s">
        <v>11022</v>
      </c>
      <c r="F35" s="17" t="s">
        <v>11023</v>
      </c>
      <c r="G35" s="17" t="s">
        <v>11022</v>
      </c>
      <c r="H35" s="17" t="s">
        <v>11023</v>
      </c>
      <c r="I35" s="17" t="s">
        <v>11023</v>
      </c>
    </row>
    <row r="36" spans="1:9">
      <c r="A36" s="17" t="s">
        <v>11020</v>
      </c>
      <c r="B36" s="17" t="s">
        <v>11021</v>
      </c>
      <c r="C36" s="17" t="s">
        <v>5481</v>
      </c>
      <c r="D36" s="17" t="s">
        <v>11022</v>
      </c>
      <c r="E36" s="17" t="s">
        <v>11022</v>
      </c>
      <c r="F36" s="17" t="s">
        <v>11023</v>
      </c>
      <c r="G36" s="17" t="s">
        <v>11022</v>
      </c>
      <c r="H36" s="17" t="s">
        <v>11023</v>
      </c>
      <c r="I36" s="17" t="s">
        <v>11023</v>
      </c>
    </row>
    <row r="37" spans="1:9">
      <c r="A37" s="17" t="s">
        <v>11020</v>
      </c>
      <c r="B37" s="17" t="s">
        <v>11021</v>
      </c>
      <c r="C37" s="17" t="s">
        <v>5483</v>
      </c>
      <c r="D37" s="17" t="s">
        <v>11022</v>
      </c>
      <c r="E37" s="17" t="s">
        <v>11022</v>
      </c>
      <c r="F37" s="17" t="s">
        <v>11023</v>
      </c>
      <c r="G37" s="17" t="s">
        <v>11022</v>
      </c>
      <c r="H37" s="17" t="s">
        <v>11023</v>
      </c>
      <c r="I37" s="17" t="s">
        <v>11023</v>
      </c>
    </row>
    <row r="38" spans="1:9">
      <c r="A38" s="17" t="s">
        <v>11020</v>
      </c>
      <c r="B38" s="17" t="s">
        <v>11021</v>
      </c>
      <c r="C38" s="17" t="s">
        <v>5485</v>
      </c>
      <c r="D38" s="17" t="s">
        <v>11022</v>
      </c>
      <c r="E38" s="17" t="s">
        <v>11022</v>
      </c>
      <c r="F38" s="17" t="s">
        <v>11023</v>
      </c>
      <c r="G38" s="17" t="s">
        <v>11022</v>
      </c>
      <c r="H38" s="17" t="s">
        <v>11023</v>
      </c>
      <c r="I38" s="17" t="s">
        <v>11023</v>
      </c>
    </row>
    <row r="39" spans="1:9">
      <c r="A39" s="17" t="s">
        <v>11020</v>
      </c>
      <c r="B39" s="17" t="s">
        <v>11021</v>
      </c>
      <c r="C39" s="17" t="s">
        <v>5487</v>
      </c>
      <c r="D39" s="17" t="s">
        <v>11022</v>
      </c>
      <c r="E39" s="17" t="s">
        <v>11022</v>
      </c>
      <c r="F39" s="17" t="s">
        <v>11023</v>
      </c>
      <c r="G39" s="17" t="s">
        <v>11022</v>
      </c>
      <c r="H39" s="17" t="s">
        <v>11023</v>
      </c>
      <c r="I39" s="17" t="s">
        <v>11023</v>
      </c>
    </row>
    <row r="40" spans="1:9">
      <c r="A40" s="17" t="s">
        <v>11020</v>
      </c>
      <c r="B40" s="17" t="s">
        <v>11021</v>
      </c>
      <c r="C40" s="17" t="s">
        <v>5489</v>
      </c>
      <c r="D40" s="17" t="s">
        <v>11022</v>
      </c>
      <c r="E40" s="17" t="s">
        <v>11022</v>
      </c>
      <c r="F40" s="17" t="s">
        <v>11023</v>
      </c>
      <c r="G40" s="17" t="s">
        <v>11022</v>
      </c>
      <c r="H40" s="17" t="s">
        <v>11023</v>
      </c>
      <c r="I40" s="17" t="s">
        <v>11023</v>
      </c>
    </row>
    <row r="41" spans="1:9">
      <c r="A41" s="17" t="s">
        <v>11020</v>
      </c>
      <c r="B41" s="17" t="s">
        <v>11021</v>
      </c>
      <c r="C41" s="17" t="s">
        <v>5491</v>
      </c>
      <c r="D41" s="17" t="s">
        <v>11022</v>
      </c>
      <c r="E41" s="17" t="s">
        <v>11022</v>
      </c>
      <c r="F41" s="17" t="s">
        <v>11023</v>
      </c>
      <c r="G41" s="17" t="s">
        <v>11022</v>
      </c>
      <c r="H41" s="17" t="s">
        <v>11023</v>
      </c>
      <c r="I41" s="17" t="s">
        <v>11023</v>
      </c>
    </row>
    <row r="42" spans="1:9">
      <c r="A42" s="17" t="s">
        <v>11020</v>
      </c>
      <c r="B42" s="17" t="s">
        <v>11021</v>
      </c>
      <c r="C42" s="17" t="s">
        <v>5493</v>
      </c>
      <c r="D42" s="17" t="s">
        <v>11022</v>
      </c>
      <c r="E42" s="17" t="s">
        <v>11022</v>
      </c>
      <c r="F42" s="17" t="s">
        <v>11023</v>
      </c>
      <c r="G42" s="17" t="s">
        <v>11022</v>
      </c>
      <c r="H42" s="17" t="s">
        <v>11023</v>
      </c>
      <c r="I42" s="17" t="s">
        <v>11023</v>
      </c>
    </row>
    <row r="43" spans="1:9">
      <c r="A43" s="17" t="s">
        <v>11020</v>
      </c>
      <c r="B43" s="17" t="s">
        <v>11021</v>
      </c>
      <c r="C43" s="17" t="s">
        <v>5495</v>
      </c>
      <c r="D43" s="17" t="s">
        <v>11022</v>
      </c>
      <c r="E43" s="17" t="s">
        <v>11022</v>
      </c>
      <c r="F43" s="17" t="s">
        <v>11023</v>
      </c>
      <c r="G43" s="17" t="s">
        <v>11022</v>
      </c>
      <c r="H43" s="17" t="s">
        <v>11023</v>
      </c>
      <c r="I43" s="17" t="s">
        <v>11023</v>
      </c>
    </row>
    <row r="44" spans="1:9">
      <c r="A44" s="17" t="s">
        <v>11020</v>
      </c>
      <c r="B44" s="17" t="s">
        <v>11021</v>
      </c>
      <c r="C44" s="17" t="s">
        <v>5497</v>
      </c>
      <c r="D44" s="17" t="s">
        <v>11022</v>
      </c>
      <c r="E44" s="17" t="s">
        <v>11022</v>
      </c>
      <c r="F44" s="17" t="s">
        <v>11023</v>
      </c>
      <c r="G44" s="17" t="s">
        <v>11022</v>
      </c>
      <c r="H44" s="17" t="s">
        <v>11023</v>
      </c>
      <c r="I44" s="17" t="s">
        <v>11023</v>
      </c>
    </row>
    <row r="45" spans="1:9">
      <c r="A45" s="17" t="s">
        <v>11020</v>
      </c>
      <c r="B45" s="17" t="s">
        <v>11021</v>
      </c>
      <c r="C45" s="17" t="s">
        <v>5499</v>
      </c>
      <c r="D45" s="17" t="s">
        <v>11022</v>
      </c>
      <c r="E45" s="17" t="s">
        <v>11022</v>
      </c>
      <c r="F45" s="17" t="s">
        <v>11023</v>
      </c>
      <c r="G45" s="17" t="s">
        <v>11022</v>
      </c>
      <c r="H45" s="17" t="s">
        <v>11023</v>
      </c>
      <c r="I45" s="17" t="s">
        <v>11023</v>
      </c>
    </row>
    <row r="46" spans="1:9">
      <c r="A46" s="17" t="s">
        <v>11020</v>
      </c>
      <c r="B46" s="17" t="s">
        <v>11021</v>
      </c>
      <c r="C46" s="17" t="s">
        <v>5501</v>
      </c>
      <c r="D46" s="17" t="s">
        <v>11022</v>
      </c>
      <c r="E46" s="17" t="s">
        <v>11022</v>
      </c>
      <c r="F46" s="17" t="s">
        <v>11023</v>
      </c>
      <c r="G46" s="17" t="s">
        <v>11022</v>
      </c>
      <c r="H46" s="17" t="s">
        <v>11023</v>
      </c>
      <c r="I46" s="17" t="s">
        <v>11023</v>
      </c>
    </row>
    <row r="47" spans="1:9">
      <c r="A47" s="17" t="s">
        <v>11020</v>
      </c>
      <c r="B47" s="17" t="s">
        <v>11021</v>
      </c>
      <c r="C47" s="17" t="s">
        <v>5503</v>
      </c>
      <c r="D47" s="17" t="s">
        <v>11022</v>
      </c>
      <c r="E47" s="17" t="s">
        <v>11022</v>
      </c>
      <c r="F47" s="17" t="s">
        <v>11023</v>
      </c>
      <c r="G47" s="17" t="s">
        <v>11022</v>
      </c>
      <c r="H47" s="17" t="s">
        <v>11023</v>
      </c>
      <c r="I47" s="17" t="s">
        <v>11023</v>
      </c>
    </row>
    <row r="48" spans="1:9">
      <c r="A48" s="17" t="s">
        <v>11020</v>
      </c>
      <c r="B48" s="17" t="s">
        <v>11021</v>
      </c>
      <c r="C48" s="17" t="s">
        <v>5505</v>
      </c>
      <c r="D48" s="17" t="s">
        <v>11022</v>
      </c>
      <c r="E48" s="17" t="s">
        <v>11022</v>
      </c>
      <c r="F48" s="17" t="s">
        <v>11023</v>
      </c>
      <c r="G48" s="17" t="s">
        <v>11022</v>
      </c>
      <c r="H48" s="17" t="s">
        <v>11023</v>
      </c>
      <c r="I48" s="17" t="s">
        <v>11023</v>
      </c>
    </row>
    <row r="49" spans="1:9">
      <c r="A49" s="17" t="s">
        <v>11020</v>
      </c>
      <c r="B49" s="17" t="s">
        <v>11021</v>
      </c>
      <c r="C49" s="17" t="s">
        <v>5507</v>
      </c>
      <c r="D49" s="17" t="s">
        <v>11022</v>
      </c>
      <c r="E49" s="17" t="s">
        <v>11022</v>
      </c>
      <c r="F49" s="17" t="s">
        <v>11023</v>
      </c>
      <c r="G49" s="17" t="s">
        <v>11022</v>
      </c>
      <c r="H49" s="17" t="s">
        <v>11023</v>
      </c>
      <c r="I49" s="17" t="s">
        <v>11023</v>
      </c>
    </row>
    <row r="50" spans="1:9">
      <c r="A50" s="17" t="s">
        <v>11020</v>
      </c>
      <c r="B50" s="17" t="s">
        <v>11021</v>
      </c>
      <c r="C50" s="17" t="s">
        <v>5509</v>
      </c>
      <c r="D50" s="17" t="s">
        <v>11022</v>
      </c>
      <c r="E50" s="17" t="s">
        <v>11022</v>
      </c>
      <c r="F50" s="17" t="s">
        <v>11023</v>
      </c>
      <c r="G50" s="17" t="s">
        <v>11022</v>
      </c>
      <c r="H50" s="17" t="s">
        <v>11023</v>
      </c>
      <c r="I50" s="17" t="s">
        <v>11023</v>
      </c>
    </row>
    <row r="51" spans="1:9">
      <c r="A51" s="17" t="s">
        <v>11020</v>
      </c>
      <c r="B51" s="17" t="s">
        <v>11021</v>
      </c>
      <c r="C51" s="17" t="s">
        <v>5511</v>
      </c>
      <c r="D51" s="17" t="s">
        <v>11022</v>
      </c>
      <c r="E51" s="17" t="s">
        <v>11022</v>
      </c>
      <c r="F51" s="17" t="s">
        <v>11023</v>
      </c>
      <c r="G51" s="17" t="s">
        <v>11022</v>
      </c>
      <c r="H51" s="17" t="s">
        <v>11023</v>
      </c>
      <c r="I51" s="17" t="s">
        <v>11023</v>
      </c>
    </row>
    <row r="52" spans="1:9">
      <c r="A52" s="17" t="s">
        <v>11020</v>
      </c>
      <c r="B52" s="17" t="s">
        <v>11021</v>
      </c>
      <c r="C52" s="17" t="s">
        <v>5513</v>
      </c>
      <c r="D52" s="17" t="s">
        <v>11022</v>
      </c>
      <c r="E52" s="17" t="s">
        <v>11022</v>
      </c>
      <c r="F52" s="17" t="s">
        <v>11023</v>
      </c>
      <c r="G52" s="17" t="s">
        <v>11022</v>
      </c>
      <c r="H52" s="17" t="s">
        <v>11023</v>
      </c>
      <c r="I52" s="17" t="s">
        <v>11023</v>
      </c>
    </row>
    <row r="53" spans="1:9">
      <c r="A53" s="17" t="s">
        <v>11020</v>
      </c>
      <c r="B53" s="17" t="s">
        <v>11021</v>
      </c>
      <c r="C53" s="17" t="s">
        <v>5515</v>
      </c>
      <c r="D53" s="17" t="s">
        <v>11022</v>
      </c>
      <c r="E53" s="17" t="s">
        <v>11022</v>
      </c>
      <c r="F53" s="17" t="s">
        <v>11023</v>
      </c>
      <c r="G53" s="17" t="s">
        <v>11022</v>
      </c>
      <c r="H53" s="17" t="s">
        <v>11023</v>
      </c>
      <c r="I53" s="17" t="s">
        <v>11023</v>
      </c>
    </row>
    <row r="54" spans="1:9">
      <c r="A54" s="17" t="s">
        <v>11020</v>
      </c>
      <c r="B54" s="17" t="s">
        <v>11021</v>
      </c>
      <c r="C54" s="17" t="s">
        <v>5517</v>
      </c>
      <c r="D54" s="17" t="s">
        <v>11022</v>
      </c>
      <c r="E54" s="17" t="s">
        <v>11022</v>
      </c>
      <c r="F54" s="17" t="s">
        <v>11023</v>
      </c>
      <c r="G54" s="17" t="s">
        <v>11022</v>
      </c>
      <c r="H54" s="17" t="s">
        <v>11023</v>
      </c>
      <c r="I54" s="17" t="s">
        <v>11023</v>
      </c>
    </row>
    <row r="55" spans="1:9">
      <c r="A55" s="17" t="s">
        <v>11020</v>
      </c>
      <c r="B55" s="17" t="s">
        <v>11021</v>
      </c>
      <c r="C55" s="17" t="s">
        <v>5519</v>
      </c>
      <c r="D55" s="17" t="s">
        <v>11022</v>
      </c>
      <c r="E55" s="17" t="s">
        <v>11022</v>
      </c>
      <c r="F55" s="17" t="s">
        <v>11023</v>
      </c>
      <c r="G55" s="17" t="s">
        <v>11022</v>
      </c>
      <c r="H55" s="17" t="s">
        <v>11023</v>
      </c>
      <c r="I55" s="17" t="s">
        <v>11023</v>
      </c>
    </row>
    <row r="56" spans="1:9">
      <c r="A56" s="17" t="s">
        <v>11020</v>
      </c>
      <c r="B56" s="17" t="s">
        <v>11021</v>
      </c>
      <c r="C56" s="17" t="s">
        <v>5521</v>
      </c>
      <c r="D56" s="17" t="s">
        <v>11022</v>
      </c>
      <c r="E56" s="17" t="s">
        <v>11022</v>
      </c>
      <c r="F56" s="17" t="s">
        <v>11023</v>
      </c>
      <c r="G56" s="17" t="s">
        <v>11022</v>
      </c>
      <c r="H56" s="17" t="s">
        <v>11023</v>
      </c>
      <c r="I56" s="17" t="s">
        <v>11023</v>
      </c>
    </row>
    <row r="57" spans="1:9">
      <c r="A57" s="17" t="s">
        <v>11020</v>
      </c>
      <c r="B57" s="17" t="s">
        <v>11021</v>
      </c>
      <c r="C57" s="17" t="s">
        <v>5523</v>
      </c>
      <c r="D57" s="17" t="s">
        <v>11022</v>
      </c>
      <c r="E57" s="17" t="s">
        <v>11022</v>
      </c>
      <c r="F57" s="17" t="s">
        <v>11023</v>
      </c>
      <c r="G57" s="17" t="s">
        <v>11022</v>
      </c>
      <c r="H57" s="17" t="s">
        <v>11023</v>
      </c>
      <c r="I57" s="17" t="s">
        <v>11023</v>
      </c>
    </row>
    <row r="58" spans="1:9">
      <c r="A58" s="17" t="s">
        <v>11020</v>
      </c>
      <c r="B58" s="17" t="s">
        <v>11021</v>
      </c>
      <c r="C58" s="17" t="s">
        <v>5525</v>
      </c>
      <c r="D58" s="17" t="s">
        <v>11022</v>
      </c>
      <c r="E58" s="17" t="s">
        <v>11022</v>
      </c>
      <c r="F58" s="17" t="s">
        <v>11023</v>
      </c>
      <c r="G58" s="17" t="s">
        <v>11022</v>
      </c>
      <c r="H58" s="17" t="s">
        <v>11023</v>
      </c>
      <c r="I58" s="17" t="s">
        <v>11023</v>
      </c>
    </row>
    <row r="59" spans="1:9">
      <c r="A59" s="17" t="s">
        <v>11020</v>
      </c>
      <c r="B59" s="17" t="s">
        <v>11021</v>
      </c>
      <c r="C59" s="17" t="s">
        <v>5527</v>
      </c>
      <c r="D59" s="17" t="s">
        <v>11022</v>
      </c>
      <c r="E59" s="17" t="s">
        <v>11022</v>
      </c>
      <c r="F59" s="17" t="s">
        <v>11023</v>
      </c>
      <c r="G59" s="17" t="s">
        <v>11022</v>
      </c>
      <c r="H59" s="17" t="s">
        <v>11023</v>
      </c>
      <c r="I59" s="17" t="s">
        <v>11023</v>
      </c>
    </row>
    <row r="60" spans="1:9">
      <c r="A60" s="17" t="s">
        <v>11020</v>
      </c>
      <c r="B60" s="17" t="s">
        <v>11021</v>
      </c>
      <c r="C60" s="17" t="s">
        <v>5529</v>
      </c>
      <c r="D60" s="17" t="s">
        <v>11022</v>
      </c>
      <c r="E60" s="17" t="s">
        <v>11022</v>
      </c>
      <c r="F60" s="17" t="s">
        <v>11023</v>
      </c>
      <c r="G60" s="17" t="s">
        <v>11022</v>
      </c>
      <c r="H60" s="17" t="s">
        <v>11023</v>
      </c>
      <c r="I60" s="17" t="s">
        <v>11023</v>
      </c>
    </row>
    <row r="61" spans="1:9">
      <c r="A61" s="17" t="s">
        <v>11020</v>
      </c>
      <c r="B61" s="17" t="s">
        <v>11021</v>
      </c>
      <c r="C61" s="17" t="s">
        <v>5531</v>
      </c>
      <c r="D61" s="17" t="s">
        <v>11022</v>
      </c>
      <c r="E61" s="17" t="s">
        <v>11022</v>
      </c>
      <c r="F61" s="17" t="s">
        <v>11023</v>
      </c>
      <c r="G61" s="17" t="s">
        <v>11022</v>
      </c>
      <c r="H61" s="17" t="s">
        <v>11023</v>
      </c>
      <c r="I61" s="17" t="s">
        <v>11023</v>
      </c>
    </row>
    <row r="62" spans="1:9">
      <c r="A62" s="17" t="s">
        <v>11020</v>
      </c>
      <c r="B62" s="17" t="s">
        <v>11021</v>
      </c>
      <c r="C62" s="17" t="s">
        <v>5533</v>
      </c>
      <c r="D62" s="17" t="s">
        <v>11022</v>
      </c>
      <c r="E62" s="17" t="s">
        <v>11022</v>
      </c>
      <c r="F62" s="17" t="s">
        <v>11023</v>
      </c>
      <c r="G62" s="17" t="s">
        <v>11022</v>
      </c>
      <c r="H62" s="17" t="s">
        <v>11023</v>
      </c>
      <c r="I62" s="17" t="s">
        <v>11023</v>
      </c>
    </row>
    <row r="63" spans="1:9">
      <c r="A63" s="17" t="s">
        <v>11020</v>
      </c>
      <c r="B63" s="17" t="s">
        <v>11021</v>
      </c>
      <c r="C63" s="17" t="s">
        <v>5535</v>
      </c>
      <c r="D63" s="17" t="s">
        <v>11022</v>
      </c>
      <c r="E63" s="17" t="s">
        <v>11022</v>
      </c>
      <c r="F63" s="17" t="s">
        <v>11023</v>
      </c>
      <c r="G63" s="17" t="s">
        <v>11022</v>
      </c>
      <c r="H63" s="17" t="s">
        <v>11023</v>
      </c>
      <c r="I63" s="17" t="s">
        <v>11023</v>
      </c>
    </row>
    <row r="64" spans="1:9">
      <c r="A64" s="17" t="s">
        <v>11020</v>
      </c>
      <c r="B64" s="17" t="s">
        <v>11021</v>
      </c>
      <c r="C64" s="17" t="s">
        <v>5537</v>
      </c>
      <c r="D64" s="17" t="s">
        <v>11022</v>
      </c>
      <c r="E64" s="17" t="s">
        <v>11022</v>
      </c>
      <c r="F64" s="17" t="s">
        <v>11023</v>
      </c>
      <c r="G64" s="17" t="s">
        <v>11022</v>
      </c>
      <c r="H64" s="17" t="s">
        <v>11023</v>
      </c>
      <c r="I64" s="17" t="s">
        <v>11023</v>
      </c>
    </row>
    <row r="65" spans="1:9">
      <c r="A65" s="17" t="s">
        <v>11020</v>
      </c>
      <c r="B65" s="17" t="s">
        <v>11021</v>
      </c>
      <c r="C65" s="17" t="s">
        <v>5539</v>
      </c>
      <c r="D65" s="17" t="s">
        <v>11022</v>
      </c>
      <c r="E65" s="17" t="s">
        <v>11022</v>
      </c>
      <c r="F65" s="17" t="s">
        <v>11023</v>
      </c>
      <c r="G65" s="17" t="s">
        <v>11022</v>
      </c>
      <c r="H65" s="17" t="s">
        <v>11023</v>
      </c>
      <c r="I65" s="17" t="s">
        <v>11023</v>
      </c>
    </row>
    <row r="66" spans="1:9">
      <c r="A66" s="17" t="s">
        <v>11020</v>
      </c>
      <c r="B66" s="17" t="s">
        <v>11021</v>
      </c>
      <c r="C66" s="17" t="s">
        <v>5541</v>
      </c>
      <c r="D66" s="17" t="s">
        <v>11022</v>
      </c>
      <c r="E66" s="17" t="s">
        <v>11022</v>
      </c>
      <c r="F66" s="17" t="s">
        <v>11023</v>
      </c>
      <c r="G66" s="17" t="s">
        <v>11022</v>
      </c>
      <c r="H66" s="17" t="s">
        <v>11023</v>
      </c>
      <c r="I66" s="17" t="s">
        <v>11023</v>
      </c>
    </row>
    <row r="67" spans="1:9">
      <c r="A67" s="17" t="s">
        <v>11020</v>
      </c>
      <c r="B67" s="17" t="s">
        <v>11021</v>
      </c>
      <c r="C67" s="17" t="s">
        <v>5543</v>
      </c>
      <c r="D67" s="17" t="s">
        <v>11022</v>
      </c>
      <c r="E67" s="17" t="s">
        <v>11022</v>
      </c>
      <c r="F67" s="17" t="s">
        <v>11023</v>
      </c>
      <c r="G67" s="17" t="s">
        <v>11022</v>
      </c>
      <c r="H67" s="17" t="s">
        <v>11023</v>
      </c>
      <c r="I67" s="17" t="s">
        <v>11023</v>
      </c>
    </row>
    <row r="68" spans="1:9">
      <c r="A68" s="17" t="s">
        <v>11020</v>
      </c>
      <c r="B68" s="17" t="s">
        <v>11021</v>
      </c>
      <c r="C68" s="17" t="s">
        <v>5545</v>
      </c>
      <c r="D68" s="17" t="s">
        <v>11022</v>
      </c>
      <c r="E68" s="17" t="s">
        <v>11022</v>
      </c>
      <c r="F68" s="17" t="s">
        <v>11023</v>
      </c>
      <c r="G68" s="17" t="s">
        <v>11022</v>
      </c>
      <c r="H68" s="17" t="s">
        <v>11023</v>
      </c>
      <c r="I68" s="17" t="s">
        <v>11023</v>
      </c>
    </row>
    <row r="69" spans="1:9">
      <c r="A69" s="17" t="s">
        <v>11020</v>
      </c>
      <c r="B69" s="17" t="s">
        <v>11021</v>
      </c>
      <c r="C69" s="17" t="s">
        <v>5547</v>
      </c>
      <c r="D69" s="17" t="s">
        <v>11022</v>
      </c>
      <c r="E69" s="17" t="s">
        <v>11022</v>
      </c>
      <c r="F69" s="17" t="s">
        <v>11023</v>
      </c>
      <c r="G69" s="17" t="s">
        <v>11022</v>
      </c>
      <c r="H69" s="17" t="s">
        <v>11023</v>
      </c>
      <c r="I69" s="17" t="s">
        <v>11023</v>
      </c>
    </row>
    <row r="70" spans="1:9">
      <c r="A70" s="17" t="s">
        <v>11020</v>
      </c>
      <c r="B70" s="17" t="s">
        <v>11021</v>
      </c>
      <c r="C70" s="17" t="s">
        <v>5549</v>
      </c>
      <c r="D70" s="17" t="s">
        <v>11022</v>
      </c>
      <c r="E70" s="17" t="s">
        <v>11022</v>
      </c>
      <c r="F70" s="17" t="s">
        <v>11023</v>
      </c>
      <c r="G70" s="17" t="s">
        <v>11022</v>
      </c>
      <c r="H70" s="17" t="s">
        <v>11023</v>
      </c>
      <c r="I70" s="17" t="s">
        <v>11023</v>
      </c>
    </row>
    <row r="71" spans="1:9">
      <c r="A71" s="17" t="s">
        <v>11020</v>
      </c>
      <c r="B71" s="17" t="s">
        <v>11021</v>
      </c>
      <c r="C71" s="17" t="s">
        <v>5551</v>
      </c>
      <c r="D71" s="17" t="s">
        <v>11022</v>
      </c>
      <c r="E71" s="17" t="s">
        <v>11022</v>
      </c>
      <c r="F71" s="17" t="s">
        <v>11023</v>
      </c>
      <c r="G71" s="17" t="s">
        <v>11022</v>
      </c>
      <c r="H71" s="17" t="s">
        <v>11023</v>
      </c>
      <c r="I71" s="17" t="s">
        <v>11023</v>
      </c>
    </row>
    <row r="72" spans="1:9">
      <c r="A72" s="17" t="s">
        <v>11020</v>
      </c>
      <c r="B72" s="17" t="s">
        <v>11021</v>
      </c>
      <c r="C72" s="17" t="s">
        <v>5553</v>
      </c>
      <c r="D72" s="17" t="s">
        <v>11022</v>
      </c>
      <c r="E72" s="17" t="s">
        <v>11022</v>
      </c>
      <c r="F72" s="17" t="s">
        <v>11023</v>
      </c>
      <c r="G72" s="17" t="s">
        <v>11022</v>
      </c>
      <c r="H72" s="17" t="s">
        <v>11023</v>
      </c>
      <c r="I72" s="17" t="s">
        <v>11023</v>
      </c>
    </row>
    <row r="73" spans="1:9">
      <c r="A73" s="17" t="s">
        <v>11020</v>
      </c>
      <c r="B73" s="17" t="s">
        <v>11021</v>
      </c>
      <c r="C73" s="17" t="s">
        <v>5555</v>
      </c>
      <c r="D73" s="17" t="s">
        <v>11022</v>
      </c>
      <c r="E73" s="17" t="s">
        <v>11022</v>
      </c>
      <c r="F73" s="17" t="s">
        <v>11023</v>
      </c>
      <c r="G73" s="17" t="s">
        <v>11022</v>
      </c>
      <c r="H73" s="17" t="s">
        <v>11023</v>
      </c>
      <c r="I73" s="17" t="s">
        <v>11023</v>
      </c>
    </row>
    <row r="74" spans="1:9">
      <c r="A74" s="17" t="s">
        <v>11020</v>
      </c>
      <c r="B74" s="17" t="s">
        <v>11021</v>
      </c>
      <c r="C74" s="17" t="s">
        <v>5557</v>
      </c>
      <c r="D74" s="17" t="s">
        <v>11022</v>
      </c>
      <c r="E74" s="17" t="s">
        <v>11022</v>
      </c>
      <c r="F74" s="17" t="s">
        <v>11023</v>
      </c>
      <c r="G74" s="17" t="s">
        <v>11022</v>
      </c>
      <c r="H74" s="17" t="s">
        <v>11023</v>
      </c>
      <c r="I74" s="17" t="s">
        <v>11023</v>
      </c>
    </row>
    <row r="75" spans="1:9">
      <c r="A75" s="17" t="s">
        <v>11020</v>
      </c>
      <c r="B75" s="17" t="s">
        <v>11021</v>
      </c>
      <c r="C75" s="17" t="s">
        <v>5559</v>
      </c>
      <c r="D75" s="17" t="s">
        <v>11022</v>
      </c>
      <c r="E75" s="17" t="s">
        <v>11022</v>
      </c>
      <c r="F75" s="17" t="s">
        <v>11023</v>
      </c>
      <c r="G75" s="17" t="s">
        <v>11022</v>
      </c>
      <c r="H75" s="17" t="s">
        <v>11023</v>
      </c>
      <c r="I75" s="17" t="s">
        <v>11023</v>
      </c>
    </row>
    <row r="76" spans="1:9">
      <c r="A76" s="17" t="s">
        <v>11020</v>
      </c>
      <c r="B76" s="17" t="s">
        <v>11021</v>
      </c>
      <c r="C76" s="17" t="s">
        <v>5561</v>
      </c>
      <c r="D76" s="17" t="s">
        <v>11022</v>
      </c>
      <c r="E76" s="17" t="s">
        <v>11022</v>
      </c>
      <c r="F76" s="17" t="s">
        <v>11023</v>
      </c>
      <c r="G76" s="17" t="s">
        <v>11022</v>
      </c>
      <c r="H76" s="17" t="s">
        <v>11023</v>
      </c>
      <c r="I76" s="17" t="s">
        <v>11023</v>
      </c>
    </row>
    <row r="77" spans="1:9">
      <c r="A77" s="17" t="s">
        <v>11020</v>
      </c>
      <c r="B77" s="17" t="s">
        <v>11021</v>
      </c>
      <c r="C77" s="17" t="s">
        <v>5563</v>
      </c>
      <c r="D77" s="17" t="s">
        <v>11022</v>
      </c>
      <c r="E77" s="17" t="s">
        <v>11022</v>
      </c>
      <c r="F77" s="17" t="s">
        <v>11023</v>
      </c>
      <c r="G77" s="17" t="s">
        <v>11022</v>
      </c>
      <c r="H77" s="17" t="s">
        <v>11023</v>
      </c>
      <c r="I77" s="17" t="s">
        <v>11023</v>
      </c>
    </row>
    <row r="78" spans="1:9">
      <c r="A78" s="17" t="s">
        <v>11020</v>
      </c>
      <c r="B78" s="17" t="s">
        <v>11021</v>
      </c>
      <c r="C78" s="17" t="s">
        <v>5565</v>
      </c>
      <c r="D78" s="17" t="s">
        <v>11022</v>
      </c>
      <c r="E78" s="17" t="s">
        <v>11022</v>
      </c>
      <c r="F78" s="17" t="s">
        <v>11023</v>
      </c>
      <c r="G78" s="17" t="s">
        <v>11022</v>
      </c>
      <c r="H78" s="17" t="s">
        <v>11023</v>
      </c>
      <c r="I78" s="17" t="s">
        <v>11023</v>
      </c>
    </row>
    <row r="79" spans="1:9">
      <c r="A79" s="17" t="s">
        <v>11020</v>
      </c>
      <c r="B79" s="17" t="s">
        <v>11021</v>
      </c>
      <c r="C79" s="17" t="s">
        <v>5567</v>
      </c>
      <c r="D79" s="17" t="s">
        <v>11022</v>
      </c>
      <c r="E79" s="17" t="s">
        <v>11022</v>
      </c>
      <c r="F79" s="17" t="s">
        <v>11023</v>
      </c>
      <c r="G79" s="17" t="s">
        <v>11022</v>
      </c>
      <c r="H79" s="17" t="s">
        <v>11023</v>
      </c>
      <c r="I79" s="17" t="s">
        <v>11023</v>
      </c>
    </row>
    <row r="80" spans="1:9">
      <c r="A80" s="17" t="s">
        <v>11020</v>
      </c>
      <c r="B80" s="17" t="s">
        <v>11021</v>
      </c>
      <c r="C80" s="17" t="s">
        <v>5569</v>
      </c>
      <c r="D80" s="17" t="s">
        <v>11022</v>
      </c>
      <c r="E80" s="17" t="s">
        <v>11022</v>
      </c>
      <c r="F80" s="17" t="s">
        <v>11023</v>
      </c>
      <c r="G80" s="17" t="s">
        <v>11022</v>
      </c>
      <c r="H80" s="17" t="s">
        <v>11023</v>
      </c>
      <c r="I80" s="17" t="s">
        <v>11023</v>
      </c>
    </row>
    <row r="81" spans="1:9">
      <c r="A81" s="17" t="s">
        <v>11020</v>
      </c>
      <c r="B81" s="17" t="s">
        <v>11021</v>
      </c>
      <c r="C81" s="17" t="s">
        <v>5571</v>
      </c>
      <c r="D81" s="17" t="s">
        <v>11022</v>
      </c>
      <c r="E81" s="17" t="s">
        <v>11022</v>
      </c>
      <c r="F81" s="17" t="s">
        <v>11023</v>
      </c>
      <c r="G81" s="17" t="s">
        <v>11022</v>
      </c>
      <c r="H81" s="17" t="s">
        <v>11023</v>
      </c>
      <c r="I81" s="17" t="s">
        <v>11023</v>
      </c>
    </row>
    <row r="82" spans="1:9">
      <c r="A82" s="17" t="s">
        <v>11020</v>
      </c>
      <c r="B82" s="17" t="s">
        <v>11021</v>
      </c>
      <c r="C82" s="17" t="s">
        <v>5573</v>
      </c>
      <c r="D82" s="17" t="s">
        <v>11022</v>
      </c>
      <c r="E82" s="17" t="s">
        <v>11022</v>
      </c>
      <c r="F82" s="17" t="s">
        <v>11023</v>
      </c>
      <c r="G82" s="17" t="s">
        <v>11022</v>
      </c>
      <c r="H82" s="17" t="s">
        <v>11023</v>
      </c>
      <c r="I82" s="17" t="s">
        <v>11023</v>
      </c>
    </row>
    <row r="83" spans="1:9">
      <c r="A83" s="17" t="s">
        <v>11020</v>
      </c>
      <c r="B83" s="17" t="s">
        <v>11021</v>
      </c>
      <c r="C83" s="17" t="s">
        <v>5575</v>
      </c>
      <c r="D83" s="17" t="s">
        <v>11022</v>
      </c>
      <c r="E83" s="17" t="s">
        <v>11022</v>
      </c>
      <c r="F83" s="17" t="s">
        <v>11023</v>
      </c>
      <c r="G83" s="17" t="s">
        <v>11022</v>
      </c>
      <c r="H83" s="17" t="s">
        <v>11023</v>
      </c>
      <c r="I83" s="17" t="s">
        <v>11023</v>
      </c>
    </row>
    <row r="84" spans="1:9">
      <c r="A84" s="17" t="s">
        <v>11020</v>
      </c>
      <c r="B84" s="17" t="s">
        <v>11021</v>
      </c>
      <c r="C84" s="17" t="s">
        <v>5577</v>
      </c>
      <c r="D84" s="17" t="s">
        <v>11022</v>
      </c>
      <c r="E84" s="17" t="s">
        <v>11022</v>
      </c>
      <c r="F84" s="17" t="s">
        <v>11023</v>
      </c>
      <c r="G84" s="17" t="s">
        <v>11022</v>
      </c>
      <c r="H84" s="17" t="s">
        <v>11023</v>
      </c>
      <c r="I84" s="17" t="s">
        <v>11023</v>
      </c>
    </row>
    <row r="85" spans="1:9">
      <c r="A85" s="17" t="s">
        <v>11020</v>
      </c>
      <c r="B85" s="17" t="s">
        <v>11021</v>
      </c>
      <c r="C85" s="17" t="s">
        <v>5579</v>
      </c>
      <c r="D85" s="17" t="s">
        <v>11022</v>
      </c>
      <c r="E85" s="17" t="s">
        <v>11022</v>
      </c>
      <c r="F85" s="17" t="s">
        <v>11023</v>
      </c>
      <c r="G85" s="17" t="s">
        <v>11022</v>
      </c>
      <c r="H85" s="17" t="s">
        <v>11023</v>
      </c>
      <c r="I85" s="17" t="s">
        <v>11023</v>
      </c>
    </row>
    <row r="86" spans="1:9">
      <c r="A86" s="17" t="s">
        <v>11020</v>
      </c>
      <c r="B86" s="17" t="s">
        <v>11021</v>
      </c>
      <c r="C86" s="17" t="s">
        <v>5581</v>
      </c>
      <c r="D86" s="17" t="s">
        <v>11022</v>
      </c>
      <c r="E86" s="17" t="s">
        <v>11022</v>
      </c>
      <c r="F86" s="17" t="s">
        <v>11023</v>
      </c>
      <c r="G86" s="17" t="s">
        <v>11022</v>
      </c>
      <c r="H86" s="17" t="s">
        <v>11023</v>
      </c>
      <c r="I86" s="17" t="s">
        <v>11023</v>
      </c>
    </row>
    <row r="87" spans="1:9">
      <c r="A87" s="17" t="s">
        <v>11024</v>
      </c>
      <c r="C87" s="17" t="s">
        <v>8551</v>
      </c>
      <c r="D87" s="17" t="s">
        <v>11022</v>
      </c>
      <c r="E87" s="17" t="s">
        <v>11022</v>
      </c>
      <c r="F87" s="17" t="s">
        <v>11022</v>
      </c>
      <c r="G87" s="17" t="s">
        <v>11022</v>
      </c>
      <c r="H87" s="17" t="s">
        <v>11022</v>
      </c>
      <c r="I87" s="17" t="s">
        <v>11023</v>
      </c>
    </row>
    <row r="88" spans="1:9">
      <c r="A88" s="17" t="s">
        <v>11024</v>
      </c>
      <c r="C88" s="17" t="s">
        <v>8553</v>
      </c>
      <c r="D88" s="17" t="s">
        <v>11022</v>
      </c>
      <c r="E88" s="17" t="s">
        <v>11022</v>
      </c>
      <c r="F88" s="17" t="s">
        <v>11022</v>
      </c>
      <c r="G88" s="17" t="s">
        <v>11022</v>
      </c>
      <c r="H88" s="17" t="s">
        <v>11022</v>
      </c>
      <c r="I88" s="17" t="s">
        <v>11023</v>
      </c>
    </row>
    <row r="89" spans="1:9">
      <c r="A89" s="17" t="s">
        <v>11024</v>
      </c>
      <c r="B89" s="17" t="s">
        <v>11025</v>
      </c>
      <c r="C89" s="17" t="s">
        <v>8973</v>
      </c>
      <c r="D89" s="17" t="s">
        <v>11022</v>
      </c>
      <c r="E89" s="17" t="s">
        <v>11022</v>
      </c>
      <c r="F89" s="17" t="s">
        <v>11022</v>
      </c>
      <c r="G89" s="17" t="s">
        <v>11022</v>
      </c>
      <c r="H89" s="17" t="s">
        <v>11022</v>
      </c>
      <c r="I89" s="17" t="s">
        <v>11022</v>
      </c>
    </row>
    <row r="90" spans="1:9">
      <c r="A90" s="17" t="s">
        <v>11024</v>
      </c>
      <c r="B90" s="17" t="s">
        <v>11025</v>
      </c>
      <c r="C90" s="17" t="s">
        <v>8975</v>
      </c>
      <c r="D90" s="17" t="s">
        <v>11022</v>
      </c>
      <c r="E90" s="17" t="s">
        <v>11022</v>
      </c>
      <c r="F90" s="17" t="s">
        <v>11022</v>
      </c>
      <c r="G90" s="17" t="s">
        <v>11022</v>
      </c>
      <c r="H90" s="17" t="s">
        <v>11022</v>
      </c>
      <c r="I90" s="17" t="s">
        <v>11022</v>
      </c>
    </row>
    <row r="91" spans="1:9">
      <c r="A91" s="17" t="s">
        <v>11024</v>
      </c>
      <c r="B91" s="17" t="s">
        <v>11025</v>
      </c>
      <c r="C91" s="17" t="s">
        <v>8977</v>
      </c>
      <c r="D91" s="17" t="s">
        <v>11022</v>
      </c>
      <c r="E91" s="17" t="s">
        <v>11022</v>
      </c>
      <c r="F91" s="17" t="s">
        <v>11022</v>
      </c>
      <c r="G91" s="17" t="s">
        <v>11022</v>
      </c>
      <c r="H91" s="17" t="s">
        <v>11022</v>
      </c>
      <c r="I91" s="17" t="s">
        <v>11022</v>
      </c>
    </row>
    <row r="92" spans="1:9">
      <c r="A92" s="17" t="s">
        <v>11024</v>
      </c>
      <c r="C92" s="17" t="s">
        <v>8979</v>
      </c>
      <c r="D92" s="17" t="s">
        <v>11022</v>
      </c>
      <c r="E92" s="17" t="s">
        <v>11022</v>
      </c>
      <c r="F92" s="17" t="s">
        <v>11022</v>
      </c>
      <c r="G92" s="17" t="s">
        <v>11022</v>
      </c>
      <c r="H92" s="17" t="s">
        <v>11022</v>
      </c>
      <c r="I92" s="17" t="s">
        <v>11023</v>
      </c>
    </row>
    <row r="93" spans="1:9">
      <c r="A93" s="17" t="s">
        <v>11024</v>
      </c>
      <c r="C93" s="17" t="s">
        <v>8981</v>
      </c>
      <c r="D93" s="17" t="s">
        <v>11022</v>
      </c>
      <c r="E93" s="17" t="s">
        <v>11022</v>
      </c>
      <c r="F93" s="17" t="s">
        <v>11022</v>
      </c>
      <c r="G93" s="17" t="s">
        <v>11022</v>
      </c>
      <c r="H93" s="17" t="s">
        <v>11022</v>
      </c>
      <c r="I93" s="17" t="s">
        <v>11023</v>
      </c>
    </row>
    <row r="94" spans="1:9">
      <c r="A94" s="17" t="s">
        <v>11024</v>
      </c>
      <c r="C94" s="17" t="s">
        <v>8983</v>
      </c>
      <c r="D94" s="17" t="s">
        <v>11022</v>
      </c>
      <c r="E94" s="17" t="s">
        <v>11022</v>
      </c>
      <c r="F94" s="17" t="s">
        <v>11022</v>
      </c>
      <c r="G94" s="17" t="s">
        <v>11022</v>
      </c>
      <c r="H94" s="17" t="s">
        <v>11022</v>
      </c>
      <c r="I94" s="17" t="s">
        <v>11023</v>
      </c>
    </row>
    <row r="95" spans="1:9">
      <c r="A95" s="17" t="s">
        <v>11024</v>
      </c>
      <c r="C95" s="17" t="s">
        <v>8985</v>
      </c>
      <c r="D95" s="17" t="s">
        <v>11022</v>
      </c>
      <c r="E95" s="17" t="s">
        <v>11022</v>
      </c>
      <c r="F95" s="17" t="s">
        <v>11022</v>
      </c>
      <c r="G95" s="17" t="s">
        <v>11022</v>
      </c>
      <c r="H95" s="17" t="s">
        <v>11022</v>
      </c>
      <c r="I95" s="17" t="s">
        <v>11023</v>
      </c>
    </row>
    <row r="96" spans="1:9">
      <c r="A96" s="17" t="s">
        <v>11024</v>
      </c>
      <c r="C96" s="17" t="s">
        <v>8987</v>
      </c>
      <c r="D96" s="17" t="s">
        <v>11022</v>
      </c>
      <c r="E96" s="17" t="s">
        <v>11022</v>
      </c>
      <c r="F96" s="17" t="s">
        <v>11022</v>
      </c>
      <c r="G96" s="17" t="s">
        <v>11022</v>
      </c>
      <c r="H96" s="17" t="s">
        <v>11022</v>
      </c>
      <c r="I96" s="17" t="s">
        <v>11023</v>
      </c>
    </row>
    <row r="97" spans="1:9">
      <c r="A97" s="17" t="s">
        <v>11024</v>
      </c>
      <c r="C97" s="17" t="s">
        <v>8989</v>
      </c>
      <c r="D97" s="17" t="s">
        <v>11022</v>
      </c>
      <c r="E97" s="17" t="s">
        <v>11022</v>
      </c>
      <c r="F97" s="17" t="s">
        <v>11022</v>
      </c>
      <c r="G97" s="17" t="s">
        <v>11022</v>
      </c>
      <c r="H97" s="17" t="s">
        <v>11022</v>
      </c>
      <c r="I97" s="17" t="s">
        <v>11023</v>
      </c>
    </row>
    <row r="98" spans="1:9">
      <c r="A98" s="17" t="s">
        <v>11024</v>
      </c>
      <c r="C98" s="17" t="s">
        <v>8993</v>
      </c>
      <c r="D98" s="17" t="s">
        <v>11022</v>
      </c>
      <c r="E98" s="17" t="s">
        <v>11022</v>
      </c>
      <c r="F98" s="17" t="s">
        <v>11022</v>
      </c>
      <c r="G98" s="17" t="s">
        <v>11022</v>
      </c>
      <c r="H98" s="17" t="s">
        <v>11022</v>
      </c>
      <c r="I98" s="17" t="s">
        <v>11023</v>
      </c>
    </row>
    <row r="99" spans="1:9">
      <c r="A99" s="17" t="s">
        <v>11024</v>
      </c>
      <c r="C99" s="17" t="s">
        <v>8997</v>
      </c>
      <c r="D99" s="17" t="s">
        <v>11022</v>
      </c>
      <c r="E99" s="17" t="s">
        <v>11022</v>
      </c>
      <c r="F99" s="17" t="s">
        <v>11022</v>
      </c>
      <c r="G99" s="17" t="s">
        <v>11022</v>
      </c>
      <c r="H99" s="17" t="s">
        <v>11022</v>
      </c>
      <c r="I99" s="17" t="s">
        <v>11023</v>
      </c>
    </row>
    <row r="100" spans="1:9">
      <c r="A100" s="17" t="s">
        <v>11024</v>
      </c>
      <c r="C100" s="17" t="s">
        <v>8999</v>
      </c>
      <c r="D100" s="17" t="s">
        <v>11022</v>
      </c>
      <c r="E100" s="17" t="s">
        <v>11022</v>
      </c>
      <c r="F100" s="17" t="s">
        <v>11022</v>
      </c>
      <c r="G100" s="17" t="s">
        <v>11022</v>
      </c>
      <c r="H100" s="17" t="s">
        <v>11022</v>
      </c>
      <c r="I100" s="17" t="s">
        <v>11023</v>
      </c>
    </row>
    <row r="101" spans="1:9">
      <c r="A101" s="17" t="s">
        <v>11024</v>
      </c>
      <c r="C101" s="17" t="s">
        <v>9005</v>
      </c>
      <c r="D101" s="17" t="s">
        <v>11022</v>
      </c>
      <c r="E101" s="17" t="s">
        <v>11022</v>
      </c>
      <c r="F101" s="17" t="s">
        <v>11023</v>
      </c>
      <c r="G101" s="17" t="s">
        <v>11022</v>
      </c>
      <c r="H101" s="17" t="s">
        <v>11022</v>
      </c>
      <c r="I101" s="17" t="s">
        <v>11023</v>
      </c>
    </row>
    <row r="102" spans="1:9">
      <c r="A102" s="17" t="s">
        <v>11024</v>
      </c>
      <c r="C102" s="17" t="s">
        <v>9007</v>
      </c>
      <c r="D102" s="17" t="s">
        <v>11022</v>
      </c>
      <c r="E102" s="17" t="s">
        <v>11022</v>
      </c>
      <c r="F102" s="17" t="s">
        <v>11022</v>
      </c>
      <c r="G102" s="17" t="s">
        <v>11022</v>
      </c>
      <c r="H102" s="17" t="s">
        <v>11022</v>
      </c>
      <c r="I102" s="17" t="s">
        <v>11023</v>
      </c>
    </row>
    <row r="103" spans="1:9">
      <c r="A103" s="17" t="s">
        <v>11024</v>
      </c>
      <c r="C103" s="17" t="s">
        <v>9009</v>
      </c>
      <c r="D103" s="17" t="s">
        <v>11022</v>
      </c>
      <c r="E103" s="17" t="s">
        <v>11022</v>
      </c>
      <c r="F103" s="17" t="s">
        <v>11022</v>
      </c>
      <c r="G103" s="17" t="s">
        <v>11022</v>
      </c>
      <c r="H103" s="17" t="s">
        <v>11022</v>
      </c>
      <c r="I103" s="17" t="s">
        <v>11023</v>
      </c>
    </row>
    <row r="104" spans="1:9">
      <c r="A104" s="17" t="s">
        <v>11024</v>
      </c>
      <c r="C104" s="17" t="s">
        <v>9011</v>
      </c>
      <c r="D104" s="17" t="s">
        <v>11022</v>
      </c>
      <c r="E104" s="17" t="s">
        <v>11022</v>
      </c>
      <c r="F104" s="17" t="s">
        <v>11022</v>
      </c>
      <c r="G104" s="17" t="s">
        <v>11022</v>
      </c>
      <c r="H104" s="17" t="s">
        <v>11022</v>
      </c>
      <c r="I104" s="17" t="s">
        <v>11023</v>
      </c>
    </row>
    <row r="105" spans="1:9">
      <c r="A105" s="17" t="s">
        <v>11024</v>
      </c>
      <c r="C105" s="17" t="s">
        <v>9013</v>
      </c>
      <c r="D105" s="17" t="s">
        <v>11022</v>
      </c>
      <c r="E105" s="17" t="s">
        <v>11022</v>
      </c>
      <c r="F105" s="17" t="s">
        <v>11022</v>
      </c>
      <c r="G105" s="17" t="s">
        <v>11022</v>
      </c>
      <c r="H105" s="17" t="s">
        <v>11022</v>
      </c>
      <c r="I105" s="17" t="s">
        <v>11023</v>
      </c>
    </row>
    <row r="106" spans="1:9">
      <c r="A106" s="17" t="s">
        <v>11024</v>
      </c>
      <c r="C106" s="17" t="s">
        <v>9015</v>
      </c>
      <c r="D106" s="17" t="s">
        <v>11022</v>
      </c>
      <c r="E106" s="17" t="s">
        <v>11022</v>
      </c>
      <c r="F106" s="17" t="s">
        <v>11023</v>
      </c>
      <c r="G106" s="17" t="s">
        <v>11022</v>
      </c>
      <c r="H106" s="17" t="s">
        <v>11023</v>
      </c>
      <c r="I106" s="17" t="s">
        <v>11023</v>
      </c>
    </row>
    <row r="107" spans="1:9">
      <c r="A107" s="17" t="s">
        <v>11024</v>
      </c>
      <c r="C107" s="17" t="s">
        <v>9017</v>
      </c>
      <c r="D107" s="17" t="s">
        <v>11022</v>
      </c>
      <c r="E107" s="17" t="s">
        <v>11022</v>
      </c>
      <c r="F107" s="17" t="s">
        <v>11022</v>
      </c>
      <c r="G107" s="17" t="s">
        <v>11022</v>
      </c>
      <c r="H107" s="17" t="s">
        <v>11022</v>
      </c>
      <c r="I107" s="17" t="s">
        <v>11023</v>
      </c>
    </row>
    <row r="108" spans="1:9">
      <c r="A108" s="17" t="s">
        <v>11024</v>
      </c>
      <c r="C108" s="17" t="s">
        <v>9019</v>
      </c>
      <c r="D108" s="17" t="s">
        <v>11022</v>
      </c>
      <c r="E108" s="17" t="s">
        <v>11022</v>
      </c>
      <c r="F108" s="17" t="s">
        <v>11022</v>
      </c>
      <c r="G108" s="17" t="s">
        <v>11022</v>
      </c>
      <c r="H108" s="17" t="s">
        <v>11022</v>
      </c>
      <c r="I108" s="17" t="s">
        <v>11023</v>
      </c>
    </row>
    <row r="109" spans="1:9">
      <c r="A109" s="17" t="s">
        <v>11024</v>
      </c>
      <c r="C109" s="17" t="s">
        <v>9021</v>
      </c>
      <c r="D109" s="17" t="s">
        <v>11022</v>
      </c>
      <c r="E109" s="17" t="s">
        <v>11022</v>
      </c>
      <c r="F109" s="17" t="s">
        <v>11022</v>
      </c>
      <c r="G109" s="17" t="s">
        <v>11022</v>
      </c>
      <c r="H109" s="17" t="s">
        <v>11022</v>
      </c>
      <c r="I109" s="17" t="s">
        <v>11023</v>
      </c>
    </row>
    <row r="110" spans="1:9">
      <c r="A110" s="17" t="s">
        <v>11024</v>
      </c>
      <c r="C110" s="17" t="s">
        <v>9023</v>
      </c>
      <c r="D110" s="17" t="s">
        <v>11022</v>
      </c>
      <c r="E110" s="17" t="s">
        <v>11022</v>
      </c>
      <c r="F110" s="17" t="s">
        <v>11022</v>
      </c>
      <c r="G110" s="17" t="s">
        <v>11022</v>
      </c>
      <c r="H110" s="17" t="s">
        <v>11022</v>
      </c>
      <c r="I110" s="17" t="s">
        <v>11023</v>
      </c>
    </row>
    <row r="111" spans="1:9">
      <c r="A111" s="17" t="s">
        <v>11024</v>
      </c>
      <c r="C111" s="17" t="s">
        <v>9025</v>
      </c>
      <c r="D111" s="17" t="s">
        <v>11022</v>
      </c>
      <c r="E111" s="17" t="s">
        <v>11022</v>
      </c>
      <c r="F111" s="17" t="s">
        <v>11022</v>
      </c>
      <c r="G111" s="17" t="s">
        <v>11022</v>
      </c>
      <c r="H111" s="17" t="s">
        <v>11022</v>
      </c>
      <c r="I111" s="17" t="s">
        <v>11023</v>
      </c>
    </row>
    <row r="112" spans="1:9">
      <c r="A112" s="17" t="s">
        <v>11024</v>
      </c>
      <c r="C112" s="17" t="s">
        <v>9027</v>
      </c>
      <c r="D112" s="17" t="s">
        <v>11022</v>
      </c>
      <c r="E112" s="17" t="s">
        <v>11022</v>
      </c>
      <c r="F112" s="17" t="s">
        <v>11022</v>
      </c>
      <c r="G112" s="17" t="s">
        <v>11022</v>
      </c>
      <c r="H112" s="17" t="s">
        <v>11022</v>
      </c>
      <c r="I112" s="17" t="s">
        <v>11023</v>
      </c>
    </row>
    <row r="113" spans="1:9">
      <c r="A113" s="17" t="s">
        <v>11024</v>
      </c>
      <c r="C113" s="17" t="s">
        <v>9029</v>
      </c>
      <c r="D113" s="17" t="s">
        <v>11022</v>
      </c>
      <c r="E113" s="17" t="s">
        <v>11022</v>
      </c>
      <c r="F113" s="17" t="s">
        <v>11022</v>
      </c>
      <c r="G113" s="17" t="s">
        <v>11022</v>
      </c>
      <c r="H113" s="17" t="s">
        <v>11022</v>
      </c>
      <c r="I113" s="17" t="s">
        <v>11023</v>
      </c>
    </row>
    <row r="114" spans="1:9">
      <c r="A114" s="17" t="s">
        <v>11024</v>
      </c>
      <c r="C114" s="17" t="s">
        <v>9031</v>
      </c>
      <c r="D114" s="17" t="s">
        <v>11022</v>
      </c>
      <c r="E114" s="17" t="s">
        <v>11022</v>
      </c>
      <c r="F114" s="17" t="s">
        <v>11022</v>
      </c>
      <c r="G114" s="17" t="s">
        <v>11022</v>
      </c>
      <c r="H114" s="17" t="s">
        <v>11022</v>
      </c>
      <c r="I114" s="17" t="s">
        <v>11023</v>
      </c>
    </row>
    <row r="115" spans="1:9">
      <c r="A115" s="17" t="s">
        <v>11024</v>
      </c>
      <c r="C115" s="17" t="s">
        <v>9033</v>
      </c>
      <c r="D115" s="17" t="s">
        <v>11022</v>
      </c>
      <c r="E115" s="17" t="s">
        <v>11022</v>
      </c>
      <c r="F115" s="17" t="s">
        <v>11022</v>
      </c>
      <c r="G115" s="17" t="s">
        <v>11022</v>
      </c>
      <c r="H115" s="17" t="s">
        <v>11022</v>
      </c>
      <c r="I115" s="17" t="s">
        <v>11023</v>
      </c>
    </row>
    <row r="116" spans="1:9">
      <c r="A116" s="17" t="s">
        <v>11024</v>
      </c>
      <c r="C116" s="17" t="s">
        <v>9035</v>
      </c>
      <c r="D116" s="17" t="s">
        <v>11022</v>
      </c>
      <c r="E116" s="17" t="s">
        <v>11022</v>
      </c>
      <c r="F116" s="17" t="s">
        <v>11022</v>
      </c>
      <c r="G116" s="17" t="s">
        <v>11022</v>
      </c>
      <c r="H116" s="17" t="s">
        <v>11022</v>
      </c>
      <c r="I116" s="17" t="s">
        <v>11023</v>
      </c>
    </row>
    <row r="117" spans="1:9">
      <c r="A117" s="17" t="s">
        <v>11024</v>
      </c>
      <c r="C117" s="17" t="s">
        <v>9037</v>
      </c>
      <c r="D117" s="17" t="s">
        <v>11022</v>
      </c>
      <c r="E117" s="17" t="s">
        <v>11022</v>
      </c>
      <c r="F117" s="17" t="s">
        <v>11022</v>
      </c>
      <c r="G117" s="17" t="s">
        <v>11022</v>
      </c>
      <c r="H117" s="17" t="s">
        <v>11022</v>
      </c>
      <c r="I117" s="17" t="s">
        <v>11023</v>
      </c>
    </row>
    <row r="118" spans="1:9">
      <c r="A118" s="17" t="s">
        <v>11024</v>
      </c>
      <c r="C118" s="17" t="s">
        <v>9039</v>
      </c>
      <c r="D118" s="17" t="s">
        <v>11022</v>
      </c>
      <c r="E118" s="17" t="s">
        <v>11022</v>
      </c>
      <c r="F118" s="17" t="s">
        <v>11022</v>
      </c>
      <c r="G118" s="17" t="s">
        <v>11022</v>
      </c>
      <c r="H118" s="17" t="s">
        <v>11022</v>
      </c>
      <c r="I118" s="17" t="s">
        <v>11023</v>
      </c>
    </row>
    <row r="119" spans="1:9">
      <c r="A119" s="17" t="s">
        <v>11024</v>
      </c>
      <c r="C119" s="17" t="s">
        <v>9041</v>
      </c>
      <c r="D119" s="17" t="s">
        <v>11022</v>
      </c>
      <c r="E119" s="17" t="s">
        <v>11022</v>
      </c>
      <c r="F119" s="17" t="s">
        <v>11022</v>
      </c>
      <c r="G119" s="17" t="s">
        <v>11022</v>
      </c>
      <c r="H119" s="17" t="s">
        <v>11022</v>
      </c>
      <c r="I119" s="17" t="s">
        <v>11023</v>
      </c>
    </row>
    <row r="120" spans="1:9">
      <c r="A120" s="17" t="s">
        <v>11024</v>
      </c>
      <c r="C120" s="17" t="s">
        <v>9043</v>
      </c>
      <c r="D120" s="17" t="s">
        <v>11022</v>
      </c>
      <c r="E120" s="17" t="s">
        <v>11022</v>
      </c>
      <c r="F120" s="17" t="s">
        <v>11022</v>
      </c>
      <c r="G120" s="17" t="s">
        <v>11022</v>
      </c>
      <c r="H120" s="17" t="s">
        <v>11022</v>
      </c>
      <c r="I120" s="17" t="s">
        <v>11022</v>
      </c>
    </row>
    <row r="121" spans="1:9">
      <c r="A121" s="17" t="s">
        <v>11024</v>
      </c>
      <c r="C121" s="17" t="s">
        <v>9045</v>
      </c>
      <c r="D121" s="17" t="s">
        <v>11022</v>
      </c>
      <c r="E121" s="17" t="s">
        <v>11022</v>
      </c>
      <c r="F121" s="17" t="s">
        <v>11022</v>
      </c>
      <c r="G121" s="17" t="s">
        <v>11022</v>
      </c>
      <c r="H121" s="17" t="s">
        <v>11022</v>
      </c>
      <c r="I121" s="17" t="s">
        <v>11022</v>
      </c>
    </row>
    <row r="122" spans="1:9">
      <c r="A122" s="17" t="s">
        <v>11024</v>
      </c>
      <c r="B122" s="17" t="s">
        <v>11025</v>
      </c>
      <c r="C122" s="17" t="s">
        <v>9047</v>
      </c>
      <c r="D122" s="17" t="s">
        <v>11022</v>
      </c>
      <c r="E122" s="17" t="s">
        <v>11022</v>
      </c>
      <c r="F122" s="17" t="s">
        <v>11022</v>
      </c>
      <c r="G122" s="17" t="s">
        <v>11022</v>
      </c>
      <c r="H122" s="17" t="s">
        <v>11022</v>
      </c>
      <c r="I122" s="17" t="s">
        <v>11022</v>
      </c>
    </row>
    <row r="123" spans="1:9">
      <c r="A123" s="17" t="s">
        <v>11024</v>
      </c>
      <c r="B123" s="17" t="s">
        <v>11025</v>
      </c>
      <c r="C123" s="17" t="s">
        <v>9049</v>
      </c>
      <c r="D123" s="17" t="s">
        <v>11022</v>
      </c>
      <c r="E123" s="17" t="s">
        <v>11022</v>
      </c>
      <c r="F123" s="17" t="s">
        <v>11022</v>
      </c>
      <c r="G123" s="17" t="s">
        <v>11022</v>
      </c>
      <c r="H123" s="17" t="s">
        <v>11022</v>
      </c>
      <c r="I123" s="17" t="s">
        <v>11023</v>
      </c>
    </row>
    <row r="124" spans="1:9">
      <c r="A124" s="17" t="s">
        <v>11026</v>
      </c>
      <c r="C124" s="17" t="s">
        <v>5607</v>
      </c>
      <c r="D124" s="17" t="s">
        <v>11022</v>
      </c>
      <c r="E124" s="17" t="s">
        <v>11022</v>
      </c>
      <c r="F124" s="17" t="s">
        <v>11023</v>
      </c>
      <c r="G124" s="17" t="s">
        <v>11022</v>
      </c>
      <c r="H124" s="17" t="s">
        <v>11023</v>
      </c>
      <c r="I124" s="17" t="s">
        <v>11022</v>
      </c>
    </row>
    <row r="125" spans="1:9">
      <c r="A125" s="17" t="s">
        <v>11026</v>
      </c>
      <c r="C125" s="17" t="s">
        <v>5609</v>
      </c>
      <c r="D125" s="17" t="s">
        <v>11022</v>
      </c>
      <c r="E125" s="17" t="s">
        <v>11022</v>
      </c>
      <c r="F125" s="17" t="s">
        <v>11022</v>
      </c>
      <c r="G125" s="17" t="s">
        <v>11022</v>
      </c>
      <c r="H125" s="17" t="s">
        <v>11022</v>
      </c>
      <c r="I125" s="17" t="s">
        <v>11023</v>
      </c>
    </row>
    <row r="126" spans="1:9">
      <c r="A126" s="17" t="s">
        <v>11026</v>
      </c>
      <c r="C126" s="17" t="s">
        <v>5611</v>
      </c>
      <c r="D126" s="17" t="s">
        <v>11022</v>
      </c>
      <c r="E126" s="17" t="s">
        <v>11022</v>
      </c>
      <c r="F126" s="17" t="s">
        <v>11023</v>
      </c>
      <c r="G126" s="17" t="s">
        <v>11022</v>
      </c>
      <c r="H126" s="17" t="s">
        <v>11022</v>
      </c>
      <c r="I126" s="17" t="s">
        <v>11023</v>
      </c>
    </row>
    <row r="127" spans="1:9">
      <c r="A127" s="17" t="s">
        <v>11026</v>
      </c>
      <c r="B127" s="17" t="s">
        <v>11025</v>
      </c>
      <c r="C127" s="17" t="s">
        <v>5613</v>
      </c>
      <c r="D127" s="17" t="s">
        <v>11022</v>
      </c>
      <c r="E127" s="17" t="s">
        <v>11022</v>
      </c>
      <c r="F127" s="17" t="s">
        <v>11023</v>
      </c>
      <c r="G127" s="17" t="s">
        <v>11022</v>
      </c>
      <c r="H127" s="17" t="s">
        <v>11022</v>
      </c>
      <c r="I127" s="17" t="s">
        <v>11022</v>
      </c>
    </row>
    <row r="128" spans="1:9">
      <c r="A128" s="17" t="s">
        <v>11026</v>
      </c>
      <c r="C128" s="17" t="s">
        <v>5617</v>
      </c>
      <c r="D128" s="17" t="s">
        <v>11022</v>
      </c>
      <c r="E128" s="17" t="s">
        <v>11022</v>
      </c>
      <c r="F128" s="17" t="s">
        <v>11023</v>
      </c>
      <c r="G128" s="17" t="s">
        <v>11022</v>
      </c>
      <c r="H128" s="17" t="s">
        <v>11022</v>
      </c>
      <c r="I128" s="17" t="s">
        <v>11023</v>
      </c>
    </row>
    <row r="129" spans="1:9">
      <c r="A129" s="17" t="s">
        <v>11026</v>
      </c>
      <c r="C129" s="17" t="s">
        <v>5619</v>
      </c>
      <c r="D129" s="17" t="s">
        <v>11022</v>
      </c>
      <c r="E129" s="17" t="s">
        <v>11022</v>
      </c>
      <c r="F129" s="17" t="s">
        <v>11022</v>
      </c>
      <c r="G129" s="17" t="s">
        <v>11022</v>
      </c>
      <c r="H129" s="17" t="s">
        <v>11022</v>
      </c>
      <c r="I129" s="17" t="s">
        <v>11023</v>
      </c>
    </row>
    <row r="130" spans="1:9">
      <c r="A130" s="17" t="s">
        <v>11026</v>
      </c>
      <c r="C130" s="17" t="s">
        <v>5627</v>
      </c>
      <c r="D130" s="17" t="s">
        <v>11022</v>
      </c>
      <c r="E130" s="17" t="s">
        <v>11022</v>
      </c>
      <c r="F130" s="17" t="s">
        <v>11023</v>
      </c>
      <c r="G130" s="17" t="s">
        <v>11022</v>
      </c>
      <c r="H130" s="17" t="s">
        <v>11023</v>
      </c>
      <c r="I130" s="17" t="s">
        <v>11022</v>
      </c>
    </row>
    <row r="131" spans="1:9">
      <c r="A131" s="17" t="s">
        <v>11026</v>
      </c>
      <c r="B131" s="17" t="s">
        <v>11025</v>
      </c>
      <c r="C131" s="17" t="s">
        <v>5631</v>
      </c>
      <c r="D131" s="17" t="s">
        <v>11022</v>
      </c>
      <c r="E131" s="17" t="s">
        <v>11022</v>
      </c>
      <c r="F131" s="17" t="s">
        <v>11023</v>
      </c>
      <c r="G131" s="17" t="s">
        <v>11022</v>
      </c>
      <c r="H131" s="17" t="s">
        <v>11022</v>
      </c>
      <c r="I131" s="17" t="s">
        <v>11022</v>
      </c>
    </row>
    <row r="132" spans="1:9">
      <c r="A132" s="17" t="s">
        <v>11026</v>
      </c>
      <c r="B132" s="17" t="s">
        <v>11025</v>
      </c>
      <c r="C132" s="17" t="s">
        <v>5653</v>
      </c>
      <c r="D132" s="17" t="s">
        <v>11022</v>
      </c>
      <c r="E132" s="17" t="s">
        <v>11022</v>
      </c>
      <c r="F132" s="17" t="s">
        <v>11023</v>
      </c>
      <c r="G132" s="17" t="s">
        <v>11022</v>
      </c>
      <c r="H132" s="17" t="s">
        <v>11022</v>
      </c>
      <c r="I132" s="17" t="s">
        <v>11022</v>
      </c>
    </row>
    <row r="133" spans="1:9">
      <c r="A133" s="17" t="s">
        <v>11026</v>
      </c>
      <c r="C133" s="17" t="s">
        <v>5655</v>
      </c>
      <c r="D133" s="17" t="s">
        <v>11022</v>
      </c>
      <c r="E133" s="17" t="s">
        <v>11022</v>
      </c>
      <c r="F133" s="17" t="s">
        <v>11023</v>
      </c>
      <c r="G133" s="17" t="s">
        <v>11022</v>
      </c>
      <c r="H133" s="17" t="s">
        <v>11022</v>
      </c>
      <c r="I133" s="17" t="s">
        <v>11023</v>
      </c>
    </row>
    <row r="134" spans="1:9">
      <c r="A134" s="17" t="s">
        <v>11026</v>
      </c>
      <c r="C134" s="17" t="s">
        <v>5657</v>
      </c>
      <c r="D134" s="17" t="s">
        <v>11022</v>
      </c>
      <c r="E134" s="17" t="s">
        <v>11022</v>
      </c>
      <c r="F134" s="17" t="s">
        <v>11022</v>
      </c>
      <c r="G134" s="17" t="s">
        <v>11022</v>
      </c>
      <c r="H134" s="17" t="s">
        <v>11022</v>
      </c>
      <c r="I134" s="17" t="s">
        <v>11023</v>
      </c>
    </row>
    <row r="135" spans="1:9">
      <c r="A135" s="17" t="s">
        <v>11026</v>
      </c>
      <c r="B135" s="17" t="s">
        <v>11025</v>
      </c>
      <c r="C135" s="17" t="s">
        <v>5665</v>
      </c>
      <c r="D135" s="17" t="s">
        <v>11022</v>
      </c>
      <c r="E135" s="17" t="s">
        <v>11022</v>
      </c>
      <c r="F135" s="17" t="s">
        <v>11022</v>
      </c>
      <c r="G135" s="17" t="s">
        <v>11022</v>
      </c>
      <c r="H135" s="17" t="s">
        <v>11022</v>
      </c>
      <c r="I135" s="17" t="s">
        <v>11022</v>
      </c>
    </row>
    <row r="136" spans="1:9">
      <c r="A136" s="17" t="s">
        <v>11026</v>
      </c>
      <c r="B136" s="17" t="s">
        <v>11025</v>
      </c>
      <c r="C136" s="17" t="s">
        <v>5671</v>
      </c>
      <c r="D136" s="17" t="s">
        <v>11023</v>
      </c>
      <c r="E136" s="17" t="s">
        <v>11022</v>
      </c>
      <c r="F136" s="17" t="s">
        <v>11023</v>
      </c>
      <c r="G136" s="17" t="s">
        <v>11022</v>
      </c>
      <c r="H136" s="17" t="s">
        <v>11022</v>
      </c>
      <c r="I136" s="17" t="s">
        <v>11022</v>
      </c>
    </row>
    <row r="137" spans="1:9">
      <c r="A137" s="17" t="s">
        <v>11026</v>
      </c>
      <c r="C137" s="17" t="s">
        <v>5675</v>
      </c>
      <c r="D137" s="17" t="s">
        <v>11023</v>
      </c>
      <c r="E137" s="17" t="s">
        <v>11022</v>
      </c>
      <c r="F137" s="17" t="s">
        <v>11023</v>
      </c>
      <c r="G137" s="17" t="s">
        <v>11022</v>
      </c>
      <c r="H137" s="17" t="s">
        <v>11022</v>
      </c>
      <c r="I137" s="17" t="s">
        <v>11023</v>
      </c>
    </row>
    <row r="138" spans="1:9">
      <c r="A138" s="17" t="s">
        <v>11026</v>
      </c>
      <c r="B138" s="17" t="s">
        <v>11025</v>
      </c>
      <c r="C138" s="17" t="s">
        <v>5677</v>
      </c>
      <c r="D138" s="17" t="s">
        <v>11022</v>
      </c>
      <c r="E138" s="17" t="s">
        <v>11023</v>
      </c>
      <c r="F138" s="17" t="s">
        <v>11023</v>
      </c>
      <c r="G138" s="17" t="s">
        <v>11023</v>
      </c>
      <c r="H138" s="17" t="s">
        <v>11023</v>
      </c>
      <c r="I138" s="17" t="s">
        <v>11023</v>
      </c>
    </row>
    <row r="139" spans="1:9">
      <c r="A139" s="17" t="s">
        <v>11026</v>
      </c>
      <c r="B139" s="17" t="s">
        <v>11025</v>
      </c>
      <c r="C139" s="17" t="s">
        <v>5683</v>
      </c>
      <c r="D139" s="17" t="s">
        <v>11022</v>
      </c>
      <c r="E139" s="17" t="s">
        <v>11022</v>
      </c>
      <c r="F139" s="17" t="s">
        <v>11023</v>
      </c>
      <c r="G139" s="17" t="s">
        <v>11022</v>
      </c>
      <c r="H139" s="17" t="s">
        <v>11022</v>
      </c>
      <c r="I139" s="17" t="s">
        <v>11022</v>
      </c>
    </row>
    <row r="140" spans="1:9">
      <c r="A140" s="17" t="s">
        <v>11026</v>
      </c>
      <c r="C140" s="17" t="s">
        <v>5685</v>
      </c>
      <c r="D140" s="17" t="s">
        <v>11023</v>
      </c>
      <c r="E140" s="17" t="s">
        <v>11022</v>
      </c>
      <c r="F140" s="17" t="s">
        <v>11022</v>
      </c>
      <c r="G140" s="17" t="s">
        <v>11022</v>
      </c>
      <c r="H140" s="17" t="s">
        <v>11022</v>
      </c>
      <c r="I140" s="17" t="s">
        <v>11023</v>
      </c>
    </row>
    <row r="141" spans="1:9">
      <c r="A141" s="17" t="s">
        <v>11026</v>
      </c>
      <c r="B141" s="17" t="s">
        <v>11021</v>
      </c>
      <c r="C141" s="17" t="s">
        <v>5695</v>
      </c>
      <c r="D141" s="17" t="s">
        <v>11022</v>
      </c>
      <c r="E141" s="17" t="s">
        <v>11022</v>
      </c>
      <c r="F141" s="17" t="s">
        <v>11022</v>
      </c>
      <c r="G141" s="17" t="s">
        <v>11022</v>
      </c>
      <c r="H141" s="17" t="s">
        <v>11022</v>
      </c>
      <c r="I141" s="17" t="s">
        <v>11022</v>
      </c>
    </row>
    <row r="142" spans="1:9">
      <c r="A142" s="17" t="s">
        <v>11026</v>
      </c>
      <c r="B142" s="17" t="s">
        <v>11021</v>
      </c>
      <c r="C142" s="17" t="s">
        <v>5707</v>
      </c>
      <c r="D142" s="17" t="s">
        <v>11022</v>
      </c>
      <c r="E142" s="17" t="s">
        <v>11022</v>
      </c>
      <c r="F142" s="17" t="s">
        <v>11023</v>
      </c>
      <c r="G142" s="17" t="s">
        <v>11022</v>
      </c>
      <c r="H142" s="17" t="s">
        <v>11022</v>
      </c>
      <c r="I142" s="17" t="s">
        <v>11022</v>
      </c>
    </row>
    <row r="143" spans="1:9">
      <c r="A143" s="17" t="s">
        <v>11026</v>
      </c>
      <c r="C143" s="17" t="s">
        <v>5743</v>
      </c>
      <c r="D143" s="17" t="s">
        <v>11023</v>
      </c>
      <c r="E143" s="17" t="s">
        <v>11022</v>
      </c>
      <c r="F143" s="17" t="s">
        <v>11023</v>
      </c>
      <c r="G143" s="17" t="s">
        <v>11022</v>
      </c>
      <c r="H143" s="17" t="s">
        <v>11023</v>
      </c>
      <c r="I143" s="17" t="s">
        <v>11023</v>
      </c>
    </row>
    <row r="144" spans="1:9">
      <c r="A144" s="17" t="s">
        <v>11026</v>
      </c>
      <c r="C144" s="17" t="s">
        <v>5745</v>
      </c>
      <c r="D144" s="17" t="s">
        <v>11022</v>
      </c>
      <c r="E144" s="17" t="s">
        <v>11022</v>
      </c>
      <c r="F144" s="17" t="s">
        <v>11023</v>
      </c>
      <c r="G144" s="17" t="s">
        <v>11022</v>
      </c>
      <c r="H144" s="17" t="s">
        <v>11022</v>
      </c>
      <c r="I144" s="17" t="s">
        <v>11023</v>
      </c>
    </row>
    <row r="145" spans="1:9">
      <c r="A145" s="17" t="s">
        <v>11026</v>
      </c>
      <c r="B145" s="17" t="s">
        <v>11025</v>
      </c>
      <c r="C145" s="17" t="s">
        <v>5747</v>
      </c>
      <c r="D145" s="17" t="s">
        <v>11022</v>
      </c>
      <c r="E145" s="17" t="s">
        <v>11022</v>
      </c>
      <c r="F145" s="17" t="s">
        <v>11023</v>
      </c>
      <c r="G145" s="17" t="s">
        <v>11022</v>
      </c>
      <c r="H145" s="17" t="s">
        <v>11022</v>
      </c>
      <c r="I145" s="17" t="s">
        <v>11022</v>
      </c>
    </row>
    <row r="146" spans="1:9">
      <c r="A146" s="17" t="s">
        <v>11026</v>
      </c>
      <c r="C146" s="17" t="s">
        <v>5751</v>
      </c>
      <c r="D146" s="17" t="s">
        <v>11022</v>
      </c>
      <c r="E146" s="17" t="s">
        <v>11022</v>
      </c>
      <c r="F146" s="17" t="s">
        <v>11023</v>
      </c>
      <c r="G146" s="17" t="s">
        <v>11022</v>
      </c>
      <c r="H146" s="17" t="s">
        <v>11023</v>
      </c>
      <c r="I146" s="17" t="s">
        <v>11023</v>
      </c>
    </row>
    <row r="147" spans="1:9">
      <c r="A147" s="17" t="s">
        <v>11026</v>
      </c>
      <c r="C147" s="17" t="s">
        <v>5755</v>
      </c>
      <c r="D147" s="17" t="s">
        <v>11022</v>
      </c>
      <c r="E147" s="17" t="s">
        <v>11022</v>
      </c>
      <c r="F147" s="17" t="s">
        <v>11023</v>
      </c>
      <c r="G147" s="17" t="s">
        <v>11022</v>
      </c>
      <c r="H147" s="17" t="s">
        <v>11022</v>
      </c>
      <c r="I147" s="17" t="s">
        <v>11023</v>
      </c>
    </row>
    <row r="148" spans="1:9">
      <c r="A148" s="17" t="s">
        <v>11026</v>
      </c>
      <c r="B148" s="17" t="s">
        <v>11021</v>
      </c>
      <c r="C148" s="17" t="s">
        <v>5761</v>
      </c>
      <c r="D148" s="17" t="s">
        <v>11022</v>
      </c>
      <c r="E148" s="17" t="s">
        <v>11022</v>
      </c>
      <c r="F148" s="17" t="s">
        <v>11023</v>
      </c>
      <c r="G148" s="17" t="s">
        <v>11022</v>
      </c>
      <c r="H148" s="17" t="s">
        <v>11022</v>
      </c>
      <c r="I148" s="17" t="s">
        <v>11022</v>
      </c>
    </row>
    <row r="149" spans="1:9">
      <c r="A149" s="17" t="s">
        <v>11026</v>
      </c>
      <c r="C149" s="17" t="s">
        <v>5767</v>
      </c>
      <c r="D149" s="17" t="s">
        <v>11023</v>
      </c>
      <c r="E149" s="17" t="s">
        <v>11022</v>
      </c>
      <c r="F149" s="17" t="s">
        <v>11022</v>
      </c>
      <c r="G149" s="17" t="s">
        <v>11022</v>
      </c>
      <c r="H149" s="17" t="s">
        <v>11022</v>
      </c>
      <c r="I149" s="17" t="s">
        <v>11023</v>
      </c>
    </row>
    <row r="150" spans="1:9">
      <c r="A150" s="17" t="s">
        <v>11026</v>
      </c>
      <c r="C150" s="17" t="s">
        <v>5777</v>
      </c>
      <c r="D150" s="17" t="s">
        <v>11023</v>
      </c>
      <c r="E150" s="17" t="s">
        <v>11022</v>
      </c>
      <c r="F150" s="17" t="s">
        <v>11022</v>
      </c>
      <c r="G150" s="17" t="s">
        <v>11022</v>
      </c>
      <c r="H150" s="17" t="s">
        <v>11022</v>
      </c>
      <c r="I150" s="17" t="s">
        <v>11023</v>
      </c>
    </row>
    <row r="151" spans="1:9">
      <c r="A151" s="17" t="s">
        <v>11026</v>
      </c>
      <c r="C151" s="17" t="s">
        <v>5779</v>
      </c>
      <c r="D151" s="17" t="s">
        <v>11022</v>
      </c>
      <c r="E151" s="17" t="s">
        <v>11022</v>
      </c>
      <c r="F151" s="17" t="s">
        <v>11023</v>
      </c>
      <c r="G151" s="17" t="s">
        <v>11022</v>
      </c>
      <c r="H151" s="17" t="s">
        <v>11022</v>
      </c>
      <c r="I151" s="17" t="s">
        <v>11023</v>
      </c>
    </row>
    <row r="152" spans="1:9">
      <c r="A152" s="17" t="s">
        <v>11026</v>
      </c>
      <c r="B152" s="17" t="s">
        <v>11021</v>
      </c>
      <c r="C152" s="17" t="s">
        <v>5781</v>
      </c>
      <c r="D152" s="17" t="s">
        <v>11022</v>
      </c>
      <c r="E152" s="17" t="s">
        <v>11022</v>
      </c>
      <c r="F152" s="17" t="s">
        <v>11022</v>
      </c>
      <c r="G152" s="17" t="s">
        <v>11022</v>
      </c>
      <c r="H152" s="17" t="s">
        <v>11022</v>
      </c>
      <c r="I152" s="17" t="s">
        <v>11022</v>
      </c>
    </row>
    <row r="153" spans="1:9">
      <c r="A153" s="17" t="s">
        <v>11026</v>
      </c>
      <c r="B153" s="17" t="s">
        <v>11021</v>
      </c>
      <c r="C153" s="17" t="s">
        <v>5793</v>
      </c>
      <c r="D153" s="17" t="s">
        <v>11022</v>
      </c>
      <c r="E153" s="17" t="s">
        <v>11022</v>
      </c>
      <c r="F153" s="17" t="s">
        <v>11023</v>
      </c>
      <c r="G153" s="17" t="s">
        <v>11022</v>
      </c>
      <c r="H153" s="17" t="s">
        <v>11022</v>
      </c>
      <c r="I153" s="17" t="s">
        <v>11022</v>
      </c>
    </row>
    <row r="154" spans="1:9">
      <c r="A154" s="17" t="s">
        <v>11026</v>
      </c>
      <c r="B154" s="17" t="s">
        <v>11021</v>
      </c>
      <c r="C154" s="17" t="s">
        <v>5863</v>
      </c>
      <c r="D154" s="17" t="s">
        <v>11022</v>
      </c>
      <c r="E154" s="17" t="s">
        <v>11022</v>
      </c>
      <c r="F154" s="17" t="s">
        <v>11023</v>
      </c>
      <c r="G154" s="17" t="s">
        <v>11022</v>
      </c>
      <c r="H154" s="17" t="s">
        <v>11022</v>
      </c>
      <c r="I154" s="17" t="s">
        <v>11022</v>
      </c>
    </row>
    <row r="155" spans="1:9">
      <c r="A155" s="17" t="s">
        <v>11026</v>
      </c>
      <c r="C155" s="17" t="s">
        <v>5887</v>
      </c>
      <c r="D155" s="17" t="s">
        <v>11022</v>
      </c>
      <c r="E155" s="17" t="s">
        <v>11022</v>
      </c>
      <c r="F155" s="17" t="s">
        <v>11023</v>
      </c>
      <c r="G155" s="17" t="s">
        <v>11022</v>
      </c>
      <c r="H155" s="17" t="s">
        <v>11023</v>
      </c>
      <c r="I155" s="17" t="s">
        <v>11023</v>
      </c>
    </row>
    <row r="156" spans="1:9">
      <c r="A156" s="17" t="s">
        <v>11026</v>
      </c>
      <c r="B156" s="17" t="s">
        <v>11025</v>
      </c>
      <c r="C156" s="17" t="s">
        <v>5891</v>
      </c>
      <c r="D156" s="17" t="s">
        <v>11022</v>
      </c>
      <c r="E156" s="17" t="s">
        <v>11023</v>
      </c>
      <c r="F156" s="17" t="s">
        <v>11023</v>
      </c>
      <c r="G156" s="17" t="s">
        <v>11023</v>
      </c>
      <c r="H156" s="17" t="s">
        <v>11023</v>
      </c>
      <c r="I156" s="17" t="s">
        <v>11023</v>
      </c>
    </row>
    <row r="157" spans="1:9">
      <c r="A157" s="17" t="s">
        <v>11026</v>
      </c>
      <c r="C157" s="17" t="s">
        <v>5923</v>
      </c>
      <c r="D157" s="17" t="s">
        <v>11022</v>
      </c>
      <c r="E157" s="17" t="s">
        <v>11022</v>
      </c>
      <c r="F157" s="17" t="s">
        <v>11023</v>
      </c>
      <c r="G157" s="17" t="s">
        <v>11022</v>
      </c>
      <c r="H157" s="17" t="s">
        <v>11022</v>
      </c>
      <c r="I157" s="17" t="s">
        <v>11023</v>
      </c>
    </row>
    <row r="158" spans="1:9">
      <c r="A158" s="17" t="s">
        <v>11026</v>
      </c>
      <c r="C158" s="17" t="s">
        <v>5937</v>
      </c>
      <c r="D158" s="17" t="s">
        <v>11022</v>
      </c>
      <c r="E158" s="17" t="s">
        <v>11022</v>
      </c>
      <c r="F158" s="17" t="s">
        <v>11023</v>
      </c>
      <c r="G158" s="17" t="s">
        <v>11023</v>
      </c>
      <c r="H158" s="17" t="s">
        <v>11023</v>
      </c>
      <c r="I158" s="17" t="s">
        <v>11023</v>
      </c>
    </row>
    <row r="159" spans="1:9">
      <c r="A159" s="17" t="s">
        <v>11026</v>
      </c>
      <c r="C159" s="17" t="s">
        <v>5955</v>
      </c>
      <c r="D159" s="17" t="s">
        <v>11022</v>
      </c>
      <c r="E159" s="17" t="s">
        <v>11022</v>
      </c>
      <c r="F159" s="17" t="s">
        <v>11023</v>
      </c>
      <c r="G159" s="17" t="s">
        <v>11023</v>
      </c>
      <c r="H159" s="17" t="s">
        <v>11023</v>
      </c>
      <c r="I159" s="17" t="s">
        <v>11023</v>
      </c>
    </row>
    <row r="160" spans="1:9">
      <c r="A160" s="17" t="s">
        <v>11026</v>
      </c>
      <c r="C160" s="17" t="s">
        <v>5957</v>
      </c>
      <c r="D160" s="17" t="s">
        <v>11022</v>
      </c>
      <c r="E160" s="17" t="s">
        <v>11022</v>
      </c>
      <c r="F160" s="17" t="s">
        <v>11023</v>
      </c>
      <c r="G160" s="17" t="s">
        <v>11023</v>
      </c>
      <c r="H160" s="17" t="s">
        <v>11023</v>
      </c>
      <c r="I160" s="17" t="s">
        <v>11023</v>
      </c>
    </row>
    <row r="161" spans="1:9">
      <c r="A161" s="17" t="s">
        <v>11026</v>
      </c>
      <c r="B161" s="17" t="s">
        <v>11025</v>
      </c>
      <c r="C161" s="17" t="s">
        <v>5959</v>
      </c>
      <c r="D161" s="17" t="s">
        <v>11022</v>
      </c>
      <c r="E161" s="17" t="s">
        <v>11022</v>
      </c>
      <c r="F161" s="17" t="s">
        <v>11023</v>
      </c>
      <c r="G161" s="17" t="s">
        <v>11022</v>
      </c>
      <c r="H161" s="17" t="s">
        <v>11022</v>
      </c>
      <c r="I161" s="17" t="s">
        <v>11022</v>
      </c>
    </row>
    <row r="162" spans="1:9">
      <c r="A162" s="17" t="s">
        <v>11026</v>
      </c>
      <c r="B162" s="17" t="s">
        <v>11025</v>
      </c>
      <c r="C162" s="17" t="s">
        <v>5961</v>
      </c>
      <c r="D162" s="17" t="s">
        <v>11022</v>
      </c>
      <c r="E162" s="17" t="s">
        <v>11022</v>
      </c>
      <c r="F162" s="17" t="s">
        <v>11023</v>
      </c>
      <c r="G162" s="17" t="s">
        <v>11022</v>
      </c>
      <c r="H162" s="17" t="s">
        <v>11023</v>
      </c>
      <c r="I162" s="17" t="s">
        <v>11022</v>
      </c>
    </row>
    <row r="163" spans="1:9">
      <c r="A163" s="17" t="s">
        <v>11026</v>
      </c>
      <c r="B163" s="17" t="s">
        <v>11025</v>
      </c>
      <c r="C163" s="17" t="s">
        <v>5963</v>
      </c>
      <c r="D163" s="17" t="s">
        <v>11022</v>
      </c>
      <c r="E163" s="17" t="s">
        <v>11022</v>
      </c>
      <c r="F163" s="17" t="s">
        <v>11023</v>
      </c>
      <c r="G163" s="17" t="s">
        <v>11022</v>
      </c>
      <c r="H163" s="17" t="s">
        <v>11022</v>
      </c>
      <c r="I163" s="17" t="s">
        <v>11022</v>
      </c>
    </row>
    <row r="164" spans="1:9">
      <c r="A164" s="17" t="s">
        <v>11026</v>
      </c>
      <c r="B164" s="17" t="s">
        <v>11025</v>
      </c>
      <c r="C164" s="17" t="s">
        <v>5967</v>
      </c>
      <c r="D164" s="17" t="s">
        <v>11022</v>
      </c>
      <c r="E164" s="17" t="s">
        <v>11022</v>
      </c>
      <c r="F164" s="17" t="s">
        <v>11023</v>
      </c>
      <c r="G164" s="17" t="s">
        <v>11022</v>
      </c>
      <c r="H164" s="17" t="s">
        <v>11022</v>
      </c>
      <c r="I164" s="17" t="s">
        <v>11022</v>
      </c>
    </row>
    <row r="165" spans="1:9">
      <c r="A165" s="17" t="s">
        <v>11026</v>
      </c>
      <c r="B165" s="17" t="s">
        <v>11025</v>
      </c>
      <c r="C165" s="17" t="s">
        <v>5971</v>
      </c>
      <c r="D165" s="17" t="s">
        <v>11022</v>
      </c>
      <c r="E165" s="17" t="s">
        <v>11022</v>
      </c>
      <c r="F165" s="17" t="s">
        <v>11023</v>
      </c>
      <c r="G165" s="17" t="s">
        <v>11022</v>
      </c>
      <c r="H165" s="17" t="s">
        <v>11022</v>
      </c>
      <c r="I165" s="17" t="s">
        <v>11022</v>
      </c>
    </row>
    <row r="166" spans="1:9">
      <c r="A166" s="17" t="s">
        <v>11026</v>
      </c>
      <c r="B166" s="17" t="s">
        <v>11025</v>
      </c>
      <c r="C166" s="17" t="s">
        <v>5973</v>
      </c>
      <c r="D166" s="17" t="s">
        <v>11022</v>
      </c>
      <c r="E166" s="17" t="s">
        <v>11022</v>
      </c>
      <c r="F166" s="17" t="s">
        <v>11023</v>
      </c>
      <c r="G166" s="17" t="s">
        <v>11022</v>
      </c>
      <c r="H166" s="17" t="s">
        <v>11022</v>
      </c>
      <c r="I166" s="17" t="s">
        <v>11022</v>
      </c>
    </row>
    <row r="167" spans="1:9">
      <c r="A167" s="17" t="s">
        <v>11026</v>
      </c>
      <c r="C167" s="17" t="s">
        <v>5975</v>
      </c>
      <c r="D167" s="17" t="s">
        <v>11022</v>
      </c>
      <c r="E167" s="17" t="s">
        <v>11022</v>
      </c>
      <c r="F167" s="17" t="s">
        <v>11023</v>
      </c>
      <c r="G167" s="17" t="s">
        <v>11022</v>
      </c>
      <c r="H167" s="17" t="s">
        <v>11022</v>
      </c>
      <c r="I167" s="17" t="s">
        <v>11022</v>
      </c>
    </row>
    <row r="168" spans="1:9">
      <c r="A168" s="17" t="s">
        <v>11026</v>
      </c>
      <c r="B168" s="17" t="s">
        <v>11025</v>
      </c>
      <c r="C168" s="17" t="s">
        <v>5979</v>
      </c>
      <c r="D168" s="17" t="s">
        <v>11022</v>
      </c>
      <c r="E168" s="17" t="s">
        <v>11022</v>
      </c>
      <c r="F168" s="17" t="s">
        <v>11023</v>
      </c>
      <c r="G168" s="17" t="s">
        <v>11022</v>
      </c>
      <c r="H168" s="17" t="s">
        <v>11022</v>
      </c>
      <c r="I168" s="17" t="s">
        <v>11022</v>
      </c>
    </row>
    <row r="169" spans="1:9">
      <c r="A169" s="17" t="s">
        <v>11026</v>
      </c>
      <c r="B169" s="17" t="s">
        <v>11025</v>
      </c>
      <c r="C169" s="17" t="s">
        <v>5981</v>
      </c>
      <c r="D169" s="17" t="s">
        <v>11022</v>
      </c>
      <c r="E169" s="17" t="s">
        <v>11022</v>
      </c>
      <c r="F169" s="17" t="s">
        <v>11023</v>
      </c>
      <c r="G169" s="17" t="s">
        <v>11022</v>
      </c>
      <c r="H169" s="17" t="s">
        <v>11022</v>
      </c>
      <c r="I169" s="17" t="s">
        <v>11022</v>
      </c>
    </row>
    <row r="170" spans="1:9">
      <c r="A170" s="17" t="s">
        <v>11026</v>
      </c>
      <c r="B170" s="17" t="s">
        <v>11025</v>
      </c>
      <c r="C170" s="17" t="s">
        <v>5983</v>
      </c>
      <c r="D170" s="17" t="s">
        <v>11022</v>
      </c>
      <c r="E170" s="17" t="s">
        <v>11022</v>
      </c>
      <c r="F170" s="17" t="s">
        <v>11023</v>
      </c>
      <c r="G170" s="17" t="s">
        <v>11022</v>
      </c>
      <c r="H170" s="17" t="s">
        <v>11022</v>
      </c>
      <c r="I170" s="17" t="s">
        <v>11022</v>
      </c>
    </row>
    <row r="171" spans="1:9">
      <c r="A171" s="17" t="s">
        <v>11026</v>
      </c>
      <c r="B171" s="17" t="s">
        <v>11025</v>
      </c>
      <c r="C171" s="17" t="s">
        <v>5985</v>
      </c>
      <c r="D171" s="17" t="s">
        <v>11022</v>
      </c>
      <c r="E171" s="17" t="s">
        <v>11022</v>
      </c>
      <c r="F171" s="17" t="s">
        <v>11023</v>
      </c>
      <c r="G171" s="17" t="s">
        <v>11022</v>
      </c>
      <c r="H171" s="17" t="s">
        <v>11022</v>
      </c>
      <c r="I171" s="17" t="s">
        <v>11022</v>
      </c>
    </row>
    <row r="172" spans="1:9">
      <c r="A172" s="17" t="s">
        <v>11026</v>
      </c>
      <c r="B172" s="17" t="s">
        <v>11025</v>
      </c>
      <c r="C172" s="17" t="s">
        <v>5989</v>
      </c>
      <c r="D172" s="17" t="s">
        <v>11022</v>
      </c>
      <c r="E172" s="17" t="s">
        <v>11022</v>
      </c>
      <c r="F172" s="17" t="s">
        <v>11023</v>
      </c>
      <c r="G172" s="17" t="s">
        <v>11022</v>
      </c>
      <c r="H172" s="17" t="s">
        <v>11022</v>
      </c>
      <c r="I172" s="17" t="s">
        <v>11022</v>
      </c>
    </row>
    <row r="173" spans="1:9">
      <c r="A173" s="17" t="s">
        <v>11026</v>
      </c>
      <c r="B173" s="17" t="s">
        <v>11025</v>
      </c>
      <c r="C173" s="17" t="s">
        <v>5991</v>
      </c>
      <c r="D173" s="17" t="s">
        <v>11022</v>
      </c>
      <c r="E173" s="17" t="s">
        <v>11022</v>
      </c>
      <c r="F173" s="17" t="s">
        <v>11023</v>
      </c>
      <c r="G173" s="17" t="s">
        <v>11022</v>
      </c>
      <c r="H173" s="17" t="s">
        <v>11022</v>
      </c>
      <c r="I173" s="17" t="s">
        <v>11022</v>
      </c>
    </row>
    <row r="174" spans="1:9">
      <c r="A174" s="17" t="s">
        <v>11026</v>
      </c>
      <c r="B174" s="17" t="s">
        <v>11025</v>
      </c>
      <c r="C174" s="17" t="s">
        <v>5995</v>
      </c>
      <c r="D174" s="17" t="s">
        <v>11022</v>
      </c>
      <c r="E174" s="17" t="s">
        <v>11022</v>
      </c>
      <c r="F174" s="17" t="s">
        <v>11023</v>
      </c>
      <c r="G174" s="17" t="s">
        <v>11022</v>
      </c>
      <c r="H174" s="17" t="s">
        <v>11022</v>
      </c>
      <c r="I174" s="17" t="s">
        <v>11022</v>
      </c>
    </row>
    <row r="175" spans="1:9">
      <c r="A175" s="17" t="s">
        <v>11026</v>
      </c>
      <c r="B175" s="17" t="s">
        <v>11025</v>
      </c>
      <c r="C175" s="17" t="s">
        <v>5997</v>
      </c>
      <c r="D175" s="17" t="s">
        <v>11022</v>
      </c>
      <c r="E175" s="17" t="s">
        <v>11022</v>
      </c>
      <c r="F175" s="17" t="s">
        <v>11023</v>
      </c>
      <c r="G175" s="17" t="s">
        <v>11022</v>
      </c>
      <c r="H175" s="17" t="s">
        <v>11022</v>
      </c>
      <c r="I175" s="17" t="s">
        <v>11022</v>
      </c>
    </row>
    <row r="176" spans="1:9">
      <c r="A176" s="17" t="s">
        <v>11026</v>
      </c>
      <c r="C176" s="17" t="s">
        <v>5999</v>
      </c>
      <c r="D176" s="17" t="s">
        <v>11022</v>
      </c>
      <c r="E176" s="17" t="s">
        <v>11022</v>
      </c>
      <c r="F176" s="17" t="s">
        <v>11023</v>
      </c>
      <c r="G176" s="17" t="s">
        <v>11022</v>
      </c>
      <c r="H176" s="17" t="s">
        <v>11022</v>
      </c>
      <c r="I176" s="17" t="s">
        <v>11023</v>
      </c>
    </row>
    <row r="177" spans="1:9">
      <c r="A177" s="17" t="s">
        <v>11026</v>
      </c>
      <c r="B177" s="17" t="s">
        <v>11027</v>
      </c>
      <c r="C177" s="17" t="s">
        <v>6001</v>
      </c>
      <c r="D177" s="17" t="s">
        <v>11023</v>
      </c>
      <c r="E177" s="17" t="s">
        <v>11022</v>
      </c>
      <c r="F177" s="17" t="s">
        <v>11023</v>
      </c>
      <c r="G177" s="17" t="s">
        <v>11022</v>
      </c>
      <c r="H177" s="17" t="s">
        <v>11022</v>
      </c>
      <c r="I177" s="17" t="s">
        <v>11022</v>
      </c>
    </row>
    <row r="178" spans="1:9">
      <c r="A178" s="17" t="s">
        <v>11026</v>
      </c>
      <c r="B178" s="17" t="s">
        <v>11021</v>
      </c>
      <c r="C178" s="17" t="s">
        <v>6003</v>
      </c>
      <c r="D178" s="17" t="s">
        <v>11022</v>
      </c>
      <c r="E178" s="17" t="s">
        <v>11022</v>
      </c>
      <c r="F178" s="17" t="s">
        <v>11023</v>
      </c>
      <c r="G178" s="17" t="s">
        <v>11022</v>
      </c>
      <c r="H178" s="17" t="s">
        <v>11022</v>
      </c>
      <c r="I178" s="17" t="s">
        <v>11022</v>
      </c>
    </row>
    <row r="179" spans="1:9">
      <c r="A179" s="17" t="s">
        <v>11026</v>
      </c>
      <c r="B179" s="17" t="s">
        <v>11021</v>
      </c>
      <c r="C179" s="17" t="s">
        <v>6005</v>
      </c>
      <c r="D179" s="17" t="s">
        <v>11022</v>
      </c>
      <c r="E179" s="17" t="s">
        <v>11022</v>
      </c>
      <c r="F179" s="17" t="s">
        <v>11023</v>
      </c>
      <c r="G179" s="17" t="s">
        <v>11022</v>
      </c>
      <c r="H179" s="17" t="s">
        <v>11022</v>
      </c>
      <c r="I179" s="17" t="s">
        <v>11022</v>
      </c>
    </row>
    <row r="180" spans="1:9">
      <c r="A180" s="17" t="s">
        <v>11026</v>
      </c>
      <c r="B180" s="17" t="s">
        <v>11021</v>
      </c>
      <c r="C180" s="17" t="s">
        <v>6007</v>
      </c>
      <c r="D180" s="17" t="s">
        <v>11022</v>
      </c>
      <c r="E180" s="17" t="s">
        <v>11022</v>
      </c>
      <c r="F180" s="17" t="s">
        <v>11023</v>
      </c>
      <c r="G180" s="17" t="s">
        <v>11022</v>
      </c>
      <c r="H180" s="17" t="s">
        <v>11022</v>
      </c>
      <c r="I180" s="17" t="s">
        <v>11022</v>
      </c>
    </row>
    <row r="181" spans="1:9">
      <c r="A181" s="17" t="s">
        <v>11026</v>
      </c>
      <c r="B181" s="17" t="s">
        <v>11021</v>
      </c>
      <c r="C181" s="17" t="s">
        <v>6009</v>
      </c>
      <c r="D181" s="17" t="s">
        <v>11022</v>
      </c>
      <c r="E181" s="17" t="s">
        <v>11022</v>
      </c>
      <c r="F181" s="17" t="s">
        <v>11023</v>
      </c>
      <c r="G181" s="17" t="s">
        <v>11022</v>
      </c>
      <c r="H181" s="17" t="s">
        <v>11022</v>
      </c>
      <c r="I181" s="17" t="s">
        <v>11022</v>
      </c>
    </row>
    <row r="182" spans="1:9">
      <c r="A182" s="17" t="s">
        <v>11026</v>
      </c>
      <c r="B182" s="17" t="s">
        <v>11021</v>
      </c>
      <c r="C182" s="17" t="s">
        <v>6011</v>
      </c>
      <c r="D182" s="17" t="s">
        <v>11022</v>
      </c>
      <c r="E182" s="17" t="s">
        <v>11022</v>
      </c>
      <c r="F182" s="17" t="s">
        <v>11023</v>
      </c>
      <c r="G182" s="17" t="s">
        <v>11022</v>
      </c>
      <c r="H182" s="17" t="s">
        <v>11022</v>
      </c>
      <c r="I182" s="17" t="s">
        <v>11023</v>
      </c>
    </row>
    <row r="183" spans="1:9">
      <c r="A183" s="17" t="s">
        <v>11026</v>
      </c>
      <c r="B183" s="17" t="s">
        <v>11021</v>
      </c>
      <c r="C183" s="17" t="s">
        <v>6013</v>
      </c>
      <c r="D183" s="17" t="s">
        <v>11022</v>
      </c>
      <c r="E183" s="17" t="s">
        <v>11022</v>
      </c>
      <c r="F183" s="17" t="s">
        <v>11023</v>
      </c>
      <c r="G183" s="17" t="s">
        <v>11022</v>
      </c>
      <c r="H183" s="17" t="s">
        <v>11022</v>
      </c>
      <c r="I183" s="17" t="s">
        <v>11022</v>
      </c>
    </row>
    <row r="184" spans="1:9">
      <c r="A184" s="17" t="s">
        <v>11026</v>
      </c>
      <c r="B184" s="17" t="s">
        <v>11021</v>
      </c>
      <c r="C184" s="17" t="s">
        <v>6015</v>
      </c>
      <c r="D184" s="17" t="s">
        <v>11022</v>
      </c>
      <c r="E184" s="17" t="s">
        <v>11022</v>
      </c>
      <c r="F184" s="17" t="s">
        <v>11023</v>
      </c>
      <c r="G184" s="17" t="s">
        <v>11022</v>
      </c>
      <c r="H184" s="17" t="s">
        <v>11022</v>
      </c>
      <c r="I184" s="17" t="s">
        <v>11022</v>
      </c>
    </row>
    <row r="185" spans="1:9">
      <c r="A185" s="17" t="s">
        <v>11026</v>
      </c>
      <c r="B185" s="17" t="s">
        <v>11021</v>
      </c>
      <c r="C185" s="17" t="s">
        <v>6017</v>
      </c>
      <c r="D185" s="17" t="s">
        <v>11023</v>
      </c>
      <c r="E185" s="17" t="s">
        <v>11022</v>
      </c>
      <c r="F185" s="17" t="s">
        <v>11023</v>
      </c>
      <c r="G185" s="17" t="s">
        <v>11022</v>
      </c>
      <c r="H185" s="17" t="s">
        <v>11022</v>
      </c>
      <c r="I185" s="17" t="s">
        <v>11022</v>
      </c>
    </row>
    <row r="186" spans="1:9">
      <c r="A186" s="17" t="s">
        <v>11026</v>
      </c>
      <c r="C186" s="17" t="s">
        <v>6019</v>
      </c>
      <c r="D186" s="17" t="s">
        <v>11022</v>
      </c>
      <c r="E186" s="17" t="s">
        <v>11022</v>
      </c>
      <c r="F186" s="17" t="s">
        <v>11022</v>
      </c>
      <c r="G186" s="17" t="s">
        <v>11022</v>
      </c>
      <c r="H186" s="17" t="s">
        <v>11022</v>
      </c>
      <c r="I186" s="17" t="s">
        <v>11023</v>
      </c>
    </row>
    <row r="187" spans="1:9">
      <c r="A187" s="17" t="s">
        <v>11026</v>
      </c>
      <c r="B187" s="17" t="s">
        <v>11021</v>
      </c>
      <c r="C187" s="17" t="s">
        <v>6021</v>
      </c>
      <c r="D187" s="17" t="s">
        <v>11022</v>
      </c>
      <c r="E187" s="17" t="s">
        <v>11022</v>
      </c>
      <c r="F187" s="17" t="s">
        <v>11023</v>
      </c>
      <c r="G187" s="17" t="s">
        <v>11022</v>
      </c>
      <c r="H187" s="17" t="s">
        <v>11022</v>
      </c>
      <c r="I187" s="17" t="s">
        <v>11022</v>
      </c>
    </row>
    <row r="188" spans="1:9">
      <c r="A188" s="17" t="s">
        <v>11026</v>
      </c>
      <c r="B188" s="17" t="s">
        <v>11021</v>
      </c>
      <c r="C188" s="17" t="s">
        <v>6023</v>
      </c>
      <c r="D188" s="17" t="s">
        <v>11022</v>
      </c>
      <c r="E188" s="17" t="s">
        <v>11022</v>
      </c>
      <c r="F188" s="17" t="s">
        <v>11023</v>
      </c>
      <c r="G188" s="17" t="s">
        <v>11022</v>
      </c>
      <c r="H188" s="17" t="s">
        <v>11022</v>
      </c>
      <c r="I188" s="17" t="s">
        <v>11022</v>
      </c>
    </row>
    <row r="189" spans="1:9">
      <c r="A189" s="17" t="s">
        <v>11026</v>
      </c>
      <c r="B189" s="17" t="s">
        <v>11025</v>
      </c>
      <c r="C189" s="17" t="s">
        <v>6025</v>
      </c>
      <c r="D189" s="17" t="s">
        <v>11022</v>
      </c>
      <c r="E189" s="17" t="s">
        <v>11022</v>
      </c>
      <c r="F189" s="17" t="s">
        <v>11023</v>
      </c>
      <c r="G189" s="17" t="s">
        <v>11022</v>
      </c>
      <c r="H189" s="17" t="s">
        <v>11022</v>
      </c>
      <c r="I189" s="17" t="s">
        <v>11022</v>
      </c>
    </row>
    <row r="190" spans="1:9">
      <c r="A190" s="17" t="s">
        <v>11026</v>
      </c>
      <c r="B190" s="17" t="s">
        <v>11025</v>
      </c>
      <c r="C190" s="17" t="s">
        <v>6027</v>
      </c>
      <c r="D190" s="17" t="s">
        <v>11022</v>
      </c>
      <c r="E190" s="17" t="s">
        <v>11022</v>
      </c>
      <c r="F190" s="17" t="s">
        <v>11023</v>
      </c>
      <c r="G190" s="17" t="s">
        <v>11022</v>
      </c>
      <c r="H190" s="17" t="s">
        <v>11022</v>
      </c>
      <c r="I190" s="17" t="s">
        <v>11022</v>
      </c>
    </row>
    <row r="191" spans="1:9">
      <c r="A191" s="17" t="s">
        <v>11026</v>
      </c>
      <c r="C191" s="17" t="s">
        <v>6029</v>
      </c>
      <c r="D191" s="17" t="s">
        <v>11022</v>
      </c>
      <c r="E191" s="17" t="s">
        <v>11022</v>
      </c>
      <c r="F191" s="17" t="s">
        <v>11023</v>
      </c>
      <c r="G191" s="17" t="s">
        <v>11023</v>
      </c>
      <c r="H191" s="17" t="s">
        <v>11023</v>
      </c>
      <c r="I191" s="17" t="s">
        <v>11023</v>
      </c>
    </row>
    <row r="192" spans="1:9">
      <c r="A192" s="17" t="s">
        <v>11026</v>
      </c>
      <c r="B192" s="17" t="s">
        <v>11025</v>
      </c>
      <c r="C192" s="17" t="s">
        <v>6033</v>
      </c>
      <c r="D192" s="17" t="s">
        <v>11022</v>
      </c>
      <c r="E192" s="17" t="s">
        <v>11022</v>
      </c>
      <c r="F192" s="17" t="s">
        <v>11023</v>
      </c>
      <c r="G192" s="17" t="s">
        <v>11022</v>
      </c>
      <c r="H192" s="17" t="s">
        <v>11022</v>
      </c>
      <c r="I192" s="17" t="s">
        <v>11022</v>
      </c>
    </row>
    <row r="193" spans="1:9">
      <c r="A193" s="17" t="s">
        <v>11026</v>
      </c>
      <c r="B193" s="17" t="s">
        <v>11025</v>
      </c>
      <c r="C193" s="17" t="s">
        <v>6035</v>
      </c>
      <c r="D193" s="17" t="s">
        <v>11022</v>
      </c>
      <c r="E193" s="17" t="s">
        <v>11022</v>
      </c>
      <c r="F193" s="17" t="s">
        <v>11023</v>
      </c>
      <c r="G193" s="17" t="s">
        <v>11022</v>
      </c>
      <c r="H193" s="17" t="s">
        <v>11022</v>
      </c>
      <c r="I193" s="17" t="s">
        <v>11022</v>
      </c>
    </row>
    <row r="194" spans="1:9">
      <c r="A194" s="17" t="s">
        <v>11026</v>
      </c>
      <c r="C194" s="17" t="s">
        <v>6037</v>
      </c>
      <c r="D194" s="17" t="s">
        <v>11022</v>
      </c>
      <c r="E194" s="17" t="s">
        <v>11022</v>
      </c>
      <c r="F194" s="17" t="s">
        <v>11022</v>
      </c>
      <c r="G194" s="17" t="s">
        <v>11022</v>
      </c>
      <c r="H194" s="17" t="s">
        <v>11022</v>
      </c>
      <c r="I194" s="17" t="s">
        <v>11022</v>
      </c>
    </row>
    <row r="195" spans="1:9">
      <c r="A195" s="17" t="s">
        <v>11026</v>
      </c>
      <c r="B195" s="17" t="s">
        <v>11021</v>
      </c>
      <c r="C195" s="17" t="s">
        <v>6039</v>
      </c>
      <c r="D195" s="17" t="s">
        <v>11022</v>
      </c>
      <c r="E195" s="17" t="s">
        <v>11022</v>
      </c>
      <c r="F195" s="17" t="s">
        <v>11023</v>
      </c>
      <c r="G195" s="17" t="s">
        <v>11022</v>
      </c>
      <c r="H195" s="17" t="s">
        <v>11022</v>
      </c>
      <c r="I195" s="17" t="s">
        <v>11022</v>
      </c>
    </row>
    <row r="196" spans="1:9">
      <c r="A196" s="17" t="s">
        <v>11026</v>
      </c>
      <c r="B196" s="17" t="s">
        <v>11025</v>
      </c>
      <c r="C196" s="17" t="s">
        <v>6043</v>
      </c>
      <c r="D196" s="17" t="s">
        <v>11022</v>
      </c>
      <c r="E196" s="17" t="s">
        <v>11022</v>
      </c>
      <c r="F196" s="17" t="s">
        <v>11023</v>
      </c>
      <c r="G196" s="17" t="s">
        <v>11022</v>
      </c>
      <c r="H196" s="17" t="s">
        <v>11022</v>
      </c>
      <c r="I196" s="17" t="s">
        <v>11022</v>
      </c>
    </row>
    <row r="197" spans="1:9">
      <c r="A197" s="17" t="s">
        <v>11026</v>
      </c>
      <c r="C197" s="17" t="s">
        <v>6045</v>
      </c>
      <c r="D197" s="17" t="s">
        <v>11022</v>
      </c>
      <c r="E197" s="17" t="s">
        <v>11022</v>
      </c>
      <c r="F197" s="17" t="s">
        <v>11023</v>
      </c>
      <c r="G197" s="17" t="s">
        <v>11022</v>
      </c>
      <c r="H197" s="17" t="s">
        <v>11022</v>
      </c>
      <c r="I197" s="17" t="s">
        <v>11023</v>
      </c>
    </row>
    <row r="198" spans="1:9">
      <c r="A198" s="17" t="s">
        <v>11026</v>
      </c>
      <c r="C198" s="17" t="s">
        <v>6047</v>
      </c>
      <c r="D198" s="17" t="s">
        <v>11022</v>
      </c>
      <c r="E198" s="17" t="s">
        <v>11022</v>
      </c>
      <c r="F198" s="17" t="s">
        <v>11022</v>
      </c>
      <c r="G198" s="17" t="s">
        <v>11022</v>
      </c>
      <c r="H198" s="17" t="s">
        <v>11022</v>
      </c>
      <c r="I198" s="17" t="s">
        <v>11023</v>
      </c>
    </row>
    <row r="199" spans="1:9">
      <c r="A199" s="17" t="s">
        <v>11026</v>
      </c>
      <c r="B199" s="17" t="s">
        <v>11025</v>
      </c>
      <c r="C199" s="17" t="s">
        <v>6049</v>
      </c>
      <c r="D199" s="17" t="s">
        <v>11022</v>
      </c>
      <c r="E199" s="17" t="s">
        <v>11022</v>
      </c>
      <c r="F199" s="17" t="s">
        <v>11022</v>
      </c>
      <c r="G199" s="17" t="s">
        <v>11022</v>
      </c>
      <c r="H199" s="17" t="s">
        <v>11022</v>
      </c>
      <c r="I199" s="17" t="s">
        <v>11022</v>
      </c>
    </row>
    <row r="200" spans="1:9">
      <c r="A200" s="17" t="s">
        <v>11026</v>
      </c>
      <c r="C200" s="17" t="s">
        <v>6051</v>
      </c>
      <c r="D200" s="17" t="s">
        <v>11022</v>
      </c>
      <c r="E200" s="17" t="s">
        <v>11022</v>
      </c>
      <c r="F200" s="17" t="s">
        <v>11023</v>
      </c>
      <c r="G200" s="17" t="s">
        <v>11022</v>
      </c>
      <c r="H200" s="17" t="s">
        <v>11022</v>
      </c>
      <c r="I200" s="17" t="s">
        <v>11023</v>
      </c>
    </row>
    <row r="201" spans="1:9">
      <c r="A201" s="17" t="s">
        <v>11026</v>
      </c>
      <c r="C201" s="17" t="s">
        <v>6053</v>
      </c>
      <c r="D201" s="17" t="s">
        <v>11022</v>
      </c>
      <c r="E201" s="17" t="s">
        <v>11022</v>
      </c>
      <c r="F201" s="17" t="s">
        <v>11023</v>
      </c>
      <c r="G201" s="17" t="s">
        <v>11023</v>
      </c>
      <c r="H201" s="17" t="s">
        <v>11023</v>
      </c>
      <c r="I201" s="17" t="s">
        <v>11023</v>
      </c>
    </row>
    <row r="202" spans="1:9">
      <c r="A202" s="17" t="s">
        <v>11026</v>
      </c>
      <c r="B202" s="17" t="s">
        <v>11025</v>
      </c>
      <c r="C202" s="17" t="s">
        <v>6079</v>
      </c>
      <c r="D202" s="17" t="s">
        <v>11022</v>
      </c>
      <c r="E202" s="17" t="s">
        <v>11022</v>
      </c>
      <c r="F202" s="17" t="s">
        <v>11023</v>
      </c>
      <c r="G202" s="17" t="s">
        <v>11022</v>
      </c>
      <c r="H202" s="17" t="s">
        <v>11022</v>
      </c>
      <c r="I202" s="17" t="s">
        <v>11022</v>
      </c>
    </row>
    <row r="203" spans="1:9">
      <c r="A203" s="17" t="s">
        <v>11026</v>
      </c>
      <c r="B203" s="17" t="s">
        <v>11025</v>
      </c>
      <c r="C203" s="17" t="s">
        <v>6087</v>
      </c>
      <c r="D203" s="17" t="s">
        <v>11022</v>
      </c>
      <c r="E203" s="17" t="s">
        <v>11022</v>
      </c>
      <c r="F203" s="17" t="s">
        <v>11023</v>
      </c>
      <c r="G203" s="17" t="s">
        <v>11022</v>
      </c>
      <c r="H203" s="17" t="s">
        <v>11022</v>
      </c>
      <c r="I203" s="17" t="s">
        <v>11022</v>
      </c>
    </row>
    <row r="204" spans="1:9">
      <c r="A204" s="17" t="s">
        <v>11026</v>
      </c>
      <c r="B204" s="17" t="s">
        <v>11025</v>
      </c>
      <c r="C204" s="17" t="s">
        <v>6119</v>
      </c>
      <c r="D204" s="17" t="s">
        <v>11022</v>
      </c>
      <c r="E204" s="17" t="s">
        <v>11022</v>
      </c>
      <c r="F204" s="17" t="s">
        <v>11023</v>
      </c>
      <c r="G204" s="17" t="s">
        <v>11022</v>
      </c>
      <c r="H204" s="17" t="s">
        <v>11022</v>
      </c>
      <c r="I204" s="17" t="s">
        <v>11022</v>
      </c>
    </row>
    <row r="205" spans="1:9">
      <c r="A205" s="17" t="s">
        <v>11026</v>
      </c>
      <c r="B205" s="17" t="s">
        <v>11021</v>
      </c>
      <c r="C205" s="17" t="s">
        <v>6127</v>
      </c>
      <c r="D205" s="17" t="s">
        <v>11022</v>
      </c>
      <c r="E205" s="17" t="s">
        <v>11022</v>
      </c>
      <c r="F205" s="17" t="s">
        <v>11023</v>
      </c>
      <c r="G205" s="17" t="s">
        <v>11022</v>
      </c>
      <c r="H205" s="17" t="s">
        <v>11022</v>
      </c>
      <c r="I205" s="17" t="s">
        <v>11022</v>
      </c>
    </row>
    <row r="206" spans="1:9">
      <c r="A206" s="17" t="s">
        <v>11026</v>
      </c>
      <c r="B206" s="17" t="s">
        <v>11025</v>
      </c>
      <c r="C206" s="17" t="s">
        <v>6133</v>
      </c>
      <c r="D206" s="17" t="s">
        <v>11022</v>
      </c>
      <c r="E206" s="17" t="s">
        <v>11022</v>
      </c>
      <c r="F206" s="17" t="s">
        <v>11023</v>
      </c>
      <c r="G206" s="17" t="s">
        <v>11022</v>
      </c>
      <c r="H206" s="17" t="s">
        <v>11022</v>
      </c>
      <c r="I206" s="17" t="s">
        <v>11022</v>
      </c>
    </row>
    <row r="207" spans="1:9">
      <c r="A207" s="17" t="s">
        <v>11026</v>
      </c>
      <c r="C207" s="17" t="s">
        <v>6135</v>
      </c>
      <c r="D207" s="17" t="s">
        <v>11022</v>
      </c>
      <c r="E207" s="17" t="s">
        <v>11022</v>
      </c>
      <c r="F207" s="17" t="s">
        <v>11023</v>
      </c>
      <c r="G207" s="17" t="s">
        <v>11023</v>
      </c>
      <c r="H207" s="17" t="s">
        <v>11023</v>
      </c>
      <c r="I207" s="17" t="s">
        <v>11023</v>
      </c>
    </row>
    <row r="208" spans="1:9">
      <c r="A208" s="17" t="s">
        <v>11026</v>
      </c>
      <c r="C208" s="17" t="s">
        <v>6139</v>
      </c>
      <c r="D208" s="17" t="s">
        <v>11022</v>
      </c>
      <c r="E208" s="17" t="s">
        <v>11022</v>
      </c>
      <c r="F208" s="17" t="s">
        <v>11023</v>
      </c>
      <c r="G208" s="17" t="s">
        <v>11023</v>
      </c>
      <c r="H208" s="17" t="s">
        <v>11023</v>
      </c>
      <c r="I208" s="17" t="s">
        <v>11023</v>
      </c>
    </row>
    <row r="209" spans="1:9">
      <c r="A209" s="17" t="s">
        <v>11026</v>
      </c>
      <c r="C209" s="17" t="s">
        <v>6143</v>
      </c>
      <c r="D209" s="17" t="s">
        <v>11022</v>
      </c>
      <c r="E209" s="17" t="s">
        <v>11022</v>
      </c>
      <c r="F209" s="17" t="s">
        <v>11023</v>
      </c>
      <c r="G209" s="17" t="s">
        <v>11023</v>
      </c>
      <c r="H209" s="17" t="s">
        <v>11023</v>
      </c>
      <c r="I209" s="17" t="s">
        <v>11023</v>
      </c>
    </row>
    <row r="210" spans="1:9">
      <c r="A210" s="17" t="s">
        <v>11026</v>
      </c>
      <c r="C210" s="17" t="s">
        <v>6145</v>
      </c>
      <c r="D210" s="17" t="s">
        <v>11022</v>
      </c>
      <c r="E210" s="17" t="s">
        <v>11022</v>
      </c>
      <c r="F210" s="17" t="s">
        <v>11023</v>
      </c>
      <c r="G210" s="17" t="s">
        <v>11022</v>
      </c>
      <c r="H210" s="17" t="s">
        <v>11022</v>
      </c>
      <c r="I210" s="17" t="s">
        <v>11023</v>
      </c>
    </row>
    <row r="211" spans="1:9">
      <c r="A211" s="17" t="s">
        <v>11026</v>
      </c>
      <c r="C211" s="17" t="s">
        <v>6147</v>
      </c>
      <c r="D211" s="17" t="s">
        <v>11022</v>
      </c>
      <c r="E211" s="17" t="s">
        <v>11022</v>
      </c>
      <c r="F211" s="17" t="s">
        <v>11023</v>
      </c>
      <c r="G211" s="17" t="s">
        <v>11022</v>
      </c>
      <c r="H211" s="17" t="s">
        <v>11022</v>
      </c>
      <c r="I211" s="17" t="s">
        <v>11023</v>
      </c>
    </row>
    <row r="212" spans="1:9">
      <c r="A212" s="17" t="s">
        <v>11026</v>
      </c>
      <c r="C212" s="17" t="s">
        <v>6149</v>
      </c>
      <c r="D212" s="17" t="s">
        <v>11022</v>
      </c>
      <c r="E212" s="17" t="s">
        <v>11022</v>
      </c>
      <c r="F212" s="17" t="s">
        <v>11023</v>
      </c>
      <c r="G212" s="17" t="s">
        <v>11023</v>
      </c>
      <c r="H212" s="17" t="s">
        <v>11023</v>
      </c>
      <c r="I212" s="17" t="s">
        <v>11023</v>
      </c>
    </row>
    <row r="213" spans="1:9">
      <c r="A213" s="17" t="s">
        <v>11026</v>
      </c>
      <c r="C213" s="17" t="s">
        <v>6155</v>
      </c>
      <c r="D213" s="17" t="s">
        <v>11022</v>
      </c>
      <c r="E213" s="17" t="s">
        <v>11022</v>
      </c>
      <c r="F213" s="17" t="s">
        <v>11023</v>
      </c>
      <c r="G213" s="17" t="s">
        <v>11022</v>
      </c>
      <c r="H213" s="17" t="s">
        <v>11022</v>
      </c>
      <c r="I213" s="17" t="s">
        <v>11023</v>
      </c>
    </row>
    <row r="214" spans="1:9">
      <c r="A214" s="17" t="s">
        <v>11026</v>
      </c>
      <c r="C214" s="17" t="s">
        <v>6159</v>
      </c>
      <c r="D214" s="17" t="s">
        <v>11022</v>
      </c>
      <c r="E214" s="17" t="s">
        <v>11022</v>
      </c>
      <c r="F214" s="17" t="s">
        <v>11023</v>
      </c>
      <c r="G214" s="17" t="s">
        <v>11022</v>
      </c>
      <c r="H214" s="17" t="s">
        <v>11023</v>
      </c>
      <c r="I214" s="17" t="s">
        <v>11023</v>
      </c>
    </row>
    <row r="215" spans="1:9">
      <c r="A215" s="17" t="s">
        <v>11026</v>
      </c>
      <c r="B215" s="17" t="s">
        <v>11021</v>
      </c>
      <c r="C215" s="17" t="s">
        <v>6161</v>
      </c>
      <c r="D215" s="17" t="s">
        <v>11022</v>
      </c>
      <c r="E215" s="17" t="s">
        <v>11022</v>
      </c>
      <c r="F215" s="17" t="s">
        <v>11023</v>
      </c>
      <c r="G215" s="17" t="s">
        <v>11022</v>
      </c>
      <c r="H215" s="17" t="s">
        <v>11022</v>
      </c>
      <c r="I215" s="17" t="s">
        <v>11022</v>
      </c>
    </row>
    <row r="216" spans="1:9">
      <c r="A216" s="17" t="s">
        <v>11026</v>
      </c>
      <c r="B216" s="17" t="s">
        <v>11025</v>
      </c>
      <c r="C216" s="17" t="s">
        <v>6169</v>
      </c>
      <c r="D216" s="17" t="s">
        <v>11022</v>
      </c>
      <c r="E216" s="17" t="s">
        <v>11022</v>
      </c>
      <c r="F216" s="17" t="s">
        <v>11023</v>
      </c>
      <c r="G216" s="17" t="s">
        <v>11022</v>
      </c>
      <c r="H216" s="17" t="s">
        <v>11022</v>
      </c>
      <c r="I216" s="17" t="s">
        <v>11022</v>
      </c>
    </row>
    <row r="217" spans="1:9">
      <c r="A217" s="17" t="s">
        <v>11026</v>
      </c>
      <c r="B217" s="17" t="s">
        <v>11025</v>
      </c>
      <c r="C217" s="17" t="s">
        <v>6171</v>
      </c>
      <c r="D217" s="17" t="s">
        <v>11022</v>
      </c>
      <c r="E217" s="17" t="s">
        <v>11022</v>
      </c>
      <c r="F217" s="17" t="s">
        <v>11023</v>
      </c>
      <c r="G217" s="17" t="s">
        <v>11022</v>
      </c>
      <c r="H217" s="17" t="s">
        <v>11022</v>
      </c>
      <c r="I217" s="17" t="s">
        <v>11022</v>
      </c>
    </row>
    <row r="218" spans="1:9">
      <c r="A218" s="17" t="s">
        <v>11026</v>
      </c>
      <c r="B218" s="17" t="s">
        <v>11025</v>
      </c>
      <c r="C218" s="17" t="s">
        <v>6175</v>
      </c>
      <c r="D218" s="17" t="s">
        <v>11022</v>
      </c>
      <c r="E218" s="17" t="s">
        <v>11022</v>
      </c>
      <c r="F218" s="17" t="s">
        <v>11023</v>
      </c>
      <c r="G218" s="17" t="s">
        <v>11022</v>
      </c>
      <c r="H218" s="17" t="s">
        <v>11022</v>
      </c>
      <c r="I218" s="17" t="s">
        <v>11022</v>
      </c>
    </row>
    <row r="219" spans="1:9">
      <c r="A219" s="17" t="s">
        <v>11026</v>
      </c>
      <c r="B219" s="17" t="s">
        <v>11025</v>
      </c>
      <c r="C219" s="17" t="s">
        <v>6177</v>
      </c>
      <c r="D219" s="17" t="s">
        <v>11022</v>
      </c>
      <c r="E219" s="17" t="s">
        <v>11022</v>
      </c>
      <c r="F219" s="17" t="s">
        <v>11023</v>
      </c>
      <c r="G219" s="17" t="s">
        <v>11022</v>
      </c>
      <c r="H219" s="17" t="s">
        <v>11022</v>
      </c>
      <c r="I219" s="17" t="s">
        <v>11022</v>
      </c>
    </row>
    <row r="220" spans="1:9">
      <c r="A220" s="17" t="s">
        <v>11026</v>
      </c>
      <c r="B220" s="17" t="s">
        <v>11025</v>
      </c>
      <c r="C220" s="17" t="s">
        <v>6181</v>
      </c>
      <c r="D220" s="17" t="s">
        <v>11022</v>
      </c>
      <c r="E220" s="17" t="s">
        <v>11022</v>
      </c>
      <c r="F220" s="17" t="s">
        <v>11023</v>
      </c>
      <c r="G220" s="17" t="s">
        <v>11022</v>
      </c>
      <c r="H220" s="17" t="s">
        <v>11022</v>
      </c>
      <c r="I220" s="17" t="s">
        <v>11022</v>
      </c>
    </row>
    <row r="221" spans="1:9">
      <c r="A221" s="17" t="s">
        <v>11026</v>
      </c>
      <c r="B221" s="17" t="s">
        <v>11025</v>
      </c>
      <c r="C221" s="17" t="s">
        <v>6185</v>
      </c>
      <c r="D221" s="17" t="s">
        <v>11022</v>
      </c>
      <c r="E221" s="17" t="s">
        <v>11022</v>
      </c>
      <c r="F221" s="17" t="s">
        <v>11023</v>
      </c>
      <c r="G221" s="17" t="s">
        <v>11022</v>
      </c>
      <c r="H221" s="17" t="s">
        <v>11022</v>
      </c>
      <c r="I221" s="17" t="s">
        <v>11022</v>
      </c>
    </row>
    <row r="222" spans="1:9">
      <c r="A222" s="17" t="s">
        <v>11026</v>
      </c>
      <c r="B222" s="17" t="s">
        <v>11025</v>
      </c>
      <c r="C222" s="17" t="s">
        <v>6187</v>
      </c>
      <c r="D222" s="17" t="s">
        <v>11022</v>
      </c>
      <c r="E222" s="17" t="s">
        <v>11022</v>
      </c>
      <c r="F222" s="17" t="s">
        <v>11023</v>
      </c>
      <c r="G222" s="17" t="s">
        <v>11022</v>
      </c>
      <c r="H222" s="17" t="s">
        <v>11022</v>
      </c>
      <c r="I222" s="17" t="s">
        <v>11022</v>
      </c>
    </row>
    <row r="223" spans="1:9">
      <c r="A223" s="17" t="s">
        <v>11026</v>
      </c>
      <c r="B223" s="17" t="s">
        <v>11025</v>
      </c>
      <c r="C223" s="17" t="s">
        <v>6191</v>
      </c>
      <c r="D223" s="17" t="s">
        <v>11022</v>
      </c>
      <c r="E223" s="17" t="s">
        <v>11022</v>
      </c>
      <c r="F223" s="17" t="s">
        <v>11023</v>
      </c>
      <c r="G223" s="17" t="s">
        <v>11022</v>
      </c>
      <c r="H223" s="17" t="s">
        <v>11022</v>
      </c>
      <c r="I223" s="17" t="s">
        <v>11022</v>
      </c>
    </row>
    <row r="224" spans="1:9">
      <c r="A224" s="17" t="s">
        <v>11026</v>
      </c>
      <c r="B224" s="17" t="s">
        <v>11025</v>
      </c>
      <c r="C224" s="17" t="s">
        <v>6193</v>
      </c>
      <c r="D224" s="17" t="s">
        <v>11022</v>
      </c>
      <c r="E224" s="17" t="s">
        <v>11022</v>
      </c>
      <c r="F224" s="17" t="s">
        <v>11023</v>
      </c>
      <c r="G224" s="17" t="s">
        <v>11022</v>
      </c>
      <c r="H224" s="17" t="s">
        <v>11022</v>
      </c>
      <c r="I224" s="17" t="s">
        <v>11022</v>
      </c>
    </row>
    <row r="225" spans="1:9">
      <c r="A225" s="17" t="s">
        <v>11026</v>
      </c>
      <c r="B225" s="17" t="s">
        <v>11025</v>
      </c>
      <c r="C225" s="17" t="s">
        <v>6195</v>
      </c>
      <c r="D225" s="17" t="s">
        <v>11022</v>
      </c>
      <c r="E225" s="17" t="s">
        <v>11022</v>
      </c>
      <c r="F225" s="17" t="s">
        <v>11023</v>
      </c>
      <c r="G225" s="17" t="s">
        <v>11022</v>
      </c>
      <c r="H225" s="17" t="s">
        <v>11022</v>
      </c>
      <c r="I225" s="17" t="s">
        <v>11022</v>
      </c>
    </row>
    <row r="226" spans="1:9">
      <c r="A226" s="17" t="s">
        <v>11026</v>
      </c>
      <c r="B226" s="17" t="s">
        <v>11025</v>
      </c>
      <c r="C226" s="17" t="s">
        <v>6197</v>
      </c>
      <c r="D226" s="17" t="s">
        <v>11022</v>
      </c>
      <c r="E226" s="17" t="s">
        <v>11022</v>
      </c>
      <c r="F226" s="17" t="s">
        <v>11023</v>
      </c>
      <c r="G226" s="17" t="s">
        <v>11022</v>
      </c>
      <c r="H226" s="17" t="s">
        <v>11022</v>
      </c>
      <c r="I226" s="17" t="s">
        <v>11022</v>
      </c>
    </row>
    <row r="227" spans="1:9">
      <c r="A227" s="17" t="s">
        <v>11026</v>
      </c>
      <c r="B227" s="17" t="s">
        <v>11025</v>
      </c>
      <c r="C227" s="17" t="s">
        <v>6199</v>
      </c>
      <c r="D227" s="17" t="s">
        <v>11022</v>
      </c>
      <c r="E227" s="17" t="s">
        <v>11022</v>
      </c>
      <c r="F227" s="17" t="s">
        <v>11023</v>
      </c>
      <c r="G227" s="17" t="s">
        <v>11022</v>
      </c>
      <c r="H227" s="17" t="s">
        <v>11022</v>
      </c>
      <c r="I227" s="17" t="s">
        <v>11022</v>
      </c>
    </row>
    <row r="228" spans="1:9">
      <c r="A228" s="17" t="s">
        <v>11026</v>
      </c>
      <c r="B228" s="17" t="s">
        <v>11025</v>
      </c>
      <c r="C228" s="17" t="s">
        <v>6201</v>
      </c>
      <c r="D228" s="17" t="s">
        <v>11022</v>
      </c>
      <c r="E228" s="17" t="s">
        <v>11022</v>
      </c>
      <c r="F228" s="17" t="s">
        <v>11023</v>
      </c>
      <c r="G228" s="17" t="s">
        <v>11022</v>
      </c>
      <c r="H228" s="17" t="s">
        <v>11022</v>
      </c>
      <c r="I228" s="17" t="s">
        <v>11022</v>
      </c>
    </row>
    <row r="229" spans="1:9">
      <c r="A229" s="17" t="s">
        <v>11026</v>
      </c>
      <c r="B229" s="17" t="s">
        <v>11025</v>
      </c>
      <c r="C229" s="17" t="s">
        <v>6203</v>
      </c>
      <c r="D229" s="17" t="s">
        <v>11022</v>
      </c>
      <c r="E229" s="17" t="s">
        <v>11022</v>
      </c>
      <c r="F229" s="17" t="s">
        <v>11023</v>
      </c>
      <c r="G229" s="17" t="s">
        <v>11022</v>
      </c>
      <c r="H229" s="17" t="s">
        <v>11022</v>
      </c>
      <c r="I229" s="17" t="s">
        <v>11022</v>
      </c>
    </row>
    <row r="230" spans="1:9">
      <c r="A230" s="17" t="s">
        <v>11026</v>
      </c>
      <c r="B230" s="17" t="s">
        <v>11025</v>
      </c>
      <c r="C230" s="17" t="s">
        <v>6205</v>
      </c>
      <c r="D230" s="17" t="s">
        <v>11022</v>
      </c>
      <c r="E230" s="17" t="s">
        <v>11022</v>
      </c>
      <c r="F230" s="17" t="s">
        <v>11023</v>
      </c>
      <c r="G230" s="17" t="s">
        <v>11022</v>
      </c>
      <c r="H230" s="17" t="s">
        <v>11022</v>
      </c>
      <c r="I230" s="17" t="s">
        <v>11022</v>
      </c>
    </row>
    <row r="231" spans="1:9">
      <c r="A231" s="17" t="s">
        <v>11026</v>
      </c>
      <c r="B231" s="17" t="s">
        <v>11025</v>
      </c>
      <c r="C231" s="17" t="s">
        <v>6207</v>
      </c>
      <c r="D231" s="17" t="s">
        <v>11022</v>
      </c>
      <c r="E231" s="17" t="s">
        <v>11022</v>
      </c>
      <c r="F231" s="17" t="s">
        <v>11023</v>
      </c>
      <c r="G231" s="17" t="s">
        <v>11022</v>
      </c>
      <c r="H231" s="17" t="s">
        <v>11022</v>
      </c>
      <c r="I231" s="17" t="s">
        <v>11022</v>
      </c>
    </row>
    <row r="232" spans="1:9">
      <c r="A232" s="17" t="s">
        <v>11026</v>
      </c>
      <c r="B232" s="17" t="s">
        <v>11025</v>
      </c>
      <c r="C232" s="17" t="s">
        <v>6209</v>
      </c>
      <c r="D232" s="17" t="s">
        <v>11022</v>
      </c>
      <c r="E232" s="17" t="s">
        <v>11022</v>
      </c>
      <c r="F232" s="17" t="s">
        <v>11023</v>
      </c>
      <c r="G232" s="17" t="s">
        <v>11022</v>
      </c>
      <c r="H232" s="17" t="s">
        <v>11023</v>
      </c>
      <c r="I232" s="17" t="s">
        <v>11022</v>
      </c>
    </row>
    <row r="233" spans="1:9">
      <c r="A233" s="17" t="s">
        <v>11026</v>
      </c>
      <c r="B233" s="17" t="s">
        <v>11025</v>
      </c>
      <c r="C233" s="17" t="s">
        <v>6211</v>
      </c>
      <c r="D233" s="17" t="s">
        <v>11022</v>
      </c>
      <c r="E233" s="17" t="s">
        <v>11022</v>
      </c>
      <c r="F233" s="17" t="s">
        <v>11023</v>
      </c>
      <c r="G233" s="17" t="s">
        <v>11022</v>
      </c>
      <c r="H233" s="17" t="s">
        <v>11022</v>
      </c>
      <c r="I233" s="17" t="s">
        <v>11022</v>
      </c>
    </row>
    <row r="234" spans="1:9">
      <c r="A234" s="17" t="s">
        <v>11026</v>
      </c>
      <c r="B234" s="17" t="s">
        <v>11025</v>
      </c>
      <c r="C234" s="17" t="s">
        <v>6215</v>
      </c>
      <c r="D234" s="17" t="s">
        <v>11022</v>
      </c>
      <c r="E234" s="17" t="s">
        <v>11022</v>
      </c>
      <c r="F234" s="17" t="s">
        <v>11023</v>
      </c>
      <c r="G234" s="17" t="s">
        <v>11022</v>
      </c>
      <c r="H234" s="17" t="s">
        <v>11022</v>
      </c>
      <c r="I234" s="17" t="s">
        <v>11022</v>
      </c>
    </row>
    <row r="235" spans="1:9">
      <c r="A235" s="17" t="s">
        <v>11026</v>
      </c>
      <c r="B235" s="17" t="s">
        <v>11025</v>
      </c>
      <c r="C235" s="17" t="s">
        <v>6217</v>
      </c>
      <c r="D235" s="17" t="s">
        <v>11022</v>
      </c>
      <c r="E235" s="17" t="s">
        <v>11022</v>
      </c>
      <c r="F235" s="17" t="s">
        <v>11023</v>
      </c>
      <c r="G235" s="17" t="s">
        <v>11022</v>
      </c>
      <c r="H235" s="17" t="s">
        <v>11022</v>
      </c>
      <c r="I235" s="17" t="s">
        <v>11022</v>
      </c>
    </row>
    <row r="236" spans="1:9">
      <c r="A236" s="17" t="s">
        <v>11026</v>
      </c>
      <c r="B236" s="17" t="s">
        <v>11025</v>
      </c>
      <c r="C236" s="17" t="s">
        <v>6219</v>
      </c>
      <c r="D236" s="17" t="s">
        <v>11022</v>
      </c>
      <c r="E236" s="17" t="s">
        <v>11022</v>
      </c>
      <c r="F236" s="17" t="s">
        <v>11023</v>
      </c>
      <c r="G236" s="17" t="s">
        <v>11022</v>
      </c>
      <c r="H236" s="17" t="s">
        <v>11022</v>
      </c>
      <c r="I236" s="17" t="s">
        <v>11022</v>
      </c>
    </row>
    <row r="237" spans="1:9">
      <c r="A237" s="17" t="s">
        <v>11026</v>
      </c>
      <c r="B237" s="17" t="s">
        <v>11025</v>
      </c>
      <c r="C237" s="17" t="s">
        <v>6221</v>
      </c>
      <c r="D237" s="17" t="s">
        <v>11022</v>
      </c>
      <c r="E237" s="17" t="s">
        <v>11022</v>
      </c>
      <c r="F237" s="17" t="s">
        <v>11023</v>
      </c>
      <c r="G237" s="17" t="s">
        <v>11022</v>
      </c>
      <c r="H237" s="17" t="s">
        <v>11022</v>
      </c>
      <c r="I237" s="17" t="s">
        <v>11022</v>
      </c>
    </row>
    <row r="238" spans="1:9">
      <c r="A238" s="17" t="s">
        <v>11026</v>
      </c>
      <c r="B238" s="17" t="s">
        <v>11025</v>
      </c>
      <c r="C238" s="17" t="s">
        <v>6227</v>
      </c>
      <c r="D238" s="17" t="s">
        <v>11022</v>
      </c>
      <c r="E238" s="17" t="s">
        <v>11022</v>
      </c>
      <c r="F238" s="17" t="s">
        <v>11023</v>
      </c>
      <c r="G238" s="17" t="s">
        <v>11022</v>
      </c>
      <c r="H238" s="17" t="s">
        <v>11022</v>
      </c>
      <c r="I238" s="17" t="s">
        <v>11022</v>
      </c>
    </row>
    <row r="239" spans="1:9">
      <c r="A239" s="17" t="s">
        <v>11026</v>
      </c>
      <c r="B239" s="17" t="s">
        <v>11025</v>
      </c>
      <c r="C239" s="17" t="s">
        <v>6229</v>
      </c>
      <c r="D239" s="17" t="s">
        <v>11022</v>
      </c>
      <c r="E239" s="17" t="s">
        <v>11022</v>
      </c>
      <c r="F239" s="17" t="s">
        <v>11023</v>
      </c>
      <c r="G239" s="17" t="s">
        <v>11022</v>
      </c>
      <c r="H239" s="17" t="s">
        <v>11022</v>
      </c>
      <c r="I239" s="17" t="s">
        <v>11022</v>
      </c>
    </row>
    <row r="240" spans="1:9">
      <c r="A240" s="17" t="s">
        <v>11026</v>
      </c>
      <c r="B240" s="17" t="s">
        <v>11025</v>
      </c>
      <c r="C240" s="17" t="s">
        <v>6231</v>
      </c>
      <c r="D240" s="17" t="s">
        <v>11022</v>
      </c>
      <c r="E240" s="17" t="s">
        <v>11022</v>
      </c>
      <c r="F240" s="17" t="s">
        <v>11023</v>
      </c>
      <c r="G240" s="17" t="s">
        <v>11022</v>
      </c>
      <c r="H240" s="17" t="s">
        <v>11022</v>
      </c>
      <c r="I240" s="17" t="s">
        <v>11022</v>
      </c>
    </row>
    <row r="241" spans="1:9">
      <c r="A241" s="17" t="s">
        <v>11026</v>
      </c>
      <c r="B241" s="17" t="s">
        <v>11025</v>
      </c>
      <c r="C241" s="17" t="s">
        <v>6233</v>
      </c>
      <c r="D241" s="17" t="s">
        <v>11022</v>
      </c>
      <c r="E241" s="17" t="s">
        <v>11022</v>
      </c>
      <c r="F241" s="17" t="s">
        <v>11023</v>
      </c>
      <c r="G241" s="17" t="s">
        <v>11022</v>
      </c>
      <c r="H241" s="17" t="s">
        <v>11022</v>
      </c>
      <c r="I241" s="17" t="s">
        <v>11022</v>
      </c>
    </row>
    <row r="242" spans="1:9">
      <c r="A242" s="17" t="s">
        <v>11026</v>
      </c>
      <c r="B242" s="17" t="s">
        <v>11025</v>
      </c>
      <c r="C242" s="17" t="s">
        <v>6235</v>
      </c>
      <c r="D242" s="17" t="s">
        <v>11022</v>
      </c>
      <c r="E242" s="17" t="s">
        <v>11022</v>
      </c>
      <c r="F242" s="17" t="s">
        <v>11023</v>
      </c>
      <c r="G242" s="17" t="s">
        <v>11022</v>
      </c>
      <c r="H242" s="17" t="s">
        <v>11023</v>
      </c>
      <c r="I242" s="17" t="s">
        <v>11022</v>
      </c>
    </row>
    <row r="243" spans="1:9">
      <c r="A243" s="17" t="s">
        <v>11026</v>
      </c>
      <c r="B243" s="17" t="s">
        <v>11025</v>
      </c>
      <c r="C243" s="17" t="s">
        <v>6237</v>
      </c>
      <c r="D243" s="17" t="s">
        <v>11022</v>
      </c>
      <c r="E243" s="17" t="s">
        <v>11022</v>
      </c>
      <c r="F243" s="17" t="s">
        <v>11023</v>
      </c>
      <c r="G243" s="17" t="s">
        <v>11022</v>
      </c>
      <c r="H243" s="17" t="s">
        <v>11022</v>
      </c>
      <c r="I243" s="17" t="s">
        <v>11023</v>
      </c>
    </row>
    <row r="244" spans="1:9">
      <c r="A244" s="17" t="s">
        <v>11026</v>
      </c>
      <c r="B244" s="17" t="s">
        <v>11025</v>
      </c>
      <c r="C244" s="17" t="s">
        <v>6239</v>
      </c>
      <c r="D244" s="17" t="s">
        <v>11022</v>
      </c>
      <c r="E244" s="17" t="s">
        <v>11022</v>
      </c>
      <c r="F244" s="17" t="s">
        <v>11023</v>
      </c>
      <c r="G244" s="17" t="s">
        <v>11022</v>
      </c>
      <c r="H244" s="17" t="s">
        <v>11022</v>
      </c>
      <c r="I244" s="17" t="s">
        <v>11022</v>
      </c>
    </row>
    <row r="245" spans="1:9">
      <c r="A245" s="17" t="s">
        <v>11026</v>
      </c>
      <c r="B245" s="17" t="s">
        <v>11025</v>
      </c>
      <c r="C245" s="17" t="s">
        <v>6241</v>
      </c>
      <c r="D245" s="17" t="s">
        <v>11022</v>
      </c>
      <c r="E245" s="17" t="s">
        <v>11022</v>
      </c>
      <c r="F245" s="17" t="s">
        <v>11023</v>
      </c>
      <c r="G245" s="17" t="s">
        <v>11022</v>
      </c>
      <c r="H245" s="17" t="s">
        <v>11022</v>
      </c>
      <c r="I245" s="17" t="s">
        <v>11022</v>
      </c>
    </row>
    <row r="246" spans="1:9">
      <c r="A246" s="17" t="s">
        <v>11026</v>
      </c>
      <c r="B246" s="17" t="s">
        <v>11025</v>
      </c>
      <c r="C246" s="17" t="s">
        <v>6243</v>
      </c>
      <c r="D246" s="17" t="s">
        <v>11022</v>
      </c>
      <c r="E246" s="17" t="s">
        <v>11022</v>
      </c>
      <c r="F246" s="17" t="s">
        <v>11023</v>
      </c>
      <c r="G246" s="17" t="s">
        <v>11022</v>
      </c>
      <c r="H246" s="17" t="s">
        <v>11022</v>
      </c>
      <c r="I246" s="17" t="s">
        <v>11022</v>
      </c>
    </row>
    <row r="247" spans="1:9">
      <c r="A247" s="17" t="s">
        <v>11026</v>
      </c>
      <c r="B247" s="17" t="s">
        <v>11025</v>
      </c>
      <c r="C247" s="17" t="s">
        <v>6245</v>
      </c>
      <c r="D247" s="17" t="s">
        <v>11022</v>
      </c>
      <c r="E247" s="17" t="s">
        <v>11022</v>
      </c>
      <c r="F247" s="17" t="s">
        <v>11023</v>
      </c>
      <c r="G247" s="17" t="s">
        <v>11022</v>
      </c>
      <c r="H247" s="17" t="s">
        <v>11022</v>
      </c>
      <c r="I247" s="17" t="s">
        <v>11022</v>
      </c>
    </row>
    <row r="248" spans="1:9">
      <c r="A248" s="17" t="s">
        <v>11026</v>
      </c>
      <c r="B248" s="17" t="s">
        <v>11025</v>
      </c>
      <c r="C248" s="17" t="s">
        <v>6247</v>
      </c>
      <c r="D248" s="17" t="s">
        <v>11022</v>
      </c>
      <c r="E248" s="17" t="s">
        <v>11022</v>
      </c>
      <c r="F248" s="17" t="s">
        <v>11023</v>
      </c>
      <c r="G248" s="17" t="s">
        <v>11022</v>
      </c>
      <c r="H248" s="17" t="s">
        <v>11022</v>
      </c>
      <c r="I248" s="17" t="s">
        <v>11022</v>
      </c>
    </row>
    <row r="249" spans="1:9">
      <c r="A249" s="17" t="s">
        <v>11026</v>
      </c>
      <c r="B249" s="17" t="s">
        <v>11025</v>
      </c>
      <c r="C249" s="17" t="s">
        <v>6251</v>
      </c>
      <c r="D249" s="17" t="s">
        <v>11022</v>
      </c>
      <c r="E249" s="17" t="s">
        <v>11022</v>
      </c>
      <c r="F249" s="17" t="s">
        <v>11023</v>
      </c>
      <c r="G249" s="17" t="s">
        <v>11022</v>
      </c>
      <c r="H249" s="17" t="s">
        <v>11022</v>
      </c>
      <c r="I249" s="17" t="s">
        <v>11022</v>
      </c>
    </row>
    <row r="250" spans="1:9">
      <c r="A250" s="17" t="s">
        <v>11026</v>
      </c>
      <c r="B250" s="17" t="s">
        <v>11025</v>
      </c>
      <c r="C250" s="17" t="s">
        <v>6253</v>
      </c>
      <c r="D250" s="17" t="s">
        <v>11022</v>
      </c>
      <c r="E250" s="17" t="s">
        <v>11022</v>
      </c>
      <c r="F250" s="17" t="s">
        <v>11023</v>
      </c>
      <c r="G250" s="17" t="s">
        <v>11022</v>
      </c>
      <c r="H250" s="17" t="s">
        <v>11022</v>
      </c>
      <c r="I250" s="17" t="s">
        <v>11022</v>
      </c>
    </row>
    <row r="251" spans="1:9">
      <c r="A251" s="17" t="s">
        <v>11026</v>
      </c>
      <c r="B251" s="17" t="s">
        <v>11025</v>
      </c>
      <c r="C251" s="17" t="s">
        <v>6255</v>
      </c>
      <c r="D251" s="17" t="s">
        <v>11022</v>
      </c>
      <c r="E251" s="17" t="s">
        <v>11022</v>
      </c>
      <c r="F251" s="17" t="s">
        <v>11023</v>
      </c>
      <c r="G251" s="17" t="s">
        <v>11022</v>
      </c>
      <c r="H251" s="17" t="s">
        <v>11022</v>
      </c>
      <c r="I251" s="17" t="s">
        <v>11022</v>
      </c>
    </row>
    <row r="252" spans="1:9">
      <c r="A252" s="17" t="s">
        <v>11026</v>
      </c>
      <c r="B252" s="17" t="s">
        <v>11025</v>
      </c>
      <c r="C252" s="17" t="s">
        <v>6257</v>
      </c>
      <c r="D252" s="17" t="s">
        <v>11022</v>
      </c>
      <c r="E252" s="17" t="s">
        <v>11022</v>
      </c>
      <c r="F252" s="17" t="s">
        <v>11023</v>
      </c>
      <c r="G252" s="17" t="s">
        <v>11022</v>
      </c>
      <c r="H252" s="17" t="s">
        <v>11022</v>
      </c>
      <c r="I252" s="17" t="s">
        <v>11022</v>
      </c>
    </row>
    <row r="253" spans="1:9">
      <c r="A253" s="17" t="s">
        <v>11026</v>
      </c>
      <c r="B253" s="17" t="s">
        <v>11025</v>
      </c>
      <c r="C253" s="17" t="s">
        <v>6261</v>
      </c>
      <c r="D253" s="17" t="s">
        <v>11022</v>
      </c>
      <c r="E253" s="17" t="s">
        <v>11022</v>
      </c>
      <c r="F253" s="17" t="s">
        <v>11023</v>
      </c>
      <c r="G253" s="17" t="s">
        <v>11022</v>
      </c>
      <c r="H253" s="17" t="s">
        <v>11022</v>
      </c>
      <c r="I253" s="17" t="s">
        <v>11022</v>
      </c>
    </row>
    <row r="254" spans="1:9">
      <c r="A254" s="17" t="s">
        <v>11026</v>
      </c>
      <c r="B254" s="17" t="s">
        <v>11025</v>
      </c>
      <c r="C254" s="17" t="s">
        <v>6263</v>
      </c>
      <c r="D254" s="17" t="s">
        <v>11022</v>
      </c>
      <c r="E254" s="17" t="s">
        <v>11022</v>
      </c>
      <c r="F254" s="17" t="s">
        <v>11023</v>
      </c>
      <c r="G254" s="17" t="s">
        <v>11022</v>
      </c>
      <c r="H254" s="17" t="s">
        <v>11022</v>
      </c>
      <c r="I254" s="17" t="s">
        <v>11022</v>
      </c>
    </row>
    <row r="255" spans="1:9">
      <c r="A255" s="17" t="s">
        <v>11026</v>
      </c>
      <c r="B255" s="17" t="s">
        <v>11025</v>
      </c>
      <c r="C255" s="17" t="s">
        <v>6267</v>
      </c>
      <c r="D255" s="17" t="s">
        <v>11022</v>
      </c>
      <c r="E255" s="17" t="s">
        <v>11022</v>
      </c>
      <c r="F255" s="17" t="s">
        <v>11023</v>
      </c>
      <c r="G255" s="17" t="s">
        <v>11022</v>
      </c>
      <c r="H255" s="17" t="s">
        <v>11022</v>
      </c>
      <c r="I255" s="17" t="s">
        <v>11022</v>
      </c>
    </row>
    <row r="256" spans="1:9">
      <c r="A256" s="17" t="s">
        <v>11026</v>
      </c>
      <c r="B256" s="17" t="s">
        <v>11025</v>
      </c>
      <c r="C256" s="17" t="s">
        <v>6269</v>
      </c>
      <c r="D256" s="17" t="s">
        <v>11022</v>
      </c>
      <c r="E256" s="17" t="s">
        <v>11022</v>
      </c>
      <c r="F256" s="17" t="s">
        <v>11023</v>
      </c>
      <c r="G256" s="17" t="s">
        <v>11022</v>
      </c>
      <c r="H256" s="17" t="s">
        <v>11022</v>
      </c>
      <c r="I256" s="17" t="s">
        <v>11022</v>
      </c>
    </row>
    <row r="257" spans="1:9">
      <c r="A257" s="17" t="s">
        <v>11026</v>
      </c>
      <c r="B257" s="17" t="s">
        <v>11025</v>
      </c>
      <c r="C257" s="17" t="s">
        <v>6271</v>
      </c>
      <c r="D257" s="17" t="s">
        <v>11022</v>
      </c>
      <c r="E257" s="17" t="s">
        <v>11022</v>
      </c>
      <c r="F257" s="17" t="s">
        <v>11023</v>
      </c>
      <c r="G257" s="17" t="s">
        <v>11022</v>
      </c>
      <c r="H257" s="17" t="s">
        <v>11022</v>
      </c>
      <c r="I257" s="17" t="s">
        <v>11022</v>
      </c>
    </row>
    <row r="258" spans="1:9">
      <c r="A258" s="17" t="s">
        <v>11026</v>
      </c>
      <c r="B258" s="17" t="s">
        <v>11025</v>
      </c>
      <c r="C258" s="17" t="s">
        <v>6273</v>
      </c>
      <c r="D258" s="17" t="s">
        <v>11022</v>
      </c>
      <c r="E258" s="17" t="s">
        <v>11022</v>
      </c>
      <c r="F258" s="17" t="s">
        <v>11023</v>
      </c>
      <c r="G258" s="17" t="s">
        <v>11022</v>
      </c>
      <c r="H258" s="17" t="s">
        <v>11022</v>
      </c>
      <c r="I258" s="17" t="s">
        <v>11022</v>
      </c>
    </row>
    <row r="259" spans="1:9">
      <c r="A259" s="17" t="s">
        <v>11026</v>
      </c>
      <c r="B259" s="17" t="s">
        <v>11025</v>
      </c>
      <c r="C259" s="17" t="s">
        <v>6275</v>
      </c>
      <c r="D259" s="17" t="s">
        <v>11022</v>
      </c>
      <c r="E259" s="17" t="s">
        <v>11022</v>
      </c>
      <c r="F259" s="17" t="s">
        <v>11023</v>
      </c>
      <c r="G259" s="17" t="s">
        <v>11022</v>
      </c>
      <c r="H259" s="17" t="s">
        <v>11022</v>
      </c>
      <c r="I259" s="17" t="s">
        <v>11022</v>
      </c>
    </row>
    <row r="260" spans="1:9">
      <c r="A260" s="17" t="s">
        <v>11026</v>
      </c>
      <c r="B260" s="17" t="s">
        <v>11025</v>
      </c>
      <c r="C260" s="17" t="s">
        <v>6277</v>
      </c>
      <c r="D260" s="17" t="s">
        <v>11022</v>
      </c>
      <c r="E260" s="17" t="s">
        <v>11022</v>
      </c>
      <c r="F260" s="17" t="s">
        <v>11023</v>
      </c>
      <c r="G260" s="17" t="s">
        <v>11022</v>
      </c>
      <c r="H260" s="17" t="s">
        <v>11022</v>
      </c>
      <c r="I260" s="17" t="s">
        <v>11022</v>
      </c>
    </row>
    <row r="261" spans="1:9">
      <c r="A261" s="17" t="s">
        <v>11026</v>
      </c>
      <c r="B261" s="17" t="s">
        <v>11021</v>
      </c>
      <c r="C261" s="17" t="s">
        <v>6281</v>
      </c>
      <c r="D261" s="17" t="s">
        <v>11022</v>
      </c>
      <c r="E261" s="17" t="s">
        <v>11022</v>
      </c>
      <c r="F261" s="17" t="s">
        <v>11023</v>
      </c>
      <c r="G261" s="17" t="s">
        <v>11022</v>
      </c>
      <c r="H261" s="17" t="s">
        <v>11022</v>
      </c>
      <c r="I261" s="17" t="s">
        <v>11022</v>
      </c>
    </row>
    <row r="262" spans="1:9">
      <c r="A262" s="17" t="s">
        <v>11026</v>
      </c>
      <c r="C262" s="17" t="s">
        <v>6283</v>
      </c>
      <c r="D262" s="17" t="s">
        <v>11023</v>
      </c>
      <c r="E262" s="17" t="s">
        <v>11022</v>
      </c>
      <c r="F262" s="17" t="s">
        <v>11023</v>
      </c>
      <c r="G262" s="17" t="s">
        <v>11022</v>
      </c>
      <c r="H262" s="17" t="s">
        <v>11023</v>
      </c>
      <c r="I262" s="17" t="s">
        <v>11023</v>
      </c>
    </row>
    <row r="263" spans="1:9">
      <c r="A263" s="17" t="s">
        <v>11026</v>
      </c>
      <c r="B263" s="17" t="s">
        <v>11025</v>
      </c>
      <c r="C263" s="17" t="s">
        <v>6285</v>
      </c>
      <c r="D263" s="17" t="s">
        <v>11022</v>
      </c>
      <c r="E263" s="17" t="s">
        <v>11022</v>
      </c>
      <c r="F263" s="17" t="s">
        <v>11023</v>
      </c>
      <c r="G263" s="17" t="s">
        <v>11022</v>
      </c>
      <c r="H263" s="17" t="s">
        <v>11023</v>
      </c>
      <c r="I263" s="17" t="s">
        <v>11022</v>
      </c>
    </row>
    <row r="264" spans="1:9">
      <c r="A264" s="17" t="s">
        <v>11026</v>
      </c>
      <c r="B264" s="17" t="s">
        <v>11027</v>
      </c>
      <c r="C264" s="17" t="s">
        <v>6287</v>
      </c>
      <c r="D264" s="17" t="s">
        <v>11023</v>
      </c>
      <c r="E264" s="17" t="s">
        <v>11022</v>
      </c>
      <c r="F264" s="17" t="s">
        <v>11023</v>
      </c>
      <c r="G264" s="17" t="s">
        <v>11022</v>
      </c>
      <c r="H264" s="17" t="s">
        <v>11022</v>
      </c>
      <c r="I264" s="17" t="s">
        <v>11022</v>
      </c>
    </row>
    <row r="265" spans="1:9">
      <c r="A265" s="17" t="s">
        <v>11026</v>
      </c>
      <c r="B265" s="17" t="s">
        <v>11021</v>
      </c>
      <c r="C265" s="17" t="s">
        <v>6289</v>
      </c>
      <c r="D265" s="17" t="s">
        <v>11022</v>
      </c>
      <c r="E265" s="17" t="s">
        <v>11022</v>
      </c>
      <c r="F265" s="17" t="s">
        <v>11023</v>
      </c>
      <c r="G265" s="17" t="s">
        <v>11022</v>
      </c>
      <c r="H265" s="17" t="s">
        <v>11022</v>
      </c>
      <c r="I265" s="17" t="s">
        <v>11022</v>
      </c>
    </row>
    <row r="266" spans="1:9">
      <c r="A266" s="17" t="s">
        <v>11026</v>
      </c>
      <c r="B266" s="17" t="s">
        <v>11021</v>
      </c>
      <c r="C266" s="17" t="s">
        <v>6291</v>
      </c>
      <c r="D266" s="17" t="s">
        <v>11022</v>
      </c>
      <c r="E266" s="17" t="s">
        <v>11022</v>
      </c>
      <c r="F266" s="17" t="s">
        <v>11023</v>
      </c>
      <c r="G266" s="17" t="s">
        <v>11022</v>
      </c>
      <c r="H266" s="17" t="s">
        <v>11022</v>
      </c>
      <c r="I266" s="17" t="s">
        <v>11022</v>
      </c>
    </row>
    <row r="267" spans="1:9">
      <c r="A267" s="17" t="s">
        <v>11026</v>
      </c>
      <c r="B267" s="17" t="s">
        <v>11021</v>
      </c>
      <c r="C267" s="17" t="s">
        <v>6293</v>
      </c>
      <c r="D267" s="17" t="s">
        <v>11022</v>
      </c>
      <c r="E267" s="17" t="s">
        <v>11022</v>
      </c>
      <c r="F267" s="17" t="s">
        <v>11023</v>
      </c>
      <c r="G267" s="17" t="s">
        <v>11022</v>
      </c>
      <c r="H267" s="17" t="s">
        <v>11022</v>
      </c>
      <c r="I267" s="17" t="s">
        <v>11022</v>
      </c>
    </row>
    <row r="268" spans="1:9">
      <c r="A268" s="17" t="s">
        <v>11026</v>
      </c>
      <c r="B268" s="17" t="s">
        <v>11021</v>
      </c>
      <c r="C268" s="17" t="s">
        <v>6297</v>
      </c>
      <c r="D268" s="17" t="s">
        <v>11022</v>
      </c>
      <c r="E268" s="17" t="s">
        <v>11022</v>
      </c>
      <c r="F268" s="17" t="s">
        <v>11023</v>
      </c>
      <c r="G268" s="17" t="s">
        <v>11022</v>
      </c>
      <c r="H268" s="17" t="s">
        <v>11022</v>
      </c>
      <c r="I268" s="17" t="s">
        <v>11022</v>
      </c>
    </row>
    <row r="269" spans="1:9">
      <c r="A269" s="17" t="s">
        <v>11026</v>
      </c>
      <c r="B269" s="17" t="s">
        <v>11025</v>
      </c>
      <c r="C269" s="17" t="s">
        <v>6303</v>
      </c>
      <c r="D269" s="17" t="s">
        <v>11022</v>
      </c>
      <c r="E269" s="17" t="s">
        <v>11022</v>
      </c>
      <c r="F269" s="17" t="s">
        <v>11023</v>
      </c>
      <c r="G269" s="17" t="s">
        <v>11022</v>
      </c>
      <c r="H269" s="17" t="s">
        <v>11022</v>
      </c>
      <c r="I269" s="17" t="s">
        <v>11022</v>
      </c>
    </row>
    <row r="270" spans="1:9">
      <c r="A270" s="17" t="s">
        <v>11026</v>
      </c>
      <c r="B270" s="17" t="s">
        <v>11021</v>
      </c>
      <c r="C270" s="17" t="s">
        <v>6305</v>
      </c>
      <c r="D270" s="17" t="s">
        <v>11022</v>
      </c>
      <c r="E270" s="17" t="s">
        <v>11022</v>
      </c>
      <c r="F270" s="17" t="s">
        <v>11023</v>
      </c>
      <c r="G270" s="17" t="s">
        <v>11022</v>
      </c>
      <c r="H270" s="17" t="s">
        <v>11022</v>
      </c>
      <c r="I270" s="17" t="s">
        <v>11022</v>
      </c>
    </row>
    <row r="271" spans="1:9">
      <c r="A271" s="17" t="s">
        <v>11026</v>
      </c>
      <c r="B271" s="17" t="s">
        <v>11021</v>
      </c>
      <c r="C271" s="17" t="s">
        <v>6309</v>
      </c>
      <c r="D271" s="17" t="s">
        <v>11022</v>
      </c>
      <c r="E271" s="17" t="s">
        <v>11022</v>
      </c>
      <c r="F271" s="17" t="s">
        <v>11023</v>
      </c>
      <c r="G271" s="17" t="s">
        <v>11022</v>
      </c>
      <c r="H271" s="17" t="s">
        <v>11022</v>
      </c>
      <c r="I271" s="17" t="s">
        <v>11022</v>
      </c>
    </row>
    <row r="272" spans="1:9">
      <c r="A272" s="17" t="s">
        <v>11026</v>
      </c>
      <c r="B272" s="17" t="s">
        <v>11021</v>
      </c>
      <c r="C272" s="17" t="s">
        <v>6311</v>
      </c>
      <c r="D272" s="17" t="s">
        <v>11022</v>
      </c>
      <c r="E272" s="17" t="s">
        <v>11022</v>
      </c>
      <c r="F272" s="17" t="s">
        <v>11023</v>
      </c>
      <c r="G272" s="17" t="s">
        <v>11022</v>
      </c>
      <c r="H272" s="17" t="s">
        <v>11022</v>
      </c>
      <c r="I272" s="17" t="s">
        <v>11022</v>
      </c>
    </row>
    <row r="273" spans="1:9">
      <c r="A273" s="17" t="s">
        <v>11026</v>
      </c>
      <c r="B273" s="17" t="s">
        <v>11021</v>
      </c>
      <c r="C273" s="17" t="s">
        <v>6315</v>
      </c>
      <c r="D273" s="17" t="s">
        <v>11022</v>
      </c>
      <c r="E273" s="17" t="s">
        <v>11022</v>
      </c>
      <c r="F273" s="17" t="s">
        <v>11023</v>
      </c>
      <c r="G273" s="17" t="s">
        <v>11022</v>
      </c>
      <c r="H273" s="17" t="s">
        <v>11022</v>
      </c>
      <c r="I273" s="17" t="s">
        <v>11022</v>
      </c>
    </row>
    <row r="274" spans="1:9">
      <c r="A274" s="17" t="s">
        <v>11026</v>
      </c>
      <c r="B274" s="17" t="s">
        <v>11025</v>
      </c>
      <c r="C274" s="17" t="s">
        <v>6317</v>
      </c>
      <c r="D274" s="17" t="s">
        <v>11022</v>
      </c>
      <c r="E274" s="17" t="s">
        <v>11022</v>
      </c>
      <c r="F274" s="17" t="s">
        <v>11023</v>
      </c>
      <c r="G274" s="17" t="s">
        <v>11022</v>
      </c>
      <c r="H274" s="17" t="s">
        <v>11022</v>
      </c>
      <c r="I274" s="17" t="s">
        <v>11022</v>
      </c>
    </row>
    <row r="275" spans="1:9">
      <c r="A275" s="17" t="s">
        <v>11026</v>
      </c>
      <c r="B275" s="17" t="s">
        <v>11025</v>
      </c>
      <c r="C275" s="17" t="s">
        <v>6319</v>
      </c>
      <c r="D275" s="17" t="s">
        <v>11022</v>
      </c>
      <c r="E275" s="17" t="s">
        <v>11022</v>
      </c>
      <c r="F275" s="17" t="s">
        <v>11023</v>
      </c>
      <c r="G275" s="17" t="s">
        <v>11022</v>
      </c>
      <c r="H275" s="17" t="s">
        <v>11022</v>
      </c>
      <c r="I275" s="17" t="s">
        <v>11022</v>
      </c>
    </row>
    <row r="276" spans="1:9">
      <c r="A276" s="17" t="s">
        <v>11026</v>
      </c>
      <c r="B276" s="17" t="s">
        <v>11025</v>
      </c>
      <c r="C276" s="17" t="s">
        <v>6327</v>
      </c>
      <c r="D276" s="17" t="s">
        <v>11022</v>
      </c>
      <c r="E276" s="17" t="s">
        <v>11022</v>
      </c>
      <c r="F276" s="17" t="s">
        <v>11023</v>
      </c>
      <c r="G276" s="17" t="s">
        <v>11022</v>
      </c>
      <c r="H276" s="17" t="s">
        <v>11022</v>
      </c>
      <c r="I276" s="17" t="s">
        <v>11022</v>
      </c>
    </row>
    <row r="277" spans="1:9">
      <c r="A277" s="17" t="s">
        <v>11026</v>
      </c>
      <c r="B277" s="17" t="s">
        <v>11025</v>
      </c>
      <c r="C277" s="17" t="s">
        <v>6339</v>
      </c>
      <c r="D277" s="17" t="s">
        <v>11022</v>
      </c>
      <c r="E277" s="17" t="s">
        <v>11022</v>
      </c>
      <c r="F277" s="17" t="s">
        <v>11023</v>
      </c>
      <c r="G277" s="17" t="s">
        <v>11022</v>
      </c>
      <c r="H277" s="17" t="s">
        <v>11022</v>
      </c>
      <c r="I277" s="17" t="s">
        <v>11022</v>
      </c>
    </row>
    <row r="278" spans="1:9">
      <c r="A278" s="17" t="s">
        <v>11026</v>
      </c>
      <c r="B278" s="17" t="s">
        <v>11025</v>
      </c>
      <c r="C278" s="17" t="s">
        <v>6341</v>
      </c>
      <c r="D278" s="17" t="s">
        <v>11022</v>
      </c>
      <c r="E278" s="17" t="s">
        <v>11022</v>
      </c>
      <c r="F278" s="17" t="s">
        <v>11022</v>
      </c>
      <c r="G278" s="17" t="s">
        <v>11022</v>
      </c>
      <c r="H278" s="17" t="s">
        <v>11022</v>
      </c>
      <c r="I278" s="17" t="s">
        <v>11022</v>
      </c>
    </row>
    <row r="279" spans="1:9">
      <c r="A279" s="17" t="s">
        <v>11026</v>
      </c>
      <c r="B279" s="17" t="s">
        <v>11025</v>
      </c>
      <c r="C279" s="17" t="s">
        <v>6345</v>
      </c>
      <c r="D279" s="17" t="s">
        <v>11022</v>
      </c>
      <c r="E279" s="17" t="s">
        <v>11022</v>
      </c>
      <c r="F279" s="17" t="s">
        <v>11023</v>
      </c>
      <c r="G279" s="17" t="s">
        <v>11022</v>
      </c>
      <c r="H279" s="17" t="s">
        <v>11022</v>
      </c>
      <c r="I279" s="17" t="s">
        <v>11022</v>
      </c>
    </row>
    <row r="280" spans="1:9">
      <c r="A280" s="17" t="s">
        <v>11026</v>
      </c>
      <c r="B280" s="17" t="s">
        <v>11025</v>
      </c>
      <c r="C280" s="17" t="s">
        <v>6347</v>
      </c>
      <c r="D280" s="17" t="s">
        <v>11022</v>
      </c>
      <c r="E280" s="17" t="s">
        <v>11022</v>
      </c>
      <c r="F280" s="17" t="s">
        <v>11023</v>
      </c>
      <c r="G280" s="17" t="s">
        <v>11022</v>
      </c>
      <c r="H280" s="17" t="s">
        <v>11022</v>
      </c>
      <c r="I280" s="17" t="s">
        <v>11022</v>
      </c>
    </row>
    <row r="281" spans="1:9">
      <c r="A281" s="17" t="s">
        <v>11026</v>
      </c>
      <c r="B281" s="17" t="s">
        <v>11025</v>
      </c>
      <c r="C281" s="17" t="s">
        <v>6353</v>
      </c>
      <c r="D281" s="17" t="s">
        <v>11022</v>
      </c>
      <c r="E281" s="17" t="s">
        <v>11022</v>
      </c>
      <c r="F281" s="17" t="s">
        <v>11023</v>
      </c>
      <c r="G281" s="17" t="s">
        <v>11022</v>
      </c>
      <c r="H281" s="17" t="s">
        <v>11022</v>
      </c>
      <c r="I281" s="17" t="s">
        <v>11022</v>
      </c>
    </row>
    <row r="282" spans="1:9">
      <c r="A282" s="17" t="s">
        <v>11026</v>
      </c>
      <c r="B282" s="17" t="s">
        <v>11025</v>
      </c>
      <c r="C282" s="17" t="s">
        <v>6365</v>
      </c>
      <c r="D282" s="17" t="s">
        <v>11022</v>
      </c>
      <c r="E282" s="17" t="s">
        <v>11022</v>
      </c>
      <c r="F282" s="17" t="s">
        <v>11023</v>
      </c>
      <c r="G282" s="17" t="s">
        <v>11022</v>
      </c>
      <c r="H282" s="17" t="s">
        <v>11022</v>
      </c>
      <c r="I282" s="17" t="s">
        <v>11022</v>
      </c>
    </row>
    <row r="283" spans="1:9">
      <c r="A283" s="17" t="s">
        <v>11026</v>
      </c>
      <c r="B283" s="17" t="s">
        <v>11025</v>
      </c>
      <c r="C283" s="17" t="s">
        <v>6369</v>
      </c>
      <c r="D283" s="17" t="s">
        <v>11022</v>
      </c>
      <c r="E283" s="17" t="s">
        <v>11022</v>
      </c>
      <c r="F283" s="17" t="s">
        <v>11023</v>
      </c>
      <c r="G283" s="17" t="s">
        <v>11022</v>
      </c>
      <c r="H283" s="17" t="s">
        <v>11022</v>
      </c>
      <c r="I283" s="17" t="s">
        <v>11022</v>
      </c>
    </row>
    <row r="284" spans="1:9">
      <c r="A284" s="17" t="s">
        <v>11026</v>
      </c>
      <c r="B284" s="17" t="s">
        <v>11025</v>
      </c>
      <c r="C284" s="17" t="s">
        <v>6375</v>
      </c>
      <c r="D284" s="17" t="s">
        <v>11022</v>
      </c>
      <c r="E284" s="17" t="s">
        <v>11022</v>
      </c>
      <c r="F284" s="17" t="s">
        <v>11023</v>
      </c>
      <c r="G284" s="17" t="s">
        <v>11022</v>
      </c>
      <c r="H284" s="17" t="s">
        <v>11022</v>
      </c>
      <c r="I284" s="17" t="s">
        <v>11022</v>
      </c>
    </row>
    <row r="285" spans="1:9">
      <c r="A285" s="17" t="s">
        <v>11026</v>
      </c>
      <c r="B285" s="17" t="s">
        <v>11025</v>
      </c>
      <c r="C285" s="17" t="s">
        <v>6383</v>
      </c>
      <c r="D285" s="17" t="s">
        <v>11022</v>
      </c>
      <c r="E285" s="17" t="s">
        <v>11022</v>
      </c>
      <c r="F285" s="17" t="s">
        <v>11022</v>
      </c>
      <c r="G285" s="17" t="s">
        <v>11022</v>
      </c>
      <c r="H285" s="17" t="s">
        <v>11022</v>
      </c>
      <c r="I285" s="17" t="s">
        <v>11022</v>
      </c>
    </row>
    <row r="286" spans="1:9">
      <c r="A286" s="17" t="s">
        <v>11026</v>
      </c>
      <c r="B286" s="17" t="s">
        <v>11025</v>
      </c>
      <c r="C286" s="17" t="s">
        <v>6387</v>
      </c>
      <c r="D286" s="17" t="s">
        <v>11022</v>
      </c>
      <c r="E286" s="17" t="s">
        <v>11022</v>
      </c>
      <c r="F286" s="17" t="s">
        <v>11023</v>
      </c>
      <c r="G286" s="17" t="s">
        <v>11022</v>
      </c>
      <c r="H286" s="17" t="s">
        <v>11022</v>
      </c>
      <c r="I286" s="17" t="s">
        <v>11022</v>
      </c>
    </row>
    <row r="287" spans="1:9">
      <c r="A287" s="17" t="s">
        <v>11026</v>
      </c>
      <c r="B287" s="17" t="s">
        <v>11025</v>
      </c>
      <c r="C287" s="17" t="s">
        <v>6389</v>
      </c>
      <c r="D287" s="17" t="s">
        <v>11022</v>
      </c>
      <c r="E287" s="17" t="s">
        <v>11022</v>
      </c>
      <c r="F287" s="17" t="s">
        <v>11023</v>
      </c>
      <c r="G287" s="17" t="s">
        <v>11022</v>
      </c>
      <c r="H287" s="17" t="s">
        <v>11022</v>
      </c>
      <c r="I287" s="17" t="s">
        <v>11022</v>
      </c>
    </row>
    <row r="288" spans="1:9">
      <c r="A288" s="17" t="s">
        <v>11026</v>
      </c>
      <c r="B288" s="17" t="s">
        <v>11025</v>
      </c>
      <c r="C288" s="17" t="s">
        <v>6393</v>
      </c>
      <c r="D288" s="17" t="s">
        <v>11022</v>
      </c>
      <c r="E288" s="17" t="s">
        <v>11022</v>
      </c>
      <c r="F288" s="17" t="s">
        <v>11023</v>
      </c>
      <c r="G288" s="17" t="s">
        <v>11022</v>
      </c>
      <c r="H288" s="17" t="s">
        <v>11022</v>
      </c>
      <c r="I288" s="17" t="s">
        <v>11022</v>
      </c>
    </row>
    <row r="289" spans="1:9">
      <c r="A289" s="17" t="s">
        <v>11026</v>
      </c>
      <c r="B289" s="17" t="s">
        <v>11025</v>
      </c>
      <c r="C289" s="17" t="s">
        <v>6397</v>
      </c>
      <c r="D289" s="17" t="s">
        <v>11022</v>
      </c>
      <c r="E289" s="17" t="s">
        <v>11022</v>
      </c>
      <c r="F289" s="17" t="s">
        <v>11023</v>
      </c>
      <c r="G289" s="17" t="s">
        <v>11022</v>
      </c>
      <c r="H289" s="17" t="s">
        <v>11022</v>
      </c>
      <c r="I289" s="17" t="s">
        <v>11022</v>
      </c>
    </row>
    <row r="290" spans="1:9">
      <c r="A290" s="17" t="s">
        <v>11026</v>
      </c>
      <c r="B290" s="17" t="s">
        <v>11025</v>
      </c>
      <c r="C290" s="17" t="s">
        <v>6401</v>
      </c>
      <c r="D290" s="17" t="s">
        <v>11022</v>
      </c>
      <c r="E290" s="17" t="s">
        <v>11022</v>
      </c>
      <c r="F290" s="17" t="s">
        <v>11023</v>
      </c>
      <c r="G290" s="17" t="s">
        <v>11022</v>
      </c>
      <c r="H290" s="17" t="s">
        <v>11022</v>
      </c>
      <c r="I290" s="17" t="s">
        <v>11022</v>
      </c>
    </row>
    <row r="291" spans="1:9">
      <c r="A291" s="17" t="s">
        <v>11026</v>
      </c>
      <c r="B291" s="17" t="s">
        <v>11025</v>
      </c>
      <c r="C291" s="17" t="s">
        <v>6403</v>
      </c>
      <c r="D291" s="17" t="s">
        <v>11022</v>
      </c>
      <c r="E291" s="17" t="s">
        <v>11022</v>
      </c>
      <c r="F291" s="17" t="s">
        <v>11022</v>
      </c>
      <c r="G291" s="17" t="s">
        <v>11022</v>
      </c>
      <c r="H291" s="17" t="s">
        <v>11022</v>
      </c>
      <c r="I291" s="17" t="s">
        <v>11022</v>
      </c>
    </row>
    <row r="292" spans="1:9">
      <c r="A292" s="17" t="s">
        <v>11026</v>
      </c>
      <c r="B292" s="17" t="s">
        <v>11025</v>
      </c>
      <c r="C292" s="17" t="s">
        <v>6407</v>
      </c>
      <c r="D292" s="17" t="s">
        <v>11022</v>
      </c>
      <c r="E292" s="17" t="s">
        <v>11022</v>
      </c>
      <c r="F292" s="17" t="s">
        <v>11023</v>
      </c>
      <c r="G292" s="17" t="s">
        <v>11022</v>
      </c>
      <c r="H292" s="17" t="s">
        <v>11022</v>
      </c>
      <c r="I292" s="17" t="s">
        <v>11022</v>
      </c>
    </row>
    <row r="293" spans="1:9">
      <c r="A293" s="17" t="s">
        <v>11026</v>
      </c>
      <c r="B293" s="17" t="s">
        <v>11025</v>
      </c>
      <c r="C293" s="17" t="s">
        <v>6409</v>
      </c>
      <c r="D293" s="17" t="s">
        <v>11022</v>
      </c>
      <c r="E293" s="17" t="s">
        <v>11022</v>
      </c>
      <c r="F293" s="17" t="s">
        <v>11023</v>
      </c>
      <c r="G293" s="17" t="s">
        <v>11022</v>
      </c>
      <c r="H293" s="17" t="s">
        <v>11022</v>
      </c>
      <c r="I293" s="17" t="s">
        <v>11022</v>
      </c>
    </row>
    <row r="294" spans="1:9">
      <c r="A294" s="17" t="s">
        <v>11026</v>
      </c>
      <c r="B294" s="17" t="s">
        <v>11025</v>
      </c>
      <c r="C294" s="17" t="s">
        <v>6411</v>
      </c>
      <c r="D294" s="17" t="s">
        <v>11022</v>
      </c>
      <c r="E294" s="17" t="s">
        <v>11022</v>
      </c>
      <c r="F294" s="17" t="s">
        <v>11023</v>
      </c>
      <c r="G294" s="17" t="s">
        <v>11022</v>
      </c>
      <c r="H294" s="17" t="s">
        <v>11022</v>
      </c>
      <c r="I294" s="17" t="s">
        <v>11022</v>
      </c>
    </row>
    <row r="295" spans="1:9">
      <c r="A295" s="17" t="s">
        <v>11026</v>
      </c>
      <c r="B295" s="17" t="s">
        <v>11025</v>
      </c>
      <c r="C295" s="17" t="s">
        <v>6415</v>
      </c>
      <c r="D295" s="17" t="s">
        <v>11022</v>
      </c>
      <c r="E295" s="17" t="s">
        <v>11022</v>
      </c>
      <c r="F295" s="17" t="s">
        <v>11022</v>
      </c>
      <c r="G295" s="17" t="s">
        <v>11022</v>
      </c>
      <c r="H295" s="17" t="s">
        <v>11022</v>
      </c>
      <c r="I295" s="17" t="s">
        <v>11022</v>
      </c>
    </row>
    <row r="296" spans="1:9">
      <c r="A296" s="17" t="s">
        <v>11026</v>
      </c>
      <c r="B296" s="17" t="s">
        <v>11025</v>
      </c>
      <c r="C296" s="17" t="s">
        <v>6417</v>
      </c>
      <c r="D296" s="17" t="s">
        <v>11022</v>
      </c>
      <c r="E296" s="17" t="s">
        <v>11022</v>
      </c>
      <c r="F296" s="17" t="s">
        <v>11023</v>
      </c>
      <c r="G296" s="17" t="s">
        <v>11022</v>
      </c>
      <c r="H296" s="17" t="s">
        <v>11022</v>
      </c>
      <c r="I296" s="17" t="s">
        <v>11022</v>
      </c>
    </row>
    <row r="297" spans="1:9">
      <c r="A297" s="17" t="s">
        <v>11026</v>
      </c>
      <c r="B297" s="17" t="s">
        <v>11025</v>
      </c>
      <c r="C297" s="17" t="s">
        <v>6419</v>
      </c>
      <c r="D297" s="17" t="s">
        <v>11022</v>
      </c>
      <c r="E297" s="17" t="s">
        <v>11022</v>
      </c>
      <c r="F297" s="17" t="s">
        <v>11023</v>
      </c>
      <c r="G297" s="17" t="s">
        <v>11022</v>
      </c>
      <c r="H297" s="17" t="s">
        <v>11022</v>
      </c>
      <c r="I297" s="17" t="s">
        <v>11022</v>
      </c>
    </row>
    <row r="298" spans="1:9">
      <c r="A298" s="17" t="s">
        <v>11026</v>
      </c>
      <c r="B298" s="17" t="s">
        <v>11025</v>
      </c>
      <c r="C298" s="17" t="s">
        <v>6421</v>
      </c>
      <c r="D298" s="17" t="s">
        <v>11022</v>
      </c>
      <c r="E298" s="17" t="s">
        <v>11022</v>
      </c>
      <c r="F298" s="17" t="s">
        <v>11023</v>
      </c>
      <c r="G298" s="17" t="s">
        <v>11022</v>
      </c>
      <c r="H298" s="17" t="s">
        <v>11022</v>
      </c>
      <c r="I298" s="17" t="s">
        <v>11022</v>
      </c>
    </row>
    <row r="299" spans="1:9">
      <c r="A299" s="17" t="s">
        <v>11026</v>
      </c>
      <c r="B299" s="17" t="s">
        <v>11025</v>
      </c>
      <c r="C299" s="17" t="s">
        <v>6423</v>
      </c>
      <c r="D299" s="17" t="s">
        <v>11022</v>
      </c>
      <c r="E299" s="17" t="s">
        <v>11022</v>
      </c>
      <c r="F299" s="17" t="s">
        <v>11023</v>
      </c>
      <c r="G299" s="17" t="s">
        <v>11022</v>
      </c>
      <c r="H299" s="17" t="s">
        <v>11022</v>
      </c>
      <c r="I299" s="17" t="s">
        <v>11022</v>
      </c>
    </row>
    <row r="300" spans="1:9">
      <c r="A300" s="17" t="s">
        <v>11026</v>
      </c>
      <c r="B300" s="17" t="s">
        <v>11025</v>
      </c>
      <c r="C300" s="17" t="s">
        <v>6425</v>
      </c>
      <c r="D300" s="17" t="s">
        <v>11022</v>
      </c>
      <c r="E300" s="17" t="s">
        <v>11022</v>
      </c>
      <c r="F300" s="17" t="s">
        <v>11023</v>
      </c>
      <c r="G300" s="17" t="s">
        <v>11022</v>
      </c>
      <c r="H300" s="17" t="s">
        <v>11022</v>
      </c>
      <c r="I300" s="17" t="s">
        <v>11022</v>
      </c>
    </row>
    <row r="301" spans="1:9">
      <c r="A301" s="17" t="s">
        <v>11026</v>
      </c>
      <c r="B301" s="17" t="s">
        <v>11025</v>
      </c>
      <c r="C301" s="17" t="s">
        <v>6429</v>
      </c>
      <c r="D301" s="17" t="s">
        <v>11022</v>
      </c>
      <c r="E301" s="17" t="s">
        <v>11022</v>
      </c>
      <c r="F301" s="17" t="s">
        <v>11023</v>
      </c>
      <c r="G301" s="17" t="s">
        <v>11022</v>
      </c>
      <c r="H301" s="17" t="s">
        <v>11022</v>
      </c>
      <c r="I301" s="17" t="s">
        <v>11022</v>
      </c>
    </row>
    <row r="302" spans="1:9">
      <c r="A302" s="17" t="s">
        <v>11026</v>
      </c>
      <c r="B302" s="17" t="s">
        <v>11025</v>
      </c>
      <c r="C302" s="17" t="s">
        <v>6433</v>
      </c>
      <c r="D302" s="17" t="s">
        <v>11022</v>
      </c>
      <c r="E302" s="17" t="s">
        <v>11022</v>
      </c>
      <c r="F302" s="17" t="s">
        <v>11023</v>
      </c>
      <c r="G302" s="17" t="s">
        <v>11022</v>
      </c>
      <c r="H302" s="17" t="s">
        <v>11022</v>
      </c>
      <c r="I302" s="17" t="s">
        <v>11022</v>
      </c>
    </row>
    <row r="303" spans="1:9">
      <c r="A303" s="17" t="s">
        <v>11026</v>
      </c>
      <c r="B303" s="17" t="s">
        <v>11025</v>
      </c>
      <c r="C303" s="17" t="s">
        <v>6435</v>
      </c>
      <c r="D303" s="17" t="s">
        <v>11022</v>
      </c>
      <c r="E303" s="17" t="s">
        <v>11022</v>
      </c>
      <c r="F303" s="17" t="s">
        <v>11023</v>
      </c>
      <c r="G303" s="17" t="s">
        <v>11022</v>
      </c>
      <c r="H303" s="17" t="s">
        <v>11022</v>
      </c>
      <c r="I303" s="17" t="s">
        <v>11022</v>
      </c>
    </row>
    <row r="304" spans="1:9">
      <c r="A304" s="17" t="s">
        <v>11026</v>
      </c>
      <c r="B304" s="17" t="s">
        <v>11025</v>
      </c>
      <c r="C304" s="17" t="s">
        <v>6437</v>
      </c>
      <c r="D304" s="17" t="s">
        <v>11022</v>
      </c>
      <c r="E304" s="17" t="s">
        <v>11022</v>
      </c>
      <c r="F304" s="17" t="s">
        <v>11023</v>
      </c>
      <c r="G304" s="17" t="s">
        <v>11022</v>
      </c>
      <c r="H304" s="17" t="s">
        <v>11022</v>
      </c>
      <c r="I304" s="17" t="s">
        <v>11022</v>
      </c>
    </row>
    <row r="305" spans="1:9">
      <c r="A305" s="17" t="s">
        <v>11026</v>
      </c>
      <c r="B305" s="17" t="s">
        <v>11025</v>
      </c>
      <c r="C305" s="17" t="s">
        <v>6439</v>
      </c>
      <c r="D305" s="17" t="s">
        <v>11022</v>
      </c>
      <c r="E305" s="17" t="s">
        <v>11022</v>
      </c>
      <c r="F305" s="17" t="s">
        <v>11023</v>
      </c>
      <c r="G305" s="17" t="s">
        <v>11022</v>
      </c>
      <c r="H305" s="17" t="s">
        <v>11022</v>
      </c>
      <c r="I305" s="17" t="s">
        <v>11022</v>
      </c>
    </row>
    <row r="306" spans="1:9">
      <c r="A306" s="17" t="s">
        <v>11026</v>
      </c>
      <c r="B306" s="17" t="s">
        <v>11025</v>
      </c>
      <c r="C306" s="17" t="s">
        <v>6441</v>
      </c>
      <c r="D306" s="17" t="s">
        <v>11022</v>
      </c>
      <c r="E306" s="17" t="s">
        <v>11022</v>
      </c>
      <c r="F306" s="17" t="s">
        <v>11023</v>
      </c>
      <c r="G306" s="17" t="s">
        <v>11022</v>
      </c>
      <c r="H306" s="17" t="s">
        <v>11022</v>
      </c>
      <c r="I306" s="17" t="s">
        <v>11022</v>
      </c>
    </row>
    <row r="307" spans="1:9">
      <c r="A307" s="17" t="s">
        <v>11026</v>
      </c>
      <c r="B307" s="17" t="s">
        <v>11025</v>
      </c>
      <c r="C307" s="17" t="s">
        <v>6443</v>
      </c>
      <c r="D307" s="17" t="s">
        <v>11022</v>
      </c>
      <c r="E307" s="17" t="s">
        <v>11022</v>
      </c>
      <c r="F307" s="17" t="s">
        <v>11023</v>
      </c>
      <c r="G307" s="17" t="s">
        <v>11022</v>
      </c>
      <c r="H307" s="17" t="s">
        <v>11022</v>
      </c>
      <c r="I307" s="17" t="s">
        <v>11022</v>
      </c>
    </row>
    <row r="308" spans="1:9">
      <c r="A308" s="17" t="s">
        <v>11026</v>
      </c>
      <c r="B308" s="17" t="s">
        <v>11025</v>
      </c>
      <c r="C308" s="17" t="s">
        <v>6445</v>
      </c>
      <c r="D308" s="17" t="s">
        <v>11022</v>
      </c>
      <c r="E308" s="17" t="s">
        <v>11022</v>
      </c>
      <c r="F308" s="17" t="s">
        <v>11022</v>
      </c>
      <c r="G308" s="17" t="s">
        <v>11022</v>
      </c>
      <c r="H308" s="17" t="s">
        <v>11022</v>
      </c>
      <c r="I308" s="17" t="s">
        <v>11022</v>
      </c>
    </row>
    <row r="309" spans="1:9">
      <c r="A309" s="17" t="s">
        <v>11026</v>
      </c>
      <c r="B309" s="17" t="s">
        <v>11025</v>
      </c>
      <c r="C309" s="17" t="s">
        <v>6447</v>
      </c>
      <c r="D309" s="17" t="s">
        <v>11022</v>
      </c>
      <c r="E309" s="17" t="s">
        <v>11022</v>
      </c>
      <c r="F309" s="17" t="s">
        <v>11023</v>
      </c>
      <c r="G309" s="17" t="s">
        <v>11022</v>
      </c>
      <c r="H309" s="17" t="s">
        <v>11022</v>
      </c>
      <c r="I309" s="17" t="s">
        <v>11022</v>
      </c>
    </row>
    <row r="310" spans="1:9">
      <c r="A310" s="17" t="s">
        <v>11026</v>
      </c>
      <c r="B310" s="17" t="s">
        <v>11025</v>
      </c>
      <c r="C310" s="17" t="s">
        <v>6451</v>
      </c>
      <c r="D310" s="17" t="s">
        <v>11022</v>
      </c>
      <c r="E310" s="17" t="s">
        <v>11022</v>
      </c>
      <c r="F310" s="17" t="s">
        <v>11023</v>
      </c>
      <c r="G310" s="17" t="s">
        <v>11022</v>
      </c>
      <c r="H310" s="17" t="s">
        <v>11022</v>
      </c>
      <c r="I310" s="17" t="s">
        <v>11022</v>
      </c>
    </row>
    <row r="311" spans="1:9">
      <c r="A311" s="17" t="s">
        <v>11026</v>
      </c>
      <c r="B311" s="17" t="s">
        <v>11025</v>
      </c>
      <c r="C311" s="17" t="s">
        <v>6453</v>
      </c>
      <c r="D311" s="17" t="s">
        <v>11022</v>
      </c>
      <c r="E311" s="17" t="s">
        <v>11022</v>
      </c>
      <c r="F311" s="17" t="s">
        <v>11023</v>
      </c>
      <c r="G311" s="17" t="s">
        <v>11022</v>
      </c>
      <c r="H311" s="17" t="s">
        <v>11022</v>
      </c>
      <c r="I311" s="17" t="s">
        <v>11022</v>
      </c>
    </row>
    <row r="312" spans="1:9">
      <c r="A312" s="17" t="s">
        <v>11026</v>
      </c>
      <c r="B312" s="17" t="s">
        <v>11025</v>
      </c>
      <c r="C312" s="17" t="s">
        <v>6455</v>
      </c>
      <c r="D312" s="17" t="s">
        <v>11022</v>
      </c>
      <c r="E312" s="17" t="s">
        <v>11022</v>
      </c>
      <c r="F312" s="17" t="s">
        <v>11023</v>
      </c>
      <c r="G312" s="17" t="s">
        <v>11022</v>
      </c>
      <c r="H312" s="17" t="s">
        <v>11022</v>
      </c>
      <c r="I312" s="17" t="s">
        <v>11022</v>
      </c>
    </row>
    <row r="313" spans="1:9">
      <c r="A313" s="17" t="s">
        <v>11026</v>
      </c>
      <c r="B313" s="17" t="s">
        <v>11025</v>
      </c>
      <c r="C313" s="17" t="s">
        <v>6457</v>
      </c>
      <c r="D313" s="17" t="s">
        <v>11022</v>
      </c>
      <c r="E313" s="17" t="s">
        <v>11022</v>
      </c>
      <c r="F313" s="17" t="s">
        <v>11023</v>
      </c>
      <c r="G313" s="17" t="s">
        <v>11022</v>
      </c>
      <c r="H313" s="17" t="s">
        <v>11022</v>
      </c>
      <c r="I313" s="17" t="s">
        <v>11022</v>
      </c>
    </row>
    <row r="314" spans="1:9">
      <c r="A314" s="17" t="s">
        <v>11026</v>
      </c>
      <c r="B314" s="17" t="s">
        <v>11025</v>
      </c>
      <c r="C314" s="17" t="s">
        <v>6459</v>
      </c>
      <c r="D314" s="17" t="s">
        <v>11022</v>
      </c>
      <c r="E314" s="17" t="s">
        <v>11022</v>
      </c>
      <c r="F314" s="17" t="s">
        <v>11023</v>
      </c>
      <c r="G314" s="17" t="s">
        <v>11022</v>
      </c>
      <c r="H314" s="17" t="s">
        <v>11022</v>
      </c>
      <c r="I314" s="17" t="s">
        <v>11022</v>
      </c>
    </row>
    <row r="315" spans="1:9">
      <c r="A315" s="17" t="s">
        <v>11026</v>
      </c>
      <c r="B315" s="17" t="s">
        <v>11025</v>
      </c>
      <c r="C315" s="17" t="s">
        <v>6461</v>
      </c>
      <c r="D315" s="17" t="s">
        <v>11022</v>
      </c>
      <c r="E315" s="17" t="s">
        <v>11022</v>
      </c>
      <c r="F315" s="17" t="s">
        <v>11023</v>
      </c>
      <c r="G315" s="17" t="s">
        <v>11022</v>
      </c>
      <c r="H315" s="17" t="s">
        <v>11022</v>
      </c>
      <c r="I315" s="17" t="s">
        <v>11022</v>
      </c>
    </row>
    <row r="316" spans="1:9">
      <c r="A316" s="17" t="s">
        <v>11026</v>
      </c>
      <c r="B316" s="17" t="s">
        <v>11025</v>
      </c>
      <c r="C316" s="17" t="s">
        <v>6463</v>
      </c>
      <c r="D316" s="17" t="s">
        <v>11022</v>
      </c>
      <c r="E316" s="17" t="s">
        <v>11022</v>
      </c>
      <c r="F316" s="17" t="s">
        <v>11023</v>
      </c>
      <c r="G316" s="17" t="s">
        <v>11022</v>
      </c>
      <c r="H316" s="17" t="s">
        <v>11022</v>
      </c>
      <c r="I316" s="17" t="s">
        <v>11022</v>
      </c>
    </row>
    <row r="317" spans="1:9">
      <c r="A317" s="17" t="s">
        <v>11026</v>
      </c>
      <c r="B317" s="17" t="s">
        <v>11025</v>
      </c>
      <c r="C317" s="17" t="s">
        <v>6465</v>
      </c>
      <c r="D317" s="17" t="s">
        <v>11022</v>
      </c>
      <c r="E317" s="17" t="s">
        <v>11022</v>
      </c>
      <c r="F317" s="17" t="s">
        <v>11023</v>
      </c>
      <c r="G317" s="17" t="s">
        <v>11022</v>
      </c>
      <c r="H317" s="17" t="s">
        <v>11022</v>
      </c>
      <c r="I317" s="17" t="s">
        <v>11022</v>
      </c>
    </row>
    <row r="318" spans="1:9">
      <c r="A318" s="17" t="s">
        <v>11026</v>
      </c>
      <c r="B318" s="17" t="s">
        <v>11025</v>
      </c>
      <c r="C318" s="17" t="s">
        <v>6467</v>
      </c>
      <c r="D318" s="17" t="s">
        <v>11022</v>
      </c>
      <c r="E318" s="17" t="s">
        <v>11022</v>
      </c>
      <c r="F318" s="17" t="s">
        <v>11023</v>
      </c>
      <c r="G318" s="17" t="s">
        <v>11022</v>
      </c>
      <c r="H318" s="17" t="s">
        <v>11022</v>
      </c>
      <c r="I318" s="17" t="s">
        <v>11022</v>
      </c>
    </row>
    <row r="319" spans="1:9">
      <c r="A319" s="17" t="s">
        <v>11026</v>
      </c>
      <c r="B319" s="17" t="s">
        <v>11025</v>
      </c>
      <c r="C319" s="17" t="s">
        <v>6469</v>
      </c>
      <c r="D319" s="17" t="s">
        <v>11022</v>
      </c>
      <c r="E319" s="17" t="s">
        <v>11022</v>
      </c>
      <c r="F319" s="17" t="s">
        <v>11023</v>
      </c>
      <c r="G319" s="17" t="s">
        <v>11022</v>
      </c>
      <c r="H319" s="17" t="s">
        <v>11022</v>
      </c>
      <c r="I319" s="17" t="s">
        <v>11022</v>
      </c>
    </row>
    <row r="320" spans="1:9">
      <c r="A320" s="17" t="s">
        <v>11026</v>
      </c>
      <c r="B320" s="17" t="s">
        <v>11025</v>
      </c>
      <c r="C320" s="17" t="s">
        <v>6473</v>
      </c>
      <c r="D320" s="17" t="s">
        <v>11022</v>
      </c>
      <c r="E320" s="17" t="s">
        <v>11022</v>
      </c>
      <c r="F320" s="17" t="s">
        <v>11023</v>
      </c>
      <c r="G320" s="17" t="s">
        <v>11022</v>
      </c>
      <c r="H320" s="17" t="s">
        <v>11022</v>
      </c>
      <c r="I320" s="17" t="s">
        <v>11022</v>
      </c>
    </row>
    <row r="321" spans="1:9">
      <c r="A321" s="17" t="s">
        <v>11026</v>
      </c>
      <c r="B321" s="17" t="s">
        <v>11025</v>
      </c>
      <c r="C321" s="17" t="s">
        <v>6475</v>
      </c>
      <c r="D321" s="17" t="s">
        <v>11022</v>
      </c>
      <c r="E321" s="17" t="s">
        <v>11022</v>
      </c>
      <c r="F321" s="17" t="s">
        <v>11023</v>
      </c>
      <c r="G321" s="17" t="s">
        <v>11022</v>
      </c>
      <c r="H321" s="17" t="s">
        <v>11022</v>
      </c>
      <c r="I321" s="17" t="s">
        <v>11022</v>
      </c>
    </row>
    <row r="322" spans="1:9">
      <c r="A322" s="17" t="s">
        <v>11026</v>
      </c>
      <c r="B322" s="17" t="s">
        <v>11025</v>
      </c>
      <c r="C322" s="17" t="s">
        <v>6477</v>
      </c>
      <c r="D322" s="17" t="s">
        <v>11022</v>
      </c>
      <c r="E322" s="17" t="s">
        <v>11022</v>
      </c>
      <c r="F322" s="17" t="s">
        <v>11023</v>
      </c>
      <c r="G322" s="17" t="s">
        <v>11022</v>
      </c>
      <c r="H322" s="17" t="s">
        <v>11022</v>
      </c>
      <c r="I322" s="17" t="s">
        <v>11022</v>
      </c>
    </row>
    <row r="323" spans="1:9">
      <c r="A323" s="17" t="s">
        <v>11026</v>
      </c>
      <c r="B323" s="17" t="s">
        <v>11025</v>
      </c>
      <c r="C323" s="17" t="s">
        <v>6479</v>
      </c>
      <c r="D323" s="17" t="s">
        <v>11022</v>
      </c>
      <c r="E323" s="17" t="s">
        <v>11022</v>
      </c>
      <c r="F323" s="17" t="s">
        <v>11023</v>
      </c>
      <c r="G323" s="17" t="s">
        <v>11022</v>
      </c>
      <c r="H323" s="17" t="s">
        <v>11023</v>
      </c>
      <c r="I323" s="17" t="s">
        <v>11022</v>
      </c>
    </row>
    <row r="324" spans="1:9">
      <c r="A324" s="17" t="s">
        <v>11026</v>
      </c>
      <c r="B324" s="17" t="s">
        <v>11025</v>
      </c>
      <c r="C324" s="17" t="s">
        <v>6481</v>
      </c>
      <c r="D324" s="17" t="s">
        <v>11022</v>
      </c>
      <c r="E324" s="17" t="s">
        <v>11022</v>
      </c>
      <c r="F324" s="17" t="s">
        <v>11023</v>
      </c>
      <c r="G324" s="17" t="s">
        <v>11022</v>
      </c>
      <c r="H324" s="17" t="s">
        <v>11022</v>
      </c>
      <c r="I324" s="17" t="s">
        <v>11022</v>
      </c>
    </row>
    <row r="325" spans="1:9">
      <c r="A325" s="17" t="s">
        <v>11026</v>
      </c>
      <c r="B325" s="17" t="s">
        <v>11025</v>
      </c>
      <c r="C325" s="17" t="s">
        <v>6483</v>
      </c>
      <c r="D325" s="17" t="s">
        <v>11022</v>
      </c>
      <c r="E325" s="17" t="s">
        <v>11022</v>
      </c>
      <c r="F325" s="17" t="s">
        <v>11023</v>
      </c>
      <c r="G325" s="17" t="s">
        <v>11022</v>
      </c>
      <c r="H325" s="17" t="s">
        <v>11022</v>
      </c>
      <c r="I325" s="17" t="s">
        <v>11022</v>
      </c>
    </row>
    <row r="326" spans="1:9">
      <c r="A326" s="17" t="s">
        <v>11026</v>
      </c>
      <c r="B326" s="17" t="s">
        <v>11025</v>
      </c>
      <c r="C326" s="17" t="s">
        <v>6485</v>
      </c>
      <c r="D326" s="17" t="s">
        <v>11022</v>
      </c>
      <c r="E326" s="17" t="s">
        <v>11022</v>
      </c>
      <c r="F326" s="17" t="s">
        <v>11023</v>
      </c>
      <c r="G326" s="17" t="s">
        <v>11022</v>
      </c>
      <c r="H326" s="17" t="s">
        <v>11022</v>
      </c>
      <c r="I326" s="17" t="s">
        <v>11022</v>
      </c>
    </row>
    <row r="327" spans="1:9">
      <c r="A327" s="17" t="s">
        <v>11026</v>
      </c>
      <c r="B327" s="17" t="s">
        <v>11025</v>
      </c>
      <c r="C327" s="17" t="s">
        <v>6487</v>
      </c>
      <c r="D327" s="17" t="s">
        <v>11022</v>
      </c>
      <c r="E327" s="17" t="s">
        <v>11022</v>
      </c>
      <c r="F327" s="17" t="s">
        <v>11023</v>
      </c>
      <c r="G327" s="17" t="s">
        <v>11022</v>
      </c>
      <c r="H327" s="17" t="s">
        <v>11022</v>
      </c>
      <c r="I327" s="17" t="s">
        <v>11022</v>
      </c>
    </row>
    <row r="328" spans="1:9">
      <c r="A328" s="17" t="s">
        <v>11026</v>
      </c>
      <c r="B328" s="17" t="s">
        <v>11025</v>
      </c>
      <c r="C328" s="17" t="s">
        <v>6491</v>
      </c>
      <c r="D328" s="17" t="s">
        <v>11022</v>
      </c>
      <c r="E328" s="17" t="s">
        <v>11022</v>
      </c>
      <c r="F328" s="17" t="s">
        <v>11023</v>
      </c>
      <c r="G328" s="17" t="s">
        <v>11022</v>
      </c>
      <c r="H328" s="17" t="s">
        <v>11022</v>
      </c>
      <c r="I328" s="17" t="s">
        <v>11022</v>
      </c>
    </row>
    <row r="329" spans="1:9">
      <c r="A329" s="17" t="s">
        <v>11026</v>
      </c>
      <c r="B329" s="17" t="s">
        <v>11025</v>
      </c>
      <c r="C329" s="17" t="s">
        <v>6497</v>
      </c>
      <c r="D329" s="17" t="s">
        <v>11022</v>
      </c>
      <c r="E329" s="17" t="s">
        <v>11022</v>
      </c>
      <c r="F329" s="17" t="s">
        <v>11023</v>
      </c>
      <c r="G329" s="17" t="s">
        <v>11022</v>
      </c>
      <c r="H329" s="17" t="s">
        <v>11022</v>
      </c>
      <c r="I329" s="17" t="s">
        <v>11022</v>
      </c>
    </row>
    <row r="330" spans="1:9">
      <c r="A330" s="17" t="s">
        <v>11026</v>
      </c>
      <c r="B330" s="17" t="s">
        <v>11025</v>
      </c>
      <c r="C330" s="17" t="s">
        <v>6499</v>
      </c>
      <c r="D330" s="17" t="s">
        <v>11022</v>
      </c>
      <c r="E330" s="17" t="s">
        <v>11022</v>
      </c>
      <c r="F330" s="17" t="s">
        <v>11023</v>
      </c>
      <c r="G330" s="17" t="s">
        <v>11022</v>
      </c>
      <c r="H330" s="17" t="s">
        <v>11022</v>
      </c>
      <c r="I330" s="17" t="s">
        <v>11022</v>
      </c>
    </row>
    <row r="331" spans="1:9">
      <c r="A331" s="17" t="s">
        <v>11026</v>
      </c>
      <c r="B331" s="17" t="s">
        <v>11025</v>
      </c>
      <c r="C331" s="17" t="s">
        <v>6501</v>
      </c>
      <c r="D331" s="17" t="s">
        <v>11022</v>
      </c>
      <c r="E331" s="17" t="s">
        <v>11022</v>
      </c>
      <c r="F331" s="17" t="s">
        <v>11023</v>
      </c>
      <c r="G331" s="17" t="s">
        <v>11022</v>
      </c>
      <c r="H331" s="17" t="s">
        <v>11022</v>
      </c>
      <c r="I331" s="17" t="s">
        <v>11022</v>
      </c>
    </row>
    <row r="332" spans="1:9">
      <c r="A332" s="17" t="s">
        <v>11026</v>
      </c>
      <c r="B332" s="17" t="s">
        <v>11025</v>
      </c>
      <c r="C332" s="17" t="s">
        <v>6503</v>
      </c>
      <c r="D332" s="17" t="s">
        <v>11022</v>
      </c>
      <c r="E332" s="17" t="s">
        <v>11022</v>
      </c>
      <c r="F332" s="17" t="s">
        <v>11023</v>
      </c>
      <c r="G332" s="17" t="s">
        <v>11022</v>
      </c>
      <c r="H332" s="17" t="s">
        <v>11022</v>
      </c>
      <c r="I332" s="17" t="s">
        <v>11022</v>
      </c>
    </row>
    <row r="333" spans="1:9">
      <c r="A333" s="17" t="s">
        <v>11026</v>
      </c>
      <c r="B333" s="17" t="s">
        <v>11025</v>
      </c>
      <c r="C333" s="17" t="s">
        <v>6505</v>
      </c>
      <c r="D333" s="17" t="s">
        <v>11022</v>
      </c>
      <c r="E333" s="17" t="s">
        <v>11022</v>
      </c>
      <c r="F333" s="17" t="s">
        <v>11023</v>
      </c>
      <c r="G333" s="17" t="s">
        <v>11022</v>
      </c>
      <c r="H333" s="17" t="s">
        <v>11022</v>
      </c>
      <c r="I333" s="17" t="s">
        <v>11022</v>
      </c>
    </row>
    <row r="334" spans="1:9">
      <c r="A334" s="17" t="s">
        <v>11026</v>
      </c>
      <c r="B334" s="17" t="s">
        <v>11025</v>
      </c>
      <c r="C334" s="17" t="s">
        <v>6507</v>
      </c>
      <c r="D334" s="17" t="s">
        <v>11022</v>
      </c>
      <c r="E334" s="17" t="s">
        <v>11022</v>
      </c>
      <c r="F334" s="17" t="s">
        <v>11023</v>
      </c>
      <c r="G334" s="17" t="s">
        <v>11022</v>
      </c>
      <c r="H334" s="17" t="s">
        <v>11022</v>
      </c>
      <c r="I334" s="17" t="s">
        <v>11022</v>
      </c>
    </row>
    <row r="335" spans="1:9">
      <c r="A335" s="17" t="s">
        <v>11026</v>
      </c>
      <c r="B335" s="17" t="s">
        <v>11025</v>
      </c>
      <c r="C335" s="17" t="s">
        <v>6509</v>
      </c>
      <c r="D335" s="17" t="s">
        <v>11022</v>
      </c>
      <c r="E335" s="17" t="s">
        <v>11022</v>
      </c>
      <c r="F335" s="17" t="s">
        <v>11022</v>
      </c>
      <c r="G335" s="17" t="s">
        <v>11022</v>
      </c>
      <c r="H335" s="17" t="s">
        <v>11022</v>
      </c>
      <c r="I335" s="17" t="s">
        <v>11022</v>
      </c>
    </row>
    <row r="336" spans="1:9">
      <c r="A336" s="17" t="s">
        <v>11026</v>
      </c>
      <c r="B336" s="17" t="s">
        <v>11025</v>
      </c>
      <c r="C336" s="17" t="s">
        <v>6511</v>
      </c>
      <c r="D336" s="17" t="s">
        <v>11022</v>
      </c>
      <c r="E336" s="17" t="s">
        <v>11022</v>
      </c>
      <c r="F336" s="17" t="s">
        <v>11023</v>
      </c>
      <c r="G336" s="17" t="s">
        <v>11022</v>
      </c>
      <c r="H336" s="17" t="s">
        <v>11022</v>
      </c>
      <c r="I336" s="17" t="s">
        <v>11022</v>
      </c>
    </row>
    <row r="337" spans="1:9">
      <c r="A337" s="17" t="s">
        <v>11026</v>
      </c>
      <c r="B337" s="17" t="s">
        <v>11025</v>
      </c>
      <c r="C337" s="17" t="s">
        <v>6513</v>
      </c>
      <c r="D337" s="17" t="s">
        <v>11022</v>
      </c>
      <c r="E337" s="17" t="s">
        <v>11022</v>
      </c>
      <c r="F337" s="17" t="s">
        <v>11023</v>
      </c>
      <c r="G337" s="17" t="s">
        <v>11022</v>
      </c>
      <c r="H337" s="17" t="s">
        <v>11022</v>
      </c>
      <c r="I337" s="17" t="s">
        <v>11022</v>
      </c>
    </row>
    <row r="338" spans="1:9">
      <c r="A338" s="17" t="s">
        <v>11026</v>
      </c>
      <c r="B338" s="17" t="s">
        <v>11025</v>
      </c>
      <c r="C338" s="17" t="s">
        <v>6515</v>
      </c>
      <c r="D338" s="17" t="s">
        <v>11022</v>
      </c>
      <c r="E338" s="17" t="s">
        <v>11022</v>
      </c>
      <c r="F338" s="17" t="s">
        <v>11023</v>
      </c>
      <c r="G338" s="17" t="s">
        <v>11022</v>
      </c>
      <c r="H338" s="17" t="s">
        <v>11022</v>
      </c>
      <c r="I338" s="17" t="s">
        <v>11022</v>
      </c>
    </row>
    <row r="339" spans="1:9">
      <c r="A339" s="17" t="s">
        <v>11026</v>
      </c>
      <c r="B339" s="17" t="s">
        <v>11025</v>
      </c>
      <c r="C339" s="17" t="s">
        <v>6517</v>
      </c>
      <c r="D339" s="17" t="s">
        <v>11022</v>
      </c>
      <c r="E339" s="17" t="s">
        <v>11022</v>
      </c>
      <c r="F339" s="17" t="s">
        <v>11023</v>
      </c>
      <c r="G339" s="17" t="s">
        <v>11022</v>
      </c>
      <c r="H339" s="17" t="s">
        <v>11022</v>
      </c>
      <c r="I339" s="17" t="s">
        <v>11022</v>
      </c>
    </row>
    <row r="340" spans="1:9">
      <c r="A340" s="17" t="s">
        <v>11026</v>
      </c>
      <c r="B340" s="17" t="s">
        <v>11025</v>
      </c>
      <c r="C340" s="17" t="s">
        <v>6519</v>
      </c>
      <c r="D340" s="17" t="s">
        <v>11022</v>
      </c>
      <c r="E340" s="17" t="s">
        <v>11022</v>
      </c>
      <c r="F340" s="17" t="s">
        <v>11023</v>
      </c>
      <c r="G340" s="17" t="s">
        <v>11022</v>
      </c>
      <c r="H340" s="17" t="s">
        <v>11022</v>
      </c>
      <c r="I340" s="17" t="s">
        <v>11022</v>
      </c>
    </row>
    <row r="341" spans="1:9">
      <c r="A341" s="17" t="s">
        <v>11026</v>
      </c>
      <c r="B341" s="17" t="s">
        <v>11025</v>
      </c>
      <c r="C341" s="17" t="s">
        <v>6521</v>
      </c>
      <c r="D341" s="17" t="s">
        <v>11022</v>
      </c>
      <c r="E341" s="17" t="s">
        <v>11022</v>
      </c>
      <c r="F341" s="17" t="s">
        <v>11023</v>
      </c>
      <c r="G341" s="17" t="s">
        <v>11022</v>
      </c>
      <c r="H341" s="17" t="s">
        <v>11022</v>
      </c>
      <c r="I341" s="17" t="s">
        <v>11022</v>
      </c>
    </row>
    <row r="342" spans="1:9">
      <c r="A342" s="17" t="s">
        <v>11026</v>
      </c>
      <c r="B342" s="17" t="s">
        <v>11025</v>
      </c>
      <c r="C342" s="17" t="s">
        <v>6523</v>
      </c>
      <c r="D342" s="17" t="s">
        <v>11022</v>
      </c>
      <c r="E342" s="17" t="s">
        <v>11022</v>
      </c>
      <c r="F342" s="17" t="s">
        <v>11023</v>
      </c>
      <c r="G342" s="17" t="s">
        <v>11022</v>
      </c>
      <c r="H342" s="17" t="s">
        <v>11022</v>
      </c>
      <c r="I342" s="17" t="s">
        <v>11022</v>
      </c>
    </row>
    <row r="343" spans="1:9">
      <c r="A343" s="17" t="s">
        <v>11026</v>
      </c>
      <c r="B343" s="17" t="s">
        <v>11025</v>
      </c>
      <c r="C343" s="17" t="s">
        <v>6525</v>
      </c>
      <c r="D343" s="17" t="s">
        <v>11022</v>
      </c>
      <c r="E343" s="17" t="s">
        <v>11022</v>
      </c>
      <c r="F343" s="17" t="s">
        <v>11023</v>
      </c>
      <c r="G343" s="17" t="s">
        <v>11022</v>
      </c>
      <c r="H343" s="17" t="s">
        <v>11022</v>
      </c>
      <c r="I343" s="17" t="s">
        <v>11022</v>
      </c>
    </row>
    <row r="344" spans="1:9">
      <c r="A344" s="17" t="s">
        <v>11026</v>
      </c>
      <c r="B344" s="17" t="s">
        <v>11025</v>
      </c>
      <c r="C344" s="17" t="s">
        <v>6527</v>
      </c>
      <c r="D344" s="17" t="s">
        <v>11022</v>
      </c>
      <c r="E344" s="17" t="s">
        <v>11022</v>
      </c>
      <c r="F344" s="17" t="s">
        <v>11023</v>
      </c>
      <c r="G344" s="17" t="s">
        <v>11022</v>
      </c>
      <c r="H344" s="17" t="s">
        <v>11022</v>
      </c>
      <c r="I344" s="17" t="s">
        <v>11022</v>
      </c>
    </row>
    <row r="345" spans="1:9">
      <c r="A345" s="17" t="s">
        <v>11026</v>
      </c>
      <c r="B345" s="17" t="s">
        <v>11025</v>
      </c>
      <c r="C345" s="17" t="s">
        <v>6529</v>
      </c>
      <c r="D345" s="17" t="s">
        <v>11022</v>
      </c>
      <c r="E345" s="17" t="s">
        <v>11022</v>
      </c>
      <c r="F345" s="17" t="s">
        <v>11023</v>
      </c>
      <c r="G345" s="17" t="s">
        <v>11022</v>
      </c>
      <c r="H345" s="17" t="s">
        <v>11022</v>
      </c>
      <c r="I345" s="17" t="s">
        <v>11022</v>
      </c>
    </row>
    <row r="346" spans="1:9">
      <c r="A346" s="17" t="s">
        <v>11026</v>
      </c>
      <c r="B346" s="17" t="s">
        <v>11025</v>
      </c>
      <c r="C346" s="17" t="s">
        <v>6531</v>
      </c>
      <c r="D346" s="17" t="s">
        <v>11022</v>
      </c>
      <c r="E346" s="17" t="s">
        <v>11022</v>
      </c>
      <c r="F346" s="17" t="s">
        <v>11023</v>
      </c>
      <c r="G346" s="17" t="s">
        <v>11022</v>
      </c>
      <c r="H346" s="17" t="s">
        <v>11022</v>
      </c>
      <c r="I346" s="17" t="s">
        <v>11022</v>
      </c>
    </row>
    <row r="347" spans="1:9">
      <c r="A347" s="17" t="s">
        <v>11026</v>
      </c>
      <c r="B347" s="17" t="s">
        <v>11025</v>
      </c>
      <c r="C347" s="17" t="s">
        <v>6533</v>
      </c>
      <c r="D347" s="17" t="s">
        <v>11022</v>
      </c>
      <c r="E347" s="17" t="s">
        <v>11022</v>
      </c>
      <c r="F347" s="17" t="s">
        <v>11023</v>
      </c>
      <c r="G347" s="17" t="s">
        <v>11022</v>
      </c>
      <c r="H347" s="17" t="s">
        <v>11022</v>
      </c>
      <c r="I347" s="17" t="s">
        <v>11022</v>
      </c>
    </row>
    <row r="348" spans="1:9">
      <c r="A348" s="17" t="s">
        <v>11026</v>
      </c>
      <c r="B348" s="17" t="s">
        <v>11025</v>
      </c>
      <c r="C348" s="17" t="s">
        <v>6535</v>
      </c>
      <c r="D348" s="17" t="s">
        <v>11022</v>
      </c>
      <c r="E348" s="17" t="s">
        <v>11022</v>
      </c>
      <c r="F348" s="17" t="s">
        <v>11023</v>
      </c>
      <c r="G348" s="17" t="s">
        <v>11022</v>
      </c>
      <c r="H348" s="17" t="s">
        <v>11022</v>
      </c>
      <c r="I348" s="17" t="s">
        <v>11022</v>
      </c>
    </row>
    <row r="349" spans="1:9">
      <c r="A349" s="17" t="s">
        <v>11026</v>
      </c>
      <c r="B349" s="17" t="s">
        <v>11025</v>
      </c>
      <c r="C349" s="17" t="s">
        <v>6537</v>
      </c>
      <c r="D349" s="17" t="s">
        <v>11022</v>
      </c>
      <c r="E349" s="17" t="s">
        <v>11022</v>
      </c>
      <c r="F349" s="17" t="s">
        <v>11023</v>
      </c>
      <c r="G349" s="17" t="s">
        <v>11022</v>
      </c>
      <c r="H349" s="17" t="s">
        <v>11022</v>
      </c>
      <c r="I349" s="17" t="s">
        <v>11022</v>
      </c>
    </row>
    <row r="350" spans="1:9">
      <c r="A350" s="17" t="s">
        <v>11026</v>
      </c>
      <c r="B350" s="17" t="s">
        <v>11025</v>
      </c>
      <c r="C350" s="17" t="s">
        <v>6539</v>
      </c>
      <c r="D350" s="17" t="s">
        <v>11022</v>
      </c>
      <c r="E350" s="17" t="s">
        <v>11022</v>
      </c>
      <c r="F350" s="17" t="s">
        <v>11023</v>
      </c>
      <c r="G350" s="17" t="s">
        <v>11022</v>
      </c>
      <c r="H350" s="17" t="s">
        <v>11022</v>
      </c>
      <c r="I350" s="17" t="s">
        <v>11022</v>
      </c>
    </row>
    <row r="351" spans="1:9">
      <c r="A351" s="17" t="s">
        <v>11026</v>
      </c>
      <c r="B351" s="17" t="s">
        <v>11025</v>
      </c>
      <c r="C351" s="17" t="s">
        <v>6541</v>
      </c>
      <c r="D351" s="17" t="s">
        <v>11022</v>
      </c>
      <c r="E351" s="17" t="s">
        <v>11022</v>
      </c>
      <c r="F351" s="17" t="s">
        <v>11023</v>
      </c>
      <c r="G351" s="17" t="s">
        <v>11022</v>
      </c>
      <c r="H351" s="17" t="s">
        <v>11022</v>
      </c>
      <c r="I351" s="17" t="s">
        <v>11022</v>
      </c>
    </row>
    <row r="352" spans="1:9">
      <c r="A352" s="17" t="s">
        <v>11026</v>
      </c>
      <c r="B352" s="17" t="s">
        <v>11025</v>
      </c>
      <c r="C352" s="17" t="s">
        <v>6543</v>
      </c>
      <c r="D352" s="17" t="s">
        <v>11022</v>
      </c>
      <c r="E352" s="17" t="s">
        <v>11022</v>
      </c>
      <c r="F352" s="17" t="s">
        <v>11023</v>
      </c>
      <c r="G352" s="17" t="s">
        <v>11022</v>
      </c>
      <c r="H352" s="17" t="s">
        <v>11022</v>
      </c>
      <c r="I352" s="17" t="s">
        <v>11022</v>
      </c>
    </row>
    <row r="353" spans="1:9">
      <c r="A353" s="17" t="s">
        <v>11026</v>
      </c>
      <c r="B353" s="17" t="s">
        <v>11025</v>
      </c>
      <c r="C353" s="17" t="s">
        <v>6549</v>
      </c>
      <c r="D353" s="17" t="s">
        <v>11022</v>
      </c>
      <c r="E353" s="17" t="s">
        <v>11022</v>
      </c>
      <c r="F353" s="17" t="s">
        <v>11023</v>
      </c>
      <c r="G353" s="17" t="s">
        <v>11022</v>
      </c>
      <c r="H353" s="17" t="s">
        <v>11022</v>
      </c>
      <c r="I353" s="17" t="s">
        <v>11022</v>
      </c>
    </row>
    <row r="354" spans="1:9">
      <c r="A354" s="17" t="s">
        <v>11026</v>
      </c>
      <c r="B354" s="17" t="s">
        <v>11025</v>
      </c>
      <c r="C354" s="17" t="s">
        <v>6551</v>
      </c>
      <c r="D354" s="17" t="s">
        <v>11022</v>
      </c>
      <c r="E354" s="17" t="s">
        <v>11022</v>
      </c>
      <c r="F354" s="17" t="s">
        <v>11023</v>
      </c>
      <c r="G354" s="17" t="s">
        <v>11022</v>
      </c>
      <c r="H354" s="17" t="s">
        <v>11022</v>
      </c>
      <c r="I354" s="17" t="s">
        <v>11022</v>
      </c>
    </row>
    <row r="355" spans="1:9">
      <c r="A355" s="17" t="s">
        <v>11026</v>
      </c>
      <c r="B355" s="17" t="s">
        <v>11025</v>
      </c>
      <c r="C355" s="17" t="s">
        <v>6553</v>
      </c>
      <c r="D355" s="17" t="s">
        <v>11022</v>
      </c>
      <c r="E355" s="17" t="s">
        <v>11022</v>
      </c>
      <c r="F355" s="17" t="s">
        <v>11023</v>
      </c>
      <c r="G355" s="17" t="s">
        <v>11022</v>
      </c>
      <c r="H355" s="17" t="s">
        <v>11022</v>
      </c>
      <c r="I355" s="17" t="s">
        <v>11022</v>
      </c>
    </row>
    <row r="356" spans="1:9">
      <c r="A356" s="17" t="s">
        <v>11026</v>
      </c>
      <c r="B356" s="17" t="s">
        <v>11025</v>
      </c>
      <c r="C356" s="17" t="s">
        <v>6555</v>
      </c>
      <c r="D356" s="17" t="s">
        <v>11022</v>
      </c>
      <c r="E356" s="17" t="s">
        <v>11022</v>
      </c>
      <c r="F356" s="17" t="s">
        <v>11023</v>
      </c>
      <c r="G356" s="17" t="s">
        <v>11022</v>
      </c>
      <c r="H356" s="17" t="s">
        <v>11022</v>
      </c>
      <c r="I356" s="17" t="s">
        <v>11022</v>
      </c>
    </row>
    <row r="357" spans="1:9">
      <c r="A357" s="17" t="s">
        <v>11026</v>
      </c>
      <c r="B357" s="17" t="s">
        <v>11025</v>
      </c>
      <c r="C357" s="17" t="s">
        <v>6559</v>
      </c>
      <c r="D357" s="17" t="s">
        <v>11022</v>
      </c>
      <c r="E357" s="17" t="s">
        <v>11022</v>
      </c>
      <c r="F357" s="17" t="s">
        <v>11023</v>
      </c>
      <c r="G357" s="17" t="s">
        <v>11022</v>
      </c>
      <c r="H357" s="17" t="s">
        <v>11022</v>
      </c>
      <c r="I357" s="17" t="s">
        <v>11022</v>
      </c>
    </row>
    <row r="358" spans="1:9">
      <c r="A358" s="17" t="s">
        <v>11026</v>
      </c>
      <c r="B358" s="17" t="s">
        <v>11025</v>
      </c>
      <c r="C358" s="17" t="s">
        <v>6561</v>
      </c>
      <c r="D358" s="17" t="s">
        <v>11022</v>
      </c>
      <c r="E358" s="17" t="s">
        <v>11022</v>
      </c>
      <c r="F358" s="17" t="s">
        <v>11023</v>
      </c>
      <c r="G358" s="17" t="s">
        <v>11022</v>
      </c>
      <c r="H358" s="17" t="s">
        <v>11022</v>
      </c>
      <c r="I358" s="17" t="s">
        <v>11022</v>
      </c>
    </row>
    <row r="359" spans="1:9">
      <c r="A359" s="17" t="s">
        <v>11026</v>
      </c>
      <c r="B359" s="17" t="s">
        <v>11025</v>
      </c>
      <c r="C359" s="17" t="s">
        <v>6563</v>
      </c>
      <c r="D359" s="17" t="s">
        <v>11022</v>
      </c>
      <c r="E359" s="17" t="s">
        <v>11022</v>
      </c>
      <c r="F359" s="17" t="s">
        <v>11023</v>
      </c>
      <c r="G359" s="17" t="s">
        <v>11022</v>
      </c>
      <c r="H359" s="17" t="s">
        <v>11022</v>
      </c>
      <c r="I359" s="17" t="s">
        <v>11022</v>
      </c>
    </row>
    <row r="360" spans="1:9">
      <c r="A360" s="17" t="s">
        <v>11026</v>
      </c>
      <c r="B360" s="17" t="s">
        <v>11025</v>
      </c>
      <c r="C360" s="17" t="s">
        <v>6565</v>
      </c>
      <c r="D360" s="17" t="s">
        <v>11022</v>
      </c>
      <c r="E360" s="17" t="s">
        <v>11022</v>
      </c>
      <c r="F360" s="17" t="s">
        <v>11022</v>
      </c>
      <c r="G360" s="17" t="s">
        <v>11022</v>
      </c>
      <c r="H360" s="17" t="s">
        <v>11022</v>
      </c>
      <c r="I360" s="17" t="s">
        <v>11022</v>
      </c>
    </row>
    <row r="361" spans="1:9">
      <c r="A361" s="17" t="s">
        <v>11026</v>
      </c>
      <c r="B361" s="17" t="s">
        <v>11025</v>
      </c>
      <c r="C361" s="17" t="s">
        <v>6567</v>
      </c>
      <c r="D361" s="17" t="s">
        <v>11022</v>
      </c>
      <c r="E361" s="17" t="s">
        <v>11022</v>
      </c>
      <c r="F361" s="17" t="s">
        <v>11023</v>
      </c>
      <c r="G361" s="17" t="s">
        <v>11022</v>
      </c>
      <c r="H361" s="17" t="s">
        <v>11022</v>
      </c>
      <c r="I361" s="17" t="s">
        <v>11022</v>
      </c>
    </row>
    <row r="362" spans="1:9">
      <c r="A362" s="17" t="s">
        <v>11026</v>
      </c>
      <c r="B362" s="17" t="s">
        <v>11025</v>
      </c>
      <c r="C362" s="17" t="s">
        <v>6569</v>
      </c>
      <c r="D362" s="17" t="s">
        <v>11022</v>
      </c>
      <c r="E362" s="17" t="s">
        <v>11022</v>
      </c>
      <c r="F362" s="17" t="s">
        <v>11023</v>
      </c>
      <c r="G362" s="17" t="s">
        <v>11022</v>
      </c>
      <c r="H362" s="17" t="s">
        <v>11022</v>
      </c>
      <c r="I362" s="17" t="s">
        <v>11022</v>
      </c>
    </row>
    <row r="363" spans="1:9">
      <c r="A363" s="17" t="s">
        <v>11026</v>
      </c>
      <c r="B363" s="17" t="s">
        <v>11025</v>
      </c>
      <c r="C363" s="17" t="s">
        <v>6571</v>
      </c>
      <c r="D363" s="17" t="s">
        <v>11022</v>
      </c>
      <c r="E363" s="17" t="s">
        <v>11022</v>
      </c>
      <c r="F363" s="17" t="s">
        <v>11023</v>
      </c>
      <c r="G363" s="17" t="s">
        <v>11022</v>
      </c>
      <c r="H363" s="17" t="s">
        <v>11022</v>
      </c>
      <c r="I363" s="17" t="s">
        <v>11022</v>
      </c>
    </row>
    <row r="364" spans="1:9">
      <c r="A364" s="17" t="s">
        <v>11026</v>
      </c>
      <c r="B364" s="17" t="s">
        <v>11025</v>
      </c>
      <c r="C364" s="17" t="s">
        <v>6573</v>
      </c>
      <c r="D364" s="17" t="s">
        <v>11022</v>
      </c>
      <c r="E364" s="17" t="s">
        <v>11022</v>
      </c>
      <c r="F364" s="17" t="s">
        <v>11023</v>
      </c>
      <c r="G364" s="17" t="s">
        <v>11022</v>
      </c>
      <c r="H364" s="17" t="s">
        <v>11022</v>
      </c>
      <c r="I364" s="17" t="s">
        <v>11022</v>
      </c>
    </row>
    <row r="365" spans="1:9">
      <c r="A365" s="17" t="s">
        <v>11026</v>
      </c>
      <c r="B365" s="17" t="s">
        <v>11025</v>
      </c>
      <c r="C365" s="17" t="s">
        <v>6577</v>
      </c>
      <c r="D365" s="17" t="s">
        <v>11022</v>
      </c>
      <c r="E365" s="17" t="s">
        <v>11022</v>
      </c>
      <c r="F365" s="17" t="s">
        <v>11023</v>
      </c>
      <c r="G365" s="17" t="s">
        <v>11022</v>
      </c>
      <c r="H365" s="17" t="s">
        <v>11022</v>
      </c>
      <c r="I365" s="17" t="s">
        <v>11022</v>
      </c>
    </row>
    <row r="366" spans="1:9">
      <c r="A366" s="17" t="s">
        <v>11026</v>
      </c>
      <c r="B366" s="17" t="s">
        <v>11025</v>
      </c>
      <c r="C366" s="17" t="s">
        <v>6579</v>
      </c>
      <c r="D366" s="17" t="s">
        <v>11022</v>
      </c>
      <c r="E366" s="17" t="s">
        <v>11022</v>
      </c>
      <c r="F366" s="17" t="s">
        <v>11023</v>
      </c>
      <c r="G366" s="17" t="s">
        <v>11022</v>
      </c>
      <c r="H366" s="17" t="s">
        <v>11022</v>
      </c>
      <c r="I366" s="17" t="s">
        <v>11022</v>
      </c>
    </row>
    <row r="367" spans="1:9">
      <c r="A367" s="17" t="s">
        <v>11026</v>
      </c>
      <c r="B367" s="17" t="s">
        <v>11025</v>
      </c>
      <c r="C367" s="17" t="s">
        <v>6581</v>
      </c>
      <c r="D367" s="17" t="s">
        <v>11022</v>
      </c>
      <c r="E367" s="17" t="s">
        <v>11022</v>
      </c>
      <c r="F367" s="17" t="s">
        <v>11022</v>
      </c>
      <c r="G367" s="17" t="s">
        <v>11022</v>
      </c>
      <c r="H367" s="17" t="s">
        <v>11022</v>
      </c>
      <c r="I367" s="17" t="s">
        <v>11022</v>
      </c>
    </row>
    <row r="368" spans="1:9">
      <c r="A368" s="17" t="s">
        <v>11026</v>
      </c>
      <c r="B368" s="17" t="s">
        <v>11025</v>
      </c>
      <c r="C368" s="17" t="s">
        <v>6583</v>
      </c>
      <c r="D368" s="17" t="s">
        <v>11022</v>
      </c>
      <c r="E368" s="17" t="s">
        <v>11022</v>
      </c>
      <c r="F368" s="17" t="s">
        <v>11022</v>
      </c>
      <c r="G368" s="17" t="s">
        <v>11022</v>
      </c>
      <c r="H368" s="17" t="s">
        <v>11022</v>
      </c>
      <c r="I368" s="17" t="s">
        <v>11022</v>
      </c>
    </row>
    <row r="369" spans="1:9">
      <c r="A369" s="17" t="s">
        <v>11026</v>
      </c>
      <c r="B369" s="17" t="s">
        <v>11025</v>
      </c>
      <c r="C369" s="17" t="s">
        <v>6585</v>
      </c>
      <c r="D369" s="17" t="s">
        <v>11022</v>
      </c>
      <c r="E369" s="17" t="s">
        <v>11022</v>
      </c>
      <c r="F369" s="17" t="s">
        <v>11023</v>
      </c>
      <c r="G369" s="17" t="s">
        <v>11022</v>
      </c>
      <c r="H369" s="17" t="s">
        <v>11022</v>
      </c>
      <c r="I369" s="17" t="s">
        <v>11022</v>
      </c>
    </row>
    <row r="370" spans="1:9">
      <c r="A370" s="17" t="s">
        <v>11026</v>
      </c>
      <c r="B370" s="17" t="s">
        <v>11025</v>
      </c>
      <c r="C370" s="17" t="s">
        <v>6587</v>
      </c>
      <c r="D370" s="17" t="s">
        <v>11022</v>
      </c>
      <c r="E370" s="17" t="s">
        <v>11022</v>
      </c>
      <c r="F370" s="17" t="s">
        <v>11023</v>
      </c>
      <c r="G370" s="17" t="s">
        <v>11022</v>
      </c>
      <c r="H370" s="17" t="s">
        <v>11022</v>
      </c>
      <c r="I370" s="17" t="s">
        <v>11022</v>
      </c>
    </row>
    <row r="371" spans="1:9">
      <c r="A371" s="17" t="s">
        <v>11026</v>
      </c>
      <c r="B371" s="17" t="s">
        <v>11025</v>
      </c>
      <c r="C371" s="17" t="s">
        <v>6593</v>
      </c>
      <c r="D371" s="17" t="s">
        <v>11022</v>
      </c>
      <c r="E371" s="17" t="s">
        <v>11022</v>
      </c>
      <c r="F371" s="17" t="s">
        <v>11023</v>
      </c>
      <c r="G371" s="17" t="s">
        <v>11022</v>
      </c>
      <c r="H371" s="17" t="s">
        <v>11022</v>
      </c>
      <c r="I371" s="17" t="s">
        <v>11022</v>
      </c>
    </row>
    <row r="372" spans="1:9">
      <c r="A372" s="17" t="s">
        <v>11026</v>
      </c>
      <c r="B372" s="17" t="s">
        <v>11025</v>
      </c>
      <c r="C372" s="17" t="s">
        <v>6595</v>
      </c>
      <c r="D372" s="17" t="s">
        <v>11022</v>
      </c>
      <c r="E372" s="17" t="s">
        <v>11022</v>
      </c>
      <c r="F372" s="17" t="s">
        <v>11023</v>
      </c>
      <c r="G372" s="17" t="s">
        <v>11022</v>
      </c>
      <c r="H372" s="17" t="s">
        <v>11022</v>
      </c>
      <c r="I372" s="17" t="s">
        <v>11022</v>
      </c>
    </row>
    <row r="373" spans="1:9">
      <c r="A373" s="17" t="s">
        <v>11026</v>
      </c>
      <c r="B373" s="17" t="s">
        <v>11025</v>
      </c>
      <c r="C373" s="17" t="s">
        <v>6599</v>
      </c>
      <c r="D373" s="17" t="s">
        <v>11022</v>
      </c>
      <c r="E373" s="17" t="s">
        <v>11022</v>
      </c>
      <c r="F373" s="17" t="s">
        <v>11023</v>
      </c>
      <c r="G373" s="17" t="s">
        <v>11022</v>
      </c>
      <c r="H373" s="17" t="s">
        <v>11022</v>
      </c>
      <c r="I373" s="17" t="s">
        <v>11022</v>
      </c>
    </row>
    <row r="374" spans="1:9">
      <c r="A374" s="17" t="s">
        <v>11026</v>
      </c>
      <c r="B374" s="17" t="s">
        <v>11025</v>
      </c>
      <c r="C374" s="17" t="s">
        <v>6601</v>
      </c>
      <c r="D374" s="17" t="s">
        <v>11022</v>
      </c>
      <c r="E374" s="17" t="s">
        <v>11022</v>
      </c>
      <c r="F374" s="17" t="s">
        <v>11023</v>
      </c>
      <c r="G374" s="17" t="s">
        <v>11022</v>
      </c>
      <c r="H374" s="17" t="s">
        <v>11022</v>
      </c>
      <c r="I374" s="17" t="s">
        <v>11022</v>
      </c>
    </row>
    <row r="375" spans="1:9">
      <c r="A375" s="17" t="s">
        <v>11026</v>
      </c>
      <c r="B375" s="17" t="s">
        <v>11025</v>
      </c>
      <c r="C375" s="17" t="s">
        <v>6605</v>
      </c>
      <c r="D375" s="17" t="s">
        <v>11022</v>
      </c>
      <c r="E375" s="17" t="s">
        <v>11022</v>
      </c>
      <c r="F375" s="17" t="s">
        <v>11023</v>
      </c>
      <c r="G375" s="17" t="s">
        <v>11022</v>
      </c>
      <c r="H375" s="17" t="s">
        <v>11022</v>
      </c>
      <c r="I375" s="17" t="s">
        <v>11022</v>
      </c>
    </row>
    <row r="376" spans="1:9">
      <c r="A376" s="17" t="s">
        <v>11026</v>
      </c>
      <c r="B376" s="17" t="s">
        <v>11021</v>
      </c>
      <c r="C376" s="17" t="s">
        <v>6607</v>
      </c>
      <c r="D376" s="17" t="s">
        <v>11022</v>
      </c>
      <c r="E376" s="17" t="s">
        <v>11022</v>
      </c>
      <c r="F376" s="17" t="s">
        <v>11023</v>
      </c>
      <c r="G376" s="17" t="s">
        <v>11022</v>
      </c>
      <c r="H376" s="17" t="s">
        <v>11022</v>
      </c>
      <c r="I376" s="17" t="s">
        <v>11022</v>
      </c>
    </row>
    <row r="377" spans="1:9">
      <c r="A377" s="17" t="s">
        <v>11026</v>
      </c>
      <c r="B377" s="17" t="s">
        <v>11021</v>
      </c>
      <c r="C377" s="17" t="s">
        <v>6609</v>
      </c>
      <c r="D377" s="17" t="s">
        <v>11022</v>
      </c>
      <c r="E377" s="17" t="s">
        <v>11022</v>
      </c>
      <c r="F377" s="17" t="s">
        <v>11023</v>
      </c>
      <c r="G377" s="17" t="s">
        <v>11022</v>
      </c>
      <c r="H377" s="17" t="s">
        <v>11022</v>
      </c>
      <c r="I377" s="17" t="s">
        <v>11022</v>
      </c>
    </row>
    <row r="378" spans="1:9">
      <c r="A378" s="17" t="s">
        <v>11026</v>
      </c>
      <c r="B378" s="17" t="s">
        <v>11021</v>
      </c>
      <c r="C378" s="17" t="s">
        <v>6611</v>
      </c>
      <c r="D378" s="17" t="s">
        <v>11022</v>
      </c>
      <c r="E378" s="17" t="s">
        <v>11022</v>
      </c>
      <c r="F378" s="17" t="s">
        <v>11023</v>
      </c>
      <c r="G378" s="17" t="s">
        <v>11022</v>
      </c>
      <c r="H378" s="17" t="s">
        <v>11022</v>
      </c>
      <c r="I378" s="17" t="s">
        <v>11022</v>
      </c>
    </row>
    <row r="379" spans="1:9">
      <c r="A379" s="17" t="s">
        <v>11026</v>
      </c>
      <c r="B379" s="17" t="s">
        <v>11021</v>
      </c>
      <c r="C379" s="17" t="s">
        <v>6613</v>
      </c>
      <c r="D379" s="17" t="s">
        <v>11022</v>
      </c>
      <c r="E379" s="17" t="s">
        <v>11022</v>
      </c>
      <c r="F379" s="17" t="s">
        <v>11023</v>
      </c>
      <c r="G379" s="17" t="s">
        <v>11022</v>
      </c>
      <c r="H379" s="17" t="s">
        <v>11022</v>
      </c>
      <c r="I379" s="17" t="s">
        <v>11022</v>
      </c>
    </row>
    <row r="380" spans="1:9">
      <c r="A380" s="17" t="s">
        <v>11026</v>
      </c>
      <c r="B380" s="17" t="s">
        <v>11021</v>
      </c>
      <c r="C380" s="17" t="s">
        <v>6615</v>
      </c>
      <c r="D380" s="17" t="s">
        <v>11022</v>
      </c>
      <c r="E380" s="17" t="s">
        <v>11022</v>
      </c>
      <c r="F380" s="17" t="s">
        <v>11023</v>
      </c>
      <c r="G380" s="17" t="s">
        <v>11022</v>
      </c>
      <c r="H380" s="17" t="s">
        <v>11022</v>
      </c>
      <c r="I380" s="17" t="s">
        <v>11022</v>
      </c>
    </row>
    <row r="381" spans="1:9">
      <c r="A381" s="17" t="s">
        <v>11026</v>
      </c>
      <c r="B381" s="17" t="s">
        <v>11025</v>
      </c>
      <c r="C381" s="17" t="s">
        <v>6617</v>
      </c>
      <c r="D381" s="17" t="s">
        <v>11022</v>
      </c>
      <c r="E381" s="17" t="s">
        <v>11022</v>
      </c>
      <c r="F381" s="17" t="s">
        <v>11023</v>
      </c>
      <c r="G381" s="17" t="s">
        <v>11022</v>
      </c>
      <c r="H381" s="17" t="s">
        <v>11022</v>
      </c>
      <c r="I381" s="17" t="s">
        <v>11022</v>
      </c>
    </row>
    <row r="382" spans="1:9">
      <c r="A382" s="17" t="s">
        <v>11026</v>
      </c>
      <c r="B382" s="17" t="s">
        <v>11025</v>
      </c>
      <c r="C382" s="17" t="s">
        <v>6619</v>
      </c>
      <c r="D382" s="17" t="s">
        <v>11022</v>
      </c>
      <c r="E382" s="17" t="s">
        <v>11022</v>
      </c>
      <c r="F382" s="17" t="s">
        <v>11023</v>
      </c>
      <c r="G382" s="17" t="s">
        <v>11022</v>
      </c>
      <c r="H382" s="17" t="s">
        <v>11022</v>
      </c>
      <c r="I382" s="17" t="s">
        <v>11022</v>
      </c>
    </row>
    <row r="383" spans="1:9">
      <c r="A383" s="17" t="s">
        <v>11026</v>
      </c>
      <c r="B383" s="17" t="s">
        <v>11025</v>
      </c>
      <c r="C383" s="17" t="s">
        <v>6621</v>
      </c>
      <c r="D383" s="17" t="s">
        <v>11022</v>
      </c>
      <c r="E383" s="17" t="s">
        <v>11022</v>
      </c>
      <c r="F383" s="17" t="s">
        <v>11023</v>
      </c>
      <c r="G383" s="17" t="s">
        <v>11022</v>
      </c>
      <c r="H383" s="17" t="s">
        <v>11022</v>
      </c>
      <c r="I383" s="17" t="s">
        <v>11022</v>
      </c>
    </row>
    <row r="384" spans="1:9">
      <c r="A384" s="17" t="s">
        <v>11026</v>
      </c>
      <c r="B384" s="17" t="s">
        <v>11025</v>
      </c>
      <c r="C384" s="17" t="s">
        <v>6625</v>
      </c>
      <c r="D384" s="17" t="s">
        <v>11022</v>
      </c>
      <c r="E384" s="17" t="s">
        <v>11022</v>
      </c>
      <c r="F384" s="17" t="s">
        <v>11023</v>
      </c>
      <c r="G384" s="17" t="s">
        <v>11022</v>
      </c>
      <c r="H384" s="17" t="s">
        <v>11022</v>
      </c>
      <c r="I384" s="17" t="s">
        <v>11022</v>
      </c>
    </row>
    <row r="385" spans="1:9">
      <c r="A385" s="17" t="s">
        <v>11026</v>
      </c>
      <c r="B385" s="17" t="s">
        <v>11025</v>
      </c>
      <c r="C385" s="17" t="s">
        <v>6627</v>
      </c>
      <c r="D385" s="17" t="s">
        <v>11023</v>
      </c>
      <c r="E385" s="17" t="s">
        <v>11022</v>
      </c>
      <c r="F385" s="17" t="s">
        <v>11023</v>
      </c>
      <c r="G385" s="17" t="s">
        <v>11022</v>
      </c>
      <c r="H385" s="17" t="s">
        <v>11022</v>
      </c>
      <c r="I385" s="17" t="s">
        <v>11022</v>
      </c>
    </row>
    <row r="386" spans="1:9">
      <c r="A386" s="17" t="s">
        <v>11026</v>
      </c>
      <c r="B386" s="17" t="s">
        <v>11021</v>
      </c>
      <c r="C386" s="17" t="s">
        <v>6629</v>
      </c>
      <c r="D386" s="17" t="s">
        <v>11022</v>
      </c>
      <c r="E386" s="17" t="s">
        <v>11022</v>
      </c>
      <c r="F386" s="17" t="s">
        <v>11023</v>
      </c>
      <c r="G386" s="17" t="s">
        <v>11022</v>
      </c>
      <c r="H386" s="17" t="s">
        <v>11022</v>
      </c>
      <c r="I386" s="17" t="s">
        <v>11022</v>
      </c>
    </row>
    <row r="387" spans="1:9">
      <c r="A387" s="17" t="s">
        <v>11026</v>
      </c>
      <c r="B387" s="17" t="s">
        <v>11021</v>
      </c>
      <c r="C387" s="17" t="s">
        <v>6631</v>
      </c>
      <c r="D387" s="17" t="s">
        <v>11022</v>
      </c>
      <c r="E387" s="17" t="s">
        <v>11022</v>
      </c>
      <c r="F387" s="17" t="s">
        <v>11023</v>
      </c>
      <c r="G387" s="17" t="s">
        <v>11022</v>
      </c>
      <c r="H387" s="17" t="s">
        <v>11022</v>
      </c>
      <c r="I387" s="17" t="s">
        <v>11022</v>
      </c>
    </row>
    <row r="388" spans="1:9">
      <c r="A388" s="17" t="s">
        <v>11026</v>
      </c>
      <c r="B388" s="17" t="s">
        <v>11021</v>
      </c>
      <c r="C388" s="17" t="s">
        <v>6633</v>
      </c>
      <c r="D388" s="17" t="s">
        <v>11022</v>
      </c>
      <c r="E388" s="17" t="s">
        <v>11022</v>
      </c>
      <c r="F388" s="17" t="s">
        <v>11023</v>
      </c>
      <c r="G388" s="17" t="s">
        <v>11022</v>
      </c>
      <c r="H388" s="17" t="s">
        <v>11022</v>
      </c>
      <c r="I388" s="17" t="s">
        <v>11022</v>
      </c>
    </row>
    <row r="389" spans="1:9">
      <c r="A389" s="17" t="s">
        <v>11026</v>
      </c>
      <c r="B389" s="17" t="s">
        <v>11021</v>
      </c>
      <c r="C389" s="17" t="s">
        <v>6635</v>
      </c>
      <c r="D389" s="17" t="s">
        <v>11022</v>
      </c>
      <c r="E389" s="17" t="s">
        <v>11022</v>
      </c>
      <c r="F389" s="17" t="s">
        <v>11023</v>
      </c>
      <c r="G389" s="17" t="s">
        <v>11022</v>
      </c>
      <c r="H389" s="17" t="s">
        <v>11022</v>
      </c>
      <c r="I389" s="17" t="s">
        <v>11022</v>
      </c>
    </row>
    <row r="390" spans="1:9">
      <c r="A390" s="17" t="s">
        <v>11026</v>
      </c>
      <c r="B390" s="17" t="s">
        <v>11021</v>
      </c>
      <c r="C390" s="17" t="s">
        <v>6637</v>
      </c>
      <c r="D390" s="17" t="s">
        <v>11022</v>
      </c>
      <c r="E390" s="17" t="s">
        <v>11022</v>
      </c>
      <c r="F390" s="17" t="s">
        <v>11023</v>
      </c>
      <c r="G390" s="17" t="s">
        <v>11022</v>
      </c>
      <c r="H390" s="17" t="s">
        <v>11022</v>
      </c>
      <c r="I390" s="17" t="s">
        <v>11022</v>
      </c>
    </row>
    <row r="391" spans="1:9">
      <c r="A391" s="17" t="s">
        <v>11026</v>
      </c>
      <c r="B391" s="17" t="s">
        <v>11021</v>
      </c>
      <c r="C391" s="17" t="s">
        <v>6639</v>
      </c>
      <c r="D391" s="17" t="s">
        <v>11022</v>
      </c>
      <c r="E391" s="17" t="s">
        <v>11022</v>
      </c>
      <c r="F391" s="17" t="s">
        <v>11023</v>
      </c>
      <c r="G391" s="17" t="s">
        <v>11022</v>
      </c>
      <c r="H391" s="17" t="s">
        <v>11022</v>
      </c>
      <c r="I391" s="17" t="s">
        <v>11022</v>
      </c>
    </row>
    <row r="392" spans="1:9">
      <c r="A392" s="17" t="s">
        <v>11026</v>
      </c>
      <c r="B392" s="17" t="s">
        <v>11021</v>
      </c>
      <c r="C392" s="17" t="s">
        <v>6641</v>
      </c>
      <c r="D392" s="17" t="s">
        <v>11022</v>
      </c>
      <c r="E392" s="17" t="s">
        <v>11022</v>
      </c>
      <c r="F392" s="17" t="s">
        <v>11023</v>
      </c>
      <c r="G392" s="17" t="s">
        <v>11022</v>
      </c>
      <c r="H392" s="17" t="s">
        <v>11022</v>
      </c>
      <c r="I392" s="17" t="s">
        <v>11022</v>
      </c>
    </row>
    <row r="393" spans="1:9">
      <c r="A393" s="17" t="s">
        <v>11026</v>
      </c>
      <c r="B393" s="17" t="s">
        <v>11021</v>
      </c>
      <c r="C393" s="17" t="s">
        <v>6643</v>
      </c>
      <c r="D393" s="17" t="s">
        <v>11022</v>
      </c>
      <c r="E393" s="17" t="s">
        <v>11022</v>
      </c>
      <c r="F393" s="17" t="s">
        <v>11023</v>
      </c>
      <c r="G393" s="17" t="s">
        <v>11022</v>
      </c>
      <c r="H393" s="17" t="s">
        <v>11022</v>
      </c>
      <c r="I393" s="17" t="s">
        <v>11022</v>
      </c>
    </row>
    <row r="394" spans="1:9">
      <c r="A394" s="17" t="s">
        <v>11026</v>
      </c>
      <c r="B394" s="17" t="s">
        <v>11021</v>
      </c>
      <c r="C394" s="17" t="s">
        <v>6645</v>
      </c>
      <c r="D394" s="17" t="s">
        <v>11022</v>
      </c>
      <c r="E394" s="17" t="s">
        <v>11022</v>
      </c>
      <c r="F394" s="17" t="s">
        <v>11023</v>
      </c>
      <c r="G394" s="17" t="s">
        <v>11022</v>
      </c>
      <c r="H394" s="17" t="s">
        <v>11022</v>
      </c>
      <c r="I394" s="17" t="s">
        <v>11022</v>
      </c>
    </row>
    <row r="395" spans="1:9">
      <c r="A395" s="17" t="s">
        <v>11026</v>
      </c>
      <c r="B395" s="17" t="s">
        <v>11021</v>
      </c>
      <c r="C395" s="17" t="s">
        <v>6649</v>
      </c>
      <c r="D395" s="17" t="s">
        <v>11022</v>
      </c>
      <c r="E395" s="17" t="s">
        <v>11022</v>
      </c>
      <c r="F395" s="17" t="s">
        <v>11023</v>
      </c>
      <c r="G395" s="17" t="s">
        <v>11022</v>
      </c>
      <c r="H395" s="17" t="s">
        <v>11022</v>
      </c>
      <c r="I395" s="17" t="s">
        <v>11022</v>
      </c>
    </row>
    <row r="396" spans="1:9">
      <c r="A396" s="17" t="s">
        <v>11026</v>
      </c>
      <c r="B396" s="17" t="s">
        <v>11021</v>
      </c>
      <c r="C396" s="17" t="s">
        <v>6655</v>
      </c>
      <c r="D396" s="17" t="s">
        <v>11022</v>
      </c>
      <c r="E396" s="17" t="s">
        <v>11022</v>
      </c>
      <c r="F396" s="17" t="s">
        <v>11023</v>
      </c>
      <c r="G396" s="17" t="s">
        <v>11022</v>
      </c>
      <c r="H396" s="17" t="s">
        <v>11022</v>
      </c>
      <c r="I396" s="17" t="s">
        <v>11022</v>
      </c>
    </row>
    <row r="397" spans="1:9">
      <c r="A397" s="17" t="s">
        <v>11026</v>
      </c>
      <c r="B397" s="17" t="s">
        <v>11021</v>
      </c>
      <c r="C397" s="17" t="s">
        <v>6657</v>
      </c>
      <c r="D397" s="17" t="s">
        <v>11022</v>
      </c>
      <c r="E397" s="17" t="s">
        <v>11022</v>
      </c>
      <c r="F397" s="17" t="s">
        <v>11023</v>
      </c>
      <c r="G397" s="17" t="s">
        <v>11022</v>
      </c>
      <c r="H397" s="17" t="s">
        <v>11022</v>
      </c>
      <c r="I397" s="17" t="s">
        <v>11022</v>
      </c>
    </row>
    <row r="398" spans="1:9">
      <c r="A398" s="17" t="s">
        <v>11026</v>
      </c>
      <c r="B398" s="17" t="s">
        <v>11021</v>
      </c>
      <c r="C398" s="17" t="s">
        <v>6659</v>
      </c>
      <c r="D398" s="17" t="s">
        <v>11022</v>
      </c>
      <c r="E398" s="17" t="s">
        <v>11022</v>
      </c>
      <c r="F398" s="17" t="s">
        <v>11023</v>
      </c>
      <c r="G398" s="17" t="s">
        <v>11022</v>
      </c>
      <c r="H398" s="17" t="s">
        <v>11022</v>
      </c>
      <c r="I398" s="17" t="s">
        <v>11022</v>
      </c>
    </row>
    <row r="399" spans="1:9">
      <c r="A399" s="17" t="s">
        <v>11026</v>
      </c>
      <c r="B399" s="17" t="s">
        <v>11021</v>
      </c>
      <c r="C399" s="17" t="s">
        <v>6661</v>
      </c>
      <c r="D399" s="17" t="s">
        <v>11022</v>
      </c>
      <c r="E399" s="17" t="s">
        <v>11022</v>
      </c>
      <c r="F399" s="17" t="s">
        <v>11023</v>
      </c>
      <c r="G399" s="17" t="s">
        <v>11022</v>
      </c>
      <c r="H399" s="17" t="s">
        <v>11022</v>
      </c>
      <c r="I399" s="17" t="s">
        <v>11022</v>
      </c>
    </row>
    <row r="400" spans="1:9">
      <c r="A400" s="17" t="s">
        <v>11026</v>
      </c>
      <c r="B400" s="17" t="s">
        <v>11021</v>
      </c>
      <c r="C400" s="17" t="s">
        <v>6665</v>
      </c>
      <c r="D400" s="17" t="s">
        <v>11022</v>
      </c>
      <c r="E400" s="17" t="s">
        <v>11022</v>
      </c>
      <c r="F400" s="17" t="s">
        <v>11023</v>
      </c>
      <c r="G400" s="17" t="s">
        <v>11022</v>
      </c>
      <c r="H400" s="17" t="s">
        <v>11022</v>
      </c>
      <c r="I400" s="17" t="s">
        <v>11022</v>
      </c>
    </row>
    <row r="401" spans="1:9">
      <c r="A401" s="17" t="s">
        <v>11026</v>
      </c>
      <c r="B401" s="17" t="s">
        <v>11021</v>
      </c>
      <c r="C401" s="17" t="s">
        <v>6667</v>
      </c>
      <c r="D401" s="17" t="s">
        <v>11022</v>
      </c>
      <c r="E401" s="17" t="s">
        <v>11022</v>
      </c>
      <c r="F401" s="17" t="s">
        <v>11023</v>
      </c>
      <c r="G401" s="17" t="s">
        <v>11022</v>
      </c>
      <c r="H401" s="17" t="s">
        <v>11022</v>
      </c>
      <c r="I401" s="17" t="s">
        <v>11022</v>
      </c>
    </row>
    <row r="402" spans="1:9">
      <c r="A402" s="17" t="s">
        <v>11026</v>
      </c>
      <c r="B402" s="17" t="s">
        <v>11021</v>
      </c>
      <c r="C402" s="17" t="s">
        <v>6669</v>
      </c>
      <c r="D402" s="17" t="s">
        <v>11022</v>
      </c>
      <c r="E402" s="17" t="s">
        <v>11022</v>
      </c>
      <c r="F402" s="17" t="s">
        <v>11023</v>
      </c>
      <c r="G402" s="17" t="s">
        <v>11022</v>
      </c>
      <c r="H402" s="17" t="s">
        <v>11022</v>
      </c>
      <c r="I402" s="17" t="s">
        <v>11022</v>
      </c>
    </row>
    <row r="403" spans="1:9">
      <c r="A403" s="17" t="s">
        <v>11026</v>
      </c>
      <c r="B403" s="17" t="s">
        <v>11025</v>
      </c>
      <c r="C403" s="17" t="s">
        <v>6671</v>
      </c>
      <c r="D403" s="17" t="s">
        <v>11022</v>
      </c>
      <c r="E403" s="17" t="s">
        <v>11022</v>
      </c>
      <c r="F403" s="17" t="s">
        <v>11023</v>
      </c>
      <c r="G403" s="17" t="s">
        <v>11022</v>
      </c>
      <c r="H403" s="17" t="s">
        <v>11022</v>
      </c>
      <c r="I403" s="17" t="s">
        <v>11022</v>
      </c>
    </row>
    <row r="404" spans="1:9">
      <c r="A404" s="17" t="s">
        <v>11026</v>
      </c>
      <c r="B404" s="17" t="s">
        <v>11025</v>
      </c>
      <c r="C404" s="17" t="s">
        <v>6673</v>
      </c>
      <c r="D404" s="17" t="s">
        <v>11022</v>
      </c>
      <c r="E404" s="17" t="s">
        <v>11022</v>
      </c>
      <c r="F404" s="17" t="s">
        <v>11023</v>
      </c>
      <c r="G404" s="17" t="s">
        <v>11022</v>
      </c>
      <c r="H404" s="17" t="s">
        <v>11022</v>
      </c>
      <c r="I404" s="17" t="s">
        <v>11022</v>
      </c>
    </row>
    <row r="405" spans="1:9">
      <c r="A405" s="17" t="s">
        <v>11026</v>
      </c>
      <c r="B405" s="17" t="s">
        <v>11021</v>
      </c>
      <c r="C405" s="17" t="s">
        <v>6675</v>
      </c>
      <c r="D405" s="17" t="s">
        <v>11022</v>
      </c>
      <c r="E405" s="17" t="s">
        <v>11022</v>
      </c>
      <c r="F405" s="17" t="s">
        <v>11023</v>
      </c>
      <c r="G405" s="17" t="s">
        <v>11022</v>
      </c>
      <c r="H405" s="17" t="s">
        <v>11022</v>
      </c>
      <c r="I405" s="17" t="s">
        <v>11022</v>
      </c>
    </row>
    <row r="406" spans="1:9">
      <c r="A406" s="17" t="s">
        <v>11026</v>
      </c>
      <c r="B406" s="17" t="s">
        <v>11021</v>
      </c>
      <c r="C406" s="17" t="s">
        <v>6677</v>
      </c>
      <c r="D406" s="17" t="s">
        <v>11023</v>
      </c>
      <c r="E406" s="17" t="s">
        <v>11022</v>
      </c>
      <c r="F406" s="17" t="s">
        <v>11023</v>
      </c>
      <c r="G406" s="17" t="s">
        <v>11022</v>
      </c>
      <c r="H406" s="17" t="s">
        <v>11022</v>
      </c>
      <c r="I406" s="17" t="s">
        <v>11022</v>
      </c>
    </row>
    <row r="407" spans="1:9">
      <c r="A407" s="17" t="s">
        <v>11026</v>
      </c>
      <c r="B407" s="17" t="s">
        <v>11021</v>
      </c>
      <c r="C407" s="17" t="s">
        <v>6679</v>
      </c>
      <c r="D407" s="17" t="s">
        <v>11022</v>
      </c>
      <c r="E407" s="17" t="s">
        <v>11022</v>
      </c>
      <c r="F407" s="17" t="s">
        <v>11023</v>
      </c>
      <c r="G407" s="17" t="s">
        <v>11022</v>
      </c>
      <c r="H407" s="17" t="s">
        <v>11022</v>
      </c>
      <c r="I407" s="17" t="s">
        <v>11022</v>
      </c>
    </row>
    <row r="408" spans="1:9">
      <c r="A408" s="17" t="s">
        <v>11026</v>
      </c>
      <c r="B408" s="17" t="s">
        <v>11021</v>
      </c>
      <c r="C408" s="17" t="s">
        <v>6681</v>
      </c>
      <c r="D408" s="17" t="s">
        <v>11022</v>
      </c>
      <c r="E408" s="17" t="s">
        <v>11022</v>
      </c>
      <c r="F408" s="17" t="s">
        <v>11023</v>
      </c>
      <c r="G408" s="17" t="s">
        <v>11022</v>
      </c>
      <c r="H408" s="17" t="s">
        <v>11022</v>
      </c>
      <c r="I408" s="17" t="s">
        <v>11022</v>
      </c>
    </row>
    <row r="409" spans="1:9">
      <c r="A409" s="17" t="s">
        <v>11026</v>
      </c>
      <c r="B409" s="17" t="s">
        <v>11021</v>
      </c>
      <c r="C409" s="17" t="s">
        <v>6689</v>
      </c>
      <c r="D409" s="17" t="s">
        <v>11023</v>
      </c>
      <c r="E409" s="17" t="s">
        <v>11022</v>
      </c>
      <c r="F409" s="17" t="s">
        <v>11023</v>
      </c>
      <c r="G409" s="17" t="s">
        <v>11022</v>
      </c>
      <c r="H409" s="17" t="s">
        <v>11022</v>
      </c>
      <c r="I409" s="17" t="s">
        <v>11022</v>
      </c>
    </row>
    <row r="410" spans="1:9">
      <c r="A410" s="17" t="s">
        <v>11026</v>
      </c>
      <c r="B410" s="17" t="s">
        <v>11021</v>
      </c>
      <c r="C410" s="17" t="s">
        <v>6693</v>
      </c>
      <c r="D410" s="17" t="s">
        <v>11022</v>
      </c>
      <c r="E410" s="17" t="s">
        <v>11022</v>
      </c>
      <c r="F410" s="17" t="s">
        <v>11023</v>
      </c>
      <c r="G410" s="17" t="s">
        <v>11022</v>
      </c>
      <c r="H410" s="17" t="s">
        <v>11022</v>
      </c>
      <c r="I410" s="17" t="s">
        <v>11022</v>
      </c>
    </row>
    <row r="411" spans="1:9">
      <c r="A411" s="17" t="s">
        <v>11026</v>
      </c>
      <c r="B411" s="17" t="s">
        <v>11021</v>
      </c>
      <c r="C411" s="17" t="s">
        <v>6695</v>
      </c>
      <c r="D411" s="17" t="s">
        <v>11023</v>
      </c>
      <c r="E411" s="17" t="s">
        <v>11022</v>
      </c>
      <c r="F411" s="17" t="s">
        <v>11023</v>
      </c>
      <c r="G411" s="17" t="s">
        <v>11022</v>
      </c>
      <c r="H411" s="17" t="s">
        <v>11022</v>
      </c>
      <c r="I411" s="17" t="s">
        <v>11022</v>
      </c>
    </row>
    <row r="412" spans="1:9">
      <c r="A412" s="17" t="s">
        <v>11026</v>
      </c>
      <c r="B412" s="17" t="s">
        <v>11021</v>
      </c>
      <c r="C412" s="17" t="s">
        <v>6697</v>
      </c>
      <c r="D412" s="17" t="s">
        <v>11023</v>
      </c>
      <c r="E412" s="17" t="s">
        <v>11022</v>
      </c>
      <c r="F412" s="17" t="s">
        <v>11023</v>
      </c>
      <c r="G412" s="17" t="s">
        <v>11022</v>
      </c>
      <c r="H412" s="17" t="s">
        <v>11022</v>
      </c>
      <c r="I412" s="17" t="s">
        <v>11022</v>
      </c>
    </row>
    <row r="413" spans="1:9">
      <c r="A413" s="17" t="s">
        <v>11026</v>
      </c>
      <c r="B413" s="17" t="s">
        <v>11021</v>
      </c>
      <c r="C413" s="17" t="s">
        <v>6701</v>
      </c>
      <c r="D413" s="17" t="s">
        <v>11022</v>
      </c>
      <c r="E413" s="17" t="s">
        <v>11022</v>
      </c>
      <c r="F413" s="17" t="s">
        <v>11023</v>
      </c>
      <c r="G413" s="17" t="s">
        <v>11022</v>
      </c>
      <c r="H413" s="17" t="s">
        <v>11022</v>
      </c>
      <c r="I413" s="17" t="s">
        <v>11022</v>
      </c>
    </row>
    <row r="414" spans="1:9">
      <c r="A414" s="17" t="s">
        <v>11026</v>
      </c>
      <c r="B414" s="17" t="s">
        <v>11021</v>
      </c>
      <c r="C414" s="17" t="s">
        <v>6703</v>
      </c>
      <c r="D414" s="17" t="s">
        <v>11022</v>
      </c>
      <c r="E414" s="17" t="s">
        <v>11022</v>
      </c>
      <c r="F414" s="17" t="s">
        <v>11023</v>
      </c>
      <c r="G414" s="17" t="s">
        <v>11022</v>
      </c>
      <c r="H414" s="17" t="s">
        <v>11022</v>
      </c>
      <c r="I414" s="17" t="s">
        <v>11022</v>
      </c>
    </row>
    <row r="415" spans="1:9">
      <c r="A415" s="17" t="s">
        <v>11026</v>
      </c>
      <c r="B415" s="17" t="s">
        <v>11021</v>
      </c>
      <c r="C415" s="17" t="s">
        <v>6707</v>
      </c>
      <c r="D415" s="17" t="s">
        <v>11022</v>
      </c>
      <c r="E415" s="17" t="s">
        <v>11022</v>
      </c>
      <c r="F415" s="17" t="s">
        <v>11023</v>
      </c>
      <c r="G415" s="17" t="s">
        <v>11022</v>
      </c>
      <c r="H415" s="17" t="s">
        <v>11022</v>
      </c>
      <c r="I415" s="17" t="s">
        <v>11022</v>
      </c>
    </row>
    <row r="416" spans="1:9">
      <c r="A416" s="17" t="s">
        <v>11026</v>
      </c>
      <c r="B416" s="17" t="s">
        <v>11021</v>
      </c>
      <c r="C416" s="17" t="s">
        <v>6709</v>
      </c>
      <c r="D416" s="17" t="s">
        <v>11022</v>
      </c>
      <c r="E416" s="17" t="s">
        <v>11022</v>
      </c>
      <c r="F416" s="17" t="s">
        <v>11023</v>
      </c>
      <c r="G416" s="17" t="s">
        <v>11022</v>
      </c>
      <c r="H416" s="17" t="s">
        <v>11022</v>
      </c>
      <c r="I416" s="17" t="s">
        <v>11022</v>
      </c>
    </row>
    <row r="417" spans="1:9">
      <c r="A417" s="17" t="s">
        <v>11026</v>
      </c>
      <c r="B417" s="17" t="s">
        <v>11021</v>
      </c>
      <c r="C417" s="17" t="s">
        <v>6711</v>
      </c>
      <c r="D417" s="17" t="s">
        <v>11022</v>
      </c>
      <c r="E417" s="17" t="s">
        <v>11022</v>
      </c>
      <c r="F417" s="17" t="s">
        <v>11023</v>
      </c>
      <c r="G417" s="17" t="s">
        <v>11022</v>
      </c>
      <c r="H417" s="17" t="s">
        <v>11022</v>
      </c>
      <c r="I417" s="17" t="s">
        <v>11022</v>
      </c>
    </row>
    <row r="418" spans="1:9">
      <c r="A418" s="17" t="s">
        <v>11026</v>
      </c>
      <c r="B418" s="17" t="s">
        <v>11021</v>
      </c>
      <c r="C418" s="17" t="s">
        <v>6715</v>
      </c>
      <c r="D418" s="17" t="s">
        <v>11022</v>
      </c>
      <c r="E418" s="17" t="s">
        <v>11022</v>
      </c>
      <c r="F418" s="17" t="s">
        <v>11023</v>
      </c>
      <c r="G418" s="17" t="s">
        <v>11022</v>
      </c>
      <c r="H418" s="17" t="s">
        <v>11022</v>
      </c>
      <c r="I418" s="17" t="s">
        <v>11022</v>
      </c>
    </row>
    <row r="419" spans="1:9">
      <c r="A419" s="17" t="s">
        <v>11026</v>
      </c>
      <c r="B419" s="17" t="s">
        <v>11021</v>
      </c>
      <c r="C419" s="17" t="s">
        <v>6717</v>
      </c>
      <c r="D419" s="17" t="s">
        <v>11022</v>
      </c>
      <c r="E419" s="17" t="s">
        <v>11022</v>
      </c>
      <c r="F419" s="17" t="s">
        <v>11023</v>
      </c>
      <c r="G419" s="17" t="s">
        <v>11022</v>
      </c>
      <c r="H419" s="17" t="s">
        <v>11022</v>
      </c>
      <c r="I419" s="17" t="s">
        <v>11022</v>
      </c>
    </row>
    <row r="420" spans="1:9">
      <c r="A420" s="17" t="s">
        <v>11026</v>
      </c>
      <c r="B420" s="17" t="s">
        <v>11021</v>
      </c>
      <c r="C420" s="17" t="s">
        <v>6719</v>
      </c>
      <c r="D420" s="17" t="s">
        <v>11022</v>
      </c>
      <c r="E420" s="17" t="s">
        <v>11022</v>
      </c>
      <c r="F420" s="17" t="s">
        <v>11023</v>
      </c>
      <c r="G420" s="17" t="s">
        <v>11022</v>
      </c>
      <c r="H420" s="17" t="s">
        <v>11022</v>
      </c>
      <c r="I420" s="17" t="s">
        <v>11022</v>
      </c>
    </row>
    <row r="421" spans="1:9">
      <c r="A421" s="17" t="s">
        <v>11026</v>
      </c>
      <c r="B421" s="17" t="s">
        <v>11021</v>
      </c>
      <c r="C421" s="17" t="s">
        <v>6721</v>
      </c>
      <c r="D421" s="17" t="s">
        <v>11022</v>
      </c>
      <c r="E421" s="17" t="s">
        <v>11022</v>
      </c>
      <c r="F421" s="17" t="s">
        <v>11023</v>
      </c>
      <c r="G421" s="17" t="s">
        <v>11022</v>
      </c>
      <c r="H421" s="17" t="s">
        <v>11022</v>
      </c>
      <c r="I421" s="17" t="s">
        <v>11022</v>
      </c>
    </row>
    <row r="422" spans="1:9">
      <c r="A422" s="17" t="s">
        <v>11026</v>
      </c>
      <c r="B422" s="17" t="s">
        <v>11021</v>
      </c>
      <c r="C422" s="17" t="s">
        <v>6723</v>
      </c>
      <c r="D422" s="17" t="s">
        <v>11022</v>
      </c>
      <c r="E422" s="17" t="s">
        <v>11022</v>
      </c>
      <c r="F422" s="17" t="s">
        <v>11023</v>
      </c>
      <c r="G422" s="17" t="s">
        <v>11022</v>
      </c>
      <c r="H422" s="17" t="s">
        <v>11022</v>
      </c>
      <c r="I422" s="17" t="s">
        <v>11022</v>
      </c>
    </row>
    <row r="423" spans="1:9">
      <c r="A423" s="17" t="s">
        <v>11026</v>
      </c>
      <c r="B423" s="17" t="s">
        <v>11021</v>
      </c>
      <c r="C423" s="17" t="s">
        <v>6725</v>
      </c>
      <c r="D423" s="17" t="s">
        <v>11022</v>
      </c>
      <c r="E423" s="17" t="s">
        <v>11022</v>
      </c>
      <c r="F423" s="17" t="s">
        <v>11023</v>
      </c>
      <c r="G423" s="17" t="s">
        <v>11022</v>
      </c>
      <c r="H423" s="17" t="s">
        <v>11022</v>
      </c>
      <c r="I423" s="17" t="s">
        <v>11022</v>
      </c>
    </row>
    <row r="424" spans="1:9">
      <c r="A424" s="17" t="s">
        <v>11026</v>
      </c>
      <c r="B424" s="17" t="s">
        <v>11021</v>
      </c>
      <c r="C424" s="17" t="s">
        <v>6727</v>
      </c>
      <c r="D424" s="17" t="s">
        <v>11022</v>
      </c>
      <c r="E424" s="17" t="s">
        <v>11022</v>
      </c>
      <c r="F424" s="17" t="s">
        <v>11023</v>
      </c>
      <c r="G424" s="17" t="s">
        <v>11022</v>
      </c>
      <c r="H424" s="17" t="s">
        <v>11022</v>
      </c>
      <c r="I424" s="17" t="s">
        <v>11022</v>
      </c>
    </row>
    <row r="425" spans="1:9">
      <c r="A425" s="17" t="s">
        <v>11026</v>
      </c>
      <c r="B425" s="17" t="s">
        <v>11021</v>
      </c>
      <c r="C425" s="17" t="s">
        <v>6729</v>
      </c>
      <c r="D425" s="17" t="s">
        <v>11022</v>
      </c>
      <c r="E425" s="17" t="s">
        <v>11022</v>
      </c>
      <c r="F425" s="17" t="s">
        <v>11023</v>
      </c>
      <c r="G425" s="17" t="s">
        <v>11022</v>
      </c>
      <c r="H425" s="17" t="s">
        <v>11022</v>
      </c>
      <c r="I425" s="17" t="s">
        <v>11022</v>
      </c>
    </row>
    <row r="426" spans="1:9">
      <c r="A426" s="17" t="s">
        <v>11026</v>
      </c>
      <c r="B426" s="17" t="s">
        <v>11021</v>
      </c>
      <c r="C426" s="17" t="s">
        <v>6731</v>
      </c>
      <c r="D426" s="17" t="s">
        <v>11022</v>
      </c>
      <c r="E426" s="17" t="s">
        <v>11022</v>
      </c>
      <c r="F426" s="17" t="s">
        <v>11023</v>
      </c>
      <c r="G426" s="17" t="s">
        <v>11022</v>
      </c>
      <c r="H426" s="17" t="s">
        <v>11022</v>
      </c>
      <c r="I426" s="17" t="s">
        <v>11022</v>
      </c>
    </row>
    <row r="427" spans="1:9">
      <c r="A427" s="17" t="s">
        <v>11026</v>
      </c>
      <c r="B427" s="17" t="s">
        <v>11021</v>
      </c>
      <c r="C427" s="17" t="s">
        <v>6733</v>
      </c>
      <c r="D427" s="17" t="s">
        <v>11023</v>
      </c>
      <c r="E427" s="17" t="s">
        <v>11022</v>
      </c>
      <c r="F427" s="17" t="s">
        <v>11023</v>
      </c>
      <c r="G427" s="17" t="s">
        <v>11022</v>
      </c>
      <c r="H427" s="17" t="s">
        <v>11022</v>
      </c>
      <c r="I427" s="17" t="s">
        <v>11022</v>
      </c>
    </row>
    <row r="428" spans="1:9">
      <c r="A428" s="17" t="s">
        <v>11026</v>
      </c>
      <c r="B428" s="17" t="s">
        <v>11021</v>
      </c>
      <c r="C428" s="17" t="s">
        <v>6735</v>
      </c>
      <c r="D428" s="17" t="s">
        <v>11022</v>
      </c>
      <c r="E428" s="17" t="s">
        <v>11022</v>
      </c>
      <c r="F428" s="17" t="s">
        <v>11023</v>
      </c>
      <c r="G428" s="17" t="s">
        <v>11022</v>
      </c>
      <c r="H428" s="17" t="s">
        <v>11022</v>
      </c>
      <c r="I428" s="17" t="s">
        <v>11022</v>
      </c>
    </row>
    <row r="429" spans="1:9">
      <c r="A429" s="17" t="s">
        <v>11026</v>
      </c>
      <c r="B429" s="17" t="s">
        <v>11021</v>
      </c>
      <c r="C429" s="17" t="s">
        <v>6737</v>
      </c>
      <c r="D429" s="17" t="s">
        <v>11022</v>
      </c>
      <c r="E429" s="17" t="s">
        <v>11022</v>
      </c>
      <c r="F429" s="17" t="s">
        <v>11023</v>
      </c>
      <c r="G429" s="17" t="s">
        <v>11022</v>
      </c>
      <c r="H429" s="17" t="s">
        <v>11022</v>
      </c>
      <c r="I429" s="17" t="s">
        <v>11022</v>
      </c>
    </row>
    <row r="430" spans="1:9">
      <c r="A430" s="17" t="s">
        <v>11026</v>
      </c>
      <c r="C430" s="17" t="s">
        <v>6739</v>
      </c>
      <c r="D430" s="17" t="s">
        <v>11023</v>
      </c>
      <c r="E430" s="17" t="s">
        <v>11022</v>
      </c>
      <c r="F430" s="17" t="s">
        <v>11023</v>
      </c>
      <c r="G430" s="17" t="s">
        <v>11023</v>
      </c>
      <c r="H430" s="17" t="s">
        <v>11023</v>
      </c>
      <c r="I430" s="17" t="s">
        <v>11023</v>
      </c>
    </row>
    <row r="431" spans="1:9">
      <c r="A431" s="17" t="s">
        <v>11026</v>
      </c>
      <c r="B431" s="17" t="s">
        <v>11025</v>
      </c>
      <c r="C431" s="17" t="s">
        <v>6745</v>
      </c>
      <c r="D431" s="17" t="s">
        <v>11023</v>
      </c>
      <c r="E431" s="17" t="s">
        <v>11022</v>
      </c>
      <c r="F431" s="17" t="s">
        <v>11022</v>
      </c>
      <c r="G431" s="17" t="s">
        <v>11022</v>
      </c>
      <c r="H431" s="17" t="s">
        <v>11022</v>
      </c>
      <c r="I431" s="17" t="s">
        <v>11022</v>
      </c>
    </row>
    <row r="432" spans="1:9">
      <c r="A432" s="17" t="s">
        <v>11026</v>
      </c>
      <c r="C432" s="17" t="s">
        <v>6751</v>
      </c>
      <c r="D432" s="17" t="s">
        <v>11022</v>
      </c>
      <c r="E432" s="17" t="s">
        <v>11022</v>
      </c>
      <c r="F432" s="17" t="s">
        <v>11023</v>
      </c>
      <c r="G432" s="17" t="s">
        <v>11022</v>
      </c>
      <c r="H432" s="17" t="s">
        <v>11022</v>
      </c>
      <c r="I432" s="17" t="s">
        <v>11022</v>
      </c>
    </row>
    <row r="433" spans="1:9">
      <c r="A433" s="17" t="s">
        <v>11026</v>
      </c>
      <c r="C433" s="17" t="s">
        <v>6753</v>
      </c>
      <c r="D433" s="17" t="s">
        <v>11023</v>
      </c>
      <c r="E433" s="17" t="s">
        <v>11022</v>
      </c>
      <c r="F433" s="17" t="s">
        <v>11022</v>
      </c>
      <c r="G433" s="17" t="s">
        <v>11022</v>
      </c>
      <c r="H433" s="17" t="s">
        <v>11022</v>
      </c>
      <c r="I433" s="17" t="s">
        <v>11022</v>
      </c>
    </row>
    <row r="434" spans="1:9">
      <c r="A434" s="17" t="s">
        <v>11026</v>
      </c>
      <c r="B434" s="17" t="s">
        <v>11021</v>
      </c>
      <c r="C434" s="17" t="s">
        <v>6755</v>
      </c>
      <c r="D434" s="17" t="s">
        <v>11022</v>
      </c>
      <c r="E434" s="17" t="s">
        <v>11022</v>
      </c>
      <c r="F434" s="17" t="s">
        <v>11023</v>
      </c>
      <c r="G434" s="17" t="s">
        <v>11022</v>
      </c>
      <c r="H434" s="17" t="s">
        <v>11022</v>
      </c>
      <c r="I434" s="17" t="s">
        <v>11022</v>
      </c>
    </row>
    <row r="435" spans="1:9">
      <c r="A435" s="17" t="s">
        <v>11026</v>
      </c>
      <c r="C435" s="17" t="s">
        <v>6757</v>
      </c>
      <c r="D435" s="17" t="s">
        <v>11022</v>
      </c>
      <c r="E435" s="17" t="s">
        <v>11022</v>
      </c>
      <c r="F435" s="17" t="s">
        <v>11023</v>
      </c>
      <c r="G435" s="17" t="s">
        <v>11022</v>
      </c>
      <c r="H435" s="17" t="s">
        <v>11022</v>
      </c>
      <c r="I435" s="17" t="s">
        <v>11022</v>
      </c>
    </row>
    <row r="436" spans="1:9">
      <c r="A436" s="17" t="s">
        <v>11026</v>
      </c>
      <c r="B436" s="17" t="s">
        <v>11021</v>
      </c>
      <c r="C436" s="17" t="s">
        <v>6759</v>
      </c>
      <c r="D436" s="17" t="s">
        <v>11022</v>
      </c>
      <c r="E436" s="17" t="s">
        <v>11022</v>
      </c>
      <c r="F436" s="17" t="s">
        <v>11023</v>
      </c>
      <c r="G436" s="17" t="s">
        <v>11022</v>
      </c>
      <c r="H436" s="17" t="s">
        <v>11022</v>
      </c>
      <c r="I436" s="17" t="s">
        <v>11022</v>
      </c>
    </row>
    <row r="437" spans="1:9">
      <c r="A437" s="17" t="s">
        <v>11026</v>
      </c>
      <c r="C437" s="17" t="s">
        <v>6761</v>
      </c>
      <c r="D437" s="17" t="s">
        <v>11022</v>
      </c>
      <c r="E437" s="17" t="s">
        <v>11022</v>
      </c>
      <c r="F437" s="17" t="s">
        <v>11023</v>
      </c>
      <c r="G437" s="17" t="s">
        <v>11022</v>
      </c>
      <c r="H437" s="17" t="s">
        <v>11022</v>
      </c>
      <c r="I437" s="17" t="s">
        <v>11023</v>
      </c>
    </row>
    <row r="438" spans="1:9">
      <c r="A438" s="17" t="s">
        <v>11026</v>
      </c>
      <c r="B438" s="17" t="s">
        <v>11025</v>
      </c>
      <c r="C438" s="17" t="s">
        <v>6775</v>
      </c>
      <c r="D438" s="17" t="s">
        <v>11023</v>
      </c>
      <c r="E438" s="17" t="s">
        <v>11022</v>
      </c>
      <c r="F438" s="17" t="s">
        <v>11023</v>
      </c>
      <c r="G438" s="17" t="s">
        <v>11022</v>
      </c>
      <c r="H438" s="17" t="s">
        <v>11022</v>
      </c>
      <c r="I438" s="17" t="s">
        <v>11022</v>
      </c>
    </row>
    <row r="439" spans="1:9">
      <c r="A439" s="17" t="s">
        <v>11026</v>
      </c>
      <c r="B439" s="17" t="s">
        <v>11025</v>
      </c>
      <c r="C439" s="17" t="s">
        <v>6777</v>
      </c>
      <c r="D439" s="17" t="s">
        <v>11023</v>
      </c>
      <c r="E439" s="17" t="s">
        <v>11022</v>
      </c>
      <c r="F439" s="17" t="s">
        <v>11023</v>
      </c>
      <c r="G439" s="17" t="s">
        <v>11022</v>
      </c>
      <c r="H439" s="17" t="s">
        <v>11022</v>
      </c>
      <c r="I439" s="17" t="s">
        <v>11022</v>
      </c>
    </row>
    <row r="440" spans="1:9">
      <c r="A440" s="17" t="s">
        <v>11026</v>
      </c>
      <c r="B440" s="17" t="s">
        <v>11025</v>
      </c>
      <c r="C440" s="17" t="s">
        <v>6779</v>
      </c>
      <c r="D440" s="17" t="s">
        <v>11023</v>
      </c>
      <c r="E440" s="17" t="s">
        <v>11022</v>
      </c>
      <c r="F440" s="17" t="s">
        <v>11022</v>
      </c>
      <c r="G440" s="17" t="s">
        <v>11022</v>
      </c>
      <c r="H440" s="17" t="s">
        <v>11022</v>
      </c>
      <c r="I440" s="17" t="s">
        <v>11022</v>
      </c>
    </row>
    <row r="441" spans="1:9">
      <c r="A441" s="17" t="s">
        <v>11026</v>
      </c>
      <c r="B441" s="17" t="s">
        <v>11025</v>
      </c>
      <c r="C441" s="17" t="s">
        <v>6783</v>
      </c>
      <c r="D441" s="17" t="s">
        <v>11022</v>
      </c>
      <c r="E441" s="17" t="s">
        <v>11022</v>
      </c>
      <c r="F441" s="17" t="s">
        <v>11023</v>
      </c>
      <c r="G441" s="17" t="s">
        <v>11022</v>
      </c>
      <c r="H441" s="17" t="s">
        <v>11022</v>
      </c>
      <c r="I441" s="17" t="s">
        <v>11022</v>
      </c>
    </row>
    <row r="442" spans="1:9">
      <c r="A442" s="17" t="s">
        <v>11026</v>
      </c>
      <c r="B442" s="17" t="s">
        <v>11021</v>
      </c>
      <c r="C442" s="17" t="s">
        <v>6793</v>
      </c>
      <c r="D442" s="17" t="s">
        <v>11023</v>
      </c>
      <c r="E442" s="17" t="s">
        <v>11022</v>
      </c>
      <c r="F442" s="17" t="s">
        <v>11023</v>
      </c>
      <c r="G442" s="17" t="s">
        <v>11022</v>
      </c>
      <c r="H442" s="17" t="s">
        <v>11022</v>
      </c>
      <c r="I442" s="17" t="s">
        <v>11022</v>
      </c>
    </row>
    <row r="443" spans="1:9">
      <c r="A443" s="17" t="s">
        <v>11026</v>
      </c>
      <c r="B443" s="17" t="s">
        <v>11025</v>
      </c>
      <c r="C443" s="17" t="s">
        <v>6795</v>
      </c>
      <c r="D443" s="17" t="s">
        <v>11022</v>
      </c>
      <c r="E443" s="17" t="s">
        <v>11022</v>
      </c>
      <c r="F443" s="17" t="s">
        <v>11023</v>
      </c>
      <c r="G443" s="17" t="s">
        <v>11022</v>
      </c>
      <c r="H443" s="17" t="s">
        <v>11022</v>
      </c>
      <c r="I443" s="17" t="s">
        <v>11022</v>
      </c>
    </row>
    <row r="444" spans="1:9">
      <c r="A444" s="17" t="s">
        <v>11026</v>
      </c>
      <c r="B444" s="17" t="s">
        <v>11021</v>
      </c>
      <c r="C444" s="17" t="s">
        <v>6801</v>
      </c>
      <c r="D444" s="17" t="s">
        <v>11023</v>
      </c>
      <c r="E444" s="17" t="s">
        <v>11022</v>
      </c>
      <c r="F444" s="17" t="s">
        <v>11023</v>
      </c>
      <c r="G444" s="17" t="s">
        <v>11022</v>
      </c>
      <c r="H444" s="17" t="s">
        <v>11023</v>
      </c>
      <c r="I444" s="17" t="s">
        <v>11022</v>
      </c>
    </row>
    <row r="445" spans="1:9">
      <c r="A445" s="17" t="s">
        <v>11026</v>
      </c>
      <c r="B445" s="17" t="s">
        <v>11025</v>
      </c>
      <c r="C445" s="17" t="s">
        <v>6807</v>
      </c>
      <c r="D445" s="17" t="s">
        <v>11022</v>
      </c>
      <c r="E445" s="17" t="s">
        <v>11022</v>
      </c>
      <c r="F445" s="17" t="s">
        <v>11023</v>
      </c>
      <c r="G445" s="17" t="s">
        <v>11022</v>
      </c>
      <c r="H445" s="17" t="s">
        <v>11022</v>
      </c>
      <c r="I445" s="17" t="s">
        <v>11022</v>
      </c>
    </row>
    <row r="446" spans="1:9">
      <c r="A446" s="17" t="s">
        <v>11026</v>
      </c>
      <c r="B446" s="17" t="s">
        <v>11025</v>
      </c>
      <c r="C446" s="17" t="s">
        <v>6811</v>
      </c>
      <c r="D446" s="17" t="s">
        <v>11022</v>
      </c>
      <c r="E446" s="17" t="s">
        <v>11022</v>
      </c>
      <c r="F446" s="17" t="s">
        <v>11023</v>
      </c>
      <c r="G446" s="17" t="s">
        <v>11022</v>
      </c>
      <c r="H446" s="17" t="s">
        <v>11022</v>
      </c>
      <c r="I446" s="17" t="s">
        <v>11022</v>
      </c>
    </row>
    <row r="447" spans="1:9">
      <c r="A447" s="17" t="s">
        <v>11026</v>
      </c>
      <c r="B447" s="17" t="s">
        <v>11025</v>
      </c>
      <c r="C447" s="17" t="s">
        <v>6833</v>
      </c>
      <c r="D447" s="17" t="s">
        <v>11023</v>
      </c>
      <c r="E447" s="17" t="s">
        <v>11022</v>
      </c>
      <c r="F447" s="17" t="s">
        <v>11023</v>
      </c>
      <c r="G447" s="17" t="s">
        <v>11022</v>
      </c>
      <c r="H447" s="17" t="s">
        <v>11023</v>
      </c>
      <c r="I447" s="17" t="s">
        <v>11023</v>
      </c>
    </row>
    <row r="448" spans="1:9">
      <c r="A448" s="17" t="s">
        <v>11026</v>
      </c>
      <c r="B448" s="17" t="s">
        <v>11025</v>
      </c>
      <c r="C448" s="17" t="s">
        <v>6851</v>
      </c>
      <c r="D448" s="17" t="s">
        <v>11022</v>
      </c>
      <c r="E448" s="17" t="s">
        <v>11022</v>
      </c>
      <c r="F448" s="17" t="s">
        <v>11023</v>
      </c>
      <c r="G448" s="17" t="s">
        <v>11022</v>
      </c>
      <c r="H448" s="17" t="s">
        <v>11022</v>
      </c>
      <c r="I448" s="17" t="s">
        <v>11022</v>
      </c>
    </row>
    <row r="449" spans="1:9">
      <c r="A449" s="17" t="s">
        <v>11026</v>
      </c>
      <c r="B449" s="17" t="s">
        <v>11025</v>
      </c>
      <c r="C449" s="17" t="s">
        <v>6871</v>
      </c>
      <c r="D449" s="17" t="s">
        <v>11022</v>
      </c>
      <c r="E449" s="17" t="s">
        <v>11022</v>
      </c>
      <c r="F449" s="17" t="s">
        <v>11023</v>
      </c>
      <c r="G449" s="17" t="s">
        <v>11022</v>
      </c>
      <c r="H449" s="17" t="s">
        <v>11022</v>
      </c>
      <c r="I449" s="17" t="s">
        <v>11022</v>
      </c>
    </row>
    <row r="450" spans="1:9">
      <c r="A450" s="17" t="s">
        <v>11026</v>
      </c>
      <c r="C450" s="17" t="s">
        <v>6877</v>
      </c>
      <c r="D450" s="17" t="s">
        <v>11022</v>
      </c>
      <c r="E450" s="17" t="s">
        <v>11022</v>
      </c>
      <c r="F450" s="17" t="s">
        <v>11023</v>
      </c>
      <c r="G450" s="17" t="s">
        <v>11022</v>
      </c>
      <c r="H450" s="17" t="s">
        <v>11023</v>
      </c>
      <c r="I450" s="17" t="s">
        <v>11023</v>
      </c>
    </row>
    <row r="451" spans="1:9">
      <c r="A451" s="17" t="s">
        <v>11026</v>
      </c>
      <c r="C451" s="17" t="s">
        <v>6883</v>
      </c>
      <c r="D451" s="17" t="s">
        <v>11022</v>
      </c>
      <c r="E451" s="17" t="s">
        <v>11022</v>
      </c>
      <c r="F451" s="17" t="s">
        <v>11023</v>
      </c>
      <c r="G451" s="17" t="s">
        <v>11022</v>
      </c>
      <c r="H451" s="17" t="s">
        <v>11023</v>
      </c>
      <c r="I451" s="17" t="s">
        <v>11022</v>
      </c>
    </row>
    <row r="452" spans="1:9">
      <c r="A452" s="17" t="s">
        <v>11026</v>
      </c>
      <c r="C452" s="17" t="s">
        <v>6909</v>
      </c>
      <c r="D452" s="17" t="s">
        <v>11023</v>
      </c>
      <c r="E452" s="17" t="s">
        <v>11022</v>
      </c>
      <c r="F452" s="17" t="s">
        <v>11022</v>
      </c>
      <c r="G452" s="17" t="s">
        <v>11022</v>
      </c>
      <c r="H452" s="17" t="s">
        <v>11022</v>
      </c>
      <c r="I452" s="17" t="s">
        <v>11023</v>
      </c>
    </row>
    <row r="453" spans="1:9">
      <c r="A453" s="17" t="s">
        <v>11026</v>
      </c>
      <c r="C453" s="17" t="s">
        <v>6919</v>
      </c>
      <c r="D453" s="17" t="s">
        <v>11022</v>
      </c>
      <c r="E453" s="17" t="s">
        <v>11023</v>
      </c>
      <c r="F453" s="17" t="s">
        <v>11023</v>
      </c>
      <c r="G453" s="17" t="s">
        <v>11022</v>
      </c>
      <c r="H453" s="17" t="s">
        <v>11023</v>
      </c>
      <c r="I453" s="17" t="s">
        <v>11023</v>
      </c>
    </row>
    <row r="454" spans="1:9">
      <c r="A454" s="17" t="s">
        <v>11026</v>
      </c>
      <c r="B454" s="17" t="s">
        <v>11025</v>
      </c>
      <c r="C454" s="17" t="s">
        <v>6923</v>
      </c>
      <c r="D454" s="17" t="s">
        <v>11022</v>
      </c>
      <c r="E454" s="17" t="s">
        <v>11022</v>
      </c>
      <c r="F454" s="17" t="s">
        <v>11023</v>
      </c>
      <c r="G454" s="17" t="s">
        <v>11022</v>
      </c>
      <c r="H454" s="17" t="s">
        <v>11022</v>
      </c>
      <c r="I454" s="17" t="s">
        <v>11022</v>
      </c>
    </row>
    <row r="455" spans="1:9">
      <c r="A455" s="17" t="s">
        <v>11026</v>
      </c>
      <c r="B455" s="17" t="s">
        <v>11025</v>
      </c>
      <c r="C455" s="17" t="s">
        <v>6925</v>
      </c>
      <c r="D455" s="17" t="s">
        <v>11022</v>
      </c>
      <c r="E455" s="17" t="s">
        <v>11022</v>
      </c>
      <c r="F455" s="17" t="s">
        <v>11023</v>
      </c>
      <c r="G455" s="17" t="s">
        <v>11022</v>
      </c>
      <c r="H455" s="17" t="s">
        <v>11022</v>
      </c>
      <c r="I455" s="17" t="s">
        <v>11022</v>
      </c>
    </row>
    <row r="456" spans="1:9">
      <c r="A456" s="17" t="s">
        <v>11026</v>
      </c>
      <c r="B456" s="17" t="s">
        <v>11025</v>
      </c>
      <c r="C456" s="17" t="s">
        <v>6927</v>
      </c>
      <c r="D456" s="17" t="s">
        <v>11022</v>
      </c>
      <c r="E456" s="17" t="s">
        <v>11022</v>
      </c>
      <c r="F456" s="17" t="s">
        <v>11023</v>
      </c>
      <c r="G456" s="17" t="s">
        <v>11022</v>
      </c>
      <c r="H456" s="17" t="s">
        <v>11022</v>
      </c>
      <c r="I456" s="17" t="s">
        <v>11023</v>
      </c>
    </row>
    <row r="457" spans="1:9">
      <c r="A457" s="17" t="s">
        <v>11026</v>
      </c>
      <c r="B457" s="17" t="s">
        <v>11025</v>
      </c>
      <c r="C457" s="17" t="s">
        <v>6935</v>
      </c>
      <c r="D457" s="17" t="s">
        <v>11022</v>
      </c>
      <c r="E457" s="17" t="s">
        <v>11022</v>
      </c>
      <c r="F457" s="17" t="s">
        <v>11023</v>
      </c>
      <c r="G457" s="17" t="s">
        <v>11022</v>
      </c>
      <c r="H457" s="17" t="s">
        <v>11022</v>
      </c>
      <c r="I457" s="17" t="s">
        <v>11022</v>
      </c>
    </row>
    <row r="458" spans="1:9">
      <c r="A458" s="17" t="s">
        <v>11026</v>
      </c>
      <c r="B458" s="17" t="s">
        <v>11025</v>
      </c>
      <c r="C458" s="17" t="s">
        <v>6939</v>
      </c>
      <c r="D458" s="17" t="s">
        <v>11022</v>
      </c>
      <c r="E458" s="17" t="s">
        <v>11022</v>
      </c>
      <c r="F458" s="17" t="s">
        <v>11023</v>
      </c>
      <c r="G458" s="17" t="s">
        <v>11022</v>
      </c>
      <c r="H458" s="17" t="s">
        <v>11022</v>
      </c>
      <c r="I458" s="17" t="s">
        <v>11022</v>
      </c>
    </row>
    <row r="459" spans="1:9">
      <c r="A459" s="17" t="s">
        <v>11026</v>
      </c>
      <c r="B459" s="17" t="s">
        <v>11025</v>
      </c>
      <c r="C459" s="17" t="s">
        <v>6941</v>
      </c>
      <c r="D459" s="17" t="s">
        <v>11022</v>
      </c>
      <c r="E459" s="17" t="s">
        <v>11022</v>
      </c>
      <c r="F459" s="17" t="s">
        <v>11023</v>
      </c>
      <c r="G459" s="17" t="s">
        <v>11022</v>
      </c>
      <c r="H459" s="17" t="s">
        <v>11022</v>
      </c>
      <c r="I459" s="17" t="s">
        <v>11022</v>
      </c>
    </row>
    <row r="460" spans="1:9">
      <c r="A460" s="17" t="s">
        <v>11026</v>
      </c>
      <c r="B460" s="17" t="s">
        <v>11021</v>
      </c>
      <c r="C460" s="17" t="s">
        <v>6953</v>
      </c>
      <c r="D460" s="17" t="s">
        <v>11022</v>
      </c>
      <c r="E460" s="17" t="s">
        <v>11022</v>
      </c>
      <c r="F460" s="17" t="s">
        <v>11023</v>
      </c>
      <c r="G460" s="17" t="s">
        <v>11022</v>
      </c>
      <c r="H460" s="17" t="s">
        <v>11022</v>
      </c>
      <c r="I460" s="17" t="s">
        <v>11022</v>
      </c>
    </row>
    <row r="461" spans="1:9">
      <c r="A461" s="17" t="s">
        <v>11026</v>
      </c>
      <c r="B461" s="17" t="s">
        <v>11021</v>
      </c>
      <c r="C461" s="17" t="s">
        <v>6955</v>
      </c>
      <c r="D461" s="17" t="s">
        <v>11022</v>
      </c>
      <c r="E461" s="17" t="s">
        <v>11022</v>
      </c>
      <c r="F461" s="17" t="s">
        <v>11023</v>
      </c>
      <c r="G461" s="17" t="s">
        <v>11022</v>
      </c>
      <c r="H461" s="17" t="s">
        <v>11022</v>
      </c>
      <c r="I461" s="17" t="s">
        <v>11022</v>
      </c>
    </row>
    <row r="462" spans="1:9">
      <c r="A462" s="17" t="s">
        <v>11026</v>
      </c>
      <c r="C462" s="17" t="s">
        <v>6957</v>
      </c>
      <c r="D462" s="17" t="s">
        <v>11023</v>
      </c>
      <c r="E462" s="17" t="s">
        <v>11022</v>
      </c>
      <c r="F462" s="17" t="s">
        <v>11023</v>
      </c>
      <c r="G462" s="17" t="s">
        <v>11022</v>
      </c>
      <c r="H462" s="17" t="s">
        <v>11023</v>
      </c>
      <c r="I462" s="17" t="s">
        <v>11023</v>
      </c>
    </row>
    <row r="463" spans="1:9">
      <c r="A463" s="17" t="s">
        <v>11026</v>
      </c>
      <c r="C463" s="17" t="s">
        <v>6969</v>
      </c>
      <c r="D463" s="17" t="s">
        <v>11023</v>
      </c>
      <c r="E463" s="17" t="s">
        <v>11022</v>
      </c>
      <c r="F463" s="17" t="s">
        <v>11022</v>
      </c>
      <c r="G463" s="17" t="s">
        <v>11022</v>
      </c>
      <c r="H463" s="17" t="s">
        <v>11022</v>
      </c>
      <c r="I463" s="17" t="s">
        <v>11023</v>
      </c>
    </row>
    <row r="464" spans="1:9">
      <c r="A464" s="17" t="s">
        <v>11026</v>
      </c>
      <c r="C464" s="17" t="s">
        <v>6977</v>
      </c>
      <c r="D464" s="17" t="s">
        <v>11023</v>
      </c>
      <c r="E464" s="17" t="s">
        <v>11022</v>
      </c>
      <c r="F464" s="17" t="s">
        <v>11022</v>
      </c>
      <c r="G464" s="17" t="s">
        <v>11022</v>
      </c>
      <c r="H464" s="17" t="s">
        <v>11022</v>
      </c>
      <c r="I464" s="17" t="s">
        <v>11023</v>
      </c>
    </row>
    <row r="465" spans="1:9">
      <c r="A465" s="17" t="s">
        <v>11026</v>
      </c>
      <c r="B465" s="17" t="s">
        <v>11025</v>
      </c>
      <c r="C465" s="17" t="s">
        <v>6987</v>
      </c>
      <c r="D465" s="17" t="s">
        <v>11022</v>
      </c>
      <c r="E465" s="17" t="s">
        <v>11022</v>
      </c>
      <c r="F465" s="17" t="s">
        <v>11023</v>
      </c>
      <c r="G465" s="17" t="s">
        <v>11022</v>
      </c>
      <c r="H465" s="17" t="s">
        <v>11022</v>
      </c>
      <c r="I465" s="17" t="s">
        <v>11022</v>
      </c>
    </row>
    <row r="466" spans="1:9">
      <c r="A466" s="17" t="s">
        <v>11026</v>
      </c>
      <c r="B466" s="17" t="s">
        <v>11025</v>
      </c>
      <c r="C466" s="17" t="s">
        <v>6999</v>
      </c>
      <c r="D466" s="17" t="s">
        <v>11023</v>
      </c>
      <c r="E466" s="17" t="s">
        <v>11022</v>
      </c>
      <c r="F466" s="17" t="s">
        <v>11022</v>
      </c>
      <c r="G466" s="17" t="s">
        <v>11022</v>
      </c>
      <c r="H466" s="17" t="s">
        <v>11022</v>
      </c>
      <c r="I466" s="17" t="s">
        <v>11022</v>
      </c>
    </row>
    <row r="467" spans="1:9">
      <c r="A467" s="17" t="s">
        <v>11026</v>
      </c>
      <c r="C467" s="17" t="s">
        <v>7001</v>
      </c>
      <c r="D467" s="17" t="s">
        <v>11023</v>
      </c>
      <c r="E467" s="17" t="s">
        <v>11022</v>
      </c>
      <c r="F467" s="17" t="s">
        <v>11022</v>
      </c>
      <c r="G467" s="17" t="s">
        <v>11022</v>
      </c>
      <c r="H467" s="17" t="s">
        <v>11022</v>
      </c>
      <c r="I467" s="17" t="s">
        <v>11023</v>
      </c>
    </row>
    <row r="468" spans="1:9">
      <c r="A468" s="17" t="s">
        <v>11026</v>
      </c>
      <c r="C468" s="17" t="s">
        <v>7007</v>
      </c>
      <c r="D468" s="17" t="s">
        <v>11023</v>
      </c>
      <c r="E468" s="17" t="s">
        <v>11022</v>
      </c>
      <c r="F468" s="17" t="s">
        <v>11022</v>
      </c>
      <c r="G468" s="17" t="s">
        <v>11022</v>
      </c>
      <c r="H468" s="17" t="s">
        <v>11022</v>
      </c>
      <c r="I468" s="17" t="s">
        <v>11023</v>
      </c>
    </row>
    <row r="469" spans="1:9">
      <c r="A469" s="17" t="s">
        <v>11026</v>
      </c>
      <c r="C469" s="17" t="s">
        <v>7019</v>
      </c>
      <c r="D469" s="17" t="s">
        <v>11022</v>
      </c>
      <c r="E469" s="17" t="s">
        <v>11022</v>
      </c>
      <c r="F469" s="17" t="s">
        <v>11022</v>
      </c>
      <c r="G469" s="17" t="s">
        <v>11022</v>
      </c>
      <c r="H469" s="17" t="s">
        <v>11022</v>
      </c>
      <c r="I469" s="17" t="s">
        <v>11023</v>
      </c>
    </row>
    <row r="470" spans="1:9">
      <c r="A470" s="17" t="s">
        <v>11026</v>
      </c>
      <c r="C470" s="17" t="s">
        <v>7029</v>
      </c>
      <c r="D470" s="17" t="s">
        <v>11022</v>
      </c>
      <c r="E470" s="17" t="s">
        <v>11022</v>
      </c>
      <c r="F470" s="17" t="s">
        <v>11022</v>
      </c>
      <c r="G470" s="17" t="s">
        <v>11022</v>
      </c>
      <c r="H470" s="17" t="s">
        <v>11022</v>
      </c>
      <c r="I470" s="17" t="s">
        <v>11023</v>
      </c>
    </row>
    <row r="471" spans="1:9">
      <c r="A471" s="17" t="s">
        <v>11026</v>
      </c>
      <c r="B471" s="17" t="s">
        <v>11025</v>
      </c>
      <c r="C471" s="17" t="s">
        <v>7031</v>
      </c>
      <c r="D471" s="17" t="s">
        <v>11023</v>
      </c>
      <c r="E471" s="17" t="s">
        <v>11022</v>
      </c>
      <c r="F471" s="17" t="s">
        <v>11022</v>
      </c>
      <c r="G471" s="17" t="s">
        <v>11022</v>
      </c>
      <c r="H471" s="17" t="s">
        <v>11022</v>
      </c>
      <c r="I471" s="17" t="s">
        <v>11022</v>
      </c>
    </row>
    <row r="472" spans="1:9">
      <c r="A472" s="17" t="s">
        <v>11026</v>
      </c>
      <c r="C472" s="17" t="s">
        <v>7039</v>
      </c>
      <c r="D472" s="17" t="s">
        <v>11023</v>
      </c>
      <c r="E472" s="17" t="s">
        <v>11022</v>
      </c>
      <c r="F472" s="17" t="s">
        <v>11023</v>
      </c>
      <c r="G472" s="17" t="s">
        <v>11022</v>
      </c>
      <c r="H472" s="17" t="s">
        <v>11023</v>
      </c>
      <c r="I472" s="17" t="s">
        <v>11023</v>
      </c>
    </row>
    <row r="473" spans="1:9">
      <c r="A473" s="17" t="s">
        <v>11026</v>
      </c>
      <c r="C473" s="17" t="s">
        <v>7041</v>
      </c>
      <c r="D473" s="17" t="s">
        <v>11023</v>
      </c>
      <c r="E473" s="17" t="s">
        <v>11022</v>
      </c>
      <c r="F473" s="17" t="s">
        <v>11023</v>
      </c>
      <c r="G473" s="17" t="s">
        <v>11022</v>
      </c>
      <c r="H473" s="17" t="s">
        <v>11023</v>
      </c>
      <c r="I473" s="17" t="s">
        <v>11023</v>
      </c>
    </row>
    <row r="474" spans="1:9">
      <c r="A474" s="17" t="s">
        <v>11026</v>
      </c>
      <c r="C474" s="17" t="s">
        <v>7045</v>
      </c>
      <c r="D474" s="17" t="s">
        <v>11022</v>
      </c>
      <c r="E474" s="17" t="s">
        <v>11022</v>
      </c>
      <c r="F474" s="17" t="s">
        <v>11023</v>
      </c>
      <c r="G474" s="17" t="s">
        <v>11023</v>
      </c>
      <c r="H474" s="17" t="s">
        <v>11023</v>
      </c>
      <c r="I474" s="17" t="s">
        <v>11023</v>
      </c>
    </row>
    <row r="475" spans="1:9">
      <c r="A475" s="17" t="s">
        <v>11026</v>
      </c>
      <c r="B475" s="17" t="s">
        <v>11021</v>
      </c>
      <c r="C475" s="17" t="s">
        <v>7053</v>
      </c>
      <c r="D475" s="17" t="s">
        <v>11022</v>
      </c>
      <c r="E475" s="17" t="s">
        <v>11022</v>
      </c>
      <c r="F475" s="17" t="s">
        <v>11023</v>
      </c>
      <c r="G475" s="17" t="s">
        <v>11022</v>
      </c>
      <c r="H475" s="17" t="s">
        <v>11022</v>
      </c>
      <c r="I475" s="17" t="s">
        <v>11022</v>
      </c>
    </row>
    <row r="476" spans="1:9">
      <c r="A476" s="17" t="s">
        <v>11026</v>
      </c>
      <c r="C476" s="17" t="s">
        <v>7063</v>
      </c>
      <c r="D476" s="17" t="s">
        <v>11023</v>
      </c>
      <c r="E476" s="17" t="s">
        <v>11022</v>
      </c>
      <c r="F476" s="17" t="s">
        <v>11022</v>
      </c>
      <c r="G476" s="17" t="s">
        <v>11022</v>
      </c>
      <c r="H476" s="17" t="s">
        <v>11022</v>
      </c>
      <c r="I476" s="17" t="s">
        <v>11023</v>
      </c>
    </row>
    <row r="477" spans="1:9">
      <c r="A477" s="17" t="s">
        <v>11026</v>
      </c>
      <c r="C477" s="17" t="s">
        <v>7065</v>
      </c>
      <c r="D477" s="17" t="s">
        <v>11022</v>
      </c>
      <c r="E477" s="17" t="s">
        <v>11022</v>
      </c>
      <c r="F477" s="17" t="s">
        <v>11023</v>
      </c>
      <c r="G477" s="17" t="s">
        <v>11023</v>
      </c>
      <c r="H477" s="17" t="s">
        <v>11023</v>
      </c>
      <c r="I477" s="17" t="s">
        <v>11023</v>
      </c>
    </row>
    <row r="478" spans="1:9">
      <c r="A478" s="17" t="s">
        <v>11026</v>
      </c>
      <c r="C478" s="17" t="s">
        <v>7079</v>
      </c>
      <c r="D478" s="17" t="s">
        <v>11022</v>
      </c>
      <c r="E478" s="17" t="s">
        <v>11022</v>
      </c>
      <c r="F478" s="17" t="s">
        <v>11023</v>
      </c>
      <c r="G478" s="17" t="s">
        <v>11022</v>
      </c>
      <c r="H478" s="17" t="s">
        <v>11022</v>
      </c>
      <c r="I478" s="17" t="s">
        <v>11023</v>
      </c>
    </row>
    <row r="479" spans="1:9">
      <c r="A479" s="17" t="s">
        <v>11026</v>
      </c>
      <c r="C479" s="17" t="s">
        <v>7081</v>
      </c>
      <c r="D479" s="17" t="s">
        <v>11022</v>
      </c>
      <c r="E479" s="17" t="s">
        <v>11022</v>
      </c>
      <c r="F479" s="17" t="s">
        <v>11023</v>
      </c>
      <c r="G479" s="17" t="s">
        <v>11022</v>
      </c>
      <c r="H479" s="17" t="s">
        <v>11023</v>
      </c>
      <c r="I479" s="17" t="s">
        <v>11023</v>
      </c>
    </row>
    <row r="480" spans="1:9">
      <c r="A480" s="17" t="s">
        <v>11026</v>
      </c>
      <c r="C480" s="17" t="s">
        <v>7083</v>
      </c>
      <c r="D480" s="17" t="s">
        <v>11022</v>
      </c>
      <c r="E480" s="17" t="s">
        <v>11022</v>
      </c>
      <c r="F480" s="17" t="s">
        <v>11023</v>
      </c>
      <c r="G480" s="17" t="s">
        <v>11022</v>
      </c>
      <c r="H480" s="17" t="s">
        <v>11022</v>
      </c>
      <c r="I480" s="17" t="s">
        <v>11023</v>
      </c>
    </row>
    <row r="481" spans="1:9">
      <c r="A481" s="17" t="s">
        <v>11026</v>
      </c>
      <c r="C481" s="17" t="s">
        <v>7085</v>
      </c>
      <c r="D481" s="17" t="s">
        <v>11022</v>
      </c>
      <c r="E481" s="17" t="s">
        <v>11022</v>
      </c>
      <c r="F481" s="17" t="s">
        <v>11023</v>
      </c>
      <c r="G481" s="17" t="s">
        <v>11022</v>
      </c>
      <c r="H481" s="17" t="s">
        <v>11023</v>
      </c>
      <c r="I481" s="17" t="s">
        <v>11023</v>
      </c>
    </row>
    <row r="482" spans="1:9">
      <c r="A482" s="17" t="s">
        <v>11026</v>
      </c>
      <c r="B482" s="17" t="s">
        <v>11021</v>
      </c>
      <c r="C482" s="17" t="s">
        <v>7087</v>
      </c>
      <c r="D482" s="17" t="s">
        <v>11022</v>
      </c>
      <c r="E482" s="17" t="s">
        <v>11022</v>
      </c>
      <c r="F482" s="17" t="s">
        <v>11023</v>
      </c>
      <c r="G482" s="17" t="s">
        <v>11022</v>
      </c>
      <c r="H482" s="17" t="s">
        <v>11022</v>
      </c>
      <c r="I482" s="17" t="s">
        <v>11022</v>
      </c>
    </row>
    <row r="483" spans="1:9">
      <c r="A483" s="17" t="s">
        <v>11026</v>
      </c>
      <c r="C483" s="17" t="s">
        <v>7107</v>
      </c>
      <c r="D483" s="17" t="s">
        <v>11022</v>
      </c>
      <c r="E483" s="17" t="s">
        <v>11022</v>
      </c>
      <c r="F483" s="17" t="s">
        <v>11022</v>
      </c>
      <c r="G483" s="17" t="s">
        <v>11022</v>
      </c>
      <c r="H483" s="17" t="s">
        <v>11022</v>
      </c>
      <c r="I483" s="17" t="s">
        <v>11023</v>
      </c>
    </row>
    <row r="484" spans="1:9">
      <c r="A484" s="17" t="s">
        <v>11026</v>
      </c>
      <c r="C484" s="17" t="s">
        <v>7111</v>
      </c>
      <c r="D484" s="17" t="s">
        <v>11022</v>
      </c>
      <c r="E484" s="17" t="s">
        <v>11022</v>
      </c>
      <c r="F484" s="17" t="s">
        <v>11023</v>
      </c>
      <c r="G484" s="17" t="s">
        <v>11022</v>
      </c>
      <c r="H484" s="17" t="s">
        <v>11023</v>
      </c>
      <c r="I484" s="17" t="s">
        <v>11023</v>
      </c>
    </row>
    <row r="485" spans="1:9">
      <c r="A485" s="17" t="s">
        <v>11026</v>
      </c>
      <c r="C485" s="17" t="s">
        <v>7113</v>
      </c>
      <c r="D485" s="17" t="s">
        <v>11022</v>
      </c>
      <c r="E485" s="17" t="s">
        <v>11022</v>
      </c>
      <c r="F485" s="17" t="s">
        <v>11023</v>
      </c>
      <c r="G485" s="17" t="s">
        <v>11022</v>
      </c>
      <c r="H485" s="17" t="s">
        <v>11023</v>
      </c>
      <c r="I485" s="17" t="s">
        <v>11023</v>
      </c>
    </row>
    <row r="486" spans="1:9">
      <c r="A486" s="17" t="s">
        <v>11026</v>
      </c>
      <c r="C486" s="17" t="s">
        <v>7115</v>
      </c>
      <c r="D486" s="17" t="s">
        <v>11022</v>
      </c>
      <c r="E486" s="17" t="s">
        <v>11022</v>
      </c>
      <c r="F486" s="17" t="s">
        <v>11022</v>
      </c>
      <c r="G486" s="17" t="s">
        <v>11022</v>
      </c>
      <c r="H486" s="17" t="s">
        <v>11022</v>
      </c>
      <c r="I486" s="17" t="s">
        <v>11023</v>
      </c>
    </row>
    <row r="487" spans="1:9">
      <c r="A487" s="17" t="s">
        <v>11026</v>
      </c>
      <c r="B487" s="17" t="s">
        <v>11025</v>
      </c>
      <c r="C487" s="17" t="s">
        <v>7137</v>
      </c>
      <c r="D487" s="17" t="s">
        <v>11022</v>
      </c>
      <c r="E487" s="17" t="s">
        <v>11022</v>
      </c>
      <c r="F487" s="17" t="s">
        <v>11023</v>
      </c>
      <c r="G487" s="17" t="s">
        <v>11022</v>
      </c>
      <c r="H487" s="17" t="s">
        <v>11022</v>
      </c>
      <c r="I487" s="17" t="s">
        <v>11022</v>
      </c>
    </row>
    <row r="488" spans="1:9">
      <c r="A488" s="17" t="s">
        <v>11026</v>
      </c>
      <c r="B488" s="17" t="s">
        <v>11021</v>
      </c>
      <c r="C488" s="17" t="s">
        <v>7147</v>
      </c>
      <c r="D488" s="17" t="s">
        <v>11022</v>
      </c>
      <c r="E488" s="17" t="s">
        <v>11022</v>
      </c>
      <c r="F488" s="17" t="s">
        <v>11023</v>
      </c>
      <c r="G488" s="17" t="s">
        <v>11022</v>
      </c>
      <c r="H488" s="17" t="s">
        <v>11022</v>
      </c>
      <c r="I488" s="17" t="s">
        <v>11022</v>
      </c>
    </row>
    <row r="489" spans="1:9">
      <c r="A489" s="17" t="s">
        <v>11026</v>
      </c>
      <c r="C489" s="17" t="s">
        <v>7151</v>
      </c>
      <c r="D489" s="17" t="s">
        <v>11022</v>
      </c>
      <c r="E489" s="17" t="s">
        <v>11022</v>
      </c>
      <c r="F489" s="17" t="s">
        <v>11023</v>
      </c>
      <c r="G489" s="17" t="s">
        <v>11022</v>
      </c>
      <c r="H489" s="17" t="s">
        <v>11022</v>
      </c>
      <c r="I489" s="17" t="s">
        <v>11023</v>
      </c>
    </row>
    <row r="490" spans="1:9">
      <c r="A490" s="17" t="s">
        <v>11026</v>
      </c>
      <c r="B490" s="17" t="s">
        <v>11021</v>
      </c>
      <c r="C490" s="17" t="s">
        <v>7155</v>
      </c>
      <c r="D490" s="17" t="s">
        <v>11022</v>
      </c>
      <c r="E490" s="17" t="s">
        <v>11022</v>
      </c>
      <c r="F490" s="17" t="s">
        <v>11023</v>
      </c>
      <c r="G490" s="17" t="s">
        <v>11022</v>
      </c>
      <c r="H490" s="17" t="s">
        <v>11022</v>
      </c>
      <c r="I490" s="17" t="s">
        <v>11022</v>
      </c>
    </row>
    <row r="491" spans="1:9">
      <c r="A491" s="17" t="s">
        <v>11026</v>
      </c>
      <c r="C491" s="17" t="s">
        <v>7167</v>
      </c>
      <c r="D491" s="17" t="s">
        <v>11022</v>
      </c>
      <c r="E491" s="17" t="s">
        <v>11022</v>
      </c>
      <c r="F491" s="17" t="s">
        <v>11023</v>
      </c>
      <c r="G491" s="17" t="s">
        <v>11022</v>
      </c>
      <c r="H491" s="17" t="s">
        <v>11022</v>
      </c>
      <c r="I491" s="17" t="s">
        <v>11023</v>
      </c>
    </row>
    <row r="492" spans="1:9">
      <c r="A492" s="17" t="s">
        <v>11026</v>
      </c>
      <c r="B492" s="17" t="s">
        <v>11021</v>
      </c>
      <c r="C492" s="17" t="s">
        <v>7189</v>
      </c>
      <c r="D492" s="17" t="s">
        <v>11022</v>
      </c>
      <c r="E492" s="17" t="s">
        <v>11022</v>
      </c>
      <c r="F492" s="17" t="s">
        <v>11023</v>
      </c>
      <c r="G492" s="17" t="s">
        <v>11022</v>
      </c>
      <c r="H492" s="17" t="s">
        <v>11022</v>
      </c>
      <c r="I492" s="17" t="s">
        <v>11022</v>
      </c>
    </row>
    <row r="493" spans="1:9">
      <c r="A493" s="17" t="s">
        <v>11026</v>
      </c>
      <c r="B493" s="17" t="s">
        <v>11021</v>
      </c>
      <c r="C493" s="17" t="s">
        <v>7191</v>
      </c>
      <c r="D493" s="17" t="s">
        <v>11022</v>
      </c>
      <c r="E493" s="17" t="s">
        <v>11022</v>
      </c>
      <c r="F493" s="17" t="s">
        <v>11023</v>
      </c>
      <c r="G493" s="17" t="s">
        <v>11022</v>
      </c>
      <c r="H493" s="17" t="s">
        <v>11022</v>
      </c>
      <c r="I493" s="17" t="s">
        <v>11022</v>
      </c>
    </row>
    <row r="494" spans="1:9">
      <c r="A494" s="17" t="s">
        <v>11026</v>
      </c>
      <c r="B494" s="17" t="s">
        <v>11025</v>
      </c>
      <c r="C494" s="17" t="s">
        <v>7203</v>
      </c>
      <c r="D494" s="17" t="s">
        <v>11022</v>
      </c>
      <c r="E494" s="17" t="s">
        <v>11022</v>
      </c>
      <c r="F494" s="17" t="s">
        <v>11023</v>
      </c>
      <c r="G494" s="17" t="s">
        <v>11022</v>
      </c>
      <c r="H494" s="17" t="s">
        <v>11022</v>
      </c>
      <c r="I494" s="17" t="s">
        <v>11023</v>
      </c>
    </row>
    <row r="495" spans="1:9">
      <c r="A495" s="17" t="s">
        <v>11026</v>
      </c>
      <c r="B495" s="17" t="s">
        <v>11025</v>
      </c>
      <c r="C495" s="17" t="s">
        <v>7235</v>
      </c>
      <c r="D495" s="17" t="s">
        <v>11022</v>
      </c>
      <c r="E495" s="17" t="s">
        <v>11022</v>
      </c>
      <c r="F495" s="17" t="s">
        <v>11023</v>
      </c>
      <c r="G495" s="17" t="s">
        <v>11022</v>
      </c>
      <c r="H495" s="17" t="s">
        <v>11022</v>
      </c>
      <c r="I495" s="17" t="s">
        <v>11022</v>
      </c>
    </row>
    <row r="496" spans="1:9">
      <c r="A496" s="17" t="s">
        <v>11026</v>
      </c>
      <c r="C496" s="17" t="s">
        <v>7241</v>
      </c>
      <c r="D496" s="17" t="s">
        <v>11022</v>
      </c>
      <c r="E496" s="17" t="s">
        <v>11022</v>
      </c>
      <c r="F496" s="17" t="s">
        <v>11023</v>
      </c>
      <c r="G496" s="17" t="s">
        <v>11022</v>
      </c>
      <c r="H496" s="17" t="s">
        <v>11022</v>
      </c>
      <c r="I496" s="17" t="s">
        <v>11023</v>
      </c>
    </row>
    <row r="497" spans="1:9">
      <c r="A497" s="17" t="s">
        <v>11026</v>
      </c>
      <c r="B497" s="17" t="s">
        <v>11025</v>
      </c>
      <c r="C497" s="17" t="s">
        <v>7255</v>
      </c>
      <c r="D497" s="17" t="s">
        <v>11022</v>
      </c>
      <c r="E497" s="17" t="s">
        <v>11022</v>
      </c>
      <c r="F497" s="17" t="s">
        <v>11023</v>
      </c>
      <c r="G497" s="17" t="s">
        <v>11022</v>
      </c>
      <c r="H497" s="17" t="s">
        <v>11022</v>
      </c>
      <c r="I497" s="17" t="s">
        <v>11022</v>
      </c>
    </row>
    <row r="498" spans="1:9">
      <c r="A498" s="17" t="s">
        <v>11026</v>
      </c>
      <c r="C498" s="17" t="s">
        <v>7281</v>
      </c>
      <c r="D498" s="17" t="s">
        <v>11023</v>
      </c>
      <c r="E498" s="17" t="s">
        <v>11022</v>
      </c>
      <c r="F498" s="17" t="s">
        <v>11023</v>
      </c>
      <c r="G498" s="17" t="s">
        <v>11023</v>
      </c>
      <c r="H498" s="17" t="s">
        <v>11023</v>
      </c>
      <c r="I498" s="17" t="s">
        <v>11023</v>
      </c>
    </row>
    <row r="499" spans="1:9">
      <c r="A499" s="17" t="s">
        <v>11026</v>
      </c>
      <c r="C499" s="17" t="s">
        <v>7289</v>
      </c>
      <c r="D499" s="17" t="s">
        <v>11023</v>
      </c>
      <c r="E499" s="17" t="s">
        <v>11022</v>
      </c>
      <c r="F499" s="17" t="s">
        <v>11023</v>
      </c>
      <c r="G499" s="17" t="s">
        <v>11022</v>
      </c>
      <c r="H499" s="17" t="s">
        <v>11022</v>
      </c>
      <c r="I499" s="17" t="s">
        <v>11023</v>
      </c>
    </row>
    <row r="500" spans="1:9">
      <c r="A500" s="17" t="s">
        <v>11026</v>
      </c>
      <c r="C500" s="17" t="s">
        <v>7291</v>
      </c>
      <c r="D500" s="17" t="s">
        <v>11023</v>
      </c>
      <c r="E500" s="17" t="s">
        <v>11022</v>
      </c>
      <c r="F500" s="17" t="s">
        <v>11023</v>
      </c>
      <c r="G500" s="17" t="s">
        <v>11022</v>
      </c>
      <c r="H500" s="17" t="s">
        <v>11022</v>
      </c>
      <c r="I500" s="17" t="s">
        <v>11023</v>
      </c>
    </row>
    <row r="501" spans="1:9">
      <c r="A501" s="17" t="s">
        <v>11026</v>
      </c>
      <c r="B501" s="17" t="s">
        <v>11021</v>
      </c>
      <c r="C501" s="17" t="s">
        <v>7305</v>
      </c>
      <c r="D501" s="17" t="s">
        <v>11022</v>
      </c>
      <c r="E501" s="17" t="s">
        <v>11022</v>
      </c>
      <c r="F501" s="17" t="s">
        <v>11023</v>
      </c>
      <c r="G501" s="17" t="s">
        <v>11022</v>
      </c>
      <c r="H501" s="17" t="s">
        <v>11022</v>
      </c>
      <c r="I501" s="17" t="s">
        <v>11022</v>
      </c>
    </row>
    <row r="502" spans="1:9">
      <c r="A502" s="17" t="s">
        <v>11026</v>
      </c>
      <c r="C502" s="17" t="s">
        <v>7309</v>
      </c>
      <c r="D502" s="17" t="s">
        <v>11023</v>
      </c>
      <c r="E502" s="17" t="s">
        <v>11022</v>
      </c>
      <c r="F502" s="17" t="s">
        <v>11023</v>
      </c>
      <c r="G502" s="17" t="s">
        <v>11022</v>
      </c>
      <c r="H502" s="17" t="s">
        <v>11022</v>
      </c>
      <c r="I502" s="17" t="s">
        <v>11023</v>
      </c>
    </row>
    <row r="503" spans="1:9">
      <c r="A503" s="17" t="s">
        <v>11026</v>
      </c>
      <c r="C503" s="17" t="s">
        <v>7315</v>
      </c>
      <c r="D503" s="17" t="s">
        <v>11022</v>
      </c>
      <c r="E503" s="17" t="s">
        <v>11022</v>
      </c>
      <c r="F503" s="17" t="s">
        <v>11023</v>
      </c>
      <c r="G503" s="17" t="s">
        <v>11022</v>
      </c>
      <c r="H503" s="17" t="s">
        <v>11022</v>
      </c>
      <c r="I503" s="17" t="s">
        <v>11023</v>
      </c>
    </row>
    <row r="504" spans="1:9">
      <c r="A504" s="17" t="s">
        <v>11026</v>
      </c>
      <c r="C504" s="17" t="s">
        <v>7317</v>
      </c>
      <c r="D504" s="17" t="s">
        <v>11023</v>
      </c>
      <c r="E504" s="17" t="s">
        <v>11022</v>
      </c>
      <c r="F504" s="17" t="s">
        <v>11023</v>
      </c>
      <c r="G504" s="17" t="s">
        <v>11022</v>
      </c>
      <c r="H504" s="17" t="s">
        <v>11022</v>
      </c>
      <c r="I504" s="17" t="s">
        <v>11023</v>
      </c>
    </row>
    <row r="505" spans="1:9">
      <c r="A505" s="17" t="s">
        <v>11026</v>
      </c>
      <c r="C505" s="17" t="s">
        <v>7319</v>
      </c>
      <c r="D505" s="17" t="s">
        <v>11023</v>
      </c>
      <c r="E505" s="17" t="s">
        <v>11022</v>
      </c>
      <c r="F505" s="17" t="s">
        <v>11023</v>
      </c>
      <c r="G505" s="17" t="s">
        <v>11022</v>
      </c>
      <c r="H505" s="17" t="s">
        <v>11022</v>
      </c>
      <c r="I505" s="17" t="s">
        <v>11023</v>
      </c>
    </row>
    <row r="506" spans="1:9">
      <c r="A506" s="17" t="s">
        <v>11026</v>
      </c>
      <c r="C506" s="17" t="s">
        <v>7321</v>
      </c>
      <c r="D506" s="17" t="s">
        <v>11022</v>
      </c>
      <c r="E506" s="17" t="s">
        <v>11022</v>
      </c>
      <c r="F506" s="17" t="s">
        <v>11023</v>
      </c>
      <c r="G506" s="17" t="s">
        <v>11022</v>
      </c>
      <c r="H506" s="17" t="s">
        <v>11022</v>
      </c>
      <c r="I506" s="17" t="s">
        <v>11023</v>
      </c>
    </row>
    <row r="507" spans="1:9">
      <c r="A507" s="17" t="s">
        <v>11026</v>
      </c>
      <c r="C507" s="17" t="s">
        <v>7323</v>
      </c>
      <c r="D507" s="17" t="s">
        <v>11023</v>
      </c>
      <c r="E507" s="17" t="s">
        <v>11022</v>
      </c>
      <c r="F507" s="17" t="s">
        <v>11023</v>
      </c>
      <c r="G507" s="17" t="s">
        <v>11022</v>
      </c>
      <c r="H507" s="17" t="s">
        <v>11022</v>
      </c>
      <c r="I507" s="17" t="s">
        <v>11022</v>
      </c>
    </row>
    <row r="508" spans="1:9">
      <c r="A508" s="17" t="s">
        <v>11026</v>
      </c>
      <c r="C508" s="17" t="s">
        <v>7325</v>
      </c>
      <c r="D508" s="17" t="s">
        <v>11023</v>
      </c>
      <c r="E508" s="17" t="s">
        <v>11022</v>
      </c>
      <c r="F508" s="17" t="s">
        <v>11023</v>
      </c>
      <c r="G508" s="17" t="s">
        <v>11022</v>
      </c>
      <c r="H508" s="17" t="s">
        <v>11023</v>
      </c>
      <c r="I508" s="17" t="s">
        <v>11023</v>
      </c>
    </row>
    <row r="509" spans="1:9">
      <c r="A509" s="17" t="s">
        <v>11026</v>
      </c>
      <c r="C509" s="17" t="s">
        <v>7327</v>
      </c>
      <c r="D509" s="17" t="s">
        <v>11023</v>
      </c>
      <c r="E509" s="17" t="s">
        <v>11022</v>
      </c>
      <c r="F509" s="17" t="s">
        <v>11023</v>
      </c>
      <c r="G509" s="17" t="s">
        <v>11022</v>
      </c>
      <c r="H509" s="17" t="s">
        <v>11023</v>
      </c>
      <c r="I509" s="17" t="s">
        <v>11023</v>
      </c>
    </row>
    <row r="510" spans="1:9">
      <c r="A510" s="17" t="s">
        <v>11026</v>
      </c>
      <c r="C510" s="17" t="s">
        <v>7331</v>
      </c>
      <c r="D510" s="17" t="s">
        <v>11023</v>
      </c>
      <c r="E510" s="17" t="s">
        <v>11022</v>
      </c>
      <c r="F510" s="17" t="s">
        <v>11023</v>
      </c>
      <c r="G510" s="17" t="s">
        <v>11023</v>
      </c>
      <c r="H510" s="17" t="s">
        <v>11023</v>
      </c>
      <c r="I510" s="17" t="s">
        <v>11023</v>
      </c>
    </row>
    <row r="511" spans="1:9">
      <c r="A511" s="17" t="s">
        <v>11026</v>
      </c>
      <c r="C511" s="17" t="s">
        <v>7341</v>
      </c>
      <c r="D511" s="17" t="s">
        <v>11023</v>
      </c>
      <c r="E511" s="17" t="s">
        <v>11022</v>
      </c>
      <c r="F511" s="17" t="s">
        <v>11023</v>
      </c>
      <c r="G511" s="17" t="s">
        <v>11023</v>
      </c>
      <c r="H511" s="17" t="s">
        <v>11023</v>
      </c>
      <c r="I511" s="17" t="s">
        <v>11023</v>
      </c>
    </row>
    <row r="512" spans="1:9">
      <c r="A512" s="17" t="s">
        <v>11026</v>
      </c>
      <c r="B512" s="17" t="s">
        <v>11021</v>
      </c>
      <c r="C512" s="17" t="s">
        <v>7371</v>
      </c>
      <c r="D512" s="17" t="s">
        <v>11023</v>
      </c>
      <c r="E512" s="17" t="s">
        <v>11022</v>
      </c>
      <c r="F512" s="17" t="s">
        <v>11023</v>
      </c>
      <c r="G512" s="17" t="s">
        <v>11022</v>
      </c>
      <c r="H512" s="17" t="s">
        <v>11022</v>
      </c>
      <c r="I512" s="17" t="s">
        <v>11022</v>
      </c>
    </row>
    <row r="513" spans="1:9">
      <c r="A513" s="17" t="s">
        <v>11026</v>
      </c>
      <c r="C513" s="17" t="s">
        <v>7375</v>
      </c>
      <c r="D513" s="17" t="s">
        <v>11023</v>
      </c>
      <c r="E513" s="17" t="s">
        <v>11022</v>
      </c>
      <c r="F513" s="17" t="s">
        <v>11023</v>
      </c>
      <c r="G513" s="17" t="s">
        <v>11022</v>
      </c>
      <c r="H513" s="17" t="s">
        <v>11023</v>
      </c>
      <c r="I513" s="17" t="s">
        <v>11023</v>
      </c>
    </row>
    <row r="514" spans="1:9">
      <c r="A514" s="17" t="s">
        <v>11026</v>
      </c>
      <c r="B514" s="17" t="s">
        <v>11025</v>
      </c>
      <c r="C514" s="17" t="s">
        <v>7377</v>
      </c>
      <c r="D514" s="17" t="s">
        <v>11023</v>
      </c>
      <c r="E514" s="17" t="s">
        <v>11022</v>
      </c>
      <c r="F514" s="17" t="s">
        <v>11023</v>
      </c>
      <c r="G514" s="17" t="s">
        <v>11022</v>
      </c>
      <c r="H514" s="17" t="s">
        <v>11022</v>
      </c>
      <c r="I514" s="17" t="s">
        <v>11022</v>
      </c>
    </row>
    <row r="515" spans="1:9">
      <c r="A515" s="17" t="s">
        <v>11026</v>
      </c>
      <c r="C515" s="17" t="s">
        <v>7381</v>
      </c>
      <c r="D515" s="17" t="s">
        <v>11023</v>
      </c>
      <c r="E515" s="17" t="s">
        <v>11022</v>
      </c>
      <c r="F515" s="17" t="s">
        <v>11023</v>
      </c>
      <c r="G515" s="17" t="s">
        <v>11022</v>
      </c>
      <c r="H515" s="17" t="s">
        <v>11022</v>
      </c>
      <c r="I515" s="17" t="s">
        <v>11023</v>
      </c>
    </row>
    <row r="516" spans="1:9">
      <c r="A516" s="17" t="s">
        <v>11026</v>
      </c>
      <c r="C516" s="17" t="s">
        <v>7383</v>
      </c>
      <c r="D516" s="17" t="s">
        <v>11023</v>
      </c>
      <c r="E516" s="17" t="s">
        <v>11022</v>
      </c>
      <c r="F516" s="17" t="s">
        <v>11023</v>
      </c>
      <c r="G516" s="17" t="s">
        <v>11022</v>
      </c>
      <c r="H516" s="17" t="s">
        <v>11022</v>
      </c>
      <c r="I516" s="17" t="s">
        <v>11023</v>
      </c>
    </row>
    <row r="517" spans="1:9">
      <c r="A517" s="17" t="s">
        <v>11026</v>
      </c>
      <c r="C517" s="17" t="s">
        <v>7385</v>
      </c>
      <c r="D517" s="17" t="s">
        <v>11023</v>
      </c>
      <c r="E517" s="17" t="s">
        <v>11022</v>
      </c>
      <c r="F517" s="17" t="s">
        <v>11023</v>
      </c>
      <c r="G517" s="17" t="s">
        <v>11022</v>
      </c>
      <c r="H517" s="17" t="s">
        <v>11022</v>
      </c>
      <c r="I517" s="17" t="s">
        <v>11023</v>
      </c>
    </row>
    <row r="518" spans="1:9">
      <c r="A518" s="17" t="s">
        <v>11026</v>
      </c>
      <c r="C518" s="17" t="s">
        <v>7387</v>
      </c>
      <c r="D518" s="17" t="s">
        <v>11023</v>
      </c>
      <c r="E518" s="17" t="s">
        <v>11022</v>
      </c>
      <c r="F518" s="17" t="s">
        <v>11023</v>
      </c>
      <c r="G518" s="17" t="s">
        <v>11022</v>
      </c>
      <c r="H518" s="17" t="s">
        <v>11022</v>
      </c>
      <c r="I518" s="17" t="s">
        <v>11023</v>
      </c>
    </row>
    <row r="519" spans="1:9">
      <c r="A519" s="17" t="s">
        <v>11026</v>
      </c>
      <c r="B519" s="17" t="s">
        <v>11021</v>
      </c>
      <c r="C519" s="17" t="s">
        <v>7413</v>
      </c>
      <c r="D519" s="17" t="s">
        <v>11023</v>
      </c>
      <c r="E519" s="17" t="s">
        <v>11022</v>
      </c>
      <c r="F519" s="17" t="s">
        <v>11023</v>
      </c>
      <c r="G519" s="17" t="s">
        <v>11022</v>
      </c>
      <c r="H519" s="17" t="s">
        <v>11022</v>
      </c>
      <c r="I519" s="17" t="s">
        <v>11022</v>
      </c>
    </row>
    <row r="520" spans="1:9">
      <c r="A520" s="17" t="s">
        <v>11026</v>
      </c>
      <c r="C520" s="17" t="s">
        <v>7417</v>
      </c>
      <c r="D520" s="17" t="s">
        <v>11023</v>
      </c>
      <c r="E520" s="17" t="s">
        <v>11022</v>
      </c>
      <c r="F520" s="17" t="s">
        <v>11023</v>
      </c>
      <c r="G520" s="17" t="s">
        <v>11022</v>
      </c>
      <c r="H520" s="17" t="s">
        <v>11023</v>
      </c>
      <c r="I520" s="17" t="s">
        <v>11022</v>
      </c>
    </row>
    <row r="521" spans="1:9">
      <c r="A521" s="17" t="s">
        <v>11026</v>
      </c>
      <c r="C521" s="17" t="s">
        <v>7419</v>
      </c>
      <c r="D521" s="17" t="s">
        <v>11023</v>
      </c>
      <c r="E521" s="17" t="s">
        <v>11022</v>
      </c>
      <c r="F521" s="17" t="s">
        <v>11023</v>
      </c>
      <c r="G521" s="17" t="s">
        <v>11022</v>
      </c>
      <c r="H521" s="17" t="s">
        <v>11022</v>
      </c>
      <c r="I521" s="17" t="s">
        <v>11023</v>
      </c>
    </row>
    <row r="522" spans="1:9">
      <c r="A522" s="17" t="s">
        <v>11026</v>
      </c>
      <c r="C522" s="17" t="s">
        <v>7421</v>
      </c>
      <c r="D522" s="17" t="s">
        <v>11023</v>
      </c>
      <c r="E522" s="17" t="s">
        <v>11022</v>
      </c>
      <c r="F522" s="17" t="s">
        <v>11023</v>
      </c>
      <c r="G522" s="17" t="s">
        <v>11023</v>
      </c>
      <c r="H522" s="17" t="s">
        <v>11023</v>
      </c>
      <c r="I522" s="17" t="s">
        <v>11023</v>
      </c>
    </row>
    <row r="523" spans="1:9">
      <c r="A523" s="17" t="s">
        <v>11026</v>
      </c>
      <c r="C523" s="17" t="s">
        <v>7423</v>
      </c>
      <c r="D523" s="17" t="s">
        <v>11023</v>
      </c>
      <c r="E523" s="17" t="s">
        <v>11022</v>
      </c>
      <c r="F523" s="17" t="s">
        <v>11023</v>
      </c>
      <c r="G523" s="17" t="s">
        <v>11023</v>
      </c>
      <c r="H523" s="17" t="s">
        <v>11023</v>
      </c>
      <c r="I523" s="17" t="s">
        <v>11023</v>
      </c>
    </row>
    <row r="524" spans="1:9">
      <c r="A524" s="17" t="s">
        <v>11026</v>
      </c>
      <c r="C524" s="17" t="s">
        <v>7425</v>
      </c>
      <c r="D524" s="17" t="s">
        <v>11023</v>
      </c>
      <c r="E524" s="17" t="s">
        <v>11022</v>
      </c>
      <c r="F524" s="17" t="s">
        <v>11023</v>
      </c>
      <c r="G524" s="17" t="s">
        <v>11023</v>
      </c>
      <c r="H524" s="17" t="s">
        <v>11023</v>
      </c>
      <c r="I524" s="17" t="s">
        <v>11023</v>
      </c>
    </row>
    <row r="525" spans="1:9">
      <c r="A525" s="17" t="s">
        <v>11026</v>
      </c>
      <c r="C525" s="17" t="s">
        <v>7427</v>
      </c>
      <c r="D525" s="17" t="s">
        <v>11023</v>
      </c>
      <c r="E525" s="17" t="s">
        <v>11022</v>
      </c>
      <c r="F525" s="17" t="s">
        <v>11023</v>
      </c>
      <c r="G525" s="17" t="s">
        <v>11023</v>
      </c>
      <c r="H525" s="17" t="s">
        <v>11023</v>
      </c>
      <c r="I525" s="17" t="s">
        <v>11023</v>
      </c>
    </row>
    <row r="526" spans="1:9">
      <c r="A526" s="17" t="s">
        <v>11026</v>
      </c>
      <c r="C526" s="17" t="s">
        <v>7445</v>
      </c>
      <c r="D526" s="17" t="s">
        <v>11023</v>
      </c>
      <c r="E526" s="17" t="s">
        <v>11022</v>
      </c>
      <c r="F526" s="17" t="s">
        <v>11023</v>
      </c>
      <c r="G526" s="17" t="s">
        <v>11022</v>
      </c>
      <c r="H526" s="17" t="s">
        <v>11022</v>
      </c>
      <c r="I526" s="17" t="s">
        <v>11023</v>
      </c>
    </row>
    <row r="527" spans="1:9">
      <c r="A527" s="17" t="s">
        <v>11026</v>
      </c>
      <c r="C527" s="17" t="s">
        <v>7447</v>
      </c>
      <c r="D527" s="17" t="s">
        <v>11023</v>
      </c>
      <c r="E527" s="17" t="s">
        <v>11022</v>
      </c>
      <c r="F527" s="17" t="s">
        <v>11023</v>
      </c>
      <c r="G527" s="17" t="s">
        <v>11022</v>
      </c>
      <c r="H527" s="17" t="s">
        <v>11022</v>
      </c>
      <c r="I527" s="17" t="s">
        <v>11023</v>
      </c>
    </row>
    <row r="528" spans="1:9">
      <c r="A528" s="17" t="s">
        <v>11026</v>
      </c>
      <c r="C528" s="17" t="s">
        <v>7449</v>
      </c>
      <c r="D528" s="17" t="s">
        <v>11023</v>
      </c>
      <c r="E528" s="17" t="s">
        <v>11022</v>
      </c>
      <c r="F528" s="17" t="s">
        <v>11023</v>
      </c>
      <c r="G528" s="17" t="s">
        <v>11023</v>
      </c>
      <c r="H528" s="17" t="s">
        <v>11023</v>
      </c>
      <c r="I528" s="17" t="s">
        <v>11023</v>
      </c>
    </row>
    <row r="529" spans="1:9">
      <c r="A529" s="17" t="s">
        <v>11026</v>
      </c>
      <c r="B529" s="17" t="s">
        <v>11021</v>
      </c>
      <c r="C529" s="17" t="s">
        <v>7451</v>
      </c>
      <c r="D529" s="17" t="s">
        <v>11022</v>
      </c>
      <c r="E529" s="17" t="s">
        <v>11022</v>
      </c>
      <c r="F529" s="17" t="s">
        <v>11022</v>
      </c>
      <c r="G529" s="17" t="s">
        <v>11022</v>
      </c>
      <c r="H529" s="17" t="s">
        <v>11022</v>
      </c>
      <c r="I529" s="17" t="s">
        <v>11022</v>
      </c>
    </row>
    <row r="530" spans="1:9">
      <c r="A530" s="17" t="s">
        <v>11026</v>
      </c>
      <c r="C530" s="17" t="s">
        <v>7507</v>
      </c>
      <c r="D530" s="17" t="s">
        <v>11023</v>
      </c>
      <c r="E530" s="17" t="s">
        <v>11022</v>
      </c>
      <c r="F530" s="17" t="s">
        <v>11023</v>
      </c>
      <c r="G530" s="17" t="s">
        <v>11022</v>
      </c>
      <c r="H530" s="17" t="s">
        <v>11022</v>
      </c>
      <c r="I530" s="17" t="s">
        <v>11023</v>
      </c>
    </row>
    <row r="531" spans="1:9">
      <c r="A531" s="17" t="s">
        <v>11026</v>
      </c>
      <c r="B531" s="17" t="s">
        <v>11021</v>
      </c>
      <c r="C531" s="17" t="s">
        <v>7535</v>
      </c>
      <c r="D531" s="17" t="s">
        <v>11022</v>
      </c>
      <c r="E531" s="17" t="s">
        <v>11022</v>
      </c>
      <c r="F531" s="17" t="s">
        <v>11023</v>
      </c>
      <c r="G531" s="17" t="s">
        <v>11022</v>
      </c>
      <c r="H531" s="17" t="s">
        <v>11022</v>
      </c>
      <c r="I531" s="17" t="s">
        <v>11022</v>
      </c>
    </row>
    <row r="532" spans="1:9">
      <c r="A532" s="17" t="s">
        <v>11026</v>
      </c>
      <c r="C532" s="17" t="s">
        <v>7620</v>
      </c>
      <c r="D532" s="17" t="s">
        <v>11022</v>
      </c>
      <c r="E532" s="17" t="s">
        <v>11022</v>
      </c>
      <c r="F532" s="17" t="s">
        <v>11023</v>
      </c>
      <c r="G532" s="17" t="s">
        <v>11022</v>
      </c>
      <c r="H532" s="17" t="s">
        <v>11023</v>
      </c>
      <c r="I532" s="17" t="s">
        <v>11023</v>
      </c>
    </row>
    <row r="533" spans="1:9">
      <c r="A533" s="17" t="s">
        <v>11020</v>
      </c>
      <c r="B533" s="17" t="s">
        <v>11021</v>
      </c>
      <c r="C533" s="17" t="s">
        <v>4631</v>
      </c>
      <c r="D533" s="17" t="s">
        <v>11022</v>
      </c>
      <c r="E533" s="17" t="s">
        <v>11022</v>
      </c>
      <c r="F533" s="17" t="s">
        <v>11023</v>
      </c>
      <c r="G533" s="17" t="s">
        <v>11022</v>
      </c>
      <c r="H533" s="17" t="s">
        <v>11023</v>
      </c>
      <c r="I533" s="17" t="s">
        <v>11023</v>
      </c>
    </row>
    <row r="534" spans="1:9">
      <c r="A534" s="17" t="s">
        <v>11020</v>
      </c>
      <c r="B534" s="17" t="s">
        <v>11021</v>
      </c>
      <c r="C534" s="17" t="s">
        <v>4633</v>
      </c>
      <c r="D534" s="17" t="s">
        <v>11022</v>
      </c>
      <c r="E534" s="17" t="s">
        <v>11022</v>
      </c>
      <c r="F534" s="17" t="s">
        <v>11023</v>
      </c>
      <c r="G534" s="17" t="s">
        <v>11022</v>
      </c>
      <c r="H534" s="17" t="s">
        <v>11023</v>
      </c>
      <c r="I534" s="17" t="s">
        <v>11023</v>
      </c>
    </row>
    <row r="535" spans="1:9">
      <c r="A535" s="17" t="s">
        <v>11020</v>
      </c>
      <c r="B535" s="17" t="s">
        <v>11021</v>
      </c>
      <c r="C535" s="17" t="s">
        <v>4635</v>
      </c>
      <c r="D535" s="17" t="s">
        <v>11022</v>
      </c>
      <c r="E535" s="17" t="s">
        <v>11022</v>
      </c>
      <c r="F535" s="17" t="s">
        <v>11023</v>
      </c>
      <c r="G535" s="17" t="s">
        <v>11022</v>
      </c>
      <c r="H535" s="17" t="s">
        <v>11023</v>
      </c>
      <c r="I535" s="17" t="s">
        <v>11023</v>
      </c>
    </row>
    <row r="536" spans="1:9">
      <c r="A536" s="17" t="s">
        <v>11020</v>
      </c>
      <c r="B536" s="17" t="s">
        <v>11021</v>
      </c>
      <c r="C536" s="17" t="s">
        <v>4637</v>
      </c>
      <c r="D536" s="17" t="s">
        <v>11022</v>
      </c>
      <c r="E536" s="17" t="s">
        <v>11022</v>
      </c>
      <c r="F536" s="17" t="s">
        <v>11023</v>
      </c>
      <c r="G536" s="17" t="s">
        <v>11022</v>
      </c>
      <c r="H536" s="17" t="s">
        <v>11023</v>
      </c>
      <c r="I536" s="17" t="s">
        <v>11023</v>
      </c>
    </row>
    <row r="537" spans="1:9">
      <c r="A537" s="17" t="s">
        <v>11020</v>
      </c>
      <c r="B537" s="17" t="s">
        <v>11021</v>
      </c>
      <c r="C537" s="17" t="s">
        <v>4639</v>
      </c>
      <c r="D537" s="17" t="s">
        <v>11022</v>
      </c>
      <c r="E537" s="17" t="s">
        <v>11022</v>
      </c>
      <c r="F537" s="17" t="s">
        <v>11023</v>
      </c>
      <c r="G537" s="17" t="s">
        <v>11022</v>
      </c>
      <c r="H537" s="17" t="s">
        <v>11023</v>
      </c>
      <c r="I537" s="17" t="s">
        <v>11023</v>
      </c>
    </row>
    <row r="538" spans="1:9">
      <c r="A538" s="17" t="s">
        <v>11020</v>
      </c>
      <c r="B538" s="17" t="s">
        <v>11021</v>
      </c>
      <c r="C538" s="17" t="s">
        <v>4641</v>
      </c>
      <c r="D538" s="17" t="s">
        <v>11022</v>
      </c>
      <c r="E538" s="17" t="s">
        <v>11022</v>
      </c>
      <c r="F538" s="17" t="s">
        <v>11023</v>
      </c>
      <c r="G538" s="17" t="s">
        <v>11022</v>
      </c>
      <c r="H538" s="17" t="s">
        <v>11023</v>
      </c>
      <c r="I538" s="17" t="s">
        <v>11023</v>
      </c>
    </row>
    <row r="539" spans="1:9">
      <c r="A539" s="17" t="s">
        <v>11020</v>
      </c>
      <c r="B539" s="17" t="s">
        <v>11021</v>
      </c>
      <c r="C539" s="17" t="s">
        <v>4643</v>
      </c>
      <c r="D539" s="17" t="s">
        <v>11022</v>
      </c>
      <c r="E539" s="17" t="s">
        <v>11022</v>
      </c>
      <c r="F539" s="17" t="s">
        <v>11023</v>
      </c>
      <c r="G539" s="17" t="s">
        <v>11022</v>
      </c>
      <c r="H539" s="17" t="s">
        <v>11023</v>
      </c>
      <c r="I539" s="17" t="s">
        <v>11023</v>
      </c>
    </row>
    <row r="540" spans="1:9">
      <c r="A540" s="17" t="s">
        <v>11020</v>
      </c>
      <c r="B540" s="17" t="s">
        <v>11021</v>
      </c>
      <c r="C540" s="17" t="s">
        <v>4645</v>
      </c>
      <c r="D540" s="17" t="s">
        <v>11022</v>
      </c>
      <c r="E540" s="17" t="s">
        <v>11022</v>
      </c>
      <c r="F540" s="17" t="s">
        <v>11023</v>
      </c>
      <c r="G540" s="17" t="s">
        <v>11022</v>
      </c>
      <c r="H540" s="17" t="s">
        <v>11023</v>
      </c>
      <c r="I540" s="17" t="s">
        <v>11023</v>
      </c>
    </row>
    <row r="541" spans="1:9">
      <c r="A541" s="17" t="s">
        <v>11020</v>
      </c>
      <c r="B541" s="17" t="s">
        <v>11021</v>
      </c>
      <c r="C541" s="17" t="s">
        <v>4647</v>
      </c>
      <c r="D541" s="17" t="s">
        <v>11022</v>
      </c>
      <c r="E541" s="17" t="s">
        <v>11022</v>
      </c>
      <c r="F541" s="17" t="s">
        <v>11022</v>
      </c>
      <c r="G541" s="17" t="s">
        <v>11022</v>
      </c>
      <c r="H541" s="17" t="s">
        <v>11022</v>
      </c>
      <c r="I541" s="17" t="s">
        <v>11023</v>
      </c>
    </row>
    <row r="542" spans="1:9">
      <c r="A542" s="17" t="s">
        <v>11020</v>
      </c>
      <c r="B542" s="17" t="s">
        <v>11021</v>
      </c>
      <c r="C542" s="17" t="s">
        <v>4649</v>
      </c>
      <c r="D542" s="17" t="s">
        <v>11022</v>
      </c>
      <c r="E542" s="17" t="s">
        <v>11022</v>
      </c>
      <c r="F542" s="17" t="s">
        <v>11023</v>
      </c>
      <c r="G542" s="17" t="s">
        <v>11022</v>
      </c>
      <c r="H542" s="17" t="s">
        <v>11023</v>
      </c>
      <c r="I542" s="17" t="s">
        <v>11023</v>
      </c>
    </row>
    <row r="543" spans="1:9">
      <c r="A543" s="17" t="s">
        <v>11020</v>
      </c>
      <c r="B543" s="17" t="s">
        <v>11021</v>
      </c>
      <c r="C543" s="17" t="s">
        <v>4651</v>
      </c>
      <c r="D543" s="17" t="s">
        <v>11022</v>
      </c>
      <c r="E543" s="17" t="s">
        <v>11022</v>
      </c>
      <c r="F543" s="17" t="s">
        <v>11023</v>
      </c>
      <c r="G543" s="17" t="s">
        <v>11022</v>
      </c>
      <c r="H543" s="17" t="s">
        <v>11023</v>
      </c>
      <c r="I543" s="17" t="s">
        <v>11023</v>
      </c>
    </row>
    <row r="544" spans="1:9">
      <c r="A544" s="17" t="s">
        <v>11020</v>
      </c>
      <c r="B544" s="17" t="s">
        <v>11021</v>
      </c>
      <c r="C544" s="17" t="s">
        <v>4653</v>
      </c>
      <c r="D544" s="17" t="s">
        <v>11022</v>
      </c>
      <c r="E544" s="17" t="s">
        <v>11022</v>
      </c>
      <c r="F544" s="17" t="s">
        <v>11023</v>
      </c>
      <c r="G544" s="17" t="s">
        <v>11022</v>
      </c>
      <c r="H544" s="17" t="s">
        <v>11023</v>
      </c>
      <c r="I544" s="17" t="s">
        <v>11023</v>
      </c>
    </row>
    <row r="545" spans="1:9">
      <c r="A545" s="17" t="s">
        <v>11020</v>
      </c>
      <c r="B545" s="17" t="s">
        <v>11021</v>
      </c>
      <c r="C545" s="17" t="s">
        <v>4655</v>
      </c>
      <c r="D545" s="17" t="s">
        <v>11022</v>
      </c>
      <c r="E545" s="17" t="s">
        <v>11022</v>
      </c>
      <c r="F545" s="17" t="s">
        <v>11023</v>
      </c>
      <c r="G545" s="17" t="s">
        <v>11022</v>
      </c>
      <c r="H545" s="17" t="s">
        <v>11023</v>
      </c>
      <c r="I545" s="17" t="s">
        <v>11023</v>
      </c>
    </row>
    <row r="546" spans="1:9">
      <c r="A546" s="17" t="s">
        <v>11020</v>
      </c>
      <c r="B546" s="17" t="s">
        <v>11021</v>
      </c>
      <c r="C546" s="17" t="s">
        <v>4657</v>
      </c>
      <c r="D546" s="17" t="s">
        <v>11022</v>
      </c>
      <c r="E546" s="17" t="s">
        <v>11022</v>
      </c>
      <c r="F546" s="17" t="s">
        <v>11023</v>
      </c>
      <c r="G546" s="17" t="s">
        <v>11022</v>
      </c>
      <c r="H546" s="17" t="s">
        <v>11023</v>
      </c>
      <c r="I546" s="17" t="s">
        <v>11023</v>
      </c>
    </row>
    <row r="547" spans="1:9">
      <c r="A547" s="17" t="s">
        <v>11020</v>
      </c>
      <c r="B547" s="17" t="s">
        <v>11021</v>
      </c>
      <c r="C547" s="17" t="s">
        <v>4659</v>
      </c>
      <c r="D547" s="17" t="s">
        <v>11022</v>
      </c>
      <c r="E547" s="17" t="s">
        <v>11022</v>
      </c>
      <c r="F547" s="17" t="s">
        <v>11023</v>
      </c>
      <c r="G547" s="17" t="s">
        <v>11022</v>
      </c>
      <c r="H547" s="17" t="s">
        <v>11023</v>
      </c>
      <c r="I547" s="17" t="s">
        <v>11023</v>
      </c>
    </row>
    <row r="548" spans="1:9">
      <c r="A548" s="17" t="s">
        <v>11020</v>
      </c>
      <c r="B548" s="17" t="s">
        <v>11021</v>
      </c>
      <c r="C548" s="17" t="s">
        <v>4661</v>
      </c>
      <c r="D548" s="17" t="s">
        <v>11022</v>
      </c>
      <c r="E548" s="17" t="s">
        <v>11022</v>
      </c>
      <c r="F548" s="17" t="s">
        <v>11023</v>
      </c>
      <c r="G548" s="17" t="s">
        <v>11022</v>
      </c>
      <c r="H548" s="17" t="s">
        <v>11023</v>
      </c>
      <c r="I548" s="17" t="s">
        <v>11023</v>
      </c>
    </row>
    <row r="549" spans="1:9">
      <c r="A549" s="17" t="s">
        <v>11020</v>
      </c>
      <c r="B549" s="17" t="s">
        <v>11021</v>
      </c>
      <c r="C549" s="17" t="s">
        <v>4663</v>
      </c>
      <c r="D549" s="17" t="s">
        <v>11022</v>
      </c>
      <c r="E549" s="17" t="s">
        <v>11022</v>
      </c>
      <c r="F549" s="17" t="s">
        <v>11023</v>
      </c>
      <c r="G549" s="17" t="s">
        <v>11022</v>
      </c>
      <c r="H549" s="17" t="s">
        <v>11023</v>
      </c>
      <c r="I549" s="17" t="s">
        <v>11023</v>
      </c>
    </row>
    <row r="550" spans="1:9">
      <c r="A550" s="17" t="s">
        <v>11020</v>
      </c>
      <c r="B550" s="17" t="s">
        <v>11021</v>
      </c>
      <c r="C550" s="17" t="s">
        <v>4665</v>
      </c>
      <c r="D550" s="17" t="s">
        <v>11022</v>
      </c>
      <c r="E550" s="17" t="s">
        <v>11022</v>
      </c>
      <c r="F550" s="17" t="s">
        <v>11023</v>
      </c>
      <c r="G550" s="17" t="s">
        <v>11022</v>
      </c>
      <c r="H550" s="17" t="s">
        <v>11023</v>
      </c>
      <c r="I550" s="17" t="s">
        <v>11023</v>
      </c>
    </row>
    <row r="551" spans="1:9">
      <c r="A551" s="17" t="s">
        <v>11020</v>
      </c>
      <c r="B551" s="17" t="s">
        <v>11021</v>
      </c>
      <c r="C551" s="17" t="s">
        <v>4667</v>
      </c>
      <c r="D551" s="17" t="s">
        <v>11022</v>
      </c>
      <c r="E551" s="17" t="s">
        <v>11022</v>
      </c>
      <c r="F551" s="17" t="s">
        <v>11023</v>
      </c>
      <c r="G551" s="17" t="s">
        <v>11022</v>
      </c>
      <c r="H551" s="17" t="s">
        <v>11023</v>
      </c>
      <c r="I551" s="17" t="s">
        <v>11023</v>
      </c>
    </row>
    <row r="552" spans="1:9">
      <c r="A552" s="17" t="s">
        <v>11020</v>
      </c>
      <c r="B552" s="17" t="s">
        <v>11021</v>
      </c>
      <c r="C552" s="17" t="s">
        <v>4669</v>
      </c>
      <c r="D552" s="17" t="s">
        <v>11022</v>
      </c>
      <c r="E552" s="17" t="s">
        <v>11022</v>
      </c>
      <c r="F552" s="17" t="s">
        <v>11023</v>
      </c>
      <c r="G552" s="17" t="s">
        <v>11022</v>
      </c>
      <c r="H552" s="17" t="s">
        <v>11023</v>
      </c>
      <c r="I552" s="17" t="s">
        <v>11023</v>
      </c>
    </row>
    <row r="553" spans="1:9">
      <c r="A553" s="17" t="s">
        <v>11020</v>
      </c>
      <c r="B553" s="17" t="s">
        <v>11021</v>
      </c>
      <c r="C553" s="17" t="s">
        <v>4671</v>
      </c>
      <c r="D553" s="17" t="s">
        <v>11022</v>
      </c>
      <c r="E553" s="17" t="s">
        <v>11022</v>
      </c>
      <c r="F553" s="17" t="s">
        <v>11023</v>
      </c>
      <c r="G553" s="17" t="s">
        <v>11022</v>
      </c>
      <c r="H553" s="17" t="s">
        <v>11023</v>
      </c>
      <c r="I553" s="17" t="s">
        <v>11023</v>
      </c>
    </row>
    <row r="554" spans="1:9">
      <c r="A554" s="17" t="s">
        <v>11020</v>
      </c>
      <c r="B554" s="17" t="s">
        <v>11021</v>
      </c>
      <c r="C554" s="17" t="s">
        <v>4673</v>
      </c>
      <c r="D554" s="17" t="s">
        <v>11022</v>
      </c>
      <c r="E554" s="17" t="s">
        <v>11022</v>
      </c>
      <c r="F554" s="17" t="s">
        <v>11023</v>
      </c>
      <c r="G554" s="17" t="s">
        <v>11022</v>
      </c>
      <c r="H554" s="17" t="s">
        <v>11023</v>
      </c>
      <c r="I554" s="17" t="s">
        <v>11023</v>
      </c>
    </row>
    <row r="555" spans="1:9">
      <c r="A555" s="17" t="s">
        <v>11020</v>
      </c>
      <c r="B555" s="17" t="s">
        <v>11021</v>
      </c>
      <c r="C555" s="17" t="s">
        <v>4675</v>
      </c>
      <c r="D555" s="17" t="s">
        <v>11022</v>
      </c>
      <c r="E555" s="17" t="s">
        <v>11022</v>
      </c>
      <c r="F555" s="17" t="s">
        <v>11023</v>
      </c>
      <c r="G555" s="17" t="s">
        <v>11022</v>
      </c>
      <c r="H555" s="17" t="s">
        <v>11023</v>
      </c>
      <c r="I555" s="17" t="s">
        <v>11023</v>
      </c>
    </row>
    <row r="556" spans="1:9">
      <c r="A556" s="17" t="s">
        <v>11020</v>
      </c>
      <c r="B556" s="17" t="s">
        <v>11021</v>
      </c>
      <c r="C556" s="17" t="s">
        <v>4677</v>
      </c>
      <c r="D556" s="17" t="s">
        <v>11022</v>
      </c>
      <c r="E556" s="17" t="s">
        <v>11022</v>
      </c>
      <c r="F556" s="17" t="s">
        <v>11023</v>
      </c>
      <c r="G556" s="17" t="s">
        <v>11022</v>
      </c>
      <c r="H556" s="17" t="s">
        <v>11023</v>
      </c>
      <c r="I556" s="17" t="s">
        <v>11023</v>
      </c>
    </row>
    <row r="557" spans="1:9">
      <c r="A557" s="17" t="s">
        <v>11020</v>
      </c>
      <c r="B557" s="17" t="s">
        <v>11021</v>
      </c>
      <c r="C557" s="17" t="s">
        <v>4679</v>
      </c>
      <c r="D557" s="17" t="s">
        <v>11022</v>
      </c>
      <c r="E557" s="17" t="s">
        <v>11022</v>
      </c>
      <c r="F557" s="17" t="s">
        <v>11023</v>
      </c>
      <c r="G557" s="17" t="s">
        <v>11022</v>
      </c>
      <c r="H557" s="17" t="s">
        <v>11023</v>
      </c>
      <c r="I557" s="17" t="s">
        <v>11023</v>
      </c>
    </row>
    <row r="558" spans="1:9">
      <c r="A558" s="17" t="s">
        <v>11020</v>
      </c>
      <c r="B558" s="17" t="s">
        <v>11021</v>
      </c>
      <c r="C558" s="17" t="s">
        <v>4681</v>
      </c>
      <c r="D558" s="17" t="s">
        <v>11022</v>
      </c>
      <c r="E558" s="17" t="s">
        <v>11022</v>
      </c>
      <c r="F558" s="17" t="s">
        <v>11023</v>
      </c>
      <c r="G558" s="17" t="s">
        <v>11022</v>
      </c>
      <c r="H558" s="17" t="s">
        <v>11023</v>
      </c>
      <c r="I558" s="17" t="s">
        <v>11023</v>
      </c>
    </row>
    <row r="559" spans="1:9">
      <c r="A559" s="17" t="s">
        <v>11020</v>
      </c>
      <c r="B559" s="17" t="s">
        <v>11021</v>
      </c>
      <c r="C559" s="17" t="s">
        <v>4683</v>
      </c>
      <c r="D559" s="17" t="s">
        <v>11022</v>
      </c>
      <c r="E559" s="17" t="s">
        <v>11022</v>
      </c>
      <c r="F559" s="17" t="s">
        <v>11023</v>
      </c>
      <c r="G559" s="17" t="s">
        <v>11022</v>
      </c>
      <c r="H559" s="17" t="s">
        <v>11023</v>
      </c>
      <c r="I559" s="17" t="s">
        <v>11023</v>
      </c>
    </row>
    <row r="560" spans="1:9">
      <c r="A560" s="17" t="s">
        <v>11020</v>
      </c>
      <c r="B560" s="17" t="s">
        <v>11021</v>
      </c>
      <c r="C560" s="17" t="s">
        <v>4685</v>
      </c>
      <c r="D560" s="17" t="s">
        <v>11022</v>
      </c>
      <c r="E560" s="17" t="s">
        <v>11022</v>
      </c>
      <c r="F560" s="17" t="s">
        <v>11023</v>
      </c>
      <c r="G560" s="17" t="s">
        <v>11022</v>
      </c>
      <c r="H560" s="17" t="s">
        <v>11023</v>
      </c>
      <c r="I560" s="17" t="s">
        <v>11023</v>
      </c>
    </row>
    <row r="561" spans="1:9">
      <c r="A561" s="17" t="s">
        <v>11020</v>
      </c>
      <c r="B561" s="17" t="s">
        <v>11021</v>
      </c>
      <c r="C561" s="17" t="s">
        <v>4687</v>
      </c>
      <c r="D561" s="17" t="s">
        <v>11022</v>
      </c>
      <c r="E561" s="17" t="s">
        <v>11022</v>
      </c>
      <c r="F561" s="17" t="s">
        <v>11023</v>
      </c>
      <c r="G561" s="17" t="s">
        <v>11022</v>
      </c>
      <c r="H561" s="17" t="s">
        <v>11023</v>
      </c>
      <c r="I561" s="17" t="s">
        <v>11023</v>
      </c>
    </row>
    <row r="562" spans="1:9">
      <c r="A562" s="17" t="s">
        <v>11020</v>
      </c>
      <c r="B562" s="17" t="s">
        <v>11021</v>
      </c>
      <c r="C562" s="17" t="s">
        <v>4689</v>
      </c>
      <c r="D562" s="17" t="s">
        <v>11022</v>
      </c>
      <c r="E562" s="17" t="s">
        <v>11022</v>
      </c>
      <c r="F562" s="17" t="s">
        <v>11023</v>
      </c>
      <c r="G562" s="17" t="s">
        <v>11022</v>
      </c>
      <c r="H562" s="17" t="s">
        <v>11023</v>
      </c>
      <c r="I562" s="17" t="s">
        <v>11023</v>
      </c>
    </row>
    <row r="563" spans="1:9">
      <c r="A563" s="17" t="s">
        <v>11020</v>
      </c>
      <c r="B563" s="17" t="s">
        <v>11021</v>
      </c>
      <c r="C563" s="17" t="s">
        <v>4691</v>
      </c>
      <c r="D563" s="17" t="s">
        <v>11022</v>
      </c>
      <c r="E563" s="17" t="s">
        <v>11022</v>
      </c>
      <c r="F563" s="17" t="s">
        <v>11023</v>
      </c>
      <c r="G563" s="17" t="s">
        <v>11022</v>
      </c>
      <c r="H563" s="17" t="s">
        <v>11023</v>
      </c>
      <c r="I563" s="17" t="s">
        <v>11023</v>
      </c>
    </row>
    <row r="564" spans="1:9">
      <c r="A564" s="17" t="s">
        <v>11020</v>
      </c>
      <c r="B564" s="17" t="s">
        <v>11021</v>
      </c>
      <c r="C564" s="17" t="s">
        <v>4693</v>
      </c>
      <c r="D564" s="17" t="s">
        <v>11022</v>
      </c>
      <c r="E564" s="17" t="s">
        <v>11022</v>
      </c>
      <c r="F564" s="17" t="s">
        <v>11023</v>
      </c>
      <c r="G564" s="17" t="s">
        <v>11022</v>
      </c>
      <c r="H564" s="17" t="s">
        <v>11023</v>
      </c>
      <c r="I564" s="17" t="s">
        <v>11023</v>
      </c>
    </row>
    <row r="565" spans="1:9">
      <c r="A565" s="17" t="s">
        <v>11020</v>
      </c>
      <c r="B565" s="17" t="s">
        <v>11021</v>
      </c>
      <c r="C565" s="17" t="s">
        <v>4695</v>
      </c>
      <c r="D565" s="17" t="s">
        <v>11022</v>
      </c>
      <c r="E565" s="17" t="s">
        <v>11022</v>
      </c>
      <c r="F565" s="17" t="s">
        <v>11023</v>
      </c>
      <c r="G565" s="17" t="s">
        <v>11022</v>
      </c>
      <c r="H565" s="17" t="s">
        <v>11023</v>
      </c>
      <c r="I565" s="17" t="s">
        <v>11023</v>
      </c>
    </row>
    <row r="566" spans="1:9">
      <c r="A566" s="17" t="s">
        <v>11020</v>
      </c>
      <c r="B566" s="17" t="s">
        <v>11021</v>
      </c>
      <c r="C566" s="17" t="s">
        <v>4697</v>
      </c>
      <c r="D566" s="17" t="s">
        <v>11022</v>
      </c>
      <c r="E566" s="17" t="s">
        <v>11022</v>
      </c>
      <c r="F566" s="17" t="s">
        <v>11023</v>
      </c>
      <c r="G566" s="17" t="s">
        <v>11022</v>
      </c>
      <c r="H566" s="17" t="s">
        <v>11023</v>
      </c>
      <c r="I566" s="17" t="s">
        <v>11023</v>
      </c>
    </row>
    <row r="567" spans="1:9">
      <c r="A567" s="17" t="s">
        <v>11020</v>
      </c>
      <c r="B567" s="17" t="s">
        <v>11021</v>
      </c>
      <c r="C567" s="17" t="s">
        <v>4699</v>
      </c>
      <c r="D567" s="17" t="s">
        <v>11022</v>
      </c>
      <c r="E567" s="17" t="s">
        <v>11022</v>
      </c>
      <c r="F567" s="17" t="s">
        <v>11023</v>
      </c>
      <c r="G567" s="17" t="s">
        <v>11022</v>
      </c>
      <c r="H567" s="17" t="s">
        <v>11023</v>
      </c>
      <c r="I567" s="17" t="s">
        <v>11023</v>
      </c>
    </row>
    <row r="568" spans="1:9">
      <c r="A568" s="17" t="s">
        <v>11020</v>
      </c>
      <c r="B568" s="17" t="s">
        <v>11021</v>
      </c>
      <c r="C568" s="17" t="s">
        <v>4701</v>
      </c>
      <c r="D568" s="17" t="s">
        <v>11022</v>
      </c>
      <c r="E568" s="17" t="s">
        <v>11022</v>
      </c>
      <c r="F568" s="17" t="s">
        <v>11023</v>
      </c>
      <c r="G568" s="17" t="s">
        <v>11022</v>
      </c>
      <c r="H568" s="17" t="s">
        <v>11023</v>
      </c>
      <c r="I568" s="17" t="s">
        <v>11023</v>
      </c>
    </row>
    <row r="569" spans="1:9">
      <c r="A569" s="17" t="s">
        <v>11020</v>
      </c>
      <c r="B569" s="17" t="s">
        <v>11021</v>
      </c>
      <c r="C569" s="17" t="s">
        <v>4703</v>
      </c>
      <c r="D569" s="17" t="s">
        <v>11022</v>
      </c>
      <c r="E569" s="17" t="s">
        <v>11022</v>
      </c>
      <c r="F569" s="17" t="s">
        <v>11023</v>
      </c>
      <c r="G569" s="17" t="s">
        <v>11022</v>
      </c>
      <c r="H569" s="17" t="s">
        <v>11023</v>
      </c>
      <c r="I569" s="17" t="s">
        <v>11023</v>
      </c>
    </row>
    <row r="570" spans="1:9">
      <c r="A570" s="17" t="s">
        <v>11020</v>
      </c>
      <c r="B570" s="17" t="s">
        <v>11021</v>
      </c>
      <c r="C570" s="17" t="s">
        <v>4705</v>
      </c>
      <c r="D570" s="17" t="s">
        <v>11022</v>
      </c>
      <c r="E570" s="17" t="s">
        <v>11022</v>
      </c>
      <c r="F570" s="17" t="s">
        <v>11023</v>
      </c>
      <c r="G570" s="17" t="s">
        <v>11022</v>
      </c>
      <c r="H570" s="17" t="s">
        <v>11023</v>
      </c>
      <c r="I570" s="17" t="s">
        <v>11023</v>
      </c>
    </row>
    <row r="571" spans="1:9">
      <c r="A571" s="17" t="s">
        <v>11020</v>
      </c>
      <c r="B571" s="17" t="s">
        <v>11021</v>
      </c>
      <c r="C571" s="17" t="s">
        <v>4707</v>
      </c>
      <c r="D571" s="17" t="s">
        <v>11022</v>
      </c>
      <c r="E571" s="17" t="s">
        <v>11022</v>
      </c>
      <c r="F571" s="17" t="s">
        <v>11023</v>
      </c>
      <c r="G571" s="17" t="s">
        <v>11022</v>
      </c>
      <c r="H571" s="17" t="s">
        <v>11023</v>
      </c>
      <c r="I571" s="17" t="s">
        <v>11023</v>
      </c>
    </row>
    <row r="572" spans="1:9">
      <c r="A572" s="17" t="s">
        <v>11020</v>
      </c>
      <c r="B572" s="17" t="s">
        <v>11021</v>
      </c>
      <c r="C572" s="17" t="s">
        <v>4709</v>
      </c>
      <c r="D572" s="17" t="s">
        <v>11022</v>
      </c>
      <c r="E572" s="17" t="s">
        <v>11022</v>
      </c>
      <c r="F572" s="17" t="s">
        <v>11023</v>
      </c>
      <c r="G572" s="17" t="s">
        <v>11022</v>
      </c>
      <c r="H572" s="17" t="s">
        <v>11023</v>
      </c>
      <c r="I572" s="17" t="s">
        <v>11023</v>
      </c>
    </row>
    <row r="573" spans="1:9">
      <c r="A573" s="17" t="s">
        <v>11020</v>
      </c>
      <c r="B573" s="17" t="s">
        <v>11021</v>
      </c>
      <c r="C573" s="17" t="s">
        <v>4713</v>
      </c>
      <c r="D573" s="17" t="s">
        <v>11022</v>
      </c>
      <c r="E573" s="17" t="s">
        <v>11022</v>
      </c>
      <c r="F573" s="17" t="s">
        <v>11023</v>
      </c>
      <c r="G573" s="17" t="s">
        <v>11022</v>
      </c>
      <c r="H573" s="17" t="s">
        <v>11023</v>
      </c>
      <c r="I573" s="17" t="s">
        <v>11023</v>
      </c>
    </row>
    <row r="574" spans="1:9">
      <c r="A574" s="17" t="s">
        <v>11020</v>
      </c>
      <c r="B574" s="17" t="s">
        <v>11021</v>
      </c>
      <c r="C574" s="17" t="s">
        <v>4715</v>
      </c>
      <c r="D574" s="17" t="s">
        <v>11022</v>
      </c>
      <c r="E574" s="17" t="s">
        <v>11022</v>
      </c>
      <c r="F574" s="17" t="s">
        <v>11023</v>
      </c>
      <c r="G574" s="17" t="s">
        <v>11022</v>
      </c>
      <c r="H574" s="17" t="s">
        <v>11023</v>
      </c>
      <c r="I574" s="17" t="s">
        <v>11023</v>
      </c>
    </row>
    <row r="575" spans="1:9">
      <c r="A575" s="17" t="s">
        <v>11020</v>
      </c>
      <c r="B575" s="17" t="s">
        <v>11021</v>
      </c>
      <c r="C575" s="17" t="s">
        <v>4717</v>
      </c>
      <c r="D575" s="17" t="s">
        <v>11022</v>
      </c>
      <c r="E575" s="17" t="s">
        <v>11022</v>
      </c>
      <c r="F575" s="17" t="s">
        <v>11023</v>
      </c>
      <c r="G575" s="17" t="s">
        <v>11022</v>
      </c>
      <c r="H575" s="17" t="s">
        <v>11023</v>
      </c>
      <c r="I575" s="17" t="s">
        <v>11023</v>
      </c>
    </row>
    <row r="576" spans="1:9">
      <c r="A576" s="17" t="s">
        <v>11020</v>
      </c>
      <c r="B576" s="17" t="s">
        <v>11021</v>
      </c>
      <c r="C576" s="17" t="s">
        <v>4719</v>
      </c>
      <c r="D576" s="17" t="s">
        <v>11022</v>
      </c>
      <c r="E576" s="17" t="s">
        <v>11022</v>
      </c>
      <c r="F576" s="17" t="s">
        <v>11023</v>
      </c>
      <c r="G576" s="17" t="s">
        <v>11022</v>
      </c>
      <c r="H576" s="17" t="s">
        <v>11023</v>
      </c>
      <c r="I576" s="17" t="s">
        <v>11023</v>
      </c>
    </row>
    <row r="577" spans="1:9">
      <c r="A577" s="17" t="s">
        <v>11020</v>
      </c>
      <c r="B577" s="17" t="s">
        <v>11021</v>
      </c>
      <c r="C577" s="17" t="s">
        <v>4721</v>
      </c>
      <c r="D577" s="17" t="s">
        <v>11022</v>
      </c>
      <c r="E577" s="17" t="s">
        <v>11022</v>
      </c>
      <c r="F577" s="17" t="s">
        <v>11023</v>
      </c>
      <c r="G577" s="17" t="s">
        <v>11022</v>
      </c>
      <c r="H577" s="17" t="s">
        <v>11023</v>
      </c>
      <c r="I577" s="17" t="s">
        <v>11023</v>
      </c>
    </row>
    <row r="578" spans="1:9">
      <c r="A578" s="17" t="s">
        <v>11020</v>
      </c>
      <c r="B578" s="17" t="s">
        <v>11021</v>
      </c>
      <c r="C578" s="17" t="s">
        <v>4723</v>
      </c>
      <c r="D578" s="17" t="s">
        <v>11022</v>
      </c>
      <c r="E578" s="17" t="s">
        <v>11022</v>
      </c>
      <c r="F578" s="17" t="s">
        <v>11023</v>
      </c>
      <c r="G578" s="17" t="s">
        <v>11022</v>
      </c>
      <c r="H578" s="17" t="s">
        <v>11023</v>
      </c>
      <c r="I578" s="17" t="s">
        <v>11023</v>
      </c>
    </row>
    <row r="579" spans="1:9">
      <c r="A579" s="17" t="s">
        <v>11020</v>
      </c>
      <c r="B579" s="17" t="s">
        <v>11021</v>
      </c>
      <c r="C579" s="17" t="s">
        <v>4725</v>
      </c>
      <c r="D579" s="17" t="s">
        <v>11022</v>
      </c>
      <c r="E579" s="17" t="s">
        <v>11022</v>
      </c>
      <c r="F579" s="17" t="s">
        <v>11023</v>
      </c>
      <c r="G579" s="17" t="s">
        <v>11022</v>
      </c>
      <c r="H579" s="17" t="s">
        <v>11023</v>
      </c>
      <c r="I579" s="17" t="s">
        <v>11023</v>
      </c>
    </row>
    <row r="580" spans="1:9">
      <c r="A580" s="17" t="s">
        <v>11020</v>
      </c>
      <c r="B580" s="17" t="s">
        <v>11021</v>
      </c>
      <c r="C580" s="17" t="s">
        <v>4727</v>
      </c>
      <c r="D580" s="17" t="s">
        <v>11022</v>
      </c>
      <c r="E580" s="17" t="s">
        <v>11022</v>
      </c>
      <c r="F580" s="17" t="s">
        <v>11023</v>
      </c>
      <c r="G580" s="17" t="s">
        <v>11022</v>
      </c>
      <c r="H580" s="17" t="s">
        <v>11023</v>
      </c>
      <c r="I580" s="17" t="s">
        <v>11023</v>
      </c>
    </row>
    <row r="581" spans="1:9">
      <c r="A581" s="17" t="s">
        <v>11020</v>
      </c>
      <c r="B581" s="17" t="s">
        <v>11021</v>
      </c>
      <c r="C581" s="17" t="s">
        <v>4729</v>
      </c>
      <c r="D581" s="17" t="s">
        <v>11022</v>
      </c>
      <c r="E581" s="17" t="s">
        <v>11022</v>
      </c>
      <c r="F581" s="17" t="s">
        <v>11023</v>
      </c>
      <c r="G581" s="17" t="s">
        <v>11022</v>
      </c>
      <c r="H581" s="17" t="s">
        <v>11023</v>
      </c>
      <c r="I581" s="17" t="s">
        <v>11023</v>
      </c>
    </row>
    <row r="582" spans="1:9">
      <c r="A582" s="17" t="s">
        <v>11020</v>
      </c>
      <c r="B582" s="17" t="s">
        <v>11021</v>
      </c>
      <c r="C582" s="17" t="s">
        <v>4731</v>
      </c>
      <c r="D582" s="17" t="s">
        <v>11022</v>
      </c>
      <c r="E582" s="17" t="s">
        <v>11022</v>
      </c>
      <c r="F582" s="17" t="s">
        <v>11023</v>
      </c>
      <c r="G582" s="17" t="s">
        <v>11022</v>
      </c>
      <c r="H582" s="17" t="s">
        <v>11023</v>
      </c>
      <c r="I582" s="17" t="s">
        <v>11023</v>
      </c>
    </row>
    <row r="583" spans="1:9">
      <c r="A583" s="17" t="s">
        <v>11020</v>
      </c>
      <c r="B583" s="17" t="s">
        <v>11021</v>
      </c>
      <c r="C583" s="17" t="s">
        <v>4733</v>
      </c>
      <c r="D583" s="17" t="s">
        <v>11022</v>
      </c>
      <c r="E583" s="17" t="s">
        <v>11022</v>
      </c>
      <c r="F583" s="17" t="s">
        <v>11023</v>
      </c>
      <c r="G583" s="17" t="s">
        <v>11022</v>
      </c>
      <c r="H583" s="17" t="s">
        <v>11023</v>
      </c>
      <c r="I583" s="17" t="s">
        <v>11023</v>
      </c>
    </row>
    <row r="584" spans="1:9">
      <c r="A584" s="17" t="s">
        <v>11020</v>
      </c>
      <c r="B584" s="17" t="s">
        <v>11021</v>
      </c>
      <c r="C584" s="17" t="s">
        <v>4735</v>
      </c>
      <c r="D584" s="17" t="s">
        <v>11022</v>
      </c>
      <c r="E584" s="17" t="s">
        <v>11022</v>
      </c>
      <c r="F584" s="17" t="s">
        <v>11023</v>
      </c>
      <c r="G584" s="17" t="s">
        <v>11022</v>
      </c>
      <c r="H584" s="17" t="s">
        <v>11023</v>
      </c>
      <c r="I584" s="17" t="s">
        <v>11023</v>
      </c>
    </row>
    <row r="585" spans="1:9">
      <c r="A585" s="17" t="s">
        <v>11020</v>
      </c>
      <c r="B585" s="17" t="s">
        <v>11021</v>
      </c>
      <c r="C585" s="17" t="s">
        <v>4737</v>
      </c>
      <c r="D585" s="17" t="s">
        <v>11022</v>
      </c>
      <c r="E585" s="17" t="s">
        <v>11022</v>
      </c>
      <c r="F585" s="17" t="s">
        <v>11023</v>
      </c>
      <c r="G585" s="17" t="s">
        <v>11022</v>
      </c>
      <c r="H585" s="17" t="s">
        <v>11023</v>
      </c>
      <c r="I585" s="17" t="s">
        <v>11023</v>
      </c>
    </row>
    <row r="586" spans="1:9">
      <c r="A586" s="17" t="s">
        <v>11020</v>
      </c>
      <c r="B586" s="17" t="s">
        <v>11021</v>
      </c>
      <c r="C586" s="17" t="s">
        <v>4739</v>
      </c>
      <c r="D586" s="17" t="s">
        <v>11022</v>
      </c>
      <c r="E586" s="17" t="s">
        <v>11022</v>
      </c>
      <c r="F586" s="17" t="s">
        <v>11023</v>
      </c>
      <c r="G586" s="17" t="s">
        <v>11022</v>
      </c>
      <c r="H586" s="17" t="s">
        <v>11023</v>
      </c>
      <c r="I586" s="17" t="s">
        <v>11023</v>
      </c>
    </row>
    <row r="587" spans="1:9">
      <c r="A587" s="17" t="s">
        <v>11020</v>
      </c>
      <c r="B587" s="17" t="s">
        <v>11021</v>
      </c>
      <c r="C587" s="17" t="s">
        <v>4741</v>
      </c>
      <c r="D587" s="17" t="s">
        <v>11022</v>
      </c>
      <c r="E587" s="17" t="s">
        <v>11022</v>
      </c>
      <c r="F587" s="17" t="s">
        <v>11023</v>
      </c>
      <c r="G587" s="17" t="s">
        <v>11022</v>
      </c>
      <c r="H587" s="17" t="s">
        <v>11023</v>
      </c>
      <c r="I587" s="17" t="s">
        <v>11023</v>
      </c>
    </row>
    <row r="588" spans="1:9">
      <c r="A588" s="17" t="s">
        <v>11020</v>
      </c>
      <c r="B588" s="17" t="s">
        <v>11021</v>
      </c>
      <c r="C588" s="17" t="s">
        <v>4743</v>
      </c>
      <c r="D588" s="17" t="s">
        <v>11022</v>
      </c>
      <c r="E588" s="17" t="s">
        <v>11022</v>
      </c>
      <c r="F588" s="17" t="s">
        <v>11023</v>
      </c>
      <c r="G588" s="17" t="s">
        <v>11022</v>
      </c>
      <c r="H588" s="17" t="s">
        <v>11023</v>
      </c>
      <c r="I588" s="17" t="s">
        <v>11023</v>
      </c>
    </row>
    <row r="589" spans="1:9">
      <c r="A589" s="17" t="s">
        <v>11020</v>
      </c>
      <c r="B589" s="17" t="s">
        <v>11021</v>
      </c>
      <c r="C589" s="17" t="s">
        <v>4745</v>
      </c>
      <c r="D589" s="17" t="s">
        <v>11022</v>
      </c>
      <c r="E589" s="17" t="s">
        <v>11022</v>
      </c>
      <c r="F589" s="17" t="s">
        <v>11023</v>
      </c>
      <c r="G589" s="17" t="s">
        <v>11022</v>
      </c>
      <c r="H589" s="17" t="s">
        <v>11023</v>
      </c>
      <c r="I589" s="17" t="s">
        <v>11023</v>
      </c>
    </row>
    <row r="590" spans="1:9">
      <c r="A590" s="17" t="s">
        <v>11020</v>
      </c>
      <c r="B590" s="17" t="s">
        <v>11021</v>
      </c>
      <c r="C590" s="17" t="s">
        <v>4747</v>
      </c>
      <c r="D590" s="17" t="s">
        <v>11022</v>
      </c>
      <c r="E590" s="17" t="s">
        <v>11022</v>
      </c>
      <c r="F590" s="17" t="s">
        <v>11023</v>
      </c>
      <c r="G590" s="17" t="s">
        <v>11022</v>
      </c>
      <c r="H590" s="17" t="s">
        <v>11023</v>
      </c>
      <c r="I590" s="17" t="s">
        <v>11023</v>
      </c>
    </row>
    <row r="591" spans="1:9">
      <c r="A591" s="17" t="s">
        <v>11020</v>
      </c>
      <c r="B591" s="17" t="s">
        <v>11021</v>
      </c>
      <c r="C591" s="17" t="s">
        <v>4749</v>
      </c>
      <c r="D591" s="17" t="s">
        <v>11022</v>
      </c>
      <c r="E591" s="17" t="s">
        <v>11022</v>
      </c>
      <c r="F591" s="17" t="s">
        <v>11023</v>
      </c>
      <c r="G591" s="17" t="s">
        <v>11022</v>
      </c>
      <c r="H591" s="17" t="s">
        <v>11023</v>
      </c>
      <c r="I591" s="17" t="s">
        <v>11023</v>
      </c>
    </row>
    <row r="592" spans="1:9">
      <c r="A592" s="17" t="s">
        <v>11020</v>
      </c>
      <c r="B592" s="17" t="s">
        <v>11021</v>
      </c>
      <c r="C592" s="17" t="s">
        <v>4751</v>
      </c>
      <c r="D592" s="17" t="s">
        <v>11022</v>
      </c>
      <c r="E592" s="17" t="s">
        <v>11022</v>
      </c>
      <c r="F592" s="17" t="s">
        <v>11023</v>
      </c>
      <c r="G592" s="17" t="s">
        <v>11022</v>
      </c>
      <c r="H592" s="17" t="s">
        <v>11023</v>
      </c>
      <c r="I592" s="17" t="s">
        <v>11023</v>
      </c>
    </row>
    <row r="593" spans="1:9">
      <c r="A593" s="17" t="s">
        <v>11020</v>
      </c>
      <c r="B593" s="17" t="s">
        <v>11021</v>
      </c>
      <c r="C593" s="17" t="s">
        <v>4753</v>
      </c>
      <c r="D593" s="17" t="s">
        <v>11022</v>
      </c>
      <c r="E593" s="17" t="s">
        <v>11022</v>
      </c>
      <c r="F593" s="17" t="s">
        <v>11023</v>
      </c>
      <c r="G593" s="17" t="s">
        <v>11022</v>
      </c>
      <c r="H593" s="17" t="s">
        <v>11023</v>
      </c>
      <c r="I593" s="17" t="s">
        <v>11023</v>
      </c>
    </row>
    <row r="594" spans="1:9">
      <c r="A594" s="17" t="s">
        <v>11020</v>
      </c>
      <c r="B594" s="17" t="s">
        <v>11021</v>
      </c>
      <c r="C594" s="17" t="s">
        <v>4755</v>
      </c>
      <c r="D594" s="17" t="s">
        <v>11022</v>
      </c>
      <c r="E594" s="17" t="s">
        <v>11022</v>
      </c>
      <c r="F594" s="17" t="s">
        <v>11023</v>
      </c>
      <c r="G594" s="17" t="s">
        <v>11022</v>
      </c>
      <c r="H594" s="17" t="s">
        <v>11023</v>
      </c>
      <c r="I594" s="17" t="s">
        <v>11023</v>
      </c>
    </row>
    <row r="595" spans="1:9">
      <c r="A595" s="17" t="s">
        <v>11020</v>
      </c>
      <c r="B595" s="17" t="s">
        <v>11021</v>
      </c>
      <c r="C595" s="17" t="s">
        <v>4757</v>
      </c>
      <c r="D595" s="17" t="s">
        <v>11022</v>
      </c>
      <c r="E595" s="17" t="s">
        <v>11022</v>
      </c>
      <c r="F595" s="17" t="s">
        <v>11023</v>
      </c>
      <c r="G595" s="17" t="s">
        <v>11022</v>
      </c>
      <c r="H595" s="17" t="s">
        <v>11023</v>
      </c>
      <c r="I595" s="17" t="s">
        <v>11023</v>
      </c>
    </row>
    <row r="596" spans="1:9">
      <c r="A596" s="17" t="s">
        <v>11020</v>
      </c>
      <c r="B596" s="17" t="s">
        <v>11021</v>
      </c>
      <c r="C596" s="17" t="s">
        <v>4759</v>
      </c>
      <c r="D596" s="17" t="s">
        <v>11022</v>
      </c>
      <c r="E596" s="17" t="s">
        <v>11022</v>
      </c>
      <c r="F596" s="17" t="s">
        <v>11022</v>
      </c>
      <c r="G596" s="17" t="s">
        <v>11022</v>
      </c>
      <c r="H596" s="17" t="s">
        <v>11022</v>
      </c>
      <c r="I596" s="17" t="s">
        <v>11023</v>
      </c>
    </row>
    <row r="597" spans="1:9">
      <c r="A597" s="17" t="s">
        <v>11020</v>
      </c>
      <c r="B597" s="17" t="s">
        <v>11021</v>
      </c>
      <c r="C597" s="17" t="s">
        <v>4761</v>
      </c>
      <c r="D597" s="17" t="s">
        <v>11022</v>
      </c>
      <c r="E597" s="17" t="s">
        <v>11022</v>
      </c>
      <c r="F597" s="17" t="s">
        <v>11023</v>
      </c>
      <c r="G597" s="17" t="s">
        <v>11022</v>
      </c>
      <c r="H597" s="17" t="s">
        <v>11023</v>
      </c>
      <c r="I597" s="17" t="s">
        <v>11023</v>
      </c>
    </row>
    <row r="598" spans="1:9">
      <c r="A598" s="17" t="s">
        <v>11020</v>
      </c>
      <c r="B598" s="17" t="s">
        <v>11021</v>
      </c>
      <c r="C598" s="17" t="s">
        <v>4763</v>
      </c>
      <c r="D598" s="17" t="s">
        <v>11022</v>
      </c>
      <c r="E598" s="17" t="s">
        <v>11022</v>
      </c>
      <c r="F598" s="17" t="s">
        <v>11023</v>
      </c>
      <c r="G598" s="17" t="s">
        <v>11022</v>
      </c>
      <c r="H598" s="17" t="s">
        <v>11023</v>
      </c>
      <c r="I598" s="17" t="s">
        <v>11023</v>
      </c>
    </row>
    <row r="599" spans="1:9">
      <c r="A599" s="17" t="s">
        <v>11020</v>
      </c>
      <c r="B599" s="17" t="s">
        <v>11021</v>
      </c>
      <c r="C599" s="17" t="s">
        <v>4765</v>
      </c>
      <c r="D599" s="17" t="s">
        <v>11022</v>
      </c>
      <c r="E599" s="17" t="s">
        <v>11022</v>
      </c>
      <c r="F599" s="17" t="s">
        <v>11023</v>
      </c>
      <c r="G599" s="17" t="s">
        <v>11022</v>
      </c>
      <c r="H599" s="17" t="s">
        <v>11023</v>
      </c>
      <c r="I599" s="17" t="s">
        <v>11023</v>
      </c>
    </row>
    <row r="600" spans="1:9">
      <c r="A600" s="17" t="s">
        <v>11020</v>
      </c>
      <c r="B600" s="17" t="s">
        <v>11021</v>
      </c>
      <c r="C600" s="17" t="s">
        <v>4767</v>
      </c>
      <c r="D600" s="17" t="s">
        <v>11022</v>
      </c>
      <c r="E600" s="17" t="s">
        <v>11022</v>
      </c>
      <c r="F600" s="17" t="s">
        <v>11023</v>
      </c>
      <c r="G600" s="17" t="s">
        <v>11022</v>
      </c>
      <c r="H600" s="17" t="s">
        <v>11023</v>
      </c>
      <c r="I600" s="17" t="s">
        <v>11023</v>
      </c>
    </row>
    <row r="601" spans="1:9">
      <c r="A601" s="17" t="s">
        <v>11020</v>
      </c>
      <c r="B601" s="17" t="s">
        <v>11021</v>
      </c>
      <c r="C601" s="17" t="s">
        <v>4769</v>
      </c>
      <c r="D601" s="17" t="s">
        <v>11022</v>
      </c>
      <c r="E601" s="17" t="s">
        <v>11022</v>
      </c>
      <c r="F601" s="17" t="s">
        <v>11023</v>
      </c>
      <c r="G601" s="17" t="s">
        <v>11022</v>
      </c>
      <c r="H601" s="17" t="s">
        <v>11023</v>
      </c>
      <c r="I601" s="17" t="s">
        <v>11023</v>
      </c>
    </row>
    <row r="602" spans="1:9">
      <c r="A602" s="17" t="s">
        <v>11020</v>
      </c>
      <c r="B602" s="17" t="s">
        <v>11021</v>
      </c>
      <c r="C602" s="17" t="s">
        <v>4771</v>
      </c>
      <c r="D602" s="17" t="s">
        <v>11022</v>
      </c>
      <c r="E602" s="17" t="s">
        <v>11022</v>
      </c>
      <c r="F602" s="17" t="s">
        <v>11023</v>
      </c>
      <c r="G602" s="17" t="s">
        <v>11022</v>
      </c>
      <c r="H602" s="17" t="s">
        <v>11023</v>
      </c>
      <c r="I602" s="17" t="s">
        <v>11023</v>
      </c>
    </row>
    <row r="603" spans="1:9">
      <c r="A603" s="17" t="s">
        <v>11020</v>
      </c>
      <c r="B603" s="17" t="s">
        <v>11021</v>
      </c>
      <c r="C603" s="17" t="s">
        <v>4773</v>
      </c>
      <c r="D603" s="17" t="s">
        <v>11022</v>
      </c>
      <c r="E603" s="17" t="s">
        <v>11022</v>
      </c>
      <c r="F603" s="17" t="s">
        <v>11023</v>
      </c>
      <c r="G603" s="17" t="s">
        <v>11022</v>
      </c>
      <c r="H603" s="17" t="s">
        <v>11023</v>
      </c>
      <c r="I603" s="17" t="s">
        <v>11023</v>
      </c>
    </row>
    <row r="604" spans="1:9">
      <c r="A604" s="17" t="s">
        <v>11020</v>
      </c>
      <c r="B604" s="17" t="s">
        <v>11021</v>
      </c>
      <c r="C604" s="17" t="s">
        <v>4775</v>
      </c>
      <c r="D604" s="17" t="s">
        <v>11022</v>
      </c>
      <c r="E604" s="17" t="s">
        <v>11022</v>
      </c>
      <c r="F604" s="17" t="s">
        <v>11023</v>
      </c>
      <c r="G604" s="17" t="s">
        <v>11022</v>
      </c>
      <c r="H604" s="17" t="s">
        <v>11023</v>
      </c>
      <c r="I604" s="17" t="s">
        <v>11023</v>
      </c>
    </row>
    <row r="605" spans="1:9">
      <c r="A605" s="17" t="s">
        <v>11020</v>
      </c>
      <c r="B605" s="17" t="s">
        <v>11021</v>
      </c>
      <c r="C605" s="17" t="s">
        <v>4777</v>
      </c>
      <c r="D605" s="17" t="s">
        <v>11022</v>
      </c>
      <c r="E605" s="17" t="s">
        <v>11022</v>
      </c>
      <c r="F605" s="17" t="s">
        <v>11023</v>
      </c>
      <c r="G605" s="17" t="s">
        <v>11022</v>
      </c>
      <c r="H605" s="17" t="s">
        <v>11023</v>
      </c>
      <c r="I605" s="17" t="s">
        <v>11023</v>
      </c>
    </row>
    <row r="606" spans="1:9">
      <c r="A606" s="17" t="s">
        <v>11020</v>
      </c>
      <c r="B606" s="17" t="s">
        <v>11021</v>
      </c>
      <c r="C606" s="17" t="s">
        <v>4779</v>
      </c>
      <c r="D606" s="17" t="s">
        <v>11022</v>
      </c>
      <c r="E606" s="17" t="s">
        <v>11022</v>
      </c>
      <c r="F606" s="17" t="s">
        <v>11023</v>
      </c>
      <c r="G606" s="17" t="s">
        <v>11022</v>
      </c>
      <c r="H606" s="17" t="s">
        <v>11023</v>
      </c>
      <c r="I606" s="17" t="s">
        <v>11023</v>
      </c>
    </row>
    <row r="607" spans="1:9">
      <c r="A607" s="17" t="s">
        <v>11020</v>
      </c>
      <c r="B607" s="17" t="s">
        <v>11021</v>
      </c>
      <c r="C607" s="17" t="s">
        <v>4781</v>
      </c>
      <c r="D607" s="17" t="s">
        <v>11022</v>
      </c>
      <c r="E607" s="17" t="s">
        <v>11022</v>
      </c>
      <c r="F607" s="17" t="s">
        <v>11023</v>
      </c>
      <c r="G607" s="17" t="s">
        <v>11022</v>
      </c>
      <c r="H607" s="17" t="s">
        <v>11023</v>
      </c>
      <c r="I607" s="17" t="s">
        <v>11023</v>
      </c>
    </row>
    <row r="608" spans="1:9">
      <c r="A608" s="17" t="s">
        <v>11020</v>
      </c>
      <c r="B608" s="17" t="s">
        <v>11021</v>
      </c>
      <c r="C608" s="17" t="s">
        <v>4783</v>
      </c>
      <c r="D608" s="17" t="s">
        <v>11022</v>
      </c>
      <c r="E608" s="17" t="s">
        <v>11022</v>
      </c>
      <c r="F608" s="17" t="s">
        <v>11023</v>
      </c>
      <c r="G608" s="17" t="s">
        <v>11022</v>
      </c>
      <c r="H608" s="17" t="s">
        <v>11023</v>
      </c>
      <c r="I608" s="17" t="s">
        <v>11023</v>
      </c>
    </row>
    <row r="609" spans="1:9">
      <c r="A609" s="17" t="s">
        <v>11020</v>
      </c>
      <c r="B609" s="17" t="s">
        <v>11021</v>
      </c>
      <c r="C609" s="17" t="s">
        <v>4785</v>
      </c>
      <c r="D609" s="17" t="s">
        <v>11022</v>
      </c>
      <c r="E609" s="17" t="s">
        <v>11022</v>
      </c>
      <c r="F609" s="17" t="s">
        <v>11023</v>
      </c>
      <c r="G609" s="17" t="s">
        <v>11022</v>
      </c>
      <c r="H609" s="17" t="s">
        <v>11023</v>
      </c>
      <c r="I609" s="17" t="s">
        <v>11023</v>
      </c>
    </row>
    <row r="610" spans="1:9">
      <c r="A610" s="17" t="s">
        <v>11020</v>
      </c>
      <c r="B610" s="17" t="s">
        <v>11021</v>
      </c>
      <c r="C610" s="17" t="s">
        <v>4787</v>
      </c>
      <c r="D610" s="17" t="s">
        <v>11022</v>
      </c>
      <c r="E610" s="17" t="s">
        <v>11022</v>
      </c>
      <c r="F610" s="17" t="s">
        <v>11023</v>
      </c>
      <c r="G610" s="17" t="s">
        <v>11022</v>
      </c>
      <c r="H610" s="17" t="s">
        <v>11023</v>
      </c>
      <c r="I610" s="17" t="s">
        <v>11023</v>
      </c>
    </row>
    <row r="611" spans="1:9">
      <c r="A611" s="17" t="s">
        <v>11020</v>
      </c>
      <c r="B611" s="17" t="s">
        <v>11021</v>
      </c>
      <c r="C611" s="17" t="s">
        <v>4789</v>
      </c>
      <c r="D611" s="17" t="s">
        <v>11022</v>
      </c>
      <c r="E611" s="17" t="s">
        <v>11022</v>
      </c>
      <c r="F611" s="17" t="s">
        <v>11023</v>
      </c>
      <c r="G611" s="17" t="s">
        <v>11022</v>
      </c>
      <c r="H611" s="17" t="s">
        <v>11023</v>
      </c>
      <c r="I611" s="17" t="s">
        <v>11023</v>
      </c>
    </row>
    <row r="612" spans="1:9">
      <c r="A612" s="17" t="s">
        <v>11020</v>
      </c>
      <c r="B612" s="17" t="s">
        <v>11021</v>
      </c>
      <c r="C612" s="17" t="s">
        <v>4791</v>
      </c>
      <c r="D612" s="17" t="s">
        <v>11022</v>
      </c>
      <c r="E612" s="17" t="s">
        <v>11022</v>
      </c>
      <c r="F612" s="17" t="s">
        <v>11023</v>
      </c>
      <c r="G612" s="17" t="s">
        <v>11022</v>
      </c>
      <c r="H612" s="17" t="s">
        <v>11023</v>
      </c>
      <c r="I612" s="17" t="s">
        <v>11023</v>
      </c>
    </row>
    <row r="613" spans="1:9">
      <c r="A613" s="17" t="s">
        <v>11020</v>
      </c>
      <c r="B613" s="17" t="s">
        <v>11021</v>
      </c>
      <c r="C613" s="17" t="s">
        <v>4793</v>
      </c>
      <c r="D613" s="17" t="s">
        <v>11022</v>
      </c>
      <c r="E613" s="17" t="s">
        <v>11022</v>
      </c>
      <c r="F613" s="17" t="s">
        <v>11023</v>
      </c>
      <c r="G613" s="17" t="s">
        <v>11022</v>
      </c>
      <c r="H613" s="17" t="s">
        <v>11023</v>
      </c>
      <c r="I613" s="17" t="s">
        <v>11023</v>
      </c>
    </row>
    <row r="614" spans="1:9">
      <c r="A614" s="17" t="s">
        <v>11020</v>
      </c>
      <c r="B614" s="17" t="s">
        <v>11021</v>
      </c>
      <c r="C614" s="17" t="s">
        <v>4795</v>
      </c>
      <c r="D614" s="17" t="s">
        <v>11022</v>
      </c>
      <c r="E614" s="17" t="s">
        <v>11022</v>
      </c>
      <c r="F614" s="17" t="s">
        <v>11023</v>
      </c>
      <c r="G614" s="17" t="s">
        <v>11022</v>
      </c>
      <c r="H614" s="17" t="s">
        <v>11023</v>
      </c>
      <c r="I614" s="17" t="s">
        <v>11023</v>
      </c>
    </row>
    <row r="615" spans="1:9">
      <c r="A615" s="17" t="s">
        <v>11020</v>
      </c>
      <c r="B615" s="17" t="s">
        <v>11021</v>
      </c>
      <c r="C615" s="17" t="s">
        <v>4797</v>
      </c>
      <c r="D615" s="17" t="s">
        <v>11022</v>
      </c>
      <c r="E615" s="17" t="s">
        <v>11022</v>
      </c>
      <c r="F615" s="17" t="s">
        <v>11023</v>
      </c>
      <c r="G615" s="17" t="s">
        <v>11022</v>
      </c>
      <c r="H615" s="17" t="s">
        <v>11023</v>
      </c>
      <c r="I615" s="17" t="s">
        <v>11023</v>
      </c>
    </row>
    <row r="616" spans="1:9">
      <c r="A616" s="17" t="s">
        <v>11020</v>
      </c>
      <c r="B616" s="17" t="s">
        <v>11021</v>
      </c>
      <c r="C616" s="17" t="s">
        <v>4799</v>
      </c>
      <c r="D616" s="17" t="s">
        <v>11022</v>
      </c>
      <c r="E616" s="17" t="s">
        <v>11022</v>
      </c>
      <c r="F616" s="17" t="s">
        <v>11023</v>
      </c>
      <c r="G616" s="17" t="s">
        <v>11022</v>
      </c>
      <c r="H616" s="17" t="s">
        <v>11023</v>
      </c>
      <c r="I616" s="17" t="s">
        <v>11023</v>
      </c>
    </row>
    <row r="617" spans="1:9">
      <c r="A617" s="17" t="s">
        <v>11020</v>
      </c>
      <c r="B617" s="17" t="s">
        <v>11021</v>
      </c>
      <c r="C617" s="17" t="s">
        <v>4801</v>
      </c>
      <c r="D617" s="17" t="s">
        <v>11022</v>
      </c>
      <c r="E617" s="17" t="s">
        <v>11022</v>
      </c>
      <c r="F617" s="17" t="s">
        <v>11023</v>
      </c>
      <c r="G617" s="17" t="s">
        <v>11022</v>
      </c>
      <c r="H617" s="17" t="s">
        <v>11023</v>
      </c>
      <c r="I617" s="17" t="s">
        <v>11023</v>
      </c>
    </row>
    <row r="618" spans="1:9">
      <c r="A618" s="17" t="s">
        <v>11020</v>
      </c>
      <c r="B618" s="17" t="s">
        <v>11021</v>
      </c>
      <c r="C618" s="17" t="s">
        <v>4803</v>
      </c>
      <c r="D618" s="17" t="s">
        <v>11022</v>
      </c>
      <c r="E618" s="17" t="s">
        <v>11022</v>
      </c>
      <c r="F618" s="17" t="s">
        <v>11023</v>
      </c>
      <c r="G618" s="17" t="s">
        <v>11022</v>
      </c>
      <c r="H618" s="17" t="s">
        <v>11023</v>
      </c>
      <c r="I618" s="17" t="s">
        <v>11023</v>
      </c>
    </row>
    <row r="619" spans="1:9">
      <c r="A619" s="17" t="s">
        <v>11020</v>
      </c>
      <c r="B619" s="17" t="s">
        <v>11021</v>
      </c>
      <c r="C619" s="17" t="s">
        <v>4805</v>
      </c>
      <c r="D619" s="17" t="s">
        <v>11022</v>
      </c>
      <c r="E619" s="17" t="s">
        <v>11022</v>
      </c>
      <c r="F619" s="17" t="s">
        <v>11023</v>
      </c>
      <c r="G619" s="17" t="s">
        <v>11022</v>
      </c>
      <c r="H619" s="17" t="s">
        <v>11023</v>
      </c>
      <c r="I619" s="17" t="s">
        <v>11023</v>
      </c>
    </row>
    <row r="620" spans="1:9">
      <c r="A620" s="17" t="s">
        <v>11020</v>
      </c>
      <c r="B620" s="17" t="s">
        <v>11021</v>
      </c>
      <c r="C620" s="17" t="s">
        <v>4807</v>
      </c>
      <c r="D620" s="17" t="s">
        <v>11022</v>
      </c>
      <c r="E620" s="17" t="s">
        <v>11022</v>
      </c>
      <c r="F620" s="17" t="s">
        <v>11023</v>
      </c>
      <c r="G620" s="17" t="s">
        <v>11022</v>
      </c>
      <c r="H620" s="17" t="s">
        <v>11023</v>
      </c>
      <c r="I620" s="17" t="s">
        <v>11023</v>
      </c>
    </row>
    <row r="621" spans="1:9">
      <c r="A621" s="17" t="s">
        <v>11020</v>
      </c>
      <c r="B621" s="17" t="s">
        <v>11021</v>
      </c>
      <c r="C621" s="17" t="s">
        <v>4809</v>
      </c>
      <c r="D621" s="17" t="s">
        <v>11022</v>
      </c>
      <c r="E621" s="17" t="s">
        <v>11022</v>
      </c>
      <c r="F621" s="17" t="s">
        <v>11023</v>
      </c>
      <c r="G621" s="17" t="s">
        <v>11022</v>
      </c>
      <c r="H621" s="17" t="s">
        <v>11023</v>
      </c>
      <c r="I621" s="17" t="s">
        <v>11023</v>
      </c>
    </row>
    <row r="622" spans="1:9">
      <c r="A622" s="17" t="s">
        <v>11020</v>
      </c>
      <c r="B622" s="17" t="s">
        <v>11021</v>
      </c>
      <c r="C622" s="17" t="s">
        <v>4811</v>
      </c>
      <c r="D622" s="17" t="s">
        <v>11022</v>
      </c>
      <c r="E622" s="17" t="s">
        <v>11022</v>
      </c>
      <c r="F622" s="17" t="s">
        <v>11023</v>
      </c>
      <c r="G622" s="17" t="s">
        <v>11022</v>
      </c>
      <c r="H622" s="17" t="s">
        <v>11023</v>
      </c>
      <c r="I622" s="17" t="s">
        <v>11023</v>
      </c>
    </row>
    <row r="623" spans="1:9">
      <c r="A623" s="17" t="s">
        <v>11020</v>
      </c>
      <c r="B623" s="17" t="s">
        <v>11021</v>
      </c>
      <c r="C623" s="17" t="s">
        <v>4813</v>
      </c>
      <c r="D623" s="17" t="s">
        <v>11022</v>
      </c>
      <c r="E623" s="17" t="s">
        <v>11022</v>
      </c>
      <c r="F623" s="17" t="s">
        <v>11023</v>
      </c>
      <c r="G623" s="17" t="s">
        <v>11022</v>
      </c>
      <c r="H623" s="17" t="s">
        <v>11023</v>
      </c>
      <c r="I623" s="17" t="s">
        <v>11023</v>
      </c>
    </row>
    <row r="624" spans="1:9">
      <c r="A624" s="17" t="s">
        <v>11020</v>
      </c>
      <c r="B624" s="17" t="s">
        <v>11021</v>
      </c>
      <c r="C624" s="17" t="s">
        <v>4815</v>
      </c>
      <c r="D624" s="17" t="s">
        <v>11022</v>
      </c>
      <c r="E624" s="17" t="s">
        <v>11022</v>
      </c>
      <c r="F624" s="17" t="s">
        <v>11023</v>
      </c>
      <c r="G624" s="17" t="s">
        <v>11022</v>
      </c>
      <c r="H624" s="17" t="s">
        <v>11023</v>
      </c>
      <c r="I624" s="17" t="s">
        <v>11023</v>
      </c>
    </row>
    <row r="625" spans="1:9">
      <c r="A625" s="17" t="s">
        <v>11020</v>
      </c>
      <c r="B625" s="17" t="s">
        <v>11021</v>
      </c>
      <c r="C625" s="17" t="s">
        <v>4817</v>
      </c>
      <c r="D625" s="17" t="s">
        <v>11022</v>
      </c>
      <c r="E625" s="17" t="s">
        <v>11022</v>
      </c>
      <c r="F625" s="17" t="s">
        <v>11023</v>
      </c>
      <c r="G625" s="17" t="s">
        <v>11022</v>
      </c>
      <c r="H625" s="17" t="s">
        <v>11023</v>
      </c>
      <c r="I625" s="17" t="s">
        <v>11023</v>
      </c>
    </row>
    <row r="626" spans="1:9">
      <c r="A626" s="17" t="s">
        <v>11020</v>
      </c>
      <c r="B626" s="17" t="s">
        <v>11021</v>
      </c>
      <c r="C626" s="17" t="s">
        <v>4819</v>
      </c>
      <c r="D626" s="17" t="s">
        <v>11022</v>
      </c>
      <c r="E626" s="17" t="s">
        <v>11022</v>
      </c>
      <c r="F626" s="17" t="s">
        <v>11023</v>
      </c>
      <c r="G626" s="17" t="s">
        <v>11022</v>
      </c>
      <c r="H626" s="17" t="s">
        <v>11023</v>
      </c>
      <c r="I626" s="17" t="s">
        <v>11023</v>
      </c>
    </row>
    <row r="627" spans="1:9">
      <c r="A627" s="17" t="s">
        <v>11020</v>
      </c>
      <c r="B627" s="17" t="s">
        <v>11021</v>
      </c>
      <c r="C627" s="17" t="s">
        <v>4821</v>
      </c>
      <c r="D627" s="17" t="s">
        <v>11022</v>
      </c>
      <c r="E627" s="17" t="s">
        <v>11022</v>
      </c>
      <c r="F627" s="17" t="s">
        <v>11023</v>
      </c>
      <c r="G627" s="17" t="s">
        <v>11022</v>
      </c>
      <c r="H627" s="17" t="s">
        <v>11023</v>
      </c>
      <c r="I627" s="17" t="s">
        <v>11023</v>
      </c>
    </row>
    <row r="628" spans="1:9">
      <c r="A628" s="17" t="s">
        <v>11020</v>
      </c>
      <c r="B628" s="17" t="s">
        <v>11021</v>
      </c>
      <c r="C628" s="17" t="s">
        <v>4823</v>
      </c>
      <c r="D628" s="17" t="s">
        <v>11022</v>
      </c>
      <c r="E628" s="17" t="s">
        <v>11022</v>
      </c>
      <c r="F628" s="17" t="s">
        <v>11023</v>
      </c>
      <c r="G628" s="17" t="s">
        <v>11022</v>
      </c>
      <c r="H628" s="17" t="s">
        <v>11023</v>
      </c>
      <c r="I628" s="17" t="s">
        <v>11023</v>
      </c>
    </row>
    <row r="629" spans="1:9">
      <c r="A629" s="17" t="s">
        <v>11020</v>
      </c>
      <c r="B629" s="17" t="s">
        <v>11021</v>
      </c>
      <c r="C629" s="17" t="s">
        <v>4825</v>
      </c>
      <c r="D629" s="17" t="s">
        <v>11022</v>
      </c>
      <c r="E629" s="17" t="s">
        <v>11022</v>
      </c>
      <c r="F629" s="17" t="s">
        <v>11023</v>
      </c>
      <c r="G629" s="17" t="s">
        <v>11022</v>
      </c>
      <c r="H629" s="17" t="s">
        <v>11023</v>
      </c>
      <c r="I629" s="17" t="s">
        <v>11023</v>
      </c>
    </row>
    <row r="630" spans="1:9">
      <c r="A630" s="17" t="s">
        <v>11020</v>
      </c>
      <c r="B630" s="17" t="s">
        <v>11021</v>
      </c>
      <c r="C630" s="17" t="s">
        <v>4827</v>
      </c>
      <c r="D630" s="17" t="s">
        <v>11022</v>
      </c>
      <c r="E630" s="17" t="s">
        <v>11022</v>
      </c>
      <c r="F630" s="17" t="s">
        <v>11023</v>
      </c>
      <c r="G630" s="17" t="s">
        <v>11022</v>
      </c>
      <c r="H630" s="17" t="s">
        <v>11023</v>
      </c>
      <c r="I630" s="17" t="s">
        <v>11023</v>
      </c>
    </row>
    <row r="631" spans="1:9">
      <c r="A631" s="17" t="s">
        <v>11020</v>
      </c>
      <c r="B631" s="17" t="s">
        <v>11021</v>
      </c>
      <c r="C631" s="17" t="s">
        <v>4829</v>
      </c>
      <c r="D631" s="17" t="s">
        <v>11022</v>
      </c>
      <c r="E631" s="17" t="s">
        <v>11022</v>
      </c>
      <c r="F631" s="17" t="s">
        <v>11023</v>
      </c>
      <c r="G631" s="17" t="s">
        <v>11022</v>
      </c>
      <c r="H631" s="17" t="s">
        <v>11023</v>
      </c>
      <c r="I631" s="17" t="s">
        <v>11023</v>
      </c>
    </row>
    <row r="632" spans="1:9">
      <c r="A632" s="17" t="s">
        <v>11020</v>
      </c>
      <c r="B632" s="17" t="s">
        <v>11021</v>
      </c>
      <c r="C632" s="17" t="s">
        <v>4831</v>
      </c>
      <c r="D632" s="17" t="s">
        <v>11022</v>
      </c>
      <c r="E632" s="17" t="s">
        <v>11022</v>
      </c>
      <c r="F632" s="17" t="s">
        <v>11023</v>
      </c>
      <c r="G632" s="17" t="s">
        <v>11022</v>
      </c>
      <c r="H632" s="17" t="s">
        <v>11023</v>
      </c>
      <c r="I632" s="17" t="s">
        <v>11023</v>
      </c>
    </row>
    <row r="633" spans="1:9">
      <c r="A633" s="17" t="s">
        <v>11020</v>
      </c>
      <c r="B633" s="17" t="s">
        <v>11021</v>
      </c>
      <c r="C633" s="17" t="s">
        <v>4833</v>
      </c>
      <c r="D633" s="17" t="s">
        <v>11022</v>
      </c>
      <c r="E633" s="17" t="s">
        <v>11022</v>
      </c>
      <c r="F633" s="17" t="s">
        <v>11023</v>
      </c>
      <c r="G633" s="17" t="s">
        <v>11022</v>
      </c>
      <c r="H633" s="17" t="s">
        <v>11023</v>
      </c>
      <c r="I633" s="17" t="s">
        <v>11023</v>
      </c>
    </row>
    <row r="634" spans="1:9">
      <c r="A634" s="17" t="s">
        <v>11020</v>
      </c>
      <c r="B634" s="17" t="s">
        <v>11021</v>
      </c>
      <c r="C634" s="17" t="s">
        <v>4835</v>
      </c>
      <c r="D634" s="17" t="s">
        <v>11022</v>
      </c>
      <c r="E634" s="17" t="s">
        <v>11022</v>
      </c>
      <c r="F634" s="17" t="s">
        <v>11023</v>
      </c>
      <c r="G634" s="17" t="s">
        <v>11022</v>
      </c>
      <c r="H634" s="17" t="s">
        <v>11023</v>
      </c>
      <c r="I634" s="17" t="s">
        <v>11023</v>
      </c>
    </row>
    <row r="635" spans="1:9">
      <c r="A635" s="17" t="s">
        <v>11020</v>
      </c>
      <c r="B635" s="17" t="s">
        <v>11021</v>
      </c>
      <c r="C635" s="17" t="s">
        <v>4837</v>
      </c>
      <c r="D635" s="17" t="s">
        <v>11022</v>
      </c>
      <c r="E635" s="17" t="s">
        <v>11022</v>
      </c>
      <c r="F635" s="17" t="s">
        <v>11023</v>
      </c>
      <c r="G635" s="17" t="s">
        <v>11022</v>
      </c>
      <c r="H635" s="17" t="s">
        <v>11023</v>
      </c>
      <c r="I635" s="17" t="s">
        <v>11023</v>
      </c>
    </row>
    <row r="636" spans="1:9">
      <c r="A636" s="17" t="s">
        <v>11020</v>
      </c>
      <c r="B636" s="17" t="s">
        <v>11021</v>
      </c>
      <c r="C636" s="17" t="s">
        <v>4839</v>
      </c>
      <c r="D636" s="17" t="s">
        <v>11022</v>
      </c>
      <c r="E636" s="17" t="s">
        <v>11022</v>
      </c>
      <c r="F636" s="17" t="s">
        <v>11023</v>
      </c>
      <c r="G636" s="17" t="s">
        <v>11022</v>
      </c>
      <c r="H636" s="17" t="s">
        <v>11023</v>
      </c>
      <c r="I636" s="17" t="s">
        <v>11023</v>
      </c>
    </row>
    <row r="637" spans="1:9">
      <c r="A637" s="17" t="s">
        <v>11020</v>
      </c>
      <c r="B637" s="17" t="s">
        <v>11021</v>
      </c>
      <c r="C637" s="17" t="s">
        <v>4841</v>
      </c>
      <c r="D637" s="17" t="s">
        <v>11022</v>
      </c>
      <c r="E637" s="17" t="s">
        <v>11022</v>
      </c>
      <c r="F637" s="17" t="s">
        <v>11023</v>
      </c>
      <c r="G637" s="17" t="s">
        <v>11022</v>
      </c>
      <c r="H637" s="17" t="s">
        <v>11023</v>
      </c>
      <c r="I637" s="17" t="s">
        <v>11023</v>
      </c>
    </row>
    <row r="638" spans="1:9">
      <c r="A638" s="17" t="s">
        <v>11020</v>
      </c>
      <c r="B638" s="17" t="s">
        <v>11021</v>
      </c>
      <c r="C638" s="17" t="s">
        <v>4843</v>
      </c>
      <c r="D638" s="17" t="s">
        <v>11022</v>
      </c>
      <c r="E638" s="17" t="s">
        <v>11022</v>
      </c>
      <c r="F638" s="17" t="s">
        <v>11023</v>
      </c>
      <c r="G638" s="17" t="s">
        <v>11022</v>
      </c>
      <c r="H638" s="17" t="s">
        <v>11023</v>
      </c>
      <c r="I638" s="17" t="s">
        <v>11023</v>
      </c>
    </row>
    <row r="639" spans="1:9">
      <c r="A639" s="17" t="s">
        <v>11020</v>
      </c>
      <c r="B639" s="17" t="s">
        <v>11021</v>
      </c>
      <c r="C639" s="17" t="s">
        <v>4845</v>
      </c>
      <c r="D639" s="17" t="s">
        <v>11022</v>
      </c>
      <c r="E639" s="17" t="s">
        <v>11022</v>
      </c>
      <c r="F639" s="17" t="s">
        <v>11023</v>
      </c>
      <c r="G639" s="17" t="s">
        <v>11022</v>
      </c>
      <c r="H639" s="17" t="s">
        <v>11023</v>
      </c>
      <c r="I639" s="17" t="s">
        <v>11023</v>
      </c>
    </row>
    <row r="640" spans="1:9">
      <c r="A640" s="17" t="s">
        <v>11020</v>
      </c>
      <c r="B640" s="17" t="s">
        <v>11021</v>
      </c>
      <c r="C640" s="17" t="s">
        <v>4847</v>
      </c>
      <c r="D640" s="17" t="s">
        <v>11022</v>
      </c>
      <c r="E640" s="17" t="s">
        <v>11022</v>
      </c>
      <c r="F640" s="17" t="s">
        <v>11023</v>
      </c>
      <c r="G640" s="17" t="s">
        <v>11022</v>
      </c>
      <c r="H640" s="17" t="s">
        <v>11023</v>
      </c>
      <c r="I640" s="17" t="s">
        <v>11023</v>
      </c>
    </row>
    <row r="641" spans="1:9">
      <c r="A641" s="17" t="s">
        <v>11020</v>
      </c>
      <c r="B641" s="17" t="s">
        <v>11021</v>
      </c>
      <c r="C641" s="17" t="s">
        <v>4849</v>
      </c>
      <c r="D641" s="17" t="s">
        <v>11022</v>
      </c>
      <c r="E641" s="17" t="s">
        <v>11022</v>
      </c>
      <c r="F641" s="17" t="s">
        <v>11023</v>
      </c>
      <c r="G641" s="17" t="s">
        <v>11022</v>
      </c>
      <c r="H641" s="17" t="s">
        <v>11023</v>
      </c>
      <c r="I641" s="17" t="s">
        <v>11023</v>
      </c>
    </row>
    <row r="642" spans="1:9">
      <c r="A642" s="17" t="s">
        <v>11020</v>
      </c>
      <c r="B642" s="17" t="s">
        <v>11021</v>
      </c>
      <c r="C642" s="17" t="s">
        <v>4851</v>
      </c>
      <c r="D642" s="17" t="s">
        <v>11022</v>
      </c>
      <c r="E642" s="17" t="s">
        <v>11022</v>
      </c>
      <c r="F642" s="17" t="s">
        <v>11023</v>
      </c>
      <c r="G642" s="17" t="s">
        <v>11022</v>
      </c>
      <c r="H642" s="17" t="s">
        <v>11023</v>
      </c>
      <c r="I642" s="17" t="s">
        <v>11023</v>
      </c>
    </row>
    <row r="643" spans="1:9">
      <c r="A643" s="17" t="s">
        <v>11020</v>
      </c>
      <c r="B643" s="17" t="s">
        <v>11021</v>
      </c>
      <c r="C643" s="17" t="s">
        <v>4853</v>
      </c>
      <c r="D643" s="17" t="s">
        <v>11022</v>
      </c>
      <c r="E643" s="17" t="s">
        <v>11022</v>
      </c>
      <c r="F643" s="17" t="s">
        <v>11023</v>
      </c>
      <c r="G643" s="17" t="s">
        <v>11022</v>
      </c>
      <c r="H643" s="17" t="s">
        <v>11023</v>
      </c>
      <c r="I643" s="17" t="s">
        <v>11023</v>
      </c>
    </row>
    <row r="644" spans="1:9">
      <c r="A644" s="17" t="s">
        <v>11020</v>
      </c>
      <c r="B644" s="17" t="s">
        <v>11021</v>
      </c>
      <c r="C644" s="17" t="s">
        <v>4855</v>
      </c>
      <c r="D644" s="17" t="s">
        <v>11022</v>
      </c>
      <c r="E644" s="17" t="s">
        <v>11022</v>
      </c>
      <c r="F644" s="17" t="s">
        <v>11023</v>
      </c>
      <c r="G644" s="17" t="s">
        <v>11022</v>
      </c>
      <c r="H644" s="17" t="s">
        <v>11023</v>
      </c>
      <c r="I644" s="17" t="s">
        <v>11023</v>
      </c>
    </row>
    <row r="645" spans="1:9">
      <c r="A645" s="17" t="s">
        <v>11020</v>
      </c>
      <c r="B645" s="17" t="s">
        <v>11021</v>
      </c>
      <c r="C645" s="17" t="s">
        <v>4857</v>
      </c>
      <c r="D645" s="17" t="s">
        <v>11022</v>
      </c>
      <c r="E645" s="17" t="s">
        <v>11022</v>
      </c>
      <c r="F645" s="17" t="s">
        <v>11023</v>
      </c>
      <c r="G645" s="17" t="s">
        <v>11022</v>
      </c>
      <c r="H645" s="17" t="s">
        <v>11023</v>
      </c>
      <c r="I645" s="17" t="s">
        <v>11023</v>
      </c>
    </row>
    <row r="646" spans="1:9">
      <c r="A646" s="17" t="s">
        <v>11020</v>
      </c>
      <c r="B646" s="17" t="s">
        <v>11021</v>
      </c>
      <c r="C646" s="17" t="s">
        <v>4859</v>
      </c>
      <c r="D646" s="17" t="s">
        <v>11022</v>
      </c>
      <c r="E646" s="17" t="s">
        <v>11022</v>
      </c>
      <c r="F646" s="17" t="s">
        <v>11023</v>
      </c>
      <c r="G646" s="17" t="s">
        <v>11022</v>
      </c>
      <c r="H646" s="17" t="s">
        <v>11023</v>
      </c>
      <c r="I646" s="17" t="s">
        <v>11023</v>
      </c>
    </row>
    <row r="647" spans="1:9">
      <c r="A647" s="17" t="s">
        <v>11020</v>
      </c>
      <c r="B647" s="17" t="s">
        <v>11021</v>
      </c>
      <c r="C647" s="17" t="s">
        <v>4861</v>
      </c>
      <c r="D647" s="17" t="s">
        <v>11022</v>
      </c>
      <c r="E647" s="17" t="s">
        <v>11022</v>
      </c>
      <c r="F647" s="17" t="s">
        <v>11023</v>
      </c>
      <c r="G647" s="17" t="s">
        <v>11022</v>
      </c>
      <c r="H647" s="17" t="s">
        <v>11023</v>
      </c>
      <c r="I647" s="17" t="s">
        <v>11023</v>
      </c>
    </row>
    <row r="648" spans="1:9">
      <c r="A648" s="17" t="s">
        <v>11020</v>
      </c>
      <c r="B648" s="17" t="s">
        <v>11021</v>
      </c>
      <c r="C648" s="17" t="s">
        <v>4863</v>
      </c>
      <c r="D648" s="17" t="s">
        <v>11022</v>
      </c>
      <c r="E648" s="17" t="s">
        <v>11022</v>
      </c>
      <c r="F648" s="17" t="s">
        <v>11023</v>
      </c>
      <c r="G648" s="17" t="s">
        <v>11022</v>
      </c>
      <c r="H648" s="17" t="s">
        <v>11023</v>
      </c>
      <c r="I648" s="17" t="s">
        <v>11023</v>
      </c>
    </row>
    <row r="649" spans="1:9">
      <c r="A649" s="17" t="s">
        <v>11020</v>
      </c>
      <c r="B649" s="17" t="s">
        <v>11021</v>
      </c>
      <c r="C649" s="17" t="s">
        <v>4865</v>
      </c>
      <c r="D649" s="17" t="s">
        <v>11022</v>
      </c>
      <c r="E649" s="17" t="s">
        <v>11022</v>
      </c>
      <c r="F649" s="17" t="s">
        <v>11023</v>
      </c>
      <c r="G649" s="17" t="s">
        <v>11022</v>
      </c>
      <c r="H649" s="17" t="s">
        <v>11023</v>
      </c>
      <c r="I649" s="17" t="s">
        <v>11023</v>
      </c>
    </row>
    <row r="650" spans="1:9">
      <c r="A650" s="17" t="s">
        <v>11020</v>
      </c>
      <c r="B650" s="17" t="s">
        <v>11021</v>
      </c>
      <c r="C650" s="17" t="s">
        <v>4867</v>
      </c>
      <c r="D650" s="17" t="s">
        <v>11022</v>
      </c>
      <c r="E650" s="17" t="s">
        <v>11022</v>
      </c>
      <c r="F650" s="17" t="s">
        <v>11023</v>
      </c>
      <c r="G650" s="17" t="s">
        <v>11022</v>
      </c>
      <c r="H650" s="17" t="s">
        <v>11023</v>
      </c>
      <c r="I650" s="17" t="s">
        <v>11023</v>
      </c>
    </row>
    <row r="651" spans="1:9">
      <c r="A651" s="17" t="s">
        <v>11020</v>
      </c>
      <c r="B651" s="17" t="s">
        <v>11021</v>
      </c>
      <c r="C651" s="17" t="s">
        <v>4869</v>
      </c>
      <c r="D651" s="17" t="s">
        <v>11022</v>
      </c>
      <c r="E651" s="17" t="s">
        <v>11022</v>
      </c>
      <c r="F651" s="17" t="s">
        <v>11023</v>
      </c>
      <c r="G651" s="17" t="s">
        <v>11022</v>
      </c>
      <c r="H651" s="17" t="s">
        <v>11023</v>
      </c>
      <c r="I651" s="17" t="s">
        <v>11023</v>
      </c>
    </row>
    <row r="652" spans="1:9">
      <c r="A652" s="17" t="s">
        <v>11020</v>
      </c>
      <c r="B652" s="17" t="s">
        <v>11021</v>
      </c>
      <c r="C652" s="17" t="s">
        <v>4871</v>
      </c>
      <c r="D652" s="17" t="s">
        <v>11022</v>
      </c>
      <c r="E652" s="17" t="s">
        <v>11022</v>
      </c>
      <c r="F652" s="17" t="s">
        <v>11023</v>
      </c>
      <c r="G652" s="17" t="s">
        <v>11022</v>
      </c>
      <c r="H652" s="17" t="s">
        <v>11023</v>
      </c>
      <c r="I652" s="17" t="s">
        <v>11023</v>
      </c>
    </row>
    <row r="653" spans="1:9">
      <c r="A653" s="17" t="s">
        <v>11020</v>
      </c>
      <c r="B653" s="17" t="s">
        <v>11021</v>
      </c>
      <c r="C653" s="17" t="s">
        <v>4873</v>
      </c>
      <c r="D653" s="17" t="s">
        <v>11022</v>
      </c>
      <c r="E653" s="17" t="s">
        <v>11022</v>
      </c>
      <c r="F653" s="17" t="s">
        <v>11023</v>
      </c>
      <c r="G653" s="17" t="s">
        <v>11022</v>
      </c>
      <c r="H653" s="17" t="s">
        <v>11023</v>
      </c>
      <c r="I653" s="17" t="s">
        <v>11023</v>
      </c>
    </row>
    <row r="654" spans="1:9">
      <c r="A654" s="17" t="s">
        <v>11020</v>
      </c>
      <c r="B654" s="17" t="s">
        <v>11021</v>
      </c>
      <c r="C654" s="17" t="s">
        <v>4875</v>
      </c>
      <c r="D654" s="17" t="s">
        <v>11022</v>
      </c>
      <c r="E654" s="17" t="s">
        <v>11022</v>
      </c>
      <c r="F654" s="17" t="s">
        <v>11023</v>
      </c>
      <c r="G654" s="17" t="s">
        <v>11022</v>
      </c>
      <c r="H654" s="17" t="s">
        <v>11023</v>
      </c>
      <c r="I654" s="17" t="s">
        <v>11023</v>
      </c>
    </row>
    <row r="655" spans="1:9">
      <c r="A655" s="17" t="s">
        <v>11020</v>
      </c>
      <c r="B655" s="17" t="s">
        <v>11021</v>
      </c>
      <c r="C655" s="17" t="s">
        <v>4877</v>
      </c>
      <c r="D655" s="17" t="s">
        <v>11022</v>
      </c>
      <c r="E655" s="17" t="s">
        <v>11022</v>
      </c>
      <c r="F655" s="17" t="s">
        <v>11023</v>
      </c>
      <c r="G655" s="17" t="s">
        <v>11022</v>
      </c>
      <c r="H655" s="17" t="s">
        <v>11023</v>
      </c>
      <c r="I655" s="17" t="s">
        <v>11023</v>
      </c>
    </row>
    <row r="656" spans="1:9">
      <c r="A656" s="17" t="s">
        <v>11020</v>
      </c>
      <c r="B656" s="17" t="s">
        <v>11021</v>
      </c>
      <c r="C656" s="17" t="s">
        <v>4879</v>
      </c>
      <c r="D656" s="17" t="s">
        <v>11022</v>
      </c>
      <c r="E656" s="17" t="s">
        <v>11022</v>
      </c>
      <c r="F656" s="17" t="s">
        <v>11023</v>
      </c>
      <c r="G656" s="17" t="s">
        <v>11022</v>
      </c>
      <c r="H656" s="17" t="s">
        <v>11023</v>
      </c>
      <c r="I656" s="17" t="s">
        <v>11023</v>
      </c>
    </row>
    <row r="657" spans="1:9">
      <c r="A657" s="17" t="s">
        <v>11020</v>
      </c>
      <c r="B657" s="17" t="s">
        <v>11021</v>
      </c>
      <c r="C657" s="17" t="s">
        <v>4881</v>
      </c>
      <c r="D657" s="17" t="s">
        <v>11022</v>
      </c>
      <c r="E657" s="17" t="s">
        <v>11022</v>
      </c>
      <c r="F657" s="17" t="s">
        <v>11023</v>
      </c>
      <c r="G657" s="17" t="s">
        <v>11022</v>
      </c>
      <c r="H657" s="17" t="s">
        <v>11022</v>
      </c>
      <c r="I657" s="17" t="s">
        <v>11022</v>
      </c>
    </row>
    <row r="658" spans="1:9">
      <c r="A658" s="17" t="s">
        <v>11020</v>
      </c>
      <c r="B658" s="17" t="s">
        <v>11021</v>
      </c>
      <c r="C658" s="17" t="s">
        <v>4883</v>
      </c>
      <c r="D658" s="17" t="s">
        <v>11022</v>
      </c>
      <c r="E658" s="17" t="s">
        <v>11022</v>
      </c>
      <c r="F658" s="17" t="s">
        <v>11023</v>
      </c>
      <c r="G658" s="17" t="s">
        <v>11022</v>
      </c>
      <c r="H658" s="17" t="s">
        <v>11023</v>
      </c>
      <c r="I658" s="17" t="s">
        <v>11023</v>
      </c>
    </row>
    <row r="659" spans="1:9">
      <c r="A659" s="17" t="s">
        <v>11020</v>
      </c>
      <c r="B659" s="17" t="s">
        <v>11021</v>
      </c>
      <c r="C659" s="17" t="s">
        <v>4885</v>
      </c>
      <c r="D659" s="17" t="s">
        <v>11022</v>
      </c>
      <c r="E659" s="17" t="s">
        <v>11022</v>
      </c>
      <c r="F659" s="17" t="s">
        <v>11023</v>
      </c>
      <c r="G659" s="17" t="s">
        <v>11022</v>
      </c>
      <c r="H659" s="17" t="s">
        <v>11023</v>
      </c>
      <c r="I659" s="17" t="s">
        <v>11023</v>
      </c>
    </row>
    <row r="660" spans="1:9">
      <c r="A660" s="17" t="s">
        <v>11020</v>
      </c>
      <c r="B660" s="17" t="s">
        <v>11021</v>
      </c>
      <c r="C660" s="17" t="s">
        <v>4887</v>
      </c>
      <c r="D660" s="17" t="s">
        <v>11022</v>
      </c>
      <c r="E660" s="17" t="s">
        <v>11022</v>
      </c>
      <c r="F660" s="17" t="s">
        <v>11023</v>
      </c>
      <c r="G660" s="17" t="s">
        <v>11022</v>
      </c>
      <c r="H660" s="17" t="s">
        <v>11023</v>
      </c>
      <c r="I660" s="17" t="s">
        <v>11023</v>
      </c>
    </row>
    <row r="661" spans="1:9">
      <c r="A661" s="17" t="s">
        <v>11020</v>
      </c>
      <c r="B661" s="17" t="s">
        <v>11021</v>
      </c>
      <c r="C661" s="17" t="s">
        <v>4889</v>
      </c>
      <c r="D661" s="17" t="s">
        <v>11022</v>
      </c>
      <c r="E661" s="17" t="s">
        <v>11022</v>
      </c>
      <c r="F661" s="17" t="s">
        <v>11023</v>
      </c>
      <c r="G661" s="17" t="s">
        <v>11022</v>
      </c>
      <c r="H661" s="17" t="s">
        <v>11023</v>
      </c>
      <c r="I661" s="17" t="s">
        <v>11023</v>
      </c>
    </row>
    <row r="662" spans="1:9">
      <c r="A662" s="17" t="s">
        <v>11020</v>
      </c>
      <c r="B662" s="17" t="s">
        <v>11021</v>
      </c>
      <c r="C662" s="17" t="s">
        <v>4891</v>
      </c>
      <c r="D662" s="17" t="s">
        <v>11022</v>
      </c>
      <c r="E662" s="17" t="s">
        <v>11022</v>
      </c>
      <c r="F662" s="17" t="s">
        <v>11023</v>
      </c>
      <c r="G662" s="17" t="s">
        <v>11022</v>
      </c>
      <c r="H662" s="17" t="s">
        <v>11023</v>
      </c>
      <c r="I662" s="17" t="s">
        <v>11023</v>
      </c>
    </row>
    <row r="663" spans="1:9">
      <c r="A663" s="17" t="s">
        <v>11020</v>
      </c>
      <c r="B663" s="17" t="s">
        <v>11021</v>
      </c>
      <c r="C663" s="17" t="s">
        <v>4893</v>
      </c>
      <c r="D663" s="17" t="s">
        <v>11022</v>
      </c>
      <c r="E663" s="17" t="s">
        <v>11022</v>
      </c>
      <c r="F663" s="17" t="s">
        <v>11023</v>
      </c>
      <c r="G663" s="17" t="s">
        <v>11022</v>
      </c>
      <c r="H663" s="17" t="s">
        <v>11023</v>
      </c>
      <c r="I663" s="17" t="s">
        <v>11023</v>
      </c>
    </row>
    <row r="664" spans="1:9">
      <c r="A664" s="17" t="s">
        <v>11020</v>
      </c>
      <c r="B664" s="17" t="s">
        <v>11021</v>
      </c>
      <c r="C664" s="17" t="s">
        <v>4895</v>
      </c>
      <c r="D664" s="17" t="s">
        <v>11022</v>
      </c>
      <c r="E664" s="17" t="s">
        <v>11022</v>
      </c>
      <c r="F664" s="17" t="s">
        <v>11023</v>
      </c>
      <c r="G664" s="17" t="s">
        <v>11022</v>
      </c>
      <c r="H664" s="17" t="s">
        <v>11023</v>
      </c>
      <c r="I664" s="17" t="s">
        <v>11023</v>
      </c>
    </row>
    <row r="665" spans="1:9">
      <c r="A665" s="17" t="s">
        <v>11020</v>
      </c>
      <c r="B665" s="17" t="s">
        <v>11021</v>
      </c>
      <c r="C665" s="17" t="s">
        <v>4897</v>
      </c>
      <c r="D665" s="17" t="s">
        <v>11022</v>
      </c>
      <c r="E665" s="17" t="s">
        <v>11022</v>
      </c>
      <c r="F665" s="17" t="s">
        <v>11023</v>
      </c>
      <c r="G665" s="17" t="s">
        <v>11022</v>
      </c>
      <c r="H665" s="17" t="s">
        <v>11023</v>
      </c>
      <c r="I665" s="17" t="s">
        <v>11023</v>
      </c>
    </row>
    <row r="666" spans="1:9">
      <c r="A666" s="17" t="s">
        <v>11020</v>
      </c>
      <c r="B666" s="17" t="s">
        <v>11021</v>
      </c>
      <c r="C666" s="17" t="s">
        <v>4899</v>
      </c>
      <c r="D666" s="17" t="s">
        <v>11022</v>
      </c>
      <c r="E666" s="17" t="s">
        <v>11022</v>
      </c>
      <c r="F666" s="17" t="s">
        <v>11023</v>
      </c>
      <c r="G666" s="17" t="s">
        <v>11022</v>
      </c>
      <c r="H666" s="17" t="s">
        <v>11023</v>
      </c>
      <c r="I666" s="17" t="s">
        <v>11023</v>
      </c>
    </row>
    <row r="667" spans="1:9">
      <c r="A667" s="17" t="s">
        <v>11020</v>
      </c>
      <c r="B667" s="17" t="s">
        <v>11021</v>
      </c>
      <c r="C667" s="17" t="s">
        <v>4901</v>
      </c>
      <c r="D667" s="17" t="s">
        <v>11022</v>
      </c>
      <c r="E667" s="17" t="s">
        <v>11022</v>
      </c>
      <c r="F667" s="17" t="s">
        <v>11023</v>
      </c>
      <c r="G667" s="17" t="s">
        <v>11022</v>
      </c>
      <c r="H667" s="17" t="s">
        <v>11023</v>
      </c>
      <c r="I667" s="17" t="s">
        <v>11023</v>
      </c>
    </row>
    <row r="668" spans="1:9">
      <c r="A668" s="17" t="s">
        <v>11020</v>
      </c>
      <c r="B668" s="17" t="s">
        <v>11021</v>
      </c>
      <c r="C668" s="17" t="s">
        <v>4903</v>
      </c>
      <c r="D668" s="17" t="s">
        <v>11022</v>
      </c>
      <c r="E668" s="17" t="s">
        <v>11022</v>
      </c>
      <c r="F668" s="17" t="s">
        <v>11023</v>
      </c>
      <c r="G668" s="17" t="s">
        <v>11022</v>
      </c>
      <c r="H668" s="17" t="s">
        <v>11023</v>
      </c>
      <c r="I668" s="17" t="s">
        <v>11023</v>
      </c>
    </row>
    <row r="669" spans="1:9">
      <c r="A669" s="17" t="s">
        <v>11020</v>
      </c>
      <c r="B669" s="17" t="s">
        <v>11021</v>
      </c>
      <c r="C669" s="17" t="s">
        <v>4905</v>
      </c>
      <c r="D669" s="17" t="s">
        <v>11022</v>
      </c>
      <c r="E669" s="17" t="s">
        <v>11022</v>
      </c>
      <c r="F669" s="17" t="s">
        <v>11023</v>
      </c>
      <c r="G669" s="17" t="s">
        <v>11022</v>
      </c>
      <c r="H669" s="17" t="s">
        <v>11023</v>
      </c>
      <c r="I669" s="17" t="s">
        <v>11023</v>
      </c>
    </row>
    <row r="670" spans="1:9">
      <c r="A670" s="17" t="s">
        <v>11020</v>
      </c>
      <c r="B670" s="17" t="s">
        <v>11021</v>
      </c>
      <c r="C670" s="17" t="s">
        <v>4907</v>
      </c>
      <c r="D670" s="17" t="s">
        <v>11022</v>
      </c>
      <c r="E670" s="17" t="s">
        <v>11022</v>
      </c>
      <c r="F670" s="17" t="s">
        <v>11023</v>
      </c>
      <c r="G670" s="17" t="s">
        <v>11022</v>
      </c>
      <c r="H670" s="17" t="s">
        <v>11023</v>
      </c>
      <c r="I670" s="17" t="s">
        <v>11023</v>
      </c>
    </row>
    <row r="671" spans="1:9">
      <c r="A671" s="17" t="s">
        <v>11020</v>
      </c>
      <c r="B671" s="17" t="s">
        <v>11021</v>
      </c>
      <c r="C671" s="17" t="s">
        <v>4909</v>
      </c>
      <c r="D671" s="17" t="s">
        <v>11022</v>
      </c>
      <c r="E671" s="17" t="s">
        <v>11022</v>
      </c>
      <c r="F671" s="17" t="s">
        <v>11023</v>
      </c>
      <c r="G671" s="17" t="s">
        <v>11022</v>
      </c>
      <c r="H671" s="17" t="s">
        <v>11023</v>
      </c>
      <c r="I671" s="17" t="s">
        <v>11023</v>
      </c>
    </row>
    <row r="672" spans="1:9">
      <c r="A672" s="17" t="s">
        <v>11020</v>
      </c>
      <c r="B672" s="17" t="s">
        <v>11021</v>
      </c>
      <c r="C672" s="17" t="s">
        <v>4911</v>
      </c>
      <c r="D672" s="17" t="s">
        <v>11022</v>
      </c>
      <c r="E672" s="17" t="s">
        <v>11022</v>
      </c>
      <c r="F672" s="17" t="s">
        <v>11023</v>
      </c>
      <c r="G672" s="17" t="s">
        <v>11022</v>
      </c>
      <c r="H672" s="17" t="s">
        <v>11023</v>
      </c>
      <c r="I672" s="17" t="s">
        <v>11023</v>
      </c>
    </row>
    <row r="673" spans="1:9">
      <c r="A673" s="17" t="s">
        <v>11020</v>
      </c>
      <c r="B673" s="17" t="s">
        <v>11021</v>
      </c>
      <c r="C673" s="17" t="s">
        <v>4913</v>
      </c>
      <c r="D673" s="17" t="s">
        <v>11022</v>
      </c>
      <c r="E673" s="17" t="s">
        <v>11022</v>
      </c>
      <c r="F673" s="17" t="s">
        <v>11023</v>
      </c>
      <c r="G673" s="17" t="s">
        <v>11022</v>
      </c>
      <c r="H673" s="17" t="s">
        <v>11023</v>
      </c>
      <c r="I673" s="17" t="s">
        <v>11023</v>
      </c>
    </row>
    <row r="674" spans="1:9">
      <c r="A674" s="17" t="s">
        <v>11020</v>
      </c>
      <c r="B674" s="17" t="s">
        <v>11021</v>
      </c>
      <c r="C674" s="17" t="s">
        <v>4915</v>
      </c>
      <c r="D674" s="17" t="s">
        <v>11022</v>
      </c>
      <c r="E674" s="17" t="s">
        <v>11022</v>
      </c>
      <c r="F674" s="17" t="s">
        <v>11023</v>
      </c>
      <c r="G674" s="17" t="s">
        <v>11022</v>
      </c>
      <c r="H674" s="17" t="s">
        <v>11023</v>
      </c>
      <c r="I674" s="17" t="s">
        <v>11023</v>
      </c>
    </row>
    <row r="675" spans="1:9">
      <c r="A675" s="17" t="s">
        <v>11020</v>
      </c>
      <c r="B675" s="17" t="s">
        <v>11021</v>
      </c>
      <c r="C675" s="17" t="s">
        <v>4917</v>
      </c>
      <c r="D675" s="17" t="s">
        <v>11022</v>
      </c>
      <c r="E675" s="17" t="s">
        <v>11022</v>
      </c>
      <c r="F675" s="17" t="s">
        <v>11023</v>
      </c>
      <c r="G675" s="17" t="s">
        <v>11022</v>
      </c>
      <c r="H675" s="17" t="s">
        <v>11023</v>
      </c>
      <c r="I675" s="17" t="s">
        <v>11023</v>
      </c>
    </row>
    <row r="676" spans="1:9">
      <c r="A676" s="17" t="s">
        <v>11020</v>
      </c>
      <c r="B676" s="17" t="s">
        <v>11021</v>
      </c>
      <c r="C676" s="17" t="s">
        <v>4919</v>
      </c>
      <c r="D676" s="17" t="s">
        <v>11022</v>
      </c>
      <c r="E676" s="17" t="s">
        <v>11022</v>
      </c>
      <c r="F676" s="17" t="s">
        <v>11023</v>
      </c>
      <c r="G676" s="17" t="s">
        <v>11022</v>
      </c>
      <c r="H676" s="17" t="s">
        <v>11023</v>
      </c>
      <c r="I676" s="17" t="s">
        <v>11023</v>
      </c>
    </row>
    <row r="677" spans="1:9">
      <c r="A677" s="17" t="s">
        <v>11020</v>
      </c>
      <c r="B677" s="17" t="s">
        <v>11021</v>
      </c>
      <c r="C677" s="17" t="s">
        <v>4921</v>
      </c>
      <c r="D677" s="17" t="s">
        <v>11022</v>
      </c>
      <c r="E677" s="17" t="s">
        <v>11022</v>
      </c>
      <c r="F677" s="17" t="s">
        <v>11023</v>
      </c>
      <c r="G677" s="17" t="s">
        <v>11022</v>
      </c>
      <c r="H677" s="17" t="s">
        <v>11023</v>
      </c>
      <c r="I677" s="17" t="s">
        <v>11023</v>
      </c>
    </row>
    <row r="678" spans="1:9">
      <c r="A678" s="17" t="s">
        <v>11020</v>
      </c>
      <c r="B678" s="17" t="s">
        <v>11021</v>
      </c>
      <c r="C678" s="17" t="s">
        <v>4923</v>
      </c>
      <c r="D678" s="17" t="s">
        <v>11022</v>
      </c>
      <c r="E678" s="17" t="s">
        <v>11022</v>
      </c>
      <c r="F678" s="17" t="s">
        <v>11023</v>
      </c>
      <c r="G678" s="17" t="s">
        <v>11022</v>
      </c>
      <c r="H678" s="17" t="s">
        <v>11023</v>
      </c>
      <c r="I678" s="17" t="s">
        <v>11023</v>
      </c>
    </row>
    <row r="679" spans="1:9">
      <c r="A679" s="17" t="s">
        <v>11020</v>
      </c>
      <c r="B679" s="17" t="s">
        <v>11021</v>
      </c>
      <c r="C679" s="17" t="s">
        <v>4925</v>
      </c>
      <c r="D679" s="17" t="s">
        <v>11022</v>
      </c>
      <c r="E679" s="17" t="s">
        <v>11022</v>
      </c>
      <c r="F679" s="17" t="s">
        <v>11023</v>
      </c>
      <c r="G679" s="17" t="s">
        <v>11022</v>
      </c>
      <c r="H679" s="17" t="s">
        <v>11023</v>
      </c>
      <c r="I679" s="17" t="s">
        <v>11023</v>
      </c>
    </row>
    <row r="680" spans="1:9">
      <c r="A680" s="17" t="s">
        <v>11020</v>
      </c>
      <c r="B680" s="17" t="s">
        <v>11021</v>
      </c>
      <c r="C680" s="17" t="s">
        <v>4927</v>
      </c>
      <c r="D680" s="17" t="s">
        <v>11022</v>
      </c>
      <c r="E680" s="17" t="s">
        <v>11022</v>
      </c>
      <c r="F680" s="17" t="s">
        <v>11023</v>
      </c>
      <c r="G680" s="17" t="s">
        <v>11022</v>
      </c>
      <c r="H680" s="17" t="s">
        <v>11023</v>
      </c>
      <c r="I680" s="17" t="s">
        <v>11023</v>
      </c>
    </row>
    <row r="681" spans="1:9">
      <c r="A681" s="17" t="s">
        <v>11020</v>
      </c>
      <c r="B681" s="17" t="s">
        <v>11021</v>
      </c>
      <c r="C681" s="17" t="s">
        <v>4929</v>
      </c>
      <c r="D681" s="17" t="s">
        <v>11022</v>
      </c>
      <c r="E681" s="17" t="s">
        <v>11022</v>
      </c>
      <c r="F681" s="17" t="s">
        <v>11023</v>
      </c>
      <c r="G681" s="17" t="s">
        <v>11022</v>
      </c>
      <c r="H681" s="17" t="s">
        <v>11023</v>
      </c>
      <c r="I681" s="17" t="s">
        <v>11023</v>
      </c>
    </row>
    <row r="682" spans="1:9">
      <c r="A682" s="17" t="s">
        <v>11020</v>
      </c>
      <c r="B682" s="17" t="s">
        <v>11021</v>
      </c>
      <c r="C682" s="17" t="s">
        <v>4931</v>
      </c>
      <c r="D682" s="17" t="s">
        <v>11022</v>
      </c>
      <c r="E682" s="17" t="s">
        <v>11022</v>
      </c>
      <c r="F682" s="17" t="s">
        <v>11023</v>
      </c>
      <c r="G682" s="17" t="s">
        <v>11022</v>
      </c>
      <c r="H682" s="17" t="s">
        <v>11023</v>
      </c>
      <c r="I682" s="17" t="s">
        <v>11023</v>
      </c>
    </row>
    <row r="683" spans="1:9">
      <c r="A683" s="17" t="s">
        <v>11020</v>
      </c>
      <c r="B683" s="17" t="s">
        <v>11021</v>
      </c>
      <c r="C683" s="17" t="s">
        <v>4933</v>
      </c>
      <c r="D683" s="17" t="s">
        <v>11022</v>
      </c>
      <c r="E683" s="17" t="s">
        <v>11022</v>
      </c>
      <c r="F683" s="17" t="s">
        <v>11023</v>
      </c>
      <c r="G683" s="17" t="s">
        <v>11022</v>
      </c>
      <c r="H683" s="17" t="s">
        <v>11023</v>
      </c>
      <c r="I683" s="17" t="s">
        <v>11023</v>
      </c>
    </row>
    <row r="684" spans="1:9">
      <c r="A684" s="17" t="s">
        <v>11020</v>
      </c>
      <c r="B684" s="17" t="s">
        <v>11021</v>
      </c>
      <c r="C684" s="17" t="s">
        <v>4935</v>
      </c>
      <c r="D684" s="17" t="s">
        <v>11022</v>
      </c>
      <c r="E684" s="17" t="s">
        <v>11022</v>
      </c>
      <c r="F684" s="17" t="s">
        <v>11023</v>
      </c>
      <c r="G684" s="17" t="s">
        <v>11022</v>
      </c>
      <c r="H684" s="17" t="s">
        <v>11023</v>
      </c>
      <c r="I684" s="17" t="s">
        <v>11023</v>
      </c>
    </row>
    <row r="685" spans="1:9">
      <c r="A685" s="17" t="s">
        <v>11020</v>
      </c>
      <c r="B685" s="17" t="s">
        <v>11021</v>
      </c>
      <c r="C685" s="17" t="s">
        <v>4937</v>
      </c>
      <c r="D685" s="17" t="s">
        <v>11022</v>
      </c>
      <c r="E685" s="17" t="s">
        <v>11022</v>
      </c>
      <c r="F685" s="17" t="s">
        <v>11023</v>
      </c>
      <c r="G685" s="17" t="s">
        <v>11022</v>
      </c>
      <c r="H685" s="17" t="s">
        <v>11023</v>
      </c>
      <c r="I685" s="17" t="s">
        <v>11023</v>
      </c>
    </row>
    <row r="686" spans="1:9">
      <c r="A686" s="17" t="s">
        <v>11020</v>
      </c>
      <c r="B686" s="17" t="s">
        <v>11021</v>
      </c>
      <c r="C686" s="17" t="s">
        <v>4939</v>
      </c>
      <c r="D686" s="17" t="s">
        <v>11022</v>
      </c>
      <c r="E686" s="17" t="s">
        <v>11022</v>
      </c>
      <c r="F686" s="17" t="s">
        <v>11023</v>
      </c>
      <c r="G686" s="17" t="s">
        <v>11022</v>
      </c>
      <c r="H686" s="17" t="s">
        <v>11023</v>
      </c>
      <c r="I686" s="17" t="s">
        <v>11023</v>
      </c>
    </row>
    <row r="687" spans="1:9">
      <c r="A687" s="17" t="s">
        <v>11020</v>
      </c>
      <c r="B687" s="17" t="s">
        <v>11021</v>
      </c>
      <c r="C687" s="17" t="s">
        <v>4941</v>
      </c>
      <c r="D687" s="17" t="s">
        <v>11022</v>
      </c>
      <c r="E687" s="17" t="s">
        <v>11022</v>
      </c>
      <c r="F687" s="17" t="s">
        <v>11023</v>
      </c>
      <c r="G687" s="17" t="s">
        <v>11022</v>
      </c>
      <c r="H687" s="17" t="s">
        <v>11023</v>
      </c>
      <c r="I687" s="17" t="s">
        <v>11023</v>
      </c>
    </row>
    <row r="688" spans="1:9">
      <c r="A688" s="17" t="s">
        <v>11020</v>
      </c>
      <c r="B688" s="17" t="s">
        <v>11021</v>
      </c>
      <c r="C688" s="17" t="s">
        <v>4943</v>
      </c>
      <c r="D688" s="17" t="s">
        <v>11022</v>
      </c>
      <c r="E688" s="17" t="s">
        <v>11022</v>
      </c>
      <c r="F688" s="17" t="s">
        <v>11023</v>
      </c>
      <c r="G688" s="17" t="s">
        <v>11022</v>
      </c>
      <c r="H688" s="17" t="s">
        <v>11023</v>
      </c>
      <c r="I688" s="17" t="s">
        <v>11023</v>
      </c>
    </row>
    <row r="689" spans="1:9">
      <c r="A689" s="17" t="s">
        <v>11020</v>
      </c>
      <c r="B689" s="17" t="s">
        <v>11021</v>
      </c>
      <c r="C689" s="17" t="s">
        <v>4945</v>
      </c>
      <c r="D689" s="17" t="s">
        <v>11022</v>
      </c>
      <c r="E689" s="17" t="s">
        <v>11022</v>
      </c>
      <c r="F689" s="17" t="s">
        <v>11023</v>
      </c>
      <c r="G689" s="17" t="s">
        <v>11022</v>
      </c>
      <c r="H689" s="17" t="s">
        <v>11023</v>
      </c>
      <c r="I689" s="17" t="s">
        <v>11023</v>
      </c>
    </row>
    <row r="690" spans="1:9">
      <c r="A690" s="17" t="s">
        <v>11020</v>
      </c>
      <c r="B690" s="17" t="s">
        <v>11021</v>
      </c>
      <c r="C690" s="17" t="s">
        <v>4947</v>
      </c>
      <c r="D690" s="17" t="s">
        <v>11022</v>
      </c>
      <c r="E690" s="17" t="s">
        <v>11022</v>
      </c>
      <c r="F690" s="17" t="s">
        <v>11023</v>
      </c>
      <c r="G690" s="17" t="s">
        <v>11022</v>
      </c>
      <c r="H690" s="17" t="s">
        <v>11023</v>
      </c>
      <c r="I690" s="17" t="s">
        <v>11023</v>
      </c>
    </row>
    <row r="691" spans="1:9">
      <c r="A691" s="17" t="s">
        <v>11020</v>
      </c>
      <c r="B691" s="17" t="s">
        <v>11021</v>
      </c>
      <c r="C691" s="17" t="s">
        <v>4949</v>
      </c>
      <c r="D691" s="17" t="s">
        <v>11022</v>
      </c>
      <c r="E691" s="17" t="s">
        <v>11022</v>
      </c>
      <c r="F691" s="17" t="s">
        <v>11023</v>
      </c>
      <c r="G691" s="17" t="s">
        <v>11022</v>
      </c>
      <c r="H691" s="17" t="s">
        <v>11023</v>
      </c>
      <c r="I691" s="17" t="s">
        <v>11023</v>
      </c>
    </row>
    <row r="692" spans="1:9">
      <c r="A692" s="17" t="s">
        <v>11020</v>
      </c>
      <c r="B692" s="17" t="s">
        <v>11021</v>
      </c>
      <c r="C692" s="17" t="s">
        <v>4951</v>
      </c>
      <c r="D692" s="17" t="s">
        <v>11022</v>
      </c>
      <c r="E692" s="17" t="s">
        <v>11022</v>
      </c>
      <c r="F692" s="17" t="s">
        <v>11023</v>
      </c>
      <c r="G692" s="17" t="s">
        <v>11022</v>
      </c>
      <c r="H692" s="17" t="s">
        <v>11023</v>
      </c>
      <c r="I692" s="17" t="s">
        <v>11023</v>
      </c>
    </row>
    <row r="693" spans="1:9">
      <c r="A693" s="17" t="s">
        <v>11020</v>
      </c>
      <c r="B693" s="17" t="s">
        <v>11021</v>
      </c>
      <c r="C693" s="17" t="s">
        <v>4953</v>
      </c>
      <c r="D693" s="17" t="s">
        <v>11022</v>
      </c>
      <c r="E693" s="17" t="s">
        <v>11022</v>
      </c>
      <c r="F693" s="17" t="s">
        <v>11023</v>
      </c>
      <c r="G693" s="17" t="s">
        <v>11022</v>
      </c>
      <c r="H693" s="17" t="s">
        <v>11023</v>
      </c>
      <c r="I693" s="17" t="s">
        <v>11023</v>
      </c>
    </row>
    <row r="694" spans="1:9">
      <c r="A694" s="17" t="s">
        <v>11020</v>
      </c>
      <c r="B694" s="17" t="s">
        <v>11021</v>
      </c>
      <c r="C694" s="17" t="s">
        <v>4955</v>
      </c>
      <c r="D694" s="17" t="s">
        <v>11022</v>
      </c>
      <c r="E694" s="17" t="s">
        <v>11022</v>
      </c>
      <c r="F694" s="17" t="s">
        <v>11023</v>
      </c>
      <c r="G694" s="17" t="s">
        <v>11022</v>
      </c>
      <c r="H694" s="17" t="s">
        <v>11023</v>
      </c>
      <c r="I694" s="17" t="s">
        <v>11023</v>
      </c>
    </row>
    <row r="695" spans="1:9">
      <c r="A695" s="17" t="s">
        <v>11020</v>
      </c>
      <c r="B695" s="17" t="s">
        <v>11021</v>
      </c>
      <c r="C695" s="17" t="s">
        <v>4957</v>
      </c>
      <c r="D695" s="17" t="s">
        <v>11022</v>
      </c>
      <c r="E695" s="17" t="s">
        <v>11022</v>
      </c>
      <c r="F695" s="17" t="s">
        <v>11023</v>
      </c>
      <c r="G695" s="17" t="s">
        <v>11022</v>
      </c>
      <c r="H695" s="17" t="s">
        <v>11023</v>
      </c>
      <c r="I695" s="17" t="s">
        <v>11023</v>
      </c>
    </row>
    <row r="696" spans="1:9">
      <c r="A696" s="17" t="s">
        <v>11020</v>
      </c>
      <c r="B696" s="17" t="s">
        <v>11021</v>
      </c>
      <c r="C696" s="17" t="s">
        <v>4959</v>
      </c>
      <c r="D696" s="17" t="s">
        <v>11022</v>
      </c>
      <c r="E696" s="17" t="s">
        <v>11022</v>
      </c>
      <c r="F696" s="17" t="s">
        <v>11023</v>
      </c>
      <c r="G696" s="17" t="s">
        <v>11022</v>
      </c>
      <c r="H696" s="17" t="s">
        <v>11023</v>
      </c>
      <c r="I696" s="17" t="s">
        <v>11023</v>
      </c>
    </row>
    <row r="697" spans="1:9">
      <c r="A697" s="17" t="s">
        <v>11020</v>
      </c>
      <c r="B697" s="17" t="s">
        <v>11021</v>
      </c>
      <c r="C697" s="17" t="s">
        <v>4961</v>
      </c>
      <c r="D697" s="17" t="s">
        <v>11022</v>
      </c>
      <c r="E697" s="17" t="s">
        <v>11022</v>
      </c>
      <c r="F697" s="17" t="s">
        <v>11023</v>
      </c>
      <c r="G697" s="17" t="s">
        <v>11022</v>
      </c>
      <c r="H697" s="17" t="s">
        <v>11023</v>
      </c>
      <c r="I697" s="17" t="s">
        <v>11023</v>
      </c>
    </row>
    <row r="698" spans="1:9">
      <c r="A698" s="17" t="s">
        <v>11020</v>
      </c>
      <c r="B698" s="17" t="s">
        <v>11021</v>
      </c>
      <c r="C698" s="17" t="s">
        <v>4963</v>
      </c>
      <c r="D698" s="17" t="s">
        <v>11022</v>
      </c>
      <c r="E698" s="17" t="s">
        <v>11022</v>
      </c>
      <c r="F698" s="17" t="s">
        <v>11023</v>
      </c>
      <c r="G698" s="17" t="s">
        <v>11022</v>
      </c>
      <c r="H698" s="17" t="s">
        <v>11023</v>
      </c>
      <c r="I698" s="17" t="s">
        <v>11023</v>
      </c>
    </row>
    <row r="699" spans="1:9">
      <c r="A699" s="17" t="s">
        <v>11020</v>
      </c>
      <c r="B699" s="17" t="s">
        <v>11021</v>
      </c>
      <c r="C699" s="17" t="s">
        <v>4965</v>
      </c>
      <c r="D699" s="17" t="s">
        <v>11022</v>
      </c>
      <c r="E699" s="17" t="s">
        <v>11022</v>
      </c>
      <c r="F699" s="17" t="s">
        <v>11023</v>
      </c>
      <c r="G699" s="17" t="s">
        <v>11022</v>
      </c>
      <c r="H699" s="17" t="s">
        <v>11023</v>
      </c>
      <c r="I699" s="17" t="s">
        <v>11023</v>
      </c>
    </row>
    <row r="700" spans="1:9">
      <c r="A700" s="17" t="s">
        <v>11020</v>
      </c>
      <c r="B700" s="17" t="s">
        <v>11021</v>
      </c>
      <c r="C700" s="17" t="s">
        <v>4967</v>
      </c>
      <c r="D700" s="17" t="s">
        <v>11022</v>
      </c>
      <c r="E700" s="17" t="s">
        <v>11022</v>
      </c>
      <c r="F700" s="17" t="s">
        <v>11023</v>
      </c>
      <c r="G700" s="17" t="s">
        <v>11022</v>
      </c>
      <c r="H700" s="17" t="s">
        <v>11023</v>
      </c>
      <c r="I700" s="17" t="s">
        <v>11023</v>
      </c>
    </row>
    <row r="701" spans="1:9">
      <c r="A701" s="17" t="s">
        <v>11020</v>
      </c>
      <c r="B701" s="17" t="s">
        <v>11021</v>
      </c>
      <c r="C701" s="17" t="s">
        <v>4969</v>
      </c>
      <c r="D701" s="17" t="s">
        <v>11022</v>
      </c>
      <c r="E701" s="17" t="s">
        <v>11022</v>
      </c>
      <c r="F701" s="17" t="s">
        <v>11023</v>
      </c>
      <c r="G701" s="17" t="s">
        <v>11022</v>
      </c>
      <c r="H701" s="17" t="s">
        <v>11023</v>
      </c>
      <c r="I701" s="17" t="s">
        <v>11023</v>
      </c>
    </row>
    <row r="702" spans="1:9">
      <c r="A702" s="17" t="s">
        <v>11020</v>
      </c>
      <c r="B702" s="17" t="s">
        <v>11021</v>
      </c>
      <c r="C702" s="17" t="s">
        <v>4971</v>
      </c>
      <c r="D702" s="17" t="s">
        <v>11022</v>
      </c>
      <c r="E702" s="17" t="s">
        <v>11022</v>
      </c>
      <c r="F702" s="17" t="s">
        <v>11023</v>
      </c>
      <c r="G702" s="17" t="s">
        <v>11022</v>
      </c>
      <c r="H702" s="17" t="s">
        <v>11023</v>
      </c>
      <c r="I702" s="17" t="s">
        <v>11023</v>
      </c>
    </row>
    <row r="703" spans="1:9">
      <c r="A703" s="17" t="s">
        <v>11020</v>
      </c>
      <c r="B703" s="17" t="s">
        <v>11021</v>
      </c>
      <c r="C703" s="17" t="s">
        <v>4973</v>
      </c>
      <c r="D703" s="17" t="s">
        <v>11022</v>
      </c>
      <c r="E703" s="17" t="s">
        <v>11022</v>
      </c>
      <c r="F703" s="17" t="s">
        <v>11023</v>
      </c>
      <c r="G703" s="17" t="s">
        <v>11022</v>
      </c>
      <c r="H703" s="17" t="s">
        <v>11023</v>
      </c>
      <c r="I703" s="17" t="s">
        <v>11023</v>
      </c>
    </row>
    <row r="704" spans="1:9">
      <c r="A704" s="17" t="s">
        <v>11020</v>
      </c>
      <c r="B704" s="17" t="s">
        <v>11021</v>
      </c>
      <c r="C704" s="17" t="s">
        <v>4975</v>
      </c>
      <c r="D704" s="17" t="s">
        <v>11022</v>
      </c>
      <c r="E704" s="17" t="s">
        <v>11022</v>
      </c>
      <c r="F704" s="17" t="s">
        <v>11023</v>
      </c>
      <c r="G704" s="17" t="s">
        <v>11022</v>
      </c>
      <c r="H704" s="17" t="s">
        <v>11023</v>
      </c>
      <c r="I704" s="17" t="s">
        <v>11023</v>
      </c>
    </row>
    <row r="705" spans="1:9">
      <c r="A705" s="17" t="s">
        <v>11020</v>
      </c>
      <c r="B705" s="17" t="s">
        <v>11021</v>
      </c>
      <c r="C705" s="17" t="s">
        <v>4977</v>
      </c>
      <c r="D705" s="17" t="s">
        <v>11022</v>
      </c>
      <c r="E705" s="17" t="s">
        <v>11022</v>
      </c>
      <c r="F705" s="17" t="s">
        <v>11023</v>
      </c>
      <c r="G705" s="17" t="s">
        <v>11022</v>
      </c>
      <c r="H705" s="17" t="s">
        <v>11023</v>
      </c>
      <c r="I705" s="17" t="s">
        <v>11023</v>
      </c>
    </row>
    <row r="706" spans="1:9">
      <c r="A706" s="17" t="s">
        <v>11020</v>
      </c>
      <c r="B706" s="17" t="s">
        <v>11021</v>
      </c>
      <c r="C706" s="17" t="s">
        <v>4979</v>
      </c>
      <c r="D706" s="17" t="s">
        <v>11022</v>
      </c>
      <c r="E706" s="17" t="s">
        <v>11022</v>
      </c>
      <c r="F706" s="17" t="s">
        <v>11023</v>
      </c>
      <c r="G706" s="17" t="s">
        <v>11022</v>
      </c>
      <c r="H706" s="17" t="s">
        <v>11023</v>
      </c>
      <c r="I706" s="17" t="s">
        <v>11023</v>
      </c>
    </row>
    <row r="707" spans="1:9">
      <c r="A707" s="17" t="s">
        <v>11020</v>
      </c>
      <c r="B707" s="17" t="s">
        <v>11021</v>
      </c>
      <c r="C707" s="17" t="s">
        <v>4981</v>
      </c>
      <c r="D707" s="17" t="s">
        <v>11022</v>
      </c>
      <c r="E707" s="17" t="s">
        <v>11022</v>
      </c>
      <c r="F707" s="17" t="s">
        <v>11023</v>
      </c>
      <c r="G707" s="17" t="s">
        <v>11022</v>
      </c>
      <c r="H707" s="17" t="s">
        <v>11023</v>
      </c>
      <c r="I707" s="17" t="s">
        <v>11023</v>
      </c>
    </row>
    <row r="708" spans="1:9">
      <c r="A708" s="17" t="s">
        <v>11020</v>
      </c>
      <c r="B708" s="17" t="s">
        <v>11021</v>
      </c>
      <c r="C708" s="17" t="s">
        <v>4983</v>
      </c>
      <c r="D708" s="17" t="s">
        <v>11022</v>
      </c>
      <c r="E708" s="17" t="s">
        <v>11022</v>
      </c>
      <c r="F708" s="17" t="s">
        <v>11023</v>
      </c>
      <c r="G708" s="17" t="s">
        <v>11022</v>
      </c>
      <c r="H708" s="17" t="s">
        <v>11023</v>
      </c>
      <c r="I708" s="17" t="s">
        <v>11023</v>
      </c>
    </row>
    <row r="709" spans="1:9">
      <c r="A709" s="17" t="s">
        <v>11020</v>
      </c>
      <c r="B709" s="17" t="s">
        <v>11021</v>
      </c>
      <c r="C709" s="17" t="s">
        <v>4985</v>
      </c>
      <c r="D709" s="17" t="s">
        <v>11022</v>
      </c>
      <c r="E709" s="17" t="s">
        <v>11022</v>
      </c>
      <c r="F709" s="17" t="s">
        <v>11023</v>
      </c>
      <c r="G709" s="17" t="s">
        <v>11022</v>
      </c>
      <c r="H709" s="17" t="s">
        <v>11023</v>
      </c>
      <c r="I709" s="17" t="s">
        <v>11023</v>
      </c>
    </row>
    <row r="710" spans="1:9">
      <c r="A710" s="17" t="s">
        <v>11020</v>
      </c>
      <c r="B710" s="17" t="s">
        <v>11021</v>
      </c>
      <c r="C710" s="17" t="s">
        <v>4987</v>
      </c>
      <c r="D710" s="17" t="s">
        <v>11022</v>
      </c>
      <c r="E710" s="17" t="s">
        <v>11022</v>
      </c>
      <c r="F710" s="17" t="s">
        <v>11023</v>
      </c>
      <c r="G710" s="17" t="s">
        <v>11022</v>
      </c>
      <c r="H710" s="17" t="s">
        <v>11023</v>
      </c>
      <c r="I710" s="17" t="s">
        <v>11023</v>
      </c>
    </row>
    <row r="711" spans="1:9">
      <c r="A711" s="17" t="s">
        <v>11020</v>
      </c>
      <c r="B711" s="17" t="s">
        <v>11021</v>
      </c>
      <c r="C711" s="17" t="s">
        <v>4989</v>
      </c>
      <c r="D711" s="17" t="s">
        <v>11022</v>
      </c>
      <c r="E711" s="17" t="s">
        <v>11022</v>
      </c>
      <c r="F711" s="17" t="s">
        <v>11023</v>
      </c>
      <c r="G711" s="17" t="s">
        <v>11022</v>
      </c>
      <c r="H711" s="17" t="s">
        <v>11022</v>
      </c>
      <c r="I711" s="17" t="s">
        <v>11022</v>
      </c>
    </row>
    <row r="712" spans="1:9">
      <c r="A712" s="17" t="s">
        <v>11020</v>
      </c>
      <c r="B712" s="17" t="s">
        <v>11021</v>
      </c>
      <c r="C712" s="17" t="s">
        <v>4991</v>
      </c>
      <c r="D712" s="17" t="s">
        <v>11022</v>
      </c>
      <c r="E712" s="17" t="s">
        <v>11022</v>
      </c>
      <c r="F712" s="17" t="s">
        <v>11023</v>
      </c>
      <c r="G712" s="17" t="s">
        <v>11022</v>
      </c>
      <c r="H712" s="17" t="s">
        <v>11023</v>
      </c>
      <c r="I712" s="17" t="s">
        <v>11023</v>
      </c>
    </row>
    <row r="713" spans="1:9">
      <c r="A713" s="17" t="s">
        <v>11020</v>
      </c>
      <c r="B713" s="17" t="s">
        <v>11021</v>
      </c>
      <c r="C713" s="17" t="s">
        <v>4993</v>
      </c>
      <c r="D713" s="17" t="s">
        <v>11022</v>
      </c>
      <c r="E713" s="17" t="s">
        <v>11022</v>
      </c>
      <c r="F713" s="17" t="s">
        <v>11023</v>
      </c>
      <c r="G713" s="17" t="s">
        <v>11022</v>
      </c>
      <c r="H713" s="17" t="s">
        <v>11023</v>
      </c>
      <c r="I713" s="17" t="s">
        <v>11023</v>
      </c>
    </row>
    <row r="714" spans="1:9">
      <c r="A714" s="17" t="s">
        <v>11020</v>
      </c>
      <c r="B714" s="17" t="s">
        <v>11021</v>
      </c>
      <c r="C714" s="17" t="s">
        <v>4995</v>
      </c>
      <c r="D714" s="17" t="s">
        <v>11022</v>
      </c>
      <c r="E714" s="17" t="s">
        <v>11022</v>
      </c>
      <c r="F714" s="17" t="s">
        <v>11023</v>
      </c>
      <c r="G714" s="17" t="s">
        <v>11022</v>
      </c>
      <c r="H714" s="17" t="s">
        <v>11023</v>
      </c>
      <c r="I714" s="17" t="s">
        <v>11023</v>
      </c>
    </row>
    <row r="715" spans="1:9">
      <c r="A715" s="17" t="s">
        <v>11020</v>
      </c>
      <c r="B715" s="17" t="s">
        <v>11021</v>
      </c>
      <c r="C715" s="17" t="s">
        <v>4997</v>
      </c>
      <c r="D715" s="17" t="s">
        <v>11022</v>
      </c>
      <c r="E715" s="17" t="s">
        <v>11022</v>
      </c>
      <c r="F715" s="17" t="s">
        <v>11023</v>
      </c>
      <c r="G715" s="17" t="s">
        <v>11022</v>
      </c>
      <c r="H715" s="17" t="s">
        <v>11023</v>
      </c>
      <c r="I715" s="17" t="s">
        <v>11023</v>
      </c>
    </row>
    <row r="716" spans="1:9">
      <c r="A716" s="17" t="s">
        <v>11020</v>
      </c>
      <c r="B716" s="17" t="s">
        <v>11021</v>
      </c>
      <c r="C716" s="17" t="s">
        <v>4999</v>
      </c>
      <c r="D716" s="17" t="s">
        <v>11022</v>
      </c>
      <c r="E716" s="17" t="s">
        <v>11022</v>
      </c>
      <c r="F716" s="17" t="s">
        <v>11023</v>
      </c>
      <c r="G716" s="17" t="s">
        <v>11022</v>
      </c>
      <c r="H716" s="17" t="s">
        <v>11023</v>
      </c>
      <c r="I716" s="17" t="s">
        <v>11023</v>
      </c>
    </row>
    <row r="717" spans="1:9">
      <c r="A717" s="17" t="s">
        <v>11020</v>
      </c>
      <c r="B717" s="17" t="s">
        <v>11021</v>
      </c>
      <c r="C717" s="17" t="s">
        <v>5001</v>
      </c>
      <c r="D717" s="17" t="s">
        <v>11022</v>
      </c>
      <c r="E717" s="17" t="s">
        <v>11022</v>
      </c>
      <c r="F717" s="17" t="s">
        <v>11023</v>
      </c>
      <c r="G717" s="17" t="s">
        <v>11022</v>
      </c>
      <c r="H717" s="17" t="s">
        <v>11023</v>
      </c>
      <c r="I717" s="17" t="s">
        <v>11023</v>
      </c>
    </row>
    <row r="718" spans="1:9">
      <c r="A718" s="17" t="s">
        <v>11020</v>
      </c>
      <c r="B718" s="17" t="s">
        <v>11021</v>
      </c>
      <c r="C718" s="17" t="s">
        <v>5003</v>
      </c>
      <c r="D718" s="17" t="s">
        <v>11022</v>
      </c>
      <c r="E718" s="17" t="s">
        <v>11022</v>
      </c>
      <c r="F718" s="17" t="s">
        <v>11023</v>
      </c>
      <c r="G718" s="17" t="s">
        <v>11022</v>
      </c>
      <c r="H718" s="17" t="s">
        <v>11023</v>
      </c>
      <c r="I718" s="17" t="s">
        <v>11023</v>
      </c>
    </row>
    <row r="719" spans="1:9">
      <c r="A719" s="17" t="s">
        <v>11020</v>
      </c>
      <c r="B719" s="17" t="s">
        <v>11021</v>
      </c>
      <c r="C719" s="17" t="s">
        <v>5005</v>
      </c>
      <c r="D719" s="17" t="s">
        <v>11022</v>
      </c>
      <c r="E719" s="17" t="s">
        <v>11022</v>
      </c>
      <c r="F719" s="17" t="s">
        <v>11023</v>
      </c>
      <c r="G719" s="17" t="s">
        <v>11022</v>
      </c>
      <c r="H719" s="17" t="s">
        <v>11023</v>
      </c>
      <c r="I719" s="17" t="s">
        <v>11023</v>
      </c>
    </row>
    <row r="720" spans="1:9">
      <c r="A720" s="17" t="s">
        <v>11020</v>
      </c>
      <c r="B720" s="17" t="s">
        <v>11021</v>
      </c>
      <c r="C720" s="17" t="s">
        <v>5007</v>
      </c>
      <c r="D720" s="17" t="s">
        <v>11022</v>
      </c>
      <c r="E720" s="17" t="s">
        <v>11022</v>
      </c>
      <c r="F720" s="17" t="s">
        <v>11023</v>
      </c>
      <c r="G720" s="17" t="s">
        <v>11022</v>
      </c>
      <c r="H720" s="17" t="s">
        <v>11023</v>
      </c>
      <c r="I720" s="17" t="s">
        <v>11023</v>
      </c>
    </row>
    <row r="721" spans="1:9">
      <c r="A721" s="17" t="s">
        <v>11020</v>
      </c>
      <c r="B721" s="17" t="s">
        <v>11021</v>
      </c>
      <c r="C721" s="17" t="s">
        <v>5009</v>
      </c>
      <c r="D721" s="17" t="s">
        <v>11022</v>
      </c>
      <c r="E721" s="17" t="s">
        <v>11022</v>
      </c>
      <c r="F721" s="17" t="s">
        <v>11023</v>
      </c>
      <c r="G721" s="17" t="s">
        <v>11022</v>
      </c>
      <c r="H721" s="17" t="s">
        <v>11023</v>
      </c>
      <c r="I721" s="17" t="s">
        <v>11023</v>
      </c>
    </row>
    <row r="722" spans="1:9">
      <c r="A722" s="17" t="s">
        <v>11020</v>
      </c>
      <c r="B722" s="17" t="s">
        <v>11021</v>
      </c>
      <c r="C722" s="17" t="s">
        <v>5011</v>
      </c>
      <c r="D722" s="17" t="s">
        <v>11022</v>
      </c>
      <c r="E722" s="17" t="s">
        <v>11022</v>
      </c>
      <c r="F722" s="17" t="s">
        <v>11023</v>
      </c>
      <c r="G722" s="17" t="s">
        <v>11022</v>
      </c>
      <c r="H722" s="17" t="s">
        <v>11023</v>
      </c>
      <c r="I722" s="17" t="s">
        <v>11023</v>
      </c>
    </row>
    <row r="723" spans="1:9">
      <c r="A723" s="17" t="s">
        <v>11020</v>
      </c>
      <c r="B723" s="17" t="s">
        <v>11021</v>
      </c>
      <c r="C723" s="17" t="s">
        <v>5013</v>
      </c>
      <c r="D723" s="17" t="s">
        <v>11022</v>
      </c>
      <c r="E723" s="17" t="s">
        <v>11022</v>
      </c>
      <c r="F723" s="17" t="s">
        <v>11023</v>
      </c>
      <c r="G723" s="17" t="s">
        <v>11022</v>
      </c>
      <c r="H723" s="17" t="s">
        <v>11023</v>
      </c>
      <c r="I723" s="17" t="s">
        <v>11023</v>
      </c>
    </row>
    <row r="724" spans="1:9">
      <c r="A724" s="17" t="s">
        <v>11020</v>
      </c>
      <c r="B724" s="17" t="s">
        <v>11021</v>
      </c>
      <c r="C724" s="17" t="s">
        <v>5015</v>
      </c>
      <c r="D724" s="17" t="s">
        <v>11022</v>
      </c>
      <c r="E724" s="17" t="s">
        <v>11022</v>
      </c>
      <c r="F724" s="17" t="s">
        <v>11023</v>
      </c>
      <c r="G724" s="17" t="s">
        <v>11022</v>
      </c>
      <c r="H724" s="17" t="s">
        <v>11023</v>
      </c>
      <c r="I724" s="17" t="s">
        <v>11023</v>
      </c>
    </row>
    <row r="725" spans="1:9">
      <c r="A725" s="17" t="s">
        <v>11020</v>
      </c>
      <c r="B725" s="17" t="s">
        <v>11021</v>
      </c>
      <c r="C725" s="17" t="s">
        <v>5017</v>
      </c>
      <c r="D725" s="17" t="s">
        <v>11022</v>
      </c>
      <c r="E725" s="17" t="s">
        <v>11022</v>
      </c>
      <c r="F725" s="17" t="s">
        <v>11023</v>
      </c>
      <c r="G725" s="17" t="s">
        <v>11022</v>
      </c>
      <c r="H725" s="17" t="s">
        <v>11023</v>
      </c>
      <c r="I725" s="17" t="s">
        <v>11023</v>
      </c>
    </row>
    <row r="726" spans="1:9">
      <c r="A726" s="17" t="s">
        <v>11020</v>
      </c>
      <c r="B726" s="17" t="s">
        <v>11021</v>
      </c>
      <c r="C726" s="17" t="s">
        <v>5019</v>
      </c>
      <c r="D726" s="17" t="s">
        <v>11022</v>
      </c>
      <c r="E726" s="17" t="s">
        <v>11022</v>
      </c>
      <c r="F726" s="17" t="s">
        <v>11023</v>
      </c>
      <c r="G726" s="17" t="s">
        <v>11022</v>
      </c>
      <c r="H726" s="17" t="s">
        <v>11023</v>
      </c>
      <c r="I726" s="17" t="s">
        <v>11023</v>
      </c>
    </row>
    <row r="727" spans="1:9">
      <c r="A727" s="17" t="s">
        <v>11020</v>
      </c>
      <c r="B727" s="17" t="s">
        <v>11021</v>
      </c>
      <c r="C727" s="17" t="s">
        <v>5021</v>
      </c>
      <c r="D727" s="17" t="s">
        <v>11022</v>
      </c>
      <c r="E727" s="17" t="s">
        <v>11022</v>
      </c>
      <c r="F727" s="17" t="s">
        <v>11023</v>
      </c>
      <c r="G727" s="17" t="s">
        <v>11022</v>
      </c>
      <c r="H727" s="17" t="s">
        <v>11023</v>
      </c>
      <c r="I727" s="17" t="s">
        <v>11023</v>
      </c>
    </row>
    <row r="728" spans="1:9">
      <c r="A728" s="17" t="s">
        <v>11020</v>
      </c>
      <c r="B728" s="17" t="s">
        <v>11021</v>
      </c>
      <c r="C728" s="17" t="s">
        <v>5023</v>
      </c>
      <c r="D728" s="17" t="s">
        <v>11022</v>
      </c>
      <c r="E728" s="17" t="s">
        <v>11022</v>
      </c>
      <c r="F728" s="17" t="s">
        <v>11023</v>
      </c>
      <c r="G728" s="17" t="s">
        <v>11022</v>
      </c>
      <c r="H728" s="17" t="s">
        <v>11023</v>
      </c>
      <c r="I728" s="17" t="s">
        <v>11023</v>
      </c>
    </row>
    <row r="729" spans="1:9">
      <c r="A729" s="17" t="s">
        <v>11020</v>
      </c>
      <c r="B729" s="17" t="s">
        <v>11021</v>
      </c>
      <c r="C729" s="17" t="s">
        <v>5025</v>
      </c>
      <c r="D729" s="17" t="s">
        <v>11022</v>
      </c>
      <c r="E729" s="17" t="s">
        <v>11022</v>
      </c>
      <c r="F729" s="17" t="s">
        <v>11023</v>
      </c>
      <c r="G729" s="17" t="s">
        <v>11022</v>
      </c>
      <c r="H729" s="17" t="s">
        <v>11023</v>
      </c>
      <c r="I729" s="17" t="s">
        <v>11023</v>
      </c>
    </row>
    <row r="730" spans="1:9">
      <c r="A730" s="17" t="s">
        <v>11020</v>
      </c>
      <c r="B730" s="17" t="s">
        <v>11021</v>
      </c>
      <c r="C730" s="17" t="s">
        <v>5027</v>
      </c>
      <c r="D730" s="17" t="s">
        <v>11022</v>
      </c>
      <c r="E730" s="17" t="s">
        <v>11022</v>
      </c>
      <c r="F730" s="17" t="s">
        <v>11023</v>
      </c>
      <c r="G730" s="17" t="s">
        <v>11022</v>
      </c>
      <c r="H730" s="17" t="s">
        <v>11023</v>
      </c>
      <c r="I730" s="17" t="s">
        <v>11023</v>
      </c>
    </row>
    <row r="731" spans="1:9">
      <c r="A731" s="17" t="s">
        <v>11020</v>
      </c>
      <c r="B731" s="17" t="s">
        <v>11021</v>
      </c>
      <c r="C731" s="17" t="s">
        <v>5029</v>
      </c>
      <c r="D731" s="17" t="s">
        <v>11022</v>
      </c>
      <c r="E731" s="17" t="s">
        <v>11022</v>
      </c>
      <c r="F731" s="17" t="s">
        <v>11023</v>
      </c>
      <c r="G731" s="17" t="s">
        <v>11022</v>
      </c>
      <c r="H731" s="17" t="s">
        <v>11023</v>
      </c>
      <c r="I731" s="17" t="s">
        <v>11023</v>
      </c>
    </row>
    <row r="732" spans="1:9">
      <c r="A732" s="17" t="s">
        <v>11020</v>
      </c>
      <c r="B732" s="17" t="s">
        <v>11021</v>
      </c>
      <c r="C732" s="17" t="s">
        <v>5031</v>
      </c>
      <c r="D732" s="17" t="s">
        <v>11022</v>
      </c>
      <c r="E732" s="17" t="s">
        <v>11022</v>
      </c>
      <c r="F732" s="17" t="s">
        <v>11023</v>
      </c>
      <c r="G732" s="17" t="s">
        <v>11022</v>
      </c>
      <c r="H732" s="17" t="s">
        <v>11023</v>
      </c>
      <c r="I732" s="17" t="s">
        <v>11023</v>
      </c>
    </row>
    <row r="733" spans="1:9">
      <c r="A733" s="17" t="s">
        <v>11020</v>
      </c>
      <c r="B733" s="17" t="s">
        <v>11021</v>
      </c>
      <c r="C733" s="17" t="s">
        <v>5033</v>
      </c>
      <c r="D733" s="17" t="s">
        <v>11022</v>
      </c>
      <c r="E733" s="17" t="s">
        <v>11022</v>
      </c>
      <c r="F733" s="17" t="s">
        <v>11023</v>
      </c>
      <c r="G733" s="17" t="s">
        <v>11022</v>
      </c>
      <c r="H733" s="17" t="s">
        <v>11023</v>
      </c>
      <c r="I733" s="17" t="s">
        <v>11023</v>
      </c>
    </row>
    <row r="734" spans="1:9">
      <c r="A734" s="17" t="s">
        <v>11020</v>
      </c>
      <c r="B734" s="17" t="s">
        <v>11021</v>
      </c>
      <c r="C734" s="17" t="s">
        <v>5035</v>
      </c>
      <c r="D734" s="17" t="s">
        <v>11022</v>
      </c>
      <c r="E734" s="17" t="s">
        <v>11022</v>
      </c>
      <c r="F734" s="17" t="s">
        <v>11023</v>
      </c>
      <c r="G734" s="17" t="s">
        <v>11022</v>
      </c>
      <c r="H734" s="17" t="s">
        <v>11023</v>
      </c>
      <c r="I734" s="17" t="s">
        <v>11023</v>
      </c>
    </row>
    <row r="735" spans="1:9">
      <c r="A735" s="17" t="s">
        <v>11020</v>
      </c>
      <c r="B735" s="17" t="s">
        <v>11021</v>
      </c>
      <c r="C735" s="17" t="s">
        <v>5037</v>
      </c>
      <c r="D735" s="17" t="s">
        <v>11022</v>
      </c>
      <c r="E735" s="17" t="s">
        <v>11022</v>
      </c>
      <c r="F735" s="17" t="s">
        <v>11023</v>
      </c>
      <c r="G735" s="17" t="s">
        <v>11022</v>
      </c>
      <c r="H735" s="17" t="s">
        <v>11023</v>
      </c>
      <c r="I735" s="17" t="s">
        <v>11023</v>
      </c>
    </row>
    <row r="736" spans="1:9">
      <c r="A736" s="17" t="s">
        <v>11020</v>
      </c>
      <c r="B736" s="17" t="s">
        <v>11021</v>
      </c>
      <c r="C736" s="17" t="s">
        <v>5039</v>
      </c>
      <c r="D736" s="17" t="s">
        <v>11022</v>
      </c>
      <c r="E736" s="17" t="s">
        <v>11022</v>
      </c>
      <c r="F736" s="17" t="s">
        <v>11023</v>
      </c>
      <c r="G736" s="17" t="s">
        <v>11022</v>
      </c>
      <c r="H736" s="17" t="s">
        <v>11023</v>
      </c>
      <c r="I736" s="17" t="s">
        <v>11023</v>
      </c>
    </row>
    <row r="737" spans="1:9">
      <c r="A737" s="17" t="s">
        <v>11020</v>
      </c>
      <c r="B737" s="17" t="s">
        <v>11021</v>
      </c>
      <c r="C737" s="17" t="s">
        <v>5041</v>
      </c>
      <c r="D737" s="17" t="s">
        <v>11022</v>
      </c>
      <c r="E737" s="17" t="s">
        <v>11022</v>
      </c>
      <c r="F737" s="17" t="s">
        <v>11023</v>
      </c>
      <c r="G737" s="17" t="s">
        <v>11022</v>
      </c>
      <c r="H737" s="17" t="s">
        <v>11023</v>
      </c>
      <c r="I737" s="17" t="s">
        <v>11023</v>
      </c>
    </row>
    <row r="738" spans="1:9">
      <c r="A738" s="17" t="s">
        <v>11020</v>
      </c>
      <c r="B738" s="17" t="s">
        <v>11021</v>
      </c>
      <c r="C738" s="17" t="s">
        <v>5043</v>
      </c>
      <c r="D738" s="17" t="s">
        <v>11022</v>
      </c>
      <c r="E738" s="17" t="s">
        <v>11022</v>
      </c>
      <c r="F738" s="17" t="s">
        <v>11023</v>
      </c>
      <c r="G738" s="17" t="s">
        <v>11022</v>
      </c>
      <c r="H738" s="17" t="s">
        <v>11023</v>
      </c>
      <c r="I738" s="17" t="s">
        <v>11023</v>
      </c>
    </row>
    <row r="739" spans="1:9">
      <c r="A739" s="17" t="s">
        <v>11020</v>
      </c>
      <c r="B739" s="17" t="s">
        <v>11021</v>
      </c>
      <c r="C739" s="17" t="s">
        <v>5047</v>
      </c>
      <c r="D739" s="17" t="s">
        <v>11022</v>
      </c>
      <c r="E739" s="17" t="s">
        <v>11022</v>
      </c>
      <c r="F739" s="17" t="s">
        <v>11023</v>
      </c>
      <c r="G739" s="17" t="s">
        <v>11022</v>
      </c>
      <c r="H739" s="17" t="s">
        <v>11023</v>
      </c>
      <c r="I739" s="17" t="s">
        <v>11023</v>
      </c>
    </row>
    <row r="740" spans="1:9">
      <c r="A740" s="17" t="s">
        <v>11020</v>
      </c>
      <c r="B740" s="17" t="s">
        <v>11021</v>
      </c>
      <c r="C740" s="17" t="s">
        <v>5049</v>
      </c>
      <c r="D740" s="17" t="s">
        <v>11022</v>
      </c>
      <c r="E740" s="17" t="s">
        <v>11022</v>
      </c>
      <c r="F740" s="17" t="s">
        <v>11023</v>
      </c>
      <c r="G740" s="17" t="s">
        <v>11022</v>
      </c>
      <c r="H740" s="17" t="s">
        <v>11023</v>
      </c>
      <c r="I740" s="17" t="s">
        <v>11023</v>
      </c>
    </row>
    <row r="741" spans="1:9">
      <c r="A741" s="17" t="s">
        <v>11020</v>
      </c>
      <c r="B741" s="17" t="s">
        <v>11021</v>
      </c>
      <c r="C741" s="17" t="s">
        <v>5053</v>
      </c>
      <c r="D741" s="17" t="s">
        <v>11022</v>
      </c>
      <c r="E741" s="17" t="s">
        <v>11022</v>
      </c>
      <c r="F741" s="17" t="s">
        <v>11023</v>
      </c>
      <c r="G741" s="17" t="s">
        <v>11022</v>
      </c>
      <c r="H741" s="17" t="s">
        <v>11023</v>
      </c>
      <c r="I741" s="17" t="s">
        <v>11023</v>
      </c>
    </row>
    <row r="742" spans="1:9">
      <c r="A742" s="17" t="s">
        <v>11020</v>
      </c>
      <c r="B742" s="17" t="s">
        <v>11021</v>
      </c>
      <c r="C742" s="17" t="s">
        <v>5057</v>
      </c>
      <c r="D742" s="17" t="s">
        <v>11022</v>
      </c>
      <c r="E742" s="17" t="s">
        <v>11022</v>
      </c>
      <c r="F742" s="17" t="s">
        <v>11023</v>
      </c>
      <c r="G742" s="17" t="s">
        <v>11022</v>
      </c>
      <c r="H742" s="17" t="s">
        <v>11023</v>
      </c>
      <c r="I742" s="17" t="s">
        <v>11023</v>
      </c>
    </row>
    <row r="743" spans="1:9">
      <c r="A743" s="17" t="s">
        <v>11020</v>
      </c>
      <c r="B743" s="17" t="s">
        <v>11021</v>
      </c>
      <c r="C743" s="17" t="s">
        <v>5061</v>
      </c>
      <c r="D743" s="17" t="s">
        <v>11022</v>
      </c>
      <c r="E743" s="17" t="s">
        <v>11022</v>
      </c>
      <c r="F743" s="17" t="s">
        <v>11023</v>
      </c>
      <c r="G743" s="17" t="s">
        <v>11022</v>
      </c>
      <c r="H743" s="17" t="s">
        <v>11023</v>
      </c>
      <c r="I743" s="17" t="s">
        <v>11023</v>
      </c>
    </row>
    <row r="744" spans="1:9">
      <c r="A744" s="17" t="s">
        <v>11020</v>
      </c>
      <c r="B744" s="17" t="s">
        <v>11021</v>
      </c>
      <c r="C744" s="17" t="s">
        <v>5063</v>
      </c>
      <c r="D744" s="17" t="s">
        <v>11022</v>
      </c>
      <c r="E744" s="17" t="s">
        <v>11022</v>
      </c>
      <c r="F744" s="17" t="s">
        <v>11023</v>
      </c>
      <c r="G744" s="17" t="s">
        <v>11022</v>
      </c>
      <c r="H744" s="17" t="s">
        <v>11023</v>
      </c>
      <c r="I744" s="17" t="s">
        <v>11023</v>
      </c>
    </row>
    <row r="745" spans="1:9">
      <c r="A745" s="17" t="s">
        <v>11020</v>
      </c>
      <c r="B745" s="17" t="s">
        <v>11021</v>
      </c>
      <c r="C745" s="17" t="s">
        <v>5065</v>
      </c>
      <c r="D745" s="17" t="s">
        <v>11022</v>
      </c>
      <c r="E745" s="17" t="s">
        <v>11022</v>
      </c>
      <c r="F745" s="17" t="s">
        <v>11023</v>
      </c>
      <c r="G745" s="17" t="s">
        <v>11022</v>
      </c>
      <c r="H745" s="17" t="s">
        <v>11023</v>
      </c>
      <c r="I745" s="17" t="s">
        <v>11023</v>
      </c>
    </row>
    <row r="746" spans="1:9">
      <c r="A746" s="17" t="s">
        <v>11020</v>
      </c>
      <c r="B746" s="17" t="s">
        <v>11021</v>
      </c>
      <c r="C746" s="17" t="s">
        <v>5067</v>
      </c>
      <c r="D746" s="17" t="s">
        <v>11022</v>
      </c>
      <c r="E746" s="17" t="s">
        <v>11022</v>
      </c>
      <c r="F746" s="17" t="s">
        <v>11023</v>
      </c>
      <c r="G746" s="17" t="s">
        <v>11022</v>
      </c>
      <c r="H746" s="17" t="s">
        <v>11023</v>
      </c>
      <c r="I746" s="17" t="s">
        <v>11023</v>
      </c>
    </row>
    <row r="747" spans="1:9">
      <c r="A747" s="17" t="s">
        <v>11020</v>
      </c>
      <c r="B747" s="17" t="s">
        <v>11021</v>
      </c>
      <c r="C747" s="17" t="s">
        <v>5069</v>
      </c>
      <c r="D747" s="17" t="s">
        <v>11022</v>
      </c>
      <c r="E747" s="17" t="s">
        <v>11022</v>
      </c>
      <c r="F747" s="17" t="s">
        <v>11023</v>
      </c>
      <c r="G747" s="17" t="s">
        <v>11022</v>
      </c>
      <c r="H747" s="17" t="s">
        <v>11023</v>
      </c>
      <c r="I747" s="17" t="s">
        <v>11023</v>
      </c>
    </row>
    <row r="748" spans="1:9">
      <c r="A748" s="17" t="s">
        <v>11020</v>
      </c>
      <c r="B748" s="17" t="s">
        <v>11021</v>
      </c>
      <c r="C748" s="17" t="s">
        <v>5071</v>
      </c>
      <c r="D748" s="17" t="s">
        <v>11022</v>
      </c>
      <c r="E748" s="17" t="s">
        <v>11022</v>
      </c>
      <c r="F748" s="17" t="s">
        <v>11023</v>
      </c>
      <c r="G748" s="17" t="s">
        <v>11022</v>
      </c>
      <c r="H748" s="17" t="s">
        <v>11023</v>
      </c>
      <c r="I748" s="17" t="s">
        <v>11023</v>
      </c>
    </row>
    <row r="749" spans="1:9">
      <c r="A749" s="17" t="s">
        <v>11020</v>
      </c>
      <c r="B749" s="17" t="s">
        <v>11021</v>
      </c>
      <c r="C749" s="17" t="s">
        <v>5073</v>
      </c>
      <c r="D749" s="17" t="s">
        <v>11022</v>
      </c>
      <c r="E749" s="17" t="s">
        <v>11022</v>
      </c>
      <c r="F749" s="17" t="s">
        <v>11023</v>
      </c>
      <c r="G749" s="17" t="s">
        <v>11022</v>
      </c>
      <c r="H749" s="17" t="s">
        <v>11023</v>
      </c>
      <c r="I749" s="17" t="s">
        <v>11023</v>
      </c>
    </row>
    <row r="750" spans="1:9">
      <c r="A750" s="17" t="s">
        <v>11020</v>
      </c>
      <c r="B750" s="17" t="s">
        <v>11021</v>
      </c>
      <c r="C750" s="17" t="s">
        <v>5075</v>
      </c>
      <c r="D750" s="17" t="s">
        <v>11022</v>
      </c>
      <c r="E750" s="17" t="s">
        <v>11022</v>
      </c>
      <c r="F750" s="17" t="s">
        <v>11023</v>
      </c>
      <c r="G750" s="17" t="s">
        <v>11022</v>
      </c>
      <c r="H750" s="17" t="s">
        <v>11023</v>
      </c>
      <c r="I750" s="17" t="s">
        <v>11023</v>
      </c>
    </row>
    <row r="751" spans="1:9">
      <c r="A751" s="17" t="s">
        <v>11020</v>
      </c>
      <c r="B751" s="17" t="s">
        <v>11021</v>
      </c>
      <c r="C751" s="17" t="s">
        <v>5077</v>
      </c>
      <c r="D751" s="17" t="s">
        <v>11022</v>
      </c>
      <c r="E751" s="17" t="s">
        <v>11022</v>
      </c>
      <c r="F751" s="17" t="s">
        <v>11023</v>
      </c>
      <c r="G751" s="17" t="s">
        <v>11022</v>
      </c>
      <c r="H751" s="17" t="s">
        <v>11023</v>
      </c>
      <c r="I751" s="17" t="s">
        <v>11023</v>
      </c>
    </row>
    <row r="752" spans="1:9">
      <c r="A752" s="17" t="s">
        <v>11020</v>
      </c>
      <c r="B752" s="17" t="s">
        <v>11021</v>
      </c>
      <c r="C752" s="17" t="s">
        <v>5079</v>
      </c>
      <c r="D752" s="17" t="s">
        <v>11022</v>
      </c>
      <c r="E752" s="17" t="s">
        <v>11022</v>
      </c>
      <c r="F752" s="17" t="s">
        <v>11023</v>
      </c>
      <c r="G752" s="17" t="s">
        <v>11022</v>
      </c>
      <c r="H752" s="17" t="s">
        <v>11023</v>
      </c>
      <c r="I752" s="17" t="s">
        <v>11023</v>
      </c>
    </row>
    <row r="753" spans="1:9">
      <c r="A753" s="17" t="s">
        <v>11020</v>
      </c>
      <c r="B753" s="17" t="s">
        <v>11021</v>
      </c>
      <c r="C753" s="17" t="s">
        <v>5081</v>
      </c>
      <c r="D753" s="17" t="s">
        <v>11022</v>
      </c>
      <c r="E753" s="17" t="s">
        <v>11022</v>
      </c>
      <c r="F753" s="17" t="s">
        <v>11023</v>
      </c>
      <c r="G753" s="17" t="s">
        <v>11022</v>
      </c>
      <c r="H753" s="17" t="s">
        <v>11023</v>
      </c>
      <c r="I753" s="17" t="s">
        <v>11023</v>
      </c>
    </row>
    <row r="754" spans="1:9">
      <c r="A754" s="17" t="s">
        <v>11020</v>
      </c>
      <c r="B754" s="17" t="s">
        <v>11021</v>
      </c>
      <c r="C754" s="17" t="s">
        <v>5083</v>
      </c>
      <c r="D754" s="17" t="s">
        <v>11022</v>
      </c>
      <c r="E754" s="17" t="s">
        <v>11022</v>
      </c>
      <c r="F754" s="17" t="s">
        <v>11023</v>
      </c>
      <c r="G754" s="17" t="s">
        <v>11022</v>
      </c>
      <c r="H754" s="17" t="s">
        <v>11023</v>
      </c>
      <c r="I754" s="17" t="s">
        <v>11023</v>
      </c>
    </row>
    <row r="755" spans="1:9">
      <c r="A755" s="17" t="s">
        <v>11020</v>
      </c>
      <c r="B755" s="17" t="s">
        <v>11021</v>
      </c>
      <c r="C755" s="17" t="s">
        <v>5085</v>
      </c>
      <c r="D755" s="17" t="s">
        <v>11022</v>
      </c>
      <c r="E755" s="17" t="s">
        <v>11022</v>
      </c>
      <c r="F755" s="17" t="s">
        <v>11023</v>
      </c>
      <c r="G755" s="17" t="s">
        <v>11022</v>
      </c>
      <c r="H755" s="17" t="s">
        <v>11023</v>
      </c>
      <c r="I755" s="17" t="s">
        <v>11023</v>
      </c>
    </row>
    <row r="756" spans="1:9">
      <c r="A756" s="17" t="s">
        <v>11020</v>
      </c>
      <c r="B756" s="17" t="s">
        <v>11021</v>
      </c>
      <c r="C756" s="17" t="s">
        <v>5087</v>
      </c>
      <c r="D756" s="17" t="s">
        <v>11022</v>
      </c>
      <c r="E756" s="17" t="s">
        <v>11022</v>
      </c>
      <c r="F756" s="17" t="s">
        <v>11023</v>
      </c>
      <c r="G756" s="17" t="s">
        <v>11022</v>
      </c>
      <c r="H756" s="17" t="s">
        <v>11023</v>
      </c>
      <c r="I756" s="17" t="s">
        <v>11023</v>
      </c>
    </row>
    <row r="757" spans="1:9">
      <c r="A757" s="17" t="s">
        <v>11020</v>
      </c>
      <c r="B757" s="17" t="s">
        <v>11021</v>
      </c>
      <c r="C757" s="17" t="s">
        <v>5089</v>
      </c>
      <c r="D757" s="17" t="s">
        <v>11022</v>
      </c>
      <c r="E757" s="17" t="s">
        <v>11022</v>
      </c>
      <c r="F757" s="17" t="s">
        <v>11023</v>
      </c>
      <c r="G757" s="17" t="s">
        <v>11022</v>
      </c>
      <c r="H757" s="17" t="s">
        <v>11023</v>
      </c>
      <c r="I757" s="17" t="s">
        <v>11023</v>
      </c>
    </row>
    <row r="758" spans="1:9">
      <c r="A758" s="17" t="s">
        <v>11020</v>
      </c>
      <c r="B758" s="17" t="s">
        <v>11021</v>
      </c>
      <c r="C758" s="17" t="s">
        <v>5091</v>
      </c>
      <c r="D758" s="17" t="s">
        <v>11022</v>
      </c>
      <c r="E758" s="17" t="s">
        <v>11022</v>
      </c>
      <c r="F758" s="17" t="s">
        <v>11023</v>
      </c>
      <c r="G758" s="17" t="s">
        <v>11022</v>
      </c>
      <c r="H758" s="17" t="s">
        <v>11023</v>
      </c>
      <c r="I758" s="17" t="s">
        <v>11023</v>
      </c>
    </row>
    <row r="759" spans="1:9">
      <c r="A759" s="17" t="s">
        <v>11020</v>
      </c>
      <c r="B759" s="17" t="s">
        <v>11021</v>
      </c>
      <c r="C759" s="17" t="s">
        <v>5093</v>
      </c>
      <c r="D759" s="17" t="s">
        <v>11022</v>
      </c>
      <c r="E759" s="17" t="s">
        <v>11022</v>
      </c>
      <c r="F759" s="17" t="s">
        <v>11023</v>
      </c>
      <c r="G759" s="17" t="s">
        <v>11022</v>
      </c>
      <c r="H759" s="17" t="s">
        <v>11023</v>
      </c>
      <c r="I759" s="17" t="s">
        <v>11023</v>
      </c>
    </row>
    <row r="760" spans="1:9">
      <c r="A760" s="17" t="s">
        <v>11020</v>
      </c>
      <c r="B760" s="17" t="s">
        <v>11021</v>
      </c>
      <c r="C760" s="17" t="s">
        <v>5095</v>
      </c>
      <c r="D760" s="17" t="s">
        <v>11022</v>
      </c>
      <c r="E760" s="17" t="s">
        <v>11022</v>
      </c>
      <c r="F760" s="17" t="s">
        <v>11023</v>
      </c>
      <c r="G760" s="17" t="s">
        <v>11022</v>
      </c>
      <c r="H760" s="17" t="s">
        <v>11023</v>
      </c>
      <c r="I760" s="17" t="s">
        <v>11023</v>
      </c>
    </row>
    <row r="761" spans="1:9">
      <c r="A761" s="17" t="s">
        <v>11020</v>
      </c>
      <c r="B761" s="17" t="s">
        <v>11021</v>
      </c>
      <c r="C761" s="17" t="s">
        <v>5097</v>
      </c>
      <c r="D761" s="17" t="s">
        <v>11022</v>
      </c>
      <c r="E761" s="17" t="s">
        <v>11022</v>
      </c>
      <c r="F761" s="17" t="s">
        <v>11023</v>
      </c>
      <c r="G761" s="17" t="s">
        <v>11022</v>
      </c>
      <c r="H761" s="17" t="s">
        <v>11023</v>
      </c>
      <c r="I761" s="17" t="s">
        <v>11023</v>
      </c>
    </row>
    <row r="762" spans="1:9">
      <c r="A762" s="17" t="s">
        <v>11020</v>
      </c>
      <c r="B762" s="17" t="s">
        <v>11021</v>
      </c>
      <c r="C762" s="17" t="s">
        <v>5099</v>
      </c>
      <c r="D762" s="17" t="s">
        <v>11022</v>
      </c>
      <c r="E762" s="17" t="s">
        <v>11022</v>
      </c>
      <c r="F762" s="17" t="s">
        <v>11023</v>
      </c>
      <c r="G762" s="17" t="s">
        <v>11022</v>
      </c>
      <c r="H762" s="17" t="s">
        <v>11023</v>
      </c>
      <c r="I762" s="17" t="s">
        <v>11023</v>
      </c>
    </row>
    <row r="763" spans="1:9">
      <c r="A763" s="17" t="s">
        <v>11020</v>
      </c>
      <c r="B763" s="17" t="s">
        <v>11021</v>
      </c>
      <c r="C763" s="17" t="s">
        <v>5101</v>
      </c>
      <c r="D763" s="17" t="s">
        <v>11022</v>
      </c>
      <c r="E763" s="17" t="s">
        <v>11022</v>
      </c>
      <c r="F763" s="17" t="s">
        <v>11023</v>
      </c>
      <c r="G763" s="17" t="s">
        <v>11022</v>
      </c>
      <c r="H763" s="17" t="s">
        <v>11023</v>
      </c>
      <c r="I763" s="17" t="s">
        <v>11023</v>
      </c>
    </row>
    <row r="764" spans="1:9">
      <c r="A764" s="17" t="s">
        <v>11020</v>
      </c>
      <c r="B764" s="17" t="s">
        <v>11021</v>
      </c>
      <c r="C764" s="17" t="s">
        <v>5103</v>
      </c>
      <c r="D764" s="17" t="s">
        <v>11022</v>
      </c>
      <c r="E764" s="17" t="s">
        <v>11022</v>
      </c>
      <c r="F764" s="17" t="s">
        <v>11023</v>
      </c>
      <c r="G764" s="17" t="s">
        <v>11022</v>
      </c>
      <c r="H764" s="17" t="s">
        <v>11023</v>
      </c>
      <c r="I764" s="17" t="s">
        <v>11023</v>
      </c>
    </row>
    <row r="765" spans="1:9">
      <c r="A765" s="17" t="s">
        <v>11020</v>
      </c>
      <c r="B765" s="17" t="s">
        <v>11021</v>
      </c>
      <c r="C765" s="17" t="s">
        <v>5105</v>
      </c>
      <c r="D765" s="17" t="s">
        <v>11022</v>
      </c>
      <c r="E765" s="17" t="s">
        <v>11022</v>
      </c>
      <c r="F765" s="17" t="s">
        <v>11023</v>
      </c>
      <c r="G765" s="17" t="s">
        <v>11022</v>
      </c>
      <c r="H765" s="17" t="s">
        <v>11023</v>
      </c>
      <c r="I765" s="17" t="s">
        <v>11023</v>
      </c>
    </row>
    <row r="766" spans="1:9">
      <c r="A766" s="17" t="s">
        <v>11020</v>
      </c>
      <c r="B766" s="17" t="s">
        <v>11021</v>
      </c>
      <c r="C766" s="17" t="s">
        <v>5107</v>
      </c>
      <c r="D766" s="17" t="s">
        <v>11022</v>
      </c>
      <c r="E766" s="17" t="s">
        <v>11022</v>
      </c>
      <c r="F766" s="17" t="s">
        <v>11023</v>
      </c>
      <c r="G766" s="17" t="s">
        <v>11022</v>
      </c>
      <c r="H766" s="17" t="s">
        <v>11023</v>
      </c>
      <c r="I766" s="17" t="s">
        <v>11023</v>
      </c>
    </row>
    <row r="767" spans="1:9">
      <c r="A767" s="17" t="s">
        <v>11020</v>
      </c>
      <c r="B767" s="17" t="s">
        <v>11021</v>
      </c>
      <c r="C767" s="17" t="s">
        <v>5109</v>
      </c>
      <c r="D767" s="17" t="s">
        <v>11022</v>
      </c>
      <c r="E767" s="17" t="s">
        <v>11022</v>
      </c>
      <c r="F767" s="17" t="s">
        <v>11023</v>
      </c>
      <c r="G767" s="17" t="s">
        <v>11022</v>
      </c>
      <c r="H767" s="17" t="s">
        <v>11023</v>
      </c>
      <c r="I767" s="17" t="s">
        <v>11023</v>
      </c>
    </row>
    <row r="768" spans="1:9">
      <c r="A768" s="17" t="s">
        <v>11020</v>
      </c>
      <c r="B768" s="17" t="s">
        <v>11021</v>
      </c>
      <c r="C768" s="17" t="s">
        <v>5111</v>
      </c>
      <c r="D768" s="17" t="s">
        <v>11022</v>
      </c>
      <c r="E768" s="17" t="s">
        <v>11022</v>
      </c>
      <c r="F768" s="17" t="s">
        <v>11023</v>
      </c>
      <c r="G768" s="17" t="s">
        <v>11022</v>
      </c>
      <c r="H768" s="17" t="s">
        <v>11023</v>
      </c>
      <c r="I768" s="17" t="s">
        <v>11023</v>
      </c>
    </row>
    <row r="769" spans="1:9">
      <c r="A769" s="17" t="s">
        <v>11020</v>
      </c>
      <c r="B769" s="17" t="s">
        <v>11021</v>
      </c>
      <c r="C769" s="17" t="s">
        <v>5113</v>
      </c>
      <c r="D769" s="17" t="s">
        <v>11022</v>
      </c>
      <c r="E769" s="17" t="s">
        <v>11022</v>
      </c>
      <c r="F769" s="17" t="s">
        <v>11023</v>
      </c>
      <c r="G769" s="17" t="s">
        <v>11022</v>
      </c>
      <c r="H769" s="17" t="s">
        <v>11022</v>
      </c>
      <c r="I769" s="17" t="s">
        <v>11023</v>
      </c>
    </row>
    <row r="770" spans="1:9">
      <c r="A770" s="17" t="s">
        <v>11020</v>
      </c>
      <c r="B770" s="17" t="s">
        <v>11021</v>
      </c>
      <c r="C770" s="17" t="s">
        <v>5115</v>
      </c>
      <c r="D770" s="17" t="s">
        <v>11022</v>
      </c>
      <c r="E770" s="17" t="s">
        <v>11022</v>
      </c>
      <c r="F770" s="17" t="s">
        <v>11023</v>
      </c>
      <c r="G770" s="17" t="s">
        <v>11022</v>
      </c>
      <c r="H770" s="17" t="s">
        <v>11023</v>
      </c>
      <c r="I770" s="17" t="s">
        <v>11023</v>
      </c>
    </row>
    <row r="771" spans="1:9">
      <c r="A771" s="17" t="s">
        <v>11020</v>
      </c>
      <c r="B771" s="17" t="s">
        <v>11021</v>
      </c>
      <c r="C771" s="17" t="s">
        <v>5117</v>
      </c>
      <c r="D771" s="17" t="s">
        <v>11022</v>
      </c>
      <c r="E771" s="17" t="s">
        <v>11022</v>
      </c>
      <c r="F771" s="17" t="s">
        <v>11023</v>
      </c>
      <c r="G771" s="17" t="s">
        <v>11022</v>
      </c>
      <c r="H771" s="17" t="s">
        <v>11023</v>
      </c>
      <c r="I771" s="17" t="s">
        <v>11023</v>
      </c>
    </row>
    <row r="772" spans="1:9">
      <c r="A772" s="17" t="s">
        <v>11020</v>
      </c>
      <c r="B772" s="17" t="s">
        <v>11021</v>
      </c>
      <c r="C772" s="17" t="s">
        <v>5119</v>
      </c>
      <c r="D772" s="17" t="s">
        <v>11022</v>
      </c>
      <c r="E772" s="17" t="s">
        <v>11022</v>
      </c>
      <c r="F772" s="17" t="s">
        <v>11023</v>
      </c>
      <c r="G772" s="17" t="s">
        <v>11022</v>
      </c>
      <c r="H772" s="17" t="s">
        <v>11023</v>
      </c>
      <c r="I772" s="17" t="s">
        <v>11023</v>
      </c>
    </row>
    <row r="773" spans="1:9">
      <c r="A773" s="17" t="s">
        <v>11020</v>
      </c>
      <c r="B773" s="17" t="s">
        <v>11021</v>
      </c>
      <c r="C773" s="17" t="s">
        <v>5121</v>
      </c>
      <c r="D773" s="17" t="s">
        <v>11022</v>
      </c>
      <c r="E773" s="17" t="s">
        <v>11022</v>
      </c>
      <c r="F773" s="17" t="s">
        <v>11023</v>
      </c>
      <c r="G773" s="17" t="s">
        <v>11022</v>
      </c>
      <c r="H773" s="17" t="s">
        <v>11023</v>
      </c>
      <c r="I773" s="17" t="s">
        <v>11023</v>
      </c>
    </row>
    <row r="774" spans="1:9">
      <c r="A774" s="17" t="s">
        <v>11020</v>
      </c>
      <c r="B774" s="17" t="s">
        <v>11021</v>
      </c>
      <c r="C774" s="17" t="s">
        <v>5123</v>
      </c>
      <c r="D774" s="17" t="s">
        <v>11022</v>
      </c>
      <c r="E774" s="17" t="s">
        <v>11022</v>
      </c>
      <c r="F774" s="17" t="s">
        <v>11023</v>
      </c>
      <c r="G774" s="17" t="s">
        <v>11022</v>
      </c>
      <c r="H774" s="17" t="s">
        <v>11023</v>
      </c>
      <c r="I774" s="17" t="s">
        <v>11023</v>
      </c>
    </row>
    <row r="775" spans="1:9">
      <c r="A775" s="17" t="s">
        <v>11020</v>
      </c>
      <c r="B775" s="17" t="s">
        <v>11021</v>
      </c>
      <c r="C775" s="17" t="s">
        <v>5125</v>
      </c>
      <c r="D775" s="17" t="s">
        <v>11022</v>
      </c>
      <c r="E775" s="17" t="s">
        <v>11022</v>
      </c>
      <c r="F775" s="17" t="s">
        <v>11023</v>
      </c>
      <c r="G775" s="17" t="s">
        <v>11022</v>
      </c>
      <c r="H775" s="17" t="s">
        <v>11023</v>
      </c>
      <c r="I775" s="17" t="s">
        <v>11023</v>
      </c>
    </row>
    <row r="776" spans="1:9">
      <c r="A776" s="17" t="s">
        <v>11020</v>
      </c>
      <c r="B776" s="17" t="s">
        <v>11021</v>
      </c>
      <c r="C776" s="17" t="s">
        <v>5127</v>
      </c>
      <c r="D776" s="17" t="s">
        <v>11022</v>
      </c>
      <c r="E776" s="17" t="s">
        <v>11022</v>
      </c>
      <c r="F776" s="17" t="s">
        <v>11023</v>
      </c>
      <c r="G776" s="17" t="s">
        <v>11022</v>
      </c>
      <c r="H776" s="17" t="s">
        <v>11023</v>
      </c>
      <c r="I776" s="17" t="s">
        <v>11023</v>
      </c>
    </row>
    <row r="777" spans="1:9">
      <c r="A777" s="17" t="s">
        <v>11020</v>
      </c>
      <c r="B777" s="17" t="s">
        <v>11021</v>
      </c>
      <c r="C777" s="17" t="s">
        <v>5129</v>
      </c>
      <c r="D777" s="17" t="s">
        <v>11022</v>
      </c>
      <c r="E777" s="17" t="s">
        <v>11022</v>
      </c>
      <c r="F777" s="17" t="s">
        <v>11023</v>
      </c>
      <c r="G777" s="17" t="s">
        <v>11022</v>
      </c>
      <c r="H777" s="17" t="s">
        <v>11023</v>
      </c>
      <c r="I777" s="17" t="s">
        <v>11023</v>
      </c>
    </row>
    <row r="778" spans="1:9">
      <c r="A778" s="17" t="s">
        <v>11020</v>
      </c>
      <c r="B778" s="17" t="s">
        <v>11021</v>
      </c>
      <c r="C778" s="17" t="s">
        <v>5131</v>
      </c>
      <c r="D778" s="17" t="s">
        <v>11022</v>
      </c>
      <c r="E778" s="17" t="s">
        <v>11022</v>
      </c>
      <c r="F778" s="17" t="s">
        <v>11023</v>
      </c>
      <c r="G778" s="17" t="s">
        <v>11022</v>
      </c>
      <c r="H778" s="17" t="s">
        <v>11023</v>
      </c>
      <c r="I778" s="17" t="s">
        <v>11023</v>
      </c>
    </row>
    <row r="779" spans="1:9">
      <c r="A779" s="17" t="s">
        <v>11020</v>
      </c>
      <c r="B779" s="17" t="s">
        <v>11021</v>
      </c>
      <c r="C779" s="17" t="s">
        <v>5133</v>
      </c>
      <c r="D779" s="17" t="s">
        <v>11022</v>
      </c>
      <c r="E779" s="17" t="s">
        <v>11022</v>
      </c>
      <c r="F779" s="17" t="s">
        <v>11023</v>
      </c>
      <c r="G779" s="17" t="s">
        <v>11022</v>
      </c>
      <c r="H779" s="17" t="s">
        <v>11023</v>
      </c>
      <c r="I779" s="17" t="s">
        <v>11023</v>
      </c>
    </row>
    <row r="780" spans="1:9">
      <c r="A780" s="17" t="s">
        <v>11020</v>
      </c>
      <c r="B780" s="17" t="s">
        <v>11021</v>
      </c>
      <c r="C780" s="17" t="s">
        <v>5135</v>
      </c>
      <c r="D780" s="17" t="s">
        <v>11022</v>
      </c>
      <c r="E780" s="17" t="s">
        <v>11022</v>
      </c>
      <c r="F780" s="17" t="s">
        <v>11023</v>
      </c>
      <c r="G780" s="17" t="s">
        <v>11022</v>
      </c>
      <c r="H780" s="17" t="s">
        <v>11023</v>
      </c>
      <c r="I780" s="17" t="s">
        <v>11023</v>
      </c>
    </row>
    <row r="781" spans="1:9">
      <c r="A781" s="17" t="s">
        <v>11020</v>
      </c>
      <c r="B781" s="17" t="s">
        <v>11021</v>
      </c>
      <c r="C781" s="17" t="s">
        <v>5137</v>
      </c>
      <c r="D781" s="17" t="s">
        <v>11022</v>
      </c>
      <c r="E781" s="17" t="s">
        <v>11022</v>
      </c>
      <c r="F781" s="17" t="s">
        <v>11023</v>
      </c>
      <c r="G781" s="17" t="s">
        <v>11022</v>
      </c>
      <c r="H781" s="17" t="s">
        <v>11023</v>
      </c>
      <c r="I781" s="17" t="s">
        <v>11023</v>
      </c>
    </row>
    <row r="782" spans="1:9">
      <c r="A782" s="17" t="s">
        <v>11020</v>
      </c>
      <c r="B782" s="17" t="s">
        <v>11021</v>
      </c>
      <c r="C782" s="17" t="s">
        <v>5139</v>
      </c>
      <c r="D782" s="17" t="s">
        <v>11022</v>
      </c>
      <c r="E782" s="17" t="s">
        <v>11022</v>
      </c>
      <c r="F782" s="17" t="s">
        <v>11023</v>
      </c>
      <c r="G782" s="17" t="s">
        <v>11022</v>
      </c>
      <c r="H782" s="17" t="s">
        <v>11023</v>
      </c>
      <c r="I782" s="17" t="s">
        <v>11023</v>
      </c>
    </row>
    <row r="783" spans="1:9">
      <c r="A783" s="17" t="s">
        <v>11020</v>
      </c>
      <c r="B783" s="17" t="s">
        <v>11021</v>
      </c>
      <c r="C783" s="17" t="s">
        <v>5141</v>
      </c>
      <c r="D783" s="17" t="s">
        <v>11022</v>
      </c>
      <c r="E783" s="17" t="s">
        <v>11022</v>
      </c>
      <c r="F783" s="17" t="s">
        <v>11023</v>
      </c>
      <c r="G783" s="17" t="s">
        <v>11022</v>
      </c>
      <c r="H783" s="17" t="s">
        <v>11023</v>
      </c>
      <c r="I783" s="17" t="s">
        <v>11023</v>
      </c>
    </row>
    <row r="784" spans="1:9">
      <c r="A784" s="17" t="s">
        <v>11020</v>
      </c>
      <c r="B784" s="17" t="s">
        <v>11021</v>
      </c>
      <c r="C784" s="17" t="s">
        <v>5143</v>
      </c>
      <c r="D784" s="17" t="s">
        <v>11022</v>
      </c>
      <c r="E784" s="17" t="s">
        <v>11022</v>
      </c>
      <c r="F784" s="17" t="s">
        <v>11023</v>
      </c>
      <c r="G784" s="17" t="s">
        <v>11022</v>
      </c>
      <c r="H784" s="17" t="s">
        <v>11023</v>
      </c>
      <c r="I784" s="17" t="s">
        <v>11023</v>
      </c>
    </row>
    <row r="785" spans="1:9">
      <c r="A785" s="17" t="s">
        <v>11020</v>
      </c>
      <c r="B785" s="17" t="s">
        <v>11021</v>
      </c>
      <c r="C785" s="17" t="s">
        <v>5145</v>
      </c>
      <c r="D785" s="17" t="s">
        <v>11022</v>
      </c>
      <c r="E785" s="17" t="s">
        <v>11022</v>
      </c>
      <c r="F785" s="17" t="s">
        <v>11023</v>
      </c>
      <c r="G785" s="17" t="s">
        <v>11022</v>
      </c>
      <c r="H785" s="17" t="s">
        <v>11023</v>
      </c>
      <c r="I785" s="17" t="s">
        <v>11023</v>
      </c>
    </row>
    <row r="786" spans="1:9">
      <c r="A786" s="17" t="s">
        <v>11020</v>
      </c>
      <c r="B786" s="17" t="s">
        <v>11021</v>
      </c>
      <c r="C786" s="17" t="s">
        <v>5147</v>
      </c>
      <c r="D786" s="17" t="s">
        <v>11022</v>
      </c>
      <c r="E786" s="17" t="s">
        <v>11022</v>
      </c>
      <c r="F786" s="17" t="s">
        <v>11023</v>
      </c>
      <c r="G786" s="17" t="s">
        <v>11022</v>
      </c>
      <c r="H786" s="17" t="s">
        <v>11023</v>
      </c>
      <c r="I786" s="17" t="s">
        <v>11023</v>
      </c>
    </row>
    <row r="787" spans="1:9">
      <c r="A787" s="17" t="s">
        <v>11020</v>
      </c>
      <c r="B787" s="17" t="s">
        <v>11021</v>
      </c>
      <c r="C787" s="17" t="s">
        <v>5149</v>
      </c>
      <c r="D787" s="17" t="s">
        <v>11022</v>
      </c>
      <c r="E787" s="17" t="s">
        <v>11022</v>
      </c>
      <c r="F787" s="17" t="s">
        <v>11023</v>
      </c>
      <c r="G787" s="17" t="s">
        <v>11022</v>
      </c>
      <c r="H787" s="17" t="s">
        <v>11023</v>
      </c>
      <c r="I787" s="17" t="s">
        <v>11023</v>
      </c>
    </row>
    <row r="788" spans="1:9">
      <c r="A788" s="17" t="s">
        <v>11020</v>
      </c>
      <c r="B788" s="17" t="s">
        <v>11021</v>
      </c>
      <c r="C788" s="17" t="s">
        <v>5151</v>
      </c>
      <c r="D788" s="17" t="s">
        <v>11022</v>
      </c>
      <c r="E788" s="17" t="s">
        <v>11022</v>
      </c>
      <c r="F788" s="17" t="s">
        <v>11023</v>
      </c>
      <c r="G788" s="17" t="s">
        <v>11022</v>
      </c>
      <c r="H788" s="17" t="s">
        <v>11023</v>
      </c>
      <c r="I788" s="17" t="s">
        <v>11023</v>
      </c>
    </row>
    <row r="789" spans="1:9">
      <c r="A789" s="17" t="s">
        <v>11020</v>
      </c>
      <c r="B789" s="17" t="s">
        <v>11021</v>
      </c>
      <c r="C789" s="17" t="s">
        <v>5153</v>
      </c>
      <c r="D789" s="17" t="s">
        <v>11022</v>
      </c>
      <c r="E789" s="17" t="s">
        <v>11022</v>
      </c>
      <c r="F789" s="17" t="s">
        <v>11023</v>
      </c>
      <c r="G789" s="17" t="s">
        <v>11022</v>
      </c>
      <c r="H789" s="17" t="s">
        <v>11023</v>
      </c>
      <c r="I789" s="17" t="s">
        <v>11023</v>
      </c>
    </row>
    <row r="790" spans="1:9">
      <c r="A790" s="17" t="s">
        <v>11020</v>
      </c>
      <c r="B790" s="17" t="s">
        <v>11021</v>
      </c>
      <c r="C790" s="17" t="s">
        <v>5155</v>
      </c>
      <c r="D790" s="17" t="s">
        <v>11022</v>
      </c>
      <c r="E790" s="17" t="s">
        <v>11022</v>
      </c>
      <c r="F790" s="17" t="s">
        <v>11023</v>
      </c>
      <c r="G790" s="17" t="s">
        <v>11022</v>
      </c>
      <c r="H790" s="17" t="s">
        <v>11023</v>
      </c>
      <c r="I790" s="17" t="s">
        <v>11023</v>
      </c>
    </row>
    <row r="791" spans="1:9">
      <c r="A791" s="17" t="s">
        <v>11020</v>
      </c>
      <c r="B791" s="17" t="s">
        <v>11021</v>
      </c>
      <c r="C791" s="17" t="s">
        <v>5157</v>
      </c>
      <c r="D791" s="17" t="s">
        <v>11022</v>
      </c>
      <c r="E791" s="17" t="s">
        <v>11022</v>
      </c>
      <c r="F791" s="17" t="s">
        <v>11023</v>
      </c>
      <c r="G791" s="17" t="s">
        <v>11022</v>
      </c>
      <c r="H791" s="17" t="s">
        <v>11023</v>
      </c>
      <c r="I791" s="17" t="s">
        <v>11023</v>
      </c>
    </row>
    <row r="792" spans="1:9">
      <c r="A792" s="17" t="s">
        <v>11020</v>
      </c>
      <c r="B792" s="17" t="s">
        <v>11021</v>
      </c>
      <c r="C792" s="17" t="s">
        <v>5159</v>
      </c>
      <c r="D792" s="17" t="s">
        <v>11022</v>
      </c>
      <c r="E792" s="17" t="s">
        <v>11022</v>
      </c>
      <c r="F792" s="17" t="s">
        <v>11023</v>
      </c>
      <c r="G792" s="17" t="s">
        <v>11022</v>
      </c>
      <c r="H792" s="17" t="s">
        <v>11023</v>
      </c>
      <c r="I792" s="17" t="s">
        <v>11023</v>
      </c>
    </row>
    <row r="793" spans="1:9">
      <c r="A793" s="17" t="s">
        <v>11020</v>
      </c>
      <c r="B793" s="17" t="s">
        <v>11021</v>
      </c>
      <c r="C793" s="17" t="s">
        <v>5161</v>
      </c>
      <c r="D793" s="17" t="s">
        <v>11022</v>
      </c>
      <c r="E793" s="17" t="s">
        <v>11022</v>
      </c>
      <c r="F793" s="17" t="s">
        <v>11023</v>
      </c>
      <c r="G793" s="17" t="s">
        <v>11022</v>
      </c>
      <c r="H793" s="17" t="s">
        <v>11023</v>
      </c>
      <c r="I793" s="17" t="s">
        <v>11023</v>
      </c>
    </row>
    <row r="794" spans="1:9">
      <c r="A794" s="17" t="s">
        <v>11020</v>
      </c>
      <c r="B794" s="17" t="s">
        <v>11021</v>
      </c>
      <c r="C794" s="17" t="s">
        <v>5163</v>
      </c>
      <c r="D794" s="17" t="s">
        <v>11022</v>
      </c>
      <c r="E794" s="17" t="s">
        <v>11022</v>
      </c>
      <c r="F794" s="17" t="s">
        <v>11023</v>
      </c>
      <c r="G794" s="17" t="s">
        <v>11022</v>
      </c>
      <c r="H794" s="17" t="s">
        <v>11023</v>
      </c>
      <c r="I794" s="17" t="s">
        <v>11023</v>
      </c>
    </row>
    <row r="795" spans="1:9">
      <c r="A795" s="17" t="s">
        <v>11020</v>
      </c>
      <c r="B795" s="17" t="s">
        <v>11021</v>
      </c>
      <c r="C795" s="17" t="s">
        <v>5165</v>
      </c>
      <c r="D795" s="17" t="s">
        <v>11022</v>
      </c>
      <c r="E795" s="17" t="s">
        <v>11022</v>
      </c>
      <c r="F795" s="17" t="s">
        <v>11023</v>
      </c>
      <c r="G795" s="17" t="s">
        <v>11022</v>
      </c>
      <c r="H795" s="17" t="s">
        <v>11023</v>
      </c>
      <c r="I795" s="17" t="s">
        <v>11023</v>
      </c>
    </row>
    <row r="796" spans="1:9">
      <c r="A796" s="17" t="s">
        <v>11020</v>
      </c>
      <c r="B796" s="17" t="s">
        <v>11021</v>
      </c>
      <c r="C796" s="17" t="s">
        <v>5167</v>
      </c>
      <c r="D796" s="17" t="s">
        <v>11022</v>
      </c>
      <c r="E796" s="17" t="s">
        <v>11022</v>
      </c>
      <c r="F796" s="17" t="s">
        <v>11023</v>
      </c>
      <c r="G796" s="17" t="s">
        <v>11022</v>
      </c>
      <c r="H796" s="17" t="s">
        <v>11023</v>
      </c>
      <c r="I796" s="17" t="s">
        <v>11023</v>
      </c>
    </row>
    <row r="797" spans="1:9">
      <c r="A797" s="17" t="s">
        <v>11020</v>
      </c>
      <c r="B797" s="17" t="s">
        <v>11021</v>
      </c>
      <c r="C797" s="17" t="s">
        <v>5169</v>
      </c>
      <c r="D797" s="17" t="s">
        <v>11022</v>
      </c>
      <c r="E797" s="17" t="s">
        <v>11022</v>
      </c>
      <c r="F797" s="17" t="s">
        <v>11023</v>
      </c>
      <c r="G797" s="17" t="s">
        <v>11022</v>
      </c>
      <c r="H797" s="17" t="s">
        <v>11023</v>
      </c>
      <c r="I797" s="17" t="s">
        <v>11023</v>
      </c>
    </row>
    <row r="798" spans="1:9">
      <c r="A798" s="17" t="s">
        <v>11020</v>
      </c>
      <c r="B798" s="17" t="s">
        <v>11021</v>
      </c>
      <c r="C798" s="17" t="s">
        <v>5171</v>
      </c>
      <c r="D798" s="17" t="s">
        <v>11022</v>
      </c>
      <c r="E798" s="17" t="s">
        <v>11022</v>
      </c>
      <c r="F798" s="17" t="s">
        <v>11023</v>
      </c>
      <c r="G798" s="17" t="s">
        <v>11022</v>
      </c>
      <c r="H798" s="17" t="s">
        <v>11023</v>
      </c>
      <c r="I798" s="17" t="s">
        <v>11023</v>
      </c>
    </row>
    <row r="799" spans="1:9">
      <c r="A799" s="17" t="s">
        <v>11020</v>
      </c>
      <c r="B799" s="17" t="s">
        <v>11021</v>
      </c>
      <c r="C799" s="17" t="s">
        <v>5173</v>
      </c>
      <c r="D799" s="17" t="s">
        <v>11022</v>
      </c>
      <c r="E799" s="17" t="s">
        <v>11022</v>
      </c>
      <c r="F799" s="17" t="s">
        <v>11023</v>
      </c>
      <c r="G799" s="17" t="s">
        <v>11022</v>
      </c>
      <c r="H799" s="17" t="s">
        <v>11023</v>
      </c>
      <c r="I799" s="17" t="s">
        <v>11023</v>
      </c>
    </row>
    <row r="800" spans="1:9">
      <c r="A800" s="17" t="s">
        <v>11020</v>
      </c>
      <c r="B800" s="17" t="s">
        <v>11021</v>
      </c>
      <c r="C800" s="17" t="s">
        <v>5175</v>
      </c>
      <c r="D800" s="17" t="s">
        <v>11022</v>
      </c>
      <c r="E800" s="17" t="s">
        <v>11022</v>
      </c>
      <c r="F800" s="17" t="s">
        <v>11023</v>
      </c>
      <c r="G800" s="17" t="s">
        <v>11022</v>
      </c>
      <c r="H800" s="17" t="s">
        <v>11023</v>
      </c>
      <c r="I800" s="17" t="s">
        <v>11023</v>
      </c>
    </row>
    <row r="801" spans="1:9">
      <c r="A801" s="17" t="s">
        <v>11020</v>
      </c>
      <c r="B801" s="17" t="s">
        <v>11021</v>
      </c>
      <c r="C801" s="17" t="s">
        <v>5177</v>
      </c>
      <c r="D801" s="17" t="s">
        <v>11022</v>
      </c>
      <c r="E801" s="17" t="s">
        <v>11022</v>
      </c>
      <c r="F801" s="17" t="s">
        <v>11023</v>
      </c>
      <c r="G801" s="17" t="s">
        <v>11022</v>
      </c>
      <c r="H801" s="17" t="s">
        <v>11023</v>
      </c>
      <c r="I801" s="17" t="s">
        <v>11023</v>
      </c>
    </row>
    <row r="802" spans="1:9">
      <c r="A802" s="17" t="s">
        <v>11020</v>
      </c>
      <c r="B802" s="17" t="s">
        <v>11021</v>
      </c>
      <c r="C802" s="17" t="s">
        <v>5179</v>
      </c>
      <c r="D802" s="17" t="s">
        <v>11022</v>
      </c>
      <c r="E802" s="17" t="s">
        <v>11022</v>
      </c>
      <c r="F802" s="17" t="s">
        <v>11023</v>
      </c>
      <c r="G802" s="17" t="s">
        <v>11022</v>
      </c>
      <c r="H802" s="17" t="s">
        <v>11023</v>
      </c>
      <c r="I802" s="17" t="s">
        <v>11023</v>
      </c>
    </row>
    <row r="803" spans="1:9">
      <c r="A803" s="17" t="s">
        <v>11020</v>
      </c>
      <c r="B803" s="17" t="s">
        <v>11021</v>
      </c>
      <c r="C803" s="17" t="s">
        <v>5181</v>
      </c>
      <c r="D803" s="17" t="s">
        <v>11022</v>
      </c>
      <c r="E803" s="17" t="s">
        <v>11022</v>
      </c>
      <c r="F803" s="17" t="s">
        <v>11023</v>
      </c>
      <c r="G803" s="17" t="s">
        <v>11022</v>
      </c>
      <c r="H803" s="17" t="s">
        <v>11023</v>
      </c>
      <c r="I803" s="17" t="s">
        <v>11023</v>
      </c>
    </row>
    <row r="804" spans="1:9">
      <c r="A804" s="17" t="s">
        <v>11020</v>
      </c>
      <c r="B804" s="17" t="s">
        <v>11021</v>
      </c>
      <c r="C804" s="17" t="s">
        <v>5183</v>
      </c>
      <c r="D804" s="17" t="s">
        <v>11022</v>
      </c>
      <c r="E804" s="17" t="s">
        <v>11022</v>
      </c>
      <c r="F804" s="17" t="s">
        <v>11023</v>
      </c>
      <c r="G804" s="17" t="s">
        <v>11022</v>
      </c>
      <c r="H804" s="17" t="s">
        <v>11023</v>
      </c>
      <c r="I804" s="17" t="s">
        <v>11023</v>
      </c>
    </row>
    <row r="805" spans="1:9">
      <c r="A805" s="17" t="s">
        <v>11020</v>
      </c>
      <c r="B805" s="17" t="s">
        <v>11021</v>
      </c>
      <c r="C805" s="17" t="s">
        <v>5185</v>
      </c>
      <c r="D805" s="17" t="s">
        <v>11022</v>
      </c>
      <c r="E805" s="17" t="s">
        <v>11022</v>
      </c>
      <c r="F805" s="17" t="s">
        <v>11023</v>
      </c>
      <c r="G805" s="17" t="s">
        <v>11022</v>
      </c>
      <c r="H805" s="17" t="s">
        <v>11023</v>
      </c>
      <c r="I805" s="17" t="s">
        <v>11023</v>
      </c>
    </row>
    <row r="806" spans="1:9">
      <c r="A806" s="17" t="s">
        <v>11020</v>
      </c>
      <c r="B806" s="17" t="s">
        <v>11021</v>
      </c>
      <c r="C806" s="17" t="s">
        <v>5187</v>
      </c>
      <c r="D806" s="17" t="s">
        <v>11022</v>
      </c>
      <c r="E806" s="17" t="s">
        <v>11022</v>
      </c>
      <c r="F806" s="17" t="s">
        <v>11023</v>
      </c>
      <c r="G806" s="17" t="s">
        <v>11022</v>
      </c>
      <c r="H806" s="17" t="s">
        <v>11023</v>
      </c>
      <c r="I806" s="17" t="s">
        <v>11023</v>
      </c>
    </row>
    <row r="807" spans="1:9">
      <c r="A807" s="17" t="s">
        <v>11020</v>
      </c>
      <c r="B807" s="17" t="s">
        <v>11021</v>
      </c>
      <c r="C807" s="17" t="s">
        <v>5189</v>
      </c>
      <c r="D807" s="17" t="s">
        <v>11022</v>
      </c>
      <c r="E807" s="17" t="s">
        <v>11022</v>
      </c>
      <c r="F807" s="17" t="s">
        <v>11023</v>
      </c>
      <c r="G807" s="17" t="s">
        <v>11022</v>
      </c>
      <c r="H807" s="17" t="s">
        <v>11023</v>
      </c>
      <c r="I807" s="17" t="s">
        <v>11023</v>
      </c>
    </row>
    <row r="808" spans="1:9">
      <c r="A808" s="17" t="s">
        <v>11020</v>
      </c>
      <c r="B808" s="17" t="s">
        <v>11021</v>
      </c>
      <c r="C808" s="17" t="s">
        <v>5191</v>
      </c>
      <c r="D808" s="17" t="s">
        <v>11022</v>
      </c>
      <c r="E808" s="17" t="s">
        <v>11022</v>
      </c>
      <c r="F808" s="17" t="s">
        <v>11023</v>
      </c>
      <c r="G808" s="17" t="s">
        <v>11022</v>
      </c>
      <c r="H808" s="17" t="s">
        <v>11023</v>
      </c>
      <c r="I808" s="17" t="s">
        <v>11023</v>
      </c>
    </row>
    <row r="809" spans="1:9">
      <c r="A809" s="17" t="s">
        <v>11020</v>
      </c>
      <c r="B809" s="17" t="s">
        <v>11021</v>
      </c>
      <c r="C809" s="17" t="s">
        <v>5193</v>
      </c>
      <c r="D809" s="17" t="s">
        <v>11022</v>
      </c>
      <c r="E809" s="17" t="s">
        <v>11022</v>
      </c>
      <c r="F809" s="17" t="s">
        <v>11023</v>
      </c>
      <c r="G809" s="17" t="s">
        <v>11022</v>
      </c>
      <c r="H809" s="17" t="s">
        <v>11023</v>
      </c>
      <c r="I809" s="17" t="s">
        <v>11023</v>
      </c>
    </row>
    <row r="810" spans="1:9">
      <c r="A810" s="17" t="s">
        <v>11020</v>
      </c>
      <c r="B810" s="17" t="s">
        <v>11021</v>
      </c>
      <c r="C810" s="17" t="s">
        <v>5195</v>
      </c>
      <c r="D810" s="17" t="s">
        <v>11022</v>
      </c>
      <c r="E810" s="17" t="s">
        <v>11022</v>
      </c>
      <c r="F810" s="17" t="s">
        <v>11023</v>
      </c>
      <c r="G810" s="17" t="s">
        <v>11022</v>
      </c>
      <c r="H810" s="17" t="s">
        <v>11023</v>
      </c>
      <c r="I810" s="17" t="s">
        <v>11023</v>
      </c>
    </row>
    <row r="811" spans="1:9">
      <c r="A811" s="17" t="s">
        <v>11020</v>
      </c>
      <c r="B811" s="17" t="s">
        <v>11021</v>
      </c>
      <c r="C811" s="17" t="s">
        <v>5197</v>
      </c>
      <c r="D811" s="17" t="s">
        <v>11022</v>
      </c>
      <c r="E811" s="17" t="s">
        <v>11022</v>
      </c>
      <c r="F811" s="17" t="s">
        <v>11023</v>
      </c>
      <c r="G811" s="17" t="s">
        <v>11022</v>
      </c>
      <c r="H811" s="17" t="s">
        <v>11023</v>
      </c>
      <c r="I811" s="17" t="s">
        <v>11023</v>
      </c>
    </row>
    <row r="812" spans="1:9">
      <c r="A812" s="17" t="s">
        <v>11020</v>
      </c>
      <c r="B812" s="17" t="s">
        <v>11021</v>
      </c>
      <c r="C812" s="17" t="s">
        <v>5201</v>
      </c>
      <c r="D812" s="17" t="s">
        <v>11022</v>
      </c>
      <c r="E812" s="17" t="s">
        <v>11022</v>
      </c>
      <c r="F812" s="17" t="s">
        <v>11023</v>
      </c>
      <c r="G812" s="17" t="s">
        <v>11022</v>
      </c>
      <c r="H812" s="17" t="s">
        <v>11023</v>
      </c>
      <c r="I812" s="17" t="s">
        <v>11023</v>
      </c>
    </row>
    <row r="813" spans="1:9">
      <c r="B813" s="17" t="s">
        <v>11022</v>
      </c>
      <c r="C813" s="9" t="s">
        <v>11029</v>
      </c>
    </row>
    <row r="814" spans="1:9">
      <c r="B814" s="17" t="s">
        <v>11023</v>
      </c>
      <c r="C814" s="9" t="s">
        <v>110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-Won Kim</dc:creator>
  <cp:lastModifiedBy>user</cp:lastModifiedBy>
  <dcterms:created xsi:type="dcterms:W3CDTF">2022-01-24T04:41:49Z</dcterms:created>
  <dcterms:modified xsi:type="dcterms:W3CDTF">2022-09-23T04:16:50Z</dcterms:modified>
</cp:coreProperties>
</file>